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Table4_NMPsit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69" uniqueCount="9884">
  <si>
    <t xml:space="preserve">seqnames</t>
  </si>
  <si>
    <t xml:space="preserve">start</t>
  </si>
  <si>
    <t xml:space="preserve">end</t>
  </si>
  <si>
    <t xml:space="preserve">annotation</t>
  </si>
  <si>
    <t xml:space="preserve">geneChr</t>
  </si>
  <si>
    <t xml:space="preserve">geneStart</t>
  </si>
  <si>
    <t xml:space="preserve">geneEnd</t>
  </si>
  <si>
    <t xml:space="preserve">geneLength</t>
  </si>
  <si>
    <t xml:space="preserve">geneStrand</t>
  </si>
  <si>
    <t xml:space="preserve">geneId</t>
  </si>
  <si>
    <t xml:space="preserve">transcriptId</t>
  </si>
  <si>
    <t xml:space="preserve">distanceToTSS</t>
  </si>
  <si>
    <t xml:space="preserve">ENTREZID</t>
  </si>
  <si>
    <t xml:space="preserve">SYMBOL</t>
  </si>
  <si>
    <t xml:space="preserve">GENENAME</t>
  </si>
  <si>
    <t xml:space="preserve">Cluster</t>
  </si>
  <si>
    <t xml:space="preserve">Cdx2Peak</t>
  </si>
  <si>
    <t xml:space="preserve">GreatAnno</t>
  </si>
  <si>
    <t xml:space="preserve">chr1</t>
  </si>
  <si>
    <t xml:space="preserve">Distal Intergenic</t>
  </si>
  <si>
    <t xml:space="preserve">ENSMUSG00000025902.13</t>
  </si>
  <si>
    <t xml:space="preserve">ENSMUST00000192505.1</t>
  </si>
  <si>
    <t xml:space="preserve">Sox17</t>
  </si>
  <si>
    <t xml:space="preserve">SRY (sex determining region Y)-box 17</t>
  </si>
  <si>
    <t xml:space="preserve">NMP-SC</t>
  </si>
  <si>
    <t xml:space="preserve">Rp1 (-121259), Sox17 (+14840)</t>
  </si>
  <si>
    <t xml:space="preserve">ENSMUSG00000103845.1</t>
  </si>
  <si>
    <t xml:space="preserve">ENSMUST00000194240.1</t>
  </si>
  <si>
    <t xml:space="preserve">NA</t>
  </si>
  <si>
    <t xml:space="preserve">Spinal cord</t>
  </si>
  <si>
    <t xml:space="preserve">St18 (-32881), Fam150a (+95019)</t>
  </si>
  <si>
    <t xml:space="preserve">Intron (ENSMUST00000132064.7/ENSMUSG00000025909.16, intron 2 of 19)</t>
  </si>
  <si>
    <t xml:space="preserve">ENSMUSG00000066693.2</t>
  </si>
  <si>
    <t xml:space="preserve">ENSMUST00000085919.2</t>
  </si>
  <si>
    <t xml:space="preserve">Rrs1 (-492662), Sntg1 (-248803)</t>
  </si>
  <si>
    <t xml:space="preserve">ENSMUSG00000104209.1</t>
  </si>
  <si>
    <t xml:space="preserve">ENSMUST00000193148.1</t>
  </si>
  <si>
    <t xml:space="preserve">Eya1 (+173814), Xkr9 (+467614)</t>
  </si>
  <si>
    <t xml:space="preserve">ENSMUSG00000095853.1</t>
  </si>
  <si>
    <t xml:space="preserve">ENSMUST00000179783.1</t>
  </si>
  <si>
    <t xml:space="preserve">Eya1 (+144277), Xkr9 (+497151)</t>
  </si>
  <si>
    <t xml:space="preserve">ENSMUSG00000025932.14</t>
  </si>
  <si>
    <t xml:space="preserve">ENSMUST00000168081.8</t>
  </si>
  <si>
    <t xml:space="preserve">Eya1</t>
  </si>
  <si>
    <t xml:space="preserve">EYA transcriptional coactivator and phosphatase 1</t>
  </si>
  <si>
    <t xml:space="preserve">Gm9947 (-290294), Eya1 (-154961)</t>
  </si>
  <si>
    <t xml:space="preserve">ENSMUSG00000054493.2</t>
  </si>
  <si>
    <t xml:space="preserve">ENSMUST00000187401.1</t>
  </si>
  <si>
    <t xml:space="preserve">NMP</t>
  </si>
  <si>
    <t xml:space="preserve">Eya1 (-362471), Gm9947 (-82784)</t>
  </si>
  <si>
    <t xml:space="preserve">Intron (ENSMUST00000175681.2/ENSMUSG00000092083.4, intron 2 of 2)</t>
  </si>
  <si>
    <t xml:space="preserve">ENSMUSG00000102937.1</t>
  </si>
  <si>
    <t xml:space="preserve">ENSMUST00000193873.1</t>
  </si>
  <si>
    <t xml:space="preserve">Kcnb2 (-363051), Kcnb2 (+61993)</t>
  </si>
  <si>
    <t xml:space="preserve">ENSMUSG00000025921.7</t>
  </si>
  <si>
    <t xml:space="preserve">ENSMUST00000152626.1</t>
  </si>
  <si>
    <t xml:space="preserve">Rdh10</t>
  </si>
  <si>
    <t xml:space="preserve">retinol dehydrogenase 10 (all-trans)</t>
  </si>
  <si>
    <t xml:space="preserve">Rdh10 (+30963), Stau2 (+382569)</t>
  </si>
  <si>
    <t xml:space="preserve">Intron (ENSMUST00000162751.7/ENSMUSG00000025920.19, intron 12 of 13)</t>
  </si>
  <si>
    <t xml:space="preserve">ENSMUSG00000089982.7</t>
  </si>
  <si>
    <t xml:space="preserve">ENSMUST00000161626.1</t>
  </si>
  <si>
    <t xml:space="preserve">Rdh10 (+143581), Stau2 (+269951)</t>
  </si>
  <si>
    <t xml:space="preserve">Intron (ENSMUST00000144297.1/ENSMUSG00000026141.13, intron 33 of 39)</t>
  </si>
  <si>
    <t xml:space="preserve">ENSMUSG00000026147.16</t>
  </si>
  <si>
    <t xml:space="preserve">ENSMUST00000147902.1</t>
  </si>
  <si>
    <t xml:space="preserve">Col9a1</t>
  </si>
  <si>
    <t xml:space="preserve">collagen, type IX, alpha 1</t>
  </si>
  <si>
    <t xml:space="preserve">Col9a1 (+108946), Col19a1 (+300916)</t>
  </si>
  <si>
    <t xml:space="preserve">Intron (ENSMUST00000144297.1/ENSMUSG00000026141.13, intron 31 of 39)</t>
  </si>
  <si>
    <t xml:space="preserve">Col9a1 (+115078), Col19a1 (+294784)</t>
  </si>
  <si>
    <t xml:space="preserve">Intron (ENSMUST00000183034.4/ENSMUSG00000026131.18, intron 5 of 102)</t>
  </si>
  <si>
    <t xml:space="preserve">ENSMUSG00000026131.18</t>
  </si>
  <si>
    <t xml:space="preserve">ENSMUST00000182410.2</t>
  </si>
  <si>
    <t xml:space="preserve">Dst</t>
  </si>
  <si>
    <t xml:space="preserve">dystonin</t>
  </si>
  <si>
    <t xml:space="preserve">Dst (+88718), Ccdc115 (+339129)</t>
  </si>
  <si>
    <t xml:space="preserve">ENSMUSG00000101714.1</t>
  </si>
  <si>
    <t xml:space="preserve">ENSMUST00000187528.1</t>
  </si>
  <si>
    <t xml:space="preserve">Hs6st1 (-257082), Plekhb2 (+961326)</t>
  </si>
  <si>
    <t xml:space="preserve">Intron (ENSMUST00000193725.1/ENSMUSG00000103708.1, intron 2 of 2)</t>
  </si>
  <si>
    <t xml:space="preserve">ENSMUSG00000103708.1</t>
  </si>
  <si>
    <t xml:space="preserve">ENSMUST00000194823.1</t>
  </si>
  <si>
    <t xml:space="preserve">Hs6st1 (-64638)</t>
  </si>
  <si>
    <t xml:space="preserve">Intron (ENSMUST00000095027.8/ENSMUSG00000037138.17, intron 4 of 21)</t>
  </si>
  <si>
    <t xml:space="preserve">ENSMUSG00000102984.1</t>
  </si>
  <si>
    <t xml:space="preserve">ENSMUST00000195175.1</t>
  </si>
  <si>
    <t xml:space="preserve">Rev1 (-310363), Aff3 (+224930)</t>
  </si>
  <si>
    <t xml:space="preserve">Rev1 (-328577), Aff3 (+206716)</t>
  </si>
  <si>
    <t xml:space="preserve">Promoter (&lt;=1kb)</t>
  </si>
  <si>
    <t xml:space="preserve">ENSMUSG00000103531.1</t>
  </si>
  <si>
    <t xml:space="preserve">ENSMUST00000192930.1</t>
  </si>
  <si>
    <t xml:space="preserve">Aff3 (-102164), Lonrf2 (+68971)</t>
  </si>
  <si>
    <t xml:space="preserve">ENSMUSG00000099381.1</t>
  </si>
  <si>
    <t xml:space="preserve">ENSMUST00000190055.1</t>
  </si>
  <si>
    <t xml:space="preserve">Slc40a1 (+20091), Wdr75 (+110337)</t>
  </si>
  <si>
    <t xml:space="preserve">Intron (ENSMUST00000189749.6/ENSMUSG00000101337.6, intron 19 of 64)</t>
  </si>
  <si>
    <t xml:space="preserve">ENSMUSG00000101337.6</t>
  </si>
  <si>
    <t xml:space="preserve">ENSMUST00000178395.1</t>
  </si>
  <si>
    <t xml:space="preserve">Dnah7c</t>
  </si>
  <si>
    <t xml:space="preserve">dynein, axonemal, heavy chain 7C</t>
  </si>
  <si>
    <t xml:space="preserve">Dnahc7c (-63668), Dnahc7b (+478555)</t>
  </si>
  <si>
    <t xml:space="preserve">ENSMUSG00000100816.1</t>
  </si>
  <si>
    <t xml:space="preserve">ENSMUST00000187677.1</t>
  </si>
  <si>
    <t xml:space="preserve">Tmeff2 (-132100)</t>
  </si>
  <si>
    <t xml:space="preserve">Intron (ENSMUST00000081851.3/ENSMUSG00000026109.14, intron 5 of 9)</t>
  </si>
  <si>
    <t xml:space="preserve">ENSMUSG00000101242.1</t>
  </si>
  <si>
    <t xml:space="preserve">ENSMUST00000189560.1</t>
  </si>
  <si>
    <t xml:space="preserve">Sdpr (-198810), Tmeff2 (+162797)</t>
  </si>
  <si>
    <t xml:space="preserve">Intron (ENSMUST00000046390.13/ENSMUSG00000018417.14, intron 6 of 29)</t>
  </si>
  <si>
    <t xml:space="preserve">ENSMUSG00000018417.14</t>
  </si>
  <si>
    <t xml:space="preserve">ENSMUST00000135125.7</t>
  </si>
  <si>
    <t xml:space="preserve">Myo1b</t>
  </si>
  <si>
    <t xml:space="preserve">myosin IB</t>
  </si>
  <si>
    <t xml:space="preserve">Nabp1 (-336675), Myo1b (+100854)</t>
  </si>
  <si>
    <t xml:space="preserve">ENSMUSG00000109599.1</t>
  </si>
  <si>
    <t xml:space="preserve">ENSMUST00000210323.1</t>
  </si>
  <si>
    <t xml:space="preserve">Gm3940 (-22639), Stat1 (-5733)</t>
  </si>
  <si>
    <t xml:space="preserve">Intron (ENSMUST00000042986.9/ENSMUSG00000038349.10, intron 5 of 5)</t>
  </si>
  <si>
    <t xml:space="preserve">ENSMUSG00000038349.10</t>
  </si>
  <si>
    <t xml:space="preserve">ENSMUST00000187059.1</t>
  </si>
  <si>
    <t xml:space="preserve">Plcl1</t>
  </si>
  <si>
    <t xml:space="preserve">phospholipase C-like 1</t>
  </si>
  <si>
    <t xml:space="preserve">Plcl1 (+342804), Hsfy2 (+888259)</t>
  </si>
  <si>
    <t xml:space="preserve">Intron (ENSMUST00000160662.7/ENSMUSG00000026023.16, intron 10 of 13)</t>
  </si>
  <si>
    <t xml:space="preserve">ENSMUSG00000026023.16</t>
  </si>
  <si>
    <t xml:space="preserve">ENSMUST00000162906.1</t>
  </si>
  <si>
    <t xml:space="preserve">Cdk15</t>
  </si>
  <si>
    <t xml:space="preserve">cyclin-dependent kinase 15</t>
  </si>
  <si>
    <t xml:space="preserve">Fzd7 (-160042), Cdk15 (+65198)</t>
  </si>
  <si>
    <t xml:space="preserve">Intron (ENSMUST00000160662.7/ENSMUSG00000026023.16, intron 12 of 13)</t>
  </si>
  <si>
    <t xml:space="preserve">Fzd7 (-148063), Cdk15 (+77177)</t>
  </si>
  <si>
    <t xml:space="preserve">Intron (ENSMUST00000187523.1/ENSMUSG00000099922.1, intron 3 of 3)</t>
  </si>
  <si>
    <t xml:space="preserve">ENSMUSG00000099922.1</t>
  </si>
  <si>
    <t xml:space="preserve">ENSMUST00000187523.1</t>
  </si>
  <si>
    <t xml:space="preserve">Fzd7 (-94182), Cdk15 (+131058)</t>
  </si>
  <si>
    <t xml:space="preserve">Intron (ENSMUST00000114243.7/ENSMUSG00000047361.16, intron 1 of 19)</t>
  </si>
  <si>
    <t xml:space="preserve">ENSMUSG00000047361.16</t>
  </si>
  <si>
    <t xml:space="preserve">ENSMUST00000186434.2</t>
  </si>
  <si>
    <t xml:space="preserve">Gm973</t>
  </si>
  <si>
    <t xml:space="preserve">predicted gene 973</t>
  </si>
  <si>
    <t xml:space="preserve">Gm973 (+4422), Sumo1 (+150148)</t>
  </si>
  <si>
    <t xml:space="preserve">Promoter (1-2kb)</t>
  </si>
  <si>
    <t xml:space="preserve">ENSMUST00000212835.1</t>
  </si>
  <si>
    <t xml:space="preserve">Gm973 (+64236), Sumo1 (+90334)</t>
  </si>
  <si>
    <t xml:space="preserve">ENSMUSG00000088973.1</t>
  </si>
  <si>
    <t xml:space="preserve">ENSMUST00000158348.1</t>
  </si>
  <si>
    <t xml:space="preserve">Cd28 (-118227), Raph1 (-61366)</t>
  </si>
  <si>
    <t xml:space="preserve">ENSMUSG00000083355.1</t>
  </si>
  <si>
    <t xml:space="preserve">ENSMUST00000122024.1</t>
  </si>
  <si>
    <t xml:space="preserve">Ctla4 (-99067), Cd28 (+63600)</t>
  </si>
  <si>
    <t xml:space="preserve">ENSMUSG00000082661.1</t>
  </si>
  <si>
    <t xml:space="preserve">ENSMUST00000118999.1</t>
  </si>
  <si>
    <t xml:space="preserve">Pard3b (-499274), Icos (+161623)</t>
  </si>
  <si>
    <t xml:space="preserve">ENSMUSG00000085248.2</t>
  </si>
  <si>
    <t xml:space="preserve">ENSMUST00000128274.2</t>
  </si>
  <si>
    <t xml:space="preserve">Pard3b (-337786), Icos (+323111)</t>
  </si>
  <si>
    <t xml:space="preserve">Pard3b (-336012), Icos (+324885)</t>
  </si>
  <si>
    <t xml:space="preserve">Promoter (2-3kb)</t>
  </si>
  <si>
    <t xml:space="preserve">ENSMUSG00000103656.1</t>
  </si>
  <si>
    <t xml:space="preserve">ENSMUST00000194820.1</t>
  </si>
  <si>
    <t xml:space="preserve">Pard3b (+13000)</t>
  </si>
  <si>
    <t xml:space="preserve">Intron (ENSMUST00000138768.7/ENSMUSG00000052062.14, intron 2 of 4)</t>
  </si>
  <si>
    <t xml:space="preserve">ENSMUSG00000085842.7</t>
  </si>
  <si>
    <t xml:space="preserve">ENSMUST00000130699.1</t>
  </si>
  <si>
    <t xml:space="preserve">Nrp2 (-790299), Pard3b (+274579)</t>
  </si>
  <si>
    <t xml:space="preserve">Intron (ENSMUST00000075374.9/ENSMUSG00000052062.14, intron 22 of 22)</t>
  </si>
  <si>
    <t xml:space="preserve">ENSMUSG00000081950.1</t>
  </si>
  <si>
    <t xml:space="preserve">ENSMUST00000119592.1</t>
  </si>
  <si>
    <t xml:space="preserve">Nrp2 (-67106), Pard3b (+997772)</t>
  </si>
  <si>
    <t xml:space="preserve">ENSMUSG00000100426.1</t>
  </si>
  <si>
    <t xml:space="preserve">ENSMUST00000189802.1</t>
  </si>
  <si>
    <t xml:space="preserve">Nrp2 (+147723), Ino80d (+262842)</t>
  </si>
  <si>
    <t xml:space="preserve">Intron (ENSMUST00000182642.7/ENSMUSG00000025964.15, intron 2 of 23)</t>
  </si>
  <si>
    <t xml:space="preserve">ENSMUSG00000025964.15</t>
  </si>
  <si>
    <t xml:space="preserve">ENSMUST00000190658.6</t>
  </si>
  <si>
    <t xml:space="preserve">Adam23</t>
  </si>
  <si>
    <t xml:space="preserve">a disintegrin and metallopeptidase domain 23</t>
  </si>
  <si>
    <t xml:space="preserve">Adam23 (+27941), Dytn (+213082)</t>
  </si>
  <si>
    <t xml:space="preserve">Intron (ENSMUST00000090313.4/ENSMUSG00000069085.5, intron 10 of 14)</t>
  </si>
  <si>
    <t xml:space="preserve">ENSMUSG00000083066.1</t>
  </si>
  <si>
    <t xml:space="preserve">ENSMUST00000120763.1</t>
  </si>
  <si>
    <t xml:space="preserve">Dytn (+28622), Adam23 (+212401)</t>
  </si>
  <si>
    <t xml:space="preserve">ENSMUSG00000081623.1</t>
  </si>
  <si>
    <t xml:space="preserve">ENSMUST00000119367.1</t>
  </si>
  <si>
    <t xml:space="preserve">Map2 (-247444), Crygf (+77681)</t>
  </si>
  <si>
    <t xml:space="preserve">Intron (ENSMUST00000027146.8/ENSMUSG00000025997.13, intron 3 of 7)</t>
  </si>
  <si>
    <t xml:space="preserve">ENSMUSG00000099954.1</t>
  </si>
  <si>
    <t xml:space="preserve">ENSMUST00000190898.1</t>
  </si>
  <si>
    <t xml:space="preserve">Erbb4 (-548272), Ikzf2 (+29629)</t>
  </si>
  <si>
    <t xml:space="preserve">Downstream (2-3kb)</t>
  </si>
  <si>
    <t xml:space="preserve">ENSMUSG00000102689.1</t>
  </si>
  <si>
    <t xml:space="preserve">ENSMUST00000194017.1</t>
  </si>
  <si>
    <t xml:space="preserve">Fn1 (-187834), Mreg (+371302)</t>
  </si>
  <si>
    <t xml:space="preserve">ENSMUSG00000039323.18</t>
  </si>
  <si>
    <t xml:space="preserve">ENSMUST00000047328.10</t>
  </si>
  <si>
    <t xml:space="preserve">Igfbp2</t>
  </si>
  <si>
    <t xml:space="preserve">insulin-like growth factor binding protein 2</t>
  </si>
  <si>
    <t xml:space="preserve">Igfbp2 (-40294), Rpl37a (+72949)</t>
  </si>
  <si>
    <t xml:space="preserve">Intron (ENSMUST00000027377.8/ENSMUSG00000026185.8, intron 1 of 3)</t>
  </si>
  <si>
    <t xml:space="preserve">ENSMUSG00000026185.8</t>
  </si>
  <si>
    <t xml:space="preserve">ENSMUST00000137339.1</t>
  </si>
  <si>
    <t xml:space="preserve">Igfbp5</t>
  </si>
  <si>
    <t xml:space="preserve">insulin-like growth factor binding protein 5</t>
  </si>
  <si>
    <t xml:space="preserve">Igfbp5 (+8795), Igfbp2 (+41586)</t>
  </si>
  <si>
    <t xml:space="preserve">ENSMUSG00000102266.1</t>
  </si>
  <si>
    <t xml:space="preserve">ENSMUST00000194107.1</t>
  </si>
  <si>
    <t xml:space="preserve">Tnp1 (-206140), Tns1 (+902408)</t>
  </si>
  <si>
    <t xml:space="preserve">ENSMUSG00000098697.1</t>
  </si>
  <si>
    <t xml:space="preserve">ENSMUST00000183977.1</t>
  </si>
  <si>
    <t xml:space="preserve">Tnp1 (-347737), Tns1 (+760811)</t>
  </si>
  <si>
    <t xml:space="preserve">Intron (ENSMUST00000006718.14/ENSMUSG00000026167.14, intron 2 of 3)</t>
  </si>
  <si>
    <t xml:space="preserve">ENSMUSG00000026167.14</t>
  </si>
  <si>
    <t xml:space="preserve">ENSMUST00000187238.1</t>
  </si>
  <si>
    <t xml:space="preserve">Wnt10a</t>
  </si>
  <si>
    <t xml:space="preserve">wingless-type MMTV integration site family, member 10A</t>
  </si>
  <si>
    <t xml:space="preserve">Cdk5r2 (-57423), Wnt10a (+6090)</t>
  </si>
  <si>
    <t xml:space="preserve">ENSMUSG00000033021.16</t>
  </si>
  <si>
    <t xml:space="preserve">ENSMUST00000124539.1</t>
  </si>
  <si>
    <t xml:space="preserve">Gmppa</t>
  </si>
  <si>
    <t xml:space="preserve">GDP-mannose pyrophosphorylase A</t>
  </si>
  <si>
    <t xml:space="preserve">Asic4 (-4711)</t>
  </si>
  <si>
    <t xml:space="preserve">ENSMUSG00000033007.15</t>
  </si>
  <si>
    <t xml:space="preserve">ENSMUST00000113577.7</t>
  </si>
  <si>
    <t xml:space="preserve">Asic4</t>
  </si>
  <si>
    <t xml:space="preserve">acid-sensing (proton-gated) ion channel family member 4</t>
  </si>
  <si>
    <t xml:space="preserve">Asic4 (-3362)</t>
  </si>
  <si>
    <t xml:space="preserve">ENSMUSG00000082012.1</t>
  </si>
  <si>
    <t xml:space="preserve">ENSMUST00000121823.1</t>
  </si>
  <si>
    <t xml:space="preserve">Slc4a3 (+134687)</t>
  </si>
  <si>
    <t xml:space="preserve">Slc4a3 (+240252)</t>
  </si>
  <si>
    <t xml:space="preserve">ENSMUSG00000099996.1</t>
  </si>
  <si>
    <t xml:space="preserve">ENSMUST00000188786.1</t>
  </si>
  <si>
    <t xml:space="preserve">Slc4a3 (+478959)</t>
  </si>
  <si>
    <t xml:space="preserve">ENSMUSG00000026235.14</t>
  </si>
  <si>
    <t xml:space="preserve">ENSMUST00000188952.6</t>
  </si>
  <si>
    <t xml:space="preserve">Epha4</t>
  </si>
  <si>
    <t xml:space="preserve">Eph receptor A4</t>
  </si>
  <si>
    <t xml:space="preserve">Epha4 (+2527)</t>
  </si>
  <si>
    <t xml:space="preserve">Intron (ENSMUST00000036172.9/ENSMUSG00000032908.9, intron 2 of 4)</t>
  </si>
  <si>
    <t xml:space="preserve">ENSMUSG00000102945.1</t>
  </si>
  <si>
    <t xml:space="preserve">ENSMUST00000191857.1</t>
  </si>
  <si>
    <t xml:space="preserve">Sgpp2 (+75654), Farsb (+102846)</t>
  </si>
  <si>
    <t xml:space="preserve">ENSMUSG00000103404.1</t>
  </si>
  <si>
    <t xml:space="preserve">ENSMUST00000192258.1</t>
  </si>
  <si>
    <t xml:space="preserve">Fam124b (-39327), Cul3 (+87209)</t>
  </si>
  <si>
    <t xml:space="preserve">ENSMUSG00000101986.1</t>
  </si>
  <si>
    <t xml:space="preserve">ENSMUST00000191337.1</t>
  </si>
  <si>
    <t xml:space="preserve">Gm9747 (-623911), Nyap2 (+531884)</t>
  </si>
  <si>
    <t xml:space="preserve">ENSMUSG00000100561.1</t>
  </si>
  <si>
    <t xml:space="preserve">ENSMUST00000186198.1</t>
  </si>
  <si>
    <t xml:space="preserve">Gm9747 (-375072), Nyap2 (+780723)</t>
  </si>
  <si>
    <t xml:space="preserve">ENSMUSG00000084468.1</t>
  </si>
  <si>
    <t xml:space="preserve">ENSMUST00000122519.1</t>
  </si>
  <si>
    <t xml:space="preserve">Cops7b (+40347), Nppc (+47322)</t>
  </si>
  <si>
    <t xml:space="preserve">ENSMUSG00000097398.2</t>
  </si>
  <si>
    <t xml:space="preserve">ENSMUST00000181016.2</t>
  </si>
  <si>
    <t xml:space="preserve">Platr5</t>
  </si>
  <si>
    <t xml:space="preserve">pluripotency associated transcript 5</t>
  </si>
  <si>
    <t xml:space="preserve">Sh3bp4 (-317866), Arl4c (-50328)</t>
  </si>
  <si>
    <t xml:space="preserve">Intron (ENSMUST00000066279.10/ENSMUSG00000036206.12, intron 1 of 5)</t>
  </si>
  <si>
    <t xml:space="preserve">ENSMUSG00000036206.12</t>
  </si>
  <si>
    <t xml:space="preserve">ENSMUST00000123745.1</t>
  </si>
  <si>
    <t xml:space="preserve">Sh3bp4</t>
  </si>
  <si>
    <t xml:space="preserve">SH3-domain binding protein 4</t>
  </si>
  <si>
    <t xml:space="preserve">Agap1 (-372051), Sh3bp4 (+12345)</t>
  </si>
  <si>
    <t xml:space="preserve">Intron (ENSMUST00000027521.14/ENSMUSG00000055013.15, intron 16 of 17)</t>
  </si>
  <si>
    <t xml:space="preserve">ENSMUSG00000103252.1</t>
  </si>
  <si>
    <t xml:space="preserve">ENSMUST00000193177.1</t>
  </si>
  <si>
    <t xml:space="preserve">D130058E05Rik (-69647), Agap1 (+405776)</t>
  </si>
  <si>
    <t xml:space="preserve">ENSMUSG00000034486.8</t>
  </si>
  <si>
    <t xml:space="preserve">ENSMUST00000187633.1</t>
  </si>
  <si>
    <t xml:space="preserve">Gbx2</t>
  </si>
  <si>
    <t xml:space="preserve">gastrulation brain homeobox 2</t>
  </si>
  <si>
    <t xml:space="preserve">D130058E05Rik (-44318), Agap1 (+431105)</t>
  </si>
  <si>
    <t xml:space="preserve">D130058E05Rik (-2816)</t>
  </si>
  <si>
    <t xml:space="preserve">ENSMUSG00000098368.1</t>
  </si>
  <si>
    <t xml:space="preserve">ENSMUST00000184315.1</t>
  </si>
  <si>
    <t xml:space="preserve">Cops8 (-249817), Cxcr7 (+149628)</t>
  </si>
  <si>
    <t xml:space="preserve">Intron (ENSMUST00000007949.3/ENSMUSG00000007805.4, intron 1 of 1)</t>
  </si>
  <si>
    <t xml:space="preserve">ENSMUSG00000101414.1</t>
  </si>
  <si>
    <t xml:space="preserve">ENSMUST00000188329.1</t>
  </si>
  <si>
    <t xml:space="preserve">Twist2 (+15337), Hdac4 (+114378)</t>
  </si>
  <si>
    <t xml:space="preserve">ENSMUSG00000102745.1</t>
  </si>
  <si>
    <t xml:space="preserve">ENSMUST00000193764.1</t>
  </si>
  <si>
    <t xml:space="preserve">Hdac4 (+57509), Twist2 (+72206)</t>
  </si>
  <si>
    <t xml:space="preserve">Intron (ENSMUST00000097644.8/ENSMUSG00000026313.16, intron 2 of 26)</t>
  </si>
  <si>
    <t xml:space="preserve">ENSMUSG00000026313.16</t>
  </si>
  <si>
    <t xml:space="preserve">ENSMUST00000185341.6</t>
  </si>
  <si>
    <t xml:space="preserve">Hdac4</t>
  </si>
  <si>
    <t xml:space="preserve">histone deacetylase 4</t>
  </si>
  <si>
    <t xml:space="preserve">Hdac4 (-152918), Hdac4 (+64299)</t>
  </si>
  <si>
    <t xml:space="preserve">ENSMUSG00000101265.1</t>
  </si>
  <si>
    <t xml:space="preserve">ENSMUST00000187370.1</t>
  </si>
  <si>
    <t xml:space="preserve">Hdac4 (-137909), Ndufa10 (+187558)</t>
  </si>
  <si>
    <t xml:space="preserve">ENSMUSG00000044055.5</t>
  </si>
  <si>
    <t xml:space="preserve">ENSMUST00000053144.3</t>
  </si>
  <si>
    <t xml:space="preserve">Otos</t>
  </si>
  <si>
    <t xml:space="preserve">otospiralin</t>
  </si>
  <si>
    <t xml:space="preserve">Gpc1 (-150328), Otos (-32476)</t>
  </si>
  <si>
    <t xml:space="preserve">ENSMUSG00000081051.4</t>
  </si>
  <si>
    <t xml:space="preserve">ENSMUST00000117288.1</t>
  </si>
  <si>
    <t xml:space="preserve">St8sia4 (+134012), Fam174a (+219954)</t>
  </si>
  <si>
    <t xml:space="preserve">ENSMUSG00000089706.7</t>
  </si>
  <si>
    <t xml:space="preserve">ENSMUST00000161661.1</t>
  </si>
  <si>
    <t xml:space="preserve">B230216N24Rik</t>
  </si>
  <si>
    <t xml:space="preserve">RIKEN cDNA B230216N24 gene</t>
  </si>
  <si>
    <t xml:space="preserve">Ppip5k2 (-277878), Pam (+47343)</t>
  </si>
  <si>
    <t xml:space="preserve">ENSMUSG00000099427.1</t>
  </si>
  <si>
    <t xml:space="preserve">ENSMUST00000185791.1</t>
  </si>
  <si>
    <t xml:space="preserve">Cntnap5b (+746908)</t>
  </si>
  <si>
    <t xml:space="preserve">ENSMUSG00000100349.1</t>
  </si>
  <si>
    <t xml:space="preserve">ENSMUST00000190483.1</t>
  </si>
  <si>
    <t xml:space="preserve">NONE</t>
  </si>
  <si>
    <t xml:space="preserve">ENSMUSG00000099702.1</t>
  </si>
  <si>
    <t xml:space="preserve">ENSMUST00000187431.1</t>
  </si>
  <si>
    <t xml:space="preserve">Rnf152 (+110187), Cdh20 (+477994)</t>
  </si>
  <si>
    <t xml:space="preserve">Exon (ENSMUST00000194600.1/ENSMUSG00000103291.1, exon 1 of 1)</t>
  </si>
  <si>
    <t xml:space="preserve">ENSMUSG00000103291.1</t>
  </si>
  <si>
    <t xml:space="preserve">ENSMUST00000194600.1</t>
  </si>
  <si>
    <t xml:space="preserve">Phlpp1 (+52171), Bcl2 (+490351)</t>
  </si>
  <si>
    <t xml:space="preserve">ENSMUSG00000099604.1</t>
  </si>
  <si>
    <t xml:space="preserve">ENSMUST00000189471.1</t>
  </si>
  <si>
    <t xml:space="preserve">Bcl2 (+248512), Phlpp1 (+294010)</t>
  </si>
  <si>
    <t xml:space="preserve">Intron (ENSMUST00000112751.1/ENSMUSG00000057329.7, intron 1 of 1)</t>
  </si>
  <si>
    <t xml:space="preserve">ENSMUSG00000103348.1</t>
  </si>
  <si>
    <t xml:space="preserve">ENSMUST00000192399.1</t>
  </si>
  <si>
    <t xml:space="preserve">Bcl2 (+111029), Phlpp1 (+431493)</t>
  </si>
  <si>
    <t xml:space="preserve">ENSMUSG00000100041.1</t>
  </si>
  <si>
    <t xml:space="preserve">ENSMUST00000185629.1</t>
  </si>
  <si>
    <t xml:space="preserve">Serpinb8 (+750140)</t>
  </si>
  <si>
    <t xml:space="preserve">Intron (ENSMUST00000043725.8/ENSMUSG00000070695.4, intron 17 of 23)</t>
  </si>
  <si>
    <t xml:space="preserve">ENSMUSG00000092948.1</t>
  </si>
  <si>
    <t xml:space="preserve">ENSMUST00000175207.1</t>
  </si>
  <si>
    <t xml:space="preserve">Gm19965 (-359909), Cntnap5a (+758147)</t>
  </si>
  <si>
    <t xml:space="preserve">ENSMUSG00000094429.2</t>
  </si>
  <si>
    <t xml:space="preserve">ENSMUST00000179777.2</t>
  </si>
  <si>
    <t xml:space="preserve">Gm19965 (+233230)</t>
  </si>
  <si>
    <t xml:space="preserve">Intron (ENSMUST00000062483.14/ENSMUSG00000048402.14, intron 3 of 13)</t>
  </si>
  <si>
    <t xml:space="preserve">ENSMUSG00000100040.1</t>
  </si>
  <si>
    <t xml:space="preserve">ENSMUST00000190981.1</t>
  </si>
  <si>
    <t xml:space="preserve">Gli2 (+175102), Tfcp2l1 (+250572)</t>
  </si>
  <si>
    <t xml:space="preserve">ENSMUSG00000004451.14</t>
  </si>
  <si>
    <t xml:space="preserve">ENSMUST00000142945.2</t>
  </si>
  <si>
    <t xml:space="preserve">Ralb</t>
  </si>
  <si>
    <t xml:space="preserve">v-ral simian leukemia viral oncogene B</t>
  </si>
  <si>
    <t xml:space="preserve">Inhbb (-34618), Ralb (+47928)</t>
  </si>
  <si>
    <t xml:space="preserve">ENSMUST00000156213.1</t>
  </si>
  <si>
    <t xml:space="preserve">Ralb (-10373), Epb4.1l5 (+133833)</t>
  </si>
  <si>
    <t xml:space="preserve">ENSMUSG00000101275.1</t>
  </si>
  <si>
    <t xml:space="preserve">ENSMUST00000186237.1</t>
  </si>
  <si>
    <t xml:space="preserve">Marco (+38121), C1ql2 (+126381)</t>
  </si>
  <si>
    <t xml:space="preserve">ENSMUSG00000101386.1</t>
  </si>
  <si>
    <t xml:space="preserve">ENSMUST00000188147.1</t>
  </si>
  <si>
    <t xml:space="preserve">En1 (+169138), Insig2 (+556468)</t>
  </si>
  <si>
    <t xml:space="preserve">ENSMUSG00000104332.1</t>
  </si>
  <si>
    <t xml:space="preserve">ENSMUST00000193041.1</t>
  </si>
  <si>
    <t xml:space="preserve">Insig2 (+51921), En1 (+673685)</t>
  </si>
  <si>
    <t xml:space="preserve">Intron (ENSMUST00000094609.9/ENSMUSG00000049690.15, intron 2 of 12)</t>
  </si>
  <si>
    <t xml:space="preserve">ENSMUSG00000049690.15</t>
  </si>
  <si>
    <t xml:space="preserve">ENSMUST00000161954.7</t>
  </si>
  <si>
    <t xml:space="preserve">Nckap5</t>
  </si>
  <si>
    <t xml:space="preserve">NCK-associated protein 5</t>
  </si>
  <si>
    <t xml:space="preserve">Lypd1 (-689042), Nckap5 (+229376)</t>
  </si>
  <si>
    <t xml:space="preserve">ENSMUSG00000101600.1</t>
  </si>
  <si>
    <t xml:space="preserve">ENSMUST00000188266.1</t>
  </si>
  <si>
    <t xml:space="preserve">Mgat5 (-409689), Nckap5 (-66441)</t>
  </si>
  <si>
    <t xml:space="preserve">ENSMUSG00000026356.15</t>
  </si>
  <si>
    <t xml:space="preserve">ENSMUST00000064309.8</t>
  </si>
  <si>
    <t xml:space="preserve">Dars</t>
  </si>
  <si>
    <t xml:space="preserve">aspartyl-tRNA synthetase</t>
  </si>
  <si>
    <t xml:space="preserve">Dars (-6826), Cxcr4 (+168048)</t>
  </si>
  <si>
    <t xml:space="preserve">ENSMUSG00000100078.1</t>
  </si>
  <si>
    <t xml:space="preserve">ENSMUST00000187672.1</t>
  </si>
  <si>
    <t xml:space="preserve">Dars (-115652), Cxcr4 (+59222)</t>
  </si>
  <si>
    <t xml:space="preserve">ENSMUSG00000045382.6</t>
  </si>
  <si>
    <t xml:space="preserve">ENSMUST00000142893.1</t>
  </si>
  <si>
    <t xml:space="preserve">Cxcr4</t>
  </si>
  <si>
    <t xml:space="preserve">chemokine (C-X-C motif) receptor 4</t>
  </si>
  <si>
    <t xml:space="preserve">Thsd7b (-676012), Cxcr4 (-5042)</t>
  </si>
  <si>
    <t xml:space="preserve">ENSMUSG00000064737.1</t>
  </si>
  <si>
    <t xml:space="preserve">ENSMUST00000082803.1</t>
  </si>
  <si>
    <t xml:space="preserve">Thsd7b (-440287), Cxcr4 (-240767)</t>
  </si>
  <si>
    <t xml:space="preserve">ENSMUSG00000042581.14</t>
  </si>
  <si>
    <t xml:space="preserve">ENSMUST00000148051.1</t>
  </si>
  <si>
    <t xml:space="preserve">Thsd7b</t>
  </si>
  <si>
    <t xml:space="preserve">thrombospondin, type I, domain containing 7B</t>
  </si>
  <si>
    <t xml:space="preserve">Cxcr4 (-532043), Thsd7b (-149011)</t>
  </si>
  <si>
    <t xml:space="preserve">ENSMUSG00000079330.8</t>
  </si>
  <si>
    <t xml:space="preserve">ENSMUST00000188175.1</t>
  </si>
  <si>
    <t xml:space="preserve">Lemd1</t>
  </si>
  <si>
    <t xml:space="preserve">LEM domain containing 1</t>
  </si>
  <si>
    <t xml:space="preserve">Lemd1 (+647)</t>
  </si>
  <si>
    <t xml:space="preserve">ENSMUSG00000101549.1</t>
  </si>
  <si>
    <t xml:space="preserve">ENSMUST00000185761.1</t>
  </si>
  <si>
    <t xml:space="preserve">Gm10188 (-52377), Klhdc8a (-16482)</t>
  </si>
  <si>
    <t xml:space="preserve">ENSMUSG00000070645.5</t>
  </si>
  <si>
    <t xml:space="preserve">ENSMUST00000094556.2</t>
  </si>
  <si>
    <t xml:space="preserve">Ren1</t>
  </si>
  <si>
    <t xml:space="preserve">renin 1 structural</t>
  </si>
  <si>
    <t xml:space="preserve">Ren1 (+280)</t>
  </si>
  <si>
    <t xml:space="preserve">Intron (ENSMUST00000135222.8/ENSMUSG00000070644.13, intron 3 of 7)</t>
  </si>
  <si>
    <t xml:space="preserve">ENSMUSG00000070644.13</t>
  </si>
  <si>
    <t xml:space="preserve">ENSMUST00000131450.1</t>
  </si>
  <si>
    <t xml:space="preserve">Etnk2</t>
  </si>
  <si>
    <t xml:space="preserve">ethanolamine kinase 2</t>
  </si>
  <si>
    <t xml:space="preserve">Etnk2 (+9397), Sox13 (+20301)</t>
  </si>
  <si>
    <t xml:space="preserve">ENSMUSG00000070643.11</t>
  </si>
  <si>
    <t xml:space="preserve">ENSMUST00000153799.7</t>
  </si>
  <si>
    <t xml:space="preserve">Sox13</t>
  </si>
  <si>
    <t xml:space="preserve">SRY (sex determining region Y)-box 13</t>
  </si>
  <si>
    <t xml:space="preserve">Sox13 (-44880), Snrpe (+172141)</t>
  </si>
  <si>
    <t xml:space="preserve">ENSMUSG00000026463.17</t>
  </si>
  <si>
    <t xml:space="preserve">ENSMUST00000128692.1</t>
  </si>
  <si>
    <t xml:space="preserve">Atp2b4</t>
  </si>
  <si>
    <t xml:space="preserve">ATPase, Ca++ transporting, plasma membrane 4</t>
  </si>
  <si>
    <t xml:space="preserve">Lax1 (-108412), Atp2b4 (+2521)</t>
  </si>
  <si>
    <t xml:space="preserve">ENSMUSG00000026452.15</t>
  </si>
  <si>
    <t xml:space="preserve">ENSMUST00000121990.1</t>
  </si>
  <si>
    <t xml:space="preserve">Syt2</t>
  </si>
  <si>
    <t xml:space="preserve">synaptotagmin II</t>
  </si>
  <si>
    <t xml:space="preserve">Syt2 (-198)</t>
  </si>
  <si>
    <t xml:space="preserve">ENSMUSG00000042793.13</t>
  </si>
  <si>
    <t xml:space="preserve">ENSMUST00000044828.13</t>
  </si>
  <si>
    <t xml:space="preserve">Lgr6</t>
  </si>
  <si>
    <t xml:space="preserve">leucine-rich repeat-containing G protein-coupled receptor 6</t>
  </si>
  <si>
    <t xml:space="preserve">Lgr6 (+27)</t>
  </si>
  <si>
    <t xml:space="preserve">Exon (ENSMUST00000067468.5/ENSMUSG00000054412.5, exon 5 of 6)</t>
  </si>
  <si>
    <t xml:space="preserve">ENSMUSG00000009418.15</t>
  </si>
  <si>
    <t xml:space="preserve">ENSMUST00000190298.6</t>
  </si>
  <si>
    <t xml:space="preserve">Nav1</t>
  </si>
  <si>
    <t xml:space="preserve">neuron navigator 1</t>
  </si>
  <si>
    <t xml:space="preserve">Nav1 (-12277), Nav1 (+90473)</t>
  </si>
  <si>
    <t xml:space="preserve">Intron (ENSMUST00000160641.7/ENSMUSG00000026407.17, intron 2 of 43)</t>
  </si>
  <si>
    <t xml:space="preserve">ENSMUSG00000102838.1</t>
  </si>
  <si>
    <t xml:space="preserve">ENSMUST00000194723.1</t>
  </si>
  <si>
    <t xml:space="preserve">Kif21b (-67699), Cacna1s (+10789)</t>
  </si>
  <si>
    <t xml:space="preserve">ENSMUSG00000102941.1</t>
  </si>
  <si>
    <t xml:space="preserve">ENSMUST00000193939.1</t>
  </si>
  <si>
    <t xml:space="preserve">5730559C18Rik (-21163), Gpr25 (+5446)</t>
  </si>
  <si>
    <t xml:space="preserve">Intron (ENSMUST00000194018.1/ENSMUSG00000104414.1, intron 3 of 4)</t>
  </si>
  <si>
    <t xml:space="preserve">ENSMUSG00000104414.1</t>
  </si>
  <si>
    <t xml:space="preserve">ENSMUST00000194018.1</t>
  </si>
  <si>
    <t xml:space="preserve">Zfp281 (-71757), Kif14 (+85186)</t>
  </si>
  <si>
    <t xml:space="preserve">ENSMUSG00000104360.1</t>
  </si>
  <si>
    <t xml:space="preserve">ENSMUST00000193486.1</t>
  </si>
  <si>
    <t xml:space="preserve">Zfp281 (+151680), Nr5a2 (+183846)</t>
  </si>
  <si>
    <t xml:space="preserve">ENSMUSG00000104112.1</t>
  </si>
  <si>
    <t xml:space="preserve">ENSMUST00000191658.1</t>
  </si>
  <si>
    <t xml:space="preserve">Nr5a2 (-878470), A130050O07Rik (-89273)</t>
  </si>
  <si>
    <t xml:space="preserve">Exon (ENSMUST00000194483.1/ENSMUSG00000103427.1, exon 1 of 1)</t>
  </si>
  <si>
    <t xml:space="preserve">ENSMUSG00000103427.1</t>
  </si>
  <si>
    <t xml:space="preserve">ENSMUST00000194483.1</t>
  </si>
  <si>
    <t xml:space="preserve">A130050O07Rik (+24844), Ptprc (+222291)</t>
  </si>
  <si>
    <t xml:space="preserve">ENSMUSG00000088564.1</t>
  </si>
  <si>
    <t xml:space="preserve">ENSMUST00000157939.1</t>
  </si>
  <si>
    <t xml:space="preserve">A130050O07Rik (+94848), Ptprc (+152287)</t>
  </si>
  <si>
    <t xml:space="preserve">ENSMUSG00000066842.18</t>
  </si>
  <si>
    <t xml:space="preserve">ENSMUST00000155715.1</t>
  </si>
  <si>
    <t xml:space="preserve">Hmcn1</t>
  </si>
  <si>
    <t xml:space="preserve">hemicentin 1</t>
  </si>
  <si>
    <t xml:space="preserve">Hmcn1 (-1675)</t>
  </si>
  <si>
    <t xml:space="preserve">ENSMUSG00000096851.1</t>
  </si>
  <si>
    <t xml:space="preserve">ENSMUST00000180118.1</t>
  </si>
  <si>
    <t xml:space="preserve">Ivns1abp (-281790), Hmcn1 (-69657)</t>
  </si>
  <si>
    <t xml:space="preserve">ENSMUSG00000102095.1</t>
  </si>
  <si>
    <t xml:space="preserve">ENSMUST00000188305.1</t>
  </si>
  <si>
    <t xml:space="preserve">Ivns1abp (-199863), Hmcn1 (-151584)</t>
  </si>
  <si>
    <t xml:space="preserve">ENSMUSG00000026480.12</t>
  </si>
  <si>
    <t xml:space="preserve">ENSMUST00000186568.6</t>
  </si>
  <si>
    <t xml:space="preserve">Ncf2</t>
  </si>
  <si>
    <t xml:space="preserve">neutrophil cytosolic factor 2</t>
  </si>
  <si>
    <t xml:space="preserve">Ncf2 (-19762), Arpc5 (+21586)</t>
  </si>
  <si>
    <t xml:space="preserve">ENSMUSG00000101903.1</t>
  </si>
  <si>
    <t xml:space="preserve">ENSMUST00000188927.1</t>
  </si>
  <si>
    <t xml:space="preserve">Zfp648 (-203495), A930039A15Rik (+92391)</t>
  </si>
  <si>
    <t xml:space="preserve">ENSMUSG00000101880.1</t>
  </si>
  <si>
    <t xml:space="preserve">ENSMUST00000190720.1</t>
  </si>
  <si>
    <t xml:space="preserve">Cacna1e (-329372), Ier5 (+44344)</t>
  </si>
  <si>
    <t xml:space="preserve">ENSMUSG00000026596.13</t>
  </si>
  <si>
    <t xml:space="preserve">ENSMUST00000190749.1</t>
  </si>
  <si>
    <t xml:space="preserve">Abl2</t>
  </si>
  <si>
    <t xml:space="preserve">v-abl Abelson murine leukemia viral oncogene 2 (arg, Abelson-related gene)</t>
  </si>
  <si>
    <t xml:space="preserve">Abl2 (+55282), Tor3a (+60025)</t>
  </si>
  <si>
    <t xml:space="preserve">Intron (ENSMUST00000190681.1/ENSMUSG00000101768.1, intron 2 of 2)</t>
  </si>
  <si>
    <t xml:space="preserve">ENSMUSG00000103325.1</t>
  </si>
  <si>
    <t xml:space="preserve">ENSMUST00000193527.1</t>
  </si>
  <si>
    <t xml:space="preserve">Ralgps2 (-83282), Tex35 (+85737)</t>
  </si>
  <si>
    <t xml:space="preserve">3' UTR</t>
  </si>
  <si>
    <t xml:space="preserve">ENSMUSG00000026694.19</t>
  </si>
  <si>
    <t xml:space="preserve">ENSMUST00000176220.2</t>
  </si>
  <si>
    <t xml:space="preserve">Mettl13</t>
  </si>
  <si>
    <t xml:space="preserve">methyltransferase like 13</t>
  </si>
  <si>
    <t xml:space="preserve">Dnm3 (-54233), Mettl13 (+16284)</t>
  </si>
  <si>
    <t xml:space="preserve">ENSMUSG00000102117.1</t>
  </si>
  <si>
    <t xml:space="preserve">ENSMUST00000191040.1</t>
  </si>
  <si>
    <t xml:space="preserve">Gorab (-267236), Mettl11b (+54355)</t>
  </si>
  <si>
    <t xml:space="preserve">ENSMUSG00000097281.2</t>
  </si>
  <si>
    <t xml:space="preserve">ENSMUST00000181831.2</t>
  </si>
  <si>
    <t xml:space="preserve">Gm26685</t>
  </si>
  <si>
    <t xml:space="preserve">predicted gene, 26685</t>
  </si>
  <si>
    <t xml:space="preserve">Dpt (-270121), Atp1b1 (-68256)</t>
  </si>
  <si>
    <t xml:space="preserve">Intron (ENSMUST00000195635.1/ENSMUSG00000102408.1, intron 1 of 4)</t>
  </si>
  <si>
    <t xml:space="preserve">ENSMUSG00000102408.1</t>
  </si>
  <si>
    <t xml:space="preserve">ENSMUST00000195635.1</t>
  </si>
  <si>
    <t xml:space="preserve">4930568G15Rik</t>
  </si>
  <si>
    <t xml:space="preserve">RIKEN cDNA 4930568G15 gene</t>
  </si>
  <si>
    <t xml:space="preserve">Xcl1 (-150745), Tbx19 (+74501)</t>
  </si>
  <si>
    <t xml:space="preserve">Intron (ENSMUST00000068705.12/ENSMUSG00000026566.15, intron 1 of 4)</t>
  </si>
  <si>
    <t xml:space="preserve">ENSMUSG00000026566.15</t>
  </si>
  <si>
    <t xml:space="preserve">ENSMUST00000192848.5</t>
  </si>
  <si>
    <t xml:space="preserve">Mpzl1</t>
  </si>
  <si>
    <t xml:space="preserve">myelin protein zero-like 1</t>
  </si>
  <si>
    <t xml:space="preserve">Mpzl1 (+17165), Adcy10 (+132193)</t>
  </si>
  <si>
    <t xml:space="preserve">ENSMUSG00000102890.1</t>
  </si>
  <si>
    <t xml:space="preserve">ENSMUST00000195801.1</t>
  </si>
  <si>
    <t xml:space="preserve">Pou2f1 (-50919), Dusp27 (+74301)</t>
  </si>
  <si>
    <t xml:space="preserve">Intron (ENSMUST00000111377.7/ENSMUSG00000026686.14, intron 3 of 8)</t>
  </si>
  <si>
    <t xml:space="preserve">ENSMUSG00000026686.14</t>
  </si>
  <si>
    <t xml:space="preserve">ENSMUST00000028003.8</t>
  </si>
  <si>
    <t xml:space="preserve">Lmx1a</t>
  </si>
  <si>
    <t xml:space="preserve">LIM homeobox transcription factor 1 alpha</t>
  </si>
  <si>
    <t xml:space="preserve">Lmx1a (+99577), Pbx1 (+642762)</t>
  </si>
  <si>
    <t xml:space="preserve">Intron (ENSMUST00000188912.6/ENSMUSG00000052534.15, intron 2 of 7)</t>
  </si>
  <si>
    <t xml:space="preserve">ENSMUSG00000103780.1</t>
  </si>
  <si>
    <t xml:space="preserve">ENSMUST00000192272.1</t>
  </si>
  <si>
    <t xml:space="preserve">Pbx1 (+112003), Lmx1a (+630336)</t>
  </si>
  <si>
    <t xml:space="preserve">Pbx1 (+105615), Lmx1a (+636724)</t>
  </si>
  <si>
    <t xml:space="preserve">ENSMUSG00000052534.15</t>
  </si>
  <si>
    <t xml:space="preserve">ENSMUST00000064438.10</t>
  </si>
  <si>
    <t xml:space="preserve">Pbx1</t>
  </si>
  <si>
    <t xml:space="preserve">pre B cell leukemia homeobox 1</t>
  </si>
  <si>
    <t xml:space="preserve">Pbx1 (+21191), Lmx1a (+721148)</t>
  </si>
  <si>
    <t xml:space="preserve">ENSMUSG00000026678.10</t>
  </si>
  <si>
    <t xml:space="preserve">ENSMUST00000152809.2</t>
  </si>
  <si>
    <t xml:space="preserve">Rgs5</t>
  </si>
  <si>
    <t xml:space="preserve">regulator of G-protein signaling 5</t>
  </si>
  <si>
    <t xml:space="preserve">Rgs5 (+37262), Rgs4 (+54879)</t>
  </si>
  <si>
    <t xml:space="preserve">Intron (ENSMUST00000027989.12/ENSMUSG00000026675.12, intron 7 of 8)</t>
  </si>
  <si>
    <t xml:space="preserve">ENSMUSG00000026675.12</t>
  </si>
  <si>
    <t xml:space="preserve">ENSMUST00000133563.7</t>
  </si>
  <si>
    <t xml:space="preserve">Hsd17b7</t>
  </si>
  <si>
    <t xml:space="preserve">hydroxysteroid (17-beta) dehydrogenase 7</t>
  </si>
  <si>
    <t xml:space="preserve">Hsd17b7 (+9925), 1700084C01Rik (+30668)</t>
  </si>
  <si>
    <t xml:space="preserve">ENSMUSG00000097045.1</t>
  </si>
  <si>
    <t xml:space="preserve">ENSMUST00000181499.1</t>
  </si>
  <si>
    <t xml:space="preserve">Gm26641</t>
  </si>
  <si>
    <t xml:space="preserve">predicted gene, 26641</t>
  </si>
  <si>
    <t xml:space="preserve">F11r (-1886)</t>
  </si>
  <si>
    <t xml:space="preserve">ENSMUSG00000038034.15</t>
  </si>
  <si>
    <t xml:space="preserve">ENSMUST00000150598.1</t>
  </si>
  <si>
    <t xml:space="preserve">Igsf8</t>
  </si>
  <si>
    <t xml:space="preserve">immunoglobulin superfamily, member 8</t>
  </si>
  <si>
    <t xml:space="preserve">Igsf8 (+7860), Kcnj9 (+9036)</t>
  </si>
  <si>
    <t xml:space="preserve">ENSMUSG00000102278.1</t>
  </si>
  <si>
    <t xml:space="preserve">ENSMUST00000193540.1</t>
  </si>
  <si>
    <t xml:space="preserve">Slamf9 (-69000), Pigm (+29827)</t>
  </si>
  <si>
    <t xml:space="preserve">Intron (ENSMUST00000192784.1/ENSMUSG00000103357.1, intron 3 of 3)</t>
  </si>
  <si>
    <t xml:space="preserve">ENSMUSG00000103357.1</t>
  </si>
  <si>
    <t xml:space="preserve">ENSMUST00000192784.1</t>
  </si>
  <si>
    <t xml:space="preserve">Slamf9 (-11013), Pigm (+87814)</t>
  </si>
  <si>
    <t xml:space="preserve">Intron (ENSMUST00000127052.7/ENSMUSG00000037995.15, intron 3 of 3)</t>
  </si>
  <si>
    <t xml:space="preserve">ENSMUSG00000037995.15</t>
  </si>
  <si>
    <t xml:space="preserve">ENSMUST00000111235.7</t>
  </si>
  <si>
    <t xml:space="preserve">Igsf9</t>
  </si>
  <si>
    <t xml:space="preserve">immunoglobulin superfamily, member 9</t>
  </si>
  <si>
    <t xml:space="preserve">Tagln2 (-13628), Igsf9 (+4105)</t>
  </si>
  <si>
    <t xml:space="preserve">ENSMUSG00000070504.9</t>
  </si>
  <si>
    <t xml:space="preserve">ENSMUST00000193431.1</t>
  </si>
  <si>
    <t xml:space="preserve">Fcrl6</t>
  </si>
  <si>
    <t xml:space="preserve">Fc receptor-like 6</t>
  </si>
  <si>
    <t xml:space="preserve">Fcrl6 (-14836), Dusp23 (+15587)</t>
  </si>
  <si>
    <t xml:space="preserve">ENSMUSG00000103540.1</t>
  </si>
  <si>
    <t xml:space="preserve">ENSMUST00000193745.1</t>
  </si>
  <si>
    <t xml:space="preserve">B020018G12Rik (+23035), Exo1 (+75301)</t>
  </si>
  <si>
    <t xml:space="preserve">Intron (ENSMUST00000194241.1/ENSMUSG00000104021.1, intron 2 of 3)</t>
  </si>
  <si>
    <t xml:space="preserve">ENSMUSG00000104021.1</t>
  </si>
  <si>
    <t xml:space="preserve">ENSMUST00000194241.1</t>
  </si>
  <si>
    <t xml:space="preserve">Gm36536</t>
  </si>
  <si>
    <t xml:space="preserve">predicted gene, 36536</t>
  </si>
  <si>
    <t xml:space="preserve">Pld5 (-199553), Cep170 (+332273)</t>
  </si>
  <si>
    <t xml:space="preserve">Intron (ENSMUST00000193931.1/ENSMUSG00000026494.12, intron 2 of 3)</t>
  </si>
  <si>
    <t xml:space="preserve">ENSMUSG00000026494.12</t>
  </si>
  <si>
    <t xml:space="preserve">ENSMUST00000161017.7</t>
  </si>
  <si>
    <t xml:space="preserve">Kif26b</t>
  </si>
  <si>
    <t xml:space="preserve">kinesin family member 26B</t>
  </si>
  <si>
    <t xml:space="preserve">Kif26b (+39903), Smyd3 (+949006)</t>
  </si>
  <si>
    <t xml:space="preserve">ENSMUSG00000064967.1</t>
  </si>
  <si>
    <t xml:space="preserve">ENSMUST00000083033.1</t>
  </si>
  <si>
    <t xml:space="preserve">Kif26b (+148266), Smyd3 (+840643)</t>
  </si>
  <si>
    <t xml:space="preserve">Intron (ENSMUST00000128302.7/ENSMUSG00000055067.15, intron 5 of 11)</t>
  </si>
  <si>
    <t xml:space="preserve">ENSMUSG00000055067.15</t>
  </si>
  <si>
    <t xml:space="preserve">ENSMUST00000068437.12</t>
  </si>
  <si>
    <t xml:space="preserve">Smyd3</t>
  </si>
  <si>
    <t xml:space="preserve">SET and MYND domain containing 3</t>
  </si>
  <si>
    <t xml:space="preserve">Smyd3 (+373738), Kif26b (+615171)</t>
  </si>
  <si>
    <t xml:space="preserve">Intron (ENSMUST00000128302.7/ENSMUSG00000055067.15, intron 1 of 11)</t>
  </si>
  <si>
    <t xml:space="preserve">ENSMUST00000194237.1</t>
  </si>
  <si>
    <t xml:space="preserve">Smyd3 (+43900), Kif26b (+945009)</t>
  </si>
  <si>
    <t xml:space="preserve">Intron (ENSMUST00000040706.8/ENSMUSG00000038949.8, intron 2 of 10)</t>
  </si>
  <si>
    <t xml:space="preserve">ENSMUSG00000038949.8</t>
  </si>
  <si>
    <t xml:space="preserve">ENSMUST00000143270.1</t>
  </si>
  <si>
    <t xml:space="preserve">Cnst</t>
  </si>
  <si>
    <t xml:space="preserve">consortin, connexin sorting protein</t>
  </si>
  <si>
    <t xml:space="preserve">Sccpdh (-81386), Cnst (+40454)</t>
  </si>
  <si>
    <t xml:space="preserve">Intron (ENSMUST00000131716.3/ENSMUSG00000087236.3, intron 7 of 22)</t>
  </si>
  <si>
    <t xml:space="preserve">ENSMUSG00000087236.3</t>
  </si>
  <si>
    <t xml:space="preserve">ENSMUST00000211943.2</t>
  </si>
  <si>
    <t xml:space="preserve">Gm1305</t>
  </si>
  <si>
    <t xml:space="preserve">predicted gene 1305</t>
  </si>
  <si>
    <t xml:space="preserve">Gm1305 (+21798), Sccpdh (+55177)</t>
  </si>
  <si>
    <t xml:space="preserve">ENSMUSG00000104418.1</t>
  </si>
  <si>
    <t xml:space="preserve">ENSMUST00000193272.1</t>
  </si>
  <si>
    <t xml:space="preserve">Cdc42bpa (-94508), Ahctf1 (-62397)</t>
  </si>
  <si>
    <t xml:space="preserve">Downstream (1-2kb)</t>
  </si>
  <si>
    <t xml:space="preserve">ENSMUSG00000026509.15</t>
  </si>
  <si>
    <t xml:space="preserve">ENSMUST00000194940.5</t>
  </si>
  <si>
    <t xml:space="preserve">Capn2</t>
  </si>
  <si>
    <t xml:space="preserve">calpain 2</t>
  </si>
  <si>
    <t xml:space="preserve">Capn2 (+52032), Trp53bp2 (+56291)</t>
  </si>
  <si>
    <t xml:space="preserve">Intron (ENSMUST00000153348.7/ENSMUSG00000038576.15, intron 5 of 8)</t>
  </si>
  <si>
    <t xml:space="preserve">ENSMUSG00000102291.1</t>
  </si>
  <si>
    <t xml:space="preserve">ENSMUST00000192563.1</t>
  </si>
  <si>
    <t xml:space="preserve">Tlr5 (-92757), Susd4 (+97136)</t>
  </si>
  <si>
    <t xml:space="preserve">Intron (ENSMUST00000171366.6/ENSMUSG00000030768.12, intron 1 of 7)</t>
  </si>
  <si>
    <t xml:space="preserve">ENSMUSG00000030768.12</t>
  </si>
  <si>
    <t xml:space="preserve">ENSMUST00000171366.6</t>
  </si>
  <si>
    <t xml:space="preserve">Disp1</t>
  </si>
  <si>
    <t xml:space="preserve">dispatched RND transporter family member 1</t>
  </si>
  <si>
    <t xml:space="preserve">Disp1 (+83067), Tlr5 (+183674)</t>
  </si>
  <si>
    <t xml:space="preserve">ENSMUSG00000102682.5</t>
  </si>
  <si>
    <t xml:space="preserve">ENSMUST00000194453.1</t>
  </si>
  <si>
    <t xml:space="preserve">Hlx (+348308), Dusp10 (+349930)</t>
  </si>
  <si>
    <t xml:space="preserve">Intron (ENSMUST00000172500.1/ENSMUSG00000092578.1, intron 2 of 2)</t>
  </si>
  <si>
    <t xml:space="preserve">ENSMUSG00000092578.1</t>
  </si>
  <si>
    <t xml:space="preserve">ENSMUST00000172500.1</t>
  </si>
  <si>
    <t xml:space="preserve">4930488B22Rik</t>
  </si>
  <si>
    <t xml:space="preserve">RIKEN cDNA 4930488B22 gene</t>
  </si>
  <si>
    <t xml:space="preserve">Hlx (+15376), Dusp10 (+682862)</t>
  </si>
  <si>
    <t xml:space="preserve">ENSMUSG00000103942.1</t>
  </si>
  <si>
    <t xml:space="preserve">ENSMUST00000195441.1</t>
  </si>
  <si>
    <t xml:space="preserve">Gm34732</t>
  </si>
  <si>
    <t xml:space="preserve">predicted gene, 34732</t>
  </si>
  <si>
    <t xml:space="preserve">Rab3gap2 (-133602), Mark1 (-71017)</t>
  </si>
  <si>
    <t xml:space="preserve">ENSMUSG00000102546.1</t>
  </si>
  <si>
    <t xml:space="preserve">ENSMUST00000194568.1</t>
  </si>
  <si>
    <t xml:space="preserve">Lyplal1 (+298025), Slc30a10 (+364437)</t>
  </si>
  <si>
    <t xml:space="preserve">Lyplal1 (+270340), Slc30a10 (+392122)</t>
  </si>
  <si>
    <t xml:space="preserve">Intron (ENSMUST00000160481.7/ENSMUSG00000039210.16, intron 5 of 10)</t>
  </si>
  <si>
    <t xml:space="preserve">ENSMUSG00000104394.2</t>
  </si>
  <si>
    <t xml:space="preserve">ENSMUST00000193542.2</t>
  </si>
  <si>
    <t xml:space="preserve">Esrrg (-720175), Gpatch2 (+62141)</t>
  </si>
  <si>
    <t xml:space="preserve">Intron (ENSMUST00000127489.7/ENSMUSG00000026610.13, intron 3 of 3)</t>
  </si>
  <si>
    <t xml:space="preserve">ENSMUSG00000026610.13</t>
  </si>
  <si>
    <t xml:space="preserve">ENSMUST00000027906.12</t>
  </si>
  <si>
    <t xml:space="preserve">Esrrg</t>
  </si>
  <si>
    <t xml:space="preserve">estrogen-related receptor gamma</t>
  </si>
  <si>
    <t xml:space="preserve">Esrrg (-32706), Gpatch2 (+749610)</t>
  </si>
  <si>
    <t xml:space="preserve">ENSMUSG00000103577.1</t>
  </si>
  <si>
    <t xml:space="preserve">ENSMUST00000195397.1</t>
  </si>
  <si>
    <t xml:space="preserve">9330162B11Rik</t>
  </si>
  <si>
    <t xml:space="preserve">RIKEN cDNA 9330162B11 gene</t>
  </si>
  <si>
    <t xml:space="preserve">Ush2a (-245416), Esrrg (+19791)</t>
  </si>
  <si>
    <t xml:space="preserve">ENSMUSG00000104464.1</t>
  </si>
  <si>
    <t xml:space="preserve">ENSMUST00000192327.1</t>
  </si>
  <si>
    <t xml:space="preserve">Kctd3 (-97684), Kcnk2 (+237829)</t>
  </si>
  <si>
    <t xml:space="preserve">ENSMUSG00000026603.13</t>
  </si>
  <si>
    <t xml:space="preserve">ENSMUST00000027897.7</t>
  </si>
  <si>
    <t xml:space="preserve">Smyd2</t>
  </si>
  <si>
    <t xml:space="preserve">SET and MYND domain containing 2</t>
  </si>
  <si>
    <t xml:space="preserve">Smyd2 (-68287), Prox1 (+180030)</t>
  </si>
  <si>
    <t xml:space="preserve">Intron (ENSMUST00000192778.1/ENSMUSG00000103114.1, intron 2 of 5)</t>
  </si>
  <si>
    <t xml:space="preserve">ENSMUSG00000103114.1</t>
  </si>
  <si>
    <t xml:space="preserve">ENSMUST00000192778.1</t>
  </si>
  <si>
    <t xml:space="preserve">Ppp2r5a (-64965), Dtl (+113528)</t>
  </si>
  <si>
    <t xml:space="preserve">ENSMUSG00000102970.1</t>
  </si>
  <si>
    <t xml:space="preserve">ENSMUST00000194205.1</t>
  </si>
  <si>
    <t xml:space="preserve">Lpgat1 (-89093), Ints7 (+53533)</t>
  </si>
  <si>
    <t xml:space="preserve">Intron (ENSMUST00000110855.7/ENSMUSG00000026623.16, intron 2 of 7)</t>
  </si>
  <si>
    <t xml:space="preserve">ENSMUSG00000095504.1</t>
  </si>
  <si>
    <t xml:space="preserve">ENSMUST00000180108.1</t>
  </si>
  <si>
    <t xml:space="preserve">Nek2 (-72710), Lpgat1 (+30345)</t>
  </si>
  <si>
    <t xml:space="preserve">chr10</t>
  </si>
  <si>
    <t xml:space="preserve">Intron (ENSMUST00000138112.7/ENSMUSG00000019767.12, intron 9 of 10)</t>
  </si>
  <si>
    <t xml:space="preserve">ENSMUSG00000112330.1</t>
  </si>
  <si>
    <t xml:space="preserve">ENSMUST00000217832.1</t>
  </si>
  <si>
    <t xml:space="preserve">Esr1 (-58473), Ccdc170 (+43644)</t>
  </si>
  <si>
    <t xml:space="preserve">ENSMUSG00000112360.1</t>
  </si>
  <si>
    <t xml:space="preserve">ENSMUST00000218165.1</t>
  </si>
  <si>
    <t xml:space="preserve">Tab2 (-128546), Ust (+434049)</t>
  </si>
  <si>
    <t xml:space="preserve">Intron (ENSMUST00000076817.4/ENSMUSG00000019820.11, intron 57 of 73)</t>
  </si>
  <si>
    <t xml:space="preserve">ENSMUSG00000112816.1</t>
  </si>
  <si>
    <t xml:space="preserve">ENSMUST00000220361.1</t>
  </si>
  <si>
    <t xml:space="preserve">Utrn (+394047), Gm9797 (+858431)</t>
  </si>
  <si>
    <t xml:space="preserve">Intron (ENSMUST00000076817.4/ENSMUSG00000019820.11, intron 50 of 73)</t>
  </si>
  <si>
    <t xml:space="preserve">ENSMUSG00000019820.11</t>
  </si>
  <si>
    <t xml:space="preserve">ENSMUST00000219003.1</t>
  </si>
  <si>
    <t xml:space="preserve">Utrn</t>
  </si>
  <si>
    <t xml:space="preserve">utrophin</t>
  </si>
  <si>
    <t xml:space="preserve">Utrn (+308687), Gm9797 (+943791)</t>
  </si>
  <si>
    <t xml:space="preserve">Intron (ENSMUST00000076817.4/ENSMUSG00000019820.11, intron 44 of 73)</t>
  </si>
  <si>
    <t xml:space="preserve">ENSMUST00000217994.1</t>
  </si>
  <si>
    <t xml:space="preserve">Utrn (+210744)</t>
  </si>
  <si>
    <t xml:space="preserve">Intron (ENSMUST00000105545.11/ENSMUSG00000062866.16, intron 1 of 12)</t>
  </si>
  <si>
    <t xml:space="preserve">ENSMUSG00000062866.16</t>
  </si>
  <si>
    <t xml:space="preserve">ENSMUST00000105543.8</t>
  </si>
  <si>
    <t xml:space="preserve">Phactr2</t>
  </si>
  <si>
    <t xml:space="preserve">phosphatase and actin regulator 2</t>
  </si>
  <si>
    <t xml:space="preserve">Fuca2 (-154159), Phactr2 (-22682)</t>
  </si>
  <si>
    <t xml:space="preserve">ENSMUSG00000112478.1</t>
  </si>
  <si>
    <t xml:space="preserve">ENSMUST00000219259.1</t>
  </si>
  <si>
    <t xml:space="preserve">Cited2 (-461478)</t>
  </si>
  <si>
    <t xml:space="preserve">ENSMUSG00000112296.1</t>
  </si>
  <si>
    <t xml:space="preserve">ENSMUST00000219028.1</t>
  </si>
  <si>
    <t xml:space="preserve">Cited2 (-244099)</t>
  </si>
  <si>
    <t xml:space="preserve">Intron (ENSMUST00000207038.1/ENSMUSG00000039835.16, intron 3 of 6)</t>
  </si>
  <si>
    <t xml:space="preserve">ENSMUSG00000019853.6</t>
  </si>
  <si>
    <t xml:space="preserve">ENSMUST00000213153.1</t>
  </si>
  <si>
    <t xml:space="preserve">Hebp2</t>
  </si>
  <si>
    <t xml:space="preserve">heme binding protein 2</t>
  </si>
  <si>
    <t xml:space="preserve">Hebp2 (+37691), Nhsl1 (+100710)</t>
  </si>
  <si>
    <t xml:space="preserve">ENSMUSG00000110917.1</t>
  </si>
  <si>
    <t xml:space="preserve">ENSMUST00000213234.1</t>
  </si>
  <si>
    <t xml:space="preserve">Tnfaip3 (-267903), Olig3 (-73247)</t>
  </si>
  <si>
    <t xml:space="preserve">Intron (ENSMUST00000213234.1/ENSMUSG00000110917.1, intron 3 of 4)</t>
  </si>
  <si>
    <t xml:space="preserve">Tnfaip3 (-284645), Olig3 (-56505)</t>
  </si>
  <si>
    <t xml:space="preserve">ENSMUSG00000056716.10</t>
  </si>
  <si>
    <t xml:space="preserve">ENSMUST00000187019.6</t>
  </si>
  <si>
    <t xml:space="preserve">Gm5420 (-17481), 1700020N01Rik (+80206)</t>
  </si>
  <si>
    <t xml:space="preserve">Intron (ENSMUST00000120509.7/ENSMUSG00000019970.15, intron 1 of 13)</t>
  </si>
  <si>
    <t xml:space="preserve">ENSMUSG00000019970.15</t>
  </si>
  <si>
    <t xml:space="preserve">ENSMUST00000143094.1</t>
  </si>
  <si>
    <t xml:space="preserve">Sgk1</t>
  </si>
  <si>
    <t xml:space="preserve">serum/glucocorticoid regulated kinase 1</t>
  </si>
  <si>
    <t xml:space="preserve">Sgk1 (+5453), 4930444G20Rik (+180442)</t>
  </si>
  <si>
    <t xml:space="preserve">ENSMUSG00000045680.8</t>
  </si>
  <si>
    <t xml:space="preserve">ENSMUST00000049930.8</t>
  </si>
  <si>
    <t xml:space="preserve">Tcf21</t>
  </si>
  <si>
    <t xml:space="preserve">transcription factor 21</t>
  </si>
  <si>
    <t xml:space="preserve">Tcf21 (-22112), Eya4 (+507655)</t>
  </si>
  <si>
    <t xml:space="preserve">Intron (ENSMUST00000095784.2/ENSMUSG00000020000.7, intron 4 of 11)</t>
  </si>
  <si>
    <t xml:space="preserve">ENSMUSG00000020000.7</t>
  </si>
  <si>
    <t xml:space="preserve">ENSMUST00000154916.1</t>
  </si>
  <si>
    <t xml:space="preserve">Moxd1</t>
  </si>
  <si>
    <t xml:space="preserve">monooxygenase, DBH-like 1</t>
  </si>
  <si>
    <t xml:space="preserve">Ctgf (-336439), Moxd1 (+35486)</t>
  </si>
  <si>
    <t xml:space="preserve">Intron (ENSMUST00000105520.7/ENSMUSG00000037370.13, intron 1 of 24)</t>
  </si>
  <si>
    <t xml:space="preserve">ENSMUSG00000037370.13</t>
  </si>
  <si>
    <t xml:space="preserve">ENSMUST00000135846.1</t>
  </si>
  <si>
    <t xml:space="preserve">Enpp1</t>
  </si>
  <si>
    <t xml:space="preserve">ectonucleotide pyrophosphatase/phosphodiesterase 1</t>
  </si>
  <si>
    <t xml:space="preserve">Enpp1 (+9252), Ctgf (+107464)</t>
  </si>
  <si>
    <t xml:space="preserve">ENSMUSG00000112758.1</t>
  </si>
  <si>
    <t xml:space="preserve">ENSMUST00000219852.1</t>
  </si>
  <si>
    <t xml:space="preserve">Arg1 (-31588), Akap7 (+340106)</t>
  </si>
  <si>
    <t xml:space="preserve">ENSMUSG00000093282.1</t>
  </si>
  <si>
    <t xml:space="preserve">ENSMUST00000175541.1</t>
  </si>
  <si>
    <t xml:space="preserve">Arg1 (-134313), Akap7 (+237381)</t>
  </si>
  <si>
    <t xml:space="preserve">Arg1 (-184274), Akap7 (+187420)</t>
  </si>
  <si>
    <t xml:space="preserve">Intron (ENSMUST00000053748.15/ENSMUSG00000019978.16, intron 1 of 19)</t>
  </si>
  <si>
    <t xml:space="preserve">ENSMUSG00000019978.16</t>
  </si>
  <si>
    <t xml:space="preserve">ENSMUST00000219900.1</t>
  </si>
  <si>
    <t xml:space="preserve">Epb41l2</t>
  </si>
  <si>
    <t xml:space="preserve">erythrocyte membrane protein band 4.1 like 2</t>
  </si>
  <si>
    <t xml:space="preserve">Epb4.1l2 (+26337), Smlr1 (+150137)</t>
  </si>
  <si>
    <t xml:space="preserve">ENSMUSG00000112324.1</t>
  </si>
  <si>
    <t xml:space="preserve">ENSMUST00000219283.1</t>
  </si>
  <si>
    <t xml:space="preserve">Smlr1 (-372376), Tmem200a (+170404)</t>
  </si>
  <si>
    <t xml:space="preserve">ENSMUSG00000112808.1</t>
  </si>
  <si>
    <t xml:space="preserve">ENSMUST00000218296.1</t>
  </si>
  <si>
    <t xml:space="preserve">Tmem200a (-80110), Samd3 (-70545)</t>
  </si>
  <si>
    <t xml:space="preserve">Intron (ENSMUST00000081989.7/ENSMUSG00000063760.9, intron 3 of 5)</t>
  </si>
  <si>
    <t xml:space="preserve">ENSMUSG00000112338.1</t>
  </si>
  <si>
    <t xml:space="preserve">ENSMUST00000219494.1</t>
  </si>
  <si>
    <t xml:space="preserve">Tpd52l1 (-70296), Rnf217 (+92967)</t>
  </si>
  <si>
    <t xml:space="preserve">ENSMUSG00000110799.1</t>
  </si>
  <si>
    <t xml:space="preserve">ENSMUST00000217044.1</t>
  </si>
  <si>
    <t xml:space="preserve">5930403N24Rik (+80933)</t>
  </si>
  <si>
    <t xml:space="preserve">ENSMUSG00000096080.1</t>
  </si>
  <si>
    <t xml:space="preserve">ENSMUST00000175235.1</t>
  </si>
  <si>
    <t xml:space="preserve">5930403N24Rik (+673094)</t>
  </si>
  <si>
    <t xml:space="preserve">Intron (ENSMUST00000105497.7/ENSMUSG00000038280.12, intron 2 of 5)</t>
  </si>
  <si>
    <t xml:space="preserve">ENSMUSG00000038280.12</t>
  </si>
  <si>
    <t xml:space="preserve">ENSMUST00000144806.7</t>
  </si>
  <si>
    <t xml:space="preserve">Ostm1</t>
  </si>
  <si>
    <t xml:space="preserve">osteopetrosis associated transmembrane protein 1</t>
  </si>
  <si>
    <t xml:space="preserve">Ostm1 (-47943), Nr2e1 (-47341)</t>
  </si>
  <si>
    <t xml:space="preserve">ENSMUSG00000044770.14</t>
  </si>
  <si>
    <t xml:space="preserve">ENSMUST00000127675.1</t>
  </si>
  <si>
    <t xml:space="preserve">Scml4</t>
  </si>
  <si>
    <t xml:space="preserve">sex comb on midleg-like 4 (Drosophila)</t>
  </si>
  <si>
    <t xml:space="preserve">Scml4 (+81648), Sobp (+232512)</t>
  </si>
  <si>
    <t xml:space="preserve">Intron (ENSMUST00000063063.13/ENSMUSG00000044770.14, intron 7 of 8)</t>
  </si>
  <si>
    <t xml:space="preserve">Scml4 (+91836), Sobp (+222324)</t>
  </si>
  <si>
    <t xml:space="preserve">Intron (ENSMUST00000167340.1/ENSMUSG00000038151.13, intron 1 of 3)</t>
  </si>
  <si>
    <t xml:space="preserve">ENSMUSG00000038151.13</t>
  </si>
  <si>
    <t xml:space="preserve">ENSMUST00000039174.10</t>
  </si>
  <si>
    <t xml:space="preserve">Prdm1</t>
  </si>
  <si>
    <t xml:space="preserve">PR domain containing 1, with ZNF domain</t>
  </si>
  <si>
    <t xml:space="preserve">Prep (-580840), Prdm1 (-27679)</t>
  </si>
  <si>
    <t xml:space="preserve">Intron (ENSMUST00000218823.1/ENSMUSG00000056073.16, intron 12 of 16)</t>
  </si>
  <si>
    <t xml:space="preserve">ENSMUSG00000056073.16</t>
  </si>
  <si>
    <t xml:space="preserve">ENSMUST00000219509.1</t>
  </si>
  <si>
    <t xml:space="preserve">Grik2</t>
  </si>
  <si>
    <t xml:space="preserve">glutamate receptor, ionotropic, kainate 2 (beta 2)</t>
  </si>
  <si>
    <t xml:space="preserve">Grik2 (+522269)</t>
  </si>
  <si>
    <t xml:space="preserve">Intron (ENSMUST00000218243.1/ENSMUSG00000112659.1, intron 1 of 2)</t>
  </si>
  <si>
    <t xml:space="preserve">ENSMUSG00000112659.1</t>
  </si>
  <si>
    <t xml:space="preserve">ENSMUST00000218243.1</t>
  </si>
  <si>
    <t xml:space="preserve">4933411G06Rik (-204506), Vgll2 (-60802)</t>
  </si>
  <si>
    <t xml:space="preserve">ENSMUSG00000112013.1</t>
  </si>
  <si>
    <t xml:space="preserve">ENSMUST00000220047.1</t>
  </si>
  <si>
    <t xml:space="preserve">Man1a (-110576)</t>
  </si>
  <si>
    <t xml:space="preserve">ENSMUSG00000094738.1</t>
  </si>
  <si>
    <t xml:space="preserve">ENSMUST00000178683.1</t>
  </si>
  <si>
    <t xml:space="preserve">Man1a (-281594)</t>
  </si>
  <si>
    <t xml:space="preserve">ENSMUSG00000088987.1</t>
  </si>
  <si>
    <t xml:space="preserve">ENSMUST00000158362.1</t>
  </si>
  <si>
    <t xml:space="preserve">Man1a (-713879)</t>
  </si>
  <si>
    <t xml:space="preserve">Intron (ENSMUST00000020301.13/ENSMUSG00000020101.14, intron 4 of 6)</t>
  </si>
  <si>
    <t xml:space="preserve">ENSMUSG00000012819.15</t>
  </si>
  <si>
    <t xml:space="preserve">ENSMUST00000124712.1</t>
  </si>
  <si>
    <t xml:space="preserve">Cdh23</t>
  </si>
  <si>
    <t xml:space="preserve">cadherin 23 (otocadherin)</t>
  </si>
  <si>
    <t xml:space="preserve">4632428N05Rik (+18025), Cdh23 (+331614)</t>
  </si>
  <si>
    <t xml:space="preserve">Intron (ENSMUST00000073242.10/ENSMUSG00000012819.15, intron 5 of 66)</t>
  </si>
  <si>
    <t xml:space="preserve">ENSMUST00000153677.1</t>
  </si>
  <si>
    <t xml:space="preserve">Cdh23 (+138613), 4632428N05Rik (+211026)</t>
  </si>
  <si>
    <t xml:space="preserve">Intron (ENSMUST00000077925.6/ENSMUSG00000020099.8, intron 1 of 16)</t>
  </si>
  <si>
    <t xml:space="preserve">ENSMUSG00000020099.8</t>
  </si>
  <si>
    <t xml:space="preserve">ENSMUST00000218637.1</t>
  </si>
  <si>
    <t xml:space="preserve">Unc5b</t>
  </si>
  <si>
    <t xml:space="preserve">unc-5 netrin receptor B</t>
  </si>
  <si>
    <t xml:space="preserve">Slc29a3 (-74109), Unc5b (+4690)</t>
  </si>
  <si>
    <t xml:space="preserve">ENSMUSG00000080526.1</t>
  </si>
  <si>
    <t xml:space="preserve">ENSMUST00000116876.1</t>
  </si>
  <si>
    <t xml:space="preserve">Mir466j</t>
  </si>
  <si>
    <t xml:space="preserve">microRNA 466j</t>
  </si>
  <si>
    <t xml:space="preserve">Unc5b (-148013), Pcbd1 (-109749)</t>
  </si>
  <si>
    <t xml:space="preserve">ENSMUSG00000093573.1</t>
  </si>
  <si>
    <t xml:space="preserve">ENSMUST00000176406.1</t>
  </si>
  <si>
    <t xml:space="preserve">Unc5b (-233491), Pcbd1 (-24271)</t>
  </si>
  <si>
    <t xml:space="preserve">Unc5b (-237274), Pcbd1 (-20488)</t>
  </si>
  <si>
    <t xml:space="preserve">ENSMUSG00000020098.7</t>
  </si>
  <si>
    <t xml:space="preserve">ENSMUST00000020298.7</t>
  </si>
  <si>
    <t xml:space="preserve">Pcbd1</t>
  </si>
  <si>
    <t xml:space="preserve">pterin 4 alpha carbinolamine dehydratase/dimerization cofactor of hepatocyte nuclear factor 1 alpha (TCF1) 1</t>
  </si>
  <si>
    <t xml:space="preserve">Pcbd1 (+181)</t>
  </si>
  <si>
    <t xml:space="preserve">ENSMUSG00000058806.14</t>
  </si>
  <si>
    <t xml:space="preserve">ENSMUST00000105451.7</t>
  </si>
  <si>
    <t xml:space="preserve">Col13a1</t>
  </si>
  <si>
    <t xml:space="preserve">collagen, type XIII, alpha 1</t>
  </si>
  <si>
    <t xml:space="preserve">H2afy2 (-93664), Col13a1 (+101297)</t>
  </si>
  <si>
    <t xml:space="preserve">H2afy2 (-95446), Col13a1 (+99515)</t>
  </si>
  <si>
    <t xml:space="preserve">ENSMUST00000105452.8</t>
  </si>
  <si>
    <t xml:space="preserve">Col13a1 (+337)</t>
  </si>
  <si>
    <t xml:space="preserve">ENSMUSG00000046687.6</t>
  </si>
  <si>
    <t xml:space="preserve">ENSMUST00000053865.6</t>
  </si>
  <si>
    <t xml:space="preserve">Gm5424</t>
  </si>
  <si>
    <t xml:space="preserve">argininosuccinate synthase pseudogene</t>
  </si>
  <si>
    <t xml:space="preserve">Col13a1 (-79752), Gm5424 (-12155)</t>
  </si>
  <si>
    <t xml:space="preserve">ENSMUSG00000020083.13</t>
  </si>
  <si>
    <t xml:space="preserve">ENSMUST00000124615.7</t>
  </si>
  <si>
    <t xml:space="preserve">2010107G23Rik</t>
  </si>
  <si>
    <t xml:space="preserve">RIKEN cDNA 2010107G23 gene</t>
  </si>
  <si>
    <t xml:space="preserve">2010107G23Rik (+73)</t>
  </si>
  <si>
    <t xml:space="preserve">ENSMUSG00000020080.8</t>
  </si>
  <si>
    <t xml:space="preserve">ENSMUST00000159454.1</t>
  </si>
  <si>
    <t xml:space="preserve">Hkdc1</t>
  </si>
  <si>
    <t xml:space="preserve">hexokinase domain containing 1</t>
  </si>
  <si>
    <t xml:space="preserve">Hk1 (-31313), Hkdc1 (+11270)</t>
  </si>
  <si>
    <t xml:space="preserve">Intron (ENSMUST00000105441.7/ENSMUSG00000060843.11, intron 3 of 17)</t>
  </si>
  <si>
    <t xml:space="preserve">ENSMUSG00000060843.11</t>
  </si>
  <si>
    <t xml:space="preserve">ENSMUST00000133190.1</t>
  </si>
  <si>
    <t xml:space="preserve">Ctnna3</t>
  </si>
  <si>
    <t xml:space="preserve">catenin (cadherin associated protein), alpha 3</t>
  </si>
  <si>
    <t xml:space="preserve">Ctnna3 (+84687), Gm10118 (+385237)</t>
  </si>
  <si>
    <t xml:space="preserve">Intron (ENSMUST00000220398.1/ENSMUSG00000112314.1, intron 3 of 4)</t>
  </si>
  <si>
    <t xml:space="preserve">ENSMUSG00000112848.1</t>
  </si>
  <si>
    <t xml:space="preserve">ENSMUST00000220168.1</t>
  </si>
  <si>
    <t xml:space="preserve">Egr2 (-145260), Nrbf2 (-107304)</t>
  </si>
  <si>
    <t xml:space="preserve">ENSMUSG00000112607.1</t>
  </si>
  <si>
    <t xml:space="preserve">ENSMUST00000219486.1</t>
  </si>
  <si>
    <t xml:space="preserve">Phyhipl (-167433), 4930533K18Rik (-101945)</t>
  </si>
  <si>
    <t xml:space="preserve">ENSMUSG00000072407.4</t>
  </si>
  <si>
    <t xml:space="preserve">ENSMUST00000097166.4</t>
  </si>
  <si>
    <t xml:space="preserve">Gnaz (-84202)</t>
  </si>
  <si>
    <t xml:space="preserve">Intron (ENSMUST00000105420.2/ENSMUSG00000020178.6, intron 2 of 2)</t>
  </si>
  <si>
    <t xml:space="preserve">ENSMUSG00000020178.6</t>
  </si>
  <si>
    <t xml:space="preserve">ENSMUST00000217703.1</t>
  </si>
  <si>
    <t xml:space="preserve">Adora2a</t>
  </si>
  <si>
    <t xml:space="preserve">adenosine A2a receptor</t>
  </si>
  <si>
    <t xml:space="preserve">Upb1 (-78534), Adora2a (+11434)</t>
  </si>
  <si>
    <t xml:space="preserve">ENSMUSG00000001435.15</t>
  </si>
  <si>
    <t xml:space="preserve">ENSMUST00000072755.11</t>
  </si>
  <si>
    <t xml:space="preserve">Col18a1</t>
  </si>
  <si>
    <t xml:space="preserve">collagen, type XVIII, alpha 1</t>
  </si>
  <si>
    <t xml:space="preserve">Col18a1 (-3194)</t>
  </si>
  <si>
    <t xml:space="preserve">ENSMUSG00000061780.6</t>
  </si>
  <si>
    <t xml:space="preserve">ENSMUST00000061653.8</t>
  </si>
  <si>
    <t xml:space="preserve">Cfd</t>
  </si>
  <si>
    <t xml:space="preserve">complement factor D (adipsin)</t>
  </si>
  <si>
    <t xml:space="preserve">Cfd (+2366), Med16 (+15679)</t>
  </si>
  <si>
    <t xml:space="preserve">ENSMUSG00000019564.12</t>
  </si>
  <si>
    <t xml:space="preserve">ENSMUST00000135005.1</t>
  </si>
  <si>
    <t xml:space="preserve">Arid3a</t>
  </si>
  <si>
    <t xml:space="preserve">AT rich interactive domain 3A (BRIGHT-like)</t>
  </si>
  <si>
    <t xml:space="preserve">Wdr18 (-13728), Arid3a (+19381)</t>
  </si>
  <si>
    <t xml:space="preserve">ENSMUSG00000061589.14</t>
  </si>
  <si>
    <t xml:space="preserve">ENSMUST00000105336.8</t>
  </si>
  <si>
    <t xml:space="preserve">Dot1l</t>
  </si>
  <si>
    <t xml:space="preserve">DOT1-like, histone H3 methyltransferase (S. cerevisiae)</t>
  </si>
  <si>
    <t xml:space="preserve">Dot1l (-2975)</t>
  </si>
  <si>
    <t xml:space="preserve">ENSMUSG00000051067.8</t>
  </si>
  <si>
    <t xml:space="preserve">ENSMUST00000053986.8</t>
  </si>
  <si>
    <t xml:space="preserve">Lingo3</t>
  </si>
  <si>
    <t xml:space="preserve">leucine rich repeat and Ig domain containing 3</t>
  </si>
  <si>
    <t xml:space="preserve">Lingo3 (-119)</t>
  </si>
  <si>
    <t xml:space="preserve">ENSMUSG00000034872.6</t>
  </si>
  <si>
    <t xml:space="preserve">ENSMUST00000045102.6</t>
  </si>
  <si>
    <t xml:space="preserve">Gipc3</t>
  </si>
  <si>
    <t xml:space="preserve">GIPC PDZ domain containing family, member 3</t>
  </si>
  <si>
    <t xml:space="preserve">Gipc3 (-67)</t>
  </si>
  <si>
    <t xml:space="preserve">Intron (ENSMUST00000040110.7/ENSMUSG00000034612.7, intron 1 of 2)</t>
  </si>
  <si>
    <t xml:space="preserve">ENSMUSG00000112084.1</t>
  </si>
  <si>
    <t xml:space="preserve">ENSMUST00000218071.1</t>
  </si>
  <si>
    <t xml:space="preserve">Chst11 (+57438), Slc41a2 (+294946)</t>
  </si>
  <si>
    <t xml:space="preserve">ENSMUSG00000112133.1</t>
  </si>
  <si>
    <t xml:space="preserve">ENSMUST00000217741.1</t>
  </si>
  <si>
    <t xml:space="preserve">1500009L16Rik (+209079), Nuak1 (+508653)</t>
  </si>
  <si>
    <t xml:space="preserve">ENSMUSG00000111062.1</t>
  </si>
  <si>
    <t xml:space="preserve">ENSMUST00000216890.1</t>
  </si>
  <si>
    <t xml:space="preserve">Nuak1 (+194697), 1500009L16Rik (+523035)</t>
  </si>
  <si>
    <t xml:space="preserve">Intron (ENSMUST00000162837.1/ENSMUSG00000089656.1, intron 1 of 2)</t>
  </si>
  <si>
    <t xml:space="preserve">ENSMUSG00000035459.17</t>
  </si>
  <si>
    <t xml:space="preserve">ENSMUST00000035288.16</t>
  </si>
  <si>
    <t xml:space="preserve">Stab2</t>
  </si>
  <si>
    <t xml:space="preserve">stabilin 2</t>
  </si>
  <si>
    <t xml:space="preserve">1700113H08Rik (-43324), Stab2 (-6697)</t>
  </si>
  <si>
    <t xml:space="preserve">Intron (ENSMUST00000122386.7/ENSMUSG00000020053.18, intron 3 of 4)</t>
  </si>
  <si>
    <t xml:space="preserve">ENSMUSG00000058934.8</t>
  </si>
  <si>
    <t xml:space="preserve">ENSMUST00000146581.1</t>
  </si>
  <si>
    <t xml:space="preserve">Pmch (-190323), Igf1 (+40719)</t>
  </si>
  <si>
    <t xml:space="preserve">ENSMUSG00000110847.1</t>
  </si>
  <si>
    <t xml:space="preserve">ENSMUST00000215985.1</t>
  </si>
  <si>
    <t xml:space="preserve">Tmpo (-79096)</t>
  </si>
  <si>
    <t xml:space="preserve">ENSMUSG00000111051.1</t>
  </si>
  <si>
    <t xml:space="preserve">ENSMUST00000213414.1</t>
  </si>
  <si>
    <t xml:space="preserve">Tmpo (-365741)</t>
  </si>
  <si>
    <t xml:space="preserve">ENSMUSG00000111604.1</t>
  </si>
  <si>
    <t xml:space="preserve">ENSMUST00000216741.1</t>
  </si>
  <si>
    <t xml:space="preserve">Nedd1 (+248759)</t>
  </si>
  <si>
    <t xml:space="preserve">Intron (ENSMUST00000147869.1/ENSMUSG00000020023.18, intron 1 of 1)</t>
  </si>
  <si>
    <t xml:space="preserve">ENSMUSG00000085409.1</t>
  </si>
  <si>
    <t xml:space="preserve">ENSMUST00000155180.1</t>
  </si>
  <si>
    <t xml:space="preserve">Tmcc3 (-100738), Ndufa12 (+215115)</t>
  </si>
  <si>
    <t xml:space="preserve">ENSMUSG00000089146.1</t>
  </si>
  <si>
    <t xml:space="preserve">ENSMUST00000158521.1</t>
  </si>
  <si>
    <t xml:space="preserve">Plxnc1 (-8781), Cradd (+370738)</t>
  </si>
  <si>
    <t xml:space="preserve">ENSMUSG00000112519.1</t>
  </si>
  <si>
    <t xml:space="preserve">ENSMUST00000217814.1</t>
  </si>
  <si>
    <t xml:space="preserve">4732465J04Rik (-76606), Anapc15-ps (-42514)</t>
  </si>
  <si>
    <t xml:space="preserve">ENSMUSG00000019929.16</t>
  </si>
  <si>
    <t xml:space="preserve">ENSMUST00000105287.10</t>
  </si>
  <si>
    <t xml:space="preserve">Dcn</t>
  </si>
  <si>
    <t xml:space="preserve">decorin</t>
  </si>
  <si>
    <t xml:space="preserve">Dcn (-4000)</t>
  </si>
  <si>
    <t xml:space="preserve">ENSMUSG00000074776.4</t>
  </si>
  <si>
    <t xml:space="preserve">ENSMUST00000220233.1</t>
  </si>
  <si>
    <t xml:space="preserve">Atp2b1 (-884626), C030005K15Rik (-303771)</t>
  </si>
  <si>
    <t xml:space="preserve">ENSMUSG00000019943.10</t>
  </si>
  <si>
    <t xml:space="preserve">ENSMUST00000219557.1</t>
  </si>
  <si>
    <t xml:space="preserve">Atp2b1</t>
  </si>
  <si>
    <t xml:space="preserve">ATPase, Ca++ transporting, plasma membrane 1</t>
  </si>
  <si>
    <t xml:space="preserve">Atp2b1 (-106071)</t>
  </si>
  <si>
    <t xml:space="preserve">ENSMUSG00000019952.15</t>
  </si>
  <si>
    <t xml:space="preserve">ENSMUST00000162704.1</t>
  </si>
  <si>
    <t xml:space="preserve">Poc1b</t>
  </si>
  <si>
    <t xml:space="preserve">POC1 centriolar protein B</t>
  </si>
  <si>
    <t xml:space="preserve">Dusp6 (-90684), Phxr2 (-46226)</t>
  </si>
  <si>
    <t xml:space="preserve">ENSMUSG00000111962.1</t>
  </si>
  <si>
    <t xml:space="preserve">ENSMUST00000218263.1</t>
  </si>
  <si>
    <t xml:space="preserve">Gad1-ps (+136746), Csl (+179182)</t>
  </si>
  <si>
    <t xml:space="preserve">ENSMUSG00000096586.1</t>
  </si>
  <si>
    <t xml:space="preserve">ENSMUST00000103855.1</t>
  </si>
  <si>
    <t xml:space="preserve">Kitl (+106635), Gm9476 (+184920)</t>
  </si>
  <si>
    <t xml:space="preserve">Intron (ENSMUST00000105275.8/ENSMUSG00000020189.14, intron 12 of 23)</t>
  </si>
  <si>
    <t xml:space="preserve">ENSMUSG00000035759.4</t>
  </si>
  <si>
    <t xml:space="preserve">ENSMUST00000219990.1</t>
  </si>
  <si>
    <t xml:space="preserve">Bbs10</t>
  </si>
  <si>
    <t xml:space="preserve">Bardet-Biedl syndrome 10 (human)</t>
  </si>
  <si>
    <t xml:space="preserve">Bbs10 (-24717), Osbpl8 (+109160)</t>
  </si>
  <si>
    <t xml:space="preserve">ENSMUSG00000112137.1</t>
  </si>
  <si>
    <t xml:space="preserve">ENSMUST00000218600.1</t>
  </si>
  <si>
    <t xml:space="preserve">Krr1 (-172471), Phlda1 (+293907)</t>
  </si>
  <si>
    <t xml:space="preserve">ENSMUSG00000063334.16</t>
  </si>
  <si>
    <t xml:space="preserve">ENSMUST00000163048.7</t>
  </si>
  <si>
    <t xml:space="preserve">Krr1</t>
  </si>
  <si>
    <t xml:space="preserve">KRR1, small subunit (SSU) processome component, homolog (yeast)</t>
  </si>
  <si>
    <t xml:space="preserve">Krr1 (-22838), Phlda1 (+443540)</t>
  </si>
  <si>
    <t xml:space="preserve">ENSMUSG00000112438.1</t>
  </si>
  <si>
    <t xml:space="preserve">ENSMUST00000219149.1</t>
  </si>
  <si>
    <t xml:space="preserve">Atxn7l3b (-723806)</t>
  </si>
  <si>
    <t xml:space="preserve">ENSMUSG00000034127.15</t>
  </si>
  <si>
    <t xml:space="preserve">ENSMUST00000217900.1</t>
  </si>
  <si>
    <t xml:space="preserve">Tspan8</t>
  </si>
  <si>
    <t xml:space="preserve">tetraspanin 8</t>
  </si>
  <si>
    <t xml:space="preserve">Lgr5 (-188434), Tspan8 (-41070)</t>
  </si>
  <si>
    <t xml:space="preserve">ENSMUSG00000020164.7</t>
  </si>
  <si>
    <t xml:space="preserve">ENSMUST00000134586.1</t>
  </si>
  <si>
    <t xml:space="preserve">Kcnmb4os1</t>
  </si>
  <si>
    <t xml:space="preserve">potassium large conductance calcium-activated channel, subfamily M, beta member 4, opposite strand 1</t>
  </si>
  <si>
    <t xml:space="preserve">Kcnmb4 (+57420), Ptprb (+115084)</t>
  </si>
  <si>
    <t xml:space="preserve">ENSMUSG00000020184.15</t>
  </si>
  <si>
    <t xml:space="preserve">ENSMUST00000105263.8</t>
  </si>
  <si>
    <t xml:space="preserve">Mdm2</t>
  </si>
  <si>
    <t xml:space="preserve">transformed mouse 3T3 cell double minute 2</t>
  </si>
  <si>
    <t xml:space="preserve">Mdm2 (-7169), Slc35e3 (+28431)</t>
  </si>
  <si>
    <t xml:space="preserve">ENSMUSG00000112470.1</t>
  </si>
  <si>
    <t xml:space="preserve">ENSMUST00000218667.1</t>
  </si>
  <si>
    <t xml:space="preserve">Rap1b (-264410), Mdm1 (-31442)</t>
  </si>
  <si>
    <t xml:space="preserve">ENSMUSG00000090191.1</t>
  </si>
  <si>
    <t xml:space="preserve">ENSMUST00000161291.1</t>
  </si>
  <si>
    <t xml:space="preserve">9230105E05Rik</t>
  </si>
  <si>
    <t xml:space="preserve">RIKEN cDNA 9230105E05 gene</t>
  </si>
  <si>
    <t xml:space="preserve">Hmga2 (+87796), Llph (+161603)</t>
  </si>
  <si>
    <t xml:space="preserve">Intron (ENSMUST00000072777.13/ENSMUSG00000056758.14, intron 3 of 4)</t>
  </si>
  <si>
    <t xml:space="preserve">ENSMUSG00000076448.1</t>
  </si>
  <si>
    <t xml:space="preserve">ENSMUST00000103249.1</t>
  </si>
  <si>
    <t xml:space="preserve">Mir763</t>
  </si>
  <si>
    <t xml:space="preserve">microRNA 763</t>
  </si>
  <si>
    <t xml:space="preserve">Hmga2 (+55417), Llph (+193982)</t>
  </si>
  <si>
    <t xml:space="preserve">Hmga2 (+43393), Llph (+206006)</t>
  </si>
  <si>
    <t xml:space="preserve">Intron (ENSMUST00000219150.1/ENSMUSG00000112716.1, intron 1 of 2)</t>
  </si>
  <si>
    <t xml:space="preserve">ENSMUSG00000103213.1</t>
  </si>
  <si>
    <t xml:space="preserve">ENSMUST00000194273.1</t>
  </si>
  <si>
    <t xml:space="preserve">Hmga2 (-203265), 4921513I03Rik (-86040)</t>
  </si>
  <si>
    <t xml:space="preserve">ENSMUSG00000103017.1</t>
  </si>
  <si>
    <t xml:space="preserve">ENSMUST00000195670.1</t>
  </si>
  <si>
    <t xml:space="preserve">Hmga2 (-244527), 4921513I03Rik (-44778)</t>
  </si>
  <si>
    <t xml:space="preserve">ENSMUSG00000044544.4</t>
  </si>
  <si>
    <t xml:space="preserve">ENSMUST00000219219.1</t>
  </si>
  <si>
    <t xml:space="preserve">4921513I03Rik</t>
  </si>
  <si>
    <t xml:space="preserve">RIKEN cDNA 4921513I03 gene</t>
  </si>
  <si>
    <t xml:space="preserve">4921513I03Rik (-1598)</t>
  </si>
  <si>
    <t xml:space="preserve">ENSMUSG00000051236.13</t>
  </si>
  <si>
    <t xml:space="preserve">ENSMUST00000130950.1</t>
  </si>
  <si>
    <t xml:space="preserve">Msrb3</t>
  </si>
  <si>
    <t xml:space="preserve">methionine sulfoxide reductase B3</t>
  </si>
  <si>
    <t xml:space="preserve">Msrb3 (+26601), 4921513I03Rik (+106726)</t>
  </si>
  <si>
    <t xml:space="preserve">Downstream (&lt;1kb)</t>
  </si>
  <si>
    <t xml:space="preserve">ENSMUSG00000112095.1</t>
  </si>
  <si>
    <t xml:space="preserve">ENSMUST00000219429.1</t>
  </si>
  <si>
    <t xml:space="preserve">Ppm1h (-114551), Avpr1a (+115732)</t>
  </si>
  <si>
    <t xml:space="preserve">Ppm1h (-107649), Avpr1a (+122634)</t>
  </si>
  <si>
    <t xml:space="preserve">Intron (ENSMUST00000073792.10/ENSMUSG00000034602.15, intron 4 of 35)</t>
  </si>
  <si>
    <t xml:space="preserve">ENSMUSG00000034602.15</t>
  </si>
  <si>
    <t xml:space="preserve">ENSMUST00000219001.1</t>
  </si>
  <si>
    <t xml:space="preserve">Mon2</t>
  </si>
  <si>
    <t xml:space="preserve">MON2 homolog, regulator of endosome to Golgi trafficking</t>
  </si>
  <si>
    <t xml:space="preserve">Mon2 (+27629), Ppm1h (+370094)</t>
  </si>
  <si>
    <t xml:space="preserve">ENSMUSG00000020105.9</t>
  </si>
  <si>
    <t xml:space="preserve">ENSMUST00000218363.1</t>
  </si>
  <si>
    <t xml:space="preserve">Lrig3</t>
  </si>
  <si>
    <t xml:space="preserve">leucine-rich repeats and immunoglobulin-like domains 3</t>
  </si>
  <si>
    <t xml:space="preserve">Slc16a7 (-593231), Lrig3 (-44025)</t>
  </si>
  <si>
    <t xml:space="preserve">Intron (ENSMUST00000217813.1/ENSMUSG00000020105.9, intron 3 of 7)</t>
  </si>
  <si>
    <t xml:space="preserve">ENSMUST00000218593.1</t>
  </si>
  <si>
    <t xml:space="preserve">Lrig3 (+17112), Xrcc6bp1 (+918040)</t>
  </si>
  <si>
    <t xml:space="preserve">ENSMUSG00000093161.1</t>
  </si>
  <si>
    <t xml:space="preserve">ENSMUST00000175420.1</t>
  </si>
  <si>
    <t xml:space="preserve">Lrig3 (+117343), Xrcc6bp1 (+817809)</t>
  </si>
  <si>
    <t xml:space="preserve">ENSMUSG00000112435.1</t>
  </si>
  <si>
    <t xml:space="preserve">ENSMUST00000220216.1</t>
  </si>
  <si>
    <t xml:space="preserve">Xrcc6bp1 (+293654), Lrig3 (+641498)</t>
  </si>
  <si>
    <t xml:space="preserve">ENSMUSG00000025436.12</t>
  </si>
  <si>
    <t xml:space="preserve">ENSMUST00000026504.12</t>
  </si>
  <si>
    <t xml:space="preserve">Atp23</t>
  </si>
  <si>
    <t xml:space="preserve">ATP23 metallopeptidase and ATP synthase assembly factor homolog</t>
  </si>
  <si>
    <t xml:space="preserve">Ctdsp2 (-59382), Xrcc6bp1 (-17964)</t>
  </si>
  <si>
    <t xml:space="preserve">Intron (ENSMUST00000105256.9/ENSMUSG00000078429.9, intron 2 of 7)</t>
  </si>
  <si>
    <t xml:space="preserve">ENSMUSG00000065430.1</t>
  </si>
  <si>
    <t xml:space="preserve">ENSMUST00000083496.1</t>
  </si>
  <si>
    <t xml:space="preserve">Mir26a-2</t>
  </si>
  <si>
    <t xml:space="preserve">microRNA 26a-2</t>
  </si>
  <si>
    <t xml:space="preserve">Avil (-8706), Ctdsp2 (+13286)</t>
  </si>
  <si>
    <t xml:space="preserve">ENSMUSG00000040415.15</t>
  </si>
  <si>
    <t xml:space="preserve">ENSMUST00000144322.7</t>
  </si>
  <si>
    <t xml:space="preserve">Dtx3</t>
  </si>
  <si>
    <t xml:space="preserve">deltex 3, E3 ubiquitin ligase</t>
  </si>
  <si>
    <t xml:space="preserve">Dtx3 (-307)</t>
  </si>
  <si>
    <t xml:space="preserve">ENSMUSG00000040345.10</t>
  </si>
  <si>
    <t xml:space="preserve">ENSMUST00000218656.1</t>
  </si>
  <si>
    <t xml:space="preserve">Arhgap9</t>
  </si>
  <si>
    <t xml:space="preserve">Rho GTPase activating protein 9</t>
  </si>
  <si>
    <t xml:space="preserve">Arhgap9 (+956)</t>
  </si>
  <si>
    <t xml:space="preserve">ENSMUSG00000025395.14</t>
  </si>
  <si>
    <t xml:space="preserve">ENSMUST00000133285.7</t>
  </si>
  <si>
    <t xml:space="preserve">Prim1</t>
  </si>
  <si>
    <t xml:space="preserve">DNA primase, p49 subunit</t>
  </si>
  <si>
    <t xml:space="preserve">Prim1 (+197)</t>
  </si>
  <si>
    <t xml:space="preserve">ENSMUSG00000040043.16</t>
  </si>
  <si>
    <t xml:space="preserve">ENSMUST00000092033.3</t>
  </si>
  <si>
    <t xml:space="preserve">Rbms2</t>
  </si>
  <si>
    <t xml:space="preserve">RNA binding motif, single stranded interacting protein 2</t>
  </si>
  <si>
    <t xml:space="preserve">Rbms2 (+395)</t>
  </si>
  <si>
    <t xml:space="preserve">Intron (ENSMUST00000218622.1/ENSMUSG00000078427.3, intron 4 of 6)</t>
  </si>
  <si>
    <t xml:space="preserve">ENSMUSG00000078427.3</t>
  </si>
  <si>
    <t xml:space="preserve">ENSMUST00000220381.1</t>
  </si>
  <si>
    <t xml:space="preserve">Sarnp</t>
  </si>
  <si>
    <t xml:space="preserve">SAP domain containing ribonucleoprotein</t>
  </si>
  <si>
    <t xml:space="preserve">Sarnp (+23614), Gdf11 (+46333)</t>
  </si>
  <si>
    <t xml:space="preserve">chr11</t>
  </si>
  <si>
    <t xml:space="preserve">Intron (ENSMUST00000101638.3/ENSMUSG00000020451.17, intron 1 of 15)</t>
  </si>
  <si>
    <t xml:space="preserve">ENSMUSG00000020451.17</t>
  </si>
  <si>
    <t xml:space="preserve">ENSMUST00000101638.3</t>
  </si>
  <si>
    <t xml:space="preserve">Limk2</t>
  </si>
  <si>
    <t xml:space="preserve">LIM motif-containing protein kinase 2</t>
  </si>
  <si>
    <t xml:space="preserve">Limk2 (+10608), Pik3ip1 (+68165)</t>
  </si>
  <si>
    <t xml:space="preserve">ENSMUSG00000034354.17</t>
  </si>
  <si>
    <t xml:space="preserve">ENSMUST00000130716.7</t>
  </si>
  <si>
    <t xml:space="preserve">Mtmr3</t>
  </si>
  <si>
    <t xml:space="preserve">myotubularin related protein 3</t>
  </si>
  <si>
    <t xml:space="preserve">Gm11032 (-15373), Mtmr3 (-9879)</t>
  </si>
  <si>
    <t xml:space="preserve">ENSMUSG00000034209.4</t>
  </si>
  <si>
    <t xml:space="preserve">ENSMUST00000037218.1</t>
  </si>
  <si>
    <t xml:space="preserve">Rasl10a</t>
  </si>
  <si>
    <t xml:space="preserve">RAS-like, family 10, member A</t>
  </si>
  <si>
    <t xml:space="preserve">Rasl10a (-23)</t>
  </si>
  <si>
    <t xml:space="preserve">Intron (ENSMUST00000109867.7/ENSMUSG00000041961.14, intron 1 of 8)</t>
  </si>
  <si>
    <t xml:space="preserve">ENSMUSG00000041961.14</t>
  </si>
  <si>
    <t xml:space="preserve">ENSMUST00000109867.7</t>
  </si>
  <si>
    <t xml:space="preserve">Znrf3</t>
  </si>
  <si>
    <t xml:space="preserve">zinc and ring finger 3</t>
  </si>
  <si>
    <t xml:space="preserve">Kremen1 (-154338), Znrf3 (+28951)</t>
  </si>
  <si>
    <t xml:space="preserve">ENSMUSG00000020431.5</t>
  </si>
  <si>
    <t xml:space="preserve">ENSMUST00000020706.4</t>
  </si>
  <si>
    <t xml:space="preserve">Adcy1</t>
  </si>
  <si>
    <t xml:space="preserve">adenylate cyclase 1</t>
  </si>
  <si>
    <t xml:space="preserve">Adcy1 (-68661), Ramp3 (+336307)</t>
  </si>
  <si>
    <t xml:space="preserve">ENSMUSG00000020422.13</t>
  </si>
  <si>
    <t xml:space="preserve">ENSMUST00000020695.12</t>
  </si>
  <si>
    <t xml:space="preserve">Tns3</t>
  </si>
  <si>
    <t xml:space="preserve">tensin 3</t>
  </si>
  <si>
    <t xml:space="preserve">Tns3 (-58666), Pkd1l1 (+250065)</t>
  </si>
  <si>
    <t xml:space="preserve">Tns3 (-63614), Pkd1l1 (+245117)</t>
  </si>
  <si>
    <t xml:space="preserve">ENSMUSG00000081539.1</t>
  </si>
  <si>
    <t xml:space="preserve">ENSMUST00000121505.1</t>
  </si>
  <si>
    <t xml:space="preserve">Tns3 (-97400), Pkd1l1 (+211331)</t>
  </si>
  <si>
    <t xml:space="preserve">ENSMUSG00000046634.12</t>
  </si>
  <si>
    <t xml:space="preserve">ENSMUST00000155886.1</t>
  </si>
  <si>
    <t xml:space="preserve">Pkd1l1</t>
  </si>
  <si>
    <t xml:space="preserve">polycystic kidney disease 1 like 1</t>
  </si>
  <si>
    <t xml:space="preserve">Tns3 (-197817), Pkd1l1 (+110914)</t>
  </si>
  <si>
    <t xml:space="preserve">ENSMUSG00000082095.1</t>
  </si>
  <si>
    <t xml:space="preserve">ENSMUST00000119652.1</t>
  </si>
  <si>
    <t xml:space="preserve">Tns3 (-218648), Pkd1l1 (+90083)</t>
  </si>
  <si>
    <t xml:space="preserve">ENSMUSG00000035455.12</t>
  </si>
  <si>
    <t xml:space="preserve">ENSMUST00000123815.1</t>
  </si>
  <si>
    <t xml:space="preserve">Fignl1</t>
  </si>
  <si>
    <t xml:space="preserve">fidgetin-like 1</t>
  </si>
  <si>
    <t xml:space="preserve">Fignl1 (+28906), Ikzf1 (+93843)</t>
  </si>
  <si>
    <t xml:space="preserve">Intron (ENSMUST00000066237.9/ENSMUSG00000020182.16, intron 9 of 14)</t>
  </si>
  <si>
    <t xml:space="preserve">ENSMUSG00000020182.16</t>
  </si>
  <si>
    <t xml:space="preserve">ENSMUST00000134401.1</t>
  </si>
  <si>
    <t xml:space="preserve">Ddc</t>
  </si>
  <si>
    <t xml:space="preserve">dopa decarboxylase</t>
  </si>
  <si>
    <t xml:space="preserve">Fignl1 (-23833), Ddc (+65349)</t>
  </si>
  <si>
    <t xml:space="preserve">Intron (ENSMUST00000066237.9/ENSMUSG00000020182.16, intron 6 of 14)</t>
  </si>
  <si>
    <t xml:space="preserve">ENSMUST00000122971.7</t>
  </si>
  <si>
    <t xml:space="preserve">Fignl1 (-43011), Ddc (+46171)</t>
  </si>
  <si>
    <t xml:space="preserve">Intron (ENSMUST00000172919.7/ENSMUSG00000020173.17, intron 7 of 7)</t>
  </si>
  <si>
    <t xml:space="preserve">ENSMUSG00000086584.8</t>
  </si>
  <si>
    <t xml:space="preserve">ENSMUST00000153794.8</t>
  </si>
  <si>
    <t xml:space="preserve">Grb10 (-220110), Cobl (+207446)</t>
  </si>
  <si>
    <t xml:space="preserve">Intron (ENSMUST00000172919.7/ENSMUSG00000020173.17, intron 1 of 7)</t>
  </si>
  <si>
    <t xml:space="preserve">ENSMUSG00000020173.17</t>
  </si>
  <si>
    <t xml:space="preserve">ENSMUST00000174874.7</t>
  </si>
  <si>
    <t xml:space="preserve">Cobl</t>
  </si>
  <si>
    <t xml:space="preserve">cordon-bleu WH2 repeat</t>
  </si>
  <si>
    <t xml:space="preserve">Grb10 (-393061), Cobl (+34495)</t>
  </si>
  <si>
    <t xml:space="preserve">ENSMUSG00000082411.1</t>
  </si>
  <si>
    <t xml:space="preserve">ENSMUST00000119079.1</t>
  </si>
  <si>
    <t xml:space="preserve">Etaa1 (+203129), C1d (+493152)</t>
  </si>
  <si>
    <t xml:space="preserve">ENSMUSG00000085675.1</t>
  </si>
  <si>
    <t xml:space="preserve">ENSMUST00000143311.1</t>
  </si>
  <si>
    <t xml:space="preserve">Etaa1 (-536889), Gm16140 (-518364)</t>
  </si>
  <si>
    <t xml:space="preserve">Intron (ENSMUST00000144988.7/ENSMUSG00000020160.18, intron 8 of 9)</t>
  </si>
  <si>
    <t xml:space="preserve">ENSMUSG00000104244.1</t>
  </si>
  <si>
    <t xml:space="preserve">ENSMUST00000195805.1</t>
  </si>
  <si>
    <t xml:space="preserve">Etaa1 (-963145), Gm16140 (-92108)</t>
  </si>
  <si>
    <t xml:space="preserve">Intron (ENSMUST00000144988.7/ENSMUSG00000020160.18, intron 7 of 9)</t>
  </si>
  <si>
    <t xml:space="preserve">ENSMUSG00000103828.1</t>
  </si>
  <si>
    <t xml:space="preserve">ENSMUST00000193315.1</t>
  </si>
  <si>
    <t xml:space="preserve">Gm16140 (-45508)</t>
  </si>
  <si>
    <t xml:space="preserve">ENSMUSG00000086025.1</t>
  </si>
  <si>
    <t xml:space="preserve">ENSMUST00000144854.1</t>
  </si>
  <si>
    <t xml:space="preserve">4933406G16Rik</t>
  </si>
  <si>
    <t xml:space="preserve">RIKEN cDNA 4933406G16 gene</t>
  </si>
  <si>
    <t xml:space="preserve">Spred2 (-867612), Meis1 (-38116)</t>
  </si>
  <si>
    <t xml:space="preserve">Intron (ENSMUST00000020568.9/ENSMUSG00000020319.9, intron 10 of 17)</t>
  </si>
  <si>
    <t xml:space="preserve">ENSMUSG00000020319.9</t>
  </si>
  <si>
    <t xml:space="preserve">ENSMUST00000156624.1</t>
  </si>
  <si>
    <t xml:space="preserve">Wdpcp</t>
  </si>
  <si>
    <t xml:space="preserve">WD repeat containing planar cell polarity effector</t>
  </si>
  <si>
    <t xml:space="preserve">Wdpcp (+147585), Otx1 (+281795)</t>
  </si>
  <si>
    <t xml:space="preserve">Intron (ENSMUST00000000881.12/ENSMUSG00000000861.15, intron 2 of 4)</t>
  </si>
  <si>
    <t xml:space="preserve">ENSMUSG00000000861.15</t>
  </si>
  <si>
    <t xml:space="preserve">ENSMUST00000118955.1</t>
  </si>
  <si>
    <t xml:space="preserve">Bcl11a</t>
  </si>
  <si>
    <t xml:space="preserve">B cell CLL/lymphoma 11A (zinc finger protein)</t>
  </si>
  <si>
    <t xml:space="preserve">Bcl11a (+17094)</t>
  </si>
  <si>
    <t xml:space="preserve">ENSMUSG00000086612.1</t>
  </si>
  <si>
    <t xml:space="preserve">ENSMUST00000133819.1</t>
  </si>
  <si>
    <t xml:space="preserve">Bcl11a (+26290)</t>
  </si>
  <si>
    <t xml:space="preserve">Intron (ENSMUST00000153153.1/ENSMUSG00000087085.1, intron 2 of 3)</t>
  </si>
  <si>
    <t xml:space="preserve">ENSMUSG00000080631.1</t>
  </si>
  <si>
    <t xml:space="preserve">ENSMUST00000116981.1</t>
  </si>
  <si>
    <t xml:space="preserve">Bcl11a (+559663)</t>
  </si>
  <si>
    <t xml:space="preserve">Bcl11a (+596614)</t>
  </si>
  <si>
    <t xml:space="preserve">Bcl11a (+607831)</t>
  </si>
  <si>
    <t xml:space="preserve">ENSMUSG00000020467.15</t>
  </si>
  <si>
    <t xml:space="preserve">ENSMUST00000020759.11</t>
  </si>
  <si>
    <t xml:space="preserve">Efemp1</t>
  </si>
  <si>
    <t xml:space="preserve">epidermal growth factor-containing fibulin-like extracellular matrix protein 1</t>
  </si>
  <si>
    <t xml:space="preserve">Ccdc85a (-250227), Efemp1 (-18681)</t>
  </si>
  <si>
    <t xml:space="preserve">ENSMUSG00000020303.2</t>
  </si>
  <si>
    <t xml:space="preserve">ENSMUST00000020546.2</t>
  </si>
  <si>
    <t xml:space="preserve">Stc2</t>
  </si>
  <si>
    <t xml:space="preserve">stanniocalcin 2</t>
  </si>
  <si>
    <t xml:space="preserve">Stc2 (-29617), Bod1 (+272194)</t>
  </si>
  <si>
    <t xml:space="preserve">ENSMUSG00000086386.1</t>
  </si>
  <si>
    <t xml:space="preserve">ENSMUST00000145338.1</t>
  </si>
  <si>
    <t xml:space="preserve">Gm12108</t>
  </si>
  <si>
    <t xml:space="preserve">predicted gene 12108</t>
  </si>
  <si>
    <t xml:space="preserve">Il9r (+81575), Nsg2 (+118198)</t>
  </si>
  <si>
    <t xml:space="preserve">Intron (ENSMUST00000102821.3/ENSMUSG00000020272.8, intron 2 of 18)</t>
  </si>
  <si>
    <t xml:space="preserve">ENSMUSG00000020272.8</t>
  </si>
  <si>
    <t xml:space="preserve">ENSMUST00000143397.1</t>
  </si>
  <si>
    <t xml:space="preserve">Stk10</t>
  </si>
  <si>
    <t xml:space="preserve">serine/threonine kinase 10</t>
  </si>
  <si>
    <t xml:space="preserve">Fbxw11 (-79153), Stk10 (+30417)</t>
  </si>
  <si>
    <t xml:space="preserve">Intron (ENSMUST00000109366.7/ENSMUSG00000020271.17, intron 2 of 12)</t>
  </si>
  <si>
    <t xml:space="preserve">ENSMUSG00000020271.17</t>
  </si>
  <si>
    <t xml:space="preserve">ENSMUST00000143290.1</t>
  </si>
  <si>
    <t xml:space="preserve">Fbxw11</t>
  </si>
  <si>
    <t xml:space="preserve">F-box and WD-40 domain protein 11</t>
  </si>
  <si>
    <t xml:space="preserve">Fbxw11 (+66368), 1700008A04Rik (+115362)</t>
  </si>
  <si>
    <t xml:space="preserve">Intron (ENSMUST00000109366.7/ENSMUSG00000020271.17, intron 3 of 12)</t>
  </si>
  <si>
    <t xml:space="preserve">ENSMUSG00000098054.1</t>
  </si>
  <si>
    <t xml:space="preserve">ENSMUST00000182196.1</t>
  </si>
  <si>
    <t xml:space="preserve">Fbxw11 (+76895), 1700008A04Rik (+104835)</t>
  </si>
  <si>
    <t xml:space="preserve">Intron (ENSMUST00000147896.1/ENSMUSG00000087318.1, intron 3 of 3)</t>
  </si>
  <si>
    <t xml:space="preserve">ENSMUSG00000087318.1</t>
  </si>
  <si>
    <t xml:space="preserve">ENSMUST00000147896.1</t>
  </si>
  <si>
    <t xml:space="preserve">1700008A04Rik (-254123), Fgf18 (+68672)</t>
  </si>
  <si>
    <t xml:space="preserve">1700008A04Rik (-261632), Fgf18 (+61163)</t>
  </si>
  <si>
    <t xml:space="preserve">1700008A04Rik (-275669), Fgf18 (+47126)</t>
  </si>
  <si>
    <t xml:space="preserve">1700008A04Rik (-283064), Fgf18 (+39731)</t>
  </si>
  <si>
    <t xml:space="preserve">ENSMUSG00000057967.12</t>
  </si>
  <si>
    <t xml:space="preserve">ENSMUST00000020507.7</t>
  </si>
  <si>
    <t xml:space="preserve">Fgf18</t>
  </si>
  <si>
    <t xml:space="preserve">fibroblast growth factor 18</t>
  </si>
  <si>
    <t xml:space="preserve">Fgf18 (-566)</t>
  </si>
  <si>
    <t xml:space="preserve">Intron (ENSMUST00000102815.9/ENSMUSG00000040594.19, intron 25 of 27)</t>
  </si>
  <si>
    <t xml:space="preserve">ENSMUSG00000087501.1</t>
  </si>
  <si>
    <t xml:space="preserve">ENSMUST00000131851.1</t>
  </si>
  <si>
    <t xml:space="preserve">Tlx3 (-30687), Ranbp17 (+279471)</t>
  </si>
  <si>
    <t xml:space="preserve">Intron (ENSMUST00000154760.1/ENSMUSG00000053519.15, intron 1 of 2)</t>
  </si>
  <si>
    <t xml:space="preserve">ENSMUSG00000020155.2</t>
  </si>
  <si>
    <t xml:space="preserve">ENSMUST00000020362.2</t>
  </si>
  <si>
    <t xml:space="preserve">Kcnmb1</t>
  </si>
  <si>
    <t xml:space="preserve">potassium large conductance calcium-activated channel, subfamily M, beta member 1</t>
  </si>
  <si>
    <t xml:space="preserve">Kcnip1 (-78518), Kcnmb1 (-40910)</t>
  </si>
  <si>
    <t xml:space="preserve">ENSMUSG00000064577.1</t>
  </si>
  <si>
    <t xml:space="preserve">ENSMUST00000082643.1</t>
  </si>
  <si>
    <t xml:space="preserve">Slit3 (-209152), Spdl1 (-78431)</t>
  </si>
  <si>
    <t xml:space="preserve">Intron (ENSMUST00000069837.3/ENSMUSG00000056427.10, intron 1 of 35)</t>
  </si>
  <si>
    <t xml:space="preserve">ENSMUSG00000056427.10</t>
  </si>
  <si>
    <t xml:space="preserve">ENSMUST00000156571.7</t>
  </si>
  <si>
    <t xml:space="preserve">Slit3</t>
  </si>
  <si>
    <t xml:space="preserve">slit homolog 3 (Drosophila)</t>
  </si>
  <si>
    <t xml:space="preserve">Pank3 (-610404), Slit3 (+37856)</t>
  </si>
  <si>
    <t xml:space="preserve">Intron (ENSMUST00000069837.3/ENSMUSG00000056427.10, intron 3 of 35)</t>
  </si>
  <si>
    <t xml:space="preserve">ENSMUSG00000088125.1</t>
  </si>
  <si>
    <t xml:space="preserve">ENSMUST00000157500.1</t>
  </si>
  <si>
    <t xml:space="preserve">Pank3 (-564890), Slit3 (+83370)</t>
  </si>
  <si>
    <t xml:space="preserve">Intron (ENSMUST00000069837.3/ENSMUSG00000056427.10, intron 10 of 35)</t>
  </si>
  <si>
    <t xml:space="preserve">ENSMUSG00000065583.1</t>
  </si>
  <si>
    <t xml:space="preserve">ENSMUST00000083649.1</t>
  </si>
  <si>
    <t xml:space="preserve">Mir218-2</t>
  </si>
  <si>
    <t xml:space="preserve">microRNA 218-2</t>
  </si>
  <si>
    <t xml:space="preserve">Pank3 (-175729), Slit3 (+472531)</t>
  </si>
  <si>
    <t xml:space="preserve">Intron (ENSMUST00000102801.7/ENSMUSG00000049336.16, intron 15 of 30)</t>
  </si>
  <si>
    <t xml:space="preserve">ENSMUSG00000087245.1</t>
  </si>
  <si>
    <t xml:space="preserve">ENSMUST00000147717.1</t>
  </si>
  <si>
    <t xml:space="preserve">Wwc1 (-123445)</t>
  </si>
  <si>
    <t xml:space="preserve">Intron (ENSMUST00000102801.7/ENSMUSG00000049336.16, intron 8 of 30)</t>
  </si>
  <si>
    <t xml:space="preserve">ENSMUSG00000086375.1</t>
  </si>
  <si>
    <t xml:space="preserve">ENSMUST00000123278.1</t>
  </si>
  <si>
    <t xml:space="preserve">Wwc1 (-239707)</t>
  </si>
  <si>
    <t xml:space="preserve">Intron (ENSMUST00000102801.7/ENSMUSG00000049336.16, intron 4 of 30)</t>
  </si>
  <si>
    <t xml:space="preserve">ENSMUSG00000049336.16</t>
  </si>
  <si>
    <t xml:space="preserve">ENSMUST00000155147.1</t>
  </si>
  <si>
    <t xml:space="preserve">Tenm2</t>
  </si>
  <si>
    <t xml:space="preserve">teneurin transmembrane protein 2</t>
  </si>
  <si>
    <t xml:space="preserve">Wwc1 (-524316), Tenm2 (+731039)</t>
  </si>
  <si>
    <t xml:space="preserve">ENSMUSG00000070249.1</t>
  </si>
  <si>
    <t xml:space="preserve">ENSMUST00000093736.1</t>
  </si>
  <si>
    <t xml:space="preserve">ENSMUSG00000085301.1</t>
  </si>
  <si>
    <t xml:space="preserve">ENSMUST00000130945.1</t>
  </si>
  <si>
    <t xml:space="preserve">Gm12132</t>
  </si>
  <si>
    <t xml:space="preserve">predicted gene 12132</t>
  </si>
  <si>
    <t xml:space="preserve">Mat2b (+738215)</t>
  </si>
  <si>
    <t xml:space="preserve">Intron (ENSMUST00000124306.1/ENSMUSG00000050541.14, intron 1 of 1)</t>
  </si>
  <si>
    <t xml:space="preserve">ENSMUSG00000050541.14</t>
  </si>
  <si>
    <t xml:space="preserve">ENSMUST00000124306.1</t>
  </si>
  <si>
    <t xml:space="preserve">Adra1b</t>
  </si>
  <si>
    <t xml:space="preserve">adrenergic receptor, alpha 1b</t>
  </si>
  <si>
    <t xml:space="preserve">Ttc1 (-48180), Adra1b (+105048)</t>
  </si>
  <si>
    <t xml:space="preserve">Intron (ENSMUST00000109268.1/ENSMUSG00000057098.14, intron 6 of 15)</t>
  </si>
  <si>
    <t xml:space="preserve">ENSMUSG00000085784.1</t>
  </si>
  <si>
    <t xml:space="preserve">ENSMUST00000130493.1</t>
  </si>
  <si>
    <t xml:space="preserve">Ebf1 (+100339)</t>
  </si>
  <si>
    <t xml:space="preserve">ENSMUSG00000086686.1</t>
  </si>
  <si>
    <t xml:space="preserve">ENSMUST00000137002.1</t>
  </si>
  <si>
    <t xml:space="preserve">Clint1 (-66567)</t>
  </si>
  <si>
    <t xml:space="preserve">Intron (ENSMUST00000165599.8/ENSMUSG00000020340.16, intron 26 of 30)</t>
  </si>
  <si>
    <t xml:space="preserve">ENSMUSG00000048721.2</t>
  </si>
  <si>
    <t xml:space="preserve">ENSMUST00000060185.2</t>
  </si>
  <si>
    <t xml:space="preserve">Fndc9</t>
  </si>
  <si>
    <t xml:space="preserve">fibronectin type III domain containing 9</t>
  </si>
  <si>
    <t xml:space="preserve">Nipal4 (-47787), Fndc9 (-21236)</t>
  </si>
  <si>
    <t xml:space="preserve">Intron (ENSMUST00000102765.8/ENSMUSG00000063564.13, intron 2 of 28)</t>
  </si>
  <si>
    <t xml:space="preserve">ENSMUSG00000063564.13</t>
  </si>
  <si>
    <t xml:space="preserve">ENSMUST00000151098.1</t>
  </si>
  <si>
    <t xml:space="preserve">Col23a1</t>
  </si>
  <si>
    <t xml:space="preserve">collagen, type XXIII, alpha 1</t>
  </si>
  <si>
    <t xml:space="preserve">Agxt2l2 (-90160), Col23a1 (+204677)</t>
  </si>
  <si>
    <t xml:space="preserve">Intron (ENSMUST00000018755.9/ENSMUSG00000020388.12, intron 2 of 6)</t>
  </si>
  <si>
    <t xml:space="preserve">ENSMUSG00000020388.12</t>
  </si>
  <si>
    <t xml:space="preserve">ENSMUST00000151948.1</t>
  </si>
  <si>
    <t xml:space="preserve">Pdlim4</t>
  </si>
  <si>
    <t xml:space="preserve">PDZ and LIM domain 4</t>
  </si>
  <si>
    <t xml:space="preserve">Slc22a4 (-32572), Pdlim4 (+8352)</t>
  </si>
  <si>
    <t xml:space="preserve">Intron (ENSMUST00000131019.1/ENSMUSG00000086209.1, intron 2 of 2)</t>
  </si>
  <si>
    <t xml:space="preserve">ENSMUSG00000060068.7</t>
  </si>
  <si>
    <t xml:space="preserve">ENSMUST00000121368.1</t>
  </si>
  <si>
    <t xml:space="preserve">Csf2 (+53530), P4ha2 (+95174)</t>
  </si>
  <si>
    <t xml:space="preserve">ENSMUSG00000018339.11</t>
  </si>
  <si>
    <t xml:space="preserve">ENSMUST00000125094.7</t>
  </si>
  <si>
    <t xml:space="preserve">Gpx3</t>
  </si>
  <si>
    <t xml:space="preserve">glutathione peroxidase 3</t>
  </si>
  <si>
    <t xml:space="preserve">Gpx3 (-4843)</t>
  </si>
  <si>
    <t xml:space="preserve">Intron (ENSMUST00000102727.2/ENSMUSG00000018340.13, intron 22 of 24)</t>
  </si>
  <si>
    <t xml:space="preserve">ENSMUSG00000020400.17</t>
  </si>
  <si>
    <t xml:space="preserve">ENSMUST00000102731.7</t>
  </si>
  <si>
    <t xml:space="preserve">Tnip1</t>
  </si>
  <si>
    <t xml:space="preserve">TNFAIP3 interacting protein 1</t>
  </si>
  <si>
    <t xml:space="preserve">Tnip1 (-21512), Anxa6 (+49016)</t>
  </si>
  <si>
    <t xml:space="preserve">Intron (ENSMUST00000066987.13/ENSMUSG00000020520.14, intron 8 of 11)</t>
  </si>
  <si>
    <t xml:space="preserve">ENSMUSG00000065806.1</t>
  </si>
  <si>
    <t xml:space="preserve">ENSMUST00000083872.1</t>
  </si>
  <si>
    <t xml:space="preserve">Sap30l (-21854), Galnt10 (+134341)</t>
  </si>
  <si>
    <t xml:space="preserve">ENSMUSG00000037335.13</t>
  </si>
  <si>
    <t xml:space="preserve">ENSMUST00000108845.2</t>
  </si>
  <si>
    <t xml:space="preserve">Hand1</t>
  </si>
  <si>
    <t xml:space="preserve">heart and neural crest derivatives expressed transcript 1</t>
  </si>
  <si>
    <t xml:space="preserve">Hand1 (-4870)</t>
  </si>
  <si>
    <t xml:space="preserve">ENSMUSG00000086962.4</t>
  </si>
  <si>
    <t xml:space="preserve">ENSMUST00000137124.2</t>
  </si>
  <si>
    <t xml:space="preserve">Gm12248</t>
  </si>
  <si>
    <t xml:space="preserve">predicted gene 12248</t>
  </si>
  <si>
    <t xml:space="preserve">Cnot8 (-31073), Larp1 (+64092)</t>
  </si>
  <si>
    <t xml:space="preserve">ENSMUST00000218429.1</t>
  </si>
  <si>
    <t xml:space="preserve">Cnot8 (-11233), Larp1 (+83932)</t>
  </si>
  <si>
    <t xml:space="preserve">ENSMUSG00000086910.1</t>
  </si>
  <si>
    <t xml:space="preserve">ENSMUST00000133698.1</t>
  </si>
  <si>
    <t xml:space="preserve">Prss38 (+983)</t>
  </si>
  <si>
    <t xml:space="preserve">ENSMUSG00000020472.14</t>
  </si>
  <si>
    <t xml:space="preserve">ENSMUST00000139707.1</t>
  </si>
  <si>
    <t xml:space="preserve">Zkscan17</t>
  </si>
  <si>
    <t xml:space="preserve">zinc finger with KRAB and SCAN domains 17</t>
  </si>
  <si>
    <t xml:space="preserve">Zkscan17 (-24793), Nlrp3 (-11249)</t>
  </si>
  <si>
    <t xml:space="preserve">Intron (ENSMUST00000066277.9/ENSMUSG00000010025.19, intron 9 of 9)</t>
  </si>
  <si>
    <t xml:space="preserve">ENSMUSG00000010025.19</t>
  </si>
  <si>
    <t xml:space="preserve">ENSMUST00000208086.1</t>
  </si>
  <si>
    <t xml:space="preserve">Aldh3a2</t>
  </si>
  <si>
    <t xml:space="preserve">aldehyde dehydrogenase family 3, subfamily A2</t>
  </si>
  <si>
    <t xml:space="preserve">Aldh3a1 (+26145), Aldh3a2 (+32295)</t>
  </si>
  <si>
    <t xml:space="preserve">ENSMUSG00000087604.7</t>
  </si>
  <si>
    <t xml:space="preserve">ENSMUST00000130177.1</t>
  </si>
  <si>
    <t xml:space="preserve">Cdrt4os1</t>
  </si>
  <si>
    <t xml:space="preserve">CMT1A duplicated region transcript 4, opposite strand 1</t>
  </si>
  <si>
    <t xml:space="preserve">Tekt3 (-40952), Cdrt4 (+69509)</t>
  </si>
  <si>
    <t xml:space="preserve">ENSMUSG00000085113.1</t>
  </si>
  <si>
    <t xml:space="preserve">ENSMUST00000151765.1</t>
  </si>
  <si>
    <t xml:space="preserve">Pmp22 (+358255), Hs3st3b1 (+435053)</t>
  </si>
  <si>
    <t xml:space="preserve">Intron (ENSMUST00000058652.5/ENSMUSG00000047759.6, intron 1 of 1)</t>
  </si>
  <si>
    <t xml:space="preserve">ENSMUSG00000095224.1</t>
  </si>
  <si>
    <t xml:space="preserve">ENSMUST00000177999.1</t>
  </si>
  <si>
    <t xml:space="preserve">Elac2 (-483171), Hs3st3a1 (+60535)</t>
  </si>
  <si>
    <t xml:space="preserve">Intron (ENSMUST00000021285.13/ENSMUSG00000020903.13, intron 7 of 7)</t>
  </si>
  <si>
    <t xml:space="preserve">ENSMUSG00000083924.1</t>
  </si>
  <si>
    <t xml:space="preserve">ENSMUST00000120312.1</t>
  </si>
  <si>
    <t xml:space="preserve">Stx8 (+169091), Ntn1 (+265539)</t>
  </si>
  <si>
    <t xml:space="preserve">Exon (ENSMUST00000021285.13/ENSMUSG00000020903.13, exon 8 of 8)</t>
  </si>
  <si>
    <t xml:space="preserve">ENSMUSG00000087242.2</t>
  </si>
  <si>
    <t xml:space="preserve">ENSMUST00000152781.2</t>
  </si>
  <si>
    <t xml:space="preserve">Ntn1 (+197057), Stx8 (+237573)</t>
  </si>
  <si>
    <t xml:space="preserve">ENSMUSG00000085937.1</t>
  </si>
  <si>
    <t xml:space="preserve">ENSMUST00000148019.1</t>
  </si>
  <si>
    <t xml:space="preserve">Ccdc42 (-149)</t>
  </si>
  <si>
    <t xml:space="preserve">ENSMUSG00000023781.2</t>
  </si>
  <si>
    <t xml:space="preserve">ENSMUST00000024543.2</t>
  </si>
  <si>
    <t xml:space="preserve">Hes7</t>
  </si>
  <si>
    <t xml:space="preserve">hairy and enhancer of split 7 (Drosophila)</t>
  </si>
  <si>
    <t xml:space="preserve">Hes7 (-9690), Per1 (+11766)</t>
  </si>
  <si>
    <t xml:space="preserve">Hes7 (-1849)</t>
  </si>
  <si>
    <t xml:space="preserve">ENSMUSG00000044795.12</t>
  </si>
  <si>
    <t xml:space="preserve">ENSMUST00000108660.7</t>
  </si>
  <si>
    <t xml:space="preserve">Cyb5d1</t>
  </si>
  <si>
    <t xml:space="preserve">cytochrome b5 domain containing 1</t>
  </si>
  <si>
    <t xml:space="preserve">Chd3 (-21066), Cyb5d1 (+4861)</t>
  </si>
  <si>
    <t xml:space="preserve">ENSMUSG00000018554.13</t>
  </si>
  <si>
    <t xml:space="preserve">ENSMUST00000018698.11</t>
  </si>
  <si>
    <t xml:space="preserve">Ybx2</t>
  </si>
  <si>
    <t xml:space="preserve">Y box protein 2</t>
  </si>
  <si>
    <t xml:space="preserve">Ybx2 (-1451)</t>
  </si>
  <si>
    <t xml:space="preserve">ENSMUSG00000040963.15</t>
  </si>
  <si>
    <t xml:space="preserve">ENSMUST00000102572.7</t>
  </si>
  <si>
    <t xml:space="preserve">Asgr2</t>
  </si>
  <si>
    <t xml:space="preserve">asialoglycoprotein receptor 2</t>
  </si>
  <si>
    <t xml:space="preserve">Asgr2 (-361)</t>
  </si>
  <si>
    <t xml:space="preserve">ENSMUSG00000085528.1</t>
  </si>
  <si>
    <t xml:space="preserve">ENSMUST00000128489.1</t>
  </si>
  <si>
    <t xml:space="preserve">4930401O10Rik</t>
  </si>
  <si>
    <t xml:space="preserve">RIKEN cDNA 4930401O10 gene</t>
  </si>
  <si>
    <t xml:space="preserve">Aipl1 (+61319), Wscd1 (+224794)</t>
  </si>
  <si>
    <t xml:space="preserve">Intron (ENSMUST00000173320.7/ENSMUSG00000045374.18, intron 9 of 9)</t>
  </si>
  <si>
    <t xml:space="preserve">ENSMUSG00000038224.12</t>
  </si>
  <si>
    <t xml:space="preserve">ENSMUST00000128330.7</t>
  </si>
  <si>
    <t xml:space="preserve">Serpinf2</t>
  </si>
  <si>
    <t xml:space="preserve">serine (or cysteine) peptidase inhibitor, clade F, member 2</t>
  </si>
  <si>
    <t xml:space="preserve">Serpinf2 (-4494)</t>
  </si>
  <si>
    <t xml:space="preserve">Intron (ENSMUST00000021204.3/ENSMUSG00000020844.6, intron 1 of 7)</t>
  </si>
  <si>
    <t xml:space="preserve">ENSMUSG00000020844.6</t>
  </si>
  <si>
    <t xml:space="preserve">ENSMUST00000131472.1</t>
  </si>
  <si>
    <t xml:space="preserve">Nxn</t>
  </si>
  <si>
    <t xml:space="preserve">nucleoredoxin</t>
  </si>
  <si>
    <t xml:space="preserve">Glod4 (-120269), Nxn (+35146)</t>
  </si>
  <si>
    <t xml:space="preserve">Glod4 (-136457), Nxn (+18958)</t>
  </si>
  <si>
    <t xml:space="preserve">Intron (ENSMUST00000094012.10/ENSMUSG00000017631.18, intron 15 of 21)</t>
  </si>
  <si>
    <t xml:space="preserve">ENSMUSG00000017631.18</t>
  </si>
  <si>
    <t xml:space="preserve">ENSMUST00000131059.1</t>
  </si>
  <si>
    <t xml:space="preserve">Abr</t>
  </si>
  <si>
    <t xml:space="preserve">active BCR-related gene</t>
  </si>
  <si>
    <t xml:space="preserve">Timm22 (+40044), Abr (+62232)</t>
  </si>
  <si>
    <t xml:space="preserve">ENSMUSG00000050944.14</t>
  </si>
  <si>
    <t xml:space="preserve">ENSMUST00000108400.7</t>
  </si>
  <si>
    <t xml:space="preserve">Efcab5</t>
  </si>
  <si>
    <t xml:space="preserve">EF-hand calcium binding domain 5</t>
  </si>
  <si>
    <t xml:space="preserve">Ssh2 (-21975), Efcab5 (-5344)</t>
  </si>
  <si>
    <t xml:space="preserve">ENSMUSG00000044122.14</t>
  </si>
  <si>
    <t xml:space="preserve">ENSMUST00000124772.1</t>
  </si>
  <si>
    <t xml:space="preserve">Proca1</t>
  </si>
  <si>
    <t xml:space="preserve">protein interacting with cyclin A1</t>
  </si>
  <si>
    <t xml:space="preserve">Sdf2 (-39993), Proca1 (+12361)</t>
  </si>
  <si>
    <t xml:space="preserve">ENSMUSG00000017677.11</t>
  </si>
  <si>
    <t xml:space="preserve">ENSMUST00000153585.1</t>
  </si>
  <si>
    <t xml:space="preserve">Wsb1</t>
  </si>
  <si>
    <t xml:space="preserve">WD repeat and SOCS box-containing 1</t>
  </si>
  <si>
    <t xml:space="preserve">Ksr1 (-83569), Wsb1 (+24695)</t>
  </si>
  <si>
    <t xml:space="preserve">Ksr1 (-91718), Wsb1 (+16546)</t>
  </si>
  <si>
    <t xml:space="preserve">ENSMUSG00000055072.2</t>
  </si>
  <si>
    <t xml:space="preserve">ENSMUST00000068448.2</t>
  </si>
  <si>
    <t xml:space="preserve">Wsb1 (-39471), Gm9964 (+2764)</t>
  </si>
  <si>
    <t xml:space="preserve">ENSMUSG00000086474.2</t>
  </si>
  <si>
    <t xml:space="preserve">ENSMUST00000150312.1</t>
  </si>
  <si>
    <t xml:space="preserve">Utp6 (+182428), Rab11fip4 (+188750)</t>
  </si>
  <si>
    <t xml:space="preserve">Intron (ENSMUST00000021045.12/ENSMUSG00000020704.13, intron 1 of 9)</t>
  </si>
  <si>
    <t xml:space="preserve">ENSMUSG00000020704.13</t>
  </si>
  <si>
    <t xml:space="preserve">ENSMUST00000021045.12</t>
  </si>
  <si>
    <t xml:space="preserve">Asic2</t>
  </si>
  <si>
    <t xml:space="preserve">acid-sensing (proton-gated) ion channel 2</t>
  </si>
  <si>
    <t xml:space="preserve">Asic2 (+35200), Spaca3 (+259756)</t>
  </si>
  <si>
    <t xml:space="preserve">Intron (ENSMUST00000066197.6/ENSMUSG00000020704.13, intron 1 of 9)</t>
  </si>
  <si>
    <t xml:space="preserve">ENSMUSG00000086971.1</t>
  </si>
  <si>
    <t xml:space="preserve">ENSMUST00000141593.1</t>
  </si>
  <si>
    <t xml:space="preserve">5530401A14Rik (-561148), Asic2 (-146210)</t>
  </si>
  <si>
    <t xml:space="preserve">5530401A14Rik (-490548), Asic2 (-216810)</t>
  </si>
  <si>
    <t xml:space="preserve">ENSMUSG00000020701.12</t>
  </si>
  <si>
    <t xml:space="preserve">ENSMUST00000202598.1</t>
  </si>
  <si>
    <t xml:space="preserve">Tmem132e</t>
  </si>
  <si>
    <t xml:space="preserve">transmembrane protein 132E</t>
  </si>
  <si>
    <t xml:space="preserve">Tmem132e (+106641), Cct6b (+268765)</t>
  </si>
  <si>
    <t xml:space="preserve">ENSMUSG00000111016.1</t>
  </si>
  <si>
    <t xml:space="preserve">ENSMUST00000213219.1</t>
  </si>
  <si>
    <t xml:space="preserve">Slfn1 (-33575), Slfn2 (+18162)</t>
  </si>
  <si>
    <t xml:space="preserve">ENSMUSG00000020679.11</t>
  </si>
  <si>
    <t xml:space="preserve">ENSMUST00000108113.2</t>
  </si>
  <si>
    <t xml:space="preserve">Hnf1b</t>
  </si>
  <si>
    <t xml:space="preserve">HNF1 homeobox B</t>
  </si>
  <si>
    <t xml:space="preserve">Ddx52 (-88972), Hnf1b (+2235)</t>
  </si>
  <si>
    <t xml:space="preserve">Intron (ENSMUST00000021016.9/ENSMUSG00000020679.11, intron 4 of 8)</t>
  </si>
  <si>
    <t xml:space="preserve">Ddx52 (-66968), Hnf1b (+24239)</t>
  </si>
  <si>
    <t xml:space="preserve">Intron (ENSMUST00000018795.12/ENSMUSG00000018651.14, intron 2 of 15)</t>
  </si>
  <si>
    <t xml:space="preserve">ENSMUSG00000018651.14</t>
  </si>
  <si>
    <t xml:space="preserve">ENSMUST00000018795.12</t>
  </si>
  <si>
    <t xml:space="preserve">Tada2a</t>
  </si>
  <si>
    <t xml:space="preserve">transcriptional adaptor 2A</t>
  </si>
  <si>
    <t xml:space="preserve">Dusp14 (-52764), Tada2a (+8035)</t>
  </si>
  <si>
    <t xml:space="preserve">Intron (ENSMUST00000103201.7/ENSMUSG00000020532.18, intron 8 of 55)</t>
  </si>
  <si>
    <t xml:space="preserve">ENSMUSG00000020532.18</t>
  </si>
  <si>
    <t xml:space="preserve">ENSMUST00000020843.12</t>
  </si>
  <si>
    <t xml:space="preserve">Acaca</t>
  </si>
  <si>
    <t xml:space="preserve">acetyl-Coenzyme A carboxylase alpha</t>
  </si>
  <si>
    <t xml:space="preserve">Acaca (+55111), Aatf (+285289)</t>
  </si>
  <si>
    <t xml:space="preserve">Intron (ENSMUST00000018841.2/ENSMUSG00000018697.14, intron 12 of 12)</t>
  </si>
  <si>
    <t xml:space="preserve">ENSMUSG00000018697.14</t>
  </si>
  <si>
    <t xml:space="preserve">ENSMUST00000141093.1</t>
  </si>
  <si>
    <t xml:space="preserve">Aatf</t>
  </si>
  <si>
    <t xml:space="preserve">apoptosis antagonizing transcription factor</t>
  </si>
  <si>
    <t xml:space="preserve">Aatf (+83891), Acaca (+256509)</t>
  </si>
  <si>
    <t xml:space="preserve">ENSMUSG00000087211.7</t>
  </si>
  <si>
    <t xml:space="preserve">ENSMUST00000128121.1</t>
  </si>
  <si>
    <t xml:space="preserve">Lhx1os</t>
  </si>
  <si>
    <t xml:space="preserve">LIM homeobox 1, opposite strand</t>
  </si>
  <si>
    <t xml:space="preserve">Lhx1 (-12744), Mrm1 (+280756)</t>
  </si>
  <si>
    <t xml:space="preserve">Lhx1 (-14461), Mrm1 (+279039)</t>
  </si>
  <si>
    <t xml:space="preserve">Lhx1 (-42625), Mrm1 (+250875)</t>
  </si>
  <si>
    <t xml:space="preserve">ENSMUSG00000085044.1</t>
  </si>
  <si>
    <t xml:space="preserve">ENSMUST00000150735.1</t>
  </si>
  <si>
    <t xml:space="preserve">1700109G15Rik</t>
  </si>
  <si>
    <t xml:space="preserve">RIKEN cDNA 1700109G15 gene</t>
  </si>
  <si>
    <t xml:space="preserve">Lhx1 (-146979), Mrm1 (+146521)</t>
  </si>
  <si>
    <t xml:space="preserve">ENSMUSG00000000805.18</t>
  </si>
  <si>
    <t xml:space="preserve">ENSMUST00000139416.1</t>
  </si>
  <si>
    <t xml:space="preserve">Car4</t>
  </si>
  <si>
    <t xml:space="preserve">carbonic anhydrase 4</t>
  </si>
  <si>
    <t xml:space="preserve">Car4 (-1480)</t>
  </si>
  <si>
    <t xml:space="preserve">ENSMUSG00000081632.1</t>
  </si>
  <si>
    <t xml:space="preserve">ENSMUST00000118790.1</t>
  </si>
  <si>
    <t xml:space="preserve">Tbx4 (+55256), Brip1 (+259515)</t>
  </si>
  <si>
    <t xml:space="preserve">Tbx4 (+103694), Brip1 (+211077)</t>
  </si>
  <si>
    <t xml:space="preserve">Brip1 (+149420), Tbx4 (+165351)</t>
  </si>
  <si>
    <t xml:space="preserve">ENSMUSG00000088091.1</t>
  </si>
  <si>
    <t xml:space="preserve">ENSMUST00000157466.1</t>
  </si>
  <si>
    <t xml:space="preserve">Rnft1 (-88559), Med13 (-38496)</t>
  </si>
  <si>
    <t xml:space="preserve">Intron (ENSMUST00000018571.4/ENSMUSG00000018427.7, intron 2 of 4)</t>
  </si>
  <si>
    <t xml:space="preserve">ENSMUSG00000018427.7</t>
  </si>
  <si>
    <t xml:space="preserve">ENSMUST00000018571.4</t>
  </si>
  <si>
    <t xml:space="preserve">Ypel2</t>
  </si>
  <si>
    <t xml:space="preserve">yippee-like 2 (Drosophila)</t>
  </si>
  <si>
    <t xml:space="preserve">Dhx40 (-147003), Ypel2 (+39008)</t>
  </si>
  <si>
    <t xml:space="preserve">Intron (ENSMUST00000018522.12/ENSMUSG00000018378.13, intron 1 of 10)</t>
  </si>
  <si>
    <t xml:space="preserve">ENSMUSG00000018378.13</t>
  </si>
  <si>
    <t xml:space="preserve">ENSMUST00000154812.7</t>
  </si>
  <si>
    <t xml:space="preserve">2210416O15Rik</t>
  </si>
  <si>
    <t xml:space="preserve">RIKEN cDNA 2210416O15 gene</t>
  </si>
  <si>
    <t xml:space="preserve">Mrps23 (-55171), Cuedc1 (+50071)</t>
  </si>
  <si>
    <t xml:space="preserve">Intron (ENSMUST00000018522.12/ENSMUSG00000018378.13, intron 2 of 10)</t>
  </si>
  <si>
    <t xml:space="preserve">ENSMUST00000132377.1</t>
  </si>
  <si>
    <t xml:space="preserve">Mrps23 (-31520), Cuedc1 (+73722)</t>
  </si>
  <si>
    <t xml:space="preserve">ENSMUSG00000108634.1</t>
  </si>
  <si>
    <t xml:space="preserve">ENSMUST00000206566.1</t>
  </si>
  <si>
    <t xml:space="preserve">1700106J16Rik (-59660), Mrps23 (+29995)</t>
  </si>
  <si>
    <t xml:space="preserve">Intron (ENSMUST00000107909.7/ENSMUSG00000069769.13, intron 8 of 13)</t>
  </si>
  <si>
    <t xml:space="preserve">ENSMUSG00000084411.2</t>
  </si>
  <si>
    <t xml:space="preserve">ENSMUST00000120278.2</t>
  </si>
  <si>
    <t xml:space="preserve">1700106J16Rik (+101016), Msi2 (+323042)</t>
  </si>
  <si>
    <t xml:space="preserve">Intron (ENSMUST00000107909.7/ENSMUSG00000069769.13, intron 5 of 13)</t>
  </si>
  <si>
    <t xml:space="preserve">ENSMUSG00000069769.13</t>
  </si>
  <si>
    <t xml:space="preserve">ENSMUST00000148013.7</t>
  </si>
  <si>
    <t xml:space="preserve">Msi2</t>
  </si>
  <si>
    <t xml:space="preserve">musashi RNA-binding protein 2</t>
  </si>
  <si>
    <t xml:space="preserve">Msi2 (+123501), 1700106J16Rik (+300557)</t>
  </si>
  <si>
    <t xml:space="preserve">Msi2 (+116776), 1700106J16Rik (+307282)</t>
  </si>
  <si>
    <t xml:space="preserve">ENSMUST00000092794.11</t>
  </si>
  <si>
    <t xml:space="preserve">Msi2 (+22608), 1700106J16Rik (+401450)</t>
  </si>
  <si>
    <t xml:space="preserve">ENSMUSG00000086919.1</t>
  </si>
  <si>
    <t xml:space="preserve">ENSMUST00000138295.1</t>
  </si>
  <si>
    <t xml:space="preserve">Gm525 (+42692), Nog (+186026)</t>
  </si>
  <si>
    <t xml:space="preserve">ENSMUSG00000089485.1</t>
  </si>
  <si>
    <t xml:space="preserve">ENSMUST00000158860.1</t>
  </si>
  <si>
    <t xml:space="preserve">Gm525 (+69185), Nog (+159533)</t>
  </si>
  <si>
    <t xml:space="preserve">Intron (ENSMUST00000124877.2/ENSMUSG00000110344.1, intron 2 of 3)</t>
  </si>
  <si>
    <t xml:space="preserve">ENSMUSG00000003948.17</t>
  </si>
  <si>
    <t xml:space="preserve">ENSMUST00000107887.7</t>
  </si>
  <si>
    <t xml:space="preserve">Mmd</t>
  </si>
  <si>
    <t xml:space="preserve">monocyte to macrophage differentiation-associated</t>
  </si>
  <si>
    <t xml:space="preserve">Mmd (-28503), Tmem100 (+190625)</t>
  </si>
  <si>
    <t xml:space="preserve">ENSMUSG00000085940.1</t>
  </si>
  <si>
    <t xml:space="preserve">ENSMUST00000132218.1</t>
  </si>
  <si>
    <t xml:space="preserve">4930405D11Rik</t>
  </si>
  <si>
    <t xml:space="preserve">RIKEN cDNA 4930405D11 gene</t>
  </si>
  <si>
    <t xml:space="preserve">Tom1l1 (-443797), Kif2b (+446211)</t>
  </si>
  <si>
    <t xml:space="preserve">ENSMUSG00000037573.5</t>
  </si>
  <si>
    <t xml:space="preserve">ENSMUST00000041589.5</t>
  </si>
  <si>
    <t xml:space="preserve">Tob1</t>
  </si>
  <si>
    <t xml:space="preserve">transducer of ErbB-2.1</t>
  </si>
  <si>
    <t xml:space="preserve">Tob1 (+5243), Wfikkn2 (+26010)</t>
  </si>
  <si>
    <t xml:space="preserve">ENSMUSG00000039110.14</t>
  </si>
  <si>
    <t xml:space="preserve">ENSMUST00000093945.9</t>
  </si>
  <si>
    <t xml:space="preserve">Mycbpap</t>
  </si>
  <si>
    <t xml:space="preserve">MYCBP associated protein</t>
  </si>
  <si>
    <t xml:space="preserve">Mycbpap (+139)</t>
  </si>
  <si>
    <t xml:space="preserve">ENSMUST00000123496.7</t>
  </si>
  <si>
    <t xml:space="preserve">Mycbpap (-5002), Rsad1 (+22455)</t>
  </si>
  <si>
    <t xml:space="preserve">Intron (ENSMUST00000126480.1/ENSMUSG00000085051.1, intron 1 of 1)</t>
  </si>
  <si>
    <t xml:space="preserve">ENSMUSG00000085051.1</t>
  </si>
  <si>
    <t xml:space="preserve">ENSMUST00000126480.1</t>
  </si>
  <si>
    <t xml:space="preserve">Xylt2 (-6689), Gm11541 (+20295)</t>
  </si>
  <si>
    <t xml:space="preserve">ENSMUSG00000043522.8</t>
  </si>
  <si>
    <t xml:space="preserve">ENSMUST00000124176.1</t>
  </si>
  <si>
    <t xml:space="preserve">Tmem92 (-98846), Col1a1 (-54878)</t>
  </si>
  <si>
    <t xml:space="preserve">ENSMUSG00000001506.10</t>
  </si>
  <si>
    <t xml:space="preserve">ENSMUST00000001547.7</t>
  </si>
  <si>
    <t xml:space="preserve">Col1a1</t>
  </si>
  <si>
    <t xml:space="preserve">collagen, type I, alpha 1</t>
  </si>
  <si>
    <t xml:space="preserve">Tmem92 (-146453), Col1a1 (-7271)</t>
  </si>
  <si>
    <t xml:space="preserve">ENSMUSG00000086552.3</t>
  </si>
  <si>
    <t xml:space="preserve">ENSMUST00000156477.3</t>
  </si>
  <si>
    <t xml:space="preserve">Dlx4os</t>
  </si>
  <si>
    <t xml:space="preserve">distal-less homeobox 4, opposite strand</t>
  </si>
  <si>
    <t xml:space="preserve">Dlx4 (+7442), Dlx3 (+18732)</t>
  </si>
  <si>
    <t xml:space="preserve">ENSMUSG00000020871.8</t>
  </si>
  <si>
    <t xml:space="preserve">ENSMUST00000146838.2</t>
  </si>
  <si>
    <t xml:space="preserve">Dlx4</t>
  </si>
  <si>
    <t xml:space="preserve">distal-less homeobox 4</t>
  </si>
  <si>
    <t xml:space="preserve">Dlx4 (+327)</t>
  </si>
  <si>
    <t xml:space="preserve">ENSMUSG00000085992.1</t>
  </si>
  <si>
    <t xml:space="preserve">ENSMUST00000150818.1</t>
  </si>
  <si>
    <t xml:space="preserve">Dlx4 (-85904), Tac4 (-29362)</t>
  </si>
  <si>
    <t xml:space="preserve">ENSMUSG00000049604.3</t>
  </si>
  <si>
    <t xml:space="preserve">ENSMUST00000062709.3</t>
  </si>
  <si>
    <t xml:space="preserve">Hoxb13</t>
  </si>
  <si>
    <t xml:space="preserve">homeobox B13</t>
  </si>
  <si>
    <t xml:space="preserve">Hoxb13 (+90)</t>
  </si>
  <si>
    <t xml:space="preserve">ENSMUSG00000099133.1</t>
  </si>
  <si>
    <t xml:space="preserve">ENSMUST00000184648.1</t>
  </si>
  <si>
    <t xml:space="preserve">Gm53 (-47568), Hoxb13 (+9221)</t>
  </si>
  <si>
    <t xml:space="preserve">ENSMUSG00000083337.1</t>
  </si>
  <si>
    <t xml:space="preserve">ENSMUST00000119837.1</t>
  </si>
  <si>
    <t xml:space="preserve">Gm53 (-16025), Hoxb13 (+40764)</t>
  </si>
  <si>
    <t xml:space="preserve">ENSMUSG00000078706.4</t>
  </si>
  <si>
    <t xml:space="preserve">ENSMUST00000143887.1</t>
  </si>
  <si>
    <t xml:space="preserve">Hoxb9 (-9866), Gm53 (+10486)</t>
  </si>
  <si>
    <t xml:space="preserve">ENSMUSG00000020875.9</t>
  </si>
  <si>
    <t xml:space="preserve">ENSMUST00000174042.2</t>
  </si>
  <si>
    <t xml:space="preserve">Hoxb9</t>
  </si>
  <si>
    <t xml:space="preserve">homeobox B9</t>
  </si>
  <si>
    <t xml:space="preserve">Hoxb9 (+387)</t>
  </si>
  <si>
    <t xml:space="preserve">ENSMUSG00000056648.5</t>
  </si>
  <si>
    <t xml:space="preserve">ENSMUST00000052650.3</t>
  </si>
  <si>
    <t xml:space="preserve">Hoxb8</t>
  </si>
  <si>
    <t xml:space="preserve">homeobox B8</t>
  </si>
  <si>
    <t xml:space="preserve">Hoxb8 (-3961)</t>
  </si>
  <si>
    <t xml:space="preserve">ENSMUST00000168043.1</t>
  </si>
  <si>
    <t xml:space="preserve">Hoxb7 (-3035)</t>
  </si>
  <si>
    <t xml:space="preserve">Hoxb7 (-2296)</t>
  </si>
  <si>
    <t xml:space="preserve">ENSMUSG00000038721.8</t>
  </si>
  <si>
    <t xml:space="preserve">ENSMUST00000049352.7</t>
  </si>
  <si>
    <t xml:space="preserve">Hoxb7</t>
  </si>
  <si>
    <t xml:space="preserve">homeobox B7</t>
  </si>
  <si>
    <t xml:space="preserve">Hoxb7 (-1285)</t>
  </si>
  <si>
    <t xml:space="preserve">ENSMUSG00000000690.5</t>
  </si>
  <si>
    <t xml:space="preserve">ENSMUST00000000704.5</t>
  </si>
  <si>
    <t xml:space="preserve">Hoxb6</t>
  </si>
  <si>
    <t xml:space="preserve">homeobox B6</t>
  </si>
  <si>
    <t xml:space="preserve">Hoxb5 (-5607), Hoxb6 (+4512)</t>
  </si>
  <si>
    <t xml:space="preserve">ENSMUSG00000085645.1</t>
  </si>
  <si>
    <t xml:space="preserve">ENSMUST00000150698.1</t>
  </si>
  <si>
    <t xml:space="preserve">Hoxb5os</t>
  </si>
  <si>
    <t xml:space="preserve">homeobox B5 and homeobox B6, opposite strand</t>
  </si>
  <si>
    <t xml:space="preserve">Hoxb4 (-9743), Hoxb5 (+4346)</t>
  </si>
  <si>
    <t xml:space="preserve">ENSMUSG00000038692.8</t>
  </si>
  <si>
    <t xml:space="preserve">ENSMUST00000049241.8</t>
  </si>
  <si>
    <t xml:space="preserve">Hoxb4</t>
  </si>
  <si>
    <t xml:space="preserve">homeobox B4</t>
  </si>
  <si>
    <t xml:space="preserve">Hoxb3 (-4171)</t>
  </si>
  <si>
    <t xml:space="preserve">ENSMUSG00000048763.11</t>
  </si>
  <si>
    <t xml:space="preserve">ENSMUST00000123091.7</t>
  </si>
  <si>
    <t xml:space="preserve">Hoxb3</t>
  </si>
  <si>
    <t xml:space="preserve">homeobox B3</t>
  </si>
  <si>
    <t xml:space="preserve">Hoxb2 (-25698), Hoxb3 (+2608)</t>
  </si>
  <si>
    <t xml:space="preserve">Intron (ENSMUST00000093944.9/ENSMUSG00000048763.11, intron 1 of 3)</t>
  </si>
  <si>
    <t xml:space="preserve">Hoxb2 (-18609), Hoxb3 (+9697)</t>
  </si>
  <si>
    <t xml:space="preserve">ENSMUST00000143462.1</t>
  </si>
  <si>
    <t xml:space="preserve">Hoxb2 (-10446), Hoxb3 (+17860)</t>
  </si>
  <si>
    <t xml:space="preserve">ENSMUSG00000075588.6</t>
  </si>
  <si>
    <t xml:space="preserve">ENSMUST00000182030.1</t>
  </si>
  <si>
    <t xml:space="preserve">Hoxb2</t>
  </si>
  <si>
    <t xml:space="preserve">homeobox B2</t>
  </si>
  <si>
    <t xml:space="preserve">Hoxb2 (-1509)</t>
  </si>
  <si>
    <t xml:space="preserve">ENSMUSG00000018973.2</t>
  </si>
  <si>
    <t xml:space="preserve">ENSMUST00000019117.2</t>
  </si>
  <si>
    <t xml:space="preserve">Hoxb1</t>
  </si>
  <si>
    <t xml:space="preserve">homeobox B1</t>
  </si>
  <si>
    <t xml:space="preserve">Hoxb1 (-1697)</t>
  </si>
  <si>
    <t xml:space="preserve">Hoxb1 (-96)</t>
  </si>
  <si>
    <t xml:space="preserve">ENSMUSG00000075587.5</t>
  </si>
  <si>
    <t xml:space="preserve">ENSMUST00000117614.1</t>
  </si>
  <si>
    <t xml:space="preserve">Skap1 (-64895), Hoxb1 (+33946)</t>
  </si>
  <si>
    <t xml:space="preserve">Skap1 (-56867), Hoxb1 (+41974)</t>
  </si>
  <si>
    <t xml:space="preserve">ENSMUSG00000075586.4</t>
  </si>
  <si>
    <t xml:space="preserve">ENSMUST00000153012.1</t>
  </si>
  <si>
    <t xml:space="preserve">Skap1 (-2204)</t>
  </si>
  <si>
    <t xml:space="preserve">Intron (ENSMUST00000103154.10/ENSMUSG00000057058.16, intron 4 of 12)</t>
  </si>
  <si>
    <t xml:space="preserve">ENSMUSG00000057058.16</t>
  </si>
  <si>
    <t xml:space="preserve">ENSMUST00000123814.1</t>
  </si>
  <si>
    <t xml:space="preserve">Skap1</t>
  </si>
  <si>
    <t xml:space="preserve">src family associated phosphoprotein 1</t>
  </si>
  <si>
    <t xml:space="preserve">Snx11 (+151062), Skap1 (+161876)</t>
  </si>
  <si>
    <t xml:space="preserve">Snx11 (+134926), Skap1 (+178012)</t>
  </si>
  <si>
    <t xml:space="preserve">ENSMUSG00000018678.13</t>
  </si>
  <si>
    <t xml:space="preserve">ENSMUST00000062652.6</t>
  </si>
  <si>
    <t xml:space="preserve">Sp2</t>
  </si>
  <si>
    <t xml:space="preserve">Sp2 transcription factor</t>
  </si>
  <si>
    <t xml:space="preserve">Sp6 (-21521), Sp2 (-19524)</t>
  </si>
  <si>
    <t xml:space="preserve">Intron (ENSMUST00000107596.8/ENSMUSG00000038453.16, intron 3 of 19)</t>
  </si>
  <si>
    <t xml:space="preserve">ENSMUSG00000087042.1</t>
  </si>
  <si>
    <t xml:space="preserve">ENSMUST00000134289.1</t>
  </si>
  <si>
    <t xml:space="preserve">4933428G20Rik (-46553), Srcin1 (+28322)</t>
  </si>
  <si>
    <t xml:space="preserve">Intron (ENSMUST00000103141.3/ENSMUSG00000018168.8, intron 3 of 7)</t>
  </si>
  <si>
    <t xml:space="preserve">ENSMUSG00000018168.8</t>
  </si>
  <si>
    <t xml:space="preserve">ENSMUST00000140876.1</t>
  </si>
  <si>
    <t xml:space="preserve">Ikzf3</t>
  </si>
  <si>
    <t xml:space="preserve">IKAROS family zinc finger 3</t>
  </si>
  <si>
    <t xml:space="preserve">Ikzf3 (+47854), Grb7 (+51112)</t>
  </si>
  <si>
    <t xml:space="preserve">ENSMUSG00000086545.4</t>
  </si>
  <si>
    <t xml:space="preserve">ENSMUST00000142268.2</t>
  </si>
  <si>
    <t xml:space="preserve">Lrrc3c</t>
  </si>
  <si>
    <t xml:space="preserve">leucine rich repeat containing 3C</t>
  </si>
  <si>
    <t xml:space="preserve">Ormdl3 (-14916), Gm12355 (+23377)</t>
  </si>
  <si>
    <t xml:space="preserve">ENSMUSG00000038067.2</t>
  </si>
  <si>
    <t xml:space="preserve">ENSMUST00000038886.2</t>
  </si>
  <si>
    <t xml:space="preserve">Csf3</t>
  </si>
  <si>
    <t xml:space="preserve">colony stimulating factor 3 (granulocyte)</t>
  </si>
  <si>
    <t xml:space="preserve">Csf3 (-1244)</t>
  </si>
  <si>
    <t xml:space="preserve">ENSMUSG00000058756.13</t>
  </si>
  <si>
    <t xml:space="preserve">ENSMUST00000142944.7</t>
  </si>
  <si>
    <t xml:space="preserve">Thra</t>
  </si>
  <si>
    <t xml:space="preserve">thyroid hormone receptor alpha</t>
  </si>
  <si>
    <t xml:space="preserve">Thra (-1410)</t>
  </si>
  <si>
    <t xml:space="preserve">ENSMUSG00000017607.9</t>
  </si>
  <si>
    <t xml:space="preserve">ENSMUST00000017751.2</t>
  </si>
  <si>
    <t xml:space="preserve">Tns4</t>
  </si>
  <si>
    <t xml:space="preserve">tensin 4</t>
  </si>
  <si>
    <t xml:space="preserve">Tns4 (-23946), Ccr7 (+41825)</t>
  </si>
  <si>
    <t xml:space="preserve">ENSMUSG00000037944.8</t>
  </si>
  <si>
    <t xml:space="preserve">ENSMUST00000103134.3</t>
  </si>
  <si>
    <t xml:space="preserve">Ccr7</t>
  </si>
  <si>
    <t xml:space="preserve">chemokine (C-C motif) receptor 7</t>
  </si>
  <si>
    <t xml:space="preserve">Tns4 (-33895), Ccr7 (+31876)</t>
  </si>
  <si>
    <t xml:space="preserve">ENSMUSG00000081547.1</t>
  </si>
  <si>
    <t xml:space="preserve">ENSMUST00000120682.1</t>
  </si>
  <si>
    <t xml:space="preserve">Krtap29-1 (+10856), Krtap9-5 (+19722)</t>
  </si>
  <si>
    <t xml:space="preserve">Intron (ENSMUST00000092684.11/ENSMUSG00000006784.14, intron 11 of 11)</t>
  </si>
  <si>
    <t xml:space="preserve">ENSMUSG00000006782.16</t>
  </si>
  <si>
    <t xml:space="preserve">ENSMUST00000103120.4</t>
  </si>
  <si>
    <t xml:space="preserve">Cnp</t>
  </si>
  <si>
    <t xml:space="preserve">2',3'-cyclic nucleotide 3' phosphodiesterase</t>
  </si>
  <si>
    <t xml:space="preserve">Cnp (-4170)</t>
  </si>
  <si>
    <t xml:space="preserve">ENSMUSG00000017830.15</t>
  </si>
  <si>
    <t xml:space="preserve">ENSMUST00000140543.1</t>
  </si>
  <si>
    <t xml:space="preserve">Dhx58</t>
  </si>
  <si>
    <t xml:space="preserve">DEXH (Asp-Glu-X-His) box polypeptide 58</t>
  </si>
  <si>
    <t xml:space="preserve">Zfp385c (-44461), Dhx58 (+9117)</t>
  </si>
  <si>
    <t xml:space="preserve">Intron (ENSMUST00000107358.8/ENSMUSG00000020919.11, intron 5 of 18)</t>
  </si>
  <si>
    <t xml:space="preserve">ENSMUSG00000020919.11</t>
  </si>
  <si>
    <t xml:space="preserve">ENSMUST00000107358.8</t>
  </si>
  <si>
    <t xml:space="preserve">Stat5b</t>
  </si>
  <si>
    <t xml:space="preserve">signal transducer and activator of transcription 5B</t>
  </si>
  <si>
    <t xml:space="preserve">Ghdc (-28619), Stat5b (+22952)</t>
  </si>
  <si>
    <t xml:space="preserve">Intron (ENSMUST00000103105.9/ENSMUSG00000019326.14, intron 1 of 3)</t>
  </si>
  <si>
    <t xml:space="preserve">ENSMUSG00000019326.14</t>
  </si>
  <si>
    <t xml:space="preserve">ENSMUST00000017316.6</t>
  </si>
  <si>
    <t xml:space="preserve">Aoc3</t>
  </si>
  <si>
    <t xml:space="preserve">amine oxidase, copper containing 3</t>
  </si>
  <si>
    <t xml:space="preserve">G6pc (-33118), Aoc3 (+3838)</t>
  </si>
  <si>
    <t xml:space="preserve">ENSMUSG00000034931.15</t>
  </si>
  <si>
    <t xml:space="preserve">ENSMUST00000125409.1</t>
  </si>
  <si>
    <t xml:space="preserve">Dhx8</t>
  </si>
  <si>
    <t xml:space="preserve">DEAH (Asp-Glu-Ala-His) box polypeptide 8</t>
  </si>
  <si>
    <t xml:space="preserve">Dhx8 (-5845), Arl4d (+61564)</t>
  </si>
  <si>
    <t xml:space="preserve">ENSMUSG00000017724.14</t>
  </si>
  <si>
    <t xml:space="preserve">ENSMUST00000107176.7</t>
  </si>
  <si>
    <t xml:space="preserve">Etv4</t>
  </si>
  <si>
    <t xml:space="preserve">ets variant 4</t>
  </si>
  <si>
    <t xml:space="preserve">Etv4 (-23966), Meox1 (+85098)</t>
  </si>
  <si>
    <t xml:space="preserve">ENSMUSG00000001493.9</t>
  </si>
  <si>
    <t xml:space="preserve">ENSMUST00000057054.7</t>
  </si>
  <si>
    <t xml:space="preserve">Meox1</t>
  </si>
  <si>
    <t xml:space="preserve">mesenchyme homeobox 1</t>
  </si>
  <si>
    <t xml:space="preserve">Meox1 (-2826)</t>
  </si>
  <si>
    <t xml:space="preserve">Meox1 (-16213), Sost (+56428)</t>
  </si>
  <si>
    <t xml:space="preserve">ENSMUSG00000082171.1</t>
  </si>
  <si>
    <t xml:space="preserve">ENSMUST00000120378.1</t>
  </si>
  <si>
    <t xml:space="preserve">Meox1 (-25459), Sost (+47182)</t>
  </si>
  <si>
    <t xml:space="preserve">Intron (ENSMUST00000107156.8/ENSMUSG00000020922.11, intron 2 of 3)</t>
  </si>
  <si>
    <t xml:space="preserve">ENSMUSG00000020921.6</t>
  </si>
  <si>
    <t xml:space="preserve">ENSMUST00000021296.6</t>
  </si>
  <si>
    <t xml:space="preserve">Tmem101</t>
  </si>
  <si>
    <t xml:space="preserve">transmembrane protein 101</t>
  </si>
  <si>
    <t xml:space="preserve">Tmem101 (-9929), Lsm12 (+18963)</t>
  </si>
  <si>
    <t xml:space="preserve">Intron (ENSMUST00000107156.8/ENSMUSG00000020922.11, intron 1 of 3)</t>
  </si>
  <si>
    <t xml:space="preserve">ENSMUSG00000020922.11</t>
  </si>
  <si>
    <t xml:space="preserve">ENSMUST00000140429.7</t>
  </si>
  <si>
    <t xml:space="preserve">Lsm12</t>
  </si>
  <si>
    <t xml:space="preserve">LSM12 homolog</t>
  </si>
  <si>
    <t xml:space="preserve">Tmem101 (-18825), Lsm12 (+10067)</t>
  </si>
  <si>
    <t xml:space="preserve">ENSMUSG00000000125.5</t>
  </si>
  <si>
    <t xml:space="preserve">ENSMUST00000000127.5</t>
  </si>
  <si>
    <t xml:space="preserve">Wnt3</t>
  </si>
  <si>
    <t xml:space="preserve">wingless-type MMTV integration site family, member 3</t>
  </si>
  <si>
    <t xml:space="preserve">Wnt3 (-799)</t>
  </si>
  <si>
    <t xml:space="preserve">ENSMUSG00000018634.10</t>
  </si>
  <si>
    <t xml:space="preserve">ENSMUST00000093925.4</t>
  </si>
  <si>
    <t xml:space="preserve">Crhr1</t>
  </si>
  <si>
    <t xml:space="preserve">corticotropin releasing hormone receptor 1</t>
  </si>
  <si>
    <t xml:space="preserve">Crhr1 (-55904), Arf2 (+110080)</t>
  </si>
  <si>
    <t xml:space="preserve">ENSMUSG00000086487.1</t>
  </si>
  <si>
    <t xml:space="preserve">ENSMUST00000153672.1</t>
  </si>
  <si>
    <t xml:space="preserve">Mrc2 (+72373), March10 (+91716)</t>
  </si>
  <si>
    <t xml:space="preserve">ENSMUSG00000078627.9</t>
  </si>
  <si>
    <t xml:space="preserve">ENSMUST00000151305.1</t>
  </si>
  <si>
    <t xml:space="preserve">membrane-associated ring finger (C3HC4) 10</t>
  </si>
  <si>
    <t xml:space="preserve">March10 (+48404), Mrc2 (+115685)</t>
  </si>
  <si>
    <t xml:space="preserve">ENSMUSG00000078619.10</t>
  </si>
  <si>
    <t xml:space="preserve">ENSMUST00000106843.7</t>
  </si>
  <si>
    <t xml:space="preserve">Smarcd2</t>
  </si>
  <si>
    <t xml:space="preserve">SWI/SNF related, matrix associated, actin dependent regulator of chromatin, subfamily d, member 2</t>
  </si>
  <si>
    <t xml:space="preserve">Smarcd2 (+3949), Psmc5 (+12869)</t>
  </si>
  <si>
    <t xml:space="preserve">ENSMUSG00000085864.1</t>
  </si>
  <si>
    <t xml:space="preserve">ENSMUST00000149428.1</t>
  </si>
  <si>
    <t xml:space="preserve">Helz (-19834), Psmd12 (+48642)</t>
  </si>
  <si>
    <t xml:space="preserve">Intron (ENSMUST00000141730.7/ENSMUSG00000020721.16, intron 3 of 4)</t>
  </si>
  <si>
    <t xml:space="preserve">ENSMUSG00000059706.4</t>
  </si>
  <si>
    <t xml:space="preserve">ENSMUST00000147445.1</t>
  </si>
  <si>
    <t xml:space="preserve">Helz (+25661), Cacng1 (+142901)</t>
  </si>
  <si>
    <t xml:space="preserve">Intron (ENSMUST00000150863.8/ENSMUSG00000020728.17, intron 16 of 26)</t>
  </si>
  <si>
    <t xml:space="preserve">ENSMUSG00000020728.17</t>
  </si>
  <si>
    <t xml:space="preserve">ENSMUST00000182249.1</t>
  </si>
  <si>
    <t xml:space="preserve">Cep112</t>
  </si>
  <si>
    <t xml:space="preserve">centrosomal protein 112</t>
  </si>
  <si>
    <t xml:space="preserve">Axin2 (-392250), Cep112 (+102833)</t>
  </si>
  <si>
    <t xml:space="preserve">ENSMUSG00000000142.15</t>
  </si>
  <si>
    <t xml:space="preserve">ENSMUST00000052915.13</t>
  </si>
  <si>
    <t xml:space="preserve">Axin2</t>
  </si>
  <si>
    <t xml:space="preserve">axin 2</t>
  </si>
  <si>
    <t xml:space="preserve">Axin2 (-26235), Cep112 (+468848)</t>
  </si>
  <si>
    <t xml:space="preserve">ENSMUSG00000078605.2</t>
  </si>
  <si>
    <t xml:space="preserve">ENSMUST00000106710.2</t>
  </si>
  <si>
    <t xml:space="preserve">E030025P04Rik</t>
  </si>
  <si>
    <t xml:space="preserve">RIKEN cDNA E030025P04 gene</t>
  </si>
  <si>
    <t xml:space="preserve">E030025P04Rik (+36520), Axin2 (+187500)</t>
  </si>
  <si>
    <t xml:space="preserve">ENSMUSG00000020599.13</t>
  </si>
  <si>
    <t xml:space="preserve">ENSMUST00000156785.1</t>
  </si>
  <si>
    <t xml:space="preserve">Rgs9</t>
  </si>
  <si>
    <t xml:space="preserve">regulator of G-protein signaling 9</t>
  </si>
  <si>
    <t xml:space="preserve">E030025P04Rik (-66242), Rgs9 (+87518)</t>
  </si>
  <si>
    <t xml:space="preserve">ENSMUST00000103062.8</t>
  </si>
  <si>
    <t xml:space="preserve">E030025P04Rik (-108337), Rgs9 (+45423)</t>
  </si>
  <si>
    <t xml:space="preserve">ENSMUSG00000085629.1</t>
  </si>
  <si>
    <t xml:space="preserve">ENSMUST00000149226.1</t>
  </si>
  <si>
    <t xml:space="preserve">1700012B07Rik (-105196), Abca8b (+62603)</t>
  </si>
  <si>
    <t xml:space="preserve">ENSMUSG00000082272.1</t>
  </si>
  <si>
    <t xml:space="preserve">ENSMUST00000121873.1</t>
  </si>
  <si>
    <t xml:space="preserve">Kcnj2 (+207802)</t>
  </si>
  <si>
    <t xml:space="preserve">ENSMUSG00000085324.1</t>
  </si>
  <si>
    <t xml:space="preserve">ENSMUST00000146550.1</t>
  </si>
  <si>
    <t xml:space="preserve">Gm11678 (+336112)</t>
  </si>
  <si>
    <t xml:space="preserve">Gm11678 (+293876)</t>
  </si>
  <si>
    <t xml:space="preserve">ENSMUSG00000020624.3</t>
  </si>
  <si>
    <t xml:space="preserve">ENSMUST00000153429.1</t>
  </si>
  <si>
    <t xml:space="preserve">Sox9 (+103633), Slc39a11 (+679902)</t>
  </si>
  <si>
    <t xml:space="preserve">Intron (ENSMUST00000136438.7/ENSMUSG00000087259.7, intron 1 of 2)</t>
  </si>
  <si>
    <t xml:space="preserve">ENSMUSG00000087259.7</t>
  </si>
  <si>
    <t xml:space="preserve">ENSMUST00000136438.7</t>
  </si>
  <si>
    <t xml:space="preserve">2610035D17Rik</t>
  </si>
  <si>
    <t xml:space="preserve">RIKEN cDNA 2610035D17 gene</t>
  </si>
  <si>
    <t xml:space="preserve">Sox9 (+325662), Slc39a11 (+457873)</t>
  </si>
  <si>
    <t xml:space="preserve">Sox9 (+373615), Slc39a11 (+409920)</t>
  </si>
  <si>
    <t xml:space="preserve">ENSMUSG00000085421.1</t>
  </si>
  <si>
    <t xml:space="preserve">ENSMUST00000130373.1</t>
  </si>
  <si>
    <t xml:space="preserve">4732490B19Rik</t>
  </si>
  <si>
    <t xml:space="preserve">RIKEN cDNA 4732490B19 gene</t>
  </si>
  <si>
    <t xml:space="preserve">Slc39a11 (+341709), Sox9 (+441826)</t>
  </si>
  <si>
    <t xml:space="preserve">Slc39a11 (+334961), Sox9 (+448574)</t>
  </si>
  <si>
    <t xml:space="preserve">Intron (ENSMUST00000071539.9/ENSMUSG00000041654.15, intron 7 of 9)</t>
  </si>
  <si>
    <t xml:space="preserve">Slc39a11 (+273482), Sox9 (+510053)</t>
  </si>
  <si>
    <t xml:space="preserve">Intron (ENSMUST00000041627.13/ENSMUSG00000041592.16, intron 2 of 44)</t>
  </si>
  <si>
    <t xml:space="preserve">ENSMUSG00000041592.16</t>
  </si>
  <si>
    <t xml:space="preserve">ENSMUST00000125879.1</t>
  </si>
  <si>
    <t xml:space="preserve">Sdk2</t>
  </si>
  <si>
    <t xml:space="preserve">sidekick cell adhesion molecule 2</t>
  </si>
  <si>
    <t xml:space="preserve">Cdc42ep4 (-184072), Sdk2 (+130828)</t>
  </si>
  <si>
    <t xml:space="preserve">Intron (ENSMUST00000041627.13/ENSMUSG00000041592.16, intron 1 of 44)</t>
  </si>
  <si>
    <t xml:space="preserve">ENSMUST00000141943.1</t>
  </si>
  <si>
    <t xml:space="preserve">Cdc42ep4 (-277454), Sdk2 (+37446)</t>
  </si>
  <si>
    <t xml:space="preserve">ENSMUSG00000034677.9</t>
  </si>
  <si>
    <t xml:space="preserve">ENSMUST00000106584.1</t>
  </si>
  <si>
    <t xml:space="preserve">Gpr142</t>
  </si>
  <si>
    <t xml:space="preserve">G protein-coupled receptor 142</t>
  </si>
  <si>
    <t xml:space="preserve">Gprc5c (-31974), Gpr142 (+20944)</t>
  </si>
  <si>
    <t xml:space="preserve">ENSMUSG00000051043.16</t>
  </si>
  <si>
    <t xml:space="preserve">ENSMUST00000133245.1</t>
  </si>
  <si>
    <t xml:space="preserve">Gprc5c</t>
  </si>
  <si>
    <t xml:space="preserve">G protein-coupled receptor, family C, group 5, member C</t>
  </si>
  <si>
    <t xml:space="preserve">Gprc5c (-21659), Gpr142 (+31259)</t>
  </si>
  <si>
    <t xml:space="preserve">Intron (ENSMUST00000131046.1/ENSMUSG00000020732.13, intron 1 of 1)</t>
  </si>
  <si>
    <t xml:space="preserve">ENSMUSG00000020732.13</t>
  </si>
  <si>
    <t xml:space="preserve">ENSMUST00000067754.10</t>
  </si>
  <si>
    <t xml:space="preserve">Rab37</t>
  </si>
  <si>
    <t xml:space="preserve">RAB37, member RAS oncogene family</t>
  </si>
  <si>
    <t xml:space="preserve">Cd300e (-42959), Cd300lf (+28856)</t>
  </si>
  <si>
    <t xml:space="preserve">Intron (ENSMUST00000061450.6/ENSMUSG00000045980.13, intron 8 of 9)</t>
  </si>
  <si>
    <t xml:space="preserve">ENSMUSG00000089544.1</t>
  </si>
  <si>
    <t xml:space="preserve">ENSMUST00000158919.1</t>
  </si>
  <si>
    <t xml:space="preserve">Tmem104 (+37450), Grin2c (+42306)</t>
  </si>
  <si>
    <t xml:space="preserve">ENSMUSG00000020782.18</t>
  </si>
  <si>
    <t xml:space="preserve">ENSMUST00000155878.7</t>
  </si>
  <si>
    <t xml:space="preserve">Llgl2</t>
  </si>
  <si>
    <t xml:space="preserve">lethal giant larvae homolog 2 (Drosophila)</t>
  </si>
  <si>
    <t xml:space="preserve">Myo15b (-28597), Llgl2 (+8957)</t>
  </si>
  <si>
    <t xml:space="preserve">ENSMUSG00000020773.11</t>
  </si>
  <si>
    <t xml:space="preserve">ENSMUST00000149957.1</t>
  </si>
  <si>
    <t xml:space="preserve">Trim47</t>
  </si>
  <si>
    <t xml:space="preserve">tripartite motif-containing 47</t>
  </si>
  <si>
    <t xml:space="preserve">Wbp2 (-17391), Trim47 (+5860)</t>
  </si>
  <si>
    <t xml:space="preserve">Exon (ENSMUST00000156293.7/ENSMUSG00000056032.12, exon 4 of 4)</t>
  </si>
  <si>
    <t xml:space="preserve">ENSMUSG00000056032.12</t>
  </si>
  <si>
    <t xml:space="preserve">ENSMUST00000147508.1</t>
  </si>
  <si>
    <t xml:space="preserve">St6galnac2 (-62308), St6galnac1 (+18331)</t>
  </si>
  <si>
    <t xml:space="preserve">Intron (ENSMUST00000026658.12/ENSMUSG00000025571.13, intron 3 of 21)</t>
  </si>
  <si>
    <t xml:space="preserve">ENSMUSG00000025571.13</t>
  </si>
  <si>
    <t xml:space="preserve">ENSMUST00000138299.1</t>
  </si>
  <si>
    <t xml:space="preserve">Tnrc6c</t>
  </si>
  <si>
    <t xml:space="preserve">trinucleotide repeat containing 6C</t>
  </si>
  <si>
    <t xml:space="preserve">Tnrc6c (+54425), Tmc6 (+71401)</t>
  </si>
  <si>
    <t xml:space="preserve">Intron (ENSMUST00000100181.10/ENSMUSG00000017132.17, intron 12 of 13)</t>
  </si>
  <si>
    <t xml:space="preserve">ENSMUSG00000033987.16</t>
  </si>
  <si>
    <t xml:space="preserve">ENSMUST00000132685.8</t>
  </si>
  <si>
    <t xml:space="preserve">Dnah17</t>
  </si>
  <si>
    <t xml:space="preserve">dynein, axonemal, heavy chain 17</t>
  </si>
  <si>
    <t xml:space="preserve">Dnahc17 (-19853), Cyth1 (+63670)</t>
  </si>
  <si>
    <t xml:space="preserve">ENSMUSG00000033857.12</t>
  </si>
  <si>
    <t xml:space="preserve">ENSMUST00000135383.8</t>
  </si>
  <si>
    <t xml:space="preserve">Engase</t>
  </si>
  <si>
    <t xml:space="preserve">endo-beta-N-acetylglucosaminidase</t>
  </si>
  <si>
    <t xml:space="preserve">Engase (-6323), C1qtnf1 (+42007)</t>
  </si>
  <si>
    <t xml:space="preserve">Intron (ENSMUST00000125583.7/ENSMUSG00000025583.15, intron 7 of 12)</t>
  </si>
  <si>
    <t xml:space="preserve">ENSMUSG00000025583.15</t>
  </si>
  <si>
    <t xml:space="preserve">ENSMUST00000139728.7</t>
  </si>
  <si>
    <t xml:space="preserve">Rptor</t>
  </si>
  <si>
    <t xml:space="preserve">regulatory associated protein of MTOR, complex 1</t>
  </si>
  <si>
    <t xml:space="preserve">Chmp6 (-120558), Rptor (+190103)</t>
  </si>
  <si>
    <t xml:space="preserve">ENSMUSG00000039741.15</t>
  </si>
  <si>
    <t xml:space="preserve">ENSMUST00000118987.1</t>
  </si>
  <si>
    <t xml:space="preserve">Bahcc1</t>
  </si>
  <si>
    <t xml:space="preserve">BAH domain and coiled-coil containing 1</t>
  </si>
  <si>
    <t xml:space="preserve">Bahcc1 (+5826), Actg1 (+109769)</t>
  </si>
  <si>
    <t xml:space="preserve">ENSMUSG00000093264.1</t>
  </si>
  <si>
    <t xml:space="preserve">ENSMUST00000175523.1</t>
  </si>
  <si>
    <t xml:space="preserve">0610009L18Rik (-4255), Actg1 (+4119)</t>
  </si>
  <si>
    <t xml:space="preserve">ENSMUSG00000042988.10</t>
  </si>
  <si>
    <t xml:space="preserve">ENSMUST00000106177.7</t>
  </si>
  <si>
    <t xml:space="preserve">Notum</t>
  </si>
  <si>
    <t xml:space="preserve">notum pectinacetylesterase homolog (Drosophila)</t>
  </si>
  <si>
    <t xml:space="preserve">Notum (+539)</t>
  </si>
  <si>
    <t xml:space="preserve">Intron (ENSMUST00000026135.14/ENSMUSG00000025142.17, intron 7 of 15)</t>
  </si>
  <si>
    <t xml:space="preserve">ENSMUSG00000025142.17</t>
  </si>
  <si>
    <t xml:space="preserve">ENSMUST00000167678.1</t>
  </si>
  <si>
    <t xml:space="preserve">Aspscr1</t>
  </si>
  <si>
    <t xml:space="preserve">alveolar soft part sarcoma chromosome region, candidate 1 (human)</t>
  </si>
  <si>
    <t xml:space="preserve">Stra13 (+18067), Aspscr1 (+22679)</t>
  </si>
  <si>
    <t xml:space="preserve">Intron (ENSMUST00000103013.9/ENSMUSG00000039230.14, intron 13 of 38)</t>
  </si>
  <si>
    <t xml:space="preserve">ENSMUSG00000039238.6</t>
  </si>
  <si>
    <t xml:space="preserve">ENSMUST00000092298.5</t>
  </si>
  <si>
    <t xml:space="preserve">Zfp750</t>
  </si>
  <si>
    <t xml:space="preserve">zinc finger protein 750</t>
  </si>
  <si>
    <t xml:space="preserve">Zfp750 (-10970), B3gntl1 (+142850)</t>
  </si>
  <si>
    <t xml:space="preserve">chr12</t>
  </si>
  <si>
    <t xml:space="preserve">Intron (ENSMUST00000020958.8/ENSMUSG00000020627.10, intron 2 of 13)</t>
  </si>
  <si>
    <t xml:space="preserve">ENSMUSG00000112020.1</t>
  </si>
  <si>
    <t xml:space="preserve">ENSMUST00000219031.1</t>
  </si>
  <si>
    <t xml:space="preserve">Klhl29 (+118105), Atad2b (+340173)</t>
  </si>
  <si>
    <t xml:space="preserve">ENSMUSG00000112452.1</t>
  </si>
  <si>
    <t xml:space="preserve">ENSMUST00000218567.1</t>
  </si>
  <si>
    <t xml:space="preserve">Hs1bp3 (+88839), Rhob (+97713)</t>
  </si>
  <si>
    <t xml:space="preserve">ENSMUSG00000113363.1</t>
  </si>
  <si>
    <t xml:space="preserve">ENSMUST00000221441.1</t>
  </si>
  <si>
    <t xml:space="preserve">Rpl36-ps3 (-69804), Fam49a (+580043)</t>
  </si>
  <si>
    <t xml:space="preserve">Intron (ENSMUST00000048064.15/ENSMUSG00000036523.16, intron 1 of 32)</t>
  </si>
  <si>
    <t xml:space="preserve">ENSMUSG00000036523.16</t>
  </si>
  <si>
    <t xml:space="preserve">ENSMUST00000159120.7</t>
  </si>
  <si>
    <t xml:space="preserve">Greb1</t>
  </si>
  <si>
    <t xml:space="preserve">gene regulated by estrogen in breast cancer protein</t>
  </si>
  <si>
    <t xml:space="preserve">Greb1 (+47855), Ntsr2 (+99359)</t>
  </si>
  <si>
    <t xml:space="preserve">Intron (ENSMUST00000046011.11/ENSMUSG00000061458.9, intron 20 of 20)</t>
  </si>
  <si>
    <t xml:space="preserve">ENSMUSG00000113246.1</t>
  </si>
  <si>
    <t xml:space="preserve">ENSMUST00000220527.1</t>
  </si>
  <si>
    <t xml:space="preserve">Odc1 (-118227), Nol10 (+78188)</t>
  </si>
  <si>
    <t xml:space="preserve">ENSMUSG00000088939.1</t>
  </si>
  <si>
    <t xml:space="preserve">ENSMUST00000158314.1</t>
  </si>
  <si>
    <t xml:space="preserve">Hpcal1 (-26523), Odc1 (+119418)</t>
  </si>
  <si>
    <t xml:space="preserve">ENSMUSG00000114076.1</t>
  </si>
  <si>
    <t xml:space="preserve">ENSMUST00000222531.1</t>
  </si>
  <si>
    <t xml:space="preserve">Mboat2 (-69194), Rrm2 (+54164)</t>
  </si>
  <si>
    <t xml:space="preserve">Intron (ENSMUST00000222198.1/ENSMUSG00000020646.17, intron 3 of 4)</t>
  </si>
  <si>
    <t xml:space="preserve">ENSMUSG00000020646.17</t>
  </si>
  <si>
    <t xml:space="preserve">ENSMUST00000222994.1</t>
  </si>
  <si>
    <t xml:space="preserve">Mboat2</t>
  </si>
  <si>
    <t xml:space="preserve">membrane bound O-acyltransferase domain containing 2</t>
  </si>
  <si>
    <t xml:space="preserve">Kidins220 (-80671), Mboat2 (+62662)</t>
  </si>
  <si>
    <t xml:space="preserve">ENSMUSG00000113218.1</t>
  </si>
  <si>
    <t xml:space="preserve">ENSMUST00000221910.1</t>
  </si>
  <si>
    <t xml:space="preserve">Cmpk2 (+289843), Sox11 (+583662)</t>
  </si>
  <si>
    <t xml:space="preserve">ENSMUST00000222026.1</t>
  </si>
  <si>
    <t xml:space="preserve">Cmpk2 (+373859), Sox11 (+499646)</t>
  </si>
  <si>
    <t xml:space="preserve">ENSMUSG00000113421.1</t>
  </si>
  <si>
    <t xml:space="preserve">ENSMUST00000220893.1</t>
  </si>
  <si>
    <t xml:space="preserve">Sox11 (-195676)</t>
  </si>
  <si>
    <t xml:space="preserve">Intron (ENSMUST00000189735.6/ENSMUSG00000020633.14, intron 8 of 8)</t>
  </si>
  <si>
    <t xml:space="preserve">ENSMUSG00000020633.14</t>
  </si>
  <si>
    <t xml:space="preserve">ENSMUST00000186301.1</t>
  </si>
  <si>
    <t xml:space="preserve">Dcdc2c</t>
  </si>
  <si>
    <t xml:space="preserve">doublecortin domain containing 2C</t>
  </si>
  <si>
    <t xml:space="preserve">Dcdc2c (+100980)</t>
  </si>
  <si>
    <t xml:space="preserve">Dcdc2c (+42387)</t>
  </si>
  <si>
    <t xml:space="preserve">Intron (ENSMUST00000221877.1/ENSMUSG00000036613.8, intron 3 of 8)</t>
  </si>
  <si>
    <t xml:space="preserve">ENSMUSG00000114081.1</t>
  </si>
  <si>
    <t xml:space="preserve">ENSMUST00000220880.1</t>
  </si>
  <si>
    <t xml:space="preserve">Myt1l (-743227), Tssc1 (+33329)</t>
  </si>
  <si>
    <t xml:space="preserve">ENSMUSG00000113325.1</t>
  </si>
  <si>
    <t xml:space="preserve">ENSMUST00000220624.1</t>
  </si>
  <si>
    <t xml:space="preserve">Myt1l (-642997), Tssc1 (+133559)</t>
  </si>
  <si>
    <t xml:space="preserve">Intron (ENSMUST00000221643.1/ENSMUSG00000113387.1, intron 1 of 2)</t>
  </si>
  <si>
    <t xml:space="preserve">ENSMUSG00000113387.1</t>
  </si>
  <si>
    <t xml:space="preserve">ENSMUST00000221643.1</t>
  </si>
  <si>
    <t xml:space="preserve">Myt1l (-579152), Tssc1 (+197404)</t>
  </si>
  <si>
    <t xml:space="preserve">ENSMUSG00000113986.1</t>
  </si>
  <si>
    <t xml:space="preserve">ENSMUST00000222225.1</t>
  </si>
  <si>
    <t xml:space="preserve">Myt1l (-387584), Tssc1 (+388972)</t>
  </si>
  <si>
    <t xml:space="preserve">Intron (ENSMUST00000003079.11/ENSMUSG00000002997.15, intron 1 of 11)</t>
  </si>
  <si>
    <t xml:space="preserve">ENSMUSG00000002997.15</t>
  </si>
  <si>
    <t xml:space="preserve">ENSMUST00000146865.1</t>
  </si>
  <si>
    <t xml:space="preserve">Prkar2b</t>
  </si>
  <si>
    <t xml:space="preserve">protein kinase, cAMP dependent regulatory, type II beta</t>
  </si>
  <si>
    <t xml:space="preserve">Hbp1 (-103606), Prkar2b (+7155)</t>
  </si>
  <si>
    <t xml:space="preserve">Intron (ENSMUST00000077456.12/ENSMUSG00000020564.17, intron 1 of 2)</t>
  </si>
  <si>
    <t xml:space="preserve">ENSMUSG00000079143.3</t>
  </si>
  <si>
    <t xml:space="preserve">ENSMUST00000155877.1</t>
  </si>
  <si>
    <t xml:space="preserve">Cdhr3 (-104993), Atxn7l1 (-104647)</t>
  </si>
  <si>
    <t xml:space="preserve">Intron (ENSMUST00000146040.8/ENSMUSG00000020564.17, intron 3 of 12)</t>
  </si>
  <si>
    <t xml:space="preserve">ENSMUSG00000020564.17</t>
  </si>
  <si>
    <t xml:space="preserve">ENSMUST00000090597.10</t>
  </si>
  <si>
    <t xml:space="preserve">Atxn7l1</t>
  </si>
  <si>
    <t xml:space="preserve">ataxin 7-like 1</t>
  </si>
  <si>
    <t xml:space="preserve">Cdhr3 (-195274), Atxn7l1 (-14366)</t>
  </si>
  <si>
    <t xml:space="preserve">ENSMUSG00000114064.1</t>
  </si>
  <si>
    <t xml:space="preserve">ENSMUST00000222787.1</t>
  </si>
  <si>
    <t xml:space="preserve">Ferd3l (-210526), Twistnb (+288275)</t>
  </si>
  <si>
    <t xml:space="preserve">ENSMUSG00000076253.1</t>
  </si>
  <si>
    <t xml:space="preserve">ENSMUST00000102298.1</t>
  </si>
  <si>
    <t xml:space="preserve">Mir680-3</t>
  </si>
  <si>
    <t xml:space="preserve">microRNA 680-3</t>
  </si>
  <si>
    <t xml:space="preserve">Snx13 (+128958), Ahr (+358891)</t>
  </si>
  <si>
    <t xml:space="preserve">Intron (ENSMUST00000221452.1/ENSMUSG00000043153.6, intron 2 of 9)</t>
  </si>
  <si>
    <t xml:space="preserve">ENSMUSG00000091007.1</t>
  </si>
  <si>
    <t xml:space="preserve">ENSMUST00000171007.1</t>
  </si>
  <si>
    <t xml:space="preserve">Meox2 (-683002), D630036H23Rik (-43357)</t>
  </si>
  <si>
    <t xml:space="preserve">ENSMUSG00000092998.1</t>
  </si>
  <si>
    <t xml:space="preserve">ENSMUST00000175257.1</t>
  </si>
  <si>
    <t xml:space="preserve">Mir5099</t>
  </si>
  <si>
    <t xml:space="preserve">microRNA 5099</t>
  </si>
  <si>
    <t xml:space="preserve">D630036H23Rik (-411777), Meox2 (-314582)</t>
  </si>
  <si>
    <t xml:space="preserve">ENSMUSG00000113507.1</t>
  </si>
  <si>
    <t xml:space="preserve">ENSMUST00000222465.1</t>
  </si>
  <si>
    <t xml:space="preserve">D630036H23Rik (-535929), Meox2 (-190430)</t>
  </si>
  <si>
    <t xml:space="preserve">Intron (ENSMUST00000160244.7/ENSMUSG00000004151.17, intron 8 of 11)</t>
  </si>
  <si>
    <t xml:space="preserve">ENSMUSG00000004151.17</t>
  </si>
  <si>
    <t xml:space="preserve">ENSMUST00000161591.1</t>
  </si>
  <si>
    <t xml:space="preserve">Etv1</t>
  </si>
  <si>
    <t xml:space="preserve">ets variant 1</t>
  </si>
  <si>
    <t xml:space="preserve">Etv1 (+64007)</t>
  </si>
  <si>
    <t xml:space="preserve">ENSMUSG00000113277.1</t>
  </si>
  <si>
    <t xml:space="preserve">ENSMUST00000220920.1</t>
  </si>
  <si>
    <t xml:space="preserve">Arl4a (+308886), Etv1 (+948461)</t>
  </si>
  <si>
    <t xml:space="preserve">ENSMUSG00000114147.1</t>
  </si>
  <si>
    <t xml:space="preserve">ENSMUST00000222820.1</t>
  </si>
  <si>
    <t xml:space="preserve">Arl4a (+62258)</t>
  </si>
  <si>
    <t xml:space="preserve">ENSMUSG00000001627.12</t>
  </si>
  <si>
    <t xml:space="preserve">ENSMUST00000165027.8</t>
  </si>
  <si>
    <t xml:space="preserve">Ifrd1</t>
  </si>
  <si>
    <t xml:space="preserve">interferon-related developmental regulator 1</t>
  </si>
  <si>
    <t xml:space="preserve">Lsmem1 (-16238), Gm7008 (-7205)</t>
  </si>
  <si>
    <t xml:space="preserve">Intron (ENSMUST00000132121.7/ENSMUSG00000056899.10, intron 4 of 6)</t>
  </si>
  <si>
    <t xml:space="preserve">ENSMUSG00000056899.10</t>
  </si>
  <si>
    <t xml:space="preserve">ENSMUST00000080160.3</t>
  </si>
  <si>
    <t xml:space="preserve">Immp2l</t>
  </si>
  <si>
    <t xml:space="preserve">IMP2 inner mitochondrial membrane peptidase-like (S. cerevisiae)</t>
  </si>
  <si>
    <t xml:space="preserve">Immp2l (+158248), Lrrn3 (+303413)</t>
  </si>
  <si>
    <t xml:space="preserve">ENSMUSG00000113086.1</t>
  </si>
  <si>
    <t xml:space="preserve">ENSMUST00000223331.1</t>
  </si>
  <si>
    <t xml:space="preserve">Lrrn3 (+170472), Immp2l (+291189)</t>
  </si>
  <si>
    <t xml:space="preserve">ENSMUSG00000036295.5</t>
  </si>
  <si>
    <t xml:space="preserve">ENSMUST00000043884.5</t>
  </si>
  <si>
    <t xml:space="preserve">Lrrn3</t>
  </si>
  <si>
    <t xml:space="preserve">leucine rich repeat protein 3, neuronal</t>
  </si>
  <si>
    <t xml:space="preserve">Lrrn3 (+1848), Immp2l (+459813)</t>
  </si>
  <si>
    <t xml:space="preserve">Intron (ENSMUST00000053768.13/ENSMUSG00000046314.16, intron 2 of 5)</t>
  </si>
  <si>
    <t xml:space="preserve">ENSMUSG00000081636.2</t>
  </si>
  <si>
    <t xml:space="preserve">ENSMUST00000117663.2</t>
  </si>
  <si>
    <t xml:space="preserve">Stxbp6 (+145484), Nrcam (+599743)</t>
  </si>
  <si>
    <t xml:space="preserve">ENSMUSG00000064800.1</t>
  </si>
  <si>
    <t xml:space="preserve">ENSMUST00000082866.1</t>
  </si>
  <si>
    <t xml:space="preserve">Stxbp6 (-859604), Nova1 (+885059)</t>
  </si>
  <si>
    <t xml:space="preserve">ENSMUSG00000104308.1</t>
  </si>
  <si>
    <t xml:space="preserve">ENSMUST00000195244.1</t>
  </si>
  <si>
    <t xml:space="preserve">Nova1 (-344222)</t>
  </si>
  <si>
    <t xml:space="preserve">ENSMUSG00000035181.6</t>
  </si>
  <si>
    <t xml:space="preserve">ENSMUST00000040583.6</t>
  </si>
  <si>
    <t xml:space="preserve">Heatr5a</t>
  </si>
  <si>
    <t xml:space="preserve">HEAT repeat containing 5A</t>
  </si>
  <si>
    <t xml:space="preserve">Heatr5a (-19)</t>
  </si>
  <si>
    <t xml:space="preserve">Intron (ENSMUST00000095737.4/ENSMUSG00000061603.8, intron 8 of 13)</t>
  </si>
  <si>
    <t xml:space="preserve">ENSMUSG00000070192.1</t>
  </si>
  <si>
    <t xml:space="preserve">ENSMUST00000093682.1</t>
  </si>
  <si>
    <t xml:space="preserve">Npas3 (-236012), Akap6 (+313282)</t>
  </si>
  <si>
    <t xml:space="preserve">Intron (ENSMUST00000223358.1/ENSMUSG00000021010.8, intron 2 of 10)</t>
  </si>
  <si>
    <t xml:space="preserve">ENSMUSG00000113179.1</t>
  </si>
  <si>
    <t xml:space="preserve">ENSMUST00000222223.1</t>
  </si>
  <si>
    <t xml:space="preserve">Npas3 (+389229), Egln3 (+565954)</t>
  </si>
  <si>
    <t xml:space="preserve">Intron (ENSMUST00000044634.11/ENSMUSG00000035472.14, intron 1 of 9)</t>
  </si>
  <si>
    <t xml:space="preserve">ENSMUSG00000035472.14</t>
  </si>
  <si>
    <t xml:space="preserve">ENSMUST00000160892.1</t>
  </si>
  <si>
    <t xml:space="preserve">Slc25a21</t>
  </si>
  <si>
    <t xml:space="preserve">solute carrier family 25 (mitochondrial oxodicarboxylate carrier), member 21</t>
  </si>
  <si>
    <t xml:space="preserve">Slc25a21 (+207092), Pax9 (+260385)</t>
  </si>
  <si>
    <t xml:space="preserve">Slc25a21 (+150271), Pax9 (+317206)</t>
  </si>
  <si>
    <t xml:space="preserve">ENSMUSG00000113075.1</t>
  </si>
  <si>
    <t xml:space="preserve">ENSMUST00000223350.1</t>
  </si>
  <si>
    <t xml:space="preserve">Fscb (-383446), Gm527 (-59567)</t>
  </si>
  <si>
    <t xml:space="preserve">ENSMUSG00000034761.15</t>
  </si>
  <si>
    <t xml:space="preserve">ENSMUST00000110570.7</t>
  </si>
  <si>
    <t xml:space="preserve">Map4k5</t>
  </si>
  <si>
    <t xml:space="preserve">mitogen-activated protein kinase kinase kinase kinase 5</t>
  </si>
  <si>
    <t xml:space="preserve">Map4k5 (-1970)</t>
  </si>
  <si>
    <t xml:space="preserve">Intron (ENSMUST00000085314.10/ENSMUSG00000021068.16, intron 3 of 28)</t>
  </si>
  <si>
    <t xml:space="preserve">ENSMUSG00000021068.16</t>
  </si>
  <si>
    <t xml:space="preserve">ENSMUST00000223316.1</t>
  </si>
  <si>
    <t xml:space="preserve">Nin</t>
  </si>
  <si>
    <t xml:space="preserve">ninein</t>
  </si>
  <si>
    <t xml:space="preserve">Sav1 (-82796), Nin (+33035)</t>
  </si>
  <si>
    <t xml:space="preserve">ENSMUSG00000090121.10</t>
  </si>
  <si>
    <t xml:space="preserve">ENSMUST00000162570.7</t>
  </si>
  <si>
    <t xml:space="preserve">Abhd12b</t>
  </si>
  <si>
    <t xml:space="preserve">abhydrolase domain containing 12B</t>
  </si>
  <si>
    <t xml:space="preserve">Nin (-41565), Abhd12b (-9759)</t>
  </si>
  <si>
    <t xml:space="preserve">ENSMUSG00000113302.1</t>
  </si>
  <si>
    <t xml:space="preserve">ENSMUST00000221234.1</t>
  </si>
  <si>
    <t xml:space="preserve">Frmd6 (-270985), Tmx1 (+101434)</t>
  </si>
  <si>
    <t xml:space="preserve">Intron (ENSMUST00000221650.1/ENSMUSG00000113441.1, intron 2 of 5)</t>
  </si>
  <si>
    <t xml:space="preserve">ENSMUSG00000100668.1</t>
  </si>
  <si>
    <t xml:space="preserve">ENSMUST00000190526.1</t>
  </si>
  <si>
    <t xml:space="preserve">1700083H02Rik</t>
  </si>
  <si>
    <t xml:space="preserve">RIKEN cDNA 1700083H02 gene</t>
  </si>
  <si>
    <t xml:space="preserve">Daam1 (-425560), Dact1 (+95534)</t>
  </si>
  <si>
    <t xml:space="preserve">Daam1 (-422533), Dact1 (+98561)</t>
  </si>
  <si>
    <t xml:space="preserve">Intron (ENSMUST00000221650.1/ENSMUSG00000113441.1, intron 3 of 5)</t>
  </si>
  <si>
    <t xml:space="preserve">Daam1 (-397214), Dact1 (+123880)</t>
  </si>
  <si>
    <t xml:space="preserve">ENSMUSG00000034460.9</t>
  </si>
  <si>
    <t xml:space="preserve">ENSMUST00000043208.7</t>
  </si>
  <si>
    <t xml:space="preserve">Six4</t>
  </si>
  <si>
    <t xml:space="preserve">sine oculis-related homeobox 4</t>
  </si>
  <si>
    <t xml:space="preserve">Six1 (-65421), Six4 (+1437)</t>
  </si>
  <si>
    <t xml:space="preserve">Intron (ENSMUST00000221153.1/ENSMUSG00000021108.18, intron 10 of 14)</t>
  </si>
  <si>
    <t xml:space="preserve">ENSMUSG00000021108.18</t>
  </si>
  <si>
    <t xml:space="preserve">ENSMUST00000220898.1</t>
  </si>
  <si>
    <t xml:space="preserve">Prkch</t>
  </si>
  <si>
    <t xml:space="preserve">protein kinase C, eta</t>
  </si>
  <si>
    <t xml:space="preserve">Hif1a (-199218), Prkch (+123889)</t>
  </si>
  <si>
    <t xml:space="preserve">ENSMUSG00000113845.1</t>
  </si>
  <si>
    <t xml:space="preserve">ENSMUST00000223498.1</t>
  </si>
  <si>
    <t xml:space="preserve">Gm11042 (-474436), Kcnh5 (+386502)</t>
  </si>
  <si>
    <t xml:space="preserve">Intron (ENSMUST00000044217.15/ENSMUSG00000063450.14, intron 9 of 115)</t>
  </si>
  <si>
    <t xml:space="preserve">ENSMUSG00000092922.1</t>
  </si>
  <si>
    <t xml:space="preserve">ENSMUST00000175181.1</t>
  </si>
  <si>
    <t xml:space="preserve">Mir5101</t>
  </si>
  <si>
    <t xml:space="preserve">microRNA 5101</t>
  </si>
  <si>
    <t xml:space="preserve">Syne2 (+76657), Esr2 (+282284)</t>
  </si>
  <si>
    <t xml:space="preserve">ENSMUSG00000063450.14</t>
  </si>
  <si>
    <t xml:space="preserve">ENSMUST00000131480.7</t>
  </si>
  <si>
    <t xml:space="preserve">Syne2</t>
  </si>
  <si>
    <t xml:space="preserve">spectrin repeat containing, nuclear envelope 2</t>
  </si>
  <si>
    <t xml:space="preserve">Esr2 (+103471), Syne2 (+255470)</t>
  </si>
  <si>
    <t xml:space="preserve">Intron (ENSMUST00000171210.2/ENSMUSG00000059060.15, intron 7 of 10)</t>
  </si>
  <si>
    <t xml:space="preserve">ENSMUSG00000059060.15</t>
  </si>
  <si>
    <t xml:space="preserve">ENSMUST00000221257.1</t>
  </si>
  <si>
    <t xml:space="preserve">Rad51b</t>
  </si>
  <si>
    <t xml:space="preserve">RAD51 paralog B</t>
  </si>
  <si>
    <t xml:space="preserve">Rad51b (+136514), Zfp36l1 (+679148)</t>
  </si>
  <si>
    <t xml:space="preserve">ENSMUSG00000112765.1</t>
  </si>
  <si>
    <t xml:space="preserve">ENSMUST00000218818.1</t>
  </si>
  <si>
    <t xml:space="preserve">Zfp36l1 (+221916), Rad51b (+593746)</t>
  </si>
  <si>
    <t xml:space="preserve">Zfp36l1 (+214395), Rad51b (+601267)</t>
  </si>
  <si>
    <t xml:space="preserve">Intron (ENSMUST00000218323.1/ENSMUSG00000111933.1, intron 1 of 1)</t>
  </si>
  <si>
    <t xml:space="preserve">ENSMUSG00000111933.1</t>
  </si>
  <si>
    <t xml:space="preserve">ENSMUST00000218323.1</t>
  </si>
  <si>
    <t xml:space="preserve">Zfp36l1 (+47289), Rad51b (+768373)</t>
  </si>
  <si>
    <t xml:space="preserve">ENSMUSG00000097729.2</t>
  </si>
  <si>
    <t xml:space="preserve">ENSMUST00000180643.2</t>
  </si>
  <si>
    <t xml:space="preserve">2310015A10Rik</t>
  </si>
  <si>
    <t xml:space="preserve">RIKEN cDNA 2310015A10 gene</t>
  </si>
  <si>
    <t xml:space="preserve">Zfp36l1 (-28543), Actn1 (+118815)</t>
  </si>
  <si>
    <t xml:space="preserve">ENSMUSG00000112852.1</t>
  </si>
  <si>
    <t xml:space="preserve">ENSMUST00000218235.1</t>
  </si>
  <si>
    <t xml:space="preserve">Zfp36l1 (-98199), Actn1 (+49159)</t>
  </si>
  <si>
    <t xml:space="preserve">Intron (ENSMUST00000220238.1/ENSMUSG00000021133.9, intron 1 of 6)</t>
  </si>
  <si>
    <t xml:space="preserve">ENSMUSG00000021133.9</t>
  </si>
  <si>
    <t xml:space="preserve">ENSMUST00000068519.6</t>
  </si>
  <si>
    <t xml:space="preserve">Susd6</t>
  </si>
  <si>
    <t xml:space="preserve">sushi domain containing 6</t>
  </si>
  <si>
    <t xml:space="preserve">Srsf5 (-137896), 4933426M11Rik (+17157)</t>
  </si>
  <si>
    <t xml:space="preserve">Intron (ENSMUST00000110347.8/ENSMUSG00000021136.13, intron 1 of 12)</t>
  </si>
  <si>
    <t xml:space="preserve">ENSMUSG00000021136.13</t>
  </si>
  <si>
    <t xml:space="preserve">ENSMUST00000129362.1</t>
  </si>
  <si>
    <t xml:space="preserve">Smoc1</t>
  </si>
  <si>
    <t xml:space="preserve">SPARC related modular calcium binding 1</t>
  </si>
  <si>
    <t xml:space="preserve">Smoc1 (+68142), Slc8a3 (+238230)</t>
  </si>
  <si>
    <t xml:space="preserve">Intron (ENSMUST00000110347.8/ENSMUSG00000021136.13, intron 5 of 12)</t>
  </si>
  <si>
    <t xml:space="preserve">ENSMUSG00000092673.1</t>
  </si>
  <si>
    <t xml:space="preserve">ENSMUST00000174932.1</t>
  </si>
  <si>
    <t xml:space="preserve">Mir3067</t>
  </si>
  <si>
    <t xml:space="preserve">microRNA 3067</t>
  </si>
  <si>
    <t xml:space="preserve">Smoc1 (+114675), Slc8a3 (+191697)</t>
  </si>
  <si>
    <t xml:space="preserve">Smoc1 (+139599), Slc8a3 (+166773)</t>
  </si>
  <si>
    <t xml:space="preserve">Intron (ENSMUST00000046266.12/ENSMUSG00000042507.15, intron 1 of 12)</t>
  </si>
  <si>
    <t xml:space="preserve">ENSMUSG00000113776.1</t>
  </si>
  <si>
    <t xml:space="preserve">ENSMUST00000220651.1</t>
  </si>
  <si>
    <t xml:space="preserve">Pnma1 (-29432), Elmsan1 (+16094)</t>
  </si>
  <si>
    <t xml:space="preserve">ENSMUSG00000045064.4</t>
  </si>
  <si>
    <t xml:space="preserve">ENSMUST00000059341.4</t>
  </si>
  <si>
    <t xml:space="preserve">Zc2hc1c</t>
  </si>
  <si>
    <t xml:space="preserve">zinc finger, C2HC-type containing 1C</t>
  </si>
  <si>
    <t xml:space="preserve">Zc2hc1c (+9863), Nek9 (+40908)</t>
  </si>
  <si>
    <t xml:space="preserve">Intron (ENSMUST00000040179.13/ENSMUSG00000012609.19, intron 29 of 33)</t>
  </si>
  <si>
    <t xml:space="preserve">ENSMUSG00000097902.2</t>
  </si>
  <si>
    <t xml:space="preserve">ENSMUST00000181727.2</t>
  </si>
  <si>
    <t xml:space="preserve">Tgfb3 (+83834), Ttll5 (+170497)</t>
  </si>
  <si>
    <t xml:space="preserve">Intron (ENSMUST00000040179.13/ENSMUSG00000012609.19, intron 33 of 33)</t>
  </si>
  <si>
    <t xml:space="preserve">ENSMUSG00000103301.1</t>
  </si>
  <si>
    <t xml:space="preserve">ENSMUST00000192206.1</t>
  </si>
  <si>
    <t xml:space="preserve">Tgfb3 (+43348), Ttll5 (+210983)</t>
  </si>
  <si>
    <t xml:space="preserve">Tgfb3 (+41697), Ttll5 (+212634)</t>
  </si>
  <si>
    <t xml:space="preserve">ENSMUSG00000097543.1</t>
  </si>
  <si>
    <t xml:space="preserve">ENSMUST00000181667.1</t>
  </si>
  <si>
    <t xml:space="preserve">Gm805</t>
  </si>
  <si>
    <t xml:space="preserve">predicted gene 805</t>
  </si>
  <si>
    <t xml:space="preserve">Gpatch2l (-38336), Ift43 (+120993)</t>
  </si>
  <si>
    <t xml:space="preserve">Intron (ENSMUST00000116402.9/ENSMUSG00000021255.17, intron 1 of 6)</t>
  </si>
  <si>
    <t xml:space="preserve">ENSMUSG00000021255.17</t>
  </si>
  <si>
    <t xml:space="preserve">ENSMUST00000116402.9</t>
  </si>
  <si>
    <t xml:space="preserve">Esrrb</t>
  </si>
  <si>
    <t xml:space="preserve">estrogen related receptor, beta</t>
  </si>
  <si>
    <t xml:space="preserve">Esrrb (-41928), Gpatch2l (+137826)</t>
  </si>
  <si>
    <t xml:space="preserve">Exon (ENSMUST00000136464.2/ENSMUSG00000021255.17, exon 4 of 4)</t>
  </si>
  <si>
    <t xml:space="preserve">ENSMUST00000136464.2</t>
  </si>
  <si>
    <t xml:space="preserve">Vash1 (-168870), Esrrb (+88186)</t>
  </si>
  <si>
    <t xml:space="preserve">Intron (ENSMUST00000141429.7/ENSMUSG00000061533.16, intron 2 of 25)</t>
  </si>
  <si>
    <t xml:space="preserve">ENSMUSG00000061533.16</t>
  </si>
  <si>
    <t xml:space="preserve">ENSMUST00000138935.1</t>
  </si>
  <si>
    <t xml:space="preserve">Cep128</t>
  </si>
  <si>
    <t xml:space="preserve">centrosomal protein 128</t>
  </si>
  <si>
    <t xml:space="preserve">Dio2 (-636529), Cep128 (+9442)</t>
  </si>
  <si>
    <t xml:space="preserve">Intron (ENSMUST00000176928.2/ENSMUSG00000033713.12, intron 1 of 2)</t>
  </si>
  <si>
    <t xml:space="preserve">ENSMUSG00000033713.12</t>
  </si>
  <si>
    <t xml:space="preserve">ENSMUST00000176928.2</t>
  </si>
  <si>
    <t xml:space="preserve">Foxn3</t>
  </si>
  <si>
    <t xml:space="preserve">forkhead box N3</t>
  </si>
  <si>
    <t xml:space="preserve">Foxn3 (-137101), Efcab11 (+353269)</t>
  </si>
  <si>
    <t xml:space="preserve">Intron (ENSMUST00000222797.1/ENSMUSG00000097917.2, intron 2 of 3)</t>
  </si>
  <si>
    <t xml:space="preserve">ENSMUSG00000114190.1</t>
  </si>
  <si>
    <t xml:space="preserve">ENSMUST00000222451.1</t>
  </si>
  <si>
    <t xml:space="preserve">Foxn3 (-187453), Efcab11 (+302917)</t>
  </si>
  <si>
    <t xml:space="preserve">ENSMUSG00000021178.9</t>
  </si>
  <si>
    <t xml:space="preserve">ENSMUST00000222374.1</t>
  </si>
  <si>
    <t xml:space="preserve">Psmc1</t>
  </si>
  <si>
    <t xml:space="preserve">protease (prosome, macropain) 26S subunit, ATPase 1</t>
  </si>
  <si>
    <t xml:space="preserve">Psmc1 (-3898)</t>
  </si>
  <si>
    <t xml:space="preserve">ENSMUSG00000113335.1</t>
  </si>
  <si>
    <t xml:space="preserve">ENSMUST00000220866.1</t>
  </si>
  <si>
    <t xml:space="preserve">Calm1 (-22953), Nrde2 (-16829)</t>
  </si>
  <si>
    <t xml:space="preserve">Intron (ENSMUST00000101099.11/ENSMUSG00000021198.16, intron 22 of 48)</t>
  </si>
  <si>
    <t xml:space="preserve">ENSMUSG00000021198.16</t>
  </si>
  <si>
    <t xml:space="preserve">ENSMUST00000177984.1</t>
  </si>
  <si>
    <t xml:space="preserve">Unc79</t>
  </si>
  <si>
    <t xml:space="preserve">unc-79 homolog (C. elegans)</t>
  </si>
  <si>
    <t xml:space="preserve">Unc79 (+140422), Prima1 (+152869)</t>
  </si>
  <si>
    <t xml:space="preserve">ENSMUSG00000100975.2</t>
  </si>
  <si>
    <t xml:space="preserve">ENSMUST00000185486.2</t>
  </si>
  <si>
    <t xml:space="preserve">4930408O17Rik (+43178), Syne3 (+90169)</t>
  </si>
  <si>
    <t xml:space="preserve">Intron (ENSMUST00000040876.6/ENSMUSG00000041323.6, intron 12 of 17)</t>
  </si>
  <si>
    <t xml:space="preserve">ENSMUSG00000041323.6</t>
  </si>
  <si>
    <t xml:space="preserve">ENSMUST00000220702.1</t>
  </si>
  <si>
    <t xml:space="preserve">Ak7</t>
  </si>
  <si>
    <t xml:space="preserve">adenylate kinase 7</t>
  </si>
  <si>
    <t xml:space="preserve">Papola (-24591), Ak7 (+54121)</t>
  </si>
  <si>
    <t xml:space="preserve">ENSMUSG00000060375.2</t>
  </si>
  <si>
    <t xml:space="preserve">ENSMUST00000082269.2</t>
  </si>
  <si>
    <t xml:space="preserve">3110018I06Rik (+27998), Bcl11b (+486972)</t>
  </si>
  <si>
    <t xml:space="preserve">Intron (ENSMUST00000071095.13/ENSMUSG00000056770.15, intron 11 of 12)</t>
  </si>
  <si>
    <t xml:space="preserve">ENSMUSG00000056770.15</t>
  </si>
  <si>
    <t xml:space="preserve">ENSMUST00000148119.7</t>
  </si>
  <si>
    <t xml:space="preserve">Setd3</t>
  </si>
  <si>
    <t xml:space="preserve">SET domain containing 3</t>
  </si>
  <si>
    <t xml:space="preserve">Bcl11b (-107260), Setd3 (+68452)</t>
  </si>
  <si>
    <t xml:space="preserve">ENSMUST00000125210.1</t>
  </si>
  <si>
    <t xml:space="preserve">Bcl11b (-115508), Setd3 (+60204)</t>
  </si>
  <si>
    <t xml:space="preserve">Intron (ENSMUST00000138456.7/ENSMUSG00000058070.14, intron 1 of 6)</t>
  </si>
  <si>
    <t xml:space="preserve">ENSMUSG00000058070.14</t>
  </si>
  <si>
    <t xml:space="preserve">ENSMUST00000138456.7</t>
  </si>
  <si>
    <t xml:space="preserve">Eml1</t>
  </si>
  <si>
    <t xml:space="preserve">echinoderm microtubule associated protein like 1</t>
  </si>
  <si>
    <t xml:space="preserve">Eml1 (-32845), Cyp46a1 (+55594)</t>
  </si>
  <si>
    <t xml:space="preserve">ENSMUSG00000082203.1</t>
  </si>
  <si>
    <t xml:space="preserve">ENSMUST00000119205.1</t>
  </si>
  <si>
    <t xml:space="preserve">Evl (-109828), Eml1 (+22076)</t>
  </si>
  <si>
    <t xml:space="preserve">ENSMUSG00000040856.17</t>
  </si>
  <si>
    <t xml:space="preserve">ENSMUST00000174539.1</t>
  </si>
  <si>
    <t xml:space="preserve">Dlk1</t>
  </si>
  <si>
    <t xml:space="preserve">delta-like 1 homolog (Drosophila)</t>
  </si>
  <si>
    <t xml:space="preserve">Dlk1 (-2875)</t>
  </si>
  <si>
    <t xml:space="preserve">Exon (ENSMUST00000084974.10/ENSMUSG00000056458.16, exon 6 of 7)</t>
  </si>
  <si>
    <t xml:space="preserve">ENSMUSG00000037957.14</t>
  </si>
  <si>
    <t xml:space="preserve">ENSMUST00000194118.1</t>
  </si>
  <si>
    <t xml:space="preserve">Wdr20</t>
  </si>
  <si>
    <t xml:space="preserve">WD repeat domain 20</t>
  </si>
  <si>
    <t xml:space="preserve">Stk30 (+32627), Wdr20a (+70363)</t>
  </si>
  <si>
    <t xml:space="preserve">ENSMUSG00000021280.9</t>
  </si>
  <si>
    <t xml:space="preserve">ENSMUST00000222126.1</t>
  </si>
  <si>
    <t xml:space="preserve">Exoc3l4</t>
  </si>
  <si>
    <t xml:space="preserve">exocyst complex component 3-like 4</t>
  </si>
  <si>
    <t xml:space="preserve">Exoc3l4 (-3933)</t>
  </si>
  <si>
    <t xml:space="preserve">Intron (ENSMUST00000176499.1/ENSMUSG00000021175.15, intron 1 of 4)</t>
  </si>
  <si>
    <t xml:space="preserve">ENSMUSG00000021175.15</t>
  </si>
  <si>
    <t xml:space="preserve">ENSMUST00000176499.1</t>
  </si>
  <si>
    <t xml:space="preserve">Cdca7l</t>
  </si>
  <si>
    <t xml:space="preserve">cell division cycle associated 7 like</t>
  </si>
  <si>
    <t xml:space="preserve">Cdca7l (-34626), Rapgef5 (+292410)</t>
  </si>
  <si>
    <t xml:space="preserve">Intron (ENSMUST00000084806.6/ENSMUSG00000018581.15, intron 28 of 81)</t>
  </si>
  <si>
    <t xml:space="preserve">ENSMUSG00000018581.15</t>
  </si>
  <si>
    <t xml:space="preserve">ENSMUST00000176756.8</t>
  </si>
  <si>
    <t xml:space="preserve">Dnah11</t>
  </si>
  <si>
    <t xml:space="preserve">dynein, axonemal, heavy chain 11</t>
  </si>
  <si>
    <t xml:space="preserve">Dnahc11 (+101328), Cdca7l (+254200)</t>
  </si>
  <si>
    <t xml:space="preserve">Dnahc11 (+99032), Cdca7l (+256496)</t>
  </si>
  <si>
    <t xml:space="preserve">ENSMUSG00000025323.10</t>
  </si>
  <si>
    <t xml:space="preserve">ENSMUST00000221844.1</t>
  </si>
  <si>
    <t xml:space="preserve">Sp4</t>
  </si>
  <si>
    <t xml:space="preserve">trans-acting transcription factor 4</t>
  </si>
  <si>
    <t xml:space="preserve">Sp8 (-478780), Sp4 (-66109)</t>
  </si>
  <si>
    <t xml:space="preserve">ENSMUSG00000065348.1</t>
  </si>
  <si>
    <t xml:space="preserve">ENSMUST00000083414.1</t>
  </si>
  <si>
    <t xml:space="preserve">Sp8 (-394593), Sp4 (-150296)</t>
  </si>
  <si>
    <t xml:space="preserve">Sp8 (-334918), Sp4 (-209971)</t>
  </si>
  <si>
    <t xml:space="preserve">ENSMUSG00000114034.1</t>
  </si>
  <si>
    <t xml:space="preserve">ENSMUST00000222831.1</t>
  </si>
  <si>
    <t xml:space="preserve">Sp4 (-299832), Sp8 (-245057)</t>
  </si>
  <si>
    <t xml:space="preserve">ENSMUSG00000072791.11</t>
  </si>
  <si>
    <t xml:space="preserve">ENSMUST00000100982.4</t>
  </si>
  <si>
    <t xml:space="preserve">Abcb5</t>
  </si>
  <si>
    <t xml:space="preserve">ATP-binding cassette, sub-family B (MDR/TAP), member 5</t>
  </si>
  <si>
    <t xml:space="preserve">Abcb5 (+40281), Sp8 (+79811)</t>
  </si>
  <si>
    <t xml:space="preserve">Intron (ENSMUST00000026360.8/ENSMUSG00000025321.14, intron 1 of 13)</t>
  </si>
  <si>
    <t xml:space="preserve">ENSMUSG00000025321.14</t>
  </si>
  <si>
    <t xml:space="preserve">ENSMUST00000137804.1</t>
  </si>
  <si>
    <t xml:space="preserve">Itgb8</t>
  </si>
  <si>
    <t xml:space="preserve">integrin beta 8</t>
  </si>
  <si>
    <t xml:space="preserve">Abcb5 (-264962), Itgb8 (+7419)</t>
  </si>
  <si>
    <t xml:space="preserve">chr13</t>
  </si>
  <si>
    <t xml:space="preserve">ENSMUSG00000114053.1</t>
  </si>
  <si>
    <t xml:space="preserve">ENSMUST00000222871.1</t>
  </si>
  <si>
    <t xml:space="preserve">Klf6 (-118434), Gm5444 (+971406)</t>
  </si>
  <si>
    <t xml:space="preserve">ENSMUSG00000000078.7</t>
  </si>
  <si>
    <t xml:space="preserve">ENSMUST00000221734.1</t>
  </si>
  <si>
    <t xml:space="preserve">Klf6</t>
  </si>
  <si>
    <t xml:space="preserve">Kruppel-like factor 6</t>
  </si>
  <si>
    <t xml:space="preserve">Pitrm1 (-674835), Klf6 (+11833)</t>
  </si>
  <si>
    <t xml:space="preserve">ENSMUSG00000114195.1</t>
  </si>
  <si>
    <t xml:space="preserve">ENSMUST00000221776.1</t>
  </si>
  <si>
    <t xml:space="preserve">Pitrm1 (-8787), Klf6 (+677881)</t>
  </si>
  <si>
    <t xml:space="preserve">ENSMUSG00000021156.17</t>
  </si>
  <si>
    <t xml:space="preserve">ENSMUST00000157035.8</t>
  </si>
  <si>
    <t xml:space="preserve">Zmynd11</t>
  </si>
  <si>
    <t xml:space="preserve">zinc finger, MYND domain containing 11</t>
  </si>
  <si>
    <t xml:space="preserve">Zmynd11 (-1392)</t>
  </si>
  <si>
    <t xml:space="preserve">Intron (ENSMUST00000005532.8/ENSMUSG00000005397.8, intron 5 of 19)</t>
  </si>
  <si>
    <t xml:space="preserve">ENSMUSG00000113380.1</t>
  </si>
  <si>
    <t xml:space="preserve">ENSMUST00000220813.1</t>
  </si>
  <si>
    <t xml:space="preserve">Lyst (-116895), Nid1 (+35912)</t>
  </si>
  <si>
    <t xml:space="preserve">Intron (ENSMUST00000139064.9/ENSMUSG00000009734.18, intron 3 of 7)</t>
  </si>
  <si>
    <t xml:space="preserve">ENSMUSG00000009734.18</t>
  </si>
  <si>
    <t xml:space="preserve">ENSMUST00000176898.7</t>
  </si>
  <si>
    <t xml:space="preserve">Pou6f2</t>
  </si>
  <si>
    <t xml:space="preserve">POU domain, class 6, transcription factor 2</t>
  </si>
  <si>
    <t xml:space="preserve">Vps41 (-479909), Pou6f2 (-64829)</t>
  </si>
  <si>
    <t xml:space="preserve">Intron (ENSMUST00000181429.7/ENSMUSG00000041112.16, intron 1 of 6)</t>
  </si>
  <si>
    <t xml:space="preserve">ENSMUSG00000041112.16</t>
  </si>
  <si>
    <t xml:space="preserve">ENSMUST00000180626.1</t>
  </si>
  <si>
    <t xml:space="preserve">Elmo1</t>
  </si>
  <si>
    <t xml:space="preserve">engulfment and cell motility 1</t>
  </si>
  <si>
    <t xml:space="preserve">Aoah (-651388), Elmo1 (+52112)</t>
  </si>
  <si>
    <t xml:space="preserve">Intron (ENSMUST00000072519.6/ENSMUSG00000041112.16, intron 16 of 21)</t>
  </si>
  <si>
    <t xml:space="preserve">ENSMUSG00000113557.1</t>
  </si>
  <si>
    <t xml:space="preserve">ENSMUST00000220999.1</t>
  </si>
  <si>
    <t xml:space="preserve">Aoah (-280999), Elmo1 (+422501)</t>
  </si>
  <si>
    <t xml:space="preserve">Intron (ENSMUST00000167746.7/ENSMUSG00000016756.16, intron 10 of 16)</t>
  </si>
  <si>
    <t xml:space="preserve">ENSMUSG00000016756.16</t>
  </si>
  <si>
    <t xml:space="preserve">ENSMUST00000142882.1</t>
  </si>
  <si>
    <t xml:space="preserve">Cmah</t>
  </si>
  <si>
    <t xml:space="preserve">cytidine monophospho-N-acetylneuraminic acid hydroxylase</t>
  </si>
  <si>
    <t xml:space="preserve">Fam65b (-201212), Cmah (+110016)</t>
  </si>
  <si>
    <t xml:space="preserve">Intron (ENSMUST00000036932.14/ENSMUSG00000035910.15, intron 2 of 7)</t>
  </si>
  <si>
    <t xml:space="preserve">ENSMUSG00000035910.15</t>
  </si>
  <si>
    <t xml:space="preserve">ENSMUST00000159129.1</t>
  </si>
  <si>
    <t xml:space="preserve">Dcdc2a</t>
  </si>
  <si>
    <t xml:space="preserve">doublecortin domain containing 2a</t>
  </si>
  <si>
    <t xml:space="preserve">Dcdc2a (+21304), Nrsn1 (+192525)</t>
  </si>
  <si>
    <t xml:space="preserve">Intron (ENSMUST00000148885.7/ENSMUSG00000085936.7, intron 5 of 7)</t>
  </si>
  <si>
    <t xml:space="preserve">ENSMUSG00000099158.1</t>
  </si>
  <si>
    <t xml:space="preserve">ENSMUST00000184136.1</t>
  </si>
  <si>
    <t xml:space="preserve">Mir6368</t>
  </si>
  <si>
    <t xml:space="preserve">microRNA 6368</t>
  </si>
  <si>
    <t xml:space="preserve">Sox4 (+317946), Prl5a1 (+493283)</t>
  </si>
  <si>
    <t xml:space="preserve">Intron (ENSMUST00000148885.7/ENSMUSG00000085936.7, intron 2 of 7)</t>
  </si>
  <si>
    <t xml:space="preserve">ENSMUSG00000092093.1</t>
  </si>
  <si>
    <t xml:space="preserve">ENSMUST00000171026.1</t>
  </si>
  <si>
    <t xml:space="preserve">Sox4 (+171325), Prl5a1 (+639904)</t>
  </si>
  <si>
    <t xml:space="preserve">ENSMUSG00000086363.7</t>
  </si>
  <si>
    <t xml:space="preserve">ENSMUST00000146336.1</t>
  </si>
  <si>
    <t xml:space="preserve">A330102I10Rik</t>
  </si>
  <si>
    <t xml:space="preserve">RIKEN cDNA A330102I10 gene</t>
  </si>
  <si>
    <t xml:space="preserve">Sox4 (-38420), Cdkal1 (+863541)</t>
  </si>
  <si>
    <t xml:space="preserve">Intron (ENSMUST00000221536.1/ENSMUSG00000016477.18, intron 1 of 6)</t>
  </si>
  <si>
    <t xml:space="preserve">ENSMUSG00000086893.1</t>
  </si>
  <si>
    <t xml:space="preserve">ENSMUST00000144277.1</t>
  </si>
  <si>
    <t xml:space="preserve">Cdkal1 (-67046), E2f3 (+62948)</t>
  </si>
  <si>
    <t xml:space="preserve">ENSMUSG00000085188.1</t>
  </si>
  <si>
    <t xml:space="preserve">ENSMUST00000139576.1</t>
  </si>
  <si>
    <t xml:space="preserve">Mboat1 (-84355), E2f3 (-66475)</t>
  </si>
  <si>
    <t xml:space="preserve">E2f3 (-82122), Mboat1 (-68708)</t>
  </si>
  <si>
    <t xml:space="preserve">ENSMUSG00000114161.1</t>
  </si>
  <si>
    <t xml:space="preserve">ENSMUST00000220673.1</t>
  </si>
  <si>
    <t xml:space="preserve">Foxq1 (-433365), Gm5447 (+150601)</t>
  </si>
  <si>
    <t xml:space="preserve">ENSMUSG00000065843.1</t>
  </si>
  <si>
    <t xml:space="preserve">ENSMUST00000083909.1</t>
  </si>
  <si>
    <t xml:space="preserve">Foxc1 (-89384), Foxf2 (+91446)</t>
  </si>
  <si>
    <t xml:space="preserve">Foxc1 (-46009), Foxf2 (+134821)</t>
  </si>
  <si>
    <t xml:space="preserve">Intron (ENSMUST00000057428.11/ENSMUSG00000044951.14, intron 1 of 11)</t>
  </si>
  <si>
    <t xml:space="preserve">ENSMUSG00000098788.1</t>
  </si>
  <si>
    <t xml:space="preserve">ENSMUST00000183530.1</t>
  </si>
  <si>
    <t xml:space="preserve">Gmds (-402485), Mylk4 (+40582)</t>
  </si>
  <si>
    <t xml:space="preserve">Intron (ENSMUST00000148390.2/ENSMUSG00000038267.15, intron 3 of 9)</t>
  </si>
  <si>
    <t xml:space="preserve">ENSMUSG00000088573.1</t>
  </si>
  <si>
    <t xml:space="preserve">ENSMUST00000157948.1</t>
  </si>
  <si>
    <t xml:space="preserve">Psmg4 (+79328), Slc22a23 (+102890)</t>
  </si>
  <si>
    <t xml:space="preserve">ENSMUSG00000100022.1</t>
  </si>
  <si>
    <t xml:space="preserve">ENSMUST00000190396.1</t>
  </si>
  <si>
    <t xml:space="preserve">Rreb1 (-334009), Ly86 (+146961)</t>
  </si>
  <si>
    <t xml:space="preserve">ENSMUSG00000102924.1</t>
  </si>
  <si>
    <t xml:space="preserve">ENSMUST00000194212.1</t>
  </si>
  <si>
    <t xml:space="preserve">Rreb1 (-291159), Ly86 (+189811)</t>
  </si>
  <si>
    <t xml:space="preserve">Rreb1 (-289749), Ly86 (+191221)</t>
  </si>
  <si>
    <t xml:space="preserve">ENSMUSG00000098481.1</t>
  </si>
  <si>
    <t xml:space="preserve">ENSMUST00000184583.1</t>
  </si>
  <si>
    <t xml:space="preserve">Dsp (-77248), Riok1 (+37111)</t>
  </si>
  <si>
    <t xml:space="preserve">Intron (ENSMUST00000127906.7/ENSMUSG00000054889.9, intron 1 of 23)</t>
  </si>
  <si>
    <t xml:space="preserve">ENSMUSG00000103789.1</t>
  </si>
  <si>
    <t xml:space="preserve">ENSMUST00000191991.1</t>
  </si>
  <si>
    <t xml:space="preserve">Gm10129 (-3805)</t>
  </si>
  <si>
    <t xml:space="preserve">ENSMUSG00000090853.1</t>
  </si>
  <si>
    <t xml:space="preserve">ENSMUST00000163881.1</t>
  </si>
  <si>
    <t xml:space="preserve">Smim13 (+44022), Nedd9 (+193438)</t>
  </si>
  <si>
    <t xml:space="preserve">Intron (ENSMUST00000021794.12/ENSMUSG00000021365.14, intron 2 of 7)</t>
  </si>
  <si>
    <t xml:space="preserve">ENSMUSG00000097373.1</t>
  </si>
  <si>
    <t xml:space="preserve">ENSMUST00000180728.1</t>
  </si>
  <si>
    <t xml:space="preserve">Nedd9 (+109886), Smim13 (+127574)</t>
  </si>
  <si>
    <t xml:space="preserve">Intron (ENSMUST00000128646.7/ENSMUSG00000054728.16, intron 3 of 13)</t>
  </si>
  <si>
    <t xml:space="preserve">ENSMUSG00000054728.16</t>
  </si>
  <si>
    <t xml:space="preserve">ENSMUST00000148891.7</t>
  </si>
  <si>
    <t xml:space="preserve">Phactr1</t>
  </si>
  <si>
    <t xml:space="preserve">phosphatase and actin regulator 1</t>
  </si>
  <si>
    <t xml:space="preserve">Phactr1 (+36847), Tbc1d7 (+451956)</t>
  </si>
  <si>
    <t xml:space="preserve">Intron (ENSMUST00000220765.1/ENSMUSG00000113186.1, intron 1 of 2)</t>
  </si>
  <si>
    <t xml:space="preserve">ENSMUSG00000113186.1</t>
  </si>
  <si>
    <t xml:space="preserve">ENSMUST00000220765.1</t>
  </si>
  <si>
    <t xml:space="preserve">Jarid2 (-521537), Cd83 (+424627)</t>
  </si>
  <si>
    <t xml:space="preserve">Intron (ENSMUST00000091628.10/ENSMUSG00000046876.16, intron 4 of 7)</t>
  </si>
  <si>
    <t xml:space="preserve">ENSMUSG00000114131.1</t>
  </si>
  <si>
    <t xml:space="preserve">ENSMUST00000221126.1</t>
  </si>
  <si>
    <t xml:space="preserve">Atxn1 (+186698), Gmpr (+270849)</t>
  </si>
  <si>
    <t xml:space="preserve">Intron (ENSMUST00000021802.14/ENSMUSG00000021373.15, intron 3 of 12)</t>
  </si>
  <si>
    <t xml:space="preserve">ENSMUSG00000087913.1</t>
  </si>
  <si>
    <t xml:space="preserve">ENSMUST00000157288.1</t>
  </si>
  <si>
    <t xml:space="preserve">C78339 (-121907), Cap2 (+45767)</t>
  </si>
  <si>
    <t xml:space="preserve">ENSMUSG00000038068.14</t>
  </si>
  <si>
    <t xml:space="preserve">ENSMUST00000110111.2</t>
  </si>
  <si>
    <t xml:space="preserve">Rnf144b</t>
  </si>
  <si>
    <t xml:space="preserve">ring finger protein 144B</t>
  </si>
  <si>
    <t xml:space="preserve">Rnf144b (+188218), 4931429P17Rik (+707670)</t>
  </si>
  <si>
    <t xml:space="preserve">ENSMUSG00000021384.14</t>
  </si>
  <si>
    <t xml:space="preserve">ENSMUST00000021816.11</t>
  </si>
  <si>
    <t xml:space="preserve">Susd3</t>
  </si>
  <si>
    <t xml:space="preserve">sushi domain containing 3</t>
  </si>
  <si>
    <t xml:space="preserve">Susd3 (-8809), Fgd3 (+52137)</t>
  </si>
  <si>
    <t xml:space="preserve">ENSMUSG00000021395.11</t>
  </si>
  <si>
    <t xml:space="preserve">ENSMUST00000095797.5</t>
  </si>
  <si>
    <t xml:space="preserve">Spin1</t>
  </si>
  <si>
    <t xml:space="preserve">spindlin 1</t>
  </si>
  <si>
    <t xml:space="preserve">Spin1 (-33353), Gm8765 (+369198)</t>
  </si>
  <si>
    <t xml:space="preserve">ENSMUSG00000021453.2</t>
  </si>
  <si>
    <t xml:space="preserve">ENSMUST00000021903.2</t>
  </si>
  <si>
    <t xml:space="preserve">Gadd45g</t>
  </si>
  <si>
    <t xml:space="preserve">growth arrest and DNA-damage-inducible 45 gamma</t>
  </si>
  <si>
    <t xml:space="preserve">Sema4d (-40086), Gadd45g (-12845)</t>
  </si>
  <si>
    <t xml:space="preserve">ENSMUSG00000097495.1</t>
  </si>
  <si>
    <t xml:space="preserve">ENSMUST00000181851.1</t>
  </si>
  <si>
    <t xml:space="preserve">Gadd45g (+106873), Diras2 (+577285)</t>
  </si>
  <si>
    <t xml:space="preserve">Intron (ENSMUST00000130235.7/ENSMUSG00000021464.14, intron 2 of 8)</t>
  </si>
  <si>
    <t xml:space="preserve">ENSMUSG00000112952.1</t>
  </si>
  <si>
    <t xml:space="preserve">ENSMUST00000222184.1</t>
  </si>
  <si>
    <t xml:space="preserve">Nfil3 (-162279), Ror2 (+142772)</t>
  </si>
  <si>
    <t xml:space="preserve">Intron (ENSMUST00000130235.7/ENSMUSG00000021464.14, intron 1 of 8)</t>
  </si>
  <si>
    <t xml:space="preserve">ENSMUSG00000021464.14</t>
  </si>
  <si>
    <t xml:space="preserve">ENSMUST00000149299.1</t>
  </si>
  <si>
    <t xml:space="preserve">Ror2</t>
  </si>
  <si>
    <t xml:space="preserve">receptor tyrosine kinase-like orphan receptor 2</t>
  </si>
  <si>
    <t xml:space="preserve">Nfil3 (-220796), Ror2 (+84255)</t>
  </si>
  <si>
    <t xml:space="preserve">Nfil3 (-255600), Ror2 (+49451)</t>
  </si>
  <si>
    <t xml:space="preserve">Nfil3 (-295625), Ror2 (+9426)</t>
  </si>
  <si>
    <t xml:space="preserve">ENSMUST00000021918.8</t>
  </si>
  <si>
    <t xml:space="preserve">Ror2 (-23867), Sptlc1 (+67374)</t>
  </si>
  <si>
    <t xml:space="preserve">ENSMUSG00000021506.7</t>
  </si>
  <si>
    <t xml:space="preserve">ENSMUST00000173618.1</t>
  </si>
  <si>
    <t xml:space="preserve">Pitx1</t>
  </si>
  <si>
    <t xml:space="preserve">paired-like homeodomain transcription factor 1</t>
  </si>
  <si>
    <t xml:space="preserve">Pitx1 (-17201), H2afy (+287005)</t>
  </si>
  <si>
    <t xml:space="preserve">Intron (ENSMUST00000016081.12/ENSMUSG00000015937.14, intron 2 of 8)</t>
  </si>
  <si>
    <t xml:space="preserve">ENSMUSG00000015937.14</t>
  </si>
  <si>
    <t xml:space="preserve">ENSMUST00000154564.1</t>
  </si>
  <si>
    <t xml:space="preserve">H2afy</t>
  </si>
  <si>
    <t xml:space="preserve">H2A histone family, member Y</t>
  </si>
  <si>
    <t xml:space="preserve">Pitx1 (-292213), H2afy (+11993)</t>
  </si>
  <si>
    <t xml:space="preserve">ENSMUSG00000035493.9</t>
  </si>
  <si>
    <t xml:space="preserve">ENSMUST00000045173.8</t>
  </si>
  <si>
    <t xml:space="preserve">Tgfbi</t>
  </si>
  <si>
    <t xml:space="preserve">transforming growth factor, beta induced</t>
  </si>
  <si>
    <t xml:space="preserve">Tgfbi (-19)</t>
  </si>
  <si>
    <t xml:space="preserve">ENSMUSG00000077279.1</t>
  </si>
  <si>
    <t xml:space="preserve">ENSMUST00000104091.1</t>
  </si>
  <si>
    <t xml:space="preserve">Trpc7 (-137240), Spock1 (+874610)</t>
  </si>
  <si>
    <t xml:space="preserve">ENSMUSG00000077962.1</t>
  </si>
  <si>
    <t xml:space="preserve">ENSMUST00000104769.1</t>
  </si>
  <si>
    <t xml:space="preserve">Mir874</t>
  </si>
  <si>
    <t xml:space="preserve">microRNA 874</t>
  </si>
  <si>
    <t xml:space="preserve">Spock1 (-115727), Klhl3 (+79114)</t>
  </si>
  <si>
    <t xml:space="preserve">ENSMUSG00000035248.8</t>
  </si>
  <si>
    <t xml:space="preserve">ENSMUST00000071703.4</t>
  </si>
  <si>
    <t xml:space="preserve">Zcchc6</t>
  </si>
  <si>
    <t xml:space="preserve">zinc finger, CCHC domain containing 6</t>
  </si>
  <si>
    <t xml:space="preserve">Zcchc6 (-69239), Gas1 (+284979)</t>
  </si>
  <si>
    <t xml:space="preserve">Zcchc6 (-104881), Gas1 (+249337)</t>
  </si>
  <si>
    <t xml:space="preserve">ENSMUSG00000052957.7</t>
  </si>
  <si>
    <t xml:space="preserve">ENSMUST00000065086.4</t>
  </si>
  <si>
    <t xml:space="preserve">Gas1</t>
  </si>
  <si>
    <t xml:space="preserve">growth arrest specific 1</t>
  </si>
  <si>
    <t xml:space="preserve">Zcchc6 (-300684), Gas1 (+53534)</t>
  </si>
  <si>
    <t xml:space="preserve">Zcchc6 (-302174), Gas1 (+52044)</t>
  </si>
  <si>
    <t xml:space="preserve">Zcchc6 (-310726), Gas1 (+43492)</t>
  </si>
  <si>
    <t xml:space="preserve">Intron (ENSMUST00000077453.11/ENSMUSG00000021559.13, intron 2 of 25)</t>
  </si>
  <si>
    <t xml:space="preserve">ENSMUSG00000021559.13</t>
  </si>
  <si>
    <t xml:space="preserve">ENSMUST00000044083.7</t>
  </si>
  <si>
    <t xml:space="preserve">Dapk1</t>
  </si>
  <si>
    <t xml:space="preserve">death associated protein kinase 1</t>
  </si>
  <si>
    <t xml:space="preserve">Dapk1 (+18566), BC051665 (+165851)</t>
  </si>
  <si>
    <t xml:space="preserve">ENSMUSG00000092741.2</t>
  </si>
  <si>
    <t xml:space="preserve">ENSMUST00000175000.2</t>
  </si>
  <si>
    <t xml:space="preserve">Mir3074-1</t>
  </si>
  <si>
    <t xml:space="preserve">microRNA 3074-1</t>
  </si>
  <si>
    <t xml:space="preserve">Fancc (+126197), 2010111I01Rik (+290614)</t>
  </si>
  <si>
    <t xml:space="preserve">ENSMUSG00000021466.12</t>
  </si>
  <si>
    <t xml:space="preserve">ENSMUST00000222040.1</t>
  </si>
  <si>
    <t xml:space="preserve">Ptch1</t>
  </si>
  <si>
    <t xml:space="preserve">patched 1</t>
  </si>
  <si>
    <t xml:space="preserve">Fancc (-75246), Ptch1 (+58529)</t>
  </si>
  <si>
    <t xml:space="preserve">Fancc (-80581), Ptch1 (+53194)</t>
  </si>
  <si>
    <t xml:space="preserve">Intron (ENSMUST00000222372.1/ENSMUSG00000113825.1, intron 4 of 4)</t>
  </si>
  <si>
    <t xml:space="preserve">ENSMUSG00000114071.1</t>
  </si>
  <si>
    <t xml:space="preserve">ENSMUST00000222256.1</t>
  </si>
  <si>
    <t xml:space="preserve">Ptch1 (-154196), Ercc6l2 (-95618)</t>
  </si>
  <si>
    <t xml:space="preserve">ENSMUSG00000113340.1</t>
  </si>
  <si>
    <t xml:space="preserve">ENSMUST00000220900.1</t>
  </si>
  <si>
    <t xml:space="preserve">Ercc6l2 (+136769), Hsd17b3 (+137098)</t>
  </si>
  <si>
    <t xml:space="preserve">Hsd17b3 (+86101), Ercc6l2 (+187766)</t>
  </si>
  <si>
    <t xml:space="preserve">Intron (ENSMUST00000222783.1/ENSMUSG00000033122.14, intron 2 of 11)</t>
  </si>
  <si>
    <t xml:space="preserve">ENSMUSG00000033122.14</t>
  </si>
  <si>
    <t xml:space="preserve">ENSMUST00000039832.6</t>
  </si>
  <si>
    <t xml:space="preserve">Hsd17b3</t>
  </si>
  <si>
    <t xml:space="preserve">hydroxysteroid (17-beta) dehydrogenase 3</t>
  </si>
  <si>
    <t xml:space="preserve">Hsd17b3 (+7786), Ercc6l2 (+266081)</t>
  </si>
  <si>
    <t xml:space="preserve">ENSMUSG00000106556.1</t>
  </si>
  <si>
    <t xml:space="preserve">ENSMUST00000196657.1</t>
  </si>
  <si>
    <t xml:space="preserve">Adcy2 (-430308), Papd7 (+103990)</t>
  </si>
  <si>
    <t xml:space="preserve">ENSMUSG00000113594.1</t>
  </si>
  <si>
    <t xml:space="preserve">ENSMUST00000220890.1</t>
  </si>
  <si>
    <t xml:space="preserve">Irx2 (-418423), Irx1 (-246674)</t>
  </si>
  <si>
    <t xml:space="preserve">ENSMUSG00000088435.1</t>
  </si>
  <si>
    <t xml:space="preserve">ENSMUST00000157810.1</t>
  </si>
  <si>
    <t xml:space="preserve">Nr2f1 (-799222)</t>
  </si>
  <si>
    <t xml:space="preserve">ENSMUSG00000098245.1</t>
  </si>
  <si>
    <t xml:space="preserve">ENSMUST00000182385.1</t>
  </si>
  <si>
    <t xml:space="preserve">Tmem161b (+134183), Gm4076 (+771035)</t>
  </si>
  <si>
    <t xml:space="preserve">Intron (ENSMUST00000159199.7/ENSMUSG00000021615.13, intron 6 of 8)</t>
  </si>
  <si>
    <t xml:space="preserve">ENSMUSG00000089070.1</t>
  </si>
  <si>
    <t xml:space="preserve">ENSMUST00000158445.1</t>
  </si>
  <si>
    <t xml:space="preserve">Vcan (-226468), Tmem167 (-120146)</t>
  </si>
  <si>
    <t xml:space="preserve">Intron (ENSMUST00000159199.7/ENSMUSG00000021615.13, intron 3 of 8)</t>
  </si>
  <si>
    <t xml:space="preserve">ENSMUSG00000021615.13</t>
  </si>
  <si>
    <t xml:space="preserve">ENSMUST00000161396.1</t>
  </si>
  <si>
    <t xml:space="preserve">Xrcc4</t>
  </si>
  <si>
    <t xml:space="preserve">X-ray repair complementing defective repair in Chinese hamster cells 4</t>
  </si>
  <si>
    <t xml:space="preserve">Vcan (-297344), Tmem167 (-49270)</t>
  </si>
  <si>
    <t xml:space="preserve">ENSMUSG00000021703.8</t>
  </si>
  <si>
    <t xml:space="preserve">ENSMUST00000049488.7</t>
  </si>
  <si>
    <t xml:space="preserve">Serinc5</t>
  </si>
  <si>
    <t xml:space="preserve">serine incorporator 5</t>
  </si>
  <si>
    <t xml:space="preserve">Spz1 (-18099), Serinc5 (-16807)</t>
  </si>
  <si>
    <t xml:space="preserve">Intron (ENSMUST00000049488.7/ENSMUSG00000021703.8, intron 1 of 11)</t>
  </si>
  <si>
    <t xml:space="preserve">Serinc5 (+25977), Thbs4 (+157703)</t>
  </si>
  <si>
    <t xml:space="preserve">ENSMUSG00000042082.7</t>
  </si>
  <si>
    <t xml:space="preserve">ENSMUST00000091403.5</t>
  </si>
  <si>
    <t xml:space="preserve">Arsb</t>
  </si>
  <si>
    <t xml:space="preserve">arylsulfatase B</t>
  </si>
  <si>
    <t xml:space="preserve">Arsb (-13102), Dmgdh (+84144)</t>
  </si>
  <si>
    <t xml:space="preserve">Intron (ENSMUST00000091403.5/ENSMUSG00000042082.7, intron 4 of 7)</t>
  </si>
  <si>
    <t xml:space="preserve">ENSMUSG00000093480.1</t>
  </si>
  <si>
    <t xml:space="preserve">ENSMUST00000176635.1</t>
  </si>
  <si>
    <t xml:space="preserve">Mir5624</t>
  </si>
  <si>
    <t xml:space="preserve">microRNA 5624</t>
  </si>
  <si>
    <t xml:space="preserve">Lhfpl2 (-218561), Arsb (+67556)</t>
  </si>
  <si>
    <t xml:space="preserve">ENSMUSG00000103438.1</t>
  </si>
  <si>
    <t xml:space="preserve">ENSMUST00000191800.1</t>
  </si>
  <si>
    <t xml:space="preserve">Tbca (-180382), Ap3b1 (+249601)</t>
  </si>
  <si>
    <t xml:space="preserve">Intron (ENSMUST00000068603.6/ENSMUSG00000021676.9, intron 29 of 35)</t>
  </si>
  <si>
    <t xml:space="preserve">ENSMUSG00000048376.6</t>
  </si>
  <si>
    <t xml:space="preserve">ENSMUST00000059193.6</t>
  </si>
  <si>
    <t xml:space="preserve">F2r</t>
  </si>
  <si>
    <t xml:space="preserve">coagulation factor II (thrombin) receptor</t>
  </si>
  <si>
    <t xml:space="preserve">F2rl2 (-49777), F2r (-28617)</t>
  </si>
  <si>
    <t xml:space="preserve">ENSMUSG00000051111.16</t>
  </si>
  <si>
    <t xml:space="preserve">ENSMUST00000182180.1</t>
  </si>
  <si>
    <t xml:space="preserve">Sv2c</t>
  </si>
  <si>
    <t xml:space="preserve">synaptic vesicle glycoprotein 2c</t>
  </si>
  <si>
    <t xml:space="preserve">Iqgap2 (-68127), Sv2c (+172528)</t>
  </si>
  <si>
    <t xml:space="preserve">Intron (ENSMUST00000161263.7/ENSMUSG00000051111.16, intron 4 of 12)</t>
  </si>
  <si>
    <t xml:space="preserve">ENSMUST00000220740.1</t>
  </si>
  <si>
    <t xml:space="preserve">Iqgap2 (-119255), Sv2c (+121400)</t>
  </si>
  <si>
    <t xml:space="preserve">ENSMUSG00000089488.1</t>
  </si>
  <si>
    <t xml:space="preserve">ENSMUST00000158863.1</t>
  </si>
  <si>
    <t xml:space="preserve">Zfp366 (-163584), 1700024P04Rik (-36674)</t>
  </si>
  <si>
    <t xml:space="preserve">ENSMUSG00000050919.8</t>
  </si>
  <si>
    <t xml:space="preserve">ENSMUST00000056558.8</t>
  </si>
  <si>
    <t xml:space="preserve">Zfp366</t>
  </si>
  <si>
    <t xml:space="preserve">zinc finger protein 366</t>
  </si>
  <si>
    <t xml:space="preserve">1700024P04Rik (-166706), Zfp366 (-33552)</t>
  </si>
  <si>
    <t xml:space="preserve">ENSMUSG00000102542.1</t>
  </si>
  <si>
    <t xml:space="preserve">ENSMUST00000195109.1</t>
  </si>
  <si>
    <t xml:space="preserve">Cd180 (-561361), Pik3r1 (-363980)</t>
  </si>
  <si>
    <t xml:space="preserve">Cd180 (-535913), Pik3r1 (-389428)</t>
  </si>
  <si>
    <t xml:space="preserve">ENSMUSG00000021624.9</t>
  </si>
  <si>
    <t xml:space="preserve">ENSMUST00000022124.9</t>
  </si>
  <si>
    <t xml:space="preserve">Cd180</t>
  </si>
  <si>
    <t xml:space="preserve">CD180 antigen</t>
  </si>
  <si>
    <t xml:space="preserve">Pik3r1 (-777871), Cd180 (-147470)</t>
  </si>
  <si>
    <t xml:space="preserve">Intron (ENSMUST00000186033.6/ENSMUSG00000042590.16, intron 28 of 29)</t>
  </si>
  <si>
    <t xml:space="preserve">ENSMUSG00000042590.16</t>
  </si>
  <si>
    <t xml:space="preserve">ENSMUST00000191256.1</t>
  </si>
  <si>
    <t xml:space="preserve">Ipo11</t>
  </si>
  <si>
    <t xml:space="preserve">importin 11</t>
  </si>
  <si>
    <t xml:space="preserve">Lrrc70 (+30072)</t>
  </si>
  <si>
    <t xml:space="preserve">ENSMUSG00000049233.6</t>
  </si>
  <si>
    <t xml:space="preserve">ENSMUST00000061241.6</t>
  </si>
  <si>
    <t xml:space="preserve">3830408C21Rik (+212182), Zswim6 (+645919)</t>
  </si>
  <si>
    <t xml:space="preserve">ENSMUSG00000032846.9</t>
  </si>
  <si>
    <t xml:space="preserve">ENSMUST00000105097.2</t>
  </si>
  <si>
    <t xml:space="preserve">Zswim6</t>
  </si>
  <si>
    <t xml:space="preserve">zinc finger SWIM-type containing 6</t>
  </si>
  <si>
    <t xml:space="preserve">Smim15 (-103784), Zswim6 (-52576)</t>
  </si>
  <si>
    <t xml:space="preserve">Intron (ENSMUST00000122041.7/ENSMUSG00000021699.17, intron 4 of 16)</t>
  </si>
  <si>
    <t xml:space="preserve">ENSMUSG00000021699.17</t>
  </si>
  <si>
    <t xml:space="preserve">ENSMUST00000152630.1</t>
  </si>
  <si>
    <t xml:space="preserve">Pde4d</t>
  </si>
  <si>
    <t xml:space="preserve">phosphodiesterase 4D, cAMP specific</t>
  </si>
  <si>
    <t xml:space="preserve">Pde4d (-201653)</t>
  </si>
  <si>
    <t xml:space="preserve">ENSMUSG00000104438.1</t>
  </si>
  <si>
    <t xml:space="preserve">ENSMUST00000192356.1</t>
  </si>
  <si>
    <t xml:space="preserve">Map3k1 (-444688), Ankrd55 (-34770)</t>
  </si>
  <si>
    <t xml:space="preserve">Intron (ENSMUST00000091201.6/ENSMUSG00000042348.9, intron 1 of 4)</t>
  </si>
  <si>
    <t xml:space="preserve">ENSMUSG00000042348.9</t>
  </si>
  <si>
    <t xml:space="preserve">ENSMUST00000091201.6</t>
  </si>
  <si>
    <t xml:space="preserve">Arl15</t>
  </si>
  <si>
    <t xml:space="preserve">ADP-ribosylation factor-like 15</t>
  </si>
  <si>
    <t xml:space="preserve">Arl15 (+17818), Ndufs4 (+575771)</t>
  </si>
  <si>
    <t xml:space="preserve">Intron (ENSMUST00000091201.6/ENSMUSG00000042348.9, intron 3 of 4)</t>
  </si>
  <si>
    <t xml:space="preserve">Arl15 (+155129), Ndufs4 (+438460)</t>
  </si>
  <si>
    <t xml:space="preserve">ENSMUSG00000094114.1</t>
  </si>
  <si>
    <t xml:space="preserve">ENSMUST00000178948.1</t>
  </si>
  <si>
    <t xml:space="preserve">Tmem267</t>
  </si>
  <si>
    <t xml:space="preserve">transmembrane protein 267</t>
  </si>
  <si>
    <t xml:space="preserve">Ccl28 (-13401), Gm21967 (+3768)</t>
  </si>
  <si>
    <t xml:space="preserve">chr14</t>
  </si>
  <si>
    <t xml:space="preserve">Intron (ENSMUST00000052678.8/ENSMUSG00000025278.8, intron 1 of 45)</t>
  </si>
  <si>
    <t xml:space="preserve">ENSMUSG00000025278.8</t>
  </si>
  <si>
    <t xml:space="preserve">ENSMUST00000052678.8</t>
  </si>
  <si>
    <t xml:space="preserve">Flnb</t>
  </si>
  <si>
    <t xml:space="preserve">filamin, beta</t>
  </si>
  <si>
    <t xml:space="preserve">Flnb (+12050), Dnase1l3 (+164566)</t>
  </si>
  <si>
    <t xml:space="preserve">Intron (ENSMUST00000161302.7/ENSMUSG00000060579.12, intron 4 of 6)</t>
  </si>
  <si>
    <t xml:space="preserve">ENSMUSG00000089795.1</t>
  </si>
  <si>
    <t xml:space="preserve">ENSMUST00000162465.1</t>
  </si>
  <si>
    <t xml:space="preserve">Intron (ENSMUST00000161302.7/ENSMUSG00000060579.12, intron 2 of 6)</t>
  </si>
  <si>
    <t xml:space="preserve">ENSMUSG00000060579.12</t>
  </si>
  <si>
    <t xml:space="preserve">ENSMUST00000179394.7</t>
  </si>
  <si>
    <t xml:space="preserve">Fhit</t>
  </si>
  <si>
    <t xml:space="preserve">fragile histidine triad gene</t>
  </si>
  <si>
    <t xml:space="preserve">Fhit (+948646)</t>
  </si>
  <si>
    <t xml:space="preserve">Intron (ENSMUST00000162278.7/ENSMUSG00000060579.12, intron 3 of 8)</t>
  </si>
  <si>
    <t xml:space="preserve">ENSMUSG00000089833.1</t>
  </si>
  <si>
    <t xml:space="preserve">ENSMUST00000160149.1</t>
  </si>
  <si>
    <t xml:space="preserve">Fhitos</t>
  </si>
  <si>
    <t xml:space="preserve">fragile histidine triad gene, opposite strand</t>
  </si>
  <si>
    <t xml:space="preserve">Fhit (+502393)</t>
  </si>
  <si>
    <t xml:space="preserve">Fhit (+460066)</t>
  </si>
  <si>
    <t xml:space="preserve">Intron (ENSMUST00000162278.7/ENSMUSG00000060579.12, intron 2 of 8)</t>
  </si>
  <si>
    <t xml:space="preserve">ENSMUST00000161179.1</t>
  </si>
  <si>
    <t xml:space="preserve">Fhit (+227937)</t>
  </si>
  <si>
    <t xml:space="preserve">Intron (ENSMUST00000022264.12/ENSMUSG00000021745.13, intron 1 of 29)</t>
  </si>
  <si>
    <t xml:space="preserve">ENSMUSG00000021745.13</t>
  </si>
  <si>
    <t xml:space="preserve">ENSMUST00000148113.1</t>
  </si>
  <si>
    <t xml:space="preserve">Ptprg</t>
  </si>
  <si>
    <t xml:space="preserve">protein tyrosine phosphatase, receptor type, G</t>
  </si>
  <si>
    <t xml:space="preserve">3830406C13Rik (-600564), Ptprg (+130113)</t>
  </si>
  <si>
    <t xml:space="preserve">Intron (ENSMUST00000022264.12/ENSMUSG00000021745.13, intron 5 of 29)</t>
  </si>
  <si>
    <t xml:space="preserve">ENSMUST00000155727.1</t>
  </si>
  <si>
    <t xml:space="preserve">3830406C13Rik (-226953), Ptprg (+503724)</t>
  </si>
  <si>
    <t xml:space="preserve">Intron (ENSMUST00000055211.4/ENSMUSG00000045201.5, intron 1 of 1)</t>
  </si>
  <si>
    <t xml:space="preserve">ENSMUSG00000045201.5</t>
  </si>
  <si>
    <t xml:space="preserve">ENSMUST00000163937.1</t>
  </si>
  <si>
    <t xml:space="preserve">Lrrc3b</t>
  </si>
  <si>
    <t xml:space="preserve">leucine rich repeat containing 3B</t>
  </si>
  <si>
    <t xml:space="preserve">Lrrc3b (+55638), Nek10 (+562534)</t>
  </si>
  <si>
    <t xml:space="preserve">ENSMUSG00000021786.12</t>
  </si>
  <si>
    <t xml:space="preserve">ENSMUST00000112625.7</t>
  </si>
  <si>
    <t xml:space="preserve">Oxsm</t>
  </si>
  <si>
    <t xml:space="preserve">3-oxoacyl-ACP synthase, mitochondrial</t>
  </si>
  <si>
    <t xml:space="preserve">Lrrc3b (-697054), Ngly1 (-113239)</t>
  </si>
  <si>
    <t xml:space="preserve">ENSMUSG00000017491.8</t>
  </si>
  <si>
    <t xml:space="preserve">ENSMUST00000063750.6</t>
  </si>
  <si>
    <t xml:space="preserve">Rarb</t>
  </si>
  <si>
    <t xml:space="preserve">retinoic acid receptor, beta</t>
  </si>
  <si>
    <t xml:space="preserve">Rarb (-159934)</t>
  </si>
  <si>
    <t xml:space="preserve">Intron (ENSMUST00000022303.13/ENSMUSG00000021779.16, intron 2 of 9)</t>
  </si>
  <si>
    <t xml:space="preserve">ENSMUSG00000084722.1</t>
  </si>
  <si>
    <t xml:space="preserve">ENSMUST00000122773.1</t>
  </si>
  <si>
    <t xml:space="preserve">Thrb (-70195)</t>
  </si>
  <si>
    <t xml:space="preserve">ENSMUSG00000021774.12</t>
  </si>
  <si>
    <t xml:space="preserve">ENSMUST00000022296.6</t>
  </si>
  <si>
    <t xml:space="preserve">Ube2e1</t>
  </si>
  <si>
    <t xml:space="preserve">ubiquitin-conjugating enzyme E2E 1</t>
  </si>
  <si>
    <t xml:space="preserve">Ube2e1 (-42054), Ube2e2 (+519863)</t>
  </si>
  <si>
    <t xml:space="preserve">ENSMUSG00000087916.1</t>
  </si>
  <si>
    <t xml:space="preserve">ENSMUST00000157291.1</t>
  </si>
  <si>
    <t xml:space="preserve">Kcnk5 (-26655), Kcnk16 (+60725)</t>
  </si>
  <si>
    <t xml:space="preserve">Intron (ENSMUST00000022356.10/ENSMUSG00000034235.16, intron 2 of 19)</t>
  </si>
  <si>
    <t xml:space="preserve">ENSMUSG00000034235.16</t>
  </si>
  <si>
    <t xml:space="preserve">ENSMUST00000143267.7</t>
  </si>
  <si>
    <t xml:space="preserve">Usp54</t>
  </si>
  <si>
    <t xml:space="preserve">ubiquitin specific peptidase 54</t>
  </si>
  <si>
    <t xml:space="preserve">Ppp3cb (-49246), Usp54 (+22535)</t>
  </si>
  <si>
    <t xml:space="preserve">ENSMUSG00000104232.1</t>
  </si>
  <si>
    <t xml:space="preserve">ENSMUST00000193294.1</t>
  </si>
  <si>
    <t xml:space="preserve">Comtd1 (-43009), Zfp503 (+97615)</t>
  </si>
  <si>
    <t xml:space="preserve">ENSMUSG00000103160.1</t>
  </si>
  <si>
    <t xml:space="preserve">ENSMUST00000194287.1</t>
  </si>
  <si>
    <t xml:space="preserve">Zfp503 (-1827)</t>
  </si>
  <si>
    <t xml:space="preserve">1700112E06Rik (-24725), Zfp503 (-5386)</t>
  </si>
  <si>
    <t xml:space="preserve">Intron (ENSMUST00000075639.10/ENSMUSG00000063458.12, intron 2 of 6)</t>
  </si>
  <si>
    <t xml:space="preserve">ENSMUSG00000098542.1</t>
  </si>
  <si>
    <t xml:space="preserve">ENSMUST00000183726.1</t>
  </si>
  <si>
    <t xml:space="preserve">1700112E06Rik (+128206)</t>
  </si>
  <si>
    <t xml:space="preserve">ENSMUSG00000063458.12</t>
  </si>
  <si>
    <t xml:space="preserve">ENSMUST00000159107.1</t>
  </si>
  <si>
    <t xml:space="preserve">1700112E06Rik</t>
  </si>
  <si>
    <t xml:space="preserve">RIKEN cDNA 1700112E06 gene</t>
  </si>
  <si>
    <t xml:space="preserve">1700112E06Rik (+184399)</t>
  </si>
  <si>
    <t xml:space="preserve">1700112E06Rik (+306988)</t>
  </si>
  <si>
    <t xml:space="preserve">Intron (ENSMUST00000075639.10/ENSMUSG00000063458.12, intron 4 of 6)</t>
  </si>
  <si>
    <t xml:space="preserve">ENSMUST00000162337.1</t>
  </si>
  <si>
    <t xml:space="preserve">1700112E06Rik (+569942)</t>
  </si>
  <si>
    <t xml:space="preserve">1700112E06Rik (+571977)</t>
  </si>
  <si>
    <t xml:space="preserve">Intron (ENSMUST00000075639.10/ENSMUSG00000063458.12, intron 5 of 6)</t>
  </si>
  <si>
    <t xml:space="preserve">1700112E06Rik (+763981)</t>
  </si>
  <si>
    <t xml:space="preserve">Intron (ENSMUST00000172099.8/ENSMUSG00000063142.14, intron 2 of 27)</t>
  </si>
  <si>
    <t xml:space="preserve">ENSMUSG00000063142.14</t>
  </si>
  <si>
    <t xml:space="preserve">ENSMUST00000112423.9</t>
  </si>
  <si>
    <t xml:space="preserve">Kcnma1</t>
  </si>
  <si>
    <t xml:space="preserve">potassium large conductance calcium-activated channel, subfamily M, alpha member 1</t>
  </si>
  <si>
    <t xml:space="preserve">Kcnma1 (+159931)</t>
  </si>
  <si>
    <t xml:space="preserve">Intron (ENSMUST00000188285.6/ENSMUSG00000063142.14, intron 1 of 29)</t>
  </si>
  <si>
    <t xml:space="preserve">ENSMUST00000163322.2</t>
  </si>
  <si>
    <t xml:space="preserve">Kcnma1 (-45627), Dlg5 (+396989)</t>
  </si>
  <si>
    <t xml:space="preserve">ENSMUSG00000097601.1</t>
  </si>
  <si>
    <t xml:space="preserve">ENSMUST00000181582.1</t>
  </si>
  <si>
    <t xml:space="preserve">Zmiz1 (-48035), Rps24 (+920508)</t>
  </si>
  <si>
    <t xml:space="preserve">Intron (ENSMUST00000035336.3/ENSMUSG00000040717.5, intron 1 of 12)</t>
  </si>
  <si>
    <t xml:space="preserve">ENSMUSG00000040717.5</t>
  </si>
  <si>
    <t xml:space="preserve">ENSMUST00000035336.3</t>
  </si>
  <si>
    <t xml:space="preserve">Il17rd</t>
  </si>
  <si>
    <t xml:space="preserve">interleukin 17 receptor D</t>
  </si>
  <si>
    <t xml:space="preserve">Arhgef3 (-193185), Il17rd (+5853)</t>
  </si>
  <si>
    <t xml:space="preserve">ENSMUSG00000021895.9</t>
  </si>
  <si>
    <t xml:space="preserve">ENSMUST00000049206.5</t>
  </si>
  <si>
    <t xml:space="preserve">Arhgef3</t>
  </si>
  <si>
    <t xml:space="preserve">Rho guanine nucleotide exchange factor (GEF) 3</t>
  </si>
  <si>
    <t xml:space="preserve">Arhgef3 (-7999), Il17rd (+191039)</t>
  </si>
  <si>
    <t xml:space="preserve">Intron (ENSMUST00000049206.5/ENSMUSG00000021895.9, intron 2 of 10)</t>
  </si>
  <si>
    <t xml:space="preserve">ENSMUSG00000093034.1</t>
  </si>
  <si>
    <t xml:space="preserve">ENSMUST00000175293.1</t>
  </si>
  <si>
    <t xml:space="preserve">D14Abb1e (-84112), Arhgef3 (+106696)</t>
  </si>
  <si>
    <t xml:space="preserve">Intron (ENSMUST00000210135.1/ENSMUSG00000040640.10, intron 19 of 19)</t>
  </si>
  <si>
    <t xml:space="preserve">ENSMUSG00000021994.14</t>
  </si>
  <si>
    <t xml:space="preserve">ENSMUST00000063465.10</t>
  </si>
  <si>
    <t xml:space="preserve">Wnt5a</t>
  </si>
  <si>
    <t xml:space="preserve">wingless-type MMTV integration site family, member 5A</t>
  </si>
  <si>
    <t xml:space="preserve">Wnt5a (-87569), Erc2 (+794739)</t>
  </si>
  <si>
    <t xml:space="preserve">Exon (ENSMUST00000090147.6/ENSMUSG00000021900.10, exon 2 of 4)</t>
  </si>
  <si>
    <t xml:space="preserve">ENSMUSG00000021884.17</t>
  </si>
  <si>
    <t xml:space="preserve">ENSMUST00000135751.1</t>
  </si>
  <si>
    <t xml:space="preserve">Hacl1</t>
  </si>
  <si>
    <t xml:space="preserve">2-hydroxyacyl-CoA lyase 1</t>
  </si>
  <si>
    <t xml:space="preserve">Btd (+21230), Ankrd28 (+168128)</t>
  </si>
  <si>
    <t xml:space="preserve">Intron (ENSMUST00000061753.14/ENSMUSG00000051506.16, intron 46 of 58)</t>
  </si>
  <si>
    <t xml:space="preserve">ENSMUSG00000041673.11</t>
  </si>
  <si>
    <t xml:space="preserve">ENSMUST00000038956.10</t>
  </si>
  <si>
    <t xml:space="preserve">Lrrc18</t>
  </si>
  <si>
    <t xml:space="preserve">leucine rich repeat containing 18</t>
  </si>
  <si>
    <t xml:space="preserve">Lrrc18 (-4485)</t>
  </si>
  <si>
    <t xml:space="preserve">Intron (ENSMUST00000043349.5/ENSMUSG00000041078.6, intron 4 of 15)</t>
  </si>
  <si>
    <t xml:space="preserve">ENSMUSG00000065481.1</t>
  </si>
  <si>
    <t xml:space="preserve">ENSMUST00000083547.1</t>
  </si>
  <si>
    <t xml:space="preserve">Mir346</t>
  </si>
  <si>
    <t xml:space="preserve">microRNA 346</t>
  </si>
  <si>
    <t xml:space="preserve">Grid1 (+323315), 4930596D02Rik (+668838)</t>
  </si>
  <si>
    <t xml:space="preserve">ENSMUSG00000096405.2</t>
  </si>
  <si>
    <t xml:space="preserve">ENSMUST00000186722.1</t>
  </si>
  <si>
    <t xml:space="preserve">4930474N05Rik</t>
  </si>
  <si>
    <t xml:space="preserve">RIKEN cDNA 4930474N05 gene</t>
  </si>
  <si>
    <t xml:space="preserve">4930474N05Rik (+130267), Ccser2 (+743545)</t>
  </si>
  <si>
    <t xml:space="preserve">ENSMUSG00000088766.1</t>
  </si>
  <si>
    <t xml:space="preserve">ENSMUST00000158141.1</t>
  </si>
  <si>
    <t xml:space="preserve">4930474N05Rik (+319867), Ccser2 (+553945)</t>
  </si>
  <si>
    <t xml:space="preserve">Ccser2 (+364206), 4930474N05Rik (+509606)</t>
  </si>
  <si>
    <t xml:space="preserve">Intron (ENSMUST00000166968.8/ENSMUSG00000041014.17, intron 3 of 9)</t>
  </si>
  <si>
    <t xml:space="preserve">ENSMUSG00000093556.1</t>
  </si>
  <si>
    <t xml:space="preserve">ENSMUST00000176069.1</t>
  </si>
  <si>
    <t xml:space="preserve">Nrg3 (+820492)</t>
  </si>
  <si>
    <t xml:space="preserve">Intron (ENSMUST00000047652.5/ENSMUSG00000037824.5, intron 2 of 8)</t>
  </si>
  <si>
    <t xml:space="preserve">ENSMUSG00000037833.13</t>
  </si>
  <si>
    <t xml:space="preserve">ENSMUST00000096000.3</t>
  </si>
  <si>
    <t xml:space="preserve">Sh2d4b</t>
  </si>
  <si>
    <t xml:space="preserve">SH2 domain containing 4B</t>
  </si>
  <si>
    <t xml:space="preserve">Sh2d4b (-26856), Tspan14 (+46685)</t>
  </si>
  <si>
    <t xml:space="preserve">Intron (ENSMUST00000194871.1/ENSMUSG00000102763.1, intron 1 of 1)</t>
  </si>
  <si>
    <t xml:space="preserve">ENSMUSG00000102763.1</t>
  </si>
  <si>
    <t xml:space="preserve">ENSMUST00000194871.1</t>
  </si>
  <si>
    <t xml:space="preserve">Ddhd1 (-398819), Gm15217 (-322550)</t>
  </si>
  <si>
    <t xml:space="preserve">ENSMUSG00000044285.7</t>
  </si>
  <si>
    <t xml:space="preserve">ENSMUST00000111388.3</t>
  </si>
  <si>
    <t xml:space="preserve">Ddhd1 (-515132), Gm15217 (-206237)</t>
  </si>
  <si>
    <t xml:space="preserve">Intron (ENSMUST00000129910.1/ENSMUSG00000085380.1, intron 1 of 1)</t>
  </si>
  <si>
    <t xml:space="preserve">ENSMUSG00000085123.1</t>
  </si>
  <si>
    <t xml:space="preserve">ENSMUST00000151828.1</t>
  </si>
  <si>
    <t xml:space="preserve">Cdkn3 (-193479), Bmp4 (-176393)</t>
  </si>
  <si>
    <t xml:space="preserve">Bmp4 (-271404), Cdkn3 (-98468)</t>
  </si>
  <si>
    <t xml:space="preserve">Intron (ENSMUST00000043112.7/ENSMUSG00000037536.13, intron 1 of 1)</t>
  </si>
  <si>
    <t xml:space="preserve">ENSMUSG00000037536.13</t>
  </si>
  <si>
    <t xml:space="preserve">ENSMUST00000165714.1</t>
  </si>
  <si>
    <t xml:space="preserve">Fbxo34</t>
  </si>
  <si>
    <t xml:space="preserve">F-box protein 34</t>
  </si>
  <si>
    <t xml:space="preserve">Fbxo34 (+42650), Atg14 (+53223)</t>
  </si>
  <si>
    <t xml:space="preserve">ENSMUSG00000102171.1</t>
  </si>
  <si>
    <t xml:space="preserve">ENSMUST00000192676.1</t>
  </si>
  <si>
    <t xml:space="preserve">Peli2 (-328687), Ktn1 (+128426)</t>
  </si>
  <si>
    <t xml:space="preserve">ENSMUSG00000062081.6</t>
  </si>
  <si>
    <t xml:space="preserve">ENSMUST00000180532.1</t>
  </si>
  <si>
    <t xml:space="preserve">Peli2 (-198568), Ktn1 (+258545)</t>
  </si>
  <si>
    <t xml:space="preserve">ENSMUSG00000036339.17</t>
  </si>
  <si>
    <t xml:space="preserve">ENSMUST00000156480.1</t>
  </si>
  <si>
    <t xml:space="preserve">Tmem260</t>
  </si>
  <si>
    <t xml:space="preserve">transmembrane protein 260</t>
  </si>
  <si>
    <t xml:space="preserve">Tmem260 (+76980), Otx2 (+141884)</t>
  </si>
  <si>
    <t xml:space="preserve">Tmem260 (+90478), Otx2 (+128386)</t>
  </si>
  <si>
    <t xml:space="preserve">ENSMUSG00000089187.1</t>
  </si>
  <si>
    <t xml:space="preserve">ENSMUST00000158562.1</t>
  </si>
  <si>
    <t xml:space="preserve">Slc35f4 (-42789), 3632451O06Rik (+214708)</t>
  </si>
  <si>
    <t xml:space="preserve">ENSMUSG00000035896.4</t>
  </si>
  <si>
    <t xml:space="preserve">ENSMUST00000080126.2</t>
  </si>
  <si>
    <t xml:space="preserve">Rnase1</t>
  </si>
  <si>
    <t xml:space="preserve">ribonuclease, RNase A family, 1 (pancreatic)</t>
  </si>
  <si>
    <t xml:space="preserve">Rnase1 (-1247)</t>
  </si>
  <si>
    <t xml:space="preserve">ENSMUSG00000092107.1</t>
  </si>
  <si>
    <t xml:space="preserve">ENSMUST00000166834.1</t>
  </si>
  <si>
    <t xml:space="preserve">Ang4 (-20983), AY358078 (-5473)</t>
  </si>
  <si>
    <t xml:space="preserve">ENSMUSG00000057132.15</t>
  </si>
  <si>
    <t xml:space="preserve">ENSMUST00000180433.1</t>
  </si>
  <si>
    <t xml:space="preserve">Rpgrip1</t>
  </si>
  <si>
    <t xml:space="preserve">retinitis pigmentosa GTPase regulator interacting protein 1</t>
  </si>
  <si>
    <t xml:space="preserve">Rpgrip1 (+8217), Supt16 (+78318)</t>
  </si>
  <si>
    <t xml:space="preserve">ENSMUSG00000040055.8</t>
  </si>
  <si>
    <t xml:space="preserve">ENSMUST00000039380.8</t>
  </si>
  <si>
    <t xml:space="preserve">Gjb6</t>
  </si>
  <si>
    <t xml:space="preserve">gap junction protein, beta 6</t>
  </si>
  <si>
    <t xml:space="preserve">Gjb6 (-1688)</t>
  </si>
  <si>
    <t xml:space="preserve">Gjb6 (-6742), Cryl1 (+258130)</t>
  </si>
  <si>
    <t xml:space="preserve">ENSMUSG00000077201.1</t>
  </si>
  <si>
    <t xml:space="preserve">ENSMUST00000104013.1</t>
  </si>
  <si>
    <t xml:space="preserve">Rpl13-ps3 (-376872), Fgf9 (+443948)</t>
  </si>
  <si>
    <t xml:space="preserve">ENSMUSG00000059835.1</t>
  </si>
  <si>
    <t xml:space="preserve">ENSMUST00000079960.1</t>
  </si>
  <si>
    <t xml:space="preserve">Rpl13-ps3 (+94393), 1700129C05Rik (+154994)</t>
  </si>
  <si>
    <t xml:space="preserve">Intron (ENSMUST00000190392.1/ENSMUSG00000101797.1, intron 2 of 2)</t>
  </si>
  <si>
    <t xml:space="preserve">ENSMUSG00000021990.15</t>
  </si>
  <si>
    <t xml:space="preserve">ENSMUST00000159169.1</t>
  </si>
  <si>
    <t xml:space="preserve">Spata13</t>
  </si>
  <si>
    <t xml:space="preserve">spermatogenesis associated 13</t>
  </si>
  <si>
    <t xml:space="preserve">Spata13 (-37083), Amer2 (+219360)</t>
  </si>
  <si>
    <t xml:space="preserve">Intron (ENSMUST00000063562.7/ENSMUSG00000021993.9, intron 15 of 18)</t>
  </si>
  <si>
    <t xml:space="preserve">ENSMUSG00000084951.1</t>
  </si>
  <si>
    <t xml:space="preserve">ENSMUST00000155855.1</t>
  </si>
  <si>
    <t xml:space="preserve">Mipep (+60772), Tnfrsf19 (+201517)</t>
  </si>
  <si>
    <t xml:space="preserve">Intron (ENSMUST00000111236.2/ENSMUSG00000060548.12, intron 5 of 9)</t>
  </si>
  <si>
    <t xml:space="preserve">ENSMUSG00000060548.12</t>
  </si>
  <si>
    <t xml:space="preserve">ENSMUST00000111236.2</t>
  </si>
  <si>
    <t xml:space="preserve">Tnfrsf19</t>
  </si>
  <si>
    <t xml:space="preserve">tumor necrosis factor receptor superfamily, member 19</t>
  </si>
  <si>
    <t xml:space="preserve">Tnfrsf19 (+61764), Mipep (+200525)</t>
  </si>
  <si>
    <t xml:space="preserve">ENSMUST00000111234.8</t>
  </si>
  <si>
    <t xml:space="preserve">Sacs (-52975), Tnfrsf19 (-38627)</t>
  </si>
  <si>
    <t xml:space="preserve">ENSMUSG00000021932.13</t>
  </si>
  <si>
    <t xml:space="preserve">ENSMUST00000166879.7</t>
  </si>
  <si>
    <t xml:space="preserve">Rnaseh2b</t>
  </si>
  <si>
    <t xml:space="preserve">ribonuclease H2, subunit B</t>
  </si>
  <si>
    <t xml:space="preserve">Dleu7 (+38310), Kcnrg (+647187)</t>
  </si>
  <si>
    <t xml:space="preserve">Intron (ENSMUST00000118022.7/ENSMUSG00000021944.15, intron 2 of 6)</t>
  </si>
  <si>
    <t xml:space="preserve">ENSMUSG00000021944.15</t>
  </si>
  <si>
    <t xml:space="preserve">ENSMUST00000121312.1</t>
  </si>
  <si>
    <t xml:space="preserve">Gata4</t>
  </si>
  <si>
    <t xml:space="preserve">GATA binding protein 4</t>
  </si>
  <si>
    <t xml:space="preserve">Neil2 (-15414), Gata4 (+36293)</t>
  </si>
  <si>
    <t xml:space="preserve">Neil2 (-21773), Gata4 (+29934)</t>
  </si>
  <si>
    <t xml:space="preserve">ENSMUSG00000063060.5</t>
  </si>
  <si>
    <t xml:space="preserve">ENSMUST00000079652.5</t>
  </si>
  <si>
    <t xml:space="preserve">Sox7</t>
  </si>
  <si>
    <t xml:space="preserve">SRY (sex determining region Y)-box 7</t>
  </si>
  <si>
    <t xml:space="preserve">Sox7 (-21704), Pinx1 (+61658)</t>
  </si>
  <si>
    <t xml:space="preserve">ENSMUSG00000060012.7</t>
  </si>
  <si>
    <t xml:space="preserve">ENSMUST00000100473.4</t>
  </si>
  <si>
    <t xml:space="preserve">Kif13b</t>
  </si>
  <si>
    <t xml:space="preserve">kinesin family member 13B</t>
  </si>
  <si>
    <t xml:space="preserve">Msra (-169181), Kif13b (-27447)</t>
  </si>
  <si>
    <t xml:space="preserve">ENSMUSG00000045731.5</t>
  </si>
  <si>
    <t xml:space="preserve">ENSMUST00000059339.5</t>
  </si>
  <si>
    <t xml:space="preserve">Pnoc</t>
  </si>
  <si>
    <t xml:space="preserve">prepronociceptin</t>
  </si>
  <si>
    <t xml:space="preserve">Pnoc (-6258), Elp3 (+161382)</t>
  </si>
  <si>
    <t xml:space="preserve">Intron (ENSMUST00000022610.14/ENSMUSG00000022032.14, intron 2 of 8)</t>
  </si>
  <si>
    <t xml:space="preserve">ENSMUSG00000022032.14</t>
  </si>
  <si>
    <t xml:space="preserve">ENSMUST00000154373.1</t>
  </si>
  <si>
    <t xml:space="preserve">Scara5</t>
  </si>
  <si>
    <t xml:space="preserve">scavenger receptor class A, member 5</t>
  </si>
  <si>
    <t xml:space="preserve">Pbk (-124494), Scara5 (+14940)</t>
  </si>
  <si>
    <t xml:space="preserve">Intron (ENSMUST00000022637.13/ENSMUSG00000022053.13, intron 7 of 16)</t>
  </si>
  <si>
    <t xml:space="preserve">ENSMUSG00000080432.1</t>
  </si>
  <si>
    <t xml:space="preserve">ENSMUST00000116782.1</t>
  </si>
  <si>
    <t xml:space="preserve">Ebf2 (+27439), Gm6878 (+53686)</t>
  </si>
  <si>
    <t xml:space="preserve">ENSMUSG00000092499.1</t>
  </si>
  <si>
    <t xml:space="preserve">ENSMUST00000172547.1</t>
  </si>
  <si>
    <t xml:space="preserve">1700092C10Rik</t>
  </si>
  <si>
    <t xml:space="preserve">RIKEN cDNA 1700092C10 gene</t>
  </si>
  <si>
    <t xml:space="preserve">Nkx3-1 (-14420), Nkx2-6 (+4642)</t>
  </si>
  <si>
    <t xml:space="preserve">ENSMUSG00000022074.5</t>
  </si>
  <si>
    <t xml:space="preserve">ENSMUST00000022663.5</t>
  </si>
  <si>
    <t xml:space="preserve">Tnfrsf10b</t>
  </si>
  <si>
    <t xml:space="preserve">tumor necrosis factor receptor superfamily, member 10b</t>
  </si>
  <si>
    <t xml:space="preserve">Tnfrsf10b (+402)</t>
  </si>
  <si>
    <t xml:space="preserve">Intron (ENSMUST00000022678.3/ENSMUSG00000022085.3, intron 4 of 6)</t>
  </si>
  <si>
    <t xml:space="preserve">ENSMUSG00000033730.3</t>
  </si>
  <si>
    <t xml:space="preserve">ENSMUST00000035908.1</t>
  </si>
  <si>
    <t xml:space="preserve">Egr3</t>
  </si>
  <si>
    <t xml:space="preserve">early growth response 3</t>
  </si>
  <si>
    <t xml:space="preserve">Egr3 (-33175), Pebp4 (+203850)</t>
  </si>
  <si>
    <t xml:space="preserve">ENSMUSG00000003469.9</t>
  </si>
  <si>
    <t xml:space="preserve">ENSMUST00000159180.1</t>
  </si>
  <si>
    <t xml:space="preserve">Phyhip</t>
  </si>
  <si>
    <t xml:space="preserve">phytanoyl-CoA hydroxylase interacting protein</t>
  </si>
  <si>
    <t xml:space="preserve">Phyhip (+13070), Bmp1 (+49714)</t>
  </si>
  <si>
    <t xml:space="preserve">ENSMUSG00000033487.14</t>
  </si>
  <si>
    <t xml:space="preserve">ENSMUST00000089017.11</t>
  </si>
  <si>
    <t xml:space="preserve">Fndc3a</t>
  </si>
  <si>
    <t xml:space="preserve">fibronectin type III domain containing 3A</t>
  </si>
  <si>
    <t xml:space="preserve">Fndc3a (-119504), Cysltr2 (+219607)</t>
  </si>
  <si>
    <t xml:space="preserve">ENSMUSG00000022002.1</t>
  </si>
  <si>
    <t xml:space="preserve">ENSMUST00000022579.1</t>
  </si>
  <si>
    <t xml:space="preserve">Erich6b</t>
  </si>
  <si>
    <t xml:space="preserve">glutamate rich 6B</t>
  </si>
  <si>
    <t xml:space="preserve">Spert (-42971), 4930564B18Rik (-6172)</t>
  </si>
  <si>
    <t xml:space="preserve">ENSMUSG00000101009.6</t>
  </si>
  <si>
    <t xml:space="preserve">ENSMUST00000189375.1</t>
  </si>
  <si>
    <t xml:space="preserve">1700108F19Rik</t>
  </si>
  <si>
    <t xml:space="preserve">RIKEN cDNA 1700108F19 gene</t>
  </si>
  <si>
    <t xml:space="preserve">Serp2 (-66373), Lacc1 (+413581)</t>
  </si>
  <si>
    <t xml:space="preserve">ENSMUSG00000044350.14</t>
  </si>
  <si>
    <t xml:space="preserve">ENSMUST00000142300.1</t>
  </si>
  <si>
    <t xml:space="preserve">Lacc1</t>
  </si>
  <si>
    <t xml:space="preserve">laccase (multicopper oxidoreductase) domain containing 1</t>
  </si>
  <si>
    <t xml:space="preserve">Serp2 (-355832), Lacc1 (+124122)</t>
  </si>
  <si>
    <t xml:space="preserve">Intron (ENSMUST00000022589.7/ENSMUSG00000022012.8, intron 1 of 18)</t>
  </si>
  <si>
    <t xml:space="preserve">ENSMUSG00000022012.8</t>
  </si>
  <si>
    <t xml:space="preserve">ENSMUST00000022589.7</t>
  </si>
  <si>
    <t xml:space="preserve">Enox1</t>
  </si>
  <si>
    <t xml:space="preserve">ecto-NOX disulfide-thiol exchanger 1</t>
  </si>
  <si>
    <t xml:space="preserve">Enox1 (+39129), Gm10132 (+56435)</t>
  </si>
  <si>
    <t xml:space="preserve">Intron (ENSMUST00000022589.7/ENSMUSG00000022012.8, intron 17 of 18)</t>
  </si>
  <si>
    <t xml:space="preserve">ENSMUSG00000075512.3</t>
  </si>
  <si>
    <t xml:space="preserve">ENSMUST00000100372.3</t>
  </si>
  <si>
    <t xml:space="preserve">Gm1587</t>
  </si>
  <si>
    <t xml:space="preserve">predicted gene 1587</t>
  </si>
  <si>
    <t xml:space="preserve">Gm6994 (-198140), Gm1587 (+93856)</t>
  </si>
  <si>
    <t xml:space="preserve">Intron (ENSMUST00000022592.7/ENSMUSG00000022015.8, intron 2 of 4)</t>
  </si>
  <si>
    <t xml:space="preserve">ENSMUSG00000022015.8</t>
  </si>
  <si>
    <t xml:space="preserve">ENSMUST00000022592.7</t>
  </si>
  <si>
    <t xml:space="preserve">Tnfsf11</t>
  </si>
  <si>
    <t xml:space="preserve">tumor necrosis factor (ligand) superfamily, member 11</t>
  </si>
  <si>
    <t xml:space="preserve">Fam216b (-197426), Tnfsf11 (+21610)</t>
  </si>
  <si>
    <t xml:space="preserve">ENSMUSG00000034731.9</t>
  </si>
  <si>
    <t xml:space="preserve">ENSMUST00000074729.5</t>
  </si>
  <si>
    <t xml:space="preserve">Dgkh</t>
  </si>
  <si>
    <t xml:space="preserve">diacylglycerol kinase, eta</t>
  </si>
  <si>
    <t xml:space="preserve">Vwa8 (-69532), Dgkh (-54557)</t>
  </si>
  <si>
    <t xml:space="preserve">Intron (ENSMUST00000040990.5/ENSMUSG00000058997.7, intron 5 of 44)</t>
  </si>
  <si>
    <t xml:space="preserve">ENSMUSG00000058997.7</t>
  </si>
  <si>
    <t xml:space="preserve">ENSMUST00000040990.5</t>
  </si>
  <si>
    <t xml:space="preserve">Vwa8</t>
  </si>
  <si>
    <t xml:space="preserve">von Willebrand factor A domain containing 8</t>
  </si>
  <si>
    <t xml:space="preserve">Vwa8 (+82053), Zfp957 (+316065)</t>
  </si>
  <si>
    <t xml:space="preserve">Vwa8 (+84359), Zfp957 (+313759)</t>
  </si>
  <si>
    <t xml:space="preserve">Intron (ENSMUST00000040131.11/ENSMUSG00000036461.15, intron 1 of 8)</t>
  </si>
  <si>
    <t xml:space="preserve">ENSMUSG00000022023.5</t>
  </si>
  <si>
    <t xml:space="preserve">ENSMUST00000022601.5</t>
  </si>
  <si>
    <t xml:space="preserve">Wbp4</t>
  </si>
  <si>
    <t xml:space="preserve">WW domain binding protein 4</t>
  </si>
  <si>
    <t xml:space="preserve">Sugt1 (-98815), Wbp4 (-7608)</t>
  </si>
  <si>
    <t xml:space="preserve">ENSMUSG00000076453.1</t>
  </si>
  <si>
    <t xml:space="preserve">ENSMUST00000103254.1</t>
  </si>
  <si>
    <t xml:space="preserve">Mir759</t>
  </si>
  <si>
    <t xml:space="preserve">microRNA 759</t>
  </si>
  <si>
    <t xml:space="preserve">Lect1 (-39159), Pcdh8 (+69983)</t>
  </si>
  <si>
    <t xml:space="preserve">ENSMUSG00000098125.1</t>
  </si>
  <si>
    <t xml:space="preserve">ENSMUST00000182354.1</t>
  </si>
  <si>
    <t xml:space="preserve">Olfm4 (+515116)</t>
  </si>
  <si>
    <t xml:space="preserve">ENSMUSG00000089266.1</t>
  </si>
  <si>
    <t xml:space="preserve">ENSMUST00000158641.1</t>
  </si>
  <si>
    <t xml:space="preserve">ENSMUSG00000088538.1</t>
  </si>
  <si>
    <t xml:space="preserve">ENSMUST00000157913.1</t>
  </si>
  <si>
    <t xml:space="preserve">Dach1 (+560156)</t>
  </si>
  <si>
    <t xml:space="preserve">Intron (ENSMUST00000069334.7/ENSMUSG00000055639.16, intron 2 of 10)</t>
  </si>
  <si>
    <t xml:space="preserve">ENSMUSG00000089549.1</t>
  </si>
  <si>
    <t xml:space="preserve">ENSMUST00000158924.1</t>
  </si>
  <si>
    <t xml:space="preserve">Dach1 (+188595)</t>
  </si>
  <si>
    <t xml:space="preserve">ENSMUSG00000060377.3</t>
  </si>
  <si>
    <t xml:space="preserve">ENSMUST00000081987.3</t>
  </si>
  <si>
    <t xml:space="preserve">Dach1 (-840170), Mzt1 (+36423)</t>
  </si>
  <si>
    <t xml:space="preserve">ENSMUSG00000094585.1</t>
  </si>
  <si>
    <t xml:space="preserve">ENSMUST00000104165.1</t>
  </si>
  <si>
    <t xml:space="preserve">Klf12 (-203744), 1700110M21Rik (+846561)</t>
  </si>
  <si>
    <t xml:space="preserve">Klf12 (-295334), 1700110M21Rik (+754971)</t>
  </si>
  <si>
    <t xml:space="preserve">Klf12 (-300854), 1700110M21Rik (+749451)</t>
  </si>
  <si>
    <t xml:space="preserve">ENSMUSG00000042888.10</t>
  </si>
  <si>
    <t xml:space="preserve">ENSMUST00000057718.10</t>
  </si>
  <si>
    <t xml:space="preserve">Prr30</t>
  </si>
  <si>
    <t xml:space="preserve">proline rich 30</t>
  </si>
  <si>
    <t xml:space="preserve">Klf12 (-992527), 1700110M21Rik (+57778)</t>
  </si>
  <si>
    <t xml:space="preserve">ENSMUSG00000095037.1</t>
  </si>
  <si>
    <t xml:space="preserve">ENSMUST00000180276.1</t>
  </si>
  <si>
    <t xml:space="preserve">Irg1 (-528250), Lmo7 (+788770)</t>
  </si>
  <si>
    <t xml:space="preserve">Exon (ENSMUST00000022718.9/ENSMUSG00000022122.14, exon 4 of 8)</t>
  </si>
  <si>
    <t xml:space="preserve">ENSMUSG00000022122.14</t>
  </si>
  <si>
    <t xml:space="preserve">ENSMUST00000172237.1</t>
  </si>
  <si>
    <t xml:space="preserve">Ednrb</t>
  </si>
  <si>
    <t xml:space="preserve">endothelin receptor type B</t>
  </si>
  <si>
    <t xml:space="preserve">Ednrb (+20452), Slain1 (+173016)</t>
  </si>
  <si>
    <t xml:space="preserve">ENSMUSG00000092664.1</t>
  </si>
  <si>
    <t xml:space="preserve">ENSMUST00000174923.1</t>
  </si>
  <si>
    <t xml:space="preserve">Spry2 (+81086), Gm10076 (+133905)</t>
  </si>
  <si>
    <t xml:space="preserve">ENSMUSG00000022113.6</t>
  </si>
  <si>
    <t xml:space="preserve">ENSMUST00000194236.1</t>
  </si>
  <si>
    <t xml:space="preserve">Trim52</t>
  </si>
  <si>
    <t xml:space="preserve">tripartite motif-containing 52</t>
  </si>
  <si>
    <t xml:space="preserve">Trim52 (+72798)</t>
  </si>
  <si>
    <t xml:space="preserve">ENSMUSG00000077224.1</t>
  </si>
  <si>
    <t xml:space="preserve">ENSMUST00000104036.1</t>
  </si>
  <si>
    <t xml:space="preserve">Trim52 (+814872)</t>
  </si>
  <si>
    <t xml:space="preserve">ENSMUSG00000093362.1</t>
  </si>
  <si>
    <t xml:space="preserve">ENSMUST00000175621.1</t>
  </si>
  <si>
    <t xml:space="preserve">Slitrk5 (-617328), Slitrk6 (-302638)</t>
  </si>
  <si>
    <t xml:space="preserve">ENSMUSG00000103140.1</t>
  </si>
  <si>
    <t xml:space="preserve">ENSMUST00000194590.1</t>
  </si>
  <si>
    <t xml:space="preserve">Gpc5 (-237060)</t>
  </si>
  <si>
    <t xml:space="preserve">Gpc5 (-235995)</t>
  </si>
  <si>
    <t xml:space="preserve">Gpc5 (-214982)</t>
  </si>
  <si>
    <t xml:space="preserve">ENSMUSG00000099911.1</t>
  </si>
  <si>
    <t xml:space="preserve">ENSMUST00000186060.1</t>
  </si>
  <si>
    <t xml:space="preserve">1700044C05Rik</t>
  </si>
  <si>
    <t xml:space="preserve">RIKEN cDNA 1700044C05 gene</t>
  </si>
  <si>
    <t xml:space="preserve">Gm9376 (+155612), Abcc4 (+283449)</t>
  </si>
  <si>
    <t xml:space="preserve">Intron (ENSMUST00000047761.12/ENSMUSG00000022132.15, intron 1 of 4)</t>
  </si>
  <si>
    <t xml:space="preserve">ENSMUSG00000077661.1</t>
  </si>
  <si>
    <t xml:space="preserve">ENSMUST00000104473.1</t>
  </si>
  <si>
    <t xml:space="preserve">Abcc4 (-128292), Cldn10 (-20221)</t>
  </si>
  <si>
    <t xml:space="preserve">Intron (ENSMUST00000065904.3/ENSMUSG00000053465.5, intron 1 of 1)</t>
  </si>
  <si>
    <t xml:space="preserve">ENSMUSG00000053465.5</t>
  </si>
  <si>
    <t xml:space="preserve">ENSMUST00000065904.3</t>
  </si>
  <si>
    <t xml:space="preserve">Hs6st3</t>
  </si>
  <si>
    <t xml:space="preserve">heparan sulfate 6-O-sulfotransferase 3</t>
  </si>
  <si>
    <t xml:space="preserve">Hs6st3 (+166505), Oxgr1 (+737515)</t>
  </si>
  <si>
    <t xml:space="preserve">Intron (ENSMUST00000100299.10/ENSMUSG00000025558.16, intron 1 of 52)</t>
  </si>
  <si>
    <t xml:space="preserve">ENSMUSG00000025558.16</t>
  </si>
  <si>
    <t xml:space="preserve">ENSMUST00000212376.1</t>
  </si>
  <si>
    <t xml:space="preserve">Dock9</t>
  </si>
  <si>
    <t xml:space="preserve">dedicator of cytokinesis 9</t>
  </si>
  <si>
    <t xml:space="preserve">Ubac2 (-116553), Dock9 (-63636)</t>
  </si>
  <si>
    <t xml:space="preserve">ENSMUST00000100299.10</t>
  </si>
  <si>
    <t xml:space="preserve">Ubac2 (-98121), Dock9 (-82068)</t>
  </si>
  <si>
    <t xml:space="preserve">Intron (ENSMUST00000039803.5/ENSMUSG00000041765.5, intron 1 of 8)</t>
  </si>
  <si>
    <t xml:space="preserve">ENSMUSG00000102112.1</t>
  </si>
  <si>
    <t xml:space="preserve">ENSMUST00000185880.1</t>
  </si>
  <si>
    <t xml:space="preserve">1810041H14Rik</t>
  </si>
  <si>
    <t xml:space="preserve">RIKEN cDNA 1810041H14 gene</t>
  </si>
  <si>
    <t xml:space="preserve">Ubac2 (+16383), Gpr18 (+20785)</t>
  </si>
  <si>
    <t xml:space="preserve">ENSMUSG00000095311.1</t>
  </si>
  <si>
    <t xml:space="preserve">ENSMUST00000175481.1</t>
  </si>
  <si>
    <t xml:space="preserve">Zic5 (+62600), Clybl (+221383)</t>
  </si>
  <si>
    <t xml:space="preserve">chr15</t>
  </si>
  <si>
    <t xml:space="preserve">Intron (ENSMUST00000069451.10/ENSMUSG00000055737.12, intron 2 of 10)</t>
  </si>
  <si>
    <t xml:space="preserve">ENSMUSG00000055737.12</t>
  </si>
  <si>
    <t xml:space="preserve">ENSMUST00000110697.8</t>
  </si>
  <si>
    <t xml:space="preserve">Ghr</t>
  </si>
  <si>
    <t xml:space="preserve">growth hormone receptor</t>
  </si>
  <si>
    <t xml:space="preserve">Ccdc152 (-95465), Ghr (+184239)</t>
  </si>
  <si>
    <t xml:space="preserve">ENSMUSG00000104334.1</t>
  </si>
  <si>
    <t xml:space="preserve">ENSMUST00000192751.1</t>
  </si>
  <si>
    <t xml:space="preserve">Osmr (-140211), Lifr (-139173)</t>
  </si>
  <si>
    <t xml:space="preserve">Intron (ENSMUST00000090339.9/ENSMUSG00000022246.13, intron 3 of 17)</t>
  </si>
  <si>
    <t xml:space="preserve">ENSMUSG00000052482.6</t>
  </si>
  <si>
    <t xml:space="preserve">ENSMUST00000064353.6</t>
  </si>
  <si>
    <t xml:space="preserve">Ttc23l (-52642), Rai14 (+102230)</t>
  </si>
  <si>
    <t xml:space="preserve">Intron (ENSMUST00000090339.9/ENSMUSG00000022246.13, intron 2 of 17)</t>
  </si>
  <si>
    <t xml:space="preserve">Ttc23l (-76580), Rai14 (+78292)</t>
  </si>
  <si>
    <t xml:space="preserve">ENSMUSG00000022246.13</t>
  </si>
  <si>
    <t xml:space="preserve">ENSMUST00000090339.9</t>
  </si>
  <si>
    <t xml:space="preserve">Rai14</t>
  </si>
  <si>
    <t xml:space="preserve">retinoic acid induced 14</t>
  </si>
  <si>
    <t xml:space="preserve">Ttc23l (-114505), Rai14 (+40367)</t>
  </si>
  <si>
    <t xml:space="preserve">Intron (ENSMUST00000075317.11/ENSMUSG00000022197.15, intron 1 of 23)</t>
  </si>
  <si>
    <t xml:space="preserve">ENSMUSG00000078300.3</t>
  </si>
  <si>
    <t xml:space="preserve">ENSMUST00000100754.4</t>
  </si>
  <si>
    <t xml:space="preserve">Pdzd2 (+9330), Golph3 (+261730)</t>
  </si>
  <si>
    <t xml:space="preserve">Intron (ENSMUST00000189469.6/ENSMUSG00000022197.15, intron 2 of 4)</t>
  </si>
  <si>
    <t xml:space="preserve">ENSMUSG00000103130.1</t>
  </si>
  <si>
    <t xml:space="preserve">ENSMUST00000191701.1</t>
  </si>
  <si>
    <t xml:space="preserve">Pdzd2 (-38879), 6030458C11Rik (+193222)</t>
  </si>
  <si>
    <t xml:space="preserve">ENSMUSG00000095842.1</t>
  </si>
  <si>
    <t xml:space="preserve">ENSMUST00000178350.1</t>
  </si>
  <si>
    <t xml:space="preserve">Pdzd2 (-105457), 6030458C11Rik (+126644)</t>
  </si>
  <si>
    <t xml:space="preserve">ENSMUSG00000064675.1</t>
  </si>
  <si>
    <t xml:space="preserve">ENSMUST00000082741.1</t>
  </si>
  <si>
    <t xml:space="preserve">9230109A22Rik (+658955)</t>
  </si>
  <si>
    <t xml:space="preserve">ENSMUSG00000051237.6</t>
  </si>
  <si>
    <t xml:space="preserve">ENSMUST00000056401.4</t>
  </si>
  <si>
    <t xml:space="preserve">9230109A22Rik (-38795), Basp1 (+225810)</t>
  </si>
  <si>
    <t xml:space="preserve">Intron (ENSMUST00000059204.9/ENSMUSG00000043556.9, intron 1 of 3)</t>
  </si>
  <si>
    <t xml:space="preserve">ENSMUSG00000043556.9</t>
  </si>
  <si>
    <t xml:space="preserve">ENSMUST00000059204.9</t>
  </si>
  <si>
    <t xml:space="preserve">Fbxl7</t>
  </si>
  <si>
    <t xml:space="preserve">F-box and leucine-rich repeat protein 7</t>
  </si>
  <si>
    <t xml:space="preserve">Fbxl7 (+90798), March11 (+495187)</t>
  </si>
  <si>
    <t xml:space="preserve">Intron (ENSMUST00000081728.5/ENSMUSG00000022240.9, intron 2 of 22)</t>
  </si>
  <si>
    <t xml:space="preserve">ENSMUSG00000087836.1</t>
  </si>
  <si>
    <t xml:space="preserve">ENSMUST00000157211.1</t>
  </si>
  <si>
    <t xml:space="preserve">Dap (-761200), Ctnnd2 (+290592)</t>
  </si>
  <si>
    <t xml:space="preserve">Intron (ENSMUST00000163455.8/ENSMUSG00000022324.14, intron 4 of 18)</t>
  </si>
  <si>
    <t xml:space="preserve">ENSMUSG00000094447.1</t>
  </si>
  <si>
    <t xml:space="preserve">ENSMUST00000179647.1</t>
  </si>
  <si>
    <t xml:space="preserve">9430069I07Rik</t>
  </si>
  <si>
    <t xml:space="preserve">RIKEN cDNA 9430069I07 gene</t>
  </si>
  <si>
    <t xml:space="preserve">9430069I07Rik (-16714), Rpl30 (+70505)</t>
  </si>
  <si>
    <t xml:space="preserve">ENSMUSG00000084607.1</t>
  </si>
  <si>
    <t xml:space="preserve">ENSMUST00000122658.1</t>
  </si>
  <si>
    <t xml:space="preserve">Pop1 (+37324), Nipal2 (+146078)</t>
  </si>
  <si>
    <t xml:space="preserve">ENSMUSG00000086992.7</t>
  </si>
  <si>
    <t xml:space="preserve">ENSMUST00000128804.1</t>
  </si>
  <si>
    <t xml:space="preserve">Gm15941</t>
  </si>
  <si>
    <t xml:space="preserve">predicted gene 15941</t>
  </si>
  <si>
    <t xml:space="preserve">4930447A16Rik (+7627), Ncald (+359252)</t>
  </si>
  <si>
    <t xml:space="preserve">Intron (ENSMUST00000168992.7/ENSMUSG00000051359.14, intron 4 of 6)</t>
  </si>
  <si>
    <t xml:space="preserve">ENSMUSG00000080425.1</t>
  </si>
  <si>
    <t xml:space="preserve">ENSMUST00000116775.1</t>
  </si>
  <si>
    <t xml:space="preserve">4930447A16Rik (+123515), Ncald (+243364)</t>
  </si>
  <si>
    <t xml:space="preserve">ENSMUSG00000022296.8</t>
  </si>
  <si>
    <t xml:space="preserve">ENSMUST00000163313.1</t>
  </si>
  <si>
    <t xml:space="preserve">Baalc (-518)</t>
  </si>
  <si>
    <t xml:space="preserve">ENSMUSG00000094112.1</t>
  </si>
  <si>
    <t xml:space="preserve">ENSMUST00000179120.1</t>
  </si>
  <si>
    <t xml:space="preserve">9330182O14Rik</t>
  </si>
  <si>
    <t xml:space="preserve">RIKEN cDNA 9330182O14 gene</t>
  </si>
  <si>
    <t xml:space="preserve">Lrp12 (-175278), 9330182O14Rik (-23122)</t>
  </si>
  <si>
    <t xml:space="preserve">Intron (ENSMUST00000022921.5/ENSMUSG00000022309.8, intron 6 of 8)</t>
  </si>
  <si>
    <t xml:space="preserve">ENSMUSG00000097805.1</t>
  </si>
  <si>
    <t xml:space="preserve">ENSMUST00000180585.1</t>
  </si>
  <si>
    <t xml:space="preserve">Abra (-596486), Angpt1 (+210771)</t>
  </si>
  <si>
    <t xml:space="preserve">ENSMUSG00000038679.16</t>
  </si>
  <si>
    <t xml:space="preserve">ENSMUST00000185183.1</t>
  </si>
  <si>
    <t xml:space="preserve">Trps1</t>
  </si>
  <si>
    <t xml:space="preserve">transcriptional repressor GATA binding 1</t>
  </si>
  <si>
    <t xml:space="preserve">Trps1 (-214549), Eif3h (+760891)</t>
  </si>
  <si>
    <t xml:space="preserve">Intron (ENSMUST00000077273.8/ENSMUSG00000061731.9, intron 1 of 10)</t>
  </si>
  <si>
    <t xml:space="preserve">ENSMUSG00000061731.9</t>
  </si>
  <si>
    <t xml:space="preserve">ENSMUST00000110244.1</t>
  </si>
  <si>
    <t xml:space="preserve">Ext1</t>
  </si>
  <si>
    <t xml:space="preserve">exostoses (multiple) 1</t>
  </si>
  <si>
    <t xml:space="preserve">Ext1 (+89163), Med30 (+544551)</t>
  </si>
  <si>
    <t xml:space="preserve">ENSMUSG00000024479.2</t>
  </si>
  <si>
    <t xml:space="preserve">ENSMUST00000025356.2</t>
  </si>
  <si>
    <t xml:space="preserve">Mal2</t>
  </si>
  <si>
    <t xml:space="preserve">mal, T cell differentiation protein 2</t>
  </si>
  <si>
    <t xml:space="preserve">Nov (-112557), Mal2 (+61779)</t>
  </si>
  <si>
    <t xml:space="preserve">Intron (ENSMUST00000110221.8/ENSMUSG00000022371.15, intron 45 of 47)</t>
  </si>
  <si>
    <t xml:space="preserve">ENSMUSG00000022370.13</t>
  </si>
  <si>
    <t xml:space="preserve">ENSMUST00000165356.1</t>
  </si>
  <si>
    <t xml:space="preserve">Mrpl13</t>
  </si>
  <si>
    <t xml:space="preserve">mitochondrial ribosomal protein L13</t>
  </si>
  <si>
    <t xml:space="preserve">Mtbp (-44409), Col14a1 (+205249)</t>
  </si>
  <si>
    <t xml:space="preserve">ENSMUSG00000086541.8</t>
  </si>
  <si>
    <t xml:space="preserve">ENSMUST00000125401.7</t>
  </si>
  <si>
    <t xml:space="preserve">Has2os</t>
  </si>
  <si>
    <t xml:space="preserve">hyaluronan synthase 2, opposite strand</t>
  </si>
  <si>
    <t xml:space="preserve">Sntb1 (-471930), Has2 (+315660)</t>
  </si>
  <si>
    <t xml:space="preserve">ENSMUSG00000022366.12</t>
  </si>
  <si>
    <t xml:space="preserve">ENSMUST00000110196.7</t>
  </si>
  <si>
    <t xml:space="preserve">Slc22a22</t>
  </si>
  <si>
    <t xml:space="preserve">solute carrier family 22 (organic cation transporter), member 22</t>
  </si>
  <si>
    <t xml:space="preserve">Zhx2 (-185047), Slc22a22 (-31993)</t>
  </si>
  <si>
    <t xml:space="preserve">Intron (ENSMUST00000022986.6/ENSMUSG00000022358.6, intron 4 of 8)</t>
  </si>
  <si>
    <t xml:space="preserve">ENSMUSG00000086801.1</t>
  </si>
  <si>
    <t xml:space="preserve">ENSMUST00000147638.1</t>
  </si>
  <si>
    <t xml:space="preserve">Fbxo32 (+22189), Wdyhv1 (+51267)</t>
  </si>
  <si>
    <t xml:space="preserve">Intron (ENSMUST00000147638.1/ENSMUSG00000086801.1, intron 1 of 1)</t>
  </si>
  <si>
    <t xml:space="preserve">ENSMUSG00000022358.6</t>
  </si>
  <si>
    <t xml:space="preserve">ENSMUST00000022986.6</t>
  </si>
  <si>
    <t xml:space="preserve">Fbxo32</t>
  </si>
  <si>
    <t xml:space="preserve">F-box protein 32</t>
  </si>
  <si>
    <t xml:space="preserve">Fbxo32 (-51362), Klhl38 (+57915)</t>
  </si>
  <si>
    <t xml:space="preserve">ENSMUSG00000077511.1</t>
  </si>
  <si>
    <t xml:space="preserve">ENSMUST00000104323.1</t>
  </si>
  <si>
    <t xml:space="preserve">4933412E24Rik (-317460), Fam84b (+491002)</t>
  </si>
  <si>
    <t xml:space="preserve">ENSMUSG00000077627.1</t>
  </si>
  <si>
    <t xml:space="preserve">ENSMUST00000104439.1</t>
  </si>
  <si>
    <t xml:space="preserve">4933412E24Rik (-552160), Fam84b (+256302)</t>
  </si>
  <si>
    <t xml:space="preserve">ENSMUSG00000022347.7</t>
  </si>
  <si>
    <t xml:space="preserve">ENSMUST00000096418.3</t>
  </si>
  <si>
    <t xml:space="preserve">A1bg</t>
  </si>
  <si>
    <t xml:space="preserve">alpha-1-B glycoprotein</t>
  </si>
  <si>
    <t xml:space="preserve">Fam84b (-64895), A1bg (+31295)</t>
  </si>
  <si>
    <t xml:space="preserve">Intron (ENSMUST00000181416.8/ENSMUSG00000097039.8, intron 6 of 9)</t>
  </si>
  <si>
    <t xml:space="preserve">ENSMUSG00000097039.8</t>
  </si>
  <si>
    <t xml:space="preserve">ENSMUST00000182141.1</t>
  </si>
  <si>
    <t xml:space="preserve">Pvt1</t>
  </si>
  <si>
    <t xml:space="preserve">plasmacytoma variant translocation 1</t>
  </si>
  <si>
    <t xml:space="preserve">Myc (+329361)</t>
  </si>
  <si>
    <t xml:space="preserve">ENSMUSG00000106988.1</t>
  </si>
  <si>
    <t xml:space="preserve">ENSMUST00000201023.1</t>
  </si>
  <si>
    <t xml:space="preserve">Gsdmc (+905688), Myc (+917680)</t>
  </si>
  <si>
    <t xml:space="preserve">ENSMUSG00000079025.8</t>
  </si>
  <si>
    <t xml:space="preserve">ENSMUST00000173503.1</t>
  </si>
  <si>
    <t xml:space="preserve">Gsdmc</t>
  </si>
  <si>
    <t xml:space="preserve">gasdermin C</t>
  </si>
  <si>
    <t xml:space="preserve">Gsdmc (+58317)</t>
  </si>
  <si>
    <t xml:space="preserve">Intron (ENSMUST00000063838.10/ENSMUSG00000022378.13, intron 1 of 11)</t>
  </si>
  <si>
    <t xml:space="preserve">ENSMUSG00000065936.1</t>
  </si>
  <si>
    <t xml:space="preserve">ENSMUST00000084002.1</t>
  </si>
  <si>
    <t xml:space="preserve">Gsdmc4 (-113898), Fam49b (+43614)</t>
  </si>
  <si>
    <t xml:space="preserve">Intron (ENSMUST00000177371.7/ENSMUSG00000022377.16, intron 1 of 27)</t>
  </si>
  <si>
    <t xml:space="preserve">ENSMUSG00000022377.16</t>
  </si>
  <si>
    <t xml:space="preserve">ENSMUST00000176358.1</t>
  </si>
  <si>
    <t xml:space="preserve">Asap1</t>
  </si>
  <si>
    <t xml:space="preserve">ArfGAP with SH3 domain, ankyrin repeat and PH domain1</t>
  </si>
  <si>
    <t xml:space="preserve">Fam49b (-198328), Asap1 (+124143)</t>
  </si>
  <si>
    <t xml:space="preserve">ENSMUSG00000069996.2</t>
  </si>
  <si>
    <t xml:space="preserve">ENSMUST00000093430.2</t>
  </si>
  <si>
    <t xml:space="preserve">Zfat (-607822), Khdrbs3 (-61760)</t>
  </si>
  <si>
    <t xml:space="preserve">ENSMUSG00000080689.1</t>
  </si>
  <si>
    <t xml:space="preserve">ENSMUST00000117039.1</t>
  </si>
  <si>
    <t xml:space="preserve">ENSMUSG00000082585.3</t>
  </si>
  <si>
    <t xml:space="preserve">ENSMUST00000120421.1</t>
  </si>
  <si>
    <t xml:space="preserve">Bai1 (-359582), Mroh5 (-316943)</t>
  </si>
  <si>
    <t xml:space="preserve">Intron (ENSMUST00000100538.2/ENSMUSG00000075600.2, intron 4 of 11)</t>
  </si>
  <si>
    <t xml:space="preserve">ENSMUSG00000077416.1</t>
  </si>
  <si>
    <t xml:space="preserve">ENSMUST00000104228.1</t>
  </si>
  <si>
    <t xml:space="preserve">Mafa (-50215), Zc3h3 (+43778)</t>
  </si>
  <si>
    <t xml:space="preserve">ENSMUSG00000098203.1</t>
  </si>
  <si>
    <t xml:space="preserve">ENSMUST00000182514.1</t>
  </si>
  <si>
    <t xml:space="preserve">Zc3h3 (-14928), Gsdmd (-5496)</t>
  </si>
  <si>
    <t xml:space="preserve">ENSMUSG00000022558.15</t>
  </si>
  <si>
    <t xml:space="preserve">ENSMUST00000159218.7</t>
  </si>
  <si>
    <t xml:space="preserve">Mroh1</t>
  </si>
  <si>
    <t xml:space="preserve">maestro heat-like repeat family member 1</t>
  </si>
  <si>
    <t xml:space="preserve">Scx (-62812), Mroh1 (+14113)</t>
  </si>
  <si>
    <t xml:space="preserve">Intron (ENSMUST00000048145.11/ENSMUSG00000033565.16, intron 1 of 12)</t>
  </si>
  <si>
    <t xml:space="preserve">ENSMUSG00000089242.1</t>
  </si>
  <si>
    <t xml:space="preserve">ENSMUST00000158617.1</t>
  </si>
  <si>
    <t xml:space="preserve">Rbfox2 (+52330), Apol6 (+209648)</t>
  </si>
  <si>
    <t xml:space="preserve">ENSMUSG00000033565.16</t>
  </si>
  <si>
    <t xml:space="preserve">ENSMUST00000171751.7</t>
  </si>
  <si>
    <t xml:space="preserve">Rbfox2</t>
  </si>
  <si>
    <t xml:space="preserve">RNA binding protein, fox-1 homolog (C. elegans) 2</t>
  </si>
  <si>
    <t xml:space="preserve">Rbfox2 (-8074), Apol7a (+83983)</t>
  </si>
  <si>
    <t xml:space="preserve">ENSMUSG00000006378.13</t>
  </si>
  <si>
    <t xml:space="preserve">ENSMUST00000058004.3</t>
  </si>
  <si>
    <t xml:space="preserve">Galr3</t>
  </si>
  <si>
    <t xml:space="preserve">galanin receptor 3</t>
  </si>
  <si>
    <t xml:space="preserve">Gcat (+14133), Ankrd54 (+17878)</t>
  </si>
  <si>
    <t xml:space="preserve">Intron (ENSMUST00000131710.7/ENSMUSG00000075555.11, intron 1 of 2)</t>
  </si>
  <si>
    <t xml:space="preserve">ENSMUSG00000075555.11</t>
  </si>
  <si>
    <t xml:space="preserve">ENSMUST00000148028.1</t>
  </si>
  <si>
    <t xml:space="preserve">Gm10863</t>
  </si>
  <si>
    <t xml:space="preserve">predicted gene 10863</t>
  </si>
  <si>
    <t xml:space="preserve">Pick1 (-35672), Sox10 (-29011)</t>
  </si>
  <si>
    <t xml:space="preserve">Intron (ENSMUST00000144651.7/ENSMUSG00000075555.11, intron 3 of 3)</t>
  </si>
  <si>
    <t xml:space="preserve">ENSMUSG00000068206.12</t>
  </si>
  <si>
    <t xml:space="preserve">ENSMUST00000163571.7</t>
  </si>
  <si>
    <t xml:space="preserve">Pick1</t>
  </si>
  <si>
    <t xml:space="preserve">protein interacting with C kinase 1</t>
  </si>
  <si>
    <t xml:space="preserve">Sox10 (-55324), Pick1 (-9359)</t>
  </si>
  <si>
    <t xml:space="preserve">ENSMUSG00000010830.7</t>
  </si>
  <si>
    <t xml:space="preserve">ENSMUST00000010974.7</t>
  </si>
  <si>
    <t xml:space="preserve">Kdelr3</t>
  </si>
  <si>
    <t xml:space="preserve">KDEL (Lys-Asp-Glu-Leu) endoplasmic reticulum protein retention receptor 3</t>
  </si>
  <si>
    <t xml:space="preserve">Kdelr3 (+280)</t>
  </si>
  <si>
    <t xml:space="preserve">ENSMUSG00000047888.9</t>
  </si>
  <si>
    <t xml:space="preserve">ENSMUST00000067689.7</t>
  </si>
  <si>
    <t xml:space="preserve">Tnrc6b</t>
  </si>
  <si>
    <t xml:space="preserve">trinucleotide repeat containing 6b</t>
  </si>
  <si>
    <t xml:space="preserve">Tnrc6b (-11094), Fam83f (+28378)</t>
  </si>
  <si>
    <t xml:space="preserve">Intron (ENSMUST00000023040.7/ENSMUSG00000022404.7, intron 1 of 8)</t>
  </si>
  <si>
    <t xml:space="preserve">ENSMUSG00000022404.7</t>
  </si>
  <si>
    <t xml:space="preserve">ENSMUST00000023040.7</t>
  </si>
  <si>
    <t xml:space="preserve">Slc25a17</t>
  </si>
  <si>
    <t xml:space="preserve">solute carrier family 25 (mitochondrial carrier, peroxisomal membrane protein), member 17</t>
  </si>
  <si>
    <t xml:space="preserve">Slc25a17 (+4109), Mchr1 (+121157)</t>
  </si>
  <si>
    <t xml:space="preserve">ENSMUSG00000022477.12</t>
  </si>
  <si>
    <t xml:space="preserve">ENSMUST00000126352.7</t>
  </si>
  <si>
    <t xml:space="preserve">Aco2</t>
  </si>
  <si>
    <t xml:space="preserve">aconitase 2, mitochondrial</t>
  </si>
  <si>
    <t xml:space="preserve">Polr3h (+21331), Aco2 (+32573)</t>
  </si>
  <si>
    <t xml:space="preserve">ENSMUSG00000075517.3</t>
  </si>
  <si>
    <t xml:space="preserve">ENSMUST00000100380.3</t>
  </si>
  <si>
    <t xml:space="preserve">Cyp2d37-ps (-30510), Cyp2d40 (+43174)</t>
  </si>
  <si>
    <t xml:space="preserve">ENSMUSG00000097301.1</t>
  </si>
  <si>
    <t xml:space="preserve">ENSMUST00000181049.1</t>
  </si>
  <si>
    <t xml:space="preserve">Tcf20 (-71803), Nfam1 (+39201)</t>
  </si>
  <si>
    <t xml:space="preserve">Intron (ENSMUST00000171496.7/ENSMUSG00000016763.14, intron 4 of 21)</t>
  </si>
  <si>
    <t xml:space="preserve">ENSMUSG00000016763.14</t>
  </si>
  <si>
    <t xml:space="preserve">ENSMUST00000171496.7</t>
  </si>
  <si>
    <t xml:space="preserve">Scube1</t>
  </si>
  <si>
    <t xml:space="preserve">signal peptide, CUB domain, EGF-like 1</t>
  </si>
  <si>
    <t xml:space="preserve">Ttll12 (-71845), Scube1 (+58019)</t>
  </si>
  <si>
    <t xml:space="preserve">Intron (ENSMUST00000171496.7/ENSMUSG00000016763.14, intron 3 of 21)</t>
  </si>
  <si>
    <t xml:space="preserve">Ttll12 (-83661), Scube1 (+46203)</t>
  </si>
  <si>
    <t xml:space="preserve">ENSMUSG00000036106.15</t>
  </si>
  <si>
    <t xml:space="preserve">ENSMUST00000065499.4</t>
  </si>
  <si>
    <t xml:space="preserve">Prr5</t>
  </si>
  <si>
    <t xml:space="preserve">proline rich 5 (renal)</t>
  </si>
  <si>
    <t xml:space="preserve">Prr5 (+178)</t>
  </si>
  <si>
    <t xml:space="preserve">ENSMUSG00000022386.12</t>
  </si>
  <si>
    <t xml:space="preserve">ENSMUST00000161784.1</t>
  </si>
  <si>
    <t xml:space="preserve">Trmu</t>
  </si>
  <si>
    <t xml:space="preserve">tRNA 5-methylaminomethyl-2-thiouridylate methyltransferase</t>
  </si>
  <si>
    <t xml:space="preserve">Trmu (+13322), Celsr1 (+141135)</t>
  </si>
  <si>
    <t xml:space="preserve">Intron (ENSMUST00000088931.9/ENSMUSG00000035900.18, intron 3 of 18)</t>
  </si>
  <si>
    <t xml:space="preserve">ENSMUSG00000089680.1</t>
  </si>
  <si>
    <t xml:space="preserve">ENSMUST00000159271.1</t>
  </si>
  <si>
    <t xml:space="preserve">Gramd4 (+59168), Cerk (+69278)</t>
  </si>
  <si>
    <t xml:space="preserve">Intron (ENSMUST00000063414.8/ENSMUSG00000051864.9, intron 4 of 12)</t>
  </si>
  <si>
    <t xml:space="preserve">ENSMUSG00000051864.9</t>
  </si>
  <si>
    <t xml:space="preserve">ENSMUST00000063414.8</t>
  </si>
  <si>
    <t xml:space="preserve">Tbc1d22a</t>
  </si>
  <si>
    <t xml:space="preserve">TBC1 domain family, member 22a</t>
  </si>
  <si>
    <t xml:space="preserve">Tbc1d22a (+54747)</t>
  </si>
  <si>
    <t xml:space="preserve">ENSMUSG00000093261.1</t>
  </si>
  <si>
    <t xml:space="preserve">ENSMUST00000175520.1</t>
  </si>
  <si>
    <t xml:space="preserve">Fam19a5 (-809184), Tbc1d22a (+601587)</t>
  </si>
  <si>
    <t xml:space="preserve">ENSMUSG00000075470.1</t>
  </si>
  <si>
    <t xml:space="preserve">ENSMUST00000100309.1</t>
  </si>
  <si>
    <t xml:space="preserve">Alg10b</t>
  </si>
  <si>
    <t xml:space="preserve">asparagine-linked glycosylation 10B (alpha-1,2-glucosyltransferase)</t>
  </si>
  <si>
    <t xml:space="preserve">Syt10 (-312390), Alg10b (-70061)</t>
  </si>
  <si>
    <t xml:space="preserve">ENSMUSG00000099319.1</t>
  </si>
  <si>
    <t xml:space="preserve">ENSMUST00000183650.1</t>
  </si>
  <si>
    <t xml:space="preserve">Mir7648</t>
  </si>
  <si>
    <t xml:space="preserve">microRNA 7648</t>
  </si>
  <si>
    <t xml:space="preserve">Alg10b (+52630), Cpne8 (+402491)</t>
  </si>
  <si>
    <t xml:space="preserve">Alg10b (+109108), Cpne8 (+346013)</t>
  </si>
  <si>
    <t xml:space="preserve">Intron (ENSMUST00000169942.8/ENSMUSG00000036218.15, intron 3 of 9)</t>
  </si>
  <si>
    <t xml:space="preserve">ENSMUSG00000036218.15</t>
  </si>
  <si>
    <t xml:space="preserve">ENSMUST00000035399.8</t>
  </si>
  <si>
    <t xml:space="preserve">Pdzrn4</t>
  </si>
  <si>
    <t xml:space="preserve">PDZ domain containing RING finger 4</t>
  </si>
  <si>
    <t xml:space="preserve">Pdzrn4 (+184319), Gxylt1 (+693927)</t>
  </si>
  <si>
    <t xml:space="preserve">ENSMUSG00000109770.1</t>
  </si>
  <si>
    <t xml:space="preserve">ENSMUST00000209724.1</t>
  </si>
  <si>
    <t xml:space="preserve">Gxylt1 (+212365), Pdzrn4 (+665881)</t>
  </si>
  <si>
    <t xml:space="preserve">Intron (ENSMUST00000109255.2/ENSMUSG00000036158.12, intron 2 of 7)</t>
  </si>
  <si>
    <t xml:space="preserve">ENSMUSG00000036158.12</t>
  </si>
  <si>
    <t xml:space="preserve">ENSMUST00000109255.2</t>
  </si>
  <si>
    <t xml:space="preserve">Prickle1</t>
  </si>
  <si>
    <t xml:space="preserve">prickle planar cell polarity protein 1</t>
  </si>
  <si>
    <t xml:space="preserve">Prickle1 (+8467), Pphln1 (+112706)</t>
  </si>
  <si>
    <t xml:space="preserve">ENSMUST00000048982.10</t>
  </si>
  <si>
    <t xml:space="preserve">Prickle1 (-191890), Adamts20 (+692845)</t>
  </si>
  <si>
    <t xml:space="preserve">Prickle1 (-292611), Adamts20 (+592124)</t>
  </si>
  <si>
    <t xml:space="preserve">Prickle1 (-305581), Adamts20 (+579154)</t>
  </si>
  <si>
    <t xml:space="preserve">Prickle1 (-384832), Adamts20 (+499903)</t>
  </si>
  <si>
    <t xml:space="preserve">Prickle1 (-391708), Adamts20 (+493027)</t>
  </si>
  <si>
    <t xml:space="preserve">Prickle1 (-453528), Adamts20 (+431207)</t>
  </si>
  <si>
    <t xml:space="preserve">ENSMUSG00000022451.12</t>
  </si>
  <si>
    <t xml:space="preserve">ENSMUST00000127347.1</t>
  </si>
  <si>
    <t xml:space="preserve">Twf1</t>
  </si>
  <si>
    <t xml:space="preserve">twinfilin actin binding protein 1</t>
  </si>
  <si>
    <t xml:space="preserve">Twf1 (+7452), Irak4 (+38784)</t>
  </si>
  <si>
    <t xml:space="preserve">ENSMUSG00000022483.16</t>
  </si>
  <si>
    <t xml:space="preserve">ENSMUST00000131560.1</t>
  </si>
  <si>
    <t xml:space="preserve">Col2a1</t>
  </si>
  <si>
    <t xml:space="preserve">collagen, type II, alpha 1</t>
  </si>
  <si>
    <t xml:space="preserve">Col2a1 (+464)</t>
  </si>
  <si>
    <t xml:space="preserve">ENSMUSG00000038009.7</t>
  </si>
  <si>
    <t xml:space="preserve">ENSMUST00000061295.6</t>
  </si>
  <si>
    <t xml:space="preserve">Dnajc22</t>
  </si>
  <si>
    <t xml:space="preserve">DnaJ heat shock protein family (Hsp40) member C22</t>
  </si>
  <si>
    <t xml:space="preserve">Dnajc22 (-2148)</t>
  </si>
  <si>
    <t xml:space="preserve">ENSMUSG00000051934.4</t>
  </si>
  <si>
    <t xml:space="preserve">ENSMUST00000063517.4</t>
  </si>
  <si>
    <t xml:space="preserve">Spats2</t>
  </si>
  <si>
    <t xml:space="preserve">spermatogenesis associated, serine-rich 2</t>
  </si>
  <si>
    <t xml:space="preserve">Spats2 (-11670), Dnajc22 (+15496)</t>
  </si>
  <si>
    <t xml:space="preserve">Intron (ENSMUST00000023758.7/ENSMUSG00000023017.9, intron 3 of 11)</t>
  </si>
  <si>
    <t xml:space="preserve">ENSMUSG00000023018.4</t>
  </si>
  <si>
    <t xml:space="preserve">ENSMUST00000023759.4</t>
  </si>
  <si>
    <t xml:space="preserve">Smarcd1</t>
  </si>
  <si>
    <t xml:space="preserve">SWI/SNF related, matrix associated, actin dependent regulator of chromatin, subfamily d, member 1</t>
  </si>
  <si>
    <t xml:space="preserve">Smarcd1 (-13308), Asic1 (+18261)</t>
  </si>
  <si>
    <t xml:space="preserve">ENSMUSG00000095440.2</t>
  </si>
  <si>
    <t xml:space="preserve">ENSMUST00000213610.1</t>
  </si>
  <si>
    <t xml:space="preserve">Fignl2</t>
  </si>
  <si>
    <t xml:space="preserve">fidgetin-like 2</t>
  </si>
  <si>
    <t xml:space="preserve">Fignl2 (-38431), Ankrd33 (-22925)</t>
  </si>
  <si>
    <t xml:space="preserve">ENSMUSG00000047034.9</t>
  </si>
  <si>
    <t xml:space="preserve">ENSMUST00000070875.6</t>
  </si>
  <si>
    <t xml:space="preserve">Ankrd33</t>
  </si>
  <si>
    <t xml:space="preserve">ankyrin repeat domain 33</t>
  </si>
  <si>
    <t xml:space="preserve">Fignl2 (-43846), Ankrd33 (-17510)</t>
  </si>
  <si>
    <t xml:space="preserve">Fignl2 (-47391), Ankrd33 (-13965)</t>
  </si>
  <si>
    <t xml:space="preserve">ENSMUSG00000105581.1</t>
  </si>
  <si>
    <t xml:space="preserve">ENSMUST00000197418.1</t>
  </si>
  <si>
    <t xml:space="preserve">Krt82 (-7796), 4732456N10Rik (+4495)</t>
  </si>
  <si>
    <t xml:space="preserve">Exon (ENSMUST00000001706.6/ENSMUSG00000036139.6, exon 2 of 3)</t>
  </si>
  <si>
    <t xml:space="preserve">ENSMUSG00000036139.6</t>
  </si>
  <si>
    <t xml:space="preserve">ENSMUST00000001706.6</t>
  </si>
  <si>
    <t xml:space="preserve">Hoxc9</t>
  </si>
  <si>
    <t xml:space="preserve">homeobox C9</t>
  </si>
  <si>
    <t xml:space="preserve">Hoxc8 (-8581), Hoxc9 (+5009)</t>
  </si>
  <si>
    <t xml:space="preserve">Intron (ENSMUST00000174869.1/ENSMUSG00000022485.3, intron 1 of 1)</t>
  </si>
  <si>
    <t xml:space="preserve">ENSMUSG00000001657.7</t>
  </si>
  <si>
    <t xml:space="preserve">ENSMUST00000001703.7</t>
  </si>
  <si>
    <t xml:space="preserve">Hoxc8</t>
  </si>
  <si>
    <t xml:space="preserve">homeobox C8</t>
  </si>
  <si>
    <t xml:space="preserve">Hoxc8 (-3360)</t>
  </si>
  <si>
    <t xml:space="preserve">ENSMUSG00000001661.5</t>
  </si>
  <si>
    <t xml:space="preserve">ENSMUST00000173210.1</t>
  </si>
  <si>
    <t xml:space="preserve">Hoxc6</t>
  </si>
  <si>
    <t xml:space="preserve">homeobox C6</t>
  </si>
  <si>
    <t xml:space="preserve">Hoxc6 (-11373), Hoxc8 (+7484)</t>
  </si>
  <si>
    <t xml:space="preserve">ENSMUST00000173421.1</t>
  </si>
  <si>
    <t xml:space="preserve">Hoxc6 (-10024), Hoxc8 (+8833)</t>
  </si>
  <si>
    <t xml:space="preserve">ENSMUST00000001711.5</t>
  </si>
  <si>
    <t xml:space="preserve">Hoxc6 (-1634)</t>
  </si>
  <si>
    <t xml:space="preserve">ENSMUSG00000076010.1</t>
  </si>
  <si>
    <t xml:space="preserve">ENSMUST00000102056.1</t>
  </si>
  <si>
    <t xml:space="preserve">Mir615</t>
  </si>
  <si>
    <t xml:space="preserve">microRNA 615</t>
  </si>
  <si>
    <t xml:space="preserve">Hoxc5 (+746)</t>
  </si>
  <si>
    <t xml:space="preserve">ENSMUSG00000075394.4</t>
  </si>
  <si>
    <t xml:space="preserve">ENSMUST00000100164.4</t>
  </si>
  <si>
    <t xml:space="preserve">Hoxc4</t>
  </si>
  <si>
    <t xml:space="preserve">homeobox C4</t>
  </si>
  <si>
    <t xml:space="preserve">Hoxc4 (-1559)</t>
  </si>
  <si>
    <t xml:space="preserve">Hoxc4 (+972)</t>
  </si>
  <si>
    <t xml:space="preserve">Hoxc4 (+8009), Smug1 (+115598)</t>
  </si>
  <si>
    <t xml:space="preserve">ENSMUSG00000102297.1</t>
  </si>
  <si>
    <t xml:space="preserve">ENSMUST00000193457.1</t>
  </si>
  <si>
    <t xml:space="preserve">Hoxc4 (+26567), Smug1 (+97040)</t>
  </si>
  <si>
    <t xml:space="preserve">Intron (ENSMUST00000188137.1/ENSMUSG00000101356.1, intron 2 of 2)</t>
  </si>
  <si>
    <t xml:space="preserve">ENSMUSG00000101356.1</t>
  </si>
  <si>
    <t xml:space="preserve">ENSMUST00000188137.1</t>
  </si>
  <si>
    <t xml:space="preserve">Smug1 (+61304), Hoxc4 (+62303)</t>
  </si>
  <si>
    <t xml:space="preserve">ENSMUSG00000101588.1</t>
  </si>
  <si>
    <t xml:space="preserve">ENSMUST00000188201.1</t>
  </si>
  <si>
    <t xml:space="preserve">Smug1 (+42440), Hoxc4 (+81167)</t>
  </si>
  <si>
    <t xml:space="preserve">ENSMUSG00000036061.9</t>
  </si>
  <si>
    <t xml:space="preserve">ENSMUST00000064067.8</t>
  </si>
  <si>
    <t xml:space="preserve">Smug1</t>
  </si>
  <si>
    <t xml:space="preserve">single-strand selective monofunctional uracil DNA glycosylase</t>
  </si>
  <si>
    <t xml:space="preserve">Smug1 (-19777), Cbx5 (+62037)</t>
  </si>
  <si>
    <t xml:space="preserve">ENSMUSG00000063234.4</t>
  </si>
  <si>
    <t xml:space="preserve">ENSMUST00000079824.4</t>
  </si>
  <si>
    <t xml:space="preserve">Gpr84</t>
  </si>
  <si>
    <t xml:space="preserve">G protein-coupled receptor 84</t>
  </si>
  <si>
    <t xml:space="preserve">Gpr84 (+10048), Copz1 (+27479)</t>
  </si>
  <si>
    <t xml:space="preserve">chr16</t>
  </si>
  <si>
    <t xml:space="preserve">ENSMUSG00000089506.1</t>
  </si>
  <si>
    <t xml:space="preserve">ENSMUST00000158881.1</t>
  </si>
  <si>
    <t xml:space="preserve">Cldn26 (+201208)</t>
  </si>
  <si>
    <t xml:space="preserve">Intron (ENSMUST00000039408.2/ENSMUSG00000041957.15, intron 6 of 12)</t>
  </si>
  <si>
    <t xml:space="preserve">ENSMUSG00000041957.15</t>
  </si>
  <si>
    <t xml:space="preserve">ENSMUST00000039408.2</t>
  </si>
  <si>
    <t xml:space="preserve">Pkp2</t>
  </si>
  <si>
    <t xml:space="preserve">plakophilin 2</t>
  </si>
  <si>
    <t xml:space="preserve">Yars2 (-46754), Pkp2 (+42906)</t>
  </si>
  <si>
    <t xml:space="preserve">Intron (ENSMUST00000036161.11/ENSMUSG00000041720.12, intron 42 of 54)</t>
  </si>
  <si>
    <t xml:space="preserve">ENSMUSG00000041720.12</t>
  </si>
  <si>
    <t xml:space="preserve">ENSMUST00000127121.7</t>
  </si>
  <si>
    <t xml:space="preserve">Pi4ka</t>
  </si>
  <si>
    <t xml:space="preserve">phosphatidylinositol 4-kinase, catalytic, alpha polypeptide</t>
  </si>
  <si>
    <t xml:space="preserve">Serpind1 (-38566), Tmem191c (+16505)</t>
  </si>
  <si>
    <t xml:space="preserve">ENSMUSG00000099293.1</t>
  </si>
  <si>
    <t xml:space="preserve">ENSMUST00000184472.1</t>
  </si>
  <si>
    <t xml:space="preserve">Mir6366</t>
  </si>
  <si>
    <t xml:space="preserve">microRNA 6366</t>
  </si>
  <si>
    <t xml:space="preserve">Gm7873 (-61302), Rtn4r (+29226)</t>
  </si>
  <si>
    <t xml:space="preserve">Gm7873 (-32103), Rtn4r (+58425)</t>
  </si>
  <si>
    <t xml:space="preserve">ENSMUSG00000009097.9</t>
  </si>
  <si>
    <t xml:space="preserve">ENSMUST00000009241.5</t>
  </si>
  <si>
    <t xml:space="preserve">Tbx1</t>
  </si>
  <si>
    <t xml:space="preserve">T-box 1</t>
  </si>
  <si>
    <t xml:space="preserve">Tbx1 (-1299)</t>
  </si>
  <si>
    <t xml:space="preserve">ENSMUSG00000013089.15</t>
  </si>
  <si>
    <t xml:space="preserve">ENSMUST00000168774.7</t>
  </si>
  <si>
    <t xml:space="preserve">Etv5</t>
  </si>
  <si>
    <t xml:space="preserve">ets variant 5</t>
  </si>
  <si>
    <t xml:space="preserve">Tra2b (-168351), Etv5 (+5363)</t>
  </si>
  <si>
    <t xml:space="preserve">Intron (ENSMUST00000038053.12/ENSMUSG00000033306.14, intron 3 of 12)</t>
  </si>
  <si>
    <t xml:space="preserve">ENSMUSG00000033306.14</t>
  </si>
  <si>
    <t xml:space="preserve">ENSMUST00000078988.8</t>
  </si>
  <si>
    <t xml:space="preserve">Lpp</t>
  </si>
  <si>
    <t xml:space="preserve">LIM domain containing preferred translocation partner in lipoma</t>
  </si>
  <si>
    <t xml:space="preserve">Tprg (-790998), Lpp (+102469)</t>
  </si>
  <si>
    <t xml:space="preserve">Intron (ENSMUST00000039990.5/ENSMUSG00000038168.5, intron 1 of 14)</t>
  </si>
  <si>
    <t xml:space="preserve">ENSMUSG00000038168.5</t>
  </si>
  <si>
    <t xml:space="preserve">ENSMUST00000039990.5</t>
  </si>
  <si>
    <t xml:space="preserve">P3h2</t>
  </si>
  <si>
    <t xml:space="preserve">prolyl 3-hydroxylase 2</t>
  </si>
  <si>
    <t xml:space="preserve">Leprel1 (+26832), Trp63 (+395187)</t>
  </si>
  <si>
    <t xml:space="preserve">Intron (ENSMUST00000100023.1/ENSMUSG00000051065.8, intron 1 of 1)</t>
  </si>
  <si>
    <t xml:space="preserve">ENSMUSG00000051065.8</t>
  </si>
  <si>
    <t xml:space="preserve">ENSMUST00000100023.1</t>
  </si>
  <si>
    <t xml:space="preserve">Mb21d2</t>
  </si>
  <si>
    <t xml:space="preserve">Mab-21 domain containing 2</t>
  </si>
  <si>
    <t xml:space="preserve">Fgf12 (-435554), Mb21d2 (+48917)</t>
  </si>
  <si>
    <t xml:space="preserve">Exon (ENSMUST00000181815.1/ENSMUSG00000097307.1, exon 2 of 2)</t>
  </si>
  <si>
    <t xml:space="preserve">ENSMUSG00000097307.1</t>
  </si>
  <si>
    <t xml:space="preserve">ENSMUST00000181815.1</t>
  </si>
  <si>
    <t xml:space="preserve">Hes1 (-227632), Opa1 (+258328)</t>
  </si>
  <si>
    <t xml:space="preserve">Hes1 (-213923), Opa1 (+272037)</t>
  </si>
  <si>
    <t xml:space="preserve">ENSMUSG00000075286.3</t>
  </si>
  <si>
    <t xml:space="preserve">ENSMUST00000100016.3</t>
  </si>
  <si>
    <t xml:space="preserve">Hes1 (-91870), Opa1 (+394090)</t>
  </si>
  <si>
    <t xml:space="preserve">ENSMUSG00000084444.1</t>
  </si>
  <si>
    <t xml:space="preserve">ENSMUST00000122495.1</t>
  </si>
  <si>
    <t xml:space="preserve">Hes1 (+55450), Cpn2 (+146742)</t>
  </si>
  <si>
    <t xml:space="preserve">ENSMUSG00000023176.8</t>
  </si>
  <si>
    <t xml:space="preserve">ENSMUST00000064856.7</t>
  </si>
  <si>
    <t xml:space="preserve">Cpn2</t>
  </si>
  <si>
    <t xml:space="preserve">carboxypeptidase N, polypeptide 2</t>
  </si>
  <si>
    <t xml:space="preserve">Cpn2 (+23306), Hes1 (+178886)</t>
  </si>
  <si>
    <t xml:space="preserve">ENSMUSG00000046546.3</t>
  </si>
  <si>
    <t xml:space="preserve">ENSMUST00000059078.3</t>
  </si>
  <si>
    <t xml:space="preserve">Fam43a</t>
  </si>
  <si>
    <t xml:space="preserve">family with sequence similarity 43, member A</t>
  </si>
  <si>
    <t xml:space="preserve">Fam43a (+15069), Xxylt1 (+466640)</t>
  </si>
  <si>
    <t xml:space="preserve">Intron (ENSMUST00000055389.7/ENSMUSG00000047434.13, intron 3 of 3)</t>
  </si>
  <si>
    <t xml:space="preserve">ENSMUSG00000087605.1</t>
  </si>
  <si>
    <t xml:space="preserve">ENSMUST00000123905.1</t>
  </si>
  <si>
    <t xml:space="preserve">Xxylt1 (+90234), Fam43a (+391475)</t>
  </si>
  <si>
    <t xml:space="preserve">Xxylt1 (+76935), Fam43a (+404774)</t>
  </si>
  <si>
    <t xml:space="preserve">ENSMUSG00000046598.14</t>
  </si>
  <si>
    <t xml:space="preserve">ENSMUST00000126825.1</t>
  </si>
  <si>
    <t xml:space="preserve">Bdh1</t>
  </si>
  <si>
    <t xml:space="preserve">3-hydroxybutyrate dehydrogenase, type 1</t>
  </si>
  <si>
    <t xml:space="preserve">Dlg1 (-128606), Bdh1 (+106685)</t>
  </si>
  <si>
    <t xml:space="preserve">ENSMUSG00000022770.16</t>
  </si>
  <si>
    <t xml:space="preserve">ENSMUST00000115205.7</t>
  </si>
  <si>
    <t xml:space="preserve">Dlg1</t>
  </si>
  <si>
    <t xml:space="preserve">discs, large homolog 1 (Drosophila)</t>
  </si>
  <si>
    <t xml:space="preserve">Dlg1 (-71503), Bdh1 (+163788)</t>
  </si>
  <si>
    <t xml:space="preserve">Intron (ENSMUST00000154863.1/ENSMUSG00000075254.11, intron 1 of 3)</t>
  </si>
  <si>
    <t xml:space="preserve">ENSMUSG00000075254.11</t>
  </si>
  <si>
    <t xml:space="preserve">ENSMUST00000126532.1</t>
  </si>
  <si>
    <t xml:space="preserve">Heg1</t>
  </si>
  <si>
    <t xml:space="preserve">heart development protein with EGF-like domains 1</t>
  </si>
  <si>
    <t xml:space="preserve">Muc13 (-100270), Heg1 (+9301)</t>
  </si>
  <si>
    <t xml:space="preserve">Intron (ENSMUST00000023550.7/ENSMUSG00000022844.7, intron 1 of 16)</t>
  </si>
  <si>
    <t xml:space="preserve">ENSMUSG00000022844.7</t>
  </si>
  <si>
    <t xml:space="preserve">ENSMUST00000023550.7</t>
  </si>
  <si>
    <t xml:space="preserve">Pdia5</t>
  </si>
  <si>
    <t xml:space="preserve">protein disulfide isomerase associated 5</t>
  </si>
  <si>
    <t xml:space="preserve">Sec22a (-120073), Pdia5 (+6882)</t>
  </si>
  <si>
    <t xml:space="preserve">ENSMUSG00000099429.1</t>
  </si>
  <si>
    <t xml:space="preserve">ENSMUST00000187829.1</t>
  </si>
  <si>
    <t xml:space="preserve">1600019K03Rik</t>
  </si>
  <si>
    <t xml:space="preserve">RIKEN cDNA 1600019K03 gene</t>
  </si>
  <si>
    <t xml:space="preserve">Pdia5 (-25710), Sema5b (-24988)</t>
  </si>
  <si>
    <t xml:space="preserve">ENSMUSG00000002846.9</t>
  </si>
  <si>
    <t xml:space="preserve">ENSMUST00000147543.1</t>
  </si>
  <si>
    <t xml:space="preserve">Timmdc1</t>
  </si>
  <si>
    <t xml:space="preserve">translocase of inner mitochondrial membrane domain containing 1</t>
  </si>
  <si>
    <t xml:space="preserve">Timmdc1 (+110)</t>
  </si>
  <si>
    <t xml:space="preserve">ENSMUSG00000022793.16</t>
  </si>
  <si>
    <t xml:space="preserve">ENSMUST00000161010.1</t>
  </si>
  <si>
    <t xml:space="preserve">B4galt4</t>
  </si>
  <si>
    <t xml:space="preserve">UDP-Gal:betaGlcNAc beta 1,4-galactosyltransferase, polypeptide 4</t>
  </si>
  <si>
    <t xml:space="preserve">Upk1b (+27022), B4galt4 (+30917)</t>
  </si>
  <si>
    <t xml:space="preserve">Intron (ENSMUST00000189229.6/ENSMUSG00000061080.11, intron 1 of 2)</t>
  </si>
  <si>
    <t xml:space="preserve">ENSMUSG00000098472.1</t>
  </si>
  <si>
    <t xml:space="preserve">ENSMUST00000184367.1</t>
  </si>
  <si>
    <t xml:space="preserve">Lsamp (-939402)</t>
  </si>
  <si>
    <t xml:space="preserve">ENSMUSG00000098300.1</t>
  </si>
  <si>
    <t xml:space="preserve">ENSMUST00000184886.1</t>
  </si>
  <si>
    <t xml:space="preserve">Mir6540</t>
  </si>
  <si>
    <t xml:space="preserve">microRNA 6540</t>
  </si>
  <si>
    <t xml:space="preserve">Gap43 (+36795), Lsamp (+770998)</t>
  </si>
  <si>
    <t xml:space="preserve">ENSMUSG00000047261.9</t>
  </si>
  <si>
    <t xml:space="preserve">ENSMUST00000102817.4</t>
  </si>
  <si>
    <t xml:space="preserve">Gap43</t>
  </si>
  <si>
    <t xml:space="preserve">growth associated protein 43</t>
  </si>
  <si>
    <t xml:space="preserve">Zbtb20 (-466792), Gap43 (-100209)</t>
  </si>
  <si>
    <t xml:space="preserve">Intron (ENSMUST00000142270.1/ENSMUSG00000075070.6, intron 1 of 3)</t>
  </si>
  <si>
    <t xml:space="preserve">ENSMUSG00000075070.6</t>
  </si>
  <si>
    <t xml:space="preserve">ENSMUST00000142270.1</t>
  </si>
  <si>
    <t xml:space="preserve">4932412D23Rik</t>
  </si>
  <si>
    <t xml:space="preserve">RIKEN cDNA 4932412D23 gene</t>
  </si>
  <si>
    <t xml:space="preserve">Gap43 (-444227), Zbtb20 (-122774)</t>
  </si>
  <si>
    <t xml:space="preserve">ENSMUSG00000022687.12</t>
  </si>
  <si>
    <t xml:space="preserve">ENSMUST00000114634.2</t>
  </si>
  <si>
    <t xml:space="preserve">Boc</t>
  </si>
  <si>
    <t xml:space="preserve">biregional cell adhesion molecule-related/down-regulated by oncogenes (Cdon) binding protein</t>
  </si>
  <si>
    <t xml:space="preserve">BC027231 (-144676), Boc (-20755)</t>
  </si>
  <si>
    <t xml:space="preserve">BC027231 (-94202), Boc (-71229)</t>
  </si>
  <si>
    <t xml:space="preserve">BC027231 (-93145), Boc (-72286)</t>
  </si>
  <si>
    <t xml:space="preserve">ENSMUSG00000036208.13</t>
  </si>
  <si>
    <t xml:space="preserve">ENSMUST00000048788.13</t>
  </si>
  <si>
    <t xml:space="preserve">Nepro</t>
  </si>
  <si>
    <t xml:space="preserve">nucleolus and neural progenitor protein</t>
  </si>
  <si>
    <t xml:space="preserve">Boc (-107966), BC027231 (-57465)</t>
  </si>
  <si>
    <t xml:space="preserve">Boc (-120920), BC027231 (-44511)</t>
  </si>
  <si>
    <t xml:space="preserve">Intron (ENSMUST00000134802.7/ENSMUSG00000033149.16, intron 1 of 15)</t>
  </si>
  <si>
    <t xml:space="preserve">ENSMUSG00000085781.1</t>
  </si>
  <si>
    <t xml:space="preserve">ENSMUST00000152070.1</t>
  </si>
  <si>
    <t xml:space="preserve">Phldb2 (-79952), Plcxd2 (+86032)</t>
  </si>
  <si>
    <t xml:space="preserve">ENSMUSG00000048087.6</t>
  </si>
  <si>
    <t xml:space="preserve">ENSMUST00000059524.6</t>
  </si>
  <si>
    <t xml:space="preserve">Gm4737</t>
  </si>
  <si>
    <t xml:space="preserve">predicted gene 4737</t>
  </si>
  <si>
    <t xml:space="preserve">Gm4737 (-4854)</t>
  </si>
  <si>
    <t xml:space="preserve">ENSMUSG00000088450.1</t>
  </si>
  <si>
    <t xml:space="preserve">ENSMUST00000157825.1</t>
  </si>
  <si>
    <t xml:space="preserve">Zpld1 (-460546), Nfkbiz (+80367)</t>
  </si>
  <si>
    <t xml:space="preserve">Intron (ENSMUST00000114371.3/ENSMUSG00000022748.7, intron 2 of 9)</t>
  </si>
  <si>
    <t xml:space="preserve">ENSMUSG00000022753.15</t>
  </si>
  <si>
    <t xml:space="preserve">ENSMUST00000119407.7</t>
  </si>
  <si>
    <t xml:space="preserve">Tmem30c</t>
  </si>
  <si>
    <t xml:space="preserve">transmembrane protein 30C</t>
  </si>
  <si>
    <t xml:space="preserve">Filip1l (-34824), Tmem30c (-25418)</t>
  </si>
  <si>
    <t xml:space="preserve">Intron (ENSMUST00000114371.3/ENSMUSG00000022748.7, intron 1 of 9)</t>
  </si>
  <si>
    <t xml:space="preserve">ENSMUSG00000043336.14</t>
  </si>
  <si>
    <t xml:space="preserve">ENSMUST00000159816.7</t>
  </si>
  <si>
    <t xml:space="preserve">Filip1l</t>
  </si>
  <si>
    <t xml:space="preserve">filamin A interacting protein 1-like</t>
  </si>
  <si>
    <t xml:space="preserve">Tmem30c (-54072), Filip1l (-6170)</t>
  </si>
  <si>
    <t xml:space="preserve">Intron (ENSMUST00000159816.7/ENSMUSG00000043336.14, intron 1 of 4)</t>
  </si>
  <si>
    <t xml:space="preserve">ENSMUST00000099667.2</t>
  </si>
  <si>
    <t xml:space="preserve">Filip1l (+68136), Cmss1 (+185596)</t>
  </si>
  <si>
    <t xml:space="preserve">ENSMUSG00000022724.15</t>
  </si>
  <si>
    <t xml:space="preserve">ENSMUST00000131272.2</t>
  </si>
  <si>
    <t xml:space="preserve">Riox2</t>
  </si>
  <si>
    <t xml:space="preserve">ribosomal oxygenase 2</t>
  </si>
  <si>
    <t xml:space="preserve">Mina (+19239), Crybg3 (+64445)</t>
  </si>
  <si>
    <t xml:space="preserve">ENSMUSG00000070173.1</t>
  </si>
  <si>
    <t xml:space="preserve">ENSMUST00000093663.1</t>
  </si>
  <si>
    <t xml:space="preserve">Nsun3 (+738373)</t>
  </si>
  <si>
    <t xml:space="preserve">Nsun3 (+460985)</t>
  </si>
  <si>
    <t xml:space="preserve">Nsun3 (+316254)</t>
  </si>
  <si>
    <t xml:space="preserve">Intron (ENSMUST00000023629.8/ENSMUSG00000022912.8, intron 1 of 14)</t>
  </si>
  <si>
    <t xml:space="preserve">ENSMUSG00000022912.8</t>
  </si>
  <si>
    <t xml:space="preserve">ENSMUST00000023629.8</t>
  </si>
  <si>
    <t xml:space="preserve">Pros1</t>
  </si>
  <si>
    <t xml:space="preserve">protein S (alpha)</t>
  </si>
  <si>
    <t xml:space="preserve">Pros1 (+18907), Epha3 (+990944)</t>
  </si>
  <si>
    <t xml:space="preserve">ENSMUSG00000022883.10</t>
  </si>
  <si>
    <t xml:space="preserve">ENSMUST00000023600.7</t>
  </si>
  <si>
    <t xml:space="preserve">Robo1</t>
  </si>
  <si>
    <t xml:space="preserve">roundabout guidance receptor 1</t>
  </si>
  <si>
    <t xml:space="preserve">Robo1 (-152151)</t>
  </si>
  <si>
    <t xml:space="preserve">Robo1 (-75373)</t>
  </si>
  <si>
    <t xml:space="preserve">Intron (ENSMUST00000023600.7/ENSMUSG00000022883.10, intron 2 of 28)</t>
  </si>
  <si>
    <t xml:space="preserve">Robo1 (+167864)</t>
  </si>
  <si>
    <t xml:space="preserve">ENSMUSG00000052516.17</t>
  </si>
  <si>
    <t xml:space="preserve">ENSMUST00000149114.1</t>
  </si>
  <si>
    <t xml:space="preserve">Robo2</t>
  </si>
  <si>
    <t xml:space="preserve">roundabout guidance receptor 2</t>
  </si>
  <si>
    <t xml:space="preserve">Robo2 (+746783)</t>
  </si>
  <si>
    <t xml:space="preserve">ENSMUSG00000088392.1</t>
  </si>
  <si>
    <t xml:space="preserve">ENSMUST00000157767.1</t>
  </si>
  <si>
    <t xml:space="preserve">Robo2 (-115731)</t>
  </si>
  <si>
    <t xml:space="preserve">ENSMUSG00000081250.2</t>
  </si>
  <si>
    <t xml:space="preserve">ENSMUST00000120406.2</t>
  </si>
  <si>
    <t xml:space="preserve">Hspa13 (-59914), Samsn1 (+82575)</t>
  </si>
  <si>
    <t xml:space="preserve">ENSMUSG00000109338.1</t>
  </si>
  <si>
    <t xml:space="preserve">ENSMUST00000207575.1</t>
  </si>
  <si>
    <t xml:space="preserve">Usp25 (-442897), Gm9843 (-167460)</t>
  </si>
  <si>
    <t xml:space="preserve">ENSMUSG00000108903.1</t>
  </si>
  <si>
    <t xml:space="preserve">ENSMUST00000208702.1</t>
  </si>
  <si>
    <t xml:space="preserve">Usp25 (-410073), Gm9843 (-200284)</t>
  </si>
  <si>
    <t xml:space="preserve">Intron (ENSMUST00000208105.1/ENSMUSG00000100857.2, intron 1 of 7)</t>
  </si>
  <si>
    <t xml:space="preserve">ENSMUSG00000100857.2</t>
  </si>
  <si>
    <t xml:space="preserve">ENSMUST00000207519.1</t>
  </si>
  <si>
    <t xml:space="preserve">1700041M19Rik</t>
  </si>
  <si>
    <t xml:space="preserve">RIKEN cDNA 1700041M19 gene</t>
  </si>
  <si>
    <t xml:space="preserve">Gm9843 (-491063), Usp25 (-119294)</t>
  </si>
  <si>
    <t xml:space="preserve">Gm9843 (-492483), Usp25 (-117874)</t>
  </si>
  <si>
    <t xml:space="preserve">ENSMUSG00000102791.1</t>
  </si>
  <si>
    <t xml:space="preserve">ENSMUST00000195074.1</t>
  </si>
  <si>
    <t xml:space="preserve">Tmprss15 (-358945)</t>
  </si>
  <si>
    <t xml:space="preserve">Intron (ENSMUST00000023611.5/ENSMUSG00000022894.5, intron 2 of 7)</t>
  </si>
  <si>
    <t xml:space="preserve">ENSMUSG00000022894.5</t>
  </si>
  <si>
    <t xml:space="preserve">ENSMUST00000023611.5</t>
  </si>
  <si>
    <t xml:space="preserve">Adamts5</t>
  </si>
  <si>
    <t xml:space="preserve">a disintegrin-like and metallopeptidase (reprolysin type) with thrombospondin type 1 motif, 5 (aggrecanase-2)</t>
  </si>
  <si>
    <t xml:space="preserve">Adamts1 (-84581), Adamts5 (+13431)</t>
  </si>
  <si>
    <t xml:space="preserve">ENSMUSG00000055972.5</t>
  </si>
  <si>
    <t xml:space="preserve">ENSMUST00000189929.1</t>
  </si>
  <si>
    <t xml:space="preserve">2810407A14Rik (+6140), Grik1 (+265961)</t>
  </si>
  <si>
    <t xml:space="preserve">Intron (ENSMUST00000023652.15/ENSMUSG00000022935.15, intron 14 of 15)</t>
  </si>
  <si>
    <t xml:space="preserve">ENSMUSG00000022935.15</t>
  </si>
  <si>
    <t xml:space="preserve">ENSMUST00000210700.1</t>
  </si>
  <si>
    <t xml:space="preserve">Grik1</t>
  </si>
  <si>
    <t xml:space="preserve">glutamate receptor, ionotropic, kainate 1</t>
  </si>
  <si>
    <t xml:space="preserve">2810407A14Rik (+132946), Grik1 (+139155)</t>
  </si>
  <si>
    <t xml:space="preserve">ENSMUSG00000002489.15</t>
  </si>
  <si>
    <t xml:space="preserve">ENSMUST00000164263.8</t>
  </si>
  <si>
    <t xml:space="preserve">Tiam1</t>
  </si>
  <si>
    <t xml:space="preserve">T cell lymphoma invasion and metastasis 1</t>
  </si>
  <si>
    <t xml:space="preserve">Krtap11-1 (-245865), Tiam1 (+157651)</t>
  </si>
  <si>
    <t xml:space="preserve">Intron (ENSMUST00000065856.6/ENSMUSG00000053414.7, intron 1 of 10)</t>
  </si>
  <si>
    <t xml:space="preserve">ENSMUSG00000053414.7</t>
  </si>
  <si>
    <t xml:space="preserve">ENSMUST00000065856.6</t>
  </si>
  <si>
    <t xml:space="preserve">Hunk</t>
  </si>
  <si>
    <t xml:space="preserve">hormonally upregulated Neu-associated kinase</t>
  </si>
  <si>
    <t xml:space="preserve">1110008E08Rik (-146052), Hunk (+21715)</t>
  </si>
  <si>
    <t xml:space="preserve">ENSMUSG00000052471.2</t>
  </si>
  <si>
    <t xml:space="preserve">ENSMUST00000068783.2</t>
  </si>
  <si>
    <t xml:space="preserve">Gm9881</t>
  </si>
  <si>
    <t xml:space="preserve">predicted gene 9881</t>
  </si>
  <si>
    <t xml:space="preserve">Olig2 (-38362), Gm9881 (-15787)</t>
  </si>
  <si>
    <t xml:space="preserve">ENSMUSG00000085865.1</t>
  </si>
  <si>
    <t xml:space="preserve">ENSMUST00000146994.1</t>
  </si>
  <si>
    <t xml:space="preserve">Ifnar2 (-74910), Olig1 (+28104)</t>
  </si>
  <si>
    <t xml:space="preserve">Intron (ENSMUST00000114001.7/ENSMUSG00000022957.19, intron 1 of 28)</t>
  </si>
  <si>
    <t xml:space="preserve">ENSMUSG00000022957.19</t>
  </si>
  <si>
    <t xml:space="preserve">ENSMUST00000135057.1</t>
  </si>
  <si>
    <t xml:space="preserve">Itsn1</t>
  </si>
  <si>
    <t xml:space="preserve">intersectin 1 (SH3 domain protein 1A)</t>
  </si>
  <si>
    <t xml:space="preserve">Itsn1 (+30083), Atp5o (+172251)</t>
  </si>
  <si>
    <t xml:space="preserve">ENSMUSG00000039680.9</t>
  </si>
  <si>
    <t xml:space="preserve">ENSMUST00000138961.1</t>
  </si>
  <si>
    <t xml:space="preserve">Mrps6</t>
  </si>
  <si>
    <t xml:space="preserve">mitochondrial ribosomal protein S6</t>
  </si>
  <si>
    <t xml:space="preserve">Kcne2 (-128453), Slc5a3 (+105614)</t>
  </si>
  <si>
    <t xml:space="preserve">ENSMUSG00000039456.9</t>
  </si>
  <si>
    <t xml:space="preserve">ENSMUST00000202261.3</t>
  </si>
  <si>
    <t xml:space="preserve">Morc3</t>
  </si>
  <si>
    <t xml:space="preserve">microrchidia 3</t>
  </si>
  <si>
    <t xml:space="preserve">Morc3 (-13341), Dopey2 (+106873)</t>
  </si>
  <si>
    <t xml:space="preserve">ENSMUSG00000022898.12</t>
  </si>
  <si>
    <t xml:space="preserve">ENSMUST00000125229.7</t>
  </si>
  <si>
    <t xml:space="preserve">Dscr3</t>
  </si>
  <si>
    <t xml:space="preserve">DSCR3 arrestin fold containing</t>
  </si>
  <si>
    <t xml:space="preserve">Pigp (-139264), Dscr3 (+16551)</t>
  </si>
  <si>
    <t xml:space="preserve">ENSMUSG00000097551.1</t>
  </si>
  <si>
    <t xml:space="preserve">ENSMUST00000181507.1</t>
  </si>
  <si>
    <t xml:space="preserve">Kcnj6 (-130238), Kcnj15 (-129624)</t>
  </si>
  <si>
    <t xml:space="preserve">ENSMUSG00000085329.1</t>
  </si>
  <si>
    <t xml:space="preserve">ENSMUST00000156615.1</t>
  </si>
  <si>
    <t xml:space="preserve">Ets2 (+123093), Psmg1 (+165792)</t>
  </si>
  <si>
    <t xml:space="preserve">Intron (ENSMUST00000113795.7/ENSMUSG00000000159.15, intron 7 of 8)</t>
  </si>
  <si>
    <t xml:space="preserve">ENSMUSG00000090223.1</t>
  </si>
  <si>
    <t xml:space="preserve">ENSMUST00000061739.8</t>
  </si>
  <si>
    <t xml:space="preserve">Pcp4</t>
  </si>
  <si>
    <t xml:space="preserve">Purkinje cell protein 4</t>
  </si>
  <si>
    <t xml:space="preserve">Pcp4 (+16288), Dscam (+686858)</t>
  </si>
  <si>
    <t xml:space="preserve">ENSMUSG00000040605.6</t>
  </si>
  <si>
    <t xml:space="preserve">ENSMUST00000047275.6</t>
  </si>
  <si>
    <t xml:space="preserve">Bace2</t>
  </si>
  <si>
    <t xml:space="preserve">beta-site APP-cleaving enzyme 2</t>
  </si>
  <si>
    <t xml:space="preserve">Dscam (-139639), Bace2 (-46337)</t>
  </si>
  <si>
    <t xml:space="preserve">ENSMUSG00000000385.7</t>
  </si>
  <si>
    <t xml:space="preserve">ENSMUST00000000395.6</t>
  </si>
  <si>
    <t xml:space="preserve">Tmprss2</t>
  </si>
  <si>
    <t xml:space="preserve">transmembrane protease, serine 2</t>
  </si>
  <si>
    <t xml:space="preserve">Tmprss2 (-47851), Ripk4 (+104691)</t>
  </si>
  <si>
    <t xml:space="preserve">chr17</t>
  </si>
  <si>
    <t xml:space="preserve">Intron (ENSMUST00000169838.7/ENSMUSG00000023800.14, intron 1 of 26)</t>
  </si>
  <si>
    <t xml:space="preserve">ENSMUSG00000023800.14</t>
  </si>
  <si>
    <t xml:space="preserve">ENSMUST00000072156.6</t>
  </si>
  <si>
    <t xml:space="preserve">Tiam2</t>
  </si>
  <si>
    <t xml:space="preserve">T cell lymphoma invasion and metastasis 2</t>
  </si>
  <si>
    <t xml:space="preserve">Cldn20 (-125255), Tiam2 (+80726)</t>
  </si>
  <si>
    <t xml:space="preserve">Cldn20 (-120884), Tiam2 (+85097)</t>
  </si>
  <si>
    <t xml:space="preserve">Exon (ENSMUST00000159602.1/ENSMUSG00000089633.1, exon 2 of 2)</t>
  </si>
  <si>
    <t xml:space="preserve">ENSMUSG00000089941.1</t>
  </si>
  <si>
    <t xml:space="preserve">ENSMUST00000161274.1</t>
  </si>
  <si>
    <t xml:space="preserve">Qk (-171649), Pacrg (+348433)</t>
  </si>
  <si>
    <t xml:space="preserve">Intron (ENSMUST00000041463.6/ENSMUSG00000037196.6, intron 2 of 4)</t>
  </si>
  <si>
    <t xml:space="preserve">ENSMUSG00000037196.6</t>
  </si>
  <si>
    <t xml:space="preserve">ENSMUST00000160599.1</t>
  </si>
  <si>
    <t xml:space="preserve">Pacrg</t>
  </si>
  <si>
    <t xml:space="preserve">PARK2 co-regulated</t>
  </si>
  <si>
    <t xml:space="preserve">Qk (-294029), Pacrg (+226053)</t>
  </si>
  <si>
    <t xml:space="preserve">ENSMUSG00000089907.1</t>
  </si>
  <si>
    <t xml:space="preserve">ENSMUST00000162432.1</t>
  </si>
  <si>
    <t xml:space="preserve">Qk (-449731), Pacrg (+70351)</t>
  </si>
  <si>
    <t xml:space="preserve">ENSMUSG00000023826.15</t>
  </si>
  <si>
    <t xml:space="preserve">ENSMUST00000190894.1</t>
  </si>
  <si>
    <t xml:space="preserve">Park2</t>
  </si>
  <si>
    <t xml:space="preserve">Parkinson disease (autosomal recessive, juvenile) 2, parkin</t>
  </si>
  <si>
    <t xml:space="preserve">Agpat4 (-88954), Park2 (+191728)</t>
  </si>
  <si>
    <t xml:space="preserve">Intron (ENSMUST00000024596.8/ENSMUSG00000023829.8, intron 1 of 10)</t>
  </si>
  <si>
    <t xml:space="preserve">ENSMUSG00000023829.8</t>
  </si>
  <si>
    <t xml:space="preserve">ENSMUST00000024596.8</t>
  </si>
  <si>
    <t xml:space="preserve">Slc22a1</t>
  </si>
  <si>
    <t xml:space="preserve">solute carrier family 22 (organic cation transporter), member 1</t>
  </si>
  <si>
    <t xml:space="preserve">Slc22a1 (+6601), Slc22a2 (+85048)</t>
  </si>
  <si>
    <t xml:space="preserve">Intron (ENSMUST00000137459.7/ENSMUSG00000038347.14, intron 2 of 5)</t>
  </si>
  <si>
    <t xml:space="preserve">ENSMUSG00000095184.1</t>
  </si>
  <si>
    <t xml:space="preserve">ENSMUST00000101829.2</t>
  </si>
  <si>
    <t xml:space="preserve">Mllt4 (-212055), Smok4a (+27037)</t>
  </si>
  <si>
    <t xml:space="preserve">ENSMUSG00000023885.8</t>
  </si>
  <si>
    <t xml:space="preserve">ENSMUST00000170872.1</t>
  </si>
  <si>
    <t xml:space="preserve">Thbs2</t>
  </si>
  <si>
    <t xml:space="preserve">thrombospondin 2</t>
  </si>
  <si>
    <t xml:space="preserve">Thbs2 (+176687), Smoc2 (+238069)</t>
  </si>
  <si>
    <t xml:space="preserve">ENSMUSG00000100536.1</t>
  </si>
  <si>
    <t xml:space="preserve">ENSMUST00000186130.1</t>
  </si>
  <si>
    <t xml:space="preserve">2210404J11Rik (+67282), Dll1 (+267053)</t>
  </si>
  <si>
    <t xml:space="preserve">ENSMUSG00000097624.1</t>
  </si>
  <si>
    <t xml:space="preserve">ENSMUST00000181658.1</t>
  </si>
  <si>
    <t xml:space="preserve">Gm5091</t>
  </si>
  <si>
    <t xml:space="preserve">predicted gene 5091</t>
  </si>
  <si>
    <t xml:space="preserve">2210404J11Rik (+143772), Dll1 (+190563)</t>
  </si>
  <si>
    <t xml:space="preserve">ENSMUSG00000014763.7</t>
  </si>
  <si>
    <t xml:space="preserve">ENSMUST00000055352.6</t>
  </si>
  <si>
    <t xml:space="preserve">Fam120b</t>
  </si>
  <si>
    <t xml:space="preserve">family with sequence similarity 120, member B</t>
  </si>
  <si>
    <t xml:space="preserve">Fam120b (+44555), Psmb1 (+57475)</t>
  </si>
  <si>
    <t xml:space="preserve">ENSMUSG00000060149.6</t>
  </si>
  <si>
    <t xml:space="preserve">ENSMUST00000190415.1</t>
  </si>
  <si>
    <t xml:space="preserve">BC002059</t>
  </si>
  <si>
    <t xml:space="preserve">cDNA sequence BC002059</t>
  </si>
  <si>
    <t xml:space="preserve">Rgmb (-786080), BC002059 (-360244)</t>
  </si>
  <si>
    <t xml:space="preserve">Rgmb (-795766), BC002059 (-350558)</t>
  </si>
  <si>
    <t xml:space="preserve">ENSMUSG00000024124.9</t>
  </si>
  <si>
    <t xml:space="preserve">ENSMUST00000024936.9</t>
  </si>
  <si>
    <t xml:space="preserve">Prss30</t>
  </si>
  <si>
    <t xml:space="preserve">protease, serine 30</t>
  </si>
  <si>
    <t xml:space="preserve">Prss30 (-7746), Prss22 (+15124)</t>
  </si>
  <si>
    <t xml:space="preserve">ENSMUSG00000071192.5</t>
  </si>
  <si>
    <t xml:space="preserve">ENSMUST00000095487.5</t>
  </si>
  <si>
    <t xml:space="preserve">Wfikkn1</t>
  </si>
  <si>
    <t xml:space="preserve">WAP, FS, Ig, KU, and NTR-containing protein 1</t>
  </si>
  <si>
    <t xml:space="preserve">Wfikkn1 (-188)</t>
  </si>
  <si>
    <t xml:space="preserve">ENSMUSG00000024180.13</t>
  </si>
  <si>
    <t xml:space="preserve">ENSMUST00000025010.13</t>
  </si>
  <si>
    <t xml:space="preserve">Tmem8</t>
  </si>
  <si>
    <t xml:space="preserve">transmembrane protein 8 (five membrane-spanning domains)</t>
  </si>
  <si>
    <t xml:space="preserve">Tmem8 (+236)</t>
  </si>
  <si>
    <t xml:space="preserve">ENSMUSG00000082741.1</t>
  </si>
  <si>
    <t xml:space="preserve">ENSMUST00000119573.1</t>
  </si>
  <si>
    <t xml:space="preserve">Grm4 (-31746), Hmga1 (-21570)</t>
  </si>
  <si>
    <t xml:space="preserve">ENSMUSG00000052146.15</t>
  </si>
  <si>
    <t xml:space="preserve">ENSMUST00000114881.7</t>
  </si>
  <si>
    <t xml:space="preserve">Rps10</t>
  </si>
  <si>
    <t xml:space="preserve">ribosomal protein S10</t>
  </si>
  <si>
    <t xml:space="preserve">Pacsin1 (-12834), Rps10 (-7478)</t>
  </si>
  <si>
    <t xml:space="preserve">ENSMUSG00000024008.15</t>
  </si>
  <si>
    <t xml:space="preserve">ENSMUST00000024805.13</t>
  </si>
  <si>
    <t xml:space="preserve">Cpne5</t>
  </si>
  <si>
    <t xml:space="preserve">copine V</t>
  </si>
  <si>
    <t xml:space="preserve">Cpne5 (-8492), Ppil1 (+17869)</t>
  </si>
  <si>
    <t xml:space="preserve">Intron (ENSMUST00000181920.1/ENSMUSG00000097125.1, intron 3 of 4)</t>
  </si>
  <si>
    <t xml:space="preserve">ENSMUSG00000024014.7</t>
  </si>
  <si>
    <t xml:space="preserve">ENSMUST00000024811.7</t>
  </si>
  <si>
    <t xml:space="preserve">Pim1</t>
  </si>
  <si>
    <t xml:space="preserve">proviral integration site 1</t>
  </si>
  <si>
    <t xml:space="preserve">Pim1 (-26532), Fgd2 (+103338)</t>
  </si>
  <si>
    <t xml:space="preserve">ENSMUSG00000024018.17</t>
  </si>
  <si>
    <t xml:space="preserve">ENSMUST00000128751.1</t>
  </si>
  <si>
    <t xml:space="preserve">Ccdc167</t>
  </si>
  <si>
    <t xml:space="preserve">coiled-coil domain containing 167</t>
  </si>
  <si>
    <t xml:space="preserve">Ccdc167 (-39242), Mdga1 (+131631)</t>
  </si>
  <si>
    <t xml:space="preserve">ENSMUSG00000043557.15</t>
  </si>
  <si>
    <t xml:space="preserve">ENSMUST00000171691.7</t>
  </si>
  <si>
    <t xml:space="preserve">Mdga1</t>
  </si>
  <si>
    <t xml:space="preserve">MAM domain containing glycosylphosphatidylinositol anchor 1</t>
  </si>
  <si>
    <t xml:space="preserve">Mdga1 (-1298)</t>
  </si>
  <si>
    <t xml:space="preserve">Intron (ENSMUST00000057897.7/ENSMUSG00000044477.10, intron 1 of 4)</t>
  </si>
  <si>
    <t xml:space="preserve">ENSMUSG00000044477.10</t>
  </si>
  <si>
    <t xml:space="preserve">ENSMUST00000057897.7</t>
  </si>
  <si>
    <t xml:space="preserve">Zfand3</t>
  </si>
  <si>
    <t xml:space="preserve">zinc finger, AN1-type domain 3</t>
  </si>
  <si>
    <t xml:space="preserve">Gm9874 (-476907), Zfand3 (+3517)</t>
  </si>
  <si>
    <t xml:space="preserve">Intron (ENSMUST00000079924.6/ENSMUSG00000062202.13, intron 6 of 11)</t>
  </si>
  <si>
    <t xml:space="preserve">ENSMUSG00000103207.1</t>
  </si>
  <si>
    <t xml:space="preserve">ENSMUST00000194957.1</t>
  </si>
  <si>
    <t xml:space="preserve">Gm9874 (-31105), Zfand3 (+449319)</t>
  </si>
  <si>
    <t xml:space="preserve">ENSMUST00000194024.1</t>
  </si>
  <si>
    <t xml:space="preserve">Gm9874 (+13895), Btbd9 (+76881)</t>
  </si>
  <si>
    <t xml:space="preserve">Intron (ENSMUST00000047168.11/ENSMUSG00000041119.11, intron 1 of 18)</t>
  </si>
  <si>
    <t xml:space="preserve">ENSMUSG00000041119.11</t>
  </si>
  <si>
    <t xml:space="preserve">ENSMUST00000141314.7</t>
  </si>
  <si>
    <t xml:space="preserve">Pde9a</t>
  </si>
  <si>
    <t xml:space="preserve">phosphodiesterase 9A</t>
  </si>
  <si>
    <t xml:space="preserve">Pde9a (+18944), Wdr4 (+107573)</t>
  </si>
  <si>
    <t xml:space="preserve">ENSMUST00000136384.7</t>
  </si>
  <si>
    <t xml:space="preserve">Pde9a (+46878), Wdr4 (+79639)</t>
  </si>
  <si>
    <t xml:space="preserve">Pde9a (+48078), Wdr4 (+78439)</t>
  </si>
  <si>
    <t xml:space="preserve">ENSMUSG00000023919.7</t>
  </si>
  <si>
    <t xml:space="preserve">ENSMUST00000087114.3</t>
  </si>
  <si>
    <t xml:space="preserve">Cenpq</t>
  </si>
  <si>
    <t xml:space="preserve">centromere protein Q</t>
  </si>
  <si>
    <t xml:space="preserve">Cenpq (-190867)</t>
  </si>
  <si>
    <t xml:space="preserve">ENSMUSG00000098030.1</t>
  </si>
  <si>
    <t xml:space="preserve">ENSMUST00000182716.1</t>
  </si>
  <si>
    <t xml:space="preserve">Ptchd4 (-947606), Cenpq (-433294)</t>
  </si>
  <si>
    <t xml:space="preserve">ENSMUSG00000041293.5</t>
  </si>
  <si>
    <t xml:space="preserve">ENSMUST00000047399.5</t>
  </si>
  <si>
    <t xml:space="preserve">Adgrf1</t>
  </si>
  <si>
    <t xml:space="preserve">adhesion G protein-coupled receptor F1</t>
  </si>
  <si>
    <t xml:space="preserve">Gpr110 (-122446), Tnfrsf21 (+131328)</t>
  </si>
  <si>
    <t xml:space="preserve">Intron (ENSMUST00000050630.13/ENSMUSG00000038954.14, intron 6 of 11)</t>
  </si>
  <si>
    <t xml:space="preserve">ENSMUSG00000096425.1</t>
  </si>
  <si>
    <t xml:space="preserve">ENSMUST00000178626.1</t>
  </si>
  <si>
    <t xml:space="preserve">Runx2 (-205763), Cdc5l (+413147)</t>
  </si>
  <si>
    <t xml:space="preserve">Intron (ENSMUST00000050630.13/ENSMUSG00000038954.14, intron 11 of 11)</t>
  </si>
  <si>
    <t xml:space="preserve">Runx2 (-304239), Cdc5l (+314671)</t>
  </si>
  <si>
    <t xml:space="preserve">ENSMUSG00000097727.7</t>
  </si>
  <si>
    <t xml:space="preserve">ENSMUST00000180519.1</t>
  </si>
  <si>
    <t xml:space="preserve">F630040K05Rik</t>
  </si>
  <si>
    <t xml:space="preserve">RIKEN cDNA F630040K05 gene</t>
  </si>
  <si>
    <t xml:space="preserve">1600014C23Rik (-86857), Vegfa (+211668)</t>
  </si>
  <si>
    <t xml:space="preserve">1600014C23Rik (-95582), Vegfa (+202943)</t>
  </si>
  <si>
    <t xml:space="preserve">Intron (ENSMUST00000047034.8/ENSMUSG00000015599.8, intron 13 of 14)</t>
  </si>
  <si>
    <t xml:space="preserve">ENSMUSG00000091742.1</t>
  </si>
  <si>
    <t xml:space="preserve">ENSMUST00000166852.1</t>
  </si>
  <si>
    <t xml:space="preserve">Gm5093</t>
  </si>
  <si>
    <t xml:space="preserve">predicted gene 5093</t>
  </si>
  <si>
    <t xml:space="preserve">Gm5093 (-15442), Ttbk1 (+32134)</t>
  </si>
  <si>
    <t xml:space="preserve">ENSMUSG00000023972.9</t>
  </si>
  <si>
    <t xml:space="preserve">ENSMUST00000044442.8</t>
  </si>
  <si>
    <t xml:space="preserve">Ptk7</t>
  </si>
  <si>
    <t xml:space="preserve">PTK7 protein tyrosine kinase 7</t>
  </si>
  <si>
    <t xml:space="preserve">Ptk7 (-190)</t>
  </si>
  <si>
    <t xml:space="preserve">Intron (ENSMUST00000024773.5/ENSMUSG00000023978.5, intron 1 of 2)</t>
  </si>
  <si>
    <t xml:space="preserve">ENSMUSG00000023978.5</t>
  </si>
  <si>
    <t xml:space="preserve">ENSMUST00000162469.1</t>
  </si>
  <si>
    <t xml:space="preserve">Prph2</t>
  </si>
  <si>
    <t xml:space="preserve">peripherin 2</t>
  </si>
  <si>
    <t xml:space="preserve">Prph2 (+4982), Ubr2 (+95091)</t>
  </si>
  <si>
    <t xml:space="preserve">ENSMUSG00000084288.1</t>
  </si>
  <si>
    <t xml:space="preserve">ENSMUST00000117186.1</t>
  </si>
  <si>
    <t xml:space="preserve">Foxp4 (-41899), 1700122O11Rik (+71959)</t>
  </si>
  <si>
    <t xml:space="preserve">ENSMUSG00000082492.1</t>
  </si>
  <si>
    <t xml:space="preserve">ENSMUST00000119056.1</t>
  </si>
  <si>
    <t xml:space="preserve">Foxp4 (-82450), 1700122O11Rik (+31408)</t>
  </si>
  <si>
    <t xml:space="preserve">ENSMUSG00000094928.1</t>
  </si>
  <si>
    <t xml:space="preserve">ENSMUST00000178823.1</t>
  </si>
  <si>
    <t xml:space="preserve">1700122O11Rik</t>
  </si>
  <si>
    <t xml:space="preserve">RIKEN cDNA 1700122O11 gene</t>
  </si>
  <si>
    <t xml:space="preserve">Foxp4 (-107237), 1700122O11Rik (+6621)</t>
  </si>
  <si>
    <t xml:space="preserve">ENSMUSG00000040694.3</t>
  </si>
  <si>
    <t xml:space="preserve">ENSMUST00000046549.3</t>
  </si>
  <si>
    <t xml:space="preserve">Apobec2</t>
  </si>
  <si>
    <t xml:space="preserve">apolipoprotein B mRNA editing enzyme, catalytic polypeptide 2</t>
  </si>
  <si>
    <t xml:space="preserve">Apobec2 (-4827)</t>
  </si>
  <si>
    <t xml:space="preserve">ENSMUSG00000040490.4</t>
  </si>
  <si>
    <t xml:space="preserve">ENSMUST00000046254.2</t>
  </si>
  <si>
    <t xml:space="preserve">Lrfn2</t>
  </si>
  <si>
    <t xml:space="preserve">leucine rich repeat and fibronectin type III domain containing 2</t>
  </si>
  <si>
    <t xml:space="preserve">Lrfn2 (-6630), Unc5cl (+470848)</t>
  </si>
  <si>
    <t xml:space="preserve">Intron (ENSMUST00000046254.2/ENSMUSG00000040490.4, intron 1 of 2)</t>
  </si>
  <si>
    <t xml:space="preserve">ENSMUSG00000105424.1</t>
  </si>
  <si>
    <t xml:space="preserve">ENSMUST00000200509.1</t>
  </si>
  <si>
    <t xml:space="preserve">Mocs1 (-383902), Lrfn2 (+112129)</t>
  </si>
  <si>
    <t xml:space="preserve">ENSMUSG00000064541.1</t>
  </si>
  <si>
    <t xml:space="preserve">ENSMUST00000082607.1</t>
  </si>
  <si>
    <t xml:space="preserve">Mocs1 (-149039), Lrfn2 (+346992)</t>
  </si>
  <si>
    <t xml:space="preserve">Intron (ENSMUST00000024761.12/ENSMUSG00000023965.13, intron 7 of 8)</t>
  </si>
  <si>
    <t xml:space="preserve">ENSMUSG00000088853.1</t>
  </si>
  <si>
    <t xml:space="preserve">ENSMUST00000158228.1</t>
  </si>
  <si>
    <t xml:space="preserve">Efna5 (-290627), Fbxl17 (+328073)</t>
  </si>
  <si>
    <t xml:space="preserve">Intron (ENSMUST00000086723.9/ENSMUSG00000024085.13, intron 20 of 21)</t>
  </si>
  <si>
    <t xml:space="preserve">ENSMUSG00000091160.1</t>
  </si>
  <si>
    <t xml:space="preserve">ENSMUST00000170636.1</t>
  </si>
  <si>
    <t xml:space="preserve">4930583I09Rik (+92935), Man2a1 (+142400)</t>
  </si>
  <si>
    <t xml:space="preserve">ENSMUSG00000077691.1</t>
  </si>
  <si>
    <t xml:space="preserve">ENSMUST00000104503.1</t>
  </si>
  <si>
    <t xml:space="preserve">4930583I09Rik (-364237), Tmem232 (+340468)</t>
  </si>
  <si>
    <t xml:space="preserve">ENSMUSG00000024105.2</t>
  </si>
  <si>
    <t xml:space="preserve">ENSMUST00000024914.2</t>
  </si>
  <si>
    <t xml:space="preserve">Themis3</t>
  </si>
  <si>
    <t xml:space="preserve">thymocyte selection associated family member 3</t>
  </si>
  <si>
    <t xml:space="preserve">Themis3 (-1537)</t>
  </si>
  <si>
    <t xml:space="preserve">ENSMUSG00000033278.9</t>
  </si>
  <si>
    <t xml:space="preserve">ENSMUST00000037974.8</t>
  </si>
  <si>
    <t xml:space="preserve">Ptprm</t>
  </si>
  <si>
    <t xml:space="preserve">protein tyrosine phosphatase, receptor type, M</t>
  </si>
  <si>
    <t xml:space="preserve">Ptprm (-86578), Lrrc30 (+191686)</t>
  </si>
  <si>
    <t xml:space="preserve">ENSMUSG00000024043.13</t>
  </si>
  <si>
    <t xml:space="preserve">ENSMUST00000024840.11</t>
  </si>
  <si>
    <t xml:space="preserve">Arhgap28</t>
  </si>
  <si>
    <t xml:space="preserve">Rho GTPase activating protein 28</t>
  </si>
  <si>
    <t xml:space="preserve">L3mbtl4 (-248968), Arhgap28 (-20709)</t>
  </si>
  <si>
    <t xml:space="preserve">Intron (ENSMUST00000112680.7/ENSMUSG00000024044.16, intron 1 of 21)</t>
  </si>
  <si>
    <t xml:space="preserve">ENSMUSG00000024044.16</t>
  </si>
  <si>
    <t xml:space="preserve">ENSMUST00000080208.6</t>
  </si>
  <si>
    <t xml:space="preserve">Epb41l3</t>
  </si>
  <si>
    <t xml:space="preserve">erythrocyte membrane protein band 4.1 like 3</t>
  </si>
  <si>
    <t xml:space="preserve">Zbtb14 (-184754), Epb4.1l3 (+42276)</t>
  </si>
  <si>
    <t xml:space="preserve">Intron (ENSMUST00000133983.7/ENSMUSG00000003279.16, intron 12 of 13)</t>
  </si>
  <si>
    <t xml:space="preserve">ENSMUSG00000093622.1</t>
  </si>
  <si>
    <t xml:space="preserve">ENSMUST00000175668.1</t>
  </si>
  <si>
    <t xml:space="preserve">Tgif1 (+39472), Dlgap1 (+387468)</t>
  </si>
  <si>
    <t xml:space="preserve">ENSMUSG00000047407.17</t>
  </si>
  <si>
    <t xml:space="preserve">ENSMUST00000134654.1</t>
  </si>
  <si>
    <t xml:space="preserve">Tgif1</t>
  </si>
  <si>
    <t xml:space="preserve">TGFB-induced factor homeobox 1</t>
  </si>
  <si>
    <t xml:space="preserve">Tgif1 (+2030), Dlgap1 (+424910)</t>
  </si>
  <si>
    <t xml:space="preserve">ENSMUSG00000095729.1</t>
  </si>
  <si>
    <t xml:space="preserve">ENSMUST00000179007.1</t>
  </si>
  <si>
    <t xml:space="preserve">Lclat1 (-110328), Lbh (+79361)</t>
  </si>
  <si>
    <t xml:space="preserve">Intron (ENSMUST00000078459.6/ENSMUSG00000058704.7, intron 1 of 8)</t>
  </si>
  <si>
    <t xml:space="preserve">ENSMUSG00000058704.7</t>
  </si>
  <si>
    <t xml:space="preserve">ENSMUST00000078459.6</t>
  </si>
  <si>
    <t xml:space="preserve">Memo1</t>
  </si>
  <si>
    <t xml:space="preserve">mediator of cell motility 1</t>
  </si>
  <si>
    <t xml:space="preserve">Srd5a2 (-217069), Memo1 (+29898)</t>
  </si>
  <si>
    <t xml:space="preserve">ENSMUSG00000001870.15</t>
  </si>
  <si>
    <t xml:space="preserve">ENSMUST00000001927.11</t>
  </si>
  <si>
    <t xml:space="preserve">Ltbp1</t>
  </si>
  <si>
    <t xml:space="preserve">latent transforming growth factor beta binding protein 1</t>
  </si>
  <si>
    <t xml:space="preserve">Ltbp1 (-82656), Ttc27 (+205162)</t>
  </si>
  <si>
    <t xml:space="preserve">Intron (ENSMUST00000112498.2/ENSMUSG00000024074.7, intron 1 of 16)</t>
  </si>
  <si>
    <t xml:space="preserve">ENSMUSG00000024074.7</t>
  </si>
  <si>
    <t xml:space="preserve">ENSMUST00000112498.2</t>
  </si>
  <si>
    <t xml:space="preserve">Crim1</t>
  </si>
  <si>
    <t xml:space="preserve">cysteine rich transmembrane BMP regulator 1 (chordin like)</t>
  </si>
  <si>
    <t xml:space="preserve">Crim1 (+23895), Fez2 (+193988)</t>
  </si>
  <si>
    <t xml:space="preserve">ENSMUSG00000024084.7</t>
  </si>
  <si>
    <t xml:space="preserve">ENSMUST00000040789.4</t>
  </si>
  <si>
    <t xml:space="preserve">Qpct</t>
  </si>
  <si>
    <t xml:space="preserve">glutaminyl-peptide cyclotransferase (glutaminyl cyclase)</t>
  </si>
  <si>
    <t xml:space="preserve">Qpct (+2175), Cdc42ep3 (+301010)</t>
  </si>
  <si>
    <t xml:space="preserve">ENSMUSG00000036533.8</t>
  </si>
  <si>
    <t xml:space="preserve">ENSMUST00000068958.7</t>
  </si>
  <si>
    <t xml:space="preserve">Cdc42ep3</t>
  </si>
  <si>
    <t xml:space="preserve">CDC42 effector protein (Rho GTPase binding) 3</t>
  </si>
  <si>
    <t xml:space="preserve">Rmdn2 (-157108), Cdc42ep3 (-102701)</t>
  </si>
  <si>
    <t xml:space="preserve">Intron (ENSMUST00000068282.6/ENSMUSG00000059811.13, intron 2 of 12)</t>
  </si>
  <si>
    <t xml:space="preserve">ENSMUSG00000059811.13</t>
  </si>
  <si>
    <t xml:space="preserve">ENSMUST00000223273.1</t>
  </si>
  <si>
    <t xml:space="preserve">Atl2</t>
  </si>
  <si>
    <t xml:space="preserve">atlastin GTPase 2</t>
  </si>
  <si>
    <t xml:space="preserve">Cyp1b1 (-155030), Atl2 (+25957)</t>
  </si>
  <si>
    <t xml:space="preserve">Intron (ENSMUST00000068282.6/ENSMUSG00000059811.13, intron 1 of 12)</t>
  </si>
  <si>
    <t xml:space="preserve">ENSMUST00000222193.1</t>
  </si>
  <si>
    <t xml:space="preserve">Cyp1b1 (-168457), Atl2 (+12530)</t>
  </si>
  <si>
    <t xml:space="preserve">ENSMUSG00000088183.1</t>
  </si>
  <si>
    <t xml:space="preserve">ENSMUST00000157558.1</t>
  </si>
  <si>
    <t xml:space="preserve">Atl2 (-86628), Hnrpll (+79678)</t>
  </si>
  <si>
    <t xml:space="preserve">Intron (ENSMUST00000039205.10/ENSMUSG00000035473.10, intron 4 of 6)</t>
  </si>
  <si>
    <t xml:space="preserve">ENSMUSG00000035473.10</t>
  </si>
  <si>
    <t xml:space="preserve">ENSMUST00000133955.1</t>
  </si>
  <si>
    <t xml:space="preserve">Galm</t>
  </si>
  <si>
    <t xml:space="preserve">galactose mutarotase</t>
  </si>
  <si>
    <t xml:space="preserve">Galm (+32249), Srsf7 (+47585)</t>
  </si>
  <si>
    <t xml:space="preserve">Intron (ENSMUST00000025092.4/ENSMUSG00000024245.4, intron 3 of 3)</t>
  </si>
  <si>
    <t xml:space="preserve">ENSMUSG00000024245.4</t>
  </si>
  <si>
    <t xml:space="preserve">ENSMUST00000025092.4</t>
  </si>
  <si>
    <t xml:space="preserve">Tmem178</t>
  </si>
  <si>
    <t xml:space="preserve">transmembrane protein 178</t>
  </si>
  <si>
    <t xml:space="preserve">Tmem178 (+48801), Thumpd2 (+71652)</t>
  </si>
  <si>
    <t xml:space="preserve">ENSMUSG00000073371.3</t>
  </si>
  <si>
    <t xml:space="preserve">ENSMUST00000097278.3</t>
  </si>
  <si>
    <t xml:space="preserve">Slc8a1 (-804544), Gm6594 (-85107)</t>
  </si>
  <si>
    <t xml:space="preserve">Slc8a1 (-864472), Gm6594 (-25179)</t>
  </si>
  <si>
    <t xml:space="preserve">ENSMUSG00000100154.1</t>
  </si>
  <si>
    <t xml:space="preserve">ENSMUST00000187700.1</t>
  </si>
  <si>
    <t xml:space="preserve">Pkdcc (-195155), Gm6594 (+480879)</t>
  </si>
  <si>
    <t xml:space="preserve">Pkdcc (-114221), Gm6594 (+561813)</t>
  </si>
  <si>
    <t xml:space="preserve">ENSMUSG00000024247.14</t>
  </si>
  <si>
    <t xml:space="preserve">ENSMUST00000170794.7</t>
  </si>
  <si>
    <t xml:space="preserve">Pkdcc</t>
  </si>
  <si>
    <t xml:space="preserve">protein kinase domain containing, cytoplasmic</t>
  </si>
  <si>
    <t xml:space="preserve">Pkdcc (-58390), Gm6594 (+617644)</t>
  </si>
  <si>
    <t xml:space="preserve">ENSMUST00000168118.1</t>
  </si>
  <si>
    <t xml:space="preserve">Eml4 (-128256), Pkdcc (+7383)</t>
  </si>
  <si>
    <t xml:space="preserve">ENSMUSG00000097254.1</t>
  </si>
  <si>
    <t xml:space="preserve">ENSMUST00000180515.1</t>
  </si>
  <si>
    <t xml:space="preserve">Haao (-43399), Zfp36l2 (+297758)</t>
  </si>
  <si>
    <t xml:space="preserve">ENSMUSG00000045817.8</t>
  </si>
  <si>
    <t xml:space="preserve">ENSMUST00000060366.6</t>
  </si>
  <si>
    <t xml:space="preserve">Zfp36l2</t>
  </si>
  <si>
    <t xml:space="preserve">zinc finger protein 36, C3H type-like 2</t>
  </si>
  <si>
    <t xml:space="preserve">Haao (-309876), Zfp36l2 (+31281)</t>
  </si>
  <si>
    <t xml:space="preserve">Intron (ENSMUST00000047524.8/ENSMUSG00000024251.9, intron 28 of 37)</t>
  </si>
  <si>
    <t xml:space="preserve">ENSMUSG00000065732.1</t>
  </si>
  <si>
    <t xml:space="preserve">ENSMUST00000083798.1</t>
  </si>
  <si>
    <t xml:space="preserve">Zfp36l2 (-135841), Thada (+142408)</t>
  </si>
  <si>
    <t xml:space="preserve">Intron (ENSMUST00000095188.5/ENSMUSG00000071037.5, intron 3 of 10)</t>
  </si>
  <si>
    <t xml:space="preserve">ENSMUSG00000071037.5</t>
  </si>
  <si>
    <t xml:space="preserve">ENSMUST00000095188.5</t>
  </si>
  <si>
    <t xml:space="preserve">Camkmt</t>
  </si>
  <si>
    <t xml:space="preserve">calmodulin-lysine N-methyltransferase</t>
  </si>
  <si>
    <t xml:space="preserve">Six3 (-477983), Camkmt (+52205)</t>
  </si>
  <si>
    <t xml:space="preserve">Intron (ENSMUST00000097275.8/ENSMUSG00000045038.14, intron 1 of 14)</t>
  </si>
  <si>
    <t xml:space="preserve">ENSMUSG00000100738.1</t>
  </si>
  <si>
    <t xml:space="preserve">ENSMUST00000191222.1</t>
  </si>
  <si>
    <t xml:space="preserve">2010106C02Rik</t>
  </si>
  <si>
    <t xml:space="preserve">RIKEN cDNA 2010106C02 gene</t>
  </si>
  <si>
    <t xml:space="preserve">Prkce (+163310), Gm10309 (+174137)</t>
  </si>
  <si>
    <t xml:space="preserve">Intron (ENSMUST00000097275.8/ENSMUSG00000045038.14, intron 6 of 14)</t>
  </si>
  <si>
    <t xml:space="preserve">ENSMUSG00000045038.14</t>
  </si>
  <si>
    <t xml:space="preserve">ENSMUST00000150486.1</t>
  </si>
  <si>
    <t xml:space="preserve">Prkce</t>
  </si>
  <si>
    <t xml:space="preserve">protein kinase C, epsilon</t>
  </si>
  <si>
    <t xml:space="preserve">Gm10309 (+20628), Prkce (+316819)</t>
  </si>
  <si>
    <t xml:space="preserve">ENSMUSG00000053375.7</t>
  </si>
  <si>
    <t xml:space="preserve">ENSMUST00000065758.7</t>
  </si>
  <si>
    <t xml:space="preserve">Atp6v1e2</t>
  </si>
  <si>
    <t xml:space="preserve">ATPase, H+ transporting, lysosomal V1 subunit E2</t>
  </si>
  <si>
    <t xml:space="preserve">Atp6v1e2 (+9859), Tmem247 (+20680)</t>
  </si>
  <si>
    <t xml:space="preserve">ENSMUSG00000095624.1</t>
  </si>
  <si>
    <t xml:space="preserve">ENSMUST00000093636.2</t>
  </si>
  <si>
    <t xml:space="preserve">Fbxo11 (-335292), Foxn2 (-40128)</t>
  </si>
  <si>
    <t xml:space="preserve">ENSMUSG00000055660.8</t>
  </si>
  <si>
    <t xml:space="preserve">ENSMUST00000171284.1</t>
  </si>
  <si>
    <t xml:space="preserve">Mettl4</t>
  </si>
  <si>
    <t xml:space="preserve">methyltransferase like 4</t>
  </si>
  <si>
    <t xml:space="preserve">Mettl4 (+93387)</t>
  </si>
  <si>
    <t xml:space="preserve">chr18</t>
  </si>
  <si>
    <t xml:space="preserve">ENSMUSG00000093342.1</t>
  </si>
  <si>
    <t xml:space="preserve">ENSMUST00000175601.1</t>
  </si>
  <si>
    <t xml:space="preserve">Fzd8 (-400181), Gm5819 (+118598)</t>
  </si>
  <si>
    <t xml:space="preserve">Intron (ENSMUST00000025137.7/ENSMUSG00000024287.7, intron 11 of 20)</t>
  </si>
  <si>
    <t xml:space="preserve">ENSMUSG00000047879.16</t>
  </si>
  <si>
    <t xml:space="preserve">ENSMUST00000133594.1</t>
  </si>
  <si>
    <t xml:space="preserve">Usp14</t>
  </si>
  <si>
    <t xml:space="preserve">ubiquitin specific peptidase 14</t>
  </si>
  <si>
    <t xml:space="preserve">Thoc1 (+23667), Usp14 (+48294)</t>
  </si>
  <si>
    <t xml:space="preserve">Intron (ENSMUST00000173356.7/ENSMUSG00000042942.15, intron 2 of 8)</t>
  </si>
  <si>
    <t xml:space="preserve">ENSMUSG00000042942.15</t>
  </si>
  <si>
    <t xml:space="preserve">ENSMUST00000172532.7</t>
  </si>
  <si>
    <t xml:space="preserve">Greb1l</t>
  </si>
  <si>
    <t xml:space="preserve">growth regulation by estrogen in breast cancer-like</t>
  </si>
  <si>
    <t xml:space="preserve">Greb1l (+125918), Esco1 (+159255)</t>
  </si>
  <si>
    <t xml:space="preserve">Intron (ENSMUST00000209628.1/ENSMUSG00000049411.14, intron 9 of 9)</t>
  </si>
  <si>
    <t xml:space="preserve">ENSMUSG00000049411.14</t>
  </si>
  <si>
    <t xml:space="preserve">ENSMUST00000209628.1</t>
  </si>
  <si>
    <t xml:space="preserve">Tmem241</t>
  </si>
  <si>
    <t xml:space="preserve">transmembrane protein 241</t>
  </si>
  <si>
    <t xml:space="preserve">Cables1 (+127987), Tmem241 (+154273)</t>
  </si>
  <si>
    <t xml:space="preserve">ENSMUSG00000024420.8</t>
  </si>
  <si>
    <t xml:space="preserve">ENSMUST00000025288.7</t>
  </si>
  <si>
    <t xml:space="preserve">Zfp521</t>
  </si>
  <si>
    <t xml:space="preserve">zinc finger protein 521</t>
  </si>
  <si>
    <t xml:space="preserve">Zfp521 (+300944), Hrh4 (+664799)</t>
  </si>
  <si>
    <t xml:space="preserve">ENSMUSG00000055795.5</t>
  </si>
  <si>
    <t xml:space="preserve">ENSMUST00000069552.5</t>
  </si>
  <si>
    <t xml:space="preserve">Zfp521 (-333006), Gm5160 (-119129)</t>
  </si>
  <si>
    <t xml:space="preserve">Intron (ENSMUST00000168989.7/ENSMUSG00000036225.14, intron 2 of 4)</t>
  </si>
  <si>
    <t xml:space="preserve">ENSMUSG00000071867.5</t>
  </si>
  <si>
    <t xml:space="preserve">ENSMUST00000096579.5</t>
  </si>
  <si>
    <t xml:space="preserve">Kctd1 (+74115), Taf4b (+206222)</t>
  </si>
  <si>
    <t xml:space="preserve">ENSMUSG00000024411.9</t>
  </si>
  <si>
    <t xml:space="preserve">ENSMUST00000079081.6</t>
  </si>
  <si>
    <t xml:space="preserve">Aqp4</t>
  </si>
  <si>
    <t xml:space="preserve">aquaporin 4</t>
  </si>
  <si>
    <t xml:space="preserve">Kctd1 (-217953), Aqp4 (+122149)</t>
  </si>
  <si>
    <t xml:space="preserve">ENSMUSG00000043223.7</t>
  </si>
  <si>
    <t xml:space="preserve">ENSMUST00000155839.1</t>
  </si>
  <si>
    <t xml:space="preserve">Gm10036 (+176096), Cdh2 (+800356)</t>
  </si>
  <si>
    <t xml:space="preserve">Intron (ENSMUST00000025166.13/ENSMUSG00000024304.14, intron 2 of 15)</t>
  </si>
  <si>
    <t xml:space="preserve">ENSMUSG00000085575.1</t>
  </si>
  <si>
    <t xml:space="preserve">ENSMUST00000149095.1</t>
  </si>
  <si>
    <t xml:space="preserve">Cdh2 (+68455), Gm10036 (+907997)</t>
  </si>
  <si>
    <t xml:space="preserve">ENSMUSG00000088350.1</t>
  </si>
  <si>
    <t xml:space="preserve">ENSMUST00000157725.1</t>
  </si>
  <si>
    <t xml:space="preserve">Cdh2 (-345660)</t>
  </si>
  <si>
    <t xml:space="preserve">Intron (ENSMUST00000130296.1/ENSMUSG00000085595.1, intron 1 of 2)</t>
  </si>
  <si>
    <t xml:space="preserve">ENSMUSG00000061808.3</t>
  </si>
  <si>
    <t xml:space="preserve">ENSMUST00000075312.3</t>
  </si>
  <si>
    <t xml:space="preserve">Ttr</t>
  </si>
  <si>
    <t xml:space="preserve">transthyretin</t>
  </si>
  <si>
    <t xml:space="preserve">Ttr (-24467), Dsg2 (+82709)</t>
  </si>
  <si>
    <t xml:space="preserve">Ttr (-22068), Dsg2 (+85108)</t>
  </si>
  <si>
    <t xml:space="preserve">ENSMUSG00000033107.5</t>
  </si>
  <si>
    <t xml:space="preserve">ENSMUST00000050004.1</t>
  </si>
  <si>
    <t xml:space="preserve">Rnf125</t>
  </si>
  <si>
    <t xml:space="preserve">ring finger protein 125</t>
  </si>
  <si>
    <t xml:space="preserve">Trappc8 (-40785), Rnf125 (-7762)</t>
  </si>
  <si>
    <t xml:space="preserve">ENSMUSG00000096341.1</t>
  </si>
  <si>
    <t xml:space="preserve">ENSMUST00000093714.1</t>
  </si>
  <si>
    <t xml:space="preserve">Garem (-73478), Klhl14 (+281102)</t>
  </si>
  <si>
    <t xml:space="preserve">Garem (-75118), Klhl14 (+279462)</t>
  </si>
  <si>
    <t xml:space="preserve">ENSMUSG00000045215.16</t>
  </si>
  <si>
    <t xml:space="preserve">ENSMUST00000153836.1</t>
  </si>
  <si>
    <t xml:space="preserve">Asxl3</t>
  </si>
  <si>
    <t xml:space="preserve">additional sex combs like 3 (Drosophila)</t>
  </si>
  <si>
    <t xml:space="preserve">Ccdc178 (-167213), Asxl3 (-6480)</t>
  </si>
  <si>
    <t xml:space="preserve">Intron (ENSMUST00000068006.7/ENSMUSG00000039616.9, intron 11 of 14)</t>
  </si>
  <si>
    <t xml:space="preserve">ENSMUSG00000084472.1</t>
  </si>
  <si>
    <t xml:space="preserve">ENSMUST00000122523.1</t>
  </si>
  <si>
    <t xml:space="preserve">Gm9955 (+18151), Mocos (+37506)</t>
  </si>
  <si>
    <t xml:space="preserve">ENSMUSG00000087879.1</t>
  </si>
  <si>
    <t xml:space="preserve">ENSMUST00000157254.1</t>
  </si>
  <si>
    <t xml:space="preserve">Gm7729 (-815450)</t>
  </si>
  <si>
    <t xml:space="preserve">ENSMUSG00000033628.15</t>
  </si>
  <si>
    <t xml:space="preserve">ENSMUST00000115812.9</t>
  </si>
  <si>
    <t xml:space="preserve">Pik3c3</t>
  </si>
  <si>
    <t xml:space="preserve">phosphoinositide-3-kinase, class 3</t>
  </si>
  <si>
    <t xml:space="preserve">Pik3c3 (-128569)</t>
  </si>
  <si>
    <t xml:space="preserve">ENSMUSG00000088126.1</t>
  </si>
  <si>
    <t xml:space="preserve">ENSMUST00000157501.1</t>
  </si>
  <si>
    <t xml:space="preserve">Pik3c3 (+200085), Rit2 (+844301)</t>
  </si>
  <si>
    <t xml:space="preserve">ENSMUSG00000073610.3</t>
  </si>
  <si>
    <t xml:space="preserve">ENSMUST00000097634.3</t>
  </si>
  <si>
    <t xml:space="preserve">Gm10549 (+88655), Epb4.1l4a (+454388)</t>
  </si>
  <si>
    <t xml:space="preserve">ENSMUSG00000088501.1</t>
  </si>
  <si>
    <t xml:space="preserve">ENSMUST00000157876.1</t>
  </si>
  <si>
    <t xml:space="preserve">Apc (-167841), Epb4.1l4a (-45937)</t>
  </si>
  <si>
    <t xml:space="preserve">ENSMUSG00000077263.1</t>
  </si>
  <si>
    <t xml:space="preserve">ENSMUST00000104075.1</t>
  </si>
  <si>
    <t xml:space="preserve">Epb4.1l4a (-125438), Apc (-88340)</t>
  </si>
  <si>
    <t xml:space="preserve">ENSMUSG00000035984.14</t>
  </si>
  <si>
    <t xml:space="preserve">ENSMUST00000154342.1</t>
  </si>
  <si>
    <t xml:space="preserve">Nme5</t>
  </si>
  <si>
    <t xml:space="preserve">NME/NM23 family member 5</t>
  </si>
  <si>
    <t xml:space="preserve">Nme5 (+17725), Wnt8a (+19077)</t>
  </si>
  <si>
    <t xml:space="preserve">ENSMUSG00000024366.7</t>
  </si>
  <si>
    <t xml:space="preserve">ENSMUST00000025224.7</t>
  </si>
  <si>
    <t xml:space="preserve">Gfra3</t>
  </si>
  <si>
    <t xml:space="preserve">glial cell line derived neurotrophic factor family receptor alpha 3</t>
  </si>
  <si>
    <t xml:space="preserve">Gfra3 (-1446)</t>
  </si>
  <si>
    <t xml:space="preserve">ENSMUSG00000037815.6</t>
  </si>
  <si>
    <t xml:space="preserve">ENSMUST00000042345.6</t>
  </si>
  <si>
    <t xml:space="preserve">Ctnna1</t>
  </si>
  <si>
    <t xml:space="preserve">catenin (cadherin associated protein), alpha 1</t>
  </si>
  <si>
    <t xml:space="preserve">Hspa9 (-102498), Ctnna1 (-62033)</t>
  </si>
  <si>
    <t xml:space="preserve">ENSMUSG00000080529.1</t>
  </si>
  <si>
    <t xml:space="preserve">ENSMUST00000116879.1</t>
  </si>
  <si>
    <t xml:space="preserve">Psd2 (-44964), Cxxc5 (+90048)</t>
  </si>
  <si>
    <t xml:space="preserve">ENSMUSG00000046727.12</t>
  </si>
  <si>
    <t xml:space="preserve">ENSMUST00000144158.1</t>
  </si>
  <si>
    <t xml:space="preserve">Cystm1</t>
  </si>
  <si>
    <t xml:space="preserve">cysteine-rich transmembrane module containing 1</t>
  </si>
  <si>
    <t xml:space="preserve">Cystm1 (+14716), Pfdn1 (+91005)</t>
  </si>
  <si>
    <t xml:space="preserve">Intron (ENSMUST00000025204.5/ENSMUSG00000024346.5, intron 3 of 3)</t>
  </si>
  <si>
    <t xml:space="preserve">ENSMUSG00000024346.5</t>
  </si>
  <si>
    <t xml:space="preserve">ENSMUST00000025204.5</t>
  </si>
  <si>
    <t xml:space="preserve">Pfdn1</t>
  </si>
  <si>
    <t xml:space="preserve">prefoldin 1</t>
  </si>
  <si>
    <t xml:space="preserve">Pfdn1 (+42857), Cystm1 (+62864)</t>
  </si>
  <si>
    <t xml:space="preserve">ENSMUSG00000051375.15</t>
  </si>
  <si>
    <t xml:space="preserve">ENSMUST00000194312.1</t>
  </si>
  <si>
    <t xml:space="preserve">Pcdh1</t>
  </si>
  <si>
    <t xml:space="preserve">protocadherin 1</t>
  </si>
  <si>
    <t xml:space="preserve">Arap3 (-207927), Pcdh1 (+4261)</t>
  </si>
  <si>
    <t xml:space="preserve">ENSMUSG00000056849.6</t>
  </si>
  <si>
    <t xml:space="preserve">ENSMUST00000080097.6</t>
  </si>
  <si>
    <t xml:space="preserve">Tcerg1 (-41268), Pou4f3 (+75703)</t>
  </si>
  <si>
    <t xml:space="preserve">ENSMUSG00000034653.11</t>
  </si>
  <si>
    <t xml:space="preserve">ENSMUST00000202176.1</t>
  </si>
  <si>
    <t xml:space="preserve">Ythdc2</t>
  </si>
  <si>
    <t xml:space="preserve">YTH domain containing 2</t>
  </si>
  <si>
    <t xml:space="preserve">Kcnn2 (-308765), Ythdc2 (+131575)</t>
  </si>
  <si>
    <t xml:space="preserve">ENSMUSG00000095541.1</t>
  </si>
  <si>
    <t xml:space="preserve">ENSMUST00000116705.1</t>
  </si>
  <si>
    <t xml:space="preserve">Ccdc112 (-48956), Fem1c (+165087)</t>
  </si>
  <si>
    <t xml:space="preserve">ENSMUSG00000093158.1</t>
  </si>
  <si>
    <t xml:space="preserve">ENSMUST00000175417.1</t>
  </si>
  <si>
    <t xml:space="preserve">Sema6a (+198621), Commd10 (+211347)</t>
  </si>
  <si>
    <t xml:space="preserve">ENSMUSG00000019647.16</t>
  </si>
  <si>
    <t xml:space="preserve">ENSMUST00000151382.7</t>
  </si>
  <si>
    <t xml:space="preserve">Sema6a</t>
  </si>
  <si>
    <t xml:space="preserve">sema domain, transmembrane domain (TM), and cytoplasmic domain, (semaphorin) 6A</t>
  </si>
  <si>
    <t xml:space="preserve">Gm5506 (-604087), Sema6a (-72418)</t>
  </si>
  <si>
    <t xml:space="preserve">Gm5506 (-477980), Sema6a (-198525)</t>
  </si>
  <si>
    <t xml:space="preserve">Gm5506 (-341309), Sema6a (-335196)</t>
  </si>
  <si>
    <t xml:space="preserve">Intron (ENSMUST00000180611.7/ENSMUSG00000037416.12, intron 15 of 42)</t>
  </si>
  <si>
    <t xml:space="preserve">ENSMUSG00000037416.12</t>
  </si>
  <si>
    <t xml:space="preserve">ENSMUST00000181907.1</t>
  </si>
  <si>
    <t xml:space="preserve">Dmxl1</t>
  </si>
  <si>
    <t xml:space="preserve">Dmx-like 1</t>
  </si>
  <si>
    <t xml:space="preserve">Tnfaip8 (-183752), Dmxl1 (+36533)</t>
  </si>
  <si>
    <t xml:space="preserve">Intron (ENSMUST00000091900.9/ENSMUSG00000069378.13, intron 2 of 6)</t>
  </si>
  <si>
    <t xml:space="preserve">ENSMUSG00000069378.13</t>
  </si>
  <si>
    <t xml:space="preserve">ENSMUST00000115399.7</t>
  </si>
  <si>
    <t xml:space="preserve">Prdm6</t>
  </si>
  <si>
    <t xml:space="preserve">PR domain containing 6</t>
  </si>
  <si>
    <t xml:space="preserve">Prdm6 (+15690), Cep120 (+264311)</t>
  </si>
  <si>
    <t xml:space="preserve">ENSMUST00000115398.1</t>
  </si>
  <si>
    <t xml:space="preserve">Prdm6 (+131662), Cep120 (+148339)</t>
  </si>
  <si>
    <t xml:space="preserve">ENSMUSG00000069376.2</t>
  </si>
  <si>
    <t xml:space="preserve">ENSMUST00000091897.2</t>
  </si>
  <si>
    <t xml:space="preserve">Csnk1g3 (+257552), Zfp608 (+870515)</t>
  </si>
  <si>
    <t xml:space="preserve">ENSMUSG00000097707.1</t>
  </si>
  <si>
    <t xml:space="preserve">ENSMUST00000181829.1</t>
  </si>
  <si>
    <t xml:space="preserve">Zfp608 (+204784), Csnk1g3 (+923283)</t>
  </si>
  <si>
    <t xml:space="preserve">Zfp608 (+104422)</t>
  </si>
  <si>
    <t xml:space="preserve">Intron (ENSMUST00000064763.5/ENSMUSG00000052713.8, intron 2 of 9)</t>
  </si>
  <si>
    <t xml:space="preserve">Zfp608 (+42014)</t>
  </si>
  <si>
    <t xml:space="preserve">Zfp608 (+10959)</t>
  </si>
  <si>
    <t xml:space="preserve">Intron (ENSMUST00000181538.1/ENSMUSG00000096948.1, intron 1 of 4)</t>
  </si>
  <si>
    <t xml:space="preserve">ENSMUSG00000096948.1</t>
  </si>
  <si>
    <t xml:space="preserve">ENSMUST00000181538.1</t>
  </si>
  <si>
    <t xml:space="preserve">Zfp608 (-25262)</t>
  </si>
  <si>
    <t xml:space="preserve">ENSMUSG00000088227.1</t>
  </si>
  <si>
    <t xml:space="preserve">ENSMUST00000157602.1</t>
  </si>
  <si>
    <t xml:space="preserve">Zfp608 (-217092)</t>
  </si>
  <si>
    <t xml:space="preserve">Intron (ENSMUST00000025490.8/ENSMUSG00000024594.8, intron 8 of 8)</t>
  </si>
  <si>
    <t xml:space="preserve">ENSMUSG00000024594.8</t>
  </si>
  <si>
    <t xml:space="preserve">ENSMUST00000025490.8</t>
  </si>
  <si>
    <t xml:space="preserve">Prrc1</t>
  </si>
  <si>
    <t xml:space="preserve">proline-rich coiled-coil 1</t>
  </si>
  <si>
    <t xml:space="preserve">Ctxn3 (-81936), Prrc1 (+31817)</t>
  </si>
  <si>
    <t xml:space="preserve">ENSMUSG00000024597.10</t>
  </si>
  <si>
    <t xml:space="preserve">ENSMUST00000115366.2</t>
  </si>
  <si>
    <t xml:space="preserve">Slc12a2</t>
  </si>
  <si>
    <t xml:space="preserve">solute carrier family 12, member 2</t>
  </si>
  <si>
    <t xml:space="preserve">Slc12a2 (-23935), 1700011I03Rik (+320963)</t>
  </si>
  <si>
    <t xml:space="preserve">Intron (ENSMUST00000025497.6/ENSMUSG00000024598.8, intron 7 of 64)</t>
  </si>
  <si>
    <t xml:space="preserve">ENSMUSG00000024598.8</t>
  </si>
  <si>
    <t xml:space="preserve">ENSMUST00000025497.6</t>
  </si>
  <si>
    <t xml:space="preserve">Fbn2</t>
  </si>
  <si>
    <t xml:space="preserve">fibrillin 2</t>
  </si>
  <si>
    <t xml:space="preserve">Fbn2 (+84663), Slc12a2 (+246585)</t>
  </si>
  <si>
    <t xml:space="preserve">Intron (ENSMUST00000025497.6/ENSMUSG00000024598.8, intron 2 of 64)</t>
  </si>
  <si>
    <t xml:space="preserve">Fbn2 (+5316), Slc12a2 (+325932)</t>
  </si>
  <si>
    <t xml:space="preserve">ENSMUSG00000089285.1</t>
  </si>
  <si>
    <t xml:space="preserve">ENSMUST00000158660.1</t>
  </si>
  <si>
    <t xml:space="preserve">Gm4951 (-401992), Chsy3 (+634687)</t>
  </si>
  <si>
    <t xml:space="preserve">ENSMUSG00000043079.17</t>
  </si>
  <si>
    <t xml:space="preserve">ENSMUST00000137894.1</t>
  </si>
  <si>
    <t xml:space="preserve">Synpo</t>
  </si>
  <si>
    <t xml:space="preserve">synaptopodin</t>
  </si>
  <si>
    <t xml:space="preserve">Synpo (-37282), Ndst1 (+51771)</t>
  </si>
  <si>
    <t xml:space="preserve">ENSMUSG00000024619.8</t>
  </si>
  <si>
    <t xml:space="preserve">ENSMUST00000025521.8</t>
  </si>
  <si>
    <t xml:space="preserve">Cdx1</t>
  </si>
  <si>
    <t xml:space="preserve">caudal type homeobox 1</t>
  </si>
  <si>
    <t xml:space="preserve">Cdx1 (-3732)</t>
  </si>
  <si>
    <t xml:space="preserve">Intron (ENSMUST00000182244.7/ENSMUSG00000097324.8, intron 1 of 3)</t>
  </si>
  <si>
    <t xml:space="preserve">ENSMUSG00000097324.8</t>
  </si>
  <si>
    <t xml:space="preserve">ENSMUST00000182244.7</t>
  </si>
  <si>
    <t xml:space="preserve">Il17b (-30358), Csnk1a1 (+102303)</t>
  </si>
  <si>
    <t xml:space="preserve">ENSMUSG00000060096.4</t>
  </si>
  <si>
    <t xml:space="preserve">ENSMUST00000072796.4</t>
  </si>
  <si>
    <t xml:space="preserve">Fech (+51296), Onecut2 (+97406)</t>
  </si>
  <si>
    <t xml:space="preserve">Intron (ENSMUST00000163516.7/ENSMUSG00000024589.15, intron 6 of 30)</t>
  </si>
  <si>
    <t xml:space="preserve">ENSMUSG00000065402.1</t>
  </si>
  <si>
    <t xml:space="preserve">ENSMUST00000083468.1</t>
  </si>
  <si>
    <t xml:space="preserve">Mir122</t>
  </si>
  <si>
    <t xml:space="preserve">microRNA 122</t>
  </si>
  <si>
    <t xml:space="preserve">Alpk2 (+243911), Nedd4l (+262220)</t>
  </si>
  <si>
    <t xml:space="preserve">ENSMUSG00000042439.12</t>
  </si>
  <si>
    <t xml:space="preserve">ENSMUST00000049016.11</t>
  </si>
  <si>
    <t xml:space="preserve">Zfp532</t>
  </si>
  <si>
    <t xml:space="preserve">zinc finger protein 532</t>
  </si>
  <si>
    <t xml:space="preserve">Zfp532 (-59620), Malt1 (+89647)</t>
  </si>
  <si>
    <t xml:space="preserve">Intron (ENSMUST00000146610.1/ENSMUSG00000046318.15, intron 5 of 9)</t>
  </si>
  <si>
    <t xml:space="preserve">ENSMUSG00000041891.15</t>
  </si>
  <si>
    <t xml:space="preserve">ENSMUST00000143990.1</t>
  </si>
  <si>
    <t xml:space="preserve">Lman1</t>
  </si>
  <si>
    <t xml:space="preserve">lectin, mannose-binding, 1</t>
  </si>
  <si>
    <t xml:space="preserve">Lman1 (-73062), Ccbe1 (+216139)</t>
  </si>
  <si>
    <t xml:space="preserve">Intron (ENSMUST00000146610.1/ENSMUSG00000046318.15, intron 1 of 9)</t>
  </si>
  <si>
    <t xml:space="preserve">Lman1 (-110924), Ccbe1 (+178277)</t>
  </si>
  <si>
    <t xml:space="preserve">ENSMUSG00000076147.1</t>
  </si>
  <si>
    <t xml:space="preserve">ENSMUST00000102193.1</t>
  </si>
  <si>
    <t xml:space="preserve">Mir694</t>
  </si>
  <si>
    <t xml:space="preserve">microRNA 694</t>
  </si>
  <si>
    <t xml:space="preserve">Lman1 (-121467), Ccbe1 (+167734)</t>
  </si>
  <si>
    <t xml:space="preserve">ENSMUSG00000062526.3</t>
  </si>
  <si>
    <t xml:space="preserve">ENSMUST00000073054.3</t>
  </si>
  <si>
    <t xml:space="preserve">Mppe1</t>
  </si>
  <si>
    <t xml:space="preserve">metallophosphoesterase 1</t>
  </si>
  <si>
    <t xml:space="preserve">Impa2 (-31040), Mppe1 (-12383)</t>
  </si>
  <si>
    <t xml:space="preserve">ENSMUSG00000098366.1</t>
  </si>
  <si>
    <t xml:space="preserve">ENSMUST00000184434.1</t>
  </si>
  <si>
    <t xml:space="preserve">Mir145b</t>
  </si>
  <si>
    <t xml:space="preserve">microRNA 145b</t>
  </si>
  <si>
    <t xml:space="preserve">Tcf4 (-299981), 4930546C10Rik (-94388)</t>
  </si>
  <si>
    <t xml:space="preserve">Intron (ENSMUST00000203002.3/ENSMUSG00000053477.16, intron 3 of 6)</t>
  </si>
  <si>
    <t xml:space="preserve">ENSMUSG00000053477.16</t>
  </si>
  <si>
    <t xml:space="preserve">ENSMUST00000202458.3</t>
  </si>
  <si>
    <t xml:space="preserve">Tcf4</t>
  </si>
  <si>
    <t xml:space="preserve">transcription factor 4</t>
  </si>
  <si>
    <t xml:space="preserve">Ccdc68 (-541335), Tcf4 (+39621)</t>
  </si>
  <si>
    <t xml:space="preserve">Intron (ENSMUST00000203002.3/ENSMUSG00000053477.16, intron 4 of 6)</t>
  </si>
  <si>
    <t xml:space="preserve">ENSMUST00000201181.3</t>
  </si>
  <si>
    <t xml:space="preserve">Ccdc68 (-462505), Tcf4 (+118451)</t>
  </si>
  <si>
    <t xml:space="preserve">Intron (ENSMUST00000121693.7/ENSMUSG00000024511.15, intron 2 of 6)</t>
  </si>
  <si>
    <t xml:space="preserve">ENSMUSG00000024511.15</t>
  </si>
  <si>
    <t xml:space="preserve">ENSMUST00000127217.1</t>
  </si>
  <si>
    <t xml:space="preserve">Rab27b</t>
  </si>
  <si>
    <t xml:space="preserve">RAB27B, member RAS oncogene family</t>
  </si>
  <si>
    <t xml:space="preserve">Rab27b (+24982), Ccdc68 (+191157)</t>
  </si>
  <si>
    <t xml:space="preserve">ENSMUSG00000024513.16</t>
  </si>
  <si>
    <t xml:space="preserve">ENSMUST00000127260.7</t>
  </si>
  <si>
    <t xml:space="preserve">Mbd2</t>
  </si>
  <si>
    <t xml:space="preserve">methyl-CpG binding domain protein 2</t>
  </si>
  <si>
    <t xml:space="preserve">Mbd2 (+11139)</t>
  </si>
  <si>
    <t xml:space="preserve">ENSMUSG00000080635.1</t>
  </si>
  <si>
    <t xml:space="preserve">ENSMUST00000116985.1</t>
  </si>
  <si>
    <t xml:space="preserve">Mex3c (-755930), Dcc (-466045)</t>
  </si>
  <si>
    <t xml:space="preserve">ENSMUSG00000065922.1</t>
  </si>
  <si>
    <t xml:space="preserve">ENSMUST00000083988.1</t>
  </si>
  <si>
    <t xml:space="preserve">Mex3c (-138862)</t>
  </si>
  <si>
    <t xml:space="preserve">Intron (ENSMUST00000125882.7/ENSMUSG00000025885.18, intron 1 of 4)</t>
  </si>
  <si>
    <t xml:space="preserve">ENSMUSG00000086333.1</t>
  </si>
  <si>
    <t xml:space="preserve">ENSMUST00000137034.1</t>
  </si>
  <si>
    <t xml:space="preserve">Acaa2 (-263415), Myo5b (+73245)</t>
  </si>
  <si>
    <t xml:space="preserve">ENSMUSG00000025885.18</t>
  </si>
  <si>
    <t xml:space="preserve">ENSMUST00000140904.7</t>
  </si>
  <si>
    <t xml:space="preserve">Myo5b</t>
  </si>
  <si>
    <t xml:space="preserve">myosin VB</t>
  </si>
  <si>
    <t xml:space="preserve">Acaa2 (-71588), Myo5b (+265072)</t>
  </si>
  <si>
    <t xml:space="preserve">ENSMUSG00000036880.9</t>
  </si>
  <si>
    <t xml:space="preserve">ENSMUST00000041053.9</t>
  </si>
  <si>
    <t xml:space="preserve">Acaa2</t>
  </si>
  <si>
    <t xml:space="preserve">acetyl-Coenzyme A acyltransferase 2 (mitochondrial 3-oxoacyl-Coenzyme A thiolase)</t>
  </si>
  <si>
    <t xml:space="preserve">Acaa2 (+32338), Lipg (+149728)</t>
  </si>
  <si>
    <t xml:space="preserve">Intron (ENSMUST00000039608.7/ENSMUSG00000035765.9, intron 16 of 16)</t>
  </si>
  <si>
    <t xml:space="preserve">ENSMUSG00000102047.1</t>
  </si>
  <si>
    <t xml:space="preserve">ENSMUST00000185628.1</t>
  </si>
  <si>
    <t xml:space="preserve">2010010A06Rik</t>
  </si>
  <si>
    <t xml:space="preserve">RIKEN cDNA 2010010A06 gene</t>
  </si>
  <si>
    <t xml:space="preserve">Smad7 (-102593), Dym (+246164)</t>
  </si>
  <si>
    <t xml:space="preserve">ENSMUSG00000025880.11</t>
  </si>
  <si>
    <t xml:space="preserve">ENSMUST00000174843.7</t>
  </si>
  <si>
    <t xml:space="preserve">Smad7</t>
  </si>
  <si>
    <t xml:space="preserve">SMAD family member 7</t>
  </si>
  <si>
    <t xml:space="preserve">Smad7 (+1633), Ctif (+328534)</t>
  </si>
  <si>
    <t xml:space="preserve">Intron (ENSMUST00000025430.10/ENSMUSG00000024548.11, intron 3 of 5)</t>
  </si>
  <si>
    <t xml:space="preserve">ENSMUSG00000024548.11</t>
  </si>
  <si>
    <t xml:space="preserve">ENSMUST00000025430.10</t>
  </si>
  <si>
    <t xml:space="preserve">Setbp1</t>
  </si>
  <si>
    <t xml:space="preserve">SET binding protein 1</t>
  </si>
  <si>
    <t xml:space="preserve">Setbp1 (+211234), Gm6133 (+548403)</t>
  </si>
  <si>
    <t xml:space="preserve">Intron (ENSMUST00000025430.10/ENSMUSG00000024548.11, intron 2 of 5)</t>
  </si>
  <si>
    <t xml:space="preserve">Setbp1 (+38236), Gm6133 (+721401)</t>
  </si>
  <si>
    <t xml:space="preserve">ENSMUSG00000033323.13</t>
  </si>
  <si>
    <t xml:space="preserve">ENSMUST00000161003.1</t>
  </si>
  <si>
    <t xml:space="preserve">Ctdp1</t>
  </si>
  <si>
    <t xml:space="preserve">CTD (carboxy-terminal domain, RNA polymerase II, polypeptide A) phosphatase, subunit 1</t>
  </si>
  <si>
    <t xml:space="preserve">Kcng2 (-78567), Ctdp1 (+26874)</t>
  </si>
  <si>
    <t xml:space="preserve">Intron (ENSMUST00000091790.3/ENSMUSG00000024566.8, intron 8 of 28)</t>
  </si>
  <si>
    <t xml:space="preserve">ENSMUSG00000092973.1</t>
  </si>
  <si>
    <t xml:space="preserve">ENSMUST00000175232.1</t>
  </si>
  <si>
    <t xml:space="preserve">Nfatc1 (-136799), Atp9b (+84188)</t>
  </si>
  <si>
    <t xml:space="preserve">ENSMUSG00000024566.8</t>
  </si>
  <si>
    <t xml:space="preserve">ENSMUST00000091790.3</t>
  </si>
  <si>
    <t xml:space="preserve">Atp9b</t>
  </si>
  <si>
    <t xml:space="preserve">ATPase, class II, type 9B</t>
  </si>
  <si>
    <t xml:space="preserve">Atp9b (-16919), Sall3 (+35601)</t>
  </si>
  <si>
    <t xml:space="preserve">ENSMUSG00000089257.1</t>
  </si>
  <si>
    <t xml:space="preserve">ENSMUST00000158632.1</t>
  </si>
  <si>
    <t xml:space="preserve">Sall3 (-34105)</t>
  </si>
  <si>
    <t xml:space="preserve">ENSMUSG00000097181.1</t>
  </si>
  <si>
    <t xml:space="preserve">ENSMUST00000181204.1</t>
  </si>
  <si>
    <t xml:space="preserve">Sall3 (-541954), Galr1 (+878245)</t>
  </si>
  <si>
    <t xml:space="preserve">ENSMUSG00000077599.1</t>
  </si>
  <si>
    <t xml:space="preserve">ENSMUST00000104411.1</t>
  </si>
  <si>
    <t xml:space="preserve">Sall3 (-661195), Galr1 (+759004)</t>
  </si>
  <si>
    <t xml:space="preserve">ENSMUSG00000097738.1</t>
  </si>
  <si>
    <t xml:space="preserve">ENSMUST00000180631.1</t>
  </si>
  <si>
    <t xml:space="preserve">4930445N18Rik</t>
  </si>
  <si>
    <t xml:space="preserve">RIKEN cDNA 4930445N18 gene</t>
  </si>
  <si>
    <t xml:space="preserve">Zfp236 (-178459), Zfp516 (-39537)</t>
  </si>
  <si>
    <t xml:space="preserve">ENSMUSG00000100430.1</t>
  </si>
  <si>
    <t xml:space="preserve">ENSMUST00000185460.1</t>
  </si>
  <si>
    <t xml:space="preserve">Zfp516 (+205389), Tshz1 (+970136)</t>
  </si>
  <si>
    <t xml:space="preserve">Zfp516 (+274907), Tshz1 (+900618)</t>
  </si>
  <si>
    <t xml:space="preserve">ENSMUSG00000088143.1</t>
  </si>
  <si>
    <t xml:space="preserve">ENSMUST00000157518.1</t>
  </si>
  <si>
    <t xml:space="preserve">Zfp516 (+533158), Tshz1 (+642367)</t>
  </si>
  <si>
    <t xml:space="preserve">Tshz1 (+451877), Zfp516 (+723648)</t>
  </si>
  <si>
    <t xml:space="preserve">chr19</t>
  </si>
  <si>
    <t xml:space="preserve">ENSMUSG00000056481.6</t>
  </si>
  <si>
    <t xml:space="preserve">ENSMUST00000070630.6</t>
  </si>
  <si>
    <t xml:space="preserve">Cd248</t>
  </si>
  <si>
    <t xml:space="preserve">CD248 antigen, endosialin</t>
  </si>
  <si>
    <t xml:space="preserve">Cd248 (-39)</t>
  </si>
  <si>
    <t xml:space="preserve">ENSMUSG00000024925.10</t>
  </si>
  <si>
    <t xml:space="preserve">ENSMUST00000155639.1</t>
  </si>
  <si>
    <t xml:space="preserve">Rnaseh2c</t>
  </si>
  <si>
    <t xml:space="preserve">ribonuclease H2, subunit C</t>
  </si>
  <si>
    <t xml:space="preserve">Rnaseh2c (+229)</t>
  </si>
  <si>
    <t xml:space="preserve">Intron (ENSMUST00000113462.7/ENSMUSG00000033768.16, intron 17 of 22)</t>
  </si>
  <si>
    <t xml:space="preserve">ENSMUSG00000033768.16</t>
  </si>
  <si>
    <t xml:space="preserve">ENSMUST00000113459.1</t>
  </si>
  <si>
    <t xml:space="preserve">Nrxn2</t>
  </si>
  <si>
    <t xml:space="preserve">neurexin II</t>
  </si>
  <si>
    <t xml:space="preserve">Slc22a12 (+40446), Nrxn2 (+83842)</t>
  </si>
  <si>
    <t xml:space="preserve">Intron (ENSMUST00000040261.5/ENSMUSG00000036278.6, intron 4 of 10)</t>
  </si>
  <si>
    <t xml:space="preserve">ENSMUSG00000024767.11</t>
  </si>
  <si>
    <t xml:space="preserve">ENSMUST00000127241.1</t>
  </si>
  <si>
    <t xml:space="preserve">Otub1</t>
  </si>
  <si>
    <t xml:space="preserve">OTU domain, ubiquitin aldehyde binding 1</t>
  </si>
  <si>
    <t xml:space="preserve">Flrt1 (-80667), Otub1 (+19920)</t>
  </si>
  <si>
    <t xml:space="preserve">Intron (ENSMUST00000039327.10/ENSMUSG00000035735.10, intron 1 of 19)</t>
  </si>
  <si>
    <t xml:space="preserve">ENSMUSG00000035735.10</t>
  </si>
  <si>
    <t xml:space="preserve">ENSMUST00000156361.1</t>
  </si>
  <si>
    <t xml:space="preserve">Dagla</t>
  </si>
  <si>
    <t xml:space="preserve">diacylglycerol lipase, alpha</t>
  </si>
  <si>
    <t xml:space="preserve">Myrf (-37071), Dagla (+27058)</t>
  </si>
  <si>
    <t xml:space="preserve">ENSMUSG00000071633.11</t>
  </si>
  <si>
    <t xml:space="preserve">ENSMUST00000092931.6</t>
  </si>
  <si>
    <t xml:space="preserve">Gm4952</t>
  </si>
  <si>
    <t xml:space="preserve">predicted gene 4952</t>
  </si>
  <si>
    <t xml:space="preserve">Glyat (-32152), Gm4952 (+1140)</t>
  </si>
  <si>
    <t xml:space="preserve">ENSMUSG00000024642.16</t>
  </si>
  <si>
    <t xml:space="preserve">ENSMUST00000052011.13</t>
  </si>
  <si>
    <t xml:space="preserve">Tle4</t>
  </si>
  <si>
    <t xml:space="preserve">transducin-like enhancer of split 4</t>
  </si>
  <si>
    <t xml:space="preserve">Tle4 (+229247), Olfr1505 (+449794)</t>
  </si>
  <si>
    <t xml:space="preserve">ENSMUSG00000094850.1</t>
  </si>
  <si>
    <t xml:space="preserve">ENSMUST00000083389.1</t>
  </si>
  <si>
    <t xml:space="preserve">Tle4 (-902511), Psat1 (+424565)</t>
  </si>
  <si>
    <t xml:space="preserve">ENSMUSG00000024640.9</t>
  </si>
  <si>
    <t xml:space="preserve">ENSMUST00000161707.1</t>
  </si>
  <si>
    <t xml:space="preserve">Psat1</t>
  </si>
  <si>
    <t xml:space="preserve">phosphoserine aminotransferase 1</t>
  </si>
  <si>
    <t xml:space="preserve">Psat1 (+96976)</t>
  </si>
  <si>
    <t xml:space="preserve">Psat1 (+87672)</t>
  </si>
  <si>
    <t xml:space="preserve">Intron (ENSMUST00000025618.14/ENSMUSG00000024713.15, intron 8 of 37)</t>
  </si>
  <si>
    <t xml:space="preserve">ENSMUSG00000024713.15</t>
  </si>
  <si>
    <t xml:space="preserve">ENSMUST00000025618.14</t>
  </si>
  <si>
    <t xml:space="preserve">Pcsk5</t>
  </si>
  <si>
    <t xml:space="preserve">proprotein convertase subtilisin/kexin type 5</t>
  </si>
  <si>
    <t xml:space="preserve">Pcsk5 (+186712), Rfk (+256877)</t>
  </si>
  <si>
    <t xml:space="preserve">ENSMUSG00000076303.1</t>
  </si>
  <si>
    <t xml:space="preserve">ENSMUST00000102348.1</t>
  </si>
  <si>
    <t xml:space="preserve">Pcsk5 (-195475), Ostf1 (+598682)</t>
  </si>
  <si>
    <t xml:space="preserve">Pcsk5 (-351620), Ostf1 (+442537)</t>
  </si>
  <si>
    <t xml:space="preserve">Intron (ENSMUST00000099558.4/ENSMUSG00000024812.9, intron 3 of 22)</t>
  </si>
  <si>
    <t xml:space="preserve">ENSMUSG00000096796.1</t>
  </si>
  <si>
    <t xml:space="preserve">ENSMUST00000178667.1</t>
  </si>
  <si>
    <t xml:space="preserve">1700021P04Rik (+70053), Tjp2 (+90180)</t>
  </si>
  <si>
    <t xml:space="preserve">Intron (ENSMUST00000099558.4/ENSMUSG00000024812.9, intron 1 of 22)</t>
  </si>
  <si>
    <t xml:space="preserve">ENSMUSG00000024812.9</t>
  </si>
  <si>
    <t xml:space="preserve">ENSMUST00000099558.4</t>
  </si>
  <si>
    <t xml:space="preserve">Tjp2</t>
  </si>
  <si>
    <t xml:space="preserve">tight junction protein 2</t>
  </si>
  <si>
    <t xml:space="preserve">Tjp2 (+65288), 1700021P04Rik (+94945)</t>
  </si>
  <si>
    <t xml:space="preserve">Intron (ENSMUST00000112673.8/ENSMUSG00000024867.14, intron 4 of 13)</t>
  </si>
  <si>
    <t xml:space="preserve">ENSMUSG00000085003.1</t>
  </si>
  <si>
    <t xml:space="preserve">ENSMUST00000126936.1</t>
  </si>
  <si>
    <t xml:space="preserve">Fxn (-111330), Fam122a (+85421)</t>
  </si>
  <si>
    <t xml:space="preserve">Intron (ENSMUST00000047666.4/ENSMUSG00000041731.13, intron 9 of 10)</t>
  </si>
  <si>
    <t xml:space="preserve">ENSMUSG00000097950.1</t>
  </si>
  <si>
    <t xml:space="preserve">ENSMUST00000182466.1</t>
  </si>
  <si>
    <t xml:space="preserve">Tmem252 (+40369), Pgm5 (+147478)</t>
  </si>
  <si>
    <t xml:space="preserve">Intron (ENSMUST00000047666.4/ENSMUSG00000041731.13, intron 1 of 10)</t>
  </si>
  <si>
    <t xml:space="preserve">ENSMUSG00000041731.13</t>
  </si>
  <si>
    <t xml:space="preserve">ENSMUST00000129127.1</t>
  </si>
  <si>
    <t xml:space="preserve">Pgm5</t>
  </si>
  <si>
    <t xml:space="preserve">phosphoglucomutase 5</t>
  </si>
  <si>
    <t xml:space="preserve">Pgm5 (+16709), Tmem252 (+171138)</t>
  </si>
  <si>
    <t xml:space="preserve">Intron (ENSMUST00000025831.6/ENSMUSG00000052085.6, intron 24 of 47)</t>
  </si>
  <si>
    <t xml:space="preserve">ENSMUSG00000065634.1</t>
  </si>
  <si>
    <t xml:space="preserve">ENSMUST00000083700.1</t>
  </si>
  <si>
    <t xml:space="preserve">Kank1 (-91902), Dock8 (+145544)</t>
  </si>
  <si>
    <t xml:space="preserve">ENSMUSG00000074913.2</t>
  </si>
  <si>
    <t xml:space="preserve">ENSMUST00000099536.2</t>
  </si>
  <si>
    <t xml:space="preserve">Gm815</t>
  </si>
  <si>
    <t xml:space="preserve">predicted gene 815</t>
  </si>
  <si>
    <t xml:space="preserve">Gm815 (-20340), Smarca2 (+260470)</t>
  </si>
  <si>
    <t xml:space="preserve">Intron (ENSMUST00000025705.6/ENSMUSG00000024789.12, intron 21 of 23)</t>
  </si>
  <si>
    <t xml:space="preserve">ENSMUSG00000050957.4</t>
  </si>
  <si>
    <t xml:space="preserve">ENSMUST00000052380.4</t>
  </si>
  <si>
    <t xml:space="preserve">Insl6</t>
  </si>
  <si>
    <t xml:space="preserve">insulin-like 6</t>
  </si>
  <si>
    <t xml:space="preserve">Insl6 (+15856), Jak2 (+57672)</t>
  </si>
  <si>
    <t xml:space="preserve">ENSMUSG00000097855.7</t>
  </si>
  <si>
    <t xml:space="preserve">ENSMUST00000180737.1</t>
  </si>
  <si>
    <t xml:space="preserve">A930007I19Rik</t>
  </si>
  <si>
    <t xml:space="preserve">RIKEN cDNA A930007I19 gene</t>
  </si>
  <si>
    <t xml:space="preserve">C030046E11Rik (-51286), Pdcd1lg2 (+60077)</t>
  </si>
  <si>
    <t xml:space="preserve">Intron (ENSMUST00000065067.12/ENSMUSG00000052920.14, intron 4 of 17)</t>
  </si>
  <si>
    <t xml:space="preserve">ENSMUSG00000053536.6</t>
  </si>
  <si>
    <t xml:space="preserve">ENSMUST00000066039.6</t>
  </si>
  <si>
    <t xml:space="preserve">Cstf2t</t>
  </si>
  <si>
    <t xml:space="preserve">cleavage stimulation factor, 3' pre-RNA subunit 2, tau</t>
  </si>
  <si>
    <t xml:space="preserve">Dkk1 (-398282), Cstf2t (-134894)</t>
  </si>
  <si>
    <t xml:space="preserve">Intron (ENSMUST00000099514.9/ENSMUSG00000040451.17, intron 2 of 9)</t>
  </si>
  <si>
    <t xml:space="preserve">ENSMUSG00000040451.17</t>
  </si>
  <si>
    <t xml:space="preserve">ENSMUST00000142618.7</t>
  </si>
  <si>
    <t xml:space="preserve">Sgms1</t>
  </si>
  <si>
    <t xml:space="preserve">sphingomyelin synthase 1</t>
  </si>
  <si>
    <t xml:space="preserve">Asah2 (-276406), Sgms1 (+11441)</t>
  </si>
  <si>
    <t xml:space="preserve">ENSMUSG00000024805.15</t>
  </si>
  <si>
    <t xml:space="preserve">ENSMUST00000071267.12</t>
  </si>
  <si>
    <t xml:space="preserve">Pcgf5</t>
  </si>
  <si>
    <t xml:space="preserve">polycomb group ring finger 5</t>
  </si>
  <si>
    <t xml:space="preserve">Ankrd1 (-181128), Pcgf5 (-108776)</t>
  </si>
  <si>
    <t xml:space="preserve">Ankrd1 (-253364), Pcgf5 (-36540)</t>
  </si>
  <si>
    <t xml:space="preserve">ENSMUSG00000047632.10</t>
  </si>
  <si>
    <t xml:space="preserve">ENSMUST00000057337.7</t>
  </si>
  <si>
    <t xml:space="preserve">Fgfbp3</t>
  </si>
  <si>
    <t xml:space="preserve">fibroblast growth factor binding protein 3</t>
  </si>
  <si>
    <t xml:space="preserve">Fgfbp3 (+7741), Tnks2 (+77642)</t>
  </si>
  <si>
    <t xml:space="preserve">ENSMUSG00000024987.5</t>
  </si>
  <si>
    <t xml:space="preserve">ENSMUST00000025946.5</t>
  </si>
  <si>
    <t xml:space="preserve">Cyp26a1</t>
  </si>
  <si>
    <t xml:space="preserve">cytochrome P450, family 26, subfamily a, polypeptide 1</t>
  </si>
  <si>
    <t xml:space="preserve">Cyp26a1 (+33332), Myof (+312437)</t>
  </si>
  <si>
    <t xml:space="preserve">Cyp26a1 (+42373), Myof (+303396)</t>
  </si>
  <si>
    <t xml:space="preserve">Cyp26a1 (+92937), Myof (+252832)</t>
  </si>
  <si>
    <t xml:space="preserve">ENSMUSG00000092250.1</t>
  </si>
  <si>
    <t xml:space="preserve">ENSMUST00000172872.1</t>
  </si>
  <si>
    <t xml:space="preserve">Gm20467</t>
  </si>
  <si>
    <t xml:space="preserve">predicted gene 20467</t>
  </si>
  <si>
    <t xml:space="preserve">Got1 (-75152), Nkx2-3 (-12568)</t>
  </si>
  <si>
    <t xml:space="preserve">Intron (ENSMUST00000212396.1/ENSMUSG00000025195.9, intron 4 of 15)</t>
  </si>
  <si>
    <t xml:space="preserve">ENSMUSG00000025195.9</t>
  </si>
  <si>
    <t xml:space="preserve">ENSMUST00000212592.1</t>
  </si>
  <si>
    <t xml:space="preserve">Dnmbp</t>
  </si>
  <si>
    <t xml:space="preserve">dynamin binding protein</t>
  </si>
  <si>
    <t xml:space="preserve">Dnmbp (+29260), Abcc2 (+100940)</t>
  </si>
  <si>
    <t xml:space="preserve">ENSMUSG00000025203.5</t>
  </si>
  <si>
    <t xml:space="preserve">ENSMUST00000026221.5</t>
  </si>
  <si>
    <t xml:space="preserve">Scd2</t>
  </si>
  <si>
    <t xml:space="preserve">stearoyl-Coenzyme A desaturase 2</t>
  </si>
  <si>
    <t xml:space="preserve">Scd2 (-26883), Scd3 (+63505)</t>
  </si>
  <si>
    <t xml:space="preserve">ENSMUSG00000037071.2</t>
  </si>
  <si>
    <t xml:space="preserve">ENSMUST00000041331.2</t>
  </si>
  <si>
    <t xml:space="preserve">Scd1</t>
  </si>
  <si>
    <t xml:space="preserve">stearoyl-Coenzyme A desaturase 1</t>
  </si>
  <si>
    <t xml:space="preserve">Wnt8b (-55760), Scd1 (-30003)</t>
  </si>
  <si>
    <t xml:space="preserve">Exon (ENSMUST00000041163.4/ENSMUSG00000036961.4, exon 6 of 6)</t>
  </si>
  <si>
    <t xml:space="preserve">ENSMUSG00000051984.13</t>
  </si>
  <si>
    <t xml:space="preserve">ENSMUST00000165758.1</t>
  </si>
  <si>
    <t xml:space="preserve">Sec31b</t>
  </si>
  <si>
    <t xml:space="preserve">Sec31 homolog B (S. cerevisiae)</t>
  </si>
  <si>
    <t xml:space="preserve">Wnt8b (+18361), Sec31b (+34031)</t>
  </si>
  <si>
    <t xml:space="preserve">ENSMUSG00000097683.1</t>
  </si>
  <si>
    <t xml:space="preserve">ENSMUST00000181365.1</t>
  </si>
  <si>
    <t xml:space="preserve">Pax2 (-86281), Hif1an (+106918)</t>
  </si>
  <si>
    <t xml:space="preserve">Pax2 (-31934), Hif1an (+161265)</t>
  </si>
  <si>
    <t xml:space="preserve">ENSMUSG00000004231.15</t>
  </si>
  <si>
    <t xml:space="preserve">ENSMUST00000174490.8</t>
  </si>
  <si>
    <t xml:space="preserve">Pax2</t>
  </si>
  <si>
    <t xml:space="preserve">paired box 2</t>
  </si>
  <si>
    <t xml:space="preserve">Pax2 (-13592), Hif1an (+179607)</t>
  </si>
  <si>
    <t xml:space="preserve">Pax2 (-5704), Hif1an (+187495)</t>
  </si>
  <si>
    <t xml:space="preserve">ENSMUSG00000100618.1</t>
  </si>
  <si>
    <t xml:space="preserve">ENSMUST00000186981.1</t>
  </si>
  <si>
    <t xml:space="preserve">Lbx1 (-75212), Btrc (-52711)</t>
  </si>
  <si>
    <t xml:space="preserve">Intron (ENSMUST00000046869.10/ENSMUSG00000040913.10, intron 5 of 8)</t>
  </si>
  <si>
    <t xml:space="preserve">ENSMUSG00000040913.10</t>
  </si>
  <si>
    <t xml:space="preserve">ENSMUST00000160718.7</t>
  </si>
  <si>
    <t xml:space="preserve">Fbxw4</t>
  </si>
  <si>
    <t xml:space="preserve">F-box and WD-40 domain protein 4</t>
  </si>
  <si>
    <t xml:space="preserve">Fbxw4 (+43549), Dpcd (+56148)</t>
  </si>
  <si>
    <t xml:space="preserve">Intron (ENSMUST00000026011.6/ENSMUSG00000025036.6, intron 5 of 11)</t>
  </si>
  <si>
    <t xml:space="preserve">ENSMUSG00000047731.17</t>
  </si>
  <si>
    <t xml:space="preserve">ENSMUST00000138302.8</t>
  </si>
  <si>
    <t xml:space="preserve">Wbp1l</t>
  </si>
  <si>
    <t xml:space="preserve">WW domain binding protein 1 like</t>
  </si>
  <si>
    <t xml:space="preserve">Wbp1l (-11063), Sfxn2 (+14686)</t>
  </si>
  <si>
    <t xml:space="preserve">Intron (ENSMUST00000081619.8/ENSMUSG00000053617.11, intron 6 of 14)</t>
  </si>
  <si>
    <t xml:space="preserve">ENSMUSG00000098786.1</t>
  </si>
  <si>
    <t xml:space="preserve">ENSMUST00000183658.1</t>
  </si>
  <si>
    <t xml:space="preserve">Mir6995</t>
  </si>
  <si>
    <t xml:space="preserve">microRNA 6995</t>
  </si>
  <si>
    <t xml:space="preserve">Sh3pxd2a (+126393), Neurl1a (+159198)</t>
  </si>
  <si>
    <t xml:space="preserve">Intron (ENSMUST00000026048.9/ENSMUSG00000044948.16, intron 1 of 13)</t>
  </si>
  <si>
    <t xml:space="preserve">ENSMUSG00000092966.1</t>
  </si>
  <si>
    <t xml:space="preserve">ENSMUST00000175225.1</t>
  </si>
  <si>
    <t xml:space="preserve">Itprip (+9189), Gsto2 (+44343)</t>
  </si>
  <si>
    <t xml:space="preserve">ENSMUSG00000063434.5</t>
  </si>
  <si>
    <t xml:space="preserve">ENSMUST00000078880.5</t>
  </si>
  <si>
    <t xml:space="preserve">Sorcs3</t>
  </si>
  <si>
    <t xml:space="preserve">sortilin-related VPS10 domain containing receptor 3</t>
  </si>
  <si>
    <t xml:space="preserve">Sorcs3 (-90173), Ccdc147 (+178140)</t>
  </si>
  <si>
    <t xml:space="preserve">Intron (ENSMUST00000111741.8/ENSMUSG00000025026.14, intron 12 of 14)</t>
  </si>
  <si>
    <t xml:space="preserve">ENSMUSG00000025025.13</t>
  </si>
  <si>
    <t xml:space="preserve">ENSMUST00000003870.13</t>
  </si>
  <si>
    <t xml:space="preserve">Mxi1</t>
  </si>
  <si>
    <t xml:space="preserve">MAX interactor 1, dimerization protein</t>
  </si>
  <si>
    <t xml:space="preserve">Mxi1 (-70241), Add3 (+99820)</t>
  </si>
  <si>
    <t xml:space="preserve">ENSMUSG00000097636.7</t>
  </si>
  <si>
    <t xml:space="preserve">ENSMUST00000180667.1</t>
  </si>
  <si>
    <t xml:space="preserve">Mirt1</t>
  </si>
  <si>
    <t xml:space="preserve">myocardial infarction associated transcript 1</t>
  </si>
  <si>
    <t xml:space="preserve">Dusp5 (-84385), Smndc1 (-54151)</t>
  </si>
  <si>
    <t xml:space="preserve">ENSMUST00000181539.1</t>
  </si>
  <si>
    <t xml:space="preserve">Dusp5 (-74798), Smndc1 (-63738)</t>
  </si>
  <si>
    <t xml:space="preserve">ENSMUSG00000034765.6</t>
  </si>
  <si>
    <t xml:space="preserve">ENSMUST00000038287.6</t>
  </si>
  <si>
    <t xml:space="preserve">Dusp5</t>
  </si>
  <si>
    <t xml:space="preserve">dual specificity phosphatase 5</t>
  </si>
  <si>
    <t xml:space="preserve">Smndc1 (-121103), Dusp5 (-17433)</t>
  </si>
  <si>
    <t xml:space="preserve">ENSMUSG00000071497.3</t>
  </si>
  <si>
    <t xml:space="preserve">ENSMUST00000095978.3</t>
  </si>
  <si>
    <t xml:space="preserve">Nutf2-ps2</t>
  </si>
  <si>
    <t xml:space="preserve">nuclear transport factor 2, pseudogene 2</t>
  </si>
  <si>
    <t xml:space="preserve">Nutf2-ps1 (+9899), Dusp5 (+50059)</t>
  </si>
  <si>
    <t xml:space="preserve">ENSMUSG00000033717.5</t>
  </si>
  <si>
    <t xml:space="preserve">ENSMUST00000036700.5</t>
  </si>
  <si>
    <t xml:space="preserve">Adra2a</t>
  </si>
  <si>
    <t xml:space="preserve">adrenergic receptor, alpha 2a</t>
  </si>
  <si>
    <t xml:space="preserve">Adra2a (+31809)</t>
  </si>
  <si>
    <t xml:space="preserve">ENSMUSG00000077223.1</t>
  </si>
  <si>
    <t xml:space="preserve">ENSMUST00000104035.1</t>
  </si>
  <si>
    <t xml:space="preserve">Habp2 (-182143), Tcf7l2 (+363969)</t>
  </si>
  <si>
    <t xml:space="preserve">Intron (ENSMUST00000079360.11/ENSMUSG00000025085.16, intron 6 of 25)</t>
  </si>
  <si>
    <t xml:space="preserve">ENSMUSG00000025085.16</t>
  </si>
  <si>
    <t xml:space="preserve">ENSMUST00000111526.7</t>
  </si>
  <si>
    <t xml:space="preserve">Ablim1</t>
  </si>
  <si>
    <t xml:space="preserve">actin-binding LIM protein 1</t>
  </si>
  <si>
    <t xml:space="preserve">Afap1l2 (-82259), Ablim1 (+125563)</t>
  </si>
  <si>
    <t xml:space="preserve">ENSMUSG00000025086.12</t>
  </si>
  <si>
    <t xml:space="preserve">ENSMUST00000026072.3</t>
  </si>
  <si>
    <t xml:space="preserve">Trub1</t>
  </si>
  <si>
    <t xml:space="preserve">TruB pseudouridine (psi) synthase family member 1</t>
  </si>
  <si>
    <t xml:space="preserve">Trub1 (-40904), Fam160b1 (+50993)</t>
  </si>
  <si>
    <t xml:space="preserve">ENSMUSG00000097374.1</t>
  </si>
  <si>
    <t xml:space="preserve">ENSMUST00000181959.1</t>
  </si>
  <si>
    <t xml:space="preserve">Atrnl1 (-104079), Trub1 (+54049)</t>
  </si>
  <si>
    <t xml:space="preserve">Intron (ENSMUST00000077282.5/ENSMUSG00000054843.8, intron 27 of 28)</t>
  </si>
  <si>
    <t xml:space="preserve">ENSMUSG00000093757.1</t>
  </si>
  <si>
    <t xml:space="preserve">ENSMUST00000176631.1</t>
  </si>
  <si>
    <t xml:space="preserve">Mir5623</t>
  </si>
  <si>
    <t xml:space="preserve">microRNA 5623</t>
  </si>
  <si>
    <t xml:space="preserve">Atrnl1 (+351334), Gfra1 (+493030)</t>
  </si>
  <si>
    <t xml:space="preserve">Intron (ENSMUST00000077282.5/ENSMUSG00000054843.8, intron 28 of 28)</t>
  </si>
  <si>
    <t xml:space="preserve">Gfra1 (+336506), Atrnl1 (+507858)</t>
  </si>
  <si>
    <t xml:space="preserve">chr2</t>
  </si>
  <si>
    <t xml:space="preserve">Intron (ENSMUST00000177457.7/ENSMUSG00000026657.16, intron 2 of 24)</t>
  </si>
  <si>
    <t xml:space="preserve">ENSMUSG00000102357.1</t>
  </si>
  <si>
    <t xml:space="preserve">ENSMUST00000191718.1</t>
  </si>
  <si>
    <t xml:space="preserve">Frmd4a (+97073), Prpf18 (+402141)</t>
  </si>
  <si>
    <t xml:space="preserve">ENSMUSG00000102599.1</t>
  </si>
  <si>
    <t xml:space="preserve">ENSMUST00000194293.1</t>
  </si>
  <si>
    <t xml:space="preserve">Usp6nl (+154084), Celf2 (+378179)</t>
  </si>
  <si>
    <t xml:space="preserve">ENSMUSG00000081202.1</t>
  </si>
  <si>
    <t xml:space="preserve">ENSMUST00000121535.1</t>
  </si>
  <si>
    <t xml:space="preserve">Gata3 (+361412)</t>
  </si>
  <si>
    <t xml:space="preserve">ENSMUSG00000015619.10</t>
  </si>
  <si>
    <t xml:space="preserve">ENSMUST00000151456.1</t>
  </si>
  <si>
    <t xml:space="preserve">Gata3</t>
  </si>
  <si>
    <t xml:space="preserve">GATA binding protein 3</t>
  </si>
  <si>
    <t xml:space="preserve">Gata3 (+25461)</t>
  </si>
  <si>
    <t xml:space="preserve">ENSMUSG00000026726.10</t>
  </si>
  <si>
    <t xml:space="preserve">ENSMUST00000091436.6</t>
  </si>
  <si>
    <t xml:space="preserve">Cubn</t>
  </si>
  <si>
    <t xml:space="preserve">cubilin (intrinsic factor-cobalamin receptor)</t>
  </si>
  <si>
    <t xml:space="preserve">Cubn (-9773), Trdmt1 (+42967)</t>
  </si>
  <si>
    <t xml:space="preserve">ENSMUSG00000082235.3</t>
  </si>
  <si>
    <t xml:space="preserve">ENSMUST00000118730.1</t>
  </si>
  <si>
    <t xml:space="preserve">Plxdc2 (+621353), Nebl (+753386)</t>
  </si>
  <si>
    <t xml:space="preserve">Intron (ENSMUST00000028080.11/ENSMUSG00000053702.16, intron 3 of 6)</t>
  </si>
  <si>
    <t xml:space="preserve">ENSMUSG00000085100.1</t>
  </si>
  <si>
    <t xml:space="preserve">ENSMUST00000148607.1</t>
  </si>
  <si>
    <t xml:space="preserve">Nebl (+180853)</t>
  </si>
  <si>
    <t xml:space="preserve">ENSMUSG00000081851.1</t>
  </si>
  <si>
    <t xml:space="preserve">ENSMUST00000120245.1</t>
  </si>
  <si>
    <t xml:space="preserve">Nebl (-81140), H2afb1 (+184763)</t>
  </si>
  <si>
    <t xml:space="preserve">ENSMUSG00000081181.1</t>
  </si>
  <si>
    <t xml:space="preserve">ENSMUST00000120891.1</t>
  </si>
  <si>
    <t xml:space="preserve">Dnajc1 (-165475), Commd3 (-114079)</t>
  </si>
  <si>
    <t xml:space="preserve">Intron (ENSMUST00000006912.11/ENSMUSG00000026737.12, intron 3 of 9)</t>
  </si>
  <si>
    <t xml:space="preserve">ENSMUSG00000026737.12</t>
  </si>
  <si>
    <t xml:space="preserve">ENSMUST00000152981.1</t>
  </si>
  <si>
    <t xml:space="preserve">Pip4k2a</t>
  </si>
  <si>
    <t xml:space="preserve">phosphatidylinositol-5-phosphate 4-kinase, type II, alpha</t>
  </si>
  <si>
    <t xml:space="preserve">Pip4k2a (+101860), BC061194 (+197243)</t>
  </si>
  <si>
    <t xml:space="preserve">Intron (ENSMUST00000114610.7/ENSMUSG00000036617.16, intron 1 of 7)</t>
  </si>
  <si>
    <t xml:space="preserve">ENSMUSG00000082164.1</t>
  </si>
  <si>
    <t xml:space="preserve">ENSMUST00000121607.1</t>
  </si>
  <si>
    <t xml:space="preserve">Etl4 (-264516), Otud1 (+367335)</t>
  </si>
  <si>
    <t xml:space="preserve">ENSMUSG00000036617.16</t>
  </si>
  <si>
    <t xml:space="preserve">ENSMUST00000114627.7</t>
  </si>
  <si>
    <t xml:space="preserve">Etl4</t>
  </si>
  <si>
    <t xml:space="preserve">enhancer trap locus 4</t>
  </si>
  <si>
    <t xml:space="preserve">Etl4 (+1844), Arhgap21 (+675964)</t>
  </si>
  <si>
    <t xml:space="preserve">Intron (ENSMUST00000154230.8/ENSMUSG00000036591.15, intron 1 of 24)</t>
  </si>
  <si>
    <t xml:space="preserve">ENSMUSG00000036591.15</t>
  </si>
  <si>
    <t xml:space="preserve">ENSMUST00000140230.1</t>
  </si>
  <si>
    <t xml:space="preserve">Arhgap21</t>
  </si>
  <si>
    <t xml:space="preserve">Rho GTPase activating protein 21</t>
  </si>
  <si>
    <t xml:space="preserve">Arhgap21 (+28972), Etl4 (+648836)</t>
  </si>
  <si>
    <t xml:space="preserve">ENSMUSG00000081467.1</t>
  </si>
  <si>
    <t xml:space="preserve">ENSMUST00000119183.1</t>
  </si>
  <si>
    <t xml:space="preserve">Myo3a (-122271), Gpr158 (+737690)</t>
  </si>
  <si>
    <t xml:space="preserve">Myo3a (-109185), Gpr158 (+750776)</t>
  </si>
  <si>
    <t xml:space="preserve">Intron (ENSMUST00000080453.7/ENSMUSG00000061809.8, intron 5 of 6)</t>
  </si>
  <si>
    <t xml:space="preserve">ENSMUSG00000061809.8</t>
  </si>
  <si>
    <t xml:space="preserve">ENSMUST00000153338.1</t>
  </si>
  <si>
    <t xml:space="preserve">Tbpl2</t>
  </si>
  <si>
    <t xml:space="preserve">TATA box binding protein like 2</t>
  </si>
  <si>
    <t xml:space="preserve">Hnmt (-35485), Tbpl2 (+11716)</t>
  </si>
  <si>
    <t xml:space="preserve">Intron (ENSMUST00000135829.7/ENSMUSG00000085057.7, intron 3 of 5)</t>
  </si>
  <si>
    <t xml:space="preserve">ENSMUSG00000026976.15</t>
  </si>
  <si>
    <t xml:space="preserve">ENSMUST00000149294.7</t>
  </si>
  <si>
    <t xml:space="preserve">Pax8</t>
  </si>
  <si>
    <t xml:space="preserve">paired box 8</t>
  </si>
  <si>
    <t xml:space="preserve">Pax8 (+8181), Psd4 (+99808)</t>
  </si>
  <si>
    <t xml:space="preserve">ENSMUSG00000085545.1</t>
  </si>
  <si>
    <t xml:space="preserve">ENSMUST00000133025.1</t>
  </si>
  <si>
    <t xml:space="preserve">Nacc2 (-83162), Lhx3 (+31236)</t>
  </si>
  <si>
    <t xml:space="preserve">ENSMUSG00000026934.15</t>
  </si>
  <si>
    <t xml:space="preserve">ENSMUST00000127035.1</t>
  </si>
  <si>
    <t xml:space="preserve">Lhx3</t>
  </si>
  <si>
    <t xml:space="preserve">LIM homeobox protein 3</t>
  </si>
  <si>
    <t xml:space="preserve">Nacc2 (-106725), Lhx3 (+7673)</t>
  </si>
  <si>
    <t xml:space="preserve">ENSMUST00000054099.15</t>
  </si>
  <si>
    <t xml:space="preserve">Lhx3 (-1746)</t>
  </si>
  <si>
    <t xml:space="preserve">Intron (ENSMUST00000028288.4/ENSMUSG00000026923.15, intron 2 of 33)</t>
  </si>
  <si>
    <t xml:space="preserve">ENSMUSG00000026923.15</t>
  </si>
  <si>
    <t xml:space="preserve">ENSMUST00000129506.1</t>
  </si>
  <si>
    <t xml:space="preserve">Notch1</t>
  </si>
  <si>
    <t xml:space="preserve">notch 1</t>
  </si>
  <si>
    <t xml:space="preserve">Sec16a (-41378), Notch1 (+17228)</t>
  </si>
  <si>
    <t xml:space="preserve">Intron (ENSMUST00000185188.7/ENSMUSG00000009621.18, intron 1 of 29)</t>
  </si>
  <si>
    <t xml:space="preserve">ENSMUSG00000009621.18</t>
  </si>
  <si>
    <t xml:space="preserve">ENSMUST00000132642.1</t>
  </si>
  <si>
    <t xml:space="preserve">Vav2</t>
  </si>
  <si>
    <t xml:space="preserve">vav 2 oncogene</t>
  </si>
  <si>
    <t xml:space="preserve">Sardh (-114745), Vav2 (+65022)</t>
  </si>
  <si>
    <t xml:space="preserve">ENSMUSG00000026805.14</t>
  </si>
  <si>
    <t xml:space="preserve">ENSMUST00000113847.2</t>
  </si>
  <si>
    <t xml:space="preserve">Barhl1</t>
  </si>
  <si>
    <t xml:space="preserve">BarH-like 1 (Drosophila)</t>
  </si>
  <si>
    <t xml:space="preserve">Barhl1 (-1503)</t>
  </si>
  <si>
    <t xml:space="preserve">Intron (ENSMUST00000113807.9/ENSMUSG00000039826.13, intron 6 of 6)</t>
  </si>
  <si>
    <t xml:space="preserve">ENSMUSG00000075425.10</t>
  </si>
  <si>
    <t xml:space="preserve">ENSMUST00000113809.2</t>
  </si>
  <si>
    <t xml:space="preserve">Gm13547</t>
  </si>
  <si>
    <t xml:space="preserve">predicted gene 13547</t>
  </si>
  <si>
    <t xml:space="preserve">Coq4 (-23113), Gm13547 (+3618)</t>
  </si>
  <si>
    <t xml:space="preserve">ENSMUSG00000044320.14</t>
  </si>
  <si>
    <t xml:space="preserve">ENSMUST00000130396.7</t>
  </si>
  <si>
    <t xml:space="preserve">1700001O22Rik</t>
  </si>
  <si>
    <t xml:space="preserve">RIKEN cDNA 1700001O22 gene</t>
  </si>
  <si>
    <t xml:space="preserve">1700001O22Rik (+16909), Cstad (+189758)</t>
  </si>
  <si>
    <t xml:space="preserve">Intron (ENSMUST00000102852.5/ENSMUSG00000050737.13, intron 2 of 2)</t>
  </si>
  <si>
    <t xml:space="preserve">ENSMUSG00000050737.13</t>
  </si>
  <si>
    <t xml:space="preserve">ENSMUST00000126588.1</t>
  </si>
  <si>
    <t xml:space="preserve">Ptges</t>
  </si>
  <si>
    <t xml:space="preserve">prostaglandin E synthase</t>
  </si>
  <si>
    <t xml:space="preserve">Ptges (+9982), Prrx2 (+48256)</t>
  </si>
  <si>
    <t xml:space="preserve">Intron (ENSMUST00000050000.15/ENSMUSG00000026797.16, intron 2 of 18)</t>
  </si>
  <si>
    <t xml:space="preserve">ENSMUSG00000026797.16</t>
  </si>
  <si>
    <t xml:space="preserve">ENSMUST00000192333.1</t>
  </si>
  <si>
    <t xml:space="preserve">Stxbp1</t>
  </si>
  <si>
    <t xml:space="preserve">syntaxin binding protein 1</t>
  </si>
  <si>
    <t xml:space="preserve">1700019L03Rik (-38945), Stxbp1 (+23791)</t>
  </si>
  <si>
    <t xml:space="preserve">ENSMUSG00000065124.1</t>
  </si>
  <si>
    <t xml:space="preserve">ENSMUST00000083190.1</t>
  </si>
  <si>
    <t xml:space="preserve">Snora65</t>
  </si>
  <si>
    <t xml:space="preserve">small nucleolar RNA, H/ACA box 65</t>
  </si>
  <si>
    <t xml:space="preserve">Lrsam1 (-5393), Slc2a8 (+15075)</t>
  </si>
  <si>
    <t xml:space="preserve">Intron (ENSMUST00000102810.9/ENSMUSG00000038860.15, intron 2 of 28)</t>
  </si>
  <si>
    <t xml:space="preserve">ENSMUSG00000038860.15</t>
  </si>
  <si>
    <t xml:space="preserve">ENSMUST00000049618.8</t>
  </si>
  <si>
    <t xml:space="preserve">Garnl3</t>
  </si>
  <si>
    <t xml:space="preserve">GTPase activating RANGAP domain-like 3</t>
  </si>
  <si>
    <t xml:space="preserve">Slc2a8 (-85515), Garnl3 (+19656)</t>
  </si>
  <si>
    <t xml:space="preserve">ENSMUSG00000085463.1</t>
  </si>
  <si>
    <t xml:space="preserve">ENSMUST00000130532.1</t>
  </si>
  <si>
    <t xml:space="preserve">Lmx1b (-60751), Mvb12b (+186684)</t>
  </si>
  <si>
    <t xml:space="preserve">ENSMUSG00000085987.2</t>
  </si>
  <si>
    <t xml:space="preserve">ENSMUST00000127936.1</t>
  </si>
  <si>
    <t xml:space="preserve">Mvb12b (-31125), Pbx3 (+453179)</t>
  </si>
  <si>
    <t xml:space="preserve">ENSMUSG00000035778.17</t>
  </si>
  <si>
    <t xml:space="preserve">ENSMUST00000079424.10</t>
  </si>
  <si>
    <t xml:space="preserve">Ggta1</t>
  </si>
  <si>
    <t xml:space="preserve">glycoprotein galactosyltransferase alpha 1, 3</t>
  </si>
  <si>
    <t xml:space="preserve">4930402F06Rik (-35137), Ggta1 (+29137)</t>
  </si>
  <si>
    <t xml:space="preserve">ENSMUSG00000035403.10</t>
  </si>
  <si>
    <t xml:space="preserve">ENSMUST00000050372.9</t>
  </si>
  <si>
    <t xml:space="preserve">Crb2</t>
  </si>
  <si>
    <t xml:space="preserve">crumbs family member 2</t>
  </si>
  <si>
    <t xml:space="preserve">Strbp (-116720), Crb2 (-12244)</t>
  </si>
  <si>
    <t xml:space="preserve">ENSMUSG00000085201.1</t>
  </si>
  <si>
    <t xml:space="preserve">ENSMUST00000129089.1</t>
  </si>
  <si>
    <t xml:space="preserve">Nr5a1 (-110938), Nr6a1 (+104516)</t>
  </si>
  <si>
    <t xml:space="preserve">Intron (ENSMUST00000112877.7/ENSMUSG00000063972.13, intron 3 of 11)</t>
  </si>
  <si>
    <t xml:space="preserve">ENSMUSG00000107468.1</t>
  </si>
  <si>
    <t xml:space="preserve">ENSMUST00000204297.1</t>
  </si>
  <si>
    <t xml:space="preserve">Nr5a1 (-169081), Nr6a1 (+46373)</t>
  </si>
  <si>
    <t xml:space="preserve">ENSMUSG00000036890.13</t>
  </si>
  <si>
    <t xml:space="preserve">ENSMUST00000148279.7</t>
  </si>
  <si>
    <t xml:space="preserve">Gtdc1</t>
  </si>
  <si>
    <t xml:space="preserve">glycosyltransferase-like domain containing 1</t>
  </si>
  <si>
    <t xml:space="preserve">Gtdc1 (-105284), Zeb2 (+146373)</t>
  </si>
  <si>
    <t xml:space="preserve">Intron (ENSMUST00000127672.1/ENSMUSG00000086353.1, intron 1 of 5)</t>
  </si>
  <si>
    <t xml:space="preserve">ENSMUSG00000083966.1</t>
  </si>
  <si>
    <t xml:space="preserve">ENSMUST00000119842.1</t>
  </si>
  <si>
    <t xml:space="preserve">Acvr2a (-495476)</t>
  </si>
  <si>
    <t xml:space="preserve">Intron (ENSMUST00000028103.12/ENSMUSG00000026765.12, intron 1 of 9)</t>
  </si>
  <si>
    <t xml:space="preserve">ENSMUSG00000085357.1</t>
  </si>
  <si>
    <t xml:space="preserve">ENSMUST00000125095.1</t>
  </si>
  <si>
    <t xml:space="preserve">Lypd6 (-241052), Lypd6b (+37724)</t>
  </si>
  <si>
    <t xml:space="preserve">Intron (ENSMUST00000028103.12/ENSMUSG00000026765.12, intron 4 of 9)</t>
  </si>
  <si>
    <t xml:space="preserve">ENSMUSG00000088825.1</t>
  </si>
  <si>
    <t xml:space="preserve">ENSMUST00000158200.1</t>
  </si>
  <si>
    <t xml:space="preserve">Lypd6 (-147567), Lypd6b (+131209)</t>
  </si>
  <si>
    <t xml:space="preserve">ENSMUSG00000050447.15</t>
  </si>
  <si>
    <t xml:space="preserve">ENSMUST00000112712.9</t>
  </si>
  <si>
    <t xml:space="preserve">Lypd6</t>
  </si>
  <si>
    <t xml:space="preserve">LY6/PLAUR domain containing 6</t>
  </si>
  <si>
    <t xml:space="preserve">Lypd6 (-19475), Lypd6b (+259301)</t>
  </si>
  <si>
    <t xml:space="preserve">Intron (ENSMUST00000143870.1/ENSMUSG00000085014.1, intron 1 of 6)</t>
  </si>
  <si>
    <t xml:space="preserve">ENSMUSG00000085014.1</t>
  </si>
  <si>
    <t xml:space="preserve">ENSMUST00000143870.1</t>
  </si>
  <si>
    <t xml:space="preserve">Gm13490</t>
  </si>
  <si>
    <t xml:space="preserve">predicted gene 13490</t>
  </si>
  <si>
    <t xml:space="preserve">Tas2r134 (+98551), Rbm43 (+209101)</t>
  </si>
  <si>
    <t xml:space="preserve">Intron (ENSMUST00000090952.10/ENSMUSG00000036053.16, intron 1 of 25)</t>
  </si>
  <si>
    <t xml:space="preserve">ENSMUSG00000097857.1</t>
  </si>
  <si>
    <t xml:space="preserve">ENSMUST00000181380.1</t>
  </si>
  <si>
    <t xml:space="preserve">Fmnl2 (+70220), Prpf40a (+263137)</t>
  </si>
  <si>
    <t xml:space="preserve">ENSMUSG00000035168.16</t>
  </si>
  <si>
    <t xml:space="preserve">ENSMUST00000112568.7</t>
  </si>
  <si>
    <t xml:space="preserve">Tanc1</t>
  </si>
  <si>
    <t xml:space="preserve">tetratricopeptide repeat, ankyrin repeat and coiled-coil containing 1</t>
  </si>
  <si>
    <t xml:space="preserve">Tanc1 (-12060), Dapl1 (+115331)</t>
  </si>
  <si>
    <t xml:space="preserve">ENSMUSG00000081236.1</t>
  </si>
  <si>
    <t xml:space="preserve">ENSMUST00000120482.1</t>
  </si>
  <si>
    <t xml:space="preserve">Wdsub1 (-110507), Baz2b (+132606)</t>
  </si>
  <si>
    <t xml:space="preserve">Intron (ENSMUST00000112525.4/ENSMUSG00000054580.14, intron 6 of 29)</t>
  </si>
  <si>
    <t xml:space="preserve">ENSMUSG00000086578.2</t>
  </si>
  <si>
    <t xml:space="preserve">ENSMUST00000151931.1</t>
  </si>
  <si>
    <t xml:space="preserve">Ly75 (-121912), Pla2r1 (+48165)</t>
  </si>
  <si>
    <t xml:space="preserve">Intron (ENSMUST00000028347.12/ENSMUSG00000026970.16, intron 6 of 13)</t>
  </si>
  <si>
    <t xml:space="preserve">ENSMUSG00000026970.16</t>
  </si>
  <si>
    <t xml:space="preserve">ENSMUST00000123046.7</t>
  </si>
  <si>
    <t xml:space="preserve">Rbms1</t>
  </si>
  <si>
    <t xml:space="preserve">RNA binding motif, single stranded interacting protein 1</t>
  </si>
  <si>
    <t xml:space="preserve">Itgb6 (-92895), Rbms1 (+114832)</t>
  </si>
  <si>
    <t xml:space="preserve">ENSMUSG00000083197.1</t>
  </si>
  <si>
    <t xml:space="preserve">ENSMUST00000120675.1</t>
  </si>
  <si>
    <t xml:space="preserve">Tank (-384026), Rbms1 (-313122)</t>
  </si>
  <si>
    <t xml:space="preserve">Intron (ENSMUST00000131615.8/ENSMUSG00000075324.13, intron 2 of 2)</t>
  </si>
  <si>
    <t xml:space="preserve">ENSMUSG00000075324.13</t>
  </si>
  <si>
    <t xml:space="preserve">ENSMUST00000126042.1</t>
  </si>
  <si>
    <t xml:space="preserve">Fign</t>
  </si>
  <si>
    <t xml:space="preserve">fidgetin</t>
  </si>
  <si>
    <t xml:space="preserve">Kcnh7 (-890579), Fign (+23155)</t>
  </si>
  <si>
    <t xml:space="preserve">ENSMUST00000102728.3</t>
  </si>
  <si>
    <t xml:space="preserve">Fign (-74734), Grb14 (+850036)</t>
  </si>
  <si>
    <t xml:space="preserve">ENSMUSG00000081065.1</t>
  </si>
  <si>
    <t xml:space="preserve">ENSMUST00000120851.1</t>
  </si>
  <si>
    <t xml:space="preserve">Fign (-574171), Grb14 (+350599)</t>
  </si>
  <si>
    <t xml:space="preserve">ENSMUSG00000044647.16</t>
  </si>
  <si>
    <t xml:space="preserve">ENSMUST00000176109.7</t>
  </si>
  <si>
    <t xml:space="preserve">Csrnp3</t>
  </si>
  <si>
    <t xml:space="preserve">cysteine-serine-rich nuclear protein 3</t>
  </si>
  <si>
    <t xml:space="preserve">Csrnp3 (+84458), Galnt3 (+194769)</t>
  </si>
  <si>
    <t xml:space="preserve">Intron (ENSMUST00000102715.3/ENSMUSG00000027030.15, intron 2 of 17)</t>
  </si>
  <si>
    <t xml:space="preserve">ENSMUSG00000027030.15</t>
  </si>
  <si>
    <t xml:space="preserve">ENSMUST00000149581.1</t>
  </si>
  <si>
    <t xml:space="preserve">Stk39</t>
  </si>
  <si>
    <t xml:space="preserve">serine/threonine kinase 39</t>
  </si>
  <si>
    <t xml:space="preserve">Stk39 (+67291), B3galt1 (+287264)</t>
  </si>
  <si>
    <t xml:space="preserve">Intron (ENSMUST00000028426.8/ENSMUSG00000027035.10, intron 6 of 9)</t>
  </si>
  <si>
    <t xml:space="preserve">ENSMUSG00000102662.1</t>
  </si>
  <si>
    <t xml:space="preserve">ENSMUST00000193253.1</t>
  </si>
  <si>
    <t xml:space="preserve">Nostrin (-82202), Cers6 (+192157)</t>
  </si>
  <si>
    <t xml:space="preserve">Intron (ENSMUST00000080953.11/ENSMUSG00000027070.14, intron 30 of 78)</t>
  </si>
  <si>
    <t xml:space="preserve">ENSMUSG00000027070.14</t>
  </si>
  <si>
    <t xml:space="preserve">ENSMUST00000128742.1</t>
  </si>
  <si>
    <t xml:space="preserve">Lrp2</t>
  </si>
  <si>
    <t xml:space="preserve">low density lipoprotein receptor-related protein 2</t>
  </si>
  <si>
    <t xml:space="preserve">Lrp2 (+85833), Dhrs9 (+119787)</t>
  </si>
  <si>
    <t xml:space="preserve">ENSMUSG00000047965.9</t>
  </si>
  <si>
    <t xml:space="preserve">ENSMUST00000140507.1</t>
  </si>
  <si>
    <t xml:space="preserve">Sp5 (-17908), Myo3b (+417889)</t>
  </si>
  <si>
    <t xml:space="preserve">ENSMUSG00000075304.2</t>
  </si>
  <si>
    <t xml:space="preserve">ENSMUST00000100043.2</t>
  </si>
  <si>
    <t xml:space="preserve">Sp5</t>
  </si>
  <si>
    <t xml:space="preserve">trans-acting transcription factor 5</t>
  </si>
  <si>
    <t xml:space="preserve">Sp5 (-297)</t>
  </si>
  <si>
    <t xml:space="preserve">ENSMUSG00000087264.1</t>
  </si>
  <si>
    <t xml:space="preserve">ENSMUST00000154284.1</t>
  </si>
  <si>
    <t xml:space="preserve">Gad1os</t>
  </si>
  <si>
    <t xml:space="preserve">glutamate decarboxylase 1, opposite strand</t>
  </si>
  <si>
    <t xml:space="preserve">Erich2 (-23938), Sp5 (+9958)</t>
  </si>
  <si>
    <t xml:space="preserve">ENSMUSG00000023391.8</t>
  </si>
  <si>
    <t xml:space="preserve">ENSMUST00000024159.7</t>
  </si>
  <si>
    <t xml:space="preserve">Dlx2</t>
  </si>
  <si>
    <t xml:space="preserve">distal-less homeobox 2</t>
  </si>
  <si>
    <t xml:space="preserve">Gm1631 (-89820), Dlx2 (-82843)</t>
  </si>
  <si>
    <t xml:space="preserve">ENSMUSG00000055612.15</t>
  </si>
  <si>
    <t xml:space="preserve">ENSMUST00000102691.10</t>
  </si>
  <si>
    <t xml:space="preserve">Cdca7</t>
  </si>
  <si>
    <t xml:space="preserve">cell division cycle associated 7</t>
  </si>
  <si>
    <t xml:space="preserve">Cdca7 (-1307)</t>
  </si>
  <si>
    <t xml:space="preserve">ENSMUSG00000068859.5</t>
  </si>
  <si>
    <t xml:space="preserve">ENSMUST00000090813.5</t>
  </si>
  <si>
    <t xml:space="preserve">Sp9</t>
  </si>
  <si>
    <t xml:space="preserve">trans-acting transcription factor 9</t>
  </si>
  <si>
    <t xml:space="preserve">Ola1 (-51827), Sp9 (-5651)</t>
  </si>
  <si>
    <t xml:space="preserve">ENSMUSG00000075284.10</t>
  </si>
  <si>
    <t xml:space="preserve">ENSMUST00000151939.1</t>
  </si>
  <si>
    <t xml:space="preserve">Wipf1</t>
  </si>
  <si>
    <t xml:space="preserve">WAS/WASL interacting protein family, member 1</t>
  </si>
  <si>
    <t xml:space="preserve">Gpr155 (-63937), Wipf1 (+79225)</t>
  </si>
  <si>
    <t xml:space="preserve">ENSMUSG00000043342.9</t>
  </si>
  <si>
    <t xml:space="preserve">ENSMUST00000059272.9</t>
  </si>
  <si>
    <t xml:space="preserve">Hoxd9</t>
  </si>
  <si>
    <t xml:space="preserve">homeobox D9</t>
  </si>
  <si>
    <t xml:space="preserve">Hoxd9 (+460), Hoxd13 (+29830)</t>
  </si>
  <si>
    <t xml:space="preserve">ENSMUSG00000027102.4</t>
  </si>
  <si>
    <t xml:space="preserve">ENSMUST00000074721.5</t>
  </si>
  <si>
    <t xml:space="preserve">Hoxd8</t>
  </si>
  <si>
    <t xml:space="preserve">homeobox D8</t>
  </si>
  <si>
    <t xml:space="preserve">Hoxd8 (+151), Hoxd13 (+36746)</t>
  </si>
  <si>
    <t xml:space="preserve">ENSMUSG00000052371.5</t>
  </si>
  <si>
    <t xml:space="preserve">ENSMUST00000132326.1</t>
  </si>
  <si>
    <t xml:space="preserve">Hoxd3 (-14641), Hoxd8 (+7182), Hoxd13 (+43777)</t>
  </si>
  <si>
    <t xml:space="preserve">ENSMUSG00000101174.6</t>
  </si>
  <si>
    <t xml:space="preserve">ENSMUST00000047904.3</t>
  </si>
  <si>
    <t xml:space="preserve">Hoxd4</t>
  </si>
  <si>
    <t xml:space="preserve">homeobox D4</t>
  </si>
  <si>
    <t xml:space="preserve">Hoxd3 (-5180), Hoxd8 (+16643), Hoxd13 (+53238)</t>
  </si>
  <si>
    <t xml:space="preserve">ENSMUSG00000079277.9</t>
  </si>
  <si>
    <t xml:space="preserve">ENSMUST00000144544.2</t>
  </si>
  <si>
    <t xml:space="preserve">Hoxd3</t>
  </si>
  <si>
    <t xml:space="preserve">homeobox D3</t>
  </si>
  <si>
    <t xml:space="preserve">Hoxd1 (-28284), Hoxd3 (+7968), Hoxd13 (+66386)</t>
  </si>
  <si>
    <t xml:space="preserve">ENSMUST00000047830.7</t>
  </si>
  <si>
    <t xml:space="preserve">Hoxd1 (-21876), Hoxd3 (+14376), Hoxd13 (+72794)</t>
  </si>
  <si>
    <t xml:space="preserve">ENSMUST00000190553.1</t>
  </si>
  <si>
    <t xml:space="preserve">Hoxd1 (-16144), Hoxd3 (+20108), Hoxd13 (+78526)</t>
  </si>
  <si>
    <t xml:space="preserve">ENSMUSG00000084574.1</t>
  </si>
  <si>
    <t xml:space="preserve">ENSMUST00000122625.1</t>
  </si>
  <si>
    <t xml:space="preserve">Hnrnpa3 (-688267), Mtx2 (+145191)</t>
  </si>
  <si>
    <t xml:space="preserve">Intron (ENSMUST00000099992.9/ENSMUSG00000075270.11, intron 10 of 19)</t>
  </si>
  <si>
    <t xml:space="preserve">ENSMUSG00000075270.11</t>
  </si>
  <si>
    <t xml:space="preserve">ENSMUST00000124825.1</t>
  </si>
  <si>
    <t xml:space="preserve">Pde11a</t>
  </si>
  <si>
    <t xml:space="preserve">phosphodiesterase 11A</t>
  </si>
  <si>
    <t xml:space="preserve">Ttc30a1 (-98518), Pde11a (+258289)</t>
  </si>
  <si>
    <t xml:space="preserve">ENSMUSG00000065261.1</t>
  </si>
  <si>
    <t xml:space="preserve">ENSMUST00000083327.1</t>
  </si>
  <si>
    <t xml:space="preserve">Zfp804a (-814740), Nup35 (+599666)</t>
  </si>
  <si>
    <t xml:space="preserve">ENSMUSG00000085450.1</t>
  </si>
  <si>
    <t xml:space="preserve">ENSMUST00000122851.1</t>
  </si>
  <si>
    <t xml:space="preserve">Itgav (-42486), Zc3h15 (+37476)</t>
  </si>
  <si>
    <t xml:space="preserve">ENSMUSG00000027073.5</t>
  </si>
  <si>
    <t xml:space="preserve">ENSMUST00000028467.5</t>
  </si>
  <si>
    <t xml:space="preserve">Prg2</t>
  </si>
  <si>
    <t xml:space="preserve">proteoglycan 2, bone marrow</t>
  </si>
  <si>
    <t xml:space="preserve">Prg2 (-18300), Slc43a3 (+25497)</t>
  </si>
  <si>
    <t xml:space="preserve">ENSMUSG00000085135.7</t>
  </si>
  <si>
    <t xml:space="preserve">ENSMUST00000139377.1</t>
  </si>
  <si>
    <t xml:space="preserve">Aplnr (+25302), Lrrc55 (+35037)</t>
  </si>
  <si>
    <t xml:space="preserve">Aplnr (+27376), Lrrc55 (+32963)</t>
  </si>
  <si>
    <t xml:space="preserve">Intron (ENSMUST00000168621.2/ENSMUSG00000025314.16, intron 1 of 23)</t>
  </si>
  <si>
    <t xml:space="preserve">ENSMUSG00000085471.1</t>
  </si>
  <si>
    <t xml:space="preserve">ENSMUST00000126953.1</t>
  </si>
  <si>
    <t xml:space="preserve">Ptprj (+72985), Gm13769 (+185440)</t>
  </si>
  <si>
    <t xml:space="preserve">ENSMUSG00000051329.13</t>
  </si>
  <si>
    <t xml:space="preserve">ENSMUST00000057481.6</t>
  </si>
  <si>
    <t xml:space="preserve">Nup160</t>
  </si>
  <si>
    <t xml:space="preserve">nucleoporin 160</t>
  </si>
  <si>
    <t xml:space="preserve">Ptprj (-49166), Nup160 (-47402)</t>
  </si>
  <si>
    <t xml:space="preserve">Intron (ENSMUST00000150546.1/ENSMUSG00000005506.16, intron 1 of 1)</t>
  </si>
  <si>
    <t xml:space="preserve">ENSMUSG00000005506.16</t>
  </si>
  <si>
    <t xml:space="preserve">ENSMUST00000133657.1</t>
  </si>
  <si>
    <t xml:space="preserve">Celf1</t>
  </si>
  <si>
    <t xml:space="preserve">CUGBP, Elav-like family member 1</t>
  </si>
  <si>
    <t xml:space="preserve">Ndufs3 (-48312), Celf1 (-34481)</t>
  </si>
  <si>
    <t xml:space="preserve">ENSMUSG00000082108.3</t>
  </si>
  <si>
    <t xml:space="preserve">ENSMUST00000118208.1</t>
  </si>
  <si>
    <t xml:space="preserve">Rapsn (-7245), Celf1 (+40776)</t>
  </si>
  <si>
    <t xml:space="preserve">Intron (ENSMUST00000064652.13/ENSMUSG00000040591.18, intron 2 of 8)</t>
  </si>
  <si>
    <t xml:space="preserve">ENSMUSG00000080507.2</t>
  </si>
  <si>
    <t xml:space="preserve">ENSMUST00000116857.2</t>
  </si>
  <si>
    <t xml:space="preserve">1110051M20Rik (+44753), Arfgap2 (+134596)</t>
  </si>
  <si>
    <t xml:space="preserve">Intron (ENSMUST00000143874.7/ENSMUSG00000027253.15, intron 1 of 11)</t>
  </si>
  <si>
    <t xml:space="preserve">ENSMUSG00000027253.15</t>
  </si>
  <si>
    <t xml:space="preserve">ENSMUST00000028689.3</t>
  </si>
  <si>
    <t xml:space="preserve">Lrp4</t>
  </si>
  <si>
    <t xml:space="preserve">low density lipoprotein receptor-related protein 4</t>
  </si>
  <si>
    <t xml:space="preserve">Ckap5 (-64333), Lrp4 (+4918)</t>
  </si>
  <si>
    <t xml:space="preserve">ENSMUSG00000085976.1</t>
  </si>
  <si>
    <t xml:space="preserve">ENSMUST00000152230.1</t>
  </si>
  <si>
    <t xml:space="preserve">Syt13 (-238275), Chst1 (+77116)</t>
  </si>
  <si>
    <t xml:space="preserve">ENSMUSG00000082700.1</t>
  </si>
  <si>
    <t xml:space="preserve">ENSMUST00000121350.1</t>
  </si>
  <si>
    <t xml:space="preserve">Syt13 (-69879), Chst1 (+245512)</t>
  </si>
  <si>
    <t xml:space="preserve">Intron (ENSMUST00000123263.1/ENSMUSG00000086980.1, intron 1 of 1)</t>
  </si>
  <si>
    <t xml:space="preserve">ENSMUSG00000086980.1</t>
  </si>
  <si>
    <t xml:space="preserve">ENSMUST00000123263.1</t>
  </si>
  <si>
    <t xml:space="preserve">Syt13 (-13176), Chst1 (+302215)</t>
  </si>
  <si>
    <t xml:space="preserve">Intron (ENSMUST00000111274.7/ENSMUSG00000075028.11, intron 4 of 6)</t>
  </si>
  <si>
    <t xml:space="preserve">ENSMUSG00000075028.11</t>
  </si>
  <si>
    <t xml:space="preserve">ENSMUST00000130441.1</t>
  </si>
  <si>
    <t xml:space="preserve">Prdm11</t>
  </si>
  <si>
    <t xml:space="preserve">PR domain containing 11</t>
  </si>
  <si>
    <t xml:space="preserve">Prdm11 (+40185), Syt13 (+90288)</t>
  </si>
  <si>
    <t xml:space="preserve">Prdm11 (+30814), Syt13 (+99659)</t>
  </si>
  <si>
    <t xml:space="preserve">ENSMUSG00000027217.13</t>
  </si>
  <si>
    <t xml:space="preserve">ENSMUST00000028646.3</t>
  </si>
  <si>
    <t xml:space="preserve">Tspan18</t>
  </si>
  <si>
    <t xml:space="preserve">tetraspanin 18</t>
  </si>
  <si>
    <t xml:space="preserve">Trp53i11 (+39340), Tspan18 (+107599)</t>
  </si>
  <si>
    <t xml:space="preserve">Trp53i11 (+40530), Tspan18 (+106409)</t>
  </si>
  <si>
    <t xml:space="preserve">Intron (ENSMUST00000111265.8/ENSMUSG00000027217.13, intron 2 of 9)</t>
  </si>
  <si>
    <t xml:space="preserve">Trp53i11 (+70520), Tspan18 (+76419)</t>
  </si>
  <si>
    <t xml:space="preserve">ENSMUST00000181716.7</t>
  </si>
  <si>
    <t xml:space="preserve">Tspan18 (+56035), Trp53i11 (+90904)</t>
  </si>
  <si>
    <t xml:space="preserve">Intron (ENSMUST00000184931.7/ENSMUSG00000027198.16, intron 8 of 11)</t>
  </si>
  <si>
    <t xml:space="preserve">ENSMUSG00000081353.2</t>
  </si>
  <si>
    <t xml:space="preserve">ENSMUST00000119441.2</t>
  </si>
  <si>
    <t xml:space="preserve">Ext2 (+42694), Alx4 (+137490)</t>
  </si>
  <si>
    <t xml:space="preserve">Intron (ENSMUST00000210851.1/ENSMUSG00000075020.6, intron 3 of 5)</t>
  </si>
  <si>
    <t xml:space="preserve">ENSMUSG00000106336.1</t>
  </si>
  <si>
    <t xml:space="preserve">ENSMUST00000197461.1</t>
  </si>
  <si>
    <t xml:space="preserve">Mir129b</t>
  </si>
  <si>
    <t xml:space="preserve">microRNA 129b</t>
  </si>
  <si>
    <t xml:space="preserve">Hsd17b12 (-76913), Ttc17 (+171812)</t>
  </si>
  <si>
    <t xml:space="preserve">ENSMUSG00000106196.1</t>
  </si>
  <si>
    <t xml:space="preserve">ENSMUST00000116740.2</t>
  </si>
  <si>
    <t xml:space="preserve">Api5 (-93360)</t>
  </si>
  <si>
    <t xml:space="preserve">ENSMUSG00000084906.1</t>
  </si>
  <si>
    <t xml:space="preserve">ENSMUST00000148637.1</t>
  </si>
  <si>
    <t xml:space="preserve">Api5 (-772466)</t>
  </si>
  <si>
    <t xml:space="preserve">ENSMUSG00000032864.4</t>
  </si>
  <si>
    <t xml:space="preserve">ENSMUST00000044031.3</t>
  </si>
  <si>
    <t xml:space="preserve">Rag2</t>
  </si>
  <si>
    <t xml:space="preserve">recombination activating gene 2</t>
  </si>
  <si>
    <t xml:space="preserve">Rag2 (-1335)</t>
  </si>
  <si>
    <t xml:space="preserve">ENSMUSG00000081774.1</t>
  </si>
  <si>
    <t xml:space="preserve">ENSMUST00000118901.1</t>
  </si>
  <si>
    <t xml:space="preserve">Ldlrad3 (-25981), Trim44 (+188534)</t>
  </si>
  <si>
    <t xml:space="preserve">ENSMUSG00000005089.15</t>
  </si>
  <si>
    <t xml:space="preserve">ENSMUST00000154446.1</t>
  </si>
  <si>
    <t xml:space="preserve">Slc1a2</t>
  </si>
  <si>
    <t xml:space="preserve">solute carrier family 1 (glial high affinity glutamate transporter), member 2</t>
  </si>
  <si>
    <t xml:space="preserve">Cd44 (+103438), Slc1a2 (+139528)</t>
  </si>
  <si>
    <t xml:space="preserve">ENSMUSG00000027186.14</t>
  </si>
  <si>
    <t xml:space="preserve">ENSMUST00000164172.7</t>
  </si>
  <si>
    <t xml:space="preserve">Elf5</t>
  </si>
  <si>
    <t xml:space="preserve">E74-like factor 5</t>
  </si>
  <si>
    <t xml:space="preserve">Elf5 (-4625)</t>
  </si>
  <si>
    <t xml:space="preserve">ENSMUSG00000016458.14</t>
  </si>
  <si>
    <t xml:space="preserve">ENSMUST00000111099.1</t>
  </si>
  <si>
    <t xml:space="preserve">Wt1</t>
  </si>
  <si>
    <t xml:space="preserve">Wilms tumor 1 homolog</t>
  </si>
  <si>
    <t xml:space="preserve">0610012H03Rik (-91869), Wt1 (+5922)</t>
  </si>
  <si>
    <t xml:space="preserve">Intron (ENSMUST00000068813.2/ENSMUSG00000055312.2, intron 3 of 3)</t>
  </si>
  <si>
    <t xml:space="preserve">ENSMUSG00000005973.6</t>
  </si>
  <si>
    <t xml:space="preserve">ENSMUST00000127019.1</t>
  </si>
  <si>
    <t xml:space="preserve">Rcn1</t>
  </si>
  <si>
    <t xml:space="preserve">reticulocalbin 1</t>
  </si>
  <si>
    <t xml:space="preserve">Rcn1 (+62518), 0610012H03Rik (+112481)</t>
  </si>
  <si>
    <t xml:space="preserve">Intron (ENSMUST00000111063.7/ENSMUSG00000016386.15, intron 3 of 6)</t>
  </si>
  <si>
    <t xml:space="preserve">ENSMUSG00000105886.1</t>
  </si>
  <si>
    <t xml:space="preserve">ENSMUST00000200346.1</t>
  </si>
  <si>
    <t xml:space="preserve">Mpped2 (+81198), Arl14ep (+199957)</t>
  </si>
  <si>
    <t xml:space="preserve">ENSMUSG00000027120.6</t>
  </si>
  <si>
    <t xml:space="preserve">ENSMUST00000028533.6</t>
  </si>
  <si>
    <t xml:space="preserve">Fshb</t>
  </si>
  <si>
    <t xml:space="preserve">follicle stimulating hormone beta</t>
  </si>
  <si>
    <t xml:space="preserve">Kcna4 (-225056), Fshb (-5927)</t>
  </si>
  <si>
    <t xml:space="preserve">ENSMUSG00000050199.13</t>
  </si>
  <si>
    <t xml:space="preserve">ENSMUST00000142869.1</t>
  </si>
  <si>
    <t xml:space="preserve">Lgr4</t>
  </si>
  <si>
    <t xml:space="preserve">leucine-rich repeat-containing G protein-coupled receptor 4</t>
  </si>
  <si>
    <t xml:space="preserve">Ccdc34 (-16564), Lgr4 (+83606)</t>
  </si>
  <si>
    <t xml:space="preserve">Intron (ENSMUST00000045972.12/ENSMUSG00000041644.14, intron 14 of 14)</t>
  </si>
  <si>
    <t xml:space="preserve">ENSMUSG00000041644.14</t>
  </si>
  <si>
    <t xml:space="preserve">ENSMUST00000146664.1</t>
  </si>
  <si>
    <t xml:space="preserve">Slc5a12</t>
  </si>
  <si>
    <t xml:space="preserve">solute carrier family 5 (sodium/glucose cotransporter), member 12</t>
  </si>
  <si>
    <t xml:space="preserve">Muc15 (-76468), Slc5a12 (+47574)</t>
  </si>
  <si>
    <t xml:space="preserve">Intron (ENSMUST00000099576.8/ENSMUSG00000044042.18, intron 2 of 18)</t>
  </si>
  <si>
    <t xml:space="preserve">ENSMUSG00000085508.1</t>
  </si>
  <si>
    <t xml:space="preserve">ENSMUST00000154834.1</t>
  </si>
  <si>
    <t xml:space="preserve">Fmn1 (+87669), Grem1 (+343195)</t>
  </si>
  <si>
    <t xml:space="preserve">Intron (ENSMUST00000028639.12/ENSMUSG00000027210.20, intron 7 of 11)</t>
  </si>
  <si>
    <t xml:space="preserve">ENSMUSG00000027210.20</t>
  </si>
  <si>
    <t xml:space="preserve">ENSMUST00000151279.7</t>
  </si>
  <si>
    <t xml:space="preserve">Meis2</t>
  </si>
  <si>
    <t xml:space="preserve">Meis homeobox 2</t>
  </si>
  <si>
    <t xml:space="preserve">Meis2 (+63315), BC052040 (+420016)</t>
  </si>
  <si>
    <t xml:space="preserve">Meis2 (+55627), BC052040 (+427704)</t>
  </si>
  <si>
    <t xml:space="preserve">ENSMUST00000135543.2</t>
  </si>
  <si>
    <t xml:space="preserve">Meis2 (+19370), BC052040 (+463961)</t>
  </si>
  <si>
    <t xml:space="preserve">ENSMUSG00000074930.5</t>
  </si>
  <si>
    <t xml:space="preserve">ENSMUST00000122360.1</t>
  </si>
  <si>
    <t xml:space="preserve">Spred1 (-80878), Tmco5 (+161788)</t>
  </si>
  <si>
    <t xml:space="preserve">Intron (ENSMUST00000090219.12/ENSMUSG00000040093.15, intron 4 of 4)</t>
  </si>
  <si>
    <t xml:space="preserve">ENSMUSG00000040093.15</t>
  </si>
  <si>
    <t xml:space="preserve">ENSMUST00000143583.1</t>
  </si>
  <si>
    <t xml:space="preserve">Bmf</t>
  </si>
  <si>
    <t xml:space="preserve">BCL2 modifying factor</t>
  </si>
  <si>
    <t xml:space="preserve">Srp14 (-53626), Bmf (+16350)</t>
  </si>
  <si>
    <t xml:space="preserve">ENSMUSG00000055926.2</t>
  </si>
  <si>
    <t xml:space="preserve">ENSMUST00000069711.2</t>
  </si>
  <si>
    <t xml:space="preserve">Gm14137</t>
  </si>
  <si>
    <t xml:space="preserve">predicted gene 14137</t>
  </si>
  <si>
    <t xml:space="preserve">Gm14137 (-1334)</t>
  </si>
  <si>
    <t xml:space="preserve">ENSMUSG00000005803.14</t>
  </si>
  <si>
    <t xml:space="preserve">ENSMUST00000176343.1</t>
  </si>
  <si>
    <t xml:space="preserve">Sqrdl</t>
  </si>
  <si>
    <t xml:space="preserve">sulfide quinone reductase-like (yeast)</t>
  </si>
  <si>
    <t xml:space="preserve">Sqrdl (+68811)</t>
  </si>
  <si>
    <t xml:space="preserve">ENSMUSG00000027200.17</t>
  </si>
  <si>
    <t xml:space="preserve">ENSMUST00000137172.1</t>
  </si>
  <si>
    <t xml:space="preserve">Sema6d</t>
  </si>
  <si>
    <t xml:space="preserve">sema domain, transmembrane domain (TM), and cytoplasmic domain, (semaphorin) 6D</t>
  </si>
  <si>
    <t xml:space="preserve">Sema6d (-539478)</t>
  </si>
  <si>
    <t xml:space="preserve">Intron (ENSMUST00000028633.12/ENSMUSG00000027204.13, intron 54 of 65)</t>
  </si>
  <si>
    <t xml:space="preserve">ENSMUSG00000087682.1</t>
  </si>
  <si>
    <t xml:space="preserve">ENSMUST00000130919.1</t>
  </si>
  <si>
    <t xml:space="preserve">Gm9913 (-186416), Dut (+71483)</t>
  </si>
  <si>
    <t xml:space="preserve">Intron (ENSMUST00000143065.7/ENSMUSG00000074813.12, intron 2 of 3)</t>
  </si>
  <si>
    <t xml:space="preserve">ENSMUSG00000086879.1</t>
  </si>
  <si>
    <t xml:space="preserve">ENSMUST00000136025.1</t>
  </si>
  <si>
    <t xml:space="preserve">Gm355 (-293894), Bcl2l11 (+171276)</t>
  </si>
  <si>
    <t xml:space="preserve">Gm355 (-277151), Bcl2l11 (+188019)</t>
  </si>
  <si>
    <t xml:space="preserve">ENSMUSG00000082671.2</t>
  </si>
  <si>
    <t xml:space="preserve">ENSMUST00000122132.2</t>
  </si>
  <si>
    <t xml:space="preserve">Gm355 (-46477), Bcl2l11 (+418693)</t>
  </si>
  <si>
    <t xml:space="preserve">Intron (ENSMUST00000014505.4/ENSMUSG00000014361.5, intron 1 of 18)</t>
  </si>
  <si>
    <t xml:space="preserve">ENSMUSG00000014361.5</t>
  </si>
  <si>
    <t xml:space="preserve">ENSMUST00000014505.4</t>
  </si>
  <si>
    <t xml:space="preserve">Mertk</t>
  </si>
  <si>
    <t xml:space="preserve">c-mer proto-oncogene tyrosine kinase</t>
  </si>
  <si>
    <t xml:space="preserve">Tmem87b (-107075), Mertk (+12087)</t>
  </si>
  <si>
    <t xml:space="preserve">ENSMUSG00000081229.1</t>
  </si>
  <si>
    <t xml:space="preserve">ENSMUST00000119759.1</t>
  </si>
  <si>
    <t xml:space="preserve">Erv3 (-32582), Prnp (-17599)</t>
  </si>
  <si>
    <t xml:space="preserve">Intron (ENSMUST00000131603.1/ENSMUSG00000086756.1, intron 2 of 2)</t>
  </si>
  <si>
    <t xml:space="preserve">ENSMUSG00000027341.10</t>
  </si>
  <si>
    <t xml:space="preserve">ENSMUST00000110164.7</t>
  </si>
  <si>
    <t xml:space="preserve">Tmem230</t>
  </si>
  <si>
    <t xml:space="preserve">transmembrane protein 230</t>
  </si>
  <si>
    <t xml:space="preserve">Slc23a2 (-53463), Tmem230 (+49083)</t>
  </si>
  <si>
    <t xml:space="preserve">ENSMUSG00000086650.1</t>
  </si>
  <si>
    <t xml:space="preserve">ENSMUST00000149965.1</t>
  </si>
  <si>
    <t xml:space="preserve">Fermt1 (-474213), Bmp2 (-132040)</t>
  </si>
  <si>
    <t xml:space="preserve">Fermt1 (-478479), Bmp2 (-127774)</t>
  </si>
  <si>
    <t xml:space="preserve">Intron (ENSMUST00000131552.4/ENSMUSG00000051177.16, intron 2 of 32)</t>
  </si>
  <si>
    <t xml:space="preserve">ENSMUSG00000082399.1</t>
  </si>
  <si>
    <t xml:space="preserve">ENSMUST00000118248.1</t>
  </si>
  <si>
    <t xml:space="preserve">Plcb4 (-915482), Plcb1 (+40189)</t>
  </si>
  <si>
    <t xml:space="preserve">Intron (ENSMUST00000028735.7/ENSMUSG00000027276.7, intron 9 of 25)</t>
  </si>
  <si>
    <t xml:space="preserve">ENSMUSG00000027276.7</t>
  </si>
  <si>
    <t xml:space="preserve">ENSMUST00000133640.1</t>
  </si>
  <si>
    <t xml:space="preserve">Jag1</t>
  </si>
  <si>
    <t xml:space="preserve">jagged 1</t>
  </si>
  <si>
    <t xml:space="preserve">Jag1 (+23848), Slx4ip (+200628)</t>
  </si>
  <si>
    <t xml:space="preserve">Intron (ENSMUST00000028735.7/ENSMUSG00000027276.7, intron 5 of 25)</t>
  </si>
  <si>
    <t xml:space="preserve">Jag1 (+20013), Slx4ip (+204463)</t>
  </si>
  <si>
    <t xml:space="preserve">Intron (ENSMUST00000110083.7/ENSMUSG00000039092.9, intron 9 of 11)</t>
  </si>
  <si>
    <t xml:space="preserve">ENSMUSG00000098486.1</t>
  </si>
  <si>
    <t xml:space="preserve">ENSMUST00000184747.1</t>
  </si>
  <si>
    <t xml:space="preserve">Ism1 (-76304), Sptlc3 (+107954)</t>
  </si>
  <si>
    <t xml:space="preserve">Intron (ENSMUST00000110067.7/ENSMUSG00000068205.14, intron 3 of 16)</t>
  </si>
  <si>
    <t xml:space="preserve">ENSMUSG00000051379.12</t>
  </si>
  <si>
    <t xml:space="preserve">ENSMUST00000056760.3</t>
  </si>
  <si>
    <t xml:space="preserve">Flrt3</t>
  </si>
  <si>
    <t xml:space="preserve">fibronectin leucine rich transmembrane protein 3</t>
  </si>
  <si>
    <t xml:space="preserve">Flrt3 (+17491), Macrod2 (+258603)</t>
  </si>
  <si>
    <t xml:space="preserve">Intron (ENSMUST00000110067.7/ENSMUSG00000068205.14, intron 4 of 16)</t>
  </si>
  <si>
    <t xml:space="preserve">ENSMUSG00000068205.14</t>
  </si>
  <si>
    <t xml:space="preserve">ENSMUST00000139039.1</t>
  </si>
  <si>
    <t xml:space="preserve">Macrod2</t>
  </si>
  <si>
    <t xml:space="preserve">MACRO domain containing 2</t>
  </si>
  <si>
    <t xml:space="preserve">Flrt3 (-342422)</t>
  </si>
  <si>
    <t xml:space="preserve">ENSMUSG00000008333.12</t>
  </si>
  <si>
    <t xml:space="preserve">ENSMUST00000008477.12</t>
  </si>
  <si>
    <t xml:space="preserve">Snrpb2</t>
  </si>
  <si>
    <t xml:space="preserve">U2 small nuclear ribonucleoprotein B</t>
  </si>
  <si>
    <t xml:space="preserve">Kif16b (-117239), Snrpb2 (-44269)</t>
  </si>
  <si>
    <t xml:space="preserve">Intron (ENSMUST00000016072.11/ENSMUSG00000027422.15, intron 4 of 23)</t>
  </si>
  <si>
    <t xml:space="preserve">ENSMUSG00000027422.15</t>
  </si>
  <si>
    <t xml:space="preserve">ENSMUST00000132434.7</t>
  </si>
  <si>
    <t xml:space="preserve">Rrbp1</t>
  </si>
  <si>
    <t xml:space="preserve">ribosome binding protein 1</t>
  </si>
  <si>
    <t xml:space="preserve">Rrbp1 (+39210), Dstn (+56733)</t>
  </si>
  <si>
    <t xml:space="preserve">ENSMUSG00000027425.18</t>
  </si>
  <si>
    <t xml:space="preserve">ENSMUST00000143318.1</t>
  </si>
  <si>
    <t xml:space="preserve">Csrp2bp</t>
  </si>
  <si>
    <t xml:space="preserve">cysteine and glycine-rich protein 2 binding protein</t>
  </si>
  <si>
    <t xml:space="preserve">Csrp2bp (+19488), Dzank1 (+138943)</t>
  </si>
  <si>
    <t xml:space="preserve">ENSMUSG00000083126.1</t>
  </si>
  <si>
    <t xml:space="preserve">ENSMUST00000118814.1</t>
  </si>
  <si>
    <t xml:space="preserve">Pax1 (+64911), Foxa2 (+617064)</t>
  </si>
  <si>
    <t xml:space="preserve">ENSMUSG00000080844.1</t>
  </si>
  <si>
    <t xml:space="preserve">ENSMUST00000117774.1</t>
  </si>
  <si>
    <t xml:space="preserve">Pax1 (+255395), Foxa2 (+426580)</t>
  </si>
  <si>
    <t xml:space="preserve">ENSMUSG00000051986.6</t>
  </si>
  <si>
    <t xml:space="preserve">ENSMUST00000152542.1</t>
  </si>
  <si>
    <t xml:space="preserve">A530006G24Rik</t>
  </si>
  <si>
    <t xml:space="preserve">RIKEN cDNA A530006G24 gene</t>
  </si>
  <si>
    <t xml:space="preserve">Foxa2 (+323686), Pax1 (+358289)</t>
  </si>
  <si>
    <t xml:space="preserve">ENSMUSG00000065791.1</t>
  </si>
  <si>
    <t xml:space="preserve">ENSMUST00000083857.1</t>
  </si>
  <si>
    <t xml:space="preserve">Foxa2 (+160593), Pax1 (+521382)</t>
  </si>
  <si>
    <t xml:space="preserve">ENSMUSG00000086141.7</t>
  </si>
  <si>
    <t xml:space="preserve">ENSMUST00000129082.1</t>
  </si>
  <si>
    <t xml:space="preserve">Foxa2 (+111844), Pax1 (+570131)</t>
  </si>
  <si>
    <t xml:space="preserve">ENSMUST00000132070.1</t>
  </si>
  <si>
    <t xml:space="preserve">Foxa2 (+9904), Pax1 (+672071)</t>
  </si>
  <si>
    <t xml:space="preserve">Intron (ENSMUST00000152991.7/ENSMUSG00000027454.10, intron 4 of 4)</t>
  </si>
  <si>
    <t xml:space="preserve">ENSMUSG00000082341.1</t>
  </si>
  <si>
    <t xml:space="preserve">ENSMUST00000121686.1</t>
  </si>
  <si>
    <t xml:space="preserve">Gins1 (+15385), Ninl (+84419)</t>
  </si>
  <si>
    <t xml:space="preserve">ENSMUSG00000056941.17</t>
  </si>
  <si>
    <t xml:space="preserve">ENSMUST00000147822.7</t>
  </si>
  <si>
    <t xml:space="preserve">Commd7</t>
  </si>
  <si>
    <t xml:space="preserve">COMM domain containing 7</t>
  </si>
  <si>
    <t xml:space="preserve">8430427H17Rik (-66638), Commd7 (+36172)</t>
  </si>
  <si>
    <t xml:space="preserve">ENSMUSG00000082064.3</t>
  </si>
  <si>
    <t xml:space="preserve">ENSMUST00000119057.1</t>
  </si>
  <si>
    <t xml:space="preserve">C130057N11Rik (-84267), Chmp4b (+49848)</t>
  </si>
  <si>
    <t xml:space="preserve">ENSMUSG00000074643.12</t>
  </si>
  <si>
    <t xml:space="preserve">ENSMUST00000154889.7</t>
  </si>
  <si>
    <t xml:space="preserve">Cpne1</t>
  </si>
  <si>
    <t xml:space="preserve">copine I</t>
  </si>
  <si>
    <t xml:space="preserve">Cpne1 (+450), Rbm12 (+463)</t>
  </si>
  <si>
    <t xml:space="preserve">ENSMUSG00000082196.3</t>
  </si>
  <si>
    <t xml:space="preserve">ENSMUST00000120090.1</t>
  </si>
  <si>
    <t xml:space="preserve">Tgif2 (-25453), Myl9 (+39204)</t>
  </si>
  <si>
    <t xml:space="preserve">ENSMUSG00000074628.9</t>
  </si>
  <si>
    <t xml:space="preserve">ENSMUST00000099140.2</t>
  </si>
  <si>
    <t xml:space="preserve">Tldc2</t>
  </si>
  <si>
    <t xml:space="preserve">TBC/LysM associated domain containing 2</t>
  </si>
  <si>
    <t xml:space="preserve">Tldc2 (+946)</t>
  </si>
  <si>
    <t xml:space="preserve">Intron (ENSMUST00000029178.6/ENSMUSG00000027649.15, intron 11 of 15)</t>
  </si>
  <si>
    <t xml:space="preserve">ENSMUSG00000027649.15</t>
  </si>
  <si>
    <t xml:space="preserve">ENSMUST00000156300.1</t>
  </si>
  <si>
    <t xml:space="preserve">Ctnnbl1</t>
  </si>
  <si>
    <t xml:space="preserve">catenin, beta like 1</t>
  </si>
  <si>
    <t xml:space="preserve">Vstm2l (-76952), Ctnnbl1 (+100300)</t>
  </si>
  <si>
    <t xml:space="preserve">Intron (ENSMUST00000029178.6/ENSMUSG00000027649.15, intron 13 of 15)</t>
  </si>
  <si>
    <t xml:space="preserve">ENSMUSG00000062846.7</t>
  </si>
  <si>
    <t xml:space="preserve">ENSMUST00000121302.1</t>
  </si>
  <si>
    <t xml:space="preserve">Vstm2l (-32452), Ctnnbl1 (+144800)</t>
  </si>
  <si>
    <t xml:space="preserve">Intron (ENSMUST00000029178.6/ENSMUSG00000027649.15, intron 15 of 15)</t>
  </si>
  <si>
    <t xml:space="preserve">Vstm2l (-27083), Ctnnbl1 (+150169)</t>
  </si>
  <si>
    <t xml:space="preserve">ENSMUSG00000027650.12</t>
  </si>
  <si>
    <t xml:space="preserve">ENSMUST00000126541.1</t>
  </si>
  <si>
    <t xml:space="preserve">Tti1</t>
  </si>
  <si>
    <t xml:space="preserve">TELO2 interacting protein 1</t>
  </si>
  <si>
    <t xml:space="preserve">Tti1 (+53066), Vstm2l (+60714)</t>
  </si>
  <si>
    <t xml:space="preserve">ENSMUSG00000027655.14</t>
  </si>
  <si>
    <t xml:space="preserve">ENSMUST00000143195.1</t>
  </si>
  <si>
    <t xml:space="preserve">Dhx35</t>
  </si>
  <si>
    <t xml:space="preserve">DEAH (Asp-Glu-Ala-His) box polypeptide 35</t>
  </si>
  <si>
    <t xml:space="preserve">Dhx35 (+104080)</t>
  </si>
  <si>
    <t xml:space="preserve">ENSMUSG00000104628.1</t>
  </si>
  <si>
    <t xml:space="preserve">ENSMUST00000196974.1</t>
  </si>
  <si>
    <t xml:space="preserve">Dhx35 (+177670)</t>
  </si>
  <si>
    <t xml:space="preserve">Intron (ENSMUST00000133937.8/ENSMUSG00000035877.17, intron 2 of 2)</t>
  </si>
  <si>
    <t xml:space="preserve">ENSMUSG00000081854.1</t>
  </si>
  <si>
    <t xml:space="preserve">ENSMUST00000118983.1</t>
  </si>
  <si>
    <t xml:space="preserve">Zhx3 (+54483), Plcg1 (+73838)</t>
  </si>
  <si>
    <t xml:space="preserve">Intron (ENSMUST00000109428.8/ENSMUSG00000074607.11, intron 3 of 8)</t>
  </si>
  <si>
    <t xml:space="preserve">ENSMUSG00000074607.11</t>
  </si>
  <si>
    <t xml:space="preserve">ENSMUST00000148599.1</t>
  </si>
  <si>
    <t xml:space="preserve">Tox2</t>
  </si>
  <si>
    <t xml:space="preserve">TOX high mobility group box family member 2</t>
  </si>
  <si>
    <t xml:space="preserve">Gtsf1l (-201285), Jph2 (+108881)</t>
  </si>
  <si>
    <t xml:space="preserve">ENSMUSG00000017740.17</t>
  </si>
  <si>
    <t xml:space="preserve">ENSMUST00000202136.1</t>
  </si>
  <si>
    <t xml:space="preserve">Slc12a5</t>
  </si>
  <si>
    <t xml:space="preserve">solute carrier family 12, member 5</t>
  </si>
  <si>
    <t xml:space="preserve">Slc12a5 (+2954), Ncoa5 (+63930)</t>
  </si>
  <si>
    <t xml:space="preserve">Intron (ENSMUST00000065438.12/ENSMUSG00000053166.14, intron 1 of 11)</t>
  </si>
  <si>
    <t xml:space="preserve">ENSMUSG00000053166.14</t>
  </si>
  <si>
    <t xml:space="preserve">ENSMUST00000138643.1</t>
  </si>
  <si>
    <t xml:space="preserve">Cdh22</t>
  </si>
  <si>
    <t xml:space="preserve">cadherin 22</t>
  </si>
  <si>
    <t xml:space="preserve">1700025C18Rik (-105114), Cdh22 (+38989)</t>
  </si>
  <si>
    <t xml:space="preserve">ENSMUSG00000017897.18</t>
  </si>
  <si>
    <t xml:space="preserve">ENSMUST00000063433.7</t>
  </si>
  <si>
    <t xml:space="preserve">Eya2</t>
  </si>
  <si>
    <t xml:space="preserve">EYA transcriptional coactivator and phosphatase 2</t>
  </si>
  <si>
    <t xml:space="preserve">Eya2 (-1687)</t>
  </si>
  <si>
    <t xml:space="preserve">ENSMUSG00000039671.18</t>
  </si>
  <si>
    <t xml:space="preserve">ENSMUST00000153655.7</t>
  </si>
  <si>
    <t xml:space="preserve">Zmynd8</t>
  </si>
  <si>
    <t xml:space="preserve">zinc finger, MYND-type containing 8</t>
  </si>
  <si>
    <t xml:space="preserve">Ncoa3 (-117318), Zmynd8 (-17146)</t>
  </si>
  <si>
    <t xml:space="preserve">ENSMUSG00000087617.1</t>
  </si>
  <si>
    <t xml:space="preserve">ENSMUST00000151070.1</t>
  </si>
  <si>
    <t xml:space="preserve">Sulf2 (-222091), Prex1 (+336078)</t>
  </si>
  <si>
    <t xml:space="preserve">Intron (ENSMUST00000207917.1/ENSMUSG00000050556.9, intron 1 of 1)</t>
  </si>
  <si>
    <t xml:space="preserve">ENSMUSG00000050556.9</t>
  </si>
  <si>
    <t xml:space="preserve">ENSMUST00000144351.1</t>
  </si>
  <si>
    <t xml:space="preserve">Kcnb1</t>
  </si>
  <si>
    <t xml:space="preserve">potassium voltage gated channel, Shab-related subfamily, member 1</t>
  </si>
  <si>
    <t xml:space="preserve">Znfx1 (-66794), Kcnb1 (+58990)</t>
  </si>
  <si>
    <t xml:space="preserve">ENSMUSG00000082687.1</t>
  </si>
  <si>
    <t xml:space="preserve">ENSMUST00000120814.1</t>
  </si>
  <si>
    <t xml:space="preserve">Spata2 (-34866), Snai1 (-10442)</t>
  </si>
  <si>
    <t xml:space="preserve">Exon (ENSMUST00000127006.1/ENSMUSG00000085596.1, exon 4 of 4)</t>
  </si>
  <si>
    <t xml:space="preserve">ENSMUSG00000078923.10</t>
  </si>
  <si>
    <t xml:space="preserve">ENSMUST00000144628.1</t>
  </si>
  <si>
    <t xml:space="preserve">Ube2v1</t>
  </si>
  <si>
    <t xml:space="preserve">ubiquitin-conjugating enzyme E2 variant 1</t>
  </si>
  <si>
    <t xml:space="preserve">Ube2v1 (+25878), Snai1 (+68022)</t>
  </si>
  <si>
    <t xml:space="preserve">ENSMUSG00000085411.1</t>
  </si>
  <si>
    <t xml:space="preserve">ENSMUST00000142937.1</t>
  </si>
  <si>
    <t xml:space="preserve">Ptpn1 (-71448), Cebpb (+171964)</t>
  </si>
  <si>
    <t xml:space="preserve">ENSMUSG00000027547.17</t>
  </si>
  <si>
    <t xml:space="preserve">ENSMUST00000137536.1</t>
  </si>
  <si>
    <t xml:space="preserve">Sall4</t>
  </si>
  <si>
    <t xml:space="preserve">sal-like 4 (Drosophila)</t>
  </si>
  <si>
    <t xml:space="preserve">Atp9a (-20741), Sall4 (+4660)</t>
  </si>
  <si>
    <t xml:space="preserve">ENSMUST00000125138.1</t>
  </si>
  <si>
    <t xml:space="preserve">Sall4 (-28951), Zfp64 (+159120)</t>
  </si>
  <si>
    <t xml:space="preserve">Sall4 (-36777), Zfp64 (+151294)</t>
  </si>
  <si>
    <t xml:space="preserve">ENSMUSG00000103662.1</t>
  </si>
  <si>
    <t xml:space="preserve">ENSMUST00000191912.1</t>
  </si>
  <si>
    <t xml:space="preserve">Gm11011 (-33469), Tshz2 (-12462)</t>
  </si>
  <si>
    <t xml:space="preserve">Intron (ENSMUST00000109159.2/ENSMUSG00000047907.11, intron 1 of 2)</t>
  </si>
  <si>
    <t xml:space="preserve">ENSMUSG00000047907.11</t>
  </si>
  <si>
    <t xml:space="preserve">ENSMUST00000123300.2</t>
  </si>
  <si>
    <t xml:space="preserve">Tshz2</t>
  </si>
  <si>
    <t xml:space="preserve">teashirt zinc finger family member 2</t>
  </si>
  <si>
    <t xml:space="preserve">AY702102 (+136757), Tshz2 (+192554)</t>
  </si>
  <si>
    <t xml:space="preserve">AY702102 (+130734), Tshz2 (+198577)</t>
  </si>
  <si>
    <t xml:space="preserve">Intron (ENSMUST00000109159.2/ENSMUSG00000047907.11, intron 2 of 2)</t>
  </si>
  <si>
    <t xml:space="preserve">ENSMUSG00000096972.7</t>
  </si>
  <si>
    <t xml:space="preserve">ENSMUST00000180945.1</t>
  </si>
  <si>
    <t xml:space="preserve">AY702102 (+56371), Tshz2 (+272940)</t>
  </si>
  <si>
    <t xml:space="preserve">ENSMUSG00000085225.1</t>
  </si>
  <si>
    <t xml:space="preserve">ENSMUST00000156516.1</t>
  </si>
  <si>
    <t xml:space="preserve">Pfdn4 (+36893), 4930470P17Rik (+53889)</t>
  </si>
  <si>
    <t xml:space="preserve">4930470P17Rik (+43920), Pfdn4 (+46862)</t>
  </si>
  <si>
    <t xml:space="preserve">ENSMUSG00000086823.7</t>
  </si>
  <si>
    <t xml:space="preserve">ENSMUST00000151904.1</t>
  </si>
  <si>
    <t xml:space="preserve">1700028P15Rik</t>
  </si>
  <si>
    <t xml:space="preserve">RIKEN cDNA 1700028P15 gene</t>
  </si>
  <si>
    <t xml:space="preserve">Cbln4 (+308536)</t>
  </si>
  <si>
    <t xml:space="preserve">ENSMUSG00000093160.1</t>
  </si>
  <si>
    <t xml:space="preserve">ENSMUST00000175419.1</t>
  </si>
  <si>
    <t xml:space="preserve">Bmp7 (+100747), Tfap2c (+288583)</t>
  </si>
  <si>
    <t xml:space="preserve">ENSMUSG00000027513.11</t>
  </si>
  <si>
    <t xml:space="preserve">ENSMUST00000136885.1</t>
  </si>
  <si>
    <t xml:space="preserve">Pck1</t>
  </si>
  <si>
    <t xml:space="preserve">phosphoenolpyruvate carboxykinase 1, cytosolic</t>
  </si>
  <si>
    <t xml:space="preserve">Pck1 (+18545), Zbp1 (+47330)</t>
  </si>
  <si>
    <t xml:space="preserve">Intron (ENSMUST00000036248.12/ENSMUSG00000038400.15, intron 1 of 3)</t>
  </si>
  <si>
    <t xml:space="preserve">ENSMUSG00000038400.15</t>
  </si>
  <si>
    <t xml:space="preserve">ENSMUST00000124124.1</t>
  </si>
  <si>
    <t xml:space="preserve">Pmepa1</t>
  </si>
  <si>
    <t xml:space="preserve">prostate transmembrane protein, androgen induced 1</t>
  </si>
  <si>
    <t xml:space="preserve">Zbp1 (-35370), Pmepa1 (+22240)</t>
  </si>
  <si>
    <t xml:space="preserve">ENSMUSG00000082353.1</t>
  </si>
  <si>
    <t xml:space="preserve">ENSMUST00000118738.1</t>
  </si>
  <si>
    <t xml:space="preserve">Slmo2 (-134120), Zfp831 (-36333)</t>
  </si>
  <si>
    <t xml:space="preserve">Intron (ENSMUST00000131690.1/ENSMUSG00000086177.1, intron 2 of 2)</t>
  </si>
  <si>
    <t xml:space="preserve">ENSMUSG00000086177.1</t>
  </si>
  <si>
    <t xml:space="preserve">ENSMUST00000131690.1</t>
  </si>
  <si>
    <t xml:space="preserve">Gm14444 (-144892), Edn3 (+104808)</t>
  </si>
  <si>
    <t xml:space="preserve">Intron (ENSMUST00000108917.7/ENSMUSG00000027525.17, intron 2 of 12)</t>
  </si>
  <si>
    <t xml:space="preserve">ENSMUSG00000027525.17</t>
  </si>
  <si>
    <t xml:space="preserve">ENSMUST00000103065.1</t>
  </si>
  <si>
    <t xml:space="preserve">Phactr3</t>
  </si>
  <si>
    <t xml:space="preserve">phosphatase and actin regulator 3</t>
  </si>
  <si>
    <t xml:space="preserve">Phactr3 (+81907), Sycp2 (+150429)</t>
  </si>
  <si>
    <t xml:space="preserve">Intron (ENSMUST00000108912.8/ENSMUSG00000039155.15, intron 3 of 13)</t>
  </si>
  <si>
    <t xml:space="preserve">ENSMUSG00000039155.15</t>
  </si>
  <si>
    <t xml:space="preserve">ENSMUST00000176869.1</t>
  </si>
  <si>
    <t xml:space="preserve">Cdh26</t>
  </si>
  <si>
    <t xml:space="preserve">cadherin-like 26</t>
  </si>
  <si>
    <t xml:space="preserve">Cdh4 (-987181), Cdh26 (+24643)</t>
  </si>
  <si>
    <t xml:space="preserve">Intron (ENSMUST00000029084.8/ENSMUSG00000027568.9, intron 1 of 3)</t>
  </si>
  <si>
    <t xml:space="preserve">ENSMUSG00000027568.9</t>
  </si>
  <si>
    <t xml:space="preserve">ENSMUST00000170448.1</t>
  </si>
  <si>
    <t xml:space="preserve">Ntsr1</t>
  </si>
  <si>
    <t xml:space="preserve">neurotensin receptor 1</t>
  </si>
  <si>
    <t xml:space="preserve">Mrgbp (-76129), Ntsr1 (+6607)</t>
  </si>
  <si>
    <t xml:space="preserve">ENSMUSG00000023393.15</t>
  </si>
  <si>
    <t xml:space="preserve">ENSMUST00000140955.1</t>
  </si>
  <si>
    <t xml:space="preserve">Slc17a9</t>
  </si>
  <si>
    <t xml:space="preserve">solute carrier family 17, member 9</t>
  </si>
  <si>
    <t xml:space="preserve">Slc17a9 (+20278), Bhlhe23 (+31359)</t>
  </si>
  <si>
    <t xml:space="preserve">ENSMUSG00000098051.1</t>
  </si>
  <si>
    <t xml:space="preserve">ENSMUST00000183124.1</t>
  </si>
  <si>
    <t xml:space="preserve">Bhlhe23 (-125691), Ythdf1 (+18358)</t>
  </si>
  <si>
    <t xml:space="preserve">ENSMUSG00000059540.15</t>
  </si>
  <si>
    <t xml:space="preserve">ENSMUST00000103042.9</t>
  </si>
  <si>
    <t xml:space="preserve">Tcea2</t>
  </si>
  <si>
    <t xml:space="preserve">transcription elongation factor A (SII), 2</t>
  </si>
  <si>
    <t xml:space="preserve">Tcea2 (+122)</t>
  </si>
  <si>
    <t xml:space="preserve">chr3</t>
  </si>
  <si>
    <t xml:space="preserve">Intron (ENSMUST00000175866.7/ENSMUSG00000025255.18, intron 5 of 10)</t>
  </si>
  <si>
    <t xml:space="preserve">ENSMUSG00000093557.1</t>
  </si>
  <si>
    <t xml:space="preserve">ENSMUST00000176666.1</t>
  </si>
  <si>
    <t xml:space="preserve">4930555M17Rik</t>
  </si>
  <si>
    <t xml:space="preserve">RIKEN cDNA 4930555M17 gene</t>
  </si>
  <si>
    <t xml:space="preserve">Zfhx4 (+169756), Pex2 (+187840)</t>
  </si>
  <si>
    <t xml:space="preserve">ENSMUSG00000103461.1</t>
  </si>
  <si>
    <t xml:space="preserve">ENSMUST00000193974.1</t>
  </si>
  <si>
    <t xml:space="preserve">Zbtb10 (-222668), Tpd52 (-63886)</t>
  </si>
  <si>
    <t xml:space="preserve">Intron (ENSMUST00000041124.12/ENSMUSG00000040209.12, intron 1 of 8)</t>
  </si>
  <si>
    <t xml:space="preserve">ENSMUSG00000040209.12</t>
  </si>
  <si>
    <t xml:space="preserve">ENSMUST00000193947.1</t>
  </si>
  <si>
    <t xml:space="preserve">Zfp704</t>
  </si>
  <si>
    <t xml:space="preserve">zinc finger protein 704</t>
  </si>
  <si>
    <t xml:space="preserve">Zfp704 (+29890), Zbtb10 (+329593)</t>
  </si>
  <si>
    <t xml:space="preserve">ENSMUSG00000102470.1</t>
  </si>
  <si>
    <t xml:space="preserve">ENSMUST00000191748.1</t>
  </si>
  <si>
    <t xml:space="preserve">Snx16 (-336528)</t>
  </si>
  <si>
    <t xml:space="preserve">Intron (ENSMUST00000194008.1/ENSMUSG00000103912.1, intron 2 of 4)</t>
  </si>
  <si>
    <t xml:space="preserve">ENSMUSG00000103912.1</t>
  </si>
  <si>
    <t xml:space="preserve">ENSMUST00000194008.1</t>
  </si>
  <si>
    <t xml:space="preserve">Gm9733 (+168383), Car2 (+277493)</t>
  </si>
  <si>
    <t xml:space="preserve">ENSMUSG00000103264.1</t>
  </si>
  <si>
    <t xml:space="preserve">ENSMUST00000194363.1</t>
  </si>
  <si>
    <t xml:space="preserve">Cyp7b1 (-506677), Armc1 (+413050)</t>
  </si>
  <si>
    <t xml:space="preserve">ENSMUSG00000106527.1</t>
  </si>
  <si>
    <t xml:space="preserve">ENSMUST00000200422.1</t>
  </si>
  <si>
    <t xml:space="preserve">Tbl1xr1 (-52385)</t>
  </si>
  <si>
    <t xml:space="preserve">Intron (ENSMUST00000160934.7/ENSMUSG00000027692.16, intron 3 of 31)</t>
  </si>
  <si>
    <t xml:space="preserve">ENSMUSG00000027692.16</t>
  </si>
  <si>
    <t xml:space="preserve">ENSMUST00000193721.1</t>
  </si>
  <si>
    <t xml:space="preserve">Tnik</t>
  </si>
  <si>
    <t xml:space="preserve">TRAF2 and NCK interacting kinase</t>
  </si>
  <si>
    <t xml:space="preserve">Slc2a2 (-192499), Tnik (+241841)</t>
  </si>
  <si>
    <t xml:space="preserve">Exon (ENSMUST00000125611.7/ENSMUSG00000085702.8, exon 4 of 4)</t>
  </si>
  <si>
    <t xml:space="preserve">ENSMUSG00000085702.8</t>
  </si>
  <si>
    <t xml:space="preserve">ENSMUST00000173827.1</t>
  </si>
  <si>
    <t xml:space="preserve">Mecom (-37947), Gm10258 (+218844)</t>
  </si>
  <si>
    <t xml:space="preserve">Intron (ENSMUST00000173495.7/ENSMUSG00000027684.16, intron 1 of 15)</t>
  </si>
  <si>
    <t xml:space="preserve">ENSMUSG00000104486.1</t>
  </si>
  <si>
    <t xml:space="preserve">ENSMUST00000193223.1</t>
  </si>
  <si>
    <t xml:space="preserve">Mecom (-179845), Gm10258 (+76946)</t>
  </si>
  <si>
    <t xml:space="preserve">ENSMUSG00000103870.1</t>
  </si>
  <si>
    <t xml:space="preserve">ENSMUST00000192999.1</t>
  </si>
  <si>
    <t xml:space="preserve">Gm10258 (-110525), Actrt3 (+219467)</t>
  </si>
  <si>
    <t xml:space="preserve">ENSMUSG00000104079.1</t>
  </si>
  <si>
    <t xml:space="preserve">ENSMUST00000192224.1</t>
  </si>
  <si>
    <t xml:space="preserve">Gm10258 (-148944), Actrt3 (+181048)</t>
  </si>
  <si>
    <t xml:space="preserve">ENSMUSG00000103998.1</t>
  </si>
  <si>
    <t xml:space="preserve">ENSMUST00000193926.1</t>
  </si>
  <si>
    <t xml:space="preserve">Kcnmb2 (-559796), Slc7a14 (-32529)</t>
  </si>
  <si>
    <t xml:space="preserve">Intron (ENSMUST00000119310.7/ENSMUSG00000037610.15, intron 1 of 4)</t>
  </si>
  <si>
    <t xml:space="preserve">ENSMUSG00000103539.1</t>
  </si>
  <si>
    <t xml:space="preserve">ENSMUST00000194517.1</t>
  </si>
  <si>
    <t xml:space="preserve">Kcnmb2 (+149831), Zmat3 (+313144)</t>
  </si>
  <si>
    <t xml:space="preserve">Intron (ENSMUST00000192259.1/ENSMUSG00000104283.1, intron 8 of 9)</t>
  </si>
  <si>
    <t xml:space="preserve">ENSMUSG00000104283.1</t>
  </si>
  <si>
    <t xml:space="preserve">ENSMUST00000195007.1</t>
  </si>
  <si>
    <t xml:space="preserve">Pex5l (+103655), Usp13 (+161828)</t>
  </si>
  <si>
    <t xml:space="preserve">ENSMUSG00000105265.4</t>
  </si>
  <si>
    <t xml:space="preserve">ENSMUST00000198758.1</t>
  </si>
  <si>
    <t xml:space="preserve">Sox2ot</t>
  </si>
  <si>
    <t xml:space="preserve">SOX2 overlapping transcript (non-protein coding)</t>
  </si>
  <si>
    <t xml:space="preserve">Sox2 (+6998)</t>
  </si>
  <si>
    <t xml:space="preserve">ENSMUST00000197697.1</t>
  </si>
  <si>
    <t xml:space="preserve">Sox2 (+16687)</t>
  </si>
  <si>
    <t xml:space="preserve">ENSMUSG00000105651.1</t>
  </si>
  <si>
    <t xml:space="preserve">ENSMUST00000198307.1</t>
  </si>
  <si>
    <t xml:space="preserve">1700017M07Rik</t>
  </si>
  <si>
    <t xml:space="preserve">RIKEN cDNA 1700017M07 gene</t>
  </si>
  <si>
    <t xml:space="preserve">Atp11b (-533015), Sox2 (+571114)</t>
  </si>
  <si>
    <t xml:space="preserve">Intron (ENSMUST00000196893.1/ENSMUSG00000106461.1, intron 1 of 3)</t>
  </si>
  <si>
    <t xml:space="preserve">ENSMUSG00000106461.1</t>
  </si>
  <si>
    <t xml:space="preserve">ENSMUST00000196893.1</t>
  </si>
  <si>
    <t xml:space="preserve">Gm20755</t>
  </si>
  <si>
    <t xml:space="preserve">predicted gene, 20755</t>
  </si>
  <si>
    <t xml:space="preserve">Gm5148 (-182752), Ankrd50 (+577763)</t>
  </si>
  <si>
    <t xml:space="preserve">Gm5148 (-192956), Ankrd50 (+567559)</t>
  </si>
  <si>
    <t xml:space="preserve">ENSMUSG00000106168.1</t>
  </si>
  <si>
    <t xml:space="preserve">ENSMUST00000200416.1</t>
  </si>
  <si>
    <t xml:space="preserve">Fat4 (-202368), Ankrd50 (-199728)</t>
  </si>
  <si>
    <t xml:space="preserve">ENSMUSG00000105258.1</t>
  </si>
  <si>
    <t xml:space="preserve">ENSMUST00000197878.1</t>
  </si>
  <si>
    <t xml:space="preserve">Phf17 (-432769), Pgrmc2 (-47568)</t>
  </si>
  <si>
    <t xml:space="preserve">Phf17 (-368181), Pgrmc2 (-112156)</t>
  </si>
  <si>
    <t xml:space="preserve">ENSMUSG00000106000.1</t>
  </si>
  <si>
    <t xml:space="preserve">ENSMUST00000197066.1</t>
  </si>
  <si>
    <t xml:space="preserve">Phf17 (-245063), Pgrmc2 (-235274)</t>
  </si>
  <si>
    <t xml:space="preserve">Intron (ENSMUST00000118075.6/ENSMUSG00000061143.15, intron 1 of 3)</t>
  </si>
  <si>
    <t xml:space="preserve">ENSMUSG00000102732.1</t>
  </si>
  <si>
    <t xml:space="preserve">ENSMUST00000194588.1</t>
  </si>
  <si>
    <t xml:space="preserve">Gm10729 (+85133), Maml3 (+325987)</t>
  </si>
  <si>
    <t xml:space="preserve">Intron (ENSMUST00000121440.3/ENSMUSG00000061143.15, intron 1 of 4)</t>
  </si>
  <si>
    <t xml:space="preserve">ENSMUSG00000102423.1</t>
  </si>
  <si>
    <t xml:space="preserve">ENSMUST00000192845.1</t>
  </si>
  <si>
    <t xml:space="preserve">Maml3 (+70834), Gm10729 (+340286)</t>
  </si>
  <si>
    <t xml:space="preserve">ENSMUSG00000104055.1</t>
  </si>
  <si>
    <t xml:space="preserve">ENSMUST00000193358.1</t>
  </si>
  <si>
    <t xml:space="preserve">Foxo1 (-82812), Maml3 (-80634)</t>
  </si>
  <si>
    <t xml:space="preserve">ENSMUST00000195251.1</t>
  </si>
  <si>
    <t xml:space="preserve">Maml3 (-82670), Foxo1 (-80776)</t>
  </si>
  <si>
    <t xml:space="preserve">ENSMUSG00000104401.1</t>
  </si>
  <si>
    <t xml:space="preserve">ENSMUST00000194274.1</t>
  </si>
  <si>
    <t xml:space="preserve">Gm20750</t>
  </si>
  <si>
    <t xml:space="preserve">predicted gene, 20750</t>
  </si>
  <si>
    <t xml:space="preserve">Cog6 (+113223), Foxo1 (+635663)</t>
  </si>
  <si>
    <t xml:space="preserve">Exon (ENSMUST00000198178.1/ENSMUSG00000104735.1, exon 1 of 1)</t>
  </si>
  <si>
    <t xml:space="preserve">ENSMUSG00000104735.1</t>
  </si>
  <si>
    <t xml:space="preserve">ENSMUST00000198178.1</t>
  </si>
  <si>
    <t xml:space="preserve">Lhfp (+61225), Nhlrc3 (+360538)</t>
  </si>
  <si>
    <t xml:space="preserve">Intron (ENSMUST00000091137.5/ENSMUSG00000037016.11, intron 2 of 23)</t>
  </si>
  <si>
    <t xml:space="preserve">ENSMUSG00000037016.11</t>
  </si>
  <si>
    <t xml:space="preserve">ENSMUST00000197519.4</t>
  </si>
  <si>
    <t xml:space="preserve">Frem2</t>
  </si>
  <si>
    <t xml:space="preserve">Fras1 related extracellular matrix protein 2</t>
  </si>
  <si>
    <t xml:space="preserve">Frem2 (+66783), Stoml3 (+101845)</t>
  </si>
  <si>
    <t xml:space="preserve">ENSMUSG00000088653.1</t>
  </si>
  <si>
    <t xml:space="preserve">ENSMUST00000158028.1</t>
  </si>
  <si>
    <t xml:space="preserve">Frem2 (-156189), Gm10985 (-31542)</t>
  </si>
  <si>
    <t xml:space="preserve">Intron (ENSMUST00000117373.7/ENSMUSG00000027750.16, intron 8 of 20)</t>
  </si>
  <si>
    <t xml:space="preserve">ENSMUSG00000027750.16</t>
  </si>
  <si>
    <t xml:space="preserve">ENSMUST00000143258.1</t>
  </si>
  <si>
    <t xml:space="preserve">Postn</t>
  </si>
  <si>
    <t xml:space="preserve">periostin, osteoblast specific factor</t>
  </si>
  <si>
    <t xml:space="preserve">Gm5641 (-108877), Postn (+11427)</t>
  </si>
  <si>
    <t xml:space="preserve">Intron (ENSMUST00000192696.1/ENSMUSG00000103598.1, intron 1 of 4)</t>
  </si>
  <si>
    <t xml:space="preserve">ENSMUSG00000103598.1</t>
  </si>
  <si>
    <t xml:space="preserve">ENSMUST00000192696.1</t>
  </si>
  <si>
    <t xml:space="preserve">Igsf10 (-187064), Gm5709 (+104413)</t>
  </si>
  <si>
    <t xml:space="preserve">ENSMUSG00000036951.2</t>
  </si>
  <si>
    <t xml:space="preserve">ENSMUST00000049476.2</t>
  </si>
  <si>
    <t xml:space="preserve">C130079G13Rik</t>
  </si>
  <si>
    <t xml:space="preserve">RIKEN cDNA C130079G13 gene</t>
  </si>
  <si>
    <t xml:space="preserve">C130079G13Rik (-25596), Gm8298 (+38567)</t>
  </si>
  <si>
    <t xml:space="preserve">ENSMUSG00000036834.16</t>
  </si>
  <si>
    <t xml:space="preserve">ENSMUST00000176861.1</t>
  </si>
  <si>
    <t xml:space="preserve">Plch1</t>
  </si>
  <si>
    <t xml:space="preserve">phospholipase C, eta 1</t>
  </si>
  <si>
    <t xml:space="preserve">Plch1 (+237543), Mme (+317576)</t>
  </si>
  <si>
    <t xml:space="preserve">ENSMUSG00000103294.1</t>
  </si>
  <si>
    <t xml:space="preserve">ENSMUST00000194259.1</t>
  </si>
  <si>
    <t xml:space="preserve">4931440P22Rik (-89324), Lekr1 (-47525)</t>
  </si>
  <si>
    <t xml:space="preserve">ENSMUSG00000103206.1</t>
  </si>
  <si>
    <t xml:space="preserve">ENSMUST00000194852.1</t>
  </si>
  <si>
    <t xml:space="preserve">Iqcj (-278108), Mfsd1 (+31344)</t>
  </si>
  <si>
    <t xml:space="preserve">ENSMUSG00000084617.1</t>
  </si>
  <si>
    <t xml:space="preserve">ENSMUST00000122668.1</t>
  </si>
  <si>
    <t xml:space="preserve">Il12a (-140307), Schip1 (+485535)</t>
  </si>
  <si>
    <t xml:space="preserve">ENSMUSG00000102936.1</t>
  </si>
  <si>
    <t xml:space="preserve">ENSMUST00000191767.1</t>
  </si>
  <si>
    <t xml:space="preserve">Gm35584</t>
  </si>
  <si>
    <t xml:space="preserve">predicted gene, 35584</t>
  </si>
  <si>
    <t xml:space="preserve">1110032F04Rik (-81751), Il12a (+97191)</t>
  </si>
  <si>
    <t xml:space="preserve">ENSMUSG00000102853.1</t>
  </si>
  <si>
    <t xml:space="preserve">ENSMUST00000195818.1</t>
  </si>
  <si>
    <t xml:space="preserve">1110032F04Rik (-44676), Il12a (+134266)</t>
  </si>
  <si>
    <t xml:space="preserve">ENSMUSG00000098207.1</t>
  </si>
  <si>
    <t xml:space="preserve">ENSMUST00000183126.1</t>
  </si>
  <si>
    <t xml:space="preserve">Arl14</t>
  </si>
  <si>
    <t xml:space="preserve">ADP-ribosylation factor-like 14</t>
  </si>
  <si>
    <t xml:space="preserve">Ppm1l (-138936), Kpna4 (-50812)</t>
  </si>
  <si>
    <t xml:space="preserve">Intron (ENSMUST00000029355.8/ENSMUSG00000027784.10, intron 2 of 3)</t>
  </si>
  <si>
    <t xml:space="preserve">ENSMUSG00000027784.10</t>
  </si>
  <si>
    <t xml:space="preserve">ENSMUST00000134037.2</t>
  </si>
  <si>
    <t xml:space="preserve">Ppm1l</t>
  </si>
  <si>
    <t xml:space="preserve">protein phosphatase 1 (formerly 2C)-like</t>
  </si>
  <si>
    <t xml:space="preserve">B3galnt1 (+62229), Ppm1l (+219771)</t>
  </si>
  <si>
    <t xml:space="preserve">ENSMUSG00000102663.1</t>
  </si>
  <si>
    <t xml:space="preserve">ENSMUST00000193699.1</t>
  </si>
  <si>
    <t xml:space="preserve">Otol1 (+403519)</t>
  </si>
  <si>
    <t xml:space="preserve">Intron (ENSMUST00000038563.13/ENSMUSG00000034109.15, intron 1 of 14)</t>
  </si>
  <si>
    <t xml:space="preserve">ENSMUSG00000034109.15</t>
  </si>
  <si>
    <t xml:space="preserve">ENSMUST00000150904.1</t>
  </si>
  <si>
    <t xml:space="preserve">Golim4</t>
  </si>
  <si>
    <t xml:space="preserve">golgi integral membrane protein 4</t>
  </si>
  <si>
    <t xml:space="preserve">Golim4 (+29932), Serpini1 (+369450)</t>
  </si>
  <si>
    <t xml:space="preserve">ENSMUSG00000102438.1</t>
  </si>
  <si>
    <t xml:space="preserve">ENSMUST00000192061.1</t>
  </si>
  <si>
    <t xml:space="preserve">Gm5277 (+15093)</t>
  </si>
  <si>
    <t xml:space="preserve">Intron (ENSMUST00000029568.6/ENSMUSG00000027956.11, intron 10 of 11)</t>
  </si>
  <si>
    <t xml:space="preserve">ENSMUSG00000077461.1</t>
  </si>
  <si>
    <t xml:space="preserve">ENSMUST00000104273.1</t>
  </si>
  <si>
    <t xml:space="preserve">Rxfp1 (-80667), Tmem144 (+24201)</t>
  </si>
  <si>
    <t xml:space="preserve">ENSMUSG00000102710.1</t>
  </si>
  <si>
    <t xml:space="preserve">ENSMUST00000192718.1</t>
  </si>
  <si>
    <t xml:space="preserve">Gm9989 (+388603), Pdgfc (+499444)</t>
  </si>
  <si>
    <t xml:space="preserve">ENSMUSG00000104732.1</t>
  </si>
  <si>
    <t xml:space="preserve">ENSMUST00000198290.1</t>
  </si>
  <si>
    <t xml:space="preserve">Gm9989 (+262872), Pdgfc (+625175)</t>
  </si>
  <si>
    <t xml:space="preserve">ENSMUSG00000027998.11</t>
  </si>
  <si>
    <t xml:space="preserve">ENSMUST00000135813.1</t>
  </si>
  <si>
    <t xml:space="preserve">Plrg1</t>
  </si>
  <si>
    <t xml:space="preserve">pleiotropic regulator 1</t>
  </si>
  <si>
    <t xml:space="preserve">Plrg1 (+21345), Gm10710 (+52379)</t>
  </si>
  <si>
    <t xml:space="preserve">ENSMUSG00000102692.1</t>
  </si>
  <si>
    <t xml:space="preserve">ENSMUST00000191829.1</t>
  </si>
  <si>
    <t xml:space="preserve">Gm10710 (+16002), Plrg1 (+57722)</t>
  </si>
  <si>
    <t xml:space="preserve">Intron (ENSMUST00000180472.1/ENSMUSG00000097250.1, intron 1 of 2)</t>
  </si>
  <si>
    <t xml:space="preserve">ENSMUSG00000097250.1</t>
  </si>
  <si>
    <t xml:space="preserve">ENSMUST00000180472.1</t>
  </si>
  <si>
    <t xml:space="preserve">Sfrp2 (+17992), Tlr2 (+57454)</t>
  </si>
  <si>
    <t xml:space="preserve">Intron (ENSMUST00000191758.5/ENSMUSG00000033767.14, intron 3 of 34)</t>
  </si>
  <si>
    <t xml:space="preserve">ENSMUSG00000033767.14</t>
  </si>
  <si>
    <t xml:space="preserve">ENSMUST00000194432.5</t>
  </si>
  <si>
    <t xml:space="preserve">D930015E06Rik</t>
  </si>
  <si>
    <t xml:space="preserve">RIKEN cDNA D930015E06 gene</t>
  </si>
  <si>
    <t xml:space="preserve">Tlr2 (-146927), D930015E06Rik (+51467)</t>
  </si>
  <si>
    <t xml:space="preserve">Intron (ENSMUST00000107692.7/ENSMUSG00000027993.16, intron 1 of 11)</t>
  </si>
  <si>
    <t xml:space="preserve">ENSMUSG00000027993.16</t>
  </si>
  <si>
    <t xml:space="preserve">ENSMUST00000107695.8</t>
  </si>
  <si>
    <t xml:space="preserve">Trim2</t>
  </si>
  <si>
    <t xml:space="preserve">tripartite motif-containing 2</t>
  </si>
  <si>
    <t xml:space="preserve">Mnd1 (-75615), Trim2 (+28411)</t>
  </si>
  <si>
    <t xml:space="preserve">ENSMUST00000107691.7</t>
  </si>
  <si>
    <t xml:space="preserve">Trim2 (-4717)</t>
  </si>
  <si>
    <t xml:space="preserve">ENSMUST00000054990.10</t>
  </si>
  <si>
    <t xml:space="preserve">Trim2 (-10932), Fhdc1 (+208747)</t>
  </si>
  <si>
    <t xml:space="preserve">ENSMUST00000197845.1</t>
  </si>
  <si>
    <t xml:space="preserve">Trim2 (-73090), Fhdc1 (+146589)</t>
  </si>
  <si>
    <t xml:space="preserve">ENSMUSG00000104004.1</t>
  </si>
  <si>
    <t xml:space="preserve">ENSMUST00000192777.1</t>
  </si>
  <si>
    <t xml:space="preserve">4930565D16Rik</t>
  </si>
  <si>
    <t xml:space="preserve">RIKEN cDNA 4930565D16 gene</t>
  </si>
  <si>
    <t xml:space="preserve">Trim2 (-87025), Fhdc1 (+132654)</t>
  </si>
  <si>
    <t xml:space="preserve">Intron (ENSMUST00000098990.9/ENSMUSG00000074513.9, intron 6 of 7)</t>
  </si>
  <si>
    <t xml:space="preserve">ENSMUSG00000041842.15</t>
  </si>
  <si>
    <t xml:space="preserve">ENSMUST00000107689.6</t>
  </si>
  <si>
    <t xml:space="preserve">Fhdc1</t>
  </si>
  <si>
    <t xml:space="preserve">FH2 domain containing 1</t>
  </si>
  <si>
    <t xml:space="preserve">Fhdc1 (-33681), Arfip1 (+69453)</t>
  </si>
  <si>
    <t xml:space="preserve">Intron (ENSMUST00000098990.9/ENSMUSG00000074513.9, intron 4 of 7)</t>
  </si>
  <si>
    <t xml:space="preserve">ENSMUSG00000085625.1</t>
  </si>
  <si>
    <t xml:space="preserve">ENSMUST00000155930.1</t>
  </si>
  <si>
    <t xml:space="preserve">Fhdc1 (-46380), Arfip1 (+56754)</t>
  </si>
  <si>
    <t xml:space="preserve">Intron (ENSMUST00000154148.7/ENSMUSG00000102805.5, intron 3 of 9)</t>
  </si>
  <si>
    <t xml:space="preserve">ENSMUSG00000056498.13</t>
  </si>
  <si>
    <t xml:space="preserve">ENSMUST00000128344.1</t>
  </si>
  <si>
    <t xml:space="preserve">Tmem154</t>
  </si>
  <si>
    <t xml:space="preserve">transmembrane protein 154</t>
  </si>
  <si>
    <t xml:space="preserve">Fbxw7 (-69837), Tmem154 (+79239)</t>
  </si>
  <si>
    <t xml:space="preserve">Intron (ENSMUST00000107679.7/ENSMUSG00000028086.15, intron 3 of 13)</t>
  </si>
  <si>
    <t xml:space="preserve">ENSMUSG00000028086.15</t>
  </si>
  <si>
    <t xml:space="preserve">ENSMUST00000107678.7</t>
  </si>
  <si>
    <t xml:space="preserve">Fbxw7</t>
  </si>
  <si>
    <t xml:space="preserve">F-box and WD-40 domain protein 7</t>
  </si>
  <si>
    <t xml:space="preserve">Pet112 (-706345), Fbxw7 (+52506)</t>
  </si>
  <si>
    <t xml:space="preserve">ENSMUSG00000104290.1</t>
  </si>
  <si>
    <t xml:space="preserve">ENSMUST00000194445.1</t>
  </si>
  <si>
    <t xml:space="preserve">Pet112 (-509957), Fbxw7 (+248894)</t>
  </si>
  <si>
    <t xml:space="preserve">ENSMUSG00000106422.1</t>
  </si>
  <si>
    <t xml:space="preserve">ENSMUST00000199844.1</t>
  </si>
  <si>
    <t xml:space="preserve">Pet112 (-57096), Fbxw7 (+701755)</t>
  </si>
  <si>
    <t xml:space="preserve">Intron (ENSMUST00000154148.7/ENSMUSG00000102805.5, intron 1 of 9)</t>
  </si>
  <si>
    <t xml:space="preserve">ENSMUSG00000102805.5</t>
  </si>
  <si>
    <t xml:space="preserve">ENSMUST00000146862.1</t>
  </si>
  <si>
    <t xml:space="preserve">Arfip1</t>
  </si>
  <si>
    <t xml:space="preserve">ADP-ribosylation factor interacting protein 1</t>
  </si>
  <si>
    <t xml:space="preserve">Fam160a1 (-118252), Glt28d2 (+22998)</t>
  </si>
  <si>
    <t xml:space="preserve">Intron (ENSMUST00000191752.5/ENSMUSG00000028078.14, intron 2 of 13)</t>
  </si>
  <si>
    <t xml:space="preserve">ENSMUSG00000104074.1</t>
  </si>
  <si>
    <t xml:space="preserve">ENSMUST00000195159.1</t>
  </si>
  <si>
    <t xml:space="preserve">Mab21l2 (-322243), Dclk2 (+50358)</t>
  </si>
  <si>
    <t xml:space="preserve">ENSMUSG00000103650.1</t>
  </si>
  <si>
    <t xml:space="preserve">ENSMUST00000194284.1</t>
  </si>
  <si>
    <t xml:space="preserve">Dclk2 (-34195), Cd1d2 (-31507)</t>
  </si>
  <si>
    <t xml:space="preserve">Intron (ENSMUST00000090938.10/ENSMUSG00000068921.14, intron 1 of 12)</t>
  </si>
  <si>
    <t xml:space="preserve">ENSMUSG00000068921.14</t>
  </si>
  <si>
    <t xml:space="preserve">ENSMUST00000174491.1</t>
  </si>
  <si>
    <t xml:space="preserve">Dap3</t>
  </si>
  <si>
    <t xml:space="preserve">death associated protein 3</t>
  </si>
  <si>
    <t xml:space="preserve">Msto1 (-30003), Dap3 (+6412)</t>
  </si>
  <si>
    <t xml:space="preserve">Exon (ENSMUST00000186583.6/ENSMUSG00000028053.13, exon 3 of 28)</t>
  </si>
  <si>
    <t xml:space="preserve">ENSMUSG00000095712.1</t>
  </si>
  <si>
    <t xml:space="preserve">ENSMUST00000178517.1</t>
  </si>
  <si>
    <t xml:space="preserve">Ash1l (+18084), Rusc1 (+109467)</t>
  </si>
  <si>
    <t xml:space="preserve">ENSMUSG00000086389.1</t>
  </si>
  <si>
    <t xml:space="preserve">ENSMUST00000135144.1</t>
  </si>
  <si>
    <t xml:space="preserve">Efna1 (-37414), Efna3 (+5906)</t>
  </si>
  <si>
    <t xml:space="preserve">ENSMUSG00000028039.11</t>
  </si>
  <si>
    <t xml:space="preserve">ENSMUST00000139439.1</t>
  </si>
  <si>
    <t xml:space="preserve">Efna3</t>
  </si>
  <si>
    <t xml:space="preserve">ephrin A3</t>
  </si>
  <si>
    <t xml:space="preserve">Efna3 (+979)</t>
  </si>
  <si>
    <t xml:space="preserve">Intron (ENSMUST00000000811.7/ENSMUSG00000000794.9, intron 5 of 7)</t>
  </si>
  <si>
    <t xml:space="preserve">ENSMUSG00000000794.9</t>
  </si>
  <si>
    <t xml:space="preserve">ENSMUST00000124584.3</t>
  </si>
  <si>
    <t xml:space="preserve">Kcnn3</t>
  </si>
  <si>
    <t xml:space="preserve">potassium intermediate/small conductance calcium-activated channel, subfamily N, member 3</t>
  </si>
  <si>
    <t xml:space="preserve">Adar (-77378), Kcnn3 (+133206)</t>
  </si>
  <si>
    <t xml:space="preserve">ENSMUSG00000092607.9</t>
  </si>
  <si>
    <t xml:space="preserve">ENSMUST00000199730.1</t>
  </si>
  <si>
    <t xml:space="preserve">Scnm1</t>
  </si>
  <si>
    <t xml:space="preserve">sodium channel modifier 1</t>
  </si>
  <si>
    <t xml:space="preserve">Lysmd1 (-4682), Scnm1 (+4605)</t>
  </si>
  <si>
    <t xml:space="preserve">Intron (ENSMUST00000015664.4/ENSMUSG00000028111.4, intron 4 of 7)</t>
  </si>
  <si>
    <t xml:space="preserve">ENSMUSG00000028111.4</t>
  </si>
  <si>
    <t xml:space="preserve">ENSMUST00000015664.4</t>
  </si>
  <si>
    <t xml:space="preserve">Ctsk</t>
  </si>
  <si>
    <t xml:space="preserve">cathepsin K</t>
  </si>
  <si>
    <t xml:space="preserve">Ctss (-24236), Ctsk (+3264)</t>
  </si>
  <si>
    <t xml:space="preserve">ENSMUSG00000038543.13</t>
  </si>
  <si>
    <t xml:space="preserve">ENSMUST00000171519.1</t>
  </si>
  <si>
    <t xml:space="preserve">BC028528</t>
  </si>
  <si>
    <t xml:space="preserve">cDNA sequence BC028528</t>
  </si>
  <si>
    <t xml:space="preserve">Aph1a (-2094), BC028528 (+130)</t>
  </si>
  <si>
    <t xml:space="preserve">Intron (ENSMUST00000051089.3/ENSMUSG00000050936.5, intron 1 of 1)</t>
  </si>
  <si>
    <t xml:space="preserve">ENSMUSG00000093656.1</t>
  </si>
  <si>
    <t xml:space="preserve">ENSMUST00000177363.1</t>
  </si>
  <si>
    <t xml:space="preserve">Hist2h2bb (+4294), Fcgr1 (+19923)</t>
  </si>
  <si>
    <t xml:space="preserve">ENSMUSG00000097299.1</t>
  </si>
  <si>
    <t xml:space="preserve">ENSMUST00000180455.1</t>
  </si>
  <si>
    <t xml:space="preserve">Fcgr1 (-108275), BC107364 (+50062)</t>
  </si>
  <si>
    <t xml:space="preserve">Intron (ENSMUST00000107074.7/ENSMUSG00000038304.14, intron 1 of 4)</t>
  </si>
  <si>
    <t xml:space="preserve">ENSMUSG00000038298.14</t>
  </si>
  <si>
    <t xml:space="preserve">ENSMUST00000135031.7</t>
  </si>
  <si>
    <t xml:space="preserve">Pdzk1</t>
  </si>
  <si>
    <t xml:space="preserve">PDZ domain containing 1</t>
  </si>
  <si>
    <t xml:space="preserve">Cd160 (+5527), Rnf115 (+96213)</t>
  </si>
  <si>
    <t xml:space="preserve">Intron (ENSMUST00000199597.1/ENSMUSG00000057123.14, intron 1 of 3)</t>
  </si>
  <si>
    <t xml:space="preserve">ENSMUSG00000049908.6</t>
  </si>
  <si>
    <t xml:space="preserve">ENSMUST00000062944.6</t>
  </si>
  <si>
    <t xml:space="preserve">Gja8</t>
  </si>
  <si>
    <t xml:space="preserve">gap junction protein, alpha 8</t>
  </si>
  <si>
    <t xml:space="preserve">Gja5 (-94557), Gja8 (-11839)</t>
  </si>
  <si>
    <t xml:space="preserve">Intron (ENSMUST00000199597.1/ENSMUSG00000057123.14, intron 2 of 3)</t>
  </si>
  <si>
    <t xml:space="preserve">ENSMUSG00000057123.14</t>
  </si>
  <si>
    <t xml:space="preserve">ENSMUST00000132256.7</t>
  </si>
  <si>
    <t xml:space="preserve">Gja5</t>
  </si>
  <si>
    <t xml:space="preserve">gap junction protein, alpha 5</t>
  </si>
  <si>
    <t xml:space="preserve">Gja8 (-99540), Gja5 (-6856)</t>
  </si>
  <si>
    <t xml:space="preserve">Intron (ENSMUST00000197696.1/ENSMUSG00000104766.1, intron 1 of 3)</t>
  </si>
  <si>
    <t xml:space="preserve">ENSMUSG00000104766.1</t>
  </si>
  <si>
    <t xml:space="preserve">ENSMUST00000197696.1</t>
  </si>
  <si>
    <t xml:space="preserve">4930573H18Rik</t>
  </si>
  <si>
    <t xml:space="preserve">RIKEN cDNA 4930573H18 gene</t>
  </si>
  <si>
    <t xml:space="preserve">Acp6 (-79577), Gja5 (+46784)</t>
  </si>
  <si>
    <t xml:space="preserve">Intron (ENSMUST00000168438.8/ENSMUSG00000038170.15, intron 1 of 45)</t>
  </si>
  <si>
    <t xml:space="preserve">ENSMUSG00000038170.15</t>
  </si>
  <si>
    <t xml:space="preserve">ENSMUST00000163531.3</t>
  </si>
  <si>
    <t xml:space="preserve">Pde4dip</t>
  </si>
  <si>
    <t xml:space="preserve">phosphodiesterase 4D interacting protein (myomegalin)</t>
  </si>
  <si>
    <t xml:space="preserve">Pde4dip (-78458), Sec22b (-54723)</t>
  </si>
  <si>
    <t xml:space="preserve">ENSMUSG00000104842.1</t>
  </si>
  <si>
    <t xml:space="preserve">ENSMUST00000199771.1</t>
  </si>
  <si>
    <t xml:space="preserve">Hmgcs2 (-42899), Reg4 (+15380)</t>
  </si>
  <si>
    <t xml:space="preserve">ENSMUSG00000027867.10</t>
  </si>
  <si>
    <t xml:space="preserve">ENSMUST00000127518.1</t>
  </si>
  <si>
    <t xml:space="preserve">Spag17</t>
  </si>
  <si>
    <t xml:space="preserve">sperm associated antigen 17</t>
  </si>
  <si>
    <t xml:space="preserve">Spag17 (-66795), Tbx15 (+564862)</t>
  </si>
  <si>
    <t xml:space="preserve">ENSMUSG00000051076.8</t>
  </si>
  <si>
    <t xml:space="preserve">ENSMUST00000054791.8</t>
  </si>
  <si>
    <t xml:space="preserve">Vtcn1</t>
  </si>
  <si>
    <t xml:space="preserve">V-set domain containing T cell activation inhibitor 1</t>
  </si>
  <si>
    <t xml:space="preserve">Vtcn1 (-4331)</t>
  </si>
  <si>
    <t xml:space="preserve">ENSMUSG00000033222.16</t>
  </si>
  <si>
    <t xml:space="preserve">ENSMUST00000127357.1</t>
  </si>
  <si>
    <t xml:space="preserve">Ttf2</t>
  </si>
  <si>
    <t xml:space="preserve">transcription termination factor, RNA polymerase II</t>
  </si>
  <si>
    <t xml:space="preserve">Ttf2 (-19875), Cd101 (+40018)</t>
  </si>
  <si>
    <t xml:space="preserve">ENSMUSG00000082415.1</t>
  </si>
  <si>
    <t xml:space="preserve">ENSMUST00000120887.1</t>
  </si>
  <si>
    <t xml:space="preserve">Ptgfrn (-102168), Cd2 (+75493)</t>
  </si>
  <si>
    <t xml:space="preserve">ENSMUSG00000042035.11</t>
  </si>
  <si>
    <t xml:space="preserve">ENSMUST00000195164.1</t>
  </si>
  <si>
    <t xml:space="preserve">Igsf3</t>
  </si>
  <si>
    <t xml:space="preserve">immunoglobulin superfamily, member 3</t>
  </si>
  <si>
    <t xml:space="preserve">Igsf3 (+3725), Atp1a1 (+223753)</t>
  </si>
  <si>
    <t xml:space="preserve">Intron (ENSMUST00000043983.10/ENSMUSG00000042035.11, intron 2 of 10)</t>
  </si>
  <si>
    <t xml:space="preserve">ENSMUSG00000104639.1</t>
  </si>
  <si>
    <t xml:space="preserve">ENSMUST00000197514.1</t>
  </si>
  <si>
    <t xml:space="preserve">Igsf3 (+21525), Atp1a1 (+205953)</t>
  </si>
  <si>
    <t xml:space="preserve">ENSMUSG00000044313.13</t>
  </si>
  <si>
    <t xml:space="preserve">ENSMUST00000061831.10</t>
  </si>
  <si>
    <t xml:space="preserve">Mab21l3</t>
  </si>
  <si>
    <t xml:space="preserve">mab-21-like 3 (C. elegans)</t>
  </si>
  <si>
    <t xml:space="preserve">Atp1a1 (-201375), Mab21l3 (+30245)</t>
  </si>
  <si>
    <t xml:space="preserve">ENSMUSG00000033147.16</t>
  </si>
  <si>
    <t xml:space="preserve">ENSMUST00000182040.1</t>
  </si>
  <si>
    <t xml:space="preserve">Slc22a15</t>
  </si>
  <si>
    <t xml:space="preserve">solute carrier family 22 (organic anion/cation transporter), member 15</t>
  </si>
  <si>
    <t xml:space="preserve">Nhlh2 (-46429), Slc22a15 (-39323)</t>
  </si>
  <si>
    <t xml:space="preserve">ENSMUSG00000106296.1</t>
  </si>
  <si>
    <t xml:space="preserve">ENSMUST00000197326.1</t>
  </si>
  <si>
    <t xml:space="preserve">Casq2 (+49327), Vangl1 (+68951)</t>
  </si>
  <si>
    <t xml:space="preserve">ENSMUSG00000027860.15</t>
  </si>
  <si>
    <t xml:space="preserve">ENSMUST00000159586.1</t>
  </si>
  <si>
    <t xml:space="preserve">Vangl1</t>
  </si>
  <si>
    <t xml:space="preserve">vang-like 1 (van gogh, Drosophila)</t>
  </si>
  <si>
    <t xml:space="preserve">Vangl1 (+6744), Casq2 (+111534)</t>
  </si>
  <si>
    <t xml:space="preserve">ENSMUSG00000089029.1</t>
  </si>
  <si>
    <t xml:space="preserve">ENSMUST00000158404.1</t>
  </si>
  <si>
    <t xml:space="preserve">Syt6 (-199683), Trim33 (+96305)</t>
  </si>
  <si>
    <t xml:space="preserve">ENSMUSG00000104721.1</t>
  </si>
  <si>
    <t xml:space="preserve">ENSMUST00000199859.1</t>
  </si>
  <si>
    <t xml:space="preserve">Phtf1 (+91170), Magi3 (+160675)</t>
  </si>
  <si>
    <t xml:space="preserve">ENSMUSG00000032913.13</t>
  </si>
  <si>
    <t xml:space="preserve">ENSMUST00000196518.4</t>
  </si>
  <si>
    <t xml:space="preserve">Lrig2</t>
  </si>
  <si>
    <t xml:space="preserve">leucine-rich repeats and immunoglobulin-like domains 2</t>
  </si>
  <si>
    <t xml:space="preserve">Slc16a1 (-97062), Lrig2 (-29750)</t>
  </si>
  <si>
    <t xml:space="preserve">ENSMUSG00000101641.1</t>
  </si>
  <si>
    <t xml:space="preserve">ENSMUST00000191526.1</t>
  </si>
  <si>
    <t xml:space="preserve">Slc16a1 (+36499), Fam19a3 (+102380)</t>
  </si>
  <si>
    <t xml:space="preserve">ENSMUSG00000027905.15</t>
  </si>
  <si>
    <t xml:space="preserve">ENSMUST00000090680.10</t>
  </si>
  <si>
    <t xml:space="preserve">Ddx20</t>
  </si>
  <si>
    <t xml:space="preserve">DEAD (Asp-Glu-Ala-Asp) box polypeptide 20</t>
  </si>
  <si>
    <t xml:space="preserve">Fam212b (-9923), Ddx20 (-7102)</t>
  </si>
  <si>
    <t xml:space="preserve">ENSMUSG00000055891.7</t>
  </si>
  <si>
    <t xml:space="preserve">ENSMUST00000052853.7</t>
  </si>
  <si>
    <t xml:space="preserve">Ubl4b</t>
  </si>
  <si>
    <t xml:space="preserve">ubiquitin-like 4B</t>
  </si>
  <si>
    <t xml:space="preserve">Slc6a17 (-28052), Ubl4b (+9003)</t>
  </si>
  <si>
    <t xml:space="preserve">Intron (ENSMUST00000106625.9/ENSMUSG00000040412.16, intron 1 of 21)</t>
  </si>
  <si>
    <t xml:space="preserve">ENSMUSG00000080673.1</t>
  </si>
  <si>
    <t xml:space="preserve">ENSMUST00000117023.1</t>
  </si>
  <si>
    <t xml:space="preserve">Sars (-66106), 5330417C22Rik (+25242)</t>
  </si>
  <si>
    <t xml:space="preserve">ENSMUSG00000027884.16</t>
  </si>
  <si>
    <t xml:space="preserve">ENSMUST00000106609.7</t>
  </si>
  <si>
    <t xml:space="preserve">Clcc1</t>
  </si>
  <si>
    <t xml:space="preserve">chloride channel CLIC-like 1</t>
  </si>
  <si>
    <t xml:space="preserve">Clcc1 (-84)</t>
  </si>
  <si>
    <t xml:space="preserve">Intron (ENSMUST00000106491.6/ENSMUSG00000033502.14, intron 4 of 13)</t>
  </si>
  <si>
    <t xml:space="preserve">ENSMUSG00000106005.1</t>
  </si>
  <si>
    <t xml:space="preserve">ENSMUST00000196669.1</t>
  </si>
  <si>
    <t xml:space="preserve">Gpr88 (-115592), Cdc14a (+54956)</t>
  </si>
  <si>
    <t xml:space="preserve">ENSMUSG00000033502.14</t>
  </si>
  <si>
    <t xml:space="preserve">ENSMUST00000199454.1</t>
  </si>
  <si>
    <t xml:space="preserve">Cdc14a</t>
  </si>
  <si>
    <t xml:space="preserve">CDC14 cell division cycle 14A</t>
  </si>
  <si>
    <t xml:space="preserve">Gpr88 (-137916), Cdc14a (+32632)</t>
  </si>
  <si>
    <t xml:space="preserve">Intron (ENSMUST00000106491.6/ENSMUSG00000033502.14, intron 2 of 13)</t>
  </si>
  <si>
    <t xml:space="preserve">Gpr88 (-157747), Cdc14a (+12801)</t>
  </si>
  <si>
    <t xml:space="preserve">Intron (ENSMUST00000000349.10/ENSMUSG00000000340.10, intron 5 of 10)</t>
  </si>
  <si>
    <t xml:space="preserve">ENSMUSG00000105992.1</t>
  </si>
  <si>
    <t xml:space="preserve">ENSMUST00000199796.1</t>
  </si>
  <si>
    <t xml:space="preserve">Lrrc39 (-25855), Dbt (+24053)</t>
  </si>
  <si>
    <t xml:space="preserve">Intron (ENSMUST00000039177.11/ENSMUSG00000033308.16, intron 16 of 22)</t>
  </si>
  <si>
    <t xml:space="preserve">ENSMUSG00000106542.1</t>
  </si>
  <si>
    <t xml:space="preserve">ENSMUST00000197510.1</t>
  </si>
  <si>
    <t xml:space="preserve">Dpyd (+606335), Ptbp2 (+614924)</t>
  </si>
  <si>
    <t xml:space="preserve">ENSMUSG00000039865.8</t>
  </si>
  <si>
    <t xml:space="preserve">ENSMUST00000039197.8</t>
  </si>
  <si>
    <t xml:space="preserve">Slc44a3</t>
  </si>
  <si>
    <t xml:space="preserve">solute carrier family 44, member 3</t>
  </si>
  <si>
    <t xml:space="preserve">Slc44a3 (-7743), A730020M07Rik (+103398)</t>
  </si>
  <si>
    <t xml:space="preserve">ENSMUSG00000104595.1</t>
  </si>
  <si>
    <t xml:space="preserve">ENSMUST00000198469.1</t>
  </si>
  <si>
    <t xml:space="preserve">Abcd3 (-73978), Arhgap29 (-63949)</t>
  </si>
  <si>
    <t xml:space="preserve">Abcd3 (-81898), Arhgap29 (-56029)</t>
  </si>
  <si>
    <t xml:space="preserve">Intron (ENSMUST00000196134.1/ENSMUSG00000028121.8, intron 6 of 6)</t>
  </si>
  <si>
    <t xml:space="preserve">ENSMUSG00000104554.1</t>
  </si>
  <si>
    <t xml:space="preserve">ENSMUST00000198222.1</t>
  </si>
  <si>
    <t xml:space="preserve">Bcar3 (-74468), Dnttip2 (+70898)</t>
  </si>
  <si>
    <t xml:space="preserve">Bcar3 (-44401), Dnttip2 (+100965)</t>
  </si>
  <si>
    <t xml:space="preserve">ENSMUSG00000027971.16</t>
  </si>
  <si>
    <t xml:space="preserve">ENSMUST00000198101.1</t>
  </si>
  <si>
    <t xml:space="preserve">Ndst4</t>
  </si>
  <si>
    <t xml:space="preserve">N-deacetylase/N-sulfotransferase (heparin glucosaminyl) 4</t>
  </si>
  <si>
    <t xml:space="preserve">Ugt8a (+193479), Ndst4 (+340977)</t>
  </si>
  <si>
    <t xml:space="preserve">Intron (ENSMUST00000182078.8/ENSMUSG00000032826.17, intron 2 of 45)</t>
  </si>
  <si>
    <t xml:space="preserve">ENSMUSG00000104963.1</t>
  </si>
  <si>
    <t xml:space="preserve">ENSMUST00000199556.1</t>
  </si>
  <si>
    <t xml:space="preserve">Ank2 (-132171), Larp7 (+422716)</t>
  </si>
  <si>
    <t xml:space="preserve">Intron (ENSMUST00000182078.8/ENSMUSG00000032826.17, intron 1 of 45)</t>
  </si>
  <si>
    <t xml:space="preserve">ENSMUSG00000105822.1</t>
  </si>
  <si>
    <t xml:space="preserve">ENSMUST00000199858.1</t>
  </si>
  <si>
    <t xml:space="preserve">Ank2 (-377709), Larp7 (+177178)</t>
  </si>
  <si>
    <t xml:space="preserve">ENSMUSG00000027967.8</t>
  </si>
  <si>
    <t xml:space="preserve">ENSMUST00000029587.8</t>
  </si>
  <si>
    <t xml:space="preserve">Neurog2</t>
  </si>
  <si>
    <t xml:space="preserve">neurogenin 2</t>
  </si>
  <si>
    <t xml:space="preserve">Neurog2 (+9248), Alpk1 (+138129)</t>
  </si>
  <si>
    <t xml:space="preserve">ENSMUSG00000105701.1</t>
  </si>
  <si>
    <t xml:space="preserve">ENSMUST00000198462.1</t>
  </si>
  <si>
    <t xml:space="preserve">Alpk1 (+60281), Neurog2 (+87096)</t>
  </si>
  <si>
    <t xml:space="preserve">Intron (ENSMUST00000029662.11/ENSMUSG00000028028.11, intron 1 of 13)</t>
  </si>
  <si>
    <t xml:space="preserve">ENSMUSG00000088537.1</t>
  </si>
  <si>
    <t xml:space="preserve">ENSMUST00000157912.1</t>
  </si>
  <si>
    <t xml:space="preserve">Alpk1 (+36679), Neurog2 (+110698)</t>
  </si>
  <si>
    <t xml:space="preserve">Alpk1 (+34319), Neurog2 (+113058)</t>
  </si>
  <si>
    <t xml:space="preserve">ENSMUSG00000027994.14</t>
  </si>
  <si>
    <t xml:space="preserve">ENSMUST00000029624.14</t>
  </si>
  <si>
    <t xml:space="preserve">Mcub</t>
  </si>
  <si>
    <t xml:space="preserve">mitochondrial calcium uniporter dominant negative beta subunit</t>
  </si>
  <si>
    <t xml:space="preserve">Ccdc109b (-718)</t>
  </si>
  <si>
    <t xml:space="preserve">ENSMUSG00000106095.2</t>
  </si>
  <si>
    <t xml:space="preserve">ENSMUST00000196438.2</t>
  </si>
  <si>
    <t xml:space="preserve">Rpl34 (-206387), Lef1 (-173747)</t>
  </si>
  <si>
    <t xml:space="preserve">ENSMUSG00000104859.1</t>
  </si>
  <si>
    <t xml:space="preserve">ENSMUST00000197848.1</t>
  </si>
  <si>
    <t xml:space="preserve">Rpl34 (-284153), Lef1 (-95981)</t>
  </si>
  <si>
    <t xml:space="preserve">Rpl34 (-289441), Lef1 (-90693)</t>
  </si>
  <si>
    <t xml:space="preserve">ENSMUSG00000027985.14</t>
  </si>
  <si>
    <t xml:space="preserve">ENSMUST00000029611.13</t>
  </si>
  <si>
    <t xml:space="preserve">Lef1</t>
  </si>
  <si>
    <t xml:space="preserve">lymphoid enhancer binding factor 1</t>
  </si>
  <si>
    <t xml:space="preserve">Rpl34 (-359552), Lef1 (-20582)</t>
  </si>
  <si>
    <t xml:space="preserve">Intron (ENSMUST00000029666.13/ENSMUSG00000028032.13, intron 11 of 11)</t>
  </si>
  <si>
    <t xml:space="preserve">ENSMUSG00000105973.1</t>
  </si>
  <si>
    <t xml:space="preserve">ENSMUST00000198636.1</t>
  </si>
  <si>
    <t xml:space="preserve">Dkk2 (-447274), Papss1 (+73250)</t>
  </si>
  <si>
    <t xml:space="preserve">Intron (ENSMUST00000181952.1/ENSMUSG00000097911.2, intron 1 of 2)</t>
  </si>
  <si>
    <t xml:space="preserve">ENSMUSG00000097911.2</t>
  </si>
  <si>
    <t xml:space="preserve">ENSMUST00000200444.1</t>
  </si>
  <si>
    <t xml:space="preserve">Tet2 (-570364), Cxxc4 (-121737)</t>
  </si>
  <si>
    <t xml:space="preserve">ENSMUSG00000104530.1</t>
  </si>
  <si>
    <t xml:space="preserve">ENSMUST00000196008.1</t>
  </si>
  <si>
    <t xml:space="preserve">Tacr3 (-459928), Cxxc4 (+132588)</t>
  </si>
  <si>
    <t xml:space="preserve">Intron (ENSMUST00000029806.12/ENSMUSG00000028159.14, intron 7 of 8)</t>
  </si>
  <si>
    <t xml:space="preserve">ENSMUSG00000091512.5</t>
  </si>
  <si>
    <t xml:space="preserve">ENSMUST00000200656.1</t>
  </si>
  <si>
    <t xml:space="preserve">Lamtor3</t>
  </si>
  <si>
    <t xml:space="preserve">late endosomal/lysosomal adaptor, MAPK and MTOR activator 3</t>
  </si>
  <si>
    <t xml:space="preserve">Lamtor3 (+17616), Dapp1 (+45403)</t>
  </si>
  <si>
    <t xml:space="preserve">Intron (ENSMUST00000162032.7/ENSMUSG00000074207.10, intron 2 of 5)</t>
  </si>
  <si>
    <t xml:space="preserve">ENSMUSG00000074207.10</t>
  </si>
  <si>
    <t xml:space="preserve">ENSMUST00000004232.9</t>
  </si>
  <si>
    <t xml:space="preserve">Adh1</t>
  </si>
  <si>
    <t xml:space="preserve">alcohol dehydrogenase 1 (class I)</t>
  </si>
  <si>
    <t xml:space="preserve">Adh1 (-6484), Adh7 (+53187)</t>
  </si>
  <si>
    <t xml:space="preserve">Intron (ENSMUST00000029800.8/ENSMUSG00000028152.10, intron 2 of 7)</t>
  </si>
  <si>
    <t xml:space="preserve">ENSMUSG00000028152.10</t>
  </si>
  <si>
    <t xml:space="preserve">ENSMUST00000121826.2</t>
  </si>
  <si>
    <t xml:space="preserve">Tspan5</t>
  </si>
  <si>
    <t xml:space="preserve">tetraspanin 5</t>
  </si>
  <si>
    <t xml:space="preserve">Tspan5 (+132798), Rap1gds1 (+200206)</t>
  </si>
  <si>
    <t xml:space="preserve">ENSMUSG00000105880.1</t>
  </si>
  <si>
    <t xml:space="preserve">ENSMUST00000197774.1</t>
  </si>
  <si>
    <t xml:space="preserve">Stpg2 (+655137), Gm6214 (+978607)</t>
  </si>
  <si>
    <t xml:space="preserve">ENSMUSG00000028273.15</t>
  </si>
  <si>
    <t xml:space="preserve">ENSMUST00000058626.8</t>
  </si>
  <si>
    <t xml:space="preserve">Pdlim5</t>
  </si>
  <si>
    <t xml:space="preserve">PDZ and LIM domain 5</t>
  </si>
  <si>
    <t xml:space="preserve">Gbp5 (-57327), Pdlim5 (-43911)</t>
  </si>
  <si>
    <t xml:space="preserve">ENSMUSG00000040213.13</t>
  </si>
  <si>
    <t xml:space="preserve">ENSMUST00000137623.2</t>
  </si>
  <si>
    <t xml:space="preserve">Kyat3</t>
  </si>
  <si>
    <t xml:space="preserve">kynurenine aminotransferase 3</t>
  </si>
  <si>
    <t xml:space="preserve">Gtf2b (-39735), Ccbl2 (+24411)</t>
  </si>
  <si>
    <t xml:space="preserve">Intron (ENSMUST00000196668.1/ENSMUSG00000105811.1, intron 1 of 1)</t>
  </si>
  <si>
    <t xml:space="preserve">ENSMUSG00000105811.1</t>
  </si>
  <si>
    <t xml:space="preserve">ENSMUST00000196620.1</t>
  </si>
  <si>
    <t xml:space="preserve">Lmo4 (+257511)</t>
  </si>
  <si>
    <t xml:space="preserve">Lmo4 (+255637)</t>
  </si>
  <si>
    <t xml:space="preserve">ENSMUSG00000106367.1</t>
  </si>
  <si>
    <t xml:space="preserve">ENSMUST00000198202.1</t>
  </si>
  <si>
    <t xml:space="preserve">Lmo4 (+155627)</t>
  </si>
  <si>
    <t xml:space="preserve">Intron (ENSMUST00000043325.8/ENSMUSG00000040151.9, intron 1 of 6)</t>
  </si>
  <si>
    <t xml:space="preserve">ENSMUSG00000104903.1</t>
  </si>
  <si>
    <t xml:space="preserve">ENSMUST00000196451.1</t>
  </si>
  <si>
    <t xml:space="preserve">Lmo4 (-301091), Hs2st1 (+63870)</t>
  </si>
  <si>
    <t xml:space="preserve">ENSMUSG00000037062.13</t>
  </si>
  <si>
    <t xml:space="preserve">ENSMUST00000199350.4</t>
  </si>
  <si>
    <t xml:space="preserve">Sh3glb1</t>
  </si>
  <si>
    <t xml:space="preserve">SH3-domain GRB2-like B1 (endophilin)</t>
  </si>
  <si>
    <t xml:space="preserve">Sh3glb1 (+50590), Sep15 (+99307)</t>
  </si>
  <si>
    <t xml:space="preserve">ENSMUSG00000011008.13</t>
  </si>
  <si>
    <t xml:space="preserve">ENSMUST00000169984.1</t>
  </si>
  <si>
    <t xml:space="preserve">Mcoln2</t>
  </si>
  <si>
    <t xml:space="preserve">mucolipin 2</t>
  </si>
  <si>
    <t xml:space="preserve">Lpar3 (-21682), Mcoln2 (+49446)</t>
  </si>
  <si>
    <t xml:space="preserve">ENSMUSG00000077441.1</t>
  </si>
  <si>
    <t xml:space="preserve">ENSMUST00000104253.1</t>
  </si>
  <si>
    <t xml:space="preserve">Lphn2 (+556101)</t>
  </si>
  <si>
    <t xml:space="preserve">Lphn2 (+554621)</t>
  </si>
  <si>
    <t xml:space="preserve">Intron (ENSMUST00000106128.6/ENSMUSG00000028184.12, intron 1 of 22)</t>
  </si>
  <si>
    <t xml:space="preserve">ENSMUSG00000028184.12</t>
  </si>
  <si>
    <t xml:space="preserve">ENSMUST00000106128.6</t>
  </si>
  <si>
    <t xml:space="preserve">Adgrl2</t>
  </si>
  <si>
    <t xml:space="preserve">adhesion G protein-coupled receptor L2</t>
  </si>
  <si>
    <t xml:space="preserve">Lphn2 (+5989)</t>
  </si>
  <si>
    <t xml:space="preserve">ENSMUSG00000106515.4</t>
  </si>
  <si>
    <t xml:space="preserve">ENSMUST00000199503.1</t>
  </si>
  <si>
    <t xml:space="preserve">Gm9912 (-276755), Rpsa-ps10 (+611370)</t>
  </si>
  <si>
    <t xml:space="preserve">ENSMUSG00000028036.6</t>
  </si>
  <si>
    <t xml:space="preserve">ENSMUST00000029670.6</t>
  </si>
  <si>
    <t xml:space="preserve">Ptgfr</t>
  </si>
  <si>
    <t xml:space="preserve">prostaglandin F receptor</t>
  </si>
  <si>
    <t xml:space="preserve">Ptgfr (-18298), Gipc2 (+310302)</t>
  </si>
  <si>
    <t xml:space="preserve">Intron (ENSMUST00000196418.1/ENSMUSG00000104909.1, intron 2 of 3)</t>
  </si>
  <si>
    <t xml:space="preserve">ENSMUSG00000104909.1</t>
  </si>
  <si>
    <t xml:space="preserve">ENSMUST00000196418.1</t>
  </si>
  <si>
    <t xml:space="preserve">Ptgfr (-54571), Gipc2 (+274029)</t>
  </si>
  <si>
    <t xml:space="preserve">ENSMUSG00000104659.1</t>
  </si>
  <si>
    <t xml:space="preserve">ENSMUST00000197267.1</t>
  </si>
  <si>
    <t xml:space="preserve">Ptgfr (-155683), Gipc2 (+172917)</t>
  </si>
  <si>
    <t xml:space="preserve">ENSMUSG00000104573.1</t>
  </si>
  <si>
    <t xml:space="preserve">ENSMUST00000199214.1</t>
  </si>
  <si>
    <t xml:space="preserve">Negr1 (-208038)</t>
  </si>
  <si>
    <t xml:space="preserve">Negr1 (-205831)</t>
  </si>
  <si>
    <t xml:space="preserve">chr4</t>
  </si>
  <si>
    <t xml:space="preserve">ENSMUSG00000066324.2</t>
  </si>
  <si>
    <t xml:space="preserve">ENSMUST00000084949.2</t>
  </si>
  <si>
    <t xml:space="preserve">Impad1</t>
  </si>
  <si>
    <t xml:space="preserve">inositol monophosphatase domain containing 1</t>
  </si>
  <si>
    <t xml:space="preserve">Fam110b (-791182), Impad1 (-59584)</t>
  </si>
  <si>
    <t xml:space="preserve">ENSMUSG00000077302.1</t>
  </si>
  <si>
    <t xml:space="preserve">ENSMUST00000104114.1</t>
  </si>
  <si>
    <t xml:space="preserve">Nsmaf (-146505), Tox (+390023)</t>
  </si>
  <si>
    <t xml:space="preserve">ENSMUSG00000083068.1</t>
  </si>
  <si>
    <t xml:space="preserve">ENSMUST00000120050.1</t>
  </si>
  <si>
    <t xml:space="preserve">Car8 (+228767)</t>
  </si>
  <si>
    <t xml:space="preserve">ENSMUSG00000083786.1</t>
  </si>
  <si>
    <t xml:space="preserve">ENSMUST00000119493.1</t>
  </si>
  <si>
    <t xml:space="preserve">Clvs1 (-358947), Chd7 (+219005)</t>
  </si>
  <si>
    <t xml:space="preserve">Clvs1 (-353175), Chd7 (+224777)</t>
  </si>
  <si>
    <t xml:space="preserve">Clvs1 (-311182), Chd7 (+266770)</t>
  </si>
  <si>
    <t xml:space="preserve">Clvs1 (-300598), Chd7 (+277354)</t>
  </si>
  <si>
    <t xml:space="preserve">ENSMUSG00000075958.1</t>
  </si>
  <si>
    <t xml:space="preserve">ENSMUST00000082782.1</t>
  </si>
  <si>
    <t xml:space="preserve">Clvs1 (-145767), Chd7 (+432185)</t>
  </si>
  <si>
    <t xml:space="preserve">ENSMUSG00000084518.1</t>
  </si>
  <si>
    <t xml:space="preserve">ENSMUST00000122569.1</t>
  </si>
  <si>
    <t xml:space="preserve">Pdp1 (+78890), Cdh17 (+129390)</t>
  </si>
  <si>
    <t xml:space="preserve">ENSMUSG00000081327.1</t>
  </si>
  <si>
    <t xml:space="preserve">ENSMUST00000122192.1</t>
  </si>
  <si>
    <t xml:space="preserve">Runx1t1 (-387559)</t>
  </si>
  <si>
    <t xml:space="preserve">Intron (ENSMUST00000023917.7/ENSMUSG00000023151.9, intron 3 of 8)</t>
  </si>
  <si>
    <t xml:space="preserve">ENSMUSG00000083280.1</t>
  </si>
  <si>
    <t xml:space="preserve">ENSMUST00000121999.1</t>
  </si>
  <si>
    <t xml:space="preserve">Slc26a7 (-151095), Lrrc69 (+23160)</t>
  </si>
  <si>
    <t xml:space="preserve">ENSMUSG00000083073.1</t>
  </si>
  <si>
    <t xml:space="preserve">ENSMUST00000117886.1</t>
  </si>
  <si>
    <t xml:space="preserve">Tmem64 (-80586), Necab1 (-36114)</t>
  </si>
  <si>
    <t xml:space="preserve">ENSMUSG00000028226.15</t>
  </si>
  <si>
    <t xml:space="preserve">ENSMUST00000183662.7</t>
  </si>
  <si>
    <t xml:space="preserve">Mmp16</t>
  </si>
  <si>
    <t xml:space="preserve">matrix metallopeptidase 16</t>
  </si>
  <si>
    <t xml:space="preserve">Mmp16 (-49662)</t>
  </si>
  <si>
    <t xml:space="preserve">ENSMUSG00000083150.1</t>
  </si>
  <si>
    <t xml:space="preserve">ENSMUST00000120806.1</t>
  </si>
  <si>
    <t xml:space="preserve">Mmp16 (+367453), Cnbd1 (+901615)</t>
  </si>
  <si>
    <t xml:space="preserve">ENSMUSG00000028244.6</t>
  </si>
  <si>
    <t xml:space="preserve">ENSMUST00000123729.1</t>
  </si>
  <si>
    <t xml:space="preserve">Pou3f2 (-482676)</t>
  </si>
  <si>
    <t xml:space="preserve">Pou3f2 (-498653)</t>
  </si>
  <si>
    <t xml:space="preserve">ENSMUSG00000083785.1</t>
  </si>
  <si>
    <t xml:space="preserve">ENSMUST00000120471.1</t>
  </si>
  <si>
    <t xml:space="preserve">Pou3f2 (-939550)</t>
  </si>
  <si>
    <t xml:space="preserve">ENSMUSG00000089323.1</t>
  </si>
  <si>
    <t xml:space="preserve">ENSMUST00000158698.1</t>
  </si>
  <si>
    <t xml:space="preserve">Mms22l (-859981)</t>
  </si>
  <si>
    <t xml:space="preserve">ENSMUSG00000082674.1</t>
  </si>
  <si>
    <t xml:space="preserve">ENSMUST00000117094.1</t>
  </si>
  <si>
    <t xml:space="preserve">Epha7 (-925476)</t>
  </si>
  <si>
    <t xml:space="preserve">ENSMUSG00000082703.1</t>
  </si>
  <si>
    <t xml:space="preserve">ENSMUST00000118918.1</t>
  </si>
  <si>
    <t xml:space="preserve">Epha7 (-585280)</t>
  </si>
  <si>
    <t xml:space="preserve">ENSMUSG00000081011.1</t>
  </si>
  <si>
    <t xml:space="preserve">ENSMUST00000119094.1</t>
  </si>
  <si>
    <t xml:space="preserve">Epha7 (-205268)</t>
  </si>
  <si>
    <t xml:space="preserve">ENSMUSG00000080911.1</t>
  </si>
  <si>
    <t xml:space="preserve">ENSMUST00000121660.1</t>
  </si>
  <si>
    <t xml:space="preserve">Epha7 (+339369)</t>
  </si>
  <si>
    <t xml:space="preserve">Intron (ENSMUST00000128925.1/ENSMUSG00000085522.1, intron 5 of 6)</t>
  </si>
  <si>
    <t xml:space="preserve">ENSMUSG00000082949.1</t>
  </si>
  <si>
    <t xml:space="preserve">ENSMUST00000118491.1</t>
  </si>
  <si>
    <t xml:space="preserve">ENSMUSG00000028284.13</t>
  </si>
  <si>
    <t xml:space="preserve">ENSMUST00000037607.10</t>
  </si>
  <si>
    <t xml:space="preserve">Map3k7</t>
  </si>
  <si>
    <t xml:space="preserve">mitogen-activated protein kinase kinase kinase 7</t>
  </si>
  <si>
    <t xml:space="preserve">Map3k7 (-39585)</t>
  </si>
  <si>
    <t xml:space="preserve">ENSMUSG00000082398.1</t>
  </si>
  <si>
    <t xml:space="preserve">ENSMUST00000118472.1</t>
  </si>
  <si>
    <t xml:space="preserve">Bach2 (-201342), Map3k7 (+73365)</t>
  </si>
  <si>
    <t xml:space="preserve">Intron (ENSMUST00000035719.10/ENSMUSG00000040183.13, intron 2 of 16)</t>
  </si>
  <si>
    <t xml:space="preserve">ENSMUSG00000040183.13</t>
  </si>
  <si>
    <t xml:space="preserve">ENSMUST00000149650.1</t>
  </si>
  <si>
    <t xml:space="preserve">Ankrd6</t>
  </si>
  <si>
    <t xml:space="preserve">ankyrin repeat domain 6</t>
  </si>
  <si>
    <t xml:space="preserve">Ankrd6 (+59587), Lyrm2 (+63615)</t>
  </si>
  <si>
    <t xml:space="preserve">Intron (ENSMUST00000102975.9/ENSMUSG00000073910.10, intron 3 of 3)</t>
  </si>
  <si>
    <t xml:space="preserve">ENSMUSG00000086792.1</t>
  </si>
  <si>
    <t xml:space="preserve">ENSMUST00000144419.1</t>
  </si>
  <si>
    <t xml:space="preserve">Ifnk (-182385), Cga (+75892)</t>
  </si>
  <si>
    <t xml:space="preserve">Intron (ENSMUST00000102975.9/ENSMUSG00000073910.10, intron 2 of 3)</t>
  </si>
  <si>
    <t xml:space="preserve">Ifnk (-139099), Cga (+119178)</t>
  </si>
  <si>
    <t xml:space="preserve">Ifnk (-99640), Cga (+158637)</t>
  </si>
  <si>
    <t xml:space="preserve">Intron (ENSMUST00000164772.7/ENSMUSG00000045083.14, intron 1 of 1)</t>
  </si>
  <si>
    <t xml:space="preserve">ENSMUSG00000045083.14</t>
  </si>
  <si>
    <t xml:space="preserve">ENSMUST00000164772.7</t>
  </si>
  <si>
    <t xml:space="preserve">Lingo2</t>
  </si>
  <si>
    <t xml:space="preserve">leucine rich repeat and Ig domain containing 2</t>
  </si>
  <si>
    <t xml:space="preserve">3110043O21Rik (-581814), Lingo2 (+37510)</t>
  </si>
  <si>
    <t xml:space="preserve">ENSMUSG00000084148.1</t>
  </si>
  <si>
    <t xml:space="preserve">ENSMUST00000119012.1</t>
  </si>
  <si>
    <t xml:space="preserve">ENSMUSG00000085980.2</t>
  </si>
  <si>
    <t xml:space="preserve">ENSMUST00000211577.1</t>
  </si>
  <si>
    <t xml:space="preserve">Gm12408</t>
  </si>
  <si>
    <t xml:space="preserve">predicted gene 12408</t>
  </si>
  <si>
    <t xml:space="preserve">Aldh1b1 (-198256), Shb (-70436)</t>
  </si>
  <si>
    <t xml:space="preserve">ENSMUSG00000028327.14</t>
  </si>
  <si>
    <t xml:space="preserve">ENSMUST00000128947.1</t>
  </si>
  <si>
    <t xml:space="preserve">Stra6l</t>
  </si>
  <si>
    <t xml:space="preserve">STRA6-like</t>
  </si>
  <si>
    <t xml:space="preserve">E230008N13Rik (-38482), 1300002K09Rik (+3157)</t>
  </si>
  <si>
    <t xml:space="preserve">Intron (ENSMUST00000195786.1/ENSMUSG00000102450.1, intron 2 of 3)</t>
  </si>
  <si>
    <t xml:space="preserve">ENSMUSG00000089349.1</t>
  </si>
  <si>
    <t xml:space="preserve">ENSMUST00000158724.1</t>
  </si>
  <si>
    <t xml:space="preserve">Nr4a3 (-183790), Sec61b (+386705)</t>
  </si>
  <si>
    <t xml:space="preserve">Nr4a3 (-174243), Sec61b (+396252)</t>
  </si>
  <si>
    <t xml:space="preserve">Nr4a3 (-168035), Sec61b (+402460)</t>
  </si>
  <si>
    <t xml:space="preserve">Intron (ENSMUST00000131099.1/ENSMUSG00000084787.1, intron 2 of 3)</t>
  </si>
  <si>
    <t xml:space="preserve">ENSMUSG00000084787.1</t>
  </si>
  <si>
    <t xml:space="preserve">ENSMUST00000131099.1</t>
  </si>
  <si>
    <t xml:space="preserve">Gm12436</t>
  </si>
  <si>
    <t xml:space="preserve">predicted gene 12436</t>
  </si>
  <si>
    <t xml:space="preserve">E130309F12Rik (-134464), Murc (+261304)</t>
  </si>
  <si>
    <t xml:space="preserve">ENSMUSG00000015247.10</t>
  </si>
  <si>
    <t xml:space="preserve">ENSMUST00000132678.1</t>
  </si>
  <si>
    <t xml:space="preserve">Nipsnap3b</t>
  </si>
  <si>
    <t xml:space="preserve">nipsnap homolog 3B (C. elegans)</t>
  </si>
  <si>
    <t xml:space="preserve">Nipsnap3b (+18764), Abca1 (+129251)</t>
  </si>
  <si>
    <t xml:space="preserve">ENSMUSG00000083735.1</t>
  </si>
  <si>
    <t xml:space="preserve">ENSMUST00000119750.1</t>
  </si>
  <si>
    <t xml:space="preserve">Abca1 (-144262), Slc44a1 (-136256)</t>
  </si>
  <si>
    <t xml:space="preserve">Abca1 (-146618), Slc44a1 (-133900)</t>
  </si>
  <si>
    <t xml:space="preserve">ENSMUSG00000077663.1</t>
  </si>
  <si>
    <t xml:space="preserve">ENSMUST00000104475.1</t>
  </si>
  <si>
    <t xml:space="preserve">Actl7b (+207976)</t>
  </si>
  <si>
    <t xml:space="preserve">Intron (ENSMUST00000098066.8/ENSMUSG00000089945.13, intron 7 of 10)</t>
  </si>
  <si>
    <t xml:space="preserve">ENSMUSG00000038729.23</t>
  </si>
  <si>
    <t xml:space="preserve">ENSMUST00000124581.1</t>
  </si>
  <si>
    <t xml:space="preserve">Akap2</t>
  </si>
  <si>
    <t xml:space="preserve">A kinase (PRKA) anchor protein 2</t>
  </si>
  <si>
    <t xml:space="preserve">Akap2 (-55574), Gm20459 (+160762)</t>
  </si>
  <si>
    <t xml:space="preserve">ENSMUSG00000038668.14</t>
  </si>
  <si>
    <t xml:space="preserve">ENSMUST00000147354.7</t>
  </si>
  <si>
    <t xml:space="preserve">Lpar1</t>
  </si>
  <si>
    <t xml:space="preserve">lysophosphatidic acid receptor 1</t>
  </si>
  <si>
    <t xml:space="preserve">Lpar1 (-18188), Olfr267 (+214223)</t>
  </si>
  <si>
    <t xml:space="preserve">ENSMUSG00000038578.15</t>
  </si>
  <si>
    <t xml:space="preserve">ENSMUST00000107544.1</t>
  </si>
  <si>
    <t xml:space="preserve">Susd1</t>
  </si>
  <si>
    <t xml:space="preserve">sushi domain containing 1</t>
  </si>
  <si>
    <t xml:space="preserve">Susd1 (-8904), Ptbp3 (+101747)</t>
  </si>
  <si>
    <t xml:space="preserve">Intron (ENSMUST00000065870.13/ENSMUSG00000059810.18, intron 7 of 19)</t>
  </si>
  <si>
    <t xml:space="preserve">ENSMUSG00000059810.18</t>
  </si>
  <si>
    <t xml:space="preserve">ENSMUST00000084521.10</t>
  </si>
  <si>
    <t xml:space="preserve">Rgs3</t>
  </si>
  <si>
    <t xml:space="preserve">regulator of G-protein signaling 3</t>
  </si>
  <si>
    <t xml:space="preserve">Rgs3 (-6416), 4933430I17Rik (+87735)</t>
  </si>
  <si>
    <t xml:space="preserve">ENSMUST00000126338.1</t>
  </si>
  <si>
    <t xml:space="preserve">Zfp618 (-306124), Rgs3 (+39930)</t>
  </si>
  <si>
    <t xml:space="preserve">ENSMUST00000124082.1</t>
  </si>
  <si>
    <t xml:space="preserve">Zfp618 (-299297), Rgs3 (+46757)</t>
  </si>
  <si>
    <t xml:space="preserve">ENSMUSG00000077161.1</t>
  </si>
  <si>
    <t xml:space="preserve">ENSMUST00000103973.1</t>
  </si>
  <si>
    <t xml:space="preserve">Zfp618 (-141823), Rgs3 (+204231)</t>
  </si>
  <si>
    <t xml:space="preserve">Intron (ENSMUST00000030041.4/ENSMUSG00000028356.4, intron 7 of 9)</t>
  </si>
  <si>
    <t xml:space="preserve">ENSMUSG00000028356.4</t>
  </si>
  <si>
    <t xml:space="preserve">ENSMUST00000030041.4</t>
  </si>
  <si>
    <t xml:space="preserve">Ambp</t>
  </si>
  <si>
    <t xml:space="preserve">alpha 1 microglobulin/bikunin</t>
  </si>
  <si>
    <t xml:space="preserve">Ambp (+9658), Zfp618 (+178941)</t>
  </si>
  <si>
    <t xml:space="preserve">Intron (ENSMUST00000084501.3/ENSMUSG00000028370.7, intron 4 of 21)</t>
  </si>
  <si>
    <t xml:space="preserve">ENSMUSG00000028370.7</t>
  </si>
  <si>
    <t xml:space="preserve">ENSMUST00000084501.3</t>
  </si>
  <si>
    <t xml:space="preserve">Pappa</t>
  </si>
  <si>
    <t xml:space="preserve">pregnancy-associated plasma protein A</t>
  </si>
  <si>
    <t xml:space="preserve">Trim32 (-422014), Pappa (+58798)</t>
  </si>
  <si>
    <t xml:space="preserve">ENSMUSG00000051675.13</t>
  </si>
  <si>
    <t xml:space="preserve">ENSMUST00000050850.13</t>
  </si>
  <si>
    <t xml:space="preserve">Trim32</t>
  </si>
  <si>
    <t xml:space="preserve">tripartite motif-containing 32</t>
  </si>
  <si>
    <t xml:space="preserve">Trim32 (-237758), Pappa (+243054)</t>
  </si>
  <si>
    <t xml:space="preserve">Intron (ENSMUST00000084496.2/ENSMUSG00000028373.16, intron 15 of 21)</t>
  </si>
  <si>
    <t xml:space="preserve">ENSMUST00000156922.1</t>
  </si>
  <si>
    <t xml:space="preserve">Trim32 (+37886), Astn2 (+761739)</t>
  </si>
  <si>
    <t xml:space="preserve">Intron (ENSMUST00000084496.2/ENSMUSG00000028373.16, intron 12 of 21)</t>
  </si>
  <si>
    <t xml:space="preserve">Trim32 (+81959), Astn2 (+717666)</t>
  </si>
  <si>
    <t xml:space="preserve">ENSMUSG00000084937.1</t>
  </si>
  <si>
    <t xml:space="preserve">ENSMUST00000143796.1</t>
  </si>
  <si>
    <t xml:space="preserve">Gm11228</t>
  </si>
  <si>
    <t xml:space="preserve">predicted gene 11228</t>
  </si>
  <si>
    <t xml:space="preserve">Megf9 (-631143), Gm11232 (+591894)</t>
  </si>
  <si>
    <t xml:space="preserve">ENSMUSG00000082432.1</t>
  </si>
  <si>
    <t xml:space="preserve">ENSMUST00000117895.1</t>
  </si>
  <si>
    <t xml:space="preserve">Gm11232 (+131000)</t>
  </si>
  <si>
    <t xml:space="preserve">ENSMUSG00000099334.1</t>
  </si>
  <si>
    <t xml:space="preserve">ENSMUST00000178125.2</t>
  </si>
  <si>
    <t xml:space="preserve">Kdm4c (+361058), 3110001D03Rik (+665311)</t>
  </si>
  <si>
    <t xml:space="preserve">Intron (ENSMUST00000107289.8/ENSMUSG00000028399.18, intron 3 of 35)</t>
  </si>
  <si>
    <t xml:space="preserve">ENSMUSG00000028399.18</t>
  </si>
  <si>
    <t xml:space="preserve">ENSMUST00000174831.7</t>
  </si>
  <si>
    <t xml:space="preserve">Ptprd</t>
  </si>
  <si>
    <t xml:space="preserve">protein tyrosine phosphatase, receptor type, D</t>
  </si>
  <si>
    <t xml:space="preserve">3110001D03Rik (-966073), Ptprd (+349921)</t>
  </si>
  <si>
    <t xml:space="preserve">Intron (ENSMUST00000173376.7/ENSMUSG00000028399.18, intron 1 of 30)</t>
  </si>
  <si>
    <t xml:space="preserve">ENSMUST00000173376.7</t>
  </si>
  <si>
    <t xml:space="preserve">Ptprd (+61566)</t>
  </si>
  <si>
    <t xml:space="preserve">Ptprd (+57681)</t>
  </si>
  <si>
    <t xml:space="preserve">Intron (ENSMUST00000107287.8/ENSMUSG00000028399.18, intron 9 of 14)</t>
  </si>
  <si>
    <t xml:space="preserve">Ptprd (-17508)</t>
  </si>
  <si>
    <t xml:space="preserve">ENSMUSG00000083385.1</t>
  </si>
  <si>
    <t xml:space="preserve">ENSMUST00000117951.1</t>
  </si>
  <si>
    <t xml:space="preserve">Mpdz (-136805), Nfib (+925696)</t>
  </si>
  <si>
    <t xml:space="preserve">ENSMUSG00000008575.17</t>
  </si>
  <si>
    <t xml:space="preserve">ENSMUST00000155821.1</t>
  </si>
  <si>
    <t xml:space="preserve">Nfib</t>
  </si>
  <si>
    <t xml:space="preserve">nuclear factor I/B</t>
  </si>
  <si>
    <t xml:space="preserve">Nfib (-252372), Zdhhc21 (+101993)</t>
  </si>
  <si>
    <t xml:space="preserve">Intron (ENSMUST00000170248.8/ENSMUSG00000059049.14, intron 1 of 36)</t>
  </si>
  <si>
    <t xml:space="preserve">ENSMUSG00000059049.14</t>
  </si>
  <si>
    <t xml:space="preserve">ENSMUST00000170248.8</t>
  </si>
  <si>
    <t xml:space="preserve">Frem1</t>
  </si>
  <si>
    <t xml:space="preserve">Fras1 related extracellular matrix protein 1</t>
  </si>
  <si>
    <t xml:space="preserve">Frem1 (-24322), Ttc39b (+278831)</t>
  </si>
  <si>
    <t xml:space="preserve">ENSMUSG00000089409.1</t>
  </si>
  <si>
    <t xml:space="preserve">ENSMUST00000158784.1</t>
  </si>
  <si>
    <t xml:space="preserve">Frem1 (-59342), Ttc39b (+243811)</t>
  </si>
  <si>
    <t xml:space="preserve">Intron (ENSMUST00000053414.12/ENSMUSG00000052407.16, intron 1 of 25)</t>
  </si>
  <si>
    <t xml:space="preserve">ENSMUSG00000064606.1</t>
  </si>
  <si>
    <t xml:space="preserve">ENSMUST00000082672.1</t>
  </si>
  <si>
    <t xml:space="preserve">Ccdc171 (+5327)</t>
  </si>
  <si>
    <t xml:space="preserve">Intron (ENSMUST00000102820.8/ENSMUSG00000028487.18, intron 5 of 7)</t>
  </si>
  <si>
    <t xml:space="preserve">ENSMUSG00000083743.1</t>
  </si>
  <si>
    <t xml:space="preserve">ENSMUST00000119071.1</t>
  </si>
  <si>
    <t xml:space="preserve">Bnc2 (+267423), Ccdc171 (+882118)</t>
  </si>
  <si>
    <t xml:space="preserve">ENSMUSG00000086413.1</t>
  </si>
  <si>
    <t xml:space="preserve">ENSMUST00000141637.1</t>
  </si>
  <si>
    <t xml:space="preserve">Cntln (-151651), Bnc2 (-57728)</t>
  </si>
  <si>
    <t xml:space="preserve">Intron (ENSMUST00000107178.8/ENSMUSG00000066113.16, intron 4 of 27)</t>
  </si>
  <si>
    <t xml:space="preserve">ENSMUSG00000066113.16</t>
  </si>
  <si>
    <t xml:space="preserve">ENSMUST00000136320.1</t>
  </si>
  <si>
    <t xml:space="preserve">Adamtsl1</t>
  </si>
  <si>
    <t xml:space="preserve">ADAMTS-like 1</t>
  </si>
  <si>
    <t xml:space="preserve">Adamtsl1 (+120954), Fam154a (+383434)</t>
  </si>
  <si>
    <t xml:space="preserve">Intron (ENSMUST00000107178.8/ENSMUSG00000066113.16, intron 20 of 27)</t>
  </si>
  <si>
    <t xml:space="preserve">ENSMUSG00000083272.1</t>
  </si>
  <si>
    <t xml:space="preserve">ENSMUST00000118478.1</t>
  </si>
  <si>
    <t xml:space="preserve">Fam154a (+178625), Adamtsl1 (+325763)</t>
  </si>
  <si>
    <t xml:space="preserve">ENSMUSG00000093065.1</t>
  </si>
  <si>
    <t xml:space="preserve">ENSMUST00000175324.1</t>
  </si>
  <si>
    <t xml:space="preserve">Slc24a2 (-151807), Mllt3 (+653594)</t>
  </si>
  <si>
    <t xml:space="preserve">ENSMUSG00000082443.1</t>
  </si>
  <si>
    <t xml:space="preserve">ENSMUST00000118382.1</t>
  </si>
  <si>
    <t xml:space="preserve">Slc24a2 (-350174), Mllt3 (+455227)</t>
  </si>
  <si>
    <t xml:space="preserve">Intron (ENSMUST00000078090.11/ENSMUSG00000028496.17, intron 5 of 10)</t>
  </si>
  <si>
    <t xml:space="preserve">ENSMUSG00000028496.17</t>
  </si>
  <si>
    <t xml:space="preserve">ENSMUST00000148059.1</t>
  </si>
  <si>
    <t xml:space="preserve">Mllt3</t>
  </si>
  <si>
    <t xml:space="preserve">myeloid/lymphoid or mixed-lineage leukemia; translocated to, 3</t>
  </si>
  <si>
    <t xml:space="preserve">Slc24a2 (-574529), Mllt3 (+230872)</t>
  </si>
  <si>
    <t xml:space="preserve">Slc24a2 (-575894), Mllt3 (+229507)</t>
  </si>
  <si>
    <t xml:space="preserve">Intron (ENSMUST00000078090.11/ENSMUSG00000028496.17, intron 2 of 10)</t>
  </si>
  <si>
    <t xml:space="preserve">ENSMUST00000141526.7</t>
  </si>
  <si>
    <t xml:space="preserve">Slc24a2 (-784498), Mllt3 (+20903)</t>
  </si>
  <si>
    <t xml:space="preserve">ENSMUSG00000078355.1</t>
  </si>
  <si>
    <t xml:space="preserve">ENSMUST00000105148.1</t>
  </si>
  <si>
    <t xml:space="preserve">Ifna16</t>
  </si>
  <si>
    <t xml:space="preserve">interferon alpha 16</t>
  </si>
  <si>
    <t xml:space="preserve">Ifna13 (-31013), Gm13280 (+1452)</t>
  </si>
  <si>
    <t xml:space="preserve">Intron (ENSMUST00000139272.1/ENSMUSG00000086035.1, intron 1 of 3)</t>
  </si>
  <si>
    <t xml:space="preserve">ENSMUSG00000098669.1</t>
  </si>
  <si>
    <t xml:space="preserve">ENSMUST00000183666.1</t>
  </si>
  <si>
    <t xml:space="preserve">Dmrta1 (-237314), Cdkn2b (-139852)</t>
  </si>
  <si>
    <t xml:space="preserve">ENSMUSG00000043753.2</t>
  </si>
  <si>
    <t xml:space="preserve">ENSMUST00000131576.1</t>
  </si>
  <si>
    <t xml:space="preserve">Dmrta1</t>
  </si>
  <si>
    <t xml:space="preserve">doublesex and mab-3 related transcription factor like family A1</t>
  </si>
  <si>
    <t xml:space="preserve">Cdkn2b (-333580), Dmrta1 (-43586)</t>
  </si>
  <si>
    <t xml:space="preserve">ENSMUSG00000085817.1</t>
  </si>
  <si>
    <t xml:space="preserve">ENSMUST00000134966.1</t>
  </si>
  <si>
    <t xml:space="preserve">Elavl2 (-196843), Izumo3 (+550394)</t>
  </si>
  <si>
    <t xml:space="preserve">ENSMUSG00000066107.6</t>
  </si>
  <si>
    <t xml:space="preserve">ENSMUST00000123179.1</t>
  </si>
  <si>
    <t xml:space="preserve">Gm12666 (-55314)</t>
  </si>
  <si>
    <t xml:space="preserve">Intron (ENSMUST00000126270.1/ENSMUSG00000085931.1, intron 2 of 5)</t>
  </si>
  <si>
    <t xml:space="preserve">ENSMUSG00000077622.1</t>
  </si>
  <si>
    <t xml:space="preserve">ENSMUST00000104434.1</t>
  </si>
  <si>
    <t xml:space="preserve">Tusc1 (-888885), Gm10306 (-332150)</t>
  </si>
  <si>
    <t xml:space="preserve">Intron (ENSMUST00000126270.1/ENSMUSG00000085931.1, intron 1 of 5)</t>
  </si>
  <si>
    <t xml:space="preserve">ENSMUSG00000081508.1</t>
  </si>
  <si>
    <t xml:space="preserve">ENSMUST00000120387.1</t>
  </si>
  <si>
    <t xml:space="preserve">Gm10306 (-185219)</t>
  </si>
  <si>
    <t xml:space="preserve">Intron (ENSMUST00000079223.10/ENSMUSG00000028573.18, intron 7 of 15)</t>
  </si>
  <si>
    <t xml:space="preserve">ENSMUSG00000028573.18</t>
  </si>
  <si>
    <t xml:space="preserve">ENSMUST00000130541.7</t>
  </si>
  <si>
    <t xml:space="preserve">Fggy</t>
  </si>
  <si>
    <t xml:space="preserve">FGGY carbohydrate kinase domain containing</t>
  </si>
  <si>
    <t xml:space="preserve">Hook1 (-207892), Fggy (+201841)</t>
  </si>
  <si>
    <t xml:space="preserve">ENSMUSG00000028556.15</t>
  </si>
  <si>
    <t xml:space="preserve">ENSMUST00000131386.2</t>
  </si>
  <si>
    <t xml:space="preserve">Dock7</t>
  </si>
  <si>
    <t xml:space="preserve">dedicator of cytokinesis 7</t>
  </si>
  <si>
    <t xml:space="preserve">Angptl3 (+23805), Dock7 (+66156)</t>
  </si>
  <si>
    <t xml:space="preserve">Intron (ENSMUST00000039630.5/ENSMUSG00000035305.5, intron 1 of 8)</t>
  </si>
  <si>
    <t xml:space="preserve">ENSMUSG00000086385.1</t>
  </si>
  <si>
    <t xml:space="preserve">ENSMUST00000134206.1</t>
  </si>
  <si>
    <t xml:space="preserve">Ube2u (-307416), Ror1 (+75642)</t>
  </si>
  <si>
    <t xml:space="preserve">Ube2u (-255226), Ror1 (+127832)</t>
  </si>
  <si>
    <t xml:space="preserve">Intron (ENSMUST00000133493.8/ENSMUSG00000069733.11, intron 6 of 9)</t>
  </si>
  <si>
    <t xml:space="preserve">ENSMUSG00000085871.1</t>
  </si>
  <si>
    <t xml:space="preserve">ENSMUST00000142634.1</t>
  </si>
  <si>
    <t xml:space="preserve">Cachd1 (-254167), Ube2u (+43659)</t>
  </si>
  <si>
    <t xml:space="preserve">Intron (ENSMUST00000143294.7/ENSMUSG00000028519.16, intron 1 of 3)</t>
  </si>
  <si>
    <t xml:space="preserve">ENSMUSG00000080913.1</t>
  </si>
  <si>
    <t xml:space="preserve">ENSMUST00000118859.1</t>
  </si>
  <si>
    <t xml:space="preserve">Gm10304 (-416546), Oma1 (+597894)</t>
  </si>
  <si>
    <t xml:space="preserve">Intron (ENSMUST00000143294.7/ENSMUSG00000028519.16, intron 2 of 3)</t>
  </si>
  <si>
    <t xml:space="preserve">ENSMUSG00000081696.2</t>
  </si>
  <si>
    <t xml:space="preserve">ENSMUST00000118427.2</t>
  </si>
  <si>
    <t xml:space="preserve">Gm10304 (-359249), Oma1 (+655191)</t>
  </si>
  <si>
    <t xml:space="preserve">Intron (ENSMUST00000064139.7/ENSMUSG00000028517.8, intron 2 of 5)</t>
  </si>
  <si>
    <t xml:space="preserve">ENSMUSG00000028517.8</t>
  </si>
  <si>
    <t xml:space="preserve">ENSMUST00000064139.7</t>
  </si>
  <si>
    <t xml:space="preserve">Plpp3</t>
  </si>
  <si>
    <t xml:space="preserve">phospholipid phosphatase 3</t>
  </si>
  <si>
    <t xml:space="preserve">Ppap2b (+43475)</t>
  </si>
  <si>
    <t xml:space="preserve">ENSMUSG00000081819.1</t>
  </si>
  <si>
    <t xml:space="preserve">ENSMUST00000118507.1</t>
  </si>
  <si>
    <t xml:space="preserve">Ppap2b (+118505)</t>
  </si>
  <si>
    <t xml:space="preserve">Usp24 (-968057), Ppap2b (+190830)</t>
  </si>
  <si>
    <t xml:space="preserve">ENSMUSG00000034853.16</t>
  </si>
  <si>
    <t xml:space="preserve">ENSMUST00000145061.7</t>
  </si>
  <si>
    <t xml:space="preserve">Acot11</t>
  </si>
  <si>
    <t xml:space="preserve">acyl-CoA thioesterase 11</t>
  </si>
  <si>
    <t xml:space="preserve">Acot11 (+537)</t>
  </si>
  <si>
    <t xml:space="preserve">ENSMUSG00000086940.1</t>
  </si>
  <si>
    <t xml:space="preserve">ENSMUST00000151369.1</t>
  </si>
  <si>
    <t xml:space="preserve">Acot11 (-67159), Ssbp3 (-44465)</t>
  </si>
  <si>
    <t xml:space="preserve">Intron (ENSMUST00000150915.7/ENSMUSG00000061887.14, intron 4 of 8)</t>
  </si>
  <si>
    <t xml:space="preserve">ENSMUSG00000061887.14</t>
  </si>
  <si>
    <t xml:space="preserve">ENSMUST00000124936.7</t>
  </si>
  <si>
    <t xml:space="preserve">Ssbp3</t>
  </si>
  <si>
    <t xml:space="preserve">single-stranded DNA binding protein 3</t>
  </si>
  <si>
    <t xml:space="preserve">Ssbp3 (+48734), Mrpl37 (+106664)</t>
  </si>
  <si>
    <t xml:space="preserve">Intron (ENSMUST00000221740.1/ENSMUSG00000047636.3, intron 4 of 5)</t>
  </si>
  <si>
    <t xml:space="preserve">ENSMUSG00000047636.3</t>
  </si>
  <si>
    <t xml:space="preserve">ENSMUST00000221740.1</t>
  </si>
  <si>
    <t xml:space="preserve">Cdcp2</t>
  </si>
  <si>
    <t xml:space="preserve">CUB domain containing protein 2</t>
  </si>
  <si>
    <t xml:space="preserve">Tmem59 (-70116), Cdcp2 (+11392)</t>
  </si>
  <si>
    <t xml:space="preserve">ENSMUSG00000034762.9</t>
  </si>
  <si>
    <t xml:space="preserve">ENSMUST00000106738.1</t>
  </si>
  <si>
    <t xml:space="preserve">Glis1</t>
  </si>
  <si>
    <t xml:space="preserve">GLIS family zinc finger 1</t>
  </si>
  <si>
    <t xml:space="preserve">Glis1 (+6425), Dmrtb1 (+243086)</t>
  </si>
  <si>
    <t xml:space="preserve">ENSMUSG00000083255.1</t>
  </si>
  <si>
    <t xml:space="preserve">ENSMUST00000122349.1</t>
  </si>
  <si>
    <t xml:space="preserve">Zcchc11 (-28170), Gpx7 (-24295)</t>
  </si>
  <si>
    <t xml:space="preserve">Zcchc11 (-26274), Gpx7 (-26191)</t>
  </si>
  <si>
    <t xml:space="preserve">ENSMUSG00000028546.17</t>
  </si>
  <si>
    <t xml:space="preserve">ENSMUST00000153200.1</t>
  </si>
  <si>
    <t xml:space="preserve">Elavl4</t>
  </si>
  <si>
    <t xml:space="preserve">ELAV (embryonic lethal, abnormal vision, Drosophila)-like 4 (Hu antigen D)</t>
  </si>
  <si>
    <t xml:space="preserve">Dmrta2 (+143163), Elavl4 (+165673)</t>
  </si>
  <si>
    <t xml:space="preserve">Intron (ENSMUST00000106591.7/ENSMUSG00000061298.14, intron 5 of 8)</t>
  </si>
  <si>
    <t xml:space="preserve">ENSMUSG00000081068.1</t>
  </si>
  <si>
    <t xml:space="preserve">ENSMUST00000121030.1</t>
  </si>
  <si>
    <t xml:space="preserve">Bend5 (-162888), Agbl4 (+854327)</t>
  </si>
  <si>
    <t xml:space="preserve">Intron (ENSMUST00000094894.3/ENSMUSG00000070867.4, intron 2 of 6)</t>
  </si>
  <si>
    <t xml:space="preserve">ENSMUSG00000070867.4</t>
  </si>
  <si>
    <t xml:space="preserve">ENSMUST00000094894.3</t>
  </si>
  <si>
    <t xml:space="preserve">Trabd2b</t>
  </si>
  <si>
    <t xml:space="preserve">TraB domain containing 2B</t>
  </si>
  <si>
    <t xml:space="preserve">Gm12830 (-339991), Trabd2b (+75007)</t>
  </si>
  <si>
    <t xml:space="preserve">ENSMUSG00000100998.1</t>
  </si>
  <si>
    <t xml:space="preserve">ENSMUST00000189251.1</t>
  </si>
  <si>
    <t xml:space="preserve">Gm12830 (-263032), Trabd2b (+151966)</t>
  </si>
  <si>
    <t xml:space="preserve">Gm12830 (-197341), Trabd2b (+217657)</t>
  </si>
  <si>
    <t xml:space="preserve">ENSMUSG00000085870.1</t>
  </si>
  <si>
    <t xml:space="preserve">ENSMUST00000146346.1</t>
  </si>
  <si>
    <t xml:space="preserve">Gm12830 (-82145), Trabd2b (+332853)</t>
  </si>
  <si>
    <t xml:space="preserve">ENSMUSG00000055198.3</t>
  </si>
  <si>
    <t xml:space="preserve">ENSMUST00000137570.1</t>
  </si>
  <si>
    <t xml:space="preserve">Gm12830</t>
  </si>
  <si>
    <t xml:space="preserve">predicted gene 12830</t>
  </si>
  <si>
    <t xml:space="preserve">Gm12830 (-41753), Trabd2b (+373245)</t>
  </si>
  <si>
    <t xml:space="preserve">Gm12830 (-32749), Trabd2b (+382249)</t>
  </si>
  <si>
    <t xml:space="preserve">Intron (ENSMUST00000165128.7/ENSMUSG00000060268.11, intron 7 of 12)</t>
  </si>
  <si>
    <t xml:space="preserve">ENSMUSG00000086482.1</t>
  </si>
  <si>
    <t xml:space="preserve">ENSMUST00000141554.1</t>
  </si>
  <si>
    <t xml:space="preserve">Kif2c (-40517), Gm1661 (+28761)</t>
  </si>
  <si>
    <t xml:space="preserve">ENSMUSG00000028677.19</t>
  </si>
  <si>
    <t xml:space="preserve">ENSMUST00000221157.1</t>
  </si>
  <si>
    <t xml:space="preserve">Rnf220</t>
  </si>
  <si>
    <t xml:space="preserve">ring finger protein 220</t>
  </si>
  <si>
    <t xml:space="preserve">Tmem53 (+20749), Rnf220 (+224352)</t>
  </si>
  <si>
    <t xml:space="preserve">ENSMUST00000151829.1</t>
  </si>
  <si>
    <t xml:space="preserve">Tmem53 (+31652), Rnf220 (+213449)</t>
  </si>
  <si>
    <t xml:space="preserve">Intron (ENSMUST00000030439.14/ENSMUSG00000028677.19, intron 2 of 14)</t>
  </si>
  <si>
    <t xml:space="preserve">ENSMUST00000150148.1</t>
  </si>
  <si>
    <t xml:space="preserve">Tmem53 (+60695), Rnf220 (+184406)</t>
  </si>
  <si>
    <t xml:space="preserve">Tmem53 (+79330), Rnf220 (+165771)</t>
  </si>
  <si>
    <t xml:space="preserve">Tmem53 (+81566), Rnf220 (+163535)</t>
  </si>
  <si>
    <t xml:space="preserve">ENSMUST00000123222.1</t>
  </si>
  <si>
    <t xml:space="preserve">Rnf220 (+16004), Tmem53 (+229097)</t>
  </si>
  <si>
    <t xml:space="preserve">ENSMUSG00000033423.16</t>
  </si>
  <si>
    <t xml:space="preserve">ENSMUST00000125312.1</t>
  </si>
  <si>
    <t xml:space="preserve">Eri3</t>
  </si>
  <si>
    <t xml:space="preserve">exoribonuclease 3</t>
  </si>
  <si>
    <t xml:space="preserve">Eri3 (+35266), Dmap1 (+96642)</t>
  </si>
  <si>
    <t xml:space="preserve">Intron (ENSMUST00000037127.14/ENSMUSG00000033423.16, intron 7 of 8)</t>
  </si>
  <si>
    <t xml:space="preserve">ENSMUST00000134379.1</t>
  </si>
  <si>
    <t xml:space="preserve">Dmap1 (+51856), Eri3 (+80052)</t>
  </si>
  <si>
    <t xml:space="preserve">ENSMUSG00000006389.13</t>
  </si>
  <si>
    <t xml:space="preserve">ENSMUST00000102671.9</t>
  </si>
  <si>
    <t xml:space="preserve">Mpl</t>
  </si>
  <si>
    <t xml:space="preserve">myeloproliferative leukemia virus oncogene</t>
  </si>
  <si>
    <t xml:space="preserve">Mpl (-8467), Tie1 (+24099)</t>
  </si>
  <si>
    <t xml:space="preserve">ENSMUSG00000087464.1</t>
  </si>
  <si>
    <t xml:space="preserve">ENSMUST00000150754.1</t>
  </si>
  <si>
    <t xml:space="preserve">Slc2a1 (-103442), Lao1 (+43691)</t>
  </si>
  <si>
    <t xml:space="preserve">Slc2a1 (-80191), Lao1 (+66942)</t>
  </si>
  <si>
    <t xml:space="preserve">Intron (ENSMUST00000143837.1/ENSMUSG00000028634.16, intron 1 of 1)</t>
  </si>
  <si>
    <t xml:space="preserve">ENSMUSG00000028634.16</t>
  </si>
  <si>
    <t xml:space="preserve">ENSMUST00000106307.8</t>
  </si>
  <si>
    <t xml:space="preserve">Hivep3</t>
  </si>
  <si>
    <t xml:space="preserve">human immunodeficiency virus type I enhancer binding protein 3</t>
  </si>
  <si>
    <t xml:space="preserve">Edn2 (-228363), Hivep3 (+118348)</t>
  </si>
  <si>
    <t xml:space="preserve">ENSMUSG00000047518.3</t>
  </si>
  <si>
    <t xml:space="preserve">ENSMUST00000062990.3</t>
  </si>
  <si>
    <t xml:space="preserve">Slfnl1</t>
  </si>
  <si>
    <t xml:space="preserve">schlafen like 1</t>
  </si>
  <si>
    <t xml:space="preserve">Slfnl1 (+5174), Ctps (+32871)</t>
  </si>
  <si>
    <t xml:space="preserve">ENSMUSG00000070803.6</t>
  </si>
  <si>
    <t xml:space="preserve">ENSMUST00000094814.5</t>
  </si>
  <si>
    <t xml:space="preserve">Cited4</t>
  </si>
  <si>
    <t xml:space="preserve">Cbp/p300-interacting transactivator, with Glu/Asp-rich carboxy-terminal domain, 4</t>
  </si>
  <si>
    <t xml:space="preserve">Cited4 (+21081), Kcnq4 (+59604)</t>
  </si>
  <si>
    <t xml:space="preserve">ENSMUSG00000086153.1</t>
  </si>
  <si>
    <t xml:space="preserve">ENSMUST00000127060.1</t>
  </si>
  <si>
    <t xml:space="preserve">Bmp8b (-22794), Trit1 (+65774)</t>
  </si>
  <si>
    <t xml:space="preserve">Intron (ENSMUST00000097897.10/ENSMUSG00000028649.17, intron 2 of 97)</t>
  </si>
  <si>
    <t xml:space="preserve">ENSMUSG00000028649.17</t>
  </si>
  <si>
    <t xml:space="preserve">ENSMUST00000151346.7</t>
  </si>
  <si>
    <t xml:space="preserve">Macf1</t>
  </si>
  <si>
    <t xml:space="preserve">microtubule-actin crosslinking factor 1</t>
  </si>
  <si>
    <t xml:space="preserve">Bmp8a (-209790), Macf1 (+131318)</t>
  </si>
  <si>
    <t xml:space="preserve">Intron (ENSMUST00000146679.1/ENSMUSG00000087011.1, intron 1 of 1)</t>
  </si>
  <si>
    <t xml:space="preserve">ENSMUSG00000028871.7</t>
  </si>
  <si>
    <t xml:space="preserve">ENSMUST00000030687.7</t>
  </si>
  <si>
    <t xml:space="preserve">Rspo1</t>
  </si>
  <si>
    <t xml:space="preserve">R-spondin 1</t>
  </si>
  <si>
    <t xml:space="preserve">Cdca8 (-28639), Rspo1 (-20874)</t>
  </si>
  <si>
    <t xml:space="preserve">ENSMUSG00000087010.1</t>
  </si>
  <si>
    <t xml:space="preserve">ENSMUST00000130055.1</t>
  </si>
  <si>
    <t xml:space="preserve">Grik3 (-295713), Zc3h12a (-67147)</t>
  </si>
  <si>
    <t xml:space="preserve">ENSMUSG00000085562.7</t>
  </si>
  <si>
    <t xml:space="preserve">ENSMUST00000123368.7</t>
  </si>
  <si>
    <t xml:space="preserve">2610028E06Rik</t>
  </si>
  <si>
    <t xml:space="preserve">RIKEN cDNA 2610028E06 gene</t>
  </si>
  <si>
    <t xml:space="preserve">Csf3r (-208847), Grik3 (+325003)</t>
  </si>
  <si>
    <t xml:space="preserve">Csf3r (-168046), Grik3 (+365804)</t>
  </si>
  <si>
    <t xml:space="preserve">ENSMUSG00000050212.4</t>
  </si>
  <si>
    <t xml:space="preserve">ENSMUST00000106152.2</t>
  </si>
  <si>
    <t xml:space="preserve">Eva1b</t>
  </si>
  <si>
    <t xml:space="preserve">eva-1 homolog B (C. elegans)</t>
  </si>
  <si>
    <t xml:space="preserve">Eva1b (+521)</t>
  </si>
  <si>
    <t xml:space="preserve">ENSMUSG00000043872.14</t>
  </si>
  <si>
    <t xml:space="preserve">ENSMUST00000136186.1</t>
  </si>
  <si>
    <t xml:space="preserve">Zmym1</t>
  </si>
  <si>
    <t xml:space="preserve">zinc finger, MYM domain containing 1</t>
  </si>
  <si>
    <t xml:space="preserve">Zmym1 (+64)</t>
  </si>
  <si>
    <t xml:space="preserve">Intron (ENSMUST00000129619.7/ENSMUSG00000028804.20, intron 2 of 12)</t>
  </si>
  <si>
    <t xml:space="preserve">ENSMUSG00000087459.8</t>
  </si>
  <si>
    <t xml:space="preserve">ENSMUST00000153357.7</t>
  </si>
  <si>
    <t xml:space="preserve">CK137956 (-116781), Hmgb4 (+173163)</t>
  </si>
  <si>
    <t xml:space="preserve">Intron (ENSMUST00000147852.1/ENSMUSG00000041000.8, intron 4 of 5)</t>
  </si>
  <si>
    <t xml:space="preserve">ENSMUSG00000041000.8</t>
  </si>
  <si>
    <t xml:space="preserve">ENSMUST00000035667.8</t>
  </si>
  <si>
    <t xml:space="preserve">Trim62</t>
  </si>
  <si>
    <t xml:space="preserve">tripartite motif-containing 62</t>
  </si>
  <si>
    <t xml:space="preserve">Trim62 (+14673), Adc (+64178)</t>
  </si>
  <si>
    <t xml:space="preserve">ENSMUSG00000028580.15</t>
  </si>
  <si>
    <t xml:space="preserve">ENSMUST00000030315.12</t>
  </si>
  <si>
    <t xml:space="preserve">Pum1</t>
  </si>
  <si>
    <t xml:space="preserve">pumilio RNA-binding family member 1</t>
  </si>
  <si>
    <t xml:space="preserve">Nkain1 (-56366), Pum1 (-32782)</t>
  </si>
  <si>
    <t xml:space="preserve">ENSMUSG00000097224.1</t>
  </si>
  <si>
    <t xml:space="preserve">ENSMUST00000181227.1</t>
  </si>
  <si>
    <t xml:space="preserve">Laptm5 (-78947), Sdc3 (+41641)</t>
  </si>
  <si>
    <t xml:space="preserve">ENSMUSG00000085667.1</t>
  </si>
  <si>
    <t xml:space="preserve">ENSMUST00000124738.1</t>
  </si>
  <si>
    <t xml:space="preserve">Gm12992</t>
  </si>
  <si>
    <t xml:space="preserve">predicted gene 12992</t>
  </si>
  <si>
    <t xml:space="preserve">Tmem200b (-2945)</t>
  </si>
  <si>
    <t xml:space="preserve">ENSMUSG00000083241.1</t>
  </si>
  <si>
    <t xml:space="preserve">ENSMUST00000120792.1</t>
  </si>
  <si>
    <t xml:space="preserve">Tmem222 (-15410), Wdtc1 (+46122)</t>
  </si>
  <si>
    <t xml:space="preserve">ENSMUSG00000084789.1</t>
  </si>
  <si>
    <t xml:space="preserve">ENSMUST00000129875.1</t>
  </si>
  <si>
    <t xml:space="preserve">Arid1a (-75529), Rps6ka1 (+58657)</t>
  </si>
  <si>
    <t xml:space="preserve">ENSMUSG00000050105.5</t>
  </si>
  <si>
    <t xml:space="preserve">ENSMUST00000060050.5</t>
  </si>
  <si>
    <t xml:space="preserve">Grrp1</t>
  </si>
  <si>
    <t xml:space="preserve">glycine/arginine rich protein 1</t>
  </si>
  <si>
    <t xml:space="preserve">Grrp1 (+308)</t>
  </si>
  <si>
    <t xml:space="preserve">Intron (ENSMUST00000038628.3/ENSMUSG00000037306.13, intron 2 of 12)</t>
  </si>
  <si>
    <t xml:space="preserve">ENSMUSG00000037306.13</t>
  </si>
  <si>
    <t xml:space="preserve">ENSMUST00000176606.1</t>
  </si>
  <si>
    <t xml:space="preserve">Man1c1</t>
  </si>
  <si>
    <t xml:space="preserve">mannosidase, alpha, class 1C, member 1</t>
  </si>
  <si>
    <t xml:space="preserve">Sepn1 (-123857), Man1c1 (+28267)</t>
  </si>
  <si>
    <t xml:space="preserve">Intron (ENSMUST00000105855.1/ENSMUSG00000037188.7, intron 1 of 15)</t>
  </si>
  <si>
    <t xml:space="preserve">ENSMUSG00000037188.7</t>
  </si>
  <si>
    <t xml:space="preserve">ENSMUST00000105855.1</t>
  </si>
  <si>
    <t xml:space="preserve">Grhl3</t>
  </si>
  <si>
    <t xml:space="preserve">grainyhead-like 3 (Drosophila)</t>
  </si>
  <si>
    <t xml:space="preserve">Grhl3 (+3064), Stpg1 (+74579)</t>
  </si>
  <si>
    <t xml:space="preserve">Grhl3 (+235)</t>
  </si>
  <si>
    <t xml:space="preserve">ENSMUSG00000082743.1</t>
  </si>
  <si>
    <t xml:space="preserve">ENSMUST00000119054.1</t>
  </si>
  <si>
    <t xml:space="preserve">Myom3 (-6639), Il22ra1 (+24904)</t>
  </si>
  <si>
    <t xml:space="preserve">ENSMUSG00000018983.9</t>
  </si>
  <si>
    <t xml:space="preserve">ENSMUST00000149750.1</t>
  </si>
  <si>
    <t xml:space="preserve">E2f2</t>
  </si>
  <si>
    <t xml:space="preserve">E2F transcription factor 2</t>
  </si>
  <si>
    <t xml:space="preserve">Asap3 (-25717), E2f2 (+8254)</t>
  </si>
  <si>
    <t xml:space="preserve">ENSMUSG00000070683.7</t>
  </si>
  <si>
    <t xml:space="preserve">ENSMUST00000178843.2</t>
  </si>
  <si>
    <t xml:space="preserve">Lactbl1</t>
  </si>
  <si>
    <t xml:space="preserve">lactamase, beta-like 1</t>
  </si>
  <si>
    <t xml:space="preserve">Lactbl1 (-3396)</t>
  </si>
  <si>
    <t xml:space="preserve">ENSMUSG00000087417.1</t>
  </si>
  <si>
    <t xml:space="preserve">ENSMUST00000154285.1</t>
  </si>
  <si>
    <t xml:space="preserve">Wnt4 (-159205), Zbtb40 (-69589)</t>
  </si>
  <si>
    <t xml:space="preserve">Wnt4 (-149326), Zbtb40 (-79468)</t>
  </si>
  <si>
    <t xml:space="preserve">ENSMUSG00000085833.2</t>
  </si>
  <si>
    <t xml:space="preserve">ENSMUST00000151040.2</t>
  </si>
  <si>
    <t xml:space="preserve">Gm13003</t>
  </si>
  <si>
    <t xml:space="preserve">predicted gene 13003</t>
  </si>
  <si>
    <t xml:space="preserve">Wnt4 (-134888), Zbtb40 (-93906)</t>
  </si>
  <si>
    <t xml:space="preserve">Intron (ENSMUST00000102518.9/ENSMUSG00000057530.14, intron 1 of 19)</t>
  </si>
  <si>
    <t xml:space="preserve">ENSMUSG00000085823.7</t>
  </si>
  <si>
    <t xml:space="preserve">ENSMUST00000152368.1</t>
  </si>
  <si>
    <t xml:space="preserve">Eif4g3 (-115838), Ece1 (+15381)</t>
  </si>
  <si>
    <t xml:space="preserve">Intron (ENSMUST00000102508.9/ENSMUSG00000028745.18, intron 6 of 8)</t>
  </si>
  <si>
    <t xml:space="preserve">ENSMUSG00000028745.18</t>
  </si>
  <si>
    <t xml:space="preserve">ENSMUST00000132385.1</t>
  </si>
  <si>
    <t xml:space="preserve">Capzb</t>
  </si>
  <si>
    <t xml:space="preserve">capping protein (actin filament) muscle Z-line, beta</t>
  </si>
  <si>
    <t xml:space="preserve">Pqlc2 (+27701), Capzb (+90083)</t>
  </si>
  <si>
    <t xml:space="preserve">Intron (ENSMUST00000123827.8/ENSMUSG00000041025.15, intron 4 of 11)</t>
  </si>
  <si>
    <t xml:space="preserve">ENSMUSG00000041025.15</t>
  </si>
  <si>
    <t xml:space="preserve">ENSMUST00000174078.1</t>
  </si>
  <si>
    <t xml:space="preserve">Iffo2</t>
  </si>
  <si>
    <t xml:space="preserve">intermediate filament family orphan 2</t>
  </si>
  <si>
    <t xml:space="preserve">Gm21969 (-22422), Iffo2 (+6044)</t>
  </si>
  <si>
    <t xml:space="preserve">ENSMUSG00000028738.14</t>
  </si>
  <si>
    <t xml:space="preserve">ENSMUST00000166773.1</t>
  </si>
  <si>
    <t xml:space="preserve">Tas1r2</t>
  </si>
  <si>
    <t xml:space="preserve">taste receptor, type 1, member 2</t>
  </si>
  <si>
    <t xml:space="preserve">Tas1r2 (+44410), Pax7 (+135582)</t>
  </si>
  <si>
    <t xml:space="preserve">Intron (ENSMUST00000030508.13/ENSMUSG00000028736.13, intron 4 of 8)</t>
  </si>
  <si>
    <t xml:space="preserve">ENSMUSG00000028736.13</t>
  </si>
  <si>
    <t xml:space="preserve">ENSMUST00000174681.1</t>
  </si>
  <si>
    <t xml:space="preserve">Pax7</t>
  </si>
  <si>
    <t xml:space="preserve">paired box 7</t>
  </si>
  <si>
    <t xml:space="preserve">Pax7 (+29344), Tas1r2 (+150648)</t>
  </si>
  <si>
    <t xml:space="preserve">Pax7 (+365)</t>
  </si>
  <si>
    <t xml:space="preserve">Intron (ENSMUST00000030757.9/ENSMUSG00000028920.9, intron 1 of 9)</t>
  </si>
  <si>
    <t xml:space="preserve">ENSMUSG00000028920.9</t>
  </si>
  <si>
    <t xml:space="preserve">ENSMUST00000146768.1</t>
  </si>
  <si>
    <t xml:space="preserve">Fbxo42</t>
  </si>
  <si>
    <t xml:space="preserve">F-box protein 42</t>
  </si>
  <si>
    <t xml:space="preserve">Rsg1 (-55066), Fbxo42 (+10977)</t>
  </si>
  <si>
    <t xml:space="preserve">Intron (ENSMUST00000105790.7/ENSMUSG00000033770.13, intron 15 of 18)</t>
  </si>
  <si>
    <t xml:space="preserve">ENSMUSG00000033770.13</t>
  </si>
  <si>
    <t xml:space="preserve">ENSMUST00000150334.1</t>
  </si>
  <si>
    <t xml:space="preserve">Clcnka</t>
  </si>
  <si>
    <t xml:space="preserve">chloride channel, voltage-sensitive Ka</t>
  </si>
  <si>
    <t xml:space="preserve">Clcnka (+10404), Fam131c (+19580)</t>
  </si>
  <si>
    <t xml:space="preserve">ENSMUSG00000073728.10</t>
  </si>
  <si>
    <t xml:space="preserve">ENSMUST00000139653.1</t>
  </si>
  <si>
    <t xml:space="preserve">Tmem51os1</t>
  </si>
  <si>
    <t xml:space="preserve">Tmem51 opposite strand 1</t>
  </si>
  <si>
    <t xml:space="preserve">Tmem51 (-14385), Kazn (+140712)</t>
  </si>
  <si>
    <t xml:space="preserve">Intron (ENSMUST00000211105.1/ENSMUSG00000110067.1, intron 2 of 2)</t>
  </si>
  <si>
    <t xml:space="preserve">ENSMUSG00000103678.1</t>
  </si>
  <si>
    <t xml:space="preserve">ENSMUST00000193751.1</t>
  </si>
  <si>
    <t xml:space="preserve">Kazn (-455994), Prdm2 (+517310)</t>
  </si>
  <si>
    <t xml:space="preserve">Kazn (-532549), Prdm2 (+440755)</t>
  </si>
  <si>
    <t xml:space="preserve">Kazn (-534037), Prdm2 (+439267)</t>
  </si>
  <si>
    <t xml:space="preserve">Kazn (-537521), Prdm2 (+435783)</t>
  </si>
  <si>
    <t xml:space="preserve">Intron (ENSMUST00000211105.1/ENSMUSG00000110067.1, intron 1 of 2)</t>
  </si>
  <si>
    <t xml:space="preserve">Kazn (-635928), Prdm2 (+337376)</t>
  </si>
  <si>
    <t xml:space="preserve">ENSMUSG00000088395.1</t>
  </si>
  <si>
    <t xml:space="preserve">ENSMUST00000157770.1</t>
  </si>
  <si>
    <t xml:space="preserve">Pdpn (-25584), Lrrc38 (-24609)</t>
  </si>
  <si>
    <t xml:space="preserve">ENSMUSG00000103911.1</t>
  </si>
  <si>
    <t xml:space="preserve">ENSMUST00000193467.1</t>
  </si>
  <si>
    <t xml:space="preserve">Vps13d (+24675), Dhrs3 (+56931)</t>
  </si>
  <si>
    <t xml:space="preserve">Intron (ENSMUST00000036579.13/ENSMUSG00000020220.16, intron 67 of 69)</t>
  </si>
  <si>
    <t xml:space="preserve">ENSMUSG00000020220.16</t>
  </si>
  <si>
    <t xml:space="preserve">ENSMUST00000147511.1</t>
  </si>
  <si>
    <t xml:space="preserve">Vps13d</t>
  </si>
  <si>
    <t xml:space="preserve">vacuolar protein sorting 13D</t>
  </si>
  <si>
    <t xml:space="preserve">Vps13d (-34953), Vps13d (+181030)</t>
  </si>
  <si>
    <t xml:space="preserve">ENSMUSG00000093594.1</t>
  </si>
  <si>
    <t xml:space="preserve">ENSMUST00000176201.1</t>
  </si>
  <si>
    <t xml:space="preserve">Gm13157 (-3855)</t>
  </si>
  <si>
    <t xml:space="preserve">ENSMUSG00000094320.1</t>
  </si>
  <si>
    <t xml:space="preserve">ENSMUST00000117487.2</t>
  </si>
  <si>
    <t xml:space="preserve">Agtrap (+21559), Mthfr (+25281)</t>
  </si>
  <si>
    <t xml:space="preserve">ENSMUSG00000064648.2</t>
  </si>
  <si>
    <t xml:space="preserve">ENSMUST00000082714.2</t>
  </si>
  <si>
    <t xml:space="preserve">Ptchd2 (-117413), Ubiad1 (+39393)</t>
  </si>
  <si>
    <t xml:space="preserve">Intron (ENSMUST00000103221.9/ENSMUSG00000028991.15, intron 30 of 57)</t>
  </si>
  <si>
    <t xml:space="preserve">ENSMUSG00000028989.3</t>
  </si>
  <si>
    <t xml:space="preserve">ENSMUST00000030840.3</t>
  </si>
  <si>
    <t xml:space="preserve">Angptl7</t>
  </si>
  <si>
    <t xml:space="preserve">angiopoietin-like 7</t>
  </si>
  <si>
    <t xml:space="preserve">Exosc10 (-39721), Angptl7 (-18248)</t>
  </si>
  <si>
    <t xml:space="preserve">ENSMUSG00000017264.16</t>
  </si>
  <si>
    <t xml:space="preserve">ENSMUST00000017408.13</t>
  </si>
  <si>
    <t xml:space="preserve">Exosc10</t>
  </si>
  <si>
    <t xml:space="preserve">exosome component 10</t>
  </si>
  <si>
    <t xml:space="preserve">Exosc10 (-18)</t>
  </si>
  <si>
    <t xml:space="preserve">ENSMUSG00000087217.1</t>
  </si>
  <si>
    <t xml:space="preserve">ENSMUST00000138492.1</t>
  </si>
  <si>
    <t xml:space="preserve">Srm (-8403), Exosc10 (+24671)</t>
  </si>
  <si>
    <t xml:space="preserve">ENSMUSG00000028977.16</t>
  </si>
  <si>
    <t xml:space="preserve">ENSMUST00000094464.9</t>
  </si>
  <si>
    <t xml:space="preserve">Casz1</t>
  </si>
  <si>
    <t xml:space="preserve">castor zinc finger 1</t>
  </si>
  <si>
    <t xml:space="preserve">Casz1 (-33554), Gm572 (+127558)</t>
  </si>
  <si>
    <t xml:space="preserve">Intron (ENSMUST00000094464.9/ENSMUSG00000028977.16, intron 1 of 15)</t>
  </si>
  <si>
    <t xml:space="preserve">ENSMUST00000128881.1</t>
  </si>
  <si>
    <t xml:space="preserve">Casz1 (+12527), Pex14 (+282920)</t>
  </si>
  <si>
    <t xml:space="preserve">Exon (ENSMUST00000122222.7/ENSMUSG00000028977.16, exon 21 of 21)</t>
  </si>
  <si>
    <t xml:space="preserve">ENSMUSG00000086606.1</t>
  </si>
  <si>
    <t xml:space="preserve">ENSMUST00000123548.1</t>
  </si>
  <si>
    <t xml:space="preserve">Pex14 (+147571), Casz1 (+147876)</t>
  </si>
  <si>
    <t xml:space="preserve">Intron (ENSMUST00000103217.10/ENSMUSG00000028975.16, intron 2 of 8)</t>
  </si>
  <si>
    <t xml:space="preserve">ENSMUSG00000081086.1</t>
  </si>
  <si>
    <t xml:space="preserve">ENSMUST00000118516.1</t>
  </si>
  <si>
    <t xml:space="preserve">Pex14 (+42156), Casz1 (+253291)</t>
  </si>
  <si>
    <t xml:space="preserve">Intron (ENSMUST00000105682.8/ENSMUSG00000039852.17, intron 1 of 22)</t>
  </si>
  <si>
    <t xml:space="preserve">ENSMUSG00000039852.17</t>
  </si>
  <si>
    <t xml:space="preserve">ENSMUST00000131600.1</t>
  </si>
  <si>
    <t xml:space="preserve">Rere</t>
  </si>
  <si>
    <t xml:space="preserve">arginine glutamic acid dipeptide (RE) repeats</t>
  </si>
  <si>
    <t xml:space="preserve">Rere (+91557), Slc45a1 (+278971)</t>
  </si>
  <si>
    <t xml:space="preserve">Intron (ENSMUST00000105682.8/ENSMUSG00000039852.17, intron 6 of 22)</t>
  </si>
  <si>
    <t xml:space="preserve">ENSMUST00000105680.8</t>
  </si>
  <si>
    <t xml:space="preserve">Slc45a1 (+179126), Rere (+191402)</t>
  </si>
  <si>
    <t xml:space="preserve">Intron (ENSMUST00000105682.8/ENSMUSG00000039852.17, intron 11 of 22)</t>
  </si>
  <si>
    <t xml:space="preserve">ENSMUSG00000085213.1</t>
  </si>
  <si>
    <t xml:space="preserve">ENSMUST00000128800.1</t>
  </si>
  <si>
    <t xml:space="preserve">Slc45a1 (+95190), Rere (+275338)</t>
  </si>
  <si>
    <t xml:space="preserve">ENSMUSG00000085869.1</t>
  </si>
  <si>
    <t xml:space="preserve">ENSMUST00000149065.1</t>
  </si>
  <si>
    <t xml:space="preserve">Errfi1 (-178870), Slc45a1 (-24029)</t>
  </si>
  <si>
    <t xml:space="preserve">ENSMUSG00000085097.1</t>
  </si>
  <si>
    <t xml:space="preserve">ENSMUST00000133196.1</t>
  </si>
  <si>
    <t xml:space="preserve">Slc45a1 (-148112), Errfi1 (-54787)</t>
  </si>
  <si>
    <t xml:space="preserve">Intron (ENSMUST00000169423.8/ENSMUSG00000014592.20, intron 22 of 24)</t>
  </si>
  <si>
    <t xml:space="preserve">ENSMUSG00000014592.20</t>
  </si>
  <si>
    <t xml:space="preserve">ENSMUST00000140030.7</t>
  </si>
  <si>
    <t xml:space="preserve">Camta1</t>
  </si>
  <si>
    <t xml:space="preserve">calmodulin binding transcription activator 1</t>
  </si>
  <si>
    <t xml:space="preserve">Gm13090 (-16080), Vamp3 (-15537)</t>
  </si>
  <si>
    <t xml:space="preserve">Intron (ENSMUST00000169423.8/ENSMUSG00000014592.20, intron 4 of 24)</t>
  </si>
  <si>
    <t xml:space="preserve">ENSMUSG00000085593.1</t>
  </si>
  <si>
    <t xml:space="preserve">ENSMUST00000129097.1</t>
  </si>
  <si>
    <t xml:space="preserve">Gm13090 (+374558), Camta1 (+397618)</t>
  </si>
  <si>
    <t xml:space="preserve">ENSMUSG00000028940.2</t>
  </si>
  <si>
    <t xml:space="preserve">ENSMUST00000138991.1</t>
  </si>
  <si>
    <t xml:space="preserve">Hes2</t>
  </si>
  <si>
    <t xml:space="preserve">hairy and enhancer of split 2 (Drosophila)</t>
  </si>
  <si>
    <t xml:space="preserve">Acot7 (-20547), Hes2 (+6720)</t>
  </si>
  <si>
    <t xml:space="preserve">Intron (ENSMUST00000159840.7/ENSMUSG00000028931.11, intron 2 of 14)</t>
  </si>
  <si>
    <t xml:space="preserve">ENSMUSG00000028931.11</t>
  </si>
  <si>
    <t xml:space="preserve">ENSMUST00000161496.7</t>
  </si>
  <si>
    <t xml:space="preserve">Kcnab2</t>
  </si>
  <si>
    <t xml:space="preserve">potassium voltage-gated channel, shaker-related subfamily, beta member 2</t>
  </si>
  <si>
    <t xml:space="preserve">Kcnab2 (+42621), Chd5 (+96599)</t>
  </si>
  <si>
    <t xml:space="preserve">ENSMUSG00000083078.1</t>
  </si>
  <si>
    <t xml:space="preserve">ENSMUST00000118685.1</t>
  </si>
  <si>
    <t xml:space="preserve">Nphp4 (+196228), Ajap1 (+808460)</t>
  </si>
  <si>
    <t xml:space="preserve">ENSMUSG00000073699.3</t>
  </si>
  <si>
    <t xml:space="preserve">ENSMUST00000143133.1</t>
  </si>
  <si>
    <t xml:space="preserve">Nphp4 (+355637), Ajap1 (+649051)</t>
  </si>
  <si>
    <t xml:space="preserve">ENSMUSG00000080360.1</t>
  </si>
  <si>
    <t xml:space="preserve">ENSMUST00000116710.1</t>
  </si>
  <si>
    <t xml:space="preserve">Nphp4 (+401031), Ajap1 (+603657)</t>
  </si>
  <si>
    <t xml:space="preserve">Nphp4 (+475479), Ajap1 (+529209)</t>
  </si>
  <si>
    <t xml:space="preserve">ENSMUSG00000039546.9</t>
  </si>
  <si>
    <t xml:space="preserve">ENSMUST00000105646.2</t>
  </si>
  <si>
    <t xml:space="preserve">Ajap1</t>
  </si>
  <si>
    <t xml:space="preserve">adherens junction associated protein 1</t>
  </si>
  <si>
    <t xml:space="preserve">A430005L14Rik (-414487), Ajap1 (-59920)</t>
  </si>
  <si>
    <t xml:space="preserve">Intron (ENSMUST00000030902.12/ENSMUSG00000039410.16, intron 3 of 16)</t>
  </si>
  <si>
    <t xml:space="preserve">ENSMUSG00000039410.16</t>
  </si>
  <si>
    <t xml:space="preserve">ENSMUST00000131762.1</t>
  </si>
  <si>
    <t xml:space="preserve">Prdm16</t>
  </si>
  <si>
    <t xml:space="preserve">PR domain containing 16</t>
  </si>
  <si>
    <t xml:space="preserve">Arhgef16 (-115145), Prdm16 (+221667)</t>
  </si>
  <si>
    <t xml:space="preserve">Intron (ENSMUST00000030902.12/ENSMUSG00000039410.16, intron 1 of 16)</t>
  </si>
  <si>
    <t xml:space="preserve">ENSMUSG00000086565.1</t>
  </si>
  <si>
    <t xml:space="preserve">ENSMUST00000143888.1</t>
  </si>
  <si>
    <t xml:space="preserve">Arhgef16 (-270481), Prdm16 (+66331)</t>
  </si>
  <si>
    <t xml:space="preserve">ENSMUSG00000029055.17</t>
  </si>
  <si>
    <t xml:space="preserve">ENSMUST00000127661.7</t>
  </si>
  <si>
    <t xml:space="preserve">Plch2</t>
  </si>
  <si>
    <t xml:space="preserve">phospholipase C, eta 2</t>
  </si>
  <si>
    <t xml:space="preserve">Plch2 (+14290), Pank4 (+32571)</t>
  </si>
  <si>
    <t xml:space="preserve">ENSMUST00000126098.1</t>
  </si>
  <si>
    <t xml:space="preserve">Gm10564 (-22928), Plch2 (-8134)</t>
  </si>
  <si>
    <t xml:space="preserve">chr5</t>
  </si>
  <si>
    <t xml:space="preserve">ENSMUSG00000053178.5</t>
  </si>
  <si>
    <t xml:space="preserve">ENSMUST00000177258.1</t>
  </si>
  <si>
    <t xml:space="preserve">Mterf1b</t>
  </si>
  <si>
    <t xml:space="preserve">mitochondrial transcription termination factor 1b</t>
  </si>
  <si>
    <t xml:space="preserve">Gm9897 (+48001), Fzd1 (+517848)</t>
  </si>
  <si>
    <t xml:space="preserve">Intron (ENSMUST00000030868.10/ENSMUSG00000040254.11, intron 8 of 17)</t>
  </si>
  <si>
    <t xml:space="preserve">ENSMUSG00000104632.1</t>
  </si>
  <si>
    <t xml:space="preserve">ENSMUST00000196982.1</t>
  </si>
  <si>
    <t xml:space="preserve">Sema3d (+146886), Gm10108 (+591714)</t>
  </si>
  <si>
    <t xml:space="preserve">Intron (ENSMUST00000196514.4/ENSMUSG00000028883.17, intron 1 of 4)</t>
  </si>
  <si>
    <t xml:space="preserve">ENSMUSG00000105334.1</t>
  </si>
  <si>
    <t xml:space="preserve">ENSMUST00000196238.1</t>
  </si>
  <si>
    <t xml:space="preserve">Sema3a (-254308), Gm10108 (-23235)</t>
  </si>
  <si>
    <t xml:space="preserve">Sema3a (-201113), Gm10108 (-76430)</t>
  </si>
  <si>
    <t xml:space="preserve">Intron (ENSMUST00000167946.8/ENSMUSG00000040118.15, intron 1 of 38)</t>
  </si>
  <si>
    <t xml:space="preserve">ENSMUSG00000040118.15</t>
  </si>
  <si>
    <t xml:space="preserve">ENSMUST00000196750.1</t>
  </si>
  <si>
    <t xml:space="preserve">Cacna2d1</t>
  </si>
  <si>
    <t xml:space="preserve">calcium channel, voltage-dependent, alpha2/delta subunit 1</t>
  </si>
  <si>
    <t xml:space="preserve">Hgf (-612274), Cacna2d1 (+6585)</t>
  </si>
  <si>
    <t xml:space="preserve">ENSMUSG00000058643.3</t>
  </si>
  <si>
    <t xml:space="preserve">ENSMUST00000076099.3</t>
  </si>
  <si>
    <t xml:space="preserve">Speer4f1</t>
  </si>
  <si>
    <t xml:space="preserve">spermatogenesis associated glutamate (E)-rich protein 4F1</t>
  </si>
  <si>
    <t xml:space="preserve">Speer4f (-39741), Gm3495 (+63149)</t>
  </si>
  <si>
    <t xml:space="preserve">ENSMUSG00000002944.15</t>
  </si>
  <si>
    <t xml:space="preserve">ENSMUST00000197574.1</t>
  </si>
  <si>
    <t xml:space="preserve">Cd36</t>
  </si>
  <si>
    <t xml:space="preserve">CD36 antigen</t>
  </si>
  <si>
    <t xml:space="preserve">Gnat3 (-38226), Cd36 (-35436)</t>
  </si>
  <si>
    <t xml:space="preserve">Intron (ENSMUST00000197354.4/ENSMUSG00000040003.18, intron 1 of 21)</t>
  </si>
  <si>
    <t xml:space="preserve">ENSMUSG00000088668.1</t>
  </si>
  <si>
    <t xml:space="preserve">ENSMUST00000158043.1</t>
  </si>
  <si>
    <t xml:space="preserve">Magi2 (+284606)</t>
  </si>
  <si>
    <t xml:space="preserve">Intron (ENSMUST00000197354.4/ENSMUSG00000040003.18, intron 4 of 21)</t>
  </si>
  <si>
    <t xml:space="preserve">ENSMUSG00000040003.18</t>
  </si>
  <si>
    <t xml:space="preserve">ENSMUST00000197822.4</t>
  </si>
  <si>
    <t xml:space="preserve">Magi2</t>
  </si>
  <si>
    <t xml:space="preserve">membrane associated guanylate kinase, WW and PDZ domain containing 2</t>
  </si>
  <si>
    <t xml:space="preserve">Magi2 (-342554), Magi2 (+970290)</t>
  </si>
  <si>
    <t xml:space="preserve">Intron (ENSMUST00000161356.7/ENSMUSG00000042453.14, intron 4 of 64)</t>
  </si>
  <si>
    <t xml:space="preserve">ENSMUSG00000042453.14</t>
  </si>
  <si>
    <t xml:space="preserve">ENSMUST00000162876.1</t>
  </si>
  <si>
    <t xml:space="preserve">Reln</t>
  </si>
  <si>
    <t xml:space="preserve">reelin</t>
  </si>
  <si>
    <t xml:space="preserve">Slc26a5 (-298949), Reln (+180149)</t>
  </si>
  <si>
    <t xml:space="preserve">Intron (ENSMUST00000196889.4/ENSMUSG00000029004.15, intron 2 of 12)</t>
  </si>
  <si>
    <t xml:space="preserve">ENSMUSG00000029004.15</t>
  </si>
  <si>
    <t xml:space="preserve">ENSMUST00000200330.1</t>
  </si>
  <si>
    <t xml:space="preserve">Kmt2e</t>
  </si>
  <si>
    <t xml:space="preserve">lysine (K)-specific methyltransferase 2E</t>
  </si>
  <si>
    <t xml:space="preserve">Mll5 (+24264), Srpk2 (+157858)</t>
  </si>
  <si>
    <t xml:space="preserve">ENSMUSG00000057541.14</t>
  </si>
  <si>
    <t xml:space="preserve">ENSMUST00000147922.7</t>
  </si>
  <si>
    <t xml:space="preserve">Pus7</t>
  </si>
  <si>
    <t xml:space="preserve">pseudouridylate synthase 7</t>
  </si>
  <si>
    <t xml:space="preserve">Srpk2 (-152256), Pus7 (+10731)</t>
  </si>
  <si>
    <t xml:space="preserve">ENSMUSG00000028998.6</t>
  </si>
  <si>
    <t xml:space="preserve">ENSMUST00000030851.6</t>
  </si>
  <si>
    <t xml:space="preserve">Tomm7</t>
  </si>
  <si>
    <t xml:space="preserve">translocase of outer mitochondrial membrane 7 homolog (yeast)</t>
  </si>
  <si>
    <t xml:space="preserve">Tomm7 (+395)</t>
  </si>
  <si>
    <t xml:space="preserve">ENSMUSG00000028995.14</t>
  </si>
  <si>
    <t xml:space="preserve">ENSMUST00000126828.1</t>
  </si>
  <si>
    <t xml:space="preserve">Fam126a</t>
  </si>
  <si>
    <t xml:space="preserve">family with sequence similarity 126, member A</t>
  </si>
  <si>
    <t xml:space="preserve">Tomm7 (-64621), Fam126a (+121908)</t>
  </si>
  <si>
    <t xml:space="preserve">ENSMUSG00000028949.13</t>
  </si>
  <si>
    <t xml:space="preserve">ENSMUST00000145565.7</t>
  </si>
  <si>
    <t xml:space="preserve">Smarcd3</t>
  </si>
  <si>
    <t xml:space="preserve">SWI/SNF related, matrix associated, actin dependent regulator of chromatin, subfamily d, member 3</t>
  </si>
  <si>
    <t xml:space="preserve">Smarcd3 (+3323), Chpf2 (+11945)</t>
  </si>
  <si>
    <t xml:space="preserve">Intron (ENSMUST00000030784.13/ENSMUSG00000028944.14, intron 5 of 15)</t>
  </si>
  <si>
    <t xml:space="preserve">ENSMUSG00000028944.14</t>
  </si>
  <si>
    <t xml:space="preserve">ENSMUST00000129022.7</t>
  </si>
  <si>
    <t xml:space="preserve">Prkag2</t>
  </si>
  <si>
    <t xml:space="preserve">protein kinase, AMP-activated, gamma 2 non-catalytic subunit</t>
  </si>
  <si>
    <t xml:space="preserve">1500035N22Rik (-93199), Rheb (-50019)</t>
  </si>
  <si>
    <t xml:space="preserve">Intron (ENSMUST00000201352.3/ENSMUSG00000052139.18, intron 10 of 11)</t>
  </si>
  <si>
    <t xml:space="preserve">ENSMUSG00000052139.18</t>
  </si>
  <si>
    <t xml:space="preserve">ENSMUST00000202080.1</t>
  </si>
  <si>
    <t xml:space="preserve">Bre</t>
  </si>
  <si>
    <t xml:space="preserve">brain and reproductive organ-expressed protein</t>
  </si>
  <si>
    <t xml:space="preserve">Gm10463 (+91897), Bre (+343221)</t>
  </si>
  <si>
    <t xml:space="preserve">Intron (ENSMUST00000087864.11/ENSMUSG00000037355.14, intron 13 of 13)</t>
  </si>
  <si>
    <t xml:space="preserve">ENSMUSG00000029112.5</t>
  </si>
  <si>
    <t xml:space="preserve">ENSMUST00000173348.1</t>
  </si>
  <si>
    <t xml:space="preserve">Nkx1-1</t>
  </si>
  <si>
    <t xml:space="preserve">NK1 transcription factor related, locus 1 (Drosophila)</t>
  </si>
  <si>
    <t xml:space="preserve">Nkx1-1 (+19418), Uvssa (+35862)</t>
  </si>
  <si>
    <t xml:space="preserve">Intron (ENSMUST00000212362.1/ENSMUSG00000051246.3, intron 3 of 3)</t>
  </si>
  <si>
    <t xml:space="preserve">ENSMUSG00000051246.3</t>
  </si>
  <si>
    <t xml:space="preserve">ENSMUST00000202205.1</t>
  </si>
  <si>
    <t xml:space="preserve">Msantd1</t>
  </si>
  <si>
    <t xml:space="preserve">Myb/SANT-like DNA-binding domain containing 1</t>
  </si>
  <si>
    <t xml:space="preserve">Rgs12 (-26838), Msantd1 (+6692)</t>
  </si>
  <si>
    <t xml:space="preserve">Intron (ENSMUST00000127825.7/ENSMUSG00000036553.16, intron 15 of 15)</t>
  </si>
  <si>
    <t xml:space="preserve">ENSMUSG00000036553.16</t>
  </si>
  <si>
    <t xml:space="preserve">ENSMUST00000129664.7</t>
  </si>
  <si>
    <t xml:space="preserve">Sh3tc1</t>
  </si>
  <si>
    <t xml:space="preserve">SH3 domain and tetratricopeptide repeats 1</t>
  </si>
  <si>
    <t xml:space="preserve">Htra3 (-18754), Sh3tc1 (+30740)</t>
  </si>
  <si>
    <t xml:space="preserve">Intron (ENSMUST00000037370.13/ENSMUSG00000029093.14, intron 1 of 26)</t>
  </si>
  <si>
    <t xml:space="preserve">ENSMUSG00000029093.14</t>
  </si>
  <si>
    <t xml:space="preserve">ENSMUST00000141508.1</t>
  </si>
  <si>
    <t xml:space="preserve">Sorcs2</t>
  </si>
  <si>
    <t xml:space="preserve">sortilin-related VPS10 domain containing receptor 2</t>
  </si>
  <si>
    <t xml:space="preserve">Sorcs2 (+24647), Psapl1 (+169456)</t>
  </si>
  <si>
    <t xml:space="preserve">Sorcs2 (+21903), Psapl1 (+172200)</t>
  </si>
  <si>
    <t xml:space="preserve">Intron (ENSMUST00000174019.1/ENSMUSG00000106797.1, intron 1 of 2)</t>
  </si>
  <si>
    <t xml:space="preserve">ENSMUSG00000029190.19</t>
  </si>
  <si>
    <t xml:space="preserve">ENSMUST00000132383.5</t>
  </si>
  <si>
    <t xml:space="preserve">D5Ertd579e</t>
  </si>
  <si>
    <t xml:space="preserve">DNA segment, Chr 5, ERATO Doi 579, expressed</t>
  </si>
  <si>
    <t xml:space="preserve">Tbc1d14 (-23822), D5Ertd579e (+85882)</t>
  </si>
  <si>
    <t xml:space="preserve">ENSMUSG00000106718.1</t>
  </si>
  <si>
    <t xml:space="preserve">ENSMUST00000200831.1</t>
  </si>
  <si>
    <t xml:space="preserve">Stx18 (-144894), Msx1 (-69265)</t>
  </si>
  <si>
    <t xml:space="preserve">ENSMUST00000201327.1</t>
  </si>
  <si>
    <t xml:space="preserve">Stx18 (-142925), Msx1 (-71234)</t>
  </si>
  <si>
    <t xml:space="preserve">Stx18 (-120639), Msx1 (-93520)</t>
  </si>
  <si>
    <t xml:space="preserve">Intron (ENSMUST00000067886.11/ENSMUSG00000005107.13, intron 8 of 11)</t>
  </si>
  <si>
    <t xml:space="preserve">ENSMUSG00000106932.1</t>
  </si>
  <si>
    <t xml:space="preserve">ENSMUST00000201983.1</t>
  </si>
  <si>
    <t xml:space="preserve">4930487D11Rik</t>
  </si>
  <si>
    <t xml:space="preserve">RIKEN cDNA 4930487D11 gene</t>
  </si>
  <si>
    <t xml:space="preserve">Drd5 (+69356), Slc2a9 (+91441)</t>
  </si>
  <si>
    <t xml:space="preserve">ENSMUSG00000062496.9</t>
  </si>
  <si>
    <t xml:space="preserve">ENSMUST00000199309.4</t>
  </si>
  <si>
    <t xml:space="preserve">4930431F12Rik</t>
  </si>
  <si>
    <t xml:space="preserve">RIKEN cDNA 4930431F12 gene</t>
  </si>
  <si>
    <t xml:space="preserve">Ldb2 (-126066), 4930431F12Rik (-40810)</t>
  </si>
  <si>
    <t xml:space="preserve">Intron (ENSMUST00000197016.4/ENSMUSG00000029092.9, intron 4 of 5)</t>
  </si>
  <si>
    <t xml:space="preserve">ENSMUSG00000104781.1</t>
  </si>
  <si>
    <t xml:space="preserve">ENSMUST00000200133.1</t>
  </si>
  <si>
    <t xml:space="preserve">4930435H24Rik (-113124), Qdpr (+167547)</t>
  </si>
  <si>
    <t xml:space="preserve">Exon (ENSMUST00000016023.8/ENSMUSG00000015879.8, exon 6 of 16)</t>
  </si>
  <si>
    <t xml:space="preserve">ENSMUSG00000104837.1</t>
  </si>
  <si>
    <t xml:space="preserve">ENSMUST00000199642.1</t>
  </si>
  <si>
    <t xml:space="preserve">Med28 (+52986), Fam184b (+66294)</t>
  </si>
  <si>
    <t xml:space="preserve">Intron (ENSMUST00000132734.7/ENSMUSG00000029167.13, intron 7 of 12)</t>
  </si>
  <si>
    <t xml:space="preserve">ENSMUSG00000105442.1</t>
  </si>
  <si>
    <t xml:space="preserve">ENSMUST00000198724.1</t>
  </si>
  <si>
    <t xml:space="preserve">Ppargc1a (+75396)</t>
  </si>
  <si>
    <t xml:space="preserve">Intron (ENSMUST00000031069.12/ENSMUSG00000029173.12, intron 10 of 10)</t>
  </si>
  <si>
    <t xml:space="preserve">ENSMUSG00000029173.12</t>
  </si>
  <si>
    <t xml:space="preserve">ENSMUST00000199425.1</t>
  </si>
  <si>
    <t xml:space="preserve">Sepsecs</t>
  </si>
  <si>
    <t xml:space="preserve">Sep (O-phosphoserine) tRNA:Sec (selenocysteine) tRNA synthase</t>
  </si>
  <si>
    <t xml:space="preserve">Sepsecs (+25335), Gm5866 (+62074)</t>
  </si>
  <si>
    <t xml:space="preserve">ENSMUSG00000105685.1</t>
  </si>
  <si>
    <t xml:space="preserve">ENSMUST00000198120.1</t>
  </si>
  <si>
    <t xml:space="preserve">ENSMUSG00000106146.1</t>
  </si>
  <si>
    <t xml:space="preserve">ENSMUST00000198725.1</t>
  </si>
  <si>
    <t xml:space="preserve">Pcdh7 (+510803)</t>
  </si>
  <si>
    <t xml:space="preserve">ENSMUSG00000106509.1</t>
  </si>
  <si>
    <t xml:space="preserve">ENSMUST00000198671.1</t>
  </si>
  <si>
    <t xml:space="preserve">ENSMUSG00000105443.1</t>
  </si>
  <si>
    <t xml:space="preserve">ENSMUST00000200306.1</t>
  </si>
  <si>
    <t xml:space="preserve">Klf3 (-413845), Tbc1d1 (+229467)</t>
  </si>
  <si>
    <t xml:space="preserve">ENSMUSG00000104806.1</t>
  </si>
  <si>
    <t xml:space="preserve">ENSMUST00000197120.1</t>
  </si>
  <si>
    <t xml:space="preserve">Klf3 (-227368), Tbc1d1 (+415944)</t>
  </si>
  <si>
    <t xml:space="preserve">ENSMUSG00000037913.12</t>
  </si>
  <si>
    <t xml:space="preserve">ENSMUST00000212640.1</t>
  </si>
  <si>
    <t xml:space="preserve">Tmem156</t>
  </si>
  <si>
    <t xml:space="preserve">transmembrane protein 156</t>
  </si>
  <si>
    <t xml:space="preserve">Tmem156 (-2343)</t>
  </si>
  <si>
    <t xml:space="preserve">Intron (ENSMUST00000203581.2/ENSMUSG00000029191.16, intron 1 of 24)</t>
  </si>
  <si>
    <t xml:space="preserve">ENSMUSG00000029191.16</t>
  </si>
  <si>
    <t xml:space="preserve">ENSMUST00000203581.2</t>
  </si>
  <si>
    <t xml:space="preserve">Rfc1</t>
  </si>
  <si>
    <t xml:space="preserve">replication factor C (activator 1) 1</t>
  </si>
  <si>
    <t xml:space="preserve">Rfc1 (+9009), Wdr19 (+126965)</t>
  </si>
  <si>
    <t xml:space="preserve">Intron (ENSMUST00000162366.7/ENSMUSG00000029207.16, intron 3 of 15)</t>
  </si>
  <si>
    <t xml:space="preserve">ENSMUSG00000029207.16</t>
  </si>
  <si>
    <t xml:space="preserve">ENSMUST00000160063.4</t>
  </si>
  <si>
    <t xml:space="preserve">Apbb2</t>
  </si>
  <si>
    <t xml:space="preserve">amyloid beta (A4) precursor protein-binding, family B, member 2</t>
  </si>
  <si>
    <t xml:space="preserve">Apbb2 (+132888), Nsun7 (+225815)</t>
  </si>
  <si>
    <t xml:space="preserve">Intron (ENSMUST00000201852.3/ENSMUSG00000037736.18, intron 1 of 7)</t>
  </si>
  <si>
    <t xml:space="preserve">ENSMUSG00000037736.18</t>
  </si>
  <si>
    <t xml:space="preserve">ENSMUST00000130228.1</t>
  </si>
  <si>
    <t xml:space="preserve">Limch1</t>
  </si>
  <si>
    <t xml:space="preserve">LIM and calponin homology domains 1</t>
  </si>
  <si>
    <t xml:space="preserve">Limch1 (+54702), Phox2b (+298764)</t>
  </si>
  <si>
    <t xml:space="preserve">Intron (ENSMUST00000201852.3/ENSMUSG00000037736.18, intron 3 of 7)</t>
  </si>
  <si>
    <t xml:space="preserve">ENSMUSG00000082420.2</t>
  </si>
  <si>
    <t xml:space="preserve">ENSMUST00000121056.2</t>
  </si>
  <si>
    <t xml:space="preserve">Limch1 (+136415), Phox2b (+217051)</t>
  </si>
  <si>
    <t xml:space="preserve">Intron (ENSMUST00000169190.4/ENSMUSG00000092060.4, intron 3 of 4)</t>
  </si>
  <si>
    <t xml:space="preserve">ENSMUSG00000092060.4</t>
  </si>
  <si>
    <t xml:space="preserve">ENSMUST00000201705.3</t>
  </si>
  <si>
    <t xml:space="preserve">Bend4</t>
  </si>
  <si>
    <t xml:space="preserve">BEN domain containing 4</t>
  </si>
  <si>
    <t xml:space="preserve">Bend4 (+26383), Slc30a9 (+94461)</t>
  </si>
  <si>
    <t xml:space="preserve">Intron (ENSMUST00000071944.12/ENSMUSG00000029217.16, intron 3 of 18)</t>
  </si>
  <si>
    <t xml:space="preserve">ENSMUSG00000029217.16</t>
  </si>
  <si>
    <t xml:space="preserve">ENSMUST00000155342.7</t>
  </si>
  <si>
    <t xml:space="preserve">Tec</t>
  </si>
  <si>
    <t xml:space="preserve">tec protein tyrosine kinase</t>
  </si>
  <si>
    <t xml:space="preserve">Txk (-53889), Tec (+77974)</t>
  </si>
  <si>
    <t xml:space="preserve">Intron (ENSMUST00000101127.11/ENSMUSG00000070733.13, intron 1 of 62)</t>
  </si>
  <si>
    <t xml:space="preserve">ENSMUSG00000090561.2</t>
  </si>
  <si>
    <t xml:space="preserve">ENSMUST00000168686.2</t>
  </si>
  <si>
    <t xml:space="preserve">Fryl (+22317), Slc10a4 (+227367)</t>
  </si>
  <si>
    <t xml:space="preserve">Intron (ENSMUST00000200830.3/ENSMUSG00000029153.11, intron 2 of 5)</t>
  </si>
  <si>
    <t xml:space="preserve">ENSMUSG00000029153.11</t>
  </si>
  <si>
    <t xml:space="preserve">ENSMUST00000202012.1</t>
  </si>
  <si>
    <t xml:space="preserve">Ociad2</t>
  </si>
  <si>
    <t xml:space="preserve">OCIA domain containing 2</t>
  </si>
  <si>
    <t xml:space="preserve">Ociad2 (+7523), Ociad1 (+38276)</t>
  </si>
  <si>
    <t xml:space="preserve">ENSMUSG00000049907.8</t>
  </si>
  <si>
    <t xml:space="preserve">ENSMUST00000201837.1</t>
  </si>
  <si>
    <t xml:space="preserve">Rasl11b</t>
  </si>
  <si>
    <t xml:space="preserve">RAS-like, family 11, member B</t>
  </si>
  <si>
    <t xml:space="preserve">Rasl11b (+10406), Scfd2 (+326040)</t>
  </si>
  <si>
    <t xml:space="preserve">Intron (ENSMUST00000072857.12/ENSMUSG00000062110.14, intron 5 of 8)</t>
  </si>
  <si>
    <t xml:space="preserve">ENSMUSG00000107009.1</t>
  </si>
  <si>
    <t xml:space="preserve">ENSMUST00000201755.1</t>
  </si>
  <si>
    <t xml:space="preserve">Scfd2 (+165258), Rasl11b (+171188)</t>
  </si>
  <si>
    <t xml:space="preserve">ENSMUSG00000107386.1</t>
  </si>
  <si>
    <t xml:space="preserve">ENSMUST00000202494.1</t>
  </si>
  <si>
    <t xml:space="preserve">Kit (-96077), Pdgfra (+322712)</t>
  </si>
  <si>
    <t xml:space="preserve">Intron (ENSMUST00000144270.7/ENSMUSG00000005672.12, intron 1 of 20)</t>
  </si>
  <si>
    <t xml:space="preserve">ENSMUSG00000005672.12</t>
  </si>
  <si>
    <t xml:space="preserve">ENSMUST00000143221.1</t>
  </si>
  <si>
    <t xml:space="preserve">Kit</t>
  </si>
  <si>
    <t xml:space="preserve">KIT proto-oncogene receptor tyrosine kinase</t>
  </si>
  <si>
    <t xml:space="preserve">Kit (+26128), Kdr (+377375)</t>
  </si>
  <si>
    <t xml:space="preserve">Intron (ENSMUST00000128112.7/ENSMUSG00000036377.18, intron 1 of 3)</t>
  </si>
  <si>
    <t xml:space="preserve">ENSMUSG00000103529.1</t>
  </si>
  <si>
    <t xml:space="preserve">ENSMUST00000194526.1</t>
  </si>
  <si>
    <t xml:space="preserve">C530008M17Rik (-175832), Gm10430 (+8255)</t>
  </si>
  <si>
    <t xml:space="preserve">ENSMUSG00000106576.1</t>
  </si>
  <si>
    <t xml:space="preserve">ENSMUST00000197408.1</t>
  </si>
  <si>
    <t xml:space="preserve">Tecrl (-465644), Epha5 (+596082)</t>
  </si>
  <si>
    <t xml:space="preserve">Intron (ENSMUST00000053733.14/ENSMUSG00000029245.16, intron 1 of 15)</t>
  </si>
  <si>
    <t xml:space="preserve">ENSMUSG00000029245.16</t>
  </si>
  <si>
    <t xml:space="preserve">ENSMUST00000113403.7</t>
  </si>
  <si>
    <t xml:space="preserve">Epha5</t>
  </si>
  <si>
    <t xml:space="preserve">Eph receptor A5</t>
  </si>
  <si>
    <t xml:space="preserve">Epha5 (+4103)</t>
  </si>
  <si>
    <t xml:space="preserve">Intron (ENSMUST00000060930.9/ENSMUSG00000050050.17, intron 9 of 24)</t>
  </si>
  <si>
    <t xml:space="preserve">ENSMUSG00000050050.17</t>
  </si>
  <si>
    <t xml:space="preserve">ENSMUST00000212060.1</t>
  </si>
  <si>
    <t xml:space="preserve">Ccdc158</t>
  </si>
  <si>
    <t xml:space="preserve">coiled-coil domain containing 158</t>
  </si>
  <si>
    <t xml:space="preserve">Ccdc158 (+19052), Stbd1 (+53022)</t>
  </si>
  <si>
    <t xml:space="preserve">Intron (ENSMUST00000113055.8/ENSMUSG00000029381.15, intron 1 of 10)</t>
  </si>
  <si>
    <t xml:space="preserve">ENSMUSG00000092266.1</t>
  </si>
  <si>
    <t xml:space="preserve">ENSMUST00000174621.1</t>
  </si>
  <si>
    <t xml:space="preserve">Shroom3 (+28364), Sowahb (+333223)</t>
  </si>
  <si>
    <t xml:space="preserve">ENSMUSG00000089268.1</t>
  </si>
  <si>
    <t xml:space="preserve">ENSMUST00000158643.1</t>
  </si>
  <si>
    <t xml:space="preserve">Mir1961</t>
  </si>
  <si>
    <t xml:space="preserve">microRNA 1961</t>
  </si>
  <si>
    <t xml:space="preserve">Shroom3 (+80294), Sowahb (+281293)</t>
  </si>
  <si>
    <t xml:space="preserve">Shroom3 (+84320), Sowahb (+277267)</t>
  </si>
  <si>
    <t xml:space="preserve">Intron (ENSMUST00000113055.8/ENSMUSG00000029381.15, intron 2 of 10)</t>
  </si>
  <si>
    <t xml:space="preserve">ENSMUSG00000029381.15</t>
  </si>
  <si>
    <t xml:space="preserve">ENSMUST00000113051.8</t>
  </si>
  <si>
    <t xml:space="preserve">Shroom3</t>
  </si>
  <si>
    <t xml:space="preserve">shroom family member 3</t>
  </si>
  <si>
    <t xml:space="preserve">Sowahb (+177721), Shroom3 (+183866)</t>
  </si>
  <si>
    <t xml:space="preserve">Sowahb (+162262), Shroom3 (+199325)</t>
  </si>
  <si>
    <t xml:space="preserve">ENSMUSG00000023078.6</t>
  </si>
  <si>
    <t xml:space="preserve">ENSMUST00000023840.6</t>
  </si>
  <si>
    <t xml:space="preserve">Cxcl13</t>
  </si>
  <si>
    <t xml:space="preserve">chemokine (C-X-C motif) ligand 13</t>
  </si>
  <si>
    <t xml:space="preserve">Cxcl13 (-16232), D5Ertd577e (+483890)</t>
  </si>
  <si>
    <t xml:space="preserve">Intron (ENSMUST00000036019.4/ENSMUSG00000034687.8, intron 13 of 73)</t>
  </si>
  <si>
    <t xml:space="preserve">ENSMUSG00000034687.8</t>
  </si>
  <si>
    <t xml:space="preserve">ENSMUST00000197126.4</t>
  </si>
  <si>
    <t xml:space="preserve">Fras1</t>
  </si>
  <si>
    <t xml:space="preserve">Fraser extracellular matrix complex subunit 1</t>
  </si>
  <si>
    <t xml:space="preserve">Anxa3 (-222132), Fras1 (+197298)</t>
  </si>
  <si>
    <t xml:space="preserve">ENSMUSG00000105006.1</t>
  </si>
  <si>
    <t xml:space="preserve">ENSMUST00000195892.1</t>
  </si>
  <si>
    <t xml:space="preserve">Bmp2k (-28265), Anxa3 (+176039)</t>
  </si>
  <si>
    <t xml:space="preserve">Intron (ENSMUST00000080333.7/ENSMUSG00000057816.7, intron 2 of 5)</t>
  </si>
  <si>
    <t xml:space="preserve">ENSMUSG00000104545.1</t>
  </si>
  <si>
    <t xml:space="preserve">ENSMUST00000198813.1</t>
  </si>
  <si>
    <t xml:space="preserve">Gm11111 (-175990), 1700007G11Rik (+47351)</t>
  </si>
  <si>
    <t xml:space="preserve">Intron (ENSMUST00000209346.1/ENSMUSG00000089809.9, intron 3 of 16)</t>
  </si>
  <si>
    <t xml:space="preserve">ENSMUSG00000104753.1</t>
  </si>
  <si>
    <t xml:space="preserve">ENSMUST00000196037.1</t>
  </si>
  <si>
    <t xml:space="preserve">Rasgef1b (-222285), A930011G23Rik (+253833)</t>
  </si>
  <si>
    <t xml:space="preserve">ENSMUSG00000106255.1</t>
  </si>
  <si>
    <t xml:space="preserve">ENSMUST00000199211.1</t>
  </si>
  <si>
    <t xml:space="preserve">Gm36793</t>
  </si>
  <si>
    <t xml:space="preserve">predicted gene, 36793</t>
  </si>
  <si>
    <t xml:space="preserve">Agpat9 (+247033), Nkx6-1 (+572063)</t>
  </si>
  <si>
    <t xml:space="preserve">ENSMUSG00000105965.1</t>
  </si>
  <si>
    <t xml:space="preserve">ENSMUST00000197114.1</t>
  </si>
  <si>
    <t xml:space="preserve">Nkx6-1 (+367641), Agpat9 (+451455)</t>
  </si>
  <si>
    <t xml:space="preserve">Intron (ENSMUST00000031273.8/ENSMUSG00000029330.8, intron 2 of 12)</t>
  </si>
  <si>
    <t xml:space="preserve">ENSMUSG00000104966.1</t>
  </si>
  <si>
    <t xml:space="preserve">ENSMUST00000199649.1</t>
  </si>
  <si>
    <t xml:space="preserve">Cds1 (+21169), Wdfy3 (+283622)</t>
  </si>
  <si>
    <t xml:space="preserve">Intron (ENSMUST00000073302.11/ENSMUSG00000057315.14, intron 2 of 8)</t>
  </si>
  <si>
    <t xml:space="preserve">ENSMUSG00000057315.14</t>
  </si>
  <si>
    <t xml:space="preserve">ENSMUST00000112852.7</t>
  </si>
  <si>
    <t xml:space="preserve">Arhgap24</t>
  </si>
  <si>
    <t xml:space="preserve">Rho GTPase activating protein 24</t>
  </si>
  <si>
    <t xml:space="preserve">Arhgap24 (+270801), Mapk10 (+459142)</t>
  </si>
  <si>
    <t xml:space="preserve">ENSMUST00000130222.1</t>
  </si>
  <si>
    <t xml:space="preserve">Arhgap24 (+322349), Mapk10 (+407594)</t>
  </si>
  <si>
    <t xml:space="preserve">Arhgap24 (+327495), Mapk10 (+402448)</t>
  </si>
  <si>
    <t xml:space="preserve">Arhgap24 (+332047), Mapk10 (+397896)</t>
  </si>
  <si>
    <t xml:space="preserve">Intron (ENSMUST00000170792.7/ENSMUSG00000046709.16, intron 13 of 13)</t>
  </si>
  <si>
    <t xml:space="preserve">ENSMUSG00000105253.1</t>
  </si>
  <si>
    <t xml:space="preserve">ENSMUST00000196071.1</t>
  </si>
  <si>
    <t xml:space="preserve">Mapk10 (+291661), Arhgap24 (+438282)</t>
  </si>
  <si>
    <t xml:space="preserve">ENSMUSG00000029309.7</t>
  </si>
  <si>
    <t xml:space="preserve">ENSMUST00000199947.1</t>
  </si>
  <si>
    <t xml:space="preserve">Sparcl1</t>
  </si>
  <si>
    <t xml:space="preserve">SPARC-like 1</t>
  </si>
  <si>
    <t xml:space="preserve">Sparcl1 (+1900), Nudt9 (+65319)</t>
  </si>
  <si>
    <t xml:space="preserve">ENSMUSG00000106301.1</t>
  </si>
  <si>
    <t xml:space="preserve">ENSMUST00000197334.1</t>
  </si>
  <si>
    <t xml:space="preserve">Zfp644 (-43053), Hfm1 (+186007)</t>
  </si>
  <si>
    <t xml:space="preserve">ENSMUSG00000106554.1</t>
  </si>
  <si>
    <t xml:space="preserve">ENSMUST00000199486.1</t>
  </si>
  <si>
    <t xml:space="preserve">Cdc7 (+55850), Tgfbr3 (+269218)</t>
  </si>
  <si>
    <t xml:space="preserve">Intron (ENSMUST00000031198.10/ENSMUSG00000029270.10, intron 2 of 4)</t>
  </si>
  <si>
    <t xml:space="preserve">ENSMUSG00000077426.1</t>
  </si>
  <si>
    <t xml:space="preserve">ENSMUST00000104238.1</t>
  </si>
  <si>
    <t xml:space="preserve">Rpl5 (+21332), Fam69a (+65251)</t>
  </si>
  <si>
    <t xml:space="preserve">ENSMUSG00000008090.14</t>
  </si>
  <si>
    <t xml:space="preserve">ENSMUST00000199802.1</t>
  </si>
  <si>
    <t xml:space="preserve">Fgfrl1</t>
  </si>
  <si>
    <t xml:space="preserve">fibroblast growth factor receptor-like 1</t>
  </si>
  <si>
    <t xml:space="preserve">Fgfrl1 (+24016), Rnf212 (+31203)</t>
  </si>
  <si>
    <t xml:space="preserve">Intron (ENSMUST00000040001.13/ENSMUSG00000033316.14, intron 1 of 10)</t>
  </si>
  <si>
    <t xml:space="preserve">ENSMUSG00000033316.14</t>
  </si>
  <si>
    <t xml:space="preserve">ENSMUST00000040001.13</t>
  </si>
  <si>
    <t xml:space="preserve">Galnt9</t>
  </si>
  <si>
    <t xml:space="preserve">UDP-N-acetyl-alpha-D-galactosamine:polypeptide N-acetylgalactosaminyltransferase 9</t>
  </si>
  <si>
    <t xml:space="preserve">Galnt9 (+24927), Noc4l (+84145)</t>
  </si>
  <si>
    <t xml:space="preserve">ENSMUSG00000083771.1</t>
  </si>
  <si>
    <t xml:space="preserve">ENSMUST00000118677.1</t>
  </si>
  <si>
    <t xml:space="preserve">Pitpnb (-319408), Ttc28 (+131552)</t>
  </si>
  <si>
    <t xml:space="preserve">Intron (ENSMUST00000040111.9/ENSMUSG00000033209.17, intron 5 of 23)</t>
  </si>
  <si>
    <t xml:space="preserve">ENSMUSG00000106153.1</t>
  </si>
  <si>
    <t xml:space="preserve">ENSMUST00000198098.1</t>
  </si>
  <si>
    <t xml:space="preserve">Pitpnb (-192376), Ttc28 (+258584)</t>
  </si>
  <si>
    <t xml:space="preserve">Pitpnb (-178875), Ttc28 (+272085)</t>
  </si>
  <si>
    <t xml:space="preserve">ENSMUSG00000106060.1</t>
  </si>
  <si>
    <t xml:space="preserve">ENSMUST00000197648.1</t>
  </si>
  <si>
    <t xml:space="preserve">C130026L21Rik (+296142), Cryba4 (+374954)</t>
  </si>
  <si>
    <t xml:space="preserve">ENSMUSG00000063430.9</t>
  </si>
  <si>
    <t xml:space="preserve">ENSMUST00000138757.2</t>
  </si>
  <si>
    <t xml:space="preserve">Wscd2</t>
  </si>
  <si>
    <t xml:space="preserve">WSC domain containing 2</t>
  </si>
  <si>
    <t xml:space="preserve">Wscd2 (-41935), Aym1 (+91218)</t>
  </si>
  <si>
    <t xml:space="preserve">ENSMUSG00000046562.5</t>
  </si>
  <si>
    <t xml:space="preserve">ENSMUST00000137140.1</t>
  </si>
  <si>
    <t xml:space="preserve">Unc119b</t>
  </si>
  <si>
    <t xml:space="preserve">unc-119 lipid binding chaperone B</t>
  </si>
  <si>
    <t xml:space="preserve">Acads (-6128), Unc119b (+9501)</t>
  </si>
  <si>
    <t xml:space="preserve">ENSMUSG00000029544.16</t>
  </si>
  <si>
    <t xml:space="preserve">ENSMUST00000112113.7</t>
  </si>
  <si>
    <t xml:space="preserve">Cabp1</t>
  </si>
  <si>
    <t xml:space="preserve">calcium binding protein 1</t>
  </si>
  <si>
    <t xml:space="preserve">Pop5 (-42062), Cabp1 (-7466)</t>
  </si>
  <si>
    <t xml:space="preserve">ENSMUSG00000082365.2</t>
  </si>
  <si>
    <t xml:space="preserve">ENSMUST00000202846.1</t>
  </si>
  <si>
    <t xml:space="preserve">Med13l (-101312), 2410131K14Rik (+214180)</t>
  </si>
  <si>
    <t xml:space="preserve">ENSMUSG00000087516.7</t>
  </si>
  <si>
    <t xml:space="preserve">ENSMUST00000200851.1</t>
  </si>
  <si>
    <t xml:space="preserve">AW549542</t>
  </si>
  <si>
    <t xml:space="preserve">expressed sequence AW549542</t>
  </si>
  <si>
    <t xml:space="preserve">Tbx3 (-107299)</t>
  </si>
  <si>
    <t xml:space="preserve">Intron (ENSMUST00000129108.1/ENSMUSG00000087516.7, intron 1 of 2)</t>
  </si>
  <si>
    <t xml:space="preserve">ENSMUSG00000085345.1</t>
  </si>
  <si>
    <t xml:space="preserve">ENSMUST00000154997.1</t>
  </si>
  <si>
    <t xml:space="preserve">Tbx3 (-29214)</t>
  </si>
  <si>
    <t xml:space="preserve">ENSMUSG00000086847.1</t>
  </si>
  <si>
    <t xml:space="preserve">ENSMUST00000135385.1</t>
  </si>
  <si>
    <t xml:space="preserve">Tbx3os2</t>
  </si>
  <si>
    <t xml:space="preserve">T-box 3, opposite strand 2</t>
  </si>
  <si>
    <t xml:space="preserve">Tbx5 (-113605), Tbx3 (+50040)</t>
  </si>
  <si>
    <t xml:space="preserve">Intron (ENSMUST00000018407.9/ENSMUSG00000018263.11, intron 6 of 8)</t>
  </si>
  <si>
    <t xml:space="preserve">ENSMUSG00000018263.11</t>
  </si>
  <si>
    <t xml:space="preserve">ENSMUST00000202504.2</t>
  </si>
  <si>
    <t xml:space="preserve">Tbx5</t>
  </si>
  <si>
    <t xml:space="preserve">T-box 5</t>
  </si>
  <si>
    <t xml:space="preserve">Rbm19 (-271260), Tbx5 (+10587)</t>
  </si>
  <si>
    <t xml:space="preserve">Intron (ENSMUST00000111752.9/ENSMUSG00000042589.18, intron 2 of 22)</t>
  </si>
  <si>
    <t xml:space="preserve">ENSMUSG00000042589.18</t>
  </si>
  <si>
    <t xml:space="preserve">ENSMUST00000168288.8</t>
  </si>
  <si>
    <t xml:space="preserve">Cux2</t>
  </si>
  <si>
    <t xml:space="preserve">cut-like homeobox 2</t>
  </si>
  <si>
    <t xml:space="preserve">Fam109a (+81442), Cux2 (+119381)</t>
  </si>
  <si>
    <t xml:space="preserve">Fam109a (+99852), Cux2 (+100971)</t>
  </si>
  <si>
    <t xml:space="preserve">ENSMUSG00000029469.14</t>
  </si>
  <si>
    <t xml:space="preserve">ENSMUST00000031426.13</t>
  </si>
  <si>
    <t xml:space="preserve">Ift81</t>
  </si>
  <si>
    <t xml:space="preserve">intraflagellar transport 81</t>
  </si>
  <si>
    <t xml:space="preserve">P2rx7 (-22318), Ift81 (-7075)</t>
  </si>
  <si>
    <t xml:space="preserve">ENSMUSG00000029475.17</t>
  </si>
  <si>
    <t xml:space="preserve">ENSMUST00000152872.1</t>
  </si>
  <si>
    <t xml:space="preserve">Kdm2b</t>
  </si>
  <si>
    <t xml:space="preserve">lysine (K)-specific demethylase 2B</t>
  </si>
  <si>
    <t xml:space="preserve">Rnf34 (+38210), Kdm2b (+100701)</t>
  </si>
  <si>
    <t xml:space="preserve">Intron (ENSMUST00000086123.10/ENSMUSG00000029406.15, intron 1 of 23)</t>
  </si>
  <si>
    <t xml:space="preserve">ENSMUSG00000029406.15</t>
  </si>
  <si>
    <t xml:space="preserve">ENSMUST00000161644.2</t>
  </si>
  <si>
    <t xml:space="preserve">Pitpnm2</t>
  </si>
  <si>
    <t xml:space="preserve">phosphatidylinositol transfer protein, membrane-associated 2</t>
  </si>
  <si>
    <t xml:space="preserve">Arl6ip4 (+50790), Pitpnm2 (+82871)</t>
  </si>
  <si>
    <t xml:space="preserve">ENSMUST00000159677.7</t>
  </si>
  <si>
    <t xml:space="preserve">Pitpnm2 (+57992), Arl6ip4 (+75669)</t>
  </si>
  <si>
    <t xml:space="preserve">ENSMUST00000086123.10</t>
  </si>
  <si>
    <t xml:space="preserve">Pitpnm2 (+42923), Arl6ip4 (+90738)</t>
  </si>
  <si>
    <t xml:space="preserve">Intron (ENSMUST00000111402.8/ENSMUSG00000029478.16, intron 4 of 47)</t>
  </si>
  <si>
    <t xml:space="preserve">ENSMUSG00000029478.16</t>
  </si>
  <si>
    <t xml:space="preserve">ENSMUST00000055256.13</t>
  </si>
  <si>
    <t xml:space="preserve">Ncor2</t>
  </si>
  <si>
    <t xml:space="preserve">nuclear receptor co-repressor 2</t>
  </si>
  <si>
    <t xml:space="preserve">Ncor2 (+68168), Fam101a (+107438)</t>
  </si>
  <si>
    <t xml:space="preserve">Intron (ENSMUST00000111402.8/ENSMUSG00000029478.16, intron 1 of 47)</t>
  </si>
  <si>
    <t xml:space="preserve">ENSMUST00000086083.10</t>
  </si>
  <si>
    <t xml:space="preserve">Ncor2 (+19669), Fam101a (+155937)</t>
  </si>
  <si>
    <t xml:space="preserve">ENSMUSG00000070498.3</t>
  </si>
  <si>
    <t xml:space="preserve">ENSMUST00000031446.6</t>
  </si>
  <si>
    <t xml:space="preserve">Tmem132b</t>
  </si>
  <si>
    <t xml:space="preserve">transmembrane protein 132B</t>
  </si>
  <si>
    <t xml:space="preserve">Tmem132b (+2773), Gm4868 (+313549)</t>
  </si>
  <si>
    <t xml:space="preserve">Intron (ENSMUST00000119026.7/ENSMUSG00000034324.16, intron 1 of 8)</t>
  </si>
  <si>
    <t xml:space="preserve">ENSMUSG00000104971.1</t>
  </si>
  <si>
    <t xml:space="preserve">ENSMUST00000196548.1</t>
  </si>
  <si>
    <t xml:space="preserve">Tmem132c (+57206), Slc15a4 (+318402)</t>
  </si>
  <si>
    <t xml:space="preserve">Tmem132c (+82245), Slc15a4 (+293363)</t>
  </si>
  <si>
    <t xml:space="preserve">Intron (ENSMUST00000119026.7/ENSMUSG00000034324.16, intron 3 of 8)</t>
  </si>
  <si>
    <t xml:space="preserve">ENSMUSG00000034324.16</t>
  </si>
  <si>
    <t xml:space="preserve">ENSMUST00000128068.7</t>
  </si>
  <si>
    <t xml:space="preserve">Tmem132c</t>
  </si>
  <si>
    <t xml:space="preserve">transmembrane protein 132C</t>
  </si>
  <si>
    <t xml:space="preserve">Slc15a4 (+132599), Tmem132c (+243009)</t>
  </si>
  <si>
    <t xml:space="preserve">Intron (ENSMUST00000137157.7/ENSMUSG00000049971.17, intron 7 of 10)</t>
  </si>
  <si>
    <t xml:space="preserve">ENSMUSG00000049971.17</t>
  </si>
  <si>
    <t xml:space="preserve">ENSMUST00000134529.1</t>
  </si>
  <si>
    <t xml:space="preserve">Glt1d1</t>
  </si>
  <si>
    <t xml:space="preserve">glycosyltransferase 1 domain containing 1</t>
  </si>
  <si>
    <t xml:space="preserve">Glt1d1 (+42894), Tmem132d (+757921)</t>
  </si>
  <si>
    <t xml:space="preserve">Intron (ENSMUST00000044441.7/ENSMUSG00000034310.8, intron 1 of 8)</t>
  </si>
  <si>
    <t xml:space="preserve">ENSMUSG00000034310.8</t>
  </si>
  <si>
    <t xml:space="preserve">ENSMUST00000044441.7</t>
  </si>
  <si>
    <t xml:space="preserve">Tmem132d</t>
  </si>
  <si>
    <t xml:space="preserve">transmembrane protein 132D</t>
  </si>
  <si>
    <t xml:space="preserve">Tmem132d (+43899), Glt1d1 (+756916)</t>
  </si>
  <si>
    <t xml:space="preserve">Intron (ENSMUST00000056617.13/ENSMUSG00000044017.16, intron 15 of 25)</t>
  </si>
  <si>
    <t xml:space="preserve">ENSMUSG00000060419.8</t>
  </si>
  <si>
    <t xml:space="preserve">ENSMUST00000140155.1</t>
  </si>
  <si>
    <t xml:space="preserve">Sfswap (-331360), Gpr133 (+73121)</t>
  </si>
  <si>
    <t xml:space="preserve">ENSMUSG00000104681.1</t>
  </si>
  <si>
    <t xml:space="preserve">ENSMUST00000198925.1</t>
  </si>
  <si>
    <t xml:space="preserve">Sfswap (-234488), Gpr133 (+169993)</t>
  </si>
  <si>
    <t xml:space="preserve">Sfswap (-202051), Gpr133 (+202430)</t>
  </si>
  <si>
    <t xml:space="preserve">Intron (ENSMUST00000161226.8/ENSMUSG00000029673.17, intron 5 of 18)</t>
  </si>
  <si>
    <t xml:space="preserve">ENSMUSG00000029673.17</t>
  </si>
  <si>
    <t xml:space="preserve">ENSMUST00000161374.7</t>
  </si>
  <si>
    <t xml:space="preserve">Auts2</t>
  </si>
  <si>
    <t xml:space="preserve">autism susceptibility candidate 2</t>
  </si>
  <si>
    <t xml:space="preserve">Wbscr17 (-241385), Auts2 (+67302)</t>
  </si>
  <si>
    <t xml:space="preserve">ENSMUSG00000099255.1</t>
  </si>
  <si>
    <t xml:space="preserve">ENSMUST00000184521.1</t>
  </si>
  <si>
    <t xml:space="preserve">Wbscr17 (-273908), Auts2 (+34779)</t>
  </si>
  <si>
    <t xml:space="preserve">Wbscr17 (-277292), Auts2 (+31395)</t>
  </si>
  <si>
    <t xml:space="preserve">Intron (ENSMUST00000161226.8/ENSMUSG00000029673.17, intron 2 of 18)</t>
  </si>
  <si>
    <t xml:space="preserve">ENSMUST00000185450.6</t>
  </si>
  <si>
    <t xml:space="preserve">Auts2 (-451198), ENSMUSG00000098133 (+474020)</t>
  </si>
  <si>
    <t xml:space="preserve">Intron (ENSMUST00000161226.8/ENSMUSG00000029673.17, intron 1 of 18)</t>
  </si>
  <si>
    <t xml:space="preserve">ENSMUSG00000104994.1</t>
  </si>
  <si>
    <t xml:space="preserve">ENSMUST00000200646.1</t>
  </si>
  <si>
    <t xml:space="preserve">Auts2 (-752206), ENSMUSG00000098133 (+173012)</t>
  </si>
  <si>
    <t xml:space="preserve">ENSMUST00000160135.3</t>
  </si>
  <si>
    <t xml:space="preserve">Auts2 (-850412), ENSMUSG00000098133 (+74806)</t>
  </si>
  <si>
    <t xml:space="preserve">ENSMUSG00000106384.1</t>
  </si>
  <si>
    <t xml:space="preserve">ENSMUST00000200180.1</t>
  </si>
  <si>
    <t xml:space="preserve">Auts2 (-884432), ENSMUSG00000098133 (+40786)</t>
  </si>
  <si>
    <t xml:space="preserve">ENSMUSG00000103500.1</t>
  </si>
  <si>
    <t xml:space="preserve">ENSMUST00000192042.1</t>
  </si>
  <si>
    <t xml:space="preserve">ENSMUSG00000098133 (-232490)</t>
  </si>
  <si>
    <t xml:space="preserve">ENSMUSG00000104893.1</t>
  </si>
  <si>
    <t xml:space="preserve">ENSMUST00000196197.1</t>
  </si>
  <si>
    <t xml:space="preserve">Gatsl2 (-107665)</t>
  </si>
  <si>
    <t xml:space="preserve">ENSMUSG00000106800.1</t>
  </si>
  <si>
    <t xml:space="preserve">ENSMUST00000202497.1</t>
  </si>
  <si>
    <t xml:space="preserve">Gatsl2 (-48689)</t>
  </si>
  <si>
    <t xml:space="preserve">ENSMUSG00000015950.13</t>
  </si>
  <si>
    <t xml:space="preserve">ENSMUST00000144086.1</t>
  </si>
  <si>
    <t xml:space="preserve">Ncf1</t>
  </si>
  <si>
    <t xml:space="preserve">neutrophil cytosolic factor 1</t>
  </si>
  <si>
    <t xml:space="preserve">Ncf1 (-3342)</t>
  </si>
  <si>
    <t xml:space="preserve">Intron (ENSMUST00000053906.10/ENSMUSG00000019178.17, intron 4 of 8)</t>
  </si>
  <si>
    <t xml:space="preserve">ENSMUSG00000019178.17</t>
  </si>
  <si>
    <t xml:space="preserve">ENSMUST00000053906.10</t>
  </si>
  <si>
    <t xml:space="preserve">Styxl1</t>
  </si>
  <si>
    <t xml:space="preserve">serine/threonine/tyrosine interacting-like 1</t>
  </si>
  <si>
    <t xml:space="preserve">Tmem120a (-19250), Styxl1 (+14717)</t>
  </si>
  <si>
    <t xml:space="preserve">ENSMUSG00000029699.13</t>
  </si>
  <si>
    <t xml:space="preserve">ENSMUST00000111150.1</t>
  </si>
  <si>
    <t xml:space="preserve">Ssc4d</t>
  </si>
  <si>
    <t xml:space="preserve">scavenger receptor cysteine rich family, 4 domains</t>
  </si>
  <si>
    <t xml:space="preserve">Ywhag (-23032), Srcrb4d (+16866)</t>
  </si>
  <si>
    <t xml:space="preserve">Intron (ENSMUST00000148082.1/ENSMUSG00000086220.1, intron 1 of 4)</t>
  </si>
  <si>
    <t xml:space="preserve">ENSMUSG00000102415.1</t>
  </si>
  <si>
    <t xml:space="preserve">ENSMUST00000195666.1</t>
  </si>
  <si>
    <t xml:space="preserve">Sh2b2 (-85786), Cux1 (+236798)</t>
  </si>
  <si>
    <t xml:space="preserve">ENSMUSG00000106190.1</t>
  </si>
  <si>
    <t xml:space="preserve">ENSMUST00000199527.1</t>
  </si>
  <si>
    <t xml:space="preserve">Gm3054 (-27707), A630081J09Rik (+18681)</t>
  </si>
  <si>
    <t xml:space="preserve">Intron (ENSMUST00000196840.1/ENSMUSG00000105736.1, intron 3 of 3)</t>
  </si>
  <si>
    <t xml:space="preserve">ENSMUSG00000023328.14</t>
  </si>
  <si>
    <t xml:space="preserve">ENSMUST00000132191.7</t>
  </si>
  <si>
    <t xml:space="preserve">Ache</t>
  </si>
  <si>
    <t xml:space="preserve">acetylcholinesterase</t>
  </si>
  <si>
    <t xml:space="preserve">A630081J09Rik (-65399), Ache (-10489)</t>
  </si>
  <si>
    <t xml:space="preserve">Intron (ENSMUST00000026975.10/ENSMUSG00000025857.10, intron 9 of 12)</t>
  </si>
  <si>
    <t xml:space="preserve">ENSMUSG00000025857.10</t>
  </si>
  <si>
    <t xml:space="preserve">ENSMUST00000127542.1</t>
  </si>
  <si>
    <t xml:space="preserve">Dnaaf5</t>
  </si>
  <si>
    <t xml:space="preserve">dynein, axonemal assembly factor 5</t>
  </si>
  <si>
    <t xml:space="preserve">Sun1 (-26195), Heatr2 (+24219)</t>
  </si>
  <si>
    <t xml:space="preserve">ENSMUSG00000029546.12</t>
  </si>
  <si>
    <t xml:space="preserve">ENSMUST00000174792.1</t>
  </si>
  <si>
    <t xml:space="preserve">Uncx</t>
  </si>
  <si>
    <t xml:space="preserve">UNC homeobox</t>
  </si>
  <si>
    <t xml:space="preserve">Uncx (+28684), Micall2 (+163754)</t>
  </si>
  <si>
    <t xml:space="preserve">ENSMUSG00000036586.6</t>
  </si>
  <si>
    <t xml:space="preserve">ENSMUST00000042993.6</t>
  </si>
  <si>
    <t xml:space="preserve">Grifin</t>
  </si>
  <si>
    <t xml:space="preserve">galectin-related inter-fiber protein</t>
  </si>
  <si>
    <t xml:space="preserve">Lfng (-25696), Grifin (-16574)</t>
  </si>
  <si>
    <t xml:space="preserve">ENSMUSG00000000149.10</t>
  </si>
  <si>
    <t xml:space="preserve">ENSMUST00000000153.8</t>
  </si>
  <si>
    <t xml:space="preserve">Gna12</t>
  </si>
  <si>
    <t xml:space="preserve">guanine nucleotide binding protein, alpha 12</t>
  </si>
  <si>
    <t xml:space="preserve">Gna12 (-22582), Card11 (+147583)</t>
  </si>
  <si>
    <t xml:space="preserve">Gna12 (-25752), Card11 (+144413)</t>
  </si>
  <si>
    <t xml:space="preserve">Intron (ENSMUST00000085774.10/ENSMUSG00000039683.16, intron 8 of 44)</t>
  </si>
  <si>
    <t xml:space="preserve">ENSMUSG00000039683.16</t>
  </si>
  <si>
    <t xml:space="preserve">ENSMUST00000074546.6</t>
  </si>
  <si>
    <t xml:space="preserve">Sdk1</t>
  </si>
  <si>
    <t xml:space="preserve">sidekick cell adhesion molecule 1</t>
  </si>
  <si>
    <t xml:space="preserve">Foxk1 (-451829), Sdk1 (+708178)</t>
  </si>
  <si>
    <t xml:space="preserve">Intron (ENSMUST00000151477.7/ENSMUSG00000039477.16, intron 2 of 15)</t>
  </si>
  <si>
    <t xml:space="preserve">ENSMUSG00000039477.16</t>
  </si>
  <si>
    <t xml:space="preserve">ENSMUST00000198181.1</t>
  </si>
  <si>
    <t xml:space="preserve">Tnrc18</t>
  </si>
  <si>
    <t xml:space="preserve">trinucleotide repeat containing 18</t>
  </si>
  <si>
    <t xml:space="preserve">Tnrc18 (+5968), Slc29a4 (+109318)</t>
  </si>
  <si>
    <t xml:space="preserve">ENSMUSG00000105206.1</t>
  </si>
  <si>
    <t xml:space="preserve">ENSMUST00000198525.1</t>
  </si>
  <si>
    <t xml:space="preserve">Daglb (-29888), Kdelr2 (+30785)</t>
  </si>
  <si>
    <t xml:space="preserve">Intron (ENSMUST00000155491.7/ENSMUSG00000047843.16, intron 3 of 3)</t>
  </si>
  <si>
    <t xml:space="preserve">ENSMUSG00000104600.4</t>
  </si>
  <si>
    <t xml:space="preserve">ENSMUST00000196478.4</t>
  </si>
  <si>
    <t xml:space="preserve">Dmrt1i</t>
  </si>
  <si>
    <t xml:space="preserve">Dmrt1 interacting ncRNA</t>
  </si>
  <si>
    <t xml:space="preserve">Nptx2 (-174717), Baiap2l1 (-13058)</t>
  </si>
  <si>
    <t xml:space="preserve">ENSMUSG00000045482.16</t>
  </si>
  <si>
    <t xml:space="preserve">ENSMUST00000143357.1</t>
  </si>
  <si>
    <t xml:space="preserve">Trrap</t>
  </si>
  <si>
    <t xml:space="preserve">transformation/transcription domain-associated protein</t>
  </si>
  <si>
    <t xml:space="preserve">Trrap (+49360), Smurf1 (+147693)</t>
  </si>
  <si>
    <t xml:space="preserve">ENSMUSG00000105907.1</t>
  </si>
  <si>
    <t xml:space="preserve">ENSMUST00000200363.1</t>
  </si>
  <si>
    <t xml:space="preserve">Gm34333</t>
  </si>
  <si>
    <t xml:space="preserve">predicted gene, 34333</t>
  </si>
  <si>
    <t xml:space="preserve">Gpr12 (-25874), Usp12 (+183893)</t>
  </si>
  <si>
    <t xml:space="preserve">ENSMUSG00000106020.1</t>
  </si>
  <si>
    <t xml:space="preserve">ENSMUST00000197707.1</t>
  </si>
  <si>
    <t xml:space="preserve">Gpr12 (-98354), Usp12 (+111413)</t>
  </si>
  <si>
    <t xml:space="preserve">ENSMUSG00000016503.16</t>
  </si>
  <si>
    <t xml:space="preserve">ENSMUST00000146511.7</t>
  </si>
  <si>
    <t xml:space="preserve">Gtf3a</t>
  </si>
  <si>
    <t xml:space="preserve">general transcription factor III A</t>
  </si>
  <si>
    <t xml:space="preserve">Gtf3a (-28491), Gm10858 (-23970)</t>
  </si>
  <si>
    <t xml:space="preserve">Exon (ENSMUST00000100433.4/ENSMUSG00000075543.4, exon 2 of 2)</t>
  </si>
  <si>
    <t xml:space="preserve">ENSMUSG00000075543.4</t>
  </si>
  <si>
    <t xml:space="preserve">ENSMUST00000100433.4</t>
  </si>
  <si>
    <t xml:space="preserve">Urad</t>
  </si>
  <si>
    <t xml:space="preserve">ureidoimidazoline (2-oxo-4-hydroxy-4-carboxy-5) decarboxylase</t>
  </si>
  <si>
    <t xml:space="preserve">Cdx2 (-8158), Prhoxnb (+7012)</t>
  </si>
  <si>
    <t xml:space="preserve">ENSMUSG00000029648.13</t>
  </si>
  <si>
    <t xml:space="preserve">ENSMUST00000125272.1</t>
  </si>
  <si>
    <t xml:space="preserve">Flt1</t>
  </si>
  <si>
    <t xml:space="preserve">FMS-like tyrosine kinase 1</t>
  </si>
  <si>
    <t xml:space="preserve">Flt1 (+88349), Pan3 (+207501)</t>
  </si>
  <si>
    <t xml:space="preserve">Intron (ENSMUST00000147473.5/ENSMUSG00000106892.1, intron 2 of 6)</t>
  </si>
  <si>
    <t xml:space="preserve">ENSMUSG00000041298.15</t>
  </si>
  <si>
    <t xml:space="preserve">ENSMUST00000110509.8</t>
  </si>
  <si>
    <t xml:space="preserve">Katnal1</t>
  </si>
  <si>
    <t xml:space="preserve">katanin p60 subunit A-like 1</t>
  </si>
  <si>
    <t xml:space="preserve">8430423G03Rik (-15812), Katnal1 (-5791)</t>
  </si>
  <si>
    <t xml:space="preserve">ENSMUSG00000085639.1</t>
  </si>
  <si>
    <t xml:space="preserve">ENSMUST00000127763.1</t>
  </si>
  <si>
    <t xml:space="preserve">Katnal1 (-15471), 8430423G03Rik (-6132)</t>
  </si>
  <si>
    <t xml:space="preserve">ENSMUSG00000107317.1</t>
  </si>
  <si>
    <t xml:space="preserve">ENSMUST00000200934.1</t>
  </si>
  <si>
    <t xml:space="preserve">Medag (-90991), Alox5ap (+55700)</t>
  </si>
  <si>
    <t xml:space="preserve">ENSMUSG00000107271.3</t>
  </si>
  <si>
    <t xml:space="preserve">ENSMUST00000202022.3</t>
  </si>
  <si>
    <t xml:space="preserve">Medag (-79757), Alox5ap (+66934)</t>
  </si>
  <si>
    <t xml:space="preserve">ENSMUSG00000107112.1</t>
  </si>
  <si>
    <t xml:space="preserve">ENSMUST00000201713.1</t>
  </si>
  <si>
    <t xml:space="preserve">Rxfp2 (-109452), B3galtl (+230993)</t>
  </si>
  <si>
    <t xml:space="preserve">Intron (ENSMUST00000200960.3/ENSMUSG00000056602.11, intron 1 of 4)</t>
  </si>
  <si>
    <t xml:space="preserve">ENSMUSG00000056602.11</t>
  </si>
  <si>
    <t xml:space="preserve">ENSMUST00000203000.3</t>
  </si>
  <si>
    <t xml:space="preserve">Fry</t>
  </si>
  <si>
    <t xml:space="preserve">FRY microtubule binding protein</t>
  </si>
  <si>
    <t xml:space="preserve">Fry (-121905), Rxfp2 (+119350)</t>
  </si>
  <si>
    <t xml:space="preserve">Intron (ENSMUST00000202365.1/ENSMUSG00000107011.1, intron 2 of 5)</t>
  </si>
  <si>
    <t xml:space="preserve">ENSMUSG00000107387.1</t>
  </si>
  <si>
    <t xml:space="preserve">ENSMUST00000202597.1</t>
  </si>
  <si>
    <t xml:space="preserve">Stard13 (-57438), D730045B01Rik (+121540)</t>
  </si>
  <si>
    <t xml:space="preserve">chr6</t>
  </si>
  <si>
    <t xml:space="preserve">Intron (ENSMUST00000175889.7/ENSMUSG00000032827.15, intron 2 of 15)</t>
  </si>
  <si>
    <t xml:space="preserve">ENSMUSG00000097396.1</t>
  </si>
  <si>
    <t xml:space="preserve">ENSMUST00000180645.1</t>
  </si>
  <si>
    <t xml:space="preserve">Ppp1r9a (+114969), Pon1 (+175657)</t>
  </si>
  <si>
    <t xml:space="preserve">Intron (ENSMUST00000177332.1/ENSMUSG00000093658.1, intron 1 of 1)</t>
  </si>
  <si>
    <t xml:space="preserve">ENSMUSG00000093380.1</t>
  </si>
  <si>
    <t xml:space="preserve">ENSMUST00000176654.1</t>
  </si>
  <si>
    <t xml:space="preserve">Slc25a13 (-247013), Shfm1 (+114527)</t>
  </si>
  <si>
    <t xml:space="preserve">Intron (ENSMUST00000160300.1/ENSMUSG00000046178.3, intron 2 of 2)</t>
  </si>
  <si>
    <t xml:space="preserve">ENSMUSG00000046178.3</t>
  </si>
  <si>
    <t xml:space="preserve">ENSMUST00000060369.3</t>
  </si>
  <si>
    <t xml:space="preserve">Nxph1</t>
  </si>
  <si>
    <t xml:space="preserve">neurexophilin 1</t>
  </si>
  <si>
    <t xml:space="preserve">Nxph1 (+54580)</t>
  </si>
  <si>
    <t xml:space="preserve">ENSMUSG00000093317.1</t>
  </si>
  <si>
    <t xml:space="preserve">ENSMUST00000175576.1</t>
  </si>
  <si>
    <t xml:space="preserve">Mdfic (-315370), Foxp2 (+503942)</t>
  </si>
  <si>
    <t xml:space="preserve">Exon (ENSMUST00000131334.1/ENSMUSG00000085264.1, exon 2 of 5)</t>
  </si>
  <si>
    <t xml:space="preserve">ENSMUSG00000085171.7</t>
  </si>
  <si>
    <t xml:space="preserve">ENSMUST00000124434.1</t>
  </si>
  <si>
    <t xml:space="preserve">D830026I12Rik</t>
  </si>
  <si>
    <t xml:space="preserve">RIKEN cDNA D830026I12 gene</t>
  </si>
  <si>
    <t xml:space="preserve">Cav2 (-66182), Tes (+149854)</t>
  </si>
  <si>
    <t xml:space="preserve">ENSMUSG00000100101.1</t>
  </si>
  <si>
    <t xml:space="preserve">ENSMUST00000188215.1</t>
  </si>
  <si>
    <t xml:space="preserve">Met (-123313), Cav1 (+34152)</t>
  </si>
  <si>
    <t xml:space="preserve">ENSMUSG00000029672.16</t>
  </si>
  <si>
    <t xml:space="preserve">ENSMUST00000081288.13</t>
  </si>
  <si>
    <t xml:space="preserve">Fam3c</t>
  </si>
  <si>
    <t xml:space="preserve">family with sequence similarity 3, member C</t>
  </si>
  <si>
    <t xml:space="preserve">Ptprz1 (-454553), Fam3c (-64783)</t>
  </si>
  <si>
    <t xml:space="preserve">Intron (ENSMUST00000166458.8/ENSMUSG00000017978.18, intron 3 of 29)</t>
  </si>
  <si>
    <t xml:space="preserve">ENSMUSG00000088885.1</t>
  </si>
  <si>
    <t xml:space="preserve">ENSMUST00000158260.1</t>
  </si>
  <si>
    <t xml:space="preserve">Fezf1 (-382420), Rnf133 (+19621)</t>
  </si>
  <si>
    <t xml:space="preserve">Intron (ENSMUST00000115323.7/ENSMUSG00000024211.15, intron 2 of 10)</t>
  </si>
  <si>
    <t xml:space="preserve">ENSMUSG00000024211.15</t>
  </si>
  <si>
    <t xml:space="preserve">ENSMUST00000115324.8</t>
  </si>
  <si>
    <t xml:space="preserve">Grm8</t>
  </si>
  <si>
    <t xml:space="preserve">glutamate receptor, metabotropic 8</t>
  </si>
  <si>
    <t xml:space="preserve">Grm8 (+31708)</t>
  </si>
  <si>
    <t xml:space="preserve">ENSMUSG00000107130.1</t>
  </si>
  <si>
    <t xml:space="preserve">ENSMUST00000202284.1</t>
  </si>
  <si>
    <t xml:space="preserve">Snd1 (-15545), Pax4 (-15450)</t>
  </si>
  <si>
    <t xml:space="preserve">Intron (ENSMUST00000164915.7/ENSMUSG00000001424.14, intron 11 of 16)</t>
  </si>
  <si>
    <t xml:space="preserve">ENSMUSG00000001424.14</t>
  </si>
  <si>
    <t xml:space="preserve">ENSMUST00000163772.1</t>
  </si>
  <si>
    <t xml:space="preserve">Snd1</t>
  </si>
  <si>
    <t xml:space="preserve">staphylococcal nuclease and tudor domain containing 1</t>
  </si>
  <si>
    <t xml:space="preserve">Lrrc4 (+132551), Snd1 (+218848)</t>
  </si>
  <si>
    <t xml:space="preserve">ENSMUST00000171195.7</t>
  </si>
  <si>
    <t xml:space="preserve">Lrrc4 (+69587), Snd1 (+281812)</t>
  </si>
  <si>
    <t xml:space="preserve">Intron (ENSMUST00000164915.7/ENSMUSG00000001424.14, intron 15 of 16)</t>
  </si>
  <si>
    <t xml:space="preserve">ENSMUST00000165151.1</t>
  </si>
  <si>
    <t xml:space="preserve">Lep (-186857), Lrrc4 (-41616)</t>
  </si>
  <si>
    <t xml:space="preserve">ENSMUSG00000079652.8</t>
  </si>
  <si>
    <t xml:space="preserve">ENSMUST00000115286.3</t>
  </si>
  <si>
    <t xml:space="preserve">Fam71f2</t>
  </si>
  <si>
    <t xml:space="preserve">family with sequence similarity 71, member F2</t>
  </si>
  <si>
    <t xml:space="preserve">Fam71f2 (-5)</t>
  </si>
  <si>
    <t xml:space="preserve">ENSMUSG00000001761.7</t>
  </si>
  <si>
    <t xml:space="preserve">ENSMUST00000201515.1</t>
  </si>
  <si>
    <t xml:space="preserve">Smo</t>
  </si>
  <si>
    <t xml:space="preserve">smoothened, frizzled class receptor</t>
  </si>
  <si>
    <t xml:space="preserve">Smo (-11781), Tspan33 (+29691)</t>
  </si>
  <si>
    <t xml:space="preserve">ENSMUSG00000054446.8</t>
  </si>
  <si>
    <t xml:space="preserve">ENSMUST00000031806.9</t>
  </si>
  <si>
    <t xml:space="preserve">Cpa1</t>
  </si>
  <si>
    <t xml:space="preserve">carboxypeptidase A1, pancreatic</t>
  </si>
  <si>
    <t xml:space="preserve">Cpa1 (-2700)</t>
  </si>
  <si>
    <t xml:space="preserve">ENSMUSG00000029790.16</t>
  </si>
  <si>
    <t xml:space="preserve">ENSMUST00000153107.1</t>
  </si>
  <si>
    <t xml:space="preserve">Cep41</t>
  </si>
  <si>
    <t xml:space="preserve">centrosomal protein 41</t>
  </si>
  <si>
    <t xml:space="preserve">Cpa1 (+16122), Cep41 (+38409)</t>
  </si>
  <si>
    <t xml:space="preserve">ENSMUSG00000086804.8</t>
  </si>
  <si>
    <t xml:space="preserve">ENSMUST00000210190.1</t>
  </si>
  <si>
    <t xml:space="preserve">1700012A03Rik (-450062), Podxl (-36203)</t>
  </si>
  <si>
    <t xml:space="preserve">ENSMUSG00000107089.1</t>
  </si>
  <si>
    <t xml:space="preserve">ENSMUST00000202337.1</t>
  </si>
  <si>
    <t xml:space="preserve">Mtpn (-644809), Chrm2 (-203387)</t>
  </si>
  <si>
    <t xml:space="preserve">Intron (ENSMUST00000101535.8/ENSMUSG00000073154.10, intron 2 of 4)</t>
  </si>
  <si>
    <t xml:space="preserve">ENSMUSG00000073154.10</t>
  </si>
  <si>
    <t xml:space="preserve">ENSMUST00000101535.8</t>
  </si>
  <si>
    <t xml:space="preserve">9330158H04Rik</t>
  </si>
  <si>
    <t xml:space="preserve">RIKEN cDNA 9330158H04 gene</t>
  </si>
  <si>
    <t xml:space="preserve">Mtpn (-827735), Chrm2 (-20461)</t>
  </si>
  <si>
    <t xml:space="preserve">Intron (ENSMUST00000101534.4/ENSMUSG00000029838.11, intron 1 of 4)</t>
  </si>
  <si>
    <t xml:space="preserve">ENSMUSG00000029838.11</t>
  </si>
  <si>
    <t xml:space="preserve">ENSMUST00000201321.1</t>
  </si>
  <si>
    <t xml:space="preserve">Ptn</t>
  </si>
  <si>
    <t xml:space="preserve">pleiotrophin</t>
  </si>
  <si>
    <t xml:space="preserve">Ptn (+22523), Chrm2 (+400754)</t>
  </si>
  <si>
    <t xml:space="preserve">Intron (ENSMUST00000041093.5/ENSMUSG00000038648.5, intron 1 of 11)</t>
  </si>
  <si>
    <t xml:space="preserve">ENSMUSG00000038648.5</t>
  </si>
  <si>
    <t xml:space="preserve">ENSMUST00000041093.5</t>
  </si>
  <si>
    <t xml:space="preserve">Creb3l2</t>
  </si>
  <si>
    <t xml:space="preserve">cAMP responsive element binding protein 3-like 2</t>
  </si>
  <si>
    <t xml:space="preserve">Dgki (-106269), Creb3l2 (+35903)</t>
  </si>
  <si>
    <t xml:space="preserve">ENSMUSG00000106889.1</t>
  </si>
  <si>
    <t xml:space="preserve">ENSMUST00000201541.1</t>
  </si>
  <si>
    <t xml:space="preserve">Trim24 (-298514), Akr1d1 (+42124)</t>
  </si>
  <si>
    <t xml:space="preserve">Intron (ENSMUST00000117556.7/ENSMUSG00000063455.16, intron 10 of 19)</t>
  </si>
  <si>
    <t xml:space="preserve">ENSMUSG00000063455.16</t>
  </si>
  <si>
    <t xml:space="preserve">ENSMUST00000152464.1</t>
  </si>
  <si>
    <t xml:space="preserve">D630045J12Rik</t>
  </si>
  <si>
    <t xml:space="preserve">RIKEN cDNA D630045J12 gene</t>
  </si>
  <si>
    <t xml:space="preserve">Atp6v0a4 (-53799), D630045J12Rik (+90661)</t>
  </si>
  <si>
    <t xml:space="preserve">ENSMUSG00000079598.3</t>
  </si>
  <si>
    <t xml:space="preserve">ENSMUST00000114874.3</t>
  </si>
  <si>
    <t xml:space="preserve">Clec2l</t>
  </si>
  <si>
    <t xml:space="preserve">C-type lectin domain family 2, member L</t>
  </si>
  <si>
    <t xml:space="preserve">Clec2l (+32885), Hipk2 (+180211)</t>
  </si>
  <si>
    <t xml:space="preserve">ENSMUSG00000029924.12</t>
  </si>
  <si>
    <t xml:space="preserve">ENSMUST00000201208.1</t>
  </si>
  <si>
    <t xml:space="preserve">Slc37a3</t>
  </si>
  <si>
    <t xml:space="preserve">solute carrier family 37 (glycerol-3-phosphate transporter), member 3</t>
  </si>
  <si>
    <t xml:space="preserve">Jhdm1d (-138960), Slc37a3 (+31958)</t>
  </si>
  <si>
    <t xml:space="preserve">ENSMUST00000200961.3</t>
  </si>
  <si>
    <t xml:space="preserve">Jhdm1d (-166940), Slc37a3 (+3978)</t>
  </si>
  <si>
    <t xml:space="preserve">ENSMUSG00000064900.1</t>
  </si>
  <si>
    <t xml:space="preserve">ENSMUST00000082966.1</t>
  </si>
  <si>
    <t xml:space="preserve">Mkrn1 (-14802), Dennd2a (+122603)</t>
  </si>
  <si>
    <t xml:space="preserve">Intron (ENSMUST00000114641.7/ENSMUSG00000039419.17, intron 12 of 23)</t>
  </si>
  <si>
    <t xml:space="preserve">ENSMUSG00000089538.1</t>
  </si>
  <si>
    <t xml:space="preserve">ENSMUST00000158913.1</t>
  </si>
  <si>
    <t xml:space="preserve">Intron (ENSMUST00000114641.7/ENSMUSG00000039419.17, intron 13 of 23)</t>
  </si>
  <si>
    <t xml:space="preserve">ENSMUSG00000107725.1</t>
  </si>
  <si>
    <t xml:space="preserve">ENSMUST00000204389.1</t>
  </si>
  <si>
    <t xml:space="preserve">Cul1 (-749493)</t>
  </si>
  <si>
    <t xml:space="preserve">ENSMUSG00000053297.14</t>
  </si>
  <si>
    <t xml:space="preserve">ENSMUST00000154570.1</t>
  </si>
  <si>
    <t xml:space="preserve">AI854703</t>
  </si>
  <si>
    <t xml:space="preserve">expressed sequence AI854703</t>
  </si>
  <si>
    <t xml:space="preserve">Gimap8 (-10412), Zfp775 (+23642)</t>
  </si>
  <si>
    <t xml:space="preserve">ENSMUSG00000029814.10</t>
  </si>
  <si>
    <t xml:space="preserve">ENSMUST00000031838.8</t>
  </si>
  <si>
    <t xml:space="preserve">Igf2bp3</t>
  </si>
  <si>
    <t xml:space="preserve">insulin-like growth factor 2 mRNA binding protein 3</t>
  </si>
  <si>
    <t xml:space="preserve">Igf2bp3 (-10515), Tra2a (+38583)</t>
  </si>
  <si>
    <t xml:space="preserve">ENSMUSG00000065505.1</t>
  </si>
  <si>
    <t xml:space="preserve">ENSMUST00000083571.1</t>
  </si>
  <si>
    <t xml:space="preserve">Mir148a</t>
  </si>
  <si>
    <t xml:space="preserve">microRNA 148a</t>
  </si>
  <si>
    <t xml:space="preserve">G930045G22Rik (-295025), Nfe2l3 (-259566)</t>
  </si>
  <si>
    <t xml:space="preserve">ENSMUSG00000059182.7</t>
  </si>
  <si>
    <t xml:space="preserve">ENSMUST00000205174.1</t>
  </si>
  <si>
    <t xml:space="preserve">Skap2</t>
  </si>
  <si>
    <t xml:space="preserve">src family associated phosphoprotein 2</t>
  </si>
  <si>
    <t xml:space="preserve">Skap2 (+204655), Snx10 (+283993)</t>
  </si>
  <si>
    <t xml:space="preserve">Intron (ENSMUST00000204778.2/ENSMUSG00000059182.7, intron 4 of 12)</t>
  </si>
  <si>
    <t xml:space="preserve">ENSMUST00000204178.1</t>
  </si>
  <si>
    <t xml:space="preserve">Skap2 (+64532), Snx10 (+424116)</t>
  </si>
  <si>
    <t xml:space="preserve">Skap2 (+51335), Snx10 (+437313)</t>
  </si>
  <si>
    <t xml:space="preserve">Intron (ENSMUST00000204778.2/ENSMUSG00000059182.7, intron 1 of 12)</t>
  </si>
  <si>
    <t xml:space="preserve">ENSMUST00000078214.7</t>
  </si>
  <si>
    <t xml:space="preserve">Skap2 (+5971), Snx10 (+482677)</t>
  </si>
  <si>
    <t xml:space="preserve">ENSMUSG00000085412.7</t>
  </si>
  <si>
    <t xml:space="preserve">ENSMUST00000125374.7</t>
  </si>
  <si>
    <t xml:space="preserve">Halr1</t>
  </si>
  <si>
    <t xml:space="preserve">Hoxa adjacent long noncoding RNA 1</t>
  </si>
  <si>
    <t xml:space="preserve">Skap2 (-90198), Hoxa1 (+55570)</t>
  </si>
  <si>
    <t xml:space="preserve">ENSMUSG00000087658.2</t>
  </si>
  <si>
    <t xml:space="preserve">ENSMUST00000129546.2</t>
  </si>
  <si>
    <t xml:space="preserve">Hotairm1</t>
  </si>
  <si>
    <t xml:space="preserve">Hoxa transcript antisense RNA, myeloid-specific 1</t>
  </si>
  <si>
    <t xml:space="preserve">Skap2 (-138075), Hoxa1 (+7693)</t>
  </si>
  <si>
    <t xml:space="preserve">ENSMUSG00000056468.3</t>
  </si>
  <si>
    <t xml:space="preserve">ENSMUST00000070587.3</t>
  </si>
  <si>
    <t xml:space="preserve">5730596B20Rik</t>
  </si>
  <si>
    <t xml:space="preserve">RIKEN cDNA 5730596B20 gene</t>
  </si>
  <si>
    <t xml:space="preserve">5730596B20Rik (-386)</t>
  </si>
  <si>
    <t xml:space="preserve">ENSMUSG00000101451.1</t>
  </si>
  <si>
    <t xml:space="preserve">ENSMUST00000191453.1</t>
  </si>
  <si>
    <t xml:space="preserve">5730596B20Rik (+5686), Hoxa4 (+8569)</t>
  </si>
  <si>
    <t xml:space="preserve">ENSMUSG00000000942.10</t>
  </si>
  <si>
    <t xml:space="preserve">ENSMUST00000101395.2</t>
  </si>
  <si>
    <t xml:space="preserve">Hoxa4</t>
  </si>
  <si>
    <t xml:space="preserve">homeobox A4</t>
  </si>
  <si>
    <t xml:space="preserve">Hoxa4 (+334)</t>
  </si>
  <si>
    <t xml:space="preserve">ENSMUSG00000085696.8</t>
  </si>
  <si>
    <t xml:space="preserve">ENSMUST00000131502.1</t>
  </si>
  <si>
    <t xml:space="preserve">Hoxaas3</t>
  </si>
  <si>
    <t xml:space="preserve">Hoxa cluster antisense RNA 3</t>
  </si>
  <si>
    <t xml:space="preserve">Hoxa4 (-8198), Hoxa5 (+4636)</t>
  </si>
  <si>
    <t xml:space="preserve">ENSMUSG00000079560.13</t>
  </si>
  <si>
    <t xml:space="preserve">ENSMUST00000114434.8</t>
  </si>
  <si>
    <t xml:space="preserve">Hoxa3</t>
  </si>
  <si>
    <t xml:space="preserve">homeobox A3</t>
  </si>
  <si>
    <t xml:space="preserve">Hoxa6 (-2935)</t>
  </si>
  <si>
    <t xml:space="preserve">ENSMUSG00000038236.8</t>
  </si>
  <si>
    <t xml:space="preserve">ENSMUST00000048715.8</t>
  </si>
  <si>
    <t xml:space="preserve">Hoxa7</t>
  </si>
  <si>
    <t xml:space="preserve">homeobox A7</t>
  </si>
  <si>
    <t xml:space="preserve">Hoxa3 (-4480), Hoxa7 (-42)</t>
  </si>
  <si>
    <t xml:space="preserve">ENSMUST00000150041.3</t>
  </si>
  <si>
    <t xml:space="preserve">Hoxa7 (-4513)</t>
  </si>
  <si>
    <t xml:space="preserve">ENSMUSG00000000938.11</t>
  </si>
  <si>
    <t xml:space="preserve">ENSMUST00000142611.1</t>
  </si>
  <si>
    <t xml:space="preserve">Hoxa10</t>
  </si>
  <si>
    <t xml:space="preserve">homeobox A10</t>
  </si>
  <si>
    <t xml:space="preserve">Hoxa10 (-5543), Hoxa11 (+5732)</t>
  </si>
  <si>
    <t xml:space="preserve">ENSMUSG00000038203.18</t>
  </si>
  <si>
    <t xml:space="preserve">ENSMUST00000114416.1</t>
  </si>
  <si>
    <t xml:space="preserve">Hoxa13</t>
  </si>
  <si>
    <t xml:space="preserve">homeobox A13</t>
  </si>
  <si>
    <t xml:space="preserve">Hoxa13 (+294)</t>
  </si>
  <si>
    <t xml:space="preserve">ENSMUSG00000084282.1</t>
  </si>
  <si>
    <t xml:space="preserve">ENSMUST00000117393.1</t>
  </si>
  <si>
    <t xml:space="preserve">Evx1 (+55549), Hibadh (+271342)</t>
  </si>
  <si>
    <t xml:space="preserve">ENSMUSG00000108062.1</t>
  </si>
  <si>
    <t xml:space="preserve">ENSMUST00000205205.1</t>
  </si>
  <si>
    <t xml:space="preserve">Hibadh (+126342), Evx1 (+200549)</t>
  </si>
  <si>
    <t xml:space="preserve">ENSMUSG00000029776.11</t>
  </si>
  <si>
    <t xml:space="preserve">ENSMUST00000203504.1</t>
  </si>
  <si>
    <t xml:space="preserve">Hibadh</t>
  </si>
  <si>
    <t xml:space="preserve">3-hydroxyisobutyrate dehydrogenase</t>
  </si>
  <si>
    <t xml:space="preserve">Hibadh (+100089), Evx1 (+226802)</t>
  </si>
  <si>
    <t xml:space="preserve">Intron (ENSMUST00000031788.8/ENSMUSG00000029776.11, intron 4 of 7)</t>
  </si>
  <si>
    <t xml:space="preserve">ENSMUSG00000107647.1</t>
  </si>
  <si>
    <t xml:space="preserve">ENSMUST00000204075.1</t>
  </si>
  <si>
    <t xml:space="preserve">Hibadh (+72819), Evx1 (+254072)</t>
  </si>
  <si>
    <t xml:space="preserve">ENSMUST00000031788.8</t>
  </si>
  <si>
    <t xml:space="preserve">Hibadh (-2258)</t>
  </si>
  <si>
    <t xml:space="preserve">ENSMUSG00000107984.1</t>
  </si>
  <si>
    <t xml:space="preserve">ENSMUST00000203325.1</t>
  </si>
  <si>
    <t xml:space="preserve">Gm16499 (-81559), Creb5 (+165032)</t>
  </si>
  <si>
    <t xml:space="preserve">Intron (ENSMUST00000203101.2/ENSMUSG00000052955.5, intron 10 of 11)</t>
  </si>
  <si>
    <t xml:space="preserve">ENSMUSG00000094527.1</t>
  </si>
  <si>
    <t xml:space="preserve">ENSMUST00000178568.1</t>
  </si>
  <si>
    <t xml:space="preserve">Tril (-92661), Cpvl (+65176)</t>
  </si>
  <si>
    <t xml:space="preserve">ENSMUSG00000107987.1</t>
  </si>
  <si>
    <t xml:space="preserve">ENSMUST00000204516.1</t>
  </si>
  <si>
    <t xml:space="preserve">Fam13a (-171582), Tigd2 (-12739)</t>
  </si>
  <si>
    <t xml:space="preserve">Intron (ENSMUST00000126214.7/ENSMUSG00000039578.16, intron 9 of 10)</t>
  </si>
  <si>
    <t xml:space="preserve">ENSMUSG00000039578.16</t>
  </si>
  <si>
    <t xml:space="preserve">ENSMUST00000203850.1</t>
  </si>
  <si>
    <t xml:space="preserve">Ccser1</t>
  </si>
  <si>
    <t xml:space="preserve">coiled-coil serine rich 1</t>
  </si>
  <si>
    <t xml:space="preserve">Ccser1 (+693594)</t>
  </si>
  <si>
    <t xml:space="preserve">Intron (ENSMUST00000159561.7/ENSMUSG00000071424.10, intron 4 of 8)</t>
  </si>
  <si>
    <t xml:space="preserve">ENSMUSG00000107864.1</t>
  </si>
  <si>
    <t xml:space="preserve">ENSMUST00000203666.1</t>
  </si>
  <si>
    <t xml:space="preserve">Atoh1 (-765035), Grid2 (+708084)</t>
  </si>
  <si>
    <t xml:space="preserve">ENSMUSG00000029910.14</t>
  </si>
  <si>
    <t xml:space="preserve">ENSMUST00000135411.1</t>
  </si>
  <si>
    <t xml:space="preserve">Mad2l1</t>
  </si>
  <si>
    <t xml:space="preserve">MAD2 mitotic arrest deficient-like 1</t>
  </si>
  <si>
    <t xml:space="preserve">Mad2l1 (+4759), Vmn1r32 (+19481)</t>
  </si>
  <si>
    <t xml:space="preserve">ENSMUSG00000077369.1</t>
  </si>
  <si>
    <t xml:space="preserve">ENSMUST00000104181.1</t>
  </si>
  <si>
    <t xml:space="preserve">Foxi3 (+64842), Thnsl2 (+122898)</t>
  </si>
  <si>
    <t xml:space="preserve">ENSMUSG00000054422.7</t>
  </si>
  <si>
    <t xml:space="preserve">ENSMUST00000067492.7</t>
  </si>
  <si>
    <t xml:space="preserve">Fabp1</t>
  </si>
  <si>
    <t xml:space="preserve">fatty acid binding protein 1, liver</t>
  </si>
  <si>
    <t xml:space="preserve">Thnsl2 (-45573), Fabp1 (-9908)</t>
  </si>
  <si>
    <t xml:space="preserve">Intron (ENSMUST00000206425.1/ENSMUSG00000037621.8, intron 3 of 3)</t>
  </si>
  <si>
    <t xml:space="preserve">ENSMUSG00000037621.8</t>
  </si>
  <si>
    <t xml:space="preserve">ENSMUST00000206425.1</t>
  </si>
  <si>
    <t xml:space="preserve">Atoh8</t>
  </si>
  <si>
    <t xml:space="preserve">atonal bHLH transcription factor 8</t>
  </si>
  <si>
    <t xml:space="preserve">Atoh8 (+13060), St3gal5 (+124904)</t>
  </si>
  <si>
    <t xml:space="preserve">Intron (ENSMUST00000160894.7/ENSMUSG00000063063.12, intron 8 of 19)</t>
  </si>
  <si>
    <t xml:space="preserve">ENSMUSG00000060780.2</t>
  </si>
  <si>
    <t xml:space="preserve">ENSMUST00000020400.4</t>
  </si>
  <si>
    <t xml:space="preserve">Lrrtm1</t>
  </si>
  <si>
    <t xml:space="preserve">leucine rich repeat transmembrane neuronal 1</t>
  </si>
  <si>
    <t xml:space="preserve">Gm9008 (-716131), Lrrtm1 (-28935)</t>
  </si>
  <si>
    <t xml:space="preserve">ENSMUSG00000094980.1</t>
  </si>
  <si>
    <t xml:space="preserve">ENSMUST00000083352.1</t>
  </si>
  <si>
    <t xml:space="preserve">Reg3g (-357117)</t>
  </si>
  <si>
    <t xml:space="preserve">Intron (ENSMUST00000147663.7/ENSMUSG00000052581.13, intron 2 of 2)</t>
  </si>
  <si>
    <t xml:space="preserve">ENSMUSG00000107498.1</t>
  </si>
  <si>
    <t xml:space="preserve">ENSMUST00000204015.1</t>
  </si>
  <si>
    <t xml:space="preserve">Lrrtm4 (+53986)</t>
  </si>
  <si>
    <t xml:space="preserve">Intron (ENSMUST00000203565.1/ENSMUSG00000107538.1, intron 1 of 1)</t>
  </si>
  <si>
    <t xml:space="preserve">ENSMUSG00000107538.1</t>
  </si>
  <si>
    <t xml:space="preserve">ENSMUST00000203565.1</t>
  </si>
  <si>
    <t xml:space="preserve">Dysf (+253667), Cyp26b1 (+320754)</t>
  </si>
  <si>
    <t xml:space="preserve">Intron (ENSMUST00000045846.11/ENSMUSG00000033720.12, intron 3 of 13)</t>
  </si>
  <si>
    <t xml:space="preserve">ENSMUSG00000033720.12</t>
  </si>
  <si>
    <t xml:space="preserve">ENSMUST00000138489.1</t>
  </si>
  <si>
    <t xml:space="preserve">Sfxn5</t>
  </si>
  <si>
    <t xml:space="preserve">sideroflexin 5</t>
  </si>
  <si>
    <t xml:space="preserve">Sfxn5 (+39620), Emx1 (+106364)</t>
  </si>
  <si>
    <t xml:space="preserve">Intron (ENSMUST00000145128.7/ENSMUSG00000030047.14, intron 4 of 10)</t>
  </si>
  <si>
    <t xml:space="preserve">ENSMUSG00000030047.14</t>
  </si>
  <si>
    <t xml:space="preserve">ENSMUST00000145128.7</t>
  </si>
  <si>
    <t xml:space="preserve">Arhgap25</t>
  </si>
  <si>
    <t xml:space="preserve">Rho GTPase activating protein 25</t>
  </si>
  <si>
    <t xml:space="preserve">Arhgap25 (+49555), Bmp10 (+54678)</t>
  </si>
  <si>
    <t xml:space="preserve">Intron (ENSMUST00000113637.8/ENSMUSG00000030047.14, intron 1 of 10)</t>
  </si>
  <si>
    <t xml:space="preserve">ENSMUST00000113637.8</t>
  </si>
  <si>
    <t xml:space="preserve">Arhgap25 (+12714), Bmp10 (+91519)</t>
  </si>
  <si>
    <t xml:space="preserve">Intron (ENSMUST00000165242.3/ENSMUSG00000033216.9, intron 4 of 6)</t>
  </si>
  <si>
    <t xml:space="preserve">ENSMUSG00000107472.1</t>
  </si>
  <si>
    <t xml:space="preserve">ENSMUST00000203631.1</t>
  </si>
  <si>
    <t xml:space="preserve">Dnajb8 (+77552), Eefsec (+146719)</t>
  </si>
  <si>
    <t xml:space="preserve">ENSMUSG00000064080.12</t>
  </si>
  <si>
    <t xml:space="preserve">ENSMUST00000137029.1</t>
  </si>
  <si>
    <t xml:space="preserve">Fbln2</t>
  </si>
  <si>
    <t xml:space="preserve">fibulin 2</t>
  </si>
  <si>
    <t xml:space="preserve">Fbln2 (+86666), Wnt7a (+112242)</t>
  </si>
  <si>
    <t xml:space="preserve">Intron (ENSMUST00000032180.6/ENSMUSG00000030093.7, intron 3 of 3)</t>
  </si>
  <si>
    <t xml:space="preserve">ENSMUSG00000030093.7</t>
  </si>
  <si>
    <t xml:space="preserve">ENSMUST00000133092.2</t>
  </si>
  <si>
    <t xml:space="preserve">Wnt7a</t>
  </si>
  <si>
    <t xml:space="preserve">wingless-type MMTV integration site family, member 7A</t>
  </si>
  <si>
    <t xml:space="preserve">Wnt7a (+38685), Fbln2 (+160223)</t>
  </si>
  <si>
    <t xml:space="preserve">ENSMUSG00000034037.14</t>
  </si>
  <si>
    <t xml:space="preserve">ENSMUST00000089334.8</t>
  </si>
  <si>
    <t xml:space="preserve">Fgd5</t>
  </si>
  <si>
    <t xml:space="preserve">FYVE, RhoGEF and PH domain containing 5</t>
  </si>
  <si>
    <t xml:space="preserve">Fgd5 (-23292), 4930590J08Rik (+49059)</t>
  </si>
  <si>
    <t xml:space="preserve">Intron (ENSMUST00000204449.2/ENSMUSG00000097462.7, intron 2 of 6)</t>
  </si>
  <si>
    <t xml:space="preserve">ENSMUSG00000108256.1</t>
  </si>
  <si>
    <t xml:space="preserve">ENSMUST00000203992.1</t>
  </si>
  <si>
    <t xml:space="preserve">Adamts9 (-316816)</t>
  </si>
  <si>
    <t xml:space="preserve">Intron (ENSMUST00000055224.14/ENSMUSG00000045095.16, intron 1 of 21)</t>
  </si>
  <si>
    <t xml:space="preserve">ENSMUSG00000045095.16</t>
  </si>
  <si>
    <t xml:space="preserve">ENSMUST00000093769.7</t>
  </si>
  <si>
    <t xml:space="preserve">Magi1</t>
  </si>
  <si>
    <t xml:space="preserve">membrane associated guanylate kinase, WW and PDZ domain containing 1</t>
  </si>
  <si>
    <t xml:space="preserve">Magi1 (+325921)</t>
  </si>
  <si>
    <t xml:space="preserve">Magi1 (+294062)</t>
  </si>
  <si>
    <t xml:space="preserve">ENSMUSG00000030029.14</t>
  </si>
  <si>
    <t xml:space="preserve">ENSMUST00000203876.1</t>
  </si>
  <si>
    <t xml:space="preserve">Lrig1</t>
  </si>
  <si>
    <t xml:space="preserve">leucine-rich repeats and immunoglobulin-like domains 1</t>
  </si>
  <si>
    <t xml:space="preserve">Slc25a26 (+92496), Lrig1 (+107327)</t>
  </si>
  <si>
    <t xml:space="preserve">ENSMUSG00000108187.1</t>
  </si>
  <si>
    <t xml:space="preserve">ENSMUST00000203778.1</t>
  </si>
  <si>
    <t xml:space="preserve">4930511E03Rik</t>
  </si>
  <si>
    <t xml:space="preserve">RIKEN cDNA 4930511E03 gene</t>
  </si>
  <si>
    <t xml:space="preserve">Lrig1 (-303126), Kbtbd8 (-114477)</t>
  </si>
  <si>
    <t xml:space="preserve">ENSMUSG00000094510.1</t>
  </si>
  <si>
    <t xml:space="preserve">ENSMUST00000180099.1</t>
  </si>
  <si>
    <t xml:space="preserve">Mitf (-99533), Frmd4b (-89984)</t>
  </si>
  <si>
    <t xml:space="preserve">Intron (ENSMUST00000113326.8/ENSMUSG00000030067.17, intron 3 of 17)</t>
  </si>
  <si>
    <t xml:space="preserve">ENSMUSG00000030067.17</t>
  </si>
  <si>
    <t xml:space="preserve">ENSMUST00000074346.11</t>
  </si>
  <si>
    <t xml:space="preserve">Foxp1</t>
  </si>
  <si>
    <t xml:space="preserve">forkhead box P1</t>
  </si>
  <si>
    <t xml:space="preserve">Gm765 (-793544), Foxp1 (+299047)</t>
  </si>
  <si>
    <t xml:space="preserve">Intron (ENSMUST00000204298.1/ENSMUSG00000107528.1, intron 2 of 2)</t>
  </si>
  <si>
    <t xml:space="preserve">ENSMUSG00000107528.1</t>
  </si>
  <si>
    <t xml:space="preserve">ENSMUST00000204919.1</t>
  </si>
  <si>
    <t xml:space="preserve">Prok2 (-212708), Rybp (+348341)</t>
  </si>
  <si>
    <t xml:space="preserve">ENSMUSG00000108074.1</t>
  </si>
  <si>
    <t xml:space="preserve">ENSMUST00000205099.1</t>
  </si>
  <si>
    <t xml:space="preserve">Ppp4r2 (+71053), Pdzrn3 (+473206)</t>
  </si>
  <si>
    <t xml:space="preserve">Intron (ENSMUST00000075994.10/ENSMUSG00000035357.16, intron 3 of 9)</t>
  </si>
  <si>
    <t xml:space="preserve">ENSMUSG00000108076.1</t>
  </si>
  <si>
    <t xml:space="preserve">ENSMUST00000203503.1</t>
  </si>
  <si>
    <t xml:space="preserve">Pdzrn3 (+114340), Ppp4r2 (+429919)</t>
  </si>
  <si>
    <t xml:space="preserve">Pdzrn3 (+109486), Ppp4r2 (+434773)</t>
  </si>
  <si>
    <t xml:space="preserve">ENSMUSG00000030077.11</t>
  </si>
  <si>
    <t xml:space="preserve">ENSMUST00000203912.2</t>
  </si>
  <si>
    <t xml:space="preserve">Chl1</t>
  </si>
  <si>
    <t xml:space="preserve">cell adhesion molecule L1-like</t>
  </si>
  <si>
    <t xml:space="preserve">Chl1 (-37116)</t>
  </si>
  <si>
    <t xml:space="preserve">Chl1 (-12423)</t>
  </si>
  <si>
    <t xml:space="preserve">Intron (ENSMUST00000203245.1/ENSMUSG00000107714.1, intron 1 of 3)</t>
  </si>
  <si>
    <t xml:space="preserve">ENSMUSG00000107714.1</t>
  </si>
  <si>
    <t xml:space="preserve">ENSMUST00000203245.1</t>
  </si>
  <si>
    <t xml:space="preserve">Crbn (-426039), Lrrn1 (-303618)</t>
  </si>
  <si>
    <t xml:space="preserve">ENSMUSG00000107697.1</t>
  </si>
  <si>
    <t xml:space="preserve">ENSMUST00000205043.1</t>
  </si>
  <si>
    <t xml:space="preserve">Crbn (-575399), Lrrn1 (-154258)</t>
  </si>
  <si>
    <t xml:space="preserve">Intron (ENSMUST00000032192.8/ENSMUSG00000030102.11, intron 4 of 61)</t>
  </si>
  <si>
    <t xml:space="preserve">ENSMUSG00000030102.11</t>
  </si>
  <si>
    <t xml:space="preserve">ENSMUST00000203936.1</t>
  </si>
  <si>
    <t xml:space="preserve">Itpr1</t>
  </si>
  <si>
    <t xml:space="preserve">inositol 1,4,5-trisphosphate receptor 1</t>
  </si>
  <si>
    <t xml:space="preserve">Bhlhe40 (-351070), Itpr1 (+96441)</t>
  </si>
  <si>
    <t xml:space="preserve">Intron (ENSMUST00000032196.8/ENSMUSG00000030105.8, intron 1 of 6)</t>
  </si>
  <si>
    <t xml:space="preserve">ENSMUSG00000030105.8</t>
  </si>
  <si>
    <t xml:space="preserve">ENSMUST00000204483.1</t>
  </si>
  <si>
    <t xml:space="preserve">Arl8b</t>
  </si>
  <si>
    <t xml:space="preserve">ADP-ribosylation factor-like 8B</t>
  </si>
  <si>
    <t xml:space="preserve">Edem1 (-23257), Arl8b (+22325)</t>
  </si>
  <si>
    <t xml:space="preserve">ENSMUSG00000065309.1</t>
  </si>
  <si>
    <t xml:space="preserve">ENSMUST00000083375.1</t>
  </si>
  <si>
    <t xml:space="preserve">Srgap3 (-91074), Thumpd3 (-7885)</t>
  </si>
  <si>
    <t xml:space="preserve">ENSMUSG00000033940.8</t>
  </si>
  <si>
    <t xml:space="preserve">ENSMUST00000035725.6</t>
  </si>
  <si>
    <t xml:space="preserve">Brk1</t>
  </si>
  <si>
    <t xml:space="preserve">BRICK1, SCAR/WAVE actin-nucleating complex subunit</t>
  </si>
  <si>
    <t xml:space="preserve">Fancd2os (-4225), Brk1 (+168)</t>
  </si>
  <si>
    <t xml:space="preserve">ENSMUSG00000060477.14</t>
  </si>
  <si>
    <t xml:space="preserve">ENSMUST00000203381.1</t>
  </si>
  <si>
    <t xml:space="preserve">Irak2</t>
  </si>
  <si>
    <t xml:space="preserve">interleukin-1 receptor-associated kinase 2</t>
  </si>
  <si>
    <t xml:space="preserve">Tatdn2 (-6547), Irak2 (+52036)</t>
  </si>
  <si>
    <t xml:space="preserve">Intron (ENSMUST00000138670.2/ENSMUSG00000087083.2, intron 1 of 2)</t>
  </si>
  <si>
    <t xml:space="preserve">ENSMUSG00000087083.2</t>
  </si>
  <si>
    <t xml:space="preserve">ENSMUST00000138670.2</t>
  </si>
  <si>
    <t xml:space="preserve">Atp2b2 (-121497), Slc6a11 (-118205)</t>
  </si>
  <si>
    <t xml:space="preserve">ENSMUSG00000030314.16</t>
  </si>
  <si>
    <t xml:space="preserve">ENSMUST00000182860.1</t>
  </si>
  <si>
    <t xml:space="preserve">Atg7</t>
  </si>
  <si>
    <t xml:space="preserve">autophagy related 7</t>
  </si>
  <si>
    <t xml:space="preserve">Atg7 (+81120), Vgll4 (+197604)</t>
  </si>
  <si>
    <t xml:space="preserve">Intron (ENSMUST00000032459.13/ENSMUSG00000030315.15, intron 1 of 4)</t>
  </si>
  <si>
    <t xml:space="preserve">ENSMUSG00000030315.15</t>
  </si>
  <si>
    <t xml:space="preserve">ENSMUST00000204693.1</t>
  </si>
  <si>
    <t xml:space="preserve">Vgll4</t>
  </si>
  <si>
    <t xml:space="preserve">vestigial like family member 4</t>
  </si>
  <si>
    <t xml:space="preserve">Vgll4 (+19991), Atg7 (+258733)</t>
  </si>
  <si>
    <t xml:space="preserve">ENSMUSG00000108225.1</t>
  </si>
  <si>
    <t xml:space="preserve">ENSMUST00000203978.1</t>
  </si>
  <si>
    <t xml:space="preserve">Tmem72 (-229703), Cxcl12 (-221961)</t>
  </si>
  <si>
    <t xml:space="preserve">ENSMUSG00000108038.1</t>
  </si>
  <si>
    <t xml:space="preserve">ENSMUST00000204220.1</t>
  </si>
  <si>
    <t xml:space="preserve">Tmem72 (-443386), Cxcl12 (-8278)</t>
  </si>
  <si>
    <t xml:space="preserve">ENSMUSG00000107434.1</t>
  </si>
  <si>
    <t xml:space="preserve">ENSMUST00000203927.1</t>
  </si>
  <si>
    <t xml:space="preserve">Zfp637 (-434192), Rpl28-ps4 (-193006)</t>
  </si>
  <si>
    <t xml:space="preserve">ENSMUSG00000054488.14</t>
  </si>
  <si>
    <t xml:space="preserve">ENSMUST00000008011.7</t>
  </si>
  <si>
    <t xml:space="preserve">Rpl28-ps4 (-342969), Zfp637 (-284229)</t>
  </si>
  <si>
    <t xml:space="preserve">Intron (ENSMUST00000032201.7/ENSMUSG00000030110.13, intron 1 of 19)</t>
  </si>
  <si>
    <t xml:space="preserve">ENSMUSG00000030110.13</t>
  </si>
  <si>
    <t xml:space="preserve">ENSMUST00000032201.7</t>
  </si>
  <si>
    <t xml:space="preserve">Ret</t>
  </si>
  <si>
    <t xml:space="preserve">ret proto-oncogene</t>
  </si>
  <si>
    <t xml:space="preserve">Csgalnact2 (-48041), Ret (+10563)</t>
  </si>
  <si>
    <t xml:space="preserve">ENSMUST00000088790.8</t>
  </si>
  <si>
    <t xml:space="preserve">Ret (-7443), Bms1 (+214230)</t>
  </si>
  <si>
    <t xml:space="preserve">Intron (ENSMUST00000037434.12/ENSMUSG00000041460.14, intron 26 of 37)</t>
  </si>
  <si>
    <t xml:space="preserve">ENSMUSG00000055003.14</t>
  </si>
  <si>
    <t xml:space="preserve">ENSMUST00000168793.7</t>
  </si>
  <si>
    <t xml:space="preserve">Lrtm2</t>
  </si>
  <si>
    <t xml:space="preserve">leucine-rich repeats and transmembrane domains 2</t>
  </si>
  <si>
    <t xml:space="preserve">Lrtm2 (+15992), Cacna2d4 (+78248)</t>
  </si>
  <si>
    <t xml:space="preserve">ENSMUSG00000041460.14</t>
  </si>
  <si>
    <t xml:space="preserve">ENSMUST00000185965.1</t>
  </si>
  <si>
    <t xml:space="preserve">Cacna2d4</t>
  </si>
  <si>
    <t xml:space="preserve">calcium channel, voltage-dependent, alpha 2/delta subunit 4</t>
  </si>
  <si>
    <t xml:space="preserve">Lrtm2 (-2626)</t>
  </si>
  <si>
    <t xml:space="preserve">Intron (ENSMUST00000117171.7/ENSMUSG00000030170.14, intron 4 of 4)</t>
  </si>
  <si>
    <t xml:space="preserve">ENSMUSG00000030170.14</t>
  </si>
  <si>
    <t xml:space="preserve">ENSMUST00000117171.7</t>
  </si>
  <si>
    <t xml:space="preserve">Wnt5b</t>
  </si>
  <si>
    <t xml:space="preserve">wingless-type MMTV integration site family, member 5B</t>
  </si>
  <si>
    <t xml:space="preserve">Fbxl14 (-40998), Adipor2 (-21187)</t>
  </si>
  <si>
    <t xml:space="preserve">Intron (ENSMUST00000203584.2/ENSMUSG00000009112.4, intron 2 of 2)</t>
  </si>
  <si>
    <t xml:space="preserve">ENSMUSG00000009112.4</t>
  </si>
  <si>
    <t xml:space="preserve">ENSMUST00000009256.3</t>
  </si>
  <si>
    <t xml:space="preserve">Bcl2l13</t>
  </si>
  <si>
    <t xml:space="preserve">BCL2-like 13 (apoptosis facilitator)</t>
  </si>
  <si>
    <t xml:space="preserve">Bcl2l13 (+14593), Bid (+66030)</t>
  </si>
  <si>
    <t xml:space="preserve">Intron (ENSMUST00000203013.1/ENSMUSG00000108171.1, intron 1 of 2)</t>
  </si>
  <si>
    <t xml:space="preserve">ENSMUSG00000051586.16</t>
  </si>
  <si>
    <t xml:space="preserve">ENSMUST00000212333.1</t>
  </si>
  <si>
    <t xml:space="preserve">Mical3</t>
  </si>
  <si>
    <t xml:space="preserve">microtubule associated monooxygenase, calponin and LIM domain containing 3</t>
  </si>
  <si>
    <t xml:space="preserve">Bid (-60803), Mical3 (+25496)</t>
  </si>
  <si>
    <t xml:space="preserve">ENSMUSG00000030109.15</t>
  </si>
  <si>
    <t xml:space="preserve">ENSMUST00000170339.1</t>
  </si>
  <si>
    <t xml:space="preserve">Slc6a12</t>
  </si>
  <si>
    <t xml:space="preserve">solute carrier family 6 (neurotransmitter transporter, betaine/GABA), member 12</t>
  </si>
  <si>
    <t xml:space="preserve">Slc6a12 (+61191), Iqsec3 (+65869)</t>
  </si>
  <si>
    <t xml:space="preserve">Intron (ENSMUST00000135516.7/ENSMUSG00000004270.13, intron 1 of 11)</t>
  </si>
  <si>
    <t xml:space="preserve">ENSMUSG00000004270.13</t>
  </si>
  <si>
    <t xml:space="preserve">ENSMUST00000141546.1</t>
  </si>
  <si>
    <t xml:space="preserve">Lpcat3</t>
  </si>
  <si>
    <t xml:space="preserve">lysophosphatidylcholine acyltransferase 3</t>
  </si>
  <si>
    <t xml:space="preserve">Lpcat3 (+23162), Emg1 (+25989)</t>
  </si>
  <si>
    <t xml:space="preserve">ENSMUSG00000072772.3</t>
  </si>
  <si>
    <t xml:space="preserve">ENSMUST00000140423.1</t>
  </si>
  <si>
    <t xml:space="preserve">Grcc10</t>
  </si>
  <si>
    <t xml:space="preserve">gene rich cluster, C10 gene</t>
  </si>
  <si>
    <t xml:space="preserve">Ptpn6 (-2474), Grcc10 (+275)</t>
  </si>
  <si>
    <t xml:space="preserve">ENSMUSG00000004263.15</t>
  </si>
  <si>
    <t xml:space="preserve">ENSMUST00000133577.1</t>
  </si>
  <si>
    <t xml:space="preserve">Atn1</t>
  </si>
  <si>
    <t xml:space="preserve">atrophin 1</t>
  </si>
  <si>
    <t xml:space="preserve">Grcc10 (-4483)</t>
  </si>
  <si>
    <t xml:space="preserve">ENSMUSG00000001930.17</t>
  </si>
  <si>
    <t xml:space="preserve">ENSMUST00000100941.8</t>
  </si>
  <si>
    <t xml:space="preserve">Vwf</t>
  </si>
  <si>
    <t xml:space="preserve">Von Willebrand factor</t>
  </si>
  <si>
    <t xml:space="preserve">Cd9 (-49050), Vwf (-9122)</t>
  </si>
  <si>
    <t xml:space="preserve">ENSMUSG00000107379.1</t>
  </si>
  <si>
    <t xml:space="preserve">ENSMUST00000201546.1</t>
  </si>
  <si>
    <t xml:space="preserve">9630033F20Rik (-13131), Ccnd2 (+28367)</t>
  </si>
  <si>
    <t xml:space="preserve">ENSMUSG00000107013.1</t>
  </si>
  <si>
    <t xml:space="preserve">ENSMUST00000202533.1</t>
  </si>
  <si>
    <t xml:space="preserve">Parp11 (-206494), Gm4968 (+13473)</t>
  </si>
  <si>
    <t xml:space="preserve">Intron (ENSMUST00000032500.8/ENSMUSG00000030350.8, intron 6 of 9)</t>
  </si>
  <si>
    <t xml:space="preserve">ENSMUSG00000106833.1</t>
  </si>
  <si>
    <t xml:space="preserve">ENSMUST00000200687.1</t>
  </si>
  <si>
    <t xml:space="preserve">Prmt8 (+60894), Efcab4b (+130603)</t>
  </si>
  <si>
    <t xml:space="preserve">ENSMUSG00000107503.1</t>
  </si>
  <si>
    <t xml:space="preserve">ENSMUST00000203539.1</t>
  </si>
  <si>
    <t xml:space="preserve">BC048546 (-15774), Klrb1a (+25554)</t>
  </si>
  <si>
    <t xml:space="preserve">ENSMUSG00000030155.7</t>
  </si>
  <si>
    <t xml:space="preserve">ENSMUST00000032258.7</t>
  </si>
  <si>
    <t xml:space="preserve">Clec2e</t>
  </si>
  <si>
    <t xml:space="preserve">C-type lectin domain family 2, member e</t>
  </si>
  <si>
    <t xml:space="preserve">Clec2e (+19386), Klrb1f (+35616)</t>
  </si>
  <si>
    <t xml:space="preserve">ENSMUSG00000108257.1</t>
  </si>
  <si>
    <t xml:space="preserve">ENSMUST00000204963.1</t>
  </si>
  <si>
    <t xml:space="preserve">Klre1 (-19878), Gabarapl1 (+24815)</t>
  </si>
  <si>
    <t xml:space="preserve">Intron (ENSMUST00000081028.12/ENSMUSG00000030199.16, intron 1 of 7)</t>
  </si>
  <si>
    <t xml:space="preserve">ENSMUSG00000030199.16</t>
  </si>
  <si>
    <t xml:space="preserve">ENSMUST00000164648.1</t>
  </si>
  <si>
    <t xml:space="preserve">Etv6</t>
  </si>
  <si>
    <t xml:space="preserve">ets variant 6</t>
  </si>
  <si>
    <t xml:space="preserve">Bcl2l14 (-357187), Etv6 (+3431)</t>
  </si>
  <si>
    <t xml:space="preserve">Bcl2l14 (-352495), Etv6 (+8123)</t>
  </si>
  <si>
    <t xml:space="preserve">ENSMUSG00000030205.15</t>
  </si>
  <si>
    <t xml:space="preserve">ENSMUST00000032327.13</t>
  </si>
  <si>
    <t xml:space="preserve">Gprc5d</t>
  </si>
  <si>
    <t xml:space="preserve">G protein-coupled receptor, family C, group 5, member D</t>
  </si>
  <si>
    <t xml:space="preserve">Gprc5d (+14557), Gprc5a (+38038)</t>
  </si>
  <si>
    <t xml:space="preserve">ENSMUSG00000030217.2</t>
  </si>
  <si>
    <t xml:space="preserve">ENSMUST00000032341.2</t>
  </si>
  <si>
    <t xml:space="preserve">Art4</t>
  </si>
  <si>
    <t xml:space="preserve">ADP-ribosyltransferase 4</t>
  </si>
  <si>
    <t xml:space="preserve">Art4 (-3476)</t>
  </si>
  <si>
    <t xml:space="preserve">Intron (ENSMUST00000203010.1/ENSMUSG00000030223.14, intron 1 of 2)</t>
  </si>
  <si>
    <t xml:space="preserve">ENSMUSG00000030223.14</t>
  </si>
  <si>
    <t xml:space="preserve">ENSMUST00000167002.3</t>
  </si>
  <si>
    <t xml:space="preserve">Ptpro</t>
  </si>
  <si>
    <t xml:space="preserve">protein tyrosine phosphatase, receptor type, O</t>
  </si>
  <si>
    <t xml:space="preserve">Ptpro (+87010), Eps8 (+309976)</t>
  </si>
  <si>
    <t xml:space="preserve">ENSMUSG00000089558.1</t>
  </si>
  <si>
    <t xml:space="preserve">ENSMUST00000158933.1</t>
  </si>
  <si>
    <t xml:space="preserve">Plekha5 (-236617), Capza3 (+145957)</t>
  </si>
  <si>
    <t xml:space="preserve">ENSMUSG00000107572.1</t>
  </si>
  <si>
    <t xml:space="preserve">ENSMUST00000204425.1</t>
  </si>
  <si>
    <t xml:space="preserve">Plekha5 (-145378), Capza3 (+237196)</t>
  </si>
  <si>
    <t xml:space="preserve">Intron (ENSMUST00000043259.9/ENSMUSG00000041741.10, intron 2 of 15)</t>
  </si>
  <si>
    <t xml:space="preserve">ENSMUSG00000108169.1</t>
  </si>
  <si>
    <t xml:space="preserve">ENSMUST00000204360.1</t>
  </si>
  <si>
    <t xml:space="preserve">Slco1c1 (-89663), Pde3a (+185454)</t>
  </si>
  <si>
    <t xml:space="preserve">ENSMUSG00000072683.3</t>
  </si>
  <si>
    <t xml:space="preserve">ENSMUST00000159599.1</t>
  </si>
  <si>
    <t xml:space="preserve">Gm7457</t>
  </si>
  <si>
    <t xml:space="preserve">predicted gene 7457</t>
  </si>
  <si>
    <t xml:space="preserve">Gm766 (-19181), St8sia1 (+140881)</t>
  </si>
  <si>
    <t xml:space="preserve">Intron (ENSMUST00000038815.13/ENSMUSG00000041540.16, intron 2 of 14)</t>
  </si>
  <si>
    <t xml:space="preserve">ENSMUSG00000041540.16</t>
  </si>
  <si>
    <t xml:space="preserve">ENSMUST00000139478.1</t>
  </si>
  <si>
    <t xml:space="preserve">Sox5</t>
  </si>
  <si>
    <t xml:space="preserve">SRY (sex determining region Y)-box 5</t>
  </si>
  <si>
    <t xml:space="preserve">Sox5 (+57660), Etnk1 (+984590)</t>
  </si>
  <si>
    <t xml:space="preserve">Intron (ENSMUST00000141102.7/ENSMUSG00000041540.16, intron 4 of 13)</t>
  </si>
  <si>
    <t xml:space="preserve">ENSMUST00000150087.1</t>
  </si>
  <si>
    <t xml:space="preserve">Sox5 (-103595), Bcat1 (+735737)</t>
  </si>
  <si>
    <t xml:space="preserve">ENSMUSG00000030268.17</t>
  </si>
  <si>
    <t xml:space="preserve">ENSMUST00000136819.2</t>
  </si>
  <si>
    <t xml:space="preserve">Bcat1</t>
  </si>
  <si>
    <t xml:space="preserve">branched chain aminotransferase 1, cytosolic</t>
  </si>
  <si>
    <t xml:space="preserve">Sox5 (-735854), Bcat1 (+103478)</t>
  </si>
  <si>
    <t xml:space="preserve">ENSMUSG00000085658.1</t>
  </si>
  <si>
    <t xml:space="preserve">ENSMUST00000144757.1</t>
  </si>
  <si>
    <t xml:space="preserve">Rassf8 (-33096), Tuba3b (+97895)</t>
  </si>
  <si>
    <t xml:space="preserve">ENSMUSG00000040250.14</t>
  </si>
  <si>
    <t xml:space="preserve">ENSMUST00000152994.1</t>
  </si>
  <si>
    <t xml:space="preserve">Ints13</t>
  </si>
  <si>
    <t xml:space="preserve">integrator complex subunit 13</t>
  </si>
  <si>
    <t xml:space="preserve">Itpr2 (-28662), Asun (+47074)</t>
  </si>
  <si>
    <t xml:space="preserve">Intron (ENSMUST00000016631.13/ENSMUSG00000016487.15, intron 4 of 26)</t>
  </si>
  <si>
    <t xml:space="preserve">ENSMUSG00000016487.15</t>
  </si>
  <si>
    <t xml:space="preserve">ENSMUST00000204660.1</t>
  </si>
  <si>
    <t xml:space="preserve">Ppfibp1</t>
  </si>
  <si>
    <t xml:space="preserve">PTPRF interacting protein, binding protein 1 (liprin beta 1)</t>
  </si>
  <si>
    <t xml:space="preserve">Rep15 (-53036), 1700034J05Rik (-25079)</t>
  </si>
  <si>
    <t xml:space="preserve">Intron (ENSMUST00000151979.7/ENSMUSG00000085600.7, intron 2 of 2)</t>
  </si>
  <si>
    <t xml:space="preserve">ENSMUSG00000085600.7</t>
  </si>
  <si>
    <t xml:space="preserve">ENSMUST00000133471.1</t>
  </si>
  <si>
    <t xml:space="preserve">E330012B07Rik</t>
  </si>
  <si>
    <t xml:space="preserve">RIKEN cDNA E330012B07 gene</t>
  </si>
  <si>
    <t xml:space="preserve">Pthlh (+76590), Klhl42 (+96198)</t>
  </si>
  <si>
    <t xml:space="preserve">ENSMUSG00000107405.1</t>
  </si>
  <si>
    <t xml:space="preserve">ENSMUST00000203917.1</t>
  </si>
  <si>
    <t xml:space="preserve">Tmtc1 (-280320), Ipo8 (+106758)</t>
  </si>
  <si>
    <t xml:space="preserve">ENSMUSG00000067292.3</t>
  </si>
  <si>
    <t xml:space="preserve">ENSMUST00000087348.3</t>
  </si>
  <si>
    <t xml:space="preserve">Mettl20 (-6549), Gm10203 (+4794)</t>
  </si>
  <si>
    <t xml:space="preserve">ENSMUSG00000068250.13</t>
  </si>
  <si>
    <t xml:space="preserve">ENSMUST00000127743.7</t>
  </si>
  <si>
    <t xml:space="preserve">Amn1</t>
  </si>
  <si>
    <t xml:space="preserve">antagonist of mitotic exit network 1</t>
  </si>
  <si>
    <t xml:space="preserve">Amn1 (+14522), Mettl20 (+32677)</t>
  </si>
  <si>
    <t xml:space="preserve">ENSMUSG00000107894.1</t>
  </si>
  <si>
    <t xml:space="preserve">ENSMUST00000205001.1</t>
  </si>
  <si>
    <t xml:space="preserve">Amn1 (-68139), 2810474O19Rik (-52579)</t>
  </si>
  <si>
    <t xml:space="preserve">chr7</t>
  </si>
  <si>
    <t xml:space="preserve">Intron (ENSMUST00000200535.5/ENSMUSG00000051527.11, intron 3 of 8)</t>
  </si>
  <si>
    <t xml:space="preserve">ENSMUSG00000109094.1</t>
  </si>
  <si>
    <t xml:space="preserve">ENSMUST00000207399.1</t>
  </si>
  <si>
    <t xml:space="preserve">Peg3 (-166737), Usp29 (-64002)</t>
  </si>
  <si>
    <t xml:space="preserve">Intron (ENSMUST00000211741.1/ENSMUSG00000052833.9, intron 5 of 8)</t>
  </si>
  <si>
    <t xml:space="preserve">ENSMUSG00000052833.9</t>
  </si>
  <si>
    <t xml:space="preserve">ENSMUST00000209749.1</t>
  </si>
  <si>
    <t xml:space="preserve">Sae1</t>
  </si>
  <si>
    <t xml:space="preserve">SUMO1 activating enzyme subunit 1</t>
  </si>
  <si>
    <t xml:space="preserve">Sae1 (+22581), Bbc3 (+55600)</t>
  </si>
  <si>
    <t xml:space="preserve">ENSMUSG00000097266.1</t>
  </si>
  <si>
    <t xml:space="preserve">ENSMUST00000181066.1</t>
  </si>
  <si>
    <t xml:space="preserve">Fosb (+8907), Rtn2 (+18476)</t>
  </si>
  <si>
    <t xml:space="preserve">ENSMUSG00000109366.1</t>
  </si>
  <si>
    <t xml:space="preserve">ENSMUST00000207382.1</t>
  </si>
  <si>
    <t xml:space="preserve">Fosb (-23092), Ercc1 (-11641)</t>
  </si>
  <si>
    <t xml:space="preserve">ENSMUSG00000002210.11</t>
  </si>
  <si>
    <t xml:space="preserve">ENSMUST00000146381.7</t>
  </si>
  <si>
    <t xml:space="preserve">Smg9</t>
  </si>
  <si>
    <t xml:space="preserve">smg-9 homolog, nonsense mediated mRNA decay factor (C. elegans)</t>
  </si>
  <si>
    <t xml:space="preserve">Smg9 (-8243), Kcnn4 (+21113)</t>
  </si>
  <si>
    <t xml:space="preserve">ENSMUSG00000040940.18</t>
  </si>
  <si>
    <t xml:space="preserve">ENSMUST00000098683.10</t>
  </si>
  <si>
    <t xml:space="preserve">Arhgef1</t>
  </si>
  <si>
    <t xml:space="preserve">Rho guanine nucleotide exchange factor (GEF) 1</t>
  </si>
  <si>
    <t xml:space="preserve">Arhgef1 (0)</t>
  </si>
  <si>
    <t xml:space="preserve">ENSMUSG00000108592.1</t>
  </si>
  <si>
    <t xml:space="preserve">ENSMUST00000206810.1</t>
  </si>
  <si>
    <t xml:space="preserve">Ttc9b (-2731)</t>
  </si>
  <si>
    <t xml:space="preserve">ENSMUSG00000053898.12</t>
  </si>
  <si>
    <t xml:space="preserve">ENSMUST00000066264.12</t>
  </si>
  <si>
    <t xml:space="preserve">Ech1</t>
  </si>
  <si>
    <t xml:space="preserve">enoyl coenzyme A hydratase 1, peroxisomal</t>
  </si>
  <si>
    <t xml:space="preserve">Ech1 (+2)</t>
  </si>
  <si>
    <t xml:space="preserve">ENSMUSG00000037239.8</t>
  </si>
  <si>
    <t xml:space="preserve">ENSMUST00000130390.1</t>
  </si>
  <si>
    <t xml:space="preserve">Spred3</t>
  </si>
  <si>
    <t xml:space="preserve">sprouty-related, EVH1 domain containing 3</t>
  </si>
  <si>
    <t xml:space="preserve">Spred3 (-1303), Ggn (-270)</t>
  </si>
  <si>
    <t xml:space="preserve">ENSMUSG00000074211.4</t>
  </si>
  <si>
    <t xml:space="preserve">ENSMUST00000098586.4</t>
  </si>
  <si>
    <t xml:space="preserve">Sdhaf1</t>
  </si>
  <si>
    <t xml:space="preserve">succinate dehydrogenase complex assembly factor 1</t>
  </si>
  <si>
    <t xml:space="preserve">Sdhaf1 (-14115), Lrfn3 (+26282)</t>
  </si>
  <si>
    <t xml:space="preserve">ENSMUSG00000006310.10</t>
  </si>
  <si>
    <t xml:space="preserve">ENSMUST00000144532.1</t>
  </si>
  <si>
    <t xml:space="preserve">Zbtb32</t>
  </si>
  <si>
    <t xml:space="preserve">zinc finger and BTB domain containing 32</t>
  </si>
  <si>
    <t xml:space="preserve">Zbtb32 (-7386), Upk1a (+12406)</t>
  </si>
  <si>
    <t xml:space="preserve">ENSMUSG00000078762.10</t>
  </si>
  <si>
    <t xml:space="preserve">ENSMUST00000019697.8</t>
  </si>
  <si>
    <t xml:space="preserve">Haus5</t>
  </si>
  <si>
    <t xml:space="preserve">HAUS augmin-like complex, subunit 5</t>
  </si>
  <si>
    <t xml:space="preserve">Haus5 (-311)</t>
  </si>
  <si>
    <t xml:space="preserve">ENSMUSG00000001248.15</t>
  </si>
  <si>
    <t xml:space="preserve">ENSMUST00000206233.1</t>
  </si>
  <si>
    <t xml:space="preserve">Gramd1a</t>
  </si>
  <si>
    <t xml:space="preserve">GRAM domain containing 1A</t>
  </si>
  <si>
    <t xml:space="preserve">Scn1b (-18894), Gramd1a (+5211)</t>
  </si>
  <si>
    <t xml:space="preserve">Intron (ENSMUST00000032705.12/ENSMUSG00000030494.13, intron 1 of 14)</t>
  </si>
  <si>
    <t xml:space="preserve">ENSMUSG00000030494.13</t>
  </si>
  <si>
    <t xml:space="preserve">ENSMUST00000085556.3</t>
  </si>
  <si>
    <t xml:space="preserve">Rhpn2</t>
  </si>
  <si>
    <t xml:space="preserve">rhophilin, Rho GTPase binding protein 2</t>
  </si>
  <si>
    <t xml:space="preserve">Rhpn2 (+6315), C230052I12Rik (+56327)</t>
  </si>
  <si>
    <t xml:space="preserve">Intron (ENSMUST00000193633.5/ENSMUSG00000030491.16, intron 4 of 29)</t>
  </si>
  <si>
    <t xml:space="preserve">ENSMUSG00000030491.16</t>
  </si>
  <si>
    <t xml:space="preserve">ENSMUST00000206641.1</t>
  </si>
  <si>
    <t xml:space="preserve">Tdrd12</t>
  </si>
  <si>
    <t xml:space="preserve">tudor domain containing 12</t>
  </si>
  <si>
    <t xml:space="preserve">Tdrd12 (+25376), Slc7a9 (+63199)</t>
  </si>
  <si>
    <t xml:space="preserve">Intron (ENSMUST00000061586.10/ENSMUSG00000044452.10, intron 4 of 6)</t>
  </si>
  <si>
    <t xml:space="preserve">ENSMUSG00000044452.10</t>
  </si>
  <si>
    <t xml:space="preserve">ENSMUST00000206615.1</t>
  </si>
  <si>
    <t xml:space="preserve">Zfp507</t>
  </si>
  <si>
    <t xml:space="preserve">zinc finger protein 507</t>
  </si>
  <si>
    <t xml:space="preserve">Dpy19l3 (-36385), E130304I02Rik (-11754)</t>
  </si>
  <si>
    <t xml:space="preserve">ENSMUSG00000108711.1</t>
  </si>
  <si>
    <t xml:space="preserve">ENSMUST00000205504.1</t>
  </si>
  <si>
    <t xml:space="preserve">Tshz3 (-680919), Zfp507 (-214210)</t>
  </si>
  <si>
    <t xml:space="preserve">ENSMUSG00000103882.1</t>
  </si>
  <si>
    <t xml:space="preserve">ENSMUST00000194416.1</t>
  </si>
  <si>
    <t xml:space="preserve">Tshz3 (+10064)</t>
  </si>
  <si>
    <t xml:space="preserve">ENSMUSG00000108507.1</t>
  </si>
  <si>
    <t xml:space="preserve">ENSMUST00000206785.1</t>
  </si>
  <si>
    <t xml:space="preserve">Zfp536 (+425035), Tshz3 (+646809)</t>
  </si>
  <si>
    <t xml:space="preserve">Intron (ENSMUST00000175941.7/ENSMUSG00000043456.16, intron 5 of 6)</t>
  </si>
  <si>
    <t xml:space="preserve">ENSMUSG00000108330.1</t>
  </si>
  <si>
    <t xml:space="preserve">ENSMUST00000205702.1</t>
  </si>
  <si>
    <t xml:space="preserve">Zfp536 (+257460), Tshz3 (+814384)</t>
  </si>
  <si>
    <t xml:space="preserve">Zfp536 (+225717), Tshz3 (+846127)</t>
  </si>
  <si>
    <t xml:space="preserve">Zfp536 (+203683), Tshz3 (+868161)</t>
  </si>
  <si>
    <t xml:space="preserve">Intron (ENSMUST00000175941.7/ENSMUSG00000043456.16, intron 4 of 6)</t>
  </si>
  <si>
    <t xml:space="preserve">Zfp536 (+191183), Tshz3 (+880661)</t>
  </si>
  <si>
    <t xml:space="preserve">ENSMUSG00000002781.19</t>
  </si>
  <si>
    <t xml:space="preserve">ENSMUST00000211280.1</t>
  </si>
  <si>
    <t xml:space="preserve">Tmem143</t>
  </si>
  <si>
    <t xml:space="preserve">transmembrane protein 143</t>
  </si>
  <si>
    <t xml:space="preserve">Emp3 (+4108), Tmem143 (+19800)</t>
  </si>
  <si>
    <t xml:space="preserve">ENSMUSG00000096146.2</t>
  </si>
  <si>
    <t xml:space="preserve">ENSMUST00000180081.2</t>
  </si>
  <si>
    <t xml:space="preserve">Kcnj11</t>
  </si>
  <si>
    <t xml:space="preserve">potassium inwardly rectifying channel, subfamily J, member 11</t>
  </si>
  <si>
    <t xml:space="preserve">Kcnj11 (-894)</t>
  </si>
  <si>
    <t xml:space="preserve">ENSMUSG00000094229.1</t>
  </si>
  <si>
    <t xml:space="preserve">ENSMUST00000179018.1</t>
  </si>
  <si>
    <t xml:space="preserve">Kcnc1 (+41371), Sergef (+200788)</t>
  </si>
  <si>
    <t xml:space="preserve">ENSMUSG00000052512.17</t>
  </si>
  <si>
    <t xml:space="preserve">ENSMUST00000184462.1</t>
  </si>
  <si>
    <t xml:space="preserve">Nav2</t>
  </si>
  <si>
    <t xml:space="preserve">neuron navigator 2</t>
  </si>
  <si>
    <t xml:space="preserve">Nav2 (+58250), Dbx1 (+332410)</t>
  </si>
  <si>
    <t xml:space="preserve">ENSMUSG00000039745.8</t>
  </si>
  <si>
    <t xml:space="preserve">ENSMUST00000208048.1</t>
  </si>
  <si>
    <t xml:space="preserve">Htatip2</t>
  </si>
  <si>
    <t xml:space="preserve">HIV-1 Tat interactive protein 2</t>
  </si>
  <si>
    <t xml:space="preserve">Dbx1 (-68191), Htatip2 (-54066)</t>
  </si>
  <si>
    <t xml:space="preserve">Intron (ENSMUST00000068911.12/ENSMUSG00000055026.13, intron 5 of 9)</t>
  </si>
  <si>
    <t xml:space="preserve">ENSMUSG00000108647.1</t>
  </si>
  <si>
    <t xml:space="preserve">ENSMUST00000205286.1</t>
  </si>
  <si>
    <t xml:space="preserve">Oca2 (+556587), Gabrg3 (+590841)</t>
  </si>
  <si>
    <t xml:space="preserve">Intron (ENSMUST00000207232.1/ENSMUSG00000108986.1, intron 1 of 2)</t>
  </si>
  <si>
    <t xml:space="preserve">ENSMUSG00000056972.6</t>
  </si>
  <si>
    <t xml:space="preserve">ENSMUST00000080403.6</t>
  </si>
  <si>
    <t xml:space="preserve">Magel2</t>
  </si>
  <si>
    <t xml:space="preserve">melanoma antigen, family L, 2</t>
  </si>
  <si>
    <t xml:space="preserve">Magel2 (+15574), Mkrn3 (+27586)</t>
  </si>
  <si>
    <t xml:space="preserve">Intron (ENSMUST00000032738.6/ENSMUSG00000030525.8, intron 2 of 9)</t>
  </si>
  <si>
    <t xml:space="preserve">ENSMUSG00000030525.8</t>
  </si>
  <si>
    <t xml:space="preserve">ENSMUST00000032738.6</t>
  </si>
  <si>
    <t xml:space="preserve">Chrna7</t>
  </si>
  <si>
    <t xml:space="preserve">cholinergic receptor, nicotinic, alpha polypeptide 7</t>
  </si>
  <si>
    <t xml:space="preserve">Chrna7 (+22503), Atp5l-ps1 (+713717)</t>
  </si>
  <si>
    <t xml:space="preserve">Intron (ENSMUST00000066475.10/ENSMUSG00000030510.11, intron 10 of 10)</t>
  </si>
  <si>
    <t xml:space="preserve">ENSMUSG00000058145.16</t>
  </si>
  <si>
    <t xml:space="preserve">ENSMUST00000156396.7</t>
  </si>
  <si>
    <t xml:space="preserve">Adamts17</t>
  </si>
  <si>
    <t xml:space="preserve">a disintegrin-like and metallopeptidase (reprolysin type) with thrombospondin type 1 motif, 17</t>
  </si>
  <si>
    <t xml:space="preserve">Adamts17 (-35954), Cers3 (+60277)</t>
  </si>
  <si>
    <t xml:space="preserve">ENSMUSG00000108873.1</t>
  </si>
  <si>
    <t xml:space="preserve">ENSMUST00000207157.1</t>
  </si>
  <si>
    <t xml:space="preserve">Lysmd4 (-226590), Adamts17 (+156291)</t>
  </si>
  <si>
    <t xml:space="preserve">ENSMUSG00000109329.1</t>
  </si>
  <si>
    <t xml:space="preserve">ENSMUST00000208755.1</t>
  </si>
  <si>
    <t xml:space="preserve">Mef2a (-73381), Lrrc28 (+198997)</t>
  </si>
  <si>
    <t xml:space="preserve">ENSMUSG00000065940.1</t>
  </si>
  <si>
    <t xml:space="preserve">ENSMUST00000084006.1</t>
  </si>
  <si>
    <t xml:space="preserve">Arrdc4 (-196853)</t>
  </si>
  <si>
    <t xml:space="preserve">ENSMUSG00000109373.1</t>
  </si>
  <si>
    <t xml:space="preserve">ENSMUST00000207984.1</t>
  </si>
  <si>
    <t xml:space="preserve">Nr2f2 (+447810)</t>
  </si>
  <si>
    <t xml:space="preserve">ENSMUSG00000109018.1</t>
  </si>
  <si>
    <t xml:space="preserve">ENSMUST00000208305.1</t>
  </si>
  <si>
    <t xml:space="preserve">B130024G19Rik (+202105), Gm10295 (+761075)</t>
  </si>
  <si>
    <t xml:space="preserve">ENSMUSG00000109532.1</t>
  </si>
  <si>
    <t xml:space="preserve">ENSMUST00000208276.1</t>
  </si>
  <si>
    <t xml:space="preserve">B130024G19Rik (+424984), Gm10295 (+538196)</t>
  </si>
  <si>
    <t xml:space="preserve">ENSMUSG00000099853.3</t>
  </si>
  <si>
    <t xml:space="preserve">ENSMUST00000189063.1</t>
  </si>
  <si>
    <t xml:space="preserve">Gm10295 (-120609), Mctp2 (+834501)</t>
  </si>
  <si>
    <t xml:space="preserve">Gm10295 (-149468), Mctp2 (+805642)</t>
  </si>
  <si>
    <t xml:space="preserve">Intron (ENSMUST00000079323.7/ENSMUSG00000032776.9, intron 17 of 22)</t>
  </si>
  <si>
    <t xml:space="preserve">ENSMUSG00000108493.1</t>
  </si>
  <si>
    <t xml:space="preserve">ENSMUST00000206991.1</t>
  </si>
  <si>
    <t xml:space="preserve">Gm10295 (-799394), Mctp2 (+155716)</t>
  </si>
  <si>
    <t xml:space="preserve">ENSMUSG00000103673.1</t>
  </si>
  <si>
    <t xml:space="preserve">ENSMUST00000192910.1</t>
  </si>
  <si>
    <t xml:space="preserve">Rgma (-874081), Mctp2 (-194844)</t>
  </si>
  <si>
    <t xml:space="preserve">Intron (ENSMUST00000165175.7/ENSMUSG00000053025.13, intron 1 of 12)</t>
  </si>
  <si>
    <t xml:space="preserve">ENSMUSG00000053025.13</t>
  </si>
  <si>
    <t xml:space="preserve">ENSMUST00000206236.1</t>
  </si>
  <si>
    <t xml:space="preserve">Sv2b</t>
  </si>
  <si>
    <t xml:space="preserve">synaptic vesicle glycoprotein 2 b</t>
  </si>
  <si>
    <t xml:space="preserve">Slco3a1 (-742276), Sv2b (+12372)</t>
  </si>
  <si>
    <t xml:space="preserve">Intron (ENSMUST00000166315.6/ENSMUSG00000066406.15, intron 8 of 36)</t>
  </si>
  <si>
    <t xml:space="preserve">ENSMUSG00000066406.15</t>
  </si>
  <si>
    <t xml:space="preserve">ENSMUST00000207998.1</t>
  </si>
  <si>
    <t xml:space="preserve">Akap13</t>
  </si>
  <si>
    <t xml:space="preserve">A kinase (PRKA) anchor protein 13</t>
  </si>
  <si>
    <t xml:space="preserve">Klhl25 (-214661), Akap13 (+178143)</t>
  </si>
  <si>
    <t xml:space="preserve">ENSMUSG00000097116.1</t>
  </si>
  <si>
    <t xml:space="preserve">ENSMUST00000180744.1</t>
  </si>
  <si>
    <t xml:space="preserve">Klhl25 (-61381), Akap13 (+331423)</t>
  </si>
  <si>
    <t xml:space="preserve">ENSMUSG00000025754.11</t>
  </si>
  <si>
    <t xml:space="preserve">ENSMUST00000156166.7</t>
  </si>
  <si>
    <t xml:space="preserve">Agbl1</t>
  </si>
  <si>
    <t xml:space="preserve">ATP/GTP binding protein-like 1</t>
  </si>
  <si>
    <t xml:space="preserve">Agbl1 (-245760), Klhl25 (+316964)</t>
  </si>
  <si>
    <t xml:space="preserve">Intron (ENSMUST00000205700.1/ENSMUSG00000059146.12, intron 1 of 3)</t>
  </si>
  <si>
    <t xml:space="preserve">ENSMUSG00000059146.12</t>
  </si>
  <si>
    <t xml:space="preserve">ENSMUST00000205700.1</t>
  </si>
  <si>
    <t xml:space="preserve">Ntrk3</t>
  </si>
  <si>
    <t xml:space="preserve">neurotrophic tyrosine kinase, receptor, type 3</t>
  </si>
  <si>
    <t xml:space="preserve">Gm9885 (+27183), Mrpl46 (+177053)</t>
  </si>
  <si>
    <t xml:space="preserve">ENSMUSG00000030538.15</t>
  </si>
  <si>
    <t xml:space="preserve">ENSMUST00000206211.1</t>
  </si>
  <si>
    <t xml:space="preserve">Cib1</t>
  </si>
  <si>
    <t xml:space="preserve">calcium and integrin binding 1 (calmyrin)</t>
  </si>
  <si>
    <t xml:space="preserve">Gdpgp1 (-1801), Cib1 (+1747)</t>
  </si>
  <si>
    <t xml:space="preserve">Intron (ENSMUST00000179489.7/ENSMUSG00000038563.14, intron 15 of 19)</t>
  </si>
  <si>
    <t xml:space="preserve">ENSMUSG00000108984.1</t>
  </si>
  <si>
    <t xml:space="preserve">ENSMUST00000208664.1</t>
  </si>
  <si>
    <t xml:space="preserve">1700010L04Rik (-126564), Eftud1 (+76758)</t>
  </si>
  <si>
    <t xml:space="preserve">ENSMUSG00000030616.15</t>
  </si>
  <si>
    <t xml:space="preserve">ENSMUST00000207431.1</t>
  </si>
  <si>
    <t xml:space="preserve">Sytl2</t>
  </si>
  <si>
    <t xml:space="preserve">synaptotagmin-like 2</t>
  </si>
  <si>
    <t xml:space="preserve">Ccdc89 (-43580), Sytl2 (+2086)</t>
  </si>
  <si>
    <t xml:space="preserve">Intron (ENSMUST00000107196.9/ENSMUSG00000052572.16, intron 14 of 22)</t>
  </si>
  <si>
    <t xml:space="preserve">ENSMUSG00000052572.16</t>
  </si>
  <si>
    <t xml:space="preserve">ENSMUST00000208377.1</t>
  </si>
  <si>
    <t xml:space="preserve">Dlg2</t>
  </si>
  <si>
    <t xml:space="preserve">discs, large homolog 2 (Drosophila)</t>
  </si>
  <si>
    <t xml:space="preserve">Ccdc90b (-268174)</t>
  </si>
  <si>
    <t xml:space="preserve">Intron (ENSMUST00000076052.7/ENSMUSG00000061119.7, intron 1 of 8)</t>
  </si>
  <si>
    <t xml:space="preserve">ENSMUSG00000109268.1</t>
  </si>
  <si>
    <t xml:space="preserve">ENSMUST00000208883.1</t>
  </si>
  <si>
    <t xml:space="preserve">Prcp (+15531), Gm9934 (+190243)</t>
  </si>
  <si>
    <t xml:space="preserve">Intron (ENSMUST00000107162.7/ENSMUSG00000048078.16, intron 2 of 32)</t>
  </si>
  <si>
    <t xml:space="preserve">ENSMUSG00000085751.1</t>
  </si>
  <si>
    <t xml:space="preserve">ENSMUST00000137193.1</t>
  </si>
  <si>
    <t xml:space="preserve">Gm15412</t>
  </si>
  <si>
    <t xml:space="preserve">predicted gene 15412</t>
  </si>
  <si>
    <t xml:space="preserve">Nars2 (-567334), Tenm4 (+173534)</t>
  </si>
  <si>
    <t xml:space="preserve">ENSMUSG00000082780.2</t>
  </si>
  <si>
    <t xml:space="preserve">ENSMUST00000117302.2</t>
  </si>
  <si>
    <t xml:space="preserve">Nars2 (-542781), Tenm4 (+198087)</t>
  </si>
  <si>
    <t xml:space="preserve">Intron (ENSMUST00000107162.7/ENSMUSG00000048078.16, intron 4 of 32)</t>
  </si>
  <si>
    <t xml:space="preserve">ENSMUSG00000048078.16</t>
  </si>
  <si>
    <t xml:space="preserve">ENSMUST00000129737.1</t>
  </si>
  <si>
    <t xml:space="preserve">Tenm4</t>
  </si>
  <si>
    <t xml:space="preserve">teneurin transmembrane protein 4</t>
  </si>
  <si>
    <t xml:space="preserve">Nars2 (-451679), Tenm4 (+289189)</t>
  </si>
  <si>
    <t xml:space="preserve">Intron (ENSMUST00000107162.7/ENSMUSG00000048078.16, intron 6 of 32)</t>
  </si>
  <si>
    <t xml:space="preserve">Nars2 (-395824), Tenm4 (+345044)</t>
  </si>
  <si>
    <t xml:space="preserve">Intron (ENSMUST00000004622.6/ENSMUSG00000004508.6, intron 2 of 9)</t>
  </si>
  <si>
    <t xml:space="preserve">ENSMUSG00000035713.15</t>
  </si>
  <si>
    <t xml:space="preserve">ENSMUST00000181351.7</t>
  </si>
  <si>
    <t xml:space="preserve">Usp35</t>
  </si>
  <si>
    <t xml:space="preserve">ubiquitin specific peptidase 35</t>
  </si>
  <si>
    <t xml:space="preserve">Usp35 (+73939), Gab2 (+176330)</t>
  </si>
  <si>
    <t xml:space="preserve">ENSMUSG00000042797.9</t>
  </si>
  <si>
    <t xml:space="preserve">ENSMUST00000206389.1</t>
  </si>
  <si>
    <t xml:space="preserve">Aqp11</t>
  </si>
  <si>
    <t xml:space="preserve">aquaporin 11</t>
  </si>
  <si>
    <t xml:space="preserve">Pak1 (-97398), Aqp11 (-7290)</t>
  </si>
  <si>
    <t xml:space="preserve">Intron (ENSMUST00000033020.13/ENSMUSG00000030760.14, intron 6 of 10)</t>
  </si>
  <si>
    <t xml:space="preserve">ENSMUSG00000030760.14</t>
  </si>
  <si>
    <t xml:space="preserve">ENSMUST00000206182.1</t>
  </si>
  <si>
    <t xml:space="preserve">Acer3</t>
  </si>
  <si>
    <t xml:space="preserve">alkaline ceramidase 3</t>
  </si>
  <si>
    <t xml:space="preserve">B3gnt6 (-48846), Acer3 (+61211)</t>
  </si>
  <si>
    <t xml:space="preserve">ENSMUSG00000090958.2</t>
  </si>
  <si>
    <t xml:space="preserve">ENSMUST00000205937.1</t>
  </si>
  <si>
    <t xml:space="preserve">Lrrc32</t>
  </si>
  <si>
    <t xml:space="preserve">leucine rich repeat containing 32</t>
  </si>
  <si>
    <t xml:space="preserve">Lrrc32 (-12989), Gucy2d (+37812)</t>
  </si>
  <si>
    <t xml:space="preserve">ENSMUSG00000055446.5</t>
  </si>
  <si>
    <t xml:space="preserve">ENSMUST00000069035.5</t>
  </si>
  <si>
    <t xml:space="preserve">A630091E08Rik (-10142), 2210018M11Rik (+83439)</t>
  </si>
  <si>
    <t xml:space="preserve">ENSMUSG00000015957.12</t>
  </si>
  <si>
    <t xml:space="preserve">ENSMUST00000067495.8</t>
  </si>
  <si>
    <t xml:space="preserve">Wnt11</t>
  </si>
  <si>
    <t xml:space="preserve">wingless-type MMTV integration site family, member 11</t>
  </si>
  <si>
    <t xml:space="preserve">Wnt11 (+4)</t>
  </si>
  <si>
    <t xml:space="preserve">Intron (ENSMUST00000037968.9/ENSMUSG00000035354.9, intron 6 of 14)</t>
  </si>
  <si>
    <t xml:space="preserve">ENSMUSG00000109492.1</t>
  </si>
  <si>
    <t xml:space="preserve">ENSMUST00000208990.1</t>
  </si>
  <si>
    <t xml:space="preserve">Uvrag (+75377), Wnt11 (+230636)</t>
  </si>
  <si>
    <t xml:space="preserve">ENSMUSG00000070436.12</t>
  </si>
  <si>
    <t xml:space="preserve">ENSMUST00000208292.1</t>
  </si>
  <si>
    <t xml:space="preserve">Serpinh1</t>
  </si>
  <si>
    <t xml:space="preserve">serine (or cysteine) peptidase inhibitor, clade H, member 1</t>
  </si>
  <si>
    <t xml:space="preserve">Serpinh1 (+8161), Map6 (+77622)</t>
  </si>
  <si>
    <t xml:space="preserve">ENSMUSG00000035314.10</t>
  </si>
  <si>
    <t xml:space="preserve">ENSMUST00000213887.1</t>
  </si>
  <si>
    <t xml:space="preserve">Gdpd5</t>
  </si>
  <si>
    <t xml:space="preserve">glycerophosphodiester phosphodiesterase domain containing 5</t>
  </si>
  <si>
    <t xml:space="preserve">Klhl35 (-41010), Gdpd5 (+43445)</t>
  </si>
  <si>
    <t xml:space="preserve">Intron (ENSMUST00000207405.1/ENSMUSG00000030708.14, intron 3 of 7)</t>
  </si>
  <si>
    <t xml:space="preserve">ENSMUSG00000030708.14</t>
  </si>
  <si>
    <t xml:space="preserve">ENSMUST00000054923.8</t>
  </si>
  <si>
    <t xml:space="preserve">Dnajb13</t>
  </si>
  <si>
    <t xml:space="preserve">DnaJ heat shock protein family (Hsp40) member B13</t>
  </si>
  <si>
    <t xml:space="preserve">Dnajb13 (+6390), Ucp2 (+15233)</t>
  </si>
  <si>
    <t xml:space="preserve">Intron (ENSMUST00000107042.8/ENSMUSG00000029461.17, intron 1 of 8)</t>
  </si>
  <si>
    <t xml:space="preserve">ENSMUSG00000109035.1</t>
  </si>
  <si>
    <t xml:space="preserve">ENSMUST00000207122.1</t>
  </si>
  <si>
    <t xml:space="preserve">Fam168a (+17146), Relt (+139598)</t>
  </si>
  <si>
    <t xml:space="preserve">ENSMUSG00000070424.12</t>
  </si>
  <si>
    <t xml:space="preserve">ENSMUST00000106937.7</t>
  </si>
  <si>
    <t xml:space="preserve">Art5</t>
  </si>
  <si>
    <t xml:space="preserve">ADP-ribosyltransferase 5</t>
  </si>
  <si>
    <t xml:space="preserve">Art1 (-1494), Art5 (-20)</t>
  </si>
  <si>
    <t xml:space="preserve">ENSMUSG00000073931.3</t>
  </si>
  <si>
    <t xml:space="preserve">ENSMUST00000214099.1</t>
  </si>
  <si>
    <t xml:space="preserve">Olfr646</t>
  </si>
  <si>
    <t xml:space="preserve">olfactory receptor 646</t>
  </si>
  <si>
    <t xml:space="preserve">Olfr646 (-1727)</t>
  </si>
  <si>
    <t xml:space="preserve">Intron (ENSMUST00000131504.1/ENSMUSG00000086414.2, intron 4 of 4)</t>
  </si>
  <si>
    <t xml:space="preserve">ENSMUSG00000036862.15</t>
  </si>
  <si>
    <t xml:space="preserve">ENSMUST00000154659.1</t>
  </si>
  <si>
    <t xml:space="preserve">Dchs1</t>
  </si>
  <si>
    <t xml:space="preserve">dachsous 1 (Drosophila)</t>
  </si>
  <si>
    <t xml:space="preserve">Tpp1 (-26453), Dchs1 (+8890)</t>
  </si>
  <si>
    <t xml:space="preserve">ENSMUSG00000007279.14</t>
  </si>
  <si>
    <t xml:space="preserve">ENSMUST00000106729.7</t>
  </si>
  <si>
    <t xml:space="preserve">Scube2</t>
  </si>
  <si>
    <t xml:space="preserve">signal peptide, CUB domain, EGF-like 2</t>
  </si>
  <si>
    <t xml:space="preserve">Scube2 (-1396)</t>
  </si>
  <si>
    <t xml:space="preserve">ENSMUSG00000005686.17</t>
  </si>
  <si>
    <t xml:space="preserve">ENSMUST00000170374.7</t>
  </si>
  <si>
    <t xml:space="preserve">Ampd3</t>
  </si>
  <si>
    <t xml:space="preserve">adenosine monophosphate deaminase 3</t>
  </si>
  <si>
    <t xml:space="preserve">B430319F04Rik (+14956), Adm (+126720)</t>
  </si>
  <si>
    <t xml:space="preserve">Intron (ENSMUST00000050149.11/ENSMUSG00000038244.13, intron 1 of 19)</t>
  </si>
  <si>
    <t xml:space="preserve">ENSMUSG00000038244.13</t>
  </si>
  <si>
    <t xml:space="preserve">ENSMUST00000106648.7</t>
  </si>
  <si>
    <t xml:space="preserve">Mical2</t>
  </si>
  <si>
    <t xml:space="preserve">microtubule associated monooxygenase, calponin and LIM domain containing 2</t>
  </si>
  <si>
    <t xml:space="preserve">Dkk3 (-74696), Mical2 (-37546)</t>
  </si>
  <si>
    <t xml:space="preserve">Intron (ENSMUST00000084705.11/ENSMUSG00000055320.17, intron 2 of 11)</t>
  </si>
  <si>
    <t xml:space="preserve">ENSMUSG00000055320.17</t>
  </si>
  <si>
    <t xml:space="preserve">ENSMUST00000210510.1</t>
  </si>
  <si>
    <t xml:space="preserve">Tead1</t>
  </si>
  <si>
    <t xml:space="preserve">TEA domain family member 1</t>
  </si>
  <si>
    <t xml:space="preserve">ENSMUSG00000098132 (-146642), Tead1 (+128000)</t>
  </si>
  <si>
    <t xml:space="preserve">ENSMUSG00000098132 (-128415), Tead1 (+146227)</t>
  </si>
  <si>
    <t xml:space="preserve">ENSMUSG00000088671.1</t>
  </si>
  <si>
    <t xml:space="preserve">ENSMUST00000158046.1</t>
  </si>
  <si>
    <t xml:space="preserve">Arntl (-147697), ENSMUSG00000098132 (+105806)</t>
  </si>
  <si>
    <t xml:space="preserve">Intron (ENSMUST00000187378.1/ENSMUSG00000101755.1, intron 3 of 3)</t>
  </si>
  <si>
    <t xml:space="preserve">ENSMUSG00000101755.1</t>
  </si>
  <si>
    <t xml:space="preserve">ENSMUST00000187378.1</t>
  </si>
  <si>
    <t xml:space="preserve">Gm5600 (-35974), Spon1 (-21824)</t>
  </si>
  <si>
    <t xml:space="preserve">Intron (ENSMUST00000206034.1/ENSMUSG00000051910.13, intron 3 of 15)</t>
  </si>
  <si>
    <t xml:space="preserve">ENSMUSG00000051910.13</t>
  </si>
  <si>
    <t xml:space="preserve">ENSMUST00000169129.7</t>
  </si>
  <si>
    <t xml:space="preserve">Sox6</t>
  </si>
  <si>
    <t xml:space="preserve">SRY (sex determining region Y)-box 6</t>
  </si>
  <si>
    <t xml:space="preserve">Gm6816 (-871407), Sox6 (+195953)</t>
  </si>
  <si>
    <t xml:space="preserve">Intron (ENSMUST00000181998.7/ENSMUSG00000045659.18, intron 3 of 26)</t>
  </si>
  <si>
    <t xml:space="preserve">ENSMUSG00000045659.18</t>
  </si>
  <si>
    <t xml:space="preserve">ENSMUST00000182834.7</t>
  </si>
  <si>
    <t xml:space="preserve">Plekha7</t>
  </si>
  <si>
    <t xml:space="preserve">pleckstrin homology domain containing, family A member 7</t>
  </si>
  <si>
    <t xml:space="preserve">Plekha7 (-54708), Rps13 (+89641)</t>
  </si>
  <si>
    <t xml:space="preserve">Intron (ENSMUST00000032892.6/ENSMUSG00000030657.11, intron 10 of 11)</t>
  </si>
  <si>
    <t xml:space="preserve">ENSMUSG00000088116.1</t>
  </si>
  <si>
    <t xml:space="preserve">ENSMUST00000157491.1</t>
  </si>
  <si>
    <t xml:space="preserve">Xylt1 (+271781), Rps15a (+462496)</t>
  </si>
  <si>
    <t xml:space="preserve">ENSMUSG00000108980.1</t>
  </si>
  <si>
    <t xml:space="preserve">ENSMUST00000207365.1</t>
  </si>
  <si>
    <t xml:space="preserve">Smg1 (-30635), Syt17 (+169280)</t>
  </si>
  <si>
    <t xml:space="preserve">ENSMUSG00000103258.1</t>
  </si>
  <si>
    <t xml:space="preserve">ENSMUST00000194930.1</t>
  </si>
  <si>
    <t xml:space="preserve">Umod (-19120), Pdilt (+25107)</t>
  </si>
  <si>
    <t xml:space="preserve">ENSMUSG00000108502.1</t>
  </si>
  <si>
    <t xml:space="preserve">ENSMUST00000206527.1</t>
  </si>
  <si>
    <t xml:space="preserve">Hs3st2 (-220200), Otoa (+88774)</t>
  </si>
  <si>
    <t xml:space="preserve">Intron (ENSMUST00000124566.1/ENSMUSG00000030872.14, intron 1 of 17)</t>
  </si>
  <si>
    <t xml:space="preserve">ENSMUSG00000030872.14</t>
  </si>
  <si>
    <t xml:space="preserve">ENSMUST00000124566.1</t>
  </si>
  <si>
    <t xml:space="preserve">Gga2</t>
  </si>
  <si>
    <t xml:space="preserve">golgi associated, gamma adaptin ear containing, ARF binding protein 2</t>
  </si>
  <si>
    <t xml:space="preserve">Cog7 (-33818), Gga2 (+5693)</t>
  </si>
  <si>
    <t xml:space="preserve">ENSMUSG00000108799.1</t>
  </si>
  <si>
    <t xml:space="preserve">ENSMUST00000206310.1</t>
  </si>
  <si>
    <t xml:space="preserve">Gm21957 (+78723)</t>
  </si>
  <si>
    <t xml:space="preserve">Intron (ENSMUST00000073935.6/ENSMUSG00000046182.8, intron 2 of 6)</t>
  </si>
  <si>
    <t xml:space="preserve">ENSMUSG00000108376.1</t>
  </si>
  <si>
    <t xml:space="preserve">ENSMUST00000206586.1</t>
  </si>
  <si>
    <t xml:space="preserve">Gsg1l (+75020), D430042O09Rik (+299476)</t>
  </si>
  <si>
    <t xml:space="preserve">ENSMUSG00000058966.13</t>
  </si>
  <si>
    <t xml:space="preserve">ENSMUST00000079423.6</t>
  </si>
  <si>
    <t xml:space="preserve">Fam57b</t>
  </si>
  <si>
    <t xml:space="preserve">family with sequence similarity 57, member B</t>
  </si>
  <si>
    <t xml:space="preserve">Fam57b (-1314)</t>
  </si>
  <si>
    <t xml:space="preserve">ENSMUSG00000030823.6</t>
  </si>
  <si>
    <t xml:space="preserve">ENSMUST00000049052.3</t>
  </si>
  <si>
    <t xml:space="preserve">9130019O22Rik</t>
  </si>
  <si>
    <t xml:space="preserve">RIKEN cDNA 9130019O22 gene</t>
  </si>
  <si>
    <t xml:space="preserve">9130019O22Rik (-3)</t>
  </si>
  <si>
    <t xml:space="preserve">ENSMUSG00000108795.1</t>
  </si>
  <si>
    <t xml:space="preserve">ENSMUST00000205396.1</t>
  </si>
  <si>
    <t xml:space="preserve">Inpp5f (-19742), Bag3 (+68035)</t>
  </si>
  <si>
    <t xml:space="preserve">Intron (ENSMUST00000124096.7/ENSMUSG00000030849.18, intron 2 of 6)</t>
  </si>
  <si>
    <t xml:space="preserve">ENSMUSG00000030849.18</t>
  </si>
  <si>
    <t xml:space="preserve">ENSMUST00000120187.8</t>
  </si>
  <si>
    <t xml:space="preserve">Fgfr2</t>
  </si>
  <si>
    <t xml:space="preserve">fibroblast growth factor receptor 2</t>
  </si>
  <si>
    <t xml:space="preserve">Fgfr2 (-12378), Ate1 (+240970)</t>
  </si>
  <si>
    <t xml:space="preserve">ENSMUSG00000030862.13</t>
  </si>
  <si>
    <t xml:space="preserve">ENSMUST00000136188.2</t>
  </si>
  <si>
    <t xml:space="preserve">Cpxm2</t>
  </si>
  <si>
    <t xml:space="preserve">carboxypeptidase X 2 (M14 family)</t>
  </si>
  <si>
    <t xml:space="preserve">Cpxm2 (+42670), Gpr26 (+145609)</t>
  </si>
  <si>
    <t xml:space="preserve">ENSMUSG00000109137.1</t>
  </si>
  <si>
    <t xml:space="preserve">ENSMUST00000207222.1</t>
  </si>
  <si>
    <t xml:space="preserve">Chst15 (-68533), Oat (+191151)</t>
  </si>
  <si>
    <t xml:space="preserve">ENSMUSG00000108870.1</t>
  </si>
  <si>
    <t xml:space="preserve">ENSMUST00000207259.1</t>
  </si>
  <si>
    <t xml:space="preserve">Chst15 (-112937), Oat (+146747)</t>
  </si>
  <si>
    <t xml:space="preserve">ENSMUSG00000030970.16</t>
  </si>
  <si>
    <t xml:space="preserve">ENSMUST00000164739.7</t>
  </si>
  <si>
    <t xml:space="preserve">Ctbp2</t>
  </si>
  <si>
    <t xml:space="preserve">C-terminal binding protein 2</t>
  </si>
  <si>
    <t xml:space="preserve">Ctbp2 (-22270), Tex36 (+564597)</t>
  </si>
  <si>
    <t xml:space="preserve">ENSMUSG00000109619.1</t>
  </si>
  <si>
    <t xml:space="preserve">ENSMUST00000209700.1</t>
  </si>
  <si>
    <t xml:space="preserve">Ctbp2 (-282992), Tex36 (+303875)</t>
  </si>
  <si>
    <t xml:space="preserve">ENSMUSG00000030976.3</t>
  </si>
  <si>
    <t xml:space="preserve">ENSMUST00000033275.3</t>
  </si>
  <si>
    <t xml:space="preserve">Tex36</t>
  </si>
  <si>
    <t xml:space="preserve">testis expressed 36</t>
  </si>
  <si>
    <t xml:space="preserve">Ctbp2 (-466277), Tex36 (+120590)</t>
  </si>
  <si>
    <t xml:space="preserve">Intron (ENSMUST00000067680.10/ENSMUSG00000054555.11, intron 6 of 22)</t>
  </si>
  <si>
    <t xml:space="preserve">ENSMUSG00000054555.11</t>
  </si>
  <si>
    <t xml:space="preserve">ENSMUST00000138363.1</t>
  </si>
  <si>
    <t xml:space="preserve">Adam12</t>
  </si>
  <si>
    <t xml:space="preserve">a disintegrin and metallopeptidase domain 12 (meltrin alpha)</t>
  </si>
  <si>
    <t xml:space="preserve">Fank1 (+199760), Adam12 (+248476)</t>
  </si>
  <si>
    <t xml:space="preserve">Intron (ENSMUST00000067680.10/ENSMUSG00000054555.11, intron 3 of 22)</t>
  </si>
  <si>
    <t xml:space="preserve">ENSMUSG00000108478.1</t>
  </si>
  <si>
    <t xml:space="preserve">ENSMUST00000206856.1</t>
  </si>
  <si>
    <t xml:space="preserve">Adam12 (+92568), Fank1 (+355668)</t>
  </si>
  <si>
    <t xml:space="preserve">ENSMUSG00000050066.6</t>
  </si>
  <si>
    <t xml:space="preserve">ENSMUST00000206697.1</t>
  </si>
  <si>
    <t xml:space="preserve">Adam12 (-2873)</t>
  </si>
  <si>
    <t xml:space="preserve">Intron (ENSMUST00000211570.1/ENSMUSG00000058325.6, intron 1 of 26)</t>
  </si>
  <si>
    <t xml:space="preserve">ENSMUSG00000058325.6</t>
  </si>
  <si>
    <t xml:space="preserve">ENSMUST00000210464.1</t>
  </si>
  <si>
    <t xml:space="preserve">Dock1</t>
  </si>
  <si>
    <t xml:space="preserve">dedicator of cytokinesis 1</t>
  </si>
  <si>
    <t xml:space="preserve">Dock1 (+46014), Fam196a (+221729)</t>
  </si>
  <si>
    <t xml:space="preserve">Exon (ENSMUST00000210055.1/ENSMUSG00000073805.5, exon 3 of 3)</t>
  </si>
  <si>
    <t xml:space="preserve">ENSMUSG00000110167.1</t>
  </si>
  <si>
    <t xml:space="preserve">ENSMUST00000210342.1</t>
  </si>
  <si>
    <t xml:space="preserve">Fam196a (+54974), Dock1 (+212769)</t>
  </si>
  <si>
    <t xml:space="preserve">ENSMUSG00000041836.10</t>
  </si>
  <si>
    <t xml:space="preserve">ENSMUST00000211788.1</t>
  </si>
  <si>
    <t xml:space="preserve">Ptpre</t>
  </si>
  <si>
    <t xml:space="preserve">protein tyrosine phosphatase, receptor type, E</t>
  </si>
  <si>
    <t xml:space="preserve">Ptpre (+57523), Mki67 (+121032)</t>
  </si>
  <si>
    <t xml:space="preserve">ENSMUST00000210833.1</t>
  </si>
  <si>
    <t xml:space="preserve">Ptpre (+65201), Mki67 (+113354)</t>
  </si>
  <si>
    <t xml:space="preserve">ENSMUSG00000098031.1</t>
  </si>
  <si>
    <t xml:space="preserve">ENSMUST00000183000.1</t>
  </si>
  <si>
    <t xml:space="preserve">Mgmt (-875175), Mki67 (-303057)</t>
  </si>
  <si>
    <t xml:space="preserve">Intron (ENSMUST00000036977.8/ENSMUSG00000039018.15, intron 6 of 10)</t>
  </si>
  <si>
    <t xml:space="preserve">ENSMUSG00000039018.15</t>
  </si>
  <si>
    <t xml:space="preserve">ENSMUST00000155723.1</t>
  </si>
  <si>
    <t xml:space="preserve">Mtg1</t>
  </si>
  <si>
    <t xml:space="preserve">mitochondrial ribosome-associated GTPase 1</t>
  </si>
  <si>
    <t xml:space="preserve">Mtg1 (+8041), Sprn (+9272)</t>
  </si>
  <si>
    <t xml:space="preserve">ENSMUSG00000025497.15</t>
  </si>
  <si>
    <t xml:space="preserve">ENSMUST00000210773.1</t>
  </si>
  <si>
    <t xml:space="preserve">Cdhr5</t>
  </si>
  <si>
    <t xml:space="preserve">cadherin-related family member 5</t>
  </si>
  <si>
    <t xml:space="preserve">Irf7 (-6282), Cdhr5 (+4023)</t>
  </si>
  <si>
    <t xml:space="preserve">ENSMUSG00000018819.10</t>
  </si>
  <si>
    <t xml:space="preserve">ENSMUST00000038946.8</t>
  </si>
  <si>
    <t xml:space="preserve">Lsp1</t>
  </si>
  <si>
    <t xml:space="preserve">lymphocyte specific 1</t>
  </si>
  <si>
    <t xml:space="preserve">Tnnt3 (-27350), Lsp1 (+10677)</t>
  </si>
  <si>
    <t xml:space="preserve">Intron (ENSMUST00000074187.12/ENSMUSG00000061723.18, intron 7 of 14)</t>
  </si>
  <si>
    <t xml:space="preserve">ENSMUSG00000043795.9</t>
  </si>
  <si>
    <t xml:space="preserve">ENSMUST00000054910.8</t>
  </si>
  <si>
    <t xml:space="preserve">Prr33</t>
  </si>
  <si>
    <t xml:space="preserve">proline rich 33</t>
  </si>
  <si>
    <t xml:space="preserve">Gm14492 (-3309)</t>
  </si>
  <si>
    <t xml:space="preserve">ENSMUSG00000037772.13</t>
  </si>
  <si>
    <t xml:space="preserve">ENSMUST00000141098.1</t>
  </si>
  <si>
    <t xml:space="preserve">Mrpl23</t>
  </si>
  <si>
    <t xml:space="preserve">mitochondrial ribosomal protein L23</t>
  </si>
  <si>
    <t xml:space="preserve">Mrpl23 (+10198), Igf2 (+116279)</t>
  </si>
  <si>
    <t xml:space="preserve">ENSMUSG00000048583.16</t>
  </si>
  <si>
    <t xml:space="preserve">ENSMUST00000121128.7</t>
  </si>
  <si>
    <t xml:space="preserve">Igf2</t>
  </si>
  <si>
    <t xml:space="preserve">insulin-like growth factor 2</t>
  </si>
  <si>
    <t xml:space="preserve">Igf2 (+120)</t>
  </si>
  <si>
    <t xml:space="preserve">ENSMUSG00000101360.2</t>
  </si>
  <si>
    <t xml:space="preserve">ENSMUST00000208893.1</t>
  </si>
  <si>
    <t xml:space="preserve">4933417O13Rik</t>
  </si>
  <si>
    <t xml:space="preserve">RIKEN cDNA 4933417O13 gene</t>
  </si>
  <si>
    <t xml:space="preserve">Cdkn1c (+95402), Kcnq1 (+258394)</t>
  </si>
  <si>
    <t xml:space="preserve">Intron (ENSMUST00000009689.10/ENSMUSG00000009545.14, intron 15 of 15)</t>
  </si>
  <si>
    <t xml:space="preserve">Cdkn1c (+75190), Kcnq1 (+278606)</t>
  </si>
  <si>
    <t xml:space="preserve">Cdkn1c (+74309), Kcnq1 (+279487)</t>
  </si>
  <si>
    <t xml:space="preserve">ENSMUSG00000070348.5</t>
  </si>
  <si>
    <t xml:space="preserve">ENSMUST00000208193.1</t>
  </si>
  <si>
    <t xml:space="preserve">Ccnd1</t>
  </si>
  <si>
    <t xml:space="preserve">cyclin D1</t>
  </si>
  <si>
    <t xml:space="preserve">Ccnd1 (-75977), Tpcn2 (+268081)</t>
  </si>
  <si>
    <t xml:space="preserve">ENSMUSG00000108967.1</t>
  </si>
  <si>
    <t xml:space="preserve">ENSMUST00000207878.1</t>
  </si>
  <si>
    <t xml:space="preserve">Ccnd1 (-219865), Tpcn2 (+124193)</t>
  </si>
  <si>
    <t xml:space="preserve">ENSMUSG00000051207.7</t>
  </si>
  <si>
    <t xml:space="preserve">ENSMUST00000062163.7</t>
  </si>
  <si>
    <t xml:space="preserve">Mrgprd</t>
  </si>
  <si>
    <t xml:space="preserve">MAS-related GPR, member D</t>
  </si>
  <si>
    <t xml:space="preserve">Mrgprd (+14822)</t>
  </si>
  <si>
    <t xml:space="preserve">chr8</t>
  </si>
  <si>
    <t xml:space="preserve">ENSMUSG00000062152.4</t>
  </si>
  <si>
    <t xml:space="preserve">ENSMUST00000080279.4</t>
  </si>
  <si>
    <t xml:space="preserve">Shcbp1 (-132286), Slc10a2 (+193412)</t>
  </si>
  <si>
    <t xml:space="preserve">ENSMUSG00000109543.1</t>
  </si>
  <si>
    <t xml:space="preserve">ENSMUST00000207242.1</t>
  </si>
  <si>
    <t xml:space="preserve">Gm1840 (+922616)</t>
  </si>
  <si>
    <t xml:space="preserve">ENSMUSG00000109457.1</t>
  </si>
  <si>
    <t xml:space="preserve">ENSMUST00000208756.1</t>
  </si>
  <si>
    <t xml:space="preserve">Intron (ENSMUST00000208715.1/ENSMUSG00000109260.1, intron 2 of 2)</t>
  </si>
  <si>
    <t xml:space="preserve">ENSMUSG00000109260.1</t>
  </si>
  <si>
    <t xml:space="preserve">ENSMUST00000208715.1</t>
  </si>
  <si>
    <t xml:space="preserve">Gm30954</t>
  </si>
  <si>
    <t xml:space="preserve">predicted gene, 30954</t>
  </si>
  <si>
    <t xml:space="preserve">ENSMUSG00000108932.1</t>
  </si>
  <si>
    <t xml:space="preserve">ENSMUST00000208799.1</t>
  </si>
  <si>
    <t xml:space="preserve">Gm31463</t>
  </si>
  <si>
    <t xml:space="preserve">predicted gene, 31463</t>
  </si>
  <si>
    <t xml:space="preserve">Efnb2 (+123960)</t>
  </si>
  <si>
    <t xml:space="preserve">Intron (ENSMUST00000207035.1/ENSMUSG00000109371.1, intron 2 of 4)</t>
  </si>
  <si>
    <t xml:space="preserve">ENSMUSG00000109062.1</t>
  </si>
  <si>
    <t xml:space="preserve">ENSMUST00000209128.1</t>
  </si>
  <si>
    <t xml:space="preserve">Arglu1 (-119841), Fam155a (+960640)</t>
  </si>
  <si>
    <t xml:space="preserve">Exon (ENSMUST00000207035.1/ENSMUSG00000109371.1, exon 5 of 5)</t>
  </si>
  <si>
    <t xml:space="preserve">ENSMUSG00000109346.1</t>
  </si>
  <si>
    <t xml:space="preserve">ENSMUST00000209045.1</t>
  </si>
  <si>
    <t xml:space="preserve">Arglu1 (-162503), Fam155a (+917978)</t>
  </si>
  <si>
    <t xml:space="preserve">Arglu1 (-304360), Fam155a (+776121)</t>
  </si>
  <si>
    <t xml:space="preserve">Intron (ENSMUST00000110969.4/ENSMUSG00000079157.4, intron 1 of 2)</t>
  </si>
  <si>
    <t xml:space="preserve">ENSMUSG00000079157.4</t>
  </si>
  <si>
    <t xml:space="preserve">ENSMUST00000208855.1</t>
  </si>
  <si>
    <t xml:space="preserve">Fam155a</t>
  </si>
  <si>
    <t xml:space="preserve">family with sequence similarity 155, member A</t>
  </si>
  <si>
    <t xml:space="preserve">Arglu1 (-597604), Fam155a (+482877)</t>
  </si>
  <si>
    <t xml:space="preserve">ENSMUSG00000109529.1</t>
  </si>
  <si>
    <t xml:space="preserve">ENSMUST00000207644.1</t>
  </si>
  <si>
    <t xml:space="preserve">Arglu1 (-917016), Fam155a (+163465)</t>
  </si>
  <si>
    <t xml:space="preserve">ENSMUSG00000109162.1</t>
  </si>
  <si>
    <t xml:space="preserve">ENSMUST00000207411.1</t>
  </si>
  <si>
    <t xml:space="preserve">Fam155a (+72586)</t>
  </si>
  <si>
    <t xml:space="preserve">Intron (ENSMUST00000208309.1/ENSMUSG00000039057.11, intron 4 of 16)</t>
  </si>
  <si>
    <t xml:space="preserve">ENSMUSG00000039057.11</t>
  </si>
  <si>
    <t xml:space="preserve">ENSMUST00000042103.8</t>
  </si>
  <si>
    <t xml:space="preserve">Myo16</t>
  </si>
  <si>
    <t xml:space="preserve">myosin XVI</t>
  </si>
  <si>
    <t xml:space="preserve">Myo16 (+84869), 3930402G23Rik (+571016)</t>
  </si>
  <si>
    <t xml:space="preserve">ENSMUSG00000108961.1</t>
  </si>
  <si>
    <t xml:space="preserve">ENSMUST00000207174.1</t>
  </si>
  <si>
    <t xml:space="preserve">Gm32540</t>
  </si>
  <si>
    <t xml:space="preserve">predicted gene, 32540</t>
  </si>
  <si>
    <t xml:space="preserve">3930402G23Rik (+61579), Myo16 (+594306)</t>
  </si>
  <si>
    <t xml:space="preserve">Intron (ENSMUST00000208277.1/ENSMUSG00000109508.1, intron 1 of 1)</t>
  </si>
  <si>
    <t xml:space="preserve">ENSMUSG00000109508.1</t>
  </si>
  <si>
    <t xml:space="preserve">ENSMUST00000208277.1</t>
  </si>
  <si>
    <t xml:space="preserve">3930402G23Rik (-38768), Irs2 (+41233)</t>
  </si>
  <si>
    <t xml:space="preserve">ENSMUSG00000031502.11</t>
  </si>
  <si>
    <t xml:space="preserve">ENSMUST00000208386.1</t>
  </si>
  <si>
    <t xml:space="preserve">Col4a1</t>
  </si>
  <si>
    <t xml:space="preserve">collagen, type IV, alpha 1</t>
  </si>
  <si>
    <t xml:space="preserve">Irs2 (-226458), Col4a2 (-77889)</t>
  </si>
  <si>
    <t xml:space="preserve">Intron (ENSMUST00000180858.2/ENSMUSG00000097421.2, intron 1 of 1)</t>
  </si>
  <si>
    <t xml:space="preserve">ENSMUSG00000010435.7</t>
  </si>
  <si>
    <t xml:space="preserve">ENSMUST00000210276.1</t>
  </si>
  <si>
    <t xml:space="preserve">Spaca7</t>
  </si>
  <si>
    <t xml:space="preserve">sperm acrosome associated 7</t>
  </si>
  <si>
    <t xml:space="preserve">Spaca7 (-17259), Sox1 (+160495)</t>
  </si>
  <si>
    <t xml:space="preserve">ENSMUSG00000109617.1</t>
  </si>
  <si>
    <t xml:space="preserve">ENSMUST00000210184.1</t>
  </si>
  <si>
    <t xml:space="preserve">Cdc16 (-9883), 4932443I19Rik (+41904)</t>
  </si>
  <si>
    <t xml:space="preserve">ENSMUSG00000110201.1</t>
  </si>
  <si>
    <t xml:space="preserve">ENSMUST00000211202.1</t>
  </si>
  <si>
    <t xml:space="preserve">Myom2 (+655264)</t>
  </si>
  <si>
    <t xml:space="preserve">ENSMUSG00000060924.15</t>
  </si>
  <si>
    <t xml:space="preserve">ENSMUST00000137947.1</t>
  </si>
  <si>
    <t xml:space="preserve">Csmd1</t>
  </si>
  <si>
    <t xml:space="preserve">CUB and Sushi multiple domains 1</t>
  </si>
  <si>
    <t xml:space="preserve">Mcph1 (-890407), Csmd1 (-169443)</t>
  </si>
  <si>
    <t xml:space="preserve">ENSMUSG00000088320.1</t>
  </si>
  <si>
    <t xml:space="preserve">ENSMUST00000157695.1</t>
  </si>
  <si>
    <t xml:space="preserve">Mcph1 (-550981), Csmd1 (-508869)</t>
  </si>
  <si>
    <t xml:space="preserve">Intron (ENSMUST00000006742.10/ENSMUSG00000006567.11, intron 1 of 20)</t>
  </si>
  <si>
    <t xml:space="preserve">ENSMUSG00000006567.11</t>
  </si>
  <si>
    <t xml:space="preserve">ENSMUST00000110738.2</t>
  </si>
  <si>
    <t xml:space="preserve">Atp7b</t>
  </si>
  <si>
    <t xml:space="preserve">ATPase, Cu++ transporting, beta polypeptide</t>
  </si>
  <si>
    <t xml:space="preserve">Atp7b (+16396), Ccdc70 (+73313)</t>
  </si>
  <si>
    <t xml:space="preserve">Intron (ENSMUST00000033952.7/ENSMUSG00000031548.7, intron 2 of 2)</t>
  </si>
  <si>
    <t xml:space="preserve">ENSMUSG00000031548.7</t>
  </si>
  <si>
    <t xml:space="preserve">ENSMUST00000033952.7</t>
  </si>
  <si>
    <t xml:space="preserve">Sfrp1</t>
  </si>
  <si>
    <t xml:space="preserve">secreted frizzled-related protein 1</t>
  </si>
  <si>
    <t xml:space="preserve">Zmat4 (-244472), Sfrp1 (+13684)</t>
  </si>
  <si>
    <t xml:space="preserve">Intron (ENSMUST00000123412.1/ENSMUSG00000037492.16, intron 6 of 7)</t>
  </si>
  <si>
    <t xml:space="preserve">ENSMUSG00000053979.4</t>
  </si>
  <si>
    <t xml:space="preserve">ENSMUST00000066740.4</t>
  </si>
  <si>
    <t xml:space="preserve">A730045E13Rik (-105504), Zmat4 (+398742)</t>
  </si>
  <si>
    <t xml:space="preserve">ENSMUSG00000109299.1</t>
  </si>
  <si>
    <t xml:space="preserve">ENSMUST00000207438.1</t>
  </si>
  <si>
    <t xml:space="preserve">1810011O10Rik (+86858), A730045E13Rik (+178184)</t>
  </si>
  <si>
    <t xml:space="preserve">ENSMUSG00000109237.1</t>
  </si>
  <si>
    <t xml:space="preserve">ENSMUST00000208727.1</t>
  </si>
  <si>
    <t xml:space="preserve">1810011O10Rik (-42432), Ido2 (+94955)</t>
  </si>
  <si>
    <t xml:space="preserve">ENSMUSG00000031551.12</t>
  </si>
  <si>
    <t xml:space="preserve">ENSMUST00000033956.6</t>
  </si>
  <si>
    <t xml:space="preserve">Ido1</t>
  </si>
  <si>
    <t xml:space="preserve">indoleamine 2,3-dioxygenase 1</t>
  </si>
  <si>
    <t xml:space="preserve">Ido1 (-2198)</t>
  </si>
  <si>
    <t xml:space="preserve">Intron (ENSMUST00000064883.13/ENSMUSG00000031557.16, intron 3 of 11)</t>
  </si>
  <si>
    <t xml:space="preserve">ENSMUSG00000031557.16</t>
  </si>
  <si>
    <t xml:space="preserve">ENSMUST00000125466.1</t>
  </si>
  <si>
    <t xml:space="preserve">Plekha2</t>
  </si>
  <si>
    <t xml:space="preserve">pleckstrin homology domain-containing, family A (phosphoinositide binding specific) member 2</t>
  </si>
  <si>
    <t xml:space="preserve">Htra4 (-31700), Plekha2 (+31532)</t>
  </si>
  <si>
    <t xml:space="preserve">Intron (ENSMUST00000211266.1/ENSMUSG00000110063.1, intron 1 of 2)</t>
  </si>
  <si>
    <t xml:space="preserve">ENSMUSG00000110063.1</t>
  </si>
  <si>
    <t xml:space="preserve">ENSMUST00000211266.1</t>
  </si>
  <si>
    <t xml:space="preserve">Tacc1 (-281597), Fgfr1 (-35746)</t>
  </si>
  <si>
    <t xml:space="preserve">Intron (ENSMUST00000155564.7/ENSMUSG00000031565.18, intron 3 of 3)</t>
  </si>
  <si>
    <t xml:space="preserve">ENSMUSG00000086134.1</t>
  </si>
  <si>
    <t xml:space="preserve">ENSMUST00000140451.1</t>
  </si>
  <si>
    <t xml:space="preserve">Gm16159</t>
  </si>
  <si>
    <t xml:space="preserve">predicted gene 16159</t>
  </si>
  <si>
    <t xml:space="preserve">Fgfr1 (+24630), Letm2 (+54065)</t>
  </si>
  <si>
    <t xml:space="preserve">Intron (ENSMUST00000139966.7/ENSMUSG00000054823.16, intron 20 of 22)</t>
  </si>
  <si>
    <t xml:space="preserve">ENSMUSG00000054823.16</t>
  </si>
  <si>
    <t xml:space="preserve">ENSMUST00000147935.1</t>
  </si>
  <si>
    <t xml:space="preserve">Nsd3</t>
  </si>
  <si>
    <t xml:space="preserve">nuclear receptor binding SET domain protein 3</t>
  </si>
  <si>
    <t xml:space="preserve">Ppapdc1b (-10604), Whsc1l1 (+107176)</t>
  </si>
  <si>
    <t xml:space="preserve">ENSMUSG00000109961.1</t>
  </si>
  <si>
    <t xml:space="preserve">ENSMUST00000209999.1</t>
  </si>
  <si>
    <t xml:space="preserve">Zfp703 (-469036), Thap1 (+350088)</t>
  </si>
  <si>
    <t xml:space="preserve">Zfp703 (-450597), Thap1 (+368527)</t>
  </si>
  <si>
    <t xml:space="preserve">ENSMUSG00000110222.1</t>
  </si>
  <si>
    <t xml:space="preserve">ENSMUST00000210258.1</t>
  </si>
  <si>
    <t xml:space="preserve">Zfp703 (-382942), Thap1 (+436182)</t>
  </si>
  <si>
    <t xml:space="preserve">ENSMUSG00000110351.1</t>
  </si>
  <si>
    <t xml:space="preserve">ENSMUST00000209793.1</t>
  </si>
  <si>
    <t xml:space="preserve">Zfp703 (-350643), Thap1 (+468481)</t>
  </si>
  <si>
    <t xml:space="preserve">ENSMUSG00000109680.1</t>
  </si>
  <si>
    <t xml:space="preserve">ENSMUST00000211305.1</t>
  </si>
  <si>
    <t xml:space="preserve">Zfp703 (-321139), Thap1 (+497985)</t>
  </si>
  <si>
    <t xml:space="preserve">Zfp703 (-304254), Thap1 (+514870)</t>
  </si>
  <si>
    <t xml:space="preserve">ENSMUSG00000110297.1</t>
  </si>
  <si>
    <t xml:space="preserve">ENSMUST00000209789.1</t>
  </si>
  <si>
    <t xml:space="preserve">Zfp703 (-206718), Thap1 (+612406)</t>
  </si>
  <si>
    <t xml:space="preserve">Zfp703 (-201587), Thap1 (+617537)</t>
  </si>
  <si>
    <t xml:space="preserve">Intron (ENSMUST00000210732.1/ENSMUSG00000100335.2, intron 1 of 2)</t>
  </si>
  <si>
    <t xml:space="preserve">ENSMUSG00000100335.2</t>
  </si>
  <si>
    <t xml:space="preserve">ENSMUST00000210955.1</t>
  </si>
  <si>
    <t xml:space="preserve">2310008N11Rik</t>
  </si>
  <si>
    <t xml:space="preserve">RIKEN cDNA 2310008N11 gene</t>
  </si>
  <si>
    <t xml:space="preserve">Zfp703 (-143856), Thap1 (+675268)</t>
  </si>
  <si>
    <t xml:space="preserve">ENSMUST00000210732.1</t>
  </si>
  <si>
    <t xml:space="preserve">Zfp703 (-95774), Thap1 (+723350)</t>
  </si>
  <si>
    <t xml:space="preserve">Intron (ENSMUST00000178514.7/ENSMUSG00000031486.15, intron 1 of 15)</t>
  </si>
  <si>
    <t xml:space="preserve">ENSMUSG00000031486.15</t>
  </si>
  <si>
    <t xml:space="preserve">ENSMUST00000033876.13</t>
  </si>
  <si>
    <t xml:space="preserve">Adgra2</t>
  </si>
  <si>
    <t xml:space="preserve">adhesion G protein-coupled receptor A2</t>
  </si>
  <si>
    <t xml:space="preserve">Gpr124 (+4041), Brf2 (+38993)</t>
  </si>
  <si>
    <t xml:space="preserve">ENSMUSG00000110343.1</t>
  </si>
  <si>
    <t xml:space="preserve">ENSMUST00000210185.1</t>
  </si>
  <si>
    <t xml:space="preserve">Poteg (+507486)</t>
  </si>
  <si>
    <t xml:space="preserve">Intron (ENSMUST00000168630.3/ENSMUSG00000063626.6, intron 15 of 17)</t>
  </si>
  <si>
    <t xml:space="preserve">ENSMUSG00000097776.1</t>
  </si>
  <si>
    <t xml:space="preserve">ENSMUST00000181267.1</t>
  </si>
  <si>
    <t xml:space="preserve">Unc5d (+539541)</t>
  </si>
  <si>
    <t xml:space="preserve">ENSMUSG00000088162.1</t>
  </si>
  <si>
    <t xml:space="preserve">ENSMUST00000157537.1</t>
  </si>
  <si>
    <t xml:space="preserve">Gm5117 (+163323), Fut10 (+389093)</t>
  </si>
  <si>
    <t xml:space="preserve">ENSMUSG00000062991.7</t>
  </si>
  <si>
    <t xml:space="preserve">ENSMUST00000208335.1</t>
  </si>
  <si>
    <t xml:space="preserve">Nrg1</t>
  </si>
  <si>
    <t xml:space="preserve">neuregulin 1</t>
  </si>
  <si>
    <t xml:space="preserve">Gm5117 (-176012), Nrg1 (+2428)</t>
  </si>
  <si>
    <t xml:space="preserve">Intron (ENSMUST00000209107.1/ENSMUSG00000062991.7, intron 1 of 12)</t>
  </si>
  <si>
    <t xml:space="preserve">ENSMUST00000208820.1</t>
  </si>
  <si>
    <t xml:space="preserve">Nrg1 (-140807)</t>
  </si>
  <si>
    <t xml:space="preserve">ENSMUSG00000110614.1</t>
  </si>
  <si>
    <t xml:space="preserve">ENSMUST00000212738.1</t>
  </si>
  <si>
    <t xml:space="preserve">Rbpms (-62501), Dctn6 (+116490)</t>
  </si>
  <si>
    <t xml:space="preserve">ENSMUSG00000031530.6</t>
  </si>
  <si>
    <t xml:space="preserve">ENSMUST00000033930.4</t>
  </si>
  <si>
    <t xml:space="preserve">Dusp4</t>
  </si>
  <si>
    <t xml:space="preserve">dual specificity phosphatase 4</t>
  </si>
  <si>
    <t xml:space="preserve">Dusp4 (-2354)</t>
  </si>
  <si>
    <t xml:space="preserve">ENSMUSG00000070056.6</t>
  </si>
  <si>
    <t xml:space="preserve">ENSMUST00000154989.1</t>
  </si>
  <si>
    <t xml:space="preserve">Mfhas1</t>
  </si>
  <si>
    <t xml:space="preserve">malignant fibrous histiocytoma amplified sequence 1</t>
  </si>
  <si>
    <t xml:space="preserve">Mfhas1 (+18601), Cldn23 (+220160)</t>
  </si>
  <si>
    <t xml:space="preserve">ENSMUSG00000080592.1</t>
  </si>
  <si>
    <t xml:space="preserve">ENSMUST00000116942.1</t>
  </si>
  <si>
    <t xml:space="preserve">D8Ertd82e (-145859), Cldn23 (-122410)</t>
  </si>
  <si>
    <t xml:space="preserve">Intron (ENSMUST00000209440.1/ENSMUSG00000039530.17, intron 8 of 9)</t>
  </si>
  <si>
    <t xml:space="preserve">ENSMUSG00000109922.1</t>
  </si>
  <si>
    <t xml:space="preserve">ENSMUST00000211091.1</t>
  </si>
  <si>
    <t xml:space="preserve">Tusc3 (+125440), Msr1 (+511371)</t>
  </si>
  <si>
    <t xml:space="preserve">ENSMUSG00000031590.8</t>
  </si>
  <si>
    <t xml:space="preserve">ENSMUST00000033999.7</t>
  </si>
  <si>
    <t xml:space="preserve">Frg1</t>
  </si>
  <si>
    <t xml:space="preserve">FSHD region gene 1</t>
  </si>
  <si>
    <t xml:space="preserve">Frg1 (-35461)</t>
  </si>
  <si>
    <t xml:space="preserve">ENSMUSG00000109993.1</t>
  </si>
  <si>
    <t xml:space="preserve">ENSMUST00000209295.1</t>
  </si>
  <si>
    <t xml:space="preserve">Adam34 (-163101)</t>
  </si>
  <si>
    <t xml:space="preserve">ENSMUSG00000110409.1</t>
  </si>
  <si>
    <t xml:space="preserve">ENSMUST00000211534.1</t>
  </si>
  <si>
    <t xml:space="preserve">Fat1 (-161645)</t>
  </si>
  <si>
    <t xml:space="preserve">Fat1 (-160479)</t>
  </si>
  <si>
    <t xml:space="preserve">Intron (ENSMUST00000211812.1/ENSMUSG00000031561.16, intron 1 of 2)</t>
  </si>
  <si>
    <t xml:space="preserve">ENSMUSG00000031561.16</t>
  </si>
  <si>
    <t xml:space="preserve">ENSMUST00000033965.13</t>
  </si>
  <si>
    <t xml:space="preserve">Tenm3</t>
  </si>
  <si>
    <t xml:space="preserve">teneurin transmembrane protein 3</t>
  </si>
  <si>
    <t xml:space="preserve">4930555F03Rik (-680248), Tenm3 (-15975)</t>
  </si>
  <si>
    <t xml:space="preserve">ENSMUSG00000100706.6</t>
  </si>
  <si>
    <t xml:space="preserve">ENSMUST00000188936.1</t>
  </si>
  <si>
    <t xml:space="preserve">4930555F03Rik (-480498), Tenm3 (-215725)</t>
  </si>
  <si>
    <t xml:space="preserve">ENSMUSG00000088678.1</t>
  </si>
  <si>
    <t xml:space="preserve">ENSMUST00000158053.1</t>
  </si>
  <si>
    <t xml:space="preserve">Aga (-339884)</t>
  </si>
  <si>
    <t xml:space="preserve">ENSMUSG00000038206.13</t>
  </si>
  <si>
    <t xml:space="preserve">ENSMUST00000211294.1</t>
  </si>
  <si>
    <t xml:space="preserve">Fbxo8</t>
  </si>
  <si>
    <t xml:space="preserve">F-box protein 8</t>
  </si>
  <si>
    <t xml:space="preserve">Hand2 (-691754), Fbxo8 (+78139)</t>
  </si>
  <si>
    <t xml:space="preserve">ENSMUSG00000110043.1</t>
  </si>
  <si>
    <t xml:space="preserve">ENSMUST00000211123.1</t>
  </si>
  <si>
    <t xml:space="preserve">Hand2 (-396311), Fbxo8 (+373582)</t>
  </si>
  <si>
    <t xml:space="preserve">ENSMUSG00000110162.1</t>
  </si>
  <si>
    <t xml:space="preserve">ENSMUST00000209274.1</t>
  </si>
  <si>
    <t xml:space="preserve">Galnt7 (-46410), Galntl6 (+263123)</t>
  </si>
  <si>
    <t xml:space="preserve">ENSMUSG00000109988.1</t>
  </si>
  <si>
    <t xml:space="preserve">ENSMUST00000210857.1</t>
  </si>
  <si>
    <t xml:space="preserve">2700029M09Rik (-131309), Mfap3l (+126282)</t>
  </si>
  <si>
    <t xml:space="preserve">Intron (ENSMUST00000034060.6/ENSMUSG00000031642.9, intron 2 of 11)</t>
  </si>
  <si>
    <t xml:space="preserve">ENSMUSG00000099419.1</t>
  </si>
  <si>
    <t xml:space="preserve">ENSMUST00000188654.1</t>
  </si>
  <si>
    <t xml:space="preserve">1700001D01Rik</t>
  </si>
  <si>
    <t xml:space="preserve">RIKEN cDNA 1700001D01 gene</t>
  </si>
  <si>
    <t xml:space="preserve">Cbr4 (-185961), Sh3rf1 (+77602)</t>
  </si>
  <si>
    <t xml:space="preserve">Intron (ENSMUST00000121493.8/ENSMUSG00000058056.16, intron 9 of 19)</t>
  </si>
  <si>
    <t xml:space="preserve">ENSMUSG00000058056.16</t>
  </si>
  <si>
    <t xml:space="preserve">ENSMUST00000121200.8</t>
  </si>
  <si>
    <t xml:space="preserve">Palld</t>
  </si>
  <si>
    <t xml:space="preserve">palladin, cytoskeletal associated protein</t>
  </si>
  <si>
    <t xml:space="preserve">Cbr4 (+129105), Palld (+285851)</t>
  </si>
  <si>
    <t xml:space="preserve">Intron (ENSMUST00000121493.8/ENSMUSG00000058056.16, intron 5 of 19)</t>
  </si>
  <si>
    <t xml:space="preserve">ENSMUST00000121493.8</t>
  </si>
  <si>
    <t xml:space="preserve">Palld (+199431), Cbr4 (+215525)</t>
  </si>
  <si>
    <t xml:space="preserve">ENSMUSG00000109818.1</t>
  </si>
  <si>
    <t xml:space="preserve">ENSMUST00000210516.1</t>
  </si>
  <si>
    <t xml:space="preserve">Gm4975 (+30492), Spock3 (+970317)</t>
  </si>
  <si>
    <t xml:space="preserve">Intron (ENSMUST00000048967.8/ENSMUSG00000037852.8, intron 1 of 8)</t>
  </si>
  <si>
    <t xml:space="preserve">ENSMUSG00000037852.8</t>
  </si>
  <si>
    <t xml:space="preserve">ENSMUST00000211312.1</t>
  </si>
  <si>
    <t xml:space="preserve">Cpe</t>
  </si>
  <si>
    <t xml:space="preserve">carboxypeptidase E</t>
  </si>
  <si>
    <t xml:space="preserve">Tll1 (-423512), Cpe (+63535)</t>
  </si>
  <si>
    <t xml:space="preserve">ENSMUSG00000109711.1</t>
  </si>
  <si>
    <t xml:space="preserve">ENSMUST00000209586.1</t>
  </si>
  <si>
    <t xml:space="preserve">March1 (-528288), Gm10663 (+14765)</t>
  </si>
  <si>
    <t xml:space="preserve">ENSMUSG00000030465.19</t>
  </si>
  <si>
    <t xml:space="preserve">ENSMUST00000093468.11</t>
  </si>
  <si>
    <t xml:space="preserve">Psd3</t>
  </si>
  <si>
    <t xml:space="preserve">pleckstrin and Sec7 domain containing 3</t>
  </si>
  <si>
    <t xml:space="preserve">Psd3 (-297)</t>
  </si>
  <si>
    <t xml:space="preserve">ENSMUST00000145595.1</t>
  </si>
  <si>
    <t xml:space="preserve">Sh2d4a (-326026), Psd3 (-39609)</t>
  </si>
  <si>
    <t xml:space="preserve">Intron (ENSMUST00000212960.1/ENSMUSG00000030465.19, intron 2 of 16)</t>
  </si>
  <si>
    <t xml:space="preserve">ENSMUST00000150169.7</t>
  </si>
  <si>
    <t xml:space="preserve">Sh2d4a (-193553), Psd3 (-172082)</t>
  </si>
  <si>
    <t xml:space="preserve">ENSMUSG00000036306.13</t>
  </si>
  <si>
    <t xml:space="preserve">ENSMUST00000037049.3</t>
  </si>
  <si>
    <t xml:space="preserve">Lzts1</t>
  </si>
  <si>
    <t xml:space="preserve">leucine zipper, putative tumor suppressor 1</t>
  </si>
  <si>
    <t xml:space="preserve">Slc18a1 (-43204), Lzts1 (+8527)</t>
  </si>
  <si>
    <t xml:space="preserve">Intron (ENSMUST00000163756.1/ENSMUSG00000002345.17, intron 1 of 8)</t>
  </si>
  <si>
    <t xml:space="preserve">ENSMUSG00000079033.9</t>
  </si>
  <si>
    <t xml:space="preserve">ENSMUST00000110141.8</t>
  </si>
  <si>
    <t xml:space="preserve">Mef2b</t>
  </si>
  <si>
    <t xml:space="preserve">myocyte enhancer factor 2B</t>
  </si>
  <si>
    <t xml:space="preserve">Tmem161a (-13653), 2310045N01Rik (+5974)</t>
  </si>
  <si>
    <t xml:space="preserve">ENSMUSG00000000791.9</t>
  </si>
  <si>
    <t xml:space="preserve">ENSMUST00000212826.1</t>
  </si>
  <si>
    <t xml:space="preserve">Il12rb1</t>
  </si>
  <si>
    <t xml:space="preserve">interleukin 12 receptor, beta 1</t>
  </si>
  <si>
    <t xml:space="preserve">Il12rb1 (+13291), Arrdc2 (+17980)</t>
  </si>
  <si>
    <t xml:space="preserve">ENSMUSG00000004383.18</t>
  </si>
  <si>
    <t xml:space="preserve">ENSMUST00000146249.1</t>
  </si>
  <si>
    <t xml:space="preserve">Large1</t>
  </si>
  <si>
    <t xml:space="preserve">LARGE xylosyl- and glucuronyltransferase 1</t>
  </si>
  <si>
    <t xml:space="preserve">Large (+252716), F2rl3 (+338944)</t>
  </si>
  <si>
    <t xml:space="preserve">ENSMUSG00000031621.9</t>
  </si>
  <si>
    <t xml:space="preserve">ENSMUST00000174427.1</t>
  </si>
  <si>
    <t xml:space="preserve">Isx</t>
  </si>
  <si>
    <t xml:space="preserve">intestine specific homeobox</t>
  </si>
  <si>
    <t xml:space="preserve">Hmgxb4 (-95588), Isx (+25049)</t>
  </si>
  <si>
    <t xml:space="preserve">Hmgxb4 (-91355), Isx (+29282)</t>
  </si>
  <si>
    <t xml:space="preserve">Intron (ENSMUST00000109913.8/ENSMUSG00000031618.13, intron 4 of 8)</t>
  </si>
  <si>
    <t xml:space="preserve">ENSMUSG00000088942.1</t>
  </si>
  <si>
    <t xml:space="preserve">ENSMUST00000158317.1</t>
  </si>
  <si>
    <t xml:space="preserve">Nr3c2 (+273977), Arhgap10 (+344158)</t>
  </si>
  <si>
    <t xml:space="preserve">Intron (ENSMUST00000076316.5/ENSMUSG00000037148.8, intron 3 of 22)</t>
  </si>
  <si>
    <t xml:space="preserve">ENSMUSG00000109873.1</t>
  </si>
  <si>
    <t xml:space="preserve">ENSMUST00000209499.1</t>
  </si>
  <si>
    <t xml:space="preserve">Arhgap10 (+81482), Nr3c2 (+536653)</t>
  </si>
  <si>
    <t xml:space="preserve">ENSMUSG00000087761.1</t>
  </si>
  <si>
    <t xml:space="preserve">ENSMUST00000157136.1</t>
  </si>
  <si>
    <t xml:space="preserve">Ttc29 (-397974), Ednra (-90932)</t>
  </si>
  <si>
    <t xml:space="preserve">ENSMUSG00000031688.4</t>
  </si>
  <si>
    <t xml:space="preserve">ENSMUST00000034115.4</t>
  </si>
  <si>
    <t xml:space="preserve">Pou4f2</t>
  </si>
  <si>
    <t xml:space="preserve">POU domain, class 4, transcription factor 2</t>
  </si>
  <si>
    <t xml:space="preserve">Pou4f2 (-22974), Rbmxl1 (+49309)</t>
  </si>
  <si>
    <t xml:space="preserve">ENSMUSG00000031681.16</t>
  </si>
  <si>
    <t xml:space="preserve">ENSMUST00000210678.1</t>
  </si>
  <si>
    <t xml:space="preserve">Smad1</t>
  </si>
  <si>
    <t xml:space="preserve">SMAD family member 1</t>
  </si>
  <si>
    <t xml:space="preserve">Mmaa (-57465), Smad1 (+47097)</t>
  </si>
  <si>
    <t xml:space="preserve">ENSMUSG00000110048.1</t>
  </si>
  <si>
    <t xml:space="preserve">ENSMUST00000209386.1</t>
  </si>
  <si>
    <t xml:space="preserve">Anapc10 (+95213), Hhip (+250973)</t>
  </si>
  <si>
    <t xml:space="preserve">ENSMUSG00000110294.1</t>
  </si>
  <si>
    <t xml:space="preserve">ENSMUST00000211276.1</t>
  </si>
  <si>
    <t xml:space="preserve">Gypa (-224715), Hhip (-211324)</t>
  </si>
  <si>
    <t xml:space="preserve">Hhip (-260555), Gypa (-175484)</t>
  </si>
  <si>
    <t xml:space="preserve">Intron (ENSMUST00000210676.1/ENSMUSG00000031714.9, intron 1 of 10)</t>
  </si>
  <si>
    <t xml:space="preserve">ENSMUSG00000031714.9</t>
  </si>
  <si>
    <t xml:space="preserve">ENSMUST00000211018.1</t>
  </si>
  <si>
    <t xml:space="preserve">Gab1</t>
  </si>
  <si>
    <t xml:space="preserve">growth factor receptor bound protein 2-associated protein 1</t>
  </si>
  <si>
    <t xml:space="preserve">Smarca5 (-64832), Gab1 (+76150)</t>
  </si>
  <si>
    <t xml:space="preserve">ENSMUSG00000031711.7</t>
  </si>
  <si>
    <t xml:space="preserve">ENSMUST00000209601.1</t>
  </si>
  <si>
    <t xml:space="preserve">Zfp330</t>
  </si>
  <si>
    <t xml:space="preserve">zinc finger protein 330</t>
  </si>
  <si>
    <t xml:space="preserve">Il15 (-368928), Zfp330 (+2010)</t>
  </si>
  <si>
    <t xml:space="preserve">Intron (ENSMUST00000078525.6/ENSMUSG00000047747.10, intron 5 of 6)</t>
  </si>
  <si>
    <t xml:space="preserve">ENSMUSG00000109876.1</t>
  </si>
  <si>
    <t xml:space="preserve">ENSMUST00000211485.1</t>
  </si>
  <si>
    <t xml:space="preserve">Tbc1d9 (-126080), Rnf150 (+176424)</t>
  </si>
  <si>
    <t xml:space="preserve">ENSMUSG00000084682.1</t>
  </si>
  <si>
    <t xml:space="preserve">ENSMUST00000122733.1</t>
  </si>
  <si>
    <t xml:space="preserve">Lphn1 (-125720), Cd97 (-33216)</t>
  </si>
  <si>
    <t xml:space="preserve">ENSMUSG00000099207.7</t>
  </si>
  <si>
    <t xml:space="preserve">ENSMUST00000184702.1</t>
  </si>
  <si>
    <t xml:space="preserve">Gm10637</t>
  </si>
  <si>
    <t xml:space="preserve">predicted gene 10637</t>
  </si>
  <si>
    <t xml:space="preserve">N4bp1 (-314737), Cbln1 (+272597)</t>
  </si>
  <si>
    <t xml:space="preserve">Intron (ENSMUST00000165770.8/ENSMUSG00000045333.15, intron 3 of 5)</t>
  </si>
  <si>
    <t xml:space="preserve">ENSMUSG00000045333.15</t>
  </si>
  <si>
    <t xml:space="preserve">ENSMUST00000174249.1</t>
  </si>
  <si>
    <t xml:space="preserve">Zfp423</t>
  </si>
  <si>
    <t xml:space="preserve">zinc finger protein 423</t>
  </si>
  <si>
    <t xml:space="preserve">4933402J07Rik (+195147), Zfp423 (+200595)</t>
  </si>
  <si>
    <t xml:space="preserve">Intron (ENSMUST00000109655.8/ENSMUSG00000045333.15, intron 3 of 7)</t>
  </si>
  <si>
    <t xml:space="preserve">ENSMUST00000165770.8</t>
  </si>
  <si>
    <t xml:space="preserve">Zfp423 (+127744), 4933402J07Rik (+267998)</t>
  </si>
  <si>
    <t xml:space="preserve">Intron (ENSMUST00000109655.8/ENSMUSG00000045333.15, intron 2 of 7)</t>
  </si>
  <si>
    <t xml:space="preserve">ENSMUST00000052250.14</t>
  </si>
  <si>
    <t xml:space="preserve">Zfp423 (+83895), 4933402J07Rik (+311847)</t>
  </si>
  <si>
    <t xml:space="preserve">Zfp423 (+67639), 4933402J07Rik (+328103)</t>
  </si>
  <si>
    <t xml:space="preserve">Intron (ENSMUST00000109655.8/ENSMUSG00000045333.15, intron 1 of 7)</t>
  </si>
  <si>
    <t xml:space="preserve">Zfp423 (+47493), 4933402J07Rik (+348249)</t>
  </si>
  <si>
    <t xml:space="preserve">ENSMUSG00000110280.1</t>
  </si>
  <si>
    <t xml:space="preserve">ENSMUST00000211701.1</t>
  </si>
  <si>
    <t xml:space="preserve">Brd7 (-92224), Nkd1 (-66926)</t>
  </si>
  <si>
    <t xml:space="preserve">Intron (ENSMUST00000034086.12/ENSMUSG00000031661.12, intron 3 of 9)</t>
  </si>
  <si>
    <t xml:space="preserve">ENSMUSG00000031661.12</t>
  </si>
  <si>
    <t xml:space="preserve">ENSMUST00000169179.2</t>
  </si>
  <si>
    <t xml:space="preserve">Nkd1</t>
  </si>
  <si>
    <t xml:space="preserve">naked cuticle 1 homolog (Drosophila)</t>
  </si>
  <si>
    <t xml:space="preserve">Nkd1 (+21139), Snx20 (+93645)</t>
  </si>
  <si>
    <t xml:space="preserve">ENSMUSG00000110187.1</t>
  </si>
  <si>
    <t xml:space="preserve">ENSMUST00000209918.1</t>
  </si>
  <si>
    <t xml:space="preserve">Nkd1 (+49176), Snx20 (+65608)</t>
  </si>
  <si>
    <t xml:space="preserve">ENSMUST00000211113.1</t>
  </si>
  <si>
    <t xml:space="preserve">Snx20 (+31928), Nkd1 (+82856)</t>
  </si>
  <si>
    <t xml:space="preserve">ENSMUSG00000031665.7</t>
  </si>
  <si>
    <t xml:space="preserve">ENSMUST00000034090.7</t>
  </si>
  <si>
    <t xml:space="preserve">Sall1</t>
  </si>
  <si>
    <t xml:space="preserve">sal-like 1 (Drosophila)</t>
  </si>
  <si>
    <t xml:space="preserve">Sall1 (-13133), Gm5356 (+130265)</t>
  </si>
  <si>
    <t xml:space="preserve">ENSMUSG00000069962.3</t>
  </si>
  <si>
    <t xml:space="preserve">ENSMUST00000093326.3</t>
  </si>
  <si>
    <t xml:space="preserve">Sall1 (-141223), Gm5356 (+2175)</t>
  </si>
  <si>
    <t xml:space="preserve">Gm5356 (-101516)</t>
  </si>
  <si>
    <t xml:space="preserve">Gm5356 (-200191), Tox3 (+960592)</t>
  </si>
  <si>
    <t xml:space="preserve">ENSMUSG00000064758.1</t>
  </si>
  <si>
    <t xml:space="preserve">ENSMUST00000082824.1</t>
  </si>
  <si>
    <t xml:space="preserve">Gm5356 (-201506), Tox3 (+959277)</t>
  </si>
  <si>
    <t xml:space="preserve">Gm5356 (-329181), Tox3 (+831602)</t>
  </si>
  <si>
    <t xml:space="preserve">Gm5356 (-349065), Tox3 (+811718)</t>
  </si>
  <si>
    <t xml:space="preserve">Intron (ENSMUST00000209303.1/ENSMUSG00000110274.1, intron 3 of 3)</t>
  </si>
  <si>
    <t xml:space="preserve">ENSMUSG00000110274.1</t>
  </si>
  <si>
    <t xml:space="preserve">ENSMUST00000209303.1</t>
  </si>
  <si>
    <t xml:space="preserve">Irx5 (-348978), Irx3 (-207164)</t>
  </si>
  <si>
    <t xml:space="preserve">Intron (ENSMUST00000190257.1/ENSMUSG00000101613.1, intron 1 of 3)</t>
  </si>
  <si>
    <t xml:space="preserve">ENSMUSG00000101613.1</t>
  </si>
  <si>
    <t xml:space="preserve">ENSMUST00000190257.1</t>
  </si>
  <si>
    <t xml:space="preserve">Gm28516</t>
  </si>
  <si>
    <t xml:space="preserve">predicted gene 28516</t>
  </si>
  <si>
    <t xml:space="preserve">Irx5 (-328870), Irx3 (-227272)</t>
  </si>
  <si>
    <t xml:space="preserve">ENSMUSG00000065636.1</t>
  </si>
  <si>
    <t xml:space="preserve">ENSMUST00000083702.1</t>
  </si>
  <si>
    <t xml:space="preserve">Irx5 (-293328), Irx3 (-262814)</t>
  </si>
  <si>
    <t xml:space="preserve">ENSMUSG00000110380.1</t>
  </si>
  <si>
    <t xml:space="preserve">ENSMUST00000210508.1</t>
  </si>
  <si>
    <t xml:space="preserve">Irx3 (-335324), Irx5 (-220818)</t>
  </si>
  <si>
    <t xml:space="preserve">ENSMUSG00000110198.1</t>
  </si>
  <si>
    <t xml:space="preserve">ENSMUST00000210618.1</t>
  </si>
  <si>
    <t xml:space="preserve">Irx3 (-366016), Irx5 (-190126)</t>
  </si>
  <si>
    <t xml:space="preserve">ENSMUSG00000095651.1</t>
  </si>
  <si>
    <t xml:space="preserve">ENSMUST00000178584.1</t>
  </si>
  <si>
    <t xml:space="preserve">Irx3 (-495873), Irx5 (-60269)</t>
  </si>
  <si>
    <t xml:space="preserve">ENSMUSG00000078967.5</t>
  </si>
  <si>
    <t xml:space="preserve">ENSMUST00000181181.1</t>
  </si>
  <si>
    <t xml:space="preserve">Mmp2 (-104305), Irx6 (+48734)</t>
  </si>
  <si>
    <t xml:space="preserve">ENSMUSG00000040631.8</t>
  </si>
  <si>
    <t xml:space="preserve">ENSMUST00000046461.8</t>
  </si>
  <si>
    <t xml:space="preserve">Dok4</t>
  </si>
  <si>
    <t xml:space="preserve">docking protein 4</t>
  </si>
  <si>
    <t xml:space="preserve">Dok4 (-12)</t>
  </si>
  <si>
    <t xml:space="preserve">ENSMUSG00000031788.14</t>
  </si>
  <si>
    <t xml:space="preserve">ENSMUST00000212842.1</t>
  </si>
  <si>
    <t xml:space="preserve">Kifc3</t>
  </si>
  <si>
    <t xml:space="preserve">kinesin family member C3</t>
  </si>
  <si>
    <t xml:space="preserve">Kifc3 (-61807), Cngb1 (+79834)</t>
  </si>
  <si>
    <t xml:space="preserve">Intron (ENSMUST00000212248.1/ENSMUSG00000110634.1, intron 1 of 1)</t>
  </si>
  <si>
    <t xml:space="preserve">ENSMUSG00000110506.1</t>
  </si>
  <si>
    <t xml:space="preserve">ENSMUST00000212919.1</t>
  </si>
  <si>
    <t xml:space="preserve">Got2 (-41088)</t>
  </si>
  <si>
    <t xml:space="preserve">Got2 (-154007)</t>
  </si>
  <si>
    <t xml:space="preserve">ENSMUSG00000110623.1</t>
  </si>
  <si>
    <t xml:space="preserve">ENSMUST00000212446.1</t>
  </si>
  <si>
    <t xml:space="preserve">Got2 (-401338)</t>
  </si>
  <si>
    <t xml:space="preserve">ENSMUSG00000088596.1</t>
  </si>
  <si>
    <t xml:space="preserve">ENSMUST00000157971.1</t>
  </si>
  <si>
    <t xml:space="preserve">Cdh11 (+681098)</t>
  </si>
  <si>
    <t xml:space="preserve">Intron (ENSMUST00000075190.4/ENSMUSG00000031673.6, intron 1 of 12)</t>
  </si>
  <si>
    <t xml:space="preserve">ENSMUSG00000078006.1</t>
  </si>
  <si>
    <t xml:space="preserve">ENSMUST00000104813.1</t>
  </si>
  <si>
    <t xml:space="preserve">Cdh11 (+43036)</t>
  </si>
  <si>
    <t xml:space="preserve">ENSMUSG00000110340.1</t>
  </si>
  <si>
    <t xml:space="preserve">ENSMUST00000209501.1</t>
  </si>
  <si>
    <t xml:space="preserve">1600027J07Rik</t>
  </si>
  <si>
    <t xml:space="preserve">RIKEN cDNA 1600027J07 gene</t>
  </si>
  <si>
    <t xml:space="preserve">Cdh5 (-739703), Gm8730 (-496069)</t>
  </si>
  <si>
    <t xml:space="preserve">ENSMUSG00000031887.13</t>
  </si>
  <si>
    <t xml:space="preserve">ENSMUST00000034359.9</t>
  </si>
  <si>
    <t xml:space="preserve">Tradd</t>
  </si>
  <si>
    <t xml:space="preserve">TNFRSF1A-associated via death domain</t>
  </si>
  <si>
    <t xml:space="preserve">Fbxl8 (-37), Tradd (-2)</t>
  </si>
  <si>
    <t xml:space="preserve">ENSMUSG00000039199.6</t>
  </si>
  <si>
    <t xml:space="preserve">ENSMUST00000212303.1</t>
  </si>
  <si>
    <t xml:space="preserve">Zdhhc1</t>
  </si>
  <si>
    <t xml:space="preserve">zinc finger, DHHC domain containing 1</t>
  </si>
  <si>
    <t xml:space="preserve">Hsd11b2 (-22288), Zdhhc1 (-12108)</t>
  </si>
  <si>
    <t xml:space="preserve">Intron (ENSMUST00000137706.1/ENSMUSG00000074113.4, intron 1 of 1)</t>
  </si>
  <si>
    <t xml:space="preserve">ENSMUSG00000074113.4</t>
  </si>
  <si>
    <t xml:space="preserve">ENSMUST00000137706.1</t>
  </si>
  <si>
    <t xml:space="preserve">Smpd3 (+50291), Prmt7 (+76761)</t>
  </si>
  <si>
    <t xml:space="preserve">Intron (ENSMUST00000212524.1/ENSMUSG00000041308.6, intron 1 of 6)</t>
  </si>
  <si>
    <t xml:space="preserve">ENSMUSG00000041308.6</t>
  </si>
  <si>
    <t xml:space="preserve">ENSMUST00000212298.1</t>
  </si>
  <si>
    <t xml:space="preserve">Sntb2</t>
  </si>
  <si>
    <t xml:space="preserve">syntrophin, basic 2</t>
  </si>
  <si>
    <t xml:space="preserve">Vps4a (-79376), Sntb2 (+16096)</t>
  </si>
  <si>
    <t xml:space="preserve">ENSMUSG00000057657.4</t>
  </si>
  <si>
    <t xml:space="preserve">ENSMUST00000080443.7</t>
  </si>
  <si>
    <t xml:space="preserve">Rps18-ps3 (+36818), Cyb5b (+75769)</t>
  </si>
  <si>
    <t xml:space="preserve">ENSMUSG00000031930.11</t>
  </si>
  <si>
    <t xml:space="preserve">ENSMUST00000212012.1</t>
  </si>
  <si>
    <t xml:space="preserve">Wwp2</t>
  </si>
  <si>
    <t xml:space="preserve">WW domain containing E3 ubiquitin protein ligase 2</t>
  </si>
  <si>
    <t xml:space="preserve">Rps26-ps1 (-65722), Psmd7 (+83175)</t>
  </si>
  <si>
    <t xml:space="preserve">Intron (ENSMUST00000220518.1/ENSMUSG00000038872.10, intron 1 of 15)</t>
  </si>
  <si>
    <t xml:space="preserve">ENSMUSG00000038872.10</t>
  </si>
  <si>
    <t xml:space="preserve">ENSMUST00000221632.1</t>
  </si>
  <si>
    <t xml:space="preserve">Zfhx3</t>
  </si>
  <si>
    <t xml:space="preserve">zinc finger homeobox 3</t>
  </si>
  <si>
    <t xml:space="preserve">Zfhx3 (-602226), Psmd7 (-523936)</t>
  </si>
  <si>
    <t xml:space="preserve">Intron (ENSMUST00000220518.1/ENSMUSG00000038872.10, intron 3 of 15)</t>
  </si>
  <si>
    <t xml:space="preserve">ENSMUSG00000109868.1</t>
  </si>
  <si>
    <t xml:space="preserve">ENSMUST00000210837.1</t>
  </si>
  <si>
    <t xml:space="preserve">Psmd7 (-763498), Zfhx3 (-362664)</t>
  </si>
  <si>
    <t xml:space="preserve">Psmd7 (-893018), Zfhx3 (-233144)</t>
  </si>
  <si>
    <t xml:space="preserve">Intron (ENSMUST00000220518.1/ENSMUSG00000038872.10, intron 7 of 15)</t>
  </si>
  <si>
    <t xml:space="preserve">ENSMUSG00000104292.1</t>
  </si>
  <si>
    <t xml:space="preserve">ENSMUST00000191614.1</t>
  </si>
  <si>
    <t xml:space="preserve">Zfhx3 (+48038), 4922502B01Rik (+487426)</t>
  </si>
  <si>
    <t xml:space="preserve">ENSMUSG00000110528.1</t>
  </si>
  <si>
    <t xml:space="preserve">ENSMUST00000211890.1</t>
  </si>
  <si>
    <t xml:space="preserve">Pmfbp1 (-181137), 4922502B01Rik (-61162)</t>
  </si>
  <si>
    <t xml:space="preserve">ENSMUSG00000085678.1</t>
  </si>
  <si>
    <t xml:space="preserve">ENSMUST00000149990.1</t>
  </si>
  <si>
    <t xml:space="preserve">Marveld3 (+39181), Phlpp2 (+54384)</t>
  </si>
  <si>
    <t xml:space="preserve">ENSMUSG00000001672.14</t>
  </si>
  <si>
    <t xml:space="preserve">ENSMUST00000155052.1</t>
  </si>
  <si>
    <t xml:space="preserve">Marveld3</t>
  </si>
  <si>
    <t xml:space="preserve">MARVEL (membrane-associating) domain containing 3</t>
  </si>
  <si>
    <t xml:space="preserve">Marveld3 (+1379), Phlpp2 (+92186)</t>
  </si>
  <si>
    <t xml:space="preserve">Intron (ENSMUST00000117534.7/ENSMUSG00000031749.12, intron 2 of 5)</t>
  </si>
  <si>
    <t xml:space="preserve">ENSMUSG00000015023.7</t>
  </si>
  <si>
    <t xml:space="preserve">ENSMUST00000130133.1</t>
  </si>
  <si>
    <t xml:space="preserve">Ddx19a</t>
  </si>
  <si>
    <t xml:space="preserve">DEAD (Asp-Glu-Ala-Asp) box polypeptide 19a</t>
  </si>
  <si>
    <t xml:space="preserve">Ddx19a (+35669), St3gal2 (+42209)</t>
  </si>
  <si>
    <t xml:space="preserve">Intron (ENSMUST00000056157.13/ENSMUSG00000012519.14, intron 1 of 10)</t>
  </si>
  <si>
    <t xml:space="preserve">ENSMUSG00000012519.14</t>
  </si>
  <si>
    <t xml:space="preserve">ENSMUST00000145862.2</t>
  </si>
  <si>
    <t xml:space="preserve">Mlkl</t>
  </si>
  <si>
    <t xml:space="preserve">mixed lineage kinase domain-like</t>
  </si>
  <si>
    <t xml:space="preserve">Rfwd3 (-34505), Mlkl (+3450)</t>
  </si>
  <si>
    <t xml:space="preserve">ENSMUSG00000053399.9</t>
  </si>
  <si>
    <t xml:space="preserve">ENSMUST00000213061.1</t>
  </si>
  <si>
    <t xml:space="preserve">Adamts18</t>
  </si>
  <si>
    <t xml:space="preserve">a disintegrin-like and metallopeptidase (reprolysin type) with thrombospondin type 1 motif, 18</t>
  </si>
  <si>
    <t xml:space="preserve">Nudt7 (-170280), Adamts18 (-114662)</t>
  </si>
  <si>
    <t xml:space="preserve">ENSMUSG00000031767.13</t>
  </si>
  <si>
    <t xml:space="preserve">ENSMUST00000073521.11</t>
  </si>
  <si>
    <t xml:space="preserve">Nudt7</t>
  </si>
  <si>
    <t xml:space="preserve">nudix (nucleoside diphosphate linked moiety X)-type motif 7</t>
  </si>
  <si>
    <t xml:space="preserve">Adamts18 (-150207), Nudt7 (-134735)</t>
  </si>
  <si>
    <t xml:space="preserve">ENSMUSG00000089797.1</t>
  </si>
  <si>
    <t xml:space="preserve">ENSMUST00000161914.1</t>
  </si>
  <si>
    <t xml:space="preserve">Wwox (+267755)</t>
  </si>
  <si>
    <t xml:space="preserve">Intron (ENSMUST00000004756.13/ENSMUSG00000004637.15, intron 8 of 8)</t>
  </si>
  <si>
    <t xml:space="preserve">ENSMUSG00000004637.15</t>
  </si>
  <si>
    <t xml:space="preserve">ENSMUST00000162052.7</t>
  </si>
  <si>
    <t xml:space="preserve">Wwox</t>
  </si>
  <si>
    <t xml:space="preserve">WW domain-containing oxidoreductase</t>
  </si>
  <si>
    <t xml:space="preserve">Wwox (+277184), Maf (+990955)</t>
  </si>
  <si>
    <t xml:space="preserve">Wwox (+436698), Maf (+831441)</t>
  </si>
  <si>
    <t xml:space="preserve">ENSMUSG00000088428.1</t>
  </si>
  <si>
    <t xml:space="preserve">ENSMUST00000157803.1</t>
  </si>
  <si>
    <t xml:space="preserve">Wwox (+472047), Maf (+796092)</t>
  </si>
  <si>
    <t xml:space="preserve">Wwox (+533274), Maf (+734865)</t>
  </si>
  <si>
    <t xml:space="preserve">ENSMUSG00000110592.1</t>
  </si>
  <si>
    <t xml:space="preserve">ENSMUST00000212830.1</t>
  </si>
  <si>
    <t xml:space="preserve">Maf (+344950), Wwox (+923189)</t>
  </si>
  <si>
    <t xml:space="preserve">ENSMUSG00000110620.1</t>
  </si>
  <si>
    <t xml:space="preserve">ENSMUST00000212988.1</t>
  </si>
  <si>
    <t xml:space="preserve">Dynlrb2 (-619210), Maf (-178011)</t>
  </si>
  <si>
    <t xml:space="preserve">Intron (ENSMUST00000166750.8/ENSMUSG00000034390.16, intron 3 of 20)</t>
  </si>
  <si>
    <t xml:space="preserve">ENSMUSG00000034390.16</t>
  </si>
  <si>
    <t xml:space="preserve">ENSMUST00000212884.1</t>
  </si>
  <si>
    <t xml:space="preserve">Cmip</t>
  </si>
  <si>
    <t xml:space="preserve">c-Maf inducing protein</t>
  </si>
  <si>
    <t xml:space="preserve">Plcg2 (-94287), Cmip (+146985)</t>
  </si>
  <si>
    <t xml:space="preserve">Intron (ENSMUST00000166750.8/ENSMUSG00000034390.16, intron 11 of 20)</t>
  </si>
  <si>
    <t xml:space="preserve">ENSMUSG00000099062.1</t>
  </si>
  <si>
    <t xml:space="preserve">ENSMUST00000183991.1</t>
  </si>
  <si>
    <t xml:space="preserve">Mir7077</t>
  </si>
  <si>
    <t xml:space="preserve">microRNA 7077</t>
  </si>
  <si>
    <t xml:space="preserve">Plcg2 (-51634), Cmip (+189638)</t>
  </si>
  <si>
    <t xml:space="preserve">ENSMUSG00000074065.4</t>
  </si>
  <si>
    <t xml:space="preserve">ENSMUST00000098368.4</t>
  </si>
  <si>
    <t xml:space="preserve">Cdh13 (-353454), Mphosph6 (-128350)</t>
  </si>
  <si>
    <t xml:space="preserve">Intron (ENSMUST00000117160.1/ENSMUSG00000031841.19, intron 1 of 13)</t>
  </si>
  <si>
    <t xml:space="preserve">ENSMUSG00000064801.1</t>
  </si>
  <si>
    <t xml:space="preserve">ENSMUST00000082867.1</t>
  </si>
  <si>
    <t xml:space="preserve">Hsbp1 (-891854), Cdh13 (+168951)</t>
  </si>
  <si>
    <t xml:space="preserve">Intron (ENSMUST00000117160.1/ENSMUSG00000031841.19, intron 3 of 13)</t>
  </si>
  <si>
    <t xml:space="preserve">ENSMUSG00000087707.1</t>
  </si>
  <si>
    <t xml:space="preserve">ENSMUST00000157082.1</t>
  </si>
  <si>
    <t xml:space="preserve">Hsbp1 (-656003), Cdh13 (+404802)</t>
  </si>
  <si>
    <t xml:space="preserve">Intron (ENSMUST00000131448.7/ENSMUSG00000074063.10, intron 3 of 5)</t>
  </si>
  <si>
    <t xml:space="preserve">ENSMUSG00000074063.10</t>
  </si>
  <si>
    <t xml:space="preserve">ENSMUST00000144381.1</t>
  </si>
  <si>
    <t xml:space="preserve">Osgin1</t>
  </si>
  <si>
    <t xml:space="preserve">oxidative stress induced growth inhibitor 1</t>
  </si>
  <si>
    <t xml:space="preserve">Necab2 (-6065), Osgin1 (+3536)</t>
  </si>
  <si>
    <t xml:space="preserve">Intron (ENSMUST00000034285.13/ENSMUSG00000031827.13, intron 3 of 3)</t>
  </si>
  <si>
    <t xml:space="preserve">ENSMUSG00000031827.13</t>
  </si>
  <si>
    <t xml:space="preserve">ENSMUST00000212676.1</t>
  </si>
  <si>
    <t xml:space="preserve">Cotl1</t>
  </si>
  <si>
    <t xml:space="preserve">coactosin-like 1 (Dictyostelium)</t>
  </si>
  <si>
    <t xml:space="preserve">Tldc1 (-39253), Cotl1 (+22910)</t>
  </si>
  <si>
    <t xml:space="preserve">Intron (ENSMUST00000034285.13/ENSMUSG00000031827.13, intron 2 of 3)</t>
  </si>
  <si>
    <t xml:space="preserve">ENSMUST00000211873.1</t>
  </si>
  <si>
    <t xml:space="preserve">Tldc1 (-54669), Cotl1 (+7494)</t>
  </si>
  <si>
    <t xml:space="preserve">Intron (ENSMUST00000127664.1/ENSMUSG00000092329.1, intron 1 of 15)</t>
  </si>
  <si>
    <t xml:space="preserve">ENSMUSG00000080549.2</t>
  </si>
  <si>
    <t xml:space="preserve">ENSMUST00000116899.2</t>
  </si>
  <si>
    <t xml:space="preserve">Fam92b (-197531), Gse1 (-113450)</t>
  </si>
  <si>
    <t xml:space="preserve">Fam92b (-210265), Gse1 (-100716)</t>
  </si>
  <si>
    <t xml:space="preserve">Fam92b (-230738), Gse1 (-80243)</t>
  </si>
  <si>
    <t xml:space="preserve">Fam92b (-279008), Gse1 (-31973)</t>
  </si>
  <si>
    <t xml:space="preserve">ENSMUSG00000031822.20</t>
  </si>
  <si>
    <t xml:space="preserve">ENSMUST00000034279.15</t>
  </si>
  <si>
    <t xml:space="preserve">Gse1</t>
  </si>
  <si>
    <t xml:space="preserve">genetic suppressor element 1, coiled-coil protein</t>
  </si>
  <si>
    <t xml:space="preserve">Gse1 (+4187), Gins2 (+96670)</t>
  </si>
  <si>
    <t xml:space="preserve">ENSMUSG00000097983.1</t>
  </si>
  <si>
    <t xml:space="preserve">ENSMUST00000182423.1</t>
  </si>
  <si>
    <t xml:space="preserve">Gse1 (+16495), Gins2 (+84362)</t>
  </si>
  <si>
    <t xml:space="preserve">ENSMUSG00000097087.1</t>
  </si>
  <si>
    <t xml:space="preserve">ENSMUST00000181778.1</t>
  </si>
  <si>
    <t xml:space="preserve">Foxf1 (-189453), Irf8 (+158663)</t>
  </si>
  <si>
    <t xml:space="preserve">Foxf1 (-144010), Irf8 (+204106)</t>
  </si>
  <si>
    <t xml:space="preserve">ENSMUSG00000046714.7</t>
  </si>
  <si>
    <t xml:space="preserve">ENSMUST00000054691.7</t>
  </si>
  <si>
    <t xml:space="preserve">Foxc2</t>
  </si>
  <si>
    <t xml:space="preserve">forkhead box C2</t>
  </si>
  <si>
    <t xml:space="preserve">Foxc2 (+733)</t>
  </si>
  <si>
    <t xml:space="preserve">ENSMUSG00000097097.2</t>
  </si>
  <si>
    <t xml:space="preserve">ENSMUST00000212635.1</t>
  </si>
  <si>
    <t xml:space="preserve">ENSMUSG00000097084 (+125251), 1700018B08Rik (+288763)</t>
  </si>
  <si>
    <t xml:space="preserve">ENSMUSG00000097384.1</t>
  </si>
  <si>
    <t xml:space="preserve">ENSMUST00000181200.1</t>
  </si>
  <si>
    <t xml:space="preserve">ENSMUSG00000097084 (+173335), 1700018B08Rik (+240679)</t>
  </si>
  <si>
    <t xml:space="preserve">ENSMUSG00000097084 (+183260), 1700018B08Rik (+230754)</t>
  </si>
  <si>
    <t xml:space="preserve">1700018B08Rik (+182339), ENSMUSG00000097084 (+231675)</t>
  </si>
  <si>
    <t xml:space="preserve">ENSMUSG00000097783.2</t>
  </si>
  <si>
    <t xml:space="preserve">ENSMUST00000180597.2</t>
  </si>
  <si>
    <t xml:space="preserve">1700018B08Rik (+138097), ENSMUSG00000097084 (+275917)</t>
  </si>
  <si>
    <t xml:space="preserve">ENSMUSG00000097438.1</t>
  </si>
  <si>
    <t xml:space="preserve">ENSMUST00000181666.1</t>
  </si>
  <si>
    <t xml:space="preserve">1700018B08Rik (+91674), ENSMUSG00000097084 (+322340)</t>
  </si>
  <si>
    <t xml:space="preserve">ENSMUSG00000061410.6</t>
  </si>
  <si>
    <t xml:space="preserve">ENSMUST00000046386.4</t>
  </si>
  <si>
    <t xml:space="preserve">Zcchc14</t>
  </si>
  <si>
    <t xml:space="preserve">zinc finger, CCHC domain containing 14</t>
  </si>
  <si>
    <t xml:space="preserve">Zcchc14 (+10091), Map1lc3b (+52449)</t>
  </si>
  <si>
    <t xml:space="preserve">ENSMUSG00000025318.13</t>
  </si>
  <si>
    <t xml:space="preserve">ENSMUST00000167439.1</t>
  </si>
  <si>
    <t xml:space="preserve">Jph3</t>
  </si>
  <si>
    <t xml:space="preserve">junctophilin 3</t>
  </si>
  <si>
    <t xml:space="preserve">Jph3 (+317)</t>
  </si>
  <si>
    <t xml:space="preserve">ENSMUSG00000049577.15</t>
  </si>
  <si>
    <t xml:space="preserve">ENSMUST00000054052.14</t>
  </si>
  <si>
    <t xml:space="preserve">Zfpm1</t>
  </si>
  <si>
    <t xml:space="preserve">zinc finger protein, multitype 1</t>
  </si>
  <si>
    <t xml:space="preserve">Zfpm1 (+12283), Trhr2 (+66322)</t>
  </si>
  <si>
    <t xml:space="preserve">ENSMUSG00000110440.1</t>
  </si>
  <si>
    <t xml:space="preserve">ENSMUST00000212728.1</t>
  </si>
  <si>
    <t xml:space="preserve">Cdh15 (+31894), Ankrd11 (+94525)</t>
  </si>
  <si>
    <t xml:space="preserve">ENSMUSG00000039960.5</t>
  </si>
  <si>
    <t xml:space="preserve">ENSMUST00000045487.3</t>
  </si>
  <si>
    <t xml:space="preserve">Rhou</t>
  </si>
  <si>
    <t xml:space="preserve">ras homolog family member U</t>
  </si>
  <si>
    <t xml:space="preserve">Rab4a (-150565), Rhou (+1491)</t>
  </si>
  <si>
    <t xml:space="preserve">ENSMUSG00000086694.1</t>
  </si>
  <si>
    <t xml:space="preserve">ENSMUST00000156666.1</t>
  </si>
  <si>
    <t xml:space="preserve">Sipa1l2 (+154674), Disc1 (+283841)</t>
  </si>
  <si>
    <t xml:space="preserve">Intron (ENSMUST00000212260.1/ENSMUSG00000110629.1, intron 2 of 2)</t>
  </si>
  <si>
    <t xml:space="preserve">ENSMUSG00000110629.1</t>
  </si>
  <si>
    <t xml:space="preserve">ENSMUST00000212530.1</t>
  </si>
  <si>
    <t xml:space="preserve">4930567H12Rik</t>
  </si>
  <si>
    <t xml:space="preserve">RIKEN cDNA 4930567H12 gene</t>
  </si>
  <si>
    <t xml:space="preserve">Sipa1l2 (-98112), Map10 (-78996)</t>
  </si>
  <si>
    <t xml:space="preserve">ENSMUSG00000074026.3</t>
  </si>
  <si>
    <t xml:space="preserve">ENSMUST00000098307.3</t>
  </si>
  <si>
    <t xml:space="preserve">Gm17296 (-41970), Irf2bp2 (+76401)</t>
  </si>
  <si>
    <t xml:space="preserve">ENSMUSG00000110498.1</t>
  </si>
  <si>
    <t xml:space="preserve">ENSMUST00000212914.1</t>
  </si>
  <si>
    <t xml:space="preserve">Irf2bp2 (-206754), Tomm20 (+145731)</t>
  </si>
  <si>
    <t xml:space="preserve">Intron (ENSMUST00000212406.1/ENSMUSG00000110697.1, intron 4 of 8)</t>
  </si>
  <si>
    <t xml:space="preserve">Irf2bp2 (-233206), Tomm20 (+119279)</t>
  </si>
  <si>
    <t xml:space="preserve">Irf2bp2 (-245962), Tomm20 (+106523)</t>
  </si>
  <si>
    <t xml:space="preserve">ENSMUSG00000099326.1</t>
  </si>
  <si>
    <t xml:space="preserve">ENSMUST00000184910.1</t>
  </si>
  <si>
    <t xml:space="preserve">Mir21c</t>
  </si>
  <si>
    <t xml:space="preserve">microRNA 21c</t>
  </si>
  <si>
    <t xml:space="preserve">Nrp1 (-175884)</t>
  </si>
  <si>
    <t xml:space="preserve">Nrp1 (-95523)</t>
  </si>
  <si>
    <t xml:space="preserve">chr9</t>
  </si>
  <si>
    <t xml:space="preserve">Intron (ENSMUST00000159294.8/ENSMUSG00000031925.17, intron 1 of 4)</t>
  </si>
  <si>
    <t xml:space="preserve">ENSMUSG00000090592.2</t>
  </si>
  <si>
    <t xml:space="preserve">ENSMUST00000167906.2</t>
  </si>
  <si>
    <t xml:space="preserve">Maml2 (-183047), Phxr4 (+48052)</t>
  </si>
  <si>
    <t xml:space="preserve">ENSMUSG00000110882.1</t>
  </si>
  <si>
    <t xml:space="preserve">ENSMUST00000216345.1</t>
  </si>
  <si>
    <t xml:space="preserve">Slc36a4 (-51136), Ccdc67 (-30670)</t>
  </si>
  <si>
    <t xml:space="preserve">ENSMUSG00000110786.1</t>
  </si>
  <si>
    <t xml:space="preserve">ENSMUST00000215858.1</t>
  </si>
  <si>
    <t xml:space="preserve">Ccdc67 (-42350), Slc36a4 (-39456)</t>
  </si>
  <si>
    <t xml:space="preserve">ENSMUSG00000043885.14</t>
  </si>
  <si>
    <t xml:space="preserve">ENSMUST00000214954.1</t>
  </si>
  <si>
    <t xml:space="preserve">Slc36a4</t>
  </si>
  <si>
    <t xml:space="preserve">solute carrier family 36 (proton/amino acid symporter), member 4</t>
  </si>
  <si>
    <t xml:space="preserve">Slc36a4 (+36381), Mtnr1b (+128340)</t>
  </si>
  <si>
    <t xml:space="preserve">ENSMUSG00000074505.5</t>
  </si>
  <si>
    <t xml:space="preserve">ENSMUST00000215388.1</t>
  </si>
  <si>
    <t xml:space="preserve">Fat3</t>
  </si>
  <si>
    <t xml:space="preserve">FAT atypical cadherin 3</t>
  </si>
  <si>
    <t xml:space="preserve">Mtnr1b (-83908), Fat3 (+419863)</t>
  </si>
  <si>
    <t xml:space="preserve">Intron (ENSMUST00000217308.1/ENSMUSG00000074505.5, intron 17 of 25)</t>
  </si>
  <si>
    <t xml:space="preserve">Mtnr1b (-89990), Fat3 (+413781)</t>
  </si>
  <si>
    <t xml:space="preserve">Intron (ENSMUST00000217308.1/ENSMUSG00000074505.5, intron 3 of 25)</t>
  </si>
  <si>
    <t xml:space="preserve">ENSMUST00000213517.1</t>
  </si>
  <si>
    <t xml:space="preserve">Mtnr1b (-246088), Fat3 (+257683)</t>
  </si>
  <si>
    <t xml:space="preserve">Intron (ENSMUST00000217308.1/ENSMUSG00000074505.5, intron 1 of 25)</t>
  </si>
  <si>
    <t xml:space="preserve">ENSMUST00000082170.5</t>
  </si>
  <si>
    <t xml:space="preserve">Gm5611 (-635251), Fat3 (-16563)</t>
  </si>
  <si>
    <t xml:space="preserve">ENSMUSG00000097439.6</t>
  </si>
  <si>
    <t xml:space="preserve">ENSMUST00000193875.5</t>
  </si>
  <si>
    <t xml:space="preserve">Keap1 (+18366), Pde4a (+55252)</t>
  </si>
  <si>
    <t xml:space="preserve">ENSMUSG00000111507.1</t>
  </si>
  <si>
    <t xml:space="preserve">ENSMUST00000214455.1</t>
  </si>
  <si>
    <t xml:space="preserve">Gm10181 (-228156), Tbx20 (-86963)</t>
  </si>
  <si>
    <t xml:space="preserve">Intron (ENSMUST00000034472.15/ENSMUSG00000031990.15, intron 1 of 8)</t>
  </si>
  <si>
    <t xml:space="preserve">ENSMUSG00000031990.15</t>
  </si>
  <si>
    <t xml:space="preserve">ENSMUST00000215446.1</t>
  </si>
  <si>
    <t xml:space="preserve">Jam3</t>
  </si>
  <si>
    <t xml:space="preserve">junction adhesion molecule 3</t>
  </si>
  <si>
    <t xml:space="preserve">Jam3 (+23462), Ncapd3 (+101784)</t>
  </si>
  <si>
    <t xml:space="preserve">ENSMUSG00000110836.1</t>
  </si>
  <si>
    <t xml:space="preserve">ENSMUST00000216094.1</t>
  </si>
  <si>
    <t xml:space="preserve">Igsf9b (-113348), Jam3 (-30461)</t>
  </si>
  <si>
    <t xml:space="preserve">ENSMUSG00000111694.1</t>
  </si>
  <si>
    <t xml:space="preserve">ENSMUST00000214666.1</t>
  </si>
  <si>
    <t xml:space="preserve">Opcml (-242615), Spata19 (+151511)</t>
  </si>
  <si>
    <t xml:space="preserve">Intron (ENSMUST00000115243.8/ENSMUSG00000062257.13, intron 1 of 7)</t>
  </si>
  <si>
    <t xml:space="preserve">ENSMUSG00000087531.7</t>
  </si>
  <si>
    <t xml:space="preserve">ENSMUST00000134006.7</t>
  </si>
  <si>
    <t xml:space="preserve">Opcml (+294846)</t>
  </si>
  <si>
    <t xml:space="preserve">Intron (ENSMUST00000075069.10/ENSMUSG00000059974.10, intron 2 of 7)</t>
  </si>
  <si>
    <t xml:space="preserve">ENSMUSG00000059974.10</t>
  </si>
  <si>
    <t xml:space="preserve">ENSMUST00000115236.1</t>
  </si>
  <si>
    <t xml:space="preserve">Ntm</t>
  </si>
  <si>
    <t xml:space="preserve">neurotrimin</t>
  </si>
  <si>
    <t xml:space="preserve">Ntm (+644290)</t>
  </si>
  <si>
    <t xml:space="preserve">Intron (ENSMUST00000075069.10/ENSMUSG00000059974.10, intron 1 of 7)</t>
  </si>
  <si>
    <t xml:space="preserve">ENSMUST00000146651.1</t>
  </si>
  <si>
    <t xml:space="preserve">Ntm (+27082)</t>
  </si>
  <si>
    <t xml:space="preserve">Intron (ENSMUST00000216368.1/ENSMUSG00000111771.1, intron 2 of 3)</t>
  </si>
  <si>
    <t xml:space="preserve">ENSMUSG00000111166.1</t>
  </si>
  <si>
    <t xml:space="preserve">ENSMUST00000213734.1</t>
  </si>
  <si>
    <t xml:space="preserve">Arhgap32 (-143790), Barx2 (-58884)</t>
  </si>
  <si>
    <t xml:space="preserve">Intron (ENSMUST00000016231.13/ENSMUSG00000016087.13, intron 1 of 8)</t>
  </si>
  <si>
    <t xml:space="preserve">ENSMUSG00000098645.1</t>
  </si>
  <si>
    <t xml:space="preserve">ENSMUST00000183818.1</t>
  </si>
  <si>
    <t xml:space="preserve">Fli1 (+46328), Kcnj1 (+101076)</t>
  </si>
  <si>
    <t xml:space="preserve">ENSMUSG00000016087.13</t>
  </si>
  <si>
    <t xml:space="preserve">ENSMUST00000183767.1</t>
  </si>
  <si>
    <t xml:space="preserve">Fli1</t>
  </si>
  <si>
    <t xml:space="preserve">Friend leukemia integration 1</t>
  </si>
  <si>
    <t xml:space="preserve">Ets1 (-131379), Fli1 (-23274)</t>
  </si>
  <si>
    <t xml:space="preserve">ENSMUSG00000098796.2</t>
  </si>
  <si>
    <t xml:space="preserve">ENSMUST00000184767.2</t>
  </si>
  <si>
    <t xml:space="preserve">Fli1 (-88192), Ets1 (-66461)</t>
  </si>
  <si>
    <t xml:space="preserve">ENSMUSG00000111467.1</t>
  </si>
  <si>
    <t xml:space="preserve">ENSMUST00000215382.1</t>
  </si>
  <si>
    <t xml:space="preserve">Ets1 (+637778)</t>
  </si>
  <si>
    <t xml:space="preserve">ENSMUSG00000111878.1</t>
  </si>
  <si>
    <t xml:space="preserve">ENSMUST00000213509.1</t>
  </si>
  <si>
    <t xml:space="preserve">Kirrel3 (-993577), Ets1 (+796507)</t>
  </si>
  <si>
    <t xml:space="preserve">ENSMUSG00000097355.1</t>
  </si>
  <si>
    <t xml:space="preserve">ENSMUST00000181129.1</t>
  </si>
  <si>
    <t xml:space="preserve">Kirrel3 (+104046), St3gal4 (+526638)</t>
  </si>
  <si>
    <t xml:space="preserve">Intron (ENSMUST00000115148.8/ENSMUSG00000032036.15, intron 2 of 16)</t>
  </si>
  <si>
    <t xml:space="preserve">ENSMUSG00000053889.5</t>
  </si>
  <si>
    <t xml:space="preserve">ENSMUST00000066604.3</t>
  </si>
  <si>
    <t xml:space="preserve">Kirrel3 (+290354), St3gal4 (+340330)</t>
  </si>
  <si>
    <t xml:space="preserve">St3gal4 (+234482), Kirrel3 (+396202)</t>
  </si>
  <si>
    <t xml:space="preserve">Intron (ENSMUST00000034612.6/ENSMUSG00000032101.6, intron 10 of 11)</t>
  </si>
  <si>
    <t xml:space="preserve">ENSMUSG00000032101.6</t>
  </si>
  <si>
    <t xml:space="preserve">ENSMUST00000034612.6</t>
  </si>
  <si>
    <t xml:space="preserve">Ddx25</t>
  </si>
  <si>
    <t xml:space="preserve">DEAD (Asp-Glu-Ala-Asp) box polypeptide 25</t>
  </si>
  <si>
    <t xml:space="preserve">Ddx25 (+13775), Cdon (+92619)</t>
  </si>
  <si>
    <t xml:space="preserve">Intron (ENSMUST00000177218.7/ENSMUSG00000035934.16, intron 1 of 10)</t>
  </si>
  <si>
    <t xml:space="preserve">ENSMUSG00000093721.1</t>
  </si>
  <si>
    <t xml:space="preserve">ENSMUST00000176020.1</t>
  </si>
  <si>
    <t xml:space="preserve">Pknox2 (+75158), Fez1 (+175437)</t>
  </si>
  <si>
    <t xml:space="preserve">ENSMUSG00000035934.16</t>
  </si>
  <si>
    <t xml:space="preserve">ENSMUST00000189294.6</t>
  </si>
  <si>
    <t xml:space="preserve">Pknox2</t>
  </si>
  <si>
    <t xml:space="preserve">Pbx/knotted 1 homeobox 2</t>
  </si>
  <si>
    <t xml:space="preserve">Tmem218 (-63898), Pknox2 (-61156)</t>
  </si>
  <si>
    <t xml:space="preserve">Intron (ENSMUST00000045682.6/ENSMUSG00000040111.16, intron 2 of 19)</t>
  </si>
  <si>
    <t xml:space="preserve">ENSMUSG00000040111.16</t>
  </si>
  <si>
    <t xml:space="preserve">ENSMUST00000216821.1</t>
  </si>
  <si>
    <t xml:space="preserve">Gramd1b</t>
  </si>
  <si>
    <t xml:space="preserve">GRAM domain containing 1B</t>
  </si>
  <si>
    <t xml:space="preserve">Gramd1b (+73521), Scn3b (+112933)</t>
  </si>
  <si>
    <t xml:space="preserve">Intron (ENSMUST00000060989.8/ENSMUSG00000049313.8, intron 6 of 47)</t>
  </si>
  <si>
    <t xml:space="preserve">ENSMUSG00000049313.8</t>
  </si>
  <si>
    <t xml:space="preserve">ENSMUST00000060989.8</t>
  </si>
  <si>
    <t xml:space="preserve">Sorl1</t>
  </si>
  <si>
    <t xml:space="preserve">sortilin-related receptor, LDLR class A repeats-containing</t>
  </si>
  <si>
    <t xml:space="preserve">Ubash3b (-917404), Sorl1 (+48831)</t>
  </si>
  <si>
    <t xml:space="preserve">Intron (ENSMUST00000114865.7/ENSMUSG00000032017.14, intron 1 of 20)</t>
  </si>
  <si>
    <t xml:space="preserve">ENSMUSG00000076355.2</t>
  </si>
  <si>
    <t xml:space="preserve">ENSMUST00000102400.2</t>
  </si>
  <si>
    <t xml:space="preserve">Tbcel (-393181), Grik4 (+79054)</t>
  </si>
  <si>
    <t xml:space="preserve">ENSMUSG00000032014.6</t>
  </si>
  <si>
    <t xml:space="preserve">ENSMUST00000034512.6</t>
  </si>
  <si>
    <t xml:space="preserve">Oaf</t>
  </si>
  <si>
    <t xml:space="preserve">out at first homolog</t>
  </si>
  <si>
    <t xml:space="preserve">Oaf (+42)</t>
  </si>
  <si>
    <t xml:space="preserve">ENSMUSG00000095385.3</t>
  </si>
  <si>
    <t xml:space="preserve">ENSMUST00000210037.1</t>
  </si>
  <si>
    <t xml:space="preserve">D630033O11Rik</t>
  </si>
  <si>
    <t xml:space="preserve">RIKEN cDNA D630033O11 gene</t>
  </si>
  <si>
    <t xml:space="preserve">Trim29 (-23731), D630033O11Rik (+27153)</t>
  </si>
  <si>
    <t xml:space="preserve">ENSMUSG00000094893.2</t>
  </si>
  <si>
    <t xml:space="preserve">ENSMUST00000178065.2</t>
  </si>
  <si>
    <t xml:space="preserve">Gm4791</t>
  </si>
  <si>
    <t xml:space="preserve">predicted gene 4791</t>
  </si>
  <si>
    <t xml:space="preserve">Gm4791 (-356)</t>
  </si>
  <si>
    <t xml:space="preserve">ENSMUSG00000109844.2</t>
  </si>
  <si>
    <t xml:space="preserve">ENSMUST00000209388.1</t>
  </si>
  <si>
    <t xml:space="preserve">Cadm1 (-122099), Gm4791 (+409227)</t>
  </si>
  <si>
    <t xml:space="preserve">Intron (ENSMUST00000093852.4/ENSMUSG00000066687.5, intron 2 of 6)</t>
  </si>
  <si>
    <t xml:space="preserve">ENSMUSG00000066687.5</t>
  </si>
  <si>
    <t xml:space="preserve">ENSMUST00000093852.4</t>
  </si>
  <si>
    <t xml:space="preserve">Zbtb16</t>
  </si>
  <si>
    <t xml:space="preserve">zinc finger and BTB domain containing 16</t>
  </si>
  <si>
    <t xml:space="preserve">Nnmt (-177762), Zbtb16 (+53030)</t>
  </si>
  <si>
    <t xml:space="preserve">Intron (ENSMUST00000193547.5/ENSMUSG00000039542.16, intron 1 of 17)</t>
  </si>
  <si>
    <t xml:space="preserve">ENSMUSG00000039542.16</t>
  </si>
  <si>
    <t xml:space="preserve">ENSMUST00000194252.5</t>
  </si>
  <si>
    <t xml:space="preserve">Ncam1</t>
  </si>
  <si>
    <t xml:space="preserve">neural cell adhesion molecule 1</t>
  </si>
  <si>
    <t xml:space="preserve">Ttc12 (-193177), Ncam1 (+119327)</t>
  </si>
  <si>
    <t xml:space="preserve">ENSMUSG00000111682.1</t>
  </si>
  <si>
    <t xml:space="preserve">ENSMUST00000215094.1</t>
  </si>
  <si>
    <t xml:space="preserve">Ncam1 (-123949), Rpl10-ps3 (+422303)</t>
  </si>
  <si>
    <t xml:space="preserve">ENSMUSG00000032050.17</t>
  </si>
  <si>
    <t xml:space="preserve">ENSMUST00000163153.8</t>
  </si>
  <si>
    <t xml:space="preserve">Rdx</t>
  </si>
  <si>
    <t xml:space="preserve">radixin</t>
  </si>
  <si>
    <t xml:space="preserve">Fdx1 (-63902), Rdx (-20506)</t>
  </si>
  <si>
    <t xml:space="preserve">ENSMUSG00000110833.1</t>
  </si>
  <si>
    <t xml:space="preserve">ENSMUST00000216112.1</t>
  </si>
  <si>
    <t xml:space="preserve">AI593442 (-179197), Ddx10 (+389486)</t>
  </si>
  <si>
    <t xml:space="preserve">ENSMUSG00000111686.1</t>
  </si>
  <si>
    <t xml:space="preserve">ENSMUST00000213253.1</t>
  </si>
  <si>
    <t xml:space="preserve">Ireb2 (-53592), Crabp1 (+45415)</t>
  </si>
  <si>
    <t xml:space="preserve">ENSMUSG00000111201.1</t>
  </si>
  <si>
    <t xml:space="preserve">ENSMUST00000216151.1</t>
  </si>
  <si>
    <t xml:space="preserve">Lingo1 (+125474), Hmg20a (+141135)</t>
  </si>
  <si>
    <t xml:space="preserve">ENSMUSG00000049556.5</t>
  </si>
  <si>
    <t xml:space="preserve">ENSMUST00000210995.1</t>
  </si>
  <si>
    <t xml:space="preserve">Lingo1</t>
  </si>
  <si>
    <t xml:space="preserve">leucine rich repeat and Ig domain containing 1</t>
  </si>
  <si>
    <t xml:space="preserve">Lingo1 (-86499), Odf3l1 (+80211)</t>
  </si>
  <si>
    <t xml:space="preserve">ENSMUSG00000045620.7</t>
  </si>
  <si>
    <t xml:space="preserve">ENSMUST00000055036.6</t>
  </si>
  <si>
    <t xml:space="preserve">Odf3l1</t>
  </si>
  <si>
    <t xml:space="preserve">outer dense fiber of sperm tails 3-like 1</t>
  </si>
  <si>
    <t xml:space="preserve">Lingo1 (-157225), Odf3l1 (+9485)</t>
  </si>
  <si>
    <t xml:space="preserve">ENSMUSG00000004661.15</t>
  </si>
  <si>
    <t xml:space="preserve">ENSMUST00000171949.1</t>
  </si>
  <si>
    <t xml:space="preserve">Arid3b</t>
  </si>
  <si>
    <t xml:space="preserve">AT rich interactive domain 3B (BRIGHT-like)</t>
  </si>
  <si>
    <t xml:space="preserve">Clk3 (-33201), Arid3b (+37647)</t>
  </si>
  <si>
    <t xml:space="preserve">Intron (ENSMUST00000170133.7/ENSMUSG00000091908.7, intron 1 of 3)</t>
  </si>
  <si>
    <t xml:space="preserve">Clk3 (-41726), Arid3b (+29122)</t>
  </si>
  <si>
    <t xml:space="preserve">ENSMUSG00000037716.15</t>
  </si>
  <si>
    <t xml:space="preserve">ENSMUST00000146741.1</t>
  </si>
  <si>
    <t xml:space="preserve">Ccdc33</t>
  </si>
  <si>
    <t xml:space="preserve">coiled-coil domain containing 33</t>
  </si>
  <si>
    <t xml:space="preserve">Ccdc33 (+5792), Cyp11a1 (+98018)</t>
  </si>
  <si>
    <t xml:space="preserve">ENSMUSG00000032327.14</t>
  </si>
  <si>
    <t xml:space="preserve">ENSMUST00000128378.7</t>
  </si>
  <si>
    <t xml:space="preserve">Stra6</t>
  </si>
  <si>
    <t xml:space="preserve">stimulated by retinoic acid gene 6</t>
  </si>
  <si>
    <t xml:space="preserve">Stra6 (+358)</t>
  </si>
  <si>
    <t xml:space="preserve">Exon (ENSMUST00000145886.1/ENSMUSG00000032327.14, exon 5 of 5)</t>
  </si>
  <si>
    <t xml:space="preserve">ENSMUST00000134450.1</t>
  </si>
  <si>
    <t xml:space="preserve">Stra6 (+6605), Islr (+18541)</t>
  </si>
  <si>
    <t xml:space="preserve">Intron (ENSMUST00000171654.7/ENSMUSG00000032289.15, intron 6 of 16)</t>
  </si>
  <si>
    <t xml:space="preserve">ENSMUSG00000032289.15</t>
  </si>
  <si>
    <t xml:space="preserve">ENSMUST00000034829.5</t>
  </si>
  <si>
    <t xml:space="preserve">Thsd4</t>
  </si>
  <si>
    <t xml:space="preserve">thrombospondin, type I, domain containing 4</t>
  </si>
  <si>
    <t xml:space="preserve">Nr2e3 (-199104), Thsd4 (+361814)</t>
  </si>
  <si>
    <t xml:space="preserve">Intron (ENSMUST00000171654.7/ENSMUSG00000032289.15, intron 5 of 16)</t>
  </si>
  <si>
    <t xml:space="preserve">ENSMUSG00000111296.1</t>
  </si>
  <si>
    <t xml:space="preserve">ENSMUST00000214235.1</t>
  </si>
  <si>
    <t xml:space="preserve">Nr2e3 (-404085), Thsd4 (+156833)</t>
  </si>
  <si>
    <t xml:space="preserve">ENSMUSG00000111169.1</t>
  </si>
  <si>
    <t xml:space="preserve">ENSMUST00000215460.1</t>
  </si>
  <si>
    <t xml:space="preserve">Gm9869 (-246659), Gm10655 (+287334)</t>
  </si>
  <si>
    <t xml:space="preserve">ENSMUSG00000074256.3</t>
  </si>
  <si>
    <t xml:space="preserve">ENSMUST00000187131.1</t>
  </si>
  <si>
    <t xml:space="preserve">Gm9869 (-513107), Gm10655 (+20886)</t>
  </si>
  <si>
    <t xml:space="preserve">ENSMUSG00000007892.8</t>
  </si>
  <si>
    <t xml:space="preserve">ENSMUST00000008036.8</t>
  </si>
  <si>
    <t xml:space="preserve">Rplp1</t>
  </si>
  <si>
    <t xml:space="preserve">ribosomal protein, large, P1</t>
  </si>
  <si>
    <t xml:space="preserve">Rplp1 (+15925), Tle3 (+525228)</t>
  </si>
  <si>
    <t xml:space="preserve">Intron (ENSMUST00000041029.5/ENSMUSG00000036867.7, intron 3 of 3)</t>
  </si>
  <si>
    <t xml:space="preserve">ENSMUSG00000111058.1</t>
  </si>
  <si>
    <t xml:space="preserve">ENSMUST00000214004.1</t>
  </si>
  <si>
    <t xml:space="preserve">Smad3 (-207825), Smad6 (+56240)</t>
  </si>
  <si>
    <t xml:space="preserve">ENSMUSG00000036466.17</t>
  </si>
  <si>
    <t xml:space="preserve">ENSMUST00000068967.10</t>
  </si>
  <si>
    <t xml:space="preserve">Megf11</t>
  </si>
  <si>
    <t xml:space="preserve">multiple EGF-like-domains 11</t>
  </si>
  <si>
    <t xml:space="preserve">Megf11 (+681)</t>
  </si>
  <si>
    <t xml:space="preserve">Intron (ENSMUST00000093829.8/ENSMUSG00000036466.17, intron 4 of 22)</t>
  </si>
  <si>
    <t xml:space="preserve">ENSMUST00000144383.1</t>
  </si>
  <si>
    <t xml:space="preserve">Megf11 (+135124), Rab11a (+217008)</t>
  </si>
  <si>
    <t xml:space="preserve">ENSMUST00000147388.1</t>
  </si>
  <si>
    <t xml:space="preserve">Rab11a (+143460), Megf11 (+208672)</t>
  </si>
  <si>
    <t xml:space="preserve">Intron (ENSMUST00000034961.5/ENSMUSG00000032394.6, intron 2 of 13)</t>
  </si>
  <si>
    <t xml:space="preserve">ENSMUSG00000032394.6</t>
  </si>
  <si>
    <t xml:space="preserve">ENSMUST00000217135.1</t>
  </si>
  <si>
    <t xml:space="preserve">Igdcc3</t>
  </si>
  <si>
    <t xml:space="preserve">immunoglobulin superfamily, DCC subclass, member 3</t>
  </si>
  <si>
    <t xml:space="preserve">Parp16 (-45482), Igdcc3 (+28054)</t>
  </si>
  <si>
    <t xml:space="preserve">Intron (ENSMUST00000147185.2/ENSMUSG00000086228.2, intron 6 of 6)</t>
  </si>
  <si>
    <t xml:space="preserve">ENSMUSG00000086228.2</t>
  </si>
  <si>
    <t xml:space="preserve">ENSMUST00000215152.1</t>
  </si>
  <si>
    <t xml:space="preserve">Ubap1l</t>
  </si>
  <si>
    <t xml:space="preserve">ubiquitin-associated protein 1-like</t>
  </si>
  <si>
    <t xml:space="preserve">Kbtbd13 (+13021), Gm514 (+17571)</t>
  </si>
  <si>
    <t xml:space="preserve">ENSMUSG00000054978.3</t>
  </si>
  <si>
    <t xml:space="preserve">ENSMUST00000068307.3</t>
  </si>
  <si>
    <t xml:space="preserve">Kbtbd13</t>
  </si>
  <si>
    <t xml:space="preserve">kelch repeat and BTB (POZ) domain containing 13</t>
  </si>
  <si>
    <t xml:space="preserve">Kbtbd13 (+5004), Gm514 (+25588)</t>
  </si>
  <si>
    <t xml:space="preserve">ENSMUSG00000032380.8</t>
  </si>
  <si>
    <t xml:space="preserve">ENSMUST00000129778.1</t>
  </si>
  <si>
    <t xml:space="preserve">Dapk2</t>
  </si>
  <si>
    <t xml:space="preserve">death-associated protein kinase 2</t>
  </si>
  <si>
    <t xml:space="preserve">Herc1 (-73637), Dapk2 (+118666)</t>
  </si>
  <si>
    <t xml:space="preserve">Intron (ENSMUST00000034766.13/ENSMUSG00000032238.17, intron 1 of 10)</t>
  </si>
  <si>
    <t xml:space="preserve">ENSMUSG00000032238.17</t>
  </si>
  <si>
    <t xml:space="preserve">ENSMUST00000132355.1</t>
  </si>
  <si>
    <t xml:space="preserve">Rora</t>
  </si>
  <si>
    <t xml:space="preserve">RAR-related orphan receptor alpha</t>
  </si>
  <si>
    <t xml:space="preserve">Narg2 (-255772), Rora (+488348)</t>
  </si>
  <si>
    <t xml:space="preserve">ENSMUSG00000111096.1</t>
  </si>
  <si>
    <t xml:space="preserve">ENSMUST00000215589.1</t>
  </si>
  <si>
    <t xml:space="preserve">Foxb1 (+90481), Anxa2 (+216839)</t>
  </si>
  <si>
    <t xml:space="preserve">ENSMUSG00000097623.7</t>
  </si>
  <si>
    <t xml:space="preserve">ENSMUST00000180488.7</t>
  </si>
  <si>
    <t xml:space="preserve">B230323A14Rik</t>
  </si>
  <si>
    <t xml:space="preserve">RIKEN cDNA B230323A14 gene</t>
  </si>
  <si>
    <t xml:space="preserve">Foxb1 (+79174), Anxa2 (+228146)</t>
  </si>
  <si>
    <t xml:space="preserve">Foxb1 (+73408), Anxa2 (+233912)</t>
  </si>
  <si>
    <t xml:space="preserve">ENSMUST00000180914.1</t>
  </si>
  <si>
    <t xml:space="preserve">Foxb1 (-3023)</t>
  </si>
  <si>
    <t xml:space="preserve">Intron (ENSMUST00000180488.7/ENSMUSG00000097623.7, intron 1 of 5)</t>
  </si>
  <si>
    <t xml:space="preserve">Foxb1 (-3739)</t>
  </si>
  <si>
    <t xml:space="preserve">Bnip2 (-217198), Foxb1 (-11328)</t>
  </si>
  <si>
    <t xml:space="preserve">ENSMUSG00000011958.17</t>
  </si>
  <si>
    <t xml:space="preserve">ENSMUST00000034754.11</t>
  </si>
  <si>
    <t xml:space="preserve">Bnip2</t>
  </si>
  <si>
    <t xml:space="preserve">BCL2/adenovirus E1B interacting protein 2</t>
  </si>
  <si>
    <t xml:space="preserve">Foxb1 (-146626), Bnip2 (-81900)</t>
  </si>
  <si>
    <t xml:space="preserve">Intron (ENSMUST00000034731.9/ENSMUSG00000032207.10, intron 1 of 8)</t>
  </si>
  <si>
    <t xml:space="preserve">ENSMUSG00000096160.2</t>
  </si>
  <si>
    <t xml:space="preserve">ENSMUST00000179930.2</t>
  </si>
  <si>
    <t xml:space="preserve">Lipc (+71187), Adam10 (+184624)</t>
  </si>
  <si>
    <t xml:space="preserve">ENSMUSG00000104467.1</t>
  </si>
  <si>
    <t xml:space="preserve">ENSMUST00000192754.1</t>
  </si>
  <si>
    <t xml:space="preserve">Cgnl1 (-63787), Tcf12 (+276430)</t>
  </si>
  <si>
    <t xml:space="preserve">ENSMUSG00000032216.14</t>
  </si>
  <si>
    <t xml:space="preserve">ENSMUST00000034740.14</t>
  </si>
  <si>
    <t xml:space="preserve">Nedd4</t>
  </si>
  <si>
    <t xml:space="preserve">neural precursor cell expressed, developmentally down-regulated 4</t>
  </si>
  <si>
    <t xml:space="preserve">Nedd4 (-5641), Rfx7 (+124096)</t>
  </si>
  <si>
    <t xml:space="preserve">ENSMUSG00000098294.1</t>
  </si>
  <si>
    <t xml:space="preserve">ENSMUST00000184673.1</t>
  </si>
  <si>
    <t xml:space="preserve">Prtg (-43757), Nedd4 (+100960)</t>
  </si>
  <si>
    <t xml:space="preserve">Prtg (-40406), Nedd4 (+104311)</t>
  </si>
  <si>
    <t xml:space="preserve">Intron (ENSMUST00000055535.8/ENSMUSG00000036030.9, intron 2 of 19)</t>
  </si>
  <si>
    <t xml:space="preserve">ENSMUSG00000098471.1</t>
  </si>
  <si>
    <t xml:space="preserve">ENSMUST00000183677.1</t>
  </si>
  <si>
    <t xml:space="preserve">Pygo1 (-103916), Prtg (+14455)</t>
  </si>
  <si>
    <t xml:space="preserve">ENSMUSG00000102971.1</t>
  </si>
  <si>
    <t xml:space="preserve">ENSMUST00000192843.1</t>
  </si>
  <si>
    <t xml:space="preserve">Pygo1 (-53625), Prtg (+64746)</t>
  </si>
  <si>
    <t xml:space="preserve">ENSMUSG00000098875.1</t>
  </si>
  <si>
    <t xml:space="preserve">ENSMUST00000183507.1</t>
  </si>
  <si>
    <t xml:space="preserve">Gm27211</t>
  </si>
  <si>
    <t xml:space="preserve">predicted gene 27211</t>
  </si>
  <si>
    <t xml:space="preserve">Gm5745 (-185336), Unc13c (+572490)</t>
  </si>
  <si>
    <t xml:space="preserve">Intron (ENSMUST00000183873.7/ENSMUSG00000032352.16, intron 8 of 13)</t>
  </si>
  <si>
    <t xml:space="preserve">ENSMUSG00000032352.16</t>
  </si>
  <si>
    <t xml:space="preserve">ENSMUST00000184099.1</t>
  </si>
  <si>
    <t xml:space="preserve">Lrrc1</t>
  </si>
  <si>
    <t xml:space="preserve">leucine rich repeat containing 1</t>
  </si>
  <si>
    <t xml:space="preserve">Mlip (-105395), Lrrc1 (+90794)</t>
  </si>
  <si>
    <t xml:space="preserve">ENSMUSG00000038750.12</t>
  </si>
  <si>
    <t xml:space="preserve">ENSMUST00000189243.1</t>
  </si>
  <si>
    <t xml:space="preserve">Omt2b</t>
  </si>
  <si>
    <t xml:space="preserve">oocyte maturation, beta</t>
  </si>
  <si>
    <t xml:space="preserve">Omt2b (+2260), Gsta2 (+16868)</t>
  </si>
  <si>
    <t xml:space="preserve">ENSMUSG00000032342.13</t>
  </si>
  <si>
    <t xml:space="preserve">ENSMUST00000150850.1</t>
  </si>
  <si>
    <t xml:space="preserve">Mto1</t>
  </si>
  <si>
    <t xml:space="preserve">mitochondrial tRNA translation optimization 1</t>
  </si>
  <si>
    <t xml:space="preserve">Mto1 (+143)</t>
  </si>
  <si>
    <t xml:space="preserve">Intron (ENSMUST00000034896.12/ENSMUSG00000032342.13, intron 11 of 11)</t>
  </si>
  <si>
    <t xml:space="preserve">ENSMUST00000136478.1</t>
  </si>
  <si>
    <t xml:space="preserve">Eef1a1 (+7983), Mto1 (+25533)</t>
  </si>
  <si>
    <t xml:space="preserve">Intron (ENSMUST00000093811.10/ENSMUSG00000034898.16, intron 2 of 5)</t>
  </si>
  <si>
    <t xml:space="preserve">ENSMUSG00000092565.1</t>
  </si>
  <si>
    <t xml:space="preserve">ENSMUST00000174028.1</t>
  </si>
  <si>
    <t xml:space="preserve">Tmem30a (-76230), Filip1 (+108144)</t>
  </si>
  <si>
    <t xml:space="preserve">ENSMUSG00000032253.13</t>
  </si>
  <si>
    <t xml:space="preserve">ENSMUST00000189209.1</t>
  </si>
  <si>
    <t xml:space="preserve">Phip</t>
  </si>
  <si>
    <t xml:space="preserve">pleckstrin homology domain interacting protein</t>
  </si>
  <si>
    <t xml:space="preserve">Irak1bp1 (+34547), Phip (+111136)</t>
  </si>
  <si>
    <t xml:space="preserve">Exon (ENSMUST00000217447.1/ENSMUSG00000111443.1, exon 2 of 2)</t>
  </si>
  <si>
    <t xml:space="preserve">ENSMUSG00000111443.1</t>
  </si>
  <si>
    <t xml:space="preserve">ENSMUST00000217447.1</t>
  </si>
  <si>
    <t xml:space="preserve">Hmgn3 (-203744), Lca5 (+90598)</t>
  </si>
  <si>
    <t xml:space="preserve">Intron (ENSMUST00000188241.6/ENSMUSG00000032261.16, intron 3 of 3)</t>
  </si>
  <si>
    <t xml:space="preserve">ENSMUSG00000032261.16</t>
  </si>
  <si>
    <t xml:space="preserve">ENSMUST00000185664.1</t>
  </si>
  <si>
    <t xml:space="preserve">Sh3bgrl2</t>
  </si>
  <si>
    <t xml:space="preserve">SH3 domain binding glutamic acid-rich protein like 2</t>
  </si>
  <si>
    <t xml:space="preserve">Sh3bgrl2 (+57988), Elovl4 (+199979)</t>
  </si>
  <si>
    <t xml:space="preserve">ENSMUSG00000089551.1</t>
  </si>
  <si>
    <t xml:space="preserve">ENSMUST00000158926.1</t>
  </si>
  <si>
    <t xml:space="preserve">1190002N15Rik (-112316), Slc9a9 (-19512)</t>
  </si>
  <si>
    <t xml:space="preserve">Exon (ENSMUST00000189281.1/ENSMUSG00000100931.1, exon 2 of 3)</t>
  </si>
  <si>
    <t xml:space="preserve">ENSMUSG00000103507.1</t>
  </si>
  <si>
    <t xml:space="preserve">ENSMUST00000194610.1</t>
  </si>
  <si>
    <t xml:space="preserve">Gk5 (-87036), Xrn1 (+77579)</t>
  </si>
  <si>
    <t xml:space="preserve">Intron (ENSMUST00000085217.11/ENSMUSG00000041440.18, intron 1 of 15)</t>
  </si>
  <si>
    <t xml:space="preserve">ENSMUSG00000041440.18</t>
  </si>
  <si>
    <t xml:space="preserve">ENSMUST00000136496.1</t>
  </si>
  <si>
    <t xml:space="preserve">Gk5</t>
  </si>
  <si>
    <t xml:space="preserve">glycerol kinase 5 (putative)</t>
  </si>
  <si>
    <t xml:space="preserve">Tfdp2 (-131277), Gk5 (+8596)</t>
  </si>
  <si>
    <t xml:space="preserve">Intron (ENSMUST00000165120.8/ENSMUSG00000032411.15, intron 3 of 9)</t>
  </si>
  <si>
    <t xml:space="preserve">ENSMUSG00000103611.1</t>
  </si>
  <si>
    <t xml:space="preserve">ENSMUST00000192006.1</t>
  </si>
  <si>
    <t xml:space="preserve">Tfdp2 (-23425), Gk5 (+116448)</t>
  </si>
  <si>
    <t xml:space="preserve">ENSMUSG00000099049.1</t>
  </si>
  <si>
    <t xml:space="preserve">ENSMUST00000183341.1</t>
  </si>
  <si>
    <t xml:space="preserve">Rnf7 (-14791), Rasa2 (+138151)</t>
  </si>
  <si>
    <t xml:space="preserve">Intron (ENSMUST00000035027.12/ENSMUSG00000032452.12, intron 8 of 17)</t>
  </si>
  <si>
    <t xml:space="preserve">ENSMUSG00000077208.1</t>
  </si>
  <si>
    <t xml:space="preserve">ENSMUST00000104020.1</t>
  </si>
  <si>
    <t xml:space="preserve">Trim42 (-142695), Clstn2 (+520528)</t>
  </si>
  <si>
    <t xml:space="preserve">Intron (ENSMUST00000189446.6/ENSMUSG00000032454.9, intron 2 of 4)</t>
  </si>
  <si>
    <t xml:space="preserve">ENSMUSG00000103579.1</t>
  </si>
  <si>
    <t xml:space="preserve">ENSMUST00000195675.1</t>
  </si>
  <si>
    <t xml:space="preserve">Rbp2 (+7035), 4930579K19Rik (+66039)</t>
  </si>
  <si>
    <t xml:space="preserve">Intron (ENSMUST00000149322.7/ENSMUSG00000032527.13, intron 5 of 13)</t>
  </si>
  <si>
    <t xml:space="preserve">ENSMUSG00000032527.13</t>
  </si>
  <si>
    <t xml:space="preserve">ENSMUST00000145091.1</t>
  </si>
  <si>
    <t xml:space="preserve">Pccb</t>
  </si>
  <si>
    <t xml:space="preserve">propionyl Coenzyme A carboxylase, beta polypeptide</t>
  </si>
  <si>
    <t xml:space="preserve">Pccb (+16668), Stag1 (+374782)</t>
  </si>
  <si>
    <t xml:space="preserve">ENSMUSG00000061486.7</t>
  </si>
  <si>
    <t xml:space="preserve">ENSMUST00000075243.7</t>
  </si>
  <si>
    <t xml:space="preserve">9630041A04Rik (-392032), Ppp2r3a (-294617)</t>
  </si>
  <si>
    <t xml:space="preserve">ENSMUSG00000111696.1</t>
  </si>
  <si>
    <t xml:space="preserve">ENSMUST00000215480.1</t>
  </si>
  <si>
    <t xml:space="preserve">Ppp2r3a (-478480), 9630041A04Rik (-208169)</t>
  </si>
  <si>
    <t xml:space="preserve">Intron (ENSMUST00000035129.13/ENSMUSG00000032537.15, intron 3 of 15)</t>
  </si>
  <si>
    <t xml:space="preserve">ENSMUSG00000102963.1</t>
  </si>
  <si>
    <t xml:space="preserve">ENSMUST00000192536.1</t>
  </si>
  <si>
    <t xml:space="preserve">Ephb1 (+161313), 9630041A04Rik (+254899)</t>
  </si>
  <si>
    <t xml:space="preserve">ENSMUSG00000099491.1</t>
  </si>
  <si>
    <t xml:space="preserve">ENSMUST00000185478.1</t>
  </si>
  <si>
    <t xml:space="preserve">Amotl2 (-49259), Anapc13 (+42113)</t>
  </si>
  <si>
    <t xml:space="preserve">ENSMUSG00000032555.10</t>
  </si>
  <si>
    <t xml:space="preserve">ENSMUST00000186897.1</t>
  </si>
  <si>
    <t xml:space="preserve">Topbp1</t>
  </si>
  <si>
    <t xml:space="preserve">topoisomerase (DNA) II binding protein 1</t>
  </si>
  <si>
    <t xml:space="preserve">Topbp1 (+21830), Cdv3 (+38735)</t>
  </si>
  <si>
    <t xml:space="preserve">ENSMUSG00000102144.1</t>
  </si>
  <si>
    <t xml:space="preserve">ENSMUST00000194547.1</t>
  </si>
  <si>
    <t xml:space="preserve">Cacna2d2 (-29082), 6430571L13Rik (+30196)</t>
  </si>
  <si>
    <t xml:space="preserve">ENSMUSG00000010066.15</t>
  </si>
  <si>
    <t xml:space="preserve">ENSMUST00000010210.12</t>
  </si>
  <si>
    <t xml:space="preserve">Cacna2d2</t>
  </si>
  <si>
    <t xml:space="preserve">calcium channel, voltage-dependent, alpha 2/delta subunit 2</t>
  </si>
  <si>
    <t xml:space="preserve">Cacna2d2 (-21542), 6430571L13Rik (+37736)</t>
  </si>
  <si>
    <t xml:space="preserve">Intron (ENSMUST00000010210.12/ENSMUSG00000010066.15, intron 3 of 37)</t>
  </si>
  <si>
    <t xml:space="preserve">ENSMUSG00000091425.1</t>
  </si>
  <si>
    <t xml:space="preserve">ENSMUST00000164032.1</t>
  </si>
  <si>
    <t xml:space="preserve">Tmem115 (-64553), Cacna2d2 (+69512)</t>
  </si>
  <si>
    <t xml:space="preserve">Intron (ENSMUST00000080560.8/ENSMUSG00000034684.12, intron 2 of 17)</t>
  </si>
  <si>
    <t xml:space="preserve">ENSMUSG00000034684.12</t>
  </si>
  <si>
    <t xml:space="preserve">ENSMUST00000192727.5</t>
  </si>
  <si>
    <t xml:space="preserve">Sema3f</t>
  </si>
  <si>
    <t xml:space="preserve">sema domain, immunoglobulin domain (Ig), short basic domain, secreted, (semaphorin) 3F</t>
  </si>
  <si>
    <t xml:space="preserve">Gnat1 (-19809), Sema3f (+11074)</t>
  </si>
  <si>
    <t xml:space="preserve">ENSMUSG00000052911.9</t>
  </si>
  <si>
    <t xml:space="preserve">ENSMUST00000194147.1</t>
  </si>
  <si>
    <t xml:space="preserve">Lamb2</t>
  </si>
  <si>
    <t xml:space="preserve">laminin, beta 2</t>
  </si>
  <si>
    <t xml:space="preserve">Lamb2 (-481)</t>
  </si>
  <si>
    <t xml:space="preserve">ENSMUSG00000032601.13</t>
  </si>
  <si>
    <t xml:space="preserve">ENSMUST00000192344.1</t>
  </si>
  <si>
    <t xml:space="preserve">Prkar2a</t>
  </si>
  <si>
    <t xml:space="preserve">protein kinase, cAMP dependent regulatory, type II alpha</t>
  </si>
  <si>
    <t xml:space="preserve">Prkar2a (-5399), Slc25a20 (+24646)</t>
  </si>
  <si>
    <t xml:space="preserve">ENSMUSG00000032492.14</t>
  </si>
  <si>
    <t xml:space="preserve">ENSMUST00000199862.4</t>
  </si>
  <si>
    <t xml:space="preserve">Pth1r</t>
  </si>
  <si>
    <t xml:space="preserve">parathyroid hormone 1 receptor</t>
  </si>
  <si>
    <t xml:space="preserve">Pth1r (-3782)</t>
  </si>
  <si>
    <t xml:space="preserve">Intron (ENSMUST00000200094.4/ENSMUSG00000032497.16, intron 2 of 7)</t>
  </si>
  <si>
    <t xml:space="preserve">ENSMUSG00000032497.16</t>
  </si>
  <si>
    <t xml:space="preserve">ENSMUST00000197241.4</t>
  </si>
  <si>
    <t xml:space="preserve">Lrrfip2</t>
  </si>
  <si>
    <t xml:space="preserve">leucine rich repeat (in FLII) interacting protein 2</t>
  </si>
  <si>
    <t xml:space="preserve">Lrrfip2 (+5570), Mlh1 (+147927)</t>
  </si>
  <si>
    <t xml:space="preserve">ENSMUSG00000032498.9</t>
  </si>
  <si>
    <t xml:space="preserve">ENSMUST00000123713.1</t>
  </si>
  <si>
    <t xml:space="preserve">Mlh1</t>
  </si>
  <si>
    <t xml:space="preserve">mutL homolog 1</t>
  </si>
  <si>
    <t xml:space="preserve">Mlh1 (+21698), Lrrfip2 (+131799)</t>
  </si>
  <si>
    <t xml:space="preserve">ENSMUST00000135695.1</t>
  </si>
  <si>
    <t xml:space="preserve">Mlh1 (+10875), Lrrfip2 (+142622)</t>
  </si>
  <si>
    <t xml:space="preserve">ENSMUSG00000111054.1</t>
  </si>
  <si>
    <t xml:space="preserve">ENSMUST00000215688.1</t>
  </si>
  <si>
    <t xml:space="preserve">Stac (-273560), Arpp21 (+223858)</t>
  </si>
  <si>
    <t xml:space="preserve">Intron (ENSMUST00000159432.7/ENSMUSG00000032503.18, intron 1 of 17)</t>
  </si>
  <si>
    <t xml:space="preserve">ENSMUSG00000032503.18</t>
  </si>
  <si>
    <t xml:space="preserve">ENSMUST00000159451.7</t>
  </si>
  <si>
    <t xml:space="preserve">Arpp21</t>
  </si>
  <si>
    <t xml:space="preserve">cyclic AMP-regulated phosphoprotein, 21</t>
  </si>
  <si>
    <t xml:space="preserve">Arpp21 (-26213)</t>
  </si>
  <si>
    <t xml:space="preserve">ENSMUSG00000096353.1</t>
  </si>
  <si>
    <t xml:space="preserve">ENSMUST00000179604.1</t>
  </si>
  <si>
    <t xml:space="preserve">Arpp21 (-487643)</t>
  </si>
  <si>
    <t xml:space="preserve">Intron (ENSMUST00000209897.1/ENSMUSG00000109890.2, intron 1 of 4)</t>
  </si>
  <si>
    <t xml:space="preserve">ENSMUSG00000109890.2</t>
  </si>
  <si>
    <t xml:space="preserve">ENSMUST00000209897.1</t>
  </si>
  <si>
    <t xml:space="preserve">AU023762</t>
  </si>
  <si>
    <t xml:space="preserve">expressed sequence AU023762</t>
  </si>
  <si>
    <t xml:space="preserve">Pdcd6ip (+141404)</t>
  </si>
  <si>
    <t xml:space="preserve">ENSMUSG00000111364.1</t>
  </si>
  <si>
    <t xml:space="preserve">ENSMUST00000213455.1</t>
  </si>
  <si>
    <t xml:space="preserve">Pdcd6ip (+64294)</t>
  </si>
  <si>
    <t xml:space="preserve">Intron (ENSMUST00000111816.2/ENSMUSG00000079259.2, intron 1 of 3)</t>
  </si>
  <si>
    <t xml:space="preserve">ENSMUSG00000079259.2</t>
  </si>
  <si>
    <t xml:space="preserve">ENSMUST00000111816.2</t>
  </si>
  <si>
    <t xml:space="preserve">Trim71</t>
  </si>
  <si>
    <t xml:space="preserve">tripartite motif-containing 71</t>
  </si>
  <si>
    <t xml:space="preserve">Ccr4 (-48166), Trim71 (+19659)</t>
  </si>
  <si>
    <t xml:space="preserve">Intron (ENSMUST00000183104.7/ENSMUSG00000040875.12, intron 1 of 11)</t>
  </si>
  <si>
    <t xml:space="preserve">ENSMUSG00000040875.12</t>
  </si>
  <si>
    <t xml:space="preserve">ENSMUST00000182199.7</t>
  </si>
  <si>
    <t xml:space="preserve">Osbpl10</t>
  </si>
  <si>
    <t xml:space="preserve">oxysterol binding protein-like 10</t>
  </si>
  <si>
    <t xml:space="preserve">Gm9846 (-46805), Osbpl10 (-37735)</t>
  </si>
  <si>
    <t xml:space="preserve">ENSMUSG00000032437.10</t>
  </si>
  <si>
    <t xml:space="preserve">ENSMUST00000035010.9</t>
  </si>
  <si>
    <t xml:space="preserve">Stt3b</t>
  </si>
  <si>
    <t xml:space="preserve">STT3, subunit of the oligosaccharyltransferase complex, homolog B (S. cerevisiae)</t>
  </si>
  <si>
    <t xml:space="preserve">Gadl1 (-572415), Stt3b (-26619)</t>
  </si>
  <si>
    <t xml:space="preserve">ENSMUSG00000094630.1</t>
  </si>
  <si>
    <t xml:space="preserve">ENSMUST00000082810.2</t>
  </si>
  <si>
    <t xml:space="preserve">Stt3b (-331776), Gadl1 (-267258)</t>
  </si>
  <si>
    <t xml:space="preserve">ENSMUSG00000056880.12</t>
  </si>
  <si>
    <t xml:space="preserve">ENSMUST00000119291.7</t>
  </si>
  <si>
    <t xml:space="preserve">Gadl1</t>
  </si>
  <si>
    <t xml:space="preserve">glutamate decarboxylase-like 1</t>
  </si>
  <si>
    <t xml:space="preserve">Stt3b (-495822), Gadl1 (-103212)</t>
  </si>
  <si>
    <t xml:space="preserve">Intron (ENSMUST00000111773.9/ENSMUSG00000039607.15, intron 1 of 14)</t>
  </si>
  <si>
    <t xml:space="preserve">ENSMUSG00000039607.15</t>
  </si>
  <si>
    <t xml:space="preserve">ENSMUST00000084824.6</t>
  </si>
  <si>
    <t xml:space="preserve">Rbms3</t>
  </si>
  <si>
    <t xml:space="preserve">RNA binding motif, single stranded interacting protein</t>
  </si>
  <si>
    <t xml:space="preserve">Tgfbr2 (-998804), Rbms3 (+455746)</t>
  </si>
  <si>
    <t xml:space="preserve">Intron (ENSMUST00000164018.8/ENSMUSG00000039607.15, intron 1 of 14)</t>
  </si>
  <si>
    <t xml:space="preserve">ENSMUSG00000092504.1</t>
  </si>
  <si>
    <t xml:space="preserve">ENSMUST00000173358.1</t>
  </si>
  <si>
    <t xml:space="preserve">Rbms3 (+268072)</t>
  </si>
  <si>
    <t xml:space="preserve">ENSMUSG00000111843.1</t>
  </si>
  <si>
    <t xml:space="preserve">ENSMUST00000213675.1</t>
  </si>
  <si>
    <t xml:space="preserve">4933432G23Rik</t>
  </si>
  <si>
    <t xml:space="preserve">RIKEN cDNA 4933432G23 gene</t>
  </si>
  <si>
    <t xml:space="preserve">Cmc1 (-273668), Eomes (-54480)</t>
  </si>
  <si>
    <t xml:space="preserve">Intron (ENSMUST00000044165.13/ENSMUSG00000039115.13, intron 5 of 27)</t>
  </si>
  <si>
    <t xml:space="preserve">ENSMUSG00000039115.13</t>
  </si>
  <si>
    <t xml:space="preserve">ENSMUST00000125021.1</t>
  </si>
  <si>
    <t xml:space="preserve">Itga9</t>
  </si>
  <si>
    <t xml:space="preserve">integrin alpha 9</t>
  </si>
  <si>
    <t xml:space="preserve">Ctdspl (-272953), Itga9 (+46810)</t>
  </si>
  <si>
    <t xml:space="preserve">Ctdspl (-271257), Itga9 (+48506)</t>
  </si>
  <si>
    <t xml:space="preserve">Ctdspl (-237929), Itga9 (+81834)</t>
  </si>
  <si>
    <t xml:space="preserve">ENSMUSG00000042787.14</t>
  </si>
  <si>
    <t xml:space="preserve">ENSMUST00000214462.1</t>
  </si>
  <si>
    <t xml:space="preserve">Exog</t>
  </si>
  <si>
    <t xml:space="preserve">endo/exonuclease (5'-3'), endonuclease G-like</t>
  </si>
  <si>
    <t xml:space="preserve">Exog (+33161), Scn5a (+100904)</t>
  </si>
  <si>
    <t xml:space="preserve">ENSMUSG00000111028.1</t>
  </si>
  <si>
    <t xml:space="preserve">ENSMUST00000214963.1</t>
  </si>
  <si>
    <t xml:space="preserve">Mobp (-8913), Rpsa (+13063)</t>
  </si>
  <si>
    <t xml:space="preserve">ENSMUSG00000110726.1</t>
  </si>
  <si>
    <t xml:space="preserve">ENSMUST00000215769.1</t>
  </si>
  <si>
    <t xml:space="preserve">Ctnnb1 (-162232), Rpl14 (+199651)</t>
  </si>
  <si>
    <t xml:space="preserve">ENSMUSG00000110751.1</t>
  </si>
  <si>
    <t xml:space="preserve">ENSMUST00000214451.1</t>
  </si>
  <si>
    <t xml:space="preserve">Trak1 (-47101), Ulk4 (-42660)</t>
  </si>
  <si>
    <t xml:space="preserve">ENSMUSG00000111465.1</t>
  </si>
  <si>
    <t xml:space="preserve">ENSMUST00000213591.1</t>
  </si>
  <si>
    <t xml:space="preserve">Ccbp2 (-28281), Higd1a (-12183)</t>
  </si>
  <si>
    <t xml:space="preserve">Intron (ENSMUST00000042546.3/ENSMUSG00000037949.8, intron 1 of 12)</t>
  </si>
  <si>
    <t xml:space="preserve">ENSMUSG00000037949.8</t>
  </si>
  <si>
    <t xml:space="preserve">ENSMUST00000214409.1</t>
  </si>
  <si>
    <t xml:space="preserve">Ano10</t>
  </si>
  <si>
    <t xml:space="preserve">anoctamin 10</t>
  </si>
  <si>
    <t xml:space="preserve">Ano10 (+5987), Snrk (+171048)</t>
  </si>
  <si>
    <t xml:space="preserve">chrX</t>
  </si>
  <si>
    <t xml:space="preserve">ENSMUSG00000080811.1</t>
  </si>
  <si>
    <t xml:space="preserve">ENSMUST00000117403.1</t>
  </si>
  <si>
    <t xml:space="preserve">Bcor (+353581), Gm4906 (+399150)</t>
  </si>
  <si>
    <t xml:space="preserve">Intron (ENSMUST00000089056.9/ENSMUSG00000036502.14, intron 1 of 9)</t>
  </si>
  <si>
    <t xml:space="preserve">ENSMUSG00000036502.14</t>
  </si>
  <si>
    <t xml:space="preserve">ENSMUST00000139358.1</t>
  </si>
  <si>
    <t xml:space="preserve">Tmem255a</t>
  </si>
  <si>
    <t xml:space="preserve">transmembrane protein 255A</t>
  </si>
  <si>
    <t xml:space="preserve">Tmem255a (+4703), Zbtb33 (+57943)</t>
  </si>
  <si>
    <t xml:space="preserve">Intron (ENSMUST00000088172.11/ENSMUSG00000062184.11, intron 2 of 4)</t>
  </si>
  <si>
    <t xml:space="preserve">ENSMUSG00000082968.1</t>
  </si>
  <si>
    <t xml:space="preserve">ENSMUST00000121726.1</t>
  </si>
  <si>
    <t xml:space="preserve">Mbnl3 (-309006), Hs6st2 (+166707)</t>
  </si>
  <si>
    <t xml:space="preserve">Intron (ENSMUST00000074861.8/ENSMUSG00000061082.11, intron 1 of 2)</t>
  </si>
  <si>
    <t xml:space="preserve">ENSMUSG00000061082.11</t>
  </si>
  <si>
    <t xml:space="preserve">ENSMUST00000174390.1</t>
  </si>
  <si>
    <t xml:space="preserve">Plac1</t>
  </si>
  <si>
    <t xml:space="preserve">placental specific protein 1</t>
  </si>
  <si>
    <t xml:space="preserve">Plac1 (-52102), Fam122b (+103173)</t>
  </si>
  <si>
    <t xml:space="preserve">Plac1 (-110324), Fam122b (+44951)</t>
  </si>
  <si>
    <t xml:space="preserve">ENSMUSG00000084305.1</t>
  </si>
  <si>
    <t xml:space="preserve">ENSMUST00000118597.1</t>
  </si>
  <si>
    <t xml:space="preserve">4930550L24Rik (-437559), Zic3 (+441158)</t>
  </si>
  <si>
    <t xml:space="preserve">Intron (ENSMUST00000154051.7/ENSMUSG00000062949.13, intron 1 of 29)</t>
  </si>
  <si>
    <t xml:space="preserve">ENSMUSG00000082226.3</t>
  </si>
  <si>
    <t xml:space="preserve">ENSMUST00000117865.1</t>
  </si>
  <si>
    <t xml:space="preserve">Gm7073 (-91942), Sox3 (+349011)</t>
  </si>
  <si>
    <t xml:space="preserve">ENSMUSG00000036790.5</t>
  </si>
  <si>
    <t xml:space="preserve">ENSMUST00000036043.4</t>
  </si>
  <si>
    <t xml:space="preserve">Slitrk2</t>
  </si>
  <si>
    <t xml:space="preserve">SLIT and NTRK-like family, member 2</t>
  </si>
  <si>
    <t xml:space="preserve">Slitrk2 (+23226)</t>
  </si>
  <si>
    <t xml:space="preserve">ENSMUSG00000088697.1</t>
  </si>
  <si>
    <t xml:space="preserve">ENSMUST00000158072.1</t>
  </si>
  <si>
    <t xml:space="preserve">4933436I01Rik (-632651), Fmr1 (-124440)</t>
  </si>
  <si>
    <t xml:space="preserve">Intron (ENSMUST00000113955.1/ENSMUSG00000067649.3, intron 1 of 4)</t>
  </si>
  <si>
    <t xml:space="preserve">ENSMUSG00000080737.1</t>
  </si>
  <si>
    <t xml:space="preserve">ENSMUST00000118752.1</t>
  </si>
  <si>
    <t xml:space="preserve">Mageb18 (+14933), Gm5941 (+94690)</t>
  </si>
  <si>
    <t xml:space="preserve">Intron (ENSMUST00000113781.7/ENSMUSG00000059327.9, intron 5 of 6)</t>
  </si>
  <si>
    <t xml:space="preserve">ENSMUSG00000059327.9</t>
  </si>
  <si>
    <t xml:space="preserve">ENSMUST00000123547.1</t>
  </si>
  <si>
    <t xml:space="preserve">Eda</t>
  </si>
  <si>
    <t xml:space="preserve">ectodysplasin-A</t>
  </si>
  <si>
    <t xml:space="preserve">Awat2 (+17995), Eda (+418986)</t>
  </si>
  <si>
    <t xml:space="preserve">Intron (ENSMUST00000125115.1/ENSMUSG00000079481.11, intron 1 of 1)</t>
  </si>
  <si>
    <t xml:space="preserve">ENSMUSG00000087712.1</t>
  </si>
  <si>
    <t xml:space="preserve">ENSMUST00000157087.1</t>
  </si>
  <si>
    <t xml:space="preserve">Nhsl2 (+70832), Rgag4 (+150796)</t>
  </si>
  <si>
    <t xml:space="preserve">ENSMUSG00000081976.1</t>
  </si>
  <si>
    <t xml:space="preserve">ENSMUST00000117698.1</t>
  </si>
  <si>
    <t xml:space="preserve">Fgf16 (-217824), Cypt2 (+46683)</t>
  </si>
  <si>
    <t xml:space="preserve">Intron (ENSMUST00000113557.7/ENSMUSG00000033792.12, intron 1 of 22)</t>
  </si>
  <si>
    <t xml:space="preserve">ENSMUSG00000033792.12</t>
  </si>
  <si>
    <t xml:space="preserve">ENSMUST00000055941.6</t>
  </si>
  <si>
    <t xml:space="preserve">Atp7a</t>
  </si>
  <si>
    <t xml:space="preserve">ATPase, Cu++ transporting, alpha polypeptide</t>
  </si>
  <si>
    <t xml:space="preserve">Tlr13 (-97407), Atp7a (+18500)</t>
  </si>
  <si>
    <t xml:space="preserve">ENSMUSG00000047242.14</t>
  </si>
  <si>
    <t xml:space="preserve">ENSMUST00000113495.8</t>
  </si>
  <si>
    <t xml:space="preserve">Taf9b</t>
  </si>
  <si>
    <t xml:space="preserve">TATA-box binding protein associated factor 9B</t>
  </si>
  <si>
    <t xml:space="preserve">Taf9b (-1351)</t>
  </si>
  <si>
    <t xml:space="preserve">ENSMUSG00000082172.1</t>
  </si>
  <si>
    <t xml:space="preserve">ENSMUST00000119039.1</t>
  </si>
  <si>
    <t xml:space="preserve">Tbx22 (-211101), Itm2a (-53487)</t>
  </si>
  <si>
    <t xml:space="preserve">Intron (ENSMUST00000039887.3/ENSMUSG00000034607.6, intron 2 of 16)</t>
  </si>
  <si>
    <t xml:space="preserve">ENSMUSG00000034607.6</t>
  </si>
  <si>
    <t xml:space="preserve">ENSMUST00000039887.3</t>
  </si>
  <si>
    <t xml:space="preserve">Pof1b</t>
  </si>
  <si>
    <t xml:space="preserve">premature ovarian failure 1B</t>
  </si>
  <si>
    <t xml:space="preserve">Pof1b (+4380), Zfp711 (+93745)</t>
  </si>
  <si>
    <t xml:space="preserve">ENSMUSG00000034732.4</t>
  </si>
  <si>
    <t xml:space="preserve">ENSMUST00000040961.2</t>
  </si>
  <si>
    <t xml:space="preserve">Pabpc5</t>
  </si>
  <si>
    <t xml:space="preserve">poly(A) binding protein, cytoplasmic 5</t>
  </si>
  <si>
    <t xml:space="preserve">Pabpc5 (-74643)</t>
  </si>
  <si>
    <t xml:space="preserve">Intron (ENSMUST00000113063.7/ENSMUSG00000059203.10, intron 7 of 10)</t>
  </si>
  <si>
    <t xml:space="preserve">ENSMUSG00000083053.1</t>
  </si>
  <si>
    <t xml:space="preserve">ENSMUST00000117657.1</t>
  </si>
  <si>
    <t xml:space="preserve">Tex13a (-591633), Nrk (-113217)</t>
  </si>
  <si>
    <t xml:space="preserve">ENSMUSG00000083316.1</t>
  </si>
  <si>
    <t xml:space="preserve">ENSMUST00000117397.1</t>
  </si>
  <si>
    <t xml:space="preserve">Rps6ka3 (-195295)</t>
  </si>
  <si>
    <t xml:space="preserve">ENSMUSG00000031295.13</t>
  </si>
  <si>
    <t xml:space="preserve">ENSMUST00000153907.1</t>
  </si>
  <si>
    <t xml:space="preserve">Phka2</t>
  </si>
  <si>
    <t xml:space="preserve">phosphorylase kinase alpha 2</t>
  </si>
  <si>
    <t xml:space="preserve">Phka2 (+96352), Ppef1 (+121186)</t>
  </si>
  <si>
    <t xml:space="preserve">ENSMUSG00000098436.1</t>
  </si>
  <si>
    <t xml:space="preserve">ENSMUST00000184754.1</t>
  </si>
  <si>
    <t xml:space="preserve">Nhs (-76438), Reps2 (+407775)</t>
  </si>
  <si>
    <t xml:space="preserve">ENSMUSG00000067147.7</t>
  </si>
  <si>
    <t xml:space="preserve">ENSMUST00000118791.1</t>
  </si>
  <si>
    <t xml:space="preserve">Egfl6 (-203572), Tmsb4x (+420023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mm\-yy"/>
    <numFmt numFmtId="166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4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2" t="s">
        <v>17</v>
      </c>
    </row>
    <row r="2" customFormat="false" ht="16" hidden="false" customHeight="false" outlineLevel="0" collapsed="false">
      <c r="A2" s="1" t="s">
        <v>18</v>
      </c>
      <c r="B2" s="1" t="n">
        <v>4481089</v>
      </c>
      <c r="C2" s="1" t="n">
        <v>4482056</v>
      </c>
      <c r="D2" s="1" t="s">
        <v>19</v>
      </c>
      <c r="E2" s="1" t="n">
        <v>1</v>
      </c>
      <c r="F2" s="1" t="n">
        <v>4492457</v>
      </c>
      <c r="G2" s="1" t="n">
        <v>4493604</v>
      </c>
      <c r="H2" s="1" t="n">
        <v>1148</v>
      </c>
      <c r="I2" s="1" t="n">
        <v>2</v>
      </c>
      <c r="J2" s="1" t="s">
        <v>20</v>
      </c>
      <c r="K2" s="1" t="s">
        <v>21</v>
      </c>
      <c r="L2" s="1" t="n">
        <v>12032</v>
      </c>
      <c r="M2" s="1" t="n">
        <v>20671</v>
      </c>
      <c r="N2" s="1" t="s">
        <v>22</v>
      </c>
      <c r="O2" s="1" t="s">
        <v>23</v>
      </c>
      <c r="P2" s="1" t="s">
        <v>24</v>
      </c>
      <c r="Q2" s="2" t="b">
        <f aca="false">FALSE()</f>
        <v>0</v>
      </c>
      <c r="R2" s="2" t="s">
        <v>25</v>
      </c>
    </row>
    <row r="3" customFormat="false" ht="16" hidden="false" customHeight="false" outlineLevel="0" collapsed="false">
      <c r="A3" s="1" t="s">
        <v>18</v>
      </c>
      <c r="B3" s="1" t="n">
        <v>6454039</v>
      </c>
      <c r="C3" s="1" t="n">
        <v>6454660</v>
      </c>
      <c r="D3" s="1" t="s">
        <v>19</v>
      </c>
      <c r="E3" s="1" t="n">
        <v>1</v>
      </c>
      <c r="F3" s="1" t="n">
        <v>6429655</v>
      </c>
      <c r="G3" s="1" t="n">
        <v>6441296</v>
      </c>
      <c r="H3" s="1" t="n">
        <v>11642</v>
      </c>
      <c r="I3" s="1" t="n">
        <v>2</v>
      </c>
      <c r="J3" s="1" t="s">
        <v>26</v>
      </c>
      <c r="K3" s="1" t="s">
        <v>27</v>
      </c>
      <c r="L3" s="1" t="n">
        <v>-13053</v>
      </c>
      <c r="M3" s="1" t="s">
        <v>28</v>
      </c>
      <c r="N3" s="1" t="s">
        <v>28</v>
      </c>
      <c r="O3" s="1" t="s">
        <v>28</v>
      </c>
      <c r="P3" s="1" t="s">
        <v>29</v>
      </c>
      <c r="Q3" s="2" t="b">
        <f aca="false">TRUE()</f>
        <v>1</v>
      </c>
      <c r="R3" s="2" t="s">
        <v>30</v>
      </c>
    </row>
    <row r="4" customFormat="false" ht="16" hidden="false" customHeight="false" outlineLevel="0" collapsed="false">
      <c r="A4" s="1" t="s">
        <v>18</v>
      </c>
      <c r="B4" s="1" t="n">
        <v>9052496</v>
      </c>
      <c r="C4" s="1" t="n">
        <v>9052995</v>
      </c>
      <c r="D4" s="1" t="s">
        <v>31</v>
      </c>
      <c r="E4" s="1" t="n">
        <v>1</v>
      </c>
      <c r="F4" s="1" t="n">
        <v>8962996</v>
      </c>
      <c r="G4" s="1" t="n">
        <v>8963621</v>
      </c>
      <c r="H4" s="1" t="n">
        <v>626</v>
      </c>
      <c r="I4" s="1" t="n">
        <v>2</v>
      </c>
      <c r="J4" s="1" t="s">
        <v>32</v>
      </c>
      <c r="K4" s="1" t="s">
        <v>33</v>
      </c>
      <c r="L4" s="1" t="n">
        <v>-89124</v>
      </c>
      <c r="M4" s="1" t="s">
        <v>28</v>
      </c>
      <c r="N4" s="1" t="s">
        <v>28</v>
      </c>
      <c r="O4" s="1" t="s">
        <v>28</v>
      </c>
      <c r="P4" s="1" t="s">
        <v>29</v>
      </c>
      <c r="Q4" s="2" t="b">
        <f aca="false">FALSE()</f>
        <v>0</v>
      </c>
      <c r="R4" s="2" t="s">
        <v>34</v>
      </c>
    </row>
    <row r="5" customFormat="false" ht="16" hidden="false" customHeight="false" outlineLevel="0" collapsed="false">
      <c r="A5" s="1" t="s">
        <v>18</v>
      </c>
      <c r="B5" s="1" t="n">
        <v>14136190</v>
      </c>
      <c r="C5" s="1" t="n">
        <v>14136580</v>
      </c>
      <c r="D5" s="1" t="s">
        <v>19</v>
      </c>
      <c r="E5" s="1" t="n">
        <v>1</v>
      </c>
      <c r="F5" s="1" t="n">
        <v>14109215</v>
      </c>
      <c r="G5" s="1" t="n">
        <v>14112819</v>
      </c>
      <c r="H5" s="1" t="n">
        <v>3605</v>
      </c>
      <c r="I5" s="1" t="n">
        <v>2</v>
      </c>
      <c r="J5" s="1" t="s">
        <v>35</v>
      </c>
      <c r="K5" s="1" t="s">
        <v>36</v>
      </c>
      <c r="L5" s="1" t="n">
        <v>-23566</v>
      </c>
      <c r="M5" s="1" t="s">
        <v>28</v>
      </c>
      <c r="N5" s="1" t="s">
        <v>28</v>
      </c>
      <c r="O5" s="1" t="s">
        <v>28</v>
      </c>
      <c r="P5" s="1" t="s">
        <v>29</v>
      </c>
      <c r="Q5" s="2" t="b">
        <f aca="false">FALSE()</f>
        <v>0</v>
      </c>
      <c r="R5" s="2" t="s">
        <v>37</v>
      </c>
    </row>
    <row r="6" customFormat="false" ht="16" hidden="false" customHeight="false" outlineLevel="0" collapsed="false">
      <c r="A6" s="1" t="s">
        <v>18</v>
      </c>
      <c r="B6" s="1" t="n">
        <v>14165000</v>
      </c>
      <c r="C6" s="1" t="n">
        <v>14166843</v>
      </c>
      <c r="D6" s="1" t="s">
        <v>19</v>
      </c>
      <c r="E6" s="1" t="n">
        <v>1</v>
      </c>
      <c r="F6" s="1" t="n">
        <v>14182578</v>
      </c>
      <c r="G6" s="1" t="n">
        <v>14182677</v>
      </c>
      <c r="H6" s="1" t="n">
        <v>100</v>
      </c>
      <c r="I6" s="1" t="n">
        <v>1</v>
      </c>
      <c r="J6" s="1" t="s">
        <v>38</v>
      </c>
      <c r="K6" s="1" t="s">
        <v>39</v>
      </c>
      <c r="L6" s="1" t="n">
        <v>-16657</v>
      </c>
      <c r="M6" s="1" t="s">
        <v>28</v>
      </c>
      <c r="N6" s="1" t="s">
        <v>28</v>
      </c>
      <c r="O6" s="1" t="s">
        <v>28</v>
      </c>
      <c r="P6" s="1" t="s">
        <v>29</v>
      </c>
      <c r="Q6" s="2" t="b">
        <f aca="false">FALSE()</f>
        <v>0</v>
      </c>
      <c r="R6" s="2" t="s">
        <v>40</v>
      </c>
    </row>
    <row r="7" customFormat="false" ht="16" hidden="false" customHeight="false" outlineLevel="0" collapsed="false">
      <c r="A7" s="1" t="s">
        <v>18</v>
      </c>
      <c r="B7" s="1" t="n">
        <v>14464696</v>
      </c>
      <c r="C7" s="1" t="n">
        <v>14465623</v>
      </c>
      <c r="D7" s="1" t="s">
        <v>19</v>
      </c>
      <c r="E7" s="1" t="n">
        <v>1</v>
      </c>
      <c r="F7" s="1" t="n">
        <v>14168958</v>
      </c>
      <c r="G7" s="1" t="n">
        <v>14310235</v>
      </c>
      <c r="H7" s="1" t="n">
        <v>141278</v>
      </c>
      <c r="I7" s="1" t="n">
        <v>2</v>
      </c>
      <c r="J7" s="1" t="s">
        <v>41</v>
      </c>
      <c r="K7" s="1" t="s">
        <v>42</v>
      </c>
      <c r="L7" s="1" t="n">
        <v>-154924</v>
      </c>
      <c r="M7" s="1" t="n">
        <v>14048</v>
      </c>
      <c r="N7" s="1" t="s">
        <v>43</v>
      </c>
      <c r="O7" s="1" t="s">
        <v>44</v>
      </c>
      <c r="P7" s="1" t="s">
        <v>29</v>
      </c>
      <c r="Q7" s="2" t="b">
        <f aca="false">TRUE()</f>
        <v>1</v>
      </c>
      <c r="R7" s="2" t="s">
        <v>45</v>
      </c>
    </row>
    <row r="8" customFormat="false" ht="16" hidden="false" customHeight="false" outlineLevel="0" collapsed="false">
      <c r="A8" s="1" t="s">
        <v>18</v>
      </c>
      <c r="B8" s="1" t="n">
        <v>14672438</v>
      </c>
      <c r="C8" s="1" t="n">
        <v>14672902</v>
      </c>
      <c r="D8" s="1" t="s">
        <v>19</v>
      </c>
      <c r="E8" s="1" t="n">
        <v>1</v>
      </c>
      <c r="F8" s="1" t="n">
        <v>14752937</v>
      </c>
      <c r="G8" s="1" t="n">
        <v>14776931</v>
      </c>
      <c r="H8" s="1" t="n">
        <v>23995</v>
      </c>
      <c r="I8" s="1" t="n">
        <v>1</v>
      </c>
      <c r="J8" s="1" t="s">
        <v>46</v>
      </c>
      <c r="K8" s="1" t="s">
        <v>47</v>
      </c>
      <c r="L8" s="1" t="n">
        <v>-80267</v>
      </c>
      <c r="M8" s="1" t="s">
        <v>28</v>
      </c>
      <c r="N8" s="1" t="s">
        <v>28</v>
      </c>
      <c r="O8" s="1" t="s">
        <v>28</v>
      </c>
      <c r="P8" s="1" t="s">
        <v>48</v>
      </c>
      <c r="Q8" s="2" t="b">
        <f aca="false">FALSE()</f>
        <v>0</v>
      </c>
      <c r="R8" s="2" t="s">
        <v>49</v>
      </c>
    </row>
    <row r="9" customFormat="false" ht="16" hidden="false" customHeight="false" outlineLevel="0" collapsed="false">
      <c r="A9" s="1" t="s">
        <v>18</v>
      </c>
      <c r="B9" s="1" t="n">
        <v>15349068</v>
      </c>
      <c r="C9" s="1" t="n">
        <v>15349436</v>
      </c>
      <c r="D9" s="1" t="s">
        <v>50</v>
      </c>
      <c r="E9" s="1" t="n">
        <v>1</v>
      </c>
      <c r="F9" s="1" t="n">
        <v>15364302</v>
      </c>
      <c r="G9" s="1" t="n">
        <v>15365834</v>
      </c>
      <c r="H9" s="1" t="n">
        <v>1533</v>
      </c>
      <c r="I9" s="1" t="n">
        <v>1</v>
      </c>
      <c r="J9" s="1" t="s">
        <v>51</v>
      </c>
      <c r="K9" s="1" t="s">
        <v>52</v>
      </c>
      <c r="L9" s="1" t="n">
        <v>-15050</v>
      </c>
      <c r="M9" s="1" t="s">
        <v>28</v>
      </c>
      <c r="N9" s="1" t="s">
        <v>28</v>
      </c>
      <c r="O9" s="1" t="s">
        <v>28</v>
      </c>
      <c r="P9" s="1" t="s">
        <v>29</v>
      </c>
      <c r="Q9" s="2" t="b">
        <f aca="false">TRUE()</f>
        <v>1</v>
      </c>
      <c r="R9" s="2" t="s">
        <v>53</v>
      </c>
    </row>
    <row r="10" customFormat="false" ht="16" hidden="false" customHeight="false" outlineLevel="0" collapsed="false">
      <c r="A10" s="1" t="s">
        <v>18</v>
      </c>
      <c r="B10" s="1" t="n">
        <v>16136360</v>
      </c>
      <c r="C10" s="1" t="n">
        <v>16137113</v>
      </c>
      <c r="D10" s="1" t="s">
        <v>19</v>
      </c>
      <c r="E10" s="1" t="n">
        <v>1</v>
      </c>
      <c r="F10" s="1" t="n">
        <v>16130502</v>
      </c>
      <c r="G10" s="1" t="n">
        <v>16132547</v>
      </c>
      <c r="H10" s="1" t="n">
        <v>2046</v>
      </c>
      <c r="I10" s="1" t="n">
        <v>1</v>
      </c>
      <c r="J10" s="1" t="s">
        <v>54</v>
      </c>
      <c r="K10" s="1" t="s">
        <v>55</v>
      </c>
      <c r="L10" s="1" t="n">
        <v>6234</v>
      </c>
      <c r="M10" s="1" t="n">
        <v>98711</v>
      </c>
      <c r="N10" s="1" t="s">
        <v>56</v>
      </c>
      <c r="O10" s="1" t="s">
        <v>57</v>
      </c>
      <c r="P10" s="1" t="s">
        <v>29</v>
      </c>
      <c r="Q10" s="2" t="b">
        <f aca="false">FALSE()</f>
        <v>0</v>
      </c>
      <c r="R10" s="2" t="s">
        <v>58</v>
      </c>
    </row>
    <row r="11" customFormat="false" ht="16" hidden="false" customHeight="false" outlineLevel="0" collapsed="false">
      <c r="A11" s="1" t="s">
        <v>18</v>
      </c>
      <c r="B11" s="1" t="n">
        <v>16248656</v>
      </c>
      <c r="C11" s="1" t="n">
        <v>16250054</v>
      </c>
      <c r="D11" s="1" t="s">
        <v>59</v>
      </c>
      <c r="E11" s="1" t="n">
        <v>1</v>
      </c>
      <c r="F11" s="1" t="n">
        <v>16253592</v>
      </c>
      <c r="G11" s="1" t="n">
        <v>16258861</v>
      </c>
      <c r="H11" s="1" t="n">
        <v>5270</v>
      </c>
      <c r="I11" s="1" t="n">
        <v>1</v>
      </c>
      <c r="J11" s="1" t="s">
        <v>60</v>
      </c>
      <c r="K11" s="1" t="s">
        <v>61</v>
      </c>
      <c r="L11" s="1" t="n">
        <v>-4237</v>
      </c>
      <c r="M11" s="1" t="s">
        <v>28</v>
      </c>
      <c r="N11" s="1" t="s">
        <v>28</v>
      </c>
      <c r="O11" s="1" t="s">
        <v>28</v>
      </c>
      <c r="P11" s="1" t="s">
        <v>29</v>
      </c>
      <c r="Q11" s="2" t="b">
        <f aca="false">FALSE()</f>
        <v>0</v>
      </c>
      <c r="R11" s="2" t="s">
        <v>62</v>
      </c>
    </row>
    <row r="12" customFormat="false" ht="16" hidden="false" customHeight="false" outlineLevel="0" collapsed="false">
      <c r="A12" s="1" t="s">
        <v>18</v>
      </c>
      <c r="B12" s="1" t="n">
        <v>24286431</v>
      </c>
      <c r="C12" s="1" t="n">
        <v>24286681</v>
      </c>
      <c r="D12" s="1" t="s">
        <v>63</v>
      </c>
      <c r="E12" s="1" t="n">
        <v>1</v>
      </c>
      <c r="F12" s="1" t="n">
        <v>24229517</v>
      </c>
      <c r="G12" s="1" t="n">
        <v>24230955</v>
      </c>
      <c r="H12" s="1" t="n">
        <v>1439</v>
      </c>
      <c r="I12" s="1" t="n">
        <v>1</v>
      </c>
      <c r="J12" s="1" t="s">
        <v>64</v>
      </c>
      <c r="K12" s="1" t="s">
        <v>65</v>
      </c>
      <c r="L12" s="1" t="n">
        <v>57039</v>
      </c>
      <c r="M12" s="1" t="n">
        <v>12839</v>
      </c>
      <c r="N12" s="1" t="s">
        <v>66</v>
      </c>
      <c r="O12" s="1" t="s">
        <v>67</v>
      </c>
      <c r="P12" s="1" t="s">
        <v>29</v>
      </c>
      <c r="Q12" s="2" t="b">
        <f aca="false">TRUE()</f>
        <v>1</v>
      </c>
      <c r="R12" s="2" t="s">
        <v>68</v>
      </c>
    </row>
    <row r="13" customFormat="false" ht="16" hidden="false" customHeight="false" outlineLevel="0" collapsed="false">
      <c r="A13" s="1" t="s">
        <v>18</v>
      </c>
      <c r="B13" s="1" t="n">
        <v>24292298</v>
      </c>
      <c r="C13" s="1" t="n">
        <v>24293077</v>
      </c>
      <c r="D13" s="1" t="s">
        <v>69</v>
      </c>
      <c r="E13" s="1" t="n">
        <v>1</v>
      </c>
      <c r="F13" s="1" t="n">
        <v>24229517</v>
      </c>
      <c r="G13" s="1" t="n">
        <v>24230955</v>
      </c>
      <c r="H13" s="1" t="n">
        <v>1439</v>
      </c>
      <c r="I13" s="1" t="n">
        <v>1</v>
      </c>
      <c r="J13" s="1" t="s">
        <v>64</v>
      </c>
      <c r="K13" s="1" t="s">
        <v>65</v>
      </c>
      <c r="L13" s="1" t="n">
        <v>63170</v>
      </c>
      <c r="M13" s="1" t="n">
        <v>12839</v>
      </c>
      <c r="N13" s="1" t="s">
        <v>66</v>
      </c>
      <c r="O13" s="1" t="s">
        <v>67</v>
      </c>
      <c r="P13" s="1" t="s">
        <v>48</v>
      </c>
      <c r="Q13" s="2" t="b">
        <f aca="false">TRUE()</f>
        <v>1</v>
      </c>
      <c r="R13" s="2" t="s">
        <v>70</v>
      </c>
    </row>
    <row r="14" customFormat="false" ht="16" hidden="false" customHeight="false" outlineLevel="0" collapsed="false">
      <c r="A14" s="1" t="s">
        <v>18</v>
      </c>
      <c r="B14" s="1" t="n">
        <v>34100338</v>
      </c>
      <c r="C14" s="1" t="n">
        <v>34100747</v>
      </c>
      <c r="D14" s="1" t="s">
        <v>71</v>
      </c>
      <c r="E14" s="1" t="n">
        <v>1</v>
      </c>
      <c r="F14" s="1" t="n">
        <v>34089292</v>
      </c>
      <c r="G14" s="1" t="n">
        <v>34119153</v>
      </c>
      <c r="H14" s="1" t="n">
        <v>29862</v>
      </c>
      <c r="I14" s="1" t="n">
        <v>1</v>
      </c>
      <c r="J14" s="1" t="s">
        <v>72</v>
      </c>
      <c r="K14" s="1" t="s">
        <v>73</v>
      </c>
      <c r="L14" s="1" t="n">
        <v>11250</v>
      </c>
      <c r="M14" s="1" t="n">
        <v>13518</v>
      </c>
      <c r="N14" s="1" t="s">
        <v>74</v>
      </c>
      <c r="O14" s="1" t="s">
        <v>75</v>
      </c>
      <c r="P14" s="1" t="s">
        <v>29</v>
      </c>
      <c r="Q14" s="2" t="b">
        <f aca="false">TRUE()</f>
        <v>1</v>
      </c>
      <c r="R14" s="2" t="s">
        <v>76</v>
      </c>
    </row>
    <row r="15" customFormat="false" ht="16" hidden="false" customHeight="false" outlineLevel="0" collapsed="false">
      <c r="A15" s="1" t="s">
        <v>18</v>
      </c>
      <c r="B15" s="1" t="n">
        <v>35810658</v>
      </c>
      <c r="C15" s="1" t="n">
        <v>35811977</v>
      </c>
      <c r="D15" s="1" t="s">
        <v>19</v>
      </c>
      <c r="E15" s="1" t="n">
        <v>1</v>
      </c>
      <c r="F15" s="1" t="n">
        <v>35806974</v>
      </c>
      <c r="G15" s="1" t="n">
        <v>35810462</v>
      </c>
      <c r="H15" s="1" t="n">
        <v>3489</v>
      </c>
      <c r="I15" s="1" t="n">
        <v>1</v>
      </c>
      <c r="J15" s="1" t="s">
        <v>77</v>
      </c>
      <c r="K15" s="1" t="s">
        <v>78</v>
      </c>
      <c r="L15" s="1" t="n">
        <v>4343</v>
      </c>
      <c r="M15" s="1" t="s">
        <v>28</v>
      </c>
      <c r="N15" s="1" t="s">
        <v>28</v>
      </c>
      <c r="O15" s="1" t="s">
        <v>28</v>
      </c>
      <c r="P15" s="1" t="s">
        <v>29</v>
      </c>
      <c r="Q15" s="2" t="b">
        <f aca="false">FALSE()</f>
        <v>0</v>
      </c>
      <c r="R15" s="2" t="s">
        <v>79</v>
      </c>
    </row>
    <row r="16" customFormat="false" ht="16" hidden="false" customHeight="false" outlineLevel="0" collapsed="false">
      <c r="A16" s="1" t="s">
        <v>18</v>
      </c>
      <c r="B16" s="1" t="n">
        <v>36003296</v>
      </c>
      <c r="C16" s="1" t="n">
        <v>36004227</v>
      </c>
      <c r="D16" s="1" t="s">
        <v>80</v>
      </c>
      <c r="E16" s="1" t="n">
        <v>1</v>
      </c>
      <c r="F16" s="1" t="n">
        <v>36003068</v>
      </c>
      <c r="G16" s="1" t="n">
        <v>36010990</v>
      </c>
      <c r="H16" s="1" t="n">
        <v>7923</v>
      </c>
      <c r="I16" s="1" t="n">
        <v>2</v>
      </c>
      <c r="J16" s="1" t="s">
        <v>81</v>
      </c>
      <c r="K16" s="1" t="s">
        <v>82</v>
      </c>
      <c r="L16" s="1" t="n">
        <v>7229</v>
      </c>
      <c r="M16" s="1" t="s">
        <v>28</v>
      </c>
      <c r="N16" s="1" t="s">
        <v>28</v>
      </c>
      <c r="O16" s="1" t="s">
        <v>28</v>
      </c>
      <c r="P16" s="1" t="s">
        <v>29</v>
      </c>
      <c r="Q16" s="2" t="b">
        <f aca="false">FALSE()</f>
        <v>0</v>
      </c>
      <c r="R16" s="2" t="s">
        <v>83</v>
      </c>
    </row>
    <row r="17" customFormat="false" ht="16" hidden="false" customHeight="false" outlineLevel="0" collapsed="false">
      <c r="A17" s="1" t="s">
        <v>18</v>
      </c>
      <c r="B17" s="1" t="n">
        <v>38439954</v>
      </c>
      <c r="C17" s="1" t="n">
        <v>38440095</v>
      </c>
      <c r="D17" s="1" t="s">
        <v>84</v>
      </c>
      <c r="E17" s="1" t="n">
        <v>1</v>
      </c>
      <c r="F17" s="1" t="n">
        <v>38487519</v>
      </c>
      <c r="G17" s="1" t="n">
        <v>38488047</v>
      </c>
      <c r="H17" s="1" t="n">
        <v>529</v>
      </c>
      <c r="I17" s="1" t="n">
        <v>1</v>
      </c>
      <c r="J17" s="1" t="s">
        <v>85</v>
      </c>
      <c r="K17" s="1" t="s">
        <v>86</v>
      </c>
      <c r="L17" s="1" t="n">
        <v>-47495</v>
      </c>
      <c r="M17" s="1" t="s">
        <v>28</v>
      </c>
      <c r="N17" s="1" t="s">
        <v>28</v>
      </c>
      <c r="O17" s="1" t="s">
        <v>28</v>
      </c>
      <c r="P17" s="1" t="s">
        <v>29</v>
      </c>
      <c r="Q17" s="2" t="b">
        <f aca="false">FALSE()</f>
        <v>0</v>
      </c>
      <c r="R17" s="2" t="s">
        <v>87</v>
      </c>
    </row>
    <row r="18" customFormat="false" ht="16" hidden="false" customHeight="false" outlineLevel="0" collapsed="false">
      <c r="A18" s="1" t="s">
        <v>18</v>
      </c>
      <c r="B18" s="1" t="n">
        <v>38457783</v>
      </c>
      <c r="C18" s="1" t="n">
        <v>38458694</v>
      </c>
      <c r="D18" s="1" t="s">
        <v>84</v>
      </c>
      <c r="E18" s="1" t="n">
        <v>1</v>
      </c>
      <c r="F18" s="1" t="n">
        <v>38487519</v>
      </c>
      <c r="G18" s="1" t="n">
        <v>38488047</v>
      </c>
      <c r="H18" s="1" t="n">
        <v>529</v>
      </c>
      <c r="I18" s="1" t="n">
        <v>1</v>
      </c>
      <c r="J18" s="1" t="s">
        <v>85</v>
      </c>
      <c r="K18" s="1" t="s">
        <v>86</v>
      </c>
      <c r="L18" s="1" t="n">
        <v>-29281</v>
      </c>
      <c r="M18" s="1" t="s">
        <v>28</v>
      </c>
      <c r="N18" s="1" t="s">
        <v>28</v>
      </c>
      <c r="O18" s="1" t="s">
        <v>28</v>
      </c>
      <c r="P18" s="1" t="s">
        <v>29</v>
      </c>
      <c r="Q18" s="2" t="b">
        <f aca="false">TRUE()</f>
        <v>1</v>
      </c>
      <c r="R18" s="2" t="s">
        <v>88</v>
      </c>
    </row>
    <row r="19" customFormat="false" ht="16" hidden="false" customHeight="false" outlineLevel="0" collapsed="false">
      <c r="A19" s="1" t="s">
        <v>18</v>
      </c>
      <c r="B19" s="1" t="n">
        <v>38766753</v>
      </c>
      <c r="C19" s="1" t="n">
        <v>38767485</v>
      </c>
      <c r="D19" s="1" t="s">
        <v>89</v>
      </c>
      <c r="E19" s="1" t="n">
        <v>1</v>
      </c>
      <c r="F19" s="1" t="n">
        <v>38767184</v>
      </c>
      <c r="G19" s="1" t="n">
        <v>38767686</v>
      </c>
      <c r="H19" s="1" t="n">
        <v>503</v>
      </c>
      <c r="I19" s="1" t="n">
        <v>1</v>
      </c>
      <c r="J19" s="1" t="s">
        <v>90</v>
      </c>
      <c r="K19" s="1" t="s">
        <v>91</v>
      </c>
      <c r="L19" s="1" t="n">
        <v>-65</v>
      </c>
      <c r="M19" s="1" t="s">
        <v>28</v>
      </c>
      <c r="N19" s="1" t="s">
        <v>28</v>
      </c>
      <c r="O19" s="1" t="s">
        <v>28</v>
      </c>
      <c r="P19" s="1" t="s">
        <v>29</v>
      </c>
      <c r="Q19" s="2" t="b">
        <f aca="false">FALSE()</f>
        <v>0</v>
      </c>
      <c r="R19" s="2" t="s">
        <v>92</v>
      </c>
    </row>
    <row r="20" customFormat="false" ht="16" hidden="false" customHeight="false" outlineLevel="0" collapsed="false">
      <c r="A20" s="1" t="s">
        <v>18</v>
      </c>
      <c r="B20" s="1" t="n">
        <v>45904984</v>
      </c>
      <c r="C20" s="1" t="n">
        <v>45906021</v>
      </c>
      <c r="D20" s="1" t="s">
        <v>89</v>
      </c>
      <c r="E20" s="1" t="n">
        <v>1</v>
      </c>
      <c r="F20" s="1" t="n">
        <v>45905623</v>
      </c>
      <c r="G20" s="1" t="n">
        <v>45906798</v>
      </c>
      <c r="H20" s="1" t="n">
        <v>1176</v>
      </c>
      <c r="I20" s="1" t="n">
        <v>1</v>
      </c>
      <c r="J20" s="1" t="s">
        <v>93</v>
      </c>
      <c r="K20" s="1" t="s">
        <v>94</v>
      </c>
      <c r="L20" s="1" t="n">
        <v>-121</v>
      </c>
      <c r="M20" s="1" t="s">
        <v>28</v>
      </c>
      <c r="N20" s="1" t="s">
        <v>28</v>
      </c>
      <c r="O20" s="1" t="s">
        <v>28</v>
      </c>
      <c r="P20" s="1" t="s">
        <v>29</v>
      </c>
      <c r="Q20" s="2" t="b">
        <f aca="false">FALSE()</f>
        <v>0</v>
      </c>
      <c r="R20" s="2" t="s">
        <v>95</v>
      </c>
    </row>
    <row r="21" customFormat="false" ht="16" hidden="false" customHeight="false" outlineLevel="0" collapsed="false">
      <c r="A21" s="1" t="s">
        <v>18</v>
      </c>
      <c r="B21" s="1" t="n">
        <v>46545177</v>
      </c>
      <c r="C21" s="1" t="n">
        <v>46545408</v>
      </c>
      <c r="D21" s="1" t="s">
        <v>96</v>
      </c>
      <c r="E21" s="1" t="n">
        <v>1</v>
      </c>
      <c r="F21" s="1" t="n">
        <v>46608961</v>
      </c>
      <c r="G21" s="1" t="n">
        <v>46626111</v>
      </c>
      <c r="H21" s="1" t="n">
        <v>17151</v>
      </c>
      <c r="I21" s="1" t="n">
        <v>1</v>
      </c>
      <c r="J21" s="1" t="s">
        <v>97</v>
      </c>
      <c r="K21" s="1" t="s">
        <v>98</v>
      </c>
      <c r="L21" s="1" t="n">
        <v>-63669</v>
      </c>
      <c r="M21" s="1" t="n">
        <v>100101919</v>
      </c>
      <c r="N21" s="1" t="s">
        <v>99</v>
      </c>
      <c r="O21" s="1" t="s">
        <v>100</v>
      </c>
      <c r="P21" s="1" t="s">
        <v>29</v>
      </c>
      <c r="Q21" s="2" t="b">
        <f aca="false">FALSE()</f>
        <v>0</v>
      </c>
      <c r="R21" s="2" t="s">
        <v>101</v>
      </c>
    </row>
    <row r="22" customFormat="false" ht="16" hidden="false" customHeight="false" outlineLevel="0" collapsed="false">
      <c r="A22" s="1" t="s">
        <v>18</v>
      </c>
      <c r="B22" s="1" t="n">
        <v>50795072</v>
      </c>
      <c r="C22" s="1" t="n">
        <v>50795765</v>
      </c>
      <c r="D22" s="1" t="s">
        <v>19</v>
      </c>
      <c r="E22" s="1" t="n">
        <v>1</v>
      </c>
      <c r="F22" s="1" t="n">
        <v>50815375</v>
      </c>
      <c r="G22" s="1" t="n">
        <v>50817701</v>
      </c>
      <c r="H22" s="1" t="n">
        <v>2327</v>
      </c>
      <c r="I22" s="1" t="n">
        <v>1</v>
      </c>
      <c r="J22" s="1" t="s">
        <v>102</v>
      </c>
      <c r="K22" s="1" t="s">
        <v>103</v>
      </c>
      <c r="L22" s="1" t="n">
        <v>-19957</v>
      </c>
      <c r="M22" s="1" t="s">
        <v>28</v>
      </c>
      <c r="N22" s="1" t="s">
        <v>28</v>
      </c>
      <c r="O22" s="1" t="s">
        <v>28</v>
      </c>
      <c r="P22" s="1" t="s">
        <v>29</v>
      </c>
      <c r="Q22" s="2" t="b">
        <f aca="false">FALSE()</f>
        <v>0</v>
      </c>
      <c r="R22" s="2" t="s">
        <v>104</v>
      </c>
    </row>
    <row r="23" customFormat="false" ht="16" hidden="false" customHeight="false" outlineLevel="0" collapsed="false">
      <c r="A23" s="1" t="s">
        <v>18</v>
      </c>
      <c r="B23" s="1" t="n">
        <v>51089962</v>
      </c>
      <c r="C23" s="1" t="n">
        <v>51090669</v>
      </c>
      <c r="D23" s="1" t="s">
        <v>105</v>
      </c>
      <c r="E23" s="1" t="n">
        <v>1</v>
      </c>
      <c r="F23" s="1" t="n">
        <v>51138281</v>
      </c>
      <c r="G23" s="1" t="n">
        <v>51141222</v>
      </c>
      <c r="H23" s="1" t="n">
        <v>2942</v>
      </c>
      <c r="I23" s="1" t="n">
        <v>2</v>
      </c>
      <c r="J23" s="1" t="s">
        <v>106</v>
      </c>
      <c r="K23" s="1" t="s">
        <v>107</v>
      </c>
      <c r="L23" s="1" t="n">
        <v>50907</v>
      </c>
      <c r="M23" s="1" t="s">
        <v>28</v>
      </c>
      <c r="N23" s="1" t="s">
        <v>28</v>
      </c>
      <c r="O23" s="1" t="s">
        <v>28</v>
      </c>
      <c r="P23" s="1" t="s">
        <v>29</v>
      </c>
      <c r="Q23" s="2" t="b">
        <f aca="false">FALSE()</f>
        <v>0</v>
      </c>
      <c r="R23" s="2" t="s">
        <v>108</v>
      </c>
    </row>
    <row r="24" customFormat="false" ht="16" hidden="false" customHeight="false" outlineLevel="0" collapsed="false">
      <c r="A24" s="1" t="s">
        <v>18</v>
      </c>
      <c r="B24" s="1" t="n">
        <v>51814672</v>
      </c>
      <c r="C24" s="1" t="n">
        <v>51815476</v>
      </c>
      <c r="D24" s="1" t="s">
        <v>109</v>
      </c>
      <c r="E24" s="1" t="n">
        <v>1</v>
      </c>
      <c r="F24" s="1" t="n">
        <v>51799536</v>
      </c>
      <c r="G24" s="1" t="n">
        <v>51820546</v>
      </c>
      <c r="H24" s="1" t="n">
        <v>21011</v>
      </c>
      <c r="I24" s="1" t="n">
        <v>2</v>
      </c>
      <c r="J24" s="1" t="s">
        <v>110</v>
      </c>
      <c r="K24" s="1" t="s">
        <v>111</v>
      </c>
      <c r="L24" s="1" t="n">
        <v>5472</v>
      </c>
      <c r="M24" s="1" t="n">
        <v>17912</v>
      </c>
      <c r="N24" s="1" t="s">
        <v>112</v>
      </c>
      <c r="O24" s="1" t="s">
        <v>113</v>
      </c>
      <c r="P24" s="1" t="s">
        <v>29</v>
      </c>
      <c r="Q24" s="2" t="b">
        <f aca="false">TRUE()</f>
        <v>1</v>
      </c>
      <c r="R24" s="2" t="s">
        <v>114</v>
      </c>
    </row>
    <row r="25" customFormat="false" ht="16" hidden="false" customHeight="false" outlineLevel="0" collapsed="false">
      <c r="A25" s="1" t="s">
        <v>18</v>
      </c>
      <c r="B25" s="1" t="n">
        <v>52113206</v>
      </c>
      <c r="C25" s="1" t="n">
        <v>52114204</v>
      </c>
      <c r="D25" s="1" t="s">
        <v>89</v>
      </c>
      <c r="E25" s="1" t="n">
        <v>1</v>
      </c>
      <c r="F25" s="1" t="n">
        <v>52108121</v>
      </c>
      <c r="G25" s="1" t="n">
        <v>52113751</v>
      </c>
      <c r="H25" s="1" t="n">
        <v>5631</v>
      </c>
      <c r="I25" s="1" t="n">
        <v>2</v>
      </c>
      <c r="J25" s="1" t="s">
        <v>115</v>
      </c>
      <c r="K25" s="1" t="s">
        <v>116</v>
      </c>
      <c r="L25" s="1" t="n">
        <v>46</v>
      </c>
      <c r="M25" s="1" t="s">
        <v>28</v>
      </c>
      <c r="N25" s="1" t="s">
        <v>28</v>
      </c>
      <c r="O25" s="1" t="s">
        <v>28</v>
      </c>
      <c r="P25" s="1" t="s">
        <v>29</v>
      </c>
      <c r="Q25" s="2" t="b">
        <f aca="false">FALSE()</f>
        <v>0</v>
      </c>
      <c r="R25" s="2" t="s">
        <v>117</v>
      </c>
    </row>
    <row r="26" customFormat="false" ht="16" hidden="false" customHeight="false" outlineLevel="0" collapsed="false">
      <c r="A26" s="1" t="s">
        <v>18</v>
      </c>
      <c r="B26" s="1" t="n">
        <v>55748643</v>
      </c>
      <c r="C26" s="1" t="n">
        <v>55749741</v>
      </c>
      <c r="D26" s="1" t="s">
        <v>118</v>
      </c>
      <c r="E26" s="1" t="n">
        <v>1</v>
      </c>
      <c r="F26" s="1" t="n">
        <v>55702025</v>
      </c>
      <c r="G26" s="1" t="n">
        <v>55735227</v>
      </c>
      <c r="H26" s="1" t="n">
        <v>33203</v>
      </c>
      <c r="I26" s="1" t="n">
        <v>1</v>
      </c>
      <c r="J26" s="1" t="s">
        <v>119</v>
      </c>
      <c r="K26" s="1" t="s">
        <v>120</v>
      </c>
      <c r="L26" s="1" t="n">
        <v>47167</v>
      </c>
      <c r="M26" s="1" t="n">
        <v>227120</v>
      </c>
      <c r="N26" s="1" t="s">
        <v>121</v>
      </c>
      <c r="O26" s="1" t="s">
        <v>122</v>
      </c>
      <c r="P26" s="1" t="s">
        <v>48</v>
      </c>
      <c r="Q26" s="2" t="b">
        <f aca="false">TRUE()</f>
        <v>1</v>
      </c>
      <c r="R26" s="2" t="s">
        <v>123</v>
      </c>
    </row>
    <row r="27" customFormat="false" ht="16" hidden="false" customHeight="false" outlineLevel="0" collapsed="false">
      <c r="A27" s="1" t="s">
        <v>18</v>
      </c>
      <c r="B27" s="1" t="n">
        <v>59321973</v>
      </c>
      <c r="C27" s="1" t="n">
        <v>59322236</v>
      </c>
      <c r="D27" s="1" t="s">
        <v>124</v>
      </c>
      <c r="E27" s="1" t="n">
        <v>1</v>
      </c>
      <c r="F27" s="1" t="n">
        <v>59298936</v>
      </c>
      <c r="G27" s="1" t="n">
        <v>59352448</v>
      </c>
      <c r="H27" s="1" t="n">
        <v>53513</v>
      </c>
      <c r="I27" s="1" t="n">
        <v>1</v>
      </c>
      <c r="J27" s="1" t="s">
        <v>125</v>
      </c>
      <c r="K27" s="1" t="s">
        <v>126</v>
      </c>
      <c r="L27" s="1" t="n">
        <v>23168</v>
      </c>
      <c r="M27" s="1" t="n">
        <v>271697</v>
      </c>
      <c r="N27" s="1" t="s">
        <v>127</v>
      </c>
      <c r="O27" s="1" t="s">
        <v>128</v>
      </c>
      <c r="P27" s="1" t="s">
        <v>29</v>
      </c>
      <c r="Q27" s="2" t="b">
        <f aca="false">FALSE()</f>
        <v>0</v>
      </c>
      <c r="R27" s="2" t="s">
        <v>129</v>
      </c>
    </row>
    <row r="28" customFormat="false" ht="16" hidden="false" customHeight="false" outlineLevel="0" collapsed="false">
      <c r="A28" s="1" t="s">
        <v>18</v>
      </c>
      <c r="B28" s="1" t="n">
        <v>59333916</v>
      </c>
      <c r="C28" s="1" t="n">
        <v>59334251</v>
      </c>
      <c r="D28" s="1" t="s">
        <v>130</v>
      </c>
      <c r="E28" s="1" t="n">
        <v>1</v>
      </c>
      <c r="F28" s="1" t="n">
        <v>59298936</v>
      </c>
      <c r="G28" s="1" t="n">
        <v>59352448</v>
      </c>
      <c r="H28" s="1" t="n">
        <v>53513</v>
      </c>
      <c r="I28" s="1" t="n">
        <v>1</v>
      </c>
      <c r="J28" s="1" t="s">
        <v>125</v>
      </c>
      <c r="K28" s="1" t="s">
        <v>126</v>
      </c>
      <c r="L28" s="1" t="n">
        <v>35147</v>
      </c>
      <c r="M28" s="1" t="n">
        <v>271697</v>
      </c>
      <c r="N28" s="1" t="s">
        <v>127</v>
      </c>
      <c r="O28" s="1" t="s">
        <v>128</v>
      </c>
      <c r="P28" s="1" t="s">
        <v>29</v>
      </c>
      <c r="Q28" s="2" t="b">
        <f aca="false">FALSE()</f>
        <v>0</v>
      </c>
      <c r="R28" s="2" t="s">
        <v>131</v>
      </c>
    </row>
    <row r="29" customFormat="false" ht="16" hidden="false" customHeight="false" outlineLevel="0" collapsed="false">
      <c r="A29" s="1" t="s">
        <v>18</v>
      </c>
      <c r="B29" s="1" t="n">
        <v>59387708</v>
      </c>
      <c r="C29" s="1" t="n">
        <v>59388222</v>
      </c>
      <c r="D29" s="1" t="s">
        <v>132</v>
      </c>
      <c r="E29" s="1" t="n">
        <v>1</v>
      </c>
      <c r="F29" s="1" t="n">
        <v>59378930</v>
      </c>
      <c r="G29" s="1" t="n">
        <v>59392299</v>
      </c>
      <c r="H29" s="1" t="n">
        <v>13370</v>
      </c>
      <c r="I29" s="1" t="n">
        <v>1</v>
      </c>
      <c r="J29" s="1" t="s">
        <v>133</v>
      </c>
      <c r="K29" s="1" t="s">
        <v>134</v>
      </c>
      <c r="L29" s="1" t="n">
        <v>9035</v>
      </c>
      <c r="M29" s="1" t="s">
        <v>28</v>
      </c>
      <c r="N29" s="1" t="s">
        <v>28</v>
      </c>
      <c r="O29" s="1" t="s">
        <v>28</v>
      </c>
      <c r="P29" s="1" t="s">
        <v>29</v>
      </c>
      <c r="Q29" s="2" t="b">
        <f aca="false">FALSE()</f>
        <v>0</v>
      </c>
      <c r="R29" s="2" t="s">
        <v>135</v>
      </c>
    </row>
    <row r="30" customFormat="false" ht="16" hidden="false" customHeight="false" outlineLevel="0" collapsed="false">
      <c r="A30" s="1" t="s">
        <v>18</v>
      </c>
      <c r="B30" s="1" t="n">
        <v>59520408</v>
      </c>
      <c r="C30" s="1" t="n">
        <v>59520963</v>
      </c>
      <c r="D30" s="1" t="s">
        <v>136</v>
      </c>
      <c r="E30" s="1" t="n">
        <v>1</v>
      </c>
      <c r="F30" s="1" t="n">
        <v>59524294</v>
      </c>
      <c r="G30" s="1" t="n">
        <v>59552527</v>
      </c>
      <c r="H30" s="1" t="n">
        <v>28234</v>
      </c>
      <c r="I30" s="1" t="n">
        <v>1</v>
      </c>
      <c r="J30" s="1" t="s">
        <v>137</v>
      </c>
      <c r="K30" s="1" t="s">
        <v>138</v>
      </c>
      <c r="L30" s="1" t="n">
        <v>-3609</v>
      </c>
      <c r="M30" s="1" t="n">
        <v>381260</v>
      </c>
      <c r="N30" s="1" t="s">
        <v>139</v>
      </c>
      <c r="O30" s="1" t="s">
        <v>140</v>
      </c>
      <c r="P30" s="1" t="s">
        <v>48</v>
      </c>
      <c r="Q30" s="2" t="b">
        <f aca="false">TRUE()</f>
        <v>1</v>
      </c>
      <c r="R30" s="2" t="s">
        <v>141</v>
      </c>
    </row>
    <row r="31" customFormat="false" ht="16" hidden="false" customHeight="false" outlineLevel="0" collapsed="false">
      <c r="A31" s="1" t="s">
        <v>18</v>
      </c>
      <c r="B31" s="1" t="n">
        <v>59580211</v>
      </c>
      <c r="C31" s="1" t="n">
        <v>59580789</v>
      </c>
      <c r="D31" s="1" t="s">
        <v>142</v>
      </c>
      <c r="E31" s="1" t="n">
        <v>1</v>
      </c>
      <c r="F31" s="1" t="n">
        <v>59582396</v>
      </c>
      <c r="G31" s="1" t="n">
        <v>59607805</v>
      </c>
      <c r="H31" s="1" t="n">
        <v>25410</v>
      </c>
      <c r="I31" s="1" t="n">
        <v>1</v>
      </c>
      <c r="J31" s="1" t="s">
        <v>137</v>
      </c>
      <c r="K31" s="1" t="s">
        <v>143</v>
      </c>
      <c r="L31" s="1" t="n">
        <v>-1896</v>
      </c>
      <c r="M31" s="1" t="n">
        <v>381260</v>
      </c>
      <c r="N31" s="1" t="s">
        <v>139</v>
      </c>
      <c r="O31" s="1" t="s">
        <v>140</v>
      </c>
      <c r="P31" s="1" t="s">
        <v>29</v>
      </c>
      <c r="Q31" s="2" t="b">
        <f aca="false">FALSE()</f>
        <v>0</v>
      </c>
      <c r="R31" s="2" t="s">
        <v>144</v>
      </c>
    </row>
    <row r="32" customFormat="false" ht="16" hidden="false" customHeight="false" outlineLevel="0" collapsed="false">
      <c r="A32" s="1" t="s">
        <v>18</v>
      </c>
      <c r="B32" s="1" t="n">
        <v>60627678</v>
      </c>
      <c r="C32" s="1" t="n">
        <v>60628583</v>
      </c>
      <c r="D32" s="1" t="s">
        <v>19</v>
      </c>
      <c r="E32" s="1" t="n">
        <v>1</v>
      </c>
      <c r="F32" s="1" t="n">
        <v>60613698</v>
      </c>
      <c r="G32" s="1" t="n">
        <v>60613803</v>
      </c>
      <c r="H32" s="1" t="n">
        <v>106</v>
      </c>
      <c r="I32" s="1" t="n">
        <v>2</v>
      </c>
      <c r="J32" s="1" t="s">
        <v>145</v>
      </c>
      <c r="K32" s="1" t="s">
        <v>146</v>
      </c>
      <c r="L32" s="1" t="n">
        <v>-14327</v>
      </c>
      <c r="M32" s="1" t="s">
        <v>28</v>
      </c>
      <c r="N32" s="1" t="s">
        <v>28</v>
      </c>
      <c r="O32" s="1" t="s">
        <v>28</v>
      </c>
      <c r="P32" s="1" t="s">
        <v>29</v>
      </c>
      <c r="Q32" s="2" t="b">
        <f aca="false">FALSE()</f>
        <v>0</v>
      </c>
      <c r="R32" s="2" t="s">
        <v>147</v>
      </c>
    </row>
    <row r="33" customFormat="false" ht="16" hidden="false" customHeight="false" outlineLevel="0" collapsed="false">
      <c r="A33" s="1" t="s">
        <v>18</v>
      </c>
      <c r="B33" s="1" t="n">
        <v>60809693</v>
      </c>
      <c r="C33" s="1" t="n">
        <v>60810222</v>
      </c>
      <c r="D33" s="1" t="s">
        <v>89</v>
      </c>
      <c r="E33" s="1" t="n">
        <v>1</v>
      </c>
      <c r="F33" s="1" t="n">
        <v>60809116</v>
      </c>
      <c r="G33" s="1" t="n">
        <v>60809942</v>
      </c>
      <c r="H33" s="1" t="n">
        <v>827</v>
      </c>
      <c r="I33" s="1" t="n">
        <v>1</v>
      </c>
      <c r="J33" s="1" t="s">
        <v>148</v>
      </c>
      <c r="K33" s="1" t="s">
        <v>149</v>
      </c>
      <c r="L33" s="1" t="n">
        <v>841</v>
      </c>
      <c r="M33" s="1" t="s">
        <v>28</v>
      </c>
      <c r="N33" s="1" t="s">
        <v>28</v>
      </c>
      <c r="O33" s="1" t="s">
        <v>28</v>
      </c>
      <c r="P33" s="1" t="s">
        <v>29</v>
      </c>
      <c r="Q33" s="2" t="b">
        <f aca="false">TRUE()</f>
        <v>1</v>
      </c>
      <c r="R33" s="2" t="s">
        <v>150</v>
      </c>
    </row>
    <row r="34" customFormat="false" ht="16" hidden="false" customHeight="false" outlineLevel="0" collapsed="false">
      <c r="A34" s="1" t="s">
        <v>18</v>
      </c>
      <c r="B34" s="1" t="n">
        <v>61139272</v>
      </c>
      <c r="C34" s="1" t="n">
        <v>61139827</v>
      </c>
      <c r="D34" s="1" t="s">
        <v>19</v>
      </c>
      <c r="E34" s="1" t="n">
        <v>1</v>
      </c>
      <c r="F34" s="1" t="n">
        <v>61121378</v>
      </c>
      <c r="G34" s="1" t="n">
        <v>61124004</v>
      </c>
      <c r="H34" s="1" t="n">
        <v>2627</v>
      </c>
      <c r="I34" s="1" t="n">
        <v>2</v>
      </c>
      <c r="J34" s="1" t="s">
        <v>151</v>
      </c>
      <c r="K34" s="1" t="s">
        <v>152</v>
      </c>
      <c r="L34" s="1" t="n">
        <v>-15545</v>
      </c>
      <c r="M34" s="1" t="s">
        <v>28</v>
      </c>
      <c r="N34" s="1" t="s">
        <v>28</v>
      </c>
      <c r="O34" s="1" t="s">
        <v>28</v>
      </c>
      <c r="P34" s="1" t="s">
        <v>29</v>
      </c>
      <c r="Q34" s="2" t="b">
        <f aca="false">TRUE()</f>
        <v>1</v>
      </c>
      <c r="R34" s="2" t="s">
        <v>153</v>
      </c>
    </row>
    <row r="35" customFormat="false" ht="16" hidden="false" customHeight="false" outlineLevel="0" collapsed="false">
      <c r="A35" s="1" t="s">
        <v>18</v>
      </c>
      <c r="B35" s="1" t="n">
        <v>61300532</v>
      </c>
      <c r="C35" s="1" t="n">
        <v>61301543</v>
      </c>
      <c r="D35" s="1" t="s">
        <v>89</v>
      </c>
      <c r="E35" s="1" t="n">
        <v>1</v>
      </c>
      <c r="F35" s="1" t="n">
        <v>61301909</v>
      </c>
      <c r="G35" s="1" t="n">
        <v>61307746</v>
      </c>
      <c r="H35" s="1" t="n">
        <v>5838</v>
      </c>
      <c r="I35" s="1" t="n">
        <v>1</v>
      </c>
      <c r="J35" s="1" t="s">
        <v>154</v>
      </c>
      <c r="K35" s="1" t="s">
        <v>155</v>
      </c>
      <c r="L35" s="1" t="n">
        <v>-872</v>
      </c>
      <c r="M35" s="1" t="s">
        <v>28</v>
      </c>
      <c r="N35" s="1" t="s">
        <v>28</v>
      </c>
      <c r="O35" s="1" t="s">
        <v>28</v>
      </c>
      <c r="P35" s="1" t="s">
        <v>29</v>
      </c>
      <c r="Q35" s="2" t="b">
        <f aca="false">TRUE()</f>
        <v>1</v>
      </c>
      <c r="R35" s="2" t="s">
        <v>156</v>
      </c>
    </row>
    <row r="36" customFormat="false" ht="16" hidden="false" customHeight="false" outlineLevel="0" collapsed="false">
      <c r="A36" s="1" t="s">
        <v>18</v>
      </c>
      <c r="B36" s="1" t="n">
        <v>61302639</v>
      </c>
      <c r="C36" s="1" t="n">
        <v>61302984</v>
      </c>
      <c r="D36" s="1" t="s">
        <v>89</v>
      </c>
      <c r="E36" s="1" t="n">
        <v>1</v>
      </c>
      <c r="F36" s="1" t="n">
        <v>61301909</v>
      </c>
      <c r="G36" s="1" t="n">
        <v>61307746</v>
      </c>
      <c r="H36" s="1" t="n">
        <v>5838</v>
      </c>
      <c r="I36" s="1" t="n">
        <v>1</v>
      </c>
      <c r="J36" s="1" t="s">
        <v>154</v>
      </c>
      <c r="K36" s="1" t="s">
        <v>155</v>
      </c>
      <c r="L36" s="1" t="n">
        <v>902</v>
      </c>
      <c r="M36" s="1" t="s">
        <v>28</v>
      </c>
      <c r="N36" s="1" t="s">
        <v>28</v>
      </c>
      <c r="O36" s="1" t="s">
        <v>28</v>
      </c>
      <c r="P36" s="1" t="s">
        <v>29</v>
      </c>
      <c r="Q36" s="2" t="b">
        <f aca="false">TRUE()</f>
        <v>1</v>
      </c>
      <c r="R36" s="2" t="s">
        <v>157</v>
      </c>
    </row>
    <row r="37" customFormat="false" ht="16" hidden="false" customHeight="false" outlineLevel="0" collapsed="false">
      <c r="A37" s="1" t="s">
        <v>18</v>
      </c>
      <c r="B37" s="1" t="n">
        <v>61651197</v>
      </c>
      <c r="C37" s="1" t="n">
        <v>61652451</v>
      </c>
      <c r="D37" s="1" t="s">
        <v>158</v>
      </c>
      <c r="E37" s="1" t="n">
        <v>1</v>
      </c>
      <c r="F37" s="1" t="n">
        <v>61654423</v>
      </c>
      <c r="G37" s="1" t="n">
        <v>61657158</v>
      </c>
      <c r="H37" s="1" t="n">
        <v>2736</v>
      </c>
      <c r="I37" s="1" t="n">
        <v>1</v>
      </c>
      <c r="J37" s="1" t="s">
        <v>159</v>
      </c>
      <c r="K37" s="1" t="s">
        <v>160</v>
      </c>
      <c r="L37" s="1" t="n">
        <v>-2599</v>
      </c>
      <c r="M37" s="1" t="s">
        <v>28</v>
      </c>
      <c r="N37" s="1" t="s">
        <v>28</v>
      </c>
      <c r="O37" s="1" t="s">
        <v>28</v>
      </c>
      <c r="P37" s="1" t="s">
        <v>29</v>
      </c>
      <c r="Q37" s="2" t="b">
        <f aca="false">TRUE()</f>
        <v>1</v>
      </c>
      <c r="R37" s="2" t="s">
        <v>161</v>
      </c>
    </row>
    <row r="38" customFormat="false" ht="16" hidden="false" customHeight="false" outlineLevel="0" collapsed="false">
      <c r="A38" s="1" t="s">
        <v>18</v>
      </c>
      <c r="B38" s="1" t="n">
        <v>61913024</v>
      </c>
      <c r="C38" s="1" t="n">
        <v>61913782</v>
      </c>
      <c r="D38" s="1" t="s">
        <v>162</v>
      </c>
      <c r="E38" s="1" t="n">
        <v>1</v>
      </c>
      <c r="F38" s="1" t="n">
        <v>61786744</v>
      </c>
      <c r="G38" s="1" t="n">
        <v>61851540</v>
      </c>
      <c r="H38" s="1" t="n">
        <v>64797</v>
      </c>
      <c r="I38" s="1" t="n">
        <v>2</v>
      </c>
      <c r="J38" s="1" t="s">
        <v>163</v>
      </c>
      <c r="K38" s="1" t="s">
        <v>164</v>
      </c>
      <c r="L38" s="1" t="n">
        <v>-61863</v>
      </c>
      <c r="M38" s="1" t="s">
        <v>28</v>
      </c>
      <c r="N38" s="1" t="s">
        <v>28</v>
      </c>
      <c r="O38" s="1" t="s">
        <v>28</v>
      </c>
      <c r="P38" s="1" t="s">
        <v>29</v>
      </c>
      <c r="Q38" s="2" t="b">
        <f aca="false">FALSE()</f>
        <v>0</v>
      </c>
      <c r="R38" s="2" t="s">
        <v>165</v>
      </c>
    </row>
    <row r="39" customFormat="false" ht="16" hidden="false" customHeight="false" outlineLevel="0" collapsed="false">
      <c r="A39" s="1" t="s">
        <v>18</v>
      </c>
      <c r="B39" s="1" t="n">
        <v>62636397</v>
      </c>
      <c r="C39" s="1" t="n">
        <v>62636794</v>
      </c>
      <c r="D39" s="1" t="s">
        <v>166</v>
      </c>
      <c r="E39" s="1" t="n">
        <v>1</v>
      </c>
      <c r="F39" s="1" t="n">
        <v>62656695</v>
      </c>
      <c r="G39" s="1" t="n">
        <v>62657788</v>
      </c>
      <c r="H39" s="1" t="n">
        <v>1094</v>
      </c>
      <c r="I39" s="1" t="n">
        <v>2</v>
      </c>
      <c r="J39" s="1" t="s">
        <v>167</v>
      </c>
      <c r="K39" s="1" t="s">
        <v>168</v>
      </c>
      <c r="L39" s="1" t="n">
        <v>21193</v>
      </c>
      <c r="M39" s="1" t="s">
        <v>28</v>
      </c>
      <c r="N39" s="1" t="s">
        <v>28</v>
      </c>
      <c r="O39" s="1" t="s">
        <v>28</v>
      </c>
      <c r="P39" s="1" t="s">
        <v>29</v>
      </c>
      <c r="Q39" s="2" t="b">
        <f aca="false">FALSE()</f>
        <v>0</v>
      </c>
      <c r="R39" s="2" t="s">
        <v>169</v>
      </c>
    </row>
    <row r="40" customFormat="false" ht="16" hidden="false" customHeight="false" outlineLevel="0" collapsed="false">
      <c r="A40" s="1" t="s">
        <v>18</v>
      </c>
      <c r="B40" s="1" t="n">
        <v>62850818</v>
      </c>
      <c r="C40" s="1" t="n">
        <v>62852031</v>
      </c>
      <c r="D40" s="1" t="s">
        <v>19</v>
      </c>
      <c r="E40" s="1" t="n">
        <v>1</v>
      </c>
      <c r="F40" s="1" t="n">
        <v>62821355</v>
      </c>
      <c r="G40" s="1" t="n">
        <v>62832370</v>
      </c>
      <c r="H40" s="1" t="n">
        <v>11016</v>
      </c>
      <c r="I40" s="1" t="n">
        <v>2</v>
      </c>
      <c r="J40" s="1" t="s">
        <v>170</v>
      </c>
      <c r="K40" s="1" t="s">
        <v>171</v>
      </c>
      <c r="L40" s="1" t="n">
        <v>-19054</v>
      </c>
      <c r="M40" s="1" t="s">
        <v>28</v>
      </c>
      <c r="N40" s="1" t="s">
        <v>28</v>
      </c>
      <c r="O40" s="1" t="s">
        <v>28</v>
      </c>
      <c r="P40" s="1" t="s">
        <v>29</v>
      </c>
      <c r="Q40" s="2" t="b">
        <f aca="false">FALSE()</f>
        <v>0</v>
      </c>
      <c r="R40" s="2" t="s">
        <v>172</v>
      </c>
    </row>
    <row r="41" customFormat="false" ht="16" hidden="false" customHeight="false" outlineLevel="0" collapsed="false">
      <c r="A41" s="1" t="s">
        <v>18</v>
      </c>
      <c r="B41" s="1" t="n">
        <v>63473458</v>
      </c>
      <c r="C41" s="1" t="n">
        <v>63474232</v>
      </c>
      <c r="D41" s="1" t="s">
        <v>173</v>
      </c>
      <c r="E41" s="1" t="n">
        <v>1</v>
      </c>
      <c r="F41" s="1" t="n">
        <v>63470619</v>
      </c>
      <c r="G41" s="1" t="n">
        <v>63545558</v>
      </c>
      <c r="H41" s="1" t="n">
        <v>74940</v>
      </c>
      <c r="I41" s="1" t="n">
        <v>1</v>
      </c>
      <c r="J41" s="1" t="s">
        <v>174</v>
      </c>
      <c r="K41" s="1" t="s">
        <v>175</v>
      </c>
      <c r="L41" s="1" t="n">
        <v>3226</v>
      </c>
      <c r="M41" s="1" t="n">
        <v>23792</v>
      </c>
      <c r="N41" s="1" t="s">
        <v>176</v>
      </c>
      <c r="O41" s="1" t="s">
        <v>177</v>
      </c>
      <c r="P41" s="1" t="s">
        <v>29</v>
      </c>
      <c r="Q41" s="2" t="b">
        <f aca="false">TRUE()</f>
        <v>1</v>
      </c>
      <c r="R41" s="2" t="s">
        <v>178</v>
      </c>
    </row>
    <row r="42" customFormat="false" ht="16" hidden="false" customHeight="false" outlineLevel="0" collapsed="false">
      <c r="A42" s="1" t="s">
        <v>18</v>
      </c>
      <c r="B42" s="1" t="n">
        <v>63658052</v>
      </c>
      <c r="C42" s="1" t="n">
        <v>63658558</v>
      </c>
      <c r="D42" s="1" t="s">
        <v>179</v>
      </c>
      <c r="E42" s="1" t="n">
        <v>1</v>
      </c>
      <c r="F42" s="1" t="n">
        <v>63671468</v>
      </c>
      <c r="G42" s="1" t="n">
        <v>63671971</v>
      </c>
      <c r="H42" s="1" t="n">
        <v>504</v>
      </c>
      <c r="I42" s="1" t="n">
        <v>1</v>
      </c>
      <c r="J42" s="1" t="s">
        <v>180</v>
      </c>
      <c r="K42" s="1" t="s">
        <v>181</v>
      </c>
      <c r="L42" s="1" t="n">
        <v>-13163</v>
      </c>
      <c r="M42" s="1" t="s">
        <v>28</v>
      </c>
      <c r="N42" s="1" t="s">
        <v>28</v>
      </c>
      <c r="O42" s="1" t="s">
        <v>28</v>
      </c>
      <c r="P42" s="1" t="s">
        <v>48</v>
      </c>
      <c r="Q42" s="2" t="b">
        <f aca="false">TRUE()</f>
        <v>1</v>
      </c>
      <c r="R42" s="2" t="s">
        <v>182</v>
      </c>
    </row>
    <row r="43" customFormat="false" ht="16" hidden="false" customHeight="false" outlineLevel="0" collapsed="false">
      <c r="A43" s="1" t="s">
        <v>18</v>
      </c>
      <c r="B43" s="1" t="n">
        <v>66003559</v>
      </c>
      <c r="C43" s="1" t="n">
        <v>66004847</v>
      </c>
      <c r="D43" s="1" t="s">
        <v>19</v>
      </c>
      <c r="E43" s="1" t="n">
        <v>1</v>
      </c>
      <c r="F43" s="1" t="n">
        <v>66032183</v>
      </c>
      <c r="G43" s="1" t="n">
        <v>66032925</v>
      </c>
      <c r="H43" s="1" t="n">
        <v>743</v>
      </c>
      <c r="I43" s="1" t="n">
        <v>2</v>
      </c>
      <c r="J43" s="1" t="s">
        <v>183</v>
      </c>
      <c r="K43" s="1" t="s">
        <v>184</v>
      </c>
      <c r="L43" s="1" t="n">
        <v>28722</v>
      </c>
      <c r="M43" s="1" t="s">
        <v>28</v>
      </c>
      <c r="N43" s="1" t="s">
        <v>28</v>
      </c>
      <c r="O43" s="1" t="s">
        <v>28</v>
      </c>
      <c r="P43" s="1" t="s">
        <v>29</v>
      </c>
      <c r="Q43" s="2" t="b">
        <f aca="false">TRUE()</f>
        <v>1</v>
      </c>
      <c r="R43" s="2" t="s">
        <v>185</v>
      </c>
    </row>
    <row r="44" customFormat="false" ht="16" hidden="false" customHeight="false" outlineLevel="0" collapsed="false">
      <c r="A44" s="1" t="s">
        <v>18</v>
      </c>
      <c r="B44" s="1" t="n">
        <v>69655807</v>
      </c>
      <c r="C44" s="1" t="n">
        <v>69656855</v>
      </c>
      <c r="D44" s="1" t="s">
        <v>186</v>
      </c>
      <c r="E44" s="1" t="n">
        <v>1</v>
      </c>
      <c r="F44" s="1" t="n">
        <v>69660187</v>
      </c>
      <c r="G44" s="1" t="n">
        <v>69662061</v>
      </c>
      <c r="H44" s="1" t="n">
        <v>1875</v>
      </c>
      <c r="I44" s="1" t="n">
        <v>2</v>
      </c>
      <c r="J44" s="1" t="s">
        <v>187</v>
      </c>
      <c r="K44" s="1" t="s">
        <v>188</v>
      </c>
      <c r="L44" s="1" t="n">
        <v>5730</v>
      </c>
      <c r="M44" s="1" t="s">
        <v>28</v>
      </c>
      <c r="N44" s="1" t="s">
        <v>28</v>
      </c>
      <c r="O44" s="1" t="s">
        <v>28</v>
      </c>
      <c r="P44" s="1" t="s">
        <v>29</v>
      </c>
      <c r="Q44" s="2" t="b">
        <f aca="false">TRUE()</f>
        <v>1</v>
      </c>
      <c r="R44" s="2" t="s">
        <v>189</v>
      </c>
    </row>
    <row r="45" customFormat="false" ht="16" hidden="false" customHeight="false" outlineLevel="0" collapsed="false">
      <c r="A45" s="1" t="s">
        <v>18</v>
      </c>
      <c r="B45" s="1" t="n">
        <v>71840721</v>
      </c>
      <c r="C45" s="1" t="n">
        <v>71841289</v>
      </c>
      <c r="D45" s="1" t="s">
        <v>190</v>
      </c>
      <c r="E45" s="1" t="n">
        <v>1</v>
      </c>
      <c r="F45" s="1" t="n">
        <v>71843090</v>
      </c>
      <c r="G45" s="1" t="n">
        <v>71846610</v>
      </c>
      <c r="H45" s="1" t="n">
        <v>3521</v>
      </c>
      <c r="I45" s="1" t="n">
        <v>2</v>
      </c>
      <c r="J45" s="1" t="s">
        <v>191</v>
      </c>
      <c r="K45" s="1" t="s">
        <v>192</v>
      </c>
      <c r="L45" s="1" t="n">
        <v>5605</v>
      </c>
      <c r="M45" s="1" t="s">
        <v>28</v>
      </c>
      <c r="N45" s="1" t="s">
        <v>28</v>
      </c>
      <c r="O45" s="1" t="s">
        <v>28</v>
      </c>
      <c r="P45" s="1" t="s">
        <v>29</v>
      </c>
      <c r="Q45" s="2" t="b">
        <f aca="false">TRUE()</f>
        <v>1</v>
      </c>
      <c r="R45" s="2" t="s">
        <v>193</v>
      </c>
    </row>
    <row r="46" customFormat="false" ht="16" hidden="false" customHeight="false" outlineLevel="0" collapsed="false">
      <c r="A46" s="1" t="s">
        <v>18</v>
      </c>
      <c r="B46" s="1" t="n">
        <v>72783812</v>
      </c>
      <c r="C46" s="1" t="n">
        <v>72784605</v>
      </c>
      <c r="D46" s="1" t="s">
        <v>19</v>
      </c>
      <c r="E46" s="1" t="n">
        <v>1</v>
      </c>
      <c r="F46" s="1" t="n">
        <v>72824503</v>
      </c>
      <c r="G46" s="1" t="n">
        <v>72852474</v>
      </c>
      <c r="H46" s="1" t="n">
        <v>27972</v>
      </c>
      <c r="I46" s="1" t="n">
        <v>1</v>
      </c>
      <c r="J46" s="1" t="s">
        <v>194</v>
      </c>
      <c r="K46" s="1" t="s">
        <v>195</v>
      </c>
      <c r="L46" s="1" t="n">
        <v>-40295</v>
      </c>
      <c r="M46" s="1" t="n">
        <v>16008</v>
      </c>
      <c r="N46" s="1" t="s">
        <v>196</v>
      </c>
      <c r="O46" s="1" t="s">
        <v>197</v>
      </c>
      <c r="P46" s="1" t="s">
        <v>24</v>
      </c>
      <c r="Q46" s="2" t="b">
        <f aca="false">TRUE()</f>
        <v>1</v>
      </c>
      <c r="R46" s="2" t="s">
        <v>198</v>
      </c>
    </row>
    <row r="47" customFormat="false" ht="16" hidden="false" customHeight="false" outlineLevel="0" collapsed="false">
      <c r="A47" s="1" t="s">
        <v>18</v>
      </c>
      <c r="B47" s="1" t="n">
        <v>72865964</v>
      </c>
      <c r="C47" s="1" t="n">
        <v>72866214</v>
      </c>
      <c r="D47" s="1" t="s">
        <v>199</v>
      </c>
      <c r="E47" s="1" t="n">
        <v>1</v>
      </c>
      <c r="F47" s="1" t="n">
        <v>72858065</v>
      </c>
      <c r="G47" s="1" t="n">
        <v>72874275</v>
      </c>
      <c r="H47" s="1" t="n">
        <v>16211</v>
      </c>
      <c r="I47" s="1" t="n">
        <v>2</v>
      </c>
      <c r="J47" s="1" t="s">
        <v>200</v>
      </c>
      <c r="K47" s="1" t="s">
        <v>201</v>
      </c>
      <c r="L47" s="1" t="n">
        <v>8186</v>
      </c>
      <c r="M47" s="1" t="n">
        <v>16011</v>
      </c>
      <c r="N47" s="1" t="s">
        <v>202</v>
      </c>
      <c r="O47" s="1" t="s">
        <v>203</v>
      </c>
      <c r="P47" s="1" t="s">
        <v>24</v>
      </c>
      <c r="Q47" s="2" t="b">
        <f aca="false">FALSE()</f>
        <v>0</v>
      </c>
      <c r="R47" s="2" t="s">
        <v>204</v>
      </c>
    </row>
    <row r="48" customFormat="false" ht="16" hidden="false" customHeight="false" outlineLevel="0" collapsed="false">
      <c r="A48" s="1" t="s">
        <v>18</v>
      </c>
      <c r="B48" s="1" t="n">
        <v>73221681</v>
      </c>
      <c r="C48" s="1" t="n">
        <v>73222397</v>
      </c>
      <c r="D48" s="1" t="s">
        <v>19</v>
      </c>
      <c r="E48" s="1" t="n">
        <v>1</v>
      </c>
      <c r="F48" s="1" t="n">
        <v>73206890</v>
      </c>
      <c r="G48" s="1" t="n">
        <v>73209423</v>
      </c>
      <c r="H48" s="1" t="n">
        <v>2534</v>
      </c>
      <c r="I48" s="1" t="n">
        <v>2</v>
      </c>
      <c r="J48" s="1" t="s">
        <v>205</v>
      </c>
      <c r="K48" s="1" t="s">
        <v>206</v>
      </c>
      <c r="L48" s="1" t="n">
        <v>-12616</v>
      </c>
      <c r="M48" s="1" t="s">
        <v>28</v>
      </c>
      <c r="N48" s="1" t="s">
        <v>28</v>
      </c>
      <c r="O48" s="1" t="s">
        <v>28</v>
      </c>
      <c r="P48" s="1" t="s">
        <v>29</v>
      </c>
      <c r="Q48" s="2" t="b">
        <f aca="false">TRUE()</f>
        <v>1</v>
      </c>
      <c r="R48" s="2" t="s">
        <v>207</v>
      </c>
    </row>
    <row r="49" customFormat="false" ht="16" hidden="false" customHeight="false" outlineLevel="0" collapsed="false">
      <c r="A49" s="1" t="s">
        <v>18</v>
      </c>
      <c r="B49" s="1" t="n">
        <v>73362992</v>
      </c>
      <c r="C49" s="1" t="n">
        <v>73364279</v>
      </c>
      <c r="D49" s="1" t="s">
        <v>19</v>
      </c>
      <c r="E49" s="1" t="n">
        <v>1</v>
      </c>
      <c r="F49" s="1" t="n">
        <v>73392246</v>
      </c>
      <c r="G49" s="1" t="n">
        <v>73392399</v>
      </c>
      <c r="H49" s="1" t="n">
        <v>154</v>
      </c>
      <c r="I49" s="1" t="n">
        <v>1</v>
      </c>
      <c r="J49" s="1" t="s">
        <v>208</v>
      </c>
      <c r="K49" s="1" t="s">
        <v>209</v>
      </c>
      <c r="L49" s="1" t="n">
        <v>-28611</v>
      </c>
      <c r="M49" s="1" t="s">
        <v>28</v>
      </c>
      <c r="N49" s="1" t="s">
        <v>28</v>
      </c>
      <c r="O49" s="1" t="s">
        <v>28</v>
      </c>
      <c r="P49" s="1" t="s">
        <v>29</v>
      </c>
      <c r="Q49" s="2" t="b">
        <f aca="false">FALSE()</f>
        <v>0</v>
      </c>
      <c r="R49" s="2" t="s">
        <v>210</v>
      </c>
    </row>
    <row r="50" customFormat="false" ht="16" hidden="false" customHeight="false" outlineLevel="0" collapsed="false">
      <c r="A50" s="1" t="s">
        <v>18</v>
      </c>
      <c r="B50" s="1" t="n">
        <v>74797329</v>
      </c>
      <c r="C50" s="1" t="n">
        <v>74797882</v>
      </c>
      <c r="D50" s="1" t="s">
        <v>211</v>
      </c>
      <c r="E50" s="1" t="n">
        <v>1</v>
      </c>
      <c r="F50" s="1" t="n">
        <v>74793363</v>
      </c>
      <c r="G50" s="1" t="n">
        <v>74803495</v>
      </c>
      <c r="H50" s="1" t="n">
        <v>10133</v>
      </c>
      <c r="I50" s="1" t="n">
        <v>1</v>
      </c>
      <c r="J50" s="1" t="s">
        <v>212</v>
      </c>
      <c r="K50" s="1" t="s">
        <v>213</v>
      </c>
      <c r="L50" s="1" t="n">
        <v>4242</v>
      </c>
      <c r="M50" s="1" t="n">
        <v>22409</v>
      </c>
      <c r="N50" s="1" t="s">
        <v>214</v>
      </c>
      <c r="O50" s="1" t="s">
        <v>215</v>
      </c>
      <c r="P50" s="1" t="s">
        <v>48</v>
      </c>
      <c r="Q50" s="2" t="b">
        <f aca="false">TRUE()</f>
        <v>1</v>
      </c>
      <c r="R50" s="2" t="s">
        <v>216</v>
      </c>
    </row>
    <row r="51" customFormat="false" ht="16" hidden="false" customHeight="false" outlineLevel="0" collapsed="false">
      <c r="A51" s="1" t="s">
        <v>18</v>
      </c>
      <c r="B51" s="1" t="n">
        <v>75445676</v>
      </c>
      <c r="C51" s="1" t="n">
        <v>75446300</v>
      </c>
      <c r="D51" s="1" t="s">
        <v>19</v>
      </c>
      <c r="E51" s="1" t="n">
        <v>1</v>
      </c>
      <c r="F51" s="1" t="n">
        <v>75442224</v>
      </c>
      <c r="G51" s="1" t="n">
        <v>75443179</v>
      </c>
      <c r="H51" s="1" t="n">
        <v>956</v>
      </c>
      <c r="I51" s="1" t="n">
        <v>1</v>
      </c>
      <c r="J51" s="1" t="s">
        <v>217</v>
      </c>
      <c r="K51" s="1" t="s">
        <v>218</v>
      </c>
      <c r="L51" s="1" t="n">
        <v>3764</v>
      </c>
      <c r="M51" s="1" t="n">
        <v>69080</v>
      </c>
      <c r="N51" s="1" t="s">
        <v>219</v>
      </c>
      <c r="O51" s="1" t="s">
        <v>220</v>
      </c>
      <c r="P51" s="1" t="s">
        <v>24</v>
      </c>
      <c r="Q51" s="2" t="b">
        <f aca="false">FALSE()</f>
        <v>0</v>
      </c>
      <c r="R51" s="2" t="s">
        <v>221</v>
      </c>
    </row>
    <row r="52" customFormat="false" ht="16" hidden="false" customHeight="false" outlineLevel="0" collapsed="false">
      <c r="A52" s="1" t="s">
        <v>18</v>
      </c>
      <c r="B52" s="1" t="n">
        <v>75446754</v>
      </c>
      <c r="C52" s="1" t="n">
        <v>75447919</v>
      </c>
      <c r="D52" s="1" t="s">
        <v>19</v>
      </c>
      <c r="E52" s="1" t="n">
        <v>1</v>
      </c>
      <c r="F52" s="1" t="n">
        <v>75450436</v>
      </c>
      <c r="G52" s="1" t="n">
        <v>75474340</v>
      </c>
      <c r="H52" s="1" t="n">
        <v>23905</v>
      </c>
      <c r="I52" s="1" t="n">
        <v>1</v>
      </c>
      <c r="J52" s="1" t="s">
        <v>222</v>
      </c>
      <c r="K52" s="1" t="s">
        <v>223</v>
      </c>
      <c r="L52" s="1" t="n">
        <v>-3100</v>
      </c>
      <c r="M52" s="1" t="n">
        <v>241118</v>
      </c>
      <c r="N52" s="1" t="s">
        <v>224</v>
      </c>
      <c r="O52" s="1" t="s">
        <v>225</v>
      </c>
      <c r="P52" s="1" t="s">
        <v>24</v>
      </c>
      <c r="Q52" s="2" t="b">
        <f aca="false">FALSE()</f>
        <v>0</v>
      </c>
      <c r="R52" s="2" t="s">
        <v>226</v>
      </c>
    </row>
    <row r="53" customFormat="false" ht="16" hidden="false" customHeight="false" outlineLevel="0" collapsed="false">
      <c r="A53" s="1" t="s">
        <v>18</v>
      </c>
      <c r="B53" s="1" t="n">
        <v>75680793</v>
      </c>
      <c r="C53" s="1" t="n">
        <v>75681113</v>
      </c>
      <c r="D53" s="1" t="s">
        <v>19</v>
      </c>
      <c r="E53" s="1" t="n">
        <v>1</v>
      </c>
      <c r="F53" s="1" t="n">
        <v>75636390</v>
      </c>
      <c r="G53" s="1" t="n">
        <v>75637179</v>
      </c>
      <c r="H53" s="1" t="n">
        <v>790</v>
      </c>
      <c r="I53" s="1" t="n">
        <v>1</v>
      </c>
      <c r="J53" s="1" t="s">
        <v>227</v>
      </c>
      <c r="K53" s="1" t="s">
        <v>228</v>
      </c>
      <c r="L53" s="1" t="n">
        <v>44563</v>
      </c>
      <c r="M53" s="1" t="s">
        <v>28</v>
      </c>
      <c r="N53" s="1" t="s">
        <v>28</v>
      </c>
      <c r="O53" s="1" t="s">
        <v>28</v>
      </c>
      <c r="P53" s="1" t="s">
        <v>29</v>
      </c>
      <c r="Q53" s="2" t="b">
        <f aca="false">FALSE()</f>
        <v>0</v>
      </c>
      <c r="R53" s="2" t="s">
        <v>229</v>
      </c>
    </row>
    <row r="54" customFormat="false" ht="16" hidden="false" customHeight="false" outlineLevel="0" collapsed="false">
      <c r="A54" s="1" t="s">
        <v>18</v>
      </c>
      <c r="B54" s="1" t="n">
        <v>75786173</v>
      </c>
      <c r="C54" s="1" t="n">
        <v>75786863</v>
      </c>
      <c r="D54" s="1" t="s">
        <v>19</v>
      </c>
      <c r="E54" s="1" t="n">
        <v>1</v>
      </c>
      <c r="F54" s="1" t="n">
        <v>75636390</v>
      </c>
      <c r="G54" s="1" t="n">
        <v>75637179</v>
      </c>
      <c r="H54" s="1" t="n">
        <v>790</v>
      </c>
      <c r="I54" s="1" t="n">
        <v>1</v>
      </c>
      <c r="J54" s="1" t="s">
        <v>227</v>
      </c>
      <c r="K54" s="1" t="s">
        <v>228</v>
      </c>
      <c r="L54" s="1" t="n">
        <v>150128</v>
      </c>
      <c r="M54" s="1" t="s">
        <v>28</v>
      </c>
      <c r="N54" s="1" t="s">
        <v>28</v>
      </c>
      <c r="O54" s="1" t="s">
        <v>28</v>
      </c>
      <c r="P54" s="1" t="s">
        <v>48</v>
      </c>
      <c r="Q54" s="2" t="b">
        <f aca="false">FALSE()</f>
        <v>0</v>
      </c>
      <c r="R54" s="2" t="s">
        <v>230</v>
      </c>
    </row>
    <row r="55" customFormat="false" ht="16" hidden="false" customHeight="false" outlineLevel="0" collapsed="false">
      <c r="A55" s="1" t="s">
        <v>18</v>
      </c>
      <c r="B55" s="1" t="n">
        <v>76024842</v>
      </c>
      <c r="C55" s="1" t="n">
        <v>76025607</v>
      </c>
      <c r="D55" s="1" t="s">
        <v>19</v>
      </c>
      <c r="E55" s="1" t="n">
        <v>1</v>
      </c>
      <c r="F55" s="1" t="n">
        <v>76016658</v>
      </c>
      <c r="G55" s="1" t="n">
        <v>76018756</v>
      </c>
      <c r="H55" s="1" t="n">
        <v>2099</v>
      </c>
      <c r="I55" s="1" t="n">
        <v>2</v>
      </c>
      <c r="J55" s="1" t="s">
        <v>231</v>
      </c>
      <c r="K55" s="1" t="s">
        <v>232</v>
      </c>
      <c r="L55" s="1" t="n">
        <v>-6468</v>
      </c>
      <c r="M55" s="1" t="s">
        <v>28</v>
      </c>
      <c r="N55" s="1" t="s">
        <v>28</v>
      </c>
      <c r="O55" s="1" t="s">
        <v>28</v>
      </c>
      <c r="P55" s="1" t="s">
        <v>29</v>
      </c>
      <c r="Q55" s="2" t="b">
        <f aca="false">TRUE()</f>
        <v>1</v>
      </c>
      <c r="R55" s="2" t="s">
        <v>233</v>
      </c>
    </row>
    <row r="56" customFormat="false" ht="16" hidden="false" customHeight="false" outlineLevel="0" collapsed="false">
      <c r="A56" s="1" t="s">
        <v>18</v>
      </c>
      <c r="B56" s="1" t="n">
        <v>77512037</v>
      </c>
      <c r="C56" s="1" t="n">
        <v>77513085</v>
      </c>
      <c r="D56" s="1" t="s">
        <v>158</v>
      </c>
      <c r="E56" s="1" t="n">
        <v>1</v>
      </c>
      <c r="F56" s="1" t="n">
        <v>77367189</v>
      </c>
      <c r="G56" s="1" t="n">
        <v>77515079</v>
      </c>
      <c r="H56" s="1" t="n">
        <v>147891</v>
      </c>
      <c r="I56" s="1" t="n">
        <v>2</v>
      </c>
      <c r="J56" s="1" t="s">
        <v>234</v>
      </c>
      <c r="K56" s="1" t="s">
        <v>235</v>
      </c>
      <c r="L56" s="1" t="n">
        <v>2518</v>
      </c>
      <c r="M56" s="1" t="n">
        <v>13838</v>
      </c>
      <c r="N56" s="1" t="s">
        <v>236</v>
      </c>
      <c r="O56" s="1" t="s">
        <v>237</v>
      </c>
      <c r="P56" s="1" t="s">
        <v>29</v>
      </c>
      <c r="Q56" s="2" t="b">
        <f aca="false">FALSE()</f>
        <v>0</v>
      </c>
      <c r="R56" s="2" t="s">
        <v>238</v>
      </c>
    </row>
    <row r="57" customFormat="false" ht="16" hidden="false" customHeight="false" outlineLevel="0" collapsed="false">
      <c r="A57" s="1" t="s">
        <v>18</v>
      </c>
      <c r="B57" s="1" t="n">
        <v>78385775</v>
      </c>
      <c r="C57" s="1" t="n">
        <v>78386224</v>
      </c>
      <c r="D57" s="1" t="s">
        <v>239</v>
      </c>
      <c r="E57" s="1" t="n">
        <v>1</v>
      </c>
      <c r="F57" s="1" t="n">
        <v>78375614</v>
      </c>
      <c r="G57" s="1" t="n">
        <v>78376431</v>
      </c>
      <c r="H57" s="1" t="n">
        <v>818</v>
      </c>
      <c r="I57" s="1" t="n">
        <v>1</v>
      </c>
      <c r="J57" s="1" t="s">
        <v>240</v>
      </c>
      <c r="K57" s="1" t="s">
        <v>241</v>
      </c>
      <c r="L57" s="1" t="n">
        <v>10385</v>
      </c>
      <c r="M57" s="1" t="s">
        <v>28</v>
      </c>
      <c r="N57" s="1" t="s">
        <v>28</v>
      </c>
      <c r="O57" s="1" t="s">
        <v>28</v>
      </c>
      <c r="P57" s="1" t="s">
        <v>29</v>
      </c>
      <c r="Q57" s="2" t="b">
        <f aca="false">TRUE()</f>
        <v>1</v>
      </c>
      <c r="R57" s="2" t="s">
        <v>242</v>
      </c>
    </row>
    <row r="58" customFormat="false" ht="16" hidden="false" customHeight="false" outlineLevel="0" collapsed="false">
      <c r="A58" s="1" t="s">
        <v>18</v>
      </c>
      <c r="B58" s="1" t="n">
        <v>80252873</v>
      </c>
      <c r="C58" s="1" t="n">
        <v>80253669</v>
      </c>
      <c r="D58" s="1" t="s">
        <v>158</v>
      </c>
      <c r="E58" s="1" t="n">
        <v>1</v>
      </c>
      <c r="F58" s="1" t="n">
        <v>80255031</v>
      </c>
      <c r="G58" s="1" t="n">
        <v>80256197</v>
      </c>
      <c r="H58" s="1" t="n">
        <v>1167</v>
      </c>
      <c r="I58" s="1" t="n">
        <v>2</v>
      </c>
      <c r="J58" s="1" t="s">
        <v>243</v>
      </c>
      <c r="K58" s="1" t="s">
        <v>244</v>
      </c>
      <c r="L58" s="1" t="n">
        <v>2926</v>
      </c>
      <c r="M58" s="1" t="s">
        <v>28</v>
      </c>
      <c r="N58" s="1" t="s">
        <v>28</v>
      </c>
      <c r="O58" s="1" t="s">
        <v>28</v>
      </c>
      <c r="P58" s="1" t="s">
        <v>48</v>
      </c>
      <c r="Q58" s="2" t="b">
        <f aca="false">TRUE()</f>
        <v>1</v>
      </c>
      <c r="R58" s="2" t="s">
        <v>245</v>
      </c>
    </row>
    <row r="59" customFormat="false" ht="16" hidden="false" customHeight="false" outlineLevel="0" collapsed="false">
      <c r="A59" s="1" t="s">
        <v>18</v>
      </c>
      <c r="B59" s="1" t="n">
        <v>81608674</v>
      </c>
      <c r="C59" s="1" t="n">
        <v>81609728</v>
      </c>
      <c r="D59" s="1" t="s">
        <v>19</v>
      </c>
      <c r="E59" s="1" t="n">
        <v>1</v>
      </c>
      <c r="F59" s="1" t="n">
        <v>81554157</v>
      </c>
      <c r="G59" s="1" t="n">
        <v>81557483</v>
      </c>
      <c r="H59" s="1" t="n">
        <v>3327</v>
      </c>
      <c r="I59" s="1" t="n">
        <v>2</v>
      </c>
      <c r="J59" s="1" t="s">
        <v>246</v>
      </c>
      <c r="K59" s="1" t="s">
        <v>247</v>
      </c>
      <c r="L59" s="1" t="n">
        <v>-51718</v>
      </c>
      <c r="M59" s="1" t="s">
        <v>28</v>
      </c>
      <c r="N59" s="1" t="s">
        <v>28</v>
      </c>
      <c r="O59" s="1" t="s">
        <v>28</v>
      </c>
      <c r="P59" s="1" t="s">
        <v>29</v>
      </c>
      <c r="Q59" s="2" t="b">
        <f aca="false">TRUE()</f>
        <v>1</v>
      </c>
      <c r="R59" s="2" t="s">
        <v>248</v>
      </c>
    </row>
    <row r="60" customFormat="false" ht="16" hidden="false" customHeight="false" outlineLevel="0" collapsed="false">
      <c r="A60" s="1" t="s">
        <v>18</v>
      </c>
      <c r="B60" s="1" t="n">
        <v>81857717</v>
      </c>
      <c r="C60" s="1" t="n">
        <v>81858363</v>
      </c>
      <c r="D60" s="1" t="s">
        <v>19</v>
      </c>
      <c r="E60" s="1" t="n">
        <v>1</v>
      </c>
      <c r="F60" s="1" t="n">
        <v>81797241</v>
      </c>
      <c r="G60" s="1" t="n">
        <v>81797946</v>
      </c>
      <c r="H60" s="1" t="n">
        <v>706</v>
      </c>
      <c r="I60" s="1" t="n">
        <v>1</v>
      </c>
      <c r="J60" s="1" t="s">
        <v>249</v>
      </c>
      <c r="K60" s="1" t="s">
        <v>250</v>
      </c>
      <c r="L60" s="1" t="n">
        <v>60799</v>
      </c>
      <c r="M60" s="1" t="s">
        <v>28</v>
      </c>
      <c r="N60" s="1" t="s">
        <v>28</v>
      </c>
      <c r="O60" s="1" t="s">
        <v>28</v>
      </c>
      <c r="P60" s="1" t="s">
        <v>29</v>
      </c>
      <c r="Q60" s="2" t="b">
        <f aca="false">FALSE()</f>
        <v>0</v>
      </c>
      <c r="R60" s="2" t="s">
        <v>251</v>
      </c>
    </row>
    <row r="61" customFormat="false" ht="16" hidden="false" customHeight="false" outlineLevel="0" collapsed="false">
      <c r="A61" s="1" t="s">
        <v>18</v>
      </c>
      <c r="B61" s="1" t="n">
        <v>86622928</v>
      </c>
      <c r="C61" s="1" t="n">
        <v>86623573</v>
      </c>
      <c r="D61" s="1" t="s">
        <v>19</v>
      </c>
      <c r="E61" s="1" t="n">
        <v>1</v>
      </c>
      <c r="F61" s="1" t="n">
        <v>86637552</v>
      </c>
      <c r="G61" s="1" t="n">
        <v>86637608</v>
      </c>
      <c r="H61" s="1" t="n">
        <v>57</v>
      </c>
      <c r="I61" s="1" t="n">
        <v>2</v>
      </c>
      <c r="J61" s="1" t="s">
        <v>252</v>
      </c>
      <c r="K61" s="1" t="s">
        <v>253</v>
      </c>
      <c r="L61" s="1" t="n">
        <v>14358</v>
      </c>
      <c r="M61" s="1" t="s">
        <v>28</v>
      </c>
      <c r="N61" s="1" t="s">
        <v>28</v>
      </c>
      <c r="O61" s="1" t="s">
        <v>28</v>
      </c>
      <c r="P61" s="1" t="s">
        <v>48</v>
      </c>
      <c r="Q61" s="2" t="b">
        <f aca="false">TRUE()</f>
        <v>1</v>
      </c>
      <c r="R61" s="2" t="s">
        <v>254</v>
      </c>
    </row>
    <row r="62" customFormat="false" ht="16" hidden="false" customHeight="false" outlineLevel="0" collapsed="false">
      <c r="A62" s="1" t="s">
        <v>18</v>
      </c>
      <c r="B62" s="1" t="n">
        <v>88752438</v>
      </c>
      <c r="C62" s="1" t="n">
        <v>88752660</v>
      </c>
      <c r="D62" s="1" t="s">
        <v>158</v>
      </c>
      <c r="E62" s="1" t="n">
        <v>1</v>
      </c>
      <c r="F62" s="1" t="n">
        <v>88754890</v>
      </c>
      <c r="G62" s="1" t="n">
        <v>88755736</v>
      </c>
      <c r="H62" s="1" t="n">
        <v>847</v>
      </c>
      <c r="I62" s="1" t="n">
        <v>1</v>
      </c>
      <c r="J62" s="1" t="s">
        <v>255</v>
      </c>
      <c r="K62" s="1" t="s">
        <v>256</v>
      </c>
      <c r="L62" s="1" t="n">
        <v>-2341</v>
      </c>
      <c r="M62" s="1" t="n">
        <v>78650</v>
      </c>
      <c r="N62" s="1" t="s">
        <v>257</v>
      </c>
      <c r="O62" s="1" t="s">
        <v>258</v>
      </c>
      <c r="P62" s="1" t="s">
        <v>29</v>
      </c>
      <c r="Q62" s="2" t="b">
        <f aca="false">FALSE()</f>
        <v>0</v>
      </c>
      <c r="R62" s="2" t="s">
        <v>259</v>
      </c>
    </row>
    <row r="63" customFormat="false" ht="16" hidden="false" customHeight="false" outlineLevel="0" collapsed="false">
      <c r="A63" s="1" t="s">
        <v>18</v>
      </c>
      <c r="B63" s="1" t="n">
        <v>89082597</v>
      </c>
      <c r="C63" s="1" t="n">
        <v>89082922</v>
      </c>
      <c r="D63" s="1" t="s">
        <v>260</v>
      </c>
      <c r="E63" s="1" t="n">
        <v>1</v>
      </c>
      <c r="F63" s="1" t="n">
        <v>89070453</v>
      </c>
      <c r="G63" s="1" t="n">
        <v>89112860</v>
      </c>
      <c r="H63" s="1" t="n">
        <v>42408</v>
      </c>
      <c r="I63" s="1" t="n">
        <v>1</v>
      </c>
      <c r="J63" s="1" t="s">
        <v>261</v>
      </c>
      <c r="K63" s="1" t="s">
        <v>262</v>
      </c>
      <c r="L63" s="1" t="n">
        <v>12306</v>
      </c>
      <c r="M63" s="1" t="n">
        <v>98402</v>
      </c>
      <c r="N63" s="1" t="s">
        <v>263</v>
      </c>
      <c r="O63" s="1" t="s">
        <v>264</v>
      </c>
      <c r="P63" s="1" t="s">
        <v>29</v>
      </c>
      <c r="Q63" s="2" t="b">
        <f aca="false">FALSE()</f>
        <v>0</v>
      </c>
      <c r="R63" s="2" t="s">
        <v>265</v>
      </c>
    </row>
    <row r="64" customFormat="false" ht="16" hidden="false" customHeight="false" outlineLevel="0" collapsed="false">
      <c r="A64" s="1" t="s">
        <v>18</v>
      </c>
      <c r="B64" s="1" t="n">
        <v>89859950</v>
      </c>
      <c r="C64" s="1" t="n">
        <v>89861223</v>
      </c>
      <c r="D64" s="1" t="s">
        <v>266</v>
      </c>
      <c r="E64" s="1" t="n">
        <v>1</v>
      </c>
      <c r="F64" s="1" t="n">
        <v>89825481</v>
      </c>
      <c r="G64" s="1" t="n">
        <v>89827525</v>
      </c>
      <c r="H64" s="1" t="n">
        <v>2045</v>
      </c>
      <c r="I64" s="1" t="n">
        <v>1</v>
      </c>
      <c r="J64" s="1" t="s">
        <v>267</v>
      </c>
      <c r="K64" s="1" t="s">
        <v>268</v>
      </c>
      <c r="L64" s="1" t="n">
        <v>35105</v>
      </c>
      <c r="M64" s="1" t="s">
        <v>28</v>
      </c>
      <c r="N64" s="1" t="s">
        <v>28</v>
      </c>
      <c r="O64" s="1" t="s">
        <v>28</v>
      </c>
      <c r="P64" s="1" t="s">
        <v>48</v>
      </c>
      <c r="Q64" s="2" t="b">
        <f aca="false">TRUE()</f>
        <v>1</v>
      </c>
      <c r="R64" s="2" t="s">
        <v>269</v>
      </c>
    </row>
    <row r="65" customFormat="false" ht="16" hidden="false" customHeight="false" outlineLevel="0" collapsed="false">
      <c r="A65" s="1" t="s">
        <v>18</v>
      </c>
      <c r="B65" s="1" t="n">
        <v>89885373</v>
      </c>
      <c r="C65" s="1" t="n">
        <v>89886458</v>
      </c>
      <c r="D65" s="1" t="s">
        <v>266</v>
      </c>
      <c r="E65" s="1" t="n">
        <v>1</v>
      </c>
      <c r="F65" s="1" t="n">
        <v>89927966</v>
      </c>
      <c r="G65" s="1" t="n">
        <v>89929185</v>
      </c>
      <c r="H65" s="1" t="n">
        <v>1220</v>
      </c>
      <c r="I65" s="1" t="n">
        <v>2</v>
      </c>
      <c r="J65" s="1" t="s">
        <v>270</v>
      </c>
      <c r="K65" s="1" t="s">
        <v>271</v>
      </c>
      <c r="L65" s="1" t="n">
        <v>43270</v>
      </c>
      <c r="M65" s="1" t="n">
        <v>14472</v>
      </c>
      <c r="N65" s="1" t="s">
        <v>272</v>
      </c>
      <c r="O65" s="1" t="s">
        <v>273</v>
      </c>
      <c r="P65" s="1" t="s">
        <v>29</v>
      </c>
      <c r="Q65" s="2" t="b">
        <f aca="false">FALSE()</f>
        <v>0</v>
      </c>
      <c r="R65" s="2" t="s">
        <v>274</v>
      </c>
    </row>
    <row r="66" customFormat="false" ht="16" hidden="false" customHeight="false" outlineLevel="0" collapsed="false">
      <c r="A66" s="1" t="s">
        <v>18</v>
      </c>
      <c r="B66" s="1" t="n">
        <v>89927249</v>
      </c>
      <c r="C66" s="1" t="n">
        <v>89927586</v>
      </c>
      <c r="D66" s="1" t="s">
        <v>142</v>
      </c>
      <c r="E66" s="1" t="n">
        <v>1</v>
      </c>
      <c r="F66" s="1" t="n">
        <v>89927966</v>
      </c>
      <c r="G66" s="1" t="n">
        <v>89929185</v>
      </c>
      <c r="H66" s="1" t="n">
        <v>1220</v>
      </c>
      <c r="I66" s="1" t="n">
        <v>2</v>
      </c>
      <c r="J66" s="1" t="s">
        <v>270</v>
      </c>
      <c r="K66" s="1" t="s">
        <v>271</v>
      </c>
      <c r="L66" s="1" t="n">
        <v>1768</v>
      </c>
      <c r="M66" s="1" t="n">
        <v>14472</v>
      </c>
      <c r="N66" s="1" t="s">
        <v>272</v>
      </c>
      <c r="O66" s="1" t="s">
        <v>273</v>
      </c>
      <c r="P66" s="1" t="s">
        <v>29</v>
      </c>
      <c r="Q66" s="2" t="b">
        <f aca="false">FALSE()</f>
        <v>0</v>
      </c>
      <c r="R66" s="2" t="s">
        <v>275</v>
      </c>
    </row>
    <row r="67" customFormat="false" ht="16" hidden="false" customHeight="false" outlineLevel="0" collapsed="false">
      <c r="A67" s="1" t="s">
        <v>18</v>
      </c>
      <c r="B67" s="1" t="n">
        <v>90353433</v>
      </c>
      <c r="C67" s="1" t="n">
        <v>90353783</v>
      </c>
      <c r="D67" s="1" t="s">
        <v>19</v>
      </c>
      <c r="E67" s="1" t="n">
        <v>1</v>
      </c>
      <c r="F67" s="1" t="n">
        <v>90327312</v>
      </c>
      <c r="G67" s="1" t="n">
        <v>90327418</v>
      </c>
      <c r="H67" s="1" t="n">
        <v>107</v>
      </c>
      <c r="I67" s="1" t="n">
        <v>1</v>
      </c>
      <c r="J67" s="1" t="s">
        <v>276</v>
      </c>
      <c r="K67" s="1" t="s">
        <v>277</v>
      </c>
      <c r="L67" s="1" t="n">
        <v>26296</v>
      </c>
      <c r="M67" s="1" t="s">
        <v>28</v>
      </c>
      <c r="N67" s="1" t="s">
        <v>28</v>
      </c>
      <c r="O67" s="1" t="s">
        <v>28</v>
      </c>
      <c r="P67" s="1" t="s">
        <v>29</v>
      </c>
      <c r="Q67" s="2" t="b">
        <f aca="false">FALSE()</f>
        <v>0</v>
      </c>
      <c r="R67" s="2" t="s">
        <v>278</v>
      </c>
    </row>
    <row r="68" customFormat="false" ht="16" hidden="false" customHeight="false" outlineLevel="0" collapsed="false">
      <c r="A68" s="1" t="s">
        <v>18</v>
      </c>
      <c r="B68" s="1" t="n">
        <v>91816338</v>
      </c>
      <c r="C68" s="1" t="n">
        <v>91817257</v>
      </c>
      <c r="D68" s="1" t="s">
        <v>279</v>
      </c>
      <c r="E68" s="1" t="n">
        <v>1</v>
      </c>
      <c r="F68" s="1" t="n">
        <v>91822515</v>
      </c>
      <c r="G68" s="1" t="n">
        <v>91823985</v>
      </c>
      <c r="H68" s="1" t="n">
        <v>1471</v>
      </c>
      <c r="I68" s="1" t="n">
        <v>1</v>
      </c>
      <c r="J68" s="1" t="s">
        <v>280</v>
      </c>
      <c r="K68" s="1" t="s">
        <v>281</v>
      </c>
      <c r="L68" s="1" t="n">
        <v>-5718</v>
      </c>
      <c r="M68" s="1" t="s">
        <v>28</v>
      </c>
      <c r="N68" s="1" t="s">
        <v>28</v>
      </c>
      <c r="O68" s="1" t="s">
        <v>28</v>
      </c>
      <c r="P68" s="1" t="s">
        <v>29</v>
      </c>
      <c r="Q68" s="2" t="b">
        <f aca="false">FALSE()</f>
        <v>0</v>
      </c>
      <c r="R68" s="2" t="s">
        <v>282</v>
      </c>
    </row>
    <row r="69" customFormat="false" ht="16" hidden="false" customHeight="false" outlineLevel="0" collapsed="false">
      <c r="A69" s="1" t="s">
        <v>18</v>
      </c>
      <c r="B69" s="1" t="n">
        <v>91873336</v>
      </c>
      <c r="C69" s="1" t="n">
        <v>91873997</v>
      </c>
      <c r="D69" s="1" t="s">
        <v>19</v>
      </c>
      <c r="E69" s="1" t="n">
        <v>1</v>
      </c>
      <c r="F69" s="1" t="n">
        <v>91916260</v>
      </c>
      <c r="G69" s="1" t="n">
        <v>91919551</v>
      </c>
      <c r="H69" s="1" t="n">
        <v>3292</v>
      </c>
      <c r="I69" s="1" t="n">
        <v>1</v>
      </c>
      <c r="J69" s="1" t="s">
        <v>283</v>
      </c>
      <c r="K69" s="1" t="s">
        <v>284</v>
      </c>
      <c r="L69" s="1" t="n">
        <v>-42594</v>
      </c>
      <c r="M69" s="1" t="s">
        <v>28</v>
      </c>
      <c r="N69" s="1" t="s">
        <v>28</v>
      </c>
      <c r="O69" s="1" t="s">
        <v>28</v>
      </c>
      <c r="P69" s="1" t="s">
        <v>29</v>
      </c>
      <c r="Q69" s="2" t="b">
        <f aca="false">FALSE()</f>
        <v>0</v>
      </c>
      <c r="R69" s="2" t="s">
        <v>285</v>
      </c>
    </row>
    <row r="70" customFormat="false" ht="16" hidden="false" customHeight="false" outlineLevel="0" collapsed="false">
      <c r="A70" s="1" t="s">
        <v>18</v>
      </c>
      <c r="B70" s="1" t="n">
        <v>92083494</v>
      </c>
      <c r="C70" s="1" t="n">
        <v>92084693</v>
      </c>
      <c r="D70" s="1" t="s">
        <v>286</v>
      </c>
      <c r="E70" s="1" t="n">
        <v>1</v>
      </c>
      <c r="F70" s="1" t="n">
        <v>92029966</v>
      </c>
      <c r="G70" s="1" t="n">
        <v>92113331</v>
      </c>
      <c r="H70" s="1" t="n">
        <v>83366</v>
      </c>
      <c r="I70" s="1" t="n">
        <v>2</v>
      </c>
      <c r="J70" s="1" t="s">
        <v>287</v>
      </c>
      <c r="K70" s="1" t="s">
        <v>288</v>
      </c>
      <c r="L70" s="1" t="n">
        <v>29238</v>
      </c>
      <c r="M70" s="1" t="n">
        <v>208727</v>
      </c>
      <c r="N70" s="1" t="s">
        <v>289</v>
      </c>
      <c r="O70" s="1" t="s">
        <v>290</v>
      </c>
      <c r="P70" s="1" t="s">
        <v>29</v>
      </c>
      <c r="Q70" s="2" t="b">
        <f aca="false">TRUE()</f>
        <v>1</v>
      </c>
      <c r="R70" s="2" t="s">
        <v>291</v>
      </c>
    </row>
    <row r="71" customFormat="false" ht="16" hidden="false" customHeight="false" outlineLevel="0" collapsed="false">
      <c r="A71" s="1" t="s">
        <v>18</v>
      </c>
      <c r="B71" s="1" t="n">
        <v>92286094</v>
      </c>
      <c r="C71" s="1" t="n">
        <v>92286509</v>
      </c>
      <c r="D71" s="1" t="s">
        <v>19</v>
      </c>
      <c r="E71" s="1" t="n">
        <v>1</v>
      </c>
      <c r="F71" s="1" t="n">
        <v>92324510</v>
      </c>
      <c r="G71" s="1" t="n">
        <v>92329888</v>
      </c>
      <c r="H71" s="1" t="n">
        <v>5379</v>
      </c>
      <c r="I71" s="1" t="n">
        <v>1</v>
      </c>
      <c r="J71" s="1" t="s">
        <v>292</v>
      </c>
      <c r="K71" s="1" t="s">
        <v>293</v>
      </c>
      <c r="L71" s="1" t="n">
        <v>-38209</v>
      </c>
      <c r="M71" s="1" t="s">
        <v>28</v>
      </c>
      <c r="N71" s="1" t="s">
        <v>28</v>
      </c>
      <c r="O71" s="1" t="s">
        <v>28</v>
      </c>
      <c r="P71" s="1" t="s">
        <v>29</v>
      </c>
      <c r="Q71" s="2" t="b">
        <f aca="false">TRUE()</f>
        <v>1</v>
      </c>
      <c r="R71" s="2" t="s">
        <v>294</v>
      </c>
    </row>
    <row r="72" customFormat="false" ht="16" hidden="false" customHeight="false" outlineLevel="0" collapsed="false">
      <c r="A72" s="1" t="s">
        <v>18</v>
      </c>
      <c r="B72" s="1" t="n">
        <v>92681071</v>
      </c>
      <c r="C72" s="1" t="n">
        <v>92681563</v>
      </c>
      <c r="D72" s="1" t="s">
        <v>19</v>
      </c>
      <c r="E72" s="1" t="n">
        <v>1</v>
      </c>
      <c r="F72" s="1" t="n">
        <v>92644218</v>
      </c>
      <c r="G72" s="1" t="n">
        <v>92648841</v>
      </c>
      <c r="H72" s="1" t="n">
        <v>4624</v>
      </c>
      <c r="I72" s="1" t="n">
        <v>2</v>
      </c>
      <c r="J72" s="1" t="s">
        <v>295</v>
      </c>
      <c r="K72" s="1" t="s">
        <v>296</v>
      </c>
      <c r="L72" s="1" t="n">
        <v>-32476</v>
      </c>
      <c r="M72" s="1" t="n">
        <v>260301</v>
      </c>
      <c r="N72" s="1" t="s">
        <v>297</v>
      </c>
      <c r="O72" s="1" t="s">
        <v>298</v>
      </c>
      <c r="P72" s="1" t="s">
        <v>29</v>
      </c>
      <c r="Q72" s="2" t="b">
        <f aca="false">TRUE()</f>
        <v>1</v>
      </c>
      <c r="R72" s="2" t="s">
        <v>299</v>
      </c>
    </row>
    <row r="73" customFormat="false" ht="16" hidden="false" customHeight="false" outlineLevel="0" collapsed="false">
      <c r="A73" s="1" t="s">
        <v>18</v>
      </c>
      <c r="B73" s="1" t="n">
        <v>95533273</v>
      </c>
      <c r="C73" s="1" t="n">
        <v>95533890</v>
      </c>
      <c r="D73" s="1" t="s">
        <v>19</v>
      </c>
      <c r="E73" s="1" t="n">
        <v>1</v>
      </c>
      <c r="F73" s="1" t="n">
        <v>95498621</v>
      </c>
      <c r="G73" s="1" t="n">
        <v>95499151</v>
      </c>
      <c r="H73" s="1" t="n">
        <v>531</v>
      </c>
      <c r="I73" s="1" t="n">
        <v>1</v>
      </c>
      <c r="J73" s="1" t="s">
        <v>300</v>
      </c>
      <c r="K73" s="1" t="s">
        <v>301</v>
      </c>
      <c r="L73" s="1" t="n">
        <v>34960</v>
      </c>
      <c r="M73" s="1" t="s">
        <v>28</v>
      </c>
      <c r="N73" s="1" t="s">
        <v>28</v>
      </c>
      <c r="O73" s="1" t="s">
        <v>28</v>
      </c>
      <c r="P73" s="1" t="s">
        <v>29</v>
      </c>
      <c r="Q73" s="2" t="b">
        <f aca="false">FALSE()</f>
        <v>0</v>
      </c>
      <c r="R73" s="2" t="s">
        <v>302</v>
      </c>
    </row>
    <row r="74" customFormat="false" ht="16" hidden="false" customHeight="false" outlineLevel="0" collapsed="false">
      <c r="A74" s="1" t="s">
        <v>18</v>
      </c>
      <c r="B74" s="1" t="n">
        <v>98047704</v>
      </c>
      <c r="C74" s="1" t="n">
        <v>98048873</v>
      </c>
      <c r="D74" s="1" t="s">
        <v>89</v>
      </c>
      <c r="E74" s="1" t="n">
        <v>1</v>
      </c>
      <c r="F74" s="1" t="n">
        <v>98031717</v>
      </c>
      <c r="G74" s="1" t="n">
        <v>98047793</v>
      </c>
      <c r="H74" s="1" t="n">
        <v>16077</v>
      </c>
      <c r="I74" s="1" t="n">
        <v>2</v>
      </c>
      <c r="J74" s="1" t="s">
        <v>303</v>
      </c>
      <c r="K74" s="1" t="s">
        <v>304</v>
      </c>
      <c r="L74" s="1" t="n">
        <v>-495</v>
      </c>
      <c r="M74" s="1" t="n">
        <v>78603</v>
      </c>
      <c r="N74" s="1" t="s">
        <v>305</v>
      </c>
      <c r="O74" s="1" t="s">
        <v>306</v>
      </c>
      <c r="P74" s="1" t="s">
        <v>29</v>
      </c>
      <c r="Q74" s="2" t="b">
        <f aca="false">TRUE()</f>
        <v>1</v>
      </c>
      <c r="R74" s="2" t="s">
        <v>307</v>
      </c>
    </row>
    <row r="75" customFormat="false" ht="16" hidden="false" customHeight="false" outlineLevel="0" collapsed="false">
      <c r="A75" s="1" t="s">
        <v>18</v>
      </c>
      <c r="B75" s="1" t="n">
        <v>100519364</v>
      </c>
      <c r="C75" s="1" t="n">
        <v>100519981</v>
      </c>
      <c r="D75" s="1" t="s">
        <v>19</v>
      </c>
      <c r="E75" s="1" t="n">
        <v>1</v>
      </c>
      <c r="F75" s="1" t="n">
        <v>100597075</v>
      </c>
      <c r="G75" s="1" t="n">
        <v>100597627</v>
      </c>
      <c r="H75" s="1" t="n">
        <v>553</v>
      </c>
      <c r="I75" s="1" t="n">
        <v>1</v>
      </c>
      <c r="J75" s="1" t="s">
        <v>308</v>
      </c>
      <c r="K75" s="1" t="s">
        <v>309</v>
      </c>
      <c r="L75" s="1" t="n">
        <v>-77403</v>
      </c>
      <c r="M75" s="1" t="s">
        <v>28</v>
      </c>
      <c r="N75" s="1" t="s">
        <v>28</v>
      </c>
      <c r="O75" s="1" t="s">
        <v>28</v>
      </c>
      <c r="P75" s="1" t="s">
        <v>29</v>
      </c>
      <c r="Q75" s="2" t="b">
        <f aca="false">TRUE()</f>
        <v>1</v>
      </c>
      <c r="R75" s="2" t="s">
        <v>310</v>
      </c>
    </row>
    <row r="76" customFormat="false" ht="16" hidden="false" customHeight="false" outlineLevel="0" collapsed="false">
      <c r="A76" s="1" t="s">
        <v>18</v>
      </c>
      <c r="B76" s="1" t="n">
        <v>101832228</v>
      </c>
      <c r="C76" s="1" t="n">
        <v>101833106</v>
      </c>
      <c r="D76" s="1" t="s">
        <v>19</v>
      </c>
      <c r="E76" s="1" t="n">
        <v>1</v>
      </c>
      <c r="F76" s="1" t="n">
        <v>101880506</v>
      </c>
      <c r="G76" s="1" t="n">
        <v>101880741</v>
      </c>
      <c r="H76" s="1" t="n">
        <v>236</v>
      </c>
      <c r="I76" s="1" t="n">
        <v>2</v>
      </c>
      <c r="J76" s="1" t="s">
        <v>311</v>
      </c>
      <c r="K76" s="1" t="s">
        <v>312</v>
      </c>
      <c r="L76" s="1" t="n">
        <v>48074</v>
      </c>
      <c r="M76" s="1" t="s">
        <v>28</v>
      </c>
      <c r="N76" s="1" t="s">
        <v>28</v>
      </c>
      <c r="O76" s="1" t="s">
        <v>28</v>
      </c>
      <c r="P76" s="1" t="s">
        <v>29</v>
      </c>
      <c r="Q76" s="2" t="b">
        <f aca="false">FALSE()</f>
        <v>0</v>
      </c>
      <c r="R76" s="2" t="s">
        <v>313</v>
      </c>
    </row>
    <row r="77" customFormat="false" ht="16" hidden="false" customHeight="false" outlineLevel="0" collapsed="false">
      <c r="A77" s="1" t="s">
        <v>18</v>
      </c>
      <c r="B77" s="1" t="n">
        <v>105246124</v>
      </c>
      <c r="C77" s="1" t="n">
        <v>105246921</v>
      </c>
      <c r="D77" s="1" t="s">
        <v>158</v>
      </c>
      <c r="E77" s="1" t="n">
        <v>1</v>
      </c>
      <c r="F77" s="1" t="n">
        <v>105244425</v>
      </c>
      <c r="G77" s="1" t="n">
        <v>105244661</v>
      </c>
      <c r="H77" s="1" t="n">
        <v>237</v>
      </c>
      <c r="I77" s="1" t="n">
        <v>1</v>
      </c>
      <c r="J77" s="1" t="s">
        <v>314</v>
      </c>
      <c r="K77" s="1" t="s">
        <v>315</v>
      </c>
      <c r="L77" s="1" t="n">
        <v>2097</v>
      </c>
      <c r="M77" s="1" t="s">
        <v>28</v>
      </c>
      <c r="N77" s="1" t="s">
        <v>28</v>
      </c>
      <c r="O77" s="1" t="s">
        <v>28</v>
      </c>
      <c r="P77" s="1" t="s">
        <v>29</v>
      </c>
      <c r="Q77" s="2" t="b">
        <f aca="false">FALSE()</f>
        <v>0</v>
      </c>
      <c r="R77" s="2" t="s">
        <v>316</v>
      </c>
    </row>
    <row r="78" customFormat="false" ht="16" hidden="false" customHeight="false" outlineLevel="0" collapsed="false">
      <c r="A78" s="1" t="s">
        <v>18</v>
      </c>
      <c r="B78" s="1" t="n">
        <v>106223787</v>
      </c>
      <c r="C78" s="1" t="n">
        <v>106224059</v>
      </c>
      <c r="D78" s="1" t="s">
        <v>317</v>
      </c>
      <c r="E78" s="1" t="n">
        <v>1</v>
      </c>
      <c r="F78" s="1" t="n">
        <v>106219314</v>
      </c>
      <c r="G78" s="1" t="n">
        <v>106224265</v>
      </c>
      <c r="H78" s="1" t="n">
        <v>4952</v>
      </c>
      <c r="I78" s="1" t="n">
        <v>1</v>
      </c>
      <c r="J78" s="1" t="s">
        <v>318</v>
      </c>
      <c r="K78" s="1" t="s">
        <v>319</v>
      </c>
      <c r="L78" s="1" t="n">
        <v>4609</v>
      </c>
      <c r="M78" s="1" t="s">
        <v>28</v>
      </c>
      <c r="N78" s="1" t="s">
        <v>28</v>
      </c>
      <c r="O78" s="1" t="s">
        <v>28</v>
      </c>
      <c r="P78" s="1" t="s">
        <v>48</v>
      </c>
      <c r="Q78" s="2" t="b">
        <f aca="false">TRUE()</f>
        <v>1</v>
      </c>
      <c r="R78" s="2" t="s">
        <v>320</v>
      </c>
    </row>
    <row r="79" customFormat="false" ht="16" hidden="false" customHeight="false" outlineLevel="0" collapsed="false">
      <c r="A79" s="1" t="s">
        <v>18</v>
      </c>
      <c r="B79" s="1" t="n">
        <v>106465207</v>
      </c>
      <c r="C79" s="1" t="n">
        <v>106466316</v>
      </c>
      <c r="D79" s="1" t="s">
        <v>19</v>
      </c>
      <c r="E79" s="1" t="n">
        <v>1</v>
      </c>
      <c r="F79" s="1" t="n">
        <v>106439600</v>
      </c>
      <c r="G79" s="1" t="n">
        <v>106439870</v>
      </c>
      <c r="H79" s="1" t="n">
        <v>271</v>
      </c>
      <c r="I79" s="1" t="n">
        <v>1</v>
      </c>
      <c r="J79" s="1" t="s">
        <v>321</v>
      </c>
      <c r="K79" s="1" t="s">
        <v>322</v>
      </c>
      <c r="L79" s="1" t="n">
        <v>26161</v>
      </c>
      <c r="M79" s="1" t="s">
        <v>28</v>
      </c>
      <c r="N79" s="1" t="s">
        <v>28</v>
      </c>
      <c r="O79" s="1" t="s">
        <v>28</v>
      </c>
      <c r="P79" s="1" t="s">
        <v>29</v>
      </c>
      <c r="Q79" s="2" t="b">
        <f aca="false">TRUE()</f>
        <v>1</v>
      </c>
      <c r="R79" s="2" t="s">
        <v>323</v>
      </c>
    </row>
    <row r="80" customFormat="false" ht="16" hidden="false" customHeight="false" outlineLevel="0" collapsed="false">
      <c r="A80" s="1" t="s">
        <v>18</v>
      </c>
      <c r="B80" s="1" t="n">
        <v>106602652</v>
      </c>
      <c r="C80" s="1" t="n">
        <v>106603837</v>
      </c>
      <c r="D80" s="1" t="s">
        <v>324</v>
      </c>
      <c r="E80" s="1" t="n">
        <v>1</v>
      </c>
      <c r="F80" s="1" t="n">
        <v>106604784</v>
      </c>
      <c r="G80" s="1" t="n">
        <v>106606870</v>
      </c>
      <c r="H80" s="1" t="n">
        <v>2087</v>
      </c>
      <c r="I80" s="1" t="n">
        <v>2</v>
      </c>
      <c r="J80" s="1" t="s">
        <v>325</v>
      </c>
      <c r="K80" s="1" t="s">
        <v>326</v>
      </c>
      <c r="L80" s="1" t="n">
        <v>3626</v>
      </c>
      <c r="M80" s="1" t="s">
        <v>28</v>
      </c>
      <c r="N80" s="1" t="s">
        <v>28</v>
      </c>
      <c r="O80" s="1" t="s">
        <v>28</v>
      </c>
      <c r="P80" s="1" t="s">
        <v>29</v>
      </c>
      <c r="Q80" s="2" t="b">
        <f aca="false">FALSE()</f>
        <v>0</v>
      </c>
      <c r="R80" s="2" t="s">
        <v>327</v>
      </c>
    </row>
    <row r="81" customFormat="false" ht="16" hidden="false" customHeight="false" outlineLevel="0" collapsed="false">
      <c r="A81" s="1" t="s">
        <v>18</v>
      </c>
      <c r="B81" s="1" t="n">
        <v>108339987</v>
      </c>
      <c r="C81" s="1" t="n">
        <v>108340304</v>
      </c>
      <c r="D81" s="1" t="s">
        <v>19</v>
      </c>
      <c r="E81" s="1" t="n">
        <v>1</v>
      </c>
      <c r="F81" s="1" t="n">
        <v>108376970</v>
      </c>
      <c r="G81" s="1" t="n">
        <v>108379438</v>
      </c>
      <c r="H81" s="1" t="n">
        <v>2469</v>
      </c>
      <c r="I81" s="1" t="n">
        <v>2</v>
      </c>
      <c r="J81" s="1" t="s">
        <v>328</v>
      </c>
      <c r="K81" s="1" t="s">
        <v>329</v>
      </c>
      <c r="L81" s="1" t="n">
        <v>39293</v>
      </c>
      <c r="M81" s="1" t="s">
        <v>28</v>
      </c>
      <c r="N81" s="1" t="s">
        <v>28</v>
      </c>
      <c r="O81" s="1" t="s">
        <v>28</v>
      </c>
      <c r="P81" s="1" t="s">
        <v>48</v>
      </c>
      <c r="Q81" s="2" t="b">
        <f aca="false">TRUE()</f>
        <v>1</v>
      </c>
      <c r="R81" s="2" t="s">
        <v>330</v>
      </c>
    </row>
    <row r="82" customFormat="false" ht="16" hidden="false" customHeight="false" outlineLevel="0" collapsed="false">
      <c r="A82" s="1" t="s">
        <v>18</v>
      </c>
      <c r="B82" s="1" t="n">
        <v>116443164</v>
      </c>
      <c r="C82" s="1" t="n">
        <v>116443404</v>
      </c>
      <c r="D82" s="1" t="s">
        <v>331</v>
      </c>
      <c r="E82" s="1" t="n">
        <v>1</v>
      </c>
      <c r="F82" s="1" t="n">
        <v>116394342</v>
      </c>
      <c r="G82" s="1" t="n">
        <v>116394413</v>
      </c>
      <c r="H82" s="1" t="n">
        <v>72</v>
      </c>
      <c r="I82" s="1" t="n">
        <v>2</v>
      </c>
      <c r="J82" s="1" t="s">
        <v>332</v>
      </c>
      <c r="K82" s="1" t="s">
        <v>333</v>
      </c>
      <c r="L82" s="1" t="n">
        <v>-48871</v>
      </c>
      <c r="M82" s="1" t="s">
        <v>28</v>
      </c>
      <c r="N82" s="1" t="s">
        <v>28</v>
      </c>
      <c r="O82" s="1" t="s">
        <v>28</v>
      </c>
      <c r="P82" s="1" t="s">
        <v>29</v>
      </c>
      <c r="Q82" s="2" t="b">
        <f aca="false">FALSE()</f>
        <v>0</v>
      </c>
      <c r="R82" s="2" t="s">
        <v>334</v>
      </c>
    </row>
    <row r="83" customFormat="false" ht="16" hidden="false" customHeight="false" outlineLevel="0" collapsed="false">
      <c r="A83" s="1" t="s">
        <v>18</v>
      </c>
      <c r="B83" s="1" t="n">
        <v>117036146</v>
      </c>
      <c r="C83" s="1" t="n">
        <v>117036700</v>
      </c>
      <c r="D83" s="1" t="s">
        <v>19</v>
      </c>
      <c r="E83" s="1" t="n">
        <v>1</v>
      </c>
      <c r="F83" s="1" t="n">
        <v>116802983</v>
      </c>
      <c r="G83" s="1" t="n">
        <v>116823410</v>
      </c>
      <c r="H83" s="1" t="n">
        <v>20428</v>
      </c>
      <c r="I83" s="1" t="n">
        <v>1</v>
      </c>
      <c r="J83" s="1" t="s">
        <v>335</v>
      </c>
      <c r="K83" s="1" t="s">
        <v>336</v>
      </c>
      <c r="L83" s="1" t="n">
        <v>233440</v>
      </c>
      <c r="M83" s="1" t="s">
        <v>28</v>
      </c>
      <c r="N83" s="1" t="s">
        <v>28</v>
      </c>
      <c r="O83" s="1" t="s">
        <v>28</v>
      </c>
      <c r="P83" s="1" t="s">
        <v>29</v>
      </c>
      <c r="Q83" s="2" t="b">
        <f aca="false">FALSE()</f>
        <v>0</v>
      </c>
      <c r="R83" s="2" t="s">
        <v>337</v>
      </c>
    </row>
    <row r="84" customFormat="false" ht="16" hidden="false" customHeight="false" outlineLevel="0" collapsed="false">
      <c r="A84" s="1" t="s">
        <v>18</v>
      </c>
      <c r="B84" s="1" t="n">
        <v>118877994</v>
      </c>
      <c r="C84" s="1" t="n">
        <v>118879040</v>
      </c>
      <c r="D84" s="1" t="s">
        <v>338</v>
      </c>
      <c r="E84" s="1" t="n">
        <v>1</v>
      </c>
      <c r="F84" s="1" t="n">
        <v>118810136</v>
      </c>
      <c r="G84" s="1" t="n">
        <v>118810453</v>
      </c>
      <c r="H84" s="1" t="n">
        <v>318</v>
      </c>
      <c r="I84" s="1" t="n">
        <v>1</v>
      </c>
      <c r="J84" s="1" t="s">
        <v>339</v>
      </c>
      <c r="K84" s="1" t="s">
        <v>340</v>
      </c>
      <c r="L84" s="1" t="n">
        <v>68381</v>
      </c>
      <c r="M84" s="1" t="s">
        <v>28</v>
      </c>
      <c r="N84" s="1" t="s">
        <v>28</v>
      </c>
      <c r="O84" s="1" t="s">
        <v>28</v>
      </c>
      <c r="P84" s="1" t="s">
        <v>24</v>
      </c>
      <c r="Q84" s="2" t="b">
        <f aca="false">TRUE()</f>
        <v>1</v>
      </c>
      <c r="R84" s="2" t="s">
        <v>341</v>
      </c>
    </row>
    <row r="85" customFormat="false" ht="16" hidden="false" customHeight="false" outlineLevel="0" collapsed="false">
      <c r="A85" s="1" t="s">
        <v>18</v>
      </c>
      <c r="B85" s="1" t="n">
        <v>119456660</v>
      </c>
      <c r="C85" s="1" t="n">
        <v>119457072</v>
      </c>
      <c r="D85" s="1" t="s">
        <v>19</v>
      </c>
      <c r="E85" s="1" t="n">
        <v>1</v>
      </c>
      <c r="F85" s="1" t="n">
        <v>119472145</v>
      </c>
      <c r="G85" s="1" t="n">
        <v>119478079</v>
      </c>
      <c r="H85" s="1" t="n">
        <v>5935</v>
      </c>
      <c r="I85" s="1" t="n">
        <v>2</v>
      </c>
      <c r="J85" s="1" t="s">
        <v>342</v>
      </c>
      <c r="K85" s="1" t="s">
        <v>343</v>
      </c>
      <c r="L85" s="1" t="n">
        <v>21213</v>
      </c>
      <c r="M85" s="1" t="n">
        <v>64143</v>
      </c>
      <c r="N85" s="1" t="s">
        <v>344</v>
      </c>
      <c r="O85" s="1" t="s">
        <v>345</v>
      </c>
      <c r="P85" s="1" t="s">
        <v>24</v>
      </c>
      <c r="Q85" s="2" t="b">
        <f aca="false">TRUE()</f>
        <v>1</v>
      </c>
      <c r="R85" s="2" t="s">
        <v>346</v>
      </c>
    </row>
    <row r="86" customFormat="false" ht="16" hidden="false" customHeight="false" outlineLevel="0" collapsed="false">
      <c r="A86" s="1" t="s">
        <v>18</v>
      </c>
      <c r="B86" s="1" t="n">
        <v>119515067</v>
      </c>
      <c r="C86" s="1" t="n">
        <v>119515267</v>
      </c>
      <c r="D86" s="1" t="s">
        <v>19</v>
      </c>
      <c r="E86" s="1" t="n">
        <v>1</v>
      </c>
      <c r="F86" s="1" t="n">
        <v>119481133</v>
      </c>
      <c r="G86" s="1" t="n">
        <v>119504794</v>
      </c>
      <c r="H86" s="1" t="n">
        <v>23662</v>
      </c>
      <c r="I86" s="1" t="n">
        <v>2</v>
      </c>
      <c r="J86" s="1" t="s">
        <v>342</v>
      </c>
      <c r="K86" s="1" t="s">
        <v>347</v>
      </c>
      <c r="L86" s="1" t="n">
        <v>-10373</v>
      </c>
      <c r="M86" s="1" t="n">
        <v>64143</v>
      </c>
      <c r="N86" s="1" t="s">
        <v>344</v>
      </c>
      <c r="O86" s="1" t="s">
        <v>345</v>
      </c>
      <c r="P86" s="1" t="s">
        <v>48</v>
      </c>
      <c r="Q86" s="2" t="b">
        <f aca="false">FALSE()</f>
        <v>0</v>
      </c>
      <c r="R86" s="2" t="s">
        <v>348</v>
      </c>
    </row>
    <row r="87" customFormat="false" ht="16" hidden="false" customHeight="false" outlineLevel="0" collapsed="false">
      <c r="A87" s="1" t="s">
        <v>18</v>
      </c>
      <c r="B87" s="1" t="n">
        <v>120466347</v>
      </c>
      <c r="C87" s="1" t="n">
        <v>120467579</v>
      </c>
      <c r="D87" s="1" t="s">
        <v>19</v>
      </c>
      <c r="E87" s="1" t="n">
        <v>1</v>
      </c>
      <c r="F87" s="1" t="n">
        <v>120435805</v>
      </c>
      <c r="G87" s="1" t="n">
        <v>120438455</v>
      </c>
      <c r="H87" s="1" t="n">
        <v>2651</v>
      </c>
      <c r="I87" s="1" t="n">
        <v>1</v>
      </c>
      <c r="J87" s="1" t="s">
        <v>349</v>
      </c>
      <c r="K87" s="1" t="s">
        <v>350</v>
      </c>
      <c r="L87" s="1" t="n">
        <v>31158</v>
      </c>
      <c r="M87" s="1" t="s">
        <v>28</v>
      </c>
      <c r="N87" s="1" t="s">
        <v>28</v>
      </c>
      <c r="O87" s="1" t="s">
        <v>28</v>
      </c>
      <c r="P87" s="1" t="s">
        <v>29</v>
      </c>
      <c r="Q87" s="2" t="b">
        <f aca="false">FALSE()</f>
        <v>0</v>
      </c>
      <c r="R87" s="2" t="s">
        <v>351</v>
      </c>
    </row>
    <row r="88" customFormat="false" ht="16" hidden="false" customHeight="false" outlineLevel="0" collapsed="false">
      <c r="A88" s="1" t="s">
        <v>18</v>
      </c>
      <c r="B88" s="1" t="n">
        <v>120771285</v>
      </c>
      <c r="C88" s="1" t="n">
        <v>120771826</v>
      </c>
      <c r="D88" s="1" t="s">
        <v>19</v>
      </c>
      <c r="E88" s="1" t="n">
        <v>1</v>
      </c>
      <c r="F88" s="1" t="n">
        <v>120758443</v>
      </c>
      <c r="G88" s="1" t="n">
        <v>120763565</v>
      </c>
      <c r="H88" s="1" t="n">
        <v>5123</v>
      </c>
      <c r="I88" s="1" t="n">
        <v>1</v>
      </c>
      <c r="J88" s="1" t="s">
        <v>352</v>
      </c>
      <c r="K88" s="1" t="s">
        <v>353</v>
      </c>
      <c r="L88" s="1" t="n">
        <v>13112</v>
      </c>
      <c r="M88" s="1" t="s">
        <v>28</v>
      </c>
      <c r="N88" s="1" t="s">
        <v>28</v>
      </c>
      <c r="O88" s="1" t="s">
        <v>28</v>
      </c>
      <c r="P88" s="1" t="s">
        <v>24</v>
      </c>
      <c r="Q88" s="2" t="b">
        <f aca="false">FALSE()</f>
        <v>0</v>
      </c>
      <c r="R88" s="2" t="s">
        <v>354</v>
      </c>
    </row>
    <row r="89" customFormat="false" ht="16" hidden="false" customHeight="false" outlineLevel="0" collapsed="false">
      <c r="A89" s="1" t="s">
        <v>18</v>
      </c>
      <c r="B89" s="1" t="n">
        <v>121275967</v>
      </c>
      <c r="C89" s="1" t="n">
        <v>121276239</v>
      </c>
      <c r="D89" s="1" t="s">
        <v>19</v>
      </c>
      <c r="E89" s="1" t="n">
        <v>1</v>
      </c>
      <c r="F89" s="1" t="n">
        <v>121300137</v>
      </c>
      <c r="G89" s="1" t="n">
        <v>121300831</v>
      </c>
      <c r="H89" s="1" t="n">
        <v>695</v>
      </c>
      <c r="I89" s="1" t="n">
        <v>2</v>
      </c>
      <c r="J89" s="1" t="s">
        <v>355</v>
      </c>
      <c r="K89" s="1" t="s">
        <v>356</v>
      </c>
      <c r="L89" s="1" t="n">
        <v>24728</v>
      </c>
      <c r="M89" s="1" t="s">
        <v>28</v>
      </c>
      <c r="N89" s="1" t="s">
        <v>28</v>
      </c>
      <c r="O89" s="1" t="s">
        <v>28</v>
      </c>
      <c r="P89" s="1" t="s">
        <v>29</v>
      </c>
      <c r="Q89" s="2" t="b">
        <f aca="false">FALSE()</f>
        <v>0</v>
      </c>
      <c r="R89" s="2" t="s">
        <v>357</v>
      </c>
    </row>
    <row r="90" customFormat="false" ht="16" hidden="false" customHeight="false" outlineLevel="0" collapsed="false">
      <c r="A90" s="1" t="s">
        <v>18</v>
      </c>
      <c r="B90" s="1" t="n">
        <v>126600742</v>
      </c>
      <c r="C90" s="1" t="n">
        <v>126601769</v>
      </c>
      <c r="D90" s="1" t="s">
        <v>358</v>
      </c>
      <c r="E90" s="1" t="n">
        <v>1</v>
      </c>
      <c r="F90" s="1" t="n">
        <v>125913620</v>
      </c>
      <c r="G90" s="1" t="n">
        <v>126492927</v>
      </c>
      <c r="H90" s="1" t="n">
        <v>579308</v>
      </c>
      <c r="I90" s="1" t="n">
        <v>2</v>
      </c>
      <c r="J90" s="1" t="s">
        <v>359</v>
      </c>
      <c r="K90" s="1" t="s">
        <v>360</v>
      </c>
      <c r="L90" s="1" t="n">
        <v>-108328</v>
      </c>
      <c r="M90" s="1" t="n">
        <v>210356</v>
      </c>
      <c r="N90" s="1" t="s">
        <v>361</v>
      </c>
      <c r="O90" s="1" t="s">
        <v>362</v>
      </c>
      <c r="P90" s="1" t="s">
        <v>29</v>
      </c>
      <c r="Q90" s="2" t="b">
        <f aca="false">TRUE()</f>
        <v>1</v>
      </c>
      <c r="R90" s="2" t="s">
        <v>363</v>
      </c>
    </row>
    <row r="91" customFormat="false" ht="16" hidden="false" customHeight="false" outlineLevel="0" collapsed="false">
      <c r="A91" s="1" t="s">
        <v>18</v>
      </c>
      <c r="B91" s="1" t="n">
        <v>126896840</v>
      </c>
      <c r="C91" s="1" t="n">
        <v>126897305</v>
      </c>
      <c r="D91" s="1" t="s">
        <v>19</v>
      </c>
      <c r="E91" s="1" t="n">
        <v>1</v>
      </c>
      <c r="F91" s="1" t="n">
        <v>126874745</v>
      </c>
      <c r="G91" s="1" t="n">
        <v>126876615</v>
      </c>
      <c r="H91" s="1" t="n">
        <v>1871</v>
      </c>
      <c r="I91" s="1" t="n">
        <v>2</v>
      </c>
      <c r="J91" s="1" t="s">
        <v>364</v>
      </c>
      <c r="K91" s="1" t="s">
        <v>365</v>
      </c>
      <c r="L91" s="1" t="n">
        <v>-20457</v>
      </c>
      <c r="M91" s="1" t="s">
        <v>28</v>
      </c>
      <c r="N91" s="1" t="s">
        <v>28</v>
      </c>
      <c r="O91" s="1" t="s">
        <v>28</v>
      </c>
      <c r="P91" s="1" t="s">
        <v>29</v>
      </c>
      <c r="Q91" s="2" t="b">
        <f aca="false">FALSE()</f>
        <v>0</v>
      </c>
      <c r="R91" s="2" t="s">
        <v>366</v>
      </c>
    </row>
    <row r="92" customFormat="false" ht="16" hidden="false" customHeight="false" outlineLevel="0" collapsed="false">
      <c r="A92" s="1" t="s">
        <v>18</v>
      </c>
      <c r="B92" s="1" t="n">
        <v>128423857</v>
      </c>
      <c r="C92" s="1" t="n">
        <v>128424627</v>
      </c>
      <c r="D92" s="1" t="s">
        <v>19</v>
      </c>
      <c r="E92" s="1" t="n">
        <v>1</v>
      </c>
      <c r="F92" s="1" t="n">
        <v>128412118</v>
      </c>
      <c r="G92" s="1" t="n">
        <v>128417368</v>
      </c>
      <c r="H92" s="1" t="n">
        <v>5251</v>
      </c>
      <c r="I92" s="1" t="n">
        <v>2</v>
      </c>
      <c r="J92" s="1" t="s">
        <v>367</v>
      </c>
      <c r="K92" s="1" t="s">
        <v>368</v>
      </c>
      <c r="L92" s="1" t="n">
        <v>-6874</v>
      </c>
      <c r="M92" s="1" t="n">
        <v>226414</v>
      </c>
      <c r="N92" s="1" t="s">
        <v>369</v>
      </c>
      <c r="O92" s="1" t="s">
        <v>370</v>
      </c>
      <c r="P92" s="1" t="s">
        <v>24</v>
      </c>
      <c r="Q92" s="2" t="b">
        <f aca="false">TRUE()</f>
        <v>1</v>
      </c>
      <c r="R92" s="2" t="s">
        <v>371</v>
      </c>
    </row>
    <row r="93" customFormat="false" ht="16" hidden="false" customHeight="false" outlineLevel="0" collapsed="false">
      <c r="A93" s="1" t="s">
        <v>18</v>
      </c>
      <c r="B93" s="1" t="n">
        <v>128532504</v>
      </c>
      <c r="C93" s="1" t="n">
        <v>128533632</v>
      </c>
      <c r="D93" s="1" t="s">
        <v>19</v>
      </c>
      <c r="E93" s="1" t="n">
        <v>1</v>
      </c>
      <c r="F93" s="1" t="n">
        <v>128520073</v>
      </c>
      <c r="G93" s="1" t="n">
        <v>128521460</v>
      </c>
      <c r="H93" s="1" t="n">
        <v>1388</v>
      </c>
      <c r="I93" s="1" t="n">
        <v>2</v>
      </c>
      <c r="J93" s="1" t="s">
        <v>372</v>
      </c>
      <c r="K93" s="1" t="s">
        <v>373</v>
      </c>
      <c r="L93" s="1" t="n">
        <v>-11608</v>
      </c>
      <c r="M93" s="1" t="s">
        <v>28</v>
      </c>
      <c r="N93" s="1" t="s">
        <v>28</v>
      </c>
      <c r="O93" s="1" t="s">
        <v>28</v>
      </c>
      <c r="P93" s="1" t="s">
        <v>24</v>
      </c>
      <c r="Q93" s="2" t="b">
        <f aca="false">TRUE()</f>
        <v>1</v>
      </c>
      <c r="R93" s="2" t="s">
        <v>374</v>
      </c>
    </row>
    <row r="94" customFormat="false" ht="16" hidden="false" customHeight="false" outlineLevel="0" collapsed="false">
      <c r="A94" s="1" t="s">
        <v>18</v>
      </c>
      <c r="B94" s="1" t="n">
        <v>128597044</v>
      </c>
      <c r="C94" s="1" t="n">
        <v>128597620</v>
      </c>
      <c r="D94" s="1" t="s">
        <v>19</v>
      </c>
      <c r="E94" s="1" t="n">
        <v>1</v>
      </c>
      <c r="F94" s="1" t="n">
        <v>128589099</v>
      </c>
      <c r="G94" s="1" t="n">
        <v>128592293</v>
      </c>
      <c r="H94" s="1" t="n">
        <v>3195</v>
      </c>
      <c r="I94" s="1" t="n">
        <v>2</v>
      </c>
      <c r="J94" s="1" t="s">
        <v>375</v>
      </c>
      <c r="K94" s="1" t="s">
        <v>376</v>
      </c>
      <c r="L94" s="1" t="n">
        <v>-5039</v>
      </c>
      <c r="M94" s="1" t="n">
        <v>12767</v>
      </c>
      <c r="N94" s="1" t="s">
        <v>377</v>
      </c>
      <c r="O94" s="1" t="s">
        <v>378</v>
      </c>
      <c r="P94" s="1" t="s">
        <v>29</v>
      </c>
      <c r="Q94" s="2" t="b">
        <f aca="false">TRUE()</f>
        <v>1</v>
      </c>
      <c r="R94" s="2" t="s">
        <v>379</v>
      </c>
    </row>
    <row r="95" customFormat="false" ht="16" hidden="false" customHeight="false" outlineLevel="0" collapsed="false">
      <c r="A95" s="1" t="s">
        <v>18</v>
      </c>
      <c r="B95" s="1" t="n">
        <v>128832275</v>
      </c>
      <c r="C95" s="1" t="n">
        <v>128833839</v>
      </c>
      <c r="D95" s="1" t="s">
        <v>19</v>
      </c>
      <c r="E95" s="1" t="n">
        <v>1</v>
      </c>
      <c r="F95" s="1" t="n">
        <v>128885909</v>
      </c>
      <c r="G95" s="1" t="n">
        <v>128886019</v>
      </c>
      <c r="H95" s="1" t="n">
        <v>111</v>
      </c>
      <c r="I95" s="1" t="n">
        <v>2</v>
      </c>
      <c r="J95" s="1" t="s">
        <v>380</v>
      </c>
      <c r="K95" s="1" t="s">
        <v>381</v>
      </c>
      <c r="L95" s="1" t="n">
        <v>52962</v>
      </c>
      <c r="M95" s="1" t="s">
        <v>28</v>
      </c>
      <c r="N95" s="1" t="s">
        <v>28</v>
      </c>
      <c r="O95" s="1" t="s">
        <v>28</v>
      </c>
      <c r="P95" s="1" t="s">
        <v>48</v>
      </c>
      <c r="Q95" s="2" t="b">
        <f aca="false">FALSE()</f>
        <v>0</v>
      </c>
      <c r="R95" s="2" t="s">
        <v>382</v>
      </c>
    </row>
    <row r="96" customFormat="false" ht="16" hidden="false" customHeight="false" outlineLevel="0" collapsed="false">
      <c r="A96" s="1" t="s">
        <v>18</v>
      </c>
      <c r="B96" s="1" t="n">
        <v>129123840</v>
      </c>
      <c r="C96" s="1" t="n">
        <v>129124825</v>
      </c>
      <c r="D96" s="1" t="s">
        <v>19</v>
      </c>
      <c r="E96" s="1" t="n">
        <v>1</v>
      </c>
      <c r="F96" s="1" t="n">
        <v>129273302</v>
      </c>
      <c r="G96" s="1" t="n">
        <v>129431058</v>
      </c>
      <c r="H96" s="1" t="n">
        <v>157757</v>
      </c>
      <c r="I96" s="1" t="n">
        <v>1</v>
      </c>
      <c r="J96" s="1" t="s">
        <v>383</v>
      </c>
      <c r="K96" s="1" t="s">
        <v>384</v>
      </c>
      <c r="L96" s="1" t="n">
        <v>-148970</v>
      </c>
      <c r="M96" s="1" t="n">
        <v>210417</v>
      </c>
      <c r="N96" s="1" t="s">
        <v>385</v>
      </c>
      <c r="O96" s="1" t="s">
        <v>386</v>
      </c>
      <c r="P96" s="1" t="s">
        <v>29</v>
      </c>
      <c r="Q96" s="2" t="b">
        <f aca="false">TRUE()</f>
        <v>1</v>
      </c>
      <c r="R96" s="2" t="s">
        <v>387</v>
      </c>
    </row>
    <row r="97" customFormat="false" ht="16" hidden="false" customHeight="false" outlineLevel="0" collapsed="false">
      <c r="A97" s="1" t="s">
        <v>18</v>
      </c>
      <c r="B97" s="1" t="n">
        <v>132191529</v>
      </c>
      <c r="C97" s="1" t="n">
        <v>132192636</v>
      </c>
      <c r="D97" s="1" t="s">
        <v>89</v>
      </c>
      <c r="E97" s="1" t="n">
        <v>1</v>
      </c>
      <c r="F97" s="1" t="n">
        <v>132191457</v>
      </c>
      <c r="G97" s="1" t="n">
        <v>132209546</v>
      </c>
      <c r="H97" s="1" t="n">
        <v>18090</v>
      </c>
      <c r="I97" s="1" t="n">
        <v>1</v>
      </c>
      <c r="J97" s="1" t="s">
        <v>388</v>
      </c>
      <c r="K97" s="1" t="s">
        <v>389</v>
      </c>
      <c r="L97" s="1" t="n">
        <v>625</v>
      </c>
      <c r="M97" s="1" t="n">
        <v>213409</v>
      </c>
      <c r="N97" s="1" t="s">
        <v>390</v>
      </c>
      <c r="O97" s="1" t="s">
        <v>391</v>
      </c>
      <c r="P97" s="1" t="s">
        <v>24</v>
      </c>
      <c r="Q97" s="2" t="b">
        <f aca="false">FALSE()</f>
        <v>0</v>
      </c>
      <c r="R97" s="2" t="s">
        <v>392</v>
      </c>
    </row>
    <row r="98" customFormat="false" ht="16" hidden="false" customHeight="false" outlineLevel="0" collapsed="false">
      <c r="A98" s="1" t="s">
        <v>18</v>
      </c>
      <c r="B98" s="1" t="n">
        <v>132281636</v>
      </c>
      <c r="C98" s="1" t="n">
        <v>132282652</v>
      </c>
      <c r="D98" s="1" t="s">
        <v>142</v>
      </c>
      <c r="E98" s="1" t="n">
        <v>1</v>
      </c>
      <c r="F98" s="1" t="n">
        <v>132274716</v>
      </c>
      <c r="G98" s="1" t="n">
        <v>132280411</v>
      </c>
      <c r="H98" s="1" t="n">
        <v>5696</v>
      </c>
      <c r="I98" s="1" t="n">
        <v>2</v>
      </c>
      <c r="J98" s="1" t="s">
        <v>393</v>
      </c>
      <c r="K98" s="1" t="s">
        <v>394</v>
      </c>
      <c r="L98" s="1" t="n">
        <v>-1733</v>
      </c>
      <c r="M98" s="1" t="s">
        <v>28</v>
      </c>
      <c r="N98" s="1" t="s">
        <v>28</v>
      </c>
      <c r="O98" s="1" t="s">
        <v>28</v>
      </c>
      <c r="P98" s="1" t="s">
        <v>29</v>
      </c>
      <c r="Q98" s="2" t="b">
        <f aca="false">TRUE()</f>
        <v>1</v>
      </c>
      <c r="R98" s="2" t="s">
        <v>395</v>
      </c>
    </row>
    <row r="99" customFormat="false" ht="16" hidden="false" customHeight="false" outlineLevel="0" collapsed="false">
      <c r="A99" s="1" t="s">
        <v>18</v>
      </c>
      <c r="B99" s="1" t="n">
        <v>133350688</v>
      </c>
      <c r="C99" s="1" t="n">
        <v>133350892</v>
      </c>
      <c r="D99" s="1" t="s">
        <v>89</v>
      </c>
      <c r="E99" s="1" t="n">
        <v>1</v>
      </c>
      <c r="F99" s="1" t="n">
        <v>133350510</v>
      </c>
      <c r="G99" s="1" t="n">
        <v>133360325</v>
      </c>
      <c r="H99" s="1" t="n">
        <v>9816</v>
      </c>
      <c r="I99" s="1" t="n">
        <v>1</v>
      </c>
      <c r="J99" s="1" t="s">
        <v>396</v>
      </c>
      <c r="K99" s="1" t="s">
        <v>397</v>
      </c>
      <c r="L99" s="1" t="n">
        <v>280</v>
      </c>
      <c r="M99" s="1" t="n">
        <v>19701</v>
      </c>
      <c r="N99" s="1" t="s">
        <v>398</v>
      </c>
      <c r="O99" s="1" t="s">
        <v>399</v>
      </c>
      <c r="P99" s="1" t="s">
        <v>48</v>
      </c>
      <c r="Q99" s="2" t="b">
        <f aca="false">FALSE()</f>
        <v>0</v>
      </c>
      <c r="R99" s="2" t="s">
        <v>400</v>
      </c>
    </row>
    <row r="100" customFormat="false" ht="16" hidden="false" customHeight="false" outlineLevel="0" collapsed="false">
      <c r="A100" s="1" t="s">
        <v>18</v>
      </c>
      <c r="B100" s="1" t="n">
        <v>133372686</v>
      </c>
      <c r="C100" s="1" t="n">
        <v>133373251</v>
      </c>
      <c r="D100" s="1" t="s">
        <v>401</v>
      </c>
      <c r="E100" s="1" t="n">
        <v>1</v>
      </c>
      <c r="F100" s="1" t="n">
        <v>133367287</v>
      </c>
      <c r="G100" s="1" t="n">
        <v>133376979</v>
      </c>
      <c r="H100" s="1" t="n">
        <v>9693</v>
      </c>
      <c r="I100" s="1" t="n">
        <v>1</v>
      </c>
      <c r="J100" s="1" t="s">
        <v>402</v>
      </c>
      <c r="K100" s="1" t="s">
        <v>403</v>
      </c>
      <c r="L100" s="1" t="n">
        <v>5681</v>
      </c>
      <c r="M100" s="1" t="n">
        <v>214253</v>
      </c>
      <c r="N100" s="1" t="s">
        <v>404</v>
      </c>
      <c r="O100" s="1" t="s">
        <v>405</v>
      </c>
      <c r="P100" s="1" t="s">
        <v>24</v>
      </c>
      <c r="Q100" s="2" t="b">
        <f aca="false">FALSE()</f>
        <v>0</v>
      </c>
      <c r="R100" s="2" t="s">
        <v>406</v>
      </c>
    </row>
    <row r="101" customFormat="false" ht="16" hidden="false" customHeight="false" outlineLevel="0" collapsed="false">
      <c r="A101" s="1" t="s">
        <v>18</v>
      </c>
      <c r="B101" s="1" t="n">
        <v>133437971</v>
      </c>
      <c r="C101" s="1" t="n">
        <v>133438328</v>
      </c>
      <c r="D101" s="1" t="s">
        <v>19</v>
      </c>
      <c r="E101" s="1" t="n">
        <v>1</v>
      </c>
      <c r="F101" s="1" t="n">
        <v>133382303</v>
      </c>
      <c r="G101" s="1" t="n">
        <v>133424377</v>
      </c>
      <c r="H101" s="1" t="n">
        <v>42075</v>
      </c>
      <c r="I101" s="1" t="n">
        <v>2</v>
      </c>
      <c r="J101" s="1" t="s">
        <v>407</v>
      </c>
      <c r="K101" s="1" t="s">
        <v>408</v>
      </c>
      <c r="L101" s="1" t="n">
        <v>-13772</v>
      </c>
      <c r="M101" s="1" t="n">
        <v>20668</v>
      </c>
      <c r="N101" s="1" t="s">
        <v>409</v>
      </c>
      <c r="O101" s="1" t="s">
        <v>410</v>
      </c>
      <c r="P101" s="1" t="s">
        <v>48</v>
      </c>
      <c r="Q101" s="2" t="b">
        <f aca="false">TRUE()</f>
        <v>1</v>
      </c>
      <c r="R101" s="2" t="s">
        <v>411</v>
      </c>
    </row>
    <row r="102" customFormat="false" ht="16" hidden="false" customHeight="false" outlineLevel="0" collapsed="false">
      <c r="A102" s="1" t="s">
        <v>18</v>
      </c>
      <c r="B102" s="1" t="n">
        <v>133798365</v>
      </c>
      <c r="C102" s="1" t="n">
        <v>133798675</v>
      </c>
      <c r="D102" s="1" t="s">
        <v>158</v>
      </c>
      <c r="E102" s="1" t="n">
        <v>1</v>
      </c>
      <c r="F102" s="1" t="n">
        <v>133753700</v>
      </c>
      <c r="G102" s="1" t="n">
        <v>133801036</v>
      </c>
      <c r="H102" s="1" t="n">
        <v>47337</v>
      </c>
      <c r="I102" s="1" t="n">
        <v>2</v>
      </c>
      <c r="J102" s="1" t="s">
        <v>412</v>
      </c>
      <c r="K102" s="1" t="s">
        <v>413</v>
      </c>
      <c r="L102" s="1" t="n">
        <v>2516</v>
      </c>
      <c r="M102" s="1" t="n">
        <v>381290</v>
      </c>
      <c r="N102" s="1" t="s">
        <v>414</v>
      </c>
      <c r="O102" s="1" t="s">
        <v>415</v>
      </c>
      <c r="P102" s="1" t="s">
        <v>48</v>
      </c>
      <c r="Q102" s="2" t="b">
        <f aca="false">FALSE()</f>
        <v>0</v>
      </c>
      <c r="R102" s="2" t="s">
        <v>416</v>
      </c>
    </row>
    <row r="103" customFormat="false" ht="16" hidden="false" customHeight="false" outlineLevel="0" collapsed="false">
      <c r="A103" s="1" t="s">
        <v>18</v>
      </c>
      <c r="B103" s="1" t="n">
        <v>134708511</v>
      </c>
      <c r="C103" s="1" t="n">
        <v>134709693</v>
      </c>
      <c r="D103" s="1" t="s">
        <v>89</v>
      </c>
      <c r="E103" s="1" t="n">
        <v>1</v>
      </c>
      <c r="F103" s="1" t="n">
        <v>134709300</v>
      </c>
      <c r="G103" s="1" t="n">
        <v>134753149</v>
      </c>
      <c r="H103" s="1" t="n">
        <v>43850</v>
      </c>
      <c r="I103" s="1" t="n">
        <v>1</v>
      </c>
      <c r="J103" s="1" t="s">
        <v>417</v>
      </c>
      <c r="K103" s="1" t="s">
        <v>418</v>
      </c>
      <c r="L103" s="1" t="n">
        <v>-198</v>
      </c>
      <c r="M103" s="1" t="n">
        <v>20980</v>
      </c>
      <c r="N103" s="1" t="s">
        <v>419</v>
      </c>
      <c r="O103" s="1" t="s">
        <v>420</v>
      </c>
      <c r="P103" s="1" t="s">
        <v>48</v>
      </c>
      <c r="Q103" s="2" t="b">
        <f aca="false">FALSE()</f>
        <v>0</v>
      </c>
      <c r="R103" s="2" t="s">
        <v>421</v>
      </c>
    </row>
    <row r="104" customFormat="false" ht="16" hidden="false" customHeight="false" outlineLevel="0" collapsed="false">
      <c r="A104" s="1" t="s">
        <v>18</v>
      </c>
      <c r="B104" s="1" t="n">
        <v>135105036</v>
      </c>
      <c r="C104" s="1" t="n">
        <v>135105462</v>
      </c>
      <c r="D104" s="1" t="s">
        <v>89</v>
      </c>
      <c r="E104" s="1" t="n">
        <v>1</v>
      </c>
      <c r="F104" s="1" t="n">
        <v>134983301</v>
      </c>
      <c r="G104" s="1" t="n">
        <v>135105276</v>
      </c>
      <c r="H104" s="1" t="n">
        <v>121976</v>
      </c>
      <c r="I104" s="1" t="n">
        <v>2</v>
      </c>
      <c r="J104" s="1" t="s">
        <v>422</v>
      </c>
      <c r="K104" s="1" t="s">
        <v>423</v>
      </c>
      <c r="L104" s="1" t="n">
        <v>27</v>
      </c>
      <c r="M104" s="1" t="n">
        <v>329252</v>
      </c>
      <c r="N104" s="1" t="s">
        <v>424</v>
      </c>
      <c r="O104" s="1" t="s">
        <v>425</v>
      </c>
      <c r="P104" s="1" t="s">
        <v>48</v>
      </c>
      <c r="Q104" s="2" t="b">
        <f aca="false">FALSE()</f>
        <v>0</v>
      </c>
      <c r="R104" s="2" t="s">
        <v>426</v>
      </c>
    </row>
    <row r="105" customFormat="false" ht="16" hidden="false" customHeight="false" outlineLevel="0" collapsed="false">
      <c r="A105" s="1" t="s">
        <v>18</v>
      </c>
      <c r="B105" s="1" t="n">
        <v>135597541</v>
      </c>
      <c r="C105" s="1" t="n">
        <v>135597723</v>
      </c>
      <c r="D105" s="1" t="s">
        <v>427</v>
      </c>
      <c r="E105" s="1" t="n">
        <v>1</v>
      </c>
      <c r="F105" s="1" t="n">
        <v>135438848</v>
      </c>
      <c r="G105" s="1" t="n">
        <v>135607295</v>
      </c>
      <c r="H105" s="1" t="n">
        <v>168448</v>
      </c>
      <c r="I105" s="1" t="n">
        <v>2</v>
      </c>
      <c r="J105" s="1" t="s">
        <v>428</v>
      </c>
      <c r="K105" s="1" t="s">
        <v>429</v>
      </c>
      <c r="L105" s="1" t="n">
        <v>9663</v>
      </c>
      <c r="M105" s="1" t="n">
        <v>215690</v>
      </c>
      <c r="N105" s="1" t="s">
        <v>430</v>
      </c>
      <c r="O105" s="1" t="s">
        <v>431</v>
      </c>
      <c r="P105" s="1" t="s">
        <v>24</v>
      </c>
      <c r="Q105" s="2" t="b">
        <f aca="false">FALSE()</f>
        <v>0</v>
      </c>
      <c r="R105" s="2" t="s">
        <v>432</v>
      </c>
    </row>
    <row r="106" customFormat="false" ht="16" hidden="false" customHeight="false" outlineLevel="0" collapsed="false">
      <c r="A106" s="1" t="s">
        <v>18</v>
      </c>
      <c r="B106" s="1" t="n">
        <v>136063340</v>
      </c>
      <c r="C106" s="1" t="n">
        <v>136064039</v>
      </c>
      <c r="D106" s="1" t="s">
        <v>433</v>
      </c>
      <c r="E106" s="1" t="n">
        <v>1</v>
      </c>
      <c r="F106" s="1" t="n">
        <v>136057181</v>
      </c>
      <c r="G106" s="1" t="n">
        <v>136059433</v>
      </c>
      <c r="H106" s="1" t="n">
        <v>2253</v>
      </c>
      <c r="I106" s="1" t="n">
        <v>1</v>
      </c>
      <c r="J106" s="1" t="s">
        <v>434</v>
      </c>
      <c r="K106" s="1" t="s">
        <v>435</v>
      </c>
      <c r="L106" s="1" t="n">
        <v>6508</v>
      </c>
      <c r="M106" s="1" t="s">
        <v>28</v>
      </c>
      <c r="N106" s="1" t="s">
        <v>28</v>
      </c>
      <c r="O106" s="1" t="s">
        <v>28</v>
      </c>
      <c r="P106" s="1" t="s">
        <v>48</v>
      </c>
      <c r="Q106" s="2" t="b">
        <f aca="false">FALSE()</f>
        <v>0</v>
      </c>
      <c r="R106" s="2" t="s">
        <v>436</v>
      </c>
    </row>
    <row r="107" customFormat="false" ht="16" hidden="false" customHeight="false" outlineLevel="0" collapsed="false">
      <c r="A107" s="1" t="s">
        <v>18</v>
      </c>
      <c r="B107" s="1" t="n">
        <v>136255206</v>
      </c>
      <c r="C107" s="1" t="n">
        <v>136255648</v>
      </c>
      <c r="D107" s="1" t="s">
        <v>89</v>
      </c>
      <c r="E107" s="1" t="n">
        <v>1</v>
      </c>
      <c r="F107" s="1" t="n">
        <v>136252671</v>
      </c>
      <c r="G107" s="1" t="n">
        <v>136255846</v>
      </c>
      <c r="H107" s="1" t="n">
        <v>3176</v>
      </c>
      <c r="I107" s="1" t="n">
        <v>2</v>
      </c>
      <c r="J107" s="1" t="s">
        <v>437</v>
      </c>
      <c r="K107" s="1" t="s">
        <v>438</v>
      </c>
      <c r="L107" s="1" t="n">
        <v>419</v>
      </c>
      <c r="M107" s="1" t="s">
        <v>28</v>
      </c>
      <c r="N107" s="1" t="s">
        <v>28</v>
      </c>
      <c r="O107" s="1" t="s">
        <v>28</v>
      </c>
      <c r="P107" s="1" t="s">
        <v>24</v>
      </c>
      <c r="Q107" s="2" t="b">
        <f aca="false">FALSE()</f>
        <v>0</v>
      </c>
      <c r="R107" s="2" t="s">
        <v>439</v>
      </c>
    </row>
    <row r="108" customFormat="false" ht="16" hidden="false" customHeight="false" outlineLevel="0" collapsed="false">
      <c r="A108" s="1" t="s">
        <v>18</v>
      </c>
      <c r="B108" s="1" t="n">
        <v>136552817</v>
      </c>
      <c r="C108" s="1" t="n">
        <v>136553470</v>
      </c>
      <c r="D108" s="1" t="s">
        <v>440</v>
      </c>
      <c r="E108" s="1" t="n">
        <v>1</v>
      </c>
      <c r="F108" s="1" t="n">
        <v>136541605</v>
      </c>
      <c r="G108" s="1" t="n">
        <v>136555873</v>
      </c>
      <c r="H108" s="1" t="n">
        <v>14269</v>
      </c>
      <c r="I108" s="1" t="n">
        <v>1</v>
      </c>
      <c r="J108" s="1" t="s">
        <v>441</v>
      </c>
      <c r="K108" s="1" t="s">
        <v>442</v>
      </c>
      <c r="L108" s="1" t="n">
        <v>11538</v>
      </c>
      <c r="M108" s="1" t="s">
        <v>28</v>
      </c>
      <c r="N108" s="1" t="s">
        <v>28</v>
      </c>
      <c r="O108" s="1" t="s">
        <v>28</v>
      </c>
      <c r="P108" s="1" t="s">
        <v>48</v>
      </c>
      <c r="Q108" s="2" t="b">
        <f aca="false">TRUE()</f>
        <v>1</v>
      </c>
      <c r="R108" s="2" t="s">
        <v>443</v>
      </c>
    </row>
    <row r="109" customFormat="false" ht="16" hidden="false" customHeight="false" outlineLevel="0" collapsed="false">
      <c r="A109" s="1" t="s">
        <v>18</v>
      </c>
      <c r="B109" s="1" t="n">
        <v>136776336</v>
      </c>
      <c r="C109" s="1" t="n">
        <v>136776825</v>
      </c>
      <c r="D109" s="1" t="s">
        <v>19</v>
      </c>
      <c r="E109" s="1" t="n">
        <v>1</v>
      </c>
      <c r="F109" s="1" t="n">
        <v>136789182</v>
      </c>
      <c r="G109" s="1" t="n">
        <v>136789520</v>
      </c>
      <c r="H109" s="1" t="n">
        <v>339</v>
      </c>
      <c r="I109" s="1" t="n">
        <v>2</v>
      </c>
      <c r="J109" s="1" t="s">
        <v>444</v>
      </c>
      <c r="K109" s="1" t="s">
        <v>445</v>
      </c>
      <c r="L109" s="1" t="n">
        <v>12940</v>
      </c>
      <c r="M109" s="1" t="s">
        <v>28</v>
      </c>
      <c r="N109" s="1" t="s">
        <v>28</v>
      </c>
      <c r="O109" s="1" t="s">
        <v>28</v>
      </c>
      <c r="P109" s="1" t="s">
        <v>29</v>
      </c>
      <c r="Q109" s="2" t="b">
        <f aca="false">TRUE()</f>
        <v>1</v>
      </c>
      <c r="R109" s="2" t="s">
        <v>446</v>
      </c>
    </row>
    <row r="110" customFormat="false" ht="16" hidden="false" customHeight="false" outlineLevel="0" collapsed="false">
      <c r="A110" s="1" t="s">
        <v>18</v>
      </c>
      <c r="B110" s="1" t="n">
        <v>137838315</v>
      </c>
      <c r="C110" s="1" t="n">
        <v>137839479</v>
      </c>
      <c r="D110" s="1" t="s">
        <v>19</v>
      </c>
      <c r="E110" s="1" t="n">
        <v>1</v>
      </c>
      <c r="F110" s="1" t="n">
        <v>137811849</v>
      </c>
      <c r="G110" s="1" t="n">
        <v>137812143</v>
      </c>
      <c r="H110" s="1" t="n">
        <v>295</v>
      </c>
      <c r="I110" s="1" t="n">
        <v>1</v>
      </c>
      <c r="J110" s="1" t="s">
        <v>447</v>
      </c>
      <c r="K110" s="1" t="s">
        <v>448</v>
      </c>
      <c r="L110" s="1" t="n">
        <v>27048</v>
      </c>
      <c r="M110" s="1" t="s">
        <v>28</v>
      </c>
      <c r="N110" s="1" t="s">
        <v>28</v>
      </c>
      <c r="O110" s="1" t="s">
        <v>28</v>
      </c>
      <c r="P110" s="1" t="s">
        <v>29</v>
      </c>
      <c r="Q110" s="2" t="b">
        <f aca="false">FALSE()</f>
        <v>0</v>
      </c>
      <c r="R110" s="2" t="s">
        <v>449</v>
      </c>
    </row>
    <row r="111" customFormat="false" ht="16" hidden="false" customHeight="false" outlineLevel="0" collapsed="false">
      <c r="A111" s="1" t="s">
        <v>18</v>
      </c>
      <c r="B111" s="1" t="n">
        <v>137952680</v>
      </c>
      <c r="C111" s="1" t="n">
        <v>137953348</v>
      </c>
      <c r="D111" s="1" t="s">
        <v>450</v>
      </c>
      <c r="E111" s="1" t="n">
        <v>1</v>
      </c>
      <c r="F111" s="1" t="n">
        <v>137949422</v>
      </c>
      <c r="G111" s="1" t="n">
        <v>137954643</v>
      </c>
      <c r="H111" s="1" t="n">
        <v>5222</v>
      </c>
      <c r="I111" s="1" t="n">
        <v>1</v>
      </c>
      <c r="J111" s="1" t="s">
        <v>451</v>
      </c>
      <c r="K111" s="1" t="s">
        <v>452</v>
      </c>
      <c r="L111" s="1" t="n">
        <v>3592</v>
      </c>
      <c r="M111" s="1" t="s">
        <v>28</v>
      </c>
      <c r="N111" s="1" t="s">
        <v>28</v>
      </c>
      <c r="O111" s="1" t="s">
        <v>28</v>
      </c>
      <c r="P111" s="1" t="s">
        <v>29</v>
      </c>
      <c r="Q111" s="2" t="b">
        <f aca="false">TRUE()</f>
        <v>1</v>
      </c>
      <c r="R111" s="2" t="s">
        <v>453</v>
      </c>
    </row>
    <row r="112" customFormat="false" ht="16" hidden="false" customHeight="false" outlineLevel="0" collapsed="false">
      <c r="A112" s="1" t="s">
        <v>18</v>
      </c>
      <c r="B112" s="1" t="n">
        <v>138022650</v>
      </c>
      <c r="C112" s="1" t="n">
        <v>138023386</v>
      </c>
      <c r="D112" s="1" t="s">
        <v>19</v>
      </c>
      <c r="E112" s="1" t="n">
        <v>1</v>
      </c>
      <c r="F112" s="1" t="n">
        <v>137987657</v>
      </c>
      <c r="G112" s="1" t="n">
        <v>137987776</v>
      </c>
      <c r="H112" s="1" t="n">
        <v>120</v>
      </c>
      <c r="I112" s="1" t="n">
        <v>2</v>
      </c>
      <c r="J112" s="1" t="s">
        <v>454</v>
      </c>
      <c r="K112" s="1" t="s">
        <v>455</v>
      </c>
      <c r="L112" s="1" t="n">
        <v>-35242</v>
      </c>
      <c r="M112" s="1" t="s">
        <v>28</v>
      </c>
      <c r="N112" s="1" t="s">
        <v>28</v>
      </c>
      <c r="O112" s="1" t="s">
        <v>28</v>
      </c>
      <c r="P112" s="1" t="s">
        <v>29</v>
      </c>
      <c r="Q112" s="2" t="b">
        <f aca="false">FALSE()</f>
        <v>0</v>
      </c>
      <c r="R112" s="2" t="s">
        <v>456</v>
      </c>
    </row>
    <row r="113" customFormat="false" ht="16" hidden="false" customHeight="false" outlineLevel="0" collapsed="false">
      <c r="A113" s="1" t="s">
        <v>18</v>
      </c>
      <c r="B113" s="1" t="n">
        <v>150994424</v>
      </c>
      <c r="C113" s="1" t="n">
        <v>150995028</v>
      </c>
      <c r="D113" s="1" t="s">
        <v>142</v>
      </c>
      <c r="E113" s="1" t="n">
        <v>1</v>
      </c>
      <c r="F113" s="1" t="n">
        <v>150873748</v>
      </c>
      <c r="G113" s="1" t="n">
        <v>150993435</v>
      </c>
      <c r="H113" s="1" t="n">
        <v>119688</v>
      </c>
      <c r="I113" s="1" t="n">
        <v>2</v>
      </c>
      <c r="J113" s="1" t="s">
        <v>457</v>
      </c>
      <c r="K113" s="1" t="s">
        <v>458</v>
      </c>
      <c r="L113" s="1" t="n">
        <v>-1291</v>
      </c>
      <c r="M113" s="1" t="n">
        <v>545370</v>
      </c>
      <c r="N113" s="1" t="s">
        <v>459</v>
      </c>
      <c r="O113" s="1" t="s">
        <v>460</v>
      </c>
      <c r="P113" s="1" t="s">
        <v>29</v>
      </c>
      <c r="Q113" s="2" t="b">
        <f aca="false">TRUE()</f>
        <v>1</v>
      </c>
      <c r="R113" s="2" t="s">
        <v>461</v>
      </c>
    </row>
    <row r="114" customFormat="false" ht="16" hidden="false" customHeight="false" outlineLevel="0" collapsed="false">
      <c r="A114" s="1" t="s">
        <v>18</v>
      </c>
      <c r="B114" s="1" t="n">
        <v>151062485</v>
      </c>
      <c r="C114" s="1" t="n">
        <v>151062930</v>
      </c>
      <c r="D114" s="1" t="s">
        <v>89</v>
      </c>
      <c r="E114" s="1" t="n">
        <v>1</v>
      </c>
      <c r="F114" s="1" t="n">
        <v>151062004</v>
      </c>
      <c r="G114" s="1" t="n">
        <v>151062110</v>
      </c>
      <c r="H114" s="1" t="n">
        <v>107</v>
      </c>
      <c r="I114" s="1" t="n">
        <v>2</v>
      </c>
      <c r="J114" s="1" t="s">
        <v>462</v>
      </c>
      <c r="K114" s="1" t="s">
        <v>463</v>
      </c>
      <c r="L114" s="1" t="n">
        <v>-597</v>
      </c>
      <c r="M114" s="1" t="s">
        <v>28</v>
      </c>
      <c r="N114" s="1" t="s">
        <v>28</v>
      </c>
      <c r="O114" s="1" t="s">
        <v>28</v>
      </c>
      <c r="P114" s="1" t="s">
        <v>29</v>
      </c>
      <c r="Q114" s="2" t="b">
        <f aca="false">FALSE()</f>
        <v>0</v>
      </c>
      <c r="R114" s="2" t="s">
        <v>464</v>
      </c>
    </row>
    <row r="115" customFormat="false" ht="16" hidden="false" customHeight="false" outlineLevel="0" collapsed="false">
      <c r="A115" s="1" t="s">
        <v>18</v>
      </c>
      <c r="B115" s="1" t="n">
        <v>151144164</v>
      </c>
      <c r="C115" s="1" t="n">
        <v>151145105</v>
      </c>
      <c r="D115" s="1" t="s">
        <v>19</v>
      </c>
      <c r="E115" s="1" t="n">
        <v>1</v>
      </c>
      <c r="F115" s="1" t="n">
        <v>151138034</v>
      </c>
      <c r="G115" s="1" t="n">
        <v>151142345</v>
      </c>
      <c r="H115" s="1" t="n">
        <v>4312</v>
      </c>
      <c r="I115" s="1" t="n">
        <v>1</v>
      </c>
      <c r="J115" s="1" t="s">
        <v>465</v>
      </c>
      <c r="K115" s="1" t="s">
        <v>466</v>
      </c>
      <c r="L115" s="1" t="n">
        <v>6600</v>
      </c>
      <c r="M115" s="1" t="s">
        <v>28</v>
      </c>
      <c r="N115" s="1" t="s">
        <v>28</v>
      </c>
      <c r="O115" s="1" t="s">
        <v>28</v>
      </c>
      <c r="P115" s="1" t="s">
        <v>29</v>
      </c>
      <c r="Q115" s="2" t="b">
        <f aca="false">FALSE()</f>
        <v>0</v>
      </c>
      <c r="R115" s="2" t="s">
        <v>467</v>
      </c>
    </row>
    <row r="116" customFormat="false" ht="16" hidden="false" customHeight="false" outlineLevel="0" collapsed="false">
      <c r="A116" s="1" t="s">
        <v>18</v>
      </c>
      <c r="B116" s="1" t="n">
        <v>152787911</v>
      </c>
      <c r="C116" s="1" t="n">
        <v>152788344</v>
      </c>
      <c r="D116" s="1" t="s">
        <v>19</v>
      </c>
      <c r="E116" s="1" t="n">
        <v>1</v>
      </c>
      <c r="F116" s="1" t="n">
        <v>152800194</v>
      </c>
      <c r="G116" s="1" t="n">
        <v>152836991</v>
      </c>
      <c r="H116" s="1" t="n">
        <v>36798</v>
      </c>
      <c r="I116" s="1" t="n">
        <v>1</v>
      </c>
      <c r="J116" s="1" t="s">
        <v>468</v>
      </c>
      <c r="K116" s="1" t="s">
        <v>469</v>
      </c>
      <c r="L116" s="1" t="n">
        <v>-12067</v>
      </c>
      <c r="M116" s="1" t="n">
        <v>17970</v>
      </c>
      <c r="N116" s="1" t="s">
        <v>470</v>
      </c>
      <c r="O116" s="1" t="s">
        <v>471</v>
      </c>
      <c r="P116" s="1" t="s">
        <v>29</v>
      </c>
      <c r="Q116" s="2" t="b">
        <f aca="false">TRUE()</f>
        <v>1</v>
      </c>
      <c r="R116" s="2" t="s">
        <v>472</v>
      </c>
    </row>
    <row r="117" customFormat="false" ht="16" hidden="false" customHeight="false" outlineLevel="0" collapsed="false">
      <c r="A117" s="1" t="s">
        <v>18</v>
      </c>
      <c r="B117" s="1" t="n">
        <v>153997282</v>
      </c>
      <c r="C117" s="1" t="n">
        <v>153998101</v>
      </c>
      <c r="D117" s="1" t="s">
        <v>19</v>
      </c>
      <c r="E117" s="1" t="n">
        <v>1</v>
      </c>
      <c r="F117" s="1" t="n">
        <v>154003396</v>
      </c>
      <c r="G117" s="1" t="n">
        <v>154006217</v>
      </c>
      <c r="H117" s="1" t="n">
        <v>2822</v>
      </c>
      <c r="I117" s="1" t="n">
        <v>2</v>
      </c>
      <c r="J117" s="1" t="s">
        <v>473</v>
      </c>
      <c r="K117" s="1" t="s">
        <v>474</v>
      </c>
      <c r="L117" s="1" t="n">
        <v>8526</v>
      </c>
      <c r="M117" s="1" t="s">
        <v>28</v>
      </c>
      <c r="N117" s="1" t="s">
        <v>28</v>
      </c>
      <c r="O117" s="1" t="s">
        <v>28</v>
      </c>
      <c r="P117" s="1" t="s">
        <v>29</v>
      </c>
      <c r="Q117" s="2" t="b">
        <f aca="false">FALSE()</f>
        <v>0</v>
      </c>
      <c r="R117" s="2" t="s">
        <v>475</v>
      </c>
    </row>
    <row r="118" customFormat="false" ht="16" hidden="false" customHeight="false" outlineLevel="0" collapsed="false">
      <c r="A118" s="1" t="s">
        <v>18</v>
      </c>
      <c r="B118" s="1" t="n">
        <v>155055127</v>
      </c>
      <c r="C118" s="1" t="n">
        <v>155055457</v>
      </c>
      <c r="D118" s="1" t="s">
        <v>142</v>
      </c>
      <c r="E118" s="1" t="n">
        <v>1</v>
      </c>
      <c r="F118" s="1" t="n">
        <v>155011332</v>
      </c>
      <c r="G118" s="1" t="n">
        <v>155057179</v>
      </c>
      <c r="H118" s="1" t="n">
        <v>45848</v>
      </c>
      <c r="I118" s="1" t="n">
        <v>2</v>
      </c>
      <c r="J118" s="1" t="s">
        <v>476</v>
      </c>
      <c r="K118" s="1" t="s">
        <v>477</v>
      </c>
      <c r="L118" s="1" t="n">
        <v>1887</v>
      </c>
      <c r="M118" s="1" t="s">
        <v>28</v>
      </c>
      <c r="N118" s="1" t="s">
        <v>28</v>
      </c>
      <c r="O118" s="1" t="s">
        <v>28</v>
      </c>
      <c r="P118" s="1" t="s">
        <v>24</v>
      </c>
      <c r="Q118" s="2" t="b">
        <f aca="false">FALSE()</f>
        <v>0</v>
      </c>
      <c r="R118" s="2" t="s">
        <v>478</v>
      </c>
    </row>
    <row r="119" customFormat="false" ht="16" hidden="false" customHeight="false" outlineLevel="0" collapsed="false">
      <c r="A119" s="1" t="s">
        <v>18</v>
      </c>
      <c r="B119" s="1" t="n">
        <v>156613855</v>
      </c>
      <c r="C119" s="1" t="n">
        <v>156614807</v>
      </c>
      <c r="D119" s="1" t="s">
        <v>142</v>
      </c>
      <c r="E119" s="1" t="n">
        <v>1</v>
      </c>
      <c r="F119" s="1" t="n">
        <v>156615923</v>
      </c>
      <c r="G119" s="1" t="n">
        <v>156629993</v>
      </c>
      <c r="H119" s="1" t="n">
        <v>14071</v>
      </c>
      <c r="I119" s="1" t="n">
        <v>1</v>
      </c>
      <c r="J119" s="1" t="s">
        <v>479</v>
      </c>
      <c r="K119" s="1" t="s">
        <v>480</v>
      </c>
      <c r="L119" s="1" t="n">
        <v>-1592</v>
      </c>
      <c r="M119" s="1" t="n">
        <v>11352</v>
      </c>
      <c r="N119" s="1" t="s">
        <v>481</v>
      </c>
      <c r="O119" s="1" t="s">
        <v>482</v>
      </c>
      <c r="P119" s="1" t="s">
        <v>29</v>
      </c>
      <c r="Q119" s="2" t="b">
        <f aca="false">TRUE()</f>
        <v>1</v>
      </c>
      <c r="R119" s="2" t="s">
        <v>483</v>
      </c>
    </row>
    <row r="120" customFormat="false" ht="16" hidden="false" customHeight="false" outlineLevel="0" collapsed="false">
      <c r="A120" s="1" t="s">
        <v>18</v>
      </c>
      <c r="B120" s="1" t="n">
        <v>157022634</v>
      </c>
      <c r="C120" s="1" t="n">
        <v>157023181</v>
      </c>
      <c r="D120" s="1" t="s">
        <v>484</v>
      </c>
      <c r="E120" s="1" t="n">
        <v>1</v>
      </c>
      <c r="F120" s="1" t="n">
        <v>157043547</v>
      </c>
      <c r="G120" s="1" t="n">
        <v>157045849</v>
      </c>
      <c r="H120" s="1" t="n">
        <v>2303</v>
      </c>
      <c r="I120" s="1" t="n">
        <v>1</v>
      </c>
      <c r="J120" s="1" t="s">
        <v>485</v>
      </c>
      <c r="K120" s="1" t="s">
        <v>486</v>
      </c>
      <c r="L120" s="1" t="n">
        <v>-20640</v>
      </c>
      <c r="M120" s="1" t="s">
        <v>28</v>
      </c>
      <c r="N120" s="1" t="s">
        <v>28</v>
      </c>
      <c r="O120" s="1" t="s">
        <v>28</v>
      </c>
      <c r="P120" s="1" t="s">
        <v>29</v>
      </c>
      <c r="Q120" s="2" t="b">
        <f aca="false">FALSE()</f>
        <v>0</v>
      </c>
      <c r="R120" s="2" t="s">
        <v>487</v>
      </c>
    </row>
    <row r="121" customFormat="false" ht="16" hidden="false" customHeight="false" outlineLevel="0" collapsed="false">
      <c r="A121" s="1" t="s">
        <v>18</v>
      </c>
      <c r="B121" s="1" t="n">
        <v>162531751</v>
      </c>
      <c r="C121" s="1" t="n">
        <v>162532782</v>
      </c>
      <c r="D121" s="1" t="s">
        <v>488</v>
      </c>
      <c r="E121" s="1" t="n">
        <v>1</v>
      </c>
      <c r="F121" s="1" t="n">
        <v>162535842</v>
      </c>
      <c r="G121" s="1" t="n">
        <v>162544362</v>
      </c>
      <c r="H121" s="1" t="n">
        <v>8521</v>
      </c>
      <c r="I121" s="1" t="n">
        <v>2</v>
      </c>
      <c r="J121" s="1" t="s">
        <v>489</v>
      </c>
      <c r="K121" s="1" t="s">
        <v>490</v>
      </c>
      <c r="L121" s="1" t="n">
        <v>12096</v>
      </c>
      <c r="M121" s="1" t="n">
        <v>71449</v>
      </c>
      <c r="N121" s="1" t="s">
        <v>491</v>
      </c>
      <c r="O121" s="1" t="s">
        <v>492</v>
      </c>
      <c r="P121" s="1" t="s">
        <v>29</v>
      </c>
      <c r="Q121" s="2" t="b">
        <f aca="false">TRUE()</f>
        <v>1</v>
      </c>
      <c r="R121" s="2" t="s">
        <v>493</v>
      </c>
    </row>
    <row r="122" customFormat="false" ht="16" hidden="false" customHeight="false" outlineLevel="0" collapsed="false">
      <c r="A122" s="1" t="s">
        <v>18</v>
      </c>
      <c r="B122" s="1" t="n">
        <v>163670306</v>
      </c>
      <c r="C122" s="1" t="n">
        <v>163671447</v>
      </c>
      <c r="D122" s="1" t="s">
        <v>19</v>
      </c>
      <c r="E122" s="1" t="n">
        <v>1</v>
      </c>
      <c r="F122" s="1" t="n">
        <v>163623793</v>
      </c>
      <c r="G122" s="1" t="n">
        <v>163624678</v>
      </c>
      <c r="H122" s="1" t="n">
        <v>886</v>
      </c>
      <c r="I122" s="1" t="n">
        <v>1</v>
      </c>
      <c r="J122" s="1" t="s">
        <v>494</v>
      </c>
      <c r="K122" s="1" t="s">
        <v>495</v>
      </c>
      <c r="L122" s="1" t="n">
        <v>47083</v>
      </c>
      <c r="M122" s="1" t="s">
        <v>28</v>
      </c>
      <c r="N122" s="1" t="s">
        <v>28</v>
      </c>
      <c r="O122" s="1" t="s">
        <v>28</v>
      </c>
      <c r="P122" s="1" t="s">
        <v>29</v>
      </c>
      <c r="Q122" s="2" t="b">
        <f aca="false">FALSE()</f>
        <v>0</v>
      </c>
      <c r="R122" s="2" t="s">
        <v>496</v>
      </c>
    </row>
    <row r="123" customFormat="false" ht="16" hidden="false" customHeight="false" outlineLevel="0" collapsed="false">
      <c r="A123" s="1" t="s">
        <v>18</v>
      </c>
      <c r="B123" s="1" t="n">
        <v>164526275</v>
      </c>
      <c r="C123" s="1" t="n">
        <v>164526947</v>
      </c>
      <c r="D123" s="1" t="s">
        <v>19</v>
      </c>
      <c r="E123" s="1" t="n">
        <v>1</v>
      </c>
      <c r="F123" s="1" t="n">
        <v>164503309</v>
      </c>
      <c r="G123" s="1" t="n">
        <v>164514882</v>
      </c>
      <c r="H123" s="1" t="n">
        <v>11574</v>
      </c>
      <c r="I123" s="1" t="n">
        <v>1</v>
      </c>
      <c r="J123" s="1" t="s">
        <v>497</v>
      </c>
      <c r="K123" s="1" t="s">
        <v>498</v>
      </c>
      <c r="L123" s="1" t="n">
        <v>23302</v>
      </c>
      <c r="M123" s="1" t="n">
        <v>102635083</v>
      </c>
      <c r="N123" s="1" t="s">
        <v>499</v>
      </c>
      <c r="O123" s="1" t="s">
        <v>500</v>
      </c>
      <c r="P123" s="1" t="s">
        <v>29</v>
      </c>
      <c r="Q123" s="2" t="b">
        <f aca="false">TRUE()</f>
        <v>1</v>
      </c>
      <c r="R123" s="2" t="s">
        <v>501</v>
      </c>
    </row>
    <row r="124" customFormat="false" ht="16" hidden="false" customHeight="false" outlineLevel="0" collapsed="false">
      <c r="A124" s="1" t="s">
        <v>18</v>
      </c>
      <c r="B124" s="1" t="n">
        <v>165085876</v>
      </c>
      <c r="C124" s="1" t="n">
        <v>165086668</v>
      </c>
      <c r="D124" s="1" t="s">
        <v>502</v>
      </c>
      <c r="E124" s="1" t="n">
        <v>1</v>
      </c>
      <c r="F124" s="1" t="n">
        <v>165066617</v>
      </c>
      <c r="G124" s="1" t="n">
        <v>165091928</v>
      </c>
      <c r="H124" s="1" t="n">
        <v>25312</v>
      </c>
      <c r="I124" s="1" t="n">
        <v>2</v>
      </c>
      <c r="J124" s="1" t="s">
        <v>503</v>
      </c>
      <c r="K124" s="1" t="s">
        <v>504</v>
      </c>
      <c r="L124" s="1" t="n">
        <v>5656</v>
      </c>
      <c r="M124" s="1" t="n">
        <v>75857</v>
      </c>
      <c r="N124" s="1" t="s">
        <v>505</v>
      </c>
      <c r="O124" s="1" t="s">
        <v>506</v>
      </c>
      <c r="P124" s="1" t="s">
        <v>29</v>
      </c>
      <c r="Q124" s="2" t="b">
        <f aca="false">TRUE()</f>
        <v>1</v>
      </c>
      <c r="R124" s="2" t="s">
        <v>507</v>
      </c>
    </row>
    <row r="125" customFormat="false" ht="16" hidden="false" customHeight="false" outlineLevel="0" collapsed="false">
      <c r="A125" s="1" t="s">
        <v>18</v>
      </c>
      <c r="B125" s="1" t="n">
        <v>165616894</v>
      </c>
      <c r="C125" s="1" t="n">
        <v>165617858</v>
      </c>
      <c r="D125" s="1" t="s">
        <v>508</v>
      </c>
      <c r="E125" s="1" t="n">
        <v>1</v>
      </c>
      <c r="F125" s="1" t="n">
        <v>165605644</v>
      </c>
      <c r="G125" s="1" t="n">
        <v>165613979</v>
      </c>
      <c r="H125" s="1" t="n">
        <v>8336</v>
      </c>
      <c r="I125" s="1" t="n">
        <v>2</v>
      </c>
      <c r="J125" s="1" t="s">
        <v>509</v>
      </c>
      <c r="K125" s="1" t="s">
        <v>510</v>
      </c>
      <c r="L125" s="1" t="n">
        <v>-3397</v>
      </c>
      <c r="M125" s="1" t="n">
        <v>68481</v>
      </c>
      <c r="N125" s="1" t="s">
        <v>511</v>
      </c>
      <c r="O125" s="1" t="s">
        <v>512</v>
      </c>
      <c r="P125" s="1" t="s">
        <v>24</v>
      </c>
      <c r="Q125" s="2" t="b">
        <f aca="false">FALSE()</f>
        <v>0</v>
      </c>
      <c r="R125" s="2" t="s">
        <v>513</v>
      </c>
    </row>
    <row r="126" customFormat="false" ht="16" hidden="false" customHeight="false" outlineLevel="0" collapsed="false">
      <c r="A126" s="1" t="s">
        <v>18</v>
      </c>
      <c r="B126" s="1" t="n">
        <v>166053518</v>
      </c>
      <c r="C126" s="1" t="n">
        <v>166053676</v>
      </c>
      <c r="D126" s="1" t="s">
        <v>19</v>
      </c>
      <c r="E126" s="1" t="n">
        <v>1</v>
      </c>
      <c r="F126" s="1" t="n">
        <v>166043339</v>
      </c>
      <c r="G126" s="1" t="n">
        <v>166043691</v>
      </c>
      <c r="H126" s="1" t="n">
        <v>353</v>
      </c>
      <c r="I126" s="1" t="n">
        <v>2</v>
      </c>
      <c r="J126" s="1" t="s">
        <v>514</v>
      </c>
      <c r="K126" s="1" t="s">
        <v>515</v>
      </c>
      <c r="L126" s="1" t="n">
        <v>-9906</v>
      </c>
      <c r="M126" s="1" t="s">
        <v>28</v>
      </c>
      <c r="N126" s="1" t="s">
        <v>28</v>
      </c>
      <c r="O126" s="1" t="s">
        <v>28</v>
      </c>
      <c r="P126" s="1" t="s">
        <v>29</v>
      </c>
      <c r="Q126" s="2" t="b">
        <f aca="false">FALSE()</f>
        <v>0</v>
      </c>
      <c r="R126" s="2" t="s">
        <v>516</v>
      </c>
    </row>
    <row r="127" customFormat="false" ht="16" hidden="false" customHeight="false" outlineLevel="0" collapsed="false">
      <c r="A127" s="1" t="s">
        <v>18</v>
      </c>
      <c r="B127" s="1" t="n">
        <v>167788730</v>
      </c>
      <c r="C127" s="1" t="n">
        <v>167789539</v>
      </c>
      <c r="D127" s="1" t="s">
        <v>517</v>
      </c>
      <c r="E127" s="1" t="n">
        <v>1</v>
      </c>
      <c r="F127" s="1" t="n">
        <v>167689557</v>
      </c>
      <c r="G127" s="1" t="n">
        <v>167848741</v>
      </c>
      <c r="H127" s="1" t="n">
        <v>159185</v>
      </c>
      <c r="I127" s="1" t="n">
        <v>1</v>
      </c>
      <c r="J127" s="1" t="s">
        <v>518</v>
      </c>
      <c r="K127" s="1" t="s">
        <v>519</v>
      </c>
      <c r="L127" s="1" t="n">
        <v>99577</v>
      </c>
      <c r="M127" s="1" t="n">
        <v>110648</v>
      </c>
      <c r="N127" s="1" t="s">
        <v>520</v>
      </c>
      <c r="O127" s="1" t="s">
        <v>521</v>
      </c>
      <c r="P127" s="1" t="s">
        <v>29</v>
      </c>
      <c r="Q127" s="2" t="b">
        <f aca="false">FALSE()</f>
        <v>0</v>
      </c>
      <c r="R127" s="2" t="s">
        <v>522</v>
      </c>
    </row>
    <row r="128" customFormat="false" ht="16" hidden="false" customHeight="false" outlineLevel="0" collapsed="false">
      <c r="A128" s="1" t="s">
        <v>18</v>
      </c>
      <c r="B128" s="1" t="n">
        <v>168319656</v>
      </c>
      <c r="C128" s="1" t="n">
        <v>168320131</v>
      </c>
      <c r="D128" s="1" t="s">
        <v>523</v>
      </c>
      <c r="E128" s="1" t="n">
        <v>1</v>
      </c>
      <c r="F128" s="1" t="n">
        <v>168335980</v>
      </c>
      <c r="G128" s="1" t="n">
        <v>168337671</v>
      </c>
      <c r="H128" s="1" t="n">
        <v>1692</v>
      </c>
      <c r="I128" s="1" t="n">
        <v>2</v>
      </c>
      <c r="J128" s="1" t="s">
        <v>524</v>
      </c>
      <c r="K128" s="1" t="s">
        <v>525</v>
      </c>
      <c r="L128" s="1" t="n">
        <v>17778</v>
      </c>
      <c r="M128" s="1" t="s">
        <v>28</v>
      </c>
      <c r="N128" s="1" t="s">
        <v>28</v>
      </c>
      <c r="O128" s="1" t="s">
        <v>28</v>
      </c>
      <c r="P128" s="1" t="s">
        <v>29</v>
      </c>
      <c r="Q128" s="2" t="b">
        <f aca="false">FALSE()</f>
        <v>0</v>
      </c>
      <c r="R128" s="2" t="s">
        <v>526</v>
      </c>
    </row>
    <row r="129" customFormat="false" ht="16" hidden="false" customHeight="false" outlineLevel="0" collapsed="false">
      <c r="A129" s="1" t="s">
        <v>18</v>
      </c>
      <c r="B129" s="1" t="n">
        <v>168325894</v>
      </c>
      <c r="C129" s="1" t="n">
        <v>168326669</v>
      </c>
      <c r="D129" s="1" t="s">
        <v>523</v>
      </c>
      <c r="E129" s="1" t="n">
        <v>1</v>
      </c>
      <c r="F129" s="1" t="n">
        <v>168335980</v>
      </c>
      <c r="G129" s="1" t="n">
        <v>168337671</v>
      </c>
      <c r="H129" s="1" t="n">
        <v>1692</v>
      </c>
      <c r="I129" s="1" t="n">
        <v>2</v>
      </c>
      <c r="J129" s="1" t="s">
        <v>524</v>
      </c>
      <c r="K129" s="1" t="s">
        <v>525</v>
      </c>
      <c r="L129" s="1" t="n">
        <v>11390</v>
      </c>
      <c r="M129" s="1" t="s">
        <v>28</v>
      </c>
      <c r="N129" s="1" t="s">
        <v>28</v>
      </c>
      <c r="O129" s="1" t="s">
        <v>28</v>
      </c>
      <c r="P129" s="1" t="s">
        <v>48</v>
      </c>
      <c r="Q129" s="2" t="b">
        <f aca="false">FALSE()</f>
        <v>0</v>
      </c>
      <c r="R129" s="2" t="s">
        <v>527</v>
      </c>
    </row>
    <row r="130" customFormat="false" ht="16" hidden="false" customHeight="false" outlineLevel="0" collapsed="false">
      <c r="A130" s="1" t="s">
        <v>18</v>
      </c>
      <c r="B130" s="1" t="n">
        <v>168410586</v>
      </c>
      <c r="C130" s="1" t="n">
        <v>168410825</v>
      </c>
      <c r="D130" s="1" t="s">
        <v>523</v>
      </c>
      <c r="E130" s="1" t="n">
        <v>1</v>
      </c>
      <c r="F130" s="1" t="n">
        <v>168158732</v>
      </c>
      <c r="G130" s="1" t="n">
        <v>168431504</v>
      </c>
      <c r="H130" s="1" t="n">
        <v>272773</v>
      </c>
      <c r="I130" s="1" t="n">
        <v>2</v>
      </c>
      <c r="J130" s="1" t="s">
        <v>528</v>
      </c>
      <c r="K130" s="1" t="s">
        <v>529</v>
      </c>
      <c r="L130" s="1" t="n">
        <v>20799</v>
      </c>
      <c r="M130" s="1" t="n">
        <v>18514</v>
      </c>
      <c r="N130" s="1" t="s">
        <v>530</v>
      </c>
      <c r="O130" s="1" t="s">
        <v>531</v>
      </c>
      <c r="P130" s="1" t="s">
        <v>29</v>
      </c>
      <c r="Q130" s="2" t="b">
        <f aca="false">FALSE()</f>
        <v>0</v>
      </c>
      <c r="R130" s="2" t="s">
        <v>532</v>
      </c>
    </row>
    <row r="131" customFormat="false" ht="16" hidden="false" customHeight="false" outlineLevel="0" collapsed="false">
      <c r="A131" s="1" t="s">
        <v>18</v>
      </c>
      <c r="B131" s="1" t="n">
        <v>169692209</v>
      </c>
      <c r="C131" s="1" t="n">
        <v>169693317</v>
      </c>
      <c r="D131" s="1" t="s">
        <v>488</v>
      </c>
      <c r="E131" s="1" t="n">
        <v>1</v>
      </c>
      <c r="F131" s="1" t="n">
        <v>169655522</v>
      </c>
      <c r="G131" s="1" t="n">
        <v>169683946</v>
      </c>
      <c r="H131" s="1" t="n">
        <v>28425</v>
      </c>
      <c r="I131" s="1" t="n">
        <v>1</v>
      </c>
      <c r="J131" s="1" t="s">
        <v>533</v>
      </c>
      <c r="K131" s="1" t="s">
        <v>534</v>
      </c>
      <c r="L131" s="1" t="n">
        <v>37241</v>
      </c>
      <c r="M131" s="1" t="n">
        <v>19737</v>
      </c>
      <c r="N131" s="1" t="s">
        <v>535</v>
      </c>
      <c r="O131" s="1" t="s">
        <v>536</v>
      </c>
      <c r="P131" s="1" t="s">
        <v>29</v>
      </c>
      <c r="Q131" s="2" t="b">
        <f aca="false">FALSE()</f>
        <v>0</v>
      </c>
      <c r="R131" s="2" t="s">
        <v>537</v>
      </c>
    </row>
    <row r="132" customFormat="false" ht="16" hidden="false" customHeight="false" outlineLevel="0" collapsed="false">
      <c r="A132" s="1" t="s">
        <v>18</v>
      </c>
      <c r="B132" s="1" t="n">
        <v>169958749</v>
      </c>
      <c r="C132" s="1" t="n">
        <v>169959882</v>
      </c>
      <c r="D132" s="1" t="s">
        <v>538</v>
      </c>
      <c r="E132" s="1" t="n">
        <v>1</v>
      </c>
      <c r="F132" s="1" t="n">
        <v>169952876</v>
      </c>
      <c r="G132" s="1" t="n">
        <v>169965723</v>
      </c>
      <c r="H132" s="1" t="n">
        <v>12848</v>
      </c>
      <c r="I132" s="1" t="n">
        <v>2</v>
      </c>
      <c r="J132" s="1" t="s">
        <v>539</v>
      </c>
      <c r="K132" s="1" t="s">
        <v>540</v>
      </c>
      <c r="L132" s="1" t="n">
        <v>6408</v>
      </c>
      <c r="M132" s="1" t="n">
        <v>15490</v>
      </c>
      <c r="N132" s="1" t="s">
        <v>541</v>
      </c>
      <c r="O132" s="1" t="s">
        <v>542</v>
      </c>
      <c r="P132" s="1" t="s">
        <v>29</v>
      </c>
      <c r="Q132" s="2" t="b">
        <f aca="false">TRUE()</f>
        <v>1</v>
      </c>
      <c r="R132" s="2" t="s">
        <v>543</v>
      </c>
    </row>
    <row r="133" customFormat="false" ht="16" hidden="false" customHeight="false" outlineLevel="0" collapsed="false">
      <c r="A133" s="1" t="s">
        <v>18</v>
      </c>
      <c r="B133" s="1" t="n">
        <v>171435314</v>
      </c>
      <c r="C133" s="1" t="n">
        <v>171435983</v>
      </c>
      <c r="D133" s="1" t="s">
        <v>142</v>
      </c>
      <c r="E133" s="1" t="n">
        <v>1</v>
      </c>
      <c r="F133" s="1" t="n">
        <v>171423185</v>
      </c>
      <c r="G133" s="1" t="n">
        <v>171437318</v>
      </c>
      <c r="H133" s="1" t="n">
        <v>14134</v>
      </c>
      <c r="I133" s="1" t="n">
        <v>2</v>
      </c>
      <c r="J133" s="1" t="s">
        <v>544</v>
      </c>
      <c r="K133" s="1" t="s">
        <v>545</v>
      </c>
      <c r="L133" s="1" t="n">
        <v>1670</v>
      </c>
      <c r="M133" s="1" t="n">
        <v>102638632</v>
      </c>
      <c r="N133" s="1" t="s">
        <v>546</v>
      </c>
      <c r="O133" s="1" t="s">
        <v>547</v>
      </c>
      <c r="P133" s="1" t="s">
        <v>29</v>
      </c>
      <c r="Q133" s="2" t="b">
        <f aca="false">TRUE()</f>
        <v>1</v>
      </c>
      <c r="R133" s="2" t="s">
        <v>548</v>
      </c>
    </row>
    <row r="134" customFormat="false" ht="16" hidden="false" customHeight="false" outlineLevel="0" collapsed="false">
      <c r="A134" s="1" t="s">
        <v>18</v>
      </c>
      <c r="B134" s="1" t="n">
        <v>172319976</v>
      </c>
      <c r="C134" s="1" t="n">
        <v>172320478</v>
      </c>
      <c r="D134" s="1" t="s">
        <v>142</v>
      </c>
      <c r="E134" s="1" t="n">
        <v>1</v>
      </c>
      <c r="F134" s="1" t="n">
        <v>172318781</v>
      </c>
      <c r="G134" s="1" t="n">
        <v>172319553</v>
      </c>
      <c r="H134" s="1" t="n">
        <v>773</v>
      </c>
      <c r="I134" s="1" t="n">
        <v>1</v>
      </c>
      <c r="J134" s="1" t="s">
        <v>549</v>
      </c>
      <c r="K134" s="1" t="s">
        <v>550</v>
      </c>
      <c r="L134" s="1" t="n">
        <v>1446</v>
      </c>
      <c r="M134" s="1" t="n">
        <v>140559</v>
      </c>
      <c r="N134" s="1" t="s">
        <v>551</v>
      </c>
      <c r="O134" s="1" t="s">
        <v>552</v>
      </c>
      <c r="P134" s="1" t="s">
        <v>29</v>
      </c>
      <c r="Q134" s="2" t="b">
        <f aca="false">FALSE()</f>
        <v>0</v>
      </c>
      <c r="R134" s="2" t="s">
        <v>553</v>
      </c>
    </row>
    <row r="135" customFormat="false" ht="16" hidden="false" customHeight="false" outlineLevel="0" collapsed="false">
      <c r="A135" s="1" t="s">
        <v>18</v>
      </c>
      <c r="B135" s="1" t="n">
        <v>172406123</v>
      </c>
      <c r="C135" s="1" t="n">
        <v>172406592</v>
      </c>
      <c r="D135" s="1" t="s">
        <v>19</v>
      </c>
      <c r="E135" s="1" t="n">
        <v>1</v>
      </c>
      <c r="F135" s="1" t="n">
        <v>172388234</v>
      </c>
      <c r="G135" s="1" t="n">
        <v>172390989</v>
      </c>
      <c r="H135" s="1" t="n">
        <v>2756</v>
      </c>
      <c r="I135" s="1" t="n">
        <v>2</v>
      </c>
      <c r="J135" s="1" t="s">
        <v>554</v>
      </c>
      <c r="K135" s="1" t="s">
        <v>555</v>
      </c>
      <c r="L135" s="1" t="n">
        <v>-15368</v>
      </c>
      <c r="M135" s="1" t="s">
        <v>28</v>
      </c>
      <c r="N135" s="1" t="s">
        <v>28</v>
      </c>
      <c r="O135" s="1" t="s">
        <v>28</v>
      </c>
      <c r="P135" s="1" t="s">
        <v>29</v>
      </c>
      <c r="Q135" s="2" t="b">
        <f aca="false">FALSE()</f>
        <v>0</v>
      </c>
      <c r="R135" s="2" t="s">
        <v>556</v>
      </c>
    </row>
    <row r="136" customFormat="false" ht="16" hidden="false" customHeight="false" outlineLevel="0" collapsed="false">
      <c r="A136" s="1" t="s">
        <v>18</v>
      </c>
      <c r="B136" s="1" t="n">
        <v>172464121</v>
      </c>
      <c r="C136" s="1" t="n">
        <v>172464569</v>
      </c>
      <c r="D136" s="1" t="s">
        <v>557</v>
      </c>
      <c r="E136" s="1" t="n">
        <v>1</v>
      </c>
      <c r="F136" s="1" t="n">
        <v>172458569</v>
      </c>
      <c r="G136" s="1" t="n">
        <v>172474969</v>
      </c>
      <c r="H136" s="1" t="n">
        <v>16401</v>
      </c>
      <c r="I136" s="1" t="n">
        <v>1</v>
      </c>
      <c r="J136" s="1" t="s">
        <v>558</v>
      </c>
      <c r="K136" s="1" t="s">
        <v>559</v>
      </c>
      <c r="L136" s="1" t="n">
        <v>5776</v>
      </c>
      <c r="M136" s="1" t="s">
        <v>28</v>
      </c>
      <c r="N136" s="1" t="s">
        <v>28</v>
      </c>
      <c r="O136" s="1" t="s">
        <v>28</v>
      </c>
      <c r="P136" s="1" t="s">
        <v>24</v>
      </c>
      <c r="Q136" s="2" t="b">
        <f aca="false">FALSE()</f>
        <v>0</v>
      </c>
      <c r="R136" s="2" t="s">
        <v>560</v>
      </c>
    </row>
    <row r="137" customFormat="false" ht="16" hidden="false" customHeight="false" outlineLevel="0" collapsed="false">
      <c r="A137" s="1" t="s">
        <v>18</v>
      </c>
      <c r="B137" s="1" t="n">
        <v>172486233</v>
      </c>
      <c r="C137" s="1" t="n">
        <v>172486605</v>
      </c>
      <c r="D137" s="1" t="s">
        <v>561</v>
      </c>
      <c r="E137" s="1" t="n">
        <v>1</v>
      </c>
      <c r="F137" s="1" t="n">
        <v>172482314</v>
      </c>
      <c r="G137" s="1" t="n">
        <v>172498878</v>
      </c>
      <c r="H137" s="1" t="n">
        <v>16565</v>
      </c>
      <c r="I137" s="1" t="n">
        <v>1</v>
      </c>
      <c r="J137" s="1" t="s">
        <v>562</v>
      </c>
      <c r="K137" s="1" t="s">
        <v>563</v>
      </c>
      <c r="L137" s="1" t="n">
        <v>4105</v>
      </c>
      <c r="M137" s="1" t="n">
        <v>93842</v>
      </c>
      <c r="N137" s="1" t="s">
        <v>564</v>
      </c>
      <c r="O137" s="1" t="s">
        <v>565</v>
      </c>
      <c r="P137" s="1" t="s">
        <v>29</v>
      </c>
      <c r="Q137" s="2" t="b">
        <f aca="false">FALSE()</f>
        <v>0</v>
      </c>
      <c r="R137" s="2" t="s">
        <v>566</v>
      </c>
    </row>
    <row r="138" customFormat="false" ht="16" hidden="false" customHeight="false" outlineLevel="0" collapsed="false">
      <c r="A138" s="1" t="s">
        <v>18</v>
      </c>
      <c r="B138" s="1" t="n">
        <v>172616659</v>
      </c>
      <c r="C138" s="1" t="n">
        <v>172618115</v>
      </c>
      <c r="D138" s="1" t="s">
        <v>19</v>
      </c>
      <c r="E138" s="1" t="n">
        <v>1</v>
      </c>
      <c r="F138" s="1" t="n">
        <v>172597999</v>
      </c>
      <c r="G138" s="1" t="n">
        <v>172602551</v>
      </c>
      <c r="H138" s="1" t="n">
        <v>4553</v>
      </c>
      <c r="I138" s="1" t="n">
        <v>2</v>
      </c>
      <c r="J138" s="1" t="s">
        <v>567</v>
      </c>
      <c r="K138" s="1" t="s">
        <v>568</v>
      </c>
      <c r="L138" s="1" t="n">
        <v>-14836</v>
      </c>
      <c r="M138" s="1" t="n">
        <v>677296</v>
      </c>
      <c r="N138" s="1" t="s">
        <v>569</v>
      </c>
      <c r="O138" s="1" t="s">
        <v>570</v>
      </c>
      <c r="P138" s="1" t="s">
        <v>29</v>
      </c>
      <c r="Q138" s="2" t="b">
        <f aca="false">FALSE()</f>
        <v>0</v>
      </c>
      <c r="R138" s="2" t="s">
        <v>571</v>
      </c>
    </row>
    <row r="139" customFormat="false" ht="16" hidden="false" customHeight="false" outlineLevel="0" collapsed="false">
      <c r="A139" s="1" t="s">
        <v>18</v>
      </c>
      <c r="B139" s="1" t="n">
        <v>175955617</v>
      </c>
      <c r="C139" s="1" t="n">
        <v>175956540</v>
      </c>
      <c r="D139" s="1" t="s">
        <v>142</v>
      </c>
      <c r="E139" s="1" t="n">
        <v>1</v>
      </c>
      <c r="F139" s="1" t="n">
        <v>175955455</v>
      </c>
      <c r="G139" s="1" t="n">
        <v>175957398</v>
      </c>
      <c r="H139" s="1" t="n">
        <v>1944</v>
      </c>
      <c r="I139" s="1" t="n">
        <v>2</v>
      </c>
      <c r="J139" s="1" t="s">
        <v>572</v>
      </c>
      <c r="K139" s="1" t="s">
        <v>573</v>
      </c>
      <c r="L139" s="1" t="n">
        <v>1320</v>
      </c>
      <c r="M139" s="1" t="s">
        <v>28</v>
      </c>
      <c r="N139" s="1" t="s">
        <v>28</v>
      </c>
      <c r="O139" s="1" t="s">
        <v>28</v>
      </c>
      <c r="P139" s="1" t="s">
        <v>48</v>
      </c>
      <c r="Q139" s="2" t="b">
        <f aca="false">TRUE()</f>
        <v>1</v>
      </c>
      <c r="R139" s="2" t="s">
        <v>574</v>
      </c>
    </row>
    <row r="140" customFormat="false" ht="16" hidden="false" customHeight="false" outlineLevel="0" collapsed="false">
      <c r="A140" s="1" t="s">
        <v>18</v>
      </c>
      <c r="B140" s="1" t="n">
        <v>176474254</v>
      </c>
      <c r="C140" s="1" t="n">
        <v>176475448</v>
      </c>
      <c r="D140" s="1" t="s">
        <v>575</v>
      </c>
      <c r="E140" s="1" t="n">
        <v>1</v>
      </c>
      <c r="F140" s="1" t="n">
        <v>176430111</v>
      </c>
      <c r="G140" s="1" t="n">
        <v>176527273</v>
      </c>
      <c r="H140" s="1" t="n">
        <v>97163</v>
      </c>
      <c r="I140" s="1" t="n">
        <v>2</v>
      </c>
      <c r="J140" s="1" t="s">
        <v>576</v>
      </c>
      <c r="K140" s="1" t="s">
        <v>577</v>
      </c>
      <c r="L140" s="1" t="n">
        <v>52422</v>
      </c>
      <c r="M140" s="1" t="n">
        <v>102640488</v>
      </c>
      <c r="N140" s="1" t="s">
        <v>578</v>
      </c>
      <c r="O140" s="1" t="s">
        <v>579</v>
      </c>
      <c r="P140" s="1" t="s">
        <v>29</v>
      </c>
      <c r="Q140" s="2" t="b">
        <f aca="false">FALSE()</f>
        <v>0</v>
      </c>
      <c r="R140" s="2" t="s">
        <v>580</v>
      </c>
    </row>
    <row r="141" customFormat="false" ht="16" hidden="false" customHeight="false" outlineLevel="0" collapsed="false">
      <c r="A141" s="1" t="s">
        <v>18</v>
      </c>
      <c r="B141" s="1" t="n">
        <v>178568626</v>
      </c>
      <c r="C141" s="1" t="n">
        <v>178569430</v>
      </c>
      <c r="D141" s="1" t="s">
        <v>581</v>
      </c>
      <c r="E141" s="1" t="n">
        <v>1</v>
      </c>
      <c r="F141" s="1" t="n">
        <v>178529125</v>
      </c>
      <c r="G141" s="1" t="n">
        <v>178939200</v>
      </c>
      <c r="H141" s="1" t="n">
        <v>410076</v>
      </c>
      <c r="I141" s="1" t="n">
        <v>1</v>
      </c>
      <c r="J141" s="1" t="s">
        <v>582</v>
      </c>
      <c r="K141" s="1" t="s">
        <v>583</v>
      </c>
      <c r="L141" s="1" t="n">
        <v>39903</v>
      </c>
      <c r="M141" s="1" t="n">
        <v>269152</v>
      </c>
      <c r="N141" s="1" t="s">
        <v>584</v>
      </c>
      <c r="O141" s="1" t="s">
        <v>585</v>
      </c>
      <c r="P141" s="1" t="s">
        <v>48</v>
      </c>
      <c r="Q141" s="2" t="b">
        <f aca="false">TRUE()</f>
        <v>1</v>
      </c>
      <c r="R141" s="2" t="s">
        <v>586</v>
      </c>
    </row>
    <row r="142" customFormat="false" ht="16" hidden="false" customHeight="false" outlineLevel="0" collapsed="false">
      <c r="A142" s="1" t="s">
        <v>18</v>
      </c>
      <c r="B142" s="1" t="n">
        <v>178677241</v>
      </c>
      <c r="C142" s="1" t="n">
        <v>178677540</v>
      </c>
      <c r="D142" s="1" t="s">
        <v>581</v>
      </c>
      <c r="E142" s="1" t="n">
        <v>1</v>
      </c>
      <c r="F142" s="1" t="n">
        <v>178636905</v>
      </c>
      <c r="G142" s="1" t="n">
        <v>178637071</v>
      </c>
      <c r="H142" s="1" t="n">
        <v>167</v>
      </c>
      <c r="I142" s="1" t="n">
        <v>1</v>
      </c>
      <c r="J142" s="1" t="s">
        <v>587</v>
      </c>
      <c r="K142" s="1" t="s">
        <v>588</v>
      </c>
      <c r="L142" s="1" t="n">
        <v>40485</v>
      </c>
      <c r="M142" s="1" t="s">
        <v>28</v>
      </c>
      <c r="N142" s="1" t="s">
        <v>28</v>
      </c>
      <c r="O142" s="1" t="s">
        <v>28</v>
      </c>
      <c r="P142" s="1" t="s">
        <v>29</v>
      </c>
      <c r="Q142" s="2" t="b">
        <f aca="false">FALSE()</f>
        <v>0</v>
      </c>
      <c r="R142" s="2" t="s">
        <v>589</v>
      </c>
    </row>
    <row r="143" customFormat="false" ht="16" hidden="false" customHeight="false" outlineLevel="0" collapsed="false">
      <c r="A143" s="1" t="s">
        <v>18</v>
      </c>
      <c r="B143" s="1" t="n">
        <v>179144076</v>
      </c>
      <c r="C143" s="1" t="n">
        <v>179144516</v>
      </c>
      <c r="D143" s="1" t="s">
        <v>590</v>
      </c>
      <c r="E143" s="1" t="n">
        <v>1</v>
      </c>
      <c r="F143" s="1" t="n">
        <v>178955046</v>
      </c>
      <c r="G143" s="1" t="n">
        <v>179248840</v>
      </c>
      <c r="H143" s="1" t="n">
        <v>293795</v>
      </c>
      <c r="I143" s="1" t="n">
        <v>2</v>
      </c>
      <c r="J143" s="1" t="s">
        <v>591</v>
      </c>
      <c r="K143" s="1" t="s">
        <v>592</v>
      </c>
      <c r="L143" s="1" t="n">
        <v>104544</v>
      </c>
      <c r="M143" s="1" t="n">
        <v>69726</v>
      </c>
      <c r="N143" s="1" t="s">
        <v>593</v>
      </c>
      <c r="O143" s="1" t="s">
        <v>594</v>
      </c>
      <c r="P143" s="1" t="s">
        <v>29</v>
      </c>
      <c r="Q143" s="2" t="b">
        <f aca="false">TRUE()</f>
        <v>1</v>
      </c>
      <c r="R143" s="2" t="s">
        <v>595</v>
      </c>
    </row>
    <row r="144" customFormat="false" ht="16" hidden="false" customHeight="false" outlineLevel="0" collapsed="false">
      <c r="A144" s="1" t="s">
        <v>18</v>
      </c>
      <c r="B144" s="1" t="n">
        <v>179473934</v>
      </c>
      <c r="C144" s="1" t="n">
        <v>179474334</v>
      </c>
      <c r="D144" s="1" t="s">
        <v>596</v>
      </c>
      <c r="E144" s="1" t="n">
        <v>1</v>
      </c>
      <c r="F144" s="1" t="n">
        <v>179508307</v>
      </c>
      <c r="G144" s="1" t="n">
        <v>179518005</v>
      </c>
      <c r="H144" s="1" t="n">
        <v>9699</v>
      </c>
      <c r="I144" s="1" t="n">
        <v>2</v>
      </c>
      <c r="J144" s="1" t="s">
        <v>591</v>
      </c>
      <c r="K144" s="1" t="s">
        <v>597</v>
      </c>
      <c r="L144" s="1" t="n">
        <v>43871</v>
      </c>
      <c r="M144" s="1" t="n">
        <v>69726</v>
      </c>
      <c r="N144" s="1" t="s">
        <v>593</v>
      </c>
      <c r="O144" s="1" t="s">
        <v>594</v>
      </c>
      <c r="P144" s="1" t="s">
        <v>29</v>
      </c>
      <c r="Q144" s="2" t="b">
        <f aca="false">TRUE()</f>
        <v>1</v>
      </c>
      <c r="R144" s="2" t="s">
        <v>598</v>
      </c>
    </row>
    <row r="145" customFormat="false" ht="16" hidden="false" customHeight="false" outlineLevel="0" collapsed="false">
      <c r="A145" s="1" t="s">
        <v>18</v>
      </c>
      <c r="B145" s="1" t="n">
        <v>179586215</v>
      </c>
      <c r="C145" s="1" t="n">
        <v>179587432</v>
      </c>
      <c r="D145" s="1" t="s">
        <v>599</v>
      </c>
      <c r="E145" s="1" t="n">
        <v>1</v>
      </c>
      <c r="F145" s="1" t="n">
        <v>179593390</v>
      </c>
      <c r="G145" s="1" t="n">
        <v>179605374</v>
      </c>
      <c r="H145" s="1" t="n">
        <v>11985</v>
      </c>
      <c r="I145" s="1" t="n">
        <v>1</v>
      </c>
      <c r="J145" s="1" t="s">
        <v>600</v>
      </c>
      <c r="K145" s="1" t="s">
        <v>601</v>
      </c>
      <c r="L145" s="1" t="n">
        <v>-6567</v>
      </c>
      <c r="M145" s="1" t="n">
        <v>226744</v>
      </c>
      <c r="N145" s="1" t="s">
        <v>602</v>
      </c>
      <c r="O145" s="1" t="s">
        <v>603</v>
      </c>
      <c r="P145" s="1" t="s">
        <v>24</v>
      </c>
      <c r="Q145" s="2" t="b">
        <f aca="false">TRUE()</f>
        <v>1</v>
      </c>
      <c r="R145" s="2" t="s">
        <v>604</v>
      </c>
    </row>
    <row r="146" customFormat="false" ht="16" hidden="false" customHeight="false" outlineLevel="0" collapsed="false">
      <c r="A146" s="1" t="s">
        <v>18</v>
      </c>
      <c r="B146" s="1" t="n">
        <v>179722907</v>
      </c>
      <c r="C146" s="1" t="n">
        <v>179723866</v>
      </c>
      <c r="D146" s="1" t="s">
        <v>605</v>
      </c>
      <c r="E146" s="1" t="n">
        <v>1</v>
      </c>
      <c r="F146" s="1" t="n">
        <v>179695659</v>
      </c>
      <c r="G146" s="1" t="n">
        <v>179745200</v>
      </c>
      <c r="H146" s="1" t="n">
        <v>49542</v>
      </c>
      <c r="I146" s="1" t="n">
        <v>2</v>
      </c>
      <c r="J146" s="1" t="s">
        <v>606</v>
      </c>
      <c r="K146" s="1" t="s">
        <v>607</v>
      </c>
      <c r="L146" s="1" t="n">
        <v>21814</v>
      </c>
      <c r="M146" s="1" t="n">
        <v>383592</v>
      </c>
      <c r="N146" s="1" t="s">
        <v>608</v>
      </c>
      <c r="O146" s="1" t="s">
        <v>609</v>
      </c>
      <c r="P146" s="1" t="s">
        <v>29</v>
      </c>
      <c r="Q146" s="2" t="b">
        <f aca="false">TRUE()</f>
        <v>1</v>
      </c>
      <c r="R146" s="2" t="s">
        <v>610</v>
      </c>
    </row>
    <row r="147" customFormat="false" ht="16" hidden="false" customHeight="false" outlineLevel="0" collapsed="false">
      <c r="A147" s="1" t="s">
        <v>18</v>
      </c>
      <c r="B147" s="1" t="n">
        <v>179865991</v>
      </c>
      <c r="C147" s="1" t="n">
        <v>179866163</v>
      </c>
      <c r="D147" s="1" t="s">
        <v>19</v>
      </c>
      <c r="E147" s="1" t="n">
        <v>1</v>
      </c>
      <c r="F147" s="1" t="n">
        <v>179924952</v>
      </c>
      <c r="G147" s="1" t="n">
        <v>179925411</v>
      </c>
      <c r="H147" s="1" t="n">
        <v>460</v>
      </c>
      <c r="I147" s="1" t="n">
        <v>2</v>
      </c>
      <c r="J147" s="1" t="s">
        <v>611</v>
      </c>
      <c r="K147" s="1" t="s">
        <v>612</v>
      </c>
      <c r="L147" s="1" t="n">
        <v>59334</v>
      </c>
      <c r="M147" s="1" t="s">
        <v>28</v>
      </c>
      <c r="N147" s="1" t="s">
        <v>28</v>
      </c>
      <c r="O147" s="1" t="s">
        <v>28</v>
      </c>
      <c r="P147" s="1" t="s">
        <v>24</v>
      </c>
      <c r="Q147" s="2" t="b">
        <f aca="false">FALSE()</f>
        <v>0</v>
      </c>
      <c r="R147" s="2" t="s">
        <v>613</v>
      </c>
    </row>
    <row r="148" customFormat="false" ht="16" hidden="false" customHeight="false" outlineLevel="0" collapsed="false">
      <c r="A148" s="1" t="s">
        <v>18</v>
      </c>
      <c r="B148" s="1" t="n">
        <v>182465144</v>
      </c>
      <c r="C148" s="1" t="n">
        <v>182465782</v>
      </c>
      <c r="D148" s="1" t="s">
        <v>614</v>
      </c>
      <c r="E148" s="1" t="n">
        <v>1</v>
      </c>
      <c r="F148" s="1" t="n">
        <v>182470214</v>
      </c>
      <c r="G148" s="1" t="n">
        <v>182479807</v>
      </c>
      <c r="H148" s="1" t="n">
        <v>9594</v>
      </c>
      <c r="I148" s="1" t="n">
        <v>2</v>
      </c>
      <c r="J148" s="1" t="s">
        <v>615</v>
      </c>
      <c r="K148" s="1" t="s">
        <v>616</v>
      </c>
      <c r="L148" s="1" t="n">
        <v>14344</v>
      </c>
      <c r="M148" s="1" t="n">
        <v>12334</v>
      </c>
      <c r="N148" s="1" t="s">
        <v>617</v>
      </c>
      <c r="O148" s="1" t="s">
        <v>618</v>
      </c>
      <c r="P148" s="1" t="s">
        <v>29</v>
      </c>
      <c r="Q148" s="2" t="b">
        <f aca="false">FALSE()</f>
        <v>0</v>
      </c>
      <c r="R148" s="2" t="s">
        <v>619</v>
      </c>
    </row>
    <row r="149" customFormat="false" ht="16" hidden="false" customHeight="false" outlineLevel="0" collapsed="false">
      <c r="A149" s="1" t="s">
        <v>18</v>
      </c>
      <c r="B149" s="1" t="n">
        <v>182861775</v>
      </c>
      <c r="C149" s="1" t="n">
        <v>182862287</v>
      </c>
      <c r="D149" s="1" t="s">
        <v>620</v>
      </c>
      <c r="E149" s="1" t="n">
        <v>1</v>
      </c>
      <c r="F149" s="1" t="n">
        <v>182907710</v>
      </c>
      <c r="G149" s="1" t="n">
        <v>182910541</v>
      </c>
      <c r="H149" s="1" t="n">
        <v>2832</v>
      </c>
      <c r="I149" s="1" t="n">
        <v>1</v>
      </c>
      <c r="J149" s="1" t="s">
        <v>621</v>
      </c>
      <c r="K149" s="1" t="s">
        <v>622</v>
      </c>
      <c r="L149" s="1" t="n">
        <v>-45679</v>
      </c>
      <c r="M149" s="1" t="s">
        <v>28</v>
      </c>
      <c r="N149" s="1" t="s">
        <v>28</v>
      </c>
      <c r="O149" s="1" t="s">
        <v>28</v>
      </c>
      <c r="P149" s="1" t="s">
        <v>48</v>
      </c>
      <c r="Q149" s="2" t="b">
        <f aca="false">TRUE()</f>
        <v>1</v>
      </c>
      <c r="R149" s="2" t="s">
        <v>623</v>
      </c>
    </row>
    <row r="150" customFormat="false" ht="16" hidden="false" customHeight="false" outlineLevel="0" collapsed="false">
      <c r="A150" s="1" t="s">
        <v>18</v>
      </c>
      <c r="B150" s="1" t="n">
        <v>183137947</v>
      </c>
      <c r="C150" s="1" t="n">
        <v>183138977</v>
      </c>
      <c r="D150" s="1" t="s">
        <v>624</v>
      </c>
      <c r="E150" s="1" t="n">
        <v>1</v>
      </c>
      <c r="F150" s="1" t="n">
        <v>183086266</v>
      </c>
      <c r="G150" s="1" t="n">
        <v>183147461</v>
      </c>
      <c r="H150" s="1" t="n">
        <v>61196</v>
      </c>
      <c r="I150" s="1" t="n">
        <v>2</v>
      </c>
      <c r="J150" s="1" t="s">
        <v>625</v>
      </c>
      <c r="K150" s="1" t="s">
        <v>626</v>
      </c>
      <c r="L150" s="1" t="n">
        <v>8999</v>
      </c>
      <c r="M150" s="1" t="n">
        <v>68897</v>
      </c>
      <c r="N150" s="1" t="s">
        <v>627</v>
      </c>
      <c r="O150" s="1" t="s">
        <v>628</v>
      </c>
      <c r="P150" s="1" t="s">
        <v>24</v>
      </c>
      <c r="Q150" s="2" t="b">
        <f aca="false">TRUE()</f>
        <v>1</v>
      </c>
      <c r="R150" s="2" t="s">
        <v>629</v>
      </c>
    </row>
    <row r="151" customFormat="false" ht="16" hidden="false" customHeight="false" outlineLevel="0" collapsed="false">
      <c r="A151" s="1" t="s">
        <v>18</v>
      </c>
      <c r="B151" s="1" t="n">
        <v>184383975</v>
      </c>
      <c r="C151" s="1" t="n">
        <v>184384646</v>
      </c>
      <c r="D151" s="1" t="s">
        <v>142</v>
      </c>
      <c r="E151" s="1" t="n">
        <v>1</v>
      </c>
      <c r="F151" s="1" t="n">
        <v>184382687</v>
      </c>
      <c r="G151" s="1" t="n">
        <v>184394243</v>
      </c>
      <c r="H151" s="1" t="n">
        <v>11557</v>
      </c>
      <c r="I151" s="1" t="n">
        <v>1</v>
      </c>
      <c r="J151" s="1" t="s">
        <v>630</v>
      </c>
      <c r="K151" s="1" t="s">
        <v>631</v>
      </c>
      <c r="L151" s="1" t="n">
        <v>1623</v>
      </c>
      <c r="M151" s="1" t="s">
        <v>28</v>
      </c>
      <c r="N151" s="1" t="s">
        <v>28</v>
      </c>
      <c r="O151" s="1" t="s">
        <v>28</v>
      </c>
      <c r="P151" s="1" t="s">
        <v>48</v>
      </c>
      <c r="Q151" s="2" t="b">
        <f aca="false">FALSE()</f>
        <v>0</v>
      </c>
      <c r="R151" s="2" t="s">
        <v>632</v>
      </c>
    </row>
    <row r="152" customFormat="false" ht="16" hidden="false" customHeight="false" outlineLevel="0" collapsed="false">
      <c r="A152" s="1" t="s">
        <v>18</v>
      </c>
      <c r="B152" s="1" t="n">
        <v>184717024</v>
      </c>
      <c r="C152" s="1" t="n">
        <v>184717462</v>
      </c>
      <c r="D152" s="1" t="s">
        <v>633</v>
      </c>
      <c r="E152" s="1" t="n">
        <v>1</v>
      </c>
      <c r="F152" s="1" t="n">
        <v>184712497</v>
      </c>
      <c r="G152" s="1" t="n">
        <v>184718989</v>
      </c>
      <c r="H152" s="1" t="n">
        <v>6493</v>
      </c>
      <c r="I152" s="1" t="n">
        <v>1</v>
      </c>
      <c r="J152" s="1" t="s">
        <v>634</v>
      </c>
      <c r="K152" s="1" t="s">
        <v>635</v>
      </c>
      <c r="L152" s="1" t="n">
        <v>4746</v>
      </c>
      <c r="M152" s="1" t="n">
        <v>74971</v>
      </c>
      <c r="N152" s="1" t="s">
        <v>636</v>
      </c>
      <c r="O152" s="1" t="s">
        <v>637</v>
      </c>
      <c r="P152" s="1" t="s">
        <v>24</v>
      </c>
      <c r="Q152" s="2" t="b">
        <f aca="false">FALSE()</f>
        <v>0</v>
      </c>
      <c r="R152" s="2" t="s">
        <v>638</v>
      </c>
    </row>
    <row r="153" customFormat="false" ht="16" hidden="false" customHeight="false" outlineLevel="0" collapsed="false">
      <c r="A153" s="1" t="s">
        <v>18</v>
      </c>
      <c r="B153" s="1" t="n">
        <v>185070233</v>
      </c>
      <c r="C153" s="1" t="n">
        <v>185070898</v>
      </c>
      <c r="D153" s="1" t="s">
        <v>19</v>
      </c>
      <c r="E153" s="1" t="n">
        <v>1</v>
      </c>
      <c r="F153" s="1" t="n">
        <v>185082738</v>
      </c>
      <c r="G153" s="1" t="n">
        <v>185085964</v>
      </c>
      <c r="H153" s="1" t="n">
        <v>3227</v>
      </c>
      <c r="I153" s="1" t="n">
        <v>2</v>
      </c>
      <c r="J153" s="1" t="s">
        <v>639</v>
      </c>
      <c r="K153" s="1" t="s">
        <v>640</v>
      </c>
      <c r="L153" s="1" t="n">
        <v>15399</v>
      </c>
      <c r="M153" s="1" t="n">
        <v>102638086</v>
      </c>
      <c r="N153" s="1" t="s">
        <v>641</v>
      </c>
      <c r="O153" s="1" t="s">
        <v>642</v>
      </c>
      <c r="P153" s="1" t="s">
        <v>24</v>
      </c>
      <c r="Q153" s="2" t="b">
        <f aca="false">TRUE()</f>
        <v>1</v>
      </c>
      <c r="R153" s="2" t="s">
        <v>643</v>
      </c>
    </row>
    <row r="154" customFormat="false" ht="16" hidden="false" customHeight="false" outlineLevel="0" collapsed="false">
      <c r="A154" s="1" t="s">
        <v>18</v>
      </c>
      <c r="B154" s="1" t="n">
        <v>185818642</v>
      </c>
      <c r="C154" s="1" t="n">
        <v>185819927</v>
      </c>
      <c r="D154" s="1" t="s">
        <v>19</v>
      </c>
      <c r="E154" s="1" t="n">
        <v>1</v>
      </c>
      <c r="F154" s="1" t="n">
        <v>185878084</v>
      </c>
      <c r="G154" s="1" t="n">
        <v>185878885</v>
      </c>
      <c r="H154" s="1" t="n">
        <v>802</v>
      </c>
      <c r="I154" s="1" t="n">
        <v>2</v>
      </c>
      <c r="J154" s="1" t="s">
        <v>644</v>
      </c>
      <c r="K154" s="1" t="s">
        <v>645</v>
      </c>
      <c r="L154" s="1" t="n">
        <v>59601</v>
      </c>
      <c r="M154" s="1" t="s">
        <v>28</v>
      </c>
      <c r="N154" s="1" t="s">
        <v>28</v>
      </c>
      <c r="O154" s="1" t="s">
        <v>28</v>
      </c>
      <c r="P154" s="1" t="s">
        <v>29</v>
      </c>
      <c r="Q154" s="2" t="b">
        <f aca="false">FALSE()</f>
        <v>0</v>
      </c>
      <c r="R154" s="2" t="s">
        <v>646</v>
      </c>
    </row>
    <row r="155" customFormat="false" ht="16" hidden="false" customHeight="false" outlineLevel="0" collapsed="false">
      <c r="A155" s="1" t="s">
        <v>18</v>
      </c>
      <c r="B155" s="1" t="n">
        <v>185846683</v>
      </c>
      <c r="C155" s="1" t="n">
        <v>185847256</v>
      </c>
      <c r="D155" s="1" t="s">
        <v>19</v>
      </c>
      <c r="E155" s="1" t="n">
        <v>1</v>
      </c>
      <c r="F155" s="1" t="n">
        <v>185878084</v>
      </c>
      <c r="G155" s="1" t="n">
        <v>185878885</v>
      </c>
      <c r="H155" s="1" t="n">
        <v>802</v>
      </c>
      <c r="I155" s="1" t="n">
        <v>2</v>
      </c>
      <c r="J155" s="1" t="s">
        <v>644</v>
      </c>
      <c r="K155" s="1" t="s">
        <v>645</v>
      </c>
      <c r="L155" s="1" t="n">
        <v>31916</v>
      </c>
      <c r="M155" s="1" t="s">
        <v>28</v>
      </c>
      <c r="N155" s="1" t="s">
        <v>28</v>
      </c>
      <c r="O155" s="1" t="s">
        <v>28</v>
      </c>
      <c r="P155" s="1" t="s">
        <v>29</v>
      </c>
      <c r="Q155" s="2" t="b">
        <f aca="false">FALSE()</f>
        <v>0</v>
      </c>
      <c r="R155" s="2" t="s">
        <v>647</v>
      </c>
    </row>
    <row r="156" customFormat="false" ht="16" hidden="false" customHeight="false" outlineLevel="0" collapsed="false">
      <c r="A156" s="1" t="s">
        <v>18</v>
      </c>
      <c r="B156" s="1" t="n">
        <v>187277381</v>
      </c>
      <c r="C156" s="1" t="n">
        <v>187277923</v>
      </c>
      <c r="D156" s="1" t="s">
        <v>648</v>
      </c>
      <c r="E156" s="1" t="n">
        <v>1</v>
      </c>
      <c r="F156" s="1" t="n">
        <v>187236457</v>
      </c>
      <c r="G156" s="1" t="n">
        <v>187240357</v>
      </c>
      <c r="H156" s="1" t="n">
        <v>3901</v>
      </c>
      <c r="I156" s="1" t="n">
        <v>1</v>
      </c>
      <c r="J156" s="1" t="s">
        <v>649</v>
      </c>
      <c r="K156" s="1" t="s">
        <v>650</v>
      </c>
      <c r="L156" s="1" t="n">
        <v>41195</v>
      </c>
      <c r="M156" s="1" t="s">
        <v>28</v>
      </c>
      <c r="N156" s="1" t="s">
        <v>28</v>
      </c>
      <c r="O156" s="1" t="s">
        <v>28</v>
      </c>
      <c r="P156" s="1" t="s">
        <v>29</v>
      </c>
      <c r="Q156" s="2" t="b">
        <f aca="false">TRUE()</f>
        <v>1</v>
      </c>
      <c r="R156" s="2" t="s">
        <v>651</v>
      </c>
    </row>
    <row r="157" customFormat="false" ht="16" hidden="false" customHeight="false" outlineLevel="0" collapsed="false">
      <c r="A157" s="1" t="s">
        <v>18</v>
      </c>
      <c r="B157" s="1" t="n">
        <v>187964774</v>
      </c>
      <c r="C157" s="1" t="n">
        <v>187965467</v>
      </c>
      <c r="D157" s="1" t="s">
        <v>652</v>
      </c>
      <c r="E157" s="1" t="n">
        <v>1</v>
      </c>
      <c r="F157" s="1" t="n">
        <v>187997827</v>
      </c>
      <c r="G157" s="1" t="n">
        <v>188214885</v>
      </c>
      <c r="H157" s="1" t="n">
        <v>217059</v>
      </c>
      <c r="I157" s="1" t="n">
        <v>1</v>
      </c>
      <c r="J157" s="1" t="s">
        <v>653</v>
      </c>
      <c r="K157" s="1" t="s">
        <v>654</v>
      </c>
      <c r="L157" s="1" t="n">
        <v>-32707</v>
      </c>
      <c r="M157" s="1" t="n">
        <v>26381</v>
      </c>
      <c r="N157" s="1" t="s">
        <v>655</v>
      </c>
      <c r="O157" s="1" t="s">
        <v>656</v>
      </c>
      <c r="P157" s="1" t="s">
        <v>29</v>
      </c>
      <c r="Q157" s="2" t="b">
        <f aca="false">FALSE()</f>
        <v>0</v>
      </c>
      <c r="R157" s="2" t="s">
        <v>657</v>
      </c>
    </row>
    <row r="158" customFormat="false" ht="16" hidden="false" customHeight="false" outlineLevel="0" collapsed="false">
      <c r="A158" s="1" t="s">
        <v>18</v>
      </c>
      <c r="B158" s="1" t="n">
        <v>188017364</v>
      </c>
      <c r="C158" s="1" t="n">
        <v>188017871</v>
      </c>
      <c r="D158" s="1" t="s">
        <v>652</v>
      </c>
      <c r="E158" s="1" t="n">
        <v>1</v>
      </c>
      <c r="F158" s="1" t="n">
        <v>188006576</v>
      </c>
      <c r="G158" s="1" t="n">
        <v>188008990</v>
      </c>
      <c r="H158" s="1" t="n">
        <v>2415</v>
      </c>
      <c r="I158" s="1" t="n">
        <v>2</v>
      </c>
      <c r="J158" s="1" t="s">
        <v>658</v>
      </c>
      <c r="K158" s="1" t="s">
        <v>659</v>
      </c>
      <c r="L158" s="1" t="n">
        <v>-8627</v>
      </c>
      <c r="M158" s="1" t="n">
        <v>320272</v>
      </c>
      <c r="N158" s="1" t="s">
        <v>660</v>
      </c>
      <c r="O158" s="1" t="s">
        <v>661</v>
      </c>
      <c r="P158" s="1" t="s">
        <v>24</v>
      </c>
      <c r="Q158" s="2" t="b">
        <f aca="false">TRUE()</f>
        <v>1</v>
      </c>
      <c r="R158" s="2" t="s">
        <v>662</v>
      </c>
    </row>
    <row r="159" customFormat="false" ht="16" hidden="false" customHeight="false" outlineLevel="0" collapsed="false">
      <c r="A159" s="1" t="s">
        <v>18</v>
      </c>
      <c r="B159" s="1" t="n">
        <v>189105108</v>
      </c>
      <c r="C159" s="1" t="n">
        <v>189105939</v>
      </c>
      <c r="D159" s="1" t="s">
        <v>19</v>
      </c>
      <c r="E159" s="1" t="n">
        <v>1</v>
      </c>
      <c r="F159" s="1" t="n">
        <v>189078159</v>
      </c>
      <c r="G159" s="1" t="n">
        <v>189079704</v>
      </c>
      <c r="H159" s="1" t="n">
        <v>1546</v>
      </c>
      <c r="I159" s="1" t="n">
        <v>2</v>
      </c>
      <c r="J159" s="1" t="s">
        <v>663</v>
      </c>
      <c r="K159" s="1" t="s">
        <v>664</v>
      </c>
      <c r="L159" s="1" t="n">
        <v>-25819</v>
      </c>
      <c r="M159" s="1" t="s">
        <v>28</v>
      </c>
      <c r="N159" s="1" t="s">
        <v>28</v>
      </c>
      <c r="O159" s="1" t="s">
        <v>28</v>
      </c>
      <c r="P159" s="1" t="s">
        <v>29</v>
      </c>
      <c r="Q159" s="2" t="b">
        <f aca="false">TRUE()</f>
        <v>1</v>
      </c>
      <c r="R159" s="2" t="s">
        <v>665</v>
      </c>
    </row>
    <row r="160" customFormat="false" ht="16" hidden="false" customHeight="false" outlineLevel="0" collapsed="false">
      <c r="A160" s="1" t="s">
        <v>18</v>
      </c>
      <c r="B160" s="1" t="n">
        <v>189990172</v>
      </c>
      <c r="C160" s="1" t="n">
        <v>189991128</v>
      </c>
      <c r="D160" s="1" t="s">
        <v>19</v>
      </c>
      <c r="E160" s="1" t="n">
        <v>1</v>
      </c>
      <c r="F160" s="1" t="n">
        <v>189880492</v>
      </c>
      <c r="G160" s="1" t="n">
        <v>189922363</v>
      </c>
      <c r="H160" s="1" t="n">
        <v>41872</v>
      </c>
      <c r="I160" s="1" t="n">
        <v>2</v>
      </c>
      <c r="J160" s="1" t="s">
        <v>666</v>
      </c>
      <c r="K160" s="1" t="s">
        <v>667</v>
      </c>
      <c r="L160" s="1" t="n">
        <v>-68287</v>
      </c>
      <c r="M160" s="1" t="n">
        <v>226830</v>
      </c>
      <c r="N160" s="1" t="s">
        <v>668</v>
      </c>
      <c r="O160" s="1" t="s">
        <v>669</v>
      </c>
      <c r="P160" s="1" t="s">
        <v>29</v>
      </c>
      <c r="Q160" s="2" t="b">
        <f aca="false">TRUE()</f>
        <v>1</v>
      </c>
      <c r="R160" s="2" t="s">
        <v>670</v>
      </c>
    </row>
    <row r="161" customFormat="false" ht="16" hidden="false" customHeight="false" outlineLevel="0" collapsed="false">
      <c r="A161" s="1" t="s">
        <v>18</v>
      </c>
      <c r="B161" s="1" t="n">
        <v>191461558</v>
      </c>
      <c r="C161" s="1" t="n">
        <v>191462454</v>
      </c>
      <c r="D161" s="1" t="s">
        <v>671</v>
      </c>
      <c r="E161" s="1" t="n">
        <v>1</v>
      </c>
      <c r="F161" s="1" t="n">
        <v>191436340</v>
      </c>
      <c r="G161" s="1" t="n">
        <v>191465048</v>
      </c>
      <c r="H161" s="1" t="n">
        <v>28709</v>
      </c>
      <c r="I161" s="1" t="n">
        <v>2</v>
      </c>
      <c r="J161" s="1" t="s">
        <v>672</v>
      </c>
      <c r="K161" s="1" t="s">
        <v>673</v>
      </c>
      <c r="L161" s="1" t="n">
        <v>3042</v>
      </c>
      <c r="M161" s="1" t="s">
        <v>28</v>
      </c>
      <c r="N161" s="1" t="s">
        <v>28</v>
      </c>
      <c r="O161" s="1" t="s">
        <v>28</v>
      </c>
      <c r="P161" s="1" t="s">
        <v>29</v>
      </c>
      <c r="Q161" s="2" t="b">
        <f aca="false">FALSE()</f>
        <v>0</v>
      </c>
      <c r="R161" s="2" t="s">
        <v>674</v>
      </c>
    </row>
    <row r="162" customFormat="false" ht="16" hidden="false" customHeight="false" outlineLevel="0" collapsed="false">
      <c r="A162" s="1" t="s">
        <v>18</v>
      </c>
      <c r="B162" s="1" t="n">
        <v>191628812</v>
      </c>
      <c r="C162" s="1" t="n">
        <v>191629779</v>
      </c>
      <c r="D162" s="1" t="s">
        <v>19</v>
      </c>
      <c r="E162" s="1" t="n">
        <v>1</v>
      </c>
      <c r="F162" s="1" t="n">
        <v>191597647</v>
      </c>
      <c r="G162" s="1" t="n">
        <v>191598270</v>
      </c>
      <c r="H162" s="1" t="n">
        <v>624</v>
      </c>
      <c r="I162" s="1" t="n">
        <v>1</v>
      </c>
      <c r="J162" s="1" t="s">
        <v>675</v>
      </c>
      <c r="K162" s="1" t="s">
        <v>676</v>
      </c>
      <c r="L162" s="1" t="n">
        <v>31648</v>
      </c>
      <c r="M162" s="1" t="s">
        <v>28</v>
      </c>
      <c r="N162" s="1" t="s">
        <v>28</v>
      </c>
      <c r="O162" s="1" t="s">
        <v>28</v>
      </c>
      <c r="P162" s="1" t="s">
        <v>29</v>
      </c>
      <c r="Q162" s="2" t="b">
        <f aca="false">TRUE()</f>
        <v>1</v>
      </c>
      <c r="R162" s="2" t="s">
        <v>677</v>
      </c>
    </row>
    <row r="163" customFormat="false" ht="16" hidden="false" customHeight="false" outlineLevel="0" collapsed="false">
      <c r="A163" s="1" t="s">
        <v>18</v>
      </c>
      <c r="B163" s="1" t="n">
        <v>191748400</v>
      </c>
      <c r="C163" s="1" t="n">
        <v>191749068</v>
      </c>
      <c r="D163" s="1" t="s">
        <v>678</v>
      </c>
      <c r="E163" s="1" t="n">
        <v>1</v>
      </c>
      <c r="F163" s="1" t="n">
        <v>191762200</v>
      </c>
      <c r="G163" s="1" t="n">
        <v>191762303</v>
      </c>
      <c r="H163" s="1" t="n">
        <v>104</v>
      </c>
      <c r="I163" s="1" t="n">
        <v>2</v>
      </c>
      <c r="J163" s="1" t="s">
        <v>679</v>
      </c>
      <c r="K163" s="1" t="s">
        <v>680</v>
      </c>
      <c r="L163" s="1" t="n">
        <v>13569</v>
      </c>
      <c r="M163" s="1" t="s">
        <v>28</v>
      </c>
      <c r="N163" s="1" t="s">
        <v>28</v>
      </c>
      <c r="O163" s="1" t="s">
        <v>28</v>
      </c>
      <c r="P163" s="1" t="s">
        <v>29</v>
      </c>
      <c r="Q163" s="2" t="b">
        <f aca="false">TRUE()</f>
        <v>1</v>
      </c>
      <c r="R163" s="2" t="s">
        <v>681</v>
      </c>
    </row>
    <row r="164" customFormat="false" ht="16" hidden="false" customHeight="false" outlineLevel="0" collapsed="false">
      <c r="A164" s="1" t="s">
        <v>682</v>
      </c>
      <c r="B164" s="1" t="n">
        <v>4552952</v>
      </c>
      <c r="C164" s="1" t="n">
        <v>4554080</v>
      </c>
      <c r="D164" s="1" t="s">
        <v>683</v>
      </c>
      <c r="E164" s="1" t="n">
        <v>10</v>
      </c>
      <c r="F164" s="1" t="n">
        <v>4569633</v>
      </c>
      <c r="G164" s="1" t="n">
        <v>4570223</v>
      </c>
      <c r="H164" s="1" t="n">
        <v>591</v>
      </c>
      <c r="I164" s="1" t="n">
        <v>2</v>
      </c>
      <c r="J164" s="1" t="s">
        <v>684</v>
      </c>
      <c r="K164" s="1" t="s">
        <v>685</v>
      </c>
      <c r="L164" s="1" t="n">
        <v>16707</v>
      </c>
      <c r="M164" s="1" t="s">
        <v>28</v>
      </c>
      <c r="N164" s="1" t="s">
        <v>28</v>
      </c>
      <c r="O164" s="1" t="s">
        <v>28</v>
      </c>
      <c r="P164" s="1" t="s">
        <v>29</v>
      </c>
      <c r="Q164" s="2" t="b">
        <f aca="false">TRUE()</f>
        <v>1</v>
      </c>
      <c r="R164" s="2" t="s">
        <v>686</v>
      </c>
    </row>
    <row r="165" customFormat="false" ht="16" hidden="false" customHeight="false" outlineLevel="0" collapsed="false">
      <c r="A165" s="1" t="s">
        <v>682</v>
      </c>
      <c r="B165" s="1" t="n">
        <v>8084667</v>
      </c>
      <c r="C165" s="1" t="n">
        <v>8084885</v>
      </c>
      <c r="D165" s="1" t="s">
        <v>19</v>
      </c>
      <c r="E165" s="1" t="n">
        <v>10</v>
      </c>
      <c r="F165" s="1" t="n">
        <v>8001943</v>
      </c>
      <c r="G165" s="1" t="n">
        <v>8021292</v>
      </c>
      <c r="H165" s="1" t="n">
        <v>19350</v>
      </c>
      <c r="I165" s="1" t="n">
        <v>2</v>
      </c>
      <c r="J165" s="1" t="s">
        <v>687</v>
      </c>
      <c r="K165" s="1" t="s">
        <v>688</v>
      </c>
      <c r="L165" s="1" t="n">
        <v>-63484</v>
      </c>
      <c r="M165" s="1" t="s">
        <v>28</v>
      </c>
      <c r="N165" s="1" t="s">
        <v>28</v>
      </c>
      <c r="O165" s="1" t="s">
        <v>28</v>
      </c>
      <c r="P165" s="1" t="s">
        <v>29</v>
      </c>
      <c r="Q165" s="2" t="b">
        <f aca="false">TRUE()</f>
        <v>1</v>
      </c>
      <c r="R165" s="2" t="s">
        <v>689</v>
      </c>
    </row>
    <row r="166" customFormat="false" ht="16" hidden="false" customHeight="false" outlineLevel="0" collapsed="false">
      <c r="A166" s="1" t="s">
        <v>682</v>
      </c>
      <c r="B166" s="1" t="n">
        <v>12467521</v>
      </c>
      <c r="C166" s="1" t="n">
        <v>12467854</v>
      </c>
      <c r="D166" s="1" t="s">
        <v>690</v>
      </c>
      <c r="E166" s="1" t="n">
        <v>10</v>
      </c>
      <c r="F166" s="1" t="n">
        <v>12420804</v>
      </c>
      <c r="G166" s="1" t="n">
        <v>12421596</v>
      </c>
      <c r="H166" s="1" t="n">
        <v>793</v>
      </c>
      <c r="I166" s="1" t="n">
        <v>2</v>
      </c>
      <c r="J166" s="1" t="s">
        <v>691</v>
      </c>
      <c r="K166" s="1" t="s">
        <v>692</v>
      </c>
      <c r="L166" s="1" t="n">
        <v>-46091</v>
      </c>
      <c r="M166" s="1" t="s">
        <v>28</v>
      </c>
      <c r="N166" s="1" t="s">
        <v>28</v>
      </c>
      <c r="O166" s="1" t="s">
        <v>28</v>
      </c>
      <c r="P166" s="1" t="s">
        <v>29</v>
      </c>
      <c r="Q166" s="2" t="b">
        <f aca="false">FALSE()</f>
        <v>0</v>
      </c>
      <c r="R166" s="2" t="s">
        <v>693</v>
      </c>
    </row>
    <row r="167" customFormat="false" ht="16" hidden="false" customHeight="false" outlineLevel="0" collapsed="false">
      <c r="A167" s="1" t="s">
        <v>682</v>
      </c>
      <c r="B167" s="1" t="n">
        <v>12552406</v>
      </c>
      <c r="C167" s="1" t="n">
        <v>12553689</v>
      </c>
      <c r="D167" s="1" t="s">
        <v>694</v>
      </c>
      <c r="E167" s="1" t="n">
        <v>10</v>
      </c>
      <c r="F167" s="1" t="n">
        <v>12382190</v>
      </c>
      <c r="G167" s="1" t="n">
        <v>12548879</v>
      </c>
      <c r="H167" s="1" t="n">
        <v>166690</v>
      </c>
      <c r="I167" s="1" t="n">
        <v>2</v>
      </c>
      <c r="J167" s="1" t="s">
        <v>695</v>
      </c>
      <c r="K167" s="1" t="s">
        <v>696</v>
      </c>
      <c r="L167" s="1" t="n">
        <v>-4168</v>
      </c>
      <c r="M167" s="1" t="n">
        <v>22288</v>
      </c>
      <c r="N167" s="1" t="s">
        <v>697</v>
      </c>
      <c r="O167" s="1" t="s">
        <v>698</v>
      </c>
      <c r="P167" s="1" t="s">
        <v>29</v>
      </c>
      <c r="Q167" s="2" t="b">
        <f aca="false">TRUE()</f>
        <v>1</v>
      </c>
      <c r="R167" s="2" t="s">
        <v>699</v>
      </c>
    </row>
    <row r="168" customFormat="false" ht="16" hidden="false" customHeight="false" outlineLevel="0" collapsed="false">
      <c r="A168" s="1" t="s">
        <v>682</v>
      </c>
      <c r="B168" s="1" t="n">
        <v>12650605</v>
      </c>
      <c r="C168" s="1" t="n">
        <v>12651377</v>
      </c>
      <c r="D168" s="1" t="s">
        <v>700</v>
      </c>
      <c r="E168" s="1" t="n">
        <v>10</v>
      </c>
      <c r="F168" s="1" t="n">
        <v>12384188</v>
      </c>
      <c r="G168" s="1" t="n">
        <v>12614831</v>
      </c>
      <c r="H168" s="1" t="n">
        <v>230644</v>
      </c>
      <c r="I168" s="1" t="n">
        <v>2</v>
      </c>
      <c r="J168" s="1" t="s">
        <v>695</v>
      </c>
      <c r="K168" s="1" t="s">
        <v>701</v>
      </c>
      <c r="L168" s="1" t="n">
        <v>-36160</v>
      </c>
      <c r="M168" s="1" t="n">
        <v>22288</v>
      </c>
      <c r="N168" s="1" t="s">
        <v>697</v>
      </c>
      <c r="O168" s="1" t="s">
        <v>698</v>
      </c>
      <c r="P168" s="1" t="s">
        <v>29</v>
      </c>
      <c r="Q168" s="2" t="b">
        <f aca="false">TRUE()</f>
        <v>1</v>
      </c>
      <c r="R168" s="2" t="s">
        <v>702</v>
      </c>
    </row>
    <row r="169" customFormat="false" ht="16" hidden="false" customHeight="false" outlineLevel="0" collapsed="false">
      <c r="A169" s="1" t="s">
        <v>682</v>
      </c>
      <c r="B169" s="1" t="n">
        <v>13346335</v>
      </c>
      <c r="C169" s="1" t="n">
        <v>13347349</v>
      </c>
      <c r="D169" s="1" t="s">
        <v>703</v>
      </c>
      <c r="E169" s="1" t="n">
        <v>10</v>
      </c>
      <c r="F169" s="1" t="n">
        <v>13213395</v>
      </c>
      <c r="G169" s="1" t="n">
        <v>13324289</v>
      </c>
      <c r="H169" s="1" t="n">
        <v>110895</v>
      </c>
      <c r="I169" s="1" t="n">
        <v>2</v>
      </c>
      <c r="J169" s="1" t="s">
        <v>704</v>
      </c>
      <c r="K169" s="1" t="s">
        <v>705</v>
      </c>
      <c r="L169" s="1" t="n">
        <v>-22553</v>
      </c>
      <c r="M169" s="1" t="n">
        <v>215789</v>
      </c>
      <c r="N169" s="1" t="s">
        <v>706</v>
      </c>
      <c r="O169" s="1" t="s">
        <v>707</v>
      </c>
      <c r="P169" s="1" t="s">
        <v>29</v>
      </c>
      <c r="Q169" s="2" t="b">
        <f aca="false">TRUE()</f>
        <v>1</v>
      </c>
      <c r="R169" s="2" t="s">
        <v>708</v>
      </c>
    </row>
    <row r="170" customFormat="false" ht="16" hidden="false" customHeight="false" outlineLevel="0" collapsed="false">
      <c r="A170" s="1" t="s">
        <v>682</v>
      </c>
      <c r="B170" s="1" t="n">
        <v>17261120</v>
      </c>
      <c r="C170" s="1" t="n">
        <v>17262379</v>
      </c>
      <c r="D170" s="1" t="s">
        <v>19</v>
      </c>
      <c r="E170" s="1" t="n">
        <v>10</v>
      </c>
      <c r="F170" s="1" t="n">
        <v>17318836</v>
      </c>
      <c r="G170" s="1" t="n">
        <v>17321611</v>
      </c>
      <c r="H170" s="1" t="n">
        <v>2776</v>
      </c>
      <c r="I170" s="1" t="n">
        <v>2</v>
      </c>
      <c r="J170" s="1" t="s">
        <v>709</v>
      </c>
      <c r="K170" s="1" t="s">
        <v>710</v>
      </c>
      <c r="L170" s="1" t="n">
        <v>59862</v>
      </c>
      <c r="M170" s="1" t="s">
        <v>28</v>
      </c>
      <c r="N170" s="1" t="s">
        <v>28</v>
      </c>
      <c r="O170" s="1" t="s">
        <v>28</v>
      </c>
      <c r="P170" s="1" t="s">
        <v>24</v>
      </c>
      <c r="Q170" s="2" t="b">
        <f aca="false">TRUE()</f>
        <v>1</v>
      </c>
      <c r="R170" s="2" t="s">
        <v>711</v>
      </c>
    </row>
    <row r="171" customFormat="false" ht="16" hidden="false" customHeight="false" outlineLevel="0" collapsed="false">
      <c r="A171" s="1" t="s">
        <v>682</v>
      </c>
      <c r="B171" s="1" t="n">
        <v>17478650</v>
      </c>
      <c r="C171" s="1" t="n">
        <v>17479607</v>
      </c>
      <c r="D171" s="1" t="s">
        <v>19</v>
      </c>
      <c r="E171" s="1" t="n">
        <v>10</v>
      </c>
      <c r="F171" s="1" t="n">
        <v>17514730</v>
      </c>
      <c r="G171" s="1" t="n">
        <v>17514944</v>
      </c>
      <c r="H171" s="1" t="n">
        <v>215</v>
      </c>
      <c r="I171" s="1" t="n">
        <v>1</v>
      </c>
      <c r="J171" s="1" t="s">
        <v>712</v>
      </c>
      <c r="K171" s="1" t="s">
        <v>713</v>
      </c>
      <c r="L171" s="1" t="n">
        <v>-35602</v>
      </c>
      <c r="M171" s="1" t="s">
        <v>28</v>
      </c>
      <c r="N171" s="1" t="s">
        <v>28</v>
      </c>
      <c r="O171" s="1" t="s">
        <v>28</v>
      </c>
      <c r="P171" s="1" t="s">
        <v>29</v>
      </c>
      <c r="Q171" s="2" t="b">
        <f aca="false">FALSE()</f>
        <v>0</v>
      </c>
      <c r="R171" s="2" t="s">
        <v>714</v>
      </c>
    </row>
    <row r="172" customFormat="false" ht="16" hidden="false" customHeight="false" outlineLevel="0" collapsed="false">
      <c r="A172" s="1" t="s">
        <v>682</v>
      </c>
      <c r="B172" s="1" t="n">
        <v>18507966</v>
      </c>
      <c r="C172" s="1" t="n">
        <v>18508803</v>
      </c>
      <c r="D172" s="1" t="s">
        <v>715</v>
      </c>
      <c r="E172" s="1" t="n">
        <v>10</v>
      </c>
      <c r="F172" s="1" t="n">
        <v>18540758</v>
      </c>
      <c r="G172" s="1" t="n">
        <v>18545887</v>
      </c>
      <c r="H172" s="1" t="n">
        <v>5130</v>
      </c>
      <c r="I172" s="1" t="n">
        <v>2</v>
      </c>
      <c r="J172" s="1" t="s">
        <v>716</v>
      </c>
      <c r="K172" s="1" t="s">
        <v>717</v>
      </c>
      <c r="L172" s="1" t="n">
        <v>37503</v>
      </c>
      <c r="M172" s="1" t="n">
        <v>56016</v>
      </c>
      <c r="N172" s="1" t="s">
        <v>718</v>
      </c>
      <c r="O172" s="1" t="s">
        <v>719</v>
      </c>
      <c r="P172" s="1" t="s">
        <v>48</v>
      </c>
      <c r="Q172" s="2" t="b">
        <f aca="false">TRUE()</f>
        <v>1</v>
      </c>
      <c r="R172" s="2" t="s">
        <v>720</v>
      </c>
    </row>
    <row r="173" customFormat="false" ht="16" hidden="false" customHeight="false" outlineLevel="0" collapsed="false">
      <c r="A173" s="1" t="s">
        <v>682</v>
      </c>
      <c r="B173" s="1" t="n">
        <v>19282954</v>
      </c>
      <c r="C173" s="1" t="n">
        <v>19283672</v>
      </c>
      <c r="D173" s="1" t="s">
        <v>19</v>
      </c>
      <c r="E173" s="1" t="n">
        <v>10</v>
      </c>
      <c r="F173" s="1" t="n">
        <v>19290989</v>
      </c>
      <c r="G173" s="1" t="n">
        <v>19325817</v>
      </c>
      <c r="H173" s="1" t="n">
        <v>34829</v>
      </c>
      <c r="I173" s="1" t="n">
        <v>1</v>
      </c>
      <c r="J173" s="1" t="s">
        <v>721</v>
      </c>
      <c r="K173" s="1" t="s">
        <v>722</v>
      </c>
      <c r="L173" s="1" t="n">
        <v>-7676</v>
      </c>
      <c r="M173" s="1" t="s">
        <v>28</v>
      </c>
      <c r="N173" s="1" t="s">
        <v>28</v>
      </c>
      <c r="O173" s="1" t="s">
        <v>28</v>
      </c>
      <c r="P173" s="1" t="s">
        <v>29</v>
      </c>
      <c r="Q173" s="2" t="b">
        <f aca="false">TRUE()</f>
        <v>1</v>
      </c>
      <c r="R173" s="2" t="s">
        <v>723</v>
      </c>
    </row>
    <row r="174" customFormat="false" ht="16" hidden="false" customHeight="false" outlineLevel="0" collapsed="false">
      <c r="A174" s="1" t="s">
        <v>682</v>
      </c>
      <c r="B174" s="1" t="n">
        <v>19299461</v>
      </c>
      <c r="C174" s="1" t="n">
        <v>19300648</v>
      </c>
      <c r="D174" s="1" t="s">
        <v>724</v>
      </c>
      <c r="E174" s="1" t="n">
        <v>10</v>
      </c>
      <c r="F174" s="1" t="n">
        <v>19290989</v>
      </c>
      <c r="G174" s="1" t="n">
        <v>19325817</v>
      </c>
      <c r="H174" s="1" t="n">
        <v>34829</v>
      </c>
      <c r="I174" s="1" t="n">
        <v>1</v>
      </c>
      <c r="J174" s="1" t="s">
        <v>721</v>
      </c>
      <c r="K174" s="1" t="s">
        <v>722</v>
      </c>
      <c r="L174" s="1" t="n">
        <v>9065</v>
      </c>
      <c r="M174" s="1" t="s">
        <v>28</v>
      </c>
      <c r="N174" s="1" t="s">
        <v>28</v>
      </c>
      <c r="O174" s="1" t="s">
        <v>28</v>
      </c>
      <c r="P174" s="1" t="s">
        <v>29</v>
      </c>
      <c r="Q174" s="2" t="b">
        <f aca="false">TRUE()</f>
        <v>1</v>
      </c>
      <c r="R174" s="2" t="s">
        <v>725</v>
      </c>
    </row>
    <row r="175" customFormat="false" ht="16" hidden="false" customHeight="false" outlineLevel="0" collapsed="false">
      <c r="A175" s="1" t="s">
        <v>682</v>
      </c>
      <c r="B175" s="1" t="n">
        <v>21672791</v>
      </c>
      <c r="C175" s="1" t="n">
        <v>21673937</v>
      </c>
      <c r="D175" s="1" t="s">
        <v>19</v>
      </c>
      <c r="E175" s="1" t="n">
        <v>10</v>
      </c>
      <c r="F175" s="1" t="n">
        <v>21686411</v>
      </c>
      <c r="G175" s="1" t="n">
        <v>21707440</v>
      </c>
      <c r="H175" s="1" t="n">
        <v>21030</v>
      </c>
      <c r="I175" s="1" t="n">
        <v>1</v>
      </c>
      <c r="J175" s="1" t="s">
        <v>726</v>
      </c>
      <c r="K175" s="1" t="s">
        <v>727</v>
      </c>
      <c r="L175" s="1" t="n">
        <v>-13047</v>
      </c>
      <c r="M175" s="1" t="s">
        <v>28</v>
      </c>
      <c r="N175" s="1" t="s">
        <v>28</v>
      </c>
      <c r="O175" s="1" t="s">
        <v>28</v>
      </c>
      <c r="P175" s="1" t="s">
        <v>29</v>
      </c>
      <c r="Q175" s="2" t="b">
        <f aca="false">TRUE()</f>
        <v>1</v>
      </c>
      <c r="R175" s="2" t="s">
        <v>728</v>
      </c>
    </row>
    <row r="176" customFormat="false" ht="16" hidden="false" customHeight="false" outlineLevel="0" collapsed="false">
      <c r="A176" s="1" t="s">
        <v>682</v>
      </c>
      <c r="B176" s="1" t="n">
        <v>21887206</v>
      </c>
      <c r="C176" s="1" t="n">
        <v>21888068</v>
      </c>
      <c r="D176" s="1" t="s">
        <v>729</v>
      </c>
      <c r="E176" s="1" t="n">
        <v>10</v>
      </c>
      <c r="F176" s="1" t="n">
        <v>21882369</v>
      </c>
      <c r="G176" s="1" t="n">
        <v>21899145</v>
      </c>
      <c r="H176" s="1" t="n">
        <v>16777</v>
      </c>
      <c r="I176" s="1" t="n">
        <v>1</v>
      </c>
      <c r="J176" s="1" t="s">
        <v>730</v>
      </c>
      <c r="K176" s="1" t="s">
        <v>731</v>
      </c>
      <c r="L176" s="1" t="n">
        <v>5268</v>
      </c>
      <c r="M176" s="1" t="n">
        <v>20393</v>
      </c>
      <c r="N176" s="1" t="s">
        <v>732</v>
      </c>
      <c r="O176" s="1" t="s">
        <v>733</v>
      </c>
      <c r="P176" s="1" t="s">
        <v>29</v>
      </c>
      <c r="Q176" s="2" t="b">
        <f aca="false">FALSE()</f>
        <v>0</v>
      </c>
      <c r="R176" s="2" t="s">
        <v>734</v>
      </c>
    </row>
    <row r="177" customFormat="false" ht="16" hidden="false" customHeight="false" outlineLevel="0" collapsed="false">
      <c r="A177" s="1" t="s">
        <v>682</v>
      </c>
      <c r="B177" s="1" t="n">
        <v>22842034</v>
      </c>
      <c r="C177" s="1" t="n">
        <v>22842446</v>
      </c>
      <c r="D177" s="1" t="s">
        <v>19</v>
      </c>
      <c r="E177" s="1" t="n">
        <v>10</v>
      </c>
      <c r="F177" s="1" t="n">
        <v>22817281</v>
      </c>
      <c r="G177" s="1" t="n">
        <v>22820174</v>
      </c>
      <c r="H177" s="1" t="n">
        <v>2894</v>
      </c>
      <c r="I177" s="1" t="n">
        <v>2</v>
      </c>
      <c r="J177" s="1" t="s">
        <v>735</v>
      </c>
      <c r="K177" s="1" t="s">
        <v>736</v>
      </c>
      <c r="L177" s="1" t="n">
        <v>-22066</v>
      </c>
      <c r="M177" s="1" t="n">
        <v>21412</v>
      </c>
      <c r="N177" s="1" t="s">
        <v>737</v>
      </c>
      <c r="O177" s="1" t="s">
        <v>738</v>
      </c>
      <c r="P177" s="1" t="s">
        <v>29</v>
      </c>
      <c r="Q177" s="2" t="b">
        <f aca="false">TRUE()</f>
        <v>1</v>
      </c>
      <c r="R177" s="2" t="s">
        <v>739</v>
      </c>
    </row>
    <row r="178" customFormat="false" ht="16" hidden="false" customHeight="false" outlineLevel="0" collapsed="false">
      <c r="A178" s="1" t="s">
        <v>682</v>
      </c>
      <c r="B178" s="1" t="n">
        <v>24258851</v>
      </c>
      <c r="C178" s="1" t="n">
        <v>24259154</v>
      </c>
      <c r="D178" s="1" t="s">
        <v>740</v>
      </c>
      <c r="E178" s="1" t="n">
        <v>10</v>
      </c>
      <c r="F178" s="1" t="n">
        <v>24223545</v>
      </c>
      <c r="G178" s="1" t="n">
        <v>24231199</v>
      </c>
      <c r="H178" s="1" t="n">
        <v>7655</v>
      </c>
      <c r="I178" s="1" t="n">
        <v>1</v>
      </c>
      <c r="J178" s="1" t="s">
        <v>741</v>
      </c>
      <c r="K178" s="1" t="s">
        <v>742</v>
      </c>
      <c r="L178" s="1" t="n">
        <v>35457</v>
      </c>
      <c r="M178" s="1" t="n">
        <v>59012</v>
      </c>
      <c r="N178" s="1" t="s">
        <v>743</v>
      </c>
      <c r="O178" s="1" t="s">
        <v>744</v>
      </c>
      <c r="P178" s="1" t="s">
        <v>29</v>
      </c>
      <c r="Q178" s="2" t="b">
        <f aca="false">TRUE()</f>
        <v>1</v>
      </c>
      <c r="R178" s="2" t="s">
        <v>745</v>
      </c>
    </row>
    <row r="179" customFormat="false" ht="16" hidden="false" customHeight="false" outlineLevel="0" collapsed="false">
      <c r="A179" s="1" t="s">
        <v>682</v>
      </c>
      <c r="B179" s="1" t="n">
        <v>24702783</v>
      </c>
      <c r="C179" s="1" t="n">
        <v>24703028</v>
      </c>
      <c r="D179" s="1" t="s">
        <v>746</v>
      </c>
      <c r="E179" s="1" t="n">
        <v>10</v>
      </c>
      <c r="F179" s="1" t="n">
        <v>24641806</v>
      </c>
      <c r="G179" s="1" t="n">
        <v>24711991</v>
      </c>
      <c r="H179" s="1" t="n">
        <v>70186</v>
      </c>
      <c r="I179" s="1" t="n">
        <v>2</v>
      </c>
      <c r="J179" s="1" t="s">
        <v>747</v>
      </c>
      <c r="K179" s="1" t="s">
        <v>748</v>
      </c>
      <c r="L179" s="1" t="n">
        <v>9086</v>
      </c>
      <c r="M179" s="1" t="n">
        <v>18605</v>
      </c>
      <c r="N179" s="1" t="s">
        <v>749</v>
      </c>
      <c r="O179" s="1" t="s">
        <v>750</v>
      </c>
      <c r="P179" s="1" t="s">
        <v>29</v>
      </c>
      <c r="Q179" s="2" t="b">
        <f aca="false">TRUE()</f>
        <v>1</v>
      </c>
      <c r="R179" s="2" t="s">
        <v>751</v>
      </c>
    </row>
    <row r="180" customFormat="false" ht="16" hidden="false" customHeight="false" outlineLevel="0" collapsed="false">
      <c r="A180" s="1" t="s">
        <v>682</v>
      </c>
      <c r="B180" s="1" t="n">
        <v>24958567</v>
      </c>
      <c r="C180" s="1" t="n">
        <v>24959548</v>
      </c>
      <c r="D180" s="1" t="s">
        <v>19</v>
      </c>
      <c r="E180" s="1" t="n">
        <v>10</v>
      </c>
      <c r="F180" s="1" t="n">
        <v>24927619</v>
      </c>
      <c r="G180" s="1" t="n">
        <v>24930059</v>
      </c>
      <c r="H180" s="1" t="n">
        <v>2441</v>
      </c>
      <c r="I180" s="1" t="n">
        <v>1</v>
      </c>
      <c r="J180" s="1" t="s">
        <v>752</v>
      </c>
      <c r="K180" s="1" t="s">
        <v>753</v>
      </c>
      <c r="L180" s="1" t="n">
        <v>31438</v>
      </c>
      <c r="M180" s="1" t="s">
        <v>28</v>
      </c>
      <c r="N180" s="1" t="s">
        <v>28</v>
      </c>
      <c r="O180" s="1" t="s">
        <v>28</v>
      </c>
      <c r="P180" s="1" t="s">
        <v>29</v>
      </c>
      <c r="Q180" s="2" t="b">
        <f aca="false">TRUE()</f>
        <v>1</v>
      </c>
      <c r="R180" s="2" t="s">
        <v>754</v>
      </c>
    </row>
    <row r="181" customFormat="false" ht="16" hidden="false" customHeight="false" outlineLevel="0" collapsed="false">
      <c r="A181" s="1" t="s">
        <v>682</v>
      </c>
      <c r="B181" s="1" t="n">
        <v>25061423</v>
      </c>
      <c r="C181" s="1" t="n">
        <v>25062142</v>
      </c>
      <c r="D181" s="1" t="s">
        <v>19</v>
      </c>
      <c r="E181" s="1" t="n">
        <v>10</v>
      </c>
      <c r="F181" s="1" t="n">
        <v>25054140</v>
      </c>
      <c r="G181" s="1" t="n">
        <v>25054224</v>
      </c>
      <c r="H181" s="1" t="n">
        <v>85</v>
      </c>
      <c r="I181" s="1" t="n">
        <v>1</v>
      </c>
      <c r="J181" s="1" t="s">
        <v>755</v>
      </c>
      <c r="K181" s="1" t="s">
        <v>756</v>
      </c>
      <c r="L181" s="1" t="n">
        <v>7642</v>
      </c>
      <c r="M181" s="1" t="s">
        <v>28</v>
      </c>
      <c r="N181" s="1" t="s">
        <v>28</v>
      </c>
      <c r="O181" s="1" t="s">
        <v>28</v>
      </c>
      <c r="P181" s="1" t="s">
        <v>29</v>
      </c>
      <c r="Q181" s="2" t="b">
        <f aca="false">TRUE()</f>
        <v>1</v>
      </c>
      <c r="R181" s="2" t="s">
        <v>757</v>
      </c>
    </row>
    <row r="182" customFormat="false" ht="16" hidden="false" customHeight="false" outlineLevel="0" collapsed="false">
      <c r="A182" s="1" t="s">
        <v>682</v>
      </c>
      <c r="B182" s="1" t="n">
        <v>25111183</v>
      </c>
      <c r="C182" s="1" t="n">
        <v>25112304</v>
      </c>
      <c r="D182" s="1" t="s">
        <v>19</v>
      </c>
      <c r="E182" s="1" t="n">
        <v>10</v>
      </c>
      <c r="F182" s="1" t="n">
        <v>25054140</v>
      </c>
      <c r="G182" s="1" t="n">
        <v>25054224</v>
      </c>
      <c r="H182" s="1" t="n">
        <v>85</v>
      </c>
      <c r="I182" s="1" t="n">
        <v>1</v>
      </c>
      <c r="J182" s="1" t="s">
        <v>755</v>
      </c>
      <c r="K182" s="1" t="s">
        <v>756</v>
      </c>
      <c r="L182" s="1" t="n">
        <v>57603</v>
      </c>
      <c r="M182" s="1" t="s">
        <v>28</v>
      </c>
      <c r="N182" s="1" t="s">
        <v>28</v>
      </c>
      <c r="O182" s="1" t="s">
        <v>28</v>
      </c>
      <c r="P182" s="1" t="s">
        <v>29</v>
      </c>
      <c r="Q182" s="2" t="b">
        <f aca="false">TRUE()</f>
        <v>1</v>
      </c>
      <c r="R182" s="2" t="s">
        <v>758</v>
      </c>
    </row>
    <row r="183" customFormat="false" ht="16" hidden="false" customHeight="false" outlineLevel="0" collapsed="false">
      <c r="A183" s="1" t="s">
        <v>682</v>
      </c>
      <c r="B183" s="1" t="n">
        <v>25385946</v>
      </c>
      <c r="C183" s="1" t="n">
        <v>25386324</v>
      </c>
      <c r="D183" s="1" t="s">
        <v>759</v>
      </c>
      <c r="E183" s="1" t="n">
        <v>10</v>
      </c>
      <c r="F183" s="1" t="n">
        <v>25398659</v>
      </c>
      <c r="G183" s="1" t="n">
        <v>25484280</v>
      </c>
      <c r="H183" s="1" t="n">
        <v>85622</v>
      </c>
      <c r="I183" s="1" t="n">
        <v>1</v>
      </c>
      <c r="J183" s="1" t="s">
        <v>760</v>
      </c>
      <c r="K183" s="1" t="s">
        <v>761</v>
      </c>
      <c r="L183" s="1" t="n">
        <v>-12524</v>
      </c>
      <c r="M183" s="1" t="n">
        <v>13822</v>
      </c>
      <c r="N183" s="1" t="s">
        <v>762</v>
      </c>
      <c r="O183" s="1" t="s">
        <v>763</v>
      </c>
      <c r="P183" s="1" t="s">
        <v>24</v>
      </c>
      <c r="Q183" s="2" t="b">
        <f aca="false">FALSE()</f>
        <v>0</v>
      </c>
      <c r="R183" s="2" t="s">
        <v>764</v>
      </c>
    </row>
    <row r="184" customFormat="false" ht="16" hidden="false" customHeight="false" outlineLevel="0" collapsed="false">
      <c r="A184" s="1" t="s">
        <v>682</v>
      </c>
      <c r="B184" s="1" t="n">
        <v>25908422</v>
      </c>
      <c r="C184" s="1" t="n">
        <v>25908874</v>
      </c>
      <c r="D184" s="1" t="s">
        <v>19</v>
      </c>
      <c r="E184" s="1" t="n">
        <v>10</v>
      </c>
      <c r="F184" s="1" t="n">
        <v>25899279</v>
      </c>
      <c r="G184" s="1" t="n">
        <v>25903916</v>
      </c>
      <c r="H184" s="1" t="n">
        <v>4638</v>
      </c>
      <c r="I184" s="1" t="n">
        <v>1</v>
      </c>
      <c r="J184" s="1" t="s">
        <v>765</v>
      </c>
      <c r="K184" s="1" t="s">
        <v>766</v>
      </c>
      <c r="L184" s="1" t="n">
        <v>9369</v>
      </c>
      <c r="M184" s="1" t="s">
        <v>28</v>
      </c>
      <c r="N184" s="1" t="s">
        <v>28</v>
      </c>
      <c r="O184" s="1" t="s">
        <v>28</v>
      </c>
      <c r="P184" s="1" t="s">
        <v>29</v>
      </c>
      <c r="Q184" s="2" t="b">
        <f aca="false">TRUE()</f>
        <v>1</v>
      </c>
      <c r="R184" s="2" t="s">
        <v>767</v>
      </c>
    </row>
    <row r="185" customFormat="false" ht="16" hidden="false" customHeight="false" outlineLevel="0" collapsed="false">
      <c r="A185" s="1" t="s">
        <v>682</v>
      </c>
      <c r="B185" s="1" t="n">
        <v>26158772</v>
      </c>
      <c r="C185" s="1" t="n">
        <v>26159552</v>
      </c>
      <c r="D185" s="1" t="s">
        <v>19</v>
      </c>
      <c r="E185" s="1" t="n">
        <v>10</v>
      </c>
      <c r="F185" s="1" t="n">
        <v>26107789</v>
      </c>
      <c r="G185" s="1" t="n">
        <v>26108421</v>
      </c>
      <c r="H185" s="1" t="n">
        <v>633</v>
      </c>
      <c r="I185" s="1" t="n">
        <v>1</v>
      </c>
      <c r="J185" s="1" t="s">
        <v>768</v>
      </c>
      <c r="K185" s="1" t="s">
        <v>769</v>
      </c>
      <c r="L185" s="1" t="n">
        <v>51373</v>
      </c>
      <c r="M185" s="1" t="s">
        <v>28</v>
      </c>
      <c r="N185" s="1" t="s">
        <v>28</v>
      </c>
      <c r="O185" s="1" t="s">
        <v>28</v>
      </c>
      <c r="P185" s="1" t="s">
        <v>29</v>
      </c>
      <c r="Q185" s="2" t="b">
        <f aca="false">TRUE()</f>
        <v>1</v>
      </c>
      <c r="R185" s="2" t="s">
        <v>770</v>
      </c>
    </row>
    <row r="186" customFormat="false" ht="16" hidden="false" customHeight="false" outlineLevel="0" collapsed="false">
      <c r="A186" s="1" t="s">
        <v>682</v>
      </c>
      <c r="B186" s="1" t="n">
        <v>31515922</v>
      </c>
      <c r="C186" s="1" t="n">
        <v>31516511</v>
      </c>
      <c r="D186" s="1" t="s">
        <v>771</v>
      </c>
      <c r="E186" s="1" t="n">
        <v>10</v>
      </c>
      <c r="F186" s="1" t="n">
        <v>31555920</v>
      </c>
      <c r="G186" s="1" t="n">
        <v>31557440</v>
      </c>
      <c r="H186" s="1" t="n">
        <v>1521</v>
      </c>
      <c r="I186" s="1" t="n">
        <v>2</v>
      </c>
      <c r="J186" s="1" t="s">
        <v>772</v>
      </c>
      <c r="K186" s="1" t="s">
        <v>773</v>
      </c>
      <c r="L186" s="1" t="n">
        <v>41224</v>
      </c>
      <c r="M186" s="1" t="s">
        <v>28</v>
      </c>
      <c r="N186" s="1" t="s">
        <v>28</v>
      </c>
      <c r="O186" s="1" t="s">
        <v>28</v>
      </c>
      <c r="P186" s="1" t="s">
        <v>29</v>
      </c>
      <c r="Q186" s="2" t="b">
        <f aca="false">TRUE()</f>
        <v>1</v>
      </c>
      <c r="R186" s="2" t="s">
        <v>774</v>
      </c>
    </row>
    <row r="187" customFormat="false" ht="16" hidden="false" customHeight="false" outlineLevel="0" collapsed="false">
      <c r="A187" s="1" t="s">
        <v>682</v>
      </c>
      <c r="B187" s="1" t="n">
        <v>37220178</v>
      </c>
      <c r="C187" s="1" t="n">
        <v>37220804</v>
      </c>
      <c r="D187" s="1" t="s">
        <v>19</v>
      </c>
      <c r="E187" s="1" t="n">
        <v>10</v>
      </c>
      <c r="F187" s="1" t="n">
        <v>37263394</v>
      </c>
      <c r="G187" s="1" t="n">
        <v>37263748</v>
      </c>
      <c r="H187" s="1" t="n">
        <v>355</v>
      </c>
      <c r="I187" s="1" t="n">
        <v>2</v>
      </c>
      <c r="J187" s="1" t="s">
        <v>775</v>
      </c>
      <c r="K187" s="1" t="s">
        <v>776</v>
      </c>
      <c r="L187" s="1" t="n">
        <v>43257</v>
      </c>
      <c r="M187" s="1" t="s">
        <v>28</v>
      </c>
      <c r="N187" s="1" t="s">
        <v>28</v>
      </c>
      <c r="O187" s="1" t="s">
        <v>28</v>
      </c>
      <c r="P187" s="1" t="s">
        <v>29</v>
      </c>
      <c r="Q187" s="2" t="b">
        <f aca="false">FALSE()</f>
        <v>0</v>
      </c>
      <c r="R187" s="2" t="s">
        <v>777</v>
      </c>
    </row>
    <row r="188" customFormat="false" ht="16" hidden="false" customHeight="false" outlineLevel="0" collapsed="false">
      <c r="A188" s="1" t="s">
        <v>682</v>
      </c>
      <c r="B188" s="1" t="n">
        <v>37812406</v>
      </c>
      <c r="C188" s="1" t="n">
        <v>37812898</v>
      </c>
      <c r="D188" s="1" t="s">
        <v>19</v>
      </c>
      <c r="E188" s="1" t="n">
        <v>10</v>
      </c>
      <c r="F188" s="1" t="n">
        <v>37931680</v>
      </c>
      <c r="G188" s="1" t="n">
        <v>37931780</v>
      </c>
      <c r="H188" s="1" t="n">
        <v>101</v>
      </c>
      <c r="I188" s="1" t="n">
        <v>1</v>
      </c>
      <c r="J188" s="1" t="s">
        <v>778</v>
      </c>
      <c r="K188" s="1" t="s">
        <v>779</v>
      </c>
      <c r="L188" s="1" t="n">
        <v>-119028</v>
      </c>
      <c r="M188" s="1" t="s">
        <v>28</v>
      </c>
      <c r="N188" s="1" t="s">
        <v>28</v>
      </c>
      <c r="O188" s="1" t="s">
        <v>28</v>
      </c>
      <c r="P188" s="1" t="s">
        <v>29</v>
      </c>
      <c r="Q188" s="2" t="b">
        <f aca="false">FALSE()</f>
        <v>0</v>
      </c>
      <c r="R188" s="2" t="s">
        <v>780</v>
      </c>
    </row>
    <row r="189" customFormat="false" ht="16" hidden="false" customHeight="false" outlineLevel="0" collapsed="false">
      <c r="A189" s="1" t="s">
        <v>682</v>
      </c>
      <c r="B189" s="1" t="n">
        <v>42630809</v>
      </c>
      <c r="C189" s="1" t="n">
        <v>42631137</v>
      </c>
      <c r="D189" s="1" t="s">
        <v>781</v>
      </c>
      <c r="E189" s="1" t="n">
        <v>10</v>
      </c>
      <c r="F189" s="1" t="n">
        <v>42583838</v>
      </c>
      <c r="G189" s="1" t="n">
        <v>42700492</v>
      </c>
      <c r="H189" s="1" t="n">
        <v>116655</v>
      </c>
      <c r="I189" s="1" t="n">
        <v>1</v>
      </c>
      <c r="J189" s="1" t="s">
        <v>782</v>
      </c>
      <c r="K189" s="1" t="s">
        <v>783</v>
      </c>
      <c r="L189" s="1" t="n">
        <v>47135</v>
      </c>
      <c r="M189" s="1" t="n">
        <v>14628</v>
      </c>
      <c r="N189" s="1" t="s">
        <v>784</v>
      </c>
      <c r="O189" s="1" t="s">
        <v>785</v>
      </c>
      <c r="P189" s="1" t="s">
        <v>24</v>
      </c>
      <c r="Q189" s="2" t="b">
        <f aca="false">TRUE()</f>
        <v>1</v>
      </c>
      <c r="R189" s="2" t="s">
        <v>786</v>
      </c>
    </row>
    <row r="190" customFormat="false" ht="16" hidden="false" customHeight="false" outlineLevel="0" collapsed="false">
      <c r="A190" s="1" t="s">
        <v>682</v>
      </c>
      <c r="B190" s="1" t="n">
        <v>42941697</v>
      </c>
      <c r="C190" s="1" t="n">
        <v>42942338</v>
      </c>
      <c r="D190" s="1" t="s">
        <v>158</v>
      </c>
      <c r="E190" s="1" t="n">
        <v>10</v>
      </c>
      <c r="F190" s="1" t="n">
        <v>42939881</v>
      </c>
      <c r="G190" s="1" t="n">
        <v>42958721</v>
      </c>
      <c r="H190" s="1" t="n">
        <v>18841</v>
      </c>
      <c r="I190" s="1" t="n">
        <v>1</v>
      </c>
      <c r="J190" s="1" t="s">
        <v>787</v>
      </c>
      <c r="K190" s="1" t="s">
        <v>788</v>
      </c>
      <c r="L190" s="1" t="n">
        <v>2136</v>
      </c>
      <c r="M190" s="1" t="n">
        <v>268297</v>
      </c>
      <c r="N190" s="1" t="s">
        <v>789</v>
      </c>
      <c r="O190" s="1" t="s">
        <v>790</v>
      </c>
      <c r="P190" s="1" t="s">
        <v>29</v>
      </c>
      <c r="Q190" s="2" t="b">
        <f aca="false">FALSE()</f>
        <v>0</v>
      </c>
      <c r="R190" s="2" t="s">
        <v>791</v>
      </c>
    </row>
    <row r="191" customFormat="false" ht="16" hidden="false" customHeight="false" outlineLevel="0" collapsed="false">
      <c r="A191" s="1" t="s">
        <v>682</v>
      </c>
      <c r="B191" s="1" t="n">
        <v>42952093</v>
      </c>
      <c r="C191" s="1" t="n">
        <v>42952318</v>
      </c>
      <c r="D191" s="1" t="s">
        <v>792</v>
      </c>
      <c r="E191" s="1" t="n">
        <v>10</v>
      </c>
      <c r="F191" s="1" t="n">
        <v>42939881</v>
      </c>
      <c r="G191" s="1" t="n">
        <v>42958721</v>
      </c>
      <c r="H191" s="1" t="n">
        <v>18841</v>
      </c>
      <c r="I191" s="1" t="n">
        <v>1</v>
      </c>
      <c r="J191" s="1" t="s">
        <v>787</v>
      </c>
      <c r="K191" s="1" t="s">
        <v>788</v>
      </c>
      <c r="L191" s="1" t="n">
        <v>12324</v>
      </c>
      <c r="M191" s="1" t="n">
        <v>268297</v>
      </c>
      <c r="N191" s="1" t="s">
        <v>789</v>
      </c>
      <c r="O191" s="1" t="s">
        <v>790</v>
      </c>
      <c r="P191" s="1" t="s">
        <v>29</v>
      </c>
      <c r="Q191" s="2" t="b">
        <f aca="false">FALSE()</f>
        <v>0</v>
      </c>
      <c r="R191" s="2" t="s">
        <v>793</v>
      </c>
    </row>
    <row r="192" customFormat="false" ht="16" hidden="false" customHeight="false" outlineLevel="0" collapsed="false">
      <c r="A192" s="1" t="s">
        <v>682</v>
      </c>
      <c r="B192" s="1" t="n">
        <v>44486105</v>
      </c>
      <c r="C192" s="1" t="n">
        <v>44486626</v>
      </c>
      <c r="D192" s="1" t="s">
        <v>794</v>
      </c>
      <c r="E192" s="1" t="n">
        <v>10</v>
      </c>
      <c r="F192" s="1" t="n">
        <v>44437177</v>
      </c>
      <c r="G192" s="1" t="n">
        <v>44458748</v>
      </c>
      <c r="H192" s="1" t="n">
        <v>21572</v>
      </c>
      <c r="I192" s="1" t="n">
        <v>2</v>
      </c>
      <c r="J192" s="1" t="s">
        <v>795</v>
      </c>
      <c r="K192" s="1" t="s">
        <v>796</v>
      </c>
      <c r="L192" s="1" t="n">
        <v>-27617</v>
      </c>
      <c r="M192" s="1" t="n">
        <v>12142</v>
      </c>
      <c r="N192" s="1" t="s">
        <v>797</v>
      </c>
      <c r="O192" s="1" t="s">
        <v>798</v>
      </c>
      <c r="P192" s="1" t="s">
        <v>29</v>
      </c>
      <c r="Q192" s="2" t="b">
        <f aca="false">TRUE()</f>
        <v>1</v>
      </c>
      <c r="R192" s="2" t="s">
        <v>799</v>
      </c>
    </row>
    <row r="193" customFormat="false" ht="16" hidden="false" customHeight="false" outlineLevel="0" collapsed="false">
      <c r="A193" s="1" t="s">
        <v>682</v>
      </c>
      <c r="B193" s="1" t="n">
        <v>49266131</v>
      </c>
      <c r="C193" s="1" t="n">
        <v>49266863</v>
      </c>
      <c r="D193" s="1" t="s">
        <v>800</v>
      </c>
      <c r="E193" s="1" t="n">
        <v>10</v>
      </c>
      <c r="F193" s="1" t="n">
        <v>49100837</v>
      </c>
      <c r="G193" s="1" t="n">
        <v>49272805</v>
      </c>
      <c r="H193" s="1" t="n">
        <v>171969</v>
      </c>
      <c r="I193" s="1" t="n">
        <v>2</v>
      </c>
      <c r="J193" s="1" t="s">
        <v>801</v>
      </c>
      <c r="K193" s="1" t="s">
        <v>802</v>
      </c>
      <c r="L193" s="1" t="n">
        <v>6308</v>
      </c>
      <c r="M193" s="1" t="n">
        <v>14806</v>
      </c>
      <c r="N193" s="1" t="s">
        <v>803</v>
      </c>
      <c r="O193" s="1" t="s">
        <v>804</v>
      </c>
      <c r="P193" s="1" t="s">
        <v>29</v>
      </c>
      <c r="Q193" s="2" t="b">
        <f aca="false">FALSE()</f>
        <v>0</v>
      </c>
      <c r="R193" s="2" t="s">
        <v>805</v>
      </c>
    </row>
    <row r="194" customFormat="false" ht="16" hidden="false" customHeight="false" outlineLevel="0" collapsed="false">
      <c r="A194" s="1" t="s">
        <v>682</v>
      </c>
      <c r="B194" s="1" t="n">
        <v>51961406</v>
      </c>
      <c r="C194" s="1" t="n">
        <v>51961994</v>
      </c>
      <c r="D194" s="1" t="s">
        <v>806</v>
      </c>
      <c r="E194" s="1" t="n">
        <v>10</v>
      </c>
      <c r="F194" s="1" t="n">
        <v>51863852</v>
      </c>
      <c r="G194" s="1" t="n">
        <v>51970265</v>
      </c>
      <c r="H194" s="1" t="n">
        <v>106414</v>
      </c>
      <c r="I194" s="1" t="n">
        <v>2</v>
      </c>
      <c r="J194" s="1" t="s">
        <v>807</v>
      </c>
      <c r="K194" s="1" t="s">
        <v>808</v>
      </c>
      <c r="L194" s="1" t="n">
        <v>8565</v>
      </c>
      <c r="M194" s="1" t="s">
        <v>28</v>
      </c>
      <c r="N194" s="1" t="s">
        <v>28</v>
      </c>
      <c r="O194" s="1" t="s">
        <v>28</v>
      </c>
      <c r="P194" s="1" t="s">
        <v>29</v>
      </c>
      <c r="Q194" s="2" t="b">
        <f aca="false">FALSE()</f>
        <v>0</v>
      </c>
      <c r="R194" s="2" t="s">
        <v>809</v>
      </c>
    </row>
    <row r="195" customFormat="false" ht="16" hidden="false" customHeight="false" outlineLevel="0" collapsed="false">
      <c r="A195" s="1" t="s">
        <v>682</v>
      </c>
      <c r="B195" s="1" t="n">
        <v>54186103</v>
      </c>
      <c r="C195" s="1" t="n">
        <v>54186641</v>
      </c>
      <c r="D195" s="1" t="s">
        <v>19</v>
      </c>
      <c r="E195" s="1" t="n">
        <v>10</v>
      </c>
      <c r="F195" s="1" t="n">
        <v>54211734</v>
      </c>
      <c r="G195" s="1" t="n">
        <v>54212823</v>
      </c>
      <c r="H195" s="1" t="n">
        <v>1090</v>
      </c>
      <c r="I195" s="1" t="n">
        <v>1</v>
      </c>
      <c r="J195" s="1" t="s">
        <v>810</v>
      </c>
      <c r="K195" s="1" t="s">
        <v>811</v>
      </c>
      <c r="L195" s="1" t="n">
        <v>-25362</v>
      </c>
      <c r="M195" s="1" t="s">
        <v>28</v>
      </c>
      <c r="N195" s="1" t="s">
        <v>28</v>
      </c>
      <c r="O195" s="1" t="s">
        <v>28</v>
      </c>
      <c r="P195" s="1" t="s">
        <v>29</v>
      </c>
      <c r="Q195" s="2" t="b">
        <f aca="false">FALSE()</f>
        <v>0</v>
      </c>
      <c r="R195" s="2" t="s">
        <v>812</v>
      </c>
    </row>
    <row r="196" customFormat="false" ht="16" hidden="false" customHeight="false" outlineLevel="0" collapsed="false">
      <c r="A196" s="1" t="s">
        <v>682</v>
      </c>
      <c r="B196" s="1" t="n">
        <v>54356912</v>
      </c>
      <c r="C196" s="1" t="n">
        <v>54357868</v>
      </c>
      <c r="D196" s="1" t="s">
        <v>19</v>
      </c>
      <c r="E196" s="1" t="n">
        <v>10</v>
      </c>
      <c r="F196" s="1" t="n">
        <v>54311225</v>
      </c>
      <c r="G196" s="1" t="n">
        <v>54311331</v>
      </c>
      <c r="H196" s="1" t="n">
        <v>107</v>
      </c>
      <c r="I196" s="1" t="n">
        <v>2</v>
      </c>
      <c r="J196" s="1" t="s">
        <v>813</v>
      </c>
      <c r="K196" s="1" t="s">
        <v>814</v>
      </c>
      <c r="L196" s="1" t="n">
        <v>-46059</v>
      </c>
      <c r="M196" s="1" t="s">
        <v>28</v>
      </c>
      <c r="N196" s="1" t="s">
        <v>28</v>
      </c>
      <c r="O196" s="1" t="s">
        <v>28</v>
      </c>
      <c r="P196" s="1" t="s">
        <v>29</v>
      </c>
      <c r="Q196" s="2" t="b">
        <f aca="false">TRUE()</f>
        <v>1</v>
      </c>
      <c r="R196" s="2" t="s">
        <v>815</v>
      </c>
    </row>
    <row r="197" customFormat="false" ht="16" hidden="false" customHeight="false" outlineLevel="0" collapsed="false">
      <c r="A197" s="1" t="s">
        <v>682</v>
      </c>
      <c r="B197" s="1" t="n">
        <v>54789489</v>
      </c>
      <c r="C197" s="1" t="n">
        <v>54789861</v>
      </c>
      <c r="D197" s="1" t="s">
        <v>19</v>
      </c>
      <c r="E197" s="1" t="n">
        <v>10</v>
      </c>
      <c r="F197" s="1" t="n">
        <v>54712976</v>
      </c>
      <c r="G197" s="1" t="n">
        <v>54713037</v>
      </c>
      <c r="H197" s="1" t="n">
        <v>62</v>
      </c>
      <c r="I197" s="1" t="n">
        <v>2</v>
      </c>
      <c r="J197" s="1" t="s">
        <v>816</v>
      </c>
      <c r="K197" s="1" t="s">
        <v>817</v>
      </c>
      <c r="L197" s="1" t="n">
        <v>-76638</v>
      </c>
      <c r="M197" s="1" t="s">
        <v>28</v>
      </c>
      <c r="N197" s="1" t="s">
        <v>28</v>
      </c>
      <c r="O197" s="1" t="s">
        <v>28</v>
      </c>
      <c r="P197" s="1" t="s">
        <v>29</v>
      </c>
      <c r="Q197" s="2" t="b">
        <f aca="false">FALSE()</f>
        <v>0</v>
      </c>
      <c r="R197" s="2" t="s">
        <v>818</v>
      </c>
    </row>
    <row r="198" customFormat="false" ht="16" hidden="false" customHeight="false" outlineLevel="0" collapsed="false">
      <c r="A198" s="1" t="s">
        <v>682</v>
      </c>
      <c r="B198" s="1" t="n">
        <v>60364621</v>
      </c>
      <c r="C198" s="1" t="n">
        <v>60365130</v>
      </c>
      <c r="D198" s="1" t="s">
        <v>819</v>
      </c>
      <c r="E198" s="1" t="n">
        <v>10</v>
      </c>
      <c r="F198" s="1" t="n">
        <v>60376866</v>
      </c>
      <c r="G198" s="1" t="n">
        <v>60380192</v>
      </c>
      <c r="H198" s="1" t="n">
        <v>3327</v>
      </c>
      <c r="I198" s="1" t="n">
        <v>2</v>
      </c>
      <c r="J198" s="1" t="s">
        <v>820</v>
      </c>
      <c r="K198" s="1" t="s">
        <v>821</v>
      </c>
      <c r="L198" s="1" t="n">
        <v>15317</v>
      </c>
      <c r="M198" s="1" t="n">
        <v>22295</v>
      </c>
      <c r="N198" s="1" t="s">
        <v>822</v>
      </c>
      <c r="O198" s="1" t="s">
        <v>823</v>
      </c>
      <c r="P198" s="1" t="s">
        <v>29</v>
      </c>
      <c r="Q198" s="2" t="b">
        <f aca="false">FALSE()</f>
        <v>0</v>
      </c>
      <c r="R198" s="2" t="s">
        <v>824</v>
      </c>
    </row>
    <row r="199" customFormat="false" ht="16" hidden="false" customHeight="false" outlineLevel="0" collapsed="false">
      <c r="A199" s="1" t="s">
        <v>682</v>
      </c>
      <c r="B199" s="1" t="n">
        <v>60557797</v>
      </c>
      <c r="C199" s="1" t="n">
        <v>60557956</v>
      </c>
      <c r="D199" s="1" t="s">
        <v>825</v>
      </c>
      <c r="E199" s="1" t="n">
        <v>10</v>
      </c>
      <c r="F199" s="1" t="n">
        <v>60628480</v>
      </c>
      <c r="G199" s="1" t="n">
        <v>60653033</v>
      </c>
      <c r="H199" s="1" t="n">
        <v>24554</v>
      </c>
      <c r="I199" s="1" t="n">
        <v>2</v>
      </c>
      <c r="J199" s="1" t="s">
        <v>820</v>
      </c>
      <c r="K199" s="1" t="s">
        <v>826</v>
      </c>
      <c r="L199" s="1" t="n">
        <v>95157</v>
      </c>
      <c r="M199" s="1" t="n">
        <v>22295</v>
      </c>
      <c r="N199" s="1" t="s">
        <v>822</v>
      </c>
      <c r="O199" s="1" t="s">
        <v>823</v>
      </c>
      <c r="P199" s="1" t="s">
        <v>29</v>
      </c>
      <c r="Q199" s="2" t="b">
        <f aca="false">TRUE()</f>
        <v>1</v>
      </c>
      <c r="R199" s="2" t="s">
        <v>827</v>
      </c>
    </row>
    <row r="200" customFormat="false" ht="16" hidden="false" customHeight="false" outlineLevel="0" collapsed="false">
      <c r="A200" s="1" t="s">
        <v>682</v>
      </c>
      <c r="B200" s="1" t="n">
        <v>60826589</v>
      </c>
      <c r="C200" s="1" t="n">
        <v>60827192</v>
      </c>
      <c r="D200" s="1" t="s">
        <v>828</v>
      </c>
      <c r="E200" s="1" t="n">
        <v>10</v>
      </c>
      <c r="F200" s="1" t="n">
        <v>60764577</v>
      </c>
      <c r="G200" s="1" t="n">
        <v>60831382</v>
      </c>
      <c r="H200" s="1" t="n">
        <v>66806</v>
      </c>
      <c r="I200" s="1" t="n">
        <v>2</v>
      </c>
      <c r="J200" s="1" t="s">
        <v>829</v>
      </c>
      <c r="K200" s="1" t="s">
        <v>830</v>
      </c>
      <c r="L200" s="1" t="n">
        <v>4492</v>
      </c>
      <c r="M200" s="1" t="n">
        <v>107449</v>
      </c>
      <c r="N200" s="1" t="s">
        <v>831</v>
      </c>
      <c r="O200" s="1" t="s">
        <v>832</v>
      </c>
      <c r="P200" s="1" t="s">
        <v>29</v>
      </c>
      <c r="Q200" s="2" t="b">
        <f aca="false">FALSE()</f>
        <v>0</v>
      </c>
      <c r="R200" s="2" t="s">
        <v>833</v>
      </c>
    </row>
    <row r="201" customFormat="false" ht="16" hidden="false" customHeight="false" outlineLevel="0" collapsed="false">
      <c r="A201" s="1" t="s">
        <v>682</v>
      </c>
      <c r="B201" s="1" t="n">
        <v>60979294</v>
      </c>
      <c r="C201" s="1" t="n">
        <v>60979893</v>
      </c>
      <c r="D201" s="1" t="s">
        <v>19</v>
      </c>
      <c r="E201" s="1" t="n">
        <v>10</v>
      </c>
      <c r="F201" s="1" t="n">
        <v>60960723</v>
      </c>
      <c r="G201" s="1" t="n">
        <v>60960844</v>
      </c>
      <c r="H201" s="1" t="n">
        <v>122</v>
      </c>
      <c r="I201" s="1" t="n">
        <v>1</v>
      </c>
      <c r="J201" s="1" t="s">
        <v>834</v>
      </c>
      <c r="K201" s="1" t="s">
        <v>835</v>
      </c>
      <c r="L201" s="1" t="n">
        <v>18870</v>
      </c>
      <c r="M201" s="1" t="n">
        <v>100316671</v>
      </c>
      <c r="N201" s="1" t="s">
        <v>836</v>
      </c>
      <c r="O201" s="1" t="s">
        <v>837</v>
      </c>
      <c r="P201" s="1" t="s">
        <v>48</v>
      </c>
      <c r="Q201" s="2" t="b">
        <f aca="false">FALSE()</f>
        <v>0</v>
      </c>
      <c r="R201" s="2" t="s">
        <v>838</v>
      </c>
    </row>
    <row r="202" customFormat="false" ht="16" hidden="false" customHeight="false" outlineLevel="0" collapsed="false">
      <c r="A202" s="1" t="s">
        <v>682</v>
      </c>
      <c r="B202" s="1" t="n">
        <v>61064769</v>
      </c>
      <c r="C202" s="1" t="n">
        <v>61065374</v>
      </c>
      <c r="D202" s="1" t="s">
        <v>19</v>
      </c>
      <c r="E202" s="1" t="n">
        <v>10</v>
      </c>
      <c r="F202" s="1" t="n">
        <v>61046422</v>
      </c>
      <c r="G202" s="1" t="n">
        <v>61051900</v>
      </c>
      <c r="H202" s="1" t="n">
        <v>5479</v>
      </c>
      <c r="I202" s="1" t="n">
        <v>2</v>
      </c>
      <c r="J202" s="1" t="s">
        <v>839</v>
      </c>
      <c r="K202" s="1" t="s">
        <v>840</v>
      </c>
      <c r="L202" s="1" t="n">
        <v>-13171</v>
      </c>
      <c r="M202" s="1" t="s">
        <v>28</v>
      </c>
      <c r="N202" s="1" t="s">
        <v>28</v>
      </c>
      <c r="O202" s="1" t="s">
        <v>28</v>
      </c>
      <c r="P202" s="1" t="s">
        <v>48</v>
      </c>
      <c r="Q202" s="2" t="b">
        <f aca="false">FALSE()</f>
        <v>0</v>
      </c>
      <c r="R202" s="2" t="s">
        <v>841</v>
      </c>
    </row>
    <row r="203" customFormat="false" ht="16" hidden="false" customHeight="false" outlineLevel="0" collapsed="false">
      <c r="A203" s="1" t="s">
        <v>682</v>
      </c>
      <c r="B203" s="1" t="n">
        <v>61068145</v>
      </c>
      <c r="C203" s="1" t="n">
        <v>61069565</v>
      </c>
      <c r="D203" s="1" t="s">
        <v>19</v>
      </c>
      <c r="E203" s="1" t="n">
        <v>10</v>
      </c>
      <c r="F203" s="1" t="n">
        <v>61046422</v>
      </c>
      <c r="G203" s="1" t="n">
        <v>61051900</v>
      </c>
      <c r="H203" s="1" t="n">
        <v>5479</v>
      </c>
      <c r="I203" s="1" t="n">
        <v>2</v>
      </c>
      <c r="J203" s="1" t="s">
        <v>839</v>
      </c>
      <c r="K203" s="1" t="s">
        <v>840</v>
      </c>
      <c r="L203" s="1" t="n">
        <v>-16955</v>
      </c>
      <c r="M203" s="1" t="s">
        <v>28</v>
      </c>
      <c r="N203" s="1" t="s">
        <v>28</v>
      </c>
      <c r="O203" s="1" t="s">
        <v>28</v>
      </c>
      <c r="P203" s="1" t="s">
        <v>24</v>
      </c>
      <c r="Q203" s="2" t="b">
        <f aca="false">FALSE()</f>
        <v>0</v>
      </c>
      <c r="R203" s="2" t="s">
        <v>842</v>
      </c>
    </row>
    <row r="204" customFormat="false" ht="16" hidden="false" customHeight="false" outlineLevel="0" collapsed="false">
      <c r="A204" s="1" t="s">
        <v>682</v>
      </c>
      <c r="B204" s="1" t="n">
        <v>61089144</v>
      </c>
      <c r="C204" s="1" t="n">
        <v>61089903</v>
      </c>
      <c r="D204" s="1" t="s">
        <v>89</v>
      </c>
      <c r="E204" s="1" t="n">
        <v>10</v>
      </c>
      <c r="F204" s="1" t="n">
        <v>61089359</v>
      </c>
      <c r="G204" s="1" t="n">
        <v>61094324</v>
      </c>
      <c r="H204" s="1" t="n">
        <v>4966</v>
      </c>
      <c r="I204" s="1" t="n">
        <v>1</v>
      </c>
      <c r="J204" s="1" t="s">
        <v>843</v>
      </c>
      <c r="K204" s="1" t="s">
        <v>844</v>
      </c>
      <c r="L204" s="1" t="n">
        <v>164</v>
      </c>
      <c r="M204" s="1" t="n">
        <v>13180</v>
      </c>
      <c r="N204" s="1" t="s">
        <v>845</v>
      </c>
      <c r="O204" s="1" t="s">
        <v>846</v>
      </c>
      <c r="P204" s="1" t="s">
        <v>48</v>
      </c>
      <c r="Q204" s="2" t="b">
        <f aca="false">FALSE()</f>
        <v>0</v>
      </c>
      <c r="R204" s="2" t="s">
        <v>847</v>
      </c>
    </row>
    <row r="205" customFormat="false" ht="16" hidden="false" customHeight="false" outlineLevel="0" collapsed="false">
      <c r="A205" s="1" t="s">
        <v>682</v>
      </c>
      <c r="B205" s="1" t="n">
        <v>61877450</v>
      </c>
      <c r="C205" s="1" t="n">
        <v>61878171</v>
      </c>
      <c r="D205" s="1" t="s">
        <v>89</v>
      </c>
      <c r="E205" s="1" t="n">
        <v>10</v>
      </c>
      <c r="F205" s="1" t="n">
        <v>61838236</v>
      </c>
      <c r="G205" s="1" t="n">
        <v>61878392</v>
      </c>
      <c r="H205" s="1" t="n">
        <v>40157</v>
      </c>
      <c r="I205" s="1" t="n">
        <v>2</v>
      </c>
      <c r="J205" s="1" t="s">
        <v>848</v>
      </c>
      <c r="K205" s="1" t="s">
        <v>849</v>
      </c>
      <c r="L205" s="1" t="n">
        <v>582</v>
      </c>
      <c r="M205" s="1" t="n">
        <v>12817</v>
      </c>
      <c r="N205" s="1" t="s">
        <v>850</v>
      </c>
      <c r="O205" s="1" t="s">
        <v>851</v>
      </c>
      <c r="P205" s="1" t="s">
        <v>48</v>
      </c>
      <c r="Q205" s="2" t="b">
        <f aca="false">FALSE()</f>
        <v>0</v>
      </c>
      <c r="R205" s="2" t="s">
        <v>852</v>
      </c>
    </row>
    <row r="206" customFormat="false" ht="16" hidden="false" customHeight="false" outlineLevel="0" collapsed="false">
      <c r="A206" s="1" t="s">
        <v>682</v>
      </c>
      <c r="B206" s="1" t="n">
        <v>61879422</v>
      </c>
      <c r="C206" s="1" t="n">
        <v>61879763</v>
      </c>
      <c r="D206" s="1" t="s">
        <v>142</v>
      </c>
      <c r="E206" s="1" t="n">
        <v>10</v>
      </c>
      <c r="F206" s="1" t="n">
        <v>61838236</v>
      </c>
      <c r="G206" s="1" t="n">
        <v>61878392</v>
      </c>
      <c r="H206" s="1" t="n">
        <v>40157</v>
      </c>
      <c r="I206" s="1" t="n">
        <v>2</v>
      </c>
      <c r="J206" s="1" t="s">
        <v>848</v>
      </c>
      <c r="K206" s="1" t="s">
        <v>849</v>
      </c>
      <c r="L206" s="1" t="n">
        <v>-1200</v>
      </c>
      <c r="M206" s="1" t="n">
        <v>12817</v>
      </c>
      <c r="N206" s="1" t="s">
        <v>850</v>
      </c>
      <c r="O206" s="1" t="s">
        <v>851</v>
      </c>
      <c r="P206" s="1" t="s">
        <v>24</v>
      </c>
      <c r="Q206" s="2" t="b">
        <f aca="false">FALSE()</f>
        <v>0</v>
      </c>
      <c r="R206" s="2" t="s">
        <v>853</v>
      </c>
    </row>
    <row r="207" customFormat="false" ht="16" hidden="false" customHeight="false" outlineLevel="0" collapsed="false">
      <c r="A207" s="1" t="s">
        <v>682</v>
      </c>
      <c r="B207" s="1" t="n">
        <v>61977867</v>
      </c>
      <c r="C207" s="1" t="n">
        <v>61979675</v>
      </c>
      <c r="D207" s="1" t="s">
        <v>89</v>
      </c>
      <c r="E207" s="1" t="n">
        <v>10</v>
      </c>
      <c r="F207" s="1" t="n">
        <v>61838236</v>
      </c>
      <c r="G207" s="1" t="n">
        <v>61979073</v>
      </c>
      <c r="H207" s="1" t="n">
        <v>140838</v>
      </c>
      <c r="I207" s="1" t="n">
        <v>2</v>
      </c>
      <c r="J207" s="1" t="s">
        <v>848</v>
      </c>
      <c r="K207" s="1" t="s">
        <v>854</v>
      </c>
      <c r="L207" s="1" t="n">
        <v>302</v>
      </c>
      <c r="M207" s="1" t="n">
        <v>12817</v>
      </c>
      <c r="N207" s="1" t="s">
        <v>850</v>
      </c>
      <c r="O207" s="1" t="s">
        <v>851</v>
      </c>
      <c r="P207" s="1" t="s">
        <v>24</v>
      </c>
      <c r="Q207" s="2" t="b">
        <f aca="false">FALSE()</f>
        <v>0</v>
      </c>
      <c r="R207" s="2" t="s">
        <v>855</v>
      </c>
    </row>
    <row r="208" customFormat="false" ht="16" hidden="false" customHeight="false" outlineLevel="0" collapsed="false">
      <c r="A208" s="1" t="s">
        <v>682</v>
      </c>
      <c r="B208" s="1" t="n">
        <v>62058412</v>
      </c>
      <c r="C208" s="1" t="n">
        <v>62059308</v>
      </c>
      <c r="D208" s="1" t="s">
        <v>19</v>
      </c>
      <c r="E208" s="1" t="n">
        <v>10</v>
      </c>
      <c r="F208" s="1" t="n">
        <v>62071123</v>
      </c>
      <c r="G208" s="1" t="n">
        <v>62072362</v>
      </c>
      <c r="H208" s="1" t="n">
        <v>1240</v>
      </c>
      <c r="I208" s="1" t="n">
        <v>1</v>
      </c>
      <c r="J208" s="1" t="s">
        <v>856</v>
      </c>
      <c r="K208" s="1" t="s">
        <v>857</v>
      </c>
      <c r="L208" s="1" t="n">
        <v>-12263</v>
      </c>
      <c r="M208" s="1" t="n">
        <v>432466</v>
      </c>
      <c r="N208" s="1" t="s">
        <v>858</v>
      </c>
      <c r="O208" s="1" t="s">
        <v>859</v>
      </c>
      <c r="P208" s="1" t="s">
        <v>29</v>
      </c>
      <c r="Q208" s="2" t="b">
        <f aca="false">FALSE()</f>
        <v>0</v>
      </c>
      <c r="R208" s="2" t="s">
        <v>860</v>
      </c>
    </row>
    <row r="209" customFormat="false" ht="16" hidden="false" customHeight="false" outlineLevel="0" collapsed="false">
      <c r="A209" s="1" t="s">
        <v>682</v>
      </c>
      <c r="B209" s="1" t="n">
        <v>62110486</v>
      </c>
      <c r="C209" s="1" t="n">
        <v>62111468</v>
      </c>
      <c r="D209" s="1" t="s">
        <v>89</v>
      </c>
      <c r="E209" s="1" t="n">
        <v>10</v>
      </c>
      <c r="F209" s="1" t="n">
        <v>62108210</v>
      </c>
      <c r="G209" s="1" t="n">
        <v>62110968</v>
      </c>
      <c r="H209" s="1" t="n">
        <v>2759</v>
      </c>
      <c r="I209" s="1" t="n">
        <v>2</v>
      </c>
      <c r="J209" s="1" t="s">
        <v>861</v>
      </c>
      <c r="K209" s="1" t="s">
        <v>862</v>
      </c>
      <c r="L209" s="1" t="n">
        <v>-9</v>
      </c>
      <c r="M209" s="1" t="n">
        <v>69894</v>
      </c>
      <c r="N209" s="1" t="s">
        <v>863</v>
      </c>
      <c r="O209" s="1" t="s">
        <v>864</v>
      </c>
      <c r="P209" s="1" t="s">
        <v>48</v>
      </c>
      <c r="Q209" s="2" t="b">
        <f aca="false">FALSE()</f>
        <v>0</v>
      </c>
      <c r="R209" s="2" t="s">
        <v>865</v>
      </c>
    </row>
    <row r="210" customFormat="false" ht="16" hidden="false" customHeight="false" outlineLevel="0" collapsed="false">
      <c r="A210" s="1" t="s">
        <v>682</v>
      </c>
      <c r="B210" s="1" t="n">
        <v>62411052</v>
      </c>
      <c r="C210" s="1" t="n">
        <v>62411390</v>
      </c>
      <c r="D210" s="1" t="s">
        <v>89</v>
      </c>
      <c r="E210" s="1" t="n">
        <v>10</v>
      </c>
      <c r="F210" s="1" t="n">
        <v>62409789</v>
      </c>
      <c r="G210" s="1" t="n">
        <v>62411804</v>
      </c>
      <c r="H210" s="1" t="n">
        <v>2016</v>
      </c>
      <c r="I210" s="1" t="n">
        <v>2</v>
      </c>
      <c r="J210" s="1" t="s">
        <v>866</v>
      </c>
      <c r="K210" s="1" t="s">
        <v>867</v>
      </c>
      <c r="L210" s="1" t="n">
        <v>583</v>
      </c>
      <c r="M210" s="1" t="n">
        <v>216019</v>
      </c>
      <c r="N210" s="1" t="s">
        <v>868</v>
      </c>
      <c r="O210" s="1" t="s">
        <v>869</v>
      </c>
      <c r="P210" s="1" t="s">
        <v>48</v>
      </c>
      <c r="Q210" s="2" t="b">
        <f aca="false">FALSE()</f>
        <v>0</v>
      </c>
      <c r="R210" s="2" t="s">
        <v>870</v>
      </c>
    </row>
    <row r="211" customFormat="false" ht="16" hidden="false" customHeight="false" outlineLevel="0" collapsed="false">
      <c r="A211" s="1" t="s">
        <v>682</v>
      </c>
      <c r="B211" s="1" t="n">
        <v>63541528</v>
      </c>
      <c r="C211" s="1" t="n">
        <v>63542866</v>
      </c>
      <c r="D211" s="1" t="s">
        <v>871</v>
      </c>
      <c r="E211" s="1" t="n">
        <v>10</v>
      </c>
      <c r="F211" s="1" t="n">
        <v>63574506</v>
      </c>
      <c r="G211" s="1" t="n">
        <v>63585641</v>
      </c>
      <c r="H211" s="1" t="n">
        <v>11136</v>
      </c>
      <c r="I211" s="1" t="n">
        <v>1</v>
      </c>
      <c r="J211" s="1" t="s">
        <v>872</v>
      </c>
      <c r="K211" s="1" t="s">
        <v>873</v>
      </c>
      <c r="L211" s="1" t="n">
        <v>-32309</v>
      </c>
      <c r="M211" s="1" t="n">
        <v>216033</v>
      </c>
      <c r="N211" s="1" t="s">
        <v>874</v>
      </c>
      <c r="O211" s="1" t="s">
        <v>875</v>
      </c>
      <c r="P211" s="1" t="s">
        <v>29</v>
      </c>
      <c r="Q211" s="2" t="b">
        <f aca="false">TRUE()</f>
        <v>1</v>
      </c>
      <c r="R211" s="2" t="s">
        <v>876</v>
      </c>
    </row>
    <row r="212" customFormat="false" ht="16" hidden="false" customHeight="false" outlineLevel="0" collapsed="false">
      <c r="A212" s="1" t="s">
        <v>682</v>
      </c>
      <c r="B212" s="1" t="n">
        <v>67392153</v>
      </c>
      <c r="C212" s="1" t="n">
        <v>67393064</v>
      </c>
      <c r="D212" s="1" t="s">
        <v>877</v>
      </c>
      <c r="E212" s="1" t="n">
        <v>10</v>
      </c>
      <c r="F212" s="1" t="n">
        <v>67423994</v>
      </c>
      <c r="G212" s="1" t="n">
        <v>67425251</v>
      </c>
      <c r="H212" s="1" t="n">
        <v>1258</v>
      </c>
      <c r="I212" s="1" t="n">
        <v>1</v>
      </c>
      <c r="J212" s="1" t="s">
        <v>878</v>
      </c>
      <c r="K212" s="1" t="s">
        <v>879</v>
      </c>
      <c r="L212" s="1" t="n">
        <v>-31386</v>
      </c>
      <c r="M212" s="1" t="s">
        <v>28</v>
      </c>
      <c r="N212" s="1" t="s">
        <v>28</v>
      </c>
      <c r="O212" s="1" t="s">
        <v>28</v>
      </c>
      <c r="P212" s="1" t="s">
        <v>29</v>
      </c>
      <c r="Q212" s="2" t="b">
        <f aca="false">FALSE()</f>
        <v>0</v>
      </c>
      <c r="R212" s="2" t="s">
        <v>880</v>
      </c>
    </row>
    <row r="213" customFormat="false" ht="16" hidden="false" customHeight="false" outlineLevel="0" collapsed="false">
      <c r="A213" s="1" t="s">
        <v>682</v>
      </c>
      <c r="B213" s="1" t="n">
        <v>70766584</v>
      </c>
      <c r="C213" s="1" t="n">
        <v>70766863</v>
      </c>
      <c r="D213" s="1" t="s">
        <v>19</v>
      </c>
      <c r="E213" s="1" t="n">
        <v>10</v>
      </c>
      <c r="F213" s="1" t="n">
        <v>70714928</v>
      </c>
      <c r="G213" s="1" t="n">
        <v>70738844</v>
      </c>
      <c r="H213" s="1" t="n">
        <v>23917</v>
      </c>
      <c r="I213" s="1" t="n">
        <v>2</v>
      </c>
      <c r="J213" s="1" t="s">
        <v>881</v>
      </c>
      <c r="K213" s="1" t="s">
        <v>882</v>
      </c>
      <c r="L213" s="1" t="n">
        <v>-27879</v>
      </c>
      <c r="M213" s="1" t="s">
        <v>28</v>
      </c>
      <c r="N213" s="1" t="s">
        <v>28</v>
      </c>
      <c r="O213" s="1" t="s">
        <v>28</v>
      </c>
      <c r="P213" s="1" t="s">
        <v>29</v>
      </c>
      <c r="Q213" s="2" t="b">
        <f aca="false">TRUE()</f>
        <v>1</v>
      </c>
      <c r="R213" s="2" t="s">
        <v>883</v>
      </c>
    </row>
    <row r="214" customFormat="false" ht="16" hidden="false" customHeight="false" outlineLevel="0" collapsed="false">
      <c r="A214" s="1" t="s">
        <v>682</v>
      </c>
      <c r="B214" s="1" t="n">
        <v>74882812</v>
      </c>
      <c r="C214" s="1" t="n">
        <v>74883138</v>
      </c>
      <c r="D214" s="1" t="s">
        <v>19</v>
      </c>
      <c r="E214" s="1" t="n">
        <v>10</v>
      </c>
      <c r="F214" s="1" t="n">
        <v>74862988</v>
      </c>
      <c r="G214" s="1" t="n">
        <v>74863416</v>
      </c>
      <c r="H214" s="1" t="n">
        <v>429</v>
      </c>
      <c r="I214" s="1" t="n">
        <v>2</v>
      </c>
      <c r="J214" s="1" t="s">
        <v>884</v>
      </c>
      <c r="K214" s="1" t="s">
        <v>885</v>
      </c>
      <c r="L214" s="1" t="n">
        <v>-19559</v>
      </c>
      <c r="M214" s="1" t="s">
        <v>28</v>
      </c>
      <c r="N214" s="1" t="s">
        <v>28</v>
      </c>
      <c r="O214" s="1" t="s">
        <v>28</v>
      </c>
      <c r="P214" s="1" t="s">
        <v>29</v>
      </c>
      <c r="Q214" s="2" t="b">
        <f aca="false">FALSE()</f>
        <v>0</v>
      </c>
      <c r="R214" s="2" t="s">
        <v>886</v>
      </c>
    </row>
    <row r="215" customFormat="false" ht="16" hidden="false" customHeight="false" outlineLevel="0" collapsed="false">
      <c r="A215" s="1" t="s">
        <v>682</v>
      </c>
      <c r="B215" s="1" t="n">
        <v>75328141</v>
      </c>
      <c r="C215" s="1" t="n">
        <v>75328613</v>
      </c>
      <c r="D215" s="1" t="s">
        <v>887</v>
      </c>
      <c r="E215" s="1" t="n">
        <v>10</v>
      </c>
      <c r="F215" s="1" t="n">
        <v>75324858</v>
      </c>
      <c r="G215" s="1" t="n">
        <v>75326039</v>
      </c>
      <c r="H215" s="1" t="n">
        <v>1182</v>
      </c>
      <c r="I215" s="1" t="n">
        <v>1</v>
      </c>
      <c r="J215" s="1" t="s">
        <v>888</v>
      </c>
      <c r="K215" s="1" t="s">
        <v>889</v>
      </c>
      <c r="L215" s="1" t="n">
        <v>3519</v>
      </c>
      <c r="M215" s="1" t="n">
        <v>11540</v>
      </c>
      <c r="N215" s="1" t="s">
        <v>890</v>
      </c>
      <c r="O215" s="1" t="s">
        <v>891</v>
      </c>
      <c r="P215" s="1" t="s">
        <v>24</v>
      </c>
      <c r="Q215" s="2" t="b">
        <f aca="false">FALSE()</f>
        <v>0</v>
      </c>
      <c r="R215" s="2" t="s">
        <v>892</v>
      </c>
    </row>
    <row r="216" customFormat="false" ht="16" hidden="false" customHeight="false" outlineLevel="0" collapsed="false">
      <c r="A216" s="1" t="s">
        <v>682</v>
      </c>
      <c r="B216" s="1" t="n">
        <v>77116606</v>
      </c>
      <c r="C216" s="1" t="n">
        <v>77117191</v>
      </c>
      <c r="D216" s="1" t="s">
        <v>158</v>
      </c>
      <c r="E216" s="1" t="n">
        <v>10</v>
      </c>
      <c r="F216" s="1" t="n">
        <v>77053194</v>
      </c>
      <c r="G216" s="1" t="n">
        <v>77113946</v>
      </c>
      <c r="H216" s="1" t="n">
        <v>60753</v>
      </c>
      <c r="I216" s="1" t="n">
        <v>2</v>
      </c>
      <c r="J216" s="1" t="s">
        <v>893</v>
      </c>
      <c r="K216" s="1" t="s">
        <v>894</v>
      </c>
      <c r="L216" s="1" t="n">
        <v>-2952</v>
      </c>
      <c r="M216" s="1" t="n">
        <v>12822</v>
      </c>
      <c r="N216" s="1" t="s">
        <v>895</v>
      </c>
      <c r="O216" s="1" t="s">
        <v>896</v>
      </c>
      <c r="P216" s="1" t="s">
        <v>48</v>
      </c>
      <c r="Q216" s="2" t="b">
        <f aca="false">FALSE()</f>
        <v>0</v>
      </c>
      <c r="R216" s="2" t="s">
        <v>897</v>
      </c>
    </row>
    <row r="217" customFormat="false" ht="16" hidden="false" customHeight="false" outlineLevel="0" collapsed="false">
      <c r="A217" s="1" t="s">
        <v>682</v>
      </c>
      <c r="B217" s="1" t="n">
        <v>79892886</v>
      </c>
      <c r="C217" s="1" t="n">
        <v>79893551</v>
      </c>
      <c r="D217" s="1" t="s">
        <v>158</v>
      </c>
      <c r="E217" s="1" t="n">
        <v>10</v>
      </c>
      <c r="F217" s="1" t="n">
        <v>79890853</v>
      </c>
      <c r="G217" s="1" t="n">
        <v>79892655</v>
      </c>
      <c r="H217" s="1" t="n">
        <v>1803</v>
      </c>
      <c r="I217" s="1" t="n">
        <v>1</v>
      </c>
      <c r="J217" s="1" t="s">
        <v>898</v>
      </c>
      <c r="K217" s="1" t="s">
        <v>899</v>
      </c>
      <c r="L217" s="1" t="n">
        <v>2365</v>
      </c>
      <c r="M217" s="1" t="n">
        <v>11537</v>
      </c>
      <c r="N217" s="1" t="s">
        <v>900</v>
      </c>
      <c r="O217" s="1" t="s">
        <v>901</v>
      </c>
      <c r="P217" s="1" t="s">
        <v>48</v>
      </c>
      <c r="Q217" s="2" t="b">
        <f aca="false">FALSE()</f>
        <v>0</v>
      </c>
      <c r="R217" s="2" t="s">
        <v>902</v>
      </c>
    </row>
    <row r="218" customFormat="false" ht="16" hidden="false" customHeight="false" outlineLevel="0" collapsed="false">
      <c r="A218" s="1" t="s">
        <v>682</v>
      </c>
      <c r="B218" s="1" t="n">
        <v>79945971</v>
      </c>
      <c r="C218" s="1" t="n">
        <v>79946877</v>
      </c>
      <c r="D218" s="1" t="s">
        <v>89</v>
      </c>
      <c r="E218" s="1" t="n">
        <v>10</v>
      </c>
      <c r="F218" s="1" t="n">
        <v>79946279</v>
      </c>
      <c r="G218" s="1" t="n">
        <v>79952643</v>
      </c>
      <c r="H218" s="1" t="n">
        <v>6365</v>
      </c>
      <c r="I218" s="1" t="n">
        <v>1</v>
      </c>
      <c r="J218" s="1" t="s">
        <v>903</v>
      </c>
      <c r="K218" s="1" t="s">
        <v>904</v>
      </c>
      <c r="L218" s="1" t="n">
        <v>145</v>
      </c>
      <c r="M218" s="1" t="n">
        <v>13496</v>
      </c>
      <c r="N218" s="1" t="s">
        <v>905</v>
      </c>
      <c r="O218" s="1" t="s">
        <v>906</v>
      </c>
      <c r="P218" s="1" t="s">
        <v>24</v>
      </c>
      <c r="Q218" s="2" t="b">
        <f aca="false">FALSE()</f>
        <v>0</v>
      </c>
      <c r="R218" s="2" t="s">
        <v>907</v>
      </c>
    </row>
    <row r="219" customFormat="false" ht="16" hidden="false" customHeight="false" outlineLevel="0" collapsed="false">
      <c r="A219" s="1" t="s">
        <v>682</v>
      </c>
      <c r="B219" s="1" t="n">
        <v>80751951</v>
      </c>
      <c r="C219" s="1" t="n">
        <v>80752511</v>
      </c>
      <c r="D219" s="1" t="s">
        <v>158</v>
      </c>
      <c r="E219" s="1" t="n">
        <v>10</v>
      </c>
      <c r="F219" s="1" t="n">
        <v>80755206</v>
      </c>
      <c r="G219" s="1" t="n">
        <v>80795461</v>
      </c>
      <c r="H219" s="1" t="n">
        <v>40256</v>
      </c>
      <c r="I219" s="1" t="n">
        <v>1</v>
      </c>
      <c r="J219" s="1" t="s">
        <v>908</v>
      </c>
      <c r="K219" s="1" t="s">
        <v>909</v>
      </c>
      <c r="L219" s="1" t="n">
        <v>-2975</v>
      </c>
      <c r="M219" s="1" t="n">
        <v>208266</v>
      </c>
      <c r="N219" s="1" t="s">
        <v>910</v>
      </c>
      <c r="O219" s="1" t="s">
        <v>911</v>
      </c>
      <c r="P219" s="1" t="s">
        <v>24</v>
      </c>
      <c r="Q219" s="2" t="b">
        <f aca="false">FALSE()</f>
        <v>0</v>
      </c>
      <c r="R219" s="2" t="s">
        <v>912</v>
      </c>
    </row>
    <row r="220" customFormat="false" ht="16" hidden="false" customHeight="false" outlineLevel="0" collapsed="false">
      <c r="A220" s="1" t="s">
        <v>682</v>
      </c>
      <c r="B220" s="1" t="n">
        <v>80843932</v>
      </c>
      <c r="C220" s="1" t="n">
        <v>80844384</v>
      </c>
      <c r="D220" s="1" t="s">
        <v>89</v>
      </c>
      <c r="E220" s="1" t="n">
        <v>10</v>
      </c>
      <c r="F220" s="1" t="n">
        <v>80832801</v>
      </c>
      <c r="G220" s="1" t="n">
        <v>80844039</v>
      </c>
      <c r="H220" s="1" t="n">
        <v>11239</v>
      </c>
      <c r="I220" s="1" t="n">
        <v>2</v>
      </c>
      <c r="J220" s="1" t="s">
        <v>913</v>
      </c>
      <c r="K220" s="1" t="s">
        <v>914</v>
      </c>
      <c r="L220" s="1" t="n">
        <v>-119</v>
      </c>
      <c r="M220" s="1" t="n">
        <v>237403</v>
      </c>
      <c r="N220" s="1" t="s">
        <v>915</v>
      </c>
      <c r="O220" s="1" t="s">
        <v>916</v>
      </c>
      <c r="P220" s="1" t="s">
        <v>48</v>
      </c>
      <c r="Q220" s="2" t="b">
        <f aca="false">FALSE()</f>
        <v>0</v>
      </c>
      <c r="R220" s="2" t="s">
        <v>917</v>
      </c>
    </row>
    <row r="221" customFormat="false" ht="16" hidden="false" customHeight="false" outlineLevel="0" collapsed="false">
      <c r="A221" s="1" t="s">
        <v>682</v>
      </c>
      <c r="B221" s="1" t="n">
        <v>81343220</v>
      </c>
      <c r="C221" s="1" t="n">
        <v>81343445</v>
      </c>
      <c r="D221" s="1" t="s">
        <v>89</v>
      </c>
      <c r="E221" s="1" t="n">
        <v>10</v>
      </c>
      <c r="F221" s="1" t="n">
        <v>81335265</v>
      </c>
      <c r="G221" s="1" t="n">
        <v>81343266</v>
      </c>
      <c r="H221" s="1" t="n">
        <v>8002</v>
      </c>
      <c r="I221" s="1" t="n">
        <v>2</v>
      </c>
      <c r="J221" s="1" t="s">
        <v>918</v>
      </c>
      <c r="K221" s="1" t="s">
        <v>919</v>
      </c>
      <c r="L221" s="1" t="n">
        <v>-66</v>
      </c>
      <c r="M221" s="1" t="n">
        <v>209047</v>
      </c>
      <c r="N221" s="1" t="s">
        <v>920</v>
      </c>
      <c r="O221" s="1" t="s">
        <v>921</v>
      </c>
      <c r="P221" s="1" t="s">
        <v>48</v>
      </c>
      <c r="Q221" s="2" t="b">
        <f aca="false">FALSE()</f>
        <v>0</v>
      </c>
      <c r="R221" s="2" t="s">
        <v>922</v>
      </c>
    </row>
    <row r="222" customFormat="false" ht="16" hidden="false" customHeight="false" outlineLevel="0" collapsed="false">
      <c r="A222" s="1" t="s">
        <v>682</v>
      </c>
      <c r="B222" s="1" t="n">
        <v>83042617</v>
      </c>
      <c r="C222" s="1" t="n">
        <v>83043255</v>
      </c>
      <c r="D222" s="1" t="s">
        <v>923</v>
      </c>
      <c r="E222" s="1" t="n">
        <v>10</v>
      </c>
      <c r="F222" s="1" t="n">
        <v>83027761</v>
      </c>
      <c r="G222" s="1" t="n">
        <v>83031695</v>
      </c>
      <c r="H222" s="1" t="n">
        <v>3935</v>
      </c>
      <c r="I222" s="1" t="n">
        <v>2</v>
      </c>
      <c r="J222" s="1" t="s">
        <v>924</v>
      </c>
      <c r="K222" s="1" t="s">
        <v>925</v>
      </c>
      <c r="L222" s="1" t="n">
        <v>-11241</v>
      </c>
      <c r="M222" s="1" t="s">
        <v>28</v>
      </c>
      <c r="N222" s="1" t="s">
        <v>28</v>
      </c>
      <c r="O222" s="1" t="s">
        <v>28</v>
      </c>
      <c r="P222" s="1" t="s">
        <v>48</v>
      </c>
      <c r="Q222" s="2" t="b">
        <f aca="false">FALSE()</f>
        <v>0</v>
      </c>
      <c r="R222" s="2" t="s">
        <v>926</v>
      </c>
    </row>
    <row r="223" customFormat="false" ht="16" hidden="false" customHeight="false" outlineLevel="0" collapsed="false">
      <c r="A223" s="1" t="s">
        <v>682</v>
      </c>
      <c r="B223" s="1" t="n">
        <v>83931739</v>
      </c>
      <c r="C223" s="1" t="n">
        <v>83932148</v>
      </c>
      <c r="D223" s="1" t="s">
        <v>19</v>
      </c>
      <c r="E223" s="1" t="n">
        <v>10</v>
      </c>
      <c r="F223" s="1" t="n">
        <v>83901852</v>
      </c>
      <c r="G223" s="1" t="n">
        <v>83902128</v>
      </c>
      <c r="H223" s="1" t="n">
        <v>277</v>
      </c>
      <c r="I223" s="1" t="n">
        <v>1</v>
      </c>
      <c r="J223" s="1" t="s">
        <v>927</v>
      </c>
      <c r="K223" s="1" t="s">
        <v>928</v>
      </c>
      <c r="L223" s="1" t="n">
        <v>30091</v>
      </c>
      <c r="M223" s="1" t="s">
        <v>28</v>
      </c>
      <c r="N223" s="1" t="s">
        <v>28</v>
      </c>
      <c r="O223" s="1" t="s">
        <v>28</v>
      </c>
      <c r="P223" s="1" t="s">
        <v>29</v>
      </c>
      <c r="Q223" s="2" t="b">
        <f aca="false">FALSE()</f>
        <v>0</v>
      </c>
      <c r="R223" s="2" t="s">
        <v>929</v>
      </c>
    </row>
    <row r="224" customFormat="false" ht="16" hidden="false" customHeight="false" outlineLevel="0" collapsed="false">
      <c r="A224" s="1" t="s">
        <v>682</v>
      </c>
      <c r="B224" s="1" t="n">
        <v>84245527</v>
      </c>
      <c r="C224" s="1" t="n">
        <v>84246273</v>
      </c>
      <c r="D224" s="1" t="s">
        <v>19</v>
      </c>
      <c r="E224" s="1" t="n">
        <v>10</v>
      </c>
      <c r="F224" s="1" t="n">
        <v>84191820</v>
      </c>
      <c r="G224" s="1" t="n">
        <v>84222057</v>
      </c>
      <c r="H224" s="1" t="n">
        <v>30238</v>
      </c>
      <c r="I224" s="1" t="n">
        <v>2</v>
      </c>
      <c r="J224" s="1" t="s">
        <v>930</v>
      </c>
      <c r="K224" s="1" t="s">
        <v>931</v>
      </c>
      <c r="L224" s="1" t="n">
        <v>-23843</v>
      </c>
      <c r="M224" s="1" t="s">
        <v>28</v>
      </c>
      <c r="N224" s="1" t="s">
        <v>28</v>
      </c>
      <c r="O224" s="1" t="s">
        <v>28</v>
      </c>
      <c r="P224" s="1" t="s">
        <v>48</v>
      </c>
      <c r="Q224" s="2" t="b">
        <f aca="false">FALSE()</f>
        <v>0</v>
      </c>
      <c r="R224" s="2" t="s">
        <v>932</v>
      </c>
    </row>
    <row r="225" customFormat="false" ht="16" hidden="false" customHeight="false" outlineLevel="0" collapsed="false">
      <c r="A225" s="1" t="s">
        <v>682</v>
      </c>
      <c r="B225" s="1" t="n">
        <v>87014620</v>
      </c>
      <c r="C225" s="1" t="n">
        <v>87014823</v>
      </c>
      <c r="D225" s="1" t="s">
        <v>933</v>
      </c>
      <c r="E225" s="1" t="n">
        <v>10</v>
      </c>
      <c r="F225" s="1" t="n">
        <v>86841198</v>
      </c>
      <c r="G225" s="1" t="n">
        <v>87008025</v>
      </c>
      <c r="H225" s="1" t="n">
        <v>166828</v>
      </c>
      <c r="I225" s="1" t="n">
        <v>2</v>
      </c>
      <c r="J225" s="1" t="s">
        <v>934</v>
      </c>
      <c r="K225" s="1" t="s">
        <v>935</v>
      </c>
      <c r="L225" s="1" t="n">
        <v>-6696</v>
      </c>
      <c r="M225" s="1" t="n">
        <v>192188</v>
      </c>
      <c r="N225" s="1" t="s">
        <v>936</v>
      </c>
      <c r="O225" s="1" t="s">
        <v>937</v>
      </c>
      <c r="P225" s="1" t="s">
        <v>29</v>
      </c>
      <c r="Q225" s="2" t="b">
        <f aca="false">TRUE()</f>
        <v>1</v>
      </c>
      <c r="R225" s="2" t="s">
        <v>938</v>
      </c>
    </row>
    <row r="226" customFormat="false" ht="16" hidden="false" customHeight="false" outlineLevel="0" collapsed="false">
      <c r="A226" s="1" t="s">
        <v>682</v>
      </c>
      <c r="B226" s="1" t="n">
        <v>87900545</v>
      </c>
      <c r="C226" s="1" t="n">
        <v>87900952</v>
      </c>
      <c r="D226" s="1" t="s">
        <v>939</v>
      </c>
      <c r="E226" s="1" t="n">
        <v>10</v>
      </c>
      <c r="F226" s="1" t="n">
        <v>87826389</v>
      </c>
      <c r="G226" s="1" t="n">
        <v>87863381</v>
      </c>
      <c r="H226" s="1" t="n">
        <v>36993</v>
      </c>
      <c r="I226" s="1" t="n">
        <v>2</v>
      </c>
      <c r="J226" s="1" t="s">
        <v>940</v>
      </c>
      <c r="K226" s="1" t="s">
        <v>941</v>
      </c>
      <c r="L226" s="1" t="n">
        <v>-37367</v>
      </c>
      <c r="M226" s="1" t="s">
        <v>28</v>
      </c>
      <c r="N226" s="1" t="s">
        <v>28</v>
      </c>
      <c r="O226" s="1" t="s">
        <v>28</v>
      </c>
      <c r="P226" s="1" t="s">
        <v>48</v>
      </c>
      <c r="Q226" s="2" t="b">
        <f aca="false">TRUE()</f>
        <v>1</v>
      </c>
      <c r="R226" s="2" t="s">
        <v>942</v>
      </c>
    </row>
    <row r="227" customFormat="false" ht="16" hidden="false" customHeight="false" outlineLevel="0" collapsed="false">
      <c r="A227" s="1" t="s">
        <v>682</v>
      </c>
      <c r="B227" s="1" t="n">
        <v>91250447</v>
      </c>
      <c r="C227" s="1" t="n">
        <v>91250908</v>
      </c>
      <c r="D227" s="1" t="s">
        <v>614</v>
      </c>
      <c r="E227" s="1" t="n">
        <v>10</v>
      </c>
      <c r="F227" s="1" t="n">
        <v>91252145</v>
      </c>
      <c r="G227" s="1" t="n">
        <v>91259344</v>
      </c>
      <c r="H227" s="1" t="n">
        <v>7200</v>
      </c>
      <c r="I227" s="1" t="n">
        <v>2</v>
      </c>
      <c r="J227" s="1" t="s">
        <v>943</v>
      </c>
      <c r="K227" s="1" t="s">
        <v>944</v>
      </c>
      <c r="L227" s="1" t="n">
        <v>8667</v>
      </c>
      <c r="M227" s="1" t="s">
        <v>28</v>
      </c>
      <c r="N227" s="1" t="s">
        <v>28</v>
      </c>
      <c r="O227" s="1" t="s">
        <v>28</v>
      </c>
      <c r="P227" s="1" t="s">
        <v>29</v>
      </c>
      <c r="Q227" s="2" t="b">
        <f aca="false">FALSE()</f>
        <v>0</v>
      </c>
      <c r="R227" s="2" t="s">
        <v>945</v>
      </c>
    </row>
    <row r="228" customFormat="false" ht="16" hidden="false" customHeight="false" outlineLevel="0" collapsed="false">
      <c r="A228" s="1" t="s">
        <v>682</v>
      </c>
      <c r="B228" s="1" t="n">
        <v>91536807</v>
      </c>
      <c r="C228" s="1" t="n">
        <v>91537839</v>
      </c>
      <c r="D228" s="1" t="s">
        <v>19</v>
      </c>
      <c r="E228" s="1" t="n">
        <v>10</v>
      </c>
      <c r="F228" s="1" t="n">
        <v>91448221</v>
      </c>
      <c r="G228" s="1" t="n">
        <v>91448380</v>
      </c>
      <c r="H228" s="1" t="n">
        <v>160</v>
      </c>
      <c r="I228" s="1" t="n">
        <v>2</v>
      </c>
      <c r="J228" s="1" t="s">
        <v>946</v>
      </c>
      <c r="K228" s="1" t="s">
        <v>947</v>
      </c>
      <c r="L228" s="1" t="n">
        <v>-88943</v>
      </c>
      <c r="M228" s="1" t="s">
        <v>28</v>
      </c>
      <c r="N228" s="1" t="s">
        <v>28</v>
      </c>
      <c r="O228" s="1" t="s">
        <v>28</v>
      </c>
      <c r="P228" s="1" t="s">
        <v>29</v>
      </c>
      <c r="Q228" s="2" t="b">
        <f aca="false">TRUE()</f>
        <v>1</v>
      </c>
      <c r="R228" s="2" t="s">
        <v>948</v>
      </c>
    </row>
    <row r="229" customFormat="false" ht="16" hidden="false" customHeight="false" outlineLevel="0" collapsed="false">
      <c r="A229" s="1" t="s">
        <v>682</v>
      </c>
      <c r="B229" s="1" t="n">
        <v>92473341</v>
      </c>
      <c r="C229" s="1" t="n">
        <v>92473981</v>
      </c>
      <c r="D229" s="1" t="s">
        <v>19</v>
      </c>
      <c r="E229" s="1" t="n">
        <v>10</v>
      </c>
      <c r="F229" s="1" t="n">
        <v>92484220</v>
      </c>
      <c r="G229" s="1" t="n">
        <v>92484958</v>
      </c>
      <c r="H229" s="1" t="n">
        <v>739</v>
      </c>
      <c r="I229" s="1" t="n">
        <v>1</v>
      </c>
      <c r="J229" s="1" t="s">
        <v>949</v>
      </c>
      <c r="K229" s="1" t="s">
        <v>950</v>
      </c>
      <c r="L229" s="1" t="n">
        <v>-10559</v>
      </c>
      <c r="M229" s="1" t="s">
        <v>28</v>
      </c>
      <c r="N229" s="1" t="s">
        <v>28</v>
      </c>
      <c r="O229" s="1" t="s">
        <v>28</v>
      </c>
      <c r="P229" s="1" t="s">
        <v>29</v>
      </c>
      <c r="Q229" s="2" t="b">
        <f aca="false">FALSE()</f>
        <v>0</v>
      </c>
      <c r="R229" s="2" t="s">
        <v>951</v>
      </c>
    </row>
    <row r="230" customFormat="false" ht="16" hidden="false" customHeight="false" outlineLevel="0" collapsed="false">
      <c r="A230" s="1" t="s">
        <v>682</v>
      </c>
      <c r="B230" s="1" t="n">
        <v>94413611</v>
      </c>
      <c r="C230" s="1" t="n">
        <v>94414626</v>
      </c>
      <c r="D230" s="1" t="s">
        <v>952</v>
      </c>
      <c r="E230" s="1" t="n">
        <v>10</v>
      </c>
      <c r="F230" s="1" t="n">
        <v>94408891</v>
      </c>
      <c r="G230" s="1" t="n">
        <v>94410732</v>
      </c>
      <c r="H230" s="1" t="n">
        <v>1842</v>
      </c>
      <c r="I230" s="1" t="n">
        <v>1</v>
      </c>
      <c r="J230" s="1" t="s">
        <v>953</v>
      </c>
      <c r="K230" s="1" t="s">
        <v>954</v>
      </c>
      <c r="L230" s="1" t="n">
        <v>5227</v>
      </c>
      <c r="M230" s="1" t="s">
        <v>28</v>
      </c>
      <c r="N230" s="1" t="s">
        <v>28</v>
      </c>
      <c r="O230" s="1" t="s">
        <v>28</v>
      </c>
      <c r="P230" s="1" t="s">
        <v>29</v>
      </c>
      <c r="Q230" s="2" t="b">
        <f aca="false">FALSE()</f>
        <v>0</v>
      </c>
      <c r="R230" s="2" t="s">
        <v>955</v>
      </c>
    </row>
    <row r="231" customFormat="false" ht="16" hidden="false" customHeight="false" outlineLevel="0" collapsed="false">
      <c r="A231" s="1" t="s">
        <v>682</v>
      </c>
      <c r="B231" s="1" t="n">
        <v>94953102</v>
      </c>
      <c r="C231" s="1" t="n">
        <v>94953616</v>
      </c>
      <c r="D231" s="1" t="s">
        <v>19</v>
      </c>
      <c r="E231" s="1" t="n">
        <v>10</v>
      </c>
      <c r="F231" s="1" t="n">
        <v>94948590</v>
      </c>
      <c r="G231" s="1" t="n">
        <v>94948893</v>
      </c>
      <c r="H231" s="1" t="n">
        <v>304</v>
      </c>
      <c r="I231" s="1" t="n">
        <v>1</v>
      </c>
      <c r="J231" s="1" t="s">
        <v>956</v>
      </c>
      <c r="K231" s="1" t="s">
        <v>957</v>
      </c>
      <c r="L231" s="1" t="n">
        <v>4769</v>
      </c>
      <c r="M231" s="1" t="s">
        <v>28</v>
      </c>
      <c r="N231" s="1" t="s">
        <v>28</v>
      </c>
      <c r="O231" s="1" t="s">
        <v>28</v>
      </c>
      <c r="P231" s="1" t="s">
        <v>29</v>
      </c>
      <c r="Q231" s="2" t="b">
        <f aca="false">TRUE()</f>
        <v>1</v>
      </c>
      <c r="R231" s="2" t="s">
        <v>958</v>
      </c>
    </row>
    <row r="232" customFormat="false" ht="16" hidden="false" customHeight="false" outlineLevel="0" collapsed="false">
      <c r="A232" s="1" t="s">
        <v>682</v>
      </c>
      <c r="B232" s="1" t="n">
        <v>95715548</v>
      </c>
      <c r="C232" s="1" t="n">
        <v>95716381</v>
      </c>
      <c r="D232" s="1" t="s">
        <v>142</v>
      </c>
      <c r="E232" s="1" t="n">
        <v>10</v>
      </c>
      <c r="F232" s="1" t="n">
        <v>95714001</v>
      </c>
      <c r="G232" s="1" t="n">
        <v>95717507</v>
      </c>
      <c r="H232" s="1" t="n">
        <v>3507</v>
      </c>
      <c r="I232" s="1" t="n">
        <v>2</v>
      </c>
      <c r="J232" s="1" t="s">
        <v>959</v>
      </c>
      <c r="K232" s="1" t="s">
        <v>960</v>
      </c>
      <c r="L232" s="1" t="n">
        <v>1543</v>
      </c>
      <c r="M232" s="1" t="s">
        <v>28</v>
      </c>
      <c r="N232" s="1" t="s">
        <v>28</v>
      </c>
      <c r="O232" s="1" t="s">
        <v>28</v>
      </c>
      <c r="P232" s="1" t="s">
        <v>48</v>
      </c>
      <c r="Q232" s="2" t="b">
        <f aca="false">FALSE()</f>
        <v>0</v>
      </c>
      <c r="R232" s="2" t="s">
        <v>961</v>
      </c>
    </row>
    <row r="233" customFormat="false" ht="16" hidden="false" customHeight="false" outlineLevel="0" collapsed="false">
      <c r="A233" s="1" t="s">
        <v>682</v>
      </c>
      <c r="B233" s="1" t="n">
        <v>97475320</v>
      </c>
      <c r="C233" s="1" t="n">
        <v>97475680</v>
      </c>
      <c r="D233" s="1" t="s">
        <v>19</v>
      </c>
      <c r="E233" s="1" t="n">
        <v>10</v>
      </c>
      <c r="F233" s="1" t="n">
        <v>97479609</v>
      </c>
      <c r="G233" s="1" t="n">
        <v>97518143</v>
      </c>
      <c r="H233" s="1" t="n">
        <v>38535</v>
      </c>
      <c r="I233" s="1" t="n">
        <v>1</v>
      </c>
      <c r="J233" s="1" t="s">
        <v>962</v>
      </c>
      <c r="K233" s="1" t="s">
        <v>963</v>
      </c>
      <c r="L233" s="1" t="n">
        <v>-4109</v>
      </c>
      <c r="M233" s="1" t="n">
        <v>13179</v>
      </c>
      <c r="N233" s="1" t="s">
        <v>964</v>
      </c>
      <c r="O233" s="1" t="s">
        <v>965</v>
      </c>
      <c r="P233" s="1" t="s">
        <v>29</v>
      </c>
      <c r="Q233" s="2" t="b">
        <f aca="false">FALSE()</f>
        <v>0</v>
      </c>
      <c r="R233" s="2" t="s">
        <v>966</v>
      </c>
    </row>
    <row r="234" customFormat="false" ht="16" hidden="false" customHeight="false" outlineLevel="0" collapsed="false">
      <c r="A234" s="1" t="s">
        <v>682</v>
      </c>
      <c r="B234" s="1" t="n">
        <v>98030283</v>
      </c>
      <c r="C234" s="1" t="n">
        <v>98030768</v>
      </c>
      <c r="D234" s="1" t="s">
        <v>19</v>
      </c>
      <c r="E234" s="1" t="n">
        <v>10</v>
      </c>
      <c r="F234" s="1" t="n">
        <v>97681414</v>
      </c>
      <c r="G234" s="1" t="n">
        <v>97967090</v>
      </c>
      <c r="H234" s="1" t="n">
        <v>285677</v>
      </c>
      <c r="I234" s="1" t="n">
        <v>2</v>
      </c>
      <c r="J234" s="1" t="s">
        <v>967</v>
      </c>
      <c r="K234" s="1" t="s">
        <v>968</v>
      </c>
      <c r="L234" s="1" t="n">
        <v>-63435</v>
      </c>
      <c r="M234" s="1" t="s">
        <v>28</v>
      </c>
      <c r="N234" s="1" t="s">
        <v>28</v>
      </c>
      <c r="O234" s="1" t="s">
        <v>28</v>
      </c>
      <c r="P234" s="1" t="s">
        <v>48</v>
      </c>
      <c r="Q234" s="2" t="b">
        <f aca="false">TRUE()</f>
        <v>1</v>
      </c>
      <c r="R234" s="2" t="s">
        <v>969</v>
      </c>
    </row>
    <row r="235" customFormat="false" ht="16" hidden="false" customHeight="false" outlineLevel="0" collapsed="false">
      <c r="A235" s="1" t="s">
        <v>682</v>
      </c>
      <c r="B235" s="1" t="n">
        <v>98808563</v>
      </c>
      <c r="C235" s="1" t="n">
        <v>98809599</v>
      </c>
      <c r="D235" s="1" t="s">
        <v>19</v>
      </c>
      <c r="E235" s="1" t="n">
        <v>10</v>
      </c>
      <c r="F235" s="1" t="n">
        <v>98914406</v>
      </c>
      <c r="G235" s="1" t="n">
        <v>98987122</v>
      </c>
      <c r="H235" s="1" t="n">
        <v>72717</v>
      </c>
      <c r="I235" s="1" t="n">
        <v>1</v>
      </c>
      <c r="J235" s="1" t="s">
        <v>970</v>
      </c>
      <c r="K235" s="1" t="s">
        <v>971</v>
      </c>
      <c r="L235" s="1" t="n">
        <v>-105325</v>
      </c>
      <c r="M235" s="1" t="n">
        <v>67972</v>
      </c>
      <c r="N235" s="1" t="s">
        <v>972</v>
      </c>
      <c r="O235" s="1" t="s">
        <v>973</v>
      </c>
      <c r="P235" s="1" t="s">
        <v>29</v>
      </c>
      <c r="Q235" s="2" t="b">
        <f aca="false">TRUE()</f>
        <v>1</v>
      </c>
      <c r="R235" s="2" t="s">
        <v>974</v>
      </c>
    </row>
    <row r="236" customFormat="false" ht="16" hidden="false" customHeight="false" outlineLevel="0" collapsed="false">
      <c r="A236" s="1" t="s">
        <v>682</v>
      </c>
      <c r="B236" s="1" t="n">
        <v>99171999</v>
      </c>
      <c r="C236" s="1" t="n">
        <v>99173095</v>
      </c>
      <c r="D236" s="1" t="s">
        <v>142</v>
      </c>
      <c r="E236" s="1" t="n">
        <v>10</v>
      </c>
      <c r="F236" s="1" t="n">
        <v>99171284</v>
      </c>
      <c r="G236" s="1" t="n">
        <v>99197028</v>
      </c>
      <c r="H236" s="1" t="n">
        <v>25745</v>
      </c>
      <c r="I236" s="1" t="n">
        <v>1</v>
      </c>
      <c r="J236" s="1" t="s">
        <v>975</v>
      </c>
      <c r="K236" s="1" t="s">
        <v>976</v>
      </c>
      <c r="L236" s="1" t="n">
        <v>1263</v>
      </c>
      <c r="M236" s="1" t="n">
        <v>382406</v>
      </c>
      <c r="N236" s="1" t="s">
        <v>977</v>
      </c>
      <c r="O236" s="1" t="s">
        <v>978</v>
      </c>
      <c r="P236" s="1" t="s">
        <v>29</v>
      </c>
      <c r="Q236" s="2" t="b">
        <f aca="false">TRUE()</f>
        <v>1</v>
      </c>
      <c r="R236" s="2" t="s">
        <v>979</v>
      </c>
    </row>
    <row r="237" customFormat="false" ht="16" hidden="false" customHeight="false" outlineLevel="0" collapsed="false">
      <c r="A237" s="1" t="s">
        <v>682</v>
      </c>
      <c r="B237" s="1" t="n">
        <v>99580015</v>
      </c>
      <c r="C237" s="1" t="n">
        <v>99580936</v>
      </c>
      <c r="D237" s="1" t="s">
        <v>19</v>
      </c>
      <c r="E237" s="1" t="n">
        <v>10</v>
      </c>
      <c r="F237" s="1" t="n">
        <v>99609171</v>
      </c>
      <c r="G237" s="1" t="n">
        <v>99658134</v>
      </c>
      <c r="H237" s="1" t="n">
        <v>48964</v>
      </c>
      <c r="I237" s="1" t="n">
        <v>1</v>
      </c>
      <c r="J237" s="1" t="s">
        <v>980</v>
      </c>
      <c r="K237" s="1" t="s">
        <v>981</v>
      </c>
      <c r="L237" s="1" t="n">
        <v>-28696</v>
      </c>
      <c r="M237" s="1" t="s">
        <v>28</v>
      </c>
      <c r="N237" s="1" t="s">
        <v>28</v>
      </c>
      <c r="O237" s="1" t="s">
        <v>28</v>
      </c>
      <c r="P237" s="1" t="s">
        <v>48</v>
      </c>
      <c r="Q237" s="2" t="b">
        <f aca="false">FALSE()</f>
        <v>0</v>
      </c>
      <c r="R237" s="2" t="s">
        <v>982</v>
      </c>
    </row>
    <row r="238" customFormat="false" ht="16" hidden="false" customHeight="false" outlineLevel="0" collapsed="false">
      <c r="A238" s="1" t="s">
        <v>682</v>
      </c>
      <c r="B238" s="1" t="n">
        <v>100122020</v>
      </c>
      <c r="C238" s="1" t="n">
        <v>100122510</v>
      </c>
      <c r="D238" s="1" t="s">
        <v>19</v>
      </c>
      <c r="E238" s="1" t="n">
        <v>10</v>
      </c>
      <c r="F238" s="1" t="n">
        <v>100139501</v>
      </c>
      <c r="G238" s="1" t="n">
        <v>100139610</v>
      </c>
      <c r="H238" s="1" t="n">
        <v>110</v>
      </c>
      <c r="I238" s="1" t="n">
        <v>1</v>
      </c>
      <c r="J238" s="1" t="s">
        <v>983</v>
      </c>
      <c r="K238" s="1" t="s">
        <v>984</v>
      </c>
      <c r="L238" s="1" t="n">
        <v>-17236</v>
      </c>
      <c r="M238" s="1" t="s">
        <v>28</v>
      </c>
      <c r="N238" s="1" t="s">
        <v>28</v>
      </c>
      <c r="O238" s="1" t="s">
        <v>28</v>
      </c>
      <c r="P238" s="1" t="s">
        <v>29</v>
      </c>
      <c r="Q238" s="2" t="b">
        <f aca="false">TRUE()</f>
        <v>1</v>
      </c>
      <c r="R238" s="2" t="s">
        <v>985</v>
      </c>
    </row>
    <row r="239" customFormat="false" ht="16" hidden="false" customHeight="false" outlineLevel="0" collapsed="false">
      <c r="A239" s="1" t="s">
        <v>682</v>
      </c>
      <c r="B239" s="1" t="n">
        <v>111273464</v>
      </c>
      <c r="C239" s="1" t="n">
        <v>111274460</v>
      </c>
      <c r="D239" s="1" t="s">
        <v>986</v>
      </c>
      <c r="E239" s="1" t="n">
        <v>10</v>
      </c>
      <c r="F239" s="1" t="n">
        <v>111298679</v>
      </c>
      <c r="G239" s="1" t="n">
        <v>111301725</v>
      </c>
      <c r="H239" s="1" t="n">
        <v>3047</v>
      </c>
      <c r="I239" s="1" t="n">
        <v>1</v>
      </c>
      <c r="J239" s="1" t="s">
        <v>987</v>
      </c>
      <c r="K239" s="1" t="s">
        <v>988</v>
      </c>
      <c r="L239" s="1" t="n">
        <v>-24717</v>
      </c>
      <c r="M239" s="1" t="n">
        <v>71769</v>
      </c>
      <c r="N239" s="1" t="s">
        <v>989</v>
      </c>
      <c r="O239" s="1" t="s">
        <v>990</v>
      </c>
      <c r="P239" s="1" t="s">
        <v>24</v>
      </c>
      <c r="Q239" s="2" t="b">
        <f aca="false">FALSE()</f>
        <v>0</v>
      </c>
      <c r="R239" s="2" t="s">
        <v>991</v>
      </c>
    </row>
    <row r="240" customFormat="false" ht="16" hidden="false" customHeight="false" outlineLevel="0" collapsed="false">
      <c r="A240" s="1" t="s">
        <v>682</v>
      </c>
      <c r="B240" s="1" t="n">
        <v>111799713</v>
      </c>
      <c r="C240" s="1" t="n">
        <v>111800672</v>
      </c>
      <c r="D240" s="1" t="s">
        <v>89</v>
      </c>
      <c r="E240" s="1" t="n">
        <v>10</v>
      </c>
      <c r="F240" s="1" t="n">
        <v>111782503</v>
      </c>
      <c r="G240" s="1" t="n">
        <v>111799853</v>
      </c>
      <c r="H240" s="1" t="n">
        <v>17351</v>
      </c>
      <c r="I240" s="1" t="n">
        <v>2</v>
      </c>
      <c r="J240" s="1" t="s">
        <v>992</v>
      </c>
      <c r="K240" s="1" t="s">
        <v>993</v>
      </c>
      <c r="L240" s="1" t="n">
        <v>-339</v>
      </c>
      <c r="M240" s="1" t="s">
        <v>28</v>
      </c>
      <c r="N240" s="1" t="s">
        <v>28</v>
      </c>
      <c r="O240" s="1" t="s">
        <v>28</v>
      </c>
      <c r="P240" s="1" t="s">
        <v>29</v>
      </c>
      <c r="Q240" s="2" t="b">
        <f aca="false">FALSE()</f>
        <v>0</v>
      </c>
      <c r="R240" s="2" t="s">
        <v>994</v>
      </c>
    </row>
    <row r="241" customFormat="false" ht="16" hidden="false" customHeight="false" outlineLevel="0" collapsed="false">
      <c r="A241" s="1" t="s">
        <v>682</v>
      </c>
      <c r="B241" s="1" t="n">
        <v>111949306</v>
      </c>
      <c r="C241" s="1" t="n">
        <v>111950346</v>
      </c>
      <c r="D241" s="1" t="s">
        <v>19</v>
      </c>
      <c r="E241" s="1" t="n">
        <v>10</v>
      </c>
      <c r="F241" s="1" t="n">
        <v>111972664</v>
      </c>
      <c r="G241" s="1" t="n">
        <v>111988432</v>
      </c>
      <c r="H241" s="1" t="n">
        <v>15769</v>
      </c>
      <c r="I241" s="1" t="n">
        <v>1</v>
      </c>
      <c r="J241" s="1" t="s">
        <v>995</v>
      </c>
      <c r="K241" s="1" t="s">
        <v>996</v>
      </c>
      <c r="L241" s="1" t="n">
        <v>-22838</v>
      </c>
      <c r="M241" s="1" t="n">
        <v>52705</v>
      </c>
      <c r="N241" s="1" t="s">
        <v>997</v>
      </c>
      <c r="O241" s="1" t="s">
        <v>998</v>
      </c>
      <c r="P241" s="1" t="s">
        <v>48</v>
      </c>
      <c r="Q241" s="2" t="b">
        <f aca="false">FALSE()</f>
        <v>0</v>
      </c>
      <c r="R241" s="2" t="s">
        <v>999</v>
      </c>
    </row>
    <row r="242" customFormat="false" ht="16" hidden="false" customHeight="false" outlineLevel="0" collapsed="false">
      <c r="A242" s="1" t="s">
        <v>682</v>
      </c>
      <c r="B242" s="1" t="n">
        <v>113652196</v>
      </c>
      <c r="C242" s="1" t="n">
        <v>113653468</v>
      </c>
      <c r="D242" s="1" t="s">
        <v>19</v>
      </c>
      <c r="E242" s="1" t="n">
        <v>10</v>
      </c>
      <c r="F242" s="1" t="n">
        <v>113730050</v>
      </c>
      <c r="G242" s="1" t="n">
        <v>113730302</v>
      </c>
      <c r="H242" s="1" t="n">
        <v>253</v>
      </c>
      <c r="I242" s="1" t="n">
        <v>2</v>
      </c>
      <c r="J242" s="1" t="s">
        <v>1000</v>
      </c>
      <c r="K242" s="1" t="s">
        <v>1001</v>
      </c>
      <c r="L242" s="1" t="n">
        <v>77470</v>
      </c>
      <c r="M242" s="1" t="s">
        <v>28</v>
      </c>
      <c r="N242" s="1" t="s">
        <v>28</v>
      </c>
      <c r="O242" s="1" t="s">
        <v>28</v>
      </c>
      <c r="P242" s="1" t="s">
        <v>29</v>
      </c>
      <c r="Q242" s="2" t="b">
        <f aca="false">TRUE()</f>
        <v>1</v>
      </c>
      <c r="R242" s="2" t="s">
        <v>1002</v>
      </c>
    </row>
    <row r="243" customFormat="false" ht="16" hidden="false" customHeight="false" outlineLevel="0" collapsed="false">
      <c r="A243" s="1" t="s">
        <v>682</v>
      </c>
      <c r="B243" s="1" t="n">
        <v>115775558</v>
      </c>
      <c r="C243" s="1" t="n">
        <v>115776869</v>
      </c>
      <c r="D243" s="1" t="s">
        <v>19</v>
      </c>
      <c r="E243" s="1" t="n">
        <v>10</v>
      </c>
      <c r="F243" s="1" t="n">
        <v>115816832</v>
      </c>
      <c r="G243" s="1" t="n">
        <v>115833312</v>
      </c>
      <c r="H243" s="1" t="n">
        <v>16481</v>
      </c>
      <c r="I243" s="1" t="n">
        <v>1</v>
      </c>
      <c r="J243" s="1" t="s">
        <v>1003</v>
      </c>
      <c r="K243" s="1" t="s">
        <v>1004</v>
      </c>
      <c r="L243" s="1" t="n">
        <v>-40619</v>
      </c>
      <c r="M243" s="1" t="n">
        <v>216350</v>
      </c>
      <c r="N243" s="1" t="s">
        <v>1005</v>
      </c>
      <c r="O243" s="1" t="s">
        <v>1006</v>
      </c>
      <c r="P243" s="1" t="s">
        <v>29</v>
      </c>
      <c r="Q243" s="2" t="b">
        <f aca="false">TRUE()</f>
        <v>1</v>
      </c>
      <c r="R243" s="2" t="s">
        <v>1007</v>
      </c>
    </row>
    <row r="244" customFormat="false" ht="16" hidden="false" customHeight="false" outlineLevel="0" collapsed="false">
      <c r="A244" s="1" t="s">
        <v>682</v>
      </c>
      <c r="B244" s="1" t="n">
        <v>116416227</v>
      </c>
      <c r="C244" s="1" t="n">
        <v>116416688</v>
      </c>
      <c r="D244" s="1" t="s">
        <v>142</v>
      </c>
      <c r="E244" s="1" t="n">
        <v>10</v>
      </c>
      <c r="F244" s="1" t="n">
        <v>116418052</v>
      </c>
      <c r="G244" s="1" t="n">
        <v>116421237</v>
      </c>
      <c r="H244" s="1" t="n">
        <v>3186</v>
      </c>
      <c r="I244" s="1" t="n">
        <v>1</v>
      </c>
      <c r="J244" s="1" t="s">
        <v>1008</v>
      </c>
      <c r="K244" s="1" t="s">
        <v>1009</v>
      </c>
      <c r="L244" s="1" t="n">
        <v>-1595</v>
      </c>
      <c r="M244" s="1" t="n">
        <v>67342</v>
      </c>
      <c r="N244" s="1" t="s">
        <v>1010</v>
      </c>
      <c r="O244" s="1" t="s">
        <v>1011</v>
      </c>
      <c r="P244" s="1" t="s">
        <v>29</v>
      </c>
      <c r="Q244" s="2" t="b">
        <f aca="false">FALSE()</f>
        <v>0</v>
      </c>
      <c r="R244" s="2" t="s">
        <v>1012</v>
      </c>
    </row>
    <row r="245" customFormat="false" ht="16" hidden="false" customHeight="false" outlineLevel="0" collapsed="false">
      <c r="A245" s="1" t="s">
        <v>682</v>
      </c>
      <c r="B245" s="1" t="n">
        <v>117717503</v>
      </c>
      <c r="C245" s="1" t="n">
        <v>117718350</v>
      </c>
      <c r="D245" s="1" t="s">
        <v>19</v>
      </c>
      <c r="E245" s="1" t="n">
        <v>10</v>
      </c>
      <c r="F245" s="1" t="n">
        <v>117688875</v>
      </c>
      <c r="G245" s="1" t="n">
        <v>117710758</v>
      </c>
      <c r="H245" s="1" t="n">
        <v>21884</v>
      </c>
      <c r="I245" s="1" t="n">
        <v>2</v>
      </c>
      <c r="J245" s="1" t="s">
        <v>1013</v>
      </c>
      <c r="K245" s="1" t="s">
        <v>1014</v>
      </c>
      <c r="L245" s="1" t="n">
        <v>-7168</v>
      </c>
      <c r="M245" s="1" t="n">
        <v>17246</v>
      </c>
      <c r="N245" s="1" t="s">
        <v>1015</v>
      </c>
      <c r="O245" s="1" t="s">
        <v>1016</v>
      </c>
      <c r="P245" s="1" t="s">
        <v>24</v>
      </c>
      <c r="Q245" s="2" t="b">
        <f aca="false">FALSE()</f>
        <v>0</v>
      </c>
      <c r="R245" s="2" t="s">
        <v>1017</v>
      </c>
    </row>
    <row r="246" customFormat="false" ht="16" hidden="false" customHeight="false" outlineLevel="0" collapsed="false">
      <c r="A246" s="1" t="s">
        <v>682</v>
      </c>
      <c r="B246" s="1" t="n">
        <v>118110040</v>
      </c>
      <c r="C246" s="1" t="n">
        <v>118110649</v>
      </c>
      <c r="D246" s="1" t="s">
        <v>158</v>
      </c>
      <c r="E246" s="1" t="n">
        <v>10</v>
      </c>
      <c r="F246" s="1" t="n">
        <v>118112517</v>
      </c>
      <c r="G246" s="1" t="n">
        <v>118124094</v>
      </c>
      <c r="H246" s="1" t="n">
        <v>11578</v>
      </c>
      <c r="I246" s="1" t="n">
        <v>1</v>
      </c>
      <c r="J246" s="1" t="s">
        <v>1018</v>
      </c>
      <c r="K246" s="1" t="s">
        <v>1019</v>
      </c>
      <c r="L246" s="1" t="n">
        <v>-2173</v>
      </c>
      <c r="M246" s="1" t="s">
        <v>28</v>
      </c>
      <c r="N246" s="1" t="s">
        <v>28</v>
      </c>
      <c r="O246" s="1" t="s">
        <v>28</v>
      </c>
      <c r="P246" s="1" t="s">
        <v>29</v>
      </c>
      <c r="Q246" s="2" t="b">
        <f aca="false">FALSE()</f>
        <v>0</v>
      </c>
      <c r="R246" s="2" t="s">
        <v>1020</v>
      </c>
    </row>
    <row r="247" customFormat="false" ht="16" hidden="false" customHeight="false" outlineLevel="0" collapsed="false">
      <c r="A247" s="1" t="s">
        <v>682</v>
      </c>
      <c r="B247" s="1" t="n">
        <v>120388390</v>
      </c>
      <c r="C247" s="1" t="n">
        <v>120388956</v>
      </c>
      <c r="D247" s="1" t="s">
        <v>89</v>
      </c>
      <c r="E247" s="1" t="n">
        <v>10</v>
      </c>
      <c r="F247" s="1" t="n">
        <v>120389523</v>
      </c>
      <c r="G247" s="1" t="n">
        <v>120392793</v>
      </c>
      <c r="H247" s="1" t="n">
        <v>3271</v>
      </c>
      <c r="I247" s="1" t="n">
        <v>1</v>
      </c>
      <c r="J247" s="1" t="s">
        <v>1021</v>
      </c>
      <c r="K247" s="1" t="s">
        <v>1022</v>
      </c>
      <c r="L247" s="1" t="n">
        <v>-850</v>
      </c>
      <c r="M247" s="1" t="n">
        <v>320626</v>
      </c>
      <c r="N247" s="1" t="s">
        <v>1023</v>
      </c>
      <c r="O247" s="1" t="s">
        <v>1024</v>
      </c>
      <c r="P247" s="1" t="s">
        <v>29</v>
      </c>
      <c r="Q247" s="2" t="b">
        <f aca="false">FALSE()</f>
        <v>0</v>
      </c>
      <c r="R247" s="2" t="s">
        <v>1025</v>
      </c>
    </row>
    <row r="248" customFormat="false" ht="16" hidden="false" customHeight="false" outlineLevel="0" collapsed="false">
      <c r="A248" s="1" t="s">
        <v>682</v>
      </c>
      <c r="B248" s="1" t="n">
        <v>120420884</v>
      </c>
      <c r="C248" s="1" t="n">
        <v>120421220</v>
      </c>
      <c r="D248" s="1" t="s">
        <v>1026</v>
      </c>
      <c r="E248" s="1" t="n">
        <v>10</v>
      </c>
      <c r="F248" s="1" t="n">
        <v>120447991</v>
      </c>
      <c r="G248" s="1" t="n">
        <v>120448110</v>
      </c>
      <c r="H248" s="1" t="n">
        <v>120</v>
      </c>
      <c r="I248" s="1" t="n">
        <v>2</v>
      </c>
      <c r="J248" s="1" t="s">
        <v>1027</v>
      </c>
      <c r="K248" s="1" t="s">
        <v>1028</v>
      </c>
      <c r="L248" s="1" t="n">
        <v>27058</v>
      </c>
      <c r="M248" s="1" t="n">
        <v>791076</v>
      </c>
      <c r="N248" s="1" t="s">
        <v>1029</v>
      </c>
      <c r="O248" s="1" t="s">
        <v>1030</v>
      </c>
      <c r="P248" s="1" t="s">
        <v>29</v>
      </c>
      <c r="Q248" s="2" t="b">
        <f aca="false">FALSE()</f>
        <v>0</v>
      </c>
      <c r="R248" s="2" t="s">
        <v>1031</v>
      </c>
    </row>
    <row r="249" customFormat="false" ht="16" hidden="false" customHeight="false" outlineLevel="0" collapsed="false">
      <c r="A249" s="1" t="s">
        <v>682</v>
      </c>
      <c r="B249" s="1" t="n">
        <v>120432494</v>
      </c>
      <c r="C249" s="1" t="n">
        <v>120433657</v>
      </c>
      <c r="D249" s="1" t="s">
        <v>1026</v>
      </c>
      <c r="E249" s="1" t="n">
        <v>10</v>
      </c>
      <c r="F249" s="1" t="n">
        <v>120447991</v>
      </c>
      <c r="G249" s="1" t="n">
        <v>120448110</v>
      </c>
      <c r="H249" s="1" t="n">
        <v>120</v>
      </c>
      <c r="I249" s="1" t="n">
        <v>2</v>
      </c>
      <c r="J249" s="1" t="s">
        <v>1027</v>
      </c>
      <c r="K249" s="1" t="s">
        <v>1028</v>
      </c>
      <c r="L249" s="1" t="n">
        <v>15035</v>
      </c>
      <c r="M249" s="1" t="n">
        <v>791076</v>
      </c>
      <c r="N249" s="1" t="s">
        <v>1029</v>
      </c>
      <c r="O249" s="1" t="s">
        <v>1030</v>
      </c>
      <c r="P249" s="1" t="s">
        <v>29</v>
      </c>
      <c r="Q249" s="2" t="b">
        <f aca="false">TRUE()</f>
        <v>1</v>
      </c>
      <c r="R249" s="2" t="s">
        <v>1032</v>
      </c>
    </row>
    <row r="250" customFormat="false" ht="16" hidden="false" customHeight="false" outlineLevel="0" collapsed="false">
      <c r="A250" s="1" t="s">
        <v>682</v>
      </c>
      <c r="B250" s="1" t="n">
        <v>120679403</v>
      </c>
      <c r="C250" s="1" t="n">
        <v>120680064</v>
      </c>
      <c r="D250" s="1" t="s">
        <v>1033</v>
      </c>
      <c r="E250" s="1" t="n">
        <v>10</v>
      </c>
      <c r="F250" s="1" t="n">
        <v>120663252</v>
      </c>
      <c r="G250" s="1" t="n">
        <v>120667017</v>
      </c>
      <c r="H250" s="1" t="n">
        <v>3766</v>
      </c>
      <c r="I250" s="1" t="n">
        <v>2</v>
      </c>
      <c r="J250" s="1" t="s">
        <v>1034</v>
      </c>
      <c r="K250" s="1" t="s">
        <v>1035</v>
      </c>
      <c r="L250" s="1" t="n">
        <v>-12716</v>
      </c>
      <c r="M250" s="1" t="s">
        <v>28</v>
      </c>
      <c r="N250" s="1" t="s">
        <v>28</v>
      </c>
      <c r="O250" s="1" t="s">
        <v>28</v>
      </c>
      <c r="P250" s="1" t="s">
        <v>29</v>
      </c>
      <c r="Q250" s="2" t="b">
        <f aca="false">TRUE()</f>
        <v>1</v>
      </c>
      <c r="R250" s="2" t="s">
        <v>1036</v>
      </c>
    </row>
    <row r="251" customFormat="false" ht="16" hidden="false" customHeight="false" outlineLevel="0" collapsed="false">
      <c r="A251" s="1" t="s">
        <v>682</v>
      </c>
      <c r="B251" s="1" t="n">
        <v>120720735</v>
      </c>
      <c r="C251" s="1" t="n">
        <v>120721257</v>
      </c>
      <c r="D251" s="1" t="s">
        <v>19</v>
      </c>
      <c r="E251" s="1" t="n">
        <v>10</v>
      </c>
      <c r="F251" s="1" t="n">
        <v>120731815</v>
      </c>
      <c r="G251" s="1" t="n">
        <v>120732855</v>
      </c>
      <c r="H251" s="1" t="n">
        <v>1041</v>
      </c>
      <c r="I251" s="1" t="n">
        <v>1</v>
      </c>
      <c r="J251" s="1" t="s">
        <v>1037</v>
      </c>
      <c r="K251" s="1" t="s">
        <v>1038</v>
      </c>
      <c r="L251" s="1" t="n">
        <v>-10819</v>
      </c>
      <c r="M251" s="1" t="s">
        <v>28</v>
      </c>
      <c r="N251" s="1" t="s">
        <v>28</v>
      </c>
      <c r="O251" s="1" t="s">
        <v>28</v>
      </c>
      <c r="P251" s="1" t="s">
        <v>29</v>
      </c>
      <c r="Q251" s="2" t="b">
        <f aca="false">TRUE()</f>
        <v>1</v>
      </c>
      <c r="R251" s="2" t="s">
        <v>1039</v>
      </c>
    </row>
    <row r="252" customFormat="false" ht="16" hidden="false" customHeight="false" outlineLevel="0" collapsed="false">
      <c r="A252" s="1" t="s">
        <v>682</v>
      </c>
      <c r="B252" s="1" t="n">
        <v>120763778</v>
      </c>
      <c r="C252" s="1" t="n">
        <v>120764574</v>
      </c>
      <c r="D252" s="1" t="s">
        <v>142</v>
      </c>
      <c r="E252" s="1" t="n">
        <v>10</v>
      </c>
      <c r="F252" s="1" t="n">
        <v>120765732</v>
      </c>
      <c r="G252" s="1" t="n">
        <v>120774481</v>
      </c>
      <c r="H252" s="1" t="n">
        <v>8750</v>
      </c>
      <c r="I252" s="1" t="n">
        <v>1</v>
      </c>
      <c r="J252" s="1" t="s">
        <v>1040</v>
      </c>
      <c r="K252" s="1" t="s">
        <v>1041</v>
      </c>
      <c r="L252" s="1" t="n">
        <v>-1556</v>
      </c>
      <c r="M252" s="1" t="n">
        <v>70874</v>
      </c>
      <c r="N252" s="1" t="s">
        <v>1042</v>
      </c>
      <c r="O252" s="1" t="s">
        <v>1043</v>
      </c>
      <c r="P252" s="1" t="s">
        <v>29</v>
      </c>
      <c r="Q252" s="2" t="b">
        <f aca="false">FALSE()</f>
        <v>0</v>
      </c>
      <c r="R252" s="2" t="s">
        <v>1044</v>
      </c>
    </row>
    <row r="253" customFormat="false" ht="16" hidden="false" customHeight="false" outlineLevel="0" collapsed="false">
      <c r="A253" s="1" t="s">
        <v>682</v>
      </c>
      <c r="B253" s="1" t="n">
        <v>120872105</v>
      </c>
      <c r="C253" s="1" t="n">
        <v>120872894</v>
      </c>
      <c r="D253" s="1" t="s">
        <v>142</v>
      </c>
      <c r="E253" s="1" t="n">
        <v>10</v>
      </c>
      <c r="F253" s="1" t="n">
        <v>120783894</v>
      </c>
      <c r="G253" s="1" t="n">
        <v>120871152</v>
      </c>
      <c r="H253" s="1" t="n">
        <v>87259</v>
      </c>
      <c r="I253" s="1" t="n">
        <v>2</v>
      </c>
      <c r="J253" s="1" t="s">
        <v>1045</v>
      </c>
      <c r="K253" s="1" t="s">
        <v>1046</v>
      </c>
      <c r="L253" s="1" t="n">
        <v>-1347</v>
      </c>
      <c r="M253" s="1" t="n">
        <v>320183</v>
      </c>
      <c r="N253" s="1" t="s">
        <v>1047</v>
      </c>
      <c r="O253" s="1" t="s">
        <v>1048</v>
      </c>
      <c r="P253" s="1" t="s">
        <v>48</v>
      </c>
      <c r="Q253" s="2" t="b">
        <f aca="false">TRUE()</f>
        <v>1</v>
      </c>
      <c r="R253" s="2" t="s">
        <v>1049</v>
      </c>
    </row>
    <row r="254" customFormat="false" ht="16" hidden="false" customHeight="false" outlineLevel="0" collapsed="false">
      <c r="A254" s="1" t="s">
        <v>682</v>
      </c>
      <c r="B254" s="1" t="n">
        <v>122564002</v>
      </c>
      <c r="C254" s="1" t="n">
        <v>122564459</v>
      </c>
      <c r="D254" s="1" t="s">
        <v>1050</v>
      </c>
      <c r="E254" s="1" t="n">
        <v>10</v>
      </c>
      <c r="F254" s="1" t="n">
        <v>122565023</v>
      </c>
      <c r="G254" s="1" t="n">
        <v>122569891</v>
      </c>
      <c r="H254" s="1" t="n">
        <v>4869</v>
      </c>
      <c r="I254" s="1" t="n">
        <v>2</v>
      </c>
      <c r="J254" s="1" t="s">
        <v>1051</v>
      </c>
      <c r="K254" s="1" t="s">
        <v>1052</v>
      </c>
      <c r="L254" s="1" t="n">
        <v>5661</v>
      </c>
      <c r="M254" s="1" t="s">
        <v>28</v>
      </c>
      <c r="N254" s="1" t="s">
        <v>28</v>
      </c>
      <c r="O254" s="1" t="s">
        <v>28</v>
      </c>
      <c r="P254" s="1" t="s">
        <v>29</v>
      </c>
      <c r="Q254" s="2" t="b">
        <f aca="false">FALSE()</f>
        <v>0</v>
      </c>
      <c r="R254" s="2" t="s">
        <v>1053</v>
      </c>
    </row>
    <row r="255" customFormat="false" ht="16" hidden="false" customHeight="false" outlineLevel="0" collapsed="false">
      <c r="A255" s="1" t="s">
        <v>682</v>
      </c>
      <c r="B255" s="1" t="n">
        <v>122570678</v>
      </c>
      <c r="C255" s="1" t="n">
        <v>122571587</v>
      </c>
      <c r="D255" s="1" t="s">
        <v>142</v>
      </c>
      <c r="E255" s="1" t="n">
        <v>10</v>
      </c>
      <c r="F255" s="1" t="n">
        <v>122565023</v>
      </c>
      <c r="G255" s="1" t="n">
        <v>122569891</v>
      </c>
      <c r="H255" s="1" t="n">
        <v>4869</v>
      </c>
      <c r="I255" s="1" t="n">
        <v>2</v>
      </c>
      <c r="J255" s="1" t="s">
        <v>1051</v>
      </c>
      <c r="K255" s="1" t="s">
        <v>1052</v>
      </c>
      <c r="L255" s="1" t="n">
        <v>-1241</v>
      </c>
      <c r="M255" s="1" t="s">
        <v>28</v>
      </c>
      <c r="N255" s="1" t="s">
        <v>28</v>
      </c>
      <c r="O255" s="1" t="s">
        <v>28</v>
      </c>
      <c r="P255" s="1" t="s">
        <v>29</v>
      </c>
      <c r="Q255" s="2" t="b">
        <f aca="false">TRUE()</f>
        <v>1</v>
      </c>
      <c r="R255" s="2" t="s">
        <v>1054</v>
      </c>
    </row>
    <row r="256" customFormat="false" ht="16" hidden="false" customHeight="false" outlineLevel="0" collapsed="false">
      <c r="A256" s="1" t="s">
        <v>682</v>
      </c>
      <c r="B256" s="1" t="n">
        <v>123048589</v>
      </c>
      <c r="C256" s="1" t="n">
        <v>123049162</v>
      </c>
      <c r="D256" s="1" t="s">
        <v>1055</v>
      </c>
      <c r="E256" s="1" t="n">
        <v>10</v>
      </c>
      <c r="F256" s="1" t="n">
        <v>123024768</v>
      </c>
      <c r="G256" s="1" t="n">
        <v>123033131</v>
      </c>
      <c r="H256" s="1" t="n">
        <v>8364</v>
      </c>
      <c r="I256" s="1" t="n">
        <v>2</v>
      </c>
      <c r="J256" s="1" t="s">
        <v>1056</v>
      </c>
      <c r="K256" s="1" t="s">
        <v>1057</v>
      </c>
      <c r="L256" s="1" t="n">
        <v>-15744</v>
      </c>
      <c r="M256" s="1" t="n">
        <v>67074</v>
      </c>
      <c r="N256" s="1" t="s">
        <v>1058</v>
      </c>
      <c r="O256" s="1" t="s">
        <v>1059</v>
      </c>
      <c r="P256" s="1" t="s">
        <v>29</v>
      </c>
      <c r="Q256" s="2" t="b">
        <f aca="false">TRUE()</f>
        <v>1</v>
      </c>
      <c r="R256" s="2" t="s">
        <v>1060</v>
      </c>
    </row>
    <row r="257" customFormat="false" ht="16" hidden="false" customHeight="false" outlineLevel="0" collapsed="false">
      <c r="A257" s="1" t="s">
        <v>682</v>
      </c>
      <c r="B257" s="1" t="n">
        <v>125921732</v>
      </c>
      <c r="C257" s="1" t="n">
        <v>125922655</v>
      </c>
      <c r="D257" s="1" t="s">
        <v>19</v>
      </c>
      <c r="E257" s="1" t="n">
        <v>10</v>
      </c>
      <c r="F257" s="1" t="n">
        <v>125966168</v>
      </c>
      <c r="G257" s="1" t="n">
        <v>125967471</v>
      </c>
      <c r="H257" s="1" t="n">
        <v>1304</v>
      </c>
      <c r="I257" s="1" t="n">
        <v>1</v>
      </c>
      <c r="J257" s="1" t="s">
        <v>1061</v>
      </c>
      <c r="K257" s="1" t="s">
        <v>1062</v>
      </c>
      <c r="L257" s="1" t="n">
        <v>-43975</v>
      </c>
      <c r="M257" s="1" t="n">
        <v>320398</v>
      </c>
      <c r="N257" s="1" t="s">
        <v>1063</v>
      </c>
      <c r="O257" s="1" t="s">
        <v>1064</v>
      </c>
      <c r="P257" s="1" t="s">
        <v>29</v>
      </c>
      <c r="Q257" s="2" t="b">
        <f aca="false">TRUE()</f>
        <v>1</v>
      </c>
      <c r="R257" s="2" t="s">
        <v>1065</v>
      </c>
    </row>
    <row r="258" customFormat="false" ht="16" hidden="false" customHeight="false" outlineLevel="0" collapsed="false">
      <c r="A258" s="1" t="s">
        <v>682</v>
      </c>
      <c r="B258" s="1" t="n">
        <v>125983188</v>
      </c>
      <c r="C258" s="1" t="n">
        <v>125983473</v>
      </c>
      <c r="D258" s="1" t="s">
        <v>1066</v>
      </c>
      <c r="E258" s="1" t="n">
        <v>10</v>
      </c>
      <c r="F258" s="1" t="n">
        <v>125986722</v>
      </c>
      <c r="G258" s="1" t="n">
        <v>125994466</v>
      </c>
      <c r="H258" s="1" t="n">
        <v>7745</v>
      </c>
      <c r="I258" s="1" t="n">
        <v>1</v>
      </c>
      <c r="J258" s="1" t="s">
        <v>1061</v>
      </c>
      <c r="K258" s="1" t="s">
        <v>1067</v>
      </c>
      <c r="L258" s="1" t="n">
        <v>-3392</v>
      </c>
      <c r="M258" s="1" t="n">
        <v>320398</v>
      </c>
      <c r="N258" s="1" t="s">
        <v>1063</v>
      </c>
      <c r="O258" s="1" t="s">
        <v>1064</v>
      </c>
      <c r="P258" s="1" t="s">
        <v>29</v>
      </c>
      <c r="Q258" s="2" t="b">
        <f aca="false">TRUE()</f>
        <v>1</v>
      </c>
      <c r="R258" s="2" t="s">
        <v>1068</v>
      </c>
    </row>
    <row r="259" customFormat="false" ht="16" hidden="false" customHeight="false" outlineLevel="0" collapsed="false">
      <c r="A259" s="1" t="s">
        <v>682</v>
      </c>
      <c r="B259" s="1" t="n">
        <v>126083212</v>
      </c>
      <c r="C259" s="1" t="n">
        <v>126083912</v>
      </c>
      <c r="D259" s="1" t="s">
        <v>19</v>
      </c>
      <c r="E259" s="1" t="n">
        <v>10</v>
      </c>
      <c r="F259" s="1" t="n">
        <v>126036827</v>
      </c>
      <c r="G259" s="1" t="n">
        <v>126036899</v>
      </c>
      <c r="H259" s="1" t="n">
        <v>73</v>
      </c>
      <c r="I259" s="1" t="n">
        <v>1</v>
      </c>
      <c r="J259" s="1" t="s">
        <v>1069</v>
      </c>
      <c r="K259" s="1" t="s">
        <v>1070</v>
      </c>
      <c r="L259" s="1" t="n">
        <v>46735</v>
      </c>
      <c r="M259" s="1" t="s">
        <v>28</v>
      </c>
      <c r="N259" s="1" t="s">
        <v>28</v>
      </c>
      <c r="O259" s="1" t="s">
        <v>28</v>
      </c>
      <c r="P259" s="1" t="s">
        <v>29</v>
      </c>
      <c r="Q259" s="2" t="b">
        <f aca="false">TRUE()</f>
        <v>1</v>
      </c>
      <c r="R259" s="2" t="s">
        <v>1071</v>
      </c>
    </row>
    <row r="260" customFormat="false" ht="16" hidden="false" customHeight="false" outlineLevel="0" collapsed="false">
      <c r="A260" s="1" t="s">
        <v>682</v>
      </c>
      <c r="B260" s="1" t="n">
        <v>126607031</v>
      </c>
      <c r="C260" s="1" t="n">
        <v>126608403</v>
      </c>
      <c r="D260" s="1" t="s">
        <v>19</v>
      </c>
      <c r="E260" s="1" t="n">
        <v>10</v>
      </c>
      <c r="F260" s="1" t="n">
        <v>126586690</v>
      </c>
      <c r="G260" s="1" t="n">
        <v>126586804</v>
      </c>
      <c r="H260" s="1" t="n">
        <v>115</v>
      </c>
      <c r="I260" s="1" t="n">
        <v>2</v>
      </c>
      <c r="J260" s="1" t="s">
        <v>1072</v>
      </c>
      <c r="K260" s="1" t="s">
        <v>1073</v>
      </c>
      <c r="L260" s="1" t="n">
        <v>-20913</v>
      </c>
      <c r="M260" s="1" t="s">
        <v>28</v>
      </c>
      <c r="N260" s="1" t="s">
        <v>28</v>
      </c>
      <c r="O260" s="1" t="s">
        <v>28</v>
      </c>
      <c r="P260" s="1" t="s">
        <v>29</v>
      </c>
      <c r="Q260" s="2" t="b">
        <f aca="false">FALSE()</f>
        <v>0</v>
      </c>
      <c r="R260" s="2" t="s">
        <v>1074</v>
      </c>
    </row>
    <row r="261" customFormat="false" ht="16" hidden="false" customHeight="false" outlineLevel="0" collapsed="false">
      <c r="A261" s="1" t="s">
        <v>682</v>
      </c>
      <c r="B261" s="1" t="n">
        <v>126918876</v>
      </c>
      <c r="C261" s="1" t="n">
        <v>126919794</v>
      </c>
      <c r="D261" s="1" t="s">
        <v>19</v>
      </c>
      <c r="E261" s="1" t="n">
        <v>10</v>
      </c>
      <c r="F261" s="1" t="n">
        <v>126868427</v>
      </c>
      <c r="G261" s="1" t="n">
        <v>126901355</v>
      </c>
      <c r="H261" s="1" t="n">
        <v>32929</v>
      </c>
      <c r="I261" s="1" t="n">
        <v>2</v>
      </c>
      <c r="J261" s="1" t="s">
        <v>1075</v>
      </c>
      <c r="K261" s="1" t="s">
        <v>1076</v>
      </c>
      <c r="L261" s="1" t="n">
        <v>-17980</v>
      </c>
      <c r="M261" s="1" t="n">
        <v>68876</v>
      </c>
      <c r="N261" s="1" t="s">
        <v>1077</v>
      </c>
      <c r="O261" s="1" t="s">
        <v>1078</v>
      </c>
      <c r="P261" s="1" t="s">
        <v>29</v>
      </c>
      <c r="Q261" s="2" t="b">
        <f aca="false">FALSE()</f>
        <v>0</v>
      </c>
      <c r="R261" s="2" t="s">
        <v>1079</v>
      </c>
    </row>
    <row r="262" customFormat="false" ht="16" hidden="false" customHeight="false" outlineLevel="0" collapsed="false">
      <c r="A262" s="1" t="s">
        <v>682</v>
      </c>
      <c r="B262" s="1" t="n">
        <v>126991483</v>
      </c>
      <c r="C262" s="1" t="n">
        <v>126992522</v>
      </c>
      <c r="D262" s="1" t="s">
        <v>1080</v>
      </c>
      <c r="E262" s="1" t="n">
        <v>10</v>
      </c>
      <c r="F262" s="1" t="n">
        <v>126995530</v>
      </c>
      <c r="G262" s="1" t="n">
        <v>126995613</v>
      </c>
      <c r="H262" s="1" t="n">
        <v>84</v>
      </c>
      <c r="I262" s="1" t="n">
        <v>1</v>
      </c>
      <c r="J262" s="1" t="s">
        <v>1081</v>
      </c>
      <c r="K262" s="1" t="s">
        <v>1082</v>
      </c>
      <c r="L262" s="1" t="n">
        <v>-3528</v>
      </c>
      <c r="M262" s="1" t="n">
        <v>723962</v>
      </c>
      <c r="N262" s="1" t="s">
        <v>1083</v>
      </c>
      <c r="O262" s="1" t="s">
        <v>1084</v>
      </c>
      <c r="P262" s="1" t="s">
        <v>48</v>
      </c>
      <c r="Q262" s="2" t="b">
        <f aca="false">TRUE()</f>
        <v>1</v>
      </c>
      <c r="R262" s="2" t="s">
        <v>1085</v>
      </c>
    </row>
    <row r="263" customFormat="false" ht="16" hidden="false" customHeight="false" outlineLevel="0" collapsed="false">
      <c r="A263" s="1" t="s">
        <v>682</v>
      </c>
      <c r="B263" s="1" t="n">
        <v>127195183</v>
      </c>
      <c r="C263" s="1" t="n">
        <v>127196849</v>
      </c>
      <c r="D263" s="1" t="s">
        <v>89</v>
      </c>
      <c r="E263" s="1" t="n">
        <v>10</v>
      </c>
      <c r="F263" s="1" t="n">
        <v>127193019</v>
      </c>
      <c r="G263" s="1" t="n">
        <v>127195728</v>
      </c>
      <c r="H263" s="1" t="n">
        <v>2710</v>
      </c>
      <c r="I263" s="1" t="n">
        <v>2</v>
      </c>
      <c r="J263" s="1" t="s">
        <v>1086</v>
      </c>
      <c r="K263" s="1" t="s">
        <v>1087</v>
      </c>
      <c r="L263" s="1" t="n">
        <v>-288</v>
      </c>
      <c r="M263" s="1" t="n">
        <v>80904</v>
      </c>
      <c r="N263" s="1" t="s">
        <v>1088</v>
      </c>
      <c r="O263" s="1" t="s">
        <v>1089</v>
      </c>
      <c r="P263" s="1" t="s">
        <v>48</v>
      </c>
      <c r="Q263" s="2" t="b">
        <f aca="false">FALSE()</f>
        <v>0</v>
      </c>
      <c r="R263" s="2" t="s">
        <v>1090</v>
      </c>
    </row>
    <row r="264" customFormat="false" ht="16" hidden="false" customHeight="false" outlineLevel="0" collapsed="false">
      <c r="A264" s="1" t="s">
        <v>682</v>
      </c>
      <c r="B264" s="1" t="n">
        <v>127324469</v>
      </c>
      <c r="C264" s="1" t="n">
        <v>127324897</v>
      </c>
      <c r="D264" s="1" t="s">
        <v>89</v>
      </c>
      <c r="E264" s="1" t="n">
        <v>10</v>
      </c>
      <c r="F264" s="1" t="n">
        <v>127324323</v>
      </c>
      <c r="G264" s="1" t="n">
        <v>127329943</v>
      </c>
      <c r="H264" s="1" t="n">
        <v>5621</v>
      </c>
      <c r="I264" s="1" t="n">
        <v>1</v>
      </c>
      <c r="J264" s="1" t="s">
        <v>1091</v>
      </c>
      <c r="K264" s="1" t="s">
        <v>1092</v>
      </c>
      <c r="L264" s="1" t="n">
        <v>360</v>
      </c>
      <c r="M264" s="1" t="n">
        <v>216445</v>
      </c>
      <c r="N264" s="1" t="s">
        <v>1093</v>
      </c>
      <c r="O264" s="1" t="s">
        <v>1094</v>
      </c>
      <c r="P264" s="1" t="s">
        <v>29</v>
      </c>
      <c r="Q264" s="2" t="b">
        <f aca="false">FALSE()</f>
        <v>0</v>
      </c>
      <c r="R264" s="2" t="s">
        <v>1095</v>
      </c>
    </row>
    <row r="265" customFormat="false" ht="16" hidden="false" customHeight="false" outlineLevel="0" collapsed="false">
      <c r="A265" s="1" t="s">
        <v>682</v>
      </c>
      <c r="B265" s="1" t="n">
        <v>128014932</v>
      </c>
      <c r="C265" s="1" t="n">
        <v>128015805</v>
      </c>
      <c r="D265" s="1" t="s">
        <v>89</v>
      </c>
      <c r="E265" s="1" t="n">
        <v>10</v>
      </c>
      <c r="F265" s="1" t="n">
        <v>128015196</v>
      </c>
      <c r="G265" s="1" t="n">
        <v>128029865</v>
      </c>
      <c r="H265" s="1" t="n">
        <v>14670</v>
      </c>
      <c r="I265" s="1" t="n">
        <v>1</v>
      </c>
      <c r="J265" s="1" t="s">
        <v>1096</v>
      </c>
      <c r="K265" s="1" t="s">
        <v>1097</v>
      </c>
      <c r="L265" s="1" t="n">
        <v>172</v>
      </c>
      <c r="M265" s="1" t="n">
        <v>19075</v>
      </c>
      <c r="N265" s="1" t="s">
        <v>1098</v>
      </c>
      <c r="O265" s="1" t="s">
        <v>1099</v>
      </c>
      <c r="P265" s="1" t="s">
        <v>24</v>
      </c>
      <c r="Q265" s="2" t="b">
        <f aca="false">FALSE()</f>
        <v>0</v>
      </c>
      <c r="R265" s="2" t="s">
        <v>1100</v>
      </c>
    </row>
    <row r="266" customFormat="false" ht="16" hidden="false" customHeight="false" outlineLevel="0" collapsed="false">
      <c r="A266" s="1" t="s">
        <v>682</v>
      </c>
      <c r="B266" s="1" t="n">
        <v>128175425</v>
      </c>
      <c r="C266" s="1" t="n">
        <v>128176920</v>
      </c>
      <c r="D266" s="1" t="s">
        <v>89</v>
      </c>
      <c r="E266" s="1" t="n">
        <v>10</v>
      </c>
      <c r="F266" s="1" t="n">
        <v>128133107</v>
      </c>
      <c r="G266" s="1" t="n">
        <v>128176479</v>
      </c>
      <c r="H266" s="1" t="n">
        <v>43373</v>
      </c>
      <c r="I266" s="1" t="n">
        <v>2</v>
      </c>
      <c r="J266" s="1" t="s">
        <v>1101</v>
      </c>
      <c r="K266" s="1" t="s">
        <v>1102</v>
      </c>
      <c r="L266" s="1" t="n">
        <v>307</v>
      </c>
      <c r="M266" s="1" t="n">
        <v>56516</v>
      </c>
      <c r="N266" s="1" t="s">
        <v>1103</v>
      </c>
      <c r="O266" s="1" t="s">
        <v>1104</v>
      </c>
      <c r="P266" s="1" t="s">
        <v>24</v>
      </c>
      <c r="Q266" s="2" t="b">
        <f aca="false">FALSE()</f>
        <v>0</v>
      </c>
      <c r="R266" s="2" t="s">
        <v>1105</v>
      </c>
    </row>
    <row r="267" customFormat="false" ht="16" hidden="false" customHeight="false" outlineLevel="0" collapsed="false">
      <c r="A267" s="1" t="s">
        <v>682</v>
      </c>
      <c r="B267" s="1" t="n">
        <v>128844681</v>
      </c>
      <c r="C267" s="1" t="n">
        <v>128846089</v>
      </c>
      <c r="D267" s="1" t="s">
        <v>1106</v>
      </c>
      <c r="E267" s="1" t="n">
        <v>10</v>
      </c>
      <c r="F267" s="1" t="n">
        <v>128821932</v>
      </c>
      <c r="G267" s="1" t="n">
        <v>128877629</v>
      </c>
      <c r="H267" s="1" t="n">
        <v>55698</v>
      </c>
      <c r="I267" s="1" t="n">
        <v>1</v>
      </c>
      <c r="J267" s="1" t="s">
        <v>1107</v>
      </c>
      <c r="K267" s="1" t="s">
        <v>1108</v>
      </c>
      <c r="L267" s="1" t="n">
        <v>23453</v>
      </c>
      <c r="M267" s="1" t="n">
        <v>66118</v>
      </c>
      <c r="N267" s="1" t="s">
        <v>1109</v>
      </c>
      <c r="O267" s="1" t="s">
        <v>1110</v>
      </c>
      <c r="P267" s="1" t="s">
        <v>24</v>
      </c>
      <c r="Q267" s="2" t="b">
        <f aca="false">TRUE()</f>
        <v>1</v>
      </c>
      <c r="R267" s="2" t="s">
        <v>1111</v>
      </c>
    </row>
    <row r="268" customFormat="false" ht="16" hidden="false" customHeight="false" outlineLevel="0" collapsed="false">
      <c r="A268" s="1" t="s">
        <v>1112</v>
      </c>
      <c r="B268" s="1" t="n">
        <v>3398282</v>
      </c>
      <c r="C268" s="1" t="n">
        <v>3398849</v>
      </c>
      <c r="D268" s="1" t="s">
        <v>1113</v>
      </c>
      <c r="E268" s="1" t="n">
        <v>11</v>
      </c>
      <c r="F268" s="1" t="n">
        <v>3344256</v>
      </c>
      <c r="G268" s="1" t="n">
        <v>3409174</v>
      </c>
      <c r="H268" s="1" t="n">
        <v>64919</v>
      </c>
      <c r="I268" s="1" t="n">
        <v>2</v>
      </c>
      <c r="J268" s="1" t="s">
        <v>1114</v>
      </c>
      <c r="K268" s="1" t="s">
        <v>1115</v>
      </c>
      <c r="L268" s="1" t="n">
        <v>10609</v>
      </c>
      <c r="M268" s="1" t="n">
        <v>16886</v>
      </c>
      <c r="N268" s="1" t="s">
        <v>1116</v>
      </c>
      <c r="O268" s="1" t="s">
        <v>1117</v>
      </c>
      <c r="P268" s="1" t="s">
        <v>48</v>
      </c>
      <c r="Q268" s="2" t="b">
        <f aca="false">TRUE()</f>
        <v>1</v>
      </c>
      <c r="R268" s="2" t="s">
        <v>1118</v>
      </c>
    </row>
    <row r="269" customFormat="false" ht="16" hidden="false" customHeight="false" outlineLevel="0" collapsed="false">
      <c r="A269" s="1" t="s">
        <v>1112</v>
      </c>
      <c r="B269" s="1" t="n">
        <v>4604382</v>
      </c>
      <c r="C269" s="1" t="n">
        <v>4605006</v>
      </c>
      <c r="D269" s="1" t="s">
        <v>19</v>
      </c>
      <c r="E269" s="1" t="n">
        <v>11</v>
      </c>
      <c r="F269" s="1" t="n">
        <v>4482559</v>
      </c>
      <c r="G269" s="1" t="n">
        <v>4594863</v>
      </c>
      <c r="H269" s="1" t="n">
        <v>112305</v>
      </c>
      <c r="I269" s="1" t="n">
        <v>2</v>
      </c>
      <c r="J269" s="1" t="s">
        <v>1119</v>
      </c>
      <c r="K269" s="1" t="s">
        <v>1120</v>
      </c>
      <c r="L269" s="1" t="n">
        <v>-9831</v>
      </c>
      <c r="M269" s="1" t="n">
        <v>74302</v>
      </c>
      <c r="N269" s="1" t="s">
        <v>1121</v>
      </c>
      <c r="O269" s="1" t="s">
        <v>1122</v>
      </c>
      <c r="P269" s="1" t="s">
        <v>29</v>
      </c>
      <c r="Q269" s="2" t="b">
        <f aca="false">FALSE()</f>
        <v>0</v>
      </c>
      <c r="R269" s="2" t="s">
        <v>1123</v>
      </c>
    </row>
    <row r="270" customFormat="false" ht="16" hidden="false" customHeight="false" outlineLevel="0" collapsed="false">
      <c r="A270" s="1" t="s">
        <v>1112</v>
      </c>
      <c r="B270" s="1" t="n">
        <v>5057852</v>
      </c>
      <c r="C270" s="1" t="n">
        <v>5058358</v>
      </c>
      <c r="D270" s="1" t="s">
        <v>89</v>
      </c>
      <c r="E270" s="1" t="n">
        <v>11</v>
      </c>
      <c r="F270" s="1" t="n">
        <v>5058128</v>
      </c>
      <c r="G270" s="1" t="n">
        <v>5060385</v>
      </c>
      <c r="H270" s="1" t="n">
        <v>2258</v>
      </c>
      <c r="I270" s="1" t="n">
        <v>1</v>
      </c>
      <c r="J270" s="1" t="s">
        <v>1124</v>
      </c>
      <c r="K270" s="1" t="s">
        <v>1125</v>
      </c>
      <c r="L270" s="1" t="n">
        <v>-23</v>
      </c>
      <c r="M270" s="1" t="n">
        <v>75668</v>
      </c>
      <c r="N270" s="1" t="s">
        <v>1126</v>
      </c>
      <c r="O270" s="1" t="s">
        <v>1127</v>
      </c>
      <c r="P270" s="1" t="s">
        <v>48</v>
      </c>
      <c r="Q270" s="2" t="b">
        <f aca="false">FALSE()</f>
        <v>0</v>
      </c>
      <c r="R270" s="2" t="s">
        <v>1128</v>
      </c>
    </row>
    <row r="271" customFormat="false" ht="16" hidden="false" customHeight="false" outlineLevel="0" collapsed="false">
      <c r="A271" s="1" t="s">
        <v>1112</v>
      </c>
      <c r="B271" s="1" t="n">
        <v>5415363</v>
      </c>
      <c r="C271" s="1" t="n">
        <v>5416429</v>
      </c>
      <c r="D271" s="1" t="s">
        <v>1129</v>
      </c>
      <c r="E271" s="1" t="n">
        <v>11</v>
      </c>
      <c r="F271" s="1" t="n">
        <v>5276324</v>
      </c>
      <c r="G271" s="1" t="n">
        <v>5444847</v>
      </c>
      <c r="H271" s="1" t="n">
        <v>168524</v>
      </c>
      <c r="I271" s="1" t="n">
        <v>2</v>
      </c>
      <c r="J271" s="1" t="s">
        <v>1130</v>
      </c>
      <c r="K271" s="1" t="s">
        <v>1131</v>
      </c>
      <c r="L271" s="1" t="n">
        <v>28951</v>
      </c>
      <c r="M271" s="1" t="n">
        <v>407821</v>
      </c>
      <c r="N271" s="1" t="s">
        <v>1132</v>
      </c>
      <c r="O271" s="1" t="s">
        <v>1133</v>
      </c>
      <c r="P271" s="1" t="s">
        <v>48</v>
      </c>
      <c r="Q271" s="2" t="b">
        <f aca="false">FALSE()</f>
        <v>0</v>
      </c>
      <c r="R271" s="2" t="s">
        <v>1134</v>
      </c>
    </row>
    <row r="272" customFormat="false" ht="16" hidden="false" customHeight="false" outlineLevel="0" collapsed="false">
      <c r="A272" s="1" t="s">
        <v>1112</v>
      </c>
      <c r="B272" s="1" t="n">
        <v>6994311</v>
      </c>
      <c r="C272" s="1" t="n">
        <v>6995344</v>
      </c>
      <c r="D272" s="1" t="s">
        <v>19</v>
      </c>
      <c r="E272" s="1" t="n">
        <v>11</v>
      </c>
      <c r="F272" s="1" t="n">
        <v>7063489</v>
      </c>
      <c r="G272" s="1" t="n">
        <v>7178506</v>
      </c>
      <c r="H272" s="1" t="n">
        <v>115018</v>
      </c>
      <c r="I272" s="1" t="n">
        <v>1</v>
      </c>
      <c r="J272" s="1" t="s">
        <v>1135</v>
      </c>
      <c r="K272" s="1" t="s">
        <v>1136</v>
      </c>
      <c r="L272" s="1" t="n">
        <v>-68662</v>
      </c>
      <c r="M272" s="1" t="n">
        <v>432530</v>
      </c>
      <c r="N272" s="1" t="s">
        <v>1137</v>
      </c>
      <c r="O272" s="1" t="s">
        <v>1138</v>
      </c>
      <c r="P272" s="1" t="s">
        <v>29</v>
      </c>
      <c r="Q272" s="2" t="b">
        <f aca="false">FALSE()</f>
        <v>0</v>
      </c>
      <c r="R272" s="2" t="s">
        <v>1139</v>
      </c>
    </row>
    <row r="273" customFormat="false" ht="16" hidden="false" customHeight="false" outlineLevel="0" collapsed="false">
      <c r="A273" s="1" t="s">
        <v>1112</v>
      </c>
      <c r="B273" s="1" t="n">
        <v>8722459</v>
      </c>
      <c r="C273" s="1" t="n">
        <v>8723943</v>
      </c>
      <c r="D273" s="1" t="s">
        <v>19</v>
      </c>
      <c r="E273" s="1" t="n">
        <v>11</v>
      </c>
      <c r="F273" s="1" t="n">
        <v>8431652</v>
      </c>
      <c r="G273" s="1" t="n">
        <v>8664535</v>
      </c>
      <c r="H273" s="1" t="n">
        <v>232884</v>
      </c>
      <c r="I273" s="1" t="n">
        <v>2</v>
      </c>
      <c r="J273" s="1" t="s">
        <v>1140</v>
      </c>
      <c r="K273" s="1" t="s">
        <v>1141</v>
      </c>
      <c r="L273" s="1" t="n">
        <v>-58666</v>
      </c>
      <c r="M273" s="1" t="n">
        <v>319939</v>
      </c>
      <c r="N273" s="1" t="s">
        <v>1142</v>
      </c>
      <c r="O273" s="1" t="s">
        <v>1143</v>
      </c>
      <c r="P273" s="1" t="s">
        <v>29</v>
      </c>
      <c r="Q273" s="2" t="b">
        <f aca="false">TRUE()</f>
        <v>1</v>
      </c>
      <c r="R273" s="2" t="s">
        <v>1144</v>
      </c>
    </row>
    <row r="274" customFormat="false" ht="16" hidden="false" customHeight="false" outlineLevel="0" collapsed="false">
      <c r="A274" s="1" t="s">
        <v>1112</v>
      </c>
      <c r="B274" s="1" t="n">
        <v>8727746</v>
      </c>
      <c r="C274" s="1" t="n">
        <v>8728551</v>
      </c>
      <c r="D274" s="1" t="s">
        <v>19</v>
      </c>
      <c r="E274" s="1" t="n">
        <v>11</v>
      </c>
      <c r="F274" s="1" t="n">
        <v>8431652</v>
      </c>
      <c r="G274" s="1" t="n">
        <v>8664535</v>
      </c>
      <c r="H274" s="1" t="n">
        <v>232884</v>
      </c>
      <c r="I274" s="1" t="n">
        <v>2</v>
      </c>
      <c r="J274" s="1" t="s">
        <v>1140</v>
      </c>
      <c r="K274" s="1" t="s">
        <v>1141</v>
      </c>
      <c r="L274" s="1" t="n">
        <v>-63613</v>
      </c>
      <c r="M274" s="1" t="n">
        <v>319939</v>
      </c>
      <c r="N274" s="1" t="s">
        <v>1142</v>
      </c>
      <c r="O274" s="1" t="s">
        <v>1143</v>
      </c>
      <c r="P274" s="1" t="s">
        <v>29</v>
      </c>
      <c r="Q274" s="2" t="b">
        <f aca="false">FALSE()</f>
        <v>0</v>
      </c>
      <c r="R274" s="2" t="s">
        <v>1145</v>
      </c>
    </row>
    <row r="275" customFormat="false" ht="16" hidden="false" customHeight="false" outlineLevel="0" collapsed="false">
      <c r="A275" s="1" t="s">
        <v>1112</v>
      </c>
      <c r="B275" s="1" t="n">
        <v>8761376</v>
      </c>
      <c r="C275" s="1" t="n">
        <v>8762494</v>
      </c>
      <c r="D275" s="1" t="s">
        <v>19</v>
      </c>
      <c r="E275" s="1" t="n">
        <v>11</v>
      </c>
      <c r="F275" s="1" t="n">
        <v>8805952</v>
      </c>
      <c r="G275" s="1" t="n">
        <v>8806848</v>
      </c>
      <c r="H275" s="1" t="n">
        <v>897</v>
      </c>
      <c r="I275" s="1" t="n">
        <v>2</v>
      </c>
      <c r="J275" s="1" t="s">
        <v>1146</v>
      </c>
      <c r="K275" s="1" t="s">
        <v>1147</v>
      </c>
      <c r="L275" s="1" t="n">
        <v>44913</v>
      </c>
      <c r="M275" s="1" t="s">
        <v>28</v>
      </c>
      <c r="N275" s="1" t="s">
        <v>28</v>
      </c>
      <c r="O275" s="1" t="s">
        <v>28</v>
      </c>
      <c r="P275" s="1" t="s">
        <v>24</v>
      </c>
      <c r="Q275" s="2" t="b">
        <f aca="false">TRUE()</f>
        <v>1</v>
      </c>
      <c r="R275" s="2" t="s">
        <v>1148</v>
      </c>
    </row>
    <row r="276" customFormat="false" ht="16" hidden="false" customHeight="false" outlineLevel="0" collapsed="false">
      <c r="A276" s="1" t="s">
        <v>1112</v>
      </c>
      <c r="B276" s="1" t="n">
        <v>8862181</v>
      </c>
      <c r="C276" s="1" t="n">
        <v>8862522</v>
      </c>
      <c r="D276" s="1" t="s">
        <v>142</v>
      </c>
      <c r="E276" s="1" t="n">
        <v>11</v>
      </c>
      <c r="F276" s="1" t="n">
        <v>8849035</v>
      </c>
      <c r="G276" s="1" t="n">
        <v>8863884</v>
      </c>
      <c r="H276" s="1" t="n">
        <v>14850</v>
      </c>
      <c r="I276" s="1" t="n">
        <v>2</v>
      </c>
      <c r="J276" s="1" t="s">
        <v>1149</v>
      </c>
      <c r="K276" s="1" t="s">
        <v>1150</v>
      </c>
      <c r="L276" s="1" t="n">
        <v>1533</v>
      </c>
      <c r="M276" s="1" t="n">
        <v>171395</v>
      </c>
      <c r="N276" s="1" t="s">
        <v>1151</v>
      </c>
      <c r="O276" s="1" t="s">
        <v>1152</v>
      </c>
      <c r="P276" s="1" t="s">
        <v>29</v>
      </c>
      <c r="Q276" s="2" t="b">
        <f aca="false">FALSE()</f>
        <v>0</v>
      </c>
      <c r="R276" s="2" t="s">
        <v>1153</v>
      </c>
    </row>
    <row r="277" customFormat="false" ht="16" hidden="false" customHeight="false" outlineLevel="0" collapsed="false">
      <c r="A277" s="1" t="s">
        <v>1112</v>
      </c>
      <c r="B277" s="1" t="n">
        <v>8882804</v>
      </c>
      <c r="C277" s="1" t="n">
        <v>8883562</v>
      </c>
      <c r="D277" s="1" t="s">
        <v>158</v>
      </c>
      <c r="E277" s="1" t="n">
        <v>11</v>
      </c>
      <c r="F277" s="1" t="n">
        <v>8884223</v>
      </c>
      <c r="G277" s="1" t="n">
        <v>8885296</v>
      </c>
      <c r="H277" s="1" t="n">
        <v>1074</v>
      </c>
      <c r="I277" s="1" t="n">
        <v>2</v>
      </c>
      <c r="J277" s="1" t="s">
        <v>1154</v>
      </c>
      <c r="K277" s="1" t="s">
        <v>1155</v>
      </c>
      <c r="L277" s="1" t="n">
        <v>2113</v>
      </c>
      <c r="M277" s="1" t="s">
        <v>28</v>
      </c>
      <c r="N277" s="1" t="s">
        <v>28</v>
      </c>
      <c r="O277" s="1" t="s">
        <v>28</v>
      </c>
      <c r="P277" s="1" t="s">
        <v>48</v>
      </c>
      <c r="Q277" s="2" t="b">
        <f aca="false">TRUE()</f>
        <v>1</v>
      </c>
      <c r="R277" s="2" t="s">
        <v>1156</v>
      </c>
    </row>
    <row r="278" customFormat="false" ht="16" hidden="false" customHeight="false" outlineLevel="0" collapsed="false">
      <c r="A278" s="1" t="s">
        <v>1112</v>
      </c>
      <c r="B278" s="1" t="n">
        <v>11779594</v>
      </c>
      <c r="C278" s="1" t="n">
        <v>11780518</v>
      </c>
      <c r="D278" s="1" t="s">
        <v>19</v>
      </c>
      <c r="E278" s="1" t="n">
        <v>11</v>
      </c>
      <c r="F278" s="1" t="n">
        <v>11787443</v>
      </c>
      <c r="G278" s="1" t="n">
        <v>11801461</v>
      </c>
      <c r="H278" s="1" t="n">
        <v>14019</v>
      </c>
      <c r="I278" s="1" t="n">
        <v>2</v>
      </c>
      <c r="J278" s="1" t="s">
        <v>1157</v>
      </c>
      <c r="K278" s="1" t="s">
        <v>1158</v>
      </c>
      <c r="L278" s="1" t="n">
        <v>21405</v>
      </c>
      <c r="M278" s="1" t="n">
        <v>60530</v>
      </c>
      <c r="N278" s="1" t="s">
        <v>1159</v>
      </c>
      <c r="O278" s="1" t="s">
        <v>1160</v>
      </c>
      <c r="P278" s="1" t="s">
        <v>48</v>
      </c>
      <c r="Q278" s="2" t="b">
        <f aca="false">FALSE()</f>
        <v>0</v>
      </c>
      <c r="R278" s="2" t="s">
        <v>1161</v>
      </c>
    </row>
    <row r="279" customFormat="false" ht="16" hidden="false" customHeight="false" outlineLevel="0" collapsed="false">
      <c r="A279" s="1" t="s">
        <v>1112</v>
      </c>
      <c r="B279" s="1" t="n">
        <v>11831873</v>
      </c>
      <c r="C279" s="1" t="n">
        <v>11833716</v>
      </c>
      <c r="D279" s="1" t="s">
        <v>1162</v>
      </c>
      <c r="E279" s="1" t="n">
        <v>11</v>
      </c>
      <c r="F279" s="1" t="n">
        <v>11819351</v>
      </c>
      <c r="G279" s="1" t="n">
        <v>11836280</v>
      </c>
      <c r="H279" s="1" t="n">
        <v>16930</v>
      </c>
      <c r="I279" s="1" t="n">
        <v>2</v>
      </c>
      <c r="J279" s="1" t="s">
        <v>1163</v>
      </c>
      <c r="K279" s="1" t="s">
        <v>1164</v>
      </c>
      <c r="L279" s="1" t="n">
        <v>3486</v>
      </c>
      <c r="M279" s="1" t="n">
        <v>13195</v>
      </c>
      <c r="N279" s="1" t="s">
        <v>1165</v>
      </c>
      <c r="O279" s="1" t="s">
        <v>1166</v>
      </c>
      <c r="P279" s="1" t="s">
        <v>29</v>
      </c>
      <c r="Q279" s="2" t="b">
        <f aca="false">TRUE()</f>
        <v>1</v>
      </c>
      <c r="R279" s="2" t="s">
        <v>1167</v>
      </c>
    </row>
    <row r="280" customFormat="false" ht="16" hidden="false" customHeight="false" outlineLevel="0" collapsed="false">
      <c r="A280" s="1" t="s">
        <v>1112</v>
      </c>
      <c r="B280" s="1" t="n">
        <v>11851535</v>
      </c>
      <c r="C280" s="1" t="n">
        <v>11852410</v>
      </c>
      <c r="D280" s="1" t="s">
        <v>1168</v>
      </c>
      <c r="E280" s="1" t="n">
        <v>11</v>
      </c>
      <c r="F280" s="1" t="n">
        <v>11844977</v>
      </c>
      <c r="G280" s="1" t="n">
        <v>11864907</v>
      </c>
      <c r="H280" s="1" t="n">
        <v>19931</v>
      </c>
      <c r="I280" s="1" t="n">
        <v>2</v>
      </c>
      <c r="J280" s="1" t="s">
        <v>1163</v>
      </c>
      <c r="K280" s="1" t="s">
        <v>1169</v>
      </c>
      <c r="L280" s="1" t="n">
        <v>12935</v>
      </c>
      <c r="M280" s="1" t="n">
        <v>13195</v>
      </c>
      <c r="N280" s="1" t="s">
        <v>1165</v>
      </c>
      <c r="O280" s="1" t="s">
        <v>1166</v>
      </c>
      <c r="P280" s="1" t="s">
        <v>29</v>
      </c>
      <c r="Q280" s="2" t="b">
        <f aca="false">TRUE()</f>
        <v>1</v>
      </c>
      <c r="R280" s="2" t="s">
        <v>1170</v>
      </c>
    </row>
    <row r="281" customFormat="false" ht="16" hidden="false" customHeight="false" outlineLevel="0" collapsed="false">
      <c r="A281" s="1" t="s">
        <v>1112</v>
      </c>
      <c r="B281" s="1" t="n">
        <v>12257029</v>
      </c>
      <c r="C281" s="1" t="n">
        <v>12257992</v>
      </c>
      <c r="D281" s="1" t="s">
        <v>1171</v>
      </c>
      <c r="E281" s="1" t="n">
        <v>11</v>
      </c>
      <c r="F281" s="1" t="n">
        <v>12314514</v>
      </c>
      <c r="G281" s="1" t="n">
        <v>12337130</v>
      </c>
      <c r="H281" s="1" t="n">
        <v>22617</v>
      </c>
      <c r="I281" s="1" t="n">
        <v>1</v>
      </c>
      <c r="J281" s="1" t="s">
        <v>1172</v>
      </c>
      <c r="K281" s="1" t="s">
        <v>1173</v>
      </c>
      <c r="L281" s="1" t="n">
        <v>-57004</v>
      </c>
      <c r="M281" s="1" t="s">
        <v>28</v>
      </c>
      <c r="N281" s="1" t="s">
        <v>28</v>
      </c>
      <c r="O281" s="1" t="s">
        <v>28</v>
      </c>
      <c r="P281" s="1" t="s">
        <v>29</v>
      </c>
      <c r="Q281" s="2" t="b">
        <f aca="false">FALSE()</f>
        <v>0</v>
      </c>
      <c r="R281" s="2" t="s">
        <v>1174</v>
      </c>
    </row>
    <row r="282" customFormat="false" ht="16" hidden="false" customHeight="false" outlineLevel="0" collapsed="false">
      <c r="A282" s="1" t="s">
        <v>1112</v>
      </c>
      <c r="B282" s="1" t="n">
        <v>12429901</v>
      </c>
      <c r="C282" s="1" t="n">
        <v>12431022</v>
      </c>
      <c r="D282" s="1" t="s">
        <v>1175</v>
      </c>
      <c r="E282" s="1" t="n">
        <v>11</v>
      </c>
      <c r="F282" s="1" t="n">
        <v>12236678</v>
      </c>
      <c r="G282" s="1" t="n">
        <v>12412144</v>
      </c>
      <c r="H282" s="1" t="n">
        <v>175467</v>
      </c>
      <c r="I282" s="1" t="n">
        <v>2</v>
      </c>
      <c r="J282" s="1" t="s">
        <v>1176</v>
      </c>
      <c r="K282" s="1" t="s">
        <v>1177</v>
      </c>
      <c r="L282" s="1" t="n">
        <v>-18317</v>
      </c>
      <c r="M282" s="1" t="n">
        <v>12808</v>
      </c>
      <c r="N282" s="1" t="s">
        <v>1178</v>
      </c>
      <c r="O282" s="1" t="s">
        <v>1179</v>
      </c>
      <c r="P282" s="1" t="s">
        <v>29</v>
      </c>
      <c r="Q282" s="2" t="b">
        <f aca="false">FALSE()</f>
        <v>0</v>
      </c>
      <c r="R282" s="2" t="s">
        <v>1180</v>
      </c>
    </row>
    <row r="283" customFormat="false" ht="16" hidden="false" customHeight="false" outlineLevel="0" collapsed="false">
      <c r="A283" s="1" t="s">
        <v>1112</v>
      </c>
      <c r="B283" s="1" t="n">
        <v>17750240</v>
      </c>
      <c r="C283" s="1" t="n">
        <v>17751251</v>
      </c>
      <c r="D283" s="1" t="s">
        <v>19</v>
      </c>
      <c r="E283" s="1" t="n">
        <v>11</v>
      </c>
      <c r="F283" s="1" t="n">
        <v>17638503</v>
      </c>
      <c r="G283" s="1" t="n">
        <v>17639183</v>
      </c>
      <c r="H283" s="1" t="n">
        <v>681</v>
      </c>
      <c r="I283" s="1" t="n">
        <v>2</v>
      </c>
      <c r="J283" s="1" t="s">
        <v>1181</v>
      </c>
      <c r="K283" s="1" t="s">
        <v>1182</v>
      </c>
      <c r="L283" s="1" t="n">
        <v>-111562</v>
      </c>
      <c r="M283" s="1" t="s">
        <v>28</v>
      </c>
      <c r="N283" s="1" t="s">
        <v>28</v>
      </c>
      <c r="O283" s="1" t="s">
        <v>28</v>
      </c>
      <c r="P283" s="1" t="s">
        <v>24</v>
      </c>
      <c r="Q283" s="2" t="b">
        <f aca="false">FALSE()</f>
        <v>0</v>
      </c>
      <c r="R283" s="2" t="s">
        <v>1183</v>
      </c>
    </row>
    <row r="284" customFormat="false" ht="16" hidden="false" customHeight="false" outlineLevel="0" collapsed="false">
      <c r="A284" s="1" t="s">
        <v>1112</v>
      </c>
      <c r="B284" s="1" t="n">
        <v>18490408</v>
      </c>
      <c r="C284" s="1" t="n">
        <v>18491119</v>
      </c>
      <c r="D284" s="1" t="s">
        <v>158</v>
      </c>
      <c r="E284" s="1" t="n">
        <v>11</v>
      </c>
      <c r="F284" s="1" t="n">
        <v>18467479</v>
      </c>
      <c r="G284" s="1" t="n">
        <v>18493255</v>
      </c>
      <c r="H284" s="1" t="n">
        <v>25777</v>
      </c>
      <c r="I284" s="1" t="n">
        <v>2</v>
      </c>
      <c r="J284" s="1" t="s">
        <v>1184</v>
      </c>
      <c r="K284" s="1" t="s">
        <v>1185</v>
      </c>
      <c r="L284" s="1" t="n">
        <v>2492</v>
      </c>
      <c r="M284" s="1" t="s">
        <v>28</v>
      </c>
      <c r="N284" s="1" t="s">
        <v>28</v>
      </c>
      <c r="O284" s="1" t="s">
        <v>28</v>
      </c>
      <c r="P284" s="1" t="s">
        <v>29</v>
      </c>
      <c r="Q284" s="2" t="b">
        <f aca="false">FALSE()</f>
        <v>0</v>
      </c>
      <c r="R284" s="2" t="s">
        <v>1186</v>
      </c>
    </row>
    <row r="285" customFormat="false" ht="16" hidden="false" customHeight="false" outlineLevel="0" collapsed="false">
      <c r="A285" s="1" t="s">
        <v>1112</v>
      </c>
      <c r="B285" s="1" t="n">
        <v>18916617</v>
      </c>
      <c r="C285" s="1" t="n">
        <v>18917422</v>
      </c>
      <c r="D285" s="1" t="s">
        <v>1187</v>
      </c>
      <c r="E285" s="1" t="n">
        <v>11</v>
      </c>
      <c r="F285" s="1" t="n">
        <v>18888261</v>
      </c>
      <c r="G285" s="1" t="n">
        <v>18889840</v>
      </c>
      <c r="H285" s="1" t="n">
        <v>1580</v>
      </c>
      <c r="I285" s="1" t="n">
        <v>2</v>
      </c>
      <c r="J285" s="1" t="s">
        <v>1188</v>
      </c>
      <c r="K285" s="1" t="s">
        <v>1189</v>
      </c>
      <c r="L285" s="1" t="n">
        <v>-27179</v>
      </c>
      <c r="M285" s="1" t="s">
        <v>28</v>
      </c>
      <c r="N285" s="1" t="s">
        <v>28</v>
      </c>
      <c r="O285" s="1" t="s">
        <v>28</v>
      </c>
      <c r="P285" s="1" t="s">
        <v>48</v>
      </c>
      <c r="Q285" s="2" t="b">
        <f aca="false">TRUE()</f>
        <v>1</v>
      </c>
      <c r="R285" s="2" t="s">
        <v>1190</v>
      </c>
    </row>
    <row r="286" customFormat="false" ht="16" hidden="false" customHeight="false" outlineLevel="0" collapsed="false">
      <c r="A286" s="1" t="s">
        <v>1112</v>
      </c>
      <c r="B286" s="1" t="n">
        <v>18963135</v>
      </c>
      <c r="C286" s="1" t="n">
        <v>18964105</v>
      </c>
      <c r="D286" s="1" t="s">
        <v>1191</v>
      </c>
      <c r="E286" s="1" t="n">
        <v>11</v>
      </c>
      <c r="F286" s="1" t="n">
        <v>19005607</v>
      </c>
      <c r="G286" s="1" t="n">
        <v>19006473</v>
      </c>
      <c r="H286" s="1" t="n">
        <v>867</v>
      </c>
      <c r="I286" s="1" t="n">
        <v>2</v>
      </c>
      <c r="J286" s="1" t="s">
        <v>1192</v>
      </c>
      <c r="K286" s="1" t="s">
        <v>1193</v>
      </c>
      <c r="L286" s="1" t="n">
        <v>42853</v>
      </c>
      <c r="M286" s="1" t="s">
        <v>28</v>
      </c>
      <c r="N286" s="1" t="s">
        <v>28</v>
      </c>
      <c r="O286" s="1" t="s">
        <v>28</v>
      </c>
      <c r="P286" s="1" t="s">
        <v>29</v>
      </c>
      <c r="Q286" s="2" t="b">
        <f aca="false">TRUE()</f>
        <v>1</v>
      </c>
      <c r="R286" s="2" t="s">
        <v>1194</v>
      </c>
    </row>
    <row r="287" customFormat="false" ht="16" hidden="false" customHeight="false" outlineLevel="0" collapsed="false">
      <c r="A287" s="1" t="s">
        <v>1112</v>
      </c>
      <c r="B287" s="1" t="n">
        <v>19056672</v>
      </c>
      <c r="C287" s="1" t="n">
        <v>19056988</v>
      </c>
      <c r="D287" s="1" t="s">
        <v>19</v>
      </c>
      <c r="E287" s="1" t="n">
        <v>11</v>
      </c>
      <c r="F287" s="1" t="n">
        <v>19065276</v>
      </c>
      <c r="G287" s="1" t="n">
        <v>19075740</v>
      </c>
      <c r="H287" s="1" t="n">
        <v>10465</v>
      </c>
      <c r="I287" s="1" t="n">
        <v>1</v>
      </c>
      <c r="J287" s="1" t="s">
        <v>1195</v>
      </c>
      <c r="K287" s="1" t="s">
        <v>1196</v>
      </c>
      <c r="L287" s="1" t="n">
        <v>-8446</v>
      </c>
      <c r="M287" s="1" t="n">
        <v>74059</v>
      </c>
      <c r="N287" s="1" t="s">
        <v>1197</v>
      </c>
      <c r="O287" s="1" t="s">
        <v>1198</v>
      </c>
      <c r="P287" s="1" t="s">
        <v>29</v>
      </c>
      <c r="Q287" s="2" t="b">
        <f aca="false">FALSE()</f>
        <v>0</v>
      </c>
      <c r="R287" s="2" t="s">
        <v>1199</v>
      </c>
    </row>
    <row r="288" customFormat="false" ht="16" hidden="false" customHeight="false" outlineLevel="0" collapsed="false">
      <c r="A288" s="1" t="s">
        <v>1112</v>
      </c>
      <c r="B288" s="1" t="n">
        <v>21719540</v>
      </c>
      <c r="C288" s="1" t="n">
        <v>21720099</v>
      </c>
      <c r="D288" s="1" t="s">
        <v>1200</v>
      </c>
      <c r="E288" s="1" t="n">
        <v>11</v>
      </c>
      <c r="F288" s="1" t="n">
        <v>21695129</v>
      </c>
      <c r="G288" s="1" t="n">
        <v>21749350</v>
      </c>
      <c r="H288" s="1" t="n">
        <v>54222</v>
      </c>
      <c r="I288" s="1" t="n">
        <v>1</v>
      </c>
      <c r="J288" s="1" t="s">
        <v>1201</v>
      </c>
      <c r="K288" s="1" t="s">
        <v>1202</v>
      </c>
      <c r="L288" s="1" t="n">
        <v>24690</v>
      </c>
      <c r="M288" s="1" t="n">
        <v>216560</v>
      </c>
      <c r="N288" s="1" t="s">
        <v>1203</v>
      </c>
      <c r="O288" s="1" t="s">
        <v>1204</v>
      </c>
      <c r="P288" s="1" t="s">
        <v>29</v>
      </c>
      <c r="Q288" s="2" t="b">
        <f aca="false">TRUE()</f>
        <v>1</v>
      </c>
      <c r="R288" s="2" t="s">
        <v>1205</v>
      </c>
    </row>
    <row r="289" customFormat="false" ht="16" hidden="false" customHeight="false" outlineLevel="0" collapsed="false">
      <c r="A289" s="1" t="s">
        <v>1112</v>
      </c>
      <c r="B289" s="1" t="n">
        <v>24095045</v>
      </c>
      <c r="C289" s="1" t="n">
        <v>24095488</v>
      </c>
      <c r="D289" s="1" t="s">
        <v>1206</v>
      </c>
      <c r="E289" s="1" t="n">
        <v>11</v>
      </c>
      <c r="F289" s="1" t="n">
        <v>24080670</v>
      </c>
      <c r="G289" s="1" t="n">
        <v>24173558</v>
      </c>
      <c r="H289" s="1" t="n">
        <v>92889</v>
      </c>
      <c r="I289" s="1" t="n">
        <v>1</v>
      </c>
      <c r="J289" s="1" t="s">
        <v>1207</v>
      </c>
      <c r="K289" s="1" t="s">
        <v>1208</v>
      </c>
      <c r="L289" s="1" t="n">
        <v>14596</v>
      </c>
      <c r="M289" s="1" t="n">
        <v>14025</v>
      </c>
      <c r="N289" s="1" t="s">
        <v>1209</v>
      </c>
      <c r="O289" s="1" t="s">
        <v>1210</v>
      </c>
      <c r="P289" s="1" t="s">
        <v>48</v>
      </c>
      <c r="Q289" s="2" t="b">
        <f aca="false">FALSE()</f>
        <v>0</v>
      </c>
      <c r="R289" s="2" t="s">
        <v>1211</v>
      </c>
    </row>
    <row r="290" customFormat="false" ht="16" hidden="false" customHeight="false" outlineLevel="0" collapsed="false">
      <c r="A290" s="1" t="s">
        <v>1112</v>
      </c>
      <c r="B290" s="1" t="n">
        <v>24104182</v>
      </c>
      <c r="C290" s="1" t="n">
        <v>24104743</v>
      </c>
      <c r="D290" s="1" t="s">
        <v>1206</v>
      </c>
      <c r="E290" s="1" t="n">
        <v>11</v>
      </c>
      <c r="F290" s="1" t="n">
        <v>24099688</v>
      </c>
      <c r="G290" s="1" t="n">
        <v>24115405</v>
      </c>
      <c r="H290" s="1" t="n">
        <v>15718</v>
      </c>
      <c r="I290" s="1" t="n">
        <v>2</v>
      </c>
      <c r="J290" s="1" t="s">
        <v>1212</v>
      </c>
      <c r="K290" s="1" t="s">
        <v>1213</v>
      </c>
      <c r="L290" s="1" t="n">
        <v>10943</v>
      </c>
      <c r="M290" s="1" t="s">
        <v>28</v>
      </c>
      <c r="N290" s="1" t="s">
        <v>28</v>
      </c>
      <c r="O290" s="1" t="s">
        <v>28</v>
      </c>
      <c r="P290" s="1" t="s">
        <v>29</v>
      </c>
      <c r="Q290" s="2" t="b">
        <f aca="false">TRUE()</f>
        <v>1</v>
      </c>
      <c r="R290" s="2" t="s">
        <v>1214</v>
      </c>
    </row>
    <row r="291" customFormat="false" ht="16" hidden="false" customHeight="false" outlineLevel="0" collapsed="false">
      <c r="A291" s="1" t="s">
        <v>1112</v>
      </c>
      <c r="B291" s="1" t="n">
        <v>24637531</v>
      </c>
      <c r="C291" s="1" t="n">
        <v>24638141</v>
      </c>
      <c r="D291" s="1" t="s">
        <v>1215</v>
      </c>
      <c r="E291" s="1" t="n">
        <v>11</v>
      </c>
      <c r="F291" s="1" t="n">
        <v>24679568</v>
      </c>
      <c r="G291" s="1" t="n">
        <v>24679711</v>
      </c>
      <c r="H291" s="1" t="n">
        <v>144</v>
      </c>
      <c r="I291" s="1" t="n">
        <v>2</v>
      </c>
      <c r="J291" s="1" t="s">
        <v>1216</v>
      </c>
      <c r="K291" s="1" t="s">
        <v>1217</v>
      </c>
      <c r="L291" s="1" t="n">
        <v>41875</v>
      </c>
      <c r="M291" s="1" t="s">
        <v>28</v>
      </c>
      <c r="N291" s="1" t="s">
        <v>28</v>
      </c>
      <c r="O291" s="1" t="s">
        <v>28</v>
      </c>
      <c r="P291" s="1" t="s">
        <v>29</v>
      </c>
      <c r="Q291" s="2" t="b">
        <f aca="false">TRUE()</f>
        <v>1</v>
      </c>
      <c r="R291" s="2" t="s">
        <v>1218</v>
      </c>
    </row>
    <row r="292" customFormat="false" ht="16" hidden="false" customHeight="false" outlineLevel="0" collapsed="false">
      <c r="A292" s="1" t="s">
        <v>1112</v>
      </c>
      <c r="B292" s="1" t="n">
        <v>24674510</v>
      </c>
      <c r="C292" s="1" t="n">
        <v>24675063</v>
      </c>
      <c r="D292" s="1" t="s">
        <v>1215</v>
      </c>
      <c r="E292" s="1" t="n">
        <v>11</v>
      </c>
      <c r="F292" s="1" t="n">
        <v>24679568</v>
      </c>
      <c r="G292" s="1" t="n">
        <v>24679711</v>
      </c>
      <c r="H292" s="1" t="n">
        <v>144</v>
      </c>
      <c r="I292" s="1" t="n">
        <v>2</v>
      </c>
      <c r="J292" s="1" t="s">
        <v>1216</v>
      </c>
      <c r="K292" s="1" t="s">
        <v>1217</v>
      </c>
      <c r="L292" s="1" t="n">
        <v>4925</v>
      </c>
      <c r="M292" s="1" t="s">
        <v>28</v>
      </c>
      <c r="N292" s="1" t="s">
        <v>28</v>
      </c>
      <c r="O292" s="1" t="s">
        <v>28</v>
      </c>
      <c r="P292" s="1" t="s">
        <v>29</v>
      </c>
      <c r="Q292" s="2" t="b">
        <f aca="false">TRUE()</f>
        <v>1</v>
      </c>
      <c r="R292" s="2" t="s">
        <v>1219</v>
      </c>
    </row>
    <row r="293" customFormat="false" ht="16" hidden="false" customHeight="false" outlineLevel="0" collapsed="false">
      <c r="A293" s="1" t="s">
        <v>1112</v>
      </c>
      <c r="B293" s="1" t="n">
        <v>24685531</v>
      </c>
      <c r="C293" s="1" t="n">
        <v>24686476</v>
      </c>
      <c r="D293" s="1" t="s">
        <v>1215</v>
      </c>
      <c r="E293" s="1" t="n">
        <v>11</v>
      </c>
      <c r="F293" s="1" t="n">
        <v>24679568</v>
      </c>
      <c r="G293" s="1" t="n">
        <v>24679711</v>
      </c>
      <c r="H293" s="1" t="n">
        <v>144</v>
      </c>
      <c r="I293" s="1" t="n">
        <v>2</v>
      </c>
      <c r="J293" s="1" t="s">
        <v>1216</v>
      </c>
      <c r="K293" s="1" t="s">
        <v>1217</v>
      </c>
      <c r="L293" s="1" t="n">
        <v>-6292</v>
      </c>
      <c r="M293" s="1" t="s">
        <v>28</v>
      </c>
      <c r="N293" s="1" t="s">
        <v>28</v>
      </c>
      <c r="O293" s="1" t="s">
        <v>28</v>
      </c>
      <c r="P293" s="1" t="s">
        <v>29</v>
      </c>
      <c r="Q293" s="2" t="b">
        <f aca="false">TRUE()</f>
        <v>1</v>
      </c>
      <c r="R293" s="2" t="s">
        <v>1220</v>
      </c>
    </row>
    <row r="294" customFormat="false" ht="16" hidden="false" customHeight="false" outlineLevel="0" collapsed="false">
      <c r="A294" s="1" t="s">
        <v>1112</v>
      </c>
      <c r="B294" s="1" t="n">
        <v>28833945</v>
      </c>
      <c r="C294" s="1" t="n">
        <v>28835100</v>
      </c>
      <c r="D294" s="1" t="s">
        <v>19</v>
      </c>
      <c r="E294" s="1" t="n">
        <v>11</v>
      </c>
      <c r="F294" s="1" t="n">
        <v>28853204</v>
      </c>
      <c r="G294" s="1" t="n">
        <v>28926743</v>
      </c>
      <c r="H294" s="1" t="n">
        <v>73540</v>
      </c>
      <c r="I294" s="1" t="n">
        <v>1</v>
      </c>
      <c r="J294" s="1" t="s">
        <v>1221</v>
      </c>
      <c r="K294" s="1" t="s">
        <v>1222</v>
      </c>
      <c r="L294" s="1" t="n">
        <v>-18682</v>
      </c>
      <c r="M294" s="1" t="n">
        <v>216616</v>
      </c>
      <c r="N294" s="1" t="s">
        <v>1223</v>
      </c>
      <c r="O294" s="1" t="s">
        <v>1224</v>
      </c>
      <c r="P294" s="1" t="s">
        <v>29</v>
      </c>
      <c r="Q294" s="2" t="b">
        <f aca="false">FALSE()</f>
        <v>0</v>
      </c>
      <c r="R294" s="2" t="s">
        <v>1225</v>
      </c>
    </row>
    <row r="295" customFormat="false" ht="16" hidden="false" customHeight="false" outlineLevel="0" collapsed="false">
      <c r="A295" s="1" t="s">
        <v>1112</v>
      </c>
      <c r="B295" s="1" t="n">
        <v>31399572</v>
      </c>
      <c r="C295" s="1" t="n">
        <v>31399810</v>
      </c>
      <c r="D295" s="1" t="s">
        <v>19</v>
      </c>
      <c r="E295" s="1" t="n">
        <v>11</v>
      </c>
      <c r="F295" s="1" t="n">
        <v>31357307</v>
      </c>
      <c r="G295" s="1" t="n">
        <v>31370074</v>
      </c>
      <c r="H295" s="1" t="n">
        <v>12768</v>
      </c>
      <c r="I295" s="1" t="n">
        <v>2</v>
      </c>
      <c r="J295" s="1" t="s">
        <v>1226</v>
      </c>
      <c r="K295" s="1" t="s">
        <v>1227</v>
      </c>
      <c r="L295" s="1" t="n">
        <v>-29617</v>
      </c>
      <c r="M295" s="1" t="n">
        <v>20856</v>
      </c>
      <c r="N295" s="1" t="s">
        <v>1228</v>
      </c>
      <c r="O295" s="1" t="s">
        <v>1229</v>
      </c>
      <c r="P295" s="1" t="s">
        <v>48</v>
      </c>
      <c r="Q295" s="2" t="b">
        <f aca="false">FALSE()</f>
        <v>0</v>
      </c>
      <c r="R295" s="2" t="s">
        <v>1230</v>
      </c>
    </row>
    <row r="296" customFormat="false" ht="16" hidden="false" customHeight="false" outlineLevel="0" collapsed="false">
      <c r="A296" s="1" t="s">
        <v>1112</v>
      </c>
      <c r="B296" s="1" t="n">
        <v>32118371</v>
      </c>
      <c r="C296" s="1" t="n">
        <v>32118950</v>
      </c>
      <c r="D296" s="1" t="s">
        <v>19</v>
      </c>
      <c r="E296" s="1" t="n">
        <v>11</v>
      </c>
      <c r="F296" s="1" t="n">
        <v>32095261</v>
      </c>
      <c r="G296" s="1" t="n">
        <v>32101228</v>
      </c>
      <c r="H296" s="1" t="n">
        <v>5968</v>
      </c>
      <c r="I296" s="1" t="n">
        <v>2</v>
      </c>
      <c r="J296" s="1" t="s">
        <v>1231</v>
      </c>
      <c r="K296" s="1" t="s">
        <v>1232</v>
      </c>
      <c r="L296" s="1" t="n">
        <v>-17432</v>
      </c>
      <c r="M296" s="1" t="n">
        <v>104692</v>
      </c>
      <c r="N296" s="1" t="s">
        <v>1233</v>
      </c>
      <c r="O296" s="1" t="s">
        <v>1234</v>
      </c>
      <c r="P296" s="1" t="s">
        <v>24</v>
      </c>
      <c r="Q296" s="2" t="b">
        <f aca="false">FALSE()</f>
        <v>0</v>
      </c>
      <c r="R296" s="2" t="s">
        <v>1235</v>
      </c>
    </row>
    <row r="297" customFormat="false" ht="16" hidden="false" customHeight="false" outlineLevel="0" collapsed="false">
      <c r="A297" s="1" t="s">
        <v>1112</v>
      </c>
      <c r="B297" s="1" t="n">
        <v>32563492</v>
      </c>
      <c r="C297" s="1" t="n">
        <v>32563951</v>
      </c>
      <c r="D297" s="1" t="s">
        <v>1236</v>
      </c>
      <c r="E297" s="1" t="n">
        <v>11</v>
      </c>
      <c r="F297" s="1" t="n">
        <v>32588595</v>
      </c>
      <c r="G297" s="1" t="n">
        <v>32598528</v>
      </c>
      <c r="H297" s="1" t="n">
        <v>9934</v>
      </c>
      <c r="I297" s="1" t="n">
        <v>1</v>
      </c>
      <c r="J297" s="1" t="s">
        <v>1237</v>
      </c>
      <c r="K297" s="1" t="s">
        <v>1238</v>
      </c>
      <c r="L297" s="1" t="n">
        <v>-24874</v>
      </c>
      <c r="M297" s="1" t="n">
        <v>20868</v>
      </c>
      <c r="N297" s="1" t="s">
        <v>1239</v>
      </c>
      <c r="O297" s="1" t="s">
        <v>1240</v>
      </c>
      <c r="P297" s="1" t="s">
        <v>48</v>
      </c>
      <c r="Q297" s="2" t="b">
        <f aca="false">FALSE()</f>
        <v>0</v>
      </c>
      <c r="R297" s="2" t="s">
        <v>1241</v>
      </c>
    </row>
    <row r="298" customFormat="false" ht="16" hidden="false" customHeight="false" outlineLevel="0" collapsed="false">
      <c r="A298" s="1" t="s">
        <v>1112</v>
      </c>
      <c r="B298" s="1" t="n">
        <v>32709039</v>
      </c>
      <c r="C298" s="1" t="n">
        <v>32709446</v>
      </c>
      <c r="D298" s="1" t="s">
        <v>1242</v>
      </c>
      <c r="E298" s="1" t="n">
        <v>11</v>
      </c>
      <c r="F298" s="1" t="n">
        <v>32642904</v>
      </c>
      <c r="G298" s="1" t="n">
        <v>32720574</v>
      </c>
      <c r="H298" s="1" t="n">
        <v>77671</v>
      </c>
      <c r="I298" s="1" t="n">
        <v>1</v>
      </c>
      <c r="J298" s="1" t="s">
        <v>1243</v>
      </c>
      <c r="K298" s="1" t="s">
        <v>1244</v>
      </c>
      <c r="L298" s="1" t="n">
        <v>66338</v>
      </c>
      <c r="M298" s="1" t="n">
        <v>103583</v>
      </c>
      <c r="N298" s="1" t="s">
        <v>1245</v>
      </c>
      <c r="O298" s="1" t="s">
        <v>1246</v>
      </c>
      <c r="P298" s="1" t="s">
        <v>48</v>
      </c>
      <c r="Q298" s="2" t="b">
        <f aca="false">FALSE()</f>
        <v>0</v>
      </c>
      <c r="R298" s="2" t="s">
        <v>1247</v>
      </c>
    </row>
    <row r="299" customFormat="false" ht="16" hidden="false" customHeight="false" outlineLevel="0" collapsed="false">
      <c r="A299" s="1" t="s">
        <v>1112</v>
      </c>
      <c r="B299" s="1" t="n">
        <v>32719660</v>
      </c>
      <c r="C299" s="1" t="n">
        <v>32719880</v>
      </c>
      <c r="D299" s="1" t="s">
        <v>1248</v>
      </c>
      <c r="E299" s="1" t="n">
        <v>11</v>
      </c>
      <c r="F299" s="1" t="n">
        <v>32774682</v>
      </c>
      <c r="G299" s="1" t="n">
        <v>32775639</v>
      </c>
      <c r="H299" s="1" t="n">
        <v>958</v>
      </c>
      <c r="I299" s="1" t="n">
        <v>2</v>
      </c>
      <c r="J299" s="1" t="s">
        <v>1249</v>
      </c>
      <c r="K299" s="1" t="s">
        <v>1250</v>
      </c>
      <c r="L299" s="1" t="n">
        <v>55869</v>
      </c>
      <c r="M299" s="1" t="s">
        <v>28</v>
      </c>
      <c r="N299" s="1" t="s">
        <v>28</v>
      </c>
      <c r="O299" s="1" t="s">
        <v>28</v>
      </c>
      <c r="P299" s="1" t="s">
        <v>48</v>
      </c>
      <c r="Q299" s="2" t="b">
        <f aca="false">FALSE()</f>
        <v>0</v>
      </c>
      <c r="R299" s="2" t="s">
        <v>1251</v>
      </c>
    </row>
    <row r="300" customFormat="false" ht="16" hidden="false" customHeight="false" outlineLevel="0" collapsed="false">
      <c r="A300" s="1" t="s">
        <v>1112</v>
      </c>
      <c r="B300" s="1" t="n">
        <v>33078355</v>
      </c>
      <c r="C300" s="1" t="n">
        <v>33079101</v>
      </c>
      <c r="D300" s="1" t="s">
        <v>1252</v>
      </c>
      <c r="E300" s="1" t="n">
        <v>11</v>
      </c>
      <c r="F300" s="1" t="n">
        <v>33068551</v>
      </c>
      <c r="G300" s="1" t="n">
        <v>33080521</v>
      </c>
      <c r="H300" s="1" t="n">
        <v>11971</v>
      </c>
      <c r="I300" s="1" t="n">
        <v>1</v>
      </c>
      <c r="J300" s="1" t="s">
        <v>1253</v>
      </c>
      <c r="K300" s="1" t="s">
        <v>1254</v>
      </c>
      <c r="L300" s="1" t="n">
        <v>10177</v>
      </c>
      <c r="M300" s="1" t="s">
        <v>28</v>
      </c>
      <c r="N300" s="1" t="s">
        <v>28</v>
      </c>
      <c r="O300" s="1" t="s">
        <v>28</v>
      </c>
      <c r="P300" s="1" t="s">
        <v>24</v>
      </c>
      <c r="Q300" s="2" t="b">
        <f aca="false">FALSE()</f>
        <v>0</v>
      </c>
      <c r="R300" s="2" t="s">
        <v>1255</v>
      </c>
    </row>
    <row r="301" customFormat="false" ht="16" hidden="false" customHeight="false" outlineLevel="0" collapsed="false">
      <c r="A301" s="1" t="s">
        <v>1112</v>
      </c>
      <c r="B301" s="1" t="n">
        <v>33085982</v>
      </c>
      <c r="C301" s="1" t="n">
        <v>33086492</v>
      </c>
      <c r="D301" s="1" t="s">
        <v>19</v>
      </c>
      <c r="E301" s="1" t="n">
        <v>11</v>
      </c>
      <c r="F301" s="1" t="n">
        <v>33068551</v>
      </c>
      <c r="G301" s="1" t="n">
        <v>33080521</v>
      </c>
      <c r="H301" s="1" t="n">
        <v>11971</v>
      </c>
      <c r="I301" s="1" t="n">
        <v>1</v>
      </c>
      <c r="J301" s="1" t="s">
        <v>1253</v>
      </c>
      <c r="K301" s="1" t="s">
        <v>1254</v>
      </c>
      <c r="L301" s="1" t="n">
        <v>17686</v>
      </c>
      <c r="M301" s="1" t="s">
        <v>28</v>
      </c>
      <c r="N301" s="1" t="s">
        <v>28</v>
      </c>
      <c r="O301" s="1" t="s">
        <v>28</v>
      </c>
      <c r="P301" s="1" t="s">
        <v>29</v>
      </c>
      <c r="Q301" s="2" t="b">
        <f aca="false">TRUE()</f>
        <v>1</v>
      </c>
      <c r="R301" s="2" t="s">
        <v>1256</v>
      </c>
    </row>
    <row r="302" customFormat="false" ht="16" hidden="false" customHeight="false" outlineLevel="0" collapsed="false">
      <c r="A302" s="1" t="s">
        <v>1112</v>
      </c>
      <c r="B302" s="1" t="n">
        <v>33100030</v>
      </c>
      <c r="C302" s="1" t="n">
        <v>33100518</v>
      </c>
      <c r="D302" s="1" t="s">
        <v>19</v>
      </c>
      <c r="E302" s="1" t="n">
        <v>11</v>
      </c>
      <c r="F302" s="1" t="n">
        <v>33068551</v>
      </c>
      <c r="G302" s="1" t="n">
        <v>33080521</v>
      </c>
      <c r="H302" s="1" t="n">
        <v>11971</v>
      </c>
      <c r="I302" s="1" t="n">
        <v>1</v>
      </c>
      <c r="J302" s="1" t="s">
        <v>1253</v>
      </c>
      <c r="K302" s="1" t="s">
        <v>1254</v>
      </c>
      <c r="L302" s="1" t="n">
        <v>31723</v>
      </c>
      <c r="M302" s="1" t="s">
        <v>28</v>
      </c>
      <c r="N302" s="1" t="s">
        <v>28</v>
      </c>
      <c r="O302" s="1" t="s">
        <v>28</v>
      </c>
      <c r="P302" s="1" t="s">
        <v>48</v>
      </c>
      <c r="Q302" s="2" t="b">
        <f aca="false">FALSE()</f>
        <v>0</v>
      </c>
      <c r="R302" s="2" t="s">
        <v>1257</v>
      </c>
    </row>
    <row r="303" customFormat="false" ht="16" hidden="false" customHeight="false" outlineLevel="0" collapsed="false">
      <c r="A303" s="1" t="s">
        <v>1112</v>
      </c>
      <c r="B303" s="1" t="n">
        <v>33107154</v>
      </c>
      <c r="C303" s="1" t="n">
        <v>33108184</v>
      </c>
      <c r="D303" s="1" t="s">
        <v>19</v>
      </c>
      <c r="E303" s="1" t="n">
        <v>11</v>
      </c>
      <c r="F303" s="1" t="n">
        <v>33068551</v>
      </c>
      <c r="G303" s="1" t="n">
        <v>33080521</v>
      </c>
      <c r="H303" s="1" t="n">
        <v>11971</v>
      </c>
      <c r="I303" s="1" t="n">
        <v>1</v>
      </c>
      <c r="J303" s="1" t="s">
        <v>1253</v>
      </c>
      <c r="K303" s="1" t="s">
        <v>1254</v>
      </c>
      <c r="L303" s="1" t="n">
        <v>39118</v>
      </c>
      <c r="M303" s="1" t="s">
        <v>28</v>
      </c>
      <c r="N303" s="1" t="s">
        <v>28</v>
      </c>
      <c r="O303" s="1" t="s">
        <v>28</v>
      </c>
      <c r="P303" s="1" t="s">
        <v>48</v>
      </c>
      <c r="Q303" s="2" t="b">
        <f aca="false">TRUE()</f>
        <v>1</v>
      </c>
      <c r="R303" s="2" t="s">
        <v>1258</v>
      </c>
    </row>
    <row r="304" customFormat="false" ht="16" hidden="false" customHeight="false" outlineLevel="0" collapsed="false">
      <c r="A304" s="1" t="s">
        <v>1112</v>
      </c>
      <c r="B304" s="1" t="n">
        <v>33146909</v>
      </c>
      <c r="C304" s="1" t="n">
        <v>33149023</v>
      </c>
      <c r="D304" s="1" t="s">
        <v>89</v>
      </c>
      <c r="E304" s="1" t="n">
        <v>11</v>
      </c>
      <c r="F304" s="1" t="n">
        <v>33117430</v>
      </c>
      <c r="G304" s="1" t="n">
        <v>33147400</v>
      </c>
      <c r="H304" s="1" t="n">
        <v>29971</v>
      </c>
      <c r="I304" s="1" t="n">
        <v>2</v>
      </c>
      <c r="J304" s="1" t="s">
        <v>1259</v>
      </c>
      <c r="K304" s="1" t="s">
        <v>1260</v>
      </c>
      <c r="L304" s="1" t="n">
        <v>-566</v>
      </c>
      <c r="M304" s="1" t="n">
        <v>14172</v>
      </c>
      <c r="N304" s="1" t="s">
        <v>1261</v>
      </c>
      <c r="O304" s="1" t="s">
        <v>1262</v>
      </c>
      <c r="P304" s="1" t="s">
        <v>29</v>
      </c>
      <c r="Q304" s="2" t="b">
        <f aca="false">FALSE()</f>
        <v>0</v>
      </c>
      <c r="R304" s="2" t="s">
        <v>1263</v>
      </c>
    </row>
    <row r="305" customFormat="false" ht="16" hidden="false" customHeight="false" outlineLevel="0" collapsed="false">
      <c r="A305" s="1" t="s">
        <v>1112</v>
      </c>
      <c r="B305" s="1" t="n">
        <v>33234132</v>
      </c>
      <c r="C305" s="1" t="n">
        <v>33234417</v>
      </c>
      <c r="D305" s="1" t="s">
        <v>1264</v>
      </c>
      <c r="E305" s="1" t="n">
        <v>11</v>
      </c>
      <c r="F305" s="1" t="n">
        <v>33204055</v>
      </c>
      <c r="G305" s="1" t="n">
        <v>33221477</v>
      </c>
      <c r="H305" s="1" t="n">
        <v>17423</v>
      </c>
      <c r="I305" s="1" t="n">
        <v>1</v>
      </c>
      <c r="J305" s="1" t="s">
        <v>1265</v>
      </c>
      <c r="K305" s="1" t="s">
        <v>1266</v>
      </c>
      <c r="L305" s="1" t="n">
        <v>30219</v>
      </c>
      <c r="M305" s="1" t="s">
        <v>28</v>
      </c>
      <c r="N305" s="1" t="s">
        <v>28</v>
      </c>
      <c r="O305" s="1" t="s">
        <v>28</v>
      </c>
      <c r="P305" s="1" t="s">
        <v>29</v>
      </c>
      <c r="Q305" s="2" t="b">
        <f aca="false">FALSE()</f>
        <v>0</v>
      </c>
      <c r="R305" s="2" t="s">
        <v>1267</v>
      </c>
    </row>
    <row r="306" customFormat="false" ht="16" hidden="false" customHeight="false" outlineLevel="0" collapsed="false">
      <c r="A306" s="1" t="s">
        <v>1112</v>
      </c>
      <c r="B306" s="1" t="n">
        <v>33921600</v>
      </c>
      <c r="C306" s="1" t="n">
        <v>33922605</v>
      </c>
      <c r="D306" s="1" t="s">
        <v>1268</v>
      </c>
      <c r="E306" s="1" t="n">
        <v>11</v>
      </c>
      <c r="F306" s="1" t="n">
        <v>33963013</v>
      </c>
      <c r="G306" s="1" t="n">
        <v>33973641</v>
      </c>
      <c r="H306" s="1" t="n">
        <v>10629</v>
      </c>
      <c r="I306" s="1" t="n">
        <v>1</v>
      </c>
      <c r="J306" s="1" t="s">
        <v>1269</v>
      </c>
      <c r="K306" s="1" t="s">
        <v>1270</v>
      </c>
      <c r="L306" s="1" t="n">
        <v>-40911</v>
      </c>
      <c r="M306" s="1" t="n">
        <v>16533</v>
      </c>
      <c r="N306" s="1" t="s">
        <v>1271</v>
      </c>
      <c r="O306" s="1" t="s">
        <v>1272</v>
      </c>
      <c r="P306" s="1" t="s">
        <v>29</v>
      </c>
      <c r="Q306" s="2" t="b">
        <f aca="false">FALSE()</f>
        <v>0</v>
      </c>
      <c r="R306" s="2" t="s">
        <v>1273</v>
      </c>
    </row>
    <row r="307" customFormat="false" ht="16" hidden="false" customHeight="false" outlineLevel="0" collapsed="false">
      <c r="A307" s="1" t="s">
        <v>1112</v>
      </c>
      <c r="B307" s="1" t="n">
        <v>34911804</v>
      </c>
      <c r="C307" s="1" t="n">
        <v>34912339</v>
      </c>
      <c r="D307" s="1" t="s">
        <v>19</v>
      </c>
      <c r="E307" s="1" t="n">
        <v>11</v>
      </c>
      <c r="F307" s="1" t="n">
        <v>34899017</v>
      </c>
      <c r="G307" s="1" t="n">
        <v>34899123</v>
      </c>
      <c r="H307" s="1" t="n">
        <v>107</v>
      </c>
      <c r="I307" s="1" t="n">
        <v>1</v>
      </c>
      <c r="J307" s="1" t="s">
        <v>1274</v>
      </c>
      <c r="K307" s="1" t="s">
        <v>1275</v>
      </c>
      <c r="L307" s="1" t="n">
        <v>13054</v>
      </c>
      <c r="M307" s="1" t="s">
        <v>28</v>
      </c>
      <c r="N307" s="1" t="s">
        <v>28</v>
      </c>
      <c r="O307" s="1" t="s">
        <v>28</v>
      </c>
      <c r="P307" s="1" t="s">
        <v>29</v>
      </c>
      <c r="Q307" s="2" t="b">
        <f aca="false">FALSE()</f>
        <v>0</v>
      </c>
      <c r="R307" s="2" t="s">
        <v>1276</v>
      </c>
    </row>
    <row r="308" customFormat="false" ht="16" hidden="false" customHeight="false" outlineLevel="0" collapsed="false">
      <c r="A308" s="1" t="s">
        <v>1112</v>
      </c>
      <c r="B308" s="1" t="n">
        <v>35158995</v>
      </c>
      <c r="C308" s="1" t="n">
        <v>35159165</v>
      </c>
      <c r="D308" s="1" t="s">
        <v>1277</v>
      </c>
      <c r="E308" s="1" t="n">
        <v>11</v>
      </c>
      <c r="F308" s="1" t="n">
        <v>35171629</v>
      </c>
      <c r="G308" s="1" t="n">
        <v>35235207</v>
      </c>
      <c r="H308" s="1" t="n">
        <v>63579</v>
      </c>
      <c r="I308" s="1" t="n">
        <v>1</v>
      </c>
      <c r="J308" s="1" t="s">
        <v>1278</v>
      </c>
      <c r="K308" s="1" t="s">
        <v>1279</v>
      </c>
      <c r="L308" s="1" t="n">
        <v>-12549</v>
      </c>
      <c r="M308" s="1" t="n">
        <v>20564</v>
      </c>
      <c r="N308" s="1" t="s">
        <v>1280</v>
      </c>
      <c r="O308" s="1" t="s">
        <v>1281</v>
      </c>
      <c r="P308" s="1" t="s">
        <v>29</v>
      </c>
      <c r="Q308" s="2" t="b">
        <f aca="false">FALSE()</f>
        <v>0</v>
      </c>
      <c r="R308" s="2" t="s">
        <v>1282</v>
      </c>
    </row>
    <row r="309" customFormat="false" ht="16" hidden="false" customHeight="false" outlineLevel="0" collapsed="false">
      <c r="A309" s="1" t="s">
        <v>1112</v>
      </c>
      <c r="B309" s="1" t="n">
        <v>35204114</v>
      </c>
      <c r="C309" s="1" t="n">
        <v>35205073</v>
      </c>
      <c r="D309" s="1" t="s">
        <v>1283</v>
      </c>
      <c r="E309" s="1" t="n">
        <v>11</v>
      </c>
      <c r="F309" s="1" t="n">
        <v>35214401</v>
      </c>
      <c r="G309" s="1" t="n">
        <v>35214537</v>
      </c>
      <c r="H309" s="1" t="n">
        <v>137</v>
      </c>
      <c r="I309" s="1" t="n">
        <v>1</v>
      </c>
      <c r="J309" s="1" t="s">
        <v>1284</v>
      </c>
      <c r="K309" s="1" t="s">
        <v>1285</v>
      </c>
      <c r="L309" s="1" t="n">
        <v>-9808</v>
      </c>
      <c r="M309" s="1" t="s">
        <v>28</v>
      </c>
      <c r="N309" s="1" t="s">
        <v>28</v>
      </c>
      <c r="O309" s="1" t="s">
        <v>28</v>
      </c>
      <c r="P309" s="1" t="s">
        <v>29</v>
      </c>
      <c r="Q309" s="2" t="b">
        <f aca="false">TRUE()</f>
        <v>1</v>
      </c>
      <c r="R309" s="2" t="s">
        <v>1286</v>
      </c>
    </row>
    <row r="310" customFormat="false" ht="16" hidden="false" customHeight="false" outlineLevel="0" collapsed="false">
      <c r="A310" s="1" t="s">
        <v>1112</v>
      </c>
      <c r="B310" s="1" t="n">
        <v>35593414</v>
      </c>
      <c r="C310" s="1" t="n">
        <v>35594096</v>
      </c>
      <c r="D310" s="1" t="s">
        <v>1287</v>
      </c>
      <c r="E310" s="1" t="n">
        <v>11</v>
      </c>
      <c r="F310" s="1" t="n">
        <v>35616816</v>
      </c>
      <c r="G310" s="1" t="n">
        <v>35616925</v>
      </c>
      <c r="H310" s="1" t="n">
        <v>110</v>
      </c>
      <c r="I310" s="1" t="n">
        <v>1</v>
      </c>
      <c r="J310" s="1" t="s">
        <v>1288</v>
      </c>
      <c r="K310" s="1" t="s">
        <v>1289</v>
      </c>
      <c r="L310" s="1" t="n">
        <v>-23061</v>
      </c>
      <c r="M310" s="1" t="n">
        <v>723924</v>
      </c>
      <c r="N310" s="1" t="s">
        <v>1290</v>
      </c>
      <c r="O310" s="1" t="s">
        <v>1291</v>
      </c>
      <c r="P310" s="1" t="s">
        <v>29</v>
      </c>
      <c r="Q310" s="2" t="b">
        <f aca="false">FALSE()</f>
        <v>0</v>
      </c>
      <c r="R310" s="2" t="s">
        <v>1292</v>
      </c>
    </row>
    <row r="311" customFormat="false" ht="16" hidden="false" customHeight="false" outlineLevel="0" collapsed="false">
      <c r="A311" s="1" t="s">
        <v>1112</v>
      </c>
      <c r="B311" s="1" t="n">
        <v>36103640</v>
      </c>
      <c r="C311" s="1" t="n">
        <v>36104304</v>
      </c>
      <c r="D311" s="1" t="s">
        <v>1293</v>
      </c>
      <c r="E311" s="1" t="n">
        <v>11</v>
      </c>
      <c r="F311" s="1" t="n">
        <v>36080664</v>
      </c>
      <c r="G311" s="1" t="n">
        <v>36083854</v>
      </c>
      <c r="H311" s="1" t="n">
        <v>3191</v>
      </c>
      <c r="I311" s="1" t="n">
        <v>1</v>
      </c>
      <c r="J311" s="1" t="s">
        <v>1294</v>
      </c>
      <c r="K311" s="1" t="s">
        <v>1295</v>
      </c>
      <c r="L311" s="1" t="n">
        <v>23308</v>
      </c>
      <c r="M311" s="1" t="s">
        <v>28</v>
      </c>
      <c r="N311" s="1" t="s">
        <v>28</v>
      </c>
      <c r="O311" s="1" t="s">
        <v>28</v>
      </c>
      <c r="P311" s="1" t="s">
        <v>29</v>
      </c>
      <c r="Q311" s="2" t="b">
        <f aca="false">FALSE()</f>
        <v>0</v>
      </c>
      <c r="R311" s="2" t="s">
        <v>1296</v>
      </c>
    </row>
    <row r="312" customFormat="false" ht="16" hidden="false" customHeight="false" outlineLevel="0" collapsed="false">
      <c r="A312" s="1" t="s">
        <v>1112</v>
      </c>
      <c r="B312" s="1" t="n">
        <v>36219304</v>
      </c>
      <c r="C312" s="1" t="n">
        <v>36221163</v>
      </c>
      <c r="D312" s="1" t="s">
        <v>1297</v>
      </c>
      <c r="E312" s="1" t="n">
        <v>11</v>
      </c>
      <c r="F312" s="1" t="n">
        <v>36278041</v>
      </c>
      <c r="G312" s="1" t="n">
        <v>36279987</v>
      </c>
      <c r="H312" s="1" t="n">
        <v>1947</v>
      </c>
      <c r="I312" s="1" t="n">
        <v>1</v>
      </c>
      <c r="J312" s="1" t="s">
        <v>1298</v>
      </c>
      <c r="K312" s="1" t="s">
        <v>1299</v>
      </c>
      <c r="L312" s="1" t="n">
        <v>-57808</v>
      </c>
      <c r="M312" s="1" t="s">
        <v>28</v>
      </c>
      <c r="N312" s="1" t="s">
        <v>28</v>
      </c>
      <c r="O312" s="1" t="s">
        <v>28</v>
      </c>
      <c r="P312" s="1" t="s">
        <v>29</v>
      </c>
      <c r="Q312" s="2" t="b">
        <f aca="false">TRUE()</f>
        <v>1</v>
      </c>
      <c r="R312" s="2" t="s">
        <v>1300</v>
      </c>
    </row>
    <row r="313" customFormat="false" ht="16" hidden="false" customHeight="false" outlineLevel="0" collapsed="false">
      <c r="A313" s="1" t="s">
        <v>1112</v>
      </c>
      <c r="B313" s="1" t="n">
        <v>36504267</v>
      </c>
      <c r="C313" s="1" t="n">
        <v>36505418</v>
      </c>
      <c r="D313" s="1" t="s">
        <v>1301</v>
      </c>
      <c r="E313" s="1" t="n">
        <v>11</v>
      </c>
      <c r="F313" s="1" t="n">
        <v>36163719</v>
      </c>
      <c r="G313" s="1" t="n">
        <v>36495139</v>
      </c>
      <c r="H313" s="1" t="n">
        <v>331421</v>
      </c>
      <c r="I313" s="1" t="n">
        <v>2</v>
      </c>
      <c r="J313" s="1" t="s">
        <v>1302</v>
      </c>
      <c r="K313" s="1" t="s">
        <v>1303</v>
      </c>
      <c r="L313" s="1" t="n">
        <v>-9703</v>
      </c>
      <c r="M313" s="1" t="n">
        <v>23964</v>
      </c>
      <c r="N313" s="1" t="s">
        <v>1304</v>
      </c>
      <c r="O313" s="1" t="s">
        <v>1305</v>
      </c>
      <c r="P313" s="1" t="s">
        <v>29</v>
      </c>
      <c r="Q313" s="2" t="b">
        <f aca="false">TRUE()</f>
        <v>1</v>
      </c>
      <c r="R313" s="2" t="s">
        <v>1306</v>
      </c>
    </row>
    <row r="314" customFormat="false" ht="16" hidden="false" customHeight="false" outlineLevel="0" collapsed="false">
      <c r="A314" s="1" t="s">
        <v>1112</v>
      </c>
      <c r="B314" s="1" t="n">
        <v>38792696</v>
      </c>
      <c r="C314" s="1" t="n">
        <v>38793401</v>
      </c>
      <c r="D314" s="1" t="s">
        <v>19</v>
      </c>
      <c r="E314" s="1" t="n">
        <v>11</v>
      </c>
      <c r="F314" s="1" t="n">
        <v>38798171</v>
      </c>
      <c r="G314" s="1" t="n">
        <v>38798277</v>
      </c>
      <c r="H314" s="1" t="n">
        <v>107</v>
      </c>
      <c r="I314" s="1" t="n">
        <v>2</v>
      </c>
      <c r="J314" s="1" t="s">
        <v>1307</v>
      </c>
      <c r="K314" s="1" t="s">
        <v>1308</v>
      </c>
      <c r="L314" s="1" t="n">
        <v>5229</v>
      </c>
      <c r="M314" s="1" t="s">
        <v>28</v>
      </c>
      <c r="N314" s="1" t="s">
        <v>28</v>
      </c>
      <c r="O314" s="1" t="s">
        <v>28</v>
      </c>
      <c r="P314" s="1" t="s">
        <v>48</v>
      </c>
      <c r="Q314" s="2" t="b">
        <f aca="false">TRUE()</f>
        <v>1</v>
      </c>
      <c r="R314" s="2" t="s">
        <v>313</v>
      </c>
    </row>
    <row r="315" customFormat="false" ht="16" hidden="false" customHeight="false" outlineLevel="0" collapsed="false">
      <c r="A315" s="1" t="s">
        <v>1112</v>
      </c>
      <c r="B315" s="1" t="n">
        <v>39953974</v>
      </c>
      <c r="C315" s="1" t="n">
        <v>39955143</v>
      </c>
      <c r="D315" s="1" t="s">
        <v>19</v>
      </c>
      <c r="E315" s="1" t="n">
        <v>11</v>
      </c>
      <c r="F315" s="1" t="n">
        <v>40008194</v>
      </c>
      <c r="G315" s="1" t="n">
        <v>40337831</v>
      </c>
      <c r="H315" s="1" t="n">
        <v>329638</v>
      </c>
      <c r="I315" s="1" t="n">
        <v>1</v>
      </c>
      <c r="J315" s="1" t="s">
        <v>1309</v>
      </c>
      <c r="K315" s="1" t="s">
        <v>1310</v>
      </c>
      <c r="L315" s="1" t="n">
        <v>-53636</v>
      </c>
      <c r="M315" s="1" t="n">
        <v>102637264</v>
      </c>
      <c r="N315" s="1" t="s">
        <v>1311</v>
      </c>
      <c r="O315" s="1" t="s">
        <v>1312</v>
      </c>
      <c r="P315" s="1" t="s">
        <v>48</v>
      </c>
      <c r="Q315" s="2" t="b">
        <f aca="false">TRUE()</f>
        <v>1</v>
      </c>
      <c r="R315" s="2" t="s">
        <v>1313</v>
      </c>
    </row>
    <row r="316" customFormat="false" ht="16" hidden="false" customHeight="false" outlineLevel="0" collapsed="false">
      <c r="A316" s="1" t="s">
        <v>1112</v>
      </c>
      <c r="B316" s="1" t="n">
        <v>43795818</v>
      </c>
      <c r="C316" s="1" t="n">
        <v>43796506</v>
      </c>
      <c r="D316" s="1" t="s">
        <v>1314</v>
      </c>
      <c r="E316" s="1" t="n">
        <v>11</v>
      </c>
      <c r="F316" s="1" t="n">
        <v>43774606</v>
      </c>
      <c r="G316" s="1" t="n">
        <v>43836332</v>
      </c>
      <c r="H316" s="1" t="n">
        <v>61727</v>
      </c>
      <c r="I316" s="1" t="n">
        <v>2</v>
      </c>
      <c r="J316" s="1" t="s">
        <v>1315</v>
      </c>
      <c r="K316" s="1" t="s">
        <v>1316</v>
      </c>
      <c r="L316" s="1" t="n">
        <v>40170</v>
      </c>
      <c r="M316" s="1" t="n">
        <v>11548</v>
      </c>
      <c r="N316" s="1" t="s">
        <v>1317</v>
      </c>
      <c r="O316" s="1" t="s">
        <v>1318</v>
      </c>
      <c r="P316" s="1" t="s">
        <v>48</v>
      </c>
      <c r="Q316" s="2" t="b">
        <f aca="false">TRUE()</f>
        <v>1</v>
      </c>
      <c r="R316" s="2" t="s">
        <v>1319</v>
      </c>
    </row>
    <row r="317" customFormat="false" ht="16" hidden="false" customHeight="false" outlineLevel="0" collapsed="false">
      <c r="A317" s="1" t="s">
        <v>1112</v>
      </c>
      <c r="B317" s="1" t="n">
        <v>44717399</v>
      </c>
      <c r="C317" s="1" t="n">
        <v>44717912</v>
      </c>
      <c r="D317" s="1" t="s">
        <v>1320</v>
      </c>
      <c r="E317" s="1" t="n">
        <v>11</v>
      </c>
      <c r="F317" s="1" t="n">
        <v>44659522</v>
      </c>
      <c r="G317" s="1" t="n">
        <v>44662676</v>
      </c>
      <c r="H317" s="1" t="n">
        <v>3155</v>
      </c>
      <c r="I317" s="1" t="n">
        <v>2</v>
      </c>
      <c r="J317" s="1" t="s">
        <v>1321</v>
      </c>
      <c r="K317" s="1" t="s">
        <v>1322</v>
      </c>
      <c r="L317" s="1" t="n">
        <v>-54979</v>
      </c>
      <c r="M317" s="1" t="s">
        <v>28</v>
      </c>
      <c r="N317" s="1" t="s">
        <v>28</v>
      </c>
      <c r="O317" s="1" t="s">
        <v>28</v>
      </c>
      <c r="P317" s="1" t="s">
        <v>29</v>
      </c>
      <c r="Q317" s="2" t="b">
        <f aca="false">FALSE()</f>
        <v>0</v>
      </c>
      <c r="R317" s="2" t="s">
        <v>1323</v>
      </c>
    </row>
    <row r="318" customFormat="false" ht="16" hidden="false" customHeight="false" outlineLevel="0" collapsed="false">
      <c r="A318" s="1" t="s">
        <v>1112</v>
      </c>
      <c r="B318" s="1" t="n">
        <v>45785183</v>
      </c>
      <c r="C318" s="1" t="n">
        <v>45785784</v>
      </c>
      <c r="D318" s="1" t="s">
        <v>19</v>
      </c>
      <c r="E318" s="1" t="n">
        <v>11</v>
      </c>
      <c r="F318" s="1" t="n">
        <v>45808087</v>
      </c>
      <c r="G318" s="1" t="n">
        <v>45841171</v>
      </c>
      <c r="H318" s="1" t="n">
        <v>33085</v>
      </c>
      <c r="I318" s="1" t="n">
        <v>1</v>
      </c>
      <c r="J318" s="1" t="s">
        <v>1324</v>
      </c>
      <c r="K318" s="1" t="s">
        <v>1325</v>
      </c>
      <c r="L318" s="1" t="n">
        <v>-22604</v>
      </c>
      <c r="M318" s="1" t="s">
        <v>28</v>
      </c>
      <c r="N318" s="1" t="s">
        <v>28</v>
      </c>
      <c r="O318" s="1" t="s">
        <v>28</v>
      </c>
      <c r="P318" s="1" t="s">
        <v>29</v>
      </c>
      <c r="Q318" s="2" t="b">
        <f aca="false">FALSE()</f>
        <v>0</v>
      </c>
      <c r="R318" s="2" t="s">
        <v>1326</v>
      </c>
    </row>
    <row r="319" customFormat="false" ht="16" hidden="false" customHeight="false" outlineLevel="0" collapsed="false">
      <c r="A319" s="1" t="s">
        <v>1112</v>
      </c>
      <c r="B319" s="1" t="n">
        <v>46213818</v>
      </c>
      <c r="C319" s="1" t="n">
        <v>46214771</v>
      </c>
      <c r="D319" s="1" t="s">
        <v>1327</v>
      </c>
      <c r="E319" s="1" t="n">
        <v>11</v>
      </c>
      <c r="F319" s="1" t="n">
        <v>46235531</v>
      </c>
      <c r="G319" s="1" t="n">
        <v>46239872</v>
      </c>
      <c r="H319" s="1" t="n">
        <v>4342</v>
      </c>
      <c r="I319" s="1" t="n">
        <v>1</v>
      </c>
      <c r="J319" s="1" t="s">
        <v>1328</v>
      </c>
      <c r="K319" s="1" t="s">
        <v>1329</v>
      </c>
      <c r="L319" s="1" t="n">
        <v>-21237</v>
      </c>
      <c r="M319" s="1" t="n">
        <v>320116</v>
      </c>
      <c r="N319" s="1" t="s">
        <v>1330</v>
      </c>
      <c r="O319" s="1" t="s">
        <v>1331</v>
      </c>
      <c r="P319" s="1" t="s">
        <v>29</v>
      </c>
      <c r="Q319" s="2" t="b">
        <f aca="false">FALSE()</f>
        <v>0</v>
      </c>
      <c r="R319" s="2" t="s">
        <v>1332</v>
      </c>
    </row>
    <row r="320" customFormat="false" ht="16" hidden="false" customHeight="false" outlineLevel="0" collapsed="false">
      <c r="A320" s="1" t="s">
        <v>1112</v>
      </c>
      <c r="B320" s="1" t="n">
        <v>51494291</v>
      </c>
      <c r="C320" s="1" t="n">
        <v>51494902</v>
      </c>
      <c r="D320" s="1" t="s">
        <v>1333</v>
      </c>
      <c r="E320" s="1" t="n">
        <v>11</v>
      </c>
      <c r="F320" s="1" t="n">
        <v>51574432</v>
      </c>
      <c r="G320" s="1" t="n">
        <v>51580299</v>
      </c>
      <c r="H320" s="1" t="n">
        <v>5868</v>
      </c>
      <c r="I320" s="1" t="n">
        <v>1</v>
      </c>
      <c r="J320" s="1" t="s">
        <v>1334</v>
      </c>
      <c r="K320" s="1" t="s">
        <v>1335</v>
      </c>
      <c r="L320" s="1" t="n">
        <v>-79836</v>
      </c>
      <c r="M320" s="1" t="n">
        <v>237759</v>
      </c>
      <c r="N320" s="1" t="s">
        <v>1336</v>
      </c>
      <c r="O320" s="1" t="s">
        <v>1337</v>
      </c>
      <c r="P320" s="1" t="s">
        <v>48</v>
      </c>
      <c r="Q320" s="2" t="b">
        <f aca="false">FALSE()</f>
        <v>0</v>
      </c>
      <c r="R320" s="2" t="s">
        <v>1338</v>
      </c>
    </row>
    <row r="321" customFormat="false" ht="16" hidden="false" customHeight="false" outlineLevel="0" collapsed="false">
      <c r="A321" s="1" t="s">
        <v>1112</v>
      </c>
      <c r="B321" s="1" t="n">
        <v>54060343</v>
      </c>
      <c r="C321" s="1" t="n">
        <v>54060980</v>
      </c>
      <c r="D321" s="1" t="s">
        <v>1339</v>
      </c>
      <c r="E321" s="1" t="n">
        <v>11</v>
      </c>
      <c r="F321" s="1" t="n">
        <v>54063723</v>
      </c>
      <c r="G321" s="1" t="n">
        <v>54064568</v>
      </c>
      <c r="H321" s="1" t="n">
        <v>846</v>
      </c>
      <c r="I321" s="1" t="n">
        <v>2</v>
      </c>
      <c r="J321" s="1" t="s">
        <v>1340</v>
      </c>
      <c r="K321" s="1" t="s">
        <v>1341</v>
      </c>
      <c r="L321" s="1" t="n">
        <v>3907</v>
      </c>
      <c r="M321" s="1" t="n">
        <v>30794</v>
      </c>
      <c r="N321" s="1" t="s">
        <v>1342</v>
      </c>
      <c r="O321" s="1" t="s">
        <v>1343</v>
      </c>
      <c r="P321" s="1" t="s">
        <v>29</v>
      </c>
      <c r="Q321" s="2" t="b">
        <f aca="false">TRUE()</f>
        <v>1</v>
      </c>
      <c r="R321" s="2" t="s">
        <v>1344</v>
      </c>
    </row>
    <row r="322" customFormat="false" ht="16" hidden="false" customHeight="false" outlineLevel="0" collapsed="false">
      <c r="A322" s="1" t="s">
        <v>1112</v>
      </c>
      <c r="B322" s="1" t="n">
        <v>54195997</v>
      </c>
      <c r="C322" s="1" t="n">
        <v>54196277</v>
      </c>
      <c r="D322" s="1" t="s">
        <v>1345</v>
      </c>
      <c r="E322" s="1" t="n">
        <v>11</v>
      </c>
      <c r="F322" s="1" t="n">
        <v>54199433</v>
      </c>
      <c r="G322" s="1" t="n">
        <v>54199692</v>
      </c>
      <c r="H322" s="1" t="n">
        <v>260</v>
      </c>
      <c r="I322" s="1" t="n">
        <v>1</v>
      </c>
      <c r="J322" s="1" t="s">
        <v>1346</v>
      </c>
      <c r="K322" s="1" t="s">
        <v>1347</v>
      </c>
      <c r="L322" s="1" t="n">
        <v>-3296</v>
      </c>
      <c r="M322" s="1" t="s">
        <v>28</v>
      </c>
      <c r="N322" s="1" t="s">
        <v>28</v>
      </c>
      <c r="O322" s="1" t="s">
        <v>28</v>
      </c>
      <c r="P322" s="1" t="s">
        <v>29</v>
      </c>
      <c r="Q322" s="2" t="b">
        <f aca="false">FALSE()</f>
        <v>0</v>
      </c>
      <c r="R322" s="2" t="s">
        <v>1348</v>
      </c>
    </row>
    <row r="323" customFormat="false" ht="16" hidden="false" customHeight="false" outlineLevel="0" collapsed="false">
      <c r="A323" s="1" t="s">
        <v>1112</v>
      </c>
      <c r="B323" s="1" t="n">
        <v>54897510</v>
      </c>
      <c r="C323" s="1" t="n">
        <v>54898347</v>
      </c>
      <c r="D323" s="1" t="s">
        <v>19</v>
      </c>
      <c r="E323" s="1" t="n">
        <v>11</v>
      </c>
      <c r="F323" s="1" t="n">
        <v>54902453</v>
      </c>
      <c r="G323" s="1" t="n">
        <v>54909576</v>
      </c>
      <c r="H323" s="1" t="n">
        <v>7124</v>
      </c>
      <c r="I323" s="1" t="n">
        <v>1</v>
      </c>
      <c r="J323" s="1" t="s">
        <v>1349</v>
      </c>
      <c r="K323" s="1" t="s">
        <v>1350</v>
      </c>
      <c r="L323" s="1" t="n">
        <v>-4525</v>
      </c>
      <c r="M323" s="1" t="n">
        <v>14778</v>
      </c>
      <c r="N323" s="1" t="s">
        <v>1351</v>
      </c>
      <c r="O323" s="1" t="s">
        <v>1352</v>
      </c>
      <c r="P323" s="1" t="s">
        <v>24</v>
      </c>
      <c r="Q323" s="2" t="b">
        <f aca="false">TRUE()</f>
        <v>1</v>
      </c>
      <c r="R323" s="2" t="s">
        <v>1353</v>
      </c>
    </row>
    <row r="324" customFormat="false" ht="16" hidden="false" customHeight="false" outlineLevel="0" collapsed="false">
      <c r="A324" s="1" t="s">
        <v>1112</v>
      </c>
      <c r="B324" s="1" t="n">
        <v>54984189</v>
      </c>
      <c r="C324" s="1" t="n">
        <v>54984668</v>
      </c>
      <c r="D324" s="1" t="s">
        <v>1354</v>
      </c>
      <c r="E324" s="1" t="n">
        <v>11</v>
      </c>
      <c r="F324" s="1" t="n">
        <v>54910787</v>
      </c>
      <c r="G324" s="1" t="n">
        <v>54962917</v>
      </c>
      <c r="H324" s="1" t="n">
        <v>52131</v>
      </c>
      <c r="I324" s="1" t="n">
        <v>2</v>
      </c>
      <c r="J324" s="1" t="s">
        <v>1355</v>
      </c>
      <c r="K324" s="1" t="s">
        <v>1356</v>
      </c>
      <c r="L324" s="1" t="n">
        <v>-21511</v>
      </c>
      <c r="M324" s="1" t="n">
        <v>57783</v>
      </c>
      <c r="N324" s="1" t="s">
        <v>1357</v>
      </c>
      <c r="O324" s="1" t="s">
        <v>1358</v>
      </c>
      <c r="P324" s="1" t="s">
        <v>24</v>
      </c>
      <c r="Q324" s="2" t="b">
        <f aca="false">FALSE()</f>
        <v>0</v>
      </c>
      <c r="R324" s="2" t="s">
        <v>1359</v>
      </c>
    </row>
    <row r="325" customFormat="false" ht="16" hidden="false" customHeight="false" outlineLevel="0" collapsed="false">
      <c r="A325" s="1" t="s">
        <v>1112</v>
      </c>
      <c r="B325" s="1" t="n">
        <v>57779565</v>
      </c>
      <c r="C325" s="1" t="n">
        <v>57780001</v>
      </c>
      <c r="D325" s="1" t="s">
        <v>1360</v>
      </c>
      <c r="E325" s="1" t="n">
        <v>11</v>
      </c>
      <c r="F325" s="1" t="n">
        <v>57764427</v>
      </c>
      <c r="G325" s="1" t="n">
        <v>57764545</v>
      </c>
      <c r="H325" s="1" t="n">
        <v>119</v>
      </c>
      <c r="I325" s="1" t="n">
        <v>1</v>
      </c>
      <c r="J325" s="1" t="s">
        <v>1361</v>
      </c>
      <c r="K325" s="1" t="s">
        <v>1362</v>
      </c>
      <c r="L325" s="1" t="n">
        <v>15356</v>
      </c>
      <c r="M325" s="1" t="s">
        <v>28</v>
      </c>
      <c r="N325" s="1" t="s">
        <v>28</v>
      </c>
      <c r="O325" s="1" t="s">
        <v>28</v>
      </c>
      <c r="P325" s="1" t="s">
        <v>48</v>
      </c>
      <c r="Q325" s="2" t="b">
        <f aca="false">TRUE()</f>
        <v>1</v>
      </c>
      <c r="R325" s="2" t="s">
        <v>1363</v>
      </c>
    </row>
    <row r="326" customFormat="false" ht="16" hidden="false" customHeight="false" outlineLevel="0" collapsed="false">
      <c r="A326" s="1" t="s">
        <v>1112</v>
      </c>
      <c r="B326" s="1" t="n">
        <v>57836641</v>
      </c>
      <c r="C326" s="1" t="n">
        <v>57837393</v>
      </c>
      <c r="D326" s="1" t="s">
        <v>19</v>
      </c>
      <c r="E326" s="1" t="n">
        <v>11</v>
      </c>
      <c r="F326" s="1" t="n">
        <v>57831694</v>
      </c>
      <c r="G326" s="1" t="n">
        <v>57832818</v>
      </c>
      <c r="H326" s="1" t="n">
        <v>1125</v>
      </c>
      <c r="I326" s="1" t="n">
        <v>2</v>
      </c>
      <c r="J326" s="1" t="s">
        <v>1364</v>
      </c>
      <c r="K326" s="1" t="s">
        <v>1365</v>
      </c>
      <c r="L326" s="1" t="n">
        <v>-4199</v>
      </c>
      <c r="M326" s="1" t="n">
        <v>15110</v>
      </c>
      <c r="N326" s="1" t="s">
        <v>1366</v>
      </c>
      <c r="O326" s="1" t="s">
        <v>1367</v>
      </c>
      <c r="P326" s="1" t="s">
        <v>48</v>
      </c>
      <c r="Q326" s="2" t="b">
        <f aca="false">TRUE()</f>
        <v>1</v>
      </c>
      <c r="R326" s="2" t="s">
        <v>1368</v>
      </c>
    </row>
    <row r="327" customFormat="false" ht="16" hidden="false" customHeight="false" outlineLevel="0" collapsed="false">
      <c r="A327" s="1" t="s">
        <v>1112</v>
      </c>
      <c r="B327" s="1" t="n">
        <v>58072698</v>
      </c>
      <c r="C327" s="1" t="n">
        <v>58073613</v>
      </c>
      <c r="D327" s="1" t="s">
        <v>89</v>
      </c>
      <c r="E327" s="1" t="n">
        <v>11</v>
      </c>
      <c r="F327" s="1" t="n">
        <v>58063823</v>
      </c>
      <c r="G327" s="1" t="n">
        <v>58072916</v>
      </c>
      <c r="H327" s="1" t="n">
        <v>9094</v>
      </c>
      <c r="I327" s="1" t="n">
        <v>2</v>
      </c>
      <c r="J327" s="1" t="s">
        <v>1369</v>
      </c>
      <c r="K327" s="1" t="s">
        <v>1370</v>
      </c>
      <c r="L327" s="1" t="n">
        <v>-239</v>
      </c>
      <c r="M327" s="1" t="n">
        <v>676527</v>
      </c>
      <c r="N327" s="1" t="s">
        <v>1371</v>
      </c>
      <c r="O327" s="1" t="s">
        <v>1372</v>
      </c>
      <c r="P327" s="1" t="s">
        <v>48</v>
      </c>
      <c r="Q327" s="2" t="b">
        <f aca="false">FALSE()</f>
        <v>0</v>
      </c>
      <c r="R327" s="2" t="s">
        <v>1373</v>
      </c>
    </row>
    <row r="328" customFormat="false" ht="16" hidden="false" customHeight="false" outlineLevel="0" collapsed="false">
      <c r="A328" s="1" t="s">
        <v>1112</v>
      </c>
      <c r="B328" s="1" t="n">
        <v>58092378</v>
      </c>
      <c r="C328" s="1" t="n">
        <v>58093614</v>
      </c>
      <c r="D328" s="1" t="s">
        <v>89</v>
      </c>
      <c r="E328" s="1" t="n">
        <v>11</v>
      </c>
      <c r="F328" s="1" t="n">
        <v>58063552</v>
      </c>
      <c r="G328" s="1" t="n">
        <v>58093134</v>
      </c>
      <c r="H328" s="1" t="n">
        <v>29583</v>
      </c>
      <c r="I328" s="1" t="n">
        <v>2</v>
      </c>
      <c r="J328" s="1" t="s">
        <v>1369</v>
      </c>
      <c r="K328" s="1" t="s">
        <v>1374</v>
      </c>
      <c r="L328" s="1" t="n">
        <v>138</v>
      </c>
      <c r="M328" s="1" t="n">
        <v>676527</v>
      </c>
      <c r="N328" s="1" t="s">
        <v>1371</v>
      </c>
      <c r="O328" s="1" t="s">
        <v>1372</v>
      </c>
      <c r="P328" s="1" t="s">
        <v>48</v>
      </c>
      <c r="Q328" s="2" t="b">
        <f aca="false">FALSE()</f>
        <v>0</v>
      </c>
      <c r="R328" s="2" t="s">
        <v>1375</v>
      </c>
    </row>
    <row r="329" customFormat="false" ht="16" hidden="false" customHeight="false" outlineLevel="0" collapsed="false">
      <c r="A329" s="1" t="s">
        <v>1112</v>
      </c>
      <c r="B329" s="1" t="n">
        <v>59374559</v>
      </c>
      <c r="C329" s="1" t="n">
        <v>59374788</v>
      </c>
      <c r="D329" s="1" t="s">
        <v>89</v>
      </c>
      <c r="E329" s="1" t="n">
        <v>11</v>
      </c>
      <c r="F329" s="1" t="n">
        <v>59375461</v>
      </c>
      <c r="G329" s="1" t="n">
        <v>59379905</v>
      </c>
      <c r="H329" s="1" t="n">
        <v>4445</v>
      </c>
      <c r="I329" s="1" t="n">
        <v>1</v>
      </c>
      <c r="J329" s="1" t="s">
        <v>1376</v>
      </c>
      <c r="K329" s="1" t="s">
        <v>1377</v>
      </c>
      <c r="L329" s="1" t="n">
        <v>-788</v>
      </c>
      <c r="M329" s="1" t="s">
        <v>28</v>
      </c>
      <c r="N329" s="1" t="s">
        <v>28</v>
      </c>
      <c r="O329" s="1" t="s">
        <v>28</v>
      </c>
      <c r="P329" s="1" t="s">
        <v>24</v>
      </c>
      <c r="Q329" s="2" t="b">
        <f aca="false">FALSE()</f>
        <v>0</v>
      </c>
      <c r="R329" s="2" t="s">
        <v>1378</v>
      </c>
    </row>
    <row r="330" customFormat="false" ht="16" hidden="false" customHeight="false" outlineLevel="0" collapsed="false">
      <c r="A330" s="1" t="s">
        <v>1112</v>
      </c>
      <c r="B330" s="1" t="n">
        <v>59531066</v>
      </c>
      <c r="C330" s="1" t="n">
        <v>59531808</v>
      </c>
      <c r="D330" s="1" t="s">
        <v>19</v>
      </c>
      <c r="E330" s="1" t="n">
        <v>11</v>
      </c>
      <c r="F330" s="1" t="n">
        <v>59525452</v>
      </c>
      <c r="G330" s="1" t="n">
        <v>59526751</v>
      </c>
      <c r="H330" s="1" t="n">
        <v>1300</v>
      </c>
      <c r="I330" s="1" t="n">
        <v>2</v>
      </c>
      <c r="J330" s="1" t="s">
        <v>1379</v>
      </c>
      <c r="K330" s="1" t="s">
        <v>1380</v>
      </c>
      <c r="L330" s="1" t="n">
        <v>-4686</v>
      </c>
      <c r="M330" s="1" t="n">
        <v>268417</v>
      </c>
      <c r="N330" s="1" t="s">
        <v>1381</v>
      </c>
      <c r="O330" s="1" t="s">
        <v>1382</v>
      </c>
      <c r="P330" s="1" t="s">
        <v>29</v>
      </c>
      <c r="Q330" s="2" t="b">
        <f aca="false">FALSE()</f>
        <v>0</v>
      </c>
      <c r="R330" s="2" t="s">
        <v>1383</v>
      </c>
    </row>
    <row r="331" customFormat="false" ht="16" hidden="false" customHeight="false" outlineLevel="0" collapsed="false">
      <c r="A331" s="1" t="s">
        <v>1112</v>
      </c>
      <c r="B331" s="1" t="n">
        <v>61234593</v>
      </c>
      <c r="C331" s="1" t="n">
        <v>61235187</v>
      </c>
      <c r="D331" s="1" t="s">
        <v>1384</v>
      </c>
      <c r="E331" s="1" t="n">
        <v>11</v>
      </c>
      <c r="F331" s="1" t="n">
        <v>61244853</v>
      </c>
      <c r="G331" s="1" t="n">
        <v>61251010</v>
      </c>
      <c r="H331" s="1" t="n">
        <v>6158</v>
      </c>
      <c r="I331" s="1" t="n">
        <v>2</v>
      </c>
      <c r="J331" s="1" t="s">
        <v>1385</v>
      </c>
      <c r="K331" s="1" t="s">
        <v>1386</v>
      </c>
      <c r="L331" s="1" t="n">
        <v>16120</v>
      </c>
      <c r="M331" s="1" t="n">
        <v>11671</v>
      </c>
      <c r="N331" s="1" t="s">
        <v>1387</v>
      </c>
      <c r="O331" s="1" t="s">
        <v>1388</v>
      </c>
      <c r="P331" s="1" t="s">
        <v>24</v>
      </c>
      <c r="Q331" s="2" t="b">
        <f aca="false">TRUE()</f>
        <v>1</v>
      </c>
      <c r="R331" s="2" t="s">
        <v>1389</v>
      </c>
    </row>
    <row r="332" customFormat="false" ht="16" hidden="false" customHeight="false" outlineLevel="0" collapsed="false">
      <c r="A332" s="1" t="s">
        <v>1112</v>
      </c>
      <c r="B332" s="1" t="n">
        <v>63020116</v>
      </c>
      <c r="C332" s="1" t="n">
        <v>63021287</v>
      </c>
      <c r="D332" s="1" t="s">
        <v>19</v>
      </c>
      <c r="E332" s="1" t="n">
        <v>11</v>
      </c>
      <c r="F332" s="1" t="n">
        <v>62999115</v>
      </c>
      <c r="G332" s="1" t="n">
        <v>63004134</v>
      </c>
      <c r="H332" s="1" t="n">
        <v>5020</v>
      </c>
      <c r="I332" s="1" t="n">
        <v>2</v>
      </c>
      <c r="J332" s="1" t="s">
        <v>1390</v>
      </c>
      <c r="K332" s="1" t="s">
        <v>1391</v>
      </c>
      <c r="L332" s="1" t="n">
        <v>-16567</v>
      </c>
      <c r="M332" s="1" t="n">
        <v>74884</v>
      </c>
      <c r="N332" s="1" t="s">
        <v>1392</v>
      </c>
      <c r="O332" s="1" t="s">
        <v>1393</v>
      </c>
      <c r="P332" s="1" t="s">
        <v>48</v>
      </c>
      <c r="Q332" s="2" t="b">
        <f aca="false">FALSE()</f>
        <v>0</v>
      </c>
      <c r="R332" s="2" t="s">
        <v>1394</v>
      </c>
    </row>
    <row r="333" customFormat="false" ht="16" hidden="false" customHeight="false" outlineLevel="0" collapsed="false">
      <c r="A333" s="1" t="s">
        <v>1112</v>
      </c>
      <c r="B333" s="1" t="n">
        <v>63487003</v>
      </c>
      <c r="C333" s="1" t="n">
        <v>63487471</v>
      </c>
      <c r="D333" s="1" t="s">
        <v>19</v>
      </c>
      <c r="E333" s="1" t="n">
        <v>11</v>
      </c>
      <c r="F333" s="1" t="n">
        <v>63413169</v>
      </c>
      <c r="G333" s="1" t="n">
        <v>63417888</v>
      </c>
      <c r="H333" s="1" t="n">
        <v>4720</v>
      </c>
      <c r="I333" s="1" t="n">
        <v>1</v>
      </c>
      <c r="J333" s="1" t="s">
        <v>1395</v>
      </c>
      <c r="K333" s="1" t="s">
        <v>1396</v>
      </c>
      <c r="L333" s="1" t="n">
        <v>74068</v>
      </c>
      <c r="M333" s="1" t="s">
        <v>28</v>
      </c>
      <c r="N333" s="1" t="s">
        <v>28</v>
      </c>
      <c r="O333" s="1" t="s">
        <v>28</v>
      </c>
      <c r="P333" s="1" t="s">
        <v>29</v>
      </c>
      <c r="Q333" s="2" t="b">
        <f aca="false">TRUE()</f>
        <v>1</v>
      </c>
      <c r="R333" s="2" t="s">
        <v>1397</v>
      </c>
    </row>
    <row r="334" customFormat="false" ht="16" hidden="false" customHeight="false" outlineLevel="0" collapsed="false">
      <c r="A334" s="1" t="s">
        <v>1112</v>
      </c>
      <c r="B334" s="1" t="n">
        <v>64495751</v>
      </c>
      <c r="C334" s="1" t="n">
        <v>64495982</v>
      </c>
      <c r="D334" s="1" t="s">
        <v>1398</v>
      </c>
      <c r="E334" s="1" t="n">
        <v>11</v>
      </c>
      <c r="F334" s="1" t="n">
        <v>64435156</v>
      </c>
      <c r="G334" s="1" t="n">
        <v>64436653</v>
      </c>
      <c r="H334" s="1" t="n">
        <v>1498</v>
      </c>
      <c r="I334" s="1" t="n">
        <v>2</v>
      </c>
      <c r="J334" s="1" t="s">
        <v>1399</v>
      </c>
      <c r="K334" s="1" t="s">
        <v>1400</v>
      </c>
      <c r="L334" s="1" t="n">
        <v>-59213</v>
      </c>
      <c r="M334" s="1" t="s">
        <v>28</v>
      </c>
      <c r="N334" s="1" t="s">
        <v>28</v>
      </c>
      <c r="O334" s="1" t="s">
        <v>28</v>
      </c>
      <c r="P334" s="1" t="s">
        <v>29</v>
      </c>
      <c r="Q334" s="2" t="b">
        <f aca="false">FALSE()</f>
        <v>0</v>
      </c>
      <c r="R334" s="2" t="s">
        <v>1401</v>
      </c>
    </row>
    <row r="335" customFormat="false" ht="16" hidden="false" customHeight="false" outlineLevel="0" collapsed="false">
      <c r="A335" s="1" t="s">
        <v>1112</v>
      </c>
      <c r="B335" s="1" t="n">
        <v>68134963</v>
      </c>
      <c r="C335" s="1" t="n">
        <v>68135605</v>
      </c>
      <c r="D335" s="1" t="s">
        <v>1402</v>
      </c>
      <c r="E335" s="1" t="n">
        <v>11</v>
      </c>
      <c r="F335" s="1" t="n">
        <v>68095580</v>
      </c>
      <c r="G335" s="1" t="n">
        <v>68095964</v>
      </c>
      <c r="H335" s="1" t="n">
        <v>385</v>
      </c>
      <c r="I335" s="1" t="n">
        <v>2</v>
      </c>
      <c r="J335" s="1" t="s">
        <v>1403</v>
      </c>
      <c r="K335" s="1" t="s">
        <v>1404</v>
      </c>
      <c r="L335" s="1" t="n">
        <v>-39320</v>
      </c>
      <c r="M335" s="1" t="s">
        <v>28</v>
      </c>
      <c r="N335" s="1" t="s">
        <v>28</v>
      </c>
      <c r="O335" s="1" t="s">
        <v>28</v>
      </c>
      <c r="P335" s="1" t="s">
        <v>48</v>
      </c>
      <c r="Q335" s="2" t="b">
        <f aca="false">TRUE()</f>
        <v>1</v>
      </c>
      <c r="R335" s="2" t="s">
        <v>1405</v>
      </c>
    </row>
    <row r="336" customFormat="false" ht="16" hidden="false" customHeight="false" outlineLevel="0" collapsed="false">
      <c r="A336" s="1" t="s">
        <v>1112</v>
      </c>
      <c r="B336" s="1" t="n">
        <v>68203478</v>
      </c>
      <c r="C336" s="1" t="n">
        <v>68204054</v>
      </c>
      <c r="D336" s="1" t="s">
        <v>1406</v>
      </c>
      <c r="E336" s="1" t="n">
        <v>11</v>
      </c>
      <c r="F336" s="1" t="n">
        <v>68192193</v>
      </c>
      <c r="G336" s="1" t="n">
        <v>68196153</v>
      </c>
      <c r="H336" s="1" t="n">
        <v>3961</v>
      </c>
      <c r="I336" s="1" t="n">
        <v>2</v>
      </c>
      <c r="J336" s="1" t="s">
        <v>1407</v>
      </c>
      <c r="K336" s="1" t="s">
        <v>1408</v>
      </c>
      <c r="L336" s="1" t="n">
        <v>-7613</v>
      </c>
      <c r="M336" s="1" t="s">
        <v>28</v>
      </c>
      <c r="N336" s="1" t="s">
        <v>28</v>
      </c>
      <c r="O336" s="1" t="s">
        <v>28</v>
      </c>
      <c r="P336" s="1" t="s">
        <v>24</v>
      </c>
      <c r="Q336" s="2" t="b">
        <f aca="false">TRUE()</f>
        <v>1</v>
      </c>
      <c r="R336" s="2" t="s">
        <v>1409</v>
      </c>
    </row>
    <row r="337" customFormat="false" ht="16" hidden="false" customHeight="false" outlineLevel="0" collapsed="false">
      <c r="A337" s="1" t="s">
        <v>1112</v>
      </c>
      <c r="B337" s="1" t="n">
        <v>68586597</v>
      </c>
      <c r="C337" s="1" t="n">
        <v>68587147</v>
      </c>
      <c r="D337" s="1" t="s">
        <v>89</v>
      </c>
      <c r="E337" s="1" t="n">
        <v>11</v>
      </c>
      <c r="F337" s="1" t="n">
        <v>68583264</v>
      </c>
      <c r="G337" s="1" t="n">
        <v>68586957</v>
      </c>
      <c r="H337" s="1" t="n">
        <v>3694</v>
      </c>
      <c r="I337" s="1" t="n">
        <v>2</v>
      </c>
      <c r="J337" s="1" t="s">
        <v>1410</v>
      </c>
      <c r="K337" s="1" t="s">
        <v>1411</v>
      </c>
      <c r="L337" s="1" t="n">
        <v>85</v>
      </c>
      <c r="M337" s="1" t="s">
        <v>28</v>
      </c>
      <c r="N337" s="1" t="s">
        <v>28</v>
      </c>
      <c r="O337" s="1" t="s">
        <v>28</v>
      </c>
      <c r="P337" s="1" t="s">
        <v>24</v>
      </c>
      <c r="Q337" s="2" t="b">
        <f aca="false">FALSE()</f>
        <v>0</v>
      </c>
      <c r="R337" s="2" t="s">
        <v>1412</v>
      </c>
    </row>
    <row r="338" customFormat="false" ht="16" hidden="false" customHeight="false" outlineLevel="0" collapsed="false">
      <c r="A338" s="1" t="s">
        <v>1112</v>
      </c>
      <c r="B338" s="1" t="n">
        <v>69110064</v>
      </c>
      <c r="C338" s="1" t="n">
        <v>69111364</v>
      </c>
      <c r="D338" s="1" t="s">
        <v>19</v>
      </c>
      <c r="E338" s="1" t="n">
        <v>11</v>
      </c>
      <c r="F338" s="1" t="n">
        <v>69120404</v>
      </c>
      <c r="G338" s="1" t="n">
        <v>69124055</v>
      </c>
      <c r="H338" s="1" t="n">
        <v>3652</v>
      </c>
      <c r="I338" s="1" t="n">
        <v>1</v>
      </c>
      <c r="J338" s="1" t="s">
        <v>1413</v>
      </c>
      <c r="K338" s="1" t="s">
        <v>1414</v>
      </c>
      <c r="L338" s="1" t="n">
        <v>-9690</v>
      </c>
      <c r="M338" s="1" t="n">
        <v>84653</v>
      </c>
      <c r="N338" s="1" t="s">
        <v>1415</v>
      </c>
      <c r="O338" s="1" t="s">
        <v>1416</v>
      </c>
      <c r="P338" s="1" t="s">
        <v>24</v>
      </c>
      <c r="Q338" s="2" t="b">
        <f aca="false">FALSE()</f>
        <v>0</v>
      </c>
      <c r="R338" s="2" t="s">
        <v>1417</v>
      </c>
    </row>
    <row r="339" customFormat="false" ht="16" hidden="false" customHeight="false" outlineLevel="0" collapsed="false">
      <c r="A339" s="1" t="s">
        <v>1112</v>
      </c>
      <c r="B339" s="1" t="n">
        <v>69117949</v>
      </c>
      <c r="C339" s="1" t="n">
        <v>69119161</v>
      </c>
      <c r="D339" s="1" t="s">
        <v>142</v>
      </c>
      <c r="E339" s="1" t="n">
        <v>11</v>
      </c>
      <c r="F339" s="1" t="n">
        <v>69120404</v>
      </c>
      <c r="G339" s="1" t="n">
        <v>69124055</v>
      </c>
      <c r="H339" s="1" t="n">
        <v>3652</v>
      </c>
      <c r="I339" s="1" t="n">
        <v>1</v>
      </c>
      <c r="J339" s="1" t="s">
        <v>1413</v>
      </c>
      <c r="K339" s="1" t="s">
        <v>1414</v>
      </c>
      <c r="L339" s="1" t="n">
        <v>-1849</v>
      </c>
      <c r="M339" s="1" t="n">
        <v>84653</v>
      </c>
      <c r="N339" s="1" t="s">
        <v>1415</v>
      </c>
      <c r="O339" s="1" t="s">
        <v>1416</v>
      </c>
      <c r="P339" s="1" t="s">
        <v>24</v>
      </c>
      <c r="Q339" s="2" t="b">
        <f aca="false">TRUE()</f>
        <v>1</v>
      </c>
      <c r="R339" s="2" t="s">
        <v>1418</v>
      </c>
    </row>
    <row r="340" customFormat="false" ht="16" hidden="false" customHeight="false" outlineLevel="0" collapsed="false">
      <c r="A340" s="1" t="s">
        <v>1112</v>
      </c>
      <c r="B340" s="1" t="n">
        <v>69390327</v>
      </c>
      <c r="C340" s="1" t="n">
        <v>69390617</v>
      </c>
      <c r="D340" s="1" t="s">
        <v>614</v>
      </c>
      <c r="E340" s="1" t="n">
        <v>11</v>
      </c>
      <c r="F340" s="1" t="n">
        <v>69393263</v>
      </c>
      <c r="G340" s="1" t="n">
        <v>69395333</v>
      </c>
      <c r="H340" s="1" t="n">
        <v>2071</v>
      </c>
      <c r="I340" s="1" t="n">
        <v>2</v>
      </c>
      <c r="J340" s="1" t="s">
        <v>1419</v>
      </c>
      <c r="K340" s="1" t="s">
        <v>1420</v>
      </c>
      <c r="L340" s="1" t="n">
        <v>4861</v>
      </c>
      <c r="M340" s="1" t="n">
        <v>327951</v>
      </c>
      <c r="N340" s="1" t="s">
        <v>1421</v>
      </c>
      <c r="O340" s="1" t="s">
        <v>1422</v>
      </c>
      <c r="P340" s="1" t="s">
        <v>24</v>
      </c>
      <c r="Q340" s="2" t="b">
        <f aca="false">FALSE()</f>
        <v>0</v>
      </c>
      <c r="R340" s="2" t="s">
        <v>1423</v>
      </c>
    </row>
    <row r="341" customFormat="false" ht="16" hidden="false" customHeight="false" outlineLevel="0" collapsed="false">
      <c r="A341" s="1" t="s">
        <v>1112</v>
      </c>
      <c r="B341" s="1" t="n">
        <v>69933925</v>
      </c>
      <c r="C341" s="1" t="n">
        <v>69934764</v>
      </c>
      <c r="D341" s="1" t="s">
        <v>142</v>
      </c>
      <c r="E341" s="1" t="n">
        <v>11</v>
      </c>
      <c r="F341" s="1" t="n">
        <v>69935796</v>
      </c>
      <c r="G341" s="1" t="n">
        <v>69941605</v>
      </c>
      <c r="H341" s="1" t="n">
        <v>5810</v>
      </c>
      <c r="I341" s="1" t="n">
        <v>1</v>
      </c>
      <c r="J341" s="1" t="s">
        <v>1424</v>
      </c>
      <c r="K341" s="1" t="s">
        <v>1425</v>
      </c>
      <c r="L341" s="1" t="n">
        <v>-1452</v>
      </c>
      <c r="M341" s="1" t="n">
        <v>53422</v>
      </c>
      <c r="N341" s="1" t="s">
        <v>1426</v>
      </c>
      <c r="O341" s="1" t="s">
        <v>1427</v>
      </c>
      <c r="P341" s="1" t="s">
        <v>48</v>
      </c>
      <c r="Q341" s="2" t="b">
        <f aca="false">FALSE()</f>
        <v>0</v>
      </c>
      <c r="R341" s="2" t="s">
        <v>1428</v>
      </c>
    </row>
    <row r="342" customFormat="false" ht="16" hidden="false" customHeight="false" outlineLevel="0" collapsed="false">
      <c r="A342" s="1" t="s">
        <v>1112</v>
      </c>
      <c r="B342" s="1" t="n">
        <v>70092165</v>
      </c>
      <c r="C342" s="1" t="n">
        <v>70092400</v>
      </c>
      <c r="D342" s="1" t="s">
        <v>89</v>
      </c>
      <c r="E342" s="1" t="n">
        <v>11</v>
      </c>
      <c r="F342" s="1" t="n">
        <v>70092644</v>
      </c>
      <c r="G342" s="1" t="n">
        <v>70106187</v>
      </c>
      <c r="H342" s="1" t="n">
        <v>13544</v>
      </c>
      <c r="I342" s="1" t="n">
        <v>1</v>
      </c>
      <c r="J342" s="1" t="s">
        <v>1429</v>
      </c>
      <c r="K342" s="1" t="s">
        <v>1430</v>
      </c>
      <c r="L342" s="1" t="n">
        <v>-362</v>
      </c>
      <c r="M342" s="1" t="n">
        <v>11890</v>
      </c>
      <c r="N342" s="1" t="s">
        <v>1431</v>
      </c>
      <c r="O342" s="1" t="s">
        <v>1432</v>
      </c>
      <c r="P342" s="1" t="s">
        <v>24</v>
      </c>
      <c r="Q342" s="2" t="b">
        <f aca="false">FALSE()</f>
        <v>0</v>
      </c>
      <c r="R342" s="2" t="s">
        <v>1433</v>
      </c>
    </row>
    <row r="343" customFormat="false" ht="16" hidden="false" customHeight="false" outlineLevel="0" collapsed="false">
      <c r="A343" s="1" t="s">
        <v>1112</v>
      </c>
      <c r="B343" s="1" t="n">
        <v>71975906</v>
      </c>
      <c r="C343" s="1" t="n">
        <v>71976433</v>
      </c>
      <c r="D343" s="1" t="s">
        <v>19</v>
      </c>
      <c r="E343" s="1" t="n">
        <v>11</v>
      </c>
      <c r="F343" s="1" t="n">
        <v>71928471</v>
      </c>
      <c r="G343" s="1" t="n">
        <v>71940122</v>
      </c>
      <c r="H343" s="1" t="n">
        <v>11652</v>
      </c>
      <c r="I343" s="1" t="n">
        <v>2</v>
      </c>
      <c r="J343" s="1" t="s">
        <v>1434</v>
      </c>
      <c r="K343" s="1" t="s">
        <v>1435</v>
      </c>
      <c r="L343" s="1" t="n">
        <v>-36047</v>
      </c>
      <c r="M343" s="1" t="n">
        <v>73816</v>
      </c>
      <c r="N343" s="1" t="s">
        <v>1436</v>
      </c>
      <c r="O343" s="1" t="s">
        <v>1437</v>
      </c>
      <c r="P343" s="1" t="s">
        <v>48</v>
      </c>
      <c r="Q343" s="2" t="b">
        <f aca="false">FALSE()</f>
        <v>0</v>
      </c>
      <c r="R343" s="2" t="s">
        <v>1438</v>
      </c>
    </row>
    <row r="344" customFormat="false" ht="16" hidden="false" customHeight="false" outlineLevel="0" collapsed="false">
      <c r="A344" s="1" t="s">
        <v>1112</v>
      </c>
      <c r="B344" s="1" t="n">
        <v>75443496</v>
      </c>
      <c r="C344" s="1" t="n">
        <v>75444493</v>
      </c>
      <c r="D344" s="1" t="s">
        <v>1439</v>
      </c>
      <c r="E344" s="1" t="n">
        <v>11</v>
      </c>
      <c r="F344" s="1" t="n">
        <v>75435914</v>
      </c>
      <c r="G344" s="1" t="n">
        <v>75439591</v>
      </c>
      <c r="H344" s="1" t="n">
        <v>3678</v>
      </c>
      <c r="I344" s="1" t="n">
        <v>2</v>
      </c>
      <c r="J344" s="1" t="s">
        <v>1440</v>
      </c>
      <c r="K344" s="1" t="s">
        <v>1441</v>
      </c>
      <c r="L344" s="1" t="n">
        <v>-4403</v>
      </c>
      <c r="M344" s="1" t="n">
        <v>18816</v>
      </c>
      <c r="N344" s="1" t="s">
        <v>1442</v>
      </c>
      <c r="O344" s="1" t="s">
        <v>1443</v>
      </c>
      <c r="P344" s="1" t="s">
        <v>24</v>
      </c>
      <c r="Q344" s="2" t="b">
        <f aca="false">FALSE()</f>
        <v>0</v>
      </c>
      <c r="R344" s="2" t="s">
        <v>1444</v>
      </c>
    </row>
    <row r="345" customFormat="false" ht="16" hidden="false" customHeight="false" outlineLevel="0" collapsed="false">
      <c r="A345" s="1" t="s">
        <v>1112</v>
      </c>
      <c r="B345" s="1" t="n">
        <v>76363810</v>
      </c>
      <c r="C345" s="1" t="n">
        <v>76364178</v>
      </c>
      <c r="D345" s="1" t="s">
        <v>1445</v>
      </c>
      <c r="E345" s="1" t="n">
        <v>11</v>
      </c>
      <c r="F345" s="1" t="n">
        <v>76358803</v>
      </c>
      <c r="G345" s="1" t="n">
        <v>76399068</v>
      </c>
      <c r="H345" s="1" t="n">
        <v>40266</v>
      </c>
      <c r="I345" s="1" t="n">
        <v>2</v>
      </c>
      <c r="J345" s="1" t="s">
        <v>1446</v>
      </c>
      <c r="K345" s="1" t="s">
        <v>1447</v>
      </c>
      <c r="L345" s="1" t="n">
        <v>35074</v>
      </c>
      <c r="M345" s="1" t="n">
        <v>18230</v>
      </c>
      <c r="N345" s="1" t="s">
        <v>1448</v>
      </c>
      <c r="O345" s="1" t="s">
        <v>1449</v>
      </c>
      <c r="P345" s="1" t="s">
        <v>24</v>
      </c>
      <c r="Q345" s="2" t="b">
        <f aca="false">FALSE()</f>
        <v>0</v>
      </c>
      <c r="R345" s="2" t="s">
        <v>1450</v>
      </c>
    </row>
    <row r="346" customFormat="false" ht="16" hidden="false" customHeight="false" outlineLevel="0" collapsed="false">
      <c r="A346" s="1" t="s">
        <v>1112</v>
      </c>
      <c r="B346" s="1" t="n">
        <v>76379801</v>
      </c>
      <c r="C346" s="1" t="n">
        <v>76380563</v>
      </c>
      <c r="D346" s="1" t="s">
        <v>1445</v>
      </c>
      <c r="E346" s="1" t="n">
        <v>11</v>
      </c>
      <c r="F346" s="1" t="n">
        <v>76358803</v>
      </c>
      <c r="G346" s="1" t="n">
        <v>76399068</v>
      </c>
      <c r="H346" s="1" t="n">
        <v>40266</v>
      </c>
      <c r="I346" s="1" t="n">
        <v>2</v>
      </c>
      <c r="J346" s="1" t="s">
        <v>1446</v>
      </c>
      <c r="K346" s="1" t="s">
        <v>1447</v>
      </c>
      <c r="L346" s="1" t="n">
        <v>18886</v>
      </c>
      <c r="M346" s="1" t="n">
        <v>18230</v>
      </c>
      <c r="N346" s="1" t="s">
        <v>1448</v>
      </c>
      <c r="O346" s="1" t="s">
        <v>1449</v>
      </c>
      <c r="P346" s="1" t="s">
        <v>29</v>
      </c>
      <c r="Q346" s="2" t="b">
        <f aca="false">FALSE()</f>
        <v>0</v>
      </c>
      <c r="R346" s="2" t="s">
        <v>1451</v>
      </c>
    </row>
    <row r="347" customFormat="false" ht="16" hidden="false" customHeight="false" outlineLevel="0" collapsed="false">
      <c r="A347" s="1" t="s">
        <v>1112</v>
      </c>
      <c r="B347" s="1" t="n">
        <v>76447015</v>
      </c>
      <c r="C347" s="1" t="n">
        <v>76447358</v>
      </c>
      <c r="D347" s="1" t="s">
        <v>1452</v>
      </c>
      <c r="E347" s="1" t="n">
        <v>11</v>
      </c>
      <c r="F347" s="1" t="n">
        <v>76423048</v>
      </c>
      <c r="G347" s="1" t="n">
        <v>76437220</v>
      </c>
      <c r="H347" s="1" t="n">
        <v>14173</v>
      </c>
      <c r="I347" s="1" t="n">
        <v>2</v>
      </c>
      <c r="J347" s="1" t="s">
        <v>1453</v>
      </c>
      <c r="K347" s="1" t="s">
        <v>1454</v>
      </c>
      <c r="L347" s="1" t="n">
        <v>-9966</v>
      </c>
      <c r="M347" s="1" t="n">
        <v>109934</v>
      </c>
      <c r="N347" s="1" t="s">
        <v>1455</v>
      </c>
      <c r="O347" s="1" t="s">
        <v>1456</v>
      </c>
      <c r="P347" s="1" t="s">
        <v>48</v>
      </c>
      <c r="Q347" s="2" t="b">
        <f aca="false">TRUE()</f>
        <v>1</v>
      </c>
      <c r="R347" s="2" t="s">
        <v>1457</v>
      </c>
    </row>
    <row r="348" customFormat="false" ht="16" hidden="false" customHeight="false" outlineLevel="0" collapsed="false">
      <c r="A348" s="1" t="s">
        <v>1112</v>
      </c>
      <c r="B348" s="1" t="n">
        <v>77194200</v>
      </c>
      <c r="C348" s="1" t="n">
        <v>77194423</v>
      </c>
      <c r="D348" s="1" t="s">
        <v>19</v>
      </c>
      <c r="E348" s="1" t="n">
        <v>11</v>
      </c>
      <c r="F348" s="1" t="n">
        <v>77089915</v>
      </c>
      <c r="G348" s="1" t="n">
        <v>77188968</v>
      </c>
      <c r="H348" s="1" t="n">
        <v>99054</v>
      </c>
      <c r="I348" s="1" t="n">
        <v>2</v>
      </c>
      <c r="J348" s="1" t="s">
        <v>1458</v>
      </c>
      <c r="K348" s="1" t="s">
        <v>1459</v>
      </c>
      <c r="L348" s="1" t="n">
        <v>-5343</v>
      </c>
      <c r="M348" s="1" t="n">
        <v>319634</v>
      </c>
      <c r="N348" s="1" t="s">
        <v>1460</v>
      </c>
      <c r="O348" s="1" t="s">
        <v>1461</v>
      </c>
      <c r="P348" s="1" t="s">
        <v>29</v>
      </c>
      <c r="Q348" s="2" t="b">
        <f aca="false">TRUE()</f>
        <v>1</v>
      </c>
      <c r="R348" s="2" t="s">
        <v>1462</v>
      </c>
    </row>
    <row r="349" customFormat="false" ht="16" hidden="false" customHeight="false" outlineLevel="0" collapsed="false">
      <c r="A349" s="1" t="s">
        <v>1112</v>
      </c>
      <c r="B349" s="1" t="n">
        <v>78205190</v>
      </c>
      <c r="C349" s="1" t="n">
        <v>78206316</v>
      </c>
      <c r="D349" s="1" t="s">
        <v>142</v>
      </c>
      <c r="E349" s="1" t="n">
        <v>11</v>
      </c>
      <c r="F349" s="1" t="n">
        <v>78204427</v>
      </c>
      <c r="G349" s="1" t="n">
        <v>78205091</v>
      </c>
      <c r="H349" s="1" t="n">
        <v>665</v>
      </c>
      <c r="I349" s="1" t="n">
        <v>1</v>
      </c>
      <c r="J349" s="1" t="s">
        <v>1463</v>
      </c>
      <c r="K349" s="1" t="s">
        <v>1464</v>
      </c>
      <c r="L349" s="1" t="n">
        <v>1326</v>
      </c>
      <c r="M349" s="1" t="n">
        <v>216974</v>
      </c>
      <c r="N349" s="1" t="s">
        <v>1465</v>
      </c>
      <c r="O349" s="1" t="s">
        <v>1466</v>
      </c>
      <c r="P349" s="1" t="s">
        <v>29</v>
      </c>
      <c r="Q349" s="2" t="b">
        <f aca="false">FALSE()</f>
        <v>0</v>
      </c>
      <c r="R349" s="2" t="s">
        <v>1467</v>
      </c>
    </row>
    <row r="350" customFormat="false" ht="16" hidden="false" customHeight="false" outlineLevel="0" collapsed="false">
      <c r="A350" s="1" t="s">
        <v>1112</v>
      </c>
      <c r="B350" s="1" t="n">
        <v>79229703</v>
      </c>
      <c r="C350" s="1" t="n">
        <v>79230248</v>
      </c>
      <c r="D350" s="1" t="s">
        <v>19</v>
      </c>
      <c r="E350" s="1" t="n">
        <v>11</v>
      </c>
      <c r="F350" s="1" t="n">
        <v>79240307</v>
      </c>
      <c r="G350" s="1" t="n">
        <v>79242949</v>
      </c>
      <c r="H350" s="1" t="n">
        <v>2643</v>
      </c>
      <c r="I350" s="1" t="n">
        <v>2</v>
      </c>
      <c r="J350" s="1" t="s">
        <v>1468</v>
      </c>
      <c r="K350" s="1" t="s">
        <v>1469</v>
      </c>
      <c r="L350" s="1" t="n">
        <v>12974</v>
      </c>
      <c r="M350" s="1" t="n">
        <v>78889</v>
      </c>
      <c r="N350" s="1" t="s">
        <v>1470</v>
      </c>
      <c r="O350" s="1" t="s">
        <v>1471</v>
      </c>
      <c r="P350" s="1" t="s">
        <v>48</v>
      </c>
      <c r="Q350" s="2" t="b">
        <f aca="false">FALSE()</f>
        <v>0</v>
      </c>
      <c r="R350" s="2" t="s">
        <v>1472</v>
      </c>
    </row>
    <row r="351" customFormat="false" ht="16" hidden="false" customHeight="false" outlineLevel="0" collapsed="false">
      <c r="A351" s="1" t="s">
        <v>1112</v>
      </c>
      <c r="B351" s="1" t="n">
        <v>79237958</v>
      </c>
      <c r="C351" s="1" t="n">
        <v>79238291</v>
      </c>
      <c r="D351" s="1" t="s">
        <v>614</v>
      </c>
      <c r="E351" s="1" t="n">
        <v>11</v>
      </c>
      <c r="F351" s="1" t="n">
        <v>79240307</v>
      </c>
      <c r="G351" s="1" t="n">
        <v>79242949</v>
      </c>
      <c r="H351" s="1" t="n">
        <v>2643</v>
      </c>
      <c r="I351" s="1" t="n">
        <v>2</v>
      </c>
      <c r="J351" s="1" t="s">
        <v>1468</v>
      </c>
      <c r="K351" s="1" t="s">
        <v>1469</v>
      </c>
      <c r="L351" s="1" t="n">
        <v>4825</v>
      </c>
      <c r="M351" s="1" t="n">
        <v>78889</v>
      </c>
      <c r="N351" s="1" t="s">
        <v>1470</v>
      </c>
      <c r="O351" s="1" t="s">
        <v>1471</v>
      </c>
      <c r="P351" s="1" t="s">
        <v>48</v>
      </c>
      <c r="Q351" s="2" t="b">
        <f aca="false">FALSE()</f>
        <v>0</v>
      </c>
      <c r="R351" s="2" t="s">
        <v>1473</v>
      </c>
    </row>
    <row r="352" customFormat="false" ht="16" hidden="false" customHeight="false" outlineLevel="0" collapsed="false">
      <c r="A352" s="1" t="s">
        <v>1112</v>
      </c>
      <c r="B352" s="1" t="n">
        <v>79293806</v>
      </c>
      <c r="C352" s="1" t="n">
        <v>79294478</v>
      </c>
      <c r="D352" s="1" t="s">
        <v>158</v>
      </c>
      <c r="E352" s="1" t="n">
        <v>11</v>
      </c>
      <c r="F352" s="1" t="n">
        <v>79296179</v>
      </c>
      <c r="G352" s="1" t="n">
        <v>79296906</v>
      </c>
      <c r="H352" s="1" t="n">
        <v>728</v>
      </c>
      <c r="I352" s="1" t="n">
        <v>2</v>
      </c>
      <c r="J352" s="1" t="s">
        <v>1474</v>
      </c>
      <c r="K352" s="1" t="s">
        <v>1475</v>
      </c>
      <c r="L352" s="1" t="n">
        <v>2764</v>
      </c>
      <c r="M352" s="1" t="s">
        <v>28</v>
      </c>
      <c r="N352" s="1" t="s">
        <v>28</v>
      </c>
      <c r="O352" s="1" t="s">
        <v>28</v>
      </c>
      <c r="P352" s="1" t="s">
        <v>48</v>
      </c>
      <c r="Q352" s="2" t="b">
        <f aca="false">TRUE()</f>
        <v>1</v>
      </c>
      <c r="R352" s="2" t="s">
        <v>1476</v>
      </c>
    </row>
    <row r="353" customFormat="false" ht="16" hidden="false" customHeight="false" outlineLevel="0" collapsed="false">
      <c r="A353" s="1" t="s">
        <v>1112</v>
      </c>
      <c r="B353" s="1" t="n">
        <v>79779676</v>
      </c>
      <c r="C353" s="1" t="n">
        <v>79780247</v>
      </c>
      <c r="D353" s="1" t="s">
        <v>158</v>
      </c>
      <c r="E353" s="1" t="n">
        <v>11</v>
      </c>
      <c r="F353" s="1" t="n">
        <v>79781979</v>
      </c>
      <c r="G353" s="1" t="n">
        <v>79782887</v>
      </c>
      <c r="H353" s="1" t="n">
        <v>909</v>
      </c>
      <c r="I353" s="1" t="n">
        <v>2</v>
      </c>
      <c r="J353" s="1" t="s">
        <v>1477</v>
      </c>
      <c r="K353" s="1" t="s">
        <v>1478</v>
      </c>
      <c r="L353" s="1" t="n">
        <v>2926</v>
      </c>
      <c r="M353" s="1" t="s">
        <v>28</v>
      </c>
      <c r="N353" s="1" t="s">
        <v>28</v>
      </c>
      <c r="O353" s="1" t="s">
        <v>28</v>
      </c>
      <c r="P353" s="1" t="s">
        <v>24</v>
      </c>
      <c r="Q353" s="2" t="b">
        <f aca="false">FALSE()</f>
        <v>0</v>
      </c>
      <c r="R353" s="2" t="s">
        <v>1479</v>
      </c>
    </row>
    <row r="354" customFormat="false" ht="16" hidden="false" customHeight="false" outlineLevel="0" collapsed="false">
      <c r="A354" s="1" t="s">
        <v>1112</v>
      </c>
      <c r="B354" s="1" t="n">
        <v>81117855</v>
      </c>
      <c r="C354" s="1" t="n">
        <v>81118386</v>
      </c>
      <c r="D354" s="1" t="s">
        <v>1480</v>
      </c>
      <c r="E354" s="1" t="n">
        <v>11</v>
      </c>
      <c r="F354" s="1" t="n">
        <v>80880169</v>
      </c>
      <c r="G354" s="1" t="n">
        <v>81153321</v>
      </c>
      <c r="H354" s="1" t="n">
        <v>273153</v>
      </c>
      <c r="I354" s="1" t="n">
        <v>2</v>
      </c>
      <c r="J354" s="1" t="s">
        <v>1481</v>
      </c>
      <c r="K354" s="1" t="s">
        <v>1482</v>
      </c>
      <c r="L354" s="1" t="n">
        <v>35201</v>
      </c>
      <c r="M354" s="1" t="n">
        <v>11418</v>
      </c>
      <c r="N354" s="1" t="s">
        <v>1483</v>
      </c>
      <c r="O354" s="1" t="s">
        <v>1484</v>
      </c>
      <c r="P354" s="1" t="s">
        <v>48</v>
      </c>
      <c r="Q354" s="2" t="b">
        <f aca="false">FALSE()</f>
        <v>0</v>
      </c>
      <c r="R354" s="2" t="s">
        <v>1485</v>
      </c>
    </row>
    <row r="355" customFormat="false" ht="16" hidden="false" customHeight="false" outlineLevel="0" collapsed="false">
      <c r="A355" s="1" t="s">
        <v>1112</v>
      </c>
      <c r="B355" s="1" t="n">
        <v>81298842</v>
      </c>
      <c r="C355" s="1" t="n">
        <v>81300219</v>
      </c>
      <c r="D355" s="1" t="s">
        <v>1486</v>
      </c>
      <c r="E355" s="1" t="n">
        <v>11</v>
      </c>
      <c r="F355" s="1" t="n">
        <v>81385013</v>
      </c>
      <c r="G355" s="1" t="n">
        <v>81402491</v>
      </c>
      <c r="H355" s="1" t="n">
        <v>17479</v>
      </c>
      <c r="I355" s="1" t="n">
        <v>1</v>
      </c>
      <c r="J355" s="1" t="s">
        <v>1487</v>
      </c>
      <c r="K355" s="1" t="s">
        <v>1488</v>
      </c>
      <c r="L355" s="1" t="n">
        <v>-85483</v>
      </c>
      <c r="M355" s="1" t="s">
        <v>28</v>
      </c>
      <c r="N355" s="1" t="s">
        <v>28</v>
      </c>
      <c r="O355" s="1" t="s">
        <v>28</v>
      </c>
      <c r="P355" s="1" t="s">
        <v>29</v>
      </c>
      <c r="Q355" s="2" t="b">
        <f aca="false">TRUE()</f>
        <v>1</v>
      </c>
      <c r="R355" s="2" t="s">
        <v>1489</v>
      </c>
    </row>
    <row r="356" customFormat="false" ht="16" hidden="false" customHeight="false" outlineLevel="0" collapsed="false">
      <c r="A356" s="1" t="s">
        <v>1112</v>
      </c>
      <c r="B356" s="1" t="n">
        <v>81369478</v>
      </c>
      <c r="C356" s="1" t="n">
        <v>81370784</v>
      </c>
      <c r="D356" s="1" t="s">
        <v>1486</v>
      </c>
      <c r="E356" s="1" t="n">
        <v>11</v>
      </c>
      <c r="F356" s="1" t="n">
        <v>81385013</v>
      </c>
      <c r="G356" s="1" t="n">
        <v>81402491</v>
      </c>
      <c r="H356" s="1" t="n">
        <v>17479</v>
      </c>
      <c r="I356" s="1" t="n">
        <v>1</v>
      </c>
      <c r="J356" s="1" t="s">
        <v>1487</v>
      </c>
      <c r="K356" s="1" t="s">
        <v>1488</v>
      </c>
      <c r="L356" s="1" t="n">
        <v>-14882</v>
      </c>
      <c r="M356" s="1" t="s">
        <v>28</v>
      </c>
      <c r="N356" s="1" t="s">
        <v>28</v>
      </c>
      <c r="O356" s="1" t="s">
        <v>28</v>
      </c>
      <c r="P356" s="1" t="s">
        <v>29</v>
      </c>
      <c r="Q356" s="2" t="b">
        <f aca="false">TRUE()</f>
        <v>1</v>
      </c>
      <c r="R356" s="2" t="s">
        <v>1490</v>
      </c>
    </row>
    <row r="357" customFormat="false" ht="16" hidden="false" customHeight="false" outlineLevel="0" collapsed="false">
      <c r="A357" s="1" t="s">
        <v>1112</v>
      </c>
      <c r="B357" s="1" t="n">
        <v>82495241</v>
      </c>
      <c r="C357" s="1" t="n">
        <v>82495841</v>
      </c>
      <c r="D357" s="1" t="s">
        <v>19</v>
      </c>
      <c r="E357" s="1" t="n">
        <v>11</v>
      </c>
      <c r="F357" s="1" t="n">
        <v>82438257</v>
      </c>
      <c r="G357" s="1" t="n">
        <v>82442899</v>
      </c>
      <c r="H357" s="1" t="n">
        <v>4643</v>
      </c>
      <c r="I357" s="1" t="n">
        <v>1</v>
      </c>
      <c r="J357" s="1" t="s">
        <v>1491</v>
      </c>
      <c r="K357" s="1" t="s">
        <v>1492</v>
      </c>
      <c r="L357" s="1" t="n">
        <v>57284</v>
      </c>
      <c r="M357" s="1" t="n">
        <v>270893</v>
      </c>
      <c r="N357" s="1" t="s">
        <v>1493</v>
      </c>
      <c r="O357" s="1" t="s">
        <v>1494</v>
      </c>
      <c r="P357" s="1" t="s">
        <v>29</v>
      </c>
      <c r="Q357" s="2" t="b">
        <f aca="false">FALSE()</f>
        <v>0</v>
      </c>
      <c r="R357" s="2" t="s">
        <v>1495</v>
      </c>
    </row>
    <row r="358" customFormat="false" ht="16" hidden="false" customHeight="false" outlineLevel="0" collapsed="false">
      <c r="A358" s="1" t="s">
        <v>1112</v>
      </c>
      <c r="B358" s="1" t="n">
        <v>83083049</v>
      </c>
      <c r="C358" s="1" t="n">
        <v>83083499</v>
      </c>
      <c r="D358" s="1" t="s">
        <v>19</v>
      </c>
      <c r="E358" s="1" t="n">
        <v>11</v>
      </c>
      <c r="F358" s="1" t="n">
        <v>83094220</v>
      </c>
      <c r="G358" s="1" t="n">
        <v>83098070</v>
      </c>
      <c r="H358" s="1" t="n">
        <v>3851</v>
      </c>
      <c r="I358" s="1" t="n">
        <v>1</v>
      </c>
      <c r="J358" s="1" t="s">
        <v>1496</v>
      </c>
      <c r="K358" s="1" t="s">
        <v>1497</v>
      </c>
      <c r="L358" s="1" t="n">
        <v>-10946</v>
      </c>
      <c r="M358" s="1" t="s">
        <v>28</v>
      </c>
      <c r="N358" s="1" t="s">
        <v>28</v>
      </c>
      <c r="O358" s="1" t="s">
        <v>28</v>
      </c>
      <c r="P358" s="1" t="s">
        <v>29</v>
      </c>
      <c r="Q358" s="2" t="b">
        <f aca="false">TRUE()</f>
        <v>1</v>
      </c>
      <c r="R358" s="2" t="s">
        <v>1498</v>
      </c>
    </row>
    <row r="359" customFormat="false" ht="16" hidden="false" customHeight="false" outlineLevel="0" collapsed="false">
      <c r="A359" s="1" t="s">
        <v>1112</v>
      </c>
      <c r="B359" s="1" t="n">
        <v>83852534</v>
      </c>
      <c r="C359" s="1" t="n">
        <v>83853645</v>
      </c>
      <c r="D359" s="1" t="s">
        <v>89</v>
      </c>
      <c r="E359" s="1" t="n">
        <v>11</v>
      </c>
      <c r="F359" s="1" t="n">
        <v>83852960</v>
      </c>
      <c r="G359" s="1" t="n">
        <v>83905819</v>
      </c>
      <c r="H359" s="1" t="n">
        <v>52860</v>
      </c>
      <c r="I359" s="1" t="n">
        <v>1</v>
      </c>
      <c r="J359" s="1" t="s">
        <v>1499</v>
      </c>
      <c r="K359" s="1" t="s">
        <v>1500</v>
      </c>
      <c r="L359" s="1" t="n">
        <v>129</v>
      </c>
      <c r="M359" s="1" t="n">
        <v>21410</v>
      </c>
      <c r="N359" s="1" t="s">
        <v>1501</v>
      </c>
      <c r="O359" s="1" t="s">
        <v>1502</v>
      </c>
      <c r="P359" s="1" t="s">
        <v>48</v>
      </c>
      <c r="Q359" s="2" t="b">
        <f aca="false">FALSE()</f>
        <v>0</v>
      </c>
      <c r="R359" s="2" t="s">
        <v>1503</v>
      </c>
    </row>
    <row r="360" customFormat="false" ht="16" hidden="false" customHeight="false" outlineLevel="0" collapsed="false">
      <c r="A360" s="1" t="s">
        <v>1112</v>
      </c>
      <c r="B360" s="1" t="n">
        <v>83874629</v>
      </c>
      <c r="C360" s="1" t="n">
        <v>83875558</v>
      </c>
      <c r="D360" s="1" t="s">
        <v>1504</v>
      </c>
      <c r="E360" s="1" t="n">
        <v>11</v>
      </c>
      <c r="F360" s="1" t="n">
        <v>83852960</v>
      </c>
      <c r="G360" s="1" t="n">
        <v>83905819</v>
      </c>
      <c r="H360" s="1" t="n">
        <v>52860</v>
      </c>
      <c r="I360" s="1" t="n">
        <v>1</v>
      </c>
      <c r="J360" s="1" t="s">
        <v>1499</v>
      </c>
      <c r="K360" s="1" t="s">
        <v>1500</v>
      </c>
      <c r="L360" s="1" t="n">
        <v>22133</v>
      </c>
      <c r="M360" s="1" t="n">
        <v>21410</v>
      </c>
      <c r="N360" s="1" t="s">
        <v>1501</v>
      </c>
      <c r="O360" s="1" t="s">
        <v>1502</v>
      </c>
      <c r="P360" s="1" t="s">
        <v>24</v>
      </c>
      <c r="Q360" s="2" t="b">
        <f aca="false">TRUE()</f>
        <v>1</v>
      </c>
      <c r="R360" s="2" t="s">
        <v>1505</v>
      </c>
    </row>
    <row r="361" customFormat="false" ht="16" hidden="false" customHeight="false" outlineLevel="0" collapsed="false">
      <c r="A361" s="1" t="s">
        <v>1112</v>
      </c>
      <c r="B361" s="1" t="n">
        <v>84121062</v>
      </c>
      <c r="C361" s="1" t="n">
        <v>84122067</v>
      </c>
      <c r="D361" s="1" t="s">
        <v>1506</v>
      </c>
      <c r="E361" s="1" t="n">
        <v>11</v>
      </c>
      <c r="F361" s="1" t="n">
        <v>84078920</v>
      </c>
      <c r="G361" s="1" t="n">
        <v>84129600</v>
      </c>
      <c r="H361" s="1" t="n">
        <v>50681</v>
      </c>
      <c r="I361" s="1" t="n">
        <v>2</v>
      </c>
      <c r="J361" s="1" t="s">
        <v>1507</v>
      </c>
      <c r="K361" s="1" t="s">
        <v>1508</v>
      </c>
      <c r="L361" s="1" t="n">
        <v>8036</v>
      </c>
      <c r="M361" s="1" t="n">
        <v>217031</v>
      </c>
      <c r="N361" s="1" t="s">
        <v>1509</v>
      </c>
      <c r="O361" s="1" t="s">
        <v>1510</v>
      </c>
      <c r="P361" s="1" t="s">
        <v>29</v>
      </c>
      <c r="Q361" s="2" t="b">
        <f aca="false">TRUE()</f>
        <v>1</v>
      </c>
      <c r="R361" s="2" t="s">
        <v>1511</v>
      </c>
    </row>
    <row r="362" customFormat="false" ht="16" hidden="false" customHeight="false" outlineLevel="0" collapsed="false">
      <c r="A362" s="1" t="s">
        <v>1112</v>
      </c>
      <c r="B362" s="1" t="n">
        <v>84228092</v>
      </c>
      <c r="C362" s="1" t="n">
        <v>84228373</v>
      </c>
      <c r="D362" s="1" t="s">
        <v>1512</v>
      </c>
      <c r="E362" s="1" t="n">
        <v>11</v>
      </c>
      <c r="F362" s="1" t="n">
        <v>84195438</v>
      </c>
      <c r="G362" s="1" t="n">
        <v>84401645</v>
      </c>
      <c r="H362" s="1" t="n">
        <v>206208</v>
      </c>
      <c r="I362" s="1" t="n">
        <v>1</v>
      </c>
      <c r="J362" s="1" t="s">
        <v>1513</v>
      </c>
      <c r="K362" s="1" t="s">
        <v>1514</v>
      </c>
      <c r="L362" s="1" t="n">
        <v>32794</v>
      </c>
      <c r="M362" s="1" t="n">
        <v>107476</v>
      </c>
      <c r="N362" s="1" t="s">
        <v>1515</v>
      </c>
      <c r="O362" s="1" t="s">
        <v>1516</v>
      </c>
      <c r="P362" s="1" t="s">
        <v>29</v>
      </c>
      <c r="Q362" s="2" t="b">
        <f aca="false">TRUE()</f>
        <v>1</v>
      </c>
      <c r="R362" s="2" t="s">
        <v>1517</v>
      </c>
    </row>
    <row r="363" customFormat="false" ht="16" hidden="false" customHeight="false" outlineLevel="0" collapsed="false">
      <c r="A363" s="1" t="s">
        <v>1112</v>
      </c>
      <c r="B363" s="1" t="n">
        <v>84429215</v>
      </c>
      <c r="C363" s="1" t="n">
        <v>84430046</v>
      </c>
      <c r="D363" s="1" t="s">
        <v>1518</v>
      </c>
      <c r="E363" s="1" t="n">
        <v>11</v>
      </c>
      <c r="F363" s="1" t="n">
        <v>84442509</v>
      </c>
      <c r="G363" s="1" t="n">
        <v>84449533</v>
      </c>
      <c r="H363" s="1" t="n">
        <v>7025</v>
      </c>
      <c r="I363" s="1" t="n">
        <v>2</v>
      </c>
      <c r="J363" s="1" t="s">
        <v>1519</v>
      </c>
      <c r="K363" s="1" t="s">
        <v>1520</v>
      </c>
      <c r="L363" s="1" t="n">
        <v>19903</v>
      </c>
      <c r="M363" s="1" t="n">
        <v>56321</v>
      </c>
      <c r="N363" s="1" t="s">
        <v>1521</v>
      </c>
      <c r="O363" s="1" t="s">
        <v>1522</v>
      </c>
      <c r="P363" s="1" t="s">
        <v>24</v>
      </c>
      <c r="Q363" s="2" t="b">
        <f aca="false">TRUE()</f>
        <v>1</v>
      </c>
      <c r="R363" s="2" t="s">
        <v>1523</v>
      </c>
    </row>
    <row r="364" customFormat="false" ht="16" hidden="false" customHeight="false" outlineLevel="0" collapsed="false">
      <c r="A364" s="1" t="s">
        <v>1112</v>
      </c>
      <c r="B364" s="1" t="n">
        <v>84538441</v>
      </c>
      <c r="C364" s="1" t="n">
        <v>84539076</v>
      </c>
      <c r="D364" s="1" t="s">
        <v>19</v>
      </c>
      <c r="E364" s="1" t="n">
        <v>11</v>
      </c>
      <c r="F364" s="1" t="n">
        <v>84525684</v>
      </c>
      <c r="G364" s="1" t="n">
        <v>84535830</v>
      </c>
      <c r="H364" s="1" t="n">
        <v>10147</v>
      </c>
      <c r="I364" s="1" t="n">
        <v>1</v>
      </c>
      <c r="J364" s="1" t="s">
        <v>1524</v>
      </c>
      <c r="K364" s="1" t="s">
        <v>1525</v>
      </c>
      <c r="L364" s="1" t="n">
        <v>13074</v>
      </c>
      <c r="M364" s="1" t="n">
        <v>78365</v>
      </c>
      <c r="N364" s="1" t="s">
        <v>1526</v>
      </c>
      <c r="O364" s="1" t="s">
        <v>1527</v>
      </c>
      <c r="P364" s="1" t="s">
        <v>24</v>
      </c>
      <c r="Q364" s="2" t="b">
        <f aca="false">TRUE()</f>
        <v>1</v>
      </c>
      <c r="R364" s="2" t="s">
        <v>1528</v>
      </c>
    </row>
    <row r="365" customFormat="false" ht="16" hidden="false" customHeight="false" outlineLevel="0" collapsed="false">
      <c r="A365" s="1" t="s">
        <v>1112</v>
      </c>
      <c r="B365" s="1" t="n">
        <v>84539861</v>
      </c>
      <c r="C365" s="1" t="n">
        <v>84541090</v>
      </c>
      <c r="D365" s="1" t="s">
        <v>19</v>
      </c>
      <c r="E365" s="1" t="n">
        <v>11</v>
      </c>
      <c r="F365" s="1" t="n">
        <v>84525684</v>
      </c>
      <c r="G365" s="1" t="n">
        <v>84535830</v>
      </c>
      <c r="H365" s="1" t="n">
        <v>10147</v>
      </c>
      <c r="I365" s="1" t="n">
        <v>1</v>
      </c>
      <c r="J365" s="1" t="s">
        <v>1524</v>
      </c>
      <c r="K365" s="1" t="s">
        <v>1525</v>
      </c>
      <c r="L365" s="1" t="n">
        <v>14791</v>
      </c>
      <c r="M365" s="1" t="n">
        <v>78365</v>
      </c>
      <c r="N365" s="1" t="s">
        <v>1526</v>
      </c>
      <c r="O365" s="1" t="s">
        <v>1527</v>
      </c>
      <c r="P365" s="1" t="s">
        <v>48</v>
      </c>
      <c r="Q365" s="2" t="b">
        <f aca="false">FALSE()</f>
        <v>0</v>
      </c>
      <c r="R365" s="2" t="s">
        <v>1529</v>
      </c>
    </row>
    <row r="366" customFormat="false" ht="16" hidden="false" customHeight="false" outlineLevel="0" collapsed="false">
      <c r="A366" s="1" t="s">
        <v>1112</v>
      </c>
      <c r="B366" s="1" t="n">
        <v>84568441</v>
      </c>
      <c r="C366" s="1" t="n">
        <v>84568838</v>
      </c>
      <c r="D366" s="1" t="s">
        <v>19</v>
      </c>
      <c r="E366" s="1" t="n">
        <v>11</v>
      </c>
      <c r="F366" s="1" t="n">
        <v>84525684</v>
      </c>
      <c r="G366" s="1" t="n">
        <v>84535830</v>
      </c>
      <c r="H366" s="1" t="n">
        <v>10147</v>
      </c>
      <c r="I366" s="1" t="n">
        <v>1</v>
      </c>
      <c r="J366" s="1" t="s">
        <v>1524</v>
      </c>
      <c r="K366" s="1" t="s">
        <v>1525</v>
      </c>
      <c r="L366" s="1" t="n">
        <v>42955</v>
      </c>
      <c r="M366" s="1" t="n">
        <v>78365</v>
      </c>
      <c r="N366" s="1" t="s">
        <v>1526</v>
      </c>
      <c r="O366" s="1" t="s">
        <v>1527</v>
      </c>
      <c r="P366" s="1" t="s">
        <v>29</v>
      </c>
      <c r="Q366" s="2" t="b">
        <f aca="false">FALSE()</f>
        <v>0</v>
      </c>
      <c r="R366" s="2" t="s">
        <v>1530</v>
      </c>
    </row>
    <row r="367" customFormat="false" ht="16" hidden="false" customHeight="false" outlineLevel="0" collapsed="false">
      <c r="A367" s="1" t="s">
        <v>1112</v>
      </c>
      <c r="B367" s="1" t="n">
        <v>84672852</v>
      </c>
      <c r="C367" s="1" t="n">
        <v>84673135</v>
      </c>
      <c r="D367" s="1" t="s">
        <v>19</v>
      </c>
      <c r="E367" s="1" t="n">
        <v>11</v>
      </c>
      <c r="F367" s="1" t="n">
        <v>84716976</v>
      </c>
      <c r="G367" s="1" t="n">
        <v>84720432</v>
      </c>
      <c r="H367" s="1" t="n">
        <v>3457</v>
      </c>
      <c r="I367" s="1" t="n">
        <v>2</v>
      </c>
      <c r="J367" s="1" t="s">
        <v>1531</v>
      </c>
      <c r="K367" s="1" t="s">
        <v>1532</v>
      </c>
      <c r="L367" s="1" t="n">
        <v>47439</v>
      </c>
      <c r="M367" s="1" t="n">
        <v>78471</v>
      </c>
      <c r="N367" s="1" t="s">
        <v>1533</v>
      </c>
      <c r="O367" s="1" t="s">
        <v>1534</v>
      </c>
      <c r="P367" s="1" t="s">
        <v>29</v>
      </c>
      <c r="Q367" s="2" t="b">
        <f aca="false">FALSE()</f>
        <v>0</v>
      </c>
      <c r="R367" s="2" t="s">
        <v>1535</v>
      </c>
    </row>
    <row r="368" customFormat="false" ht="16" hidden="false" customHeight="false" outlineLevel="0" collapsed="false">
      <c r="A368" s="1" t="s">
        <v>1112</v>
      </c>
      <c r="B368" s="1" t="n">
        <v>84956110</v>
      </c>
      <c r="C368" s="1" t="n">
        <v>84956505</v>
      </c>
      <c r="D368" s="1" t="s">
        <v>142</v>
      </c>
      <c r="E368" s="1" t="n">
        <v>11</v>
      </c>
      <c r="F368" s="1" t="n">
        <v>84957786</v>
      </c>
      <c r="G368" s="1" t="n">
        <v>84962555</v>
      </c>
      <c r="H368" s="1" t="n">
        <v>4770</v>
      </c>
      <c r="I368" s="1" t="n">
        <v>1</v>
      </c>
      <c r="J368" s="1" t="s">
        <v>1536</v>
      </c>
      <c r="K368" s="1" t="s">
        <v>1537</v>
      </c>
      <c r="L368" s="1" t="n">
        <v>-1479</v>
      </c>
      <c r="M368" s="1" t="n">
        <v>12351</v>
      </c>
      <c r="N368" s="1" t="s">
        <v>1538</v>
      </c>
      <c r="O368" s="1" t="s">
        <v>1539</v>
      </c>
      <c r="P368" s="1" t="s">
        <v>29</v>
      </c>
      <c r="Q368" s="2" t="b">
        <f aca="false">FALSE()</f>
        <v>0</v>
      </c>
      <c r="R368" s="2" t="s">
        <v>1540</v>
      </c>
    </row>
    <row r="369" customFormat="false" ht="16" hidden="false" customHeight="false" outlineLevel="0" collapsed="false">
      <c r="A369" s="1" t="s">
        <v>1112</v>
      </c>
      <c r="B369" s="1" t="n">
        <v>85941408</v>
      </c>
      <c r="C369" s="1" t="n">
        <v>85941948</v>
      </c>
      <c r="D369" s="1" t="s">
        <v>19</v>
      </c>
      <c r="E369" s="1" t="n">
        <v>11</v>
      </c>
      <c r="F369" s="1" t="n">
        <v>85950495</v>
      </c>
      <c r="G369" s="1" t="n">
        <v>85950973</v>
      </c>
      <c r="H369" s="1" t="n">
        <v>479</v>
      </c>
      <c r="I369" s="1" t="n">
        <v>1</v>
      </c>
      <c r="J369" s="1" t="s">
        <v>1541</v>
      </c>
      <c r="K369" s="1" t="s">
        <v>1542</v>
      </c>
      <c r="L369" s="1" t="n">
        <v>-8817</v>
      </c>
      <c r="M369" s="1" t="s">
        <v>28</v>
      </c>
      <c r="N369" s="1" t="s">
        <v>28</v>
      </c>
      <c r="O369" s="1" t="s">
        <v>28</v>
      </c>
      <c r="P369" s="1" t="s">
        <v>29</v>
      </c>
      <c r="Q369" s="2" t="b">
        <f aca="false">FALSE()</f>
        <v>0</v>
      </c>
      <c r="R369" s="2" t="s">
        <v>1543</v>
      </c>
    </row>
    <row r="370" customFormat="false" ht="16" hidden="false" customHeight="false" outlineLevel="0" collapsed="false">
      <c r="A370" s="1" t="s">
        <v>1112</v>
      </c>
      <c r="B370" s="1" t="n">
        <v>85989620</v>
      </c>
      <c r="C370" s="1" t="n">
        <v>85990612</v>
      </c>
      <c r="D370" s="1" t="s">
        <v>19</v>
      </c>
      <c r="E370" s="1" t="n">
        <v>11</v>
      </c>
      <c r="F370" s="1" t="n">
        <v>85950495</v>
      </c>
      <c r="G370" s="1" t="n">
        <v>85950973</v>
      </c>
      <c r="H370" s="1" t="n">
        <v>479</v>
      </c>
      <c r="I370" s="1" t="n">
        <v>1</v>
      </c>
      <c r="J370" s="1" t="s">
        <v>1541</v>
      </c>
      <c r="K370" s="1" t="s">
        <v>1542</v>
      </c>
      <c r="L370" s="1" t="n">
        <v>39621</v>
      </c>
      <c r="M370" s="1" t="s">
        <v>28</v>
      </c>
      <c r="N370" s="1" t="s">
        <v>28</v>
      </c>
      <c r="O370" s="1" t="s">
        <v>28</v>
      </c>
      <c r="P370" s="1" t="s">
        <v>29</v>
      </c>
      <c r="Q370" s="2" t="b">
        <f aca="false">TRUE()</f>
        <v>1</v>
      </c>
      <c r="R370" s="2" t="s">
        <v>1544</v>
      </c>
    </row>
    <row r="371" customFormat="false" ht="16" hidden="false" customHeight="false" outlineLevel="0" collapsed="false">
      <c r="A371" s="1" t="s">
        <v>1112</v>
      </c>
      <c r="B371" s="1" t="n">
        <v>86051155</v>
      </c>
      <c r="C371" s="1" t="n">
        <v>86052390</v>
      </c>
      <c r="D371" s="1" t="s">
        <v>19</v>
      </c>
      <c r="E371" s="1" t="n">
        <v>11</v>
      </c>
      <c r="F371" s="1" t="n">
        <v>85950495</v>
      </c>
      <c r="G371" s="1" t="n">
        <v>85950973</v>
      </c>
      <c r="H371" s="1" t="n">
        <v>479</v>
      </c>
      <c r="I371" s="1" t="n">
        <v>1</v>
      </c>
      <c r="J371" s="1" t="s">
        <v>1541</v>
      </c>
      <c r="K371" s="1" t="s">
        <v>1542</v>
      </c>
      <c r="L371" s="1" t="n">
        <v>101277</v>
      </c>
      <c r="M371" s="1" t="s">
        <v>28</v>
      </c>
      <c r="N371" s="1" t="s">
        <v>28</v>
      </c>
      <c r="O371" s="1" t="s">
        <v>28</v>
      </c>
      <c r="P371" s="1" t="s">
        <v>29</v>
      </c>
      <c r="Q371" s="2" t="b">
        <f aca="false">FALSE()</f>
        <v>0</v>
      </c>
      <c r="R371" s="2" t="s">
        <v>1545</v>
      </c>
    </row>
    <row r="372" customFormat="false" ht="16" hidden="false" customHeight="false" outlineLevel="0" collapsed="false">
      <c r="A372" s="1" t="s">
        <v>1112</v>
      </c>
      <c r="B372" s="1" t="n">
        <v>86395531</v>
      </c>
      <c r="C372" s="1" t="n">
        <v>86396664</v>
      </c>
      <c r="D372" s="1" t="s">
        <v>19</v>
      </c>
      <c r="E372" s="1" t="n">
        <v>11</v>
      </c>
      <c r="F372" s="1" t="n">
        <v>86408826</v>
      </c>
      <c r="G372" s="1" t="n">
        <v>86408945</v>
      </c>
      <c r="H372" s="1" t="n">
        <v>120</v>
      </c>
      <c r="I372" s="1" t="n">
        <v>1</v>
      </c>
      <c r="J372" s="1" t="s">
        <v>1546</v>
      </c>
      <c r="K372" s="1" t="s">
        <v>1547</v>
      </c>
      <c r="L372" s="1" t="n">
        <v>-12729</v>
      </c>
      <c r="M372" s="1" t="s">
        <v>28</v>
      </c>
      <c r="N372" s="1" t="s">
        <v>28</v>
      </c>
      <c r="O372" s="1" t="s">
        <v>28</v>
      </c>
      <c r="P372" s="1" t="s">
        <v>29</v>
      </c>
      <c r="Q372" s="2" t="b">
        <f aca="false">FALSE()</f>
        <v>0</v>
      </c>
      <c r="R372" s="2" t="s">
        <v>1548</v>
      </c>
    </row>
    <row r="373" customFormat="false" ht="16" hidden="false" customHeight="false" outlineLevel="0" collapsed="false">
      <c r="A373" s="1" t="s">
        <v>1112</v>
      </c>
      <c r="B373" s="1" t="n">
        <v>86954439</v>
      </c>
      <c r="C373" s="1" t="n">
        <v>86954959</v>
      </c>
      <c r="D373" s="1" t="s">
        <v>1549</v>
      </c>
      <c r="E373" s="1" t="n">
        <v>11</v>
      </c>
      <c r="F373" s="1" t="n">
        <v>86936425</v>
      </c>
      <c r="G373" s="1" t="n">
        <v>86993707</v>
      </c>
      <c r="H373" s="1" t="n">
        <v>57283</v>
      </c>
      <c r="I373" s="1" t="n">
        <v>2</v>
      </c>
      <c r="J373" s="1" t="s">
        <v>1550</v>
      </c>
      <c r="K373" s="1" t="s">
        <v>1551</v>
      </c>
      <c r="L373" s="1" t="n">
        <v>39008</v>
      </c>
      <c r="M373" s="1" t="n">
        <v>77864</v>
      </c>
      <c r="N373" s="1" t="s">
        <v>1552</v>
      </c>
      <c r="O373" s="1" t="s">
        <v>1553</v>
      </c>
      <c r="P373" s="1" t="s">
        <v>29</v>
      </c>
      <c r="Q373" s="2" t="b">
        <f aca="false">FALSE()</f>
        <v>0</v>
      </c>
      <c r="R373" s="2" t="s">
        <v>1554</v>
      </c>
    </row>
    <row r="374" customFormat="false" ht="16" hidden="false" customHeight="false" outlineLevel="0" collapsed="false">
      <c r="A374" s="1" t="s">
        <v>1112</v>
      </c>
      <c r="B374" s="1" t="n">
        <v>88148826</v>
      </c>
      <c r="C374" s="1" t="n">
        <v>88149608</v>
      </c>
      <c r="D374" s="1" t="s">
        <v>1555</v>
      </c>
      <c r="E374" s="1" t="n">
        <v>11</v>
      </c>
      <c r="F374" s="1" t="n">
        <v>88162261</v>
      </c>
      <c r="G374" s="1" t="n">
        <v>88194140</v>
      </c>
      <c r="H374" s="1" t="n">
        <v>31880</v>
      </c>
      <c r="I374" s="1" t="n">
        <v>1</v>
      </c>
      <c r="J374" s="1" t="s">
        <v>1556</v>
      </c>
      <c r="K374" s="1" t="s">
        <v>1557</v>
      </c>
      <c r="L374" s="1" t="n">
        <v>-13044</v>
      </c>
      <c r="M374" s="1" t="n">
        <v>70393</v>
      </c>
      <c r="N374" s="1" t="s">
        <v>1558</v>
      </c>
      <c r="O374" s="1" t="s">
        <v>1559</v>
      </c>
      <c r="P374" s="1" t="s">
        <v>24</v>
      </c>
      <c r="Q374" s="2" t="b">
        <f aca="false">FALSE()</f>
        <v>0</v>
      </c>
      <c r="R374" s="2" t="s">
        <v>1560</v>
      </c>
    </row>
    <row r="375" customFormat="false" ht="16" hidden="false" customHeight="false" outlineLevel="0" collapsed="false">
      <c r="A375" s="1" t="s">
        <v>1112</v>
      </c>
      <c r="B375" s="1" t="n">
        <v>88172532</v>
      </c>
      <c r="C375" s="1" t="n">
        <v>88173204</v>
      </c>
      <c r="D375" s="1" t="s">
        <v>1561</v>
      </c>
      <c r="E375" s="1" t="n">
        <v>11</v>
      </c>
      <c r="F375" s="1" t="n">
        <v>88182303</v>
      </c>
      <c r="G375" s="1" t="n">
        <v>88183280</v>
      </c>
      <c r="H375" s="1" t="n">
        <v>978</v>
      </c>
      <c r="I375" s="1" t="n">
        <v>1</v>
      </c>
      <c r="J375" s="1" t="s">
        <v>1556</v>
      </c>
      <c r="K375" s="1" t="s">
        <v>1562</v>
      </c>
      <c r="L375" s="1" t="n">
        <v>-9435</v>
      </c>
      <c r="M375" s="1" t="n">
        <v>70393</v>
      </c>
      <c r="N375" s="1" t="s">
        <v>1558</v>
      </c>
      <c r="O375" s="1" t="s">
        <v>1559</v>
      </c>
      <c r="P375" s="1" t="s">
        <v>24</v>
      </c>
      <c r="Q375" s="2" t="b">
        <f aca="false">FALSE()</f>
        <v>0</v>
      </c>
      <c r="R375" s="2" t="s">
        <v>1563</v>
      </c>
    </row>
    <row r="376" customFormat="false" ht="16" hidden="false" customHeight="false" outlineLevel="0" collapsed="false">
      <c r="A376" s="1" t="s">
        <v>1112</v>
      </c>
      <c r="B376" s="1" t="n">
        <v>88234290</v>
      </c>
      <c r="C376" s="1" t="n">
        <v>88234475</v>
      </c>
      <c r="D376" s="1" t="s">
        <v>19</v>
      </c>
      <c r="E376" s="1" t="n">
        <v>11</v>
      </c>
      <c r="F376" s="1" t="n">
        <v>88253368</v>
      </c>
      <c r="G376" s="1" t="n">
        <v>88256990</v>
      </c>
      <c r="H376" s="1" t="n">
        <v>3623</v>
      </c>
      <c r="I376" s="1" t="n">
        <v>1</v>
      </c>
      <c r="J376" s="1" t="s">
        <v>1564</v>
      </c>
      <c r="K376" s="1" t="s">
        <v>1565</v>
      </c>
      <c r="L376" s="1" t="n">
        <v>-18986</v>
      </c>
      <c r="M376" s="1" t="s">
        <v>28</v>
      </c>
      <c r="N376" s="1" t="s">
        <v>28</v>
      </c>
      <c r="O376" s="1" t="s">
        <v>28</v>
      </c>
      <c r="P376" s="1" t="s">
        <v>24</v>
      </c>
      <c r="Q376" s="2" t="b">
        <f aca="false">FALSE()</f>
        <v>0</v>
      </c>
      <c r="R376" s="2" t="s">
        <v>1566</v>
      </c>
    </row>
    <row r="377" customFormat="false" ht="16" hidden="false" customHeight="false" outlineLevel="0" collapsed="false">
      <c r="A377" s="1" t="s">
        <v>1112</v>
      </c>
      <c r="B377" s="1" t="n">
        <v>88394982</v>
      </c>
      <c r="C377" s="1" t="n">
        <v>88395135</v>
      </c>
      <c r="D377" s="1" t="s">
        <v>1567</v>
      </c>
      <c r="E377" s="1" t="n">
        <v>11</v>
      </c>
      <c r="F377" s="1" t="n">
        <v>88432986</v>
      </c>
      <c r="G377" s="1" t="n">
        <v>88433514</v>
      </c>
      <c r="H377" s="1" t="n">
        <v>529</v>
      </c>
      <c r="I377" s="1" t="n">
        <v>2</v>
      </c>
      <c r="J377" s="1" t="s">
        <v>1568</v>
      </c>
      <c r="K377" s="1" t="s">
        <v>1569</v>
      </c>
      <c r="L377" s="1" t="n">
        <v>38456</v>
      </c>
      <c r="M377" s="1" t="s">
        <v>28</v>
      </c>
      <c r="N377" s="1" t="s">
        <v>28</v>
      </c>
      <c r="O377" s="1" t="s">
        <v>28</v>
      </c>
      <c r="P377" s="1" t="s">
        <v>48</v>
      </c>
      <c r="Q377" s="2" t="b">
        <f aca="false">FALSE()</f>
        <v>0</v>
      </c>
      <c r="R377" s="2" t="s">
        <v>1570</v>
      </c>
    </row>
    <row r="378" customFormat="false" ht="16" hidden="false" customHeight="false" outlineLevel="0" collapsed="false">
      <c r="A378" s="1" t="s">
        <v>1112</v>
      </c>
      <c r="B378" s="1" t="n">
        <v>88594032</v>
      </c>
      <c r="C378" s="1" t="n">
        <v>88595168</v>
      </c>
      <c r="D378" s="1" t="s">
        <v>1571</v>
      </c>
      <c r="E378" s="1" t="n">
        <v>11</v>
      </c>
      <c r="F378" s="1" t="n">
        <v>88365515</v>
      </c>
      <c r="G378" s="1" t="n">
        <v>88590147</v>
      </c>
      <c r="H378" s="1" t="n">
        <v>224633</v>
      </c>
      <c r="I378" s="1" t="n">
        <v>2</v>
      </c>
      <c r="J378" s="1" t="s">
        <v>1572</v>
      </c>
      <c r="K378" s="1" t="s">
        <v>1573</v>
      </c>
      <c r="L378" s="1" t="n">
        <v>-4453</v>
      </c>
      <c r="M378" s="1" t="n">
        <v>76626</v>
      </c>
      <c r="N378" s="1" t="s">
        <v>1574</v>
      </c>
      <c r="O378" s="1" t="s">
        <v>1575</v>
      </c>
      <c r="P378" s="1" t="s">
        <v>29</v>
      </c>
      <c r="Q378" s="2" t="b">
        <f aca="false">FALSE()</f>
        <v>0</v>
      </c>
      <c r="R378" s="2" t="s">
        <v>1576</v>
      </c>
    </row>
    <row r="379" customFormat="false" ht="16" hidden="false" customHeight="false" outlineLevel="0" collapsed="false">
      <c r="A379" s="1" t="s">
        <v>1112</v>
      </c>
      <c r="B379" s="1" t="n">
        <v>88601208</v>
      </c>
      <c r="C379" s="1" t="n">
        <v>88601441</v>
      </c>
      <c r="D379" s="1" t="s">
        <v>1571</v>
      </c>
      <c r="E379" s="1" t="n">
        <v>11</v>
      </c>
      <c r="F379" s="1" t="n">
        <v>88365515</v>
      </c>
      <c r="G379" s="1" t="n">
        <v>88590147</v>
      </c>
      <c r="H379" s="1" t="n">
        <v>224633</v>
      </c>
      <c r="I379" s="1" t="n">
        <v>2</v>
      </c>
      <c r="J379" s="1" t="s">
        <v>1572</v>
      </c>
      <c r="K379" s="1" t="s">
        <v>1573</v>
      </c>
      <c r="L379" s="1" t="n">
        <v>-11177</v>
      </c>
      <c r="M379" s="1" t="n">
        <v>76626</v>
      </c>
      <c r="N379" s="1" t="s">
        <v>1574</v>
      </c>
      <c r="O379" s="1" t="s">
        <v>1575</v>
      </c>
      <c r="P379" s="1" t="s">
        <v>29</v>
      </c>
      <c r="Q379" s="2" t="b">
        <f aca="false">FALSE()</f>
        <v>0</v>
      </c>
      <c r="R379" s="2" t="s">
        <v>1577</v>
      </c>
    </row>
    <row r="380" customFormat="false" ht="16" hidden="false" customHeight="false" outlineLevel="0" collapsed="false">
      <c r="A380" s="1" t="s">
        <v>1112</v>
      </c>
      <c r="B380" s="1" t="n">
        <v>88695016</v>
      </c>
      <c r="C380" s="1" t="n">
        <v>88695970</v>
      </c>
      <c r="D380" s="1" t="s">
        <v>1571</v>
      </c>
      <c r="E380" s="1" t="n">
        <v>11</v>
      </c>
      <c r="F380" s="1" t="n">
        <v>88343889</v>
      </c>
      <c r="G380" s="1" t="n">
        <v>88718101</v>
      </c>
      <c r="H380" s="1" t="n">
        <v>374213</v>
      </c>
      <c r="I380" s="1" t="n">
        <v>2</v>
      </c>
      <c r="J380" s="1" t="s">
        <v>1572</v>
      </c>
      <c r="K380" s="1" t="s">
        <v>1578</v>
      </c>
      <c r="L380" s="1" t="n">
        <v>22608</v>
      </c>
      <c r="M380" s="1" t="n">
        <v>76626</v>
      </c>
      <c r="N380" s="1" t="s">
        <v>1574</v>
      </c>
      <c r="O380" s="1" t="s">
        <v>1575</v>
      </c>
      <c r="P380" s="1" t="s">
        <v>24</v>
      </c>
      <c r="Q380" s="2" t="b">
        <f aca="false">TRUE()</f>
        <v>1</v>
      </c>
      <c r="R380" s="2" t="s">
        <v>1579</v>
      </c>
    </row>
    <row r="381" customFormat="false" ht="16" hidden="false" customHeight="false" outlineLevel="0" collapsed="false">
      <c r="A381" s="1" t="s">
        <v>1112</v>
      </c>
      <c r="B381" s="1" t="n">
        <v>89116334</v>
      </c>
      <c r="C381" s="1" t="n">
        <v>89116731</v>
      </c>
      <c r="D381" s="1" t="s">
        <v>19</v>
      </c>
      <c r="E381" s="1" t="n">
        <v>11</v>
      </c>
      <c r="F381" s="1" t="n">
        <v>89124456</v>
      </c>
      <c r="G381" s="1" t="n">
        <v>89126706</v>
      </c>
      <c r="H381" s="1" t="n">
        <v>2251</v>
      </c>
      <c r="I381" s="1" t="n">
        <v>2</v>
      </c>
      <c r="J381" s="1" t="s">
        <v>1580</v>
      </c>
      <c r="K381" s="1" t="s">
        <v>1581</v>
      </c>
      <c r="L381" s="1" t="n">
        <v>10174</v>
      </c>
      <c r="M381" s="1" t="s">
        <v>28</v>
      </c>
      <c r="N381" s="1" t="s">
        <v>28</v>
      </c>
      <c r="O381" s="1" t="s">
        <v>28</v>
      </c>
      <c r="P381" s="1" t="s">
        <v>24</v>
      </c>
      <c r="Q381" s="2" t="b">
        <f aca="false">FALSE()</f>
        <v>0</v>
      </c>
      <c r="R381" s="2" t="s">
        <v>1582</v>
      </c>
    </row>
    <row r="382" customFormat="false" ht="16" hidden="false" customHeight="false" outlineLevel="0" collapsed="false">
      <c r="A382" s="1" t="s">
        <v>1112</v>
      </c>
      <c r="B382" s="1" t="n">
        <v>89142688</v>
      </c>
      <c r="C382" s="1" t="n">
        <v>89143364</v>
      </c>
      <c r="D382" s="1" t="s">
        <v>19</v>
      </c>
      <c r="E382" s="1" t="n">
        <v>11</v>
      </c>
      <c r="F382" s="1" t="n">
        <v>89136505</v>
      </c>
      <c r="G382" s="1" t="n">
        <v>89136766</v>
      </c>
      <c r="H382" s="1" t="n">
        <v>262</v>
      </c>
      <c r="I382" s="1" t="n">
        <v>2</v>
      </c>
      <c r="J382" s="1" t="s">
        <v>1583</v>
      </c>
      <c r="K382" s="1" t="s">
        <v>1584</v>
      </c>
      <c r="L382" s="1" t="n">
        <v>-6260</v>
      </c>
      <c r="M382" s="1" t="s">
        <v>28</v>
      </c>
      <c r="N382" s="1" t="s">
        <v>28</v>
      </c>
      <c r="O382" s="1" t="s">
        <v>28</v>
      </c>
      <c r="P382" s="1" t="s">
        <v>29</v>
      </c>
      <c r="Q382" s="2" t="b">
        <f aca="false">TRUE()</f>
        <v>1</v>
      </c>
      <c r="R382" s="2" t="s">
        <v>1585</v>
      </c>
    </row>
    <row r="383" customFormat="false" ht="16" hidden="false" customHeight="false" outlineLevel="0" collapsed="false">
      <c r="A383" s="1" t="s">
        <v>1112</v>
      </c>
      <c r="B383" s="1" t="n">
        <v>90220552</v>
      </c>
      <c r="C383" s="1" t="n">
        <v>90221393</v>
      </c>
      <c r="D383" s="1" t="s">
        <v>1586</v>
      </c>
      <c r="E383" s="1" t="n">
        <v>11</v>
      </c>
      <c r="F383" s="1" t="n">
        <v>90249456</v>
      </c>
      <c r="G383" s="1" t="n">
        <v>90268465</v>
      </c>
      <c r="H383" s="1" t="n">
        <v>19010</v>
      </c>
      <c r="I383" s="1" t="n">
        <v>1</v>
      </c>
      <c r="J383" s="1" t="s">
        <v>1587</v>
      </c>
      <c r="K383" s="1" t="s">
        <v>1588</v>
      </c>
      <c r="L383" s="1" t="n">
        <v>-28484</v>
      </c>
      <c r="M383" s="1" t="n">
        <v>67468</v>
      </c>
      <c r="N383" s="1" t="s">
        <v>1589</v>
      </c>
      <c r="O383" s="1" t="s">
        <v>1590</v>
      </c>
      <c r="P383" s="1" t="s">
        <v>48</v>
      </c>
      <c r="Q383" s="2" t="b">
        <f aca="false">TRUE()</f>
        <v>1</v>
      </c>
      <c r="R383" s="2" t="s">
        <v>1591</v>
      </c>
    </row>
    <row r="384" customFormat="false" ht="16" hidden="false" customHeight="false" outlineLevel="0" collapsed="false">
      <c r="A384" s="1" t="s">
        <v>1112</v>
      </c>
      <c r="B384" s="1" t="n">
        <v>91131030</v>
      </c>
      <c r="C384" s="1" t="n">
        <v>91131766</v>
      </c>
      <c r="D384" s="1" t="s">
        <v>19</v>
      </c>
      <c r="E384" s="1" t="n">
        <v>11</v>
      </c>
      <c r="F384" s="1" t="n">
        <v>90883345</v>
      </c>
      <c r="G384" s="1" t="n">
        <v>90894999</v>
      </c>
      <c r="H384" s="1" t="n">
        <v>11655</v>
      </c>
      <c r="I384" s="1" t="n">
        <v>1</v>
      </c>
      <c r="J384" s="1" t="s">
        <v>1592</v>
      </c>
      <c r="K384" s="1" t="s">
        <v>1593</v>
      </c>
      <c r="L384" s="1" t="n">
        <v>248053</v>
      </c>
      <c r="M384" s="1" t="n">
        <v>73922</v>
      </c>
      <c r="N384" s="1" t="s">
        <v>1594</v>
      </c>
      <c r="O384" s="1" t="s">
        <v>1595</v>
      </c>
      <c r="P384" s="1" t="s">
        <v>29</v>
      </c>
      <c r="Q384" s="2" t="b">
        <f aca="false">FALSE()</f>
        <v>0</v>
      </c>
      <c r="R384" s="2" t="s">
        <v>1596</v>
      </c>
    </row>
    <row r="385" customFormat="false" ht="16" hidden="false" customHeight="false" outlineLevel="0" collapsed="false">
      <c r="A385" s="1" t="s">
        <v>1112</v>
      </c>
      <c r="B385" s="1" t="n">
        <v>94216175</v>
      </c>
      <c r="C385" s="1" t="n">
        <v>94217219</v>
      </c>
      <c r="D385" s="1" t="s">
        <v>19</v>
      </c>
      <c r="E385" s="1" t="n">
        <v>11</v>
      </c>
      <c r="F385" s="1" t="n">
        <v>94211454</v>
      </c>
      <c r="G385" s="1" t="n">
        <v>94215495</v>
      </c>
      <c r="H385" s="1" t="n">
        <v>4042</v>
      </c>
      <c r="I385" s="1" t="n">
        <v>1</v>
      </c>
      <c r="J385" s="1" t="s">
        <v>1597</v>
      </c>
      <c r="K385" s="1" t="s">
        <v>1598</v>
      </c>
      <c r="L385" s="1" t="n">
        <v>5243</v>
      </c>
      <c r="M385" s="1" t="n">
        <v>22057</v>
      </c>
      <c r="N385" s="1" t="s">
        <v>1599</v>
      </c>
      <c r="O385" s="1" t="s">
        <v>1600</v>
      </c>
      <c r="P385" s="1" t="s">
        <v>29</v>
      </c>
      <c r="Q385" s="2" t="b">
        <f aca="false">TRUE()</f>
        <v>1</v>
      </c>
      <c r="R385" s="2" t="s">
        <v>1601</v>
      </c>
    </row>
    <row r="386" customFormat="false" ht="16" hidden="false" customHeight="false" outlineLevel="0" collapsed="false">
      <c r="A386" s="1" t="s">
        <v>1112</v>
      </c>
      <c r="B386" s="1" t="n">
        <v>94520931</v>
      </c>
      <c r="C386" s="1" t="n">
        <v>94522275</v>
      </c>
      <c r="D386" s="1" t="s">
        <v>89</v>
      </c>
      <c r="E386" s="1" t="n">
        <v>11</v>
      </c>
      <c r="F386" s="1" t="n">
        <v>94501347</v>
      </c>
      <c r="G386" s="1" t="n">
        <v>94521742</v>
      </c>
      <c r="H386" s="1" t="n">
        <v>20396</v>
      </c>
      <c r="I386" s="1" t="n">
        <v>2</v>
      </c>
      <c r="J386" s="1" t="s">
        <v>1602</v>
      </c>
      <c r="K386" s="1" t="s">
        <v>1603</v>
      </c>
      <c r="L386" s="1" t="n">
        <v>139</v>
      </c>
      <c r="M386" s="1" t="n">
        <v>104601</v>
      </c>
      <c r="N386" s="1" t="s">
        <v>1604</v>
      </c>
      <c r="O386" s="1" t="s">
        <v>1605</v>
      </c>
      <c r="P386" s="1" t="s">
        <v>48</v>
      </c>
      <c r="Q386" s="2" t="b">
        <f aca="false">FALSE()</f>
        <v>0</v>
      </c>
      <c r="R386" s="2" t="s">
        <v>1606</v>
      </c>
    </row>
    <row r="387" customFormat="false" ht="16" hidden="false" customHeight="false" outlineLevel="0" collapsed="false">
      <c r="A387" s="1" t="s">
        <v>1112</v>
      </c>
      <c r="B387" s="1" t="n">
        <v>94526663</v>
      </c>
      <c r="C387" s="1" t="n">
        <v>94526825</v>
      </c>
      <c r="D387" s="1" t="s">
        <v>19</v>
      </c>
      <c r="E387" s="1" t="n">
        <v>11</v>
      </c>
      <c r="F387" s="1" t="n">
        <v>94501347</v>
      </c>
      <c r="G387" s="1" t="n">
        <v>94521742</v>
      </c>
      <c r="H387" s="1" t="n">
        <v>20396</v>
      </c>
      <c r="I387" s="1" t="n">
        <v>2</v>
      </c>
      <c r="J387" s="1" t="s">
        <v>1602</v>
      </c>
      <c r="K387" s="1" t="s">
        <v>1607</v>
      </c>
      <c r="L387" s="1" t="n">
        <v>-5002</v>
      </c>
      <c r="M387" s="1" t="n">
        <v>104601</v>
      </c>
      <c r="N387" s="1" t="s">
        <v>1604</v>
      </c>
      <c r="O387" s="1" t="s">
        <v>1605</v>
      </c>
      <c r="P387" s="1" t="s">
        <v>48</v>
      </c>
      <c r="Q387" s="2" t="b">
        <f aca="false">FALSE()</f>
        <v>0</v>
      </c>
      <c r="R387" s="2" t="s">
        <v>1608</v>
      </c>
    </row>
    <row r="388" customFormat="false" ht="16" hidden="false" customHeight="false" outlineLevel="0" collapsed="false">
      <c r="A388" s="1" t="s">
        <v>1112</v>
      </c>
      <c r="B388" s="1" t="n">
        <v>94684061</v>
      </c>
      <c r="C388" s="1" t="n">
        <v>94684347</v>
      </c>
      <c r="D388" s="1" t="s">
        <v>1609</v>
      </c>
      <c r="E388" s="1" t="n">
        <v>11</v>
      </c>
      <c r="F388" s="1" t="n">
        <v>94677565</v>
      </c>
      <c r="G388" s="1" t="n">
        <v>94687664</v>
      </c>
      <c r="H388" s="1" t="n">
        <v>10100</v>
      </c>
      <c r="I388" s="1" t="n">
        <v>1</v>
      </c>
      <c r="J388" s="1" t="s">
        <v>1610</v>
      </c>
      <c r="K388" s="1" t="s">
        <v>1611</v>
      </c>
      <c r="L388" s="1" t="n">
        <v>6639</v>
      </c>
      <c r="M388" s="1" t="s">
        <v>28</v>
      </c>
      <c r="N388" s="1" t="s">
        <v>28</v>
      </c>
      <c r="O388" s="1" t="s">
        <v>28</v>
      </c>
      <c r="P388" s="1" t="s">
        <v>48</v>
      </c>
      <c r="Q388" s="2" t="b">
        <f aca="false">FALSE()</f>
        <v>0</v>
      </c>
      <c r="R388" s="2" t="s">
        <v>1612</v>
      </c>
    </row>
    <row r="389" customFormat="false" ht="16" hidden="false" customHeight="false" outlineLevel="0" collapsed="false">
      <c r="A389" s="1" t="s">
        <v>1112</v>
      </c>
      <c r="B389" s="1" t="n">
        <v>94880824</v>
      </c>
      <c r="C389" s="1" t="n">
        <v>94881868</v>
      </c>
      <c r="D389" s="1" t="s">
        <v>19</v>
      </c>
      <c r="E389" s="1" t="n">
        <v>11</v>
      </c>
      <c r="F389" s="1" t="n">
        <v>94861018</v>
      </c>
      <c r="G389" s="1" t="n">
        <v>94861759</v>
      </c>
      <c r="H389" s="1" t="n">
        <v>742</v>
      </c>
      <c r="I389" s="1" t="n">
        <v>2</v>
      </c>
      <c r="J389" s="1" t="s">
        <v>1613</v>
      </c>
      <c r="K389" s="1" t="s">
        <v>1614</v>
      </c>
      <c r="L389" s="1" t="n">
        <v>-19587</v>
      </c>
      <c r="M389" s="1" t="s">
        <v>28</v>
      </c>
      <c r="N389" s="1" t="s">
        <v>28</v>
      </c>
      <c r="O389" s="1" t="s">
        <v>28</v>
      </c>
      <c r="P389" s="1" t="s">
        <v>48</v>
      </c>
      <c r="Q389" s="2" t="b">
        <f aca="false">TRUE()</f>
        <v>1</v>
      </c>
      <c r="R389" s="2" t="s">
        <v>1615</v>
      </c>
    </row>
    <row r="390" customFormat="false" ht="16" hidden="false" customHeight="false" outlineLevel="0" collapsed="false">
      <c r="A390" s="1" t="s">
        <v>1112</v>
      </c>
      <c r="B390" s="1" t="n">
        <v>94928767</v>
      </c>
      <c r="C390" s="1" t="n">
        <v>94929139</v>
      </c>
      <c r="D390" s="1" t="s">
        <v>19</v>
      </c>
      <c r="E390" s="1" t="n">
        <v>11</v>
      </c>
      <c r="F390" s="1" t="n">
        <v>94936224</v>
      </c>
      <c r="G390" s="1" t="n">
        <v>94953042</v>
      </c>
      <c r="H390" s="1" t="n">
        <v>16819</v>
      </c>
      <c r="I390" s="1" t="n">
        <v>1</v>
      </c>
      <c r="J390" s="1" t="s">
        <v>1616</v>
      </c>
      <c r="K390" s="1" t="s">
        <v>1617</v>
      </c>
      <c r="L390" s="1" t="n">
        <v>-7271</v>
      </c>
      <c r="M390" s="1" t="n">
        <v>12842</v>
      </c>
      <c r="N390" s="1" t="s">
        <v>1618</v>
      </c>
      <c r="O390" s="1" t="s">
        <v>1619</v>
      </c>
      <c r="P390" s="1" t="s">
        <v>48</v>
      </c>
      <c r="Q390" s="2" t="b">
        <f aca="false">FALSE()</f>
        <v>0</v>
      </c>
      <c r="R390" s="2" t="s">
        <v>1620</v>
      </c>
    </row>
    <row r="391" customFormat="false" ht="16" hidden="false" customHeight="false" outlineLevel="0" collapsed="false">
      <c r="A391" s="1" t="s">
        <v>1112</v>
      </c>
      <c r="B391" s="1" t="n">
        <v>95138618</v>
      </c>
      <c r="C391" s="1" t="n">
        <v>95139024</v>
      </c>
      <c r="D391" s="1" t="s">
        <v>614</v>
      </c>
      <c r="E391" s="1" t="n">
        <v>11</v>
      </c>
      <c r="F391" s="1" t="n">
        <v>95145052</v>
      </c>
      <c r="G391" s="1" t="n">
        <v>95159047</v>
      </c>
      <c r="H391" s="1" t="n">
        <v>13996</v>
      </c>
      <c r="I391" s="1" t="n">
        <v>1</v>
      </c>
      <c r="J391" s="1" t="s">
        <v>1621</v>
      </c>
      <c r="K391" s="1" t="s">
        <v>1622</v>
      </c>
      <c r="L391" s="1" t="n">
        <v>-6231</v>
      </c>
      <c r="M391" s="1" t="n">
        <v>320453</v>
      </c>
      <c r="N391" s="1" t="s">
        <v>1623</v>
      </c>
      <c r="O391" s="1" t="s">
        <v>1624</v>
      </c>
      <c r="P391" s="1" t="s">
        <v>48</v>
      </c>
      <c r="Q391" s="2" t="b">
        <f aca="false">TRUE()</f>
        <v>1</v>
      </c>
      <c r="R391" s="2" t="s">
        <v>1625</v>
      </c>
    </row>
    <row r="392" customFormat="false" ht="16" hidden="false" customHeight="false" outlineLevel="0" collapsed="false">
      <c r="A392" s="1" t="s">
        <v>1112</v>
      </c>
      <c r="B392" s="1" t="n">
        <v>95145272</v>
      </c>
      <c r="C392" s="1" t="n">
        <v>95146599</v>
      </c>
      <c r="D392" s="1" t="s">
        <v>89</v>
      </c>
      <c r="E392" s="1" t="n">
        <v>11</v>
      </c>
      <c r="F392" s="1" t="n">
        <v>95143627</v>
      </c>
      <c r="G392" s="1" t="n">
        <v>95145801</v>
      </c>
      <c r="H392" s="1" t="n">
        <v>2175</v>
      </c>
      <c r="I392" s="1" t="n">
        <v>2</v>
      </c>
      <c r="J392" s="1" t="s">
        <v>1626</v>
      </c>
      <c r="K392" s="1" t="s">
        <v>1627</v>
      </c>
      <c r="L392" s="1" t="n">
        <v>-134</v>
      </c>
      <c r="M392" s="1" t="n">
        <v>13394</v>
      </c>
      <c r="N392" s="1" t="s">
        <v>1628</v>
      </c>
      <c r="O392" s="1" t="s">
        <v>1629</v>
      </c>
      <c r="P392" s="1" t="s">
        <v>48</v>
      </c>
      <c r="Q392" s="2" t="b">
        <f aca="false">FALSE()</f>
        <v>0</v>
      </c>
      <c r="R392" s="2" t="s">
        <v>1630</v>
      </c>
    </row>
    <row r="393" customFormat="false" ht="16" hidden="false" customHeight="false" outlineLevel="0" collapsed="false">
      <c r="A393" s="1" t="s">
        <v>1112</v>
      </c>
      <c r="B393" s="1" t="n">
        <v>95231635</v>
      </c>
      <c r="C393" s="1" t="n">
        <v>95232698</v>
      </c>
      <c r="D393" s="1" t="s">
        <v>19</v>
      </c>
      <c r="E393" s="1" t="n">
        <v>11</v>
      </c>
      <c r="F393" s="1" t="n">
        <v>95223290</v>
      </c>
      <c r="G393" s="1" t="n">
        <v>95225632</v>
      </c>
      <c r="H393" s="1" t="n">
        <v>2343</v>
      </c>
      <c r="I393" s="1" t="n">
        <v>2</v>
      </c>
      <c r="J393" s="1" t="s">
        <v>1631</v>
      </c>
      <c r="K393" s="1" t="s">
        <v>1632</v>
      </c>
      <c r="L393" s="1" t="n">
        <v>-6534</v>
      </c>
      <c r="M393" s="1" t="s">
        <v>28</v>
      </c>
      <c r="N393" s="1" t="s">
        <v>28</v>
      </c>
      <c r="O393" s="1" t="s">
        <v>28</v>
      </c>
      <c r="P393" s="1" t="s">
        <v>48</v>
      </c>
      <c r="Q393" s="2" t="b">
        <f aca="false">FALSE()</f>
        <v>0</v>
      </c>
      <c r="R393" s="2" t="s">
        <v>1633</v>
      </c>
    </row>
    <row r="394" customFormat="false" ht="16" hidden="false" customHeight="false" outlineLevel="0" collapsed="false">
      <c r="A394" s="1" t="s">
        <v>1112</v>
      </c>
      <c r="B394" s="1" t="n">
        <v>96193627</v>
      </c>
      <c r="C394" s="1" t="n">
        <v>96195184</v>
      </c>
      <c r="D394" s="1" t="s">
        <v>89</v>
      </c>
      <c r="E394" s="1" t="n">
        <v>11</v>
      </c>
      <c r="F394" s="1" t="n">
        <v>96194316</v>
      </c>
      <c r="G394" s="1" t="n">
        <v>96197447</v>
      </c>
      <c r="H394" s="1" t="n">
        <v>3132</v>
      </c>
      <c r="I394" s="1" t="n">
        <v>1</v>
      </c>
      <c r="J394" s="1" t="s">
        <v>1634</v>
      </c>
      <c r="K394" s="1" t="s">
        <v>1635</v>
      </c>
      <c r="L394" s="1" t="n">
        <v>89</v>
      </c>
      <c r="M394" s="1" t="n">
        <v>15408</v>
      </c>
      <c r="N394" s="1" t="s">
        <v>1636</v>
      </c>
      <c r="O394" s="1" t="s">
        <v>1637</v>
      </c>
      <c r="P394" s="1" t="s">
        <v>24</v>
      </c>
      <c r="Q394" s="2" t="b">
        <f aca="false">FALSE()</f>
        <v>0</v>
      </c>
      <c r="R394" s="2" t="s">
        <v>1638</v>
      </c>
    </row>
    <row r="395" customFormat="false" ht="16" hidden="false" customHeight="false" outlineLevel="0" collapsed="false">
      <c r="A395" s="1" t="s">
        <v>1112</v>
      </c>
      <c r="B395" s="1" t="n">
        <v>96202977</v>
      </c>
      <c r="C395" s="1" t="n">
        <v>96204097</v>
      </c>
      <c r="D395" s="1" t="s">
        <v>19</v>
      </c>
      <c r="E395" s="1" t="n">
        <v>11</v>
      </c>
      <c r="F395" s="1" t="n">
        <v>96200176</v>
      </c>
      <c r="G395" s="1" t="n">
        <v>96200311</v>
      </c>
      <c r="H395" s="1" t="n">
        <v>136</v>
      </c>
      <c r="I395" s="1" t="n">
        <v>2</v>
      </c>
      <c r="J395" s="1" t="s">
        <v>1639</v>
      </c>
      <c r="K395" s="1" t="s">
        <v>1640</v>
      </c>
      <c r="L395" s="1" t="n">
        <v>-3226</v>
      </c>
      <c r="M395" s="1" t="s">
        <v>28</v>
      </c>
      <c r="N395" s="1" t="s">
        <v>28</v>
      </c>
      <c r="O395" s="1" t="s">
        <v>28</v>
      </c>
      <c r="P395" s="1" t="s">
        <v>48</v>
      </c>
      <c r="Q395" s="2" t="b">
        <f aca="false">FALSE()</f>
        <v>0</v>
      </c>
      <c r="R395" s="2" t="s">
        <v>1641</v>
      </c>
    </row>
    <row r="396" customFormat="false" ht="16" hidden="false" customHeight="false" outlineLevel="0" collapsed="false">
      <c r="A396" s="1" t="s">
        <v>1112</v>
      </c>
      <c r="B396" s="1" t="n">
        <v>96234721</v>
      </c>
      <c r="C396" s="1" t="n">
        <v>96235439</v>
      </c>
      <c r="D396" s="1" t="s">
        <v>19</v>
      </c>
      <c r="E396" s="1" t="n">
        <v>11</v>
      </c>
      <c r="F396" s="1" t="n">
        <v>96248633</v>
      </c>
      <c r="G396" s="1" t="n">
        <v>96249189</v>
      </c>
      <c r="H396" s="1" t="n">
        <v>557</v>
      </c>
      <c r="I396" s="1" t="n">
        <v>1</v>
      </c>
      <c r="J396" s="1" t="s">
        <v>1642</v>
      </c>
      <c r="K396" s="1" t="s">
        <v>1643</v>
      </c>
      <c r="L396" s="1" t="n">
        <v>-13553</v>
      </c>
      <c r="M396" s="1" t="s">
        <v>28</v>
      </c>
      <c r="N396" s="1" t="s">
        <v>28</v>
      </c>
      <c r="O396" s="1" t="s">
        <v>28</v>
      </c>
      <c r="P396" s="1" t="s">
        <v>24</v>
      </c>
      <c r="Q396" s="2" t="b">
        <f aca="false">FALSE()</f>
        <v>0</v>
      </c>
      <c r="R396" s="2" t="s">
        <v>1644</v>
      </c>
    </row>
    <row r="397" customFormat="false" ht="16" hidden="false" customHeight="false" outlineLevel="0" collapsed="false">
      <c r="A397" s="1" t="s">
        <v>1112</v>
      </c>
      <c r="B397" s="1" t="n">
        <v>96261354</v>
      </c>
      <c r="C397" s="1" t="n">
        <v>96261828</v>
      </c>
      <c r="D397" s="1" t="s">
        <v>89</v>
      </c>
      <c r="E397" s="1" t="n">
        <v>11</v>
      </c>
      <c r="F397" s="1" t="n">
        <v>96261610</v>
      </c>
      <c r="G397" s="1" t="n">
        <v>96264868</v>
      </c>
      <c r="H397" s="1" t="n">
        <v>3259</v>
      </c>
      <c r="I397" s="1" t="n">
        <v>1</v>
      </c>
      <c r="J397" s="1" t="s">
        <v>1645</v>
      </c>
      <c r="K397" s="1" t="s">
        <v>1646</v>
      </c>
      <c r="L397" s="1" t="n">
        <v>-19</v>
      </c>
      <c r="M397" s="1" t="s">
        <v>28</v>
      </c>
      <c r="N397" s="1" t="s">
        <v>28</v>
      </c>
      <c r="O397" s="1" t="s">
        <v>28</v>
      </c>
      <c r="P397" s="1" t="s">
        <v>24</v>
      </c>
      <c r="Q397" s="2" t="b">
        <f aca="false">FALSE()</f>
        <v>0</v>
      </c>
      <c r="R397" s="2" t="s">
        <v>1647</v>
      </c>
    </row>
    <row r="398" customFormat="false" ht="16" hidden="false" customHeight="false" outlineLevel="0" collapsed="false">
      <c r="A398" s="1" t="s">
        <v>1112</v>
      </c>
      <c r="B398" s="1" t="n">
        <v>96270736</v>
      </c>
      <c r="C398" s="1" t="n">
        <v>96272951</v>
      </c>
      <c r="D398" s="1" t="s">
        <v>89</v>
      </c>
      <c r="E398" s="1" t="n">
        <v>11</v>
      </c>
      <c r="F398" s="1" t="n">
        <v>96271523</v>
      </c>
      <c r="G398" s="1" t="n">
        <v>96276595</v>
      </c>
      <c r="H398" s="1" t="n">
        <v>5073</v>
      </c>
      <c r="I398" s="1" t="n">
        <v>1</v>
      </c>
      <c r="J398" s="1" t="s">
        <v>1648</v>
      </c>
      <c r="K398" s="1" t="s">
        <v>1649</v>
      </c>
      <c r="L398" s="1" t="n">
        <v>320</v>
      </c>
      <c r="M398" s="1" t="n">
        <v>15417</v>
      </c>
      <c r="N398" s="1" t="s">
        <v>1650</v>
      </c>
      <c r="O398" s="1" t="s">
        <v>1651</v>
      </c>
      <c r="P398" s="1" t="s">
        <v>29</v>
      </c>
      <c r="Q398" s="2" t="b">
        <f aca="false">TRUE()</f>
        <v>1</v>
      </c>
      <c r="R398" s="2" t="s">
        <v>1652</v>
      </c>
    </row>
    <row r="399" customFormat="false" ht="16" hidden="false" customHeight="false" outlineLevel="0" collapsed="false">
      <c r="A399" s="1" t="s">
        <v>1112</v>
      </c>
      <c r="B399" s="1" t="n">
        <v>96277790</v>
      </c>
      <c r="C399" s="1" t="n">
        <v>96278097</v>
      </c>
      <c r="D399" s="1" t="s">
        <v>19</v>
      </c>
      <c r="E399" s="1" t="n">
        <v>11</v>
      </c>
      <c r="F399" s="1" t="n">
        <v>96281905</v>
      </c>
      <c r="G399" s="1" t="n">
        <v>96285315</v>
      </c>
      <c r="H399" s="1" t="n">
        <v>3411</v>
      </c>
      <c r="I399" s="1" t="n">
        <v>1</v>
      </c>
      <c r="J399" s="1" t="s">
        <v>1653</v>
      </c>
      <c r="K399" s="1" t="s">
        <v>1654</v>
      </c>
      <c r="L399" s="1" t="n">
        <v>-3962</v>
      </c>
      <c r="M399" s="1" t="n">
        <v>15416</v>
      </c>
      <c r="N399" s="1" t="s">
        <v>1655</v>
      </c>
      <c r="O399" s="1" t="s">
        <v>1656</v>
      </c>
      <c r="P399" s="1" t="s">
        <v>24</v>
      </c>
      <c r="Q399" s="2" t="b">
        <f aca="false">TRUE()</f>
        <v>1</v>
      </c>
      <c r="R399" s="2" t="s">
        <v>1657</v>
      </c>
    </row>
    <row r="400" customFormat="false" ht="16" hidden="false" customHeight="false" outlineLevel="0" collapsed="false">
      <c r="A400" s="1" t="s">
        <v>1112</v>
      </c>
      <c r="B400" s="1" t="n">
        <v>96283232</v>
      </c>
      <c r="C400" s="1" t="n">
        <v>96283943</v>
      </c>
      <c r="D400" s="1" t="s">
        <v>89</v>
      </c>
      <c r="E400" s="1" t="n">
        <v>11</v>
      </c>
      <c r="F400" s="1" t="n">
        <v>96282725</v>
      </c>
      <c r="G400" s="1" t="n">
        <v>96284693</v>
      </c>
      <c r="H400" s="1" t="n">
        <v>1969</v>
      </c>
      <c r="I400" s="1" t="n">
        <v>1</v>
      </c>
      <c r="J400" s="1" t="s">
        <v>1653</v>
      </c>
      <c r="K400" s="1" t="s">
        <v>1658</v>
      </c>
      <c r="L400" s="1" t="n">
        <v>862</v>
      </c>
      <c r="M400" s="1" t="n">
        <v>15416</v>
      </c>
      <c r="N400" s="1" t="s">
        <v>1655</v>
      </c>
      <c r="O400" s="1" t="s">
        <v>1656</v>
      </c>
      <c r="P400" s="1" t="s">
        <v>24</v>
      </c>
      <c r="Q400" s="2" t="b">
        <f aca="false">TRUE()</f>
        <v>1</v>
      </c>
      <c r="R400" s="2" t="s">
        <v>1659</v>
      </c>
    </row>
    <row r="401" customFormat="false" ht="16" hidden="false" customHeight="false" outlineLevel="0" collapsed="false">
      <c r="A401" s="1" t="s">
        <v>1112</v>
      </c>
      <c r="B401" s="1" t="n">
        <v>96284210</v>
      </c>
      <c r="C401" s="1" t="n">
        <v>96284443</v>
      </c>
      <c r="D401" s="1" t="s">
        <v>142</v>
      </c>
      <c r="E401" s="1" t="n">
        <v>11</v>
      </c>
      <c r="F401" s="1" t="n">
        <v>96282725</v>
      </c>
      <c r="G401" s="1" t="n">
        <v>96284693</v>
      </c>
      <c r="H401" s="1" t="n">
        <v>1969</v>
      </c>
      <c r="I401" s="1" t="n">
        <v>1</v>
      </c>
      <c r="J401" s="1" t="s">
        <v>1653</v>
      </c>
      <c r="K401" s="1" t="s">
        <v>1658</v>
      </c>
      <c r="L401" s="1" t="n">
        <v>1601</v>
      </c>
      <c r="M401" s="1" t="n">
        <v>15416</v>
      </c>
      <c r="N401" s="1" t="s">
        <v>1655</v>
      </c>
      <c r="O401" s="1" t="s">
        <v>1656</v>
      </c>
      <c r="P401" s="1" t="s">
        <v>24</v>
      </c>
      <c r="Q401" s="2" t="b">
        <f aca="false">FALSE()</f>
        <v>0</v>
      </c>
      <c r="R401" s="2" t="s">
        <v>1660</v>
      </c>
    </row>
    <row r="402" customFormat="false" ht="16" hidden="false" customHeight="false" outlineLevel="0" collapsed="false">
      <c r="A402" s="1" t="s">
        <v>1112</v>
      </c>
      <c r="B402" s="1" t="n">
        <v>96284991</v>
      </c>
      <c r="C402" s="1" t="n">
        <v>96285684</v>
      </c>
      <c r="D402" s="1" t="s">
        <v>142</v>
      </c>
      <c r="E402" s="1" t="n">
        <v>11</v>
      </c>
      <c r="F402" s="1" t="n">
        <v>96286623</v>
      </c>
      <c r="G402" s="1" t="n">
        <v>96290162</v>
      </c>
      <c r="H402" s="1" t="n">
        <v>3540</v>
      </c>
      <c r="I402" s="1" t="n">
        <v>1</v>
      </c>
      <c r="J402" s="1" t="s">
        <v>1661</v>
      </c>
      <c r="K402" s="1" t="s">
        <v>1662</v>
      </c>
      <c r="L402" s="1" t="n">
        <v>-1286</v>
      </c>
      <c r="M402" s="1" t="n">
        <v>15415</v>
      </c>
      <c r="N402" s="1" t="s">
        <v>1663</v>
      </c>
      <c r="O402" s="1" t="s">
        <v>1664</v>
      </c>
      <c r="P402" s="1" t="s">
        <v>29</v>
      </c>
      <c r="Q402" s="2" t="b">
        <f aca="false">TRUE()</f>
        <v>1</v>
      </c>
      <c r="R402" s="2" t="s">
        <v>1665</v>
      </c>
    </row>
    <row r="403" customFormat="false" ht="16" hidden="false" customHeight="false" outlineLevel="0" collapsed="false">
      <c r="A403" s="1" t="s">
        <v>1112</v>
      </c>
      <c r="B403" s="1" t="n">
        <v>96296768</v>
      </c>
      <c r="C403" s="1" t="n">
        <v>96297207</v>
      </c>
      <c r="D403" s="1" t="s">
        <v>158</v>
      </c>
      <c r="E403" s="1" t="n">
        <v>11</v>
      </c>
      <c r="F403" s="1" t="n">
        <v>96299171</v>
      </c>
      <c r="G403" s="1" t="n">
        <v>96301568</v>
      </c>
      <c r="H403" s="1" t="n">
        <v>2398</v>
      </c>
      <c r="I403" s="1" t="n">
        <v>1</v>
      </c>
      <c r="J403" s="1" t="s">
        <v>1666</v>
      </c>
      <c r="K403" s="1" t="s">
        <v>1667</v>
      </c>
      <c r="L403" s="1" t="n">
        <v>-2184</v>
      </c>
      <c r="M403" s="1" t="n">
        <v>15414</v>
      </c>
      <c r="N403" s="1" t="s">
        <v>1668</v>
      </c>
      <c r="O403" s="1" t="s">
        <v>1669</v>
      </c>
      <c r="P403" s="1" t="s">
        <v>24</v>
      </c>
      <c r="Q403" s="2" t="b">
        <f aca="false">FALSE()</f>
        <v>0</v>
      </c>
      <c r="R403" s="2" t="s">
        <v>1670</v>
      </c>
    </row>
    <row r="404" customFormat="false" ht="16" hidden="false" customHeight="false" outlineLevel="0" collapsed="false">
      <c r="A404" s="1" t="s">
        <v>1112</v>
      </c>
      <c r="B404" s="1" t="n">
        <v>96306715</v>
      </c>
      <c r="C404" s="1" t="n">
        <v>96307167</v>
      </c>
      <c r="D404" s="1" t="s">
        <v>89</v>
      </c>
      <c r="E404" s="1" t="n">
        <v>11</v>
      </c>
      <c r="F404" s="1" t="n">
        <v>96291024</v>
      </c>
      <c r="G404" s="1" t="n">
        <v>96306910</v>
      </c>
      <c r="H404" s="1" t="n">
        <v>15887</v>
      </c>
      <c r="I404" s="1" t="n">
        <v>2</v>
      </c>
      <c r="J404" s="1" t="s">
        <v>1671</v>
      </c>
      <c r="K404" s="1" t="s">
        <v>1672</v>
      </c>
      <c r="L404" s="1" t="n">
        <v>-31</v>
      </c>
      <c r="M404" s="1" t="n">
        <v>75395</v>
      </c>
      <c r="N404" s="1" t="s">
        <v>1673</v>
      </c>
      <c r="O404" s="1" t="s">
        <v>1674</v>
      </c>
      <c r="P404" s="1" t="s">
        <v>29</v>
      </c>
      <c r="Q404" s="2" t="b">
        <f aca="false">TRUE()</f>
        <v>1</v>
      </c>
      <c r="R404" s="2" t="s">
        <v>1675</v>
      </c>
    </row>
    <row r="405" customFormat="false" ht="16" hidden="false" customHeight="false" outlineLevel="0" collapsed="false">
      <c r="A405" s="1" t="s">
        <v>1112</v>
      </c>
      <c r="B405" s="1" t="n">
        <v>96317986</v>
      </c>
      <c r="C405" s="1" t="n">
        <v>96320323</v>
      </c>
      <c r="D405" s="1" t="s">
        <v>89</v>
      </c>
      <c r="E405" s="1" t="n">
        <v>11</v>
      </c>
      <c r="F405" s="1" t="n">
        <v>96318267</v>
      </c>
      <c r="G405" s="1" t="n">
        <v>96321638</v>
      </c>
      <c r="H405" s="1" t="n">
        <v>3372</v>
      </c>
      <c r="I405" s="1" t="n">
        <v>1</v>
      </c>
      <c r="J405" s="1" t="s">
        <v>1676</v>
      </c>
      <c r="K405" s="1" t="s">
        <v>1677</v>
      </c>
      <c r="L405" s="1" t="n">
        <v>887</v>
      </c>
      <c r="M405" s="1" t="n">
        <v>15412</v>
      </c>
      <c r="N405" s="1" t="s">
        <v>1678</v>
      </c>
      <c r="O405" s="1" t="s">
        <v>1679</v>
      </c>
      <c r="P405" s="1" t="s">
        <v>29</v>
      </c>
      <c r="Q405" s="2" t="b">
        <f aca="false">TRUE()</f>
        <v>1</v>
      </c>
      <c r="R405" s="2" t="s">
        <v>1680</v>
      </c>
    </row>
    <row r="406" customFormat="false" ht="16" hidden="false" customHeight="false" outlineLevel="0" collapsed="false">
      <c r="A406" s="1" t="s">
        <v>1112</v>
      </c>
      <c r="B406" s="1" t="n">
        <v>96325653</v>
      </c>
      <c r="C406" s="1" t="n">
        <v>96326215</v>
      </c>
      <c r="D406" s="1" t="s">
        <v>158</v>
      </c>
      <c r="E406" s="1" t="n">
        <v>11</v>
      </c>
      <c r="F406" s="1" t="n">
        <v>96328062</v>
      </c>
      <c r="G406" s="1" t="n">
        <v>96344303</v>
      </c>
      <c r="H406" s="1" t="n">
        <v>16242</v>
      </c>
      <c r="I406" s="1" t="n">
        <v>1</v>
      </c>
      <c r="J406" s="1" t="s">
        <v>1681</v>
      </c>
      <c r="K406" s="1" t="s">
        <v>1682</v>
      </c>
      <c r="L406" s="1" t="n">
        <v>-2128</v>
      </c>
      <c r="M406" s="1" t="n">
        <v>15410</v>
      </c>
      <c r="N406" s="1" t="s">
        <v>1683</v>
      </c>
      <c r="O406" s="1" t="s">
        <v>1684</v>
      </c>
      <c r="P406" s="1" t="s">
        <v>24</v>
      </c>
      <c r="Q406" s="2" t="b">
        <f aca="false">TRUE()</f>
        <v>1</v>
      </c>
      <c r="R406" s="2" t="s">
        <v>1685</v>
      </c>
    </row>
    <row r="407" customFormat="false" ht="16" hidden="false" customHeight="false" outlineLevel="0" collapsed="false">
      <c r="A407" s="1" t="s">
        <v>1112</v>
      </c>
      <c r="B407" s="1" t="n">
        <v>96332429</v>
      </c>
      <c r="C407" s="1" t="n">
        <v>96333617</v>
      </c>
      <c r="D407" s="1" t="s">
        <v>1686</v>
      </c>
      <c r="E407" s="1" t="n">
        <v>11</v>
      </c>
      <c r="F407" s="1" t="n">
        <v>96328062</v>
      </c>
      <c r="G407" s="1" t="n">
        <v>96344303</v>
      </c>
      <c r="H407" s="1" t="n">
        <v>16242</v>
      </c>
      <c r="I407" s="1" t="n">
        <v>1</v>
      </c>
      <c r="J407" s="1" t="s">
        <v>1681</v>
      </c>
      <c r="K407" s="1" t="s">
        <v>1682</v>
      </c>
      <c r="L407" s="1" t="n">
        <v>4961</v>
      </c>
      <c r="M407" s="1" t="n">
        <v>15410</v>
      </c>
      <c r="N407" s="1" t="s">
        <v>1683</v>
      </c>
      <c r="O407" s="1" t="s">
        <v>1684</v>
      </c>
      <c r="P407" s="1" t="s">
        <v>24</v>
      </c>
      <c r="Q407" s="2" t="b">
        <f aca="false">FALSE()</f>
        <v>0</v>
      </c>
      <c r="R407" s="2" t="s">
        <v>1687</v>
      </c>
    </row>
    <row r="408" customFormat="false" ht="16" hidden="false" customHeight="false" outlineLevel="0" collapsed="false">
      <c r="A408" s="1" t="s">
        <v>1112</v>
      </c>
      <c r="B408" s="1" t="n">
        <v>96340747</v>
      </c>
      <c r="C408" s="1" t="n">
        <v>96341624</v>
      </c>
      <c r="D408" s="1" t="s">
        <v>89</v>
      </c>
      <c r="E408" s="1" t="n">
        <v>11</v>
      </c>
      <c r="F408" s="1" t="n">
        <v>96340945</v>
      </c>
      <c r="G408" s="1" t="n">
        <v>96341774</v>
      </c>
      <c r="H408" s="1" t="n">
        <v>830</v>
      </c>
      <c r="I408" s="1" t="n">
        <v>1</v>
      </c>
      <c r="J408" s="1" t="s">
        <v>1681</v>
      </c>
      <c r="K408" s="1" t="s">
        <v>1688</v>
      </c>
      <c r="L408" s="1" t="n">
        <v>240</v>
      </c>
      <c r="M408" s="1" t="n">
        <v>15410</v>
      </c>
      <c r="N408" s="1" t="s">
        <v>1683</v>
      </c>
      <c r="O408" s="1" t="s">
        <v>1684</v>
      </c>
      <c r="P408" s="1" t="s">
        <v>29</v>
      </c>
      <c r="Q408" s="2" t="b">
        <f aca="false">TRUE()</f>
        <v>1</v>
      </c>
      <c r="R408" s="2" t="s">
        <v>1689</v>
      </c>
    </row>
    <row r="409" customFormat="false" ht="16" hidden="false" customHeight="false" outlineLevel="0" collapsed="false">
      <c r="A409" s="1" t="s">
        <v>1112</v>
      </c>
      <c r="B409" s="1" t="n">
        <v>96349895</v>
      </c>
      <c r="C409" s="1" t="n">
        <v>96350351</v>
      </c>
      <c r="D409" s="1" t="s">
        <v>89</v>
      </c>
      <c r="E409" s="1" t="n">
        <v>11</v>
      </c>
      <c r="F409" s="1" t="n">
        <v>96350525</v>
      </c>
      <c r="G409" s="1" t="n">
        <v>96353658</v>
      </c>
      <c r="H409" s="1" t="n">
        <v>3134</v>
      </c>
      <c r="I409" s="1" t="n">
        <v>1</v>
      </c>
      <c r="J409" s="1" t="s">
        <v>1690</v>
      </c>
      <c r="K409" s="1" t="s">
        <v>1691</v>
      </c>
      <c r="L409" s="1" t="n">
        <v>-402</v>
      </c>
      <c r="M409" s="1" t="n">
        <v>103889</v>
      </c>
      <c r="N409" s="1" t="s">
        <v>1692</v>
      </c>
      <c r="O409" s="1" t="s">
        <v>1693</v>
      </c>
      <c r="P409" s="1" t="s">
        <v>29</v>
      </c>
      <c r="Q409" s="2" t="b">
        <f aca="false">FALSE()</f>
        <v>0</v>
      </c>
      <c r="R409" s="2" t="s">
        <v>1694</v>
      </c>
    </row>
    <row r="410" customFormat="false" ht="16" hidden="false" customHeight="false" outlineLevel="0" collapsed="false">
      <c r="A410" s="1" t="s">
        <v>1112</v>
      </c>
      <c r="B410" s="1" t="n">
        <v>96363625</v>
      </c>
      <c r="C410" s="1" t="n">
        <v>96364485</v>
      </c>
      <c r="D410" s="1" t="s">
        <v>142</v>
      </c>
      <c r="E410" s="1" t="n">
        <v>11</v>
      </c>
      <c r="F410" s="1" t="n">
        <v>96365752</v>
      </c>
      <c r="G410" s="1" t="n">
        <v>96368256</v>
      </c>
      <c r="H410" s="1" t="n">
        <v>2505</v>
      </c>
      <c r="I410" s="1" t="n">
        <v>1</v>
      </c>
      <c r="J410" s="1" t="s">
        <v>1695</v>
      </c>
      <c r="K410" s="1" t="s">
        <v>1696</v>
      </c>
      <c r="L410" s="1" t="n">
        <v>-1697</v>
      </c>
      <c r="M410" s="1" t="n">
        <v>15407</v>
      </c>
      <c r="N410" s="1" t="s">
        <v>1697</v>
      </c>
      <c r="O410" s="1" t="s">
        <v>1698</v>
      </c>
      <c r="P410" s="1" t="s">
        <v>24</v>
      </c>
      <c r="Q410" s="2" t="b">
        <f aca="false">FALSE()</f>
        <v>0</v>
      </c>
      <c r="R410" s="2" t="s">
        <v>1699</v>
      </c>
    </row>
    <row r="411" customFormat="false" ht="16" hidden="false" customHeight="false" outlineLevel="0" collapsed="false">
      <c r="A411" s="1" t="s">
        <v>1112</v>
      </c>
      <c r="B411" s="1" t="n">
        <v>96364983</v>
      </c>
      <c r="C411" s="1" t="n">
        <v>96366328</v>
      </c>
      <c r="D411" s="1" t="s">
        <v>89</v>
      </c>
      <c r="E411" s="1" t="n">
        <v>11</v>
      </c>
      <c r="F411" s="1" t="n">
        <v>96365752</v>
      </c>
      <c r="G411" s="1" t="n">
        <v>96368256</v>
      </c>
      <c r="H411" s="1" t="n">
        <v>2505</v>
      </c>
      <c r="I411" s="1" t="n">
        <v>1</v>
      </c>
      <c r="J411" s="1" t="s">
        <v>1695</v>
      </c>
      <c r="K411" s="1" t="s">
        <v>1696</v>
      </c>
      <c r="L411" s="1" t="n">
        <v>-97</v>
      </c>
      <c r="M411" s="1" t="n">
        <v>15407</v>
      </c>
      <c r="N411" s="1" t="s">
        <v>1697</v>
      </c>
      <c r="O411" s="1" t="s">
        <v>1698</v>
      </c>
      <c r="P411" s="1" t="s">
        <v>24</v>
      </c>
      <c r="Q411" s="2" t="b">
        <f aca="false">TRUE()</f>
        <v>1</v>
      </c>
      <c r="R411" s="2" t="s">
        <v>1700</v>
      </c>
    </row>
    <row r="412" customFormat="false" ht="16" hidden="false" customHeight="false" outlineLevel="0" collapsed="false">
      <c r="A412" s="1" t="s">
        <v>1112</v>
      </c>
      <c r="B412" s="1" t="n">
        <v>96399488</v>
      </c>
      <c r="C412" s="1" t="n">
        <v>96399908</v>
      </c>
      <c r="D412" s="1" t="s">
        <v>19</v>
      </c>
      <c r="E412" s="1" t="n">
        <v>11</v>
      </c>
      <c r="F412" s="1" t="n">
        <v>96392112</v>
      </c>
      <c r="G412" s="1" t="n">
        <v>96392666</v>
      </c>
      <c r="H412" s="1" t="n">
        <v>555</v>
      </c>
      <c r="I412" s="1" t="n">
        <v>1</v>
      </c>
      <c r="J412" s="1" t="s">
        <v>1701</v>
      </c>
      <c r="K412" s="1" t="s">
        <v>1702</v>
      </c>
      <c r="L412" s="1" t="n">
        <v>7586</v>
      </c>
      <c r="M412" s="1" t="s">
        <v>28</v>
      </c>
      <c r="N412" s="1" t="s">
        <v>28</v>
      </c>
      <c r="O412" s="1" t="s">
        <v>28</v>
      </c>
      <c r="P412" s="1" t="s">
        <v>48</v>
      </c>
      <c r="Q412" s="2" t="b">
        <f aca="false">FALSE()</f>
        <v>0</v>
      </c>
      <c r="R412" s="2" t="s">
        <v>1703</v>
      </c>
    </row>
    <row r="413" customFormat="false" ht="16" hidden="false" customHeight="false" outlineLevel="0" collapsed="false">
      <c r="A413" s="1" t="s">
        <v>1112</v>
      </c>
      <c r="B413" s="1" t="n">
        <v>96407299</v>
      </c>
      <c r="C413" s="1" t="n">
        <v>96408153</v>
      </c>
      <c r="D413" s="1" t="s">
        <v>19</v>
      </c>
      <c r="E413" s="1" t="n">
        <v>11</v>
      </c>
      <c r="F413" s="1" t="n">
        <v>96392112</v>
      </c>
      <c r="G413" s="1" t="n">
        <v>96392666</v>
      </c>
      <c r="H413" s="1" t="n">
        <v>555</v>
      </c>
      <c r="I413" s="1" t="n">
        <v>1</v>
      </c>
      <c r="J413" s="1" t="s">
        <v>1701</v>
      </c>
      <c r="K413" s="1" t="s">
        <v>1702</v>
      </c>
      <c r="L413" s="1" t="n">
        <v>15614</v>
      </c>
      <c r="M413" s="1" t="s">
        <v>28</v>
      </c>
      <c r="N413" s="1" t="s">
        <v>28</v>
      </c>
      <c r="O413" s="1" t="s">
        <v>28</v>
      </c>
      <c r="P413" s="1" t="s">
        <v>24</v>
      </c>
      <c r="Q413" s="2" t="b">
        <f aca="false">FALSE()</f>
        <v>0</v>
      </c>
      <c r="R413" s="2" t="s">
        <v>1704</v>
      </c>
    </row>
    <row r="414" customFormat="false" ht="16" hidden="false" customHeight="false" outlineLevel="0" collapsed="false">
      <c r="A414" s="1" t="s">
        <v>1112</v>
      </c>
      <c r="B414" s="1" t="n">
        <v>96462052</v>
      </c>
      <c r="C414" s="1" t="n">
        <v>96462725</v>
      </c>
      <c r="D414" s="1" t="s">
        <v>158</v>
      </c>
      <c r="E414" s="1" t="n">
        <v>11</v>
      </c>
      <c r="F414" s="1" t="n">
        <v>96448323</v>
      </c>
      <c r="G414" s="1" t="n">
        <v>96464547</v>
      </c>
      <c r="H414" s="1" t="n">
        <v>16225</v>
      </c>
      <c r="I414" s="1" t="n">
        <v>2</v>
      </c>
      <c r="J414" s="1" t="s">
        <v>1705</v>
      </c>
      <c r="K414" s="1" t="s">
        <v>1706</v>
      </c>
      <c r="L414" s="1" t="n">
        <v>2159</v>
      </c>
      <c r="M414" s="1" t="s">
        <v>28</v>
      </c>
      <c r="N414" s="1" t="s">
        <v>28</v>
      </c>
      <c r="O414" s="1" t="s">
        <v>28</v>
      </c>
      <c r="P414" s="1" t="s">
        <v>48</v>
      </c>
      <c r="Q414" s="2" t="b">
        <f aca="false">FALSE()</f>
        <v>0</v>
      </c>
      <c r="R414" s="2" t="s">
        <v>1707</v>
      </c>
    </row>
    <row r="415" customFormat="false" ht="16" hidden="false" customHeight="false" outlineLevel="0" collapsed="false">
      <c r="A415" s="1" t="s">
        <v>1112</v>
      </c>
      <c r="B415" s="1" t="n">
        <v>96626190</v>
      </c>
      <c r="C415" s="1" t="n">
        <v>96626748</v>
      </c>
      <c r="D415" s="1" t="s">
        <v>1708</v>
      </c>
      <c r="E415" s="1" t="n">
        <v>11</v>
      </c>
      <c r="F415" s="1" t="n">
        <v>96708235</v>
      </c>
      <c r="G415" s="1" t="n">
        <v>96713202</v>
      </c>
      <c r="H415" s="1" t="n">
        <v>4968</v>
      </c>
      <c r="I415" s="1" t="n">
        <v>1</v>
      </c>
      <c r="J415" s="1" t="s">
        <v>1709</v>
      </c>
      <c r="K415" s="1" t="s">
        <v>1710</v>
      </c>
      <c r="L415" s="1" t="n">
        <v>-81766</v>
      </c>
      <c r="M415" s="1" t="n">
        <v>78473</v>
      </c>
      <c r="N415" s="1" t="s">
        <v>1711</v>
      </c>
      <c r="O415" s="1" t="s">
        <v>1712</v>
      </c>
      <c r="P415" s="1" t="s">
        <v>24</v>
      </c>
      <c r="Q415" s="2" t="b">
        <f aca="false">FALSE()</f>
        <v>0</v>
      </c>
      <c r="R415" s="2" t="s">
        <v>1713</v>
      </c>
    </row>
    <row r="416" customFormat="false" ht="16" hidden="false" customHeight="false" outlineLevel="0" collapsed="false">
      <c r="A416" s="1" t="s">
        <v>1112</v>
      </c>
      <c r="B416" s="1" t="n">
        <v>96642205</v>
      </c>
      <c r="C416" s="1" t="n">
        <v>96643005</v>
      </c>
      <c r="D416" s="1" t="s">
        <v>1708</v>
      </c>
      <c r="E416" s="1" t="n">
        <v>11</v>
      </c>
      <c r="F416" s="1" t="n">
        <v>96708235</v>
      </c>
      <c r="G416" s="1" t="n">
        <v>96713202</v>
      </c>
      <c r="H416" s="1" t="n">
        <v>4968</v>
      </c>
      <c r="I416" s="1" t="n">
        <v>1</v>
      </c>
      <c r="J416" s="1" t="s">
        <v>1709</v>
      </c>
      <c r="K416" s="1" t="s">
        <v>1710</v>
      </c>
      <c r="L416" s="1" t="n">
        <v>-65630</v>
      </c>
      <c r="M416" s="1" t="n">
        <v>78473</v>
      </c>
      <c r="N416" s="1" t="s">
        <v>1711</v>
      </c>
      <c r="O416" s="1" t="s">
        <v>1712</v>
      </c>
      <c r="P416" s="1" t="s">
        <v>24</v>
      </c>
      <c r="Q416" s="2" t="b">
        <f aca="false">TRUE()</f>
        <v>1</v>
      </c>
      <c r="R416" s="2" t="s">
        <v>1714</v>
      </c>
    </row>
    <row r="417" customFormat="false" ht="16" hidden="false" customHeight="false" outlineLevel="0" collapsed="false">
      <c r="A417" s="1" t="s">
        <v>1112</v>
      </c>
      <c r="B417" s="1" t="n">
        <v>96996536</v>
      </c>
      <c r="C417" s="1" t="n">
        <v>96997887</v>
      </c>
      <c r="D417" s="1" t="s">
        <v>19</v>
      </c>
      <c r="E417" s="1" t="n">
        <v>11</v>
      </c>
      <c r="F417" s="1" t="n">
        <v>96954219</v>
      </c>
      <c r="G417" s="1" t="n">
        <v>96982959</v>
      </c>
      <c r="H417" s="1" t="n">
        <v>28741</v>
      </c>
      <c r="I417" s="1" t="n">
        <v>2</v>
      </c>
      <c r="J417" s="1" t="s">
        <v>1715</v>
      </c>
      <c r="K417" s="1" t="s">
        <v>1716</v>
      </c>
      <c r="L417" s="1" t="n">
        <v>-14252</v>
      </c>
      <c r="M417" s="1" t="n">
        <v>78912</v>
      </c>
      <c r="N417" s="1" t="s">
        <v>1717</v>
      </c>
      <c r="O417" s="1" t="s">
        <v>1718</v>
      </c>
      <c r="P417" s="1" t="s">
        <v>48</v>
      </c>
      <c r="Q417" s="2" t="b">
        <f aca="false">FALSE()</f>
        <v>0</v>
      </c>
      <c r="R417" s="2" t="s">
        <v>1719</v>
      </c>
    </row>
    <row r="418" customFormat="false" ht="16" hidden="false" customHeight="false" outlineLevel="0" collapsed="false">
      <c r="A418" s="1" t="s">
        <v>1112</v>
      </c>
      <c r="B418" s="1" t="n">
        <v>97546285</v>
      </c>
      <c r="C418" s="1" t="n">
        <v>97547500</v>
      </c>
      <c r="D418" s="1" t="s">
        <v>1720</v>
      </c>
      <c r="E418" s="1" t="n">
        <v>11</v>
      </c>
      <c r="F418" s="1" t="n">
        <v>97519612</v>
      </c>
      <c r="G418" s="1" t="n">
        <v>97521895</v>
      </c>
      <c r="H418" s="1" t="n">
        <v>2284</v>
      </c>
      <c r="I418" s="1" t="n">
        <v>2</v>
      </c>
      <c r="J418" s="1" t="s">
        <v>1721</v>
      </c>
      <c r="K418" s="1" t="s">
        <v>1722</v>
      </c>
      <c r="L418" s="1" t="n">
        <v>-24997</v>
      </c>
      <c r="M418" s="1" t="s">
        <v>28</v>
      </c>
      <c r="N418" s="1" t="s">
        <v>28</v>
      </c>
      <c r="O418" s="1" t="s">
        <v>28</v>
      </c>
      <c r="P418" s="1" t="s">
        <v>48</v>
      </c>
      <c r="Q418" s="2" t="b">
        <f aca="false">FALSE()</f>
        <v>0</v>
      </c>
      <c r="R418" s="2" t="s">
        <v>1723</v>
      </c>
    </row>
    <row r="419" customFormat="false" ht="16" hidden="false" customHeight="false" outlineLevel="0" collapsed="false">
      <c r="A419" s="1" t="s">
        <v>1112</v>
      </c>
      <c r="B419" s="1" t="n">
        <v>98497676</v>
      </c>
      <c r="C419" s="1" t="n">
        <v>98498216</v>
      </c>
      <c r="D419" s="1" t="s">
        <v>1724</v>
      </c>
      <c r="E419" s="1" t="n">
        <v>11</v>
      </c>
      <c r="F419" s="1" t="n">
        <v>98484267</v>
      </c>
      <c r="G419" s="1" t="n">
        <v>98489020</v>
      </c>
      <c r="H419" s="1" t="n">
        <v>4754</v>
      </c>
      <c r="I419" s="1" t="n">
        <v>2</v>
      </c>
      <c r="J419" s="1" t="s">
        <v>1725</v>
      </c>
      <c r="K419" s="1" t="s">
        <v>1726</v>
      </c>
      <c r="L419" s="1" t="n">
        <v>-8926</v>
      </c>
      <c r="M419" s="1" t="n">
        <v>22780</v>
      </c>
      <c r="N419" s="1" t="s">
        <v>1727</v>
      </c>
      <c r="O419" s="1" t="s">
        <v>1728</v>
      </c>
      <c r="P419" s="1" t="s">
        <v>29</v>
      </c>
      <c r="Q419" s="2" t="b">
        <f aca="false">TRUE()</f>
        <v>1</v>
      </c>
      <c r="R419" s="2" t="s">
        <v>1729</v>
      </c>
    </row>
    <row r="420" customFormat="false" ht="16" hidden="false" customHeight="false" outlineLevel="0" collapsed="false">
      <c r="A420" s="1" t="s">
        <v>1112</v>
      </c>
      <c r="B420" s="1" t="n">
        <v>98601841</v>
      </c>
      <c r="C420" s="1" t="n">
        <v>98602727</v>
      </c>
      <c r="D420" s="1" t="s">
        <v>19</v>
      </c>
      <c r="E420" s="1" t="n">
        <v>11</v>
      </c>
      <c r="F420" s="1" t="n">
        <v>98598291</v>
      </c>
      <c r="G420" s="1" t="n">
        <v>98599586</v>
      </c>
      <c r="H420" s="1" t="n">
        <v>1296</v>
      </c>
      <c r="I420" s="1" t="n">
        <v>1</v>
      </c>
      <c r="J420" s="1" t="s">
        <v>1730</v>
      </c>
      <c r="K420" s="1" t="s">
        <v>1731</v>
      </c>
      <c r="L420" s="1" t="n">
        <v>3993</v>
      </c>
      <c r="M420" s="1" t="n">
        <v>192852</v>
      </c>
      <c r="N420" s="1" t="s">
        <v>1732</v>
      </c>
      <c r="O420" s="1" t="s">
        <v>1733</v>
      </c>
      <c r="P420" s="1" t="s">
        <v>48</v>
      </c>
      <c r="Q420" s="2" t="b">
        <f aca="false">FALSE()</f>
        <v>0</v>
      </c>
      <c r="R420" s="2" t="s">
        <v>1734</v>
      </c>
    </row>
    <row r="421" customFormat="false" ht="16" hidden="false" customHeight="false" outlineLevel="0" collapsed="false">
      <c r="A421" s="1" t="s">
        <v>1112</v>
      </c>
      <c r="B421" s="1" t="n">
        <v>98699934</v>
      </c>
      <c r="C421" s="1" t="n">
        <v>98700104</v>
      </c>
      <c r="D421" s="1" t="s">
        <v>142</v>
      </c>
      <c r="E421" s="1" t="n">
        <v>11</v>
      </c>
      <c r="F421" s="1" t="n">
        <v>98701263</v>
      </c>
      <c r="G421" s="1" t="n">
        <v>98703629</v>
      </c>
      <c r="H421" s="1" t="n">
        <v>2367</v>
      </c>
      <c r="I421" s="1" t="n">
        <v>1</v>
      </c>
      <c r="J421" s="1" t="s">
        <v>1735</v>
      </c>
      <c r="K421" s="1" t="s">
        <v>1736</v>
      </c>
      <c r="L421" s="1" t="n">
        <v>-1244</v>
      </c>
      <c r="M421" s="1" t="n">
        <v>12985</v>
      </c>
      <c r="N421" s="1" t="s">
        <v>1737</v>
      </c>
      <c r="O421" s="1" t="s">
        <v>1738</v>
      </c>
      <c r="P421" s="1" t="s">
        <v>24</v>
      </c>
      <c r="Q421" s="2" t="b">
        <f aca="false">FALSE()</f>
        <v>0</v>
      </c>
      <c r="R421" s="2" t="s">
        <v>1739</v>
      </c>
    </row>
    <row r="422" customFormat="false" ht="16" hidden="false" customHeight="false" outlineLevel="0" collapsed="false">
      <c r="A422" s="1" t="s">
        <v>1112</v>
      </c>
      <c r="B422" s="1" t="n">
        <v>98740129</v>
      </c>
      <c r="C422" s="1" t="n">
        <v>98740797</v>
      </c>
      <c r="D422" s="1" t="s">
        <v>89</v>
      </c>
      <c r="E422" s="1" t="n">
        <v>11</v>
      </c>
      <c r="F422" s="1" t="n">
        <v>98740638</v>
      </c>
      <c r="G422" s="1" t="n">
        <v>98753379</v>
      </c>
      <c r="H422" s="1" t="n">
        <v>12742</v>
      </c>
      <c r="I422" s="1" t="n">
        <v>1</v>
      </c>
      <c r="J422" s="1" t="s">
        <v>1740</v>
      </c>
      <c r="K422" s="1" t="s">
        <v>1741</v>
      </c>
      <c r="L422" s="1" t="n">
        <v>-175</v>
      </c>
      <c r="M422" s="1" t="n">
        <v>21833</v>
      </c>
      <c r="N422" s="1" t="s">
        <v>1742</v>
      </c>
      <c r="O422" s="1" t="s">
        <v>1743</v>
      </c>
      <c r="P422" s="1" t="s">
        <v>48</v>
      </c>
      <c r="Q422" s="2" t="b">
        <f aca="false">TRUE()</f>
        <v>1</v>
      </c>
      <c r="R422" s="2" t="s">
        <v>1744</v>
      </c>
    </row>
    <row r="423" customFormat="false" ht="16" hidden="false" customHeight="false" outlineLevel="0" collapsed="false">
      <c r="A423" s="1" t="s">
        <v>1112</v>
      </c>
      <c r="B423" s="1" t="n">
        <v>99112942</v>
      </c>
      <c r="C423" s="1" t="n">
        <v>99113562</v>
      </c>
      <c r="D423" s="1" t="s">
        <v>19</v>
      </c>
      <c r="E423" s="1" t="n">
        <v>11</v>
      </c>
      <c r="F423" s="1" t="n">
        <v>99065678</v>
      </c>
      <c r="G423" s="1" t="n">
        <v>99089306</v>
      </c>
      <c r="H423" s="1" t="n">
        <v>23629</v>
      </c>
      <c r="I423" s="1" t="n">
        <v>2</v>
      </c>
      <c r="J423" s="1" t="s">
        <v>1745</v>
      </c>
      <c r="K423" s="1" t="s">
        <v>1746</v>
      </c>
      <c r="L423" s="1" t="n">
        <v>-23946</v>
      </c>
      <c r="M423" s="1" t="n">
        <v>217169</v>
      </c>
      <c r="N423" s="1" t="s">
        <v>1747</v>
      </c>
      <c r="O423" s="1" t="s">
        <v>1748</v>
      </c>
      <c r="P423" s="1" t="s">
        <v>29</v>
      </c>
      <c r="Q423" s="2" t="b">
        <f aca="false">FALSE()</f>
        <v>0</v>
      </c>
      <c r="R423" s="2" t="s">
        <v>1749</v>
      </c>
    </row>
    <row r="424" customFormat="false" ht="16" hidden="false" customHeight="false" outlineLevel="0" collapsed="false">
      <c r="A424" s="1" t="s">
        <v>1112</v>
      </c>
      <c r="B424" s="1" t="n">
        <v>99122751</v>
      </c>
      <c r="C424" s="1" t="n">
        <v>99123650</v>
      </c>
      <c r="D424" s="1" t="s">
        <v>19</v>
      </c>
      <c r="E424" s="1" t="n">
        <v>11</v>
      </c>
      <c r="F424" s="1" t="n">
        <v>99144196</v>
      </c>
      <c r="G424" s="1" t="n">
        <v>99155077</v>
      </c>
      <c r="H424" s="1" t="n">
        <v>10882</v>
      </c>
      <c r="I424" s="1" t="n">
        <v>2</v>
      </c>
      <c r="J424" s="1" t="s">
        <v>1750</v>
      </c>
      <c r="K424" s="1" t="s">
        <v>1751</v>
      </c>
      <c r="L424" s="1" t="n">
        <v>31877</v>
      </c>
      <c r="M424" s="1" t="n">
        <v>12775</v>
      </c>
      <c r="N424" s="1" t="s">
        <v>1752</v>
      </c>
      <c r="O424" s="1" t="s">
        <v>1753</v>
      </c>
      <c r="P424" s="1" t="s">
        <v>29</v>
      </c>
      <c r="Q424" s="2" t="b">
        <f aca="false">TRUE()</f>
        <v>1</v>
      </c>
      <c r="R424" s="2" t="s">
        <v>1754</v>
      </c>
    </row>
    <row r="425" customFormat="false" ht="16" hidden="false" customHeight="false" outlineLevel="0" collapsed="false">
      <c r="A425" s="1" t="s">
        <v>1112</v>
      </c>
      <c r="B425" s="1" t="n">
        <v>99967758</v>
      </c>
      <c r="C425" s="1" t="n">
        <v>99968635</v>
      </c>
      <c r="D425" s="1" t="s">
        <v>19</v>
      </c>
      <c r="E425" s="1" t="n">
        <v>11</v>
      </c>
      <c r="F425" s="1" t="n">
        <v>99961079</v>
      </c>
      <c r="G425" s="1" t="n">
        <v>99961318</v>
      </c>
      <c r="H425" s="1" t="n">
        <v>240</v>
      </c>
      <c r="I425" s="1" t="n">
        <v>1</v>
      </c>
      <c r="J425" s="1" t="s">
        <v>1755</v>
      </c>
      <c r="K425" s="1" t="s">
        <v>1756</v>
      </c>
      <c r="L425" s="1" t="n">
        <v>7117</v>
      </c>
      <c r="M425" s="1" t="s">
        <v>28</v>
      </c>
      <c r="N425" s="1" t="s">
        <v>28</v>
      </c>
      <c r="O425" s="1" t="s">
        <v>28</v>
      </c>
      <c r="P425" s="1" t="s">
        <v>29</v>
      </c>
      <c r="Q425" s="2" t="b">
        <f aca="false">FALSE()</f>
        <v>0</v>
      </c>
      <c r="R425" s="2" t="s">
        <v>1757</v>
      </c>
    </row>
    <row r="426" customFormat="false" ht="16" hidden="false" customHeight="false" outlineLevel="0" collapsed="false">
      <c r="A426" s="1" t="s">
        <v>1112</v>
      </c>
      <c r="B426" s="1" t="n">
        <v>100570609</v>
      </c>
      <c r="C426" s="1" t="n">
        <v>100570859</v>
      </c>
      <c r="D426" s="1" t="s">
        <v>1758</v>
      </c>
      <c r="E426" s="1" t="n">
        <v>11</v>
      </c>
      <c r="F426" s="1" t="n">
        <v>100574904</v>
      </c>
      <c r="G426" s="1" t="n">
        <v>100581728</v>
      </c>
      <c r="H426" s="1" t="n">
        <v>6825</v>
      </c>
      <c r="I426" s="1" t="n">
        <v>1</v>
      </c>
      <c r="J426" s="1" t="s">
        <v>1759</v>
      </c>
      <c r="K426" s="1" t="s">
        <v>1760</v>
      </c>
      <c r="L426" s="1" t="n">
        <v>-4170</v>
      </c>
      <c r="M426" s="1" t="n">
        <v>12799</v>
      </c>
      <c r="N426" s="1" t="s">
        <v>1761</v>
      </c>
      <c r="O426" s="1" t="s">
        <v>1762</v>
      </c>
      <c r="P426" s="1" t="s">
        <v>24</v>
      </c>
      <c r="Q426" s="2" t="b">
        <f aca="false">FALSE()</f>
        <v>0</v>
      </c>
      <c r="R426" s="2" t="s">
        <v>1763</v>
      </c>
    </row>
    <row r="427" customFormat="false" ht="16" hidden="false" customHeight="false" outlineLevel="0" collapsed="false">
      <c r="A427" s="1" t="s">
        <v>1112</v>
      </c>
      <c r="B427" s="1" t="n">
        <v>100694943</v>
      </c>
      <c r="C427" s="1" t="n">
        <v>100695365</v>
      </c>
      <c r="D427" s="1" t="s">
        <v>142</v>
      </c>
      <c r="E427" s="1" t="n">
        <v>11</v>
      </c>
      <c r="F427" s="1" t="n">
        <v>100695063</v>
      </c>
      <c r="G427" s="1" t="n">
        <v>100696620</v>
      </c>
      <c r="H427" s="1" t="n">
        <v>1558</v>
      </c>
      <c r="I427" s="1" t="n">
        <v>2</v>
      </c>
      <c r="J427" s="1" t="s">
        <v>1764</v>
      </c>
      <c r="K427" s="1" t="s">
        <v>1765</v>
      </c>
      <c r="L427" s="1" t="n">
        <v>1466</v>
      </c>
      <c r="M427" s="1" t="n">
        <v>80861</v>
      </c>
      <c r="N427" s="1" t="s">
        <v>1766</v>
      </c>
      <c r="O427" s="1" t="s">
        <v>1767</v>
      </c>
      <c r="P427" s="1" t="s">
        <v>48</v>
      </c>
      <c r="Q427" s="2" t="b">
        <f aca="false">FALSE()</f>
        <v>0</v>
      </c>
      <c r="R427" s="2" t="s">
        <v>1768</v>
      </c>
    </row>
    <row r="428" customFormat="false" ht="16" hidden="false" customHeight="false" outlineLevel="0" collapsed="false">
      <c r="A428" s="1" t="s">
        <v>1112</v>
      </c>
      <c r="B428" s="1" t="n">
        <v>100799323</v>
      </c>
      <c r="C428" s="1" t="n">
        <v>100799829</v>
      </c>
      <c r="D428" s="1" t="s">
        <v>1769</v>
      </c>
      <c r="E428" s="1" t="n">
        <v>11</v>
      </c>
      <c r="F428" s="1" t="n">
        <v>100780731</v>
      </c>
      <c r="G428" s="1" t="n">
        <v>100822528</v>
      </c>
      <c r="H428" s="1" t="n">
        <v>41798</v>
      </c>
      <c r="I428" s="1" t="n">
        <v>2</v>
      </c>
      <c r="J428" s="1" t="s">
        <v>1770</v>
      </c>
      <c r="K428" s="1" t="s">
        <v>1771</v>
      </c>
      <c r="L428" s="1" t="n">
        <v>22952</v>
      </c>
      <c r="M428" s="1" t="n">
        <v>20851</v>
      </c>
      <c r="N428" s="1" t="s">
        <v>1772</v>
      </c>
      <c r="O428" s="1" t="s">
        <v>1773</v>
      </c>
      <c r="P428" s="1" t="s">
        <v>24</v>
      </c>
      <c r="Q428" s="2" t="b">
        <f aca="false">FALSE()</f>
        <v>0</v>
      </c>
      <c r="R428" s="2" t="s">
        <v>1774</v>
      </c>
    </row>
    <row r="429" customFormat="false" ht="16" hidden="false" customHeight="false" outlineLevel="0" collapsed="false">
      <c r="A429" s="1" t="s">
        <v>1112</v>
      </c>
      <c r="B429" s="1" t="n">
        <v>101333940</v>
      </c>
      <c r="C429" s="1" t="n">
        <v>101334946</v>
      </c>
      <c r="D429" s="1" t="s">
        <v>1775</v>
      </c>
      <c r="E429" s="1" t="n">
        <v>11</v>
      </c>
      <c r="F429" s="1" t="n">
        <v>101331069</v>
      </c>
      <c r="G429" s="1" t="n">
        <v>101341938</v>
      </c>
      <c r="H429" s="1" t="n">
        <v>10870</v>
      </c>
      <c r="I429" s="1" t="n">
        <v>1</v>
      </c>
      <c r="J429" s="1" t="s">
        <v>1776</v>
      </c>
      <c r="K429" s="1" t="s">
        <v>1777</v>
      </c>
      <c r="L429" s="1" t="n">
        <v>3374</v>
      </c>
      <c r="M429" s="1" t="n">
        <v>11754</v>
      </c>
      <c r="N429" s="1" t="s">
        <v>1778</v>
      </c>
      <c r="O429" s="1" t="s">
        <v>1779</v>
      </c>
      <c r="P429" s="1" t="s">
        <v>48</v>
      </c>
      <c r="Q429" s="2" t="b">
        <f aca="false">FALSE()</f>
        <v>0</v>
      </c>
      <c r="R429" s="2" t="s">
        <v>1780</v>
      </c>
    </row>
    <row r="430" customFormat="false" ht="16" hidden="false" customHeight="false" outlineLevel="0" collapsed="false">
      <c r="A430" s="1" t="s">
        <v>1112</v>
      </c>
      <c r="B430" s="1" t="n">
        <v>101726780</v>
      </c>
      <c r="C430" s="1" t="n">
        <v>101727430</v>
      </c>
      <c r="D430" s="1" t="s">
        <v>19</v>
      </c>
      <c r="E430" s="1" t="n">
        <v>11</v>
      </c>
      <c r="F430" s="1" t="n">
        <v>101732919</v>
      </c>
      <c r="G430" s="1" t="n">
        <v>101735696</v>
      </c>
      <c r="H430" s="1" t="n">
        <v>2778</v>
      </c>
      <c r="I430" s="1" t="n">
        <v>1</v>
      </c>
      <c r="J430" s="1" t="s">
        <v>1781</v>
      </c>
      <c r="K430" s="1" t="s">
        <v>1782</v>
      </c>
      <c r="L430" s="1" t="n">
        <v>-5814</v>
      </c>
      <c r="M430" s="1" t="n">
        <v>217207</v>
      </c>
      <c r="N430" s="1" t="s">
        <v>1783</v>
      </c>
      <c r="O430" s="1" t="s">
        <v>1784</v>
      </c>
      <c r="P430" s="1" t="s">
        <v>29</v>
      </c>
      <c r="Q430" s="2" t="b">
        <f aca="false">TRUE()</f>
        <v>1</v>
      </c>
      <c r="R430" s="2" t="s">
        <v>1785</v>
      </c>
    </row>
    <row r="431" customFormat="false" ht="16" hidden="false" customHeight="false" outlineLevel="0" collapsed="false">
      <c r="A431" s="1" t="s">
        <v>1112</v>
      </c>
      <c r="B431" s="1" t="n">
        <v>101809137</v>
      </c>
      <c r="C431" s="1" t="n">
        <v>101809415</v>
      </c>
      <c r="D431" s="1" t="s">
        <v>19</v>
      </c>
      <c r="E431" s="1" t="n">
        <v>11</v>
      </c>
      <c r="F431" s="1" t="n">
        <v>101769747</v>
      </c>
      <c r="G431" s="1" t="n">
        <v>101785371</v>
      </c>
      <c r="H431" s="1" t="n">
        <v>15625</v>
      </c>
      <c r="I431" s="1" t="n">
        <v>2</v>
      </c>
      <c r="J431" s="1" t="s">
        <v>1786</v>
      </c>
      <c r="K431" s="1" t="s">
        <v>1787</v>
      </c>
      <c r="L431" s="1" t="n">
        <v>-23905</v>
      </c>
      <c r="M431" s="1" t="n">
        <v>18612</v>
      </c>
      <c r="N431" s="1" t="s">
        <v>1788</v>
      </c>
      <c r="O431" s="1" t="s">
        <v>1789</v>
      </c>
      <c r="P431" s="1" t="s">
        <v>48</v>
      </c>
      <c r="Q431" s="2" t="b">
        <f aca="false">TRUE()</f>
        <v>1</v>
      </c>
      <c r="R431" s="2" t="s">
        <v>1790</v>
      </c>
    </row>
    <row r="432" customFormat="false" ht="16" hidden="false" customHeight="false" outlineLevel="0" collapsed="false">
      <c r="A432" s="1" t="s">
        <v>1112</v>
      </c>
      <c r="B432" s="1" t="n">
        <v>101896570</v>
      </c>
      <c r="C432" s="1" t="n">
        <v>101897829</v>
      </c>
      <c r="D432" s="1" t="s">
        <v>158</v>
      </c>
      <c r="E432" s="1" t="n">
        <v>11</v>
      </c>
      <c r="F432" s="1" t="n">
        <v>101877510</v>
      </c>
      <c r="G432" s="1" t="n">
        <v>101894374</v>
      </c>
      <c r="H432" s="1" t="n">
        <v>16865</v>
      </c>
      <c r="I432" s="1" t="n">
        <v>2</v>
      </c>
      <c r="J432" s="1" t="s">
        <v>1791</v>
      </c>
      <c r="K432" s="1" t="s">
        <v>1792</v>
      </c>
      <c r="L432" s="1" t="n">
        <v>-2825</v>
      </c>
      <c r="M432" s="1" t="n">
        <v>17285</v>
      </c>
      <c r="N432" s="1" t="s">
        <v>1793</v>
      </c>
      <c r="O432" s="1" t="s">
        <v>1794</v>
      </c>
      <c r="P432" s="1" t="s">
        <v>29</v>
      </c>
      <c r="Q432" s="2" t="b">
        <f aca="false">FALSE()</f>
        <v>0</v>
      </c>
      <c r="R432" s="2" t="s">
        <v>1795</v>
      </c>
    </row>
    <row r="433" customFormat="false" ht="16" hidden="false" customHeight="false" outlineLevel="0" collapsed="false">
      <c r="A433" s="1" t="s">
        <v>1112</v>
      </c>
      <c r="B433" s="1" t="n">
        <v>101910226</v>
      </c>
      <c r="C433" s="1" t="n">
        <v>101910947</v>
      </c>
      <c r="D433" s="1" t="s">
        <v>19</v>
      </c>
      <c r="E433" s="1" t="n">
        <v>11</v>
      </c>
      <c r="F433" s="1" t="n">
        <v>101877510</v>
      </c>
      <c r="G433" s="1" t="n">
        <v>101894374</v>
      </c>
      <c r="H433" s="1" t="n">
        <v>16865</v>
      </c>
      <c r="I433" s="1" t="n">
        <v>2</v>
      </c>
      <c r="J433" s="1" t="s">
        <v>1791</v>
      </c>
      <c r="K433" s="1" t="s">
        <v>1792</v>
      </c>
      <c r="L433" s="1" t="n">
        <v>-16212</v>
      </c>
      <c r="M433" s="1" t="n">
        <v>17285</v>
      </c>
      <c r="N433" s="1" t="s">
        <v>1793</v>
      </c>
      <c r="O433" s="1" t="s">
        <v>1794</v>
      </c>
      <c r="P433" s="1" t="s">
        <v>48</v>
      </c>
      <c r="Q433" s="2" t="b">
        <f aca="false">FALSE()</f>
        <v>0</v>
      </c>
      <c r="R433" s="2" t="s">
        <v>1796</v>
      </c>
    </row>
    <row r="434" customFormat="false" ht="16" hidden="false" customHeight="false" outlineLevel="0" collapsed="false">
      <c r="A434" s="1" t="s">
        <v>1112</v>
      </c>
      <c r="B434" s="1" t="n">
        <v>101919628</v>
      </c>
      <c r="C434" s="1" t="n">
        <v>101920037</v>
      </c>
      <c r="D434" s="1" t="s">
        <v>19</v>
      </c>
      <c r="E434" s="1" t="n">
        <v>11</v>
      </c>
      <c r="F434" s="1" t="n">
        <v>101939501</v>
      </c>
      <c r="G434" s="1" t="n">
        <v>101939899</v>
      </c>
      <c r="H434" s="1" t="n">
        <v>399</v>
      </c>
      <c r="I434" s="1" t="n">
        <v>1</v>
      </c>
      <c r="J434" s="1" t="s">
        <v>1797</v>
      </c>
      <c r="K434" s="1" t="s">
        <v>1798</v>
      </c>
      <c r="L434" s="1" t="n">
        <v>-19669</v>
      </c>
      <c r="M434" s="1" t="s">
        <v>28</v>
      </c>
      <c r="N434" s="1" t="s">
        <v>28</v>
      </c>
      <c r="O434" s="1" t="s">
        <v>28</v>
      </c>
      <c r="P434" s="1" t="s">
        <v>29</v>
      </c>
      <c r="Q434" s="2" t="b">
        <f aca="false">FALSE()</f>
        <v>0</v>
      </c>
      <c r="R434" s="2" t="s">
        <v>1799</v>
      </c>
    </row>
    <row r="435" customFormat="false" ht="16" hidden="false" customHeight="false" outlineLevel="0" collapsed="false">
      <c r="A435" s="1" t="s">
        <v>1112</v>
      </c>
      <c r="B435" s="1" t="n">
        <v>102166195</v>
      </c>
      <c r="C435" s="1" t="n">
        <v>102166470</v>
      </c>
      <c r="D435" s="1" t="s">
        <v>1800</v>
      </c>
      <c r="E435" s="1" t="n">
        <v>11</v>
      </c>
      <c r="F435" s="1" t="n">
        <v>102152546</v>
      </c>
      <c r="G435" s="1" t="n">
        <v>102156404</v>
      </c>
      <c r="H435" s="1" t="n">
        <v>3859</v>
      </c>
      <c r="I435" s="1" t="n">
        <v>2</v>
      </c>
      <c r="J435" s="1" t="s">
        <v>1801</v>
      </c>
      <c r="K435" s="1" t="s">
        <v>1802</v>
      </c>
      <c r="L435" s="1" t="n">
        <v>-9928</v>
      </c>
      <c r="M435" s="1" t="n">
        <v>76547</v>
      </c>
      <c r="N435" s="1" t="s">
        <v>1803</v>
      </c>
      <c r="O435" s="1" t="s">
        <v>1804</v>
      </c>
      <c r="P435" s="1" t="s">
        <v>24</v>
      </c>
      <c r="Q435" s="2" t="b">
        <f aca="false">FALSE()</f>
        <v>0</v>
      </c>
      <c r="R435" s="2" t="s">
        <v>1805</v>
      </c>
    </row>
    <row r="436" customFormat="false" ht="16" hidden="false" customHeight="false" outlineLevel="0" collapsed="false">
      <c r="A436" s="1" t="s">
        <v>1112</v>
      </c>
      <c r="B436" s="1" t="n">
        <v>102174714</v>
      </c>
      <c r="C436" s="1" t="n">
        <v>102175743</v>
      </c>
      <c r="D436" s="1" t="s">
        <v>1806</v>
      </c>
      <c r="E436" s="1" t="n">
        <v>11</v>
      </c>
      <c r="F436" s="1" t="n">
        <v>102163952</v>
      </c>
      <c r="G436" s="1" t="n">
        <v>102182881</v>
      </c>
      <c r="H436" s="1" t="n">
        <v>18930</v>
      </c>
      <c r="I436" s="1" t="n">
        <v>2</v>
      </c>
      <c r="J436" s="1" t="s">
        <v>1807</v>
      </c>
      <c r="K436" s="1" t="s">
        <v>1808</v>
      </c>
      <c r="L436" s="1" t="n">
        <v>7653</v>
      </c>
      <c r="M436" s="1" t="n">
        <v>268490</v>
      </c>
      <c r="N436" s="1" t="s">
        <v>1809</v>
      </c>
      <c r="O436" s="1" t="s">
        <v>1810</v>
      </c>
      <c r="P436" s="1" t="s">
        <v>48</v>
      </c>
      <c r="Q436" s="2" t="b">
        <f aca="false">TRUE()</f>
        <v>1</v>
      </c>
      <c r="R436" s="2" t="s">
        <v>1811</v>
      </c>
    </row>
    <row r="437" customFormat="false" ht="16" hidden="false" customHeight="false" outlineLevel="0" collapsed="false">
      <c r="A437" s="1" t="s">
        <v>1112</v>
      </c>
      <c r="B437" s="1" t="n">
        <v>103772142</v>
      </c>
      <c r="C437" s="1" t="n">
        <v>103774560</v>
      </c>
      <c r="D437" s="1" t="s">
        <v>89</v>
      </c>
      <c r="E437" s="1" t="n">
        <v>11</v>
      </c>
      <c r="F437" s="1" t="n">
        <v>103774150</v>
      </c>
      <c r="G437" s="1" t="n">
        <v>103817957</v>
      </c>
      <c r="H437" s="1" t="n">
        <v>43808</v>
      </c>
      <c r="I437" s="1" t="n">
        <v>1</v>
      </c>
      <c r="J437" s="1" t="s">
        <v>1812</v>
      </c>
      <c r="K437" s="1" t="s">
        <v>1813</v>
      </c>
      <c r="L437" s="1" t="n">
        <v>-799</v>
      </c>
      <c r="M437" s="1" t="n">
        <v>22415</v>
      </c>
      <c r="N437" s="1" t="s">
        <v>1814</v>
      </c>
      <c r="O437" s="1" t="s">
        <v>1815</v>
      </c>
      <c r="P437" s="1" t="s">
        <v>48</v>
      </c>
      <c r="Q437" s="2" t="b">
        <f aca="false">FALSE()</f>
        <v>0</v>
      </c>
      <c r="R437" s="2" t="s">
        <v>1816</v>
      </c>
    </row>
    <row r="438" customFormat="false" ht="16" hidden="false" customHeight="false" outlineLevel="0" collapsed="false">
      <c r="A438" s="1" t="s">
        <v>1112</v>
      </c>
      <c r="B438" s="1" t="n">
        <v>104076732</v>
      </c>
      <c r="C438" s="1" t="n">
        <v>104077169</v>
      </c>
      <c r="D438" s="1" t="s">
        <v>19</v>
      </c>
      <c r="E438" s="1" t="n">
        <v>11</v>
      </c>
      <c r="F438" s="1" t="n">
        <v>104132855</v>
      </c>
      <c r="G438" s="1" t="n">
        <v>104175523</v>
      </c>
      <c r="H438" s="1" t="n">
        <v>42669</v>
      </c>
      <c r="I438" s="1" t="n">
        <v>1</v>
      </c>
      <c r="J438" s="1" t="s">
        <v>1817</v>
      </c>
      <c r="K438" s="1" t="s">
        <v>1818</v>
      </c>
      <c r="L438" s="1" t="n">
        <v>-55905</v>
      </c>
      <c r="M438" s="1" t="n">
        <v>12921</v>
      </c>
      <c r="N438" s="1" t="s">
        <v>1819</v>
      </c>
      <c r="O438" s="1" t="s">
        <v>1820</v>
      </c>
      <c r="P438" s="1" t="s">
        <v>29</v>
      </c>
      <c r="Q438" s="2" t="b">
        <f aca="false">FALSE()</f>
        <v>0</v>
      </c>
      <c r="R438" s="2" t="s">
        <v>1821</v>
      </c>
    </row>
    <row r="439" customFormat="false" ht="16" hidden="false" customHeight="false" outlineLevel="0" collapsed="false">
      <c r="A439" s="1" t="s">
        <v>1112</v>
      </c>
      <c r="B439" s="1" t="n">
        <v>105364465</v>
      </c>
      <c r="C439" s="1" t="n">
        <v>105365573</v>
      </c>
      <c r="D439" s="1" t="s">
        <v>142</v>
      </c>
      <c r="E439" s="1" t="n">
        <v>11</v>
      </c>
      <c r="F439" s="1" t="n">
        <v>105363252</v>
      </c>
      <c r="G439" s="1" t="n">
        <v>105390642</v>
      </c>
      <c r="H439" s="1" t="n">
        <v>27391</v>
      </c>
      <c r="I439" s="1" t="n">
        <v>1</v>
      </c>
      <c r="J439" s="1" t="s">
        <v>1822</v>
      </c>
      <c r="K439" s="1" t="s">
        <v>1823</v>
      </c>
      <c r="L439" s="1" t="n">
        <v>1767</v>
      </c>
      <c r="M439" s="1" t="s">
        <v>28</v>
      </c>
      <c r="N439" s="1" t="s">
        <v>28</v>
      </c>
      <c r="O439" s="1" t="s">
        <v>28</v>
      </c>
      <c r="P439" s="1" t="s">
        <v>29</v>
      </c>
      <c r="Q439" s="2" t="b">
        <f aca="false">FALSE()</f>
        <v>0</v>
      </c>
      <c r="R439" s="2" t="s">
        <v>1824</v>
      </c>
    </row>
    <row r="440" customFormat="false" ht="16" hidden="false" customHeight="false" outlineLevel="0" collapsed="false">
      <c r="A440" s="1" t="s">
        <v>1112</v>
      </c>
      <c r="B440" s="1" t="n">
        <v>105407909</v>
      </c>
      <c r="C440" s="1" t="n">
        <v>105408752</v>
      </c>
      <c r="D440" s="1" t="s">
        <v>89</v>
      </c>
      <c r="E440" s="1" t="n">
        <v>11</v>
      </c>
      <c r="F440" s="1" t="n">
        <v>105396695</v>
      </c>
      <c r="G440" s="1" t="n">
        <v>105408707</v>
      </c>
      <c r="H440" s="1" t="n">
        <v>12013</v>
      </c>
      <c r="I440" s="1" t="n">
        <v>2</v>
      </c>
      <c r="J440" s="1" t="s">
        <v>1825</v>
      </c>
      <c r="K440" s="1" t="s">
        <v>1826</v>
      </c>
      <c r="L440" s="1" t="n">
        <v>377</v>
      </c>
      <c r="M440" s="1" t="n">
        <v>632687</v>
      </c>
      <c r="N440" s="3" t="n">
        <v>40238</v>
      </c>
      <c r="O440" s="1" t="s">
        <v>1827</v>
      </c>
      <c r="P440" s="1" t="s">
        <v>29</v>
      </c>
      <c r="Q440" s="2" t="b">
        <f aca="false">TRUE()</f>
        <v>1</v>
      </c>
      <c r="R440" s="2" t="s">
        <v>1828</v>
      </c>
    </row>
    <row r="441" customFormat="false" ht="16" hidden="false" customHeight="false" outlineLevel="0" collapsed="false">
      <c r="A441" s="1" t="s">
        <v>1112</v>
      </c>
      <c r="B441" s="1" t="n">
        <v>106268839</v>
      </c>
      <c r="C441" s="1" t="n">
        <v>106269207</v>
      </c>
      <c r="D441" s="1" t="s">
        <v>142</v>
      </c>
      <c r="E441" s="1" t="n">
        <v>11</v>
      </c>
      <c r="F441" s="1" t="n">
        <v>106263179</v>
      </c>
      <c r="G441" s="1" t="n">
        <v>106267799</v>
      </c>
      <c r="H441" s="1" t="n">
        <v>4621</v>
      </c>
      <c r="I441" s="1" t="n">
        <v>2</v>
      </c>
      <c r="J441" s="1" t="s">
        <v>1829</v>
      </c>
      <c r="K441" s="1" t="s">
        <v>1830</v>
      </c>
      <c r="L441" s="1" t="n">
        <v>-1224</v>
      </c>
      <c r="M441" s="1" t="n">
        <v>83796</v>
      </c>
      <c r="N441" s="1" t="s">
        <v>1831</v>
      </c>
      <c r="O441" s="1" t="s">
        <v>1832</v>
      </c>
      <c r="P441" s="1" t="s">
        <v>29</v>
      </c>
      <c r="Q441" s="2" t="b">
        <f aca="false">FALSE()</f>
        <v>0</v>
      </c>
      <c r="R441" s="2" t="s">
        <v>1833</v>
      </c>
    </row>
    <row r="442" customFormat="false" ht="16" hidden="false" customHeight="false" outlineLevel="0" collapsed="false">
      <c r="A442" s="1" t="s">
        <v>1112</v>
      </c>
      <c r="B442" s="1" t="n">
        <v>107527604</v>
      </c>
      <c r="C442" s="1" t="n">
        <v>107528647</v>
      </c>
      <c r="D442" s="1" t="s">
        <v>89</v>
      </c>
      <c r="E442" s="1" t="n">
        <v>11</v>
      </c>
      <c r="F442" s="1" t="n">
        <v>107511403</v>
      </c>
      <c r="G442" s="1" t="n">
        <v>107527220</v>
      </c>
      <c r="H442" s="1" t="n">
        <v>15818</v>
      </c>
      <c r="I442" s="1" t="n">
        <v>2</v>
      </c>
      <c r="J442" s="1" t="s">
        <v>1834</v>
      </c>
      <c r="K442" s="1" t="s">
        <v>1835</v>
      </c>
      <c r="L442" s="1" t="n">
        <v>-905</v>
      </c>
      <c r="M442" s="1" t="s">
        <v>28</v>
      </c>
      <c r="N442" s="1" t="s">
        <v>28</v>
      </c>
      <c r="O442" s="1" t="s">
        <v>28</v>
      </c>
      <c r="P442" s="1" t="s">
        <v>24</v>
      </c>
      <c r="Q442" s="2" t="b">
        <f aca="false">TRUE()</f>
        <v>1</v>
      </c>
      <c r="R442" s="2" t="s">
        <v>1836</v>
      </c>
    </row>
    <row r="443" customFormat="false" ht="16" hidden="false" customHeight="false" outlineLevel="0" collapsed="false">
      <c r="A443" s="1" t="s">
        <v>1112</v>
      </c>
      <c r="B443" s="1" t="n">
        <v>107573157</v>
      </c>
      <c r="C443" s="1" t="n">
        <v>107574084</v>
      </c>
      <c r="D443" s="1" t="s">
        <v>1837</v>
      </c>
      <c r="E443" s="1" t="n">
        <v>11</v>
      </c>
      <c r="F443" s="1" t="n">
        <v>107531757</v>
      </c>
      <c r="G443" s="1" t="n">
        <v>107548373</v>
      </c>
      <c r="H443" s="1" t="n">
        <v>16617</v>
      </c>
      <c r="I443" s="1" t="n">
        <v>2</v>
      </c>
      <c r="J443" s="1" t="s">
        <v>1838</v>
      </c>
      <c r="K443" s="1" t="s">
        <v>1839</v>
      </c>
      <c r="L443" s="1" t="n">
        <v>-25247</v>
      </c>
      <c r="M443" s="1" t="s">
        <v>28</v>
      </c>
      <c r="N443" s="1" t="s">
        <v>28</v>
      </c>
      <c r="O443" s="1" t="s">
        <v>28</v>
      </c>
      <c r="P443" s="1" t="s">
        <v>24</v>
      </c>
      <c r="Q443" s="2" t="b">
        <f aca="false">FALSE()</f>
        <v>0</v>
      </c>
      <c r="R443" s="2" t="s">
        <v>1840</v>
      </c>
    </row>
    <row r="444" customFormat="false" ht="16" hidden="false" customHeight="false" outlineLevel="0" collapsed="false">
      <c r="A444" s="1" t="s">
        <v>1112</v>
      </c>
      <c r="B444" s="1" t="n">
        <v>108527775</v>
      </c>
      <c r="C444" s="1" t="n">
        <v>108528422</v>
      </c>
      <c r="D444" s="1" t="s">
        <v>1841</v>
      </c>
      <c r="E444" s="1" t="n">
        <v>11</v>
      </c>
      <c r="F444" s="1" t="n">
        <v>108531406</v>
      </c>
      <c r="G444" s="1" t="n">
        <v>108570827</v>
      </c>
      <c r="H444" s="1" t="n">
        <v>39422</v>
      </c>
      <c r="I444" s="1" t="n">
        <v>1</v>
      </c>
      <c r="J444" s="1" t="s">
        <v>1842</v>
      </c>
      <c r="K444" s="1" t="s">
        <v>1843</v>
      </c>
      <c r="L444" s="1" t="n">
        <v>-3308</v>
      </c>
      <c r="M444" s="1" t="n">
        <v>76380</v>
      </c>
      <c r="N444" s="1" t="s">
        <v>1844</v>
      </c>
      <c r="O444" s="1" t="s">
        <v>1845</v>
      </c>
      <c r="P444" s="1" t="s">
        <v>48</v>
      </c>
      <c r="Q444" s="2" t="b">
        <f aca="false">TRUE()</f>
        <v>1</v>
      </c>
      <c r="R444" s="2" t="s">
        <v>1846</v>
      </c>
    </row>
    <row r="445" customFormat="false" ht="16" hidden="false" customHeight="false" outlineLevel="0" collapsed="false">
      <c r="A445" s="1" t="s">
        <v>1112</v>
      </c>
      <c r="B445" s="1" t="n">
        <v>108893509</v>
      </c>
      <c r="C445" s="1" t="n">
        <v>108894719</v>
      </c>
      <c r="D445" s="1" t="s">
        <v>19</v>
      </c>
      <c r="E445" s="1" t="n">
        <v>11</v>
      </c>
      <c r="F445" s="1" t="n">
        <v>108920349</v>
      </c>
      <c r="G445" s="1" t="n">
        <v>108950783</v>
      </c>
      <c r="H445" s="1" t="n">
        <v>30435</v>
      </c>
      <c r="I445" s="1" t="n">
        <v>1</v>
      </c>
      <c r="J445" s="1" t="s">
        <v>1847</v>
      </c>
      <c r="K445" s="1" t="s">
        <v>1848</v>
      </c>
      <c r="L445" s="1" t="n">
        <v>-26235</v>
      </c>
      <c r="M445" s="1" t="n">
        <v>12006</v>
      </c>
      <c r="N445" s="1" t="s">
        <v>1849</v>
      </c>
      <c r="O445" s="1" t="s">
        <v>1850</v>
      </c>
      <c r="P445" s="1" t="s">
        <v>29</v>
      </c>
      <c r="Q445" s="2" t="b">
        <f aca="false">FALSE()</f>
        <v>0</v>
      </c>
      <c r="R445" s="2" t="s">
        <v>1851</v>
      </c>
    </row>
    <row r="446" customFormat="false" ht="16" hidden="false" customHeight="false" outlineLevel="0" collapsed="false">
      <c r="A446" s="1" t="s">
        <v>1112</v>
      </c>
      <c r="B446" s="1" t="n">
        <v>109107669</v>
      </c>
      <c r="C446" s="1" t="n">
        <v>109108028</v>
      </c>
      <c r="D446" s="1" t="s">
        <v>19</v>
      </c>
      <c r="E446" s="1" t="n">
        <v>11</v>
      </c>
      <c r="F446" s="1" t="n">
        <v>109139291</v>
      </c>
      <c r="G446" s="1" t="n">
        <v>109144369</v>
      </c>
      <c r="H446" s="1" t="n">
        <v>5079</v>
      </c>
      <c r="I446" s="1" t="n">
        <v>2</v>
      </c>
      <c r="J446" s="1" t="s">
        <v>1852</v>
      </c>
      <c r="K446" s="1" t="s">
        <v>1853</v>
      </c>
      <c r="L446" s="1" t="n">
        <v>36521</v>
      </c>
      <c r="M446" s="1" t="n">
        <v>268498</v>
      </c>
      <c r="N446" s="1" t="s">
        <v>1854</v>
      </c>
      <c r="O446" s="1" t="s">
        <v>1855</v>
      </c>
      <c r="P446" s="1" t="s">
        <v>29</v>
      </c>
      <c r="Q446" s="2" t="b">
        <f aca="false">FALSE()</f>
        <v>0</v>
      </c>
      <c r="R446" s="2" t="s">
        <v>1856</v>
      </c>
    </row>
    <row r="447" customFormat="false" ht="16" hidden="false" customHeight="false" outlineLevel="0" collapsed="false">
      <c r="A447" s="1" t="s">
        <v>1112</v>
      </c>
      <c r="B447" s="1" t="n">
        <v>109210163</v>
      </c>
      <c r="C447" s="1" t="n">
        <v>109211059</v>
      </c>
      <c r="D447" s="1" t="s">
        <v>19</v>
      </c>
      <c r="E447" s="1" t="n">
        <v>11</v>
      </c>
      <c r="F447" s="1" t="n">
        <v>109239511</v>
      </c>
      <c r="G447" s="1" t="n">
        <v>109246965</v>
      </c>
      <c r="H447" s="1" t="n">
        <v>7455</v>
      </c>
      <c r="I447" s="1" t="n">
        <v>2</v>
      </c>
      <c r="J447" s="1" t="s">
        <v>1857</v>
      </c>
      <c r="K447" s="1" t="s">
        <v>1858</v>
      </c>
      <c r="L447" s="1" t="n">
        <v>36354</v>
      </c>
      <c r="M447" s="1" t="n">
        <v>19739</v>
      </c>
      <c r="N447" s="1" t="s">
        <v>1859</v>
      </c>
      <c r="O447" s="1" t="s">
        <v>1860</v>
      </c>
      <c r="P447" s="1" t="s">
        <v>24</v>
      </c>
      <c r="Q447" s="2" t="b">
        <f aca="false">FALSE()</f>
        <v>0</v>
      </c>
      <c r="R447" s="2" t="s">
        <v>1861</v>
      </c>
    </row>
    <row r="448" customFormat="false" ht="16" hidden="false" customHeight="false" outlineLevel="0" collapsed="false">
      <c r="A448" s="1" t="s">
        <v>1112</v>
      </c>
      <c r="B448" s="1" t="n">
        <v>109252298</v>
      </c>
      <c r="C448" s="1" t="n">
        <v>109253114</v>
      </c>
      <c r="D448" s="1" t="s">
        <v>158</v>
      </c>
      <c r="E448" s="1" t="n">
        <v>11</v>
      </c>
      <c r="F448" s="1" t="n">
        <v>109225361</v>
      </c>
      <c r="G448" s="1" t="n">
        <v>109250151</v>
      </c>
      <c r="H448" s="1" t="n">
        <v>24791</v>
      </c>
      <c r="I448" s="1" t="n">
        <v>2</v>
      </c>
      <c r="J448" s="1" t="s">
        <v>1857</v>
      </c>
      <c r="K448" s="1" t="s">
        <v>1862</v>
      </c>
      <c r="L448" s="1" t="n">
        <v>-2555</v>
      </c>
      <c r="M448" s="1" t="n">
        <v>19739</v>
      </c>
      <c r="N448" s="1" t="s">
        <v>1859</v>
      </c>
      <c r="O448" s="1" t="s">
        <v>1860</v>
      </c>
      <c r="P448" s="1" t="s">
        <v>24</v>
      </c>
      <c r="Q448" s="2" t="b">
        <f aca="false">TRUE()</f>
        <v>1</v>
      </c>
      <c r="R448" s="2" t="s">
        <v>1863</v>
      </c>
    </row>
    <row r="449" customFormat="false" ht="16" hidden="false" customHeight="false" outlineLevel="0" collapsed="false">
      <c r="A449" s="1" t="s">
        <v>1112</v>
      </c>
      <c r="B449" s="1" t="n">
        <v>109932913</v>
      </c>
      <c r="C449" s="1" t="n">
        <v>109933571</v>
      </c>
      <c r="D449" s="1" t="s">
        <v>488</v>
      </c>
      <c r="E449" s="1" t="n">
        <v>11</v>
      </c>
      <c r="F449" s="1" t="n">
        <v>109936316</v>
      </c>
      <c r="G449" s="1" t="n">
        <v>109938135</v>
      </c>
      <c r="H449" s="1" t="n">
        <v>1820</v>
      </c>
      <c r="I449" s="1" t="n">
        <v>1</v>
      </c>
      <c r="J449" s="1" t="s">
        <v>1864</v>
      </c>
      <c r="K449" s="1" t="s">
        <v>1865</v>
      </c>
      <c r="L449" s="1" t="n">
        <v>-3074</v>
      </c>
      <c r="M449" s="1" t="s">
        <v>28</v>
      </c>
      <c r="N449" s="1" t="s">
        <v>28</v>
      </c>
      <c r="O449" s="1" t="s">
        <v>28</v>
      </c>
      <c r="P449" s="1" t="s">
        <v>29</v>
      </c>
      <c r="Q449" s="2" t="b">
        <f aca="false">TRUE()</f>
        <v>1</v>
      </c>
      <c r="R449" s="2" t="s">
        <v>1866</v>
      </c>
    </row>
    <row r="450" customFormat="false" ht="16" hidden="false" customHeight="false" outlineLevel="0" collapsed="false">
      <c r="A450" s="1" t="s">
        <v>1112</v>
      </c>
      <c r="B450" s="1" t="n">
        <v>111273706</v>
      </c>
      <c r="C450" s="1" t="n">
        <v>111274225</v>
      </c>
      <c r="D450" s="1" t="s">
        <v>158</v>
      </c>
      <c r="E450" s="1" t="n">
        <v>11</v>
      </c>
      <c r="F450" s="1" t="n">
        <v>111276100</v>
      </c>
      <c r="G450" s="1" t="n">
        <v>111276931</v>
      </c>
      <c r="H450" s="1" t="n">
        <v>832</v>
      </c>
      <c r="I450" s="1" t="n">
        <v>1</v>
      </c>
      <c r="J450" s="1" t="s">
        <v>1867</v>
      </c>
      <c r="K450" s="1" t="s">
        <v>1868</v>
      </c>
      <c r="L450" s="1" t="n">
        <v>-2135</v>
      </c>
      <c r="M450" s="1" t="s">
        <v>28</v>
      </c>
      <c r="N450" s="1" t="s">
        <v>28</v>
      </c>
      <c r="O450" s="1" t="s">
        <v>28</v>
      </c>
      <c r="P450" s="1" t="s">
        <v>24</v>
      </c>
      <c r="Q450" s="2" t="b">
        <f aca="false">TRUE()</f>
        <v>1</v>
      </c>
      <c r="R450" s="2" t="s">
        <v>1869</v>
      </c>
    </row>
    <row r="451" customFormat="false" ht="16" hidden="false" customHeight="false" outlineLevel="0" collapsed="false">
      <c r="A451" s="1" t="s">
        <v>1112</v>
      </c>
      <c r="B451" s="1" t="n">
        <v>112095007</v>
      </c>
      <c r="C451" s="1" t="n">
        <v>112096041</v>
      </c>
      <c r="D451" s="1" t="s">
        <v>19</v>
      </c>
      <c r="E451" s="1" t="n">
        <v>11</v>
      </c>
      <c r="F451" s="1" t="n">
        <v>112107438</v>
      </c>
      <c r="G451" s="1" t="n">
        <v>112132196</v>
      </c>
      <c r="H451" s="1" t="n">
        <v>24759</v>
      </c>
      <c r="I451" s="1" t="n">
        <v>1</v>
      </c>
      <c r="J451" s="1" t="s">
        <v>1870</v>
      </c>
      <c r="K451" s="1" t="s">
        <v>1871</v>
      </c>
      <c r="L451" s="1" t="n">
        <v>-11914</v>
      </c>
      <c r="M451" s="1" t="s">
        <v>28</v>
      </c>
      <c r="N451" s="1" t="s">
        <v>28</v>
      </c>
      <c r="O451" s="1" t="s">
        <v>28</v>
      </c>
      <c r="P451" s="1" t="s">
        <v>29</v>
      </c>
      <c r="Q451" s="2" t="b">
        <f aca="false">FALSE()</f>
        <v>0</v>
      </c>
      <c r="R451" s="2" t="s">
        <v>1872</v>
      </c>
    </row>
    <row r="452" customFormat="false" ht="16" hidden="false" customHeight="false" outlineLevel="0" collapsed="false">
      <c r="A452" s="1" t="s">
        <v>1112</v>
      </c>
      <c r="B452" s="1" t="n">
        <v>112137051</v>
      </c>
      <c r="C452" s="1" t="n">
        <v>112138469</v>
      </c>
      <c r="D452" s="1" t="s">
        <v>19</v>
      </c>
      <c r="E452" s="1" t="n">
        <v>11</v>
      </c>
      <c r="F452" s="1" t="n">
        <v>112107438</v>
      </c>
      <c r="G452" s="1" t="n">
        <v>112132196</v>
      </c>
      <c r="H452" s="1" t="n">
        <v>24759</v>
      </c>
      <c r="I452" s="1" t="n">
        <v>1</v>
      </c>
      <c r="J452" s="1" t="s">
        <v>1870</v>
      </c>
      <c r="K452" s="1" t="s">
        <v>1871</v>
      </c>
      <c r="L452" s="1" t="n">
        <v>30322</v>
      </c>
      <c r="M452" s="1" t="s">
        <v>28</v>
      </c>
      <c r="N452" s="1" t="s">
        <v>28</v>
      </c>
      <c r="O452" s="1" t="s">
        <v>28</v>
      </c>
      <c r="P452" s="1" t="s">
        <v>29</v>
      </c>
      <c r="Q452" s="2" t="b">
        <f aca="false">TRUE()</f>
        <v>1</v>
      </c>
      <c r="R452" s="2" t="s">
        <v>1873</v>
      </c>
    </row>
    <row r="453" customFormat="false" ht="16" hidden="false" customHeight="false" outlineLevel="0" collapsed="false">
      <c r="A453" s="1" t="s">
        <v>1112</v>
      </c>
      <c r="B453" s="1" t="n">
        <v>112885412</v>
      </c>
      <c r="C453" s="1" t="n">
        <v>112886301</v>
      </c>
      <c r="D453" s="1" t="s">
        <v>19</v>
      </c>
      <c r="E453" s="1" t="n">
        <v>11</v>
      </c>
      <c r="F453" s="1" t="n">
        <v>112825179</v>
      </c>
      <c r="G453" s="1" t="n">
        <v>112832469</v>
      </c>
      <c r="H453" s="1" t="n">
        <v>7291</v>
      </c>
      <c r="I453" s="1" t="n">
        <v>1</v>
      </c>
      <c r="J453" s="1" t="s">
        <v>1874</v>
      </c>
      <c r="K453" s="1" t="s">
        <v>1875</v>
      </c>
      <c r="L453" s="1" t="n">
        <v>60677</v>
      </c>
      <c r="M453" s="1" t="s">
        <v>28</v>
      </c>
      <c r="N453" s="1" t="s">
        <v>28</v>
      </c>
      <c r="O453" s="1" t="s">
        <v>28</v>
      </c>
      <c r="P453" s="1" t="s">
        <v>29</v>
      </c>
      <c r="Q453" s="2" t="b">
        <f aca="false">TRUE()</f>
        <v>1</v>
      </c>
      <c r="R453" s="2" t="s">
        <v>1876</v>
      </c>
    </row>
    <row r="454" customFormat="false" ht="16" hidden="false" customHeight="false" outlineLevel="0" collapsed="false">
      <c r="A454" s="1" t="s">
        <v>1112</v>
      </c>
      <c r="B454" s="1" t="n">
        <v>113107640</v>
      </c>
      <c r="C454" s="1" t="n">
        <v>113108132</v>
      </c>
      <c r="D454" s="1" t="s">
        <v>1877</v>
      </c>
      <c r="E454" s="1" t="n">
        <v>11</v>
      </c>
      <c r="F454" s="1" t="n">
        <v>113043895</v>
      </c>
      <c r="G454" s="1" t="n">
        <v>113173077</v>
      </c>
      <c r="H454" s="1" t="n">
        <v>129183</v>
      </c>
      <c r="I454" s="1" t="n">
        <v>2</v>
      </c>
      <c r="J454" s="1" t="s">
        <v>1878</v>
      </c>
      <c r="K454" s="1" t="s">
        <v>1879</v>
      </c>
      <c r="L454" s="1" t="n">
        <v>65191</v>
      </c>
      <c r="M454" s="1" t="n">
        <v>72386</v>
      </c>
      <c r="N454" s="1" t="s">
        <v>1880</v>
      </c>
      <c r="O454" s="1" t="s">
        <v>1881</v>
      </c>
      <c r="P454" s="1" t="s">
        <v>29</v>
      </c>
      <c r="Q454" s="2" t="b">
        <f aca="false">FALSE()</f>
        <v>0</v>
      </c>
      <c r="R454" s="2" t="s">
        <v>1882</v>
      </c>
    </row>
    <row r="455" customFormat="false" ht="16" hidden="false" customHeight="false" outlineLevel="0" collapsed="false">
      <c r="A455" s="1" t="s">
        <v>1112</v>
      </c>
      <c r="B455" s="1" t="n">
        <v>113155614</v>
      </c>
      <c r="C455" s="1" t="n">
        <v>113156063</v>
      </c>
      <c r="D455" s="1" t="s">
        <v>1877</v>
      </c>
      <c r="E455" s="1" t="n">
        <v>11</v>
      </c>
      <c r="F455" s="1" t="n">
        <v>113043895</v>
      </c>
      <c r="G455" s="1" t="n">
        <v>113173077</v>
      </c>
      <c r="H455" s="1" t="n">
        <v>129183</v>
      </c>
      <c r="I455" s="1" t="n">
        <v>2</v>
      </c>
      <c r="J455" s="1" t="s">
        <v>1878</v>
      </c>
      <c r="K455" s="1" t="s">
        <v>1879</v>
      </c>
      <c r="L455" s="1" t="n">
        <v>17239</v>
      </c>
      <c r="M455" s="1" t="n">
        <v>72386</v>
      </c>
      <c r="N455" s="1" t="s">
        <v>1880</v>
      </c>
      <c r="O455" s="1" t="s">
        <v>1881</v>
      </c>
      <c r="P455" s="1" t="s">
        <v>24</v>
      </c>
      <c r="Q455" s="2" t="b">
        <f aca="false">FALSE()</f>
        <v>0</v>
      </c>
      <c r="R455" s="2" t="s">
        <v>1883</v>
      </c>
    </row>
    <row r="456" customFormat="false" ht="16" hidden="false" customHeight="false" outlineLevel="0" collapsed="false">
      <c r="A456" s="1" t="s">
        <v>1112</v>
      </c>
      <c r="B456" s="1" t="n">
        <v>113223648</v>
      </c>
      <c r="C456" s="1" t="n">
        <v>113224451</v>
      </c>
      <c r="D456" s="1" t="s">
        <v>19</v>
      </c>
      <c r="E456" s="1" t="n">
        <v>11</v>
      </c>
      <c r="F456" s="1" t="n">
        <v>113203315</v>
      </c>
      <c r="G456" s="1" t="n">
        <v>113209669</v>
      </c>
      <c r="H456" s="1" t="n">
        <v>6355</v>
      </c>
      <c r="I456" s="1" t="n">
        <v>2</v>
      </c>
      <c r="J456" s="1" t="s">
        <v>1884</v>
      </c>
      <c r="K456" s="1" t="s">
        <v>1885</v>
      </c>
      <c r="L456" s="1" t="n">
        <v>-14380</v>
      </c>
      <c r="M456" s="1" t="n">
        <v>319871</v>
      </c>
      <c r="N456" s="1" t="s">
        <v>1886</v>
      </c>
      <c r="O456" s="1" t="s">
        <v>1887</v>
      </c>
      <c r="P456" s="1" t="s">
        <v>48</v>
      </c>
      <c r="Q456" s="2" t="b">
        <f aca="false">TRUE()</f>
        <v>1</v>
      </c>
      <c r="R456" s="2" t="s">
        <v>1888</v>
      </c>
    </row>
    <row r="457" customFormat="false" ht="16" hidden="false" customHeight="false" outlineLevel="0" collapsed="false">
      <c r="A457" s="1" t="s">
        <v>1112</v>
      </c>
      <c r="B457" s="1" t="n">
        <v>113230580</v>
      </c>
      <c r="C457" s="1" t="n">
        <v>113231015</v>
      </c>
      <c r="D457" s="1" t="s">
        <v>19</v>
      </c>
      <c r="E457" s="1" t="n">
        <v>11</v>
      </c>
      <c r="F457" s="1" t="n">
        <v>113203315</v>
      </c>
      <c r="G457" s="1" t="n">
        <v>113209669</v>
      </c>
      <c r="H457" s="1" t="n">
        <v>6355</v>
      </c>
      <c r="I457" s="1" t="n">
        <v>2</v>
      </c>
      <c r="J457" s="1" t="s">
        <v>1884</v>
      </c>
      <c r="K457" s="1" t="s">
        <v>1885</v>
      </c>
      <c r="L457" s="1" t="n">
        <v>-21128</v>
      </c>
      <c r="M457" s="1" t="n">
        <v>319871</v>
      </c>
      <c r="N457" s="1" t="s">
        <v>1886</v>
      </c>
      <c r="O457" s="1" t="s">
        <v>1887</v>
      </c>
      <c r="P457" s="1" t="s">
        <v>29</v>
      </c>
      <c r="Q457" s="2" t="b">
        <f aca="false">TRUE()</f>
        <v>1</v>
      </c>
      <c r="R457" s="2" t="s">
        <v>1889</v>
      </c>
    </row>
    <row r="458" customFormat="false" ht="16" hidden="false" customHeight="false" outlineLevel="0" collapsed="false">
      <c r="A458" s="1" t="s">
        <v>1112</v>
      </c>
      <c r="B458" s="1" t="n">
        <v>113291932</v>
      </c>
      <c r="C458" s="1" t="n">
        <v>113292622</v>
      </c>
      <c r="D458" s="1" t="s">
        <v>1890</v>
      </c>
      <c r="E458" s="1" t="n">
        <v>11</v>
      </c>
      <c r="F458" s="1" t="n">
        <v>113203315</v>
      </c>
      <c r="G458" s="1" t="n">
        <v>113209669</v>
      </c>
      <c r="H458" s="1" t="n">
        <v>6355</v>
      </c>
      <c r="I458" s="1" t="n">
        <v>2</v>
      </c>
      <c r="J458" s="1" t="s">
        <v>1884</v>
      </c>
      <c r="K458" s="1" t="s">
        <v>1885</v>
      </c>
      <c r="L458" s="1" t="n">
        <v>-82608</v>
      </c>
      <c r="M458" s="1" t="n">
        <v>319871</v>
      </c>
      <c r="N458" s="1" t="s">
        <v>1886</v>
      </c>
      <c r="O458" s="1" t="s">
        <v>1887</v>
      </c>
      <c r="P458" s="1" t="s">
        <v>29</v>
      </c>
      <c r="Q458" s="2" t="b">
        <f aca="false">FALSE()</f>
        <v>0</v>
      </c>
      <c r="R458" s="2" t="s">
        <v>1891</v>
      </c>
    </row>
    <row r="459" customFormat="false" ht="16" hidden="false" customHeight="false" outlineLevel="0" collapsed="false">
      <c r="A459" s="1" t="s">
        <v>1112</v>
      </c>
      <c r="B459" s="1" t="n">
        <v>113935063</v>
      </c>
      <c r="C459" s="1" t="n">
        <v>113935716</v>
      </c>
      <c r="D459" s="1" t="s">
        <v>1892</v>
      </c>
      <c r="E459" s="1" t="n">
        <v>11</v>
      </c>
      <c r="F459" s="1" t="n">
        <v>113806341</v>
      </c>
      <c r="G459" s="1" t="n">
        <v>113826219</v>
      </c>
      <c r="H459" s="1" t="n">
        <v>19879</v>
      </c>
      <c r="I459" s="1" t="n">
        <v>2</v>
      </c>
      <c r="J459" s="1" t="s">
        <v>1893</v>
      </c>
      <c r="K459" s="1" t="s">
        <v>1894</v>
      </c>
      <c r="L459" s="1" t="n">
        <v>-109170</v>
      </c>
      <c r="M459" s="1" t="n">
        <v>237979</v>
      </c>
      <c r="N459" s="1" t="s">
        <v>1895</v>
      </c>
      <c r="O459" s="1" t="s">
        <v>1896</v>
      </c>
      <c r="P459" s="1" t="s">
        <v>48</v>
      </c>
      <c r="Q459" s="2" t="b">
        <f aca="false">FALSE()</f>
        <v>0</v>
      </c>
      <c r="R459" s="2" t="s">
        <v>1897</v>
      </c>
    </row>
    <row r="460" customFormat="false" ht="16" hidden="false" customHeight="false" outlineLevel="0" collapsed="false">
      <c r="A460" s="1" t="s">
        <v>1112</v>
      </c>
      <c r="B460" s="1" t="n">
        <v>114028173</v>
      </c>
      <c r="C460" s="1" t="n">
        <v>114029370</v>
      </c>
      <c r="D460" s="1" t="s">
        <v>1898</v>
      </c>
      <c r="E460" s="1" t="n">
        <v>11</v>
      </c>
      <c r="F460" s="1" t="n">
        <v>113848562</v>
      </c>
      <c r="G460" s="1" t="n">
        <v>114065975</v>
      </c>
      <c r="H460" s="1" t="n">
        <v>217414</v>
      </c>
      <c r="I460" s="1" t="n">
        <v>2</v>
      </c>
      <c r="J460" s="1" t="s">
        <v>1893</v>
      </c>
      <c r="K460" s="1" t="s">
        <v>1899</v>
      </c>
      <c r="L460" s="1" t="n">
        <v>37204</v>
      </c>
      <c r="M460" s="1" t="n">
        <v>237979</v>
      </c>
      <c r="N460" s="1" t="s">
        <v>1895</v>
      </c>
      <c r="O460" s="1" t="s">
        <v>1896</v>
      </c>
      <c r="P460" s="1" t="s">
        <v>24</v>
      </c>
      <c r="Q460" s="2" t="b">
        <f aca="false">FALSE()</f>
        <v>0</v>
      </c>
      <c r="R460" s="2" t="s">
        <v>1900</v>
      </c>
    </row>
    <row r="461" customFormat="false" ht="16" hidden="false" customHeight="false" outlineLevel="0" collapsed="false">
      <c r="A461" s="1" t="s">
        <v>1112</v>
      </c>
      <c r="B461" s="1" t="n">
        <v>114818979</v>
      </c>
      <c r="C461" s="1" t="n">
        <v>114820756</v>
      </c>
      <c r="D461" s="1" t="s">
        <v>19</v>
      </c>
      <c r="E461" s="1" t="n">
        <v>11</v>
      </c>
      <c r="F461" s="1" t="n">
        <v>114798924</v>
      </c>
      <c r="G461" s="1" t="n">
        <v>114806745</v>
      </c>
      <c r="H461" s="1" t="n">
        <v>7822</v>
      </c>
      <c r="I461" s="1" t="n">
        <v>1</v>
      </c>
      <c r="J461" s="1" t="s">
        <v>1901</v>
      </c>
      <c r="K461" s="1" t="s">
        <v>1902</v>
      </c>
      <c r="L461" s="1" t="n">
        <v>20943</v>
      </c>
      <c r="M461" s="1" t="n">
        <v>217302</v>
      </c>
      <c r="N461" s="1" t="s">
        <v>1903</v>
      </c>
      <c r="O461" s="1" t="s">
        <v>1904</v>
      </c>
      <c r="P461" s="1" t="s">
        <v>48</v>
      </c>
      <c r="Q461" s="2" t="b">
        <f aca="false">TRUE()</f>
        <v>1</v>
      </c>
      <c r="R461" s="2" t="s">
        <v>1905</v>
      </c>
    </row>
    <row r="462" customFormat="false" ht="16" hidden="false" customHeight="false" outlineLevel="0" collapsed="false">
      <c r="A462" s="1" t="s">
        <v>1112</v>
      </c>
      <c r="B462" s="1" t="n">
        <v>114829433</v>
      </c>
      <c r="C462" s="1" t="n">
        <v>114830932</v>
      </c>
      <c r="D462" s="1" t="s">
        <v>19</v>
      </c>
      <c r="E462" s="1" t="n">
        <v>11</v>
      </c>
      <c r="F462" s="1" t="n">
        <v>114851152</v>
      </c>
      <c r="G462" s="1" t="n">
        <v>114863733</v>
      </c>
      <c r="H462" s="1" t="n">
        <v>12582</v>
      </c>
      <c r="I462" s="1" t="n">
        <v>1</v>
      </c>
      <c r="J462" s="1" t="s">
        <v>1906</v>
      </c>
      <c r="K462" s="1" t="s">
        <v>1907</v>
      </c>
      <c r="L462" s="1" t="n">
        <v>-20970</v>
      </c>
      <c r="M462" s="1" t="n">
        <v>70355</v>
      </c>
      <c r="N462" s="1" t="s">
        <v>1908</v>
      </c>
      <c r="O462" s="1" t="s">
        <v>1909</v>
      </c>
      <c r="P462" s="1" t="s">
        <v>24</v>
      </c>
      <c r="Q462" s="2" t="b">
        <f aca="false">FALSE()</f>
        <v>0</v>
      </c>
      <c r="R462" s="2" t="s">
        <v>1910</v>
      </c>
    </row>
    <row r="463" customFormat="false" ht="16" hidden="false" customHeight="false" outlineLevel="0" collapsed="false">
      <c r="A463" s="1" t="s">
        <v>1112</v>
      </c>
      <c r="B463" s="1" t="n">
        <v>115105033</v>
      </c>
      <c r="C463" s="1" t="n">
        <v>115105239</v>
      </c>
      <c r="D463" s="1" t="s">
        <v>1911</v>
      </c>
      <c r="E463" s="1" t="n">
        <v>11</v>
      </c>
      <c r="F463" s="1" t="n">
        <v>115091431</v>
      </c>
      <c r="G463" s="1" t="n">
        <v>115162236</v>
      </c>
      <c r="H463" s="1" t="n">
        <v>70806</v>
      </c>
      <c r="I463" s="1" t="n">
        <v>1</v>
      </c>
      <c r="J463" s="1" t="s">
        <v>1912</v>
      </c>
      <c r="K463" s="1" t="s">
        <v>1913</v>
      </c>
      <c r="L463" s="1" t="n">
        <v>13705</v>
      </c>
      <c r="M463" s="1" t="n">
        <v>58222</v>
      </c>
      <c r="N463" s="1" t="s">
        <v>1914</v>
      </c>
      <c r="O463" s="1" t="s">
        <v>1915</v>
      </c>
      <c r="P463" s="1" t="s">
        <v>29</v>
      </c>
      <c r="Q463" s="2" t="b">
        <f aca="false">FALSE()</f>
        <v>0</v>
      </c>
      <c r="R463" s="2" t="s">
        <v>1916</v>
      </c>
    </row>
    <row r="464" customFormat="false" ht="16" hidden="false" customHeight="false" outlineLevel="0" collapsed="false">
      <c r="A464" s="1" t="s">
        <v>1112</v>
      </c>
      <c r="B464" s="1" t="n">
        <v>115224729</v>
      </c>
      <c r="C464" s="1" t="n">
        <v>115225145</v>
      </c>
      <c r="D464" s="1" t="s">
        <v>1917</v>
      </c>
      <c r="E464" s="1" t="n">
        <v>11</v>
      </c>
      <c r="F464" s="1" t="n">
        <v>115253278</v>
      </c>
      <c r="G464" s="1" t="n">
        <v>115253385</v>
      </c>
      <c r="H464" s="1" t="n">
        <v>108</v>
      </c>
      <c r="I464" s="1" t="n">
        <v>1</v>
      </c>
      <c r="J464" s="1" t="s">
        <v>1918</v>
      </c>
      <c r="K464" s="1" t="s">
        <v>1919</v>
      </c>
      <c r="L464" s="1" t="n">
        <v>-28341</v>
      </c>
      <c r="M464" s="1" t="s">
        <v>28</v>
      </c>
      <c r="N464" s="1" t="s">
        <v>28</v>
      </c>
      <c r="O464" s="1" t="s">
        <v>28</v>
      </c>
      <c r="P464" s="1" t="s">
        <v>48</v>
      </c>
      <c r="Q464" s="2" t="b">
        <f aca="false">FALSE()</f>
        <v>0</v>
      </c>
      <c r="R464" s="2" t="s">
        <v>1920</v>
      </c>
    </row>
    <row r="465" customFormat="false" ht="16" hidden="false" customHeight="false" outlineLevel="0" collapsed="false">
      <c r="A465" s="1" t="s">
        <v>1112</v>
      </c>
      <c r="B465" s="1" t="n">
        <v>115832708</v>
      </c>
      <c r="C465" s="1" t="n">
        <v>115833321</v>
      </c>
      <c r="D465" s="1" t="s">
        <v>89</v>
      </c>
      <c r="E465" s="1" t="n">
        <v>11</v>
      </c>
      <c r="F465" s="1" t="n">
        <v>115833925</v>
      </c>
      <c r="G465" s="1" t="n">
        <v>115845388</v>
      </c>
      <c r="H465" s="1" t="n">
        <v>11464</v>
      </c>
      <c r="I465" s="1" t="n">
        <v>1</v>
      </c>
      <c r="J465" s="1" t="s">
        <v>1921</v>
      </c>
      <c r="K465" s="1" t="s">
        <v>1922</v>
      </c>
      <c r="L465" s="1" t="n">
        <v>-911</v>
      </c>
      <c r="M465" s="1" t="n">
        <v>217325</v>
      </c>
      <c r="N465" s="1" t="s">
        <v>1923</v>
      </c>
      <c r="O465" s="1" t="s">
        <v>1924</v>
      </c>
      <c r="P465" s="1" t="s">
        <v>24</v>
      </c>
      <c r="Q465" s="2" t="b">
        <f aca="false">FALSE()</f>
        <v>0</v>
      </c>
      <c r="R465" s="2" t="s">
        <v>1925</v>
      </c>
    </row>
    <row r="466" customFormat="false" ht="16" hidden="false" customHeight="false" outlineLevel="0" collapsed="false">
      <c r="A466" s="1" t="s">
        <v>1112</v>
      </c>
      <c r="B466" s="1" t="n">
        <v>116104182</v>
      </c>
      <c r="C466" s="1" t="n">
        <v>116104590</v>
      </c>
      <c r="D466" s="1" t="s">
        <v>158</v>
      </c>
      <c r="E466" s="1" t="n">
        <v>11</v>
      </c>
      <c r="F466" s="1" t="n">
        <v>116106209</v>
      </c>
      <c r="G466" s="1" t="n">
        <v>116107083</v>
      </c>
      <c r="H466" s="1" t="n">
        <v>875</v>
      </c>
      <c r="I466" s="1" t="n">
        <v>2</v>
      </c>
      <c r="J466" s="1" t="s">
        <v>1926</v>
      </c>
      <c r="K466" s="1" t="s">
        <v>1927</v>
      </c>
      <c r="L466" s="1" t="n">
        <v>2697</v>
      </c>
      <c r="M466" s="1" t="n">
        <v>217333</v>
      </c>
      <c r="N466" s="1" t="s">
        <v>1928</v>
      </c>
      <c r="O466" s="1" t="s">
        <v>1929</v>
      </c>
      <c r="P466" s="1" t="s">
        <v>29</v>
      </c>
      <c r="Q466" s="2" t="b">
        <f aca="false">FALSE()</f>
        <v>0</v>
      </c>
      <c r="R466" s="2" t="s">
        <v>1930</v>
      </c>
    </row>
    <row r="467" customFormat="false" ht="16" hidden="false" customHeight="false" outlineLevel="0" collapsed="false">
      <c r="A467" s="1" t="s">
        <v>1112</v>
      </c>
      <c r="B467" s="1" t="n">
        <v>116756897</v>
      </c>
      <c r="C467" s="1" t="n">
        <v>116757455</v>
      </c>
      <c r="D467" s="1" t="s">
        <v>1931</v>
      </c>
      <c r="E467" s="1" t="n">
        <v>11</v>
      </c>
      <c r="F467" s="1" t="n">
        <v>116752963</v>
      </c>
      <c r="G467" s="1" t="n">
        <v>116755842</v>
      </c>
      <c r="H467" s="1" t="n">
        <v>2880</v>
      </c>
      <c r="I467" s="1" t="n">
        <v>1</v>
      </c>
      <c r="J467" s="1" t="s">
        <v>1932</v>
      </c>
      <c r="K467" s="1" t="s">
        <v>1933</v>
      </c>
      <c r="L467" s="1" t="n">
        <v>4213</v>
      </c>
      <c r="M467" s="1" t="s">
        <v>28</v>
      </c>
      <c r="N467" s="1" t="s">
        <v>28</v>
      </c>
      <c r="O467" s="1" t="s">
        <v>28</v>
      </c>
      <c r="P467" s="1" t="s">
        <v>48</v>
      </c>
      <c r="Q467" s="2" t="b">
        <f aca="false">FALSE()</f>
        <v>0</v>
      </c>
      <c r="R467" s="2" t="s">
        <v>1934</v>
      </c>
    </row>
    <row r="468" customFormat="false" ht="16" hidden="false" customHeight="false" outlineLevel="0" collapsed="false">
      <c r="A468" s="1" t="s">
        <v>1112</v>
      </c>
      <c r="B468" s="1" t="n">
        <v>117708884</v>
      </c>
      <c r="C468" s="1" t="n">
        <v>117709592</v>
      </c>
      <c r="D468" s="1" t="s">
        <v>1935</v>
      </c>
      <c r="E468" s="1" t="n">
        <v>11</v>
      </c>
      <c r="F468" s="1" t="n">
        <v>117721018</v>
      </c>
      <c r="G468" s="1" t="n">
        <v>117762264</v>
      </c>
      <c r="H468" s="1" t="n">
        <v>41247</v>
      </c>
      <c r="I468" s="1" t="n">
        <v>1</v>
      </c>
      <c r="J468" s="1" t="s">
        <v>1936</v>
      </c>
      <c r="K468" s="1" t="s">
        <v>1937</v>
      </c>
      <c r="L468" s="1" t="n">
        <v>-11780</v>
      </c>
      <c r="M468" s="1" t="n">
        <v>217351</v>
      </c>
      <c r="N468" s="1" t="s">
        <v>1938</v>
      </c>
      <c r="O468" s="1" t="s">
        <v>1939</v>
      </c>
      <c r="P468" s="1" t="s">
        <v>48</v>
      </c>
      <c r="Q468" s="2" t="b">
        <f aca="false">FALSE()</f>
        <v>0</v>
      </c>
      <c r="R468" s="2" t="s">
        <v>1940</v>
      </c>
    </row>
    <row r="469" customFormat="false" ht="16" hidden="false" customHeight="false" outlineLevel="0" collapsed="false">
      <c r="A469" s="1" t="s">
        <v>1112</v>
      </c>
      <c r="B469" s="1" t="n">
        <v>118148936</v>
      </c>
      <c r="C469" s="1" t="n">
        <v>118149207</v>
      </c>
      <c r="D469" s="1" t="s">
        <v>1941</v>
      </c>
      <c r="E469" s="1" t="n">
        <v>11</v>
      </c>
      <c r="F469" s="1" t="n">
        <v>118023076</v>
      </c>
      <c r="G469" s="1" t="n">
        <v>118130634</v>
      </c>
      <c r="H469" s="1" t="n">
        <v>107559</v>
      </c>
      <c r="I469" s="1" t="n">
        <v>2</v>
      </c>
      <c r="J469" s="1" t="s">
        <v>1942</v>
      </c>
      <c r="K469" s="1" t="s">
        <v>1943</v>
      </c>
      <c r="L469" s="1" t="n">
        <v>-18437</v>
      </c>
      <c r="M469" s="1" t="n">
        <v>69926</v>
      </c>
      <c r="N469" s="1" t="s">
        <v>1944</v>
      </c>
      <c r="O469" s="1" t="s">
        <v>1945</v>
      </c>
      <c r="P469" s="1" t="s">
        <v>24</v>
      </c>
      <c r="Q469" s="2" t="b">
        <f aca="false">FALSE()</f>
        <v>0</v>
      </c>
      <c r="R469" s="2" t="s">
        <v>1946</v>
      </c>
    </row>
    <row r="470" customFormat="false" ht="16" hidden="false" customHeight="false" outlineLevel="0" collapsed="false">
      <c r="A470" s="1" t="s">
        <v>1112</v>
      </c>
      <c r="B470" s="1" t="n">
        <v>118470194</v>
      </c>
      <c r="C470" s="1" t="n">
        <v>118470817</v>
      </c>
      <c r="D470" s="1" t="s">
        <v>19</v>
      </c>
      <c r="E470" s="1" t="n">
        <v>11</v>
      </c>
      <c r="F470" s="1" t="n">
        <v>118476829</v>
      </c>
      <c r="G470" s="1" t="n">
        <v>118489209</v>
      </c>
      <c r="H470" s="1" t="n">
        <v>12381</v>
      </c>
      <c r="I470" s="1" t="n">
        <v>1</v>
      </c>
      <c r="J470" s="1" t="s">
        <v>1947</v>
      </c>
      <c r="K470" s="1" t="s">
        <v>1948</v>
      </c>
      <c r="L470" s="1" t="n">
        <v>-6324</v>
      </c>
      <c r="M470" s="1" t="n">
        <v>217364</v>
      </c>
      <c r="N470" s="1" t="s">
        <v>1949</v>
      </c>
      <c r="O470" s="1" t="s">
        <v>1950</v>
      </c>
      <c r="P470" s="1" t="s">
        <v>24</v>
      </c>
      <c r="Q470" s="2" t="b">
        <f aca="false">FALSE()</f>
        <v>0</v>
      </c>
      <c r="R470" s="2" t="s">
        <v>1951</v>
      </c>
    </row>
    <row r="471" customFormat="false" ht="16" hidden="false" customHeight="false" outlineLevel="0" collapsed="false">
      <c r="A471" s="1" t="s">
        <v>1112</v>
      </c>
      <c r="B471" s="1" t="n">
        <v>119792953</v>
      </c>
      <c r="C471" s="1" t="n">
        <v>119793551</v>
      </c>
      <c r="D471" s="1" t="s">
        <v>1952</v>
      </c>
      <c r="E471" s="1" t="n">
        <v>11</v>
      </c>
      <c r="F471" s="1" t="n">
        <v>119798773</v>
      </c>
      <c r="G471" s="1" t="n">
        <v>119846955</v>
      </c>
      <c r="H471" s="1" t="n">
        <v>48183</v>
      </c>
      <c r="I471" s="1" t="n">
        <v>1</v>
      </c>
      <c r="J471" s="1" t="s">
        <v>1953</v>
      </c>
      <c r="K471" s="1" t="s">
        <v>1954</v>
      </c>
      <c r="L471" s="1" t="n">
        <v>-5521</v>
      </c>
      <c r="M471" s="1" t="n">
        <v>74370</v>
      </c>
      <c r="N471" s="1" t="s">
        <v>1955</v>
      </c>
      <c r="O471" s="1" t="s">
        <v>1956</v>
      </c>
      <c r="P471" s="1" t="s">
        <v>29</v>
      </c>
      <c r="Q471" s="2" t="b">
        <f aca="false">TRUE()</f>
        <v>1</v>
      </c>
      <c r="R471" s="2" t="s">
        <v>1957</v>
      </c>
    </row>
    <row r="472" customFormat="false" ht="16" hidden="false" customHeight="false" outlineLevel="0" collapsed="false">
      <c r="A472" s="1" t="s">
        <v>1112</v>
      </c>
      <c r="B472" s="1" t="n">
        <v>120238677</v>
      </c>
      <c r="C472" s="1" t="n">
        <v>120238869</v>
      </c>
      <c r="D472" s="1" t="s">
        <v>158</v>
      </c>
      <c r="E472" s="1" t="n">
        <v>11</v>
      </c>
      <c r="F472" s="1" t="n">
        <v>120236699</v>
      </c>
      <c r="G472" s="1" t="n">
        <v>120292282</v>
      </c>
      <c r="H472" s="1" t="n">
        <v>55584</v>
      </c>
      <c r="I472" s="1" t="n">
        <v>1</v>
      </c>
      <c r="J472" s="1" t="s">
        <v>1958</v>
      </c>
      <c r="K472" s="1" t="s">
        <v>1959</v>
      </c>
      <c r="L472" s="1" t="n">
        <v>2074</v>
      </c>
      <c r="M472" s="1" t="n">
        <v>268515</v>
      </c>
      <c r="N472" s="1" t="s">
        <v>1960</v>
      </c>
      <c r="O472" s="1" t="s">
        <v>1961</v>
      </c>
      <c r="P472" s="1" t="s">
        <v>24</v>
      </c>
      <c r="Q472" s="2" t="b">
        <f aca="false">FALSE()</f>
        <v>0</v>
      </c>
      <c r="R472" s="2" t="s">
        <v>1962</v>
      </c>
    </row>
    <row r="473" customFormat="false" ht="16" hidden="false" customHeight="false" outlineLevel="0" collapsed="false">
      <c r="A473" s="1" t="s">
        <v>1112</v>
      </c>
      <c r="B473" s="1" t="n">
        <v>120343391</v>
      </c>
      <c r="C473" s="1" t="n">
        <v>120345455</v>
      </c>
      <c r="D473" s="1" t="s">
        <v>158</v>
      </c>
      <c r="E473" s="1" t="n">
        <v>11</v>
      </c>
      <c r="F473" s="1" t="n">
        <v>120346736</v>
      </c>
      <c r="G473" s="1" t="n">
        <v>120346819</v>
      </c>
      <c r="H473" s="1" t="n">
        <v>84</v>
      </c>
      <c r="I473" s="1" t="n">
        <v>2</v>
      </c>
      <c r="J473" s="1" t="s">
        <v>1963</v>
      </c>
      <c r="K473" s="1" t="s">
        <v>1964</v>
      </c>
      <c r="L473" s="1" t="n">
        <v>2396</v>
      </c>
      <c r="M473" s="1" t="s">
        <v>28</v>
      </c>
      <c r="N473" s="1" t="s">
        <v>28</v>
      </c>
      <c r="O473" s="1" t="s">
        <v>28</v>
      </c>
      <c r="P473" s="1" t="s">
        <v>24</v>
      </c>
      <c r="Q473" s="2" t="b">
        <f aca="false">FALSE()</f>
        <v>0</v>
      </c>
      <c r="R473" s="2" t="s">
        <v>1965</v>
      </c>
    </row>
    <row r="474" customFormat="false" ht="16" hidden="false" customHeight="false" outlineLevel="0" collapsed="false">
      <c r="A474" s="1" t="s">
        <v>1112</v>
      </c>
      <c r="B474" s="1" t="n">
        <v>120658756</v>
      </c>
      <c r="C474" s="1" t="n">
        <v>120661378</v>
      </c>
      <c r="D474" s="1" t="s">
        <v>89</v>
      </c>
      <c r="E474" s="1" t="n">
        <v>11</v>
      </c>
      <c r="F474" s="1" t="n">
        <v>120653788</v>
      </c>
      <c r="G474" s="1" t="n">
        <v>120660606</v>
      </c>
      <c r="H474" s="1" t="n">
        <v>6819</v>
      </c>
      <c r="I474" s="1" t="n">
        <v>2</v>
      </c>
      <c r="J474" s="1" t="s">
        <v>1966</v>
      </c>
      <c r="K474" s="1" t="s">
        <v>1967</v>
      </c>
      <c r="L474" s="1" t="n">
        <v>539</v>
      </c>
      <c r="M474" s="1" t="n">
        <v>77583</v>
      </c>
      <c r="N474" s="1" t="s">
        <v>1968</v>
      </c>
      <c r="O474" s="1" t="s">
        <v>1969</v>
      </c>
      <c r="P474" s="1" t="s">
        <v>48</v>
      </c>
      <c r="Q474" s="2" t="b">
        <f aca="false">FALSE()</f>
        <v>0</v>
      </c>
      <c r="R474" s="2" t="s">
        <v>1970</v>
      </c>
    </row>
    <row r="475" customFormat="false" ht="16" hidden="false" customHeight="false" outlineLevel="0" collapsed="false">
      <c r="A475" s="1" t="s">
        <v>1112</v>
      </c>
      <c r="B475" s="1" t="n">
        <v>120695286</v>
      </c>
      <c r="C475" s="1" t="n">
        <v>120696056</v>
      </c>
      <c r="D475" s="1" t="s">
        <v>1971</v>
      </c>
      <c r="E475" s="1" t="n">
        <v>11</v>
      </c>
      <c r="F475" s="1" t="n">
        <v>120689310</v>
      </c>
      <c r="G475" s="1" t="n">
        <v>120709241</v>
      </c>
      <c r="H475" s="1" t="n">
        <v>19932</v>
      </c>
      <c r="I475" s="1" t="n">
        <v>1</v>
      </c>
      <c r="J475" s="1" t="s">
        <v>1972</v>
      </c>
      <c r="K475" s="1" t="s">
        <v>1973</v>
      </c>
      <c r="L475" s="1" t="n">
        <v>6361</v>
      </c>
      <c r="M475" s="1" t="n">
        <v>68938</v>
      </c>
      <c r="N475" s="1" t="s">
        <v>1974</v>
      </c>
      <c r="O475" s="1" t="s">
        <v>1975</v>
      </c>
      <c r="P475" s="1" t="s">
        <v>48</v>
      </c>
      <c r="Q475" s="2" t="b">
        <f aca="false">FALSE()</f>
        <v>0</v>
      </c>
      <c r="R475" s="2" t="s">
        <v>1976</v>
      </c>
    </row>
    <row r="476" customFormat="false" ht="16" hidden="false" customHeight="false" outlineLevel="0" collapsed="false">
      <c r="A476" s="1" t="s">
        <v>1112</v>
      </c>
      <c r="B476" s="1" t="n">
        <v>121530030</v>
      </c>
      <c r="C476" s="1" t="n">
        <v>121530576</v>
      </c>
      <c r="D476" s="1" t="s">
        <v>1977</v>
      </c>
      <c r="E476" s="1" t="n">
        <v>11</v>
      </c>
      <c r="F476" s="1" t="n">
        <v>121510978</v>
      </c>
      <c r="G476" s="1" t="n">
        <v>121519333</v>
      </c>
      <c r="H476" s="1" t="n">
        <v>8356</v>
      </c>
      <c r="I476" s="1" t="n">
        <v>2</v>
      </c>
      <c r="J476" s="1" t="s">
        <v>1978</v>
      </c>
      <c r="K476" s="1" t="s">
        <v>1979</v>
      </c>
      <c r="L476" s="1" t="n">
        <v>-10970</v>
      </c>
      <c r="M476" s="1" t="n">
        <v>319530</v>
      </c>
      <c r="N476" s="1" t="s">
        <v>1980</v>
      </c>
      <c r="O476" s="1" t="s">
        <v>1981</v>
      </c>
      <c r="P476" s="1" t="s">
        <v>24</v>
      </c>
      <c r="Q476" s="2" t="b">
        <f aca="false">FALSE()</f>
        <v>0</v>
      </c>
      <c r="R476" s="2" t="s">
        <v>1982</v>
      </c>
    </row>
    <row r="477" customFormat="false" ht="16" hidden="false" customHeight="false" outlineLevel="0" collapsed="false">
      <c r="A477" s="1" t="s">
        <v>1983</v>
      </c>
      <c r="B477" s="1" t="n">
        <v>5257393</v>
      </c>
      <c r="C477" s="1" t="n">
        <v>5257761</v>
      </c>
      <c r="D477" s="1" t="s">
        <v>1984</v>
      </c>
      <c r="E477" s="1" t="n">
        <v>12</v>
      </c>
      <c r="F477" s="1" t="n">
        <v>5235156</v>
      </c>
      <c r="G477" s="1" t="n">
        <v>5235964</v>
      </c>
      <c r="H477" s="1" t="n">
        <v>809</v>
      </c>
      <c r="I477" s="1" t="n">
        <v>2</v>
      </c>
      <c r="J477" s="1" t="s">
        <v>1985</v>
      </c>
      <c r="K477" s="1" t="s">
        <v>1986</v>
      </c>
      <c r="L477" s="1" t="n">
        <v>-21613</v>
      </c>
      <c r="M477" s="1" t="s">
        <v>28</v>
      </c>
      <c r="N477" s="1" t="s">
        <v>28</v>
      </c>
      <c r="O477" s="1" t="s">
        <v>28</v>
      </c>
      <c r="P477" s="1" t="s">
        <v>29</v>
      </c>
      <c r="Q477" s="2" t="b">
        <f aca="false">TRUE()</f>
        <v>1</v>
      </c>
      <c r="R477" s="2" t="s">
        <v>1987</v>
      </c>
    </row>
    <row r="478" customFormat="false" ht="16" hidden="false" customHeight="false" outlineLevel="0" collapsed="false">
      <c r="A478" s="1" t="s">
        <v>1983</v>
      </c>
      <c r="B478" s="1" t="n">
        <v>8401861</v>
      </c>
      <c r="C478" s="1" t="n">
        <v>8402682</v>
      </c>
      <c r="D478" s="1" t="s">
        <v>19</v>
      </c>
      <c r="E478" s="1" t="n">
        <v>12</v>
      </c>
      <c r="F478" s="1" t="n">
        <v>8394209</v>
      </c>
      <c r="G478" s="1" t="n">
        <v>8400356</v>
      </c>
      <c r="H478" s="1" t="n">
        <v>6148</v>
      </c>
      <c r="I478" s="1" t="n">
        <v>1</v>
      </c>
      <c r="J478" s="1" t="s">
        <v>1988</v>
      </c>
      <c r="K478" s="1" t="s">
        <v>1989</v>
      </c>
      <c r="L478" s="1" t="n">
        <v>8062</v>
      </c>
      <c r="M478" s="1" t="s">
        <v>28</v>
      </c>
      <c r="N478" s="1" t="s">
        <v>28</v>
      </c>
      <c r="O478" s="1" t="s">
        <v>28</v>
      </c>
      <c r="P478" s="1" t="s">
        <v>29</v>
      </c>
      <c r="Q478" s="2" t="b">
        <f aca="false">FALSE()</f>
        <v>0</v>
      </c>
      <c r="R478" s="2" t="s">
        <v>1990</v>
      </c>
    </row>
    <row r="479" customFormat="false" ht="16" hidden="false" customHeight="false" outlineLevel="0" collapsed="false">
      <c r="A479" s="1" t="s">
        <v>1983</v>
      </c>
      <c r="B479" s="1" t="n">
        <v>12841810</v>
      </c>
      <c r="C479" s="1" t="n">
        <v>12842554</v>
      </c>
      <c r="D479" s="1" t="s">
        <v>19</v>
      </c>
      <c r="E479" s="1" t="n">
        <v>12</v>
      </c>
      <c r="F479" s="1" t="n">
        <v>12865570</v>
      </c>
      <c r="G479" s="1" t="n">
        <v>12874689</v>
      </c>
      <c r="H479" s="1" t="n">
        <v>9120</v>
      </c>
      <c r="I479" s="1" t="n">
        <v>1</v>
      </c>
      <c r="J479" s="1" t="s">
        <v>1991</v>
      </c>
      <c r="K479" s="1" t="s">
        <v>1992</v>
      </c>
      <c r="L479" s="1" t="n">
        <v>-23388</v>
      </c>
      <c r="M479" s="1" t="s">
        <v>28</v>
      </c>
      <c r="N479" s="1" t="s">
        <v>28</v>
      </c>
      <c r="O479" s="1" t="s">
        <v>28</v>
      </c>
      <c r="P479" s="1" t="s">
        <v>29</v>
      </c>
      <c r="Q479" s="2" t="b">
        <f aca="false">TRUE()</f>
        <v>1</v>
      </c>
      <c r="R479" s="2" t="s">
        <v>1993</v>
      </c>
    </row>
    <row r="480" customFormat="false" ht="16" hidden="false" customHeight="false" outlineLevel="0" collapsed="false">
      <c r="A480" s="1" t="s">
        <v>1983</v>
      </c>
      <c r="B480" s="1" t="n">
        <v>16752157</v>
      </c>
      <c r="C480" s="1" t="n">
        <v>16753501</v>
      </c>
      <c r="D480" s="1" t="s">
        <v>1994</v>
      </c>
      <c r="E480" s="1" t="n">
        <v>12</v>
      </c>
      <c r="F480" s="1" t="n">
        <v>16672079</v>
      </c>
      <c r="G480" s="1" t="n">
        <v>16757195</v>
      </c>
      <c r="H480" s="1" t="n">
        <v>85117</v>
      </c>
      <c r="I480" s="1" t="n">
        <v>2</v>
      </c>
      <c r="J480" s="1" t="s">
        <v>1995</v>
      </c>
      <c r="K480" s="1" t="s">
        <v>1996</v>
      </c>
      <c r="L480" s="1" t="n">
        <v>4366</v>
      </c>
      <c r="M480" s="1" t="n">
        <v>268527</v>
      </c>
      <c r="N480" s="1" t="s">
        <v>1997</v>
      </c>
      <c r="O480" s="1" t="s">
        <v>1998</v>
      </c>
      <c r="P480" s="1" t="s">
        <v>48</v>
      </c>
      <c r="Q480" s="2" t="b">
        <f aca="false">TRUE()</f>
        <v>1</v>
      </c>
      <c r="R480" s="2" t="s">
        <v>1999</v>
      </c>
    </row>
    <row r="481" customFormat="false" ht="16" hidden="false" customHeight="false" outlineLevel="0" collapsed="false">
      <c r="A481" s="1" t="s">
        <v>1983</v>
      </c>
      <c r="B481" s="1" t="n">
        <v>17426083</v>
      </c>
      <c r="C481" s="1" t="n">
        <v>17427209</v>
      </c>
      <c r="D481" s="1" t="s">
        <v>2000</v>
      </c>
      <c r="E481" s="1" t="n">
        <v>12</v>
      </c>
      <c r="F481" s="1" t="n">
        <v>17436618</v>
      </c>
      <c r="G481" s="1" t="n">
        <v>17446443</v>
      </c>
      <c r="H481" s="1" t="n">
        <v>9826</v>
      </c>
      <c r="I481" s="1" t="n">
        <v>1</v>
      </c>
      <c r="J481" s="1" t="s">
        <v>2001</v>
      </c>
      <c r="K481" s="1" t="s">
        <v>2002</v>
      </c>
      <c r="L481" s="1" t="n">
        <v>-9972</v>
      </c>
      <c r="M481" s="1" t="s">
        <v>28</v>
      </c>
      <c r="N481" s="1" t="s">
        <v>28</v>
      </c>
      <c r="O481" s="1" t="s">
        <v>28</v>
      </c>
      <c r="P481" s="1" t="s">
        <v>29</v>
      </c>
      <c r="Q481" s="2" t="b">
        <f aca="false">TRUE()</f>
        <v>1</v>
      </c>
      <c r="R481" s="2" t="s">
        <v>2003</v>
      </c>
    </row>
    <row r="482" customFormat="false" ht="16" hidden="false" customHeight="false" outlineLevel="0" collapsed="false">
      <c r="A482" s="1" t="s">
        <v>1983</v>
      </c>
      <c r="B482" s="1" t="n">
        <v>17664158</v>
      </c>
      <c r="C482" s="1" t="n">
        <v>17664423</v>
      </c>
      <c r="D482" s="1" t="s">
        <v>19</v>
      </c>
      <c r="E482" s="1" t="n">
        <v>12</v>
      </c>
      <c r="F482" s="1" t="n">
        <v>17644900</v>
      </c>
      <c r="G482" s="1" t="n">
        <v>17645205</v>
      </c>
      <c r="H482" s="1" t="n">
        <v>306</v>
      </c>
      <c r="I482" s="1" t="n">
        <v>2</v>
      </c>
      <c r="J482" s="1" t="s">
        <v>2004</v>
      </c>
      <c r="K482" s="1" t="s">
        <v>2005</v>
      </c>
      <c r="L482" s="1" t="n">
        <v>-19085</v>
      </c>
      <c r="M482" s="1" t="s">
        <v>28</v>
      </c>
      <c r="N482" s="1" t="s">
        <v>28</v>
      </c>
      <c r="O482" s="1" t="s">
        <v>28</v>
      </c>
      <c r="P482" s="1" t="s">
        <v>24</v>
      </c>
      <c r="Q482" s="2" t="b">
        <f aca="false">FALSE()</f>
        <v>0</v>
      </c>
      <c r="R482" s="2" t="s">
        <v>2006</v>
      </c>
    </row>
    <row r="483" customFormat="false" ht="16" hidden="false" customHeight="false" outlineLevel="0" collapsed="false">
      <c r="A483" s="1" t="s">
        <v>1983</v>
      </c>
      <c r="B483" s="1" t="n">
        <v>24762161</v>
      </c>
      <c r="C483" s="1" t="n">
        <v>24762648</v>
      </c>
      <c r="D483" s="1" t="s">
        <v>89</v>
      </c>
      <c r="E483" s="1" t="n">
        <v>12</v>
      </c>
      <c r="F483" s="1" t="n">
        <v>24762341</v>
      </c>
      <c r="G483" s="1" t="n">
        <v>24764936</v>
      </c>
      <c r="H483" s="1" t="n">
        <v>2596</v>
      </c>
      <c r="I483" s="1" t="n">
        <v>1</v>
      </c>
      <c r="J483" s="1" t="s">
        <v>2007</v>
      </c>
      <c r="K483" s="1" t="s">
        <v>2008</v>
      </c>
      <c r="L483" s="1" t="n">
        <v>63</v>
      </c>
      <c r="M483" s="1" t="s">
        <v>28</v>
      </c>
      <c r="N483" s="1" t="s">
        <v>28</v>
      </c>
      <c r="O483" s="1" t="s">
        <v>28</v>
      </c>
      <c r="P483" s="1" t="s">
        <v>24</v>
      </c>
      <c r="Q483" s="2" t="b">
        <f aca="false">TRUE()</f>
        <v>1</v>
      </c>
      <c r="R483" s="2" t="s">
        <v>2009</v>
      </c>
    </row>
    <row r="484" customFormat="false" ht="16" hidden="false" customHeight="false" outlineLevel="0" collapsed="false">
      <c r="A484" s="1" t="s">
        <v>1983</v>
      </c>
      <c r="B484" s="1" t="n">
        <v>24893661</v>
      </c>
      <c r="C484" s="1" t="n">
        <v>24894861</v>
      </c>
      <c r="D484" s="1" t="s">
        <v>2010</v>
      </c>
      <c r="E484" s="1" t="n">
        <v>12</v>
      </c>
      <c r="F484" s="1" t="n">
        <v>24831631</v>
      </c>
      <c r="G484" s="1" t="n">
        <v>24960286</v>
      </c>
      <c r="H484" s="1" t="n">
        <v>128656</v>
      </c>
      <c r="I484" s="1" t="n">
        <v>1</v>
      </c>
      <c r="J484" s="1" t="s">
        <v>2011</v>
      </c>
      <c r="K484" s="1" t="s">
        <v>2012</v>
      </c>
      <c r="L484" s="1" t="n">
        <v>62630</v>
      </c>
      <c r="M484" s="1" t="n">
        <v>67216</v>
      </c>
      <c r="N484" s="1" t="s">
        <v>2013</v>
      </c>
      <c r="O484" s="1" t="s">
        <v>2014</v>
      </c>
      <c r="P484" s="1" t="s">
        <v>29</v>
      </c>
      <c r="Q484" s="2" t="b">
        <f aca="false">FALSE()</f>
        <v>0</v>
      </c>
      <c r="R484" s="2" t="s">
        <v>2015</v>
      </c>
    </row>
    <row r="485" customFormat="false" ht="16" hidden="false" customHeight="false" outlineLevel="0" collapsed="false">
      <c r="A485" s="1" t="s">
        <v>1983</v>
      </c>
      <c r="B485" s="1" t="n">
        <v>26758543</v>
      </c>
      <c r="C485" s="1" t="n">
        <v>26759550</v>
      </c>
      <c r="D485" s="1" t="s">
        <v>19</v>
      </c>
      <c r="E485" s="1" t="n">
        <v>12</v>
      </c>
      <c r="F485" s="1" t="n">
        <v>26814371</v>
      </c>
      <c r="G485" s="1" t="n">
        <v>26834859</v>
      </c>
      <c r="H485" s="1" t="n">
        <v>20489</v>
      </c>
      <c r="I485" s="1" t="n">
        <v>2</v>
      </c>
      <c r="J485" s="1" t="s">
        <v>2016</v>
      </c>
      <c r="K485" s="1" t="s">
        <v>2017</v>
      </c>
      <c r="L485" s="1" t="n">
        <v>75813</v>
      </c>
      <c r="M485" s="1" t="s">
        <v>28</v>
      </c>
      <c r="N485" s="1" t="s">
        <v>28</v>
      </c>
      <c r="O485" s="1" t="s">
        <v>28</v>
      </c>
      <c r="P485" s="1" t="s">
        <v>29</v>
      </c>
      <c r="Q485" s="2" t="b">
        <f aca="false">FALSE()</f>
        <v>0</v>
      </c>
      <c r="R485" s="2" t="s">
        <v>2018</v>
      </c>
    </row>
    <row r="486" customFormat="false" ht="16" hidden="false" customHeight="false" outlineLevel="0" collapsed="false">
      <c r="A486" s="1" t="s">
        <v>1983</v>
      </c>
      <c r="B486" s="1" t="n">
        <v>26842794</v>
      </c>
      <c r="C486" s="1" t="n">
        <v>26843332</v>
      </c>
      <c r="D486" s="1" t="s">
        <v>19</v>
      </c>
      <c r="E486" s="1" t="n">
        <v>12</v>
      </c>
      <c r="F486" s="1" t="n">
        <v>26819785</v>
      </c>
      <c r="G486" s="1" t="n">
        <v>26834873</v>
      </c>
      <c r="H486" s="1" t="n">
        <v>15089</v>
      </c>
      <c r="I486" s="1" t="n">
        <v>2</v>
      </c>
      <c r="J486" s="1" t="s">
        <v>2016</v>
      </c>
      <c r="K486" s="1" t="s">
        <v>2019</v>
      </c>
      <c r="L486" s="1" t="n">
        <v>-8190</v>
      </c>
      <c r="M486" s="1" t="s">
        <v>28</v>
      </c>
      <c r="N486" s="1" t="s">
        <v>28</v>
      </c>
      <c r="O486" s="1" t="s">
        <v>28</v>
      </c>
      <c r="P486" s="1" t="s">
        <v>29</v>
      </c>
      <c r="Q486" s="2" t="b">
        <f aca="false">TRUE()</f>
        <v>1</v>
      </c>
      <c r="R486" s="2" t="s">
        <v>2020</v>
      </c>
    </row>
    <row r="487" customFormat="false" ht="16" hidden="false" customHeight="false" outlineLevel="0" collapsed="false">
      <c r="A487" s="1" t="s">
        <v>1983</v>
      </c>
      <c r="B487" s="1" t="n">
        <v>27538053</v>
      </c>
      <c r="C487" s="1" t="n">
        <v>27538717</v>
      </c>
      <c r="D487" s="1" t="s">
        <v>19</v>
      </c>
      <c r="E487" s="1" t="n">
        <v>12</v>
      </c>
      <c r="F487" s="1" t="n">
        <v>27598201</v>
      </c>
      <c r="G487" s="1" t="n">
        <v>27615362</v>
      </c>
      <c r="H487" s="1" t="n">
        <v>17162</v>
      </c>
      <c r="I487" s="1" t="n">
        <v>1</v>
      </c>
      <c r="J487" s="1" t="s">
        <v>2021</v>
      </c>
      <c r="K487" s="1" t="s">
        <v>2022</v>
      </c>
      <c r="L487" s="1" t="n">
        <v>-59816</v>
      </c>
      <c r="M487" s="1" t="s">
        <v>28</v>
      </c>
      <c r="N487" s="1" t="s">
        <v>28</v>
      </c>
      <c r="O487" s="1" t="s">
        <v>28</v>
      </c>
      <c r="P487" s="1" t="s">
        <v>29</v>
      </c>
      <c r="Q487" s="2" t="b">
        <f aca="false">TRUE()</f>
        <v>1</v>
      </c>
      <c r="R487" s="2" t="s">
        <v>2023</v>
      </c>
    </row>
    <row r="488" customFormat="false" ht="16" hidden="false" customHeight="false" outlineLevel="0" collapsed="false">
      <c r="A488" s="1" t="s">
        <v>1983</v>
      </c>
      <c r="B488" s="1" t="n">
        <v>28450982</v>
      </c>
      <c r="C488" s="1" t="n">
        <v>28451664</v>
      </c>
      <c r="D488" s="1" t="s">
        <v>2024</v>
      </c>
      <c r="E488" s="1" t="n">
        <v>12</v>
      </c>
      <c r="F488" s="1" t="n">
        <v>28510555</v>
      </c>
      <c r="G488" s="1" t="n">
        <v>28516714</v>
      </c>
      <c r="H488" s="1" t="n">
        <v>6160</v>
      </c>
      <c r="I488" s="1" t="n">
        <v>2</v>
      </c>
      <c r="J488" s="1" t="s">
        <v>2025</v>
      </c>
      <c r="K488" s="1" t="s">
        <v>2026</v>
      </c>
      <c r="L488" s="1" t="n">
        <v>65391</v>
      </c>
      <c r="M488" s="1" t="n">
        <v>68511</v>
      </c>
      <c r="N488" s="1" t="s">
        <v>2027</v>
      </c>
      <c r="O488" s="1" t="s">
        <v>2028</v>
      </c>
      <c r="P488" s="1" t="s">
        <v>29</v>
      </c>
      <c r="Q488" s="2" t="b">
        <f aca="false">FALSE()</f>
        <v>0</v>
      </c>
      <c r="R488" s="2" t="s">
        <v>2029</v>
      </c>
    </row>
    <row r="489" customFormat="false" ht="16" hidden="false" customHeight="false" outlineLevel="0" collapsed="false">
      <c r="A489" s="1" t="s">
        <v>1983</v>
      </c>
      <c r="B489" s="1" t="n">
        <v>28509615</v>
      </c>
      <c r="C489" s="1" t="n">
        <v>28510217</v>
      </c>
      <c r="D489" s="1" t="s">
        <v>2024</v>
      </c>
      <c r="E489" s="1" t="n">
        <v>12</v>
      </c>
      <c r="F489" s="1" t="n">
        <v>28510555</v>
      </c>
      <c r="G489" s="1" t="n">
        <v>28516714</v>
      </c>
      <c r="H489" s="1" t="n">
        <v>6160</v>
      </c>
      <c r="I489" s="1" t="n">
        <v>2</v>
      </c>
      <c r="J489" s="1" t="s">
        <v>2025</v>
      </c>
      <c r="K489" s="1" t="s">
        <v>2026</v>
      </c>
      <c r="L489" s="1" t="n">
        <v>6798</v>
      </c>
      <c r="M489" s="1" t="n">
        <v>68511</v>
      </c>
      <c r="N489" s="1" t="s">
        <v>2027</v>
      </c>
      <c r="O489" s="1" t="s">
        <v>2028</v>
      </c>
      <c r="P489" s="1" t="s">
        <v>29</v>
      </c>
      <c r="Q489" s="2" t="b">
        <f aca="false">FALSE()</f>
        <v>0</v>
      </c>
      <c r="R489" s="2" t="s">
        <v>2030</v>
      </c>
    </row>
    <row r="490" customFormat="false" ht="16" hidden="false" customHeight="false" outlineLevel="0" collapsed="false">
      <c r="A490" s="1" t="s">
        <v>1983</v>
      </c>
      <c r="B490" s="1" t="n">
        <v>28784585</v>
      </c>
      <c r="C490" s="1" t="n">
        <v>28785729</v>
      </c>
      <c r="D490" s="1" t="s">
        <v>2031</v>
      </c>
      <c r="E490" s="1" t="n">
        <v>12</v>
      </c>
      <c r="F490" s="1" t="n">
        <v>28789669</v>
      </c>
      <c r="G490" s="1" t="n">
        <v>28792612</v>
      </c>
      <c r="H490" s="1" t="n">
        <v>2944</v>
      </c>
      <c r="I490" s="1" t="n">
        <v>1</v>
      </c>
      <c r="J490" s="1" t="s">
        <v>2032</v>
      </c>
      <c r="K490" s="1" t="s">
        <v>2033</v>
      </c>
      <c r="L490" s="1" t="n">
        <v>-4512</v>
      </c>
      <c r="M490" s="1" t="s">
        <v>28</v>
      </c>
      <c r="N490" s="1" t="s">
        <v>28</v>
      </c>
      <c r="O490" s="1" t="s">
        <v>28</v>
      </c>
      <c r="P490" s="1" t="s">
        <v>29</v>
      </c>
      <c r="Q490" s="2" t="b">
        <f aca="false">FALSE()</f>
        <v>0</v>
      </c>
      <c r="R490" s="2" t="s">
        <v>2034</v>
      </c>
    </row>
    <row r="491" customFormat="false" ht="16" hidden="false" customHeight="false" outlineLevel="0" collapsed="false">
      <c r="A491" s="1" t="s">
        <v>1983</v>
      </c>
      <c r="B491" s="1" t="n">
        <v>28884956</v>
      </c>
      <c r="C491" s="1" t="n">
        <v>28885817</v>
      </c>
      <c r="D491" s="1" t="s">
        <v>89</v>
      </c>
      <c r="E491" s="1" t="n">
        <v>12</v>
      </c>
      <c r="F491" s="1" t="n">
        <v>28886230</v>
      </c>
      <c r="G491" s="1" t="n">
        <v>28886382</v>
      </c>
      <c r="H491" s="1" t="n">
        <v>153</v>
      </c>
      <c r="I491" s="1" t="n">
        <v>2</v>
      </c>
      <c r="J491" s="1" t="s">
        <v>2035</v>
      </c>
      <c r="K491" s="1" t="s">
        <v>2036</v>
      </c>
      <c r="L491" s="1" t="n">
        <v>996</v>
      </c>
      <c r="M491" s="1" t="s">
        <v>28</v>
      </c>
      <c r="N491" s="1" t="s">
        <v>28</v>
      </c>
      <c r="O491" s="1" t="s">
        <v>28</v>
      </c>
      <c r="P491" s="1" t="s">
        <v>29</v>
      </c>
      <c r="Q491" s="2" t="b">
        <f aca="false">TRUE()</f>
        <v>1</v>
      </c>
      <c r="R491" s="2" t="s">
        <v>2037</v>
      </c>
    </row>
    <row r="492" customFormat="false" ht="16" hidden="false" customHeight="false" outlineLevel="0" collapsed="false">
      <c r="A492" s="1" t="s">
        <v>1983</v>
      </c>
      <c r="B492" s="1" t="n">
        <v>28948817</v>
      </c>
      <c r="C492" s="1" t="n">
        <v>28949647</v>
      </c>
      <c r="D492" s="1" t="s">
        <v>2038</v>
      </c>
      <c r="E492" s="1" t="n">
        <v>12</v>
      </c>
      <c r="F492" s="1" t="n">
        <v>28910229</v>
      </c>
      <c r="G492" s="1" t="n">
        <v>29041874</v>
      </c>
      <c r="H492" s="1" t="n">
        <v>131646</v>
      </c>
      <c r="I492" s="1" t="n">
        <v>1</v>
      </c>
      <c r="J492" s="1" t="s">
        <v>2039</v>
      </c>
      <c r="K492" s="1" t="s">
        <v>2040</v>
      </c>
      <c r="L492" s="1" t="n">
        <v>39003</v>
      </c>
      <c r="M492" s="1" t="s">
        <v>28</v>
      </c>
      <c r="N492" s="1" t="s">
        <v>28</v>
      </c>
      <c r="O492" s="1" t="s">
        <v>28</v>
      </c>
      <c r="P492" s="1" t="s">
        <v>29</v>
      </c>
      <c r="Q492" s="2" t="b">
        <f aca="false">TRUE()</f>
        <v>1</v>
      </c>
      <c r="R492" s="2" t="s">
        <v>2041</v>
      </c>
    </row>
    <row r="493" customFormat="false" ht="16" hidden="false" customHeight="false" outlineLevel="0" collapsed="false">
      <c r="A493" s="1" t="s">
        <v>1983</v>
      </c>
      <c r="B493" s="1" t="n">
        <v>29140643</v>
      </c>
      <c r="C493" s="1" t="n">
        <v>29140957</v>
      </c>
      <c r="D493" s="1" t="s">
        <v>142</v>
      </c>
      <c r="E493" s="1" t="n">
        <v>12</v>
      </c>
      <c r="F493" s="1" t="n">
        <v>29141929</v>
      </c>
      <c r="G493" s="1" t="n">
        <v>29199768</v>
      </c>
      <c r="H493" s="1" t="n">
        <v>57840</v>
      </c>
      <c r="I493" s="1" t="n">
        <v>1</v>
      </c>
      <c r="J493" s="1" t="s">
        <v>2042</v>
      </c>
      <c r="K493" s="1" t="s">
        <v>2043</v>
      </c>
      <c r="L493" s="1" t="n">
        <v>-1129</v>
      </c>
      <c r="M493" s="1" t="s">
        <v>28</v>
      </c>
      <c r="N493" s="1" t="s">
        <v>28</v>
      </c>
      <c r="O493" s="1" t="s">
        <v>28</v>
      </c>
      <c r="P493" s="1" t="s">
        <v>29</v>
      </c>
      <c r="Q493" s="2" t="b">
        <f aca="false">FALSE()</f>
        <v>0</v>
      </c>
      <c r="R493" s="2" t="s">
        <v>2044</v>
      </c>
    </row>
    <row r="494" customFormat="false" ht="16" hidden="false" customHeight="false" outlineLevel="0" collapsed="false">
      <c r="A494" s="1" t="s">
        <v>1983</v>
      </c>
      <c r="B494" s="1" t="n">
        <v>32053800</v>
      </c>
      <c r="C494" s="1" t="n">
        <v>32054482</v>
      </c>
      <c r="D494" s="1" t="s">
        <v>2045</v>
      </c>
      <c r="E494" s="1" t="n">
        <v>12</v>
      </c>
      <c r="F494" s="1" t="n">
        <v>31958480</v>
      </c>
      <c r="G494" s="1" t="n">
        <v>32060589</v>
      </c>
      <c r="H494" s="1" t="n">
        <v>102110</v>
      </c>
      <c r="I494" s="1" t="n">
        <v>2</v>
      </c>
      <c r="J494" s="1" t="s">
        <v>2046</v>
      </c>
      <c r="K494" s="1" t="s">
        <v>2047</v>
      </c>
      <c r="L494" s="1" t="n">
        <v>6448</v>
      </c>
      <c r="M494" s="1" t="n">
        <v>19088</v>
      </c>
      <c r="N494" s="1" t="s">
        <v>2048</v>
      </c>
      <c r="O494" s="1" t="s">
        <v>2049</v>
      </c>
      <c r="P494" s="1" t="s">
        <v>29</v>
      </c>
      <c r="Q494" s="2" t="b">
        <f aca="false">TRUE()</f>
        <v>1</v>
      </c>
      <c r="R494" s="2" t="s">
        <v>2050</v>
      </c>
    </row>
    <row r="495" customFormat="false" ht="16" hidden="false" customHeight="false" outlineLevel="0" collapsed="false">
      <c r="A495" s="1" t="s">
        <v>1983</v>
      </c>
      <c r="B495" s="1" t="n">
        <v>33197255</v>
      </c>
      <c r="C495" s="1" t="n">
        <v>33198480</v>
      </c>
      <c r="D495" s="1" t="s">
        <v>2051</v>
      </c>
      <c r="E495" s="1" t="n">
        <v>12</v>
      </c>
      <c r="F495" s="1" t="n">
        <v>33193994</v>
      </c>
      <c r="G495" s="1" t="n">
        <v>33228854</v>
      </c>
      <c r="H495" s="1" t="n">
        <v>34861</v>
      </c>
      <c r="I495" s="1" t="n">
        <v>2</v>
      </c>
      <c r="J495" s="1" t="s">
        <v>2052</v>
      </c>
      <c r="K495" s="1" t="s">
        <v>2053</v>
      </c>
      <c r="L495" s="1" t="n">
        <v>30987</v>
      </c>
      <c r="M495" s="1" t="s">
        <v>28</v>
      </c>
      <c r="N495" s="1" t="s">
        <v>28</v>
      </c>
      <c r="O495" s="1" t="s">
        <v>28</v>
      </c>
      <c r="P495" s="1" t="s">
        <v>29</v>
      </c>
      <c r="Q495" s="2" t="b">
        <f aca="false">TRUE()</f>
        <v>1</v>
      </c>
      <c r="R495" s="2" t="s">
        <v>2054</v>
      </c>
    </row>
    <row r="496" customFormat="false" ht="16" hidden="false" customHeight="false" outlineLevel="0" collapsed="false">
      <c r="A496" s="1" t="s">
        <v>1983</v>
      </c>
      <c r="B496" s="1" t="n">
        <v>33287815</v>
      </c>
      <c r="C496" s="1" t="n">
        <v>33288482</v>
      </c>
      <c r="D496" s="1" t="s">
        <v>2055</v>
      </c>
      <c r="E496" s="1" t="n">
        <v>12</v>
      </c>
      <c r="F496" s="1" t="n">
        <v>33302515</v>
      </c>
      <c r="G496" s="1" t="n">
        <v>33368273</v>
      </c>
      <c r="H496" s="1" t="n">
        <v>65759</v>
      </c>
      <c r="I496" s="1" t="n">
        <v>1</v>
      </c>
      <c r="J496" s="1" t="s">
        <v>2056</v>
      </c>
      <c r="K496" s="1" t="s">
        <v>2057</v>
      </c>
      <c r="L496" s="1" t="n">
        <v>-14367</v>
      </c>
      <c r="M496" s="1" t="n">
        <v>380753</v>
      </c>
      <c r="N496" s="1" t="s">
        <v>2058</v>
      </c>
      <c r="O496" s="1" t="s">
        <v>2059</v>
      </c>
      <c r="P496" s="1" t="s">
        <v>48</v>
      </c>
      <c r="Q496" s="2" t="b">
        <f aca="false">TRUE()</f>
        <v>1</v>
      </c>
      <c r="R496" s="2" t="s">
        <v>2060</v>
      </c>
    </row>
    <row r="497" customFormat="false" ht="16" hidden="false" customHeight="false" outlineLevel="0" collapsed="false">
      <c r="A497" s="1" t="s">
        <v>1983</v>
      </c>
      <c r="B497" s="1" t="n">
        <v>33717338</v>
      </c>
      <c r="C497" s="1" t="n">
        <v>33718459</v>
      </c>
      <c r="D497" s="1" t="s">
        <v>19</v>
      </c>
      <c r="E497" s="1" t="n">
        <v>12</v>
      </c>
      <c r="F497" s="1" t="n">
        <v>33846454</v>
      </c>
      <c r="G497" s="1" t="n">
        <v>33847062</v>
      </c>
      <c r="H497" s="1" t="n">
        <v>609</v>
      </c>
      <c r="I497" s="1" t="n">
        <v>1</v>
      </c>
      <c r="J497" s="1" t="s">
        <v>2061</v>
      </c>
      <c r="K497" s="1" t="s">
        <v>2062</v>
      </c>
      <c r="L497" s="1" t="n">
        <v>-128556</v>
      </c>
      <c r="M497" s="1" t="s">
        <v>28</v>
      </c>
      <c r="N497" s="1" t="s">
        <v>28</v>
      </c>
      <c r="O497" s="1" t="s">
        <v>28</v>
      </c>
      <c r="P497" s="1" t="s">
        <v>29</v>
      </c>
      <c r="Q497" s="2" t="b">
        <f aca="false">TRUE()</f>
        <v>1</v>
      </c>
      <c r="R497" s="2" t="s">
        <v>2063</v>
      </c>
    </row>
    <row r="498" customFormat="false" ht="16" hidden="false" customHeight="false" outlineLevel="0" collapsed="false">
      <c r="A498" s="1" t="s">
        <v>1983</v>
      </c>
      <c r="B498" s="1" t="n">
        <v>35175877</v>
      </c>
      <c r="C498" s="1" t="n">
        <v>35176416</v>
      </c>
      <c r="D498" s="1" t="s">
        <v>19</v>
      </c>
      <c r="E498" s="1" t="n">
        <v>12</v>
      </c>
      <c r="F498" s="1" t="n">
        <v>35194811</v>
      </c>
      <c r="G498" s="1" t="n">
        <v>35194897</v>
      </c>
      <c r="H498" s="1" t="n">
        <v>87</v>
      </c>
      <c r="I498" s="1" t="n">
        <v>2</v>
      </c>
      <c r="J498" s="1" t="s">
        <v>2064</v>
      </c>
      <c r="K498" s="1" t="s">
        <v>2065</v>
      </c>
      <c r="L498" s="1" t="n">
        <v>18751</v>
      </c>
      <c r="M498" s="1" t="n">
        <v>751520</v>
      </c>
      <c r="N498" s="1" t="s">
        <v>2066</v>
      </c>
      <c r="O498" s="1" t="s">
        <v>2067</v>
      </c>
      <c r="P498" s="1" t="s">
        <v>29</v>
      </c>
      <c r="Q498" s="2" t="b">
        <f aca="false">TRUE()</f>
        <v>1</v>
      </c>
      <c r="R498" s="2" t="s">
        <v>2068</v>
      </c>
    </row>
    <row r="499" customFormat="false" ht="16" hidden="false" customHeight="false" outlineLevel="0" collapsed="false">
      <c r="A499" s="1" t="s">
        <v>1983</v>
      </c>
      <c r="B499" s="1" t="n">
        <v>36425143</v>
      </c>
      <c r="C499" s="1" t="n">
        <v>36425933</v>
      </c>
      <c r="D499" s="1" t="s">
        <v>2069</v>
      </c>
      <c r="E499" s="1" t="n">
        <v>12</v>
      </c>
      <c r="F499" s="1" t="n">
        <v>36381242</v>
      </c>
      <c r="G499" s="1" t="n">
        <v>36382181</v>
      </c>
      <c r="H499" s="1" t="n">
        <v>940</v>
      </c>
      <c r="I499" s="1" t="n">
        <v>2</v>
      </c>
      <c r="J499" s="1" t="s">
        <v>2070</v>
      </c>
      <c r="K499" s="1" t="s">
        <v>2071</v>
      </c>
      <c r="L499" s="1" t="n">
        <v>-43357</v>
      </c>
      <c r="M499" s="1" t="s">
        <v>28</v>
      </c>
      <c r="N499" s="1" t="s">
        <v>28</v>
      </c>
      <c r="O499" s="1" t="s">
        <v>28</v>
      </c>
      <c r="P499" s="1" t="s">
        <v>29</v>
      </c>
      <c r="Q499" s="2" t="b">
        <f aca="false">FALSE()</f>
        <v>0</v>
      </c>
      <c r="R499" s="2" t="s">
        <v>2072</v>
      </c>
    </row>
    <row r="500" customFormat="false" ht="16" hidden="false" customHeight="false" outlineLevel="0" collapsed="false">
      <c r="A500" s="1" t="s">
        <v>1983</v>
      </c>
      <c r="B500" s="1" t="n">
        <v>36793516</v>
      </c>
      <c r="C500" s="1" t="n">
        <v>36794399</v>
      </c>
      <c r="D500" s="1" t="s">
        <v>19</v>
      </c>
      <c r="E500" s="1" t="n">
        <v>12</v>
      </c>
      <c r="F500" s="1" t="n">
        <v>36816205</v>
      </c>
      <c r="G500" s="1" t="n">
        <v>36816278</v>
      </c>
      <c r="H500" s="1" t="n">
        <v>74</v>
      </c>
      <c r="I500" s="1" t="n">
        <v>1</v>
      </c>
      <c r="J500" s="1" t="s">
        <v>2073</v>
      </c>
      <c r="K500" s="1" t="s">
        <v>2074</v>
      </c>
      <c r="L500" s="1" t="n">
        <v>-22248</v>
      </c>
      <c r="M500" s="1" t="n">
        <v>100628578</v>
      </c>
      <c r="N500" s="1" t="s">
        <v>2075</v>
      </c>
      <c r="O500" s="1" t="s">
        <v>2076</v>
      </c>
      <c r="P500" s="1" t="s">
        <v>29</v>
      </c>
      <c r="Q500" s="2" t="b">
        <f aca="false">TRUE()</f>
        <v>1</v>
      </c>
      <c r="R500" s="2" t="s">
        <v>2077</v>
      </c>
    </row>
    <row r="501" customFormat="false" ht="16" hidden="false" customHeight="false" outlineLevel="0" collapsed="false">
      <c r="A501" s="1" t="s">
        <v>1983</v>
      </c>
      <c r="B501" s="1" t="n">
        <v>36917633</v>
      </c>
      <c r="C501" s="1" t="n">
        <v>36918586</v>
      </c>
      <c r="D501" s="1" t="s">
        <v>19</v>
      </c>
      <c r="E501" s="1" t="n">
        <v>12</v>
      </c>
      <c r="F501" s="1" t="n">
        <v>36945251</v>
      </c>
      <c r="G501" s="1" t="n">
        <v>36952555</v>
      </c>
      <c r="H501" s="1" t="n">
        <v>7305</v>
      </c>
      <c r="I501" s="1" t="n">
        <v>2</v>
      </c>
      <c r="J501" s="1" t="s">
        <v>2078</v>
      </c>
      <c r="K501" s="1" t="s">
        <v>2079</v>
      </c>
      <c r="L501" s="1" t="n">
        <v>34446</v>
      </c>
      <c r="M501" s="1" t="s">
        <v>28</v>
      </c>
      <c r="N501" s="1" t="s">
        <v>28</v>
      </c>
      <c r="O501" s="1" t="s">
        <v>28</v>
      </c>
      <c r="P501" s="1" t="s">
        <v>29</v>
      </c>
      <c r="Q501" s="2" t="b">
        <f aca="false">FALSE()</f>
        <v>0</v>
      </c>
      <c r="R501" s="2" t="s">
        <v>2080</v>
      </c>
    </row>
    <row r="502" customFormat="false" ht="16" hidden="false" customHeight="false" outlineLevel="0" collapsed="false">
      <c r="A502" s="1" t="s">
        <v>1983</v>
      </c>
      <c r="B502" s="1" t="n">
        <v>38843637</v>
      </c>
      <c r="C502" s="1" t="n">
        <v>38844540</v>
      </c>
      <c r="D502" s="1" t="s">
        <v>2081</v>
      </c>
      <c r="E502" s="1" t="n">
        <v>12</v>
      </c>
      <c r="F502" s="1" t="n">
        <v>38837398</v>
      </c>
      <c r="G502" s="1" t="n">
        <v>38865716</v>
      </c>
      <c r="H502" s="1" t="n">
        <v>28319</v>
      </c>
      <c r="I502" s="1" t="n">
        <v>1</v>
      </c>
      <c r="J502" s="1" t="s">
        <v>2082</v>
      </c>
      <c r="K502" s="1" t="s">
        <v>2083</v>
      </c>
      <c r="L502" s="1" t="n">
        <v>6690</v>
      </c>
      <c r="M502" s="1" t="n">
        <v>14009</v>
      </c>
      <c r="N502" s="1" t="s">
        <v>2084</v>
      </c>
      <c r="O502" s="1" t="s">
        <v>2085</v>
      </c>
      <c r="P502" s="1" t="s">
        <v>29</v>
      </c>
      <c r="Q502" s="2" t="b">
        <f aca="false">TRUE()</f>
        <v>1</v>
      </c>
      <c r="R502" s="2" t="s">
        <v>2086</v>
      </c>
    </row>
    <row r="503" customFormat="false" ht="16" hidden="false" customHeight="false" outlineLevel="0" collapsed="false">
      <c r="A503" s="1" t="s">
        <v>1983</v>
      </c>
      <c r="B503" s="1" t="n">
        <v>39728185</v>
      </c>
      <c r="C503" s="1" t="n">
        <v>39728901</v>
      </c>
      <c r="D503" s="1" t="s">
        <v>19</v>
      </c>
      <c r="E503" s="1" t="n">
        <v>12</v>
      </c>
      <c r="F503" s="1" t="n">
        <v>39765186</v>
      </c>
      <c r="G503" s="1" t="n">
        <v>39765722</v>
      </c>
      <c r="H503" s="1" t="n">
        <v>537</v>
      </c>
      <c r="I503" s="1" t="n">
        <v>1</v>
      </c>
      <c r="J503" s="1" t="s">
        <v>2087</v>
      </c>
      <c r="K503" s="1" t="s">
        <v>2088</v>
      </c>
      <c r="L503" s="1" t="n">
        <v>-36643</v>
      </c>
      <c r="M503" s="1" t="s">
        <v>28</v>
      </c>
      <c r="N503" s="1" t="s">
        <v>28</v>
      </c>
      <c r="O503" s="1" t="s">
        <v>28</v>
      </c>
      <c r="P503" s="1" t="s">
        <v>24</v>
      </c>
      <c r="Q503" s="2" t="b">
        <f aca="false">TRUE()</f>
        <v>1</v>
      </c>
      <c r="R503" s="2" t="s">
        <v>2089</v>
      </c>
    </row>
    <row r="504" customFormat="false" ht="16" hidden="false" customHeight="false" outlineLevel="0" collapsed="false">
      <c r="A504" s="1" t="s">
        <v>1983</v>
      </c>
      <c r="B504" s="1" t="n">
        <v>39974819</v>
      </c>
      <c r="C504" s="1" t="n">
        <v>39975522</v>
      </c>
      <c r="D504" s="1" t="s">
        <v>19</v>
      </c>
      <c r="E504" s="1" t="n">
        <v>12</v>
      </c>
      <c r="F504" s="1" t="n">
        <v>39948629</v>
      </c>
      <c r="G504" s="1" t="n">
        <v>39950632</v>
      </c>
      <c r="H504" s="1" t="n">
        <v>2004</v>
      </c>
      <c r="I504" s="1" t="n">
        <v>2</v>
      </c>
      <c r="J504" s="1" t="s">
        <v>2090</v>
      </c>
      <c r="K504" s="1" t="s">
        <v>2091</v>
      </c>
      <c r="L504" s="1" t="n">
        <v>-24538</v>
      </c>
      <c r="M504" s="1" t="s">
        <v>28</v>
      </c>
      <c r="N504" s="1" t="s">
        <v>28</v>
      </c>
      <c r="O504" s="1" t="s">
        <v>28</v>
      </c>
      <c r="P504" s="1" t="s">
        <v>29</v>
      </c>
      <c r="Q504" s="2" t="b">
        <f aca="false">TRUE()</f>
        <v>1</v>
      </c>
      <c r="R504" s="2" t="s">
        <v>2092</v>
      </c>
    </row>
    <row r="505" customFormat="false" ht="16" hidden="false" customHeight="false" outlineLevel="0" collapsed="false">
      <c r="A505" s="1" t="s">
        <v>1983</v>
      </c>
      <c r="B505" s="1" t="n">
        <v>40215378</v>
      </c>
      <c r="C505" s="1" t="n">
        <v>40215728</v>
      </c>
      <c r="D505" s="1" t="s">
        <v>142</v>
      </c>
      <c r="E505" s="1" t="n">
        <v>12</v>
      </c>
      <c r="F505" s="1" t="n">
        <v>40203362</v>
      </c>
      <c r="G505" s="1" t="n">
        <v>40217513</v>
      </c>
      <c r="H505" s="1" t="n">
        <v>14152</v>
      </c>
      <c r="I505" s="1" t="n">
        <v>2</v>
      </c>
      <c r="J505" s="1" t="s">
        <v>2093</v>
      </c>
      <c r="K505" s="1" t="s">
        <v>2094</v>
      </c>
      <c r="L505" s="1" t="n">
        <v>1960</v>
      </c>
      <c r="M505" s="1" t="n">
        <v>15982</v>
      </c>
      <c r="N505" s="1" t="s">
        <v>2095</v>
      </c>
      <c r="O505" s="1" t="s">
        <v>2096</v>
      </c>
      <c r="P505" s="1" t="s">
        <v>29</v>
      </c>
      <c r="Q505" s="2" t="b">
        <f aca="false">TRUE()</f>
        <v>1</v>
      </c>
      <c r="R505" s="2" t="s">
        <v>2097</v>
      </c>
    </row>
    <row r="506" customFormat="false" ht="16" hidden="false" customHeight="false" outlineLevel="0" collapsed="false">
      <c r="A506" s="1" t="s">
        <v>1983</v>
      </c>
      <c r="B506" s="1" t="n">
        <v>41181605</v>
      </c>
      <c r="C506" s="1" t="n">
        <v>41183071</v>
      </c>
      <c r="D506" s="1" t="s">
        <v>2098</v>
      </c>
      <c r="E506" s="1" t="n">
        <v>12</v>
      </c>
      <c r="F506" s="1" t="n">
        <v>41068312</v>
      </c>
      <c r="G506" s="1" t="n">
        <v>41110943</v>
      </c>
      <c r="H506" s="1" t="n">
        <v>42632</v>
      </c>
      <c r="I506" s="1" t="n">
        <v>1</v>
      </c>
      <c r="J506" s="1" t="s">
        <v>2099</v>
      </c>
      <c r="K506" s="1" t="s">
        <v>2100</v>
      </c>
      <c r="L506" s="1" t="n">
        <v>114026</v>
      </c>
      <c r="M506" s="1" t="n">
        <v>93757</v>
      </c>
      <c r="N506" s="1" t="s">
        <v>2101</v>
      </c>
      <c r="O506" s="1" t="s">
        <v>2102</v>
      </c>
      <c r="P506" s="1" t="s">
        <v>29</v>
      </c>
      <c r="Q506" s="2" t="b">
        <f aca="false">TRUE()</f>
        <v>1</v>
      </c>
      <c r="R506" s="2" t="s">
        <v>2103</v>
      </c>
    </row>
    <row r="507" customFormat="false" ht="16" hidden="false" customHeight="false" outlineLevel="0" collapsed="false">
      <c r="A507" s="1" t="s">
        <v>1983</v>
      </c>
      <c r="B507" s="1" t="n">
        <v>41314631</v>
      </c>
      <c r="C507" s="1" t="n">
        <v>41315926</v>
      </c>
      <c r="D507" s="1" t="s">
        <v>2098</v>
      </c>
      <c r="E507" s="1" t="n">
        <v>12</v>
      </c>
      <c r="F507" s="1" t="n">
        <v>41342820</v>
      </c>
      <c r="G507" s="1" t="n">
        <v>41348090</v>
      </c>
      <c r="H507" s="1" t="n">
        <v>5271</v>
      </c>
      <c r="I507" s="1" t="n">
        <v>2</v>
      </c>
      <c r="J507" s="1" t="s">
        <v>2104</v>
      </c>
      <c r="K507" s="1" t="s">
        <v>2105</v>
      </c>
      <c r="L507" s="1" t="n">
        <v>32812</v>
      </c>
      <c r="M507" s="1" t="s">
        <v>28</v>
      </c>
      <c r="N507" s="1" t="s">
        <v>28</v>
      </c>
      <c r="O507" s="1" t="s">
        <v>28</v>
      </c>
      <c r="P507" s="1" t="s">
        <v>29</v>
      </c>
      <c r="Q507" s="2" t="b">
        <f aca="false">TRUE()</f>
        <v>1</v>
      </c>
      <c r="R507" s="2" t="s">
        <v>2106</v>
      </c>
    </row>
    <row r="508" customFormat="false" ht="16" hidden="false" customHeight="false" outlineLevel="0" collapsed="false">
      <c r="A508" s="1" t="s">
        <v>1983</v>
      </c>
      <c r="B508" s="1" t="n">
        <v>41483574</v>
      </c>
      <c r="C508" s="1" t="n">
        <v>41484232</v>
      </c>
      <c r="D508" s="1" t="s">
        <v>158</v>
      </c>
      <c r="E508" s="1" t="n">
        <v>12</v>
      </c>
      <c r="F508" s="1" t="n">
        <v>41451668</v>
      </c>
      <c r="G508" s="1" t="n">
        <v>41486431</v>
      </c>
      <c r="H508" s="1" t="n">
        <v>34764</v>
      </c>
      <c r="I508" s="1" t="n">
        <v>2</v>
      </c>
      <c r="J508" s="1" t="s">
        <v>2107</v>
      </c>
      <c r="K508" s="1" t="s">
        <v>2108</v>
      </c>
      <c r="L508" s="1" t="n">
        <v>2528</v>
      </c>
      <c r="M508" s="1" t="n">
        <v>16981</v>
      </c>
      <c r="N508" s="1" t="s">
        <v>2109</v>
      </c>
      <c r="O508" s="1" t="s">
        <v>2110</v>
      </c>
      <c r="P508" s="1" t="s">
        <v>29</v>
      </c>
      <c r="Q508" s="2" t="b">
        <f aca="false">TRUE()</f>
        <v>1</v>
      </c>
      <c r="R508" s="2" t="s">
        <v>2111</v>
      </c>
    </row>
    <row r="509" customFormat="false" ht="16" hidden="false" customHeight="false" outlineLevel="0" collapsed="false">
      <c r="A509" s="1" t="s">
        <v>1983</v>
      </c>
      <c r="B509" s="1" t="n">
        <v>44928185</v>
      </c>
      <c r="C509" s="1" t="n">
        <v>44929071</v>
      </c>
      <c r="D509" s="1" t="s">
        <v>2112</v>
      </c>
      <c r="E509" s="1" t="n">
        <v>12</v>
      </c>
      <c r="F509" s="1" t="n">
        <v>44923180</v>
      </c>
      <c r="G509" s="1" t="n">
        <v>44924373</v>
      </c>
      <c r="H509" s="1" t="n">
        <v>1194</v>
      </c>
      <c r="I509" s="1" t="n">
        <v>1</v>
      </c>
      <c r="J509" s="1" t="s">
        <v>2113</v>
      </c>
      <c r="K509" s="1" t="s">
        <v>2114</v>
      </c>
      <c r="L509" s="1" t="n">
        <v>5448</v>
      </c>
      <c r="M509" s="1" t="s">
        <v>28</v>
      </c>
      <c r="N509" s="1" t="s">
        <v>28</v>
      </c>
      <c r="O509" s="1" t="s">
        <v>28</v>
      </c>
      <c r="P509" s="1" t="s">
        <v>29</v>
      </c>
      <c r="Q509" s="2" t="b">
        <f aca="false">TRUE()</f>
        <v>1</v>
      </c>
      <c r="R509" s="2" t="s">
        <v>2115</v>
      </c>
    </row>
    <row r="510" customFormat="false" ht="16" hidden="false" customHeight="false" outlineLevel="0" collapsed="false">
      <c r="A510" s="1" t="s">
        <v>1983</v>
      </c>
      <c r="B510" s="1" t="n">
        <v>45933532</v>
      </c>
      <c r="C510" s="1" t="n">
        <v>45933900</v>
      </c>
      <c r="D510" s="1" t="s">
        <v>19</v>
      </c>
      <c r="E510" s="1" t="n">
        <v>12</v>
      </c>
      <c r="F510" s="1" t="n">
        <v>45984343</v>
      </c>
      <c r="G510" s="1" t="n">
        <v>45984549</v>
      </c>
      <c r="H510" s="1" t="n">
        <v>207</v>
      </c>
      <c r="I510" s="1" t="n">
        <v>1</v>
      </c>
      <c r="J510" s="1" t="s">
        <v>2116</v>
      </c>
      <c r="K510" s="1" t="s">
        <v>2117</v>
      </c>
      <c r="L510" s="1" t="n">
        <v>-50627</v>
      </c>
      <c r="M510" s="1" t="s">
        <v>28</v>
      </c>
      <c r="N510" s="1" t="s">
        <v>28</v>
      </c>
      <c r="O510" s="1" t="s">
        <v>28</v>
      </c>
      <c r="P510" s="1" t="s">
        <v>29</v>
      </c>
      <c r="Q510" s="2" t="b">
        <f aca="false">TRUE()</f>
        <v>1</v>
      </c>
      <c r="R510" s="2" t="s">
        <v>2118</v>
      </c>
    </row>
    <row r="511" customFormat="false" ht="16" hidden="false" customHeight="false" outlineLevel="0" collapsed="false">
      <c r="A511" s="1" t="s">
        <v>1983</v>
      </c>
      <c r="B511" s="1" t="n">
        <v>47162661</v>
      </c>
      <c r="C511" s="1" t="n">
        <v>47163332</v>
      </c>
      <c r="D511" s="1" t="s">
        <v>158</v>
      </c>
      <c r="E511" s="1" t="n">
        <v>12</v>
      </c>
      <c r="F511" s="1" t="n">
        <v>47165042</v>
      </c>
      <c r="G511" s="1" t="n">
        <v>47165507</v>
      </c>
      <c r="H511" s="1" t="n">
        <v>466</v>
      </c>
      <c r="I511" s="1" t="n">
        <v>1</v>
      </c>
      <c r="J511" s="1" t="s">
        <v>2119</v>
      </c>
      <c r="K511" s="1" t="s">
        <v>2120</v>
      </c>
      <c r="L511" s="1" t="n">
        <v>-2046</v>
      </c>
      <c r="M511" s="1" t="s">
        <v>28</v>
      </c>
      <c r="N511" s="1" t="s">
        <v>28</v>
      </c>
      <c r="O511" s="1" t="s">
        <v>28</v>
      </c>
      <c r="P511" s="1" t="s">
        <v>29</v>
      </c>
      <c r="Q511" s="2" t="b">
        <f aca="false">FALSE()</f>
        <v>0</v>
      </c>
      <c r="R511" s="2" t="s">
        <v>2121</v>
      </c>
    </row>
    <row r="512" customFormat="false" ht="16" hidden="false" customHeight="false" outlineLevel="0" collapsed="false">
      <c r="A512" s="1" t="s">
        <v>1983</v>
      </c>
      <c r="B512" s="1" t="n">
        <v>51970610</v>
      </c>
      <c r="C512" s="1" t="n">
        <v>51972069</v>
      </c>
      <c r="D512" s="1" t="s">
        <v>89</v>
      </c>
      <c r="E512" s="1" t="n">
        <v>12</v>
      </c>
      <c r="F512" s="1" t="n">
        <v>51875871</v>
      </c>
      <c r="G512" s="1" t="n">
        <v>51971321</v>
      </c>
      <c r="H512" s="1" t="n">
        <v>95451</v>
      </c>
      <c r="I512" s="1" t="n">
        <v>2</v>
      </c>
      <c r="J512" s="1" t="s">
        <v>2122</v>
      </c>
      <c r="K512" s="1" t="s">
        <v>2123</v>
      </c>
      <c r="L512" s="1" t="n">
        <v>-18</v>
      </c>
      <c r="M512" s="1" t="n">
        <v>320487</v>
      </c>
      <c r="N512" s="1" t="s">
        <v>2124</v>
      </c>
      <c r="O512" s="1" t="s">
        <v>2125</v>
      </c>
      <c r="P512" s="1" t="s">
        <v>29</v>
      </c>
      <c r="Q512" s="2" t="b">
        <f aca="false">FALSE()</f>
        <v>0</v>
      </c>
      <c r="R512" s="2" t="s">
        <v>2126</v>
      </c>
    </row>
    <row r="513" customFormat="false" ht="16" hidden="false" customHeight="false" outlineLevel="0" collapsed="false">
      <c r="A513" s="1" t="s">
        <v>1983</v>
      </c>
      <c r="B513" s="1" t="n">
        <v>53012419</v>
      </c>
      <c r="C513" s="1" t="n">
        <v>53012911</v>
      </c>
      <c r="D513" s="1" t="s">
        <v>2127</v>
      </c>
      <c r="E513" s="1" t="n">
        <v>12</v>
      </c>
      <c r="F513" s="1" t="n">
        <v>53046708</v>
      </c>
      <c r="G513" s="1" t="n">
        <v>53046826</v>
      </c>
      <c r="H513" s="1" t="n">
        <v>119</v>
      </c>
      <c r="I513" s="1" t="n">
        <v>2</v>
      </c>
      <c r="J513" s="1" t="s">
        <v>2128</v>
      </c>
      <c r="K513" s="1" t="s">
        <v>2129</v>
      </c>
      <c r="L513" s="1" t="n">
        <v>34161</v>
      </c>
      <c r="M513" s="1" t="s">
        <v>28</v>
      </c>
      <c r="N513" s="1" t="s">
        <v>28</v>
      </c>
      <c r="O513" s="1" t="s">
        <v>28</v>
      </c>
      <c r="P513" s="1" t="s">
        <v>29</v>
      </c>
      <c r="Q513" s="2" t="b">
        <f aca="false">TRUE()</f>
        <v>1</v>
      </c>
      <c r="R513" s="2" t="s">
        <v>2130</v>
      </c>
    </row>
    <row r="514" customFormat="false" ht="16" hidden="false" customHeight="false" outlineLevel="0" collapsed="false">
      <c r="A514" s="1" t="s">
        <v>1983</v>
      </c>
      <c r="B514" s="1" t="n">
        <v>53637512</v>
      </c>
      <c r="C514" s="1" t="n">
        <v>53638300</v>
      </c>
      <c r="D514" s="1" t="s">
        <v>2131</v>
      </c>
      <c r="E514" s="1" t="n">
        <v>12</v>
      </c>
      <c r="F514" s="1" t="n">
        <v>53303352</v>
      </c>
      <c r="G514" s="1" t="n">
        <v>53309846</v>
      </c>
      <c r="H514" s="1" t="n">
        <v>6495</v>
      </c>
      <c r="I514" s="1" t="n">
        <v>2</v>
      </c>
      <c r="J514" s="1" t="s">
        <v>2132</v>
      </c>
      <c r="K514" s="1" t="s">
        <v>2133</v>
      </c>
      <c r="L514" s="1" t="n">
        <v>-328060</v>
      </c>
      <c r="M514" s="1" t="s">
        <v>28</v>
      </c>
      <c r="N514" s="1" t="s">
        <v>28</v>
      </c>
      <c r="O514" s="1" t="s">
        <v>28</v>
      </c>
      <c r="P514" s="1" t="s">
        <v>29</v>
      </c>
      <c r="Q514" s="2" t="b">
        <f aca="false">TRUE()</f>
        <v>1</v>
      </c>
      <c r="R514" s="2" t="s">
        <v>2134</v>
      </c>
    </row>
    <row r="515" customFormat="false" ht="16" hidden="false" customHeight="false" outlineLevel="0" collapsed="false">
      <c r="A515" s="1" t="s">
        <v>1983</v>
      </c>
      <c r="B515" s="1" t="n">
        <v>56951849</v>
      </c>
      <c r="C515" s="1" t="n">
        <v>56952454</v>
      </c>
      <c r="D515" s="1" t="s">
        <v>2135</v>
      </c>
      <c r="E515" s="1" t="n">
        <v>12</v>
      </c>
      <c r="F515" s="1" t="n">
        <v>56773512</v>
      </c>
      <c r="G515" s="1" t="n">
        <v>56980393</v>
      </c>
      <c r="H515" s="1" t="n">
        <v>206882</v>
      </c>
      <c r="I515" s="1" t="n">
        <v>2</v>
      </c>
      <c r="J515" s="1" t="s">
        <v>2136</v>
      </c>
      <c r="K515" s="1" t="s">
        <v>2137</v>
      </c>
      <c r="L515" s="1" t="n">
        <v>28242</v>
      </c>
      <c r="M515" s="1" t="n">
        <v>217593</v>
      </c>
      <c r="N515" s="1" t="s">
        <v>2138</v>
      </c>
      <c r="O515" s="1" t="s">
        <v>2139</v>
      </c>
      <c r="P515" s="1" t="s">
        <v>29</v>
      </c>
      <c r="Q515" s="2" t="b">
        <f aca="false">TRUE()</f>
        <v>1</v>
      </c>
      <c r="R515" s="2" t="s">
        <v>2140</v>
      </c>
    </row>
    <row r="516" customFormat="false" ht="16" hidden="false" customHeight="false" outlineLevel="0" collapsed="false">
      <c r="A516" s="1" t="s">
        <v>1983</v>
      </c>
      <c r="B516" s="1" t="n">
        <v>57008319</v>
      </c>
      <c r="C516" s="1" t="n">
        <v>57009627</v>
      </c>
      <c r="D516" s="1" t="s">
        <v>2135</v>
      </c>
      <c r="E516" s="1" t="n">
        <v>12</v>
      </c>
      <c r="F516" s="1" t="n">
        <v>56773512</v>
      </c>
      <c r="G516" s="1" t="n">
        <v>56980393</v>
      </c>
      <c r="H516" s="1" t="n">
        <v>206882</v>
      </c>
      <c r="I516" s="1" t="n">
        <v>2</v>
      </c>
      <c r="J516" s="1" t="s">
        <v>2136</v>
      </c>
      <c r="K516" s="1" t="s">
        <v>2137</v>
      </c>
      <c r="L516" s="1" t="n">
        <v>-28580</v>
      </c>
      <c r="M516" s="1" t="n">
        <v>217593</v>
      </c>
      <c r="N516" s="1" t="s">
        <v>2138</v>
      </c>
      <c r="O516" s="1" t="s">
        <v>2139</v>
      </c>
      <c r="P516" s="1" t="s">
        <v>29</v>
      </c>
      <c r="Q516" s="2" t="b">
        <f aca="false">TRUE()</f>
        <v>1</v>
      </c>
      <c r="R516" s="2" t="s">
        <v>2141</v>
      </c>
    </row>
    <row r="517" customFormat="false" ht="16" hidden="false" customHeight="false" outlineLevel="0" collapsed="false">
      <c r="A517" s="1" t="s">
        <v>1983</v>
      </c>
      <c r="B517" s="1" t="n">
        <v>64857831</v>
      </c>
      <c r="C517" s="1" t="n">
        <v>64858857</v>
      </c>
      <c r="D517" s="1" t="s">
        <v>19</v>
      </c>
      <c r="E517" s="1" t="n">
        <v>12</v>
      </c>
      <c r="F517" s="1" t="n">
        <v>64876836</v>
      </c>
      <c r="G517" s="1" t="n">
        <v>64877628</v>
      </c>
      <c r="H517" s="1" t="n">
        <v>793</v>
      </c>
      <c r="I517" s="1" t="n">
        <v>2</v>
      </c>
      <c r="J517" s="1" t="s">
        <v>2142</v>
      </c>
      <c r="K517" s="1" t="s">
        <v>2143</v>
      </c>
      <c r="L517" s="1" t="n">
        <v>19284</v>
      </c>
      <c r="M517" s="1" t="s">
        <v>28</v>
      </c>
      <c r="N517" s="1" t="s">
        <v>28</v>
      </c>
      <c r="O517" s="1" t="s">
        <v>28</v>
      </c>
      <c r="P517" s="1" t="s">
        <v>29</v>
      </c>
      <c r="Q517" s="2" t="b">
        <f aca="false">TRUE()</f>
        <v>1</v>
      </c>
      <c r="R517" s="2" t="s">
        <v>2144</v>
      </c>
    </row>
    <row r="518" customFormat="false" ht="16" hidden="false" customHeight="false" outlineLevel="0" collapsed="false">
      <c r="A518" s="1" t="s">
        <v>1983</v>
      </c>
      <c r="B518" s="1" t="n">
        <v>69894845</v>
      </c>
      <c r="C518" s="1" t="n">
        <v>69895495</v>
      </c>
      <c r="D518" s="1" t="s">
        <v>142</v>
      </c>
      <c r="E518" s="1" t="n">
        <v>12</v>
      </c>
      <c r="F518" s="1" t="n">
        <v>69803750</v>
      </c>
      <c r="G518" s="1" t="n">
        <v>69893200</v>
      </c>
      <c r="H518" s="1" t="n">
        <v>89451</v>
      </c>
      <c r="I518" s="1" t="n">
        <v>2</v>
      </c>
      <c r="J518" s="1" t="s">
        <v>2145</v>
      </c>
      <c r="K518" s="1" t="s">
        <v>2146</v>
      </c>
      <c r="L518" s="1" t="n">
        <v>-1970</v>
      </c>
      <c r="M518" s="1" t="n">
        <v>399510</v>
      </c>
      <c r="N518" s="1" t="s">
        <v>2147</v>
      </c>
      <c r="O518" s="1" t="s">
        <v>2148</v>
      </c>
      <c r="P518" s="1" t="s">
        <v>29</v>
      </c>
      <c r="Q518" s="2" t="b">
        <f aca="false">TRUE()</f>
        <v>1</v>
      </c>
      <c r="R518" s="2" t="s">
        <v>2149</v>
      </c>
    </row>
    <row r="519" customFormat="false" ht="16" hidden="false" customHeight="false" outlineLevel="0" collapsed="false">
      <c r="A519" s="1" t="s">
        <v>1983</v>
      </c>
      <c r="B519" s="1" t="n">
        <v>70068649</v>
      </c>
      <c r="C519" s="1" t="n">
        <v>70070947</v>
      </c>
      <c r="D519" s="1" t="s">
        <v>2150</v>
      </c>
      <c r="E519" s="1" t="n">
        <v>12</v>
      </c>
      <c r="F519" s="1" t="n">
        <v>70046908</v>
      </c>
      <c r="G519" s="1" t="n">
        <v>70051284</v>
      </c>
      <c r="H519" s="1" t="n">
        <v>4377</v>
      </c>
      <c r="I519" s="1" t="n">
        <v>2</v>
      </c>
      <c r="J519" s="1" t="s">
        <v>2151</v>
      </c>
      <c r="K519" s="1" t="s">
        <v>2152</v>
      </c>
      <c r="L519" s="1" t="n">
        <v>-18514</v>
      </c>
      <c r="M519" s="1" t="n">
        <v>18080</v>
      </c>
      <c r="N519" s="1" t="s">
        <v>2153</v>
      </c>
      <c r="O519" s="1" t="s">
        <v>2154</v>
      </c>
      <c r="P519" s="1" t="s">
        <v>29</v>
      </c>
      <c r="Q519" s="2" t="b">
        <f aca="false">TRUE()</f>
        <v>1</v>
      </c>
      <c r="R519" s="2" t="s">
        <v>2155</v>
      </c>
    </row>
    <row r="520" customFormat="false" ht="16" hidden="false" customHeight="false" outlineLevel="0" collapsed="false">
      <c r="A520" s="1" t="s">
        <v>1983</v>
      </c>
      <c r="B520" s="1" t="n">
        <v>70144220</v>
      </c>
      <c r="C520" s="1" t="n">
        <v>70144576</v>
      </c>
      <c r="D520" s="1" t="s">
        <v>19</v>
      </c>
      <c r="E520" s="1" t="n">
        <v>12</v>
      </c>
      <c r="F520" s="1" t="n">
        <v>70154142</v>
      </c>
      <c r="G520" s="1" t="n">
        <v>70183347</v>
      </c>
      <c r="H520" s="1" t="n">
        <v>29206</v>
      </c>
      <c r="I520" s="1" t="n">
        <v>1</v>
      </c>
      <c r="J520" s="1" t="s">
        <v>2156</v>
      </c>
      <c r="K520" s="1" t="s">
        <v>2157</v>
      </c>
      <c r="L520" s="1" t="n">
        <v>-9744</v>
      </c>
      <c r="M520" s="1" t="n">
        <v>100504285</v>
      </c>
      <c r="N520" s="1" t="s">
        <v>2158</v>
      </c>
      <c r="O520" s="1" t="s">
        <v>2159</v>
      </c>
      <c r="P520" s="1" t="s">
        <v>29</v>
      </c>
      <c r="Q520" s="2" t="b">
        <f aca="false">FALSE()</f>
        <v>0</v>
      </c>
      <c r="R520" s="2" t="s">
        <v>2160</v>
      </c>
    </row>
    <row r="521" customFormat="false" ht="16" hidden="false" customHeight="false" outlineLevel="0" collapsed="false">
      <c r="A521" s="1" t="s">
        <v>1983</v>
      </c>
      <c r="B521" s="1" t="n">
        <v>70553965</v>
      </c>
      <c r="C521" s="1" t="n">
        <v>70555092</v>
      </c>
      <c r="D521" s="1" t="s">
        <v>19</v>
      </c>
      <c r="E521" s="1" t="n">
        <v>12</v>
      </c>
      <c r="F521" s="1" t="n">
        <v>70522598</v>
      </c>
      <c r="G521" s="1" t="n">
        <v>70544587</v>
      </c>
      <c r="H521" s="1" t="n">
        <v>21990</v>
      </c>
      <c r="I521" s="1" t="n">
        <v>1</v>
      </c>
      <c r="J521" s="1" t="s">
        <v>2161</v>
      </c>
      <c r="K521" s="1" t="s">
        <v>2162</v>
      </c>
      <c r="L521" s="1" t="n">
        <v>31930</v>
      </c>
      <c r="M521" s="1" t="s">
        <v>28</v>
      </c>
      <c r="N521" s="1" t="s">
        <v>28</v>
      </c>
      <c r="O521" s="1" t="s">
        <v>28</v>
      </c>
      <c r="P521" s="1" t="s">
        <v>29</v>
      </c>
      <c r="Q521" s="2" t="b">
        <f aca="false">TRUE()</f>
        <v>1</v>
      </c>
      <c r="R521" s="2" t="s">
        <v>2163</v>
      </c>
    </row>
    <row r="522" customFormat="false" ht="16" hidden="false" customHeight="false" outlineLevel="0" collapsed="false">
      <c r="A522" s="1" t="s">
        <v>1983</v>
      </c>
      <c r="B522" s="1" t="n">
        <v>71405261</v>
      </c>
      <c r="C522" s="1" t="n">
        <v>71405774</v>
      </c>
      <c r="D522" s="1" t="s">
        <v>2164</v>
      </c>
      <c r="E522" s="1" t="n">
        <v>12</v>
      </c>
      <c r="F522" s="1" t="n">
        <v>71383154</v>
      </c>
      <c r="G522" s="1" t="n">
        <v>71384208</v>
      </c>
      <c r="H522" s="1" t="n">
        <v>1055</v>
      </c>
      <c r="I522" s="1" t="n">
        <v>2</v>
      </c>
      <c r="J522" s="1" t="s">
        <v>2165</v>
      </c>
      <c r="K522" s="1" t="s">
        <v>2166</v>
      </c>
      <c r="L522" s="1" t="n">
        <v>-21309</v>
      </c>
      <c r="M522" s="1" t="n">
        <v>67348</v>
      </c>
      <c r="N522" s="1" t="s">
        <v>2167</v>
      </c>
      <c r="O522" s="1" t="s">
        <v>2168</v>
      </c>
      <c r="P522" s="1" t="s">
        <v>29</v>
      </c>
      <c r="Q522" s="2" t="b">
        <f aca="false">TRUE()</f>
        <v>1</v>
      </c>
      <c r="R522" s="2" t="s">
        <v>2169</v>
      </c>
    </row>
    <row r="523" customFormat="false" ht="16" hidden="false" customHeight="false" outlineLevel="0" collapsed="false">
      <c r="A523" s="1" t="s">
        <v>1983</v>
      </c>
      <c r="B523" s="1" t="n">
        <v>71408277</v>
      </c>
      <c r="C523" s="1" t="n">
        <v>71408812</v>
      </c>
      <c r="D523" s="1" t="s">
        <v>2164</v>
      </c>
      <c r="E523" s="1" t="n">
        <v>12</v>
      </c>
      <c r="F523" s="1" t="n">
        <v>71383154</v>
      </c>
      <c r="G523" s="1" t="n">
        <v>71384208</v>
      </c>
      <c r="H523" s="1" t="n">
        <v>1055</v>
      </c>
      <c r="I523" s="1" t="n">
        <v>2</v>
      </c>
      <c r="J523" s="1" t="s">
        <v>2165</v>
      </c>
      <c r="K523" s="1" t="s">
        <v>2166</v>
      </c>
      <c r="L523" s="1" t="n">
        <v>-24336</v>
      </c>
      <c r="M523" s="1" t="n">
        <v>67348</v>
      </c>
      <c r="N523" s="1" t="s">
        <v>2167</v>
      </c>
      <c r="O523" s="1" t="s">
        <v>2168</v>
      </c>
      <c r="P523" s="1" t="s">
        <v>24</v>
      </c>
      <c r="Q523" s="2" t="b">
        <f aca="false">TRUE()</f>
        <v>1</v>
      </c>
      <c r="R523" s="2" t="s">
        <v>2170</v>
      </c>
    </row>
    <row r="524" customFormat="false" ht="16" hidden="false" customHeight="false" outlineLevel="0" collapsed="false">
      <c r="A524" s="1" t="s">
        <v>1983</v>
      </c>
      <c r="B524" s="1" t="n">
        <v>71433263</v>
      </c>
      <c r="C524" s="1" t="n">
        <v>71434465</v>
      </c>
      <c r="D524" s="1" t="s">
        <v>2171</v>
      </c>
      <c r="E524" s="1" t="n">
        <v>12</v>
      </c>
      <c r="F524" s="1" t="n">
        <v>71383154</v>
      </c>
      <c r="G524" s="1" t="n">
        <v>71384208</v>
      </c>
      <c r="H524" s="1" t="n">
        <v>1055</v>
      </c>
      <c r="I524" s="1" t="n">
        <v>2</v>
      </c>
      <c r="J524" s="1" t="s">
        <v>2165</v>
      </c>
      <c r="K524" s="1" t="s">
        <v>2166</v>
      </c>
      <c r="L524" s="1" t="n">
        <v>-49656</v>
      </c>
      <c r="M524" s="1" t="n">
        <v>67348</v>
      </c>
      <c r="N524" s="1" t="s">
        <v>2167</v>
      </c>
      <c r="O524" s="1" t="s">
        <v>2168</v>
      </c>
      <c r="P524" s="1" t="s">
        <v>29</v>
      </c>
      <c r="Q524" s="2" t="b">
        <f aca="false">TRUE()</f>
        <v>1</v>
      </c>
      <c r="R524" s="2" t="s">
        <v>2172</v>
      </c>
    </row>
    <row r="525" customFormat="false" ht="16" hidden="false" customHeight="false" outlineLevel="0" collapsed="false">
      <c r="A525" s="1" t="s">
        <v>1983</v>
      </c>
      <c r="B525" s="1" t="n">
        <v>73111413</v>
      </c>
      <c r="C525" s="1" t="n">
        <v>73113786</v>
      </c>
      <c r="D525" s="1" t="s">
        <v>89</v>
      </c>
      <c r="E525" s="1" t="n">
        <v>12</v>
      </c>
      <c r="F525" s="1" t="n">
        <v>73099609</v>
      </c>
      <c r="G525" s="1" t="n">
        <v>73113425</v>
      </c>
      <c r="H525" s="1" t="n">
        <v>13817</v>
      </c>
      <c r="I525" s="1" t="n">
        <v>2</v>
      </c>
      <c r="J525" s="1" t="s">
        <v>2173</v>
      </c>
      <c r="K525" s="1" t="s">
        <v>2174</v>
      </c>
      <c r="L525" s="1" t="n">
        <v>826</v>
      </c>
      <c r="M525" s="1" t="n">
        <v>20474</v>
      </c>
      <c r="N525" s="1" t="s">
        <v>2175</v>
      </c>
      <c r="O525" s="1" t="s">
        <v>2176</v>
      </c>
      <c r="P525" s="1" t="s">
        <v>29</v>
      </c>
      <c r="Q525" s="2" t="b">
        <f aca="false">FALSE()</f>
        <v>0</v>
      </c>
      <c r="R525" s="2" t="s">
        <v>2177</v>
      </c>
    </row>
    <row r="526" customFormat="false" ht="16" hidden="false" customHeight="false" outlineLevel="0" collapsed="false">
      <c r="A526" s="1" t="s">
        <v>1983</v>
      </c>
      <c r="B526" s="1" t="n">
        <v>73708316</v>
      </c>
      <c r="C526" s="1" t="n">
        <v>73709055</v>
      </c>
      <c r="D526" s="1" t="s">
        <v>2178</v>
      </c>
      <c r="E526" s="1" t="n">
        <v>12</v>
      </c>
      <c r="F526" s="1" t="n">
        <v>73648921</v>
      </c>
      <c r="G526" s="1" t="n">
        <v>73651897</v>
      </c>
      <c r="H526" s="1" t="n">
        <v>2977</v>
      </c>
      <c r="I526" s="1" t="n">
        <v>1</v>
      </c>
      <c r="J526" s="1" t="s">
        <v>2179</v>
      </c>
      <c r="K526" s="1" t="s">
        <v>2180</v>
      </c>
      <c r="L526" s="1" t="n">
        <v>59764</v>
      </c>
      <c r="M526" s="1" t="n">
        <v>18755</v>
      </c>
      <c r="N526" s="1" t="s">
        <v>2181</v>
      </c>
      <c r="O526" s="1" t="s">
        <v>2182</v>
      </c>
      <c r="P526" s="1" t="s">
        <v>48</v>
      </c>
      <c r="Q526" s="2" t="b">
        <f aca="false">FALSE()</f>
        <v>0</v>
      </c>
      <c r="R526" s="2" t="s">
        <v>2183</v>
      </c>
    </row>
    <row r="527" customFormat="false" ht="16" hidden="false" customHeight="false" outlineLevel="0" collapsed="false">
      <c r="A527" s="1" t="s">
        <v>1983</v>
      </c>
      <c r="B527" s="1" t="n">
        <v>74790527</v>
      </c>
      <c r="C527" s="1" t="n">
        <v>74791132</v>
      </c>
      <c r="D527" s="1" t="s">
        <v>19</v>
      </c>
      <c r="E527" s="1" t="n">
        <v>12</v>
      </c>
      <c r="F527" s="1" t="n">
        <v>74825345</v>
      </c>
      <c r="G527" s="1" t="n">
        <v>74827722</v>
      </c>
      <c r="H527" s="1" t="n">
        <v>2378</v>
      </c>
      <c r="I527" s="1" t="n">
        <v>1</v>
      </c>
      <c r="J527" s="1" t="s">
        <v>2184</v>
      </c>
      <c r="K527" s="1" t="s">
        <v>2185</v>
      </c>
      <c r="L527" s="1" t="n">
        <v>-34516</v>
      </c>
      <c r="M527" s="1" t="s">
        <v>28</v>
      </c>
      <c r="N527" s="1" t="s">
        <v>28</v>
      </c>
      <c r="O527" s="1" t="s">
        <v>28</v>
      </c>
      <c r="P527" s="1" t="s">
        <v>48</v>
      </c>
      <c r="Q527" s="2" t="b">
        <f aca="false">TRUE()</f>
        <v>1</v>
      </c>
      <c r="R527" s="2" t="s">
        <v>2186</v>
      </c>
    </row>
    <row r="528" customFormat="false" ht="16" hidden="false" customHeight="false" outlineLevel="0" collapsed="false">
      <c r="A528" s="1" t="s">
        <v>1983</v>
      </c>
      <c r="B528" s="1" t="n">
        <v>75894819</v>
      </c>
      <c r="C528" s="1" t="n">
        <v>75895130</v>
      </c>
      <c r="D528" s="1" t="s">
        <v>2187</v>
      </c>
      <c r="E528" s="1" t="n">
        <v>12</v>
      </c>
      <c r="F528" s="1" t="n">
        <v>75909103</v>
      </c>
      <c r="G528" s="1" t="n">
        <v>75909185</v>
      </c>
      <c r="H528" s="1" t="n">
        <v>83</v>
      </c>
      <c r="I528" s="1" t="n">
        <v>1</v>
      </c>
      <c r="J528" s="1" t="s">
        <v>2188</v>
      </c>
      <c r="K528" s="1" t="s">
        <v>2189</v>
      </c>
      <c r="L528" s="1" t="n">
        <v>-14129</v>
      </c>
      <c r="M528" s="1" t="n">
        <v>100628610</v>
      </c>
      <c r="N528" s="1" t="s">
        <v>2190</v>
      </c>
      <c r="O528" s="1" t="s">
        <v>2191</v>
      </c>
      <c r="P528" s="1" t="s">
        <v>29</v>
      </c>
      <c r="Q528" s="2" t="b">
        <f aca="false">TRUE()</f>
        <v>1</v>
      </c>
      <c r="R528" s="2" t="s">
        <v>2192</v>
      </c>
    </row>
    <row r="529" customFormat="false" ht="16" hidden="false" customHeight="false" outlineLevel="0" collapsed="false">
      <c r="A529" s="1" t="s">
        <v>1983</v>
      </c>
      <c r="B529" s="1" t="n">
        <v>76073156</v>
      </c>
      <c r="C529" s="1" t="n">
        <v>76074420</v>
      </c>
      <c r="D529" s="1" t="s">
        <v>142</v>
      </c>
      <c r="E529" s="1" t="n">
        <v>12</v>
      </c>
      <c r="F529" s="1" t="n">
        <v>76072016</v>
      </c>
      <c r="G529" s="1" t="n">
        <v>76094436</v>
      </c>
      <c r="H529" s="1" t="n">
        <v>22421</v>
      </c>
      <c r="I529" s="1" t="n">
        <v>1</v>
      </c>
      <c r="J529" s="1" t="s">
        <v>2193</v>
      </c>
      <c r="K529" s="1" t="s">
        <v>2194</v>
      </c>
      <c r="L529" s="1" t="n">
        <v>1772</v>
      </c>
      <c r="M529" s="1" t="n">
        <v>319565</v>
      </c>
      <c r="N529" s="1" t="s">
        <v>2195</v>
      </c>
      <c r="O529" s="1" t="s">
        <v>2196</v>
      </c>
      <c r="P529" s="1" t="s">
        <v>29</v>
      </c>
      <c r="Q529" s="2" t="b">
        <f aca="false">FALSE()</f>
        <v>0</v>
      </c>
      <c r="R529" s="2" t="s">
        <v>2197</v>
      </c>
    </row>
    <row r="530" customFormat="false" ht="16" hidden="false" customHeight="false" outlineLevel="0" collapsed="false">
      <c r="A530" s="1" t="s">
        <v>1983</v>
      </c>
      <c r="B530" s="1" t="n">
        <v>79433667</v>
      </c>
      <c r="C530" s="1" t="n">
        <v>79434062</v>
      </c>
      <c r="D530" s="1" t="s">
        <v>2198</v>
      </c>
      <c r="E530" s="1" t="n">
        <v>12</v>
      </c>
      <c r="F530" s="1" t="n">
        <v>79327353</v>
      </c>
      <c r="G530" s="1" t="n">
        <v>79701856</v>
      </c>
      <c r="H530" s="1" t="n">
        <v>374504</v>
      </c>
      <c r="I530" s="1" t="n">
        <v>1</v>
      </c>
      <c r="J530" s="1" t="s">
        <v>2199</v>
      </c>
      <c r="K530" s="1" t="s">
        <v>2200</v>
      </c>
      <c r="L530" s="1" t="n">
        <v>106511</v>
      </c>
      <c r="M530" s="1" t="n">
        <v>19363</v>
      </c>
      <c r="N530" s="1" t="s">
        <v>2201</v>
      </c>
      <c r="O530" s="1" t="s">
        <v>2202</v>
      </c>
      <c r="P530" s="1" t="s">
        <v>29</v>
      </c>
      <c r="Q530" s="2" t="b">
        <f aca="false">FALSE()</f>
        <v>0</v>
      </c>
      <c r="R530" s="2" t="s">
        <v>2203</v>
      </c>
    </row>
    <row r="531" customFormat="false" ht="16" hidden="false" customHeight="false" outlineLevel="0" collapsed="false">
      <c r="A531" s="1" t="s">
        <v>1983</v>
      </c>
      <c r="B531" s="1" t="n">
        <v>79890729</v>
      </c>
      <c r="C531" s="1" t="n">
        <v>79891465</v>
      </c>
      <c r="D531" s="1" t="s">
        <v>19</v>
      </c>
      <c r="E531" s="1" t="n">
        <v>12</v>
      </c>
      <c r="F531" s="1" t="n">
        <v>79917019</v>
      </c>
      <c r="G531" s="1" t="n">
        <v>79924733</v>
      </c>
      <c r="H531" s="1" t="n">
        <v>7715</v>
      </c>
      <c r="I531" s="1" t="n">
        <v>2</v>
      </c>
      <c r="J531" s="1" t="s">
        <v>2204</v>
      </c>
      <c r="K531" s="1" t="s">
        <v>2205</v>
      </c>
      <c r="L531" s="1" t="n">
        <v>33636</v>
      </c>
      <c r="M531" s="1" t="s">
        <v>28</v>
      </c>
      <c r="N531" s="1" t="s">
        <v>28</v>
      </c>
      <c r="O531" s="1" t="s">
        <v>28</v>
      </c>
      <c r="P531" s="1" t="s">
        <v>29</v>
      </c>
      <c r="Q531" s="2" t="b">
        <f aca="false">FALSE()</f>
        <v>0</v>
      </c>
      <c r="R531" s="2" t="s">
        <v>2206</v>
      </c>
    </row>
    <row r="532" customFormat="false" ht="16" hidden="false" customHeight="false" outlineLevel="0" collapsed="false">
      <c r="A532" s="1" t="s">
        <v>1983</v>
      </c>
      <c r="B532" s="1" t="n">
        <v>79898240</v>
      </c>
      <c r="C532" s="1" t="n">
        <v>79898996</v>
      </c>
      <c r="D532" s="1" t="s">
        <v>19</v>
      </c>
      <c r="E532" s="1" t="n">
        <v>12</v>
      </c>
      <c r="F532" s="1" t="n">
        <v>79917019</v>
      </c>
      <c r="G532" s="1" t="n">
        <v>79924733</v>
      </c>
      <c r="H532" s="1" t="n">
        <v>7715</v>
      </c>
      <c r="I532" s="1" t="n">
        <v>2</v>
      </c>
      <c r="J532" s="1" t="s">
        <v>2204</v>
      </c>
      <c r="K532" s="1" t="s">
        <v>2205</v>
      </c>
      <c r="L532" s="1" t="n">
        <v>26115</v>
      </c>
      <c r="M532" s="1" t="s">
        <v>28</v>
      </c>
      <c r="N532" s="1" t="s">
        <v>28</v>
      </c>
      <c r="O532" s="1" t="s">
        <v>28</v>
      </c>
      <c r="P532" s="1" t="s">
        <v>29</v>
      </c>
      <c r="Q532" s="2" t="b">
        <f aca="false">FALSE()</f>
        <v>0</v>
      </c>
      <c r="R532" s="2" t="s">
        <v>2207</v>
      </c>
    </row>
    <row r="533" customFormat="false" ht="16" hidden="false" customHeight="false" outlineLevel="0" collapsed="false">
      <c r="A533" s="1" t="s">
        <v>1983</v>
      </c>
      <c r="B533" s="1" t="n">
        <v>80065496</v>
      </c>
      <c r="C533" s="1" t="n">
        <v>80065951</v>
      </c>
      <c r="D533" s="1" t="s">
        <v>2208</v>
      </c>
      <c r="E533" s="1" t="n">
        <v>12</v>
      </c>
      <c r="F533" s="1" t="n">
        <v>80018415</v>
      </c>
      <c r="G533" s="1" t="n">
        <v>80081434</v>
      </c>
      <c r="H533" s="1" t="n">
        <v>63020</v>
      </c>
      <c r="I533" s="1" t="n">
        <v>2</v>
      </c>
      <c r="J533" s="1" t="s">
        <v>2209</v>
      </c>
      <c r="K533" s="1" t="s">
        <v>2210</v>
      </c>
      <c r="L533" s="1" t="n">
        <v>15711</v>
      </c>
      <c r="M533" s="1" t="s">
        <v>28</v>
      </c>
      <c r="N533" s="1" t="s">
        <v>28</v>
      </c>
      <c r="O533" s="1" t="s">
        <v>28</v>
      </c>
      <c r="P533" s="1" t="s">
        <v>48</v>
      </c>
      <c r="Q533" s="2" t="b">
        <f aca="false">TRUE()</f>
        <v>1</v>
      </c>
      <c r="R533" s="2" t="s">
        <v>2211</v>
      </c>
    </row>
    <row r="534" customFormat="false" ht="16" hidden="false" customHeight="false" outlineLevel="0" collapsed="false">
      <c r="A534" s="1" t="s">
        <v>1983</v>
      </c>
      <c r="B534" s="1" t="n">
        <v>80141354</v>
      </c>
      <c r="C534" s="1" t="n">
        <v>80141757</v>
      </c>
      <c r="D534" s="1" t="s">
        <v>19</v>
      </c>
      <c r="E534" s="1" t="n">
        <v>12</v>
      </c>
      <c r="F534" s="1" t="n">
        <v>80123992</v>
      </c>
      <c r="G534" s="1" t="n">
        <v>80132844</v>
      </c>
      <c r="H534" s="1" t="n">
        <v>8853</v>
      </c>
      <c r="I534" s="1" t="n">
        <v>2</v>
      </c>
      <c r="J534" s="1" t="s">
        <v>2212</v>
      </c>
      <c r="K534" s="1" t="s">
        <v>2213</v>
      </c>
      <c r="L534" s="1" t="n">
        <v>-8711</v>
      </c>
      <c r="M534" s="1" t="n">
        <v>69548</v>
      </c>
      <c r="N534" s="1" t="s">
        <v>2214</v>
      </c>
      <c r="O534" s="1" t="s">
        <v>2215</v>
      </c>
      <c r="P534" s="1" t="s">
        <v>24</v>
      </c>
      <c r="Q534" s="2" t="b">
        <f aca="false">FALSE()</f>
        <v>0</v>
      </c>
      <c r="R534" s="2" t="s">
        <v>2216</v>
      </c>
    </row>
    <row r="535" customFormat="false" ht="16" hidden="false" customHeight="false" outlineLevel="0" collapsed="false">
      <c r="A535" s="1" t="s">
        <v>1983</v>
      </c>
      <c r="B535" s="1" t="n">
        <v>80211018</v>
      </c>
      <c r="C535" s="1" t="n">
        <v>80211405</v>
      </c>
      <c r="D535" s="1" t="s">
        <v>142</v>
      </c>
      <c r="E535" s="1" t="n">
        <v>12</v>
      </c>
      <c r="F535" s="1" t="n">
        <v>80209243</v>
      </c>
      <c r="G535" s="1" t="n">
        <v>80211916</v>
      </c>
      <c r="H535" s="1" t="n">
        <v>2674</v>
      </c>
      <c r="I535" s="1" t="n">
        <v>1</v>
      </c>
      <c r="J535" s="1" t="s">
        <v>2217</v>
      </c>
      <c r="K535" s="1" t="s">
        <v>2218</v>
      </c>
      <c r="L535" s="1" t="n">
        <v>1968</v>
      </c>
      <c r="M535" s="1" t="s">
        <v>28</v>
      </c>
      <c r="N535" s="1" t="s">
        <v>28</v>
      </c>
      <c r="O535" s="1" t="s">
        <v>28</v>
      </c>
      <c r="P535" s="1" t="s">
        <v>48</v>
      </c>
      <c r="Q535" s="2" t="b">
        <f aca="false">TRUE()</f>
        <v>1</v>
      </c>
      <c r="R535" s="2" t="s">
        <v>2219</v>
      </c>
    </row>
    <row r="536" customFormat="false" ht="16" hidden="false" customHeight="false" outlineLevel="0" collapsed="false">
      <c r="A536" s="1" t="s">
        <v>1983</v>
      </c>
      <c r="B536" s="1" t="n">
        <v>80807215</v>
      </c>
      <c r="C536" s="1" t="n">
        <v>80808163</v>
      </c>
      <c r="D536" s="1" t="s">
        <v>2220</v>
      </c>
      <c r="E536" s="1" t="n">
        <v>12</v>
      </c>
      <c r="F536" s="1" t="n">
        <v>80790559</v>
      </c>
      <c r="G536" s="1" t="n">
        <v>80880835</v>
      </c>
      <c r="H536" s="1" t="n">
        <v>90277</v>
      </c>
      <c r="I536" s="1" t="n">
        <v>1</v>
      </c>
      <c r="J536" s="1" t="s">
        <v>2221</v>
      </c>
      <c r="K536" s="1" t="s">
        <v>2222</v>
      </c>
      <c r="L536" s="1" t="n">
        <v>17130</v>
      </c>
      <c r="M536" s="1" t="n">
        <v>217684</v>
      </c>
      <c r="N536" s="1" t="s">
        <v>2223</v>
      </c>
      <c r="O536" s="1" t="s">
        <v>2224</v>
      </c>
      <c r="P536" s="1" t="s">
        <v>29</v>
      </c>
      <c r="Q536" s="2" t="b">
        <f aca="false">TRUE()</f>
        <v>1</v>
      </c>
      <c r="R536" s="2" t="s">
        <v>2225</v>
      </c>
    </row>
    <row r="537" customFormat="false" ht="16" hidden="false" customHeight="false" outlineLevel="0" collapsed="false">
      <c r="A537" s="1" t="s">
        <v>1983</v>
      </c>
      <c r="B537" s="1" t="n">
        <v>81094789</v>
      </c>
      <c r="C537" s="1" t="n">
        <v>81095111</v>
      </c>
      <c r="D537" s="1" t="s">
        <v>2226</v>
      </c>
      <c r="E537" s="1" t="n">
        <v>12</v>
      </c>
      <c r="F537" s="1" t="n">
        <v>81026828</v>
      </c>
      <c r="G537" s="1" t="n">
        <v>81186410</v>
      </c>
      <c r="H537" s="1" t="n">
        <v>159583</v>
      </c>
      <c r="I537" s="1" t="n">
        <v>1</v>
      </c>
      <c r="J537" s="1" t="s">
        <v>2227</v>
      </c>
      <c r="K537" s="1" t="s">
        <v>2228</v>
      </c>
      <c r="L537" s="1" t="n">
        <v>68122</v>
      </c>
      <c r="M537" s="1" t="n">
        <v>64075</v>
      </c>
      <c r="N537" s="1" t="s">
        <v>2229</v>
      </c>
      <c r="O537" s="1" t="s">
        <v>2230</v>
      </c>
      <c r="P537" s="1" t="s">
        <v>24</v>
      </c>
      <c r="Q537" s="2" t="b">
        <f aca="false">FALSE()</f>
        <v>0</v>
      </c>
      <c r="R537" s="2" t="s">
        <v>2231</v>
      </c>
    </row>
    <row r="538" customFormat="false" ht="16" hidden="false" customHeight="false" outlineLevel="0" collapsed="false">
      <c r="A538" s="1" t="s">
        <v>1983</v>
      </c>
      <c r="B538" s="1" t="n">
        <v>81141033</v>
      </c>
      <c r="C538" s="1" t="n">
        <v>81141932</v>
      </c>
      <c r="D538" s="1" t="s">
        <v>2232</v>
      </c>
      <c r="E538" s="1" t="n">
        <v>12</v>
      </c>
      <c r="F538" s="1" t="n">
        <v>81166151</v>
      </c>
      <c r="G538" s="1" t="n">
        <v>81166234</v>
      </c>
      <c r="H538" s="1" t="n">
        <v>84</v>
      </c>
      <c r="I538" s="1" t="n">
        <v>1</v>
      </c>
      <c r="J538" s="1" t="s">
        <v>2233</v>
      </c>
      <c r="K538" s="1" t="s">
        <v>2234</v>
      </c>
      <c r="L538" s="1" t="n">
        <v>-24669</v>
      </c>
      <c r="M538" s="1" t="n">
        <v>100526532</v>
      </c>
      <c r="N538" s="1" t="s">
        <v>2235</v>
      </c>
      <c r="O538" s="1" t="s">
        <v>2236</v>
      </c>
      <c r="P538" s="1" t="s">
        <v>24</v>
      </c>
      <c r="Q538" s="2" t="b">
        <f aca="false">TRUE()</f>
        <v>1</v>
      </c>
      <c r="R538" s="2" t="s">
        <v>2237</v>
      </c>
    </row>
    <row r="539" customFormat="false" ht="16" hidden="false" customHeight="false" outlineLevel="0" collapsed="false">
      <c r="A539" s="1" t="s">
        <v>1983</v>
      </c>
      <c r="B539" s="1" t="n">
        <v>81165992</v>
      </c>
      <c r="C539" s="1" t="n">
        <v>81166821</v>
      </c>
      <c r="D539" s="1" t="s">
        <v>89</v>
      </c>
      <c r="E539" s="1" t="n">
        <v>12</v>
      </c>
      <c r="F539" s="1" t="n">
        <v>81166151</v>
      </c>
      <c r="G539" s="1" t="n">
        <v>81166234</v>
      </c>
      <c r="H539" s="1" t="n">
        <v>84</v>
      </c>
      <c r="I539" s="1" t="n">
        <v>1</v>
      </c>
      <c r="J539" s="1" t="s">
        <v>2233</v>
      </c>
      <c r="K539" s="1" t="s">
        <v>2234</v>
      </c>
      <c r="L539" s="1" t="n">
        <v>255</v>
      </c>
      <c r="M539" s="1" t="n">
        <v>100526532</v>
      </c>
      <c r="N539" s="1" t="s">
        <v>2235</v>
      </c>
      <c r="O539" s="1" t="s">
        <v>2236</v>
      </c>
      <c r="P539" s="1" t="s">
        <v>29</v>
      </c>
      <c r="Q539" s="2" t="b">
        <f aca="false">TRUE()</f>
        <v>1</v>
      </c>
      <c r="R539" s="2" t="s">
        <v>2238</v>
      </c>
    </row>
    <row r="540" customFormat="false" ht="16" hidden="false" customHeight="false" outlineLevel="0" collapsed="false">
      <c r="A540" s="1" t="s">
        <v>1983</v>
      </c>
      <c r="B540" s="1" t="n">
        <v>84177580</v>
      </c>
      <c r="C540" s="1" t="n">
        <v>84178262</v>
      </c>
      <c r="D540" s="1" t="s">
        <v>2239</v>
      </c>
      <c r="E540" s="1" t="n">
        <v>12</v>
      </c>
      <c r="F540" s="1" t="n">
        <v>84184536</v>
      </c>
      <c r="G540" s="1" t="n">
        <v>84187806</v>
      </c>
      <c r="H540" s="1" t="n">
        <v>3271</v>
      </c>
      <c r="I540" s="1" t="n">
        <v>2</v>
      </c>
      <c r="J540" s="1" t="s">
        <v>2240</v>
      </c>
      <c r="K540" s="1" t="s">
        <v>2241</v>
      </c>
      <c r="L540" s="1" t="n">
        <v>9885</v>
      </c>
      <c r="M540" s="1" t="s">
        <v>28</v>
      </c>
      <c r="N540" s="1" t="s">
        <v>28</v>
      </c>
      <c r="O540" s="1" t="s">
        <v>28</v>
      </c>
      <c r="P540" s="1" t="s">
        <v>48</v>
      </c>
      <c r="Q540" s="2" t="b">
        <f aca="false">TRUE()</f>
        <v>1</v>
      </c>
      <c r="R540" s="2" t="s">
        <v>2242</v>
      </c>
    </row>
    <row r="541" customFormat="false" ht="16" hidden="false" customHeight="false" outlineLevel="0" collapsed="false">
      <c r="A541" s="1" t="s">
        <v>1983</v>
      </c>
      <c r="B541" s="1" t="n">
        <v>85297763</v>
      </c>
      <c r="C541" s="1" t="n">
        <v>85299145</v>
      </c>
      <c r="D541" s="1" t="s">
        <v>488</v>
      </c>
      <c r="E541" s="1" t="n">
        <v>12</v>
      </c>
      <c r="F541" s="1" t="n">
        <v>85288591</v>
      </c>
      <c r="G541" s="1" t="n">
        <v>85299358</v>
      </c>
      <c r="H541" s="1" t="n">
        <v>10768</v>
      </c>
      <c r="I541" s="1" t="n">
        <v>1</v>
      </c>
      <c r="J541" s="1" t="s">
        <v>2243</v>
      </c>
      <c r="K541" s="1" t="s">
        <v>2244</v>
      </c>
      <c r="L541" s="1" t="n">
        <v>9863</v>
      </c>
      <c r="M541" s="1" t="n">
        <v>72350</v>
      </c>
      <c r="N541" s="1" t="s">
        <v>2245</v>
      </c>
      <c r="O541" s="1" t="s">
        <v>2246</v>
      </c>
      <c r="P541" s="1" t="s">
        <v>24</v>
      </c>
      <c r="Q541" s="2" t="b">
        <f aca="false">TRUE()</f>
        <v>1</v>
      </c>
      <c r="R541" s="2" t="s">
        <v>2247</v>
      </c>
    </row>
    <row r="542" customFormat="false" ht="16" hidden="false" customHeight="false" outlineLevel="0" collapsed="false">
      <c r="A542" s="1" t="s">
        <v>1983</v>
      </c>
      <c r="B542" s="1" t="n">
        <v>85995095</v>
      </c>
      <c r="C542" s="1" t="n">
        <v>85995319</v>
      </c>
      <c r="D542" s="1" t="s">
        <v>2248</v>
      </c>
      <c r="E542" s="1" t="n">
        <v>12</v>
      </c>
      <c r="F542" s="1" t="n">
        <v>85962598</v>
      </c>
      <c r="G542" s="1" t="n">
        <v>85979021</v>
      </c>
      <c r="H542" s="1" t="n">
        <v>16424</v>
      </c>
      <c r="I542" s="1" t="n">
        <v>2</v>
      </c>
      <c r="J542" s="1" t="s">
        <v>2249</v>
      </c>
      <c r="K542" s="1" t="s">
        <v>2250</v>
      </c>
      <c r="L542" s="1" t="n">
        <v>-16186</v>
      </c>
      <c r="M542" s="1" t="s">
        <v>28</v>
      </c>
      <c r="N542" s="1" t="s">
        <v>28</v>
      </c>
      <c r="O542" s="1" t="s">
        <v>28</v>
      </c>
      <c r="P542" s="1" t="s">
        <v>24</v>
      </c>
      <c r="Q542" s="2" t="b">
        <f aca="false">FALSE()</f>
        <v>0</v>
      </c>
      <c r="R542" s="2" t="s">
        <v>2251</v>
      </c>
    </row>
    <row r="543" customFormat="false" ht="16" hidden="false" customHeight="false" outlineLevel="0" collapsed="false">
      <c r="A543" s="1" t="s">
        <v>1983</v>
      </c>
      <c r="B543" s="1" t="n">
        <v>86035558</v>
      </c>
      <c r="C543" s="1" t="n">
        <v>86035827</v>
      </c>
      <c r="D543" s="1" t="s">
        <v>2252</v>
      </c>
      <c r="E543" s="1" t="n">
        <v>12</v>
      </c>
      <c r="F543" s="1" t="n">
        <v>86069173</v>
      </c>
      <c r="G543" s="1" t="n">
        <v>86069779</v>
      </c>
      <c r="H543" s="1" t="n">
        <v>607</v>
      </c>
      <c r="I543" s="1" t="n">
        <v>1</v>
      </c>
      <c r="J543" s="1" t="s">
        <v>2253</v>
      </c>
      <c r="K543" s="1" t="s">
        <v>2254</v>
      </c>
      <c r="L543" s="1" t="n">
        <v>-33481</v>
      </c>
      <c r="M543" s="1" t="s">
        <v>28</v>
      </c>
      <c r="N543" s="1" t="s">
        <v>28</v>
      </c>
      <c r="O543" s="1" t="s">
        <v>28</v>
      </c>
      <c r="P543" s="1" t="s">
        <v>24</v>
      </c>
      <c r="Q543" s="2" t="b">
        <f aca="false">TRUE()</f>
        <v>1</v>
      </c>
      <c r="R543" s="2" t="s">
        <v>2255</v>
      </c>
    </row>
    <row r="544" customFormat="false" ht="16" hidden="false" customHeight="false" outlineLevel="0" collapsed="false">
      <c r="A544" s="1" t="s">
        <v>1983</v>
      </c>
      <c r="B544" s="1" t="n">
        <v>86036787</v>
      </c>
      <c r="C544" s="1" t="n">
        <v>86037900</v>
      </c>
      <c r="D544" s="1" t="s">
        <v>2252</v>
      </c>
      <c r="E544" s="1" t="n">
        <v>12</v>
      </c>
      <c r="F544" s="1" t="n">
        <v>86069173</v>
      </c>
      <c r="G544" s="1" t="n">
        <v>86069779</v>
      </c>
      <c r="H544" s="1" t="n">
        <v>607</v>
      </c>
      <c r="I544" s="1" t="n">
        <v>1</v>
      </c>
      <c r="J544" s="1" t="s">
        <v>2253</v>
      </c>
      <c r="K544" s="1" t="s">
        <v>2254</v>
      </c>
      <c r="L544" s="1" t="n">
        <v>-31830</v>
      </c>
      <c r="M544" s="1" t="s">
        <v>28</v>
      </c>
      <c r="N544" s="1" t="s">
        <v>28</v>
      </c>
      <c r="O544" s="1" t="s">
        <v>28</v>
      </c>
      <c r="P544" s="1" t="s">
        <v>29</v>
      </c>
      <c r="Q544" s="2" t="b">
        <f aca="false">FALSE()</f>
        <v>0</v>
      </c>
      <c r="R544" s="2" t="s">
        <v>2256</v>
      </c>
    </row>
    <row r="545" customFormat="false" ht="16" hidden="false" customHeight="false" outlineLevel="0" collapsed="false">
      <c r="A545" s="1" t="s">
        <v>1983</v>
      </c>
      <c r="B545" s="1" t="n">
        <v>86202927</v>
      </c>
      <c r="C545" s="1" t="n">
        <v>86204180</v>
      </c>
      <c r="D545" s="1" t="s">
        <v>19</v>
      </c>
      <c r="E545" s="1" t="n">
        <v>12</v>
      </c>
      <c r="F545" s="1" t="n">
        <v>86169341</v>
      </c>
      <c r="G545" s="1" t="n">
        <v>86195102</v>
      </c>
      <c r="H545" s="1" t="n">
        <v>25762</v>
      </c>
      <c r="I545" s="1" t="n">
        <v>1</v>
      </c>
      <c r="J545" s="1" t="s">
        <v>2257</v>
      </c>
      <c r="K545" s="1" t="s">
        <v>2258</v>
      </c>
      <c r="L545" s="1" t="n">
        <v>34212</v>
      </c>
      <c r="M545" s="1" t="n">
        <v>328136</v>
      </c>
      <c r="N545" s="1" t="s">
        <v>2259</v>
      </c>
      <c r="O545" s="1" t="s">
        <v>2260</v>
      </c>
      <c r="P545" s="1" t="s">
        <v>29</v>
      </c>
      <c r="Q545" s="2" t="b">
        <f aca="false">FALSE()</f>
        <v>0</v>
      </c>
      <c r="R545" s="2" t="s">
        <v>2261</v>
      </c>
    </row>
    <row r="546" customFormat="false" ht="16" hidden="false" customHeight="false" outlineLevel="0" collapsed="false">
      <c r="A546" s="1" t="s">
        <v>1983</v>
      </c>
      <c r="B546" s="1" t="n">
        <v>86379473</v>
      </c>
      <c r="C546" s="1" t="n">
        <v>86379959</v>
      </c>
      <c r="D546" s="1" t="s">
        <v>2262</v>
      </c>
      <c r="E546" s="1" t="n">
        <v>12</v>
      </c>
      <c r="F546" s="1" t="n">
        <v>86361117</v>
      </c>
      <c r="G546" s="1" t="n">
        <v>86521628</v>
      </c>
      <c r="H546" s="1" t="n">
        <v>160512</v>
      </c>
      <c r="I546" s="1" t="n">
        <v>1</v>
      </c>
      <c r="J546" s="1" t="s">
        <v>2263</v>
      </c>
      <c r="K546" s="1" t="s">
        <v>2264</v>
      </c>
      <c r="L546" s="1" t="n">
        <v>18599</v>
      </c>
      <c r="M546" s="1" t="n">
        <v>26380</v>
      </c>
      <c r="N546" s="1" t="s">
        <v>2265</v>
      </c>
      <c r="O546" s="1" t="s">
        <v>2266</v>
      </c>
      <c r="P546" s="1" t="s">
        <v>48</v>
      </c>
      <c r="Q546" s="2" t="b">
        <f aca="false">TRUE()</f>
        <v>1</v>
      </c>
      <c r="R546" s="2" t="s">
        <v>2267</v>
      </c>
    </row>
    <row r="547" customFormat="false" ht="16" hidden="false" customHeight="false" outlineLevel="0" collapsed="false">
      <c r="A547" s="1" t="s">
        <v>1983</v>
      </c>
      <c r="B547" s="1" t="n">
        <v>86509503</v>
      </c>
      <c r="C547" s="1" t="n">
        <v>86510157</v>
      </c>
      <c r="D547" s="1" t="s">
        <v>2268</v>
      </c>
      <c r="E547" s="1" t="n">
        <v>12</v>
      </c>
      <c r="F547" s="1" t="n">
        <v>86504409</v>
      </c>
      <c r="G547" s="1" t="n">
        <v>86509967</v>
      </c>
      <c r="H547" s="1" t="n">
        <v>5559</v>
      </c>
      <c r="I547" s="1" t="n">
        <v>1</v>
      </c>
      <c r="J547" s="1" t="s">
        <v>2263</v>
      </c>
      <c r="K547" s="1" t="s">
        <v>2269</v>
      </c>
      <c r="L547" s="1" t="n">
        <v>5421</v>
      </c>
      <c r="M547" s="1" t="n">
        <v>26380</v>
      </c>
      <c r="N547" s="1" t="s">
        <v>2265</v>
      </c>
      <c r="O547" s="1" t="s">
        <v>2266</v>
      </c>
      <c r="P547" s="1" t="s">
        <v>24</v>
      </c>
      <c r="Q547" s="2" t="b">
        <f aca="false">TRUE()</f>
        <v>1</v>
      </c>
      <c r="R547" s="2" t="s">
        <v>2270</v>
      </c>
    </row>
    <row r="548" customFormat="false" ht="16" hidden="false" customHeight="false" outlineLevel="0" collapsed="false">
      <c r="A548" s="1" t="s">
        <v>1983</v>
      </c>
      <c r="B548" s="1" t="n">
        <v>91374683</v>
      </c>
      <c r="C548" s="1" t="n">
        <v>91375251</v>
      </c>
      <c r="D548" s="1" t="s">
        <v>2271</v>
      </c>
      <c r="E548" s="1" t="n">
        <v>12</v>
      </c>
      <c r="F548" s="1" t="n">
        <v>91362880</v>
      </c>
      <c r="G548" s="1" t="n">
        <v>91384353</v>
      </c>
      <c r="H548" s="1" t="n">
        <v>21474</v>
      </c>
      <c r="I548" s="1" t="n">
        <v>2</v>
      </c>
      <c r="J548" s="1" t="s">
        <v>2272</v>
      </c>
      <c r="K548" s="1" t="s">
        <v>2273</v>
      </c>
      <c r="L548" s="1" t="n">
        <v>9386</v>
      </c>
      <c r="M548" s="1" t="n">
        <v>75216</v>
      </c>
      <c r="N548" s="1" t="s">
        <v>2274</v>
      </c>
      <c r="O548" s="1" t="s">
        <v>2275</v>
      </c>
      <c r="P548" s="1" t="s">
        <v>29</v>
      </c>
      <c r="Q548" s="2" t="b">
        <f aca="false">FALSE()</f>
        <v>0</v>
      </c>
      <c r="R548" s="2" t="s">
        <v>2276</v>
      </c>
    </row>
    <row r="549" customFormat="false" ht="16" hidden="false" customHeight="false" outlineLevel="0" collapsed="false">
      <c r="A549" s="1" t="s">
        <v>1983</v>
      </c>
      <c r="B549" s="1" t="n">
        <v>99529987</v>
      </c>
      <c r="C549" s="1" t="n">
        <v>99530358</v>
      </c>
      <c r="D549" s="1" t="s">
        <v>2277</v>
      </c>
      <c r="E549" s="1" t="n">
        <v>12</v>
      </c>
      <c r="F549" s="1" t="n">
        <v>99388345</v>
      </c>
      <c r="G549" s="1" t="n">
        <v>99563508</v>
      </c>
      <c r="H549" s="1" t="n">
        <v>175164</v>
      </c>
      <c r="I549" s="1" t="n">
        <v>2</v>
      </c>
      <c r="J549" s="1" t="s">
        <v>2278</v>
      </c>
      <c r="K549" s="1" t="s">
        <v>2279</v>
      </c>
      <c r="L549" s="1" t="n">
        <v>33336</v>
      </c>
      <c r="M549" s="1" t="n">
        <v>71375</v>
      </c>
      <c r="N549" s="1" t="s">
        <v>2280</v>
      </c>
      <c r="O549" s="1" t="s">
        <v>2281</v>
      </c>
      <c r="P549" s="1" t="s">
        <v>29</v>
      </c>
      <c r="Q549" s="2" t="b">
        <f aca="false">FALSE()</f>
        <v>0</v>
      </c>
      <c r="R549" s="2" t="s">
        <v>2282</v>
      </c>
    </row>
    <row r="550" customFormat="false" ht="16" hidden="false" customHeight="false" outlineLevel="0" collapsed="false">
      <c r="A550" s="1" t="s">
        <v>1983</v>
      </c>
      <c r="B550" s="1" t="n">
        <v>99580223</v>
      </c>
      <c r="C550" s="1" t="n">
        <v>99580827</v>
      </c>
      <c r="D550" s="1" t="s">
        <v>2283</v>
      </c>
      <c r="E550" s="1" t="n">
        <v>12</v>
      </c>
      <c r="F550" s="1" t="n">
        <v>99569740</v>
      </c>
      <c r="G550" s="1" t="n">
        <v>99571414</v>
      </c>
      <c r="H550" s="1" t="n">
        <v>1675</v>
      </c>
      <c r="I550" s="1" t="n">
        <v>1</v>
      </c>
      <c r="J550" s="1" t="s">
        <v>2284</v>
      </c>
      <c r="K550" s="1" t="s">
        <v>2285</v>
      </c>
      <c r="L550" s="1" t="n">
        <v>10785</v>
      </c>
      <c r="M550" s="1" t="s">
        <v>28</v>
      </c>
      <c r="N550" s="1" t="s">
        <v>28</v>
      </c>
      <c r="O550" s="1" t="s">
        <v>28</v>
      </c>
      <c r="P550" s="1" t="s">
        <v>29</v>
      </c>
      <c r="Q550" s="2" t="b">
        <f aca="false">FALSE()</f>
        <v>0</v>
      </c>
      <c r="R550" s="2" t="s">
        <v>2286</v>
      </c>
    </row>
    <row r="551" customFormat="false" ht="16" hidden="false" customHeight="false" outlineLevel="0" collapsed="false">
      <c r="A551" s="1" t="s">
        <v>1983</v>
      </c>
      <c r="B551" s="1" t="n">
        <v>100106125</v>
      </c>
      <c r="C551" s="1" t="n">
        <v>100106451</v>
      </c>
      <c r="D551" s="1" t="s">
        <v>19</v>
      </c>
      <c r="E551" s="1" t="n">
        <v>12</v>
      </c>
      <c r="F551" s="1" t="n">
        <v>100110154</v>
      </c>
      <c r="G551" s="1" t="n">
        <v>100115866</v>
      </c>
      <c r="H551" s="1" t="n">
        <v>5713</v>
      </c>
      <c r="I551" s="1" t="n">
        <v>1</v>
      </c>
      <c r="J551" s="1" t="s">
        <v>2287</v>
      </c>
      <c r="K551" s="1" t="s">
        <v>2288</v>
      </c>
      <c r="L551" s="1" t="n">
        <v>-3866</v>
      </c>
      <c r="M551" s="1" t="n">
        <v>19179</v>
      </c>
      <c r="N551" s="1" t="s">
        <v>2289</v>
      </c>
      <c r="O551" s="1" t="s">
        <v>2290</v>
      </c>
      <c r="P551" s="1" t="s">
        <v>48</v>
      </c>
      <c r="Q551" s="2" t="b">
        <f aca="false">FALSE()</f>
        <v>0</v>
      </c>
      <c r="R551" s="2" t="s">
        <v>2291</v>
      </c>
    </row>
    <row r="552" customFormat="false" ht="16" hidden="false" customHeight="false" outlineLevel="0" collapsed="false">
      <c r="A552" s="1" t="s">
        <v>1983</v>
      </c>
      <c r="B552" s="1" t="n">
        <v>100176392</v>
      </c>
      <c r="C552" s="1" t="n">
        <v>100176571</v>
      </c>
      <c r="D552" s="1" t="s">
        <v>19</v>
      </c>
      <c r="E552" s="1" t="n">
        <v>12</v>
      </c>
      <c r="F552" s="1" t="n">
        <v>100187011</v>
      </c>
      <c r="G552" s="1" t="n">
        <v>100187705</v>
      </c>
      <c r="H552" s="1" t="n">
        <v>695</v>
      </c>
      <c r="I552" s="1" t="n">
        <v>1</v>
      </c>
      <c r="J552" s="1" t="s">
        <v>2292</v>
      </c>
      <c r="K552" s="1" t="s">
        <v>2293</v>
      </c>
      <c r="L552" s="1" t="n">
        <v>-10530</v>
      </c>
      <c r="M552" s="1" t="s">
        <v>28</v>
      </c>
      <c r="N552" s="1" t="s">
        <v>28</v>
      </c>
      <c r="O552" s="1" t="s">
        <v>28</v>
      </c>
      <c r="P552" s="1" t="s">
        <v>24</v>
      </c>
      <c r="Q552" s="2" t="b">
        <f aca="false">TRUE()</f>
        <v>1</v>
      </c>
      <c r="R552" s="2" t="s">
        <v>2294</v>
      </c>
    </row>
    <row r="553" customFormat="false" ht="16" hidden="false" customHeight="false" outlineLevel="0" collapsed="false">
      <c r="A553" s="1" t="s">
        <v>1983</v>
      </c>
      <c r="B553" s="1" t="n">
        <v>103088953</v>
      </c>
      <c r="C553" s="1" t="n">
        <v>103089608</v>
      </c>
      <c r="D553" s="1" t="s">
        <v>2295</v>
      </c>
      <c r="E553" s="1" t="n">
        <v>12</v>
      </c>
      <c r="F553" s="1" t="n">
        <v>103095094</v>
      </c>
      <c r="G553" s="1" t="n">
        <v>103111273</v>
      </c>
      <c r="H553" s="1" t="n">
        <v>16180</v>
      </c>
      <c r="I553" s="1" t="n">
        <v>1</v>
      </c>
      <c r="J553" s="1" t="s">
        <v>2296</v>
      </c>
      <c r="K553" s="1" t="s">
        <v>2297</v>
      </c>
      <c r="L553" s="1" t="n">
        <v>-5814</v>
      </c>
      <c r="M553" s="1" t="n">
        <v>217843</v>
      </c>
      <c r="N553" s="1" t="s">
        <v>2298</v>
      </c>
      <c r="O553" s="1" t="s">
        <v>2299</v>
      </c>
      <c r="P553" s="1" t="s">
        <v>29</v>
      </c>
      <c r="Q553" s="2" t="b">
        <f aca="false">FALSE()</f>
        <v>0</v>
      </c>
      <c r="R553" s="2" t="s">
        <v>2300</v>
      </c>
    </row>
    <row r="554" customFormat="false" ht="16" hidden="false" customHeight="false" outlineLevel="0" collapsed="false">
      <c r="A554" s="1" t="s">
        <v>1983</v>
      </c>
      <c r="B554" s="1" t="n">
        <v>104908013</v>
      </c>
      <c r="C554" s="1" t="n">
        <v>104909003</v>
      </c>
      <c r="D554" s="1" t="s">
        <v>19</v>
      </c>
      <c r="E554" s="1" t="n">
        <v>12</v>
      </c>
      <c r="F554" s="1" t="n">
        <v>104925501</v>
      </c>
      <c r="G554" s="1" t="n">
        <v>104926689</v>
      </c>
      <c r="H554" s="1" t="n">
        <v>1189</v>
      </c>
      <c r="I554" s="1" t="n">
        <v>2</v>
      </c>
      <c r="J554" s="1" t="s">
        <v>2301</v>
      </c>
      <c r="K554" s="1" t="s">
        <v>2302</v>
      </c>
      <c r="L554" s="1" t="n">
        <v>18181</v>
      </c>
      <c r="M554" s="1" t="s">
        <v>28</v>
      </c>
      <c r="N554" s="1" t="s">
        <v>28</v>
      </c>
      <c r="O554" s="1" t="s">
        <v>28</v>
      </c>
      <c r="P554" s="1" t="s">
        <v>24</v>
      </c>
      <c r="Q554" s="2" t="b">
        <f aca="false">FALSE()</f>
        <v>0</v>
      </c>
      <c r="R554" s="2" t="s">
        <v>2303</v>
      </c>
    </row>
    <row r="555" customFormat="false" ht="16" hidden="false" customHeight="false" outlineLevel="0" collapsed="false">
      <c r="A555" s="1" t="s">
        <v>1983</v>
      </c>
      <c r="B555" s="1" t="n">
        <v>105759750</v>
      </c>
      <c r="C555" s="1" t="n">
        <v>105760455</v>
      </c>
      <c r="D555" s="1" t="s">
        <v>2304</v>
      </c>
      <c r="E555" s="1" t="n">
        <v>12</v>
      </c>
      <c r="F555" s="1" t="n">
        <v>105745275</v>
      </c>
      <c r="G555" s="1" t="n">
        <v>105747712</v>
      </c>
      <c r="H555" s="1" t="n">
        <v>2438</v>
      </c>
      <c r="I555" s="1" t="n">
        <v>1</v>
      </c>
      <c r="J555" s="1" t="s">
        <v>2305</v>
      </c>
      <c r="K555" s="1" t="s">
        <v>2306</v>
      </c>
      <c r="L555" s="1" t="n">
        <v>14827</v>
      </c>
      <c r="M555" s="1" t="n">
        <v>78801</v>
      </c>
      <c r="N555" s="1" t="s">
        <v>2307</v>
      </c>
      <c r="O555" s="1" t="s">
        <v>2308</v>
      </c>
      <c r="P555" s="1" t="s">
        <v>24</v>
      </c>
      <c r="Q555" s="2" t="b">
        <f aca="false">TRUE()</f>
        <v>1</v>
      </c>
      <c r="R555" s="2" t="s">
        <v>2309</v>
      </c>
    </row>
    <row r="556" customFormat="false" ht="16" hidden="false" customHeight="false" outlineLevel="0" collapsed="false">
      <c r="A556" s="1" t="s">
        <v>1983</v>
      </c>
      <c r="B556" s="1" t="n">
        <v>107516085</v>
      </c>
      <c r="C556" s="1" t="n">
        <v>107517175</v>
      </c>
      <c r="D556" s="1" t="s">
        <v>19</v>
      </c>
      <c r="E556" s="1" t="n">
        <v>12</v>
      </c>
      <c r="F556" s="1" t="n">
        <v>107488632</v>
      </c>
      <c r="G556" s="1" t="n">
        <v>107489636</v>
      </c>
      <c r="H556" s="1" t="n">
        <v>1005</v>
      </c>
      <c r="I556" s="1" t="n">
        <v>1</v>
      </c>
      <c r="J556" s="1" t="s">
        <v>2310</v>
      </c>
      <c r="K556" s="1" t="s">
        <v>2311</v>
      </c>
      <c r="L556" s="1" t="n">
        <v>27998</v>
      </c>
      <c r="M556" s="1" t="s">
        <v>28</v>
      </c>
      <c r="N556" s="1" t="s">
        <v>28</v>
      </c>
      <c r="O556" s="1" t="s">
        <v>28</v>
      </c>
      <c r="P556" s="1" t="s">
        <v>29</v>
      </c>
      <c r="Q556" s="2" t="b">
        <f aca="false">TRUE()</f>
        <v>1</v>
      </c>
      <c r="R556" s="2" t="s">
        <v>2312</v>
      </c>
    </row>
    <row r="557" customFormat="false" ht="16" hidden="false" customHeight="false" outlineLevel="0" collapsed="false">
      <c r="A557" s="1" t="s">
        <v>1983</v>
      </c>
      <c r="B557" s="1" t="n">
        <v>108110692</v>
      </c>
      <c r="C557" s="1" t="n">
        <v>108111031</v>
      </c>
      <c r="D557" s="1" t="s">
        <v>2313</v>
      </c>
      <c r="E557" s="1" t="n">
        <v>12</v>
      </c>
      <c r="F557" s="1" t="n">
        <v>108106666</v>
      </c>
      <c r="G557" s="1" t="n">
        <v>108114947</v>
      </c>
      <c r="H557" s="1" t="n">
        <v>8282</v>
      </c>
      <c r="I557" s="1" t="n">
        <v>2</v>
      </c>
      <c r="J557" s="1" t="s">
        <v>2314</v>
      </c>
      <c r="K557" s="1" t="s">
        <v>2315</v>
      </c>
      <c r="L557" s="1" t="n">
        <v>4086</v>
      </c>
      <c r="M557" s="1" t="n">
        <v>52690</v>
      </c>
      <c r="N557" s="1" t="s">
        <v>2316</v>
      </c>
      <c r="O557" s="1" t="s">
        <v>2317</v>
      </c>
      <c r="P557" s="1" t="s">
        <v>29</v>
      </c>
      <c r="Q557" s="2" t="b">
        <f aca="false">TRUE()</f>
        <v>1</v>
      </c>
      <c r="R557" s="2" t="s">
        <v>2318</v>
      </c>
    </row>
    <row r="558" customFormat="false" ht="16" hidden="false" customHeight="false" outlineLevel="0" collapsed="false">
      <c r="A558" s="1" t="s">
        <v>1983</v>
      </c>
      <c r="B558" s="1" t="n">
        <v>108118719</v>
      </c>
      <c r="C558" s="1" t="n">
        <v>108119501</v>
      </c>
      <c r="D558" s="1" t="s">
        <v>488</v>
      </c>
      <c r="E558" s="1" t="n">
        <v>12</v>
      </c>
      <c r="F558" s="1" t="n">
        <v>108112130</v>
      </c>
      <c r="G558" s="1" t="n">
        <v>108115083</v>
      </c>
      <c r="H558" s="1" t="n">
        <v>2954</v>
      </c>
      <c r="I558" s="1" t="n">
        <v>2</v>
      </c>
      <c r="J558" s="1" t="s">
        <v>2314</v>
      </c>
      <c r="K558" s="1" t="s">
        <v>2319</v>
      </c>
      <c r="L558" s="1" t="n">
        <v>-4027</v>
      </c>
      <c r="M558" s="1" t="n">
        <v>52690</v>
      </c>
      <c r="N558" s="1" t="s">
        <v>2316</v>
      </c>
      <c r="O558" s="1" t="s">
        <v>2317</v>
      </c>
      <c r="P558" s="1" t="s">
        <v>29</v>
      </c>
      <c r="Q558" s="2" t="b">
        <f aca="false">FALSE()</f>
        <v>0</v>
      </c>
      <c r="R558" s="2" t="s">
        <v>2320</v>
      </c>
    </row>
    <row r="559" customFormat="false" ht="16" hidden="false" customHeight="false" outlineLevel="0" collapsed="false">
      <c r="A559" s="1" t="s">
        <v>1983</v>
      </c>
      <c r="B559" s="1" t="n">
        <v>108389686</v>
      </c>
      <c r="C559" s="1" t="n">
        <v>108390255</v>
      </c>
      <c r="D559" s="1" t="s">
        <v>2321</v>
      </c>
      <c r="E559" s="1" t="n">
        <v>12</v>
      </c>
      <c r="F559" s="1" t="n">
        <v>108370957</v>
      </c>
      <c r="G559" s="1" t="n">
        <v>108508538</v>
      </c>
      <c r="H559" s="1" t="n">
        <v>137582</v>
      </c>
      <c r="I559" s="1" t="n">
        <v>1</v>
      </c>
      <c r="J559" s="1" t="s">
        <v>2322</v>
      </c>
      <c r="K559" s="1" t="s">
        <v>2323</v>
      </c>
      <c r="L559" s="1" t="n">
        <v>19013</v>
      </c>
      <c r="M559" s="1" t="n">
        <v>68519</v>
      </c>
      <c r="N559" s="1" t="s">
        <v>2324</v>
      </c>
      <c r="O559" s="1" t="s">
        <v>2325</v>
      </c>
      <c r="P559" s="1" t="s">
        <v>29</v>
      </c>
      <c r="Q559" s="2" t="b">
        <f aca="false">FALSE()</f>
        <v>0</v>
      </c>
      <c r="R559" s="2" t="s">
        <v>2326</v>
      </c>
    </row>
    <row r="560" customFormat="false" ht="16" hidden="false" customHeight="false" outlineLevel="0" collapsed="false">
      <c r="A560" s="1" t="s">
        <v>1983</v>
      </c>
      <c r="B560" s="1" t="n">
        <v>108444316</v>
      </c>
      <c r="C560" s="1" t="n">
        <v>108445468</v>
      </c>
      <c r="D560" s="1" t="s">
        <v>2321</v>
      </c>
      <c r="E560" s="1" t="n">
        <v>12</v>
      </c>
      <c r="F560" s="1" t="n">
        <v>108440530</v>
      </c>
      <c r="G560" s="1" t="n">
        <v>108441270</v>
      </c>
      <c r="H560" s="1" t="n">
        <v>741</v>
      </c>
      <c r="I560" s="1" t="n">
        <v>2</v>
      </c>
      <c r="J560" s="1" t="s">
        <v>2327</v>
      </c>
      <c r="K560" s="1" t="s">
        <v>2328</v>
      </c>
      <c r="L560" s="1" t="n">
        <v>-3622</v>
      </c>
      <c r="M560" s="1" t="s">
        <v>28</v>
      </c>
      <c r="N560" s="1" t="s">
        <v>28</v>
      </c>
      <c r="O560" s="1" t="s">
        <v>28</v>
      </c>
      <c r="P560" s="1" t="s">
        <v>29</v>
      </c>
      <c r="Q560" s="2" t="b">
        <f aca="false">TRUE()</f>
        <v>1</v>
      </c>
      <c r="R560" s="2" t="s">
        <v>2329</v>
      </c>
    </row>
    <row r="561" customFormat="false" ht="16" hidden="false" customHeight="false" outlineLevel="0" collapsed="false">
      <c r="A561" s="1" t="s">
        <v>1983</v>
      </c>
      <c r="B561" s="1" t="n">
        <v>109449332</v>
      </c>
      <c r="C561" s="1" t="n">
        <v>109450615</v>
      </c>
      <c r="D561" s="1" t="s">
        <v>158</v>
      </c>
      <c r="E561" s="1" t="n">
        <v>12</v>
      </c>
      <c r="F561" s="1" t="n">
        <v>109452823</v>
      </c>
      <c r="G561" s="1" t="n">
        <v>109453782</v>
      </c>
      <c r="H561" s="1" t="n">
        <v>960</v>
      </c>
      <c r="I561" s="1" t="n">
        <v>1</v>
      </c>
      <c r="J561" s="1" t="s">
        <v>2330</v>
      </c>
      <c r="K561" s="1" t="s">
        <v>2331</v>
      </c>
      <c r="L561" s="1" t="n">
        <v>-2850</v>
      </c>
      <c r="M561" s="1" t="n">
        <v>13386</v>
      </c>
      <c r="N561" s="1" t="s">
        <v>2332</v>
      </c>
      <c r="O561" s="1" t="s">
        <v>2333</v>
      </c>
      <c r="P561" s="1" t="s">
        <v>29</v>
      </c>
      <c r="Q561" s="2" t="b">
        <f aca="false">FALSE()</f>
        <v>0</v>
      </c>
      <c r="R561" s="2" t="s">
        <v>2334</v>
      </c>
    </row>
    <row r="562" customFormat="false" ht="16" hidden="false" customHeight="false" outlineLevel="0" collapsed="false">
      <c r="A562" s="1" t="s">
        <v>1983</v>
      </c>
      <c r="B562" s="1" t="n">
        <v>110808210</v>
      </c>
      <c r="C562" s="1" t="n">
        <v>110808413</v>
      </c>
      <c r="D562" s="1" t="s">
        <v>2335</v>
      </c>
      <c r="E562" s="1" t="n">
        <v>12</v>
      </c>
      <c r="F562" s="1" t="n">
        <v>110794104</v>
      </c>
      <c r="G562" s="1" t="n">
        <v>110804029</v>
      </c>
      <c r="H562" s="1" t="n">
        <v>9926</v>
      </c>
      <c r="I562" s="1" t="n">
        <v>1</v>
      </c>
      <c r="J562" s="1" t="s">
        <v>2336</v>
      </c>
      <c r="K562" s="1" t="s">
        <v>2337</v>
      </c>
      <c r="L562" s="1" t="n">
        <v>14207</v>
      </c>
      <c r="M562" s="1" t="n">
        <v>69641</v>
      </c>
      <c r="N562" s="1" t="s">
        <v>2338</v>
      </c>
      <c r="O562" s="1" t="s">
        <v>2339</v>
      </c>
      <c r="P562" s="1" t="s">
        <v>48</v>
      </c>
      <c r="Q562" s="2" t="b">
        <f aca="false">FALSE()</f>
        <v>0</v>
      </c>
      <c r="R562" s="2" t="s">
        <v>2340</v>
      </c>
    </row>
    <row r="563" customFormat="false" ht="16" hidden="false" customHeight="false" outlineLevel="0" collapsed="false">
      <c r="A563" s="1" t="s">
        <v>1983</v>
      </c>
      <c r="B563" s="1" t="n">
        <v>111413170</v>
      </c>
      <c r="C563" s="1" t="n">
        <v>111413824</v>
      </c>
      <c r="D563" s="1" t="s">
        <v>19</v>
      </c>
      <c r="E563" s="1" t="n">
        <v>12</v>
      </c>
      <c r="F563" s="1" t="n">
        <v>111417017</v>
      </c>
      <c r="G563" s="1" t="n">
        <v>111424875</v>
      </c>
      <c r="H563" s="1" t="n">
        <v>7859</v>
      </c>
      <c r="I563" s="1" t="n">
        <v>1</v>
      </c>
      <c r="J563" s="1" t="s">
        <v>2341</v>
      </c>
      <c r="K563" s="1" t="s">
        <v>2342</v>
      </c>
      <c r="L563" s="1" t="n">
        <v>-3520</v>
      </c>
      <c r="M563" s="1" t="n">
        <v>74190</v>
      </c>
      <c r="N563" s="1" t="s">
        <v>2343</v>
      </c>
      <c r="O563" s="1" t="s">
        <v>2344</v>
      </c>
      <c r="P563" s="1" t="s">
        <v>48</v>
      </c>
      <c r="Q563" s="2" t="b">
        <f aca="false">FALSE()</f>
        <v>0</v>
      </c>
      <c r="R563" s="2" t="s">
        <v>2345</v>
      </c>
    </row>
    <row r="564" customFormat="false" ht="16" hidden="false" customHeight="false" outlineLevel="0" collapsed="false">
      <c r="A564" s="1" t="s">
        <v>1983</v>
      </c>
      <c r="B564" s="1" t="n">
        <v>117808542</v>
      </c>
      <c r="C564" s="1" t="n">
        <v>117809236</v>
      </c>
      <c r="D564" s="1" t="s">
        <v>2346</v>
      </c>
      <c r="E564" s="1" t="n">
        <v>12</v>
      </c>
      <c r="F564" s="1" t="n">
        <v>117804289</v>
      </c>
      <c r="G564" s="1" t="n">
        <v>117870047</v>
      </c>
      <c r="H564" s="1" t="n">
        <v>65759</v>
      </c>
      <c r="I564" s="1" t="n">
        <v>1</v>
      </c>
      <c r="J564" s="1" t="s">
        <v>2347</v>
      </c>
      <c r="K564" s="1" t="s">
        <v>2348</v>
      </c>
      <c r="L564" s="1" t="n">
        <v>4600</v>
      </c>
      <c r="M564" s="1" t="n">
        <v>217946</v>
      </c>
      <c r="N564" s="1" t="s">
        <v>2349</v>
      </c>
      <c r="O564" s="1" t="s">
        <v>2350</v>
      </c>
      <c r="P564" s="1" t="s">
        <v>29</v>
      </c>
      <c r="Q564" s="2" t="b">
        <f aca="false">TRUE()</f>
        <v>1</v>
      </c>
      <c r="R564" s="2" t="s">
        <v>2351</v>
      </c>
    </row>
    <row r="565" customFormat="false" ht="16" hidden="false" customHeight="false" outlineLevel="0" collapsed="false">
      <c r="A565" s="1" t="s">
        <v>1983</v>
      </c>
      <c r="B565" s="1" t="n">
        <v>118097415</v>
      </c>
      <c r="C565" s="1" t="n">
        <v>118098014</v>
      </c>
      <c r="D565" s="1" t="s">
        <v>2352</v>
      </c>
      <c r="E565" s="1" t="n">
        <v>12</v>
      </c>
      <c r="F565" s="1" t="n">
        <v>117877982</v>
      </c>
      <c r="G565" s="1" t="n">
        <v>118060303</v>
      </c>
      <c r="H565" s="1" t="n">
        <v>182322</v>
      </c>
      <c r="I565" s="1" t="n">
        <v>2</v>
      </c>
      <c r="J565" s="1" t="s">
        <v>2353</v>
      </c>
      <c r="K565" s="1" t="s">
        <v>2354</v>
      </c>
      <c r="L565" s="1" t="n">
        <v>-37411</v>
      </c>
      <c r="M565" s="1" t="n">
        <v>13411</v>
      </c>
      <c r="N565" s="1" t="s">
        <v>2355</v>
      </c>
      <c r="O565" s="1" t="s">
        <v>2356</v>
      </c>
      <c r="P565" s="1" t="s">
        <v>29</v>
      </c>
      <c r="Q565" s="2" t="b">
        <f aca="false">TRUE()</f>
        <v>1</v>
      </c>
      <c r="R565" s="2" t="s">
        <v>2357</v>
      </c>
    </row>
    <row r="566" customFormat="false" ht="16" hidden="false" customHeight="false" outlineLevel="0" collapsed="false">
      <c r="A566" s="1" t="s">
        <v>1983</v>
      </c>
      <c r="B566" s="1" t="n">
        <v>118099605</v>
      </c>
      <c r="C566" s="1" t="n">
        <v>118100417</v>
      </c>
      <c r="D566" s="1" t="s">
        <v>2352</v>
      </c>
      <c r="E566" s="1" t="n">
        <v>12</v>
      </c>
      <c r="F566" s="1" t="n">
        <v>117877982</v>
      </c>
      <c r="G566" s="1" t="n">
        <v>118060303</v>
      </c>
      <c r="H566" s="1" t="n">
        <v>182322</v>
      </c>
      <c r="I566" s="1" t="n">
        <v>2</v>
      </c>
      <c r="J566" s="1" t="s">
        <v>2353</v>
      </c>
      <c r="K566" s="1" t="s">
        <v>2354</v>
      </c>
      <c r="L566" s="1" t="n">
        <v>-39708</v>
      </c>
      <c r="M566" s="1" t="n">
        <v>13411</v>
      </c>
      <c r="N566" s="1" t="s">
        <v>2355</v>
      </c>
      <c r="O566" s="1" t="s">
        <v>2356</v>
      </c>
      <c r="P566" s="1" t="s">
        <v>29</v>
      </c>
      <c r="Q566" s="2" t="b">
        <f aca="false">TRUE()</f>
        <v>1</v>
      </c>
      <c r="R566" s="2" t="s">
        <v>2358</v>
      </c>
    </row>
    <row r="567" customFormat="false" ht="16" hidden="false" customHeight="false" outlineLevel="0" collapsed="false">
      <c r="A567" s="1" t="s">
        <v>1983</v>
      </c>
      <c r="B567" s="1" t="n">
        <v>118367055</v>
      </c>
      <c r="C567" s="1" t="n">
        <v>118368042</v>
      </c>
      <c r="D567" s="1" t="s">
        <v>19</v>
      </c>
      <c r="E567" s="1" t="n">
        <v>12</v>
      </c>
      <c r="F567" s="1" t="n">
        <v>118261792</v>
      </c>
      <c r="G567" s="1" t="n">
        <v>118301440</v>
      </c>
      <c r="H567" s="1" t="n">
        <v>39649</v>
      </c>
      <c r="I567" s="1" t="n">
        <v>2</v>
      </c>
      <c r="J567" s="1" t="s">
        <v>2359</v>
      </c>
      <c r="K567" s="1" t="s">
        <v>2360</v>
      </c>
      <c r="L567" s="1" t="n">
        <v>-66108</v>
      </c>
      <c r="M567" s="1" t="n">
        <v>20688</v>
      </c>
      <c r="N567" s="1" t="s">
        <v>2361</v>
      </c>
      <c r="O567" s="1" t="s">
        <v>2362</v>
      </c>
      <c r="P567" s="1" t="s">
        <v>24</v>
      </c>
      <c r="Q567" s="2" t="b">
        <f aca="false">TRUE()</f>
        <v>1</v>
      </c>
      <c r="R567" s="2" t="s">
        <v>2363</v>
      </c>
    </row>
    <row r="568" customFormat="false" ht="16" hidden="false" customHeight="false" outlineLevel="0" collapsed="false">
      <c r="A568" s="1" t="s">
        <v>1983</v>
      </c>
      <c r="B568" s="1" t="n">
        <v>118451379</v>
      </c>
      <c r="C568" s="1" t="n">
        <v>118452093</v>
      </c>
      <c r="D568" s="1" t="s">
        <v>19</v>
      </c>
      <c r="E568" s="1" t="n">
        <v>12</v>
      </c>
      <c r="F568" s="1" t="n">
        <v>118504928</v>
      </c>
      <c r="G568" s="1" t="n">
        <v>118505034</v>
      </c>
      <c r="H568" s="1" t="n">
        <v>107</v>
      </c>
      <c r="I568" s="1" t="n">
        <v>2</v>
      </c>
      <c r="J568" s="1" t="s">
        <v>2364</v>
      </c>
      <c r="K568" s="1" t="s">
        <v>2365</v>
      </c>
      <c r="L568" s="1" t="n">
        <v>53298</v>
      </c>
      <c r="M568" s="1" t="s">
        <v>28</v>
      </c>
      <c r="N568" s="1" t="s">
        <v>28</v>
      </c>
      <c r="O568" s="1" t="s">
        <v>28</v>
      </c>
      <c r="P568" s="1" t="s">
        <v>48</v>
      </c>
      <c r="Q568" s="2" t="b">
        <f aca="false">TRUE()</f>
        <v>1</v>
      </c>
      <c r="R568" s="2" t="s">
        <v>2366</v>
      </c>
    </row>
    <row r="569" customFormat="false" ht="16" hidden="false" customHeight="false" outlineLevel="0" collapsed="false">
      <c r="A569" s="1" t="s">
        <v>1983</v>
      </c>
      <c r="B569" s="1" t="n">
        <v>118510620</v>
      </c>
      <c r="C569" s="1" t="n">
        <v>118512201</v>
      </c>
      <c r="D569" s="1" t="s">
        <v>19</v>
      </c>
      <c r="E569" s="1" t="n">
        <v>12</v>
      </c>
      <c r="F569" s="1" t="n">
        <v>118504928</v>
      </c>
      <c r="G569" s="1" t="n">
        <v>118505034</v>
      </c>
      <c r="H569" s="1" t="n">
        <v>107</v>
      </c>
      <c r="I569" s="1" t="n">
        <v>2</v>
      </c>
      <c r="J569" s="1" t="s">
        <v>2364</v>
      </c>
      <c r="K569" s="1" t="s">
        <v>2365</v>
      </c>
      <c r="L569" s="1" t="n">
        <v>-6376</v>
      </c>
      <c r="M569" s="1" t="s">
        <v>28</v>
      </c>
      <c r="N569" s="1" t="s">
        <v>28</v>
      </c>
      <c r="O569" s="1" t="s">
        <v>28</v>
      </c>
      <c r="P569" s="1" t="s">
        <v>29</v>
      </c>
      <c r="Q569" s="2" t="b">
        <f aca="false">TRUE()</f>
        <v>1</v>
      </c>
      <c r="R569" s="2" t="s">
        <v>2367</v>
      </c>
    </row>
    <row r="570" customFormat="false" ht="16" hidden="false" customHeight="false" outlineLevel="0" collapsed="false">
      <c r="A570" s="1" t="s">
        <v>1983</v>
      </c>
      <c r="B570" s="1" t="n">
        <v>118601107</v>
      </c>
      <c r="C570" s="1" t="n">
        <v>118601436</v>
      </c>
      <c r="D570" s="1" t="s">
        <v>142</v>
      </c>
      <c r="E570" s="1" t="n">
        <v>12</v>
      </c>
      <c r="F570" s="1" t="n">
        <v>118602677</v>
      </c>
      <c r="G570" s="1" t="n">
        <v>118603080</v>
      </c>
      <c r="H570" s="1" t="n">
        <v>404</v>
      </c>
      <c r="I570" s="1" t="n">
        <v>1</v>
      </c>
      <c r="J570" s="1" t="s">
        <v>2368</v>
      </c>
      <c r="K570" s="1" t="s">
        <v>2369</v>
      </c>
      <c r="L570" s="1" t="n">
        <v>-1406</v>
      </c>
      <c r="M570" s="1" t="s">
        <v>28</v>
      </c>
      <c r="N570" s="1" t="s">
        <v>28</v>
      </c>
      <c r="O570" s="1" t="s">
        <v>28</v>
      </c>
      <c r="P570" s="1" t="s">
        <v>29</v>
      </c>
      <c r="Q570" s="2" t="b">
        <f aca="false">FALSE()</f>
        <v>0</v>
      </c>
      <c r="R570" s="2" t="s">
        <v>2370</v>
      </c>
    </row>
    <row r="571" customFormat="false" ht="16" hidden="false" customHeight="false" outlineLevel="0" collapsed="false">
      <c r="A571" s="1" t="s">
        <v>1983</v>
      </c>
      <c r="B571" s="1" t="n">
        <v>118925950</v>
      </c>
      <c r="C571" s="1" t="n">
        <v>118926329</v>
      </c>
      <c r="D571" s="1" t="s">
        <v>142</v>
      </c>
      <c r="E571" s="1" t="n">
        <v>12</v>
      </c>
      <c r="F571" s="1" t="n">
        <v>118886618</v>
      </c>
      <c r="G571" s="1" t="n">
        <v>118924580</v>
      </c>
      <c r="H571" s="1" t="n">
        <v>37963</v>
      </c>
      <c r="I571" s="1" t="n">
        <v>2</v>
      </c>
      <c r="J571" s="1" t="s">
        <v>2371</v>
      </c>
      <c r="K571" s="1" t="s">
        <v>2372</v>
      </c>
      <c r="L571" s="1" t="n">
        <v>-1559</v>
      </c>
      <c r="M571" s="1" t="n">
        <v>77706</v>
      </c>
      <c r="N571" s="1" t="s">
        <v>2373</v>
      </c>
      <c r="O571" s="1" t="s">
        <v>2374</v>
      </c>
      <c r="P571" s="1" t="s">
        <v>29</v>
      </c>
      <c r="Q571" s="2" t="b">
        <f aca="false">FALSE()</f>
        <v>0</v>
      </c>
      <c r="R571" s="2" t="s">
        <v>2375</v>
      </c>
    </row>
    <row r="572" customFormat="false" ht="16" hidden="false" customHeight="false" outlineLevel="0" collapsed="false">
      <c r="A572" s="1" t="s">
        <v>1983</v>
      </c>
      <c r="B572" s="1" t="n">
        <v>119231154</v>
      </c>
      <c r="C572" s="1" t="n">
        <v>119231611</v>
      </c>
      <c r="D572" s="1" t="s">
        <v>2376</v>
      </c>
      <c r="E572" s="1" t="n">
        <v>12</v>
      </c>
      <c r="F572" s="1" t="n">
        <v>119201463</v>
      </c>
      <c r="G572" s="1" t="n">
        <v>119238770</v>
      </c>
      <c r="H572" s="1" t="n">
        <v>37308</v>
      </c>
      <c r="I572" s="1" t="n">
        <v>2</v>
      </c>
      <c r="J572" s="1" t="s">
        <v>2377</v>
      </c>
      <c r="K572" s="1" t="s">
        <v>2378</v>
      </c>
      <c r="L572" s="1" t="n">
        <v>7388</v>
      </c>
      <c r="M572" s="1" t="n">
        <v>320910</v>
      </c>
      <c r="N572" s="1" t="s">
        <v>2379</v>
      </c>
      <c r="O572" s="1" t="s">
        <v>2380</v>
      </c>
      <c r="P572" s="1" t="s">
        <v>29</v>
      </c>
      <c r="Q572" s="2" t="b">
        <f aca="false">TRUE()</f>
        <v>1</v>
      </c>
      <c r="R572" s="2" t="s">
        <v>2381</v>
      </c>
    </row>
    <row r="573" customFormat="false" ht="16" hidden="false" customHeight="false" outlineLevel="0" collapsed="false">
      <c r="A573" s="1" t="s">
        <v>2382</v>
      </c>
      <c r="B573" s="1" t="n">
        <v>5742583</v>
      </c>
      <c r="C573" s="1" t="n">
        <v>5743526</v>
      </c>
      <c r="D573" s="1" t="s">
        <v>19</v>
      </c>
      <c r="E573" s="1" t="n">
        <v>13</v>
      </c>
      <c r="F573" s="1" t="n">
        <v>5539279</v>
      </c>
      <c r="G573" s="1" t="n">
        <v>5724510</v>
      </c>
      <c r="H573" s="1" t="n">
        <v>185232</v>
      </c>
      <c r="I573" s="1" t="n">
        <v>2</v>
      </c>
      <c r="J573" s="1" t="s">
        <v>2383</v>
      </c>
      <c r="K573" s="1" t="s">
        <v>2384</v>
      </c>
      <c r="L573" s="1" t="n">
        <v>-18544</v>
      </c>
      <c r="M573" s="1" t="s">
        <v>28</v>
      </c>
      <c r="N573" s="1" t="s">
        <v>28</v>
      </c>
      <c r="O573" s="1" t="s">
        <v>28</v>
      </c>
      <c r="P573" s="1" t="s">
        <v>29</v>
      </c>
      <c r="Q573" s="2" t="b">
        <f aca="false">TRUE()</f>
        <v>1</v>
      </c>
      <c r="R573" s="2" t="s">
        <v>2385</v>
      </c>
    </row>
    <row r="574" customFormat="false" ht="16" hidden="false" customHeight="false" outlineLevel="0" collapsed="false">
      <c r="A574" s="1" t="s">
        <v>2382</v>
      </c>
      <c r="B574" s="1" t="n">
        <v>5873150</v>
      </c>
      <c r="C574" s="1" t="n">
        <v>5873493</v>
      </c>
      <c r="D574" s="1" t="s">
        <v>19</v>
      </c>
      <c r="E574" s="1" t="n">
        <v>13</v>
      </c>
      <c r="F574" s="1" t="n">
        <v>5864678</v>
      </c>
      <c r="G574" s="1" t="n">
        <v>5866770</v>
      </c>
      <c r="H574" s="1" t="n">
        <v>2093</v>
      </c>
      <c r="I574" s="1" t="n">
        <v>1</v>
      </c>
      <c r="J574" s="1" t="s">
        <v>2386</v>
      </c>
      <c r="K574" s="1" t="s">
        <v>2387</v>
      </c>
      <c r="L574" s="1" t="n">
        <v>8643</v>
      </c>
      <c r="M574" s="1" t="n">
        <v>23849</v>
      </c>
      <c r="N574" s="1" t="s">
        <v>2388</v>
      </c>
      <c r="O574" s="1" t="s">
        <v>2389</v>
      </c>
      <c r="P574" s="1" t="s">
        <v>29</v>
      </c>
      <c r="Q574" s="2" t="b">
        <f aca="false">FALSE()</f>
        <v>0</v>
      </c>
      <c r="R574" s="2" t="s">
        <v>2390</v>
      </c>
    </row>
    <row r="575" customFormat="false" ht="16" hidden="false" customHeight="false" outlineLevel="0" collapsed="false">
      <c r="A575" s="1" t="s">
        <v>2382</v>
      </c>
      <c r="B575" s="1" t="n">
        <v>6538910</v>
      </c>
      <c r="C575" s="1" t="n">
        <v>6539829</v>
      </c>
      <c r="D575" s="1" t="s">
        <v>19</v>
      </c>
      <c r="E575" s="1" t="n">
        <v>13</v>
      </c>
      <c r="F575" s="1" t="n">
        <v>6530595</v>
      </c>
      <c r="G575" s="1" t="n">
        <v>6531244</v>
      </c>
      <c r="H575" s="1" t="n">
        <v>650</v>
      </c>
      <c r="I575" s="1" t="n">
        <v>1</v>
      </c>
      <c r="J575" s="1" t="s">
        <v>2391</v>
      </c>
      <c r="K575" s="1" t="s">
        <v>2392</v>
      </c>
      <c r="L575" s="1" t="n">
        <v>8774</v>
      </c>
      <c r="M575" s="1" t="s">
        <v>28</v>
      </c>
      <c r="N575" s="1" t="s">
        <v>28</v>
      </c>
      <c r="O575" s="1" t="s">
        <v>28</v>
      </c>
      <c r="P575" s="1" t="s">
        <v>48</v>
      </c>
      <c r="Q575" s="2" t="b">
        <f aca="false">TRUE()</f>
        <v>1</v>
      </c>
      <c r="R575" s="2" t="s">
        <v>2393</v>
      </c>
    </row>
    <row r="576" customFormat="false" ht="16" hidden="false" customHeight="false" outlineLevel="0" collapsed="false">
      <c r="A576" s="1" t="s">
        <v>2382</v>
      </c>
      <c r="B576" s="1" t="n">
        <v>9766608</v>
      </c>
      <c r="C576" s="1" t="n">
        <v>9766803</v>
      </c>
      <c r="D576" s="1" t="s">
        <v>142</v>
      </c>
      <c r="E576" s="1" t="n">
        <v>13</v>
      </c>
      <c r="F576" s="1" t="n">
        <v>9691049</v>
      </c>
      <c r="G576" s="1" t="n">
        <v>9765330</v>
      </c>
      <c r="H576" s="1" t="n">
        <v>74282</v>
      </c>
      <c r="I576" s="1" t="n">
        <v>2</v>
      </c>
      <c r="J576" s="1" t="s">
        <v>2394</v>
      </c>
      <c r="K576" s="1" t="s">
        <v>2395</v>
      </c>
      <c r="L576" s="1" t="n">
        <v>-1375</v>
      </c>
      <c r="M576" s="1" t="n">
        <v>66505</v>
      </c>
      <c r="N576" s="1" t="s">
        <v>2396</v>
      </c>
      <c r="O576" s="1" t="s">
        <v>2397</v>
      </c>
      <c r="P576" s="1" t="s">
        <v>29</v>
      </c>
      <c r="Q576" s="2" t="b">
        <f aca="false">FALSE()</f>
        <v>0</v>
      </c>
      <c r="R576" s="2" t="s">
        <v>2398</v>
      </c>
    </row>
    <row r="577" customFormat="false" ht="16" hidden="false" customHeight="false" outlineLevel="0" collapsed="false">
      <c r="A577" s="1" t="s">
        <v>2382</v>
      </c>
      <c r="B577" s="1" t="n">
        <v>13473295</v>
      </c>
      <c r="C577" s="1" t="n">
        <v>13473732</v>
      </c>
      <c r="D577" s="1" t="s">
        <v>2399</v>
      </c>
      <c r="E577" s="1" t="n">
        <v>13</v>
      </c>
      <c r="F577" s="1" t="n">
        <v>13474343</v>
      </c>
      <c r="G577" s="1" t="n">
        <v>13482405</v>
      </c>
      <c r="H577" s="1" t="n">
        <v>8063</v>
      </c>
      <c r="I577" s="1" t="n">
        <v>2</v>
      </c>
      <c r="J577" s="1" t="s">
        <v>2400</v>
      </c>
      <c r="K577" s="1" t="s">
        <v>2401</v>
      </c>
      <c r="L577" s="1" t="n">
        <v>8892</v>
      </c>
      <c r="M577" s="1" t="s">
        <v>28</v>
      </c>
      <c r="N577" s="1" t="s">
        <v>28</v>
      </c>
      <c r="O577" s="1" t="s">
        <v>28</v>
      </c>
      <c r="P577" s="1" t="s">
        <v>29</v>
      </c>
      <c r="Q577" s="2" t="b">
        <f aca="false">FALSE()</f>
        <v>0</v>
      </c>
      <c r="R577" s="2" t="s">
        <v>2402</v>
      </c>
    </row>
    <row r="578" customFormat="false" ht="16" hidden="false" customHeight="false" outlineLevel="0" collapsed="false">
      <c r="A578" s="1" t="s">
        <v>2382</v>
      </c>
      <c r="B578" s="1" t="n">
        <v>18237045</v>
      </c>
      <c r="C578" s="1" t="n">
        <v>18237721</v>
      </c>
      <c r="D578" s="1" t="s">
        <v>2403</v>
      </c>
      <c r="E578" s="1" t="n">
        <v>13</v>
      </c>
      <c r="F578" s="1" t="n">
        <v>18138821</v>
      </c>
      <c r="G578" s="1" t="n">
        <v>18186486</v>
      </c>
      <c r="H578" s="1" t="n">
        <v>47666</v>
      </c>
      <c r="I578" s="1" t="n">
        <v>2</v>
      </c>
      <c r="J578" s="1" t="s">
        <v>2404</v>
      </c>
      <c r="K578" s="1" t="s">
        <v>2405</v>
      </c>
      <c r="L578" s="1" t="n">
        <v>-50897</v>
      </c>
      <c r="M578" s="1" t="n">
        <v>218030</v>
      </c>
      <c r="N578" s="1" t="s">
        <v>2406</v>
      </c>
      <c r="O578" s="1" t="s">
        <v>2407</v>
      </c>
      <c r="P578" s="1" t="s">
        <v>24</v>
      </c>
      <c r="Q578" s="2" t="b">
        <f aca="false">TRUE()</f>
        <v>1</v>
      </c>
      <c r="R578" s="2" t="s">
        <v>2408</v>
      </c>
    </row>
    <row r="579" customFormat="false" ht="16" hidden="false" customHeight="false" outlineLevel="0" collapsed="false">
      <c r="A579" s="1" t="s">
        <v>2382</v>
      </c>
      <c r="B579" s="1" t="n">
        <v>20142562</v>
      </c>
      <c r="C579" s="1" t="n">
        <v>20142900</v>
      </c>
      <c r="D579" s="1" t="s">
        <v>2409</v>
      </c>
      <c r="E579" s="1" t="n">
        <v>13</v>
      </c>
      <c r="F579" s="1" t="n">
        <v>20111512</v>
      </c>
      <c r="G579" s="1" t="n">
        <v>20342888</v>
      </c>
      <c r="H579" s="1" t="n">
        <v>231377</v>
      </c>
      <c r="I579" s="1" t="n">
        <v>1</v>
      </c>
      <c r="J579" s="1" t="s">
        <v>2410</v>
      </c>
      <c r="K579" s="1" t="s">
        <v>2411</v>
      </c>
      <c r="L579" s="1" t="n">
        <v>31219</v>
      </c>
      <c r="M579" s="1" t="n">
        <v>140580</v>
      </c>
      <c r="N579" s="1" t="s">
        <v>2412</v>
      </c>
      <c r="O579" s="1" t="s">
        <v>2413</v>
      </c>
      <c r="P579" s="1" t="s">
        <v>29</v>
      </c>
      <c r="Q579" s="2" t="b">
        <f aca="false">TRUE()</f>
        <v>1</v>
      </c>
      <c r="R579" s="2" t="s">
        <v>2414</v>
      </c>
    </row>
    <row r="580" customFormat="false" ht="16" hidden="false" customHeight="false" outlineLevel="0" collapsed="false">
      <c r="A580" s="1" t="s">
        <v>2382</v>
      </c>
      <c r="B580" s="1" t="n">
        <v>20512606</v>
      </c>
      <c r="C580" s="1" t="n">
        <v>20513633</v>
      </c>
      <c r="D580" s="1" t="s">
        <v>2415</v>
      </c>
      <c r="E580" s="1" t="n">
        <v>13</v>
      </c>
      <c r="F580" s="1" t="n">
        <v>20504795</v>
      </c>
      <c r="G580" s="1" t="n">
        <v>20506598</v>
      </c>
      <c r="H580" s="1" t="n">
        <v>1804</v>
      </c>
      <c r="I580" s="1" t="n">
        <v>1</v>
      </c>
      <c r="J580" s="1" t="s">
        <v>2416</v>
      </c>
      <c r="K580" s="1" t="s">
        <v>2417</v>
      </c>
      <c r="L580" s="1" t="n">
        <v>8324</v>
      </c>
      <c r="M580" s="1" t="s">
        <v>28</v>
      </c>
      <c r="N580" s="1" t="s">
        <v>28</v>
      </c>
      <c r="O580" s="1" t="s">
        <v>28</v>
      </c>
      <c r="P580" s="1" t="s">
        <v>29</v>
      </c>
      <c r="Q580" s="2" t="b">
        <f aca="false">FALSE()</f>
        <v>0</v>
      </c>
      <c r="R580" s="2" t="s">
        <v>2418</v>
      </c>
    </row>
    <row r="581" customFormat="false" ht="16" hidden="false" customHeight="false" outlineLevel="0" collapsed="false">
      <c r="A581" s="1" t="s">
        <v>2382</v>
      </c>
      <c r="B581" s="1" t="n">
        <v>24437173</v>
      </c>
      <c r="C581" s="1" t="n">
        <v>24437698</v>
      </c>
      <c r="D581" s="1" t="s">
        <v>2419</v>
      </c>
      <c r="E581" s="1" t="n">
        <v>13</v>
      </c>
      <c r="F581" s="1" t="n">
        <v>24417224</v>
      </c>
      <c r="G581" s="1" t="n">
        <v>24436657</v>
      </c>
      <c r="H581" s="1" t="n">
        <v>19434</v>
      </c>
      <c r="I581" s="1" t="n">
        <v>1</v>
      </c>
      <c r="J581" s="1" t="s">
        <v>2420</v>
      </c>
      <c r="K581" s="1" t="s">
        <v>2421</v>
      </c>
      <c r="L581" s="1" t="n">
        <v>20211</v>
      </c>
      <c r="M581" s="1" t="n">
        <v>12763</v>
      </c>
      <c r="N581" s="1" t="s">
        <v>2422</v>
      </c>
      <c r="O581" s="1" t="s">
        <v>2423</v>
      </c>
      <c r="P581" s="1" t="s">
        <v>29</v>
      </c>
      <c r="Q581" s="2" t="b">
        <f aca="false">TRUE()</f>
        <v>1</v>
      </c>
      <c r="R581" s="2" t="s">
        <v>2424</v>
      </c>
    </row>
    <row r="582" customFormat="false" ht="16" hidden="false" customHeight="false" outlineLevel="0" collapsed="false">
      <c r="A582" s="1" t="s">
        <v>2382</v>
      </c>
      <c r="B582" s="1" t="n">
        <v>25077217</v>
      </c>
      <c r="C582" s="1" t="n">
        <v>25077897</v>
      </c>
      <c r="D582" s="1" t="s">
        <v>2425</v>
      </c>
      <c r="E582" s="1" t="n">
        <v>13</v>
      </c>
      <c r="F582" s="1" t="n">
        <v>25096347</v>
      </c>
      <c r="G582" s="1" t="n">
        <v>25119406</v>
      </c>
      <c r="H582" s="1" t="n">
        <v>23060</v>
      </c>
      <c r="I582" s="1" t="n">
        <v>1</v>
      </c>
      <c r="J582" s="1" t="s">
        <v>2426</v>
      </c>
      <c r="K582" s="1" t="s">
        <v>2427</v>
      </c>
      <c r="L582" s="1" t="n">
        <v>-18790</v>
      </c>
      <c r="M582" s="1" t="n">
        <v>195208</v>
      </c>
      <c r="N582" s="1" t="s">
        <v>2428</v>
      </c>
      <c r="O582" s="1" t="s">
        <v>2429</v>
      </c>
      <c r="P582" s="1" t="s">
        <v>29</v>
      </c>
      <c r="Q582" s="2" t="b">
        <f aca="false">TRUE()</f>
        <v>1</v>
      </c>
      <c r="R582" s="2" t="s">
        <v>2430</v>
      </c>
    </row>
    <row r="583" customFormat="false" ht="16" hidden="false" customHeight="false" outlineLevel="0" collapsed="false">
      <c r="A583" s="1" t="s">
        <v>2382</v>
      </c>
      <c r="B583" s="1" t="n">
        <v>28635607</v>
      </c>
      <c r="C583" s="1" t="n">
        <v>28635927</v>
      </c>
      <c r="D583" s="1" t="s">
        <v>2431</v>
      </c>
      <c r="E583" s="1" t="n">
        <v>13</v>
      </c>
      <c r="F583" s="1" t="n">
        <v>28710781</v>
      </c>
      <c r="G583" s="1" t="n">
        <v>28710873</v>
      </c>
      <c r="H583" s="1" t="n">
        <v>93</v>
      </c>
      <c r="I583" s="1" t="n">
        <v>2</v>
      </c>
      <c r="J583" s="1" t="s">
        <v>2432</v>
      </c>
      <c r="K583" s="1" t="s">
        <v>2433</v>
      </c>
      <c r="L583" s="1" t="n">
        <v>75106</v>
      </c>
      <c r="M583" s="1" t="n">
        <v>102466635</v>
      </c>
      <c r="N583" s="1" t="s">
        <v>2434</v>
      </c>
      <c r="O583" s="1" t="s">
        <v>2435</v>
      </c>
      <c r="P583" s="1" t="s">
        <v>48</v>
      </c>
      <c r="Q583" s="2" t="b">
        <f aca="false">TRUE()</f>
        <v>1</v>
      </c>
      <c r="R583" s="2" t="s">
        <v>2436</v>
      </c>
    </row>
    <row r="584" customFormat="false" ht="16" hidden="false" customHeight="false" outlineLevel="0" collapsed="false">
      <c r="A584" s="1" t="s">
        <v>2382</v>
      </c>
      <c r="B584" s="1" t="n">
        <v>28781651</v>
      </c>
      <c r="C584" s="1" t="n">
        <v>28783125</v>
      </c>
      <c r="D584" s="1" t="s">
        <v>2437</v>
      </c>
      <c r="E584" s="1" t="n">
        <v>13</v>
      </c>
      <c r="F584" s="1" t="n">
        <v>28827123</v>
      </c>
      <c r="G584" s="1" t="n">
        <v>28827362</v>
      </c>
      <c r="H584" s="1" t="n">
        <v>240</v>
      </c>
      <c r="I584" s="1" t="n">
        <v>1</v>
      </c>
      <c r="J584" s="1" t="s">
        <v>2438</v>
      </c>
      <c r="K584" s="1" t="s">
        <v>2439</v>
      </c>
      <c r="L584" s="1" t="n">
        <v>-44735</v>
      </c>
      <c r="M584" s="1" t="s">
        <v>28</v>
      </c>
      <c r="N584" s="1" t="s">
        <v>28</v>
      </c>
      <c r="O584" s="1" t="s">
        <v>28</v>
      </c>
      <c r="P584" s="1" t="s">
        <v>29</v>
      </c>
      <c r="Q584" s="2" t="b">
        <f aca="false">TRUE()</f>
        <v>1</v>
      </c>
      <c r="R584" s="2" t="s">
        <v>2440</v>
      </c>
    </row>
    <row r="585" customFormat="false" ht="16" hidden="false" customHeight="false" outlineLevel="0" collapsed="false">
      <c r="A585" s="1" t="s">
        <v>2382</v>
      </c>
      <c r="B585" s="1" t="n">
        <v>28991628</v>
      </c>
      <c r="C585" s="1" t="n">
        <v>28992638</v>
      </c>
      <c r="D585" s="1" t="s">
        <v>19</v>
      </c>
      <c r="E585" s="1" t="n">
        <v>13</v>
      </c>
      <c r="F585" s="1" t="n">
        <v>29014399</v>
      </c>
      <c r="G585" s="1" t="n">
        <v>29015665</v>
      </c>
      <c r="H585" s="1" t="n">
        <v>1267</v>
      </c>
      <c r="I585" s="1" t="n">
        <v>1</v>
      </c>
      <c r="J585" s="1" t="s">
        <v>2441</v>
      </c>
      <c r="K585" s="1" t="s">
        <v>2442</v>
      </c>
      <c r="L585" s="1" t="n">
        <v>-22266</v>
      </c>
      <c r="M585" s="1" t="n">
        <v>77920</v>
      </c>
      <c r="N585" s="1" t="s">
        <v>2443</v>
      </c>
      <c r="O585" s="1" t="s">
        <v>2444</v>
      </c>
      <c r="P585" s="1" t="s">
        <v>48</v>
      </c>
      <c r="Q585" s="2" t="b">
        <f aca="false">TRUE()</f>
        <v>1</v>
      </c>
      <c r="R585" s="2" t="s">
        <v>2445</v>
      </c>
    </row>
    <row r="586" customFormat="false" ht="16" hidden="false" customHeight="false" outlineLevel="0" collapsed="false">
      <c r="A586" s="1" t="s">
        <v>2382</v>
      </c>
      <c r="B586" s="1" t="n">
        <v>29922267</v>
      </c>
      <c r="C586" s="1" t="n">
        <v>29923172</v>
      </c>
      <c r="D586" s="1" t="s">
        <v>2446</v>
      </c>
      <c r="E586" s="1" t="n">
        <v>13</v>
      </c>
      <c r="F586" s="1" t="n">
        <v>29940283</v>
      </c>
      <c r="G586" s="1" t="n">
        <v>29942261</v>
      </c>
      <c r="H586" s="1" t="n">
        <v>1979</v>
      </c>
      <c r="I586" s="1" t="n">
        <v>1</v>
      </c>
      <c r="J586" s="1" t="s">
        <v>2447</v>
      </c>
      <c r="K586" s="1" t="s">
        <v>2448</v>
      </c>
      <c r="L586" s="1" t="n">
        <v>-17564</v>
      </c>
      <c r="M586" s="1" t="s">
        <v>28</v>
      </c>
      <c r="N586" s="1" t="s">
        <v>28</v>
      </c>
      <c r="O586" s="1" t="s">
        <v>28</v>
      </c>
      <c r="P586" s="1" t="s">
        <v>29</v>
      </c>
      <c r="Q586" s="2" t="b">
        <f aca="false">TRUE()</f>
        <v>1</v>
      </c>
      <c r="R586" s="2" t="s">
        <v>2449</v>
      </c>
    </row>
    <row r="587" customFormat="false" ht="16" hidden="false" customHeight="false" outlineLevel="0" collapsed="false">
      <c r="A587" s="1" t="s">
        <v>2382</v>
      </c>
      <c r="B587" s="1" t="n">
        <v>30051842</v>
      </c>
      <c r="C587" s="1" t="n">
        <v>30052444</v>
      </c>
      <c r="D587" s="1" t="s">
        <v>19</v>
      </c>
      <c r="E587" s="1" t="n">
        <v>13</v>
      </c>
      <c r="F587" s="1" t="n">
        <v>30058677</v>
      </c>
      <c r="G587" s="1" t="n">
        <v>30062971</v>
      </c>
      <c r="H587" s="1" t="n">
        <v>4295</v>
      </c>
      <c r="I587" s="1" t="n">
        <v>1</v>
      </c>
      <c r="J587" s="1" t="s">
        <v>2450</v>
      </c>
      <c r="K587" s="1" t="s">
        <v>2451</v>
      </c>
      <c r="L587" s="1" t="n">
        <v>-6534</v>
      </c>
      <c r="M587" s="1" t="s">
        <v>28</v>
      </c>
      <c r="N587" s="1" t="s">
        <v>28</v>
      </c>
      <c r="O587" s="1" t="s">
        <v>28</v>
      </c>
      <c r="P587" s="1" t="s">
        <v>29</v>
      </c>
      <c r="Q587" s="2" t="b">
        <f aca="false">TRUE()</f>
        <v>1</v>
      </c>
      <c r="R587" s="2" t="s">
        <v>2452</v>
      </c>
    </row>
    <row r="588" customFormat="false" ht="16" hidden="false" customHeight="false" outlineLevel="0" collapsed="false">
      <c r="A588" s="1" t="s">
        <v>2382</v>
      </c>
      <c r="B588" s="1" t="n">
        <v>30067615</v>
      </c>
      <c r="C588" s="1" t="n">
        <v>30067965</v>
      </c>
      <c r="D588" s="1" t="s">
        <v>19</v>
      </c>
      <c r="E588" s="1" t="n">
        <v>13</v>
      </c>
      <c r="F588" s="1" t="n">
        <v>30058677</v>
      </c>
      <c r="G588" s="1" t="n">
        <v>30062971</v>
      </c>
      <c r="H588" s="1" t="n">
        <v>4295</v>
      </c>
      <c r="I588" s="1" t="n">
        <v>1</v>
      </c>
      <c r="J588" s="1" t="s">
        <v>2450</v>
      </c>
      <c r="K588" s="1" t="s">
        <v>2451</v>
      </c>
      <c r="L588" s="1" t="n">
        <v>9113</v>
      </c>
      <c r="M588" s="1" t="s">
        <v>28</v>
      </c>
      <c r="N588" s="1" t="s">
        <v>28</v>
      </c>
      <c r="O588" s="1" t="s">
        <v>28</v>
      </c>
      <c r="P588" s="1" t="s">
        <v>29</v>
      </c>
      <c r="Q588" s="2" t="b">
        <f aca="false">FALSE()</f>
        <v>0</v>
      </c>
      <c r="R588" s="2" t="s">
        <v>2453</v>
      </c>
    </row>
    <row r="589" customFormat="false" ht="16" hidden="false" customHeight="false" outlineLevel="0" collapsed="false">
      <c r="A589" s="1" t="s">
        <v>2382</v>
      </c>
      <c r="B589" s="1" t="n">
        <v>31124547</v>
      </c>
      <c r="C589" s="1" t="n">
        <v>31125063</v>
      </c>
      <c r="D589" s="1" t="s">
        <v>19</v>
      </c>
      <c r="E589" s="1" t="n">
        <v>13</v>
      </c>
      <c r="F589" s="1" t="n">
        <v>31072730</v>
      </c>
      <c r="G589" s="1" t="n">
        <v>31077845</v>
      </c>
      <c r="H589" s="1" t="n">
        <v>5116</v>
      </c>
      <c r="I589" s="1" t="n">
        <v>2</v>
      </c>
      <c r="J589" s="1" t="s">
        <v>2454</v>
      </c>
      <c r="K589" s="1" t="s">
        <v>2455</v>
      </c>
      <c r="L589" s="1" t="n">
        <v>-46960</v>
      </c>
      <c r="M589" s="1" t="s">
        <v>28</v>
      </c>
      <c r="N589" s="1" t="s">
        <v>28</v>
      </c>
      <c r="O589" s="1" t="s">
        <v>28</v>
      </c>
      <c r="P589" s="1" t="s">
        <v>48</v>
      </c>
      <c r="Q589" s="2" t="b">
        <f aca="false">TRUE()</f>
        <v>1</v>
      </c>
      <c r="R589" s="2" t="s">
        <v>2456</v>
      </c>
    </row>
    <row r="590" customFormat="false" ht="16" hidden="false" customHeight="false" outlineLevel="0" collapsed="false">
      <c r="A590" s="1" t="s">
        <v>2382</v>
      </c>
      <c r="B590" s="1" t="n">
        <v>31716761</v>
      </c>
      <c r="C590" s="1" t="n">
        <v>31717763</v>
      </c>
      <c r="D590" s="1" t="s">
        <v>19</v>
      </c>
      <c r="E590" s="1" t="n">
        <v>13</v>
      </c>
      <c r="F590" s="1" t="n">
        <v>31737633</v>
      </c>
      <c r="G590" s="1" t="n">
        <v>31737740</v>
      </c>
      <c r="H590" s="1" t="n">
        <v>108</v>
      </c>
      <c r="I590" s="1" t="n">
        <v>2</v>
      </c>
      <c r="J590" s="1" t="s">
        <v>2457</v>
      </c>
      <c r="K590" s="1" t="s">
        <v>2458</v>
      </c>
      <c r="L590" s="1" t="n">
        <v>20478</v>
      </c>
      <c r="M590" s="1" t="s">
        <v>28</v>
      </c>
      <c r="N590" s="1" t="s">
        <v>28</v>
      </c>
      <c r="O590" s="1" t="s">
        <v>28</v>
      </c>
      <c r="P590" s="1" t="s">
        <v>24</v>
      </c>
      <c r="Q590" s="2" t="b">
        <f aca="false">FALSE()</f>
        <v>0</v>
      </c>
      <c r="R590" s="2" t="s">
        <v>2459</v>
      </c>
    </row>
    <row r="591" customFormat="false" ht="16" hidden="false" customHeight="false" outlineLevel="0" collapsed="false">
      <c r="A591" s="1" t="s">
        <v>2382</v>
      </c>
      <c r="B591" s="1" t="n">
        <v>31760170</v>
      </c>
      <c r="C591" s="1" t="n">
        <v>31761104</v>
      </c>
      <c r="D591" s="1" t="s">
        <v>19</v>
      </c>
      <c r="E591" s="1" t="n">
        <v>13</v>
      </c>
      <c r="F591" s="1" t="n">
        <v>31737633</v>
      </c>
      <c r="G591" s="1" t="n">
        <v>31737740</v>
      </c>
      <c r="H591" s="1" t="n">
        <v>108</v>
      </c>
      <c r="I591" s="1" t="n">
        <v>2</v>
      </c>
      <c r="J591" s="1" t="s">
        <v>2457</v>
      </c>
      <c r="K591" s="1" t="s">
        <v>2458</v>
      </c>
      <c r="L591" s="1" t="n">
        <v>-22897</v>
      </c>
      <c r="M591" s="1" t="s">
        <v>28</v>
      </c>
      <c r="N591" s="1" t="s">
        <v>28</v>
      </c>
      <c r="O591" s="1" t="s">
        <v>28</v>
      </c>
      <c r="P591" s="1" t="s">
        <v>48</v>
      </c>
      <c r="Q591" s="2" t="b">
        <f aca="false">TRUE()</f>
        <v>1</v>
      </c>
      <c r="R591" s="2" t="s">
        <v>2460</v>
      </c>
    </row>
    <row r="592" customFormat="false" ht="16" hidden="false" customHeight="false" outlineLevel="0" collapsed="false">
      <c r="A592" s="1" t="s">
        <v>2382</v>
      </c>
      <c r="B592" s="1" t="n">
        <v>32740813</v>
      </c>
      <c r="C592" s="1" t="n">
        <v>32741581</v>
      </c>
      <c r="D592" s="1" t="s">
        <v>2461</v>
      </c>
      <c r="E592" s="1" t="n">
        <v>13</v>
      </c>
      <c r="F592" s="1" t="n">
        <v>32758202</v>
      </c>
      <c r="G592" s="1" t="n">
        <v>32758310</v>
      </c>
      <c r="H592" s="1" t="n">
        <v>109</v>
      </c>
      <c r="I592" s="1" t="n">
        <v>1</v>
      </c>
      <c r="J592" s="1" t="s">
        <v>2462</v>
      </c>
      <c r="K592" s="1" t="s">
        <v>2463</v>
      </c>
      <c r="L592" s="1" t="n">
        <v>-17005</v>
      </c>
      <c r="M592" s="1" t="s">
        <v>28</v>
      </c>
      <c r="N592" s="1" t="s">
        <v>28</v>
      </c>
      <c r="O592" s="1" t="s">
        <v>28</v>
      </c>
      <c r="P592" s="1" t="s">
        <v>29</v>
      </c>
      <c r="Q592" s="2" t="b">
        <f aca="false">TRUE()</f>
        <v>1</v>
      </c>
      <c r="R592" s="2" t="s">
        <v>2464</v>
      </c>
    </row>
    <row r="593" customFormat="false" ht="16" hidden="false" customHeight="false" outlineLevel="0" collapsed="false">
      <c r="A593" s="1" t="s">
        <v>2382</v>
      </c>
      <c r="B593" s="1" t="n">
        <v>34242173</v>
      </c>
      <c r="C593" s="1" t="n">
        <v>34242410</v>
      </c>
      <c r="D593" s="1" t="s">
        <v>2465</v>
      </c>
      <c r="E593" s="1" t="n">
        <v>13</v>
      </c>
      <c r="F593" s="1" t="n">
        <v>34276965</v>
      </c>
      <c r="G593" s="1" t="n">
        <v>34277252</v>
      </c>
      <c r="H593" s="1" t="n">
        <v>288</v>
      </c>
      <c r="I593" s="1" t="n">
        <v>2</v>
      </c>
      <c r="J593" s="1" t="s">
        <v>2466</v>
      </c>
      <c r="K593" s="1" t="s">
        <v>2467</v>
      </c>
      <c r="L593" s="1" t="n">
        <v>34961</v>
      </c>
      <c r="M593" s="1" t="s">
        <v>28</v>
      </c>
      <c r="N593" s="1" t="s">
        <v>28</v>
      </c>
      <c r="O593" s="1" t="s">
        <v>28</v>
      </c>
      <c r="P593" s="1" t="s">
        <v>29</v>
      </c>
      <c r="Q593" s="2" t="b">
        <f aca="false">FALSE()</f>
        <v>0</v>
      </c>
      <c r="R593" s="2" t="s">
        <v>2468</v>
      </c>
    </row>
    <row r="594" customFormat="false" ht="16" hidden="false" customHeight="false" outlineLevel="0" collapsed="false">
      <c r="A594" s="1" t="s">
        <v>2382</v>
      </c>
      <c r="B594" s="1" t="n">
        <v>37491984</v>
      </c>
      <c r="C594" s="1" t="n">
        <v>37492627</v>
      </c>
      <c r="D594" s="1" t="s">
        <v>19</v>
      </c>
      <c r="E594" s="1" t="n">
        <v>13</v>
      </c>
      <c r="F594" s="1" t="n">
        <v>37508940</v>
      </c>
      <c r="G594" s="1" t="n">
        <v>37512074</v>
      </c>
      <c r="H594" s="1" t="n">
        <v>3135</v>
      </c>
      <c r="I594" s="1" t="n">
        <v>1</v>
      </c>
      <c r="J594" s="1" t="s">
        <v>2469</v>
      </c>
      <c r="K594" s="1" t="s">
        <v>2470</v>
      </c>
      <c r="L594" s="1" t="n">
        <v>-16635</v>
      </c>
      <c r="M594" s="1" t="s">
        <v>28</v>
      </c>
      <c r="N594" s="1" t="s">
        <v>28</v>
      </c>
      <c r="O594" s="1" t="s">
        <v>28</v>
      </c>
      <c r="P594" s="1" t="s">
        <v>29</v>
      </c>
      <c r="Q594" s="2" t="b">
        <f aca="false">TRUE()</f>
        <v>1</v>
      </c>
      <c r="R594" s="2" t="s">
        <v>2471</v>
      </c>
    </row>
    <row r="595" customFormat="false" ht="16" hidden="false" customHeight="false" outlineLevel="0" collapsed="false">
      <c r="A595" s="1" t="s">
        <v>2382</v>
      </c>
      <c r="B595" s="1" t="n">
        <v>37534897</v>
      </c>
      <c r="C595" s="1" t="n">
        <v>37535414</v>
      </c>
      <c r="D595" s="1" t="s">
        <v>19</v>
      </c>
      <c r="E595" s="1" t="n">
        <v>13</v>
      </c>
      <c r="F595" s="1" t="n">
        <v>37513994</v>
      </c>
      <c r="G595" s="1" t="n">
        <v>37514334</v>
      </c>
      <c r="H595" s="1" t="n">
        <v>341</v>
      </c>
      <c r="I595" s="1" t="n">
        <v>2</v>
      </c>
      <c r="J595" s="1" t="s">
        <v>2472</v>
      </c>
      <c r="K595" s="1" t="s">
        <v>2473</v>
      </c>
      <c r="L595" s="1" t="n">
        <v>-20821</v>
      </c>
      <c r="M595" s="1" t="s">
        <v>28</v>
      </c>
      <c r="N595" s="1" t="s">
        <v>28</v>
      </c>
      <c r="O595" s="1" t="s">
        <v>28</v>
      </c>
      <c r="P595" s="1" t="s">
        <v>29</v>
      </c>
      <c r="Q595" s="2" t="b">
        <f aca="false">FALSE()</f>
        <v>0</v>
      </c>
      <c r="R595" s="2" t="s">
        <v>2474</v>
      </c>
    </row>
    <row r="596" customFormat="false" ht="16" hidden="false" customHeight="false" outlineLevel="0" collapsed="false">
      <c r="A596" s="1" t="s">
        <v>2382</v>
      </c>
      <c r="B596" s="1" t="n">
        <v>37536346</v>
      </c>
      <c r="C596" s="1" t="n">
        <v>37536786</v>
      </c>
      <c r="D596" s="1" t="s">
        <v>19</v>
      </c>
      <c r="E596" s="1" t="n">
        <v>13</v>
      </c>
      <c r="F596" s="1" t="n">
        <v>37513994</v>
      </c>
      <c r="G596" s="1" t="n">
        <v>37514334</v>
      </c>
      <c r="H596" s="1" t="n">
        <v>341</v>
      </c>
      <c r="I596" s="1" t="n">
        <v>2</v>
      </c>
      <c r="J596" s="1" t="s">
        <v>2472</v>
      </c>
      <c r="K596" s="1" t="s">
        <v>2473</v>
      </c>
      <c r="L596" s="1" t="n">
        <v>-22232</v>
      </c>
      <c r="M596" s="1" t="s">
        <v>28</v>
      </c>
      <c r="N596" s="1" t="s">
        <v>28</v>
      </c>
      <c r="O596" s="1" t="s">
        <v>28</v>
      </c>
      <c r="P596" s="1" t="s">
        <v>29</v>
      </c>
      <c r="Q596" s="2" t="b">
        <f aca="false">FALSE()</f>
        <v>0</v>
      </c>
      <c r="R596" s="2" t="s">
        <v>2475</v>
      </c>
    </row>
    <row r="597" customFormat="false" ht="16" hidden="false" customHeight="false" outlineLevel="0" collapsed="false">
      <c r="A597" s="1" t="s">
        <v>2382</v>
      </c>
      <c r="B597" s="1" t="n">
        <v>38073484</v>
      </c>
      <c r="C597" s="1" t="n">
        <v>38074716</v>
      </c>
      <c r="D597" s="1" t="s">
        <v>19</v>
      </c>
      <c r="E597" s="1" t="n">
        <v>13</v>
      </c>
      <c r="F597" s="1" t="n">
        <v>38086202</v>
      </c>
      <c r="G597" s="1" t="n">
        <v>38086317</v>
      </c>
      <c r="H597" s="1" t="n">
        <v>116</v>
      </c>
      <c r="I597" s="1" t="n">
        <v>1</v>
      </c>
      <c r="J597" s="1" t="s">
        <v>2476</v>
      </c>
      <c r="K597" s="1" t="s">
        <v>2477</v>
      </c>
      <c r="L597" s="1" t="n">
        <v>-12102</v>
      </c>
      <c r="M597" s="1" t="s">
        <v>28</v>
      </c>
      <c r="N597" s="1" t="s">
        <v>28</v>
      </c>
      <c r="O597" s="1" t="s">
        <v>28</v>
      </c>
      <c r="P597" s="1" t="s">
        <v>29</v>
      </c>
      <c r="Q597" s="2" t="b">
        <f aca="false">FALSE()</f>
        <v>0</v>
      </c>
      <c r="R597" s="2" t="s">
        <v>2478</v>
      </c>
    </row>
    <row r="598" customFormat="false" ht="16" hidden="false" customHeight="false" outlineLevel="0" collapsed="false">
      <c r="A598" s="1" t="s">
        <v>2382</v>
      </c>
      <c r="B598" s="1" t="n">
        <v>38155195</v>
      </c>
      <c r="C598" s="1" t="n">
        <v>38155999</v>
      </c>
      <c r="D598" s="1" t="s">
        <v>2479</v>
      </c>
      <c r="E598" s="1" t="n">
        <v>13</v>
      </c>
      <c r="F598" s="1" t="n">
        <v>38151433</v>
      </c>
      <c r="G598" s="1" t="n">
        <v>38151792</v>
      </c>
      <c r="H598" s="1" t="n">
        <v>360</v>
      </c>
      <c r="I598" s="1" t="n">
        <v>2</v>
      </c>
      <c r="J598" s="1" t="s">
        <v>2480</v>
      </c>
      <c r="K598" s="1" t="s">
        <v>2481</v>
      </c>
      <c r="L598" s="1" t="n">
        <v>-3805</v>
      </c>
      <c r="M598" s="1" t="s">
        <v>28</v>
      </c>
      <c r="N598" s="1" t="s">
        <v>28</v>
      </c>
      <c r="O598" s="1" t="s">
        <v>28</v>
      </c>
      <c r="P598" s="1" t="s">
        <v>29</v>
      </c>
      <c r="Q598" s="2" t="b">
        <f aca="false">TRUE()</f>
        <v>1</v>
      </c>
      <c r="R598" s="2" t="s">
        <v>2482</v>
      </c>
    </row>
    <row r="599" customFormat="false" ht="16" hidden="false" customHeight="false" outlineLevel="0" collapsed="false">
      <c r="A599" s="1" t="s">
        <v>2382</v>
      </c>
      <c r="B599" s="1" t="n">
        <v>41293618</v>
      </c>
      <c r="C599" s="1" t="n">
        <v>41294146</v>
      </c>
      <c r="D599" s="1" t="s">
        <v>19</v>
      </c>
      <c r="E599" s="1" t="n">
        <v>13</v>
      </c>
      <c r="F599" s="1" t="n">
        <v>41273803</v>
      </c>
      <c r="G599" s="1" t="n">
        <v>41273977</v>
      </c>
      <c r="H599" s="1" t="n">
        <v>175</v>
      </c>
      <c r="I599" s="1" t="n">
        <v>2</v>
      </c>
      <c r="J599" s="1" t="s">
        <v>2483</v>
      </c>
      <c r="K599" s="1" t="s">
        <v>2484</v>
      </c>
      <c r="L599" s="1" t="n">
        <v>-19905</v>
      </c>
      <c r="M599" s="1" t="s">
        <v>28</v>
      </c>
      <c r="N599" s="1" t="s">
        <v>28</v>
      </c>
      <c r="O599" s="1" t="s">
        <v>28</v>
      </c>
      <c r="P599" s="1" t="s">
        <v>29</v>
      </c>
      <c r="Q599" s="2" t="b">
        <f aca="false">FALSE()</f>
        <v>0</v>
      </c>
      <c r="R599" s="2" t="s">
        <v>2485</v>
      </c>
    </row>
    <row r="600" customFormat="false" ht="16" hidden="false" customHeight="false" outlineLevel="0" collapsed="false">
      <c r="A600" s="1" t="s">
        <v>2382</v>
      </c>
      <c r="B600" s="1" t="n">
        <v>41377116</v>
      </c>
      <c r="C600" s="1" t="n">
        <v>41377752</v>
      </c>
      <c r="D600" s="1" t="s">
        <v>2486</v>
      </c>
      <c r="E600" s="1" t="n">
        <v>13</v>
      </c>
      <c r="F600" s="1" t="n">
        <v>41359971</v>
      </c>
      <c r="G600" s="1" t="n">
        <v>41370908</v>
      </c>
      <c r="H600" s="1" t="n">
        <v>10938</v>
      </c>
      <c r="I600" s="1" t="n">
        <v>1</v>
      </c>
      <c r="J600" s="1" t="s">
        <v>2487</v>
      </c>
      <c r="K600" s="1" t="s">
        <v>2488</v>
      </c>
      <c r="L600" s="1" t="n">
        <v>17463</v>
      </c>
      <c r="M600" s="1" t="s">
        <v>28</v>
      </c>
      <c r="N600" s="1" t="s">
        <v>28</v>
      </c>
      <c r="O600" s="1" t="s">
        <v>28</v>
      </c>
      <c r="P600" s="1" t="s">
        <v>29</v>
      </c>
      <c r="Q600" s="2" t="b">
        <f aca="false">FALSE()</f>
        <v>0</v>
      </c>
      <c r="R600" s="2" t="s">
        <v>2489</v>
      </c>
    </row>
    <row r="601" customFormat="false" ht="16" hidden="false" customHeight="false" outlineLevel="0" collapsed="false">
      <c r="A601" s="1" t="s">
        <v>2382</v>
      </c>
      <c r="B601" s="1" t="n">
        <v>42719086</v>
      </c>
      <c r="C601" s="1" t="n">
        <v>42720004</v>
      </c>
      <c r="D601" s="1" t="s">
        <v>2490</v>
      </c>
      <c r="E601" s="1" t="n">
        <v>13</v>
      </c>
      <c r="F601" s="1" t="n">
        <v>42709581</v>
      </c>
      <c r="G601" s="1" t="n">
        <v>43138526</v>
      </c>
      <c r="H601" s="1" t="n">
        <v>428946</v>
      </c>
      <c r="I601" s="1" t="n">
        <v>1</v>
      </c>
      <c r="J601" s="1" t="s">
        <v>2491</v>
      </c>
      <c r="K601" s="1" t="s">
        <v>2492</v>
      </c>
      <c r="L601" s="1" t="n">
        <v>9964</v>
      </c>
      <c r="M601" s="1" t="n">
        <v>218194</v>
      </c>
      <c r="N601" s="1" t="s">
        <v>2493</v>
      </c>
      <c r="O601" s="1" t="s">
        <v>2494</v>
      </c>
      <c r="P601" s="1" t="s">
        <v>29</v>
      </c>
      <c r="Q601" s="2" t="b">
        <f aca="false">FALSE()</f>
        <v>0</v>
      </c>
      <c r="R601" s="2" t="s">
        <v>2495</v>
      </c>
    </row>
    <row r="602" customFormat="false" ht="16" hidden="false" customHeight="false" outlineLevel="0" collapsed="false">
      <c r="A602" s="1" t="s">
        <v>2382</v>
      </c>
      <c r="B602" s="1" t="n">
        <v>44209090</v>
      </c>
      <c r="C602" s="1" t="n">
        <v>44210378</v>
      </c>
      <c r="D602" s="1" t="s">
        <v>2496</v>
      </c>
      <c r="E602" s="1" t="n">
        <v>13</v>
      </c>
      <c r="F602" s="1" t="n">
        <v>44185760</v>
      </c>
      <c r="G602" s="1" t="n">
        <v>44216434</v>
      </c>
      <c r="H602" s="1" t="n">
        <v>30675</v>
      </c>
      <c r="I602" s="1" t="n">
        <v>2</v>
      </c>
      <c r="J602" s="1" t="s">
        <v>2497</v>
      </c>
      <c r="K602" s="1" t="s">
        <v>2498</v>
      </c>
      <c r="L602" s="1" t="n">
        <v>6700</v>
      </c>
      <c r="M602" s="1" t="s">
        <v>28</v>
      </c>
      <c r="N602" s="1" t="s">
        <v>28</v>
      </c>
      <c r="O602" s="1" t="s">
        <v>28</v>
      </c>
      <c r="P602" s="1" t="s">
        <v>48</v>
      </c>
      <c r="Q602" s="2" t="b">
        <f aca="false">FALSE()</f>
        <v>0</v>
      </c>
      <c r="R602" s="2" t="s">
        <v>2499</v>
      </c>
    </row>
    <row r="603" customFormat="false" ht="16" hidden="false" customHeight="false" outlineLevel="0" collapsed="false">
      <c r="A603" s="1" t="s">
        <v>2382</v>
      </c>
      <c r="B603" s="1" t="n">
        <v>45778095</v>
      </c>
      <c r="C603" s="1" t="n">
        <v>45778491</v>
      </c>
      <c r="D603" s="1" t="s">
        <v>2500</v>
      </c>
      <c r="E603" s="1" t="n">
        <v>13</v>
      </c>
      <c r="F603" s="1" t="n">
        <v>45749572</v>
      </c>
      <c r="G603" s="1" t="n">
        <v>45755206</v>
      </c>
      <c r="H603" s="1" t="n">
        <v>5635</v>
      </c>
      <c r="I603" s="1" t="n">
        <v>1</v>
      </c>
      <c r="J603" s="1" t="s">
        <v>2501</v>
      </c>
      <c r="K603" s="1" t="s">
        <v>2502</v>
      </c>
      <c r="L603" s="1" t="n">
        <v>28721</v>
      </c>
      <c r="M603" s="1" t="s">
        <v>28</v>
      </c>
      <c r="N603" s="1" t="s">
        <v>28</v>
      </c>
      <c r="O603" s="1" t="s">
        <v>28</v>
      </c>
      <c r="P603" s="1" t="s">
        <v>29</v>
      </c>
      <c r="Q603" s="2" t="b">
        <f aca="false">TRUE()</f>
        <v>1</v>
      </c>
      <c r="R603" s="2" t="s">
        <v>2503</v>
      </c>
    </row>
    <row r="604" customFormat="false" ht="16" hidden="false" customHeight="false" outlineLevel="0" collapsed="false">
      <c r="A604" s="1" t="s">
        <v>2382</v>
      </c>
      <c r="B604" s="1" t="n">
        <v>46547327</v>
      </c>
      <c r="C604" s="1" t="n">
        <v>46547903</v>
      </c>
      <c r="D604" s="1" t="s">
        <v>2504</v>
      </c>
      <c r="E604" s="1" t="n">
        <v>13</v>
      </c>
      <c r="F604" s="1" t="n">
        <v>46518684</v>
      </c>
      <c r="G604" s="1" t="n">
        <v>46518761</v>
      </c>
      <c r="H604" s="1" t="n">
        <v>78</v>
      </c>
      <c r="I604" s="1" t="n">
        <v>1</v>
      </c>
      <c r="J604" s="1" t="s">
        <v>2505</v>
      </c>
      <c r="K604" s="1" t="s">
        <v>2506</v>
      </c>
      <c r="L604" s="1" t="n">
        <v>28931</v>
      </c>
      <c r="M604" s="1" t="s">
        <v>28</v>
      </c>
      <c r="N604" s="1" t="s">
        <v>28</v>
      </c>
      <c r="O604" s="1" t="s">
        <v>28</v>
      </c>
      <c r="P604" s="1" t="s">
        <v>29</v>
      </c>
      <c r="Q604" s="2" t="b">
        <f aca="false">TRUE()</f>
        <v>1</v>
      </c>
      <c r="R604" s="2" t="s">
        <v>2507</v>
      </c>
    </row>
    <row r="605" customFormat="false" ht="16" hidden="false" customHeight="false" outlineLevel="0" collapsed="false">
      <c r="A605" s="1" t="s">
        <v>2382</v>
      </c>
      <c r="B605" s="1" t="n">
        <v>47310517</v>
      </c>
      <c r="C605" s="1" t="n">
        <v>47311358</v>
      </c>
      <c r="D605" s="1" t="s">
        <v>19</v>
      </c>
      <c r="E605" s="1" t="n">
        <v>13</v>
      </c>
      <c r="F605" s="1" t="n">
        <v>47194003</v>
      </c>
      <c r="G605" s="1" t="n">
        <v>47247991</v>
      </c>
      <c r="H605" s="1" t="n">
        <v>53989</v>
      </c>
      <c r="I605" s="1" t="n">
        <v>1</v>
      </c>
      <c r="J605" s="1" t="s">
        <v>2508</v>
      </c>
      <c r="K605" s="1" t="s">
        <v>2509</v>
      </c>
      <c r="L605" s="1" t="n">
        <v>116934</v>
      </c>
      <c r="M605" s="1" t="n">
        <v>218215</v>
      </c>
      <c r="N605" s="1" t="s">
        <v>2510</v>
      </c>
      <c r="O605" s="1" t="s">
        <v>2511</v>
      </c>
      <c r="P605" s="1" t="s">
        <v>29</v>
      </c>
      <c r="Q605" s="2" t="b">
        <f aca="false">TRUE()</f>
        <v>1</v>
      </c>
      <c r="R605" s="2" t="s">
        <v>2512</v>
      </c>
    </row>
    <row r="606" customFormat="false" ht="16" hidden="false" customHeight="false" outlineLevel="0" collapsed="false">
      <c r="A606" s="1" t="s">
        <v>2382</v>
      </c>
      <c r="B606" s="1" t="n">
        <v>49256441</v>
      </c>
      <c r="C606" s="1" t="n">
        <v>49257764</v>
      </c>
      <c r="D606" s="1" t="s">
        <v>19</v>
      </c>
      <c r="E606" s="1" t="n">
        <v>13</v>
      </c>
      <c r="F606" s="1" t="n">
        <v>49230829</v>
      </c>
      <c r="G606" s="1" t="n">
        <v>49248706</v>
      </c>
      <c r="H606" s="1" t="n">
        <v>17878</v>
      </c>
      <c r="I606" s="1" t="n">
        <v>2</v>
      </c>
      <c r="J606" s="1" t="s">
        <v>2513</v>
      </c>
      <c r="K606" s="1" t="s">
        <v>2514</v>
      </c>
      <c r="L606" s="1" t="n">
        <v>-8396</v>
      </c>
      <c r="M606" s="1" t="n">
        <v>66329</v>
      </c>
      <c r="N606" s="1" t="s">
        <v>2515</v>
      </c>
      <c r="O606" s="1" t="s">
        <v>2516</v>
      </c>
      <c r="P606" s="1" t="s">
        <v>29</v>
      </c>
      <c r="Q606" s="2" t="b">
        <f aca="false">FALSE()</f>
        <v>0</v>
      </c>
      <c r="R606" s="2" t="s">
        <v>2517</v>
      </c>
    </row>
    <row r="607" customFormat="false" ht="16" hidden="false" customHeight="false" outlineLevel="0" collapsed="false">
      <c r="A607" s="1" t="s">
        <v>2382</v>
      </c>
      <c r="B607" s="1" t="n">
        <v>51067195</v>
      </c>
      <c r="C607" s="1" t="n">
        <v>51067859</v>
      </c>
      <c r="D607" s="1" t="s">
        <v>19</v>
      </c>
      <c r="E607" s="1" t="n">
        <v>13</v>
      </c>
      <c r="F607" s="1" t="n">
        <v>51100880</v>
      </c>
      <c r="G607" s="1" t="n">
        <v>51152546</v>
      </c>
      <c r="H607" s="1" t="n">
        <v>51667</v>
      </c>
      <c r="I607" s="1" t="n">
        <v>1</v>
      </c>
      <c r="J607" s="1" t="s">
        <v>2518</v>
      </c>
      <c r="K607" s="1" t="s">
        <v>2519</v>
      </c>
      <c r="L607" s="1" t="n">
        <v>-33353</v>
      </c>
      <c r="M607" s="1" t="n">
        <v>20729</v>
      </c>
      <c r="N607" s="1" t="s">
        <v>2520</v>
      </c>
      <c r="O607" s="1" t="s">
        <v>2521</v>
      </c>
      <c r="P607" s="1" t="s">
        <v>29</v>
      </c>
      <c r="Q607" s="2" t="b">
        <f aca="false">TRUE()</f>
        <v>1</v>
      </c>
      <c r="R607" s="2" t="s">
        <v>2522</v>
      </c>
    </row>
    <row r="608" customFormat="false" ht="16" hidden="false" customHeight="false" outlineLevel="0" collapsed="false">
      <c r="A608" s="1" t="s">
        <v>2382</v>
      </c>
      <c r="B608" s="1" t="n">
        <v>51833491</v>
      </c>
      <c r="C608" s="1" t="n">
        <v>51834174</v>
      </c>
      <c r="D608" s="1" t="s">
        <v>19</v>
      </c>
      <c r="E608" s="1" t="n">
        <v>13</v>
      </c>
      <c r="F608" s="1" t="n">
        <v>51846678</v>
      </c>
      <c r="G608" s="1" t="n">
        <v>51848468</v>
      </c>
      <c r="H608" s="1" t="n">
        <v>1791</v>
      </c>
      <c r="I608" s="1" t="n">
        <v>1</v>
      </c>
      <c r="J608" s="1" t="s">
        <v>2523</v>
      </c>
      <c r="K608" s="1" t="s">
        <v>2524</v>
      </c>
      <c r="L608" s="1" t="n">
        <v>-12846</v>
      </c>
      <c r="M608" s="1" t="n">
        <v>23882</v>
      </c>
      <c r="N608" s="1" t="s">
        <v>2525</v>
      </c>
      <c r="O608" s="1" t="s">
        <v>2526</v>
      </c>
      <c r="P608" s="1" t="s">
        <v>29</v>
      </c>
      <c r="Q608" s="2" t="b">
        <f aca="false">FALSE()</f>
        <v>0</v>
      </c>
      <c r="R608" s="2" t="s">
        <v>2527</v>
      </c>
    </row>
    <row r="609" customFormat="false" ht="16" hidden="false" customHeight="false" outlineLevel="0" collapsed="false">
      <c r="A609" s="1" t="s">
        <v>2382</v>
      </c>
      <c r="B609" s="1" t="n">
        <v>51953045</v>
      </c>
      <c r="C609" s="1" t="n">
        <v>51954057</v>
      </c>
      <c r="D609" s="1" t="s">
        <v>19</v>
      </c>
      <c r="E609" s="1" t="n">
        <v>13</v>
      </c>
      <c r="F609" s="1" t="n">
        <v>51973214</v>
      </c>
      <c r="G609" s="1" t="n">
        <v>51976583</v>
      </c>
      <c r="H609" s="1" t="n">
        <v>3370</v>
      </c>
      <c r="I609" s="1" t="n">
        <v>1</v>
      </c>
      <c r="J609" s="1" t="s">
        <v>2528</v>
      </c>
      <c r="K609" s="1" t="s">
        <v>2529</v>
      </c>
      <c r="L609" s="1" t="n">
        <v>-19663</v>
      </c>
      <c r="M609" s="1" t="s">
        <v>28</v>
      </c>
      <c r="N609" s="1" t="s">
        <v>28</v>
      </c>
      <c r="O609" s="1" t="s">
        <v>28</v>
      </c>
      <c r="P609" s="1" t="s">
        <v>24</v>
      </c>
      <c r="Q609" s="2" t="b">
        <f aca="false">TRUE()</f>
        <v>1</v>
      </c>
      <c r="R609" s="2" t="s">
        <v>2530</v>
      </c>
    </row>
    <row r="610" customFormat="false" ht="16" hidden="false" customHeight="false" outlineLevel="0" collapsed="false">
      <c r="A610" s="1" t="s">
        <v>2382</v>
      </c>
      <c r="B610" s="1" t="n">
        <v>53142936</v>
      </c>
      <c r="C610" s="1" t="n">
        <v>53143767</v>
      </c>
      <c r="D610" s="1" t="s">
        <v>2531</v>
      </c>
      <c r="E610" s="1" t="n">
        <v>13</v>
      </c>
      <c r="F610" s="1" t="n">
        <v>53028918</v>
      </c>
      <c r="G610" s="1" t="n">
        <v>53035090</v>
      </c>
      <c r="H610" s="1" t="n">
        <v>6173</v>
      </c>
      <c r="I610" s="1" t="n">
        <v>1</v>
      </c>
      <c r="J610" s="1" t="s">
        <v>2532</v>
      </c>
      <c r="K610" s="1" t="s">
        <v>2533</v>
      </c>
      <c r="L610" s="1" t="n">
        <v>114433</v>
      </c>
      <c r="M610" s="1" t="s">
        <v>28</v>
      </c>
      <c r="N610" s="1" t="s">
        <v>28</v>
      </c>
      <c r="O610" s="1" t="s">
        <v>28</v>
      </c>
      <c r="P610" s="1" t="s">
        <v>29</v>
      </c>
      <c r="Q610" s="2" t="b">
        <f aca="false">TRUE()</f>
        <v>1</v>
      </c>
      <c r="R610" s="2" t="s">
        <v>2534</v>
      </c>
    </row>
    <row r="611" customFormat="false" ht="16" hidden="false" customHeight="false" outlineLevel="0" collapsed="false">
      <c r="A611" s="1" t="s">
        <v>2382</v>
      </c>
      <c r="B611" s="1" t="n">
        <v>53201747</v>
      </c>
      <c r="C611" s="1" t="n">
        <v>53201990</v>
      </c>
      <c r="D611" s="1" t="s">
        <v>2535</v>
      </c>
      <c r="E611" s="1" t="n">
        <v>13</v>
      </c>
      <c r="F611" s="1" t="n">
        <v>53131960</v>
      </c>
      <c r="G611" s="1" t="n">
        <v>53275658</v>
      </c>
      <c r="H611" s="1" t="n">
        <v>143699</v>
      </c>
      <c r="I611" s="1" t="n">
        <v>2</v>
      </c>
      <c r="J611" s="1" t="s">
        <v>2536</v>
      </c>
      <c r="K611" s="1" t="s">
        <v>2537</v>
      </c>
      <c r="L611" s="1" t="n">
        <v>73790</v>
      </c>
      <c r="M611" s="1" t="n">
        <v>26564</v>
      </c>
      <c r="N611" s="1" t="s">
        <v>2538</v>
      </c>
      <c r="O611" s="1" t="s">
        <v>2539</v>
      </c>
      <c r="P611" s="1" t="s">
        <v>29</v>
      </c>
      <c r="Q611" s="2" t="b">
        <f aca="false">FALSE()</f>
        <v>0</v>
      </c>
      <c r="R611" s="2" t="s">
        <v>2540</v>
      </c>
    </row>
    <row r="612" customFormat="false" ht="16" hidden="false" customHeight="false" outlineLevel="0" collapsed="false">
      <c r="A612" s="1" t="s">
        <v>2382</v>
      </c>
      <c r="B612" s="1" t="n">
        <v>53236549</v>
      </c>
      <c r="C612" s="1" t="n">
        <v>53236796</v>
      </c>
      <c r="D612" s="1" t="s">
        <v>2535</v>
      </c>
      <c r="E612" s="1" t="n">
        <v>13</v>
      </c>
      <c r="F612" s="1" t="n">
        <v>53131960</v>
      </c>
      <c r="G612" s="1" t="n">
        <v>53275658</v>
      </c>
      <c r="H612" s="1" t="n">
        <v>143699</v>
      </c>
      <c r="I612" s="1" t="n">
        <v>2</v>
      </c>
      <c r="J612" s="1" t="s">
        <v>2536</v>
      </c>
      <c r="K612" s="1" t="s">
        <v>2537</v>
      </c>
      <c r="L612" s="1" t="n">
        <v>38986</v>
      </c>
      <c r="M612" s="1" t="n">
        <v>26564</v>
      </c>
      <c r="N612" s="1" t="s">
        <v>2538</v>
      </c>
      <c r="O612" s="1" t="s">
        <v>2539</v>
      </c>
      <c r="P612" s="1" t="s">
        <v>24</v>
      </c>
      <c r="Q612" s="2" t="b">
        <f aca="false">TRUE()</f>
        <v>1</v>
      </c>
      <c r="R612" s="2" t="s">
        <v>2541</v>
      </c>
    </row>
    <row r="613" customFormat="false" ht="16" hidden="false" customHeight="false" outlineLevel="0" collapsed="false">
      <c r="A613" s="1" t="s">
        <v>2382</v>
      </c>
      <c r="B613" s="1" t="n">
        <v>53276451</v>
      </c>
      <c r="C613" s="1" t="n">
        <v>53276945</v>
      </c>
      <c r="D613" s="1" t="s">
        <v>142</v>
      </c>
      <c r="E613" s="1" t="n">
        <v>13</v>
      </c>
      <c r="F613" s="1" t="n">
        <v>53131960</v>
      </c>
      <c r="G613" s="1" t="n">
        <v>53275658</v>
      </c>
      <c r="H613" s="1" t="n">
        <v>143699</v>
      </c>
      <c r="I613" s="1" t="n">
        <v>2</v>
      </c>
      <c r="J613" s="1" t="s">
        <v>2536</v>
      </c>
      <c r="K613" s="1" t="s">
        <v>2537</v>
      </c>
      <c r="L613" s="1" t="n">
        <v>-1040</v>
      </c>
      <c r="M613" s="1" t="n">
        <v>26564</v>
      </c>
      <c r="N613" s="1" t="s">
        <v>2538</v>
      </c>
      <c r="O613" s="1" t="s">
        <v>2539</v>
      </c>
      <c r="P613" s="1" t="s">
        <v>48</v>
      </c>
      <c r="Q613" s="2" t="b">
        <f aca="false">TRUE()</f>
        <v>1</v>
      </c>
      <c r="R613" s="2" t="s">
        <v>2542</v>
      </c>
    </row>
    <row r="614" customFormat="false" ht="16" hidden="false" customHeight="false" outlineLevel="0" collapsed="false">
      <c r="A614" s="1" t="s">
        <v>2382</v>
      </c>
      <c r="B614" s="1" t="n">
        <v>53309506</v>
      </c>
      <c r="C614" s="1" t="n">
        <v>53310476</v>
      </c>
      <c r="D614" s="1" t="s">
        <v>19</v>
      </c>
      <c r="E614" s="1" t="n">
        <v>13</v>
      </c>
      <c r="F614" s="1" t="n">
        <v>53109317</v>
      </c>
      <c r="G614" s="1" t="n">
        <v>53286124</v>
      </c>
      <c r="H614" s="1" t="n">
        <v>176808</v>
      </c>
      <c r="I614" s="1" t="n">
        <v>2</v>
      </c>
      <c r="J614" s="1" t="s">
        <v>2536</v>
      </c>
      <c r="K614" s="1" t="s">
        <v>2543</v>
      </c>
      <c r="L614" s="1" t="n">
        <v>-23867</v>
      </c>
      <c r="M614" s="1" t="n">
        <v>26564</v>
      </c>
      <c r="N614" s="1" t="s">
        <v>2538</v>
      </c>
      <c r="O614" s="1" t="s">
        <v>2539</v>
      </c>
      <c r="P614" s="1" t="s">
        <v>29</v>
      </c>
      <c r="Q614" s="2" t="b">
        <f aca="false">TRUE()</f>
        <v>1</v>
      </c>
      <c r="R614" s="2" t="s">
        <v>2544</v>
      </c>
    </row>
    <row r="615" customFormat="false" ht="16" hidden="false" customHeight="false" outlineLevel="0" collapsed="false">
      <c r="A615" s="1" t="s">
        <v>2382</v>
      </c>
      <c r="B615" s="1" t="n">
        <v>55848022</v>
      </c>
      <c r="C615" s="1" t="n">
        <v>55849229</v>
      </c>
      <c r="D615" s="1" t="s">
        <v>19</v>
      </c>
      <c r="E615" s="1" t="n">
        <v>13</v>
      </c>
      <c r="F615" s="1" t="n">
        <v>55828474</v>
      </c>
      <c r="G615" s="1" t="n">
        <v>55836192</v>
      </c>
      <c r="H615" s="1" t="n">
        <v>7719</v>
      </c>
      <c r="I615" s="1" t="n">
        <v>2</v>
      </c>
      <c r="J615" s="1" t="s">
        <v>2545</v>
      </c>
      <c r="K615" s="1" t="s">
        <v>2546</v>
      </c>
      <c r="L615" s="1" t="n">
        <v>-12433</v>
      </c>
      <c r="M615" s="1" t="n">
        <v>18740</v>
      </c>
      <c r="N615" s="1" t="s">
        <v>2547</v>
      </c>
      <c r="O615" s="1" t="s">
        <v>2548</v>
      </c>
      <c r="P615" s="1" t="s">
        <v>24</v>
      </c>
      <c r="Q615" s="2" t="b">
        <f aca="false">TRUE()</f>
        <v>1</v>
      </c>
      <c r="R615" s="2" t="s">
        <v>2549</v>
      </c>
    </row>
    <row r="616" customFormat="false" ht="16" hidden="false" customHeight="false" outlineLevel="0" collapsed="false">
      <c r="A616" s="1" t="s">
        <v>2382</v>
      </c>
      <c r="B616" s="1" t="n">
        <v>56123556</v>
      </c>
      <c r="C616" s="1" t="n">
        <v>56123720</v>
      </c>
      <c r="D616" s="1" t="s">
        <v>2550</v>
      </c>
      <c r="E616" s="1" t="n">
        <v>13</v>
      </c>
      <c r="F616" s="1" t="n">
        <v>56104441</v>
      </c>
      <c r="G616" s="1" t="n">
        <v>56134825</v>
      </c>
      <c r="H616" s="1" t="n">
        <v>30385</v>
      </c>
      <c r="I616" s="1" t="n">
        <v>2</v>
      </c>
      <c r="J616" s="1" t="s">
        <v>2551</v>
      </c>
      <c r="K616" s="1" t="s">
        <v>2552</v>
      </c>
      <c r="L616" s="1" t="n">
        <v>11187</v>
      </c>
      <c r="M616" s="1" t="n">
        <v>26914</v>
      </c>
      <c r="N616" s="1" t="s">
        <v>2553</v>
      </c>
      <c r="O616" s="1" t="s">
        <v>2554</v>
      </c>
      <c r="P616" s="1" t="s">
        <v>24</v>
      </c>
      <c r="Q616" s="2" t="b">
        <f aca="false">FALSE()</f>
        <v>0</v>
      </c>
      <c r="R616" s="2" t="s">
        <v>2555</v>
      </c>
    </row>
    <row r="617" customFormat="false" ht="16" hidden="false" customHeight="false" outlineLevel="0" collapsed="false">
      <c r="A617" s="1" t="s">
        <v>2382</v>
      </c>
      <c r="B617" s="1" t="n">
        <v>56609100</v>
      </c>
      <c r="C617" s="1" t="n">
        <v>56610068</v>
      </c>
      <c r="D617" s="1" t="s">
        <v>89</v>
      </c>
      <c r="E617" s="1" t="n">
        <v>13</v>
      </c>
      <c r="F617" s="1" t="n">
        <v>56609603</v>
      </c>
      <c r="G617" s="1" t="n">
        <v>56639339</v>
      </c>
      <c r="H617" s="1" t="n">
        <v>29737</v>
      </c>
      <c r="I617" s="1" t="n">
        <v>1</v>
      </c>
      <c r="J617" s="1" t="s">
        <v>2556</v>
      </c>
      <c r="K617" s="1" t="s">
        <v>2557</v>
      </c>
      <c r="L617" s="1" t="n">
        <v>-19</v>
      </c>
      <c r="M617" s="1" t="n">
        <v>21810</v>
      </c>
      <c r="N617" s="1" t="s">
        <v>2558</v>
      </c>
      <c r="O617" s="1" t="s">
        <v>2559</v>
      </c>
      <c r="P617" s="1" t="s">
        <v>48</v>
      </c>
      <c r="Q617" s="2" t="b">
        <f aca="false">FALSE()</f>
        <v>0</v>
      </c>
      <c r="R617" s="2" t="s">
        <v>2560</v>
      </c>
    </row>
    <row r="618" customFormat="false" ht="16" hidden="false" customHeight="false" outlineLevel="0" collapsed="false">
      <c r="A618" s="1" t="s">
        <v>2382</v>
      </c>
      <c r="B618" s="1" t="n">
        <v>57032748</v>
      </c>
      <c r="C618" s="1" t="n">
        <v>57033206</v>
      </c>
      <c r="D618" s="1" t="s">
        <v>19</v>
      </c>
      <c r="E618" s="1" t="n">
        <v>13</v>
      </c>
      <c r="F618" s="1" t="n">
        <v>56930820</v>
      </c>
      <c r="G618" s="1" t="n">
        <v>56930948</v>
      </c>
      <c r="H618" s="1" t="n">
        <v>129</v>
      </c>
      <c r="I618" s="1" t="n">
        <v>2</v>
      </c>
      <c r="J618" s="1" t="s">
        <v>2561</v>
      </c>
      <c r="K618" s="1" t="s">
        <v>2562</v>
      </c>
      <c r="L618" s="1" t="n">
        <v>-102029</v>
      </c>
      <c r="M618" s="1" t="s">
        <v>28</v>
      </c>
      <c r="N618" s="1" t="s">
        <v>28</v>
      </c>
      <c r="O618" s="1" t="s">
        <v>28</v>
      </c>
      <c r="P618" s="1" t="s">
        <v>24</v>
      </c>
      <c r="Q618" s="2" t="b">
        <f aca="false">TRUE()</f>
        <v>1</v>
      </c>
      <c r="R618" s="2" t="s">
        <v>2563</v>
      </c>
    </row>
    <row r="619" customFormat="false" ht="16" hidden="false" customHeight="false" outlineLevel="0" collapsed="false">
      <c r="A619" s="1" t="s">
        <v>2382</v>
      </c>
      <c r="B619" s="1" t="n">
        <v>58023098</v>
      </c>
      <c r="C619" s="1" t="n">
        <v>58023530</v>
      </c>
      <c r="D619" s="1" t="s">
        <v>89</v>
      </c>
      <c r="E619" s="1" t="n">
        <v>13</v>
      </c>
      <c r="F619" s="1" t="n">
        <v>58023125</v>
      </c>
      <c r="G619" s="1" t="n">
        <v>58023200</v>
      </c>
      <c r="H619" s="1" t="n">
        <v>76</v>
      </c>
      <c r="I619" s="1" t="n">
        <v>2</v>
      </c>
      <c r="J619" s="1" t="s">
        <v>2564</v>
      </c>
      <c r="K619" s="1" t="s">
        <v>2565</v>
      </c>
      <c r="L619" s="1" t="n">
        <v>-114</v>
      </c>
      <c r="M619" s="1" t="n">
        <v>100124491</v>
      </c>
      <c r="N619" s="1" t="s">
        <v>2566</v>
      </c>
      <c r="O619" s="1" t="s">
        <v>2567</v>
      </c>
      <c r="P619" s="1" t="s">
        <v>48</v>
      </c>
      <c r="Q619" s="2" t="b">
        <f aca="false">FALSE()</f>
        <v>0</v>
      </c>
      <c r="R619" s="2" t="s">
        <v>2568</v>
      </c>
    </row>
    <row r="620" customFormat="false" ht="16" hidden="false" customHeight="false" outlineLevel="0" collapsed="false">
      <c r="A620" s="1" t="s">
        <v>2382</v>
      </c>
      <c r="B620" s="1" t="n">
        <v>59891784</v>
      </c>
      <c r="C620" s="1" t="n">
        <v>59892987</v>
      </c>
      <c r="D620" s="1" t="s">
        <v>19</v>
      </c>
      <c r="E620" s="1" t="n">
        <v>13</v>
      </c>
      <c r="F620" s="1" t="n">
        <v>59771879</v>
      </c>
      <c r="G620" s="1" t="n">
        <v>59823147</v>
      </c>
      <c r="H620" s="1" t="n">
        <v>51269</v>
      </c>
      <c r="I620" s="1" t="n">
        <v>2</v>
      </c>
      <c r="J620" s="1" t="s">
        <v>2569</v>
      </c>
      <c r="K620" s="1" t="s">
        <v>2570</v>
      </c>
      <c r="L620" s="1" t="n">
        <v>-69238</v>
      </c>
      <c r="M620" s="1" t="n">
        <v>214290</v>
      </c>
      <c r="N620" s="1" t="s">
        <v>2571</v>
      </c>
      <c r="O620" s="1" t="s">
        <v>2572</v>
      </c>
      <c r="P620" s="1" t="s">
        <v>24</v>
      </c>
      <c r="Q620" s="2" t="b">
        <f aca="false">TRUE()</f>
        <v>1</v>
      </c>
      <c r="R620" s="2" t="s">
        <v>2573</v>
      </c>
    </row>
    <row r="621" customFormat="false" ht="16" hidden="false" customHeight="false" outlineLevel="0" collapsed="false">
      <c r="A621" s="1" t="s">
        <v>2382</v>
      </c>
      <c r="B621" s="1" t="n">
        <v>59927736</v>
      </c>
      <c r="C621" s="1" t="n">
        <v>59928319</v>
      </c>
      <c r="D621" s="1" t="s">
        <v>19</v>
      </c>
      <c r="E621" s="1" t="n">
        <v>13</v>
      </c>
      <c r="F621" s="1" t="n">
        <v>59771879</v>
      </c>
      <c r="G621" s="1" t="n">
        <v>59823147</v>
      </c>
      <c r="H621" s="1" t="n">
        <v>51269</v>
      </c>
      <c r="I621" s="1" t="n">
        <v>2</v>
      </c>
      <c r="J621" s="1" t="s">
        <v>2569</v>
      </c>
      <c r="K621" s="1" t="s">
        <v>2570</v>
      </c>
      <c r="L621" s="1" t="n">
        <v>-104880</v>
      </c>
      <c r="M621" s="1" t="n">
        <v>214290</v>
      </c>
      <c r="N621" s="1" t="s">
        <v>2571</v>
      </c>
      <c r="O621" s="1" t="s">
        <v>2572</v>
      </c>
      <c r="P621" s="1" t="s">
        <v>29</v>
      </c>
      <c r="Q621" s="2" t="b">
        <f aca="false">FALSE()</f>
        <v>0</v>
      </c>
      <c r="R621" s="2" t="s">
        <v>2574</v>
      </c>
    </row>
    <row r="622" customFormat="false" ht="16" hidden="false" customHeight="false" outlineLevel="0" collapsed="false">
      <c r="A622" s="1" t="s">
        <v>2382</v>
      </c>
      <c r="B622" s="1" t="n">
        <v>60123010</v>
      </c>
      <c r="C622" s="1" t="n">
        <v>60124651</v>
      </c>
      <c r="D622" s="1" t="s">
        <v>19</v>
      </c>
      <c r="E622" s="1" t="n">
        <v>13</v>
      </c>
      <c r="F622" s="1" t="n">
        <v>60174405</v>
      </c>
      <c r="G622" s="1" t="n">
        <v>60177365</v>
      </c>
      <c r="H622" s="1" t="n">
        <v>2961</v>
      </c>
      <c r="I622" s="1" t="n">
        <v>2</v>
      </c>
      <c r="J622" s="1" t="s">
        <v>2575</v>
      </c>
      <c r="K622" s="1" t="s">
        <v>2576</v>
      </c>
      <c r="L622" s="1" t="n">
        <v>53535</v>
      </c>
      <c r="M622" s="1" t="n">
        <v>14451</v>
      </c>
      <c r="N622" s="1" t="s">
        <v>2577</v>
      </c>
      <c r="O622" s="1" t="s">
        <v>2578</v>
      </c>
      <c r="P622" s="1" t="s">
        <v>29</v>
      </c>
      <c r="Q622" s="2" t="b">
        <f aca="false">TRUE()</f>
        <v>1</v>
      </c>
      <c r="R622" s="2" t="s">
        <v>2579</v>
      </c>
    </row>
    <row r="623" customFormat="false" ht="16" hidden="false" customHeight="false" outlineLevel="0" collapsed="false">
      <c r="A623" s="1" t="s">
        <v>2382</v>
      </c>
      <c r="B623" s="1" t="n">
        <v>60125072</v>
      </c>
      <c r="C623" s="1" t="n">
        <v>60125570</v>
      </c>
      <c r="D623" s="1" t="s">
        <v>19</v>
      </c>
      <c r="E623" s="1" t="n">
        <v>13</v>
      </c>
      <c r="F623" s="1" t="n">
        <v>60174405</v>
      </c>
      <c r="G623" s="1" t="n">
        <v>60177365</v>
      </c>
      <c r="H623" s="1" t="n">
        <v>2961</v>
      </c>
      <c r="I623" s="1" t="n">
        <v>2</v>
      </c>
      <c r="J623" s="1" t="s">
        <v>2575</v>
      </c>
      <c r="K623" s="1" t="s">
        <v>2576</v>
      </c>
      <c r="L623" s="1" t="n">
        <v>52044</v>
      </c>
      <c r="M623" s="1" t="n">
        <v>14451</v>
      </c>
      <c r="N623" s="1" t="s">
        <v>2577</v>
      </c>
      <c r="O623" s="1" t="s">
        <v>2578</v>
      </c>
      <c r="P623" s="1" t="s">
        <v>29</v>
      </c>
      <c r="Q623" s="2" t="b">
        <f aca="false">TRUE()</f>
        <v>1</v>
      </c>
      <c r="R623" s="2" t="s">
        <v>2580</v>
      </c>
    </row>
    <row r="624" customFormat="false" ht="16" hidden="false" customHeight="false" outlineLevel="0" collapsed="false">
      <c r="A624" s="1" t="s">
        <v>2382</v>
      </c>
      <c r="B624" s="1" t="n">
        <v>60133684</v>
      </c>
      <c r="C624" s="1" t="n">
        <v>60134062</v>
      </c>
      <c r="D624" s="1" t="s">
        <v>19</v>
      </c>
      <c r="E624" s="1" t="n">
        <v>13</v>
      </c>
      <c r="F624" s="1" t="n">
        <v>60174405</v>
      </c>
      <c r="G624" s="1" t="n">
        <v>60177365</v>
      </c>
      <c r="H624" s="1" t="n">
        <v>2961</v>
      </c>
      <c r="I624" s="1" t="n">
        <v>2</v>
      </c>
      <c r="J624" s="1" t="s">
        <v>2575</v>
      </c>
      <c r="K624" s="1" t="s">
        <v>2576</v>
      </c>
      <c r="L624" s="1" t="n">
        <v>43492</v>
      </c>
      <c r="M624" s="1" t="n">
        <v>14451</v>
      </c>
      <c r="N624" s="1" t="s">
        <v>2577</v>
      </c>
      <c r="O624" s="1" t="s">
        <v>2578</v>
      </c>
      <c r="P624" s="1" t="s">
        <v>29</v>
      </c>
      <c r="Q624" s="2" t="b">
        <f aca="false">TRUE()</f>
        <v>1</v>
      </c>
      <c r="R624" s="2" t="s">
        <v>2581</v>
      </c>
    </row>
    <row r="625" customFormat="false" ht="16" hidden="false" customHeight="false" outlineLevel="0" collapsed="false">
      <c r="A625" s="1" t="s">
        <v>2382</v>
      </c>
      <c r="B625" s="1" t="n">
        <v>60620118</v>
      </c>
      <c r="C625" s="1" t="n">
        <v>60620908</v>
      </c>
      <c r="D625" s="1" t="s">
        <v>2582</v>
      </c>
      <c r="E625" s="1" t="n">
        <v>13</v>
      </c>
      <c r="F625" s="1" t="n">
        <v>60602211</v>
      </c>
      <c r="G625" s="1" t="n">
        <v>60763185</v>
      </c>
      <c r="H625" s="1" t="n">
        <v>160975</v>
      </c>
      <c r="I625" s="1" t="n">
        <v>1</v>
      </c>
      <c r="J625" s="1" t="s">
        <v>2583</v>
      </c>
      <c r="K625" s="1" t="s">
        <v>2584</v>
      </c>
      <c r="L625" s="1" t="n">
        <v>18302</v>
      </c>
      <c r="M625" s="1" t="n">
        <v>69635</v>
      </c>
      <c r="N625" s="1" t="s">
        <v>2585</v>
      </c>
      <c r="O625" s="1" t="s">
        <v>2586</v>
      </c>
      <c r="P625" s="1" t="s">
        <v>29</v>
      </c>
      <c r="Q625" s="2" t="b">
        <f aca="false">TRUE()</f>
        <v>1</v>
      </c>
      <c r="R625" s="2" t="s">
        <v>2587</v>
      </c>
    </row>
    <row r="626" customFormat="false" ht="16" hidden="false" customHeight="false" outlineLevel="0" collapsed="false">
      <c r="A626" s="1" t="s">
        <v>2382</v>
      </c>
      <c r="B626" s="1" t="n">
        <v>63305001</v>
      </c>
      <c r="C626" s="1" t="n">
        <v>63306094</v>
      </c>
      <c r="D626" s="1" t="s">
        <v>488</v>
      </c>
      <c r="E626" s="1" t="n">
        <v>13</v>
      </c>
      <c r="F626" s="1" t="n">
        <v>63301199</v>
      </c>
      <c r="G626" s="1" t="n">
        <v>63301283</v>
      </c>
      <c r="H626" s="1" t="n">
        <v>85</v>
      </c>
      <c r="I626" s="1" t="n">
        <v>2</v>
      </c>
      <c r="J626" s="1" t="s">
        <v>2588</v>
      </c>
      <c r="K626" s="1" t="s">
        <v>2589</v>
      </c>
      <c r="L626" s="1" t="n">
        <v>-4264</v>
      </c>
      <c r="M626" s="1" t="n">
        <v>100526474</v>
      </c>
      <c r="N626" s="1" t="s">
        <v>2590</v>
      </c>
      <c r="O626" s="1" t="s">
        <v>2591</v>
      </c>
      <c r="P626" s="1" t="s">
        <v>29</v>
      </c>
      <c r="Q626" s="2" t="b">
        <f aca="false">TRUE()</f>
        <v>1</v>
      </c>
      <c r="R626" s="2" t="s">
        <v>2592</v>
      </c>
    </row>
    <row r="627" customFormat="false" ht="16" hidden="false" customHeight="false" outlineLevel="0" collapsed="false">
      <c r="A627" s="1" t="s">
        <v>2382</v>
      </c>
      <c r="B627" s="1" t="n">
        <v>63506591</v>
      </c>
      <c r="C627" s="1" t="n">
        <v>63507391</v>
      </c>
      <c r="D627" s="1" t="s">
        <v>614</v>
      </c>
      <c r="E627" s="1" t="n">
        <v>13</v>
      </c>
      <c r="F627" s="1" t="n">
        <v>63511004</v>
      </c>
      <c r="G627" s="1" t="n">
        <v>63512029</v>
      </c>
      <c r="H627" s="1" t="n">
        <v>1026</v>
      </c>
      <c r="I627" s="1" t="n">
        <v>2</v>
      </c>
      <c r="J627" s="1" t="s">
        <v>2593</v>
      </c>
      <c r="K627" s="1" t="s">
        <v>2594</v>
      </c>
      <c r="L627" s="1" t="n">
        <v>5038</v>
      </c>
      <c r="M627" s="1" t="n">
        <v>19206</v>
      </c>
      <c r="N627" s="1" t="s">
        <v>2595</v>
      </c>
      <c r="O627" s="1" t="s">
        <v>2596</v>
      </c>
      <c r="P627" s="1" t="s">
        <v>29</v>
      </c>
      <c r="Q627" s="2" t="b">
        <f aca="false">FALSE()</f>
        <v>0</v>
      </c>
      <c r="R627" s="2" t="s">
        <v>2597</v>
      </c>
    </row>
    <row r="628" customFormat="false" ht="16" hidden="false" customHeight="false" outlineLevel="0" collapsed="false">
      <c r="A628" s="1" t="s">
        <v>2382</v>
      </c>
      <c r="B628" s="1" t="n">
        <v>63512112</v>
      </c>
      <c r="C628" s="1" t="n">
        <v>63512539</v>
      </c>
      <c r="D628" s="1" t="s">
        <v>89</v>
      </c>
      <c r="E628" s="1" t="n">
        <v>13</v>
      </c>
      <c r="F628" s="1" t="n">
        <v>63511004</v>
      </c>
      <c r="G628" s="1" t="n">
        <v>63512029</v>
      </c>
      <c r="H628" s="1" t="n">
        <v>1026</v>
      </c>
      <c r="I628" s="1" t="n">
        <v>2</v>
      </c>
      <c r="J628" s="1" t="s">
        <v>2593</v>
      </c>
      <c r="K628" s="1" t="s">
        <v>2594</v>
      </c>
      <c r="L628" s="1" t="n">
        <v>-296</v>
      </c>
      <c r="M628" s="1" t="n">
        <v>19206</v>
      </c>
      <c r="N628" s="1" t="s">
        <v>2595</v>
      </c>
      <c r="O628" s="1" t="s">
        <v>2596</v>
      </c>
      <c r="P628" s="1" t="s">
        <v>29</v>
      </c>
      <c r="Q628" s="2" t="b">
        <f aca="false">FALSE()</f>
        <v>0</v>
      </c>
      <c r="R628" s="2" t="s">
        <v>2598</v>
      </c>
    </row>
    <row r="629" customFormat="false" ht="16" hidden="false" customHeight="false" outlineLevel="0" collapsed="false">
      <c r="A629" s="1" t="s">
        <v>2382</v>
      </c>
      <c r="B629" s="1" t="n">
        <v>63719009</v>
      </c>
      <c r="C629" s="1" t="n">
        <v>63720423</v>
      </c>
      <c r="D629" s="1" t="s">
        <v>2599</v>
      </c>
      <c r="E629" s="1" t="n">
        <v>13</v>
      </c>
      <c r="F629" s="1" t="n">
        <v>63730149</v>
      </c>
      <c r="G629" s="1" t="n">
        <v>63734599</v>
      </c>
      <c r="H629" s="1" t="n">
        <v>4451</v>
      </c>
      <c r="I629" s="1" t="n">
        <v>1</v>
      </c>
      <c r="J629" s="1" t="s">
        <v>2600</v>
      </c>
      <c r="K629" s="1" t="s">
        <v>2601</v>
      </c>
      <c r="L629" s="1" t="n">
        <v>-10433</v>
      </c>
      <c r="M629" s="1" t="s">
        <v>28</v>
      </c>
      <c r="N629" s="1" t="s">
        <v>28</v>
      </c>
      <c r="O629" s="1" t="s">
        <v>28</v>
      </c>
      <c r="P629" s="1" t="s">
        <v>29</v>
      </c>
      <c r="Q629" s="2" t="b">
        <f aca="false">FALSE()</f>
        <v>0</v>
      </c>
      <c r="R629" s="2" t="s">
        <v>2602</v>
      </c>
    </row>
    <row r="630" customFormat="false" ht="16" hidden="false" customHeight="false" outlineLevel="0" collapsed="false">
      <c r="A630" s="1" t="s">
        <v>2382</v>
      </c>
      <c r="B630" s="1" t="n">
        <v>63951388</v>
      </c>
      <c r="C630" s="1" t="n">
        <v>63952818</v>
      </c>
      <c r="D630" s="1" t="s">
        <v>19</v>
      </c>
      <c r="E630" s="1" t="n">
        <v>13</v>
      </c>
      <c r="F630" s="1" t="n">
        <v>63945881</v>
      </c>
      <c r="G630" s="1" t="n">
        <v>63946521</v>
      </c>
      <c r="H630" s="1" t="n">
        <v>641</v>
      </c>
      <c r="I630" s="1" t="n">
        <v>2</v>
      </c>
      <c r="J630" s="1" t="s">
        <v>2603</v>
      </c>
      <c r="K630" s="1" t="s">
        <v>2604</v>
      </c>
      <c r="L630" s="1" t="n">
        <v>-5582</v>
      </c>
      <c r="M630" s="1" t="s">
        <v>28</v>
      </c>
      <c r="N630" s="1" t="s">
        <v>28</v>
      </c>
      <c r="O630" s="1" t="s">
        <v>28</v>
      </c>
      <c r="P630" s="1" t="s">
        <v>29</v>
      </c>
      <c r="Q630" s="2" t="b">
        <f aca="false">TRUE()</f>
        <v>1</v>
      </c>
      <c r="R630" s="2" t="s">
        <v>2605</v>
      </c>
    </row>
    <row r="631" customFormat="false" ht="16" hidden="false" customHeight="false" outlineLevel="0" collapsed="false">
      <c r="A631" s="1" t="s">
        <v>2382</v>
      </c>
      <c r="B631" s="1" t="n">
        <v>64002475</v>
      </c>
      <c r="C631" s="1" t="n">
        <v>64003725</v>
      </c>
      <c r="D631" s="1" t="s">
        <v>19</v>
      </c>
      <c r="E631" s="1" t="n">
        <v>13</v>
      </c>
      <c r="F631" s="1" t="n">
        <v>63945881</v>
      </c>
      <c r="G631" s="1" t="n">
        <v>63946521</v>
      </c>
      <c r="H631" s="1" t="n">
        <v>641</v>
      </c>
      <c r="I631" s="1" t="n">
        <v>2</v>
      </c>
      <c r="J631" s="1" t="s">
        <v>2603</v>
      </c>
      <c r="K631" s="1" t="s">
        <v>2604</v>
      </c>
      <c r="L631" s="1" t="n">
        <v>-56579</v>
      </c>
      <c r="M631" s="1" t="s">
        <v>28</v>
      </c>
      <c r="N631" s="1" t="s">
        <v>28</v>
      </c>
      <c r="O631" s="1" t="s">
        <v>28</v>
      </c>
      <c r="P631" s="1" t="s">
        <v>29</v>
      </c>
      <c r="Q631" s="2" t="b">
        <f aca="false">TRUE()</f>
        <v>1</v>
      </c>
      <c r="R631" s="2" t="s">
        <v>2606</v>
      </c>
    </row>
    <row r="632" customFormat="false" ht="16" hidden="false" customHeight="false" outlineLevel="0" collapsed="false">
      <c r="A632" s="1" t="s">
        <v>2382</v>
      </c>
      <c r="B632" s="1" t="n">
        <v>64081032</v>
      </c>
      <c r="C632" s="1" t="n">
        <v>64081797</v>
      </c>
      <c r="D632" s="1" t="s">
        <v>2607</v>
      </c>
      <c r="E632" s="1" t="n">
        <v>13</v>
      </c>
      <c r="F632" s="1" t="n">
        <v>64058274</v>
      </c>
      <c r="G632" s="1" t="n">
        <v>64089186</v>
      </c>
      <c r="H632" s="1" t="n">
        <v>30913</v>
      </c>
      <c r="I632" s="1" t="n">
        <v>2</v>
      </c>
      <c r="J632" s="1" t="s">
        <v>2608</v>
      </c>
      <c r="K632" s="1" t="s">
        <v>2609</v>
      </c>
      <c r="L632" s="1" t="n">
        <v>7772</v>
      </c>
      <c r="M632" s="1" t="n">
        <v>15487</v>
      </c>
      <c r="N632" s="1" t="s">
        <v>2610</v>
      </c>
      <c r="O632" s="1" t="s">
        <v>2611</v>
      </c>
      <c r="P632" s="1" t="s">
        <v>29</v>
      </c>
      <c r="Q632" s="2" t="b">
        <f aca="false">FALSE()</f>
        <v>0</v>
      </c>
      <c r="R632" s="2" t="s">
        <v>2612</v>
      </c>
    </row>
    <row r="633" customFormat="false" ht="16" hidden="false" customHeight="false" outlineLevel="0" collapsed="false">
      <c r="A633" s="1" t="s">
        <v>2382</v>
      </c>
      <c r="B633" s="1" t="n">
        <v>69429468</v>
      </c>
      <c r="C633" s="1" t="n">
        <v>69430230</v>
      </c>
      <c r="D633" s="1" t="s">
        <v>19</v>
      </c>
      <c r="E633" s="1" t="n">
        <v>13</v>
      </c>
      <c r="F633" s="1" t="n">
        <v>69401248</v>
      </c>
      <c r="G633" s="1" t="n">
        <v>69401397</v>
      </c>
      <c r="H633" s="1" t="n">
        <v>150</v>
      </c>
      <c r="I633" s="1" t="n">
        <v>2</v>
      </c>
      <c r="J633" s="1" t="s">
        <v>2613</v>
      </c>
      <c r="K633" s="1" t="s">
        <v>2614</v>
      </c>
      <c r="L633" s="1" t="n">
        <v>-28452</v>
      </c>
      <c r="M633" s="1" t="s">
        <v>28</v>
      </c>
      <c r="N633" s="1" t="s">
        <v>28</v>
      </c>
      <c r="O633" s="1" t="s">
        <v>28</v>
      </c>
      <c r="P633" s="1" t="s">
        <v>29</v>
      </c>
      <c r="Q633" s="2" t="b">
        <f aca="false">FALSE()</f>
        <v>0</v>
      </c>
      <c r="R633" s="2" t="s">
        <v>2615</v>
      </c>
    </row>
    <row r="634" customFormat="false" ht="16" hidden="false" customHeight="false" outlineLevel="0" collapsed="false">
      <c r="A634" s="1" t="s">
        <v>2382</v>
      </c>
      <c r="B634" s="1" t="n">
        <v>72209707</v>
      </c>
      <c r="C634" s="1" t="n">
        <v>72211086</v>
      </c>
      <c r="D634" s="1" t="s">
        <v>19</v>
      </c>
      <c r="E634" s="1" t="n">
        <v>13</v>
      </c>
      <c r="F634" s="1" t="n">
        <v>72350221</v>
      </c>
      <c r="G634" s="1" t="n">
        <v>72350671</v>
      </c>
      <c r="H634" s="1" t="n">
        <v>451</v>
      </c>
      <c r="I634" s="1" t="n">
        <v>1</v>
      </c>
      <c r="J634" s="1" t="s">
        <v>2616</v>
      </c>
      <c r="K634" s="1" t="s">
        <v>2617</v>
      </c>
      <c r="L634" s="1" t="n">
        <v>-139825</v>
      </c>
      <c r="M634" s="1" t="s">
        <v>28</v>
      </c>
      <c r="N634" s="1" t="s">
        <v>28</v>
      </c>
      <c r="O634" s="1" t="s">
        <v>28</v>
      </c>
      <c r="P634" s="1" t="s">
        <v>29</v>
      </c>
      <c r="Q634" s="2" t="b">
        <f aca="false">TRUE()</f>
        <v>1</v>
      </c>
      <c r="R634" s="2" t="s">
        <v>2618</v>
      </c>
    </row>
    <row r="635" customFormat="false" ht="16" hidden="false" customHeight="false" outlineLevel="0" collapsed="false">
      <c r="A635" s="1" t="s">
        <v>2382</v>
      </c>
      <c r="B635" s="1" t="n">
        <v>78998593</v>
      </c>
      <c r="C635" s="1" t="n">
        <v>78999364</v>
      </c>
      <c r="D635" s="1" t="s">
        <v>19</v>
      </c>
      <c r="E635" s="1" t="n">
        <v>13</v>
      </c>
      <c r="F635" s="1" t="n">
        <v>79161719</v>
      </c>
      <c r="G635" s="1" t="n">
        <v>79161862</v>
      </c>
      <c r="H635" s="1" t="n">
        <v>144</v>
      </c>
      <c r="I635" s="1" t="n">
        <v>1</v>
      </c>
      <c r="J635" s="1" t="s">
        <v>2619</v>
      </c>
      <c r="K635" s="1" t="s">
        <v>2620</v>
      </c>
      <c r="L635" s="1" t="n">
        <v>-162741</v>
      </c>
      <c r="M635" s="1" t="s">
        <v>28</v>
      </c>
      <c r="N635" s="1" t="s">
        <v>28</v>
      </c>
      <c r="O635" s="1" t="s">
        <v>28</v>
      </c>
      <c r="P635" s="1" t="s">
        <v>29</v>
      </c>
      <c r="Q635" s="2" t="b">
        <f aca="false">TRUE()</f>
        <v>1</v>
      </c>
      <c r="R635" s="2" t="s">
        <v>2621</v>
      </c>
    </row>
    <row r="636" customFormat="false" ht="16" hidden="false" customHeight="false" outlineLevel="0" collapsed="false">
      <c r="A636" s="1" t="s">
        <v>2382</v>
      </c>
      <c r="B636" s="1" t="n">
        <v>84356020</v>
      </c>
      <c r="C636" s="1" t="n">
        <v>84356937</v>
      </c>
      <c r="D636" s="1" t="s">
        <v>19</v>
      </c>
      <c r="E636" s="1" t="n">
        <v>13</v>
      </c>
      <c r="F636" s="1" t="n">
        <v>84339149</v>
      </c>
      <c r="G636" s="1" t="n">
        <v>84340113</v>
      </c>
      <c r="H636" s="1" t="n">
        <v>965</v>
      </c>
      <c r="I636" s="1" t="n">
        <v>2</v>
      </c>
      <c r="J636" s="1" t="s">
        <v>2622</v>
      </c>
      <c r="K636" s="1" t="s">
        <v>2623</v>
      </c>
      <c r="L636" s="1" t="n">
        <v>-16365</v>
      </c>
      <c r="M636" s="1" t="s">
        <v>28</v>
      </c>
      <c r="N636" s="1" t="s">
        <v>28</v>
      </c>
      <c r="O636" s="1" t="s">
        <v>28</v>
      </c>
      <c r="P636" s="1" t="s">
        <v>29</v>
      </c>
      <c r="Q636" s="2" t="b">
        <f aca="false">TRUE()</f>
        <v>1</v>
      </c>
      <c r="R636" s="2" t="s">
        <v>2624</v>
      </c>
    </row>
    <row r="637" customFormat="false" ht="16" hidden="false" customHeight="false" outlineLevel="0" collapsed="false">
      <c r="A637" s="1" t="s">
        <v>2382</v>
      </c>
      <c r="B637" s="1" t="n">
        <v>89968578</v>
      </c>
      <c r="C637" s="1" t="n">
        <v>89969376</v>
      </c>
      <c r="D637" s="1" t="s">
        <v>2625</v>
      </c>
      <c r="E637" s="1" t="n">
        <v>13</v>
      </c>
      <c r="F637" s="1" t="n">
        <v>89927442</v>
      </c>
      <c r="G637" s="1" t="n">
        <v>89927543</v>
      </c>
      <c r="H637" s="1" t="n">
        <v>102</v>
      </c>
      <c r="I637" s="1" t="n">
        <v>2</v>
      </c>
      <c r="J637" s="1" t="s">
        <v>2626</v>
      </c>
      <c r="K637" s="1" t="s">
        <v>2627</v>
      </c>
      <c r="L637" s="1" t="n">
        <v>-41434</v>
      </c>
      <c r="M637" s="1" t="s">
        <v>28</v>
      </c>
      <c r="N637" s="1" t="s">
        <v>28</v>
      </c>
      <c r="O637" s="1" t="s">
        <v>28</v>
      </c>
      <c r="P637" s="1" t="s">
        <v>24</v>
      </c>
      <c r="Q637" s="2" t="b">
        <f aca="false">TRUE()</f>
        <v>1</v>
      </c>
      <c r="R637" s="2" t="s">
        <v>2628</v>
      </c>
    </row>
    <row r="638" customFormat="false" ht="16" hidden="false" customHeight="false" outlineLevel="0" collapsed="false">
      <c r="A638" s="1" t="s">
        <v>2382</v>
      </c>
      <c r="B638" s="1" t="n">
        <v>90039656</v>
      </c>
      <c r="C638" s="1" t="n">
        <v>90040050</v>
      </c>
      <c r="D638" s="1" t="s">
        <v>2629</v>
      </c>
      <c r="E638" s="1" t="n">
        <v>13</v>
      </c>
      <c r="F638" s="1" t="n">
        <v>90062075</v>
      </c>
      <c r="G638" s="1" t="n">
        <v>90089082</v>
      </c>
      <c r="H638" s="1" t="n">
        <v>27008</v>
      </c>
      <c r="I638" s="1" t="n">
        <v>2</v>
      </c>
      <c r="J638" s="1" t="s">
        <v>2630</v>
      </c>
      <c r="K638" s="1" t="s">
        <v>2631</v>
      </c>
      <c r="L638" s="1" t="n">
        <v>49229</v>
      </c>
      <c r="M638" s="1" t="n">
        <v>108138</v>
      </c>
      <c r="N638" s="1" t="s">
        <v>2632</v>
      </c>
      <c r="O638" s="1" t="s">
        <v>2633</v>
      </c>
      <c r="P638" s="1" t="s">
        <v>29</v>
      </c>
      <c r="Q638" s="2" t="b">
        <f aca="false">TRUE()</f>
        <v>1</v>
      </c>
      <c r="R638" s="2" t="s">
        <v>2634</v>
      </c>
    </row>
    <row r="639" customFormat="false" ht="16" hidden="false" customHeight="false" outlineLevel="0" collapsed="false">
      <c r="A639" s="1" t="s">
        <v>2382</v>
      </c>
      <c r="B639" s="1" t="n">
        <v>92593843</v>
      </c>
      <c r="C639" s="1" t="n">
        <v>92594819</v>
      </c>
      <c r="D639" s="1" t="s">
        <v>19</v>
      </c>
      <c r="E639" s="1" t="n">
        <v>13</v>
      </c>
      <c r="F639" s="1" t="n">
        <v>92611138</v>
      </c>
      <c r="G639" s="1" t="n">
        <v>92711944</v>
      </c>
      <c r="H639" s="1" t="n">
        <v>100807</v>
      </c>
      <c r="I639" s="1" t="n">
        <v>1</v>
      </c>
      <c r="J639" s="1" t="s">
        <v>2635</v>
      </c>
      <c r="K639" s="1" t="s">
        <v>2636</v>
      </c>
      <c r="L639" s="1" t="n">
        <v>-16807</v>
      </c>
      <c r="M639" s="1" t="n">
        <v>218442</v>
      </c>
      <c r="N639" s="1" t="s">
        <v>2637</v>
      </c>
      <c r="O639" s="1" t="s">
        <v>2638</v>
      </c>
      <c r="P639" s="1" t="s">
        <v>29</v>
      </c>
      <c r="Q639" s="2" t="b">
        <f aca="false">TRUE()</f>
        <v>1</v>
      </c>
      <c r="R639" s="2" t="s">
        <v>2639</v>
      </c>
    </row>
    <row r="640" customFormat="false" ht="16" hidden="false" customHeight="false" outlineLevel="0" collapsed="false">
      <c r="A640" s="1" t="s">
        <v>2382</v>
      </c>
      <c r="B640" s="1" t="n">
        <v>92636409</v>
      </c>
      <c r="C640" s="1" t="n">
        <v>92637821</v>
      </c>
      <c r="D640" s="1" t="s">
        <v>2640</v>
      </c>
      <c r="E640" s="1" t="n">
        <v>13</v>
      </c>
      <c r="F640" s="1" t="n">
        <v>92611138</v>
      </c>
      <c r="G640" s="1" t="n">
        <v>92711944</v>
      </c>
      <c r="H640" s="1" t="n">
        <v>100807</v>
      </c>
      <c r="I640" s="1" t="n">
        <v>1</v>
      </c>
      <c r="J640" s="1" t="s">
        <v>2635</v>
      </c>
      <c r="K640" s="1" t="s">
        <v>2636</v>
      </c>
      <c r="L640" s="1" t="n">
        <v>25977</v>
      </c>
      <c r="M640" s="1" t="n">
        <v>218442</v>
      </c>
      <c r="N640" s="1" t="s">
        <v>2637</v>
      </c>
      <c r="O640" s="1" t="s">
        <v>2638</v>
      </c>
      <c r="P640" s="1" t="s">
        <v>29</v>
      </c>
      <c r="Q640" s="2" t="b">
        <f aca="false">FALSE()</f>
        <v>0</v>
      </c>
      <c r="R640" s="2" t="s">
        <v>2641</v>
      </c>
    </row>
    <row r="641" customFormat="false" ht="16" hidden="false" customHeight="false" outlineLevel="0" collapsed="false">
      <c r="A641" s="1" t="s">
        <v>2382</v>
      </c>
      <c r="B641" s="1" t="n">
        <v>93758090</v>
      </c>
      <c r="C641" s="1" t="n">
        <v>93759063</v>
      </c>
      <c r="D641" s="1" t="s">
        <v>19</v>
      </c>
      <c r="E641" s="1" t="n">
        <v>13</v>
      </c>
      <c r="F641" s="1" t="n">
        <v>93771630</v>
      </c>
      <c r="G641" s="1" t="n">
        <v>93943016</v>
      </c>
      <c r="H641" s="1" t="n">
        <v>171387</v>
      </c>
      <c r="I641" s="1" t="n">
        <v>1</v>
      </c>
      <c r="J641" s="1" t="s">
        <v>2642</v>
      </c>
      <c r="K641" s="1" t="s">
        <v>2643</v>
      </c>
      <c r="L641" s="1" t="n">
        <v>-13054</v>
      </c>
      <c r="M641" s="1" t="n">
        <v>11881</v>
      </c>
      <c r="N641" s="1" t="s">
        <v>2644</v>
      </c>
      <c r="O641" s="1" t="s">
        <v>2645</v>
      </c>
      <c r="P641" s="1" t="s">
        <v>29</v>
      </c>
      <c r="Q641" s="2" t="b">
        <f aca="false">FALSE()</f>
        <v>0</v>
      </c>
      <c r="R641" s="2" t="s">
        <v>2646</v>
      </c>
    </row>
    <row r="642" customFormat="false" ht="16" hidden="false" customHeight="false" outlineLevel="0" collapsed="false">
      <c r="A642" s="1" t="s">
        <v>2382</v>
      </c>
      <c r="B642" s="1" t="n">
        <v>93838928</v>
      </c>
      <c r="C642" s="1" t="n">
        <v>93839542</v>
      </c>
      <c r="D642" s="1" t="s">
        <v>2647</v>
      </c>
      <c r="E642" s="1" t="n">
        <v>13</v>
      </c>
      <c r="F642" s="1" t="n">
        <v>93790777</v>
      </c>
      <c r="G642" s="1" t="n">
        <v>93790837</v>
      </c>
      <c r="H642" s="1" t="n">
        <v>61</v>
      </c>
      <c r="I642" s="1" t="n">
        <v>1</v>
      </c>
      <c r="J642" s="1" t="s">
        <v>2648</v>
      </c>
      <c r="K642" s="1" t="s">
        <v>2649</v>
      </c>
      <c r="L642" s="1" t="n">
        <v>48458</v>
      </c>
      <c r="M642" s="1" t="n">
        <v>100885837</v>
      </c>
      <c r="N642" s="1" t="s">
        <v>2650</v>
      </c>
      <c r="O642" s="1" t="s">
        <v>2651</v>
      </c>
      <c r="P642" s="1" t="s">
        <v>29</v>
      </c>
      <c r="Q642" s="2" t="b">
        <f aca="false">FALSE()</f>
        <v>0</v>
      </c>
      <c r="R642" s="2" t="s">
        <v>2652</v>
      </c>
    </row>
    <row r="643" customFormat="false" ht="16" hidden="false" customHeight="false" outlineLevel="0" collapsed="false">
      <c r="A643" s="1" t="s">
        <v>2382</v>
      </c>
      <c r="B643" s="1" t="n">
        <v>94607977</v>
      </c>
      <c r="C643" s="1" t="n">
        <v>94609145</v>
      </c>
      <c r="D643" s="1" t="s">
        <v>19</v>
      </c>
      <c r="E643" s="1" t="n">
        <v>13</v>
      </c>
      <c r="F643" s="1" t="n">
        <v>94619280</v>
      </c>
      <c r="G643" s="1" t="n">
        <v>94619927</v>
      </c>
      <c r="H643" s="1" t="n">
        <v>648</v>
      </c>
      <c r="I643" s="1" t="n">
        <v>1</v>
      </c>
      <c r="J643" s="1" t="s">
        <v>2653</v>
      </c>
      <c r="K643" s="1" t="s">
        <v>2654</v>
      </c>
      <c r="L643" s="1" t="n">
        <v>-10719</v>
      </c>
      <c r="M643" s="1" t="s">
        <v>28</v>
      </c>
      <c r="N643" s="1" t="s">
        <v>28</v>
      </c>
      <c r="O643" s="1" t="s">
        <v>28</v>
      </c>
      <c r="P643" s="1" t="s">
        <v>29</v>
      </c>
      <c r="Q643" s="2" t="b">
        <f aca="false">TRUE()</f>
        <v>1</v>
      </c>
      <c r="R643" s="2" t="s">
        <v>2655</v>
      </c>
    </row>
    <row r="644" customFormat="false" ht="16" hidden="false" customHeight="false" outlineLevel="0" collapsed="false">
      <c r="A644" s="1" t="s">
        <v>2382</v>
      </c>
      <c r="B644" s="1" t="n">
        <v>95646577</v>
      </c>
      <c r="C644" s="1" t="n">
        <v>95647574</v>
      </c>
      <c r="D644" s="1" t="s">
        <v>2656</v>
      </c>
      <c r="E644" s="1" t="n">
        <v>13</v>
      </c>
      <c r="F644" s="1" t="n">
        <v>95601803</v>
      </c>
      <c r="G644" s="1" t="n">
        <v>95618487</v>
      </c>
      <c r="H644" s="1" t="n">
        <v>16685</v>
      </c>
      <c r="I644" s="1" t="n">
        <v>2</v>
      </c>
      <c r="J644" s="1" t="s">
        <v>2657</v>
      </c>
      <c r="K644" s="1" t="s">
        <v>2658</v>
      </c>
      <c r="L644" s="1" t="n">
        <v>-28588</v>
      </c>
      <c r="M644" s="1" t="n">
        <v>14062</v>
      </c>
      <c r="N644" s="1" t="s">
        <v>2659</v>
      </c>
      <c r="O644" s="1" t="s">
        <v>2660</v>
      </c>
      <c r="P644" s="1" t="s">
        <v>29</v>
      </c>
      <c r="Q644" s="2" t="b">
        <f aca="false">TRUE()</f>
        <v>1</v>
      </c>
      <c r="R644" s="2" t="s">
        <v>2661</v>
      </c>
    </row>
    <row r="645" customFormat="false" ht="16" hidden="false" customHeight="false" outlineLevel="0" collapsed="false">
      <c r="A645" s="1" t="s">
        <v>2382</v>
      </c>
      <c r="B645" s="1" t="n">
        <v>95959655</v>
      </c>
      <c r="C645" s="1" t="n">
        <v>95960443</v>
      </c>
      <c r="D645" s="1" t="s">
        <v>488</v>
      </c>
      <c r="E645" s="1" t="n">
        <v>13</v>
      </c>
      <c r="F645" s="1" t="n">
        <v>95961163</v>
      </c>
      <c r="G645" s="1" t="n">
        <v>95984850</v>
      </c>
      <c r="H645" s="1" t="n">
        <v>23688</v>
      </c>
      <c r="I645" s="1" t="n">
        <v>2</v>
      </c>
      <c r="J645" s="1" t="s">
        <v>2662</v>
      </c>
      <c r="K645" s="1" t="s">
        <v>2663</v>
      </c>
      <c r="L645" s="1" t="n">
        <v>24801</v>
      </c>
      <c r="M645" s="1" t="n">
        <v>75209</v>
      </c>
      <c r="N645" s="1" t="s">
        <v>2664</v>
      </c>
      <c r="O645" s="1" t="s">
        <v>2665</v>
      </c>
      <c r="P645" s="1" t="s">
        <v>24</v>
      </c>
      <c r="Q645" s="2" t="b">
        <f aca="false">FALSE()</f>
        <v>0</v>
      </c>
      <c r="R645" s="2" t="s">
        <v>2666</v>
      </c>
    </row>
    <row r="646" customFormat="false" ht="16" hidden="false" customHeight="false" outlineLevel="0" collapsed="false">
      <c r="A646" s="1" t="s">
        <v>2382</v>
      </c>
      <c r="B646" s="1" t="n">
        <v>96010919</v>
      </c>
      <c r="C646" s="1" t="n">
        <v>96011435</v>
      </c>
      <c r="D646" s="1" t="s">
        <v>2667</v>
      </c>
      <c r="E646" s="1" t="n">
        <v>13</v>
      </c>
      <c r="F646" s="1" t="n">
        <v>95989133</v>
      </c>
      <c r="G646" s="1" t="n">
        <v>95990226</v>
      </c>
      <c r="H646" s="1" t="n">
        <v>1094</v>
      </c>
      <c r="I646" s="1" t="n">
        <v>2</v>
      </c>
      <c r="J646" s="1" t="s">
        <v>2662</v>
      </c>
      <c r="K646" s="1" t="s">
        <v>2668</v>
      </c>
      <c r="L646" s="1" t="n">
        <v>-20951</v>
      </c>
      <c r="M646" s="1" t="n">
        <v>75209</v>
      </c>
      <c r="N646" s="1" t="s">
        <v>2664</v>
      </c>
      <c r="O646" s="1" t="s">
        <v>2665</v>
      </c>
      <c r="P646" s="1" t="s">
        <v>29</v>
      </c>
      <c r="Q646" s="2" t="b">
        <f aca="false">TRUE()</f>
        <v>1</v>
      </c>
      <c r="R646" s="2" t="s">
        <v>2669</v>
      </c>
    </row>
    <row r="647" customFormat="false" ht="16" hidden="false" customHeight="false" outlineLevel="0" collapsed="false">
      <c r="A647" s="1" t="s">
        <v>2382</v>
      </c>
      <c r="B647" s="1" t="n">
        <v>99020966</v>
      </c>
      <c r="C647" s="1" t="n">
        <v>99021511</v>
      </c>
      <c r="D647" s="1" t="s">
        <v>19</v>
      </c>
      <c r="E647" s="1" t="n">
        <v>13</v>
      </c>
      <c r="F647" s="1" t="n">
        <v>99040398</v>
      </c>
      <c r="G647" s="1" t="n">
        <v>99040650</v>
      </c>
      <c r="H647" s="1" t="n">
        <v>253</v>
      </c>
      <c r="I647" s="1" t="n">
        <v>2</v>
      </c>
      <c r="J647" s="1" t="s">
        <v>2670</v>
      </c>
      <c r="K647" s="1" t="s">
        <v>2671</v>
      </c>
      <c r="L647" s="1" t="n">
        <v>19412</v>
      </c>
      <c r="M647" s="1" t="s">
        <v>28</v>
      </c>
      <c r="N647" s="1" t="s">
        <v>28</v>
      </c>
      <c r="O647" s="1" t="s">
        <v>28</v>
      </c>
      <c r="P647" s="1" t="s">
        <v>29</v>
      </c>
      <c r="Q647" s="2" t="b">
        <f aca="false">TRUE()</f>
        <v>1</v>
      </c>
      <c r="R647" s="2" t="s">
        <v>2672</v>
      </c>
    </row>
    <row r="648" customFormat="false" ht="16" hidden="false" customHeight="false" outlineLevel="0" collapsed="false">
      <c r="A648" s="1" t="s">
        <v>2382</v>
      </c>
      <c r="B648" s="1" t="n">
        <v>99150896</v>
      </c>
      <c r="C648" s="1" t="n">
        <v>99151646</v>
      </c>
      <c r="D648" s="1" t="s">
        <v>19</v>
      </c>
      <c r="E648" s="1" t="n">
        <v>13</v>
      </c>
      <c r="F648" s="1" t="n">
        <v>99184823</v>
      </c>
      <c r="G648" s="1" t="n">
        <v>99247037</v>
      </c>
      <c r="H648" s="1" t="n">
        <v>62215</v>
      </c>
      <c r="I648" s="1" t="n">
        <v>1</v>
      </c>
      <c r="J648" s="1" t="s">
        <v>2673</v>
      </c>
      <c r="K648" s="1" t="s">
        <v>2674</v>
      </c>
      <c r="L648" s="1" t="n">
        <v>-33552</v>
      </c>
      <c r="M648" s="1" t="n">
        <v>238803</v>
      </c>
      <c r="N648" s="1" t="s">
        <v>2675</v>
      </c>
      <c r="O648" s="1" t="s">
        <v>2676</v>
      </c>
      <c r="P648" s="1" t="s">
        <v>29</v>
      </c>
      <c r="Q648" s="2" t="b">
        <f aca="false">TRUE()</f>
        <v>1</v>
      </c>
      <c r="R648" s="2" t="s">
        <v>2677</v>
      </c>
    </row>
    <row r="649" customFormat="false" ht="16" hidden="false" customHeight="false" outlineLevel="0" collapsed="false">
      <c r="A649" s="1" t="s">
        <v>2382</v>
      </c>
      <c r="B649" s="1" t="n">
        <v>102131364</v>
      </c>
      <c r="C649" s="1" t="n">
        <v>102133029</v>
      </c>
      <c r="D649" s="1" t="s">
        <v>19</v>
      </c>
      <c r="E649" s="1" t="n">
        <v>13</v>
      </c>
      <c r="F649" s="1" t="n">
        <v>102114117</v>
      </c>
      <c r="G649" s="1" t="n">
        <v>102116035</v>
      </c>
      <c r="H649" s="1" t="n">
        <v>1919</v>
      </c>
      <c r="I649" s="1" t="n">
        <v>2</v>
      </c>
      <c r="J649" s="1" t="s">
        <v>2678</v>
      </c>
      <c r="K649" s="1" t="s">
        <v>2679</v>
      </c>
      <c r="L649" s="1" t="n">
        <v>-16161</v>
      </c>
      <c r="M649" s="1" t="s">
        <v>28</v>
      </c>
      <c r="N649" s="1" t="s">
        <v>28</v>
      </c>
      <c r="O649" s="1" t="s">
        <v>28</v>
      </c>
      <c r="P649" s="1" t="s">
        <v>29</v>
      </c>
      <c r="Q649" s="2" t="b">
        <f aca="false">TRUE()</f>
        <v>1</v>
      </c>
      <c r="R649" s="2" t="s">
        <v>2680</v>
      </c>
    </row>
    <row r="650" customFormat="false" ht="16" hidden="false" customHeight="false" outlineLevel="0" collapsed="false">
      <c r="A650" s="1" t="s">
        <v>2382</v>
      </c>
      <c r="B650" s="1" t="n">
        <v>102157200</v>
      </c>
      <c r="C650" s="1" t="n">
        <v>102158089</v>
      </c>
      <c r="D650" s="1" t="s">
        <v>19</v>
      </c>
      <c r="E650" s="1" t="n">
        <v>13</v>
      </c>
      <c r="F650" s="1" t="n">
        <v>102114117</v>
      </c>
      <c r="G650" s="1" t="n">
        <v>102116035</v>
      </c>
      <c r="H650" s="1" t="n">
        <v>1919</v>
      </c>
      <c r="I650" s="1" t="n">
        <v>2</v>
      </c>
      <c r="J650" s="1" t="s">
        <v>2678</v>
      </c>
      <c r="K650" s="1" t="s">
        <v>2679</v>
      </c>
      <c r="L650" s="1" t="n">
        <v>-41609</v>
      </c>
      <c r="M650" s="1" t="s">
        <v>28</v>
      </c>
      <c r="N650" s="1" t="s">
        <v>28</v>
      </c>
      <c r="O650" s="1" t="s">
        <v>28</v>
      </c>
      <c r="P650" s="1" t="s">
        <v>29</v>
      </c>
      <c r="Q650" s="2" t="b">
        <f aca="false">FALSE()</f>
        <v>0</v>
      </c>
      <c r="R650" s="2" t="s">
        <v>2681</v>
      </c>
    </row>
    <row r="651" customFormat="false" ht="16" hidden="false" customHeight="false" outlineLevel="0" collapsed="false">
      <c r="A651" s="1" t="s">
        <v>2382</v>
      </c>
      <c r="B651" s="1" t="n">
        <v>102545877</v>
      </c>
      <c r="C651" s="1" t="n">
        <v>102546299</v>
      </c>
      <c r="D651" s="1" t="s">
        <v>19</v>
      </c>
      <c r="E651" s="1" t="n">
        <v>13</v>
      </c>
      <c r="F651" s="1" t="n">
        <v>102693558</v>
      </c>
      <c r="G651" s="1" t="n">
        <v>102706955</v>
      </c>
      <c r="H651" s="1" t="n">
        <v>13398</v>
      </c>
      <c r="I651" s="1" t="n">
        <v>1</v>
      </c>
      <c r="J651" s="1" t="s">
        <v>2682</v>
      </c>
      <c r="K651" s="1" t="s">
        <v>2683</v>
      </c>
      <c r="L651" s="1" t="n">
        <v>-147470</v>
      </c>
      <c r="M651" s="1" t="n">
        <v>17079</v>
      </c>
      <c r="N651" s="1" t="s">
        <v>2684</v>
      </c>
      <c r="O651" s="1" t="s">
        <v>2685</v>
      </c>
      <c r="P651" s="1" t="s">
        <v>29</v>
      </c>
      <c r="Q651" s="2" t="b">
        <f aca="false">TRUE()</f>
        <v>1</v>
      </c>
      <c r="R651" s="2" t="s">
        <v>2686</v>
      </c>
    </row>
    <row r="652" customFormat="false" ht="16" hidden="false" customHeight="false" outlineLevel="0" collapsed="false">
      <c r="A652" s="1" t="s">
        <v>2382</v>
      </c>
      <c r="B652" s="1" t="n">
        <v>106816657</v>
      </c>
      <c r="C652" s="1" t="n">
        <v>106817732</v>
      </c>
      <c r="D652" s="1" t="s">
        <v>2687</v>
      </c>
      <c r="E652" s="1" t="n">
        <v>13</v>
      </c>
      <c r="F652" s="1" t="n">
        <v>106833716</v>
      </c>
      <c r="G652" s="1" t="n">
        <v>106836309</v>
      </c>
      <c r="H652" s="1" t="n">
        <v>2594</v>
      </c>
      <c r="I652" s="1" t="n">
        <v>2</v>
      </c>
      <c r="J652" s="1" t="s">
        <v>2688</v>
      </c>
      <c r="K652" s="1" t="s">
        <v>2689</v>
      </c>
      <c r="L652" s="1" t="n">
        <v>19115</v>
      </c>
      <c r="M652" s="1" t="n">
        <v>76582</v>
      </c>
      <c r="N652" s="1" t="s">
        <v>2690</v>
      </c>
      <c r="O652" s="1" t="s">
        <v>2691</v>
      </c>
      <c r="P652" s="1" t="s">
        <v>29</v>
      </c>
      <c r="Q652" s="2" t="b">
        <f aca="false">TRUE()</f>
        <v>1</v>
      </c>
      <c r="R652" s="2" t="s">
        <v>2692</v>
      </c>
    </row>
    <row r="653" customFormat="false" ht="16" hidden="false" customHeight="false" outlineLevel="0" collapsed="false">
      <c r="A653" s="1" t="s">
        <v>2382</v>
      </c>
      <c r="B653" s="1" t="n">
        <v>107243671</v>
      </c>
      <c r="C653" s="1" t="n">
        <v>107244618</v>
      </c>
      <c r="D653" s="1" t="s">
        <v>19</v>
      </c>
      <c r="E653" s="1" t="n">
        <v>13</v>
      </c>
      <c r="F653" s="1" t="n">
        <v>107413865</v>
      </c>
      <c r="G653" s="1" t="n">
        <v>107414767</v>
      </c>
      <c r="H653" s="1" t="n">
        <v>903</v>
      </c>
      <c r="I653" s="1" t="n">
        <v>2</v>
      </c>
      <c r="J653" s="1" t="s">
        <v>2693</v>
      </c>
      <c r="K653" s="1" t="s">
        <v>2694</v>
      </c>
      <c r="L653" s="1" t="n">
        <v>170623</v>
      </c>
      <c r="M653" s="1" t="s">
        <v>28</v>
      </c>
      <c r="N653" s="1" t="s">
        <v>28</v>
      </c>
      <c r="O653" s="1" t="s">
        <v>28</v>
      </c>
      <c r="P653" s="1" t="s">
        <v>29</v>
      </c>
      <c r="Q653" s="2" t="b">
        <f aca="false">TRUE()</f>
        <v>1</v>
      </c>
      <c r="R653" s="2" t="s">
        <v>2695</v>
      </c>
    </row>
    <row r="654" customFormat="false" ht="16" hidden="false" customHeight="false" outlineLevel="0" collapsed="false">
      <c r="A654" s="1" t="s">
        <v>2382</v>
      </c>
      <c r="B654" s="1" t="n">
        <v>107942182</v>
      </c>
      <c r="C654" s="1" t="n">
        <v>107943097</v>
      </c>
      <c r="D654" s="1" t="s">
        <v>19</v>
      </c>
      <c r="E654" s="1" t="n">
        <v>13</v>
      </c>
      <c r="F654" s="1" t="n">
        <v>107724618</v>
      </c>
      <c r="G654" s="1" t="n">
        <v>107890064</v>
      </c>
      <c r="H654" s="1" t="n">
        <v>165447</v>
      </c>
      <c r="I654" s="1" t="n">
        <v>2</v>
      </c>
      <c r="J654" s="1" t="s">
        <v>2696</v>
      </c>
      <c r="K654" s="1" t="s">
        <v>2697</v>
      </c>
      <c r="L654" s="1" t="n">
        <v>-52575</v>
      </c>
      <c r="M654" s="1" t="n">
        <v>67263</v>
      </c>
      <c r="N654" s="1" t="s">
        <v>2698</v>
      </c>
      <c r="O654" s="1" t="s">
        <v>2699</v>
      </c>
      <c r="P654" s="1" t="s">
        <v>48</v>
      </c>
      <c r="Q654" s="2" t="b">
        <f aca="false">TRUE()</f>
        <v>1</v>
      </c>
      <c r="R654" s="2" t="s">
        <v>2700</v>
      </c>
    </row>
    <row r="655" customFormat="false" ht="16" hidden="false" customHeight="false" outlineLevel="0" collapsed="false">
      <c r="A655" s="1" t="s">
        <v>2382</v>
      </c>
      <c r="B655" s="1" t="n">
        <v>109751940</v>
      </c>
      <c r="C655" s="1" t="n">
        <v>109752972</v>
      </c>
      <c r="D655" s="1" t="s">
        <v>2701</v>
      </c>
      <c r="E655" s="1" t="n">
        <v>13</v>
      </c>
      <c r="F655" s="1" t="n">
        <v>109757221</v>
      </c>
      <c r="G655" s="1" t="n">
        <v>109761612</v>
      </c>
      <c r="H655" s="1" t="n">
        <v>4392</v>
      </c>
      <c r="I655" s="1" t="n">
        <v>1</v>
      </c>
      <c r="J655" s="1" t="s">
        <v>2702</v>
      </c>
      <c r="K655" s="1" t="s">
        <v>2703</v>
      </c>
      <c r="L655" s="1" t="n">
        <v>-4765</v>
      </c>
      <c r="M655" s="1" t="n">
        <v>238871</v>
      </c>
      <c r="N655" s="1" t="s">
        <v>2704</v>
      </c>
      <c r="O655" s="1" t="s">
        <v>2705</v>
      </c>
      <c r="P655" s="1" t="s">
        <v>29</v>
      </c>
      <c r="Q655" s="2" t="b">
        <f aca="false">FALSE()</f>
        <v>0</v>
      </c>
      <c r="R655" s="2" t="s">
        <v>2706</v>
      </c>
    </row>
    <row r="656" customFormat="false" ht="16" hidden="false" customHeight="false" outlineLevel="0" collapsed="false">
      <c r="A656" s="1" t="s">
        <v>2382</v>
      </c>
      <c r="B656" s="1" t="n">
        <v>112252974</v>
      </c>
      <c r="C656" s="1" t="n">
        <v>112254387</v>
      </c>
      <c r="D656" s="1" t="s">
        <v>19</v>
      </c>
      <c r="E656" s="1" t="n">
        <v>13</v>
      </c>
      <c r="F656" s="1" t="n">
        <v>112219193</v>
      </c>
      <c r="G656" s="1" t="n">
        <v>112220481</v>
      </c>
      <c r="H656" s="1" t="n">
        <v>1289</v>
      </c>
      <c r="I656" s="1" t="n">
        <v>1</v>
      </c>
      <c r="J656" s="1" t="s">
        <v>2707</v>
      </c>
      <c r="K656" s="1" t="s">
        <v>2708</v>
      </c>
      <c r="L656" s="1" t="n">
        <v>34487</v>
      </c>
      <c r="M656" s="1" t="s">
        <v>28</v>
      </c>
      <c r="N656" s="1" t="s">
        <v>28</v>
      </c>
      <c r="O656" s="1" t="s">
        <v>28</v>
      </c>
      <c r="P656" s="1" t="s">
        <v>29</v>
      </c>
      <c r="Q656" s="2" t="b">
        <f aca="false">FALSE()</f>
        <v>0</v>
      </c>
      <c r="R656" s="2" t="s">
        <v>2709</v>
      </c>
    </row>
    <row r="657" customFormat="false" ht="16" hidden="false" customHeight="false" outlineLevel="0" collapsed="false">
      <c r="A657" s="1" t="s">
        <v>2382</v>
      </c>
      <c r="B657" s="1" t="n">
        <v>113811896</v>
      </c>
      <c r="C657" s="1" t="n">
        <v>113812749</v>
      </c>
      <c r="D657" s="1" t="s">
        <v>2710</v>
      </c>
      <c r="E657" s="1" t="n">
        <v>13</v>
      </c>
      <c r="F657" s="1" t="n">
        <v>113794505</v>
      </c>
      <c r="G657" s="1" t="n">
        <v>114157461</v>
      </c>
      <c r="H657" s="1" t="n">
        <v>362957</v>
      </c>
      <c r="I657" s="1" t="n">
        <v>1</v>
      </c>
      <c r="J657" s="1" t="s">
        <v>2711</v>
      </c>
      <c r="K657" s="1" t="s">
        <v>2712</v>
      </c>
      <c r="L657" s="1" t="n">
        <v>17817</v>
      </c>
      <c r="M657" s="1" t="n">
        <v>218639</v>
      </c>
      <c r="N657" s="1" t="s">
        <v>2713</v>
      </c>
      <c r="O657" s="1" t="s">
        <v>2714</v>
      </c>
      <c r="P657" s="1" t="s">
        <v>29</v>
      </c>
      <c r="Q657" s="2" t="b">
        <f aca="false">TRUE()</f>
        <v>1</v>
      </c>
      <c r="R657" s="2" t="s">
        <v>2715</v>
      </c>
    </row>
    <row r="658" customFormat="false" ht="16" hidden="false" customHeight="false" outlineLevel="0" collapsed="false">
      <c r="A658" s="1" t="s">
        <v>2382</v>
      </c>
      <c r="B658" s="1" t="n">
        <v>113949212</v>
      </c>
      <c r="C658" s="1" t="n">
        <v>113950056</v>
      </c>
      <c r="D658" s="1" t="s">
        <v>2716</v>
      </c>
      <c r="E658" s="1" t="n">
        <v>13</v>
      </c>
      <c r="F658" s="1" t="n">
        <v>113794505</v>
      </c>
      <c r="G658" s="1" t="n">
        <v>114157461</v>
      </c>
      <c r="H658" s="1" t="n">
        <v>362957</v>
      </c>
      <c r="I658" s="1" t="n">
        <v>1</v>
      </c>
      <c r="J658" s="1" t="s">
        <v>2711</v>
      </c>
      <c r="K658" s="1" t="s">
        <v>2712</v>
      </c>
      <c r="L658" s="1" t="n">
        <v>155129</v>
      </c>
      <c r="M658" s="1" t="n">
        <v>218639</v>
      </c>
      <c r="N658" s="1" t="s">
        <v>2713</v>
      </c>
      <c r="O658" s="1" t="s">
        <v>2714</v>
      </c>
      <c r="P658" s="1" t="s">
        <v>29</v>
      </c>
      <c r="Q658" s="2" t="b">
        <f aca="false">FALSE()</f>
        <v>0</v>
      </c>
      <c r="R658" s="2" t="s">
        <v>2717</v>
      </c>
    </row>
    <row r="659" customFormat="false" ht="16" hidden="false" customHeight="false" outlineLevel="0" collapsed="false">
      <c r="A659" s="1" t="s">
        <v>2382</v>
      </c>
      <c r="B659" s="1" t="n">
        <v>119609535</v>
      </c>
      <c r="C659" s="1" t="n">
        <v>119611301</v>
      </c>
      <c r="D659" s="1" t="s">
        <v>488</v>
      </c>
      <c r="E659" s="1" t="n">
        <v>13</v>
      </c>
      <c r="F659" s="1" t="n">
        <v>119606650</v>
      </c>
      <c r="G659" s="1" t="n">
        <v>119610458</v>
      </c>
      <c r="H659" s="1" t="n">
        <v>3809</v>
      </c>
      <c r="I659" s="1" t="n">
        <v>1</v>
      </c>
      <c r="J659" s="1" t="s">
        <v>2718</v>
      </c>
      <c r="K659" s="1" t="s">
        <v>2719</v>
      </c>
      <c r="L659" s="1" t="n">
        <v>3768</v>
      </c>
      <c r="M659" s="1" t="n">
        <v>633640</v>
      </c>
      <c r="N659" s="1" t="s">
        <v>2720</v>
      </c>
      <c r="O659" s="1" t="s">
        <v>2721</v>
      </c>
      <c r="P659" s="1" t="s">
        <v>48</v>
      </c>
      <c r="Q659" s="2" t="b">
        <f aca="false">FALSE()</f>
        <v>0</v>
      </c>
      <c r="R659" s="2" t="s">
        <v>2722</v>
      </c>
    </row>
    <row r="660" customFormat="false" ht="16" hidden="false" customHeight="false" outlineLevel="0" collapsed="false">
      <c r="A660" s="1" t="s">
        <v>2723</v>
      </c>
      <c r="B660" s="1" t="n">
        <v>7829862</v>
      </c>
      <c r="C660" s="1" t="n">
        <v>7830152</v>
      </c>
      <c r="D660" s="1" t="s">
        <v>2724</v>
      </c>
      <c r="E660" s="1" t="n">
        <v>14</v>
      </c>
      <c r="F660" s="1" t="n">
        <v>7817957</v>
      </c>
      <c r="G660" s="1" t="n">
        <v>7951588</v>
      </c>
      <c r="H660" s="1" t="n">
        <v>133632</v>
      </c>
      <c r="I660" s="1" t="n">
        <v>1</v>
      </c>
      <c r="J660" s="1" t="s">
        <v>2725</v>
      </c>
      <c r="K660" s="1" t="s">
        <v>2726</v>
      </c>
      <c r="L660" s="1" t="n">
        <v>12050</v>
      </c>
      <c r="M660" s="1" t="n">
        <v>286940</v>
      </c>
      <c r="N660" s="1" t="s">
        <v>2727</v>
      </c>
      <c r="O660" s="1" t="s">
        <v>2728</v>
      </c>
      <c r="P660" s="1" t="s">
        <v>29</v>
      </c>
      <c r="Q660" s="2" t="b">
        <f aca="false">TRUE()</f>
        <v>1</v>
      </c>
      <c r="R660" s="2" t="s">
        <v>2729</v>
      </c>
    </row>
    <row r="661" customFormat="false" ht="16" hidden="false" customHeight="false" outlineLevel="0" collapsed="false">
      <c r="A661" s="1" t="s">
        <v>2723</v>
      </c>
      <c r="B661" s="1" t="n">
        <v>9811544</v>
      </c>
      <c r="C661" s="1" t="n">
        <v>9812278</v>
      </c>
      <c r="D661" s="1" t="s">
        <v>2730</v>
      </c>
      <c r="E661" s="1" t="n">
        <v>14</v>
      </c>
      <c r="F661" s="1" t="n">
        <v>9863102</v>
      </c>
      <c r="G661" s="1" t="n">
        <v>9863702</v>
      </c>
      <c r="H661" s="1" t="n">
        <v>601</v>
      </c>
      <c r="I661" s="1" t="n">
        <v>1</v>
      </c>
      <c r="J661" s="1" t="s">
        <v>2731</v>
      </c>
      <c r="K661" s="1" t="s">
        <v>2732</v>
      </c>
      <c r="L661" s="1" t="n">
        <v>-51191</v>
      </c>
      <c r="M661" s="1" t="s">
        <v>28</v>
      </c>
      <c r="N661" s="1" t="s">
        <v>28</v>
      </c>
      <c r="O661" s="1" t="s">
        <v>28</v>
      </c>
      <c r="P661" s="1" t="s">
        <v>29</v>
      </c>
      <c r="Q661" s="2" t="b">
        <f aca="false">TRUE()</f>
        <v>1</v>
      </c>
      <c r="R661" s="2" t="s">
        <v>313</v>
      </c>
    </row>
    <row r="662" customFormat="false" ht="16" hidden="false" customHeight="false" outlineLevel="0" collapsed="false">
      <c r="A662" s="1" t="s">
        <v>2723</v>
      </c>
      <c r="B662" s="1" t="n">
        <v>10212978</v>
      </c>
      <c r="C662" s="1" t="n">
        <v>10213793</v>
      </c>
      <c r="D662" s="1" t="s">
        <v>2733</v>
      </c>
      <c r="E662" s="1" t="n">
        <v>14</v>
      </c>
      <c r="F662" s="1" t="n">
        <v>9550393</v>
      </c>
      <c r="G662" s="1" t="n">
        <v>10421597</v>
      </c>
      <c r="H662" s="1" t="n">
        <v>871205</v>
      </c>
      <c r="I662" s="1" t="n">
        <v>2</v>
      </c>
      <c r="J662" s="1" t="s">
        <v>2734</v>
      </c>
      <c r="K662" s="1" t="s">
        <v>2735</v>
      </c>
      <c r="L662" s="1" t="n">
        <v>208212</v>
      </c>
      <c r="M662" s="1" t="n">
        <v>14198</v>
      </c>
      <c r="N662" s="1" t="s">
        <v>2736</v>
      </c>
      <c r="O662" s="1" t="s">
        <v>2737</v>
      </c>
      <c r="P662" s="1" t="s">
        <v>29</v>
      </c>
      <c r="Q662" s="2" t="b">
        <f aca="false">TRUE()</f>
        <v>1</v>
      </c>
      <c r="R662" s="2" t="s">
        <v>2738</v>
      </c>
    </row>
    <row r="663" customFormat="false" ht="16" hidden="false" customHeight="false" outlineLevel="0" collapsed="false">
      <c r="A663" s="1" t="s">
        <v>2723</v>
      </c>
      <c r="B663" s="1" t="n">
        <v>10659332</v>
      </c>
      <c r="C663" s="1" t="n">
        <v>10659945</v>
      </c>
      <c r="D663" s="1" t="s">
        <v>2739</v>
      </c>
      <c r="E663" s="1" t="n">
        <v>14</v>
      </c>
      <c r="F663" s="1" t="n">
        <v>10738553</v>
      </c>
      <c r="G663" s="1" t="n">
        <v>10779001</v>
      </c>
      <c r="H663" s="1" t="n">
        <v>40449</v>
      </c>
      <c r="I663" s="1" t="n">
        <v>1</v>
      </c>
      <c r="J663" s="1" t="s">
        <v>2740</v>
      </c>
      <c r="K663" s="1" t="s">
        <v>2741</v>
      </c>
      <c r="L663" s="1" t="n">
        <v>-78915</v>
      </c>
      <c r="M663" s="1" t="n">
        <v>547334</v>
      </c>
      <c r="N663" s="1" t="s">
        <v>2742</v>
      </c>
      <c r="O663" s="1" t="s">
        <v>2743</v>
      </c>
      <c r="P663" s="1" t="s">
        <v>29</v>
      </c>
      <c r="Q663" s="2" t="b">
        <f aca="false">FALSE()</f>
        <v>0</v>
      </c>
      <c r="R663" s="2" t="s">
        <v>2744</v>
      </c>
    </row>
    <row r="664" customFormat="false" ht="16" hidden="false" customHeight="false" outlineLevel="0" collapsed="false">
      <c r="A664" s="1" t="s">
        <v>2723</v>
      </c>
      <c r="B664" s="1" t="n">
        <v>10701456</v>
      </c>
      <c r="C664" s="1" t="n">
        <v>10702476</v>
      </c>
      <c r="D664" s="1" t="s">
        <v>2739</v>
      </c>
      <c r="E664" s="1" t="n">
        <v>14</v>
      </c>
      <c r="F664" s="1" t="n">
        <v>10738553</v>
      </c>
      <c r="G664" s="1" t="n">
        <v>10779001</v>
      </c>
      <c r="H664" s="1" t="n">
        <v>40449</v>
      </c>
      <c r="I664" s="1" t="n">
        <v>1</v>
      </c>
      <c r="J664" s="1" t="s">
        <v>2740</v>
      </c>
      <c r="K664" s="1" t="s">
        <v>2741</v>
      </c>
      <c r="L664" s="1" t="n">
        <v>-36587</v>
      </c>
      <c r="M664" s="1" t="n">
        <v>547334</v>
      </c>
      <c r="N664" s="1" t="s">
        <v>2742</v>
      </c>
      <c r="O664" s="1" t="s">
        <v>2743</v>
      </c>
      <c r="P664" s="1" t="s">
        <v>29</v>
      </c>
      <c r="Q664" s="2" t="b">
        <f aca="false">TRUE()</f>
        <v>1</v>
      </c>
      <c r="R664" s="2" t="s">
        <v>2745</v>
      </c>
    </row>
    <row r="665" customFormat="false" ht="16" hidden="false" customHeight="false" outlineLevel="0" collapsed="false">
      <c r="A665" s="1" t="s">
        <v>2723</v>
      </c>
      <c r="B665" s="1" t="n">
        <v>10933755</v>
      </c>
      <c r="C665" s="1" t="n">
        <v>10934434</v>
      </c>
      <c r="D665" s="1" t="s">
        <v>2746</v>
      </c>
      <c r="E665" s="1" t="n">
        <v>14</v>
      </c>
      <c r="F665" s="1" t="n">
        <v>9763680</v>
      </c>
      <c r="G665" s="1" t="n">
        <v>11125179</v>
      </c>
      <c r="H665" s="1" t="n">
        <v>1361500</v>
      </c>
      <c r="I665" s="1" t="n">
        <v>2</v>
      </c>
      <c r="J665" s="1" t="s">
        <v>2734</v>
      </c>
      <c r="K665" s="1" t="s">
        <v>2747</v>
      </c>
      <c r="L665" s="1" t="n">
        <v>191085</v>
      </c>
      <c r="M665" s="1" t="n">
        <v>14198</v>
      </c>
      <c r="N665" s="1" t="s">
        <v>2736</v>
      </c>
      <c r="O665" s="1" t="s">
        <v>2737</v>
      </c>
      <c r="P665" s="1" t="s">
        <v>24</v>
      </c>
      <c r="Q665" s="2" t="b">
        <f aca="false">FALSE()</f>
        <v>0</v>
      </c>
      <c r="R665" s="2" t="s">
        <v>2748</v>
      </c>
    </row>
    <row r="666" customFormat="false" ht="16" hidden="false" customHeight="false" outlineLevel="0" collapsed="false">
      <c r="A666" s="1" t="s">
        <v>2723</v>
      </c>
      <c r="B666" s="1" t="n">
        <v>11683254</v>
      </c>
      <c r="C666" s="1" t="n">
        <v>11684035</v>
      </c>
      <c r="D666" s="1" t="s">
        <v>2749</v>
      </c>
      <c r="E666" s="1" t="n">
        <v>14</v>
      </c>
      <c r="F666" s="1" t="n">
        <v>11553581</v>
      </c>
      <c r="G666" s="1" t="n">
        <v>11964131</v>
      </c>
      <c r="H666" s="1" t="n">
        <v>410551</v>
      </c>
      <c r="I666" s="1" t="n">
        <v>1</v>
      </c>
      <c r="J666" s="1" t="s">
        <v>2750</v>
      </c>
      <c r="K666" s="1" t="s">
        <v>2751</v>
      </c>
      <c r="L666" s="1" t="n">
        <v>130063</v>
      </c>
      <c r="M666" s="1" t="n">
        <v>19270</v>
      </c>
      <c r="N666" s="1" t="s">
        <v>2752</v>
      </c>
      <c r="O666" s="1" t="s">
        <v>2753</v>
      </c>
      <c r="P666" s="1" t="s">
        <v>29</v>
      </c>
      <c r="Q666" s="2" t="b">
        <f aca="false">FALSE()</f>
        <v>0</v>
      </c>
      <c r="R666" s="2" t="s">
        <v>2754</v>
      </c>
    </row>
    <row r="667" customFormat="false" ht="16" hidden="false" customHeight="false" outlineLevel="0" collapsed="false">
      <c r="A667" s="1" t="s">
        <v>2723</v>
      </c>
      <c r="B667" s="1" t="n">
        <v>12056604</v>
      </c>
      <c r="C667" s="1" t="n">
        <v>12057907</v>
      </c>
      <c r="D667" s="1" t="s">
        <v>2755</v>
      </c>
      <c r="E667" s="1" t="n">
        <v>14</v>
      </c>
      <c r="F667" s="1" t="n">
        <v>12091160</v>
      </c>
      <c r="G667" s="1" t="n">
        <v>12122132</v>
      </c>
      <c r="H667" s="1" t="n">
        <v>30973</v>
      </c>
      <c r="I667" s="1" t="n">
        <v>1</v>
      </c>
      <c r="J667" s="1" t="s">
        <v>2750</v>
      </c>
      <c r="K667" s="1" t="s">
        <v>2756</v>
      </c>
      <c r="L667" s="1" t="n">
        <v>-33905</v>
      </c>
      <c r="M667" s="1" t="n">
        <v>19270</v>
      </c>
      <c r="N667" s="1" t="s">
        <v>2752</v>
      </c>
      <c r="O667" s="1" t="s">
        <v>2753</v>
      </c>
      <c r="P667" s="1" t="s">
        <v>29</v>
      </c>
      <c r="Q667" s="2" t="b">
        <f aca="false">TRUE()</f>
        <v>1</v>
      </c>
      <c r="R667" s="2" t="s">
        <v>2757</v>
      </c>
    </row>
    <row r="668" customFormat="false" ht="16" hidden="false" customHeight="false" outlineLevel="0" collapsed="false">
      <c r="A668" s="1" t="s">
        <v>2723</v>
      </c>
      <c r="B668" s="1" t="n">
        <v>15383075</v>
      </c>
      <c r="C668" s="1" t="n">
        <v>15383623</v>
      </c>
      <c r="D668" s="1" t="s">
        <v>2758</v>
      </c>
      <c r="E668" s="1" t="n">
        <v>14</v>
      </c>
      <c r="F668" s="1" t="n">
        <v>15357520</v>
      </c>
      <c r="G668" s="1" t="n">
        <v>15436505</v>
      </c>
      <c r="H668" s="1" t="n">
        <v>78986</v>
      </c>
      <c r="I668" s="1" t="n">
        <v>2</v>
      </c>
      <c r="J668" s="1" t="s">
        <v>2759</v>
      </c>
      <c r="K668" s="1" t="s">
        <v>2760</v>
      </c>
      <c r="L668" s="1" t="n">
        <v>53156</v>
      </c>
      <c r="M668" s="1" t="n">
        <v>218763</v>
      </c>
      <c r="N668" s="1" t="s">
        <v>2761</v>
      </c>
      <c r="O668" s="1" t="s">
        <v>2762</v>
      </c>
      <c r="P668" s="1" t="s">
        <v>48</v>
      </c>
      <c r="Q668" s="2" t="b">
        <f aca="false">TRUE()</f>
        <v>1</v>
      </c>
      <c r="R668" s="2" t="s">
        <v>2763</v>
      </c>
    </row>
    <row r="669" customFormat="false" ht="16" hidden="false" customHeight="false" outlineLevel="0" collapsed="false">
      <c r="A669" s="1" t="s">
        <v>2723</v>
      </c>
      <c r="B669" s="1" t="n">
        <v>16135451</v>
      </c>
      <c r="C669" s="1" t="n">
        <v>16136630</v>
      </c>
      <c r="D669" s="1" t="s">
        <v>19</v>
      </c>
      <c r="E669" s="1" t="n">
        <v>14</v>
      </c>
      <c r="F669" s="1" t="n">
        <v>16239915</v>
      </c>
      <c r="G669" s="1" t="n">
        <v>16243331</v>
      </c>
      <c r="H669" s="1" t="n">
        <v>3417</v>
      </c>
      <c r="I669" s="1" t="n">
        <v>2</v>
      </c>
      <c r="J669" s="1" t="s">
        <v>2764</v>
      </c>
      <c r="K669" s="1" t="s">
        <v>2765</v>
      </c>
      <c r="L669" s="1" t="n">
        <v>107291</v>
      </c>
      <c r="M669" s="1" t="n">
        <v>71147</v>
      </c>
      <c r="N669" s="1" t="s">
        <v>2766</v>
      </c>
      <c r="O669" s="1" t="s">
        <v>2767</v>
      </c>
      <c r="P669" s="1" t="s">
        <v>29</v>
      </c>
      <c r="Q669" s="2" t="b">
        <f aca="false">FALSE()</f>
        <v>0</v>
      </c>
      <c r="R669" s="2" t="s">
        <v>2768</v>
      </c>
    </row>
    <row r="670" customFormat="false" ht="16" hidden="false" customHeight="false" outlineLevel="0" collapsed="false">
      <c r="A670" s="1" t="s">
        <v>2723</v>
      </c>
      <c r="B670" s="1" t="n">
        <v>16735092</v>
      </c>
      <c r="C670" s="1" t="n">
        <v>16735720</v>
      </c>
      <c r="D670" s="1" t="s">
        <v>19</v>
      </c>
      <c r="E670" s="1" t="n">
        <v>14</v>
      </c>
      <c r="F670" s="1" t="n">
        <v>16430842</v>
      </c>
      <c r="G670" s="1" t="n">
        <v>16575472</v>
      </c>
      <c r="H670" s="1" t="n">
        <v>144631</v>
      </c>
      <c r="I670" s="1" t="n">
        <v>2</v>
      </c>
      <c r="J670" s="1" t="s">
        <v>2769</v>
      </c>
      <c r="K670" s="1" t="s">
        <v>2770</v>
      </c>
      <c r="L670" s="1" t="n">
        <v>-159934</v>
      </c>
      <c r="M670" s="1" t="n">
        <v>218772</v>
      </c>
      <c r="N670" s="1" t="s">
        <v>2771</v>
      </c>
      <c r="O670" s="1" t="s">
        <v>2772</v>
      </c>
      <c r="P670" s="1" t="s">
        <v>29</v>
      </c>
      <c r="Q670" s="2" t="b">
        <f aca="false">TRUE()</f>
        <v>1</v>
      </c>
      <c r="R670" s="2" t="s">
        <v>2773</v>
      </c>
    </row>
    <row r="671" customFormat="false" ht="16" hidden="false" customHeight="false" outlineLevel="0" collapsed="false">
      <c r="A671" s="1" t="s">
        <v>2723</v>
      </c>
      <c r="B671" s="1" t="n">
        <v>17911250</v>
      </c>
      <c r="C671" s="1" t="n">
        <v>17911647</v>
      </c>
      <c r="D671" s="1" t="s">
        <v>2774</v>
      </c>
      <c r="E671" s="1" t="n">
        <v>14</v>
      </c>
      <c r="F671" s="1" t="n">
        <v>17884808</v>
      </c>
      <c r="G671" s="1" t="n">
        <v>17885133</v>
      </c>
      <c r="H671" s="1" t="n">
        <v>326</v>
      </c>
      <c r="I671" s="1" t="n">
        <v>2</v>
      </c>
      <c r="J671" s="1" t="s">
        <v>2775</v>
      </c>
      <c r="K671" s="1" t="s">
        <v>2776</v>
      </c>
      <c r="L671" s="1" t="n">
        <v>-26315</v>
      </c>
      <c r="M671" s="1" t="s">
        <v>28</v>
      </c>
      <c r="N671" s="1" t="s">
        <v>28</v>
      </c>
      <c r="O671" s="1" t="s">
        <v>28</v>
      </c>
      <c r="P671" s="1" t="s">
        <v>48</v>
      </c>
      <c r="Q671" s="2" t="b">
        <f aca="false">TRUE()</f>
        <v>1</v>
      </c>
      <c r="R671" s="2" t="s">
        <v>2777</v>
      </c>
    </row>
    <row r="672" customFormat="false" ht="16" hidden="false" customHeight="false" outlineLevel="0" collapsed="false">
      <c r="A672" s="1" t="s">
        <v>2723</v>
      </c>
      <c r="B672" s="1" t="n">
        <v>18373700</v>
      </c>
      <c r="C672" s="1" t="n">
        <v>18374125</v>
      </c>
      <c r="D672" s="1" t="s">
        <v>19</v>
      </c>
      <c r="E672" s="1" t="n">
        <v>14</v>
      </c>
      <c r="F672" s="1" t="n">
        <v>18282722</v>
      </c>
      <c r="G672" s="1" t="n">
        <v>18331859</v>
      </c>
      <c r="H672" s="1" t="n">
        <v>49138</v>
      </c>
      <c r="I672" s="1" t="n">
        <v>2</v>
      </c>
      <c r="J672" s="1" t="s">
        <v>2778</v>
      </c>
      <c r="K672" s="1" t="s">
        <v>2779</v>
      </c>
      <c r="L672" s="1" t="n">
        <v>-42053</v>
      </c>
      <c r="M672" s="1" t="n">
        <v>22194</v>
      </c>
      <c r="N672" s="1" t="s">
        <v>2780</v>
      </c>
      <c r="O672" s="1" t="s">
        <v>2781</v>
      </c>
      <c r="P672" s="1" t="s">
        <v>29</v>
      </c>
      <c r="Q672" s="2" t="b">
        <f aca="false">FALSE()</f>
        <v>0</v>
      </c>
      <c r="R672" s="2" t="s">
        <v>2782</v>
      </c>
    </row>
    <row r="673" customFormat="false" ht="16" hidden="false" customHeight="false" outlineLevel="0" collapsed="false">
      <c r="A673" s="1" t="s">
        <v>2723</v>
      </c>
      <c r="B673" s="1" t="n">
        <v>20208055</v>
      </c>
      <c r="C673" s="1" t="n">
        <v>20208818</v>
      </c>
      <c r="D673" s="1" t="s">
        <v>19</v>
      </c>
      <c r="E673" s="1" t="n">
        <v>14</v>
      </c>
      <c r="F673" s="1" t="n">
        <v>20199996</v>
      </c>
      <c r="G673" s="1" t="n">
        <v>20200112</v>
      </c>
      <c r="H673" s="1" t="n">
        <v>117</v>
      </c>
      <c r="I673" s="1" t="n">
        <v>2</v>
      </c>
      <c r="J673" s="1" t="s">
        <v>2783</v>
      </c>
      <c r="K673" s="1" t="s">
        <v>2784</v>
      </c>
      <c r="L673" s="1" t="n">
        <v>-8324</v>
      </c>
      <c r="M673" s="1" t="s">
        <v>28</v>
      </c>
      <c r="N673" s="1" t="s">
        <v>28</v>
      </c>
      <c r="O673" s="1" t="s">
        <v>28</v>
      </c>
      <c r="P673" s="1" t="s">
        <v>29</v>
      </c>
      <c r="Q673" s="2" t="b">
        <f aca="false">TRUE()</f>
        <v>1</v>
      </c>
      <c r="R673" s="2" t="s">
        <v>2785</v>
      </c>
    </row>
    <row r="674" customFormat="false" ht="16" hidden="false" customHeight="false" outlineLevel="0" collapsed="false">
      <c r="A674" s="1" t="s">
        <v>2723</v>
      </c>
      <c r="B674" s="1" t="n">
        <v>20595494</v>
      </c>
      <c r="C674" s="1" t="n">
        <v>20596143</v>
      </c>
      <c r="D674" s="1" t="s">
        <v>2786</v>
      </c>
      <c r="E674" s="1" t="n">
        <v>14</v>
      </c>
      <c r="F674" s="1" t="n">
        <v>20581169</v>
      </c>
      <c r="G674" s="1" t="n">
        <v>20605330</v>
      </c>
      <c r="H674" s="1" t="n">
        <v>24162</v>
      </c>
      <c r="I674" s="1" t="n">
        <v>2</v>
      </c>
      <c r="J674" s="1" t="s">
        <v>2787</v>
      </c>
      <c r="K674" s="1" t="s">
        <v>2788</v>
      </c>
      <c r="L674" s="1" t="n">
        <v>9512</v>
      </c>
      <c r="M674" s="1" t="n">
        <v>78787</v>
      </c>
      <c r="N674" s="1" t="s">
        <v>2789</v>
      </c>
      <c r="O674" s="1" t="s">
        <v>2790</v>
      </c>
      <c r="P674" s="1" t="s">
        <v>29</v>
      </c>
      <c r="Q674" s="2" t="b">
        <f aca="false">FALSE()</f>
        <v>0</v>
      </c>
      <c r="R674" s="2" t="s">
        <v>2791</v>
      </c>
    </row>
    <row r="675" customFormat="false" ht="16" hidden="false" customHeight="false" outlineLevel="0" collapsed="false">
      <c r="A675" s="1" t="s">
        <v>2723</v>
      </c>
      <c r="B675" s="1" t="n">
        <v>21891291</v>
      </c>
      <c r="C675" s="1" t="n">
        <v>21892680</v>
      </c>
      <c r="D675" s="1" t="s">
        <v>19</v>
      </c>
      <c r="E675" s="1" t="n">
        <v>14</v>
      </c>
      <c r="F675" s="1" t="n">
        <v>21932095</v>
      </c>
      <c r="G675" s="1" t="n">
        <v>21952399</v>
      </c>
      <c r="H675" s="1" t="n">
        <v>20305</v>
      </c>
      <c r="I675" s="1" t="n">
        <v>1</v>
      </c>
      <c r="J675" s="1" t="s">
        <v>2792</v>
      </c>
      <c r="K675" s="1" t="s">
        <v>2793</v>
      </c>
      <c r="L675" s="1" t="n">
        <v>-40110</v>
      </c>
      <c r="M675" s="1" t="s">
        <v>28</v>
      </c>
      <c r="N675" s="1" t="s">
        <v>28</v>
      </c>
      <c r="O675" s="1" t="s">
        <v>28</v>
      </c>
      <c r="P675" s="1" t="s">
        <v>29</v>
      </c>
      <c r="Q675" s="2" t="b">
        <f aca="false">TRUE()</f>
        <v>1</v>
      </c>
      <c r="R675" s="2" t="s">
        <v>2794</v>
      </c>
    </row>
    <row r="676" customFormat="false" ht="16" hidden="false" customHeight="false" outlineLevel="0" collapsed="false">
      <c r="A676" s="1" t="s">
        <v>2723</v>
      </c>
      <c r="B676" s="1" t="n">
        <v>21991181</v>
      </c>
      <c r="C676" s="1" t="n">
        <v>21991675</v>
      </c>
      <c r="D676" s="1" t="s">
        <v>142</v>
      </c>
      <c r="E676" s="1" t="n">
        <v>14</v>
      </c>
      <c r="F676" s="1" t="n">
        <v>21992436</v>
      </c>
      <c r="G676" s="1" t="n">
        <v>21996100</v>
      </c>
      <c r="H676" s="1" t="n">
        <v>3665</v>
      </c>
      <c r="I676" s="1" t="n">
        <v>1</v>
      </c>
      <c r="J676" s="1" t="s">
        <v>2795</v>
      </c>
      <c r="K676" s="1" t="s">
        <v>2796</v>
      </c>
      <c r="L676" s="1" t="n">
        <v>-1008</v>
      </c>
      <c r="M676" s="1" t="s">
        <v>28</v>
      </c>
      <c r="N676" s="1" t="s">
        <v>28</v>
      </c>
      <c r="O676" s="1" t="s">
        <v>28</v>
      </c>
      <c r="P676" s="1" t="s">
        <v>29</v>
      </c>
      <c r="Q676" s="2" t="b">
        <f aca="false">TRUE()</f>
        <v>1</v>
      </c>
      <c r="R676" s="2" t="s">
        <v>2797</v>
      </c>
    </row>
    <row r="677" customFormat="false" ht="16" hidden="false" customHeight="false" outlineLevel="0" collapsed="false">
      <c r="A677" s="1" t="s">
        <v>2723</v>
      </c>
      <c r="B677" s="1" t="n">
        <v>21994091</v>
      </c>
      <c r="C677" s="1" t="n">
        <v>21995883</v>
      </c>
      <c r="D677" s="1" t="s">
        <v>158</v>
      </c>
      <c r="E677" s="1" t="n">
        <v>14</v>
      </c>
      <c r="F677" s="1" t="n">
        <v>21992436</v>
      </c>
      <c r="G677" s="1" t="n">
        <v>21996100</v>
      </c>
      <c r="H677" s="1" t="n">
        <v>3665</v>
      </c>
      <c r="I677" s="1" t="n">
        <v>1</v>
      </c>
      <c r="J677" s="1" t="s">
        <v>2795</v>
      </c>
      <c r="K677" s="1" t="s">
        <v>2796</v>
      </c>
      <c r="L677" s="1" t="n">
        <v>2551</v>
      </c>
      <c r="M677" s="1" t="s">
        <v>28</v>
      </c>
      <c r="N677" s="1" t="s">
        <v>28</v>
      </c>
      <c r="O677" s="1" t="s">
        <v>28</v>
      </c>
      <c r="P677" s="1" t="s">
        <v>29</v>
      </c>
      <c r="Q677" s="2" t="b">
        <f aca="false">TRUE()</f>
        <v>1</v>
      </c>
      <c r="R677" s="2" t="s">
        <v>2798</v>
      </c>
    </row>
    <row r="678" customFormat="false" ht="16" hidden="false" customHeight="false" outlineLevel="0" collapsed="false">
      <c r="A678" s="1" t="s">
        <v>2723</v>
      </c>
      <c r="B678" s="1" t="n">
        <v>22147500</v>
      </c>
      <c r="C678" s="1" t="n">
        <v>22148336</v>
      </c>
      <c r="D678" s="1" t="s">
        <v>2799</v>
      </c>
      <c r="E678" s="1" t="n">
        <v>14</v>
      </c>
      <c r="F678" s="1" t="n">
        <v>22021958</v>
      </c>
      <c r="G678" s="1" t="n">
        <v>22022070</v>
      </c>
      <c r="H678" s="1" t="n">
        <v>113</v>
      </c>
      <c r="I678" s="1" t="n">
        <v>2</v>
      </c>
      <c r="J678" s="1" t="s">
        <v>2800</v>
      </c>
      <c r="K678" s="1" t="s">
        <v>2801</v>
      </c>
      <c r="L678" s="1" t="n">
        <v>-125848</v>
      </c>
      <c r="M678" s="1" t="s">
        <v>28</v>
      </c>
      <c r="N678" s="1" t="s">
        <v>28</v>
      </c>
      <c r="O678" s="1" t="s">
        <v>28</v>
      </c>
      <c r="P678" s="1" t="s">
        <v>29</v>
      </c>
      <c r="Q678" s="2" t="b">
        <f aca="false">TRUE()</f>
        <v>1</v>
      </c>
      <c r="R678" s="2" t="s">
        <v>2802</v>
      </c>
    </row>
    <row r="679" customFormat="false" ht="16" hidden="false" customHeight="false" outlineLevel="0" collapsed="false">
      <c r="A679" s="1" t="s">
        <v>2723</v>
      </c>
      <c r="B679" s="1" t="n">
        <v>22203866</v>
      </c>
      <c r="C679" s="1" t="n">
        <v>22204356</v>
      </c>
      <c r="D679" s="1" t="s">
        <v>2799</v>
      </c>
      <c r="E679" s="1" t="n">
        <v>14</v>
      </c>
      <c r="F679" s="1" t="n">
        <v>22310165</v>
      </c>
      <c r="G679" s="1" t="n">
        <v>22584439</v>
      </c>
      <c r="H679" s="1" t="n">
        <v>274275</v>
      </c>
      <c r="I679" s="1" t="n">
        <v>1</v>
      </c>
      <c r="J679" s="1" t="s">
        <v>2803</v>
      </c>
      <c r="K679" s="1" t="s">
        <v>2804</v>
      </c>
      <c r="L679" s="1" t="n">
        <v>-106054</v>
      </c>
      <c r="M679" s="1" t="n">
        <v>76633</v>
      </c>
      <c r="N679" s="1" t="s">
        <v>2805</v>
      </c>
      <c r="O679" s="1" t="s">
        <v>2806</v>
      </c>
      <c r="P679" s="1" t="s">
        <v>29</v>
      </c>
      <c r="Q679" s="2" t="b">
        <f aca="false">FALSE()</f>
        <v>0</v>
      </c>
      <c r="R679" s="2" t="s">
        <v>2807</v>
      </c>
    </row>
    <row r="680" customFormat="false" ht="16" hidden="false" customHeight="false" outlineLevel="0" collapsed="false">
      <c r="A680" s="1" t="s">
        <v>2723</v>
      </c>
      <c r="B680" s="1" t="n">
        <v>22326321</v>
      </c>
      <c r="C680" s="1" t="n">
        <v>22327079</v>
      </c>
      <c r="D680" s="1" t="s">
        <v>2799</v>
      </c>
      <c r="E680" s="1" t="n">
        <v>14</v>
      </c>
      <c r="F680" s="1" t="n">
        <v>22310165</v>
      </c>
      <c r="G680" s="1" t="n">
        <v>22584439</v>
      </c>
      <c r="H680" s="1" t="n">
        <v>274275</v>
      </c>
      <c r="I680" s="1" t="n">
        <v>1</v>
      </c>
      <c r="J680" s="1" t="s">
        <v>2803</v>
      </c>
      <c r="K680" s="1" t="s">
        <v>2804</v>
      </c>
      <c r="L680" s="1" t="n">
        <v>16535</v>
      </c>
      <c r="M680" s="1" t="n">
        <v>76633</v>
      </c>
      <c r="N680" s="1" t="s">
        <v>2805</v>
      </c>
      <c r="O680" s="1" t="s">
        <v>2806</v>
      </c>
      <c r="P680" s="1" t="s">
        <v>29</v>
      </c>
      <c r="Q680" s="2" t="b">
        <f aca="false">FALSE()</f>
        <v>0</v>
      </c>
      <c r="R680" s="2" t="s">
        <v>2808</v>
      </c>
    </row>
    <row r="681" customFormat="false" ht="16" hidden="false" customHeight="false" outlineLevel="0" collapsed="false">
      <c r="A681" s="1" t="s">
        <v>2723</v>
      </c>
      <c r="B681" s="1" t="n">
        <v>22589264</v>
      </c>
      <c r="C681" s="1" t="n">
        <v>22590043</v>
      </c>
      <c r="D681" s="1" t="s">
        <v>2809</v>
      </c>
      <c r="E681" s="1" t="n">
        <v>14</v>
      </c>
      <c r="F681" s="1" t="n">
        <v>22577727</v>
      </c>
      <c r="G681" s="1" t="n">
        <v>22599268</v>
      </c>
      <c r="H681" s="1" t="n">
        <v>21542</v>
      </c>
      <c r="I681" s="1" t="n">
        <v>1</v>
      </c>
      <c r="J681" s="1" t="s">
        <v>2803</v>
      </c>
      <c r="K681" s="1" t="s">
        <v>2810</v>
      </c>
      <c r="L681" s="1" t="n">
        <v>11926</v>
      </c>
      <c r="M681" s="1" t="n">
        <v>76633</v>
      </c>
      <c r="N681" s="1" t="s">
        <v>2805</v>
      </c>
      <c r="O681" s="1" t="s">
        <v>2806</v>
      </c>
      <c r="P681" s="1" t="s">
        <v>24</v>
      </c>
      <c r="Q681" s="2" t="b">
        <f aca="false">TRUE()</f>
        <v>1</v>
      </c>
      <c r="R681" s="2" t="s">
        <v>2811</v>
      </c>
    </row>
    <row r="682" customFormat="false" ht="16" hidden="false" customHeight="false" outlineLevel="0" collapsed="false">
      <c r="A682" s="1" t="s">
        <v>2723</v>
      </c>
      <c r="B682" s="1" t="n">
        <v>22591538</v>
      </c>
      <c r="C682" s="1" t="n">
        <v>22591840</v>
      </c>
      <c r="D682" s="1" t="s">
        <v>2809</v>
      </c>
      <c r="E682" s="1" t="n">
        <v>14</v>
      </c>
      <c r="F682" s="1" t="n">
        <v>22577727</v>
      </c>
      <c r="G682" s="1" t="n">
        <v>22599268</v>
      </c>
      <c r="H682" s="1" t="n">
        <v>21542</v>
      </c>
      <c r="I682" s="1" t="n">
        <v>1</v>
      </c>
      <c r="J682" s="1" t="s">
        <v>2803</v>
      </c>
      <c r="K682" s="1" t="s">
        <v>2810</v>
      </c>
      <c r="L682" s="1" t="n">
        <v>13962</v>
      </c>
      <c r="M682" s="1" t="n">
        <v>76633</v>
      </c>
      <c r="N682" s="1" t="s">
        <v>2805</v>
      </c>
      <c r="O682" s="1" t="s">
        <v>2806</v>
      </c>
      <c r="P682" s="1" t="s">
        <v>48</v>
      </c>
      <c r="Q682" s="2" t="b">
        <f aca="false">TRUE()</f>
        <v>1</v>
      </c>
      <c r="R682" s="2" t="s">
        <v>2812</v>
      </c>
    </row>
    <row r="683" customFormat="false" ht="16" hidden="false" customHeight="false" outlineLevel="0" collapsed="false">
      <c r="A683" s="1" t="s">
        <v>2723</v>
      </c>
      <c r="B683" s="1" t="n">
        <v>22783322</v>
      </c>
      <c r="C683" s="1" t="n">
        <v>22784064</v>
      </c>
      <c r="D683" s="1" t="s">
        <v>2813</v>
      </c>
      <c r="E683" s="1" t="n">
        <v>14</v>
      </c>
      <c r="F683" s="1" t="n">
        <v>22577727</v>
      </c>
      <c r="G683" s="1" t="n">
        <v>22599268</v>
      </c>
      <c r="H683" s="1" t="n">
        <v>21542</v>
      </c>
      <c r="I683" s="1" t="n">
        <v>1</v>
      </c>
      <c r="J683" s="1" t="s">
        <v>2803</v>
      </c>
      <c r="K683" s="1" t="s">
        <v>2810</v>
      </c>
      <c r="L683" s="1" t="n">
        <v>205966</v>
      </c>
      <c r="M683" s="1" t="n">
        <v>76633</v>
      </c>
      <c r="N683" s="1" t="s">
        <v>2805</v>
      </c>
      <c r="O683" s="1" t="s">
        <v>2806</v>
      </c>
      <c r="P683" s="1" t="s">
        <v>29</v>
      </c>
      <c r="Q683" s="2" t="b">
        <f aca="false">FALSE()</f>
        <v>0</v>
      </c>
      <c r="R683" s="2" t="s">
        <v>2814</v>
      </c>
    </row>
    <row r="684" customFormat="false" ht="16" hidden="false" customHeight="false" outlineLevel="0" collapsed="false">
      <c r="A684" s="1" t="s">
        <v>2723</v>
      </c>
      <c r="B684" s="1" t="n">
        <v>23643092</v>
      </c>
      <c r="C684" s="1" t="n">
        <v>23643653</v>
      </c>
      <c r="D684" s="1" t="s">
        <v>2815</v>
      </c>
      <c r="E684" s="1" t="n">
        <v>14</v>
      </c>
      <c r="F684" s="1" t="n">
        <v>23299395</v>
      </c>
      <c r="G684" s="1" t="n">
        <v>23650189</v>
      </c>
      <c r="H684" s="1" t="n">
        <v>350795</v>
      </c>
      <c r="I684" s="1" t="n">
        <v>2</v>
      </c>
      <c r="J684" s="1" t="s">
        <v>2816</v>
      </c>
      <c r="K684" s="1" t="s">
        <v>2817</v>
      </c>
      <c r="L684" s="1" t="n">
        <v>6817</v>
      </c>
      <c r="M684" s="1" t="n">
        <v>16531</v>
      </c>
      <c r="N684" s="1" t="s">
        <v>2818</v>
      </c>
      <c r="O684" s="1" t="s">
        <v>2819</v>
      </c>
      <c r="P684" s="1" t="s">
        <v>29</v>
      </c>
      <c r="Q684" s="2" t="b">
        <f aca="false">TRUE()</f>
        <v>1</v>
      </c>
      <c r="R684" s="2" t="s">
        <v>2820</v>
      </c>
    </row>
    <row r="685" customFormat="false" ht="16" hidden="false" customHeight="false" outlineLevel="0" collapsed="false">
      <c r="A685" s="1" t="s">
        <v>2723</v>
      </c>
      <c r="B685" s="1" t="n">
        <v>23848395</v>
      </c>
      <c r="C685" s="1" t="n">
        <v>23849466</v>
      </c>
      <c r="D685" s="1" t="s">
        <v>2821</v>
      </c>
      <c r="E685" s="1" t="n">
        <v>14</v>
      </c>
      <c r="F685" s="1" t="n">
        <v>23309015</v>
      </c>
      <c r="G685" s="1" t="n">
        <v>23803304</v>
      </c>
      <c r="H685" s="1" t="n">
        <v>494290</v>
      </c>
      <c r="I685" s="1" t="n">
        <v>2</v>
      </c>
      <c r="J685" s="1" t="s">
        <v>2816</v>
      </c>
      <c r="K685" s="1" t="s">
        <v>2822</v>
      </c>
      <c r="L685" s="1" t="n">
        <v>-45626</v>
      </c>
      <c r="M685" s="1" t="n">
        <v>16531</v>
      </c>
      <c r="N685" s="1" t="s">
        <v>2818</v>
      </c>
      <c r="O685" s="1" t="s">
        <v>2819</v>
      </c>
      <c r="P685" s="1" t="s">
        <v>29</v>
      </c>
      <c r="Q685" s="2" t="b">
        <f aca="false">FALSE()</f>
        <v>0</v>
      </c>
      <c r="R685" s="2" t="s">
        <v>2823</v>
      </c>
    </row>
    <row r="686" customFormat="false" ht="16" hidden="false" customHeight="false" outlineLevel="0" collapsed="false">
      <c r="A686" s="1" t="s">
        <v>2723</v>
      </c>
      <c r="B686" s="1" t="n">
        <v>25411021</v>
      </c>
      <c r="C686" s="1" t="n">
        <v>25411356</v>
      </c>
      <c r="D686" s="1" t="s">
        <v>19</v>
      </c>
      <c r="E686" s="1" t="n">
        <v>14</v>
      </c>
      <c r="F686" s="1" t="n">
        <v>25355801</v>
      </c>
      <c r="G686" s="1" t="n">
        <v>25378635</v>
      </c>
      <c r="H686" s="1" t="n">
        <v>22835</v>
      </c>
      <c r="I686" s="1" t="n">
        <v>2</v>
      </c>
      <c r="J686" s="1" t="s">
        <v>2824</v>
      </c>
      <c r="K686" s="1" t="s">
        <v>2825</v>
      </c>
      <c r="L686" s="1" t="n">
        <v>-32553</v>
      </c>
      <c r="M686" s="1" t="s">
        <v>28</v>
      </c>
      <c r="N686" s="1" t="s">
        <v>28</v>
      </c>
      <c r="O686" s="1" t="s">
        <v>28</v>
      </c>
      <c r="P686" s="1" t="s">
        <v>29</v>
      </c>
      <c r="Q686" s="2" t="b">
        <f aca="false">FALSE()</f>
        <v>0</v>
      </c>
      <c r="R686" s="2" t="s">
        <v>2826</v>
      </c>
    </row>
    <row r="687" customFormat="false" ht="16" hidden="false" customHeight="false" outlineLevel="0" collapsed="false">
      <c r="A687" s="1" t="s">
        <v>2723</v>
      </c>
      <c r="B687" s="1" t="n">
        <v>27044322</v>
      </c>
      <c r="C687" s="1" t="n">
        <v>27045386</v>
      </c>
      <c r="D687" s="1" t="s">
        <v>2827</v>
      </c>
      <c r="E687" s="1" t="n">
        <v>14</v>
      </c>
      <c r="F687" s="1" t="n">
        <v>27039001</v>
      </c>
      <c r="G687" s="1" t="n">
        <v>27107286</v>
      </c>
      <c r="H687" s="1" t="n">
        <v>68286</v>
      </c>
      <c r="I687" s="1" t="n">
        <v>1</v>
      </c>
      <c r="J687" s="1" t="s">
        <v>2828</v>
      </c>
      <c r="K687" s="1" t="s">
        <v>2829</v>
      </c>
      <c r="L687" s="1" t="n">
        <v>5853</v>
      </c>
      <c r="M687" s="1" t="n">
        <v>171463</v>
      </c>
      <c r="N687" s="1" t="s">
        <v>2830</v>
      </c>
      <c r="O687" s="1" t="s">
        <v>2831</v>
      </c>
      <c r="P687" s="1" t="s">
        <v>29</v>
      </c>
      <c r="Q687" s="2" t="b">
        <f aca="false">FALSE()</f>
        <v>0</v>
      </c>
      <c r="R687" s="2" t="s">
        <v>2832</v>
      </c>
    </row>
    <row r="688" customFormat="false" ht="16" hidden="false" customHeight="false" outlineLevel="0" collapsed="false">
      <c r="A688" s="1" t="s">
        <v>2723</v>
      </c>
      <c r="B688" s="1" t="n">
        <v>27229234</v>
      </c>
      <c r="C688" s="1" t="n">
        <v>27230845</v>
      </c>
      <c r="D688" s="1" t="s">
        <v>19</v>
      </c>
      <c r="E688" s="1" t="n">
        <v>14</v>
      </c>
      <c r="F688" s="1" t="n">
        <v>27238039</v>
      </c>
      <c r="G688" s="1" t="n">
        <v>27403904</v>
      </c>
      <c r="H688" s="1" t="n">
        <v>165866</v>
      </c>
      <c r="I688" s="1" t="n">
        <v>1</v>
      </c>
      <c r="J688" s="1" t="s">
        <v>2833</v>
      </c>
      <c r="K688" s="1" t="s">
        <v>2834</v>
      </c>
      <c r="L688" s="4" t="n">
        <v>-8000</v>
      </c>
      <c r="M688" s="1" t="n">
        <v>71704</v>
      </c>
      <c r="N688" s="1" t="s">
        <v>2835</v>
      </c>
      <c r="O688" s="1" t="s">
        <v>2836</v>
      </c>
      <c r="P688" s="1" t="s">
        <v>24</v>
      </c>
      <c r="Q688" s="2" t="b">
        <f aca="false">TRUE()</f>
        <v>1</v>
      </c>
      <c r="R688" s="2" t="s">
        <v>2837</v>
      </c>
    </row>
    <row r="689" customFormat="false" ht="16" hidden="false" customHeight="false" outlineLevel="0" collapsed="false">
      <c r="A689" s="1" t="s">
        <v>2723</v>
      </c>
      <c r="B689" s="1" t="n">
        <v>27344464</v>
      </c>
      <c r="C689" s="1" t="n">
        <v>27345005</v>
      </c>
      <c r="D689" s="1" t="s">
        <v>2838</v>
      </c>
      <c r="E689" s="1" t="n">
        <v>14</v>
      </c>
      <c r="F689" s="1" t="n">
        <v>27380732</v>
      </c>
      <c r="G689" s="1" t="n">
        <v>27380850</v>
      </c>
      <c r="H689" s="1" t="n">
        <v>119</v>
      </c>
      <c r="I689" s="1" t="n">
        <v>2</v>
      </c>
      <c r="J689" s="1" t="s">
        <v>2839</v>
      </c>
      <c r="K689" s="1" t="s">
        <v>2840</v>
      </c>
      <c r="L689" s="1" t="n">
        <v>36116</v>
      </c>
      <c r="M689" s="1" t="s">
        <v>28</v>
      </c>
      <c r="N689" s="1" t="s">
        <v>28</v>
      </c>
      <c r="O689" s="1" t="s">
        <v>28</v>
      </c>
      <c r="P689" s="1" t="s">
        <v>24</v>
      </c>
      <c r="Q689" s="2" t="b">
        <f aca="false">FALSE()</f>
        <v>0</v>
      </c>
      <c r="R689" s="2" t="s">
        <v>2841</v>
      </c>
    </row>
    <row r="690" customFormat="false" ht="16" hidden="false" customHeight="false" outlineLevel="0" collapsed="false">
      <c r="A690" s="1" t="s">
        <v>2723</v>
      </c>
      <c r="B690" s="1" t="n">
        <v>28417025</v>
      </c>
      <c r="C690" s="1" t="n">
        <v>28417337</v>
      </c>
      <c r="D690" s="1" t="s">
        <v>2842</v>
      </c>
      <c r="E690" s="1" t="n">
        <v>14</v>
      </c>
      <c r="F690" s="1" t="n">
        <v>28504750</v>
      </c>
      <c r="G690" s="1" t="n">
        <v>28527447</v>
      </c>
      <c r="H690" s="1" t="n">
        <v>22698</v>
      </c>
      <c r="I690" s="1" t="n">
        <v>1</v>
      </c>
      <c r="J690" s="1" t="s">
        <v>2843</v>
      </c>
      <c r="K690" s="1" t="s">
        <v>2844</v>
      </c>
      <c r="L690" s="1" t="n">
        <v>-87569</v>
      </c>
      <c r="M690" s="1" t="n">
        <v>22418</v>
      </c>
      <c r="N690" s="1" t="s">
        <v>2845</v>
      </c>
      <c r="O690" s="1" t="s">
        <v>2846</v>
      </c>
      <c r="P690" s="1" t="s">
        <v>48</v>
      </c>
      <c r="Q690" s="2" t="b">
        <f aca="false">FALSE()</f>
        <v>0</v>
      </c>
      <c r="R690" s="2" t="s">
        <v>2847</v>
      </c>
    </row>
    <row r="691" customFormat="false" ht="16" hidden="false" customHeight="false" outlineLevel="0" collapsed="false">
      <c r="A691" s="1" t="s">
        <v>2723</v>
      </c>
      <c r="B691" s="1" t="n">
        <v>31661636</v>
      </c>
      <c r="C691" s="1" t="n">
        <v>31662937</v>
      </c>
      <c r="D691" s="1" t="s">
        <v>2848</v>
      </c>
      <c r="E691" s="1" t="n">
        <v>14</v>
      </c>
      <c r="F691" s="1" t="n">
        <v>31635648</v>
      </c>
      <c r="G691" s="1" t="n">
        <v>31641286</v>
      </c>
      <c r="H691" s="1" t="n">
        <v>5639</v>
      </c>
      <c r="I691" s="1" t="n">
        <v>2</v>
      </c>
      <c r="J691" s="1" t="s">
        <v>2849</v>
      </c>
      <c r="K691" s="1" t="s">
        <v>2850</v>
      </c>
      <c r="L691" s="4" t="n">
        <v>-21000</v>
      </c>
      <c r="M691" s="1" t="n">
        <v>56794</v>
      </c>
      <c r="N691" s="1" t="s">
        <v>2851</v>
      </c>
      <c r="O691" s="1" t="s">
        <v>2852</v>
      </c>
      <c r="P691" s="1" t="s">
        <v>29</v>
      </c>
      <c r="Q691" s="2" t="b">
        <f aca="false">FALSE()</f>
        <v>0</v>
      </c>
      <c r="R691" s="2" t="s">
        <v>2853</v>
      </c>
    </row>
    <row r="692" customFormat="false" ht="16" hidden="false" customHeight="false" outlineLevel="0" collapsed="false">
      <c r="A692" s="1" t="s">
        <v>2723</v>
      </c>
      <c r="B692" s="1" t="n">
        <v>32986769</v>
      </c>
      <c r="C692" s="1" t="n">
        <v>32987024</v>
      </c>
      <c r="D692" s="1" t="s">
        <v>2854</v>
      </c>
      <c r="E692" s="1" t="n">
        <v>14</v>
      </c>
      <c r="F692" s="1" t="n">
        <v>32991382</v>
      </c>
      <c r="G692" s="1" t="n">
        <v>33015292</v>
      </c>
      <c r="H692" s="1" t="n">
        <v>23911</v>
      </c>
      <c r="I692" s="1" t="n">
        <v>1</v>
      </c>
      <c r="J692" s="1" t="s">
        <v>2855</v>
      </c>
      <c r="K692" s="1" t="s">
        <v>2856</v>
      </c>
      <c r="L692" s="1" t="n">
        <v>-4486</v>
      </c>
      <c r="M692" s="1" t="n">
        <v>67580</v>
      </c>
      <c r="N692" s="1" t="s">
        <v>2857</v>
      </c>
      <c r="O692" s="1" t="s">
        <v>2858</v>
      </c>
      <c r="P692" s="1" t="s">
        <v>24</v>
      </c>
      <c r="Q692" s="2" t="b">
        <f aca="false">TRUE()</f>
        <v>1</v>
      </c>
      <c r="R692" s="2" t="s">
        <v>2859</v>
      </c>
    </row>
    <row r="693" customFormat="false" ht="16" hidden="false" customHeight="false" outlineLevel="0" collapsed="false">
      <c r="A693" s="1" t="s">
        <v>2723</v>
      </c>
      <c r="B693" s="1" t="n">
        <v>35142876</v>
      </c>
      <c r="C693" s="1" t="n">
        <v>35143403</v>
      </c>
      <c r="D693" s="1" t="s">
        <v>2860</v>
      </c>
      <c r="E693" s="1" t="n">
        <v>14</v>
      </c>
      <c r="F693" s="1" t="n">
        <v>34894609</v>
      </c>
      <c r="G693" s="1" t="n">
        <v>34894706</v>
      </c>
      <c r="H693" s="1" t="n">
        <v>98</v>
      </c>
      <c r="I693" s="1" t="n">
        <v>1</v>
      </c>
      <c r="J693" s="1" t="s">
        <v>2861</v>
      </c>
      <c r="K693" s="1" t="s">
        <v>2862</v>
      </c>
      <c r="L693" s="1" t="n">
        <v>248530</v>
      </c>
      <c r="M693" s="1" t="n">
        <v>723847</v>
      </c>
      <c r="N693" s="1" t="s">
        <v>2863</v>
      </c>
      <c r="O693" s="1" t="s">
        <v>2864</v>
      </c>
      <c r="P693" s="1" t="s">
        <v>29</v>
      </c>
      <c r="Q693" s="2" t="b">
        <f aca="false">FALSE()</f>
        <v>0</v>
      </c>
      <c r="R693" s="2" t="s">
        <v>2865</v>
      </c>
    </row>
    <row r="694" customFormat="false" ht="16" hidden="false" customHeight="false" outlineLevel="0" collapsed="false">
      <c r="A694" s="1" t="s">
        <v>2723</v>
      </c>
      <c r="B694" s="1" t="n">
        <v>36225084</v>
      </c>
      <c r="C694" s="1" t="n">
        <v>36225379</v>
      </c>
      <c r="D694" s="1" t="s">
        <v>19</v>
      </c>
      <c r="E694" s="1" t="n">
        <v>14</v>
      </c>
      <c r="F694" s="1" t="n">
        <v>36094967</v>
      </c>
      <c r="G694" s="1" t="n">
        <v>36100114</v>
      </c>
      <c r="H694" s="1" t="n">
        <v>5148</v>
      </c>
      <c r="I694" s="1" t="n">
        <v>1</v>
      </c>
      <c r="J694" s="1" t="s">
        <v>2866</v>
      </c>
      <c r="K694" s="1" t="s">
        <v>2867</v>
      </c>
      <c r="L694" s="1" t="n">
        <v>130264</v>
      </c>
      <c r="M694" s="1" t="n">
        <v>218921</v>
      </c>
      <c r="N694" s="1" t="s">
        <v>2868</v>
      </c>
      <c r="O694" s="1" t="s">
        <v>2869</v>
      </c>
      <c r="P694" s="1" t="s">
        <v>29</v>
      </c>
      <c r="Q694" s="2" t="b">
        <f aca="false">TRUE()</f>
        <v>1</v>
      </c>
      <c r="R694" s="2" t="s">
        <v>2870</v>
      </c>
    </row>
    <row r="695" customFormat="false" ht="16" hidden="false" customHeight="false" outlineLevel="0" collapsed="false">
      <c r="A695" s="1" t="s">
        <v>2723</v>
      </c>
      <c r="B695" s="1" t="n">
        <v>36414278</v>
      </c>
      <c r="C695" s="1" t="n">
        <v>36415385</v>
      </c>
      <c r="D695" s="1" t="s">
        <v>19</v>
      </c>
      <c r="E695" s="1" t="n">
        <v>14</v>
      </c>
      <c r="F695" s="1" t="n">
        <v>36612117</v>
      </c>
      <c r="G695" s="1" t="n">
        <v>36612239</v>
      </c>
      <c r="H695" s="1" t="n">
        <v>123</v>
      </c>
      <c r="I695" s="1" t="n">
        <v>1</v>
      </c>
      <c r="J695" s="1" t="s">
        <v>2871</v>
      </c>
      <c r="K695" s="1" t="s">
        <v>2872</v>
      </c>
      <c r="L695" s="1" t="n">
        <v>-197286</v>
      </c>
      <c r="M695" s="1" t="s">
        <v>28</v>
      </c>
      <c r="N695" s="1" t="s">
        <v>28</v>
      </c>
      <c r="O695" s="1" t="s">
        <v>28</v>
      </c>
      <c r="P695" s="1" t="s">
        <v>29</v>
      </c>
      <c r="Q695" s="2" t="b">
        <f aca="false">TRUE()</f>
        <v>1</v>
      </c>
      <c r="R695" s="2" t="s">
        <v>2873</v>
      </c>
    </row>
    <row r="696" customFormat="false" ht="16" hidden="false" customHeight="false" outlineLevel="0" collapsed="false">
      <c r="A696" s="1" t="s">
        <v>2723</v>
      </c>
      <c r="B696" s="1" t="n">
        <v>36604460</v>
      </c>
      <c r="C696" s="1" t="n">
        <v>36604682</v>
      </c>
      <c r="D696" s="1" t="s">
        <v>19</v>
      </c>
      <c r="E696" s="1" t="n">
        <v>14</v>
      </c>
      <c r="F696" s="1" t="n">
        <v>36612117</v>
      </c>
      <c r="G696" s="1" t="n">
        <v>36612239</v>
      </c>
      <c r="H696" s="1" t="n">
        <v>123</v>
      </c>
      <c r="I696" s="1" t="n">
        <v>1</v>
      </c>
      <c r="J696" s="1" t="s">
        <v>2871</v>
      </c>
      <c r="K696" s="1" t="s">
        <v>2872</v>
      </c>
      <c r="L696" s="1" t="n">
        <v>-7546</v>
      </c>
      <c r="M696" s="1" t="s">
        <v>28</v>
      </c>
      <c r="N696" s="1" t="s">
        <v>28</v>
      </c>
      <c r="O696" s="1" t="s">
        <v>28</v>
      </c>
      <c r="P696" s="1" t="s">
        <v>29</v>
      </c>
      <c r="Q696" s="2" t="b">
        <f aca="false">TRUE()</f>
        <v>1</v>
      </c>
      <c r="R696" s="2" t="s">
        <v>2874</v>
      </c>
    </row>
    <row r="697" customFormat="false" ht="16" hidden="false" customHeight="false" outlineLevel="0" collapsed="false">
      <c r="A697" s="1" t="s">
        <v>2723</v>
      </c>
      <c r="B697" s="1" t="n">
        <v>38652240</v>
      </c>
      <c r="C697" s="1" t="n">
        <v>38652952</v>
      </c>
      <c r="D697" s="1" t="s">
        <v>2875</v>
      </c>
      <c r="E697" s="1" t="n">
        <v>14</v>
      </c>
      <c r="F697" s="1" t="n">
        <v>38522049</v>
      </c>
      <c r="G697" s="1" t="n">
        <v>38532311</v>
      </c>
      <c r="H697" s="1" t="n">
        <v>10263</v>
      </c>
      <c r="I697" s="1" t="n">
        <v>1</v>
      </c>
      <c r="J697" s="1" t="s">
        <v>2876</v>
      </c>
      <c r="K697" s="1" t="s">
        <v>2877</v>
      </c>
      <c r="L697" s="1" t="n">
        <v>130547</v>
      </c>
      <c r="M697" s="1" t="s">
        <v>28</v>
      </c>
      <c r="N697" s="1" t="s">
        <v>28</v>
      </c>
      <c r="O697" s="1" t="s">
        <v>28</v>
      </c>
      <c r="P697" s="1" t="s">
        <v>29</v>
      </c>
      <c r="Q697" s="2" t="b">
        <f aca="false">TRUE()</f>
        <v>1</v>
      </c>
      <c r="R697" s="2" t="s">
        <v>2878</v>
      </c>
    </row>
    <row r="698" customFormat="false" ht="16" hidden="false" customHeight="false" outlineLevel="0" collapsed="false">
      <c r="A698" s="1" t="s">
        <v>2723</v>
      </c>
      <c r="B698" s="1" t="n">
        <v>40920006</v>
      </c>
      <c r="C698" s="1" t="n">
        <v>40920238</v>
      </c>
      <c r="D698" s="1" t="s">
        <v>2879</v>
      </c>
      <c r="E698" s="1" t="n">
        <v>14</v>
      </c>
      <c r="F698" s="1" t="n">
        <v>40815868</v>
      </c>
      <c r="G698" s="1" t="n">
        <v>40893266</v>
      </c>
      <c r="H698" s="1" t="n">
        <v>77399</v>
      </c>
      <c r="I698" s="1" t="n">
        <v>2</v>
      </c>
      <c r="J698" s="1" t="s">
        <v>2880</v>
      </c>
      <c r="K698" s="1" t="s">
        <v>2881</v>
      </c>
      <c r="L698" s="1" t="n">
        <v>-26856</v>
      </c>
      <c r="M698" s="1" t="n">
        <v>328381</v>
      </c>
      <c r="N698" s="1" t="s">
        <v>2882</v>
      </c>
      <c r="O698" s="1" t="s">
        <v>2883</v>
      </c>
      <c r="P698" s="1" t="s">
        <v>29</v>
      </c>
      <c r="Q698" s="2" t="b">
        <f aca="false">FALSE()</f>
        <v>0</v>
      </c>
      <c r="R698" s="2" t="s">
        <v>2884</v>
      </c>
    </row>
    <row r="699" customFormat="false" ht="16" hidden="false" customHeight="false" outlineLevel="0" collapsed="false">
      <c r="A699" s="1" t="s">
        <v>2723</v>
      </c>
      <c r="B699" s="1" t="n">
        <v>46056702</v>
      </c>
      <c r="C699" s="1" t="n">
        <v>46057132</v>
      </c>
      <c r="D699" s="1" t="s">
        <v>2885</v>
      </c>
      <c r="E699" s="1" t="n">
        <v>14</v>
      </c>
      <c r="F699" s="1" t="n">
        <v>46044460</v>
      </c>
      <c r="G699" s="1" t="n">
        <v>46061149</v>
      </c>
      <c r="H699" s="1" t="n">
        <v>16690</v>
      </c>
      <c r="I699" s="1" t="n">
        <v>2</v>
      </c>
      <c r="J699" s="1" t="s">
        <v>2886</v>
      </c>
      <c r="K699" s="1" t="s">
        <v>2887</v>
      </c>
      <c r="L699" s="1" t="n">
        <v>4232</v>
      </c>
      <c r="M699" s="1" t="s">
        <v>28</v>
      </c>
      <c r="N699" s="1" t="s">
        <v>28</v>
      </c>
      <c r="O699" s="1" t="s">
        <v>28</v>
      </c>
      <c r="P699" s="1" t="s">
        <v>29</v>
      </c>
      <c r="Q699" s="2" t="b">
        <f aca="false">FALSE()</f>
        <v>0</v>
      </c>
      <c r="R699" s="2" t="s">
        <v>2888</v>
      </c>
    </row>
    <row r="700" customFormat="false" ht="16" hidden="false" customHeight="false" outlineLevel="0" collapsed="false">
      <c r="A700" s="1" t="s">
        <v>2723</v>
      </c>
      <c r="B700" s="1" t="n">
        <v>46172732</v>
      </c>
      <c r="C700" s="1" t="n">
        <v>46173727</v>
      </c>
      <c r="D700" s="1" t="s">
        <v>19</v>
      </c>
      <c r="E700" s="1" t="n">
        <v>14</v>
      </c>
      <c r="F700" s="1" t="n">
        <v>46084126</v>
      </c>
      <c r="G700" s="1" t="n">
        <v>46084815</v>
      </c>
      <c r="H700" s="1" t="n">
        <v>690</v>
      </c>
      <c r="I700" s="1" t="n">
        <v>1</v>
      </c>
      <c r="J700" s="1" t="s">
        <v>2889</v>
      </c>
      <c r="K700" s="1" t="s">
        <v>2890</v>
      </c>
      <c r="L700" s="1" t="n">
        <v>89103</v>
      </c>
      <c r="M700" s="1" t="s">
        <v>28</v>
      </c>
      <c r="N700" s="1" t="s">
        <v>28</v>
      </c>
      <c r="O700" s="1" t="s">
        <v>28</v>
      </c>
      <c r="P700" s="1" t="s">
        <v>29</v>
      </c>
      <c r="Q700" s="2" t="b">
        <f aca="false">TRUE()</f>
        <v>1</v>
      </c>
      <c r="R700" s="2" t="s">
        <v>2891</v>
      </c>
    </row>
    <row r="701" customFormat="false" ht="16" hidden="false" customHeight="false" outlineLevel="0" collapsed="false">
      <c r="A701" s="1" t="s">
        <v>2723</v>
      </c>
      <c r="B701" s="1" t="n">
        <v>46566882</v>
      </c>
      <c r="C701" s="1" t="n">
        <v>46567242</v>
      </c>
      <c r="D701" s="1" t="s">
        <v>2892</v>
      </c>
      <c r="E701" s="1" t="n">
        <v>14</v>
      </c>
      <c r="F701" s="1" t="n">
        <v>46570213</v>
      </c>
      <c r="G701" s="1" t="n">
        <v>46575847</v>
      </c>
      <c r="H701" s="1" t="n">
        <v>5635</v>
      </c>
      <c r="I701" s="1" t="n">
        <v>2</v>
      </c>
      <c r="J701" s="1" t="s">
        <v>2893</v>
      </c>
      <c r="K701" s="1" t="s">
        <v>2894</v>
      </c>
      <c r="L701" s="1" t="n">
        <v>8785</v>
      </c>
      <c r="M701" s="1" t="s">
        <v>28</v>
      </c>
      <c r="N701" s="1" t="s">
        <v>28</v>
      </c>
      <c r="O701" s="1" t="s">
        <v>28</v>
      </c>
      <c r="P701" s="1" t="s">
        <v>48</v>
      </c>
      <c r="Q701" s="2" t="b">
        <f aca="false">TRUE()</f>
        <v>1</v>
      </c>
      <c r="R701" s="2" t="s">
        <v>2895</v>
      </c>
    </row>
    <row r="702" customFormat="false" ht="16" hidden="false" customHeight="false" outlineLevel="0" collapsed="false">
      <c r="A702" s="1" t="s">
        <v>2723</v>
      </c>
      <c r="B702" s="1" t="n">
        <v>46661513</v>
      </c>
      <c r="C702" s="1" t="n">
        <v>46662633</v>
      </c>
      <c r="D702" s="1" t="s">
        <v>19</v>
      </c>
      <c r="E702" s="1" t="n">
        <v>14</v>
      </c>
      <c r="F702" s="1" t="n">
        <v>46570213</v>
      </c>
      <c r="G702" s="1" t="n">
        <v>46575847</v>
      </c>
      <c r="H702" s="1" t="n">
        <v>5635</v>
      </c>
      <c r="I702" s="1" t="n">
        <v>2</v>
      </c>
      <c r="J702" s="1" t="s">
        <v>2893</v>
      </c>
      <c r="K702" s="1" t="s">
        <v>2894</v>
      </c>
      <c r="L702" s="1" t="n">
        <v>-86226</v>
      </c>
      <c r="M702" s="1" t="s">
        <v>28</v>
      </c>
      <c r="N702" s="1" t="s">
        <v>28</v>
      </c>
      <c r="O702" s="1" t="s">
        <v>28</v>
      </c>
      <c r="P702" s="1" t="s">
        <v>29</v>
      </c>
      <c r="Q702" s="2" t="b">
        <f aca="false">FALSE()</f>
        <v>0</v>
      </c>
      <c r="R702" s="2" t="s">
        <v>2896</v>
      </c>
    </row>
    <row r="703" customFormat="false" ht="16" hidden="false" customHeight="false" outlineLevel="0" collapsed="false">
      <c r="A703" s="1" t="s">
        <v>2723</v>
      </c>
      <c r="B703" s="1" t="n">
        <v>47515084</v>
      </c>
      <c r="C703" s="1" t="n">
        <v>47515338</v>
      </c>
      <c r="D703" s="1" t="s">
        <v>2897</v>
      </c>
      <c r="E703" s="1" t="n">
        <v>14</v>
      </c>
      <c r="F703" s="1" t="n">
        <v>47507352</v>
      </c>
      <c r="G703" s="1" t="n">
        <v>47531955</v>
      </c>
      <c r="H703" s="1" t="n">
        <v>24604</v>
      </c>
      <c r="I703" s="1" t="n">
        <v>1</v>
      </c>
      <c r="J703" s="1" t="s">
        <v>2898</v>
      </c>
      <c r="K703" s="1" t="s">
        <v>2899</v>
      </c>
      <c r="L703" s="1" t="n">
        <v>7859</v>
      </c>
      <c r="M703" s="1" t="n">
        <v>78938</v>
      </c>
      <c r="N703" s="1" t="s">
        <v>2900</v>
      </c>
      <c r="O703" s="1" t="s">
        <v>2901</v>
      </c>
      <c r="P703" s="1" t="s">
        <v>29</v>
      </c>
      <c r="Q703" s="2" t="b">
        <f aca="false">TRUE()</f>
        <v>1</v>
      </c>
      <c r="R703" s="2" t="s">
        <v>2902</v>
      </c>
    </row>
    <row r="704" customFormat="false" ht="16" hidden="false" customHeight="false" outlineLevel="0" collapsed="false">
      <c r="A704" s="1" t="s">
        <v>2723</v>
      </c>
      <c r="B704" s="1" t="n">
        <v>47791804</v>
      </c>
      <c r="C704" s="1" t="n">
        <v>47792559</v>
      </c>
      <c r="D704" s="1" t="s">
        <v>19</v>
      </c>
      <c r="E704" s="1" t="n">
        <v>14</v>
      </c>
      <c r="F704" s="1" t="n">
        <v>47737339</v>
      </c>
      <c r="G704" s="1" t="n">
        <v>47739894</v>
      </c>
      <c r="H704" s="1" t="n">
        <v>2556</v>
      </c>
      <c r="I704" s="1" t="n">
        <v>1</v>
      </c>
      <c r="J704" s="1" t="s">
        <v>2903</v>
      </c>
      <c r="K704" s="1" t="s">
        <v>2904</v>
      </c>
      <c r="L704" s="1" t="n">
        <v>54842</v>
      </c>
      <c r="M704" s="1" t="s">
        <v>28</v>
      </c>
      <c r="N704" s="1" t="s">
        <v>28</v>
      </c>
      <c r="O704" s="1" t="s">
        <v>28</v>
      </c>
      <c r="P704" s="1" t="s">
        <v>29</v>
      </c>
      <c r="Q704" s="2" t="b">
        <f aca="false">TRUE()</f>
        <v>1</v>
      </c>
      <c r="R704" s="2" t="s">
        <v>2905</v>
      </c>
    </row>
    <row r="705" customFormat="false" ht="16" hidden="false" customHeight="false" outlineLevel="0" collapsed="false">
      <c r="A705" s="1" t="s">
        <v>2723</v>
      </c>
      <c r="B705" s="1" t="n">
        <v>47921879</v>
      </c>
      <c r="C705" s="1" t="n">
        <v>47922722</v>
      </c>
      <c r="D705" s="1" t="s">
        <v>19</v>
      </c>
      <c r="E705" s="1" t="n">
        <v>14</v>
      </c>
      <c r="F705" s="1" t="n">
        <v>48079375</v>
      </c>
      <c r="G705" s="1" t="n">
        <v>48079752</v>
      </c>
      <c r="H705" s="1" t="n">
        <v>378</v>
      </c>
      <c r="I705" s="1" t="n">
        <v>2</v>
      </c>
      <c r="J705" s="1" t="s">
        <v>2906</v>
      </c>
      <c r="K705" s="1" t="s">
        <v>2907</v>
      </c>
      <c r="L705" s="1" t="n">
        <v>157452</v>
      </c>
      <c r="M705" s="1" t="s">
        <v>28</v>
      </c>
      <c r="N705" s="1" t="s">
        <v>28</v>
      </c>
      <c r="O705" s="1" t="s">
        <v>28</v>
      </c>
      <c r="P705" s="1" t="s">
        <v>48</v>
      </c>
      <c r="Q705" s="2" t="b">
        <f aca="false">FALSE()</f>
        <v>0</v>
      </c>
      <c r="R705" s="2" t="s">
        <v>2908</v>
      </c>
    </row>
    <row r="706" customFormat="false" ht="16" hidden="false" customHeight="false" outlineLevel="0" collapsed="false">
      <c r="A706" s="1" t="s">
        <v>2723</v>
      </c>
      <c r="B706" s="1" t="n">
        <v>48522974</v>
      </c>
      <c r="C706" s="1" t="n">
        <v>48523750</v>
      </c>
      <c r="D706" s="1" t="s">
        <v>19</v>
      </c>
      <c r="E706" s="1" t="n">
        <v>14</v>
      </c>
      <c r="F706" s="1" t="n">
        <v>48446398</v>
      </c>
      <c r="G706" s="1" t="n">
        <v>48508372</v>
      </c>
      <c r="H706" s="1" t="n">
        <v>61975</v>
      </c>
      <c r="I706" s="1" t="n">
        <v>1</v>
      </c>
      <c r="J706" s="1" t="s">
        <v>2909</v>
      </c>
      <c r="K706" s="1" t="s">
        <v>2910</v>
      </c>
      <c r="L706" s="1" t="n">
        <v>76964</v>
      </c>
      <c r="M706" s="1" t="n">
        <v>218989</v>
      </c>
      <c r="N706" s="1" t="s">
        <v>2911</v>
      </c>
      <c r="O706" s="1" t="s">
        <v>2912</v>
      </c>
      <c r="P706" s="1" t="s">
        <v>24</v>
      </c>
      <c r="Q706" s="2" t="b">
        <f aca="false">FALSE()</f>
        <v>0</v>
      </c>
      <c r="R706" s="2" t="s">
        <v>2913</v>
      </c>
    </row>
    <row r="707" customFormat="false" ht="16" hidden="false" customHeight="false" outlineLevel="0" collapsed="false">
      <c r="A707" s="1" t="s">
        <v>2723</v>
      </c>
      <c r="B707" s="1" t="n">
        <v>48536512</v>
      </c>
      <c r="C707" s="1" t="n">
        <v>48537208</v>
      </c>
      <c r="D707" s="1" t="s">
        <v>19</v>
      </c>
      <c r="E707" s="1" t="n">
        <v>14</v>
      </c>
      <c r="F707" s="1" t="n">
        <v>48446398</v>
      </c>
      <c r="G707" s="1" t="n">
        <v>48508372</v>
      </c>
      <c r="H707" s="1" t="n">
        <v>61975</v>
      </c>
      <c r="I707" s="1" t="n">
        <v>1</v>
      </c>
      <c r="J707" s="1" t="s">
        <v>2909</v>
      </c>
      <c r="K707" s="1" t="s">
        <v>2910</v>
      </c>
      <c r="L707" s="1" t="n">
        <v>90462</v>
      </c>
      <c r="M707" s="1" t="n">
        <v>218989</v>
      </c>
      <c r="N707" s="1" t="s">
        <v>2911</v>
      </c>
      <c r="O707" s="1" t="s">
        <v>2912</v>
      </c>
      <c r="P707" s="1" t="s">
        <v>48</v>
      </c>
      <c r="Q707" s="2" t="b">
        <f aca="false">TRUE()</f>
        <v>1</v>
      </c>
      <c r="R707" s="2" t="s">
        <v>2914</v>
      </c>
    </row>
    <row r="708" customFormat="false" ht="16" hidden="false" customHeight="false" outlineLevel="0" collapsed="false">
      <c r="A708" s="1" t="s">
        <v>2723</v>
      </c>
      <c r="B708" s="1" t="n">
        <v>49568357</v>
      </c>
      <c r="C708" s="1" t="n">
        <v>49568992</v>
      </c>
      <c r="D708" s="1" t="s">
        <v>19</v>
      </c>
      <c r="E708" s="1" t="n">
        <v>14</v>
      </c>
      <c r="F708" s="1" t="n">
        <v>49573214</v>
      </c>
      <c r="G708" s="1" t="n">
        <v>49573318</v>
      </c>
      <c r="H708" s="1" t="n">
        <v>105</v>
      </c>
      <c r="I708" s="1" t="n">
        <v>2</v>
      </c>
      <c r="J708" s="1" t="s">
        <v>2915</v>
      </c>
      <c r="K708" s="1" t="s">
        <v>2916</v>
      </c>
      <c r="L708" s="1" t="n">
        <v>4644</v>
      </c>
      <c r="M708" s="1" t="s">
        <v>28</v>
      </c>
      <c r="N708" s="1" t="s">
        <v>28</v>
      </c>
      <c r="O708" s="1" t="s">
        <v>28</v>
      </c>
      <c r="P708" s="1" t="s">
        <v>29</v>
      </c>
      <c r="Q708" s="2" t="b">
        <f aca="false">TRUE()</f>
        <v>1</v>
      </c>
      <c r="R708" s="2" t="s">
        <v>2917</v>
      </c>
    </row>
    <row r="709" customFormat="false" ht="16" hidden="false" customHeight="false" outlineLevel="0" collapsed="false">
      <c r="A709" s="1" t="s">
        <v>2723</v>
      </c>
      <c r="B709" s="1" t="n">
        <v>51147648</v>
      </c>
      <c r="C709" s="1" t="n">
        <v>51148379</v>
      </c>
      <c r="D709" s="1" t="s">
        <v>142</v>
      </c>
      <c r="E709" s="1" t="n">
        <v>14</v>
      </c>
      <c r="F709" s="1" t="n">
        <v>51145002</v>
      </c>
      <c r="G709" s="1" t="n">
        <v>51146767</v>
      </c>
      <c r="H709" s="1" t="n">
        <v>1766</v>
      </c>
      <c r="I709" s="1" t="n">
        <v>2</v>
      </c>
      <c r="J709" s="1" t="s">
        <v>2918</v>
      </c>
      <c r="K709" s="1" t="s">
        <v>2919</v>
      </c>
      <c r="L709" s="1" t="n">
        <v>-1246</v>
      </c>
      <c r="M709" s="1" t="n">
        <v>19752</v>
      </c>
      <c r="N709" s="1" t="s">
        <v>2920</v>
      </c>
      <c r="O709" s="1" t="s">
        <v>2921</v>
      </c>
      <c r="P709" s="1" t="s">
        <v>29</v>
      </c>
      <c r="Q709" s="2" t="b">
        <f aca="false">FALSE()</f>
        <v>0</v>
      </c>
      <c r="R709" s="2" t="s">
        <v>2922</v>
      </c>
    </row>
    <row r="710" customFormat="false" ht="16" hidden="false" customHeight="false" outlineLevel="0" collapsed="false">
      <c r="A710" s="1" t="s">
        <v>2723</v>
      </c>
      <c r="B710" s="1" t="n">
        <v>51794302</v>
      </c>
      <c r="C710" s="1" t="n">
        <v>51794844</v>
      </c>
      <c r="D710" s="1" t="s">
        <v>89</v>
      </c>
      <c r="E710" s="1" t="n">
        <v>14</v>
      </c>
      <c r="F710" s="1" t="n">
        <v>51793304</v>
      </c>
      <c r="G710" s="1" t="n">
        <v>51793753</v>
      </c>
      <c r="H710" s="1" t="n">
        <v>450</v>
      </c>
      <c r="I710" s="1" t="n">
        <v>2</v>
      </c>
      <c r="J710" s="1" t="s">
        <v>2923</v>
      </c>
      <c r="K710" s="1" t="s">
        <v>2924</v>
      </c>
      <c r="L710" s="1" t="n">
        <v>-820</v>
      </c>
      <c r="M710" s="1" t="s">
        <v>28</v>
      </c>
      <c r="N710" s="1" t="s">
        <v>28</v>
      </c>
      <c r="O710" s="1" t="s">
        <v>28</v>
      </c>
      <c r="P710" s="1" t="s">
        <v>48</v>
      </c>
      <c r="Q710" s="2" t="b">
        <f aca="false">TRUE()</f>
        <v>1</v>
      </c>
      <c r="R710" s="2" t="s">
        <v>2925</v>
      </c>
    </row>
    <row r="711" customFormat="false" ht="16" hidden="false" customHeight="false" outlineLevel="0" collapsed="false">
      <c r="A711" s="1" t="s">
        <v>2723</v>
      </c>
      <c r="B711" s="1" t="n">
        <v>52118298</v>
      </c>
      <c r="C711" s="1" t="n">
        <v>52119544</v>
      </c>
      <c r="D711" s="1" t="s">
        <v>89</v>
      </c>
      <c r="E711" s="1" t="n">
        <v>14</v>
      </c>
      <c r="F711" s="1" t="n">
        <v>52118977</v>
      </c>
      <c r="G711" s="1" t="n">
        <v>52119558</v>
      </c>
      <c r="H711" s="1" t="n">
        <v>582</v>
      </c>
      <c r="I711" s="1" t="n">
        <v>1</v>
      </c>
      <c r="J711" s="1" t="s">
        <v>2926</v>
      </c>
      <c r="K711" s="1" t="s">
        <v>2927</v>
      </c>
      <c r="L711" s="1" t="n">
        <v>-56</v>
      </c>
      <c r="M711" s="1" t="n">
        <v>77945</v>
      </c>
      <c r="N711" s="1" t="s">
        <v>2928</v>
      </c>
      <c r="O711" s="1" t="s">
        <v>2929</v>
      </c>
      <c r="P711" s="1" t="s">
        <v>29</v>
      </c>
      <c r="Q711" s="2" t="b">
        <f aca="false">FALSE()</f>
        <v>0</v>
      </c>
      <c r="R711" s="2" t="s">
        <v>2930</v>
      </c>
    </row>
    <row r="712" customFormat="false" ht="16" hidden="false" customHeight="false" outlineLevel="0" collapsed="false">
      <c r="A712" s="1" t="s">
        <v>2723</v>
      </c>
      <c r="B712" s="1" t="n">
        <v>57135138</v>
      </c>
      <c r="C712" s="1" t="n">
        <v>57135459</v>
      </c>
      <c r="D712" s="1" t="s">
        <v>142</v>
      </c>
      <c r="E712" s="1" t="n">
        <v>14</v>
      </c>
      <c r="F712" s="1" t="n">
        <v>57123303</v>
      </c>
      <c r="G712" s="1" t="n">
        <v>57133611</v>
      </c>
      <c r="H712" s="1" t="n">
        <v>10309</v>
      </c>
      <c r="I712" s="1" t="n">
        <v>2</v>
      </c>
      <c r="J712" s="1" t="s">
        <v>2931</v>
      </c>
      <c r="K712" s="1" t="s">
        <v>2932</v>
      </c>
      <c r="L712" s="1" t="n">
        <v>-1687</v>
      </c>
      <c r="M712" s="1" t="n">
        <v>14623</v>
      </c>
      <c r="N712" s="1" t="s">
        <v>2933</v>
      </c>
      <c r="O712" s="1" t="s">
        <v>2934</v>
      </c>
      <c r="P712" s="1" t="s">
        <v>24</v>
      </c>
      <c r="Q712" s="2" t="b">
        <f aca="false">TRUE()</f>
        <v>1</v>
      </c>
      <c r="R712" s="2" t="s">
        <v>2935</v>
      </c>
    </row>
    <row r="713" customFormat="false" ht="16" hidden="false" customHeight="false" outlineLevel="0" collapsed="false">
      <c r="A713" s="1" t="s">
        <v>2723</v>
      </c>
      <c r="B713" s="1" t="n">
        <v>57140239</v>
      </c>
      <c r="C713" s="1" t="n">
        <v>57140466</v>
      </c>
      <c r="D713" s="1" t="s">
        <v>19</v>
      </c>
      <c r="E713" s="1" t="n">
        <v>14</v>
      </c>
      <c r="F713" s="1" t="n">
        <v>57123303</v>
      </c>
      <c r="G713" s="1" t="n">
        <v>57133611</v>
      </c>
      <c r="H713" s="1" t="n">
        <v>10309</v>
      </c>
      <c r="I713" s="1" t="n">
        <v>2</v>
      </c>
      <c r="J713" s="1" t="s">
        <v>2931</v>
      </c>
      <c r="K713" s="1" t="s">
        <v>2932</v>
      </c>
      <c r="L713" s="1" t="n">
        <v>-6741</v>
      </c>
      <c r="M713" s="1" t="n">
        <v>14623</v>
      </c>
      <c r="N713" s="1" t="s">
        <v>2933</v>
      </c>
      <c r="O713" s="1" t="s">
        <v>2934</v>
      </c>
      <c r="P713" s="1" t="s">
        <v>29</v>
      </c>
      <c r="Q713" s="2" t="b">
        <f aca="false">FALSE()</f>
        <v>0</v>
      </c>
      <c r="R713" s="2" t="s">
        <v>2936</v>
      </c>
    </row>
    <row r="714" customFormat="false" ht="16" hidden="false" customHeight="false" outlineLevel="0" collapsed="false">
      <c r="A714" s="1" t="s">
        <v>2723</v>
      </c>
      <c r="B714" s="1" t="n">
        <v>58516385</v>
      </c>
      <c r="C714" s="1" t="n">
        <v>58516883</v>
      </c>
      <c r="D714" s="1" t="s">
        <v>19</v>
      </c>
      <c r="E714" s="1" t="n">
        <v>14</v>
      </c>
      <c r="F714" s="1" t="n">
        <v>58650268</v>
      </c>
      <c r="G714" s="1" t="n">
        <v>58650400</v>
      </c>
      <c r="H714" s="1" t="n">
        <v>133</v>
      </c>
      <c r="I714" s="1" t="n">
        <v>2</v>
      </c>
      <c r="J714" s="1" t="s">
        <v>2937</v>
      </c>
      <c r="K714" s="1" t="s">
        <v>2938</v>
      </c>
      <c r="L714" s="1" t="n">
        <v>133766</v>
      </c>
      <c r="M714" s="1" t="s">
        <v>28</v>
      </c>
      <c r="N714" s="1" t="s">
        <v>28</v>
      </c>
      <c r="O714" s="1" t="s">
        <v>28</v>
      </c>
      <c r="P714" s="1" t="s">
        <v>29</v>
      </c>
      <c r="Q714" s="2" t="b">
        <f aca="false">TRUE()</f>
        <v>1</v>
      </c>
      <c r="R714" s="2" t="s">
        <v>2939</v>
      </c>
    </row>
    <row r="715" customFormat="false" ht="16" hidden="false" customHeight="false" outlineLevel="0" collapsed="false">
      <c r="A715" s="1" t="s">
        <v>2723</v>
      </c>
      <c r="B715" s="1" t="n">
        <v>58987459</v>
      </c>
      <c r="C715" s="1" t="n">
        <v>58988338</v>
      </c>
      <c r="D715" s="1" t="s">
        <v>19</v>
      </c>
      <c r="E715" s="1" t="n">
        <v>14</v>
      </c>
      <c r="F715" s="1" t="n">
        <v>58893506</v>
      </c>
      <c r="G715" s="1" t="n">
        <v>58894129</v>
      </c>
      <c r="H715" s="1" t="n">
        <v>624</v>
      </c>
      <c r="I715" s="1" t="n">
        <v>1</v>
      </c>
      <c r="J715" s="1" t="s">
        <v>2940</v>
      </c>
      <c r="K715" s="1" t="s">
        <v>2941</v>
      </c>
      <c r="L715" s="1" t="n">
        <v>94392</v>
      </c>
      <c r="M715" s="1" t="s">
        <v>28</v>
      </c>
      <c r="N715" s="1" t="s">
        <v>28</v>
      </c>
      <c r="O715" s="1" t="s">
        <v>28</v>
      </c>
      <c r="P715" s="1" t="s">
        <v>29</v>
      </c>
      <c r="Q715" s="2" t="b">
        <f aca="false">TRUE()</f>
        <v>1</v>
      </c>
      <c r="R715" s="2" t="s">
        <v>2942</v>
      </c>
    </row>
    <row r="716" customFormat="false" ht="16" hidden="false" customHeight="false" outlineLevel="0" collapsed="false">
      <c r="A716" s="1" t="s">
        <v>2723</v>
      </c>
      <c r="B716" s="1" t="n">
        <v>60597093</v>
      </c>
      <c r="C716" s="1" t="n">
        <v>60598199</v>
      </c>
      <c r="D716" s="1" t="s">
        <v>2943</v>
      </c>
      <c r="E716" s="1" t="n">
        <v>14</v>
      </c>
      <c r="F716" s="1" t="n">
        <v>60634001</v>
      </c>
      <c r="G716" s="1" t="n">
        <v>60691367</v>
      </c>
      <c r="H716" s="1" t="n">
        <v>57367</v>
      </c>
      <c r="I716" s="1" t="n">
        <v>1</v>
      </c>
      <c r="J716" s="1" t="s">
        <v>2944</v>
      </c>
      <c r="K716" s="1" t="s">
        <v>2945</v>
      </c>
      <c r="L716" s="1" t="n">
        <v>-36355</v>
      </c>
      <c r="M716" s="1" t="n">
        <v>219140</v>
      </c>
      <c r="N716" s="1" t="s">
        <v>2946</v>
      </c>
      <c r="O716" s="1" t="s">
        <v>2947</v>
      </c>
      <c r="P716" s="1" t="s">
        <v>29</v>
      </c>
      <c r="Q716" s="2" t="b">
        <f aca="false">FALSE()</f>
        <v>0</v>
      </c>
      <c r="R716" s="2" t="s">
        <v>2948</v>
      </c>
    </row>
    <row r="717" customFormat="false" ht="16" hidden="false" customHeight="false" outlineLevel="0" collapsed="false">
      <c r="A717" s="1" t="s">
        <v>2723</v>
      </c>
      <c r="B717" s="1" t="n">
        <v>60845127</v>
      </c>
      <c r="C717" s="1" t="n">
        <v>60845548</v>
      </c>
      <c r="D717" s="1" t="s">
        <v>2949</v>
      </c>
      <c r="E717" s="1" t="n">
        <v>14</v>
      </c>
      <c r="F717" s="1" t="n">
        <v>60776329</v>
      </c>
      <c r="G717" s="1" t="n">
        <v>60784581</v>
      </c>
      <c r="H717" s="1" t="n">
        <v>8253</v>
      </c>
      <c r="I717" s="1" t="n">
        <v>2</v>
      </c>
      <c r="J717" s="1" t="s">
        <v>2950</v>
      </c>
      <c r="K717" s="1" t="s">
        <v>2951</v>
      </c>
      <c r="L717" s="1" t="n">
        <v>-60756</v>
      </c>
      <c r="M717" s="1" t="s">
        <v>28</v>
      </c>
      <c r="N717" s="1" t="s">
        <v>28</v>
      </c>
      <c r="O717" s="1" t="s">
        <v>28</v>
      </c>
      <c r="P717" s="1" t="s">
        <v>29</v>
      </c>
      <c r="Q717" s="2" t="b">
        <f aca="false">TRUE()</f>
        <v>1</v>
      </c>
      <c r="R717" s="2" t="s">
        <v>2952</v>
      </c>
    </row>
    <row r="718" customFormat="false" ht="16" hidden="false" customHeight="false" outlineLevel="0" collapsed="false">
      <c r="A718" s="1" t="s">
        <v>2723</v>
      </c>
      <c r="B718" s="1" t="n">
        <v>60984558</v>
      </c>
      <c r="C718" s="1" t="n">
        <v>60985623</v>
      </c>
      <c r="D718" s="1" t="s">
        <v>2953</v>
      </c>
      <c r="E718" s="1" t="n">
        <v>14</v>
      </c>
      <c r="F718" s="1" t="n">
        <v>60963834</v>
      </c>
      <c r="G718" s="1" t="n">
        <v>61037987</v>
      </c>
      <c r="H718" s="1" t="n">
        <v>74154</v>
      </c>
      <c r="I718" s="1" t="n">
        <v>2</v>
      </c>
      <c r="J718" s="1" t="s">
        <v>2954</v>
      </c>
      <c r="K718" s="1" t="s">
        <v>2955</v>
      </c>
      <c r="L718" s="1" t="n">
        <v>52897</v>
      </c>
      <c r="M718" s="1" t="n">
        <v>29820</v>
      </c>
      <c r="N718" s="1" t="s">
        <v>2956</v>
      </c>
      <c r="O718" s="1" t="s">
        <v>2957</v>
      </c>
      <c r="P718" s="1" t="s">
        <v>29</v>
      </c>
      <c r="Q718" s="2" t="b">
        <f aca="false">TRUE()</f>
        <v>1</v>
      </c>
      <c r="R718" s="2" t="s">
        <v>2958</v>
      </c>
    </row>
    <row r="719" customFormat="false" ht="16" hidden="false" customHeight="false" outlineLevel="0" collapsed="false">
      <c r="A719" s="1" t="s">
        <v>2723</v>
      </c>
      <c r="B719" s="1" t="n">
        <v>61085213</v>
      </c>
      <c r="C719" s="1" t="n">
        <v>61085751</v>
      </c>
      <c r="D719" s="1" t="s">
        <v>19</v>
      </c>
      <c r="E719" s="1" t="n">
        <v>14</v>
      </c>
      <c r="F719" s="1" t="n">
        <v>60963834</v>
      </c>
      <c r="G719" s="1" t="n">
        <v>61046855</v>
      </c>
      <c r="H719" s="1" t="n">
        <v>83022</v>
      </c>
      <c r="I719" s="1" t="n">
        <v>2</v>
      </c>
      <c r="J719" s="1" t="s">
        <v>2954</v>
      </c>
      <c r="K719" s="1" t="s">
        <v>2959</v>
      </c>
      <c r="L719" s="1" t="n">
        <v>-38627</v>
      </c>
      <c r="M719" s="1" t="n">
        <v>29820</v>
      </c>
      <c r="N719" s="1" t="s">
        <v>2956</v>
      </c>
      <c r="O719" s="1" t="s">
        <v>2957</v>
      </c>
      <c r="P719" s="1" t="s">
        <v>48</v>
      </c>
      <c r="Q719" s="2" t="b">
        <f aca="false">FALSE()</f>
        <v>0</v>
      </c>
      <c r="R719" s="2" t="s">
        <v>2960</v>
      </c>
    </row>
    <row r="720" customFormat="false" ht="16" hidden="false" customHeight="false" outlineLevel="0" collapsed="false">
      <c r="A720" s="1" t="s">
        <v>2723</v>
      </c>
      <c r="B720" s="1" t="n">
        <v>62254491</v>
      </c>
      <c r="C720" s="1" t="n">
        <v>62254847</v>
      </c>
      <c r="D720" s="1" t="s">
        <v>19</v>
      </c>
      <c r="E720" s="1" t="n">
        <v>14</v>
      </c>
      <c r="F720" s="1" t="n">
        <v>62292589</v>
      </c>
      <c r="G720" s="1" t="n">
        <v>62353558</v>
      </c>
      <c r="H720" s="1" t="n">
        <v>60970</v>
      </c>
      <c r="I720" s="1" t="n">
        <v>1</v>
      </c>
      <c r="J720" s="1" t="s">
        <v>2961</v>
      </c>
      <c r="K720" s="1" t="s">
        <v>2962</v>
      </c>
      <c r="L720" s="1" t="n">
        <v>-37920</v>
      </c>
      <c r="M720" s="1" t="n">
        <v>67153</v>
      </c>
      <c r="N720" s="1" t="s">
        <v>2963</v>
      </c>
      <c r="O720" s="1" t="s">
        <v>2964</v>
      </c>
      <c r="P720" s="1" t="s">
        <v>29</v>
      </c>
      <c r="Q720" s="2" t="b">
        <f aca="false">TRUE()</f>
        <v>1</v>
      </c>
      <c r="R720" s="2" t="s">
        <v>2965</v>
      </c>
    </row>
    <row r="721" customFormat="false" ht="16" hidden="false" customHeight="false" outlineLevel="0" collapsed="false">
      <c r="A721" s="1" t="s">
        <v>2723</v>
      </c>
      <c r="B721" s="1" t="n">
        <v>63208815</v>
      </c>
      <c r="C721" s="1" t="n">
        <v>63209094</v>
      </c>
      <c r="D721" s="1" t="s">
        <v>2966</v>
      </c>
      <c r="E721" s="1" t="n">
        <v>14</v>
      </c>
      <c r="F721" s="1" t="n">
        <v>63198924</v>
      </c>
      <c r="G721" s="1" t="n">
        <v>63213607</v>
      </c>
      <c r="H721" s="1" t="n">
        <v>14684</v>
      </c>
      <c r="I721" s="1" t="n">
        <v>2</v>
      </c>
      <c r="J721" s="1" t="s">
        <v>2967</v>
      </c>
      <c r="K721" s="1" t="s">
        <v>2968</v>
      </c>
      <c r="L721" s="1" t="n">
        <v>4653</v>
      </c>
      <c r="M721" s="1" t="n">
        <v>14463</v>
      </c>
      <c r="N721" s="1" t="s">
        <v>2969</v>
      </c>
      <c r="O721" s="1" t="s">
        <v>2970</v>
      </c>
      <c r="P721" s="1" t="s">
        <v>29</v>
      </c>
      <c r="Q721" s="2" t="b">
        <f aca="false">FALSE()</f>
        <v>0</v>
      </c>
      <c r="R721" s="2" t="s">
        <v>2971</v>
      </c>
    </row>
    <row r="722" customFormat="false" ht="16" hidden="false" customHeight="false" outlineLevel="0" collapsed="false">
      <c r="A722" s="1" t="s">
        <v>2723</v>
      </c>
      <c r="B722" s="1" t="n">
        <v>63214856</v>
      </c>
      <c r="C722" s="1" t="n">
        <v>63215771</v>
      </c>
      <c r="D722" s="1" t="s">
        <v>142</v>
      </c>
      <c r="E722" s="1" t="n">
        <v>14</v>
      </c>
      <c r="F722" s="1" t="n">
        <v>63198924</v>
      </c>
      <c r="G722" s="1" t="n">
        <v>63213607</v>
      </c>
      <c r="H722" s="1" t="n">
        <v>14684</v>
      </c>
      <c r="I722" s="1" t="n">
        <v>2</v>
      </c>
      <c r="J722" s="1" t="s">
        <v>2967</v>
      </c>
      <c r="K722" s="1" t="s">
        <v>2968</v>
      </c>
      <c r="L722" s="1" t="n">
        <v>-1706</v>
      </c>
      <c r="M722" s="1" t="n">
        <v>14463</v>
      </c>
      <c r="N722" s="1" t="s">
        <v>2969</v>
      </c>
      <c r="O722" s="1" t="s">
        <v>2970</v>
      </c>
      <c r="P722" s="1" t="s">
        <v>29</v>
      </c>
      <c r="Q722" s="2" t="b">
        <f aca="false">TRUE()</f>
        <v>1</v>
      </c>
      <c r="R722" s="2" t="s">
        <v>2972</v>
      </c>
    </row>
    <row r="723" customFormat="false" ht="16" hidden="false" customHeight="false" outlineLevel="0" collapsed="false">
      <c r="A723" s="1" t="s">
        <v>2723</v>
      </c>
      <c r="B723" s="1" t="n">
        <v>63921749</v>
      </c>
      <c r="C723" s="1" t="n">
        <v>63922190</v>
      </c>
      <c r="D723" s="1" t="s">
        <v>19</v>
      </c>
      <c r="E723" s="1" t="n">
        <v>14</v>
      </c>
      <c r="F723" s="1" t="n">
        <v>63943674</v>
      </c>
      <c r="G723" s="1" t="n">
        <v>63950732</v>
      </c>
      <c r="H723" s="1" t="n">
        <v>7059</v>
      </c>
      <c r="I723" s="1" t="n">
        <v>1</v>
      </c>
      <c r="J723" s="1" t="s">
        <v>2973</v>
      </c>
      <c r="K723" s="1" t="s">
        <v>2974</v>
      </c>
      <c r="L723" s="1" t="n">
        <v>-21705</v>
      </c>
      <c r="M723" s="1" t="n">
        <v>20680</v>
      </c>
      <c r="N723" s="1" t="s">
        <v>2975</v>
      </c>
      <c r="O723" s="1" t="s">
        <v>2976</v>
      </c>
      <c r="P723" s="1" t="s">
        <v>29</v>
      </c>
      <c r="Q723" s="2" t="b">
        <f aca="false">TRUE()</f>
        <v>1</v>
      </c>
      <c r="R723" s="2" t="s">
        <v>2977</v>
      </c>
    </row>
    <row r="724" customFormat="false" ht="16" hidden="false" customHeight="false" outlineLevel="0" collapsed="false">
      <c r="A724" s="1" t="s">
        <v>2723</v>
      </c>
      <c r="B724" s="1" t="n">
        <v>64624888</v>
      </c>
      <c r="C724" s="1" t="n">
        <v>64625280</v>
      </c>
      <c r="D724" s="1" t="s">
        <v>19</v>
      </c>
      <c r="E724" s="1" t="n">
        <v>14</v>
      </c>
      <c r="F724" s="1" t="n">
        <v>64652531</v>
      </c>
      <c r="G724" s="1" t="n">
        <v>64806296</v>
      </c>
      <c r="H724" s="1" t="n">
        <v>153766</v>
      </c>
      <c r="I724" s="1" t="n">
        <v>1</v>
      </c>
      <c r="J724" s="1" t="s">
        <v>2978</v>
      </c>
      <c r="K724" s="1" t="s">
        <v>2979</v>
      </c>
      <c r="L724" s="1" t="n">
        <v>-27447</v>
      </c>
      <c r="M724" s="1" t="n">
        <v>16554</v>
      </c>
      <c r="N724" s="1" t="s">
        <v>2980</v>
      </c>
      <c r="O724" s="1" t="s">
        <v>2981</v>
      </c>
      <c r="P724" s="1" t="s">
        <v>29</v>
      </c>
      <c r="Q724" s="2" t="b">
        <f aca="false">FALSE()</f>
        <v>0</v>
      </c>
      <c r="R724" s="2" t="s">
        <v>2982</v>
      </c>
    </row>
    <row r="725" customFormat="false" ht="16" hidden="false" customHeight="false" outlineLevel="0" collapsed="false">
      <c r="A725" s="1" t="s">
        <v>2723</v>
      </c>
      <c r="B725" s="1" t="n">
        <v>65431560</v>
      </c>
      <c r="C725" s="1" t="n">
        <v>65431900</v>
      </c>
      <c r="D725" s="1" t="s">
        <v>19</v>
      </c>
      <c r="E725" s="1" t="n">
        <v>14</v>
      </c>
      <c r="F725" s="1" t="n">
        <v>65400673</v>
      </c>
      <c r="G725" s="1" t="n">
        <v>65425472</v>
      </c>
      <c r="H725" s="1" t="n">
        <v>24800</v>
      </c>
      <c r="I725" s="1" t="n">
        <v>2</v>
      </c>
      <c r="J725" s="1" t="s">
        <v>2983</v>
      </c>
      <c r="K725" s="1" t="s">
        <v>2984</v>
      </c>
      <c r="L725" s="1" t="n">
        <v>-6258</v>
      </c>
      <c r="M725" s="1" t="n">
        <v>18155</v>
      </c>
      <c r="N725" s="1" t="s">
        <v>2985</v>
      </c>
      <c r="O725" s="1" t="s">
        <v>2986</v>
      </c>
      <c r="P725" s="1" t="s">
        <v>29</v>
      </c>
      <c r="Q725" s="2" t="b">
        <f aca="false">TRUE()</f>
        <v>1</v>
      </c>
      <c r="R725" s="2" t="s">
        <v>2987</v>
      </c>
    </row>
    <row r="726" customFormat="false" ht="16" hidden="false" customHeight="false" outlineLevel="0" collapsed="false">
      <c r="A726" s="1" t="s">
        <v>2723</v>
      </c>
      <c r="B726" s="1" t="n">
        <v>65681190</v>
      </c>
      <c r="C726" s="1" t="n">
        <v>65681496</v>
      </c>
      <c r="D726" s="1" t="s">
        <v>2988</v>
      </c>
      <c r="E726" s="1" t="n">
        <v>14</v>
      </c>
      <c r="F726" s="1" t="n">
        <v>65676477</v>
      </c>
      <c r="G726" s="1" t="n">
        <v>65744791</v>
      </c>
      <c r="H726" s="1" t="n">
        <v>68315</v>
      </c>
      <c r="I726" s="1" t="n">
        <v>1</v>
      </c>
      <c r="J726" s="1" t="s">
        <v>2989</v>
      </c>
      <c r="K726" s="1" t="s">
        <v>2990</v>
      </c>
      <c r="L726" s="1" t="n">
        <v>4866</v>
      </c>
      <c r="M726" s="1" t="n">
        <v>71145</v>
      </c>
      <c r="N726" s="1" t="s">
        <v>2991</v>
      </c>
      <c r="O726" s="1" t="s">
        <v>2992</v>
      </c>
      <c r="P726" s="1" t="s">
        <v>29</v>
      </c>
      <c r="Q726" s="2" t="b">
        <f aca="false">TRUE()</f>
        <v>1</v>
      </c>
      <c r="R726" s="2" t="s">
        <v>2993</v>
      </c>
    </row>
    <row r="727" customFormat="false" ht="16" hidden="false" customHeight="false" outlineLevel="0" collapsed="false">
      <c r="A727" s="1" t="s">
        <v>2723</v>
      </c>
      <c r="B727" s="1" t="n">
        <v>67260556</v>
      </c>
      <c r="C727" s="1" t="n">
        <v>67261493</v>
      </c>
      <c r="D727" s="1" t="s">
        <v>2994</v>
      </c>
      <c r="E727" s="1" t="n">
        <v>14</v>
      </c>
      <c r="F727" s="1" t="n">
        <v>67274869</v>
      </c>
      <c r="G727" s="1" t="n">
        <v>67274963</v>
      </c>
      <c r="H727" s="1" t="n">
        <v>95</v>
      </c>
      <c r="I727" s="1" t="n">
        <v>2</v>
      </c>
      <c r="J727" s="1" t="s">
        <v>2995</v>
      </c>
      <c r="K727" s="1" t="s">
        <v>2996</v>
      </c>
      <c r="L727" s="1" t="n">
        <v>13939</v>
      </c>
      <c r="M727" s="1" t="s">
        <v>28</v>
      </c>
      <c r="N727" s="1" t="s">
        <v>28</v>
      </c>
      <c r="O727" s="1" t="s">
        <v>28</v>
      </c>
      <c r="P727" s="1" t="s">
        <v>29</v>
      </c>
      <c r="Q727" s="2" t="b">
        <f aca="false">TRUE()</f>
        <v>1</v>
      </c>
      <c r="R727" s="2" t="s">
        <v>2997</v>
      </c>
    </row>
    <row r="728" customFormat="false" ht="16" hidden="false" customHeight="false" outlineLevel="0" collapsed="false">
      <c r="A728" s="1" t="s">
        <v>2723</v>
      </c>
      <c r="B728" s="1" t="n">
        <v>69176017</v>
      </c>
      <c r="C728" s="1" t="n">
        <v>69176419</v>
      </c>
      <c r="D728" s="1" t="s">
        <v>19</v>
      </c>
      <c r="E728" s="1" t="n">
        <v>14</v>
      </c>
      <c r="F728" s="1" t="n">
        <v>69164797</v>
      </c>
      <c r="G728" s="1" t="n">
        <v>69171857</v>
      </c>
      <c r="H728" s="1" t="n">
        <v>7061</v>
      </c>
      <c r="I728" s="1" t="n">
        <v>2</v>
      </c>
      <c r="J728" s="1" t="s">
        <v>2998</v>
      </c>
      <c r="K728" s="1" t="s">
        <v>2999</v>
      </c>
      <c r="L728" s="1" t="n">
        <v>-4361</v>
      </c>
      <c r="M728" s="1" t="n">
        <v>73554</v>
      </c>
      <c r="N728" s="1" t="s">
        <v>3000</v>
      </c>
      <c r="O728" s="1" t="s">
        <v>3001</v>
      </c>
      <c r="P728" s="1" t="s">
        <v>29</v>
      </c>
      <c r="Q728" s="2" t="b">
        <f aca="false">FALSE()</f>
        <v>0</v>
      </c>
      <c r="R728" s="2" t="s">
        <v>3002</v>
      </c>
    </row>
    <row r="729" customFormat="false" ht="16" hidden="false" customHeight="false" outlineLevel="0" collapsed="false">
      <c r="A729" s="1" t="s">
        <v>2723</v>
      </c>
      <c r="B729" s="1" t="n">
        <v>69767198</v>
      </c>
      <c r="C729" s="1" t="n">
        <v>69768550</v>
      </c>
      <c r="D729" s="1" t="s">
        <v>89</v>
      </c>
      <c r="E729" s="1" t="n">
        <v>14</v>
      </c>
      <c r="F729" s="1" t="n">
        <v>69767472</v>
      </c>
      <c r="G729" s="1" t="n">
        <v>69784403</v>
      </c>
      <c r="H729" s="1" t="n">
        <v>16932</v>
      </c>
      <c r="I729" s="1" t="n">
        <v>1</v>
      </c>
      <c r="J729" s="1" t="s">
        <v>3003</v>
      </c>
      <c r="K729" s="1" t="s">
        <v>3004</v>
      </c>
      <c r="L729" s="1" t="n">
        <v>402</v>
      </c>
      <c r="M729" s="1" t="n">
        <v>21933</v>
      </c>
      <c r="N729" s="1" t="s">
        <v>3005</v>
      </c>
      <c r="O729" s="1" t="s">
        <v>3006</v>
      </c>
      <c r="P729" s="1" t="s">
        <v>24</v>
      </c>
      <c r="Q729" s="2" t="b">
        <f aca="false">FALSE()</f>
        <v>0</v>
      </c>
      <c r="R729" s="2" t="s">
        <v>3007</v>
      </c>
    </row>
    <row r="730" customFormat="false" ht="16" hidden="false" customHeight="false" outlineLevel="0" collapsed="false">
      <c r="A730" s="1" t="s">
        <v>2723</v>
      </c>
      <c r="B730" s="1" t="n">
        <v>70044007</v>
      </c>
      <c r="C730" s="1" t="n">
        <v>70044532</v>
      </c>
      <c r="D730" s="1" t="s">
        <v>3008</v>
      </c>
      <c r="E730" s="1" t="n">
        <v>14</v>
      </c>
      <c r="F730" s="1" t="n">
        <v>70077445</v>
      </c>
      <c r="G730" s="1" t="n">
        <v>70080157</v>
      </c>
      <c r="H730" s="1" t="n">
        <v>2713</v>
      </c>
      <c r="I730" s="1" t="n">
        <v>1</v>
      </c>
      <c r="J730" s="1" t="s">
        <v>3009</v>
      </c>
      <c r="K730" s="1" t="s">
        <v>3010</v>
      </c>
      <c r="L730" s="1" t="n">
        <v>-33176</v>
      </c>
      <c r="M730" s="1" t="n">
        <v>13655</v>
      </c>
      <c r="N730" s="1" t="s">
        <v>3011</v>
      </c>
      <c r="O730" s="1" t="s">
        <v>3012</v>
      </c>
      <c r="P730" s="1" t="s">
        <v>29</v>
      </c>
      <c r="Q730" s="2" t="b">
        <f aca="false">FALSE()</f>
        <v>0</v>
      </c>
      <c r="R730" s="2" t="s">
        <v>3013</v>
      </c>
    </row>
    <row r="731" customFormat="false" ht="16" hidden="false" customHeight="false" outlineLevel="0" collapsed="false">
      <c r="A731" s="1" t="s">
        <v>2723</v>
      </c>
      <c r="B731" s="1" t="n">
        <v>70469784</v>
      </c>
      <c r="C731" s="1" t="n">
        <v>70471307</v>
      </c>
      <c r="D731" s="1" t="s">
        <v>19</v>
      </c>
      <c r="E731" s="1" t="n">
        <v>14</v>
      </c>
      <c r="F731" s="1" t="n">
        <v>70458523</v>
      </c>
      <c r="G731" s="1" t="n">
        <v>70463340</v>
      </c>
      <c r="H731" s="1" t="n">
        <v>4818</v>
      </c>
      <c r="I731" s="1" t="n">
        <v>1</v>
      </c>
      <c r="J731" s="1" t="s">
        <v>3014</v>
      </c>
      <c r="K731" s="1" t="s">
        <v>3015</v>
      </c>
      <c r="L731" s="1" t="n">
        <v>12022</v>
      </c>
      <c r="M731" s="1" t="n">
        <v>105653</v>
      </c>
      <c r="N731" s="1" t="s">
        <v>3016</v>
      </c>
      <c r="O731" s="1" t="s">
        <v>3017</v>
      </c>
      <c r="P731" s="1" t="s">
        <v>48</v>
      </c>
      <c r="Q731" s="2" t="b">
        <f aca="false">FALSE()</f>
        <v>0</v>
      </c>
      <c r="R731" s="2" t="s">
        <v>3018</v>
      </c>
    </row>
    <row r="732" customFormat="false" ht="16" hidden="false" customHeight="false" outlineLevel="0" collapsed="false">
      <c r="A732" s="1" t="s">
        <v>2723</v>
      </c>
      <c r="B732" s="1" t="n">
        <v>72829123</v>
      </c>
      <c r="C732" s="1" t="n">
        <v>72829891</v>
      </c>
      <c r="D732" s="1" t="s">
        <v>19</v>
      </c>
      <c r="E732" s="1" t="n">
        <v>14</v>
      </c>
      <c r="F732" s="1" t="n">
        <v>72537946</v>
      </c>
      <c r="G732" s="1" t="n">
        <v>72710003</v>
      </c>
      <c r="H732" s="1" t="n">
        <v>172058</v>
      </c>
      <c r="I732" s="1" t="n">
        <v>2</v>
      </c>
      <c r="J732" s="1" t="s">
        <v>3019</v>
      </c>
      <c r="K732" s="1" t="s">
        <v>3020</v>
      </c>
      <c r="L732" s="1" t="n">
        <v>-119504</v>
      </c>
      <c r="M732" s="1" t="n">
        <v>319448</v>
      </c>
      <c r="N732" s="1" t="s">
        <v>3021</v>
      </c>
      <c r="O732" s="1" t="s">
        <v>3022</v>
      </c>
      <c r="P732" s="1" t="s">
        <v>48</v>
      </c>
      <c r="Q732" s="2" t="b">
        <f aca="false">FALSE()</f>
        <v>0</v>
      </c>
      <c r="R732" s="2" t="s">
        <v>3023</v>
      </c>
    </row>
    <row r="733" customFormat="false" ht="16" hidden="false" customHeight="false" outlineLevel="0" collapsed="false">
      <c r="A733" s="1" t="s">
        <v>2723</v>
      </c>
      <c r="B733" s="1" t="n">
        <v>75635724</v>
      </c>
      <c r="C733" s="1" t="n">
        <v>75636449</v>
      </c>
      <c r="D733" s="1" t="s">
        <v>19</v>
      </c>
      <c r="E733" s="1" t="n">
        <v>14</v>
      </c>
      <c r="F733" s="1" t="n">
        <v>75642259</v>
      </c>
      <c r="G733" s="1" t="n">
        <v>75667137</v>
      </c>
      <c r="H733" s="1" t="n">
        <v>24879</v>
      </c>
      <c r="I733" s="1" t="n">
        <v>1</v>
      </c>
      <c r="J733" s="1" t="s">
        <v>3024</v>
      </c>
      <c r="K733" s="1" t="s">
        <v>3025</v>
      </c>
      <c r="L733" s="1" t="n">
        <v>-6173</v>
      </c>
      <c r="M733" s="1" t="n">
        <v>75272</v>
      </c>
      <c r="N733" s="1" t="s">
        <v>3026</v>
      </c>
      <c r="O733" s="1" t="s">
        <v>3027</v>
      </c>
      <c r="P733" s="1" t="s">
        <v>29</v>
      </c>
      <c r="Q733" s="2" t="b">
        <f aca="false">FALSE()</f>
        <v>0</v>
      </c>
      <c r="R733" s="2" t="s">
        <v>3028</v>
      </c>
    </row>
    <row r="734" customFormat="false" ht="16" hidden="false" customHeight="false" outlineLevel="0" collapsed="false">
      <c r="A734" s="1" t="s">
        <v>2723</v>
      </c>
      <c r="B734" s="1" t="n">
        <v>76622294</v>
      </c>
      <c r="C734" s="1" t="n">
        <v>76623825</v>
      </c>
      <c r="D734" s="1" t="s">
        <v>19</v>
      </c>
      <c r="E734" s="1" t="n">
        <v>14</v>
      </c>
      <c r="F734" s="1" t="n">
        <v>76672963</v>
      </c>
      <c r="G734" s="1" t="n">
        <v>76687169</v>
      </c>
      <c r="H734" s="1" t="n">
        <v>14207</v>
      </c>
      <c r="I734" s="1" t="n">
        <v>1</v>
      </c>
      <c r="J734" s="1" t="s">
        <v>3029</v>
      </c>
      <c r="K734" s="1" t="s">
        <v>3030</v>
      </c>
      <c r="L734" s="1" t="n">
        <v>-49904</v>
      </c>
      <c r="M734" s="1" t="n">
        <v>73272</v>
      </c>
      <c r="N734" s="1" t="s">
        <v>3031</v>
      </c>
      <c r="O734" s="1" t="s">
        <v>3032</v>
      </c>
      <c r="P734" s="1" t="s">
        <v>29</v>
      </c>
      <c r="Q734" s="2" t="b">
        <f aca="false">FALSE()</f>
        <v>0</v>
      </c>
      <c r="R734" s="2" t="s">
        <v>3033</v>
      </c>
    </row>
    <row r="735" customFormat="false" ht="16" hidden="false" customHeight="false" outlineLevel="0" collapsed="false">
      <c r="A735" s="1" t="s">
        <v>2723</v>
      </c>
      <c r="B735" s="1" t="n">
        <v>76912400</v>
      </c>
      <c r="C735" s="1" t="n">
        <v>76912638</v>
      </c>
      <c r="D735" s="1" t="s">
        <v>19</v>
      </c>
      <c r="E735" s="1" t="n">
        <v>14</v>
      </c>
      <c r="F735" s="1" t="n">
        <v>77034950</v>
      </c>
      <c r="G735" s="1" t="n">
        <v>77036081</v>
      </c>
      <c r="H735" s="1" t="n">
        <v>1132</v>
      </c>
      <c r="I735" s="1" t="n">
        <v>2</v>
      </c>
      <c r="J735" s="1" t="s">
        <v>3034</v>
      </c>
      <c r="K735" s="1" t="s">
        <v>3035</v>
      </c>
      <c r="L735" s="1" t="n">
        <v>123562</v>
      </c>
      <c r="M735" s="1" t="n">
        <v>210808</v>
      </c>
      <c r="N735" s="1" t="s">
        <v>3036</v>
      </c>
      <c r="O735" s="1" t="s">
        <v>3037</v>
      </c>
      <c r="P735" s="1" t="s">
        <v>29</v>
      </c>
      <c r="Q735" s="2" t="b">
        <f aca="false">TRUE()</f>
        <v>1</v>
      </c>
      <c r="R735" s="2" t="s">
        <v>3038</v>
      </c>
    </row>
    <row r="736" customFormat="false" ht="16" hidden="false" customHeight="false" outlineLevel="0" collapsed="false">
      <c r="A736" s="1" t="s">
        <v>2723</v>
      </c>
      <c r="B736" s="1" t="n">
        <v>77195613</v>
      </c>
      <c r="C736" s="1" t="n">
        <v>77196170</v>
      </c>
      <c r="D736" s="1" t="s">
        <v>3039</v>
      </c>
      <c r="E736" s="1" t="n">
        <v>14</v>
      </c>
      <c r="F736" s="1" t="n">
        <v>77156763</v>
      </c>
      <c r="G736" s="1" t="n">
        <v>77721760</v>
      </c>
      <c r="H736" s="1" t="n">
        <v>564998</v>
      </c>
      <c r="I736" s="1" t="n">
        <v>1</v>
      </c>
      <c r="J736" s="1" t="s">
        <v>3040</v>
      </c>
      <c r="K736" s="1" t="s">
        <v>3041</v>
      </c>
      <c r="L736" s="1" t="n">
        <v>39128</v>
      </c>
      <c r="M736" s="1" t="n">
        <v>239188</v>
      </c>
      <c r="N736" s="1" t="s">
        <v>3042</v>
      </c>
      <c r="O736" s="1" t="s">
        <v>3043</v>
      </c>
      <c r="P736" s="1" t="s">
        <v>29</v>
      </c>
      <c r="Q736" s="2" t="b">
        <f aca="false">FALSE()</f>
        <v>0</v>
      </c>
      <c r="R736" s="2" t="s">
        <v>3044</v>
      </c>
    </row>
    <row r="737" customFormat="false" ht="16" hidden="false" customHeight="false" outlineLevel="0" collapsed="false">
      <c r="A737" s="1" t="s">
        <v>2723</v>
      </c>
      <c r="B737" s="1" t="n">
        <v>77704790</v>
      </c>
      <c r="C737" s="1" t="n">
        <v>77705226</v>
      </c>
      <c r="D737" s="1" t="s">
        <v>3045</v>
      </c>
      <c r="E737" s="1" t="n">
        <v>14</v>
      </c>
      <c r="F737" s="1" t="n">
        <v>77794823</v>
      </c>
      <c r="G737" s="1" t="n">
        <v>77798864</v>
      </c>
      <c r="H737" s="1" t="n">
        <v>4042</v>
      </c>
      <c r="I737" s="1" t="n">
        <v>2</v>
      </c>
      <c r="J737" s="1" t="s">
        <v>3046</v>
      </c>
      <c r="K737" s="1" t="s">
        <v>3047</v>
      </c>
      <c r="L737" s="1" t="n">
        <v>93856</v>
      </c>
      <c r="M737" s="1" t="n">
        <v>380920</v>
      </c>
      <c r="N737" s="1" t="s">
        <v>3048</v>
      </c>
      <c r="O737" s="1" t="s">
        <v>3049</v>
      </c>
      <c r="P737" s="1" t="s">
        <v>48</v>
      </c>
      <c r="Q737" s="2" t="b">
        <f aca="false">TRUE()</f>
        <v>1</v>
      </c>
      <c r="R737" s="2" t="s">
        <v>3050</v>
      </c>
    </row>
    <row r="738" customFormat="false" ht="16" hidden="false" customHeight="false" outlineLevel="0" collapsed="false">
      <c r="A738" s="1" t="s">
        <v>2723</v>
      </c>
      <c r="B738" s="1" t="n">
        <v>78286095</v>
      </c>
      <c r="C738" s="1" t="n">
        <v>78286770</v>
      </c>
      <c r="D738" s="1" t="s">
        <v>3051</v>
      </c>
      <c r="E738" s="1" t="n">
        <v>14</v>
      </c>
      <c r="F738" s="1" t="n">
        <v>78277445</v>
      </c>
      <c r="G738" s="1" t="n">
        <v>78308043</v>
      </c>
      <c r="H738" s="1" t="n">
        <v>30599</v>
      </c>
      <c r="I738" s="1" t="n">
        <v>2</v>
      </c>
      <c r="J738" s="1" t="s">
        <v>3052</v>
      </c>
      <c r="K738" s="1" t="s">
        <v>3053</v>
      </c>
      <c r="L738" s="1" t="n">
        <v>21611</v>
      </c>
      <c r="M738" s="1" t="n">
        <v>21943</v>
      </c>
      <c r="N738" s="1" t="s">
        <v>3054</v>
      </c>
      <c r="O738" s="1" t="s">
        <v>3055</v>
      </c>
      <c r="P738" s="1" t="s">
        <v>29</v>
      </c>
      <c r="Q738" s="2" t="b">
        <f aca="false">FALSE()</f>
        <v>0</v>
      </c>
      <c r="R738" s="2" t="s">
        <v>3056</v>
      </c>
    </row>
    <row r="739" customFormat="false" ht="16" hidden="false" customHeight="false" outlineLevel="0" collapsed="false">
      <c r="A739" s="1" t="s">
        <v>2723</v>
      </c>
      <c r="B739" s="1" t="n">
        <v>78779577</v>
      </c>
      <c r="C739" s="1" t="n">
        <v>78779714</v>
      </c>
      <c r="D739" s="1" t="s">
        <v>19</v>
      </c>
      <c r="E739" s="1" t="n">
        <v>14</v>
      </c>
      <c r="F739" s="1" t="n">
        <v>78569609</v>
      </c>
      <c r="G739" s="1" t="n">
        <v>78725089</v>
      </c>
      <c r="H739" s="1" t="n">
        <v>155481</v>
      </c>
      <c r="I739" s="1" t="n">
        <v>2</v>
      </c>
      <c r="J739" s="1" t="s">
        <v>3057</v>
      </c>
      <c r="K739" s="1" t="s">
        <v>3058</v>
      </c>
      <c r="L739" s="1" t="n">
        <v>-54556</v>
      </c>
      <c r="M739" s="1" t="n">
        <v>380921</v>
      </c>
      <c r="N739" s="1" t="s">
        <v>3059</v>
      </c>
      <c r="O739" s="1" t="s">
        <v>3060</v>
      </c>
      <c r="P739" s="1" t="s">
        <v>24</v>
      </c>
      <c r="Q739" s="2" t="b">
        <f aca="false">FALSE()</f>
        <v>0</v>
      </c>
      <c r="R739" s="2" t="s">
        <v>3061</v>
      </c>
    </row>
    <row r="740" customFormat="false" ht="16" hidden="false" customHeight="false" outlineLevel="0" collapsed="false">
      <c r="A740" s="1" t="s">
        <v>2723</v>
      </c>
      <c r="B740" s="1" t="n">
        <v>78931040</v>
      </c>
      <c r="C740" s="1" t="n">
        <v>78931421</v>
      </c>
      <c r="D740" s="1" t="s">
        <v>3062</v>
      </c>
      <c r="E740" s="1" t="n">
        <v>14</v>
      </c>
      <c r="F740" s="1" t="n">
        <v>78849178</v>
      </c>
      <c r="G740" s="1" t="n">
        <v>79202310</v>
      </c>
      <c r="H740" s="1" t="n">
        <v>353133</v>
      </c>
      <c r="I740" s="1" t="n">
        <v>1</v>
      </c>
      <c r="J740" s="1" t="s">
        <v>3063</v>
      </c>
      <c r="K740" s="1" t="s">
        <v>3064</v>
      </c>
      <c r="L740" s="1" t="n">
        <v>82052</v>
      </c>
      <c r="M740" s="1" t="n">
        <v>219189</v>
      </c>
      <c r="N740" s="1" t="s">
        <v>3065</v>
      </c>
      <c r="O740" s="1" t="s">
        <v>3066</v>
      </c>
      <c r="P740" s="1" t="s">
        <v>24</v>
      </c>
      <c r="Q740" s="2" t="b">
        <f aca="false">FALSE()</f>
        <v>0</v>
      </c>
      <c r="R740" s="2" t="s">
        <v>3067</v>
      </c>
    </row>
    <row r="741" customFormat="false" ht="16" hidden="false" customHeight="false" outlineLevel="0" collapsed="false">
      <c r="A741" s="1" t="s">
        <v>2723</v>
      </c>
      <c r="B741" s="1" t="n">
        <v>78933318</v>
      </c>
      <c r="C741" s="1" t="n">
        <v>78933756</v>
      </c>
      <c r="D741" s="1" t="s">
        <v>3062</v>
      </c>
      <c r="E741" s="1" t="n">
        <v>14</v>
      </c>
      <c r="F741" s="1" t="n">
        <v>78849178</v>
      </c>
      <c r="G741" s="1" t="n">
        <v>79202310</v>
      </c>
      <c r="H741" s="1" t="n">
        <v>353133</v>
      </c>
      <c r="I741" s="1" t="n">
        <v>1</v>
      </c>
      <c r="J741" s="1" t="s">
        <v>3063</v>
      </c>
      <c r="K741" s="1" t="s">
        <v>3064</v>
      </c>
      <c r="L741" s="1" t="n">
        <v>84359</v>
      </c>
      <c r="M741" s="1" t="n">
        <v>219189</v>
      </c>
      <c r="N741" s="1" t="s">
        <v>3065</v>
      </c>
      <c r="O741" s="1" t="s">
        <v>3066</v>
      </c>
      <c r="P741" s="1" t="s">
        <v>48</v>
      </c>
      <c r="Q741" s="2" t="b">
        <f aca="false">FALSE()</f>
        <v>0</v>
      </c>
      <c r="R741" s="2" t="s">
        <v>3068</v>
      </c>
    </row>
    <row r="742" customFormat="false" ht="16" hidden="false" customHeight="false" outlineLevel="0" collapsed="false">
      <c r="A742" s="1" t="s">
        <v>2723</v>
      </c>
      <c r="B742" s="1" t="n">
        <v>79488603</v>
      </c>
      <c r="C742" s="1" t="n">
        <v>79489148</v>
      </c>
      <c r="D742" s="1" t="s">
        <v>3069</v>
      </c>
      <c r="E742" s="1" t="n">
        <v>14</v>
      </c>
      <c r="F742" s="1" t="n">
        <v>79459937</v>
      </c>
      <c r="G742" s="1" t="n">
        <v>79481268</v>
      </c>
      <c r="H742" s="1" t="n">
        <v>21332</v>
      </c>
      <c r="I742" s="1" t="n">
        <v>2</v>
      </c>
      <c r="J742" s="1" t="s">
        <v>3070</v>
      </c>
      <c r="K742" s="1" t="s">
        <v>3071</v>
      </c>
      <c r="L742" s="1" t="n">
        <v>-7607</v>
      </c>
      <c r="M742" s="1" t="n">
        <v>22380</v>
      </c>
      <c r="N742" s="1" t="s">
        <v>3072</v>
      </c>
      <c r="O742" s="1" t="s">
        <v>3073</v>
      </c>
      <c r="P742" s="1" t="s">
        <v>48</v>
      </c>
      <c r="Q742" s="2" t="b">
        <f aca="false">TRUE()</f>
        <v>1</v>
      </c>
      <c r="R742" s="2" t="s">
        <v>3074</v>
      </c>
    </row>
    <row r="743" customFormat="false" ht="16" hidden="false" customHeight="false" outlineLevel="0" collapsed="false">
      <c r="A743" s="1" t="s">
        <v>2723</v>
      </c>
      <c r="B743" s="1" t="n">
        <v>79700904</v>
      </c>
      <c r="C743" s="1" t="n">
        <v>79701754</v>
      </c>
      <c r="D743" s="1" t="s">
        <v>19</v>
      </c>
      <c r="E743" s="1" t="n">
        <v>14</v>
      </c>
      <c r="F743" s="1" t="n">
        <v>79738431</v>
      </c>
      <c r="G743" s="1" t="n">
        <v>79738528</v>
      </c>
      <c r="H743" s="1" t="n">
        <v>98</v>
      </c>
      <c r="I743" s="1" t="n">
        <v>1</v>
      </c>
      <c r="J743" s="1" t="s">
        <v>3075</v>
      </c>
      <c r="K743" s="1" t="s">
        <v>3076</v>
      </c>
      <c r="L743" s="1" t="n">
        <v>-37102</v>
      </c>
      <c r="M743" s="1" t="n">
        <v>791080</v>
      </c>
      <c r="N743" s="1" t="s">
        <v>3077</v>
      </c>
      <c r="O743" s="1" t="s">
        <v>3078</v>
      </c>
      <c r="P743" s="1" t="s">
        <v>29</v>
      </c>
      <c r="Q743" s="2" t="b">
        <f aca="false">TRUE()</f>
        <v>1</v>
      </c>
      <c r="R743" s="2" t="s">
        <v>3079</v>
      </c>
    </row>
    <row r="744" customFormat="false" ht="16" hidden="false" customHeight="false" outlineLevel="0" collapsed="false">
      <c r="A744" s="1" t="s">
        <v>2723</v>
      </c>
      <c r="B744" s="1" t="n">
        <v>80514907</v>
      </c>
      <c r="C744" s="1" t="n">
        <v>80515928</v>
      </c>
      <c r="D744" s="1" t="s">
        <v>19</v>
      </c>
      <c r="E744" s="1" t="n">
        <v>14</v>
      </c>
      <c r="F744" s="1" t="n">
        <v>80341733</v>
      </c>
      <c r="G744" s="1" t="n">
        <v>80342485</v>
      </c>
      <c r="H744" s="1" t="n">
        <v>753</v>
      </c>
      <c r="I744" s="1" t="n">
        <v>2</v>
      </c>
      <c r="J744" s="1" t="s">
        <v>3080</v>
      </c>
      <c r="K744" s="1" t="s">
        <v>3081</v>
      </c>
      <c r="L744" s="1" t="n">
        <v>-172932</v>
      </c>
      <c r="M744" s="1" t="s">
        <v>28</v>
      </c>
      <c r="N744" s="1" t="s">
        <v>28</v>
      </c>
      <c r="O744" s="1" t="s">
        <v>28</v>
      </c>
      <c r="P744" s="1" t="s">
        <v>29</v>
      </c>
      <c r="Q744" s="2" t="b">
        <f aca="false">FALSE()</f>
        <v>0</v>
      </c>
      <c r="R744" s="2" t="s">
        <v>3082</v>
      </c>
    </row>
    <row r="745" customFormat="false" ht="16" hidden="false" customHeight="false" outlineLevel="0" collapsed="false">
      <c r="A745" s="1" t="s">
        <v>2723</v>
      </c>
      <c r="B745" s="1" t="n">
        <v>81858339</v>
      </c>
      <c r="C745" s="1" t="n">
        <v>81859393</v>
      </c>
      <c r="D745" s="1" t="s">
        <v>19</v>
      </c>
      <c r="E745" s="1" t="n">
        <v>14</v>
      </c>
      <c r="F745" s="1" t="n">
        <v>82384366</v>
      </c>
      <c r="G745" s="1" t="n">
        <v>82384529</v>
      </c>
      <c r="H745" s="1" t="n">
        <v>164</v>
      </c>
      <c r="I745" s="1" t="n">
        <v>2</v>
      </c>
      <c r="J745" s="1" t="s">
        <v>3083</v>
      </c>
      <c r="K745" s="1" t="s">
        <v>3084</v>
      </c>
      <c r="L745" s="1" t="n">
        <v>525663</v>
      </c>
      <c r="M745" s="1" t="s">
        <v>28</v>
      </c>
      <c r="N745" s="1" t="s">
        <v>28</v>
      </c>
      <c r="O745" s="1" t="s">
        <v>28</v>
      </c>
      <c r="P745" s="1" t="s">
        <v>29</v>
      </c>
      <c r="Q745" s="2" t="b">
        <f aca="false">FALSE()</f>
        <v>0</v>
      </c>
      <c r="R745" s="2" t="s">
        <v>313</v>
      </c>
    </row>
    <row r="746" customFormat="false" ht="16" hidden="false" customHeight="false" outlineLevel="0" collapsed="false">
      <c r="A746" s="1" t="s">
        <v>2723</v>
      </c>
      <c r="B746" s="1" t="n">
        <v>97608951</v>
      </c>
      <c r="C746" s="1" t="n">
        <v>97609822</v>
      </c>
      <c r="D746" s="1" t="s">
        <v>19</v>
      </c>
      <c r="E746" s="1" t="n">
        <v>14</v>
      </c>
      <c r="F746" s="1" t="n">
        <v>97336495</v>
      </c>
      <c r="G746" s="1" t="n">
        <v>97336632</v>
      </c>
      <c r="H746" s="1" t="n">
        <v>138</v>
      </c>
      <c r="I746" s="1" t="n">
        <v>2</v>
      </c>
      <c r="J746" s="1" t="s">
        <v>3085</v>
      </c>
      <c r="K746" s="1" t="s">
        <v>3086</v>
      </c>
      <c r="L746" s="1" t="n">
        <v>-272754</v>
      </c>
      <c r="M746" s="1" t="s">
        <v>28</v>
      </c>
      <c r="N746" s="1" t="s">
        <v>28</v>
      </c>
      <c r="O746" s="1" t="s">
        <v>28</v>
      </c>
      <c r="P746" s="1" t="s">
        <v>29</v>
      </c>
      <c r="Q746" s="2" t="b">
        <f aca="false">TRUE()</f>
        <v>1</v>
      </c>
      <c r="R746" s="2" t="s">
        <v>3087</v>
      </c>
    </row>
    <row r="747" customFormat="false" ht="16" hidden="false" customHeight="false" outlineLevel="0" collapsed="false">
      <c r="A747" s="1" t="s">
        <v>2723</v>
      </c>
      <c r="B747" s="1" t="n">
        <v>97980810</v>
      </c>
      <c r="C747" s="1" t="n">
        <v>97981085</v>
      </c>
      <c r="D747" s="1" t="s">
        <v>3088</v>
      </c>
      <c r="E747" s="1" t="n">
        <v>14</v>
      </c>
      <c r="F747" s="1" t="n">
        <v>97967829</v>
      </c>
      <c r="G747" s="1" t="n">
        <v>97967991</v>
      </c>
      <c r="H747" s="1" t="n">
        <v>163</v>
      </c>
      <c r="I747" s="1" t="n">
        <v>2</v>
      </c>
      <c r="J747" s="1" t="s">
        <v>3089</v>
      </c>
      <c r="K747" s="1" t="s">
        <v>3090</v>
      </c>
      <c r="L747" s="1" t="n">
        <v>-12956</v>
      </c>
      <c r="M747" s="1" t="s">
        <v>28</v>
      </c>
      <c r="N747" s="1" t="s">
        <v>28</v>
      </c>
      <c r="O747" s="1" t="s">
        <v>28</v>
      </c>
      <c r="P747" s="1" t="s">
        <v>29</v>
      </c>
      <c r="Q747" s="2" t="b">
        <f aca="false">TRUE()</f>
        <v>1</v>
      </c>
      <c r="R747" s="2" t="s">
        <v>3091</v>
      </c>
    </row>
    <row r="748" customFormat="false" ht="16" hidden="false" customHeight="false" outlineLevel="0" collapsed="false">
      <c r="A748" s="1" t="s">
        <v>2723</v>
      </c>
      <c r="B748" s="1" t="n">
        <v>99009494</v>
      </c>
      <c r="C748" s="1" t="n">
        <v>99009932</v>
      </c>
      <c r="D748" s="1" t="s">
        <v>19</v>
      </c>
      <c r="E748" s="1" t="n">
        <v>14</v>
      </c>
      <c r="F748" s="1" t="n">
        <v>98993980</v>
      </c>
      <c r="G748" s="1" t="n">
        <v>98994300</v>
      </c>
      <c r="H748" s="1" t="n">
        <v>321</v>
      </c>
      <c r="I748" s="1" t="n">
        <v>2</v>
      </c>
      <c r="J748" s="1" t="s">
        <v>3092</v>
      </c>
      <c r="K748" s="1" t="s">
        <v>3093</v>
      </c>
      <c r="L748" s="1" t="n">
        <v>-15413</v>
      </c>
      <c r="M748" s="1" t="s">
        <v>28</v>
      </c>
      <c r="N748" s="1" t="s">
        <v>28</v>
      </c>
      <c r="O748" s="1" t="s">
        <v>28</v>
      </c>
      <c r="P748" s="1" t="s">
        <v>29</v>
      </c>
      <c r="Q748" s="2" t="b">
        <f aca="false">FALSE()</f>
        <v>0</v>
      </c>
      <c r="R748" s="2" t="s">
        <v>3094</v>
      </c>
    </row>
    <row r="749" customFormat="false" ht="16" hidden="false" customHeight="false" outlineLevel="0" collapsed="false">
      <c r="A749" s="1" t="s">
        <v>2723</v>
      </c>
      <c r="B749" s="1" t="n">
        <v>100352929</v>
      </c>
      <c r="C749" s="1" t="n">
        <v>100354086</v>
      </c>
      <c r="D749" s="1" t="s">
        <v>19</v>
      </c>
      <c r="E749" s="1" t="n">
        <v>14</v>
      </c>
      <c r="F749" s="1" t="n">
        <v>100418483</v>
      </c>
      <c r="G749" s="1" t="n">
        <v>100418614</v>
      </c>
      <c r="H749" s="1" t="n">
        <v>132</v>
      </c>
      <c r="I749" s="1" t="n">
        <v>1</v>
      </c>
      <c r="J749" s="1" t="s">
        <v>3095</v>
      </c>
      <c r="K749" s="1" t="s">
        <v>3096</v>
      </c>
      <c r="L749" s="1" t="n">
        <v>-64976</v>
      </c>
      <c r="M749" s="1" t="s">
        <v>28</v>
      </c>
      <c r="N749" s="1" t="s">
        <v>28</v>
      </c>
      <c r="O749" s="1" t="s">
        <v>28</v>
      </c>
      <c r="P749" s="1" t="s">
        <v>29</v>
      </c>
      <c r="Q749" s="2" t="b">
        <f aca="false">TRUE()</f>
        <v>1</v>
      </c>
      <c r="R749" s="2" t="s">
        <v>3097</v>
      </c>
    </row>
    <row r="750" customFormat="false" ht="16" hidden="false" customHeight="false" outlineLevel="0" collapsed="false">
      <c r="A750" s="1" t="s">
        <v>2723</v>
      </c>
      <c r="B750" s="1" t="n">
        <v>100445012</v>
      </c>
      <c r="C750" s="1" t="n">
        <v>100445184</v>
      </c>
      <c r="D750" s="1" t="s">
        <v>19</v>
      </c>
      <c r="E750" s="1" t="n">
        <v>14</v>
      </c>
      <c r="F750" s="1" t="n">
        <v>100418483</v>
      </c>
      <c r="G750" s="1" t="n">
        <v>100418614</v>
      </c>
      <c r="H750" s="1" t="n">
        <v>132</v>
      </c>
      <c r="I750" s="1" t="n">
        <v>1</v>
      </c>
      <c r="J750" s="1" t="s">
        <v>3095</v>
      </c>
      <c r="K750" s="1" t="s">
        <v>3096</v>
      </c>
      <c r="L750" s="1" t="n">
        <v>26615</v>
      </c>
      <c r="M750" s="1" t="s">
        <v>28</v>
      </c>
      <c r="N750" s="1" t="s">
        <v>28</v>
      </c>
      <c r="O750" s="1" t="s">
        <v>28</v>
      </c>
      <c r="P750" s="1" t="s">
        <v>29</v>
      </c>
      <c r="Q750" s="2" t="b">
        <f aca="false">TRUE()</f>
        <v>1</v>
      </c>
      <c r="R750" s="2" t="s">
        <v>3098</v>
      </c>
    </row>
    <row r="751" customFormat="false" ht="16" hidden="false" customHeight="false" outlineLevel="0" collapsed="false">
      <c r="A751" s="1" t="s">
        <v>2723</v>
      </c>
      <c r="B751" s="1" t="n">
        <v>100450135</v>
      </c>
      <c r="C751" s="1" t="n">
        <v>100451100</v>
      </c>
      <c r="D751" s="1" t="s">
        <v>19</v>
      </c>
      <c r="E751" s="1" t="n">
        <v>14</v>
      </c>
      <c r="F751" s="1" t="n">
        <v>100418483</v>
      </c>
      <c r="G751" s="1" t="n">
        <v>100418614</v>
      </c>
      <c r="H751" s="1" t="n">
        <v>132</v>
      </c>
      <c r="I751" s="1" t="n">
        <v>1</v>
      </c>
      <c r="J751" s="1" t="s">
        <v>3095</v>
      </c>
      <c r="K751" s="1" t="s">
        <v>3096</v>
      </c>
      <c r="L751" s="1" t="n">
        <v>32134</v>
      </c>
      <c r="M751" s="1" t="s">
        <v>28</v>
      </c>
      <c r="N751" s="1" t="s">
        <v>28</v>
      </c>
      <c r="O751" s="1" t="s">
        <v>28</v>
      </c>
      <c r="P751" s="1" t="s">
        <v>29</v>
      </c>
      <c r="Q751" s="2" t="b">
        <f aca="false">TRUE()</f>
        <v>1</v>
      </c>
      <c r="R751" s="2" t="s">
        <v>3099</v>
      </c>
    </row>
    <row r="752" customFormat="false" ht="16" hidden="false" customHeight="false" outlineLevel="0" collapsed="false">
      <c r="A752" s="1" t="s">
        <v>2723</v>
      </c>
      <c r="B752" s="1" t="n">
        <v>101141902</v>
      </c>
      <c r="C752" s="1" t="n">
        <v>101142680</v>
      </c>
      <c r="D752" s="1" t="s">
        <v>19</v>
      </c>
      <c r="E752" s="1" t="n">
        <v>14</v>
      </c>
      <c r="F752" s="1" t="n">
        <v>101197690</v>
      </c>
      <c r="G752" s="1" t="n">
        <v>101200069</v>
      </c>
      <c r="H752" s="1" t="n">
        <v>2380</v>
      </c>
      <c r="I752" s="1" t="n">
        <v>2</v>
      </c>
      <c r="J752" s="1" t="s">
        <v>3100</v>
      </c>
      <c r="K752" s="1" t="s">
        <v>3101</v>
      </c>
      <c r="L752" s="1" t="n">
        <v>57778</v>
      </c>
      <c r="M752" s="1" t="n">
        <v>76627</v>
      </c>
      <c r="N752" s="1" t="s">
        <v>3102</v>
      </c>
      <c r="O752" s="1" t="s">
        <v>3103</v>
      </c>
      <c r="P752" s="1" t="s">
        <v>24</v>
      </c>
      <c r="Q752" s="2" t="b">
        <f aca="false">TRUE()</f>
        <v>1</v>
      </c>
      <c r="R752" s="2" t="s">
        <v>3104</v>
      </c>
    </row>
    <row r="753" customFormat="false" ht="16" hidden="false" customHeight="false" outlineLevel="0" collapsed="false">
      <c r="A753" s="1" t="s">
        <v>2723</v>
      </c>
      <c r="B753" s="1" t="n">
        <v>102518149</v>
      </c>
      <c r="C753" s="1" t="n">
        <v>102519305</v>
      </c>
      <c r="D753" s="1" t="s">
        <v>19</v>
      </c>
      <c r="E753" s="1" t="n">
        <v>14</v>
      </c>
      <c r="F753" s="1" t="n">
        <v>102329530</v>
      </c>
      <c r="G753" s="1" t="n">
        <v>102329661</v>
      </c>
      <c r="H753" s="1" t="n">
        <v>132</v>
      </c>
      <c r="I753" s="1" t="n">
        <v>2</v>
      </c>
      <c r="J753" s="1" t="s">
        <v>3105</v>
      </c>
      <c r="K753" s="1" t="s">
        <v>3106</v>
      </c>
      <c r="L753" s="1" t="n">
        <v>-189066</v>
      </c>
      <c r="M753" s="1" t="s">
        <v>28</v>
      </c>
      <c r="N753" s="1" t="s">
        <v>28</v>
      </c>
      <c r="O753" s="1" t="s">
        <v>28</v>
      </c>
      <c r="P753" s="1" t="s">
        <v>29</v>
      </c>
      <c r="Q753" s="2" t="b">
        <f aca="false">TRUE()</f>
        <v>1</v>
      </c>
      <c r="R753" s="2" t="s">
        <v>3107</v>
      </c>
    </row>
    <row r="754" customFormat="false" ht="16" hidden="false" customHeight="false" outlineLevel="0" collapsed="false">
      <c r="A754" s="1" t="s">
        <v>2723</v>
      </c>
      <c r="B754" s="1" t="n">
        <v>103822693</v>
      </c>
      <c r="C754" s="1" t="n">
        <v>103823795</v>
      </c>
      <c r="D754" s="1" t="s">
        <v>3108</v>
      </c>
      <c r="E754" s="1" t="n">
        <v>14</v>
      </c>
      <c r="F754" s="1" t="n">
        <v>103814626</v>
      </c>
      <c r="G754" s="1" t="n">
        <v>103843696</v>
      </c>
      <c r="H754" s="1" t="n">
        <v>29071</v>
      </c>
      <c r="I754" s="1" t="n">
        <v>2</v>
      </c>
      <c r="J754" s="1" t="s">
        <v>3109</v>
      </c>
      <c r="K754" s="1" t="s">
        <v>3110</v>
      </c>
      <c r="L754" s="1" t="n">
        <v>20452</v>
      </c>
      <c r="M754" s="1" t="n">
        <v>13618</v>
      </c>
      <c r="N754" s="1" t="s">
        <v>3111</v>
      </c>
      <c r="O754" s="1" t="s">
        <v>3112</v>
      </c>
      <c r="P754" s="1" t="s">
        <v>29</v>
      </c>
      <c r="Q754" s="2" t="b">
        <f aca="false">TRUE()</f>
        <v>1</v>
      </c>
      <c r="R754" s="2" t="s">
        <v>3113</v>
      </c>
    </row>
    <row r="755" customFormat="false" ht="16" hidden="false" customHeight="false" outlineLevel="0" collapsed="false">
      <c r="A755" s="1" t="s">
        <v>2723</v>
      </c>
      <c r="B755" s="1" t="n">
        <v>105815219</v>
      </c>
      <c r="C755" s="1" t="n">
        <v>105816247</v>
      </c>
      <c r="D755" s="1" t="s">
        <v>142</v>
      </c>
      <c r="E755" s="1" t="n">
        <v>14</v>
      </c>
      <c r="F755" s="1" t="n">
        <v>105816908</v>
      </c>
      <c r="G755" s="1" t="n">
        <v>105817000</v>
      </c>
      <c r="H755" s="1" t="n">
        <v>93</v>
      </c>
      <c r="I755" s="1" t="n">
        <v>1</v>
      </c>
      <c r="J755" s="1" t="s">
        <v>3114</v>
      </c>
      <c r="K755" s="1" t="s">
        <v>3115</v>
      </c>
      <c r="L755" s="1" t="n">
        <v>-1175</v>
      </c>
      <c r="M755" s="1" t="s">
        <v>28</v>
      </c>
      <c r="N755" s="1" t="s">
        <v>28</v>
      </c>
      <c r="O755" s="1" t="s">
        <v>28</v>
      </c>
      <c r="P755" s="1" t="s">
        <v>29</v>
      </c>
      <c r="Q755" s="2" t="b">
        <f aca="false">TRUE()</f>
        <v>1</v>
      </c>
      <c r="R755" s="2" t="s">
        <v>3116</v>
      </c>
    </row>
    <row r="756" customFormat="false" ht="16" hidden="false" customHeight="false" outlineLevel="0" collapsed="false">
      <c r="A756" s="1" t="s">
        <v>2723</v>
      </c>
      <c r="B756" s="1" t="n">
        <v>106178260</v>
      </c>
      <c r="C756" s="1" t="n">
        <v>106179731</v>
      </c>
      <c r="D756" s="1" t="s">
        <v>19</v>
      </c>
      <c r="E756" s="1" t="n">
        <v>14</v>
      </c>
      <c r="F756" s="1" t="n">
        <v>106106199</v>
      </c>
      <c r="G756" s="1" t="n">
        <v>106135859</v>
      </c>
      <c r="H756" s="1" t="n">
        <v>29661</v>
      </c>
      <c r="I756" s="1" t="n">
        <v>1</v>
      </c>
      <c r="J756" s="1" t="s">
        <v>3117</v>
      </c>
      <c r="K756" s="1" t="s">
        <v>3118</v>
      </c>
      <c r="L756" s="1" t="n">
        <v>72796</v>
      </c>
      <c r="M756" s="1" t="n">
        <v>212085</v>
      </c>
      <c r="N756" s="1" t="s">
        <v>3119</v>
      </c>
      <c r="O756" s="1" t="s">
        <v>3120</v>
      </c>
      <c r="P756" s="1" t="s">
        <v>29</v>
      </c>
      <c r="Q756" s="2" t="b">
        <f aca="false">TRUE()</f>
        <v>1</v>
      </c>
      <c r="R756" s="2" t="s">
        <v>3121</v>
      </c>
    </row>
    <row r="757" customFormat="false" ht="16" hidden="false" customHeight="false" outlineLevel="0" collapsed="false">
      <c r="A757" s="1" t="s">
        <v>2723</v>
      </c>
      <c r="B757" s="1" t="n">
        <v>106920817</v>
      </c>
      <c r="C757" s="1" t="n">
        <v>106921323</v>
      </c>
      <c r="D757" s="1" t="s">
        <v>19</v>
      </c>
      <c r="E757" s="1" t="n">
        <v>14</v>
      </c>
      <c r="F757" s="1" t="n">
        <v>106766030</v>
      </c>
      <c r="G757" s="1" t="n">
        <v>106766156</v>
      </c>
      <c r="H757" s="1" t="n">
        <v>127</v>
      </c>
      <c r="I757" s="1" t="n">
        <v>1</v>
      </c>
      <c r="J757" s="1" t="s">
        <v>3122</v>
      </c>
      <c r="K757" s="1" t="s">
        <v>3123</v>
      </c>
      <c r="L757" s="1" t="n">
        <v>155040</v>
      </c>
      <c r="M757" s="1" t="s">
        <v>28</v>
      </c>
      <c r="N757" s="1" t="s">
        <v>28</v>
      </c>
      <c r="O757" s="1" t="s">
        <v>28</v>
      </c>
      <c r="P757" s="1" t="s">
        <v>29</v>
      </c>
      <c r="Q757" s="2" t="b">
        <f aca="false">TRUE()</f>
        <v>1</v>
      </c>
      <c r="R757" s="2" t="s">
        <v>3124</v>
      </c>
    </row>
    <row r="758" customFormat="false" ht="16" hidden="false" customHeight="false" outlineLevel="0" collapsed="false">
      <c r="A758" s="1" t="s">
        <v>2723</v>
      </c>
      <c r="B758" s="1" t="n">
        <v>111057419</v>
      </c>
      <c r="C758" s="1" t="n">
        <v>111058155</v>
      </c>
      <c r="D758" s="1" t="s">
        <v>19</v>
      </c>
      <c r="E758" s="1" t="n">
        <v>14</v>
      </c>
      <c r="F758" s="1" t="n">
        <v>111282046</v>
      </c>
      <c r="G758" s="1" t="n">
        <v>111282134</v>
      </c>
      <c r="H758" s="1" t="n">
        <v>89</v>
      </c>
      <c r="I758" s="1" t="n">
        <v>1</v>
      </c>
      <c r="J758" s="1" t="s">
        <v>3125</v>
      </c>
      <c r="K758" s="1" t="s">
        <v>3126</v>
      </c>
      <c r="L758" s="1" t="n">
        <v>-224259</v>
      </c>
      <c r="M758" s="1" t="s">
        <v>28</v>
      </c>
      <c r="N758" s="1" t="s">
        <v>28</v>
      </c>
      <c r="O758" s="1" t="s">
        <v>28</v>
      </c>
      <c r="P758" s="1" t="s">
        <v>48</v>
      </c>
      <c r="Q758" s="2" t="b">
        <f aca="false">TRUE()</f>
        <v>1</v>
      </c>
      <c r="R758" s="2" t="s">
        <v>3127</v>
      </c>
    </row>
    <row r="759" customFormat="false" ht="16" hidden="false" customHeight="false" outlineLevel="0" collapsed="false">
      <c r="A759" s="1" t="s">
        <v>2723</v>
      </c>
      <c r="B759" s="1" t="n">
        <v>114855216</v>
      </c>
      <c r="C759" s="1" t="n">
        <v>114855916</v>
      </c>
      <c r="D759" s="1" t="s">
        <v>19</v>
      </c>
      <c r="E759" s="1" t="n">
        <v>14</v>
      </c>
      <c r="F759" s="1" t="n">
        <v>114820962</v>
      </c>
      <c r="G759" s="1" t="n">
        <v>114821225</v>
      </c>
      <c r="H759" s="1" t="n">
        <v>264</v>
      </c>
      <c r="I759" s="1" t="n">
        <v>2</v>
      </c>
      <c r="J759" s="1" t="s">
        <v>3128</v>
      </c>
      <c r="K759" s="1" t="s">
        <v>3129</v>
      </c>
      <c r="L759" s="1" t="n">
        <v>-34341</v>
      </c>
      <c r="M759" s="1" t="s">
        <v>28</v>
      </c>
      <c r="N759" s="1" t="s">
        <v>28</v>
      </c>
      <c r="O759" s="1" t="s">
        <v>28</v>
      </c>
      <c r="P759" s="1" t="s">
        <v>29</v>
      </c>
      <c r="Q759" s="2" t="b">
        <f aca="false">TRUE()</f>
        <v>1</v>
      </c>
      <c r="R759" s="2" t="s">
        <v>3130</v>
      </c>
    </row>
    <row r="760" customFormat="false" ht="16" hidden="false" customHeight="false" outlineLevel="0" collapsed="false">
      <c r="A760" s="1" t="s">
        <v>2723</v>
      </c>
      <c r="B760" s="1" t="n">
        <v>114856318</v>
      </c>
      <c r="C760" s="1" t="n">
        <v>114856944</v>
      </c>
      <c r="D760" s="1" t="s">
        <v>19</v>
      </c>
      <c r="E760" s="1" t="n">
        <v>14</v>
      </c>
      <c r="F760" s="1" t="n">
        <v>114820962</v>
      </c>
      <c r="G760" s="1" t="n">
        <v>114821225</v>
      </c>
      <c r="H760" s="1" t="n">
        <v>264</v>
      </c>
      <c r="I760" s="1" t="n">
        <v>2</v>
      </c>
      <c r="J760" s="1" t="s">
        <v>3128</v>
      </c>
      <c r="K760" s="1" t="s">
        <v>3129</v>
      </c>
      <c r="L760" s="1" t="n">
        <v>-35406</v>
      </c>
      <c r="M760" s="1" t="s">
        <v>28</v>
      </c>
      <c r="N760" s="1" t="s">
        <v>28</v>
      </c>
      <c r="O760" s="1" t="s">
        <v>28</v>
      </c>
      <c r="P760" s="1" t="s">
        <v>29</v>
      </c>
      <c r="Q760" s="2" t="b">
        <f aca="false">TRUE()</f>
        <v>1</v>
      </c>
      <c r="R760" s="2" t="s">
        <v>3131</v>
      </c>
    </row>
    <row r="761" customFormat="false" ht="16" hidden="false" customHeight="false" outlineLevel="0" collapsed="false">
      <c r="A761" s="1" t="s">
        <v>2723</v>
      </c>
      <c r="B761" s="1" t="n">
        <v>114877315</v>
      </c>
      <c r="C761" s="1" t="n">
        <v>114877972</v>
      </c>
      <c r="D761" s="1" t="s">
        <v>19</v>
      </c>
      <c r="E761" s="1" t="n">
        <v>14</v>
      </c>
      <c r="F761" s="1" t="n">
        <v>114820962</v>
      </c>
      <c r="G761" s="1" t="n">
        <v>114821225</v>
      </c>
      <c r="H761" s="1" t="n">
        <v>264</v>
      </c>
      <c r="I761" s="1" t="n">
        <v>2</v>
      </c>
      <c r="J761" s="1" t="s">
        <v>3128</v>
      </c>
      <c r="K761" s="1" t="s">
        <v>3129</v>
      </c>
      <c r="L761" s="1" t="n">
        <v>-56418</v>
      </c>
      <c r="M761" s="1" t="s">
        <v>28</v>
      </c>
      <c r="N761" s="1" t="s">
        <v>28</v>
      </c>
      <c r="O761" s="1" t="s">
        <v>28</v>
      </c>
      <c r="P761" s="1" t="s">
        <v>29</v>
      </c>
      <c r="Q761" s="2" t="b">
        <f aca="false">FALSE()</f>
        <v>0</v>
      </c>
      <c r="R761" s="2" t="s">
        <v>3132</v>
      </c>
    </row>
    <row r="762" customFormat="false" ht="16" hidden="false" customHeight="false" outlineLevel="0" collapsed="false">
      <c r="A762" s="1" t="s">
        <v>2723</v>
      </c>
      <c r="B762" s="1" t="n">
        <v>118422383</v>
      </c>
      <c r="C762" s="1" t="n">
        <v>118423156</v>
      </c>
      <c r="D762" s="1" t="s">
        <v>19</v>
      </c>
      <c r="E762" s="1" t="n">
        <v>14</v>
      </c>
      <c r="F762" s="1" t="n">
        <v>118365878</v>
      </c>
      <c r="G762" s="1" t="n">
        <v>118398170</v>
      </c>
      <c r="H762" s="1" t="n">
        <v>32293</v>
      </c>
      <c r="I762" s="1" t="n">
        <v>1</v>
      </c>
      <c r="J762" s="1" t="s">
        <v>3133</v>
      </c>
      <c r="K762" s="1" t="s">
        <v>3134</v>
      </c>
      <c r="L762" s="1" t="n">
        <v>56891</v>
      </c>
      <c r="M762" s="1" t="n">
        <v>73306</v>
      </c>
      <c r="N762" s="1" t="s">
        <v>3135</v>
      </c>
      <c r="O762" s="1" t="s">
        <v>3136</v>
      </c>
      <c r="P762" s="1" t="s">
        <v>29</v>
      </c>
      <c r="Q762" s="2" t="b">
        <f aca="false">FALSE()</f>
        <v>0</v>
      </c>
      <c r="R762" s="2" t="s">
        <v>3137</v>
      </c>
    </row>
    <row r="763" customFormat="false" ht="16" hidden="false" customHeight="false" outlineLevel="0" collapsed="false">
      <c r="A763" s="1" t="s">
        <v>2723</v>
      </c>
      <c r="B763" s="1" t="n">
        <v>118834019</v>
      </c>
      <c r="C763" s="1" t="n">
        <v>118835003</v>
      </c>
      <c r="D763" s="1" t="s">
        <v>3138</v>
      </c>
      <c r="E763" s="1" t="n">
        <v>14</v>
      </c>
      <c r="F763" s="1" t="n">
        <v>118826909</v>
      </c>
      <c r="G763" s="1" t="n">
        <v>118827031</v>
      </c>
      <c r="H763" s="1" t="n">
        <v>123</v>
      </c>
      <c r="I763" s="1" t="n">
        <v>2</v>
      </c>
      <c r="J763" s="1" t="s">
        <v>3139</v>
      </c>
      <c r="K763" s="1" t="s">
        <v>3140</v>
      </c>
      <c r="L763" s="1" t="n">
        <v>-7480</v>
      </c>
      <c r="M763" s="1" t="s">
        <v>28</v>
      </c>
      <c r="N763" s="1" t="s">
        <v>28</v>
      </c>
      <c r="O763" s="1" t="s">
        <v>28</v>
      </c>
      <c r="P763" s="1" t="s">
        <v>29</v>
      </c>
      <c r="Q763" s="2" t="b">
        <f aca="false">FALSE()</f>
        <v>0</v>
      </c>
      <c r="R763" s="2" t="s">
        <v>3141</v>
      </c>
    </row>
    <row r="764" customFormat="false" ht="16" hidden="false" customHeight="false" outlineLevel="0" collapsed="false">
      <c r="A764" s="1" t="s">
        <v>2723</v>
      </c>
      <c r="B764" s="1" t="n">
        <v>119304632</v>
      </c>
      <c r="C764" s="1" t="n">
        <v>119305208</v>
      </c>
      <c r="D764" s="1" t="s">
        <v>3142</v>
      </c>
      <c r="E764" s="1" t="n">
        <v>14</v>
      </c>
      <c r="F764" s="1" t="n">
        <v>119138415</v>
      </c>
      <c r="G764" s="1" t="n">
        <v>119869594</v>
      </c>
      <c r="H764" s="1" t="n">
        <v>731180</v>
      </c>
      <c r="I764" s="1" t="n">
        <v>1</v>
      </c>
      <c r="J764" s="1" t="s">
        <v>3143</v>
      </c>
      <c r="K764" s="1" t="s">
        <v>3144</v>
      </c>
      <c r="L764" s="1" t="n">
        <v>166505</v>
      </c>
      <c r="M764" s="1" t="n">
        <v>50787</v>
      </c>
      <c r="N764" s="1" t="s">
        <v>3145</v>
      </c>
      <c r="O764" s="1" t="s">
        <v>3146</v>
      </c>
      <c r="P764" s="1" t="s">
        <v>29</v>
      </c>
      <c r="Q764" s="2" t="b">
        <f aca="false">FALSE()</f>
        <v>0</v>
      </c>
      <c r="R764" s="2" t="s">
        <v>3147</v>
      </c>
    </row>
    <row r="765" customFormat="false" ht="16" hidden="false" customHeight="false" outlineLevel="0" collapsed="false">
      <c r="A765" s="1" t="s">
        <v>2723</v>
      </c>
      <c r="B765" s="1" t="n">
        <v>121761837</v>
      </c>
      <c r="C765" s="1" t="n">
        <v>121762268</v>
      </c>
      <c r="D765" s="1" t="s">
        <v>3148</v>
      </c>
      <c r="E765" s="1" t="n">
        <v>14</v>
      </c>
      <c r="F765" s="1" t="n">
        <v>121542506</v>
      </c>
      <c r="G765" s="1" t="n">
        <v>121738861</v>
      </c>
      <c r="H765" s="1" t="n">
        <v>196356</v>
      </c>
      <c r="I765" s="1" t="n">
        <v>2</v>
      </c>
      <c r="J765" s="1" t="s">
        <v>3149</v>
      </c>
      <c r="K765" s="1" t="s">
        <v>3150</v>
      </c>
      <c r="L765" s="1" t="n">
        <v>-23191</v>
      </c>
      <c r="M765" s="1" t="n">
        <v>105445</v>
      </c>
      <c r="N765" s="1" t="s">
        <v>3151</v>
      </c>
      <c r="O765" s="1" t="s">
        <v>3152</v>
      </c>
      <c r="P765" s="1" t="s">
        <v>24</v>
      </c>
      <c r="Q765" s="2" t="b">
        <f aca="false">TRUE()</f>
        <v>1</v>
      </c>
      <c r="R765" s="2" t="s">
        <v>3153</v>
      </c>
    </row>
    <row r="766" customFormat="false" ht="16" hidden="false" customHeight="false" outlineLevel="0" collapsed="false">
      <c r="A766" s="1" t="s">
        <v>2723</v>
      </c>
      <c r="B766" s="1" t="n">
        <v>121780378</v>
      </c>
      <c r="C766" s="1" t="n">
        <v>121780591</v>
      </c>
      <c r="D766" s="1" t="s">
        <v>3148</v>
      </c>
      <c r="E766" s="1" t="n">
        <v>14</v>
      </c>
      <c r="F766" s="1" t="n">
        <v>121543426</v>
      </c>
      <c r="G766" s="1" t="n">
        <v>121797837</v>
      </c>
      <c r="H766" s="1" t="n">
        <v>254412</v>
      </c>
      <c r="I766" s="1" t="n">
        <v>2</v>
      </c>
      <c r="J766" s="1" t="s">
        <v>3149</v>
      </c>
      <c r="K766" s="1" t="s">
        <v>3154</v>
      </c>
      <c r="L766" s="1" t="n">
        <v>17353</v>
      </c>
      <c r="M766" s="1" t="n">
        <v>105445</v>
      </c>
      <c r="N766" s="1" t="s">
        <v>3151</v>
      </c>
      <c r="O766" s="1" t="s">
        <v>3152</v>
      </c>
      <c r="P766" s="1" t="s">
        <v>24</v>
      </c>
      <c r="Q766" s="2" t="b">
        <f aca="false">FALSE()</f>
        <v>0</v>
      </c>
      <c r="R766" s="2" t="s">
        <v>3155</v>
      </c>
    </row>
    <row r="767" customFormat="false" ht="16" hidden="false" customHeight="false" outlineLevel="0" collapsed="false">
      <c r="A767" s="1" t="s">
        <v>2723</v>
      </c>
      <c r="B767" s="1" t="n">
        <v>121894834</v>
      </c>
      <c r="C767" s="1" t="n">
        <v>121895143</v>
      </c>
      <c r="D767" s="1" t="s">
        <v>3156</v>
      </c>
      <c r="E767" s="1" t="n">
        <v>14</v>
      </c>
      <c r="F767" s="1" t="n">
        <v>121876859</v>
      </c>
      <c r="G767" s="1" t="n">
        <v>121879409</v>
      </c>
      <c r="H767" s="1" t="n">
        <v>2551</v>
      </c>
      <c r="I767" s="1" t="n">
        <v>2</v>
      </c>
      <c r="J767" s="1" t="s">
        <v>3157</v>
      </c>
      <c r="K767" s="1" t="s">
        <v>3158</v>
      </c>
      <c r="L767" s="1" t="n">
        <v>-15579</v>
      </c>
      <c r="M767" s="1" t="n">
        <v>78312</v>
      </c>
      <c r="N767" s="1" t="s">
        <v>3159</v>
      </c>
      <c r="O767" s="1" t="s">
        <v>3160</v>
      </c>
      <c r="P767" s="1" t="s">
        <v>29</v>
      </c>
      <c r="Q767" s="2" t="b">
        <f aca="false">FALSE()</f>
        <v>0</v>
      </c>
      <c r="R767" s="2" t="s">
        <v>3161</v>
      </c>
    </row>
    <row r="768" customFormat="false" ht="16" hidden="false" customHeight="false" outlineLevel="0" collapsed="false">
      <c r="A768" s="1" t="s">
        <v>2723</v>
      </c>
      <c r="B768" s="1" t="n">
        <v>122402617</v>
      </c>
      <c r="C768" s="1" t="n">
        <v>122403536</v>
      </c>
      <c r="D768" s="1" t="s">
        <v>19</v>
      </c>
      <c r="E768" s="1" t="n">
        <v>14</v>
      </c>
      <c r="F768" s="1" t="n">
        <v>122388054</v>
      </c>
      <c r="G768" s="1" t="n">
        <v>122388160</v>
      </c>
      <c r="H768" s="1" t="n">
        <v>107</v>
      </c>
      <c r="I768" s="1" t="n">
        <v>2</v>
      </c>
      <c r="J768" s="1" t="s">
        <v>3162</v>
      </c>
      <c r="K768" s="1" t="s">
        <v>3163</v>
      </c>
      <c r="L768" s="1" t="n">
        <v>-14916</v>
      </c>
      <c r="M768" s="1" t="s">
        <v>28</v>
      </c>
      <c r="N768" s="1" t="s">
        <v>28</v>
      </c>
      <c r="O768" s="1" t="s">
        <v>28</v>
      </c>
      <c r="P768" s="1" t="s">
        <v>29</v>
      </c>
      <c r="Q768" s="2" t="b">
        <f aca="false">TRUE()</f>
        <v>1</v>
      </c>
      <c r="R768" s="2" t="s">
        <v>3164</v>
      </c>
    </row>
    <row r="769" customFormat="false" ht="16" hidden="false" customHeight="false" outlineLevel="0" collapsed="false">
      <c r="A769" s="1" t="s">
        <v>3165</v>
      </c>
      <c r="B769" s="1" t="n">
        <v>3398724</v>
      </c>
      <c r="C769" s="1" t="n">
        <v>3399258</v>
      </c>
      <c r="D769" s="1" t="s">
        <v>3166</v>
      </c>
      <c r="E769" s="1" t="n">
        <v>15</v>
      </c>
      <c r="F769" s="1" t="n">
        <v>3327539</v>
      </c>
      <c r="G769" s="1" t="n">
        <v>3471644</v>
      </c>
      <c r="H769" s="1" t="n">
        <v>144106</v>
      </c>
      <c r="I769" s="1" t="n">
        <v>2</v>
      </c>
      <c r="J769" s="1" t="s">
        <v>3167</v>
      </c>
      <c r="K769" s="1" t="s">
        <v>3168</v>
      </c>
      <c r="L769" s="1" t="n">
        <v>72653</v>
      </c>
      <c r="M769" s="1" t="n">
        <v>14600</v>
      </c>
      <c r="N769" s="1" t="s">
        <v>3169</v>
      </c>
      <c r="O769" s="1" t="s">
        <v>3170</v>
      </c>
      <c r="P769" s="1" t="s">
        <v>29</v>
      </c>
      <c r="Q769" s="2" t="b">
        <f aca="false">FALSE()</f>
        <v>0</v>
      </c>
      <c r="R769" s="2" t="s">
        <v>3171</v>
      </c>
    </row>
    <row r="770" customFormat="false" ht="16" hidden="false" customHeight="false" outlineLevel="0" collapsed="false">
      <c r="A770" s="1" t="s">
        <v>3165</v>
      </c>
      <c r="B770" s="1" t="n">
        <v>7014588</v>
      </c>
      <c r="C770" s="1" t="n">
        <v>7015772</v>
      </c>
      <c r="D770" s="1" t="s">
        <v>19</v>
      </c>
      <c r="E770" s="1" t="n">
        <v>15</v>
      </c>
      <c r="F770" s="1" t="n">
        <v>6996037</v>
      </c>
      <c r="G770" s="1" t="n">
        <v>7002508</v>
      </c>
      <c r="H770" s="1" t="n">
        <v>6472</v>
      </c>
      <c r="I770" s="1" t="n">
        <v>1</v>
      </c>
      <c r="J770" s="1" t="s">
        <v>3172</v>
      </c>
      <c r="K770" s="1" t="s">
        <v>3173</v>
      </c>
      <c r="L770" s="1" t="n">
        <v>19143</v>
      </c>
      <c r="M770" s="1" t="s">
        <v>28</v>
      </c>
      <c r="N770" s="1" t="s">
        <v>28</v>
      </c>
      <c r="O770" s="1" t="s">
        <v>28</v>
      </c>
      <c r="P770" s="1" t="s">
        <v>24</v>
      </c>
      <c r="Q770" s="2" t="b">
        <f aca="false">TRUE()</f>
        <v>1</v>
      </c>
      <c r="R770" s="2" t="s">
        <v>3174</v>
      </c>
    </row>
    <row r="771" customFormat="false" ht="16" hidden="false" customHeight="false" outlineLevel="0" collapsed="false">
      <c r="A771" s="1" t="s">
        <v>3165</v>
      </c>
      <c r="B771" s="1" t="n">
        <v>10611113</v>
      </c>
      <c r="C771" s="1" t="n">
        <v>10611507</v>
      </c>
      <c r="D771" s="1" t="s">
        <v>3175</v>
      </c>
      <c r="E771" s="1" t="n">
        <v>15</v>
      </c>
      <c r="F771" s="1" t="n">
        <v>10560524</v>
      </c>
      <c r="G771" s="1" t="n">
        <v>10561524</v>
      </c>
      <c r="H771" s="1" t="n">
        <v>1001</v>
      </c>
      <c r="I771" s="1" t="n">
        <v>2</v>
      </c>
      <c r="J771" s="1" t="s">
        <v>3176</v>
      </c>
      <c r="K771" s="1" t="s">
        <v>3177</v>
      </c>
      <c r="L771" s="1" t="n">
        <v>-49786</v>
      </c>
      <c r="M771" s="1" t="s">
        <v>28</v>
      </c>
      <c r="N771" s="1" t="s">
        <v>28</v>
      </c>
      <c r="O771" s="1" t="s">
        <v>28</v>
      </c>
      <c r="P771" s="1" t="s">
        <v>29</v>
      </c>
      <c r="Q771" s="2" t="b">
        <f aca="false">FALSE()</f>
        <v>0</v>
      </c>
      <c r="R771" s="2" t="s">
        <v>3178</v>
      </c>
    </row>
    <row r="772" customFormat="false" ht="16" hidden="false" customHeight="false" outlineLevel="0" collapsed="false">
      <c r="A772" s="1" t="s">
        <v>3165</v>
      </c>
      <c r="B772" s="1" t="n">
        <v>10635122</v>
      </c>
      <c r="C772" s="1" t="n">
        <v>10635373</v>
      </c>
      <c r="D772" s="1" t="s">
        <v>3179</v>
      </c>
      <c r="E772" s="1" t="n">
        <v>15</v>
      </c>
      <c r="F772" s="1" t="n">
        <v>10560524</v>
      </c>
      <c r="G772" s="1" t="n">
        <v>10561524</v>
      </c>
      <c r="H772" s="1" t="n">
        <v>1001</v>
      </c>
      <c r="I772" s="1" t="n">
        <v>2</v>
      </c>
      <c r="J772" s="1" t="s">
        <v>3176</v>
      </c>
      <c r="K772" s="1" t="s">
        <v>3177</v>
      </c>
      <c r="L772" s="1" t="n">
        <v>-73723</v>
      </c>
      <c r="M772" s="1" t="s">
        <v>28</v>
      </c>
      <c r="N772" s="1" t="s">
        <v>28</v>
      </c>
      <c r="O772" s="1" t="s">
        <v>28</v>
      </c>
      <c r="P772" s="1" t="s">
        <v>29</v>
      </c>
      <c r="Q772" s="2" t="b">
        <f aca="false">FALSE()</f>
        <v>0</v>
      </c>
      <c r="R772" s="2" t="s">
        <v>3180</v>
      </c>
    </row>
    <row r="773" customFormat="false" ht="16" hidden="false" customHeight="false" outlineLevel="0" collapsed="false">
      <c r="A773" s="1" t="s">
        <v>3165</v>
      </c>
      <c r="B773" s="1" t="n">
        <v>10673026</v>
      </c>
      <c r="C773" s="1" t="n">
        <v>10673319</v>
      </c>
      <c r="D773" s="1" t="s">
        <v>3179</v>
      </c>
      <c r="E773" s="1" t="n">
        <v>15</v>
      </c>
      <c r="F773" s="1" t="n">
        <v>10568979</v>
      </c>
      <c r="G773" s="1" t="n">
        <v>10713540</v>
      </c>
      <c r="H773" s="1" t="n">
        <v>144562</v>
      </c>
      <c r="I773" s="1" t="n">
        <v>2</v>
      </c>
      <c r="J773" s="1" t="s">
        <v>3181</v>
      </c>
      <c r="K773" s="1" t="s">
        <v>3182</v>
      </c>
      <c r="L773" s="1" t="n">
        <v>40368</v>
      </c>
      <c r="M773" s="1" t="n">
        <v>75646</v>
      </c>
      <c r="N773" s="1" t="s">
        <v>3183</v>
      </c>
      <c r="O773" s="1" t="s">
        <v>3184</v>
      </c>
      <c r="P773" s="1" t="s">
        <v>29</v>
      </c>
      <c r="Q773" s="2" t="b">
        <f aca="false">FALSE()</f>
        <v>0</v>
      </c>
      <c r="R773" s="2" t="s">
        <v>3185</v>
      </c>
    </row>
    <row r="774" customFormat="false" ht="16" hidden="false" customHeight="false" outlineLevel="0" collapsed="false">
      <c r="A774" s="1" t="s">
        <v>3165</v>
      </c>
      <c r="B774" s="1" t="n">
        <v>12583106</v>
      </c>
      <c r="C774" s="1" t="n">
        <v>12583345</v>
      </c>
      <c r="D774" s="1" t="s">
        <v>3186</v>
      </c>
      <c r="E774" s="1" t="n">
        <v>15</v>
      </c>
      <c r="F774" s="1" t="n">
        <v>12574889</v>
      </c>
      <c r="G774" s="1" t="n">
        <v>12575890</v>
      </c>
      <c r="H774" s="1" t="n">
        <v>1002</v>
      </c>
      <c r="I774" s="1" t="n">
        <v>1</v>
      </c>
      <c r="J774" s="1" t="s">
        <v>3187</v>
      </c>
      <c r="K774" s="1" t="s">
        <v>3188</v>
      </c>
      <c r="L774" s="1" t="n">
        <v>8336</v>
      </c>
      <c r="M774" s="1" t="s">
        <v>28</v>
      </c>
      <c r="N774" s="1" t="s">
        <v>28</v>
      </c>
      <c r="O774" s="1" t="s">
        <v>28</v>
      </c>
      <c r="P774" s="1" t="s">
        <v>29</v>
      </c>
      <c r="Q774" s="2" t="b">
        <f aca="false">FALSE()</f>
        <v>0</v>
      </c>
      <c r="R774" s="2" t="s">
        <v>3189</v>
      </c>
    </row>
    <row r="775" customFormat="false" ht="16" hidden="false" customHeight="false" outlineLevel="0" collapsed="false">
      <c r="A775" s="1" t="s">
        <v>3165</v>
      </c>
      <c r="B775" s="1" t="n">
        <v>12631299</v>
      </c>
      <c r="C775" s="1" t="n">
        <v>12631570</v>
      </c>
      <c r="D775" s="1" t="s">
        <v>3190</v>
      </c>
      <c r="E775" s="1" t="n">
        <v>15</v>
      </c>
      <c r="F775" s="1" t="n">
        <v>12633062</v>
      </c>
      <c r="G775" s="1" t="n">
        <v>12635346</v>
      </c>
      <c r="H775" s="1" t="n">
        <v>2285</v>
      </c>
      <c r="I775" s="1" t="n">
        <v>2</v>
      </c>
      <c r="J775" s="1" t="s">
        <v>3191</v>
      </c>
      <c r="K775" s="1" t="s">
        <v>3192</v>
      </c>
      <c r="L775" s="1" t="n">
        <v>3912</v>
      </c>
      <c r="M775" s="1" t="s">
        <v>28</v>
      </c>
      <c r="N775" s="1" t="s">
        <v>28</v>
      </c>
      <c r="O775" s="1" t="s">
        <v>28</v>
      </c>
      <c r="P775" s="1" t="s">
        <v>24</v>
      </c>
      <c r="Q775" s="2" t="b">
        <f aca="false">FALSE()</f>
        <v>0</v>
      </c>
      <c r="R775" s="2" t="s">
        <v>3193</v>
      </c>
    </row>
    <row r="776" customFormat="false" ht="16" hidden="false" customHeight="false" outlineLevel="0" collapsed="false">
      <c r="A776" s="1" t="s">
        <v>3165</v>
      </c>
      <c r="B776" s="1" t="n">
        <v>12697765</v>
      </c>
      <c r="C776" s="1" t="n">
        <v>12698261</v>
      </c>
      <c r="D776" s="1" t="s">
        <v>158</v>
      </c>
      <c r="E776" s="1" t="n">
        <v>15</v>
      </c>
      <c r="F776" s="1" t="n">
        <v>12695124</v>
      </c>
      <c r="G776" s="1" t="n">
        <v>12695224</v>
      </c>
      <c r="H776" s="1" t="n">
        <v>101</v>
      </c>
      <c r="I776" s="1" t="n">
        <v>1</v>
      </c>
      <c r="J776" s="1" t="s">
        <v>3194</v>
      </c>
      <c r="K776" s="1" t="s">
        <v>3195</v>
      </c>
      <c r="L776" s="1" t="n">
        <v>2889</v>
      </c>
      <c r="M776" s="1" t="s">
        <v>28</v>
      </c>
      <c r="N776" s="1" t="s">
        <v>28</v>
      </c>
      <c r="O776" s="1" t="s">
        <v>28</v>
      </c>
      <c r="P776" s="1" t="s">
        <v>29</v>
      </c>
      <c r="Q776" s="2" t="b">
        <f aca="false">FALSE()</f>
        <v>0</v>
      </c>
      <c r="R776" s="2" t="s">
        <v>3196</v>
      </c>
    </row>
    <row r="777" customFormat="false" ht="16" hidden="false" customHeight="false" outlineLevel="0" collapsed="false">
      <c r="A777" s="1" t="s">
        <v>3165</v>
      </c>
      <c r="B777" s="1" t="n">
        <v>24489941</v>
      </c>
      <c r="C777" s="1" t="n">
        <v>24490467</v>
      </c>
      <c r="D777" s="1" t="s">
        <v>19</v>
      </c>
      <c r="E777" s="1" t="n">
        <v>15</v>
      </c>
      <c r="F777" s="1" t="n">
        <v>24820545</v>
      </c>
      <c r="G777" s="1" t="n">
        <v>24820702</v>
      </c>
      <c r="H777" s="1" t="n">
        <v>158</v>
      </c>
      <c r="I777" s="1" t="n">
        <v>2</v>
      </c>
      <c r="J777" s="1" t="s">
        <v>3197</v>
      </c>
      <c r="K777" s="1" t="s">
        <v>3198</v>
      </c>
      <c r="L777" s="1" t="n">
        <v>330498</v>
      </c>
      <c r="M777" s="1" t="s">
        <v>28</v>
      </c>
      <c r="N777" s="1" t="s">
        <v>28</v>
      </c>
      <c r="O777" s="1" t="s">
        <v>28</v>
      </c>
      <c r="P777" s="1" t="s">
        <v>48</v>
      </c>
      <c r="Q777" s="2" t="b">
        <f aca="false">TRUE()</f>
        <v>1</v>
      </c>
      <c r="R777" s="2" t="s">
        <v>3199</v>
      </c>
    </row>
    <row r="778" customFormat="false" ht="16" hidden="false" customHeight="false" outlineLevel="0" collapsed="false">
      <c r="A778" s="1" t="s">
        <v>3165</v>
      </c>
      <c r="B778" s="1" t="n">
        <v>25187491</v>
      </c>
      <c r="C778" s="1" t="n">
        <v>25188416</v>
      </c>
      <c r="D778" s="1" t="s">
        <v>19</v>
      </c>
      <c r="E778" s="1" t="n">
        <v>15</v>
      </c>
      <c r="F778" s="1" t="n">
        <v>25137530</v>
      </c>
      <c r="G778" s="1" t="n">
        <v>25149159</v>
      </c>
      <c r="H778" s="1" t="n">
        <v>11630</v>
      </c>
      <c r="I778" s="1" t="n">
        <v>2</v>
      </c>
      <c r="J778" s="1" t="s">
        <v>3200</v>
      </c>
      <c r="K778" s="1" t="s">
        <v>3201</v>
      </c>
      <c r="L778" s="1" t="n">
        <v>-38794</v>
      </c>
      <c r="M778" s="1" t="s">
        <v>28</v>
      </c>
      <c r="N778" s="1" t="s">
        <v>28</v>
      </c>
      <c r="O778" s="1" t="s">
        <v>28</v>
      </c>
      <c r="P778" s="1" t="s">
        <v>29</v>
      </c>
      <c r="Q778" s="2" t="b">
        <f aca="false">TRUE()</f>
        <v>1</v>
      </c>
      <c r="R778" s="2" t="s">
        <v>3202</v>
      </c>
    </row>
    <row r="779" customFormat="false" ht="16" hidden="false" customHeight="false" outlineLevel="0" collapsed="false">
      <c r="A779" s="1" t="s">
        <v>3165</v>
      </c>
      <c r="B779" s="1" t="n">
        <v>26803996</v>
      </c>
      <c r="C779" s="1" t="n">
        <v>26804505</v>
      </c>
      <c r="D779" s="1" t="s">
        <v>3203</v>
      </c>
      <c r="E779" s="1" t="n">
        <v>15</v>
      </c>
      <c r="F779" s="1" t="n">
        <v>26543084</v>
      </c>
      <c r="G779" s="1" t="n">
        <v>26895049</v>
      </c>
      <c r="H779" s="1" t="n">
        <v>351966</v>
      </c>
      <c r="I779" s="1" t="n">
        <v>2</v>
      </c>
      <c r="J779" s="1" t="s">
        <v>3204</v>
      </c>
      <c r="K779" s="1" t="s">
        <v>3205</v>
      </c>
      <c r="L779" s="1" t="n">
        <v>90799</v>
      </c>
      <c r="M779" s="1" t="n">
        <v>448987</v>
      </c>
      <c r="N779" s="1" t="s">
        <v>3206</v>
      </c>
      <c r="O779" s="1" t="s">
        <v>3207</v>
      </c>
      <c r="P779" s="1" t="s">
        <v>29</v>
      </c>
      <c r="Q779" s="2" t="b">
        <f aca="false">TRUE()</f>
        <v>1</v>
      </c>
      <c r="R779" s="2" t="s">
        <v>3208</v>
      </c>
    </row>
    <row r="780" customFormat="false" ht="16" hidden="false" customHeight="false" outlineLevel="0" collapsed="false">
      <c r="A780" s="1" t="s">
        <v>3165</v>
      </c>
      <c r="B780" s="1" t="n">
        <v>30462698</v>
      </c>
      <c r="C780" s="1" t="n">
        <v>30463672</v>
      </c>
      <c r="D780" s="1" t="s">
        <v>3209</v>
      </c>
      <c r="E780" s="1" t="n">
        <v>15</v>
      </c>
      <c r="F780" s="1" t="n">
        <v>30590287</v>
      </c>
      <c r="G780" s="1" t="n">
        <v>30590405</v>
      </c>
      <c r="H780" s="1" t="n">
        <v>119</v>
      </c>
      <c r="I780" s="1" t="n">
        <v>1</v>
      </c>
      <c r="J780" s="1" t="s">
        <v>3210</v>
      </c>
      <c r="K780" s="1" t="s">
        <v>3211</v>
      </c>
      <c r="L780" s="1" t="n">
        <v>-127102</v>
      </c>
      <c r="M780" s="1" t="s">
        <v>28</v>
      </c>
      <c r="N780" s="1" t="s">
        <v>28</v>
      </c>
      <c r="O780" s="1" t="s">
        <v>28</v>
      </c>
      <c r="P780" s="1" t="s">
        <v>29</v>
      </c>
      <c r="Q780" s="2" t="b">
        <f aca="false">FALSE()</f>
        <v>0</v>
      </c>
      <c r="R780" s="2" t="s">
        <v>3212</v>
      </c>
    </row>
    <row r="781" customFormat="false" ht="16" hidden="false" customHeight="false" outlineLevel="0" collapsed="false">
      <c r="A781" s="1" t="s">
        <v>3165</v>
      </c>
      <c r="B781" s="1" t="n">
        <v>34372928</v>
      </c>
      <c r="C781" s="1" t="n">
        <v>34373342</v>
      </c>
      <c r="D781" s="1" t="s">
        <v>3213</v>
      </c>
      <c r="E781" s="1" t="n">
        <v>15</v>
      </c>
      <c r="F781" s="1" t="n">
        <v>34349176</v>
      </c>
      <c r="G781" s="1" t="n">
        <v>34356421</v>
      </c>
      <c r="H781" s="1" t="n">
        <v>7246</v>
      </c>
      <c r="I781" s="1" t="n">
        <v>2</v>
      </c>
      <c r="J781" s="1" t="s">
        <v>3214</v>
      </c>
      <c r="K781" s="1" t="s">
        <v>3215</v>
      </c>
      <c r="L781" s="1" t="n">
        <v>-16714</v>
      </c>
      <c r="M781" s="1" t="n">
        <v>77358</v>
      </c>
      <c r="N781" s="1" t="s">
        <v>3216</v>
      </c>
      <c r="O781" s="1" t="s">
        <v>3217</v>
      </c>
      <c r="P781" s="1" t="s">
        <v>29</v>
      </c>
      <c r="Q781" s="2" t="b">
        <f aca="false">TRUE()</f>
        <v>1</v>
      </c>
      <c r="R781" s="2" t="s">
        <v>3218</v>
      </c>
    </row>
    <row r="782" customFormat="false" ht="16" hidden="false" customHeight="false" outlineLevel="0" collapsed="false">
      <c r="A782" s="1" t="s">
        <v>3165</v>
      </c>
      <c r="B782" s="1" t="n">
        <v>34532357</v>
      </c>
      <c r="C782" s="1" t="n">
        <v>34532898</v>
      </c>
      <c r="D782" s="1" t="s">
        <v>89</v>
      </c>
      <c r="E782" s="1" t="n">
        <v>15</v>
      </c>
      <c r="F782" s="1" t="n">
        <v>34531714</v>
      </c>
      <c r="G782" s="1" t="n">
        <v>34531823</v>
      </c>
      <c r="H782" s="1" t="n">
        <v>110</v>
      </c>
      <c r="I782" s="1" t="n">
        <v>1</v>
      </c>
      <c r="J782" s="1" t="s">
        <v>3219</v>
      </c>
      <c r="K782" s="1" t="s">
        <v>3220</v>
      </c>
      <c r="L782" s="1" t="n">
        <v>913</v>
      </c>
      <c r="M782" s="1" t="s">
        <v>28</v>
      </c>
      <c r="N782" s="1" t="s">
        <v>28</v>
      </c>
      <c r="O782" s="1" t="s">
        <v>28</v>
      </c>
      <c r="P782" s="1" t="s">
        <v>29</v>
      </c>
      <c r="Q782" s="2" t="b">
        <f aca="false">FALSE()</f>
        <v>0</v>
      </c>
      <c r="R782" s="2" t="s">
        <v>3221</v>
      </c>
    </row>
    <row r="783" customFormat="false" ht="16" hidden="false" customHeight="false" outlineLevel="0" collapsed="false">
      <c r="A783" s="1" t="s">
        <v>3165</v>
      </c>
      <c r="B783" s="1" t="n">
        <v>37432782</v>
      </c>
      <c r="C783" s="1" t="n">
        <v>37433580</v>
      </c>
      <c r="D783" s="1" t="s">
        <v>89</v>
      </c>
      <c r="E783" s="1" t="n">
        <v>15</v>
      </c>
      <c r="F783" s="1" t="n">
        <v>37427397</v>
      </c>
      <c r="G783" s="1" t="n">
        <v>37433414</v>
      </c>
      <c r="H783" s="1" t="n">
        <v>6018</v>
      </c>
      <c r="I783" s="1" t="n">
        <v>2</v>
      </c>
      <c r="J783" s="1" t="s">
        <v>3222</v>
      </c>
      <c r="K783" s="1" t="s">
        <v>3223</v>
      </c>
      <c r="L783" s="1" t="n">
        <v>233</v>
      </c>
      <c r="M783" s="1" t="n">
        <v>100503538</v>
      </c>
      <c r="N783" s="1" t="s">
        <v>3224</v>
      </c>
      <c r="O783" s="1" t="s">
        <v>3225</v>
      </c>
      <c r="P783" s="1" t="s">
        <v>29</v>
      </c>
      <c r="Q783" s="2" t="b">
        <f aca="false">FALSE()</f>
        <v>0</v>
      </c>
      <c r="R783" s="2" t="s">
        <v>3226</v>
      </c>
    </row>
    <row r="784" customFormat="false" ht="16" hidden="false" customHeight="false" outlineLevel="0" collapsed="false">
      <c r="A784" s="1" t="s">
        <v>3165</v>
      </c>
      <c r="B784" s="1" t="n">
        <v>37548762</v>
      </c>
      <c r="C784" s="1" t="n">
        <v>37549376</v>
      </c>
      <c r="D784" s="1" t="s">
        <v>3227</v>
      </c>
      <c r="E784" s="1" t="n">
        <v>15</v>
      </c>
      <c r="F784" s="1" t="n">
        <v>37603415</v>
      </c>
      <c r="G784" s="1" t="n">
        <v>37603534</v>
      </c>
      <c r="H784" s="1" t="n">
        <v>120</v>
      </c>
      <c r="I784" s="1" t="n">
        <v>2</v>
      </c>
      <c r="J784" s="1" t="s">
        <v>3228</v>
      </c>
      <c r="K784" s="1" t="s">
        <v>3229</v>
      </c>
      <c r="L784" s="1" t="n">
        <v>54465</v>
      </c>
      <c r="M784" s="1" t="s">
        <v>28</v>
      </c>
      <c r="N784" s="1" t="s">
        <v>28</v>
      </c>
      <c r="O784" s="1" t="s">
        <v>28</v>
      </c>
      <c r="P784" s="1" t="s">
        <v>29</v>
      </c>
      <c r="Q784" s="2" t="b">
        <f aca="false">FALSE()</f>
        <v>0</v>
      </c>
      <c r="R784" s="2" t="s">
        <v>3230</v>
      </c>
    </row>
    <row r="785" customFormat="false" ht="16" hidden="false" customHeight="false" outlineLevel="0" collapsed="false">
      <c r="A785" s="1" t="s">
        <v>3165</v>
      </c>
      <c r="B785" s="1" t="n">
        <v>38932455</v>
      </c>
      <c r="C785" s="1" t="n">
        <v>38932792</v>
      </c>
      <c r="D785" s="1" t="s">
        <v>89</v>
      </c>
      <c r="E785" s="1" t="n">
        <v>15</v>
      </c>
      <c r="F785" s="1" t="n">
        <v>38933142</v>
      </c>
      <c r="G785" s="1" t="n">
        <v>38949405</v>
      </c>
      <c r="H785" s="1" t="n">
        <v>16264</v>
      </c>
      <c r="I785" s="1" t="n">
        <v>1</v>
      </c>
      <c r="J785" s="1" t="s">
        <v>3231</v>
      </c>
      <c r="K785" s="1" t="s">
        <v>3232</v>
      </c>
      <c r="L785" s="1" t="n">
        <v>-519</v>
      </c>
      <c r="M785" s="1" t="s">
        <v>28</v>
      </c>
      <c r="N785" s="1" t="s">
        <v>28</v>
      </c>
      <c r="O785" s="1" t="s">
        <v>28</v>
      </c>
      <c r="P785" s="1" t="s">
        <v>29</v>
      </c>
      <c r="Q785" s="2" t="b">
        <f aca="false">FALSE()</f>
        <v>0</v>
      </c>
      <c r="R785" s="2" t="s">
        <v>3233</v>
      </c>
    </row>
    <row r="786" customFormat="false" ht="16" hidden="false" customHeight="false" outlineLevel="0" collapsed="false">
      <c r="A786" s="1" t="s">
        <v>3165</v>
      </c>
      <c r="B786" s="1" t="n">
        <v>40118831</v>
      </c>
      <c r="C786" s="1" t="n">
        <v>40119300</v>
      </c>
      <c r="D786" s="1" t="s">
        <v>19</v>
      </c>
      <c r="E786" s="1" t="n">
        <v>15</v>
      </c>
      <c r="F786" s="1" t="n">
        <v>40142188</v>
      </c>
      <c r="G786" s="1" t="n">
        <v>40148689</v>
      </c>
      <c r="H786" s="1" t="n">
        <v>6502</v>
      </c>
      <c r="I786" s="1" t="n">
        <v>1</v>
      </c>
      <c r="J786" s="1" t="s">
        <v>3234</v>
      </c>
      <c r="K786" s="1" t="s">
        <v>3235</v>
      </c>
      <c r="L786" s="1" t="n">
        <v>-23123</v>
      </c>
      <c r="M786" s="1" t="n">
        <v>328531</v>
      </c>
      <c r="N786" s="1" t="s">
        <v>3236</v>
      </c>
      <c r="O786" s="1" t="s">
        <v>3237</v>
      </c>
      <c r="P786" s="1" t="s">
        <v>29</v>
      </c>
      <c r="Q786" s="2" t="b">
        <f aca="false">FALSE()</f>
        <v>0</v>
      </c>
      <c r="R786" s="2" t="s">
        <v>3238</v>
      </c>
    </row>
    <row r="787" customFormat="false" ht="16" hidden="false" customHeight="false" outlineLevel="0" collapsed="false">
      <c r="A787" s="1" t="s">
        <v>3165</v>
      </c>
      <c r="B787" s="1" t="n">
        <v>42466001</v>
      </c>
      <c r="C787" s="1" t="n">
        <v>42466411</v>
      </c>
      <c r="D787" s="1" t="s">
        <v>3239</v>
      </c>
      <c r="E787" s="1" t="n">
        <v>15</v>
      </c>
      <c r="F787" s="1" t="n">
        <v>42676260</v>
      </c>
      <c r="G787" s="1" t="n">
        <v>42704616</v>
      </c>
      <c r="H787" s="1" t="n">
        <v>28357</v>
      </c>
      <c r="I787" s="1" t="n">
        <v>1</v>
      </c>
      <c r="J787" s="1" t="s">
        <v>3240</v>
      </c>
      <c r="K787" s="1" t="s">
        <v>3241</v>
      </c>
      <c r="L787" s="1" t="n">
        <v>-210054</v>
      </c>
      <c r="M787" s="1" t="s">
        <v>28</v>
      </c>
      <c r="N787" s="1" t="s">
        <v>28</v>
      </c>
      <c r="O787" s="1" t="s">
        <v>28</v>
      </c>
      <c r="P787" s="1" t="s">
        <v>29</v>
      </c>
      <c r="Q787" s="2" t="b">
        <f aca="false">TRUE()</f>
        <v>1</v>
      </c>
      <c r="R787" s="2" t="s">
        <v>3242</v>
      </c>
    </row>
    <row r="788" customFormat="false" ht="16" hidden="false" customHeight="false" outlineLevel="0" collapsed="false">
      <c r="A788" s="1" t="s">
        <v>3165</v>
      </c>
      <c r="B788" s="1" t="n">
        <v>51104063</v>
      </c>
      <c r="C788" s="1" t="n">
        <v>51105116</v>
      </c>
      <c r="D788" s="1" t="s">
        <v>19</v>
      </c>
      <c r="E788" s="1" t="n">
        <v>15</v>
      </c>
      <c r="F788" s="1" t="n">
        <v>50846176</v>
      </c>
      <c r="G788" s="1" t="n">
        <v>50890463</v>
      </c>
      <c r="H788" s="1" t="n">
        <v>44288</v>
      </c>
      <c r="I788" s="1" t="n">
        <v>2</v>
      </c>
      <c r="J788" s="1" t="s">
        <v>3243</v>
      </c>
      <c r="K788" s="1" t="s">
        <v>3244</v>
      </c>
      <c r="L788" s="1" t="n">
        <v>-214126</v>
      </c>
      <c r="M788" s="1" t="n">
        <v>83925</v>
      </c>
      <c r="N788" s="1" t="s">
        <v>3245</v>
      </c>
      <c r="O788" s="1" t="s">
        <v>3246</v>
      </c>
      <c r="P788" s="1" t="s">
        <v>29</v>
      </c>
      <c r="Q788" s="2" t="b">
        <f aca="false">TRUE()</f>
        <v>1</v>
      </c>
      <c r="R788" s="2" t="s">
        <v>3247</v>
      </c>
    </row>
    <row r="789" customFormat="false" ht="16" hidden="false" customHeight="false" outlineLevel="0" collapsed="false">
      <c r="A789" s="1" t="s">
        <v>3165</v>
      </c>
      <c r="B789" s="1" t="n">
        <v>53256865</v>
      </c>
      <c r="C789" s="1" t="n">
        <v>53257126</v>
      </c>
      <c r="D789" s="1" t="s">
        <v>3248</v>
      </c>
      <c r="E789" s="1" t="n">
        <v>15</v>
      </c>
      <c r="F789" s="1" t="n">
        <v>53083146</v>
      </c>
      <c r="G789" s="1" t="n">
        <v>53196255</v>
      </c>
      <c r="H789" s="1" t="n">
        <v>113110</v>
      </c>
      <c r="I789" s="1" t="n">
        <v>2</v>
      </c>
      <c r="J789" s="1" t="s">
        <v>3249</v>
      </c>
      <c r="K789" s="1" t="s">
        <v>3250</v>
      </c>
      <c r="L789" s="1" t="n">
        <v>-60740</v>
      </c>
      <c r="M789" s="1" t="n">
        <v>14042</v>
      </c>
      <c r="N789" s="1" t="s">
        <v>3251</v>
      </c>
      <c r="O789" s="1" t="s">
        <v>3252</v>
      </c>
      <c r="P789" s="1" t="s">
        <v>29</v>
      </c>
      <c r="Q789" s="2" t="b">
        <f aca="false">TRUE()</f>
        <v>1</v>
      </c>
      <c r="R789" s="2" t="s">
        <v>3253</v>
      </c>
    </row>
    <row r="790" customFormat="false" ht="16" hidden="false" customHeight="false" outlineLevel="0" collapsed="false">
      <c r="A790" s="1" t="s">
        <v>3165</v>
      </c>
      <c r="B790" s="1" t="n">
        <v>54632797</v>
      </c>
      <c r="C790" s="1" t="n">
        <v>54633492</v>
      </c>
      <c r="D790" s="1" t="s">
        <v>19</v>
      </c>
      <c r="E790" s="1" t="n">
        <v>15</v>
      </c>
      <c r="F790" s="1" t="n">
        <v>54571366</v>
      </c>
      <c r="G790" s="1" t="n">
        <v>54602846</v>
      </c>
      <c r="H790" s="1" t="n">
        <v>31481</v>
      </c>
      <c r="I790" s="1" t="n">
        <v>1</v>
      </c>
      <c r="J790" s="1" t="s">
        <v>3254</v>
      </c>
      <c r="K790" s="1" t="s">
        <v>3255</v>
      </c>
      <c r="L790" s="1" t="n">
        <v>61778</v>
      </c>
      <c r="M790" s="1" t="n">
        <v>105853</v>
      </c>
      <c r="N790" s="1" t="s">
        <v>3256</v>
      </c>
      <c r="O790" s="1" t="s">
        <v>3257</v>
      </c>
      <c r="P790" s="1" t="s">
        <v>29</v>
      </c>
      <c r="Q790" s="2" t="b">
        <f aca="false">TRUE()</f>
        <v>1</v>
      </c>
      <c r="R790" s="2" t="s">
        <v>3258</v>
      </c>
    </row>
    <row r="791" customFormat="false" ht="16" hidden="false" customHeight="false" outlineLevel="0" collapsed="false">
      <c r="A791" s="1" t="s">
        <v>3165</v>
      </c>
      <c r="B791" s="1" t="n">
        <v>55512605</v>
      </c>
      <c r="C791" s="1" t="n">
        <v>55513393</v>
      </c>
      <c r="D791" s="1" t="s">
        <v>3259</v>
      </c>
      <c r="E791" s="1" t="n">
        <v>15</v>
      </c>
      <c r="F791" s="1" t="n">
        <v>55538636</v>
      </c>
      <c r="G791" s="1" t="n">
        <v>55548164</v>
      </c>
      <c r="H791" s="1" t="n">
        <v>9529</v>
      </c>
      <c r="I791" s="1" t="n">
        <v>2</v>
      </c>
      <c r="J791" s="1" t="s">
        <v>3260</v>
      </c>
      <c r="K791" s="1" t="s">
        <v>3261</v>
      </c>
      <c r="L791" s="1" t="n">
        <v>35165</v>
      </c>
      <c r="M791" s="1" t="n">
        <v>68537</v>
      </c>
      <c r="N791" s="1" t="s">
        <v>3262</v>
      </c>
      <c r="O791" s="1" t="s">
        <v>3263</v>
      </c>
      <c r="P791" s="1" t="s">
        <v>29</v>
      </c>
      <c r="Q791" s="2" t="b">
        <f aca="false">TRUE()</f>
        <v>1</v>
      </c>
      <c r="R791" s="2" t="s">
        <v>3264</v>
      </c>
    </row>
    <row r="792" customFormat="false" ht="16" hidden="false" customHeight="false" outlineLevel="0" collapsed="false">
      <c r="A792" s="1" t="s">
        <v>3165</v>
      </c>
      <c r="B792" s="1" t="n">
        <v>56378684</v>
      </c>
      <c r="C792" s="1" t="n">
        <v>56379073</v>
      </c>
      <c r="D792" s="1" t="s">
        <v>19</v>
      </c>
      <c r="E792" s="1" t="n">
        <v>15</v>
      </c>
      <c r="F792" s="1" t="n">
        <v>56689944</v>
      </c>
      <c r="G792" s="1" t="n">
        <v>56694460</v>
      </c>
      <c r="H792" s="1" t="n">
        <v>4517</v>
      </c>
      <c r="I792" s="1" t="n">
        <v>1</v>
      </c>
      <c r="J792" s="1" t="s">
        <v>3265</v>
      </c>
      <c r="K792" s="1" t="s">
        <v>3266</v>
      </c>
      <c r="L792" s="1" t="n">
        <v>-311066</v>
      </c>
      <c r="M792" s="1" t="n">
        <v>594843</v>
      </c>
      <c r="N792" s="1" t="s">
        <v>3267</v>
      </c>
      <c r="O792" s="1" t="s">
        <v>3268</v>
      </c>
      <c r="P792" s="1" t="s">
        <v>24</v>
      </c>
      <c r="Q792" s="2" t="b">
        <f aca="false">TRUE()</f>
        <v>1</v>
      </c>
      <c r="R792" s="2" t="s">
        <v>3269</v>
      </c>
    </row>
    <row r="793" customFormat="false" ht="16" hidden="false" customHeight="false" outlineLevel="0" collapsed="false">
      <c r="A793" s="1" t="s">
        <v>3165</v>
      </c>
      <c r="B793" s="1" t="n">
        <v>57509037</v>
      </c>
      <c r="C793" s="1" t="n">
        <v>57510198</v>
      </c>
      <c r="D793" s="1" t="s">
        <v>19</v>
      </c>
      <c r="E793" s="1" t="n">
        <v>15</v>
      </c>
      <c r="F793" s="1" t="n">
        <v>57243771</v>
      </c>
      <c r="G793" s="1" t="n">
        <v>57477625</v>
      </c>
      <c r="H793" s="1" t="n">
        <v>233855</v>
      </c>
      <c r="I793" s="1" t="n">
        <v>2</v>
      </c>
      <c r="J793" s="1" t="s">
        <v>3270</v>
      </c>
      <c r="K793" s="1" t="s">
        <v>3271</v>
      </c>
      <c r="L793" s="1" t="n">
        <v>-31992</v>
      </c>
      <c r="M793" s="1" t="n">
        <v>210463</v>
      </c>
      <c r="N793" s="1" t="s">
        <v>3272</v>
      </c>
      <c r="O793" s="1" t="s">
        <v>3273</v>
      </c>
      <c r="P793" s="1" t="s">
        <v>29</v>
      </c>
      <c r="Q793" s="2" t="b">
        <f aca="false">FALSE()</f>
        <v>0</v>
      </c>
      <c r="R793" s="2" t="s">
        <v>3274</v>
      </c>
    </row>
    <row r="794" customFormat="false" ht="16" hidden="false" customHeight="false" outlineLevel="0" collapsed="false">
      <c r="A794" s="1" t="s">
        <v>3165</v>
      </c>
      <c r="B794" s="1" t="n">
        <v>58192559</v>
      </c>
      <c r="C794" s="1" t="n">
        <v>58192846</v>
      </c>
      <c r="D794" s="1" t="s">
        <v>3275</v>
      </c>
      <c r="E794" s="1" t="n">
        <v>15</v>
      </c>
      <c r="F794" s="1" t="n">
        <v>58214475</v>
      </c>
      <c r="G794" s="1" t="n">
        <v>58324053</v>
      </c>
      <c r="H794" s="1" t="n">
        <v>109579</v>
      </c>
      <c r="I794" s="1" t="n">
        <v>1</v>
      </c>
      <c r="J794" s="1" t="s">
        <v>3276</v>
      </c>
      <c r="K794" s="1" t="s">
        <v>3277</v>
      </c>
      <c r="L794" s="1" t="n">
        <v>-21773</v>
      </c>
      <c r="M794" s="1" t="s">
        <v>28</v>
      </c>
      <c r="N794" s="1" t="s">
        <v>28</v>
      </c>
      <c r="O794" s="1" t="s">
        <v>28</v>
      </c>
      <c r="P794" s="1" t="s">
        <v>29</v>
      </c>
      <c r="Q794" s="2" t="b">
        <f aca="false">TRUE()</f>
        <v>1</v>
      </c>
      <c r="R794" s="2" t="s">
        <v>3278</v>
      </c>
    </row>
    <row r="795" customFormat="false" ht="16" hidden="false" customHeight="false" outlineLevel="0" collapsed="false">
      <c r="A795" s="1" t="s">
        <v>3165</v>
      </c>
      <c r="B795" s="1" t="n">
        <v>58265649</v>
      </c>
      <c r="C795" s="1" t="n">
        <v>58266859</v>
      </c>
      <c r="D795" s="1" t="s">
        <v>3279</v>
      </c>
      <c r="E795" s="1" t="n">
        <v>15</v>
      </c>
      <c r="F795" s="1" t="n">
        <v>58175879</v>
      </c>
      <c r="G795" s="1" t="n">
        <v>58214892</v>
      </c>
      <c r="H795" s="1" t="n">
        <v>39014</v>
      </c>
      <c r="I795" s="1" t="n">
        <v>2</v>
      </c>
      <c r="J795" s="1" t="s">
        <v>3280</v>
      </c>
      <c r="K795" s="1" t="s">
        <v>3281</v>
      </c>
      <c r="L795" s="1" t="n">
        <v>-51362</v>
      </c>
      <c r="M795" s="1" t="n">
        <v>67731</v>
      </c>
      <c r="N795" s="1" t="s">
        <v>3282</v>
      </c>
      <c r="O795" s="1" t="s">
        <v>3283</v>
      </c>
      <c r="P795" s="1" t="s">
        <v>29</v>
      </c>
      <c r="Q795" s="2" t="b">
        <f aca="false">TRUE()</f>
        <v>1</v>
      </c>
      <c r="R795" s="2" t="s">
        <v>3284</v>
      </c>
    </row>
    <row r="796" customFormat="false" ht="16" hidden="false" customHeight="false" outlineLevel="0" collapsed="false">
      <c r="A796" s="1" t="s">
        <v>3165</v>
      </c>
      <c r="B796" s="1" t="n">
        <v>60333499</v>
      </c>
      <c r="C796" s="1" t="n">
        <v>60334657</v>
      </c>
      <c r="D796" s="1" t="s">
        <v>19</v>
      </c>
      <c r="E796" s="1" t="n">
        <v>15</v>
      </c>
      <c r="F796" s="1" t="n">
        <v>60084788</v>
      </c>
      <c r="G796" s="1" t="n">
        <v>60084894</v>
      </c>
      <c r="H796" s="1" t="n">
        <v>107</v>
      </c>
      <c r="I796" s="1" t="n">
        <v>1</v>
      </c>
      <c r="J796" s="1" t="s">
        <v>3285</v>
      </c>
      <c r="K796" s="1" t="s">
        <v>3286</v>
      </c>
      <c r="L796" s="1" t="n">
        <v>249290</v>
      </c>
      <c r="M796" s="1" t="s">
        <v>28</v>
      </c>
      <c r="N796" s="1" t="s">
        <v>28</v>
      </c>
      <c r="O796" s="1" t="s">
        <v>28</v>
      </c>
      <c r="P796" s="1" t="s">
        <v>29</v>
      </c>
      <c r="Q796" s="2" t="b">
        <f aca="false">TRUE()</f>
        <v>1</v>
      </c>
      <c r="R796" s="2" t="s">
        <v>3287</v>
      </c>
    </row>
    <row r="797" customFormat="false" ht="16" hidden="false" customHeight="false" outlineLevel="0" collapsed="false">
      <c r="A797" s="1" t="s">
        <v>3165</v>
      </c>
      <c r="B797" s="1" t="n">
        <v>60568545</v>
      </c>
      <c r="C797" s="1" t="n">
        <v>60569011</v>
      </c>
      <c r="D797" s="1" t="s">
        <v>19</v>
      </c>
      <c r="E797" s="1" t="n">
        <v>15</v>
      </c>
      <c r="F797" s="1" t="n">
        <v>60703992</v>
      </c>
      <c r="G797" s="1" t="n">
        <v>60704123</v>
      </c>
      <c r="H797" s="1" t="n">
        <v>132</v>
      </c>
      <c r="I797" s="1" t="n">
        <v>2</v>
      </c>
      <c r="J797" s="1" t="s">
        <v>3288</v>
      </c>
      <c r="K797" s="1" t="s">
        <v>3289</v>
      </c>
      <c r="L797" s="1" t="n">
        <v>135345</v>
      </c>
      <c r="M797" s="1" t="s">
        <v>28</v>
      </c>
      <c r="N797" s="1" t="s">
        <v>28</v>
      </c>
      <c r="O797" s="1" t="s">
        <v>28</v>
      </c>
      <c r="P797" s="1" t="s">
        <v>29</v>
      </c>
      <c r="Q797" s="2" t="b">
        <f aca="false">TRUE()</f>
        <v>1</v>
      </c>
      <c r="R797" s="2" t="s">
        <v>3290</v>
      </c>
    </row>
    <row r="798" customFormat="false" ht="16" hidden="false" customHeight="false" outlineLevel="0" collapsed="false">
      <c r="A798" s="1" t="s">
        <v>3165</v>
      </c>
      <c r="B798" s="1" t="n">
        <v>60889671</v>
      </c>
      <c r="C798" s="1" t="n">
        <v>60890279</v>
      </c>
      <c r="D798" s="1" t="s">
        <v>19</v>
      </c>
      <c r="E798" s="1" t="n">
        <v>15</v>
      </c>
      <c r="F798" s="1" t="n">
        <v>60917589</v>
      </c>
      <c r="G798" s="1" t="n">
        <v>60921270</v>
      </c>
      <c r="H798" s="1" t="n">
        <v>3682</v>
      </c>
      <c r="I798" s="1" t="n">
        <v>2</v>
      </c>
      <c r="J798" s="1" t="s">
        <v>3291</v>
      </c>
      <c r="K798" s="1" t="s">
        <v>3292</v>
      </c>
      <c r="L798" s="1" t="n">
        <v>31295</v>
      </c>
      <c r="M798" s="1" t="n">
        <v>117586</v>
      </c>
      <c r="N798" s="1" t="s">
        <v>3293</v>
      </c>
      <c r="O798" s="1" t="s">
        <v>3294</v>
      </c>
      <c r="P798" s="1" t="s">
        <v>29</v>
      </c>
      <c r="Q798" s="2" t="b">
        <f aca="false">TRUE()</f>
        <v>1</v>
      </c>
      <c r="R798" s="2" t="s">
        <v>3295</v>
      </c>
    </row>
    <row r="799" customFormat="false" ht="16" hidden="false" customHeight="false" outlineLevel="0" collapsed="false">
      <c r="A799" s="1" t="s">
        <v>3165</v>
      </c>
      <c r="B799" s="1" t="n">
        <v>62314279</v>
      </c>
      <c r="C799" s="1" t="n">
        <v>62315224</v>
      </c>
      <c r="D799" s="1" t="s">
        <v>3296</v>
      </c>
      <c r="E799" s="1" t="n">
        <v>15</v>
      </c>
      <c r="F799" s="1" t="n">
        <v>62222603</v>
      </c>
      <c r="G799" s="1" t="n">
        <v>62242505</v>
      </c>
      <c r="H799" s="1" t="n">
        <v>19903</v>
      </c>
      <c r="I799" s="1" t="n">
        <v>1</v>
      </c>
      <c r="J799" s="1" t="s">
        <v>3297</v>
      </c>
      <c r="K799" s="1" t="s">
        <v>3298</v>
      </c>
      <c r="L799" s="1" t="n">
        <v>92148</v>
      </c>
      <c r="M799" s="1" t="n">
        <v>19296</v>
      </c>
      <c r="N799" s="1" t="s">
        <v>3299</v>
      </c>
      <c r="O799" s="1" t="s">
        <v>3300</v>
      </c>
      <c r="P799" s="1" t="s">
        <v>29</v>
      </c>
      <c r="Q799" s="2" t="b">
        <f aca="false">TRUE()</f>
        <v>1</v>
      </c>
      <c r="R799" s="2" t="s">
        <v>3301</v>
      </c>
    </row>
    <row r="800" customFormat="false" ht="16" hidden="false" customHeight="false" outlineLevel="0" collapsed="false">
      <c r="A800" s="1" t="s">
        <v>3165</v>
      </c>
      <c r="B800" s="1" t="n">
        <v>62902805</v>
      </c>
      <c r="C800" s="1" t="n">
        <v>62903336</v>
      </c>
      <c r="D800" s="1" t="s">
        <v>19</v>
      </c>
      <c r="E800" s="1" t="n">
        <v>15</v>
      </c>
      <c r="F800" s="1" t="n">
        <v>62980648</v>
      </c>
      <c r="G800" s="1" t="n">
        <v>62981817</v>
      </c>
      <c r="H800" s="1" t="n">
        <v>1170</v>
      </c>
      <c r="I800" s="1" t="n">
        <v>1</v>
      </c>
      <c r="J800" s="1" t="s">
        <v>3302</v>
      </c>
      <c r="K800" s="1" t="s">
        <v>3303</v>
      </c>
      <c r="L800" s="1" t="n">
        <v>-77578</v>
      </c>
      <c r="M800" s="1" t="s">
        <v>28</v>
      </c>
      <c r="N800" s="1" t="s">
        <v>28</v>
      </c>
      <c r="O800" s="1" t="s">
        <v>28</v>
      </c>
      <c r="P800" s="1" t="s">
        <v>29</v>
      </c>
      <c r="Q800" s="2" t="b">
        <f aca="false">FALSE()</f>
        <v>0</v>
      </c>
      <c r="R800" s="2" t="s">
        <v>3304</v>
      </c>
    </row>
    <row r="801" customFormat="false" ht="16" hidden="false" customHeight="false" outlineLevel="0" collapsed="false">
      <c r="A801" s="1" t="s">
        <v>3165</v>
      </c>
      <c r="B801" s="1" t="n">
        <v>63749882</v>
      </c>
      <c r="C801" s="1" t="n">
        <v>63751002</v>
      </c>
      <c r="D801" s="1" t="s">
        <v>19</v>
      </c>
      <c r="E801" s="1" t="n">
        <v>15</v>
      </c>
      <c r="F801" s="1" t="n">
        <v>63778677</v>
      </c>
      <c r="G801" s="1" t="n">
        <v>63804410</v>
      </c>
      <c r="H801" s="1" t="n">
        <v>25734</v>
      </c>
      <c r="I801" s="1" t="n">
        <v>2</v>
      </c>
      <c r="J801" s="1" t="s">
        <v>3305</v>
      </c>
      <c r="K801" s="1" t="s">
        <v>3306</v>
      </c>
      <c r="L801" s="1" t="n">
        <v>53968</v>
      </c>
      <c r="M801" s="1" t="n">
        <v>83492</v>
      </c>
      <c r="N801" s="1" t="s">
        <v>3307</v>
      </c>
      <c r="O801" s="1" t="s">
        <v>3308</v>
      </c>
      <c r="P801" s="1" t="s">
        <v>48</v>
      </c>
      <c r="Q801" s="2" t="b">
        <f aca="false">TRUE()</f>
        <v>1</v>
      </c>
      <c r="R801" s="2" t="s">
        <v>3309</v>
      </c>
    </row>
    <row r="802" customFormat="false" ht="16" hidden="false" customHeight="false" outlineLevel="0" collapsed="false">
      <c r="A802" s="1" t="s">
        <v>3165</v>
      </c>
      <c r="B802" s="1" t="n">
        <v>64016489</v>
      </c>
      <c r="C802" s="1" t="n">
        <v>64017178</v>
      </c>
      <c r="D802" s="1" t="s">
        <v>3310</v>
      </c>
      <c r="E802" s="1" t="n">
        <v>15</v>
      </c>
      <c r="F802" s="1" t="n">
        <v>64025948</v>
      </c>
      <c r="G802" s="1" t="n">
        <v>64026052</v>
      </c>
      <c r="H802" s="1" t="n">
        <v>105</v>
      </c>
      <c r="I802" s="1" t="n">
        <v>1</v>
      </c>
      <c r="J802" s="1" t="s">
        <v>3311</v>
      </c>
      <c r="K802" s="1" t="s">
        <v>3312</v>
      </c>
      <c r="L802" s="1" t="n">
        <v>-9115</v>
      </c>
      <c r="M802" s="1" t="s">
        <v>28</v>
      </c>
      <c r="N802" s="1" t="s">
        <v>28</v>
      </c>
      <c r="O802" s="1" t="s">
        <v>28</v>
      </c>
      <c r="P802" s="1" t="s">
        <v>48</v>
      </c>
      <c r="Q802" s="2" t="b">
        <f aca="false">TRUE()</f>
        <v>1</v>
      </c>
      <c r="R802" s="2" t="s">
        <v>3313</v>
      </c>
    </row>
    <row r="803" customFormat="false" ht="16" hidden="false" customHeight="false" outlineLevel="0" collapsed="false">
      <c r="A803" s="1" t="s">
        <v>3165</v>
      </c>
      <c r="B803" s="1" t="n">
        <v>64258667</v>
      </c>
      <c r="C803" s="1" t="n">
        <v>64258884</v>
      </c>
      <c r="D803" s="1" t="s">
        <v>3314</v>
      </c>
      <c r="E803" s="1" t="n">
        <v>15</v>
      </c>
      <c r="F803" s="1" t="n">
        <v>64158939</v>
      </c>
      <c r="G803" s="1" t="n">
        <v>64208491</v>
      </c>
      <c r="H803" s="1" t="n">
        <v>49553</v>
      </c>
      <c r="I803" s="1" t="n">
        <v>2</v>
      </c>
      <c r="J803" s="1" t="s">
        <v>3315</v>
      </c>
      <c r="K803" s="1" t="s">
        <v>3316</v>
      </c>
      <c r="L803" s="1" t="n">
        <v>-50284</v>
      </c>
      <c r="M803" s="1" t="n">
        <v>13196</v>
      </c>
      <c r="N803" s="1" t="s">
        <v>3317</v>
      </c>
      <c r="O803" s="1" t="s">
        <v>3318</v>
      </c>
      <c r="P803" s="1" t="s">
        <v>29</v>
      </c>
      <c r="Q803" s="2" t="b">
        <f aca="false">TRUE()</f>
        <v>1</v>
      </c>
      <c r="R803" s="2" t="s">
        <v>3319</v>
      </c>
    </row>
    <row r="804" customFormat="false" ht="16" hidden="false" customHeight="false" outlineLevel="0" collapsed="false">
      <c r="A804" s="1" t="s">
        <v>3165</v>
      </c>
      <c r="B804" s="1" t="n">
        <v>68866416</v>
      </c>
      <c r="C804" s="1" t="n">
        <v>68866903</v>
      </c>
      <c r="D804" s="1" t="s">
        <v>19</v>
      </c>
      <c r="E804" s="1" t="n">
        <v>15</v>
      </c>
      <c r="F804" s="1" t="n">
        <v>68876790</v>
      </c>
      <c r="G804" s="1" t="n">
        <v>68877062</v>
      </c>
      <c r="H804" s="1" t="n">
        <v>273</v>
      </c>
      <c r="I804" s="1" t="n">
        <v>1</v>
      </c>
      <c r="J804" s="1" t="s">
        <v>3320</v>
      </c>
      <c r="K804" s="1" t="s">
        <v>3321</v>
      </c>
      <c r="L804" s="1" t="n">
        <v>-10131</v>
      </c>
      <c r="M804" s="1" t="s">
        <v>28</v>
      </c>
      <c r="N804" s="1" t="s">
        <v>28</v>
      </c>
      <c r="O804" s="1" t="s">
        <v>28</v>
      </c>
      <c r="P804" s="1" t="s">
        <v>29</v>
      </c>
      <c r="Q804" s="2" t="b">
        <f aca="false">FALSE()</f>
        <v>0</v>
      </c>
      <c r="R804" s="2" t="s">
        <v>3322</v>
      </c>
    </row>
    <row r="805" customFormat="false" ht="16" hidden="false" customHeight="false" outlineLevel="0" collapsed="false">
      <c r="A805" s="1" t="s">
        <v>3165</v>
      </c>
      <c r="B805" s="1" t="n">
        <v>70644440</v>
      </c>
      <c r="C805" s="1" t="n">
        <v>70645057</v>
      </c>
      <c r="D805" s="1" t="s">
        <v>19</v>
      </c>
      <c r="E805" s="1" t="n">
        <v>15</v>
      </c>
      <c r="F805" s="1" t="n">
        <v>69685578</v>
      </c>
      <c r="G805" s="1" t="n">
        <v>69685706</v>
      </c>
      <c r="H805" s="1" t="n">
        <v>129</v>
      </c>
      <c r="I805" s="1" t="n">
        <v>2</v>
      </c>
      <c r="J805" s="1" t="s">
        <v>3323</v>
      </c>
      <c r="K805" s="1" t="s">
        <v>3324</v>
      </c>
      <c r="L805" s="1" t="n">
        <v>-959042</v>
      </c>
      <c r="M805" s="1" t="s">
        <v>28</v>
      </c>
      <c r="N805" s="1" t="s">
        <v>28</v>
      </c>
      <c r="O805" s="1" t="s">
        <v>28</v>
      </c>
      <c r="P805" s="1" t="s">
        <v>29</v>
      </c>
      <c r="Q805" s="2" t="b">
        <f aca="false">TRUE()</f>
        <v>1</v>
      </c>
      <c r="R805" s="2" t="s">
        <v>313</v>
      </c>
    </row>
    <row r="806" customFormat="false" ht="16" hidden="false" customHeight="false" outlineLevel="0" collapsed="false">
      <c r="A806" s="1" t="s">
        <v>3165</v>
      </c>
      <c r="B806" s="1" t="n">
        <v>74155923</v>
      </c>
      <c r="C806" s="1" t="n">
        <v>74157305</v>
      </c>
      <c r="D806" s="1" t="s">
        <v>19</v>
      </c>
      <c r="E806" s="1" t="n">
        <v>15</v>
      </c>
      <c r="F806" s="1" t="n">
        <v>74093686</v>
      </c>
      <c r="G806" s="1" t="n">
        <v>74094333</v>
      </c>
      <c r="H806" s="1" t="n">
        <v>648</v>
      </c>
      <c r="I806" s="1" t="n">
        <v>2</v>
      </c>
      <c r="J806" s="1" t="s">
        <v>3325</v>
      </c>
      <c r="K806" s="1" t="s">
        <v>3326</v>
      </c>
      <c r="L806" s="1" t="n">
        <v>-62281</v>
      </c>
      <c r="M806" s="1" t="s">
        <v>28</v>
      </c>
      <c r="N806" s="1" t="s">
        <v>28</v>
      </c>
      <c r="O806" s="1" t="s">
        <v>28</v>
      </c>
      <c r="P806" s="1" t="s">
        <v>29</v>
      </c>
      <c r="Q806" s="2" t="b">
        <f aca="false">TRUE()</f>
        <v>1</v>
      </c>
      <c r="R806" s="2" t="s">
        <v>3327</v>
      </c>
    </row>
    <row r="807" customFormat="false" ht="16" hidden="false" customHeight="false" outlineLevel="0" collapsed="false">
      <c r="A807" s="1" t="s">
        <v>3165</v>
      </c>
      <c r="B807" s="1" t="n">
        <v>75797911</v>
      </c>
      <c r="C807" s="1" t="n">
        <v>75798363</v>
      </c>
      <c r="D807" s="1" t="s">
        <v>3328</v>
      </c>
      <c r="E807" s="1" t="n">
        <v>15</v>
      </c>
      <c r="F807" s="1" t="n">
        <v>75759859</v>
      </c>
      <c r="G807" s="1" t="n">
        <v>75759989</v>
      </c>
      <c r="H807" s="1" t="n">
        <v>131</v>
      </c>
      <c r="I807" s="1" t="n">
        <v>1</v>
      </c>
      <c r="J807" s="1" t="s">
        <v>3329</v>
      </c>
      <c r="K807" s="1" t="s">
        <v>3330</v>
      </c>
      <c r="L807" s="1" t="n">
        <v>38278</v>
      </c>
      <c r="M807" s="1" t="s">
        <v>28</v>
      </c>
      <c r="N807" s="1" t="s">
        <v>28</v>
      </c>
      <c r="O807" s="1" t="s">
        <v>28</v>
      </c>
      <c r="P807" s="1" t="s">
        <v>48</v>
      </c>
      <c r="Q807" s="2" t="b">
        <f aca="false">FALSE()</f>
        <v>0</v>
      </c>
      <c r="R807" s="2" t="s">
        <v>3331</v>
      </c>
    </row>
    <row r="808" customFormat="false" ht="16" hidden="false" customHeight="false" outlineLevel="0" collapsed="false">
      <c r="A808" s="1" t="s">
        <v>3165</v>
      </c>
      <c r="B808" s="1" t="n">
        <v>75856620</v>
      </c>
      <c r="C808" s="1" t="n">
        <v>75857065</v>
      </c>
      <c r="D808" s="1" t="s">
        <v>89</v>
      </c>
      <c r="E808" s="1" t="n">
        <v>15</v>
      </c>
      <c r="F808" s="1" t="n">
        <v>75854819</v>
      </c>
      <c r="G808" s="1" t="n">
        <v>75856228</v>
      </c>
      <c r="H808" s="1" t="n">
        <v>1410</v>
      </c>
      <c r="I808" s="1" t="n">
        <v>2</v>
      </c>
      <c r="J808" s="1" t="s">
        <v>3332</v>
      </c>
      <c r="K808" s="1" t="s">
        <v>3333</v>
      </c>
      <c r="L808" s="1" t="n">
        <v>-614</v>
      </c>
      <c r="M808" s="1" t="s">
        <v>28</v>
      </c>
      <c r="N808" s="1" t="s">
        <v>28</v>
      </c>
      <c r="O808" s="1" t="s">
        <v>28</v>
      </c>
      <c r="P808" s="1" t="s">
        <v>48</v>
      </c>
      <c r="Q808" s="2" t="b">
        <f aca="false">FALSE()</f>
        <v>0</v>
      </c>
      <c r="R808" s="2" t="s">
        <v>3334</v>
      </c>
    </row>
    <row r="809" customFormat="false" ht="16" hidden="false" customHeight="false" outlineLevel="0" collapsed="false">
      <c r="A809" s="1" t="s">
        <v>3165</v>
      </c>
      <c r="B809" s="1" t="n">
        <v>76394433</v>
      </c>
      <c r="C809" s="1" t="n">
        <v>76394819</v>
      </c>
      <c r="D809" s="1" t="s">
        <v>158</v>
      </c>
      <c r="E809" s="1" t="n">
        <v>15</v>
      </c>
      <c r="F809" s="1" t="n">
        <v>76392316</v>
      </c>
      <c r="G809" s="1" t="n">
        <v>76452978</v>
      </c>
      <c r="H809" s="1" t="n">
        <v>60663</v>
      </c>
      <c r="I809" s="1" t="n">
        <v>1</v>
      </c>
      <c r="J809" s="1" t="s">
        <v>3335</v>
      </c>
      <c r="K809" s="1" t="s">
        <v>3336</v>
      </c>
      <c r="L809" s="1" t="n">
        <v>2310</v>
      </c>
      <c r="M809" s="1" t="n">
        <v>223658</v>
      </c>
      <c r="N809" s="1" t="s">
        <v>3337</v>
      </c>
      <c r="O809" s="1" t="s">
        <v>3338</v>
      </c>
      <c r="P809" s="1" t="s">
        <v>29</v>
      </c>
      <c r="Q809" s="2" t="b">
        <f aca="false">FALSE()</f>
        <v>0</v>
      </c>
      <c r="R809" s="2" t="s">
        <v>3339</v>
      </c>
    </row>
    <row r="810" customFormat="false" ht="16" hidden="false" customHeight="false" outlineLevel="0" collapsed="false">
      <c r="A810" s="1" t="s">
        <v>3165</v>
      </c>
      <c r="B810" s="1" t="n">
        <v>77254566</v>
      </c>
      <c r="C810" s="1" t="n">
        <v>77254879</v>
      </c>
      <c r="D810" s="1" t="s">
        <v>3340</v>
      </c>
      <c r="E810" s="1" t="n">
        <v>15</v>
      </c>
      <c r="F810" s="1" t="n">
        <v>77242406</v>
      </c>
      <c r="G810" s="1" t="n">
        <v>77242551</v>
      </c>
      <c r="H810" s="1" t="n">
        <v>146</v>
      </c>
      <c r="I810" s="1" t="n">
        <v>2</v>
      </c>
      <c r="J810" s="1" t="s">
        <v>3341</v>
      </c>
      <c r="K810" s="1" t="s">
        <v>3342</v>
      </c>
      <c r="L810" s="1" t="n">
        <v>-12171</v>
      </c>
      <c r="M810" s="1" t="s">
        <v>28</v>
      </c>
      <c r="N810" s="1" t="s">
        <v>28</v>
      </c>
      <c r="O810" s="1" t="s">
        <v>28</v>
      </c>
      <c r="P810" s="1" t="s">
        <v>29</v>
      </c>
      <c r="Q810" s="2" t="b">
        <f aca="false">FALSE()</f>
        <v>0</v>
      </c>
      <c r="R810" s="2" t="s">
        <v>3343</v>
      </c>
    </row>
    <row r="811" customFormat="false" ht="16" hidden="false" customHeight="false" outlineLevel="0" collapsed="false">
      <c r="A811" s="1" t="s">
        <v>3165</v>
      </c>
      <c r="B811" s="1" t="n">
        <v>77314896</v>
      </c>
      <c r="C811" s="1" t="n">
        <v>77315358</v>
      </c>
      <c r="D811" s="1" t="s">
        <v>19</v>
      </c>
      <c r="E811" s="1" t="n">
        <v>15</v>
      </c>
      <c r="F811" s="1" t="n">
        <v>77078991</v>
      </c>
      <c r="G811" s="1" t="n">
        <v>77307053</v>
      </c>
      <c r="H811" s="1" t="n">
        <v>228063</v>
      </c>
      <c r="I811" s="1" t="n">
        <v>2</v>
      </c>
      <c r="J811" s="1" t="s">
        <v>3344</v>
      </c>
      <c r="K811" s="1" t="s">
        <v>3345</v>
      </c>
      <c r="L811" s="1" t="n">
        <v>-8074</v>
      </c>
      <c r="M811" s="1" t="n">
        <v>93686</v>
      </c>
      <c r="N811" s="1" t="s">
        <v>3346</v>
      </c>
      <c r="O811" s="1" t="s">
        <v>3347</v>
      </c>
      <c r="P811" s="1" t="s">
        <v>29</v>
      </c>
      <c r="Q811" s="2" t="b">
        <f aca="false">TRUE()</f>
        <v>1</v>
      </c>
      <c r="R811" s="2" t="s">
        <v>3348</v>
      </c>
    </row>
    <row r="812" customFormat="false" ht="16" hidden="false" customHeight="false" outlineLevel="0" collapsed="false">
      <c r="A812" s="1" t="s">
        <v>3165</v>
      </c>
      <c r="B812" s="1" t="n">
        <v>79044641</v>
      </c>
      <c r="C812" s="1" t="n">
        <v>79045372</v>
      </c>
      <c r="D812" s="1" t="s">
        <v>19</v>
      </c>
      <c r="E812" s="1" t="n">
        <v>15</v>
      </c>
      <c r="F812" s="1" t="n">
        <v>79041885</v>
      </c>
      <c r="G812" s="1" t="n">
        <v>79043558</v>
      </c>
      <c r="H812" s="1" t="n">
        <v>1674</v>
      </c>
      <c r="I812" s="1" t="n">
        <v>1</v>
      </c>
      <c r="J812" s="1" t="s">
        <v>3349</v>
      </c>
      <c r="K812" s="1" t="s">
        <v>3350</v>
      </c>
      <c r="L812" s="1" t="n">
        <v>3121</v>
      </c>
      <c r="M812" s="1" t="n">
        <v>14429</v>
      </c>
      <c r="N812" s="1" t="s">
        <v>3351</v>
      </c>
      <c r="O812" s="1" t="s">
        <v>3352</v>
      </c>
      <c r="P812" s="1" t="s">
        <v>24</v>
      </c>
      <c r="Q812" s="2" t="b">
        <f aca="false">TRUE()</f>
        <v>1</v>
      </c>
      <c r="R812" s="2" t="s">
        <v>3353</v>
      </c>
    </row>
    <row r="813" customFormat="false" ht="16" hidden="false" customHeight="false" outlineLevel="0" collapsed="false">
      <c r="A813" s="1" t="s">
        <v>3165</v>
      </c>
      <c r="B813" s="1" t="n">
        <v>79193297</v>
      </c>
      <c r="C813" s="1" t="n">
        <v>79193704</v>
      </c>
      <c r="D813" s="1" t="s">
        <v>3354</v>
      </c>
      <c r="E813" s="1" t="n">
        <v>15</v>
      </c>
      <c r="F813" s="1" t="n">
        <v>79209311</v>
      </c>
      <c r="G813" s="1" t="n">
        <v>79217383</v>
      </c>
      <c r="H813" s="1" t="n">
        <v>8073</v>
      </c>
      <c r="I813" s="1" t="n">
        <v>1</v>
      </c>
      <c r="J813" s="1" t="s">
        <v>3355</v>
      </c>
      <c r="K813" s="1" t="s">
        <v>3356</v>
      </c>
      <c r="L813" s="1" t="n">
        <v>-15811</v>
      </c>
      <c r="M813" s="1" t="n">
        <v>100041655</v>
      </c>
      <c r="N813" s="1" t="s">
        <v>3357</v>
      </c>
      <c r="O813" s="1" t="s">
        <v>3358</v>
      </c>
      <c r="P813" s="1" t="s">
        <v>48</v>
      </c>
      <c r="Q813" s="2" t="b">
        <f aca="false">FALSE()</f>
        <v>0</v>
      </c>
      <c r="R813" s="2" t="s">
        <v>3359</v>
      </c>
    </row>
    <row r="814" customFormat="false" ht="16" hidden="false" customHeight="false" outlineLevel="0" collapsed="false">
      <c r="A814" s="1" t="s">
        <v>3165</v>
      </c>
      <c r="B814" s="1" t="n">
        <v>79219516</v>
      </c>
      <c r="C814" s="1" t="n">
        <v>79220111</v>
      </c>
      <c r="D814" s="1" t="s">
        <v>3360</v>
      </c>
      <c r="E814" s="1" t="n">
        <v>15</v>
      </c>
      <c r="F814" s="1" t="n">
        <v>79229173</v>
      </c>
      <c r="G814" s="1" t="n">
        <v>79249484</v>
      </c>
      <c r="H814" s="1" t="n">
        <v>20312</v>
      </c>
      <c r="I814" s="1" t="n">
        <v>1</v>
      </c>
      <c r="J814" s="1" t="s">
        <v>3361</v>
      </c>
      <c r="K814" s="1" t="s">
        <v>3362</v>
      </c>
      <c r="L814" s="1" t="n">
        <v>-9360</v>
      </c>
      <c r="M814" s="1" t="n">
        <v>18693</v>
      </c>
      <c r="N814" s="1" t="s">
        <v>3363</v>
      </c>
      <c r="O814" s="1" t="s">
        <v>3364</v>
      </c>
      <c r="P814" s="1" t="s">
        <v>24</v>
      </c>
      <c r="Q814" s="2" t="b">
        <f aca="false">FALSE()</f>
        <v>0</v>
      </c>
      <c r="R814" s="2" t="s">
        <v>3365</v>
      </c>
    </row>
    <row r="815" customFormat="false" ht="16" hidden="false" customHeight="false" outlineLevel="0" collapsed="false">
      <c r="A815" s="1" t="s">
        <v>3165</v>
      </c>
      <c r="B815" s="1" t="n">
        <v>79516201</v>
      </c>
      <c r="C815" s="1" t="n">
        <v>79517175</v>
      </c>
      <c r="D815" s="1" t="s">
        <v>89</v>
      </c>
      <c r="E815" s="1" t="n">
        <v>15</v>
      </c>
      <c r="F815" s="1" t="n">
        <v>79516408</v>
      </c>
      <c r="G815" s="1" t="n">
        <v>79527739</v>
      </c>
      <c r="H815" s="1" t="n">
        <v>11332</v>
      </c>
      <c r="I815" s="1" t="n">
        <v>1</v>
      </c>
      <c r="J815" s="1" t="s">
        <v>3366</v>
      </c>
      <c r="K815" s="1" t="s">
        <v>3367</v>
      </c>
      <c r="L815" s="1" t="n">
        <v>280</v>
      </c>
      <c r="M815" s="1" t="n">
        <v>105785</v>
      </c>
      <c r="N815" s="1" t="s">
        <v>3368</v>
      </c>
      <c r="O815" s="1" t="s">
        <v>3369</v>
      </c>
      <c r="P815" s="1" t="s">
        <v>24</v>
      </c>
      <c r="Q815" s="2" t="b">
        <f aca="false">FALSE()</f>
        <v>0</v>
      </c>
      <c r="R815" s="2" t="s">
        <v>3370</v>
      </c>
    </row>
    <row r="816" customFormat="false" ht="16" hidden="false" customHeight="false" outlineLevel="0" collapsed="false">
      <c r="A816" s="1" t="s">
        <v>3165</v>
      </c>
      <c r="B816" s="1" t="n">
        <v>80700120</v>
      </c>
      <c r="C816" s="1" t="n">
        <v>80700330</v>
      </c>
      <c r="D816" s="1" t="s">
        <v>488</v>
      </c>
      <c r="E816" s="1" t="n">
        <v>15</v>
      </c>
      <c r="F816" s="1" t="n">
        <v>80711319</v>
      </c>
      <c r="G816" s="1" t="n">
        <v>80941086</v>
      </c>
      <c r="H816" s="1" t="n">
        <v>229768</v>
      </c>
      <c r="I816" s="1" t="n">
        <v>1</v>
      </c>
      <c r="J816" s="1" t="s">
        <v>3371</v>
      </c>
      <c r="K816" s="1" t="s">
        <v>3372</v>
      </c>
      <c r="L816" s="1" t="n">
        <v>-11094</v>
      </c>
      <c r="M816" s="1" t="n">
        <v>213988</v>
      </c>
      <c r="N816" s="1" t="s">
        <v>3373</v>
      </c>
      <c r="O816" s="1" t="s">
        <v>3374</v>
      </c>
      <c r="P816" s="1" t="s">
        <v>48</v>
      </c>
      <c r="Q816" s="2" t="b">
        <f aca="false">FALSE()</f>
        <v>0</v>
      </c>
      <c r="R816" s="2" t="s">
        <v>3375</v>
      </c>
    </row>
    <row r="817" customFormat="false" ht="16" hidden="false" customHeight="false" outlineLevel="0" collapsed="false">
      <c r="A817" s="1" t="s">
        <v>3165</v>
      </c>
      <c r="B817" s="1" t="n">
        <v>81356259</v>
      </c>
      <c r="C817" s="1" t="n">
        <v>81357052</v>
      </c>
      <c r="D817" s="1" t="s">
        <v>3376</v>
      </c>
      <c r="E817" s="1" t="n">
        <v>15</v>
      </c>
      <c r="F817" s="1" t="n">
        <v>81318921</v>
      </c>
      <c r="G817" s="1" t="n">
        <v>81360765</v>
      </c>
      <c r="H817" s="1" t="n">
        <v>41845</v>
      </c>
      <c r="I817" s="1" t="n">
        <v>2</v>
      </c>
      <c r="J817" s="1" t="s">
        <v>3377</v>
      </c>
      <c r="K817" s="1" t="s">
        <v>3378</v>
      </c>
      <c r="L817" s="1" t="n">
        <v>4110</v>
      </c>
      <c r="M817" s="1" t="n">
        <v>20524</v>
      </c>
      <c r="N817" s="1" t="s">
        <v>3379</v>
      </c>
      <c r="O817" s="1" t="s">
        <v>3380</v>
      </c>
      <c r="P817" s="1" t="s">
        <v>24</v>
      </c>
      <c r="Q817" s="2" t="b">
        <f aca="false">TRUE()</f>
        <v>1</v>
      </c>
      <c r="R817" s="2" t="s">
        <v>3381</v>
      </c>
    </row>
    <row r="818" customFormat="false" ht="16" hidden="false" customHeight="false" outlineLevel="0" collapsed="false">
      <c r="A818" s="1" t="s">
        <v>3165</v>
      </c>
      <c r="B818" s="1" t="n">
        <v>81904561</v>
      </c>
      <c r="C818" s="1" t="n">
        <v>81905202</v>
      </c>
      <c r="D818" s="1" t="s">
        <v>158</v>
      </c>
      <c r="E818" s="1" t="n">
        <v>15</v>
      </c>
      <c r="F818" s="1" t="n">
        <v>81907079</v>
      </c>
      <c r="G818" s="1" t="n">
        <v>81910509</v>
      </c>
      <c r="H818" s="1" t="n">
        <v>3431</v>
      </c>
      <c r="I818" s="1" t="n">
        <v>1</v>
      </c>
      <c r="J818" s="1" t="s">
        <v>3382</v>
      </c>
      <c r="K818" s="1" t="s">
        <v>3383</v>
      </c>
      <c r="L818" s="1" t="n">
        <v>-2198</v>
      </c>
      <c r="M818" s="1" t="n">
        <v>11429</v>
      </c>
      <c r="N818" s="1" t="s">
        <v>3384</v>
      </c>
      <c r="O818" s="1" t="s">
        <v>3385</v>
      </c>
      <c r="P818" s="1" t="s">
        <v>48</v>
      </c>
      <c r="Q818" s="2" t="b">
        <f aca="false">FALSE()</f>
        <v>0</v>
      </c>
      <c r="R818" s="2" t="s">
        <v>3386</v>
      </c>
    </row>
    <row r="819" customFormat="false" ht="16" hidden="false" customHeight="false" outlineLevel="0" collapsed="false">
      <c r="A819" s="1" t="s">
        <v>3165</v>
      </c>
      <c r="B819" s="1" t="n">
        <v>82720618</v>
      </c>
      <c r="C819" s="1" t="n">
        <v>82721400</v>
      </c>
      <c r="D819" s="1" t="s">
        <v>19</v>
      </c>
      <c r="E819" s="1" t="n">
        <v>15</v>
      </c>
      <c r="F819" s="1" t="n">
        <v>82689134</v>
      </c>
      <c r="G819" s="1" t="n">
        <v>82690499</v>
      </c>
      <c r="H819" s="1" t="n">
        <v>1366</v>
      </c>
      <c r="I819" s="1" t="n">
        <v>2</v>
      </c>
      <c r="J819" s="1" t="s">
        <v>3387</v>
      </c>
      <c r="K819" s="1" t="s">
        <v>3388</v>
      </c>
      <c r="L819" s="1" t="n">
        <v>-30510</v>
      </c>
      <c r="M819" s="1" t="s">
        <v>28</v>
      </c>
      <c r="N819" s="1" t="s">
        <v>28</v>
      </c>
      <c r="O819" s="1" t="s">
        <v>28</v>
      </c>
      <c r="P819" s="1" t="s">
        <v>24</v>
      </c>
      <c r="Q819" s="2" t="b">
        <f aca="false">TRUE()</f>
        <v>1</v>
      </c>
      <c r="R819" s="2" t="s">
        <v>3389</v>
      </c>
    </row>
    <row r="820" customFormat="false" ht="16" hidden="false" customHeight="false" outlineLevel="0" collapsed="false">
      <c r="A820" s="1" t="s">
        <v>3165</v>
      </c>
      <c r="B820" s="1" t="n">
        <v>82983574</v>
      </c>
      <c r="C820" s="1" t="n">
        <v>82984299</v>
      </c>
      <c r="D820" s="1" t="s">
        <v>142</v>
      </c>
      <c r="E820" s="1" t="n">
        <v>15</v>
      </c>
      <c r="F820" s="1" t="n">
        <v>82982870</v>
      </c>
      <c r="G820" s="1" t="n">
        <v>82989134</v>
      </c>
      <c r="H820" s="1" t="n">
        <v>6265</v>
      </c>
      <c r="I820" s="1" t="n">
        <v>1</v>
      </c>
      <c r="J820" s="1" t="s">
        <v>3390</v>
      </c>
      <c r="K820" s="1" t="s">
        <v>3391</v>
      </c>
      <c r="L820" s="1" t="n">
        <v>1066</v>
      </c>
      <c r="M820" s="1" t="s">
        <v>28</v>
      </c>
      <c r="N820" s="1" t="s">
        <v>28</v>
      </c>
      <c r="O820" s="1" t="s">
        <v>28</v>
      </c>
      <c r="P820" s="1" t="s">
        <v>29</v>
      </c>
      <c r="Q820" s="2" t="b">
        <f aca="false">FALSE()</f>
        <v>0</v>
      </c>
      <c r="R820" s="2" t="s">
        <v>3392</v>
      </c>
    </row>
    <row r="821" customFormat="false" ht="16" hidden="false" customHeight="false" outlineLevel="0" collapsed="false">
      <c r="A821" s="1" t="s">
        <v>3165</v>
      </c>
      <c r="B821" s="1" t="n">
        <v>83666852</v>
      </c>
      <c r="C821" s="1" t="n">
        <v>83667152</v>
      </c>
      <c r="D821" s="1" t="s">
        <v>3393</v>
      </c>
      <c r="E821" s="1" t="n">
        <v>15</v>
      </c>
      <c r="F821" s="1" t="n">
        <v>83602583</v>
      </c>
      <c r="G821" s="1" t="n">
        <v>83725021</v>
      </c>
      <c r="H821" s="1" t="n">
        <v>122439</v>
      </c>
      <c r="I821" s="1" t="n">
        <v>2</v>
      </c>
      <c r="J821" s="1" t="s">
        <v>3394</v>
      </c>
      <c r="K821" s="1" t="s">
        <v>3395</v>
      </c>
      <c r="L821" s="1" t="n">
        <v>58019</v>
      </c>
      <c r="M821" s="1" t="n">
        <v>64706</v>
      </c>
      <c r="N821" s="1" t="s">
        <v>3396</v>
      </c>
      <c r="O821" s="1" t="s">
        <v>3397</v>
      </c>
      <c r="P821" s="1" t="s">
        <v>29</v>
      </c>
      <c r="Q821" s="2" t="b">
        <f aca="false">FALSE()</f>
        <v>0</v>
      </c>
      <c r="R821" s="2" t="s">
        <v>3398</v>
      </c>
    </row>
    <row r="822" customFormat="false" ht="16" hidden="false" customHeight="false" outlineLevel="0" collapsed="false">
      <c r="A822" s="1" t="s">
        <v>3165</v>
      </c>
      <c r="B822" s="1" t="n">
        <v>83678573</v>
      </c>
      <c r="C822" s="1" t="n">
        <v>83679062</v>
      </c>
      <c r="D822" s="1" t="s">
        <v>3399</v>
      </c>
      <c r="E822" s="1" t="n">
        <v>15</v>
      </c>
      <c r="F822" s="1" t="n">
        <v>83602583</v>
      </c>
      <c r="G822" s="1" t="n">
        <v>83725021</v>
      </c>
      <c r="H822" s="1" t="n">
        <v>122439</v>
      </c>
      <c r="I822" s="1" t="n">
        <v>2</v>
      </c>
      <c r="J822" s="1" t="s">
        <v>3394</v>
      </c>
      <c r="K822" s="1" t="s">
        <v>3395</v>
      </c>
      <c r="L822" s="1" t="n">
        <v>46204</v>
      </c>
      <c r="M822" s="1" t="n">
        <v>64706</v>
      </c>
      <c r="N822" s="1" t="s">
        <v>3396</v>
      </c>
      <c r="O822" s="1" t="s">
        <v>3397</v>
      </c>
      <c r="P822" s="1" t="s">
        <v>24</v>
      </c>
      <c r="Q822" s="2" t="b">
        <f aca="false">FALSE()</f>
        <v>0</v>
      </c>
      <c r="R822" s="2" t="s">
        <v>3400</v>
      </c>
    </row>
    <row r="823" customFormat="false" ht="16" hidden="false" customHeight="false" outlineLevel="0" collapsed="false">
      <c r="A823" s="1" t="s">
        <v>3165</v>
      </c>
      <c r="B823" s="1" t="n">
        <v>84680429</v>
      </c>
      <c r="C823" s="1" t="n">
        <v>84681931</v>
      </c>
      <c r="D823" s="1" t="s">
        <v>89</v>
      </c>
      <c r="E823" s="1" t="n">
        <v>15</v>
      </c>
      <c r="F823" s="1" t="n">
        <v>84681002</v>
      </c>
      <c r="G823" s="1" t="n">
        <v>84703672</v>
      </c>
      <c r="H823" s="1" t="n">
        <v>22671</v>
      </c>
      <c r="I823" s="1" t="n">
        <v>1</v>
      </c>
      <c r="J823" s="1" t="s">
        <v>3401</v>
      </c>
      <c r="K823" s="1" t="s">
        <v>3402</v>
      </c>
      <c r="L823" s="1" t="n">
        <v>178</v>
      </c>
      <c r="M823" s="1" t="n">
        <v>109270</v>
      </c>
      <c r="N823" s="1" t="s">
        <v>3403</v>
      </c>
      <c r="O823" s="1" t="s">
        <v>3404</v>
      </c>
      <c r="P823" s="1" t="s">
        <v>24</v>
      </c>
      <c r="Q823" s="2" t="b">
        <f aca="false">FALSE()</f>
        <v>0</v>
      </c>
      <c r="R823" s="2" t="s">
        <v>3405</v>
      </c>
    </row>
    <row r="824" customFormat="false" ht="16" hidden="false" customHeight="false" outlineLevel="0" collapsed="false">
      <c r="A824" s="1" t="s">
        <v>3165</v>
      </c>
      <c r="B824" s="1" t="n">
        <v>85892167</v>
      </c>
      <c r="C824" s="1" t="n">
        <v>85893117</v>
      </c>
      <c r="D824" s="1" t="s">
        <v>89</v>
      </c>
      <c r="E824" s="1" t="n">
        <v>15</v>
      </c>
      <c r="F824" s="1" t="n">
        <v>85892577</v>
      </c>
      <c r="G824" s="1" t="n">
        <v>85894476</v>
      </c>
      <c r="H824" s="1" t="n">
        <v>1900</v>
      </c>
      <c r="I824" s="1" t="n">
        <v>1</v>
      </c>
      <c r="J824" s="1" t="s">
        <v>3406</v>
      </c>
      <c r="K824" s="1" t="s">
        <v>3407</v>
      </c>
      <c r="L824" s="1" t="n">
        <v>65</v>
      </c>
      <c r="M824" s="1" t="n">
        <v>72026</v>
      </c>
      <c r="N824" s="1" t="s">
        <v>3408</v>
      </c>
      <c r="O824" s="1" t="s">
        <v>3409</v>
      </c>
      <c r="P824" s="1" t="s">
        <v>29</v>
      </c>
      <c r="Q824" s="2" t="b">
        <f aca="false">FALSE()</f>
        <v>0</v>
      </c>
      <c r="R824" s="2" t="s">
        <v>3410</v>
      </c>
    </row>
    <row r="825" customFormat="false" ht="16" hidden="false" customHeight="false" outlineLevel="0" collapsed="false">
      <c r="A825" s="1" t="s">
        <v>3165</v>
      </c>
      <c r="B825" s="1" t="n">
        <v>86116674</v>
      </c>
      <c r="C825" s="1" t="n">
        <v>86117052</v>
      </c>
      <c r="D825" s="1" t="s">
        <v>3411</v>
      </c>
      <c r="E825" s="1" t="n">
        <v>15</v>
      </c>
      <c r="F825" s="1" t="n">
        <v>86087640</v>
      </c>
      <c r="G825" s="1" t="n">
        <v>86090060</v>
      </c>
      <c r="H825" s="1" t="n">
        <v>2421</v>
      </c>
      <c r="I825" s="1" t="n">
        <v>2</v>
      </c>
      <c r="J825" s="1" t="s">
        <v>3412</v>
      </c>
      <c r="K825" s="1" t="s">
        <v>3413</v>
      </c>
      <c r="L825" s="1" t="n">
        <v>-26803</v>
      </c>
      <c r="M825" s="1" t="s">
        <v>28</v>
      </c>
      <c r="N825" s="1" t="s">
        <v>28</v>
      </c>
      <c r="O825" s="1" t="s">
        <v>28</v>
      </c>
      <c r="P825" s="1" t="s">
        <v>29</v>
      </c>
      <c r="Q825" s="2" t="b">
        <f aca="false">FALSE()</f>
        <v>0</v>
      </c>
      <c r="R825" s="2" t="s">
        <v>3414</v>
      </c>
    </row>
    <row r="826" customFormat="false" ht="16" hidden="false" customHeight="false" outlineLevel="0" collapsed="false">
      <c r="A826" s="1" t="s">
        <v>3165</v>
      </c>
      <c r="B826" s="1" t="n">
        <v>86268754</v>
      </c>
      <c r="C826" s="1" t="n">
        <v>86269658</v>
      </c>
      <c r="D826" s="1" t="s">
        <v>3415</v>
      </c>
      <c r="E826" s="1" t="n">
        <v>15</v>
      </c>
      <c r="F826" s="1" t="n">
        <v>86214459</v>
      </c>
      <c r="G826" s="1" t="n">
        <v>86498503</v>
      </c>
      <c r="H826" s="1" t="n">
        <v>284045</v>
      </c>
      <c r="I826" s="1" t="n">
        <v>1</v>
      </c>
      <c r="J826" s="1" t="s">
        <v>3416</v>
      </c>
      <c r="K826" s="1" t="s">
        <v>3417</v>
      </c>
      <c r="L826" s="1" t="n">
        <v>54747</v>
      </c>
      <c r="M826" s="1" t="n">
        <v>223754</v>
      </c>
      <c r="N826" s="1" t="s">
        <v>3418</v>
      </c>
      <c r="O826" s="1" t="s">
        <v>3419</v>
      </c>
      <c r="P826" s="1" t="s">
        <v>29</v>
      </c>
      <c r="Q826" s="2" t="b">
        <f aca="false">TRUE()</f>
        <v>1</v>
      </c>
      <c r="R826" s="2" t="s">
        <v>3420</v>
      </c>
    </row>
    <row r="827" customFormat="false" ht="16" hidden="false" customHeight="false" outlineLevel="0" collapsed="false">
      <c r="A827" s="1" t="s">
        <v>3165</v>
      </c>
      <c r="B827" s="1" t="n">
        <v>86815920</v>
      </c>
      <c r="C827" s="1" t="n">
        <v>86816171</v>
      </c>
      <c r="D827" s="1" t="s">
        <v>19</v>
      </c>
      <c r="E827" s="1" t="n">
        <v>15</v>
      </c>
      <c r="F827" s="1" t="n">
        <v>87068993</v>
      </c>
      <c r="G827" s="1" t="n">
        <v>87069087</v>
      </c>
      <c r="H827" s="1" t="n">
        <v>95</v>
      </c>
      <c r="I827" s="1" t="n">
        <v>1</v>
      </c>
      <c r="J827" s="1" t="s">
        <v>3421</v>
      </c>
      <c r="K827" s="1" t="s">
        <v>3422</v>
      </c>
      <c r="L827" s="1" t="n">
        <v>-252948</v>
      </c>
      <c r="M827" s="1" t="s">
        <v>28</v>
      </c>
      <c r="N827" s="1" t="s">
        <v>28</v>
      </c>
      <c r="O827" s="1" t="s">
        <v>28</v>
      </c>
      <c r="P827" s="1" t="s">
        <v>29</v>
      </c>
      <c r="Q827" s="2" t="b">
        <f aca="false">TRUE()</f>
        <v>1</v>
      </c>
      <c r="R827" s="2" t="s">
        <v>3423</v>
      </c>
    </row>
    <row r="828" customFormat="false" ht="16" hidden="false" customHeight="false" outlineLevel="0" collapsed="false">
      <c r="A828" s="1" t="s">
        <v>3165</v>
      </c>
      <c r="B828" s="1" t="n">
        <v>90154142</v>
      </c>
      <c r="C828" s="1" t="n">
        <v>90154358</v>
      </c>
      <c r="D828" s="1" t="s">
        <v>19</v>
      </c>
      <c r="E828" s="1" t="n">
        <v>15</v>
      </c>
      <c r="F828" s="1" t="n">
        <v>90224311</v>
      </c>
      <c r="G828" s="1" t="n">
        <v>90230554</v>
      </c>
      <c r="H828" s="1" t="n">
        <v>6244</v>
      </c>
      <c r="I828" s="1" t="n">
        <v>1</v>
      </c>
      <c r="J828" s="1" t="s">
        <v>3424</v>
      </c>
      <c r="K828" s="1" t="s">
        <v>3425</v>
      </c>
      <c r="L828" s="1" t="n">
        <v>-70061</v>
      </c>
      <c r="M828" s="1" t="n">
        <v>380959</v>
      </c>
      <c r="N828" s="1" t="s">
        <v>3426</v>
      </c>
      <c r="O828" s="1" t="s">
        <v>3427</v>
      </c>
      <c r="P828" s="1" t="s">
        <v>29</v>
      </c>
      <c r="Q828" s="2" t="b">
        <f aca="false">TRUE()</f>
        <v>1</v>
      </c>
      <c r="R828" s="2" t="s">
        <v>3428</v>
      </c>
    </row>
    <row r="829" customFormat="false" ht="16" hidden="false" customHeight="false" outlineLevel="0" collapsed="false">
      <c r="A829" s="1" t="s">
        <v>3165</v>
      </c>
      <c r="B829" s="1" t="n">
        <v>90276738</v>
      </c>
      <c r="C829" s="1" t="n">
        <v>90277143</v>
      </c>
      <c r="D829" s="1" t="s">
        <v>19</v>
      </c>
      <c r="E829" s="1" t="n">
        <v>15</v>
      </c>
      <c r="F829" s="1" t="n">
        <v>90224360</v>
      </c>
      <c r="G829" s="1" t="n">
        <v>90224412</v>
      </c>
      <c r="H829" s="1" t="n">
        <v>53</v>
      </c>
      <c r="I829" s="1" t="n">
        <v>1</v>
      </c>
      <c r="J829" s="1" t="s">
        <v>3429</v>
      </c>
      <c r="K829" s="1" t="s">
        <v>3430</v>
      </c>
      <c r="L829" s="1" t="n">
        <v>52580</v>
      </c>
      <c r="M829" s="1" t="n">
        <v>102466838</v>
      </c>
      <c r="N829" s="1" t="s">
        <v>3431</v>
      </c>
      <c r="O829" s="1" t="s">
        <v>3432</v>
      </c>
      <c r="P829" s="1" t="s">
        <v>29</v>
      </c>
      <c r="Q829" s="2" t="b">
        <f aca="false">TRUE()</f>
        <v>1</v>
      </c>
      <c r="R829" s="2" t="s">
        <v>3433</v>
      </c>
    </row>
    <row r="830" customFormat="false" ht="16" hidden="false" customHeight="false" outlineLevel="0" collapsed="false">
      <c r="A830" s="1" t="s">
        <v>3165</v>
      </c>
      <c r="B830" s="1" t="n">
        <v>90332730</v>
      </c>
      <c r="C830" s="1" t="n">
        <v>90334107</v>
      </c>
      <c r="D830" s="1" t="s">
        <v>19</v>
      </c>
      <c r="E830" s="1" t="n">
        <v>15</v>
      </c>
      <c r="F830" s="1" t="n">
        <v>90224360</v>
      </c>
      <c r="G830" s="1" t="n">
        <v>90224412</v>
      </c>
      <c r="H830" s="1" t="n">
        <v>53</v>
      </c>
      <c r="I830" s="1" t="n">
        <v>1</v>
      </c>
      <c r="J830" s="1" t="s">
        <v>3429</v>
      </c>
      <c r="K830" s="1" t="s">
        <v>3430</v>
      </c>
      <c r="L830" s="1" t="n">
        <v>109058</v>
      </c>
      <c r="M830" s="1" t="n">
        <v>102466838</v>
      </c>
      <c r="N830" s="1" t="s">
        <v>3431</v>
      </c>
      <c r="O830" s="1" t="s">
        <v>3432</v>
      </c>
      <c r="P830" s="1" t="s">
        <v>48</v>
      </c>
      <c r="Q830" s="2" t="b">
        <f aca="false">TRUE()</f>
        <v>1</v>
      </c>
      <c r="R830" s="2" t="s">
        <v>3434</v>
      </c>
    </row>
    <row r="831" customFormat="false" ht="16" hidden="false" customHeight="false" outlineLevel="0" collapsed="false">
      <c r="A831" s="1" t="s">
        <v>3165</v>
      </c>
      <c r="B831" s="1" t="n">
        <v>92580866</v>
      </c>
      <c r="C831" s="1" t="n">
        <v>92581602</v>
      </c>
      <c r="D831" s="1" t="s">
        <v>3435</v>
      </c>
      <c r="E831" s="1" t="n">
        <v>15</v>
      </c>
      <c r="F831" s="1" t="n">
        <v>92597109</v>
      </c>
      <c r="G831" s="1" t="n">
        <v>92771819</v>
      </c>
      <c r="H831" s="1" t="n">
        <v>174711</v>
      </c>
      <c r="I831" s="1" t="n">
        <v>1</v>
      </c>
      <c r="J831" s="1" t="s">
        <v>3436</v>
      </c>
      <c r="K831" s="1" t="s">
        <v>3437</v>
      </c>
      <c r="L831" s="1" t="n">
        <v>-15875</v>
      </c>
      <c r="M831" s="1" t="n">
        <v>239618</v>
      </c>
      <c r="N831" s="1" t="s">
        <v>3438</v>
      </c>
      <c r="O831" s="1" t="s">
        <v>3439</v>
      </c>
      <c r="P831" s="1" t="s">
        <v>24</v>
      </c>
      <c r="Q831" s="2" t="b">
        <f aca="false">TRUE()</f>
        <v>1</v>
      </c>
      <c r="R831" s="2" t="s">
        <v>3440</v>
      </c>
    </row>
    <row r="832" customFormat="false" ht="16" hidden="false" customHeight="false" outlineLevel="0" collapsed="false">
      <c r="A832" s="1" t="s">
        <v>3165</v>
      </c>
      <c r="B832" s="1" t="n">
        <v>93061890</v>
      </c>
      <c r="C832" s="1" t="n">
        <v>93063701</v>
      </c>
      <c r="D832" s="1" t="s">
        <v>19</v>
      </c>
      <c r="E832" s="1" t="n">
        <v>15</v>
      </c>
      <c r="F832" s="1" t="n">
        <v>93002332</v>
      </c>
      <c r="G832" s="1" t="n">
        <v>93007017</v>
      </c>
      <c r="H832" s="1" t="n">
        <v>4686</v>
      </c>
      <c r="I832" s="1" t="n">
        <v>1</v>
      </c>
      <c r="J832" s="1" t="s">
        <v>3441</v>
      </c>
      <c r="K832" s="1" t="s">
        <v>3442</v>
      </c>
      <c r="L832" s="1" t="n">
        <v>60463</v>
      </c>
      <c r="M832" s="1" t="s">
        <v>28</v>
      </c>
      <c r="N832" s="1" t="s">
        <v>28</v>
      </c>
      <c r="O832" s="1" t="s">
        <v>28</v>
      </c>
      <c r="P832" s="1" t="s">
        <v>29</v>
      </c>
      <c r="Q832" s="2" t="b">
        <f aca="false">TRUE()</f>
        <v>1</v>
      </c>
      <c r="R832" s="2" t="s">
        <v>3443</v>
      </c>
    </row>
    <row r="833" customFormat="false" ht="16" hidden="false" customHeight="false" outlineLevel="0" collapsed="false">
      <c r="A833" s="1" t="s">
        <v>3165</v>
      </c>
      <c r="B833" s="1" t="n">
        <v>93510693</v>
      </c>
      <c r="C833" s="1" t="n">
        <v>93511418</v>
      </c>
      <c r="D833" s="1" t="s">
        <v>3444</v>
      </c>
      <c r="E833" s="1" t="n">
        <v>15</v>
      </c>
      <c r="F833" s="1" t="n">
        <v>93499114</v>
      </c>
      <c r="G833" s="1" t="n">
        <v>93519523</v>
      </c>
      <c r="H833" s="1" t="n">
        <v>20410</v>
      </c>
      <c r="I833" s="1" t="n">
        <v>2</v>
      </c>
      <c r="J833" s="1" t="s">
        <v>3445</v>
      </c>
      <c r="K833" s="1" t="s">
        <v>3446</v>
      </c>
      <c r="L833" s="1" t="n">
        <v>8468</v>
      </c>
      <c r="M833" s="1" t="n">
        <v>106042</v>
      </c>
      <c r="N833" s="1" t="s">
        <v>3447</v>
      </c>
      <c r="O833" s="1" t="s">
        <v>3448</v>
      </c>
      <c r="P833" s="1" t="s">
        <v>48</v>
      </c>
      <c r="Q833" s="2" t="b">
        <f aca="false">TRUE()</f>
        <v>1</v>
      </c>
      <c r="R833" s="2" t="s">
        <v>3449</v>
      </c>
    </row>
    <row r="834" customFormat="false" ht="16" hidden="false" customHeight="false" outlineLevel="0" collapsed="false">
      <c r="A834" s="1" t="s">
        <v>3165</v>
      </c>
      <c r="B834" s="1" t="n">
        <v>93710842</v>
      </c>
      <c r="C834" s="1" t="n">
        <v>93711983</v>
      </c>
      <c r="D834" s="1" t="s">
        <v>19</v>
      </c>
      <c r="E834" s="1" t="n">
        <v>15</v>
      </c>
      <c r="F834" s="1" t="n">
        <v>93499114</v>
      </c>
      <c r="G834" s="1" t="n">
        <v>93595891</v>
      </c>
      <c r="H834" s="1" t="n">
        <v>96778</v>
      </c>
      <c r="I834" s="1" t="n">
        <v>2</v>
      </c>
      <c r="J834" s="1" t="s">
        <v>3445</v>
      </c>
      <c r="K834" s="1" t="s">
        <v>3450</v>
      </c>
      <c r="L834" s="1" t="n">
        <v>-115521</v>
      </c>
      <c r="M834" s="1" t="n">
        <v>106042</v>
      </c>
      <c r="N834" s="1" t="s">
        <v>3447</v>
      </c>
      <c r="O834" s="1" t="s">
        <v>3448</v>
      </c>
      <c r="P834" s="1" t="s">
        <v>48</v>
      </c>
      <c r="Q834" s="2" t="b">
        <f aca="false">TRUE()</f>
        <v>1</v>
      </c>
      <c r="R834" s="2" t="s">
        <v>3451</v>
      </c>
    </row>
    <row r="835" customFormat="false" ht="16" hidden="false" customHeight="false" outlineLevel="0" collapsed="false">
      <c r="A835" s="1" t="s">
        <v>3165</v>
      </c>
      <c r="B835" s="1" t="n">
        <v>93811946</v>
      </c>
      <c r="C835" s="1" t="n">
        <v>93812321</v>
      </c>
      <c r="D835" s="1" t="s">
        <v>19</v>
      </c>
      <c r="E835" s="1" t="n">
        <v>15</v>
      </c>
      <c r="F835" s="1" t="n">
        <v>93499114</v>
      </c>
      <c r="G835" s="1" t="n">
        <v>93595891</v>
      </c>
      <c r="H835" s="1" t="n">
        <v>96778</v>
      </c>
      <c r="I835" s="1" t="n">
        <v>2</v>
      </c>
      <c r="J835" s="1" t="s">
        <v>3445</v>
      </c>
      <c r="K835" s="1" t="s">
        <v>3450</v>
      </c>
      <c r="L835" s="1" t="n">
        <v>-216242</v>
      </c>
      <c r="M835" s="1" t="n">
        <v>106042</v>
      </c>
      <c r="N835" s="1" t="s">
        <v>3447</v>
      </c>
      <c r="O835" s="1" t="s">
        <v>3448</v>
      </c>
      <c r="P835" s="1" t="s">
        <v>29</v>
      </c>
      <c r="Q835" s="2" t="b">
        <f aca="false">TRUE()</f>
        <v>1</v>
      </c>
      <c r="R835" s="2" t="s">
        <v>3452</v>
      </c>
    </row>
    <row r="836" customFormat="false" ht="16" hidden="false" customHeight="false" outlineLevel="0" collapsed="false">
      <c r="A836" s="1" t="s">
        <v>3165</v>
      </c>
      <c r="B836" s="1" t="n">
        <v>93824582</v>
      </c>
      <c r="C836" s="1" t="n">
        <v>93825626</v>
      </c>
      <c r="D836" s="1" t="s">
        <v>19</v>
      </c>
      <c r="E836" s="1" t="n">
        <v>15</v>
      </c>
      <c r="F836" s="1" t="n">
        <v>93499114</v>
      </c>
      <c r="G836" s="1" t="n">
        <v>93595891</v>
      </c>
      <c r="H836" s="1" t="n">
        <v>96778</v>
      </c>
      <c r="I836" s="1" t="n">
        <v>2</v>
      </c>
      <c r="J836" s="1" t="s">
        <v>3445</v>
      </c>
      <c r="K836" s="1" t="s">
        <v>3450</v>
      </c>
      <c r="L836" s="1" t="n">
        <v>-229213</v>
      </c>
      <c r="M836" s="1" t="n">
        <v>106042</v>
      </c>
      <c r="N836" s="1" t="s">
        <v>3447</v>
      </c>
      <c r="O836" s="1" t="s">
        <v>3448</v>
      </c>
      <c r="P836" s="1" t="s">
        <v>29</v>
      </c>
      <c r="Q836" s="2" t="b">
        <f aca="false">TRUE()</f>
        <v>1</v>
      </c>
      <c r="R836" s="2" t="s">
        <v>3453</v>
      </c>
    </row>
    <row r="837" customFormat="false" ht="16" hidden="false" customHeight="false" outlineLevel="0" collapsed="false">
      <c r="A837" s="1" t="s">
        <v>3165</v>
      </c>
      <c r="B837" s="1" t="n">
        <v>93903968</v>
      </c>
      <c r="C837" s="1" t="n">
        <v>93904741</v>
      </c>
      <c r="D837" s="1" t="s">
        <v>19</v>
      </c>
      <c r="E837" s="1" t="n">
        <v>15</v>
      </c>
      <c r="F837" s="1" t="n">
        <v>93499114</v>
      </c>
      <c r="G837" s="1" t="n">
        <v>93595891</v>
      </c>
      <c r="H837" s="1" t="n">
        <v>96778</v>
      </c>
      <c r="I837" s="1" t="n">
        <v>2</v>
      </c>
      <c r="J837" s="1" t="s">
        <v>3445</v>
      </c>
      <c r="K837" s="1" t="s">
        <v>3450</v>
      </c>
      <c r="L837" s="1" t="n">
        <v>-308463</v>
      </c>
      <c r="M837" s="1" t="n">
        <v>106042</v>
      </c>
      <c r="N837" s="1" t="s">
        <v>3447</v>
      </c>
      <c r="O837" s="1" t="s">
        <v>3448</v>
      </c>
      <c r="P837" s="1" t="s">
        <v>29</v>
      </c>
      <c r="Q837" s="2" t="b">
        <f aca="false">TRUE()</f>
        <v>1</v>
      </c>
      <c r="R837" s="2" t="s">
        <v>3454</v>
      </c>
    </row>
    <row r="838" customFormat="false" ht="16" hidden="false" customHeight="false" outlineLevel="0" collapsed="false">
      <c r="A838" s="1" t="s">
        <v>3165</v>
      </c>
      <c r="B838" s="1" t="n">
        <v>93910765</v>
      </c>
      <c r="C838" s="1" t="n">
        <v>93911696</v>
      </c>
      <c r="D838" s="1" t="s">
        <v>19</v>
      </c>
      <c r="E838" s="1" t="n">
        <v>15</v>
      </c>
      <c r="F838" s="1" t="n">
        <v>93499114</v>
      </c>
      <c r="G838" s="1" t="n">
        <v>93595891</v>
      </c>
      <c r="H838" s="1" t="n">
        <v>96778</v>
      </c>
      <c r="I838" s="1" t="n">
        <v>2</v>
      </c>
      <c r="J838" s="1" t="s">
        <v>3445</v>
      </c>
      <c r="K838" s="1" t="s">
        <v>3450</v>
      </c>
      <c r="L838" s="1" t="n">
        <v>-315339</v>
      </c>
      <c r="M838" s="1" t="n">
        <v>106042</v>
      </c>
      <c r="N838" s="1" t="s">
        <v>3447</v>
      </c>
      <c r="O838" s="1" t="s">
        <v>3448</v>
      </c>
      <c r="P838" s="1" t="s">
        <v>29</v>
      </c>
      <c r="Q838" s="2" t="b">
        <f aca="false">TRUE()</f>
        <v>1</v>
      </c>
      <c r="R838" s="2" t="s">
        <v>3455</v>
      </c>
    </row>
    <row r="839" customFormat="false" ht="16" hidden="false" customHeight="false" outlineLevel="0" collapsed="false">
      <c r="A839" s="1" t="s">
        <v>3165</v>
      </c>
      <c r="B839" s="1" t="n">
        <v>93972404</v>
      </c>
      <c r="C839" s="1" t="n">
        <v>93973698</v>
      </c>
      <c r="D839" s="1" t="s">
        <v>19</v>
      </c>
      <c r="E839" s="1" t="n">
        <v>15</v>
      </c>
      <c r="F839" s="1" t="n">
        <v>93499114</v>
      </c>
      <c r="G839" s="1" t="n">
        <v>93595891</v>
      </c>
      <c r="H839" s="1" t="n">
        <v>96778</v>
      </c>
      <c r="I839" s="1" t="n">
        <v>2</v>
      </c>
      <c r="J839" s="1" t="s">
        <v>3445</v>
      </c>
      <c r="K839" s="1" t="s">
        <v>3450</v>
      </c>
      <c r="L839" s="1" t="n">
        <v>-377160</v>
      </c>
      <c r="M839" s="1" t="n">
        <v>106042</v>
      </c>
      <c r="N839" s="1" t="s">
        <v>3447</v>
      </c>
      <c r="O839" s="1" t="s">
        <v>3448</v>
      </c>
      <c r="P839" s="1" t="s">
        <v>29</v>
      </c>
      <c r="Q839" s="2" t="b">
        <f aca="false">TRUE()</f>
        <v>1</v>
      </c>
      <c r="R839" s="2" t="s">
        <v>3456</v>
      </c>
    </row>
    <row r="840" customFormat="false" ht="16" hidden="false" customHeight="false" outlineLevel="0" collapsed="false">
      <c r="A840" s="1" t="s">
        <v>3165</v>
      </c>
      <c r="B840" s="1" t="n">
        <v>94582109</v>
      </c>
      <c r="C840" s="1" t="n">
        <v>94582744</v>
      </c>
      <c r="D840" s="1" t="s">
        <v>142</v>
      </c>
      <c r="E840" s="1" t="n">
        <v>15</v>
      </c>
      <c r="F840" s="1" t="n">
        <v>94581020</v>
      </c>
      <c r="G840" s="1" t="n">
        <v>94581386</v>
      </c>
      <c r="H840" s="1" t="n">
        <v>367</v>
      </c>
      <c r="I840" s="1" t="n">
        <v>2</v>
      </c>
      <c r="J840" s="1" t="s">
        <v>3457</v>
      </c>
      <c r="K840" s="1" t="s">
        <v>3458</v>
      </c>
      <c r="L840" s="1" t="n">
        <v>-1040</v>
      </c>
      <c r="M840" s="1" t="n">
        <v>19230</v>
      </c>
      <c r="N840" s="1" t="s">
        <v>3459</v>
      </c>
      <c r="O840" s="1" t="s">
        <v>3460</v>
      </c>
      <c r="P840" s="1" t="s">
        <v>29</v>
      </c>
      <c r="Q840" s="2" t="b">
        <f aca="false">TRUE()</f>
        <v>1</v>
      </c>
      <c r="R840" s="2" t="s">
        <v>3461</v>
      </c>
    </row>
    <row r="841" customFormat="false" ht="16" hidden="false" customHeight="false" outlineLevel="0" collapsed="false">
      <c r="A841" s="1" t="s">
        <v>3165</v>
      </c>
      <c r="B841" s="1" t="n">
        <v>98003237</v>
      </c>
      <c r="C841" s="1" t="n">
        <v>98005224</v>
      </c>
      <c r="D841" s="1" t="s">
        <v>89</v>
      </c>
      <c r="E841" s="1" t="n">
        <v>15</v>
      </c>
      <c r="F841" s="1" t="n">
        <v>97998578</v>
      </c>
      <c r="G841" s="1" t="n">
        <v>98004635</v>
      </c>
      <c r="H841" s="1" t="n">
        <v>6058</v>
      </c>
      <c r="I841" s="1" t="n">
        <v>2</v>
      </c>
      <c r="J841" s="1" t="s">
        <v>3462</v>
      </c>
      <c r="K841" s="1" t="s">
        <v>3463</v>
      </c>
      <c r="L841" s="1" t="n">
        <v>405</v>
      </c>
      <c r="M841" s="1" t="n">
        <v>12824</v>
      </c>
      <c r="N841" s="1" t="s">
        <v>3464</v>
      </c>
      <c r="O841" s="1" t="s">
        <v>3465</v>
      </c>
      <c r="P841" s="1" t="s">
        <v>48</v>
      </c>
      <c r="Q841" s="2" t="b">
        <f aca="false">FALSE()</f>
        <v>0</v>
      </c>
      <c r="R841" s="2" t="s">
        <v>3466</v>
      </c>
    </row>
    <row r="842" customFormat="false" ht="16" hidden="false" customHeight="false" outlineLevel="0" collapsed="false">
      <c r="A842" s="1" t="s">
        <v>3165</v>
      </c>
      <c r="B842" s="1" t="n">
        <v>99097180</v>
      </c>
      <c r="C842" s="1" t="n">
        <v>99097348</v>
      </c>
      <c r="D842" s="1" t="s">
        <v>158</v>
      </c>
      <c r="E842" s="1" t="n">
        <v>15</v>
      </c>
      <c r="F842" s="1" t="n">
        <v>99099412</v>
      </c>
      <c r="G842" s="1" t="n">
        <v>99104737</v>
      </c>
      <c r="H842" s="1" t="n">
        <v>5326</v>
      </c>
      <c r="I842" s="1" t="n">
        <v>1</v>
      </c>
      <c r="J842" s="1" t="s">
        <v>3467</v>
      </c>
      <c r="K842" s="1" t="s">
        <v>3468</v>
      </c>
      <c r="L842" s="1" t="n">
        <v>-2148</v>
      </c>
      <c r="M842" s="1" t="n">
        <v>72778</v>
      </c>
      <c r="N842" s="1" t="s">
        <v>3469</v>
      </c>
      <c r="O842" s="1" t="s">
        <v>3470</v>
      </c>
      <c r="P842" s="1" t="s">
        <v>48</v>
      </c>
      <c r="Q842" s="2" t="b">
        <f aca="false">FALSE()</f>
        <v>0</v>
      </c>
      <c r="R842" s="2" t="s">
        <v>3471</v>
      </c>
    </row>
    <row r="843" customFormat="false" ht="16" hidden="false" customHeight="false" outlineLevel="0" collapsed="false">
      <c r="A843" s="1" t="s">
        <v>3165</v>
      </c>
      <c r="B843" s="1" t="n">
        <v>99114797</v>
      </c>
      <c r="C843" s="1" t="n">
        <v>99115019</v>
      </c>
      <c r="D843" s="1" t="s">
        <v>19</v>
      </c>
      <c r="E843" s="1" t="n">
        <v>15</v>
      </c>
      <c r="F843" s="1" t="n">
        <v>99126578</v>
      </c>
      <c r="G843" s="1" t="n">
        <v>99213206</v>
      </c>
      <c r="H843" s="1" t="n">
        <v>86629</v>
      </c>
      <c r="I843" s="1" t="n">
        <v>1</v>
      </c>
      <c r="J843" s="1" t="s">
        <v>3472</v>
      </c>
      <c r="K843" s="1" t="s">
        <v>3473</v>
      </c>
      <c r="L843" s="1" t="n">
        <v>-11670</v>
      </c>
      <c r="M843" s="1" t="n">
        <v>72572</v>
      </c>
      <c r="N843" s="1" t="s">
        <v>3474</v>
      </c>
      <c r="O843" s="1" t="s">
        <v>3475</v>
      </c>
      <c r="P843" s="1" t="s">
        <v>29</v>
      </c>
      <c r="Q843" s="2" t="b">
        <f aca="false">FALSE()</f>
        <v>0</v>
      </c>
      <c r="R843" s="2" t="s">
        <v>3476</v>
      </c>
    </row>
    <row r="844" customFormat="false" ht="16" hidden="false" customHeight="false" outlineLevel="0" collapsed="false">
      <c r="A844" s="1" t="s">
        <v>3165</v>
      </c>
      <c r="B844" s="1" t="n">
        <v>99688762</v>
      </c>
      <c r="C844" s="1" t="n">
        <v>99689195</v>
      </c>
      <c r="D844" s="1" t="s">
        <v>3477</v>
      </c>
      <c r="E844" s="1" t="n">
        <v>15</v>
      </c>
      <c r="F844" s="1" t="n">
        <v>99702287</v>
      </c>
      <c r="G844" s="1" t="n">
        <v>99713995</v>
      </c>
      <c r="H844" s="1" t="n">
        <v>11709</v>
      </c>
      <c r="I844" s="1" t="n">
        <v>1</v>
      </c>
      <c r="J844" s="1" t="s">
        <v>3478</v>
      </c>
      <c r="K844" s="1" t="s">
        <v>3479</v>
      </c>
      <c r="L844" s="1" t="n">
        <v>-13309</v>
      </c>
      <c r="M844" s="1" t="n">
        <v>83797</v>
      </c>
      <c r="N844" s="1" t="s">
        <v>3480</v>
      </c>
      <c r="O844" s="1" t="s">
        <v>3481</v>
      </c>
      <c r="P844" s="1" t="s">
        <v>48</v>
      </c>
      <c r="Q844" s="2" t="b">
        <f aca="false">FALSE()</f>
        <v>0</v>
      </c>
      <c r="R844" s="2" t="s">
        <v>3482</v>
      </c>
    </row>
    <row r="845" customFormat="false" ht="16" hidden="false" customHeight="false" outlineLevel="0" collapsed="false">
      <c r="A845" s="1" t="s">
        <v>3165</v>
      </c>
      <c r="B845" s="1" t="n">
        <v>101092203</v>
      </c>
      <c r="C845" s="1" t="n">
        <v>101093457</v>
      </c>
      <c r="D845" s="1" t="s">
        <v>19</v>
      </c>
      <c r="E845" s="1" t="n">
        <v>15</v>
      </c>
      <c r="F845" s="1" t="n">
        <v>101050194</v>
      </c>
      <c r="G845" s="1" t="n">
        <v>101078567</v>
      </c>
      <c r="H845" s="1" t="n">
        <v>28374</v>
      </c>
      <c r="I845" s="1" t="n">
        <v>2</v>
      </c>
      <c r="J845" s="1" t="s">
        <v>3483</v>
      </c>
      <c r="K845" s="1" t="s">
        <v>3484</v>
      </c>
      <c r="L845" s="1" t="n">
        <v>-14263</v>
      </c>
      <c r="M845" s="1" t="n">
        <v>668225</v>
      </c>
      <c r="N845" s="1" t="s">
        <v>3485</v>
      </c>
      <c r="O845" s="1" t="s">
        <v>3486</v>
      </c>
      <c r="P845" s="1" t="s">
        <v>48</v>
      </c>
      <c r="Q845" s="2" t="b">
        <f aca="false">FALSE()</f>
        <v>0</v>
      </c>
      <c r="R845" s="2" t="s">
        <v>3487</v>
      </c>
    </row>
    <row r="846" customFormat="false" ht="16" hidden="false" customHeight="false" outlineLevel="0" collapsed="false">
      <c r="A846" s="1" t="s">
        <v>3165</v>
      </c>
      <c r="B846" s="1" t="n">
        <v>101097892</v>
      </c>
      <c r="C846" s="1" t="n">
        <v>101098597</v>
      </c>
      <c r="D846" s="1" t="s">
        <v>19</v>
      </c>
      <c r="E846" s="1" t="n">
        <v>15</v>
      </c>
      <c r="F846" s="1" t="n">
        <v>101115755</v>
      </c>
      <c r="G846" s="1" t="n">
        <v>101120022</v>
      </c>
      <c r="H846" s="1" t="n">
        <v>4268</v>
      </c>
      <c r="I846" s="1" t="n">
        <v>1</v>
      </c>
      <c r="J846" s="1" t="s">
        <v>3488</v>
      </c>
      <c r="K846" s="1" t="s">
        <v>3489</v>
      </c>
      <c r="L846" s="1" t="n">
        <v>-17511</v>
      </c>
      <c r="M846" s="1" t="n">
        <v>208258</v>
      </c>
      <c r="N846" s="1" t="s">
        <v>3490</v>
      </c>
      <c r="O846" s="1" t="s">
        <v>3491</v>
      </c>
      <c r="P846" s="1" t="s">
        <v>48</v>
      </c>
      <c r="Q846" s="2" t="b">
        <f aca="false">FALSE()</f>
        <v>0</v>
      </c>
      <c r="R846" s="2" t="s">
        <v>3492</v>
      </c>
    </row>
    <row r="847" customFormat="false" ht="16" hidden="false" customHeight="false" outlineLevel="0" collapsed="false">
      <c r="A847" s="1" t="s">
        <v>3165</v>
      </c>
      <c r="B847" s="1" t="n">
        <v>101101605</v>
      </c>
      <c r="C847" s="1" t="n">
        <v>101101975</v>
      </c>
      <c r="D847" s="1" t="s">
        <v>19</v>
      </c>
      <c r="E847" s="1" t="n">
        <v>15</v>
      </c>
      <c r="F847" s="1" t="n">
        <v>101115755</v>
      </c>
      <c r="G847" s="1" t="n">
        <v>101120022</v>
      </c>
      <c r="H847" s="1" t="n">
        <v>4268</v>
      </c>
      <c r="I847" s="1" t="n">
        <v>1</v>
      </c>
      <c r="J847" s="1" t="s">
        <v>3488</v>
      </c>
      <c r="K847" s="1" t="s">
        <v>3489</v>
      </c>
      <c r="L847" s="1" t="n">
        <v>-13965</v>
      </c>
      <c r="M847" s="1" t="n">
        <v>208258</v>
      </c>
      <c r="N847" s="1" t="s">
        <v>3490</v>
      </c>
      <c r="O847" s="1" t="s">
        <v>3491</v>
      </c>
      <c r="P847" s="1" t="s">
        <v>29</v>
      </c>
      <c r="Q847" s="2" t="b">
        <f aca="false">FALSE()</f>
        <v>0</v>
      </c>
      <c r="R847" s="2" t="s">
        <v>3493</v>
      </c>
    </row>
    <row r="848" customFormat="false" ht="16" hidden="false" customHeight="false" outlineLevel="0" collapsed="false">
      <c r="A848" s="1" t="s">
        <v>3165</v>
      </c>
      <c r="B848" s="1" t="n">
        <v>101558140</v>
      </c>
      <c r="C848" s="1" t="n">
        <v>101558769</v>
      </c>
      <c r="D848" s="1" t="s">
        <v>142</v>
      </c>
      <c r="E848" s="1" t="n">
        <v>15</v>
      </c>
      <c r="F848" s="1" t="n">
        <v>101557197</v>
      </c>
      <c r="G848" s="1" t="n">
        <v>101557334</v>
      </c>
      <c r="H848" s="1" t="n">
        <v>138</v>
      </c>
      <c r="I848" s="1" t="n">
        <v>1</v>
      </c>
      <c r="J848" s="1" t="s">
        <v>3494</v>
      </c>
      <c r="K848" s="1" t="s">
        <v>3495</v>
      </c>
      <c r="L848" s="1" t="n">
        <v>1257</v>
      </c>
      <c r="M848" s="1" t="s">
        <v>28</v>
      </c>
      <c r="N848" s="1" t="s">
        <v>28</v>
      </c>
      <c r="O848" s="1" t="s">
        <v>28</v>
      </c>
      <c r="P848" s="1" t="s">
        <v>29</v>
      </c>
      <c r="Q848" s="2" t="b">
        <f aca="false">FALSE()</f>
        <v>0</v>
      </c>
      <c r="R848" s="2" t="s">
        <v>3496</v>
      </c>
    </row>
    <row r="849" customFormat="false" ht="16" hidden="false" customHeight="false" outlineLevel="0" collapsed="false">
      <c r="A849" s="1" t="s">
        <v>3165</v>
      </c>
      <c r="B849" s="1" t="n">
        <v>102981494</v>
      </c>
      <c r="C849" s="1" t="n">
        <v>102982588</v>
      </c>
      <c r="D849" s="1" t="s">
        <v>3497</v>
      </c>
      <c r="E849" s="1" t="n">
        <v>15</v>
      </c>
      <c r="F849" s="1" t="n">
        <v>102977032</v>
      </c>
      <c r="G849" s="1" t="n">
        <v>102985099</v>
      </c>
      <c r="H849" s="1" t="n">
        <v>8068</v>
      </c>
      <c r="I849" s="1" t="n">
        <v>1</v>
      </c>
      <c r="J849" s="1" t="s">
        <v>3498</v>
      </c>
      <c r="K849" s="1" t="s">
        <v>3499</v>
      </c>
      <c r="L849" s="1" t="n">
        <v>5009</v>
      </c>
      <c r="M849" s="1" t="n">
        <v>15427</v>
      </c>
      <c r="N849" s="1" t="s">
        <v>3500</v>
      </c>
      <c r="O849" s="1" t="s">
        <v>3501</v>
      </c>
      <c r="P849" s="1" t="s">
        <v>24</v>
      </c>
      <c r="Q849" s="2" t="b">
        <f aca="false">FALSE()</f>
        <v>0</v>
      </c>
      <c r="R849" s="2" t="s">
        <v>3502</v>
      </c>
    </row>
    <row r="850" customFormat="false" ht="16" hidden="false" customHeight="false" outlineLevel="0" collapsed="false">
      <c r="A850" s="1" t="s">
        <v>3165</v>
      </c>
      <c r="B850" s="1" t="n">
        <v>102986773</v>
      </c>
      <c r="C850" s="1" t="n">
        <v>102987750</v>
      </c>
      <c r="D850" s="1" t="s">
        <v>3503</v>
      </c>
      <c r="E850" s="1" t="n">
        <v>15</v>
      </c>
      <c r="F850" s="1" t="n">
        <v>102990607</v>
      </c>
      <c r="G850" s="1" t="n">
        <v>102993821</v>
      </c>
      <c r="H850" s="1" t="n">
        <v>3215</v>
      </c>
      <c r="I850" s="1" t="n">
        <v>1</v>
      </c>
      <c r="J850" s="1" t="s">
        <v>3504</v>
      </c>
      <c r="K850" s="1" t="s">
        <v>3505</v>
      </c>
      <c r="L850" s="1" t="n">
        <v>-3346</v>
      </c>
      <c r="M850" s="1" t="n">
        <v>15426</v>
      </c>
      <c r="N850" s="1" t="s">
        <v>3506</v>
      </c>
      <c r="O850" s="1" t="s">
        <v>3507</v>
      </c>
      <c r="P850" s="1" t="s">
        <v>29</v>
      </c>
      <c r="Q850" s="2" t="b">
        <f aca="false">TRUE()</f>
        <v>1</v>
      </c>
      <c r="R850" s="2" t="s">
        <v>3508</v>
      </c>
    </row>
    <row r="851" customFormat="false" ht="16" hidden="false" customHeight="false" outlineLevel="0" collapsed="false">
      <c r="A851" s="1" t="s">
        <v>3165</v>
      </c>
      <c r="B851" s="1" t="n">
        <v>102997996</v>
      </c>
      <c r="C851" s="1" t="n">
        <v>102998215</v>
      </c>
      <c r="D851" s="1" t="s">
        <v>89</v>
      </c>
      <c r="E851" s="1" t="n">
        <v>15</v>
      </c>
      <c r="F851" s="1" t="n">
        <v>102998257</v>
      </c>
      <c r="G851" s="1" t="n">
        <v>103010768</v>
      </c>
      <c r="H851" s="1" t="n">
        <v>12512</v>
      </c>
      <c r="I851" s="1" t="n">
        <v>1</v>
      </c>
      <c r="J851" s="1" t="s">
        <v>3509</v>
      </c>
      <c r="K851" s="1" t="s">
        <v>3510</v>
      </c>
      <c r="L851" s="1" t="n">
        <v>-152</v>
      </c>
      <c r="M851" s="1" t="n">
        <v>15425</v>
      </c>
      <c r="N851" s="1" t="s">
        <v>3511</v>
      </c>
      <c r="O851" s="1" t="s">
        <v>3512</v>
      </c>
      <c r="P851" s="1" t="s">
        <v>29</v>
      </c>
      <c r="Q851" s="2" t="b">
        <f aca="false">TRUE()</f>
        <v>1</v>
      </c>
      <c r="R851" s="2" t="s">
        <v>3513</v>
      </c>
    </row>
    <row r="852" customFormat="false" ht="16" hidden="false" customHeight="false" outlineLevel="0" collapsed="false">
      <c r="A852" s="1" t="s">
        <v>3165</v>
      </c>
      <c r="B852" s="1" t="n">
        <v>102998775</v>
      </c>
      <c r="C852" s="1" t="n">
        <v>103000135</v>
      </c>
      <c r="D852" s="1" t="s">
        <v>142</v>
      </c>
      <c r="E852" s="1" t="n">
        <v>15</v>
      </c>
      <c r="F852" s="1" t="n">
        <v>103000529</v>
      </c>
      <c r="G852" s="1" t="n">
        <v>103010006</v>
      </c>
      <c r="H852" s="1" t="n">
        <v>9478</v>
      </c>
      <c r="I852" s="1" t="n">
        <v>1</v>
      </c>
      <c r="J852" s="1" t="s">
        <v>3509</v>
      </c>
      <c r="K852" s="1" t="s">
        <v>3514</v>
      </c>
      <c r="L852" s="1" t="n">
        <v>-1074</v>
      </c>
      <c r="M852" s="1" t="n">
        <v>15425</v>
      </c>
      <c r="N852" s="1" t="s">
        <v>3511</v>
      </c>
      <c r="O852" s="1" t="s">
        <v>3512</v>
      </c>
      <c r="P852" s="1" t="s">
        <v>24</v>
      </c>
      <c r="Q852" s="2" t="b">
        <f aca="false">FALSE()</f>
        <v>0</v>
      </c>
      <c r="R852" s="2" t="s">
        <v>3515</v>
      </c>
    </row>
    <row r="853" customFormat="false" ht="16" hidden="false" customHeight="false" outlineLevel="0" collapsed="false">
      <c r="A853" s="1" t="s">
        <v>3165</v>
      </c>
      <c r="B853" s="1" t="n">
        <v>103007516</v>
      </c>
      <c r="C853" s="1" t="n">
        <v>103008173</v>
      </c>
      <c r="D853" s="1" t="s">
        <v>142</v>
      </c>
      <c r="E853" s="1" t="n">
        <v>15</v>
      </c>
      <c r="F853" s="1" t="n">
        <v>103009573</v>
      </c>
      <c r="G853" s="1" t="n">
        <v>103011881</v>
      </c>
      <c r="H853" s="1" t="n">
        <v>2309</v>
      </c>
      <c r="I853" s="1" t="n">
        <v>1</v>
      </c>
      <c r="J853" s="1" t="s">
        <v>3509</v>
      </c>
      <c r="K853" s="1" t="s">
        <v>3516</v>
      </c>
      <c r="L853" s="1" t="n">
        <v>-1729</v>
      </c>
      <c r="M853" s="1" t="n">
        <v>15425</v>
      </c>
      <c r="N853" s="1" t="s">
        <v>3511</v>
      </c>
      <c r="O853" s="1" t="s">
        <v>3512</v>
      </c>
      <c r="P853" s="1" t="s">
        <v>24</v>
      </c>
      <c r="Q853" s="2" t="b">
        <f aca="false">TRUE()</f>
        <v>1</v>
      </c>
      <c r="R853" s="2" t="s">
        <v>3517</v>
      </c>
    </row>
    <row r="854" customFormat="false" ht="16" hidden="false" customHeight="false" outlineLevel="0" collapsed="false">
      <c r="A854" s="1" t="s">
        <v>3165</v>
      </c>
      <c r="B854" s="1" t="n">
        <v>103013657</v>
      </c>
      <c r="C854" s="1" t="n">
        <v>103015464</v>
      </c>
      <c r="D854" s="1" t="s">
        <v>89</v>
      </c>
      <c r="E854" s="1" t="n">
        <v>15</v>
      </c>
      <c r="F854" s="1" t="n">
        <v>103014910</v>
      </c>
      <c r="G854" s="1" t="n">
        <v>103015001</v>
      </c>
      <c r="H854" s="1" t="n">
        <v>92</v>
      </c>
      <c r="I854" s="1" t="n">
        <v>1</v>
      </c>
      <c r="J854" s="1" t="s">
        <v>3518</v>
      </c>
      <c r="K854" s="1" t="s">
        <v>3519</v>
      </c>
      <c r="L854" s="1" t="n">
        <v>-350</v>
      </c>
      <c r="M854" s="1" t="n">
        <v>751557</v>
      </c>
      <c r="N854" s="1" t="s">
        <v>3520</v>
      </c>
      <c r="O854" s="1" t="s">
        <v>3521</v>
      </c>
      <c r="P854" s="1" t="s">
        <v>29</v>
      </c>
      <c r="Q854" s="2" t="b">
        <f aca="false">TRUE()</f>
        <v>1</v>
      </c>
      <c r="R854" s="2" t="s">
        <v>3522</v>
      </c>
    </row>
    <row r="855" customFormat="false" ht="16" hidden="false" customHeight="false" outlineLevel="0" collapsed="false">
      <c r="A855" s="1" t="s">
        <v>3165</v>
      </c>
      <c r="B855" s="1" t="n">
        <v>103032432</v>
      </c>
      <c r="C855" s="1" t="n">
        <v>103033239</v>
      </c>
      <c r="D855" s="1" t="s">
        <v>142</v>
      </c>
      <c r="E855" s="1" t="n">
        <v>15</v>
      </c>
      <c r="F855" s="1" t="n">
        <v>103034395</v>
      </c>
      <c r="G855" s="1" t="n">
        <v>103036852</v>
      </c>
      <c r="H855" s="1" t="n">
        <v>2458</v>
      </c>
      <c r="I855" s="1" t="n">
        <v>1</v>
      </c>
      <c r="J855" s="1" t="s">
        <v>3523</v>
      </c>
      <c r="K855" s="1" t="s">
        <v>3524</v>
      </c>
      <c r="L855" s="1" t="n">
        <v>-1560</v>
      </c>
      <c r="M855" s="1" t="n">
        <v>15423</v>
      </c>
      <c r="N855" s="1" t="s">
        <v>3525</v>
      </c>
      <c r="O855" s="1" t="s">
        <v>3526</v>
      </c>
      <c r="P855" s="1" t="s">
        <v>29</v>
      </c>
      <c r="Q855" s="2" t="b">
        <f aca="false">TRUE()</f>
        <v>1</v>
      </c>
      <c r="R855" s="2" t="s">
        <v>3527</v>
      </c>
    </row>
    <row r="856" customFormat="false" ht="16" hidden="false" customHeight="false" outlineLevel="0" collapsed="false">
      <c r="A856" s="1" t="s">
        <v>3165</v>
      </c>
      <c r="B856" s="1" t="n">
        <v>103034796</v>
      </c>
      <c r="C856" s="1" t="n">
        <v>103035937</v>
      </c>
      <c r="D856" s="1" t="s">
        <v>89</v>
      </c>
      <c r="E856" s="1" t="n">
        <v>15</v>
      </c>
      <c r="F856" s="1" t="n">
        <v>103034395</v>
      </c>
      <c r="G856" s="1" t="n">
        <v>103036852</v>
      </c>
      <c r="H856" s="1" t="n">
        <v>2458</v>
      </c>
      <c r="I856" s="1" t="n">
        <v>1</v>
      </c>
      <c r="J856" s="1" t="s">
        <v>3523</v>
      </c>
      <c r="K856" s="1" t="s">
        <v>3524</v>
      </c>
      <c r="L856" s="1" t="n">
        <v>971</v>
      </c>
      <c r="M856" s="1" t="n">
        <v>15423</v>
      </c>
      <c r="N856" s="1" t="s">
        <v>3525</v>
      </c>
      <c r="O856" s="1" t="s">
        <v>3526</v>
      </c>
      <c r="P856" s="1" t="s">
        <v>29</v>
      </c>
      <c r="Q856" s="2" t="b">
        <f aca="false">TRUE()</f>
        <v>1</v>
      </c>
      <c r="R856" s="2" t="s">
        <v>3528</v>
      </c>
    </row>
    <row r="857" customFormat="false" ht="16" hidden="false" customHeight="false" outlineLevel="0" collapsed="false">
      <c r="A857" s="1" t="s">
        <v>3165</v>
      </c>
      <c r="B857" s="1" t="n">
        <v>103042078</v>
      </c>
      <c r="C857" s="1" t="n">
        <v>103042729</v>
      </c>
      <c r="D857" s="1" t="s">
        <v>19</v>
      </c>
      <c r="E857" s="1" t="n">
        <v>15</v>
      </c>
      <c r="F857" s="1" t="n">
        <v>103034395</v>
      </c>
      <c r="G857" s="1" t="n">
        <v>103036852</v>
      </c>
      <c r="H857" s="1" t="n">
        <v>2458</v>
      </c>
      <c r="I857" s="1" t="n">
        <v>1</v>
      </c>
      <c r="J857" s="1" t="s">
        <v>3523</v>
      </c>
      <c r="K857" s="1" t="s">
        <v>3524</v>
      </c>
      <c r="L857" s="1" t="n">
        <v>8008</v>
      </c>
      <c r="M857" s="1" t="n">
        <v>15423</v>
      </c>
      <c r="N857" s="1" t="s">
        <v>3525</v>
      </c>
      <c r="O857" s="1" t="s">
        <v>3526</v>
      </c>
      <c r="P857" s="1" t="s">
        <v>24</v>
      </c>
      <c r="Q857" s="2" t="b">
        <f aca="false">TRUE()</f>
        <v>1</v>
      </c>
      <c r="R857" s="2" t="s">
        <v>3529</v>
      </c>
    </row>
    <row r="858" customFormat="false" ht="16" hidden="false" customHeight="false" outlineLevel="0" collapsed="false">
      <c r="A858" s="1" t="s">
        <v>3165</v>
      </c>
      <c r="B858" s="1" t="n">
        <v>103059952</v>
      </c>
      <c r="C858" s="1" t="n">
        <v>103061972</v>
      </c>
      <c r="D858" s="1" t="s">
        <v>142</v>
      </c>
      <c r="E858" s="1" t="n">
        <v>15</v>
      </c>
      <c r="F858" s="1" t="n">
        <v>103058280</v>
      </c>
      <c r="G858" s="1" t="n">
        <v>103059306</v>
      </c>
      <c r="H858" s="1" t="n">
        <v>1027</v>
      </c>
      <c r="I858" s="1" t="n">
        <v>2</v>
      </c>
      <c r="J858" s="1" t="s">
        <v>3530</v>
      </c>
      <c r="K858" s="1" t="s">
        <v>3531</v>
      </c>
      <c r="L858" s="1" t="n">
        <v>-1656</v>
      </c>
      <c r="M858" s="1" t="s">
        <v>28</v>
      </c>
      <c r="N858" s="1" t="s">
        <v>28</v>
      </c>
      <c r="O858" s="1" t="s">
        <v>28</v>
      </c>
      <c r="P858" s="1" t="s">
        <v>29</v>
      </c>
      <c r="Q858" s="2" t="b">
        <f aca="false">TRUE()</f>
        <v>1</v>
      </c>
      <c r="R858" s="2" t="s">
        <v>3532</v>
      </c>
    </row>
    <row r="859" customFormat="false" ht="16" hidden="false" customHeight="false" outlineLevel="0" collapsed="false">
      <c r="A859" s="1" t="s">
        <v>3165</v>
      </c>
      <c r="B859" s="1" t="n">
        <v>103096546</v>
      </c>
      <c r="C859" s="1" t="n">
        <v>103096849</v>
      </c>
      <c r="D859" s="1" t="s">
        <v>3533</v>
      </c>
      <c r="E859" s="1" t="n">
        <v>15</v>
      </c>
      <c r="F859" s="1" t="n">
        <v>103096151</v>
      </c>
      <c r="G859" s="1" t="n">
        <v>103102111</v>
      </c>
      <c r="H859" s="1" t="n">
        <v>5961</v>
      </c>
      <c r="I859" s="1" t="n">
        <v>2</v>
      </c>
      <c r="J859" s="1" t="s">
        <v>3534</v>
      </c>
      <c r="K859" s="1" t="s">
        <v>3535</v>
      </c>
      <c r="L859" s="1" t="n">
        <v>5414</v>
      </c>
      <c r="M859" s="1" t="s">
        <v>28</v>
      </c>
      <c r="N859" s="1" t="s">
        <v>28</v>
      </c>
      <c r="O859" s="1" t="s">
        <v>28</v>
      </c>
      <c r="P859" s="1" t="s">
        <v>29</v>
      </c>
      <c r="Q859" s="2" t="b">
        <f aca="false">FALSE()</f>
        <v>0</v>
      </c>
      <c r="R859" s="2" t="s">
        <v>3536</v>
      </c>
    </row>
    <row r="860" customFormat="false" ht="16" hidden="false" customHeight="false" outlineLevel="0" collapsed="false">
      <c r="A860" s="1" t="s">
        <v>3165</v>
      </c>
      <c r="B860" s="1" t="n">
        <v>103115214</v>
      </c>
      <c r="C860" s="1" t="n">
        <v>103115909</v>
      </c>
      <c r="D860" s="1" t="s">
        <v>19</v>
      </c>
      <c r="E860" s="1" t="n">
        <v>15</v>
      </c>
      <c r="F860" s="1" t="n">
        <v>103102284</v>
      </c>
      <c r="G860" s="1" t="n">
        <v>103104602</v>
      </c>
      <c r="H860" s="1" t="n">
        <v>2319</v>
      </c>
      <c r="I860" s="1" t="n">
        <v>2</v>
      </c>
      <c r="J860" s="1" t="s">
        <v>3537</v>
      </c>
      <c r="K860" s="1" t="s">
        <v>3538</v>
      </c>
      <c r="L860" s="1" t="n">
        <v>-10959</v>
      </c>
      <c r="M860" s="1" t="s">
        <v>28</v>
      </c>
      <c r="N860" s="1" t="s">
        <v>28</v>
      </c>
      <c r="O860" s="1" t="s">
        <v>28</v>
      </c>
      <c r="P860" s="1" t="s">
        <v>48</v>
      </c>
      <c r="Q860" s="2" t="b">
        <f aca="false">FALSE()</f>
        <v>0</v>
      </c>
      <c r="R860" s="2" t="s">
        <v>3539</v>
      </c>
    </row>
    <row r="861" customFormat="false" ht="16" hidden="false" customHeight="false" outlineLevel="0" collapsed="false">
      <c r="A861" s="1" t="s">
        <v>3165</v>
      </c>
      <c r="B861" s="1" t="n">
        <v>103177219</v>
      </c>
      <c r="C861" s="1" t="n">
        <v>103178339</v>
      </c>
      <c r="D861" s="1" t="s">
        <v>19</v>
      </c>
      <c r="E861" s="1" t="n">
        <v>15</v>
      </c>
      <c r="F861" s="1" t="n">
        <v>103153307</v>
      </c>
      <c r="G861" s="1" t="n">
        <v>103158002</v>
      </c>
      <c r="H861" s="1" t="n">
        <v>4696</v>
      </c>
      <c r="I861" s="1" t="n">
        <v>2</v>
      </c>
      <c r="J861" s="1" t="s">
        <v>3540</v>
      </c>
      <c r="K861" s="1" t="s">
        <v>3541</v>
      </c>
      <c r="L861" s="1" t="n">
        <v>-19777</v>
      </c>
      <c r="M861" s="1" t="n">
        <v>71726</v>
      </c>
      <c r="N861" s="1" t="s">
        <v>3542</v>
      </c>
      <c r="O861" s="1" t="s">
        <v>3543</v>
      </c>
      <c r="P861" s="1" t="s">
        <v>48</v>
      </c>
      <c r="Q861" s="2" t="b">
        <f aca="false">TRUE()</f>
        <v>1</v>
      </c>
      <c r="R861" s="2" t="s">
        <v>3544</v>
      </c>
    </row>
    <row r="862" customFormat="false" ht="16" hidden="false" customHeight="false" outlineLevel="0" collapsed="false">
      <c r="A862" s="1" t="s">
        <v>3165</v>
      </c>
      <c r="B862" s="1" t="n">
        <v>103300215</v>
      </c>
      <c r="C862" s="1" t="n">
        <v>103300564</v>
      </c>
      <c r="D862" s="1" t="s">
        <v>19</v>
      </c>
      <c r="E862" s="1" t="n">
        <v>15</v>
      </c>
      <c r="F862" s="1" t="n">
        <v>103308236</v>
      </c>
      <c r="G862" s="1" t="n">
        <v>103310438</v>
      </c>
      <c r="H862" s="1" t="n">
        <v>2203</v>
      </c>
      <c r="I862" s="1" t="n">
        <v>2</v>
      </c>
      <c r="J862" s="1" t="s">
        <v>3545</v>
      </c>
      <c r="K862" s="1" t="s">
        <v>3546</v>
      </c>
      <c r="L862" s="1" t="n">
        <v>10049</v>
      </c>
      <c r="M862" s="1" t="n">
        <v>80910</v>
      </c>
      <c r="N862" s="1" t="s">
        <v>3547</v>
      </c>
      <c r="O862" s="1" t="s">
        <v>3548</v>
      </c>
      <c r="P862" s="1" t="s">
        <v>29</v>
      </c>
      <c r="Q862" s="2" t="b">
        <f aca="false">FALSE()</f>
        <v>0</v>
      </c>
      <c r="R862" s="2" t="s">
        <v>3549</v>
      </c>
    </row>
    <row r="863" customFormat="false" ht="16" hidden="false" customHeight="false" outlineLevel="0" collapsed="false">
      <c r="A863" s="1" t="s">
        <v>3550</v>
      </c>
      <c r="B863" s="1" t="n">
        <v>8223710</v>
      </c>
      <c r="C863" s="1" t="n">
        <v>8224146</v>
      </c>
      <c r="D863" s="1" t="s">
        <v>19</v>
      </c>
      <c r="E863" s="1" t="n">
        <v>16</v>
      </c>
      <c r="F863" s="1" t="n">
        <v>8203975</v>
      </c>
      <c r="G863" s="1" t="n">
        <v>8204248</v>
      </c>
      <c r="H863" s="1" t="n">
        <v>274</v>
      </c>
      <c r="I863" s="1" t="n">
        <v>1</v>
      </c>
      <c r="J863" s="1" t="s">
        <v>3551</v>
      </c>
      <c r="K863" s="1" t="s">
        <v>3552</v>
      </c>
      <c r="L863" s="1" t="n">
        <v>19953</v>
      </c>
      <c r="M863" s="1" t="s">
        <v>28</v>
      </c>
      <c r="N863" s="1" t="s">
        <v>28</v>
      </c>
      <c r="O863" s="1" t="s">
        <v>28</v>
      </c>
      <c r="P863" s="1" t="s">
        <v>29</v>
      </c>
      <c r="Q863" s="2" t="b">
        <f aca="false">TRUE()</f>
        <v>1</v>
      </c>
      <c r="R863" s="2" t="s">
        <v>3553</v>
      </c>
    </row>
    <row r="864" customFormat="false" ht="16" hidden="false" customHeight="false" outlineLevel="0" collapsed="false">
      <c r="A864" s="1" t="s">
        <v>3550</v>
      </c>
      <c r="B864" s="1" t="n">
        <v>16255889</v>
      </c>
      <c r="C864" s="1" t="n">
        <v>16256559</v>
      </c>
      <c r="D864" s="1" t="s">
        <v>3554</v>
      </c>
      <c r="E864" s="1" t="n">
        <v>16</v>
      </c>
      <c r="F864" s="1" t="n">
        <v>16213318</v>
      </c>
      <c r="G864" s="1" t="n">
        <v>16272712</v>
      </c>
      <c r="H864" s="1" t="n">
        <v>59395</v>
      </c>
      <c r="I864" s="1" t="n">
        <v>1</v>
      </c>
      <c r="J864" s="1" t="s">
        <v>3555</v>
      </c>
      <c r="K864" s="1" t="s">
        <v>3556</v>
      </c>
      <c r="L864" s="1" t="n">
        <v>42906</v>
      </c>
      <c r="M864" s="1" t="n">
        <v>67451</v>
      </c>
      <c r="N864" s="1" t="s">
        <v>3557</v>
      </c>
      <c r="O864" s="1" t="s">
        <v>3558</v>
      </c>
      <c r="P864" s="1" t="s">
        <v>29</v>
      </c>
      <c r="Q864" s="2" t="b">
        <f aca="false">FALSE()</f>
        <v>0</v>
      </c>
      <c r="R864" s="2" t="s">
        <v>3559</v>
      </c>
    </row>
    <row r="865" customFormat="false" ht="16" hidden="false" customHeight="false" outlineLevel="0" collapsed="false">
      <c r="A865" s="1" t="s">
        <v>3550</v>
      </c>
      <c r="B865" s="1" t="n">
        <v>17292503</v>
      </c>
      <c r="C865" s="1" t="n">
        <v>17293107</v>
      </c>
      <c r="D865" s="1" t="s">
        <v>3560</v>
      </c>
      <c r="E865" s="1" t="n">
        <v>16</v>
      </c>
      <c r="F865" s="1" t="n">
        <v>17280352</v>
      </c>
      <c r="G865" s="1" t="n">
        <v>17284963</v>
      </c>
      <c r="H865" s="1" t="n">
        <v>4612</v>
      </c>
      <c r="I865" s="1" t="n">
        <v>2</v>
      </c>
      <c r="J865" s="1" t="s">
        <v>3561</v>
      </c>
      <c r="K865" s="1" t="s">
        <v>3562</v>
      </c>
      <c r="L865" s="1" t="n">
        <v>-7842</v>
      </c>
      <c r="M865" s="1" t="n">
        <v>224020</v>
      </c>
      <c r="N865" s="1" t="s">
        <v>3563</v>
      </c>
      <c r="O865" s="1" t="s">
        <v>3564</v>
      </c>
      <c r="P865" s="1" t="s">
        <v>48</v>
      </c>
      <c r="Q865" s="2" t="b">
        <f aca="false">FALSE()</f>
        <v>0</v>
      </c>
      <c r="R865" s="2" t="s">
        <v>3565</v>
      </c>
    </row>
    <row r="866" customFormat="false" ht="16" hidden="false" customHeight="false" outlineLevel="0" collapsed="false">
      <c r="A866" s="1" t="s">
        <v>3550</v>
      </c>
      <c r="B866" s="1" t="n">
        <v>18156484</v>
      </c>
      <c r="C866" s="1" t="n">
        <v>18157251</v>
      </c>
      <c r="D866" s="1" t="s">
        <v>19</v>
      </c>
      <c r="E866" s="1" t="n">
        <v>16</v>
      </c>
      <c r="F866" s="1" t="n">
        <v>18165089</v>
      </c>
      <c r="G866" s="1" t="n">
        <v>18165170</v>
      </c>
      <c r="H866" s="1" t="n">
        <v>82</v>
      </c>
      <c r="I866" s="1" t="n">
        <v>2</v>
      </c>
      <c r="J866" s="1" t="s">
        <v>3566</v>
      </c>
      <c r="K866" s="1" t="s">
        <v>3567</v>
      </c>
      <c r="L866" s="1" t="n">
        <v>8303</v>
      </c>
      <c r="M866" s="1" t="n">
        <v>102465189</v>
      </c>
      <c r="N866" s="1" t="s">
        <v>3568</v>
      </c>
      <c r="O866" s="1" t="s">
        <v>3569</v>
      </c>
      <c r="P866" s="1" t="s">
        <v>29</v>
      </c>
      <c r="Q866" s="2" t="b">
        <f aca="false">FALSE()</f>
        <v>0</v>
      </c>
      <c r="R866" s="2" t="s">
        <v>3570</v>
      </c>
    </row>
    <row r="867" customFormat="false" ht="16" hidden="false" customHeight="false" outlineLevel="0" collapsed="false">
      <c r="A867" s="1" t="s">
        <v>3550</v>
      </c>
      <c r="B867" s="1" t="n">
        <v>18185768</v>
      </c>
      <c r="C867" s="1" t="n">
        <v>18186366</v>
      </c>
      <c r="D867" s="1" t="s">
        <v>19</v>
      </c>
      <c r="E867" s="1" t="n">
        <v>16</v>
      </c>
      <c r="F867" s="1" t="n">
        <v>18165089</v>
      </c>
      <c r="G867" s="1" t="n">
        <v>18165170</v>
      </c>
      <c r="H867" s="1" t="n">
        <v>82</v>
      </c>
      <c r="I867" s="1" t="n">
        <v>2</v>
      </c>
      <c r="J867" s="1" t="s">
        <v>3566</v>
      </c>
      <c r="K867" s="1" t="s">
        <v>3567</v>
      </c>
      <c r="L867" s="1" t="n">
        <v>-20897</v>
      </c>
      <c r="M867" s="1" t="n">
        <v>102465189</v>
      </c>
      <c r="N867" s="1" t="s">
        <v>3568</v>
      </c>
      <c r="O867" s="1" t="s">
        <v>3569</v>
      </c>
      <c r="P867" s="1" t="s">
        <v>29</v>
      </c>
      <c r="Q867" s="2" t="b">
        <f aca="false">TRUE()</f>
        <v>1</v>
      </c>
      <c r="R867" s="2" t="s">
        <v>3571</v>
      </c>
    </row>
    <row r="868" customFormat="false" ht="16" hidden="false" customHeight="false" outlineLevel="0" collapsed="false">
      <c r="A868" s="1" t="s">
        <v>3550</v>
      </c>
      <c r="B868" s="1" t="n">
        <v>18587970</v>
      </c>
      <c r="C868" s="1" t="n">
        <v>18588565</v>
      </c>
      <c r="D868" s="1" t="s">
        <v>142</v>
      </c>
      <c r="E868" s="1" t="n">
        <v>16</v>
      </c>
      <c r="F868" s="1" t="n">
        <v>18581713</v>
      </c>
      <c r="G868" s="1" t="n">
        <v>18586969</v>
      </c>
      <c r="H868" s="1" t="n">
        <v>5257</v>
      </c>
      <c r="I868" s="1" t="n">
        <v>2</v>
      </c>
      <c r="J868" s="1" t="s">
        <v>3572</v>
      </c>
      <c r="K868" s="1" t="s">
        <v>3573</v>
      </c>
      <c r="L868" s="1" t="n">
        <v>-1298</v>
      </c>
      <c r="M868" s="1" t="n">
        <v>21380</v>
      </c>
      <c r="N868" s="1" t="s">
        <v>3574</v>
      </c>
      <c r="O868" s="1" t="s">
        <v>3575</v>
      </c>
      <c r="P868" s="1" t="s">
        <v>48</v>
      </c>
      <c r="Q868" s="2" t="b">
        <f aca="false">FALSE()</f>
        <v>0</v>
      </c>
      <c r="R868" s="2" t="s">
        <v>3576</v>
      </c>
    </row>
    <row r="869" customFormat="false" ht="16" hidden="false" customHeight="false" outlineLevel="0" collapsed="false">
      <c r="A869" s="1" t="s">
        <v>3550</v>
      </c>
      <c r="B869" s="1" t="n">
        <v>22433832</v>
      </c>
      <c r="C869" s="1" t="n">
        <v>22434880</v>
      </c>
      <c r="D869" s="1" t="s">
        <v>158</v>
      </c>
      <c r="E869" s="1" t="n">
        <v>16</v>
      </c>
      <c r="F869" s="1" t="n">
        <v>22381316</v>
      </c>
      <c r="G869" s="1" t="n">
        <v>22436514</v>
      </c>
      <c r="H869" s="1" t="n">
        <v>55199</v>
      </c>
      <c r="I869" s="1" t="n">
        <v>2</v>
      </c>
      <c r="J869" s="1" t="s">
        <v>3577</v>
      </c>
      <c r="K869" s="1" t="s">
        <v>3578</v>
      </c>
      <c r="L869" s="1" t="n">
        <v>2158</v>
      </c>
      <c r="M869" s="1" t="n">
        <v>104156</v>
      </c>
      <c r="N869" s="1" t="s">
        <v>3579</v>
      </c>
      <c r="O869" s="1" t="s">
        <v>3580</v>
      </c>
      <c r="P869" s="1" t="s">
        <v>29</v>
      </c>
      <c r="Q869" s="2" t="b">
        <f aca="false">TRUE()</f>
        <v>1</v>
      </c>
      <c r="R869" s="2" t="s">
        <v>3581</v>
      </c>
    </row>
    <row r="870" customFormat="false" ht="16" hidden="false" customHeight="false" outlineLevel="0" collapsed="false">
      <c r="A870" s="1" t="s">
        <v>3550</v>
      </c>
      <c r="B870" s="1" t="n">
        <v>24495615</v>
      </c>
      <c r="C870" s="1" t="n">
        <v>24496023</v>
      </c>
      <c r="D870" s="1" t="s">
        <v>3582</v>
      </c>
      <c r="E870" s="1" t="n">
        <v>16</v>
      </c>
      <c r="F870" s="1" t="n">
        <v>24448091</v>
      </c>
      <c r="G870" s="1" t="n">
        <v>24992576</v>
      </c>
      <c r="H870" s="1" t="n">
        <v>544486</v>
      </c>
      <c r="I870" s="1" t="n">
        <v>1</v>
      </c>
      <c r="J870" s="1" t="s">
        <v>3583</v>
      </c>
      <c r="K870" s="1" t="s">
        <v>3584</v>
      </c>
      <c r="L870" s="1" t="n">
        <v>47728</v>
      </c>
      <c r="M870" s="1" t="n">
        <v>210126</v>
      </c>
      <c r="N870" s="1" t="s">
        <v>3585</v>
      </c>
      <c r="O870" s="1" t="s">
        <v>3586</v>
      </c>
      <c r="P870" s="1" t="s">
        <v>29</v>
      </c>
      <c r="Q870" s="2" t="b">
        <f aca="false">TRUE()</f>
        <v>1</v>
      </c>
      <c r="R870" s="2" t="s">
        <v>3587</v>
      </c>
    </row>
    <row r="871" customFormat="false" ht="16" hidden="false" customHeight="false" outlineLevel="0" collapsed="false">
      <c r="A871" s="1" t="s">
        <v>3550</v>
      </c>
      <c r="B871" s="1" t="n">
        <v>26078522</v>
      </c>
      <c r="C871" s="1" t="n">
        <v>26079381</v>
      </c>
      <c r="D871" s="1" t="s">
        <v>3588</v>
      </c>
      <c r="E871" s="1" t="n">
        <v>16</v>
      </c>
      <c r="F871" s="1" t="n">
        <v>25959288</v>
      </c>
      <c r="G871" s="1" t="n">
        <v>26105784</v>
      </c>
      <c r="H871" s="1" t="n">
        <v>146497</v>
      </c>
      <c r="I871" s="1" t="n">
        <v>2</v>
      </c>
      <c r="J871" s="1" t="s">
        <v>3589</v>
      </c>
      <c r="K871" s="1" t="s">
        <v>3590</v>
      </c>
      <c r="L871" s="1" t="n">
        <v>26833</v>
      </c>
      <c r="M871" s="1" t="n">
        <v>210530</v>
      </c>
      <c r="N871" s="1" t="s">
        <v>3591</v>
      </c>
      <c r="O871" s="1" t="s">
        <v>3592</v>
      </c>
      <c r="P871" s="1" t="s">
        <v>29</v>
      </c>
      <c r="Q871" s="2" t="b">
        <f aca="false">FALSE()</f>
        <v>0</v>
      </c>
      <c r="R871" s="2" t="s">
        <v>3593</v>
      </c>
    </row>
    <row r="872" customFormat="false" ht="16" hidden="false" customHeight="false" outlineLevel="0" collapsed="false">
      <c r="A872" s="1" t="s">
        <v>3550</v>
      </c>
      <c r="B872" s="1" t="n">
        <v>28879929</v>
      </c>
      <c r="C872" s="1" t="n">
        <v>28881633</v>
      </c>
      <c r="D872" s="1" t="s">
        <v>3594</v>
      </c>
      <c r="E872" s="1" t="n">
        <v>16</v>
      </c>
      <c r="F872" s="1" t="n">
        <v>28826176</v>
      </c>
      <c r="G872" s="1" t="n">
        <v>28929698</v>
      </c>
      <c r="H872" s="1" t="n">
        <v>103523</v>
      </c>
      <c r="I872" s="1" t="n">
        <v>2</v>
      </c>
      <c r="J872" s="1" t="s">
        <v>3595</v>
      </c>
      <c r="K872" s="1" t="s">
        <v>3596</v>
      </c>
      <c r="L872" s="1" t="n">
        <v>48917</v>
      </c>
      <c r="M872" s="1" t="n">
        <v>239796</v>
      </c>
      <c r="N872" s="1" t="s">
        <v>3597</v>
      </c>
      <c r="O872" s="1" t="s">
        <v>3598</v>
      </c>
      <c r="P872" s="1" t="s">
        <v>29</v>
      </c>
      <c r="Q872" s="2" t="b">
        <f aca="false">FALSE()</f>
        <v>0</v>
      </c>
      <c r="R872" s="2" t="s">
        <v>3599</v>
      </c>
    </row>
    <row r="873" customFormat="false" ht="16" hidden="false" customHeight="false" outlineLevel="0" collapsed="false">
      <c r="A873" s="1" t="s">
        <v>3550</v>
      </c>
      <c r="B873" s="1" t="n">
        <v>29837280</v>
      </c>
      <c r="C873" s="1" t="n">
        <v>29838135</v>
      </c>
      <c r="D873" s="1" t="s">
        <v>3600</v>
      </c>
      <c r="E873" s="1" t="n">
        <v>16</v>
      </c>
      <c r="F873" s="1" t="n">
        <v>29811058</v>
      </c>
      <c r="G873" s="1" t="n">
        <v>29837814</v>
      </c>
      <c r="H873" s="1" t="n">
        <v>26757</v>
      </c>
      <c r="I873" s="1" t="n">
        <v>1</v>
      </c>
      <c r="J873" s="1" t="s">
        <v>3601</v>
      </c>
      <c r="K873" s="1" t="s">
        <v>3602</v>
      </c>
      <c r="L873" s="1" t="n">
        <v>26649</v>
      </c>
      <c r="M873" s="1" t="s">
        <v>28</v>
      </c>
      <c r="N873" s="1" t="s">
        <v>28</v>
      </c>
      <c r="O873" s="1" t="s">
        <v>28</v>
      </c>
      <c r="P873" s="1" t="s">
        <v>29</v>
      </c>
      <c r="Q873" s="2" t="b">
        <f aca="false">FALSE()</f>
        <v>0</v>
      </c>
      <c r="R873" s="2" t="s">
        <v>3603</v>
      </c>
    </row>
    <row r="874" customFormat="false" ht="16" hidden="false" customHeight="false" outlineLevel="0" collapsed="false">
      <c r="A874" s="1" t="s">
        <v>3550</v>
      </c>
      <c r="B874" s="1" t="n">
        <v>29850722</v>
      </c>
      <c r="C874" s="1" t="n">
        <v>29852112</v>
      </c>
      <c r="D874" s="1" t="s">
        <v>19</v>
      </c>
      <c r="E874" s="1" t="n">
        <v>16</v>
      </c>
      <c r="F874" s="1" t="n">
        <v>29811058</v>
      </c>
      <c r="G874" s="1" t="n">
        <v>29837814</v>
      </c>
      <c r="H874" s="1" t="n">
        <v>26757</v>
      </c>
      <c r="I874" s="1" t="n">
        <v>1</v>
      </c>
      <c r="J874" s="1" t="s">
        <v>3601</v>
      </c>
      <c r="K874" s="1" t="s">
        <v>3602</v>
      </c>
      <c r="L874" s="1" t="n">
        <v>40359</v>
      </c>
      <c r="M874" s="1" t="s">
        <v>28</v>
      </c>
      <c r="N874" s="1" t="s">
        <v>28</v>
      </c>
      <c r="O874" s="1" t="s">
        <v>28</v>
      </c>
      <c r="P874" s="1" t="s">
        <v>24</v>
      </c>
      <c r="Q874" s="2" t="b">
        <f aca="false">TRUE()</f>
        <v>1</v>
      </c>
      <c r="R874" s="2" t="s">
        <v>3604</v>
      </c>
    </row>
    <row r="875" customFormat="false" ht="16" hidden="false" customHeight="false" outlineLevel="0" collapsed="false">
      <c r="A875" s="1" t="s">
        <v>3550</v>
      </c>
      <c r="B875" s="1" t="n">
        <v>29972779</v>
      </c>
      <c r="C875" s="1" t="n">
        <v>29974161</v>
      </c>
      <c r="D875" s="1" t="s">
        <v>19</v>
      </c>
      <c r="E875" s="1" t="n">
        <v>16</v>
      </c>
      <c r="F875" s="1" t="n">
        <v>29958493</v>
      </c>
      <c r="G875" s="1" t="n">
        <v>29962307</v>
      </c>
      <c r="H875" s="1" t="n">
        <v>3815</v>
      </c>
      <c r="I875" s="1" t="n">
        <v>2</v>
      </c>
      <c r="J875" s="1" t="s">
        <v>3605</v>
      </c>
      <c r="K875" s="1" t="s">
        <v>3606</v>
      </c>
      <c r="L875" s="1" t="n">
        <v>-11163</v>
      </c>
      <c r="M875" s="1" t="s">
        <v>28</v>
      </c>
      <c r="N875" s="1" t="s">
        <v>28</v>
      </c>
      <c r="O875" s="1" t="s">
        <v>28</v>
      </c>
      <c r="P875" s="1" t="s">
        <v>29</v>
      </c>
      <c r="Q875" s="2" t="b">
        <f aca="false">FALSE()</f>
        <v>0</v>
      </c>
      <c r="R875" s="2" t="s">
        <v>3607</v>
      </c>
    </row>
    <row r="876" customFormat="false" ht="16" hidden="false" customHeight="false" outlineLevel="0" collapsed="false">
      <c r="A876" s="1" t="s">
        <v>3550</v>
      </c>
      <c r="B876" s="1" t="n">
        <v>30120355</v>
      </c>
      <c r="C876" s="1" t="n">
        <v>30121224</v>
      </c>
      <c r="D876" s="1" t="s">
        <v>19</v>
      </c>
      <c r="E876" s="1" t="n">
        <v>16</v>
      </c>
      <c r="F876" s="1" t="n">
        <v>30141843</v>
      </c>
      <c r="G876" s="1" t="n">
        <v>30141945</v>
      </c>
      <c r="H876" s="1" t="n">
        <v>103</v>
      </c>
      <c r="I876" s="1" t="n">
        <v>2</v>
      </c>
      <c r="J876" s="1" t="s">
        <v>3608</v>
      </c>
      <c r="K876" s="1" t="s">
        <v>3609</v>
      </c>
      <c r="L876" s="1" t="n">
        <v>21156</v>
      </c>
      <c r="M876" s="1" t="s">
        <v>28</v>
      </c>
      <c r="N876" s="1" t="s">
        <v>28</v>
      </c>
      <c r="O876" s="1" t="s">
        <v>28</v>
      </c>
      <c r="P876" s="1" t="s">
        <v>29</v>
      </c>
      <c r="Q876" s="2" t="b">
        <f aca="false">TRUE()</f>
        <v>1</v>
      </c>
      <c r="R876" s="2" t="s">
        <v>3610</v>
      </c>
    </row>
    <row r="877" customFormat="false" ht="16" hidden="false" customHeight="false" outlineLevel="0" collapsed="false">
      <c r="A877" s="1" t="s">
        <v>3550</v>
      </c>
      <c r="B877" s="1" t="n">
        <v>30243901</v>
      </c>
      <c r="C877" s="1" t="n">
        <v>30244550</v>
      </c>
      <c r="D877" s="1" t="s">
        <v>19</v>
      </c>
      <c r="E877" s="1" t="n">
        <v>16</v>
      </c>
      <c r="F877" s="1" t="n">
        <v>30256378</v>
      </c>
      <c r="G877" s="1" t="n">
        <v>30267532</v>
      </c>
      <c r="H877" s="1" t="n">
        <v>11155</v>
      </c>
      <c r="I877" s="1" t="n">
        <v>2</v>
      </c>
      <c r="J877" s="1" t="s">
        <v>3611</v>
      </c>
      <c r="K877" s="1" t="s">
        <v>3612</v>
      </c>
      <c r="L877" s="1" t="n">
        <v>23307</v>
      </c>
      <c r="M877" s="1" t="n">
        <v>71756</v>
      </c>
      <c r="N877" s="1" t="s">
        <v>3613</v>
      </c>
      <c r="O877" s="1" t="s">
        <v>3614</v>
      </c>
      <c r="P877" s="1" t="s">
        <v>29</v>
      </c>
      <c r="Q877" s="2" t="b">
        <f aca="false">TRUE()</f>
        <v>1</v>
      </c>
      <c r="R877" s="2" t="s">
        <v>3615</v>
      </c>
    </row>
    <row r="878" customFormat="false" ht="16" hidden="false" customHeight="false" outlineLevel="0" collapsed="false">
      <c r="A878" s="1" t="s">
        <v>3550</v>
      </c>
      <c r="B878" s="1" t="n">
        <v>30614408</v>
      </c>
      <c r="C878" s="1" t="n">
        <v>30615175</v>
      </c>
      <c r="D878" s="1" t="s">
        <v>19</v>
      </c>
      <c r="E878" s="1" t="n">
        <v>16</v>
      </c>
      <c r="F878" s="1" t="n">
        <v>30599723</v>
      </c>
      <c r="G878" s="1" t="n">
        <v>30602797</v>
      </c>
      <c r="H878" s="1" t="n">
        <v>3075</v>
      </c>
      <c r="I878" s="1" t="n">
        <v>1</v>
      </c>
      <c r="J878" s="1" t="s">
        <v>3616</v>
      </c>
      <c r="K878" s="1" t="s">
        <v>3617</v>
      </c>
      <c r="L878" s="1" t="n">
        <v>15068</v>
      </c>
      <c r="M878" s="1" t="n">
        <v>224093</v>
      </c>
      <c r="N878" s="1" t="s">
        <v>3618</v>
      </c>
      <c r="O878" s="1" t="s">
        <v>3619</v>
      </c>
      <c r="P878" s="1" t="s">
        <v>24</v>
      </c>
      <c r="Q878" s="2" t="b">
        <f aca="false">FALSE()</f>
        <v>0</v>
      </c>
      <c r="R878" s="2" t="s">
        <v>3620</v>
      </c>
    </row>
    <row r="879" customFormat="false" ht="16" hidden="false" customHeight="false" outlineLevel="0" collapsed="false">
      <c r="A879" s="1" t="s">
        <v>3550</v>
      </c>
      <c r="B879" s="1" t="n">
        <v>30991019</v>
      </c>
      <c r="C879" s="1" t="n">
        <v>30991376</v>
      </c>
      <c r="D879" s="1" t="s">
        <v>3621</v>
      </c>
      <c r="E879" s="1" t="n">
        <v>16</v>
      </c>
      <c r="F879" s="1" t="n">
        <v>30969393</v>
      </c>
      <c r="G879" s="1" t="n">
        <v>30973518</v>
      </c>
      <c r="H879" s="1" t="n">
        <v>4126</v>
      </c>
      <c r="I879" s="1" t="n">
        <v>2</v>
      </c>
      <c r="J879" s="1" t="s">
        <v>3622</v>
      </c>
      <c r="K879" s="1" t="s">
        <v>3623</v>
      </c>
      <c r="L879" s="1" t="n">
        <v>-17679</v>
      </c>
      <c r="M879" s="1" t="s">
        <v>28</v>
      </c>
      <c r="N879" s="1" t="s">
        <v>28</v>
      </c>
      <c r="O879" s="1" t="s">
        <v>28</v>
      </c>
      <c r="P879" s="1" t="s">
        <v>29</v>
      </c>
      <c r="Q879" s="2" t="b">
        <f aca="false">FALSE()</f>
        <v>0</v>
      </c>
      <c r="R879" s="2" t="s">
        <v>3624</v>
      </c>
    </row>
    <row r="880" customFormat="false" ht="16" hidden="false" customHeight="false" outlineLevel="0" collapsed="false">
      <c r="A880" s="1" t="s">
        <v>3550</v>
      </c>
      <c r="B880" s="1" t="n">
        <v>31003861</v>
      </c>
      <c r="C880" s="1" t="n">
        <v>31005133</v>
      </c>
      <c r="D880" s="1" t="s">
        <v>3621</v>
      </c>
      <c r="E880" s="1" t="n">
        <v>16</v>
      </c>
      <c r="F880" s="1" t="n">
        <v>30969393</v>
      </c>
      <c r="G880" s="1" t="n">
        <v>30973518</v>
      </c>
      <c r="H880" s="1" t="n">
        <v>4126</v>
      </c>
      <c r="I880" s="1" t="n">
        <v>2</v>
      </c>
      <c r="J880" s="1" t="s">
        <v>3622</v>
      </c>
      <c r="K880" s="1" t="s">
        <v>3623</v>
      </c>
      <c r="L880" s="1" t="n">
        <v>-30979</v>
      </c>
      <c r="M880" s="1" t="s">
        <v>28</v>
      </c>
      <c r="N880" s="1" t="s">
        <v>28</v>
      </c>
      <c r="O880" s="1" t="s">
        <v>28</v>
      </c>
      <c r="P880" s="1" t="s">
        <v>48</v>
      </c>
      <c r="Q880" s="2" t="b">
        <f aca="false">TRUE()</f>
        <v>1</v>
      </c>
      <c r="R880" s="2" t="s">
        <v>3625</v>
      </c>
    </row>
    <row r="881" customFormat="false" ht="16" hidden="false" customHeight="false" outlineLevel="0" collapsed="false">
      <c r="A881" s="1" t="s">
        <v>3550</v>
      </c>
      <c r="B881" s="1" t="n">
        <v>31534746</v>
      </c>
      <c r="C881" s="1" t="n">
        <v>31536120</v>
      </c>
      <c r="D881" s="1" t="s">
        <v>19</v>
      </c>
      <c r="E881" s="1" t="n">
        <v>16</v>
      </c>
      <c r="F881" s="1" t="n">
        <v>31458116</v>
      </c>
      <c r="G881" s="1" t="n">
        <v>31458901</v>
      </c>
      <c r="H881" s="1" t="n">
        <v>786</v>
      </c>
      <c r="I881" s="1" t="n">
        <v>1</v>
      </c>
      <c r="J881" s="1" t="s">
        <v>3626</v>
      </c>
      <c r="K881" s="1" t="s">
        <v>3627</v>
      </c>
      <c r="L881" s="1" t="n">
        <v>77317</v>
      </c>
      <c r="M881" s="1" t="n">
        <v>71911</v>
      </c>
      <c r="N881" s="1" t="s">
        <v>3628</v>
      </c>
      <c r="O881" s="1" t="s">
        <v>3629</v>
      </c>
      <c r="P881" s="1" t="s">
        <v>24</v>
      </c>
      <c r="Q881" s="2" t="b">
        <f aca="false">TRUE()</f>
        <v>1</v>
      </c>
      <c r="R881" s="2" t="s">
        <v>3630</v>
      </c>
    </row>
    <row r="882" customFormat="false" ht="16" hidden="false" customHeight="false" outlineLevel="0" collapsed="false">
      <c r="A882" s="1" t="s">
        <v>3550</v>
      </c>
      <c r="B882" s="1" t="n">
        <v>31592029</v>
      </c>
      <c r="C882" s="1" t="n">
        <v>31593042</v>
      </c>
      <c r="D882" s="1" t="s">
        <v>19</v>
      </c>
      <c r="E882" s="1" t="n">
        <v>16</v>
      </c>
      <c r="F882" s="1" t="n">
        <v>31663443</v>
      </c>
      <c r="G882" s="1" t="n">
        <v>31873350</v>
      </c>
      <c r="H882" s="1" t="n">
        <v>209908</v>
      </c>
      <c r="I882" s="1" t="n">
        <v>1</v>
      </c>
      <c r="J882" s="1" t="s">
        <v>3631</v>
      </c>
      <c r="K882" s="1" t="s">
        <v>3632</v>
      </c>
      <c r="L882" s="1" t="n">
        <v>-70908</v>
      </c>
      <c r="M882" s="1" t="n">
        <v>13383</v>
      </c>
      <c r="N882" s="1" t="s">
        <v>3633</v>
      </c>
      <c r="O882" s="1" t="s">
        <v>3634</v>
      </c>
      <c r="P882" s="1" t="s">
        <v>48</v>
      </c>
      <c r="Q882" s="2" t="b">
        <f aca="false">TRUE()</f>
        <v>1</v>
      </c>
      <c r="R882" s="2" t="s">
        <v>3635</v>
      </c>
    </row>
    <row r="883" customFormat="false" ht="16" hidden="false" customHeight="false" outlineLevel="0" collapsed="false">
      <c r="A883" s="1" t="s">
        <v>3550</v>
      </c>
      <c r="B883" s="1" t="n">
        <v>33693315</v>
      </c>
      <c r="C883" s="1" t="n">
        <v>33694218</v>
      </c>
      <c r="D883" s="1" t="s">
        <v>3636</v>
      </c>
      <c r="E883" s="1" t="n">
        <v>16</v>
      </c>
      <c r="F883" s="1" t="n">
        <v>33684545</v>
      </c>
      <c r="G883" s="1" t="n">
        <v>33769443</v>
      </c>
      <c r="H883" s="1" t="n">
        <v>84899</v>
      </c>
      <c r="I883" s="1" t="n">
        <v>1</v>
      </c>
      <c r="J883" s="1" t="s">
        <v>3637</v>
      </c>
      <c r="K883" s="1" t="s">
        <v>3638</v>
      </c>
      <c r="L883" s="1" t="n">
        <v>9221</v>
      </c>
      <c r="M883" s="1" t="n">
        <v>77446</v>
      </c>
      <c r="N883" s="1" t="s">
        <v>3639</v>
      </c>
      <c r="O883" s="1" t="s">
        <v>3640</v>
      </c>
      <c r="P883" s="1" t="s">
        <v>48</v>
      </c>
      <c r="Q883" s="2" t="b">
        <f aca="false">FALSE()</f>
        <v>0</v>
      </c>
      <c r="R883" s="2" t="s">
        <v>3641</v>
      </c>
    </row>
    <row r="884" customFormat="false" ht="16" hidden="false" customHeight="false" outlineLevel="0" collapsed="false">
      <c r="A884" s="1" t="s">
        <v>3550</v>
      </c>
      <c r="B884" s="1" t="n">
        <v>35483817</v>
      </c>
      <c r="C884" s="1" t="n">
        <v>35484164</v>
      </c>
      <c r="D884" s="1" t="s">
        <v>3642</v>
      </c>
      <c r="E884" s="1" t="n">
        <v>16</v>
      </c>
      <c r="F884" s="1" t="n">
        <v>35397313</v>
      </c>
      <c r="G884" s="1" t="n">
        <v>35490873</v>
      </c>
      <c r="H884" s="1" t="n">
        <v>93561</v>
      </c>
      <c r="I884" s="1" t="n">
        <v>2</v>
      </c>
      <c r="J884" s="1" t="s">
        <v>3643</v>
      </c>
      <c r="K884" s="1" t="s">
        <v>3644</v>
      </c>
      <c r="L884" s="1" t="n">
        <v>6883</v>
      </c>
      <c r="M884" s="1" t="n">
        <v>72599</v>
      </c>
      <c r="N884" s="1" t="s">
        <v>3645</v>
      </c>
      <c r="O884" s="1" t="s">
        <v>3646</v>
      </c>
      <c r="P884" s="1" t="s">
        <v>29</v>
      </c>
      <c r="Q884" s="2" t="b">
        <f aca="false">FALSE()</f>
        <v>0</v>
      </c>
      <c r="R884" s="2" t="s">
        <v>3647</v>
      </c>
    </row>
    <row r="885" customFormat="false" ht="16" hidden="false" customHeight="false" outlineLevel="0" collapsed="false">
      <c r="A885" s="1" t="s">
        <v>3550</v>
      </c>
      <c r="B885" s="1" t="n">
        <v>35516370</v>
      </c>
      <c r="C885" s="1" t="n">
        <v>35516796</v>
      </c>
      <c r="D885" s="1" t="s">
        <v>19</v>
      </c>
      <c r="E885" s="1" t="n">
        <v>16</v>
      </c>
      <c r="F885" s="1" t="n">
        <v>35503170</v>
      </c>
      <c r="G885" s="1" t="n">
        <v>35509419</v>
      </c>
      <c r="H885" s="1" t="n">
        <v>6250</v>
      </c>
      <c r="I885" s="1" t="n">
        <v>2</v>
      </c>
      <c r="J885" s="1" t="s">
        <v>3648</v>
      </c>
      <c r="K885" s="1" t="s">
        <v>3649</v>
      </c>
      <c r="L885" s="1" t="n">
        <v>-7164</v>
      </c>
      <c r="M885" s="1" t="n">
        <v>69768</v>
      </c>
      <c r="N885" s="1" t="s">
        <v>3650</v>
      </c>
      <c r="O885" s="1" t="s">
        <v>3651</v>
      </c>
      <c r="P885" s="1" t="s">
        <v>29</v>
      </c>
      <c r="Q885" s="2" t="b">
        <f aca="false">TRUE()</f>
        <v>1</v>
      </c>
      <c r="R885" s="2" t="s">
        <v>3652</v>
      </c>
    </row>
    <row r="886" customFormat="false" ht="16" hidden="false" customHeight="false" outlineLevel="0" collapsed="false">
      <c r="A886" s="1" t="s">
        <v>3550</v>
      </c>
      <c r="B886" s="1" t="n">
        <v>38521885</v>
      </c>
      <c r="C886" s="1" t="n">
        <v>38523220</v>
      </c>
      <c r="D886" s="1" t="s">
        <v>89</v>
      </c>
      <c r="E886" s="1" t="n">
        <v>16</v>
      </c>
      <c r="F886" s="1" t="n">
        <v>38516660</v>
      </c>
      <c r="G886" s="1" t="n">
        <v>38522641</v>
      </c>
      <c r="H886" s="1" t="n">
        <v>5982</v>
      </c>
      <c r="I886" s="1" t="n">
        <v>2</v>
      </c>
      <c r="J886" s="1" t="s">
        <v>3653</v>
      </c>
      <c r="K886" s="1" t="s">
        <v>3654</v>
      </c>
      <c r="L886" s="1" t="n">
        <v>89</v>
      </c>
      <c r="M886" s="1" t="n">
        <v>76916</v>
      </c>
      <c r="N886" s="1" t="s">
        <v>3655</v>
      </c>
      <c r="O886" s="1" t="s">
        <v>3656</v>
      </c>
      <c r="P886" s="1" t="s">
        <v>29</v>
      </c>
      <c r="Q886" s="2" t="b">
        <f aca="false">FALSE()</f>
        <v>0</v>
      </c>
      <c r="R886" s="2" t="s">
        <v>3657</v>
      </c>
    </row>
    <row r="887" customFormat="false" ht="16" hidden="false" customHeight="false" outlineLevel="0" collapsed="false">
      <c r="A887" s="1" t="s">
        <v>3550</v>
      </c>
      <c r="B887" s="1" t="n">
        <v>38772548</v>
      </c>
      <c r="C887" s="1" t="n">
        <v>38773813</v>
      </c>
      <c r="D887" s="1" t="s">
        <v>1050</v>
      </c>
      <c r="E887" s="1" t="n">
        <v>16</v>
      </c>
      <c r="F887" s="1" t="n">
        <v>38762891</v>
      </c>
      <c r="G887" s="1" t="n">
        <v>38766278</v>
      </c>
      <c r="H887" s="1" t="n">
        <v>3388</v>
      </c>
      <c r="I887" s="1" t="n">
        <v>1</v>
      </c>
      <c r="J887" s="1" t="s">
        <v>3658</v>
      </c>
      <c r="K887" s="1" t="s">
        <v>3659</v>
      </c>
      <c r="L887" s="1" t="n">
        <v>10289</v>
      </c>
      <c r="M887" s="1" t="n">
        <v>56375</v>
      </c>
      <c r="N887" s="1" t="s">
        <v>3660</v>
      </c>
      <c r="O887" s="1" t="s">
        <v>3661</v>
      </c>
      <c r="P887" s="1" t="s">
        <v>29</v>
      </c>
      <c r="Q887" s="2" t="b">
        <f aca="false">TRUE()</f>
        <v>1</v>
      </c>
      <c r="R887" s="2" t="s">
        <v>3662</v>
      </c>
    </row>
    <row r="888" customFormat="false" ht="16" hidden="false" customHeight="false" outlineLevel="0" collapsed="false">
      <c r="A888" s="1" t="s">
        <v>3550</v>
      </c>
      <c r="B888" s="1" t="n">
        <v>40593072</v>
      </c>
      <c r="C888" s="1" t="n">
        <v>40593840</v>
      </c>
      <c r="D888" s="1" t="s">
        <v>3663</v>
      </c>
      <c r="E888" s="1" t="n">
        <v>16</v>
      </c>
      <c r="F888" s="1" t="n">
        <v>40367836</v>
      </c>
      <c r="G888" s="1" t="n">
        <v>40367937</v>
      </c>
      <c r="H888" s="1" t="n">
        <v>102</v>
      </c>
      <c r="I888" s="1" t="n">
        <v>2</v>
      </c>
      <c r="J888" s="1" t="s">
        <v>3664</v>
      </c>
      <c r="K888" s="1" t="s">
        <v>3665</v>
      </c>
      <c r="L888" s="1" t="n">
        <v>-225519</v>
      </c>
      <c r="M888" s="1" t="s">
        <v>28</v>
      </c>
      <c r="N888" s="1" t="s">
        <v>28</v>
      </c>
      <c r="O888" s="1" t="s">
        <v>28</v>
      </c>
      <c r="P888" s="1" t="s">
        <v>29</v>
      </c>
      <c r="Q888" s="2" t="b">
        <f aca="false">TRUE()</f>
        <v>1</v>
      </c>
      <c r="R888" s="2" t="s">
        <v>3666</v>
      </c>
    </row>
    <row r="889" customFormat="false" ht="16" hidden="false" customHeight="false" outlineLevel="0" collapsed="false">
      <c r="A889" s="1" t="s">
        <v>3550</v>
      </c>
      <c r="B889" s="1" t="n">
        <v>42303501</v>
      </c>
      <c r="C889" s="1" t="n">
        <v>42304211</v>
      </c>
      <c r="D889" s="1" t="s">
        <v>89</v>
      </c>
      <c r="E889" s="1" t="n">
        <v>16</v>
      </c>
      <c r="F889" s="1" t="n">
        <v>42303362</v>
      </c>
      <c r="G889" s="1" t="n">
        <v>42303469</v>
      </c>
      <c r="H889" s="1" t="n">
        <v>108</v>
      </c>
      <c r="I889" s="1" t="n">
        <v>2</v>
      </c>
      <c r="J889" s="1" t="s">
        <v>3667</v>
      </c>
      <c r="K889" s="1" t="s">
        <v>3668</v>
      </c>
      <c r="L889" s="1" t="n">
        <v>-387</v>
      </c>
      <c r="M889" s="1" t="n">
        <v>102466172</v>
      </c>
      <c r="N889" s="1" t="s">
        <v>3669</v>
      </c>
      <c r="O889" s="1" t="s">
        <v>3670</v>
      </c>
      <c r="P889" s="1" t="s">
        <v>24</v>
      </c>
      <c r="Q889" s="2" t="b">
        <f aca="false">TRUE()</f>
        <v>1</v>
      </c>
      <c r="R889" s="2" t="s">
        <v>3671</v>
      </c>
    </row>
    <row r="890" customFormat="false" ht="16" hidden="false" customHeight="false" outlineLevel="0" collapsed="false">
      <c r="A890" s="1" t="s">
        <v>3550</v>
      </c>
      <c r="B890" s="1" t="n">
        <v>42440592</v>
      </c>
      <c r="C890" s="1" t="n">
        <v>42441127</v>
      </c>
      <c r="D890" s="1" t="s">
        <v>19</v>
      </c>
      <c r="E890" s="1" t="n">
        <v>16</v>
      </c>
      <c r="F890" s="1" t="n">
        <v>42248442</v>
      </c>
      <c r="G890" s="1" t="n">
        <v>42340651</v>
      </c>
      <c r="H890" s="1" t="n">
        <v>92210</v>
      </c>
      <c r="I890" s="1" t="n">
        <v>2</v>
      </c>
      <c r="J890" s="1" t="s">
        <v>3672</v>
      </c>
      <c r="K890" s="1" t="s">
        <v>3673</v>
      </c>
      <c r="L890" s="1" t="n">
        <v>-100208</v>
      </c>
      <c r="M890" s="1" t="n">
        <v>14432</v>
      </c>
      <c r="N890" s="1" t="s">
        <v>3674</v>
      </c>
      <c r="O890" s="1" t="s">
        <v>3675</v>
      </c>
      <c r="P890" s="1" t="s">
        <v>24</v>
      </c>
      <c r="Q890" s="2" t="b">
        <f aca="false">TRUE()</f>
        <v>1</v>
      </c>
      <c r="R890" s="2" t="s">
        <v>3676</v>
      </c>
    </row>
    <row r="891" customFormat="false" ht="16" hidden="false" customHeight="false" outlineLevel="0" collapsed="false">
      <c r="A891" s="1" t="s">
        <v>3550</v>
      </c>
      <c r="B891" s="1" t="n">
        <v>42784699</v>
      </c>
      <c r="C891" s="1" t="n">
        <v>42785057</v>
      </c>
      <c r="D891" s="1" t="s">
        <v>3677</v>
      </c>
      <c r="E891" s="1" t="n">
        <v>16</v>
      </c>
      <c r="F891" s="1" t="n">
        <v>42725702</v>
      </c>
      <c r="G891" s="1" t="n">
        <v>42875587</v>
      </c>
      <c r="H891" s="1" t="n">
        <v>149886</v>
      </c>
      <c r="I891" s="1" t="n">
        <v>2</v>
      </c>
      <c r="J891" s="1" t="s">
        <v>3678</v>
      </c>
      <c r="K891" s="1" t="s">
        <v>3679</v>
      </c>
      <c r="L891" s="1" t="n">
        <v>90709</v>
      </c>
      <c r="M891" s="1" t="n">
        <v>75722</v>
      </c>
      <c r="N891" s="1" t="s">
        <v>3680</v>
      </c>
      <c r="O891" s="1" t="s">
        <v>3681</v>
      </c>
      <c r="P891" s="1" t="s">
        <v>24</v>
      </c>
      <c r="Q891" s="2" t="b">
        <f aca="false">TRUE()</f>
        <v>1</v>
      </c>
      <c r="R891" s="2" t="s">
        <v>3682</v>
      </c>
    </row>
    <row r="892" customFormat="false" ht="16" hidden="false" customHeight="false" outlineLevel="0" collapsed="false">
      <c r="A892" s="1" t="s">
        <v>3550</v>
      </c>
      <c r="B892" s="1" t="n">
        <v>44578972</v>
      </c>
      <c r="C892" s="1" t="n">
        <v>44580278</v>
      </c>
      <c r="D892" s="1" t="s">
        <v>19</v>
      </c>
      <c r="E892" s="1" t="n">
        <v>16</v>
      </c>
      <c r="F892" s="1" t="n">
        <v>44485049</v>
      </c>
      <c r="G892" s="1" t="n">
        <v>44558897</v>
      </c>
      <c r="H892" s="1" t="n">
        <v>73849</v>
      </c>
      <c r="I892" s="1" t="n">
        <v>2</v>
      </c>
      <c r="J892" s="1" t="s">
        <v>3683</v>
      </c>
      <c r="K892" s="1" t="s">
        <v>3684</v>
      </c>
      <c r="L892" s="1" t="n">
        <v>-20728</v>
      </c>
      <c r="M892" s="1" t="n">
        <v>117606</v>
      </c>
      <c r="N892" s="1" t="s">
        <v>3685</v>
      </c>
      <c r="O892" s="1" t="s">
        <v>3686</v>
      </c>
      <c r="P892" s="1" t="s">
        <v>29</v>
      </c>
      <c r="Q892" s="2" t="b">
        <f aca="false">TRUE()</f>
        <v>1</v>
      </c>
      <c r="R892" s="2" t="s">
        <v>3687</v>
      </c>
    </row>
    <row r="893" customFormat="false" ht="16" hidden="false" customHeight="false" outlineLevel="0" collapsed="false">
      <c r="A893" s="1" t="s">
        <v>3550</v>
      </c>
      <c r="B893" s="1" t="n">
        <v>44629817</v>
      </c>
      <c r="C893" s="1" t="n">
        <v>44630381</v>
      </c>
      <c r="D893" s="1" t="s">
        <v>19</v>
      </c>
      <c r="E893" s="1" t="n">
        <v>16</v>
      </c>
      <c r="F893" s="1" t="n">
        <v>44485049</v>
      </c>
      <c r="G893" s="1" t="n">
        <v>44558897</v>
      </c>
      <c r="H893" s="1" t="n">
        <v>73849</v>
      </c>
      <c r="I893" s="1" t="n">
        <v>2</v>
      </c>
      <c r="J893" s="1" t="s">
        <v>3683</v>
      </c>
      <c r="K893" s="1" t="s">
        <v>3684</v>
      </c>
      <c r="L893" s="1" t="n">
        <v>-71202</v>
      </c>
      <c r="M893" s="1" t="n">
        <v>117606</v>
      </c>
      <c r="N893" s="1" t="s">
        <v>3685</v>
      </c>
      <c r="O893" s="1" t="s">
        <v>3686</v>
      </c>
      <c r="P893" s="1" t="s">
        <v>29</v>
      </c>
      <c r="Q893" s="2" t="b">
        <f aca="false">TRUE()</f>
        <v>1</v>
      </c>
      <c r="R893" s="2" t="s">
        <v>3688</v>
      </c>
    </row>
    <row r="894" customFormat="false" ht="16" hidden="false" customHeight="false" outlineLevel="0" collapsed="false">
      <c r="A894" s="1" t="s">
        <v>3550</v>
      </c>
      <c r="B894" s="1" t="n">
        <v>44630726</v>
      </c>
      <c r="C894" s="1" t="n">
        <v>44631585</v>
      </c>
      <c r="D894" s="1" t="s">
        <v>19</v>
      </c>
      <c r="E894" s="1" t="n">
        <v>16</v>
      </c>
      <c r="F894" s="1" t="n">
        <v>44485049</v>
      </c>
      <c r="G894" s="1" t="n">
        <v>44558897</v>
      </c>
      <c r="H894" s="1" t="n">
        <v>73849</v>
      </c>
      <c r="I894" s="1" t="n">
        <v>2</v>
      </c>
      <c r="J894" s="1" t="s">
        <v>3683</v>
      </c>
      <c r="K894" s="1" t="s">
        <v>3684</v>
      </c>
      <c r="L894" s="1" t="n">
        <v>-72258</v>
      </c>
      <c r="M894" s="1" t="n">
        <v>117606</v>
      </c>
      <c r="N894" s="1" t="s">
        <v>3685</v>
      </c>
      <c r="O894" s="1" t="s">
        <v>3686</v>
      </c>
      <c r="P894" s="1" t="s">
        <v>48</v>
      </c>
      <c r="Q894" s="2" t="b">
        <f aca="false">TRUE()</f>
        <v>1</v>
      </c>
      <c r="R894" s="2" t="s">
        <v>3689</v>
      </c>
    </row>
    <row r="895" customFormat="false" ht="16" hidden="false" customHeight="false" outlineLevel="0" collapsed="false">
      <c r="A895" s="1" t="s">
        <v>3550</v>
      </c>
      <c r="B895" s="1" t="n">
        <v>44666175</v>
      </c>
      <c r="C895" s="1" t="n">
        <v>44667497</v>
      </c>
      <c r="D895" s="1" t="s">
        <v>19</v>
      </c>
      <c r="E895" s="1" t="n">
        <v>16</v>
      </c>
      <c r="F895" s="1" t="n">
        <v>44724301</v>
      </c>
      <c r="G895" s="1" t="n">
        <v>44737284</v>
      </c>
      <c r="H895" s="1" t="n">
        <v>12984</v>
      </c>
      <c r="I895" s="1" t="n">
        <v>1</v>
      </c>
      <c r="J895" s="1" t="s">
        <v>3690</v>
      </c>
      <c r="K895" s="1" t="s">
        <v>3691</v>
      </c>
      <c r="L895" s="1" t="n">
        <v>-57465</v>
      </c>
      <c r="M895" s="1" t="n">
        <v>212547</v>
      </c>
      <c r="N895" s="1" t="s">
        <v>3692</v>
      </c>
      <c r="O895" s="1" t="s">
        <v>3693</v>
      </c>
      <c r="P895" s="1" t="s">
        <v>24</v>
      </c>
      <c r="Q895" s="2" t="b">
        <f aca="false">TRUE()</f>
        <v>1</v>
      </c>
      <c r="R895" s="2" t="s">
        <v>3694</v>
      </c>
    </row>
    <row r="896" customFormat="false" ht="16" hidden="false" customHeight="false" outlineLevel="0" collapsed="false">
      <c r="A896" s="1" t="s">
        <v>3550</v>
      </c>
      <c r="B896" s="1" t="n">
        <v>44679055</v>
      </c>
      <c r="C896" s="1" t="n">
        <v>44680525</v>
      </c>
      <c r="D896" s="1" t="s">
        <v>19</v>
      </c>
      <c r="E896" s="1" t="n">
        <v>16</v>
      </c>
      <c r="F896" s="1" t="n">
        <v>44724301</v>
      </c>
      <c r="G896" s="1" t="n">
        <v>44737284</v>
      </c>
      <c r="H896" s="1" t="n">
        <v>12984</v>
      </c>
      <c r="I896" s="1" t="n">
        <v>1</v>
      </c>
      <c r="J896" s="1" t="s">
        <v>3690</v>
      </c>
      <c r="K896" s="1" t="s">
        <v>3691</v>
      </c>
      <c r="L896" s="1" t="n">
        <v>-44511</v>
      </c>
      <c r="M896" s="1" t="n">
        <v>212547</v>
      </c>
      <c r="N896" s="1" t="s">
        <v>3692</v>
      </c>
      <c r="O896" s="1" t="s">
        <v>3693</v>
      </c>
      <c r="P896" s="1" t="s">
        <v>29</v>
      </c>
      <c r="Q896" s="2" t="b">
        <f aca="false">FALSE()</f>
        <v>0</v>
      </c>
      <c r="R896" s="2" t="s">
        <v>3695</v>
      </c>
    </row>
    <row r="897" customFormat="false" ht="16" hidden="false" customHeight="false" outlineLevel="0" collapsed="false">
      <c r="A897" s="1" t="s">
        <v>3550</v>
      </c>
      <c r="B897" s="1" t="n">
        <v>45923966</v>
      </c>
      <c r="C897" s="1" t="n">
        <v>45924406</v>
      </c>
      <c r="D897" s="1" t="s">
        <v>3696</v>
      </c>
      <c r="E897" s="1" t="n">
        <v>16</v>
      </c>
      <c r="F897" s="1" t="n">
        <v>45936323</v>
      </c>
      <c r="G897" s="1" t="n">
        <v>45939279</v>
      </c>
      <c r="H897" s="1" t="n">
        <v>2957</v>
      </c>
      <c r="I897" s="1" t="n">
        <v>1</v>
      </c>
      <c r="J897" s="1" t="s">
        <v>3697</v>
      </c>
      <c r="K897" s="1" t="s">
        <v>3698</v>
      </c>
      <c r="L897" s="1" t="n">
        <v>-12137</v>
      </c>
      <c r="M897" s="1" t="s">
        <v>28</v>
      </c>
      <c r="N897" s="1" t="s">
        <v>28</v>
      </c>
      <c r="O897" s="1" t="s">
        <v>28</v>
      </c>
      <c r="P897" s="1" t="s">
        <v>29</v>
      </c>
      <c r="Q897" s="2" t="b">
        <f aca="false">TRUE()</f>
        <v>1</v>
      </c>
      <c r="R897" s="2" t="s">
        <v>3699</v>
      </c>
    </row>
    <row r="898" customFormat="false" ht="16" hidden="false" customHeight="false" outlineLevel="0" collapsed="false">
      <c r="A898" s="1" t="s">
        <v>3550</v>
      </c>
      <c r="B898" s="1" t="n">
        <v>46159340</v>
      </c>
      <c r="C898" s="1" t="n">
        <v>46160522</v>
      </c>
      <c r="D898" s="1" t="s">
        <v>19</v>
      </c>
      <c r="E898" s="1" t="n">
        <v>16</v>
      </c>
      <c r="F898" s="1" t="n">
        <v>46152985</v>
      </c>
      <c r="G898" s="1" t="n">
        <v>46155077</v>
      </c>
      <c r="H898" s="1" t="n">
        <v>2093</v>
      </c>
      <c r="I898" s="1" t="n">
        <v>2</v>
      </c>
      <c r="J898" s="1" t="s">
        <v>3700</v>
      </c>
      <c r="K898" s="1" t="s">
        <v>3701</v>
      </c>
      <c r="L898" s="1" t="n">
        <v>-4854</v>
      </c>
      <c r="M898" s="1" t="n">
        <v>11615</v>
      </c>
      <c r="N898" s="1" t="s">
        <v>3702</v>
      </c>
      <c r="O898" s="1" t="s">
        <v>3703</v>
      </c>
      <c r="P898" s="1" t="s">
        <v>29</v>
      </c>
      <c r="Q898" s="2" t="b">
        <f aca="false">TRUE()</f>
        <v>1</v>
      </c>
      <c r="R898" s="2" t="s">
        <v>3704</v>
      </c>
    </row>
    <row r="899" customFormat="false" ht="16" hidden="false" customHeight="false" outlineLevel="0" collapsed="false">
      <c r="A899" s="1" t="s">
        <v>3550</v>
      </c>
      <c r="B899" s="1" t="n">
        <v>55758062</v>
      </c>
      <c r="C899" s="1" t="n">
        <v>55759002</v>
      </c>
      <c r="D899" s="1" t="s">
        <v>19</v>
      </c>
      <c r="E899" s="1" t="n">
        <v>16</v>
      </c>
      <c r="F899" s="1" t="n">
        <v>55779045</v>
      </c>
      <c r="G899" s="1" t="n">
        <v>55779144</v>
      </c>
      <c r="H899" s="1" t="n">
        <v>100</v>
      </c>
      <c r="I899" s="1" t="n">
        <v>2</v>
      </c>
      <c r="J899" s="1" t="s">
        <v>3705</v>
      </c>
      <c r="K899" s="1" t="s">
        <v>3706</v>
      </c>
      <c r="L899" s="1" t="n">
        <v>20612</v>
      </c>
      <c r="M899" s="1" t="s">
        <v>28</v>
      </c>
      <c r="N899" s="1" t="s">
        <v>28</v>
      </c>
      <c r="O899" s="1" t="s">
        <v>28</v>
      </c>
      <c r="P899" s="1" t="s">
        <v>29</v>
      </c>
      <c r="Q899" s="2" t="b">
        <f aca="false">FALSE()</f>
        <v>0</v>
      </c>
      <c r="R899" s="2" t="s">
        <v>3707</v>
      </c>
    </row>
    <row r="900" customFormat="false" ht="16" hidden="false" customHeight="false" outlineLevel="0" collapsed="false">
      <c r="A900" s="1" t="s">
        <v>3550</v>
      </c>
      <c r="B900" s="1" t="n">
        <v>57317963</v>
      </c>
      <c r="C900" s="1" t="n">
        <v>57318574</v>
      </c>
      <c r="D900" s="1" t="s">
        <v>3708</v>
      </c>
      <c r="E900" s="1" t="n">
        <v>16</v>
      </c>
      <c r="F900" s="1" t="n">
        <v>57266139</v>
      </c>
      <c r="G900" s="1" t="n">
        <v>57292865</v>
      </c>
      <c r="H900" s="1" t="n">
        <v>26727</v>
      </c>
      <c r="I900" s="1" t="n">
        <v>2</v>
      </c>
      <c r="J900" s="1" t="s">
        <v>3709</v>
      </c>
      <c r="K900" s="1" t="s">
        <v>3710</v>
      </c>
      <c r="L900" s="1" t="n">
        <v>-25403</v>
      </c>
      <c r="M900" s="1" t="n">
        <v>71027</v>
      </c>
      <c r="N900" s="1" t="s">
        <v>3711</v>
      </c>
      <c r="O900" s="1" t="s">
        <v>3712</v>
      </c>
      <c r="P900" s="1" t="s">
        <v>29</v>
      </c>
      <c r="Q900" s="2" t="b">
        <f aca="false">FALSE()</f>
        <v>0</v>
      </c>
      <c r="R900" s="2" t="s">
        <v>3713</v>
      </c>
    </row>
    <row r="901" customFormat="false" ht="16" hidden="false" customHeight="false" outlineLevel="0" collapsed="false">
      <c r="A901" s="1" t="s">
        <v>3550</v>
      </c>
      <c r="B901" s="1" t="n">
        <v>57346134</v>
      </c>
      <c r="C901" s="1" t="n">
        <v>57347712</v>
      </c>
      <c r="D901" s="1" t="s">
        <v>3714</v>
      </c>
      <c r="E901" s="1" t="n">
        <v>16</v>
      </c>
      <c r="F901" s="1" t="n">
        <v>57353093</v>
      </c>
      <c r="G901" s="1" t="n">
        <v>57573126</v>
      </c>
      <c r="H901" s="1" t="n">
        <v>220034</v>
      </c>
      <c r="I901" s="1" t="n">
        <v>1</v>
      </c>
      <c r="J901" s="1" t="s">
        <v>3715</v>
      </c>
      <c r="K901" s="1" t="s">
        <v>3716</v>
      </c>
      <c r="L901" s="1" t="n">
        <v>-6170</v>
      </c>
      <c r="M901" s="1" t="n">
        <v>78749</v>
      </c>
      <c r="N901" s="1" t="s">
        <v>3717</v>
      </c>
      <c r="O901" s="1" t="s">
        <v>3718</v>
      </c>
      <c r="P901" s="1" t="s">
        <v>29</v>
      </c>
      <c r="Q901" s="2" t="b">
        <f aca="false">TRUE()</f>
        <v>1</v>
      </c>
      <c r="R901" s="2" t="s">
        <v>3719</v>
      </c>
    </row>
    <row r="902" customFormat="false" ht="16" hidden="false" customHeight="false" outlineLevel="0" collapsed="false">
      <c r="A902" s="1" t="s">
        <v>3550</v>
      </c>
      <c r="B902" s="1" t="n">
        <v>57420756</v>
      </c>
      <c r="C902" s="1" t="n">
        <v>57421701</v>
      </c>
      <c r="D902" s="1" t="s">
        <v>3720</v>
      </c>
      <c r="E902" s="1" t="n">
        <v>16</v>
      </c>
      <c r="F902" s="1" t="n">
        <v>57353277</v>
      </c>
      <c r="G902" s="1" t="n">
        <v>57515690</v>
      </c>
      <c r="H902" s="1" t="n">
        <v>162414</v>
      </c>
      <c r="I902" s="1" t="n">
        <v>1</v>
      </c>
      <c r="J902" s="1" t="s">
        <v>3715</v>
      </c>
      <c r="K902" s="1" t="s">
        <v>3721</v>
      </c>
      <c r="L902" s="1" t="n">
        <v>67951</v>
      </c>
      <c r="M902" s="1" t="n">
        <v>78749</v>
      </c>
      <c r="N902" s="1" t="s">
        <v>3717</v>
      </c>
      <c r="O902" s="1" t="s">
        <v>3718</v>
      </c>
      <c r="P902" s="1" t="s">
        <v>29</v>
      </c>
      <c r="Q902" s="2" t="b">
        <f aca="false">TRUE()</f>
        <v>1</v>
      </c>
      <c r="R902" s="2" t="s">
        <v>3722</v>
      </c>
    </row>
    <row r="903" customFormat="false" ht="16" hidden="false" customHeight="false" outlineLevel="0" collapsed="false">
      <c r="A903" s="1" t="s">
        <v>3550</v>
      </c>
      <c r="B903" s="1" t="n">
        <v>59490872</v>
      </c>
      <c r="C903" s="1" t="n">
        <v>59491742</v>
      </c>
      <c r="D903" s="1" t="s">
        <v>488</v>
      </c>
      <c r="E903" s="1" t="n">
        <v>16</v>
      </c>
      <c r="F903" s="1" t="n">
        <v>59487537</v>
      </c>
      <c r="G903" s="1" t="n">
        <v>59489818</v>
      </c>
      <c r="H903" s="1" t="n">
        <v>2282</v>
      </c>
      <c r="I903" s="1" t="n">
        <v>1</v>
      </c>
      <c r="J903" s="1" t="s">
        <v>3723</v>
      </c>
      <c r="K903" s="1" t="s">
        <v>3724</v>
      </c>
      <c r="L903" s="1" t="n">
        <v>3770</v>
      </c>
      <c r="M903" s="1" t="n">
        <v>67014</v>
      </c>
      <c r="N903" s="1" t="s">
        <v>3725</v>
      </c>
      <c r="O903" s="1" t="s">
        <v>3726</v>
      </c>
      <c r="P903" s="1" t="s">
        <v>29</v>
      </c>
      <c r="Q903" s="2" t="b">
        <f aca="false">TRUE()</f>
        <v>1</v>
      </c>
      <c r="R903" s="2" t="s">
        <v>3727</v>
      </c>
    </row>
    <row r="904" customFormat="false" ht="16" hidden="false" customHeight="false" outlineLevel="0" collapsed="false">
      <c r="A904" s="1" t="s">
        <v>3550</v>
      </c>
      <c r="B904" s="1" t="n">
        <v>62048261</v>
      </c>
      <c r="C904" s="1" t="n">
        <v>62048547</v>
      </c>
      <c r="D904" s="1" t="s">
        <v>19</v>
      </c>
      <c r="E904" s="1" t="n">
        <v>16</v>
      </c>
      <c r="F904" s="1" t="n">
        <v>62571036</v>
      </c>
      <c r="G904" s="1" t="n">
        <v>62571139</v>
      </c>
      <c r="H904" s="1" t="n">
        <v>104</v>
      </c>
      <c r="I904" s="1" t="n">
        <v>1</v>
      </c>
      <c r="J904" s="1" t="s">
        <v>3728</v>
      </c>
      <c r="K904" s="1" t="s">
        <v>3729</v>
      </c>
      <c r="L904" s="1" t="n">
        <v>-522632</v>
      </c>
      <c r="M904" s="1" t="s">
        <v>28</v>
      </c>
      <c r="N904" s="1" t="s">
        <v>28</v>
      </c>
      <c r="O904" s="1" t="s">
        <v>28</v>
      </c>
      <c r="P904" s="1" t="s">
        <v>29</v>
      </c>
      <c r="Q904" s="2" t="b">
        <f aca="false">FALSE()</f>
        <v>0</v>
      </c>
      <c r="R904" s="2" t="s">
        <v>3730</v>
      </c>
    </row>
    <row r="905" customFormat="false" ht="16" hidden="false" customHeight="false" outlineLevel="0" collapsed="false">
      <c r="A905" s="1" t="s">
        <v>3550</v>
      </c>
      <c r="B905" s="1" t="n">
        <v>62325384</v>
      </c>
      <c r="C905" s="1" t="n">
        <v>62326199</v>
      </c>
      <c r="D905" s="1" t="s">
        <v>19</v>
      </c>
      <c r="E905" s="1" t="n">
        <v>16</v>
      </c>
      <c r="F905" s="1" t="n">
        <v>62571036</v>
      </c>
      <c r="G905" s="1" t="n">
        <v>62571139</v>
      </c>
      <c r="H905" s="1" t="n">
        <v>104</v>
      </c>
      <c r="I905" s="1" t="n">
        <v>1</v>
      </c>
      <c r="J905" s="1" t="s">
        <v>3728</v>
      </c>
      <c r="K905" s="1" t="s">
        <v>3729</v>
      </c>
      <c r="L905" s="1" t="n">
        <v>-245245</v>
      </c>
      <c r="M905" s="1" t="s">
        <v>28</v>
      </c>
      <c r="N905" s="1" t="s">
        <v>28</v>
      </c>
      <c r="O905" s="1" t="s">
        <v>28</v>
      </c>
      <c r="P905" s="1" t="s">
        <v>29</v>
      </c>
      <c r="Q905" s="2" t="b">
        <f aca="false">TRUE()</f>
        <v>1</v>
      </c>
      <c r="R905" s="2" t="s">
        <v>3731</v>
      </c>
    </row>
    <row r="906" customFormat="false" ht="16" hidden="false" customHeight="false" outlineLevel="0" collapsed="false">
      <c r="A906" s="1" t="s">
        <v>3550</v>
      </c>
      <c r="B906" s="1" t="n">
        <v>62470054</v>
      </c>
      <c r="C906" s="1" t="n">
        <v>62470992</v>
      </c>
      <c r="D906" s="1" t="s">
        <v>19</v>
      </c>
      <c r="E906" s="1" t="n">
        <v>16</v>
      </c>
      <c r="F906" s="1" t="n">
        <v>62571036</v>
      </c>
      <c r="G906" s="1" t="n">
        <v>62571139</v>
      </c>
      <c r="H906" s="1" t="n">
        <v>104</v>
      </c>
      <c r="I906" s="1" t="n">
        <v>1</v>
      </c>
      <c r="J906" s="1" t="s">
        <v>3728</v>
      </c>
      <c r="K906" s="1" t="s">
        <v>3729</v>
      </c>
      <c r="L906" s="1" t="n">
        <v>-100513</v>
      </c>
      <c r="M906" s="1" t="s">
        <v>28</v>
      </c>
      <c r="N906" s="1" t="s">
        <v>28</v>
      </c>
      <c r="O906" s="1" t="s">
        <v>28</v>
      </c>
      <c r="P906" s="1" t="s">
        <v>29</v>
      </c>
      <c r="Q906" s="2" t="b">
        <f aca="false">FALSE()</f>
        <v>0</v>
      </c>
      <c r="R906" s="2" t="s">
        <v>3732</v>
      </c>
    </row>
    <row r="907" customFormat="false" ht="16" hidden="false" customHeight="false" outlineLevel="0" collapsed="false">
      <c r="A907" s="1" t="s">
        <v>3550</v>
      </c>
      <c r="B907" s="1" t="n">
        <v>62872940</v>
      </c>
      <c r="C907" s="1" t="n">
        <v>62873488</v>
      </c>
      <c r="D907" s="1" t="s">
        <v>3733</v>
      </c>
      <c r="E907" s="1" t="n">
        <v>16</v>
      </c>
      <c r="F907" s="1" t="n">
        <v>62854307</v>
      </c>
      <c r="G907" s="1" t="n">
        <v>62929346</v>
      </c>
      <c r="H907" s="1" t="n">
        <v>75040</v>
      </c>
      <c r="I907" s="1" t="n">
        <v>1</v>
      </c>
      <c r="J907" s="1" t="s">
        <v>3734</v>
      </c>
      <c r="K907" s="1" t="s">
        <v>3735</v>
      </c>
      <c r="L907" s="1" t="n">
        <v>18907</v>
      </c>
      <c r="M907" s="1" t="n">
        <v>19128</v>
      </c>
      <c r="N907" s="1" t="s">
        <v>3736</v>
      </c>
      <c r="O907" s="1" t="s">
        <v>3737</v>
      </c>
      <c r="P907" s="1" t="s">
        <v>29</v>
      </c>
      <c r="Q907" s="2" t="b">
        <f aca="false">TRUE()</f>
        <v>1</v>
      </c>
      <c r="R907" s="2" t="s">
        <v>3738</v>
      </c>
    </row>
    <row r="908" customFormat="false" ht="16" hidden="false" customHeight="false" outlineLevel="0" collapsed="false">
      <c r="A908" s="1" t="s">
        <v>3550</v>
      </c>
      <c r="B908" s="1" t="n">
        <v>72510604</v>
      </c>
      <c r="C908" s="1" t="n">
        <v>72511391</v>
      </c>
      <c r="D908" s="1" t="s">
        <v>19</v>
      </c>
      <c r="E908" s="1" t="n">
        <v>16</v>
      </c>
      <c r="F908" s="1" t="n">
        <v>72663149</v>
      </c>
      <c r="G908" s="1" t="n">
        <v>73046095</v>
      </c>
      <c r="H908" s="1" t="n">
        <v>382947</v>
      </c>
      <c r="I908" s="1" t="n">
        <v>1</v>
      </c>
      <c r="J908" s="1" t="s">
        <v>3739</v>
      </c>
      <c r="K908" s="1" t="s">
        <v>3740</v>
      </c>
      <c r="L908" s="1" t="n">
        <v>-152152</v>
      </c>
      <c r="M908" s="1" t="n">
        <v>19876</v>
      </c>
      <c r="N908" s="1" t="s">
        <v>3741</v>
      </c>
      <c r="O908" s="1" t="s">
        <v>3742</v>
      </c>
      <c r="P908" s="1" t="s">
        <v>29</v>
      </c>
      <c r="Q908" s="2" t="b">
        <f aca="false">FALSE()</f>
        <v>0</v>
      </c>
      <c r="R908" s="2" t="s">
        <v>3743</v>
      </c>
    </row>
    <row r="909" customFormat="false" ht="16" hidden="false" customHeight="false" outlineLevel="0" collapsed="false">
      <c r="A909" s="1" t="s">
        <v>3550</v>
      </c>
      <c r="B909" s="1" t="n">
        <v>72587593</v>
      </c>
      <c r="C909" s="1" t="n">
        <v>72587959</v>
      </c>
      <c r="D909" s="1" t="s">
        <v>19</v>
      </c>
      <c r="E909" s="1" t="n">
        <v>16</v>
      </c>
      <c r="F909" s="1" t="n">
        <v>72663149</v>
      </c>
      <c r="G909" s="1" t="n">
        <v>73046095</v>
      </c>
      <c r="H909" s="1" t="n">
        <v>382947</v>
      </c>
      <c r="I909" s="1" t="n">
        <v>1</v>
      </c>
      <c r="J909" s="1" t="s">
        <v>3739</v>
      </c>
      <c r="K909" s="1" t="s">
        <v>3740</v>
      </c>
      <c r="L909" s="1" t="n">
        <v>-75373</v>
      </c>
      <c r="M909" s="1" t="n">
        <v>19876</v>
      </c>
      <c r="N909" s="1" t="s">
        <v>3741</v>
      </c>
      <c r="O909" s="1" t="s">
        <v>3742</v>
      </c>
      <c r="P909" s="1" t="s">
        <v>29</v>
      </c>
      <c r="Q909" s="2" t="b">
        <f aca="false">FALSE()</f>
        <v>0</v>
      </c>
      <c r="R909" s="2" t="s">
        <v>3744</v>
      </c>
    </row>
    <row r="910" customFormat="false" ht="16" hidden="false" customHeight="false" outlineLevel="0" collapsed="false">
      <c r="A910" s="1" t="s">
        <v>3550</v>
      </c>
      <c r="B910" s="1" t="n">
        <v>72830824</v>
      </c>
      <c r="C910" s="1" t="n">
        <v>72831201</v>
      </c>
      <c r="D910" s="1" t="s">
        <v>3745</v>
      </c>
      <c r="E910" s="1" t="n">
        <v>16</v>
      </c>
      <c r="F910" s="1" t="n">
        <v>72663149</v>
      </c>
      <c r="G910" s="1" t="n">
        <v>73046095</v>
      </c>
      <c r="H910" s="1" t="n">
        <v>382947</v>
      </c>
      <c r="I910" s="1" t="n">
        <v>1</v>
      </c>
      <c r="J910" s="1" t="s">
        <v>3739</v>
      </c>
      <c r="K910" s="1" t="s">
        <v>3740</v>
      </c>
      <c r="L910" s="1" t="n">
        <v>167863</v>
      </c>
      <c r="M910" s="1" t="n">
        <v>19876</v>
      </c>
      <c r="N910" s="1" t="s">
        <v>3741</v>
      </c>
      <c r="O910" s="1" t="s">
        <v>3742</v>
      </c>
      <c r="P910" s="1" t="s">
        <v>29</v>
      </c>
      <c r="Q910" s="2" t="b">
        <f aca="false">TRUE()</f>
        <v>1</v>
      </c>
      <c r="R910" s="2" t="s">
        <v>3746</v>
      </c>
    </row>
    <row r="911" customFormat="false" ht="16" hidden="false" customHeight="false" outlineLevel="0" collapsed="false">
      <c r="A911" s="1" t="s">
        <v>3550</v>
      </c>
      <c r="B911" s="1" t="n">
        <v>73663701</v>
      </c>
      <c r="C911" s="1" t="n">
        <v>73664710</v>
      </c>
      <c r="D911" s="1" t="s">
        <v>19</v>
      </c>
      <c r="E911" s="1" t="n">
        <v>16</v>
      </c>
      <c r="F911" s="1" t="n">
        <v>73894664</v>
      </c>
      <c r="G911" s="1" t="n">
        <v>73899885</v>
      </c>
      <c r="H911" s="1" t="n">
        <v>5222</v>
      </c>
      <c r="I911" s="1" t="n">
        <v>2</v>
      </c>
      <c r="J911" s="1" t="s">
        <v>3747</v>
      </c>
      <c r="K911" s="1" t="s">
        <v>3748</v>
      </c>
      <c r="L911" s="1" t="n">
        <v>235680</v>
      </c>
      <c r="M911" s="1" t="n">
        <v>268902</v>
      </c>
      <c r="N911" s="1" t="s">
        <v>3749</v>
      </c>
      <c r="O911" s="1" t="s">
        <v>3750</v>
      </c>
      <c r="P911" s="1" t="s">
        <v>29</v>
      </c>
      <c r="Q911" s="2" t="b">
        <f aca="false">TRUE()</f>
        <v>1</v>
      </c>
      <c r="R911" s="2" t="s">
        <v>3751</v>
      </c>
    </row>
    <row r="912" customFormat="false" ht="16" hidden="false" customHeight="false" outlineLevel="0" collapsed="false">
      <c r="A912" s="1" t="s">
        <v>3550</v>
      </c>
      <c r="B912" s="1" t="n">
        <v>74526403</v>
      </c>
      <c r="C912" s="1" t="n">
        <v>74527037</v>
      </c>
      <c r="D912" s="1" t="s">
        <v>19</v>
      </c>
      <c r="E912" s="1" t="n">
        <v>16</v>
      </c>
      <c r="F912" s="1" t="n">
        <v>74607757</v>
      </c>
      <c r="G912" s="1" t="n">
        <v>74607882</v>
      </c>
      <c r="H912" s="1" t="n">
        <v>126</v>
      </c>
      <c r="I912" s="1" t="n">
        <v>1</v>
      </c>
      <c r="J912" s="1" t="s">
        <v>3752</v>
      </c>
      <c r="K912" s="1" t="s">
        <v>3753</v>
      </c>
      <c r="L912" s="1" t="n">
        <v>-81037</v>
      </c>
      <c r="M912" s="1" t="s">
        <v>28</v>
      </c>
      <c r="N912" s="1" t="s">
        <v>28</v>
      </c>
      <c r="O912" s="1" t="s">
        <v>28</v>
      </c>
      <c r="P912" s="1" t="s">
        <v>48</v>
      </c>
      <c r="Q912" s="2" t="b">
        <f aca="false">TRUE()</f>
        <v>1</v>
      </c>
      <c r="R912" s="2" t="s">
        <v>3754</v>
      </c>
    </row>
    <row r="913" customFormat="false" ht="16" hidden="false" customHeight="false" outlineLevel="0" collapsed="false">
      <c r="A913" s="1" t="s">
        <v>3550</v>
      </c>
      <c r="B913" s="1" t="n">
        <v>75826155</v>
      </c>
      <c r="C913" s="1" t="n">
        <v>75827314</v>
      </c>
      <c r="D913" s="1" t="s">
        <v>19</v>
      </c>
      <c r="E913" s="1" t="n">
        <v>16</v>
      </c>
      <c r="F913" s="1" t="n">
        <v>75772159</v>
      </c>
      <c r="G913" s="1" t="n">
        <v>75773071</v>
      </c>
      <c r="H913" s="1" t="n">
        <v>913</v>
      </c>
      <c r="I913" s="1" t="n">
        <v>2</v>
      </c>
      <c r="J913" s="1" t="s">
        <v>3755</v>
      </c>
      <c r="K913" s="1" t="s">
        <v>3756</v>
      </c>
      <c r="L913" s="1" t="n">
        <v>-53663</v>
      </c>
      <c r="M913" s="1" t="s">
        <v>28</v>
      </c>
      <c r="N913" s="1" t="s">
        <v>28</v>
      </c>
      <c r="O913" s="1" t="s">
        <v>28</v>
      </c>
      <c r="P913" s="1" t="s">
        <v>24</v>
      </c>
      <c r="Q913" s="2" t="b">
        <f aca="false">TRUE()</f>
        <v>1</v>
      </c>
      <c r="R913" s="2" t="s">
        <v>3757</v>
      </c>
    </row>
    <row r="914" customFormat="false" ht="16" hidden="false" customHeight="false" outlineLevel="0" collapsed="false">
      <c r="A914" s="1" t="s">
        <v>3550</v>
      </c>
      <c r="B914" s="1" t="n">
        <v>76571087</v>
      </c>
      <c r="C914" s="1" t="n">
        <v>76571257</v>
      </c>
      <c r="D914" s="1" t="s">
        <v>19</v>
      </c>
      <c r="E914" s="1" t="n">
        <v>16</v>
      </c>
      <c r="F914" s="1" t="n">
        <v>76427745</v>
      </c>
      <c r="G914" s="1" t="n">
        <v>76502909</v>
      </c>
      <c r="H914" s="1" t="n">
        <v>75165</v>
      </c>
      <c r="I914" s="1" t="n">
        <v>2</v>
      </c>
      <c r="J914" s="1" t="s">
        <v>3758</v>
      </c>
      <c r="K914" s="1" t="s">
        <v>3759</v>
      </c>
      <c r="L914" s="1" t="n">
        <v>-68263</v>
      </c>
      <c r="M914" s="1" t="s">
        <v>28</v>
      </c>
      <c r="N914" s="1" t="s">
        <v>28</v>
      </c>
      <c r="O914" s="1" t="s">
        <v>28</v>
      </c>
      <c r="P914" s="1" t="s">
        <v>29</v>
      </c>
      <c r="Q914" s="2" t="b">
        <f aca="false">TRUE()</f>
        <v>1</v>
      </c>
      <c r="R914" s="2" t="s">
        <v>3760</v>
      </c>
    </row>
    <row r="915" customFormat="false" ht="16" hidden="false" customHeight="false" outlineLevel="0" collapsed="false">
      <c r="A915" s="1" t="s">
        <v>3550</v>
      </c>
      <c r="B915" s="1" t="n">
        <v>76603730</v>
      </c>
      <c r="C915" s="1" t="n">
        <v>76604261</v>
      </c>
      <c r="D915" s="1" t="s">
        <v>19</v>
      </c>
      <c r="E915" s="1" t="n">
        <v>16</v>
      </c>
      <c r="F915" s="1" t="n">
        <v>76680513</v>
      </c>
      <c r="G915" s="1" t="n">
        <v>76741443</v>
      </c>
      <c r="H915" s="1" t="n">
        <v>60931</v>
      </c>
      <c r="I915" s="1" t="n">
        <v>1</v>
      </c>
      <c r="J915" s="1" t="s">
        <v>3761</v>
      </c>
      <c r="K915" s="1" t="s">
        <v>3762</v>
      </c>
      <c r="L915" s="1" t="n">
        <v>-76518</v>
      </c>
      <c r="M915" s="1" t="s">
        <v>28</v>
      </c>
      <c r="N915" s="1" t="s">
        <v>28</v>
      </c>
      <c r="O915" s="1" t="s">
        <v>28</v>
      </c>
      <c r="P915" s="1" t="s">
        <v>48</v>
      </c>
      <c r="Q915" s="2" t="b">
        <f aca="false">TRUE()</f>
        <v>1</v>
      </c>
      <c r="R915" s="2" t="s">
        <v>3763</v>
      </c>
    </row>
    <row r="916" customFormat="false" ht="16" hidden="false" customHeight="false" outlineLevel="0" collapsed="false">
      <c r="A916" s="1" t="s">
        <v>3550</v>
      </c>
      <c r="B916" s="1" t="n">
        <v>76894509</v>
      </c>
      <c r="C916" s="1" t="n">
        <v>76895040</v>
      </c>
      <c r="D916" s="1" t="s">
        <v>3764</v>
      </c>
      <c r="E916" s="1" t="n">
        <v>16</v>
      </c>
      <c r="F916" s="1" t="n">
        <v>76834390</v>
      </c>
      <c r="G916" s="1" t="n">
        <v>76889281</v>
      </c>
      <c r="H916" s="1" t="n">
        <v>54892</v>
      </c>
      <c r="I916" s="1" t="n">
        <v>2</v>
      </c>
      <c r="J916" s="1" t="s">
        <v>3765</v>
      </c>
      <c r="K916" s="1" t="s">
        <v>3766</v>
      </c>
      <c r="L916" s="1" t="n">
        <v>-5493</v>
      </c>
      <c r="M916" s="1" t="n">
        <v>76601</v>
      </c>
      <c r="N916" s="1" t="s">
        <v>3767</v>
      </c>
      <c r="O916" s="1" t="s">
        <v>3768</v>
      </c>
      <c r="P916" s="1" t="s">
        <v>24</v>
      </c>
      <c r="Q916" s="2" t="b">
        <f aca="false">TRUE()</f>
        <v>1</v>
      </c>
      <c r="R916" s="2" t="s">
        <v>3769</v>
      </c>
    </row>
    <row r="917" customFormat="false" ht="16" hidden="false" customHeight="false" outlineLevel="0" collapsed="false">
      <c r="A917" s="1" t="s">
        <v>3550</v>
      </c>
      <c r="B917" s="1" t="n">
        <v>76895829</v>
      </c>
      <c r="C917" s="1" t="n">
        <v>76896561</v>
      </c>
      <c r="D917" s="1" t="s">
        <v>3764</v>
      </c>
      <c r="E917" s="1" t="n">
        <v>16</v>
      </c>
      <c r="F917" s="1" t="n">
        <v>76834390</v>
      </c>
      <c r="G917" s="1" t="n">
        <v>76889281</v>
      </c>
      <c r="H917" s="1" t="n">
        <v>54892</v>
      </c>
      <c r="I917" s="1" t="n">
        <v>2</v>
      </c>
      <c r="J917" s="1" t="s">
        <v>3765</v>
      </c>
      <c r="K917" s="1" t="s">
        <v>3766</v>
      </c>
      <c r="L917" s="1" t="n">
        <v>-6914</v>
      </c>
      <c r="M917" s="1" t="n">
        <v>76601</v>
      </c>
      <c r="N917" s="1" t="s">
        <v>3767</v>
      </c>
      <c r="O917" s="1" t="s">
        <v>3768</v>
      </c>
      <c r="P917" s="1" t="s">
        <v>29</v>
      </c>
      <c r="Q917" s="2" t="b">
        <f aca="false">FALSE()</f>
        <v>0</v>
      </c>
      <c r="R917" s="2" t="s">
        <v>3770</v>
      </c>
    </row>
    <row r="918" customFormat="false" ht="16" hidden="false" customHeight="false" outlineLevel="0" collapsed="false">
      <c r="A918" s="1" t="s">
        <v>3550</v>
      </c>
      <c r="B918" s="1" t="n">
        <v>79449835</v>
      </c>
      <c r="C918" s="1" t="n">
        <v>79450239</v>
      </c>
      <c r="D918" s="1" t="s">
        <v>19</v>
      </c>
      <c r="E918" s="1" t="n">
        <v>16</v>
      </c>
      <c r="F918" s="1" t="n">
        <v>79651527</v>
      </c>
      <c r="G918" s="1" t="n">
        <v>79652126</v>
      </c>
      <c r="H918" s="1" t="n">
        <v>600</v>
      </c>
      <c r="I918" s="1" t="n">
        <v>1</v>
      </c>
      <c r="J918" s="1" t="s">
        <v>3771</v>
      </c>
      <c r="K918" s="1" t="s">
        <v>3772</v>
      </c>
      <c r="L918" s="1" t="n">
        <v>-201490</v>
      </c>
      <c r="M918" s="1" t="s">
        <v>28</v>
      </c>
      <c r="N918" s="1" t="s">
        <v>28</v>
      </c>
      <c r="O918" s="1" t="s">
        <v>28</v>
      </c>
      <c r="P918" s="1" t="s">
        <v>29</v>
      </c>
      <c r="Q918" s="2" t="b">
        <f aca="false">TRUE()</f>
        <v>1</v>
      </c>
      <c r="R918" s="2" t="s">
        <v>3773</v>
      </c>
    </row>
    <row r="919" customFormat="false" ht="16" hidden="false" customHeight="false" outlineLevel="0" collapsed="false">
      <c r="A919" s="1" t="s">
        <v>3550</v>
      </c>
      <c r="B919" s="1" t="n">
        <v>85887121</v>
      </c>
      <c r="C919" s="1" t="n">
        <v>85888267</v>
      </c>
      <c r="D919" s="1" t="s">
        <v>3774</v>
      </c>
      <c r="E919" s="1" t="n">
        <v>16</v>
      </c>
      <c r="F919" s="1" t="n">
        <v>85858170</v>
      </c>
      <c r="G919" s="1" t="n">
        <v>85901125</v>
      </c>
      <c r="H919" s="1" t="n">
        <v>42956</v>
      </c>
      <c r="I919" s="1" t="n">
        <v>2</v>
      </c>
      <c r="J919" s="1" t="s">
        <v>3775</v>
      </c>
      <c r="K919" s="1" t="s">
        <v>3776</v>
      </c>
      <c r="L919" s="1" t="n">
        <v>13431</v>
      </c>
      <c r="M919" s="1" t="n">
        <v>23794</v>
      </c>
      <c r="N919" s="1" t="s">
        <v>3777</v>
      </c>
      <c r="O919" s="1" t="s">
        <v>3778</v>
      </c>
      <c r="P919" s="1" t="s">
        <v>29</v>
      </c>
      <c r="Q919" s="2" t="b">
        <f aca="false">FALSE()</f>
        <v>0</v>
      </c>
      <c r="R919" s="2" t="s">
        <v>3779</v>
      </c>
    </row>
    <row r="920" customFormat="false" ht="16" hidden="false" customHeight="false" outlineLevel="0" collapsed="false">
      <c r="A920" s="1" t="s">
        <v>3550</v>
      </c>
      <c r="B920" s="1" t="n">
        <v>87789707</v>
      </c>
      <c r="C920" s="1" t="n">
        <v>87790723</v>
      </c>
      <c r="D920" s="1" t="s">
        <v>158</v>
      </c>
      <c r="E920" s="1" t="n">
        <v>16</v>
      </c>
      <c r="F920" s="1" t="n">
        <v>87787572</v>
      </c>
      <c r="G920" s="1" t="n">
        <v>87839293</v>
      </c>
      <c r="H920" s="1" t="n">
        <v>51722</v>
      </c>
      <c r="I920" s="1" t="n">
        <v>1</v>
      </c>
      <c r="J920" s="1" t="s">
        <v>3780</v>
      </c>
      <c r="K920" s="1" t="s">
        <v>3781</v>
      </c>
      <c r="L920" s="1" t="n">
        <v>2643</v>
      </c>
      <c r="M920" s="1" t="s">
        <v>28</v>
      </c>
      <c r="N920" s="1" t="s">
        <v>28</v>
      </c>
      <c r="O920" s="1" t="s">
        <v>28</v>
      </c>
      <c r="P920" s="1" t="s">
        <v>24</v>
      </c>
      <c r="Q920" s="2" t="b">
        <f aca="false">TRUE()</f>
        <v>1</v>
      </c>
      <c r="R920" s="2" t="s">
        <v>3782</v>
      </c>
    </row>
    <row r="921" customFormat="false" ht="16" hidden="false" customHeight="false" outlineLevel="0" collapsed="false">
      <c r="A921" s="1" t="s">
        <v>3550</v>
      </c>
      <c r="B921" s="1" t="n">
        <v>87916424</v>
      </c>
      <c r="C921" s="1" t="n">
        <v>87917617</v>
      </c>
      <c r="D921" s="1" t="s">
        <v>3783</v>
      </c>
      <c r="E921" s="1" t="n">
        <v>16</v>
      </c>
      <c r="F921" s="1" t="n">
        <v>87912482</v>
      </c>
      <c r="G921" s="1" t="n">
        <v>87923831</v>
      </c>
      <c r="H921" s="1" t="n">
        <v>11350</v>
      </c>
      <c r="I921" s="1" t="n">
        <v>2</v>
      </c>
      <c r="J921" s="1" t="s">
        <v>3784</v>
      </c>
      <c r="K921" s="1" t="s">
        <v>3785</v>
      </c>
      <c r="L921" s="1" t="n">
        <v>6811</v>
      </c>
      <c r="M921" s="1" t="n">
        <v>14805</v>
      </c>
      <c r="N921" s="1" t="s">
        <v>3786</v>
      </c>
      <c r="O921" s="1" t="s">
        <v>3787</v>
      </c>
      <c r="P921" s="1" t="s">
        <v>29</v>
      </c>
      <c r="Q921" s="2" t="b">
        <f aca="false">FALSE()</f>
        <v>0</v>
      </c>
      <c r="R921" s="2" t="s">
        <v>3788</v>
      </c>
    </row>
    <row r="922" customFormat="false" ht="16" hidden="false" customHeight="false" outlineLevel="0" collapsed="false">
      <c r="A922" s="1" t="s">
        <v>3550</v>
      </c>
      <c r="B922" s="1" t="n">
        <v>89816643</v>
      </c>
      <c r="C922" s="1" t="n">
        <v>89817453</v>
      </c>
      <c r="D922" s="1" t="s">
        <v>142</v>
      </c>
      <c r="E922" s="1" t="n">
        <v>16</v>
      </c>
      <c r="F922" s="1" t="n">
        <v>89787730</v>
      </c>
      <c r="G922" s="1" t="n">
        <v>89818352</v>
      </c>
      <c r="H922" s="1" t="n">
        <v>30623</v>
      </c>
      <c r="I922" s="1" t="n">
        <v>2</v>
      </c>
      <c r="J922" s="1" t="s">
        <v>3789</v>
      </c>
      <c r="K922" s="1" t="s">
        <v>3790</v>
      </c>
      <c r="L922" s="1" t="n">
        <v>1304</v>
      </c>
      <c r="M922" s="1" t="n">
        <v>21844</v>
      </c>
      <c r="N922" s="1" t="s">
        <v>3791</v>
      </c>
      <c r="O922" s="1" t="s">
        <v>3792</v>
      </c>
      <c r="P922" s="1" t="s">
        <v>48</v>
      </c>
      <c r="Q922" s="2" t="b">
        <f aca="false">FALSE()</f>
        <v>0</v>
      </c>
      <c r="R922" s="2" t="s">
        <v>3793</v>
      </c>
    </row>
    <row r="923" customFormat="false" ht="16" hidden="false" customHeight="false" outlineLevel="0" collapsed="false">
      <c r="A923" s="1" t="s">
        <v>3550</v>
      </c>
      <c r="B923" s="1" t="n">
        <v>90407577</v>
      </c>
      <c r="C923" s="1" t="n">
        <v>90408646</v>
      </c>
      <c r="D923" s="1" t="s">
        <v>3794</v>
      </c>
      <c r="E923" s="1" t="n">
        <v>16</v>
      </c>
      <c r="F923" s="1" t="n">
        <v>90386397</v>
      </c>
      <c r="G923" s="1" t="n">
        <v>90499553</v>
      </c>
      <c r="H923" s="1" t="n">
        <v>113157</v>
      </c>
      <c r="I923" s="1" t="n">
        <v>1</v>
      </c>
      <c r="J923" s="1" t="s">
        <v>3795</v>
      </c>
      <c r="K923" s="1" t="s">
        <v>3796</v>
      </c>
      <c r="L923" s="1" t="n">
        <v>21714</v>
      </c>
      <c r="M923" s="1" t="n">
        <v>26559</v>
      </c>
      <c r="N923" s="1" t="s">
        <v>3797</v>
      </c>
      <c r="O923" s="1" t="s">
        <v>3798</v>
      </c>
      <c r="P923" s="1" t="s">
        <v>29</v>
      </c>
      <c r="Q923" s="2" t="b">
        <f aca="false">TRUE()</f>
        <v>1</v>
      </c>
      <c r="R923" s="2" t="s">
        <v>3799</v>
      </c>
    </row>
    <row r="924" customFormat="false" ht="16" hidden="false" customHeight="false" outlineLevel="0" collapsed="false">
      <c r="A924" s="1" t="s">
        <v>3550</v>
      </c>
      <c r="B924" s="1" t="n">
        <v>91186895</v>
      </c>
      <c r="C924" s="1" t="n">
        <v>91187480</v>
      </c>
      <c r="D924" s="1" t="s">
        <v>19</v>
      </c>
      <c r="E924" s="1" t="n">
        <v>16</v>
      </c>
      <c r="F924" s="1" t="n">
        <v>91168197</v>
      </c>
      <c r="G924" s="1" t="n">
        <v>91171401</v>
      </c>
      <c r="H924" s="1" t="n">
        <v>3205</v>
      </c>
      <c r="I924" s="1" t="n">
        <v>2</v>
      </c>
      <c r="J924" s="1" t="s">
        <v>3800</v>
      </c>
      <c r="K924" s="1" t="s">
        <v>3801</v>
      </c>
      <c r="L924" s="1" t="n">
        <v>-15786</v>
      </c>
      <c r="M924" s="1" t="n">
        <v>791288</v>
      </c>
      <c r="N924" s="1" t="s">
        <v>3802</v>
      </c>
      <c r="O924" s="1" t="s">
        <v>3803</v>
      </c>
      <c r="P924" s="1" t="s">
        <v>29</v>
      </c>
      <c r="Q924" s="2" t="b">
        <f aca="false">TRUE()</f>
        <v>1</v>
      </c>
      <c r="R924" s="2" t="s">
        <v>3804</v>
      </c>
    </row>
    <row r="925" customFormat="false" ht="16" hidden="false" customHeight="false" outlineLevel="0" collapsed="false">
      <c r="A925" s="1" t="s">
        <v>3550</v>
      </c>
      <c r="B925" s="1" t="n">
        <v>91297407</v>
      </c>
      <c r="C925" s="1" t="n">
        <v>91298338</v>
      </c>
      <c r="D925" s="1" t="s">
        <v>19</v>
      </c>
      <c r="E925" s="1" t="n">
        <v>16</v>
      </c>
      <c r="F925" s="1" t="n">
        <v>91320677</v>
      </c>
      <c r="G925" s="1" t="n">
        <v>91325740</v>
      </c>
      <c r="H925" s="1" t="n">
        <v>5064</v>
      </c>
      <c r="I925" s="1" t="n">
        <v>2</v>
      </c>
      <c r="J925" s="1" t="s">
        <v>3805</v>
      </c>
      <c r="K925" s="1" t="s">
        <v>3806</v>
      </c>
      <c r="L925" s="1" t="n">
        <v>27868</v>
      </c>
      <c r="M925" s="1" t="s">
        <v>28</v>
      </c>
      <c r="N925" s="1" t="s">
        <v>28</v>
      </c>
      <c r="O925" s="1" t="s">
        <v>28</v>
      </c>
      <c r="P925" s="1" t="s">
        <v>29</v>
      </c>
      <c r="Q925" s="2" t="b">
        <f aca="false">FALSE()</f>
        <v>0</v>
      </c>
      <c r="R925" s="2" t="s">
        <v>3807</v>
      </c>
    </row>
    <row r="926" customFormat="false" ht="16" hidden="false" customHeight="false" outlineLevel="0" collapsed="false">
      <c r="A926" s="1" t="s">
        <v>3550</v>
      </c>
      <c r="B926" s="1" t="n">
        <v>91759320</v>
      </c>
      <c r="C926" s="1" t="n">
        <v>91759552</v>
      </c>
      <c r="D926" s="1" t="s">
        <v>3808</v>
      </c>
      <c r="E926" s="1" t="n">
        <v>16</v>
      </c>
      <c r="F926" s="1" t="n">
        <v>91782161</v>
      </c>
      <c r="G926" s="1" t="n">
        <v>91818629</v>
      </c>
      <c r="H926" s="1" t="n">
        <v>36469</v>
      </c>
      <c r="I926" s="1" t="n">
        <v>1</v>
      </c>
      <c r="J926" s="1" t="s">
        <v>3809</v>
      </c>
      <c r="K926" s="1" t="s">
        <v>3810</v>
      </c>
      <c r="L926" s="1" t="n">
        <v>-22725</v>
      </c>
      <c r="M926" s="1" t="n">
        <v>16443</v>
      </c>
      <c r="N926" s="1" t="s">
        <v>3811</v>
      </c>
      <c r="O926" s="1" t="s">
        <v>3812</v>
      </c>
      <c r="P926" s="1" t="s">
        <v>48</v>
      </c>
      <c r="Q926" s="2" t="b">
        <f aca="false">FALSE()</f>
        <v>0</v>
      </c>
      <c r="R926" s="2" t="s">
        <v>3813</v>
      </c>
    </row>
    <row r="927" customFormat="false" ht="16" hidden="false" customHeight="false" outlineLevel="0" collapsed="false">
      <c r="A927" s="1" t="s">
        <v>3550</v>
      </c>
      <c r="B927" s="1" t="n">
        <v>92163570</v>
      </c>
      <c r="C927" s="1" t="n">
        <v>92164302</v>
      </c>
      <c r="D927" s="1" t="s">
        <v>19</v>
      </c>
      <c r="E927" s="1" t="n">
        <v>16</v>
      </c>
      <c r="F927" s="1" t="n">
        <v>92106261</v>
      </c>
      <c r="G927" s="1" t="n">
        <v>92112227</v>
      </c>
      <c r="H927" s="1" t="n">
        <v>5967</v>
      </c>
      <c r="I927" s="1" t="n">
        <v>1</v>
      </c>
      <c r="J927" s="1" t="s">
        <v>3814</v>
      </c>
      <c r="K927" s="1" t="s">
        <v>3815</v>
      </c>
      <c r="L927" s="1" t="n">
        <v>57675</v>
      </c>
      <c r="M927" s="1" t="n">
        <v>121022</v>
      </c>
      <c r="N927" s="1" t="s">
        <v>3816</v>
      </c>
      <c r="O927" s="1" t="s">
        <v>3817</v>
      </c>
      <c r="P927" s="1" t="s">
        <v>24</v>
      </c>
      <c r="Q927" s="2" t="b">
        <f aca="false">TRUE()</f>
        <v>1</v>
      </c>
      <c r="R927" s="2" t="s">
        <v>3818</v>
      </c>
    </row>
    <row r="928" customFormat="false" ht="16" hidden="false" customHeight="false" outlineLevel="0" collapsed="false">
      <c r="A928" s="1" t="s">
        <v>3550</v>
      </c>
      <c r="B928" s="1" t="n">
        <v>93818219</v>
      </c>
      <c r="C928" s="1" t="n">
        <v>93819340</v>
      </c>
      <c r="D928" s="1" t="s">
        <v>19</v>
      </c>
      <c r="E928" s="1" t="n">
        <v>16</v>
      </c>
      <c r="F928" s="1" t="n">
        <v>93832121</v>
      </c>
      <c r="G928" s="1" t="n">
        <v>93876069</v>
      </c>
      <c r="H928" s="1" t="n">
        <v>43949</v>
      </c>
      <c r="I928" s="1" t="n">
        <v>1</v>
      </c>
      <c r="J928" s="1" t="s">
        <v>3819</v>
      </c>
      <c r="K928" s="1" t="s">
        <v>3820</v>
      </c>
      <c r="L928" s="1" t="n">
        <v>-13342</v>
      </c>
      <c r="M928" s="1" t="n">
        <v>338467</v>
      </c>
      <c r="N928" s="1" t="s">
        <v>3821</v>
      </c>
      <c r="O928" s="1" t="s">
        <v>3822</v>
      </c>
      <c r="P928" s="1" t="s">
        <v>29</v>
      </c>
      <c r="Q928" s="2" t="b">
        <f aca="false">TRUE()</f>
        <v>1</v>
      </c>
      <c r="R928" s="2" t="s">
        <v>3823</v>
      </c>
    </row>
    <row r="929" customFormat="false" ht="16" hidden="false" customHeight="false" outlineLevel="0" collapsed="false">
      <c r="A929" s="1" t="s">
        <v>3550</v>
      </c>
      <c r="B929" s="1" t="n">
        <v>94510088</v>
      </c>
      <c r="C929" s="1" t="n">
        <v>94510470</v>
      </c>
      <c r="D929" s="1" t="s">
        <v>89</v>
      </c>
      <c r="E929" s="1" t="n">
        <v>16</v>
      </c>
      <c r="F929" s="1" t="n">
        <v>94502107</v>
      </c>
      <c r="G929" s="1" t="n">
        <v>94510893</v>
      </c>
      <c r="H929" s="1" t="n">
        <v>8787</v>
      </c>
      <c r="I929" s="1" t="n">
        <v>2</v>
      </c>
      <c r="J929" s="1" t="s">
        <v>3824</v>
      </c>
      <c r="K929" s="1" t="s">
        <v>3825</v>
      </c>
      <c r="L929" s="1" t="n">
        <v>614</v>
      </c>
      <c r="M929" s="1" t="n">
        <v>13185</v>
      </c>
      <c r="N929" s="1" t="s">
        <v>3826</v>
      </c>
      <c r="O929" s="1" t="s">
        <v>3827</v>
      </c>
      <c r="P929" s="1" t="s">
        <v>29</v>
      </c>
      <c r="Q929" s="2" t="b">
        <f aca="false">TRUE()</f>
        <v>1</v>
      </c>
      <c r="R929" s="2" t="s">
        <v>3828</v>
      </c>
    </row>
    <row r="930" customFormat="false" ht="16" hidden="false" customHeight="false" outlineLevel="0" collapsed="false">
      <c r="A930" s="1" t="s">
        <v>3550</v>
      </c>
      <c r="B930" s="1" t="n">
        <v>95127464</v>
      </c>
      <c r="C930" s="1" t="n">
        <v>95128403</v>
      </c>
      <c r="D930" s="1" t="s">
        <v>19</v>
      </c>
      <c r="E930" s="1" t="n">
        <v>16</v>
      </c>
      <c r="F930" s="1" t="n">
        <v>95016370</v>
      </c>
      <c r="G930" s="1" t="n">
        <v>95067017</v>
      </c>
      <c r="H930" s="1" t="n">
        <v>50648</v>
      </c>
      <c r="I930" s="1" t="n">
        <v>1</v>
      </c>
      <c r="J930" s="1" t="s">
        <v>3829</v>
      </c>
      <c r="K930" s="1" t="s">
        <v>3830</v>
      </c>
      <c r="L930" s="1" t="n">
        <v>111563</v>
      </c>
      <c r="M930" s="1" t="s">
        <v>28</v>
      </c>
      <c r="N930" s="1" t="s">
        <v>28</v>
      </c>
      <c r="O930" s="1" t="s">
        <v>28</v>
      </c>
      <c r="P930" s="1" t="s">
        <v>29</v>
      </c>
      <c r="Q930" s="2" t="b">
        <f aca="false">TRUE()</f>
        <v>1</v>
      </c>
      <c r="R930" s="2" t="s">
        <v>3831</v>
      </c>
    </row>
    <row r="931" customFormat="false" ht="16" hidden="false" customHeight="false" outlineLevel="0" collapsed="false">
      <c r="A931" s="1" t="s">
        <v>3550</v>
      </c>
      <c r="B931" s="1" t="n">
        <v>95824926</v>
      </c>
      <c r="C931" s="1" t="n">
        <v>95825410</v>
      </c>
      <c r="D931" s="1" t="s">
        <v>19</v>
      </c>
      <c r="E931" s="1" t="n">
        <v>16</v>
      </c>
      <c r="F931" s="1" t="n">
        <v>95806029</v>
      </c>
      <c r="G931" s="1" t="n">
        <v>95808317</v>
      </c>
      <c r="H931" s="1" t="n">
        <v>2289</v>
      </c>
      <c r="I931" s="1" t="n">
        <v>2</v>
      </c>
      <c r="J931" s="1" t="s">
        <v>3832</v>
      </c>
      <c r="K931" s="1" t="s">
        <v>3833</v>
      </c>
      <c r="L931" s="1" t="n">
        <v>-16851</v>
      </c>
      <c r="M931" s="1" t="s">
        <v>28</v>
      </c>
      <c r="N931" s="1" t="s">
        <v>28</v>
      </c>
      <c r="O931" s="1" t="s">
        <v>28</v>
      </c>
      <c r="P931" s="1" t="s">
        <v>29</v>
      </c>
      <c r="Q931" s="2" t="b">
        <f aca="false">FALSE()</f>
        <v>0</v>
      </c>
      <c r="R931" s="2" t="s">
        <v>3834</v>
      </c>
    </row>
    <row r="932" customFormat="false" ht="16" hidden="false" customHeight="false" outlineLevel="0" collapsed="false">
      <c r="A932" s="1" t="s">
        <v>3550</v>
      </c>
      <c r="B932" s="1" t="n">
        <v>96483650</v>
      </c>
      <c r="C932" s="1" t="n">
        <v>96484137</v>
      </c>
      <c r="D932" s="1" t="s">
        <v>3835</v>
      </c>
      <c r="E932" s="1" t="n">
        <v>16</v>
      </c>
      <c r="F932" s="1" t="n">
        <v>96467606</v>
      </c>
      <c r="G932" s="1" t="n">
        <v>96525793</v>
      </c>
      <c r="H932" s="1" t="n">
        <v>58188</v>
      </c>
      <c r="I932" s="1" t="n">
        <v>1</v>
      </c>
      <c r="J932" s="1" t="s">
        <v>3836</v>
      </c>
      <c r="K932" s="1" t="s">
        <v>3837</v>
      </c>
      <c r="L932" s="1" t="n">
        <v>16287</v>
      </c>
      <c r="M932" s="1" t="n">
        <v>18546</v>
      </c>
      <c r="N932" s="1" t="s">
        <v>3838</v>
      </c>
      <c r="O932" s="1" t="s">
        <v>3839</v>
      </c>
      <c r="P932" s="1" t="s">
        <v>29</v>
      </c>
      <c r="Q932" s="2" t="b">
        <f aca="false">FALSE()</f>
        <v>0</v>
      </c>
      <c r="R932" s="2" t="s">
        <v>3840</v>
      </c>
    </row>
    <row r="933" customFormat="false" ht="16" hidden="false" customHeight="false" outlineLevel="0" collapsed="false">
      <c r="A933" s="1" t="s">
        <v>3550</v>
      </c>
      <c r="B933" s="1" t="n">
        <v>97309955</v>
      </c>
      <c r="C933" s="1" t="n">
        <v>97310826</v>
      </c>
      <c r="D933" s="1" t="s">
        <v>19</v>
      </c>
      <c r="E933" s="1" t="n">
        <v>16</v>
      </c>
      <c r="F933" s="1" t="n">
        <v>97356728</v>
      </c>
      <c r="G933" s="1" t="n">
        <v>97439012</v>
      </c>
      <c r="H933" s="1" t="n">
        <v>82285</v>
      </c>
      <c r="I933" s="1" t="n">
        <v>1</v>
      </c>
      <c r="J933" s="1" t="s">
        <v>3841</v>
      </c>
      <c r="K933" s="1" t="s">
        <v>3842</v>
      </c>
      <c r="L933" s="1" t="n">
        <v>-46338</v>
      </c>
      <c r="M933" s="1" t="n">
        <v>56175</v>
      </c>
      <c r="N933" s="1" t="s">
        <v>3843</v>
      </c>
      <c r="O933" s="1" t="s">
        <v>3844</v>
      </c>
      <c r="P933" s="1" t="s">
        <v>29</v>
      </c>
      <c r="Q933" s="2" t="b">
        <f aca="false">TRUE()</f>
        <v>1</v>
      </c>
      <c r="R933" s="2" t="s">
        <v>3845</v>
      </c>
    </row>
    <row r="934" customFormat="false" ht="16" hidden="false" customHeight="false" outlineLevel="0" collapsed="false">
      <c r="A934" s="1" t="s">
        <v>3550</v>
      </c>
      <c r="B934" s="1" t="n">
        <v>97658349</v>
      </c>
      <c r="C934" s="1" t="n">
        <v>97659743</v>
      </c>
      <c r="D934" s="1" t="s">
        <v>19</v>
      </c>
      <c r="E934" s="1" t="n">
        <v>16</v>
      </c>
      <c r="F934" s="1" t="n">
        <v>97564684</v>
      </c>
      <c r="G934" s="1" t="n">
        <v>97611195</v>
      </c>
      <c r="H934" s="1" t="n">
        <v>46512</v>
      </c>
      <c r="I934" s="1" t="n">
        <v>2</v>
      </c>
      <c r="J934" s="1" t="s">
        <v>3846</v>
      </c>
      <c r="K934" s="1" t="s">
        <v>3847</v>
      </c>
      <c r="L934" s="1" t="n">
        <v>-47851</v>
      </c>
      <c r="M934" s="1" t="n">
        <v>50528</v>
      </c>
      <c r="N934" s="1" t="s">
        <v>3848</v>
      </c>
      <c r="O934" s="1" t="s">
        <v>3849</v>
      </c>
      <c r="P934" s="1" t="s">
        <v>29</v>
      </c>
      <c r="Q934" s="2" t="b">
        <f aca="false">TRUE()</f>
        <v>1</v>
      </c>
      <c r="R934" s="2" t="s">
        <v>3850</v>
      </c>
    </row>
    <row r="935" customFormat="false" ht="16" hidden="false" customHeight="false" outlineLevel="0" collapsed="false">
      <c r="A935" s="1" t="s">
        <v>3851</v>
      </c>
      <c r="B935" s="1" t="n">
        <v>3406909</v>
      </c>
      <c r="C935" s="1" t="n">
        <v>3407688</v>
      </c>
      <c r="D935" s="1" t="s">
        <v>3852</v>
      </c>
      <c r="E935" s="1" t="n">
        <v>17</v>
      </c>
      <c r="F935" s="1" t="n">
        <v>3397207</v>
      </c>
      <c r="G935" s="1" t="n">
        <v>3519397</v>
      </c>
      <c r="H935" s="1" t="n">
        <v>122191</v>
      </c>
      <c r="I935" s="1" t="n">
        <v>1</v>
      </c>
      <c r="J935" s="1" t="s">
        <v>3853</v>
      </c>
      <c r="K935" s="1" t="s">
        <v>3854</v>
      </c>
      <c r="L935" s="1" t="n">
        <v>10091</v>
      </c>
      <c r="M935" s="1" t="n">
        <v>24001</v>
      </c>
      <c r="N935" s="1" t="s">
        <v>3855</v>
      </c>
      <c r="O935" s="1" t="s">
        <v>3856</v>
      </c>
      <c r="P935" s="1" t="s">
        <v>48</v>
      </c>
      <c r="Q935" s="2" t="b">
        <f aca="false">TRUE()</f>
        <v>1</v>
      </c>
      <c r="R935" s="2" t="s">
        <v>3857</v>
      </c>
    </row>
    <row r="936" customFormat="false" ht="16" hidden="false" customHeight="false" outlineLevel="0" collapsed="false">
      <c r="A936" s="1" t="s">
        <v>3851</v>
      </c>
      <c r="B936" s="1" t="n">
        <v>3411497</v>
      </c>
      <c r="C936" s="1" t="n">
        <v>3411843</v>
      </c>
      <c r="D936" s="1" t="s">
        <v>3852</v>
      </c>
      <c r="E936" s="1" t="n">
        <v>17</v>
      </c>
      <c r="F936" s="1" t="n">
        <v>3397207</v>
      </c>
      <c r="G936" s="1" t="n">
        <v>3519397</v>
      </c>
      <c r="H936" s="1" t="n">
        <v>122191</v>
      </c>
      <c r="I936" s="1" t="n">
        <v>1</v>
      </c>
      <c r="J936" s="1" t="s">
        <v>3853</v>
      </c>
      <c r="K936" s="1" t="s">
        <v>3854</v>
      </c>
      <c r="L936" s="1" t="n">
        <v>14463</v>
      </c>
      <c r="M936" s="1" t="n">
        <v>24001</v>
      </c>
      <c r="N936" s="1" t="s">
        <v>3855</v>
      </c>
      <c r="O936" s="1" t="s">
        <v>3856</v>
      </c>
      <c r="P936" s="1" t="s">
        <v>29</v>
      </c>
      <c r="Q936" s="2" t="b">
        <f aca="false">FALSE()</f>
        <v>0</v>
      </c>
      <c r="R936" s="2" t="s">
        <v>3858</v>
      </c>
    </row>
    <row r="937" customFormat="false" ht="16" hidden="false" customHeight="false" outlineLevel="0" collapsed="false">
      <c r="A937" s="1" t="s">
        <v>3851</v>
      </c>
      <c r="B937" s="1" t="n">
        <v>10491674</v>
      </c>
      <c r="C937" s="1" t="n">
        <v>10492082</v>
      </c>
      <c r="D937" s="1" t="s">
        <v>3859</v>
      </c>
      <c r="E937" s="1" t="n">
        <v>17</v>
      </c>
      <c r="F937" s="1" t="n">
        <v>10496446</v>
      </c>
      <c r="G937" s="1" t="n">
        <v>10569396</v>
      </c>
      <c r="H937" s="1" t="n">
        <v>72951</v>
      </c>
      <c r="I937" s="1" t="n">
        <v>1</v>
      </c>
      <c r="J937" s="1" t="s">
        <v>3860</v>
      </c>
      <c r="K937" s="1" t="s">
        <v>3861</v>
      </c>
      <c r="L937" s="1" t="n">
        <v>-4568</v>
      </c>
      <c r="M937" s="1" t="s">
        <v>28</v>
      </c>
      <c r="N937" s="1" t="s">
        <v>28</v>
      </c>
      <c r="O937" s="1" t="s">
        <v>28</v>
      </c>
      <c r="P937" s="1" t="s">
        <v>29</v>
      </c>
      <c r="Q937" s="2" t="b">
        <f aca="false">TRUE()</f>
        <v>1</v>
      </c>
      <c r="R937" s="2" t="s">
        <v>3862</v>
      </c>
    </row>
    <row r="938" customFormat="false" ht="16" hidden="false" customHeight="false" outlineLevel="0" collapsed="false">
      <c r="A938" s="1" t="s">
        <v>3851</v>
      </c>
      <c r="B938" s="1" t="n">
        <v>10614076</v>
      </c>
      <c r="C938" s="1" t="n">
        <v>10614440</v>
      </c>
      <c r="D938" s="1" t="s">
        <v>3863</v>
      </c>
      <c r="E938" s="1" t="n">
        <v>17</v>
      </c>
      <c r="F938" s="1" t="n">
        <v>10576478</v>
      </c>
      <c r="G938" s="1" t="n">
        <v>10631067</v>
      </c>
      <c r="H938" s="1" t="n">
        <v>54590</v>
      </c>
      <c r="I938" s="1" t="n">
        <v>2</v>
      </c>
      <c r="J938" s="1" t="s">
        <v>3864</v>
      </c>
      <c r="K938" s="1" t="s">
        <v>3865</v>
      </c>
      <c r="L938" s="1" t="n">
        <v>16809</v>
      </c>
      <c r="M938" s="1" t="n">
        <v>69310</v>
      </c>
      <c r="N938" s="1" t="s">
        <v>3866</v>
      </c>
      <c r="O938" s="1" t="s">
        <v>3867</v>
      </c>
      <c r="P938" s="1" t="s">
        <v>29</v>
      </c>
      <c r="Q938" s="2" t="b">
        <f aca="false">TRUE()</f>
        <v>1</v>
      </c>
      <c r="R938" s="2" t="s">
        <v>3868</v>
      </c>
    </row>
    <row r="939" customFormat="false" ht="16" hidden="false" customHeight="false" outlineLevel="0" collapsed="false">
      <c r="A939" s="1" t="s">
        <v>3851</v>
      </c>
      <c r="B939" s="1" t="n">
        <v>10769653</v>
      </c>
      <c r="C939" s="1" t="n">
        <v>10770267</v>
      </c>
      <c r="D939" s="1" t="s">
        <v>3863</v>
      </c>
      <c r="E939" s="1" t="n">
        <v>17</v>
      </c>
      <c r="F939" s="1" t="n">
        <v>10807834</v>
      </c>
      <c r="G939" s="1" t="n">
        <v>10826625</v>
      </c>
      <c r="H939" s="1" t="n">
        <v>18792</v>
      </c>
      <c r="I939" s="1" t="n">
        <v>1</v>
      </c>
      <c r="J939" s="1" t="s">
        <v>3869</v>
      </c>
      <c r="K939" s="1" t="s">
        <v>3870</v>
      </c>
      <c r="L939" s="1" t="n">
        <v>-37874</v>
      </c>
      <c r="M939" s="1" t="s">
        <v>28</v>
      </c>
      <c r="N939" s="1" t="s">
        <v>28</v>
      </c>
      <c r="O939" s="1" t="s">
        <v>28</v>
      </c>
      <c r="P939" s="1" t="s">
        <v>29</v>
      </c>
      <c r="Q939" s="2" t="b">
        <f aca="false">TRUE()</f>
        <v>1</v>
      </c>
      <c r="R939" s="2" t="s">
        <v>3871</v>
      </c>
    </row>
    <row r="940" customFormat="false" ht="16" hidden="false" customHeight="false" outlineLevel="0" collapsed="false">
      <c r="A940" s="1" t="s">
        <v>3851</v>
      </c>
      <c r="B940" s="1" t="n">
        <v>12029633</v>
      </c>
      <c r="C940" s="1" t="n">
        <v>12031027</v>
      </c>
      <c r="D940" s="1" t="s">
        <v>89</v>
      </c>
      <c r="E940" s="1" t="n">
        <v>17</v>
      </c>
      <c r="F940" s="1" t="n">
        <v>12029916</v>
      </c>
      <c r="G940" s="1" t="n">
        <v>12063358</v>
      </c>
      <c r="H940" s="1" t="n">
        <v>33443</v>
      </c>
      <c r="I940" s="1" t="n">
        <v>1</v>
      </c>
      <c r="J940" s="1" t="s">
        <v>3872</v>
      </c>
      <c r="K940" s="1" t="s">
        <v>3873</v>
      </c>
      <c r="L940" s="1" t="n">
        <v>414</v>
      </c>
      <c r="M940" s="1" t="n">
        <v>50873</v>
      </c>
      <c r="N940" s="1" t="s">
        <v>3874</v>
      </c>
      <c r="O940" s="1" t="s">
        <v>3875</v>
      </c>
      <c r="P940" s="1" t="s">
        <v>29</v>
      </c>
      <c r="Q940" s="2" t="b">
        <f aca="false">TRUE()</f>
        <v>1</v>
      </c>
      <c r="R940" s="2" t="s">
        <v>3876</v>
      </c>
    </row>
    <row r="941" customFormat="false" ht="16" hidden="false" customHeight="false" outlineLevel="0" collapsed="false">
      <c r="A941" s="1" t="s">
        <v>3851</v>
      </c>
      <c r="B941" s="1" t="n">
        <v>12668624</v>
      </c>
      <c r="C941" s="1" t="n">
        <v>12669850</v>
      </c>
      <c r="D941" s="1" t="s">
        <v>3877</v>
      </c>
      <c r="E941" s="1" t="n">
        <v>17</v>
      </c>
      <c r="F941" s="1" t="n">
        <v>12648874</v>
      </c>
      <c r="G941" s="1" t="n">
        <v>12675838</v>
      </c>
      <c r="H941" s="1" t="n">
        <v>26965</v>
      </c>
      <c r="I941" s="1" t="n">
        <v>2</v>
      </c>
      <c r="J941" s="1" t="s">
        <v>3878</v>
      </c>
      <c r="K941" s="1" t="s">
        <v>3879</v>
      </c>
      <c r="L941" s="1" t="n">
        <v>6601</v>
      </c>
      <c r="M941" s="1" t="n">
        <v>20517</v>
      </c>
      <c r="N941" s="1" t="s">
        <v>3880</v>
      </c>
      <c r="O941" s="1" t="s">
        <v>3881</v>
      </c>
      <c r="P941" s="1" t="s">
        <v>29</v>
      </c>
      <c r="Q941" s="2" t="b">
        <f aca="false">TRUE()</f>
        <v>1</v>
      </c>
      <c r="R941" s="2" t="s">
        <v>3882</v>
      </c>
    </row>
    <row r="942" customFormat="false" ht="16" hidden="false" customHeight="false" outlineLevel="0" collapsed="false">
      <c r="A942" s="1" t="s">
        <v>3851</v>
      </c>
      <c r="B942" s="1" t="n">
        <v>13548107</v>
      </c>
      <c r="C942" s="1" t="n">
        <v>13548878</v>
      </c>
      <c r="D942" s="1" t="s">
        <v>3883</v>
      </c>
      <c r="E942" s="1" t="n">
        <v>17</v>
      </c>
      <c r="F942" s="1" t="n">
        <v>13534064</v>
      </c>
      <c r="G942" s="1" t="n">
        <v>13534169</v>
      </c>
      <c r="H942" s="1" t="n">
        <v>106</v>
      </c>
      <c r="I942" s="1" t="n">
        <v>2</v>
      </c>
      <c r="J942" s="1" t="s">
        <v>3884</v>
      </c>
      <c r="K942" s="1" t="s">
        <v>3885</v>
      </c>
      <c r="L942" s="1" t="n">
        <v>-14323</v>
      </c>
      <c r="M942" s="1" t="s">
        <v>28</v>
      </c>
      <c r="N942" s="1" t="s">
        <v>28</v>
      </c>
      <c r="O942" s="1" t="s">
        <v>28</v>
      </c>
      <c r="P942" s="1" t="s">
        <v>24</v>
      </c>
      <c r="Q942" s="2" t="b">
        <f aca="false">FALSE()</f>
        <v>0</v>
      </c>
      <c r="R942" s="2" t="s">
        <v>3886</v>
      </c>
    </row>
    <row r="943" customFormat="false" ht="16" hidden="false" customHeight="false" outlineLevel="0" collapsed="false">
      <c r="A943" s="1" t="s">
        <v>3851</v>
      </c>
      <c r="B943" s="1" t="n">
        <v>14517385</v>
      </c>
      <c r="C943" s="1" t="n">
        <v>14517764</v>
      </c>
      <c r="D943" s="1" t="s">
        <v>19</v>
      </c>
      <c r="E943" s="1" t="n">
        <v>17</v>
      </c>
      <c r="F943" s="1" t="n">
        <v>14665500</v>
      </c>
      <c r="G943" s="1" t="n">
        <v>14694262</v>
      </c>
      <c r="H943" s="1" t="n">
        <v>28763</v>
      </c>
      <c r="I943" s="1" t="n">
        <v>2</v>
      </c>
      <c r="J943" s="1" t="s">
        <v>3887</v>
      </c>
      <c r="K943" s="1" t="s">
        <v>3888</v>
      </c>
      <c r="L943" s="1" t="n">
        <v>176688</v>
      </c>
      <c r="M943" s="1" t="n">
        <v>21826</v>
      </c>
      <c r="N943" s="1" t="s">
        <v>3889</v>
      </c>
      <c r="O943" s="1" t="s">
        <v>3890</v>
      </c>
      <c r="P943" s="1" t="s">
        <v>29</v>
      </c>
      <c r="Q943" s="2" t="b">
        <f aca="false">FALSE()</f>
        <v>0</v>
      </c>
      <c r="R943" s="2" t="s">
        <v>3891</v>
      </c>
    </row>
    <row r="944" customFormat="false" ht="16" hidden="false" customHeight="false" outlineLevel="0" collapsed="false">
      <c r="A944" s="1" t="s">
        <v>3851</v>
      </c>
      <c r="B944" s="1" t="n">
        <v>15108396</v>
      </c>
      <c r="C944" s="1" t="n">
        <v>15109450</v>
      </c>
      <c r="D944" s="1" t="s">
        <v>19</v>
      </c>
      <c r="E944" s="1" t="n">
        <v>17</v>
      </c>
      <c r="F944" s="1" t="n">
        <v>15065615</v>
      </c>
      <c r="G944" s="1" t="n">
        <v>15074752</v>
      </c>
      <c r="H944" s="1" t="n">
        <v>9138</v>
      </c>
      <c r="I944" s="1" t="n">
        <v>1</v>
      </c>
      <c r="J944" s="1" t="s">
        <v>3892</v>
      </c>
      <c r="K944" s="1" t="s">
        <v>3893</v>
      </c>
      <c r="L944" s="1" t="n">
        <v>43308</v>
      </c>
      <c r="M944" s="1" t="s">
        <v>28</v>
      </c>
      <c r="N944" s="1" t="s">
        <v>28</v>
      </c>
      <c r="O944" s="1" t="s">
        <v>28</v>
      </c>
      <c r="P944" s="1" t="s">
        <v>29</v>
      </c>
      <c r="Q944" s="2" t="b">
        <f aca="false">FALSE()</f>
        <v>0</v>
      </c>
      <c r="R944" s="2" t="s">
        <v>3894</v>
      </c>
    </row>
    <row r="945" customFormat="false" ht="16" hidden="false" customHeight="false" outlineLevel="0" collapsed="false">
      <c r="A945" s="1" t="s">
        <v>3851</v>
      </c>
      <c r="B945" s="1" t="n">
        <v>15185036</v>
      </c>
      <c r="C945" s="1" t="n">
        <v>15185789</v>
      </c>
      <c r="D945" s="1" t="s">
        <v>19</v>
      </c>
      <c r="E945" s="1" t="n">
        <v>17</v>
      </c>
      <c r="F945" s="1" t="n">
        <v>15231585</v>
      </c>
      <c r="G945" s="1" t="n">
        <v>15240783</v>
      </c>
      <c r="H945" s="1" t="n">
        <v>9199</v>
      </c>
      <c r="I945" s="1" t="n">
        <v>2</v>
      </c>
      <c r="J945" s="1" t="s">
        <v>3895</v>
      </c>
      <c r="K945" s="1" t="s">
        <v>3896</v>
      </c>
      <c r="L945" s="1" t="n">
        <v>55371</v>
      </c>
      <c r="M945" s="1" t="n">
        <v>328747</v>
      </c>
      <c r="N945" s="1" t="s">
        <v>3897</v>
      </c>
      <c r="O945" s="1" t="s">
        <v>3898</v>
      </c>
      <c r="P945" s="1" t="s">
        <v>29</v>
      </c>
      <c r="Q945" s="2" t="b">
        <f aca="false">FALSE()</f>
        <v>0</v>
      </c>
      <c r="R945" s="2" t="s">
        <v>3899</v>
      </c>
    </row>
    <row r="946" customFormat="false" ht="16" hidden="false" customHeight="false" outlineLevel="0" collapsed="false">
      <c r="A946" s="1" t="s">
        <v>3851</v>
      </c>
      <c r="B946" s="1" t="n">
        <v>15440252</v>
      </c>
      <c r="C946" s="1" t="n">
        <v>15441350</v>
      </c>
      <c r="D946" s="1" t="s">
        <v>19</v>
      </c>
      <c r="E946" s="1" t="n">
        <v>17</v>
      </c>
      <c r="F946" s="1" t="n">
        <v>15396246</v>
      </c>
      <c r="G946" s="1" t="n">
        <v>15433580</v>
      </c>
      <c r="H946" s="1" t="n">
        <v>37335</v>
      </c>
      <c r="I946" s="1" t="n">
        <v>1</v>
      </c>
      <c r="J946" s="1" t="s">
        <v>3900</v>
      </c>
      <c r="K946" s="1" t="s">
        <v>3901</v>
      </c>
      <c r="L946" s="1" t="n">
        <v>44555</v>
      </c>
      <c r="M946" s="1" t="n">
        <v>67544</v>
      </c>
      <c r="N946" s="1" t="s">
        <v>3902</v>
      </c>
      <c r="O946" s="1" t="s">
        <v>3903</v>
      </c>
      <c r="P946" s="1" t="s">
        <v>24</v>
      </c>
      <c r="Q946" s="2" t="b">
        <f aca="false">FALSE()</f>
        <v>0</v>
      </c>
      <c r="R946" s="2" t="s">
        <v>3904</v>
      </c>
    </row>
    <row r="947" customFormat="false" ht="16" hidden="false" customHeight="false" outlineLevel="0" collapsed="false">
      <c r="A947" s="1" t="s">
        <v>3851</v>
      </c>
      <c r="B947" s="1" t="n">
        <v>16612385</v>
      </c>
      <c r="C947" s="1" t="n">
        <v>16612947</v>
      </c>
      <c r="D947" s="1" t="s">
        <v>19</v>
      </c>
      <c r="E947" s="1" t="n">
        <v>17</v>
      </c>
      <c r="F947" s="1" t="n">
        <v>16951539</v>
      </c>
      <c r="G947" s="1" t="n">
        <v>16974157</v>
      </c>
      <c r="H947" s="1" t="n">
        <v>22619</v>
      </c>
      <c r="I947" s="1" t="n">
        <v>1</v>
      </c>
      <c r="J947" s="1" t="s">
        <v>3905</v>
      </c>
      <c r="K947" s="1" t="s">
        <v>3906</v>
      </c>
      <c r="L947" s="1" t="n">
        <v>-338873</v>
      </c>
      <c r="M947" s="1" t="n">
        <v>213811</v>
      </c>
      <c r="N947" s="1" t="s">
        <v>3907</v>
      </c>
      <c r="O947" s="1" t="s">
        <v>3908</v>
      </c>
      <c r="P947" s="1" t="s">
        <v>29</v>
      </c>
      <c r="Q947" s="2" t="b">
        <f aca="false">TRUE()</f>
        <v>1</v>
      </c>
      <c r="R947" s="2" t="s">
        <v>3909</v>
      </c>
    </row>
    <row r="948" customFormat="false" ht="16" hidden="false" customHeight="false" outlineLevel="0" collapsed="false">
      <c r="A948" s="1" t="s">
        <v>3851</v>
      </c>
      <c r="B948" s="1" t="n">
        <v>16621880</v>
      </c>
      <c r="C948" s="1" t="n">
        <v>16622824</v>
      </c>
      <c r="D948" s="1" t="s">
        <v>19</v>
      </c>
      <c r="E948" s="1" t="n">
        <v>17</v>
      </c>
      <c r="F948" s="1" t="n">
        <v>16951539</v>
      </c>
      <c r="G948" s="1" t="n">
        <v>16974157</v>
      </c>
      <c r="H948" s="1" t="n">
        <v>22619</v>
      </c>
      <c r="I948" s="1" t="n">
        <v>1</v>
      </c>
      <c r="J948" s="1" t="s">
        <v>3905</v>
      </c>
      <c r="K948" s="1" t="s">
        <v>3906</v>
      </c>
      <c r="L948" s="1" t="n">
        <v>-329187</v>
      </c>
      <c r="M948" s="1" t="n">
        <v>213811</v>
      </c>
      <c r="N948" s="1" t="s">
        <v>3907</v>
      </c>
      <c r="O948" s="1" t="s">
        <v>3908</v>
      </c>
      <c r="P948" s="1" t="s">
        <v>29</v>
      </c>
      <c r="Q948" s="2" t="b">
        <f aca="false">TRUE()</f>
        <v>1</v>
      </c>
      <c r="R948" s="2" t="s">
        <v>3910</v>
      </c>
    </row>
    <row r="949" customFormat="false" ht="16" hidden="false" customHeight="false" outlineLevel="0" collapsed="false">
      <c r="A949" s="1" t="s">
        <v>3851</v>
      </c>
      <c r="B949" s="1" t="n">
        <v>23982837</v>
      </c>
      <c r="C949" s="1" t="n">
        <v>23983114</v>
      </c>
      <c r="D949" s="1" t="s">
        <v>19</v>
      </c>
      <c r="E949" s="1" t="n">
        <v>17</v>
      </c>
      <c r="F949" s="1" t="n">
        <v>23972126</v>
      </c>
      <c r="G949" s="1" t="n">
        <v>23975230</v>
      </c>
      <c r="H949" s="1" t="n">
        <v>3105</v>
      </c>
      <c r="I949" s="1" t="n">
        <v>2</v>
      </c>
      <c r="J949" s="1" t="s">
        <v>3911</v>
      </c>
      <c r="K949" s="1" t="s">
        <v>3912</v>
      </c>
      <c r="L949" s="1" t="n">
        <v>-7745</v>
      </c>
      <c r="M949" s="1" t="n">
        <v>30943</v>
      </c>
      <c r="N949" s="1" t="s">
        <v>3913</v>
      </c>
      <c r="O949" s="1" t="s">
        <v>3914</v>
      </c>
      <c r="P949" s="1" t="s">
        <v>24</v>
      </c>
      <c r="Q949" s="2" t="b">
        <f aca="false">FALSE()</f>
        <v>0</v>
      </c>
      <c r="R949" s="2" t="s">
        <v>3915</v>
      </c>
    </row>
    <row r="950" customFormat="false" ht="16" hidden="false" customHeight="false" outlineLevel="0" collapsed="false">
      <c r="A950" s="1" t="s">
        <v>3851</v>
      </c>
      <c r="B950" s="1" t="n">
        <v>25880211</v>
      </c>
      <c r="C950" s="1" t="n">
        <v>25880775</v>
      </c>
      <c r="D950" s="1" t="s">
        <v>89</v>
      </c>
      <c r="E950" s="1" t="n">
        <v>17</v>
      </c>
      <c r="F950" s="1" t="n">
        <v>25877630</v>
      </c>
      <c r="G950" s="1" t="n">
        <v>25880305</v>
      </c>
      <c r="H950" s="1" t="n">
        <v>2676</v>
      </c>
      <c r="I950" s="1" t="n">
        <v>2</v>
      </c>
      <c r="J950" s="1" t="s">
        <v>3916</v>
      </c>
      <c r="K950" s="1" t="s">
        <v>3917</v>
      </c>
      <c r="L950" s="1" t="n">
        <v>-188</v>
      </c>
      <c r="M950" s="1" t="n">
        <v>215001</v>
      </c>
      <c r="N950" s="1" t="s">
        <v>3918</v>
      </c>
      <c r="O950" s="1" t="s">
        <v>3919</v>
      </c>
      <c r="P950" s="1" t="s">
        <v>24</v>
      </c>
      <c r="Q950" s="2" t="b">
        <f aca="false">FALSE()</f>
        <v>0</v>
      </c>
      <c r="R950" s="2" t="s">
        <v>3920</v>
      </c>
    </row>
    <row r="951" customFormat="false" ht="16" hidden="false" customHeight="false" outlineLevel="0" collapsed="false">
      <c r="A951" s="1" t="s">
        <v>3851</v>
      </c>
      <c r="B951" s="1" t="n">
        <v>26113050</v>
      </c>
      <c r="C951" s="1" t="n">
        <v>26114053</v>
      </c>
      <c r="D951" s="1" t="s">
        <v>89</v>
      </c>
      <c r="E951" s="1" t="n">
        <v>17</v>
      </c>
      <c r="F951" s="1" t="n">
        <v>26113316</v>
      </c>
      <c r="G951" s="1" t="n">
        <v>26123254</v>
      </c>
      <c r="H951" s="1" t="n">
        <v>9939</v>
      </c>
      <c r="I951" s="1" t="n">
        <v>1</v>
      </c>
      <c r="J951" s="1" t="s">
        <v>3921</v>
      </c>
      <c r="K951" s="1" t="s">
        <v>3922</v>
      </c>
      <c r="L951" s="1" t="n">
        <v>235</v>
      </c>
      <c r="M951" s="1" t="n">
        <v>60455</v>
      </c>
      <c r="N951" s="1" t="s">
        <v>3923</v>
      </c>
      <c r="O951" s="1" t="s">
        <v>3924</v>
      </c>
      <c r="P951" s="1" t="s">
        <v>48</v>
      </c>
      <c r="Q951" s="2" t="b">
        <f aca="false">FALSE()</f>
        <v>0</v>
      </c>
      <c r="R951" s="2" t="s">
        <v>3925</v>
      </c>
    </row>
    <row r="952" customFormat="false" ht="16" hidden="false" customHeight="false" outlineLevel="0" collapsed="false">
      <c r="A952" s="1" t="s">
        <v>3851</v>
      </c>
      <c r="B952" s="1" t="n">
        <v>27534633</v>
      </c>
      <c r="C952" s="1" t="n">
        <v>27535467</v>
      </c>
      <c r="D952" s="1" t="s">
        <v>19</v>
      </c>
      <c r="E952" s="1" t="n">
        <v>17</v>
      </c>
      <c r="F952" s="1" t="n">
        <v>27530067</v>
      </c>
      <c r="G952" s="1" t="n">
        <v>27530409</v>
      </c>
      <c r="H952" s="1" t="n">
        <v>343</v>
      </c>
      <c r="I952" s="1" t="n">
        <v>1</v>
      </c>
      <c r="J952" s="1" t="s">
        <v>3926</v>
      </c>
      <c r="K952" s="1" t="s">
        <v>3927</v>
      </c>
      <c r="L952" s="1" t="n">
        <v>4983</v>
      </c>
      <c r="M952" s="1" t="s">
        <v>28</v>
      </c>
      <c r="N952" s="1" t="s">
        <v>28</v>
      </c>
      <c r="O952" s="1" t="s">
        <v>28</v>
      </c>
      <c r="P952" s="1" t="s">
        <v>48</v>
      </c>
      <c r="Q952" s="2" t="b">
        <f aca="false">FALSE()</f>
        <v>0</v>
      </c>
      <c r="R952" s="2" t="s">
        <v>3928</v>
      </c>
    </row>
    <row r="953" customFormat="false" ht="16" hidden="false" customHeight="false" outlineLevel="0" collapsed="false">
      <c r="A953" s="1" t="s">
        <v>3851</v>
      </c>
      <c r="B953" s="1" t="n">
        <v>27642447</v>
      </c>
      <c r="C953" s="1" t="n">
        <v>27643061</v>
      </c>
      <c r="D953" s="1" t="s">
        <v>19</v>
      </c>
      <c r="E953" s="1" t="n">
        <v>17</v>
      </c>
      <c r="F953" s="1" t="n">
        <v>27630424</v>
      </c>
      <c r="G953" s="1" t="n">
        <v>27636629</v>
      </c>
      <c r="H953" s="1" t="n">
        <v>6206</v>
      </c>
      <c r="I953" s="1" t="n">
        <v>2</v>
      </c>
      <c r="J953" s="1" t="s">
        <v>3929</v>
      </c>
      <c r="K953" s="1" t="s">
        <v>3930</v>
      </c>
      <c r="L953" s="1" t="n">
        <v>-6125</v>
      </c>
      <c r="M953" s="1" t="n">
        <v>67097</v>
      </c>
      <c r="N953" s="1" t="s">
        <v>3931</v>
      </c>
      <c r="O953" s="1" t="s">
        <v>3932</v>
      </c>
      <c r="P953" s="1" t="s">
        <v>24</v>
      </c>
      <c r="Q953" s="2" t="b">
        <f aca="false">FALSE()</f>
        <v>0</v>
      </c>
      <c r="R953" s="2" t="s">
        <v>3933</v>
      </c>
    </row>
    <row r="954" customFormat="false" ht="16" hidden="false" customHeight="false" outlineLevel="0" collapsed="false">
      <c r="A954" s="1" t="s">
        <v>3851</v>
      </c>
      <c r="B954" s="1" t="n">
        <v>29246203</v>
      </c>
      <c r="C954" s="1" t="n">
        <v>29246374</v>
      </c>
      <c r="D954" s="1" t="s">
        <v>19</v>
      </c>
      <c r="E954" s="1" t="n">
        <v>17</v>
      </c>
      <c r="F954" s="1" t="n">
        <v>29156550</v>
      </c>
      <c r="G954" s="1" t="n">
        <v>29237797</v>
      </c>
      <c r="H954" s="1" t="n">
        <v>81248</v>
      </c>
      <c r="I954" s="1" t="n">
        <v>2</v>
      </c>
      <c r="J954" s="1" t="s">
        <v>3934</v>
      </c>
      <c r="K954" s="1" t="s">
        <v>3935</v>
      </c>
      <c r="L954" s="1" t="n">
        <v>-8491</v>
      </c>
      <c r="M954" s="1" t="n">
        <v>240058</v>
      </c>
      <c r="N954" s="1" t="s">
        <v>3936</v>
      </c>
      <c r="O954" s="1" t="s">
        <v>3937</v>
      </c>
      <c r="P954" s="1" t="s">
        <v>48</v>
      </c>
      <c r="Q954" s="2" t="b">
        <f aca="false">FALSE()</f>
        <v>0</v>
      </c>
      <c r="R954" s="2" t="s">
        <v>3938</v>
      </c>
    </row>
    <row r="955" customFormat="false" ht="16" hidden="false" customHeight="false" outlineLevel="0" collapsed="false">
      <c r="A955" s="1" t="s">
        <v>3851</v>
      </c>
      <c r="B955" s="1" t="n">
        <v>29463505</v>
      </c>
      <c r="C955" s="1" t="n">
        <v>29465055</v>
      </c>
      <c r="D955" s="1" t="s">
        <v>3939</v>
      </c>
      <c r="E955" s="1" t="n">
        <v>17</v>
      </c>
      <c r="F955" s="1" t="n">
        <v>29490812</v>
      </c>
      <c r="G955" s="1" t="n">
        <v>29496111</v>
      </c>
      <c r="H955" s="1" t="n">
        <v>5300</v>
      </c>
      <c r="I955" s="1" t="n">
        <v>1</v>
      </c>
      <c r="J955" s="1" t="s">
        <v>3940</v>
      </c>
      <c r="K955" s="1" t="s">
        <v>3941</v>
      </c>
      <c r="L955" s="1" t="n">
        <v>-26532</v>
      </c>
      <c r="M955" s="1" t="n">
        <v>18712</v>
      </c>
      <c r="N955" s="1" t="s">
        <v>3942</v>
      </c>
      <c r="O955" s="1" t="s">
        <v>3943</v>
      </c>
      <c r="P955" s="1" t="s">
        <v>29</v>
      </c>
      <c r="Q955" s="2" t="b">
        <f aca="false">FALSE()</f>
        <v>0</v>
      </c>
      <c r="R955" s="2" t="s">
        <v>3944</v>
      </c>
    </row>
    <row r="956" customFormat="false" ht="16" hidden="false" customHeight="false" outlineLevel="0" collapsed="false">
      <c r="A956" s="1" t="s">
        <v>3851</v>
      </c>
      <c r="B956" s="1" t="n">
        <v>29755887</v>
      </c>
      <c r="C956" s="1" t="n">
        <v>29756614</v>
      </c>
      <c r="D956" s="1" t="s">
        <v>19</v>
      </c>
      <c r="E956" s="1" t="n">
        <v>17</v>
      </c>
      <c r="F956" s="1" t="n">
        <v>29703332</v>
      </c>
      <c r="G956" s="1" t="n">
        <v>29717012</v>
      </c>
      <c r="H956" s="1" t="n">
        <v>13681</v>
      </c>
      <c r="I956" s="1" t="n">
        <v>2</v>
      </c>
      <c r="J956" s="1" t="s">
        <v>3945</v>
      </c>
      <c r="K956" s="1" t="s">
        <v>3946</v>
      </c>
      <c r="L956" s="1" t="n">
        <v>-39238</v>
      </c>
      <c r="M956" s="1" t="n">
        <v>68597</v>
      </c>
      <c r="N956" s="1" t="s">
        <v>3947</v>
      </c>
      <c r="O956" s="1" t="s">
        <v>3948</v>
      </c>
      <c r="P956" s="1" t="s">
        <v>29</v>
      </c>
      <c r="Q956" s="2" t="b">
        <f aca="false">TRUE()</f>
        <v>1</v>
      </c>
      <c r="R956" s="2" t="s">
        <v>3949</v>
      </c>
    </row>
    <row r="957" customFormat="false" ht="16" hidden="false" customHeight="false" outlineLevel="0" collapsed="false">
      <c r="A957" s="1" t="s">
        <v>3851</v>
      </c>
      <c r="B957" s="1" t="n">
        <v>29889056</v>
      </c>
      <c r="C957" s="1" t="n">
        <v>29889303</v>
      </c>
      <c r="D957" s="1" t="s">
        <v>89</v>
      </c>
      <c r="E957" s="1" t="n">
        <v>17</v>
      </c>
      <c r="F957" s="1" t="n">
        <v>29827956</v>
      </c>
      <c r="G957" s="1" t="n">
        <v>29888629</v>
      </c>
      <c r="H957" s="1" t="n">
        <v>60674</v>
      </c>
      <c r="I957" s="1" t="n">
        <v>2</v>
      </c>
      <c r="J957" s="1" t="s">
        <v>3950</v>
      </c>
      <c r="K957" s="1" t="s">
        <v>3951</v>
      </c>
      <c r="L957" s="1" t="n">
        <v>-550</v>
      </c>
      <c r="M957" s="1" t="n">
        <v>74762</v>
      </c>
      <c r="N957" s="1" t="s">
        <v>3952</v>
      </c>
      <c r="O957" s="1" t="s">
        <v>3953</v>
      </c>
      <c r="P957" s="1" t="s">
        <v>24</v>
      </c>
      <c r="Q957" s="2" t="b">
        <f aca="false">FALSE()</f>
        <v>0</v>
      </c>
      <c r="R957" s="2" t="s">
        <v>3954</v>
      </c>
    </row>
    <row r="958" customFormat="false" ht="16" hidden="false" customHeight="false" outlineLevel="0" collapsed="false">
      <c r="A958" s="1" t="s">
        <v>3851</v>
      </c>
      <c r="B958" s="1" t="n">
        <v>30008408</v>
      </c>
      <c r="C958" s="1" t="n">
        <v>30008800</v>
      </c>
      <c r="D958" s="1" t="s">
        <v>3955</v>
      </c>
      <c r="E958" s="1" t="n">
        <v>17</v>
      </c>
      <c r="F958" s="1" t="n">
        <v>30005087</v>
      </c>
      <c r="G958" s="1" t="n">
        <v>30210019</v>
      </c>
      <c r="H958" s="1" t="n">
        <v>204933</v>
      </c>
      <c r="I958" s="1" t="n">
        <v>1</v>
      </c>
      <c r="J958" s="1" t="s">
        <v>3956</v>
      </c>
      <c r="K958" s="1" t="s">
        <v>3957</v>
      </c>
      <c r="L958" s="1" t="n">
        <v>3517</v>
      </c>
      <c r="M958" s="1" t="n">
        <v>21769</v>
      </c>
      <c r="N958" s="1" t="s">
        <v>3958</v>
      </c>
      <c r="O958" s="1" t="s">
        <v>3959</v>
      </c>
      <c r="P958" s="1" t="s">
        <v>29</v>
      </c>
      <c r="Q958" s="2" t="b">
        <f aca="false">TRUE()</f>
        <v>1</v>
      </c>
      <c r="R958" s="2" t="s">
        <v>3960</v>
      </c>
    </row>
    <row r="959" customFormat="false" ht="16" hidden="false" customHeight="false" outlineLevel="0" collapsed="false">
      <c r="A959" s="1" t="s">
        <v>3851</v>
      </c>
      <c r="B959" s="1" t="n">
        <v>30454298</v>
      </c>
      <c r="C959" s="1" t="n">
        <v>30454513</v>
      </c>
      <c r="D959" s="1" t="s">
        <v>3961</v>
      </c>
      <c r="E959" s="1" t="n">
        <v>17</v>
      </c>
      <c r="F959" s="1" t="n">
        <v>30484661</v>
      </c>
      <c r="G959" s="1" t="n">
        <v>30486124</v>
      </c>
      <c r="H959" s="1" t="n">
        <v>1464</v>
      </c>
      <c r="I959" s="1" t="n">
        <v>1</v>
      </c>
      <c r="J959" s="1" t="s">
        <v>3962</v>
      </c>
      <c r="K959" s="1" t="s">
        <v>3963</v>
      </c>
      <c r="L959" s="1" t="n">
        <v>-30256</v>
      </c>
      <c r="M959" s="1" t="s">
        <v>28</v>
      </c>
      <c r="N959" s="1" t="s">
        <v>28</v>
      </c>
      <c r="O959" s="1" t="s">
        <v>28</v>
      </c>
      <c r="P959" s="1" t="s">
        <v>24</v>
      </c>
      <c r="Q959" s="2" t="b">
        <f aca="false">FALSE()</f>
        <v>0</v>
      </c>
      <c r="R959" s="2" t="s">
        <v>3964</v>
      </c>
    </row>
    <row r="960" customFormat="false" ht="16" hidden="false" customHeight="false" outlineLevel="0" collapsed="false">
      <c r="A960" s="1" t="s">
        <v>3851</v>
      </c>
      <c r="B960" s="1" t="n">
        <v>30499105</v>
      </c>
      <c r="C960" s="1" t="n">
        <v>30499706</v>
      </c>
      <c r="D960" s="1" t="s">
        <v>3961</v>
      </c>
      <c r="E960" s="1" t="n">
        <v>17</v>
      </c>
      <c r="F960" s="1" t="n">
        <v>30485511</v>
      </c>
      <c r="G960" s="1" t="n">
        <v>30485963</v>
      </c>
      <c r="H960" s="1" t="n">
        <v>453</v>
      </c>
      <c r="I960" s="1" t="n">
        <v>1</v>
      </c>
      <c r="J960" s="1" t="s">
        <v>3962</v>
      </c>
      <c r="K960" s="1" t="s">
        <v>3965</v>
      </c>
      <c r="L960" s="1" t="n">
        <v>13894</v>
      </c>
      <c r="M960" s="1" t="s">
        <v>28</v>
      </c>
      <c r="N960" s="1" t="s">
        <v>28</v>
      </c>
      <c r="O960" s="1" t="s">
        <v>28</v>
      </c>
      <c r="P960" s="1" t="s">
        <v>48</v>
      </c>
      <c r="Q960" s="2" t="b">
        <f aca="false">FALSE()</f>
        <v>0</v>
      </c>
      <c r="R960" s="2" t="s">
        <v>3966</v>
      </c>
    </row>
    <row r="961" customFormat="false" ht="16" hidden="false" customHeight="false" outlineLevel="0" collapsed="false">
      <c r="A961" s="1" t="s">
        <v>3851</v>
      </c>
      <c r="B961" s="1" t="n">
        <v>31404904</v>
      </c>
      <c r="C961" s="1" t="n">
        <v>31405451</v>
      </c>
      <c r="D961" s="1" t="s">
        <v>3967</v>
      </c>
      <c r="E961" s="1" t="n">
        <v>17</v>
      </c>
      <c r="F961" s="1" t="n">
        <v>31386294</v>
      </c>
      <c r="G961" s="1" t="n">
        <v>31455122</v>
      </c>
      <c r="H961" s="1" t="n">
        <v>68829</v>
      </c>
      <c r="I961" s="1" t="n">
        <v>1</v>
      </c>
      <c r="J961" s="1" t="s">
        <v>3968</v>
      </c>
      <c r="K961" s="1" t="s">
        <v>3969</v>
      </c>
      <c r="L961" s="1" t="n">
        <v>18883</v>
      </c>
      <c r="M961" s="1" t="n">
        <v>18585</v>
      </c>
      <c r="N961" s="1" t="s">
        <v>3970</v>
      </c>
      <c r="O961" s="1" t="s">
        <v>3971</v>
      </c>
      <c r="P961" s="1" t="s">
        <v>24</v>
      </c>
      <c r="Q961" s="2" t="b">
        <f aca="false">FALSE()</f>
        <v>0</v>
      </c>
      <c r="R961" s="2" t="s">
        <v>3972</v>
      </c>
    </row>
    <row r="962" customFormat="false" ht="16" hidden="false" customHeight="false" outlineLevel="0" collapsed="false">
      <c r="A962" s="1" t="s">
        <v>3851</v>
      </c>
      <c r="B962" s="1" t="n">
        <v>31432593</v>
      </c>
      <c r="C962" s="1" t="n">
        <v>31433631</v>
      </c>
      <c r="D962" s="1" t="s">
        <v>89</v>
      </c>
      <c r="E962" s="1" t="n">
        <v>17</v>
      </c>
      <c r="F962" s="1" t="n">
        <v>31433071</v>
      </c>
      <c r="G962" s="1" t="n">
        <v>31459129</v>
      </c>
      <c r="H962" s="1" t="n">
        <v>26059</v>
      </c>
      <c r="I962" s="1" t="n">
        <v>1</v>
      </c>
      <c r="J962" s="1" t="s">
        <v>3968</v>
      </c>
      <c r="K962" s="1" t="s">
        <v>3973</v>
      </c>
      <c r="L962" s="1" t="n">
        <v>41</v>
      </c>
      <c r="M962" s="1" t="n">
        <v>18585</v>
      </c>
      <c r="N962" s="1" t="s">
        <v>3970</v>
      </c>
      <c r="O962" s="1" t="s">
        <v>3971</v>
      </c>
      <c r="P962" s="1" t="s">
        <v>29</v>
      </c>
      <c r="Q962" s="2" t="b">
        <f aca="false">TRUE()</f>
        <v>1</v>
      </c>
      <c r="R962" s="2" t="s">
        <v>3974</v>
      </c>
    </row>
    <row r="963" customFormat="false" ht="16" hidden="false" customHeight="false" outlineLevel="0" collapsed="false">
      <c r="A963" s="1" t="s">
        <v>3851</v>
      </c>
      <c r="B963" s="1" t="n">
        <v>31434028</v>
      </c>
      <c r="C963" s="1" t="n">
        <v>31434596</v>
      </c>
      <c r="D963" s="1" t="s">
        <v>142</v>
      </c>
      <c r="E963" s="1" t="n">
        <v>17</v>
      </c>
      <c r="F963" s="1" t="n">
        <v>31433071</v>
      </c>
      <c r="G963" s="1" t="n">
        <v>31459129</v>
      </c>
      <c r="H963" s="1" t="n">
        <v>26059</v>
      </c>
      <c r="I963" s="1" t="n">
        <v>1</v>
      </c>
      <c r="J963" s="1" t="s">
        <v>3968</v>
      </c>
      <c r="K963" s="1" t="s">
        <v>3973</v>
      </c>
      <c r="L963" s="1" t="n">
        <v>1241</v>
      </c>
      <c r="M963" s="1" t="n">
        <v>18585</v>
      </c>
      <c r="N963" s="1" t="s">
        <v>3970</v>
      </c>
      <c r="O963" s="1" t="s">
        <v>3971</v>
      </c>
      <c r="P963" s="1" t="s">
        <v>24</v>
      </c>
      <c r="Q963" s="2" t="b">
        <f aca="false">FALSE()</f>
        <v>0</v>
      </c>
      <c r="R963" s="2" t="s">
        <v>3975</v>
      </c>
    </row>
    <row r="964" customFormat="false" ht="16" hidden="false" customHeight="false" outlineLevel="0" collapsed="false">
      <c r="A964" s="1" t="s">
        <v>3851</v>
      </c>
      <c r="B964" s="1" t="n">
        <v>41125587</v>
      </c>
      <c r="C964" s="1" t="n">
        <v>41126241</v>
      </c>
      <c r="D964" s="1" t="s">
        <v>19</v>
      </c>
      <c r="E964" s="1" t="n">
        <v>17</v>
      </c>
      <c r="F964" s="1" t="n">
        <v>40923051</v>
      </c>
      <c r="G964" s="1" t="n">
        <v>40935047</v>
      </c>
      <c r="H964" s="1" t="n">
        <v>11997</v>
      </c>
      <c r="I964" s="1" t="n">
        <v>2</v>
      </c>
      <c r="J964" s="1" t="s">
        <v>3976</v>
      </c>
      <c r="K964" s="1" t="s">
        <v>3977</v>
      </c>
      <c r="L964" s="1" t="n">
        <v>-190867</v>
      </c>
      <c r="M964" s="1" t="n">
        <v>83815</v>
      </c>
      <c r="N964" s="1" t="s">
        <v>3978</v>
      </c>
      <c r="O964" s="1" t="s">
        <v>3979</v>
      </c>
      <c r="P964" s="1" t="s">
        <v>29</v>
      </c>
      <c r="Q964" s="2" t="b">
        <f aca="false">TRUE()</f>
        <v>1</v>
      </c>
      <c r="R964" s="2" t="s">
        <v>3980</v>
      </c>
    </row>
    <row r="965" customFormat="false" ht="16" hidden="false" customHeight="false" outlineLevel="0" collapsed="false">
      <c r="A965" s="1" t="s">
        <v>3851</v>
      </c>
      <c r="B965" s="1" t="n">
        <v>41368250</v>
      </c>
      <c r="C965" s="1" t="n">
        <v>41368432</v>
      </c>
      <c r="D965" s="1" t="s">
        <v>19</v>
      </c>
      <c r="E965" s="1" t="n">
        <v>17</v>
      </c>
      <c r="F965" s="1" t="n">
        <v>41345997</v>
      </c>
      <c r="G965" s="1" t="n">
        <v>41346997</v>
      </c>
      <c r="H965" s="1" t="n">
        <v>1001</v>
      </c>
      <c r="I965" s="1" t="n">
        <v>1</v>
      </c>
      <c r="J965" s="1" t="s">
        <v>3981</v>
      </c>
      <c r="K965" s="1" t="s">
        <v>3982</v>
      </c>
      <c r="L965" s="1" t="n">
        <v>22344</v>
      </c>
      <c r="M965" s="1" t="s">
        <v>28</v>
      </c>
      <c r="N965" s="1" t="s">
        <v>28</v>
      </c>
      <c r="O965" s="1" t="s">
        <v>28</v>
      </c>
      <c r="P965" s="1" t="s">
        <v>29</v>
      </c>
      <c r="Q965" s="2" t="b">
        <f aca="false">TRUE()</f>
        <v>1</v>
      </c>
      <c r="R965" s="2" t="s">
        <v>3983</v>
      </c>
    </row>
    <row r="966" customFormat="false" ht="16" hidden="false" customHeight="false" outlineLevel="0" collapsed="false">
      <c r="A966" s="1" t="s">
        <v>3851</v>
      </c>
      <c r="B966" s="1" t="n">
        <v>43147146</v>
      </c>
      <c r="C966" s="1" t="n">
        <v>43148619</v>
      </c>
      <c r="D966" s="1" t="s">
        <v>19</v>
      </c>
      <c r="E966" s="1" t="n">
        <v>17</v>
      </c>
      <c r="F966" s="1" t="n">
        <v>43270329</v>
      </c>
      <c r="G966" s="1" t="n">
        <v>43324737</v>
      </c>
      <c r="H966" s="1" t="n">
        <v>54409</v>
      </c>
      <c r="I966" s="1" t="n">
        <v>1</v>
      </c>
      <c r="J966" s="1" t="s">
        <v>3984</v>
      </c>
      <c r="K966" s="1" t="s">
        <v>3985</v>
      </c>
      <c r="L966" s="1" t="n">
        <v>-122447</v>
      </c>
      <c r="M966" s="1" t="n">
        <v>77596</v>
      </c>
      <c r="N966" s="1" t="s">
        <v>3986</v>
      </c>
      <c r="O966" s="1" t="s">
        <v>3987</v>
      </c>
      <c r="P966" s="1" t="s">
        <v>29</v>
      </c>
      <c r="Q966" s="2" t="b">
        <f aca="false">TRUE()</f>
        <v>1</v>
      </c>
      <c r="R966" s="2" t="s">
        <v>3988</v>
      </c>
    </row>
    <row r="967" customFormat="false" ht="16" hidden="false" customHeight="false" outlineLevel="0" collapsed="false">
      <c r="A967" s="1" t="s">
        <v>3851</v>
      </c>
      <c r="B967" s="1" t="n">
        <v>45020321</v>
      </c>
      <c r="C967" s="1" t="n">
        <v>45020799</v>
      </c>
      <c r="D967" s="1" t="s">
        <v>3989</v>
      </c>
      <c r="E967" s="1" t="n">
        <v>17</v>
      </c>
      <c r="F967" s="1" t="n">
        <v>45209966</v>
      </c>
      <c r="G967" s="1" t="n">
        <v>45210091</v>
      </c>
      <c r="H967" s="1" t="n">
        <v>126</v>
      </c>
      <c r="I967" s="1" t="n">
        <v>1</v>
      </c>
      <c r="J967" s="1" t="s">
        <v>3990</v>
      </c>
      <c r="K967" s="1" t="s">
        <v>3991</v>
      </c>
      <c r="L967" s="1" t="n">
        <v>-189406</v>
      </c>
      <c r="M967" s="1" t="s">
        <v>28</v>
      </c>
      <c r="N967" s="1" t="s">
        <v>28</v>
      </c>
      <c r="O967" s="1" t="s">
        <v>28</v>
      </c>
      <c r="P967" s="1" t="s">
        <v>29</v>
      </c>
      <c r="Q967" s="2" t="b">
        <f aca="false">TRUE()</f>
        <v>1</v>
      </c>
      <c r="R967" s="2" t="s">
        <v>3992</v>
      </c>
    </row>
    <row r="968" customFormat="false" ht="16" hidden="false" customHeight="false" outlineLevel="0" collapsed="false">
      <c r="A968" s="1" t="s">
        <v>3851</v>
      </c>
      <c r="B968" s="1" t="n">
        <v>45118537</v>
      </c>
      <c r="C968" s="1" t="n">
        <v>45119534</v>
      </c>
      <c r="D968" s="1" t="s">
        <v>3993</v>
      </c>
      <c r="E968" s="1" t="n">
        <v>17</v>
      </c>
      <c r="F968" s="1" t="n">
        <v>45209966</v>
      </c>
      <c r="G968" s="1" t="n">
        <v>45210091</v>
      </c>
      <c r="H968" s="1" t="n">
        <v>126</v>
      </c>
      <c r="I968" s="1" t="n">
        <v>1</v>
      </c>
      <c r="J968" s="1" t="s">
        <v>3990</v>
      </c>
      <c r="K968" s="1" t="s">
        <v>3991</v>
      </c>
      <c r="L968" s="1" t="n">
        <v>-90931</v>
      </c>
      <c r="M968" s="1" t="s">
        <v>28</v>
      </c>
      <c r="N968" s="1" t="s">
        <v>28</v>
      </c>
      <c r="O968" s="1" t="s">
        <v>28</v>
      </c>
      <c r="P968" s="1" t="s">
        <v>29</v>
      </c>
      <c r="Q968" s="2" t="b">
        <f aca="false">FALSE()</f>
        <v>0</v>
      </c>
      <c r="R968" s="2" t="s">
        <v>3994</v>
      </c>
    </row>
    <row r="969" customFormat="false" ht="16" hidden="false" customHeight="false" outlineLevel="0" collapsed="false">
      <c r="A969" s="1" t="s">
        <v>3851</v>
      </c>
      <c r="B969" s="1" t="n">
        <v>45820560</v>
      </c>
      <c r="C969" s="1" t="n">
        <v>45820842</v>
      </c>
      <c r="D969" s="1" t="s">
        <v>19</v>
      </c>
      <c r="E969" s="1" t="n">
        <v>17</v>
      </c>
      <c r="F969" s="1" t="n">
        <v>45756710</v>
      </c>
      <c r="G969" s="1" t="n">
        <v>45788594</v>
      </c>
      <c r="H969" s="1" t="n">
        <v>31885</v>
      </c>
      <c r="I969" s="1" t="n">
        <v>1</v>
      </c>
      <c r="J969" s="1" t="s">
        <v>3995</v>
      </c>
      <c r="K969" s="1" t="s">
        <v>3996</v>
      </c>
      <c r="L969" s="1" t="n">
        <v>63991</v>
      </c>
      <c r="M969" s="1" t="n">
        <v>433111</v>
      </c>
      <c r="N969" s="1" t="s">
        <v>3997</v>
      </c>
      <c r="O969" s="1" t="s">
        <v>3998</v>
      </c>
      <c r="P969" s="1" t="s">
        <v>29</v>
      </c>
      <c r="Q969" s="2" t="b">
        <f aca="false">TRUE()</f>
        <v>1</v>
      </c>
      <c r="R969" s="2" t="s">
        <v>3999</v>
      </c>
    </row>
    <row r="970" customFormat="false" ht="16" hidden="false" customHeight="false" outlineLevel="0" collapsed="false">
      <c r="A970" s="1" t="s">
        <v>3851</v>
      </c>
      <c r="B970" s="1" t="n">
        <v>45829017</v>
      </c>
      <c r="C970" s="1" t="n">
        <v>45829834</v>
      </c>
      <c r="D970" s="1" t="s">
        <v>19</v>
      </c>
      <c r="E970" s="1" t="n">
        <v>17</v>
      </c>
      <c r="F970" s="1" t="n">
        <v>45756710</v>
      </c>
      <c r="G970" s="1" t="n">
        <v>45788594</v>
      </c>
      <c r="H970" s="1" t="n">
        <v>31885</v>
      </c>
      <c r="I970" s="1" t="n">
        <v>1</v>
      </c>
      <c r="J970" s="1" t="s">
        <v>3995</v>
      </c>
      <c r="K970" s="1" t="s">
        <v>3996</v>
      </c>
      <c r="L970" s="1" t="n">
        <v>72715</v>
      </c>
      <c r="M970" s="1" t="n">
        <v>433111</v>
      </c>
      <c r="N970" s="1" t="s">
        <v>3997</v>
      </c>
      <c r="O970" s="1" t="s">
        <v>3998</v>
      </c>
      <c r="P970" s="1" t="s">
        <v>24</v>
      </c>
      <c r="Q970" s="2" t="b">
        <f aca="false">TRUE()</f>
        <v>1</v>
      </c>
      <c r="R970" s="2" t="s">
        <v>4000</v>
      </c>
    </row>
    <row r="971" customFormat="false" ht="16" hidden="false" customHeight="false" outlineLevel="0" collapsed="false">
      <c r="A971" s="1" t="s">
        <v>3851</v>
      </c>
      <c r="B971" s="1" t="n">
        <v>46455197</v>
      </c>
      <c r="C971" s="1" t="n">
        <v>46455885</v>
      </c>
      <c r="D971" s="1" t="s">
        <v>4001</v>
      </c>
      <c r="E971" s="1" t="n">
        <v>17</v>
      </c>
      <c r="F971" s="1" t="n">
        <v>46439578</v>
      </c>
      <c r="G971" s="1" t="n">
        <v>46440099</v>
      </c>
      <c r="H971" s="1" t="n">
        <v>522</v>
      </c>
      <c r="I971" s="1" t="n">
        <v>2</v>
      </c>
      <c r="J971" s="1" t="s">
        <v>4002</v>
      </c>
      <c r="K971" s="1" t="s">
        <v>4003</v>
      </c>
      <c r="L971" s="1" t="n">
        <v>-15442</v>
      </c>
      <c r="M971" s="1" t="n">
        <v>328825</v>
      </c>
      <c r="N971" s="1" t="s">
        <v>4004</v>
      </c>
      <c r="O971" s="1" t="s">
        <v>4005</v>
      </c>
      <c r="P971" s="1" t="s">
        <v>24</v>
      </c>
      <c r="Q971" s="2" t="b">
        <f aca="false">FALSE()</f>
        <v>0</v>
      </c>
      <c r="R971" s="2" t="s">
        <v>4006</v>
      </c>
    </row>
    <row r="972" customFormat="false" ht="16" hidden="false" customHeight="false" outlineLevel="0" collapsed="false">
      <c r="A972" s="1" t="s">
        <v>3851</v>
      </c>
      <c r="B972" s="1" t="n">
        <v>46628620</v>
      </c>
      <c r="C972" s="1" t="n">
        <v>46630768</v>
      </c>
      <c r="D972" s="1" t="s">
        <v>89</v>
      </c>
      <c r="E972" s="1" t="n">
        <v>17</v>
      </c>
      <c r="F972" s="1" t="n">
        <v>46564451</v>
      </c>
      <c r="G972" s="1" t="n">
        <v>46629504</v>
      </c>
      <c r="H972" s="1" t="n">
        <v>65054</v>
      </c>
      <c r="I972" s="1" t="n">
        <v>2</v>
      </c>
      <c r="J972" s="1" t="s">
        <v>4007</v>
      </c>
      <c r="K972" s="1" t="s">
        <v>4008</v>
      </c>
      <c r="L972" s="1" t="n">
        <v>-190</v>
      </c>
      <c r="M972" s="1" t="n">
        <v>71461</v>
      </c>
      <c r="N972" s="1" t="s">
        <v>4009</v>
      </c>
      <c r="O972" s="1" t="s">
        <v>4010</v>
      </c>
      <c r="P972" s="1" t="s">
        <v>48</v>
      </c>
      <c r="Q972" s="2" t="b">
        <f aca="false">FALSE()</f>
        <v>0</v>
      </c>
      <c r="R972" s="2" t="s">
        <v>4011</v>
      </c>
    </row>
    <row r="973" customFormat="false" ht="16" hidden="false" customHeight="false" outlineLevel="0" collapsed="false">
      <c r="A973" s="1" t="s">
        <v>3851</v>
      </c>
      <c r="B973" s="1" t="n">
        <v>46915187</v>
      </c>
      <c r="C973" s="1" t="n">
        <v>46915695</v>
      </c>
      <c r="D973" s="1" t="s">
        <v>4012</v>
      </c>
      <c r="E973" s="1" t="n">
        <v>17</v>
      </c>
      <c r="F973" s="1" t="n">
        <v>46910478</v>
      </c>
      <c r="G973" s="1" t="n">
        <v>46920347</v>
      </c>
      <c r="H973" s="1" t="n">
        <v>9870</v>
      </c>
      <c r="I973" s="1" t="n">
        <v>1</v>
      </c>
      <c r="J973" s="1" t="s">
        <v>4013</v>
      </c>
      <c r="K973" s="1" t="s">
        <v>4014</v>
      </c>
      <c r="L973" s="1" t="n">
        <v>4963</v>
      </c>
      <c r="M973" s="1" t="n">
        <v>19133</v>
      </c>
      <c r="N973" s="1" t="s">
        <v>4015</v>
      </c>
      <c r="O973" s="1" t="s">
        <v>4016</v>
      </c>
      <c r="P973" s="1" t="s">
        <v>48</v>
      </c>
      <c r="Q973" s="2" t="b">
        <f aca="false">FALSE()</f>
        <v>0</v>
      </c>
      <c r="R973" s="2" t="s">
        <v>4017</v>
      </c>
    </row>
    <row r="974" customFormat="false" ht="16" hidden="false" customHeight="false" outlineLevel="0" collapsed="false">
      <c r="A974" s="1" t="s">
        <v>3851</v>
      </c>
      <c r="B974" s="1" t="n">
        <v>47966161</v>
      </c>
      <c r="C974" s="1" t="n">
        <v>47966507</v>
      </c>
      <c r="D974" s="1" t="s">
        <v>19</v>
      </c>
      <c r="E974" s="1" t="n">
        <v>17</v>
      </c>
      <c r="F974" s="1" t="n">
        <v>47936090</v>
      </c>
      <c r="G974" s="1" t="n">
        <v>47936446</v>
      </c>
      <c r="H974" s="1" t="n">
        <v>357</v>
      </c>
      <c r="I974" s="1" t="n">
        <v>1</v>
      </c>
      <c r="J974" s="1" t="s">
        <v>4018</v>
      </c>
      <c r="K974" s="1" t="s">
        <v>4019</v>
      </c>
      <c r="L974" s="1" t="n">
        <v>30244</v>
      </c>
      <c r="M974" s="1" t="s">
        <v>28</v>
      </c>
      <c r="N974" s="1" t="s">
        <v>28</v>
      </c>
      <c r="O974" s="1" t="s">
        <v>28</v>
      </c>
      <c r="P974" s="1" t="s">
        <v>29</v>
      </c>
      <c r="Q974" s="2" t="b">
        <f aca="false">FALSE()</f>
        <v>0</v>
      </c>
      <c r="R974" s="2" t="s">
        <v>4020</v>
      </c>
    </row>
    <row r="975" customFormat="false" ht="16" hidden="false" customHeight="false" outlineLevel="0" collapsed="false">
      <c r="A975" s="1" t="s">
        <v>3851</v>
      </c>
      <c r="B975" s="1" t="n">
        <v>48006671</v>
      </c>
      <c r="C975" s="1" t="n">
        <v>48007099</v>
      </c>
      <c r="D975" s="1" t="s">
        <v>19</v>
      </c>
      <c r="E975" s="1" t="n">
        <v>17</v>
      </c>
      <c r="F975" s="1" t="n">
        <v>48003379</v>
      </c>
      <c r="G975" s="1" t="n">
        <v>48003572</v>
      </c>
      <c r="H975" s="1" t="n">
        <v>194</v>
      </c>
      <c r="I975" s="1" t="n">
        <v>2</v>
      </c>
      <c r="J975" s="1" t="s">
        <v>4021</v>
      </c>
      <c r="K975" s="1" t="s">
        <v>4022</v>
      </c>
      <c r="L975" s="1" t="n">
        <v>-3313</v>
      </c>
      <c r="M975" s="1" t="s">
        <v>28</v>
      </c>
      <c r="N975" s="1" t="s">
        <v>28</v>
      </c>
      <c r="O975" s="1" t="s">
        <v>28</v>
      </c>
      <c r="P975" s="1" t="s">
        <v>29</v>
      </c>
      <c r="Q975" s="2" t="b">
        <f aca="false">FALSE()</f>
        <v>0</v>
      </c>
      <c r="R975" s="2" t="s">
        <v>4023</v>
      </c>
    </row>
    <row r="976" customFormat="false" ht="16" hidden="false" customHeight="false" outlineLevel="0" collapsed="false">
      <c r="A976" s="1" t="s">
        <v>3851</v>
      </c>
      <c r="B976" s="1" t="n">
        <v>48030906</v>
      </c>
      <c r="C976" s="1" t="n">
        <v>48032438</v>
      </c>
      <c r="D976" s="1" t="s">
        <v>19</v>
      </c>
      <c r="E976" s="1" t="n">
        <v>17</v>
      </c>
      <c r="F976" s="1" t="n">
        <v>48036745</v>
      </c>
      <c r="G976" s="1" t="n">
        <v>48038293</v>
      </c>
      <c r="H976" s="1" t="n">
        <v>1549</v>
      </c>
      <c r="I976" s="1" t="n">
        <v>2</v>
      </c>
      <c r="J976" s="1" t="s">
        <v>4024</v>
      </c>
      <c r="K976" s="1" t="s">
        <v>4025</v>
      </c>
      <c r="L976" s="1" t="n">
        <v>6621</v>
      </c>
      <c r="M976" s="1" t="n">
        <v>76651</v>
      </c>
      <c r="N976" s="1" t="s">
        <v>4026</v>
      </c>
      <c r="O976" s="1" t="s">
        <v>4027</v>
      </c>
      <c r="P976" s="1" t="s">
        <v>24</v>
      </c>
      <c r="Q976" s="2" t="b">
        <f aca="false">FALSE()</f>
        <v>0</v>
      </c>
      <c r="R976" s="2" t="s">
        <v>4028</v>
      </c>
    </row>
    <row r="977" customFormat="false" ht="16" hidden="false" customHeight="false" outlineLevel="0" collapsed="false">
      <c r="A977" s="1" t="s">
        <v>3851</v>
      </c>
      <c r="B977" s="1" t="n">
        <v>48437262</v>
      </c>
      <c r="C977" s="1" t="n">
        <v>48437847</v>
      </c>
      <c r="D977" s="1" t="s">
        <v>19</v>
      </c>
      <c r="E977" s="1" t="n">
        <v>17</v>
      </c>
      <c r="F977" s="1" t="n">
        <v>48419231</v>
      </c>
      <c r="G977" s="1" t="n">
        <v>48432728</v>
      </c>
      <c r="H977" s="1" t="n">
        <v>13498</v>
      </c>
      <c r="I977" s="1" t="n">
        <v>2</v>
      </c>
      <c r="J977" s="1" t="s">
        <v>4029</v>
      </c>
      <c r="K977" s="1" t="s">
        <v>4030</v>
      </c>
      <c r="L977" s="1" t="n">
        <v>-4826</v>
      </c>
      <c r="M977" s="1" t="n">
        <v>11811</v>
      </c>
      <c r="N977" s="1" t="s">
        <v>4031</v>
      </c>
      <c r="O977" s="1" t="s">
        <v>4032</v>
      </c>
      <c r="P977" s="1" t="s">
        <v>24</v>
      </c>
      <c r="Q977" s="2" t="b">
        <f aca="false">FALSE()</f>
        <v>0</v>
      </c>
      <c r="R977" s="2" t="s">
        <v>4033</v>
      </c>
    </row>
    <row r="978" customFormat="false" ht="16" hidden="false" customHeight="false" outlineLevel="0" collapsed="false">
      <c r="A978" s="1" t="s">
        <v>3851</v>
      </c>
      <c r="B978" s="1" t="n">
        <v>48925387</v>
      </c>
      <c r="C978" s="1" t="n">
        <v>48926111</v>
      </c>
      <c r="D978" s="1" t="s">
        <v>19</v>
      </c>
      <c r="E978" s="1" t="n">
        <v>17</v>
      </c>
      <c r="F978" s="1" t="n">
        <v>48932379</v>
      </c>
      <c r="G978" s="1" t="n">
        <v>49097588</v>
      </c>
      <c r="H978" s="1" t="n">
        <v>165210</v>
      </c>
      <c r="I978" s="1" t="n">
        <v>1</v>
      </c>
      <c r="J978" s="1" t="s">
        <v>4034</v>
      </c>
      <c r="K978" s="1" t="s">
        <v>4035</v>
      </c>
      <c r="L978" s="1" t="n">
        <v>-6630</v>
      </c>
      <c r="M978" s="1" t="n">
        <v>70530</v>
      </c>
      <c r="N978" s="1" t="s">
        <v>4036</v>
      </c>
      <c r="O978" s="1" t="s">
        <v>4037</v>
      </c>
      <c r="P978" s="1" t="s">
        <v>29</v>
      </c>
      <c r="Q978" s="2" t="b">
        <f aca="false">TRUE()</f>
        <v>1</v>
      </c>
      <c r="R978" s="2" t="s">
        <v>4038</v>
      </c>
    </row>
    <row r="979" customFormat="false" ht="16" hidden="false" customHeight="false" outlineLevel="0" collapsed="false">
      <c r="A979" s="1" t="s">
        <v>3851</v>
      </c>
      <c r="B979" s="1" t="n">
        <v>49043881</v>
      </c>
      <c r="C979" s="1" t="n">
        <v>49045135</v>
      </c>
      <c r="D979" s="1" t="s">
        <v>4039</v>
      </c>
      <c r="E979" s="1" t="n">
        <v>17</v>
      </c>
      <c r="F979" s="1" t="n">
        <v>49096289</v>
      </c>
      <c r="G979" s="1" t="n">
        <v>49096433</v>
      </c>
      <c r="H979" s="1" t="n">
        <v>145</v>
      </c>
      <c r="I979" s="1" t="n">
        <v>2</v>
      </c>
      <c r="J979" s="1" t="s">
        <v>4040</v>
      </c>
      <c r="K979" s="1" t="s">
        <v>4041</v>
      </c>
      <c r="L979" s="1" t="n">
        <v>51925</v>
      </c>
      <c r="M979" s="1" t="s">
        <v>28</v>
      </c>
      <c r="N979" s="1" t="s">
        <v>28</v>
      </c>
      <c r="O979" s="1" t="s">
        <v>28</v>
      </c>
      <c r="P979" s="1" t="s">
        <v>29</v>
      </c>
      <c r="Q979" s="2" t="b">
        <f aca="false">TRUE()</f>
        <v>1</v>
      </c>
      <c r="R979" s="2" t="s">
        <v>4042</v>
      </c>
    </row>
    <row r="980" customFormat="false" ht="16" hidden="false" customHeight="false" outlineLevel="0" collapsed="false">
      <c r="A980" s="1" t="s">
        <v>3851</v>
      </c>
      <c r="B980" s="1" t="n">
        <v>49278907</v>
      </c>
      <c r="C980" s="1" t="n">
        <v>49279834</v>
      </c>
      <c r="D980" s="1" t="s">
        <v>19</v>
      </c>
      <c r="E980" s="1" t="n">
        <v>17</v>
      </c>
      <c r="F980" s="1" t="n">
        <v>49292742</v>
      </c>
      <c r="G980" s="1" t="n">
        <v>49292901</v>
      </c>
      <c r="H980" s="1" t="n">
        <v>160</v>
      </c>
      <c r="I980" s="1" t="n">
        <v>1</v>
      </c>
      <c r="J980" s="1" t="s">
        <v>4043</v>
      </c>
      <c r="K980" s="1" t="s">
        <v>4044</v>
      </c>
      <c r="L980" s="1" t="n">
        <v>-13372</v>
      </c>
      <c r="M980" s="1" t="s">
        <v>28</v>
      </c>
      <c r="N980" s="1" t="s">
        <v>28</v>
      </c>
      <c r="O980" s="1" t="s">
        <v>28</v>
      </c>
      <c r="P980" s="1" t="s">
        <v>29</v>
      </c>
      <c r="Q980" s="2" t="b">
        <f aca="false">FALSE()</f>
        <v>0</v>
      </c>
      <c r="R980" s="2" t="s">
        <v>4045</v>
      </c>
    </row>
    <row r="981" customFormat="false" ht="16" hidden="false" customHeight="false" outlineLevel="0" collapsed="false">
      <c r="A981" s="1" t="s">
        <v>3851</v>
      </c>
      <c r="B981" s="1" t="n">
        <v>63171273</v>
      </c>
      <c r="C981" s="1" t="n">
        <v>63172614</v>
      </c>
      <c r="D981" s="1" t="s">
        <v>4046</v>
      </c>
      <c r="E981" s="1" t="n">
        <v>17</v>
      </c>
      <c r="F981" s="1" t="n">
        <v>63202738</v>
      </c>
      <c r="G981" s="1" t="n">
        <v>63202854</v>
      </c>
      <c r="H981" s="1" t="n">
        <v>117</v>
      </c>
      <c r="I981" s="1" t="n">
        <v>1</v>
      </c>
      <c r="J981" s="1" t="s">
        <v>4047</v>
      </c>
      <c r="K981" s="1" t="s">
        <v>4048</v>
      </c>
      <c r="L981" s="1" t="n">
        <v>-30795</v>
      </c>
      <c r="M981" s="1" t="s">
        <v>28</v>
      </c>
      <c r="N981" s="1" t="s">
        <v>28</v>
      </c>
      <c r="O981" s="1" t="s">
        <v>28</v>
      </c>
      <c r="P981" s="1" t="s">
        <v>24</v>
      </c>
      <c r="Q981" s="2" t="b">
        <f aca="false">TRUE()</f>
        <v>1</v>
      </c>
      <c r="R981" s="2" t="s">
        <v>4049</v>
      </c>
    </row>
    <row r="982" customFormat="false" ht="16" hidden="false" customHeight="false" outlineLevel="0" collapsed="false">
      <c r="A982" s="1" t="s">
        <v>3851</v>
      </c>
      <c r="B982" s="1" t="n">
        <v>64742759</v>
      </c>
      <c r="C982" s="1" t="n">
        <v>64743512</v>
      </c>
      <c r="D982" s="1" t="s">
        <v>4050</v>
      </c>
      <c r="E982" s="1" t="n">
        <v>17</v>
      </c>
      <c r="F982" s="1" t="n">
        <v>64748850</v>
      </c>
      <c r="G982" s="1" t="n">
        <v>64754096</v>
      </c>
      <c r="H982" s="1" t="n">
        <v>5247</v>
      </c>
      <c r="I982" s="1" t="n">
        <v>2</v>
      </c>
      <c r="J982" s="1" t="s">
        <v>4051</v>
      </c>
      <c r="K982" s="1" t="s">
        <v>4052</v>
      </c>
      <c r="L982" s="1" t="n">
        <v>10961</v>
      </c>
      <c r="M982" s="1" t="s">
        <v>28</v>
      </c>
      <c r="N982" s="1" t="s">
        <v>28</v>
      </c>
      <c r="O982" s="1" t="s">
        <v>28</v>
      </c>
      <c r="P982" s="1" t="s">
        <v>48</v>
      </c>
      <c r="Q982" s="2" t="b">
        <f aca="false">TRUE()</f>
        <v>1</v>
      </c>
      <c r="R982" s="2" t="s">
        <v>4053</v>
      </c>
    </row>
    <row r="983" customFormat="false" ht="16" hidden="false" customHeight="false" outlineLevel="0" collapsed="false">
      <c r="A983" s="1" t="s">
        <v>3851</v>
      </c>
      <c r="B983" s="1" t="n">
        <v>65200104</v>
      </c>
      <c r="C983" s="1" t="n">
        <v>65200512</v>
      </c>
      <c r="D983" s="1" t="s">
        <v>19</v>
      </c>
      <c r="E983" s="1" t="n">
        <v>17</v>
      </c>
      <c r="F983" s="1" t="n">
        <v>64944721</v>
      </c>
      <c r="G983" s="1" t="n">
        <v>64944852</v>
      </c>
      <c r="H983" s="1" t="n">
        <v>132</v>
      </c>
      <c r="I983" s="1" t="n">
        <v>2</v>
      </c>
      <c r="J983" s="1" t="s">
        <v>4054</v>
      </c>
      <c r="K983" s="1" t="s">
        <v>4055</v>
      </c>
      <c r="L983" s="1" t="n">
        <v>-255456</v>
      </c>
      <c r="M983" s="1" t="s">
        <v>28</v>
      </c>
      <c r="N983" s="1" t="s">
        <v>28</v>
      </c>
      <c r="O983" s="1" t="s">
        <v>28</v>
      </c>
      <c r="P983" s="1" t="s">
        <v>29</v>
      </c>
      <c r="Q983" s="2" t="b">
        <f aca="false">FALSE()</f>
        <v>0</v>
      </c>
      <c r="R983" s="2" t="s">
        <v>4056</v>
      </c>
    </row>
    <row r="984" customFormat="false" ht="16" hidden="false" customHeight="false" outlineLevel="0" collapsed="false">
      <c r="A984" s="1" t="s">
        <v>3851</v>
      </c>
      <c r="B984" s="1" t="n">
        <v>66595785</v>
      </c>
      <c r="C984" s="1" t="n">
        <v>66596530</v>
      </c>
      <c r="D984" s="1" t="s">
        <v>142</v>
      </c>
      <c r="E984" s="1" t="n">
        <v>17</v>
      </c>
      <c r="F984" s="1" t="n">
        <v>66555252</v>
      </c>
      <c r="G984" s="1" t="n">
        <v>66594621</v>
      </c>
      <c r="H984" s="1" t="n">
        <v>39370</v>
      </c>
      <c r="I984" s="1" t="n">
        <v>2</v>
      </c>
      <c r="J984" s="1" t="s">
        <v>4057</v>
      </c>
      <c r="K984" s="1" t="s">
        <v>4058</v>
      </c>
      <c r="L984" s="1" t="n">
        <v>-1536</v>
      </c>
      <c r="M984" s="1" t="n">
        <v>74556</v>
      </c>
      <c r="N984" s="1" t="s">
        <v>4059</v>
      </c>
      <c r="O984" s="1" t="s">
        <v>4060</v>
      </c>
      <c r="P984" s="1" t="s">
        <v>48</v>
      </c>
      <c r="Q984" s="2" t="b">
        <f aca="false">TRUE()</f>
        <v>1</v>
      </c>
      <c r="R984" s="2" t="s">
        <v>4061</v>
      </c>
    </row>
    <row r="985" customFormat="false" ht="16" hidden="false" customHeight="false" outlineLevel="0" collapsed="false">
      <c r="A985" s="1" t="s">
        <v>3851</v>
      </c>
      <c r="B985" s="1" t="n">
        <v>67440777</v>
      </c>
      <c r="C985" s="1" t="n">
        <v>67441296</v>
      </c>
      <c r="D985" s="1" t="s">
        <v>19</v>
      </c>
      <c r="E985" s="1" t="n">
        <v>17</v>
      </c>
      <c r="F985" s="1" t="n">
        <v>66666848</v>
      </c>
      <c r="G985" s="1" t="n">
        <v>67354459</v>
      </c>
      <c r="H985" s="1" t="n">
        <v>687612</v>
      </c>
      <c r="I985" s="1" t="n">
        <v>2</v>
      </c>
      <c r="J985" s="1" t="s">
        <v>4062</v>
      </c>
      <c r="K985" s="1" t="s">
        <v>4063</v>
      </c>
      <c r="L985" s="1" t="n">
        <v>-86577</v>
      </c>
      <c r="M985" s="1" t="n">
        <v>19274</v>
      </c>
      <c r="N985" s="1" t="s">
        <v>4064</v>
      </c>
      <c r="O985" s="1" t="s">
        <v>4065</v>
      </c>
      <c r="P985" s="1" t="s">
        <v>48</v>
      </c>
      <c r="Q985" s="2" t="b">
        <f aca="false">TRUE()</f>
        <v>1</v>
      </c>
      <c r="R985" s="2" t="s">
        <v>4066</v>
      </c>
    </row>
    <row r="986" customFormat="false" ht="16" hidden="false" customHeight="false" outlineLevel="0" collapsed="false">
      <c r="A986" s="1" t="s">
        <v>3851</v>
      </c>
      <c r="B986" s="1" t="n">
        <v>68024561</v>
      </c>
      <c r="C986" s="1" t="n">
        <v>68025097</v>
      </c>
      <c r="D986" s="1" t="s">
        <v>19</v>
      </c>
      <c r="E986" s="1" t="n">
        <v>17</v>
      </c>
      <c r="F986" s="1" t="n">
        <v>67842713</v>
      </c>
      <c r="G986" s="1" t="n">
        <v>68004120</v>
      </c>
      <c r="H986" s="1" t="n">
        <v>161408</v>
      </c>
      <c r="I986" s="1" t="n">
        <v>2</v>
      </c>
      <c r="J986" s="1" t="s">
        <v>4067</v>
      </c>
      <c r="K986" s="1" t="s">
        <v>4068</v>
      </c>
      <c r="L986" s="1" t="n">
        <v>-20709</v>
      </c>
      <c r="M986" s="1" t="n">
        <v>268970</v>
      </c>
      <c r="N986" s="1" t="s">
        <v>4069</v>
      </c>
      <c r="O986" s="1" t="s">
        <v>4070</v>
      </c>
      <c r="P986" s="1" t="s">
        <v>29</v>
      </c>
      <c r="Q986" s="2" t="b">
        <f aca="false">FALSE()</f>
        <v>0</v>
      </c>
      <c r="R986" s="2" t="s">
        <v>4071</v>
      </c>
    </row>
    <row r="987" customFormat="false" ht="16" hidden="false" customHeight="false" outlineLevel="0" collapsed="false">
      <c r="A987" s="1" t="s">
        <v>3851</v>
      </c>
      <c r="B987" s="1" t="n">
        <v>69198832</v>
      </c>
      <c r="C987" s="1" t="n">
        <v>69199340</v>
      </c>
      <c r="D987" s="1" t="s">
        <v>4072</v>
      </c>
      <c r="E987" s="1" t="n">
        <v>17</v>
      </c>
      <c r="F987" s="1" t="n">
        <v>69156810</v>
      </c>
      <c r="G987" s="1" t="n">
        <v>69289989</v>
      </c>
      <c r="H987" s="1" t="n">
        <v>133180</v>
      </c>
      <c r="I987" s="1" t="n">
        <v>1</v>
      </c>
      <c r="J987" s="1" t="s">
        <v>4073</v>
      </c>
      <c r="K987" s="1" t="s">
        <v>4074</v>
      </c>
      <c r="L987" s="1" t="n">
        <v>42276</v>
      </c>
      <c r="M987" s="1" t="n">
        <v>13823</v>
      </c>
      <c r="N987" s="1" t="s">
        <v>4075</v>
      </c>
      <c r="O987" s="1" t="s">
        <v>4076</v>
      </c>
      <c r="P987" s="1" t="s">
        <v>48</v>
      </c>
      <c r="Q987" s="2" t="b">
        <f aca="false">FALSE()</f>
        <v>0</v>
      </c>
      <c r="R987" s="2" t="s">
        <v>4077</v>
      </c>
    </row>
    <row r="988" customFormat="false" ht="16" hidden="false" customHeight="false" outlineLevel="0" collapsed="false">
      <c r="A988" s="1" t="s">
        <v>3851</v>
      </c>
      <c r="B988" s="1" t="n">
        <v>70812003</v>
      </c>
      <c r="C988" s="1" t="n">
        <v>70812520</v>
      </c>
      <c r="D988" s="1" t="s">
        <v>4078</v>
      </c>
      <c r="E988" s="1" t="n">
        <v>17</v>
      </c>
      <c r="F988" s="1" t="n">
        <v>70834664</v>
      </c>
      <c r="G988" s="1" t="n">
        <v>70836044</v>
      </c>
      <c r="H988" s="1" t="n">
        <v>1381</v>
      </c>
      <c r="I988" s="1" t="n">
        <v>1</v>
      </c>
      <c r="J988" s="1" t="s">
        <v>4079</v>
      </c>
      <c r="K988" s="1" t="s">
        <v>4080</v>
      </c>
      <c r="L988" s="1" t="n">
        <v>-22403</v>
      </c>
      <c r="M988" s="1" t="s">
        <v>28</v>
      </c>
      <c r="N988" s="1" t="s">
        <v>28</v>
      </c>
      <c r="O988" s="1" t="s">
        <v>28</v>
      </c>
      <c r="P988" s="1" t="s">
        <v>29</v>
      </c>
      <c r="Q988" s="2" t="b">
        <f aca="false">TRUE()</f>
        <v>1</v>
      </c>
      <c r="R988" s="2" t="s">
        <v>4081</v>
      </c>
    </row>
    <row r="989" customFormat="false" ht="16" hidden="false" customHeight="false" outlineLevel="0" collapsed="false">
      <c r="A989" s="1" t="s">
        <v>3851</v>
      </c>
      <c r="B989" s="1" t="n">
        <v>70849422</v>
      </c>
      <c r="C989" s="1" t="n">
        <v>70849986</v>
      </c>
      <c r="D989" s="1" t="s">
        <v>89</v>
      </c>
      <c r="E989" s="1" t="n">
        <v>17</v>
      </c>
      <c r="F989" s="1" t="n">
        <v>70846181</v>
      </c>
      <c r="G989" s="1" t="n">
        <v>70849644</v>
      </c>
      <c r="H989" s="1" t="n">
        <v>3464</v>
      </c>
      <c r="I989" s="1" t="n">
        <v>2</v>
      </c>
      <c r="J989" s="1" t="s">
        <v>4082</v>
      </c>
      <c r="K989" s="1" t="s">
        <v>4083</v>
      </c>
      <c r="L989" s="1" t="n">
        <v>-60</v>
      </c>
      <c r="M989" s="1" t="n">
        <v>21815</v>
      </c>
      <c r="N989" s="1" t="s">
        <v>4084</v>
      </c>
      <c r="O989" s="1" t="s">
        <v>4085</v>
      </c>
      <c r="P989" s="1" t="s">
        <v>29</v>
      </c>
      <c r="Q989" s="2" t="b">
        <f aca="false">FALSE()</f>
        <v>0</v>
      </c>
      <c r="R989" s="2" t="s">
        <v>4086</v>
      </c>
    </row>
    <row r="990" customFormat="false" ht="16" hidden="false" customHeight="false" outlineLevel="0" collapsed="false">
      <c r="A990" s="1" t="s">
        <v>3851</v>
      </c>
      <c r="B990" s="1" t="n">
        <v>72997334</v>
      </c>
      <c r="C990" s="1" t="n">
        <v>72997997</v>
      </c>
      <c r="D990" s="1" t="s">
        <v>19</v>
      </c>
      <c r="E990" s="1" t="n">
        <v>17</v>
      </c>
      <c r="F990" s="1" t="n">
        <v>72987798</v>
      </c>
      <c r="G990" s="1" t="n">
        <v>72987904</v>
      </c>
      <c r="H990" s="1" t="n">
        <v>107</v>
      </c>
      <c r="I990" s="1" t="n">
        <v>1</v>
      </c>
      <c r="J990" s="1" t="s">
        <v>4087</v>
      </c>
      <c r="K990" s="1" t="s">
        <v>4088</v>
      </c>
      <c r="L990" s="1" t="n">
        <v>9867</v>
      </c>
      <c r="M990" s="1" t="s">
        <v>28</v>
      </c>
      <c r="N990" s="1" t="s">
        <v>28</v>
      </c>
      <c r="O990" s="1" t="s">
        <v>28</v>
      </c>
      <c r="P990" s="1" t="s">
        <v>29</v>
      </c>
      <c r="Q990" s="2" t="b">
        <f aca="false">FALSE()</f>
        <v>0</v>
      </c>
      <c r="R990" s="2" t="s">
        <v>4089</v>
      </c>
    </row>
    <row r="991" customFormat="false" ht="16" hidden="false" customHeight="false" outlineLevel="0" collapsed="false">
      <c r="A991" s="1" t="s">
        <v>3851</v>
      </c>
      <c r="B991" s="1" t="n">
        <v>74264200</v>
      </c>
      <c r="C991" s="1" t="n">
        <v>74265769</v>
      </c>
      <c r="D991" s="1" t="s">
        <v>4090</v>
      </c>
      <c r="E991" s="1" t="n">
        <v>17</v>
      </c>
      <c r="F991" s="1" t="n">
        <v>74200706</v>
      </c>
      <c r="G991" s="1" t="n">
        <v>74294883</v>
      </c>
      <c r="H991" s="1" t="n">
        <v>94178</v>
      </c>
      <c r="I991" s="1" t="n">
        <v>2</v>
      </c>
      <c r="J991" s="1" t="s">
        <v>4091</v>
      </c>
      <c r="K991" s="1" t="s">
        <v>4092</v>
      </c>
      <c r="L991" s="1" t="n">
        <v>29899</v>
      </c>
      <c r="M991" s="1" t="n">
        <v>76890</v>
      </c>
      <c r="N991" s="1" t="s">
        <v>4093</v>
      </c>
      <c r="O991" s="1" t="s">
        <v>4094</v>
      </c>
      <c r="P991" s="1" t="s">
        <v>48</v>
      </c>
      <c r="Q991" s="2" t="b">
        <f aca="false">TRUE()</f>
        <v>1</v>
      </c>
      <c r="R991" s="2" t="s">
        <v>4095</v>
      </c>
    </row>
    <row r="992" customFormat="false" ht="16" hidden="false" customHeight="false" outlineLevel="0" collapsed="false">
      <c r="A992" s="1" t="s">
        <v>3851</v>
      </c>
      <c r="B992" s="1" t="n">
        <v>74922424</v>
      </c>
      <c r="C992" s="1" t="n">
        <v>74923400</v>
      </c>
      <c r="D992" s="1" t="s">
        <v>19</v>
      </c>
      <c r="E992" s="1" t="n">
        <v>17</v>
      </c>
      <c r="F992" s="1" t="n">
        <v>75005568</v>
      </c>
      <c r="G992" s="1" t="n">
        <v>75391767</v>
      </c>
      <c r="H992" s="1" t="n">
        <v>386200</v>
      </c>
      <c r="I992" s="1" t="n">
        <v>1</v>
      </c>
      <c r="J992" s="1" t="s">
        <v>4096</v>
      </c>
      <c r="K992" s="1" t="s">
        <v>4097</v>
      </c>
      <c r="L992" s="1" t="n">
        <v>-82656</v>
      </c>
      <c r="M992" s="1" t="n">
        <v>268977</v>
      </c>
      <c r="N992" s="1" t="s">
        <v>4098</v>
      </c>
      <c r="O992" s="1" t="s">
        <v>4099</v>
      </c>
      <c r="P992" s="1" t="s">
        <v>24</v>
      </c>
      <c r="Q992" s="2" t="b">
        <f aca="false">TRUE()</f>
        <v>1</v>
      </c>
      <c r="R992" s="2" t="s">
        <v>4100</v>
      </c>
    </row>
    <row r="993" customFormat="false" ht="16" hidden="false" customHeight="false" outlineLevel="0" collapsed="false">
      <c r="A993" s="1" t="s">
        <v>3851</v>
      </c>
      <c r="B993" s="1" t="n">
        <v>78224031</v>
      </c>
      <c r="C993" s="1" t="n">
        <v>78224255</v>
      </c>
      <c r="D993" s="1" t="s">
        <v>4101</v>
      </c>
      <c r="E993" s="1" t="n">
        <v>17</v>
      </c>
      <c r="F993" s="1" t="n">
        <v>78200248</v>
      </c>
      <c r="G993" s="1" t="n">
        <v>78376592</v>
      </c>
      <c r="H993" s="1" t="n">
        <v>176345</v>
      </c>
      <c r="I993" s="1" t="n">
        <v>1</v>
      </c>
      <c r="J993" s="1" t="s">
        <v>4102</v>
      </c>
      <c r="K993" s="1" t="s">
        <v>4103</v>
      </c>
      <c r="L993" s="1" t="n">
        <v>23895</v>
      </c>
      <c r="M993" s="1" t="n">
        <v>50766</v>
      </c>
      <c r="N993" s="1" t="s">
        <v>4104</v>
      </c>
      <c r="O993" s="1" t="s">
        <v>4105</v>
      </c>
      <c r="P993" s="1" t="s">
        <v>29</v>
      </c>
      <c r="Q993" s="2" t="b">
        <f aca="false">FALSE()</f>
        <v>0</v>
      </c>
      <c r="R993" s="2" t="s">
        <v>4106</v>
      </c>
    </row>
    <row r="994" customFormat="false" ht="16" hidden="false" customHeight="false" outlineLevel="0" collapsed="false">
      <c r="A994" s="1" t="s">
        <v>3851</v>
      </c>
      <c r="B994" s="1" t="n">
        <v>79053611</v>
      </c>
      <c r="C994" s="1" t="n">
        <v>79054551</v>
      </c>
      <c r="D994" s="1" t="s">
        <v>158</v>
      </c>
      <c r="E994" s="1" t="n">
        <v>17</v>
      </c>
      <c r="F994" s="1" t="n">
        <v>79051906</v>
      </c>
      <c r="G994" s="1" t="n">
        <v>79090243</v>
      </c>
      <c r="H994" s="1" t="n">
        <v>38338</v>
      </c>
      <c r="I994" s="1" t="n">
        <v>1</v>
      </c>
      <c r="J994" s="1" t="s">
        <v>4107</v>
      </c>
      <c r="K994" s="1" t="s">
        <v>4108</v>
      </c>
      <c r="L994" s="1" t="n">
        <v>2175</v>
      </c>
      <c r="M994" s="1" t="n">
        <v>70536</v>
      </c>
      <c r="N994" s="1" t="s">
        <v>4109</v>
      </c>
      <c r="O994" s="1" t="s">
        <v>4110</v>
      </c>
      <c r="P994" s="1" t="s">
        <v>24</v>
      </c>
      <c r="Q994" s="2" t="b">
        <f aca="false">TRUE()</f>
        <v>1</v>
      </c>
      <c r="R994" s="2" t="s">
        <v>4111</v>
      </c>
    </row>
    <row r="995" customFormat="false" ht="16" hidden="false" customHeight="false" outlineLevel="0" collapsed="false">
      <c r="A995" s="1" t="s">
        <v>3851</v>
      </c>
      <c r="B995" s="1" t="n">
        <v>79457675</v>
      </c>
      <c r="C995" s="1" t="n">
        <v>79457909</v>
      </c>
      <c r="D995" s="1" t="s">
        <v>19</v>
      </c>
      <c r="E995" s="1" t="n">
        <v>17</v>
      </c>
      <c r="F995" s="1" t="n">
        <v>79334025</v>
      </c>
      <c r="G995" s="1" t="n">
        <v>79355091</v>
      </c>
      <c r="H995" s="1" t="n">
        <v>21067</v>
      </c>
      <c r="I995" s="1" t="n">
        <v>2</v>
      </c>
      <c r="J995" s="1" t="s">
        <v>4112</v>
      </c>
      <c r="K995" s="1" t="s">
        <v>4113</v>
      </c>
      <c r="L995" s="1" t="n">
        <v>-102701</v>
      </c>
      <c r="M995" s="1" t="n">
        <v>260409</v>
      </c>
      <c r="N995" s="1" t="s">
        <v>4114</v>
      </c>
      <c r="O995" s="1" t="s">
        <v>4115</v>
      </c>
      <c r="P995" s="1" t="s">
        <v>29</v>
      </c>
      <c r="Q995" s="2" t="b">
        <f aca="false">FALSE()</f>
        <v>0</v>
      </c>
      <c r="R995" s="2" t="s">
        <v>4116</v>
      </c>
    </row>
    <row r="996" customFormat="false" ht="16" hidden="false" customHeight="false" outlineLevel="0" collapsed="false">
      <c r="A996" s="1" t="s">
        <v>3851</v>
      </c>
      <c r="B996" s="1" t="n">
        <v>79869749</v>
      </c>
      <c r="C996" s="1" t="n">
        <v>79870393</v>
      </c>
      <c r="D996" s="1" t="s">
        <v>4117</v>
      </c>
      <c r="E996" s="1" t="n">
        <v>17</v>
      </c>
      <c r="F996" s="1" t="n">
        <v>79848392</v>
      </c>
      <c r="G996" s="1" t="n">
        <v>79856130</v>
      </c>
      <c r="H996" s="1" t="n">
        <v>7739</v>
      </c>
      <c r="I996" s="1" t="n">
        <v>2</v>
      </c>
      <c r="J996" s="1" t="s">
        <v>4118</v>
      </c>
      <c r="K996" s="1" t="s">
        <v>4119</v>
      </c>
      <c r="L996" s="1" t="n">
        <v>-13941</v>
      </c>
      <c r="M996" s="1" t="n">
        <v>56298</v>
      </c>
      <c r="N996" s="1" t="s">
        <v>4120</v>
      </c>
      <c r="O996" s="1" t="s">
        <v>4121</v>
      </c>
      <c r="P996" s="1" t="s">
        <v>24</v>
      </c>
      <c r="Q996" s="2" t="b">
        <f aca="false">TRUE()</f>
        <v>1</v>
      </c>
      <c r="R996" s="2" t="s">
        <v>4122</v>
      </c>
    </row>
    <row r="997" customFormat="false" ht="16" hidden="false" customHeight="false" outlineLevel="0" collapsed="false">
      <c r="A997" s="1" t="s">
        <v>3851</v>
      </c>
      <c r="B997" s="1" t="n">
        <v>79883093</v>
      </c>
      <c r="C997" s="1" t="n">
        <v>79883902</v>
      </c>
      <c r="D997" s="1" t="s">
        <v>4123</v>
      </c>
      <c r="E997" s="1" t="n">
        <v>17</v>
      </c>
      <c r="F997" s="1" t="n">
        <v>79849319</v>
      </c>
      <c r="G997" s="1" t="n">
        <v>79896051</v>
      </c>
      <c r="H997" s="1" t="n">
        <v>46733</v>
      </c>
      <c r="I997" s="1" t="n">
        <v>2</v>
      </c>
      <c r="J997" s="1" t="s">
        <v>4118</v>
      </c>
      <c r="K997" s="1" t="s">
        <v>4124</v>
      </c>
      <c r="L997" s="1" t="n">
        <v>12554</v>
      </c>
      <c r="M997" s="1" t="n">
        <v>56298</v>
      </c>
      <c r="N997" s="1" t="s">
        <v>4120</v>
      </c>
      <c r="O997" s="1" t="s">
        <v>4121</v>
      </c>
      <c r="P997" s="1" t="s">
        <v>29</v>
      </c>
      <c r="Q997" s="2" t="b">
        <f aca="false">TRUE()</f>
        <v>1</v>
      </c>
      <c r="R997" s="2" t="s">
        <v>4125</v>
      </c>
    </row>
    <row r="998" customFormat="false" ht="16" hidden="false" customHeight="false" outlineLevel="0" collapsed="false">
      <c r="A998" s="1" t="s">
        <v>3851</v>
      </c>
      <c r="B998" s="1" t="n">
        <v>79982080</v>
      </c>
      <c r="C998" s="1" t="n">
        <v>79983232</v>
      </c>
      <c r="D998" s="1" t="s">
        <v>19</v>
      </c>
      <c r="E998" s="1" t="n">
        <v>17</v>
      </c>
      <c r="F998" s="1" t="n">
        <v>80033514</v>
      </c>
      <c r="G998" s="1" t="n">
        <v>80033609</v>
      </c>
      <c r="H998" s="1" t="n">
        <v>96</v>
      </c>
      <c r="I998" s="1" t="n">
        <v>1</v>
      </c>
      <c r="J998" s="1" t="s">
        <v>4126</v>
      </c>
      <c r="K998" s="1" t="s">
        <v>4127</v>
      </c>
      <c r="L998" s="1" t="n">
        <v>-50858</v>
      </c>
      <c r="M998" s="1" t="s">
        <v>28</v>
      </c>
      <c r="N998" s="1" t="s">
        <v>28</v>
      </c>
      <c r="O998" s="1" t="s">
        <v>28</v>
      </c>
      <c r="P998" s="1" t="s">
        <v>48</v>
      </c>
      <c r="Q998" s="2" t="b">
        <f aca="false">TRUE()</f>
        <v>1</v>
      </c>
      <c r="R998" s="2" t="s">
        <v>4128</v>
      </c>
    </row>
    <row r="999" customFormat="false" ht="16" hidden="false" customHeight="false" outlineLevel="0" collapsed="false">
      <c r="A999" s="1" t="s">
        <v>3851</v>
      </c>
      <c r="B999" s="1" t="n">
        <v>80159538</v>
      </c>
      <c r="C999" s="1" t="n">
        <v>80159901</v>
      </c>
      <c r="D999" s="1" t="s">
        <v>4129</v>
      </c>
      <c r="E999" s="1" t="n">
        <v>17</v>
      </c>
      <c r="F999" s="1" t="n">
        <v>80145152</v>
      </c>
      <c r="G999" s="1" t="n">
        <v>80183528</v>
      </c>
      <c r="H999" s="1" t="n">
        <v>38377</v>
      </c>
      <c r="I999" s="1" t="n">
        <v>1</v>
      </c>
      <c r="J999" s="1" t="s">
        <v>4130</v>
      </c>
      <c r="K999" s="1" t="s">
        <v>4131</v>
      </c>
      <c r="L999" s="1" t="n">
        <v>14567</v>
      </c>
      <c r="M999" s="1" t="n">
        <v>319625</v>
      </c>
      <c r="N999" s="1" t="s">
        <v>4132</v>
      </c>
      <c r="O999" s="1" t="s">
        <v>4133</v>
      </c>
      <c r="P999" s="1" t="s">
        <v>29</v>
      </c>
      <c r="Q999" s="2" t="b">
        <f aca="false">FALSE()</f>
        <v>0</v>
      </c>
      <c r="R999" s="2" t="s">
        <v>4134</v>
      </c>
    </row>
    <row r="1000" customFormat="false" ht="16" hidden="false" customHeight="false" outlineLevel="0" collapsed="false">
      <c r="A1000" s="1" t="s">
        <v>3851</v>
      </c>
      <c r="B1000" s="1" t="n">
        <v>80993134</v>
      </c>
      <c r="C1000" s="1" t="n">
        <v>80993731</v>
      </c>
      <c r="D1000" s="1" t="s">
        <v>4135</v>
      </c>
      <c r="E1000" s="1" t="n">
        <v>17</v>
      </c>
      <c r="F1000" s="1" t="n">
        <v>80944632</v>
      </c>
      <c r="G1000" s="1" t="n">
        <v>81001816</v>
      </c>
      <c r="H1000" s="1" t="n">
        <v>57185</v>
      </c>
      <c r="I1000" s="1" t="n">
        <v>1</v>
      </c>
      <c r="J1000" s="1" t="s">
        <v>4136</v>
      </c>
      <c r="K1000" s="1" t="s">
        <v>4137</v>
      </c>
      <c r="L1000" s="1" t="n">
        <v>48800</v>
      </c>
      <c r="M1000" s="1" t="n">
        <v>68027</v>
      </c>
      <c r="N1000" s="1" t="s">
        <v>4138</v>
      </c>
      <c r="O1000" s="1" t="s">
        <v>4139</v>
      </c>
      <c r="P1000" s="1" t="s">
        <v>24</v>
      </c>
      <c r="Q1000" s="2" t="b">
        <f aca="false">FALSE()</f>
        <v>0</v>
      </c>
      <c r="R1000" s="2" t="s">
        <v>4140</v>
      </c>
    </row>
    <row r="1001" customFormat="false" ht="16" hidden="false" customHeight="false" outlineLevel="0" collapsed="false">
      <c r="A1001" s="1" t="s">
        <v>3851</v>
      </c>
      <c r="B1001" s="1" t="n">
        <v>82453896</v>
      </c>
      <c r="C1001" s="1" t="n">
        <v>82454405</v>
      </c>
      <c r="D1001" s="1" t="s">
        <v>19</v>
      </c>
      <c r="E1001" s="1" t="n">
        <v>17</v>
      </c>
      <c r="F1001" s="1" t="n">
        <v>82539258</v>
      </c>
      <c r="G1001" s="1" t="n">
        <v>82539545</v>
      </c>
      <c r="H1001" s="1" t="n">
        <v>288</v>
      </c>
      <c r="I1001" s="1" t="n">
        <v>1</v>
      </c>
      <c r="J1001" s="1" t="s">
        <v>4141</v>
      </c>
      <c r="K1001" s="1" t="s">
        <v>4142</v>
      </c>
      <c r="L1001" s="1" t="n">
        <v>-85108</v>
      </c>
      <c r="M1001" s="1" t="s">
        <v>28</v>
      </c>
      <c r="N1001" s="1" t="s">
        <v>28</v>
      </c>
      <c r="O1001" s="1" t="s">
        <v>28</v>
      </c>
      <c r="P1001" s="1" t="s">
        <v>29</v>
      </c>
      <c r="Q1001" s="2" t="b">
        <f aca="false">TRUE()</f>
        <v>1</v>
      </c>
      <c r="R1001" s="2" t="s">
        <v>4143</v>
      </c>
    </row>
    <row r="1002" customFormat="false" ht="16" hidden="false" customHeight="false" outlineLevel="0" collapsed="false">
      <c r="A1002" s="1" t="s">
        <v>3851</v>
      </c>
      <c r="B1002" s="1" t="n">
        <v>82513585</v>
      </c>
      <c r="C1002" s="1" t="n">
        <v>82514573</v>
      </c>
      <c r="D1002" s="1" t="s">
        <v>19</v>
      </c>
      <c r="E1002" s="1" t="n">
        <v>17</v>
      </c>
      <c r="F1002" s="1" t="n">
        <v>82539258</v>
      </c>
      <c r="G1002" s="1" t="n">
        <v>82539545</v>
      </c>
      <c r="H1002" s="1" t="n">
        <v>288</v>
      </c>
      <c r="I1002" s="1" t="n">
        <v>1</v>
      </c>
      <c r="J1002" s="1" t="s">
        <v>4141</v>
      </c>
      <c r="K1002" s="1" t="s">
        <v>4142</v>
      </c>
      <c r="L1002" s="1" t="n">
        <v>-25179</v>
      </c>
      <c r="M1002" s="1" t="s">
        <v>28</v>
      </c>
      <c r="N1002" s="1" t="s">
        <v>28</v>
      </c>
      <c r="O1002" s="1" t="s">
        <v>28</v>
      </c>
      <c r="P1002" s="1" t="s">
        <v>48</v>
      </c>
      <c r="Q1002" s="2" t="b">
        <f aca="false">TRUE()</f>
        <v>1</v>
      </c>
      <c r="R1002" s="2" t="s">
        <v>4144</v>
      </c>
    </row>
    <row r="1003" customFormat="false" ht="16" hidden="false" customHeight="false" outlineLevel="0" collapsed="false">
      <c r="A1003" s="1" t="s">
        <v>3851</v>
      </c>
      <c r="B1003" s="1" t="n">
        <v>83019892</v>
      </c>
      <c r="C1003" s="1" t="n">
        <v>83020381</v>
      </c>
      <c r="D1003" s="1" t="s">
        <v>19</v>
      </c>
      <c r="E1003" s="1" t="n">
        <v>17</v>
      </c>
      <c r="F1003" s="1" t="n">
        <v>83068905</v>
      </c>
      <c r="G1003" s="1" t="n">
        <v>83070632</v>
      </c>
      <c r="H1003" s="1" t="n">
        <v>1728</v>
      </c>
      <c r="I1003" s="1" t="n">
        <v>1</v>
      </c>
      <c r="J1003" s="1" t="s">
        <v>4145</v>
      </c>
      <c r="K1003" s="1" t="s">
        <v>4146</v>
      </c>
      <c r="L1003" s="1" t="n">
        <v>-48769</v>
      </c>
      <c r="M1003" s="1" t="s">
        <v>28</v>
      </c>
      <c r="N1003" s="1" t="s">
        <v>28</v>
      </c>
      <c r="O1003" s="1" t="s">
        <v>28</v>
      </c>
      <c r="P1003" s="1" t="s">
        <v>48</v>
      </c>
      <c r="Q1003" s="2" t="b">
        <f aca="false">FALSE()</f>
        <v>0</v>
      </c>
      <c r="R1003" s="2" t="s">
        <v>4147</v>
      </c>
    </row>
    <row r="1004" customFormat="false" ht="16" hidden="false" customHeight="false" outlineLevel="0" collapsed="false">
      <c r="A1004" s="1" t="s">
        <v>3851</v>
      </c>
      <c r="B1004" s="1" t="n">
        <v>83100646</v>
      </c>
      <c r="C1004" s="1" t="n">
        <v>83101495</v>
      </c>
      <c r="D1004" s="1" t="s">
        <v>19</v>
      </c>
      <c r="E1004" s="1" t="n">
        <v>17</v>
      </c>
      <c r="F1004" s="1" t="n">
        <v>83068905</v>
      </c>
      <c r="G1004" s="1" t="n">
        <v>83070632</v>
      </c>
      <c r="H1004" s="1" t="n">
        <v>1728</v>
      </c>
      <c r="I1004" s="1" t="n">
        <v>1</v>
      </c>
      <c r="J1004" s="1" t="s">
        <v>4145</v>
      </c>
      <c r="K1004" s="1" t="s">
        <v>4146</v>
      </c>
      <c r="L1004" s="1" t="n">
        <v>32165</v>
      </c>
      <c r="M1004" s="1" t="s">
        <v>28</v>
      </c>
      <c r="N1004" s="1" t="s">
        <v>28</v>
      </c>
      <c r="O1004" s="1" t="s">
        <v>28</v>
      </c>
      <c r="P1004" s="1" t="s">
        <v>29</v>
      </c>
      <c r="Q1004" s="2" t="b">
        <f aca="false">TRUE()</f>
        <v>1</v>
      </c>
      <c r="R1004" s="2" t="s">
        <v>4148</v>
      </c>
    </row>
    <row r="1005" customFormat="false" ht="16" hidden="false" customHeight="false" outlineLevel="0" collapsed="false">
      <c r="A1005" s="1" t="s">
        <v>3851</v>
      </c>
      <c r="B1005" s="1" t="n">
        <v>83156386</v>
      </c>
      <c r="C1005" s="1" t="n">
        <v>83157418</v>
      </c>
      <c r="D1005" s="1" t="s">
        <v>19</v>
      </c>
      <c r="E1005" s="1" t="n">
        <v>17</v>
      </c>
      <c r="F1005" s="1" t="n">
        <v>83215292</v>
      </c>
      <c r="G1005" s="1" t="n">
        <v>83225070</v>
      </c>
      <c r="H1005" s="1" t="n">
        <v>9779</v>
      </c>
      <c r="I1005" s="1" t="n">
        <v>1</v>
      </c>
      <c r="J1005" s="1" t="s">
        <v>4149</v>
      </c>
      <c r="K1005" s="1" t="s">
        <v>4150</v>
      </c>
      <c r="L1005" s="1" t="n">
        <v>-58390</v>
      </c>
      <c r="M1005" s="1" t="n">
        <v>106522</v>
      </c>
      <c r="N1005" s="1" t="s">
        <v>4151</v>
      </c>
      <c r="O1005" s="1" t="s">
        <v>4152</v>
      </c>
      <c r="P1005" s="1" t="s">
        <v>29</v>
      </c>
      <c r="Q1005" s="2" t="b">
        <f aca="false">FALSE()</f>
        <v>0</v>
      </c>
      <c r="R1005" s="2" t="s">
        <v>4153</v>
      </c>
    </row>
    <row r="1006" customFormat="false" ht="16" hidden="false" customHeight="false" outlineLevel="0" collapsed="false">
      <c r="A1006" s="1" t="s">
        <v>3851</v>
      </c>
      <c r="B1006" s="1" t="n">
        <v>83222079</v>
      </c>
      <c r="C1006" s="1" t="n">
        <v>83223270</v>
      </c>
      <c r="D1006" s="1" t="s">
        <v>142</v>
      </c>
      <c r="E1006" s="1" t="n">
        <v>17</v>
      </c>
      <c r="F1006" s="1" t="n">
        <v>83221035</v>
      </c>
      <c r="G1006" s="1" t="n">
        <v>83224575</v>
      </c>
      <c r="H1006" s="1" t="n">
        <v>3541</v>
      </c>
      <c r="I1006" s="1" t="n">
        <v>1</v>
      </c>
      <c r="J1006" s="1" t="s">
        <v>4149</v>
      </c>
      <c r="K1006" s="1" t="s">
        <v>4154</v>
      </c>
      <c r="L1006" s="1" t="n">
        <v>1639</v>
      </c>
      <c r="M1006" s="1" t="n">
        <v>106522</v>
      </c>
      <c r="N1006" s="1" t="s">
        <v>4151</v>
      </c>
      <c r="O1006" s="1" t="s">
        <v>4152</v>
      </c>
      <c r="P1006" s="1" t="s">
        <v>29</v>
      </c>
      <c r="Q1006" s="2" t="b">
        <f aca="false">TRUE()</f>
        <v>1</v>
      </c>
      <c r="R1006" s="2" t="s">
        <v>4155</v>
      </c>
    </row>
    <row r="1007" customFormat="false" ht="16" hidden="false" customHeight="false" outlineLevel="0" collapsed="false">
      <c r="A1007" s="1" t="s">
        <v>3851</v>
      </c>
      <c r="B1007" s="1" t="n">
        <v>83889751</v>
      </c>
      <c r="C1007" s="1" t="n">
        <v>83890626</v>
      </c>
      <c r="D1007" s="1" t="s">
        <v>19</v>
      </c>
      <c r="E1007" s="1" t="n">
        <v>17</v>
      </c>
      <c r="F1007" s="1" t="n">
        <v>83851675</v>
      </c>
      <c r="G1007" s="1" t="n">
        <v>83854393</v>
      </c>
      <c r="H1007" s="1" t="n">
        <v>2719</v>
      </c>
      <c r="I1007" s="1" t="n">
        <v>2</v>
      </c>
      <c r="J1007" s="1" t="s">
        <v>4156</v>
      </c>
      <c r="K1007" s="1" t="s">
        <v>4157</v>
      </c>
      <c r="L1007" s="1" t="n">
        <v>-35795</v>
      </c>
      <c r="M1007" s="1" t="s">
        <v>28</v>
      </c>
      <c r="N1007" s="1" t="s">
        <v>28</v>
      </c>
      <c r="O1007" s="1" t="s">
        <v>28</v>
      </c>
      <c r="P1007" s="1" t="s">
        <v>29</v>
      </c>
      <c r="Q1007" s="2" t="b">
        <f aca="false">FALSE()</f>
        <v>0</v>
      </c>
      <c r="R1007" s="2" t="s">
        <v>4158</v>
      </c>
    </row>
    <row r="1008" customFormat="false" ht="16" hidden="false" customHeight="false" outlineLevel="0" collapsed="false">
      <c r="A1008" s="1" t="s">
        <v>3851</v>
      </c>
      <c r="B1008" s="1" t="n">
        <v>84156350</v>
      </c>
      <c r="C1008" s="1" t="n">
        <v>84156982</v>
      </c>
      <c r="D1008" s="1" t="s">
        <v>19</v>
      </c>
      <c r="E1008" s="1" t="n">
        <v>17</v>
      </c>
      <c r="F1008" s="1" t="n">
        <v>84183931</v>
      </c>
      <c r="G1008" s="1" t="n">
        <v>84187947</v>
      </c>
      <c r="H1008" s="1" t="n">
        <v>4017</v>
      </c>
      <c r="I1008" s="1" t="n">
        <v>2</v>
      </c>
      <c r="J1008" s="1" t="s">
        <v>4159</v>
      </c>
      <c r="K1008" s="1" t="s">
        <v>4160</v>
      </c>
      <c r="L1008" s="1" t="n">
        <v>31281</v>
      </c>
      <c r="M1008" s="1" t="n">
        <v>12193</v>
      </c>
      <c r="N1008" s="1" t="s">
        <v>4161</v>
      </c>
      <c r="O1008" s="1" t="s">
        <v>4162</v>
      </c>
      <c r="P1008" s="1" t="s">
        <v>48</v>
      </c>
      <c r="Q1008" s="2" t="b">
        <f aca="false">TRUE()</f>
        <v>1</v>
      </c>
      <c r="R1008" s="2" t="s">
        <v>4163</v>
      </c>
    </row>
    <row r="1009" customFormat="false" ht="16" hidden="false" customHeight="false" outlineLevel="0" collapsed="false">
      <c r="A1009" s="1" t="s">
        <v>3851</v>
      </c>
      <c r="B1009" s="1" t="n">
        <v>84323591</v>
      </c>
      <c r="C1009" s="1" t="n">
        <v>84323984</v>
      </c>
      <c r="D1009" s="1" t="s">
        <v>4164</v>
      </c>
      <c r="E1009" s="1" t="n">
        <v>17</v>
      </c>
      <c r="F1009" s="1" t="n">
        <v>84287641</v>
      </c>
      <c r="G1009" s="1" t="n">
        <v>84287747</v>
      </c>
      <c r="H1009" s="1" t="n">
        <v>107</v>
      </c>
      <c r="I1009" s="1" t="n">
        <v>2</v>
      </c>
      <c r="J1009" s="1" t="s">
        <v>4165</v>
      </c>
      <c r="K1009" s="1" t="s">
        <v>4166</v>
      </c>
      <c r="L1009" s="1" t="n">
        <v>-36040</v>
      </c>
      <c r="M1009" s="1" t="s">
        <v>28</v>
      </c>
      <c r="N1009" s="1" t="s">
        <v>28</v>
      </c>
      <c r="O1009" s="1" t="s">
        <v>28</v>
      </c>
      <c r="P1009" s="1" t="s">
        <v>29</v>
      </c>
      <c r="Q1009" s="2" t="b">
        <f aca="false">FALSE()</f>
        <v>0</v>
      </c>
      <c r="R1009" s="2" t="s">
        <v>4167</v>
      </c>
    </row>
    <row r="1010" customFormat="false" ht="16" hidden="false" customHeight="false" outlineLevel="0" collapsed="false">
      <c r="A1010" s="1" t="s">
        <v>3851</v>
      </c>
      <c r="B1010" s="1" t="n">
        <v>85142559</v>
      </c>
      <c r="C1010" s="1" t="n">
        <v>85143303</v>
      </c>
      <c r="D1010" s="1" t="s">
        <v>4168</v>
      </c>
      <c r="E1010" s="1" t="n">
        <v>17</v>
      </c>
      <c r="F1010" s="1" t="n">
        <v>85090726</v>
      </c>
      <c r="G1010" s="1" t="n">
        <v>85458139</v>
      </c>
      <c r="H1010" s="1" t="n">
        <v>367414</v>
      </c>
      <c r="I1010" s="1" t="n">
        <v>1</v>
      </c>
      <c r="J1010" s="1" t="s">
        <v>4169</v>
      </c>
      <c r="K1010" s="1" t="s">
        <v>4170</v>
      </c>
      <c r="L1010" s="1" t="n">
        <v>52205</v>
      </c>
      <c r="M1010" s="1" t="n">
        <v>73582</v>
      </c>
      <c r="N1010" s="1" t="s">
        <v>4171</v>
      </c>
      <c r="O1010" s="1" t="s">
        <v>4172</v>
      </c>
      <c r="P1010" s="1" t="s">
        <v>29</v>
      </c>
      <c r="Q1010" s="2" t="b">
        <f aca="false">TRUE()</f>
        <v>1</v>
      </c>
      <c r="R1010" s="2" t="s">
        <v>4173</v>
      </c>
    </row>
    <row r="1011" customFormat="false" ht="16" hidden="false" customHeight="false" outlineLevel="0" collapsed="false">
      <c r="A1011" s="1" t="s">
        <v>3851</v>
      </c>
      <c r="B1011" s="1" t="n">
        <v>86330550</v>
      </c>
      <c r="C1011" s="1" t="n">
        <v>86331640</v>
      </c>
      <c r="D1011" s="1" t="s">
        <v>4174</v>
      </c>
      <c r="E1011" s="1" t="n">
        <v>17</v>
      </c>
      <c r="F1011" s="1" t="n">
        <v>86285164</v>
      </c>
      <c r="G1011" s="1" t="n">
        <v>86287178</v>
      </c>
      <c r="H1011" s="1" t="n">
        <v>2015</v>
      </c>
      <c r="I1011" s="1" t="n">
        <v>2</v>
      </c>
      <c r="J1011" s="1" t="s">
        <v>4175</v>
      </c>
      <c r="K1011" s="1" t="s">
        <v>4176</v>
      </c>
      <c r="L1011" s="1" t="n">
        <v>-43917</v>
      </c>
      <c r="M1011" s="1" t="n">
        <v>72104</v>
      </c>
      <c r="N1011" s="1" t="s">
        <v>4177</v>
      </c>
      <c r="O1011" s="1" t="s">
        <v>4178</v>
      </c>
      <c r="P1011" s="1" t="s">
        <v>24</v>
      </c>
      <c r="Q1011" s="2" t="b">
        <f aca="false">FALSE()</f>
        <v>0</v>
      </c>
      <c r="R1011" s="2" t="s">
        <v>4179</v>
      </c>
    </row>
    <row r="1012" customFormat="false" ht="16" hidden="false" customHeight="false" outlineLevel="0" collapsed="false">
      <c r="A1012" s="1" t="s">
        <v>3851</v>
      </c>
      <c r="B1012" s="1" t="n">
        <v>86484461</v>
      </c>
      <c r="C1012" s="1" t="n">
        <v>86484747</v>
      </c>
      <c r="D1012" s="1" t="s">
        <v>4180</v>
      </c>
      <c r="E1012" s="1" t="n">
        <v>17</v>
      </c>
      <c r="F1012" s="1" t="n">
        <v>86490562</v>
      </c>
      <c r="G1012" s="1" t="n">
        <v>86496112</v>
      </c>
      <c r="H1012" s="1" t="n">
        <v>5551</v>
      </c>
      <c r="I1012" s="1" t="n">
        <v>1</v>
      </c>
      <c r="J1012" s="1" t="s">
        <v>4181</v>
      </c>
      <c r="K1012" s="1" t="s">
        <v>4182</v>
      </c>
      <c r="L1012" s="1" t="n">
        <v>-5958</v>
      </c>
      <c r="M1012" s="1" t="n">
        <v>18754</v>
      </c>
      <c r="N1012" s="1" t="s">
        <v>4183</v>
      </c>
      <c r="O1012" s="1" t="s">
        <v>4184</v>
      </c>
      <c r="P1012" s="1" t="s">
        <v>24</v>
      </c>
      <c r="Q1012" s="2" t="b">
        <f aca="false">FALSE()</f>
        <v>0</v>
      </c>
      <c r="R1012" s="2" t="s">
        <v>4185</v>
      </c>
    </row>
    <row r="1013" customFormat="false" ht="16" hidden="false" customHeight="false" outlineLevel="0" collapsed="false">
      <c r="A1013" s="1" t="s">
        <v>3851</v>
      </c>
      <c r="B1013" s="1" t="n">
        <v>86937572</v>
      </c>
      <c r="C1013" s="1" t="n">
        <v>86938483</v>
      </c>
      <c r="D1013" s="1" t="s">
        <v>19</v>
      </c>
      <c r="E1013" s="1" t="n">
        <v>17</v>
      </c>
      <c r="F1013" s="1" t="n">
        <v>86944109</v>
      </c>
      <c r="G1013" s="1" t="n">
        <v>86947887</v>
      </c>
      <c r="H1013" s="1" t="n">
        <v>3779</v>
      </c>
      <c r="I1013" s="1" t="n">
        <v>2</v>
      </c>
      <c r="J1013" s="1" t="s">
        <v>4186</v>
      </c>
      <c r="K1013" s="1" t="s">
        <v>4187</v>
      </c>
      <c r="L1013" s="1" t="n">
        <v>9860</v>
      </c>
      <c r="M1013" s="1" t="n">
        <v>74915</v>
      </c>
      <c r="N1013" s="1" t="s">
        <v>4188</v>
      </c>
      <c r="O1013" s="1" t="s">
        <v>4189</v>
      </c>
      <c r="P1013" s="1" t="s">
        <v>24</v>
      </c>
      <c r="Q1013" s="2" t="b">
        <f aca="false">FALSE()</f>
        <v>0</v>
      </c>
      <c r="R1013" s="2" t="s">
        <v>4190</v>
      </c>
    </row>
    <row r="1014" customFormat="false" ht="16" hidden="false" customHeight="false" outlineLevel="0" collapsed="false">
      <c r="A1014" s="1" t="s">
        <v>3851</v>
      </c>
      <c r="B1014" s="1" t="n">
        <v>88400144</v>
      </c>
      <c r="C1014" s="1" t="n">
        <v>88401021</v>
      </c>
      <c r="D1014" s="1" t="s">
        <v>19</v>
      </c>
      <c r="E1014" s="1" t="n">
        <v>17</v>
      </c>
      <c r="F1014" s="1" t="n">
        <v>88392826</v>
      </c>
      <c r="G1014" s="1" t="n">
        <v>88392932</v>
      </c>
      <c r="H1014" s="1" t="n">
        <v>107</v>
      </c>
      <c r="I1014" s="1" t="n">
        <v>2</v>
      </c>
      <c r="J1014" s="1" t="s">
        <v>4191</v>
      </c>
      <c r="K1014" s="1" t="s">
        <v>4192</v>
      </c>
      <c r="L1014" s="1" t="n">
        <v>-7650</v>
      </c>
      <c r="M1014" s="1" t="s">
        <v>28</v>
      </c>
      <c r="N1014" s="1" t="s">
        <v>28</v>
      </c>
      <c r="O1014" s="1" t="s">
        <v>28</v>
      </c>
      <c r="P1014" s="1" t="s">
        <v>29</v>
      </c>
      <c r="Q1014" s="2" t="b">
        <f aca="false">TRUE()</f>
        <v>1</v>
      </c>
      <c r="R1014" s="2" t="s">
        <v>4193</v>
      </c>
    </row>
    <row r="1015" customFormat="false" ht="16" hidden="false" customHeight="false" outlineLevel="0" collapsed="false">
      <c r="A1015" s="1" t="s">
        <v>3851</v>
      </c>
      <c r="B1015" s="1" t="n">
        <v>94656217</v>
      </c>
      <c r="C1015" s="1" t="n">
        <v>94656793</v>
      </c>
      <c r="D1015" s="1" t="s">
        <v>19</v>
      </c>
      <c r="E1015" s="1" t="n">
        <v>17</v>
      </c>
      <c r="F1015" s="1" t="n">
        <v>94727080</v>
      </c>
      <c r="G1015" s="1" t="n">
        <v>94749892</v>
      </c>
      <c r="H1015" s="1" t="n">
        <v>22813</v>
      </c>
      <c r="I1015" s="1" t="n">
        <v>2</v>
      </c>
      <c r="J1015" s="1" t="s">
        <v>4194</v>
      </c>
      <c r="K1015" s="1" t="s">
        <v>4195</v>
      </c>
      <c r="L1015" s="1" t="n">
        <v>93387</v>
      </c>
      <c r="M1015" s="1" t="n">
        <v>76781</v>
      </c>
      <c r="N1015" s="1" t="s">
        <v>4196</v>
      </c>
      <c r="O1015" s="1" t="s">
        <v>4197</v>
      </c>
      <c r="P1015" s="1" t="s">
        <v>29</v>
      </c>
      <c r="Q1015" s="2" t="b">
        <f aca="false">FALSE()</f>
        <v>0</v>
      </c>
      <c r="R1015" s="2" t="s">
        <v>4198</v>
      </c>
    </row>
    <row r="1016" customFormat="false" ht="16" hidden="false" customHeight="false" outlineLevel="0" collapsed="false">
      <c r="A1016" s="1" t="s">
        <v>4199</v>
      </c>
      <c r="B1016" s="1" t="n">
        <v>8812435</v>
      </c>
      <c r="C1016" s="1" t="n">
        <v>8812915</v>
      </c>
      <c r="D1016" s="1" t="s">
        <v>19</v>
      </c>
      <c r="E1016" s="1" t="n">
        <v>18</v>
      </c>
      <c r="F1016" s="1" t="n">
        <v>8698253</v>
      </c>
      <c r="G1016" s="1" t="n">
        <v>8698356</v>
      </c>
      <c r="H1016" s="1" t="n">
        <v>104</v>
      </c>
      <c r="I1016" s="1" t="n">
        <v>2</v>
      </c>
      <c r="J1016" s="1" t="s">
        <v>4200</v>
      </c>
      <c r="K1016" s="1" t="s">
        <v>4201</v>
      </c>
      <c r="L1016" s="1" t="n">
        <v>-114319</v>
      </c>
      <c r="M1016" s="1" t="s">
        <v>28</v>
      </c>
      <c r="N1016" s="1" t="s">
        <v>28</v>
      </c>
      <c r="O1016" s="1" t="s">
        <v>28</v>
      </c>
      <c r="P1016" s="1" t="s">
        <v>29</v>
      </c>
      <c r="Q1016" s="2" t="b">
        <f aca="false">FALSE()</f>
        <v>0</v>
      </c>
      <c r="R1016" s="2" t="s">
        <v>4202</v>
      </c>
    </row>
    <row r="1017" customFormat="false" ht="16" hidden="false" customHeight="false" outlineLevel="0" collapsed="false">
      <c r="A1017" s="1" t="s">
        <v>4199</v>
      </c>
      <c r="B1017" s="1" t="n">
        <v>9981386</v>
      </c>
      <c r="C1017" s="1" t="n">
        <v>9982308</v>
      </c>
      <c r="D1017" s="1" t="s">
        <v>4203</v>
      </c>
      <c r="E1017" s="1" t="n">
        <v>18</v>
      </c>
      <c r="F1017" s="1" t="n">
        <v>9996900</v>
      </c>
      <c r="G1017" s="1" t="n">
        <v>10000532</v>
      </c>
      <c r="H1017" s="1" t="n">
        <v>3633</v>
      </c>
      <c r="I1017" s="1" t="n">
        <v>2</v>
      </c>
      <c r="J1017" s="1" t="s">
        <v>4204</v>
      </c>
      <c r="K1017" s="1" t="s">
        <v>4205</v>
      </c>
      <c r="L1017" s="1" t="n">
        <v>18685</v>
      </c>
      <c r="M1017" s="1" t="n">
        <v>59025</v>
      </c>
      <c r="N1017" s="1" t="s">
        <v>4206</v>
      </c>
      <c r="O1017" s="1" t="s">
        <v>4207</v>
      </c>
      <c r="P1017" s="1" t="s">
        <v>29</v>
      </c>
      <c r="Q1017" s="2" t="b">
        <f aca="false">TRUE()</f>
        <v>1</v>
      </c>
      <c r="R1017" s="2" t="s">
        <v>4208</v>
      </c>
    </row>
    <row r="1018" customFormat="false" ht="16" hidden="false" customHeight="false" outlineLevel="0" collapsed="false">
      <c r="A1018" s="1" t="s">
        <v>4199</v>
      </c>
      <c r="B1018" s="1" t="n">
        <v>10450737</v>
      </c>
      <c r="C1018" s="1" t="n">
        <v>10451457</v>
      </c>
      <c r="D1018" s="1" t="s">
        <v>4209</v>
      </c>
      <c r="E1018" s="1" t="n">
        <v>18</v>
      </c>
      <c r="F1018" s="1" t="n">
        <v>10458225</v>
      </c>
      <c r="G1018" s="1" t="n">
        <v>10538289</v>
      </c>
      <c r="H1018" s="1" t="n">
        <v>80065</v>
      </c>
      <c r="I1018" s="1" t="n">
        <v>1</v>
      </c>
      <c r="J1018" s="1" t="s">
        <v>4210</v>
      </c>
      <c r="K1018" s="1" t="s">
        <v>4211</v>
      </c>
      <c r="L1018" s="1" t="n">
        <v>-7128</v>
      </c>
      <c r="M1018" s="1" t="n">
        <v>381157</v>
      </c>
      <c r="N1018" s="1" t="s">
        <v>4212</v>
      </c>
      <c r="O1018" s="1" t="s">
        <v>4213</v>
      </c>
      <c r="P1018" s="1" t="s">
        <v>29</v>
      </c>
      <c r="Q1018" s="2" t="b">
        <f aca="false">TRUE()</f>
        <v>1</v>
      </c>
      <c r="R1018" s="2" t="s">
        <v>4214</v>
      </c>
    </row>
    <row r="1019" customFormat="false" ht="16" hidden="false" customHeight="false" outlineLevel="0" collapsed="false">
      <c r="A1019" s="1" t="s">
        <v>4199</v>
      </c>
      <c r="B1019" s="1" t="n">
        <v>11966874</v>
      </c>
      <c r="C1019" s="1" t="n">
        <v>11967540</v>
      </c>
      <c r="D1019" s="1" t="s">
        <v>4215</v>
      </c>
      <c r="E1019" s="1" t="n">
        <v>18</v>
      </c>
      <c r="F1019" s="1" t="n">
        <v>11964450</v>
      </c>
      <c r="G1019" s="1" t="n">
        <v>12074631</v>
      </c>
      <c r="H1019" s="1" t="n">
        <v>110182</v>
      </c>
      <c r="I1019" s="1" t="n">
        <v>2</v>
      </c>
      <c r="J1019" s="1" t="s">
        <v>4216</v>
      </c>
      <c r="K1019" s="1" t="s">
        <v>4217</v>
      </c>
      <c r="L1019" s="1" t="n">
        <v>107424</v>
      </c>
      <c r="M1019" s="1" t="n">
        <v>338363</v>
      </c>
      <c r="N1019" s="1" t="s">
        <v>4218</v>
      </c>
      <c r="O1019" s="1" t="s">
        <v>4219</v>
      </c>
      <c r="P1019" s="1" t="s">
        <v>48</v>
      </c>
      <c r="Q1019" s="2" t="b">
        <f aca="false">TRUE()</f>
        <v>1</v>
      </c>
      <c r="R1019" s="2" t="s">
        <v>4220</v>
      </c>
    </row>
    <row r="1020" customFormat="false" ht="16" hidden="false" customHeight="false" outlineLevel="0" collapsed="false">
      <c r="A1020" s="1" t="s">
        <v>4199</v>
      </c>
      <c r="B1020" s="1" t="n">
        <v>13671554</v>
      </c>
      <c r="C1020" s="1" t="n">
        <v>13672023</v>
      </c>
      <c r="D1020" s="1" t="s">
        <v>19</v>
      </c>
      <c r="E1020" s="1" t="n">
        <v>18</v>
      </c>
      <c r="F1020" s="1" t="n">
        <v>13687013</v>
      </c>
      <c r="G1020" s="1" t="n">
        <v>13972733</v>
      </c>
      <c r="H1020" s="1" t="n">
        <v>285721</v>
      </c>
      <c r="I1020" s="1" t="n">
        <v>2</v>
      </c>
      <c r="J1020" s="1" t="s">
        <v>4221</v>
      </c>
      <c r="K1020" s="1" t="s">
        <v>4222</v>
      </c>
      <c r="L1020" s="1" t="n">
        <v>300945</v>
      </c>
      <c r="M1020" s="1" t="n">
        <v>225207</v>
      </c>
      <c r="N1020" s="1" t="s">
        <v>4223</v>
      </c>
      <c r="O1020" s="1" t="s">
        <v>4224</v>
      </c>
      <c r="P1020" s="1" t="s">
        <v>29</v>
      </c>
      <c r="Q1020" s="2" t="b">
        <f aca="false">TRUE()</f>
        <v>1</v>
      </c>
      <c r="R1020" s="2" t="s">
        <v>4225</v>
      </c>
    </row>
    <row r="1021" customFormat="false" ht="16" hidden="false" customHeight="false" outlineLevel="0" collapsed="false">
      <c r="A1021" s="1" t="s">
        <v>4199</v>
      </c>
      <c r="B1021" s="1" t="n">
        <v>14305251</v>
      </c>
      <c r="C1021" s="1" t="n">
        <v>14306227</v>
      </c>
      <c r="D1021" s="1" t="s">
        <v>19</v>
      </c>
      <c r="E1021" s="1" t="n">
        <v>18</v>
      </c>
      <c r="F1021" s="1" t="n">
        <v>14424868</v>
      </c>
      <c r="G1021" s="1" t="n">
        <v>14425311</v>
      </c>
      <c r="H1021" s="1" t="n">
        <v>444</v>
      </c>
      <c r="I1021" s="1" t="n">
        <v>1</v>
      </c>
      <c r="J1021" s="1" t="s">
        <v>4226</v>
      </c>
      <c r="K1021" s="1" t="s">
        <v>4227</v>
      </c>
      <c r="L1021" s="1" t="n">
        <v>-119129</v>
      </c>
      <c r="M1021" s="1" t="s">
        <v>28</v>
      </c>
      <c r="N1021" s="1" t="s">
        <v>28</v>
      </c>
      <c r="O1021" s="1" t="s">
        <v>28</v>
      </c>
      <c r="P1021" s="1" t="s">
        <v>29</v>
      </c>
      <c r="Q1021" s="2" t="b">
        <f aca="false">TRUE()</f>
        <v>1</v>
      </c>
      <c r="R1021" s="2" t="s">
        <v>4228</v>
      </c>
    </row>
    <row r="1022" customFormat="false" ht="16" hidden="false" customHeight="false" outlineLevel="0" collapsed="false">
      <c r="A1022" s="1" t="s">
        <v>4199</v>
      </c>
      <c r="B1022" s="1" t="n">
        <v>14989121</v>
      </c>
      <c r="C1022" s="1" t="n">
        <v>14989813</v>
      </c>
      <c r="D1022" s="1" t="s">
        <v>4229</v>
      </c>
      <c r="E1022" s="1" t="n">
        <v>18</v>
      </c>
      <c r="F1022" s="1" t="n">
        <v>15011246</v>
      </c>
      <c r="G1022" s="1" t="n">
        <v>15011692</v>
      </c>
      <c r="H1022" s="1" t="n">
        <v>447</v>
      </c>
      <c r="I1022" s="1" t="n">
        <v>1</v>
      </c>
      <c r="J1022" s="1" t="s">
        <v>4230</v>
      </c>
      <c r="K1022" s="1" t="s">
        <v>4231</v>
      </c>
      <c r="L1022" s="1" t="n">
        <v>-21779</v>
      </c>
      <c r="M1022" s="1" t="s">
        <v>28</v>
      </c>
      <c r="N1022" s="1" t="s">
        <v>28</v>
      </c>
      <c r="O1022" s="1" t="s">
        <v>28</v>
      </c>
      <c r="P1022" s="1" t="s">
        <v>29</v>
      </c>
      <c r="Q1022" s="2" t="b">
        <f aca="false">TRUE()</f>
        <v>1</v>
      </c>
      <c r="R1022" s="2" t="s">
        <v>4232</v>
      </c>
    </row>
    <row r="1023" customFormat="false" ht="16" hidden="false" customHeight="false" outlineLevel="0" collapsed="false">
      <c r="A1023" s="1" t="s">
        <v>4199</v>
      </c>
      <c r="B1023" s="1" t="n">
        <v>15281048</v>
      </c>
      <c r="C1023" s="1" t="n">
        <v>15282022</v>
      </c>
      <c r="D1023" s="1" t="s">
        <v>19</v>
      </c>
      <c r="E1023" s="1" t="n">
        <v>18</v>
      </c>
      <c r="F1023" s="1" t="n">
        <v>15389394</v>
      </c>
      <c r="G1023" s="1" t="n">
        <v>15403684</v>
      </c>
      <c r="H1023" s="1" t="n">
        <v>14291</v>
      </c>
      <c r="I1023" s="1" t="n">
        <v>2</v>
      </c>
      <c r="J1023" s="1" t="s">
        <v>4233</v>
      </c>
      <c r="K1023" s="1" t="s">
        <v>4234</v>
      </c>
      <c r="L1023" s="1" t="n">
        <v>122149</v>
      </c>
      <c r="M1023" s="1" t="n">
        <v>11829</v>
      </c>
      <c r="N1023" s="1" t="s">
        <v>4235</v>
      </c>
      <c r="O1023" s="1" t="s">
        <v>4236</v>
      </c>
      <c r="P1023" s="1" t="s">
        <v>29</v>
      </c>
      <c r="Q1023" s="2" t="b">
        <f aca="false">FALSE()</f>
        <v>0</v>
      </c>
      <c r="R1023" s="2" t="s">
        <v>4237</v>
      </c>
    </row>
    <row r="1024" customFormat="false" ht="16" hidden="false" customHeight="false" outlineLevel="0" collapsed="false">
      <c r="A1024" s="1" t="s">
        <v>4199</v>
      </c>
      <c r="B1024" s="1" t="n">
        <v>16008672</v>
      </c>
      <c r="C1024" s="1" t="n">
        <v>16009108</v>
      </c>
      <c r="D1024" s="1" t="s">
        <v>19</v>
      </c>
      <c r="E1024" s="1" t="n">
        <v>18</v>
      </c>
      <c r="F1024" s="1" t="n">
        <v>15988368</v>
      </c>
      <c r="G1024" s="1" t="n">
        <v>15989339</v>
      </c>
      <c r="H1024" s="1" t="n">
        <v>972</v>
      </c>
      <c r="I1024" s="1" t="n">
        <v>1</v>
      </c>
      <c r="J1024" s="1" t="s">
        <v>4238</v>
      </c>
      <c r="K1024" s="1" t="s">
        <v>4239</v>
      </c>
      <c r="L1024" s="1" t="n">
        <v>20522</v>
      </c>
      <c r="M1024" s="1" t="s">
        <v>28</v>
      </c>
      <c r="N1024" s="1" t="s">
        <v>28</v>
      </c>
      <c r="O1024" s="1" t="s">
        <v>28</v>
      </c>
      <c r="P1024" s="1" t="s">
        <v>29</v>
      </c>
      <c r="Q1024" s="2" t="b">
        <f aca="false">TRUE()</f>
        <v>1</v>
      </c>
      <c r="R1024" s="2" t="s">
        <v>4240</v>
      </c>
    </row>
    <row r="1025" customFormat="false" ht="16" hidden="false" customHeight="false" outlineLevel="0" collapsed="false">
      <c r="A1025" s="1" t="s">
        <v>4199</v>
      </c>
      <c r="B1025" s="1" t="n">
        <v>16740620</v>
      </c>
      <c r="C1025" s="1" t="n">
        <v>16740961</v>
      </c>
      <c r="D1025" s="1" t="s">
        <v>4241</v>
      </c>
      <c r="E1025" s="1" t="n">
        <v>18</v>
      </c>
      <c r="F1025" s="1" t="n">
        <v>16728733</v>
      </c>
      <c r="G1025" s="1" t="n">
        <v>16729678</v>
      </c>
      <c r="H1025" s="1" t="n">
        <v>946</v>
      </c>
      <c r="I1025" s="1" t="n">
        <v>1</v>
      </c>
      <c r="J1025" s="1" t="s">
        <v>4242</v>
      </c>
      <c r="K1025" s="1" t="s">
        <v>4243</v>
      </c>
      <c r="L1025" s="1" t="n">
        <v>12057</v>
      </c>
      <c r="M1025" s="1" t="s">
        <v>28</v>
      </c>
      <c r="N1025" s="1" t="s">
        <v>28</v>
      </c>
      <c r="O1025" s="1" t="s">
        <v>28</v>
      </c>
      <c r="P1025" s="1" t="s">
        <v>29</v>
      </c>
      <c r="Q1025" s="2" t="b">
        <f aca="false">FALSE()</f>
        <v>0</v>
      </c>
      <c r="R1025" s="2" t="s">
        <v>4244</v>
      </c>
    </row>
    <row r="1026" customFormat="false" ht="16" hidden="false" customHeight="false" outlineLevel="0" collapsed="false">
      <c r="A1026" s="1" t="s">
        <v>4199</v>
      </c>
      <c r="B1026" s="1" t="n">
        <v>17154176</v>
      </c>
      <c r="C1026" s="1" t="n">
        <v>17155635</v>
      </c>
      <c r="D1026" s="1" t="s">
        <v>19</v>
      </c>
      <c r="E1026" s="1" t="n">
        <v>18</v>
      </c>
      <c r="F1026" s="1" t="n">
        <v>17126571</v>
      </c>
      <c r="G1026" s="1" t="n">
        <v>17126802</v>
      </c>
      <c r="H1026" s="1" t="n">
        <v>232</v>
      </c>
      <c r="I1026" s="1" t="n">
        <v>2</v>
      </c>
      <c r="J1026" s="1" t="s">
        <v>4245</v>
      </c>
      <c r="K1026" s="1" t="s">
        <v>4246</v>
      </c>
      <c r="L1026" s="1" t="n">
        <v>-28103</v>
      </c>
      <c r="M1026" s="1" t="s">
        <v>28</v>
      </c>
      <c r="N1026" s="1" t="s">
        <v>28</v>
      </c>
      <c r="O1026" s="1" t="s">
        <v>28</v>
      </c>
      <c r="P1026" s="1" t="s">
        <v>29</v>
      </c>
      <c r="Q1026" s="2" t="b">
        <f aca="false">TRUE()</f>
        <v>1</v>
      </c>
      <c r="R1026" s="2" t="s">
        <v>4247</v>
      </c>
    </row>
    <row r="1027" customFormat="false" ht="16" hidden="false" customHeight="false" outlineLevel="0" collapsed="false">
      <c r="A1027" s="1" t="s">
        <v>4199</v>
      </c>
      <c r="B1027" s="1" t="n">
        <v>20640078</v>
      </c>
      <c r="C1027" s="1" t="n">
        <v>20641488</v>
      </c>
      <c r="D1027" s="1" t="s">
        <v>4248</v>
      </c>
      <c r="E1027" s="1" t="n">
        <v>18</v>
      </c>
      <c r="F1027" s="1" t="n">
        <v>20665250</v>
      </c>
      <c r="G1027" s="1" t="n">
        <v>20674324</v>
      </c>
      <c r="H1027" s="1" t="n">
        <v>9075</v>
      </c>
      <c r="I1027" s="1" t="n">
        <v>1</v>
      </c>
      <c r="J1027" s="1" t="s">
        <v>4249</v>
      </c>
      <c r="K1027" s="1" t="s">
        <v>4250</v>
      </c>
      <c r="L1027" s="1" t="n">
        <v>-24467</v>
      </c>
      <c r="M1027" s="1" t="n">
        <v>22139</v>
      </c>
      <c r="N1027" s="1" t="s">
        <v>4251</v>
      </c>
      <c r="O1027" s="1" t="s">
        <v>4252</v>
      </c>
      <c r="P1027" s="1" t="s">
        <v>29</v>
      </c>
      <c r="Q1027" s="2" t="b">
        <f aca="false">TRUE()</f>
        <v>1</v>
      </c>
      <c r="R1027" s="2" t="s">
        <v>4253</v>
      </c>
    </row>
    <row r="1028" customFormat="false" ht="16" hidden="false" customHeight="false" outlineLevel="0" collapsed="false">
      <c r="A1028" s="1" t="s">
        <v>4199</v>
      </c>
      <c r="B1028" s="1" t="n">
        <v>20643063</v>
      </c>
      <c r="C1028" s="1" t="n">
        <v>20643300</v>
      </c>
      <c r="D1028" s="1" t="s">
        <v>4248</v>
      </c>
      <c r="E1028" s="1" t="n">
        <v>18</v>
      </c>
      <c r="F1028" s="1" t="n">
        <v>20665250</v>
      </c>
      <c r="G1028" s="1" t="n">
        <v>20674324</v>
      </c>
      <c r="H1028" s="1" t="n">
        <v>9075</v>
      </c>
      <c r="I1028" s="1" t="n">
        <v>1</v>
      </c>
      <c r="J1028" s="1" t="s">
        <v>4249</v>
      </c>
      <c r="K1028" s="1" t="s">
        <v>4250</v>
      </c>
      <c r="L1028" s="1" t="n">
        <v>-22069</v>
      </c>
      <c r="M1028" s="1" t="n">
        <v>22139</v>
      </c>
      <c r="N1028" s="1" t="s">
        <v>4251</v>
      </c>
      <c r="O1028" s="1" t="s">
        <v>4252</v>
      </c>
      <c r="P1028" s="1" t="s">
        <v>29</v>
      </c>
      <c r="Q1028" s="2" t="b">
        <f aca="false">FALSE()</f>
        <v>0</v>
      </c>
      <c r="R1028" s="2" t="s">
        <v>4254</v>
      </c>
    </row>
    <row r="1029" customFormat="false" ht="16" hidden="false" customHeight="false" outlineLevel="0" collapsed="false">
      <c r="A1029" s="1" t="s">
        <v>4199</v>
      </c>
      <c r="B1029" s="1" t="n">
        <v>20936516</v>
      </c>
      <c r="C1029" s="1" t="n">
        <v>20937209</v>
      </c>
      <c r="D1029" s="1" t="s">
        <v>19</v>
      </c>
      <c r="E1029" s="1" t="n">
        <v>18</v>
      </c>
      <c r="F1029" s="1" t="n">
        <v>20944625</v>
      </c>
      <c r="G1029" s="1" t="n">
        <v>20983848</v>
      </c>
      <c r="H1029" s="1" t="n">
        <v>39224</v>
      </c>
      <c r="I1029" s="1" t="n">
        <v>1</v>
      </c>
      <c r="J1029" s="1" t="s">
        <v>4255</v>
      </c>
      <c r="K1029" s="1" t="s">
        <v>4256</v>
      </c>
      <c r="L1029" s="1" t="n">
        <v>-7763</v>
      </c>
      <c r="M1029" s="1" t="n">
        <v>67664</v>
      </c>
      <c r="N1029" s="1" t="s">
        <v>4257</v>
      </c>
      <c r="O1029" s="1" t="s">
        <v>4258</v>
      </c>
      <c r="P1029" s="1" t="s">
        <v>29</v>
      </c>
      <c r="Q1029" s="2" t="b">
        <f aca="false">TRUE()</f>
        <v>1</v>
      </c>
      <c r="R1029" s="2" t="s">
        <v>4259</v>
      </c>
    </row>
    <row r="1030" customFormat="false" ht="16" hidden="false" customHeight="false" outlineLevel="0" collapsed="false">
      <c r="A1030" s="1" t="s">
        <v>4199</v>
      </c>
      <c r="B1030" s="1" t="n">
        <v>21373415</v>
      </c>
      <c r="C1030" s="1" t="n">
        <v>21373817</v>
      </c>
      <c r="D1030" s="1" t="s">
        <v>19</v>
      </c>
      <c r="E1030" s="1" t="n">
        <v>18</v>
      </c>
      <c r="F1030" s="1" t="n">
        <v>21380825</v>
      </c>
      <c r="G1030" s="1" t="n">
        <v>21380931</v>
      </c>
      <c r="H1030" s="1" t="n">
        <v>107</v>
      </c>
      <c r="I1030" s="1" t="n">
        <v>2</v>
      </c>
      <c r="J1030" s="1" t="s">
        <v>4260</v>
      </c>
      <c r="K1030" s="1" t="s">
        <v>4261</v>
      </c>
      <c r="L1030" s="1" t="n">
        <v>7315</v>
      </c>
      <c r="M1030" s="1" t="s">
        <v>28</v>
      </c>
      <c r="N1030" s="1" t="s">
        <v>28</v>
      </c>
      <c r="O1030" s="1" t="s">
        <v>28</v>
      </c>
      <c r="P1030" s="1" t="s">
        <v>29</v>
      </c>
      <c r="Q1030" s="2" t="b">
        <f aca="false">TRUE()</f>
        <v>1</v>
      </c>
      <c r="R1030" s="2" t="s">
        <v>4262</v>
      </c>
    </row>
    <row r="1031" customFormat="false" ht="16" hidden="false" customHeight="false" outlineLevel="0" collapsed="false">
      <c r="A1031" s="1" t="s">
        <v>4199</v>
      </c>
      <c r="B1031" s="1" t="n">
        <v>21374815</v>
      </c>
      <c r="C1031" s="1" t="n">
        <v>21375696</v>
      </c>
      <c r="D1031" s="1" t="s">
        <v>19</v>
      </c>
      <c r="E1031" s="1" t="n">
        <v>18</v>
      </c>
      <c r="F1031" s="1" t="n">
        <v>21380825</v>
      </c>
      <c r="G1031" s="1" t="n">
        <v>21380931</v>
      </c>
      <c r="H1031" s="1" t="n">
        <v>107</v>
      </c>
      <c r="I1031" s="1" t="n">
        <v>2</v>
      </c>
      <c r="J1031" s="1" t="s">
        <v>4260</v>
      </c>
      <c r="K1031" s="1" t="s">
        <v>4261</v>
      </c>
      <c r="L1031" s="1" t="n">
        <v>5676</v>
      </c>
      <c r="M1031" s="1" t="s">
        <v>28</v>
      </c>
      <c r="N1031" s="1" t="s">
        <v>28</v>
      </c>
      <c r="O1031" s="1" t="s">
        <v>28</v>
      </c>
      <c r="P1031" s="1" t="s">
        <v>29</v>
      </c>
      <c r="Q1031" s="2" t="b">
        <f aca="false">TRUE()</f>
        <v>1</v>
      </c>
      <c r="R1031" s="2" t="s">
        <v>4263</v>
      </c>
    </row>
    <row r="1032" customFormat="false" ht="16" hidden="false" customHeight="false" outlineLevel="0" collapsed="false">
      <c r="A1032" s="1" t="s">
        <v>4199</v>
      </c>
      <c r="B1032" s="1" t="n">
        <v>22337951</v>
      </c>
      <c r="C1032" s="1" t="n">
        <v>22339266</v>
      </c>
      <c r="D1032" s="1" t="s">
        <v>19</v>
      </c>
      <c r="E1032" s="1" t="n">
        <v>18</v>
      </c>
      <c r="F1032" s="1" t="n">
        <v>22344883</v>
      </c>
      <c r="G1032" s="1" t="n">
        <v>22378950</v>
      </c>
      <c r="H1032" s="1" t="n">
        <v>34068</v>
      </c>
      <c r="I1032" s="1" t="n">
        <v>1</v>
      </c>
      <c r="J1032" s="1" t="s">
        <v>4264</v>
      </c>
      <c r="K1032" s="1" t="s">
        <v>4265</v>
      </c>
      <c r="L1032" s="1" t="n">
        <v>-6275</v>
      </c>
      <c r="M1032" s="1" t="n">
        <v>211961</v>
      </c>
      <c r="N1032" s="1" t="s">
        <v>4266</v>
      </c>
      <c r="O1032" s="1" t="s">
        <v>4267</v>
      </c>
      <c r="P1032" s="1" t="s">
        <v>29</v>
      </c>
      <c r="Q1032" s="2" t="b">
        <f aca="false">TRUE()</f>
        <v>1</v>
      </c>
      <c r="R1032" s="2" t="s">
        <v>4268</v>
      </c>
    </row>
    <row r="1033" customFormat="false" ht="16" hidden="false" customHeight="false" outlineLevel="0" collapsed="false">
      <c r="A1033" s="1" t="s">
        <v>4199</v>
      </c>
      <c r="B1033" s="1" t="n">
        <v>24690824</v>
      </c>
      <c r="C1033" s="1" t="n">
        <v>24691570</v>
      </c>
      <c r="D1033" s="1" t="s">
        <v>4269</v>
      </c>
      <c r="E1033" s="1" t="n">
        <v>18</v>
      </c>
      <c r="F1033" s="1" t="n">
        <v>24686168</v>
      </c>
      <c r="G1033" s="1" t="n">
        <v>24686282</v>
      </c>
      <c r="H1033" s="1" t="n">
        <v>115</v>
      </c>
      <c r="I1033" s="1" t="n">
        <v>2</v>
      </c>
      <c r="J1033" s="1" t="s">
        <v>4270</v>
      </c>
      <c r="K1033" s="1" t="s">
        <v>4271</v>
      </c>
      <c r="L1033" s="1" t="n">
        <v>-4915</v>
      </c>
      <c r="M1033" s="1" t="s">
        <v>28</v>
      </c>
      <c r="N1033" s="1" t="s">
        <v>28</v>
      </c>
      <c r="O1033" s="1" t="s">
        <v>28</v>
      </c>
      <c r="P1033" s="1" t="s">
        <v>48</v>
      </c>
      <c r="Q1033" s="2" t="b">
        <f aca="false">FALSE()</f>
        <v>0</v>
      </c>
      <c r="R1033" s="2" t="s">
        <v>4272</v>
      </c>
    </row>
    <row r="1034" customFormat="false" ht="16" hidden="false" customHeight="false" outlineLevel="0" collapsed="false">
      <c r="A1034" s="1" t="s">
        <v>4199</v>
      </c>
      <c r="B1034" s="1" t="n">
        <v>26782665</v>
      </c>
      <c r="C1034" s="1" t="n">
        <v>26783723</v>
      </c>
      <c r="D1034" s="1" t="s">
        <v>19</v>
      </c>
      <c r="E1034" s="1" t="n">
        <v>18</v>
      </c>
      <c r="F1034" s="1" t="n">
        <v>26928102</v>
      </c>
      <c r="G1034" s="1" t="n">
        <v>26928329</v>
      </c>
      <c r="H1034" s="1" t="n">
        <v>228</v>
      </c>
      <c r="I1034" s="1" t="n">
        <v>2</v>
      </c>
      <c r="J1034" s="1" t="s">
        <v>4273</v>
      </c>
      <c r="K1034" s="1" t="s">
        <v>4274</v>
      </c>
      <c r="L1034" s="1" t="n">
        <v>145135</v>
      </c>
      <c r="M1034" s="1" t="s">
        <v>28</v>
      </c>
      <c r="N1034" s="1" t="s">
        <v>28</v>
      </c>
      <c r="O1034" s="1" t="s">
        <v>28</v>
      </c>
      <c r="P1034" s="1" t="s">
        <v>48</v>
      </c>
      <c r="Q1034" s="2" t="b">
        <f aca="false">TRUE()</f>
        <v>1</v>
      </c>
      <c r="R1034" s="2" t="s">
        <v>4275</v>
      </c>
    </row>
    <row r="1035" customFormat="false" ht="16" hidden="false" customHeight="false" outlineLevel="0" collapsed="false">
      <c r="A1035" s="1" t="s">
        <v>4199</v>
      </c>
      <c r="B1035" s="1" t="n">
        <v>30144010</v>
      </c>
      <c r="C1035" s="1" t="n">
        <v>30144346</v>
      </c>
      <c r="D1035" s="1" t="s">
        <v>19</v>
      </c>
      <c r="E1035" s="1" t="n">
        <v>18</v>
      </c>
      <c r="F1035" s="1" t="n">
        <v>30272747</v>
      </c>
      <c r="G1035" s="1" t="n">
        <v>30348126</v>
      </c>
      <c r="H1035" s="1" t="n">
        <v>75380</v>
      </c>
      <c r="I1035" s="1" t="n">
        <v>1</v>
      </c>
      <c r="J1035" s="1" t="s">
        <v>4276</v>
      </c>
      <c r="K1035" s="1" t="s">
        <v>4277</v>
      </c>
      <c r="L1035" s="1" t="n">
        <v>-128569</v>
      </c>
      <c r="M1035" s="1" t="n">
        <v>225326</v>
      </c>
      <c r="N1035" s="1" t="s">
        <v>4278</v>
      </c>
      <c r="O1035" s="1" t="s">
        <v>4279</v>
      </c>
      <c r="P1035" s="1" t="s">
        <v>29</v>
      </c>
      <c r="Q1035" s="2" t="b">
        <f aca="false">TRUE()</f>
        <v>1</v>
      </c>
      <c r="R1035" s="2" t="s">
        <v>4280</v>
      </c>
    </row>
    <row r="1036" customFormat="false" ht="16" hidden="false" customHeight="false" outlineLevel="0" collapsed="false">
      <c r="A1036" s="1" t="s">
        <v>4199</v>
      </c>
      <c r="B1036" s="1" t="n">
        <v>30472417</v>
      </c>
      <c r="C1036" s="1" t="n">
        <v>30473246</v>
      </c>
      <c r="D1036" s="1" t="s">
        <v>19</v>
      </c>
      <c r="E1036" s="1" t="n">
        <v>18</v>
      </c>
      <c r="F1036" s="1" t="n">
        <v>30476407</v>
      </c>
      <c r="G1036" s="1" t="n">
        <v>30476518</v>
      </c>
      <c r="H1036" s="1" t="n">
        <v>112</v>
      </c>
      <c r="I1036" s="1" t="n">
        <v>1</v>
      </c>
      <c r="J1036" s="1" t="s">
        <v>4281</v>
      </c>
      <c r="K1036" s="1" t="s">
        <v>4282</v>
      </c>
      <c r="L1036" s="1" t="n">
        <v>-3576</v>
      </c>
      <c r="M1036" s="1" t="s">
        <v>28</v>
      </c>
      <c r="N1036" s="1" t="s">
        <v>28</v>
      </c>
      <c r="O1036" s="1" t="s">
        <v>28</v>
      </c>
      <c r="P1036" s="1" t="s">
        <v>29</v>
      </c>
      <c r="Q1036" s="2" t="b">
        <f aca="false">TRUE()</f>
        <v>1</v>
      </c>
      <c r="R1036" s="2" t="s">
        <v>4283</v>
      </c>
    </row>
    <row r="1037" customFormat="false" ht="16" hidden="false" customHeight="false" outlineLevel="0" collapsed="false">
      <c r="A1037" s="1" t="s">
        <v>4199</v>
      </c>
      <c r="B1037" s="1" t="n">
        <v>33552296</v>
      </c>
      <c r="C1037" s="1" t="n">
        <v>33553340</v>
      </c>
      <c r="D1037" s="1" t="s">
        <v>19</v>
      </c>
      <c r="E1037" s="1" t="n">
        <v>18</v>
      </c>
      <c r="F1037" s="1" t="n">
        <v>33464163</v>
      </c>
      <c r="G1037" s="1" t="n">
        <v>33472448</v>
      </c>
      <c r="H1037" s="1" t="n">
        <v>8286</v>
      </c>
      <c r="I1037" s="1" t="n">
        <v>1</v>
      </c>
      <c r="J1037" s="1" t="s">
        <v>4284</v>
      </c>
      <c r="K1037" s="1" t="s">
        <v>4285</v>
      </c>
      <c r="L1037" s="1" t="n">
        <v>88655</v>
      </c>
      <c r="M1037" s="1" t="s">
        <v>28</v>
      </c>
      <c r="N1037" s="1" t="s">
        <v>28</v>
      </c>
      <c r="O1037" s="1" t="s">
        <v>28</v>
      </c>
      <c r="P1037" s="1" t="s">
        <v>29</v>
      </c>
      <c r="Q1037" s="2" t="b">
        <f aca="false">TRUE()</f>
        <v>1</v>
      </c>
      <c r="R1037" s="2" t="s">
        <v>4286</v>
      </c>
    </row>
    <row r="1038" customFormat="false" ht="16" hidden="false" customHeight="false" outlineLevel="0" collapsed="false">
      <c r="A1038" s="1" t="s">
        <v>4199</v>
      </c>
      <c r="B1038" s="1" t="n">
        <v>34052872</v>
      </c>
      <c r="C1038" s="1" t="n">
        <v>34053414</v>
      </c>
      <c r="D1038" s="1" t="s">
        <v>19</v>
      </c>
      <c r="E1038" s="1" t="n">
        <v>18</v>
      </c>
      <c r="F1038" s="1" t="n">
        <v>34024220</v>
      </c>
      <c r="G1038" s="1" t="n">
        <v>34024280</v>
      </c>
      <c r="H1038" s="1" t="n">
        <v>61</v>
      </c>
      <c r="I1038" s="1" t="n">
        <v>2</v>
      </c>
      <c r="J1038" s="1" t="s">
        <v>4287</v>
      </c>
      <c r="K1038" s="1" t="s">
        <v>4288</v>
      </c>
      <c r="L1038" s="1" t="n">
        <v>-28863</v>
      </c>
      <c r="M1038" s="1" t="s">
        <v>28</v>
      </c>
      <c r="N1038" s="1" t="s">
        <v>28</v>
      </c>
      <c r="O1038" s="1" t="s">
        <v>28</v>
      </c>
      <c r="P1038" s="1" t="s">
        <v>29</v>
      </c>
      <c r="Q1038" s="2" t="b">
        <f aca="false">FALSE()</f>
        <v>0</v>
      </c>
      <c r="R1038" s="2" t="s">
        <v>4289</v>
      </c>
    </row>
    <row r="1039" customFormat="false" ht="16" hidden="false" customHeight="false" outlineLevel="0" collapsed="false">
      <c r="A1039" s="1" t="s">
        <v>4199</v>
      </c>
      <c r="B1039" s="1" t="n">
        <v>34132142</v>
      </c>
      <c r="C1039" s="1" t="n">
        <v>34133146</v>
      </c>
      <c r="D1039" s="1" t="s">
        <v>19</v>
      </c>
      <c r="E1039" s="1" t="n">
        <v>18</v>
      </c>
      <c r="F1039" s="1" t="n">
        <v>34093445</v>
      </c>
      <c r="G1039" s="1" t="n">
        <v>34093570</v>
      </c>
      <c r="H1039" s="1" t="n">
        <v>126</v>
      </c>
      <c r="I1039" s="1" t="n">
        <v>1</v>
      </c>
      <c r="J1039" s="1" t="s">
        <v>4290</v>
      </c>
      <c r="K1039" s="1" t="s">
        <v>4291</v>
      </c>
      <c r="L1039" s="1" t="n">
        <v>39199</v>
      </c>
      <c r="M1039" s="1" t="s">
        <v>28</v>
      </c>
      <c r="N1039" s="1" t="s">
        <v>28</v>
      </c>
      <c r="O1039" s="1" t="s">
        <v>28</v>
      </c>
      <c r="P1039" s="1" t="s">
        <v>48</v>
      </c>
      <c r="Q1039" s="2" t="b">
        <f aca="false">FALSE()</f>
        <v>0</v>
      </c>
      <c r="R1039" s="2" t="s">
        <v>4292</v>
      </c>
    </row>
    <row r="1040" customFormat="false" ht="16" hidden="false" customHeight="false" outlineLevel="0" collapsed="false">
      <c r="A1040" s="1" t="s">
        <v>4199</v>
      </c>
      <c r="B1040" s="1" t="n">
        <v>34560820</v>
      </c>
      <c r="C1040" s="1" t="n">
        <v>34561960</v>
      </c>
      <c r="D1040" s="1" t="s">
        <v>614</v>
      </c>
      <c r="E1040" s="1" t="n">
        <v>18</v>
      </c>
      <c r="F1040" s="1" t="n">
        <v>34567038</v>
      </c>
      <c r="G1040" s="1" t="n">
        <v>34579083</v>
      </c>
      <c r="H1040" s="1" t="n">
        <v>12046</v>
      </c>
      <c r="I1040" s="1" t="n">
        <v>2</v>
      </c>
      <c r="J1040" s="1" t="s">
        <v>4293</v>
      </c>
      <c r="K1040" s="1" t="s">
        <v>4294</v>
      </c>
      <c r="L1040" s="1" t="n">
        <v>17693</v>
      </c>
      <c r="M1040" s="1" t="n">
        <v>75533</v>
      </c>
      <c r="N1040" s="1" t="s">
        <v>4295</v>
      </c>
      <c r="O1040" s="1" t="s">
        <v>4296</v>
      </c>
      <c r="P1040" s="1" t="s">
        <v>48</v>
      </c>
      <c r="Q1040" s="2" t="b">
        <f aca="false">TRUE()</f>
        <v>1</v>
      </c>
      <c r="R1040" s="2" t="s">
        <v>4297</v>
      </c>
    </row>
    <row r="1041" customFormat="false" ht="16" hidden="false" customHeight="false" outlineLevel="0" collapsed="false">
      <c r="A1041" s="1" t="s">
        <v>4199</v>
      </c>
      <c r="B1041" s="1" t="n">
        <v>34721422</v>
      </c>
      <c r="C1041" s="1" t="n">
        <v>34722243</v>
      </c>
      <c r="D1041" s="1" t="s">
        <v>142</v>
      </c>
      <c r="E1041" s="1" t="n">
        <v>18</v>
      </c>
      <c r="F1041" s="1" t="n">
        <v>34689903</v>
      </c>
      <c r="G1041" s="1" t="n">
        <v>34720387</v>
      </c>
      <c r="H1041" s="1" t="n">
        <v>30485</v>
      </c>
      <c r="I1041" s="1" t="n">
        <v>2</v>
      </c>
      <c r="J1041" s="1" t="s">
        <v>4298</v>
      </c>
      <c r="K1041" s="1" t="s">
        <v>4299</v>
      </c>
      <c r="L1041" s="1" t="n">
        <v>-1445</v>
      </c>
      <c r="M1041" s="1" t="n">
        <v>14587</v>
      </c>
      <c r="N1041" s="1" t="s">
        <v>4300</v>
      </c>
      <c r="O1041" s="1" t="s">
        <v>4301</v>
      </c>
      <c r="P1041" s="1" t="s">
        <v>29</v>
      </c>
      <c r="Q1041" s="2" t="b">
        <f aca="false">TRUE()</f>
        <v>1</v>
      </c>
      <c r="R1041" s="2" t="s">
        <v>4302</v>
      </c>
    </row>
    <row r="1042" customFormat="false" ht="16" hidden="false" customHeight="false" outlineLevel="0" collapsed="false">
      <c r="A1042" s="1" t="s">
        <v>4199</v>
      </c>
      <c r="B1042" s="1" t="n">
        <v>35056452</v>
      </c>
      <c r="C1042" s="1" t="n">
        <v>35057258</v>
      </c>
      <c r="D1042" s="1" t="s">
        <v>19</v>
      </c>
      <c r="E1042" s="1" t="n">
        <v>18</v>
      </c>
      <c r="F1042" s="1" t="n">
        <v>35118888</v>
      </c>
      <c r="G1042" s="1" t="n">
        <v>35254773</v>
      </c>
      <c r="H1042" s="1" t="n">
        <v>135886</v>
      </c>
      <c r="I1042" s="1" t="n">
        <v>1</v>
      </c>
      <c r="J1042" s="1" t="s">
        <v>4303</v>
      </c>
      <c r="K1042" s="1" t="s">
        <v>4304</v>
      </c>
      <c r="L1042" s="1" t="n">
        <v>-62033</v>
      </c>
      <c r="M1042" s="1" t="n">
        <v>12385</v>
      </c>
      <c r="N1042" s="1" t="s">
        <v>4305</v>
      </c>
      <c r="O1042" s="1" t="s">
        <v>4306</v>
      </c>
      <c r="P1042" s="1" t="s">
        <v>29</v>
      </c>
      <c r="Q1042" s="2" t="b">
        <f aca="false">TRUE()</f>
        <v>1</v>
      </c>
      <c r="R1042" s="2" t="s">
        <v>4307</v>
      </c>
    </row>
    <row r="1043" customFormat="false" ht="16" hidden="false" customHeight="false" outlineLevel="0" collapsed="false">
      <c r="A1043" s="1" t="s">
        <v>4199</v>
      </c>
      <c r="B1043" s="1" t="n">
        <v>35918625</v>
      </c>
      <c r="C1043" s="1" t="n">
        <v>35921107</v>
      </c>
      <c r="D1043" s="1" t="s">
        <v>19</v>
      </c>
      <c r="E1043" s="1" t="n">
        <v>18</v>
      </c>
      <c r="F1043" s="1" t="n">
        <v>35952824</v>
      </c>
      <c r="G1043" s="1" t="n">
        <v>35952907</v>
      </c>
      <c r="H1043" s="1" t="n">
        <v>84</v>
      </c>
      <c r="I1043" s="1" t="n">
        <v>1</v>
      </c>
      <c r="J1043" s="1" t="s">
        <v>4308</v>
      </c>
      <c r="K1043" s="1" t="s">
        <v>4309</v>
      </c>
      <c r="L1043" s="1" t="n">
        <v>-32958</v>
      </c>
      <c r="M1043" s="1" t="s">
        <v>28</v>
      </c>
      <c r="N1043" s="1" t="s">
        <v>28</v>
      </c>
      <c r="O1043" s="1" t="s">
        <v>28</v>
      </c>
      <c r="P1043" s="1" t="s">
        <v>24</v>
      </c>
      <c r="Q1043" s="2" t="b">
        <f aca="false">FALSE()</f>
        <v>0</v>
      </c>
      <c r="R1043" s="2" t="s">
        <v>4310</v>
      </c>
    </row>
    <row r="1044" customFormat="false" ht="16" hidden="false" customHeight="false" outlineLevel="0" collapsed="false">
      <c r="A1044" s="1" t="s">
        <v>4199</v>
      </c>
      <c r="B1044" s="1" t="n">
        <v>36363164</v>
      </c>
      <c r="C1044" s="1" t="n">
        <v>36363816</v>
      </c>
      <c r="D1044" s="1" t="s">
        <v>158</v>
      </c>
      <c r="E1044" s="1" t="n">
        <v>18</v>
      </c>
      <c r="F1044" s="1" t="n">
        <v>36365781</v>
      </c>
      <c r="G1044" s="1" t="n">
        <v>36402540</v>
      </c>
      <c r="H1044" s="1" t="n">
        <v>36760</v>
      </c>
      <c r="I1044" s="1" t="n">
        <v>1</v>
      </c>
      <c r="J1044" s="1" t="s">
        <v>4311</v>
      </c>
      <c r="K1044" s="1" t="s">
        <v>4312</v>
      </c>
      <c r="L1044" s="1" t="n">
        <v>-2291</v>
      </c>
      <c r="M1044" s="1" t="n">
        <v>66060</v>
      </c>
      <c r="N1044" s="1" t="s">
        <v>4313</v>
      </c>
      <c r="O1044" s="1" t="s">
        <v>4314</v>
      </c>
      <c r="P1044" s="1" t="s">
        <v>29</v>
      </c>
      <c r="Q1044" s="2" t="b">
        <f aca="false">FALSE()</f>
        <v>0</v>
      </c>
      <c r="R1044" s="2" t="s">
        <v>4315</v>
      </c>
    </row>
    <row r="1045" customFormat="false" ht="16" hidden="false" customHeight="false" outlineLevel="0" collapsed="false">
      <c r="A1045" s="1" t="s">
        <v>4199</v>
      </c>
      <c r="B1045" s="1" t="n">
        <v>36411294</v>
      </c>
      <c r="C1045" s="1" t="n">
        <v>36411981</v>
      </c>
      <c r="D1045" s="1" t="s">
        <v>4316</v>
      </c>
      <c r="E1045" s="1" t="n">
        <v>18</v>
      </c>
      <c r="F1045" s="1" t="n">
        <v>36403679</v>
      </c>
      <c r="G1045" s="1" t="n">
        <v>36454495</v>
      </c>
      <c r="H1045" s="1" t="n">
        <v>50817</v>
      </c>
      <c r="I1045" s="1" t="n">
        <v>2</v>
      </c>
      <c r="J1045" s="1" t="s">
        <v>4317</v>
      </c>
      <c r="K1045" s="1" t="s">
        <v>4318</v>
      </c>
      <c r="L1045" s="1" t="n">
        <v>42858</v>
      </c>
      <c r="M1045" s="1" t="n">
        <v>67199</v>
      </c>
      <c r="N1045" s="1" t="s">
        <v>4319</v>
      </c>
      <c r="O1045" s="1" t="s">
        <v>4320</v>
      </c>
      <c r="P1045" s="1" t="s">
        <v>24</v>
      </c>
      <c r="Q1045" s="2" t="b">
        <f aca="false">TRUE()</f>
        <v>1</v>
      </c>
      <c r="R1045" s="2" t="s">
        <v>4321</v>
      </c>
    </row>
    <row r="1046" customFormat="false" ht="16" hidden="false" customHeight="false" outlineLevel="0" collapsed="false">
      <c r="A1046" s="1" t="s">
        <v>4199</v>
      </c>
      <c r="B1046" s="1" t="n">
        <v>38205384</v>
      </c>
      <c r="C1046" s="1" t="n">
        <v>38205617</v>
      </c>
      <c r="D1046" s="1" t="s">
        <v>142</v>
      </c>
      <c r="E1046" s="1" t="n">
        <v>18</v>
      </c>
      <c r="F1046" s="1" t="n">
        <v>38203444</v>
      </c>
      <c r="G1046" s="1" t="n">
        <v>38203840</v>
      </c>
      <c r="H1046" s="1" t="n">
        <v>397</v>
      </c>
      <c r="I1046" s="1" t="n">
        <v>2</v>
      </c>
      <c r="J1046" s="1" t="s">
        <v>4322</v>
      </c>
      <c r="K1046" s="1" t="s">
        <v>4323</v>
      </c>
      <c r="L1046" s="1" t="n">
        <v>-1660</v>
      </c>
      <c r="M1046" s="1" t="n">
        <v>75599</v>
      </c>
      <c r="N1046" s="1" t="s">
        <v>4324</v>
      </c>
      <c r="O1046" s="1" t="s">
        <v>4325</v>
      </c>
      <c r="P1046" s="1" t="s">
        <v>29</v>
      </c>
      <c r="Q1046" s="2" t="b">
        <f aca="false">FALSE()</f>
        <v>0</v>
      </c>
      <c r="R1046" s="2" t="s">
        <v>4326</v>
      </c>
    </row>
    <row r="1047" customFormat="false" ht="16" hidden="false" customHeight="false" outlineLevel="0" collapsed="false">
      <c r="A1047" s="1" t="s">
        <v>4199</v>
      </c>
      <c r="B1047" s="1" t="n">
        <v>42469810</v>
      </c>
      <c r="C1047" s="1" t="n">
        <v>42470674</v>
      </c>
      <c r="D1047" s="1" t="s">
        <v>19</v>
      </c>
      <c r="E1047" s="1" t="n">
        <v>18</v>
      </c>
      <c r="F1047" s="1" t="n">
        <v>42441019</v>
      </c>
      <c r="G1047" s="1" t="n">
        <v>42441507</v>
      </c>
      <c r="H1047" s="1" t="n">
        <v>489</v>
      </c>
      <c r="I1047" s="1" t="n">
        <v>1</v>
      </c>
      <c r="J1047" s="1" t="s">
        <v>4327</v>
      </c>
      <c r="K1047" s="1" t="s">
        <v>4328</v>
      </c>
      <c r="L1047" s="1" t="n">
        <v>29223</v>
      </c>
      <c r="M1047" s="1" t="s">
        <v>28</v>
      </c>
      <c r="N1047" s="1" t="s">
        <v>28</v>
      </c>
      <c r="O1047" s="1" t="s">
        <v>28</v>
      </c>
      <c r="P1047" s="1" t="s">
        <v>48</v>
      </c>
      <c r="Q1047" s="2" t="b">
        <f aca="false">TRUE()</f>
        <v>1</v>
      </c>
      <c r="R1047" s="2" t="s">
        <v>4329</v>
      </c>
    </row>
    <row r="1048" customFormat="false" ht="16" hidden="false" customHeight="false" outlineLevel="0" collapsed="false">
      <c r="A1048" s="1" t="s">
        <v>4199</v>
      </c>
      <c r="B1048" s="1" t="n">
        <v>44960013</v>
      </c>
      <c r="C1048" s="1" t="n">
        <v>44960466</v>
      </c>
      <c r="D1048" s="1" t="s">
        <v>19</v>
      </c>
      <c r="E1048" s="1" t="n">
        <v>18</v>
      </c>
      <c r="F1048" s="1" t="n">
        <v>44855235</v>
      </c>
      <c r="G1048" s="1" t="n">
        <v>44855753</v>
      </c>
      <c r="H1048" s="1" t="n">
        <v>519</v>
      </c>
      <c r="I1048" s="1" t="n">
        <v>1</v>
      </c>
      <c r="J1048" s="1" t="s">
        <v>4330</v>
      </c>
      <c r="K1048" s="1" t="s">
        <v>4331</v>
      </c>
      <c r="L1048" s="1" t="n">
        <v>105004</v>
      </c>
      <c r="M1048" s="1" t="n">
        <v>240255</v>
      </c>
      <c r="N1048" s="1" t="s">
        <v>4332</v>
      </c>
      <c r="O1048" s="1" t="s">
        <v>4333</v>
      </c>
      <c r="P1048" s="1" t="s">
        <v>29</v>
      </c>
      <c r="Q1048" s="2" t="b">
        <f aca="false">TRUE()</f>
        <v>1</v>
      </c>
      <c r="R1048" s="2" t="s">
        <v>4334</v>
      </c>
    </row>
    <row r="1049" customFormat="false" ht="16" hidden="false" customHeight="false" outlineLevel="0" collapsed="false">
      <c r="A1049" s="1" t="s">
        <v>4199</v>
      </c>
      <c r="B1049" s="1" t="n">
        <v>46360551</v>
      </c>
      <c r="C1049" s="1" t="n">
        <v>46361217</v>
      </c>
      <c r="D1049" s="1" t="s">
        <v>19</v>
      </c>
      <c r="E1049" s="1" t="n">
        <v>18</v>
      </c>
      <c r="F1049" s="1" t="n">
        <v>46367365</v>
      </c>
      <c r="G1049" s="1" t="n">
        <v>46367485</v>
      </c>
      <c r="H1049" s="1" t="n">
        <v>121</v>
      </c>
      <c r="I1049" s="1" t="n">
        <v>1</v>
      </c>
      <c r="J1049" s="1" t="s">
        <v>4335</v>
      </c>
      <c r="K1049" s="1" t="s">
        <v>4336</v>
      </c>
      <c r="L1049" s="1" t="n">
        <v>-6481</v>
      </c>
      <c r="M1049" s="1" t="s">
        <v>28</v>
      </c>
      <c r="N1049" s="1" t="s">
        <v>28</v>
      </c>
      <c r="O1049" s="1" t="s">
        <v>28</v>
      </c>
      <c r="P1049" s="1" t="s">
        <v>29</v>
      </c>
      <c r="Q1049" s="2" t="b">
        <f aca="false">TRUE()</f>
        <v>1</v>
      </c>
      <c r="R1049" s="2" t="s">
        <v>4337</v>
      </c>
    </row>
    <row r="1050" customFormat="false" ht="16" hidden="false" customHeight="false" outlineLevel="0" collapsed="false">
      <c r="A1050" s="1" t="s">
        <v>4199</v>
      </c>
      <c r="B1050" s="1" t="n">
        <v>47169907</v>
      </c>
      <c r="C1050" s="1" t="n">
        <v>47170510</v>
      </c>
      <c r="D1050" s="1" t="s">
        <v>19</v>
      </c>
      <c r="E1050" s="1" t="n">
        <v>18</v>
      </c>
      <c r="F1050" s="1" t="n">
        <v>47154373</v>
      </c>
      <c r="G1050" s="1" t="n">
        <v>47154422</v>
      </c>
      <c r="H1050" s="1" t="n">
        <v>50</v>
      </c>
      <c r="I1050" s="1" t="n">
        <v>1</v>
      </c>
      <c r="J1050" s="1" t="s">
        <v>4338</v>
      </c>
      <c r="K1050" s="1" t="s">
        <v>4339</v>
      </c>
      <c r="L1050" s="1" t="n">
        <v>15835</v>
      </c>
      <c r="M1050" s="1" t="s">
        <v>28</v>
      </c>
      <c r="N1050" s="1" t="s">
        <v>28</v>
      </c>
      <c r="O1050" s="1" t="s">
        <v>28</v>
      </c>
      <c r="P1050" s="1" t="s">
        <v>29</v>
      </c>
      <c r="Q1050" s="2" t="b">
        <f aca="false">TRUE()</f>
        <v>1</v>
      </c>
      <c r="R1050" s="2" t="s">
        <v>4340</v>
      </c>
    </row>
    <row r="1051" customFormat="false" ht="16" hidden="false" customHeight="false" outlineLevel="0" collapsed="false">
      <c r="A1051" s="1" t="s">
        <v>4199</v>
      </c>
      <c r="B1051" s="1" t="n">
        <v>47440723</v>
      </c>
      <c r="C1051" s="1" t="n">
        <v>47441772</v>
      </c>
      <c r="D1051" s="1" t="s">
        <v>19</v>
      </c>
      <c r="E1051" s="1" t="n">
        <v>18</v>
      </c>
      <c r="F1051" s="1" t="n">
        <v>47275658</v>
      </c>
      <c r="G1051" s="1" t="n">
        <v>47368870</v>
      </c>
      <c r="H1051" s="1" t="n">
        <v>93213</v>
      </c>
      <c r="I1051" s="1" t="n">
        <v>2</v>
      </c>
      <c r="J1051" s="1" t="s">
        <v>4341</v>
      </c>
      <c r="K1051" s="1" t="s">
        <v>4342</v>
      </c>
      <c r="L1051" s="1" t="n">
        <v>-72377</v>
      </c>
      <c r="M1051" s="1" t="n">
        <v>20358</v>
      </c>
      <c r="N1051" s="1" t="s">
        <v>4343</v>
      </c>
      <c r="O1051" s="1" t="s">
        <v>4344</v>
      </c>
      <c r="P1051" s="1" t="s">
        <v>29</v>
      </c>
      <c r="Q1051" s="2" t="b">
        <f aca="false">FALSE()</f>
        <v>0</v>
      </c>
      <c r="R1051" s="2" t="s">
        <v>4345</v>
      </c>
    </row>
    <row r="1052" customFormat="false" ht="16" hidden="false" customHeight="false" outlineLevel="0" collapsed="false">
      <c r="A1052" s="1" t="s">
        <v>4199</v>
      </c>
      <c r="B1052" s="1" t="n">
        <v>47567195</v>
      </c>
      <c r="C1052" s="1" t="n">
        <v>47567515</v>
      </c>
      <c r="D1052" s="1" t="s">
        <v>19</v>
      </c>
      <c r="E1052" s="1" t="n">
        <v>18</v>
      </c>
      <c r="F1052" s="1" t="n">
        <v>47275658</v>
      </c>
      <c r="G1052" s="1" t="n">
        <v>47368870</v>
      </c>
      <c r="H1052" s="1" t="n">
        <v>93213</v>
      </c>
      <c r="I1052" s="1" t="n">
        <v>2</v>
      </c>
      <c r="J1052" s="1" t="s">
        <v>4341</v>
      </c>
      <c r="K1052" s="1" t="s">
        <v>4342</v>
      </c>
      <c r="L1052" s="1" t="n">
        <v>-198485</v>
      </c>
      <c r="M1052" s="1" t="n">
        <v>20358</v>
      </c>
      <c r="N1052" s="1" t="s">
        <v>4343</v>
      </c>
      <c r="O1052" s="1" t="s">
        <v>4344</v>
      </c>
      <c r="P1052" s="1" t="s">
        <v>24</v>
      </c>
      <c r="Q1052" s="2" t="b">
        <f aca="false">TRUE()</f>
        <v>1</v>
      </c>
      <c r="R1052" s="2" t="s">
        <v>4346</v>
      </c>
    </row>
    <row r="1053" customFormat="false" ht="16" hidden="false" customHeight="false" outlineLevel="0" collapsed="false">
      <c r="A1053" s="1" t="s">
        <v>4199</v>
      </c>
      <c r="B1053" s="1" t="n">
        <v>47703466</v>
      </c>
      <c r="C1053" s="1" t="n">
        <v>47704586</v>
      </c>
      <c r="D1053" s="1" t="s">
        <v>19</v>
      </c>
      <c r="E1053" s="1" t="n">
        <v>18</v>
      </c>
      <c r="F1053" s="1" t="n">
        <v>47275658</v>
      </c>
      <c r="G1053" s="1" t="n">
        <v>47368870</v>
      </c>
      <c r="H1053" s="1" t="n">
        <v>93213</v>
      </c>
      <c r="I1053" s="1" t="n">
        <v>2</v>
      </c>
      <c r="J1053" s="1" t="s">
        <v>4341</v>
      </c>
      <c r="K1053" s="1" t="s">
        <v>4342</v>
      </c>
      <c r="L1053" s="1" t="n">
        <v>-335156</v>
      </c>
      <c r="M1053" s="1" t="n">
        <v>20358</v>
      </c>
      <c r="N1053" s="1" t="s">
        <v>4343</v>
      </c>
      <c r="O1053" s="1" t="s">
        <v>4344</v>
      </c>
      <c r="P1053" s="1" t="s">
        <v>29</v>
      </c>
      <c r="Q1053" s="2" t="b">
        <f aca="false">TRUE()</f>
        <v>1</v>
      </c>
      <c r="R1053" s="2" t="s">
        <v>4347</v>
      </c>
    </row>
    <row r="1054" customFormat="false" ht="16" hidden="false" customHeight="false" outlineLevel="0" collapsed="false">
      <c r="A1054" s="1" t="s">
        <v>4199</v>
      </c>
      <c r="B1054" s="1" t="n">
        <v>49869122</v>
      </c>
      <c r="C1054" s="1" t="n">
        <v>49869938</v>
      </c>
      <c r="D1054" s="1" t="s">
        <v>4348</v>
      </c>
      <c r="E1054" s="1" t="n">
        <v>18</v>
      </c>
      <c r="F1054" s="1" t="n">
        <v>49894096</v>
      </c>
      <c r="G1054" s="1" t="n">
        <v>49933274</v>
      </c>
      <c r="H1054" s="1" t="n">
        <v>39179</v>
      </c>
      <c r="I1054" s="1" t="n">
        <v>1</v>
      </c>
      <c r="J1054" s="1" t="s">
        <v>4349</v>
      </c>
      <c r="K1054" s="1" t="s">
        <v>4350</v>
      </c>
      <c r="L1054" s="1" t="n">
        <v>-24566</v>
      </c>
      <c r="M1054" s="1" t="n">
        <v>240283</v>
      </c>
      <c r="N1054" s="1" t="s">
        <v>4351</v>
      </c>
      <c r="O1054" s="1" t="s">
        <v>4352</v>
      </c>
      <c r="P1054" s="1" t="s">
        <v>29</v>
      </c>
      <c r="Q1054" s="2" t="b">
        <f aca="false">FALSE()</f>
        <v>0</v>
      </c>
      <c r="R1054" s="2" t="s">
        <v>4353</v>
      </c>
    </row>
    <row r="1055" customFormat="false" ht="16" hidden="false" customHeight="false" outlineLevel="0" collapsed="false">
      <c r="A1055" s="1" t="s">
        <v>4199</v>
      </c>
      <c r="B1055" s="1" t="n">
        <v>53479741</v>
      </c>
      <c r="C1055" s="1" t="n">
        <v>53480730</v>
      </c>
      <c r="D1055" s="1" t="s">
        <v>4354</v>
      </c>
      <c r="E1055" s="1" t="n">
        <v>18</v>
      </c>
      <c r="F1055" s="1" t="n">
        <v>53472981</v>
      </c>
      <c r="G1055" s="1" t="n">
        <v>53575907</v>
      </c>
      <c r="H1055" s="1" t="n">
        <v>102927</v>
      </c>
      <c r="I1055" s="1" t="n">
        <v>1</v>
      </c>
      <c r="J1055" s="1" t="s">
        <v>4355</v>
      </c>
      <c r="K1055" s="1" t="s">
        <v>4356</v>
      </c>
      <c r="L1055" s="1" t="n">
        <v>7254</v>
      </c>
      <c r="M1055" s="1" t="n">
        <v>225518</v>
      </c>
      <c r="N1055" s="1" t="s">
        <v>4357</v>
      </c>
      <c r="O1055" s="1" t="s">
        <v>4358</v>
      </c>
      <c r="P1055" s="1" t="s">
        <v>29</v>
      </c>
      <c r="Q1055" s="2" t="b">
        <f aca="false">TRUE()</f>
        <v>1</v>
      </c>
      <c r="R1055" s="2" t="s">
        <v>4359</v>
      </c>
    </row>
    <row r="1056" customFormat="false" ht="16" hidden="false" customHeight="false" outlineLevel="0" collapsed="false">
      <c r="A1056" s="1" t="s">
        <v>4199</v>
      </c>
      <c r="B1056" s="1" t="n">
        <v>53595836</v>
      </c>
      <c r="C1056" s="1" t="n">
        <v>53596580</v>
      </c>
      <c r="D1056" s="1" t="s">
        <v>19</v>
      </c>
      <c r="E1056" s="1" t="n">
        <v>18</v>
      </c>
      <c r="F1056" s="1" t="n">
        <v>53551594</v>
      </c>
      <c r="G1056" s="1" t="n">
        <v>53575857</v>
      </c>
      <c r="H1056" s="1" t="n">
        <v>24264</v>
      </c>
      <c r="I1056" s="1" t="n">
        <v>1</v>
      </c>
      <c r="J1056" s="1" t="s">
        <v>4355</v>
      </c>
      <c r="K1056" s="1" t="s">
        <v>4360</v>
      </c>
      <c r="L1056" s="1" t="n">
        <v>44614</v>
      </c>
      <c r="M1056" s="1" t="n">
        <v>225518</v>
      </c>
      <c r="N1056" s="1" t="s">
        <v>4357</v>
      </c>
      <c r="O1056" s="1" t="s">
        <v>4358</v>
      </c>
      <c r="P1056" s="1" t="s">
        <v>29</v>
      </c>
      <c r="Q1056" s="2" t="b">
        <f aca="false">TRUE()</f>
        <v>1</v>
      </c>
      <c r="R1056" s="2" t="s">
        <v>4361</v>
      </c>
    </row>
    <row r="1057" customFormat="false" ht="16" hidden="false" customHeight="false" outlineLevel="0" collapsed="false">
      <c r="A1057" s="1" t="s">
        <v>4199</v>
      </c>
      <c r="B1057" s="1" t="n">
        <v>54119015</v>
      </c>
      <c r="C1057" s="1" t="n">
        <v>54120314</v>
      </c>
      <c r="D1057" s="1" t="s">
        <v>19</v>
      </c>
      <c r="E1057" s="1" t="n">
        <v>18</v>
      </c>
      <c r="F1057" s="1" t="n">
        <v>53984321</v>
      </c>
      <c r="G1057" s="1" t="n">
        <v>53985328</v>
      </c>
      <c r="H1057" s="1" t="n">
        <v>1008</v>
      </c>
      <c r="I1057" s="1" t="n">
        <v>1</v>
      </c>
      <c r="J1057" s="1" t="s">
        <v>4362</v>
      </c>
      <c r="K1057" s="1" t="s">
        <v>4363</v>
      </c>
      <c r="L1057" s="1" t="n">
        <v>135343</v>
      </c>
      <c r="M1057" s="1" t="s">
        <v>28</v>
      </c>
      <c r="N1057" s="1" t="s">
        <v>28</v>
      </c>
      <c r="O1057" s="1" t="s">
        <v>28</v>
      </c>
      <c r="P1057" s="1" t="s">
        <v>29</v>
      </c>
      <c r="Q1057" s="2" t="b">
        <f aca="false">TRUE()</f>
        <v>1</v>
      </c>
      <c r="R1057" s="2" t="s">
        <v>4364</v>
      </c>
    </row>
    <row r="1058" customFormat="false" ht="16" hidden="false" customHeight="false" outlineLevel="0" collapsed="false">
      <c r="A1058" s="1" t="s">
        <v>4199</v>
      </c>
      <c r="B1058" s="1" t="n">
        <v>54784979</v>
      </c>
      <c r="C1058" s="1" t="n">
        <v>54785812</v>
      </c>
      <c r="D1058" s="1" t="s">
        <v>19</v>
      </c>
      <c r="E1058" s="1" t="n">
        <v>18</v>
      </c>
      <c r="F1058" s="1" t="n">
        <v>54981435</v>
      </c>
      <c r="G1058" s="1" t="n">
        <v>54987689</v>
      </c>
      <c r="H1058" s="1" t="n">
        <v>6255</v>
      </c>
      <c r="I1058" s="1" t="n">
        <v>1</v>
      </c>
      <c r="J1058" s="1" t="s">
        <v>4365</v>
      </c>
      <c r="K1058" s="1" t="s">
        <v>4366</v>
      </c>
      <c r="L1058" s="1" t="n">
        <v>-196040</v>
      </c>
      <c r="M1058" s="1" t="s">
        <v>28</v>
      </c>
      <c r="N1058" s="1" t="s">
        <v>28</v>
      </c>
      <c r="O1058" s="1" t="s">
        <v>28</v>
      </c>
      <c r="P1058" s="1" t="s">
        <v>29</v>
      </c>
      <c r="Q1058" s="2" t="b">
        <f aca="false">FALSE()</f>
        <v>0</v>
      </c>
      <c r="R1058" s="2" t="s">
        <v>4367</v>
      </c>
    </row>
    <row r="1059" customFormat="false" ht="16" hidden="false" customHeight="false" outlineLevel="0" collapsed="false">
      <c r="A1059" s="1" t="s">
        <v>4199</v>
      </c>
      <c r="B1059" s="1" t="n">
        <v>54885246</v>
      </c>
      <c r="C1059" s="1" t="n">
        <v>54886269</v>
      </c>
      <c r="D1059" s="1" t="s">
        <v>190</v>
      </c>
      <c r="E1059" s="1" t="n">
        <v>18</v>
      </c>
      <c r="F1059" s="1" t="n">
        <v>54981435</v>
      </c>
      <c r="G1059" s="1" t="n">
        <v>54987689</v>
      </c>
      <c r="H1059" s="1" t="n">
        <v>6255</v>
      </c>
      <c r="I1059" s="1" t="n">
        <v>1</v>
      </c>
      <c r="J1059" s="1" t="s">
        <v>4365</v>
      </c>
      <c r="K1059" s="1" t="s">
        <v>4366</v>
      </c>
      <c r="L1059" s="1" t="n">
        <v>-95678</v>
      </c>
      <c r="M1059" s="1" t="s">
        <v>28</v>
      </c>
      <c r="N1059" s="1" t="s">
        <v>28</v>
      </c>
      <c r="O1059" s="1" t="s">
        <v>28</v>
      </c>
      <c r="P1059" s="1" t="s">
        <v>29</v>
      </c>
      <c r="Q1059" s="2" t="b">
        <f aca="false">TRUE()</f>
        <v>1</v>
      </c>
      <c r="R1059" s="2" t="s">
        <v>4368</v>
      </c>
    </row>
    <row r="1060" customFormat="false" ht="16" hidden="false" customHeight="false" outlineLevel="0" collapsed="false">
      <c r="A1060" s="1" t="s">
        <v>4199</v>
      </c>
      <c r="B1060" s="1" t="n">
        <v>54947694</v>
      </c>
      <c r="C1060" s="1" t="n">
        <v>54948638</v>
      </c>
      <c r="D1060" s="1" t="s">
        <v>4369</v>
      </c>
      <c r="E1060" s="1" t="n">
        <v>18</v>
      </c>
      <c r="F1060" s="1" t="n">
        <v>54981435</v>
      </c>
      <c r="G1060" s="1" t="n">
        <v>54987689</v>
      </c>
      <c r="H1060" s="1" t="n">
        <v>6255</v>
      </c>
      <c r="I1060" s="1" t="n">
        <v>1</v>
      </c>
      <c r="J1060" s="1" t="s">
        <v>4365</v>
      </c>
      <c r="K1060" s="1" t="s">
        <v>4366</v>
      </c>
      <c r="L1060" s="1" t="n">
        <v>-33269</v>
      </c>
      <c r="M1060" s="1" t="s">
        <v>28</v>
      </c>
      <c r="N1060" s="1" t="s">
        <v>28</v>
      </c>
      <c r="O1060" s="1" t="s">
        <v>28</v>
      </c>
      <c r="P1060" s="1" t="s">
        <v>29</v>
      </c>
      <c r="Q1060" s="2" t="b">
        <f aca="false">TRUE()</f>
        <v>1</v>
      </c>
      <c r="R1060" s="2" t="s">
        <v>4370</v>
      </c>
    </row>
    <row r="1061" customFormat="false" ht="16" hidden="false" customHeight="false" outlineLevel="0" collapsed="false">
      <c r="A1061" s="1" t="s">
        <v>4199</v>
      </c>
      <c r="B1061" s="1" t="n">
        <v>54978580</v>
      </c>
      <c r="C1061" s="1" t="n">
        <v>54979861</v>
      </c>
      <c r="D1061" s="1" t="s">
        <v>158</v>
      </c>
      <c r="E1061" s="1" t="n">
        <v>18</v>
      </c>
      <c r="F1061" s="1" t="n">
        <v>54981435</v>
      </c>
      <c r="G1061" s="1" t="n">
        <v>54987689</v>
      </c>
      <c r="H1061" s="1" t="n">
        <v>6255</v>
      </c>
      <c r="I1061" s="1" t="n">
        <v>1</v>
      </c>
      <c r="J1061" s="1" t="s">
        <v>4365</v>
      </c>
      <c r="K1061" s="1" t="s">
        <v>4366</v>
      </c>
      <c r="L1061" s="1" t="n">
        <v>-2215</v>
      </c>
      <c r="M1061" s="1" t="s">
        <v>28</v>
      </c>
      <c r="N1061" s="1" t="s">
        <v>28</v>
      </c>
      <c r="O1061" s="1" t="s">
        <v>28</v>
      </c>
      <c r="P1061" s="1" t="s">
        <v>29</v>
      </c>
      <c r="Q1061" s="2" t="b">
        <f aca="false">TRUE()</f>
        <v>1</v>
      </c>
      <c r="R1061" s="2" t="s">
        <v>4371</v>
      </c>
    </row>
    <row r="1062" customFormat="false" ht="16" hidden="false" customHeight="false" outlineLevel="0" collapsed="false">
      <c r="A1062" s="1" t="s">
        <v>4199</v>
      </c>
      <c r="B1062" s="1" t="n">
        <v>55014929</v>
      </c>
      <c r="C1062" s="1" t="n">
        <v>55015955</v>
      </c>
      <c r="D1062" s="1" t="s">
        <v>4372</v>
      </c>
      <c r="E1062" s="1" t="n">
        <v>18</v>
      </c>
      <c r="F1062" s="1" t="n">
        <v>54990310</v>
      </c>
      <c r="G1062" s="1" t="n">
        <v>55077337</v>
      </c>
      <c r="H1062" s="1" t="n">
        <v>87028</v>
      </c>
      <c r="I1062" s="1" t="n">
        <v>1</v>
      </c>
      <c r="J1062" s="1" t="s">
        <v>4373</v>
      </c>
      <c r="K1062" s="1" t="s">
        <v>4374</v>
      </c>
      <c r="L1062" s="1" t="n">
        <v>25132</v>
      </c>
      <c r="M1062" s="1" t="s">
        <v>28</v>
      </c>
      <c r="N1062" s="1" t="s">
        <v>28</v>
      </c>
      <c r="O1062" s="1" t="s">
        <v>28</v>
      </c>
      <c r="P1062" s="1" t="s">
        <v>29</v>
      </c>
      <c r="Q1062" s="2" t="b">
        <f aca="false">TRUE()</f>
        <v>1</v>
      </c>
      <c r="R1062" s="2" t="s">
        <v>4375</v>
      </c>
    </row>
    <row r="1063" customFormat="false" ht="16" hidden="false" customHeight="false" outlineLevel="0" collapsed="false">
      <c r="A1063" s="1" t="s">
        <v>4199</v>
      </c>
      <c r="B1063" s="1" t="n">
        <v>55206824</v>
      </c>
      <c r="C1063" s="1" t="n">
        <v>55207719</v>
      </c>
      <c r="D1063" s="1" t="s">
        <v>19</v>
      </c>
      <c r="E1063" s="1" t="n">
        <v>18</v>
      </c>
      <c r="F1063" s="1" t="n">
        <v>55179840</v>
      </c>
      <c r="G1063" s="1" t="n">
        <v>55179919</v>
      </c>
      <c r="H1063" s="1" t="n">
        <v>80</v>
      </c>
      <c r="I1063" s="1" t="n">
        <v>1</v>
      </c>
      <c r="J1063" s="1" t="s">
        <v>4376</v>
      </c>
      <c r="K1063" s="1" t="s">
        <v>4377</v>
      </c>
      <c r="L1063" s="1" t="n">
        <v>27431</v>
      </c>
      <c r="M1063" s="1" t="s">
        <v>28</v>
      </c>
      <c r="N1063" s="1" t="s">
        <v>28</v>
      </c>
      <c r="O1063" s="1" t="s">
        <v>28</v>
      </c>
      <c r="P1063" s="1" t="s">
        <v>29</v>
      </c>
      <c r="Q1063" s="2" t="b">
        <f aca="false">FALSE()</f>
        <v>0</v>
      </c>
      <c r="R1063" s="2" t="s">
        <v>4378</v>
      </c>
    </row>
    <row r="1064" customFormat="false" ht="16" hidden="false" customHeight="false" outlineLevel="0" collapsed="false">
      <c r="A1064" s="1" t="s">
        <v>4199</v>
      </c>
      <c r="B1064" s="1" t="n">
        <v>57386135</v>
      </c>
      <c r="C1064" s="1" t="n">
        <v>57386964</v>
      </c>
      <c r="D1064" s="1" t="s">
        <v>4379</v>
      </c>
      <c r="E1064" s="1" t="n">
        <v>18</v>
      </c>
      <c r="F1064" s="1" t="n">
        <v>57354733</v>
      </c>
      <c r="G1064" s="1" t="n">
        <v>57392719</v>
      </c>
      <c r="H1064" s="1" t="n">
        <v>37987</v>
      </c>
      <c r="I1064" s="1" t="n">
        <v>1</v>
      </c>
      <c r="J1064" s="1" t="s">
        <v>4380</v>
      </c>
      <c r="K1064" s="1" t="s">
        <v>4381</v>
      </c>
      <c r="L1064" s="1" t="n">
        <v>31816</v>
      </c>
      <c r="M1064" s="1" t="n">
        <v>73137</v>
      </c>
      <c r="N1064" s="1" t="s">
        <v>4382</v>
      </c>
      <c r="O1064" s="1" t="s">
        <v>4383</v>
      </c>
      <c r="P1064" s="1" t="s">
        <v>29</v>
      </c>
      <c r="Q1064" s="2" t="b">
        <f aca="false">TRUE()</f>
        <v>1</v>
      </c>
      <c r="R1064" s="2" t="s">
        <v>4384</v>
      </c>
    </row>
    <row r="1065" customFormat="false" ht="16" hidden="false" customHeight="false" outlineLevel="0" collapsed="false">
      <c r="A1065" s="1" t="s">
        <v>4199</v>
      </c>
      <c r="B1065" s="1" t="n">
        <v>57854613</v>
      </c>
      <c r="C1065" s="1" t="n">
        <v>57854873</v>
      </c>
      <c r="D1065" s="1" t="s">
        <v>19</v>
      </c>
      <c r="E1065" s="1" t="n">
        <v>18</v>
      </c>
      <c r="F1065" s="1" t="n">
        <v>57878678</v>
      </c>
      <c r="G1065" s="1" t="n">
        <v>57946821</v>
      </c>
      <c r="H1065" s="1" t="n">
        <v>68144</v>
      </c>
      <c r="I1065" s="1" t="n">
        <v>1</v>
      </c>
      <c r="J1065" s="1" t="s">
        <v>4385</v>
      </c>
      <c r="K1065" s="1" t="s">
        <v>4386</v>
      </c>
      <c r="L1065" s="1" t="n">
        <v>-23935</v>
      </c>
      <c r="M1065" s="1" t="n">
        <v>20496</v>
      </c>
      <c r="N1065" s="1" t="s">
        <v>4387</v>
      </c>
      <c r="O1065" s="1" t="s">
        <v>4388</v>
      </c>
      <c r="P1065" s="1" t="s">
        <v>24</v>
      </c>
      <c r="Q1065" s="2" t="b">
        <f aca="false">FALSE()</f>
        <v>0</v>
      </c>
      <c r="R1065" s="2" t="s">
        <v>4389</v>
      </c>
    </row>
    <row r="1066" customFormat="false" ht="16" hidden="false" customHeight="false" outlineLevel="0" collapsed="false">
      <c r="A1066" s="1" t="s">
        <v>4199</v>
      </c>
      <c r="B1066" s="1" t="n">
        <v>58124888</v>
      </c>
      <c r="C1066" s="1" t="n">
        <v>58125638</v>
      </c>
      <c r="D1066" s="1" t="s">
        <v>4390</v>
      </c>
      <c r="E1066" s="1" t="n">
        <v>18</v>
      </c>
      <c r="F1066" s="1" t="n">
        <v>58008623</v>
      </c>
      <c r="G1066" s="1" t="n">
        <v>58209926</v>
      </c>
      <c r="H1066" s="1" t="n">
        <v>201304</v>
      </c>
      <c r="I1066" s="1" t="n">
        <v>2</v>
      </c>
      <c r="J1066" s="1" t="s">
        <v>4391</v>
      </c>
      <c r="K1066" s="1" t="s">
        <v>4392</v>
      </c>
      <c r="L1066" s="1" t="n">
        <v>84663</v>
      </c>
      <c r="M1066" s="1" t="n">
        <v>14119</v>
      </c>
      <c r="N1066" s="1" t="s">
        <v>4393</v>
      </c>
      <c r="O1066" s="1" t="s">
        <v>4394</v>
      </c>
      <c r="P1066" s="1" t="s">
        <v>29</v>
      </c>
      <c r="Q1066" s="2" t="b">
        <f aca="false">TRUE()</f>
        <v>1</v>
      </c>
      <c r="R1066" s="2" t="s">
        <v>4395</v>
      </c>
    </row>
    <row r="1067" customFormat="false" ht="16" hidden="false" customHeight="false" outlineLevel="0" collapsed="false">
      <c r="A1067" s="1" t="s">
        <v>4199</v>
      </c>
      <c r="B1067" s="1" t="n">
        <v>58204504</v>
      </c>
      <c r="C1067" s="1" t="n">
        <v>58204715</v>
      </c>
      <c r="D1067" s="1" t="s">
        <v>4396</v>
      </c>
      <c r="E1067" s="1" t="n">
        <v>18</v>
      </c>
      <c r="F1067" s="1" t="n">
        <v>58008623</v>
      </c>
      <c r="G1067" s="1" t="n">
        <v>58209926</v>
      </c>
      <c r="H1067" s="1" t="n">
        <v>201304</v>
      </c>
      <c r="I1067" s="1" t="n">
        <v>2</v>
      </c>
      <c r="J1067" s="1" t="s">
        <v>4391</v>
      </c>
      <c r="K1067" s="1" t="s">
        <v>4392</v>
      </c>
      <c r="L1067" s="1" t="n">
        <v>5317</v>
      </c>
      <c r="M1067" s="1" t="n">
        <v>14119</v>
      </c>
      <c r="N1067" s="1" t="s">
        <v>4393</v>
      </c>
      <c r="O1067" s="1" t="s">
        <v>4394</v>
      </c>
      <c r="P1067" s="1" t="s">
        <v>29</v>
      </c>
      <c r="Q1067" s="2" t="b">
        <f aca="false">FALSE()</f>
        <v>0</v>
      </c>
      <c r="R1067" s="2" t="s">
        <v>4397</v>
      </c>
    </row>
    <row r="1068" customFormat="false" ht="16" hidden="false" customHeight="false" outlineLevel="0" collapsed="false">
      <c r="A1068" s="1" t="s">
        <v>4199</v>
      </c>
      <c r="B1068" s="1" t="n">
        <v>59809751</v>
      </c>
      <c r="C1068" s="1" t="n">
        <v>59810424</v>
      </c>
      <c r="D1068" s="1" t="s">
        <v>19</v>
      </c>
      <c r="E1068" s="1" t="n">
        <v>18</v>
      </c>
      <c r="F1068" s="1" t="n">
        <v>59738064</v>
      </c>
      <c r="G1068" s="1" t="n">
        <v>59738357</v>
      </c>
      <c r="H1068" s="1" t="n">
        <v>294</v>
      </c>
      <c r="I1068" s="1" t="n">
        <v>2</v>
      </c>
      <c r="J1068" s="1" t="s">
        <v>4398</v>
      </c>
      <c r="K1068" s="1" t="s">
        <v>4399</v>
      </c>
      <c r="L1068" s="1" t="n">
        <v>-71730</v>
      </c>
      <c r="M1068" s="1" t="s">
        <v>28</v>
      </c>
      <c r="N1068" s="1" t="s">
        <v>28</v>
      </c>
      <c r="O1068" s="1" t="s">
        <v>28</v>
      </c>
      <c r="P1068" s="1" t="s">
        <v>29</v>
      </c>
      <c r="Q1068" s="2" t="b">
        <f aca="false">FALSE()</f>
        <v>0</v>
      </c>
      <c r="R1068" s="2" t="s">
        <v>4400</v>
      </c>
    </row>
    <row r="1069" customFormat="false" ht="16" hidden="false" customHeight="false" outlineLevel="0" collapsed="false">
      <c r="A1069" s="1" t="s">
        <v>4199</v>
      </c>
      <c r="B1069" s="1" t="n">
        <v>60661357</v>
      </c>
      <c r="C1069" s="1" t="n">
        <v>60661878</v>
      </c>
      <c r="D1069" s="1" t="s">
        <v>142</v>
      </c>
      <c r="E1069" s="1" t="n">
        <v>18</v>
      </c>
      <c r="F1069" s="1" t="n">
        <v>60605883</v>
      </c>
      <c r="G1069" s="1" t="n">
        <v>60660142</v>
      </c>
      <c r="H1069" s="1" t="n">
        <v>54260</v>
      </c>
      <c r="I1069" s="1" t="n">
        <v>2</v>
      </c>
      <c r="J1069" s="1" t="s">
        <v>4401</v>
      </c>
      <c r="K1069" s="1" t="s">
        <v>4402</v>
      </c>
      <c r="L1069" s="1" t="n">
        <v>-1475</v>
      </c>
      <c r="M1069" s="1" t="n">
        <v>104027</v>
      </c>
      <c r="N1069" s="1" t="s">
        <v>4403</v>
      </c>
      <c r="O1069" s="1" t="s">
        <v>4404</v>
      </c>
      <c r="P1069" s="1" t="s">
        <v>29</v>
      </c>
      <c r="Q1069" s="2" t="b">
        <f aca="false">TRUE()</f>
        <v>1</v>
      </c>
      <c r="R1069" s="2" t="s">
        <v>4405</v>
      </c>
    </row>
    <row r="1070" customFormat="false" ht="16" hidden="false" customHeight="false" outlineLevel="0" collapsed="false">
      <c r="A1070" s="1" t="s">
        <v>4199</v>
      </c>
      <c r="B1070" s="1" t="n">
        <v>61039599</v>
      </c>
      <c r="C1070" s="1" t="n">
        <v>61040262</v>
      </c>
      <c r="D1070" s="1" t="s">
        <v>19</v>
      </c>
      <c r="E1070" s="1" t="n">
        <v>18</v>
      </c>
      <c r="F1070" s="1" t="n">
        <v>61018862</v>
      </c>
      <c r="G1070" s="1" t="n">
        <v>61036199</v>
      </c>
      <c r="H1070" s="1" t="n">
        <v>17338</v>
      </c>
      <c r="I1070" s="1" t="n">
        <v>2</v>
      </c>
      <c r="J1070" s="1" t="s">
        <v>4406</v>
      </c>
      <c r="K1070" s="1" t="s">
        <v>4407</v>
      </c>
      <c r="L1070" s="1" t="n">
        <v>-3731</v>
      </c>
      <c r="M1070" s="1" t="n">
        <v>12590</v>
      </c>
      <c r="N1070" s="1" t="s">
        <v>4408</v>
      </c>
      <c r="O1070" s="1" t="s">
        <v>4409</v>
      </c>
      <c r="P1070" s="1" t="s">
        <v>48</v>
      </c>
      <c r="Q1070" s="2" t="b">
        <f aca="false">FALSE()</f>
        <v>0</v>
      </c>
      <c r="R1070" s="2" t="s">
        <v>4410</v>
      </c>
    </row>
    <row r="1071" customFormat="false" ht="16" hidden="false" customHeight="false" outlineLevel="0" collapsed="false">
      <c r="A1071" s="1" t="s">
        <v>4199</v>
      </c>
      <c r="B1071" s="1" t="n">
        <v>61657125</v>
      </c>
      <c r="C1071" s="1" t="n">
        <v>61658028</v>
      </c>
      <c r="D1071" s="1" t="s">
        <v>4411</v>
      </c>
      <c r="E1071" s="1" t="n">
        <v>18</v>
      </c>
      <c r="F1071" s="1" t="n">
        <v>61649625</v>
      </c>
      <c r="G1071" s="1" t="n">
        <v>61665490</v>
      </c>
      <c r="H1071" s="1" t="n">
        <v>15866</v>
      </c>
      <c r="I1071" s="1" t="n">
        <v>2</v>
      </c>
      <c r="J1071" s="1" t="s">
        <v>4412</v>
      </c>
      <c r="K1071" s="1" t="s">
        <v>4413</v>
      </c>
      <c r="L1071" s="1" t="n">
        <v>7914</v>
      </c>
      <c r="M1071" s="1" t="s">
        <v>28</v>
      </c>
      <c r="N1071" s="1" t="s">
        <v>28</v>
      </c>
      <c r="O1071" s="1" t="s">
        <v>28</v>
      </c>
      <c r="P1071" s="1" t="s">
        <v>24</v>
      </c>
      <c r="Q1071" s="2" t="b">
        <f aca="false">FALSE()</f>
        <v>0</v>
      </c>
      <c r="R1071" s="2" t="s">
        <v>4414</v>
      </c>
    </row>
    <row r="1072" customFormat="false" ht="16" hidden="false" customHeight="false" outlineLevel="0" collapsed="false">
      <c r="A1072" s="1" t="s">
        <v>4199</v>
      </c>
      <c r="B1072" s="1" t="n">
        <v>64437404</v>
      </c>
      <c r="C1072" s="1" t="n">
        <v>64438135</v>
      </c>
      <c r="D1072" s="1" t="s">
        <v>19</v>
      </c>
      <c r="E1072" s="1" t="n">
        <v>18</v>
      </c>
      <c r="F1072" s="1" t="n">
        <v>64448519</v>
      </c>
      <c r="G1072" s="1" t="n">
        <v>64450014</v>
      </c>
      <c r="H1072" s="1" t="n">
        <v>1496</v>
      </c>
      <c r="I1072" s="1" t="n">
        <v>2</v>
      </c>
      <c r="J1072" s="1" t="s">
        <v>4415</v>
      </c>
      <c r="K1072" s="1" t="s">
        <v>4416</v>
      </c>
      <c r="L1072" s="1" t="n">
        <v>12245</v>
      </c>
      <c r="M1072" s="1" t="s">
        <v>28</v>
      </c>
      <c r="N1072" s="1" t="s">
        <v>28</v>
      </c>
      <c r="O1072" s="1" t="s">
        <v>28</v>
      </c>
      <c r="P1072" s="1" t="s">
        <v>29</v>
      </c>
      <c r="Q1072" s="2" t="b">
        <f aca="false">TRUE()</f>
        <v>1</v>
      </c>
      <c r="R1072" s="2" t="s">
        <v>4417</v>
      </c>
    </row>
    <row r="1073" customFormat="false" ht="16" hidden="false" customHeight="false" outlineLevel="0" collapsed="false">
      <c r="A1073" s="1" t="s">
        <v>4199</v>
      </c>
      <c r="B1073" s="1" t="n">
        <v>65149516</v>
      </c>
      <c r="C1073" s="1" t="n">
        <v>65150436</v>
      </c>
      <c r="D1073" s="1" t="s">
        <v>4418</v>
      </c>
      <c r="E1073" s="1" t="n">
        <v>18</v>
      </c>
      <c r="F1073" s="1" t="n">
        <v>65248861</v>
      </c>
      <c r="G1073" s="1" t="n">
        <v>65248926</v>
      </c>
      <c r="H1073" s="1" t="n">
        <v>66</v>
      </c>
      <c r="I1073" s="1" t="n">
        <v>1</v>
      </c>
      <c r="J1073" s="1" t="s">
        <v>4419</v>
      </c>
      <c r="K1073" s="1" t="s">
        <v>4420</v>
      </c>
      <c r="L1073" s="1" t="n">
        <v>-98885</v>
      </c>
      <c r="M1073" s="1" t="n">
        <v>387231</v>
      </c>
      <c r="N1073" s="1" t="s">
        <v>4421</v>
      </c>
      <c r="O1073" s="1" t="s">
        <v>4422</v>
      </c>
      <c r="P1073" s="1" t="s">
        <v>29</v>
      </c>
      <c r="Q1073" s="2" t="b">
        <f aca="false">FALSE()</f>
        <v>0</v>
      </c>
      <c r="R1073" s="2" t="s">
        <v>4423</v>
      </c>
    </row>
    <row r="1074" customFormat="false" ht="16" hidden="false" customHeight="false" outlineLevel="0" collapsed="false">
      <c r="A1074" s="1" t="s">
        <v>4199</v>
      </c>
      <c r="B1074" s="1" t="n">
        <v>65519594</v>
      </c>
      <c r="C1074" s="1" t="n">
        <v>65521626</v>
      </c>
      <c r="D1074" s="1" t="s">
        <v>19</v>
      </c>
      <c r="E1074" s="1" t="n">
        <v>18</v>
      </c>
      <c r="F1074" s="1" t="n">
        <v>65580230</v>
      </c>
      <c r="G1074" s="1" t="n">
        <v>65689443</v>
      </c>
      <c r="H1074" s="1" t="n">
        <v>109214</v>
      </c>
      <c r="I1074" s="1" t="n">
        <v>1</v>
      </c>
      <c r="J1074" s="1" t="s">
        <v>4424</v>
      </c>
      <c r="K1074" s="1" t="s">
        <v>4425</v>
      </c>
      <c r="L1074" s="1" t="n">
        <v>-59620</v>
      </c>
      <c r="M1074" s="1" t="n">
        <v>328977</v>
      </c>
      <c r="N1074" s="1" t="s">
        <v>4426</v>
      </c>
      <c r="O1074" s="1" t="s">
        <v>4427</v>
      </c>
      <c r="P1074" s="1" t="s">
        <v>29</v>
      </c>
      <c r="Q1074" s="2" t="b">
        <f aca="false">TRUE()</f>
        <v>1</v>
      </c>
      <c r="R1074" s="2" t="s">
        <v>4428</v>
      </c>
    </row>
    <row r="1075" customFormat="false" ht="16" hidden="false" customHeight="false" outlineLevel="0" collapsed="false">
      <c r="A1075" s="1" t="s">
        <v>4199</v>
      </c>
      <c r="B1075" s="1" t="n">
        <v>66075555</v>
      </c>
      <c r="C1075" s="1" t="n">
        <v>66075842</v>
      </c>
      <c r="D1075" s="1" t="s">
        <v>4429</v>
      </c>
      <c r="E1075" s="1" t="n">
        <v>18</v>
      </c>
      <c r="F1075" s="1" t="n">
        <v>65993138</v>
      </c>
      <c r="G1075" s="1" t="n">
        <v>66022580</v>
      </c>
      <c r="H1075" s="1" t="n">
        <v>29443</v>
      </c>
      <c r="I1075" s="1" t="n">
        <v>2</v>
      </c>
      <c r="J1075" s="1" t="s">
        <v>4430</v>
      </c>
      <c r="K1075" s="1" t="s">
        <v>4431</v>
      </c>
      <c r="L1075" s="1" t="n">
        <v>-53118</v>
      </c>
      <c r="M1075" s="1" t="n">
        <v>70361</v>
      </c>
      <c r="N1075" s="1" t="s">
        <v>4432</v>
      </c>
      <c r="O1075" s="1" t="s">
        <v>4433</v>
      </c>
      <c r="P1075" s="1" t="s">
        <v>29</v>
      </c>
      <c r="Q1075" s="2" t="b">
        <f aca="false">FALSE()</f>
        <v>0</v>
      </c>
      <c r="R1075" s="2" t="s">
        <v>4434</v>
      </c>
    </row>
    <row r="1076" customFormat="false" ht="16" hidden="false" customHeight="false" outlineLevel="0" collapsed="false">
      <c r="A1076" s="1" t="s">
        <v>4199</v>
      </c>
      <c r="B1076" s="1" t="n">
        <v>66113257</v>
      </c>
      <c r="C1076" s="1" t="n">
        <v>66113864</v>
      </c>
      <c r="D1076" s="1" t="s">
        <v>4435</v>
      </c>
      <c r="E1076" s="1" t="n">
        <v>18</v>
      </c>
      <c r="F1076" s="1" t="n">
        <v>65993138</v>
      </c>
      <c r="G1076" s="1" t="n">
        <v>66022580</v>
      </c>
      <c r="H1076" s="1" t="n">
        <v>29443</v>
      </c>
      <c r="I1076" s="1" t="n">
        <v>2</v>
      </c>
      <c r="J1076" s="1" t="s">
        <v>4430</v>
      </c>
      <c r="K1076" s="1" t="s">
        <v>4431</v>
      </c>
      <c r="L1076" s="1" t="n">
        <v>-90980</v>
      </c>
      <c r="M1076" s="1" t="n">
        <v>70361</v>
      </c>
      <c r="N1076" s="1" t="s">
        <v>4432</v>
      </c>
      <c r="O1076" s="1" t="s">
        <v>4433</v>
      </c>
      <c r="P1076" s="1" t="s">
        <v>29</v>
      </c>
      <c r="Q1076" s="2" t="b">
        <f aca="false">FALSE()</f>
        <v>0</v>
      </c>
      <c r="R1076" s="2" t="s">
        <v>4436</v>
      </c>
    </row>
    <row r="1077" customFormat="false" ht="16" hidden="false" customHeight="false" outlineLevel="0" collapsed="false">
      <c r="A1077" s="1" t="s">
        <v>4199</v>
      </c>
      <c r="B1077" s="1" t="n">
        <v>66123745</v>
      </c>
      <c r="C1077" s="1" t="n">
        <v>66124462</v>
      </c>
      <c r="D1077" s="1" t="s">
        <v>4435</v>
      </c>
      <c r="E1077" s="1" t="n">
        <v>18</v>
      </c>
      <c r="F1077" s="1" t="n">
        <v>66219264</v>
      </c>
      <c r="G1077" s="1" t="n">
        <v>66219333</v>
      </c>
      <c r="H1077" s="1" t="n">
        <v>70</v>
      </c>
      <c r="I1077" s="1" t="n">
        <v>2</v>
      </c>
      <c r="J1077" s="1" t="s">
        <v>4437</v>
      </c>
      <c r="K1077" s="1" t="s">
        <v>4438</v>
      </c>
      <c r="L1077" s="1" t="n">
        <v>95230</v>
      </c>
      <c r="M1077" s="1" t="n">
        <v>751558</v>
      </c>
      <c r="N1077" s="1" t="s">
        <v>4439</v>
      </c>
      <c r="O1077" s="1" t="s">
        <v>4440</v>
      </c>
      <c r="P1077" s="1" t="s">
        <v>29</v>
      </c>
      <c r="Q1077" s="2" t="b">
        <f aca="false">FALSE()</f>
        <v>0</v>
      </c>
      <c r="R1077" s="2" t="s">
        <v>4441</v>
      </c>
    </row>
    <row r="1078" customFormat="false" ht="16" hidden="false" customHeight="false" outlineLevel="0" collapsed="false">
      <c r="A1078" s="1" t="s">
        <v>4199</v>
      </c>
      <c r="B1078" s="1" t="n">
        <v>67257991</v>
      </c>
      <c r="C1078" s="1" t="n">
        <v>67258435</v>
      </c>
      <c r="D1078" s="1" t="s">
        <v>19</v>
      </c>
      <c r="E1078" s="1" t="n">
        <v>18</v>
      </c>
      <c r="F1078" s="1" t="n">
        <v>67225530</v>
      </c>
      <c r="G1078" s="1" t="n">
        <v>67245830</v>
      </c>
      <c r="H1078" s="1" t="n">
        <v>20301</v>
      </c>
      <c r="I1078" s="1" t="n">
        <v>2</v>
      </c>
      <c r="J1078" s="1" t="s">
        <v>4442</v>
      </c>
      <c r="K1078" s="1" t="s">
        <v>4443</v>
      </c>
      <c r="L1078" s="1" t="n">
        <v>-12383</v>
      </c>
      <c r="M1078" s="1" t="n">
        <v>225651</v>
      </c>
      <c r="N1078" s="1" t="s">
        <v>4444</v>
      </c>
      <c r="O1078" s="1" t="s">
        <v>4445</v>
      </c>
      <c r="P1078" s="1" t="s">
        <v>48</v>
      </c>
      <c r="Q1078" s="2" t="b">
        <f aca="false">TRUE()</f>
        <v>1</v>
      </c>
      <c r="R1078" s="2" t="s">
        <v>4446</v>
      </c>
    </row>
    <row r="1079" customFormat="false" ht="16" hidden="false" customHeight="false" outlineLevel="0" collapsed="false">
      <c r="A1079" s="1" t="s">
        <v>4199</v>
      </c>
      <c r="B1079" s="1" t="n">
        <v>69044185</v>
      </c>
      <c r="C1079" s="1" t="n">
        <v>69044873</v>
      </c>
      <c r="D1079" s="1" t="s">
        <v>19</v>
      </c>
      <c r="E1079" s="1" t="n">
        <v>18</v>
      </c>
      <c r="F1079" s="1" t="n">
        <v>69022199</v>
      </c>
      <c r="G1079" s="1" t="n">
        <v>69022273</v>
      </c>
      <c r="H1079" s="1" t="n">
        <v>75</v>
      </c>
      <c r="I1079" s="1" t="n">
        <v>2</v>
      </c>
      <c r="J1079" s="1" t="s">
        <v>4447</v>
      </c>
      <c r="K1079" s="1" t="s">
        <v>4448</v>
      </c>
      <c r="L1079" s="1" t="n">
        <v>-22256</v>
      </c>
      <c r="M1079" s="1" t="n">
        <v>102465187</v>
      </c>
      <c r="N1079" s="1" t="s">
        <v>4449</v>
      </c>
      <c r="O1079" s="1" t="s">
        <v>4450</v>
      </c>
      <c r="P1079" s="1" t="s">
        <v>29</v>
      </c>
      <c r="Q1079" s="2" t="b">
        <f aca="false">TRUE()</f>
        <v>1</v>
      </c>
      <c r="R1079" s="2" t="s">
        <v>4451</v>
      </c>
    </row>
    <row r="1080" customFormat="false" ht="16" hidden="false" customHeight="false" outlineLevel="0" collapsed="false">
      <c r="A1080" s="1" t="s">
        <v>4199</v>
      </c>
      <c r="B1080" s="1" t="n">
        <v>69383309</v>
      </c>
      <c r="C1080" s="1" t="n">
        <v>69384953</v>
      </c>
      <c r="D1080" s="1" t="s">
        <v>4452</v>
      </c>
      <c r="E1080" s="1" t="n">
        <v>18</v>
      </c>
      <c r="F1080" s="1" t="n">
        <v>69415897</v>
      </c>
      <c r="G1080" s="1" t="n">
        <v>69683439</v>
      </c>
      <c r="H1080" s="1" t="n">
        <v>267543</v>
      </c>
      <c r="I1080" s="1" t="n">
        <v>1</v>
      </c>
      <c r="J1080" s="1" t="s">
        <v>4453</v>
      </c>
      <c r="K1080" s="1" t="s">
        <v>4454</v>
      </c>
      <c r="L1080" s="1" t="n">
        <v>-31766</v>
      </c>
      <c r="M1080" s="1" t="n">
        <v>21413</v>
      </c>
      <c r="N1080" s="1" t="s">
        <v>4455</v>
      </c>
      <c r="O1080" s="1" t="s">
        <v>4456</v>
      </c>
      <c r="P1080" s="1" t="s">
        <v>29</v>
      </c>
      <c r="Q1080" s="2" t="b">
        <f aca="false">FALSE()</f>
        <v>0</v>
      </c>
      <c r="R1080" s="2" t="s">
        <v>4457</v>
      </c>
    </row>
    <row r="1081" customFormat="false" ht="16" hidden="false" customHeight="false" outlineLevel="0" collapsed="false">
      <c r="A1081" s="1" t="s">
        <v>4199</v>
      </c>
      <c r="B1081" s="1" t="n">
        <v>69462536</v>
      </c>
      <c r="C1081" s="1" t="n">
        <v>69463385</v>
      </c>
      <c r="D1081" s="1" t="s">
        <v>4458</v>
      </c>
      <c r="E1081" s="1" t="n">
        <v>18</v>
      </c>
      <c r="F1081" s="1" t="n">
        <v>69499389</v>
      </c>
      <c r="G1081" s="1" t="n">
        <v>69636886</v>
      </c>
      <c r="H1081" s="1" t="n">
        <v>137498</v>
      </c>
      <c r="I1081" s="1" t="n">
        <v>1</v>
      </c>
      <c r="J1081" s="1" t="s">
        <v>4453</v>
      </c>
      <c r="K1081" s="1" t="s">
        <v>4459</v>
      </c>
      <c r="L1081" s="1" t="n">
        <v>-36429</v>
      </c>
      <c r="M1081" s="1" t="n">
        <v>21413</v>
      </c>
      <c r="N1081" s="1" t="s">
        <v>4455</v>
      </c>
      <c r="O1081" s="1" t="s">
        <v>4456</v>
      </c>
      <c r="P1081" s="1" t="s">
        <v>29</v>
      </c>
      <c r="Q1081" s="2" t="b">
        <f aca="false">FALSE()</f>
        <v>0</v>
      </c>
      <c r="R1081" s="2" t="s">
        <v>4460</v>
      </c>
    </row>
    <row r="1082" customFormat="false" ht="16" hidden="false" customHeight="false" outlineLevel="0" collapsed="false">
      <c r="A1082" s="1" t="s">
        <v>4199</v>
      </c>
      <c r="B1082" s="1" t="n">
        <v>70116366</v>
      </c>
      <c r="C1082" s="1" t="n">
        <v>70116879</v>
      </c>
      <c r="D1082" s="1" t="s">
        <v>4461</v>
      </c>
      <c r="E1082" s="1" t="n">
        <v>18</v>
      </c>
      <c r="F1082" s="1" t="n">
        <v>70138164</v>
      </c>
      <c r="G1082" s="1" t="n">
        <v>70141574</v>
      </c>
      <c r="H1082" s="1" t="n">
        <v>3411</v>
      </c>
      <c r="I1082" s="1" t="n">
        <v>2</v>
      </c>
      <c r="J1082" s="1" t="s">
        <v>4462</v>
      </c>
      <c r="K1082" s="1" t="s">
        <v>4463</v>
      </c>
      <c r="L1082" s="1" t="n">
        <v>24952</v>
      </c>
      <c r="M1082" s="1" t="n">
        <v>80718</v>
      </c>
      <c r="N1082" s="1" t="s">
        <v>4464</v>
      </c>
      <c r="O1082" s="1" t="s">
        <v>4465</v>
      </c>
      <c r="P1082" s="1" t="s">
        <v>29</v>
      </c>
      <c r="Q1082" s="2" t="b">
        <f aca="false">FALSE()</f>
        <v>0</v>
      </c>
      <c r="R1082" s="2" t="s">
        <v>4466</v>
      </c>
    </row>
    <row r="1083" customFormat="false" ht="16" hidden="false" customHeight="false" outlineLevel="0" collapsed="false">
      <c r="A1083" s="1" t="s">
        <v>4199</v>
      </c>
      <c r="B1083" s="1" t="n">
        <v>70579047</v>
      </c>
      <c r="C1083" s="1" t="n">
        <v>70579608</v>
      </c>
      <c r="D1083" s="1" t="s">
        <v>142</v>
      </c>
      <c r="E1083" s="1" t="n">
        <v>18</v>
      </c>
      <c r="F1083" s="1" t="n">
        <v>70580789</v>
      </c>
      <c r="G1083" s="1" t="n">
        <v>70622721</v>
      </c>
      <c r="H1083" s="1" t="n">
        <v>41933</v>
      </c>
      <c r="I1083" s="1" t="n">
        <v>1</v>
      </c>
      <c r="J1083" s="1" t="s">
        <v>4467</v>
      </c>
      <c r="K1083" s="1" t="s">
        <v>4468</v>
      </c>
      <c r="L1083" s="1" t="n">
        <v>-1462</v>
      </c>
      <c r="M1083" s="1" t="n">
        <v>17191</v>
      </c>
      <c r="N1083" s="1" t="s">
        <v>4469</v>
      </c>
      <c r="O1083" s="1" t="s">
        <v>4470</v>
      </c>
      <c r="P1083" s="1" t="s">
        <v>29</v>
      </c>
      <c r="Q1083" s="2" t="b">
        <f aca="false">TRUE()</f>
        <v>1</v>
      </c>
      <c r="R1083" s="2" t="s">
        <v>4471</v>
      </c>
    </row>
    <row r="1084" customFormat="false" ht="16" hidden="false" customHeight="false" outlineLevel="0" collapsed="false">
      <c r="A1084" s="1" t="s">
        <v>4199</v>
      </c>
      <c r="B1084" s="1" t="n">
        <v>72817006</v>
      </c>
      <c r="C1084" s="1" t="n">
        <v>72817222</v>
      </c>
      <c r="D1084" s="1" t="s">
        <v>19</v>
      </c>
      <c r="E1084" s="1" t="n">
        <v>18</v>
      </c>
      <c r="F1084" s="1" t="n">
        <v>72899882</v>
      </c>
      <c r="G1084" s="1" t="n">
        <v>72899987</v>
      </c>
      <c r="H1084" s="1" t="n">
        <v>106</v>
      </c>
      <c r="I1084" s="1" t="n">
        <v>2</v>
      </c>
      <c r="J1084" s="1" t="s">
        <v>4472</v>
      </c>
      <c r="K1084" s="1" t="s">
        <v>4473</v>
      </c>
      <c r="L1084" s="1" t="n">
        <v>82873</v>
      </c>
      <c r="M1084" s="1" t="s">
        <v>28</v>
      </c>
      <c r="N1084" s="1" t="s">
        <v>28</v>
      </c>
      <c r="O1084" s="1" t="s">
        <v>28</v>
      </c>
      <c r="P1084" s="1" t="s">
        <v>29</v>
      </c>
      <c r="Q1084" s="2" t="b">
        <f aca="false">FALSE()</f>
        <v>0</v>
      </c>
      <c r="R1084" s="2" t="s">
        <v>4474</v>
      </c>
    </row>
    <row r="1085" customFormat="false" ht="16" hidden="false" customHeight="false" outlineLevel="0" collapsed="false">
      <c r="A1085" s="1" t="s">
        <v>4199</v>
      </c>
      <c r="B1085" s="1" t="n">
        <v>73433984</v>
      </c>
      <c r="C1085" s="1" t="n">
        <v>73434380</v>
      </c>
      <c r="D1085" s="1" t="s">
        <v>19</v>
      </c>
      <c r="E1085" s="1" t="n">
        <v>18</v>
      </c>
      <c r="F1085" s="1" t="n">
        <v>73533403</v>
      </c>
      <c r="G1085" s="1" t="n">
        <v>73533550</v>
      </c>
      <c r="H1085" s="1" t="n">
        <v>148</v>
      </c>
      <c r="I1085" s="1" t="n">
        <v>2</v>
      </c>
      <c r="J1085" s="1" t="s">
        <v>4475</v>
      </c>
      <c r="K1085" s="1" t="s">
        <v>4476</v>
      </c>
      <c r="L1085" s="1" t="n">
        <v>99368</v>
      </c>
      <c r="M1085" s="1" t="s">
        <v>28</v>
      </c>
      <c r="N1085" s="1" t="s">
        <v>28</v>
      </c>
      <c r="O1085" s="1" t="s">
        <v>28</v>
      </c>
      <c r="P1085" s="1" t="s">
        <v>29</v>
      </c>
      <c r="Q1085" s="2" t="b">
        <f aca="false">FALSE()</f>
        <v>0</v>
      </c>
      <c r="R1085" s="2" t="s">
        <v>4477</v>
      </c>
    </row>
    <row r="1086" customFormat="false" ht="16" hidden="false" customHeight="false" outlineLevel="0" collapsed="false">
      <c r="A1086" s="1" t="s">
        <v>4199</v>
      </c>
      <c r="B1086" s="1" t="n">
        <v>74515689</v>
      </c>
      <c r="C1086" s="1" t="n">
        <v>74515874</v>
      </c>
      <c r="D1086" s="1" t="s">
        <v>4478</v>
      </c>
      <c r="E1086" s="1" t="n">
        <v>18</v>
      </c>
      <c r="F1086" s="1" t="n">
        <v>74525253</v>
      </c>
      <c r="G1086" s="1" t="n">
        <v>74531106</v>
      </c>
      <c r="H1086" s="1" t="n">
        <v>5854</v>
      </c>
      <c r="I1086" s="1" t="n">
        <v>2</v>
      </c>
      <c r="J1086" s="1" t="s">
        <v>4479</v>
      </c>
      <c r="K1086" s="1" t="s">
        <v>4480</v>
      </c>
      <c r="L1086" s="1" t="n">
        <v>15325</v>
      </c>
      <c r="M1086" s="1" t="s">
        <v>28</v>
      </c>
      <c r="N1086" s="1" t="s">
        <v>28</v>
      </c>
      <c r="O1086" s="1" t="s">
        <v>28</v>
      </c>
      <c r="P1086" s="1" t="s">
        <v>29</v>
      </c>
      <c r="Q1086" s="2" t="b">
        <f aca="false">TRUE()</f>
        <v>1</v>
      </c>
      <c r="R1086" s="2" t="s">
        <v>4481</v>
      </c>
    </row>
    <row r="1087" customFormat="false" ht="16" hidden="false" customHeight="false" outlineLevel="0" collapsed="false">
      <c r="A1087" s="1" t="s">
        <v>4199</v>
      </c>
      <c r="B1087" s="1" t="n">
        <v>74706885</v>
      </c>
      <c r="C1087" s="1" t="n">
        <v>74708333</v>
      </c>
      <c r="D1087" s="1" t="s">
        <v>89</v>
      </c>
      <c r="E1087" s="1" t="n">
        <v>18</v>
      </c>
      <c r="F1087" s="1" t="n">
        <v>74707506</v>
      </c>
      <c r="G1087" s="1" t="n">
        <v>74717075</v>
      </c>
      <c r="H1087" s="1" t="n">
        <v>9570</v>
      </c>
      <c r="I1087" s="1" t="n">
        <v>1</v>
      </c>
      <c r="J1087" s="1" t="s">
        <v>4482</v>
      </c>
      <c r="K1087" s="1" t="s">
        <v>4483</v>
      </c>
      <c r="L1087" s="1" t="n">
        <v>103</v>
      </c>
      <c r="M1087" s="1" t="n">
        <v>17919</v>
      </c>
      <c r="N1087" s="1" t="s">
        <v>4484</v>
      </c>
      <c r="O1087" s="1" t="s">
        <v>4485</v>
      </c>
      <c r="P1087" s="1" t="s">
        <v>48</v>
      </c>
      <c r="Q1087" s="2" t="b">
        <f aca="false">FALSE()</f>
        <v>0</v>
      </c>
      <c r="R1087" s="2" t="s">
        <v>4486</v>
      </c>
    </row>
    <row r="1088" customFormat="false" ht="16" hidden="false" customHeight="false" outlineLevel="0" collapsed="false">
      <c r="A1088" s="1" t="s">
        <v>4199</v>
      </c>
      <c r="B1088" s="1" t="n">
        <v>74811405</v>
      </c>
      <c r="C1088" s="1" t="n">
        <v>74811664</v>
      </c>
      <c r="D1088" s="1" t="s">
        <v>19</v>
      </c>
      <c r="E1088" s="1" t="n">
        <v>18</v>
      </c>
      <c r="F1088" s="1" t="n">
        <v>74779197</v>
      </c>
      <c r="G1088" s="1" t="n">
        <v>74806207</v>
      </c>
      <c r="H1088" s="1" t="n">
        <v>27011</v>
      </c>
      <c r="I1088" s="1" t="n">
        <v>1</v>
      </c>
      <c r="J1088" s="1" t="s">
        <v>4487</v>
      </c>
      <c r="K1088" s="1" t="s">
        <v>4488</v>
      </c>
      <c r="L1088" s="1" t="n">
        <v>32337</v>
      </c>
      <c r="M1088" s="1" t="n">
        <v>52538</v>
      </c>
      <c r="N1088" s="1" t="s">
        <v>4489</v>
      </c>
      <c r="O1088" s="1" t="s">
        <v>4490</v>
      </c>
      <c r="P1088" s="1" t="s">
        <v>48</v>
      </c>
      <c r="Q1088" s="2" t="b">
        <f aca="false">FALSE()</f>
        <v>0</v>
      </c>
      <c r="R1088" s="2" t="s">
        <v>4491</v>
      </c>
    </row>
    <row r="1089" customFormat="false" ht="16" hidden="false" customHeight="false" outlineLevel="0" collapsed="false">
      <c r="A1089" s="1" t="s">
        <v>4199</v>
      </c>
      <c r="B1089" s="1" t="n">
        <v>75264409</v>
      </c>
      <c r="C1089" s="1" t="n">
        <v>75265463</v>
      </c>
      <c r="D1089" s="1" t="s">
        <v>4492</v>
      </c>
      <c r="E1089" s="1" t="n">
        <v>18</v>
      </c>
      <c r="F1089" s="1" t="n">
        <v>75288926</v>
      </c>
      <c r="G1089" s="1" t="n">
        <v>75289183</v>
      </c>
      <c r="H1089" s="1" t="n">
        <v>258</v>
      </c>
      <c r="I1089" s="1" t="n">
        <v>2</v>
      </c>
      <c r="J1089" s="1" t="s">
        <v>4493</v>
      </c>
      <c r="K1089" s="1" t="s">
        <v>4494</v>
      </c>
      <c r="L1089" s="1" t="n">
        <v>24247</v>
      </c>
      <c r="M1089" s="1" t="n">
        <v>100503117</v>
      </c>
      <c r="N1089" s="1" t="s">
        <v>4495</v>
      </c>
      <c r="O1089" s="1" t="s">
        <v>4496</v>
      </c>
      <c r="P1089" s="1" t="s">
        <v>29</v>
      </c>
      <c r="Q1089" s="2" t="b">
        <f aca="false">TRUE()</f>
        <v>1</v>
      </c>
      <c r="R1089" s="2" t="s">
        <v>4497</v>
      </c>
    </row>
    <row r="1090" customFormat="false" ht="16" hidden="false" customHeight="false" outlineLevel="0" collapsed="false">
      <c r="A1090" s="1" t="s">
        <v>4199</v>
      </c>
      <c r="B1090" s="1" t="n">
        <v>75368957</v>
      </c>
      <c r="C1090" s="1" t="n">
        <v>75369366</v>
      </c>
      <c r="D1090" s="1" t="s">
        <v>89</v>
      </c>
      <c r="E1090" s="1" t="n">
        <v>18</v>
      </c>
      <c r="F1090" s="1" t="n">
        <v>75368990</v>
      </c>
      <c r="G1090" s="1" t="n">
        <v>75393986</v>
      </c>
      <c r="H1090" s="1" t="n">
        <v>24997</v>
      </c>
      <c r="I1090" s="1" t="n">
        <v>1</v>
      </c>
      <c r="J1090" s="1" t="s">
        <v>4498</v>
      </c>
      <c r="K1090" s="1" t="s">
        <v>4499</v>
      </c>
      <c r="L1090" s="1" t="n">
        <v>171</v>
      </c>
      <c r="M1090" s="1" t="n">
        <v>17131</v>
      </c>
      <c r="N1090" s="1" t="s">
        <v>4500</v>
      </c>
      <c r="O1090" s="1" t="s">
        <v>4501</v>
      </c>
      <c r="P1090" s="1" t="s">
        <v>29</v>
      </c>
      <c r="Q1090" s="2" t="b">
        <f aca="false">FALSE()</f>
        <v>0</v>
      </c>
      <c r="R1090" s="2" t="s">
        <v>4502</v>
      </c>
    </row>
    <row r="1091" customFormat="false" ht="16" hidden="false" customHeight="false" outlineLevel="0" collapsed="false">
      <c r="A1091" s="1" t="s">
        <v>4199</v>
      </c>
      <c r="B1091" s="1" t="n">
        <v>78897689</v>
      </c>
      <c r="C1091" s="1" t="n">
        <v>78898624</v>
      </c>
      <c r="D1091" s="1" t="s">
        <v>4503</v>
      </c>
      <c r="E1091" s="1" t="n">
        <v>18</v>
      </c>
      <c r="F1091" s="1" t="n">
        <v>78750380</v>
      </c>
      <c r="G1091" s="1" t="n">
        <v>79109391</v>
      </c>
      <c r="H1091" s="1" t="n">
        <v>359012</v>
      </c>
      <c r="I1091" s="1" t="n">
        <v>2</v>
      </c>
      <c r="J1091" s="1" t="s">
        <v>4504</v>
      </c>
      <c r="K1091" s="1" t="s">
        <v>4505</v>
      </c>
      <c r="L1091" s="1" t="n">
        <v>211235</v>
      </c>
      <c r="M1091" s="1" t="n">
        <v>240427</v>
      </c>
      <c r="N1091" s="1" t="s">
        <v>4506</v>
      </c>
      <c r="O1091" s="1" t="s">
        <v>4507</v>
      </c>
      <c r="P1091" s="1" t="s">
        <v>48</v>
      </c>
      <c r="Q1091" s="2" t="b">
        <f aca="false">FALSE()</f>
        <v>0</v>
      </c>
      <c r="R1091" s="2" t="s">
        <v>4508</v>
      </c>
    </row>
    <row r="1092" customFormat="false" ht="16" hidden="false" customHeight="false" outlineLevel="0" collapsed="false">
      <c r="A1092" s="1" t="s">
        <v>4199</v>
      </c>
      <c r="B1092" s="1" t="n">
        <v>79070254</v>
      </c>
      <c r="C1092" s="1" t="n">
        <v>79072055</v>
      </c>
      <c r="D1092" s="1" t="s">
        <v>4509</v>
      </c>
      <c r="E1092" s="1" t="n">
        <v>18</v>
      </c>
      <c r="F1092" s="1" t="n">
        <v>78750380</v>
      </c>
      <c r="G1092" s="1" t="n">
        <v>79109391</v>
      </c>
      <c r="H1092" s="1" t="n">
        <v>359012</v>
      </c>
      <c r="I1092" s="1" t="n">
        <v>2</v>
      </c>
      <c r="J1092" s="1" t="s">
        <v>4504</v>
      </c>
      <c r="K1092" s="1" t="s">
        <v>4505</v>
      </c>
      <c r="L1092" s="1" t="n">
        <v>38237</v>
      </c>
      <c r="M1092" s="1" t="n">
        <v>240427</v>
      </c>
      <c r="N1092" s="1" t="s">
        <v>4506</v>
      </c>
      <c r="O1092" s="1" t="s">
        <v>4507</v>
      </c>
      <c r="P1092" s="1" t="s">
        <v>29</v>
      </c>
      <c r="Q1092" s="2" t="b">
        <f aca="false">TRUE()</f>
        <v>1</v>
      </c>
      <c r="R1092" s="2" t="s">
        <v>4510</v>
      </c>
    </row>
    <row r="1093" customFormat="false" ht="16" hidden="false" customHeight="false" outlineLevel="0" collapsed="false">
      <c r="A1093" s="1" t="s">
        <v>4199</v>
      </c>
      <c r="B1093" s="1" t="n">
        <v>80442662</v>
      </c>
      <c r="C1093" s="1" t="n">
        <v>80442979</v>
      </c>
      <c r="D1093" s="1" t="s">
        <v>142</v>
      </c>
      <c r="E1093" s="1" t="n">
        <v>18</v>
      </c>
      <c r="F1093" s="1" t="n">
        <v>80407965</v>
      </c>
      <c r="G1093" s="1" t="n">
        <v>80440859</v>
      </c>
      <c r="H1093" s="1" t="n">
        <v>32895</v>
      </c>
      <c r="I1093" s="1" t="n">
        <v>2</v>
      </c>
      <c r="J1093" s="1" t="s">
        <v>4511</v>
      </c>
      <c r="K1093" s="1" t="s">
        <v>4512</v>
      </c>
      <c r="L1093" s="1" t="n">
        <v>-1961</v>
      </c>
      <c r="M1093" s="1" t="n">
        <v>67655</v>
      </c>
      <c r="N1093" s="1" t="s">
        <v>4513</v>
      </c>
      <c r="O1093" s="1" t="s">
        <v>4514</v>
      </c>
      <c r="P1093" s="1" t="s">
        <v>29</v>
      </c>
      <c r="Q1093" s="2" t="b">
        <f aca="false">TRUE()</f>
        <v>1</v>
      </c>
      <c r="R1093" s="2" t="s">
        <v>4515</v>
      </c>
    </row>
    <row r="1094" customFormat="false" ht="16" hidden="false" customHeight="false" outlineLevel="0" collapsed="false">
      <c r="A1094" s="1" t="s">
        <v>4199</v>
      </c>
      <c r="B1094" s="1" t="n">
        <v>80849448</v>
      </c>
      <c r="C1094" s="1" t="n">
        <v>80850292</v>
      </c>
      <c r="D1094" s="1" t="s">
        <v>4516</v>
      </c>
      <c r="E1094" s="1" t="n">
        <v>18</v>
      </c>
      <c r="F1094" s="1" t="n">
        <v>80925736</v>
      </c>
      <c r="G1094" s="1" t="n">
        <v>80925805</v>
      </c>
      <c r="H1094" s="1" t="n">
        <v>70</v>
      </c>
      <c r="I1094" s="1" t="n">
        <v>2</v>
      </c>
      <c r="J1094" s="1" t="s">
        <v>4517</v>
      </c>
      <c r="K1094" s="1" t="s">
        <v>4518</v>
      </c>
      <c r="L1094" s="1" t="n">
        <v>75935</v>
      </c>
      <c r="M1094" s="1" t="s">
        <v>28</v>
      </c>
      <c r="N1094" s="1" t="s">
        <v>28</v>
      </c>
      <c r="O1094" s="1" t="s">
        <v>28</v>
      </c>
      <c r="P1094" s="1" t="s">
        <v>29</v>
      </c>
      <c r="Q1094" s="2" t="b">
        <f aca="false">TRUE()</f>
        <v>1</v>
      </c>
      <c r="R1094" s="2" t="s">
        <v>4519</v>
      </c>
    </row>
    <row r="1095" customFormat="false" ht="16" hidden="false" customHeight="false" outlineLevel="0" collapsed="false">
      <c r="A1095" s="1" t="s">
        <v>4199</v>
      </c>
      <c r="B1095" s="1" t="n">
        <v>80950769</v>
      </c>
      <c r="C1095" s="1" t="n">
        <v>80951184</v>
      </c>
      <c r="D1095" s="1" t="s">
        <v>19</v>
      </c>
      <c r="E1095" s="1" t="n">
        <v>18</v>
      </c>
      <c r="F1095" s="1" t="n">
        <v>80734143</v>
      </c>
      <c r="G1095" s="1" t="n">
        <v>80934058</v>
      </c>
      <c r="H1095" s="1" t="n">
        <v>199916</v>
      </c>
      <c r="I1095" s="1" t="n">
        <v>2</v>
      </c>
      <c r="J1095" s="1" t="s">
        <v>4520</v>
      </c>
      <c r="K1095" s="1" t="s">
        <v>4521</v>
      </c>
      <c r="L1095" s="1" t="n">
        <v>-16918</v>
      </c>
      <c r="M1095" s="1" t="n">
        <v>50771</v>
      </c>
      <c r="N1095" s="1" t="s">
        <v>4522</v>
      </c>
      <c r="O1095" s="1" t="s">
        <v>4523</v>
      </c>
      <c r="P1095" s="1" t="s">
        <v>48</v>
      </c>
      <c r="Q1095" s="2" t="b">
        <f aca="false">TRUE()</f>
        <v>1</v>
      </c>
      <c r="R1095" s="2" t="s">
        <v>4524</v>
      </c>
    </row>
    <row r="1096" customFormat="false" ht="16" hidden="false" customHeight="false" outlineLevel="0" collapsed="false">
      <c r="A1096" s="1" t="s">
        <v>4199</v>
      </c>
      <c r="B1096" s="1" t="n">
        <v>81020546</v>
      </c>
      <c r="C1096" s="1" t="n">
        <v>81020819</v>
      </c>
      <c r="D1096" s="1" t="s">
        <v>19</v>
      </c>
      <c r="E1096" s="1" t="n">
        <v>18</v>
      </c>
      <c r="F1096" s="1" t="n">
        <v>81026773</v>
      </c>
      <c r="G1096" s="1" t="n">
        <v>81026890</v>
      </c>
      <c r="H1096" s="1" t="n">
        <v>118</v>
      </c>
      <c r="I1096" s="1" t="n">
        <v>1</v>
      </c>
      <c r="J1096" s="1" t="s">
        <v>4525</v>
      </c>
      <c r="K1096" s="1" t="s">
        <v>4526</v>
      </c>
      <c r="L1096" s="1" t="n">
        <v>-6091</v>
      </c>
      <c r="M1096" s="1" t="s">
        <v>28</v>
      </c>
      <c r="N1096" s="1" t="s">
        <v>28</v>
      </c>
      <c r="O1096" s="1" t="s">
        <v>28</v>
      </c>
      <c r="P1096" s="1" t="s">
        <v>24</v>
      </c>
      <c r="Q1096" s="2" t="b">
        <f aca="false">TRUE()</f>
        <v>1</v>
      </c>
      <c r="R1096" s="2" t="s">
        <v>4527</v>
      </c>
    </row>
    <row r="1097" customFormat="false" ht="16" hidden="false" customHeight="false" outlineLevel="0" collapsed="false">
      <c r="A1097" s="1" t="s">
        <v>4199</v>
      </c>
      <c r="B1097" s="1" t="n">
        <v>81528166</v>
      </c>
      <c r="C1097" s="1" t="n">
        <v>81528898</v>
      </c>
      <c r="D1097" s="1" t="s">
        <v>19</v>
      </c>
      <c r="E1097" s="1" t="n">
        <v>18</v>
      </c>
      <c r="F1097" s="1" t="n">
        <v>81226204</v>
      </c>
      <c r="G1097" s="1" t="n">
        <v>81236066</v>
      </c>
      <c r="H1097" s="1" t="n">
        <v>9863</v>
      </c>
      <c r="I1097" s="1" t="n">
        <v>2</v>
      </c>
      <c r="J1097" s="1" t="s">
        <v>4528</v>
      </c>
      <c r="K1097" s="1" t="s">
        <v>4529</v>
      </c>
      <c r="L1097" s="1" t="n">
        <v>-292466</v>
      </c>
      <c r="M1097" s="1" t="s">
        <v>28</v>
      </c>
      <c r="N1097" s="1" t="s">
        <v>28</v>
      </c>
      <c r="O1097" s="1" t="s">
        <v>28</v>
      </c>
      <c r="P1097" s="1" t="s">
        <v>24</v>
      </c>
      <c r="Q1097" s="2" t="b">
        <f aca="false">TRUE()</f>
        <v>1</v>
      </c>
      <c r="R1097" s="2" t="s">
        <v>4530</v>
      </c>
    </row>
    <row r="1098" customFormat="false" ht="16" hidden="false" customHeight="false" outlineLevel="0" collapsed="false">
      <c r="A1098" s="1" t="s">
        <v>4199</v>
      </c>
      <c r="B1098" s="1" t="n">
        <v>81647551</v>
      </c>
      <c r="C1098" s="1" t="n">
        <v>81647995</v>
      </c>
      <c r="D1098" s="1" t="s">
        <v>19</v>
      </c>
      <c r="E1098" s="1" t="n">
        <v>18</v>
      </c>
      <c r="F1098" s="1" t="n">
        <v>81981069</v>
      </c>
      <c r="G1098" s="1" t="n">
        <v>81981196</v>
      </c>
      <c r="H1098" s="1" t="n">
        <v>128</v>
      </c>
      <c r="I1098" s="1" t="n">
        <v>1</v>
      </c>
      <c r="J1098" s="1" t="s">
        <v>4531</v>
      </c>
      <c r="K1098" s="1" t="s">
        <v>4532</v>
      </c>
      <c r="L1098" s="1" t="n">
        <v>-333296</v>
      </c>
      <c r="M1098" s="1" t="s">
        <v>28</v>
      </c>
      <c r="N1098" s="1" t="s">
        <v>28</v>
      </c>
      <c r="O1098" s="1" t="s">
        <v>28</v>
      </c>
      <c r="P1098" s="1" t="s">
        <v>29</v>
      </c>
      <c r="Q1098" s="2" t="b">
        <f aca="false">FALSE()</f>
        <v>0</v>
      </c>
      <c r="R1098" s="2" t="s">
        <v>4533</v>
      </c>
    </row>
    <row r="1099" customFormat="false" ht="16" hidden="false" customHeight="false" outlineLevel="0" collapsed="false">
      <c r="A1099" s="1" t="s">
        <v>4199</v>
      </c>
      <c r="B1099" s="1" t="n">
        <v>82871231</v>
      </c>
      <c r="C1099" s="1" t="n">
        <v>82871452</v>
      </c>
      <c r="D1099" s="1" t="s">
        <v>19</v>
      </c>
      <c r="E1099" s="1" t="n">
        <v>18</v>
      </c>
      <c r="F1099" s="1" t="n">
        <v>82855897</v>
      </c>
      <c r="G1099" s="1" t="n">
        <v>82859162</v>
      </c>
      <c r="H1099" s="1" t="n">
        <v>3266</v>
      </c>
      <c r="I1099" s="1" t="n">
        <v>1</v>
      </c>
      <c r="J1099" s="1" t="s">
        <v>4534</v>
      </c>
      <c r="K1099" s="1" t="s">
        <v>4535</v>
      </c>
      <c r="L1099" s="1" t="n">
        <v>15444</v>
      </c>
      <c r="M1099" s="1" t="n">
        <v>73985</v>
      </c>
      <c r="N1099" s="1" t="s">
        <v>4536</v>
      </c>
      <c r="O1099" s="1" t="s">
        <v>4537</v>
      </c>
      <c r="P1099" s="1" t="s">
        <v>48</v>
      </c>
      <c r="Q1099" s="2" t="b">
        <f aca="false">TRUE()</f>
        <v>1</v>
      </c>
      <c r="R1099" s="2" t="s">
        <v>4538</v>
      </c>
    </row>
    <row r="1100" customFormat="false" ht="16" hidden="false" customHeight="false" outlineLevel="0" collapsed="false">
      <c r="A1100" s="1" t="s">
        <v>4199</v>
      </c>
      <c r="B1100" s="1" t="n">
        <v>83115649</v>
      </c>
      <c r="C1100" s="1" t="n">
        <v>83116886</v>
      </c>
      <c r="D1100" s="1" t="s">
        <v>19</v>
      </c>
      <c r="E1100" s="1" t="n">
        <v>18</v>
      </c>
      <c r="F1100" s="1" t="n">
        <v>83106528</v>
      </c>
      <c r="G1100" s="1" t="n">
        <v>83107860</v>
      </c>
      <c r="H1100" s="1" t="n">
        <v>1333</v>
      </c>
      <c r="I1100" s="1" t="n">
        <v>2</v>
      </c>
      <c r="J1100" s="1" t="s">
        <v>4539</v>
      </c>
      <c r="K1100" s="1" t="s">
        <v>4540</v>
      </c>
      <c r="L1100" s="1" t="n">
        <v>-8407</v>
      </c>
      <c r="M1100" s="1" t="s">
        <v>28</v>
      </c>
      <c r="N1100" s="1" t="s">
        <v>28</v>
      </c>
      <c r="O1100" s="1" t="s">
        <v>28</v>
      </c>
      <c r="P1100" s="1" t="s">
        <v>29</v>
      </c>
      <c r="Q1100" s="2" t="b">
        <f aca="false">TRUE()</f>
        <v>1</v>
      </c>
      <c r="R1100" s="2" t="s">
        <v>4541</v>
      </c>
    </row>
    <row r="1101" customFormat="false" ht="16" hidden="false" customHeight="false" outlineLevel="0" collapsed="false">
      <c r="A1101" s="1" t="s">
        <v>4199</v>
      </c>
      <c r="B1101" s="1" t="n">
        <v>83185255</v>
      </c>
      <c r="C1101" s="1" t="n">
        <v>83186317</v>
      </c>
      <c r="D1101" s="1" t="s">
        <v>19</v>
      </c>
      <c r="E1101" s="1" t="n">
        <v>18</v>
      </c>
      <c r="F1101" s="1" t="n">
        <v>83106528</v>
      </c>
      <c r="G1101" s="1" t="n">
        <v>83107860</v>
      </c>
      <c r="H1101" s="1" t="n">
        <v>1333</v>
      </c>
      <c r="I1101" s="1" t="n">
        <v>2</v>
      </c>
      <c r="J1101" s="1" t="s">
        <v>4539</v>
      </c>
      <c r="K1101" s="1" t="s">
        <v>4540</v>
      </c>
      <c r="L1101" s="1" t="n">
        <v>-77926</v>
      </c>
      <c r="M1101" s="1" t="s">
        <v>28</v>
      </c>
      <c r="N1101" s="1" t="s">
        <v>28</v>
      </c>
      <c r="O1101" s="1" t="s">
        <v>28</v>
      </c>
      <c r="P1101" s="1" t="s">
        <v>29</v>
      </c>
      <c r="Q1101" s="2" t="b">
        <f aca="false">TRUE()</f>
        <v>1</v>
      </c>
      <c r="R1101" s="2" t="s">
        <v>4542</v>
      </c>
    </row>
    <row r="1102" customFormat="false" ht="16" hidden="false" customHeight="false" outlineLevel="0" collapsed="false">
      <c r="A1102" s="1" t="s">
        <v>4199</v>
      </c>
      <c r="B1102" s="1" t="n">
        <v>83443566</v>
      </c>
      <c r="C1102" s="1" t="n">
        <v>83444508</v>
      </c>
      <c r="D1102" s="1" t="s">
        <v>19</v>
      </c>
      <c r="E1102" s="1" t="n">
        <v>18</v>
      </c>
      <c r="F1102" s="1" t="n">
        <v>83355199</v>
      </c>
      <c r="G1102" s="1" t="n">
        <v>83355364</v>
      </c>
      <c r="H1102" s="1" t="n">
        <v>166</v>
      </c>
      <c r="I1102" s="1" t="n">
        <v>2</v>
      </c>
      <c r="J1102" s="1" t="s">
        <v>4543</v>
      </c>
      <c r="K1102" s="1" t="s">
        <v>4544</v>
      </c>
      <c r="L1102" s="1" t="n">
        <v>-88673</v>
      </c>
      <c r="M1102" s="1" t="s">
        <v>28</v>
      </c>
      <c r="N1102" s="1" t="s">
        <v>28</v>
      </c>
      <c r="O1102" s="1" t="s">
        <v>28</v>
      </c>
      <c r="P1102" s="1" t="s">
        <v>29</v>
      </c>
      <c r="Q1102" s="2" t="b">
        <f aca="false">FALSE()</f>
        <v>0</v>
      </c>
      <c r="R1102" s="2" t="s">
        <v>4545</v>
      </c>
    </row>
    <row r="1103" customFormat="false" ht="16" hidden="false" customHeight="false" outlineLevel="0" collapsed="false">
      <c r="A1103" s="1" t="s">
        <v>4199</v>
      </c>
      <c r="B1103" s="1" t="n">
        <v>83634281</v>
      </c>
      <c r="C1103" s="1" t="n">
        <v>83634773</v>
      </c>
      <c r="D1103" s="1" t="s">
        <v>19</v>
      </c>
      <c r="E1103" s="1" t="n">
        <v>18</v>
      </c>
      <c r="F1103" s="1" t="n">
        <v>83355199</v>
      </c>
      <c r="G1103" s="1" t="n">
        <v>83355364</v>
      </c>
      <c r="H1103" s="1" t="n">
        <v>166</v>
      </c>
      <c r="I1103" s="1" t="n">
        <v>2</v>
      </c>
      <c r="J1103" s="1" t="s">
        <v>4543</v>
      </c>
      <c r="K1103" s="1" t="s">
        <v>4544</v>
      </c>
      <c r="L1103" s="1" t="n">
        <v>-279163</v>
      </c>
      <c r="M1103" s="1" t="s">
        <v>28</v>
      </c>
      <c r="N1103" s="1" t="s">
        <v>28</v>
      </c>
      <c r="O1103" s="1" t="s">
        <v>28</v>
      </c>
      <c r="P1103" s="1" t="s">
        <v>24</v>
      </c>
      <c r="Q1103" s="2" t="b">
        <f aca="false">TRUE()</f>
        <v>1</v>
      </c>
      <c r="R1103" s="2" t="s">
        <v>4546</v>
      </c>
    </row>
    <row r="1104" customFormat="false" ht="16" hidden="false" customHeight="false" outlineLevel="0" collapsed="false">
      <c r="A1104" s="1" t="s">
        <v>4547</v>
      </c>
      <c r="B1104" s="1" t="n">
        <v>5067937</v>
      </c>
      <c r="C1104" s="1" t="n">
        <v>5068141</v>
      </c>
      <c r="D1104" s="1" t="s">
        <v>89</v>
      </c>
      <c r="E1104" s="1" t="n">
        <v>19</v>
      </c>
      <c r="F1104" s="1" t="n">
        <v>5068078</v>
      </c>
      <c r="G1104" s="1" t="n">
        <v>5070637</v>
      </c>
      <c r="H1104" s="1" t="n">
        <v>2560</v>
      </c>
      <c r="I1104" s="1" t="n">
        <v>1</v>
      </c>
      <c r="J1104" s="1" t="s">
        <v>4548</v>
      </c>
      <c r="K1104" s="1" t="s">
        <v>4549</v>
      </c>
      <c r="L1104" s="1" t="n">
        <v>-39</v>
      </c>
      <c r="M1104" s="1" t="n">
        <v>70445</v>
      </c>
      <c r="N1104" s="1" t="s">
        <v>4550</v>
      </c>
      <c r="O1104" s="1" t="s">
        <v>4551</v>
      </c>
      <c r="P1104" s="1" t="s">
        <v>48</v>
      </c>
      <c r="Q1104" s="2" t="b">
        <f aca="false">FALSE()</f>
        <v>0</v>
      </c>
      <c r="R1104" s="2" t="s">
        <v>4552</v>
      </c>
    </row>
    <row r="1105" customFormat="false" ht="16" hidden="false" customHeight="false" outlineLevel="0" collapsed="false">
      <c r="A1105" s="1" t="s">
        <v>4547</v>
      </c>
      <c r="B1105" s="1" t="n">
        <v>5601394</v>
      </c>
      <c r="C1105" s="1" t="n">
        <v>5602810</v>
      </c>
      <c r="D1105" s="1" t="s">
        <v>89</v>
      </c>
      <c r="E1105" s="1" t="n">
        <v>19</v>
      </c>
      <c r="F1105" s="1" t="n">
        <v>5601975</v>
      </c>
      <c r="G1105" s="1" t="n">
        <v>5602932</v>
      </c>
      <c r="H1105" s="1" t="n">
        <v>958</v>
      </c>
      <c r="I1105" s="1" t="n">
        <v>1</v>
      </c>
      <c r="J1105" s="1" t="s">
        <v>4553</v>
      </c>
      <c r="K1105" s="1" t="s">
        <v>4554</v>
      </c>
      <c r="L1105" s="1" t="n">
        <v>127</v>
      </c>
      <c r="M1105" s="1" t="n">
        <v>68209</v>
      </c>
      <c r="N1105" s="1" t="s">
        <v>4555</v>
      </c>
      <c r="O1105" s="1" t="s">
        <v>4556</v>
      </c>
      <c r="P1105" s="1" t="s">
        <v>48</v>
      </c>
      <c r="Q1105" s="2" t="b">
        <f aca="false">FALSE()</f>
        <v>0</v>
      </c>
      <c r="R1105" s="2" t="s">
        <v>4557</v>
      </c>
    </row>
    <row r="1106" customFormat="false" ht="16" hidden="false" customHeight="false" outlineLevel="0" collapsed="false">
      <c r="A1106" s="1" t="s">
        <v>4547</v>
      </c>
      <c r="B1106" s="1" t="n">
        <v>6502065</v>
      </c>
      <c r="C1106" s="1" t="n">
        <v>6503081</v>
      </c>
      <c r="D1106" s="1" t="s">
        <v>4558</v>
      </c>
      <c r="E1106" s="1" t="n">
        <v>19</v>
      </c>
      <c r="F1106" s="1" t="n">
        <v>6497835</v>
      </c>
      <c r="G1106" s="1" t="n">
        <v>6544169</v>
      </c>
      <c r="H1106" s="1" t="n">
        <v>46335</v>
      </c>
      <c r="I1106" s="1" t="n">
        <v>1</v>
      </c>
      <c r="J1106" s="1" t="s">
        <v>4559</v>
      </c>
      <c r="K1106" s="1" t="s">
        <v>4560</v>
      </c>
      <c r="L1106" s="1" t="n">
        <v>4738</v>
      </c>
      <c r="M1106" s="1" t="n">
        <v>18190</v>
      </c>
      <c r="N1106" s="1" t="s">
        <v>4561</v>
      </c>
      <c r="O1106" s="1" t="s">
        <v>4562</v>
      </c>
      <c r="P1106" s="1" t="s">
        <v>24</v>
      </c>
      <c r="Q1106" s="2" t="b">
        <f aca="false">TRUE()</f>
        <v>1</v>
      </c>
      <c r="R1106" s="2" t="s">
        <v>4563</v>
      </c>
    </row>
    <row r="1107" customFormat="false" ht="16" hidden="false" customHeight="false" outlineLevel="0" collapsed="false">
      <c r="A1107" s="1" t="s">
        <v>4547</v>
      </c>
      <c r="B1107" s="1" t="n">
        <v>7185926</v>
      </c>
      <c r="C1107" s="1" t="n">
        <v>7186866</v>
      </c>
      <c r="D1107" s="1" t="s">
        <v>4564</v>
      </c>
      <c r="E1107" s="1" t="n">
        <v>19</v>
      </c>
      <c r="F1107" s="1" t="n">
        <v>7199540</v>
      </c>
      <c r="G1107" s="1" t="n">
        <v>7200464</v>
      </c>
      <c r="H1107" s="1" t="n">
        <v>925</v>
      </c>
      <c r="I1107" s="1" t="n">
        <v>2</v>
      </c>
      <c r="J1107" s="1" t="s">
        <v>4565</v>
      </c>
      <c r="K1107" s="1" t="s">
        <v>4566</v>
      </c>
      <c r="L1107" s="1" t="n">
        <v>14068</v>
      </c>
      <c r="M1107" s="1" t="n">
        <v>107260</v>
      </c>
      <c r="N1107" s="1" t="s">
        <v>4567</v>
      </c>
      <c r="O1107" s="1" t="s">
        <v>4568</v>
      </c>
      <c r="P1107" s="1" t="s">
        <v>29</v>
      </c>
      <c r="Q1107" s="2" t="b">
        <f aca="false">FALSE()</f>
        <v>0</v>
      </c>
      <c r="R1107" s="2" t="s">
        <v>4569</v>
      </c>
    </row>
    <row r="1108" customFormat="false" ht="16" hidden="false" customHeight="false" outlineLevel="0" collapsed="false">
      <c r="A1108" s="1" t="s">
        <v>4547</v>
      </c>
      <c r="B1108" s="1" t="n">
        <v>10277137</v>
      </c>
      <c r="C1108" s="1" t="n">
        <v>10278501</v>
      </c>
      <c r="D1108" s="1" t="s">
        <v>4570</v>
      </c>
      <c r="E1108" s="1" t="n">
        <v>19</v>
      </c>
      <c r="F1108" s="1" t="n">
        <v>10253330</v>
      </c>
      <c r="G1108" s="1" t="n">
        <v>10256871</v>
      </c>
      <c r="H1108" s="1" t="n">
        <v>3542</v>
      </c>
      <c r="I1108" s="1" t="n">
        <v>2</v>
      </c>
      <c r="J1108" s="1" t="s">
        <v>4571</v>
      </c>
      <c r="K1108" s="1" t="s">
        <v>4572</v>
      </c>
      <c r="L1108" s="1" t="n">
        <v>-20948</v>
      </c>
      <c r="M1108" s="1" t="n">
        <v>269060</v>
      </c>
      <c r="N1108" s="1" t="s">
        <v>4573</v>
      </c>
      <c r="O1108" s="1" t="s">
        <v>4574</v>
      </c>
      <c r="P1108" s="1" t="s">
        <v>24</v>
      </c>
      <c r="Q1108" s="2" t="b">
        <f aca="false">FALSE()</f>
        <v>0</v>
      </c>
      <c r="R1108" s="2" t="s">
        <v>4575</v>
      </c>
    </row>
    <row r="1109" customFormat="false" ht="16" hidden="false" customHeight="false" outlineLevel="0" collapsed="false">
      <c r="A1109" s="1" t="s">
        <v>4547</v>
      </c>
      <c r="B1109" s="1" t="n">
        <v>12600789</v>
      </c>
      <c r="C1109" s="1" t="n">
        <v>12601522</v>
      </c>
      <c r="D1109" s="1" t="s">
        <v>142</v>
      </c>
      <c r="E1109" s="1" t="n">
        <v>19</v>
      </c>
      <c r="F1109" s="1" t="n">
        <v>12600016</v>
      </c>
      <c r="G1109" s="1" t="n">
        <v>12628251</v>
      </c>
      <c r="H1109" s="1" t="n">
        <v>28236</v>
      </c>
      <c r="I1109" s="1" t="n">
        <v>1</v>
      </c>
      <c r="J1109" s="1" t="s">
        <v>4576</v>
      </c>
      <c r="K1109" s="1" t="s">
        <v>4577</v>
      </c>
      <c r="L1109" s="1" t="n">
        <v>1139</v>
      </c>
      <c r="M1109" s="1" t="n">
        <v>240549</v>
      </c>
      <c r="N1109" s="1" t="s">
        <v>4578</v>
      </c>
      <c r="O1109" s="1" t="s">
        <v>4579</v>
      </c>
      <c r="P1109" s="1" t="s">
        <v>29</v>
      </c>
      <c r="Q1109" s="2" t="b">
        <f aca="false">FALSE()</f>
        <v>0</v>
      </c>
      <c r="R1109" s="2" t="s">
        <v>4580</v>
      </c>
    </row>
    <row r="1110" customFormat="false" ht="16" hidden="false" customHeight="false" outlineLevel="0" collapsed="false">
      <c r="A1110" s="1" t="s">
        <v>4547</v>
      </c>
      <c r="B1110" s="1" t="n">
        <v>14368451</v>
      </c>
      <c r="C1110" s="1" t="n">
        <v>14369020</v>
      </c>
      <c r="D1110" s="1" t="s">
        <v>19</v>
      </c>
      <c r="E1110" s="1" t="n">
        <v>19</v>
      </c>
      <c r="F1110" s="1" t="n">
        <v>14448072</v>
      </c>
      <c r="G1110" s="1" t="n">
        <v>14597983</v>
      </c>
      <c r="H1110" s="1" t="n">
        <v>149912</v>
      </c>
      <c r="I1110" s="1" t="n">
        <v>2</v>
      </c>
      <c r="J1110" s="1" t="s">
        <v>4581</v>
      </c>
      <c r="K1110" s="1" t="s">
        <v>4582</v>
      </c>
      <c r="L1110" s="1" t="n">
        <v>229248</v>
      </c>
      <c r="M1110" s="1" t="n">
        <v>21888</v>
      </c>
      <c r="N1110" s="1" t="s">
        <v>4583</v>
      </c>
      <c r="O1110" s="1" t="s">
        <v>4584</v>
      </c>
      <c r="P1110" s="1" t="s">
        <v>29</v>
      </c>
      <c r="Q1110" s="2" t="b">
        <f aca="false">FALSE()</f>
        <v>0</v>
      </c>
      <c r="R1110" s="2" t="s">
        <v>4585</v>
      </c>
    </row>
    <row r="1111" customFormat="false" ht="16" hidden="false" customHeight="false" outlineLevel="0" collapsed="false">
      <c r="A1111" s="1" t="s">
        <v>4547</v>
      </c>
      <c r="B1111" s="1" t="n">
        <v>15500139</v>
      </c>
      <c r="C1111" s="1" t="n">
        <v>15500848</v>
      </c>
      <c r="D1111" s="1" t="s">
        <v>19</v>
      </c>
      <c r="E1111" s="1" t="n">
        <v>19</v>
      </c>
      <c r="F1111" s="1" t="n">
        <v>15680004</v>
      </c>
      <c r="G1111" s="1" t="n">
        <v>15680110</v>
      </c>
      <c r="H1111" s="1" t="n">
        <v>107</v>
      </c>
      <c r="I1111" s="1" t="n">
        <v>1</v>
      </c>
      <c r="J1111" s="1" t="s">
        <v>4586</v>
      </c>
      <c r="K1111" s="1" t="s">
        <v>4587</v>
      </c>
      <c r="L1111" s="1" t="n">
        <v>-179511</v>
      </c>
      <c r="M1111" s="1" t="s">
        <v>28</v>
      </c>
      <c r="N1111" s="1" t="s">
        <v>28</v>
      </c>
      <c r="O1111" s="1" t="s">
        <v>28</v>
      </c>
      <c r="P1111" s="1" t="s">
        <v>48</v>
      </c>
      <c r="Q1111" s="2" t="b">
        <f aca="false">TRUE()</f>
        <v>1</v>
      </c>
      <c r="R1111" s="2" t="s">
        <v>4588</v>
      </c>
    </row>
    <row r="1112" customFormat="false" ht="16" hidden="false" customHeight="false" outlineLevel="0" collapsed="false">
      <c r="A1112" s="1" t="s">
        <v>4547</v>
      </c>
      <c r="B1112" s="1" t="n">
        <v>15827644</v>
      </c>
      <c r="C1112" s="1" t="n">
        <v>15828522</v>
      </c>
      <c r="D1112" s="1" t="s">
        <v>19</v>
      </c>
      <c r="E1112" s="1" t="n">
        <v>19</v>
      </c>
      <c r="F1112" s="1" t="n">
        <v>15905130</v>
      </c>
      <c r="G1112" s="1" t="n">
        <v>15909712</v>
      </c>
      <c r="H1112" s="1" t="n">
        <v>4583</v>
      </c>
      <c r="I1112" s="1" t="n">
        <v>2</v>
      </c>
      <c r="J1112" s="1" t="s">
        <v>4589</v>
      </c>
      <c r="K1112" s="1" t="s">
        <v>4590</v>
      </c>
      <c r="L1112" s="1" t="n">
        <v>81629</v>
      </c>
      <c r="M1112" s="1" t="n">
        <v>107272</v>
      </c>
      <c r="N1112" s="1" t="s">
        <v>4591</v>
      </c>
      <c r="O1112" s="1" t="s">
        <v>4592</v>
      </c>
      <c r="P1112" s="1" t="s">
        <v>29</v>
      </c>
      <c r="Q1112" s="2" t="b">
        <f aca="false">FALSE()</f>
        <v>0</v>
      </c>
      <c r="R1112" s="2" t="s">
        <v>4593</v>
      </c>
    </row>
    <row r="1113" customFormat="false" ht="16" hidden="false" customHeight="false" outlineLevel="0" collapsed="false">
      <c r="A1113" s="1" t="s">
        <v>4547</v>
      </c>
      <c r="B1113" s="1" t="n">
        <v>15836311</v>
      </c>
      <c r="C1113" s="1" t="n">
        <v>15838462</v>
      </c>
      <c r="D1113" s="1" t="s">
        <v>19</v>
      </c>
      <c r="E1113" s="1" t="n">
        <v>19</v>
      </c>
      <c r="F1113" s="1" t="n">
        <v>15905130</v>
      </c>
      <c r="G1113" s="1" t="n">
        <v>15909712</v>
      </c>
      <c r="H1113" s="1" t="n">
        <v>4583</v>
      </c>
      <c r="I1113" s="1" t="n">
        <v>2</v>
      </c>
      <c r="J1113" s="1" t="s">
        <v>4589</v>
      </c>
      <c r="K1113" s="1" t="s">
        <v>4590</v>
      </c>
      <c r="L1113" s="1" t="n">
        <v>72326</v>
      </c>
      <c r="M1113" s="1" t="n">
        <v>107272</v>
      </c>
      <c r="N1113" s="1" t="s">
        <v>4591</v>
      </c>
      <c r="O1113" s="1" t="s">
        <v>4592</v>
      </c>
      <c r="P1113" s="1" t="s">
        <v>29</v>
      </c>
      <c r="Q1113" s="2" t="b">
        <f aca="false">TRUE()</f>
        <v>1</v>
      </c>
      <c r="R1113" s="2" t="s">
        <v>4594</v>
      </c>
    </row>
    <row r="1114" customFormat="false" ht="16" hidden="false" customHeight="false" outlineLevel="0" collapsed="false">
      <c r="A1114" s="1" t="s">
        <v>4547</v>
      </c>
      <c r="B1114" s="1" t="n">
        <v>17650548</v>
      </c>
      <c r="C1114" s="1" t="n">
        <v>17651291</v>
      </c>
      <c r="D1114" s="1" t="s">
        <v>4595</v>
      </c>
      <c r="E1114" s="1" t="n">
        <v>19</v>
      </c>
      <c r="F1114" s="1" t="n">
        <v>17432832</v>
      </c>
      <c r="G1114" s="1" t="n">
        <v>17837632</v>
      </c>
      <c r="H1114" s="1" t="n">
        <v>404801</v>
      </c>
      <c r="I1114" s="1" t="n">
        <v>2</v>
      </c>
      <c r="J1114" s="1" t="s">
        <v>4596</v>
      </c>
      <c r="K1114" s="1" t="s">
        <v>4597</v>
      </c>
      <c r="L1114" s="1" t="n">
        <v>186713</v>
      </c>
      <c r="M1114" s="1" t="n">
        <v>18552</v>
      </c>
      <c r="N1114" s="1" t="s">
        <v>4598</v>
      </c>
      <c r="O1114" s="1" t="s">
        <v>4599</v>
      </c>
      <c r="P1114" s="1" t="s">
        <v>29</v>
      </c>
      <c r="Q1114" s="2" t="b">
        <f aca="false">TRUE()</f>
        <v>1</v>
      </c>
      <c r="R1114" s="2" t="s">
        <v>4600</v>
      </c>
    </row>
    <row r="1115" customFormat="false" ht="16" hidden="false" customHeight="false" outlineLevel="0" collapsed="false">
      <c r="A1115" s="1" t="s">
        <v>4547</v>
      </c>
      <c r="B1115" s="1" t="n">
        <v>18032954</v>
      </c>
      <c r="C1115" s="1" t="n">
        <v>18033259</v>
      </c>
      <c r="D1115" s="1" t="s">
        <v>19</v>
      </c>
      <c r="E1115" s="1" t="n">
        <v>19</v>
      </c>
      <c r="F1115" s="1" t="n">
        <v>17928111</v>
      </c>
      <c r="G1115" s="1" t="n">
        <v>17928226</v>
      </c>
      <c r="H1115" s="1" t="n">
        <v>116</v>
      </c>
      <c r="I1115" s="1" t="n">
        <v>1</v>
      </c>
      <c r="J1115" s="1" t="s">
        <v>4601</v>
      </c>
      <c r="K1115" s="1" t="s">
        <v>4602</v>
      </c>
      <c r="L1115" s="1" t="n">
        <v>104995</v>
      </c>
      <c r="M1115" s="1" t="s">
        <v>28</v>
      </c>
      <c r="N1115" s="1" t="s">
        <v>28</v>
      </c>
      <c r="O1115" s="1" t="s">
        <v>28</v>
      </c>
      <c r="P1115" s="1" t="s">
        <v>29</v>
      </c>
      <c r="Q1115" s="2" t="b">
        <f aca="false">FALSE()</f>
        <v>0</v>
      </c>
      <c r="R1115" s="2" t="s">
        <v>4603</v>
      </c>
    </row>
    <row r="1116" customFormat="false" ht="16" hidden="false" customHeight="false" outlineLevel="0" collapsed="false">
      <c r="A1116" s="1" t="s">
        <v>4547</v>
      </c>
      <c r="B1116" s="1" t="n">
        <v>18188933</v>
      </c>
      <c r="C1116" s="1" t="n">
        <v>18189571</v>
      </c>
      <c r="D1116" s="1" t="s">
        <v>19</v>
      </c>
      <c r="E1116" s="1" t="n">
        <v>19</v>
      </c>
      <c r="F1116" s="1" t="n">
        <v>17928111</v>
      </c>
      <c r="G1116" s="1" t="n">
        <v>17928226</v>
      </c>
      <c r="H1116" s="1" t="n">
        <v>116</v>
      </c>
      <c r="I1116" s="1" t="n">
        <v>1</v>
      </c>
      <c r="J1116" s="1" t="s">
        <v>4601</v>
      </c>
      <c r="K1116" s="1" t="s">
        <v>4602</v>
      </c>
      <c r="L1116" s="1" t="n">
        <v>261141</v>
      </c>
      <c r="M1116" s="1" t="s">
        <v>28</v>
      </c>
      <c r="N1116" s="1" t="s">
        <v>28</v>
      </c>
      <c r="O1116" s="1" t="s">
        <v>28</v>
      </c>
      <c r="P1116" s="1" t="s">
        <v>29</v>
      </c>
      <c r="Q1116" s="2" t="b">
        <f aca="false">TRUE()</f>
        <v>1</v>
      </c>
      <c r="R1116" s="2" t="s">
        <v>4604</v>
      </c>
    </row>
    <row r="1117" customFormat="false" ht="16" hidden="false" customHeight="false" outlineLevel="0" collapsed="false">
      <c r="A1117" s="1" t="s">
        <v>4547</v>
      </c>
      <c r="B1117" s="1" t="n">
        <v>24134520</v>
      </c>
      <c r="C1117" s="1" t="n">
        <v>24135172</v>
      </c>
      <c r="D1117" s="1" t="s">
        <v>4605</v>
      </c>
      <c r="E1117" s="1" t="n">
        <v>19</v>
      </c>
      <c r="F1117" s="1" t="n">
        <v>24064793</v>
      </c>
      <c r="G1117" s="1" t="n">
        <v>24066452</v>
      </c>
      <c r="H1117" s="1" t="n">
        <v>1660</v>
      </c>
      <c r="I1117" s="1" t="n">
        <v>1</v>
      </c>
      <c r="J1117" s="1" t="s">
        <v>4606</v>
      </c>
      <c r="K1117" s="1" t="s">
        <v>4607</v>
      </c>
      <c r="L1117" s="1" t="n">
        <v>70053</v>
      </c>
      <c r="M1117" s="1" t="s">
        <v>28</v>
      </c>
      <c r="N1117" s="1" t="s">
        <v>28</v>
      </c>
      <c r="O1117" s="1" t="s">
        <v>28</v>
      </c>
      <c r="P1117" s="1" t="s">
        <v>29</v>
      </c>
      <c r="Q1117" s="2" t="b">
        <f aca="false">FALSE()</f>
        <v>0</v>
      </c>
      <c r="R1117" s="2" t="s">
        <v>4608</v>
      </c>
    </row>
    <row r="1118" customFormat="false" ht="16" hidden="false" customHeight="false" outlineLevel="0" collapsed="false">
      <c r="A1118" s="1" t="s">
        <v>4547</v>
      </c>
      <c r="B1118" s="1" t="n">
        <v>24159530</v>
      </c>
      <c r="C1118" s="1" t="n">
        <v>24159945</v>
      </c>
      <c r="D1118" s="1" t="s">
        <v>4609</v>
      </c>
      <c r="E1118" s="1" t="n">
        <v>19</v>
      </c>
      <c r="F1118" s="1" t="n">
        <v>24094523</v>
      </c>
      <c r="G1118" s="1" t="n">
        <v>24225026</v>
      </c>
      <c r="H1118" s="1" t="n">
        <v>130504</v>
      </c>
      <c r="I1118" s="1" t="n">
        <v>2</v>
      </c>
      <c r="J1118" s="1" t="s">
        <v>4610</v>
      </c>
      <c r="K1118" s="1" t="s">
        <v>4611</v>
      </c>
      <c r="L1118" s="1" t="n">
        <v>65289</v>
      </c>
      <c r="M1118" s="1" t="n">
        <v>21873</v>
      </c>
      <c r="N1118" s="1" t="s">
        <v>4612</v>
      </c>
      <c r="O1118" s="1" t="s">
        <v>4613</v>
      </c>
      <c r="P1118" s="1" t="s">
        <v>29</v>
      </c>
      <c r="Q1118" s="2" t="b">
        <f aca="false">FALSE()</f>
        <v>0</v>
      </c>
      <c r="R1118" s="2" t="s">
        <v>4614</v>
      </c>
    </row>
    <row r="1119" customFormat="false" ht="16" hidden="false" customHeight="false" outlineLevel="0" collapsed="false">
      <c r="A1119" s="1" t="s">
        <v>4547</v>
      </c>
      <c r="B1119" s="1" t="n">
        <v>24391659</v>
      </c>
      <c r="C1119" s="1" t="n">
        <v>24392211</v>
      </c>
      <c r="D1119" s="1" t="s">
        <v>4615</v>
      </c>
      <c r="E1119" s="1" t="n">
        <v>19</v>
      </c>
      <c r="F1119" s="1" t="n">
        <v>24416009</v>
      </c>
      <c r="G1119" s="1" t="n">
        <v>24430329</v>
      </c>
      <c r="H1119" s="1" t="n">
        <v>14321</v>
      </c>
      <c r="I1119" s="1" t="n">
        <v>1</v>
      </c>
      <c r="J1119" s="1" t="s">
        <v>4616</v>
      </c>
      <c r="K1119" s="1" t="s">
        <v>4617</v>
      </c>
      <c r="L1119" s="1" t="n">
        <v>-24074</v>
      </c>
      <c r="M1119" s="1" t="s">
        <v>28</v>
      </c>
      <c r="N1119" s="1" t="s">
        <v>28</v>
      </c>
      <c r="O1119" s="1" t="s">
        <v>28</v>
      </c>
      <c r="P1119" s="1" t="s">
        <v>29</v>
      </c>
      <c r="Q1119" s="2" t="b">
        <f aca="false">TRUE()</f>
        <v>1</v>
      </c>
      <c r="R1119" s="2" t="s">
        <v>4618</v>
      </c>
    </row>
    <row r="1120" customFormat="false" ht="16" hidden="false" customHeight="false" outlineLevel="0" collapsed="false">
      <c r="A1120" s="1" t="s">
        <v>4547</v>
      </c>
      <c r="B1120" s="1" t="n">
        <v>24714123</v>
      </c>
      <c r="C1120" s="1" t="n">
        <v>24714630</v>
      </c>
      <c r="D1120" s="1" t="s">
        <v>4619</v>
      </c>
      <c r="E1120" s="1" t="n">
        <v>19</v>
      </c>
      <c r="F1120" s="1" t="n">
        <v>24692400</v>
      </c>
      <c r="G1120" s="1" t="n">
        <v>24693370</v>
      </c>
      <c r="H1120" s="1" t="n">
        <v>971</v>
      </c>
      <c r="I1120" s="1" t="n">
        <v>2</v>
      </c>
      <c r="J1120" s="1" t="s">
        <v>4620</v>
      </c>
      <c r="K1120" s="1" t="s">
        <v>4621</v>
      </c>
      <c r="L1120" s="1" t="n">
        <v>-21006</v>
      </c>
      <c r="M1120" s="1" t="s">
        <v>28</v>
      </c>
      <c r="N1120" s="1" t="s">
        <v>28</v>
      </c>
      <c r="O1120" s="1" t="s">
        <v>28</v>
      </c>
      <c r="P1120" s="1" t="s">
        <v>29</v>
      </c>
      <c r="Q1120" s="2" t="b">
        <f aca="false">FALSE()</f>
        <v>0</v>
      </c>
      <c r="R1120" s="2" t="s">
        <v>4622</v>
      </c>
    </row>
    <row r="1121" customFormat="false" ht="16" hidden="false" customHeight="false" outlineLevel="0" collapsed="false">
      <c r="A1121" s="1" t="s">
        <v>4547</v>
      </c>
      <c r="B1121" s="1" t="n">
        <v>24844795</v>
      </c>
      <c r="C1121" s="1" t="n">
        <v>24845497</v>
      </c>
      <c r="D1121" s="1" t="s">
        <v>4623</v>
      </c>
      <c r="E1121" s="1" t="n">
        <v>19</v>
      </c>
      <c r="F1121" s="1" t="n">
        <v>24816231</v>
      </c>
      <c r="G1121" s="1" t="n">
        <v>24861652</v>
      </c>
      <c r="H1121" s="1" t="n">
        <v>45422</v>
      </c>
      <c r="I1121" s="1" t="n">
        <v>2</v>
      </c>
      <c r="J1121" s="1" t="s">
        <v>4624</v>
      </c>
      <c r="K1121" s="1" t="s">
        <v>4625</v>
      </c>
      <c r="L1121" s="1" t="n">
        <v>16506</v>
      </c>
      <c r="M1121" s="1" t="n">
        <v>226041</v>
      </c>
      <c r="N1121" s="1" t="s">
        <v>4626</v>
      </c>
      <c r="O1121" s="1" t="s">
        <v>4627</v>
      </c>
      <c r="P1121" s="1" t="s">
        <v>29</v>
      </c>
      <c r="Q1121" s="2" t="b">
        <f aca="false">TRUE()</f>
        <v>1</v>
      </c>
      <c r="R1121" s="2" t="s">
        <v>4628</v>
      </c>
    </row>
    <row r="1122" customFormat="false" ht="16" hidden="false" customHeight="false" outlineLevel="0" collapsed="false">
      <c r="A1122" s="1" t="s">
        <v>4547</v>
      </c>
      <c r="B1122" s="1" t="n">
        <v>25144544</v>
      </c>
      <c r="C1122" s="1" t="n">
        <v>25145602</v>
      </c>
      <c r="D1122" s="1" t="s">
        <v>4629</v>
      </c>
      <c r="E1122" s="1" t="n">
        <v>19</v>
      </c>
      <c r="F1122" s="1" t="n">
        <v>25166085</v>
      </c>
      <c r="G1122" s="1" t="n">
        <v>25166216</v>
      </c>
      <c r="H1122" s="1" t="n">
        <v>132</v>
      </c>
      <c r="I1122" s="1" t="n">
        <v>2</v>
      </c>
      <c r="J1122" s="1" t="s">
        <v>4630</v>
      </c>
      <c r="K1122" s="1" t="s">
        <v>4631</v>
      </c>
      <c r="L1122" s="1" t="n">
        <v>21143</v>
      </c>
      <c r="M1122" s="1" t="s">
        <v>28</v>
      </c>
      <c r="N1122" s="1" t="s">
        <v>28</v>
      </c>
      <c r="O1122" s="1" t="s">
        <v>28</v>
      </c>
      <c r="P1122" s="1" t="s">
        <v>29</v>
      </c>
      <c r="Q1122" s="2" t="b">
        <f aca="false">TRUE()</f>
        <v>1</v>
      </c>
      <c r="R1122" s="2" t="s">
        <v>4632</v>
      </c>
    </row>
    <row r="1123" customFormat="false" ht="16" hidden="false" customHeight="false" outlineLevel="0" collapsed="false">
      <c r="A1123" s="1" t="s">
        <v>4547</v>
      </c>
      <c r="B1123" s="1" t="n">
        <v>26864842</v>
      </c>
      <c r="C1123" s="1" t="n">
        <v>26866328</v>
      </c>
      <c r="D1123" s="1" t="s">
        <v>19</v>
      </c>
      <c r="E1123" s="1" t="n">
        <v>19</v>
      </c>
      <c r="F1123" s="1" t="n">
        <v>26885925</v>
      </c>
      <c r="G1123" s="1" t="n">
        <v>26888639</v>
      </c>
      <c r="H1123" s="1" t="n">
        <v>2715</v>
      </c>
      <c r="I1123" s="1" t="n">
        <v>1</v>
      </c>
      <c r="J1123" s="1" t="s">
        <v>4633</v>
      </c>
      <c r="K1123" s="1" t="s">
        <v>4634</v>
      </c>
      <c r="L1123" s="1" t="n">
        <v>-20340</v>
      </c>
      <c r="M1123" s="1" t="n">
        <v>329047</v>
      </c>
      <c r="N1123" s="1" t="s">
        <v>4635</v>
      </c>
      <c r="O1123" s="1" t="s">
        <v>4636</v>
      </c>
      <c r="P1123" s="1" t="s">
        <v>29</v>
      </c>
      <c r="Q1123" s="2" t="b">
        <f aca="false">TRUE()</f>
        <v>1</v>
      </c>
      <c r="R1123" s="2" t="s">
        <v>4637</v>
      </c>
    </row>
    <row r="1124" customFormat="false" ht="16" hidden="false" customHeight="false" outlineLevel="0" collapsed="false">
      <c r="A1124" s="1" t="s">
        <v>4547</v>
      </c>
      <c r="B1124" s="1" t="n">
        <v>29309389</v>
      </c>
      <c r="C1124" s="1" t="n">
        <v>29309610</v>
      </c>
      <c r="D1124" s="1" t="s">
        <v>4638</v>
      </c>
      <c r="E1124" s="1" t="n">
        <v>19</v>
      </c>
      <c r="F1124" s="1" t="n">
        <v>29321344</v>
      </c>
      <c r="G1124" s="1" t="n">
        <v>29325356</v>
      </c>
      <c r="H1124" s="1" t="n">
        <v>4013</v>
      </c>
      <c r="I1124" s="1" t="n">
        <v>2</v>
      </c>
      <c r="J1124" s="1" t="s">
        <v>4639</v>
      </c>
      <c r="K1124" s="1" t="s">
        <v>4640</v>
      </c>
      <c r="L1124" s="1" t="n">
        <v>15857</v>
      </c>
      <c r="M1124" s="1" t="n">
        <v>27356</v>
      </c>
      <c r="N1124" s="1" t="s">
        <v>4641</v>
      </c>
      <c r="O1124" s="1" t="s">
        <v>4642</v>
      </c>
      <c r="P1124" s="1" t="s">
        <v>29</v>
      </c>
      <c r="Q1124" s="2" t="b">
        <f aca="false">TRUE()</f>
        <v>1</v>
      </c>
      <c r="R1124" s="2" t="s">
        <v>4643</v>
      </c>
    </row>
    <row r="1125" customFormat="false" ht="16" hidden="false" customHeight="false" outlineLevel="0" collapsed="false">
      <c r="A1125" s="1" t="s">
        <v>4547</v>
      </c>
      <c r="B1125" s="1" t="n">
        <v>29470545</v>
      </c>
      <c r="C1125" s="1" t="n">
        <v>29471447</v>
      </c>
      <c r="D1125" s="1" t="s">
        <v>488</v>
      </c>
      <c r="E1125" s="1" t="n">
        <v>19</v>
      </c>
      <c r="F1125" s="1" t="n">
        <v>29503663</v>
      </c>
      <c r="G1125" s="1" t="n">
        <v>29521989</v>
      </c>
      <c r="H1125" s="1" t="n">
        <v>18327</v>
      </c>
      <c r="I1125" s="1" t="n">
        <v>2</v>
      </c>
      <c r="J1125" s="1" t="s">
        <v>4644</v>
      </c>
      <c r="K1125" s="1" t="s">
        <v>4645</v>
      </c>
      <c r="L1125" s="1" t="n">
        <v>50993</v>
      </c>
      <c r="M1125" s="1" t="n">
        <v>77779</v>
      </c>
      <c r="N1125" s="1" t="s">
        <v>4646</v>
      </c>
      <c r="O1125" s="1" t="s">
        <v>4647</v>
      </c>
      <c r="P1125" s="1" t="s">
        <v>48</v>
      </c>
      <c r="Q1125" s="2" t="b">
        <f aca="false">TRUE()</f>
        <v>1</v>
      </c>
      <c r="R1125" s="2" t="s">
        <v>4648</v>
      </c>
    </row>
    <row r="1126" customFormat="false" ht="16" hidden="false" customHeight="false" outlineLevel="0" collapsed="false">
      <c r="A1126" s="1" t="s">
        <v>4547</v>
      </c>
      <c r="B1126" s="1" t="n">
        <v>30947521</v>
      </c>
      <c r="C1126" s="1" t="n">
        <v>30948373</v>
      </c>
      <c r="D1126" s="1" t="s">
        <v>4649</v>
      </c>
      <c r="E1126" s="1" t="n">
        <v>19</v>
      </c>
      <c r="F1126" s="1" t="n">
        <v>31082841</v>
      </c>
      <c r="G1126" s="1" t="n">
        <v>31086590</v>
      </c>
      <c r="H1126" s="1" t="n">
        <v>3750</v>
      </c>
      <c r="I1126" s="1" t="n">
        <v>1</v>
      </c>
      <c r="J1126" s="1" t="s">
        <v>4650</v>
      </c>
      <c r="K1126" s="1" t="s">
        <v>4651</v>
      </c>
      <c r="L1126" s="1" t="n">
        <v>-134894</v>
      </c>
      <c r="M1126" s="1" t="n">
        <v>83410</v>
      </c>
      <c r="N1126" s="1" t="s">
        <v>4652</v>
      </c>
      <c r="O1126" s="1" t="s">
        <v>4653</v>
      </c>
      <c r="P1126" s="1" t="s">
        <v>29</v>
      </c>
      <c r="Q1126" s="2" t="b">
        <f aca="false">FALSE()</f>
        <v>0</v>
      </c>
      <c r="R1126" s="2" t="s">
        <v>4654</v>
      </c>
    </row>
    <row r="1127" customFormat="false" ht="16" hidden="false" customHeight="false" outlineLevel="0" collapsed="false">
      <c r="A1127" s="1" t="s">
        <v>4547</v>
      </c>
      <c r="B1127" s="1" t="n">
        <v>32337642</v>
      </c>
      <c r="C1127" s="1" t="n">
        <v>32338108</v>
      </c>
      <c r="D1127" s="1" t="s">
        <v>4655</v>
      </c>
      <c r="E1127" s="1" t="n">
        <v>19</v>
      </c>
      <c r="F1127" s="1" t="n">
        <v>32122730</v>
      </c>
      <c r="G1127" s="1" t="n">
        <v>32349316</v>
      </c>
      <c r="H1127" s="1" t="n">
        <v>226587</v>
      </c>
      <c r="I1127" s="1" t="n">
        <v>2</v>
      </c>
      <c r="J1127" s="1" t="s">
        <v>4656</v>
      </c>
      <c r="K1127" s="1" t="s">
        <v>4657</v>
      </c>
      <c r="L1127" s="1" t="n">
        <v>11441</v>
      </c>
      <c r="M1127" s="1" t="n">
        <v>208449</v>
      </c>
      <c r="N1127" s="1" t="s">
        <v>4658</v>
      </c>
      <c r="O1127" s="1" t="s">
        <v>4659</v>
      </c>
      <c r="P1127" s="1" t="s">
        <v>29</v>
      </c>
      <c r="Q1127" s="2" t="b">
        <f aca="false">TRUE()</f>
        <v>1</v>
      </c>
      <c r="R1127" s="2" t="s">
        <v>4660</v>
      </c>
    </row>
    <row r="1128" customFormat="false" ht="16" hidden="false" customHeight="false" outlineLevel="0" collapsed="false">
      <c r="A1128" s="1" t="s">
        <v>4547</v>
      </c>
      <c r="B1128" s="1" t="n">
        <v>36300543</v>
      </c>
      <c r="C1128" s="1" t="n">
        <v>36301400</v>
      </c>
      <c r="D1128" s="1" t="s">
        <v>19</v>
      </c>
      <c r="E1128" s="1" t="n">
        <v>19</v>
      </c>
      <c r="F1128" s="1" t="n">
        <v>36379067</v>
      </c>
      <c r="G1128" s="1" t="n">
        <v>36456192</v>
      </c>
      <c r="H1128" s="1" t="n">
        <v>77126</v>
      </c>
      <c r="I1128" s="1" t="n">
        <v>1</v>
      </c>
      <c r="J1128" s="1" t="s">
        <v>4661</v>
      </c>
      <c r="K1128" s="1" t="s">
        <v>4662</v>
      </c>
      <c r="L1128" s="1" t="n">
        <v>-78096</v>
      </c>
      <c r="M1128" s="1" t="n">
        <v>76073</v>
      </c>
      <c r="N1128" s="1" t="s">
        <v>4663</v>
      </c>
      <c r="O1128" s="1" t="s">
        <v>4664</v>
      </c>
      <c r="P1128" s="1" t="s">
        <v>29</v>
      </c>
      <c r="Q1128" s="2" t="b">
        <f aca="false">TRUE()</f>
        <v>1</v>
      </c>
      <c r="R1128" s="2" t="s">
        <v>4665</v>
      </c>
    </row>
    <row r="1129" customFormat="false" ht="16" hidden="false" customHeight="false" outlineLevel="0" collapsed="false">
      <c r="A1129" s="1" t="s">
        <v>4547</v>
      </c>
      <c r="B1129" s="1" t="n">
        <v>36372989</v>
      </c>
      <c r="C1129" s="1" t="n">
        <v>36373426</v>
      </c>
      <c r="D1129" s="1" t="s">
        <v>19</v>
      </c>
      <c r="E1129" s="1" t="n">
        <v>19</v>
      </c>
      <c r="F1129" s="1" t="n">
        <v>36379067</v>
      </c>
      <c r="G1129" s="1" t="n">
        <v>36456192</v>
      </c>
      <c r="H1129" s="1" t="n">
        <v>77126</v>
      </c>
      <c r="I1129" s="1" t="n">
        <v>1</v>
      </c>
      <c r="J1129" s="1" t="s">
        <v>4661</v>
      </c>
      <c r="K1129" s="1" t="s">
        <v>4662</v>
      </c>
      <c r="L1129" s="1" t="n">
        <v>-5860</v>
      </c>
      <c r="M1129" s="1" t="n">
        <v>76073</v>
      </c>
      <c r="N1129" s="1" t="s">
        <v>4663</v>
      </c>
      <c r="O1129" s="1" t="s">
        <v>4664</v>
      </c>
      <c r="P1129" s="1" t="s">
        <v>29</v>
      </c>
      <c r="Q1129" s="2" t="b">
        <f aca="false">TRUE()</f>
        <v>1</v>
      </c>
      <c r="R1129" s="2" t="s">
        <v>4666</v>
      </c>
    </row>
    <row r="1130" customFormat="false" ht="16" hidden="false" customHeight="false" outlineLevel="0" collapsed="false">
      <c r="A1130" s="1" t="s">
        <v>4547</v>
      </c>
      <c r="B1130" s="1" t="n">
        <v>36911543</v>
      </c>
      <c r="C1130" s="1" t="n">
        <v>36912204</v>
      </c>
      <c r="D1130" s="1" t="s">
        <v>19</v>
      </c>
      <c r="E1130" s="1" t="n">
        <v>19</v>
      </c>
      <c r="F1130" s="1" t="n">
        <v>36917550</v>
      </c>
      <c r="G1130" s="1" t="n">
        <v>36919615</v>
      </c>
      <c r="H1130" s="1" t="n">
        <v>2066</v>
      </c>
      <c r="I1130" s="1" t="n">
        <v>2</v>
      </c>
      <c r="J1130" s="1" t="s">
        <v>4667</v>
      </c>
      <c r="K1130" s="1" t="s">
        <v>4668</v>
      </c>
      <c r="L1130" s="1" t="n">
        <v>7742</v>
      </c>
      <c r="M1130" s="1" t="n">
        <v>72514</v>
      </c>
      <c r="N1130" s="1" t="s">
        <v>4669</v>
      </c>
      <c r="O1130" s="1" t="s">
        <v>4670</v>
      </c>
      <c r="P1130" s="1" t="s">
        <v>24</v>
      </c>
      <c r="Q1130" s="2" t="b">
        <f aca="false">TRUE()</f>
        <v>1</v>
      </c>
      <c r="R1130" s="2" t="s">
        <v>4671</v>
      </c>
    </row>
    <row r="1131" customFormat="false" ht="16" hidden="false" customHeight="false" outlineLevel="0" collapsed="false">
      <c r="A1131" s="1" t="s">
        <v>4547</v>
      </c>
      <c r="B1131" s="1" t="n">
        <v>37730758</v>
      </c>
      <c r="C1131" s="1" t="n">
        <v>37731522</v>
      </c>
      <c r="D1131" s="1" t="s">
        <v>19</v>
      </c>
      <c r="E1131" s="1" t="n">
        <v>19</v>
      </c>
      <c r="F1131" s="1" t="n">
        <v>37697808</v>
      </c>
      <c r="G1131" s="1" t="n">
        <v>37701528</v>
      </c>
      <c r="H1131" s="1" t="n">
        <v>3721</v>
      </c>
      <c r="I1131" s="1" t="n">
        <v>1</v>
      </c>
      <c r="J1131" s="1" t="s">
        <v>4672</v>
      </c>
      <c r="K1131" s="1" t="s">
        <v>4673</v>
      </c>
      <c r="L1131" s="1" t="n">
        <v>33332</v>
      </c>
      <c r="M1131" s="1" t="n">
        <v>13082</v>
      </c>
      <c r="N1131" s="1" t="s">
        <v>4674</v>
      </c>
      <c r="O1131" s="1" t="s">
        <v>4675</v>
      </c>
      <c r="P1131" s="1" t="s">
        <v>29</v>
      </c>
      <c r="Q1131" s="2" t="b">
        <f aca="false">TRUE()</f>
        <v>1</v>
      </c>
      <c r="R1131" s="2" t="s">
        <v>4676</v>
      </c>
    </row>
    <row r="1132" customFormat="false" ht="16" hidden="false" customHeight="false" outlineLevel="0" collapsed="false">
      <c r="A1132" s="1" t="s">
        <v>4547</v>
      </c>
      <c r="B1132" s="1" t="n">
        <v>37739818</v>
      </c>
      <c r="C1132" s="1" t="n">
        <v>37740544</v>
      </c>
      <c r="D1132" s="1" t="s">
        <v>19</v>
      </c>
      <c r="E1132" s="1" t="n">
        <v>19</v>
      </c>
      <c r="F1132" s="1" t="n">
        <v>37697808</v>
      </c>
      <c r="G1132" s="1" t="n">
        <v>37701528</v>
      </c>
      <c r="H1132" s="1" t="n">
        <v>3721</v>
      </c>
      <c r="I1132" s="1" t="n">
        <v>1</v>
      </c>
      <c r="J1132" s="1" t="s">
        <v>4672</v>
      </c>
      <c r="K1132" s="1" t="s">
        <v>4673</v>
      </c>
      <c r="L1132" s="1" t="n">
        <v>42373</v>
      </c>
      <c r="M1132" s="1" t="n">
        <v>13082</v>
      </c>
      <c r="N1132" s="1" t="s">
        <v>4674</v>
      </c>
      <c r="O1132" s="1" t="s">
        <v>4675</v>
      </c>
      <c r="P1132" s="1" t="s">
        <v>24</v>
      </c>
      <c r="Q1132" s="2" t="b">
        <f aca="false">TRUE()</f>
        <v>1</v>
      </c>
      <c r="R1132" s="2" t="s">
        <v>4677</v>
      </c>
    </row>
    <row r="1133" customFormat="false" ht="16" hidden="false" customHeight="false" outlineLevel="0" collapsed="false">
      <c r="A1133" s="1" t="s">
        <v>4547</v>
      </c>
      <c r="B1133" s="1" t="n">
        <v>37790088</v>
      </c>
      <c r="C1133" s="1" t="n">
        <v>37791402</v>
      </c>
      <c r="D1133" s="1" t="s">
        <v>19</v>
      </c>
      <c r="E1133" s="1" t="n">
        <v>19</v>
      </c>
      <c r="F1133" s="1" t="n">
        <v>37697808</v>
      </c>
      <c r="G1133" s="1" t="n">
        <v>37701528</v>
      </c>
      <c r="H1133" s="1" t="n">
        <v>3721</v>
      </c>
      <c r="I1133" s="1" t="n">
        <v>1</v>
      </c>
      <c r="J1133" s="1" t="s">
        <v>4672</v>
      </c>
      <c r="K1133" s="1" t="s">
        <v>4673</v>
      </c>
      <c r="L1133" s="1" t="n">
        <v>92937</v>
      </c>
      <c r="M1133" s="1" t="n">
        <v>13082</v>
      </c>
      <c r="N1133" s="1" t="s">
        <v>4674</v>
      </c>
      <c r="O1133" s="1" t="s">
        <v>4675</v>
      </c>
      <c r="P1133" s="1" t="s">
        <v>29</v>
      </c>
      <c r="Q1133" s="2" t="b">
        <f aca="false">TRUE()</f>
        <v>1</v>
      </c>
      <c r="R1133" s="2" t="s">
        <v>4678</v>
      </c>
    </row>
    <row r="1134" customFormat="false" ht="16" hidden="false" customHeight="false" outlineLevel="0" collapsed="false">
      <c r="A1134" s="1" t="s">
        <v>4547</v>
      </c>
      <c r="B1134" s="1" t="n">
        <v>43599150</v>
      </c>
      <c r="C1134" s="1" t="n">
        <v>43600364</v>
      </c>
      <c r="D1134" s="1" t="s">
        <v>19</v>
      </c>
      <c r="E1134" s="1" t="n">
        <v>19</v>
      </c>
      <c r="F1134" s="1" t="n">
        <v>43609077</v>
      </c>
      <c r="G1134" s="1" t="n">
        <v>43610625</v>
      </c>
      <c r="H1134" s="1" t="n">
        <v>1549</v>
      </c>
      <c r="I1134" s="1" t="n">
        <v>2</v>
      </c>
      <c r="J1134" s="1" t="s">
        <v>4679</v>
      </c>
      <c r="K1134" s="1" t="s">
        <v>4680</v>
      </c>
      <c r="L1134" s="1" t="n">
        <v>10868</v>
      </c>
      <c r="M1134" s="1" t="n">
        <v>102638028</v>
      </c>
      <c r="N1134" s="1" t="s">
        <v>4681</v>
      </c>
      <c r="O1134" s="1" t="s">
        <v>4682</v>
      </c>
      <c r="P1134" s="1" t="s">
        <v>29</v>
      </c>
      <c r="Q1134" s="2" t="b">
        <f aca="false">FALSE()</f>
        <v>0</v>
      </c>
      <c r="R1134" s="2" t="s">
        <v>4683</v>
      </c>
    </row>
    <row r="1135" customFormat="false" ht="16" hidden="false" customHeight="false" outlineLevel="0" collapsed="false">
      <c r="A1135" s="1" t="s">
        <v>4547</v>
      </c>
      <c r="B1135" s="1" t="n">
        <v>43882877</v>
      </c>
      <c r="C1135" s="1" t="n">
        <v>43883387</v>
      </c>
      <c r="D1135" s="1" t="s">
        <v>4684</v>
      </c>
      <c r="E1135" s="1" t="n">
        <v>19</v>
      </c>
      <c r="F1135" s="1" t="n">
        <v>43846822</v>
      </c>
      <c r="G1135" s="1" t="n">
        <v>43879768</v>
      </c>
      <c r="H1135" s="1" t="n">
        <v>32947</v>
      </c>
      <c r="I1135" s="1" t="n">
        <v>2</v>
      </c>
      <c r="J1135" s="1" t="s">
        <v>4685</v>
      </c>
      <c r="K1135" s="1" t="s">
        <v>4686</v>
      </c>
      <c r="L1135" s="1" t="n">
        <v>-3364</v>
      </c>
      <c r="M1135" s="1" t="n">
        <v>71972</v>
      </c>
      <c r="N1135" s="1" t="s">
        <v>4687</v>
      </c>
      <c r="O1135" s="1" t="s">
        <v>4688</v>
      </c>
      <c r="P1135" s="1" t="s">
        <v>24</v>
      </c>
      <c r="Q1135" s="2" t="b">
        <f aca="false">FALSE()</f>
        <v>0</v>
      </c>
      <c r="R1135" s="2" t="s">
        <v>4689</v>
      </c>
    </row>
    <row r="1136" customFormat="false" ht="16" hidden="false" customHeight="false" outlineLevel="0" collapsed="false">
      <c r="A1136" s="1" t="s">
        <v>4547</v>
      </c>
      <c r="B1136" s="1" t="n">
        <v>44265861</v>
      </c>
      <c r="C1136" s="1" t="n">
        <v>44267725</v>
      </c>
      <c r="D1136" s="1" t="s">
        <v>19</v>
      </c>
      <c r="E1136" s="1" t="n">
        <v>19</v>
      </c>
      <c r="F1136" s="1" t="n">
        <v>44293676</v>
      </c>
      <c r="G1136" s="1" t="n">
        <v>44306864</v>
      </c>
      <c r="H1136" s="1" t="n">
        <v>13189</v>
      </c>
      <c r="I1136" s="1" t="n">
        <v>1</v>
      </c>
      <c r="J1136" s="1" t="s">
        <v>4690</v>
      </c>
      <c r="K1136" s="1" t="s">
        <v>4691</v>
      </c>
      <c r="L1136" s="1" t="n">
        <v>-26883</v>
      </c>
      <c r="M1136" s="1" t="n">
        <v>20250</v>
      </c>
      <c r="N1136" s="1" t="s">
        <v>4692</v>
      </c>
      <c r="O1136" s="1" t="s">
        <v>4693</v>
      </c>
      <c r="P1136" s="1" t="s">
        <v>29</v>
      </c>
      <c r="Q1136" s="2" t="b">
        <f aca="false">TRUE()</f>
        <v>1</v>
      </c>
      <c r="R1136" s="2" t="s">
        <v>4694</v>
      </c>
    </row>
    <row r="1137" customFormat="false" ht="16" hidden="false" customHeight="false" outlineLevel="0" collapsed="false">
      <c r="A1137" s="1" t="s">
        <v>4547</v>
      </c>
      <c r="B1137" s="1" t="n">
        <v>44437342</v>
      </c>
      <c r="C1137" s="1" t="n">
        <v>44438082</v>
      </c>
      <c r="D1137" s="1" t="s">
        <v>19</v>
      </c>
      <c r="E1137" s="1" t="n">
        <v>19</v>
      </c>
      <c r="F1137" s="1" t="n">
        <v>44394451</v>
      </c>
      <c r="G1137" s="1" t="n">
        <v>44407709</v>
      </c>
      <c r="H1137" s="1" t="n">
        <v>13259</v>
      </c>
      <c r="I1137" s="1" t="n">
        <v>2</v>
      </c>
      <c r="J1137" s="1" t="s">
        <v>4695</v>
      </c>
      <c r="K1137" s="1" t="s">
        <v>4696</v>
      </c>
      <c r="L1137" s="1" t="n">
        <v>-30003</v>
      </c>
      <c r="M1137" s="1" t="n">
        <v>20249</v>
      </c>
      <c r="N1137" s="1" t="s">
        <v>4697</v>
      </c>
      <c r="O1137" s="1" t="s">
        <v>4698</v>
      </c>
      <c r="P1137" s="1" t="s">
        <v>29</v>
      </c>
      <c r="Q1137" s="2" t="b">
        <f aca="false">FALSE()</f>
        <v>0</v>
      </c>
      <c r="R1137" s="2" t="s">
        <v>4699</v>
      </c>
    </row>
    <row r="1138" customFormat="false" ht="16" hidden="false" customHeight="false" outlineLevel="0" collapsed="false">
      <c r="A1138" s="1" t="s">
        <v>4547</v>
      </c>
      <c r="B1138" s="1" t="n">
        <v>44511288</v>
      </c>
      <c r="C1138" s="1" t="n">
        <v>44512378</v>
      </c>
      <c r="D1138" s="1" t="s">
        <v>4700</v>
      </c>
      <c r="E1138" s="1" t="n">
        <v>19</v>
      </c>
      <c r="F1138" s="1" t="n">
        <v>44517644</v>
      </c>
      <c r="G1138" s="1" t="n">
        <v>44520593</v>
      </c>
      <c r="H1138" s="1" t="n">
        <v>2950</v>
      </c>
      <c r="I1138" s="1" t="n">
        <v>2</v>
      </c>
      <c r="J1138" s="1" t="s">
        <v>4701</v>
      </c>
      <c r="K1138" s="1" t="s">
        <v>4702</v>
      </c>
      <c r="L1138" s="1" t="n">
        <v>8760</v>
      </c>
      <c r="M1138" s="1" t="n">
        <v>240667</v>
      </c>
      <c r="N1138" s="1" t="s">
        <v>4703</v>
      </c>
      <c r="O1138" s="1" t="s">
        <v>4704</v>
      </c>
      <c r="P1138" s="1" t="s">
        <v>24</v>
      </c>
      <c r="Q1138" s="2" t="b">
        <f aca="false">FALSE()</f>
        <v>0</v>
      </c>
      <c r="R1138" s="2" t="s">
        <v>4705</v>
      </c>
    </row>
    <row r="1139" customFormat="false" ht="16" hidden="false" customHeight="false" outlineLevel="0" collapsed="false">
      <c r="A1139" s="1" t="s">
        <v>4547</v>
      </c>
      <c r="B1139" s="1" t="n">
        <v>44669572</v>
      </c>
      <c r="C1139" s="1" t="n">
        <v>44669963</v>
      </c>
      <c r="D1139" s="1" t="s">
        <v>19</v>
      </c>
      <c r="E1139" s="1" t="n">
        <v>19</v>
      </c>
      <c r="F1139" s="1" t="n">
        <v>44692367</v>
      </c>
      <c r="G1139" s="1" t="n">
        <v>44695275</v>
      </c>
      <c r="H1139" s="1" t="n">
        <v>2909</v>
      </c>
      <c r="I1139" s="1" t="n">
        <v>2</v>
      </c>
      <c r="J1139" s="1" t="s">
        <v>4706</v>
      </c>
      <c r="K1139" s="1" t="s">
        <v>4707</v>
      </c>
      <c r="L1139" s="1" t="n">
        <v>25508</v>
      </c>
      <c r="M1139" s="1" t="s">
        <v>28</v>
      </c>
      <c r="N1139" s="1" t="s">
        <v>28</v>
      </c>
      <c r="O1139" s="1" t="s">
        <v>28</v>
      </c>
      <c r="P1139" s="1" t="s">
        <v>48</v>
      </c>
      <c r="Q1139" s="2" t="b">
        <f aca="false">FALSE()</f>
        <v>0</v>
      </c>
      <c r="R1139" s="2" t="s">
        <v>4708</v>
      </c>
    </row>
    <row r="1140" customFormat="false" ht="16" hidden="false" customHeight="false" outlineLevel="0" collapsed="false">
      <c r="A1140" s="1" t="s">
        <v>4547</v>
      </c>
      <c r="B1140" s="1" t="n">
        <v>44724004</v>
      </c>
      <c r="C1140" s="1" t="n">
        <v>44724226</v>
      </c>
      <c r="D1140" s="1" t="s">
        <v>19</v>
      </c>
      <c r="E1140" s="1" t="n">
        <v>19</v>
      </c>
      <c r="F1140" s="1" t="n">
        <v>44692367</v>
      </c>
      <c r="G1140" s="1" t="n">
        <v>44695275</v>
      </c>
      <c r="H1140" s="1" t="n">
        <v>2909</v>
      </c>
      <c r="I1140" s="1" t="n">
        <v>2</v>
      </c>
      <c r="J1140" s="1" t="s">
        <v>4706</v>
      </c>
      <c r="K1140" s="1" t="s">
        <v>4707</v>
      </c>
      <c r="L1140" s="1" t="n">
        <v>-28840</v>
      </c>
      <c r="M1140" s="1" t="s">
        <v>28</v>
      </c>
      <c r="N1140" s="1" t="s">
        <v>28</v>
      </c>
      <c r="O1140" s="1" t="s">
        <v>28</v>
      </c>
      <c r="P1140" s="1" t="s">
        <v>48</v>
      </c>
      <c r="Q1140" s="2" t="b">
        <f aca="false">FALSE()</f>
        <v>0</v>
      </c>
      <c r="R1140" s="2" t="s">
        <v>4709</v>
      </c>
    </row>
    <row r="1141" customFormat="false" ht="16" hidden="false" customHeight="false" outlineLevel="0" collapsed="false">
      <c r="A1141" s="1" t="s">
        <v>4547</v>
      </c>
      <c r="B1141" s="1" t="n">
        <v>44742260</v>
      </c>
      <c r="C1141" s="1" t="n">
        <v>44742654</v>
      </c>
      <c r="D1141" s="1" t="s">
        <v>19</v>
      </c>
      <c r="E1141" s="1" t="n">
        <v>19</v>
      </c>
      <c r="F1141" s="1" t="n">
        <v>44756045</v>
      </c>
      <c r="G1141" s="1" t="n">
        <v>44837851</v>
      </c>
      <c r="H1141" s="1" t="n">
        <v>81807</v>
      </c>
      <c r="I1141" s="1" t="n">
        <v>1</v>
      </c>
      <c r="J1141" s="1" t="s">
        <v>4710</v>
      </c>
      <c r="K1141" s="1" t="s">
        <v>4711</v>
      </c>
      <c r="L1141" s="1" t="n">
        <v>-13588</v>
      </c>
      <c r="M1141" s="1" t="n">
        <v>18504</v>
      </c>
      <c r="N1141" s="1" t="s">
        <v>4712</v>
      </c>
      <c r="O1141" s="1" t="s">
        <v>4713</v>
      </c>
      <c r="P1141" s="1" t="s">
        <v>48</v>
      </c>
      <c r="Q1141" s="2" t="b">
        <f aca="false">FALSE()</f>
        <v>0</v>
      </c>
      <c r="R1141" s="2" t="s">
        <v>4714</v>
      </c>
    </row>
    <row r="1142" customFormat="false" ht="16" hidden="false" customHeight="false" outlineLevel="0" collapsed="false">
      <c r="A1142" s="1" t="s">
        <v>4547</v>
      </c>
      <c r="B1142" s="1" t="n">
        <v>44749789</v>
      </c>
      <c r="C1142" s="1" t="n">
        <v>44750900</v>
      </c>
      <c r="D1142" s="1" t="s">
        <v>19</v>
      </c>
      <c r="E1142" s="1" t="n">
        <v>19</v>
      </c>
      <c r="F1142" s="1" t="n">
        <v>44756045</v>
      </c>
      <c r="G1142" s="1" t="n">
        <v>44837851</v>
      </c>
      <c r="H1142" s="1" t="n">
        <v>81807</v>
      </c>
      <c r="I1142" s="1" t="n">
        <v>1</v>
      </c>
      <c r="J1142" s="1" t="s">
        <v>4710</v>
      </c>
      <c r="K1142" s="1" t="s">
        <v>4711</v>
      </c>
      <c r="L1142" s="1" t="n">
        <v>-5701</v>
      </c>
      <c r="M1142" s="1" t="n">
        <v>18504</v>
      </c>
      <c r="N1142" s="1" t="s">
        <v>4712</v>
      </c>
      <c r="O1142" s="1" t="s">
        <v>4713</v>
      </c>
      <c r="P1142" s="1" t="s">
        <v>48</v>
      </c>
      <c r="Q1142" s="2" t="b">
        <f aca="false">FALSE()</f>
        <v>0</v>
      </c>
      <c r="R1142" s="2" t="s">
        <v>4715</v>
      </c>
    </row>
    <row r="1143" customFormat="false" ht="16" hidden="false" customHeight="false" outlineLevel="0" collapsed="false">
      <c r="A1143" s="1" t="s">
        <v>4547</v>
      </c>
      <c r="B1143" s="1" t="n">
        <v>45310640</v>
      </c>
      <c r="C1143" s="1" t="n">
        <v>45311406</v>
      </c>
      <c r="D1143" s="1" t="s">
        <v>89</v>
      </c>
      <c r="E1143" s="1" t="n">
        <v>19</v>
      </c>
      <c r="F1143" s="1" t="n">
        <v>45300454</v>
      </c>
      <c r="G1143" s="1" t="n">
        <v>45311011</v>
      </c>
      <c r="H1143" s="1" t="n">
        <v>10558</v>
      </c>
      <c r="I1143" s="1" t="n">
        <v>2</v>
      </c>
      <c r="J1143" s="1" t="s">
        <v>4716</v>
      </c>
      <c r="K1143" s="1" t="s">
        <v>4717</v>
      </c>
      <c r="L1143" s="1" t="n">
        <v>-12</v>
      </c>
      <c r="M1143" s="1" t="s">
        <v>28</v>
      </c>
      <c r="N1143" s="1" t="s">
        <v>28</v>
      </c>
      <c r="O1143" s="1" t="s">
        <v>28</v>
      </c>
      <c r="P1143" s="1" t="s">
        <v>24</v>
      </c>
      <c r="Q1143" s="2" t="b">
        <f aca="false">FALSE()</f>
        <v>0</v>
      </c>
      <c r="R1143" s="2" t="s">
        <v>4718</v>
      </c>
    </row>
    <row r="1144" customFormat="false" ht="16" hidden="false" customHeight="false" outlineLevel="0" collapsed="false">
      <c r="A1144" s="1" t="s">
        <v>4547</v>
      </c>
      <c r="B1144" s="1" t="n">
        <v>45616165</v>
      </c>
      <c r="C1144" s="1" t="n">
        <v>45617361</v>
      </c>
      <c r="D1144" s="1" t="s">
        <v>4719</v>
      </c>
      <c r="E1144" s="1" t="n">
        <v>19</v>
      </c>
      <c r="F1144" s="1" t="n">
        <v>45579762</v>
      </c>
      <c r="G1144" s="1" t="n">
        <v>45631139</v>
      </c>
      <c r="H1144" s="1" t="n">
        <v>51378</v>
      </c>
      <c r="I1144" s="1" t="n">
        <v>2</v>
      </c>
      <c r="J1144" s="1" t="s">
        <v>4720</v>
      </c>
      <c r="K1144" s="1" t="s">
        <v>4721</v>
      </c>
      <c r="L1144" s="1" t="n">
        <v>14376</v>
      </c>
      <c r="M1144" s="1" t="n">
        <v>30838</v>
      </c>
      <c r="N1144" s="1" t="s">
        <v>4722</v>
      </c>
      <c r="O1144" s="1" t="s">
        <v>4723</v>
      </c>
      <c r="P1144" s="1" t="s">
        <v>48</v>
      </c>
      <c r="Q1144" s="2" t="b">
        <f aca="false">TRUE()</f>
        <v>1</v>
      </c>
      <c r="R1144" s="2" t="s">
        <v>4724</v>
      </c>
    </row>
    <row r="1145" customFormat="false" ht="16" hidden="false" customHeight="false" outlineLevel="0" collapsed="false">
      <c r="A1145" s="1" t="s">
        <v>4547</v>
      </c>
      <c r="B1145" s="1" t="n">
        <v>46587706</v>
      </c>
      <c r="C1145" s="1" t="n">
        <v>46588395</v>
      </c>
      <c r="D1145" s="1" t="s">
        <v>4725</v>
      </c>
      <c r="E1145" s="1" t="n">
        <v>19</v>
      </c>
      <c r="F1145" s="1" t="n">
        <v>46599084</v>
      </c>
      <c r="G1145" s="1" t="n">
        <v>46657389</v>
      </c>
      <c r="H1145" s="1" t="n">
        <v>58306</v>
      </c>
      <c r="I1145" s="1" t="n">
        <v>1</v>
      </c>
      <c r="J1145" s="1" t="s">
        <v>4726</v>
      </c>
      <c r="K1145" s="1" t="s">
        <v>4727</v>
      </c>
      <c r="L1145" s="1" t="n">
        <v>-11034</v>
      </c>
      <c r="M1145" s="1" t="n">
        <v>226178</v>
      </c>
      <c r="N1145" s="1" t="s">
        <v>4728</v>
      </c>
      <c r="O1145" s="1" t="s">
        <v>4729</v>
      </c>
      <c r="P1145" s="1" t="s">
        <v>24</v>
      </c>
      <c r="Q1145" s="2" t="b">
        <f aca="false">FALSE()</f>
        <v>0</v>
      </c>
      <c r="R1145" s="2" t="s">
        <v>4730</v>
      </c>
    </row>
    <row r="1146" customFormat="false" ht="16" hidden="false" customHeight="false" outlineLevel="0" collapsed="false">
      <c r="A1146" s="1" t="s">
        <v>4547</v>
      </c>
      <c r="B1146" s="1" t="n">
        <v>47337644</v>
      </c>
      <c r="C1146" s="1" t="n">
        <v>47338392</v>
      </c>
      <c r="D1146" s="1" t="s">
        <v>4731</v>
      </c>
      <c r="E1146" s="1" t="n">
        <v>19</v>
      </c>
      <c r="F1146" s="1" t="n">
        <v>47273519</v>
      </c>
      <c r="G1146" s="1" t="n">
        <v>47273589</v>
      </c>
      <c r="H1146" s="1" t="n">
        <v>71</v>
      </c>
      <c r="I1146" s="1" t="n">
        <v>2</v>
      </c>
      <c r="J1146" s="1" t="s">
        <v>4732</v>
      </c>
      <c r="K1146" s="1" t="s">
        <v>4733</v>
      </c>
      <c r="L1146" s="1" t="n">
        <v>-64429</v>
      </c>
      <c r="M1146" s="1" t="n">
        <v>102466782</v>
      </c>
      <c r="N1146" s="1" t="s">
        <v>4734</v>
      </c>
      <c r="O1146" s="1" t="s">
        <v>4735</v>
      </c>
      <c r="P1146" s="1" t="s">
        <v>24</v>
      </c>
      <c r="Q1146" s="2" t="b">
        <f aca="false">FALSE()</f>
        <v>0</v>
      </c>
      <c r="R1146" s="2" t="s">
        <v>4736</v>
      </c>
    </row>
    <row r="1147" customFormat="false" ht="16" hidden="false" customHeight="false" outlineLevel="0" collapsed="false">
      <c r="A1147" s="1" t="s">
        <v>4547</v>
      </c>
      <c r="B1147" s="1" t="n">
        <v>47909345</v>
      </c>
      <c r="C1147" s="1" t="n">
        <v>47910875</v>
      </c>
      <c r="D1147" s="1" t="s">
        <v>4737</v>
      </c>
      <c r="E1147" s="1" t="n">
        <v>19</v>
      </c>
      <c r="F1147" s="1" t="n">
        <v>47919192</v>
      </c>
      <c r="G1147" s="1" t="n">
        <v>47919273</v>
      </c>
      <c r="H1147" s="1" t="n">
        <v>82</v>
      </c>
      <c r="I1147" s="1" t="n">
        <v>2</v>
      </c>
      <c r="J1147" s="1" t="s">
        <v>4738</v>
      </c>
      <c r="K1147" s="1" t="s">
        <v>4739</v>
      </c>
      <c r="L1147" s="1" t="n">
        <v>9163</v>
      </c>
      <c r="M1147" s="1" t="s">
        <v>28</v>
      </c>
      <c r="N1147" s="1" t="s">
        <v>28</v>
      </c>
      <c r="O1147" s="1" t="s">
        <v>28</v>
      </c>
      <c r="P1147" s="1" t="s">
        <v>48</v>
      </c>
      <c r="Q1147" s="2" t="b">
        <f aca="false">FALSE()</f>
        <v>0</v>
      </c>
      <c r="R1147" s="2" t="s">
        <v>4740</v>
      </c>
    </row>
    <row r="1148" customFormat="false" ht="16" hidden="false" customHeight="false" outlineLevel="0" collapsed="false">
      <c r="A1148" s="1" t="s">
        <v>4547</v>
      </c>
      <c r="B1148" s="1" t="n">
        <v>48115663</v>
      </c>
      <c r="C1148" s="1" t="n">
        <v>48116040</v>
      </c>
      <c r="D1148" s="1" t="s">
        <v>19</v>
      </c>
      <c r="E1148" s="1" t="n">
        <v>19</v>
      </c>
      <c r="F1148" s="1" t="n">
        <v>48206025</v>
      </c>
      <c r="G1148" s="1" t="n">
        <v>48805505</v>
      </c>
      <c r="H1148" s="1" t="n">
        <v>599481</v>
      </c>
      <c r="I1148" s="1" t="n">
        <v>1</v>
      </c>
      <c r="J1148" s="1" t="s">
        <v>4741</v>
      </c>
      <c r="K1148" s="1" t="s">
        <v>4742</v>
      </c>
      <c r="L1148" s="1" t="n">
        <v>-90174</v>
      </c>
      <c r="M1148" s="1" t="n">
        <v>66673</v>
      </c>
      <c r="N1148" s="1" t="s">
        <v>4743</v>
      </c>
      <c r="O1148" s="1" t="s">
        <v>4744</v>
      </c>
      <c r="P1148" s="1" t="s">
        <v>29</v>
      </c>
      <c r="Q1148" s="2" t="b">
        <f aca="false">FALSE()</f>
        <v>0</v>
      </c>
      <c r="R1148" s="2" t="s">
        <v>4745</v>
      </c>
    </row>
    <row r="1149" customFormat="false" ht="16" hidden="false" customHeight="false" outlineLevel="0" collapsed="false">
      <c r="A1149" s="1" t="s">
        <v>4547</v>
      </c>
      <c r="B1149" s="1" t="n">
        <v>53240152</v>
      </c>
      <c r="C1149" s="1" t="n">
        <v>53240378</v>
      </c>
      <c r="D1149" s="1" t="s">
        <v>4746</v>
      </c>
      <c r="E1149" s="1" t="n">
        <v>19</v>
      </c>
      <c r="F1149" s="1" t="n">
        <v>53310506</v>
      </c>
      <c r="G1149" s="1" t="n">
        <v>53375810</v>
      </c>
      <c r="H1149" s="1" t="n">
        <v>65305</v>
      </c>
      <c r="I1149" s="1" t="n">
        <v>1</v>
      </c>
      <c r="J1149" s="1" t="s">
        <v>4747</v>
      </c>
      <c r="K1149" s="1" t="s">
        <v>4748</v>
      </c>
      <c r="L1149" s="1" t="n">
        <v>-70241</v>
      </c>
      <c r="M1149" s="1" t="n">
        <v>17859</v>
      </c>
      <c r="N1149" s="1" t="s">
        <v>4749</v>
      </c>
      <c r="O1149" s="1" t="s">
        <v>4750</v>
      </c>
      <c r="P1149" s="1" t="s">
        <v>29</v>
      </c>
      <c r="Q1149" s="2" t="b">
        <f aca="false">FALSE()</f>
        <v>0</v>
      </c>
      <c r="R1149" s="2" t="s">
        <v>4751</v>
      </c>
    </row>
    <row r="1150" customFormat="false" ht="16" hidden="false" customHeight="false" outlineLevel="0" collapsed="false">
      <c r="A1150" s="1" t="s">
        <v>4547</v>
      </c>
      <c r="B1150" s="1" t="n">
        <v>53444266</v>
      </c>
      <c r="C1150" s="1" t="n">
        <v>53445181</v>
      </c>
      <c r="D1150" s="1" t="s">
        <v>158</v>
      </c>
      <c r="E1150" s="1" t="n">
        <v>19</v>
      </c>
      <c r="F1150" s="1" t="n">
        <v>53444014</v>
      </c>
      <c r="G1150" s="1" t="n">
        <v>53447314</v>
      </c>
      <c r="H1150" s="1" t="n">
        <v>3301</v>
      </c>
      <c r="I1150" s="1" t="n">
        <v>2</v>
      </c>
      <c r="J1150" s="1" t="s">
        <v>4752</v>
      </c>
      <c r="K1150" s="1" t="s">
        <v>4753</v>
      </c>
      <c r="L1150" s="1" t="n">
        <v>2591</v>
      </c>
      <c r="M1150" s="1" t="n">
        <v>381232</v>
      </c>
      <c r="N1150" s="1" t="s">
        <v>4754</v>
      </c>
      <c r="O1150" s="1" t="s">
        <v>4755</v>
      </c>
      <c r="P1150" s="1" t="s">
        <v>29</v>
      </c>
      <c r="Q1150" s="2" t="b">
        <f aca="false">TRUE()</f>
        <v>1</v>
      </c>
      <c r="R1150" s="2" t="s">
        <v>4756</v>
      </c>
    </row>
    <row r="1151" customFormat="false" ht="16" hidden="false" customHeight="false" outlineLevel="0" collapsed="false">
      <c r="A1151" s="1" t="s">
        <v>4547</v>
      </c>
      <c r="B1151" s="1" t="n">
        <v>53454015</v>
      </c>
      <c r="C1151" s="1" t="n">
        <v>53454606</v>
      </c>
      <c r="D1151" s="1" t="s">
        <v>89</v>
      </c>
      <c r="E1151" s="1" t="n">
        <v>19</v>
      </c>
      <c r="F1151" s="1" t="n">
        <v>53451641</v>
      </c>
      <c r="G1151" s="1" t="n">
        <v>53454094</v>
      </c>
      <c r="H1151" s="1" t="n">
        <v>2454</v>
      </c>
      <c r="I1151" s="1" t="n">
        <v>2</v>
      </c>
      <c r="J1151" s="1" t="s">
        <v>4752</v>
      </c>
      <c r="K1151" s="1" t="s">
        <v>4757</v>
      </c>
      <c r="L1151" s="1" t="n">
        <v>-216</v>
      </c>
      <c r="M1151" s="1" t="n">
        <v>381232</v>
      </c>
      <c r="N1151" s="1" t="s">
        <v>4754</v>
      </c>
      <c r="O1151" s="1" t="s">
        <v>4755</v>
      </c>
      <c r="P1151" s="1" t="s">
        <v>48</v>
      </c>
      <c r="Q1151" s="2" t="b">
        <f aca="false">FALSE()</f>
        <v>0</v>
      </c>
      <c r="R1151" s="2" t="s">
        <v>4758</v>
      </c>
    </row>
    <row r="1152" customFormat="false" ht="16" hidden="false" customHeight="false" outlineLevel="0" collapsed="false">
      <c r="A1152" s="1" t="s">
        <v>4547</v>
      </c>
      <c r="B1152" s="1" t="n">
        <v>53511220</v>
      </c>
      <c r="C1152" s="1" t="n">
        <v>53512132</v>
      </c>
      <c r="D1152" s="1" t="s">
        <v>19</v>
      </c>
      <c r="E1152" s="1" t="n">
        <v>19</v>
      </c>
      <c r="F1152" s="1" t="n">
        <v>53529109</v>
      </c>
      <c r="G1152" s="1" t="n">
        <v>53542431</v>
      </c>
      <c r="H1152" s="1" t="n">
        <v>13323</v>
      </c>
      <c r="I1152" s="1" t="n">
        <v>1</v>
      </c>
      <c r="J1152" s="1" t="s">
        <v>4759</v>
      </c>
      <c r="K1152" s="1" t="s">
        <v>4760</v>
      </c>
      <c r="L1152" s="1" t="n">
        <v>-17433</v>
      </c>
      <c r="M1152" s="1" t="n">
        <v>240672</v>
      </c>
      <c r="N1152" s="1" t="s">
        <v>4761</v>
      </c>
      <c r="O1152" s="1" t="s">
        <v>4762</v>
      </c>
      <c r="P1152" s="1" t="s">
        <v>48</v>
      </c>
      <c r="Q1152" s="2" t="b">
        <f aca="false">TRUE()</f>
        <v>1</v>
      </c>
      <c r="R1152" s="2" t="s">
        <v>4763</v>
      </c>
    </row>
    <row r="1153" customFormat="false" ht="16" hidden="false" customHeight="false" outlineLevel="0" collapsed="false">
      <c r="A1153" s="1" t="s">
        <v>4547</v>
      </c>
      <c r="B1153" s="1" t="n">
        <v>53578987</v>
      </c>
      <c r="C1153" s="1" t="n">
        <v>53579348</v>
      </c>
      <c r="D1153" s="1" t="s">
        <v>19</v>
      </c>
      <c r="E1153" s="1" t="n">
        <v>19</v>
      </c>
      <c r="F1153" s="1" t="n">
        <v>53588204</v>
      </c>
      <c r="G1153" s="1" t="n">
        <v>53589067</v>
      </c>
      <c r="H1153" s="1" t="n">
        <v>864</v>
      </c>
      <c r="I1153" s="1" t="n">
        <v>2</v>
      </c>
      <c r="J1153" s="1" t="s">
        <v>4764</v>
      </c>
      <c r="K1153" s="1" t="s">
        <v>4765</v>
      </c>
      <c r="L1153" s="1" t="n">
        <v>9900</v>
      </c>
      <c r="M1153" s="1" t="n">
        <v>621832</v>
      </c>
      <c r="N1153" s="1" t="s">
        <v>4766</v>
      </c>
      <c r="O1153" s="1" t="s">
        <v>4767</v>
      </c>
      <c r="P1153" s="1" t="s">
        <v>24</v>
      </c>
      <c r="Q1153" s="2" t="b">
        <f aca="false">FALSE()</f>
        <v>0</v>
      </c>
      <c r="R1153" s="2" t="s">
        <v>4768</v>
      </c>
    </row>
    <row r="1154" customFormat="false" ht="16" hidden="false" customHeight="false" outlineLevel="0" collapsed="false">
      <c r="A1154" s="1" t="s">
        <v>4547</v>
      </c>
      <c r="B1154" s="1" t="n">
        <v>54076817</v>
      </c>
      <c r="C1154" s="1" t="n">
        <v>54077165</v>
      </c>
      <c r="D1154" s="1" t="s">
        <v>19</v>
      </c>
      <c r="E1154" s="1" t="n">
        <v>19</v>
      </c>
      <c r="F1154" s="1" t="n">
        <v>54045182</v>
      </c>
      <c r="G1154" s="1" t="n">
        <v>54048982</v>
      </c>
      <c r="H1154" s="1" t="n">
        <v>3801</v>
      </c>
      <c r="I1154" s="1" t="n">
        <v>1</v>
      </c>
      <c r="J1154" s="1" t="s">
        <v>4769</v>
      </c>
      <c r="K1154" s="1" t="s">
        <v>4770</v>
      </c>
      <c r="L1154" s="1" t="n">
        <v>31809</v>
      </c>
      <c r="M1154" s="1" t="n">
        <v>11551</v>
      </c>
      <c r="N1154" s="1" t="s">
        <v>4771</v>
      </c>
      <c r="O1154" s="1" t="s">
        <v>4772</v>
      </c>
      <c r="P1154" s="1" t="s">
        <v>29</v>
      </c>
      <c r="Q1154" s="2" t="b">
        <f aca="false">FALSE()</f>
        <v>0</v>
      </c>
      <c r="R1154" s="2" t="s">
        <v>4773</v>
      </c>
    </row>
    <row r="1155" customFormat="false" ht="16" hidden="false" customHeight="false" outlineLevel="0" collapsed="false">
      <c r="A1155" s="1" t="s">
        <v>4547</v>
      </c>
      <c r="B1155" s="1" t="n">
        <v>56105399</v>
      </c>
      <c r="C1155" s="1" t="n">
        <v>56106158</v>
      </c>
      <c r="D1155" s="1" t="s">
        <v>19</v>
      </c>
      <c r="E1155" s="1" t="n">
        <v>19</v>
      </c>
      <c r="F1155" s="1" t="n">
        <v>56277518</v>
      </c>
      <c r="G1155" s="1" t="n">
        <v>56277645</v>
      </c>
      <c r="H1155" s="1" t="n">
        <v>128</v>
      </c>
      <c r="I1155" s="1" t="n">
        <v>2</v>
      </c>
      <c r="J1155" s="1" t="s">
        <v>4774</v>
      </c>
      <c r="K1155" s="1" t="s">
        <v>4775</v>
      </c>
      <c r="L1155" s="1" t="n">
        <v>171867</v>
      </c>
      <c r="M1155" s="1" t="s">
        <v>28</v>
      </c>
      <c r="N1155" s="1" t="s">
        <v>28</v>
      </c>
      <c r="O1155" s="1" t="s">
        <v>28</v>
      </c>
      <c r="P1155" s="1" t="s">
        <v>29</v>
      </c>
      <c r="Q1155" s="2" t="b">
        <f aca="false">TRUE()</f>
        <v>1</v>
      </c>
      <c r="R1155" s="2" t="s">
        <v>4776</v>
      </c>
    </row>
    <row r="1156" customFormat="false" ht="16" hidden="false" customHeight="false" outlineLevel="0" collapsed="false">
      <c r="A1156" s="1" t="s">
        <v>4547</v>
      </c>
      <c r="B1156" s="1" t="n">
        <v>57089939</v>
      </c>
      <c r="C1156" s="1" t="n">
        <v>57090999</v>
      </c>
      <c r="D1156" s="1" t="s">
        <v>4777</v>
      </c>
      <c r="E1156" s="1" t="n">
        <v>19</v>
      </c>
      <c r="F1156" s="1" t="n">
        <v>57036479</v>
      </c>
      <c r="G1156" s="1" t="n">
        <v>57118913</v>
      </c>
      <c r="H1156" s="1" t="n">
        <v>82435</v>
      </c>
      <c r="I1156" s="1" t="n">
        <v>2</v>
      </c>
      <c r="J1156" s="1" t="s">
        <v>4778</v>
      </c>
      <c r="K1156" s="1" t="s">
        <v>4779</v>
      </c>
      <c r="L1156" s="1" t="n">
        <v>28444</v>
      </c>
      <c r="M1156" s="1" t="n">
        <v>226251</v>
      </c>
      <c r="N1156" s="1" t="s">
        <v>4780</v>
      </c>
      <c r="O1156" s="1" t="s">
        <v>4781</v>
      </c>
      <c r="P1156" s="1" t="s">
        <v>29</v>
      </c>
      <c r="Q1156" s="2" t="b">
        <f aca="false">TRUE()</f>
        <v>1</v>
      </c>
      <c r="R1156" s="2" t="s">
        <v>4782</v>
      </c>
    </row>
    <row r="1157" customFormat="false" ht="16" hidden="false" customHeight="false" outlineLevel="0" collapsed="false">
      <c r="A1157" s="1" t="s">
        <v>4547</v>
      </c>
      <c r="B1157" s="1" t="n">
        <v>57411525</v>
      </c>
      <c r="C1157" s="1" t="n">
        <v>57412478</v>
      </c>
      <c r="D1157" s="1" t="s">
        <v>19</v>
      </c>
      <c r="E1157" s="1" t="n">
        <v>19</v>
      </c>
      <c r="F1157" s="1" t="n">
        <v>57452906</v>
      </c>
      <c r="G1157" s="1" t="n">
        <v>57488910</v>
      </c>
      <c r="H1157" s="1" t="n">
        <v>36005</v>
      </c>
      <c r="I1157" s="1" t="n">
        <v>1</v>
      </c>
      <c r="J1157" s="1" t="s">
        <v>4783</v>
      </c>
      <c r="K1157" s="1" t="s">
        <v>4784</v>
      </c>
      <c r="L1157" s="1" t="n">
        <v>-40905</v>
      </c>
      <c r="M1157" s="1" t="n">
        <v>72133</v>
      </c>
      <c r="N1157" s="1" t="s">
        <v>4785</v>
      </c>
      <c r="O1157" s="1" t="s">
        <v>4786</v>
      </c>
      <c r="P1157" s="1" t="s">
        <v>24</v>
      </c>
      <c r="Q1157" s="2" t="b">
        <f aca="false">TRUE()</f>
        <v>1</v>
      </c>
      <c r="R1157" s="2" t="s">
        <v>4787</v>
      </c>
    </row>
    <row r="1158" customFormat="false" ht="16" hidden="false" customHeight="false" outlineLevel="0" collapsed="false">
      <c r="A1158" s="1" t="s">
        <v>4547</v>
      </c>
      <c r="B1158" s="1" t="n">
        <v>57506741</v>
      </c>
      <c r="C1158" s="1" t="n">
        <v>57507168</v>
      </c>
      <c r="D1158" s="1" t="s">
        <v>19</v>
      </c>
      <c r="E1158" s="1" t="n">
        <v>19</v>
      </c>
      <c r="F1158" s="1" t="n">
        <v>57459572</v>
      </c>
      <c r="G1158" s="1" t="n">
        <v>57461553</v>
      </c>
      <c r="H1158" s="1" t="n">
        <v>1982</v>
      </c>
      <c r="I1158" s="1" t="n">
        <v>2</v>
      </c>
      <c r="J1158" s="1" t="s">
        <v>4788</v>
      </c>
      <c r="K1158" s="1" t="s">
        <v>4789</v>
      </c>
      <c r="L1158" s="1" t="n">
        <v>-45401</v>
      </c>
      <c r="M1158" s="1" t="s">
        <v>28</v>
      </c>
      <c r="N1158" s="1" t="s">
        <v>28</v>
      </c>
      <c r="O1158" s="1" t="s">
        <v>28</v>
      </c>
      <c r="P1158" s="1" t="s">
        <v>29</v>
      </c>
      <c r="Q1158" s="2" t="b">
        <f aca="false">TRUE()</f>
        <v>1</v>
      </c>
      <c r="R1158" s="2" t="s">
        <v>4790</v>
      </c>
    </row>
    <row r="1159" customFormat="false" ht="16" hidden="false" customHeight="false" outlineLevel="0" collapsed="false">
      <c r="A1159" s="1" t="s">
        <v>4547</v>
      </c>
      <c r="B1159" s="1" t="n">
        <v>57961962</v>
      </c>
      <c r="C1159" s="1" t="n">
        <v>57962773</v>
      </c>
      <c r="D1159" s="1" t="s">
        <v>4791</v>
      </c>
      <c r="E1159" s="1" t="n">
        <v>19</v>
      </c>
      <c r="F1159" s="1" t="n">
        <v>58051167</v>
      </c>
      <c r="G1159" s="1" t="n">
        <v>58051236</v>
      </c>
      <c r="H1159" s="1" t="n">
        <v>70</v>
      </c>
      <c r="I1159" s="1" t="n">
        <v>1</v>
      </c>
      <c r="J1159" s="1" t="s">
        <v>4792</v>
      </c>
      <c r="K1159" s="1" t="s">
        <v>4793</v>
      </c>
      <c r="L1159" s="1" t="n">
        <v>-88800</v>
      </c>
      <c r="M1159" s="1" t="n">
        <v>100885835</v>
      </c>
      <c r="N1159" s="1" t="s">
        <v>4794</v>
      </c>
      <c r="O1159" s="1" t="s">
        <v>4795</v>
      </c>
      <c r="P1159" s="1" t="s">
        <v>29</v>
      </c>
      <c r="Q1159" s="2" t="b">
        <f aca="false">TRUE()</f>
        <v>1</v>
      </c>
      <c r="R1159" s="2" t="s">
        <v>4796</v>
      </c>
    </row>
    <row r="1160" customFormat="false" ht="16" hidden="false" customHeight="false" outlineLevel="0" collapsed="false">
      <c r="A1160" s="1" t="s">
        <v>4547</v>
      </c>
      <c r="B1160" s="1" t="n">
        <v>58118580</v>
      </c>
      <c r="C1160" s="1" t="n">
        <v>58119203</v>
      </c>
      <c r="D1160" s="1" t="s">
        <v>4797</v>
      </c>
      <c r="E1160" s="1" t="n">
        <v>19</v>
      </c>
      <c r="F1160" s="1" t="n">
        <v>58051167</v>
      </c>
      <c r="G1160" s="1" t="n">
        <v>58051236</v>
      </c>
      <c r="H1160" s="1" t="n">
        <v>70</v>
      </c>
      <c r="I1160" s="1" t="n">
        <v>1</v>
      </c>
      <c r="J1160" s="1" t="s">
        <v>4792</v>
      </c>
      <c r="K1160" s="1" t="s">
        <v>4793</v>
      </c>
      <c r="L1160" s="1" t="n">
        <v>67724</v>
      </c>
      <c r="M1160" s="1" t="n">
        <v>100885835</v>
      </c>
      <c r="N1160" s="1" t="s">
        <v>4794</v>
      </c>
      <c r="O1160" s="1" t="s">
        <v>4795</v>
      </c>
      <c r="P1160" s="1" t="s">
        <v>29</v>
      </c>
      <c r="Q1160" s="2" t="b">
        <f aca="false">FALSE()</f>
        <v>0</v>
      </c>
      <c r="R1160" s="2" t="s">
        <v>4798</v>
      </c>
    </row>
    <row r="1161" customFormat="false" ht="16" hidden="false" customHeight="false" outlineLevel="0" collapsed="false">
      <c r="A1161" s="1" t="s">
        <v>4799</v>
      </c>
      <c r="B1161" s="1" t="n">
        <v>4249593</v>
      </c>
      <c r="C1161" s="1" t="n">
        <v>4250296</v>
      </c>
      <c r="D1161" s="1" t="s">
        <v>4800</v>
      </c>
      <c r="E1161" s="1" t="n">
        <v>2</v>
      </c>
      <c r="F1161" s="1" t="n">
        <v>4217081</v>
      </c>
      <c r="G1161" s="1" t="n">
        <v>4219353</v>
      </c>
      <c r="H1161" s="1" t="n">
        <v>2273</v>
      </c>
      <c r="I1161" s="1" t="n">
        <v>1</v>
      </c>
      <c r="J1161" s="1" t="s">
        <v>4801</v>
      </c>
      <c r="K1161" s="1" t="s">
        <v>4802</v>
      </c>
      <c r="L1161" s="1" t="n">
        <v>32863</v>
      </c>
      <c r="M1161" s="1" t="s">
        <v>28</v>
      </c>
      <c r="N1161" s="1" t="s">
        <v>28</v>
      </c>
      <c r="O1161" s="1" t="s">
        <v>28</v>
      </c>
      <c r="P1161" s="1" t="s">
        <v>29</v>
      </c>
      <c r="Q1161" s="2" t="b">
        <f aca="false">TRUE()</f>
        <v>1</v>
      </c>
      <c r="R1161" s="2" t="s">
        <v>4803</v>
      </c>
    </row>
    <row r="1162" customFormat="false" ht="16" hidden="false" customHeight="false" outlineLevel="0" collapsed="false">
      <c r="A1162" s="1" t="s">
        <v>4799</v>
      </c>
      <c r="B1162" s="1" t="n">
        <v>6506112</v>
      </c>
      <c r="C1162" s="1" t="n">
        <v>6507521</v>
      </c>
      <c r="D1162" s="1" t="s">
        <v>19</v>
      </c>
      <c r="E1162" s="1" t="n">
        <v>2</v>
      </c>
      <c r="F1162" s="1" t="n">
        <v>6479690</v>
      </c>
      <c r="G1162" s="1" t="n">
        <v>6483110</v>
      </c>
      <c r="H1162" s="1" t="n">
        <v>3421</v>
      </c>
      <c r="I1162" s="1" t="n">
        <v>1</v>
      </c>
      <c r="J1162" s="1" t="s">
        <v>4804</v>
      </c>
      <c r="K1162" s="1" t="s">
        <v>4805</v>
      </c>
      <c r="L1162" s="1" t="n">
        <v>27126</v>
      </c>
      <c r="M1162" s="1" t="s">
        <v>28</v>
      </c>
      <c r="N1162" s="1" t="s">
        <v>28</v>
      </c>
      <c r="O1162" s="1" t="s">
        <v>28</v>
      </c>
      <c r="P1162" s="1" t="s">
        <v>29</v>
      </c>
      <c r="Q1162" s="2" t="b">
        <f aca="false">FALSE()</f>
        <v>0</v>
      </c>
      <c r="R1162" s="2" t="s">
        <v>4806</v>
      </c>
    </row>
    <row r="1163" customFormat="false" ht="16" hidden="false" customHeight="false" outlineLevel="0" collapsed="false">
      <c r="A1163" s="1" t="s">
        <v>4799</v>
      </c>
      <c r="B1163" s="1" t="n">
        <v>9516434</v>
      </c>
      <c r="C1163" s="1" t="n">
        <v>9517941</v>
      </c>
      <c r="D1163" s="1" t="s">
        <v>19</v>
      </c>
      <c r="E1163" s="1" t="n">
        <v>2</v>
      </c>
      <c r="F1163" s="1" t="n">
        <v>9575836</v>
      </c>
      <c r="G1163" s="1" t="n">
        <v>9576343</v>
      </c>
      <c r="H1163" s="1" t="n">
        <v>508</v>
      </c>
      <c r="I1163" s="1" t="n">
        <v>1</v>
      </c>
      <c r="J1163" s="1" t="s">
        <v>4807</v>
      </c>
      <c r="K1163" s="1" t="s">
        <v>4808</v>
      </c>
      <c r="L1163" s="1" t="n">
        <v>-58649</v>
      </c>
      <c r="M1163" s="1" t="s">
        <v>28</v>
      </c>
      <c r="N1163" s="1" t="s">
        <v>28</v>
      </c>
      <c r="O1163" s="1" t="s">
        <v>28</v>
      </c>
      <c r="P1163" s="1" t="s">
        <v>29</v>
      </c>
      <c r="Q1163" s="2" t="b">
        <f aca="false">TRUE()</f>
        <v>1</v>
      </c>
      <c r="R1163" s="2" t="s">
        <v>4809</v>
      </c>
    </row>
    <row r="1164" customFormat="false" ht="16" hidden="false" customHeight="false" outlineLevel="0" collapsed="false">
      <c r="A1164" s="1" t="s">
        <v>4799</v>
      </c>
      <c r="B1164" s="1" t="n">
        <v>9852699</v>
      </c>
      <c r="C1164" s="1" t="n">
        <v>9853578</v>
      </c>
      <c r="D1164" s="1" t="s">
        <v>19</v>
      </c>
      <c r="E1164" s="1" t="n">
        <v>2</v>
      </c>
      <c r="F1164" s="1" t="n">
        <v>9863183</v>
      </c>
      <c r="G1164" s="1" t="n">
        <v>9873672</v>
      </c>
      <c r="H1164" s="1" t="n">
        <v>10490</v>
      </c>
      <c r="I1164" s="1" t="n">
        <v>2</v>
      </c>
      <c r="J1164" s="1" t="s">
        <v>4810</v>
      </c>
      <c r="K1164" s="1" t="s">
        <v>4811</v>
      </c>
      <c r="L1164" s="1" t="n">
        <v>20534</v>
      </c>
      <c r="M1164" s="1" t="n">
        <v>14462</v>
      </c>
      <c r="N1164" s="1" t="s">
        <v>4812</v>
      </c>
      <c r="O1164" s="1" t="s">
        <v>4813</v>
      </c>
      <c r="P1164" s="1" t="s">
        <v>29</v>
      </c>
      <c r="Q1164" s="2" t="b">
        <f aca="false">FALSE()</f>
        <v>0</v>
      </c>
      <c r="R1164" s="2" t="s">
        <v>4814</v>
      </c>
    </row>
    <row r="1165" customFormat="false" ht="16" hidden="false" customHeight="false" outlineLevel="0" collapsed="false">
      <c r="A1165" s="1" t="s">
        <v>4799</v>
      </c>
      <c r="B1165" s="1" t="n">
        <v>13501409</v>
      </c>
      <c r="C1165" s="1" t="n">
        <v>13501984</v>
      </c>
      <c r="D1165" s="1" t="s">
        <v>19</v>
      </c>
      <c r="E1165" s="1" t="n">
        <v>2</v>
      </c>
      <c r="F1165" s="1" t="n">
        <v>13276338</v>
      </c>
      <c r="G1165" s="1" t="n">
        <v>13491813</v>
      </c>
      <c r="H1165" s="1" t="n">
        <v>215476</v>
      </c>
      <c r="I1165" s="1" t="n">
        <v>2</v>
      </c>
      <c r="J1165" s="1" t="s">
        <v>4815</v>
      </c>
      <c r="K1165" s="1" t="s">
        <v>4816</v>
      </c>
      <c r="L1165" s="1" t="n">
        <v>-9883</v>
      </c>
      <c r="M1165" s="1" t="n">
        <v>65969</v>
      </c>
      <c r="N1165" s="1" t="s">
        <v>4817</v>
      </c>
      <c r="O1165" s="1" t="s">
        <v>4818</v>
      </c>
      <c r="P1165" s="1" t="s">
        <v>29</v>
      </c>
      <c r="Q1165" s="2" t="b">
        <f aca="false">TRUE()</f>
        <v>1</v>
      </c>
      <c r="R1165" s="2" t="s">
        <v>4819</v>
      </c>
    </row>
    <row r="1166" customFormat="false" ht="16" hidden="false" customHeight="false" outlineLevel="0" collapsed="false">
      <c r="A1166" s="1" t="s">
        <v>4799</v>
      </c>
      <c r="B1166" s="1" t="n">
        <v>16977148</v>
      </c>
      <c r="C1166" s="1" t="n">
        <v>16978165</v>
      </c>
      <c r="D1166" s="1" t="s">
        <v>158</v>
      </c>
      <c r="E1166" s="1" t="n">
        <v>2</v>
      </c>
      <c r="F1166" s="1" t="n">
        <v>16978821</v>
      </c>
      <c r="G1166" s="1" t="n">
        <v>16979831</v>
      </c>
      <c r="H1166" s="1" t="n">
        <v>1011</v>
      </c>
      <c r="I1166" s="1" t="n">
        <v>2</v>
      </c>
      <c r="J1166" s="1" t="s">
        <v>4820</v>
      </c>
      <c r="K1166" s="1" t="s">
        <v>4821</v>
      </c>
      <c r="L1166" s="1" t="n">
        <v>2175</v>
      </c>
      <c r="M1166" s="1" t="s">
        <v>28</v>
      </c>
      <c r="N1166" s="1" t="s">
        <v>28</v>
      </c>
      <c r="O1166" s="1" t="s">
        <v>28</v>
      </c>
      <c r="P1166" s="1" t="s">
        <v>29</v>
      </c>
      <c r="Q1166" s="2" t="b">
        <f aca="false">TRUE()</f>
        <v>1</v>
      </c>
      <c r="R1166" s="2" t="s">
        <v>4822</v>
      </c>
    </row>
    <row r="1167" customFormat="false" ht="16" hidden="false" customHeight="false" outlineLevel="0" collapsed="false">
      <c r="A1167" s="1" t="s">
        <v>4799</v>
      </c>
      <c r="B1167" s="1" t="n">
        <v>17549810</v>
      </c>
      <c r="C1167" s="1" t="n">
        <v>17550570</v>
      </c>
      <c r="D1167" s="1" t="s">
        <v>4823</v>
      </c>
      <c r="E1167" s="1" t="n">
        <v>2</v>
      </c>
      <c r="F1167" s="1" t="n">
        <v>17559060</v>
      </c>
      <c r="G1167" s="1" t="n">
        <v>17559998</v>
      </c>
      <c r="H1167" s="1" t="n">
        <v>939</v>
      </c>
      <c r="I1167" s="1" t="n">
        <v>1</v>
      </c>
      <c r="J1167" s="1" t="s">
        <v>4824</v>
      </c>
      <c r="K1167" s="1" t="s">
        <v>4825</v>
      </c>
      <c r="L1167" s="1" t="n">
        <v>-8870</v>
      </c>
      <c r="M1167" s="1" t="s">
        <v>28</v>
      </c>
      <c r="N1167" s="1" t="s">
        <v>28</v>
      </c>
      <c r="O1167" s="1" t="s">
        <v>28</v>
      </c>
      <c r="P1167" s="1" t="s">
        <v>29</v>
      </c>
      <c r="Q1167" s="2" t="b">
        <f aca="false">TRUE()</f>
        <v>1</v>
      </c>
      <c r="R1167" s="2" t="s">
        <v>4826</v>
      </c>
    </row>
    <row r="1168" customFormat="false" ht="16" hidden="false" customHeight="false" outlineLevel="0" collapsed="false">
      <c r="A1168" s="1" t="s">
        <v>4799</v>
      </c>
      <c r="B1168" s="1" t="n">
        <v>17811549</v>
      </c>
      <c r="C1168" s="1" t="n">
        <v>17812816</v>
      </c>
      <c r="D1168" s="1" t="s">
        <v>19</v>
      </c>
      <c r="E1168" s="1" t="n">
        <v>2</v>
      </c>
      <c r="F1168" s="1" t="n">
        <v>17796834</v>
      </c>
      <c r="G1168" s="1" t="n">
        <v>17797984</v>
      </c>
      <c r="H1168" s="1" t="n">
        <v>1151</v>
      </c>
      <c r="I1168" s="1" t="n">
        <v>2</v>
      </c>
      <c r="J1168" s="1" t="s">
        <v>4827</v>
      </c>
      <c r="K1168" s="1" t="s">
        <v>4828</v>
      </c>
      <c r="L1168" s="1" t="n">
        <v>-14198</v>
      </c>
      <c r="M1168" s="1" t="s">
        <v>28</v>
      </c>
      <c r="N1168" s="1" t="s">
        <v>28</v>
      </c>
      <c r="O1168" s="1" t="s">
        <v>28</v>
      </c>
      <c r="P1168" s="1" t="s">
        <v>24</v>
      </c>
      <c r="Q1168" s="2" t="b">
        <f aca="false">TRUE()</f>
        <v>1</v>
      </c>
      <c r="R1168" s="2" t="s">
        <v>4829</v>
      </c>
    </row>
    <row r="1169" customFormat="false" ht="16" hidden="false" customHeight="false" outlineLevel="0" collapsed="false">
      <c r="A1169" s="1" t="s">
        <v>4799</v>
      </c>
      <c r="B1169" s="1" t="n">
        <v>18558065</v>
      </c>
      <c r="C1169" s="1" t="n">
        <v>18558545</v>
      </c>
      <c r="D1169" s="1" t="s">
        <v>19</v>
      </c>
      <c r="E1169" s="1" t="n">
        <v>2</v>
      </c>
      <c r="F1169" s="1" t="n">
        <v>18568126</v>
      </c>
      <c r="G1169" s="1" t="n">
        <v>18568198</v>
      </c>
      <c r="H1169" s="1" t="n">
        <v>73</v>
      </c>
      <c r="I1169" s="1" t="n">
        <v>1</v>
      </c>
      <c r="J1169" s="1" t="s">
        <v>4830</v>
      </c>
      <c r="K1169" s="1" t="s">
        <v>4831</v>
      </c>
      <c r="L1169" s="1" t="n">
        <v>-9821</v>
      </c>
      <c r="M1169" s="1" t="s">
        <v>28</v>
      </c>
      <c r="N1169" s="1" t="s">
        <v>28</v>
      </c>
      <c r="O1169" s="1" t="s">
        <v>28</v>
      </c>
      <c r="P1169" s="1" t="s">
        <v>29</v>
      </c>
      <c r="Q1169" s="2" t="b">
        <f aca="false">FALSE()</f>
        <v>0</v>
      </c>
      <c r="R1169" s="2" t="s">
        <v>4832</v>
      </c>
    </row>
    <row r="1170" customFormat="false" ht="16" hidden="false" customHeight="false" outlineLevel="0" collapsed="false">
      <c r="A1170" s="1" t="s">
        <v>4799</v>
      </c>
      <c r="B1170" s="1" t="n">
        <v>18895955</v>
      </c>
      <c r="C1170" s="1" t="n">
        <v>18896576</v>
      </c>
      <c r="D1170" s="1" t="s">
        <v>4833</v>
      </c>
      <c r="E1170" s="1" t="n">
        <v>2</v>
      </c>
      <c r="F1170" s="1" t="n">
        <v>18847497</v>
      </c>
      <c r="G1170" s="1" t="n">
        <v>18906274</v>
      </c>
      <c r="H1170" s="1" t="n">
        <v>58778</v>
      </c>
      <c r="I1170" s="1" t="n">
        <v>2</v>
      </c>
      <c r="J1170" s="1" t="s">
        <v>4834</v>
      </c>
      <c r="K1170" s="1" t="s">
        <v>4835</v>
      </c>
      <c r="L1170" s="1" t="n">
        <v>10009</v>
      </c>
      <c r="M1170" s="1" t="n">
        <v>18718</v>
      </c>
      <c r="N1170" s="1" t="s">
        <v>4836</v>
      </c>
      <c r="O1170" s="1" t="s">
        <v>4837</v>
      </c>
      <c r="P1170" s="1" t="s">
        <v>29</v>
      </c>
      <c r="Q1170" s="2" t="b">
        <f aca="false">TRUE()</f>
        <v>1</v>
      </c>
      <c r="R1170" s="2" t="s">
        <v>4838</v>
      </c>
    </row>
    <row r="1171" customFormat="false" ht="16" hidden="false" customHeight="false" outlineLevel="0" collapsed="false">
      <c r="A1171" s="1" t="s">
        <v>4799</v>
      </c>
      <c r="B1171" s="1" t="n">
        <v>20025232</v>
      </c>
      <c r="C1171" s="1" t="n">
        <v>20025562</v>
      </c>
      <c r="D1171" s="1" t="s">
        <v>4839</v>
      </c>
      <c r="E1171" s="1" t="n">
        <v>2</v>
      </c>
      <c r="F1171" s="1" t="n">
        <v>20037096</v>
      </c>
      <c r="G1171" s="1" t="n">
        <v>20037894</v>
      </c>
      <c r="H1171" s="1" t="n">
        <v>799</v>
      </c>
      <c r="I1171" s="1" t="n">
        <v>2</v>
      </c>
      <c r="J1171" s="1" t="s">
        <v>4840</v>
      </c>
      <c r="K1171" s="1" t="s">
        <v>4841</v>
      </c>
      <c r="L1171" s="1" t="n">
        <v>12497</v>
      </c>
      <c r="M1171" s="1" t="s">
        <v>28</v>
      </c>
      <c r="N1171" s="1" t="s">
        <v>28</v>
      </c>
      <c r="O1171" s="1" t="s">
        <v>28</v>
      </c>
      <c r="P1171" s="1" t="s">
        <v>29</v>
      </c>
      <c r="Q1171" s="2" t="b">
        <f aca="false">TRUE()</f>
        <v>1</v>
      </c>
      <c r="R1171" s="2" t="s">
        <v>4842</v>
      </c>
    </row>
    <row r="1172" customFormat="false" ht="16" hidden="false" customHeight="false" outlineLevel="0" collapsed="false">
      <c r="A1172" s="1" t="s">
        <v>4799</v>
      </c>
      <c r="B1172" s="1" t="n">
        <v>20290919</v>
      </c>
      <c r="C1172" s="1" t="n">
        <v>20292595</v>
      </c>
      <c r="D1172" s="1" t="s">
        <v>142</v>
      </c>
      <c r="E1172" s="1" t="n">
        <v>2</v>
      </c>
      <c r="F1172" s="1" t="n">
        <v>20289913</v>
      </c>
      <c r="G1172" s="1" t="n">
        <v>20810535</v>
      </c>
      <c r="H1172" s="1" t="n">
        <v>520623</v>
      </c>
      <c r="I1172" s="1" t="n">
        <v>1</v>
      </c>
      <c r="J1172" s="1" t="s">
        <v>4843</v>
      </c>
      <c r="K1172" s="1" t="s">
        <v>4844</v>
      </c>
      <c r="L1172" s="1" t="n">
        <v>1844</v>
      </c>
      <c r="M1172" s="1" t="n">
        <v>208618</v>
      </c>
      <c r="N1172" s="1" t="s">
        <v>4845</v>
      </c>
      <c r="O1172" s="1" t="s">
        <v>4846</v>
      </c>
      <c r="P1172" s="1" t="s">
        <v>24</v>
      </c>
      <c r="Q1172" s="2" t="b">
        <f aca="false">FALSE()</f>
        <v>0</v>
      </c>
      <c r="R1172" s="2" t="s">
        <v>4847</v>
      </c>
    </row>
    <row r="1173" customFormat="false" ht="16" hidden="false" customHeight="false" outlineLevel="0" collapsed="false">
      <c r="A1173" s="1" t="s">
        <v>4799</v>
      </c>
      <c r="B1173" s="1" t="n">
        <v>20938555</v>
      </c>
      <c r="C1173" s="1" t="n">
        <v>20938943</v>
      </c>
      <c r="D1173" s="1" t="s">
        <v>4848</v>
      </c>
      <c r="E1173" s="1" t="n">
        <v>2</v>
      </c>
      <c r="F1173" s="1" t="n">
        <v>20889900</v>
      </c>
      <c r="G1173" s="1" t="n">
        <v>20943419</v>
      </c>
      <c r="H1173" s="1" t="n">
        <v>53520</v>
      </c>
      <c r="I1173" s="1" t="n">
        <v>2</v>
      </c>
      <c r="J1173" s="1" t="s">
        <v>4849</v>
      </c>
      <c r="K1173" s="1" t="s">
        <v>4850</v>
      </c>
      <c r="L1173" s="1" t="n">
        <v>4670</v>
      </c>
      <c r="M1173" s="1" t="n">
        <v>71435</v>
      </c>
      <c r="N1173" s="1" t="s">
        <v>4851</v>
      </c>
      <c r="O1173" s="1" t="s">
        <v>4852</v>
      </c>
      <c r="P1173" s="1" t="s">
        <v>29</v>
      </c>
      <c r="Q1173" s="2" t="b">
        <f aca="false">TRUE()</f>
        <v>1</v>
      </c>
      <c r="R1173" s="2" t="s">
        <v>4853</v>
      </c>
    </row>
    <row r="1174" customFormat="false" ht="16" hidden="false" customHeight="false" outlineLevel="0" collapsed="false">
      <c r="A1174" s="1" t="s">
        <v>4799</v>
      </c>
      <c r="B1174" s="1" t="n">
        <v>22104766</v>
      </c>
      <c r="C1174" s="1" t="n">
        <v>22105697</v>
      </c>
      <c r="D1174" s="1" t="s">
        <v>19</v>
      </c>
      <c r="E1174" s="1" t="n">
        <v>2</v>
      </c>
      <c r="F1174" s="1" t="n">
        <v>22067826</v>
      </c>
      <c r="G1174" s="1" t="n">
        <v>22069419</v>
      </c>
      <c r="H1174" s="1" t="n">
        <v>1594</v>
      </c>
      <c r="I1174" s="1" t="n">
        <v>1</v>
      </c>
      <c r="J1174" s="1" t="s">
        <v>4854</v>
      </c>
      <c r="K1174" s="1" t="s">
        <v>4855</v>
      </c>
      <c r="L1174" s="1" t="n">
        <v>37405</v>
      </c>
      <c r="M1174" s="1" t="s">
        <v>28</v>
      </c>
      <c r="N1174" s="1" t="s">
        <v>28</v>
      </c>
      <c r="O1174" s="1" t="s">
        <v>28</v>
      </c>
      <c r="P1174" s="1" t="s">
        <v>29</v>
      </c>
      <c r="Q1174" s="2" t="b">
        <f aca="false">TRUE()</f>
        <v>1</v>
      </c>
      <c r="R1174" s="2" t="s">
        <v>4856</v>
      </c>
    </row>
    <row r="1175" customFormat="false" ht="16" hidden="false" customHeight="false" outlineLevel="0" collapsed="false">
      <c r="A1175" s="1" t="s">
        <v>4799</v>
      </c>
      <c r="B1175" s="1" t="n">
        <v>22118223</v>
      </c>
      <c r="C1175" s="1" t="n">
        <v>22118412</v>
      </c>
      <c r="D1175" s="1" t="s">
        <v>19</v>
      </c>
      <c r="E1175" s="1" t="n">
        <v>2</v>
      </c>
      <c r="F1175" s="1" t="n">
        <v>22067826</v>
      </c>
      <c r="G1175" s="1" t="n">
        <v>22069419</v>
      </c>
      <c r="H1175" s="1" t="n">
        <v>1594</v>
      </c>
      <c r="I1175" s="1" t="n">
        <v>1</v>
      </c>
      <c r="J1175" s="1" t="s">
        <v>4854</v>
      </c>
      <c r="K1175" s="1" t="s">
        <v>4855</v>
      </c>
      <c r="L1175" s="1" t="n">
        <v>50491</v>
      </c>
      <c r="M1175" s="1" t="s">
        <v>28</v>
      </c>
      <c r="N1175" s="1" t="s">
        <v>28</v>
      </c>
      <c r="O1175" s="1" t="s">
        <v>28</v>
      </c>
      <c r="P1175" s="1" t="s">
        <v>48</v>
      </c>
      <c r="Q1175" s="2" t="b">
        <f aca="false">TRUE()</f>
        <v>1</v>
      </c>
      <c r="R1175" s="2" t="s">
        <v>4857</v>
      </c>
    </row>
    <row r="1176" customFormat="false" ht="16" hidden="false" customHeight="false" outlineLevel="0" collapsed="false">
      <c r="A1176" s="1" t="s">
        <v>4799</v>
      </c>
      <c r="B1176" s="1" t="n">
        <v>24084141</v>
      </c>
      <c r="C1176" s="1" t="n">
        <v>24085617</v>
      </c>
      <c r="D1176" s="1" t="s">
        <v>4858</v>
      </c>
      <c r="E1176" s="1" t="n">
        <v>2</v>
      </c>
      <c r="F1176" s="1" t="n">
        <v>24071915</v>
      </c>
      <c r="G1176" s="1" t="n">
        <v>24096532</v>
      </c>
      <c r="H1176" s="1" t="n">
        <v>24618</v>
      </c>
      <c r="I1176" s="1" t="n">
        <v>2</v>
      </c>
      <c r="J1176" s="1" t="s">
        <v>4859</v>
      </c>
      <c r="K1176" s="1" t="s">
        <v>4860</v>
      </c>
      <c r="L1176" s="1" t="n">
        <v>11653</v>
      </c>
      <c r="M1176" s="1" t="n">
        <v>227606</v>
      </c>
      <c r="N1176" s="1" t="s">
        <v>4861</v>
      </c>
      <c r="O1176" s="1" t="s">
        <v>4862</v>
      </c>
      <c r="P1176" s="1" t="s">
        <v>29</v>
      </c>
      <c r="Q1176" s="2" t="b">
        <f aca="false">FALSE()</f>
        <v>0</v>
      </c>
      <c r="R1176" s="2" t="s">
        <v>4863</v>
      </c>
    </row>
    <row r="1177" customFormat="false" ht="16" hidden="false" customHeight="false" outlineLevel="0" collapsed="false">
      <c r="A1177" s="1" t="s">
        <v>4799</v>
      </c>
      <c r="B1177" s="1" t="n">
        <v>24467124</v>
      </c>
      <c r="C1177" s="1" t="n">
        <v>24467711</v>
      </c>
      <c r="D1177" s="1" t="s">
        <v>4864</v>
      </c>
      <c r="E1177" s="1" t="n">
        <v>2</v>
      </c>
      <c r="F1177" s="1" t="n">
        <v>24421520</v>
      </c>
      <c r="G1177" s="1" t="n">
        <v>24475097</v>
      </c>
      <c r="H1177" s="1" t="n">
        <v>53578</v>
      </c>
      <c r="I1177" s="1" t="n">
        <v>2</v>
      </c>
      <c r="J1177" s="1" t="s">
        <v>4865</v>
      </c>
      <c r="K1177" s="1" t="s">
        <v>4866</v>
      </c>
      <c r="L1177" s="1" t="n">
        <v>7680</v>
      </c>
      <c r="M1177" s="1" t="n">
        <v>18510</v>
      </c>
      <c r="N1177" s="1" t="s">
        <v>4867</v>
      </c>
      <c r="O1177" s="1" t="s">
        <v>4868</v>
      </c>
      <c r="P1177" s="1" t="s">
        <v>29</v>
      </c>
      <c r="Q1177" s="2" t="b">
        <f aca="false">TRUE()</f>
        <v>1</v>
      </c>
      <c r="R1177" s="2" t="s">
        <v>4869</v>
      </c>
    </row>
    <row r="1178" customFormat="false" ht="16" hidden="false" customHeight="false" outlineLevel="0" collapsed="false">
      <c r="A1178" s="1" t="s">
        <v>4799</v>
      </c>
      <c r="B1178" s="1" t="n">
        <v>26175026</v>
      </c>
      <c r="C1178" s="1" t="n">
        <v>26175652</v>
      </c>
      <c r="D1178" s="1" t="s">
        <v>19</v>
      </c>
      <c r="E1178" s="1" t="n">
        <v>2</v>
      </c>
      <c r="F1178" s="1" t="n">
        <v>26186729</v>
      </c>
      <c r="G1178" s="1" t="n">
        <v>26191678</v>
      </c>
      <c r="H1178" s="1" t="n">
        <v>4950</v>
      </c>
      <c r="I1178" s="1" t="n">
        <v>2</v>
      </c>
      <c r="J1178" s="1" t="s">
        <v>4870</v>
      </c>
      <c r="K1178" s="1" t="s">
        <v>4871</v>
      </c>
      <c r="L1178" s="1" t="n">
        <v>16339</v>
      </c>
      <c r="M1178" s="1" t="s">
        <v>28</v>
      </c>
      <c r="N1178" s="1" t="s">
        <v>28</v>
      </c>
      <c r="O1178" s="1" t="s">
        <v>28</v>
      </c>
      <c r="P1178" s="1" t="s">
        <v>29</v>
      </c>
      <c r="Q1178" s="2" t="b">
        <f aca="false">FALSE()</f>
        <v>0</v>
      </c>
      <c r="R1178" s="2" t="s">
        <v>4872</v>
      </c>
    </row>
    <row r="1179" customFormat="false" ht="16" hidden="false" customHeight="false" outlineLevel="0" collapsed="false">
      <c r="A1179" s="1" t="s">
        <v>4799</v>
      </c>
      <c r="B1179" s="1" t="n">
        <v>26198688</v>
      </c>
      <c r="C1179" s="1" t="n">
        <v>26199115</v>
      </c>
      <c r="D1179" s="1" t="s">
        <v>614</v>
      </c>
      <c r="E1179" s="1" t="n">
        <v>2</v>
      </c>
      <c r="F1179" s="1" t="n">
        <v>26200216</v>
      </c>
      <c r="G1179" s="1" t="n">
        <v>26202866</v>
      </c>
      <c r="H1179" s="1" t="n">
        <v>2651</v>
      </c>
      <c r="I1179" s="1" t="n">
        <v>2</v>
      </c>
      <c r="J1179" s="1" t="s">
        <v>4873</v>
      </c>
      <c r="K1179" s="1" t="s">
        <v>4874</v>
      </c>
      <c r="L1179" s="1" t="n">
        <v>3965</v>
      </c>
      <c r="M1179" s="1" t="n">
        <v>16871</v>
      </c>
      <c r="N1179" s="1" t="s">
        <v>4875</v>
      </c>
      <c r="O1179" s="1" t="s">
        <v>4876</v>
      </c>
      <c r="P1179" s="1" t="s">
        <v>48</v>
      </c>
      <c r="Q1179" s="2" t="b">
        <f aca="false">FALSE()</f>
        <v>0</v>
      </c>
      <c r="R1179" s="2" t="s">
        <v>4877</v>
      </c>
    </row>
    <row r="1180" customFormat="false" ht="16" hidden="false" customHeight="false" outlineLevel="0" collapsed="false">
      <c r="A1180" s="1" t="s">
        <v>4799</v>
      </c>
      <c r="B1180" s="1" t="n">
        <v>26207893</v>
      </c>
      <c r="C1180" s="1" t="n">
        <v>26208749</v>
      </c>
      <c r="D1180" s="1" t="s">
        <v>89</v>
      </c>
      <c r="E1180" s="1" t="n">
        <v>2</v>
      </c>
      <c r="F1180" s="1" t="n">
        <v>26200212</v>
      </c>
      <c r="G1180" s="1" t="n">
        <v>26208289</v>
      </c>
      <c r="H1180" s="1" t="n">
        <v>8078</v>
      </c>
      <c r="I1180" s="1" t="n">
        <v>2</v>
      </c>
      <c r="J1180" s="1" t="s">
        <v>4873</v>
      </c>
      <c r="K1180" s="1" t="s">
        <v>4878</v>
      </c>
      <c r="L1180" s="1" t="n">
        <v>-32</v>
      </c>
      <c r="M1180" s="1" t="n">
        <v>16871</v>
      </c>
      <c r="N1180" s="1" t="s">
        <v>4875</v>
      </c>
      <c r="O1180" s="1" t="s">
        <v>4876</v>
      </c>
      <c r="P1180" s="1" t="s">
        <v>48</v>
      </c>
      <c r="Q1180" s="2" t="b">
        <f aca="false">FALSE()</f>
        <v>0</v>
      </c>
      <c r="R1180" s="2" t="s">
        <v>4879</v>
      </c>
    </row>
    <row r="1181" customFormat="false" ht="16" hidden="false" customHeight="false" outlineLevel="0" collapsed="false">
      <c r="A1181" s="1" t="s">
        <v>4799</v>
      </c>
      <c r="B1181" s="1" t="n">
        <v>26486214</v>
      </c>
      <c r="C1181" s="1" t="n">
        <v>26486973</v>
      </c>
      <c r="D1181" s="1" t="s">
        <v>4880</v>
      </c>
      <c r="E1181" s="1" t="n">
        <v>2</v>
      </c>
      <c r="F1181" s="1" t="n">
        <v>26469825</v>
      </c>
      <c r="G1181" s="1" t="n">
        <v>26470498</v>
      </c>
      <c r="H1181" s="1" t="n">
        <v>674</v>
      </c>
      <c r="I1181" s="1" t="n">
        <v>2</v>
      </c>
      <c r="J1181" s="1" t="s">
        <v>4881</v>
      </c>
      <c r="K1181" s="1" t="s">
        <v>4882</v>
      </c>
      <c r="L1181" s="1" t="n">
        <v>-16095</v>
      </c>
      <c r="M1181" s="1" t="n">
        <v>18128</v>
      </c>
      <c r="N1181" s="1" t="s">
        <v>4883</v>
      </c>
      <c r="O1181" s="1" t="s">
        <v>4884</v>
      </c>
      <c r="P1181" s="1" t="s">
        <v>48</v>
      </c>
      <c r="Q1181" s="2" t="b">
        <f aca="false">FALSE()</f>
        <v>0</v>
      </c>
      <c r="R1181" s="2" t="s">
        <v>4885</v>
      </c>
    </row>
    <row r="1182" customFormat="false" ht="16" hidden="false" customHeight="false" outlineLevel="0" collapsed="false">
      <c r="A1182" s="1" t="s">
        <v>4799</v>
      </c>
      <c r="B1182" s="1" t="n">
        <v>27361737</v>
      </c>
      <c r="C1182" s="1" t="n">
        <v>27362284</v>
      </c>
      <c r="D1182" s="1" t="s">
        <v>4886</v>
      </c>
      <c r="E1182" s="1" t="n">
        <v>2</v>
      </c>
      <c r="F1182" s="1" t="n">
        <v>27302025</v>
      </c>
      <c r="G1182" s="1" t="n">
        <v>27344480</v>
      </c>
      <c r="H1182" s="1" t="n">
        <v>42456</v>
      </c>
      <c r="I1182" s="1" t="n">
        <v>2</v>
      </c>
      <c r="J1182" s="1" t="s">
        <v>4887</v>
      </c>
      <c r="K1182" s="1" t="s">
        <v>4888</v>
      </c>
      <c r="L1182" s="1" t="n">
        <v>-17530</v>
      </c>
      <c r="M1182" s="1" t="n">
        <v>22325</v>
      </c>
      <c r="N1182" s="1" t="s">
        <v>4889</v>
      </c>
      <c r="O1182" s="1" t="s">
        <v>4890</v>
      </c>
      <c r="P1182" s="1" t="s">
        <v>29</v>
      </c>
      <c r="Q1182" s="2" t="b">
        <f aca="false">FALSE()</f>
        <v>0</v>
      </c>
      <c r="R1182" s="2" t="s">
        <v>4891</v>
      </c>
    </row>
    <row r="1183" customFormat="false" ht="16" hidden="false" customHeight="false" outlineLevel="0" collapsed="false">
      <c r="A1183" s="1" t="s">
        <v>4799</v>
      </c>
      <c r="B1183" s="1" t="n">
        <v>28917479</v>
      </c>
      <c r="C1183" s="1" t="n">
        <v>28918350</v>
      </c>
      <c r="D1183" s="1" t="s">
        <v>142</v>
      </c>
      <c r="E1183" s="1" t="n">
        <v>2</v>
      </c>
      <c r="F1183" s="1" t="n">
        <v>28908969</v>
      </c>
      <c r="G1183" s="1" t="n">
        <v>28916668</v>
      </c>
      <c r="H1183" s="1" t="n">
        <v>7700</v>
      </c>
      <c r="I1183" s="1" t="n">
        <v>2</v>
      </c>
      <c r="J1183" s="1" t="s">
        <v>4892</v>
      </c>
      <c r="K1183" s="1" t="s">
        <v>4893</v>
      </c>
      <c r="L1183" s="1" t="n">
        <v>-1246</v>
      </c>
      <c r="M1183" s="1" t="n">
        <v>54422</v>
      </c>
      <c r="N1183" s="1" t="s">
        <v>4894</v>
      </c>
      <c r="O1183" s="1" t="s">
        <v>4895</v>
      </c>
      <c r="P1183" s="1" t="s">
        <v>24</v>
      </c>
      <c r="Q1183" s="2" t="b">
        <f aca="false">FALSE()</f>
        <v>0</v>
      </c>
      <c r="R1183" s="2" t="s">
        <v>4896</v>
      </c>
    </row>
    <row r="1184" customFormat="false" ht="16" hidden="false" customHeight="false" outlineLevel="0" collapsed="false">
      <c r="A1184" s="1" t="s">
        <v>4799</v>
      </c>
      <c r="B1184" s="1" t="n">
        <v>29764754</v>
      </c>
      <c r="C1184" s="1" t="n">
        <v>29765538</v>
      </c>
      <c r="D1184" s="1" t="s">
        <v>4897</v>
      </c>
      <c r="E1184" s="1" t="n">
        <v>2</v>
      </c>
      <c r="F1184" s="1" t="n">
        <v>29761561</v>
      </c>
      <c r="G1184" s="1" t="n">
        <v>29763967</v>
      </c>
      <c r="H1184" s="1" t="n">
        <v>2407</v>
      </c>
      <c r="I1184" s="1" t="n">
        <v>1</v>
      </c>
      <c r="J1184" s="1" t="s">
        <v>4898</v>
      </c>
      <c r="K1184" s="1" t="s">
        <v>4899</v>
      </c>
      <c r="L1184" s="1" t="n">
        <v>3585</v>
      </c>
      <c r="M1184" s="1" t="n">
        <v>433416</v>
      </c>
      <c r="N1184" s="1" t="s">
        <v>4900</v>
      </c>
      <c r="O1184" s="1" t="s">
        <v>4901</v>
      </c>
      <c r="P1184" s="1" t="s">
        <v>48</v>
      </c>
      <c r="Q1184" s="2" t="b">
        <f aca="false">FALSE()</f>
        <v>0</v>
      </c>
      <c r="R1184" s="2" t="s">
        <v>4902</v>
      </c>
    </row>
    <row r="1185" customFormat="false" ht="16" hidden="false" customHeight="false" outlineLevel="0" collapsed="false">
      <c r="A1185" s="1" t="s">
        <v>4799</v>
      </c>
      <c r="B1185" s="1" t="n">
        <v>30784392</v>
      </c>
      <c r="C1185" s="1" t="n">
        <v>30785203</v>
      </c>
      <c r="D1185" s="1" t="s">
        <v>19</v>
      </c>
      <c r="E1185" s="1" t="n">
        <v>2</v>
      </c>
      <c r="F1185" s="1" t="n">
        <v>30795468</v>
      </c>
      <c r="G1185" s="1" t="n">
        <v>30796664</v>
      </c>
      <c r="H1185" s="1" t="n">
        <v>1197</v>
      </c>
      <c r="I1185" s="1" t="n">
        <v>2</v>
      </c>
      <c r="J1185" s="1" t="s">
        <v>4903</v>
      </c>
      <c r="K1185" s="1" t="s">
        <v>4904</v>
      </c>
      <c r="L1185" s="1" t="n">
        <v>11867</v>
      </c>
      <c r="M1185" s="1" t="n">
        <v>73598</v>
      </c>
      <c r="N1185" s="1" t="s">
        <v>4905</v>
      </c>
      <c r="O1185" s="1" t="s">
        <v>4906</v>
      </c>
      <c r="P1185" s="1" t="s">
        <v>48</v>
      </c>
      <c r="Q1185" s="2" t="b">
        <f aca="false">FALSE()</f>
        <v>0</v>
      </c>
      <c r="R1185" s="2" t="s">
        <v>4907</v>
      </c>
    </row>
    <row r="1186" customFormat="false" ht="16" hidden="false" customHeight="false" outlineLevel="0" collapsed="false">
      <c r="A1186" s="1" t="s">
        <v>4799</v>
      </c>
      <c r="B1186" s="1" t="n">
        <v>30892945</v>
      </c>
      <c r="C1186" s="1" t="n">
        <v>30893685</v>
      </c>
      <c r="D1186" s="1" t="s">
        <v>4908</v>
      </c>
      <c r="E1186" s="1" t="n">
        <v>2</v>
      </c>
      <c r="F1186" s="1" t="n">
        <v>30892488</v>
      </c>
      <c r="G1186" s="1" t="n">
        <v>30897469</v>
      </c>
      <c r="H1186" s="1" t="n">
        <v>4982</v>
      </c>
      <c r="I1186" s="1" t="n">
        <v>2</v>
      </c>
      <c r="J1186" s="1" t="s">
        <v>4909</v>
      </c>
      <c r="K1186" s="1" t="s">
        <v>4910</v>
      </c>
      <c r="L1186" s="1" t="n">
        <v>4154</v>
      </c>
      <c r="M1186" s="1" t="n">
        <v>64292</v>
      </c>
      <c r="N1186" s="1" t="s">
        <v>4911</v>
      </c>
      <c r="O1186" s="1" t="s">
        <v>4912</v>
      </c>
      <c r="P1186" s="1" t="s">
        <v>29</v>
      </c>
      <c r="Q1186" s="2" t="b">
        <f aca="false">FALSE()</f>
        <v>0</v>
      </c>
      <c r="R1186" s="2" t="s">
        <v>4913</v>
      </c>
    </row>
    <row r="1187" customFormat="false" ht="16" hidden="false" customHeight="false" outlineLevel="0" collapsed="false">
      <c r="A1187" s="1" t="s">
        <v>4799</v>
      </c>
      <c r="B1187" s="1" t="n">
        <v>32822992</v>
      </c>
      <c r="C1187" s="1" t="n">
        <v>32823753</v>
      </c>
      <c r="D1187" s="1" t="s">
        <v>4914</v>
      </c>
      <c r="E1187" s="1" t="n">
        <v>2</v>
      </c>
      <c r="F1187" s="1" t="n">
        <v>32816514</v>
      </c>
      <c r="G1187" s="1" t="n">
        <v>32817596</v>
      </c>
      <c r="H1187" s="1" t="n">
        <v>1083</v>
      </c>
      <c r="I1187" s="1" t="n">
        <v>2</v>
      </c>
      <c r="J1187" s="1" t="s">
        <v>4915</v>
      </c>
      <c r="K1187" s="1" t="s">
        <v>4916</v>
      </c>
      <c r="L1187" s="1" t="n">
        <v>-5776</v>
      </c>
      <c r="M1187" s="1" t="n">
        <v>20910</v>
      </c>
      <c r="N1187" s="1" t="s">
        <v>4917</v>
      </c>
      <c r="O1187" s="1" t="s">
        <v>4918</v>
      </c>
      <c r="P1187" s="1" t="s">
        <v>24</v>
      </c>
      <c r="Q1187" s="2" t="b">
        <f aca="false">FALSE()</f>
        <v>0</v>
      </c>
      <c r="R1187" s="2" t="s">
        <v>4919</v>
      </c>
    </row>
    <row r="1188" customFormat="false" ht="16" hidden="false" customHeight="false" outlineLevel="0" collapsed="false">
      <c r="A1188" s="1" t="s">
        <v>4799</v>
      </c>
      <c r="B1188" s="1" t="n">
        <v>32965996</v>
      </c>
      <c r="C1188" s="1" t="n">
        <v>32968018</v>
      </c>
      <c r="D1188" s="1" t="s">
        <v>19</v>
      </c>
      <c r="E1188" s="1" t="n">
        <v>2</v>
      </c>
      <c r="F1188" s="1" t="n">
        <v>32963291</v>
      </c>
      <c r="G1188" s="1" t="n">
        <v>32963420</v>
      </c>
      <c r="H1188" s="1" t="n">
        <v>130</v>
      </c>
      <c r="I1188" s="1" t="n">
        <v>1</v>
      </c>
      <c r="J1188" s="1" t="s">
        <v>4920</v>
      </c>
      <c r="K1188" s="1" t="s">
        <v>4921</v>
      </c>
      <c r="L1188" s="1" t="n">
        <v>3716</v>
      </c>
      <c r="M1188" s="1" t="n">
        <v>104367</v>
      </c>
      <c r="N1188" s="1" t="s">
        <v>4922</v>
      </c>
      <c r="O1188" s="1" t="s">
        <v>4923</v>
      </c>
      <c r="P1188" s="1" t="s">
        <v>48</v>
      </c>
      <c r="Q1188" s="2" t="b">
        <f aca="false">FALSE()</f>
        <v>0</v>
      </c>
      <c r="R1188" s="2" t="s">
        <v>4924</v>
      </c>
    </row>
    <row r="1189" customFormat="false" ht="16" hidden="false" customHeight="false" outlineLevel="0" collapsed="false">
      <c r="A1189" s="1" t="s">
        <v>4799</v>
      </c>
      <c r="B1189" s="1" t="n">
        <v>33067484</v>
      </c>
      <c r="C1189" s="1" t="n">
        <v>33067710</v>
      </c>
      <c r="D1189" s="1" t="s">
        <v>4925</v>
      </c>
      <c r="E1189" s="1" t="n">
        <v>2</v>
      </c>
      <c r="F1189" s="1" t="n">
        <v>32986374</v>
      </c>
      <c r="G1189" s="1" t="n">
        <v>33086366</v>
      </c>
      <c r="H1189" s="1" t="n">
        <v>99993</v>
      </c>
      <c r="I1189" s="1" t="n">
        <v>2</v>
      </c>
      <c r="J1189" s="1" t="s">
        <v>4926</v>
      </c>
      <c r="K1189" s="1" t="s">
        <v>4927</v>
      </c>
      <c r="L1189" s="1" t="n">
        <v>18769</v>
      </c>
      <c r="M1189" s="1" t="n">
        <v>99326</v>
      </c>
      <c r="N1189" s="1" t="s">
        <v>4928</v>
      </c>
      <c r="O1189" s="1" t="s">
        <v>4929</v>
      </c>
      <c r="P1189" s="1" t="s">
        <v>48</v>
      </c>
      <c r="Q1189" s="2" t="b">
        <f aca="false">FALSE()</f>
        <v>0</v>
      </c>
      <c r="R1189" s="2" t="s">
        <v>4930</v>
      </c>
    </row>
    <row r="1190" customFormat="false" ht="16" hidden="false" customHeight="false" outlineLevel="0" collapsed="false">
      <c r="A1190" s="1" t="s">
        <v>4799</v>
      </c>
      <c r="B1190" s="1" t="n">
        <v>33700609</v>
      </c>
      <c r="C1190" s="1" t="n">
        <v>33701914</v>
      </c>
      <c r="D1190" s="1" t="s">
        <v>19</v>
      </c>
      <c r="E1190" s="1" t="n">
        <v>2</v>
      </c>
      <c r="F1190" s="1" t="n">
        <v>33716361</v>
      </c>
      <c r="G1190" s="1" t="n">
        <v>33718899</v>
      </c>
      <c r="H1190" s="1" t="n">
        <v>2539</v>
      </c>
      <c r="I1190" s="1" t="n">
        <v>2</v>
      </c>
      <c r="J1190" s="1" t="s">
        <v>4931</v>
      </c>
      <c r="K1190" s="1" t="s">
        <v>4932</v>
      </c>
      <c r="L1190" s="1" t="n">
        <v>17638</v>
      </c>
      <c r="M1190" s="1" t="s">
        <v>28</v>
      </c>
      <c r="N1190" s="1" t="s">
        <v>28</v>
      </c>
      <c r="O1190" s="1" t="s">
        <v>28</v>
      </c>
      <c r="P1190" s="1" t="s">
        <v>48</v>
      </c>
      <c r="Q1190" s="2" t="b">
        <f aca="false">TRUE()</f>
        <v>1</v>
      </c>
      <c r="R1190" s="2" t="s">
        <v>4933</v>
      </c>
    </row>
    <row r="1191" customFormat="false" ht="16" hidden="false" customHeight="false" outlineLevel="0" collapsed="false">
      <c r="A1191" s="1" t="s">
        <v>4799</v>
      </c>
      <c r="B1191" s="1" t="n">
        <v>33918906</v>
      </c>
      <c r="C1191" s="1" t="n">
        <v>33919235</v>
      </c>
      <c r="D1191" s="1" t="s">
        <v>19</v>
      </c>
      <c r="E1191" s="1" t="n">
        <v>2</v>
      </c>
      <c r="F1191" s="1" t="n">
        <v>33935788</v>
      </c>
      <c r="G1191" s="1" t="n">
        <v>33942113</v>
      </c>
      <c r="H1191" s="1" t="n">
        <v>6326</v>
      </c>
      <c r="I1191" s="1" t="n">
        <v>2</v>
      </c>
      <c r="J1191" s="1" t="s">
        <v>4934</v>
      </c>
      <c r="K1191" s="1" t="s">
        <v>4935</v>
      </c>
      <c r="L1191" s="1" t="n">
        <v>23043</v>
      </c>
      <c r="M1191" s="1" t="s">
        <v>28</v>
      </c>
      <c r="N1191" s="1" t="s">
        <v>28</v>
      </c>
      <c r="O1191" s="1" t="s">
        <v>28</v>
      </c>
      <c r="P1191" s="1" t="s">
        <v>24</v>
      </c>
      <c r="Q1191" s="2" t="b">
        <f aca="false">TRUE()</f>
        <v>1</v>
      </c>
      <c r="R1191" s="2" t="s">
        <v>4936</v>
      </c>
    </row>
    <row r="1192" customFormat="false" ht="16" hidden="false" customHeight="false" outlineLevel="0" collapsed="false">
      <c r="A1192" s="1" t="s">
        <v>4799</v>
      </c>
      <c r="B1192" s="1" t="n">
        <v>35432098</v>
      </c>
      <c r="C1192" s="1" t="n">
        <v>35432525</v>
      </c>
      <c r="D1192" s="1" t="s">
        <v>89</v>
      </c>
      <c r="E1192" s="1" t="n">
        <v>2</v>
      </c>
      <c r="F1192" s="1" t="n">
        <v>35400179</v>
      </c>
      <c r="G1192" s="1" t="n">
        <v>35432633</v>
      </c>
      <c r="H1192" s="1" t="n">
        <v>32455</v>
      </c>
      <c r="I1192" s="1" t="n">
        <v>2</v>
      </c>
      <c r="J1192" s="1" t="s">
        <v>4937</v>
      </c>
      <c r="K1192" s="1" t="s">
        <v>4938</v>
      </c>
      <c r="L1192" s="1" t="n">
        <v>322</v>
      </c>
      <c r="M1192" s="1" t="n">
        <v>14594</v>
      </c>
      <c r="N1192" s="1" t="s">
        <v>4939</v>
      </c>
      <c r="O1192" s="1" t="s">
        <v>4940</v>
      </c>
      <c r="P1192" s="1" t="s">
        <v>29</v>
      </c>
      <c r="Q1192" s="2" t="b">
        <f aca="false">FALSE()</f>
        <v>0</v>
      </c>
      <c r="R1192" s="2" t="s">
        <v>4941</v>
      </c>
    </row>
    <row r="1193" customFormat="false" ht="16" hidden="false" customHeight="false" outlineLevel="0" collapsed="false">
      <c r="A1193" s="1" t="s">
        <v>4799</v>
      </c>
      <c r="B1193" s="1" t="n">
        <v>37763663</v>
      </c>
      <c r="C1193" s="1" t="n">
        <v>37764347</v>
      </c>
      <c r="D1193" s="1" t="s">
        <v>19</v>
      </c>
      <c r="E1193" s="1" t="n">
        <v>2</v>
      </c>
      <c r="F1193" s="1" t="n">
        <v>37776249</v>
      </c>
      <c r="G1193" s="1" t="n">
        <v>37799103</v>
      </c>
      <c r="H1193" s="1" t="n">
        <v>22855</v>
      </c>
      <c r="I1193" s="1" t="n">
        <v>1</v>
      </c>
      <c r="J1193" s="1" t="s">
        <v>4942</v>
      </c>
      <c r="K1193" s="1" t="s">
        <v>4943</v>
      </c>
      <c r="L1193" s="1" t="n">
        <v>-12244</v>
      </c>
      <c r="M1193" s="1" t="n">
        <v>241324</v>
      </c>
      <c r="N1193" s="1" t="s">
        <v>4944</v>
      </c>
      <c r="O1193" s="1" t="s">
        <v>4945</v>
      </c>
      <c r="P1193" s="1" t="s">
        <v>24</v>
      </c>
      <c r="Q1193" s="2" t="b">
        <f aca="false">TRUE()</f>
        <v>1</v>
      </c>
      <c r="R1193" s="2" t="s">
        <v>4946</v>
      </c>
    </row>
    <row r="1194" customFormat="false" ht="16" hidden="false" customHeight="false" outlineLevel="0" collapsed="false">
      <c r="A1194" s="1" t="s">
        <v>4799</v>
      </c>
      <c r="B1194" s="1" t="n">
        <v>38822876</v>
      </c>
      <c r="C1194" s="1" t="n">
        <v>38823468</v>
      </c>
      <c r="D1194" s="1" t="s">
        <v>89</v>
      </c>
      <c r="E1194" s="1" t="n">
        <v>2</v>
      </c>
      <c r="F1194" s="1" t="n">
        <v>38823257</v>
      </c>
      <c r="G1194" s="1" t="n">
        <v>38838600</v>
      </c>
      <c r="H1194" s="1" t="n">
        <v>15344</v>
      </c>
      <c r="I1194" s="1" t="n">
        <v>1</v>
      </c>
      <c r="J1194" s="1" t="s">
        <v>4947</v>
      </c>
      <c r="K1194" s="1" t="s">
        <v>4948</v>
      </c>
      <c r="L1194" s="1" t="n">
        <v>-85</v>
      </c>
      <c r="M1194" s="1" t="s">
        <v>28</v>
      </c>
      <c r="N1194" s="1" t="s">
        <v>28</v>
      </c>
      <c r="O1194" s="1" t="s">
        <v>28</v>
      </c>
      <c r="P1194" s="1" t="s">
        <v>29</v>
      </c>
      <c r="Q1194" s="2" t="b">
        <f aca="false">TRUE()</f>
        <v>1</v>
      </c>
      <c r="R1194" s="2" t="s">
        <v>4949</v>
      </c>
    </row>
    <row r="1195" customFormat="false" ht="16" hidden="false" customHeight="false" outlineLevel="0" collapsed="false">
      <c r="A1195" s="1" t="s">
        <v>4799</v>
      </c>
      <c r="B1195" s="1" t="n">
        <v>38880986</v>
      </c>
      <c r="C1195" s="1" t="n">
        <v>38881643</v>
      </c>
      <c r="D1195" s="1" t="s">
        <v>4950</v>
      </c>
      <c r="E1195" s="1" t="n">
        <v>2</v>
      </c>
      <c r="F1195" s="1" t="n">
        <v>38862163</v>
      </c>
      <c r="G1195" s="1" t="n">
        <v>38865533</v>
      </c>
      <c r="H1195" s="1" t="n">
        <v>3371</v>
      </c>
      <c r="I1195" s="1" t="n">
        <v>1</v>
      </c>
      <c r="J1195" s="1" t="s">
        <v>4951</v>
      </c>
      <c r="K1195" s="1" t="s">
        <v>4952</v>
      </c>
      <c r="L1195" s="1" t="n">
        <v>19151</v>
      </c>
      <c r="M1195" s="1" t="s">
        <v>28</v>
      </c>
      <c r="N1195" s="1" t="s">
        <v>28</v>
      </c>
      <c r="O1195" s="1" t="s">
        <v>28</v>
      </c>
      <c r="P1195" s="1" t="s">
        <v>29</v>
      </c>
      <c r="Q1195" s="2" t="b">
        <f aca="false">TRUE()</f>
        <v>1</v>
      </c>
      <c r="R1195" s="2" t="s">
        <v>4953</v>
      </c>
    </row>
    <row r="1196" customFormat="false" ht="16" hidden="false" customHeight="false" outlineLevel="0" collapsed="false">
      <c r="A1196" s="1" t="s">
        <v>4799</v>
      </c>
      <c r="B1196" s="1" t="n">
        <v>44966451</v>
      </c>
      <c r="C1196" s="1" t="n">
        <v>44967361</v>
      </c>
      <c r="D1196" s="1" t="s">
        <v>19</v>
      </c>
      <c r="E1196" s="1" t="n">
        <v>2</v>
      </c>
      <c r="F1196" s="1" t="n">
        <v>44635264</v>
      </c>
      <c r="G1196" s="1" t="n">
        <v>44927657</v>
      </c>
      <c r="H1196" s="1" t="n">
        <v>292394</v>
      </c>
      <c r="I1196" s="1" t="n">
        <v>2</v>
      </c>
      <c r="J1196" s="1" t="s">
        <v>4954</v>
      </c>
      <c r="K1196" s="1" t="s">
        <v>4955</v>
      </c>
      <c r="L1196" s="1" t="n">
        <v>-39249</v>
      </c>
      <c r="M1196" s="1" t="n">
        <v>227835</v>
      </c>
      <c r="N1196" s="1" t="s">
        <v>4956</v>
      </c>
      <c r="O1196" s="1" t="s">
        <v>4957</v>
      </c>
      <c r="P1196" s="1" t="s">
        <v>29</v>
      </c>
      <c r="Q1196" s="2" t="b">
        <f aca="false">TRUE()</f>
        <v>1</v>
      </c>
      <c r="R1196" s="2" t="s">
        <v>4958</v>
      </c>
    </row>
    <row r="1197" customFormat="false" ht="16" hidden="false" customHeight="false" outlineLevel="0" collapsed="false">
      <c r="A1197" s="1" t="s">
        <v>4799</v>
      </c>
      <c r="B1197" s="1" t="n">
        <v>48317848</v>
      </c>
      <c r="C1197" s="1" t="n">
        <v>48319417</v>
      </c>
      <c r="D1197" s="1" t="s">
        <v>4959</v>
      </c>
      <c r="E1197" s="1" t="n">
        <v>2</v>
      </c>
      <c r="F1197" s="1" t="n">
        <v>48298908</v>
      </c>
      <c r="G1197" s="1" t="n">
        <v>48299161</v>
      </c>
      <c r="H1197" s="1" t="n">
        <v>254</v>
      </c>
      <c r="I1197" s="1" t="n">
        <v>1</v>
      </c>
      <c r="J1197" s="1" t="s">
        <v>4960</v>
      </c>
      <c r="K1197" s="1" t="s">
        <v>4961</v>
      </c>
      <c r="L1197" s="1" t="n">
        <v>19724</v>
      </c>
      <c r="M1197" s="1" t="s">
        <v>28</v>
      </c>
      <c r="N1197" s="1" t="s">
        <v>28</v>
      </c>
      <c r="O1197" s="1" t="s">
        <v>28</v>
      </c>
      <c r="P1197" s="1" t="s">
        <v>29</v>
      </c>
      <c r="Q1197" s="2" t="b">
        <f aca="false">FALSE()</f>
        <v>0</v>
      </c>
      <c r="R1197" s="2" t="s">
        <v>4962</v>
      </c>
    </row>
    <row r="1198" customFormat="false" ht="16" hidden="false" customHeight="false" outlineLevel="0" collapsed="false">
      <c r="A1198" s="1" t="s">
        <v>4799</v>
      </c>
      <c r="B1198" s="1" t="n">
        <v>49824877</v>
      </c>
      <c r="C1198" s="1" t="n">
        <v>49825946</v>
      </c>
      <c r="D1198" s="1" t="s">
        <v>4963</v>
      </c>
      <c r="E1198" s="1" t="n">
        <v>2</v>
      </c>
      <c r="F1198" s="1" t="n">
        <v>49805976</v>
      </c>
      <c r="G1198" s="1" t="n">
        <v>49812948</v>
      </c>
      <c r="H1198" s="1" t="n">
        <v>6973</v>
      </c>
      <c r="I1198" s="1" t="n">
        <v>2</v>
      </c>
      <c r="J1198" s="1" t="s">
        <v>4964</v>
      </c>
      <c r="K1198" s="1" t="s">
        <v>4965</v>
      </c>
      <c r="L1198" s="1" t="n">
        <v>-12463</v>
      </c>
      <c r="M1198" s="1" t="s">
        <v>28</v>
      </c>
      <c r="N1198" s="1" t="s">
        <v>28</v>
      </c>
      <c r="O1198" s="1" t="s">
        <v>28</v>
      </c>
      <c r="P1198" s="1" t="s">
        <v>48</v>
      </c>
      <c r="Q1198" s="2" t="b">
        <f aca="false">TRUE()</f>
        <v>1</v>
      </c>
      <c r="R1198" s="2" t="s">
        <v>4966</v>
      </c>
    </row>
    <row r="1199" customFormat="false" ht="16" hidden="false" customHeight="false" outlineLevel="0" collapsed="false">
      <c r="A1199" s="1" t="s">
        <v>4799</v>
      </c>
      <c r="B1199" s="1" t="n">
        <v>49918550</v>
      </c>
      <c r="C1199" s="1" t="n">
        <v>49919244</v>
      </c>
      <c r="D1199" s="1" t="s">
        <v>4967</v>
      </c>
      <c r="E1199" s="1" t="n">
        <v>2</v>
      </c>
      <c r="F1199" s="1" t="n">
        <v>49906771</v>
      </c>
      <c r="G1199" s="1" t="n">
        <v>49906880</v>
      </c>
      <c r="H1199" s="1" t="n">
        <v>110</v>
      </c>
      <c r="I1199" s="1" t="n">
        <v>2</v>
      </c>
      <c r="J1199" s="1" t="s">
        <v>4968</v>
      </c>
      <c r="K1199" s="1" t="s">
        <v>4969</v>
      </c>
      <c r="L1199" s="1" t="n">
        <v>-12017</v>
      </c>
      <c r="M1199" s="1" t="s">
        <v>28</v>
      </c>
      <c r="N1199" s="1" t="s">
        <v>28</v>
      </c>
      <c r="O1199" s="1" t="s">
        <v>28</v>
      </c>
      <c r="P1199" s="1" t="s">
        <v>29</v>
      </c>
      <c r="Q1199" s="2" t="b">
        <f aca="false">FALSE()</f>
        <v>0</v>
      </c>
      <c r="R1199" s="2" t="s">
        <v>4970</v>
      </c>
    </row>
    <row r="1200" customFormat="false" ht="16" hidden="false" customHeight="false" outlineLevel="0" collapsed="false">
      <c r="A1200" s="1" t="s">
        <v>4799</v>
      </c>
      <c r="B1200" s="1" t="n">
        <v>50046705</v>
      </c>
      <c r="C1200" s="1" t="n">
        <v>50047272</v>
      </c>
      <c r="D1200" s="1" t="s">
        <v>19</v>
      </c>
      <c r="E1200" s="1" t="n">
        <v>2</v>
      </c>
      <c r="F1200" s="1" t="n">
        <v>50066429</v>
      </c>
      <c r="G1200" s="1" t="n">
        <v>50193569</v>
      </c>
      <c r="H1200" s="1" t="n">
        <v>127141</v>
      </c>
      <c r="I1200" s="1" t="n">
        <v>1</v>
      </c>
      <c r="J1200" s="1" t="s">
        <v>4971</v>
      </c>
      <c r="K1200" s="1" t="s">
        <v>4972</v>
      </c>
      <c r="L1200" s="1" t="n">
        <v>-19441</v>
      </c>
      <c r="M1200" s="1" t="n">
        <v>320343</v>
      </c>
      <c r="N1200" s="1" t="s">
        <v>4973</v>
      </c>
      <c r="O1200" s="1" t="s">
        <v>4974</v>
      </c>
      <c r="P1200" s="1" t="s">
        <v>24</v>
      </c>
      <c r="Q1200" s="2" t="b">
        <f aca="false">TRUE()</f>
        <v>1</v>
      </c>
      <c r="R1200" s="2" t="s">
        <v>4975</v>
      </c>
    </row>
    <row r="1201" customFormat="false" ht="16" hidden="false" customHeight="false" outlineLevel="0" collapsed="false">
      <c r="A1201" s="1" t="s">
        <v>4799</v>
      </c>
      <c r="B1201" s="1" t="n">
        <v>51725848</v>
      </c>
      <c r="C1201" s="1" t="n">
        <v>51726275</v>
      </c>
      <c r="D1201" s="1" t="s">
        <v>4976</v>
      </c>
      <c r="E1201" s="1" t="n">
        <v>2</v>
      </c>
      <c r="F1201" s="1" t="n">
        <v>51656966</v>
      </c>
      <c r="G1201" s="1" t="n">
        <v>51732009</v>
      </c>
      <c r="H1201" s="1" t="n">
        <v>75044</v>
      </c>
      <c r="I1201" s="1" t="n">
        <v>2</v>
      </c>
      <c r="J1201" s="1" t="s">
        <v>4977</v>
      </c>
      <c r="K1201" s="1" t="s">
        <v>4978</v>
      </c>
      <c r="L1201" s="1" t="n">
        <v>5948</v>
      </c>
      <c r="M1201" s="1" t="n">
        <v>433426</v>
      </c>
      <c r="N1201" s="1" t="s">
        <v>4979</v>
      </c>
      <c r="O1201" s="1" t="s">
        <v>4980</v>
      </c>
      <c r="P1201" s="1" t="s">
        <v>48</v>
      </c>
      <c r="Q1201" s="2" t="b">
        <f aca="false">TRUE()</f>
        <v>1</v>
      </c>
      <c r="R1201" s="2" t="s">
        <v>4981</v>
      </c>
    </row>
    <row r="1202" customFormat="false" ht="16" hidden="false" customHeight="false" outlineLevel="0" collapsed="false">
      <c r="A1202" s="1" t="s">
        <v>4799</v>
      </c>
      <c r="B1202" s="1" t="n">
        <v>52927587</v>
      </c>
      <c r="C1202" s="1" t="n">
        <v>52928589</v>
      </c>
      <c r="D1202" s="1" t="s">
        <v>4982</v>
      </c>
      <c r="E1202" s="1" t="n">
        <v>2</v>
      </c>
      <c r="F1202" s="1" t="n">
        <v>52859723</v>
      </c>
      <c r="G1202" s="1" t="n">
        <v>52863516</v>
      </c>
      <c r="H1202" s="1" t="n">
        <v>3794</v>
      </c>
      <c r="I1202" s="1" t="n">
        <v>2</v>
      </c>
      <c r="J1202" s="1" t="s">
        <v>4983</v>
      </c>
      <c r="K1202" s="1" t="s">
        <v>4984</v>
      </c>
      <c r="L1202" s="1" t="n">
        <v>-64572</v>
      </c>
      <c r="M1202" s="1" t="s">
        <v>28</v>
      </c>
      <c r="N1202" s="1" t="s">
        <v>28</v>
      </c>
      <c r="O1202" s="1" t="s">
        <v>28</v>
      </c>
      <c r="P1202" s="1" t="s">
        <v>29</v>
      </c>
      <c r="Q1202" s="2" t="b">
        <f aca="false">TRUE()</f>
        <v>1</v>
      </c>
      <c r="R1202" s="2" t="s">
        <v>4985</v>
      </c>
    </row>
    <row r="1203" customFormat="false" ht="16" hidden="false" customHeight="false" outlineLevel="0" collapsed="false">
      <c r="A1203" s="1" t="s">
        <v>4799</v>
      </c>
      <c r="B1203" s="1" t="n">
        <v>59599594</v>
      </c>
      <c r="C1203" s="1" t="n">
        <v>59600374</v>
      </c>
      <c r="D1203" s="1" t="s">
        <v>19</v>
      </c>
      <c r="E1203" s="1" t="n">
        <v>2</v>
      </c>
      <c r="F1203" s="1" t="n">
        <v>59612042</v>
      </c>
      <c r="G1203" s="1" t="n">
        <v>59845717</v>
      </c>
      <c r="H1203" s="1" t="n">
        <v>233676</v>
      </c>
      <c r="I1203" s="1" t="n">
        <v>1</v>
      </c>
      <c r="J1203" s="1" t="s">
        <v>4986</v>
      </c>
      <c r="K1203" s="1" t="s">
        <v>4987</v>
      </c>
      <c r="L1203" s="1" t="n">
        <v>-12058</v>
      </c>
      <c r="M1203" s="1" t="n">
        <v>66860</v>
      </c>
      <c r="N1203" s="1" t="s">
        <v>4988</v>
      </c>
      <c r="O1203" s="1" t="s">
        <v>4989</v>
      </c>
      <c r="P1203" s="1" t="s">
        <v>24</v>
      </c>
      <c r="Q1203" s="2" t="b">
        <f aca="false">TRUE()</f>
        <v>1</v>
      </c>
      <c r="R1203" s="2" t="s">
        <v>4990</v>
      </c>
    </row>
    <row r="1204" customFormat="false" ht="16" hidden="false" customHeight="false" outlineLevel="0" collapsed="false">
      <c r="A1204" s="1" t="s">
        <v>4799</v>
      </c>
      <c r="B1204" s="1" t="n">
        <v>59992729</v>
      </c>
      <c r="C1204" s="1" t="n">
        <v>59993453</v>
      </c>
      <c r="D1204" s="1" t="s">
        <v>89</v>
      </c>
      <c r="E1204" s="1" t="n">
        <v>2</v>
      </c>
      <c r="F1204" s="1" t="n">
        <v>59991951</v>
      </c>
      <c r="G1204" s="1" t="n">
        <v>59992344</v>
      </c>
      <c r="H1204" s="1" t="n">
        <v>394</v>
      </c>
      <c r="I1204" s="1" t="n">
        <v>2</v>
      </c>
      <c r="J1204" s="1" t="s">
        <v>4991</v>
      </c>
      <c r="K1204" s="1" t="s">
        <v>4992</v>
      </c>
      <c r="L1204" s="1" t="n">
        <v>-747</v>
      </c>
      <c r="M1204" s="1" t="s">
        <v>28</v>
      </c>
      <c r="N1204" s="1" t="s">
        <v>28</v>
      </c>
      <c r="O1204" s="1" t="s">
        <v>28</v>
      </c>
      <c r="P1204" s="1" t="s">
        <v>29</v>
      </c>
      <c r="Q1204" s="2" t="b">
        <f aca="false">FALSE()</f>
        <v>0</v>
      </c>
      <c r="R1204" s="2" t="s">
        <v>4993</v>
      </c>
    </row>
    <row r="1205" customFormat="false" ht="16" hidden="false" customHeight="false" outlineLevel="0" collapsed="false">
      <c r="A1205" s="1" t="s">
        <v>4799</v>
      </c>
      <c r="B1205" s="1" t="n">
        <v>60504759</v>
      </c>
      <c r="C1205" s="1" t="n">
        <v>60505526</v>
      </c>
      <c r="D1205" s="1" t="s">
        <v>4994</v>
      </c>
      <c r="E1205" s="1" t="n">
        <v>2</v>
      </c>
      <c r="F1205" s="1" t="n">
        <v>60550757</v>
      </c>
      <c r="G1205" s="1" t="n">
        <v>60553923</v>
      </c>
      <c r="H1205" s="1" t="n">
        <v>3167</v>
      </c>
      <c r="I1205" s="1" t="n">
        <v>1</v>
      </c>
      <c r="J1205" s="1" t="s">
        <v>4995</v>
      </c>
      <c r="K1205" s="1" t="s">
        <v>4996</v>
      </c>
      <c r="L1205" s="1" t="n">
        <v>-45615</v>
      </c>
      <c r="M1205" s="1" t="s">
        <v>28</v>
      </c>
      <c r="N1205" s="1" t="s">
        <v>28</v>
      </c>
      <c r="O1205" s="1" t="s">
        <v>28</v>
      </c>
      <c r="P1205" s="1" t="s">
        <v>24</v>
      </c>
      <c r="Q1205" s="2" t="b">
        <f aca="false">FALSE()</f>
        <v>0</v>
      </c>
      <c r="R1205" s="2" t="s">
        <v>4997</v>
      </c>
    </row>
    <row r="1206" customFormat="false" ht="16" hidden="false" customHeight="false" outlineLevel="0" collapsed="false">
      <c r="A1206" s="1" t="s">
        <v>4799</v>
      </c>
      <c r="B1206" s="1" t="n">
        <v>60766137</v>
      </c>
      <c r="C1206" s="1" t="n">
        <v>60767075</v>
      </c>
      <c r="D1206" s="1" t="s">
        <v>4998</v>
      </c>
      <c r="E1206" s="1" t="n">
        <v>2</v>
      </c>
      <c r="F1206" s="1" t="n">
        <v>60753560</v>
      </c>
      <c r="G1206" s="1" t="n">
        <v>60762321</v>
      </c>
      <c r="H1206" s="1" t="n">
        <v>8762</v>
      </c>
      <c r="I1206" s="1" t="n">
        <v>2</v>
      </c>
      <c r="J1206" s="1" t="s">
        <v>4999</v>
      </c>
      <c r="K1206" s="1" t="s">
        <v>5000</v>
      </c>
      <c r="L1206" s="1" t="n">
        <v>-4285</v>
      </c>
      <c r="M1206" s="1" t="n">
        <v>56878</v>
      </c>
      <c r="N1206" s="1" t="s">
        <v>5001</v>
      </c>
      <c r="O1206" s="1" t="s">
        <v>5002</v>
      </c>
      <c r="P1206" s="1" t="s">
        <v>29</v>
      </c>
      <c r="Q1206" s="2" t="b">
        <f aca="false">TRUE()</f>
        <v>1</v>
      </c>
      <c r="R1206" s="2" t="s">
        <v>5003</v>
      </c>
    </row>
    <row r="1207" customFormat="false" ht="16" hidden="false" customHeight="false" outlineLevel="0" collapsed="false">
      <c r="A1207" s="1" t="s">
        <v>4799</v>
      </c>
      <c r="B1207" s="1" t="n">
        <v>61194043</v>
      </c>
      <c r="C1207" s="1" t="n">
        <v>61195077</v>
      </c>
      <c r="D1207" s="1" t="s">
        <v>19</v>
      </c>
      <c r="E1207" s="1" t="n">
        <v>2</v>
      </c>
      <c r="F1207" s="1" t="n">
        <v>61224792</v>
      </c>
      <c r="G1207" s="1" t="n">
        <v>61225082</v>
      </c>
      <c r="H1207" s="1" t="n">
        <v>291</v>
      </c>
      <c r="I1207" s="1" t="n">
        <v>1</v>
      </c>
      <c r="J1207" s="1" t="s">
        <v>5004</v>
      </c>
      <c r="K1207" s="1" t="s">
        <v>5005</v>
      </c>
      <c r="L1207" s="1" t="n">
        <v>-30232</v>
      </c>
      <c r="M1207" s="1" t="s">
        <v>28</v>
      </c>
      <c r="N1207" s="1" t="s">
        <v>28</v>
      </c>
      <c r="O1207" s="1" t="s">
        <v>28</v>
      </c>
      <c r="P1207" s="1" t="s">
        <v>29</v>
      </c>
      <c r="Q1207" s="2" t="b">
        <f aca="false">TRUE()</f>
        <v>1</v>
      </c>
      <c r="R1207" s="2" t="s">
        <v>5006</v>
      </c>
    </row>
    <row r="1208" customFormat="false" ht="16" hidden="false" customHeight="false" outlineLevel="0" collapsed="false">
      <c r="A1208" s="1" t="s">
        <v>4799</v>
      </c>
      <c r="B1208" s="1" t="n">
        <v>64074051</v>
      </c>
      <c r="C1208" s="1" t="n">
        <v>64075662</v>
      </c>
      <c r="D1208" s="1" t="s">
        <v>5007</v>
      </c>
      <c r="E1208" s="1" t="n">
        <v>2</v>
      </c>
      <c r="F1208" s="1" t="n">
        <v>63980447</v>
      </c>
      <c r="G1208" s="1" t="n">
        <v>64097988</v>
      </c>
      <c r="H1208" s="1" t="n">
        <v>117542</v>
      </c>
      <c r="I1208" s="1" t="n">
        <v>2</v>
      </c>
      <c r="J1208" s="1" t="s">
        <v>5008</v>
      </c>
      <c r="K1208" s="1" t="s">
        <v>5009</v>
      </c>
      <c r="L1208" s="1" t="n">
        <v>23132</v>
      </c>
      <c r="M1208" s="1" t="n">
        <v>60344</v>
      </c>
      <c r="N1208" s="1" t="s">
        <v>5010</v>
      </c>
      <c r="O1208" s="1" t="s">
        <v>5011</v>
      </c>
      <c r="P1208" s="1" t="s">
        <v>29</v>
      </c>
      <c r="Q1208" s="2" t="b">
        <f aca="false">TRUE()</f>
        <v>1</v>
      </c>
      <c r="R1208" s="2" t="s">
        <v>5012</v>
      </c>
    </row>
    <row r="1209" customFormat="false" ht="16" hidden="false" customHeight="false" outlineLevel="0" collapsed="false">
      <c r="A1209" s="1" t="s">
        <v>4799</v>
      </c>
      <c r="B1209" s="1" t="n">
        <v>64172381</v>
      </c>
      <c r="C1209" s="1" t="n">
        <v>64173111</v>
      </c>
      <c r="D1209" s="1" t="s">
        <v>19</v>
      </c>
      <c r="E1209" s="1" t="n">
        <v>2</v>
      </c>
      <c r="F1209" s="1" t="n">
        <v>63977337</v>
      </c>
      <c r="G1209" s="1" t="n">
        <v>64098038</v>
      </c>
      <c r="H1209" s="1" t="n">
        <v>120702</v>
      </c>
      <c r="I1209" s="1" t="n">
        <v>2</v>
      </c>
      <c r="J1209" s="1" t="s">
        <v>5008</v>
      </c>
      <c r="K1209" s="1" t="s">
        <v>5013</v>
      </c>
      <c r="L1209" s="1" t="n">
        <v>-74708</v>
      </c>
      <c r="M1209" s="1" t="n">
        <v>60344</v>
      </c>
      <c r="N1209" s="1" t="s">
        <v>5010</v>
      </c>
      <c r="O1209" s="1" t="s">
        <v>5011</v>
      </c>
      <c r="P1209" s="1" t="s">
        <v>29</v>
      </c>
      <c r="Q1209" s="2" t="b">
        <f aca="false">TRUE()</f>
        <v>1</v>
      </c>
      <c r="R1209" s="2" t="s">
        <v>5014</v>
      </c>
    </row>
    <row r="1210" customFormat="false" ht="16" hidden="false" customHeight="false" outlineLevel="0" collapsed="false">
      <c r="A1210" s="1" t="s">
        <v>4799</v>
      </c>
      <c r="B1210" s="1" t="n">
        <v>64671913</v>
      </c>
      <c r="C1210" s="1" t="n">
        <v>64672453</v>
      </c>
      <c r="D1210" s="1" t="s">
        <v>19</v>
      </c>
      <c r="E1210" s="1" t="n">
        <v>2</v>
      </c>
      <c r="F1210" s="1" t="n">
        <v>64569863</v>
      </c>
      <c r="G1210" s="1" t="n">
        <v>64570640</v>
      </c>
      <c r="H1210" s="1" t="n">
        <v>778</v>
      </c>
      <c r="I1210" s="1" t="n">
        <v>2</v>
      </c>
      <c r="J1210" s="1" t="s">
        <v>5015</v>
      </c>
      <c r="K1210" s="1" t="s">
        <v>5016</v>
      </c>
      <c r="L1210" s="1" t="n">
        <v>-101543</v>
      </c>
      <c r="M1210" s="1" t="s">
        <v>28</v>
      </c>
      <c r="N1210" s="1" t="s">
        <v>28</v>
      </c>
      <c r="O1210" s="1" t="s">
        <v>28</v>
      </c>
      <c r="P1210" s="1" t="s">
        <v>29</v>
      </c>
      <c r="Q1210" s="2" t="b">
        <f aca="false">FALSE()</f>
        <v>0</v>
      </c>
      <c r="R1210" s="2" t="s">
        <v>5017</v>
      </c>
    </row>
    <row r="1211" customFormat="false" ht="16" hidden="false" customHeight="false" outlineLevel="0" collapsed="false">
      <c r="A1211" s="1" t="s">
        <v>4799</v>
      </c>
      <c r="B1211" s="1" t="n">
        <v>65930077</v>
      </c>
      <c r="C1211" s="1" t="n">
        <v>65930373</v>
      </c>
      <c r="D1211" s="1" t="s">
        <v>89</v>
      </c>
      <c r="E1211" s="1" t="n">
        <v>2</v>
      </c>
      <c r="F1211" s="1" t="n">
        <v>65930137</v>
      </c>
      <c r="G1211" s="1" t="n">
        <v>66023946</v>
      </c>
      <c r="H1211" s="1" t="n">
        <v>93810</v>
      </c>
      <c r="I1211" s="1" t="n">
        <v>1</v>
      </c>
      <c r="J1211" s="1" t="s">
        <v>5018</v>
      </c>
      <c r="K1211" s="1" t="s">
        <v>5019</v>
      </c>
      <c r="L1211" s="1" t="n">
        <v>88</v>
      </c>
      <c r="M1211" s="1" t="n">
        <v>77771</v>
      </c>
      <c r="N1211" s="1" t="s">
        <v>5020</v>
      </c>
      <c r="O1211" s="1" t="s">
        <v>5021</v>
      </c>
      <c r="P1211" s="1" t="s">
        <v>29</v>
      </c>
      <c r="Q1211" s="2" t="b">
        <f aca="false">TRUE()</f>
        <v>1</v>
      </c>
      <c r="R1211" s="2" t="s">
        <v>5022</v>
      </c>
    </row>
    <row r="1212" customFormat="false" ht="16" hidden="false" customHeight="false" outlineLevel="0" collapsed="false">
      <c r="A1212" s="1" t="s">
        <v>4799</v>
      </c>
      <c r="B1212" s="1" t="n">
        <v>68404420</v>
      </c>
      <c r="C1212" s="1" t="n">
        <v>68405534</v>
      </c>
      <c r="D1212" s="1" t="s">
        <v>5023</v>
      </c>
      <c r="E1212" s="1" t="n">
        <v>2</v>
      </c>
      <c r="F1212" s="1" t="n">
        <v>68358986</v>
      </c>
      <c r="G1212" s="1" t="n">
        <v>68386681</v>
      </c>
      <c r="H1212" s="1" t="n">
        <v>27696</v>
      </c>
      <c r="I1212" s="1" t="n">
        <v>2</v>
      </c>
      <c r="J1212" s="1" t="s">
        <v>5024</v>
      </c>
      <c r="K1212" s="1" t="s">
        <v>5025</v>
      </c>
      <c r="L1212" s="1" t="n">
        <v>-18296</v>
      </c>
      <c r="M1212" s="1" t="n">
        <v>53416</v>
      </c>
      <c r="N1212" s="1" t="s">
        <v>5026</v>
      </c>
      <c r="O1212" s="1" t="s">
        <v>5027</v>
      </c>
      <c r="P1212" s="1" t="s">
        <v>29</v>
      </c>
      <c r="Q1212" s="2" t="b">
        <f aca="false">TRUE()</f>
        <v>1</v>
      </c>
      <c r="R1212" s="2" t="s">
        <v>5028</v>
      </c>
    </row>
    <row r="1213" customFormat="false" ht="16" hidden="false" customHeight="false" outlineLevel="0" collapsed="false">
      <c r="A1213" s="1" t="s">
        <v>4799</v>
      </c>
      <c r="B1213" s="1" t="n">
        <v>69053239</v>
      </c>
      <c r="C1213" s="1" t="n">
        <v>69053956</v>
      </c>
      <c r="D1213" s="1" t="s">
        <v>5029</v>
      </c>
      <c r="E1213" s="1" t="n">
        <v>2</v>
      </c>
      <c r="F1213" s="1" t="n">
        <v>69018096</v>
      </c>
      <c r="G1213" s="1" t="n">
        <v>69021867</v>
      </c>
      <c r="H1213" s="1" t="n">
        <v>3772</v>
      </c>
      <c r="I1213" s="1" t="n">
        <v>1</v>
      </c>
      <c r="J1213" s="1" t="s">
        <v>5030</v>
      </c>
      <c r="K1213" s="1" t="s">
        <v>5031</v>
      </c>
      <c r="L1213" s="1" t="n">
        <v>35501</v>
      </c>
      <c r="M1213" s="1" t="s">
        <v>28</v>
      </c>
      <c r="N1213" s="1" t="s">
        <v>28</v>
      </c>
      <c r="O1213" s="1" t="s">
        <v>28</v>
      </c>
      <c r="P1213" s="1" t="s">
        <v>29</v>
      </c>
      <c r="Q1213" s="2" t="b">
        <f aca="false">FALSE()</f>
        <v>0</v>
      </c>
      <c r="R1213" s="2" t="s">
        <v>5032</v>
      </c>
    </row>
    <row r="1214" customFormat="false" ht="16" hidden="false" customHeight="false" outlineLevel="0" collapsed="false">
      <c r="A1214" s="1" t="s">
        <v>4799</v>
      </c>
      <c r="B1214" s="1" t="n">
        <v>69500033</v>
      </c>
      <c r="C1214" s="1" t="n">
        <v>69500430</v>
      </c>
      <c r="D1214" s="1" t="s">
        <v>5033</v>
      </c>
      <c r="E1214" s="1" t="n">
        <v>2</v>
      </c>
      <c r="F1214" s="1" t="n">
        <v>69507623</v>
      </c>
      <c r="G1214" s="1" t="n">
        <v>69509145</v>
      </c>
      <c r="H1214" s="1" t="n">
        <v>1523</v>
      </c>
      <c r="I1214" s="1" t="n">
        <v>2</v>
      </c>
      <c r="J1214" s="1" t="s">
        <v>5034</v>
      </c>
      <c r="K1214" s="1" t="s">
        <v>5035</v>
      </c>
      <c r="L1214" s="1" t="n">
        <v>8914</v>
      </c>
      <c r="M1214" s="1" t="n">
        <v>14725</v>
      </c>
      <c r="N1214" s="1" t="s">
        <v>5036</v>
      </c>
      <c r="O1214" s="1" t="s">
        <v>5037</v>
      </c>
      <c r="P1214" s="1" t="s">
        <v>29</v>
      </c>
      <c r="Q1214" s="2" t="b">
        <f aca="false">TRUE()</f>
        <v>1</v>
      </c>
      <c r="R1214" s="2" t="s">
        <v>5038</v>
      </c>
    </row>
    <row r="1215" customFormat="false" ht="16" hidden="false" customHeight="false" outlineLevel="0" collapsed="false">
      <c r="A1215" s="1" t="s">
        <v>4799</v>
      </c>
      <c r="B1215" s="1" t="n">
        <v>70456834</v>
      </c>
      <c r="C1215" s="1" t="n">
        <v>70457195</v>
      </c>
      <c r="D1215" s="1" t="s">
        <v>142</v>
      </c>
      <c r="E1215" s="1" t="n">
        <v>2</v>
      </c>
      <c r="F1215" s="1" t="n">
        <v>70458982</v>
      </c>
      <c r="G1215" s="1" t="n">
        <v>70459560</v>
      </c>
      <c r="H1215" s="1" t="n">
        <v>579</v>
      </c>
      <c r="I1215" s="1" t="n">
        <v>1</v>
      </c>
      <c r="J1215" s="1" t="s">
        <v>5039</v>
      </c>
      <c r="K1215" s="1" t="s">
        <v>5040</v>
      </c>
      <c r="L1215" s="1" t="n">
        <v>-1968</v>
      </c>
      <c r="M1215" s="1" t="s">
        <v>28</v>
      </c>
      <c r="N1215" s="1" t="s">
        <v>28</v>
      </c>
      <c r="O1215" s="1" t="s">
        <v>28</v>
      </c>
      <c r="P1215" s="1" t="s">
        <v>29</v>
      </c>
      <c r="Q1215" s="2" t="b">
        <f aca="false">FALSE()</f>
        <v>0</v>
      </c>
      <c r="R1215" s="2" t="s">
        <v>5041</v>
      </c>
    </row>
    <row r="1216" customFormat="false" ht="16" hidden="false" customHeight="false" outlineLevel="0" collapsed="false">
      <c r="A1216" s="1" t="s">
        <v>4799</v>
      </c>
      <c r="B1216" s="1" t="n">
        <v>70473898</v>
      </c>
      <c r="C1216" s="1" t="n">
        <v>70475354</v>
      </c>
      <c r="D1216" s="1" t="s">
        <v>89</v>
      </c>
      <c r="E1216" s="1" t="n">
        <v>2</v>
      </c>
      <c r="F1216" s="1" t="n">
        <v>70474923</v>
      </c>
      <c r="G1216" s="1" t="n">
        <v>70477729</v>
      </c>
      <c r="H1216" s="1" t="n">
        <v>2807</v>
      </c>
      <c r="I1216" s="1" t="n">
        <v>1</v>
      </c>
      <c r="J1216" s="1" t="s">
        <v>5042</v>
      </c>
      <c r="K1216" s="1" t="s">
        <v>5043</v>
      </c>
      <c r="L1216" s="1" t="n">
        <v>-297</v>
      </c>
      <c r="M1216" s="1" t="n">
        <v>64406</v>
      </c>
      <c r="N1216" s="1" t="s">
        <v>5044</v>
      </c>
      <c r="O1216" s="1" t="s">
        <v>5045</v>
      </c>
      <c r="P1216" s="1" t="s">
        <v>24</v>
      </c>
      <c r="Q1216" s="2" t="b">
        <f aca="false">TRUE()</f>
        <v>1</v>
      </c>
      <c r="R1216" s="2" t="s">
        <v>5046</v>
      </c>
    </row>
    <row r="1217" customFormat="false" ht="16" hidden="false" customHeight="false" outlineLevel="0" collapsed="false">
      <c r="A1217" s="1" t="s">
        <v>4799</v>
      </c>
      <c r="B1217" s="1" t="n">
        <v>70484609</v>
      </c>
      <c r="C1217" s="1" t="n">
        <v>70485153</v>
      </c>
      <c r="D1217" s="1" t="s">
        <v>19</v>
      </c>
      <c r="E1217" s="1" t="n">
        <v>2</v>
      </c>
      <c r="F1217" s="1" t="n">
        <v>70490244</v>
      </c>
      <c r="G1217" s="1" t="n">
        <v>70491468</v>
      </c>
      <c r="H1217" s="1" t="n">
        <v>1225</v>
      </c>
      <c r="I1217" s="1" t="n">
        <v>2</v>
      </c>
      <c r="J1217" s="1" t="s">
        <v>5047</v>
      </c>
      <c r="K1217" s="1" t="s">
        <v>5048</v>
      </c>
      <c r="L1217" s="1" t="n">
        <v>6587</v>
      </c>
      <c r="M1217" s="1" t="n">
        <v>68986</v>
      </c>
      <c r="N1217" s="1" t="s">
        <v>5049</v>
      </c>
      <c r="O1217" s="1" t="s">
        <v>5050</v>
      </c>
      <c r="P1217" s="1" t="s">
        <v>29</v>
      </c>
      <c r="Q1217" s="2" t="b">
        <f aca="false">FALSE()</f>
        <v>0</v>
      </c>
      <c r="R1217" s="2" t="s">
        <v>5051</v>
      </c>
    </row>
    <row r="1218" customFormat="false" ht="16" hidden="false" customHeight="false" outlineLevel="0" collapsed="false">
      <c r="A1218" s="1" t="s">
        <v>4799</v>
      </c>
      <c r="B1218" s="1" t="n">
        <v>71628725</v>
      </c>
      <c r="C1218" s="1" t="n">
        <v>71630469</v>
      </c>
      <c r="D1218" s="1" t="s">
        <v>19</v>
      </c>
      <c r="E1218" s="1" t="n">
        <v>2</v>
      </c>
      <c r="F1218" s="1" t="n">
        <v>71543408</v>
      </c>
      <c r="G1218" s="1" t="n">
        <v>71546754</v>
      </c>
      <c r="H1218" s="1" t="n">
        <v>3347</v>
      </c>
      <c r="I1218" s="1" t="n">
        <v>2</v>
      </c>
      <c r="J1218" s="1" t="s">
        <v>5052</v>
      </c>
      <c r="K1218" s="1" t="s">
        <v>5053</v>
      </c>
      <c r="L1218" s="1" t="n">
        <v>-82843</v>
      </c>
      <c r="M1218" s="1" t="n">
        <v>13392</v>
      </c>
      <c r="N1218" s="1" t="s">
        <v>5054</v>
      </c>
      <c r="O1218" s="1" t="s">
        <v>5055</v>
      </c>
      <c r="P1218" s="1" t="s">
        <v>29</v>
      </c>
      <c r="Q1218" s="2" t="b">
        <f aca="false">TRUE()</f>
        <v>1</v>
      </c>
      <c r="R1218" s="2" t="s">
        <v>5056</v>
      </c>
    </row>
    <row r="1219" customFormat="false" ht="16" hidden="false" customHeight="false" outlineLevel="0" collapsed="false">
      <c r="A1219" s="1" t="s">
        <v>4799</v>
      </c>
      <c r="B1219" s="1" t="n">
        <v>72474526</v>
      </c>
      <c r="C1219" s="1" t="n">
        <v>72475178</v>
      </c>
      <c r="D1219" s="1" t="s">
        <v>142</v>
      </c>
      <c r="E1219" s="1" t="n">
        <v>2</v>
      </c>
      <c r="F1219" s="1" t="n">
        <v>72476159</v>
      </c>
      <c r="G1219" s="1" t="n">
        <v>72486893</v>
      </c>
      <c r="H1219" s="1" t="n">
        <v>10735</v>
      </c>
      <c r="I1219" s="1" t="n">
        <v>1</v>
      </c>
      <c r="J1219" s="1" t="s">
        <v>5057</v>
      </c>
      <c r="K1219" s="1" t="s">
        <v>5058</v>
      </c>
      <c r="L1219" s="1" t="n">
        <v>-1307</v>
      </c>
      <c r="M1219" s="1" t="n">
        <v>66953</v>
      </c>
      <c r="N1219" s="1" t="s">
        <v>5059</v>
      </c>
      <c r="O1219" s="1" t="s">
        <v>5060</v>
      </c>
      <c r="P1219" s="1" t="s">
        <v>29</v>
      </c>
      <c r="Q1219" s="2" t="b">
        <f aca="false">TRUE()</f>
        <v>1</v>
      </c>
      <c r="R1219" s="2" t="s">
        <v>5061</v>
      </c>
    </row>
    <row r="1220" customFormat="false" ht="16" hidden="false" customHeight="false" outlineLevel="0" collapsed="false">
      <c r="A1220" s="1" t="s">
        <v>4799</v>
      </c>
      <c r="B1220" s="1" t="n">
        <v>73266158</v>
      </c>
      <c r="C1220" s="1" t="n">
        <v>73266389</v>
      </c>
      <c r="D1220" s="1" t="s">
        <v>19</v>
      </c>
      <c r="E1220" s="1" t="n">
        <v>2</v>
      </c>
      <c r="F1220" s="1" t="n">
        <v>73271925</v>
      </c>
      <c r="G1220" s="1" t="n">
        <v>73277471</v>
      </c>
      <c r="H1220" s="1" t="n">
        <v>5547</v>
      </c>
      <c r="I1220" s="1" t="n">
        <v>1</v>
      </c>
      <c r="J1220" s="1" t="s">
        <v>5062</v>
      </c>
      <c r="K1220" s="1" t="s">
        <v>5063</v>
      </c>
      <c r="L1220" s="1" t="n">
        <v>-5652</v>
      </c>
      <c r="M1220" s="1" t="n">
        <v>381373</v>
      </c>
      <c r="N1220" s="1" t="s">
        <v>5064</v>
      </c>
      <c r="O1220" s="1" t="s">
        <v>5065</v>
      </c>
      <c r="P1220" s="1" t="s">
        <v>48</v>
      </c>
      <c r="Q1220" s="2" t="b">
        <f aca="false">TRUE()</f>
        <v>1</v>
      </c>
      <c r="R1220" s="2" t="s">
        <v>5066</v>
      </c>
    </row>
    <row r="1221" customFormat="false" ht="16" hidden="false" customHeight="false" outlineLevel="0" collapsed="false">
      <c r="A1221" s="1" t="s">
        <v>4799</v>
      </c>
      <c r="B1221" s="1" t="n">
        <v>73450157</v>
      </c>
      <c r="C1221" s="1" t="n">
        <v>73450860</v>
      </c>
      <c r="D1221" s="1" t="s">
        <v>158</v>
      </c>
      <c r="E1221" s="1" t="n">
        <v>2</v>
      </c>
      <c r="F1221" s="1" t="n">
        <v>73444452</v>
      </c>
      <c r="G1221" s="1" t="n">
        <v>73452710</v>
      </c>
      <c r="H1221" s="1" t="n">
        <v>8259</v>
      </c>
      <c r="I1221" s="1" t="n">
        <v>2</v>
      </c>
      <c r="J1221" s="1" t="s">
        <v>5067</v>
      </c>
      <c r="K1221" s="1" t="s">
        <v>5068</v>
      </c>
      <c r="L1221" s="1" t="n">
        <v>2202</v>
      </c>
      <c r="M1221" s="1" t="n">
        <v>215280</v>
      </c>
      <c r="N1221" s="1" t="s">
        <v>5069</v>
      </c>
      <c r="O1221" s="1" t="s">
        <v>5070</v>
      </c>
      <c r="P1221" s="1" t="s">
        <v>29</v>
      </c>
      <c r="Q1221" s="2" t="b">
        <f aca="false">TRUE()</f>
        <v>1</v>
      </c>
      <c r="R1221" s="2" t="s">
        <v>5071</v>
      </c>
    </row>
    <row r="1222" customFormat="false" ht="16" hidden="false" customHeight="false" outlineLevel="0" collapsed="false">
      <c r="A1222" s="1" t="s">
        <v>4799</v>
      </c>
      <c r="B1222" s="1" t="n">
        <v>74697507</v>
      </c>
      <c r="C1222" s="1" t="n">
        <v>74698772</v>
      </c>
      <c r="D1222" s="1" t="s">
        <v>89</v>
      </c>
      <c r="E1222" s="1" t="n">
        <v>2</v>
      </c>
      <c r="F1222" s="1" t="n">
        <v>74697727</v>
      </c>
      <c r="G1222" s="1" t="n">
        <v>74700208</v>
      </c>
      <c r="H1222" s="1" t="n">
        <v>2482</v>
      </c>
      <c r="I1222" s="1" t="n">
        <v>1</v>
      </c>
      <c r="J1222" s="1" t="s">
        <v>5072</v>
      </c>
      <c r="K1222" s="1" t="s">
        <v>5073</v>
      </c>
      <c r="L1222" s="1" t="n">
        <v>412</v>
      </c>
      <c r="M1222" s="1" t="n">
        <v>15438</v>
      </c>
      <c r="N1222" s="1" t="s">
        <v>5074</v>
      </c>
      <c r="O1222" s="1" t="s">
        <v>5075</v>
      </c>
      <c r="P1222" s="1" t="s">
        <v>29</v>
      </c>
      <c r="Q1222" s="2" t="b">
        <f aca="false">FALSE()</f>
        <v>0</v>
      </c>
      <c r="R1222" s="2" t="s">
        <v>5076</v>
      </c>
    </row>
    <row r="1223" customFormat="false" ht="16" hidden="false" customHeight="false" outlineLevel="0" collapsed="false">
      <c r="A1223" s="1" t="s">
        <v>4799</v>
      </c>
      <c r="B1223" s="1" t="n">
        <v>74704065</v>
      </c>
      <c r="C1223" s="1" t="n">
        <v>74706046</v>
      </c>
      <c r="D1223" s="1" t="s">
        <v>89</v>
      </c>
      <c r="E1223" s="1" t="n">
        <v>2</v>
      </c>
      <c r="F1223" s="1" t="n">
        <v>74705152</v>
      </c>
      <c r="G1223" s="1" t="n">
        <v>74707307</v>
      </c>
      <c r="H1223" s="1" t="n">
        <v>2156</v>
      </c>
      <c r="I1223" s="1" t="n">
        <v>1</v>
      </c>
      <c r="J1223" s="1" t="s">
        <v>5077</v>
      </c>
      <c r="K1223" s="1" t="s">
        <v>5078</v>
      </c>
      <c r="L1223" s="1" t="n">
        <v>-97</v>
      </c>
      <c r="M1223" s="1" t="n">
        <v>15437</v>
      </c>
      <c r="N1223" s="1" t="s">
        <v>5079</v>
      </c>
      <c r="O1223" s="1" t="s">
        <v>5080</v>
      </c>
      <c r="P1223" s="1" t="s">
        <v>29</v>
      </c>
      <c r="Q1223" s="2" t="b">
        <f aca="false">TRUE()</f>
        <v>1</v>
      </c>
      <c r="R1223" s="2" t="s">
        <v>5081</v>
      </c>
    </row>
    <row r="1224" customFormat="false" ht="16" hidden="false" customHeight="false" outlineLevel="0" collapsed="false">
      <c r="A1224" s="1" t="s">
        <v>4799</v>
      </c>
      <c r="B1224" s="1" t="n">
        <v>74711524</v>
      </c>
      <c r="C1224" s="1" t="n">
        <v>74712649</v>
      </c>
      <c r="D1224" s="1" t="s">
        <v>89</v>
      </c>
      <c r="E1224" s="1" t="n">
        <v>2</v>
      </c>
      <c r="F1224" s="1" t="n">
        <v>74703248</v>
      </c>
      <c r="G1224" s="1" t="n">
        <v>74712054</v>
      </c>
      <c r="H1224" s="1" t="n">
        <v>8807</v>
      </c>
      <c r="I1224" s="1" t="n">
        <v>2</v>
      </c>
      <c r="J1224" s="1" t="s">
        <v>5082</v>
      </c>
      <c r="K1224" s="1" t="s">
        <v>5083</v>
      </c>
      <c r="L1224" s="1" t="n">
        <v>-32</v>
      </c>
      <c r="M1224" s="1" t="s">
        <v>28</v>
      </c>
      <c r="N1224" s="1" t="s">
        <v>28</v>
      </c>
      <c r="O1224" s="1" t="s">
        <v>28</v>
      </c>
      <c r="P1224" s="1" t="s">
        <v>29</v>
      </c>
      <c r="Q1224" s="2" t="b">
        <f aca="false">TRUE()</f>
        <v>1</v>
      </c>
      <c r="R1224" s="2" t="s">
        <v>5084</v>
      </c>
    </row>
    <row r="1225" customFormat="false" ht="16" hidden="false" customHeight="false" outlineLevel="0" collapsed="false">
      <c r="A1225" s="1" t="s">
        <v>4799</v>
      </c>
      <c r="B1225" s="1" t="n">
        <v>74720955</v>
      </c>
      <c r="C1225" s="1" t="n">
        <v>74722140</v>
      </c>
      <c r="D1225" s="1" t="s">
        <v>89</v>
      </c>
      <c r="E1225" s="1" t="n">
        <v>2</v>
      </c>
      <c r="F1225" s="1" t="n">
        <v>74721978</v>
      </c>
      <c r="G1225" s="1" t="n">
        <v>74729160</v>
      </c>
      <c r="H1225" s="1" t="n">
        <v>7183</v>
      </c>
      <c r="I1225" s="1" t="n">
        <v>1</v>
      </c>
      <c r="J1225" s="1" t="s">
        <v>5085</v>
      </c>
      <c r="K1225" s="1" t="s">
        <v>5086</v>
      </c>
      <c r="L1225" s="1" t="n">
        <v>-431</v>
      </c>
      <c r="M1225" s="1" t="n">
        <v>15436</v>
      </c>
      <c r="N1225" s="1" t="s">
        <v>5087</v>
      </c>
      <c r="O1225" s="1" t="s">
        <v>5088</v>
      </c>
      <c r="P1225" s="1" t="s">
        <v>29</v>
      </c>
      <c r="Q1225" s="2" t="b">
        <f aca="false">TRUE()</f>
        <v>1</v>
      </c>
      <c r="R1225" s="2" t="s">
        <v>5089</v>
      </c>
    </row>
    <row r="1226" customFormat="false" ht="16" hidden="false" customHeight="false" outlineLevel="0" collapsed="false">
      <c r="A1226" s="1" t="s">
        <v>4799</v>
      </c>
      <c r="B1226" s="1" t="n">
        <v>74734436</v>
      </c>
      <c r="C1226" s="1" t="n">
        <v>74734956</v>
      </c>
      <c r="D1226" s="1" t="s">
        <v>142</v>
      </c>
      <c r="E1226" s="1" t="n">
        <v>2</v>
      </c>
      <c r="F1226" s="1" t="n">
        <v>74732913</v>
      </c>
      <c r="G1226" s="1" t="n">
        <v>74744214</v>
      </c>
      <c r="H1226" s="1" t="n">
        <v>11302</v>
      </c>
      <c r="I1226" s="1" t="n">
        <v>1</v>
      </c>
      <c r="J1226" s="1" t="s">
        <v>5090</v>
      </c>
      <c r="K1226" s="1" t="s">
        <v>5091</v>
      </c>
      <c r="L1226" s="1" t="n">
        <v>1783</v>
      </c>
      <c r="M1226" s="1" t="n">
        <v>15434</v>
      </c>
      <c r="N1226" s="1" t="s">
        <v>5092</v>
      </c>
      <c r="O1226" s="1" t="s">
        <v>5093</v>
      </c>
      <c r="P1226" s="1" t="s">
        <v>29</v>
      </c>
      <c r="Q1226" s="2" t="b">
        <f aca="false">TRUE()</f>
        <v>1</v>
      </c>
      <c r="R1226" s="2" t="s">
        <v>5094</v>
      </c>
    </row>
    <row r="1227" customFormat="false" ht="16" hidden="false" customHeight="false" outlineLevel="0" collapsed="false">
      <c r="A1227" s="1" t="s">
        <v>4799</v>
      </c>
      <c r="B1227" s="1" t="n">
        <v>74740370</v>
      </c>
      <c r="C1227" s="1" t="n">
        <v>74741838</v>
      </c>
      <c r="D1227" s="1" t="s">
        <v>142</v>
      </c>
      <c r="E1227" s="1" t="n">
        <v>2</v>
      </c>
      <c r="F1227" s="1" t="n">
        <v>74739619</v>
      </c>
      <c r="G1227" s="1" t="n">
        <v>74747900</v>
      </c>
      <c r="H1227" s="1" t="n">
        <v>8282</v>
      </c>
      <c r="I1227" s="1" t="n">
        <v>1</v>
      </c>
      <c r="J1227" s="1" t="s">
        <v>5090</v>
      </c>
      <c r="K1227" s="1" t="s">
        <v>5095</v>
      </c>
      <c r="L1227" s="1" t="n">
        <v>1485</v>
      </c>
      <c r="M1227" s="1" t="n">
        <v>15434</v>
      </c>
      <c r="N1227" s="1" t="s">
        <v>5092</v>
      </c>
      <c r="O1227" s="1" t="s">
        <v>5093</v>
      </c>
      <c r="P1227" s="1" t="s">
        <v>29</v>
      </c>
      <c r="Q1227" s="2" t="b">
        <f aca="false">TRUE()</f>
        <v>1</v>
      </c>
      <c r="R1227" s="2" t="s">
        <v>5096</v>
      </c>
    </row>
    <row r="1228" customFormat="false" ht="16" hidden="false" customHeight="false" outlineLevel="0" collapsed="false">
      <c r="A1228" s="1" t="s">
        <v>4799</v>
      </c>
      <c r="B1228" s="1" t="n">
        <v>74746155</v>
      </c>
      <c r="C1228" s="1" t="n">
        <v>74747516</v>
      </c>
      <c r="D1228" s="1" t="s">
        <v>142</v>
      </c>
      <c r="E1228" s="1" t="n">
        <v>2</v>
      </c>
      <c r="F1228" s="1" t="n">
        <v>74745722</v>
      </c>
      <c r="G1228" s="1" t="n">
        <v>74748442</v>
      </c>
      <c r="H1228" s="1" t="n">
        <v>2721</v>
      </c>
      <c r="I1228" s="1" t="n">
        <v>1</v>
      </c>
      <c r="J1228" s="1" t="s">
        <v>5090</v>
      </c>
      <c r="K1228" s="1" t="s">
        <v>5097</v>
      </c>
      <c r="L1228" s="1" t="n">
        <v>1113</v>
      </c>
      <c r="M1228" s="1" t="n">
        <v>15434</v>
      </c>
      <c r="N1228" s="1" t="s">
        <v>5092</v>
      </c>
      <c r="O1228" s="1" t="s">
        <v>5093</v>
      </c>
      <c r="P1228" s="1" t="s">
        <v>48</v>
      </c>
      <c r="Q1228" s="2" t="b">
        <f aca="false">TRUE()</f>
        <v>1</v>
      </c>
      <c r="R1228" s="2" t="s">
        <v>5098</v>
      </c>
    </row>
    <row r="1229" customFormat="false" ht="16" hidden="false" customHeight="false" outlineLevel="0" collapsed="false">
      <c r="A1229" s="1" t="s">
        <v>4799</v>
      </c>
      <c r="B1229" s="1" t="n">
        <v>74970681</v>
      </c>
      <c r="C1229" s="1" t="n">
        <v>74971307</v>
      </c>
      <c r="D1229" s="1" t="s">
        <v>19</v>
      </c>
      <c r="E1229" s="1" t="n">
        <v>2</v>
      </c>
      <c r="F1229" s="1" t="n">
        <v>74935415</v>
      </c>
      <c r="G1229" s="1" t="n">
        <v>74935514</v>
      </c>
      <c r="H1229" s="1" t="n">
        <v>100</v>
      </c>
      <c r="I1229" s="1" t="n">
        <v>2</v>
      </c>
      <c r="J1229" s="1" t="s">
        <v>5099</v>
      </c>
      <c r="K1229" s="1" t="s">
        <v>5100</v>
      </c>
      <c r="L1229" s="1" t="n">
        <v>-35480</v>
      </c>
      <c r="M1229" s="1" t="s">
        <v>28</v>
      </c>
      <c r="N1229" s="1" t="s">
        <v>28</v>
      </c>
      <c r="O1229" s="1" t="s">
        <v>28</v>
      </c>
      <c r="P1229" s="1" t="s">
        <v>29</v>
      </c>
      <c r="Q1229" s="2" t="b">
        <f aca="false">TRUE()</f>
        <v>1</v>
      </c>
      <c r="R1229" s="2" t="s">
        <v>5101</v>
      </c>
    </row>
    <row r="1230" customFormat="false" ht="16" hidden="false" customHeight="false" outlineLevel="0" collapsed="false">
      <c r="A1230" s="1" t="s">
        <v>4799</v>
      </c>
      <c r="B1230" s="1" t="n">
        <v>76080099</v>
      </c>
      <c r="C1230" s="1" t="n">
        <v>76080870</v>
      </c>
      <c r="D1230" s="1" t="s">
        <v>5102</v>
      </c>
      <c r="E1230" s="1" t="n">
        <v>2</v>
      </c>
      <c r="F1230" s="1" t="n">
        <v>75989141</v>
      </c>
      <c r="G1230" s="1" t="n">
        <v>76006043</v>
      </c>
      <c r="H1230" s="1" t="n">
        <v>16903</v>
      </c>
      <c r="I1230" s="1" t="n">
        <v>2</v>
      </c>
      <c r="J1230" s="1" t="s">
        <v>5103</v>
      </c>
      <c r="K1230" s="1" t="s">
        <v>5104</v>
      </c>
      <c r="L1230" s="1" t="n">
        <v>-74441</v>
      </c>
      <c r="M1230" s="1" t="n">
        <v>241489</v>
      </c>
      <c r="N1230" s="1" t="s">
        <v>5105</v>
      </c>
      <c r="O1230" s="1" t="s">
        <v>5106</v>
      </c>
      <c r="P1230" s="1" t="s">
        <v>48</v>
      </c>
      <c r="Q1230" s="2" t="b">
        <f aca="false">TRUE()</f>
        <v>1</v>
      </c>
      <c r="R1230" s="2" t="s">
        <v>5107</v>
      </c>
    </row>
    <row r="1231" customFormat="false" ht="16" hidden="false" customHeight="false" outlineLevel="0" collapsed="false">
      <c r="A1231" s="1" t="s">
        <v>4799</v>
      </c>
      <c r="B1231" s="1" t="n">
        <v>81238098</v>
      </c>
      <c r="C1231" s="1" t="n">
        <v>81238866</v>
      </c>
      <c r="D1231" s="1" t="s">
        <v>19</v>
      </c>
      <c r="E1231" s="1" t="n">
        <v>2</v>
      </c>
      <c r="F1231" s="1" t="n">
        <v>80984083</v>
      </c>
      <c r="G1231" s="1" t="n">
        <v>80984189</v>
      </c>
      <c r="H1231" s="1" t="n">
        <v>107</v>
      </c>
      <c r="I1231" s="1" t="n">
        <v>2</v>
      </c>
      <c r="J1231" s="1" t="s">
        <v>5108</v>
      </c>
      <c r="K1231" s="1" t="s">
        <v>5109</v>
      </c>
      <c r="L1231" s="1" t="n">
        <v>-254293</v>
      </c>
      <c r="M1231" s="1" t="s">
        <v>28</v>
      </c>
      <c r="N1231" s="1" t="s">
        <v>28</v>
      </c>
      <c r="O1231" s="1" t="s">
        <v>28</v>
      </c>
      <c r="P1231" s="1" t="s">
        <v>48</v>
      </c>
      <c r="Q1231" s="2" t="b">
        <f aca="false">FALSE()</f>
        <v>0</v>
      </c>
      <c r="R1231" s="2" t="s">
        <v>5110</v>
      </c>
    </row>
    <row r="1232" customFormat="false" ht="16" hidden="false" customHeight="false" outlineLevel="0" collapsed="false">
      <c r="A1232" s="1" t="s">
        <v>4799</v>
      </c>
      <c r="B1232" s="1" t="n">
        <v>83681179</v>
      </c>
      <c r="C1232" s="1" t="n">
        <v>83682642</v>
      </c>
      <c r="D1232" s="1" t="s">
        <v>19</v>
      </c>
      <c r="E1232" s="1" t="n">
        <v>2</v>
      </c>
      <c r="F1232" s="1" t="n">
        <v>83700657</v>
      </c>
      <c r="G1232" s="1" t="n">
        <v>83701116</v>
      </c>
      <c r="H1232" s="1" t="n">
        <v>460</v>
      </c>
      <c r="I1232" s="1" t="n">
        <v>2</v>
      </c>
      <c r="J1232" s="1" t="s">
        <v>5111</v>
      </c>
      <c r="K1232" s="1" t="s">
        <v>5112</v>
      </c>
      <c r="L1232" s="1" t="n">
        <v>19206</v>
      </c>
      <c r="M1232" s="1" t="s">
        <v>28</v>
      </c>
      <c r="N1232" s="1" t="s">
        <v>28</v>
      </c>
      <c r="O1232" s="1" t="s">
        <v>28</v>
      </c>
      <c r="P1232" s="1" t="s">
        <v>29</v>
      </c>
      <c r="Q1232" s="2" t="b">
        <f aca="false">TRUE()</f>
        <v>1</v>
      </c>
      <c r="R1232" s="2" t="s">
        <v>5113</v>
      </c>
    </row>
    <row r="1233" customFormat="false" ht="16" hidden="false" customHeight="false" outlineLevel="0" collapsed="false">
      <c r="A1233" s="1" t="s">
        <v>4799</v>
      </c>
      <c r="B1233" s="1" t="n">
        <v>84961937</v>
      </c>
      <c r="C1233" s="1" t="n">
        <v>84962384</v>
      </c>
      <c r="D1233" s="1" t="s">
        <v>19</v>
      </c>
      <c r="E1233" s="1" t="n">
        <v>2</v>
      </c>
      <c r="F1233" s="1" t="n">
        <v>84980461</v>
      </c>
      <c r="G1233" s="1" t="n">
        <v>84983632</v>
      </c>
      <c r="H1233" s="1" t="n">
        <v>3172</v>
      </c>
      <c r="I1233" s="1" t="n">
        <v>1</v>
      </c>
      <c r="J1233" s="1" t="s">
        <v>5114</v>
      </c>
      <c r="K1233" s="1" t="s">
        <v>5115</v>
      </c>
      <c r="L1233" s="1" t="n">
        <v>-18301</v>
      </c>
      <c r="M1233" s="1" t="n">
        <v>19074</v>
      </c>
      <c r="N1233" s="1" t="s">
        <v>5116</v>
      </c>
      <c r="O1233" s="1" t="s">
        <v>5117</v>
      </c>
      <c r="P1233" s="1" t="s">
        <v>29</v>
      </c>
      <c r="Q1233" s="2" t="b">
        <f aca="false">FALSE()</f>
        <v>0</v>
      </c>
      <c r="R1233" s="2" t="s">
        <v>5118</v>
      </c>
    </row>
    <row r="1234" customFormat="false" ht="16" hidden="false" customHeight="false" outlineLevel="0" collapsed="false">
      <c r="A1234" s="1" t="s">
        <v>4799</v>
      </c>
      <c r="B1234" s="1" t="n">
        <v>85161228</v>
      </c>
      <c r="C1234" s="1" t="n">
        <v>85162095</v>
      </c>
      <c r="D1234" s="1" t="s">
        <v>89</v>
      </c>
      <c r="E1234" s="1" t="n">
        <v>2</v>
      </c>
      <c r="F1234" s="1" t="n">
        <v>85160778</v>
      </c>
      <c r="G1234" s="1" t="n">
        <v>85193325</v>
      </c>
      <c r="H1234" s="1" t="n">
        <v>32548</v>
      </c>
      <c r="I1234" s="1" t="n">
        <v>1</v>
      </c>
      <c r="J1234" s="1" t="s">
        <v>5119</v>
      </c>
      <c r="K1234" s="1" t="s">
        <v>5120</v>
      </c>
      <c r="L1234" s="1" t="n">
        <v>883</v>
      </c>
      <c r="M1234" s="1" t="s">
        <v>28</v>
      </c>
      <c r="N1234" s="1" t="s">
        <v>28</v>
      </c>
      <c r="O1234" s="1" t="s">
        <v>28</v>
      </c>
      <c r="P1234" s="1" t="s">
        <v>29</v>
      </c>
      <c r="Q1234" s="2" t="b">
        <f aca="false">FALSE()</f>
        <v>0</v>
      </c>
      <c r="R1234" s="2" t="s">
        <v>5121</v>
      </c>
    </row>
    <row r="1235" customFormat="false" ht="16" hidden="false" customHeight="false" outlineLevel="0" collapsed="false">
      <c r="A1235" s="1" t="s">
        <v>4799</v>
      </c>
      <c r="B1235" s="1" t="n">
        <v>85163322</v>
      </c>
      <c r="C1235" s="1" t="n">
        <v>85164149</v>
      </c>
      <c r="D1235" s="1" t="s">
        <v>158</v>
      </c>
      <c r="E1235" s="1" t="n">
        <v>2</v>
      </c>
      <c r="F1235" s="1" t="n">
        <v>85160778</v>
      </c>
      <c r="G1235" s="1" t="n">
        <v>85193325</v>
      </c>
      <c r="H1235" s="1" t="n">
        <v>32548</v>
      </c>
      <c r="I1235" s="1" t="n">
        <v>1</v>
      </c>
      <c r="J1235" s="1" t="s">
        <v>5119</v>
      </c>
      <c r="K1235" s="1" t="s">
        <v>5120</v>
      </c>
      <c r="L1235" s="1" t="n">
        <v>2957</v>
      </c>
      <c r="M1235" s="1" t="s">
        <v>28</v>
      </c>
      <c r="N1235" s="1" t="s">
        <v>28</v>
      </c>
      <c r="O1235" s="1" t="s">
        <v>28</v>
      </c>
      <c r="P1235" s="1" t="s">
        <v>29</v>
      </c>
      <c r="Q1235" s="2" t="b">
        <f aca="false">FALSE()</f>
        <v>0</v>
      </c>
      <c r="R1235" s="2" t="s">
        <v>5122</v>
      </c>
    </row>
    <row r="1236" customFormat="false" ht="16" hidden="false" customHeight="false" outlineLevel="0" collapsed="false">
      <c r="A1236" s="1" t="s">
        <v>4799</v>
      </c>
      <c r="B1236" s="1" t="n">
        <v>90507533</v>
      </c>
      <c r="C1236" s="1" t="n">
        <v>90507790</v>
      </c>
      <c r="D1236" s="1" t="s">
        <v>5123</v>
      </c>
      <c r="E1236" s="1" t="n">
        <v>2</v>
      </c>
      <c r="F1236" s="1" t="n">
        <v>90479250</v>
      </c>
      <c r="G1236" s="1" t="n">
        <v>90488425</v>
      </c>
      <c r="H1236" s="1" t="n">
        <v>9176</v>
      </c>
      <c r="I1236" s="1" t="n">
        <v>1</v>
      </c>
      <c r="J1236" s="1" t="s">
        <v>5124</v>
      </c>
      <c r="K1236" s="1" t="s">
        <v>5125</v>
      </c>
      <c r="L1236" s="1" t="n">
        <v>28411</v>
      </c>
      <c r="M1236" s="1" t="s">
        <v>28</v>
      </c>
      <c r="N1236" s="1" t="s">
        <v>28</v>
      </c>
      <c r="O1236" s="1" t="s">
        <v>28</v>
      </c>
      <c r="P1236" s="1" t="s">
        <v>24</v>
      </c>
      <c r="Q1236" s="2" t="b">
        <f aca="false">FALSE()</f>
        <v>0</v>
      </c>
      <c r="R1236" s="2" t="s">
        <v>5126</v>
      </c>
    </row>
    <row r="1237" customFormat="false" ht="16" hidden="false" customHeight="false" outlineLevel="0" collapsed="false">
      <c r="A1237" s="1" t="s">
        <v>4799</v>
      </c>
      <c r="B1237" s="1" t="n">
        <v>90629534</v>
      </c>
      <c r="C1237" s="1" t="n">
        <v>90630092</v>
      </c>
      <c r="D1237" s="1" t="s">
        <v>19</v>
      </c>
      <c r="E1237" s="1" t="n">
        <v>2</v>
      </c>
      <c r="F1237" s="1" t="n">
        <v>90677215</v>
      </c>
      <c r="G1237" s="1" t="n">
        <v>90736328</v>
      </c>
      <c r="H1237" s="1" t="n">
        <v>59114</v>
      </c>
      <c r="I1237" s="1" t="n">
        <v>1</v>
      </c>
      <c r="J1237" s="1" t="s">
        <v>5127</v>
      </c>
      <c r="K1237" s="1" t="s">
        <v>5128</v>
      </c>
      <c r="L1237" s="1" t="n">
        <v>-47402</v>
      </c>
      <c r="M1237" s="1" t="n">
        <v>59015</v>
      </c>
      <c r="N1237" s="1" t="s">
        <v>5129</v>
      </c>
      <c r="O1237" s="1" t="s">
        <v>5130</v>
      </c>
      <c r="P1237" s="1" t="s">
        <v>24</v>
      </c>
      <c r="Q1237" s="2" t="b">
        <f aca="false">FALSE()</f>
        <v>0</v>
      </c>
      <c r="R1237" s="2" t="s">
        <v>5131</v>
      </c>
    </row>
    <row r="1238" customFormat="false" ht="16" hidden="false" customHeight="false" outlineLevel="0" collapsed="false">
      <c r="A1238" s="1" t="s">
        <v>4799</v>
      </c>
      <c r="B1238" s="1" t="n">
        <v>90953048</v>
      </c>
      <c r="C1238" s="1" t="n">
        <v>90953230</v>
      </c>
      <c r="D1238" s="1" t="s">
        <v>5132</v>
      </c>
      <c r="E1238" s="1" t="n">
        <v>2</v>
      </c>
      <c r="F1238" s="1" t="n">
        <v>90965092</v>
      </c>
      <c r="G1238" s="1" t="n">
        <v>90987816</v>
      </c>
      <c r="H1238" s="1" t="n">
        <v>22725</v>
      </c>
      <c r="I1238" s="1" t="n">
        <v>1</v>
      </c>
      <c r="J1238" s="1" t="s">
        <v>5133</v>
      </c>
      <c r="K1238" s="1" t="s">
        <v>5134</v>
      </c>
      <c r="L1238" s="1" t="n">
        <v>-11953</v>
      </c>
      <c r="M1238" s="1" t="n">
        <v>13046</v>
      </c>
      <c r="N1238" s="1" t="s">
        <v>5135</v>
      </c>
      <c r="O1238" s="1" t="s">
        <v>5136</v>
      </c>
      <c r="P1238" s="1" t="s">
        <v>29</v>
      </c>
      <c r="Q1238" s="2" t="b">
        <f aca="false">FALSE()</f>
        <v>0</v>
      </c>
      <c r="R1238" s="2" t="s">
        <v>5137</v>
      </c>
    </row>
    <row r="1239" customFormat="false" ht="16" hidden="false" customHeight="false" outlineLevel="0" collapsed="false">
      <c r="A1239" s="1" t="s">
        <v>4799</v>
      </c>
      <c r="B1239" s="1" t="n">
        <v>91028150</v>
      </c>
      <c r="C1239" s="1" t="n">
        <v>91028642</v>
      </c>
      <c r="D1239" s="1" t="s">
        <v>158</v>
      </c>
      <c r="E1239" s="1" t="n">
        <v>2</v>
      </c>
      <c r="F1239" s="1" t="n">
        <v>91030778</v>
      </c>
      <c r="G1239" s="1" t="n">
        <v>91031122</v>
      </c>
      <c r="H1239" s="1" t="n">
        <v>345</v>
      </c>
      <c r="I1239" s="1" t="n">
        <v>2</v>
      </c>
      <c r="J1239" s="1" t="s">
        <v>5138</v>
      </c>
      <c r="K1239" s="1" t="s">
        <v>5139</v>
      </c>
      <c r="L1239" s="1" t="n">
        <v>2726</v>
      </c>
      <c r="M1239" s="1" t="s">
        <v>28</v>
      </c>
      <c r="N1239" s="1" t="s">
        <v>28</v>
      </c>
      <c r="O1239" s="1" t="s">
        <v>28</v>
      </c>
      <c r="P1239" s="1" t="s">
        <v>29</v>
      </c>
      <c r="Q1239" s="2" t="b">
        <f aca="false">FALSE()</f>
        <v>0</v>
      </c>
      <c r="R1239" s="2" t="s">
        <v>5140</v>
      </c>
    </row>
    <row r="1240" customFormat="false" ht="16" hidden="false" customHeight="false" outlineLevel="0" collapsed="false">
      <c r="A1240" s="1" t="s">
        <v>4799</v>
      </c>
      <c r="B1240" s="1" t="n">
        <v>91399721</v>
      </c>
      <c r="C1240" s="1" t="n">
        <v>91400057</v>
      </c>
      <c r="D1240" s="1" t="s">
        <v>5141</v>
      </c>
      <c r="E1240" s="1" t="n">
        <v>2</v>
      </c>
      <c r="F1240" s="1" t="n">
        <v>91407054</v>
      </c>
      <c r="G1240" s="1" t="n">
        <v>91407136</v>
      </c>
      <c r="H1240" s="1" t="n">
        <v>83</v>
      </c>
      <c r="I1240" s="1" t="n">
        <v>2</v>
      </c>
      <c r="J1240" s="1" t="s">
        <v>5142</v>
      </c>
      <c r="K1240" s="1" t="s">
        <v>5143</v>
      </c>
      <c r="L1240" s="1" t="n">
        <v>7247</v>
      </c>
      <c r="M1240" s="1" t="s">
        <v>28</v>
      </c>
      <c r="N1240" s="1" t="s">
        <v>28</v>
      </c>
      <c r="O1240" s="1" t="s">
        <v>28</v>
      </c>
      <c r="P1240" s="1" t="s">
        <v>29</v>
      </c>
      <c r="Q1240" s="2" t="b">
        <f aca="false">FALSE()</f>
        <v>0</v>
      </c>
      <c r="R1240" s="2" t="s">
        <v>5144</v>
      </c>
    </row>
    <row r="1241" customFormat="false" ht="16" hidden="false" customHeight="false" outlineLevel="0" collapsed="false">
      <c r="A1241" s="1" t="s">
        <v>4799</v>
      </c>
      <c r="B1241" s="1" t="n">
        <v>91462302</v>
      </c>
      <c r="C1241" s="1" t="n">
        <v>91462555</v>
      </c>
      <c r="D1241" s="1" t="s">
        <v>5145</v>
      </c>
      <c r="E1241" s="1" t="n">
        <v>2</v>
      </c>
      <c r="F1241" s="1" t="n">
        <v>91457511</v>
      </c>
      <c r="G1241" s="1" t="n">
        <v>91513779</v>
      </c>
      <c r="H1241" s="1" t="n">
        <v>56269</v>
      </c>
      <c r="I1241" s="1" t="n">
        <v>1</v>
      </c>
      <c r="J1241" s="1" t="s">
        <v>5146</v>
      </c>
      <c r="K1241" s="1" t="s">
        <v>5147</v>
      </c>
      <c r="L1241" s="1" t="n">
        <v>4917</v>
      </c>
      <c r="M1241" s="1" t="n">
        <v>228357</v>
      </c>
      <c r="N1241" s="1" t="s">
        <v>5148</v>
      </c>
      <c r="O1241" s="1" t="s">
        <v>5149</v>
      </c>
      <c r="P1241" s="1" t="s">
        <v>29</v>
      </c>
      <c r="Q1241" s="2" t="b">
        <f aca="false">FALSE()</f>
        <v>0</v>
      </c>
      <c r="R1241" s="2" t="s">
        <v>5150</v>
      </c>
    </row>
    <row r="1242" customFormat="false" ht="16" hidden="false" customHeight="false" outlineLevel="0" collapsed="false">
      <c r="A1242" s="1" t="s">
        <v>4799</v>
      </c>
      <c r="B1242" s="1" t="n">
        <v>92676711</v>
      </c>
      <c r="C1242" s="1" t="n">
        <v>92676934</v>
      </c>
      <c r="D1242" s="1" t="s">
        <v>19</v>
      </c>
      <c r="E1242" s="1" t="n">
        <v>2</v>
      </c>
      <c r="F1242" s="1" t="n">
        <v>92742230</v>
      </c>
      <c r="G1242" s="1" t="n">
        <v>92759208</v>
      </c>
      <c r="H1242" s="1" t="n">
        <v>16979</v>
      </c>
      <c r="I1242" s="1" t="n">
        <v>1</v>
      </c>
      <c r="J1242" s="1" t="s">
        <v>5151</v>
      </c>
      <c r="K1242" s="1" t="s">
        <v>5152</v>
      </c>
      <c r="L1242" s="1" t="n">
        <v>-65408</v>
      </c>
      <c r="M1242" s="1" t="s">
        <v>28</v>
      </c>
      <c r="N1242" s="1" t="s">
        <v>28</v>
      </c>
      <c r="O1242" s="1" t="s">
        <v>28</v>
      </c>
      <c r="P1242" s="1" t="s">
        <v>29</v>
      </c>
      <c r="Q1242" s="2" t="b">
        <f aca="false">FALSE()</f>
        <v>0</v>
      </c>
      <c r="R1242" s="2" t="s">
        <v>5153</v>
      </c>
    </row>
    <row r="1243" customFormat="false" ht="16" hidden="false" customHeight="false" outlineLevel="0" collapsed="false">
      <c r="A1243" s="1" t="s">
        <v>4799</v>
      </c>
      <c r="B1243" s="1" t="n">
        <v>92845038</v>
      </c>
      <c r="C1243" s="1" t="n">
        <v>92845399</v>
      </c>
      <c r="D1243" s="1" t="s">
        <v>19</v>
      </c>
      <c r="E1243" s="1" t="n">
        <v>2</v>
      </c>
      <c r="F1243" s="1" t="n">
        <v>92872887</v>
      </c>
      <c r="G1243" s="1" t="n">
        <v>92873309</v>
      </c>
      <c r="H1243" s="1" t="n">
        <v>423</v>
      </c>
      <c r="I1243" s="1" t="n">
        <v>2</v>
      </c>
      <c r="J1243" s="1" t="s">
        <v>5154</v>
      </c>
      <c r="K1243" s="1" t="s">
        <v>5155</v>
      </c>
      <c r="L1243" s="1" t="n">
        <v>28091</v>
      </c>
      <c r="M1243" s="1" t="s">
        <v>28</v>
      </c>
      <c r="N1243" s="1" t="s">
        <v>28</v>
      </c>
      <c r="O1243" s="1" t="s">
        <v>28</v>
      </c>
      <c r="P1243" s="1" t="s">
        <v>29</v>
      </c>
      <c r="Q1243" s="2" t="b">
        <f aca="false">FALSE()</f>
        <v>0</v>
      </c>
      <c r="R1243" s="2" t="s">
        <v>5156</v>
      </c>
    </row>
    <row r="1244" customFormat="false" ht="16" hidden="false" customHeight="false" outlineLevel="0" collapsed="false">
      <c r="A1244" s="1" t="s">
        <v>4799</v>
      </c>
      <c r="B1244" s="1" t="n">
        <v>92901473</v>
      </c>
      <c r="C1244" s="1" t="n">
        <v>92902371</v>
      </c>
      <c r="D1244" s="1" t="s">
        <v>5157</v>
      </c>
      <c r="E1244" s="1" t="n">
        <v>2</v>
      </c>
      <c r="F1244" s="1" t="n">
        <v>92856167</v>
      </c>
      <c r="G1244" s="1" t="n">
        <v>92913663</v>
      </c>
      <c r="H1244" s="1" t="n">
        <v>57497</v>
      </c>
      <c r="I1244" s="1" t="n">
        <v>2</v>
      </c>
      <c r="J1244" s="1" t="s">
        <v>5158</v>
      </c>
      <c r="K1244" s="1" t="s">
        <v>5159</v>
      </c>
      <c r="L1244" s="1" t="n">
        <v>11741</v>
      </c>
      <c r="M1244" s="1" t="s">
        <v>28</v>
      </c>
      <c r="N1244" s="1" t="s">
        <v>28</v>
      </c>
      <c r="O1244" s="1" t="s">
        <v>28</v>
      </c>
      <c r="P1244" s="1" t="s">
        <v>48</v>
      </c>
      <c r="Q1244" s="2" t="b">
        <f aca="false">TRUE()</f>
        <v>1</v>
      </c>
      <c r="R1244" s="2" t="s">
        <v>5160</v>
      </c>
    </row>
    <row r="1245" customFormat="false" ht="16" hidden="false" customHeight="false" outlineLevel="0" collapsed="false">
      <c r="A1245" s="1" t="s">
        <v>4799</v>
      </c>
      <c r="B1245" s="1" t="n">
        <v>93005142</v>
      </c>
      <c r="C1245" s="1" t="n">
        <v>93005630</v>
      </c>
      <c r="D1245" s="1" t="s">
        <v>5161</v>
      </c>
      <c r="E1245" s="1" t="n">
        <v>2</v>
      </c>
      <c r="F1245" s="1" t="n">
        <v>93009973</v>
      </c>
      <c r="G1245" s="1" t="n">
        <v>93013910</v>
      </c>
      <c r="H1245" s="1" t="n">
        <v>3938</v>
      </c>
      <c r="I1245" s="1" t="n">
        <v>2</v>
      </c>
      <c r="J1245" s="1" t="s">
        <v>5162</v>
      </c>
      <c r="K1245" s="1" t="s">
        <v>5163</v>
      </c>
      <c r="L1245" s="1" t="n">
        <v>8524</v>
      </c>
      <c r="M1245" s="1" t="n">
        <v>100042784</v>
      </c>
      <c r="N1245" s="1" t="s">
        <v>5164</v>
      </c>
      <c r="O1245" s="1" t="s">
        <v>5165</v>
      </c>
      <c r="P1245" s="1" t="s">
        <v>48</v>
      </c>
      <c r="Q1245" s="2" t="b">
        <f aca="false">TRUE()</f>
        <v>1</v>
      </c>
      <c r="R1245" s="2" t="s">
        <v>5166</v>
      </c>
    </row>
    <row r="1246" customFormat="false" ht="16" hidden="false" customHeight="false" outlineLevel="0" collapsed="false">
      <c r="A1246" s="1" t="s">
        <v>4799</v>
      </c>
      <c r="B1246" s="1" t="n">
        <v>93014098</v>
      </c>
      <c r="C1246" s="1" t="n">
        <v>93015416</v>
      </c>
      <c r="D1246" s="1" t="s">
        <v>89</v>
      </c>
      <c r="E1246" s="1" t="n">
        <v>2</v>
      </c>
      <c r="F1246" s="1" t="n">
        <v>93009973</v>
      </c>
      <c r="G1246" s="1" t="n">
        <v>93013910</v>
      </c>
      <c r="H1246" s="1" t="n">
        <v>3938</v>
      </c>
      <c r="I1246" s="1" t="n">
        <v>2</v>
      </c>
      <c r="J1246" s="1" t="s">
        <v>5162</v>
      </c>
      <c r="K1246" s="1" t="s">
        <v>5163</v>
      </c>
      <c r="L1246" s="1" t="n">
        <v>-847</v>
      </c>
      <c r="M1246" s="1" t="n">
        <v>100042784</v>
      </c>
      <c r="N1246" s="1" t="s">
        <v>5164</v>
      </c>
      <c r="O1246" s="1" t="s">
        <v>5165</v>
      </c>
      <c r="P1246" s="1" t="s">
        <v>24</v>
      </c>
      <c r="Q1246" s="2" t="b">
        <f aca="false">FALSE()</f>
        <v>0</v>
      </c>
      <c r="R1246" s="2" t="s">
        <v>5167</v>
      </c>
    </row>
    <row r="1247" customFormat="false" ht="16" hidden="false" customHeight="false" outlineLevel="0" collapsed="false">
      <c r="A1247" s="1" t="s">
        <v>4799</v>
      </c>
      <c r="B1247" s="1" t="n">
        <v>93226583</v>
      </c>
      <c r="C1247" s="1" t="n">
        <v>93227193</v>
      </c>
      <c r="D1247" s="1" t="s">
        <v>89</v>
      </c>
      <c r="E1247" s="1" t="n">
        <v>2</v>
      </c>
      <c r="F1247" s="1" t="n">
        <v>93204247</v>
      </c>
      <c r="G1247" s="1" t="n">
        <v>93227786</v>
      </c>
      <c r="H1247" s="1" t="n">
        <v>23540</v>
      </c>
      <c r="I1247" s="1" t="n">
        <v>2</v>
      </c>
      <c r="J1247" s="1" t="s">
        <v>5168</v>
      </c>
      <c r="K1247" s="1" t="s">
        <v>5169</v>
      </c>
      <c r="L1247" s="1" t="n">
        <v>898</v>
      </c>
      <c r="M1247" s="1" t="n">
        <v>241556</v>
      </c>
      <c r="N1247" s="1" t="s">
        <v>5170</v>
      </c>
      <c r="O1247" s="1" t="s">
        <v>5171</v>
      </c>
      <c r="P1247" s="1" t="s">
        <v>29</v>
      </c>
      <c r="Q1247" s="2" t="b">
        <f aca="false">FALSE()</f>
        <v>0</v>
      </c>
      <c r="R1247" s="2" t="s">
        <v>5172</v>
      </c>
    </row>
    <row r="1248" customFormat="false" ht="16" hidden="false" customHeight="false" outlineLevel="0" collapsed="false">
      <c r="A1248" s="1" t="s">
        <v>4799</v>
      </c>
      <c r="B1248" s="1" t="n">
        <v>93227747</v>
      </c>
      <c r="C1248" s="1" t="n">
        <v>93228409</v>
      </c>
      <c r="D1248" s="1" t="s">
        <v>89</v>
      </c>
      <c r="E1248" s="1" t="n">
        <v>2</v>
      </c>
      <c r="F1248" s="1" t="n">
        <v>93204247</v>
      </c>
      <c r="G1248" s="1" t="n">
        <v>93227786</v>
      </c>
      <c r="H1248" s="1" t="n">
        <v>23540</v>
      </c>
      <c r="I1248" s="1" t="n">
        <v>2</v>
      </c>
      <c r="J1248" s="1" t="s">
        <v>5168</v>
      </c>
      <c r="K1248" s="1" t="s">
        <v>5169</v>
      </c>
      <c r="L1248" s="1" t="n">
        <v>-292</v>
      </c>
      <c r="M1248" s="1" t="n">
        <v>241556</v>
      </c>
      <c r="N1248" s="1" t="s">
        <v>5170</v>
      </c>
      <c r="O1248" s="1" t="s">
        <v>5171</v>
      </c>
      <c r="P1248" s="1" t="s">
        <v>48</v>
      </c>
      <c r="Q1248" s="2" t="b">
        <f aca="false">FALSE()</f>
        <v>0</v>
      </c>
      <c r="R1248" s="2" t="s">
        <v>5173</v>
      </c>
    </row>
    <row r="1249" customFormat="false" ht="16" hidden="false" customHeight="false" outlineLevel="0" collapsed="false">
      <c r="A1249" s="1" t="s">
        <v>4799</v>
      </c>
      <c r="B1249" s="1" t="n">
        <v>93257774</v>
      </c>
      <c r="C1249" s="1" t="n">
        <v>93258362</v>
      </c>
      <c r="D1249" s="1" t="s">
        <v>5174</v>
      </c>
      <c r="E1249" s="1" t="n">
        <v>2</v>
      </c>
      <c r="F1249" s="1" t="n">
        <v>93204247</v>
      </c>
      <c r="G1249" s="1" t="n">
        <v>93227786</v>
      </c>
      <c r="H1249" s="1" t="n">
        <v>23540</v>
      </c>
      <c r="I1249" s="1" t="n">
        <v>2</v>
      </c>
      <c r="J1249" s="1" t="s">
        <v>5168</v>
      </c>
      <c r="K1249" s="1" t="s">
        <v>5169</v>
      </c>
      <c r="L1249" s="1" t="n">
        <v>-30282</v>
      </c>
      <c r="M1249" s="1" t="n">
        <v>241556</v>
      </c>
      <c r="N1249" s="1" t="s">
        <v>5170</v>
      </c>
      <c r="O1249" s="1" t="s">
        <v>5171</v>
      </c>
      <c r="P1249" s="1" t="s">
        <v>48</v>
      </c>
      <c r="Q1249" s="2" t="b">
        <f aca="false">TRUE()</f>
        <v>1</v>
      </c>
      <c r="R1249" s="2" t="s">
        <v>5175</v>
      </c>
    </row>
    <row r="1250" customFormat="false" ht="16" hidden="false" customHeight="false" outlineLevel="0" collapsed="false">
      <c r="A1250" s="1" t="s">
        <v>4799</v>
      </c>
      <c r="B1250" s="1" t="n">
        <v>93277980</v>
      </c>
      <c r="C1250" s="1" t="n">
        <v>93278923</v>
      </c>
      <c r="D1250" s="1" t="s">
        <v>5174</v>
      </c>
      <c r="E1250" s="1" t="n">
        <v>2</v>
      </c>
      <c r="F1250" s="1" t="n">
        <v>93311263</v>
      </c>
      <c r="G1250" s="1" t="n">
        <v>93312515</v>
      </c>
      <c r="H1250" s="1" t="n">
        <v>1253</v>
      </c>
      <c r="I1250" s="1" t="n">
        <v>2</v>
      </c>
      <c r="J1250" s="1" t="s">
        <v>5168</v>
      </c>
      <c r="K1250" s="1" t="s">
        <v>5176</v>
      </c>
      <c r="L1250" s="1" t="n">
        <v>34064</v>
      </c>
      <c r="M1250" s="1" t="n">
        <v>241556</v>
      </c>
      <c r="N1250" s="1" t="s">
        <v>5170</v>
      </c>
      <c r="O1250" s="1" t="s">
        <v>5171</v>
      </c>
      <c r="P1250" s="1" t="s">
        <v>24</v>
      </c>
      <c r="Q1250" s="2" t="b">
        <f aca="false">TRUE()</f>
        <v>1</v>
      </c>
      <c r="R1250" s="2" t="s">
        <v>5177</v>
      </c>
    </row>
    <row r="1251" customFormat="false" ht="16" hidden="false" customHeight="false" outlineLevel="0" collapsed="false">
      <c r="A1251" s="1" t="s">
        <v>4799</v>
      </c>
      <c r="B1251" s="1" t="n">
        <v>93779688</v>
      </c>
      <c r="C1251" s="1" t="n">
        <v>93780060</v>
      </c>
      <c r="D1251" s="1" t="s">
        <v>5178</v>
      </c>
      <c r="E1251" s="1" t="n">
        <v>2</v>
      </c>
      <c r="F1251" s="1" t="n">
        <v>93794570</v>
      </c>
      <c r="G1251" s="1" t="n">
        <v>93795080</v>
      </c>
      <c r="H1251" s="1" t="n">
        <v>511</v>
      </c>
      <c r="I1251" s="1" t="n">
        <v>1</v>
      </c>
      <c r="J1251" s="1" t="s">
        <v>5179</v>
      </c>
      <c r="K1251" s="1" t="s">
        <v>5180</v>
      </c>
      <c r="L1251" s="1" t="n">
        <v>-14696</v>
      </c>
      <c r="M1251" s="1" t="s">
        <v>28</v>
      </c>
      <c r="N1251" s="1" t="s">
        <v>28</v>
      </c>
      <c r="O1251" s="1" t="s">
        <v>28</v>
      </c>
      <c r="P1251" s="1" t="s">
        <v>24</v>
      </c>
      <c r="Q1251" s="2" t="b">
        <f aca="false">TRUE()</f>
        <v>1</v>
      </c>
      <c r="R1251" s="2" t="s">
        <v>5181</v>
      </c>
    </row>
    <row r="1252" customFormat="false" ht="16" hidden="false" customHeight="false" outlineLevel="0" collapsed="false">
      <c r="A1252" s="1" t="s">
        <v>4799</v>
      </c>
      <c r="B1252" s="1" t="n">
        <v>94234577</v>
      </c>
      <c r="C1252" s="1" t="n">
        <v>94235176</v>
      </c>
      <c r="D1252" s="1" t="s">
        <v>5182</v>
      </c>
      <c r="E1252" s="1" t="n">
        <v>2</v>
      </c>
      <c r="F1252" s="1" t="n">
        <v>94241378</v>
      </c>
      <c r="G1252" s="1" t="n">
        <v>94241442</v>
      </c>
      <c r="H1252" s="1" t="n">
        <v>65</v>
      </c>
      <c r="I1252" s="1" t="n">
        <v>1</v>
      </c>
      <c r="J1252" s="1" t="s">
        <v>5183</v>
      </c>
      <c r="K1252" s="1" t="s">
        <v>5184</v>
      </c>
      <c r="L1252" s="1" t="n">
        <v>-6502</v>
      </c>
      <c r="M1252" s="1" t="n">
        <v>102465777</v>
      </c>
      <c r="N1252" s="1" t="s">
        <v>5185</v>
      </c>
      <c r="O1252" s="1" t="s">
        <v>5186</v>
      </c>
      <c r="P1252" s="1" t="s">
        <v>24</v>
      </c>
      <c r="Q1252" s="2" t="b">
        <f aca="false">TRUE()</f>
        <v>1</v>
      </c>
      <c r="R1252" s="2" t="s">
        <v>5187</v>
      </c>
    </row>
    <row r="1253" customFormat="false" ht="16" hidden="false" customHeight="false" outlineLevel="0" collapsed="false">
      <c r="A1253" s="1" t="s">
        <v>4799</v>
      </c>
      <c r="B1253" s="1" t="n">
        <v>94531045</v>
      </c>
      <c r="C1253" s="1" t="n">
        <v>94531946</v>
      </c>
      <c r="D1253" s="1" t="s">
        <v>19</v>
      </c>
      <c r="E1253" s="1" t="n">
        <v>2</v>
      </c>
      <c r="F1253" s="1" t="n">
        <v>94537987</v>
      </c>
      <c r="G1253" s="1" t="n">
        <v>94538069</v>
      </c>
      <c r="H1253" s="1" t="n">
        <v>83</v>
      </c>
      <c r="I1253" s="1" t="n">
        <v>2</v>
      </c>
      <c r="J1253" s="1" t="s">
        <v>5188</v>
      </c>
      <c r="K1253" s="1" t="s">
        <v>5189</v>
      </c>
      <c r="L1253" s="1" t="n">
        <v>6574</v>
      </c>
      <c r="M1253" s="1" t="s">
        <v>28</v>
      </c>
      <c r="N1253" s="1" t="s">
        <v>28</v>
      </c>
      <c r="O1253" s="1" t="s">
        <v>28</v>
      </c>
      <c r="P1253" s="1" t="s">
        <v>29</v>
      </c>
      <c r="Q1253" s="2" t="b">
        <f aca="false">TRUE()</f>
        <v>1</v>
      </c>
      <c r="R1253" s="2" t="s">
        <v>5190</v>
      </c>
    </row>
    <row r="1254" customFormat="false" ht="16" hidden="false" customHeight="false" outlineLevel="0" collapsed="false">
      <c r="A1254" s="1" t="s">
        <v>4799</v>
      </c>
      <c r="B1254" s="1" t="n">
        <v>95210196</v>
      </c>
      <c r="C1254" s="1" t="n">
        <v>95211008</v>
      </c>
      <c r="D1254" s="1" t="s">
        <v>19</v>
      </c>
      <c r="E1254" s="1" t="n">
        <v>2</v>
      </c>
      <c r="F1254" s="1" t="n">
        <v>95394242</v>
      </c>
      <c r="G1254" s="1" t="n">
        <v>95397651</v>
      </c>
      <c r="H1254" s="1" t="n">
        <v>3410</v>
      </c>
      <c r="I1254" s="1" t="n">
        <v>1</v>
      </c>
      <c r="J1254" s="1" t="s">
        <v>5191</v>
      </c>
      <c r="K1254" s="1" t="s">
        <v>5192</v>
      </c>
      <c r="L1254" s="1" t="n">
        <v>-183640</v>
      </c>
      <c r="M1254" s="1" t="s">
        <v>28</v>
      </c>
      <c r="N1254" s="1" t="s">
        <v>28</v>
      </c>
      <c r="O1254" s="1" t="s">
        <v>28</v>
      </c>
      <c r="P1254" s="1" t="s">
        <v>29</v>
      </c>
      <c r="Q1254" s="2" t="b">
        <f aca="false">TRUE()</f>
        <v>1</v>
      </c>
      <c r="R1254" s="2" t="s">
        <v>5193</v>
      </c>
    </row>
    <row r="1255" customFormat="false" ht="16" hidden="false" customHeight="false" outlineLevel="0" collapsed="false">
      <c r="A1255" s="1" t="s">
        <v>4799</v>
      </c>
      <c r="B1255" s="1" t="n">
        <v>101623102</v>
      </c>
      <c r="C1255" s="1" t="n">
        <v>101623663</v>
      </c>
      <c r="D1255" s="1" t="s">
        <v>142</v>
      </c>
      <c r="E1255" s="1" t="n">
        <v>2</v>
      </c>
      <c r="F1255" s="1" t="n">
        <v>101624718</v>
      </c>
      <c r="G1255" s="1" t="n">
        <v>101632529</v>
      </c>
      <c r="H1255" s="1" t="n">
        <v>7812</v>
      </c>
      <c r="I1255" s="1" t="n">
        <v>1</v>
      </c>
      <c r="J1255" s="1" t="s">
        <v>5194</v>
      </c>
      <c r="K1255" s="1" t="s">
        <v>5195</v>
      </c>
      <c r="L1255" s="1" t="n">
        <v>-1336</v>
      </c>
      <c r="M1255" s="1" t="n">
        <v>19374</v>
      </c>
      <c r="N1255" s="1" t="s">
        <v>5196</v>
      </c>
      <c r="O1255" s="1" t="s">
        <v>5197</v>
      </c>
      <c r="P1255" s="1" t="s">
        <v>29</v>
      </c>
      <c r="Q1255" s="2" t="b">
        <f aca="false">FALSE()</f>
        <v>0</v>
      </c>
      <c r="R1255" s="2" t="s">
        <v>5198</v>
      </c>
    </row>
    <row r="1256" customFormat="false" ht="16" hidden="false" customHeight="false" outlineLevel="0" collapsed="false">
      <c r="A1256" s="1" t="s">
        <v>4799</v>
      </c>
      <c r="B1256" s="1" t="n">
        <v>102212112</v>
      </c>
      <c r="C1256" s="1" t="n">
        <v>102212620</v>
      </c>
      <c r="D1256" s="1" t="s">
        <v>142</v>
      </c>
      <c r="E1256" s="1" t="n">
        <v>2</v>
      </c>
      <c r="F1256" s="1" t="n">
        <v>102209412</v>
      </c>
      <c r="G1256" s="1" t="n">
        <v>102210379</v>
      </c>
      <c r="H1256" s="1" t="n">
        <v>968</v>
      </c>
      <c r="I1256" s="1" t="n">
        <v>2</v>
      </c>
      <c r="J1256" s="1" t="s">
        <v>5199</v>
      </c>
      <c r="K1256" s="1" t="s">
        <v>5200</v>
      </c>
      <c r="L1256" s="1" t="n">
        <v>-1987</v>
      </c>
      <c r="M1256" s="1" t="s">
        <v>28</v>
      </c>
      <c r="N1256" s="1" t="s">
        <v>28</v>
      </c>
      <c r="O1256" s="1" t="s">
        <v>28</v>
      </c>
      <c r="P1256" s="1" t="s">
        <v>29</v>
      </c>
      <c r="Q1256" s="2" t="b">
        <f aca="false">TRUE()</f>
        <v>1</v>
      </c>
      <c r="R1256" s="2" t="s">
        <v>5201</v>
      </c>
    </row>
    <row r="1257" customFormat="false" ht="16" hidden="false" customHeight="false" outlineLevel="0" collapsed="false">
      <c r="A1257" s="1" t="s">
        <v>4799</v>
      </c>
      <c r="B1257" s="1" t="n">
        <v>102797773</v>
      </c>
      <c r="C1257" s="1" t="n">
        <v>102798600</v>
      </c>
      <c r="D1257" s="1" t="s">
        <v>19</v>
      </c>
      <c r="E1257" s="1" t="n">
        <v>2</v>
      </c>
      <c r="F1257" s="1" t="n">
        <v>102761173</v>
      </c>
      <c r="G1257" s="1" t="n">
        <v>102781557</v>
      </c>
      <c r="H1257" s="1" t="n">
        <v>20385</v>
      </c>
      <c r="I1257" s="1" t="n">
        <v>1</v>
      </c>
      <c r="J1257" s="1" t="s">
        <v>5202</v>
      </c>
      <c r="K1257" s="1" t="s">
        <v>5203</v>
      </c>
      <c r="L1257" s="1" t="n">
        <v>37013</v>
      </c>
      <c r="M1257" s="1" t="n">
        <v>20511</v>
      </c>
      <c r="N1257" s="1" t="s">
        <v>5204</v>
      </c>
      <c r="O1257" s="1" t="s">
        <v>5205</v>
      </c>
      <c r="P1257" s="1" t="s">
        <v>29</v>
      </c>
      <c r="Q1257" s="2" t="b">
        <f aca="false">TRUE()</f>
        <v>1</v>
      </c>
      <c r="R1257" s="2" t="s">
        <v>5206</v>
      </c>
    </row>
    <row r="1258" customFormat="false" ht="16" hidden="false" customHeight="false" outlineLevel="0" collapsed="false">
      <c r="A1258" s="1" t="s">
        <v>4799</v>
      </c>
      <c r="B1258" s="1" t="n">
        <v>103406586</v>
      </c>
      <c r="C1258" s="1" t="n">
        <v>103407539</v>
      </c>
      <c r="D1258" s="1" t="s">
        <v>19</v>
      </c>
      <c r="E1258" s="1" t="n">
        <v>2</v>
      </c>
      <c r="F1258" s="1" t="n">
        <v>103411688</v>
      </c>
      <c r="G1258" s="1" t="n">
        <v>103450986</v>
      </c>
      <c r="H1258" s="1" t="n">
        <v>39299</v>
      </c>
      <c r="I1258" s="1" t="n">
        <v>1</v>
      </c>
      <c r="J1258" s="1" t="s">
        <v>5207</v>
      </c>
      <c r="K1258" s="1" t="s">
        <v>5208</v>
      </c>
      <c r="L1258" s="1" t="n">
        <v>-4626</v>
      </c>
      <c r="M1258" s="1" t="n">
        <v>13711</v>
      </c>
      <c r="N1258" s="1" t="s">
        <v>5209</v>
      </c>
      <c r="O1258" s="1" t="s">
        <v>5210</v>
      </c>
      <c r="P1258" s="1" t="s">
        <v>29</v>
      </c>
      <c r="Q1258" s="2" t="b">
        <f aca="false">FALSE()</f>
        <v>0</v>
      </c>
      <c r="R1258" s="2" t="s">
        <v>5211</v>
      </c>
    </row>
    <row r="1259" customFormat="false" ht="16" hidden="false" customHeight="false" outlineLevel="0" collapsed="false">
      <c r="A1259" s="1" t="s">
        <v>4799</v>
      </c>
      <c r="B1259" s="1" t="n">
        <v>105132262</v>
      </c>
      <c r="C1259" s="1" t="n">
        <v>105132640</v>
      </c>
      <c r="D1259" s="1" t="s">
        <v>142</v>
      </c>
      <c r="E1259" s="1" t="n">
        <v>2</v>
      </c>
      <c r="F1259" s="1" t="n">
        <v>105130883</v>
      </c>
      <c r="G1259" s="1" t="n">
        <v>105173616</v>
      </c>
      <c r="H1259" s="1" t="n">
        <v>42734</v>
      </c>
      <c r="I1259" s="1" t="n">
        <v>1</v>
      </c>
      <c r="J1259" s="1" t="s">
        <v>5212</v>
      </c>
      <c r="K1259" s="1" t="s">
        <v>5213</v>
      </c>
      <c r="L1259" s="1" t="n">
        <v>1568</v>
      </c>
      <c r="M1259" s="1" t="n">
        <v>22431</v>
      </c>
      <c r="N1259" s="1" t="s">
        <v>5214</v>
      </c>
      <c r="O1259" s="1" t="s">
        <v>5215</v>
      </c>
      <c r="P1259" s="1" t="s">
        <v>29</v>
      </c>
      <c r="Q1259" s="2" t="b">
        <f aca="false">FALSE()</f>
        <v>0</v>
      </c>
      <c r="R1259" s="2" t="s">
        <v>5216</v>
      </c>
    </row>
    <row r="1260" customFormat="false" ht="16" hidden="false" customHeight="false" outlineLevel="0" collapsed="false">
      <c r="A1260" s="1" t="s">
        <v>4799</v>
      </c>
      <c r="B1260" s="1" t="n">
        <v>105336348</v>
      </c>
      <c r="C1260" s="1" t="n">
        <v>105337253</v>
      </c>
      <c r="D1260" s="1" t="s">
        <v>5217</v>
      </c>
      <c r="E1260" s="1" t="n">
        <v>2</v>
      </c>
      <c r="F1260" s="1" t="n">
        <v>105386929</v>
      </c>
      <c r="G1260" s="1" t="n">
        <v>105395348</v>
      </c>
      <c r="H1260" s="1" t="n">
        <v>8420</v>
      </c>
      <c r="I1260" s="1" t="n">
        <v>2</v>
      </c>
      <c r="J1260" s="1" t="s">
        <v>5218</v>
      </c>
      <c r="K1260" s="1" t="s">
        <v>5219</v>
      </c>
      <c r="L1260" s="1" t="n">
        <v>58548</v>
      </c>
      <c r="M1260" s="1" t="n">
        <v>19672</v>
      </c>
      <c r="N1260" s="1" t="s">
        <v>5220</v>
      </c>
      <c r="O1260" s="1" t="s">
        <v>5221</v>
      </c>
      <c r="P1260" s="1" t="s">
        <v>29</v>
      </c>
      <c r="Q1260" s="2" t="b">
        <f aca="false">FALSE()</f>
        <v>0</v>
      </c>
      <c r="R1260" s="2" t="s">
        <v>5222</v>
      </c>
    </row>
    <row r="1261" customFormat="false" ht="16" hidden="false" customHeight="false" outlineLevel="0" collapsed="false">
      <c r="A1261" s="1" t="s">
        <v>4799</v>
      </c>
      <c r="B1261" s="1" t="n">
        <v>106773860</v>
      </c>
      <c r="C1261" s="1" t="n">
        <v>106775073</v>
      </c>
      <c r="D1261" s="1" t="s">
        <v>5223</v>
      </c>
      <c r="E1261" s="1" t="n">
        <v>2</v>
      </c>
      <c r="F1261" s="1" t="n">
        <v>106809335</v>
      </c>
      <c r="G1261" s="1" t="n">
        <v>106809458</v>
      </c>
      <c r="H1261" s="1" t="n">
        <v>124</v>
      </c>
      <c r="I1261" s="1" t="n">
        <v>1</v>
      </c>
      <c r="J1261" s="1" t="s">
        <v>5224</v>
      </c>
      <c r="K1261" s="1" t="s">
        <v>5225</v>
      </c>
      <c r="L1261" s="1" t="n">
        <v>-34869</v>
      </c>
      <c r="M1261" s="1" t="s">
        <v>28</v>
      </c>
      <c r="N1261" s="1" t="s">
        <v>28</v>
      </c>
      <c r="O1261" s="1" t="s">
        <v>28</v>
      </c>
      <c r="P1261" s="1" t="s">
        <v>29</v>
      </c>
      <c r="Q1261" s="2" t="b">
        <f aca="false">FALSE()</f>
        <v>0</v>
      </c>
      <c r="R1261" s="2" t="s">
        <v>5226</v>
      </c>
    </row>
    <row r="1262" customFormat="false" ht="16" hidden="false" customHeight="false" outlineLevel="0" collapsed="false">
      <c r="A1262" s="1" t="s">
        <v>4799</v>
      </c>
      <c r="B1262" s="1" t="n">
        <v>107065051</v>
      </c>
      <c r="C1262" s="1" t="n">
        <v>107066115</v>
      </c>
      <c r="D1262" s="1" t="s">
        <v>19</v>
      </c>
      <c r="E1262" s="1" t="n">
        <v>2</v>
      </c>
      <c r="F1262" s="1" t="n">
        <v>107056140</v>
      </c>
      <c r="G1262" s="1" t="n">
        <v>107059656</v>
      </c>
      <c r="H1262" s="1" t="n">
        <v>3517</v>
      </c>
      <c r="I1262" s="1" t="n">
        <v>2</v>
      </c>
      <c r="J1262" s="1" t="s">
        <v>5227</v>
      </c>
      <c r="K1262" s="1" t="s">
        <v>5228</v>
      </c>
      <c r="L1262" s="1" t="n">
        <v>-5927</v>
      </c>
      <c r="M1262" s="1" t="n">
        <v>14308</v>
      </c>
      <c r="N1262" s="1" t="s">
        <v>5229</v>
      </c>
      <c r="O1262" s="1" t="s">
        <v>5230</v>
      </c>
      <c r="P1262" s="1" t="s">
        <v>29</v>
      </c>
      <c r="Q1262" s="2" t="b">
        <f aca="false">FALSE()</f>
        <v>0</v>
      </c>
      <c r="R1262" s="2" t="s">
        <v>5231</v>
      </c>
    </row>
    <row r="1263" customFormat="false" ht="16" hidden="false" customHeight="false" outlineLevel="0" collapsed="false">
      <c r="A1263" s="1" t="s">
        <v>4799</v>
      </c>
      <c r="B1263" s="1" t="n">
        <v>110000971</v>
      </c>
      <c r="C1263" s="1" t="n">
        <v>110001534</v>
      </c>
      <c r="D1263" s="1" t="s">
        <v>89</v>
      </c>
      <c r="E1263" s="1" t="n">
        <v>2</v>
      </c>
      <c r="F1263" s="1" t="n">
        <v>110000528</v>
      </c>
      <c r="G1263" s="1" t="n">
        <v>110001460</v>
      </c>
      <c r="H1263" s="1" t="n">
        <v>933</v>
      </c>
      <c r="I1263" s="1" t="n">
        <v>1</v>
      </c>
      <c r="J1263" s="1" t="s">
        <v>5232</v>
      </c>
      <c r="K1263" s="1" t="s">
        <v>5233</v>
      </c>
      <c r="L1263" s="1" t="n">
        <v>724</v>
      </c>
      <c r="M1263" s="1" t="n">
        <v>107515</v>
      </c>
      <c r="N1263" s="1" t="s">
        <v>5234</v>
      </c>
      <c r="O1263" s="1" t="s">
        <v>5235</v>
      </c>
      <c r="P1263" s="1" t="s">
        <v>24</v>
      </c>
      <c r="Q1263" s="2" t="b">
        <f aca="false">TRUE()</f>
        <v>1</v>
      </c>
      <c r="R1263" s="2" t="s">
        <v>5236</v>
      </c>
    </row>
    <row r="1264" customFormat="false" ht="16" hidden="false" customHeight="false" outlineLevel="0" collapsed="false">
      <c r="A1264" s="1" t="s">
        <v>4799</v>
      </c>
      <c r="B1264" s="1" t="n">
        <v>110644645</v>
      </c>
      <c r="C1264" s="1" t="n">
        <v>110645099</v>
      </c>
      <c r="D1264" s="1" t="s">
        <v>5237</v>
      </c>
      <c r="E1264" s="1" t="n">
        <v>2</v>
      </c>
      <c r="F1264" s="1" t="n">
        <v>110605724</v>
      </c>
      <c r="G1264" s="1" t="n">
        <v>110646584</v>
      </c>
      <c r="H1264" s="1" t="n">
        <v>40861</v>
      </c>
      <c r="I1264" s="1" t="n">
        <v>1</v>
      </c>
      <c r="J1264" s="1" t="s">
        <v>5238</v>
      </c>
      <c r="K1264" s="1" t="s">
        <v>5239</v>
      </c>
      <c r="L1264" s="1" t="n">
        <v>39148</v>
      </c>
      <c r="M1264" s="1" t="n">
        <v>241612</v>
      </c>
      <c r="N1264" s="1" t="s">
        <v>5240</v>
      </c>
      <c r="O1264" s="1" t="s">
        <v>5241</v>
      </c>
      <c r="P1264" s="1" t="s">
        <v>29</v>
      </c>
      <c r="Q1264" s="2" t="b">
        <f aca="false">FALSE()</f>
        <v>0</v>
      </c>
      <c r="R1264" s="2" t="s">
        <v>5242</v>
      </c>
    </row>
    <row r="1265" customFormat="false" ht="16" hidden="false" customHeight="false" outlineLevel="0" collapsed="false">
      <c r="A1265" s="1" t="s">
        <v>4799</v>
      </c>
      <c r="B1265" s="1" t="n">
        <v>113415071</v>
      </c>
      <c r="C1265" s="1" t="n">
        <v>113415831</v>
      </c>
      <c r="D1265" s="1" t="s">
        <v>5243</v>
      </c>
      <c r="E1265" s="1" t="n">
        <v>2</v>
      </c>
      <c r="F1265" s="1" t="n">
        <v>113400459</v>
      </c>
      <c r="G1265" s="1" t="n">
        <v>113410250</v>
      </c>
      <c r="H1265" s="1" t="n">
        <v>9792</v>
      </c>
      <c r="I1265" s="1" t="n">
        <v>1</v>
      </c>
      <c r="J1265" s="1" t="s">
        <v>5244</v>
      </c>
      <c r="K1265" s="1" t="s">
        <v>5245</v>
      </c>
      <c r="L1265" s="1" t="n">
        <v>14992</v>
      </c>
      <c r="M1265" s="1" t="s">
        <v>28</v>
      </c>
      <c r="N1265" s="1" t="s">
        <v>28</v>
      </c>
      <c r="O1265" s="1" t="s">
        <v>28</v>
      </c>
      <c r="P1265" s="1" t="s">
        <v>48</v>
      </c>
      <c r="Q1265" s="2" t="b">
        <f aca="false">TRUE()</f>
        <v>1</v>
      </c>
      <c r="R1265" s="2" t="s">
        <v>5246</v>
      </c>
    </row>
    <row r="1266" customFormat="false" ht="16" hidden="false" customHeight="false" outlineLevel="0" collapsed="false">
      <c r="A1266" s="1" t="s">
        <v>4799</v>
      </c>
      <c r="B1266" s="1" t="n">
        <v>116001513</v>
      </c>
      <c r="C1266" s="1" t="n">
        <v>116001951</v>
      </c>
      <c r="D1266" s="1" t="s">
        <v>5247</v>
      </c>
      <c r="E1266" s="1" t="n">
        <v>2</v>
      </c>
      <c r="F1266" s="1" t="n">
        <v>115864273</v>
      </c>
      <c r="G1266" s="1" t="n">
        <v>116042046</v>
      </c>
      <c r="H1266" s="1" t="n">
        <v>177774</v>
      </c>
      <c r="I1266" s="1" t="n">
        <v>2</v>
      </c>
      <c r="J1266" s="1" t="s">
        <v>5248</v>
      </c>
      <c r="K1266" s="1" t="s">
        <v>5249</v>
      </c>
      <c r="L1266" s="1" t="n">
        <v>40314</v>
      </c>
      <c r="M1266" s="1" t="n">
        <v>17536</v>
      </c>
      <c r="N1266" s="1" t="s">
        <v>5250</v>
      </c>
      <c r="O1266" s="1" t="s">
        <v>5251</v>
      </c>
      <c r="P1266" s="1" t="s">
        <v>29</v>
      </c>
      <c r="Q1266" s="2" t="b">
        <f aca="false">TRUE()</f>
        <v>1</v>
      </c>
      <c r="R1266" s="2" t="s">
        <v>5252</v>
      </c>
    </row>
    <row r="1267" customFormat="false" ht="16" hidden="false" customHeight="false" outlineLevel="0" collapsed="false">
      <c r="A1267" s="1" t="s">
        <v>4799</v>
      </c>
      <c r="B1267" s="1" t="n">
        <v>116008895</v>
      </c>
      <c r="C1267" s="1" t="n">
        <v>116009944</v>
      </c>
      <c r="D1267" s="1" t="s">
        <v>5247</v>
      </c>
      <c r="E1267" s="1" t="n">
        <v>2</v>
      </c>
      <c r="F1267" s="1" t="n">
        <v>115864273</v>
      </c>
      <c r="G1267" s="1" t="n">
        <v>116042046</v>
      </c>
      <c r="H1267" s="1" t="n">
        <v>177774</v>
      </c>
      <c r="I1267" s="1" t="n">
        <v>2</v>
      </c>
      <c r="J1267" s="1" t="s">
        <v>5248</v>
      </c>
      <c r="K1267" s="1" t="s">
        <v>5249</v>
      </c>
      <c r="L1267" s="1" t="n">
        <v>32627</v>
      </c>
      <c r="M1267" s="1" t="n">
        <v>17536</v>
      </c>
      <c r="N1267" s="1" t="s">
        <v>5250</v>
      </c>
      <c r="O1267" s="1" t="s">
        <v>5251</v>
      </c>
      <c r="P1267" s="1" t="s">
        <v>29</v>
      </c>
      <c r="Q1267" s="2" t="b">
        <f aca="false">TRUE()</f>
        <v>1</v>
      </c>
      <c r="R1267" s="2" t="s">
        <v>5253</v>
      </c>
    </row>
    <row r="1268" customFormat="false" ht="16" hidden="false" customHeight="false" outlineLevel="0" collapsed="false">
      <c r="A1268" s="1" t="s">
        <v>4799</v>
      </c>
      <c r="B1268" s="1" t="n">
        <v>116045152</v>
      </c>
      <c r="C1268" s="1" t="n">
        <v>116046202</v>
      </c>
      <c r="D1268" s="1" t="s">
        <v>5247</v>
      </c>
      <c r="E1268" s="1" t="n">
        <v>2</v>
      </c>
      <c r="F1268" s="1" t="n">
        <v>116038425</v>
      </c>
      <c r="G1268" s="1" t="n">
        <v>116049212</v>
      </c>
      <c r="H1268" s="1" t="n">
        <v>10788</v>
      </c>
      <c r="I1268" s="1" t="n">
        <v>2</v>
      </c>
      <c r="J1268" s="1" t="s">
        <v>5248</v>
      </c>
      <c r="K1268" s="1" t="s">
        <v>5254</v>
      </c>
      <c r="L1268" s="1" t="n">
        <v>3535</v>
      </c>
      <c r="M1268" s="1" t="n">
        <v>17536</v>
      </c>
      <c r="N1268" s="1" t="s">
        <v>5250</v>
      </c>
      <c r="O1268" s="1" t="s">
        <v>5251</v>
      </c>
      <c r="P1268" s="1" t="s">
        <v>29</v>
      </c>
      <c r="Q1268" s="2" t="b">
        <f aca="false">FALSE()</f>
        <v>0</v>
      </c>
      <c r="R1268" s="2" t="s">
        <v>5255</v>
      </c>
    </row>
    <row r="1269" customFormat="false" ht="16" hidden="false" customHeight="false" outlineLevel="0" collapsed="false">
      <c r="A1269" s="1" t="s">
        <v>4799</v>
      </c>
      <c r="B1269" s="1" t="n">
        <v>117040273</v>
      </c>
      <c r="C1269" s="1" t="n">
        <v>117040718</v>
      </c>
      <c r="D1269" s="1" t="s">
        <v>19</v>
      </c>
      <c r="E1269" s="1" t="n">
        <v>2</v>
      </c>
      <c r="F1269" s="1" t="n">
        <v>117055566</v>
      </c>
      <c r="G1269" s="1" t="n">
        <v>117056012</v>
      </c>
      <c r="H1269" s="1" t="n">
        <v>447</v>
      </c>
      <c r="I1269" s="1" t="n">
        <v>1</v>
      </c>
      <c r="J1269" s="1" t="s">
        <v>5256</v>
      </c>
      <c r="K1269" s="1" t="s">
        <v>5257</v>
      </c>
      <c r="L1269" s="1" t="n">
        <v>-15071</v>
      </c>
      <c r="M1269" s="1" t="s">
        <v>28</v>
      </c>
      <c r="N1269" s="1" t="s">
        <v>28</v>
      </c>
      <c r="O1269" s="1" t="s">
        <v>28</v>
      </c>
      <c r="P1269" s="1" t="s">
        <v>29</v>
      </c>
      <c r="Q1269" s="2" t="b">
        <f aca="false">FALSE()</f>
        <v>0</v>
      </c>
      <c r="R1269" s="2" t="s">
        <v>5258</v>
      </c>
    </row>
    <row r="1270" customFormat="false" ht="16" hidden="false" customHeight="false" outlineLevel="0" collapsed="false">
      <c r="A1270" s="1" t="s">
        <v>4799</v>
      </c>
      <c r="B1270" s="1" t="n">
        <v>118532804</v>
      </c>
      <c r="C1270" s="1" t="n">
        <v>118533869</v>
      </c>
      <c r="D1270" s="1" t="s">
        <v>5259</v>
      </c>
      <c r="E1270" s="1" t="n">
        <v>2</v>
      </c>
      <c r="F1270" s="1" t="n">
        <v>118531974</v>
      </c>
      <c r="G1270" s="1" t="n">
        <v>118544587</v>
      </c>
      <c r="H1270" s="1" t="n">
        <v>12614</v>
      </c>
      <c r="I1270" s="1" t="n">
        <v>2</v>
      </c>
      <c r="J1270" s="1" t="s">
        <v>5260</v>
      </c>
      <c r="K1270" s="1" t="s">
        <v>5261</v>
      </c>
      <c r="L1270" s="1" t="n">
        <v>11251</v>
      </c>
      <c r="M1270" s="1" t="n">
        <v>171543</v>
      </c>
      <c r="N1270" s="1" t="s">
        <v>5262</v>
      </c>
      <c r="O1270" s="1" t="s">
        <v>5263</v>
      </c>
      <c r="P1270" s="1" t="s">
        <v>29</v>
      </c>
      <c r="Q1270" s="2" t="b">
        <f aca="false">TRUE()</f>
        <v>1</v>
      </c>
      <c r="R1270" s="2" t="s">
        <v>5264</v>
      </c>
    </row>
    <row r="1271" customFormat="false" ht="16" hidden="false" customHeight="false" outlineLevel="0" collapsed="false">
      <c r="A1271" s="1" t="s">
        <v>4799</v>
      </c>
      <c r="B1271" s="1" t="n">
        <v>119172939</v>
      </c>
      <c r="C1271" s="1" t="n">
        <v>119173411</v>
      </c>
      <c r="D1271" s="1" t="s">
        <v>142</v>
      </c>
      <c r="E1271" s="1" t="n">
        <v>2</v>
      </c>
      <c r="F1271" s="1" t="n">
        <v>119174509</v>
      </c>
      <c r="G1271" s="1" t="n">
        <v>119177575</v>
      </c>
      <c r="H1271" s="1" t="n">
        <v>3067</v>
      </c>
      <c r="I1271" s="1" t="n">
        <v>1</v>
      </c>
      <c r="J1271" s="1" t="s">
        <v>5265</v>
      </c>
      <c r="K1271" s="1" t="s">
        <v>5266</v>
      </c>
      <c r="L1271" s="1" t="n">
        <v>-1334</v>
      </c>
      <c r="M1271" s="1" t="n">
        <v>623781</v>
      </c>
      <c r="N1271" s="1" t="s">
        <v>5267</v>
      </c>
      <c r="O1271" s="1" t="s">
        <v>5268</v>
      </c>
      <c r="P1271" s="1" t="s">
        <v>48</v>
      </c>
      <c r="Q1271" s="2" t="b">
        <f aca="false">TRUE()</f>
        <v>1</v>
      </c>
      <c r="R1271" s="2" t="s">
        <v>5269</v>
      </c>
    </row>
    <row r="1272" customFormat="false" ht="16" hidden="false" customHeight="false" outlineLevel="0" collapsed="false">
      <c r="A1272" s="1" t="s">
        <v>4799</v>
      </c>
      <c r="B1272" s="1" t="n">
        <v>122850607</v>
      </c>
      <c r="C1272" s="1" t="n">
        <v>122851013</v>
      </c>
      <c r="D1272" s="1" t="s">
        <v>19</v>
      </c>
      <c r="E1272" s="1" t="n">
        <v>2</v>
      </c>
      <c r="F1272" s="1" t="n">
        <v>122799762</v>
      </c>
      <c r="G1272" s="1" t="n">
        <v>122809559</v>
      </c>
      <c r="H1272" s="1" t="n">
        <v>9798</v>
      </c>
      <c r="I1272" s="1" t="n">
        <v>1</v>
      </c>
      <c r="J1272" s="1" t="s">
        <v>5270</v>
      </c>
      <c r="K1272" s="1" t="s">
        <v>5271</v>
      </c>
      <c r="L1272" s="1" t="n">
        <v>51048</v>
      </c>
      <c r="M1272" s="1" t="n">
        <v>59010</v>
      </c>
      <c r="N1272" s="1" t="s">
        <v>5272</v>
      </c>
      <c r="O1272" s="1" t="s">
        <v>5273</v>
      </c>
      <c r="P1272" s="1" t="s">
        <v>29</v>
      </c>
      <c r="Q1272" s="2" t="b">
        <f aca="false">FALSE()</f>
        <v>0</v>
      </c>
      <c r="R1272" s="2" t="s">
        <v>5274</v>
      </c>
    </row>
    <row r="1273" customFormat="false" ht="16" hidden="false" customHeight="false" outlineLevel="0" collapsed="false">
      <c r="A1273" s="1" t="s">
        <v>4799</v>
      </c>
      <c r="B1273" s="1" t="n">
        <v>124070532</v>
      </c>
      <c r="C1273" s="1" t="n">
        <v>124071657</v>
      </c>
      <c r="D1273" s="1" t="s">
        <v>19</v>
      </c>
      <c r="E1273" s="1" t="n">
        <v>2</v>
      </c>
      <c r="F1273" s="1" t="n">
        <v>124089969</v>
      </c>
      <c r="G1273" s="1" t="n">
        <v>124143353</v>
      </c>
      <c r="H1273" s="1" t="n">
        <v>53385</v>
      </c>
      <c r="I1273" s="1" t="n">
        <v>1</v>
      </c>
      <c r="J1273" s="1" t="s">
        <v>5275</v>
      </c>
      <c r="K1273" s="1" t="s">
        <v>5276</v>
      </c>
      <c r="L1273" s="1" t="n">
        <v>-18875</v>
      </c>
      <c r="M1273" s="1" t="n">
        <v>214968</v>
      </c>
      <c r="N1273" s="1" t="s">
        <v>5277</v>
      </c>
      <c r="O1273" s="1" t="s">
        <v>5278</v>
      </c>
      <c r="P1273" s="1" t="s">
        <v>29</v>
      </c>
      <c r="Q1273" s="2" t="b">
        <f aca="false">TRUE()</f>
        <v>1</v>
      </c>
      <c r="R1273" s="2" t="s">
        <v>5279</v>
      </c>
    </row>
    <row r="1274" customFormat="false" ht="16" hidden="false" customHeight="false" outlineLevel="0" collapsed="false">
      <c r="A1274" s="1" t="s">
        <v>4799</v>
      </c>
      <c r="B1274" s="1" t="n">
        <v>125318230</v>
      </c>
      <c r="C1274" s="1" t="n">
        <v>125319116</v>
      </c>
      <c r="D1274" s="1" t="s">
        <v>5280</v>
      </c>
      <c r="E1274" s="1" t="n">
        <v>2</v>
      </c>
      <c r="F1274" s="1" t="n">
        <v>125282688</v>
      </c>
      <c r="G1274" s="1" t="n">
        <v>125283978</v>
      </c>
      <c r="H1274" s="1" t="n">
        <v>1291</v>
      </c>
      <c r="I1274" s="1" t="n">
        <v>2</v>
      </c>
      <c r="J1274" s="1" t="s">
        <v>5281</v>
      </c>
      <c r="K1274" s="1" t="s">
        <v>5282</v>
      </c>
      <c r="L1274" s="1" t="n">
        <v>-34695</v>
      </c>
      <c r="M1274" s="1" t="s">
        <v>28</v>
      </c>
      <c r="N1274" s="1" t="s">
        <v>28</v>
      </c>
      <c r="O1274" s="1" t="s">
        <v>28</v>
      </c>
      <c r="P1274" s="1" t="s">
        <v>29</v>
      </c>
      <c r="Q1274" s="2" t="b">
        <f aca="false">TRUE()</f>
        <v>1</v>
      </c>
      <c r="R1274" s="2" t="s">
        <v>5283</v>
      </c>
    </row>
    <row r="1275" customFormat="false" ht="16" hidden="false" customHeight="false" outlineLevel="0" collapsed="false">
      <c r="A1275" s="1" t="s">
        <v>4799</v>
      </c>
      <c r="B1275" s="1" t="n">
        <v>128296881</v>
      </c>
      <c r="C1275" s="1" t="n">
        <v>128297748</v>
      </c>
      <c r="D1275" s="1" t="s">
        <v>5284</v>
      </c>
      <c r="E1275" s="1" t="n">
        <v>2</v>
      </c>
      <c r="F1275" s="1" t="n">
        <v>128237693</v>
      </c>
      <c r="G1275" s="1" t="n">
        <v>128239643</v>
      </c>
      <c r="H1275" s="1" t="n">
        <v>1951</v>
      </c>
      <c r="I1275" s="1" t="n">
        <v>2</v>
      </c>
      <c r="J1275" s="1" t="s">
        <v>5285</v>
      </c>
      <c r="K1275" s="1" t="s">
        <v>5286</v>
      </c>
      <c r="L1275" s="1" t="n">
        <v>-57671</v>
      </c>
      <c r="M1275" s="1" t="s">
        <v>28</v>
      </c>
      <c r="N1275" s="1" t="s">
        <v>28</v>
      </c>
      <c r="O1275" s="1" t="s">
        <v>28</v>
      </c>
      <c r="P1275" s="1" t="s">
        <v>29</v>
      </c>
      <c r="Q1275" s="2" t="b">
        <f aca="false">FALSE()</f>
        <v>0</v>
      </c>
      <c r="R1275" s="2" t="s">
        <v>5287</v>
      </c>
    </row>
    <row r="1276" customFormat="false" ht="16" hidden="false" customHeight="false" outlineLevel="0" collapsed="false">
      <c r="A1276" s="1" t="s">
        <v>4799</v>
      </c>
      <c r="B1276" s="1" t="n">
        <v>128313851</v>
      </c>
      <c r="C1276" s="1" t="n">
        <v>128314264</v>
      </c>
      <c r="D1276" s="1" t="s">
        <v>5284</v>
      </c>
      <c r="E1276" s="1" t="n">
        <v>2</v>
      </c>
      <c r="F1276" s="1" t="n">
        <v>128237693</v>
      </c>
      <c r="G1276" s="1" t="n">
        <v>128239643</v>
      </c>
      <c r="H1276" s="1" t="n">
        <v>1951</v>
      </c>
      <c r="I1276" s="1" t="n">
        <v>2</v>
      </c>
      <c r="J1276" s="1" t="s">
        <v>5285</v>
      </c>
      <c r="K1276" s="1" t="s">
        <v>5286</v>
      </c>
      <c r="L1276" s="1" t="n">
        <v>-74414</v>
      </c>
      <c r="M1276" s="1" t="s">
        <v>28</v>
      </c>
      <c r="N1276" s="1" t="s">
        <v>28</v>
      </c>
      <c r="O1276" s="1" t="s">
        <v>28</v>
      </c>
      <c r="P1276" s="1" t="s">
        <v>29</v>
      </c>
      <c r="Q1276" s="2" t="b">
        <f aca="false">FALSE()</f>
        <v>0</v>
      </c>
      <c r="R1276" s="2" t="s">
        <v>5288</v>
      </c>
    </row>
    <row r="1277" customFormat="false" ht="16" hidden="false" customHeight="false" outlineLevel="0" collapsed="false">
      <c r="A1277" s="1" t="s">
        <v>4799</v>
      </c>
      <c r="B1277" s="1" t="n">
        <v>128544182</v>
      </c>
      <c r="C1277" s="1" t="n">
        <v>128545282</v>
      </c>
      <c r="D1277" s="1" t="s">
        <v>19</v>
      </c>
      <c r="E1277" s="1" t="n">
        <v>2</v>
      </c>
      <c r="F1277" s="1" t="n">
        <v>128557254</v>
      </c>
      <c r="G1277" s="1" t="n">
        <v>128558234</v>
      </c>
      <c r="H1277" s="1" t="n">
        <v>981</v>
      </c>
      <c r="I1277" s="1" t="n">
        <v>2</v>
      </c>
      <c r="J1277" s="1" t="s">
        <v>5289</v>
      </c>
      <c r="K1277" s="1" t="s">
        <v>5290</v>
      </c>
      <c r="L1277" s="1" t="n">
        <v>13502</v>
      </c>
      <c r="M1277" s="1" t="s">
        <v>28</v>
      </c>
      <c r="N1277" s="1" t="s">
        <v>28</v>
      </c>
      <c r="O1277" s="1" t="s">
        <v>28</v>
      </c>
      <c r="P1277" s="1" t="s">
        <v>24</v>
      </c>
      <c r="Q1277" s="2" t="b">
        <f aca="false">TRUE()</f>
        <v>1</v>
      </c>
      <c r="R1277" s="2" t="s">
        <v>5291</v>
      </c>
    </row>
    <row r="1278" customFormat="false" ht="16" hidden="false" customHeight="false" outlineLevel="0" collapsed="false">
      <c r="A1278" s="1" t="s">
        <v>4799</v>
      </c>
      <c r="B1278" s="1" t="n">
        <v>128710874</v>
      </c>
      <c r="C1278" s="1" t="n">
        <v>128711212</v>
      </c>
      <c r="D1278" s="1" t="s">
        <v>5292</v>
      </c>
      <c r="E1278" s="1" t="n">
        <v>2</v>
      </c>
      <c r="F1278" s="1" t="n">
        <v>128698956</v>
      </c>
      <c r="G1278" s="1" t="n">
        <v>128802894</v>
      </c>
      <c r="H1278" s="1" t="n">
        <v>103939</v>
      </c>
      <c r="I1278" s="1" t="n">
        <v>1</v>
      </c>
      <c r="J1278" s="1" t="s">
        <v>5293</v>
      </c>
      <c r="K1278" s="1" t="s">
        <v>5294</v>
      </c>
      <c r="L1278" s="1" t="n">
        <v>12087</v>
      </c>
      <c r="M1278" s="1" t="n">
        <v>17289</v>
      </c>
      <c r="N1278" s="1" t="s">
        <v>5295</v>
      </c>
      <c r="O1278" s="1" t="s">
        <v>5296</v>
      </c>
      <c r="P1278" s="1" t="s">
        <v>29</v>
      </c>
      <c r="Q1278" s="2" t="b">
        <f aca="false">FALSE()</f>
        <v>0</v>
      </c>
      <c r="R1278" s="2" t="s">
        <v>5297</v>
      </c>
    </row>
    <row r="1279" customFormat="false" ht="16" hidden="false" customHeight="false" outlineLevel="0" collapsed="false">
      <c r="A1279" s="1" t="s">
        <v>4799</v>
      </c>
      <c r="B1279" s="1" t="n">
        <v>131891856</v>
      </c>
      <c r="C1279" s="1" t="n">
        <v>131892802</v>
      </c>
      <c r="D1279" s="1" t="s">
        <v>19</v>
      </c>
      <c r="E1279" s="1" t="n">
        <v>2</v>
      </c>
      <c r="F1279" s="1" t="n">
        <v>131904086</v>
      </c>
      <c r="G1279" s="1" t="n">
        <v>131904959</v>
      </c>
      <c r="H1279" s="1" t="n">
        <v>874</v>
      </c>
      <c r="I1279" s="1" t="n">
        <v>1</v>
      </c>
      <c r="J1279" s="1" t="s">
        <v>5298</v>
      </c>
      <c r="K1279" s="1" t="s">
        <v>5299</v>
      </c>
      <c r="L1279" s="1" t="n">
        <v>-11757</v>
      </c>
      <c r="M1279" s="1" t="s">
        <v>28</v>
      </c>
      <c r="N1279" s="1" t="s">
        <v>28</v>
      </c>
      <c r="O1279" s="1" t="s">
        <v>28</v>
      </c>
      <c r="P1279" s="1" t="s">
        <v>29</v>
      </c>
      <c r="Q1279" s="2" t="b">
        <f aca="false">TRUE()</f>
        <v>1</v>
      </c>
      <c r="R1279" s="2" t="s">
        <v>5300</v>
      </c>
    </row>
    <row r="1280" customFormat="false" ht="16" hidden="false" customHeight="false" outlineLevel="0" collapsed="false">
      <c r="A1280" s="1" t="s">
        <v>4799</v>
      </c>
      <c r="B1280" s="1" t="n">
        <v>132198272</v>
      </c>
      <c r="C1280" s="1" t="n">
        <v>132198870</v>
      </c>
      <c r="D1280" s="1" t="s">
        <v>5301</v>
      </c>
      <c r="E1280" s="1" t="n">
        <v>2</v>
      </c>
      <c r="F1280" s="1" t="n">
        <v>132239492</v>
      </c>
      <c r="G1280" s="1" t="n">
        <v>132247654</v>
      </c>
      <c r="H1280" s="1" t="n">
        <v>8163</v>
      </c>
      <c r="I1280" s="1" t="n">
        <v>2</v>
      </c>
      <c r="J1280" s="1" t="s">
        <v>5302</v>
      </c>
      <c r="K1280" s="1" t="s">
        <v>5303</v>
      </c>
      <c r="L1280" s="1" t="n">
        <v>49083</v>
      </c>
      <c r="M1280" s="1" t="n">
        <v>70612</v>
      </c>
      <c r="N1280" s="1" t="s">
        <v>5304</v>
      </c>
      <c r="O1280" s="1" t="s">
        <v>5305</v>
      </c>
      <c r="P1280" s="1" t="s">
        <v>29</v>
      </c>
      <c r="Q1280" s="2" t="b">
        <f aca="false">FALSE()</f>
        <v>0</v>
      </c>
      <c r="R1280" s="2" t="s">
        <v>5306</v>
      </c>
    </row>
    <row r="1281" customFormat="false" ht="16" hidden="false" customHeight="false" outlineLevel="0" collapsed="false">
      <c r="A1281" s="1" t="s">
        <v>4799</v>
      </c>
      <c r="B1281" s="1" t="n">
        <v>133419779</v>
      </c>
      <c r="C1281" s="1" t="n">
        <v>133420459</v>
      </c>
      <c r="D1281" s="1" t="s">
        <v>19</v>
      </c>
      <c r="E1281" s="1" t="n">
        <v>2</v>
      </c>
      <c r="F1281" s="1" t="n">
        <v>133432095</v>
      </c>
      <c r="G1281" s="1" t="n">
        <v>133453362</v>
      </c>
      <c r="H1281" s="1" t="n">
        <v>21268</v>
      </c>
      <c r="I1281" s="1" t="n">
        <v>1</v>
      </c>
      <c r="J1281" s="1" t="s">
        <v>5307</v>
      </c>
      <c r="K1281" s="1" t="s">
        <v>5308</v>
      </c>
      <c r="L1281" s="1" t="n">
        <v>-11976</v>
      </c>
      <c r="M1281" s="1" t="s">
        <v>28</v>
      </c>
      <c r="N1281" s="1" t="s">
        <v>28</v>
      </c>
      <c r="O1281" s="1" t="s">
        <v>28</v>
      </c>
      <c r="P1281" s="1" t="s">
        <v>29</v>
      </c>
      <c r="Q1281" s="2" t="b">
        <f aca="false">TRUE()</f>
        <v>1</v>
      </c>
      <c r="R1281" s="2" t="s">
        <v>5309</v>
      </c>
    </row>
    <row r="1282" customFormat="false" ht="16" hidden="false" customHeight="false" outlineLevel="0" collapsed="false">
      <c r="A1282" s="1" t="s">
        <v>4799</v>
      </c>
      <c r="B1282" s="1" t="n">
        <v>133424183</v>
      </c>
      <c r="C1282" s="1" t="n">
        <v>133424587</v>
      </c>
      <c r="D1282" s="1" t="s">
        <v>19</v>
      </c>
      <c r="E1282" s="1" t="n">
        <v>2</v>
      </c>
      <c r="F1282" s="1" t="n">
        <v>133432095</v>
      </c>
      <c r="G1282" s="1" t="n">
        <v>133453362</v>
      </c>
      <c r="H1282" s="1" t="n">
        <v>21268</v>
      </c>
      <c r="I1282" s="1" t="n">
        <v>1</v>
      </c>
      <c r="J1282" s="1" t="s">
        <v>5307</v>
      </c>
      <c r="K1282" s="1" t="s">
        <v>5308</v>
      </c>
      <c r="L1282" s="1" t="n">
        <v>-7710</v>
      </c>
      <c r="M1282" s="1" t="s">
        <v>28</v>
      </c>
      <c r="N1282" s="1" t="s">
        <v>28</v>
      </c>
      <c r="O1282" s="1" t="s">
        <v>28</v>
      </c>
      <c r="P1282" s="1" t="s">
        <v>29</v>
      </c>
      <c r="Q1282" s="2" t="b">
        <f aca="false">TRUE()</f>
        <v>1</v>
      </c>
      <c r="R1282" s="2" t="s">
        <v>5310</v>
      </c>
    </row>
    <row r="1283" customFormat="false" ht="16" hidden="false" customHeight="false" outlineLevel="0" collapsed="false">
      <c r="A1283" s="1" t="s">
        <v>4799</v>
      </c>
      <c r="B1283" s="1" t="n">
        <v>134825686</v>
      </c>
      <c r="C1283" s="1" t="n">
        <v>134827009</v>
      </c>
      <c r="D1283" s="1" t="s">
        <v>5311</v>
      </c>
      <c r="E1283" s="1" t="n">
        <v>2</v>
      </c>
      <c r="F1283" s="1" t="n">
        <v>134803949</v>
      </c>
      <c r="G1283" s="1" t="n">
        <v>134804428</v>
      </c>
      <c r="H1283" s="1" t="n">
        <v>480</v>
      </c>
      <c r="I1283" s="1" t="n">
        <v>1</v>
      </c>
      <c r="J1283" s="1" t="s">
        <v>5312</v>
      </c>
      <c r="K1283" s="1" t="s">
        <v>5313</v>
      </c>
      <c r="L1283" s="1" t="n">
        <v>22398</v>
      </c>
      <c r="M1283" s="1" t="s">
        <v>28</v>
      </c>
      <c r="N1283" s="1" t="s">
        <v>28</v>
      </c>
      <c r="O1283" s="1" t="s">
        <v>28</v>
      </c>
      <c r="P1283" s="1" t="s">
        <v>29</v>
      </c>
      <c r="Q1283" s="2" t="b">
        <f aca="false">FALSE()</f>
        <v>0</v>
      </c>
      <c r="R1283" s="2" t="s">
        <v>5314</v>
      </c>
    </row>
    <row r="1284" customFormat="false" ht="16" hidden="false" customHeight="false" outlineLevel="0" collapsed="false">
      <c r="A1284" s="1" t="s">
        <v>4799</v>
      </c>
      <c r="B1284" s="1" t="n">
        <v>137092426</v>
      </c>
      <c r="C1284" s="1" t="n">
        <v>137093166</v>
      </c>
      <c r="D1284" s="1" t="s">
        <v>5315</v>
      </c>
      <c r="E1284" s="1" t="n">
        <v>2</v>
      </c>
      <c r="F1284" s="1" t="n">
        <v>137082893</v>
      </c>
      <c r="G1284" s="1" t="n">
        <v>137085949</v>
      </c>
      <c r="H1284" s="1" t="n">
        <v>3057</v>
      </c>
      <c r="I1284" s="1" t="n">
        <v>2</v>
      </c>
      <c r="J1284" s="1" t="s">
        <v>5316</v>
      </c>
      <c r="K1284" s="1" t="s">
        <v>5317</v>
      </c>
      <c r="L1284" s="1" t="n">
        <v>-6847</v>
      </c>
      <c r="M1284" s="1" t="n">
        <v>16449</v>
      </c>
      <c r="N1284" s="1" t="s">
        <v>5318</v>
      </c>
      <c r="O1284" s="1" t="s">
        <v>5319</v>
      </c>
      <c r="P1284" s="1" t="s">
        <v>29</v>
      </c>
      <c r="Q1284" s="2" t="b">
        <f aca="false">FALSE()</f>
        <v>0</v>
      </c>
      <c r="R1284" s="2" t="s">
        <v>5320</v>
      </c>
    </row>
    <row r="1285" customFormat="false" ht="16" hidden="false" customHeight="false" outlineLevel="0" collapsed="false">
      <c r="A1285" s="1" t="s">
        <v>4799</v>
      </c>
      <c r="B1285" s="1" t="n">
        <v>137096497</v>
      </c>
      <c r="C1285" s="1" t="n">
        <v>137096765</v>
      </c>
      <c r="D1285" s="1" t="s">
        <v>5321</v>
      </c>
      <c r="E1285" s="1" t="n">
        <v>2</v>
      </c>
      <c r="F1285" s="1" t="n">
        <v>137082893</v>
      </c>
      <c r="G1285" s="1" t="n">
        <v>137085949</v>
      </c>
      <c r="H1285" s="1" t="n">
        <v>3057</v>
      </c>
      <c r="I1285" s="1" t="n">
        <v>2</v>
      </c>
      <c r="J1285" s="1" t="s">
        <v>5316</v>
      </c>
      <c r="K1285" s="1" t="s">
        <v>5317</v>
      </c>
      <c r="L1285" s="1" t="n">
        <v>-10682</v>
      </c>
      <c r="M1285" s="1" t="n">
        <v>16449</v>
      </c>
      <c r="N1285" s="1" t="s">
        <v>5318</v>
      </c>
      <c r="O1285" s="1" t="s">
        <v>5319</v>
      </c>
      <c r="P1285" s="1" t="s">
        <v>29</v>
      </c>
      <c r="Q1285" s="2" t="b">
        <f aca="false">FALSE()</f>
        <v>0</v>
      </c>
      <c r="R1285" s="2" t="s">
        <v>5322</v>
      </c>
    </row>
    <row r="1286" customFormat="false" ht="16" hidden="false" customHeight="false" outlineLevel="0" collapsed="false">
      <c r="A1286" s="1" t="s">
        <v>4799</v>
      </c>
      <c r="B1286" s="1" t="n">
        <v>139601418</v>
      </c>
      <c r="C1286" s="1" t="n">
        <v>139602329</v>
      </c>
      <c r="D1286" s="1" t="s">
        <v>5323</v>
      </c>
      <c r="E1286" s="1" t="n">
        <v>2</v>
      </c>
      <c r="F1286" s="1" t="n">
        <v>139588227</v>
      </c>
      <c r="G1286" s="1" t="n">
        <v>139588330</v>
      </c>
      <c r="H1286" s="1" t="n">
        <v>104</v>
      </c>
      <c r="I1286" s="1" t="n">
        <v>1</v>
      </c>
      <c r="J1286" s="1" t="s">
        <v>5324</v>
      </c>
      <c r="K1286" s="1" t="s">
        <v>5325</v>
      </c>
      <c r="L1286" s="1" t="n">
        <v>13646</v>
      </c>
      <c r="M1286" s="1" t="s">
        <v>28</v>
      </c>
      <c r="N1286" s="1" t="s">
        <v>28</v>
      </c>
      <c r="O1286" s="1" t="s">
        <v>28</v>
      </c>
      <c r="P1286" s="1" t="s">
        <v>29</v>
      </c>
      <c r="Q1286" s="2" t="b">
        <f aca="false">FALSE()</f>
        <v>0</v>
      </c>
      <c r="R1286" s="2" t="s">
        <v>5326</v>
      </c>
    </row>
    <row r="1287" customFormat="false" ht="16" hidden="false" customHeight="false" outlineLevel="0" collapsed="false">
      <c r="A1287" s="1" t="s">
        <v>4799</v>
      </c>
      <c r="B1287" s="1" t="n">
        <v>140653529</v>
      </c>
      <c r="C1287" s="1" t="n">
        <v>140654388</v>
      </c>
      <c r="D1287" s="1" t="s">
        <v>5327</v>
      </c>
      <c r="E1287" s="1" t="n">
        <v>2</v>
      </c>
      <c r="F1287" s="1" t="n">
        <v>140659325</v>
      </c>
      <c r="G1287" s="1" t="n">
        <v>140671400</v>
      </c>
      <c r="H1287" s="1" t="n">
        <v>12076</v>
      </c>
      <c r="I1287" s="1" t="n">
        <v>2</v>
      </c>
      <c r="J1287" s="1" t="s">
        <v>5328</v>
      </c>
      <c r="K1287" s="1" t="s">
        <v>5329</v>
      </c>
      <c r="L1287" s="1" t="n">
        <v>17442</v>
      </c>
      <c r="M1287" s="1" t="n">
        <v>71436</v>
      </c>
      <c r="N1287" s="1" t="s">
        <v>5330</v>
      </c>
      <c r="O1287" s="1" t="s">
        <v>5331</v>
      </c>
      <c r="P1287" s="1" t="s">
        <v>29</v>
      </c>
      <c r="Q1287" s="2" t="b">
        <f aca="false">TRUE()</f>
        <v>1</v>
      </c>
      <c r="R1287" s="2" t="s">
        <v>5332</v>
      </c>
    </row>
    <row r="1288" customFormat="false" ht="16" hidden="false" customHeight="false" outlineLevel="0" collapsed="false">
      <c r="A1288" s="1" t="s">
        <v>4799</v>
      </c>
      <c r="B1288" s="1" t="n">
        <v>141013357</v>
      </c>
      <c r="C1288" s="1" t="n">
        <v>141014425</v>
      </c>
      <c r="D1288" s="1" t="s">
        <v>5333</v>
      </c>
      <c r="E1288" s="1" t="n">
        <v>2</v>
      </c>
      <c r="F1288" s="1" t="n">
        <v>141024062</v>
      </c>
      <c r="G1288" s="1" t="n">
        <v>141147910</v>
      </c>
      <c r="H1288" s="1" t="n">
        <v>123849</v>
      </c>
      <c r="I1288" s="1" t="n">
        <v>1</v>
      </c>
      <c r="J1288" s="1" t="s">
        <v>5334</v>
      </c>
      <c r="K1288" s="1" t="s">
        <v>5335</v>
      </c>
      <c r="L1288" s="1" t="n">
        <v>-10171</v>
      </c>
      <c r="M1288" s="1" t="n">
        <v>72899</v>
      </c>
      <c r="N1288" s="1" t="s">
        <v>5336</v>
      </c>
      <c r="O1288" s="1" t="s">
        <v>5337</v>
      </c>
      <c r="P1288" s="1" t="s">
        <v>29</v>
      </c>
      <c r="Q1288" s="2" t="b">
        <f aca="false">FALSE()</f>
        <v>0</v>
      </c>
      <c r="R1288" s="2" t="s">
        <v>5338</v>
      </c>
    </row>
    <row r="1289" customFormat="false" ht="16" hidden="false" customHeight="false" outlineLevel="0" collapsed="false">
      <c r="A1289" s="1" t="s">
        <v>4799</v>
      </c>
      <c r="B1289" s="1" t="n">
        <v>143018394</v>
      </c>
      <c r="C1289" s="1" t="n">
        <v>143019146</v>
      </c>
      <c r="D1289" s="1" t="s">
        <v>19</v>
      </c>
      <c r="E1289" s="1" t="n">
        <v>2</v>
      </c>
      <c r="F1289" s="1" t="n">
        <v>143063039</v>
      </c>
      <c r="G1289" s="1" t="n">
        <v>143072853</v>
      </c>
      <c r="H1289" s="1" t="n">
        <v>9815</v>
      </c>
      <c r="I1289" s="1" t="n">
        <v>1</v>
      </c>
      <c r="J1289" s="1" t="s">
        <v>5339</v>
      </c>
      <c r="K1289" s="1" t="s">
        <v>5340</v>
      </c>
      <c r="L1289" s="1" t="n">
        <v>-44269</v>
      </c>
      <c r="M1289" s="1" t="n">
        <v>20639</v>
      </c>
      <c r="N1289" s="1" t="s">
        <v>5341</v>
      </c>
      <c r="O1289" s="1" t="s">
        <v>5342</v>
      </c>
      <c r="P1289" s="1" t="s">
        <v>24</v>
      </c>
      <c r="Q1289" s="2" t="b">
        <f aca="false">TRUE()</f>
        <v>1</v>
      </c>
      <c r="R1289" s="2" t="s">
        <v>5343</v>
      </c>
    </row>
    <row r="1290" customFormat="false" ht="16" hidden="false" customHeight="false" outlineLevel="0" collapsed="false">
      <c r="A1290" s="1" t="s">
        <v>4799</v>
      </c>
      <c r="B1290" s="1" t="n">
        <v>143971906</v>
      </c>
      <c r="C1290" s="1" t="n">
        <v>143972199</v>
      </c>
      <c r="D1290" s="1" t="s">
        <v>5344</v>
      </c>
      <c r="E1290" s="1" t="n">
        <v>2</v>
      </c>
      <c r="F1290" s="1" t="n">
        <v>143960706</v>
      </c>
      <c r="G1290" s="1" t="n">
        <v>143967593</v>
      </c>
      <c r="H1290" s="1" t="n">
        <v>6888</v>
      </c>
      <c r="I1290" s="1" t="n">
        <v>2</v>
      </c>
      <c r="J1290" s="1" t="s">
        <v>5345</v>
      </c>
      <c r="K1290" s="1" t="s">
        <v>5346</v>
      </c>
      <c r="L1290" s="1" t="n">
        <v>-4459</v>
      </c>
      <c r="M1290" s="1" t="n">
        <v>81910</v>
      </c>
      <c r="N1290" s="1" t="s">
        <v>5347</v>
      </c>
      <c r="O1290" s="1" t="s">
        <v>5348</v>
      </c>
      <c r="P1290" s="1" t="s">
        <v>48</v>
      </c>
      <c r="Q1290" s="2" t="b">
        <f aca="false">FALSE()</f>
        <v>0</v>
      </c>
      <c r="R1290" s="2" t="s">
        <v>5349</v>
      </c>
    </row>
    <row r="1291" customFormat="false" ht="16" hidden="false" customHeight="false" outlineLevel="0" collapsed="false">
      <c r="A1291" s="1" t="s">
        <v>4799</v>
      </c>
      <c r="B1291" s="1" t="n">
        <v>144388134</v>
      </c>
      <c r="C1291" s="1" t="n">
        <v>144388807</v>
      </c>
      <c r="D1291" s="1" t="s">
        <v>89</v>
      </c>
      <c r="E1291" s="1" t="n">
        <v>2</v>
      </c>
      <c r="F1291" s="1" t="n">
        <v>144388975</v>
      </c>
      <c r="G1291" s="1" t="n">
        <v>144393467</v>
      </c>
      <c r="H1291" s="1" t="n">
        <v>4493</v>
      </c>
      <c r="I1291" s="1" t="n">
        <v>1</v>
      </c>
      <c r="J1291" s="1" t="s">
        <v>5350</v>
      </c>
      <c r="K1291" s="1" t="s">
        <v>5351</v>
      </c>
      <c r="L1291" s="1" t="n">
        <v>-505</v>
      </c>
      <c r="M1291" s="1" t="n">
        <v>228714</v>
      </c>
      <c r="N1291" s="1" t="s">
        <v>5352</v>
      </c>
      <c r="O1291" s="1" t="s">
        <v>5353</v>
      </c>
      <c r="P1291" s="1" t="s">
        <v>48</v>
      </c>
      <c r="Q1291" s="2" t="b">
        <f aca="false">FALSE()</f>
        <v>0</v>
      </c>
      <c r="R1291" s="2" t="s">
        <v>5354</v>
      </c>
    </row>
    <row r="1292" customFormat="false" ht="16" hidden="false" customHeight="false" outlineLevel="0" collapsed="false">
      <c r="A1292" s="1" t="s">
        <v>4799</v>
      </c>
      <c r="B1292" s="1" t="n">
        <v>147429492</v>
      </c>
      <c r="C1292" s="1" t="n">
        <v>147430318</v>
      </c>
      <c r="D1292" s="1" t="s">
        <v>19</v>
      </c>
      <c r="E1292" s="1" t="n">
        <v>2</v>
      </c>
      <c r="F1292" s="1" t="n">
        <v>147402954</v>
      </c>
      <c r="G1292" s="1" t="n">
        <v>147403262</v>
      </c>
      <c r="H1292" s="1" t="n">
        <v>309</v>
      </c>
      <c r="I1292" s="1" t="n">
        <v>2</v>
      </c>
      <c r="J1292" s="1" t="s">
        <v>5355</v>
      </c>
      <c r="K1292" s="1" t="s">
        <v>5356</v>
      </c>
      <c r="L1292" s="1" t="n">
        <v>-26643</v>
      </c>
      <c r="M1292" s="1" t="s">
        <v>28</v>
      </c>
      <c r="N1292" s="1" t="s">
        <v>28</v>
      </c>
      <c r="O1292" s="1" t="s">
        <v>28</v>
      </c>
      <c r="P1292" s="1" t="s">
        <v>48</v>
      </c>
      <c r="Q1292" s="2" t="b">
        <f aca="false">TRUE()</f>
        <v>1</v>
      </c>
      <c r="R1292" s="2" t="s">
        <v>5357</v>
      </c>
    </row>
    <row r="1293" customFormat="false" ht="16" hidden="false" customHeight="false" outlineLevel="0" collapsed="false">
      <c r="A1293" s="1" t="s">
        <v>4799</v>
      </c>
      <c r="B1293" s="1" t="n">
        <v>147620107</v>
      </c>
      <c r="C1293" s="1" t="n">
        <v>147620670</v>
      </c>
      <c r="D1293" s="1" t="s">
        <v>19</v>
      </c>
      <c r="E1293" s="1" t="n">
        <v>2</v>
      </c>
      <c r="F1293" s="1" t="n">
        <v>147642848</v>
      </c>
      <c r="G1293" s="1" t="n">
        <v>147643177</v>
      </c>
      <c r="H1293" s="1" t="n">
        <v>330</v>
      </c>
      <c r="I1293" s="1" t="n">
        <v>2</v>
      </c>
      <c r="J1293" s="1" t="s">
        <v>5358</v>
      </c>
      <c r="K1293" s="1" t="s">
        <v>5359</v>
      </c>
      <c r="L1293" s="1" t="n">
        <v>22789</v>
      </c>
      <c r="M1293" s="1" t="s">
        <v>28</v>
      </c>
      <c r="N1293" s="1" t="s">
        <v>28</v>
      </c>
      <c r="O1293" s="1" t="s">
        <v>28</v>
      </c>
      <c r="P1293" s="1" t="s">
        <v>29</v>
      </c>
      <c r="Q1293" s="2" t="b">
        <f aca="false">FALSE()</f>
        <v>0</v>
      </c>
      <c r="R1293" s="2" t="s">
        <v>5360</v>
      </c>
    </row>
    <row r="1294" customFormat="false" ht="16" hidden="false" customHeight="false" outlineLevel="0" collapsed="false">
      <c r="A1294" s="1" t="s">
        <v>4799</v>
      </c>
      <c r="B1294" s="1" t="n">
        <v>147723208</v>
      </c>
      <c r="C1294" s="1" t="n">
        <v>147723358</v>
      </c>
      <c r="D1294" s="1" t="s">
        <v>19</v>
      </c>
      <c r="E1294" s="1" t="n">
        <v>2</v>
      </c>
      <c r="F1294" s="1" t="n">
        <v>147710693</v>
      </c>
      <c r="G1294" s="1" t="n">
        <v>147717632</v>
      </c>
      <c r="H1294" s="1" t="n">
        <v>6940</v>
      </c>
      <c r="I1294" s="1" t="n">
        <v>1</v>
      </c>
      <c r="J1294" s="1" t="s">
        <v>5361</v>
      </c>
      <c r="K1294" s="1" t="s">
        <v>5362</v>
      </c>
      <c r="L1294" s="1" t="n">
        <v>12590</v>
      </c>
      <c r="M1294" s="1" t="n">
        <v>381384</v>
      </c>
      <c r="N1294" s="1" t="s">
        <v>5363</v>
      </c>
      <c r="O1294" s="1" t="s">
        <v>5364</v>
      </c>
      <c r="P1294" s="1" t="s">
        <v>29</v>
      </c>
      <c r="Q1294" s="2" t="b">
        <f aca="false">FALSE()</f>
        <v>0</v>
      </c>
      <c r="R1294" s="2" t="s">
        <v>5365</v>
      </c>
    </row>
    <row r="1295" customFormat="false" ht="16" hidden="false" customHeight="false" outlineLevel="0" collapsed="false">
      <c r="A1295" s="1" t="s">
        <v>4799</v>
      </c>
      <c r="B1295" s="1" t="n">
        <v>147886183</v>
      </c>
      <c r="C1295" s="1" t="n">
        <v>147886569</v>
      </c>
      <c r="D1295" s="1" t="s">
        <v>19</v>
      </c>
      <c r="E1295" s="1" t="n">
        <v>2</v>
      </c>
      <c r="F1295" s="1" t="n">
        <v>147874772</v>
      </c>
      <c r="G1295" s="1" t="n">
        <v>147874878</v>
      </c>
      <c r="H1295" s="1" t="n">
        <v>107</v>
      </c>
      <c r="I1295" s="1" t="n">
        <v>2</v>
      </c>
      <c r="J1295" s="1" t="s">
        <v>5366</v>
      </c>
      <c r="K1295" s="1" t="s">
        <v>5367</v>
      </c>
      <c r="L1295" s="1" t="n">
        <v>-11498</v>
      </c>
      <c r="M1295" s="1" t="s">
        <v>28</v>
      </c>
      <c r="N1295" s="1" t="s">
        <v>28</v>
      </c>
      <c r="O1295" s="1" t="s">
        <v>28</v>
      </c>
      <c r="P1295" s="1" t="s">
        <v>29</v>
      </c>
      <c r="Q1295" s="2" t="b">
        <f aca="false">TRUE()</f>
        <v>1</v>
      </c>
      <c r="R1295" s="2" t="s">
        <v>5368</v>
      </c>
    </row>
    <row r="1296" customFormat="false" ht="16" hidden="false" customHeight="false" outlineLevel="0" collapsed="false">
      <c r="A1296" s="1" t="s">
        <v>4799</v>
      </c>
      <c r="B1296" s="1" t="n">
        <v>147934628</v>
      </c>
      <c r="C1296" s="1" t="n">
        <v>147935622</v>
      </c>
      <c r="D1296" s="1" t="s">
        <v>19</v>
      </c>
      <c r="E1296" s="1" t="n">
        <v>2</v>
      </c>
      <c r="F1296" s="1" t="n">
        <v>147944740</v>
      </c>
      <c r="G1296" s="1" t="n">
        <v>147976185</v>
      </c>
      <c r="H1296" s="1" t="n">
        <v>31446</v>
      </c>
      <c r="I1296" s="1" t="n">
        <v>2</v>
      </c>
      <c r="J1296" s="1" t="s">
        <v>5369</v>
      </c>
      <c r="K1296" s="1" t="s">
        <v>5370</v>
      </c>
      <c r="L1296" s="1" t="n">
        <v>41060</v>
      </c>
      <c r="M1296" s="1" t="s">
        <v>28</v>
      </c>
      <c r="N1296" s="1" t="s">
        <v>28</v>
      </c>
      <c r="O1296" s="1" t="s">
        <v>28</v>
      </c>
      <c r="P1296" s="1" t="s">
        <v>29</v>
      </c>
      <c r="Q1296" s="2" t="b">
        <f aca="false">TRUE()</f>
        <v>1</v>
      </c>
      <c r="R1296" s="2" t="s">
        <v>5371</v>
      </c>
    </row>
    <row r="1297" customFormat="false" ht="16" hidden="false" customHeight="false" outlineLevel="0" collapsed="false">
      <c r="A1297" s="1" t="s">
        <v>4799</v>
      </c>
      <c r="B1297" s="1" t="n">
        <v>148036787</v>
      </c>
      <c r="C1297" s="1" t="n">
        <v>148037342</v>
      </c>
      <c r="D1297" s="1" t="s">
        <v>142</v>
      </c>
      <c r="E1297" s="1" t="n">
        <v>2</v>
      </c>
      <c r="F1297" s="1" t="n">
        <v>147972830</v>
      </c>
      <c r="G1297" s="1" t="n">
        <v>148038270</v>
      </c>
      <c r="H1297" s="1" t="n">
        <v>65441</v>
      </c>
      <c r="I1297" s="1" t="n">
        <v>2</v>
      </c>
      <c r="J1297" s="1" t="s">
        <v>5369</v>
      </c>
      <c r="K1297" s="1" t="s">
        <v>5372</v>
      </c>
      <c r="L1297" s="1" t="n">
        <v>1206</v>
      </c>
      <c r="M1297" s="1" t="s">
        <v>28</v>
      </c>
      <c r="N1297" s="1" t="s">
        <v>28</v>
      </c>
      <c r="O1297" s="1" t="s">
        <v>28</v>
      </c>
      <c r="P1297" s="1" t="s">
        <v>29</v>
      </c>
      <c r="Q1297" s="2" t="b">
        <f aca="false">TRUE()</f>
        <v>1</v>
      </c>
      <c r="R1297" s="2" t="s">
        <v>5373</v>
      </c>
    </row>
    <row r="1298" customFormat="false" ht="16" hidden="false" customHeight="false" outlineLevel="0" collapsed="false">
      <c r="A1298" s="1" t="s">
        <v>4799</v>
      </c>
      <c r="B1298" s="1" t="n">
        <v>150924490</v>
      </c>
      <c r="C1298" s="1" t="n">
        <v>150925468</v>
      </c>
      <c r="D1298" s="1" t="s">
        <v>5374</v>
      </c>
      <c r="E1298" s="1" t="n">
        <v>2</v>
      </c>
      <c r="F1298" s="1" t="n">
        <v>150933533</v>
      </c>
      <c r="G1298" s="1" t="n">
        <v>150933889</v>
      </c>
      <c r="H1298" s="1" t="n">
        <v>357</v>
      </c>
      <c r="I1298" s="1" t="n">
        <v>1</v>
      </c>
      <c r="J1298" s="1" t="s">
        <v>5375</v>
      </c>
      <c r="K1298" s="1" t="s">
        <v>5376</v>
      </c>
      <c r="L1298" s="1" t="n">
        <v>-8554</v>
      </c>
      <c r="M1298" s="1" t="s">
        <v>28</v>
      </c>
      <c r="N1298" s="1" t="s">
        <v>28</v>
      </c>
      <c r="O1298" s="1" t="s">
        <v>28</v>
      </c>
      <c r="P1298" s="1" t="s">
        <v>24</v>
      </c>
      <c r="Q1298" s="2" t="b">
        <f aca="false">TRUE()</f>
        <v>1</v>
      </c>
      <c r="R1298" s="2" t="s">
        <v>5377</v>
      </c>
    </row>
    <row r="1299" customFormat="false" ht="16" hidden="false" customHeight="false" outlineLevel="0" collapsed="false">
      <c r="A1299" s="1" t="s">
        <v>4799</v>
      </c>
      <c r="B1299" s="1" t="n">
        <v>153596410</v>
      </c>
      <c r="C1299" s="1" t="n">
        <v>153596807</v>
      </c>
      <c r="D1299" s="1" t="s">
        <v>19</v>
      </c>
      <c r="E1299" s="1" t="n">
        <v>2</v>
      </c>
      <c r="F1299" s="1" t="n">
        <v>153618834</v>
      </c>
      <c r="G1299" s="1" t="n">
        <v>153632731</v>
      </c>
      <c r="H1299" s="1" t="n">
        <v>13898</v>
      </c>
      <c r="I1299" s="1" t="n">
        <v>2</v>
      </c>
      <c r="J1299" s="1" t="s">
        <v>5378</v>
      </c>
      <c r="K1299" s="1" t="s">
        <v>5379</v>
      </c>
      <c r="L1299" s="1" t="n">
        <v>36123</v>
      </c>
      <c r="M1299" s="1" t="n">
        <v>99311</v>
      </c>
      <c r="N1299" s="1" t="s">
        <v>5380</v>
      </c>
      <c r="O1299" s="1" t="s">
        <v>5381</v>
      </c>
      <c r="P1299" s="1" t="s">
        <v>29</v>
      </c>
      <c r="Q1299" s="2" t="b">
        <f aca="false">FALSE()</f>
        <v>0</v>
      </c>
      <c r="R1299" s="2" t="s">
        <v>5382</v>
      </c>
    </row>
    <row r="1300" customFormat="false" ht="16" hidden="false" customHeight="false" outlineLevel="0" collapsed="false">
      <c r="A1300" s="1" t="s">
        <v>4799</v>
      </c>
      <c r="B1300" s="1" t="n">
        <v>154706751</v>
      </c>
      <c r="C1300" s="1" t="n">
        <v>154706981</v>
      </c>
      <c r="D1300" s="1" t="s">
        <v>19</v>
      </c>
      <c r="E1300" s="1" t="n">
        <v>2</v>
      </c>
      <c r="F1300" s="1" t="n">
        <v>154703809</v>
      </c>
      <c r="G1300" s="1" t="n">
        <v>154704699</v>
      </c>
      <c r="H1300" s="1" t="n">
        <v>891</v>
      </c>
      <c r="I1300" s="1" t="n">
        <v>1</v>
      </c>
      <c r="J1300" s="1" t="s">
        <v>5383</v>
      </c>
      <c r="K1300" s="1" t="s">
        <v>5384</v>
      </c>
      <c r="L1300" s="1" t="n">
        <v>3057</v>
      </c>
      <c r="M1300" s="1" t="s">
        <v>28</v>
      </c>
      <c r="N1300" s="1" t="s">
        <v>28</v>
      </c>
      <c r="O1300" s="1" t="s">
        <v>28</v>
      </c>
      <c r="P1300" s="1" t="s">
        <v>24</v>
      </c>
      <c r="Q1300" s="2" t="b">
        <f aca="false">FALSE()</f>
        <v>0</v>
      </c>
      <c r="R1300" s="2" t="s">
        <v>5385</v>
      </c>
    </row>
    <row r="1301" customFormat="false" ht="16" hidden="false" customHeight="false" outlineLevel="0" collapsed="false">
      <c r="A1301" s="1" t="s">
        <v>4799</v>
      </c>
      <c r="B1301" s="1" t="n">
        <v>156110729</v>
      </c>
      <c r="C1301" s="1" t="n">
        <v>156112257</v>
      </c>
      <c r="D1301" s="1" t="s">
        <v>89</v>
      </c>
      <c r="E1301" s="1" t="n">
        <v>2</v>
      </c>
      <c r="F1301" s="1" t="n">
        <v>156078900</v>
      </c>
      <c r="G1301" s="1" t="n">
        <v>156111863</v>
      </c>
      <c r="H1301" s="1" t="n">
        <v>32964</v>
      </c>
      <c r="I1301" s="1" t="n">
        <v>2</v>
      </c>
      <c r="J1301" s="1" t="s">
        <v>5386</v>
      </c>
      <c r="K1301" s="1" t="s">
        <v>5387</v>
      </c>
      <c r="L1301" s="1" t="n">
        <v>370</v>
      </c>
      <c r="M1301" s="1" t="n">
        <v>266692</v>
      </c>
      <c r="N1301" s="1" t="s">
        <v>5388</v>
      </c>
      <c r="O1301" s="1" t="s">
        <v>5389</v>
      </c>
      <c r="P1301" s="1" t="s">
        <v>24</v>
      </c>
      <c r="Q1301" s="2" t="b">
        <f aca="false">FALSE()</f>
        <v>0</v>
      </c>
      <c r="R1301" s="2" t="s">
        <v>5390</v>
      </c>
    </row>
    <row r="1302" customFormat="false" ht="16" hidden="false" customHeight="false" outlineLevel="0" collapsed="false">
      <c r="A1302" s="1" t="s">
        <v>4799</v>
      </c>
      <c r="B1302" s="1" t="n">
        <v>156814369</v>
      </c>
      <c r="C1302" s="1" t="n">
        <v>156814878</v>
      </c>
      <c r="D1302" s="1" t="s">
        <v>19</v>
      </c>
      <c r="E1302" s="1" t="n">
        <v>2</v>
      </c>
      <c r="F1302" s="1" t="n">
        <v>156789812</v>
      </c>
      <c r="G1302" s="1" t="n">
        <v>156790403</v>
      </c>
      <c r="H1302" s="1" t="n">
        <v>592</v>
      </c>
      <c r="I1302" s="1" t="n">
        <v>2</v>
      </c>
      <c r="J1302" s="1" t="s">
        <v>5391</v>
      </c>
      <c r="K1302" s="1" t="s">
        <v>5392</v>
      </c>
      <c r="L1302" s="1" t="n">
        <v>-24220</v>
      </c>
      <c r="M1302" s="1" t="s">
        <v>28</v>
      </c>
      <c r="N1302" s="1" t="s">
        <v>28</v>
      </c>
      <c r="O1302" s="1" t="s">
        <v>28</v>
      </c>
      <c r="P1302" s="1" t="s">
        <v>29</v>
      </c>
      <c r="Q1302" s="2" t="b">
        <f aca="false">FALSE()</f>
        <v>0</v>
      </c>
      <c r="R1302" s="2" t="s">
        <v>5393</v>
      </c>
    </row>
    <row r="1303" customFormat="false" ht="16" hidden="false" customHeight="false" outlineLevel="0" collapsed="false">
      <c r="A1303" s="1" t="s">
        <v>4799</v>
      </c>
      <c r="B1303" s="1" t="n">
        <v>157087833</v>
      </c>
      <c r="C1303" s="1" t="n">
        <v>157088169</v>
      </c>
      <c r="D1303" s="1" t="s">
        <v>89</v>
      </c>
      <c r="E1303" s="1" t="n">
        <v>2</v>
      </c>
      <c r="F1303" s="1" t="n">
        <v>157088453</v>
      </c>
      <c r="G1303" s="1" t="n">
        <v>157096482</v>
      </c>
      <c r="H1303" s="1" t="n">
        <v>8030</v>
      </c>
      <c r="I1303" s="1" t="n">
        <v>1</v>
      </c>
      <c r="J1303" s="1" t="s">
        <v>5394</v>
      </c>
      <c r="K1303" s="1" t="s">
        <v>5395</v>
      </c>
      <c r="L1303" s="1" t="n">
        <v>-452</v>
      </c>
      <c r="M1303" s="1" t="n">
        <v>383766</v>
      </c>
      <c r="N1303" s="1" t="s">
        <v>5396</v>
      </c>
      <c r="O1303" s="1" t="s">
        <v>5397</v>
      </c>
      <c r="P1303" s="1" t="s">
        <v>48</v>
      </c>
      <c r="Q1303" s="2" t="b">
        <f aca="false">FALSE()</f>
        <v>0</v>
      </c>
      <c r="R1303" s="2" t="s">
        <v>5398</v>
      </c>
    </row>
    <row r="1304" customFormat="false" ht="16" hidden="false" customHeight="false" outlineLevel="0" collapsed="false">
      <c r="A1304" s="1" t="s">
        <v>4799</v>
      </c>
      <c r="B1304" s="1" t="n">
        <v>157836967</v>
      </c>
      <c r="C1304" s="1" t="n">
        <v>157838435</v>
      </c>
      <c r="D1304" s="1" t="s">
        <v>5399</v>
      </c>
      <c r="E1304" s="1" t="n">
        <v>2</v>
      </c>
      <c r="F1304" s="1" t="n">
        <v>157789864</v>
      </c>
      <c r="G1304" s="1" t="n">
        <v>157836575</v>
      </c>
      <c r="H1304" s="1" t="n">
        <v>46712</v>
      </c>
      <c r="I1304" s="1" t="n">
        <v>1</v>
      </c>
      <c r="J1304" s="1" t="s">
        <v>5400</v>
      </c>
      <c r="K1304" s="1" t="s">
        <v>5401</v>
      </c>
      <c r="L1304" s="1" t="n">
        <v>47837</v>
      </c>
      <c r="M1304" s="1" t="n">
        <v>66642</v>
      </c>
      <c r="N1304" s="1" t="s">
        <v>5402</v>
      </c>
      <c r="O1304" s="1" t="s">
        <v>5403</v>
      </c>
      <c r="P1304" s="1" t="s">
        <v>24</v>
      </c>
      <c r="Q1304" s="2" t="b">
        <f aca="false">TRUE()</f>
        <v>1</v>
      </c>
      <c r="R1304" s="2" t="s">
        <v>5404</v>
      </c>
    </row>
    <row r="1305" customFormat="false" ht="16" hidden="false" customHeight="false" outlineLevel="0" collapsed="false">
      <c r="A1305" s="1" t="s">
        <v>4799</v>
      </c>
      <c r="B1305" s="1" t="n">
        <v>157882013</v>
      </c>
      <c r="C1305" s="1" t="n">
        <v>157882388</v>
      </c>
      <c r="D1305" s="1" t="s">
        <v>5405</v>
      </c>
      <c r="E1305" s="1" t="n">
        <v>2</v>
      </c>
      <c r="F1305" s="1" t="n">
        <v>157901536</v>
      </c>
      <c r="G1305" s="1" t="n">
        <v>157902012</v>
      </c>
      <c r="H1305" s="1" t="n">
        <v>477</v>
      </c>
      <c r="I1305" s="1" t="n">
        <v>1</v>
      </c>
      <c r="J1305" s="1" t="s">
        <v>5406</v>
      </c>
      <c r="K1305" s="1" t="s">
        <v>5407</v>
      </c>
      <c r="L1305" s="1" t="n">
        <v>-19336</v>
      </c>
      <c r="M1305" s="1" t="s">
        <v>28</v>
      </c>
      <c r="N1305" s="1" t="s">
        <v>28</v>
      </c>
      <c r="O1305" s="1" t="s">
        <v>28</v>
      </c>
      <c r="P1305" s="1" t="s">
        <v>24</v>
      </c>
      <c r="Q1305" s="2" t="b">
        <f aca="false">FALSE()</f>
        <v>0</v>
      </c>
      <c r="R1305" s="2" t="s">
        <v>5408</v>
      </c>
    </row>
    <row r="1306" customFormat="false" ht="16" hidden="false" customHeight="false" outlineLevel="0" collapsed="false">
      <c r="A1306" s="1" t="s">
        <v>4799</v>
      </c>
      <c r="B1306" s="1" t="n">
        <v>157886962</v>
      </c>
      <c r="C1306" s="1" t="n">
        <v>157888177</v>
      </c>
      <c r="D1306" s="1" t="s">
        <v>5409</v>
      </c>
      <c r="E1306" s="1" t="n">
        <v>2</v>
      </c>
      <c r="F1306" s="1" t="n">
        <v>157901536</v>
      </c>
      <c r="G1306" s="1" t="n">
        <v>157902012</v>
      </c>
      <c r="H1306" s="1" t="n">
        <v>477</v>
      </c>
      <c r="I1306" s="1" t="n">
        <v>1</v>
      </c>
      <c r="J1306" s="1" t="s">
        <v>5406</v>
      </c>
      <c r="K1306" s="1" t="s">
        <v>5407</v>
      </c>
      <c r="L1306" s="1" t="n">
        <v>-13967</v>
      </c>
      <c r="M1306" s="1" t="s">
        <v>28</v>
      </c>
      <c r="N1306" s="1" t="s">
        <v>28</v>
      </c>
      <c r="O1306" s="1" t="s">
        <v>28</v>
      </c>
      <c r="P1306" s="1" t="s">
        <v>29</v>
      </c>
      <c r="Q1306" s="2" t="b">
        <f aca="false">TRUE()</f>
        <v>1</v>
      </c>
      <c r="R1306" s="2" t="s">
        <v>5410</v>
      </c>
    </row>
    <row r="1307" customFormat="false" ht="16" hidden="false" customHeight="false" outlineLevel="0" collapsed="false">
      <c r="A1307" s="1" t="s">
        <v>4799</v>
      </c>
      <c r="B1307" s="1" t="n">
        <v>157974806</v>
      </c>
      <c r="C1307" s="1" t="n">
        <v>157975928</v>
      </c>
      <c r="D1307" s="1" t="s">
        <v>19</v>
      </c>
      <c r="E1307" s="1" t="n">
        <v>2</v>
      </c>
      <c r="F1307" s="1" t="n">
        <v>157995280</v>
      </c>
      <c r="G1307" s="1" t="n">
        <v>158007212</v>
      </c>
      <c r="H1307" s="1" t="n">
        <v>11933</v>
      </c>
      <c r="I1307" s="1" t="n">
        <v>2</v>
      </c>
      <c r="J1307" s="1" t="s">
        <v>5411</v>
      </c>
      <c r="K1307" s="1" t="s">
        <v>5412</v>
      </c>
      <c r="L1307" s="1" t="n">
        <v>31845</v>
      </c>
      <c r="M1307" s="1" t="n">
        <v>75425</v>
      </c>
      <c r="N1307" s="1" t="s">
        <v>5413</v>
      </c>
      <c r="O1307" s="1" t="s">
        <v>5414</v>
      </c>
      <c r="P1307" s="1" t="s">
        <v>48</v>
      </c>
      <c r="Q1307" s="2" t="b">
        <f aca="false">TRUE()</f>
        <v>1</v>
      </c>
      <c r="R1307" s="2" t="s">
        <v>5415</v>
      </c>
    </row>
    <row r="1308" customFormat="false" ht="16" hidden="false" customHeight="false" outlineLevel="0" collapsed="false">
      <c r="A1308" s="1" t="s">
        <v>4799</v>
      </c>
      <c r="B1308" s="1" t="n">
        <v>158898367</v>
      </c>
      <c r="C1308" s="1" t="n">
        <v>158899407</v>
      </c>
      <c r="D1308" s="1" t="s">
        <v>19</v>
      </c>
      <c r="E1308" s="1" t="n">
        <v>2</v>
      </c>
      <c r="F1308" s="1" t="n">
        <v>158850629</v>
      </c>
      <c r="G1308" s="1" t="n">
        <v>158857368</v>
      </c>
      <c r="H1308" s="1" t="n">
        <v>6740</v>
      </c>
      <c r="I1308" s="1" t="n">
        <v>1</v>
      </c>
      <c r="J1308" s="1" t="s">
        <v>5416</v>
      </c>
      <c r="K1308" s="1" t="s">
        <v>5417</v>
      </c>
      <c r="L1308" s="1" t="n">
        <v>48258</v>
      </c>
      <c r="M1308" s="1" t="n">
        <v>71715</v>
      </c>
      <c r="N1308" s="1" t="s">
        <v>5418</v>
      </c>
      <c r="O1308" s="1" t="s">
        <v>5419</v>
      </c>
      <c r="P1308" s="1" t="s">
        <v>48</v>
      </c>
      <c r="Q1308" s="2" t="b">
        <f aca="false">TRUE()</f>
        <v>1</v>
      </c>
      <c r="R1308" s="2" t="s">
        <v>5420</v>
      </c>
    </row>
    <row r="1309" customFormat="false" ht="16" hidden="false" customHeight="false" outlineLevel="0" collapsed="false">
      <c r="A1309" s="1" t="s">
        <v>4799</v>
      </c>
      <c r="B1309" s="1" t="n">
        <v>158972135</v>
      </c>
      <c r="C1309" s="1" t="n">
        <v>158972818</v>
      </c>
      <c r="D1309" s="1" t="s">
        <v>19</v>
      </c>
      <c r="E1309" s="1" t="n">
        <v>2</v>
      </c>
      <c r="F1309" s="1" t="n">
        <v>159069863</v>
      </c>
      <c r="G1309" s="1" t="n">
        <v>159069955</v>
      </c>
      <c r="H1309" s="1" t="n">
        <v>93</v>
      </c>
      <c r="I1309" s="1" t="n">
        <v>1</v>
      </c>
      <c r="J1309" s="1" t="s">
        <v>5421</v>
      </c>
      <c r="K1309" s="1" t="s">
        <v>5422</v>
      </c>
      <c r="L1309" s="1" t="n">
        <v>-97387</v>
      </c>
      <c r="M1309" s="1" t="s">
        <v>28</v>
      </c>
      <c r="N1309" s="1" t="s">
        <v>28</v>
      </c>
      <c r="O1309" s="1" t="s">
        <v>28</v>
      </c>
      <c r="P1309" s="1" t="s">
        <v>29</v>
      </c>
      <c r="Q1309" s="2" t="b">
        <f aca="false">FALSE()</f>
        <v>0</v>
      </c>
      <c r="R1309" s="2" t="s">
        <v>5423</v>
      </c>
    </row>
    <row r="1310" customFormat="false" ht="16" hidden="false" customHeight="false" outlineLevel="0" collapsed="false">
      <c r="A1310" s="1" t="s">
        <v>4799</v>
      </c>
      <c r="B1310" s="1" t="n">
        <v>160804873</v>
      </c>
      <c r="C1310" s="1" t="n">
        <v>160805422</v>
      </c>
      <c r="D1310" s="1" t="s">
        <v>5424</v>
      </c>
      <c r="E1310" s="1" t="n">
        <v>2</v>
      </c>
      <c r="F1310" s="1" t="n">
        <v>160845613</v>
      </c>
      <c r="G1310" s="1" t="n">
        <v>160846470</v>
      </c>
      <c r="H1310" s="1" t="n">
        <v>858</v>
      </c>
      <c r="I1310" s="1" t="n">
        <v>1</v>
      </c>
      <c r="J1310" s="1" t="s">
        <v>5425</v>
      </c>
      <c r="K1310" s="1" t="s">
        <v>5426</v>
      </c>
      <c r="L1310" s="1" t="n">
        <v>-40466</v>
      </c>
      <c r="M1310" s="1" t="s">
        <v>28</v>
      </c>
      <c r="N1310" s="1" t="s">
        <v>28</v>
      </c>
      <c r="O1310" s="1" t="s">
        <v>28</v>
      </c>
      <c r="P1310" s="1" t="s">
        <v>29</v>
      </c>
      <c r="Q1310" s="2" t="b">
        <f aca="false">TRUE()</f>
        <v>1</v>
      </c>
      <c r="R1310" s="2" t="s">
        <v>5427</v>
      </c>
    </row>
    <row r="1311" customFormat="false" ht="16" hidden="false" customHeight="false" outlineLevel="0" collapsed="false">
      <c r="A1311" s="1" t="s">
        <v>4799</v>
      </c>
      <c r="B1311" s="1" t="n">
        <v>163288539</v>
      </c>
      <c r="C1311" s="1" t="n">
        <v>163289596</v>
      </c>
      <c r="D1311" s="1" t="s">
        <v>5428</v>
      </c>
      <c r="E1311" s="1" t="n">
        <v>2</v>
      </c>
      <c r="F1311" s="1" t="n">
        <v>163320378</v>
      </c>
      <c r="G1311" s="1" t="n">
        <v>163323102</v>
      </c>
      <c r="H1311" s="1" t="n">
        <v>2725</v>
      </c>
      <c r="I1311" s="1" t="n">
        <v>1</v>
      </c>
      <c r="J1311" s="1" t="s">
        <v>5429</v>
      </c>
      <c r="K1311" s="1" t="s">
        <v>5430</v>
      </c>
      <c r="L1311" s="1" t="n">
        <v>-31311</v>
      </c>
      <c r="M1311" s="1" t="n">
        <v>269389</v>
      </c>
      <c r="N1311" s="1" t="s">
        <v>5431</v>
      </c>
      <c r="O1311" s="1" t="s">
        <v>5432</v>
      </c>
      <c r="P1311" s="1" t="s">
        <v>29</v>
      </c>
      <c r="Q1311" s="2" t="b">
        <f aca="false">TRUE()</f>
        <v>1</v>
      </c>
      <c r="R1311" s="2" t="s">
        <v>5433</v>
      </c>
    </row>
    <row r="1312" customFormat="false" ht="16" hidden="false" customHeight="false" outlineLevel="0" collapsed="false">
      <c r="A1312" s="1" t="s">
        <v>4799</v>
      </c>
      <c r="B1312" s="1" t="n">
        <v>164970509</v>
      </c>
      <c r="C1312" s="1" t="n">
        <v>164971364</v>
      </c>
      <c r="D1312" s="1" t="s">
        <v>158</v>
      </c>
      <c r="E1312" s="1" t="n">
        <v>2</v>
      </c>
      <c r="F1312" s="1" t="n">
        <v>164968281</v>
      </c>
      <c r="G1312" s="1" t="n">
        <v>164990275</v>
      </c>
      <c r="H1312" s="1" t="n">
        <v>21995</v>
      </c>
      <c r="I1312" s="1" t="n">
        <v>1</v>
      </c>
      <c r="J1312" s="1" t="s">
        <v>5434</v>
      </c>
      <c r="K1312" s="1" t="s">
        <v>5435</v>
      </c>
      <c r="L1312" s="1" t="n">
        <v>2655</v>
      </c>
      <c r="M1312" s="1" t="n">
        <v>57138</v>
      </c>
      <c r="N1312" s="1" t="s">
        <v>5436</v>
      </c>
      <c r="O1312" s="1" t="s">
        <v>5437</v>
      </c>
      <c r="P1312" s="1" t="s">
        <v>48</v>
      </c>
      <c r="Q1312" s="2" t="b">
        <f aca="false">FALSE()</f>
        <v>0</v>
      </c>
      <c r="R1312" s="2" t="s">
        <v>5438</v>
      </c>
    </row>
    <row r="1313" customFormat="false" ht="16" hidden="false" customHeight="false" outlineLevel="0" collapsed="false">
      <c r="A1313" s="1" t="s">
        <v>4799</v>
      </c>
      <c r="B1313" s="1" t="n">
        <v>165195394</v>
      </c>
      <c r="C1313" s="1" t="n">
        <v>165196333</v>
      </c>
      <c r="D1313" s="1" t="s">
        <v>5439</v>
      </c>
      <c r="E1313" s="1" t="n">
        <v>2</v>
      </c>
      <c r="F1313" s="1" t="n">
        <v>165112327</v>
      </c>
      <c r="G1313" s="1" t="n">
        <v>165181459</v>
      </c>
      <c r="H1313" s="1" t="n">
        <v>69133</v>
      </c>
      <c r="I1313" s="1" t="n">
        <v>2</v>
      </c>
      <c r="J1313" s="1" t="s">
        <v>5440</v>
      </c>
      <c r="K1313" s="1" t="s">
        <v>5441</v>
      </c>
      <c r="L1313" s="1" t="n">
        <v>-14404</v>
      </c>
      <c r="M1313" s="1" t="n">
        <v>104010</v>
      </c>
      <c r="N1313" s="1" t="s">
        <v>5442</v>
      </c>
      <c r="O1313" s="1" t="s">
        <v>5443</v>
      </c>
      <c r="P1313" s="1" t="s">
        <v>29</v>
      </c>
      <c r="Q1313" s="2" t="b">
        <f aca="false">FALSE()</f>
        <v>0</v>
      </c>
      <c r="R1313" s="2" t="s">
        <v>5444</v>
      </c>
    </row>
    <row r="1314" customFormat="false" ht="16" hidden="false" customHeight="false" outlineLevel="0" collapsed="false">
      <c r="A1314" s="1" t="s">
        <v>4799</v>
      </c>
      <c r="B1314" s="1" t="n">
        <v>165653316</v>
      </c>
      <c r="C1314" s="1" t="n">
        <v>165653906</v>
      </c>
      <c r="D1314" s="1" t="s">
        <v>142</v>
      </c>
      <c r="E1314" s="1" t="n">
        <v>2</v>
      </c>
      <c r="F1314" s="1" t="n">
        <v>165655298</v>
      </c>
      <c r="G1314" s="1" t="n">
        <v>165771727</v>
      </c>
      <c r="H1314" s="1" t="n">
        <v>116430</v>
      </c>
      <c r="I1314" s="1" t="n">
        <v>1</v>
      </c>
      <c r="J1314" s="1" t="s">
        <v>5445</v>
      </c>
      <c r="K1314" s="1" t="s">
        <v>5446</v>
      </c>
      <c r="L1314" s="1" t="n">
        <v>-1687</v>
      </c>
      <c r="M1314" s="1" t="n">
        <v>14049</v>
      </c>
      <c r="N1314" s="1" t="s">
        <v>5447</v>
      </c>
      <c r="O1314" s="1" t="s">
        <v>5448</v>
      </c>
      <c r="P1314" s="1" t="s">
        <v>24</v>
      </c>
      <c r="Q1314" s="2" t="b">
        <f aca="false">FALSE()</f>
        <v>0</v>
      </c>
      <c r="R1314" s="2" t="s">
        <v>5449</v>
      </c>
    </row>
    <row r="1315" customFormat="false" ht="16" hidden="false" customHeight="false" outlineLevel="0" collapsed="false">
      <c r="A1315" s="1" t="s">
        <v>4799</v>
      </c>
      <c r="B1315" s="1" t="n">
        <v>165874549</v>
      </c>
      <c r="C1315" s="1" t="n">
        <v>165876089</v>
      </c>
      <c r="D1315" s="1" t="s">
        <v>89</v>
      </c>
      <c r="E1315" s="1" t="n">
        <v>2</v>
      </c>
      <c r="F1315" s="1" t="n">
        <v>165827129</v>
      </c>
      <c r="G1315" s="1" t="n">
        <v>165875777</v>
      </c>
      <c r="H1315" s="1" t="n">
        <v>48649</v>
      </c>
      <c r="I1315" s="1" t="n">
        <v>2</v>
      </c>
      <c r="J1315" s="1" t="s">
        <v>5450</v>
      </c>
      <c r="K1315" s="1" t="s">
        <v>5451</v>
      </c>
      <c r="L1315" s="1" t="n">
        <v>458</v>
      </c>
      <c r="M1315" s="1" t="n">
        <v>228880</v>
      </c>
      <c r="N1315" s="1" t="s">
        <v>5452</v>
      </c>
      <c r="O1315" s="1" t="s">
        <v>5453</v>
      </c>
      <c r="P1315" s="1" t="s">
        <v>24</v>
      </c>
      <c r="Q1315" s="2" t="b">
        <f aca="false">TRUE()</f>
        <v>1</v>
      </c>
      <c r="R1315" s="2" t="s">
        <v>5454</v>
      </c>
    </row>
    <row r="1316" customFormat="false" ht="16" hidden="false" customHeight="false" outlineLevel="0" collapsed="false">
      <c r="A1316" s="1" t="s">
        <v>4799</v>
      </c>
      <c r="B1316" s="1" t="n">
        <v>166377638</v>
      </c>
      <c r="C1316" s="1" t="n">
        <v>166377870</v>
      </c>
      <c r="D1316" s="1" t="s">
        <v>19</v>
      </c>
      <c r="E1316" s="1" t="n">
        <v>2</v>
      </c>
      <c r="F1316" s="1" t="n">
        <v>166380828</v>
      </c>
      <c r="G1316" s="1" t="n">
        <v>166398157</v>
      </c>
      <c r="H1316" s="1" t="n">
        <v>17330</v>
      </c>
      <c r="I1316" s="1" t="n">
        <v>2</v>
      </c>
      <c r="J1316" s="1" t="s">
        <v>5455</v>
      </c>
      <c r="K1316" s="1" t="s">
        <v>5456</v>
      </c>
      <c r="L1316" s="1" t="n">
        <v>20403</v>
      </c>
      <c r="M1316" s="1" t="s">
        <v>28</v>
      </c>
      <c r="N1316" s="1" t="s">
        <v>28</v>
      </c>
      <c r="O1316" s="1" t="s">
        <v>28</v>
      </c>
      <c r="P1316" s="1" t="s">
        <v>24</v>
      </c>
      <c r="Q1316" s="2" t="b">
        <f aca="false">FALSE()</f>
        <v>0</v>
      </c>
      <c r="R1316" s="2" t="s">
        <v>5457</v>
      </c>
    </row>
    <row r="1317" customFormat="false" ht="16" hidden="false" customHeight="false" outlineLevel="0" collapsed="false">
      <c r="A1317" s="1" t="s">
        <v>4799</v>
      </c>
      <c r="B1317" s="1" t="n">
        <v>167129630</v>
      </c>
      <c r="C1317" s="1" t="n">
        <v>167129988</v>
      </c>
      <c r="D1317" s="1" t="s">
        <v>5458</v>
      </c>
      <c r="E1317" s="1" t="n">
        <v>2</v>
      </c>
      <c r="F1317" s="1" t="n">
        <v>167098794</v>
      </c>
      <c r="G1317" s="1" t="n">
        <v>167101826</v>
      </c>
      <c r="H1317" s="1" t="n">
        <v>3033</v>
      </c>
      <c r="I1317" s="1" t="n">
        <v>2</v>
      </c>
      <c r="J1317" s="1" t="s">
        <v>5459</v>
      </c>
      <c r="K1317" s="1" t="s">
        <v>5460</v>
      </c>
      <c r="L1317" s="1" t="n">
        <v>-27983</v>
      </c>
      <c r="M1317" s="1" t="n">
        <v>16500</v>
      </c>
      <c r="N1317" s="1" t="s">
        <v>5461</v>
      </c>
      <c r="O1317" s="1" t="s">
        <v>5462</v>
      </c>
      <c r="P1317" s="1" t="s">
        <v>24</v>
      </c>
      <c r="Q1317" s="2" t="b">
        <f aca="false">FALSE()</f>
        <v>0</v>
      </c>
      <c r="R1317" s="2" t="s">
        <v>5463</v>
      </c>
    </row>
    <row r="1318" customFormat="false" ht="16" hidden="false" customHeight="false" outlineLevel="0" collapsed="false">
      <c r="A1318" s="1" t="s">
        <v>4799</v>
      </c>
      <c r="B1318" s="1" t="n">
        <v>167527398</v>
      </c>
      <c r="C1318" s="1" t="n">
        <v>167528108</v>
      </c>
      <c r="D1318" s="1" t="s">
        <v>19</v>
      </c>
      <c r="E1318" s="1" t="n">
        <v>2</v>
      </c>
      <c r="F1318" s="1" t="n">
        <v>167535166</v>
      </c>
      <c r="G1318" s="1" t="n">
        <v>167535442</v>
      </c>
      <c r="H1318" s="1" t="n">
        <v>277</v>
      </c>
      <c r="I1318" s="1" t="n">
        <v>2</v>
      </c>
      <c r="J1318" s="1" t="s">
        <v>5464</v>
      </c>
      <c r="K1318" s="1" t="s">
        <v>5465</v>
      </c>
      <c r="L1318" s="1" t="n">
        <v>7689</v>
      </c>
      <c r="M1318" s="1" t="s">
        <v>28</v>
      </c>
      <c r="N1318" s="1" t="s">
        <v>28</v>
      </c>
      <c r="O1318" s="1" t="s">
        <v>28</v>
      </c>
      <c r="P1318" s="1" t="s">
        <v>29</v>
      </c>
      <c r="Q1318" s="2" t="b">
        <f aca="false">FALSE()</f>
        <v>0</v>
      </c>
      <c r="R1318" s="2" t="s">
        <v>5466</v>
      </c>
    </row>
    <row r="1319" customFormat="false" ht="16" hidden="false" customHeight="false" outlineLevel="0" collapsed="false">
      <c r="A1319" s="1" t="s">
        <v>4799</v>
      </c>
      <c r="B1319" s="1" t="n">
        <v>167606060</v>
      </c>
      <c r="C1319" s="1" t="n">
        <v>167606373</v>
      </c>
      <c r="D1319" s="1" t="s">
        <v>5467</v>
      </c>
      <c r="E1319" s="1" t="n">
        <v>2</v>
      </c>
      <c r="F1319" s="1" t="n">
        <v>167608946</v>
      </c>
      <c r="G1319" s="1" t="n">
        <v>167610648</v>
      </c>
      <c r="H1319" s="1" t="n">
        <v>1703</v>
      </c>
      <c r="I1319" s="1" t="n">
        <v>2</v>
      </c>
      <c r="J1319" s="1" t="s">
        <v>5468</v>
      </c>
      <c r="K1319" s="1" t="s">
        <v>5469</v>
      </c>
      <c r="L1319" s="1" t="n">
        <v>4432</v>
      </c>
      <c r="M1319" s="1" t="n">
        <v>66589</v>
      </c>
      <c r="N1319" s="1" t="s">
        <v>5470</v>
      </c>
      <c r="O1319" s="1" t="s">
        <v>5471</v>
      </c>
      <c r="P1319" s="1" t="s">
        <v>48</v>
      </c>
      <c r="Q1319" s="2" t="b">
        <f aca="false">FALSE()</f>
        <v>0</v>
      </c>
      <c r="R1319" s="2" t="s">
        <v>5472</v>
      </c>
    </row>
    <row r="1320" customFormat="false" ht="16" hidden="false" customHeight="false" outlineLevel="0" collapsed="false">
      <c r="A1320" s="1" t="s">
        <v>4799</v>
      </c>
      <c r="B1320" s="1" t="n">
        <v>167860597</v>
      </c>
      <c r="C1320" s="1" t="n">
        <v>167861161</v>
      </c>
      <c r="D1320" s="1" t="s">
        <v>158</v>
      </c>
      <c r="E1320" s="1" t="n">
        <v>2</v>
      </c>
      <c r="F1320" s="1" t="n">
        <v>167858585</v>
      </c>
      <c r="G1320" s="1" t="n">
        <v>167862542</v>
      </c>
      <c r="H1320" s="1" t="n">
        <v>3958</v>
      </c>
      <c r="I1320" s="1" t="n">
        <v>1</v>
      </c>
      <c r="J1320" s="1" t="s">
        <v>5473</v>
      </c>
      <c r="K1320" s="1" t="s">
        <v>5474</v>
      </c>
      <c r="L1320" s="1" t="n">
        <v>2294</v>
      </c>
      <c r="M1320" s="1" t="s">
        <v>28</v>
      </c>
      <c r="N1320" s="1" t="s">
        <v>28</v>
      </c>
      <c r="O1320" s="1" t="s">
        <v>28</v>
      </c>
      <c r="P1320" s="1" t="s">
        <v>24</v>
      </c>
      <c r="Q1320" s="2" t="b">
        <f aca="false">FALSE()</f>
        <v>0</v>
      </c>
      <c r="R1320" s="2" t="s">
        <v>5475</v>
      </c>
    </row>
    <row r="1321" customFormat="false" ht="16" hidden="false" customHeight="false" outlineLevel="0" collapsed="false">
      <c r="A1321" s="1" t="s">
        <v>4799</v>
      </c>
      <c r="B1321" s="1" t="n">
        <v>168762217</v>
      </c>
      <c r="C1321" s="1" t="n">
        <v>168762864</v>
      </c>
      <c r="D1321" s="1" t="s">
        <v>158</v>
      </c>
      <c r="E1321" s="1" t="n">
        <v>2</v>
      </c>
      <c r="F1321" s="1" t="n">
        <v>168756181</v>
      </c>
      <c r="G1321" s="1" t="n">
        <v>168765246</v>
      </c>
      <c r="H1321" s="1" t="n">
        <v>9066</v>
      </c>
      <c r="I1321" s="1" t="n">
        <v>2</v>
      </c>
      <c r="J1321" s="1" t="s">
        <v>5476</v>
      </c>
      <c r="K1321" s="1" t="s">
        <v>5477</v>
      </c>
      <c r="L1321" s="1" t="n">
        <v>2706</v>
      </c>
      <c r="M1321" s="1" t="n">
        <v>99377</v>
      </c>
      <c r="N1321" s="1" t="s">
        <v>5478</v>
      </c>
      <c r="O1321" s="1" t="s">
        <v>5479</v>
      </c>
      <c r="P1321" s="1" t="s">
        <v>29</v>
      </c>
      <c r="Q1321" s="2" t="b">
        <f aca="false">TRUE()</f>
        <v>1</v>
      </c>
      <c r="R1321" s="2" t="s">
        <v>5480</v>
      </c>
    </row>
    <row r="1322" customFormat="false" ht="16" hidden="false" customHeight="false" outlineLevel="0" collapsed="false">
      <c r="A1322" s="1" t="s">
        <v>4799</v>
      </c>
      <c r="B1322" s="1" t="n">
        <v>168795739</v>
      </c>
      <c r="C1322" s="1" t="n">
        <v>168796564</v>
      </c>
      <c r="D1322" s="1" t="s">
        <v>19</v>
      </c>
      <c r="E1322" s="1" t="n">
        <v>2</v>
      </c>
      <c r="F1322" s="1" t="n">
        <v>168756614</v>
      </c>
      <c r="G1322" s="1" t="n">
        <v>168767943</v>
      </c>
      <c r="H1322" s="1" t="n">
        <v>11330</v>
      </c>
      <c r="I1322" s="1" t="n">
        <v>2</v>
      </c>
      <c r="J1322" s="1" t="s">
        <v>5476</v>
      </c>
      <c r="K1322" s="1" t="s">
        <v>5481</v>
      </c>
      <c r="L1322" s="1" t="n">
        <v>-28208</v>
      </c>
      <c r="M1322" s="1" t="n">
        <v>99377</v>
      </c>
      <c r="N1322" s="1" t="s">
        <v>5478</v>
      </c>
      <c r="O1322" s="1" t="s">
        <v>5479</v>
      </c>
      <c r="P1322" s="1" t="s">
        <v>48</v>
      </c>
      <c r="Q1322" s="2" t="b">
        <f aca="false">TRUE()</f>
        <v>1</v>
      </c>
      <c r="R1322" s="2" t="s">
        <v>5482</v>
      </c>
    </row>
    <row r="1323" customFormat="false" ht="16" hidden="false" customHeight="false" outlineLevel="0" collapsed="false">
      <c r="A1323" s="1" t="s">
        <v>4799</v>
      </c>
      <c r="B1323" s="1" t="n">
        <v>168803615</v>
      </c>
      <c r="C1323" s="1" t="n">
        <v>168804340</v>
      </c>
      <c r="D1323" s="1" t="s">
        <v>19</v>
      </c>
      <c r="E1323" s="1" t="n">
        <v>2</v>
      </c>
      <c r="F1323" s="1" t="n">
        <v>168756614</v>
      </c>
      <c r="G1323" s="1" t="n">
        <v>168767943</v>
      </c>
      <c r="H1323" s="1" t="n">
        <v>11330</v>
      </c>
      <c r="I1323" s="1" t="n">
        <v>2</v>
      </c>
      <c r="J1323" s="1" t="s">
        <v>5476</v>
      </c>
      <c r="K1323" s="1" t="s">
        <v>5481</v>
      </c>
      <c r="L1323" s="1" t="n">
        <v>-36034</v>
      </c>
      <c r="M1323" s="1" t="n">
        <v>99377</v>
      </c>
      <c r="N1323" s="1" t="s">
        <v>5478</v>
      </c>
      <c r="O1323" s="1" t="s">
        <v>5479</v>
      </c>
      <c r="P1323" s="1" t="s">
        <v>29</v>
      </c>
      <c r="Q1323" s="2" t="b">
        <f aca="false">TRUE()</f>
        <v>1</v>
      </c>
      <c r="R1323" s="2" t="s">
        <v>5483</v>
      </c>
    </row>
    <row r="1324" customFormat="false" ht="16" hidden="false" customHeight="false" outlineLevel="0" collapsed="false">
      <c r="A1324" s="1" t="s">
        <v>4799</v>
      </c>
      <c r="B1324" s="1" t="n">
        <v>169620639</v>
      </c>
      <c r="C1324" s="1" t="n">
        <v>169621789</v>
      </c>
      <c r="D1324" s="1" t="s">
        <v>190</v>
      </c>
      <c r="E1324" s="1" t="n">
        <v>2</v>
      </c>
      <c r="F1324" s="1" t="n">
        <v>169624056</v>
      </c>
      <c r="G1324" s="1" t="n">
        <v>169628318</v>
      </c>
      <c r="H1324" s="1" t="n">
        <v>4263</v>
      </c>
      <c r="I1324" s="1" t="n">
        <v>2</v>
      </c>
      <c r="J1324" s="1" t="s">
        <v>5484</v>
      </c>
      <c r="K1324" s="1" t="s">
        <v>5485</v>
      </c>
      <c r="L1324" s="1" t="n">
        <v>7104</v>
      </c>
      <c r="M1324" s="1" t="s">
        <v>28</v>
      </c>
      <c r="N1324" s="1" t="s">
        <v>28</v>
      </c>
      <c r="O1324" s="1" t="s">
        <v>28</v>
      </c>
      <c r="P1324" s="1" t="s">
        <v>29</v>
      </c>
      <c r="Q1324" s="2" t="b">
        <f aca="false">TRUE()</f>
        <v>1</v>
      </c>
      <c r="R1324" s="2" t="s">
        <v>5486</v>
      </c>
    </row>
    <row r="1325" customFormat="false" ht="16" hidden="false" customHeight="false" outlineLevel="0" collapsed="false">
      <c r="A1325" s="1" t="s">
        <v>4799</v>
      </c>
      <c r="B1325" s="1" t="n">
        <v>169826092</v>
      </c>
      <c r="C1325" s="1" t="n">
        <v>169826368</v>
      </c>
      <c r="D1325" s="1" t="s">
        <v>5487</v>
      </c>
      <c r="E1325" s="1" t="n">
        <v>2</v>
      </c>
      <c r="F1325" s="1" t="n">
        <v>169884893</v>
      </c>
      <c r="G1325" s="1" t="n">
        <v>170071816</v>
      </c>
      <c r="H1325" s="1" t="n">
        <v>186924</v>
      </c>
      <c r="I1325" s="1" t="n">
        <v>1</v>
      </c>
      <c r="J1325" s="1" t="s">
        <v>5488</v>
      </c>
      <c r="K1325" s="1" t="s">
        <v>5489</v>
      </c>
      <c r="L1325" s="1" t="n">
        <v>-58663</v>
      </c>
      <c r="M1325" s="1" t="n">
        <v>228911</v>
      </c>
      <c r="N1325" s="1" t="s">
        <v>5490</v>
      </c>
      <c r="O1325" s="1" t="s">
        <v>5491</v>
      </c>
      <c r="P1325" s="1" t="s">
        <v>29</v>
      </c>
      <c r="Q1325" s="2" t="b">
        <f aca="false">FALSE()</f>
        <v>0</v>
      </c>
      <c r="R1325" s="2" t="s">
        <v>5492</v>
      </c>
    </row>
    <row r="1326" customFormat="false" ht="16" hidden="false" customHeight="false" outlineLevel="0" collapsed="false">
      <c r="A1326" s="1" t="s">
        <v>4799</v>
      </c>
      <c r="B1326" s="1" t="n">
        <v>169831836</v>
      </c>
      <c r="C1326" s="1" t="n">
        <v>169832670</v>
      </c>
      <c r="D1326" s="1" t="s">
        <v>5487</v>
      </c>
      <c r="E1326" s="1" t="n">
        <v>2</v>
      </c>
      <c r="F1326" s="1" t="n">
        <v>169884893</v>
      </c>
      <c r="G1326" s="1" t="n">
        <v>170071816</v>
      </c>
      <c r="H1326" s="1" t="n">
        <v>186924</v>
      </c>
      <c r="I1326" s="1" t="n">
        <v>1</v>
      </c>
      <c r="J1326" s="1" t="s">
        <v>5488</v>
      </c>
      <c r="K1326" s="1" t="s">
        <v>5489</v>
      </c>
      <c r="L1326" s="1" t="n">
        <v>-52640</v>
      </c>
      <c r="M1326" s="1" t="n">
        <v>228911</v>
      </c>
      <c r="N1326" s="1" t="s">
        <v>5490</v>
      </c>
      <c r="O1326" s="1" t="s">
        <v>5491</v>
      </c>
      <c r="P1326" s="1" t="s">
        <v>29</v>
      </c>
      <c r="Q1326" s="2" t="b">
        <f aca="false">TRUE()</f>
        <v>1</v>
      </c>
      <c r="R1326" s="2" t="s">
        <v>5493</v>
      </c>
    </row>
    <row r="1327" customFormat="false" ht="16" hidden="false" customHeight="false" outlineLevel="0" collapsed="false">
      <c r="A1327" s="1" t="s">
        <v>4799</v>
      </c>
      <c r="B1327" s="1" t="n">
        <v>169906107</v>
      </c>
      <c r="C1327" s="1" t="n">
        <v>169907125</v>
      </c>
      <c r="D1327" s="1" t="s">
        <v>5494</v>
      </c>
      <c r="E1327" s="1" t="n">
        <v>2</v>
      </c>
      <c r="F1327" s="1" t="n">
        <v>169633676</v>
      </c>
      <c r="G1327" s="1" t="n">
        <v>169888503</v>
      </c>
      <c r="H1327" s="1" t="n">
        <v>254828</v>
      </c>
      <c r="I1327" s="1" t="n">
        <v>2</v>
      </c>
      <c r="J1327" s="1" t="s">
        <v>5495</v>
      </c>
      <c r="K1327" s="1" t="s">
        <v>5496</v>
      </c>
      <c r="L1327" s="1" t="n">
        <v>-18113</v>
      </c>
      <c r="M1327" s="1" t="s">
        <v>28</v>
      </c>
      <c r="N1327" s="1" t="s">
        <v>28</v>
      </c>
      <c r="O1327" s="1" t="s">
        <v>28</v>
      </c>
      <c r="P1327" s="1" t="s">
        <v>29</v>
      </c>
      <c r="Q1327" s="2" t="b">
        <f aca="false">FALSE()</f>
        <v>0</v>
      </c>
      <c r="R1327" s="2" t="s">
        <v>5497</v>
      </c>
    </row>
    <row r="1328" customFormat="false" ht="16" hidden="false" customHeight="false" outlineLevel="0" collapsed="false">
      <c r="A1328" s="1" t="s">
        <v>4799</v>
      </c>
      <c r="B1328" s="1" t="n">
        <v>170547492</v>
      </c>
      <c r="C1328" s="1" t="n">
        <v>170548763</v>
      </c>
      <c r="D1328" s="1" t="s">
        <v>19</v>
      </c>
      <c r="E1328" s="1" t="n">
        <v>2</v>
      </c>
      <c r="F1328" s="1" t="n">
        <v>170576054</v>
      </c>
      <c r="G1328" s="1" t="n">
        <v>170578424</v>
      </c>
      <c r="H1328" s="1" t="n">
        <v>2371</v>
      </c>
      <c r="I1328" s="1" t="n">
        <v>1</v>
      </c>
      <c r="J1328" s="1" t="s">
        <v>5498</v>
      </c>
      <c r="K1328" s="1" t="s">
        <v>5499</v>
      </c>
      <c r="L1328" s="1" t="n">
        <v>-27927</v>
      </c>
      <c r="M1328" s="1" t="s">
        <v>28</v>
      </c>
      <c r="N1328" s="1" t="s">
        <v>28</v>
      </c>
      <c r="O1328" s="1" t="s">
        <v>28</v>
      </c>
      <c r="P1328" s="1" t="s">
        <v>29</v>
      </c>
      <c r="Q1328" s="2" t="b">
        <f aca="false">FALSE()</f>
        <v>0</v>
      </c>
      <c r="R1328" s="2" t="s">
        <v>5500</v>
      </c>
    </row>
    <row r="1329" customFormat="false" ht="16" hidden="false" customHeight="false" outlineLevel="0" collapsed="false">
      <c r="A1329" s="1" t="s">
        <v>4799</v>
      </c>
      <c r="B1329" s="1" t="n">
        <v>170557636</v>
      </c>
      <c r="C1329" s="1" t="n">
        <v>170558558</v>
      </c>
      <c r="D1329" s="1" t="s">
        <v>19</v>
      </c>
      <c r="E1329" s="1" t="n">
        <v>2</v>
      </c>
      <c r="F1329" s="1" t="n">
        <v>170576054</v>
      </c>
      <c r="G1329" s="1" t="n">
        <v>170578424</v>
      </c>
      <c r="H1329" s="1" t="n">
        <v>2371</v>
      </c>
      <c r="I1329" s="1" t="n">
        <v>1</v>
      </c>
      <c r="J1329" s="1" t="s">
        <v>5498</v>
      </c>
      <c r="K1329" s="1" t="s">
        <v>5499</v>
      </c>
      <c r="L1329" s="1" t="n">
        <v>-17957</v>
      </c>
      <c r="M1329" s="1" t="s">
        <v>28</v>
      </c>
      <c r="N1329" s="1" t="s">
        <v>28</v>
      </c>
      <c r="O1329" s="1" t="s">
        <v>28</v>
      </c>
      <c r="P1329" s="1" t="s">
        <v>29</v>
      </c>
      <c r="Q1329" s="2" t="b">
        <f aca="false">FALSE()</f>
        <v>0</v>
      </c>
      <c r="R1329" s="2" t="s">
        <v>5501</v>
      </c>
    </row>
    <row r="1330" customFormat="false" ht="16" hidden="false" customHeight="false" outlineLevel="0" collapsed="false">
      <c r="A1330" s="1" t="s">
        <v>4799</v>
      </c>
      <c r="B1330" s="1" t="n">
        <v>171734323</v>
      </c>
      <c r="C1330" s="1" t="n">
        <v>171735537</v>
      </c>
      <c r="D1330" s="1" t="s">
        <v>19</v>
      </c>
      <c r="E1330" s="1" t="n">
        <v>2</v>
      </c>
      <c r="F1330" s="1" t="n">
        <v>171958188</v>
      </c>
      <c r="G1330" s="1" t="n">
        <v>171962131</v>
      </c>
      <c r="H1330" s="1" t="n">
        <v>3944</v>
      </c>
      <c r="I1330" s="1" t="n">
        <v>2</v>
      </c>
      <c r="J1330" s="1" t="s">
        <v>5502</v>
      </c>
      <c r="K1330" s="1" t="s">
        <v>5503</v>
      </c>
      <c r="L1330" s="1" t="n">
        <v>227201</v>
      </c>
      <c r="M1330" s="1" t="n">
        <v>75655</v>
      </c>
      <c r="N1330" s="1" t="s">
        <v>5504</v>
      </c>
      <c r="O1330" s="1" t="s">
        <v>5505</v>
      </c>
      <c r="P1330" s="1" t="s">
        <v>24</v>
      </c>
      <c r="Q1330" s="2" t="b">
        <f aca="false">TRUE()</f>
        <v>1</v>
      </c>
      <c r="R1330" s="2" t="s">
        <v>5506</v>
      </c>
    </row>
    <row r="1331" customFormat="false" ht="16" hidden="false" customHeight="false" outlineLevel="0" collapsed="false">
      <c r="A1331" s="1" t="s">
        <v>4799</v>
      </c>
      <c r="B1331" s="1" t="n">
        <v>172839362</v>
      </c>
      <c r="C1331" s="1" t="n">
        <v>172839785</v>
      </c>
      <c r="D1331" s="1" t="s">
        <v>19</v>
      </c>
      <c r="E1331" s="1" t="n">
        <v>2</v>
      </c>
      <c r="F1331" s="1" t="n">
        <v>172864264</v>
      </c>
      <c r="G1331" s="1" t="n">
        <v>172864341</v>
      </c>
      <c r="H1331" s="1" t="n">
        <v>78</v>
      </c>
      <c r="I1331" s="1" t="n">
        <v>2</v>
      </c>
      <c r="J1331" s="1" t="s">
        <v>5507</v>
      </c>
      <c r="K1331" s="1" t="s">
        <v>5508</v>
      </c>
      <c r="L1331" s="1" t="n">
        <v>24768</v>
      </c>
      <c r="M1331" s="1" t="s">
        <v>28</v>
      </c>
      <c r="N1331" s="1" t="s">
        <v>28</v>
      </c>
      <c r="O1331" s="1" t="s">
        <v>28</v>
      </c>
      <c r="P1331" s="1" t="s">
        <v>24</v>
      </c>
      <c r="Q1331" s="2" t="b">
        <f aca="false">FALSE()</f>
        <v>0</v>
      </c>
      <c r="R1331" s="2" t="s">
        <v>5509</v>
      </c>
    </row>
    <row r="1332" customFormat="false" ht="16" hidden="false" customHeight="false" outlineLevel="0" collapsed="false">
      <c r="A1332" s="1" t="s">
        <v>4799</v>
      </c>
      <c r="B1332" s="1" t="n">
        <v>173171010</v>
      </c>
      <c r="C1332" s="1" t="n">
        <v>173172176</v>
      </c>
      <c r="D1332" s="1" t="s">
        <v>19</v>
      </c>
      <c r="E1332" s="1" t="n">
        <v>2</v>
      </c>
      <c r="F1332" s="1" t="n">
        <v>173153082</v>
      </c>
      <c r="G1332" s="1" t="n">
        <v>173159271</v>
      </c>
      <c r="H1332" s="1" t="n">
        <v>6190</v>
      </c>
      <c r="I1332" s="1" t="n">
        <v>1</v>
      </c>
      <c r="J1332" s="1" t="s">
        <v>5510</v>
      </c>
      <c r="K1332" s="1" t="s">
        <v>5511</v>
      </c>
      <c r="L1332" s="1" t="n">
        <v>18511</v>
      </c>
      <c r="M1332" s="1" t="n">
        <v>18534</v>
      </c>
      <c r="N1332" s="1" t="s">
        <v>5512</v>
      </c>
      <c r="O1332" s="1" t="s">
        <v>5513</v>
      </c>
      <c r="P1332" s="1" t="s">
        <v>29</v>
      </c>
      <c r="Q1332" s="2" t="b">
        <f aca="false">TRUE()</f>
        <v>1</v>
      </c>
      <c r="R1332" s="2" t="s">
        <v>5514</v>
      </c>
    </row>
    <row r="1333" customFormat="false" ht="16" hidden="false" customHeight="false" outlineLevel="0" collapsed="false">
      <c r="A1333" s="1" t="s">
        <v>4799</v>
      </c>
      <c r="B1333" s="1" t="n">
        <v>173254024</v>
      </c>
      <c r="C1333" s="1" t="n">
        <v>173254562</v>
      </c>
      <c r="D1333" s="1" t="s">
        <v>5515</v>
      </c>
      <c r="E1333" s="1" t="n">
        <v>2</v>
      </c>
      <c r="F1333" s="1" t="n">
        <v>173228211</v>
      </c>
      <c r="G1333" s="1" t="n">
        <v>173234722</v>
      </c>
      <c r="H1333" s="1" t="n">
        <v>6512</v>
      </c>
      <c r="I1333" s="1" t="n">
        <v>2</v>
      </c>
      <c r="J1333" s="1" t="s">
        <v>5516</v>
      </c>
      <c r="K1333" s="1" t="s">
        <v>5517</v>
      </c>
      <c r="L1333" s="1" t="n">
        <v>-19571</v>
      </c>
      <c r="M1333" s="1" t="n">
        <v>65112</v>
      </c>
      <c r="N1333" s="1" t="s">
        <v>5518</v>
      </c>
      <c r="O1333" s="1" t="s">
        <v>5519</v>
      </c>
      <c r="P1333" s="1" t="s">
        <v>29</v>
      </c>
      <c r="Q1333" s="2" t="b">
        <f aca="false">FALSE()</f>
        <v>0</v>
      </c>
      <c r="R1333" s="2" t="s">
        <v>5520</v>
      </c>
    </row>
    <row r="1334" customFormat="false" ht="16" hidden="false" customHeight="false" outlineLevel="0" collapsed="false">
      <c r="A1334" s="1" t="s">
        <v>4799</v>
      </c>
      <c r="B1334" s="1" t="n">
        <v>174606731</v>
      </c>
      <c r="C1334" s="1" t="n">
        <v>174607671</v>
      </c>
      <c r="D1334" s="1" t="s">
        <v>19</v>
      </c>
      <c r="E1334" s="1" t="n">
        <v>2</v>
      </c>
      <c r="F1334" s="1" t="n">
        <v>174591230</v>
      </c>
      <c r="G1334" s="1" t="n">
        <v>174591802</v>
      </c>
      <c r="H1334" s="1" t="n">
        <v>573</v>
      </c>
      <c r="I1334" s="1" t="n">
        <v>1</v>
      </c>
      <c r="J1334" s="1" t="s">
        <v>5521</v>
      </c>
      <c r="K1334" s="1" t="s">
        <v>5522</v>
      </c>
      <c r="L1334" s="1" t="n">
        <v>15971</v>
      </c>
      <c r="M1334" s="1" t="s">
        <v>28</v>
      </c>
      <c r="N1334" s="1" t="s">
        <v>28</v>
      </c>
      <c r="O1334" s="1" t="s">
        <v>28</v>
      </c>
      <c r="P1334" s="1" t="s">
        <v>29</v>
      </c>
      <c r="Q1334" s="2" t="b">
        <f aca="false">FALSE()</f>
        <v>0</v>
      </c>
      <c r="R1334" s="2" t="s">
        <v>5523</v>
      </c>
    </row>
    <row r="1335" customFormat="false" ht="16" hidden="false" customHeight="false" outlineLevel="0" collapsed="false">
      <c r="A1335" s="1" t="s">
        <v>4799</v>
      </c>
      <c r="B1335" s="1" t="n">
        <v>174865029</v>
      </c>
      <c r="C1335" s="1" t="n">
        <v>174865825</v>
      </c>
      <c r="D1335" s="1" t="s">
        <v>5524</v>
      </c>
      <c r="E1335" s="1" t="n">
        <v>2</v>
      </c>
      <c r="F1335" s="1" t="n">
        <v>174856289</v>
      </c>
      <c r="G1335" s="1" t="n">
        <v>174866531</v>
      </c>
      <c r="H1335" s="1" t="n">
        <v>10243</v>
      </c>
      <c r="I1335" s="1" t="n">
        <v>1</v>
      </c>
      <c r="J1335" s="1" t="s">
        <v>5525</v>
      </c>
      <c r="K1335" s="1" t="s">
        <v>5526</v>
      </c>
      <c r="L1335" s="1" t="n">
        <v>9138</v>
      </c>
      <c r="M1335" s="1" t="s">
        <v>28</v>
      </c>
      <c r="N1335" s="1" t="s">
        <v>28</v>
      </c>
      <c r="O1335" s="1" t="s">
        <v>28</v>
      </c>
      <c r="P1335" s="1" t="s">
        <v>29</v>
      </c>
      <c r="Q1335" s="2" t="b">
        <f aca="false">FALSE()</f>
        <v>0</v>
      </c>
      <c r="R1335" s="2" t="s">
        <v>5527</v>
      </c>
    </row>
    <row r="1336" customFormat="false" ht="16" hidden="false" customHeight="false" outlineLevel="0" collapsed="false">
      <c r="A1336" s="1" t="s">
        <v>4799</v>
      </c>
      <c r="B1336" s="1" t="n">
        <v>178256905</v>
      </c>
      <c r="C1336" s="1" t="n">
        <v>178257607</v>
      </c>
      <c r="D1336" s="1" t="s">
        <v>5528</v>
      </c>
      <c r="E1336" s="1" t="n">
        <v>2</v>
      </c>
      <c r="F1336" s="1" t="n">
        <v>178193084</v>
      </c>
      <c r="G1336" s="1" t="n">
        <v>178336491</v>
      </c>
      <c r="H1336" s="1" t="n">
        <v>143408</v>
      </c>
      <c r="I1336" s="1" t="n">
        <v>1</v>
      </c>
      <c r="J1336" s="1" t="s">
        <v>5529</v>
      </c>
      <c r="K1336" s="1" t="s">
        <v>5530</v>
      </c>
      <c r="L1336" s="1" t="n">
        <v>64172</v>
      </c>
      <c r="M1336" s="1" t="n">
        <v>74189</v>
      </c>
      <c r="N1336" s="1" t="s">
        <v>5531</v>
      </c>
      <c r="O1336" s="1" t="s">
        <v>5532</v>
      </c>
      <c r="P1336" s="1" t="s">
        <v>24</v>
      </c>
      <c r="Q1336" s="2" t="b">
        <f aca="false">TRUE()</f>
        <v>1</v>
      </c>
      <c r="R1336" s="2" t="s">
        <v>5533</v>
      </c>
    </row>
    <row r="1337" customFormat="false" ht="16" hidden="false" customHeight="false" outlineLevel="0" collapsed="false">
      <c r="A1337" s="1" t="s">
        <v>4799</v>
      </c>
      <c r="B1337" s="1" t="n">
        <v>178454795</v>
      </c>
      <c r="C1337" s="1" t="n">
        <v>178455704</v>
      </c>
      <c r="D1337" s="1" t="s">
        <v>5534</v>
      </c>
      <c r="E1337" s="1" t="n">
        <v>2</v>
      </c>
      <c r="F1337" s="1" t="n">
        <v>178460630</v>
      </c>
      <c r="G1337" s="1" t="n">
        <v>178466572</v>
      </c>
      <c r="H1337" s="1" t="n">
        <v>5943</v>
      </c>
      <c r="I1337" s="1" t="n">
        <v>1</v>
      </c>
      <c r="J1337" s="1" t="s">
        <v>5535</v>
      </c>
      <c r="K1337" s="1" t="s">
        <v>5536</v>
      </c>
      <c r="L1337" s="1" t="n">
        <v>-5381</v>
      </c>
      <c r="M1337" s="1" t="n">
        <v>381409</v>
      </c>
      <c r="N1337" s="1" t="s">
        <v>5537</v>
      </c>
      <c r="O1337" s="1" t="s">
        <v>5538</v>
      </c>
      <c r="P1337" s="1" t="s">
        <v>29</v>
      </c>
      <c r="Q1337" s="2" t="b">
        <f aca="false">TRUE()</f>
        <v>1</v>
      </c>
      <c r="R1337" s="2" t="s">
        <v>5539</v>
      </c>
    </row>
    <row r="1338" customFormat="false" ht="16" hidden="false" customHeight="false" outlineLevel="0" collapsed="false">
      <c r="A1338" s="1" t="s">
        <v>4799</v>
      </c>
      <c r="B1338" s="1" t="n">
        <v>180506031</v>
      </c>
      <c r="C1338" s="1" t="n">
        <v>180507134</v>
      </c>
      <c r="D1338" s="1" t="s">
        <v>5540</v>
      </c>
      <c r="E1338" s="1" t="n">
        <v>2</v>
      </c>
      <c r="F1338" s="1" t="n">
        <v>180500227</v>
      </c>
      <c r="G1338" s="1" t="n">
        <v>180544219</v>
      </c>
      <c r="H1338" s="1" t="n">
        <v>43993</v>
      </c>
      <c r="I1338" s="1" t="n">
        <v>1</v>
      </c>
      <c r="J1338" s="1" t="s">
        <v>5541</v>
      </c>
      <c r="K1338" s="1" t="s">
        <v>5542</v>
      </c>
      <c r="L1338" s="1" t="n">
        <v>6355</v>
      </c>
      <c r="M1338" s="1" t="n">
        <v>18216</v>
      </c>
      <c r="N1338" s="1" t="s">
        <v>5543</v>
      </c>
      <c r="O1338" s="1" t="s">
        <v>5544</v>
      </c>
      <c r="P1338" s="1" t="s">
        <v>29</v>
      </c>
      <c r="Q1338" s="2" t="b">
        <f aca="false">FALSE()</f>
        <v>0</v>
      </c>
      <c r="R1338" s="2" t="s">
        <v>5545</v>
      </c>
    </row>
    <row r="1339" customFormat="false" ht="16" hidden="false" customHeight="false" outlineLevel="0" collapsed="false">
      <c r="A1339" s="1" t="s">
        <v>4799</v>
      </c>
      <c r="B1339" s="1" t="n">
        <v>180745157</v>
      </c>
      <c r="C1339" s="1" t="n">
        <v>180745925</v>
      </c>
      <c r="D1339" s="1" t="s">
        <v>19</v>
      </c>
      <c r="E1339" s="1" t="n">
        <v>2</v>
      </c>
      <c r="F1339" s="1" t="n">
        <v>180738274</v>
      </c>
      <c r="G1339" s="1" t="n">
        <v>180741416</v>
      </c>
      <c r="H1339" s="1" t="n">
        <v>3143</v>
      </c>
      <c r="I1339" s="1" t="n">
        <v>1</v>
      </c>
      <c r="J1339" s="1" t="s">
        <v>5546</v>
      </c>
      <c r="K1339" s="1" t="s">
        <v>5547</v>
      </c>
      <c r="L1339" s="1" t="n">
        <v>7267</v>
      </c>
      <c r="M1339" s="1" t="n">
        <v>228993</v>
      </c>
      <c r="N1339" s="1" t="s">
        <v>5548</v>
      </c>
      <c r="O1339" s="1" t="s">
        <v>5549</v>
      </c>
      <c r="P1339" s="1" t="s">
        <v>24</v>
      </c>
      <c r="Q1339" s="2" t="b">
        <f aca="false">FALSE()</f>
        <v>0</v>
      </c>
      <c r="R1339" s="2" t="s">
        <v>5550</v>
      </c>
    </row>
    <row r="1340" customFormat="false" ht="16" hidden="false" customHeight="false" outlineLevel="0" collapsed="false">
      <c r="A1340" s="1" t="s">
        <v>4799</v>
      </c>
      <c r="B1340" s="1" t="n">
        <v>180902253</v>
      </c>
      <c r="C1340" s="1" t="n">
        <v>180902929</v>
      </c>
      <c r="D1340" s="1" t="s">
        <v>614</v>
      </c>
      <c r="E1340" s="1" t="n">
        <v>2</v>
      </c>
      <c r="F1340" s="1" t="n">
        <v>180894105</v>
      </c>
      <c r="G1340" s="1" t="n">
        <v>180895220</v>
      </c>
      <c r="H1340" s="1" t="n">
        <v>1116</v>
      </c>
      <c r="I1340" s="1" t="n">
        <v>1</v>
      </c>
      <c r="J1340" s="1" t="s">
        <v>5551</v>
      </c>
      <c r="K1340" s="1" t="s">
        <v>5552</v>
      </c>
      <c r="L1340" s="1" t="n">
        <v>8486</v>
      </c>
      <c r="M1340" s="1" t="s">
        <v>28</v>
      </c>
      <c r="N1340" s="1" t="s">
        <v>28</v>
      </c>
      <c r="O1340" s="1" t="s">
        <v>28</v>
      </c>
      <c r="P1340" s="1" t="s">
        <v>48</v>
      </c>
      <c r="Q1340" s="2" t="b">
        <f aca="false">FALSE()</f>
        <v>0</v>
      </c>
      <c r="R1340" s="2" t="s">
        <v>5553</v>
      </c>
    </row>
    <row r="1341" customFormat="false" ht="16" hidden="false" customHeight="false" outlineLevel="0" collapsed="false">
      <c r="A1341" s="1" t="s">
        <v>4799</v>
      </c>
      <c r="B1341" s="1" t="n">
        <v>181679821</v>
      </c>
      <c r="C1341" s="1" t="n">
        <v>181681043</v>
      </c>
      <c r="D1341" s="1" t="s">
        <v>89</v>
      </c>
      <c r="E1341" s="1" t="n">
        <v>2</v>
      </c>
      <c r="F1341" s="1" t="n">
        <v>181680310</v>
      </c>
      <c r="G1341" s="1" t="n">
        <v>181688071</v>
      </c>
      <c r="H1341" s="1" t="n">
        <v>7762</v>
      </c>
      <c r="I1341" s="1" t="n">
        <v>1</v>
      </c>
      <c r="J1341" s="1" t="s">
        <v>5554</v>
      </c>
      <c r="K1341" s="1" t="s">
        <v>5555</v>
      </c>
      <c r="L1341" s="1" t="n">
        <v>122</v>
      </c>
      <c r="M1341" s="1" t="n">
        <v>21400</v>
      </c>
      <c r="N1341" s="1" t="s">
        <v>5556</v>
      </c>
      <c r="O1341" s="1" t="s">
        <v>5557</v>
      </c>
      <c r="P1341" s="1" t="s">
        <v>48</v>
      </c>
      <c r="Q1341" s="2" t="b">
        <f aca="false">FALSE()</f>
        <v>0</v>
      </c>
      <c r="R1341" s="2" t="s">
        <v>5558</v>
      </c>
    </row>
    <row r="1342" customFormat="false" ht="16" hidden="false" customHeight="false" outlineLevel="0" collapsed="false">
      <c r="A1342" s="1" t="s">
        <v>5559</v>
      </c>
      <c r="B1342" s="1" t="n">
        <v>5387725</v>
      </c>
      <c r="C1342" s="1" t="n">
        <v>5388895</v>
      </c>
      <c r="D1342" s="1" t="s">
        <v>5560</v>
      </c>
      <c r="E1342" s="1" t="n">
        <v>3</v>
      </c>
      <c r="F1342" s="1" t="n">
        <v>5512995</v>
      </c>
      <c r="G1342" s="1" t="n">
        <v>5515333</v>
      </c>
      <c r="H1342" s="1" t="n">
        <v>2339</v>
      </c>
      <c r="I1342" s="1" t="n">
        <v>2</v>
      </c>
      <c r="J1342" s="1" t="s">
        <v>5561</v>
      </c>
      <c r="K1342" s="1" t="s">
        <v>5562</v>
      </c>
      <c r="L1342" s="1" t="n">
        <v>127023</v>
      </c>
      <c r="M1342" s="1" t="n">
        <v>78039</v>
      </c>
      <c r="N1342" s="1" t="s">
        <v>5563</v>
      </c>
      <c r="O1342" s="1" t="s">
        <v>5564</v>
      </c>
      <c r="P1342" s="1" t="s">
        <v>29</v>
      </c>
      <c r="Q1342" s="2" t="b">
        <f aca="false">TRUE()</f>
        <v>1</v>
      </c>
      <c r="R1342" s="2" t="s">
        <v>5565</v>
      </c>
    </row>
    <row r="1343" customFormat="false" ht="16" hidden="false" customHeight="false" outlineLevel="0" collapsed="false">
      <c r="A1343" s="1" t="s">
        <v>5559</v>
      </c>
      <c r="B1343" s="1" t="n">
        <v>9027562</v>
      </c>
      <c r="C1343" s="1" t="n">
        <v>9028305</v>
      </c>
      <c r="D1343" s="1" t="s">
        <v>19</v>
      </c>
      <c r="E1343" s="1" t="n">
        <v>3</v>
      </c>
      <c r="F1343" s="1" t="n">
        <v>9047171</v>
      </c>
      <c r="G1343" s="1" t="n">
        <v>9047492</v>
      </c>
      <c r="H1343" s="1" t="n">
        <v>322</v>
      </c>
      <c r="I1343" s="1" t="n">
        <v>2</v>
      </c>
      <c r="J1343" s="1" t="s">
        <v>5566</v>
      </c>
      <c r="K1343" s="1" t="s">
        <v>5567</v>
      </c>
      <c r="L1343" s="1" t="n">
        <v>19559</v>
      </c>
      <c r="M1343" s="1" t="s">
        <v>28</v>
      </c>
      <c r="N1343" s="1" t="s">
        <v>28</v>
      </c>
      <c r="O1343" s="1" t="s">
        <v>28</v>
      </c>
      <c r="P1343" s="1" t="s">
        <v>29</v>
      </c>
      <c r="Q1343" s="2" t="b">
        <f aca="false">TRUE()</f>
        <v>1</v>
      </c>
      <c r="R1343" s="2" t="s">
        <v>5568</v>
      </c>
    </row>
    <row r="1344" customFormat="false" ht="16" hidden="false" customHeight="false" outlineLevel="0" collapsed="false">
      <c r="A1344" s="1" t="s">
        <v>5559</v>
      </c>
      <c r="B1344" s="1" t="n">
        <v>9580067</v>
      </c>
      <c r="C1344" s="1" t="n">
        <v>9580322</v>
      </c>
      <c r="D1344" s="1" t="s">
        <v>5569</v>
      </c>
      <c r="E1344" s="1" t="n">
        <v>3</v>
      </c>
      <c r="F1344" s="1" t="n">
        <v>9438292</v>
      </c>
      <c r="G1344" s="1" t="n">
        <v>9565299</v>
      </c>
      <c r="H1344" s="1" t="n">
        <v>127008</v>
      </c>
      <c r="I1344" s="1" t="n">
        <v>2</v>
      </c>
      <c r="J1344" s="1" t="s">
        <v>5570</v>
      </c>
      <c r="K1344" s="1" t="s">
        <v>5571</v>
      </c>
      <c r="L1344" s="1" t="n">
        <v>-14895</v>
      </c>
      <c r="M1344" s="1" t="n">
        <v>170753</v>
      </c>
      <c r="N1344" s="1" t="s">
        <v>5572</v>
      </c>
      <c r="O1344" s="1" t="s">
        <v>5573</v>
      </c>
      <c r="P1344" s="1" t="s">
        <v>29</v>
      </c>
      <c r="Q1344" s="2" t="b">
        <f aca="false">TRUE()</f>
        <v>1</v>
      </c>
      <c r="R1344" s="2" t="s">
        <v>5574</v>
      </c>
    </row>
    <row r="1345" customFormat="false" ht="16" hidden="false" customHeight="false" outlineLevel="0" collapsed="false">
      <c r="A1345" s="1" t="s">
        <v>5559</v>
      </c>
      <c r="B1345" s="1" t="n">
        <v>10776257</v>
      </c>
      <c r="C1345" s="1" t="n">
        <v>10777046</v>
      </c>
      <c r="D1345" s="1" t="s">
        <v>142</v>
      </c>
      <c r="E1345" s="1" t="n">
        <v>3</v>
      </c>
      <c r="F1345" s="1" t="n">
        <v>10772919</v>
      </c>
      <c r="G1345" s="1" t="n">
        <v>10774899</v>
      </c>
      <c r="H1345" s="1" t="n">
        <v>1981</v>
      </c>
      <c r="I1345" s="1" t="n">
        <v>2</v>
      </c>
      <c r="J1345" s="1" t="s">
        <v>5575</v>
      </c>
      <c r="K1345" s="1" t="s">
        <v>5576</v>
      </c>
      <c r="L1345" s="1" t="n">
        <v>-1752</v>
      </c>
      <c r="M1345" s="1" t="s">
        <v>28</v>
      </c>
      <c r="N1345" s="1" t="s">
        <v>28</v>
      </c>
      <c r="O1345" s="1" t="s">
        <v>28</v>
      </c>
      <c r="P1345" s="1" t="s">
        <v>29</v>
      </c>
      <c r="Q1345" s="2" t="b">
        <f aca="false">FALSE()</f>
        <v>0</v>
      </c>
      <c r="R1345" s="2" t="s">
        <v>5577</v>
      </c>
    </row>
    <row r="1346" customFormat="false" ht="16" hidden="false" customHeight="false" outlineLevel="0" collapsed="false">
      <c r="A1346" s="1" t="s">
        <v>5559</v>
      </c>
      <c r="B1346" s="1" t="n">
        <v>15163669</v>
      </c>
      <c r="C1346" s="1" t="n">
        <v>15164169</v>
      </c>
      <c r="D1346" s="1" t="s">
        <v>5578</v>
      </c>
      <c r="E1346" s="1" t="n">
        <v>3</v>
      </c>
      <c r="F1346" s="1" t="n">
        <v>15153065</v>
      </c>
      <c r="G1346" s="1" t="n">
        <v>15171442</v>
      </c>
      <c r="H1346" s="1" t="n">
        <v>18378</v>
      </c>
      <c r="I1346" s="1" t="n">
        <v>2</v>
      </c>
      <c r="J1346" s="1" t="s">
        <v>5579</v>
      </c>
      <c r="K1346" s="1" t="s">
        <v>5580</v>
      </c>
      <c r="L1346" s="1" t="n">
        <v>7523</v>
      </c>
      <c r="M1346" s="1" t="s">
        <v>28</v>
      </c>
      <c r="N1346" s="1" t="s">
        <v>28</v>
      </c>
      <c r="O1346" s="1" t="s">
        <v>28</v>
      </c>
      <c r="P1346" s="1" t="s">
        <v>29</v>
      </c>
      <c r="Q1346" s="2" t="b">
        <f aca="false">FALSE()</f>
        <v>0</v>
      </c>
      <c r="R1346" s="2" t="s">
        <v>5581</v>
      </c>
    </row>
    <row r="1347" customFormat="false" ht="16" hidden="false" customHeight="false" outlineLevel="0" collapsed="false">
      <c r="A1347" s="1" t="s">
        <v>5559</v>
      </c>
      <c r="B1347" s="1" t="n">
        <v>18749834</v>
      </c>
      <c r="C1347" s="1" t="n">
        <v>18750195</v>
      </c>
      <c r="D1347" s="1" t="s">
        <v>19</v>
      </c>
      <c r="E1347" s="1" t="n">
        <v>3</v>
      </c>
      <c r="F1347" s="1" t="n">
        <v>18753077</v>
      </c>
      <c r="G1347" s="1" t="n">
        <v>18753365</v>
      </c>
      <c r="H1347" s="1" t="n">
        <v>289</v>
      </c>
      <c r="I1347" s="1" t="n">
        <v>1</v>
      </c>
      <c r="J1347" s="1" t="s">
        <v>5582</v>
      </c>
      <c r="K1347" s="1" t="s">
        <v>5583</v>
      </c>
      <c r="L1347" s="1" t="n">
        <v>-3063</v>
      </c>
      <c r="M1347" s="1" t="s">
        <v>28</v>
      </c>
      <c r="N1347" s="1" t="s">
        <v>28</v>
      </c>
      <c r="O1347" s="1" t="s">
        <v>28</v>
      </c>
      <c r="P1347" s="1" t="s">
        <v>29</v>
      </c>
      <c r="Q1347" s="2" t="b">
        <f aca="false">TRUE()</f>
        <v>1</v>
      </c>
      <c r="R1347" s="2" t="s">
        <v>5584</v>
      </c>
    </row>
    <row r="1348" customFormat="false" ht="16" hidden="false" customHeight="false" outlineLevel="0" collapsed="false">
      <c r="A1348" s="1" t="s">
        <v>5559</v>
      </c>
      <c r="B1348" s="1" t="n">
        <v>22023663</v>
      </c>
      <c r="C1348" s="1" t="n">
        <v>22024870</v>
      </c>
      <c r="D1348" s="1" t="s">
        <v>19</v>
      </c>
      <c r="E1348" s="1" t="n">
        <v>3</v>
      </c>
      <c r="F1348" s="1" t="n">
        <v>22021197</v>
      </c>
      <c r="G1348" s="1" t="n">
        <v>22021629</v>
      </c>
      <c r="H1348" s="1" t="n">
        <v>433</v>
      </c>
      <c r="I1348" s="1" t="n">
        <v>1</v>
      </c>
      <c r="J1348" s="1" t="s">
        <v>5585</v>
      </c>
      <c r="K1348" s="1" t="s">
        <v>5586</v>
      </c>
      <c r="L1348" s="1" t="n">
        <v>3069</v>
      </c>
      <c r="M1348" s="1" t="s">
        <v>28</v>
      </c>
      <c r="N1348" s="1" t="s">
        <v>28</v>
      </c>
      <c r="O1348" s="1" t="s">
        <v>28</v>
      </c>
      <c r="P1348" s="1" t="s">
        <v>29</v>
      </c>
      <c r="Q1348" s="2" t="b">
        <f aca="false">TRUE()</f>
        <v>1</v>
      </c>
      <c r="R1348" s="2" t="s">
        <v>5587</v>
      </c>
    </row>
    <row r="1349" customFormat="false" ht="16" hidden="false" customHeight="false" outlineLevel="0" collapsed="false">
      <c r="A1349" s="1" t="s">
        <v>5559</v>
      </c>
      <c r="B1349" s="1" t="n">
        <v>28505147</v>
      </c>
      <c r="C1349" s="1" t="n">
        <v>28505661</v>
      </c>
      <c r="D1349" s="1" t="s">
        <v>5588</v>
      </c>
      <c r="E1349" s="1" t="n">
        <v>3</v>
      </c>
      <c r="F1349" s="1" t="n">
        <v>28538278</v>
      </c>
      <c r="G1349" s="1" t="n">
        <v>28540092</v>
      </c>
      <c r="H1349" s="1" t="n">
        <v>1815</v>
      </c>
      <c r="I1349" s="1" t="n">
        <v>1</v>
      </c>
      <c r="J1349" s="1" t="s">
        <v>5589</v>
      </c>
      <c r="K1349" s="1" t="s">
        <v>5590</v>
      </c>
      <c r="L1349" s="1" t="n">
        <v>-32874</v>
      </c>
      <c r="M1349" s="1" t="n">
        <v>665113</v>
      </c>
      <c r="N1349" s="1" t="s">
        <v>5591</v>
      </c>
      <c r="O1349" s="1" t="s">
        <v>5592</v>
      </c>
      <c r="P1349" s="1" t="s">
        <v>48</v>
      </c>
      <c r="Q1349" s="2" t="b">
        <f aca="false">TRUE()</f>
        <v>1</v>
      </c>
      <c r="R1349" s="2" t="s">
        <v>5593</v>
      </c>
    </row>
    <row r="1350" customFormat="false" ht="16" hidden="false" customHeight="false" outlineLevel="0" collapsed="false">
      <c r="A1350" s="1" t="s">
        <v>5559</v>
      </c>
      <c r="B1350" s="1" t="n">
        <v>30050820</v>
      </c>
      <c r="C1350" s="1" t="n">
        <v>30051386</v>
      </c>
      <c r="D1350" s="1" t="s">
        <v>5594</v>
      </c>
      <c r="E1350" s="1" t="n">
        <v>3</v>
      </c>
      <c r="F1350" s="1" t="n">
        <v>30017528</v>
      </c>
      <c r="G1350" s="1" t="n">
        <v>30023216</v>
      </c>
      <c r="H1350" s="1" t="n">
        <v>5689</v>
      </c>
      <c r="I1350" s="1" t="n">
        <v>1</v>
      </c>
      <c r="J1350" s="1" t="s">
        <v>5595</v>
      </c>
      <c r="K1350" s="1" t="s">
        <v>5596</v>
      </c>
      <c r="L1350" s="1" t="n">
        <v>33575</v>
      </c>
      <c r="M1350" s="1" t="s">
        <v>28</v>
      </c>
      <c r="N1350" s="1" t="s">
        <v>28</v>
      </c>
      <c r="O1350" s="1" t="s">
        <v>28</v>
      </c>
      <c r="P1350" s="1" t="s">
        <v>29</v>
      </c>
      <c r="Q1350" s="2" t="b">
        <f aca="false">TRUE()</f>
        <v>1</v>
      </c>
      <c r="R1350" s="2" t="s">
        <v>5597</v>
      </c>
    </row>
    <row r="1351" customFormat="false" ht="16" hidden="false" customHeight="false" outlineLevel="0" collapsed="false">
      <c r="A1351" s="1" t="s">
        <v>5559</v>
      </c>
      <c r="B1351" s="1" t="n">
        <v>30192595</v>
      </c>
      <c r="C1351" s="1" t="n">
        <v>30193406</v>
      </c>
      <c r="D1351" s="1" t="s">
        <v>5598</v>
      </c>
      <c r="E1351" s="1" t="n">
        <v>3</v>
      </c>
      <c r="F1351" s="1" t="n">
        <v>30160253</v>
      </c>
      <c r="G1351" s="1" t="n">
        <v>30161886</v>
      </c>
      <c r="H1351" s="1" t="n">
        <v>1634</v>
      </c>
      <c r="I1351" s="1" t="n">
        <v>2</v>
      </c>
      <c r="J1351" s="1" t="s">
        <v>5599</v>
      </c>
      <c r="K1351" s="1" t="s">
        <v>5600</v>
      </c>
      <c r="L1351" s="1" t="n">
        <v>-31114</v>
      </c>
      <c r="M1351" s="1" t="s">
        <v>28</v>
      </c>
      <c r="N1351" s="1" t="s">
        <v>28</v>
      </c>
      <c r="O1351" s="1" t="s">
        <v>28</v>
      </c>
      <c r="P1351" s="1" t="s">
        <v>29</v>
      </c>
      <c r="Q1351" s="2" t="b">
        <f aca="false">FALSE()</f>
        <v>0</v>
      </c>
      <c r="R1351" s="2" t="s">
        <v>5601</v>
      </c>
    </row>
    <row r="1352" customFormat="false" ht="16" hidden="false" customHeight="false" outlineLevel="0" collapsed="false">
      <c r="A1352" s="1" t="s">
        <v>5559</v>
      </c>
      <c r="B1352" s="1" t="n">
        <v>30380233</v>
      </c>
      <c r="C1352" s="1" t="n">
        <v>30380711</v>
      </c>
      <c r="D1352" s="1" t="s">
        <v>5598</v>
      </c>
      <c r="E1352" s="1" t="n">
        <v>3</v>
      </c>
      <c r="F1352" s="1" t="n">
        <v>30272322</v>
      </c>
      <c r="G1352" s="1" t="n">
        <v>30274385</v>
      </c>
      <c r="H1352" s="1" t="n">
        <v>2064</v>
      </c>
      <c r="I1352" s="1" t="n">
        <v>2</v>
      </c>
      <c r="J1352" s="1" t="s">
        <v>5602</v>
      </c>
      <c r="K1352" s="1" t="s">
        <v>5603</v>
      </c>
      <c r="L1352" s="1" t="n">
        <v>-106087</v>
      </c>
      <c r="M1352" s="1" t="s">
        <v>28</v>
      </c>
      <c r="N1352" s="1" t="s">
        <v>28</v>
      </c>
      <c r="O1352" s="1" t="s">
        <v>28</v>
      </c>
      <c r="P1352" s="1" t="s">
        <v>29</v>
      </c>
      <c r="Q1352" s="2" t="b">
        <f aca="false">FALSE()</f>
        <v>0</v>
      </c>
      <c r="R1352" s="2" t="s">
        <v>5604</v>
      </c>
    </row>
    <row r="1353" customFormat="false" ht="16" hidden="false" customHeight="false" outlineLevel="0" collapsed="false">
      <c r="A1353" s="1" t="s">
        <v>5559</v>
      </c>
      <c r="B1353" s="1" t="n">
        <v>30418615</v>
      </c>
      <c r="C1353" s="1" t="n">
        <v>30419166</v>
      </c>
      <c r="D1353" s="1" t="s">
        <v>5598</v>
      </c>
      <c r="E1353" s="1" t="n">
        <v>3</v>
      </c>
      <c r="F1353" s="1" t="n">
        <v>30488426</v>
      </c>
      <c r="G1353" s="1" t="n">
        <v>30489293</v>
      </c>
      <c r="H1353" s="1" t="n">
        <v>868</v>
      </c>
      <c r="I1353" s="1" t="n">
        <v>1</v>
      </c>
      <c r="J1353" s="1" t="s">
        <v>5605</v>
      </c>
      <c r="K1353" s="1" t="s">
        <v>5606</v>
      </c>
      <c r="L1353" s="1" t="n">
        <v>-69536</v>
      </c>
      <c r="M1353" s="1" t="s">
        <v>28</v>
      </c>
      <c r="N1353" s="1" t="s">
        <v>28</v>
      </c>
      <c r="O1353" s="1" t="s">
        <v>28</v>
      </c>
      <c r="P1353" s="1" t="s">
        <v>29</v>
      </c>
      <c r="Q1353" s="2" t="b">
        <f aca="false">TRUE()</f>
        <v>1</v>
      </c>
      <c r="R1353" s="2" t="s">
        <v>5607</v>
      </c>
    </row>
    <row r="1354" customFormat="false" ht="16" hidden="false" customHeight="false" outlineLevel="0" collapsed="false">
      <c r="A1354" s="1" t="s">
        <v>5559</v>
      </c>
      <c r="B1354" s="1" t="n">
        <v>31342812</v>
      </c>
      <c r="C1354" s="1" t="n">
        <v>31343002</v>
      </c>
      <c r="D1354" s="1" t="s">
        <v>142</v>
      </c>
      <c r="E1354" s="1" t="n">
        <v>3</v>
      </c>
      <c r="F1354" s="1" t="n">
        <v>31341012</v>
      </c>
      <c r="G1354" s="1" t="n">
        <v>31345280</v>
      </c>
      <c r="H1354" s="1" t="n">
        <v>4269</v>
      </c>
      <c r="I1354" s="1" t="n">
        <v>1</v>
      </c>
      <c r="J1354" s="1" t="s">
        <v>5608</v>
      </c>
      <c r="K1354" s="1" t="s">
        <v>5609</v>
      </c>
      <c r="L1354" s="1" t="n">
        <v>1895</v>
      </c>
      <c r="M1354" s="1" t="s">
        <v>28</v>
      </c>
      <c r="N1354" s="1" t="s">
        <v>28</v>
      </c>
      <c r="O1354" s="1" t="s">
        <v>28</v>
      </c>
      <c r="P1354" s="1" t="s">
        <v>29</v>
      </c>
      <c r="Q1354" s="2" t="b">
        <f aca="false">FALSE()</f>
        <v>0</v>
      </c>
      <c r="R1354" s="2" t="s">
        <v>5610</v>
      </c>
    </row>
    <row r="1355" customFormat="false" ht="16" hidden="false" customHeight="false" outlineLevel="0" collapsed="false">
      <c r="A1355" s="1" t="s">
        <v>5559</v>
      </c>
      <c r="B1355" s="1" t="n">
        <v>32052247</v>
      </c>
      <c r="C1355" s="1" t="n">
        <v>32052821</v>
      </c>
      <c r="D1355" s="1" t="s">
        <v>5611</v>
      </c>
      <c r="E1355" s="1" t="n">
        <v>3</v>
      </c>
      <c r="F1355" s="1" t="n">
        <v>31954764</v>
      </c>
      <c r="G1355" s="1" t="n">
        <v>31957798</v>
      </c>
      <c r="H1355" s="1" t="n">
        <v>3035</v>
      </c>
      <c r="I1355" s="1" t="n">
        <v>1</v>
      </c>
      <c r="J1355" s="1" t="s">
        <v>5612</v>
      </c>
      <c r="K1355" s="1" t="s">
        <v>5613</v>
      </c>
      <c r="L1355" s="1" t="n">
        <v>97770</v>
      </c>
      <c r="M1355" s="1" t="s">
        <v>28</v>
      </c>
      <c r="N1355" s="1" t="s">
        <v>28</v>
      </c>
      <c r="O1355" s="1" t="s">
        <v>28</v>
      </c>
      <c r="P1355" s="1" t="s">
        <v>29</v>
      </c>
      <c r="Q1355" s="2" t="b">
        <f aca="false">TRUE()</f>
        <v>1</v>
      </c>
      <c r="R1355" s="2" t="s">
        <v>5614</v>
      </c>
    </row>
    <row r="1356" customFormat="false" ht="16" hidden="false" customHeight="false" outlineLevel="0" collapsed="false">
      <c r="A1356" s="1" t="s">
        <v>5559</v>
      </c>
      <c r="B1356" s="1" t="n">
        <v>32979267</v>
      </c>
      <c r="C1356" s="1" t="n">
        <v>32979480</v>
      </c>
      <c r="D1356" s="1" t="s">
        <v>5615</v>
      </c>
      <c r="E1356" s="1" t="n">
        <v>3</v>
      </c>
      <c r="F1356" s="1" t="n">
        <v>32974676</v>
      </c>
      <c r="G1356" s="1" t="n">
        <v>32979836</v>
      </c>
      <c r="H1356" s="1" t="n">
        <v>5161</v>
      </c>
      <c r="I1356" s="1" t="n">
        <v>1</v>
      </c>
      <c r="J1356" s="1" t="s">
        <v>5616</v>
      </c>
      <c r="K1356" s="1" t="s">
        <v>5617</v>
      </c>
      <c r="L1356" s="1" t="n">
        <v>4697</v>
      </c>
      <c r="M1356" s="1" t="s">
        <v>28</v>
      </c>
      <c r="N1356" s="1" t="s">
        <v>28</v>
      </c>
      <c r="O1356" s="1" t="s">
        <v>28</v>
      </c>
      <c r="P1356" s="1" t="s">
        <v>29</v>
      </c>
      <c r="Q1356" s="2" t="b">
        <f aca="false">FALSE()</f>
        <v>0</v>
      </c>
      <c r="R1356" s="2" t="s">
        <v>5618</v>
      </c>
    </row>
    <row r="1357" customFormat="false" ht="16" hidden="false" customHeight="false" outlineLevel="0" collapsed="false">
      <c r="A1357" s="1" t="s">
        <v>5559</v>
      </c>
      <c r="B1357" s="1" t="n">
        <v>34656818</v>
      </c>
      <c r="C1357" s="1" t="n">
        <v>34657188</v>
      </c>
      <c r="D1357" s="1" t="s">
        <v>89</v>
      </c>
      <c r="E1357" s="1" t="n">
        <v>3</v>
      </c>
      <c r="F1357" s="1" t="n">
        <v>34656036</v>
      </c>
      <c r="G1357" s="1" t="n">
        <v>34676146</v>
      </c>
      <c r="H1357" s="1" t="n">
        <v>20111</v>
      </c>
      <c r="I1357" s="1" t="n">
        <v>1</v>
      </c>
      <c r="J1357" s="1" t="s">
        <v>5619</v>
      </c>
      <c r="K1357" s="1" t="s">
        <v>5620</v>
      </c>
      <c r="L1357" s="1" t="n">
        <v>967</v>
      </c>
      <c r="M1357" s="1" t="n">
        <v>320478</v>
      </c>
      <c r="N1357" s="1" t="s">
        <v>5621</v>
      </c>
      <c r="O1357" s="1" t="s">
        <v>5622</v>
      </c>
      <c r="P1357" s="1" t="s">
        <v>29</v>
      </c>
      <c r="Q1357" s="2" t="b">
        <f aca="false">TRUE()</f>
        <v>1</v>
      </c>
      <c r="R1357" s="2" t="s">
        <v>5623</v>
      </c>
    </row>
    <row r="1358" customFormat="false" ht="16" hidden="false" customHeight="false" outlineLevel="0" collapsed="false">
      <c r="A1358" s="1" t="s">
        <v>5559</v>
      </c>
      <c r="B1358" s="1" t="n">
        <v>34666324</v>
      </c>
      <c r="C1358" s="1" t="n">
        <v>34667059</v>
      </c>
      <c r="D1358" s="1" t="s">
        <v>142</v>
      </c>
      <c r="E1358" s="1" t="n">
        <v>3</v>
      </c>
      <c r="F1358" s="1" t="n">
        <v>34665243</v>
      </c>
      <c r="G1358" s="1" t="n">
        <v>34677995</v>
      </c>
      <c r="H1358" s="1" t="n">
        <v>12753</v>
      </c>
      <c r="I1358" s="1" t="n">
        <v>1</v>
      </c>
      <c r="J1358" s="1" t="s">
        <v>5619</v>
      </c>
      <c r="K1358" s="1" t="s">
        <v>5624</v>
      </c>
      <c r="L1358" s="1" t="n">
        <v>1448</v>
      </c>
      <c r="M1358" s="1" t="n">
        <v>320478</v>
      </c>
      <c r="N1358" s="1" t="s">
        <v>5621</v>
      </c>
      <c r="O1358" s="1" t="s">
        <v>5622</v>
      </c>
      <c r="P1358" s="1" t="s">
        <v>29</v>
      </c>
      <c r="Q1358" s="2" t="b">
        <f aca="false">FALSE()</f>
        <v>0</v>
      </c>
      <c r="R1358" s="2" t="s">
        <v>5625</v>
      </c>
    </row>
    <row r="1359" customFormat="false" ht="16" hidden="false" customHeight="false" outlineLevel="0" collapsed="false">
      <c r="A1359" s="1" t="s">
        <v>5559</v>
      </c>
      <c r="B1359" s="1" t="n">
        <v>35220599</v>
      </c>
      <c r="C1359" s="1" t="n">
        <v>35221638</v>
      </c>
      <c r="D1359" s="1" t="s">
        <v>19</v>
      </c>
      <c r="E1359" s="1" t="n">
        <v>3</v>
      </c>
      <c r="F1359" s="1" t="n">
        <v>35256462</v>
      </c>
      <c r="G1359" s="1" t="n">
        <v>35276131</v>
      </c>
      <c r="H1359" s="1" t="n">
        <v>19670</v>
      </c>
      <c r="I1359" s="1" t="n">
        <v>2</v>
      </c>
      <c r="J1359" s="1" t="s">
        <v>5626</v>
      </c>
      <c r="K1359" s="1" t="s">
        <v>5627</v>
      </c>
      <c r="L1359" s="1" t="n">
        <v>55013</v>
      </c>
      <c r="M1359" s="1" t="n">
        <v>76398</v>
      </c>
      <c r="N1359" s="1" t="s">
        <v>5628</v>
      </c>
      <c r="O1359" s="1" t="s">
        <v>5629</v>
      </c>
      <c r="P1359" s="1" t="s">
        <v>29</v>
      </c>
      <c r="Q1359" s="2" t="b">
        <f aca="false">TRUE()</f>
        <v>1</v>
      </c>
      <c r="R1359" s="2" t="s">
        <v>5630</v>
      </c>
    </row>
    <row r="1360" customFormat="false" ht="16" hidden="false" customHeight="false" outlineLevel="0" collapsed="false">
      <c r="A1360" s="1" t="s">
        <v>5559</v>
      </c>
      <c r="B1360" s="1" t="n">
        <v>37906904</v>
      </c>
      <c r="C1360" s="1" t="n">
        <v>37907257</v>
      </c>
      <c r="D1360" s="1" t="s">
        <v>5631</v>
      </c>
      <c r="E1360" s="1" t="n">
        <v>3</v>
      </c>
      <c r="F1360" s="1" t="n">
        <v>37898813</v>
      </c>
      <c r="G1360" s="1" t="n">
        <v>37992728</v>
      </c>
      <c r="H1360" s="1" t="n">
        <v>93916</v>
      </c>
      <c r="I1360" s="1" t="n">
        <v>1</v>
      </c>
      <c r="J1360" s="1" t="s">
        <v>5632</v>
      </c>
      <c r="K1360" s="1" t="s">
        <v>5633</v>
      </c>
      <c r="L1360" s="1" t="n">
        <v>8267</v>
      </c>
      <c r="M1360" s="1" t="n">
        <v>626410</v>
      </c>
      <c r="N1360" s="1" t="s">
        <v>5634</v>
      </c>
      <c r="O1360" s="1" t="s">
        <v>5635</v>
      </c>
      <c r="P1360" s="1" t="s">
        <v>29</v>
      </c>
      <c r="Q1360" s="2" t="b">
        <f aca="false">FALSE()</f>
        <v>0</v>
      </c>
      <c r="R1360" s="2" t="s">
        <v>5636</v>
      </c>
    </row>
    <row r="1361" customFormat="false" ht="16" hidden="false" customHeight="false" outlineLevel="0" collapsed="false">
      <c r="A1361" s="1" t="s">
        <v>5559</v>
      </c>
      <c r="B1361" s="1" t="n">
        <v>37916889</v>
      </c>
      <c r="C1361" s="1" t="n">
        <v>37917680</v>
      </c>
      <c r="D1361" s="1" t="s">
        <v>5631</v>
      </c>
      <c r="E1361" s="1" t="n">
        <v>3</v>
      </c>
      <c r="F1361" s="1" t="n">
        <v>37898813</v>
      </c>
      <c r="G1361" s="1" t="n">
        <v>37992728</v>
      </c>
      <c r="H1361" s="1" t="n">
        <v>93916</v>
      </c>
      <c r="I1361" s="1" t="n">
        <v>1</v>
      </c>
      <c r="J1361" s="1" t="s">
        <v>5632</v>
      </c>
      <c r="K1361" s="1" t="s">
        <v>5633</v>
      </c>
      <c r="L1361" s="1" t="n">
        <v>18471</v>
      </c>
      <c r="M1361" s="1" t="n">
        <v>626410</v>
      </c>
      <c r="N1361" s="1" t="s">
        <v>5634</v>
      </c>
      <c r="O1361" s="1" t="s">
        <v>5635</v>
      </c>
      <c r="P1361" s="1" t="s">
        <v>29</v>
      </c>
      <c r="Q1361" s="2" t="b">
        <f aca="false">TRUE()</f>
        <v>1</v>
      </c>
      <c r="R1361" s="2" t="s">
        <v>5637</v>
      </c>
    </row>
    <row r="1362" customFormat="false" ht="16" hidden="false" customHeight="false" outlineLevel="0" collapsed="false">
      <c r="A1362" s="1" t="s">
        <v>5559</v>
      </c>
      <c r="B1362" s="1" t="n">
        <v>38684340</v>
      </c>
      <c r="C1362" s="1" t="n">
        <v>38684803</v>
      </c>
      <c r="D1362" s="1" t="s">
        <v>19</v>
      </c>
      <c r="E1362" s="1" t="n">
        <v>3</v>
      </c>
      <c r="F1362" s="1" t="n">
        <v>38614247</v>
      </c>
      <c r="G1362" s="1" t="n">
        <v>38615558</v>
      </c>
      <c r="H1362" s="1" t="n">
        <v>1312</v>
      </c>
      <c r="I1362" s="1" t="n">
        <v>1</v>
      </c>
      <c r="J1362" s="1" t="s">
        <v>5638</v>
      </c>
      <c r="K1362" s="1" t="s">
        <v>5639</v>
      </c>
      <c r="L1362" s="1" t="n">
        <v>70324</v>
      </c>
      <c r="M1362" s="1" t="s">
        <v>28</v>
      </c>
      <c r="N1362" s="1" t="s">
        <v>28</v>
      </c>
      <c r="O1362" s="1" t="s">
        <v>28</v>
      </c>
      <c r="P1362" s="1" t="s">
        <v>24</v>
      </c>
      <c r="Q1362" s="2" t="b">
        <f aca="false">TRUE()</f>
        <v>1</v>
      </c>
      <c r="R1362" s="2" t="s">
        <v>5640</v>
      </c>
    </row>
    <row r="1363" customFormat="false" ht="16" hidden="false" customHeight="false" outlineLevel="0" collapsed="false">
      <c r="A1363" s="1" t="s">
        <v>5559</v>
      </c>
      <c r="B1363" s="1" t="n">
        <v>41130365</v>
      </c>
      <c r="C1363" s="1" t="n">
        <v>41130862</v>
      </c>
      <c r="D1363" s="1" t="s">
        <v>19</v>
      </c>
      <c r="E1363" s="1" t="n">
        <v>3</v>
      </c>
      <c r="F1363" s="1" t="n">
        <v>41163048</v>
      </c>
      <c r="G1363" s="1" t="n">
        <v>41172663</v>
      </c>
      <c r="H1363" s="1" t="n">
        <v>9616</v>
      </c>
      <c r="I1363" s="1" t="n">
        <v>2</v>
      </c>
      <c r="J1363" s="1" t="s">
        <v>5641</v>
      </c>
      <c r="K1363" s="1" t="s">
        <v>5642</v>
      </c>
      <c r="L1363" s="1" t="n">
        <v>42050</v>
      </c>
      <c r="M1363" s="1" t="s">
        <v>28</v>
      </c>
      <c r="N1363" s="1" t="s">
        <v>28</v>
      </c>
      <c r="O1363" s="1" t="s">
        <v>28</v>
      </c>
      <c r="P1363" s="1" t="s">
        <v>29</v>
      </c>
      <c r="Q1363" s="2" t="b">
        <f aca="false">TRUE()</f>
        <v>1</v>
      </c>
      <c r="R1363" s="2" t="s">
        <v>5643</v>
      </c>
    </row>
    <row r="1364" customFormat="false" ht="16" hidden="false" customHeight="false" outlineLevel="0" collapsed="false">
      <c r="A1364" s="1" t="s">
        <v>5559</v>
      </c>
      <c r="B1364" s="1" t="n">
        <v>41194532</v>
      </c>
      <c r="C1364" s="1" t="n">
        <v>41195871</v>
      </c>
      <c r="D1364" s="1" t="s">
        <v>19</v>
      </c>
      <c r="E1364" s="1" t="n">
        <v>3</v>
      </c>
      <c r="F1364" s="1" t="n">
        <v>41163048</v>
      </c>
      <c r="G1364" s="1" t="n">
        <v>41172663</v>
      </c>
      <c r="H1364" s="1" t="n">
        <v>9616</v>
      </c>
      <c r="I1364" s="1" t="n">
        <v>2</v>
      </c>
      <c r="J1364" s="1" t="s">
        <v>5641</v>
      </c>
      <c r="K1364" s="1" t="s">
        <v>5642</v>
      </c>
      <c r="L1364" s="1" t="n">
        <v>-22538</v>
      </c>
      <c r="M1364" s="1" t="s">
        <v>28</v>
      </c>
      <c r="N1364" s="1" t="s">
        <v>28</v>
      </c>
      <c r="O1364" s="1" t="s">
        <v>28</v>
      </c>
      <c r="P1364" s="1" t="s">
        <v>29</v>
      </c>
      <c r="Q1364" s="2" t="b">
        <f aca="false">FALSE()</f>
        <v>0</v>
      </c>
      <c r="R1364" s="2" t="s">
        <v>5644</v>
      </c>
    </row>
    <row r="1365" customFormat="false" ht="16" hidden="false" customHeight="false" outlineLevel="0" collapsed="false">
      <c r="A1365" s="1" t="s">
        <v>5559</v>
      </c>
      <c r="B1365" s="1" t="n">
        <v>41317652</v>
      </c>
      <c r="C1365" s="1" t="n">
        <v>41318988</v>
      </c>
      <c r="D1365" s="1" t="s">
        <v>19</v>
      </c>
      <c r="E1365" s="1" t="n">
        <v>3</v>
      </c>
      <c r="F1365" s="1" t="n">
        <v>41286061</v>
      </c>
      <c r="G1365" s="1" t="n">
        <v>41290590</v>
      </c>
      <c r="H1365" s="1" t="n">
        <v>4530</v>
      </c>
      <c r="I1365" s="1" t="n">
        <v>2</v>
      </c>
      <c r="J1365" s="1" t="s">
        <v>5645</v>
      </c>
      <c r="K1365" s="1" t="s">
        <v>5646</v>
      </c>
      <c r="L1365" s="1" t="n">
        <v>-27730</v>
      </c>
      <c r="M1365" s="1" t="s">
        <v>28</v>
      </c>
      <c r="N1365" s="1" t="s">
        <v>28</v>
      </c>
      <c r="O1365" s="1" t="s">
        <v>28</v>
      </c>
      <c r="P1365" s="1" t="s">
        <v>48</v>
      </c>
      <c r="Q1365" s="2" t="b">
        <f aca="false">TRUE()</f>
        <v>1</v>
      </c>
      <c r="R1365" s="2" t="s">
        <v>5647</v>
      </c>
    </row>
    <row r="1366" customFormat="false" ht="16" hidden="false" customHeight="false" outlineLevel="0" collapsed="false">
      <c r="A1366" s="1" t="s">
        <v>5559</v>
      </c>
      <c r="B1366" s="1" t="n">
        <v>51778290</v>
      </c>
      <c r="C1366" s="1" t="n">
        <v>51779517</v>
      </c>
      <c r="D1366" s="1" t="s">
        <v>5648</v>
      </c>
      <c r="E1366" s="1" t="n">
        <v>3</v>
      </c>
      <c r="F1366" s="1" t="n">
        <v>51757124</v>
      </c>
      <c r="G1366" s="1" t="n">
        <v>51762088</v>
      </c>
      <c r="H1366" s="1" t="n">
        <v>4965</v>
      </c>
      <c r="I1366" s="1" t="n">
        <v>2</v>
      </c>
      <c r="J1366" s="1" t="s">
        <v>5649</v>
      </c>
      <c r="K1366" s="1" t="s">
        <v>5650</v>
      </c>
      <c r="L1366" s="1" t="n">
        <v>-16815</v>
      </c>
      <c r="M1366" s="1" t="s">
        <v>28</v>
      </c>
      <c r="N1366" s="1" t="s">
        <v>28</v>
      </c>
      <c r="O1366" s="1" t="s">
        <v>28</v>
      </c>
      <c r="P1366" s="1" t="s">
        <v>29</v>
      </c>
      <c r="Q1366" s="2" t="b">
        <f aca="false">TRUE()</f>
        <v>1</v>
      </c>
      <c r="R1366" s="2" t="s">
        <v>5651</v>
      </c>
    </row>
    <row r="1367" customFormat="false" ht="16" hidden="false" customHeight="false" outlineLevel="0" collapsed="false">
      <c r="A1367" s="1" t="s">
        <v>5559</v>
      </c>
      <c r="B1367" s="1" t="n">
        <v>52033664</v>
      </c>
      <c r="C1367" s="1" t="n">
        <v>52034449</v>
      </c>
      <c r="D1367" s="1" t="s">
        <v>5652</v>
      </c>
      <c r="E1367" s="1" t="n">
        <v>3</v>
      </c>
      <c r="F1367" s="1" t="n">
        <v>52000736</v>
      </c>
      <c r="G1367" s="1" t="n">
        <v>52004025</v>
      </c>
      <c r="H1367" s="1" t="n">
        <v>3290</v>
      </c>
      <c r="I1367" s="1" t="n">
        <v>2</v>
      </c>
      <c r="J1367" s="1" t="s">
        <v>5653</v>
      </c>
      <c r="K1367" s="1" t="s">
        <v>5654</v>
      </c>
      <c r="L1367" s="1" t="n">
        <v>-30031</v>
      </c>
      <c r="M1367" s="1" t="s">
        <v>28</v>
      </c>
      <c r="N1367" s="1" t="s">
        <v>28</v>
      </c>
      <c r="O1367" s="1" t="s">
        <v>28</v>
      </c>
      <c r="P1367" s="1" t="s">
        <v>24</v>
      </c>
      <c r="Q1367" s="2" t="b">
        <f aca="false">FALSE()</f>
        <v>0</v>
      </c>
      <c r="R1367" s="2" t="s">
        <v>5655</v>
      </c>
    </row>
    <row r="1368" customFormat="false" ht="16" hidden="false" customHeight="false" outlineLevel="0" collapsed="false">
      <c r="A1368" s="1" t="s">
        <v>5559</v>
      </c>
      <c r="B1368" s="1" t="n">
        <v>52184880</v>
      </c>
      <c r="C1368" s="1" t="n">
        <v>52186170</v>
      </c>
      <c r="D1368" s="1" t="s">
        <v>142</v>
      </c>
      <c r="E1368" s="1" t="n">
        <v>3</v>
      </c>
      <c r="F1368" s="1" t="n">
        <v>52186573</v>
      </c>
      <c r="G1368" s="1" t="n">
        <v>52187957</v>
      </c>
      <c r="H1368" s="1" t="n">
        <v>1385</v>
      </c>
      <c r="I1368" s="1" t="n">
        <v>1</v>
      </c>
      <c r="J1368" s="1" t="s">
        <v>5656</v>
      </c>
      <c r="K1368" s="1" t="s">
        <v>5657</v>
      </c>
      <c r="L1368" s="1" t="n">
        <v>-1048</v>
      </c>
      <c r="M1368" s="1" t="s">
        <v>28</v>
      </c>
      <c r="N1368" s="1" t="s">
        <v>28</v>
      </c>
      <c r="O1368" s="1" t="s">
        <v>28</v>
      </c>
      <c r="P1368" s="1" t="s">
        <v>29</v>
      </c>
      <c r="Q1368" s="2" t="b">
        <f aca="false">TRUE()</f>
        <v>1</v>
      </c>
      <c r="R1368" s="2" t="s">
        <v>5658</v>
      </c>
    </row>
    <row r="1369" customFormat="false" ht="16" hidden="false" customHeight="false" outlineLevel="0" collapsed="false">
      <c r="A1369" s="1" t="s">
        <v>5559</v>
      </c>
      <c r="B1369" s="1" t="n">
        <v>52187315</v>
      </c>
      <c r="C1369" s="1" t="n">
        <v>52187806</v>
      </c>
      <c r="D1369" s="1" t="s">
        <v>89</v>
      </c>
      <c r="E1369" s="1" t="n">
        <v>3</v>
      </c>
      <c r="F1369" s="1" t="n">
        <v>52186602</v>
      </c>
      <c r="G1369" s="1" t="n">
        <v>52187614</v>
      </c>
      <c r="H1369" s="1" t="n">
        <v>1013</v>
      </c>
      <c r="I1369" s="1" t="n">
        <v>1</v>
      </c>
      <c r="J1369" s="1" t="s">
        <v>5656</v>
      </c>
      <c r="K1369" s="1" t="s">
        <v>5659</v>
      </c>
      <c r="L1369" s="1" t="n">
        <v>958</v>
      </c>
      <c r="M1369" s="1" t="s">
        <v>28</v>
      </c>
      <c r="N1369" s="1" t="s">
        <v>28</v>
      </c>
      <c r="O1369" s="1" t="s">
        <v>28</v>
      </c>
      <c r="P1369" s="1" t="s">
        <v>24</v>
      </c>
      <c r="Q1369" s="2" t="b">
        <f aca="false">TRUE()</f>
        <v>1</v>
      </c>
      <c r="R1369" s="2" t="s">
        <v>5660</v>
      </c>
    </row>
    <row r="1370" customFormat="false" ht="16" hidden="false" customHeight="false" outlineLevel="0" collapsed="false">
      <c r="A1370" s="1" t="s">
        <v>5559</v>
      </c>
      <c r="B1370" s="1" t="n">
        <v>52903884</v>
      </c>
      <c r="C1370" s="1" t="n">
        <v>52904116</v>
      </c>
      <c r="D1370" s="1" t="s">
        <v>190</v>
      </c>
      <c r="E1370" s="1" t="n">
        <v>3</v>
      </c>
      <c r="F1370" s="1" t="n">
        <v>52906756</v>
      </c>
      <c r="G1370" s="1" t="n">
        <v>52927666</v>
      </c>
      <c r="H1370" s="1" t="n">
        <v>20911</v>
      </c>
      <c r="I1370" s="1" t="n">
        <v>2</v>
      </c>
      <c r="J1370" s="1" t="s">
        <v>5661</v>
      </c>
      <c r="K1370" s="1" t="s">
        <v>5662</v>
      </c>
      <c r="L1370" s="1" t="n">
        <v>23666</v>
      </c>
      <c r="M1370" s="1" t="n">
        <v>622124</v>
      </c>
      <c r="N1370" s="1" t="s">
        <v>5663</v>
      </c>
      <c r="O1370" s="1" t="s">
        <v>5664</v>
      </c>
      <c r="P1370" s="1" t="s">
        <v>24</v>
      </c>
      <c r="Q1370" s="2" t="b">
        <f aca="false">TRUE()</f>
        <v>1</v>
      </c>
      <c r="R1370" s="2" t="s">
        <v>5665</v>
      </c>
    </row>
    <row r="1371" customFormat="false" ht="16" hidden="false" customHeight="false" outlineLevel="0" collapsed="false">
      <c r="A1371" s="1" t="s">
        <v>5559</v>
      </c>
      <c r="B1371" s="1" t="n">
        <v>53102388</v>
      </c>
      <c r="C1371" s="1" t="n">
        <v>53103118</v>
      </c>
      <c r="D1371" s="1" t="s">
        <v>5666</v>
      </c>
      <c r="E1371" s="1" t="n">
        <v>3</v>
      </c>
      <c r="F1371" s="1" t="n">
        <v>53099000</v>
      </c>
      <c r="G1371" s="1" t="n">
        <v>53103175</v>
      </c>
      <c r="H1371" s="1" t="n">
        <v>4176</v>
      </c>
      <c r="I1371" s="1" t="n">
        <v>1</v>
      </c>
      <c r="J1371" s="1" t="s">
        <v>5667</v>
      </c>
      <c r="K1371" s="1" t="s">
        <v>5668</v>
      </c>
      <c r="L1371" s="1" t="n">
        <v>3753</v>
      </c>
      <c r="M1371" s="1" t="s">
        <v>28</v>
      </c>
      <c r="N1371" s="1" t="s">
        <v>28</v>
      </c>
      <c r="O1371" s="1" t="s">
        <v>28</v>
      </c>
      <c r="P1371" s="1" t="s">
        <v>29</v>
      </c>
      <c r="Q1371" s="2" t="b">
        <f aca="false">TRUE()</f>
        <v>1</v>
      </c>
      <c r="R1371" s="2" t="s">
        <v>5669</v>
      </c>
    </row>
    <row r="1372" customFormat="false" ht="16" hidden="false" customHeight="false" outlineLevel="0" collapsed="false">
      <c r="A1372" s="1" t="s">
        <v>5559</v>
      </c>
      <c r="B1372" s="1" t="n">
        <v>53590060</v>
      </c>
      <c r="C1372" s="1" t="n">
        <v>53591084</v>
      </c>
      <c r="D1372" s="1" t="s">
        <v>5670</v>
      </c>
      <c r="E1372" s="1" t="n">
        <v>3</v>
      </c>
      <c r="F1372" s="1" t="n">
        <v>53515852</v>
      </c>
      <c r="G1372" s="1" t="n">
        <v>53544268</v>
      </c>
      <c r="H1372" s="1" t="n">
        <v>28417</v>
      </c>
      <c r="I1372" s="1" t="n">
        <v>2</v>
      </c>
      <c r="J1372" s="1" t="s">
        <v>5671</v>
      </c>
      <c r="K1372" s="1" t="s">
        <v>5672</v>
      </c>
      <c r="L1372" s="1" t="n">
        <v>-46304</v>
      </c>
      <c r="M1372" s="1" t="n">
        <v>242022</v>
      </c>
      <c r="N1372" s="1" t="s">
        <v>5673</v>
      </c>
      <c r="O1372" s="1" t="s">
        <v>5674</v>
      </c>
      <c r="P1372" s="1" t="s">
        <v>24</v>
      </c>
      <c r="Q1372" s="2" t="b">
        <f aca="false">TRUE()</f>
        <v>1</v>
      </c>
      <c r="R1372" s="2" t="s">
        <v>5675</v>
      </c>
    </row>
    <row r="1373" customFormat="false" ht="16" hidden="false" customHeight="false" outlineLevel="0" collapsed="false">
      <c r="A1373" s="1" t="s">
        <v>5559</v>
      </c>
      <c r="B1373" s="1" t="n">
        <v>53813266</v>
      </c>
      <c r="C1373" s="1" t="n">
        <v>53813821</v>
      </c>
      <c r="D1373" s="1" t="s">
        <v>19</v>
      </c>
      <c r="E1373" s="1" t="n">
        <v>3</v>
      </c>
      <c r="F1373" s="1" t="n">
        <v>53843407</v>
      </c>
      <c r="G1373" s="1" t="n">
        <v>53843509</v>
      </c>
      <c r="H1373" s="1" t="n">
        <v>103</v>
      </c>
      <c r="I1373" s="1" t="n">
        <v>1</v>
      </c>
      <c r="J1373" s="1" t="s">
        <v>5676</v>
      </c>
      <c r="K1373" s="1" t="s">
        <v>5677</v>
      </c>
      <c r="L1373" s="1" t="n">
        <v>-29864</v>
      </c>
      <c r="M1373" s="1" t="s">
        <v>28</v>
      </c>
      <c r="N1373" s="1" t="s">
        <v>28</v>
      </c>
      <c r="O1373" s="1" t="s">
        <v>28</v>
      </c>
      <c r="P1373" s="1" t="s">
        <v>29</v>
      </c>
      <c r="Q1373" s="2" t="b">
        <f aca="false">TRUE()</f>
        <v>1</v>
      </c>
      <c r="R1373" s="2" t="s">
        <v>5678</v>
      </c>
    </row>
    <row r="1374" customFormat="false" ht="16" hidden="false" customHeight="false" outlineLevel="0" collapsed="false">
      <c r="A1374" s="1" t="s">
        <v>5559</v>
      </c>
      <c r="B1374" s="1" t="n">
        <v>54372241</v>
      </c>
      <c r="C1374" s="1" t="n">
        <v>54372863</v>
      </c>
      <c r="D1374" s="1" t="s">
        <v>5679</v>
      </c>
      <c r="E1374" s="1" t="n">
        <v>3</v>
      </c>
      <c r="F1374" s="1" t="n">
        <v>54377560</v>
      </c>
      <c r="G1374" s="1" t="n">
        <v>54390647</v>
      </c>
      <c r="H1374" s="1" t="n">
        <v>13088</v>
      </c>
      <c r="I1374" s="1" t="n">
        <v>1</v>
      </c>
      <c r="J1374" s="1" t="s">
        <v>5680</v>
      </c>
      <c r="K1374" s="1" t="s">
        <v>5681</v>
      </c>
      <c r="L1374" s="1" t="n">
        <v>-5008</v>
      </c>
      <c r="M1374" s="1" t="n">
        <v>50706</v>
      </c>
      <c r="N1374" s="1" t="s">
        <v>5682</v>
      </c>
      <c r="O1374" s="1" t="s">
        <v>5683</v>
      </c>
      <c r="P1374" s="1" t="s">
        <v>29</v>
      </c>
      <c r="Q1374" s="2" t="b">
        <f aca="false">TRUE()</f>
        <v>1</v>
      </c>
      <c r="R1374" s="2" t="s">
        <v>5684</v>
      </c>
    </row>
    <row r="1375" customFormat="false" ht="16" hidden="false" customHeight="false" outlineLevel="0" collapsed="false">
      <c r="A1375" s="1" t="s">
        <v>5559</v>
      </c>
      <c r="B1375" s="1" t="n">
        <v>59530771</v>
      </c>
      <c r="C1375" s="1" t="n">
        <v>59531869</v>
      </c>
      <c r="D1375" s="1" t="s">
        <v>5685</v>
      </c>
      <c r="E1375" s="1" t="n">
        <v>3</v>
      </c>
      <c r="F1375" s="1" t="n">
        <v>59505581</v>
      </c>
      <c r="G1375" s="1" t="n">
        <v>59535226</v>
      </c>
      <c r="H1375" s="1" t="n">
        <v>29646</v>
      </c>
      <c r="I1375" s="1" t="n">
        <v>2</v>
      </c>
      <c r="J1375" s="1" t="s">
        <v>5686</v>
      </c>
      <c r="K1375" s="1" t="s">
        <v>5687</v>
      </c>
      <c r="L1375" s="1" t="n">
        <v>3906</v>
      </c>
      <c r="M1375" s="1" t="s">
        <v>28</v>
      </c>
      <c r="N1375" s="1" t="s">
        <v>28</v>
      </c>
      <c r="O1375" s="1" t="s">
        <v>28</v>
      </c>
      <c r="P1375" s="1" t="s">
        <v>29</v>
      </c>
      <c r="Q1375" s="2" t="b">
        <f aca="false">TRUE()</f>
        <v>1</v>
      </c>
      <c r="R1375" s="2" t="s">
        <v>5688</v>
      </c>
    </row>
    <row r="1376" customFormat="false" ht="16" hidden="false" customHeight="false" outlineLevel="0" collapsed="false">
      <c r="A1376" s="1" t="s">
        <v>5559</v>
      </c>
      <c r="B1376" s="1" t="n">
        <v>59899383</v>
      </c>
      <c r="C1376" s="1" t="n">
        <v>59899852</v>
      </c>
      <c r="D1376" s="1" t="s">
        <v>19</v>
      </c>
      <c r="E1376" s="1" t="n">
        <v>3</v>
      </c>
      <c r="F1376" s="1" t="n">
        <v>59925214</v>
      </c>
      <c r="G1376" s="1" t="n">
        <v>59937949</v>
      </c>
      <c r="H1376" s="1" t="n">
        <v>12736</v>
      </c>
      <c r="I1376" s="1" t="n">
        <v>1</v>
      </c>
      <c r="J1376" s="1" t="s">
        <v>5689</v>
      </c>
      <c r="K1376" s="1" t="s">
        <v>5690</v>
      </c>
      <c r="L1376" s="1" t="n">
        <v>-25597</v>
      </c>
      <c r="M1376" s="1" t="n">
        <v>229333</v>
      </c>
      <c r="N1376" s="1" t="s">
        <v>5691</v>
      </c>
      <c r="O1376" s="1" t="s">
        <v>5692</v>
      </c>
      <c r="P1376" s="1" t="s">
        <v>29</v>
      </c>
      <c r="Q1376" s="2" t="b">
        <f aca="false">FALSE()</f>
        <v>0</v>
      </c>
      <c r="R1376" s="2" t="s">
        <v>5693</v>
      </c>
    </row>
    <row r="1377" customFormat="false" ht="16" hidden="false" customHeight="false" outlineLevel="0" collapsed="false">
      <c r="A1377" s="1" t="s">
        <v>5559</v>
      </c>
      <c r="B1377" s="1" t="n">
        <v>63612742</v>
      </c>
      <c r="C1377" s="1" t="n">
        <v>63614154</v>
      </c>
      <c r="D1377" s="1" t="s">
        <v>19</v>
      </c>
      <c r="E1377" s="1" t="n">
        <v>3</v>
      </c>
      <c r="F1377" s="1" t="n">
        <v>63698933</v>
      </c>
      <c r="G1377" s="1" t="n">
        <v>63702043</v>
      </c>
      <c r="H1377" s="1" t="n">
        <v>3111</v>
      </c>
      <c r="I1377" s="1" t="n">
        <v>2</v>
      </c>
      <c r="J1377" s="1" t="s">
        <v>5694</v>
      </c>
      <c r="K1377" s="1" t="s">
        <v>5695</v>
      </c>
      <c r="L1377" s="1" t="n">
        <v>88595</v>
      </c>
      <c r="M1377" s="1" t="n">
        <v>269437</v>
      </c>
      <c r="N1377" s="1" t="s">
        <v>5696</v>
      </c>
      <c r="O1377" s="1" t="s">
        <v>5697</v>
      </c>
      <c r="P1377" s="1" t="s">
        <v>29</v>
      </c>
      <c r="Q1377" s="2" t="b">
        <f aca="false">TRUE()</f>
        <v>1</v>
      </c>
      <c r="R1377" s="2" t="s">
        <v>5698</v>
      </c>
    </row>
    <row r="1378" customFormat="false" ht="16" hidden="false" customHeight="false" outlineLevel="0" collapsed="false">
      <c r="A1378" s="1" t="s">
        <v>5559</v>
      </c>
      <c r="B1378" s="1" t="n">
        <v>65618074</v>
      </c>
      <c r="C1378" s="1" t="n">
        <v>65619331</v>
      </c>
      <c r="D1378" s="1" t="s">
        <v>158</v>
      </c>
      <c r="E1378" s="1" t="n">
        <v>3</v>
      </c>
      <c r="F1378" s="1" t="n">
        <v>65615368</v>
      </c>
      <c r="G1378" s="1" t="n">
        <v>65616174</v>
      </c>
      <c r="H1378" s="1" t="n">
        <v>807</v>
      </c>
      <c r="I1378" s="1" t="n">
        <v>2</v>
      </c>
      <c r="J1378" s="1" t="s">
        <v>5699</v>
      </c>
      <c r="K1378" s="1" t="s">
        <v>5700</v>
      </c>
      <c r="L1378" s="1" t="n">
        <v>-2528</v>
      </c>
      <c r="M1378" s="1" t="s">
        <v>28</v>
      </c>
      <c r="N1378" s="1" t="s">
        <v>28</v>
      </c>
      <c r="O1378" s="1" t="s">
        <v>28</v>
      </c>
      <c r="P1378" s="1" t="s">
        <v>29</v>
      </c>
      <c r="Q1378" s="2" t="b">
        <f aca="false">TRUE()</f>
        <v>1</v>
      </c>
      <c r="R1378" s="2" t="s">
        <v>5701</v>
      </c>
    </row>
    <row r="1379" customFormat="false" ht="16" hidden="false" customHeight="false" outlineLevel="0" collapsed="false">
      <c r="A1379" s="1" t="s">
        <v>5559</v>
      </c>
      <c r="B1379" s="1" t="n">
        <v>67613711</v>
      </c>
      <c r="C1379" s="1" t="n">
        <v>67614512</v>
      </c>
      <c r="D1379" s="1" t="s">
        <v>19</v>
      </c>
      <c r="E1379" s="1" t="n">
        <v>3</v>
      </c>
      <c r="F1379" s="1" t="n">
        <v>67607206</v>
      </c>
      <c r="G1379" s="1" t="n">
        <v>67607781</v>
      </c>
      <c r="H1379" s="1" t="n">
        <v>576</v>
      </c>
      <c r="I1379" s="1" t="n">
        <v>2</v>
      </c>
      <c r="J1379" s="1" t="s">
        <v>5702</v>
      </c>
      <c r="K1379" s="1" t="s">
        <v>5703</v>
      </c>
      <c r="L1379" s="1" t="n">
        <v>-6330</v>
      </c>
      <c r="M1379" s="1" t="s">
        <v>28</v>
      </c>
      <c r="N1379" s="1" t="s">
        <v>28</v>
      </c>
      <c r="O1379" s="1" t="s">
        <v>28</v>
      </c>
      <c r="P1379" s="1" t="s">
        <v>24</v>
      </c>
      <c r="Q1379" s="2" t="b">
        <f aca="false">TRUE()</f>
        <v>1</v>
      </c>
      <c r="R1379" s="2" t="s">
        <v>5704</v>
      </c>
    </row>
    <row r="1380" customFormat="false" ht="16" hidden="false" customHeight="false" outlineLevel="0" collapsed="false">
      <c r="A1380" s="1" t="s">
        <v>5559</v>
      </c>
      <c r="B1380" s="1" t="n">
        <v>68550198</v>
      </c>
      <c r="C1380" s="1" t="n">
        <v>68550476</v>
      </c>
      <c r="D1380" s="1" t="s">
        <v>158</v>
      </c>
      <c r="E1380" s="1" t="n">
        <v>3</v>
      </c>
      <c r="F1380" s="1" t="n">
        <v>68547520</v>
      </c>
      <c r="G1380" s="1" t="n">
        <v>68547708</v>
      </c>
      <c r="H1380" s="1" t="n">
        <v>189</v>
      </c>
      <c r="I1380" s="1" t="n">
        <v>2</v>
      </c>
      <c r="J1380" s="1" t="s">
        <v>5705</v>
      </c>
      <c r="K1380" s="1" t="s">
        <v>5706</v>
      </c>
      <c r="L1380" s="1" t="n">
        <v>-2629</v>
      </c>
      <c r="M1380" s="1" t="s">
        <v>28</v>
      </c>
      <c r="N1380" s="1" t="s">
        <v>28</v>
      </c>
      <c r="O1380" s="1" t="s">
        <v>28</v>
      </c>
      <c r="P1380" s="1" t="s">
        <v>24</v>
      </c>
      <c r="Q1380" s="2" t="b">
        <f aca="false">FALSE()</f>
        <v>0</v>
      </c>
      <c r="R1380" s="2" t="s">
        <v>5707</v>
      </c>
    </row>
    <row r="1381" customFormat="false" ht="16" hidden="false" customHeight="false" outlineLevel="0" collapsed="false">
      <c r="A1381" s="1" t="s">
        <v>5559</v>
      </c>
      <c r="B1381" s="1" t="n">
        <v>68787512</v>
      </c>
      <c r="C1381" s="1" t="n">
        <v>68788157</v>
      </c>
      <c r="D1381" s="1" t="s">
        <v>19</v>
      </c>
      <c r="E1381" s="1" t="n">
        <v>3</v>
      </c>
      <c r="F1381" s="1" t="n">
        <v>68761495</v>
      </c>
      <c r="G1381" s="1" t="n">
        <v>68762667</v>
      </c>
      <c r="H1381" s="1" t="n">
        <v>1173</v>
      </c>
      <c r="I1381" s="1" t="n">
        <v>1</v>
      </c>
      <c r="J1381" s="1" t="s">
        <v>5708</v>
      </c>
      <c r="K1381" s="1" t="s">
        <v>5709</v>
      </c>
      <c r="L1381" s="1" t="n">
        <v>26339</v>
      </c>
      <c r="M1381" s="1" t="n">
        <v>102639225</v>
      </c>
      <c r="N1381" s="1" t="s">
        <v>5710</v>
      </c>
      <c r="O1381" s="1" t="s">
        <v>5711</v>
      </c>
      <c r="P1381" s="1" t="s">
        <v>48</v>
      </c>
      <c r="Q1381" s="2" t="b">
        <f aca="false">FALSE()</f>
        <v>0</v>
      </c>
      <c r="R1381" s="2" t="s">
        <v>5712</v>
      </c>
    </row>
    <row r="1382" customFormat="false" ht="16" hidden="false" customHeight="false" outlineLevel="0" collapsed="false">
      <c r="A1382" s="1" t="s">
        <v>5559</v>
      </c>
      <c r="B1382" s="1" t="n">
        <v>68824414</v>
      </c>
      <c r="C1382" s="1" t="n">
        <v>68825406</v>
      </c>
      <c r="D1382" s="1" t="s">
        <v>19</v>
      </c>
      <c r="E1382" s="1" t="n">
        <v>3</v>
      </c>
      <c r="F1382" s="1" t="n">
        <v>68846079</v>
      </c>
      <c r="G1382" s="1" t="n">
        <v>68847403</v>
      </c>
      <c r="H1382" s="1" t="n">
        <v>1325</v>
      </c>
      <c r="I1382" s="1" t="n">
        <v>1</v>
      </c>
      <c r="J1382" s="1" t="s">
        <v>5713</v>
      </c>
      <c r="K1382" s="1" t="s">
        <v>5714</v>
      </c>
      <c r="L1382" s="1" t="n">
        <v>-21169</v>
      </c>
      <c r="M1382" s="1" t="s">
        <v>28</v>
      </c>
      <c r="N1382" s="1" t="s">
        <v>28</v>
      </c>
      <c r="O1382" s="1" t="s">
        <v>28</v>
      </c>
      <c r="P1382" s="1" t="s">
        <v>29</v>
      </c>
      <c r="Q1382" s="2" t="b">
        <f aca="false">TRUE()</f>
        <v>1</v>
      </c>
      <c r="R1382" s="2" t="s">
        <v>5715</v>
      </c>
    </row>
    <row r="1383" customFormat="false" ht="16" hidden="false" customHeight="false" outlineLevel="0" collapsed="false">
      <c r="A1383" s="1" t="s">
        <v>5559</v>
      </c>
      <c r="B1383" s="1" t="n">
        <v>69177552</v>
      </c>
      <c r="C1383" s="1" t="n">
        <v>69178297</v>
      </c>
      <c r="D1383" s="1" t="s">
        <v>19</v>
      </c>
      <c r="E1383" s="1" t="n">
        <v>3</v>
      </c>
      <c r="F1383" s="1" t="n">
        <v>69222419</v>
      </c>
      <c r="G1383" s="1" t="n">
        <v>69223618</v>
      </c>
      <c r="H1383" s="1" t="n">
        <v>1200</v>
      </c>
      <c r="I1383" s="1" t="n">
        <v>1</v>
      </c>
      <c r="J1383" s="1" t="s">
        <v>5716</v>
      </c>
      <c r="K1383" s="1" t="s">
        <v>5717</v>
      </c>
      <c r="L1383" s="1" t="n">
        <v>-44495</v>
      </c>
      <c r="M1383" s="1" t="n">
        <v>71619</v>
      </c>
      <c r="N1383" s="1" t="s">
        <v>5718</v>
      </c>
      <c r="O1383" s="1" t="s">
        <v>5719</v>
      </c>
      <c r="P1383" s="1" t="s">
        <v>29</v>
      </c>
      <c r="Q1383" s="2" t="b">
        <f aca="false">TRUE()</f>
        <v>1</v>
      </c>
      <c r="R1383" s="2" t="s">
        <v>5720</v>
      </c>
    </row>
    <row r="1384" customFormat="false" ht="16" hidden="false" customHeight="false" outlineLevel="0" collapsed="false">
      <c r="A1384" s="1" t="s">
        <v>5559</v>
      </c>
      <c r="B1384" s="1" t="n">
        <v>69536213</v>
      </c>
      <c r="C1384" s="1" t="n">
        <v>69537050</v>
      </c>
      <c r="D1384" s="1" t="s">
        <v>5721</v>
      </c>
      <c r="E1384" s="1" t="n">
        <v>3</v>
      </c>
      <c r="F1384" s="1" t="n">
        <v>69542432</v>
      </c>
      <c r="G1384" s="1" t="n">
        <v>69552918</v>
      </c>
      <c r="H1384" s="1" t="n">
        <v>10487</v>
      </c>
      <c r="I1384" s="1" t="n">
        <v>1</v>
      </c>
      <c r="J1384" s="1" t="s">
        <v>5722</v>
      </c>
      <c r="K1384" s="1" t="s">
        <v>5723</v>
      </c>
      <c r="L1384" s="1" t="n">
        <v>-5801</v>
      </c>
      <c r="M1384" s="1" t="n">
        <v>242083</v>
      </c>
      <c r="N1384" s="1" t="s">
        <v>5724</v>
      </c>
      <c r="O1384" s="1" t="s">
        <v>5725</v>
      </c>
      <c r="P1384" s="1" t="s">
        <v>48</v>
      </c>
      <c r="Q1384" s="2" t="b">
        <f aca="false">FALSE()</f>
        <v>0</v>
      </c>
      <c r="R1384" s="2" t="s">
        <v>5726</v>
      </c>
    </row>
    <row r="1385" customFormat="false" ht="16" hidden="false" customHeight="false" outlineLevel="0" collapsed="false">
      <c r="A1385" s="1" t="s">
        <v>5559</v>
      </c>
      <c r="B1385" s="1" t="n">
        <v>70410588</v>
      </c>
      <c r="C1385" s="1" t="n">
        <v>70411675</v>
      </c>
      <c r="D1385" s="1" t="s">
        <v>158</v>
      </c>
      <c r="E1385" s="1" t="n">
        <v>3</v>
      </c>
      <c r="F1385" s="1" t="n">
        <v>70413319</v>
      </c>
      <c r="G1385" s="1" t="n">
        <v>70413877</v>
      </c>
      <c r="H1385" s="1" t="n">
        <v>559</v>
      </c>
      <c r="I1385" s="1" t="n">
        <v>1</v>
      </c>
      <c r="J1385" s="1" t="s">
        <v>5727</v>
      </c>
      <c r="K1385" s="1" t="s">
        <v>5728</v>
      </c>
      <c r="L1385" s="1" t="n">
        <v>-2188</v>
      </c>
      <c r="M1385" s="1" t="s">
        <v>28</v>
      </c>
      <c r="N1385" s="1" t="s">
        <v>28</v>
      </c>
      <c r="O1385" s="1" t="s">
        <v>28</v>
      </c>
      <c r="P1385" s="1" t="s">
        <v>24</v>
      </c>
      <c r="Q1385" s="2" t="b">
        <f aca="false">TRUE()</f>
        <v>1</v>
      </c>
      <c r="R1385" s="2" t="s">
        <v>5729</v>
      </c>
    </row>
    <row r="1386" customFormat="false" ht="16" hidden="false" customHeight="false" outlineLevel="0" collapsed="false">
      <c r="A1386" s="1" t="s">
        <v>5559</v>
      </c>
      <c r="B1386" s="1" t="n">
        <v>75926709</v>
      </c>
      <c r="C1386" s="1" t="n">
        <v>75927284</v>
      </c>
      <c r="D1386" s="1" t="s">
        <v>5730</v>
      </c>
      <c r="E1386" s="1" t="n">
        <v>3</v>
      </c>
      <c r="F1386" s="1" t="n">
        <v>75894853</v>
      </c>
      <c r="G1386" s="1" t="n">
        <v>75902446</v>
      </c>
      <c r="H1386" s="1" t="n">
        <v>7594</v>
      </c>
      <c r="I1386" s="1" t="n">
        <v>2</v>
      </c>
      <c r="J1386" s="1" t="s">
        <v>5731</v>
      </c>
      <c r="K1386" s="1" t="s">
        <v>5732</v>
      </c>
      <c r="L1386" s="1" t="n">
        <v>-24550</v>
      </c>
      <c r="M1386" s="1" t="n">
        <v>73124</v>
      </c>
      <c r="N1386" s="1" t="s">
        <v>5733</v>
      </c>
      <c r="O1386" s="1" t="s">
        <v>5734</v>
      </c>
      <c r="P1386" s="1" t="s">
        <v>29</v>
      </c>
      <c r="Q1386" s="2" t="b">
        <f aca="false">FALSE()</f>
        <v>0</v>
      </c>
      <c r="R1386" s="2" t="s">
        <v>5735</v>
      </c>
    </row>
    <row r="1387" customFormat="false" ht="16" hidden="false" customHeight="false" outlineLevel="0" collapsed="false">
      <c r="A1387" s="1" t="s">
        <v>5559</v>
      </c>
      <c r="B1387" s="1" t="n">
        <v>78877039</v>
      </c>
      <c r="C1387" s="1" t="n">
        <v>78877677</v>
      </c>
      <c r="D1387" s="1" t="s">
        <v>19</v>
      </c>
      <c r="E1387" s="1" t="n">
        <v>3</v>
      </c>
      <c r="F1387" s="1" t="n">
        <v>78864897</v>
      </c>
      <c r="G1387" s="1" t="n">
        <v>78865563</v>
      </c>
      <c r="H1387" s="1" t="n">
        <v>667</v>
      </c>
      <c r="I1387" s="1" t="n">
        <v>2</v>
      </c>
      <c r="J1387" s="1" t="s">
        <v>5736</v>
      </c>
      <c r="K1387" s="1" t="s">
        <v>5737</v>
      </c>
      <c r="L1387" s="1" t="n">
        <v>-11795</v>
      </c>
      <c r="M1387" s="1" t="s">
        <v>28</v>
      </c>
      <c r="N1387" s="1" t="s">
        <v>28</v>
      </c>
      <c r="O1387" s="1" t="s">
        <v>28</v>
      </c>
      <c r="P1387" s="1" t="s">
        <v>29</v>
      </c>
      <c r="Q1387" s="2" t="b">
        <f aca="false">FALSE()</f>
        <v>0</v>
      </c>
      <c r="R1387" s="2" t="s">
        <v>5738</v>
      </c>
    </row>
    <row r="1388" customFormat="false" ht="16" hidden="false" customHeight="false" outlineLevel="0" collapsed="false">
      <c r="A1388" s="1" t="s">
        <v>5559</v>
      </c>
      <c r="B1388" s="1" t="n">
        <v>79818136</v>
      </c>
      <c r="C1388" s="1" t="n">
        <v>79818785</v>
      </c>
      <c r="D1388" s="1" t="s">
        <v>5739</v>
      </c>
      <c r="E1388" s="1" t="n">
        <v>3</v>
      </c>
      <c r="F1388" s="1" t="n">
        <v>79834933</v>
      </c>
      <c r="G1388" s="1" t="n">
        <v>79835035</v>
      </c>
      <c r="H1388" s="1" t="n">
        <v>103</v>
      </c>
      <c r="I1388" s="1" t="n">
        <v>1</v>
      </c>
      <c r="J1388" s="1" t="s">
        <v>5740</v>
      </c>
      <c r="K1388" s="1" t="s">
        <v>5741</v>
      </c>
      <c r="L1388" s="1" t="n">
        <v>-16473</v>
      </c>
      <c r="M1388" s="1" t="s">
        <v>28</v>
      </c>
      <c r="N1388" s="1" t="s">
        <v>28</v>
      </c>
      <c r="O1388" s="1" t="s">
        <v>28</v>
      </c>
      <c r="P1388" s="1" t="s">
        <v>48</v>
      </c>
      <c r="Q1388" s="2" t="b">
        <f aca="false">TRUE()</f>
        <v>1</v>
      </c>
      <c r="R1388" s="2" t="s">
        <v>5742</v>
      </c>
    </row>
    <row r="1389" customFormat="false" ht="16" hidden="false" customHeight="false" outlineLevel="0" collapsed="false">
      <c r="A1389" s="1" t="s">
        <v>5559</v>
      </c>
      <c r="B1389" s="1" t="n">
        <v>81535438</v>
      </c>
      <c r="C1389" s="1" t="n">
        <v>81536281</v>
      </c>
      <c r="D1389" s="1" t="s">
        <v>19</v>
      </c>
      <c r="E1389" s="1" t="n">
        <v>3</v>
      </c>
      <c r="F1389" s="1" t="n">
        <v>81556041</v>
      </c>
      <c r="G1389" s="1" t="n">
        <v>81556825</v>
      </c>
      <c r="H1389" s="1" t="n">
        <v>785</v>
      </c>
      <c r="I1389" s="1" t="n">
        <v>2</v>
      </c>
      <c r="J1389" s="1" t="s">
        <v>5743</v>
      </c>
      <c r="K1389" s="1" t="s">
        <v>5744</v>
      </c>
      <c r="L1389" s="1" t="n">
        <v>20966</v>
      </c>
      <c r="M1389" s="1" t="s">
        <v>28</v>
      </c>
      <c r="N1389" s="1" t="s">
        <v>28</v>
      </c>
      <c r="O1389" s="1" t="s">
        <v>28</v>
      </c>
      <c r="P1389" s="1" t="s">
        <v>24</v>
      </c>
      <c r="Q1389" s="2" t="b">
        <f aca="false">TRUE()</f>
        <v>1</v>
      </c>
      <c r="R1389" s="2" t="s">
        <v>5745</v>
      </c>
    </row>
    <row r="1390" customFormat="false" ht="16" hidden="false" customHeight="false" outlineLevel="0" collapsed="false">
      <c r="A1390" s="1" t="s">
        <v>5559</v>
      </c>
      <c r="B1390" s="1" t="n">
        <v>81661158</v>
      </c>
      <c r="C1390" s="1" t="n">
        <v>81662024</v>
      </c>
      <c r="D1390" s="1" t="s">
        <v>19</v>
      </c>
      <c r="E1390" s="1" t="n">
        <v>3</v>
      </c>
      <c r="F1390" s="1" t="n">
        <v>81721676</v>
      </c>
      <c r="G1390" s="1" t="n">
        <v>81724030</v>
      </c>
      <c r="H1390" s="1" t="n">
        <v>2355</v>
      </c>
      <c r="I1390" s="1" t="n">
        <v>1</v>
      </c>
      <c r="J1390" s="1" t="s">
        <v>5746</v>
      </c>
      <c r="K1390" s="1" t="s">
        <v>5747</v>
      </c>
      <c r="L1390" s="1" t="n">
        <v>-60085</v>
      </c>
      <c r="M1390" s="1" t="s">
        <v>28</v>
      </c>
      <c r="N1390" s="1" t="s">
        <v>28</v>
      </c>
      <c r="O1390" s="1" t="s">
        <v>28</v>
      </c>
      <c r="P1390" s="1" t="s">
        <v>29</v>
      </c>
      <c r="Q1390" s="2" t="b">
        <f aca="false">TRUE()</f>
        <v>1</v>
      </c>
      <c r="R1390" s="2" t="s">
        <v>5748</v>
      </c>
    </row>
    <row r="1391" customFormat="false" ht="16" hidden="false" customHeight="false" outlineLevel="0" collapsed="false">
      <c r="A1391" s="1" t="s">
        <v>5559</v>
      </c>
      <c r="B1391" s="1" t="n">
        <v>83076410</v>
      </c>
      <c r="C1391" s="1" t="n">
        <v>83077324</v>
      </c>
      <c r="D1391" s="1" t="s">
        <v>19</v>
      </c>
      <c r="E1391" s="1" t="n">
        <v>3</v>
      </c>
      <c r="F1391" s="1" t="n">
        <v>83068973</v>
      </c>
      <c r="G1391" s="1" t="n">
        <v>83070164</v>
      </c>
      <c r="H1391" s="1" t="n">
        <v>1192</v>
      </c>
      <c r="I1391" s="1" t="n">
        <v>1</v>
      </c>
      <c r="J1391" s="1" t="s">
        <v>5749</v>
      </c>
      <c r="K1391" s="1" t="s">
        <v>5750</v>
      </c>
      <c r="L1391" s="1" t="n">
        <v>7894</v>
      </c>
      <c r="M1391" s="1" t="n">
        <v>53317</v>
      </c>
      <c r="N1391" s="1" t="s">
        <v>5751</v>
      </c>
      <c r="O1391" s="1" t="s">
        <v>5752</v>
      </c>
      <c r="P1391" s="1" t="s">
        <v>29</v>
      </c>
      <c r="Q1391" s="2" t="b">
        <f aca="false">TRUE()</f>
        <v>1</v>
      </c>
      <c r="R1391" s="2" t="s">
        <v>5753</v>
      </c>
    </row>
    <row r="1392" customFormat="false" ht="16" hidden="false" customHeight="false" outlineLevel="0" collapsed="false">
      <c r="A1392" s="1" t="s">
        <v>5559</v>
      </c>
      <c r="B1392" s="1" t="n">
        <v>83112988</v>
      </c>
      <c r="C1392" s="1" t="n">
        <v>83113499</v>
      </c>
      <c r="D1392" s="1" t="s">
        <v>19</v>
      </c>
      <c r="E1392" s="1" t="n">
        <v>3</v>
      </c>
      <c r="F1392" s="1" t="n">
        <v>83127948</v>
      </c>
      <c r="G1392" s="1" t="n">
        <v>83357209</v>
      </c>
      <c r="H1392" s="1" t="n">
        <v>229262</v>
      </c>
      <c r="I1392" s="1" t="n">
        <v>1</v>
      </c>
      <c r="J1392" s="1" t="s">
        <v>5754</v>
      </c>
      <c r="K1392" s="1" t="s">
        <v>5755</v>
      </c>
      <c r="L1392" s="1" t="n">
        <v>-14705</v>
      </c>
      <c r="M1392" s="1" t="s">
        <v>28</v>
      </c>
      <c r="N1392" s="1" t="s">
        <v>28</v>
      </c>
      <c r="O1392" s="1" t="s">
        <v>28</v>
      </c>
      <c r="P1392" s="1" t="s">
        <v>29</v>
      </c>
      <c r="Q1392" s="2" t="b">
        <f aca="false">TRUE()</f>
        <v>1</v>
      </c>
      <c r="R1392" s="2" t="s">
        <v>5756</v>
      </c>
    </row>
    <row r="1393" customFormat="false" ht="16" hidden="false" customHeight="false" outlineLevel="0" collapsed="false">
      <c r="A1393" s="1" t="s">
        <v>5559</v>
      </c>
      <c r="B1393" s="1" t="n">
        <v>83783692</v>
      </c>
      <c r="C1393" s="1" t="n">
        <v>83784933</v>
      </c>
      <c r="D1393" s="1" t="s">
        <v>5757</v>
      </c>
      <c r="E1393" s="1" t="n">
        <v>3</v>
      </c>
      <c r="F1393" s="1" t="n">
        <v>83773853</v>
      </c>
      <c r="G1393" s="1" t="n">
        <v>83789956</v>
      </c>
      <c r="H1393" s="1" t="n">
        <v>16104</v>
      </c>
      <c r="I1393" s="1" t="n">
        <v>2</v>
      </c>
      <c r="J1393" s="1" t="s">
        <v>5758</v>
      </c>
      <c r="K1393" s="1" t="s">
        <v>5759</v>
      </c>
      <c r="L1393" s="1" t="n">
        <v>5644</v>
      </c>
      <c r="M1393" s="1" t="s">
        <v>28</v>
      </c>
      <c r="N1393" s="1" t="s">
        <v>28</v>
      </c>
      <c r="O1393" s="1" t="s">
        <v>28</v>
      </c>
      <c r="P1393" s="1" t="s">
        <v>29</v>
      </c>
      <c r="Q1393" s="2" t="b">
        <f aca="false">TRUE()</f>
        <v>1</v>
      </c>
      <c r="R1393" s="2" t="s">
        <v>5760</v>
      </c>
    </row>
    <row r="1394" customFormat="false" ht="16" hidden="false" customHeight="false" outlineLevel="0" collapsed="false">
      <c r="A1394" s="1" t="s">
        <v>5559</v>
      </c>
      <c r="B1394" s="1" t="n">
        <v>83988439</v>
      </c>
      <c r="C1394" s="1" t="n">
        <v>83988948</v>
      </c>
      <c r="D1394" s="1" t="s">
        <v>5761</v>
      </c>
      <c r="E1394" s="1" t="n">
        <v>3</v>
      </c>
      <c r="F1394" s="1" t="n">
        <v>83921365</v>
      </c>
      <c r="G1394" s="1" t="n">
        <v>83968228</v>
      </c>
      <c r="H1394" s="1" t="n">
        <v>46864</v>
      </c>
      <c r="I1394" s="1" t="n">
        <v>2</v>
      </c>
      <c r="J1394" s="1" t="s">
        <v>5762</v>
      </c>
      <c r="K1394" s="1" t="s">
        <v>5763</v>
      </c>
      <c r="L1394" s="1" t="n">
        <v>-20465</v>
      </c>
      <c r="M1394" s="1" t="n">
        <v>229473</v>
      </c>
      <c r="N1394" s="1" t="s">
        <v>5764</v>
      </c>
      <c r="O1394" s="1" t="s">
        <v>5765</v>
      </c>
      <c r="P1394" s="1" t="s">
        <v>48</v>
      </c>
      <c r="Q1394" s="2" t="b">
        <f aca="false">FALSE()</f>
        <v>0</v>
      </c>
      <c r="R1394" s="2" t="s">
        <v>5766</v>
      </c>
    </row>
    <row r="1395" customFormat="false" ht="16" hidden="false" customHeight="false" outlineLevel="0" collapsed="false">
      <c r="A1395" s="1" t="s">
        <v>5559</v>
      </c>
      <c r="B1395" s="1" t="n">
        <v>84231101</v>
      </c>
      <c r="C1395" s="1" t="n">
        <v>84231701</v>
      </c>
      <c r="D1395" s="1" t="s">
        <v>5767</v>
      </c>
      <c r="E1395" s="1" t="n">
        <v>3</v>
      </c>
      <c r="F1395" s="1" t="n">
        <v>84160441</v>
      </c>
      <c r="G1395" s="1" t="n">
        <v>84220889</v>
      </c>
      <c r="H1395" s="1" t="n">
        <v>60449</v>
      </c>
      <c r="I1395" s="1" t="n">
        <v>2</v>
      </c>
      <c r="J1395" s="1" t="s">
        <v>5768</v>
      </c>
      <c r="K1395" s="1" t="s">
        <v>5769</v>
      </c>
      <c r="L1395" s="1" t="n">
        <v>-10512</v>
      </c>
      <c r="M1395" s="1" t="n">
        <v>80890</v>
      </c>
      <c r="N1395" s="1" t="s">
        <v>5770</v>
      </c>
      <c r="O1395" s="1" t="s">
        <v>5771</v>
      </c>
      <c r="P1395" s="1" t="s">
        <v>29</v>
      </c>
      <c r="Q1395" s="2" t="b">
        <f aca="false">TRUE()</f>
        <v>1</v>
      </c>
      <c r="R1395" s="2" t="s">
        <v>5772</v>
      </c>
    </row>
    <row r="1396" customFormat="false" ht="16" hidden="false" customHeight="false" outlineLevel="0" collapsed="false">
      <c r="A1396" s="1" t="s">
        <v>5559</v>
      </c>
      <c r="B1396" s="1" t="n">
        <v>84264292</v>
      </c>
      <c r="C1396" s="1" t="n">
        <v>84264766</v>
      </c>
      <c r="D1396" s="1" t="s">
        <v>5767</v>
      </c>
      <c r="E1396" s="1" t="n">
        <v>3</v>
      </c>
      <c r="F1396" s="1" t="n">
        <v>84160440</v>
      </c>
      <c r="G1396" s="1" t="n">
        <v>84259812</v>
      </c>
      <c r="H1396" s="1" t="n">
        <v>99373</v>
      </c>
      <c r="I1396" s="1" t="n">
        <v>2</v>
      </c>
      <c r="J1396" s="1" t="s">
        <v>5768</v>
      </c>
      <c r="K1396" s="1" t="s">
        <v>5773</v>
      </c>
      <c r="L1396" s="1" t="n">
        <v>-4717</v>
      </c>
      <c r="M1396" s="1" t="n">
        <v>80890</v>
      </c>
      <c r="N1396" s="1" t="s">
        <v>5770</v>
      </c>
      <c r="O1396" s="1" t="s">
        <v>5771</v>
      </c>
      <c r="P1396" s="1" t="s">
        <v>29</v>
      </c>
      <c r="Q1396" s="2" t="b">
        <f aca="false">FALSE()</f>
        <v>0</v>
      </c>
      <c r="R1396" s="2" t="s">
        <v>5774</v>
      </c>
    </row>
    <row r="1397" customFormat="false" ht="16" hidden="false" customHeight="false" outlineLevel="0" collapsed="false">
      <c r="A1397" s="1" t="s">
        <v>5559</v>
      </c>
      <c r="B1397" s="1" t="n">
        <v>84269930</v>
      </c>
      <c r="C1397" s="1" t="n">
        <v>84271557</v>
      </c>
      <c r="D1397" s="1" t="s">
        <v>89</v>
      </c>
      <c r="E1397" s="1" t="n">
        <v>3</v>
      </c>
      <c r="F1397" s="1" t="n">
        <v>84163722</v>
      </c>
      <c r="G1397" s="1" t="n">
        <v>84270791</v>
      </c>
      <c r="H1397" s="1" t="n">
        <v>107070</v>
      </c>
      <c r="I1397" s="1" t="n">
        <v>2</v>
      </c>
      <c r="J1397" s="1" t="s">
        <v>5768</v>
      </c>
      <c r="K1397" s="1" t="s">
        <v>5775</v>
      </c>
      <c r="L1397" s="1" t="n">
        <v>48</v>
      </c>
      <c r="M1397" s="1" t="n">
        <v>80890</v>
      </c>
      <c r="N1397" s="1" t="s">
        <v>5770</v>
      </c>
      <c r="O1397" s="1" t="s">
        <v>5771</v>
      </c>
      <c r="P1397" s="1" t="s">
        <v>24</v>
      </c>
      <c r="Q1397" s="2" t="b">
        <f aca="false">TRUE()</f>
        <v>1</v>
      </c>
      <c r="R1397" s="2" t="s">
        <v>5776</v>
      </c>
    </row>
    <row r="1398" customFormat="false" ht="16" hidden="false" customHeight="false" outlineLevel="0" collapsed="false">
      <c r="A1398" s="1" t="s">
        <v>5559</v>
      </c>
      <c r="B1398" s="1" t="n">
        <v>84332787</v>
      </c>
      <c r="C1398" s="1" t="n">
        <v>84333017</v>
      </c>
      <c r="D1398" s="1" t="s">
        <v>19</v>
      </c>
      <c r="E1398" s="1" t="n">
        <v>3</v>
      </c>
      <c r="F1398" s="1" t="n">
        <v>84304846</v>
      </c>
      <c r="G1398" s="1" t="n">
        <v>84306877</v>
      </c>
      <c r="H1398" s="1" t="n">
        <v>2032</v>
      </c>
      <c r="I1398" s="1" t="n">
        <v>2</v>
      </c>
      <c r="J1398" s="1" t="s">
        <v>5768</v>
      </c>
      <c r="K1398" s="1" t="s">
        <v>5777</v>
      </c>
      <c r="L1398" s="1" t="n">
        <v>-26025</v>
      </c>
      <c r="M1398" s="1" t="n">
        <v>80890</v>
      </c>
      <c r="N1398" s="1" t="s">
        <v>5770</v>
      </c>
      <c r="O1398" s="1" t="s">
        <v>5771</v>
      </c>
      <c r="P1398" s="1" t="s">
        <v>29</v>
      </c>
      <c r="Q1398" s="2" t="b">
        <f aca="false">FALSE()</f>
        <v>0</v>
      </c>
      <c r="R1398" s="2" t="s">
        <v>5778</v>
      </c>
    </row>
    <row r="1399" customFormat="false" ht="16" hidden="false" customHeight="false" outlineLevel="0" collapsed="false">
      <c r="A1399" s="1" t="s">
        <v>5559</v>
      </c>
      <c r="B1399" s="1" t="n">
        <v>84346672</v>
      </c>
      <c r="C1399" s="1" t="n">
        <v>84347001</v>
      </c>
      <c r="D1399" s="1" t="s">
        <v>190</v>
      </c>
      <c r="E1399" s="1" t="n">
        <v>3</v>
      </c>
      <c r="F1399" s="1" t="n">
        <v>84349376</v>
      </c>
      <c r="G1399" s="1" t="n">
        <v>84379921</v>
      </c>
      <c r="H1399" s="1" t="n">
        <v>30546</v>
      </c>
      <c r="I1399" s="1" t="n">
        <v>2</v>
      </c>
      <c r="J1399" s="1" t="s">
        <v>5779</v>
      </c>
      <c r="K1399" s="1" t="s">
        <v>5780</v>
      </c>
      <c r="L1399" s="1" t="n">
        <v>33085</v>
      </c>
      <c r="M1399" s="1" t="n">
        <v>75309</v>
      </c>
      <c r="N1399" s="1" t="s">
        <v>5781</v>
      </c>
      <c r="O1399" s="1" t="s">
        <v>5782</v>
      </c>
      <c r="P1399" s="1" t="s">
        <v>29</v>
      </c>
      <c r="Q1399" s="2" t="b">
        <f aca="false">FALSE()</f>
        <v>0</v>
      </c>
      <c r="R1399" s="2" t="s">
        <v>5783</v>
      </c>
    </row>
    <row r="1400" customFormat="false" ht="16" hidden="false" customHeight="false" outlineLevel="0" collapsed="false">
      <c r="A1400" s="1" t="s">
        <v>5559</v>
      </c>
      <c r="B1400" s="1" t="n">
        <v>84512533</v>
      </c>
      <c r="C1400" s="1" t="n">
        <v>84513811</v>
      </c>
      <c r="D1400" s="1" t="s">
        <v>5784</v>
      </c>
      <c r="E1400" s="1" t="n">
        <v>3</v>
      </c>
      <c r="F1400" s="1" t="n">
        <v>84442198</v>
      </c>
      <c r="G1400" s="1" t="n">
        <v>84480429</v>
      </c>
      <c r="H1400" s="1" t="n">
        <v>38232</v>
      </c>
      <c r="I1400" s="1" t="n">
        <v>2</v>
      </c>
      <c r="J1400" s="1" t="s">
        <v>5785</v>
      </c>
      <c r="K1400" s="1" t="s">
        <v>5786</v>
      </c>
      <c r="L1400" s="1" t="n">
        <v>-32743</v>
      </c>
      <c r="M1400" s="1" t="n">
        <v>229474</v>
      </c>
      <c r="N1400" s="1" t="s">
        <v>5787</v>
      </c>
      <c r="O1400" s="1" t="s">
        <v>5788</v>
      </c>
      <c r="P1400" s="1" t="s">
        <v>29</v>
      </c>
      <c r="Q1400" s="2" t="b">
        <f aca="false">TRUE()</f>
        <v>1</v>
      </c>
      <c r="R1400" s="2" t="s">
        <v>5789</v>
      </c>
    </row>
    <row r="1401" customFormat="false" ht="16" hidden="false" customHeight="false" outlineLevel="0" collapsed="false">
      <c r="A1401" s="1" t="s">
        <v>5559</v>
      </c>
      <c r="B1401" s="1" t="n">
        <v>84525462</v>
      </c>
      <c r="C1401" s="1" t="n">
        <v>84526279</v>
      </c>
      <c r="D1401" s="1" t="s">
        <v>5790</v>
      </c>
      <c r="E1401" s="1" t="n">
        <v>3</v>
      </c>
      <c r="F1401" s="1" t="n">
        <v>84552858</v>
      </c>
      <c r="G1401" s="1" t="n">
        <v>84553452</v>
      </c>
      <c r="H1401" s="1" t="n">
        <v>595</v>
      </c>
      <c r="I1401" s="1" t="n">
        <v>2</v>
      </c>
      <c r="J1401" s="1" t="s">
        <v>5791</v>
      </c>
      <c r="K1401" s="1" t="s">
        <v>5792</v>
      </c>
      <c r="L1401" s="1" t="n">
        <v>27582</v>
      </c>
      <c r="M1401" s="1" t="s">
        <v>28</v>
      </c>
      <c r="N1401" s="1" t="s">
        <v>28</v>
      </c>
      <c r="O1401" s="1" t="s">
        <v>28</v>
      </c>
      <c r="P1401" s="1" t="s">
        <v>29</v>
      </c>
      <c r="Q1401" s="2" t="b">
        <f aca="false">TRUE()</f>
        <v>1</v>
      </c>
      <c r="R1401" s="2" t="s">
        <v>5793</v>
      </c>
    </row>
    <row r="1402" customFormat="false" ht="16" hidden="false" customHeight="false" outlineLevel="0" collapsed="false">
      <c r="A1402" s="1" t="s">
        <v>5559</v>
      </c>
      <c r="B1402" s="1" t="n">
        <v>84744770</v>
      </c>
      <c r="C1402" s="1" t="n">
        <v>84746092</v>
      </c>
      <c r="D1402" s="1" t="s">
        <v>5794</v>
      </c>
      <c r="E1402" s="1" t="n">
        <v>3</v>
      </c>
      <c r="F1402" s="1" t="n">
        <v>84690223</v>
      </c>
      <c r="G1402" s="1" t="n">
        <v>84692544</v>
      </c>
      <c r="H1402" s="1" t="n">
        <v>2322</v>
      </c>
      <c r="I1402" s="1" t="n">
        <v>1</v>
      </c>
      <c r="J1402" s="1" t="s">
        <v>5795</v>
      </c>
      <c r="K1402" s="1" t="s">
        <v>5796</v>
      </c>
      <c r="L1402" s="1" t="n">
        <v>55208</v>
      </c>
      <c r="M1402" s="1" t="n">
        <v>320782</v>
      </c>
      <c r="N1402" s="1" t="s">
        <v>5797</v>
      </c>
      <c r="O1402" s="1" t="s">
        <v>5798</v>
      </c>
      <c r="P1402" s="1" t="s">
        <v>48</v>
      </c>
      <c r="Q1402" s="2" t="b">
        <f aca="false">TRUE()</f>
        <v>1</v>
      </c>
      <c r="R1402" s="2" t="s">
        <v>5799</v>
      </c>
    </row>
    <row r="1403" customFormat="false" ht="16" hidden="false" customHeight="false" outlineLevel="0" collapsed="false">
      <c r="A1403" s="1" t="s">
        <v>5559</v>
      </c>
      <c r="B1403" s="1" t="n">
        <v>84867179</v>
      </c>
      <c r="C1403" s="1" t="n">
        <v>84868369</v>
      </c>
      <c r="D1403" s="1" t="s">
        <v>5800</v>
      </c>
      <c r="E1403" s="1" t="n">
        <v>3</v>
      </c>
      <c r="F1403" s="1" t="n">
        <v>84864145</v>
      </c>
      <c r="G1403" s="1" t="n">
        <v>84979198</v>
      </c>
      <c r="H1403" s="1" t="n">
        <v>115054</v>
      </c>
      <c r="I1403" s="1" t="n">
        <v>1</v>
      </c>
      <c r="J1403" s="1" t="s">
        <v>5801</v>
      </c>
      <c r="K1403" s="1" t="s">
        <v>5802</v>
      </c>
      <c r="L1403" s="1" t="n">
        <v>3629</v>
      </c>
      <c r="M1403" s="1" t="n">
        <v>50754</v>
      </c>
      <c r="N1403" s="1" t="s">
        <v>5803</v>
      </c>
      <c r="O1403" s="1" t="s">
        <v>5804</v>
      </c>
      <c r="P1403" s="1" t="s">
        <v>29</v>
      </c>
      <c r="Q1403" s="2" t="b">
        <f aca="false">TRUE()</f>
        <v>1</v>
      </c>
      <c r="R1403" s="2" t="s">
        <v>5805</v>
      </c>
    </row>
    <row r="1404" customFormat="false" ht="16" hidden="false" customHeight="false" outlineLevel="0" collapsed="false">
      <c r="A1404" s="1" t="s">
        <v>5559</v>
      </c>
      <c r="B1404" s="1" t="n">
        <v>85064006</v>
      </c>
      <c r="C1404" s="1" t="n">
        <v>85064318</v>
      </c>
      <c r="D1404" s="1" t="s">
        <v>5794</v>
      </c>
      <c r="E1404" s="1" t="n">
        <v>3</v>
      </c>
      <c r="F1404" s="1" t="n">
        <v>85152036</v>
      </c>
      <c r="G1404" s="1" t="n">
        <v>85152696</v>
      </c>
      <c r="H1404" s="1" t="n">
        <v>661</v>
      </c>
      <c r="I1404" s="1" t="n">
        <v>2</v>
      </c>
      <c r="J1404" s="1" t="s">
        <v>5806</v>
      </c>
      <c r="K1404" s="1" t="s">
        <v>5807</v>
      </c>
      <c r="L1404" s="1" t="n">
        <v>88534</v>
      </c>
      <c r="M1404" s="1" t="s">
        <v>28</v>
      </c>
      <c r="N1404" s="1" t="s">
        <v>28</v>
      </c>
      <c r="O1404" s="1" t="s">
        <v>28</v>
      </c>
      <c r="P1404" s="1" t="s">
        <v>29</v>
      </c>
      <c r="Q1404" s="2" t="b">
        <f aca="false">FALSE()</f>
        <v>0</v>
      </c>
      <c r="R1404" s="2" t="s">
        <v>5808</v>
      </c>
    </row>
    <row r="1405" customFormat="false" ht="16" hidden="false" customHeight="false" outlineLevel="0" collapsed="false">
      <c r="A1405" s="1" t="s">
        <v>5559</v>
      </c>
      <c r="B1405" s="1" t="n">
        <v>85516564</v>
      </c>
      <c r="C1405" s="1" t="n">
        <v>85517482</v>
      </c>
      <c r="D1405" s="1" t="s">
        <v>5794</v>
      </c>
      <c r="E1405" s="1" t="n">
        <v>3</v>
      </c>
      <c r="F1405" s="1" t="n">
        <v>85544316</v>
      </c>
      <c r="G1405" s="1" t="n">
        <v>85553389</v>
      </c>
      <c r="H1405" s="1" t="n">
        <v>9074</v>
      </c>
      <c r="I1405" s="1" t="n">
        <v>2</v>
      </c>
      <c r="J1405" s="1" t="s">
        <v>5809</v>
      </c>
      <c r="K1405" s="1" t="s">
        <v>5810</v>
      </c>
      <c r="L1405" s="1" t="n">
        <v>36366</v>
      </c>
      <c r="M1405" s="1" t="s">
        <v>28</v>
      </c>
      <c r="N1405" s="1" t="s">
        <v>28</v>
      </c>
      <c r="O1405" s="1" t="s">
        <v>28</v>
      </c>
      <c r="P1405" s="1" t="s">
        <v>29</v>
      </c>
      <c r="Q1405" s="2" t="b">
        <f aca="false">TRUE()</f>
        <v>1</v>
      </c>
      <c r="R1405" s="2" t="s">
        <v>5811</v>
      </c>
    </row>
    <row r="1406" customFormat="false" ht="16" hidden="false" customHeight="false" outlineLevel="0" collapsed="false">
      <c r="A1406" s="1" t="s">
        <v>5559</v>
      </c>
      <c r="B1406" s="1" t="n">
        <v>85863928</v>
      </c>
      <c r="C1406" s="1" t="n">
        <v>85865108</v>
      </c>
      <c r="D1406" s="1" t="s">
        <v>5812</v>
      </c>
      <c r="E1406" s="1" t="n">
        <v>3</v>
      </c>
      <c r="F1406" s="1" t="n">
        <v>85817123</v>
      </c>
      <c r="G1406" s="1" t="n">
        <v>85887368</v>
      </c>
      <c r="H1406" s="1" t="n">
        <v>70246</v>
      </c>
      <c r="I1406" s="1" t="n">
        <v>2</v>
      </c>
      <c r="J1406" s="1" t="s">
        <v>5813</v>
      </c>
      <c r="K1406" s="1" t="s">
        <v>5814</v>
      </c>
      <c r="L1406" s="1" t="n">
        <v>22850</v>
      </c>
      <c r="M1406" s="1" t="n">
        <v>99889</v>
      </c>
      <c r="N1406" s="1" t="s">
        <v>5815</v>
      </c>
      <c r="O1406" s="1" t="s">
        <v>5816</v>
      </c>
      <c r="P1406" s="1" t="s">
        <v>29</v>
      </c>
      <c r="Q1406" s="2" t="b">
        <f aca="false">TRUE()</f>
        <v>1</v>
      </c>
      <c r="R1406" s="2" t="s">
        <v>5817</v>
      </c>
    </row>
    <row r="1407" customFormat="false" ht="16" hidden="false" customHeight="false" outlineLevel="0" collapsed="false">
      <c r="A1407" s="1" t="s">
        <v>5559</v>
      </c>
      <c r="B1407" s="1" t="n">
        <v>86870033</v>
      </c>
      <c r="C1407" s="1" t="n">
        <v>86871019</v>
      </c>
      <c r="D1407" s="1" t="s">
        <v>5818</v>
      </c>
      <c r="E1407" s="1" t="n">
        <v>3</v>
      </c>
      <c r="F1407" s="1" t="n">
        <v>86864492</v>
      </c>
      <c r="G1407" s="1" t="n">
        <v>86865320</v>
      </c>
      <c r="H1407" s="1" t="n">
        <v>829</v>
      </c>
      <c r="I1407" s="1" t="n">
        <v>1</v>
      </c>
      <c r="J1407" s="1" t="s">
        <v>5819</v>
      </c>
      <c r="K1407" s="1" t="s">
        <v>5820</v>
      </c>
      <c r="L1407" s="1" t="n">
        <v>6034</v>
      </c>
      <c r="M1407" s="1" t="s">
        <v>28</v>
      </c>
      <c r="N1407" s="1" t="s">
        <v>28</v>
      </c>
      <c r="O1407" s="1" t="s">
        <v>28</v>
      </c>
      <c r="P1407" s="1" t="s">
        <v>24</v>
      </c>
      <c r="Q1407" s="2" t="b">
        <f aca="false">FALSE()</f>
        <v>0</v>
      </c>
      <c r="R1407" s="2" t="s">
        <v>5821</v>
      </c>
    </row>
    <row r="1408" customFormat="false" ht="16" hidden="false" customHeight="false" outlineLevel="0" collapsed="false">
      <c r="A1408" s="1" t="s">
        <v>5559</v>
      </c>
      <c r="B1408" s="1" t="n">
        <v>86954521</v>
      </c>
      <c r="C1408" s="1" t="n">
        <v>86955637</v>
      </c>
      <c r="D1408" s="1" t="s">
        <v>19</v>
      </c>
      <c r="E1408" s="1" t="n">
        <v>3</v>
      </c>
      <c r="F1408" s="1" t="n">
        <v>86933368</v>
      </c>
      <c r="G1408" s="1" t="n">
        <v>86933663</v>
      </c>
      <c r="H1408" s="1" t="n">
        <v>296</v>
      </c>
      <c r="I1408" s="1" t="n">
        <v>2</v>
      </c>
      <c r="J1408" s="1" t="s">
        <v>5822</v>
      </c>
      <c r="K1408" s="1" t="s">
        <v>5823</v>
      </c>
      <c r="L1408" s="1" t="n">
        <v>-21416</v>
      </c>
      <c r="M1408" s="1" t="s">
        <v>28</v>
      </c>
      <c r="N1408" s="1" t="s">
        <v>28</v>
      </c>
      <c r="O1408" s="1" t="s">
        <v>28</v>
      </c>
      <c r="P1408" s="1" t="s">
        <v>24</v>
      </c>
      <c r="Q1408" s="2" t="b">
        <f aca="false">TRUE()</f>
        <v>1</v>
      </c>
      <c r="R1408" s="2" t="s">
        <v>5824</v>
      </c>
    </row>
    <row r="1409" customFormat="false" ht="16" hidden="false" customHeight="false" outlineLevel="0" collapsed="false">
      <c r="A1409" s="1" t="s">
        <v>5559</v>
      </c>
      <c r="B1409" s="1" t="n">
        <v>88943693</v>
      </c>
      <c r="C1409" s="1" t="n">
        <v>88944310</v>
      </c>
      <c r="D1409" s="1" t="s">
        <v>5825</v>
      </c>
      <c r="E1409" s="1" t="n">
        <v>3</v>
      </c>
      <c r="F1409" s="1" t="n">
        <v>88933603</v>
      </c>
      <c r="G1409" s="1" t="n">
        <v>88938521</v>
      </c>
      <c r="H1409" s="1" t="n">
        <v>4919</v>
      </c>
      <c r="I1409" s="1" t="n">
        <v>2</v>
      </c>
      <c r="J1409" s="1" t="s">
        <v>5826</v>
      </c>
      <c r="K1409" s="1" t="s">
        <v>5827</v>
      </c>
      <c r="L1409" s="1" t="n">
        <v>-5480</v>
      </c>
      <c r="M1409" s="1" t="n">
        <v>65111</v>
      </c>
      <c r="N1409" s="1" t="s">
        <v>5828</v>
      </c>
      <c r="O1409" s="1" t="s">
        <v>5829</v>
      </c>
      <c r="P1409" s="1" t="s">
        <v>29</v>
      </c>
      <c r="Q1409" s="2" t="b">
        <f aca="false">TRUE()</f>
        <v>1</v>
      </c>
      <c r="R1409" s="2" t="s">
        <v>5830</v>
      </c>
    </row>
    <row r="1410" customFormat="false" ht="16" hidden="false" customHeight="false" outlineLevel="0" collapsed="false">
      <c r="A1410" s="1" t="s">
        <v>5559</v>
      </c>
      <c r="B1410" s="1" t="n">
        <v>88983274</v>
      </c>
      <c r="C1410" s="1" t="n">
        <v>88984517</v>
      </c>
      <c r="D1410" s="1" t="s">
        <v>5831</v>
      </c>
      <c r="E1410" s="1" t="n">
        <v>3</v>
      </c>
      <c r="F1410" s="1" t="n">
        <v>88970623</v>
      </c>
      <c r="G1410" s="1" t="n">
        <v>88970729</v>
      </c>
      <c r="H1410" s="1" t="n">
        <v>107</v>
      </c>
      <c r="I1410" s="1" t="n">
        <v>2</v>
      </c>
      <c r="J1410" s="1" t="s">
        <v>5832</v>
      </c>
      <c r="K1410" s="1" t="s">
        <v>5833</v>
      </c>
      <c r="L1410" s="1" t="n">
        <v>-13166</v>
      </c>
      <c r="M1410" s="1" t="s">
        <v>28</v>
      </c>
      <c r="N1410" s="1" t="s">
        <v>28</v>
      </c>
      <c r="O1410" s="1" t="s">
        <v>28</v>
      </c>
      <c r="P1410" s="1" t="s">
        <v>29</v>
      </c>
      <c r="Q1410" s="2" t="b">
        <f aca="false">TRUE()</f>
        <v>1</v>
      </c>
      <c r="R1410" s="2" t="s">
        <v>5834</v>
      </c>
    </row>
    <row r="1411" customFormat="false" ht="16" hidden="false" customHeight="false" outlineLevel="0" collapsed="false">
      <c r="A1411" s="1" t="s">
        <v>5559</v>
      </c>
      <c r="B1411" s="1" t="n">
        <v>89316918</v>
      </c>
      <c r="C1411" s="1" t="n">
        <v>89317199</v>
      </c>
      <c r="D1411" s="1" t="s">
        <v>142</v>
      </c>
      <c r="E1411" s="1" t="n">
        <v>3</v>
      </c>
      <c r="F1411" s="1" t="n">
        <v>89315439</v>
      </c>
      <c r="G1411" s="1" t="n">
        <v>89318907</v>
      </c>
      <c r="H1411" s="1" t="n">
        <v>3469</v>
      </c>
      <c r="I1411" s="1" t="n">
        <v>1</v>
      </c>
      <c r="J1411" s="1" t="s">
        <v>5835</v>
      </c>
      <c r="K1411" s="1" t="s">
        <v>5836</v>
      </c>
      <c r="L1411" s="1" t="n">
        <v>1619</v>
      </c>
      <c r="M1411" s="1" t="s">
        <v>28</v>
      </c>
      <c r="N1411" s="1" t="s">
        <v>28</v>
      </c>
      <c r="O1411" s="1" t="s">
        <v>28</v>
      </c>
      <c r="P1411" s="1" t="s">
        <v>29</v>
      </c>
      <c r="Q1411" s="2" t="b">
        <f aca="false">FALSE()</f>
        <v>0</v>
      </c>
      <c r="R1411" s="2" t="s">
        <v>5837</v>
      </c>
    </row>
    <row r="1412" customFormat="false" ht="16" hidden="false" customHeight="false" outlineLevel="0" collapsed="false">
      <c r="A1412" s="1" t="s">
        <v>5559</v>
      </c>
      <c r="B1412" s="1" t="n">
        <v>89320604</v>
      </c>
      <c r="C1412" s="1" t="n">
        <v>89323367</v>
      </c>
      <c r="D1412" s="1" t="s">
        <v>89</v>
      </c>
      <c r="E1412" s="1" t="n">
        <v>3</v>
      </c>
      <c r="F1412" s="1" t="n">
        <v>89315859</v>
      </c>
      <c r="G1412" s="1" t="n">
        <v>89321631</v>
      </c>
      <c r="H1412" s="1" t="n">
        <v>5773</v>
      </c>
      <c r="I1412" s="1" t="n">
        <v>2</v>
      </c>
      <c r="J1412" s="1" t="s">
        <v>5838</v>
      </c>
      <c r="K1412" s="1" t="s">
        <v>5839</v>
      </c>
      <c r="L1412" s="1" t="n">
        <v>-354</v>
      </c>
      <c r="M1412" s="1" t="n">
        <v>13638</v>
      </c>
      <c r="N1412" s="1" t="s">
        <v>5840</v>
      </c>
      <c r="O1412" s="1" t="s">
        <v>5841</v>
      </c>
      <c r="P1412" s="1" t="s">
        <v>24</v>
      </c>
      <c r="Q1412" s="2" t="b">
        <f aca="false">FALSE()</f>
        <v>0</v>
      </c>
      <c r="R1412" s="2" t="s">
        <v>5842</v>
      </c>
    </row>
    <row r="1413" customFormat="false" ht="16" hidden="false" customHeight="false" outlineLevel="0" collapsed="false">
      <c r="A1413" s="1" t="s">
        <v>5559</v>
      </c>
      <c r="B1413" s="1" t="n">
        <v>89653257</v>
      </c>
      <c r="C1413" s="1" t="n">
        <v>89653482</v>
      </c>
      <c r="D1413" s="1" t="s">
        <v>5843</v>
      </c>
      <c r="E1413" s="1" t="n">
        <v>3</v>
      </c>
      <c r="F1413" s="1" t="n">
        <v>89662518</v>
      </c>
      <c r="G1413" s="1" t="n">
        <v>89675132</v>
      </c>
      <c r="H1413" s="1" t="n">
        <v>12615</v>
      </c>
      <c r="I1413" s="1" t="n">
        <v>1</v>
      </c>
      <c r="J1413" s="1" t="s">
        <v>5844</v>
      </c>
      <c r="K1413" s="1" t="s">
        <v>5845</v>
      </c>
      <c r="L1413" s="1" t="n">
        <v>-9149</v>
      </c>
      <c r="M1413" s="1" t="n">
        <v>140493</v>
      </c>
      <c r="N1413" s="1" t="s">
        <v>5846</v>
      </c>
      <c r="O1413" s="1" t="s">
        <v>5847</v>
      </c>
      <c r="P1413" s="1" t="s">
        <v>29</v>
      </c>
      <c r="Q1413" s="2" t="b">
        <f aca="false">FALSE()</f>
        <v>0</v>
      </c>
      <c r="R1413" s="2" t="s">
        <v>5848</v>
      </c>
    </row>
    <row r="1414" customFormat="false" ht="16" hidden="false" customHeight="false" outlineLevel="0" collapsed="false">
      <c r="A1414" s="1" t="s">
        <v>5559</v>
      </c>
      <c r="B1414" s="1" t="n">
        <v>95129315</v>
      </c>
      <c r="C1414" s="1" t="n">
        <v>95129497</v>
      </c>
      <c r="D1414" s="1" t="s">
        <v>89</v>
      </c>
      <c r="E1414" s="1" t="n">
        <v>3</v>
      </c>
      <c r="F1414" s="1" t="n">
        <v>95129722</v>
      </c>
      <c r="G1414" s="1" t="n">
        <v>95130288</v>
      </c>
      <c r="H1414" s="1" t="n">
        <v>567</v>
      </c>
      <c r="I1414" s="1" t="n">
        <v>2</v>
      </c>
      <c r="J1414" s="1" t="s">
        <v>5849</v>
      </c>
      <c r="K1414" s="1" t="s">
        <v>5850</v>
      </c>
      <c r="L1414" s="1" t="n">
        <v>882</v>
      </c>
      <c r="M1414" s="1" t="n">
        <v>69269</v>
      </c>
      <c r="N1414" s="1" t="s">
        <v>5851</v>
      </c>
      <c r="O1414" s="1" t="s">
        <v>5852</v>
      </c>
      <c r="P1414" s="1" t="s">
        <v>24</v>
      </c>
      <c r="Q1414" s="2" t="b">
        <f aca="false">FALSE()</f>
        <v>0</v>
      </c>
      <c r="R1414" s="2" t="s">
        <v>5853</v>
      </c>
    </row>
    <row r="1415" customFormat="false" ht="16" hidden="false" customHeight="false" outlineLevel="0" collapsed="false">
      <c r="A1415" s="1" t="s">
        <v>5559</v>
      </c>
      <c r="B1415" s="1" t="n">
        <v>95502307</v>
      </c>
      <c r="C1415" s="1" t="n">
        <v>95502792</v>
      </c>
      <c r="D1415" s="1" t="s">
        <v>5854</v>
      </c>
      <c r="E1415" s="1" t="n">
        <v>3</v>
      </c>
      <c r="F1415" s="1" t="n">
        <v>95499256</v>
      </c>
      <c r="G1415" s="1" t="n">
        <v>95509362</v>
      </c>
      <c r="H1415" s="1" t="n">
        <v>10107</v>
      </c>
      <c r="I1415" s="1" t="n">
        <v>1</v>
      </c>
      <c r="J1415" s="1" t="s">
        <v>5855</v>
      </c>
      <c r="K1415" s="1" t="s">
        <v>5856</v>
      </c>
      <c r="L1415" s="1" t="n">
        <v>3293</v>
      </c>
      <c r="M1415" s="1" t="n">
        <v>13038</v>
      </c>
      <c r="N1415" s="1" t="s">
        <v>5857</v>
      </c>
      <c r="O1415" s="1" t="s">
        <v>5858</v>
      </c>
      <c r="P1415" s="1" t="s">
        <v>29</v>
      </c>
      <c r="Q1415" s="2" t="b">
        <f aca="false">FALSE()</f>
        <v>0</v>
      </c>
      <c r="R1415" s="2" t="s">
        <v>5859</v>
      </c>
    </row>
    <row r="1416" customFormat="false" ht="16" hidden="false" customHeight="false" outlineLevel="0" collapsed="false">
      <c r="A1416" s="1" t="s">
        <v>5559</v>
      </c>
      <c r="B1416" s="1" t="n">
        <v>95891310</v>
      </c>
      <c r="C1416" s="1" t="n">
        <v>95892440</v>
      </c>
      <c r="D1416" s="1" t="s">
        <v>89</v>
      </c>
      <c r="E1416" s="1" t="n">
        <v>3</v>
      </c>
      <c r="F1416" s="1" t="n">
        <v>95884973</v>
      </c>
      <c r="G1416" s="1" t="n">
        <v>95891930</v>
      </c>
      <c r="H1416" s="1" t="n">
        <v>6958</v>
      </c>
      <c r="I1416" s="1" t="n">
        <v>2</v>
      </c>
      <c r="J1416" s="1" t="s">
        <v>5860</v>
      </c>
      <c r="K1416" s="1" t="s">
        <v>5861</v>
      </c>
      <c r="L1416" s="1" t="n">
        <v>55</v>
      </c>
      <c r="M1416" s="1" t="n">
        <v>229600</v>
      </c>
      <c r="N1416" s="1" t="s">
        <v>5862</v>
      </c>
      <c r="O1416" s="1" t="s">
        <v>5863</v>
      </c>
      <c r="P1416" s="1" t="s">
        <v>24</v>
      </c>
      <c r="Q1416" s="2" t="b">
        <f aca="false">FALSE()</f>
        <v>0</v>
      </c>
      <c r="R1416" s="2" t="s">
        <v>5864</v>
      </c>
    </row>
    <row r="1417" customFormat="false" ht="16" hidden="false" customHeight="false" outlineLevel="0" collapsed="false">
      <c r="A1417" s="1" t="s">
        <v>5559</v>
      </c>
      <c r="B1417" s="1" t="n">
        <v>96273658</v>
      </c>
      <c r="C1417" s="1" t="n">
        <v>96274433</v>
      </c>
      <c r="D1417" s="1" t="s">
        <v>5865</v>
      </c>
      <c r="E1417" s="1" t="n">
        <v>3</v>
      </c>
      <c r="F1417" s="1" t="n">
        <v>96267075</v>
      </c>
      <c r="G1417" s="1" t="n">
        <v>96270289</v>
      </c>
      <c r="H1417" s="1" t="n">
        <v>3215</v>
      </c>
      <c r="I1417" s="1" t="n">
        <v>2</v>
      </c>
      <c r="J1417" s="1" t="s">
        <v>5866</v>
      </c>
      <c r="K1417" s="1" t="s">
        <v>5867</v>
      </c>
      <c r="L1417" s="1" t="n">
        <v>-3756</v>
      </c>
      <c r="M1417" s="1" t="s">
        <v>28</v>
      </c>
      <c r="N1417" s="1" t="s">
        <v>28</v>
      </c>
      <c r="O1417" s="1" t="s">
        <v>28</v>
      </c>
      <c r="P1417" s="1" t="s">
        <v>48</v>
      </c>
      <c r="Q1417" s="2" t="b">
        <f aca="false">FALSE()</f>
        <v>0</v>
      </c>
      <c r="R1417" s="2" t="s">
        <v>5868</v>
      </c>
    </row>
    <row r="1418" customFormat="false" ht="16" hidden="false" customHeight="false" outlineLevel="0" collapsed="false">
      <c r="A1418" s="1" t="s">
        <v>5559</v>
      </c>
      <c r="B1418" s="1" t="n">
        <v>96401631</v>
      </c>
      <c r="C1418" s="1" t="n">
        <v>96402856</v>
      </c>
      <c r="D1418" s="1" t="s">
        <v>89</v>
      </c>
      <c r="E1418" s="1" t="n">
        <v>3</v>
      </c>
      <c r="F1418" s="1" t="n">
        <v>96402381</v>
      </c>
      <c r="G1418" s="1" t="n">
        <v>96402948</v>
      </c>
      <c r="H1418" s="1" t="n">
        <v>568</v>
      </c>
      <c r="I1418" s="1" t="n">
        <v>1</v>
      </c>
      <c r="J1418" s="1" t="s">
        <v>5869</v>
      </c>
      <c r="K1418" s="1" t="s">
        <v>5870</v>
      </c>
      <c r="L1418" s="1" t="n">
        <v>-138</v>
      </c>
      <c r="M1418" s="1" t="s">
        <v>28</v>
      </c>
      <c r="N1418" s="1" t="s">
        <v>28</v>
      </c>
      <c r="O1418" s="1" t="s">
        <v>28</v>
      </c>
      <c r="P1418" s="1" t="s">
        <v>48</v>
      </c>
      <c r="Q1418" s="2" t="b">
        <f aca="false">TRUE()</f>
        <v>1</v>
      </c>
      <c r="R1418" s="2" t="s">
        <v>5871</v>
      </c>
    </row>
    <row r="1419" customFormat="false" ht="16" hidden="false" customHeight="false" outlineLevel="0" collapsed="false">
      <c r="A1419" s="1" t="s">
        <v>5559</v>
      </c>
      <c r="B1419" s="1" t="n">
        <v>96823425</v>
      </c>
      <c r="C1419" s="1" t="n">
        <v>96824222</v>
      </c>
      <c r="D1419" s="1" t="s">
        <v>5872</v>
      </c>
      <c r="E1419" s="1" t="n">
        <v>3</v>
      </c>
      <c r="F1419" s="1" t="n">
        <v>96829284</v>
      </c>
      <c r="G1419" s="1" t="n">
        <v>96851655</v>
      </c>
      <c r="H1419" s="1" t="n">
        <v>22372</v>
      </c>
      <c r="I1419" s="1" t="n">
        <v>1</v>
      </c>
      <c r="J1419" s="1" t="s">
        <v>5873</v>
      </c>
      <c r="K1419" s="1" t="s">
        <v>5874</v>
      </c>
      <c r="L1419" s="1" t="n">
        <v>-5461</v>
      </c>
      <c r="M1419" s="1" t="n">
        <v>59020</v>
      </c>
      <c r="N1419" s="1" t="s">
        <v>5875</v>
      </c>
      <c r="O1419" s="1" t="s">
        <v>5876</v>
      </c>
      <c r="P1419" s="1" t="s">
        <v>29</v>
      </c>
      <c r="Q1419" s="2" t="b">
        <f aca="false">TRUE()</f>
        <v>1</v>
      </c>
      <c r="R1419" s="2" t="s">
        <v>5877</v>
      </c>
    </row>
    <row r="1420" customFormat="false" ht="16" hidden="false" customHeight="false" outlineLevel="0" collapsed="false">
      <c r="A1420" s="1" t="s">
        <v>5559</v>
      </c>
      <c r="B1420" s="1" t="n">
        <v>96937554</v>
      </c>
      <c r="C1420" s="1" t="n">
        <v>96938164</v>
      </c>
      <c r="D1420" s="1" t="s">
        <v>5878</v>
      </c>
      <c r="E1420" s="1" t="n">
        <v>3</v>
      </c>
      <c r="F1420" s="1" t="n">
        <v>96913566</v>
      </c>
      <c r="G1420" s="1" t="n">
        <v>96926020</v>
      </c>
      <c r="H1420" s="1" t="n">
        <v>12455</v>
      </c>
      <c r="I1420" s="1" t="n">
        <v>2</v>
      </c>
      <c r="J1420" s="1" t="s">
        <v>5879</v>
      </c>
      <c r="K1420" s="1" t="s">
        <v>5880</v>
      </c>
      <c r="L1420" s="1" t="n">
        <v>-11839</v>
      </c>
      <c r="M1420" s="1" t="n">
        <v>14616</v>
      </c>
      <c r="N1420" s="1" t="s">
        <v>5881</v>
      </c>
      <c r="O1420" s="1" t="s">
        <v>5882</v>
      </c>
      <c r="P1420" s="1" t="s">
        <v>48</v>
      </c>
      <c r="Q1420" s="2" t="b">
        <f aca="false">FALSE()</f>
        <v>0</v>
      </c>
      <c r="R1420" s="2" t="s">
        <v>5883</v>
      </c>
    </row>
    <row r="1421" customFormat="false" ht="16" hidden="false" customHeight="false" outlineLevel="0" collapsed="false">
      <c r="A1421" s="1" t="s">
        <v>5559</v>
      </c>
      <c r="B1421" s="1" t="n">
        <v>97025392</v>
      </c>
      <c r="C1421" s="1" t="n">
        <v>97025727</v>
      </c>
      <c r="D1421" s="1" t="s">
        <v>5884</v>
      </c>
      <c r="E1421" s="1" t="n">
        <v>3</v>
      </c>
      <c r="F1421" s="1" t="n">
        <v>97032416</v>
      </c>
      <c r="G1421" s="1" t="n">
        <v>97050873</v>
      </c>
      <c r="H1421" s="1" t="n">
        <v>18458</v>
      </c>
      <c r="I1421" s="1" t="n">
        <v>1</v>
      </c>
      <c r="J1421" s="1" t="s">
        <v>5885</v>
      </c>
      <c r="K1421" s="1" t="s">
        <v>5886</v>
      </c>
      <c r="L1421" s="1" t="n">
        <v>-6857</v>
      </c>
      <c r="M1421" s="1" t="n">
        <v>14613</v>
      </c>
      <c r="N1421" s="1" t="s">
        <v>5887</v>
      </c>
      <c r="O1421" s="1" t="s">
        <v>5888</v>
      </c>
      <c r="P1421" s="1" t="s">
        <v>29</v>
      </c>
      <c r="Q1421" s="2" t="b">
        <f aca="false">TRUE()</f>
        <v>1</v>
      </c>
      <c r="R1421" s="2" t="s">
        <v>5889</v>
      </c>
    </row>
    <row r="1422" customFormat="false" ht="16" hidden="false" customHeight="false" outlineLevel="0" collapsed="false">
      <c r="A1422" s="1" t="s">
        <v>5559</v>
      </c>
      <c r="B1422" s="1" t="n">
        <v>97079046</v>
      </c>
      <c r="C1422" s="1" t="n">
        <v>97079354</v>
      </c>
      <c r="D1422" s="1" t="s">
        <v>5890</v>
      </c>
      <c r="E1422" s="1" t="n">
        <v>3</v>
      </c>
      <c r="F1422" s="1" t="n">
        <v>97046656</v>
      </c>
      <c r="G1422" s="1" t="n">
        <v>97092785</v>
      </c>
      <c r="H1422" s="1" t="n">
        <v>46130</v>
      </c>
      <c r="I1422" s="1" t="n">
        <v>2</v>
      </c>
      <c r="J1422" s="1" t="s">
        <v>5891</v>
      </c>
      <c r="K1422" s="1" t="s">
        <v>5892</v>
      </c>
      <c r="L1422" s="1" t="n">
        <v>13585</v>
      </c>
      <c r="M1422" s="1" t="n">
        <v>75888</v>
      </c>
      <c r="N1422" s="1" t="s">
        <v>5893</v>
      </c>
      <c r="O1422" s="1" t="s">
        <v>5894</v>
      </c>
      <c r="P1422" s="1" t="s">
        <v>24</v>
      </c>
      <c r="Q1422" s="2" t="b">
        <f aca="false">FALSE()</f>
        <v>0</v>
      </c>
      <c r="R1422" s="2" t="s">
        <v>5895</v>
      </c>
    </row>
    <row r="1423" customFormat="false" ht="16" hidden="false" customHeight="false" outlineLevel="0" collapsed="false">
      <c r="A1423" s="1" t="s">
        <v>5559</v>
      </c>
      <c r="B1423" s="1" t="n">
        <v>97846324</v>
      </c>
      <c r="C1423" s="1" t="n">
        <v>97846610</v>
      </c>
      <c r="D1423" s="1" t="s">
        <v>5896</v>
      </c>
      <c r="E1423" s="1" t="n">
        <v>3</v>
      </c>
      <c r="F1423" s="1" t="n">
        <v>97820982</v>
      </c>
      <c r="G1423" s="1" t="n">
        <v>97868197</v>
      </c>
      <c r="H1423" s="1" t="n">
        <v>47216</v>
      </c>
      <c r="I1423" s="1" t="n">
        <v>2</v>
      </c>
      <c r="J1423" s="1" t="s">
        <v>5897</v>
      </c>
      <c r="K1423" s="1" t="s">
        <v>5898</v>
      </c>
      <c r="L1423" s="1" t="n">
        <v>21730</v>
      </c>
      <c r="M1423" s="1" t="n">
        <v>83679</v>
      </c>
      <c r="N1423" s="1" t="s">
        <v>5899</v>
      </c>
      <c r="O1423" s="1" t="s">
        <v>5900</v>
      </c>
      <c r="P1423" s="1" t="s">
        <v>29</v>
      </c>
      <c r="Q1423" s="2" t="b">
        <f aca="false">FALSE()</f>
        <v>0</v>
      </c>
      <c r="R1423" s="2" t="s">
        <v>5901</v>
      </c>
    </row>
    <row r="1424" customFormat="false" ht="16" hidden="false" customHeight="false" outlineLevel="0" collapsed="false">
      <c r="A1424" s="1" t="s">
        <v>5559</v>
      </c>
      <c r="B1424" s="1" t="n">
        <v>98237363</v>
      </c>
      <c r="C1424" s="1" t="n">
        <v>98237709</v>
      </c>
      <c r="D1424" s="1" t="s">
        <v>19</v>
      </c>
      <c r="E1424" s="1" t="n">
        <v>3</v>
      </c>
      <c r="F1424" s="1" t="n">
        <v>98248599</v>
      </c>
      <c r="G1424" s="1" t="n">
        <v>98249087</v>
      </c>
      <c r="H1424" s="1" t="n">
        <v>489</v>
      </c>
      <c r="I1424" s="1" t="n">
        <v>1</v>
      </c>
      <c r="J1424" s="1" t="s">
        <v>5902</v>
      </c>
      <c r="K1424" s="1" t="s">
        <v>5903</v>
      </c>
      <c r="L1424" s="1" t="n">
        <v>-11063</v>
      </c>
      <c r="M1424" s="1" t="s">
        <v>28</v>
      </c>
      <c r="N1424" s="1" t="s">
        <v>28</v>
      </c>
      <c r="O1424" s="1" t="s">
        <v>28</v>
      </c>
      <c r="P1424" s="1" t="s">
        <v>24</v>
      </c>
      <c r="Q1424" s="2" t="b">
        <f aca="false">FALSE()</f>
        <v>0</v>
      </c>
      <c r="R1424" s="2" t="s">
        <v>5904</v>
      </c>
    </row>
    <row r="1425" customFormat="false" ht="16" hidden="false" customHeight="false" outlineLevel="0" collapsed="false">
      <c r="A1425" s="1" t="s">
        <v>5559</v>
      </c>
      <c r="B1425" s="1" t="n">
        <v>99818061</v>
      </c>
      <c r="C1425" s="1" t="n">
        <v>99819182</v>
      </c>
      <c r="D1425" s="1" t="s">
        <v>19</v>
      </c>
      <c r="E1425" s="1" t="n">
        <v>3</v>
      </c>
      <c r="F1425" s="1" t="n">
        <v>99885406</v>
      </c>
      <c r="G1425" s="1" t="n">
        <v>99960121</v>
      </c>
      <c r="H1425" s="1" t="n">
        <v>74716</v>
      </c>
      <c r="I1425" s="1" t="n">
        <v>1</v>
      </c>
      <c r="J1425" s="1" t="s">
        <v>5905</v>
      </c>
      <c r="K1425" s="1" t="s">
        <v>5906</v>
      </c>
      <c r="L1425" s="1" t="n">
        <v>-66785</v>
      </c>
      <c r="M1425" s="1" t="n">
        <v>74362</v>
      </c>
      <c r="N1425" s="1" t="s">
        <v>5907</v>
      </c>
      <c r="O1425" s="1" t="s">
        <v>5908</v>
      </c>
      <c r="P1425" s="1" t="s">
        <v>29</v>
      </c>
      <c r="Q1425" s="2" t="b">
        <f aca="false">FALSE()</f>
        <v>0</v>
      </c>
      <c r="R1425" s="2" t="s">
        <v>5909</v>
      </c>
    </row>
    <row r="1426" customFormat="false" ht="16" hidden="false" customHeight="false" outlineLevel="0" collapsed="false">
      <c r="A1426" s="1" t="s">
        <v>5559</v>
      </c>
      <c r="B1426" s="1" t="n">
        <v>100820648</v>
      </c>
      <c r="C1426" s="1" t="n">
        <v>100821608</v>
      </c>
      <c r="D1426" s="1" t="s">
        <v>19</v>
      </c>
      <c r="E1426" s="1" t="n">
        <v>3</v>
      </c>
      <c r="F1426" s="1" t="n">
        <v>100825459</v>
      </c>
      <c r="G1426" s="1" t="n">
        <v>100896922</v>
      </c>
      <c r="H1426" s="1" t="n">
        <v>71464</v>
      </c>
      <c r="I1426" s="1" t="n">
        <v>1</v>
      </c>
      <c r="J1426" s="1" t="s">
        <v>5910</v>
      </c>
      <c r="K1426" s="1" t="s">
        <v>5911</v>
      </c>
      <c r="L1426" s="1" t="n">
        <v>-4331</v>
      </c>
      <c r="M1426" s="1" t="n">
        <v>242122</v>
      </c>
      <c r="N1426" s="1" t="s">
        <v>5912</v>
      </c>
      <c r="O1426" s="1" t="s">
        <v>5913</v>
      </c>
      <c r="P1426" s="1" t="s">
        <v>29</v>
      </c>
      <c r="Q1426" s="2" t="b">
        <f aca="false">FALSE()</f>
        <v>0</v>
      </c>
      <c r="R1426" s="2" t="s">
        <v>5914</v>
      </c>
    </row>
    <row r="1427" customFormat="false" ht="16" hidden="false" customHeight="false" outlineLevel="0" collapsed="false">
      <c r="A1427" s="1" t="s">
        <v>5559</v>
      </c>
      <c r="B1427" s="1" t="n">
        <v>100989111</v>
      </c>
      <c r="C1427" s="1" t="n">
        <v>100989965</v>
      </c>
      <c r="D1427" s="1" t="s">
        <v>19</v>
      </c>
      <c r="E1427" s="1" t="n">
        <v>3</v>
      </c>
      <c r="F1427" s="1" t="n">
        <v>100946350</v>
      </c>
      <c r="G1427" s="1" t="n">
        <v>100969663</v>
      </c>
      <c r="H1427" s="1" t="n">
        <v>23314</v>
      </c>
      <c r="I1427" s="1" t="n">
        <v>2</v>
      </c>
      <c r="J1427" s="1" t="s">
        <v>5915</v>
      </c>
      <c r="K1427" s="1" t="s">
        <v>5916</v>
      </c>
      <c r="L1427" s="1" t="n">
        <v>-19875</v>
      </c>
      <c r="M1427" s="1" t="n">
        <v>74044</v>
      </c>
      <c r="N1427" s="1" t="s">
        <v>5917</v>
      </c>
      <c r="O1427" s="1" t="s">
        <v>5918</v>
      </c>
      <c r="P1427" s="1" t="s">
        <v>29</v>
      </c>
      <c r="Q1427" s="2" t="b">
        <f aca="false">FALSE()</f>
        <v>0</v>
      </c>
      <c r="R1427" s="2" t="s">
        <v>5919</v>
      </c>
    </row>
    <row r="1428" customFormat="false" ht="16" hidden="false" customHeight="false" outlineLevel="0" collapsed="false">
      <c r="A1428" s="1" t="s">
        <v>5559</v>
      </c>
      <c r="B1428" s="1" t="n">
        <v>101211719</v>
      </c>
      <c r="C1428" s="1" t="n">
        <v>101213172</v>
      </c>
      <c r="D1428" s="1" t="s">
        <v>19</v>
      </c>
      <c r="E1428" s="1" t="n">
        <v>3</v>
      </c>
      <c r="F1428" s="1" t="n">
        <v>101206859</v>
      </c>
      <c r="G1428" s="1" t="n">
        <v>101207399</v>
      </c>
      <c r="H1428" s="1" t="n">
        <v>541</v>
      </c>
      <c r="I1428" s="1" t="n">
        <v>2</v>
      </c>
      <c r="J1428" s="1" t="s">
        <v>5920</v>
      </c>
      <c r="K1428" s="1" t="s">
        <v>5921</v>
      </c>
      <c r="L1428" s="1" t="n">
        <v>-5046</v>
      </c>
      <c r="M1428" s="1" t="s">
        <v>28</v>
      </c>
      <c r="N1428" s="1" t="s">
        <v>28</v>
      </c>
      <c r="O1428" s="1" t="s">
        <v>28</v>
      </c>
      <c r="P1428" s="1" t="s">
        <v>24</v>
      </c>
      <c r="Q1428" s="2" t="b">
        <f aca="false">TRUE()</f>
        <v>1</v>
      </c>
      <c r="R1428" s="2" t="s">
        <v>5922</v>
      </c>
    </row>
    <row r="1429" customFormat="false" ht="16" hidden="false" customHeight="false" outlineLevel="0" collapsed="false">
      <c r="A1429" s="1" t="s">
        <v>5559</v>
      </c>
      <c r="B1429" s="1" t="n">
        <v>101380556</v>
      </c>
      <c r="C1429" s="1" t="n">
        <v>101381143</v>
      </c>
      <c r="D1429" s="1" t="s">
        <v>158</v>
      </c>
      <c r="E1429" s="1" t="n">
        <v>3</v>
      </c>
      <c r="F1429" s="1" t="n">
        <v>101378338</v>
      </c>
      <c r="G1429" s="1" t="n">
        <v>101460156</v>
      </c>
      <c r="H1429" s="1" t="n">
        <v>81819</v>
      </c>
      <c r="I1429" s="1" t="n">
        <v>1</v>
      </c>
      <c r="J1429" s="1" t="s">
        <v>5923</v>
      </c>
      <c r="K1429" s="1" t="s">
        <v>5924</v>
      </c>
      <c r="L1429" s="1" t="n">
        <v>2511</v>
      </c>
      <c r="M1429" s="1" t="n">
        <v>78908</v>
      </c>
      <c r="N1429" s="1" t="s">
        <v>5925</v>
      </c>
      <c r="O1429" s="1" t="s">
        <v>5926</v>
      </c>
      <c r="P1429" s="1" t="s">
        <v>48</v>
      </c>
      <c r="Q1429" s="2" t="b">
        <f aca="false">TRUE()</f>
        <v>1</v>
      </c>
      <c r="R1429" s="2" t="s">
        <v>5927</v>
      </c>
    </row>
    <row r="1430" customFormat="false" ht="16" hidden="false" customHeight="false" outlineLevel="0" collapsed="false">
      <c r="A1430" s="1" t="s">
        <v>5559</v>
      </c>
      <c r="B1430" s="1" t="n">
        <v>101398025</v>
      </c>
      <c r="C1430" s="1" t="n">
        <v>101399275</v>
      </c>
      <c r="D1430" s="1" t="s">
        <v>5928</v>
      </c>
      <c r="E1430" s="1" t="n">
        <v>3</v>
      </c>
      <c r="F1430" s="1" t="n">
        <v>101407793</v>
      </c>
      <c r="G1430" s="1" t="n">
        <v>101409997</v>
      </c>
      <c r="H1430" s="1" t="n">
        <v>2205</v>
      </c>
      <c r="I1430" s="1" t="n">
        <v>1</v>
      </c>
      <c r="J1430" s="1" t="s">
        <v>5929</v>
      </c>
      <c r="K1430" s="1" t="s">
        <v>5930</v>
      </c>
      <c r="L1430" s="1" t="n">
        <v>-9143</v>
      </c>
      <c r="M1430" s="1" t="s">
        <v>28</v>
      </c>
      <c r="N1430" s="1" t="s">
        <v>28</v>
      </c>
      <c r="O1430" s="1" t="s">
        <v>28</v>
      </c>
      <c r="P1430" s="1" t="s">
        <v>29</v>
      </c>
      <c r="Q1430" s="2" t="b">
        <f aca="false">FALSE()</f>
        <v>0</v>
      </c>
      <c r="R1430" s="2" t="s">
        <v>5931</v>
      </c>
    </row>
    <row r="1431" customFormat="false" ht="16" hidden="false" customHeight="false" outlineLevel="0" collapsed="false">
      <c r="A1431" s="1" t="s">
        <v>5559</v>
      </c>
      <c r="B1431" s="1" t="n">
        <v>101805414</v>
      </c>
      <c r="C1431" s="1" t="n">
        <v>101806541</v>
      </c>
      <c r="D1431" s="1" t="s">
        <v>19</v>
      </c>
      <c r="E1431" s="1" t="n">
        <v>3</v>
      </c>
      <c r="F1431" s="1" t="n">
        <v>101813076</v>
      </c>
      <c r="G1431" s="1" t="n">
        <v>101836223</v>
      </c>
      <c r="H1431" s="1" t="n">
        <v>23148</v>
      </c>
      <c r="I1431" s="1" t="n">
        <v>2</v>
      </c>
      <c r="J1431" s="1" t="s">
        <v>5932</v>
      </c>
      <c r="K1431" s="1" t="s">
        <v>5933</v>
      </c>
      <c r="L1431" s="1" t="n">
        <v>30246</v>
      </c>
      <c r="M1431" s="1" t="n">
        <v>242125</v>
      </c>
      <c r="N1431" s="1" t="s">
        <v>5934</v>
      </c>
      <c r="O1431" s="1" t="s">
        <v>5935</v>
      </c>
      <c r="P1431" s="1" t="s">
        <v>29</v>
      </c>
      <c r="Q1431" s="2" t="b">
        <f aca="false">FALSE()</f>
        <v>0</v>
      </c>
      <c r="R1431" s="2" t="s">
        <v>5936</v>
      </c>
    </row>
    <row r="1432" customFormat="false" ht="16" hidden="false" customHeight="false" outlineLevel="0" collapsed="false">
      <c r="A1432" s="1" t="s">
        <v>5559</v>
      </c>
      <c r="B1432" s="1" t="n">
        <v>101963526</v>
      </c>
      <c r="C1432" s="1" t="n">
        <v>101963906</v>
      </c>
      <c r="D1432" s="1" t="s">
        <v>19</v>
      </c>
      <c r="E1432" s="1" t="n">
        <v>3</v>
      </c>
      <c r="F1432" s="1" t="n">
        <v>101921015</v>
      </c>
      <c r="G1432" s="1" t="n">
        <v>101924453</v>
      </c>
      <c r="H1432" s="1" t="n">
        <v>3439</v>
      </c>
      <c r="I1432" s="1" t="n">
        <v>2</v>
      </c>
      <c r="J1432" s="1" t="s">
        <v>5937</v>
      </c>
      <c r="K1432" s="1" t="s">
        <v>5938</v>
      </c>
      <c r="L1432" s="1" t="n">
        <v>-39263</v>
      </c>
      <c r="M1432" s="1" t="n">
        <v>242126</v>
      </c>
      <c r="N1432" s="1" t="s">
        <v>5939</v>
      </c>
      <c r="O1432" s="1" t="s">
        <v>5940</v>
      </c>
      <c r="P1432" s="1" t="s">
        <v>29</v>
      </c>
      <c r="Q1432" s="2" t="b">
        <f aca="false">FALSE()</f>
        <v>0</v>
      </c>
      <c r="R1432" s="2" t="s">
        <v>5941</v>
      </c>
    </row>
    <row r="1433" customFormat="false" ht="16" hidden="false" customHeight="false" outlineLevel="0" collapsed="false">
      <c r="A1433" s="1" t="s">
        <v>5559</v>
      </c>
      <c r="B1433" s="1" t="n">
        <v>102135482</v>
      </c>
      <c r="C1433" s="1" t="n">
        <v>102136002</v>
      </c>
      <c r="D1433" s="1" t="s">
        <v>142</v>
      </c>
      <c r="E1433" s="1" t="n">
        <v>3</v>
      </c>
      <c r="F1433" s="1" t="n">
        <v>102134615</v>
      </c>
      <c r="G1433" s="1" t="n">
        <v>102137496</v>
      </c>
      <c r="H1433" s="1" t="n">
        <v>2882</v>
      </c>
      <c r="I1433" s="1" t="n">
        <v>1</v>
      </c>
      <c r="J1433" s="1" t="s">
        <v>5942</v>
      </c>
      <c r="K1433" s="1" t="s">
        <v>5943</v>
      </c>
      <c r="L1433" s="1" t="n">
        <v>1127</v>
      </c>
      <c r="M1433" s="1" t="s">
        <v>28</v>
      </c>
      <c r="N1433" s="1" t="s">
        <v>28</v>
      </c>
      <c r="O1433" s="1" t="s">
        <v>28</v>
      </c>
      <c r="P1433" s="1" t="s">
        <v>29</v>
      </c>
      <c r="Q1433" s="2" t="b">
        <f aca="false">FALSE()</f>
        <v>0</v>
      </c>
      <c r="R1433" s="2" t="s">
        <v>5944</v>
      </c>
    </row>
    <row r="1434" customFormat="false" ht="16" hidden="false" customHeight="false" outlineLevel="0" collapsed="false">
      <c r="A1434" s="1" t="s">
        <v>5559</v>
      </c>
      <c r="B1434" s="1" t="n">
        <v>102197743</v>
      </c>
      <c r="C1434" s="1" t="n">
        <v>102198154</v>
      </c>
      <c r="D1434" s="1" t="s">
        <v>89</v>
      </c>
      <c r="E1434" s="1" t="n">
        <v>3</v>
      </c>
      <c r="F1434" s="1" t="n">
        <v>102184356</v>
      </c>
      <c r="G1434" s="1" t="n">
        <v>102197905</v>
      </c>
      <c r="H1434" s="1" t="n">
        <v>13550</v>
      </c>
      <c r="I1434" s="1" t="n">
        <v>2</v>
      </c>
      <c r="J1434" s="1" t="s">
        <v>5945</v>
      </c>
      <c r="K1434" s="1" t="s">
        <v>5946</v>
      </c>
      <c r="L1434" s="1" t="n">
        <v>-43</v>
      </c>
      <c r="M1434" s="1" t="n">
        <v>229658</v>
      </c>
      <c r="N1434" s="1" t="s">
        <v>5947</v>
      </c>
      <c r="O1434" s="1" t="s">
        <v>5948</v>
      </c>
      <c r="P1434" s="1" t="s">
        <v>29</v>
      </c>
      <c r="Q1434" s="2" t="b">
        <f aca="false">TRUE()</f>
        <v>1</v>
      </c>
      <c r="R1434" s="2" t="s">
        <v>5949</v>
      </c>
    </row>
    <row r="1435" customFormat="false" ht="16" hidden="false" customHeight="false" outlineLevel="0" collapsed="false">
      <c r="A1435" s="1" t="s">
        <v>5559</v>
      </c>
      <c r="B1435" s="1" t="n">
        <v>103375241</v>
      </c>
      <c r="C1435" s="1" t="n">
        <v>103375955</v>
      </c>
      <c r="D1435" s="1" t="s">
        <v>19</v>
      </c>
      <c r="E1435" s="1" t="n">
        <v>3</v>
      </c>
      <c r="F1435" s="1" t="n">
        <v>103392933</v>
      </c>
      <c r="G1435" s="1" t="n">
        <v>103393034</v>
      </c>
      <c r="H1435" s="1" t="n">
        <v>102</v>
      </c>
      <c r="I1435" s="1" t="n">
        <v>1</v>
      </c>
      <c r="J1435" s="1" t="s">
        <v>5950</v>
      </c>
      <c r="K1435" s="1" t="s">
        <v>5951</v>
      </c>
      <c r="L1435" s="1" t="n">
        <v>-17335</v>
      </c>
      <c r="M1435" s="1" t="s">
        <v>28</v>
      </c>
      <c r="N1435" s="1" t="s">
        <v>28</v>
      </c>
      <c r="O1435" s="1" t="s">
        <v>28</v>
      </c>
      <c r="P1435" s="1" t="s">
        <v>48</v>
      </c>
      <c r="Q1435" s="2" t="b">
        <f aca="false">TRUE()</f>
        <v>1</v>
      </c>
      <c r="R1435" s="2" t="s">
        <v>5952</v>
      </c>
    </row>
    <row r="1436" customFormat="false" ht="16" hidden="false" customHeight="false" outlineLevel="0" collapsed="false">
      <c r="A1436" s="1" t="s">
        <v>5559</v>
      </c>
      <c r="B1436" s="1" t="n">
        <v>104059010</v>
      </c>
      <c r="C1436" s="1" t="n">
        <v>104059845</v>
      </c>
      <c r="D1436" s="1" t="s">
        <v>142</v>
      </c>
      <c r="E1436" s="1" t="n">
        <v>3</v>
      </c>
      <c r="F1436" s="1" t="n">
        <v>104057000</v>
      </c>
      <c r="G1436" s="1" t="n">
        <v>104058141</v>
      </c>
      <c r="H1436" s="1" t="n">
        <v>1142</v>
      </c>
      <c r="I1436" s="1" t="n">
        <v>2</v>
      </c>
      <c r="J1436" s="1" t="s">
        <v>5953</v>
      </c>
      <c r="K1436" s="1" t="s">
        <v>5954</v>
      </c>
      <c r="L1436" s="1" t="n">
        <v>-1286</v>
      </c>
      <c r="M1436" s="1" t="s">
        <v>28</v>
      </c>
      <c r="N1436" s="1" t="s">
        <v>28</v>
      </c>
      <c r="O1436" s="1" t="s">
        <v>28</v>
      </c>
      <c r="P1436" s="1" t="s">
        <v>29</v>
      </c>
      <c r="Q1436" s="2" t="b">
        <f aca="false">TRUE()</f>
        <v>1</v>
      </c>
      <c r="R1436" s="2" t="s">
        <v>5955</v>
      </c>
    </row>
    <row r="1437" customFormat="false" ht="16" hidden="false" customHeight="false" outlineLevel="0" collapsed="false">
      <c r="A1437" s="1" t="s">
        <v>5559</v>
      </c>
      <c r="B1437" s="1" t="n">
        <v>104540655</v>
      </c>
      <c r="C1437" s="1" t="n">
        <v>104542556</v>
      </c>
      <c r="D1437" s="1" t="s">
        <v>19</v>
      </c>
      <c r="E1437" s="1" t="n">
        <v>3</v>
      </c>
      <c r="F1437" s="1" t="n">
        <v>104457346</v>
      </c>
      <c r="G1437" s="1" t="n">
        <v>104511918</v>
      </c>
      <c r="H1437" s="1" t="n">
        <v>54573</v>
      </c>
      <c r="I1437" s="1" t="n">
        <v>2</v>
      </c>
      <c r="J1437" s="1" t="s">
        <v>5956</v>
      </c>
      <c r="K1437" s="1" t="s">
        <v>5957</v>
      </c>
      <c r="L1437" s="1" t="n">
        <v>-29687</v>
      </c>
      <c r="M1437" s="1" t="n">
        <v>269473</v>
      </c>
      <c r="N1437" s="1" t="s">
        <v>5958</v>
      </c>
      <c r="O1437" s="1" t="s">
        <v>5959</v>
      </c>
      <c r="P1437" s="1" t="s">
        <v>29</v>
      </c>
      <c r="Q1437" s="2" t="b">
        <f aca="false">TRUE()</f>
        <v>1</v>
      </c>
      <c r="R1437" s="2" t="s">
        <v>5960</v>
      </c>
    </row>
    <row r="1438" customFormat="false" ht="16" hidden="false" customHeight="false" outlineLevel="0" collapsed="false">
      <c r="A1438" s="1" t="s">
        <v>5559</v>
      </c>
      <c r="B1438" s="1" t="n">
        <v>104674322</v>
      </c>
      <c r="C1438" s="1" t="n">
        <v>104676012</v>
      </c>
      <c r="D1438" s="1" t="s">
        <v>19</v>
      </c>
      <c r="E1438" s="1" t="n">
        <v>3</v>
      </c>
      <c r="F1438" s="1" t="n">
        <v>104667032</v>
      </c>
      <c r="G1438" s="1" t="n">
        <v>104670010</v>
      </c>
      <c r="H1438" s="1" t="n">
        <v>2979</v>
      </c>
      <c r="I1438" s="1" t="n">
        <v>2</v>
      </c>
      <c r="J1438" s="1" t="s">
        <v>5961</v>
      </c>
      <c r="K1438" s="1" t="s">
        <v>5962</v>
      </c>
      <c r="L1438" s="1" t="n">
        <v>-5157</v>
      </c>
      <c r="M1438" s="1" t="s">
        <v>28</v>
      </c>
      <c r="N1438" s="1" t="s">
        <v>28</v>
      </c>
      <c r="O1438" s="1" t="s">
        <v>28</v>
      </c>
      <c r="P1438" s="1" t="s">
        <v>48</v>
      </c>
      <c r="Q1438" s="2" t="b">
        <f aca="false">FALSE()</f>
        <v>0</v>
      </c>
      <c r="R1438" s="2" t="s">
        <v>5963</v>
      </c>
    </row>
    <row r="1439" customFormat="false" ht="16" hidden="false" customHeight="false" outlineLevel="0" collapsed="false">
      <c r="A1439" s="1" t="s">
        <v>5559</v>
      </c>
      <c r="B1439" s="1" t="n">
        <v>105694427</v>
      </c>
      <c r="C1439" s="1" t="n">
        <v>105694925</v>
      </c>
      <c r="D1439" s="1" t="s">
        <v>19</v>
      </c>
      <c r="E1439" s="1" t="n">
        <v>3</v>
      </c>
      <c r="F1439" s="1" t="n">
        <v>105678270</v>
      </c>
      <c r="G1439" s="1" t="n">
        <v>105687574</v>
      </c>
      <c r="H1439" s="1" t="n">
        <v>9305</v>
      </c>
      <c r="I1439" s="1" t="n">
        <v>2</v>
      </c>
      <c r="J1439" s="1" t="s">
        <v>5964</v>
      </c>
      <c r="K1439" s="1" t="s">
        <v>5965</v>
      </c>
      <c r="L1439" s="1" t="n">
        <v>-7102</v>
      </c>
      <c r="M1439" s="1" t="n">
        <v>53975</v>
      </c>
      <c r="N1439" s="1" t="s">
        <v>5966</v>
      </c>
      <c r="O1439" s="1" t="s">
        <v>5967</v>
      </c>
      <c r="P1439" s="1" t="s">
        <v>29</v>
      </c>
      <c r="Q1439" s="2" t="b">
        <f aca="false">FALSE()</f>
        <v>0</v>
      </c>
      <c r="R1439" s="2" t="s">
        <v>5968</v>
      </c>
    </row>
    <row r="1440" customFormat="false" ht="16" hidden="false" customHeight="false" outlineLevel="0" collapsed="false">
      <c r="A1440" s="1" t="s">
        <v>5559</v>
      </c>
      <c r="B1440" s="1" t="n">
        <v>107545473</v>
      </c>
      <c r="C1440" s="1" t="n">
        <v>107546667</v>
      </c>
      <c r="D1440" s="1" t="s">
        <v>19</v>
      </c>
      <c r="E1440" s="1" t="n">
        <v>3</v>
      </c>
      <c r="F1440" s="1" t="n">
        <v>107553687</v>
      </c>
      <c r="G1440" s="1" t="n">
        <v>107555073</v>
      </c>
      <c r="H1440" s="1" t="n">
        <v>1387</v>
      </c>
      <c r="I1440" s="1" t="n">
        <v>2</v>
      </c>
      <c r="J1440" s="1" t="s">
        <v>5969</v>
      </c>
      <c r="K1440" s="1" t="s">
        <v>5970</v>
      </c>
      <c r="L1440" s="1" t="n">
        <v>9003</v>
      </c>
      <c r="M1440" s="1" t="n">
        <v>67591</v>
      </c>
      <c r="N1440" s="1" t="s">
        <v>5971</v>
      </c>
      <c r="O1440" s="1" t="s">
        <v>5972</v>
      </c>
      <c r="P1440" s="1" t="s">
        <v>29</v>
      </c>
      <c r="Q1440" s="2" t="b">
        <f aca="false">TRUE()</f>
        <v>1</v>
      </c>
      <c r="R1440" s="2" t="s">
        <v>5973</v>
      </c>
    </row>
    <row r="1441" customFormat="false" ht="16" hidden="false" customHeight="false" outlineLevel="0" collapsed="false">
      <c r="A1441" s="1" t="s">
        <v>5559</v>
      </c>
      <c r="B1441" s="1" t="n">
        <v>108510678</v>
      </c>
      <c r="C1441" s="1" t="n">
        <v>108511872</v>
      </c>
      <c r="D1441" s="1" t="s">
        <v>5974</v>
      </c>
      <c r="E1441" s="1" t="n">
        <v>3</v>
      </c>
      <c r="F1441" s="1" t="n">
        <v>108498118</v>
      </c>
      <c r="G1441" s="1" t="n">
        <v>108498240</v>
      </c>
      <c r="H1441" s="1" t="n">
        <v>123</v>
      </c>
      <c r="I1441" s="1" t="n">
        <v>1</v>
      </c>
      <c r="J1441" s="1" t="s">
        <v>5975</v>
      </c>
      <c r="K1441" s="1" t="s">
        <v>5976</v>
      </c>
      <c r="L1441" s="1" t="n">
        <v>13157</v>
      </c>
      <c r="M1441" s="1" t="s">
        <v>28</v>
      </c>
      <c r="N1441" s="1" t="s">
        <v>28</v>
      </c>
      <c r="O1441" s="1" t="s">
        <v>28</v>
      </c>
      <c r="P1441" s="1" t="s">
        <v>24</v>
      </c>
      <c r="Q1441" s="2" t="b">
        <f aca="false">TRUE()</f>
        <v>1</v>
      </c>
      <c r="R1441" s="2" t="s">
        <v>5977</v>
      </c>
    </row>
    <row r="1442" customFormat="false" ht="16" hidden="false" customHeight="false" outlineLevel="0" collapsed="false">
      <c r="A1442" s="1" t="s">
        <v>5559</v>
      </c>
      <c r="B1442" s="1" t="n">
        <v>108653555</v>
      </c>
      <c r="C1442" s="1" t="n">
        <v>108654257</v>
      </c>
      <c r="D1442" s="1" t="s">
        <v>89</v>
      </c>
      <c r="E1442" s="1" t="n">
        <v>3</v>
      </c>
      <c r="F1442" s="1" t="n">
        <v>108653913</v>
      </c>
      <c r="G1442" s="1" t="n">
        <v>108678840</v>
      </c>
      <c r="H1442" s="1" t="n">
        <v>24928</v>
      </c>
      <c r="I1442" s="1" t="n">
        <v>1</v>
      </c>
      <c r="J1442" s="1" t="s">
        <v>5978</v>
      </c>
      <c r="K1442" s="1" t="s">
        <v>5979</v>
      </c>
      <c r="L1442" s="1" t="n">
        <v>-7</v>
      </c>
      <c r="M1442" s="1" t="n">
        <v>229725</v>
      </c>
      <c r="N1442" s="1" t="s">
        <v>5980</v>
      </c>
      <c r="O1442" s="1" t="s">
        <v>5981</v>
      </c>
      <c r="P1442" s="1" t="s">
        <v>29</v>
      </c>
      <c r="Q1442" s="2" t="b">
        <f aca="false">FALSE()</f>
        <v>0</v>
      </c>
      <c r="R1442" s="2" t="s">
        <v>5982</v>
      </c>
    </row>
    <row r="1443" customFormat="false" ht="16" hidden="false" customHeight="false" outlineLevel="0" collapsed="false">
      <c r="A1443" s="1" t="s">
        <v>5559</v>
      </c>
      <c r="B1443" s="1" t="n">
        <v>116368873</v>
      </c>
      <c r="C1443" s="1" t="n">
        <v>116369278</v>
      </c>
      <c r="D1443" s="1" t="s">
        <v>5983</v>
      </c>
      <c r="E1443" s="1" t="n">
        <v>3</v>
      </c>
      <c r="F1443" s="1" t="n">
        <v>116350103</v>
      </c>
      <c r="G1443" s="1" t="n">
        <v>116352888</v>
      </c>
      <c r="H1443" s="1" t="n">
        <v>2786</v>
      </c>
      <c r="I1443" s="1" t="n">
        <v>1</v>
      </c>
      <c r="J1443" s="1" t="s">
        <v>5984</v>
      </c>
      <c r="K1443" s="1" t="s">
        <v>5985</v>
      </c>
      <c r="L1443" s="1" t="n">
        <v>18972</v>
      </c>
      <c r="M1443" s="1" t="s">
        <v>28</v>
      </c>
      <c r="N1443" s="1" t="s">
        <v>28</v>
      </c>
      <c r="O1443" s="1" t="s">
        <v>28</v>
      </c>
      <c r="P1443" s="1" t="s">
        <v>48</v>
      </c>
      <c r="Q1443" s="2" t="b">
        <f aca="false">TRUE()</f>
        <v>1</v>
      </c>
      <c r="R1443" s="2" t="s">
        <v>5986</v>
      </c>
    </row>
    <row r="1444" customFormat="false" ht="16" hidden="false" customHeight="false" outlineLevel="0" collapsed="false">
      <c r="A1444" s="1" t="s">
        <v>5559</v>
      </c>
      <c r="B1444" s="1" t="n">
        <v>116390916</v>
      </c>
      <c r="C1444" s="1" t="n">
        <v>116391884</v>
      </c>
      <c r="D1444" s="1" t="s">
        <v>5983</v>
      </c>
      <c r="E1444" s="1" t="n">
        <v>3</v>
      </c>
      <c r="F1444" s="1" t="n">
        <v>116403387</v>
      </c>
      <c r="G1444" s="1" t="n">
        <v>116405488</v>
      </c>
      <c r="H1444" s="1" t="n">
        <v>2102</v>
      </c>
      <c r="I1444" s="1" t="n">
        <v>2</v>
      </c>
      <c r="J1444" s="1" t="s">
        <v>5987</v>
      </c>
      <c r="K1444" s="1" t="s">
        <v>5988</v>
      </c>
      <c r="L1444" s="1" t="n">
        <v>14088</v>
      </c>
      <c r="M1444" s="1" t="n">
        <v>229776</v>
      </c>
      <c r="N1444" s="1" t="s">
        <v>5989</v>
      </c>
      <c r="O1444" s="1" t="s">
        <v>5990</v>
      </c>
      <c r="P1444" s="1" t="s">
        <v>29</v>
      </c>
      <c r="Q1444" s="2" t="b">
        <f aca="false">TRUE()</f>
        <v>1</v>
      </c>
      <c r="R1444" s="2" t="s">
        <v>5991</v>
      </c>
    </row>
    <row r="1445" customFormat="false" ht="16" hidden="false" customHeight="false" outlineLevel="0" collapsed="false">
      <c r="A1445" s="1" t="s">
        <v>5559</v>
      </c>
      <c r="B1445" s="1" t="n">
        <v>116411130</v>
      </c>
      <c r="C1445" s="1" t="n">
        <v>116411332</v>
      </c>
      <c r="D1445" s="1" t="s">
        <v>5992</v>
      </c>
      <c r="E1445" s="1" t="n">
        <v>3</v>
      </c>
      <c r="F1445" s="1" t="n">
        <v>116403387</v>
      </c>
      <c r="G1445" s="1" t="n">
        <v>116405488</v>
      </c>
      <c r="H1445" s="1" t="n">
        <v>2102</v>
      </c>
      <c r="I1445" s="1" t="n">
        <v>2</v>
      </c>
      <c r="J1445" s="1" t="s">
        <v>5987</v>
      </c>
      <c r="K1445" s="1" t="s">
        <v>5988</v>
      </c>
      <c r="L1445" s="1" t="n">
        <v>-5743</v>
      </c>
      <c r="M1445" s="1" t="n">
        <v>229776</v>
      </c>
      <c r="N1445" s="1" t="s">
        <v>5989</v>
      </c>
      <c r="O1445" s="1" t="s">
        <v>5990</v>
      </c>
      <c r="P1445" s="1" t="s">
        <v>29</v>
      </c>
      <c r="Q1445" s="2" t="b">
        <f aca="false">FALSE()</f>
        <v>0</v>
      </c>
      <c r="R1445" s="2" t="s">
        <v>5993</v>
      </c>
    </row>
    <row r="1446" customFormat="false" ht="16" hidden="false" customHeight="false" outlineLevel="0" collapsed="false">
      <c r="A1446" s="1" t="s">
        <v>5559</v>
      </c>
      <c r="B1446" s="1" t="n">
        <v>116536507</v>
      </c>
      <c r="C1446" s="1" t="n">
        <v>116537738</v>
      </c>
      <c r="D1446" s="1" t="s">
        <v>5994</v>
      </c>
      <c r="E1446" s="1" t="n">
        <v>3</v>
      </c>
      <c r="F1446" s="1" t="n">
        <v>116532149</v>
      </c>
      <c r="G1446" s="1" t="n">
        <v>116532587</v>
      </c>
      <c r="H1446" s="1" t="n">
        <v>439</v>
      </c>
      <c r="I1446" s="1" t="n">
        <v>1</v>
      </c>
      <c r="J1446" s="1" t="s">
        <v>5995</v>
      </c>
      <c r="K1446" s="1" t="s">
        <v>5996</v>
      </c>
      <c r="L1446" s="1" t="n">
        <v>4973</v>
      </c>
      <c r="M1446" s="1" t="s">
        <v>28</v>
      </c>
      <c r="N1446" s="1" t="s">
        <v>28</v>
      </c>
      <c r="O1446" s="1" t="s">
        <v>28</v>
      </c>
      <c r="P1446" s="1" t="s">
        <v>29</v>
      </c>
      <c r="Q1446" s="2" t="b">
        <f aca="false">TRUE()</f>
        <v>1</v>
      </c>
      <c r="R1446" s="2" t="s">
        <v>5997</v>
      </c>
    </row>
    <row r="1447" customFormat="false" ht="16" hidden="false" customHeight="false" outlineLevel="0" collapsed="false">
      <c r="A1447" s="1" t="s">
        <v>5559</v>
      </c>
      <c r="B1447" s="1" t="n">
        <v>119167888</v>
      </c>
      <c r="C1447" s="1" t="n">
        <v>119169039</v>
      </c>
      <c r="D1447" s="1" t="s">
        <v>5998</v>
      </c>
      <c r="E1447" s="1" t="n">
        <v>3</v>
      </c>
      <c r="F1447" s="1" t="n">
        <v>118868244</v>
      </c>
      <c r="G1447" s="1" t="n">
        <v>118870477</v>
      </c>
      <c r="H1447" s="1" t="n">
        <v>2234</v>
      </c>
      <c r="I1447" s="1" t="n">
        <v>1</v>
      </c>
      <c r="J1447" s="1" t="s">
        <v>5999</v>
      </c>
      <c r="K1447" s="1" t="s">
        <v>6000</v>
      </c>
      <c r="L1447" s="1" t="n">
        <v>300219</v>
      </c>
      <c r="M1447" s="1" t="s">
        <v>28</v>
      </c>
      <c r="N1447" s="1" t="s">
        <v>28</v>
      </c>
      <c r="O1447" s="1" t="s">
        <v>28</v>
      </c>
      <c r="P1447" s="1" t="s">
        <v>29</v>
      </c>
      <c r="Q1447" s="2" t="b">
        <f aca="false">TRUE()</f>
        <v>1</v>
      </c>
      <c r="R1447" s="2" t="s">
        <v>6001</v>
      </c>
    </row>
    <row r="1448" customFormat="false" ht="16" hidden="false" customHeight="false" outlineLevel="0" collapsed="false">
      <c r="A1448" s="1" t="s">
        <v>5559</v>
      </c>
      <c r="B1448" s="1" t="n">
        <v>121539322</v>
      </c>
      <c r="C1448" s="1" t="n">
        <v>121540851</v>
      </c>
      <c r="D1448" s="1" t="s">
        <v>19</v>
      </c>
      <c r="E1448" s="1" t="n">
        <v>3</v>
      </c>
      <c r="F1448" s="1" t="n">
        <v>121459528</v>
      </c>
      <c r="G1448" s="1" t="n">
        <v>121532404</v>
      </c>
      <c r="H1448" s="1" t="n">
        <v>72877</v>
      </c>
      <c r="I1448" s="1" t="n">
        <v>2</v>
      </c>
      <c r="J1448" s="1" t="s">
        <v>6002</v>
      </c>
      <c r="K1448" s="1" t="s">
        <v>6003</v>
      </c>
      <c r="L1448" s="1" t="n">
        <v>-7682</v>
      </c>
      <c r="M1448" s="1" t="n">
        <v>213603</v>
      </c>
      <c r="N1448" s="1" t="s">
        <v>6004</v>
      </c>
      <c r="O1448" s="1" t="s">
        <v>6005</v>
      </c>
      <c r="P1448" s="1" t="s">
        <v>29</v>
      </c>
      <c r="Q1448" s="2" t="b">
        <f aca="false">TRUE()</f>
        <v>1</v>
      </c>
      <c r="R1448" s="2" t="s">
        <v>6006</v>
      </c>
    </row>
    <row r="1449" customFormat="false" ht="16" hidden="false" customHeight="false" outlineLevel="0" collapsed="false">
      <c r="A1449" s="1" t="s">
        <v>5559</v>
      </c>
      <c r="B1449" s="1" t="n">
        <v>121888991</v>
      </c>
      <c r="C1449" s="1" t="n">
        <v>121889569</v>
      </c>
      <c r="D1449" s="1" t="s">
        <v>19</v>
      </c>
      <c r="E1449" s="1" t="n">
        <v>3</v>
      </c>
      <c r="F1449" s="1" t="n">
        <v>121862842</v>
      </c>
      <c r="G1449" s="1" t="n">
        <v>121863218</v>
      </c>
      <c r="H1449" s="1" t="n">
        <v>377</v>
      </c>
      <c r="I1449" s="1" t="n">
        <v>1</v>
      </c>
      <c r="J1449" s="1" t="s">
        <v>6007</v>
      </c>
      <c r="K1449" s="1" t="s">
        <v>6008</v>
      </c>
      <c r="L1449" s="1" t="n">
        <v>26438</v>
      </c>
      <c r="M1449" s="1" t="s">
        <v>28</v>
      </c>
      <c r="N1449" s="1" t="s">
        <v>28</v>
      </c>
      <c r="O1449" s="1" t="s">
        <v>28</v>
      </c>
      <c r="P1449" s="1" t="s">
        <v>29</v>
      </c>
      <c r="Q1449" s="2" t="b">
        <f aca="false">TRUE()</f>
        <v>1</v>
      </c>
      <c r="R1449" s="2" t="s">
        <v>6009</v>
      </c>
    </row>
    <row r="1450" customFormat="false" ht="16" hidden="false" customHeight="false" outlineLevel="0" collapsed="false">
      <c r="A1450" s="1" t="s">
        <v>5559</v>
      </c>
      <c r="B1450" s="1" t="n">
        <v>121896782</v>
      </c>
      <c r="C1450" s="1" t="n">
        <v>121897617</v>
      </c>
      <c r="D1450" s="1" t="s">
        <v>19</v>
      </c>
      <c r="E1450" s="1" t="n">
        <v>3</v>
      </c>
      <c r="F1450" s="1" t="n">
        <v>121862842</v>
      </c>
      <c r="G1450" s="1" t="n">
        <v>121863218</v>
      </c>
      <c r="H1450" s="1" t="n">
        <v>377</v>
      </c>
      <c r="I1450" s="1" t="n">
        <v>1</v>
      </c>
      <c r="J1450" s="1" t="s">
        <v>6007</v>
      </c>
      <c r="K1450" s="1" t="s">
        <v>6008</v>
      </c>
      <c r="L1450" s="1" t="n">
        <v>34357</v>
      </c>
      <c r="M1450" s="1" t="s">
        <v>28</v>
      </c>
      <c r="N1450" s="1" t="s">
        <v>28</v>
      </c>
      <c r="O1450" s="1" t="s">
        <v>28</v>
      </c>
      <c r="P1450" s="1" t="s">
        <v>29</v>
      </c>
      <c r="Q1450" s="2" t="b">
        <f aca="false">TRUE()</f>
        <v>1</v>
      </c>
      <c r="R1450" s="2" t="s">
        <v>6010</v>
      </c>
    </row>
    <row r="1451" customFormat="false" ht="16" hidden="false" customHeight="false" outlineLevel="0" collapsed="false">
      <c r="A1451" s="1" t="s">
        <v>5559</v>
      </c>
      <c r="B1451" s="1" t="n">
        <v>122345122</v>
      </c>
      <c r="C1451" s="1" t="n">
        <v>122345502</v>
      </c>
      <c r="D1451" s="1" t="s">
        <v>6011</v>
      </c>
      <c r="E1451" s="1" t="n">
        <v>3</v>
      </c>
      <c r="F1451" s="1" t="n">
        <v>122377097</v>
      </c>
      <c r="G1451" s="1" t="n">
        <v>122391811</v>
      </c>
      <c r="H1451" s="1" t="n">
        <v>14715</v>
      </c>
      <c r="I1451" s="1" t="n">
        <v>2</v>
      </c>
      <c r="J1451" s="1" t="s">
        <v>6012</v>
      </c>
      <c r="K1451" s="1" t="s">
        <v>6013</v>
      </c>
      <c r="L1451" s="1" t="n">
        <v>46499</v>
      </c>
      <c r="M1451" s="1" t="s">
        <v>28</v>
      </c>
      <c r="N1451" s="1" t="s">
        <v>28</v>
      </c>
      <c r="O1451" s="1" t="s">
        <v>28</v>
      </c>
      <c r="P1451" s="1" t="s">
        <v>29</v>
      </c>
      <c r="Q1451" s="2" t="b">
        <f aca="false">FALSE()</f>
        <v>0</v>
      </c>
      <c r="R1451" s="2" t="s">
        <v>6014</v>
      </c>
    </row>
    <row r="1452" customFormat="false" ht="16" hidden="false" customHeight="false" outlineLevel="0" collapsed="false">
      <c r="A1452" s="1" t="s">
        <v>5559</v>
      </c>
      <c r="B1452" s="1" t="n">
        <v>122375122</v>
      </c>
      <c r="C1452" s="1" t="n">
        <v>122375636</v>
      </c>
      <c r="D1452" s="1" t="s">
        <v>6011</v>
      </c>
      <c r="E1452" s="1" t="n">
        <v>3</v>
      </c>
      <c r="F1452" s="1" t="n">
        <v>122377097</v>
      </c>
      <c r="G1452" s="1" t="n">
        <v>122391811</v>
      </c>
      <c r="H1452" s="1" t="n">
        <v>14715</v>
      </c>
      <c r="I1452" s="1" t="n">
        <v>2</v>
      </c>
      <c r="J1452" s="1" t="s">
        <v>6012</v>
      </c>
      <c r="K1452" s="1" t="s">
        <v>6013</v>
      </c>
      <c r="L1452" s="1" t="n">
        <v>16432</v>
      </c>
      <c r="M1452" s="1" t="s">
        <v>28</v>
      </c>
      <c r="N1452" s="1" t="s">
        <v>28</v>
      </c>
      <c r="O1452" s="1" t="s">
        <v>28</v>
      </c>
      <c r="P1452" s="1" t="s">
        <v>48</v>
      </c>
      <c r="Q1452" s="2" t="b">
        <f aca="false">TRUE()</f>
        <v>1</v>
      </c>
      <c r="R1452" s="2" t="s">
        <v>6015</v>
      </c>
    </row>
    <row r="1453" customFormat="false" ht="16" hidden="false" customHeight="false" outlineLevel="0" collapsed="false">
      <c r="A1453" s="1" t="s">
        <v>5559</v>
      </c>
      <c r="B1453" s="1" t="n">
        <v>125744667</v>
      </c>
      <c r="C1453" s="1" t="n">
        <v>125745474</v>
      </c>
      <c r="D1453" s="1" t="s">
        <v>19</v>
      </c>
      <c r="E1453" s="1" t="n">
        <v>3</v>
      </c>
      <c r="F1453" s="1" t="n">
        <v>125710086</v>
      </c>
      <c r="G1453" s="1" t="n">
        <v>125724702</v>
      </c>
      <c r="H1453" s="1" t="n">
        <v>14617</v>
      </c>
      <c r="I1453" s="1" t="n">
        <v>1</v>
      </c>
      <c r="J1453" s="1" t="s">
        <v>6016</v>
      </c>
      <c r="K1453" s="1" t="s">
        <v>6017</v>
      </c>
      <c r="L1453" s="1" t="n">
        <v>34984</v>
      </c>
      <c r="M1453" s="1" t="n">
        <v>64580</v>
      </c>
      <c r="N1453" s="1" t="s">
        <v>6018</v>
      </c>
      <c r="O1453" s="1" t="s">
        <v>6019</v>
      </c>
      <c r="P1453" s="1" t="s">
        <v>48</v>
      </c>
      <c r="Q1453" s="2" t="b">
        <f aca="false">TRUE()</f>
        <v>1</v>
      </c>
      <c r="R1453" s="2" t="s">
        <v>6020</v>
      </c>
    </row>
    <row r="1454" customFormat="false" ht="16" hidden="false" customHeight="false" outlineLevel="0" collapsed="false">
      <c r="A1454" s="1" t="s">
        <v>5559</v>
      </c>
      <c r="B1454" s="1" t="n">
        <v>127129998</v>
      </c>
      <c r="C1454" s="1" t="n">
        <v>127131266</v>
      </c>
      <c r="D1454" s="1" t="s">
        <v>6021</v>
      </c>
      <c r="E1454" s="1" t="n">
        <v>3</v>
      </c>
      <c r="F1454" s="1" t="n">
        <v>127137837</v>
      </c>
      <c r="G1454" s="1" t="n">
        <v>127140490</v>
      </c>
      <c r="H1454" s="1" t="n">
        <v>2654</v>
      </c>
      <c r="I1454" s="1" t="n">
        <v>2</v>
      </c>
      <c r="J1454" s="1" t="s">
        <v>6022</v>
      </c>
      <c r="K1454" s="1" t="s">
        <v>6023</v>
      </c>
      <c r="L1454" s="1" t="n">
        <v>9858</v>
      </c>
      <c r="M1454" s="1" t="s">
        <v>28</v>
      </c>
      <c r="N1454" s="1" t="s">
        <v>28</v>
      </c>
      <c r="O1454" s="1" t="s">
        <v>28</v>
      </c>
      <c r="P1454" s="1" t="s">
        <v>29</v>
      </c>
      <c r="Q1454" s="2" t="b">
        <f aca="false">TRUE()</f>
        <v>1</v>
      </c>
      <c r="R1454" s="2" t="s">
        <v>6024</v>
      </c>
    </row>
    <row r="1455" customFormat="false" ht="16" hidden="false" customHeight="false" outlineLevel="0" collapsed="false">
      <c r="A1455" s="1" t="s">
        <v>5559</v>
      </c>
      <c r="B1455" s="1" t="n">
        <v>127375544</v>
      </c>
      <c r="C1455" s="1" t="n">
        <v>127376795</v>
      </c>
      <c r="D1455" s="1" t="s">
        <v>6025</v>
      </c>
      <c r="E1455" s="1" t="n">
        <v>3</v>
      </c>
      <c r="F1455" s="1" t="n">
        <v>127390076</v>
      </c>
      <c r="G1455" s="1" t="n">
        <v>127393706</v>
      </c>
      <c r="H1455" s="1" t="n">
        <v>3631</v>
      </c>
      <c r="I1455" s="1" t="n">
        <v>2</v>
      </c>
      <c r="J1455" s="1" t="s">
        <v>6026</v>
      </c>
      <c r="K1455" s="1" t="s">
        <v>6027</v>
      </c>
      <c r="L1455" s="1" t="n">
        <v>17537</v>
      </c>
      <c r="M1455" s="1" t="s">
        <v>28</v>
      </c>
      <c r="N1455" s="1" t="s">
        <v>28</v>
      </c>
      <c r="O1455" s="1" t="s">
        <v>28</v>
      </c>
      <c r="P1455" s="1" t="s">
        <v>29</v>
      </c>
      <c r="Q1455" s="2" t="b">
        <f aca="false">FALSE()</f>
        <v>0</v>
      </c>
      <c r="R1455" s="2" t="s">
        <v>6028</v>
      </c>
    </row>
    <row r="1456" customFormat="false" ht="16" hidden="false" customHeight="false" outlineLevel="0" collapsed="false">
      <c r="A1456" s="1" t="s">
        <v>5559</v>
      </c>
      <c r="B1456" s="1" t="n">
        <v>127642098</v>
      </c>
      <c r="C1456" s="1" t="n">
        <v>127642669</v>
      </c>
      <c r="D1456" s="1" t="s">
        <v>19</v>
      </c>
      <c r="E1456" s="1" t="n">
        <v>3</v>
      </c>
      <c r="F1456" s="1" t="n">
        <v>127633135</v>
      </c>
      <c r="G1456" s="1" t="n">
        <v>127635631</v>
      </c>
      <c r="H1456" s="1" t="n">
        <v>2497</v>
      </c>
      <c r="I1456" s="1" t="n">
        <v>1</v>
      </c>
      <c r="J1456" s="1" t="s">
        <v>6029</v>
      </c>
      <c r="K1456" s="1" t="s">
        <v>6030</v>
      </c>
      <c r="L1456" s="1" t="n">
        <v>9248</v>
      </c>
      <c r="M1456" s="1" t="n">
        <v>11924</v>
      </c>
      <c r="N1456" s="1" t="s">
        <v>6031</v>
      </c>
      <c r="O1456" s="1" t="s">
        <v>6032</v>
      </c>
      <c r="P1456" s="1" t="s">
        <v>29</v>
      </c>
      <c r="Q1456" s="2" t="b">
        <f aca="false">TRUE()</f>
        <v>1</v>
      </c>
      <c r="R1456" s="2" t="s">
        <v>6033</v>
      </c>
    </row>
    <row r="1457" customFormat="false" ht="16" hidden="false" customHeight="false" outlineLevel="0" collapsed="false">
      <c r="A1457" s="1" t="s">
        <v>5559</v>
      </c>
      <c r="B1457" s="1" t="n">
        <v>127719688</v>
      </c>
      <c r="C1457" s="1" t="n">
        <v>127720775</v>
      </c>
      <c r="D1457" s="1" t="s">
        <v>142</v>
      </c>
      <c r="E1457" s="1" t="n">
        <v>3</v>
      </c>
      <c r="F1457" s="1" t="n">
        <v>127717206</v>
      </c>
      <c r="G1457" s="1" t="n">
        <v>127719186</v>
      </c>
      <c r="H1457" s="1" t="n">
        <v>1981</v>
      </c>
      <c r="I1457" s="1" t="n">
        <v>2</v>
      </c>
      <c r="J1457" s="1" t="s">
        <v>6034</v>
      </c>
      <c r="K1457" s="1" t="s">
        <v>6035</v>
      </c>
      <c r="L1457" s="1" t="n">
        <v>-1045</v>
      </c>
      <c r="M1457" s="1" t="s">
        <v>28</v>
      </c>
      <c r="N1457" s="1" t="s">
        <v>28</v>
      </c>
      <c r="O1457" s="1" t="s">
        <v>28</v>
      </c>
      <c r="P1457" s="1" t="s">
        <v>29</v>
      </c>
      <c r="Q1457" s="2" t="b">
        <f aca="false">FALSE()</f>
        <v>0</v>
      </c>
      <c r="R1457" s="2" t="s">
        <v>6036</v>
      </c>
    </row>
    <row r="1458" customFormat="false" ht="16" hidden="false" customHeight="false" outlineLevel="0" collapsed="false">
      <c r="A1458" s="1" t="s">
        <v>5559</v>
      </c>
      <c r="B1458" s="1" t="n">
        <v>127743670</v>
      </c>
      <c r="C1458" s="1" t="n">
        <v>127743998</v>
      </c>
      <c r="D1458" s="1" t="s">
        <v>6037</v>
      </c>
      <c r="E1458" s="1" t="n">
        <v>3</v>
      </c>
      <c r="F1458" s="1" t="n">
        <v>127731594</v>
      </c>
      <c r="G1458" s="1" t="n">
        <v>127731690</v>
      </c>
      <c r="H1458" s="1" t="n">
        <v>97</v>
      </c>
      <c r="I1458" s="1" t="n">
        <v>1</v>
      </c>
      <c r="J1458" s="1" t="s">
        <v>6038</v>
      </c>
      <c r="K1458" s="1" t="s">
        <v>6039</v>
      </c>
      <c r="L1458" s="1" t="n">
        <v>12240</v>
      </c>
      <c r="M1458" s="1" t="s">
        <v>28</v>
      </c>
      <c r="N1458" s="1" t="s">
        <v>28</v>
      </c>
      <c r="O1458" s="1" t="s">
        <v>28</v>
      </c>
      <c r="P1458" s="1" t="s">
        <v>29</v>
      </c>
      <c r="Q1458" s="2" t="b">
        <f aca="false">TRUE()</f>
        <v>1</v>
      </c>
      <c r="R1458" s="2" t="s">
        <v>6040</v>
      </c>
    </row>
    <row r="1459" customFormat="false" ht="16" hidden="false" customHeight="false" outlineLevel="0" collapsed="false">
      <c r="A1459" s="1" t="s">
        <v>5559</v>
      </c>
      <c r="B1459" s="1" t="n">
        <v>127745641</v>
      </c>
      <c r="C1459" s="1" t="n">
        <v>127746747</v>
      </c>
      <c r="D1459" s="1" t="s">
        <v>6037</v>
      </c>
      <c r="E1459" s="1" t="n">
        <v>3</v>
      </c>
      <c r="F1459" s="1" t="n">
        <v>127731594</v>
      </c>
      <c r="G1459" s="1" t="n">
        <v>127731690</v>
      </c>
      <c r="H1459" s="1" t="n">
        <v>97</v>
      </c>
      <c r="I1459" s="1" t="n">
        <v>1</v>
      </c>
      <c r="J1459" s="1" t="s">
        <v>6038</v>
      </c>
      <c r="K1459" s="1" t="s">
        <v>6039</v>
      </c>
      <c r="L1459" s="1" t="n">
        <v>14600</v>
      </c>
      <c r="M1459" s="1" t="s">
        <v>28</v>
      </c>
      <c r="N1459" s="1" t="s">
        <v>28</v>
      </c>
      <c r="O1459" s="1" t="s">
        <v>28</v>
      </c>
      <c r="P1459" s="1" t="s">
        <v>29</v>
      </c>
      <c r="Q1459" s="2" t="b">
        <f aca="false">FALSE()</f>
        <v>0</v>
      </c>
      <c r="R1459" s="2" t="s">
        <v>6041</v>
      </c>
    </row>
    <row r="1460" customFormat="false" ht="16" hidden="false" customHeight="false" outlineLevel="0" collapsed="false">
      <c r="A1460" s="1" t="s">
        <v>5559</v>
      </c>
      <c r="B1460" s="1" t="n">
        <v>129970779</v>
      </c>
      <c r="C1460" s="1" t="n">
        <v>129971068</v>
      </c>
      <c r="D1460" s="1" t="s">
        <v>89</v>
      </c>
      <c r="E1460" s="1" t="n">
        <v>3</v>
      </c>
      <c r="F1460" s="1" t="n">
        <v>129914960</v>
      </c>
      <c r="G1460" s="1" t="n">
        <v>129970206</v>
      </c>
      <c r="H1460" s="1" t="n">
        <v>55247</v>
      </c>
      <c r="I1460" s="1" t="n">
        <v>2</v>
      </c>
      <c r="J1460" s="1" t="s">
        <v>6042</v>
      </c>
      <c r="K1460" s="1" t="s">
        <v>6043</v>
      </c>
      <c r="L1460" s="1" t="n">
        <v>-717</v>
      </c>
      <c r="M1460" s="1" t="n">
        <v>66815</v>
      </c>
      <c r="N1460" s="1" t="s">
        <v>6044</v>
      </c>
      <c r="O1460" s="1" t="s">
        <v>6045</v>
      </c>
      <c r="P1460" s="1" t="s">
        <v>48</v>
      </c>
      <c r="Q1460" s="2" t="b">
        <f aca="false">FALSE()</f>
        <v>0</v>
      </c>
      <c r="R1460" s="2" t="s">
        <v>6046</v>
      </c>
    </row>
    <row r="1461" customFormat="false" ht="16" hidden="false" customHeight="false" outlineLevel="0" collapsed="false">
      <c r="A1461" s="1" t="s">
        <v>5559</v>
      </c>
      <c r="B1461" s="1" t="n">
        <v>130936462</v>
      </c>
      <c r="C1461" s="1" t="n">
        <v>130936986</v>
      </c>
      <c r="D1461" s="1" t="s">
        <v>89</v>
      </c>
      <c r="E1461" s="1" t="n">
        <v>3</v>
      </c>
      <c r="F1461" s="1" t="n">
        <v>130838455</v>
      </c>
      <c r="G1461" s="1" t="n">
        <v>130937337</v>
      </c>
      <c r="H1461" s="1" t="n">
        <v>98883</v>
      </c>
      <c r="I1461" s="1" t="n">
        <v>2</v>
      </c>
      <c r="J1461" s="1" t="s">
        <v>6047</v>
      </c>
      <c r="K1461" s="1" t="s">
        <v>6048</v>
      </c>
      <c r="L1461" s="1" t="n">
        <v>613</v>
      </c>
      <c r="M1461" s="1" t="s">
        <v>28</v>
      </c>
      <c r="N1461" s="1" t="s">
        <v>28</v>
      </c>
      <c r="O1461" s="1" t="s">
        <v>28</v>
      </c>
      <c r="P1461" s="1" t="s">
        <v>24</v>
      </c>
      <c r="Q1461" s="2" t="b">
        <f aca="false">FALSE()</f>
        <v>0</v>
      </c>
      <c r="R1461" s="2" t="s">
        <v>6049</v>
      </c>
    </row>
    <row r="1462" customFormat="false" ht="16" hidden="false" customHeight="false" outlineLevel="0" collapsed="false">
      <c r="A1462" s="1" t="s">
        <v>5559</v>
      </c>
      <c r="B1462" s="1" t="n">
        <v>131014052</v>
      </c>
      <c r="C1462" s="1" t="n">
        <v>131014928</v>
      </c>
      <c r="D1462" s="1" t="s">
        <v>19</v>
      </c>
      <c r="E1462" s="1" t="n">
        <v>3</v>
      </c>
      <c r="F1462" s="1" t="n">
        <v>131023839</v>
      </c>
      <c r="G1462" s="1" t="n">
        <v>131026370</v>
      </c>
      <c r="H1462" s="1" t="n">
        <v>2532</v>
      </c>
      <c r="I1462" s="1" t="n">
        <v>2</v>
      </c>
      <c r="J1462" s="1" t="s">
        <v>6050</v>
      </c>
      <c r="K1462" s="1" t="s">
        <v>6051</v>
      </c>
      <c r="L1462" s="1" t="n">
        <v>11880</v>
      </c>
      <c r="M1462" s="1" t="s">
        <v>28</v>
      </c>
      <c r="N1462" s="1" t="s">
        <v>28</v>
      </c>
      <c r="O1462" s="1" t="s">
        <v>28</v>
      </c>
      <c r="P1462" s="1" t="s">
        <v>29</v>
      </c>
      <c r="Q1462" s="2" t="b">
        <f aca="false">FALSE()</f>
        <v>0</v>
      </c>
      <c r="R1462" s="2" t="s">
        <v>6052</v>
      </c>
    </row>
    <row r="1463" customFormat="false" ht="16" hidden="false" customHeight="false" outlineLevel="0" collapsed="false">
      <c r="A1463" s="1" t="s">
        <v>5559</v>
      </c>
      <c r="B1463" s="1" t="n">
        <v>131019270</v>
      </c>
      <c r="C1463" s="1" t="n">
        <v>131020286</v>
      </c>
      <c r="D1463" s="1" t="s">
        <v>19</v>
      </c>
      <c r="E1463" s="1" t="n">
        <v>3</v>
      </c>
      <c r="F1463" s="1" t="n">
        <v>131023839</v>
      </c>
      <c r="G1463" s="1" t="n">
        <v>131026370</v>
      </c>
      <c r="H1463" s="1" t="n">
        <v>2532</v>
      </c>
      <c r="I1463" s="1" t="n">
        <v>2</v>
      </c>
      <c r="J1463" s="1" t="s">
        <v>6050</v>
      </c>
      <c r="K1463" s="1" t="s">
        <v>6051</v>
      </c>
      <c r="L1463" s="1" t="n">
        <v>6592</v>
      </c>
      <c r="M1463" s="1" t="s">
        <v>28</v>
      </c>
      <c r="N1463" s="1" t="s">
        <v>28</v>
      </c>
      <c r="O1463" s="1" t="s">
        <v>28</v>
      </c>
      <c r="P1463" s="1" t="s">
        <v>29</v>
      </c>
      <c r="Q1463" s="2" t="b">
        <f aca="false">FALSE()</f>
        <v>0</v>
      </c>
      <c r="R1463" s="2" t="s">
        <v>6053</v>
      </c>
    </row>
    <row r="1464" customFormat="false" ht="16" hidden="false" customHeight="false" outlineLevel="0" collapsed="false">
      <c r="A1464" s="1" t="s">
        <v>5559</v>
      </c>
      <c r="B1464" s="1" t="n">
        <v>131089726</v>
      </c>
      <c r="C1464" s="1" t="n">
        <v>131090052</v>
      </c>
      <c r="D1464" s="1" t="s">
        <v>19</v>
      </c>
      <c r="E1464" s="1" t="n">
        <v>3</v>
      </c>
      <c r="F1464" s="1" t="n">
        <v>131110471</v>
      </c>
      <c r="G1464" s="1" t="n">
        <v>131224356</v>
      </c>
      <c r="H1464" s="1" t="n">
        <v>113886</v>
      </c>
      <c r="I1464" s="1" t="n">
        <v>1</v>
      </c>
      <c r="J1464" s="1" t="s">
        <v>6054</v>
      </c>
      <c r="K1464" s="1" t="s">
        <v>6055</v>
      </c>
      <c r="L1464" s="1" t="n">
        <v>-20582</v>
      </c>
      <c r="M1464" s="1" t="n">
        <v>16842</v>
      </c>
      <c r="N1464" s="1" t="s">
        <v>6056</v>
      </c>
      <c r="O1464" s="1" t="s">
        <v>6057</v>
      </c>
      <c r="P1464" s="1" t="s">
        <v>24</v>
      </c>
      <c r="Q1464" s="2" t="b">
        <f aca="false">TRUE()</f>
        <v>1</v>
      </c>
      <c r="R1464" s="2" t="s">
        <v>6058</v>
      </c>
    </row>
    <row r="1465" customFormat="false" ht="16" hidden="false" customHeight="false" outlineLevel="0" collapsed="false">
      <c r="A1465" s="1" t="s">
        <v>5559</v>
      </c>
      <c r="B1465" s="1" t="n">
        <v>131637710</v>
      </c>
      <c r="C1465" s="1" t="n">
        <v>131638325</v>
      </c>
      <c r="D1465" s="1" t="s">
        <v>6059</v>
      </c>
      <c r="E1465" s="1" t="n">
        <v>3</v>
      </c>
      <c r="F1465" s="1" t="n">
        <v>131610437</v>
      </c>
      <c r="G1465" s="1" t="n">
        <v>131613780</v>
      </c>
      <c r="H1465" s="1" t="n">
        <v>3344</v>
      </c>
      <c r="I1465" s="1" t="n">
        <v>2</v>
      </c>
      <c r="J1465" s="1" t="s">
        <v>6060</v>
      </c>
      <c r="K1465" s="1" t="s">
        <v>6061</v>
      </c>
      <c r="L1465" s="1" t="n">
        <v>-24237</v>
      </c>
      <c r="M1465" s="1" t="s">
        <v>28</v>
      </c>
      <c r="N1465" s="1" t="s">
        <v>28</v>
      </c>
      <c r="O1465" s="1" t="s">
        <v>28</v>
      </c>
      <c r="P1465" s="1" t="s">
        <v>29</v>
      </c>
      <c r="Q1465" s="2" t="b">
        <f aca="false">FALSE()</f>
        <v>0</v>
      </c>
      <c r="R1465" s="2" t="s">
        <v>6062</v>
      </c>
    </row>
    <row r="1466" customFormat="false" ht="16" hidden="false" customHeight="false" outlineLevel="0" collapsed="false">
      <c r="A1466" s="1" t="s">
        <v>5559</v>
      </c>
      <c r="B1466" s="1" t="n">
        <v>134114214</v>
      </c>
      <c r="C1466" s="1" t="n">
        <v>134115294</v>
      </c>
      <c r="D1466" s="1" t="s">
        <v>6063</v>
      </c>
      <c r="E1466" s="1" t="n">
        <v>3</v>
      </c>
      <c r="F1466" s="1" t="n">
        <v>133830668</v>
      </c>
      <c r="G1466" s="1" t="n">
        <v>134102065</v>
      </c>
      <c r="H1466" s="1" t="n">
        <v>271398</v>
      </c>
      <c r="I1466" s="1" t="n">
        <v>2</v>
      </c>
      <c r="J1466" s="1" t="s">
        <v>6064</v>
      </c>
      <c r="K1466" s="1" t="s">
        <v>6065</v>
      </c>
      <c r="L1466" s="1" t="n">
        <v>-12689</v>
      </c>
      <c r="M1466" s="1" t="s">
        <v>28</v>
      </c>
      <c r="N1466" s="1" t="s">
        <v>28</v>
      </c>
      <c r="O1466" s="1" t="s">
        <v>28</v>
      </c>
      <c r="P1466" s="1" t="s">
        <v>29</v>
      </c>
      <c r="Q1466" s="2" t="b">
        <f aca="false">FALSE()</f>
        <v>0</v>
      </c>
      <c r="R1466" s="2" t="s">
        <v>6066</v>
      </c>
    </row>
    <row r="1467" customFormat="false" ht="16" hidden="false" customHeight="false" outlineLevel="0" collapsed="false">
      <c r="A1467" s="1" t="s">
        <v>5559</v>
      </c>
      <c r="B1467" s="1" t="n">
        <v>134368516</v>
      </c>
      <c r="C1467" s="1" t="n">
        <v>134369641</v>
      </c>
      <c r="D1467" s="1" t="s">
        <v>158</v>
      </c>
      <c r="E1467" s="1" t="n">
        <v>3</v>
      </c>
      <c r="F1467" s="1" t="n">
        <v>134365606</v>
      </c>
      <c r="G1467" s="1" t="n">
        <v>134366104</v>
      </c>
      <c r="H1467" s="1" t="n">
        <v>499</v>
      </c>
      <c r="I1467" s="1" t="n">
        <v>2</v>
      </c>
      <c r="J1467" s="1" t="s">
        <v>6067</v>
      </c>
      <c r="K1467" s="1" t="s">
        <v>6068</v>
      </c>
      <c r="L1467" s="1" t="n">
        <v>-2974</v>
      </c>
      <c r="M1467" s="1" t="s">
        <v>28</v>
      </c>
      <c r="N1467" s="1" t="s">
        <v>28</v>
      </c>
      <c r="O1467" s="1" t="s">
        <v>28</v>
      </c>
      <c r="P1467" s="1" t="s">
        <v>48</v>
      </c>
      <c r="Q1467" s="2" t="b">
        <f aca="false">TRUE()</f>
        <v>1</v>
      </c>
      <c r="R1467" s="2" t="s">
        <v>6069</v>
      </c>
    </row>
    <row r="1468" customFormat="false" ht="16" hidden="false" customHeight="false" outlineLevel="0" collapsed="false">
      <c r="A1468" s="1" t="s">
        <v>5559</v>
      </c>
      <c r="B1468" s="1" t="n">
        <v>137935276</v>
      </c>
      <c r="C1468" s="1" t="n">
        <v>137937007</v>
      </c>
      <c r="D1468" s="1" t="s">
        <v>6070</v>
      </c>
      <c r="E1468" s="1" t="n">
        <v>3</v>
      </c>
      <c r="F1468" s="1" t="n">
        <v>137926175</v>
      </c>
      <c r="G1468" s="1" t="n">
        <v>137928900</v>
      </c>
      <c r="H1468" s="1" t="n">
        <v>2726</v>
      </c>
      <c r="I1468" s="1" t="n">
        <v>1</v>
      </c>
      <c r="J1468" s="1" t="s">
        <v>6071</v>
      </c>
      <c r="K1468" s="1" t="s">
        <v>6072</v>
      </c>
      <c r="L1468" s="1" t="n">
        <v>9966</v>
      </c>
      <c r="M1468" s="1" t="n">
        <v>56692</v>
      </c>
      <c r="N1468" s="1" t="s">
        <v>6073</v>
      </c>
      <c r="O1468" s="1" t="s">
        <v>6074</v>
      </c>
      <c r="P1468" s="1" t="s">
        <v>24</v>
      </c>
      <c r="Q1468" s="2" t="b">
        <f aca="false">FALSE()</f>
        <v>0</v>
      </c>
      <c r="R1468" s="2" t="s">
        <v>6075</v>
      </c>
    </row>
    <row r="1469" customFormat="false" ht="16" hidden="false" customHeight="false" outlineLevel="0" collapsed="false">
      <c r="A1469" s="1" t="s">
        <v>5559</v>
      </c>
      <c r="B1469" s="1" t="n">
        <v>138270371</v>
      </c>
      <c r="C1469" s="1" t="n">
        <v>138271648</v>
      </c>
      <c r="D1469" s="1" t="s">
        <v>6076</v>
      </c>
      <c r="E1469" s="1" t="n">
        <v>3</v>
      </c>
      <c r="F1469" s="1" t="n">
        <v>138277494</v>
      </c>
      <c r="G1469" s="1" t="n">
        <v>138290698</v>
      </c>
      <c r="H1469" s="1" t="n">
        <v>13205</v>
      </c>
      <c r="I1469" s="1" t="n">
        <v>1</v>
      </c>
      <c r="J1469" s="1" t="s">
        <v>6077</v>
      </c>
      <c r="K1469" s="1" t="s">
        <v>6078</v>
      </c>
      <c r="L1469" s="1" t="n">
        <v>-6485</v>
      </c>
      <c r="M1469" s="1" t="n">
        <v>11522</v>
      </c>
      <c r="N1469" s="1" t="s">
        <v>6079</v>
      </c>
      <c r="O1469" s="1" t="s">
        <v>6080</v>
      </c>
      <c r="P1469" s="1" t="s">
        <v>29</v>
      </c>
      <c r="Q1469" s="2" t="b">
        <f aca="false">TRUE()</f>
        <v>1</v>
      </c>
      <c r="R1469" s="2" t="s">
        <v>6081</v>
      </c>
    </row>
    <row r="1470" customFormat="false" ht="16" hidden="false" customHeight="false" outlineLevel="0" collapsed="false">
      <c r="A1470" s="1" t="s">
        <v>5559</v>
      </c>
      <c r="B1470" s="1" t="n">
        <v>138874542</v>
      </c>
      <c r="C1470" s="1" t="n">
        <v>138875443</v>
      </c>
      <c r="D1470" s="1" t="s">
        <v>6082</v>
      </c>
      <c r="E1470" s="1" t="n">
        <v>3</v>
      </c>
      <c r="F1470" s="1" t="n">
        <v>138860493</v>
      </c>
      <c r="G1470" s="1" t="n">
        <v>138902657</v>
      </c>
      <c r="H1470" s="1" t="n">
        <v>42165</v>
      </c>
      <c r="I1470" s="1" t="n">
        <v>1</v>
      </c>
      <c r="J1470" s="1" t="s">
        <v>6083</v>
      </c>
      <c r="K1470" s="1" t="s">
        <v>6084</v>
      </c>
      <c r="L1470" s="1" t="n">
        <v>14499</v>
      </c>
      <c r="M1470" s="1" t="n">
        <v>56224</v>
      </c>
      <c r="N1470" s="1" t="s">
        <v>6085</v>
      </c>
      <c r="O1470" s="1" t="s">
        <v>6086</v>
      </c>
      <c r="P1470" s="1" t="s">
        <v>48</v>
      </c>
      <c r="Q1470" s="2" t="b">
        <f aca="false">TRUE()</f>
        <v>1</v>
      </c>
      <c r="R1470" s="2" t="s">
        <v>6087</v>
      </c>
    </row>
    <row r="1471" customFormat="false" ht="16" hidden="false" customHeight="false" outlineLevel="0" collapsed="false">
      <c r="A1471" s="1" t="s">
        <v>5559</v>
      </c>
      <c r="B1471" s="1" t="n">
        <v>139860081</v>
      </c>
      <c r="C1471" s="1" t="n">
        <v>139861979</v>
      </c>
      <c r="D1471" s="1" t="s">
        <v>19</v>
      </c>
      <c r="E1471" s="1" t="n">
        <v>3</v>
      </c>
      <c r="F1471" s="1" t="n">
        <v>139812111</v>
      </c>
      <c r="G1471" s="1" t="n">
        <v>139812764</v>
      </c>
      <c r="H1471" s="1" t="n">
        <v>654</v>
      </c>
      <c r="I1471" s="1" t="n">
        <v>2</v>
      </c>
      <c r="J1471" s="1" t="s">
        <v>6088</v>
      </c>
      <c r="K1471" s="1" t="s">
        <v>6089</v>
      </c>
      <c r="L1471" s="1" t="n">
        <v>-48266</v>
      </c>
      <c r="M1471" s="1" t="s">
        <v>28</v>
      </c>
      <c r="N1471" s="1" t="s">
        <v>28</v>
      </c>
      <c r="O1471" s="1" t="s">
        <v>28</v>
      </c>
      <c r="P1471" s="1" t="s">
        <v>29</v>
      </c>
      <c r="Q1471" s="2" t="b">
        <f aca="false">TRUE()</f>
        <v>1</v>
      </c>
      <c r="R1471" s="2" t="s">
        <v>6090</v>
      </c>
    </row>
    <row r="1472" customFormat="false" ht="16" hidden="false" customHeight="false" outlineLevel="0" collapsed="false">
      <c r="A1472" s="1" t="s">
        <v>5559</v>
      </c>
      <c r="B1472" s="1" t="n">
        <v>142439334</v>
      </c>
      <c r="C1472" s="1" t="n">
        <v>142439879</v>
      </c>
      <c r="D1472" s="1" t="s">
        <v>19</v>
      </c>
      <c r="E1472" s="1" t="n">
        <v>3</v>
      </c>
      <c r="F1472" s="1" t="n">
        <v>142303328</v>
      </c>
      <c r="G1472" s="1" t="n">
        <v>142395696</v>
      </c>
      <c r="H1472" s="1" t="n">
        <v>92369</v>
      </c>
      <c r="I1472" s="1" t="n">
        <v>2</v>
      </c>
      <c r="J1472" s="1" t="s">
        <v>6091</v>
      </c>
      <c r="K1472" s="1" t="s">
        <v>6092</v>
      </c>
      <c r="L1472" s="1" t="n">
        <v>-43910</v>
      </c>
      <c r="M1472" s="1" t="n">
        <v>56376</v>
      </c>
      <c r="N1472" s="1" t="s">
        <v>6093</v>
      </c>
      <c r="O1472" s="1" t="s">
        <v>6094</v>
      </c>
      <c r="P1472" s="1" t="s">
        <v>48</v>
      </c>
      <c r="Q1472" s="2" t="b">
        <f aca="false">TRUE()</f>
        <v>1</v>
      </c>
      <c r="R1472" s="2" t="s">
        <v>6095</v>
      </c>
    </row>
    <row r="1473" customFormat="false" ht="16" hidden="false" customHeight="false" outlineLevel="0" collapsed="false">
      <c r="A1473" s="1" t="s">
        <v>5559</v>
      </c>
      <c r="B1473" s="1" t="n">
        <v>142725156</v>
      </c>
      <c r="C1473" s="1" t="n">
        <v>142725825</v>
      </c>
      <c r="D1473" s="1" t="s">
        <v>158</v>
      </c>
      <c r="E1473" s="1" t="n">
        <v>3</v>
      </c>
      <c r="F1473" s="1" t="n">
        <v>142723115</v>
      </c>
      <c r="G1473" s="1" t="n">
        <v>142731291</v>
      </c>
      <c r="H1473" s="1" t="n">
        <v>8177</v>
      </c>
      <c r="I1473" s="1" t="n">
        <v>1</v>
      </c>
      <c r="J1473" s="1" t="s">
        <v>6096</v>
      </c>
      <c r="K1473" s="1" t="s">
        <v>6097</v>
      </c>
      <c r="L1473" s="1" t="n">
        <v>2375</v>
      </c>
      <c r="M1473" s="1" t="n">
        <v>229905</v>
      </c>
      <c r="N1473" s="1" t="s">
        <v>6098</v>
      </c>
      <c r="O1473" s="1" t="s">
        <v>6099</v>
      </c>
      <c r="P1473" s="1" t="s">
        <v>48</v>
      </c>
      <c r="Q1473" s="2" t="b">
        <f aca="false">TRUE()</f>
        <v>1</v>
      </c>
      <c r="R1473" s="2" t="s">
        <v>6100</v>
      </c>
    </row>
    <row r="1474" customFormat="false" ht="16" hidden="false" customHeight="false" outlineLevel="0" collapsed="false">
      <c r="A1474" s="1" t="s">
        <v>5559</v>
      </c>
      <c r="B1474" s="1" t="n">
        <v>143947215</v>
      </c>
      <c r="C1474" s="1" t="n">
        <v>143948202</v>
      </c>
      <c r="D1474" s="1" t="s">
        <v>6101</v>
      </c>
      <c r="E1474" s="1" t="n">
        <v>3</v>
      </c>
      <c r="F1474" s="1" t="n">
        <v>143913659</v>
      </c>
      <c r="G1474" s="1" t="n">
        <v>143954398</v>
      </c>
      <c r="H1474" s="1" t="n">
        <v>40740</v>
      </c>
      <c r="I1474" s="1" t="n">
        <v>2</v>
      </c>
      <c r="J1474" s="1" t="s">
        <v>6102</v>
      </c>
      <c r="K1474" s="1" t="s">
        <v>6103</v>
      </c>
      <c r="L1474" s="1" t="n">
        <v>6690</v>
      </c>
      <c r="M1474" s="1" t="s">
        <v>28</v>
      </c>
      <c r="N1474" s="1" t="s">
        <v>28</v>
      </c>
      <c r="O1474" s="1" t="s">
        <v>28</v>
      </c>
      <c r="P1474" s="1" t="s">
        <v>29</v>
      </c>
      <c r="Q1474" s="2" t="b">
        <f aca="false">TRUE()</f>
        <v>1</v>
      </c>
      <c r="R1474" s="2" t="s">
        <v>6104</v>
      </c>
    </row>
    <row r="1475" customFormat="false" ht="16" hidden="false" customHeight="false" outlineLevel="0" collapsed="false">
      <c r="A1475" s="1" t="s">
        <v>5559</v>
      </c>
      <c r="B1475" s="1" t="n">
        <v>143948890</v>
      </c>
      <c r="C1475" s="1" t="n">
        <v>143950276</v>
      </c>
      <c r="D1475" s="1" t="s">
        <v>6101</v>
      </c>
      <c r="E1475" s="1" t="n">
        <v>3</v>
      </c>
      <c r="F1475" s="1" t="n">
        <v>143913659</v>
      </c>
      <c r="G1475" s="1" t="n">
        <v>143954398</v>
      </c>
      <c r="H1475" s="1" t="n">
        <v>40740</v>
      </c>
      <c r="I1475" s="1" t="n">
        <v>2</v>
      </c>
      <c r="J1475" s="1" t="s">
        <v>6102</v>
      </c>
      <c r="K1475" s="1" t="s">
        <v>6103</v>
      </c>
      <c r="L1475" s="1" t="n">
        <v>4815</v>
      </c>
      <c r="M1475" s="1" t="s">
        <v>28</v>
      </c>
      <c r="N1475" s="1" t="s">
        <v>28</v>
      </c>
      <c r="O1475" s="1" t="s">
        <v>28</v>
      </c>
      <c r="P1475" s="1" t="s">
        <v>29</v>
      </c>
      <c r="Q1475" s="2" t="b">
        <f aca="false">TRUE()</f>
        <v>1</v>
      </c>
      <c r="R1475" s="2" t="s">
        <v>6105</v>
      </c>
    </row>
    <row r="1476" customFormat="false" ht="16" hidden="false" customHeight="false" outlineLevel="0" collapsed="false">
      <c r="A1476" s="1" t="s">
        <v>5559</v>
      </c>
      <c r="B1476" s="1" t="n">
        <v>144049061</v>
      </c>
      <c r="C1476" s="1" t="n">
        <v>144050125</v>
      </c>
      <c r="D1476" s="1" t="s">
        <v>19</v>
      </c>
      <c r="E1476" s="1" t="n">
        <v>3</v>
      </c>
      <c r="F1476" s="1" t="n">
        <v>144101904</v>
      </c>
      <c r="G1476" s="1" t="n">
        <v>144135754</v>
      </c>
      <c r="H1476" s="1" t="n">
        <v>33851</v>
      </c>
      <c r="I1476" s="1" t="n">
        <v>2</v>
      </c>
      <c r="J1476" s="1" t="s">
        <v>6106</v>
      </c>
      <c r="K1476" s="1" t="s">
        <v>6107</v>
      </c>
      <c r="L1476" s="1" t="n">
        <v>86161</v>
      </c>
      <c r="M1476" s="1" t="s">
        <v>28</v>
      </c>
      <c r="N1476" s="1" t="s">
        <v>28</v>
      </c>
      <c r="O1476" s="1" t="s">
        <v>28</v>
      </c>
      <c r="P1476" s="1" t="s">
        <v>29</v>
      </c>
      <c r="Q1476" s="2" t="b">
        <f aca="false">TRUE()</f>
        <v>1</v>
      </c>
      <c r="R1476" s="2" t="s">
        <v>6108</v>
      </c>
    </row>
    <row r="1477" customFormat="false" ht="16" hidden="false" customHeight="false" outlineLevel="0" collapsed="false">
      <c r="A1477" s="1" t="s">
        <v>5559</v>
      </c>
      <c r="B1477" s="1" t="n">
        <v>144505887</v>
      </c>
      <c r="C1477" s="1" t="n">
        <v>144506734</v>
      </c>
      <c r="D1477" s="1" t="s">
        <v>6109</v>
      </c>
      <c r="E1477" s="1" t="n">
        <v>3</v>
      </c>
      <c r="F1477" s="1" t="n">
        <v>144493986</v>
      </c>
      <c r="G1477" s="1" t="n">
        <v>144497172</v>
      </c>
      <c r="H1477" s="1" t="n">
        <v>3187</v>
      </c>
      <c r="I1477" s="1" t="n">
        <v>2</v>
      </c>
      <c r="J1477" s="1" t="s">
        <v>6110</v>
      </c>
      <c r="K1477" s="1" t="s">
        <v>6111</v>
      </c>
      <c r="L1477" s="1" t="n">
        <v>-9138</v>
      </c>
      <c r="M1477" s="1" t="s">
        <v>28</v>
      </c>
      <c r="N1477" s="1" t="s">
        <v>28</v>
      </c>
      <c r="O1477" s="1" t="s">
        <v>28</v>
      </c>
      <c r="P1477" s="1" t="s">
        <v>24</v>
      </c>
      <c r="Q1477" s="2" t="b">
        <f aca="false">FALSE()</f>
        <v>0</v>
      </c>
      <c r="R1477" s="2" t="s">
        <v>6112</v>
      </c>
    </row>
    <row r="1478" customFormat="false" ht="16" hidden="false" customHeight="false" outlineLevel="0" collapsed="false">
      <c r="A1478" s="1" t="s">
        <v>5559</v>
      </c>
      <c r="B1478" s="1" t="n">
        <v>144668968</v>
      </c>
      <c r="C1478" s="1" t="n">
        <v>144670497</v>
      </c>
      <c r="D1478" s="1" t="s">
        <v>19</v>
      </c>
      <c r="E1478" s="1" t="n">
        <v>3</v>
      </c>
      <c r="F1478" s="1" t="n">
        <v>144684895</v>
      </c>
      <c r="G1478" s="1" t="n">
        <v>144697467</v>
      </c>
      <c r="H1478" s="1" t="n">
        <v>12573</v>
      </c>
      <c r="I1478" s="1" t="n">
        <v>2</v>
      </c>
      <c r="J1478" s="1" t="s">
        <v>6113</v>
      </c>
      <c r="K1478" s="1" t="s">
        <v>6114</v>
      </c>
      <c r="L1478" s="1" t="n">
        <v>27735</v>
      </c>
      <c r="M1478" s="1" t="n">
        <v>54673</v>
      </c>
      <c r="N1478" s="1" t="s">
        <v>6115</v>
      </c>
      <c r="O1478" s="1" t="s">
        <v>6116</v>
      </c>
      <c r="P1478" s="1" t="s">
        <v>29</v>
      </c>
      <c r="Q1478" s="2" t="b">
        <f aca="false">FALSE()</f>
        <v>0</v>
      </c>
      <c r="R1478" s="2" t="s">
        <v>6117</v>
      </c>
    </row>
    <row r="1479" customFormat="false" ht="16" hidden="false" customHeight="false" outlineLevel="0" collapsed="false">
      <c r="A1479" s="1" t="s">
        <v>5559</v>
      </c>
      <c r="B1479" s="1" t="n">
        <v>146199187</v>
      </c>
      <c r="C1479" s="1" t="n">
        <v>146199371</v>
      </c>
      <c r="D1479" s="1" t="s">
        <v>19</v>
      </c>
      <c r="E1479" s="1" t="n">
        <v>3</v>
      </c>
      <c r="F1479" s="1" t="n">
        <v>146192083</v>
      </c>
      <c r="G1479" s="1" t="n">
        <v>146195140</v>
      </c>
      <c r="H1479" s="1" t="n">
        <v>3058</v>
      </c>
      <c r="I1479" s="1" t="n">
        <v>1</v>
      </c>
      <c r="J1479" s="1" t="s">
        <v>6118</v>
      </c>
      <c r="K1479" s="1" t="s">
        <v>6119</v>
      </c>
      <c r="L1479" s="1" t="n">
        <v>7196</v>
      </c>
      <c r="M1479" s="1" t="n">
        <v>68279</v>
      </c>
      <c r="N1479" s="1" t="s">
        <v>6120</v>
      </c>
      <c r="O1479" s="1" t="s">
        <v>6121</v>
      </c>
      <c r="P1479" s="1" t="s">
        <v>29</v>
      </c>
      <c r="Q1479" s="2" t="b">
        <f aca="false">FALSE()</f>
        <v>0</v>
      </c>
      <c r="R1479" s="2" t="s">
        <v>6122</v>
      </c>
    </row>
    <row r="1480" customFormat="false" ht="16" hidden="false" customHeight="false" outlineLevel="0" collapsed="false">
      <c r="A1480" s="1" t="s">
        <v>5559</v>
      </c>
      <c r="B1480" s="1" t="n">
        <v>148398096</v>
      </c>
      <c r="C1480" s="1" t="n">
        <v>148398971</v>
      </c>
      <c r="D1480" s="1" t="s">
        <v>19</v>
      </c>
      <c r="E1480" s="1" t="n">
        <v>3</v>
      </c>
      <c r="F1480" s="1" t="n">
        <v>148354087</v>
      </c>
      <c r="G1480" s="1" t="n">
        <v>148354218</v>
      </c>
      <c r="H1480" s="1" t="n">
        <v>132</v>
      </c>
      <c r="I1480" s="1" t="n">
        <v>2</v>
      </c>
      <c r="J1480" s="1" t="s">
        <v>6123</v>
      </c>
      <c r="K1480" s="1" t="s">
        <v>6124</v>
      </c>
      <c r="L1480" s="1" t="n">
        <v>-44315</v>
      </c>
      <c r="M1480" s="1" t="s">
        <v>28</v>
      </c>
      <c r="N1480" s="1" t="s">
        <v>28</v>
      </c>
      <c r="O1480" s="1" t="s">
        <v>28</v>
      </c>
      <c r="P1480" s="1" t="s">
        <v>29</v>
      </c>
      <c r="Q1480" s="2" t="b">
        <f aca="false">TRUE()</f>
        <v>1</v>
      </c>
      <c r="R1480" s="2" t="s">
        <v>6125</v>
      </c>
    </row>
    <row r="1481" customFormat="false" ht="16" hidden="false" customHeight="false" outlineLevel="0" collapsed="false">
      <c r="A1481" s="1" t="s">
        <v>5559</v>
      </c>
      <c r="B1481" s="1" t="n">
        <v>148399840</v>
      </c>
      <c r="C1481" s="1" t="n">
        <v>148400187</v>
      </c>
      <c r="D1481" s="1" t="s">
        <v>19</v>
      </c>
      <c r="E1481" s="1" t="n">
        <v>3</v>
      </c>
      <c r="F1481" s="1" t="n">
        <v>148354087</v>
      </c>
      <c r="G1481" s="1" t="n">
        <v>148354218</v>
      </c>
      <c r="H1481" s="1" t="n">
        <v>132</v>
      </c>
      <c r="I1481" s="1" t="n">
        <v>2</v>
      </c>
      <c r="J1481" s="1" t="s">
        <v>6123</v>
      </c>
      <c r="K1481" s="1" t="s">
        <v>6124</v>
      </c>
      <c r="L1481" s="1" t="n">
        <v>-45795</v>
      </c>
      <c r="M1481" s="1" t="s">
        <v>28</v>
      </c>
      <c r="N1481" s="1" t="s">
        <v>28</v>
      </c>
      <c r="O1481" s="1" t="s">
        <v>28</v>
      </c>
      <c r="P1481" s="1" t="s">
        <v>48</v>
      </c>
      <c r="Q1481" s="2" t="b">
        <f aca="false">TRUE()</f>
        <v>1</v>
      </c>
      <c r="R1481" s="2" t="s">
        <v>6126</v>
      </c>
    </row>
    <row r="1482" customFormat="false" ht="16" hidden="false" customHeight="false" outlineLevel="0" collapsed="false">
      <c r="A1482" s="1" t="s">
        <v>5559</v>
      </c>
      <c r="B1482" s="1" t="n">
        <v>148948186</v>
      </c>
      <c r="C1482" s="1" t="n">
        <v>148949106</v>
      </c>
      <c r="D1482" s="1" t="s">
        <v>6127</v>
      </c>
      <c r="E1482" s="1" t="n">
        <v>3</v>
      </c>
      <c r="F1482" s="1" t="n">
        <v>148815586</v>
      </c>
      <c r="G1482" s="1" t="n">
        <v>148954635</v>
      </c>
      <c r="H1482" s="1" t="n">
        <v>139050</v>
      </c>
      <c r="I1482" s="1" t="n">
        <v>2</v>
      </c>
      <c r="J1482" s="1" t="s">
        <v>6128</v>
      </c>
      <c r="K1482" s="1" t="s">
        <v>6129</v>
      </c>
      <c r="L1482" s="1" t="n">
        <v>5989</v>
      </c>
      <c r="M1482" s="1" t="n">
        <v>99633</v>
      </c>
      <c r="N1482" s="1" t="s">
        <v>6130</v>
      </c>
      <c r="O1482" s="1" t="s">
        <v>6131</v>
      </c>
      <c r="P1482" s="1" t="s">
        <v>29</v>
      </c>
      <c r="Q1482" s="2" t="b">
        <f aca="false">FALSE()</f>
        <v>0</v>
      </c>
      <c r="R1482" s="2" t="s">
        <v>6132</v>
      </c>
    </row>
    <row r="1483" customFormat="false" ht="16" hidden="false" customHeight="false" outlineLevel="0" collapsed="false">
      <c r="A1483" s="1" t="s">
        <v>5559</v>
      </c>
      <c r="B1483" s="1" t="n">
        <v>149461792</v>
      </c>
      <c r="C1483" s="1" t="n">
        <v>149462708</v>
      </c>
      <c r="D1483" s="1" t="s">
        <v>19</v>
      </c>
      <c r="E1483" s="1" t="n">
        <v>3</v>
      </c>
      <c r="F1483" s="1" t="n">
        <v>149313164</v>
      </c>
      <c r="G1483" s="1" t="n">
        <v>149445301</v>
      </c>
      <c r="H1483" s="1" t="n">
        <v>132138</v>
      </c>
      <c r="I1483" s="1" t="n">
        <v>2</v>
      </c>
      <c r="J1483" s="1" t="s">
        <v>6133</v>
      </c>
      <c r="K1483" s="1" t="s">
        <v>6134</v>
      </c>
      <c r="L1483" s="1" t="n">
        <v>-16949</v>
      </c>
      <c r="M1483" s="1" t="s">
        <v>28</v>
      </c>
      <c r="N1483" s="1" t="s">
        <v>28</v>
      </c>
      <c r="O1483" s="1" t="s">
        <v>28</v>
      </c>
      <c r="P1483" s="1" t="s">
        <v>29</v>
      </c>
      <c r="Q1483" s="2" t="b">
        <f aca="false">TRUE()</f>
        <v>1</v>
      </c>
      <c r="R1483" s="2" t="s">
        <v>6135</v>
      </c>
    </row>
    <row r="1484" customFormat="false" ht="16" hidden="false" customHeight="false" outlineLevel="0" collapsed="false">
      <c r="A1484" s="1" t="s">
        <v>5559</v>
      </c>
      <c r="B1484" s="1" t="n">
        <v>151855537</v>
      </c>
      <c r="C1484" s="1" t="n">
        <v>151856318</v>
      </c>
      <c r="D1484" s="1" t="s">
        <v>19</v>
      </c>
      <c r="E1484" s="1" t="n">
        <v>3</v>
      </c>
      <c r="F1484" s="1" t="n">
        <v>151796502</v>
      </c>
      <c r="G1484" s="1" t="n">
        <v>151837630</v>
      </c>
      <c r="H1484" s="1" t="n">
        <v>41129</v>
      </c>
      <c r="I1484" s="1" t="n">
        <v>2</v>
      </c>
      <c r="J1484" s="1" t="s">
        <v>6136</v>
      </c>
      <c r="K1484" s="1" t="s">
        <v>6137</v>
      </c>
      <c r="L1484" s="1" t="n">
        <v>-18297</v>
      </c>
      <c r="M1484" s="1" t="n">
        <v>19220</v>
      </c>
      <c r="N1484" s="1" t="s">
        <v>6138</v>
      </c>
      <c r="O1484" s="1" t="s">
        <v>6139</v>
      </c>
      <c r="P1484" s="1" t="s">
        <v>29</v>
      </c>
      <c r="Q1484" s="2" t="b">
        <f aca="false">FALSE()</f>
        <v>0</v>
      </c>
      <c r="R1484" s="2" t="s">
        <v>6140</v>
      </c>
    </row>
    <row r="1485" customFormat="false" ht="16" hidden="false" customHeight="false" outlineLevel="0" collapsed="false">
      <c r="A1485" s="1" t="s">
        <v>5559</v>
      </c>
      <c r="B1485" s="1" t="n">
        <v>151891730</v>
      </c>
      <c r="C1485" s="1" t="n">
        <v>151892672</v>
      </c>
      <c r="D1485" s="1" t="s">
        <v>6141</v>
      </c>
      <c r="E1485" s="1" t="n">
        <v>3</v>
      </c>
      <c r="F1485" s="1" t="n">
        <v>151887303</v>
      </c>
      <c r="G1485" s="1" t="n">
        <v>151895101</v>
      </c>
      <c r="H1485" s="1" t="n">
        <v>7799</v>
      </c>
      <c r="I1485" s="1" t="n">
        <v>1</v>
      </c>
      <c r="J1485" s="1" t="s">
        <v>6142</v>
      </c>
      <c r="K1485" s="1" t="s">
        <v>6143</v>
      </c>
      <c r="L1485" s="1" t="n">
        <v>4898</v>
      </c>
      <c r="M1485" s="1" t="s">
        <v>28</v>
      </c>
      <c r="N1485" s="1" t="s">
        <v>28</v>
      </c>
      <c r="O1485" s="1" t="s">
        <v>28</v>
      </c>
      <c r="P1485" s="1" t="s">
        <v>29</v>
      </c>
      <c r="Q1485" s="2" t="b">
        <f aca="false">FALSE()</f>
        <v>0</v>
      </c>
      <c r="R1485" s="2" t="s">
        <v>6144</v>
      </c>
    </row>
    <row r="1486" customFormat="false" ht="16" hidden="false" customHeight="false" outlineLevel="0" collapsed="false">
      <c r="A1486" s="1" t="s">
        <v>5559</v>
      </c>
      <c r="B1486" s="1" t="n">
        <v>151993223</v>
      </c>
      <c r="C1486" s="1" t="n">
        <v>151993403</v>
      </c>
      <c r="D1486" s="1" t="s">
        <v>19</v>
      </c>
      <c r="E1486" s="1" t="n">
        <v>3</v>
      </c>
      <c r="F1486" s="1" t="n">
        <v>151988454</v>
      </c>
      <c r="G1486" s="1" t="n">
        <v>151992332</v>
      </c>
      <c r="H1486" s="1" t="n">
        <v>3879</v>
      </c>
      <c r="I1486" s="1" t="n">
        <v>1</v>
      </c>
      <c r="J1486" s="1" t="s">
        <v>6145</v>
      </c>
      <c r="K1486" s="1" t="s">
        <v>6146</v>
      </c>
      <c r="L1486" s="1" t="n">
        <v>4859</v>
      </c>
      <c r="M1486" s="1" t="s">
        <v>28</v>
      </c>
      <c r="N1486" s="1" t="s">
        <v>28</v>
      </c>
      <c r="O1486" s="1" t="s">
        <v>28</v>
      </c>
      <c r="P1486" s="1" t="s">
        <v>29</v>
      </c>
      <c r="Q1486" s="2" t="b">
        <f aca="false">FALSE()</f>
        <v>0</v>
      </c>
      <c r="R1486" s="2" t="s">
        <v>6147</v>
      </c>
    </row>
    <row r="1487" customFormat="false" ht="16" hidden="false" customHeight="false" outlineLevel="0" collapsed="false">
      <c r="A1487" s="1" t="s">
        <v>5559</v>
      </c>
      <c r="B1487" s="1" t="n">
        <v>156353256</v>
      </c>
      <c r="C1487" s="1" t="n">
        <v>156354255</v>
      </c>
      <c r="D1487" s="1" t="s">
        <v>19</v>
      </c>
      <c r="E1487" s="1" t="n">
        <v>3</v>
      </c>
      <c r="F1487" s="1" t="n">
        <v>156264586</v>
      </c>
      <c r="G1487" s="1" t="n">
        <v>156265051</v>
      </c>
      <c r="H1487" s="1" t="n">
        <v>466</v>
      </c>
      <c r="I1487" s="1" t="n">
        <v>1</v>
      </c>
      <c r="J1487" s="1" t="s">
        <v>6148</v>
      </c>
      <c r="K1487" s="1" t="s">
        <v>6149</v>
      </c>
      <c r="L1487" s="1" t="n">
        <v>89169</v>
      </c>
      <c r="M1487" s="1" t="s">
        <v>28</v>
      </c>
      <c r="N1487" s="1" t="s">
        <v>28</v>
      </c>
      <c r="O1487" s="1" t="s">
        <v>28</v>
      </c>
      <c r="P1487" s="1" t="s">
        <v>29</v>
      </c>
      <c r="Q1487" s="2" t="b">
        <f aca="false">TRUE()</f>
        <v>1</v>
      </c>
      <c r="R1487" s="2" t="s">
        <v>6150</v>
      </c>
    </row>
    <row r="1488" customFormat="false" ht="16" hidden="false" customHeight="false" outlineLevel="0" collapsed="false">
      <c r="A1488" s="1" t="s">
        <v>5559</v>
      </c>
      <c r="B1488" s="1" t="n">
        <v>156355389</v>
      </c>
      <c r="C1488" s="1" t="n">
        <v>156356537</v>
      </c>
      <c r="D1488" s="1" t="s">
        <v>19</v>
      </c>
      <c r="E1488" s="1" t="n">
        <v>3</v>
      </c>
      <c r="F1488" s="1" t="n">
        <v>156264586</v>
      </c>
      <c r="G1488" s="1" t="n">
        <v>156265051</v>
      </c>
      <c r="H1488" s="1" t="n">
        <v>466</v>
      </c>
      <c r="I1488" s="1" t="n">
        <v>1</v>
      </c>
      <c r="J1488" s="1" t="s">
        <v>6148</v>
      </c>
      <c r="K1488" s="1" t="s">
        <v>6149</v>
      </c>
      <c r="L1488" s="1" t="n">
        <v>91377</v>
      </c>
      <c r="M1488" s="1" t="s">
        <v>28</v>
      </c>
      <c r="N1488" s="1" t="s">
        <v>28</v>
      </c>
      <c r="O1488" s="1" t="s">
        <v>28</v>
      </c>
      <c r="P1488" s="1" t="s">
        <v>29</v>
      </c>
      <c r="Q1488" s="2" t="b">
        <f aca="false">TRUE()</f>
        <v>1</v>
      </c>
      <c r="R1488" s="2" t="s">
        <v>6151</v>
      </c>
    </row>
    <row r="1489" customFormat="false" ht="16" hidden="false" customHeight="false" outlineLevel="0" collapsed="false">
      <c r="A1489" s="1" t="s">
        <v>6152</v>
      </c>
      <c r="B1489" s="1" t="n">
        <v>4852533</v>
      </c>
      <c r="C1489" s="1" t="n">
        <v>4853344</v>
      </c>
      <c r="D1489" s="1" t="s">
        <v>19</v>
      </c>
      <c r="E1489" s="1" t="n">
        <v>4</v>
      </c>
      <c r="F1489" s="1" t="n">
        <v>4762484</v>
      </c>
      <c r="G1489" s="1" t="n">
        <v>4793355</v>
      </c>
      <c r="H1489" s="1" t="n">
        <v>30872</v>
      </c>
      <c r="I1489" s="1" t="n">
        <v>2</v>
      </c>
      <c r="J1489" s="1" t="s">
        <v>6153</v>
      </c>
      <c r="K1489" s="1" t="s">
        <v>6154</v>
      </c>
      <c r="L1489" s="1" t="n">
        <v>-59583</v>
      </c>
      <c r="M1489" s="1" t="n">
        <v>242291</v>
      </c>
      <c r="N1489" s="1" t="s">
        <v>6155</v>
      </c>
      <c r="O1489" s="1" t="s">
        <v>6156</v>
      </c>
      <c r="P1489" s="1" t="s">
        <v>29</v>
      </c>
      <c r="Q1489" s="2" t="b">
        <f aca="false">TRUE()</f>
        <v>1</v>
      </c>
      <c r="R1489" s="2" t="s">
        <v>6157</v>
      </c>
    </row>
    <row r="1490" customFormat="false" ht="16" hidden="false" customHeight="false" outlineLevel="0" collapsed="false">
      <c r="A1490" s="1" t="s">
        <v>6152</v>
      </c>
      <c r="B1490" s="1" t="n">
        <v>6600632</v>
      </c>
      <c r="C1490" s="1" t="n">
        <v>6600920</v>
      </c>
      <c r="D1490" s="1" t="s">
        <v>19</v>
      </c>
      <c r="E1490" s="1" t="n">
        <v>4</v>
      </c>
      <c r="F1490" s="1" t="n">
        <v>6634164</v>
      </c>
      <c r="G1490" s="1" t="n">
        <v>6634295</v>
      </c>
      <c r="H1490" s="1" t="n">
        <v>132</v>
      </c>
      <c r="I1490" s="1" t="n">
        <v>2</v>
      </c>
      <c r="J1490" s="1" t="s">
        <v>6158</v>
      </c>
      <c r="K1490" s="1" t="s">
        <v>6159</v>
      </c>
      <c r="L1490" s="1" t="n">
        <v>33519</v>
      </c>
      <c r="M1490" s="1" t="s">
        <v>28</v>
      </c>
      <c r="N1490" s="1" t="s">
        <v>28</v>
      </c>
      <c r="O1490" s="1" t="s">
        <v>28</v>
      </c>
      <c r="P1490" s="1" t="s">
        <v>29</v>
      </c>
      <c r="Q1490" s="2" t="b">
        <f aca="false">FALSE()</f>
        <v>0</v>
      </c>
      <c r="R1490" s="2" t="s">
        <v>6160</v>
      </c>
    </row>
    <row r="1491" customFormat="false" ht="16" hidden="false" customHeight="false" outlineLevel="0" collapsed="false">
      <c r="A1491" s="1" t="s">
        <v>6152</v>
      </c>
      <c r="B1491" s="1" t="n">
        <v>8009623</v>
      </c>
      <c r="C1491" s="1" t="n">
        <v>8010924</v>
      </c>
      <c r="D1491" s="1" t="s">
        <v>19</v>
      </c>
      <c r="E1491" s="1" t="n">
        <v>4</v>
      </c>
      <c r="F1491" s="1" t="n">
        <v>8118620</v>
      </c>
      <c r="G1491" s="1" t="n">
        <v>8119736</v>
      </c>
      <c r="H1491" s="1" t="n">
        <v>1117</v>
      </c>
      <c r="I1491" s="1" t="n">
        <v>1</v>
      </c>
      <c r="J1491" s="1" t="s">
        <v>6161</v>
      </c>
      <c r="K1491" s="1" t="s">
        <v>6162</v>
      </c>
      <c r="L1491" s="1" t="n">
        <v>-108347</v>
      </c>
      <c r="M1491" s="1" t="s">
        <v>28</v>
      </c>
      <c r="N1491" s="1" t="s">
        <v>28</v>
      </c>
      <c r="O1491" s="1" t="s">
        <v>28</v>
      </c>
      <c r="P1491" s="1" t="s">
        <v>29</v>
      </c>
      <c r="Q1491" s="2" t="b">
        <f aca="false">TRUE()</f>
        <v>1</v>
      </c>
      <c r="R1491" s="2" t="s">
        <v>6163</v>
      </c>
    </row>
    <row r="1492" customFormat="false" ht="16" hidden="false" customHeight="false" outlineLevel="0" collapsed="false">
      <c r="A1492" s="1" t="s">
        <v>6152</v>
      </c>
      <c r="B1492" s="1" t="n">
        <v>8910144</v>
      </c>
      <c r="C1492" s="1" t="n">
        <v>8910595</v>
      </c>
      <c r="D1492" s="1" t="s">
        <v>19</v>
      </c>
      <c r="E1492" s="1" t="n">
        <v>4</v>
      </c>
      <c r="F1492" s="1" t="n">
        <v>8941259</v>
      </c>
      <c r="G1492" s="1" t="n">
        <v>8941656</v>
      </c>
      <c r="H1492" s="1" t="n">
        <v>398</v>
      </c>
      <c r="I1492" s="1" t="n">
        <v>1</v>
      </c>
      <c r="J1492" s="1" t="s">
        <v>6164</v>
      </c>
      <c r="K1492" s="1" t="s">
        <v>6165</v>
      </c>
      <c r="L1492" s="1" t="n">
        <v>-30890</v>
      </c>
      <c r="M1492" s="1" t="s">
        <v>28</v>
      </c>
      <c r="N1492" s="1" t="s">
        <v>28</v>
      </c>
      <c r="O1492" s="1" t="s">
        <v>28</v>
      </c>
      <c r="P1492" s="1" t="s">
        <v>24</v>
      </c>
      <c r="Q1492" s="2" t="b">
        <f aca="false">FALSE()</f>
        <v>0</v>
      </c>
      <c r="R1492" s="2" t="s">
        <v>6166</v>
      </c>
    </row>
    <row r="1493" customFormat="false" ht="16" hidden="false" customHeight="false" outlineLevel="0" collapsed="false">
      <c r="A1493" s="1" t="s">
        <v>6152</v>
      </c>
      <c r="B1493" s="1" t="n">
        <v>8915990</v>
      </c>
      <c r="C1493" s="1" t="n">
        <v>8916294</v>
      </c>
      <c r="D1493" s="1" t="s">
        <v>19</v>
      </c>
      <c r="E1493" s="1" t="n">
        <v>4</v>
      </c>
      <c r="F1493" s="1" t="n">
        <v>8941259</v>
      </c>
      <c r="G1493" s="1" t="n">
        <v>8941656</v>
      </c>
      <c r="H1493" s="1" t="n">
        <v>398</v>
      </c>
      <c r="I1493" s="1" t="n">
        <v>1</v>
      </c>
      <c r="J1493" s="1" t="s">
        <v>6164</v>
      </c>
      <c r="K1493" s="1" t="s">
        <v>6165</v>
      </c>
      <c r="L1493" s="1" t="n">
        <v>-25117</v>
      </c>
      <c r="M1493" s="1" t="s">
        <v>28</v>
      </c>
      <c r="N1493" s="1" t="s">
        <v>28</v>
      </c>
      <c r="O1493" s="1" t="s">
        <v>28</v>
      </c>
      <c r="P1493" s="1" t="s">
        <v>48</v>
      </c>
      <c r="Q1493" s="2" t="b">
        <f aca="false">FALSE()</f>
        <v>0</v>
      </c>
      <c r="R1493" s="2" t="s">
        <v>6167</v>
      </c>
    </row>
    <row r="1494" customFormat="false" ht="16" hidden="false" customHeight="false" outlineLevel="0" collapsed="false">
      <c r="A1494" s="1" t="s">
        <v>6152</v>
      </c>
      <c r="B1494" s="1" t="n">
        <v>8957709</v>
      </c>
      <c r="C1494" s="1" t="n">
        <v>8958560</v>
      </c>
      <c r="D1494" s="1" t="s">
        <v>19</v>
      </c>
      <c r="E1494" s="1" t="n">
        <v>4</v>
      </c>
      <c r="F1494" s="1" t="n">
        <v>8941259</v>
      </c>
      <c r="G1494" s="1" t="n">
        <v>8941656</v>
      </c>
      <c r="H1494" s="1" t="n">
        <v>398</v>
      </c>
      <c r="I1494" s="1" t="n">
        <v>1</v>
      </c>
      <c r="J1494" s="1" t="s">
        <v>6164</v>
      </c>
      <c r="K1494" s="1" t="s">
        <v>6165</v>
      </c>
      <c r="L1494" s="1" t="n">
        <v>16875</v>
      </c>
      <c r="M1494" s="1" t="s">
        <v>28</v>
      </c>
      <c r="N1494" s="1" t="s">
        <v>28</v>
      </c>
      <c r="O1494" s="1" t="s">
        <v>28</v>
      </c>
      <c r="P1494" s="1" t="s">
        <v>24</v>
      </c>
      <c r="Q1494" s="2" t="b">
        <f aca="false">TRUE()</f>
        <v>1</v>
      </c>
      <c r="R1494" s="2" t="s">
        <v>6168</v>
      </c>
    </row>
    <row r="1495" customFormat="false" ht="16" hidden="false" customHeight="false" outlineLevel="0" collapsed="false">
      <c r="A1495" s="1" t="s">
        <v>6152</v>
      </c>
      <c r="B1495" s="1" t="n">
        <v>8968235</v>
      </c>
      <c r="C1495" s="1" t="n">
        <v>8969202</v>
      </c>
      <c r="D1495" s="1" t="s">
        <v>19</v>
      </c>
      <c r="E1495" s="1" t="n">
        <v>4</v>
      </c>
      <c r="F1495" s="1" t="n">
        <v>8941259</v>
      </c>
      <c r="G1495" s="1" t="n">
        <v>8941656</v>
      </c>
      <c r="H1495" s="1" t="n">
        <v>398</v>
      </c>
      <c r="I1495" s="1" t="n">
        <v>1</v>
      </c>
      <c r="J1495" s="1" t="s">
        <v>6164</v>
      </c>
      <c r="K1495" s="1" t="s">
        <v>6165</v>
      </c>
      <c r="L1495" s="1" t="n">
        <v>27459</v>
      </c>
      <c r="M1495" s="1" t="s">
        <v>28</v>
      </c>
      <c r="N1495" s="1" t="s">
        <v>28</v>
      </c>
      <c r="O1495" s="1" t="s">
        <v>28</v>
      </c>
      <c r="P1495" s="1" t="s">
        <v>29</v>
      </c>
      <c r="Q1495" s="2" t="b">
        <f aca="false">TRUE()</f>
        <v>1</v>
      </c>
      <c r="R1495" s="2" t="s">
        <v>6169</v>
      </c>
    </row>
    <row r="1496" customFormat="false" ht="16" hidden="false" customHeight="false" outlineLevel="0" collapsed="false">
      <c r="A1496" s="1" t="s">
        <v>6152</v>
      </c>
      <c r="B1496" s="1" t="n">
        <v>9123035</v>
      </c>
      <c r="C1496" s="1" t="n">
        <v>9124065</v>
      </c>
      <c r="D1496" s="1" t="s">
        <v>19</v>
      </c>
      <c r="E1496" s="1" t="n">
        <v>4</v>
      </c>
      <c r="F1496" s="1" t="n">
        <v>9210003</v>
      </c>
      <c r="G1496" s="1" t="n">
        <v>9210108</v>
      </c>
      <c r="H1496" s="1" t="n">
        <v>106</v>
      </c>
      <c r="I1496" s="1" t="n">
        <v>1</v>
      </c>
      <c r="J1496" s="1" t="s">
        <v>6170</v>
      </c>
      <c r="K1496" s="1" t="s">
        <v>6171</v>
      </c>
      <c r="L1496" s="1" t="n">
        <v>-86453</v>
      </c>
      <c r="M1496" s="1" t="s">
        <v>28</v>
      </c>
      <c r="N1496" s="1" t="s">
        <v>28</v>
      </c>
      <c r="O1496" s="1" t="s">
        <v>28</v>
      </c>
      <c r="P1496" s="1" t="s">
        <v>29</v>
      </c>
      <c r="Q1496" s="2" t="b">
        <f aca="false">FALSE()</f>
        <v>0</v>
      </c>
      <c r="R1496" s="2" t="s">
        <v>6172</v>
      </c>
    </row>
    <row r="1497" customFormat="false" ht="16" hidden="false" customHeight="false" outlineLevel="0" collapsed="false">
      <c r="A1497" s="1" t="s">
        <v>6152</v>
      </c>
      <c r="B1497" s="1" t="n">
        <v>11887213</v>
      </c>
      <c r="C1497" s="1" t="n">
        <v>11887861</v>
      </c>
      <c r="D1497" s="1" t="s">
        <v>19</v>
      </c>
      <c r="E1497" s="1" t="n">
        <v>4</v>
      </c>
      <c r="F1497" s="1" t="n">
        <v>11928424</v>
      </c>
      <c r="G1497" s="1" t="n">
        <v>11928739</v>
      </c>
      <c r="H1497" s="1" t="n">
        <v>316</v>
      </c>
      <c r="I1497" s="1" t="n">
        <v>1</v>
      </c>
      <c r="J1497" s="1" t="s">
        <v>6173</v>
      </c>
      <c r="K1497" s="1" t="s">
        <v>6174</v>
      </c>
      <c r="L1497" s="1" t="n">
        <v>-40887</v>
      </c>
      <c r="M1497" s="1" t="s">
        <v>28</v>
      </c>
      <c r="N1497" s="1" t="s">
        <v>28</v>
      </c>
      <c r="O1497" s="1" t="s">
        <v>28</v>
      </c>
      <c r="P1497" s="1" t="s">
        <v>29</v>
      </c>
      <c r="Q1497" s="2" t="b">
        <f aca="false">TRUE()</f>
        <v>1</v>
      </c>
      <c r="R1497" s="2" t="s">
        <v>6175</v>
      </c>
    </row>
    <row r="1498" customFormat="false" ht="16" hidden="false" customHeight="false" outlineLevel="0" collapsed="false">
      <c r="A1498" s="1" t="s">
        <v>6152</v>
      </c>
      <c r="B1498" s="1" t="n">
        <v>13363279</v>
      </c>
      <c r="C1498" s="1" t="n">
        <v>13364197</v>
      </c>
      <c r="D1498" s="1" t="s">
        <v>19</v>
      </c>
      <c r="E1498" s="1" t="n">
        <v>4</v>
      </c>
      <c r="F1498" s="1" t="n">
        <v>13444770</v>
      </c>
      <c r="G1498" s="1" t="n">
        <v>13445141</v>
      </c>
      <c r="H1498" s="1" t="n">
        <v>372</v>
      </c>
      <c r="I1498" s="1" t="n">
        <v>1</v>
      </c>
      <c r="J1498" s="1" t="s">
        <v>6176</v>
      </c>
      <c r="K1498" s="1" t="s">
        <v>6177</v>
      </c>
      <c r="L1498" s="1" t="n">
        <v>-81032</v>
      </c>
      <c r="M1498" s="1" t="s">
        <v>28</v>
      </c>
      <c r="N1498" s="1" t="s">
        <v>28</v>
      </c>
      <c r="O1498" s="1" t="s">
        <v>28</v>
      </c>
      <c r="P1498" s="1" t="s">
        <v>29</v>
      </c>
      <c r="Q1498" s="2" t="b">
        <f aca="false">FALSE()</f>
        <v>0</v>
      </c>
      <c r="R1498" s="2" t="s">
        <v>6178</v>
      </c>
    </row>
    <row r="1499" customFormat="false" ht="16" hidden="false" customHeight="false" outlineLevel="0" collapsed="false">
      <c r="A1499" s="1" t="s">
        <v>6152</v>
      </c>
      <c r="B1499" s="1" t="n">
        <v>14772362</v>
      </c>
      <c r="C1499" s="1" t="n">
        <v>14773438</v>
      </c>
      <c r="D1499" s="1" t="s">
        <v>6179</v>
      </c>
      <c r="E1499" s="1" t="n">
        <v>4</v>
      </c>
      <c r="F1499" s="1" t="n">
        <v>14766335</v>
      </c>
      <c r="G1499" s="1" t="n">
        <v>14766565</v>
      </c>
      <c r="H1499" s="1" t="n">
        <v>231</v>
      </c>
      <c r="I1499" s="1" t="n">
        <v>1</v>
      </c>
      <c r="J1499" s="1" t="s">
        <v>6180</v>
      </c>
      <c r="K1499" s="1" t="s">
        <v>6181</v>
      </c>
      <c r="L1499" s="1" t="n">
        <v>6565</v>
      </c>
      <c r="M1499" s="1" t="s">
        <v>28</v>
      </c>
      <c r="N1499" s="1" t="s">
        <v>28</v>
      </c>
      <c r="O1499" s="1" t="s">
        <v>28</v>
      </c>
      <c r="P1499" s="1" t="s">
        <v>29</v>
      </c>
      <c r="Q1499" s="2" t="b">
        <f aca="false">TRUE()</f>
        <v>1</v>
      </c>
      <c r="R1499" s="2" t="s">
        <v>6182</v>
      </c>
    </row>
    <row r="1500" customFormat="false" ht="16" hidden="false" customHeight="false" outlineLevel="0" collapsed="false">
      <c r="A1500" s="1" t="s">
        <v>6152</v>
      </c>
      <c r="B1500" s="1" t="n">
        <v>15184634</v>
      </c>
      <c r="C1500" s="1" t="n">
        <v>15185856</v>
      </c>
      <c r="D1500" s="1" t="s">
        <v>19</v>
      </c>
      <c r="E1500" s="1" t="n">
        <v>4</v>
      </c>
      <c r="F1500" s="1" t="n">
        <v>15154392</v>
      </c>
      <c r="G1500" s="1" t="n">
        <v>15154718</v>
      </c>
      <c r="H1500" s="1" t="n">
        <v>327</v>
      </c>
      <c r="I1500" s="1" t="n">
        <v>1</v>
      </c>
      <c r="J1500" s="1" t="s">
        <v>6183</v>
      </c>
      <c r="K1500" s="1" t="s">
        <v>6184</v>
      </c>
      <c r="L1500" s="1" t="n">
        <v>30853</v>
      </c>
      <c r="M1500" s="1" t="s">
        <v>28</v>
      </c>
      <c r="N1500" s="1" t="s">
        <v>28</v>
      </c>
      <c r="O1500" s="1" t="s">
        <v>28</v>
      </c>
      <c r="P1500" s="1" t="s">
        <v>48</v>
      </c>
      <c r="Q1500" s="2" t="b">
        <f aca="false">TRUE()</f>
        <v>1</v>
      </c>
      <c r="R1500" s="2" t="s">
        <v>6185</v>
      </c>
    </row>
    <row r="1501" customFormat="false" ht="16" hidden="false" customHeight="false" outlineLevel="0" collapsed="false">
      <c r="A1501" s="1" t="s">
        <v>6152</v>
      </c>
      <c r="B1501" s="1" t="n">
        <v>17803233</v>
      </c>
      <c r="C1501" s="1" t="n">
        <v>17804358</v>
      </c>
      <c r="D1501" s="1" t="s">
        <v>19</v>
      </c>
      <c r="E1501" s="1" t="n">
        <v>4</v>
      </c>
      <c r="F1501" s="1" t="n">
        <v>17852893</v>
      </c>
      <c r="G1501" s="1" t="n">
        <v>18117457</v>
      </c>
      <c r="H1501" s="1" t="n">
        <v>264565</v>
      </c>
      <c r="I1501" s="1" t="n">
        <v>1</v>
      </c>
      <c r="J1501" s="1" t="s">
        <v>6186</v>
      </c>
      <c r="K1501" s="1" t="s">
        <v>6187</v>
      </c>
      <c r="L1501" s="1" t="n">
        <v>-49098</v>
      </c>
      <c r="M1501" s="1" t="n">
        <v>17389</v>
      </c>
      <c r="N1501" s="1" t="s">
        <v>6188</v>
      </c>
      <c r="O1501" s="1" t="s">
        <v>6189</v>
      </c>
      <c r="P1501" s="1" t="s">
        <v>29</v>
      </c>
      <c r="Q1501" s="2" t="b">
        <f aca="false">TRUE()</f>
        <v>1</v>
      </c>
      <c r="R1501" s="2" t="s">
        <v>6190</v>
      </c>
    </row>
    <row r="1502" customFormat="false" ht="16" hidden="false" customHeight="false" outlineLevel="0" collapsed="false">
      <c r="A1502" s="1" t="s">
        <v>6152</v>
      </c>
      <c r="B1502" s="1" t="n">
        <v>18220698</v>
      </c>
      <c r="C1502" s="1" t="n">
        <v>18221123</v>
      </c>
      <c r="D1502" s="1" t="s">
        <v>19</v>
      </c>
      <c r="E1502" s="1" t="n">
        <v>4</v>
      </c>
      <c r="F1502" s="1" t="n">
        <v>18193531</v>
      </c>
      <c r="G1502" s="1" t="n">
        <v>18193752</v>
      </c>
      <c r="H1502" s="1" t="n">
        <v>222</v>
      </c>
      <c r="I1502" s="1" t="n">
        <v>1</v>
      </c>
      <c r="J1502" s="1" t="s">
        <v>6191</v>
      </c>
      <c r="K1502" s="1" t="s">
        <v>6192</v>
      </c>
      <c r="L1502" s="1" t="n">
        <v>27379</v>
      </c>
      <c r="M1502" s="1" t="s">
        <v>28</v>
      </c>
      <c r="N1502" s="1" t="s">
        <v>28</v>
      </c>
      <c r="O1502" s="1" t="s">
        <v>28</v>
      </c>
      <c r="P1502" s="1" t="s">
        <v>24</v>
      </c>
      <c r="Q1502" s="2" t="b">
        <f aca="false">TRUE()</f>
        <v>1</v>
      </c>
      <c r="R1502" s="2" t="s">
        <v>6193</v>
      </c>
    </row>
    <row r="1503" customFormat="false" ht="16" hidden="false" customHeight="false" outlineLevel="0" collapsed="false">
      <c r="A1503" s="1" t="s">
        <v>6152</v>
      </c>
      <c r="B1503" s="1" t="n">
        <v>22970618</v>
      </c>
      <c r="C1503" s="1" t="n">
        <v>22971466</v>
      </c>
      <c r="D1503" s="1" t="s">
        <v>19</v>
      </c>
      <c r="E1503" s="1" t="n">
        <v>4</v>
      </c>
      <c r="F1503" s="1" t="n">
        <v>22928167</v>
      </c>
      <c r="G1503" s="1" t="n">
        <v>22938435</v>
      </c>
      <c r="H1503" s="1" t="n">
        <v>10269</v>
      </c>
      <c r="I1503" s="1" t="n">
        <v>2</v>
      </c>
      <c r="J1503" s="1" t="s">
        <v>6194</v>
      </c>
      <c r="K1503" s="1" t="s">
        <v>6195</v>
      </c>
      <c r="L1503" s="1" t="n">
        <v>-32607</v>
      </c>
      <c r="M1503" s="1" t="s">
        <v>28</v>
      </c>
      <c r="N1503" s="1" t="s">
        <v>28</v>
      </c>
      <c r="O1503" s="1" t="s">
        <v>28</v>
      </c>
      <c r="P1503" s="1" t="s">
        <v>29</v>
      </c>
      <c r="Q1503" s="2" t="b">
        <f aca="false">TRUE()</f>
        <v>1</v>
      </c>
      <c r="R1503" s="2" t="s">
        <v>6196</v>
      </c>
    </row>
    <row r="1504" customFormat="false" ht="16" hidden="false" customHeight="false" outlineLevel="0" collapsed="false">
      <c r="A1504" s="1" t="s">
        <v>6152</v>
      </c>
      <c r="B1504" s="1" t="n">
        <v>22986612</v>
      </c>
      <c r="C1504" s="1" t="n">
        <v>22987426</v>
      </c>
      <c r="D1504" s="1" t="s">
        <v>19</v>
      </c>
      <c r="E1504" s="1" t="n">
        <v>4</v>
      </c>
      <c r="F1504" s="1" t="n">
        <v>22928167</v>
      </c>
      <c r="G1504" s="1" t="n">
        <v>22938435</v>
      </c>
      <c r="H1504" s="1" t="n">
        <v>10269</v>
      </c>
      <c r="I1504" s="1" t="n">
        <v>2</v>
      </c>
      <c r="J1504" s="1" t="s">
        <v>6194</v>
      </c>
      <c r="K1504" s="1" t="s">
        <v>6195</v>
      </c>
      <c r="L1504" s="1" t="n">
        <v>-48584</v>
      </c>
      <c r="M1504" s="1" t="s">
        <v>28</v>
      </c>
      <c r="N1504" s="1" t="s">
        <v>28</v>
      </c>
      <c r="O1504" s="1" t="s">
        <v>28</v>
      </c>
      <c r="P1504" s="1" t="s">
        <v>29</v>
      </c>
      <c r="Q1504" s="2" t="b">
        <f aca="false">TRUE()</f>
        <v>1</v>
      </c>
      <c r="R1504" s="2" t="s">
        <v>6197</v>
      </c>
    </row>
    <row r="1505" customFormat="false" ht="16" hidden="false" customHeight="false" outlineLevel="0" collapsed="false">
      <c r="A1505" s="1" t="s">
        <v>6152</v>
      </c>
      <c r="B1505" s="1" t="n">
        <v>23427453</v>
      </c>
      <c r="C1505" s="1" t="n">
        <v>23428378</v>
      </c>
      <c r="D1505" s="1" t="s">
        <v>19</v>
      </c>
      <c r="E1505" s="1" t="n">
        <v>4</v>
      </c>
      <c r="F1505" s="1" t="n">
        <v>23484820</v>
      </c>
      <c r="G1505" s="1" t="n">
        <v>23486020</v>
      </c>
      <c r="H1505" s="1" t="n">
        <v>1201</v>
      </c>
      <c r="I1505" s="1" t="n">
        <v>1</v>
      </c>
      <c r="J1505" s="1" t="s">
        <v>6198</v>
      </c>
      <c r="K1505" s="1" t="s">
        <v>6199</v>
      </c>
      <c r="L1505" s="1" t="n">
        <v>-56905</v>
      </c>
      <c r="M1505" s="1" t="s">
        <v>28</v>
      </c>
      <c r="N1505" s="1" t="s">
        <v>28</v>
      </c>
      <c r="O1505" s="1" t="s">
        <v>28</v>
      </c>
      <c r="P1505" s="1" t="s">
        <v>29</v>
      </c>
      <c r="Q1505" s="2" t="b">
        <f aca="false">TRUE()</f>
        <v>1</v>
      </c>
      <c r="R1505" s="2" t="s">
        <v>6200</v>
      </c>
    </row>
    <row r="1506" customFormat="false" ht="16" hidden="false" customHeight="false" outlineLevel="0" collapsed="false">
      <c r="A1506" s="1" t="s">
        <v>6152</v>
      </c>
      <c r="B1506" s="1" t="n">
        <v>23636161</v>
      </c>
      <c r="C1506" s="1" t="n">
        <v>23636779</v>
      </c>
      <c r="D1506" s="1" t="s">
        <v>19</v>
      </c>
      <c r="E1506" s="1" t="n">
        <v>4</v>
      </c>
      <c r="F1506" s="1" t="n">
        <v>23626656</v>
      </c>
      <c r="G1506" s="1" t="n">
        <v>23626745</v>
      </c>
      <c r="H1506" s="1" t="n">
        <v>90</v>
      </c>
      <c r="I1506" s="1" t="n">
        <v>2</v>
      </c>
      <c r="J1506" s="1" t="s">
        <v>6201</v>
      </c>
      <c r="K1506" s="1" t="s">
        <v>6202</v>
      </c>
      <c r="L1506" s="1" t="n">
        <v>-9725</v>
      </c>
      <c r="M1506" s="1" t="s">
        <v>28</v>
      </c>
      <c r="N1506" s="1" t="s">
        <v>28</v>
      </c>
      <c r="O1506" s="1" t="s">
        <v>28</v>
      </c>
      <c r="P1506" s="1" t="s">
        <v>29</v>
      </c>
      <c r="Q1506" s="2" t="b">
        <f aca="false">TRUE()</f>
        <v>1</v>
      </c>
      <c r="R1506" s="2" t="s">
        <v>6203</v>
      </c>
    </row>
    <row r="1507" customFormat="false" ht="16" hidden="false" customHeight="false" outlineLevel="0" collapsed="false">
      <c r="A1507" s="1" t="s">
        <v>6152</v>
      </c>
      <c r="B1507" s="1" t="n">
        <v>27887402</v>
      </c>
      <c r="C1507" s="1" t="n">
        <v>27887908</v>
      </c>
      <c r="D1507" s="1" t="s">
        <v>19</v>
      </c>
      <c r="E1507" s="1" t="n">
        <v>4</v>
      </c>
      <c r="F1507" s="1" t="n">
        <v>27867149</v>
      </c>
      <c r="G1507" s="1" t="n">
        <v>27867655</v>
      </c>
      <c r="H1507" s="1" t="n">
        <v>507</v>
      </c>
      <c r="I1507" s="1" t="n">
        <v>2</v>
      </c>
      <c r="J1507" s="1" t="s">
        <v>6204</v>
      </c>
      <c r="K1507" s="1" t="s">
        <v>6205</v>
      </c>
      <c r="L1507" s="4" t="n">
        <v>-20000</v>
      </c>
      <c r="M1507" s="1" t="s">
        <v>28</v>
      </c>
      <c r="N1507" s="1" t="s">
        <v>28</v>
      </c>
      <c r="O1507" s="1" t="s">
        <v>28</v>
      </c>
      <c r="P1507" s="1" t="s">
        <v>29</v>
      </c>
      <c r="Q1507" s="2" t="b">
        <f aca="false">FALSE()</f>
        <v>0</v>
      </c>
      <c r="R1507" s="2" t="s">
        <v>6206</v>
      </c>
    </row>
    <row r="1508" customFormat="false" ht="16" hidden="false" customHeight="false" outlineLevel="0" collapsed="false">
      <c r="A1508" s="1" t="s">
        <v>6152</v>
      </c>
      <c r="B1508" s="1" t="n">
        <v>28227558</v>
      </c>
      <c r="C1508" s="1" t="n">
        <v>28228144</v>
      </c>
      <c r="D1508" s="1" t="s">
        <v>19</v>
      </c>
      <c r="E1508" s="1" t="n">
        <v>4</v>
      </c>
      <c r="F1508" s="1" t="n">
        <v>28353783</v>
      </c>
      <c r="G1508" s="1" t="n">
        <v>28354789</v>
      </c>
      <c r="H1508" s="1" t="n">
        <v>1007</v>
      </c>
      <c r="I1508" s="1" t="n">
        <v>1</v>
      </c>
      <c r="J1508" s="1" t="s">
        <v>6207</v>
      </c>
      <c r="K1508" s="1" t="s">
        <v>6208</v>
      </c>
      <c r="L1508" s="1" t="n">
        <v>-125932</v>
      </c>
      <c r="M1508" s="1" t="s">
        <v>28</v>
      </c>
      <c r="N1508" s="1" t="s">
        <v>28</v>
      </c>
      <c r="O1508" s="1" t="s">
        <v>28</v>
      </c>
      <c r="P1508" s="1" t="s">
        <v>29</v>
      </c>
      <c r="Q1508" s="2" t="b">
        <f aca="false">FALSE()</f>
        <v>0</v>
      </c>
      <c r="R1508" s="2" t="s">
        <v>6209</v>
      </c>
    </row>
    <row r="1509" customFormat="false" ht="16" hidden="false" customHeight="false" outlineLevel="0" collapsed="false">
      <c r="A1509" s="1" t="s">
        <v>6152</v>
      </c>
      <c r="B1509" s="1" t="n">
        <v>28607613</v>
      </c>
      <c r="C1509" s="1" t="n">
        <v>28608113</v>
      </c>
      <c r="D1509" s="1" t="s">
        <v>19</v>
      </c>
      <c r="E1509" s="1" t="n">
        <v>4</v>
      </c>
      <c r="F1509" s="1" t="n">
        <v>28612326</v>
      </c>
      <c r="G1509" s="1" t="n">
        <v>28612742</v>
      </c>
      <c r="H1509" s="1" t="n">
        <v>417</v>
      </c>
      <c r="I1509" s="1" t="n">
        <v>1</v>
      </c>
      <c r="J1509" s="1" t="s">
        <v>6210</v>
      </c>
      <c r="K1509" s="1" t="s">
        <v>6211</v>
      </c>
      <c r="L1509" s="1" t="n">
        <v>-4463</v>
      </c>
      <c r="M1509" s="1" t="s">
        <v>28</v>
      </c>
      <c r="N1509" s="1" t="s">
        <v>28</v>
      </c>
      <c r="O1509" s="1" t="s">
        <v>28</v>
      </c>
      <c r="P1509" s="1" t="s">
        <v>29</v>
      </c>
      <c r="Q1509" s="2" t="b">
        <f aca="false">FALSE()</f>
        <v>0</v>
      </c>
      <c r="R1509" s="2" t="s">
        <v>6212</v>
      </c>
    </row>
    <row r="1510" customFormat="false" ht="16" hidden="false" customHeight="false" outlineLevel="0" collapsed="false">
      <c r="A1510" s="1" t="s">
        <v>6152</v>
      </c>
      <c r="B1510" s="1" t="n">
        <v>29152153</v>
      </c>
      <c r="C1510" s="1" t="n">
        <v>29152847</v>
      </c>
      <c r="D1510" s="1" t="s">
        <v>19</v>
      </c>
      <c r="E1510" s="1" t="n">
        <v>4</v>
      </c>
      <c r="F1510" s="1" t="n">
        <v>29125946</v>
      </c>
      <c r="G1510" s="1" t="n">
        <v>29126124</v>
      </c>
      <c r="H1510" s="1" t="n">
        <v>179</v>
      </c>
      <c r="I1510" s="1" t="n">
        <v>1</v>
      </c>
      <c r="J1510" s="1" t="s">
        <v>6213</v>
      </c>
      <c r="K1510" s="1" t="s">
        <v>6214</v>
      </c>
      <c r="L1510" s="1" t="n">
        <v>26554</v>
      </c>
      <c r="M1510" s="1" t="s">
        <v>28</v>
      </c>
      <c r="N1510" s="1" t="s">
        <v>28</v>
      </c>
      <c r="O1510" s="1" t="s">
        <v>28</v>
      </c>
      <c r="P1510" s="1" t="s">
        <v>29</v>
      </c>
      <c r="Q1510" s="2" t="b">
        <f aca="false">FALSE()</f>
        <v>0</v>
      </c>
      <c r="R1510" s="2" t="s">
        <v>6215</v>
      </c>
    </row>
    <row r="1511" customFormat="false" ht="16" hidden="false" customHeight="false" outlineLevel="0" collapsed="false">
      <c r="A1511" s="1" t="s">
        <v>6152</v>
      </c>
      <c r="B1511" s="1" t="n">
        <v>30756907</v>
      </c>
      <c r="C1511" s="1" t="n">
        <v>30757402</v>
      </c>
      <c r="D1511" s="1" t="s">
        <v>6216</v>
      </c>
      <c r="E1511" s="1" t="n">
        <v>4</v>
      </c>
      <c r="F1511" s="1" t="n">
        <v>30701973</v>
      </c>
      <c r="G1511" s="1" t="n">
        <v>30702535</v>
      </c>
      <c r="H1511" s="1" t="n">
        <v>563</v>
      </c>
      <c r="I1511" s="1" t="n">
        <v>2</v>
      </c>
      <c r="J1511" s="1" t="s">
        <v>6217</v>
      </c>
      <c r="K1511" s="1" t="s">
        <v>6218</v>
      </c>
      <c r="L1511" s="1" t="n">
        <v>-54619</v>
      </c>
      <c r="M1511" s="1" t="s">
        <v>28</v>
      </c>
      <c r="N1511" s="1" t="s">
        <v>28</v>
      </c>
      <c r="O1511" s="1" t="s">
        <v>28</v>
      </c>
      <c r="P1511" s="1" t="s">
        <v>48</v>
      </c>
      <c r="Q1511" s="2" t="b">
        <f aca="false">TRUE()</f>
        <v>1</v>
      </c>
      <c r="R1511" s="2" t="s">
        <v>313</v>
      </c>
    </row>
    <row r="1512" customFormat="false" ht="16" hidden="false" customHeight="false" outlineLevel="0" collapsed="false">
      <c r="A1512" s="1" t="s">
        <v>6152</v>
      </c>
      <c r="B1512" s="1" t="n">
        <v>31924191</v>
      </c>
      <c r="C1512" s="1" t="n">
        <v>31924833</v>
      </c>
      <c r="D1512" s="1" t="s">
        <v>19</v>
      </c>
      <c r="E1512" s="1" t="n">
        <v>4</v>
      </c>
      <c r="F1512" s="1" t="n">
        <v>31964097</v>
      </c>
      <c r="G1512" s="1" t="n">
        <v>32023467</v>
      </c>
      <c r="H1512" s="1" t="n">
        <v>59371</v>
      </c>
      <c r="I1512" s="1" t="n">
        <v>1</v>
      </c>
      <c r="J1512" s="1" t="s">
        <v>6219</v>
      </c>
      <c r="K1512" s="1" t="s">
        <v>6220</v>
      </c>
      <c r="L1512" s="1" t="n">
        <v>-39585</v>
      </c>
      <c r="M1512" s="1" t="n">
        <v>26409</v>
      </c>
      <c r="N1512" s="1" t="s">
        <v>6221</v>
      </c>
      <c r="O1512" s="1" t="s">
        <v>6222</v>
      </c>
      <c r="P1512" s="1" t="s">
        <v>29</v>
      </c>
      <c r="Q1512" s="2" t="b">
        <f aca="false">TRUE()</f>
        <v>1</v>
      </c>
      <c r="R1512" s="2" t="s">
        <v>6223</v>
      </c>
    </row>
    <row r="1513" customFormat="false" ht="16" hidden="false" customHeight="false" outlineLevel="0" collapsed="false">
      <c r="A1513" s="1" t="s">
        <v>6152</v>
      </c>
      <c r="B1513" s="1" t="n">
        <v>32037140</v>
      </c>
      <c r="C1513" s="1" t="n">
        <v>32037784</v>
      </c>
      <c r="D1513" s="1" t="s">
        <v>19</v>
      </c>
      <c r="E1513" s="1" t="n">
        <v>4</v>
      </c>
      <c r="F1513" s="1" t="n">
        <v>32051738</v>
      </c>
      <c r="G1513" s="1" t="n">
        <v>32052914</v>
      </c>
      <c r="H1513" s="1" t="n">
        <v>1177</v>
      </c>
      <c r="I1513" s="1" t="n">
        <v>1</v>
      </c>
      <c r="J1513" s="1" t="s">
        <v>6224</v>
      </c>
      <c r="K1513" s="1" t="s">
        <v>6225</v>
      </c>
      <c r="L1513" s="1" t="n">
        <v>-14276</v>
      </c>
      <c r="M1513" s="1" t="s">
        <v>28</v>
      </c>
      <c r="N1513" s="1" t="s">
        <v>28</v>
      </c>
      <c r="O1513" s="1" t="s">
        <v>28</v>
      </c>
      <c r="P1513" s="1" t="s">
        <v>29</v>
      </c>
      <c r="Q1513" s="2" t="b">
        <f aca="false">TRUE()</f>
        <v>1</v>
      </c>
      <c r="R1513" s="2" t="s">
        <v>6226</v>
      </c>
    </row>
    <row r="1514" customFormat="false" ht="16" hidden="false" customHeight="false" outlineLevel="0" collapsed="false">
      <c r="A1514" s="1" t="s">
        <v>6152</v>
      </c>
      <c r="B1514" s="1" t="n">
        <v>32863208</v>
      </c>
      <c r="C1514" s="1" t="n">
        <v>32864527</v>
      </c>
      <c r="D1514" s="1" t="s">
        <v>6227</v>
      </c>
      <c r="E1514" s="1" t="n">
        <v>4</v>
      </c>
      <c r="F1514" s="1" t="n">
        <v>32827135</v>
      </c>
      <c r="G1514" s="1" t="n">
        <v>32860683</v>
      </c>
      <c r="H1514" s="1" t="n">
        <v>33549</v>
      </c>
      <c r="I1514" s="1" t="n">
        <v>2</v>
      </c>
      <c r="J1514" s="1" t="s">
        <v>6228</v>
      </c>
      <c r="K1514" s="1" t="s">
        <v>6229</v>
      </c>
      <c r="L1514" s="1" t="n">
        <v>-3184</v>
      </c>
      <c r="M1514" s="1" t="n">
        <v>140577</v>
      </c>
      <c r="N1514" s="1" t="s">
        <v>6230</v>
      </c>
      <c r="O1514" s="1" t="s">
        <v>6231</v>
      </c>
      <c r="P1514" s="1" t="s">
        <v>29</v>
      </c>
      <c r="Q1514" s="2" t="b">
        <f aca="false">FALSE()</f>
        <v>0</v>
      </c>
      <c r="R1514" s="2" t="s">
        <v>6232</v>
      </c>
    </row>
    <row r="1515" customFormat="false" ht="16" hidden="false" customHeight="false" outlineLevel="0" collapsed="false">
      <c r="A1515" s="1" t="s">
        <v>6152</v>
      </c>
      <c r="B1515" s="1" t="n">
        <v>34969430</v>
      </c>
      <c r="C1515" s="1" t="n">
        <v>34969912</v>
      </c>
      <c r="D1515" s="1" t="s">
        <v>6233</v>
      </c>
      <c r="E1515" s="1" t="n">
        <v>4</v>
      </c>
      <c r="F1515" s="1" t="n">
        <v>34962220</v>
      </c>
      <c r="G1515" s="1" t="n">
        <v>34966965</v>
      </c>
      <c r="H1515" s="1" t="n">
        <v>4746</v>
      </c>
      <c r="I1515" s="1" t="n">
        <v>1</v>
      </c>
      <c r="J1515" s="1" t="s">
        <v>6234</v>
      </c>
      <c r="K1515" s="1" t="s">
        <v>6235</v>
      </c>
      <c r="L1515" s="1" t="n">
        <v>7451</v>
      </c>
      <c r="M1515" s="1" t="s">
        <v>28</v>
      </c>
      <c r="N1515" s="1" t="s">
        <v>28</v>
      </c>
      <c r="O1515" s="1" t="s">
        <v>28</v>
      </c>
      <c r="P1515" s="1" t="s">
        <v>29</v>
      </c>
      <c r="Q1515" s="2" t="b">
        <f aca="false">TRUE()</f>
        <v>1</v>
      </c>
      <c r="R1515" s="2" t="s">
        <v>6236</v>
      </c>
    </row>
    <row r="1516" customFormat="false" ht="16" hidden="false" customHeight="false" outlineLevel="0" collapsed="false">
      <c r="A1516" s="1" t="s">
        <v>6152</v>
      </c>
      <c r="B1516" s="1" t="n">
        <v>35012616</v>
      </c>
      <c r="C1516" s="1" t="n">
        <v>35013297</v>
      </c>
      <c r="D1516" s="1" t="s">
        <v>6237</v>
      </c>
      <c r="E1516" s="1" t="n">
        <v>4</v>
      </c>
      <c r="F1516" s="1" t="n">
        <v>34962220</v>
      </c>
      <c r="G1516" s="1" t="n">
        <v>34966965</v>
      </c>
      <c r="H1516" s="1" t="n">
        <v>4746</v>
      </c>
      <c r="I1516" s="1" t="n">
        <v>1</v>
      </c>
      <c r="J1516" s="1" t="s">
        <v>6234</v>
      </c>
      <c r="K1516" s="1" t="s">
        <v>6235</v>
      </c>
      <c r="L1516" s="1" t="n">
        <v>50736</v>
      </c>
      <c r="M1516" s="1" t="s">
        <v>28</v>
      </c>
      <c r="N1516" s="1" t="s">
        <v>28</v>
      </c>
      <c r="O1516" s="1" t="s">
        <v>28</v>
      </c>
      <c r="P1516" s="1" t="s">
        <v>29</v>
      </c>
      <c r="Q1516" s="2" t="b">
        <f aca="false">TRUE()</f>
        <v>1</v>
      </c>
      <c r="R1516" s="2" t="s">
        <v>6238</v>
      </c>
    </row>
    <row r="1517" customFormat="false" ht="16" hidden="false" customHeight="false" outlineLevel="0" collapsed="false">
      <c r="A1517" s="1" t="s">
        <v>6152</v>
      </c>
      <c r="B1517" s="1" t="n">
        <v>35052057</v>
      </c>
      <c r="C1517" s="1" t="n">
        <v>35052775</v>
      </c>
      <c r="D1517" s="1" t="s">
        <v>6237</v>
      </c>
      <c r="E1517" s="1" t="n">
        <v>4</v>
      </c>
      <c r="F1517" s="1" t="n">
        <v>34962220</v>
      </c>
      <c r="G1517" s="1" t="n">
        <v>34966965</v>
      </c>
      <c r="H1517" s="1" t="n">
        <v>4746</v>
      </c>
      <c r="I1517" s="1" t="n">
        <v>1</v>
      </c>
      <c r="J1517" s="1" t="s">
        <v>6234</v>
      </c>
      <c r="K1517" s="1" t="s">
        <v>6235</v>
      </c>
      <c r="L1517" s="1" t="n">
        <v>90196</v>
      </c>
      <c r="M1517" s="1" t="s">
        <v>28</v>
      </c>
      <c r="N1517" s="1" t="s">
        <v>28</v>
      </c>
      <c r="O1517" s="1" t="s">
        <v>28</v>
      </c>
      <c r="P1517" s="1" t="s">
        <v>29</v>
      </c>
      <c r="Q1517" s="2" t="b">
        <f aca="false">TRUE()</f>
        <v>1</v>
      </c>
      <c r="R1517" s="2" t="s">
        <v>6239</v>
      </c>
    </row>
    <row r="1518" customFormat="false" ht="16" hidden="false" customHeight="false" outlineLevel="0" collapsed="false">
      <c r="A1518" s="1" t="s">
        <v>6152</v>
      </c>
      <c r="B1518" s="1" t="n">
        <v>35807097</v>
      </c>
      <c r="C1518" s="1" t="n">
        <v>35808290</v>
      </c>
      <c r="D1518" s="1" t="s">
        <v>6240</v>
      </c>
      <c r="E1518" s="1" t="n">
        <v>4</v>
      </c>
      <c r="F1518" s="1" t="n">
        <v>35706647</v>
      </c>
      <c r="G1518" s="1" t="n">
        <v>35845204</v>
      </c>
      <c r="H1518" s="1" t="n">
        <v>138558</v>
      </c>
      <c r="I1518" s="1" t="n">
        <v>2</v>
      </c>
      <c r="J1518" s="1" t="s">
        <v>6241</v>
      </c>
      <c r="K1518" s="1" t="s">
        <v>6242</v>
      </c>
      <c r="L1518" s="1" t="n">
        <v>37511</v>
      </c>
      <c r="M1518" s="1" t="n">
        <v>242384</v>
      </c>
      <c r="N1518" s="1" t="s">
        <v>6243</v>
      </c>
      <c r="O1518" s="1" t="s">
        <v>6244</v>
      </c>
      <c r="P1518" s="1" t="s">
        <v>29</v>
      </c>
      <c r="Q1518" s="2" t="b">
        <f aca="false">TRUE()</f>
        <v>1</v>
      </c>
      <c r="R1518" s="2" t="s">
        <v>6245</v>
      </c>
    </row>
    <row r="1519" customFormat="false" ht="16" hidden="false" customHeight="false" outlineLevel="0" collapsed="false">
      <c r="A1519" s="1" t="s">
        <v>6152</v>
      </c>
      <c r="B1519" s="1" t="n">
        <v>38397861</v>
      </c>
      <c r="C1519" s="1" t="n">
        <v>38398270</v>
      </c>
      <c r="D1519" s="1" t="s">
        <v>19</v>
      </c>
      <c r="E1519" s="1" t="n">
        <v>4</v>
      </c>
      <c r="F1519" s="1" t="n">
        <v>38263918</v>
      </c>
      <c r="G1519" s="1" t="n">
        <v>38264461</v>
      </c>
      <c r="H1519" s="1" t="n">
        <v>544</v>
      </c>
      <c r="I1519" s="1" t="n">
        <v>1</v>
      </c>
      <c r="J1519" s="1" t="s">
        <v>6246</v>
      </c>
      <c r="K1519" s="1" t="s">
        <v>6247</v>
      </c>
      <c r="L1519" s="1" t="n">
        <v>134147</v>
      </c>
      <c r="M1519" s="1" t="s">
        <v>28</v>
      </c>
      <c r="N1519" s="1" t="s">
        <v>28</v>
      </c>
      <c r="O1519" s="1" t="s">
        <v>28</v>
      </c>
      <c r="P1519" s="1" t="s">
        <v>29</v>
      </c>
      <c r="Q1519" s="2" t="b">
        <f aca="false">FALSE()</f>
        <v>0</v>
      </c>
      <c r="R1519" s="2" t="s">
        <v>313</v>
      </c>
    </row>
    <row r="1520" customFormat="false" ht="16" hidden="false" customHeight="false" outlineLevel="0" collapsed="false">
      <c r="A1520" s="1" t="s">
        <v>6152</v>
      </c>
      <c r="B1520" s="1" t="n">
        <v>45600642</v>
      </c>
      <c r="C1520" s="1" t="n">
        <v>45600890</v>
      </c>
      <c r="D1520" s="1" t="s">
        <v>19</v>
      </c>
      <c r="E1520" s="1" t="n">
        <v>4</v>
      </c>
      <c r="F1520" s="1" t="n">
        <v>45639744</v>
      </c>
      <c r="G1520" s="1" t="n">
        <v>45646097</v>
      </c>
      <c r="H1520" s="1" t="n">
        <v>6354</v>
      </c>
      <c r="I1520" s="1" t="n">
        <v>1</v>
      </c>
      <c r="J1520" s="1" t="s">
        <v>6248</v>
      </c>
      <c r="K1520" s="1" t="s">
        <v>6249</v>
      </c>
      <c r="L1520" s="1" t="n">
        <v>-38978</v>
      </c>
      <c r="M1520" s="1" t="n">
        <v>100040557</v>
      </c>
      <c r="N1520" s="1" t="s">
        <v>6250</v>
      </c>
      <c r="O1520" s="1" t="s">
        <v>6251</v>
      </c>
      <c r="P1520" s="1" t="s">
        <v>29</v>
      </c>
      <c r="Q1520" s="2" t="b">
        <f aca="false">TRUE()</f>
        <v>1</v>
      </c>
      <c r="R1520" s="2" t="s">
        <v>6252</v>
      </c>
    </row>
    <row r="1521" customFormat="false" ht="16" hidden="false" customHeight="false" outlineLevel="0" collapsed="false">
      <c r="A1521" s="1" t="s">
        <v>6152</v>
      </c>
      <c r="B1521" s="1" t="n">
        <v>45851429</v>
      </c>
      <c r="C1521" s="1" t="n">
        <v>45852212</v>
      </c>
      <c r="D1521" s="1" t="s">
        <v>158</v>
      </c>
      <c r="E1521" s="1" t="n">
        <v>4</v>
      </c>
      <c r="F1521" s="1" t="n">
        <v>45848997</v>
      </c>
      <c r="G1521" s="1" t="n">
        <v>45860016</v>
      </c>
      <c r="H1521" s="1" t="n">
        <v>11020</v>
      </c>
      <c r="I1521" s="1" t="n">
        <v>1</v>
      </c>
      <c r="J1521" s="1" t="s">
        <v>6253</v>
      </c>
      <c r="K1521" s="1" t="s">
        <v>6254</v>
      </c>
      <c r="L1521" s="1" t="n">
        <v>2823</v>
      </c>
      <c r="M1521" s="1" t="n">
        <v>74152</v>
      </c>
      <c r="N1521" s="1" t="s">
        <v>6255</v>
      </c>
      <c r="O1521" s="1" t="s">
        <v>6256</v>
      </c>
      <c r="P1521" s="1" t="s">
        <v>48</v>
      </c>
      <c r="Q1521" s="2" t="b">
        <f aca="false">FALSE()</f>
        <v>0</v>
      </c>
      <c r="R1521" s="2" t="s">
        <v>6257</v>
      </c>
    </row>
    <row r="1522" customFormat="false" ht="16" hidden="false" customHeight="false" outlineLevel="0" collapsed="false">
      <c r="A1522" s="1" t="s">
        <v>6152</v>
      </c>
      <c r="B1522" s="1" t="n">
        <v>47861244</v>
      </c>
      <c r="C1522" s="1" t="n">
        <v>47861482</v>
      </c>
      <c r="D1522" s="1" t="s">
        <v>6258</v>
      </c>
      <c r="E1522" s="1" t="n">
        <v>4</v>
      </c>
      <c r="F1522" s="1" t="n">
        <v>47920755</v>
      </c>
      <c r="G1522" s="1" t="n">
        <v>47920897</v>
      </c>
      <c r="H1522" s="1" t="n">
        <v>143</v>
      </c>
      <c r="I1522" s="1" t="n">
        <v>1</v>
      </c>
      <c r="J1522" s="1" t="s">
        <v>6259</v>
      </c>
      <c r="K1522" s="1" t="s">
        <v>6260</v>
      </c>
      <c r="L1522" s="1" t="n">
        <v>-59392</v>
      </c>
      <c r="M1522" s="1" t="s">
        <v>28</v>
      </c>
      <c r="N1522" s="1" t="s">
        <v>28</v>
      </c>
      <c r="O1522" s="1" t="s">
        <v>28</v>
      </c>
      <c r="P1522" s="1" t="s">
        <v>29</v>
      </c>
      <c r="Q1522" s="2" t="b">
        <f aca="false">FALSE()</f>
        <v>0</v>
      </c>
      <c r="R1522" s="2" t="s">
        <v>6261</v>
      </c>
    </row>
    <row r="1523" customFormat="false" ht="16" hidden="false" customHeight="false" outlineLevel="0" collapsed="false">
      <c r="A1523" s="1" t="s">
        <v>6152</v>
      </c>
      <c r="B1523" s="1" t="n">
        <v>47870734</v>
      </c>
      <c r="C1523" s="1" t="n">
        <v>47871085</v>
      </c>
      <c r="D1523" s="1" t="s">
        <v>6258</v>
      </c>
      <c r="E1523" s="1" t="n">
        <v>4</v>
      </c>
      <c r="F1523" s="1" t="n">
        <v>47920755</v>
      </c>
      <c r="G1523" s="1" t="n">
        <v>47920897</v>
      </c>
      <c r="H1523" s="1" t="n">
        <v>143</v>
      </c>
      <c r="I1523" s="1" t="n">
        <v>1</v>
      </c>
      <c r="J1523" s="1" t="s">
        <v>6259</v>
      </c>
      <c r="K1523" s="1" t="s">
        <v>6260</v>
      </c>
      <c r="L1523" s="1" t="n">
        <v>-49846</v>
      </c>
      <c r="M1523" s="1" t="s">
        <v>28</v>
      </c>
      <c r="N1523" s="1" t="s">
        <v>28</v>
      </c>
      <c r="O1523" s="1" t="s">
        <v>28</v>
      </c>
      <c r="P1523" s="1" t="s">
        <v>29</v>
      </c>
      <c r="Q1523" s="2" t="b">
        <f aca="false">FALSE()</f>
        <v>0</v>
      </c>
      <c r="R1523" s="2" t="s">
        <v>6262</v>
      </c>
    </row>
    <row r="1524" customFormat="false" ht="16" hidden="false" customHeight="false" outlineLevel="0" collapsed="false">
      <c r="A1524" s="1" t="s">
        <v>6152</v>
      </c>
      <c r="B1524" s="1" t="n">
        <v>47876961</v>
      </c>
      <c r="C1524" s="1" t="n">
        <v>47877274</v>
      </c>
      <c r="D1524" s="1" t="s">
        <v>6258</v>
      </c>
      <c r="E1524" s="1" t="n">
        <v>4</v>
      </c>
      <c r="F1524" s="1" t="n">
        <v>47920755</v>
      </c>
      <c r="G1524" s="1" t="n">
        <v>47920897</v>
      </c>
      <c r="H1524" s="1" t="n">
        <v>143</v>
      </c>
      <c r="I1524" s="1" t="n">
        <v>1</v>
      </c>
      <c r="J1524" s="1" t="s">
        <v>6259</v>
      </c>
      <c r="K1524" s="1" t="s">
        <v>6260</v>
      </c>
      <c r="L1524" s="1" t="n">
        <v>-43638</v>
      </c>
      <c r="M1524" s="1" t="s">
        <v>28</v>
      </c>
      <c r="N1524" s="1" t="s">
        <v>28</v>
      </c>
      <c r="O1524" s="1" t="s">
        <v>28</v>
      </c>
      <c r="P1524" s="1" t="s">
        <v>29</v>
      </c>
      <c r="Q1524" s="2" t="b">
        <f aca="false">FALSE()</f>
        <v>0</v>
      </c>
      <c r="R1524" s="2" t="s">
        <v>6263</v>
      </c>
    </row>
    <row r="1525" customFormat="false" ht="16" hidden="false" customHeight="false" outlineLevel="0" collapsed="false">
      <c r="A1525" s="1" t="s">
        <v>6152</v>
      </c>
      <c r="B1525" s="1" t="n">
        <v>48924588</v>
      </c>
      <c r="C1525" s="1" t="n">
        <v>48925047</v>
      </c>
      <c r="D1525" s="1" t="s">
        <v>6264</v>
      </c>
      <c r="E1525" s="1" t="n">
        <v>4</v>
      </c>
      <c r="F1525" s="1" t="n">
        <v>48898593</v>
      </c>
      <c r="G1525" s="1" t="n">
        <v>48963237</v>
      </c>
      <c r="H1525" s="1" t="n">
        <v>64645</v>
      </c>
      <c r="I1525" s="1" t="n">
        <v>1</v>
      </c>
      <c r="J1525" s="1" t="s">
        <v>6265</v>
      </c>
      <c r="K1525" s="1" t="s">
        <v>6266</v>
      </c>
      <c r="L1525" s="1" t="n">
        <v>26224</v>
      </c>
      <c r="M1525" s="1" t="n">
        <v>102635202</v>
      </c>
      <c r="N1525" s="1" t="s">
        <v>6267</v>
      </c>
      <c r="O1525" s="1" t="s">
        <v>6268</v>
      </c>
      <c r="P1525" s="1" t="s">
        <v>29</v>
      </c>
      <c r="Q1525" s="2" t="b">
        <f aca="false">TRUE()</f>
        <v>1</v>
      </c>
      <c r="R1525" s="2" t="s">
        <v>6269</v>
      </c>
    </row>
    <row r="1526" customFormat="false" ht="16" hidden="false" customHeight="false" outlineLevel="0" collapsed="false">
      <c r="A1526" s="1" t="s">
        <v>6152</v>
      </c>
      <c r="B1526" s="1" t="n">
        <v>53030120</v>
      </c>
      <c r="C1526" s="1" t="n">
        <v>53031168</v>
      </c>
      <c r="D1526" s="1" t="s">
        <v>1050</v>
      </c>
      <c r="E1526" s="1" t="n">
        <v>4</v>
      </c>
      <c r="F1526" s="1" t="n">
        <v>53020976</v>
      </c>
      <c r="G1526" s="1" t="n">
        <v>53021505</v>
      </c>
      <c r="H1526" s="1" t="n">
        <v>530</v>
      </c>
      <c r="I1526" s="1" t="n">
        <v>1</v>
      </c>
      <c r="J1526" s="1" t="s">
        <v>6270</v>
      </c>
      <c r="K1526" s="1" t="s">
        <v>6271</v>
      </c>
      <c r="L1526" s="1" t="n">
        <v>9668</v>
      </c>
      <c r="M1526" s="1" t="n">
        <v>66536</v>
      </c>
      <c r="N1526" s="1" t="s">
        <v>6272</v>
      </c>
      <c r="O1526" s="1" t="s">
        <v>6273</v>
      </c>
      <c r="P1526" s="1" t="s">
        <v>29</v>
      </c>
      <c r="Q1526" s="2" t="b">
        <f aca="false">TRUE()</f>
        <v>1</v>
      </c>
      <c r="R1526" s="2" t="s">
        <v>6274</v>
      </c>
    </row>
    <row r="1527" customFormat="false" ht="16" hidden="false" customHeight="false" outlineLevel="0" collapsed="false">
      <c r="A1527" s="1" t="s">
        <v>6152</v>
      </c>
      <c r="B1527" s="1" t="n">
        <v>53303762</v>
      </c>
      <c r="C1527" s="1" t="n">
        <v>53304552</v>
      </c>
      <c r="D1527" s="1" t="s">
        <v>19</v>
      </c>
      <c r="E1527" s="1" t="n">
        <v>4</v>
      </c>
      <c r="F1527" s="1" t="n">
        <v>53308226</v>
      </c>
      <c r="G1527" s="1" t="n">
        <v>53308672</v>
      </c>
      <c r="H1527" s="1" t="n">
        <v>447</v>
      </c>
      <c r="I1527" s="1" t="n">
        <v>1</v>
      </c>
      <c r="J1527" s="1" t="s">
        <v>6275</v>
      </c>
      <c r="K1527" s="1" t="s">
        <v>6276</v>
      </c>
      <c r="L1527" s="1" t="n">
        <v>-4069</v>
      </c>
      <c r="M1527" s="1" t="s">
        <v>28</v>
      </c>
      <c r="N1527" s="1" t="s">
        <v>28</v>
      </c>
      <c r="O1527" s="1" t="s">
        <v>28</v>
      </c>
      <c r="P1527" s="1" t="s">
        <v>29</v>
      </c>
      <c r="Q1527" s="2" t="b">
        <f aca="false">FALSE()</f>
        <v>0</v>
      </c>
      <c r="R1527" s="2" t="s">
        <v>6277</v>
      </c>
    </row>
    <row r="1528" customFormat="false" ht="16" hidden="false" customHeight="false" outlineLevel="0" collapsed="false">
      <c r="A1528" s="1" t="s">
        <v>6152</v>
      </c>
      <c r="B1528" s="1" t="n">
        <v>53306114</v>
      </c>
      <c r="C1528" s="1" t="n">
        <v>53306912</v>
      </c>
      <c r="D1528" s="1" t="s">
        <v>142</v>
      </c>
      <c r="E1528" s="1" t="n">
        <v>4</v>
      </c>
      <c r="F1528" s="1" t="n">
        <v>53308226</v>
      </c>
      <c r="G1528" s="1" t="n">
        <v>53308672</v>
      </c>
      <c r="H1528" s="1" t="n">
        <v>447</v>
      </c>
      <c r="I1528" s="1" t="n">
        <v>1</v>
      </c>
      <c r="J1528" s="1" t="s">
        <v>6275</v>
      </c>
      <c r="K1528" s="1" t="s">
        <v>6276</v>
      </c>
      <c r="L1528" s="1" t="n">
        <v>-1713</v>
      </c>
      <c r="M1528" s="1" t="s">
        <v>28</v>
      </c>
      <c r="N1528" s="1" t="s">
        <v>28</v>
      </c>
      <c r="O1528" s="1" t="s">
        <v>28</v>
      </c>
      <c r="P1528" s="1" t="s">
        <v>29</v>
      </c>
      <c r="Q1528" s="2" t="b">
        <f aca="false">TRUE()</f>
        <v>1</v>
      </c>
      <c r="R1528" s="2" t="s">
        <v>6278</v>
      </c>
    </row>
    <row r="1529" customFormat="false" ht="16" hidden="false" customHeight="false" outlineLevel="0" collapsed="false">
      <c r="A1529" s="1" t="s">
        <v>6152</v>
      </c>
      <c r="B1529" s="1" t="n">
        <v>56533214</v>
      </c>
      <c r="C1529" s="1" t="n">
        <v>56533683</v>
      </c>
      <c r="D1529" s="1" t="s">
        <v>19</v>
      </c>
      <c r="E1529" s="1" t="n">
        <v>4</v>
      </c>
      <c r="F1529" s="1" t="n">
        <v>56678904</v>
      </c>
      <c r="G1529" s="1" t="n">
        <v>56679035</v>
      </c>
      <c r="H1529" s="1" t="n">
        <v>132</v>
      </c>
      <c r="I1529" s="1" t="n">
        <v>2</v>
      </c>
      <c r="J1529" s="1" t="s">
        <v>6279</v>
      </c>
      <c r="K1529" s="1" t="s">
        <v>6280</v>
      </c>
      <c r="L1529" s="1" t="n">
        <v>145587</v>
      </c>
      <c r="M1529" s="1" t="s">
        <v>28</v>
      </c>
      <c r="N1529" s="1" t="s">
        <v>28</v>
      </c>
      <c r="O1529" s="1" t="s">
        <v>28</v>
      </c>
      <c r="P1529" s="1" t="s">
        <v>24</v>
      </c>
      <c r="Q1529" s="2" t="b">
        <f aca="false">TRUE()</f>
        <v>1</v>
      </c>
      <c r="R1529" s="2" t="s">
        <v>6281</v>
      </c>
    </row>
    <row r="1530" customFormat="false" ht="16" hidden="false" customHeight="false" outlineLevel="0" collapsed="false">
      <c r="A1530" s="1" t="s">
        <v>6152</v>
      </c>
      <c r="B1530" s="1" t="n">
        <v>57798134</v>
      </c>
      <c r="C1530" s="1" t="n">
        <v>57799035</v>
      </c>
      <c r="D1530" s="1" t="s">
        <v>6282</v>
      </c>
      <c r="E1530" s="1" t="n">
        <v>4</v>
      </c>
      <c r="F1530" s="1" t="n">
        <v>57782180</v>
      </c>
      <c r="G1530" s="1" t="n">
        <v>57855202</v>
      </c>
      <c r="H1530" s="1" t="n">
        <v>73023</v>
      </c>
      <c r="I1530" s="1" t="n">
        <v>1</v>
      </c>
      <c r="J1530" s="1" t="s">
        <v>6283</v>
      </c>
      <c r="K1530" s="1" t="s">
        <v>6284</v>
      </c>
      <c r="L1530" s="1" t="n">
        <v>16404</v>
      </c>
      <c r="M1530" s="1" t="n">
        <v>11641</v>
      </c>
      <c r="N1530" s="1" t="s">
        <v>6285</v>
      </c>
      <c r="O1530" s="1" t="s">
        <v>6286</v>
      </c>
      <c r="P1530" s="1" t="s">
        <v>29</v>
      </c>
      <c r="Q1530" s="2" t="b">
        <f aca="false">FALSE()</f>
        <v>0</v>
      </c>
      <c r="R1530" s="2" t="s">
        <v>6287</v>
      </c>
    </row>
    <row r="1531" customFormat="false" ht="16" hidden="false" customHeight="false" outlineLevel="0" collapsed="false">
      <c r="A1531" s="1" t="s">
        <v>6152</v>
      </c>
      <c r="B1531" s="1" t="n">
        <v>58570886</v>
      </c>
      <c r="C1531" s="1" t="n">
        <v>58572112</v>
      </c>
      <c r="D1531" s="1" t="s">
        <v>19</v>
      </c>
      <c r="E1531" s="1" t="n">
        <v>4</v>
      </c>
      <c r="F1531" s="1" t="n">
        <v>58487100</v>
      </c>
      <c r="G1531" s="1" t="n">
        <v>58553898</v>
      </c>
      <c r="H1531" s="1" t="n">
        <v>66799</v>
      </c>
      <c r="I1531" s="1" t="n">
        <v>2</v>
      </c>
      <c r="J1531" s="1" t="s">
        <v>6288</v>
      </c>
      <c r="K1531" s="1" t="s">
        <v>6289</v>
      </c>
      <c r="L1531" s="1" t="n">
        <v>-17601</v>
      </c>
      <c r="M1531" s="1" t="n">
        <v>14745</v>
      </c>
      <c r="N1531" s="1" t="s">
        <v>6290</v>
      </c>
      <c r="O1531" s="1" t="s">
        <v>6291</v>
      </c>
      <c r="P1531" s="1" t="s">
        <v>29</v>
      </c>
      <c r="Q1531" s="2" t="b">
        <f aca="false">TRUE()</f>
        <v>1</v>
      </c>
      <c r="R1531" s="2" t="s">
        <v>6292</v>
      </c>
    </row>
    <row r="1532" customFormat="false" ht="16" hidden="false" customHeight="false" outlineLevel="0" collapsed="false">
      <c r="A1532" s="1" t="s">
        <v>6152</v>
      </c>
      <c r="B1532" s="1" t="n">
        <v>59447025</v>
      </c>
      <c r="C1532" s="1" t="n">
        <v>59448048</v>
      </c>
      <c r="D1532" s="1" t="s">
        <v>19</v>
      </c>
      <c r="E1532" s="1" t="n">
        <v>4</v>
      </c>
      <c r="F1532" s="1" t="n">
        <v>59314754</v>
      </c>
      <c r="G1532" s="1" t="n">
        <v>59438633</v>
      </c>
      <c r="H1532" s="1" t="n">
        <v>123880</v>
      </c>
      <c r="I1532" s="1" t="n">
        <v>2</v>
      </c>
      <c r="J1532" s="1" t="s">
        <v>6293</v>
      </c>
      <c r="K1532" s="1" t="s">
        <v>6294</v>
      </c>
      <c r="L1532" s="1" t="n">
        <v>-8903</v>
      </c>
      <c r="M1532" s="1" t="n">
        <v>634731</v>
      </c>
      <c r="N1532" s="1" t="s">
        <v>6295</v>
      </c>
      <c r="O1532" s="1" t="s">
        <v>6296</v>
      </c>
      <c r="P1532" s="1" t="s">
        <v>29</v>
      </c>
      <c r="Q1532" s="2" t="b">
        <f aca="false">TRUE()</f>
        <v>1</v>
      </c>
      <c r="R1532" s="2" t="s">
        <v>6297</v>
      </c>
    </row>
    <row r="1533" customFormat="false" ht="16" hidden="false" customHeight="false" outlineLevel="0" collapsed="false">
      <c r="A1533" s="1" t="s">
        <v>6152</v>
      </c>
      <c r="B1533" s="1" t="n">
        <v>62612406</v>
      </c>
      <c r="C1533" s="1" t="n">
        <v>62613802</v>
      </c>
      <c r="D1533" s="1" t="s">
        <v>6298</v>
      </c>
      <c r="E1533" s="1" t="n">
        <v>4</v>
      </c>
      <c r="F1533" s="1" t="n">
        <v>62619520</v>
      </c>
      <c r="G1533" s="1" t="n">
        <v>62703018</v>
      </c>
      <c r="H1533" s="1" t="n">
        <v>83499</v>
      </c>
      <c r="I1533" s="1" t="n">
        <v>1</v>
      </c>
      <c r="J1533" s="1" t="s">
        <v>6299</v>
      </c>
      <c r="K1533" s="1" t="s">
        <v>6300</v>
      </c>
      <c r="L1533" s="1" t="n">
        <v>-6416</v>
      </c>
      <c r="M1533" s="1" t="n">
        <v>50780</v>
      </c>
      <c r="N1533" s="1" t="s">
        <v>6301</v>
      </c>
      <c r="O1533" s="1" t="s">
        <v>6302</v>
      </c>
      <c r="P1533" s="1" t="s">
        <v>24</v>
      </c>
      <c r="Q1533" s="2" t="b">
        <f aca="false">TRUE()</f>
        <v>1</v>
      </c>
      <c r="R1533" s="2" t="s">
        <v>6303</v>
      </c>
    </row>
    <row r="1534" customFormat="false" ht="16" hidden="false" customHeight="false" outlineLevel="0" collapsed="false">
      <c r="A1534" s="1" t="s">
        <v>6152</v>
      </c>
      <c r="B1534" s="1" t="n">
        <v>62659218</v>
      </c>
      <c r="C1534" s="1" t="n">
        <v>62659681</v>
      </c>
      <c r="D1534" s="1" t="s">
        <v>488</v>
      </c>
      <c r="E1534" s="1" t="n">
        <v>4</v>
      </c>
      <c r="F1534" s="1" t="n">
        <v>62663622</v>
      </c>
      <c r="G1534" s="1" t="n">
        <v>62689823</v>
      </c>
      <c r="H1534" s="1" t="n">
        <v>26202</v>
      </c>
      <c r="I1534" s="1" t="n">
        <v>1</v>
      </c>
      <c r="J1534" s="1" t="s">
        <v>6299</v>
      </c>
      <c r="K1534" s="1" t="s">
        <v>6304</v>
      </c>
      <c r="L1534" s="1" t="n">
        <v>-4173</v>
      </c>
      <c r="M1534" s="1" t="n">
        <v>50780</v>
      </c>
      <c r="N1534" s="1" t="s">
        <v>6301</v>
      </c>
      <c r="O1534" s="1" t="s">
        <v>6302</v>
      </c>
      <c r="P1534" s="1" t="s">
        <v>29</v>
      </c>
      <c r="Q1534" s="2" t="b">
        <f aca="false">FALSE()</f>
        <v>0</v>
      </c>
      <c r="R1534" s="2" t="s">
        <v>6305</v>
      </c>
    </row>
    <row r="1535" customFormat="false" ht="16" hidden="false" customHeight="false" outlineLevel="0" collapsed="false">
      <c r="A1535" s="1" t="s">
        <v>6152</v>
      </c>
      <c r="B1535" s="1" t="n">
        <v>62666083</v>
      </c>
      <c r="C1535" s="1" t="n">
        <v>62666470</v>
      </c>
      <c r="D1535" s="1" t="s">
        <v>158</v>
      </c>
      <c r="E1535" s="1" t="n">
        <v>4</v>
      </c>
      <c r="F1535" s="1" t="n">
        <v>62668892</v>
      </c>
      <c r="G1535" s="1" t="n">
        <v>62690282</v>
      </c>
      <c r="H1535" s="1" t="n">
        <v>21391</v>
      </c>
      <c r="I1535" s="1" t="n">
        <v>1</v>
      </c>
      <c r="J1535" s="1" t="s">
        <v>6299</v>
      </c>
      <c r="K1535" s="1" t="s">
        <v>6306</v>
      </c>
      <c r="L1535" s="1" t="n">
        <v>-2616</v>
      </c>
      <c r="M1535" s="1" t="n">
        <v>50780</v>
      </c>
      <c r="N1535" s="1" t="s">
        <v>6301</v>
      </c>
      <c r="O1535" s="1" t="s">
        <v>6302</v>
      </c>
      <c r="P1535" s="1" t="s">
        <v>29</v>
      </c>
      <c r="Q1535" s="2" t="b">
        <f aca="false">FALSE()</f>
        <v>0</v>
      </c>
      <c r="R1535" s="2" t="s">
        <v>6307</v>
      </c>
    </row>
    <row r="1536" customFormat="false" ht="16" hidden="false" customHeight="false" outlineLevel="0" collapsed="false">
      <c r="A1536" s="1" t="s">
        <v>6152</v>
      </c>
      <c r="B1536" s="1" t="n">
        <v>62823281</v>
      </c>
      <c r="C1536" s="1" t="n">
        <v>62824221</v>
      </c>
      <c r="D1536" s="1" t="s">
        <v>19</v>
      </c>
      <c r="E1536" s="1" t="n">
        <v>4</v>
      </c>
      <c r="F1536" s="1" t="n">
        <v>62812428</v>
      </c>
      <c r="G1536" s="1" t="n">
        <v>62812560</v>
      </c>
      <c r="H1536" s="1" t="n">
        <v>133</v>
      </c>
      <c r="I1536" s="1" t="n">
        <v>1</v>
      </c>
      <c r="J1536" s="1" t="s">
        <v>6308</v>
      </c>
      <c r="K1536" s="1" t="s">
        <v>6309</v>
      </c>
      <c r="L1536" s="1" t="n">
        <v>11323</v>
      </c>
      <c r="M1536" s="1" t="s">
        <v>28</v>
      </c>
      <c r="N1536" s="1" t="s">
        <v>28</v>
      </c>
      <c r="O1536" s="1" t="s">
        <v>28</v>
      </c>
      <c r="P1536" s="1" t="s">
        <v>24</v>
      </c>
      <c r="Q1536" s="2" t="b">
        <f aca="false">TRUE()</f>
        <v>1</v>
      </c>
      <c r="R1536" s="2" t="s">
        <v>6310</v>
      </c>
    </row>
    <row r="1537" customFormat="false" ht="16" hidden="false" customHeight="false" outlineLevel="0" collapsed="false">
      <c r="A1537" s="1" t="s">
        <v>6152</v>
      </c>
      <c r="B1537" s="1" t="n">
        <v>63144381</v>
      </c>
      <c r="C1537" s="1" t="n">
        <v>63144649</v>
      </c>
      <c r="D1537" s="1" t="s">
        <v>6311</v>
      </c>
      <c r="E1537" s="1" t="n">
        <v>4</v>
      </c>
      <c r="F1537" s="1" t="n">
        <v>63143275</v>
      </c>
      <c r="G1537" s="1" t="n">
        <v>63154173</v>
      </c>
      <c r="H1537" s="1" t="n">
        <v>10899</v>
      </c>
      <c r="I1537" s="1" t="n">
        <v>2</v>
      </c>
      <c r="J1537" s="1" t="s">
        <v>6312</v>
      </c>
      <c r="K1537" s="1" t="s">
        <v>6313</v>
      </c>
      <c r="L1537" s="1" t="n">
        <v>9658</v>
      </c>
      <c r="M1537" s="1" t="n">
        <v>11699</v>
      </c>
      <c r="N1537" s="1" t="s">
        <v>6314</v>
      </c>
      <c r="O1537" s="1" t="s">
        <v>6315</v>
      </c>
      <c r="P1537" s="1" t="s">
        <v>48</v>
      </c>
      <c r="Q1537" s="2" t="b">
        <f aca="false">FALSE()</f>
        <v>0</v>
      </c>
      <c r="R1537" s="2" t="s">
        <v>6316</v>
      </c>
    </row>
    <row r="1538" customFormat="false" ht="16" hidden="false" customHeight="false" outlineLevel="0" collapsed="false">
      <c r="A1538" s="1" t="s">
        <v>6152</v>
      </c>
      <c r="B1538" s="1" t="n">
        <v>65182670</v>
      </c>
      <c r="C1538" s="1" t="n">
        <v>65183273</v>
      </c>
      <c r="D1538" s="1" t="s">
        <v>6317</v>
      </c>
      <c r="E1538" s="1" t="n">
        <v>4</v>
      </c>
      <c r="F1538" s="1" t="n">
        <v>65124174</v>
      </c>
      <c r="G1538" s="1" t="n">
        <v>65357509</v>
      </c>
      <c r="H1538" s="1" t="n">
        <v>233336</v>
      </c>
      <c r="I1538" s="1" t="n">
        <v>1</v>
      </c>
      <c r="J1538" s="1" t="s">
        <v>6318</v>
      </c>
      <c r="K1538" s="1" t="s">
        <v>6319</v>
      </c>
      <c r="L1538" s="1" t="n">
        <v>58797</v>
      </c>
      <c r="M1538" s="1" t="n">
        <v>18491</v>
      </c>
      <c r="N1538" s="1" t="s">
        <v>6320</v>
      </c>
      <c r="O1538" s="1" t="s">
        <v>6321</v>
      </c>
      <c r="P1538" s="1" t="s">
        <v>29</v>
      </c>
      <c r="Q1538" s="2" t="b">
        <f aca="false">TRUE()</f>
        <v>1</v>
      </c>
      <c r="R1538" s="2" t="s">
        <v>6322</v>
      </c>
    </row>
    <row r="1539" customFormat="false" ht="16" hidden="false" customHeight="false" outlineLevel="0" collapsed="false">
      <c r="A1539" s="1" t="s">
        <v>6152</v>
      </c>
      <c r="B1539" s="1" t="n">
        <v>65366601</v>
      </c>
      <c r="C1539" s="1" t="n">
        <v>65367854</v>
      </c>
      <c r="D1539" s="1" t="s">
        <v>19</v>
      </c>
      <c r="E1539" s="1" t="n">
        <v>4</v>
      </c>
      <c r="F1539" s="1" t="n">
        <v>65604986</v>
      </c>
      <c r="G1539" s="1" t="n">
        <v>65616238</v>
      </c>
      <c r="H1539" s="1" t="n">
        <v>11253</v>
      </c>
      <c r="I1539" s="1" t="n">
        <v>1</v>
      </c>
      <c r="J1539" s="1" t="s">
        <v>6323</v>
      </c>
      <c r="K1539" s="1" t="s">
        <v>6324</v>
      </c>
      <c r="L1539" s="1" t="n">
        <v>-237759</v>
      </c>
      <c r="M1539" s="1" t="n">
        <v>69807</v>
      </c>
      <c r="N1539" s="1" t="s">
        <v>6325</v>
      </c>
      <c r="O1539" s="1" t="s">
        <v>6326</v>
      </c>
      <c r="P1539" s="1" t="s">
        <v>29</v>
      </c>
      <c r="Q1539" s="2" t="b">
        <f aca="false">TRUE()</f>
        <v>1</v>
      </c>
      <c r="R1539" s="2" t="s">
        <v>6327</v>
      </c>
    </row>
    <row r="1540" customFormat="false" ht="16" hidden="false" customHeight="false" outlineLevel="0" collapsed="false">
      <c r="A1540" s="1" t="s">
        <v>6152</v>
      </c>
      <c r="B1540" s="1" t="n">
        <v>65642641</v>
      </c>
      <c r="C1540" s="1" t="n">
        <v>65643102</v>
      </c>
      <c r="D1540" s="1" t="s">
        <v>6328</v>
      </c>
      <c r="E1540" s="1" t="n">
        <v>4</v>
      </c>
      <c r="F1540" s="1" t="n">
        <v>65605249</v>
      </c>
      <c r="G1540" s="1" t="n">
        <v>65613756</v>
      </c>
      <c r="H1540" s="1" t="n">
        <v>8508</v>
      </c>
      <c r="I1540" s="1" t="n">
        <v>1</v>
      </c>
      <c r="J1540" s="1" t="s">
        <v>6323</v>
      </c>
      <c r="K1540" s="1" t="s">
        <v>6329</v>
      </c>
      <c r="L1540" s="1" t="n">
        <v>37622</v>
      </c>
      <c r="M1540" s="1" t="n">
        <v>69807</v>
      </c>
      <c r="N1540" s="1" t="s">
        <v>6325</v>
      </c>
      <c r="O1540" s="1" t="s">
        <v>6326</v>
      </c>
      <c r="P1540" s="1" t="s">
        <v>29</v>
      </c>
      <c r="Q1540" s="2" t="b">
        <f aca="false">TRUE()</f>
        <v>1</v>
      </c>
      <c r="R1540" s="2" t="s">
        <v>6330</v>
      </c>
    </row>
    <row r="1541" customFormat="false" ht="16" hidden="false" customHeight="false" outlineLevel="0" collapsed="false">
      <c r="A1541" s="1" t="s">
        <v>6152</v>
      </c>
      <c r="B1541" s="1" t="n">
        <v>65686373</v>
      </c>
      <c r="C1541" s="1" t="n">
        <v>65687517</v>
      </c>
      <c r="D1541" s="1" t="s">
        <v>6331</v>
      </c>
      <c r="E1541" s="1" t="n">
        <v>4</v>
      </c>
      <c r="F1541" s="1" t="n">
        <v>65605249</v>
      </c>
      <c r="G1541" s="1" t="n">
        <v>65613756</v>
      </c>
      <c r="H1541" s="1" t="n">
        <v>8508</v>
      </c>
      <c r="I1541" s="1" t="n">
        <v>1</v>
      </c>
      <c r="J1541" s="1" t="s">
        <v>6323</v>
      </c>
      <c r="K1541" s="1" t="s">
        <v>6329</v>
      </c>
      <c r="L1541" s="1" t="n">
        <v>81696</v>
      </c>
      <c r="M1541" s="1" t="n">
        <v>69807</v>
      </c>
      <c r="N1541" s="1" t="s">
        <v>6325</v>
      </c>
      <c r="O1541" s="1" t="s">
        <v>6326</v>
      </c>
      <c r="P1541" s="1" t="s">
        <v>29</v>
      </c>
      <c r="Q1541" s="2" t="b">
        <f aca="false">TRUE()</f>
        <v>1</v>
      </c>
      <c r="R1541" s="2" t="s">
        <v>6332</v>
      </c>
    </row>
    <row r="1542" customFormat="false" ht="16" hidden="false" customHeight="false" outlineLevel="0" collapsed="false">
      <c r="A1542" s="1" t="s">
        <v>6152</v>
      </c>
      <c r="B1542" s="1" t="n">
        <v>71165672</v>
      </c>
      <c r="C1542" s="1" t="n">
        <v>71166470</v>
      </c>
      <c r="D1542" s="1" t="s">
        <v>19</v>
      </c>
      <c r="E1542" s="1" t="n">
        <v>4</v>
      </c>
      <c r="F1542" s="1" t="n">
        <v>71075109</v>
      </c>
      <c r="G1542" s="1" t="n">
        <v>71131133</v>
      </c>
      <c r="H1542" s="1" t="n">
        <v>56025</v>
      </c>
      <c r="I1542" s="1" t="n">
        <v>2</v>
      </c>
      <c r="J1542" s="1" t="s">
        <v>6333</v>
      </c>
      <c r="K1542" s="1" t="s">
        <v>6334</v>
      </c>
      <c r="L1542" s="1" t="n">
        <v>-34938</v>
      </c>
      <c r="M1542" s="1" t="n">
        <v>102634783</v>
      </c>
      <c r="N1542" s="1" t="s">
        <v>6335</v>
      </c>
      <c r="O1542" s="1" t="s">
        <v>6336</v>
      </c>
      <c r="P1542" s="1" t="s">
        <v>29</v>
      </c>
      <c r="Q1542" s="2" t="b">
        <f aca="false">FALSE()</f>
        <v>0</v>
      </c>
      <c r="R1542" s="2" t="s">
        <v>6337</v>
      </c>
    </row>
    <row r="1543" customFormat="false" ht="16" hidden="false" customHeight="false" outlineLevel="0" collapsed="false">
      <c r="A1543" s="1" t="s">
        <v>6152</v>
      </c>
      <c r="B1543" s="1" t="n">
        <v>71626429</v>
      </c>
      <c r="C1543" s="1" t="n">
        <v>71627501</v>
      </c>
      <c r="D1543" s="1" t="s">
        <v>19</v>
      </c>
      <c r="E1543" s="1" t="n">
        <v>4</v>
      </c>
      <c r="F1543" s="1" t="n">
        <v>71678013</v>
      </c>
      <c r="G1543" s="1" t="n">
        <v>71679718</v>
      </c>
      <c r="H1543" s="1" t="n">
        <v>1706</v>
      </c>
      <c r="I1543" s="1" t="n">
        <v>1</v>
      </c>
      <c r="J1543" s="1" t="s">
        <v>6338</v>
      </c>
      <c r="K1543" s="1" t="s">
        <v>6339</v>
      </c>
      <c r="L1543" s="1" t="n">
        <v>-51048</v>
      </c>
      <c r="M1543" s="1" t="s">
        <v>28</v>
      </c>
      <c r="N1543" s="1" t="s">
        <v>28</v>
      </c>
      <c r="O1543" s="1" t="s">
        <v>28</v>
      </c>
      <c r="P1543" s="1" t="s">
        <v>29</v>
      </c>
      <c r="Q1543" s="2" t="b">
        <f aca="false">TRUE()</f>
        <v>1</v>
      </c>
      <c r="R1543" s="2" t="s">
        <v>6340</v>
      </c>
    </row>
    <row r="1544" customFormat="false" ht="16" hidden="false" customHeight="false" outlineLevel="0" collapsed="false">
      <c r="A1544" s="1" t="s">
        <v>6152</v>
      </c>
      <c r="B1544" s="1" t="n">
        <v>74612531</v>
      </c>
      <c r="C1544" s="1" t="n">
        <v>74613456</v>
      </c>
      <c r="D1544" s="1" t="s">
        <v>19</v>
      </c>
      <c r="E1544" s="1" t="n">
        <v>4</v>
      </c>
      <c r="F1544" s="1" t="n">
        <v>74635214</v>
      </c>
      <c r="G1544" s="1" t="n">
        <v>74635351</v>
      </c>
      <c r="H1544" s="1" t="n">
        <v>138</v>
      </c>
      <c r="I1544" s="1" t="n">
        <v>1</v>
      </c>
      <c r="J1544" s="1" t="s">
        <v>6341</v>
      </c>
      <c r="K1544" s="1" t="s">
        <v>6342</v>
      </c>
      <c r="L1544" s="1" t="n">
        <v>-22221</v>
      </c>
      <c r="M1544" s="1" t="s">
        <v>28</v>
      </c>
      <c r="N1544" s="1" t="s">
        <v>28</v>
      </c>
      <c r="O1544" s="1" t="s">
        <v>28</v>
      </c>
      <c r="P1544" s="1" t="s">
        <v>29</v>
      </c>
      <c r="Q1544" s="2" t="b">
        <f aca="false">TRUE()</f>
        <v>1</v>
      </c>
      <c r="R1544" s="2" t="s">
        <v>6343</v>
      </c>
    </row>
    <row r="1545" customFormat="false" ht="16" hidden="false" customHeight="false" outlineLevel="0" collapsed="false">
      <c r="A1545" s="1" t="s">
        <v>6152</v>
      </c>
      <c r="B1545" s="1" t="n">
        <v>76244090</v>
      </c>
      <c r="C1545" s="1" t="n">
        <v>76244666</v>
      </c>
      <c r="D1545" s="1" t="s">
        <v>6344</v>
      </c>
      <c r="E1545" s="1" t="n">
        <v>4</v>
      </c>
      <c r="F1545" s="1" t="n">
        <v>75944958</v>
      </c>
      <c r="G1545" s="1" t="n">
        <v>76325243</v>
      </c>
      <c r="H1545" s="1" t="n">
        <v>380286</v>
      </c>
      <c r="I1545" s="1" t="n">
        <v>2</v>
      </c>
      <c r="J1545" s="1" t="s">
        <v>6345</v>
      </c>
      <c r="K1545" s="1" t="s">
        <v>6346</v>
      </c>
      <c r="L1545" s="1" t="n">
        <v>80865</v>
      </c>
      <c r="M1545" s="1" t="n">
        <v>19266</v>
      </c>
      <c r="N1545" s="1" t="s">
        <v>6347</v>
      </c>
      <c r="O1545" s="1" t="s">
        <v>6348</v>
      </c>
      <c r="P1545" s="1" t="s">
        <v>29</v>
      </c>
      <c r="Q1545" s="2" t="b">
        <f aca="false">TRUE()</f>
        <v>1</v>
      </c>
      <c r="R1545" s="2" t="s">
        <v>6349</v>
      </c>
    </row>
    <row r="1546" customFormat="false" ht="16" hidden="false" customHeight="false" outlineLevel="0" collapsed="false">
      <c r="A1546" s="1" t="s">
        <v>6152</v>
      </c>
      <c r="B1546" s="1" t="n">
        <v>76532342</v>
      </c>
      <c r="C1546" s="1" t="n">
        <v>76533123</v>
      </c>
      <c r="D1546" s="1" t="s">
        <v>6350</v>
      </c>
      <c r="E1546" s="1" t="n">
        <v>4</v>
      </c>
      <c r="F1546" s="1" t="n">
        <v>75944806</v>
      </c>
      <c r="G1546" s="1" t="n">
        <v>76594299</v>
      </c>
      <c r="H1546" s="1" t="n">
        <v>649494</v>
      </c>
      <c r="I1546" s="1" t="n">
        <v>2</v>
      </c>
      <c r="J1546" s="1" t="s">
        <v>6345</v>
      </c>
      <c r="K1546" s="1" t="s">
        <v>6351</v>
      </c>
      <c r="L1546" s="1" t="n">
        <v>61567</v>
      </c>
      <c r="M1546" s="1" t="n">
        <v>19266</v>
      </c>
      <c r="N1546" s="1" t="s">
        <v>6347</v>
      </c>
      <c r="O1546" s="1" t="s">
        <v>6348</v>
      </c>
      <c r="P1546" s="1" t="s">
        <v>29</v>
      </c>
      <c r="Q1546" s="2" t="b">
        <f aca="false">TRUE()</f>
        <v>1</v>
      </c>
      <c r="R1546" s="2" t="s">
        <v>6352</v>
      </c>
    </row>
    <row r="1547" customFormat="false" ht="16" hidden="false" customHeight="false" outlineLevel="0" collapsed="false">
      <c r="A1547" s="1" t="s">
        <v>6152</v>
      </c>
      <c r="B1547" s="1" t="n">
        <v>76536455</v>
      </c>
      <c r="C1547" s="1" t="n">
        <v>76536780</v>
      </c>
      <c r="D1547" s="1" t="s">
        <v>6350</v>
      </c>
      <c r="E1547" s="1" t="n">
        <v>4</v>
      </c>
      <c r="F1547" s="1" t="n">
        <v>75944806</v>
      </c>
      <c r="G1547" s="1" t="n">
        <v>76594299</v>
      </c>
      <c r="H1547" s="1" t="n">
        <v>649494</v>
      </c>
      <c r="I1547" s="1" t="n">
        <v>2</v>
      </c>
      <c r="J1547" s="1" t="s">
        <v>6345</v>
      </c>
      <c r="K1547" s="1" t="s">
        <v>6351</v>
      </c>
      <c r="L1547" s="1" t="n">
        <v>57682</v>
      </c>
      <c r="M1547" s="1" t="n">
        <v>19266</v>
      </c>
      <c r="N1547" s="1" t="s">
        <v>6347</v>
      </c>
      <c r="O1547" s="1" t="s">
        <v>6348</v>
      </c>
      <c r="P1547" s="1" t="s">
        <v>29</v>
      </c>
      <c r="Q1547" s="2" t="b">
        <f aca="false">TRUE()</f>
        <v>1</v>
      </c>
      <c r="R1547" s="2" t="s">
        <v>6353</v>
      </c>
    </row>
    <row r="1548" customFormat="false" ht="16" hidden="false" customHeight="false" outlineLevel="0" collapsed="false">
      <c r="A1548" s="1" t="s">
        <v>6152</v>
      </c>
      <c r="B1548" s="1" t="n">
        <v>76611568</v>
      </c>
      <c r="C1548" s="1" t="n">
        <v>76612045</v>
      </c>
      <c r="D1548" s="1" t="s">
        <v>6354</v>
      </c>
      <c r="E1548" s="1" t="n">
        <v>4</v>
      </c>
      <c r="F1548" s="1" t="n">
        <v>75944806</v>
      </c>
      <c r="G1548" s="1" t="n">
        <v>76594299</v>
      </c>
      <c r="H1548" s="1" t="n">
        <v>649494</v>
      </c>
      <c r="I1548" s="1" t="n">
        <v>2</v>
      </c>
      <c r="J1548" s="1" t="s">
        <v>6345</v>
      </c>
      <c r="K1548" s="1" t="s">
        <v>6351</v>
      </c>
      <c r="L1548" s="1" t="n">
        <v>-17507</v>
      </c>
      <c r="M1548" s="1" t="n">
        <v>19266</v>
      </c>
      <c r="N1548" s="1" t="s">
        <v>6347</v>
      </c>
      <c r="O1548" s="1" t="s">
        <v>6348</v>
      </c>
      <c r="P1548" s="1" t="s">
        <v>29</v>
      </c>
      <c r="Q1548" s="2" t="b">
        <f aca="false">TRUE()</f>
        <v>1</v>
      </c>
      <c r="R1548" s="2" t="s">
        <v>6355</v>
      </c>
    </row>
    <row r="1549" customFormat="false" ht="16" hidden="false" customHeight="false" outlineLevel="0" collapsed="false">
      <c r="A1549" s="1" t="s">
        <v>6152</v>
      </c>
      <c r="B1549" s="1" t="n">
        <v>81579120</v>
      </c>
      <c r="C1549" s="1" t="n">
        <v>81580104</v>
      </c>
      <c r="D1549" s="1" t="s">
        <v>19</v>
      </c>
      <c r="E1549" s="1" t="n">
        <v>4</v>
      </c>
      <c r="F1549" s="1" t="n">
        <v>81696441</v>
      </c>
      <c r="G1549" s="1" t="n">
        <v>81697159</v>
      </c>
      <c r="H1549" s="1" t="n">
        <v>719</v>
      </c>
      <c r="I1549" s="1" t="n">
        <v>1</v>
      </c>
      <c r="J1549" s="1" t="s">
        <v>6356</v>
      </c>
      <c r="K1549" s="1" t="s">
        <v>6357</v>
      </c>
      <c r="L1549" s="1" t="n">
        <v>-116829</v>
      </c>
      <c r="M1549" s="1" t="s">
        <v>28</v>
      </c>
      <c r="N1549" s="1" t="s">
        <v>28</v>
      </c>
      <c r="O1549" s="1" t="s">
        <v>28</v>
      </c>
      <c r="P1549" s="1" t="s">
        <v>29</v>
      </c>
      <c r="Q1549" s="2" t="b">
        <f aca="false">TRUE()</f>
        <v>1</v>
      </c>
      <c r="R1549" s="2" t="s">
        <v>6358</v>
      </c>
    </row>
    <row r="1550" customFormat="false" ht="16" hidden="false" customHeight="false" outlineLevel="0" collapsed="false">
      <c r="A1550" s="1" t="s">
        <v>6152</v>
      </c>
      <c r="B1550" s="1" t="n">
        <v>82757282</v>
      </c>
      <c r="C1550" s="1" t="n">
        <v>82758077</v>
      </c>
      <c r="D1550" s="1" t="s">
        <v>19</v>
      </c>
      <c r="E1550" s="1" t="n">
        <v>4</v>
      </c>
      <c r="F1550" s="1" t="n">
        <v>82498321</v>
      </c>
      <c r="G1550" s="1" t="n">
        <v>82705750</v>
      </c>
      <c r="H1550" s="1" t="n">
        <v>207430</v>
      </c>
      <c r="I1550" s="1" t="n">
        <v>2</v>
      </c>
      <c r="J1550" s="1" t="s">
        <v>6359</v>
      </c>
      <c r="K1550" s="1" t="s">
        <v>6360</v>
      </c>
      <c r="L1550" s="1" t="n">
        <v>-51929</v>
      </c>
      <c r="M1550" s="1" t="n">
        <v>18028</v>
      </c>
      <c r="N1550" s="1" t="s">
        <v>6361</v>
      </c>
      <c r="O1550" s="1" t="s">
        <v>6362</v>
      </c>
      <c r="P1550" s="1" t="s">
        <v>48</v>
      </c>
      <c r="Q1550" s="2" t="b">
        <f aca="false">TRUE()</f>
        <v>1</v>
      </c>
      <c r="R1550" s="2" t="s">
        <v>6363</v>
      </c>
    </row>
    <row r="1551" customFormat="false" ht="16" hidden="false" customHeight="false" outlineLevel="0" collapsed="false">
      <c r="A1551" s="1" t="s">
        <v>6152</v>
      </c>
      <c r="B1551" s="1" t="n">
        <v>83045048</v>
      </c>
      <c r="C1551" s="1" t="n">
        <v>83045799</v>
      </c>
      <c r="D1551" s="1" t="s">
        <v>6364</v>
      </c>
      <c r="E1551" s="1" t="n">
        <v>4</v>
      </c>
      <c r="F1551" s="1" t="n">
        <v>82897920</v>
      </c>
      <c r="G1551" s="1" t="n">
        <v>83052167</v>
      </c>
      <c r="H1551" s="1" t="n">
        <v>154248</v>
      </c>
      <c r="I1551" s="1" t="n">
        <v>2</v>
      </c>
      <c r="J1551" s="1" t="s">
        <v>6365</v>
      </c>
      <c r="K1551" s="1" t="s">
        <v>6366</v>
      </c>
      <c r="L1551" s="1" t="n">
        <v>6744</v>
      </c>
      <c r="M1551" s="1" t="n">
        <v>329872</v>
      </c>
      <c r="N1551" s="1" t="s">
        <v>6367</v>
      </c>
      <c r="O1551" s="1" t="s">
        <v>6368</v>
      </c>
      <c r="P1551" s="1" t="s">
        <v>29</v>
      </c>
      <c r="Q1551" s="2" t="b">
        <f aca="false">TRUE()</f>
        <v>1</v>
      </c>
      <c r="R1551" s="2" t="s">
        <v>6369</v>
      </c>
    </row>
    <row r="1552" customFormat="false" ht="16" hidden="false" customHeight="false" outlineLevel="0" collapsed="false">
      <c r="A1552" s="1" t="s">
        <v>6152</v>
      </c>
      <c r="B1552" s="1" t="n">
        <v>83079894</v>
      </c>
      <c r="C1552" s="1" t="n">
        <v>83080993</v>
      </c>
      <c r="D1552" s="1" t="s">
        <v>142</v>
      </c>
      <c r="E1552" s="1" t="n">
        <v>4</v>
      </c>
      <c r="F1552" s="1" t="n">
        <v>83078511</v>
      </c>
      <c r="G1552" s="1" t="n">
        <v>83078629</v>
      </c>
      <c r="H1552" s="1" t="n">
        <v>119</v>
      </c>
      <c r="I1552" s="1" t="n">
        <v>1</v>
      </c>
      <c r="J1552" s="1" t="s">
        <v>6370</v>
      </c>
      <c r="K1552" s="1" t="s">
        <v>6371</v>
      </c>
      <c r="L1552" s="1" t="n">
        <v>1932</v>
      </c>
      <c r="M1552" s="1" t="s">
        <v>28</v>
      </c>
      <c r="N1552" s="1" t="s">
        <v>28</v>
      </c>
      <c r="O1552" s="1" t="s">
        <v>28</v>
      </c>
      <c r="P1552" s="1" t="s">
        <v>29</v>
      </c>
      <c r="Q1552" s="2" t="b">
        <f aca="false">TRUE()</f>
        <v>1</v>
      </c>
      <c r="R1552" s="2" t="s">
        <v>6372</v>
      </c>
    </row>
    <row r="1553" customFormat="false" ht="16" hidden="false" customHeight="false" outlineLevel="0" collapsed="false">
      <c r="A1553" s="1" t="s">
        <v>6152</v>
      </c>
      <c r="B1553" s="1" t="n">
        <v>83530628</v>
      </c>
      <c r="C1553" s="1" t="n">
        <v>83531116</v>
      </c>
      <c r="D1553" s="1" t="s">
        <v>6373</v>
      </c>
      <c r="E1553" s="1" t="n">
        <v>4</v>
      </c>
      <c r="F1553" s="1" t="n">
        <v>83527628</v>
      </c>
      <c r="G1553" s="1" t="n">
        <v>83527768</v>
      </c>
      <c r="H1553" s="1" t="n">
        <v>141</v>
      </c>
      <c r="I1553" s="1" t="n">
        <v>2</v>
      </c>
      <c r="J1553" s="1" t="s">
        <v>6374</v>
      </c>
      <c r="K1553" s="1" t="s">
        <v>6375</v>
      </c>
      <c r="L1553" s="1" t="n">
        <v>-3104</v>
      </c>
      <c r="M1553" s="1" t="s">
        <v>28</v>
      </c>
      <c r="N1553" s="1" t="s">
        <v>28</v>
      </c>
      <c r="O1553" s="1" t="s">
        <v>28</v>
      </c>
      <c r="P1553" s="1" t="s">
        <v>29</v>
      </c>
      <c r="Q1553" s="2" t="b">
        <f aca="false">TRUE()</f>
        <v>1</v>
      </c>
      <c r="R1553" s="2" t="s">
        <v>6376</v>
      </c>
    </row>
    <row r="1554" customFormat="false" ht="16" hidden="false" customHeight="false" outlineLevel="0" collapsed="false">
      <c r="A1554" s="1" t="s">
        <v>6152</v>
      </c>
      <c r="B1554" s="1" t="n">
        <v>84407310</v>
      </c>
      <c r="C1554" s="1" t="n">
        <v>84408016</v>
      </c>
      <c r="D1554" s="1" t="s">
        <v>6377</v>
      </c>
      <c r="E1554" s="1" t="n">
        <v>4</v>
      </c>
      <c r="F1554" s="1" t="n">
        <v>84428818</v>
      </c>
      <c r="G1554" s="1" t="n">
        <v>84429124</v>
      </c>
      <c r="H1554" s="1" t="n">
        <v>307</v>
      </c>
      <c r="I1554" s="1" t="n">
        <v>2</v>
      </c>
      <c r="J1554" s="1" t="s">
        <v>6378</v>
      </c>
      <c r="K1554" s="1" t="s">
        <v>6379</v>
      </c>
      <c r="L1554" s="1" t="n">
        <v>21461</v>
      </c>
      <c r="M1554" s="1" t="s">
        <v>28</v>
      </c>
      <c r="N1554" s="1" t="s">
        <v>28</v>
      </c>
      <c r="O1554" s="1" t="s">
        <v>28</v>
      </c>
      <c r="P1554" s="1" t="s">
        <v>29</v>
      </c>
      <c r="Q1554" s="2" t="b">
        <f aca="false">FALSE()</f>
        <v>0</v>
      </c>
      <c r="R1554" s="2" t="s">
        <v>6380</v>
      </c>
    </row>
    <row r="1555" customFormat="false" ht="16" hidden="false" customHeight="false" outlineLevel="0" collapsed="false">
      <c r="A1555" s="1" t="s">
        <v>6152</v>
      </c>
      <c r="B1555" s="1" t="n">
        <v>84732650</v>
      </c>
      <c r="C1555" s="1" t="n">
        <v>84732978</v>
      </c>
      <c r="D1555" s="1" t="s">
        <v>19</v>
      </c>
      <c r="E1555" s="1" t="n">
        <v>4</v>
      </c>
      <c r="F1555" s="1" t="n">
        <v>84741475</v>
      </c>
      <c r="G1555" s="1" t="n">
        <v>84742291</v>
      </c>
      <c r="H1555" s="1" t="n">
        <v>817</v>
      </c>
      <c r="I1555" s="1" t="n">
        <v>1</v>
      </c>
      <c r="J1555" s="1" t="s">
        <v>6381</v>
      </c>
      <c r="K1555" s="1" t="s">
        <v>6382</v>
      </c>
      <c r="L1555" s="1" t="n">
        <v>-8661</v>
      </c>
      <c r="M1555" s="1" t="s">
        <v>28</v>
      </c>
      <c r="N1555" s="1" t="s">
        <v>28</v>
      </c>
      <c r="O1555" s="1" t="s">
        <v>28</v>
      </c>
      <c r="P1555" s="1" t="s">
        <v>24</v>
      </c>
      <c r="Q1555" s="2" t="b">
        <f aca="false">TRUE()</f>
        <v>1</v>
      </c>
      <c r="R1555" s="2" t="s">
        <v>6383</v>
      </c>
    </row>
    <row r="1556" customFormat="false" ht="16" hidden="false" customHeight="false" outlineLevel="0" collapsed="false">
      <c r="A1556" s="1" t="s">
        <v>6152</v>
      </c>
      <c r="B1556" s="1" t="n">
        <v>86174510</v>
      </c>
      <c r="C1556" s="1" t="n">
        <v>86175228</v>
      </c>
      <c r="D1556" s="1" t="s">
        <v>6384</v>
      </c>
      <c r="E1556" s="1" t="n">
        <v>4</v>
      </c>
      <c r="F1556" s="1" t="n">
        <v>86199317</v>
      </c>
      <c r="G1556" s="1" t="n">
        <v>86248129</v>
      </c>
      <c r="H1556" s="1" t="n">
        <v>48813</v>
      </c>
      <c r="I1556" s="1" t="n">
        <v>1</v>
      </c>
      <c r="J1556" s="1" t="s">
        <v>6385</v>
      </c>
      <c r="K1556" s="1" t="s">
        <v>6386</v>
      </c>
      <c r="L1556" s="1" t="n">
        <v>-24448</v>
      </c>
      <c r="M1556" s="1" t="n">
        <v>77739</v>
      </c>
      <c r="N1556" s="1" t="s">
        <v>6387</v>
      </c>
      <c r="O1556" s="1" t="s">
        <v>6388</v>
      </c>
      <c r="P1556" s="1" t="s">
        <v>29</v>
      </c>
      <c r="Q1556" s="2" t="b">
        <f aca="false">FALSE()</f>
        <v>0</v>
      </c>
      <c r="R1556" s="2" t="s">
        <v>6389</v>
      </c>
    </row>
    <row r="1557" customFormat="false" ht="16" hidden="false" customHeight="false" outlineLevel="0" collapsed="false">
      <c r="A1557" s="1" t="s">
        <v>6152</v>
      </c>
      <c r="B1557" s="1" t="n">
        <v>86379389</v>
      </c>
      <c r="C1557" s="1" t="n">
        <v>86379966</v>
      </c>
      <c r="D1557" s="1" t="s">
        <v>6390</v>
      </c>
      <c r="E1557" s="1" t="n">
        <v>4</v>
      </c>
      <c r="F1557" s="1" t="n">
        <v>86442013</v>
      </c>
      <c r="G1557" s="1" t="n">
        <v>86442341</v>
      </c>
      <c r="H1557" s="1" t="n">
        <v>329</v>
      </c>
      <c r="I1557" s="1" t="n">
        <v>2</v>
      </c>
      <c r="J1557" s="1" t="s">
        <v>6391</v>
      </c>
      <c r="K1557" s="1" t="s">
        <v>6392</v>
      </c>
      <c r="L1557" s="1" t="n">
        <v>62664</v>
      </c>
      <c r="M1557" s="1" t="s">
        <v>28</v>
      </c>
      <c r="N1557" s="1" t="s">
        <v>28</v>
      </c>
      <c r="O1557" s="1" t="s">
        <v>28</v>
      </c>
      <c r="P1557" s="1" t="s">
        <v>29</v>
      </c>
      <c r="Q1557" s="2" t="b">
        <f aca="false">FALSE()</f>
        <v>0</v>
      </c>
      <c r="R1557" s="2" t="s">
        <v>6393</v>
      </c>
    </row>
    <row r="1558" customFormat="false" ht="16" hidden="false" customHeight="false" outlineLevel="0" collapsed="false">
      <c r="A1558" s="1" t="s">
        <v>6152</v>
      </c>
      <c r="B1558" s="1" t="n">
        <v>87379499</v>
      </c>
      <c r="C1558" s="1" t="n">
        <v>87380041</v>
      </c>
      <c r="D1558" s="1" t="s">
        <v>19</v>
      </c>
      <c r="E1558" s="1" t="n">
        <v>4</v>
      </c>
      <c r="F1558" s="1" t="n">
        <v>87432272</v>
      </c>
      <c r="G1558" s="1" t="n">
        <v>87432336</v>
      </c>
      <c r="H1558" s="1" t="n">
        <v>65</v>
      </c>
      <c r="I1558" s="1" t="n">
        <v>1</v>
      </c>
      <c r="J1558" s="1" t="s">
        <v>6394</v>
      </c>
      <c r="K1558" s="1" t="s">
        <v>6395</v>
      </c>
      <c r="L1558" s="1" t="n">
        <v>-52502</v>
      </c>
      <c r="M1558" s="1" t="s">
        <v>28</v>
      </c>
      <c r="N1558" s="1" t="s">
        <v>28</v>
      </c>
      <c r="O1558" s="1" t="s">
        <v>28</v>
      </c>
      <c r="P1558" s="1" t="s">
        <v>29</v>
      </c>
      <c r="Q1558" s="2" t="b">
        <f aca="false">TRUE()</f>
        <v>1</v>
      </c>
      <c r="R1558" s="2" t="s">
        <v>6396</v>
      </c>
    </row>
    <row r="1559" customFormat="false" ht="16" hidden="false" customHeight="false" outlineLevel="0" collapsed="false">
      <c r="A1559" s="1" t="s">
        <v>6152</v>
      </c>
      <c r="B1559" s="1" t="n">
        <v>87577611</v>
      </c>
      <c r="C1559" s="1" t="n">
        <v>87578663</v>
      </c>
      <c r="D1559" s="1" t="s">
        <v>158</v>
      </c>
      <c r="E1559" s="1" t="n">
        <v>4</v>
      </c>
      <c r="F1559" s="1" t="n">
        <v>87580789</v>
      </c>
      <c r="G1559" s="1" t="n">
        <v>87581560</v>
      </c>
      <c r="H1559" s="1" t="n">
        <v>772</v>
      </c>
      <c r="I1559" s="1" t="n">
        <v>1</v>
      </c>
      <c r="J1559" s="1" t="s">
        <v>6397</v>
      </c>
      <c r="K1559" s="1" t="s">
        <v>6398</v>
      </c>
      <c r="L1559" s="1" t="n">
        <v>-2652</v>
      </c>
      <c r="M1559" s="1" t="s">
        <v>28</v>
      </c>
      <c r="N1559" s="1" t="s">
        <v>28</v>
      </c>
      <c r="O1559" s="1" t="s">
        <v>28</v>
      </c>
      <c r="P1559" s="1" t="s">
        <v>29</v>
      </c>
      <c r="Q1559" s="2" t="b">
        <f aca="false">TRUE()</f>
        <v>1</v>
      </c>
      <c r="R1559" s="2" t="s">
        <v>6399</v>
      </c>
    </row>
    <row r="1560" customFormat="false" ht="16" hidden="false" customHeight="false" outlineLevel="0" collapsed="false">
      <c r="A1560" s="1" t="s">
        <v>6152</v>
      </c>
      <c r="B1560" s="1" t="n">
        <v>87802159</v>
      </c>
      <c r="C1560" s="1" t="n">
        <v>87802824</v>
      </c>
      <c r="D1560" s="1" t="s">
        <v>6400</v>
      </c>
      <c r="E1560" s="1" t="n">
        <v>4</v>
      </c>
      <c r="F1560" s="1" t="n">
        <v>87773953</v>
      </c>
      <c r="G1560" s="1" t="n">
        <v>87806294</v>
      </c>
      <c r="H1560" s="1" t="n">
        <v>32342</v>
      </c>
      <c r="I1560" s="1" t="n">
        <v>2</v>
      </c>
      <c r="J1560" s="1" t="s">
        <v>6401</v>
      </c>
      <c r="K1560" s="1" t="s">
        <v>6402</v>
      </c>
      <c r="L1560" s="1" t="n">
        <v>3803</v>
      </c>
      <c r="M1560" s="1" t="n">
        <v>70122</v>
      </c>
      <c r="N1560" s="1" t="s">
        <v>6403</v>
      </c>
      <c r="O1560" s="1" t="s">
        <v>6404</v>
      </c>
      <c r="P1560" s="1" t="s">
        <v>29</v>
      </c>
      <c r="Q1560" s="2" t="b">
        <f aca="false">TRUE()</f>
        <v>1</v>
      </c>
      <c r="R1560" s="2" t="s">
        <v>6405</v>
      </c>
    </row>
    <row r="1561" customFormat="false" ht="16" hidden="false" customHeight="false" outlineLevel="0" collapsed="false">
      <c r="A1561" s="1" t="s">
        <v>6152</v>
      </c>
      <c r="B1561" s="1" t="n">
        <v>87803618</v>
      </c>
      <c r="C1561" s="1" t="n">
        <v>87804095</v>
      </c>
      <c r="D1561" s="1" t="s">
        <v>158</v>
      </c>
      <c r="E1561" s="1" t="n">
        <v>4</v>
      </c>
      <c r="F1561" s="1" t="n">
        <v>87773953</v>
      </c>
      <c r="G1561" s="1" t="n">
        <v>87806294</v>
      </c>
      <c r="H1561" s="1" t="n">
        <v>32342</v>
      </c>
      <c r="I1561" s="1" t="n">
        <v>2</v>
      </c>
      <c r="J1561" s="1" t="s">
        <v>6401</v>
      </c>
      <c r="K1561" s="1" t="s">
        <v>6402</v>
      </c>
      <c r="L1561" s="1" t="n">
        <v>2438</v>
      </c>
      <c r="M1561" s="1" t="n">
        <v>70122</v>
      </c>
      <c r="N1561" s="1" t="s">
        <v>6403</v>
      </c>
      <c r="O1561" s="1" t="s">
        <v>6404</v>
      </c>
      <c r="P1561" s="1" t="s">
        <v>29</v>
      </c>
      <c r="Q1561" s="2" t="b">
        <f aca="false">TRUE()</f>
        <v>1</v>
      </c>
      <c r="R1561" s="2" t="s">
        <v>6406</v>
      </c>
    </row>
    <row r="1562" customFormat="false" ht="16" hidden="false" customHeight="false" outlineLevel="0" collapsed="false">
      <c r="A1562" s="1" t="s">
        <v>6152</v>
      </c>
      <c r="B1562" s="1" t="n">
        <v>88011690</v>
      </c>
      <c r="C1562" s="1" t="n">
        <v>88013231</v>
      </c>
      <c r="D1562" s="1" t="s">
        <v>6407</v>
      </c>
      <c r="E1562" s="1" t="n">
        <v>4</v>
      </c>
      <c r="F1562" s="1" t="n">
        <v>87837419</v>
      </c>
      <c r="G1562" s="1" t="n">
        <v>88032813</v>
      </c>
      <c r="H1562" s="1" t="n">
        <v>195395</v>
      </c>
      <c r="I1562" s="1" t="n">
        <v>2</v>
      </c>
      <c r="J1562" s="1" t="s">
        <v>6401</v>
      </c>
      <c r="K1562" s="1" t="s">
        <v>6408</v>
      </c>
      <c r="L1562" s="1" t="n">
        <v>20353</v>
      </c>
      <c r="M1562" s="1" t="n">
        <v>70122</v>
      </c>
      <c r="N1562" s="1" t="s">
        <v>6403</v>
      </c>
      <c r="O1562" s="1" t="s">
        <v>6404</v>
      </c>
      <c r="P1562" s="1" t="s">
        <v>29</v>
      </c>
      <c r="Q1562" s="2" t="b">
        <f aca="false">TRUE()</f>
        <v>1</v>
      </c>
      <c r="R1562" s="2" t="s">
        <v>6409</v>
      </c>
    </row>
    <row r="1563" customFormat="false" ht="16" hidden="false" customHeight="false" outlineLevel="0" collapsed="false">
      <c r="A1563" s="1" t="s">
        <v>6152</v>
      </c>
      <c r="B1563" s="1" t="n">
        <v>88675377</v>
      </c>
      <c r="C1563" s="1" t="n">
        <v>88675566</v>
      </c>
      <c r="D1563" s="1" t="s">
        <v>142</v>
      </c>
      <c r="E1563" s="1" t="n">
        <v>4</v>
      </c>
      <c r="F1563" s="1" t="n">
        <v>88675915</v>
      </c>
      <c r="G1563" s="1" t="n">
        <v>88676924</v>
      </c>
      <c r="H1563" s="1" t="n">
        <v>1010</v>
      </c>
      <c r="I1563" s="1" t="n">
        <v>2</v>
      </c>
      <c r="J1563" s="1" t="s">
        <v>6410</v>
      </c>
      <c r="K1563" s="1" t="s">
        <v>6411</v>
      </c>
      <c r="L1563" s="1" t="n">
        <v>1453</v>
      </c>
      <c r="M1563" s="1" t="n">
        <v>230398</v>
      </c>
      <c r="N1563" s="1" t="s">
        <v>6412</v>
      </c>
      <c r="O1563" s="1" t="s">
        <v>6413</v>
      </c>
      <c r="P1563" s="1" t="s">
        <v>29</v>
      </c>
      <c r="Q1563" s="2" t="b">
        <f aca="false">FALSE()</f>
        <v>0</v>
      </c>
      <c r="R1563" s="2" t="s">
        <v>6414</v>
      </c>
    </row>
    <row r="1564" customFormat="false" ht="16" hidden="false" customHeight="false" outlineLevel="0" collapsed="false">
      <c r="A1564" s="1" t="s">
        <v>6152</v>
      </c>
      <c r="B1564" s="1" t="n">
        <v>89450772</v>
      </c>
      <c r="C1564" s="1" t="n">
        <v>89450996</v>
      </c>
      <c r="D1564" s="1" t="s">
        <v>6415</v>
      </c>
      <c r="E1564" s="1" t="n">
        <v>4</v>
      </c>
      <c r="F1564" s="1" t="n">
        <v>89445219</v>
      </c>
      <c r="G1564" s="1" t="n">
        <v>89445367</v>
      </c>
      <c r="H1564" s="1" t="n">
        <v>149</v>
      </c>
      <c r="I1564" s="1" t="n">
        <v>1</v>
      </c>
      <c r="J1564" s="1" t="s">
        <v>6416</v>
      </c>
      <c r="K1564" s="1" t="s">
        <v>6417</v>
      </c>
      <c r="L1564" s="1" t="n">
        <v>5665</v>
      </c>
      <c r="M1564" s="1" t="s">
        <v>28</v>
      </c>
      <c r="N1564" s="1" t="s">
        <v>28</v>
      </c>
      <c r="O1564" s="1" t="s">
        <v>28</v>
      </c>
      <c r="P1564" s="1" t="s">
        <v>29</v>
      </c>
      <c r="Q1564" s="2" t="b">
        <f aca="false">TRUE()</f>
        <v>1</v>
      </c>
      <c r="R1564" s="2" t="s">
        <v>6418</v>
      </c>
    </row>
    <row r="1565" customFormat="false" ht="16" hidden="false" customHeight="false" outlineLevel="0" collapsed="false">
      <c r="A1565" s="1" t="s">
        <v>6152</v>
      </c>
      <c r="B1565" s="1" t="n">
        <v>89644149</v>
      </c>
      <c r="C1565" s="1" t="n">
        <v>89645074</v>
      </c>
      <c r="D1565" s="1" t="s">
        <v>19</v>
      </c>
      <c r="E1565" s="1" t="n">
        <v>4</v>
      </c>
      <c r="F1565" s="1" t="n">
        <v>89679436</v>
      </c>
      <c r="G1565" s="1" t="n">
        <v>89691919</v>
      </c>
      <c r="H1565" s="1" t="n">
        <v>12484</v>
      </c>
      <c r="I1565" s="1" t="n">
        <v>1</v>
      </c>
      <c r="J1565" s="1" t="s">
        <v>6419</v>
      </c>
      <c r="K1565" s="1" t="s">
        <v>6420</v>
      </c>
      <c r="L1565" s="1" t="n">
        <v>-34825</v>
      </c>
      <c r="M1565" s="1" t="n">
        <v>242523</v>
      </c>
      <c r="N1565" s="1" t="s">
        <v>6421</v>
      </c>
      <c r="O1565" s="1" t="s">
        <v>6422</v>
      </c>
      <c r="P1565" s="1" t="s">
        <v>29</v>
      </c>
      <c r="Q1565" s="2" t="b">
        <f aca="false">TRUE()</f>
        <v>1</v>
      </c>
      <c r="R1565" s="2" t="s">
        <v>6423</v>
      </c>
    </row>
    <row r="1566" customFormat="false" ht="16" hidden="false" customHeight="false" outlineLevel="0" collapsed="false">
      <c r="A1566" s="1" t="s">
        <v>6152</v>
      </c>
      <c r="B1566" s="1" t="n">
        <v>91596662</v>
      </c>
      <c r="C1566" s="1" t="n">
        <v>91596991</v>
      </c>
      <c r="D1566" s="1" t="s">
        <v>19</v>
      </c>
      <c r="E1566" s="1" t="n">
        <v>4</v>
      </c>
      <c r="F1566" s="1" t="n">
        <v>91626589</v>
      </c>
      <c r="G1566" s="1" t="n">
        <v>91630139</v>
      </c>
      <c r="H1566" s="1" t="n">
        <v>3551</v>
      </c>
      <c r="I1566" s="1" t="n">
        <v>1</v>
      </c>
      <c r="J1566" s="1" t="s">
        <v>6424</v>
      </c>
      <c r="K1566" s="1" t="s">
        <v>6425</v>
      </c>
      <c r="L1566" s="1" t="n">
        <v>-29763</v>
      </c>
      <c r="M1566" s="1" t="s">
        <v>28</v>
      </c>
      <c r="N1566" s="1" t="s">
        <v>28</v>
      </c>
      <c r="O1566" s="1" t="s">
        <v>28</v>
      </c>
      <c r="P1566" s="1" t="s">
        <v>29</v>
      </c>
      <c r="Q1566" s="2" t="b">
        <f aca="false">FALSE()</f>
        <v>0</v>
      </c>
      <c r="R1566" s="2" t="s">
        <v>6426</v>
      </c>
    </row>
    <row r="1567" customFormat="false" ht="16" hidden="false" customHeight="false" outlineLevel="0" collapsed="false">
      <c r="A1567" s="1" t="s">
        <v>6152</v>
      </c>
      <c r="B1567" s="1" t="n">
        <v>92246762</v>
      </c>
      <c r="C1567" s="1" t="n">
        <v>92247364</v>
      </c>
      <c r="D1567" s="1" t="s">
        <v>19</v>
      </c>
      <c r="E1567" s="1" t="n">
        <v>4</v>
      </c>
      <c r="F1567" s="1" t="n">
        <v>92190744</v>
      </c>
      <c r="G1567" s="1" t="n">
        <v>92191749</v>
      </c>
      <c r="H1567" s="1" t="n">
        <v>1006</v>
      </c>
      <c r="I1567" s="1" t="n">
        <v>2</v>
      </c>
      <c r="J1567" s="1" t="s">
        <v>6427</v>
      </c>
      <c r="K1567" s="1" t="s">
        <v>6428</v>
      </c>
      <c r="L1567" s="1" t="n">
        <v>-55314</v>
      </c>
      <c r="M1567" s="1" t="s">
        <v>28</v>
      </c>
      <c r="N1567" s="1" t="s">
        <v>28</v>
      </c>
      <c r="O1567" s="1" t="s">
        <v>28</v>
      </c>
      <c r="P1567" s="1" t="s">
        <v>29</v>
      </c>
      <c r="Q1567" s="2" t="b">
        <f aca="false">TRUE()</f>
        <v>1</v>
      </c>
      <c r="R1567" s="2" t="s">
        <v>6429</v>
      </c>
    </row>
    <row r="1568" customFormat="false" ht="16" hidden="false" customHeight="false" outlineLevel="0" collapsed="false">
      <c r="A1568" s="1" t="s">
        <v>6152</v>
      </c>
      <c r="B1568" s="1" t="n">
        <v>94223991</v>
      </c>
      <c r="C1568" s="1" t="n">
        <v>94224801</v>
      </c>
      <c r="D1568" s="1" t="s">
        <v>6430</v>
      </c>
      <c r="E1568" s="1" t="n">
        <v>4</v>
      </c>
      <c r="F1568" s="1" t="n">
        <v>94098290</v>
      </c>
      <c r="G1568" s="1" t="n">
        <v>94098418</v>
      </c>
      <c r="H1568" s="1" t="n">
        <v>129</v>
      </c>
      <c r="I1568" s="1" t="n">
        <v>1</v>
      </c>
      <c r="J1568" s="1" t="s">
        <v>6431</v>
      </c>
      <c r="K1568" s="1" t="s">
        <v>6432</v>
      </c>
      <c r="L1568" s="1" t="n">
        <v>126106</v>
      </c>
      <c r="M1568" s="1" t="s">
        <v>28</v>
      </c>
      <c r="N1568" s="1" t="s">
        <v>28</v>
      </c>
      <c r="O1568" s="1" t="s">
        <v>28</v>
      </c>
      <c r="P1568" s="1" t="s">
        <v>29</v>
      </c>
      <c r="Q1568" s="2" t="b">
        <f aca="false">TRUE()</f>
        <v>1</v>
      </c>
      <c r="R1568" s="2" t="s">
        <v>6433</v>
      </c>
    </row>
    <row r="1569" customFormat="false" ht="16" hidden="false" customHeight="false" outlineLevel="0" collapsed="false">
      <c r="A1569" s="1" t="s">
        <v>6152</v>
      </c>
      <c r="B1569" s="1" t="n">
        <v>94370968</v>
      </c>
      <c r="C1569" s="1" t="n">
        <v>94371685</v>
      </c>
      <c r="D1569" s="1" t="s">
        <v>6434</v>
      </c>
      <c r="E1569" s="1" t="n">
        <v>4</v>
      </c>
      <c r="F1569" s="1" t="n">
        <v>94395658</v>
      </c>
      <c r="G1569" s="1" t="n">
        <v>94396244</v>
      </c>
      <c r="H1569" s="1" t="n">
        <v>587</v>
      </c>
      <c r="I1569" s="1" t="n">
        <v>1</v>
      </c>
      <c r="J1569" s="1" t="s">
        <v>6435</v>
      </c>
      <c r="K1569" s="1" t="s">
        <v>6436</v>
      </c>
      <c r="L1569" s="1" t="n">
        <v>-24332</v>
      </c>
      <c r="M1569" s="1" t="s">
        <v>28</v>
      </c>
      <c r="N1569" s="1" t="s">
        <v>28</v>
      </c>
      <c r="O1569" s="1" t="s">
        <v>28</v>
      </c>
      <c r="P1569" s="1" t="s">
        <v>29</v>
      </c>
      <c r="Q1569" s="2" t="b">
        <f aca="false">TRUE()</f>
        <v>1</v>
      </c>
      <c r="R1569" s="2" t="s">
        <v>6437</v>
      </c>
    </row>
    <row r="1570" customFormat="false" ht="16" hidden="false" customHeight="false" outlineLevel="0" collapsed="false">
      <c r="A1570" s="1" t="s">
        <v>6152</v>
      </c>
      <c r="B1570" s="1" t="n">
        <v>95758806</v>
      </c>
      <c r="C1570" s="1" t="n">
        <v>95759889</v>
      </c>
      <c r="D1570" s="1" t="s">
        <v>6438</v>
      </c>
      <c r="E1570" s="1" t="n">
        <v>4</v>
      </c>
      <c r="F1570" s="1" t="n">
        <v>95769509</v>
      </c>
      <c r="G1570" s="1" t="n">
        <v>95926939</v>
      </c>
      <c r="H1570" s="1" t="n">
        <v>157431</v>
      </c>
      <c r="I1570" s="1" t="n">
        <v>1</v>
      </c>
      <c r="J1570" s="1" t="s">
        <v>6439</v>
      </c>
      <c r="K1570" s="1" t="s">
        <v>6440</v>
      </c>
      <c r="L1570" s="1" t="n">
        <v>-10162</v>
      </c>
      <c r="M1570" s="1" t="n">
        <v>75578</v>
      </c>
      <c r="N1570" s="1" t="s">
        <v>6441</v>
      </c>
      <c r="O1570" s="1" t="s">
        <v>6442</v>
      </c>
      <c r="P1570" s="1" t="s">
        <v>29</v>
      </c>
      <c r="Q1570" s="2" t="b">
        <f aca="false">FALSE()</f>
        <v>0</v>
      </c>
      <c r="R1570" s="2" t="s">
        <v>6443</v>
      </c>
    </row>
    <row r="1571" customFormat="false" ht="16" hidden="false" customHeight="false" outlineLevel="0" collapsed="false">
      <c r="A1571" s="1" t="s">
        <v>6152</v>
      </c>
      <c r="B1571" s="1" t="n">
        <v>99054639</v>
      </c>
      <c r="C1571" s="1" t="n">
        <v>99054878</v>
      </c>
      <c r="D1571" s="1" t="s">
        <v>89</v>
      </c>
      <c r="E1571" s="1" t="n">
        <v>4</v>
      </c>
      <c r="F1571" s="1" t="n">
        <v>99007941</v>
      </c>
      <c r="G1571" s="1" t="n">
        <v>99055333</v>
      </c>
      <c r="H1571" s="1" t="n">
        <v>47393</v>
      </c>
      <c r="I1571" s="1" t="n">
        <v>2</v>
      </c>
      <c r="J1571" s="1" t="s">
        <v>6444</v>
      </c>
      <c r="K1571" s="1" t="s">
        <v>6445</v>
      </c>
      <c r="L1571" s="1" t="n">
        <v>575</v>
      </c>
      <c r="M1571" s="1" t="n">
        <v>67299</v>
      </c>
      <c r="N1571" s="1" t="s">
        <v>6446</v>
      </c>
      <c r="O1571" s="1" t="s">
        <v>6447</v>
      </c>
      <c r="P1571" s="1" t="s">
        <v>29</v>
      </c>
      <c r="Q1571" s="2" t="b">
        <f aca="false">FALSE()</f>
        <v>0</v>
      </c>
      <c r="R1571" s="2" t="s">
        <v>6448</v>
      </c>
    </row>
    <row r="1572" customFormat="false" ht="16" hidden="false" customHeight="false" outlineLevel="0" collapsed="false">
      <c r="A1572" s="1" t="s">
        <v>6152</v>
      </c>
      <c r="B1572" s="1" t="n">
        <v>100170714</v>
      </c>
      <c r="C1572" s="1" t="n">
        <v>100172152</v>
      </c>
      <c r="D1572" s="1" t="s">
        <v>6449</v>
      </c>
      <c r="E1572" s="1" t="n">
        <v>4</v>
      </c>
      <c r="F1572" s="1" t="n">
        <v>100119621</v>
      </c>
      <c r="G1572" s="1" t="n">
        <v>100120841</v>
      </c>
      <c r="H1572" s="1" t="n">
        <v>1221</v>
      </c>
      <c r="I1572" s="1" t="n">
        <v>1</v>
      </c>
      <c r="J1572" s="1" t="s">
        <v>6450</v>
      </c>
      <c r="K1572" s="1" t="s">
        <v>6451</v>
      </c>
      <c r="L1572" s="1" t="n">
        <v>51812</v>
      </c>
      <c r="M1572" s="1" t="s">
        <v>28</v>
      </c>
      <c r="N1572" s="1" t="s">
        <v>28</v>
      </c>
      <c r="O1572" s="1" t="s">
        <v>28</v>
      </c>
      <c r="P1572" s="1" t="s">
        <v>29</v>
      </c>
      <c r="Q1572" s="2" t="b">
        <f aca="false">FALSE()</f>
        <v>0</v>
      </c>
      <c r="R1572" s="2" t="s">
        <v>6452</v>
      </c>
    </row>
    <row r="1573" customFormat="false" ht="16" hidden="false" customHeight="false" outlineLevel="0" collapsed="false">
      <c r="A1573" s="1" t="s">
        <v>6152</v>
      </c>
      <c r="B1573" s="1" t="n">
        <v>100223011</v>
      </c>
      <c r="C1573" s="1" t="n">
        <v>100224235</v>
      </c>
      <c r="D1573" s="1" t="s">
        <v>6449</v>
      </c>
      <c r="E1573" s="1" t="n">
        <v>4</v>
      </c>
      <c r="F1573" s="1" t="n">
        <v>100119621</v>
      </c>
      <c r="G1573" s="1" t="n">
        <v>100120841</v>
      </c>
      <c r="H1573" s="1" t="n">
        <v>1221</v>
      </c>
      <c r="I1573" s="1" t="n">
        <v>1</v>
      </c>
      <c r="J1573" s="1" t="s">
        <v>6450</v>
      </c>
      <c r="K1573" s="1" t="s">
        <v>6451</v>
      </c>
      <c r="L1573" s="1" t="n">
        <v>104002</v>
      </c>
      <c r="M1573" s="1" t="s">
        <v>28</v>
      </c>
      <c r="N1573" s="1" t="s">
        <v>28</v>
      </c>
      <c r="O1573" s="1" t="s">
        <v>28</v>
      </c>
      <c r="P1573" s="1" t="s">
        <v>29</v>
      </c>
      <c r="Q1573" s="2" t="b">
        <f aca="false">TRUE()</f>
        <v>1</v>
      </c>
      <c r="R1573" s="2" t="s">
        <v>6453</v>
      </c>
    </row>
    <row r="1574" customFormat="false" ht="16" hidden="false" customHeight="false" outlineLevel="0" collapsed="false">
      <c r="A1574" s="1" t="s">
        <v>6152</v>
      </c>
      <c r="B1574" s="1" t="n">
        <v>100522055</v>
      </c>
      <c r="C1574" s="1" t="n">
        <v>100522960</v>
      </c>
      <c r="D1574" s="1" t="s">
        <v>6454</v>
      </c>
      <c r="E1574" s="1" t="n">
        <v>4</v>
      </c>
      <c r="F1574" s="1" t="n">
        <v>100523247</v>
      </c>
      <c r="G1574" s="1" t="n">
        <v>100527801</v>
      </c>
      <c r="H1574" s="1" t="n">
        <v>4555</v>
      </c>
      <c r="I1574" s="1" t="n">
        <v>2</v>
      </c>
      <c r="J1574" s="1" t="s">
        <v>6455</v>
      </c>
      <c r="K1574" s="1" t="s">
        <v>6456</v>
      </c>
      <c r="L1574" s="1" t="n">
        <v>5294</v>
      </c>
      <c r="M1574" s="1" t="s">
        <v>28</v>
      </c>
      <c r="N1574" s="1" t="s">
        <v>28</v>
      </c>
      <c r="O1574" s="1" t="s">
        <v>28</v>
      </c>
      <c r="P1574" s="1" t="s">
        <v>29</v>
      </c>
      <c r="Q1574" s="2" t="b">
        <f aca="false">TRUE()</f>
        <v>1</v>
      </c>
      <c r="R1574" s="2" t="s">
        <v>6457</v>
      </c>
    </row>
    <row r="1575" customFormat="false" ht="16" hidden="false" customHeight="false" outlineLevel="0" collapsed="false">
      <c r="A1575" s="1" t="s">
        <v>6152</v>
      </c>
      <c r="B1575" s="1" t="n">
        <v>103911070</v>
      </c>
      <c r="C1575" s="1" t="n">
        <v>103912342</v>
      </c>
      <c r="D1575" s="1" t="s">
        <v>6458</v>
      </c>
      <c r="E1575" s="1" t="n">
        <v>4</v>
      </c>
      <c r="F1575" s="1" t="n">
        <v>103939301</v>
      </c>
      <c r="G1575" s="1" t="n">
        <v>103939541</v>
      </c>
      <c r="H1575" s="1" t="n">
        <v>241</v>
      </c>
      <c r="I1575" s="1" t="n">
        <v>2</v>
      </c>
      <c r="J1575" s="1" t="s">
        <v>6459</v>
      </c>
      <c r="K1575" s="1" t="s">
        <v>6460</v>
      </c>
      <c r="L1575" s="1" t="n">
        <v>27835</v>
      </c>
      <c r="M1575" s="1" t="s">
        <v>28</v>
      </c>
      <c r="N1575" s="1" t="s">
        <v>28</v>
      </c>
      <c r="O1575" s="1" t="s">
        <v>28</v>
      </c>
      <c r="P1575" s="1" t="s">
        <v>29</v>
      </c>
      <c r="Q1575" s="2" t="b">
        <f aca="false">TRUE()</f>
        <v>1</v>
      </c>
      <c r="R1575" s="2" t="s">
        <v>6461</v>
      </c>
    </row>
    <row r="1576" customFormat="false" ht="16" hidden="false" customHeight="false" outlineLevel="0" collapsed="false">
      <c r="A1576" s="1" t="s">
        <v>6152</v>
      </c>
      <c r="B1576" s="1" t="n">
        <v>103968641</v>
      </c>
      <c r="C1576" s="1" t="n">
        <v>103969364</v>
      </c>
      <c r="D1576" s="1" t="s">
        <v>6462</v>
      </c>
      <c r="E1576" s="1" t="n">
        <v>4</v>
      </c>
      <c r="F1576" s="1" t="n">
        <v>103940959</v>
      </c>
      <c r="G1576" s="1" t="n">
        <v>103941941</v>
      </c>
      <c r="H1576" s="1" t="n">
        <v>983</v>
      </c>
      <c r="I1576" s="1" t="n">
        <v>1</v>
      </c>
      <c r="J1576" s="1" t="s">
        <v>6463</v>
      </c>
      <c r="K1576" s="1" t="s">
        <v>6464</v>
      </c>
      <c r="L1576" s="1" t="n">
        <v>28043</v>
      </c>
      <c r="M1576" s="1" t="s">
        <v>28</v>
      </c>
      <c r="N1576" s="1" t="s">
        <v>28</v>
      </c>
      <c r="O1576" s="1" t="s">
        <v>28</v>
      </c>
      <c r="P1576" s="1" t="s">
        <v>29</v>
      </c>
      <c r="Q1576" s="2" t="b">
        <f aca="false">TRUE()</f>
        <v>1</v>
      </c>
      <c r="R1576" s="2" t="s">
        <v>6465</v>
      </c>
    </row>
    <row r="1577" customFormat="false" ht="16" hidden="false" customHeight="false" outlineLevel="0" collapsed="false">
      <c r="A1577" s="1" t="s">
        <v>6152</v>
      </c>
      <c r="B1577" s="1" t="n">
        <v>105200271</v>
      </c>
      <c r="C1577" s="1" t="n">
        <v>105201372</v>
      </c>
      <c r="D1577" s="1" t="s">
        <v>6466</v>
      </c>
      <c r="E1577" s="1" t="n">
        <v>4</v>
      </c>
      <c r="F1577" s="1" t="n">
        <v>105157347</v>
      </c>
      <c r="G1577" s="1" t="n">
        <v>105232764</v>
      </c>
      <c r="H1577" s="1" t="n">
        <v>75418</v>
      </c>
      <c r="I1577" s="1" t="n">
        <v>1</v>
      </c>
      <c r="J1577" s="1" t="s">
        <v>6467</v>
      </c>
      <c r="K1577" s="1" t="s">
        <v>6468</v>
      </c>
      <c r="L1577" s="1" t="n">
        <v>43474</v>
      </c>
      <c r="M1577" s="1" t="n">
        <v>67916</v>
      </c>
      <c r="N1577" s="1" t="s">
        <v>6469</v>
      </c>
      <c r="O1577" s="1" t="s">
        <v>6470</v>
      </c>
      <c r="P1577" s="1" t="s">
        <v>24</v>
      </c>
      <c r="Q1577" s="2" t="b">
        <f aca="false">TRUE()</f>
        <v>1</v>
      </c>
      <c r="R1577" s="2" t="s">
        <v>6471</v>
      </c>
    </row>
    <row r="1578" customFormat="false" ht="16" hidden="false" customHeight="false" outlineLevel="0" collapsed="false">
      <c r="A1578" s="1" t="s">
        <v>6152</v>
      </c>
      <c r="B1578" s="1" t="n">
        <v>105275513</v>
      </c>
      <c r="C1578" s="1" t="n">
        <v>105276191</v>
      </c>
      <c r="D1578" s="1" t="s">
        <v>19</v>
      </c>
      <c r="E1578" s="1" t="n">
        <v>4</v>
      </c>
      <c r="F1578" s="1" t="n">
        <v>105374454</v>
      </c>
      <c r="G1578" s="1" t="n">
        <v>105374946</v>
      </c>
      <c r="H1578" s="1" t="n">
        <v>493</v>
      </c>
      <c r="I1578" s="1" t="n">
        <v>2</v>
      </c>
      <c r="J1578" s="1" t="s">
        <v>6472</v>
      </c>
      <c r="K1578" s="1" t="s">
        <v>6473</v>
      </c>
      <c r="L1578" s="1" t="n">
        <v>99094</v>
      </c>
      <c r="M1578" s="1" t="s">
        <v>28</v>
      </c>
      <c r="N1578" s="1" t="s">
        <v>28</v>
      </c>
      <c r="O1578" s="1" t="s">
        <v>28</v>
      </c>
      <c r="P1578" s="1" t="s">
        <v>29</v>
      </c>
      <c r="Q1578" s="2" t="b">
        <f aca="false">FALSE()</f>
        <v>0</v>
      </c>
      <c r="R1578" s="2" t="s">
        <v>6474</v>
      </c>
    </row>
    <row r="1579" customFormat="false" ht="16" hidden="false" customHeight="false" outlineLevel="0" collapsed="false">
      <c r="A1579" s="1" t="s">
        <v>6152</v>
      </c>
      <c r="B1579" s="1" t="n">
        <v>105347919</v>
      </c>
      <c r="C1579" s="1" t="n">
        <v>105348434</v>
      </c>
      <c r="D1579" s="1" t="s">
        <v>19</v>
      </c>
      <c r="E1579" s="1" t="n">
        <v>4</v>
      </c>
      <c r="F1579" s="1" t="n">
        <v>105374454</v>
      </c>
      <c r="G1579" s="1" t="n">
        <v>105374946</v>
      </c>
      <c r="H1579" s="1" t="n">
        <v>493</v>
      </c>
      <c r="I1579" s="1" t="n">
        <v>2</v>
      </c>
      <c r="J1579" s="1" t="s">
        <v>6472</v>
      </c>
      <c r="K1579" s="1" t="s">
        <v>6473</v>
      </c>
      <c r="L1579" s="1" t="n">
        <v>26770</v>
      </c>
      <c r="M1579" s="1" t="s">
        <v>28</v>
      </c>
      <c r="N1579" s="1" t="s">
        <v>28</v>
      </c>
      <c r="O1579" s="1" t="s">
        <v>28</v>
      </c>
      <c r="P1579" s="1" t="s">
        <v>29</v>
      </c>
      <c r="Q1579" s="2" t="b">
        <f aca="false">TRUE()</f>
        <v>1</v>
      </c>
      <c r="R1579" s="2" t="s">
        <v>6475</v>
      </c>
    </row>
    <row r="1580" customFormat="false" ht="16" hidden="false" customHeight="false" outlineLevel="0" collapsed="false">
      <c r="A1580" s="1" t="s">
        <v>6152</v>
      </c>
      <c r="B1580" s="1" t="n">
        <v>106799113</v>
      </c>
      <c r="C1580" s="1" t="n">
        <v>106799504</v>
      </c>
      <c r="D1580" s="1" t="s">
        <v>89</v>
      </c>
      <c r="E1580" s="1" t="n">
        <v>4</v>
      </c>
      <c r="F1580" s="1" t="n">
        <v>106763406</v>
      </c>
      <c r="G1580" s="1" t="n">
        <v>106799790</v>
      </c>
      <c r="H1580" s="1" t="n">
        <v>36385</v>
      </c>
      <c r="I1580" s="1" t="n">
        <v>2</v>
      </c>
      <c r="J1580" s="1" t="s">
        <v>6476</v>
      </c>
      <c r="K1580" s="1" t="s">
        <v>6477</v>
      </c>
      <c r="L1580" s="1" t="n">
        <v>482</v>
      </c>
      <c r="M1580" s="1" t="n">
        <v>329910</v>
      </c>
      <c r="N1580" s="1" t="s">
        <v>6478</v>
      </c>
      <c r="O1580" s="1" t="s">
        <v>6479</v>
      </c>
      <c r="P1580" s="1" t="s">
        <v>48</v>
      </c>
      <c r="Q1580" s="2" t="b">
        <f aca="false">FALSE()</f>
        <v>0</v>
      </c>
      <c r="R1580" s="2" t="s">
        <v>6480</v>
      </c>
    </row>
    <row r="1581" customFormat="false" ht="16" hidden="false" customHeight="false" outlineLevel="0" collapsed="false">
      <c r="A1581" s="1" t="s">
        <v>6152</v>
      </c>
      <c r="B1581" s="1" t="n">
        <v>106866717</v>
      </c>
      <c r="C1581" s="1" t="n">
        <v>106867293</v>
      </c>
      <c r="D1581" s="1" t="s">
        <v>19</v>
      </c>
      <c r="E1581" s="1" t="n">
        <v>4</v>
      </c>
      <c r="F1581" s="1" t="n">
        <v>106841761</v>
      </c>
      <c r="G1581" s="1" t="n">
        <v>106847920</v>
      </c>
      <c r="H1581" s="1" t="n">
        <v>6160</v>
      </c>
      <c r="I1581" s="1" t="n">
        <v>2</v>
      </c>
      <c r="J1581" s="1" t="s">
        <v>6481</v>
      </c>
      <c r="K1581" s="1" t="s">
        <v>6482</v>
      </c>
      <c r="L1581" s="1" t="n">
        <v>-19085</v>
      </c>
      <c r="M1581" s="1" t="s">
        <v>28</v>
      </c>
      <c r="N1581" s="1" t="s">
        <v>28</v>
      </c>
      <c r="O1581" s="1" t="s">
        <v>28</v>
      </c>
      <c r="P1581" s="1" t="s">
        <v>24</v>
      </c>
      <c r="Q1581" s="2" t="b">
        <f aca="false">FALSE()</f>
        <v>0</v>
      </c>
      <c r="R1581" s="2" t="s">
        <v>6483</v>
      </c>
    </row>
    <row r="1582" customFormat="false" ht="16" hidden="false" customHeight="false" outlineLevel="0" collapsed="false">
      <c r="A1582" s="1" t="s">
        <v>6152</v>
      </c>
      <c r="B1582" s="1" t="n">
        <v>106959993</v>
      </c>
      <c r="C1582" s="1" t="n">
        <v>106960414</v>
      </c>
      <c r="D1582" s="1" t="s">
        <v>6484</v>
      </c>
      <c r="E1582" s="1" t="n">
        <v>4</v>
      </c>
      <c r="F1582" s="1" t="n">
        <v>106955859</v>
      </c>
      <c r="G1582" s="1" t="n">
        <v>107048692</v>
      </c>
      <c r="H1582" s="1" t="n">
        <v>92834</v>
      </c>
      <c r="I1582" s="1" t="n">
        <v>1</v>
      </c>
      <c r="J1582" s="1" t="s">
        <v>6485</v>
      </c>
      <c r="K1582" s="1" t="s">
        <v>6486</v>
      </c>
      <c r="L1582" s="1" t="n">
        <v>4344</v>
      </c>
      <c r="M1582" s="1" t="n">
        <v>72475</v>
      </c>
      <c r="N1582" s="1" t="s">
        <v>6487</v>
      </c>
      <c r="O1582" s="1" t="s">
        <v>6488</v>
      </c>
      <c r="P1582" s="1" t="s">
        <v>29</v>
      </c>
      <c r="Q1582" s="2" t="b">
        <f aca="false">FALSE()</f>
        <v>0</v>
      </c>
      <c r="R1582" s="2" t="s">
        <v>6489</v>
      </c>
    </row>
    <row r="1583" customFormat="false" ht="16" hidden="false" customHeight="false" outlineLevel="0" collapsed="false">
      <c r="A1583" s="1" t="s">
        <v>6152</v>
      </c>
      <c r="B1583" s="1" t="n">
        <v>107107874</v>
      </c>
      <c r="C1583" s="1" t="n">
        <v>107108691</v>
      </c>
      <c r="D1583" s="1" t="s">
        <v>6490</v>
      </c>
      <c r="E1583" s="1" t="n">
        <v>4</v>
      </c>
      <c r="F1583" s="1" t="n">
        <v>107097708</v>
      </c>
      <c r="G1583" s="1" t="n">
        <v>107113125</v>
      </c>
      <c r="H1583" s="1" t="n">
        <v>15418</v>
      </c>
      <c r="I1583" s="1" t="n">
        <v>1</v>
      </c>
      <c r="J1583" s="1" t="s">
        <v>6491</v>
      </c>
      <c r="K1583" s="1" t="s">
        <v>6492</v>
      </c>
      <c r="L1583" s="1" t="n">
        <v>10574</v>
      </c>
      <c r="M1583" s="1" t="n">
        <v>242603</v>
      </c>
      <c r="N1583" s="1" t="s">
        <v>6493</v>
      </c>
      <c r="O1583" s="1" t="s">
        <v>6494</v>
      </c>
      <c r="P1583" s="1" t="s">
        <v>29</v>
      </c>
      <c r="Q1583" s="2" t="b">
        <f aca="false">FALSE()</f>
        <v>0</v>
      </c>
      <c r="R1583" s="2" t="s">
        <v>6495</v>
      </c>
    </row>
    <row r="1584" customFormat="false" ht="16" hidden="false" customHeight="false" outlineLevel="0" collapsed="false">
      <c r="A1584" s="1" t="s">
        <v>6152</v>
      </c>
      <c r="B1584" s="1" t="n">
        <v>107440943</v>
      </c>
      <c r="C1584" s="1" t="n">
        <v>107441345</v>
      </c>
      <c r="D1584" s="1" t="s">
        <v>158</v>
      </c>
      <c r="E1584" s="1" t="n">
        <v>4</v>
      </c>
      <c r="F1584" s="1" t="n">
        <v>107438998</v>
      </c>
      <c r="G1584" s="1" t="n">
        <v>107635061</v>
      </c>
      <c r="H1584" s="1" t="n">
        <v>196064</v>
      </c>
      <c r="I1584" s="1" t="n">
        <v>1</v>
      </c>
      <c r="J1584" s="1" t="s">
        <v>6496</v>
      </c>
      <c r="K1584" s="1" t="s">
        <v>6497</v>
      </c>
      <c r="L1584" s="1" t="n">
        <v>2146</v>
      </c>
      <c r="M1584" s="1" t="n">
        <v>230587</v>
      </c>
      <c r="N1584" s="1" t="s">
        <v>6498</v>
      </c>
      <c r="O1584" s="1" t="s">
        <v>6499</v>
      </c>
      <c r="P1584" s="1" t="s">
        <v>48</v>
      </c>
      <c r="Q1584" s="2" t="b">
        <f aca="false">FALSE()</f>
        <v>0</v>
      </c>
      <c r="R1584" s="2" t="s">
        <v>6500</v>
      </c>
    </row>
    <row r="1585" customFormat="false" ht="16" hidden="false" customHeight="false" outlineLevel="0" collapsed="false">
      <c r="A1585" s="1" t="s">
        <v>6152</v>
      </c>
      <c r="B1585" s="1" t="n">
        <v>108430803</v>
      </c>
      <c r="C1585" s="1" t="n">
        <v>108431708</v>
      </c>
      <c r="D1585" s="1" t="s">
        <v>19</v>
      </c>
      <c r="E1585" s="1" t="n">
        <v>4</v>
      </c>
      <c r="F1585" s="1" t="n">
        <v>108450807</v>
      </c>
      <c r="G1585" s="1" t="n">
        <v>108451342</v>
      </c>
      <c r="H1585" s="1" t="n">
        <v>536</v>
      </c>
      <c r="I1585" s="1" t="n">
        <v>2</v>
      </c>
      <c r="J1585" s="1" t="s">
        <v>6501</v>
      </c>
      <c r="K1585" s="1" t="s">
        <v>6502</v>
      </c>
      <c r="L1585" s="1" t="n">
        <v>20087</v>
      </c>
      <c r="M1585" s="1" t="s">
        <v>28</v>
      </c>
      <c r="N1585" s="1" t="s">
        <v>28</v>
      </c>
      <c r="O1585" s="1" t="s">
        <v>28</v>
      </c>
      <c r="P1585" s="1" t="s">
        <v>24</v>
      </c>
      <c r="Q1585" s="2" t="b">
        <f aca="false">TRUE()</f>
        <v>1</v>
      </c>
      <c r="R1585" s="2" t="s">
        <v>6503</v>
      </c>
    </row>
    <row r="1586" customFormat="false" ht="16" hidden="false" customHeight="false" outlineLevel="0" collapsed="false">
      <c r="A1586" s="1" t="s">
        <v>6152</v>
      </c>
      <c r="B1586" s="1" t="n">
        <v>108432888</v>
      </c>
      <c r="C1586" s="1" t="n">
        <v>108433415</v>
      </c>
      <c r="D1586" s="1" t="s">
        <v>19</v>
      </c>
      <c r="E1586" s="1" t="n">
        <v>4</v>
      </c>
      <c r="F1586" s="1" t="n">
        <v>108450807</v>
      </c>
      <c r="G1586" s="1" t="n">
        <v>108451342</v>
      </c>
      <c r="H1586" s="1" t="n">
        <v>536</v>
      </c>
      <c r="I1586" s="1" t="n">
        <v>2</v>
      </c>
      <c r="J1586" s="1" t="s">
        <v>6501</v>
      </c>
      <c r="K1586" s="1" t="s">
        <v>6502</v>
      </c>
      <c r="L1586" s="1" t="n">
        <v>18191</v>
      </c>
      <c r="M1586" s="1" t="s">
        <v>28</v>
      </c>
      <c r="N1586" s="1" t="s">
        <v>28</v>
      </c>
      <c r="O1586" s="1" t="s">
        <v>28</v>
      </c>
      <c r="P1586" s="1" t="s">
        <v>29</v>
      </c>
      <c r="Q1586" s="2" t="b">
        <f aca="false">FALSE()</f>
        <v>0</v>
      </c>
      <c r="R1586" s="2" t="s">
        <v>6504</v>
      </c>
    </row>
    <row r="1587" customFormat="false" ht="16" hidden="false" customHeight="false" outlineLevel="0" collapsed="false">
      <c r="A1587" s="1" t="s">
        <v>6152</v>
      </c>
      <c r="B1587" s="1" t="n">
        <v>110120603</v>
      </c>
      <c r="C1587" s="1" t="n">
        <v>110121828</v>
      </c>
      <c r="D1587" s="1" t="s">
        <v>19</v>
      </c>
      <c r="E1587" s="1" t="n">
        <v>4</v>
      </c>
      <c r="F1587" s="1" t="n">
        <v>110206359</v>
      </c>
      <c r="G1587" s="1" t="n">
        <v>110223148</v>
      </c>
      <c r="H1587" s="1" t="n">
        <v>16790</v>
      </c>
      <c r="I1587" s="1" t="n">
        <v>2</v>
      </c>
      <c r="J1587" s="1" t="s">
        <v>6505</v>
      </c>
      <c r="K1587" s="1" t="s">
        <v>6506</v>
      </c>
      <c r="L1587" s="1" t="n">
        <v>101933</v>
      </c>
      <c r="M1587" s="1" t="n">
        <v>15572</v>
      </c>
      <c r="N1587" s="1" t="s">
        <v>6507</v>
      </c>
      <c r="O1587" s="1" t="s">
        <v>6508</v>
      </c>
      <c r="P1587" s="1" t="s">
        <v>29</v>
      </c>
      <c r="Q1587" s="2" t="b">
        <f aca="false">TRUE()</f>
        <v>1</v>
      </c>
      <c r="R1587" s="2" t="s">
        <v>6509</v>
      </c>
    </row>
    <row r="1588" customFormat="false" ht="16" hidden="false" customHeight="false" outlineLevel="0" collapsed="false">
      <c r="A1588" s="1" t="s">
        <v>6152</v>
      </c>
      <c r="B1588" s="1" t="n">
        <v>111251969</v>
      </c>
      <c r="C1588" s="1" t="n">
        <v>111252267</v>
      </c>
      <c r="D1588" s="1" t="s">
        <v>6510</v>
      </c>
      <c r="E1588" s="1" t="n">
        <v>4</v>
      </c>
      <c r="F1588" s="1" t="n">
        <v>111290118</v>
      </c>
      <c r="G1588" s="1" t="n">
        <v>111291116</v>
      </c>
      <c r="H1588" s="1" t="n">
        <v>999</v>
      </c>
      <c r="I1588" s="1" t="n">
        <v>1</v>
      </c>
      <c r="J1588" s="1" t="s">
        <v>6511</v>
      </c>
      <c r="K1588" s="1" t="s">
        <v>6512</v>
      </c>
      <c r="L1588" s="4" t="n">
        <v>-38000</v>
      </c>
      <c r="M1588" s="1" t="s">
        <v>28</v>
      </c>
      <c r="N1588" s="1" t="s">
        <v>28</v>
      </c>
      <c r="O1588" s="1" t="s">
        <v>28</v>
      </c>
      <c r="P1588" s="1" t="s">
        <v>29</v>
      </c>
      <c r="Q1588" s="2" t="b">
        <f aca="false">FALSE()</f>
        <v>0</v>
      </c>
      <c r="R1588" s="2" t="s">
        <v>6513</v>
      </c>
    </row>
    <row r="1589" customFormat="false" ht="16" hidden="false" customHeight="false" outlineLevel="0" collapsed="false">
      <c r="A1589" s="1" t="s">
        <v>6152</v>
      </c>
      <c r="B1589" s="1" t="n">
        <v>114481342</v>
      </c>
      <c r="C1589" s="1" t="n">
        <v>114482120</v>
      </c>
      <c r="D1589" s="1" t="s">
        <v>6514</v>
      </c>
      <c r="E1589" s="1" t="n">
        <v>4</v>
      </c>
      <c r="F1589" s="1" t="n">
        <v>114406724</v>
      </c>
      <c r="G1589" s="1" t="n">
        <v>114615098</v>
      </c>
      <c r="H1589" s="1" t="n">
        <v>208375</v>
      </c>
      <c r="I1589" s="1" t="n">
        <v>1</v>
      </c>
      <c r="J1589" s="1" t="s">
        <v>6515</v>
      </c>
      <c r="K1589" s="1" t="s">
        <v>6516</v>
      </c>
      <c r="L1589" s="1" t="n">
        <v>75007</v>
      </c>
      <c r="M1589" s="1" t="n">
        <v>666048</v>
      </c>
      <c r="N1589" s="1" t="s">
        <v>6517</v>
      </c>
      <c r="O1589" s="1" t="s">
        <v>6518</v>
      </c>
      <c r="P1589" s="1" t="s">
        <v>48</v>
      </c>
      <c r="Q1589" s="2" t="b">
        <f aca="false">TRUE()</f>
        <v>1</v>
      </c>
      <c r="R1589" s="2" t="s">
        <v>6519</v>
      </c>
    </row>
    <row r="1590" customFormat="false" ht="16" hidden="false" customHeight="false" outlineLevel="0" collapsed="false">
      <c r="A1590" s="1" t="s">
        <v>6152</v>
      </c>
      <c r="B1590" s="1" t="n">
        <v>114558436</v>
      </c>
      <c r="C1590" s="1" t="n">
        <v>114558944</v>
      </c>
      <c r="D1590" s="1" t="s">
        <v>6514</v>
      </c>
      <c r="E1590" s="1" t="n">
        <v>4</v>
      </c>
      <c r="F1590" s="1" t="n">
        <v>114672697</v>
      </c>
      <c r="G1590" s="1" t="n">
        <v>114673340</v>
      </c>
      <c r="H1590" s="1" t="n">
        <v>644</v>
      </c>
      <c r="I1590" s="1" t="n">
        <v>2</v>
      </c>
      <c r="J1590" s="1" t="s">
        <v>6520</v>
      </c>
      <c r="K1590" s="1" t="s">
        <v>6521</v>
      </c>
      <c r="L1590" s="1" t="n">
        <v>114650</v>
      </c>
      <c r="M1590" s="1" t="s">
        <v>28</v>
      </c>
      <c r="N1590" s="1" t="s">
        <v>28</v>
      </c>
      <c r="O1590" s="1" t="s">
        <v>28</v>
      </c>
      <c r="P1590" s="1" t="s">
        <v>48</v>
      </c>
      <c r="Q1590" s="2" t="b">
        <f aca="false">FALSE()</f>
        <v>0</v>
      </c>
      <c r="R1590" s="2" t="s">
        <v>6522</v>
      </c>
    </row>
    <row r="1591" customFormat="false" ht="16" hidden="false" customHeight="false" outlineLevel="0" collapsed="false">
      <c r="A1591" s="1" t="s">
        <v>6152</v>
      </c>
      <c r="B1591" s="1" t="n">
        <v>114623794</v>
      </c>
      <c r="C1591" s="1" t="n">
        <v>114624967</v>
      </c>
      <c r="D1591" s="1" t="s">
        <v>19</v>
      </c>
      <c r="E1591" s="1" t="n">
        <v>4</v>
      </c>
      <c r="F1591" s="1" t="n">
        <v>114672697</v>
      </c>
      <c r="G1591" s="1" t="n">
        <v>114673340</v>
      </c>
      <c r="H1591" s="1" t="n">
        <v>644</v>
      </c>
      <c r="I1591" s="1" t="n">
        <v>2</v>
      </c>
      <c r="J1591" s="1" t="s">
        <v>6520</v>
      </c>
      <c r="K1591" s="1" t="s">
        <v>6521</v>
      </c>
      <c r="L1591" s="1" t="n">
        <v>48960</v>
      </c>
      <c r="M1591" s="1" t="s">
        <v>28</v>
      </c>
      <c r="N1591" s="1" t="s">
        <v>28</v>
      </c>
      <c r="O1591" s="1" t="s">
        <v>28</v>
      </c>
      <c r="P1591" s="1" t="s">
        <v>24</v>
      </c>
      <c r="Q1591" s="2" t="b">
        <f aca="false">TRUE()</f>
        <v>1</v>
      </c>
      <c r="R1591" s="2" t="s">
        <v>6523</v>
      </c>
    </row>
    <row r="1592" customFormat="false" ht="16" hidden="false" customHeight="false" outlineLevel="0" collapsed="false">
      <c r="A1592" s="1" t="s">
        <v>6152</v>
      </c>
      <c r="B1592" s="1" t="n">
        <v>114739163</v>
      </c>
      <c r="C1592" s="1" t="n">
        <v>114739990</v>
      </c>
      <c r="D1592" s="1" t="s">
        <v>19</v>
      </c>
      <c r="E1592" s="1" t="n">
        <v>4</v>
      </c>
      <c r="F1592" s="1" t="n">
        <v>114680804</v>
      </c>
      <c r="G1592" s="1" t="n">
        <v>114687595</v>
      </c>
      <c r="H1592" s="1" t="n">
        <v>6792</v>
      </c>
      <c r="I1592" s="1" t="n">
        <v>1</v>
      </c>
      <c r="J1592" s="1" t="s">
        <v>6524</v>
      </c>
      <c r="K1592" s="1" t="s">
        <v>6525</v>
      </c>
      <c r="L1592" s="1" t="n">
        <v>58772</v>
      </c>
      <c r="M1592" s="1" t="s">
        <v>28</v>
      </c>
      <c r="N1592" s="1" t="s">
        <v>28</v>
      </c>
      <c r="O1592" s="1" t="s">
        <v>28</v>
      </c>
      <c r="P1592" s="1" t="s">
        <v>29</v>
      </c>
      <c r="Q1592" s="2" t="b">
        <f aca="false">TRUE()</f>
        <v>1</v>
      </c>
      <c r="R1592" s="2" t="s">
        <v>6526</v>
      </c>
    </row>
    <row r="1593" customFormat="false" ht="16" hidden="false" customHeight="false" outlineLevel="0" collapsed="false">
      <c r="A1593" s="1" t="s">
        <v>6152</v>
      </c>
      <c r="B1593" s="1" t="n">
        <v>114779365</v>
      </c>
      <c r="C1593" s="1" t="n">
        <v>114780573</v>
      </c>
      <c r="D1593" s="1" t="s">
        <v>19</v>
      </c>
      <c r="E1593" s="1" t="n">
        <v>4</v>
      </c>
      <c r="F1593" s="1" t="n">
        <v>114821722</v>
      </c>
      <c r="G1593" s="1" t="n">
        <v>114856166</v>
      </c>
      <c r="H1593" s="1" t="n">
        <v>34445</v>
      </c>
      <c r="I1593" s="1" t="n">
        <v>1</v>
      </c>
      <c r="J1593" s="1" t="s">
        <v>6527</v>
      </c>
      <c r="K1593" s="1" t="s">
        <v>6528</v>
      </c>
      <c r="L1593" s="1" t="n">
        <v>-41753</v>
      </c>
      <c r="M1593" s="1" t="n">
        <v>433746</v>
      </c>
      <c r="N1593" s="1" t="s">
        <v>6529</v>
      </c>
      <c r="O1593" s="1" t="s">
        <v>6530</v>
      </c>
      <c r="P1593" s="1" t="s">
        <v>29</v>
      </c>
      <c r="Q1593" s="2" t="b">
        <f aca="false">FALSE()</f>
        <v>0</v>
      </c>
      <c r="R1593" s="2" t="s">
        <v>6531</v>
      </c>
    </row>
    <row r="1594" customFormat="false" ht="16" hidden="false" customHeight="false" outlineLevel="0" collapsed="false">
      <c r="A1594" s="1" t="s">
        <v>6152</v>
      </c>
      <c r="B1594" s="1" t="n">
        <v>114788828</v>
      </c>
      <c r="C1594" s="1" t="n">
        <v>114789117</v>
      </c>
      <c r="D1594" s="1" t="s">
        <v>19</v>
      </c>
      <c r="E1594" s="1" t="n">
        <v>4</v>
      </c>
      <c r="F1594" s="1" t="n">
        <v>114821722</v>
      </c>
      <c r="G1594" s="1" t="n">
        <v>114856166</v>
      </c>
      <c r="H1594" s="1" t="n">
        <v>34445</v>
      </c>
      <c r="I1594" s="1" t="n">
        <v>1</v>
      </c>
      <c r="J1594" s="1" t="s">
        <v>6527</v>
      </c>
      <c r="K1594" s="1" t="s">
        <v>6528</v>
      </c>
      <c r="L1594" s="1" t="n">
        <v>-32750</v>
      </c>
      <c r="M1594" s="1" t="n">
        <v>433746</v>
      </c>
      <c r="N1594" s="1" t="s">
        <v>6529</v>
      </c>
      <c r="O1594" s="1" t="s">
        <v>6530</v>
      </c>
      <c r="P1594" s="1" t="s">
        <v>29</v>
      </c>
      <c r="Q1594" s="2" t="b">
        <f aca="false">FALSE()</f>
        <v>0</v>
      </c>
      <c r="R1594" s="2" t="s">
        <v>6532</v>
      </c>
    </row>
    <row r="1595" customFormat="false" ht="16" hidden="false" customHeight="false" outlineLevel="0" collapsed="false">
      <c r="A1595" s="1" t="s">
        <v>6152</v>
      </c>
      <c r="B1595" s="1" t="n">
        <v>117222920</v>
      </c>
      <c r="C1595" s="1" t="n">
        <v>117223391</v>
      </c>
      <c r="D1595" s="1" t="s">
        <v>6533</v>
      </c>
      <c r="E1595" s="1" t="n">
        <v>4</v>
      </c>
      <c r="F1595" s="1" t="n">
        <v>117213334</v>
      </c>
      <c r="G1595" s="1" t="n">
        <v>117213782</v>
      </c>
      <c r="H1595" s="1" t="n">
        <v>449</v>
      </c>
      <c r="I1595" s="1" t="n">
        <v>2</v>
      </c>
      <c r="J1595" s="1" t="s">
        <v>6534</v>
      </c>
      <c r="K1595" s="1" t="s">
        <v>6535</v>
      </c>
      <c r="L1595" s="1" t="n">
        <v>-9373</v>
      </c>
      <c r="M1595" s="1" t="s">
        <v>28</v>
      </c>
      <c r="N1595" s="1" t="s">
        <v>28</v>
      </c>
      <c r="O1595" s="1" t="s">
        <v>28</v>
      </c>
      <c r="P1595" s="1" t="s">
        <v>29</v>
      </c>
      <c r="Q1595" s="2" t="b">
        <f aca="false">TRUE()</f>
        <v>1</v>
      </c>
      <c r="R1595" s="2" t="s">
        <v>6536</v>
      </c>
    </row>
    <row r="1596" customFormat="false" ht="16" hidden="false" customHeight="false" outlineLevel="0" collapsed="false">
      <c r="A1596" s="1" t="s">
        <v>6152</v>
      </c>
      <c r="B1596" s="1" t="n">
        <v>117272373</v>
      </c>
      <c r="C1596" s="1" t="n">
        <v>117273026</v>
      </c>
      <c r="D1596" s="1" t="s">
        <v>89</v>
      </c>
      <c r="E1596" s="1" t="n">
        <v>4</v>
      </c>
      <c r="F1596" s="1" t="n">
        <v>117272562</v>
      </c>
      <c r="G1596" s="1" t="n">
        <v>117273400</v>
      </c>
      <c r="H1596" s="1" t="n">
        <v>839</v>
      </c>
      <c r="I1596" s="1" t="n">
        <v>2</v>
      </c>
      <c r="J1596" s="1" t="s">
        <v>6537</v>
      </c>
      <c r="K1596" s="1" t="s">
        <v>6538</v>
      </c>
      <c r="L1596" s="1" t="n">
        <v>701</v>
      </c>
      <c r="M1596" s="1" t="n">
        <v>66743</v>
      </c>
      <c r="N1596" s="1" t="s">
        <v>6539</v>
      </c>
      <c r="O1596" s="1" t="s">
        <v>6540</v>
      </c>
      <c r="P1596" s="1" t="s">
        <v>48</v>
      </c>
      <c r="Q1596" s="2" t="b">
        <f aca="false">TRUE()</f>
        <v>1</v>
      </c>
      <c r="R1596" s="2" t="s">
        <v>6541</v>
      </c>
    </row>
    <row r="1597" customFormat="false" ht="16" hidden="false" customHeight="false" outlineLevel="0" collapsed="false">
      <c r="A1597" s="1" t="s">
        <v>6152</v>
      </c>
      <c r="B1597" s="1" t="n">
        <v>117283189</v>
      </c>
      <c r="C1597" s="1" t="n">
        <v>117284016</v>
      </c>
      <c r="D1597" s="1" t="s">
        <v>142</v>
      </c>
      <c r="E1597" s="1" t="n">
        <v>4</v>
      </c>
      <c r="F1597" s="1" t="n">
        <v>117276519</v>
      </c>
      <c r="G1597" s="1" t="n">
        <v>117285474</v>
      </c>
      <c r="H1597" s="1" t="n">
        <v>8956</v>
      </c>
      <c r="I1597" s="1" t="n">
        <v>2</v>
      </c>
      <c r="J1597" s="1" t="s">
        <v>6537</v>
      </c>
      <c r="K1597" s="1" t="s">
        <v>6542</v>
      </c>
      <c r="L1597" s="1" t="n">
        <v>1872</v>
      </c>
      <c r="M1597" s="1" t="n">
        <v>66743</v>
      </c>
      <c r="N1597" s="1" t="s">
        <v>6539</v>
      </c>
      <c r="O1597" s="1" t="s">
        <v>6540</v>
      </c>
      <c r="P1597" s="1" t="s">
        <v>29</v>
      </c>
      <c r="Q1597" s="2" t="b">
        <f aca="false">FALSE()</f>
        <v>0</v>
      </c>
      <c r="R1597" s="2" t="s">
        <v>6543</v>
      </c>
    </row>
    <row r="1598" customFormat="false" ht="16" hidden="false" customHeight="false" outlineLevel="0" collapsed="false">
      <c r="A1598" s="1" t="s">
        <v>6152</v>
      </c>
      <c r="B1598" s="1" t="n">
        <v>117311780</v>
      </c>
      <c r="C1598" s="1" t="n">
        <v>117313512</v>
      </c>
      <c r="D1598" s="1" t="s">
        <v>6544</v>
      </c>
      <c r="E1598" s="1" t="n">
        <v>4</v>
      </c>
      <c r="F1598" s="1" t="n">
        <v>117285889</v>
      </c>
      <c r="G1598" s="1" t="n">
        <v>117300028</v>
      </c>
      <c r="H1598" s="1" t="n">
        <v>14140</v>
      </c>
      <c r="I1598" s="1" t="n">
        <v>2</v>
      </c>
      <c r="J1598" s="1" t="s">
        <v>6537</v>
      </c>
      <c r="K1598" s="1" t="s">
        <v>6545</v>
      </c>
      <c r="L1598" s="1" t="n">
        <v>-12618</v>
      </c>
      <c r="M1598" s="1" t="n">
        <v>66743</v>
      </c>
      <c r="N1598" s="1" t="s">
        <v>6539</v>
      </c>
      <c r="O1598" s="1" t="s">
        <v>6540</v>
      </c>
      <c r="P1598" s="1" t="s">
        <v>24</v>
      </c>
      <c r="Q1598" s="2" t="b">
        <f aca="false">TRUE()</f>
        <v>1</v>
      </c>
      <c r="R1598" s="2" t="s">
        <v>6546</v>
      </c>
    </row>
    <row r="1599" customFormat="false" ht="16" hidden="false" customHeight="false" outlineLevel="0" collapsed="false">
      <c r="A1599" s="1" t="s">
        <v>6152</v>
      </c>
      <c r="B1599" s="1" t="n">
        <v>117330837</v>
      </c>
      <c r="C1599" s="1" t="n">
        <v>117331725</v>
      </c>
      <c r="D1599" s="1" t="s">
        <v>6544</v>
      </c>
      <c r="E1599" s="1" t="n">
        <v>4</v>
      </c>
      <c r="F1599" s="1" t="n">
        <v>117285889</v>
      </c>
      <c r="G1599" s="1" t="n">
        <v>117300028</v>
      </c>
      <c r="H1599" s="1" t="n">
        <v>14140</v>
      </c>
      <c r="I1599" s="1" t="n">
        <v>2</v>
      </c>
      <c r="J1599" s="1" t="s">
        <v>6537</v>
      </c>
      <c r="K1599" s="1" t="s">
        <v>6545</v>
      </c>
      <c r="L1599" s="1" t="n">
        <v>-31253</v>
      </c>
      <c r="M1599" s="1" t="n">
        <v>66743</v>
      </c>
      <c r="N1599" s="1" t="s">
        <v>6539</v>
      </c>
      <c r="O1599" s="1" t="s">
        <v>6540</v>
      </c>
      <c r="P1599" s="1" t="s">
        <v>29</v>
      </c>
      <c r="Q1599" s="2" t="b">
        <f aca="false">TRUE()</f>
        <v>1</v>
      </c>
      <c r="R1599" s="2" t="s">
        <v>6547</v>
      </c>
    </row>
    <row r="1600" customFormat="false" ht="16" hidden="false" customHeight="false" outlineLevel="0" collapsed="false">
      <c r="A1600" s="1" t="s">
        <v>6152</v>
      </c>
      <c r="B1600" s="1" t="n">
        <v>117333287</v>
      </c>
      <c r="C1600" s="1" t="n">
        <v>117333747</v>
      </c>
      <c r="D1600" s="1" t="s">
        <v>6544</v>
      </c>
      <c r="E1600" s="1" t="n">
        <v>4</v>
      </c>
      <c r="F1600" s="1" t="n">
        <v>117285889</v>
      </c>
      <c r="G1600" s="1" t="n">
        <v>117300028</v>
      </c>
      <c r="H1600" s="1" t="n">
        <v>14140</v>
      </c>
      <c r="I1600" s="1" t="n">
        <v>2</v>
      </c>
      <c r="J1600" s="1" t="s">
        <v>6537</v>
      </c>
      <c r="K1600" s="1" t="s">
        <v>6545</v>
      </c>
      <c r="L1600" s="1" t="n">
        <v>-33489</v>
      </c>
      <c r="M1600" s="1" t="n">
        <v>66743</v>
      </c>
      <c r="N1600" s="1" t="s">
        <v>6539</v>
      </c>
      <c r="O1600" s="1" t="s">
        <v>6540</v>
      </c>
      <c r="P1600" s="1" t="s">
        <v>48</v>
      </c>
      <c r="Q1600" s="2" t="b">
        <f aca="false">TRUE()</f>
        <v>1</v>
      </c>
      <c r="R1600" s="2" t="s">
        <v>6548</v>
      </c>
    </row>
    <row r="1601" customFormat="false" ht="16" hidden="false" customHeight="false" outlineLevel="0" collapsed="false">
      <c r="A1601" s="1" t="s">
        <v>6152</v>
      </c>
      <c r="B1601" s="1" t="n">
        <v>117480853</v>
      </c>
      <c r="C1601" s="1" t="n">
        <v>117481242</v>
      </c>
      <c r="D1601" s="1" t="s">
        <v>6544</v>
      </c>
      <c r="E1601" s="1" t="n">
        <v>4</v>
      </c>
      <c r="F1601" s="1" t="n">
        <v>117490235</v>
      </c>
      <c r="G1601" s="1" t="n">
        <v>117495011</v>
      </c>
      <c r="H1601" s="1" t="n">
        <v>4777</v>
      </c>
      <c r="I1601" s="1" t="n">
        <v>2</v>
      </c>
      <c r="J1601" s="1" t="s">
        <v>6537</v>
      </c>
      <c r="K1601" s="1" t="s">
        <v>6549</v>
      </c>
      <c r="L1601" s="1" t="n">
        <v>13964</v>
      </c>
      <c r="M1601" s="1" t="n">
        <v>66743</v>
      </c>
      <c r="N1601" s="1" t="s">
        <v>6539</v>
      </c>
      <c r="O1601" s="1" t="s">
        <v>6540</v>
      </c>
      <c r="P1601" s="1" t="s">
        <v>29</v>
      </c>
      <c r="Q1601" s="2" t="b">
        <f aca="false">FALSE()</f>
        <v>0</v>
      </c>
      <c r="R1601" s="2" t="s">
        <v>6550</v>
      </c>
    </row>
    <row r="1602" customFormat="false" ht="16" hidden="false" customHeight="false" outlineLevel="0" collapsed="false">
      <c r="A1602" s="1" t="s">
        <v>6152</v>
      </c>
      <c r="B1602" s="1" t="n">
        <v>117585258</v>
      </c>
      <c r="C1602" s="1" t="n">
        <v>117586004</v>
      </c>
      <c r="D1602" s="1" t="s">
        <v>158</v>
      </c>
      <c r="E1602" s="1" t="n">
        <v>4</v>
      </c>
      <c r="F1602" s="1" t="n">
        <v>117582687</v>
      </c>
      <c r="G1602" s="1" t="n">
        <v>117615582</v>
      </c>
      <c r="H1602" s="1" t="n">
        <v>32896</v>
      </c>
      <c r="I1602" s="1" t="n">
        <v>1</v>
      </c>
      <c r="J1602" s="1" t="s">
        <v>6551</v>
      </c>
      <c r="K1602" s="1" t="s">
        <v>6552</v>
      </c>
      <c r="L1602" s="1" t="n">
        <v>2944</v>
      </c>
      <c r="M1602" s="1" t="n">
        <v>140546</v>
      </c>
      <c r="N1602" s="1" t="s">
        <v>6553</v>
      </c>
      <c r="O1602" s="1" t="s">
        <v>6554</v>
      </c>
      <c r="P1602" s="1" t="s">
        <v>29</v>
      </c>
      <c r="Q1602" s="2" t="b">
        <f aca="false">TRUE()</f>
        <v>1</v>
      </c>
      <c r="R1602" s="2" t="s">
        <v>6555</v>
      </c>
    </row>
    <row r="1603" customFormat="false" ht="16" hidden="false" customHeight="false" outlineLevel="0" collapsed="false">
      <c r="A1603" s="1" t="s">
        <v>6152</v>
      </c>
      <c r="B1603" s="1" t="n">
        <v>117629868</v>
      </c>
      <c r="C1603" s="1" t="n">
        <v>117630965</v>
      </c>
      <c r="D1603" s="1" t="s">
        <v>6556</v>
      </c>
      <c r="E1603" s="1" t="n">
        <v>4</v>
      </c>
      <c r="F1603" s="1" t="n">
        <v>117637338</v>
      </c>
      <c r="G1603" s="1" t="n">
        <v>117674281</v>
      </c>
      <c r="H1603" s="1" t="n">
        <v>36944</v>
      </c>
      <c r="I1603" s="1" t="n">
        <v>1</v>
      </c>
      <c r="J1603" s="1" t="s">
        <v>6551</v>
      </c>
      <c r="K1603" s="1" t="s">
        <v>6557</v>
      </c>
      <c r="L1603" s="1" t="n">
        <v>-6922</v>
      </c>
      <c r="M1603" s="1" t="n">
        <v>140546</v>
      </c>
      <c r="N1603" s="1" t="s">
        <v>6553</v>
      </c>
      <c r="O1603" s="1" t="s">
        <v>6554</v>
      </c>
      <c r="P1603" s="1" t="s">
        <v>48</v>
      </c>
      <c r="Q1603" s="2" t="b">
        <f aca="false">TRUE()</f>
        <v>1</v>
      </c>
      <c r="R1603" s="2" t="s">
        <v>6558</v>
      </c>
    </row>
    <row r="1604" customFormat="false" ht="16" hidden="false" customHeight="false" outlineLevel="0" collapsed="false">
      <c r="A1604" s="1" t="s">
        <v>6152</v>
      </c>
      <c r="B1604" s="1" t="n">
        <v>118465748</v>
      </c>
      <c r="C1604" s="1" t="n">
        <v>118466175</v>
      </c>
      <c r="D1604" s="1" t="s">
        <v>19</v>
      </c>
      <c r="E1604" s="1" t="n">
        <v>4</v>
      </c>
      <c r="F1604" s="1" t="n">
        <v>118442415</v>
      </c>
      <c r="G1604" s="1" t="n">
        <v>118457513</v>
      </c>
      <c r="H1604" s="1" t="n">
        <v>15099</v>
      </c>
      <c r="I1604" s="1" t="n">
        <v>2</v>
      </c>
      <c r="J1604" s="1" t="s">
        <v>6559</v>
      </c>
      <c r="K1604" s="1" t="s">
        <v>6560</v>
      </c>
      <c r="L1604" s="1" t="n">
        <v>-8448</v>
      </c>
      <c r="M1604" s="1" t="n">
        <v>17480</v>
      </c>
      <c r="N1604" s="1" t="s">
        <v>6561</v>
      </c>
      <c r="O1604" s="1" t="s">
        <v>6562</v>
      </c>
      <c r="P1604" s="1" t="s">
        <v>24</v>
      </c>
      <c r="Q1604" s="2" t="b">
        <f aca="false">FALSE()</f>
        <v>0</v>
      </c>
      <c r="R1604" s="2" t="s">
        <v>6563</v>
      </c>
    </row>
    <row r="1605" customFormat="false" ht="16" hidden="false" customHeight="false" outlineLevel="0" collapsed="false">
      <c r="A1605" s="1" t="s">
        <v>6152</v>
      </c>
      <c r="B1605" s="1" t="n">
        <v>119004833</v>
      </c>
      <c r="C1605" s="1" t="n">
        <v>119005705</v>
      </c>
      <c r="D1605" s="1" t="s">
        <v>19</v>
      </c>
      <c r="E1605" s="1" t="n">
        <v>4</v>
      </c>
      <c r="F1605" s="1" t="n">
        <v>118999660</v>
      </c>
      <c r="G1605" s="1" t="n">
        <v>119000485</v>
      </c>
      <c r="H1605" s="1" t="n">
        <v>826</v>
      </c>
      <c r="I1605" s="1" t="n">
        <v>2</v>
      </c>
      <c r="J1605" s="1" t="s">
        <v>6564</v>
      </c>
      <c r="K1605" s="1" t="s">
        <v>6565</v>
      </c>
      <c r="L1605" s="1" t="n">
        <v>-4784</v>
      </c>
      <c r="M1605" s="1" t="s">
        <v>28</v>
      </c>
      <c r="N1605" s="1" t="s">
        <v>28</v>
      </c>
      <c r="O1605" s="1" t="s">
        <v>28</v>
      </c>
      <c r="P1605" s="1" t="s">
        <v>24</v>
      </c>
      <c r="Q1605" s="2" t="b">
        <f aca="false">TRUE()</f>
        <v>1</v>
      </c>
      <c r="R1605" s="2" t="s">
        <v>6566</v>
      </c>
    </row>
    <row r="1606" customFormat="false" ht="16" hidden="false" customHeight="false" outlineLevel="0" collapsed="false">
      <c r="A1606" s="1" t="s">
        <v>6152</v>
      </c>
      <c r="B1606" s="1" t="n">
        <v>119028002</v>
      </c>
      <c r="C1606" s="1" t="n">
        <v>119029038</v>
      </c>
      <c r="D1606" s="1" t="s">
        <v>19</v>
      </c>
      <c r="E1606" s="1" t="n">
        <v>4</v>
      </c>
      <c r="F1606" s="1" t="n">
        <v>118999660</v>
      </c>
      <c r="G1606" s="1" t="n">
        <v>119000485</v>
      </c>
      <c r="H1606" s="1" t="n">
        <v>826</v>
      </c>
      <c r="I1606" s="1" t="n">
        <v>2</v>
      </c>
      <c r="J1606" s="1" t="s">
        <v>6564</v>
      </c>
      <c r="K1606" s="1" t="s">
        <v>6565</v>
      </c>
      <c r="L1606" s="1" t="n">
        <v>-28035</v>
      </c>
      <c r="M1606" s="1" t="s">
        <v>28</v>
      </c>
      <c r="N1606" s="1" t="s">
        <v>28</v>
      </c>
      <c r="O1606" s="1" t="s">
        <v>28</v>
      </c>
      <c r="P1606" s="1" t="s">
        <v>24</v>
      </c>
      <c r="Q1606" s="2" t="b">
        <f aca="false">FALSE()</f>
        <v>0</v>
      </c>
      <c r="R1606" s="2" t="s">
        <v>6567</v>
      </c>
    </row>
    <row r="1607" customFormat="false" ht="16" hidden="false" customHeight="false" outlineLevel="0" collapsed="false">
      <c r="A1607" s="1" t="s">
        <v>6152</v>
      </c>
      <c r="B1607" s="1" t="n">
        <v>119932544</v>
      </c>
      <c r="C1607" s="1" t="n">
        <v>119933142</v>
      </c>
      <c r="D1607" s="1" t="s">
        <v>6568</v>
      </c>
      <c r="E1607" s="1" t="n">
        <v>4</v>
      </c>
      <c r="F1607" s="1" t="n">
        <v>119814495</v>
      </c>
      <c r="G1607" s="1" t="n">
        <v>120138045</v>
      </c>
      <c r="H1607" s="1" t="n">
        <v>323551</v>
      </c>
      <c r="I1607" s="1" t="n">
        <v>1</v>
      </c>
      <c r="J1607" s="1" t="s">
        <v>6569</v>
      </c>
      <c r="K1607" s="1" t="s">
        <v>6570</v>
      </c>
      <c r="L1607" s="1" t="n">
        <v>118348</v>
      </c>
      <c r="M1607" s="1" t="n">
        <v>16656</v>
      </c>
      <c r="N1607" s="1" t="s">
        <v>6571</v>
      </c>
      <c r="O1607" s="1" t="s">
        <v>6572</v>
      </c>
      <c r="P1607" s="1" t="s">
        <v>29</v>
      </c>
      <c r="Q1607" s="2" t="b">
        <f aca="false">TRUE()</f>
        <v>1</v>
      </c>
      <c r="R1607" s="2" t="s">
        <v>6573</v>
      </c>
    </row>
    <row r="1608" customFormat="false" ht="16" hidden="false" customHeight="false" outlineLevel="0" collapsed="false">
      <c r="A1608" s="1" t="s">
        <v>6152</v>
      </c>
      <c r="B1608" s="1" t="n">
        <v>120537064</v>
      </c>
      <c r="C1608" s="1" t="n">
        <v>120537746</v>
      </c>
      <c r="D1608" s="1" t="s">
        <v>190</v>
      </c>
      <c r="E1608" s="1" t="n">
        <v>4</v>
      </c>
      <c r="F1608" s="1" t="n">
        <v>120532231</v>
      </c>
      <c r="G1608" s="1" t="n">
        <v>120536661</v>
      </c>
      <c r="H1608" s="1" t="n">
        <v>4431</v>
      </c>
      <c r="I1608" s="1" t="n">
        <v>1</v>
      </c>
      <c r="J1608" s="1" t="s">
        <v>6574</v>
      </c>
      <c r="K1608" s="1" t="s">
        <v>6575</v>
      </c>
      <c r="L1608" s="1" t="n">
        <v>5174</v>
      </c>
      <c r="M1608" s="1" t="n">
        <v>194219</v>
      </c>
      <c r="N1608" s="1" t="s">
        <v>6576</v>
      </c>
      <c r="O1608" s="1" t="s">
        <v>6577</v>
      </c>
      <c r="P1608" s="1" t="s">
        <v>24</v>
      </c>
      <c r="Q1608" s="2" t="b">
        <f aca="false">FALSE()</f>
        <v>0</v>
      </c>
      <c r="R1608" s="2" t="s">
        <v>6578</v>
      </c>
    </row>
    <row r="1609" customFormat="false" ht="16" hidden="false" customHeight="false" outlineLevel="0" collapsed="false">
      <c r="A1609" s="1" t="s">
        <v>6152</v>
      </c>
      <c r="B1609" s="1" t="n">
        <v>120687339</v>
      </c>
      <c r="C1609" s="1" t="n">
        <v>120687949</v>
      </c>
      <c r="D1609" s="1" t="s">
        <v>19</v>
      </c>
      <c r="E1609" s="1" t="n">
        <v>4</v>
      </c>
      <c r="F1609" s="1" t="n">
        <v>120666572</v>
      </c>
      <c r="G1609" s="1" t="n">
        <v>120667820</v>
      </c>
      <c r="H1609" s="1" t="n">
        <v>1249</v>
      </c>
      <c r="I1609" s="1" t="n">
        <v>1</v>
      </c>
      <c r="J1609" s="1" t="s">
        <v>6579</v>
      </c>
      <c r="K1609" s="1" t="s">
        <v>6580</v>
      </c>
      <c r="L1609" s="1" t="n">
        <v>21072</v>
      </c>
      <c r="M1609" s="1" t="n">
        <v>56222</v>
      </c>
      <c r="N1609" s="1" t="s">
        <v>6581</v>
      </c>
      <c r="O1609" s="1" t="s">
        <v>6582</v>
      </c>
      <c r="P1609" s="1" t="s">
        <v>29</v>
      </c>
      <c r="Q1609" s="2" t="b">
        <f aca="false">FALSE()</f>
        <v>0</v>
      </c>
      <c r="R1609" s="2" t="s">
        <v>6583</v>
      </c>
    </row>
    <row r="1610" customFormat="false" ht="16" hidden="false" customHeight="false" outlineLevel="0" collapsed="false">
      <c r="A1610" s="1" t="s">
        <v>6152</v>
      </c>
      <c r="B1610" s="1" t="n">
        <v>123081587</v>
      </c>
      <c r="C1610" s="1" t="n">
        <v>123083155</v>
      </c>
      <c r="D1610" s="1" t="s">
        <v>19</v>
      </c>
      <c r="E1610" s="1" t="n">
        <v>4</v>
      </c>
      <c r="F1610" s="1" t="n">
        <v>123092765</v>
      </c>
      <c r="G1610" s="1" t="n">
        <v>123094028</v>
      </c>
      <c r="H1610" s="1" t="n">
        <v>1264</v>
      </c>
      <c r="I1610" s="1" t="n">
        <v>2</v>
      </c>
      <c r="J1610" s="1" t="s">
        <v>6584</v>
      </c>
      <c r="K1610" s="1" t="s">
        <v>6585</v>
      </c>
      <c r="L1610" s="1" t="n">
        <v>11657</v>
      </c>
      <c r="M1610" s="1" t="s">
        <v>28</v>
      </c>
      <c r="N1610" s="1" t="s">
        <v>28</v>
      </c>
      <c r="O1610" s="1" t="s">
        <v>28</v>
      </c>
      <c r="P1610" s="1" t="s">
        <v>29</v>
      </c>
      <c r="Q1610" s="2" t="b">
        <f aca="false">FALSE()</f>
        <v>0</v>
      </c>
      <c r="R1610" s="2" t="s">
        <v>6586</v>
      </c>
    </row>
    <row r="1611" customFormat="false" ht="16" hidden="false" customHeight="false" outlineLevel="0" collapsed="false">
      <c r="A1611" s="1" t="s">
        <v>6152</v>
      </c>
      <c r="B1611" s="1" t="n">
        <v>123552851</v>
      </c>
      <c r="C1611" s="1" t="n">
        <v>123553233</v>
      </c>
      <c r="D1611" s="1" t="s">
        <v>6587</v>
      </c>
      <c r="E1611" s="1" t="n">
        <v>4</v>
      </c>
      <c r="F1611" s="1" t="n">
        <v>123349716</v>
      </c>
      <c r="G1611" s="1" t="n">
        <v>123544831</v>
      </c>
      <c r="H1611" s="1" t="n">
        <v>195116</v>
      </c>
      <c r="I1611" s="1" t="n">
        <v>2</v>
      </c>
      <c r="J1611" s="1" t="s">
        <v>6588</v>
      </c>
      <c r="K1611" s="1" t="s">
        <v>6589</v>
      </c>
      <c r="L1611" s="1" t="n">
        <v>-8211</v>
      </c>
      <c r="M1611" s="1" t="n">
        <v>11426</v>
      </c>
      <c r="N1611" s="1" t="s">
        <v>6590</v>
      </c>
      <c r="O1611" s="1" t="s">
        <v>6591</v>
      </c>
      <c r="P1611" s="1" t="s">
        <v>24</v>
      </c>
      <c r="Q1611" s="2" t="b">
        <f aca="false">FALSE()</f>
        <v>0</v>
      </c>
      <c r="R1611" s="2" t="s">
        <v>6592</v>
      </c>
    </row>
    <row r="1612" customFormat="false" ht="16" hidden="false" customHeight="false" outlineLevel="0" collapsed="false">
      <c r="A1612" s="1" t="s">
        <v>6152</v>
      </c>
      <c r="B1612" s="1" t="n">
        <v>124965066</v>
      </c>
      <c r="C1612" s="1" t="n">
        <v>124966046</v>
      </c>
      <c r="D1612" s="1" t="s">
        <v>6593</v>
      </c>
      <c r="E1612" s="1" t="n">
        <v>4</v>
      </c>
      <c r="F1612" s="1" t="n">
        <v>124986430</v>
      </c>
      <c r="G1612" s="1" t="n">
        <v>125009099</v>
      </c>
      <c r="H1612" s="1" t="n">
        <v>22670</v>
      </c>
      <c r="I1612" s="1" t="n">
        <v>1</v>
      </c>
      <c r="J1612" s="1" t="s">
        <v>6594</v>
      </c>
      <c r="K1612" s="1" t="s">
        <v>6595</v>
      </c>
      <c r="L1612" s="1" t="n">
        <v>-20874</v>
      </c>
      <c r="M1612" s="1" t="n">
        <v>192199</v>
      </c>
      <c r="N1612" s="1" t="s">
        <v>6596</v>
      </c>
      <c r="O1612" s="1" t="s">
        <v>6597</v>
      </c>
      <c r="P1612" s="1" t="s">
        <v>48</v>
      </c>
      <c r="Q1612" s="2" t="b">
        <f aca="false">FALSE()</f>
        <v>0</v>
      </c>
      <c r="R1612" s="2" t="s">
        <v>6598</v>
      </c>
    </row>
    <row r="1613" customFormat="false" ht="16" hidden="false" customHeight="false" outlineLevel="0" collapsed="false">
      <c r="A1613" s="1" t="s">
        <v>6152</v>
      </c>
      <c r="B1613" s="1" t="n">
        <v>125194592</v>
      </c>
      <c r="C1613" s="1" t="n">
        <v>125195381</v>
      </c>
      <c r="D1613" s="1" t="s">
        <v>19</v>
      </c>
      <c r="E1613" s="1" t="n">
        <v>4</v>
      </c>
      <c r="F1613" s="1" t="n">
        <v>125228597</v>
      </c>
      <c r="G1613" s="1" t="n">
        <v>125242052</v>
      </c>
      <c r="H1613" s="1" t="n">
        <v>13456</v>
      </c>
      <c r="I1613" s="1" t="n">
        <v>1</v>
      </c>
      <c r="J1613" s="1" t="s">
        <v>6599</v>
      </c>
      <c r="K1613" s="1" t="s">
        <v>6600</v>
      </c>
      <c r="L1613" s="1" t="n">
        <v>-33611</v>
      </c>
      <c r="M1613" s="1" t="s">
        <v>28</v>
      </c>
      <c r="N1613" s="1" t="s">
        <v>28</v>
      </c>
      <c r="O1613" s="1" t="s">
        <v>28</v>
      </c>
      <c r="P1613" s="1" t="s">
        <v>29</v>
      </c>
      <c r="Q1613" s="2" t="b">
        <f aca="false">FALSE()</f>
        <v>0</v>
      </c>
      <c r="R1613" s="2" t="s">
        <v>6601</v>
      </c>
    </row>
    <row r="1614" customFormat="false" ht="16" hidden="false" customHeight="false" outlineLevel="0" collapsed="false">
      <c r="A1614" s="1" t="s">
        <v>6152</v>
      </c>
      <c r="B1614" s="1" t="n">
        <v>125815468</v>
      </c>
      <c r="C1614" s="1" t="n">
        <v>125815937</v>
      </c>
      <c r="D1614" s="1" t="s">
        <v>19</v>
      </c>
      <c r="E1614" s="1" t="n">
        <v>4</v>
      </c>
      <c r="F1614" s="1" t="n">
        <v>125887851</v>
      </c>
      <c r="G1614" s="1" t="n">
        <v>125898982</v>
      </c>
      <c r="H1614" s="1" t="n">
        <v>11132</v>
      </c>
      <c r="I1614" s="1" t="n">
        <v>2</v>
      </c>
      <c r="J1614" s="1" t="s">
        <v>6602</v>
      </c>
      <c r="K1614" s="1" t="s">
        <v>6603</v>
      </c>
      <c r="L1614" s="1" t="n">
        <v>83280</v>
      </c>
      <c r="M1614" s="1" t="n">
        <v>72395</v>
      </c>
      <c r="N1614" s="1" t="s">
        <v>6604</v>
      </c>
      <c r="O1614" s="1" t="s">
        <v>6605</v>
      </c>
      <c r="P1614" s="1" t="s">
        <v>29</v>
      </c>
      <c r="Q1614" s="2" t="b">
        <f aca="false">TRUE()</f>
        <v>1</v>
      </c>
      <c r="R1614" s="2" t="s">
        <v>6606</v>
      </c>
    </row>
    <row r="1615" customFormat="false" ht="16" hidden="false" customHeight="false" outlineLevel="0" collapsed="false">
      <c r="A1615" s="1" t="s">
        <v>6152</v>
      </c>
      <c r="B1615" s="1" t="n">
        <v>125856177</v>
      </c>
      <c r="C1615" s="1" t="n">
        <v>125856830</v>
      </c>
      <c r="D1615" s="1" t="s">
        <v>19</v>
      </c>
      <c r="E1615" s="1" t="n">
        <v>4</v>
      </c>
      <c r="F1615" s="1" t="n">
        <v>125887851</v>
      </c>
      <c r="G1615" s="1" t="n">
        <v>125898982</v>
      </c>
      <c r="H1615" s="1" t="n">
        <v>11132</v>
      </c>
      <c r="I1615" s="1" t="n">
        <v>2</v>
      </c>
      <c r="J1615" s="1" t="s">
        <v>6602</v>
      </c>
      <c r="K1615" s="1" t="s">
        <v>6603</v>
      </c>
      <c r="L1615" s="1" t="n">
        <v>42479</v>
      </c>
      <c r="M1615" s="1" t="n">
        <v>72395</v>
      </c>
      <c r="N1615" s="1" t="s">
        <v>6604</v>
      </c>
      <c r="O1615" s="1" t="s">
        <v>6605</v>
      </c>
      <c r="P1615" s="1" t="s">
        <v>29</v>
      </c>
      <c r="Q1615" s="2" t="b">
        <f aca="false">FALSE()</f>
        <v>0</v>
      </c>
      <c r="R1615" s="2" t="s">
        <v>6607</v>
      </c>
    </row>
    <row r="1616" customFormat="false" ht="16" hidden="false" customHeight="false" outlineLevel="0" collapsed="false">
      <c r="A1616" s="1" t="s">
        <v>6152</v>
      </c>
      <c r="B1616" s="1" t="n">
        <v>126147411</v>
      </c>
      <c r="C1616" s="1" t="n">
        <v>126149119</v>
      </c>
      <c r="D1616" s="1" t="s">
        <v>89</v>
      </c>
      <c r="E1616" s="1" t="n">
        <v>4</v>
      </c>
      <c r="F1616" s="1" t="n">
        <v>126148003</v>
      </c>
      <c r="G1616" s="1" t="n">
        <v>126149875</v>
      </c>
      <c r="H1616" s="1" t="n">
        <v>1873</v>
      </c>
      <c r="I1616" s="1" t="n">
        <v>1</v>
      </c>
      <c r="J1616" s="1" t="s">
        <v>6608</v>
      </c>
      <c r="K1616" s="1" t="s">
        <v>6609</v>
      </c>
      <c r="L1616" s="1" t="n">
        <v>262</v>
      </c>
      <c r="M1616" s="1" t="n">
        <v>230752</v>
      </c>
      <c r="N1616" s="1" t="s">
        <v>6610</v>
      </c>
      <c r="O1616" s="1" t="s">
        <v>6611</v>
      </c>
      <c r="P1616" s="1" t="s">
        <v>24</v>
      </c>
      <c r="Q1616" s="2" t="b">
        <f aca="false">FALSE()</f>
        <v>0</v>
      </c>
      <c r="R1616" s="2" t="s">
        <v>6612</v>
      </c>
    </row>
    <row r="1617" customFormat="false" ht="16" hidden="false" customHeight="false" outlineLevel="0" collapsed="false">
      <c r="A1617" s="1" t="s">
        <v>6152</v>
      </c>
      <c r="B1617" s="1" t="n">
        <v>127060536</v>
      </c>
      <c r="C1617" s="1" t="n">
        <v>127061640</v>
      </c>
      <c r="D1617" s="1" t="s">
        <v>89</v>
      </c>
      <c r="E1617" s="1" t="n">
        <v>4</v>
      </c>
      <c r="F1617" s="1" t="n">
        <v>127054327</v>
      </c>
      <c r="G1617" s="1" t="n">
        <v>127061086</v>
      </c>
      <c r="H1617" s="1" t="n">
        <v>6760</v>
      </c>
      <c r="I1617" s="1" t="n">
        <v>2</v>
      </c>
      <c r="J1617" s="1" t="s">
        <v>6613</v>
      </c>
      <c r="K1617" s="1" t="s">
        <v>6614</v>
      </c>
      <c r="L1617" s="1" t="n">
        <v>-2</v>
      </c>
      <c r="M1617" s="1" t="n">
        <v>68310</v>
      </c>
      <c r="N1617" s="1" t="s">
        <v>6615</v>
      </c>
      <c r="O1617" s="1" t="s">
        <v>6616</v>
      </c>
      <c r="P1617" s="1" t="s">
        <v>48</v>
      </c>
      <c r="Q1617" s="2" t="b">
        <f aca="false">FALSE()</f>
        <v>0</v>
      </c>
      <c r="R1617" s="2" t="s">
        <v>6617</v>
      </c>
    </row>
    <row r="1618" customFormat="false" ht="16" hidden="false" customHeight="false" outlineLevel="0" collapsed="false">
      <c r="A1618" s="1" t="s">
        <v>6152</v>
      </c>
      <c r="B1618" s="1" t="n">
        <v>128087311</v>
      </c>
      <c r="C1618" s="1" t="n">
        <v>128088152</v>
      </c>
      <c r="D1618" s="1" t="s">
        <v>6618</v>
      </c>
      <c r="E1618" s="1" t="n">
        <v>4</v>
      </c>
      <c r="F1618" s="1" t="n">
        <v>128133523</v>
      </c>
      <c r="G1618" s="1" t="n">
        <v>128164259</v>
      </c>
      <c r="H1618" s="1" t="n">
        <v>30737</v>
      </c>
      <c r="I1618" s="1" t="n">
        <v>2</v>
      </c>
      <c r="J1618" s="1" t="s">
        <v>6619</v>
      </c>
      <c r="K1618" s="1" t="s">
        <v>6620</v>
      </c>
      <c r="L1618" s="1" t="n">
        <v>76528</v>
      </c>
      <c r="M1618" s="1" t="s">
        <v>28</v>
      </c>
      <c r="N1618" s="1" t="s">
        <v>28</v>
      </c>
      <c r="O1618" s="1" t="s">
        <v>28</v>
      </c>
      <c r="P1618" s="1" t="s">
        <v>24</v>
      </c>
      <c r="Q1618" s="2" t="b">
        <f aca="false">TRUE()</f>
        <v>1</v>
      </c>
      <c r="R1618" s="2" t="s">
        <v>6621</v>
      </c>
    </row>
    <row r="1619" customFormat="false" ht="16" hidden="false" customHeight="false" outlineLevel="0" collapsed="false">
      <c r="A1619" s="1" t="s">
        <v>6152</v>
      </c>
      <c r="B1619" s="1" t="n">
        <v>128897941</v>
      </c>
      <c r="C1619" s="1" t="n">
        <v>128898580</v>
      </c>
      <c r="D1619" s="1" t="s">
        <v>6622</v>
      </c>
      <c r="E1619" s="1" t="n">
        <v>4</v>
      </c>
      <c r="F1619" s="1" t="n">
        <v>128883588</v>
      </c>
      <c r="G1619" s="1" t="n">
        <v>128911328</v>
      </c>
      <c r="H1619" s="1" t="n">
        <v>27741</v>
      </c>
      <c r="I1619" s="1" t="n">
        <v>1</v>
      </c>
      <c r="J1619" s="1" t="s">
        <v>6623</v>
      </c>
      <c r="K1619" s="1" t="s">
        <v>6624</v>
      </c>
      <c r="L1619" s="1" t="n">
        <v>14672</v>
      </c>
      <c r="M1619" s="1" t="n">
        <v>67525</v>
      </c>
      <c r="N1619" s="1" t="s">
        <v>6625</v>
      </c>
      <c r="O1619" s="1" t="s">
        <v>6626</v>
      </c>
      <c r="P1619" s="1" t="s">
        <v>29</v>
      </c>
      <c r="Q1619" s="2" t="b">
        <f aca="false">FALSE()</f>
        <v>0</v>
      </c>
      <c r="R1619" s="2" t="s">
        <v>6627</v>
      </c>
    </row>
    <row r="1620" customFormat="false" ht="16" hidden="false" customHeight="false" outlineLevel="0" collapsed="false">
      <c r="A1620" s="1" t="s">
        <v>6152</v>
      </c>
      <c r="B1620" s="1" t="n">
        <v>130630374</v>
      </c>
      <c r="C1620" s="1" t="n">
        <v>130630703</v>
      </c>
      <c r="D1620" s="1" t="s">
        <v>19</v>
      </c>
      <c r="E1620" s="1" t="n">
        <v>4</v>
      </c>
      <c r="F1620" s="1" t="n">
        <v>130663321</v>
      </c>
      <c r="G1620" s="1" t="n">
        <v>130781564</v>
      </c>
      <c r="H1620" s="1" t="n">
        <v>118244</v>
      </c>
      <c r="I1620" s="1" t="n">
        <v>1</v>
      </c>
      <c r="J1620" s="1" t="s">
        <v>6628</v>
      </c>
      <c r="K1620" s="1" t="s">
        <v>6629</v>
      </c>
      <c r="L1620" s="1" t="n">
        <v>-32783</v>
      </c>
      <c r="M1620" s="1" t="n">
        <v>80912</v>
      </c>
      <c r="N1620" s="1" t="s">
        <v>6630</v>
      </c>
      <c r="O1620" s="1" t="s">
        <v>6631</v>
      </c>
      <c r="P1620" s="1" t="s">
        <v>24</v>
      </c>
      <c r="Q1620" s="2" t="b">
        <f aca="false">FALSE()</f>
        <v>0</v>
      </c>
      <c r="R1620" s="2" t="s">
        <v>6632</v>
      </c>
    </row>
    <row r="1621" customFormat="false" ht="16" hidden="false" customHeight="false" outlineLevel="0" collapsed="false">
      <c r="A1621" s="1" t="s">
        <v>6152</v>
      </c>
      <c r="B1621" s="1" t="n">
        <v>130833810</v>
      </c>
      <c r="C1621" s="1" t="n">
        <v>130834546</v>
      </c>
      <c r="D1621" s="1" t="s">
        <v>19</v>
      </c>
      <c r="E1621" s="1" t="n">
        <v>4</v>
      </c>
      <c r="F1621" s="1" t="n">
        <v>130824394</v>
      </c>
      <c r="G1621" s="1" t="n">
        <v>130826313</v>
      </c>
      <c r="H1621" s="1" t="n">
        <v>1920</v>
      </c>
      <c r="I1621" s="1" t="n">
        <v>2</v>
      </c>
      <c r="J1621" s="1" t="s">
        <v>6633</v>
      </c>
      <c r="K1621" s="1" t="s">
        <v>6634</v>
      </c>
      <c r="L1621" s="1" t="n">
        <v>-7865</v>
      </c>
      <c r="M1621" s="1" t="s">
        <v>28</v>
      </c>
      <c r="N1621" s="1" t="s">
        <v>28</v>
      </c>
      <c r="O1621" s="1" t="s">
        <v>28</v>
      </c>
      <c r="P1621" s="1" t="s">
        <v>29</v>
      </c>
      <c r="Q1621" s="2" t="b">
        <f aca="false">FALSE()</f>
        <v>0</v>
      </c>
      <c r="R1621" s="2" t="s">
        <v>6635</v>
      </c>
    </row>
    <row r="1622" customFormat="false" ht="16" hidden="false" customHeight="false" outlineLevel="0" collapsed="false">
      <c r="A1622" s="1" t="s">
        <v>6152</v>
      </c>
      <c r="B1622" s="1" t="n">
        <v>131918650</v>
      </c>
      <c r="C1622" s="1" t="n">
        <v>131919002</v>
      </c>
      <c r="D1622" s="1" t="s">
        <v>142</v>
      </c>
      <c r="E1622" s="1" t="n">
        <v>4</v>
      </c>
      <c r="F1622" s="1" t="n">
        <v>131899478</v>
      </c>
      <c r="G1622" s="1" t="n">
        <v>131920029</v>
      </c>
      <c r="H1622" s="1" t="n">
        <v>20552</v>
      </c>
      <c r="I1622" s="1" t="n">
        <v>2</v>
      </c>
      <c r="J1622" s="1" t="s">
        <v>6636</v>
      </c>
      <c r="K1622" s="1" t="s">
        <v>6637</v>
      </c>
      <c r="L1622" s="1" t="n">
        <v>1203</v>
      </c>
      <c r="M1622" s="1" t="n">
        <v>545681</v>
      </c>
      <c r="N1622" s="1" t="s">
        <v>6638</v>
      </c>
      <c r="O1622" s="1" t="s">
        <v>6639</v>
      </c>
      <c r="P1622" s="1" t="s">
        <v>29</v>
      </c>
      <c r="Q1622" s="2" t="b">
        <f aca="false">FALSE()</f>
        <v>0</v>
      </c>
      <c r="R1622" s="2" t="s">
        <v>6640</v>
      </c>
    </row>
    <row r="1623" customFormat="false" ht="16" hidden="false" customHeight="false" outlineLevel="0" collapsed="false">
      <c r="A1623" s="1" t="s">
        <v>6152</v>
      </c>
      <c r="B1623" s="1" t="n">
        <v>133292442</v>
      </c>
      <c r="C1623" s="1" t="n">
        <v>133293962</v>
      </c>
      <c r="D1623" s="1" t="s">
        <v>488</v>
      </c>
      <c r="E1623" s="1" t="n">
        <v>4</v>
      </c>
      <c r="F1623" s="1" t="n">
        <v>133280857</v>
      </c>
      <c r="G1623" s="1" t="n">
        <v>133281312</v>
      </c>
      <c r="H1623" s="1" t="n">
        <v>456</v>
      </c>
      <c r="I1623" s="1" t="n">
        <v>2</v>
      </c>
      <c r="J1623" s="1" t="s">
        <v>6641</v>
      </c>
      <c r="K1623" s="1" t="s">
        <v>6642</v>
      </c>
      <c r="L1623" s="1" t="n">
        <v>-11890</v>
      </c>
      <c r="M1623" s="1" t="s">
        <v>28</v>
      </c>
      <c r="N1623" s="1" t="s">
        <v>28</v>
      </c>
      <c r="O1623" s="1" t="s">
        <v>28</v>
      </c>
      <c r="P1623" s="1" t="s">
        <v>48</v>
      </c>
      <c r="Q1623" s="2" t="b">
        <f aca="false">FALSE()</f>
        <v>0</v>
      </c>
      <c r="R1623" s="2" t="s">
        <v>6643</v>
      </c>
    </row>
    <row r="1624" customFormat="false" ht="16" hidden="false" customHeight="false" outlineLevel="0" collapsed="false">
      <c r="A1624" s="1" t="s">
        <v>6152</v>
      </c>
      <c r="B1624" s="1" t="n">
        <v>133828853</v>
      </c>
      <c r="C1624" s="1" t="n">
        <v>133829426</v>
      </c>
      <c r="D1624" s="1" t="s">
        <v>19</v>
      </c>
      <c r="E1624" s="1" t="n">
        <v>4</v>
      </c>
      <c r="F1624" s="1" t="n">
        <v>133816420</v>
      </c>
      <c r="G1624" s="1" t="n">
        <v>133817614</v>
      </c>
      <c r="H1624" s="1" t="n">
        <v>1195</v>
      </c>
      <c r="I1624" s="1" t="n">
        <v>1</v>
      </c>
      <c r="J1624" s="1" t="s">
        <v>6644</v>
      </c>
      <c r="K1624" s="1" t="s">
        <v>6645</v>
      </c>
      <c r="L1624" s="1" t="n">
        <v>12719</v>
      </c>
      <c r="M1624" s="1" t="s">
        <v>28</v>
      </c>
      <c r="N1624" s="1" t="s">
        <v>28</v>
      </c>
      <c r="O1624" s="1" t="s">
        <v>28</v>
      </c>
      <c r="P1624" s="1" t="s">
        <v>29</v>
      </c>
      <c r="Q1624" s="2" t="b">
        <f aca="false">FALSE()</f>
        <v>0</v>
      </c>
      <c r="R1624" s="2" t="s">
        <v>6646</v>
      </c>
    </row>
    <row r="1625" customFormat="false" ht="16" hidden="false" customHeight="false" outlineLevel="0" collapsed="false">
      <c r="A1625" s="1" t="s">
        <v>6152</v>
      </c>
      <c r="B1625" s="1" t="n">
        <v>134253085</v>
      </c>
      <c r="C1625" s="1" t="n">
        <v>134254510</v>
      </c>
      <c r="D1625" s="1" t="s">
        <v>89</v>
      </c>
      <c r="E1625" s="1" t="n">
        <v>4</v>
      </c>
      <c r="F1625" s="1" t="n">
        <v>134251110</v>
      </c>
      <c r="G1625" s="1" t="n">
        <v>134254106</v>
      </c>
      <c r="H1625" s="1" t="n">
        <v>2997</v>
      </c>
      <c r="I1625" s="1" t="n">
        <v>2</v>
      </c>
      <c r="J1625" s="1" t="s">
        <v>6647</v>
      </c>
      <c r="K1625" s="1" t="s">
        <v>6648</v>
      </c>
      <c r="L1625" s="1" t="n">
        <v>309</v>
      </c>
      <c r="M1625" s="1" t="n">
        <v>72690</v>
      </c>
      <c r="N1625" s="1" t="s">
        <v>6649</v>
      </c>
      <c r="O1625" s="1" t="s">
        <v>6650</v>
      </c>
      <c r="P1625" s="1" t="s">
        <v>29</v>
      </c>
      <c r="Q1625" s="2" t="b">
        <f aca="false">FALSE()</f>
        <v>0</v>
      </c>
      <c r="R1625" s="2" t="s">
        <v>6651</v>
      </c>
    </row>
    <row r="1626" customFormat="false" ht="16" hidden="false" customHeight="false" outlineLevel="0" collapsed="false">
      <c r="A1626" s="1" t="s">
        <v>6152</v>
      </c>
      <c r="B1626" s="1" t="n">
        <v>134675600</v>
      </c>
      <c r="C1626" s="1" t="n">
        <v>134676446</v>
      </c>
      <c r="D1626" s="1" t="s">
        <v>6652</v>
      </c>
      <c r="E1626" s="1" t="n">
        <v>4</v>
      </c>
      <c r="F1626" s="1" t="n">
        <v>134567889</v>
      </c>
      <c r="G1626" s="1" t="n">
        <v>134703767</v>
      </c>
      <c r="H1626" s="1" t="n">
        <v>135879</v>
      </c>
      <c r="I1626" s="1" t="n">
        <v>2</v>
      </c>
      <c r="J1626" s="1" t="s">
        <v>6653</v>
      </c>
      <c r="K1626" s="1" t="s">
        <v>6654</v>
      </c>
      <c r="L1626" s="1" t="n">
        <v>27744</v>
      </c>
      <c r="M1626" s="1" t="n">
        <v>230815</v>
      </c>
      <c r="N1626" s="1" t="s">
        <v>6655</v>
      </c>
      <c r="O1626" s="1" t="s">
        <v>6656</v>
      </c>
      <c r="P1626" s="1" t="s">
        <v>29</v>
      </c>
      <c r="Q1626" s="2" t="b">
        <f aca="false">FALSE()</f>
        <v>0</v>
      </c>
      <c r="R1626" s="2" t="s">
        <v>6657</v>
      </c>
    </row>
    <row r="1627" customFormat="false" ht="16" hidden="false" customHeight="false" outlineLevel="0" collapsed="false">
      <c r="A1627" s="1" t="s">
        <v>6152</v>
      </c>
      <c r="B1627" s="1" t="n">
        <v>135570015</v>
      </c>
      <c r="C1627" s="1" t="n">
        <v>135571116</v>
      </c>
      <c r="D1627" s="1" t="s">
        <v>6658</v>
      </c>
      <c r="E1627" s="1" t="n">
        <v>4</v>
      </c>
      <c r="F1627" s="1" t="n">
        <v>135541888</v>
      </c>
      <c r="G1627" s="1" t="n">
        <v>135573630</v>
      </c>
      <c r="H1627" s="1" t="n">
        <v>31743</v>
      </c>
      <c r="I1627" s="1" t="n">
        <v>2</v>
      </c>
      <c r="J1627" s="1" t="s">
        <v>6659</v>
      </c>
      <c r="K1627" s="1" t="s">
        <v>6660</v>
      </c>
      <c r="L1627" s="1" t="n">
        <v>3065</v>
      </c>
      <c r="M1627" s="1" t="n">
        <v>230824</v>
      </c>
      <c r="N1627" s="1" t="s">
        <v>6661</v>
      </c>
      <c r="O1627" s="1" t="s">
        <v>6662</v>
      </c>
      <c r="P1627" s="1" t="s">
        <v>48</v>
      </c>
      <c r="Q1627" s="2" t="b">
        <f aca="false">TRUE()</f>
        <v>1</v>
      </c>
      <c r="R1627" s="2" t="s">
        <v>6663</v>
      </c>
    </row>
    <row r="1628" customFormat="false" ht="16" hidden="false" customHeight="false" outlineLevel="0" collapsed="false">
      <c r="A1628" s="1" t="s">
        <v>6152</v>
      </c>
      <c r="B1628" s="1" t="n">
        <v>135572949</v>
      </c>
      <c r="C1628" s="1" t="n">
        <v>135573840</v>
      </c>
      <c r="D1628" s="1" t="s">
        <v>89</v>
      </c>
      <c r="E1628" s="1" t="n">
        <v>4</v>
      </c>
      <c r="F1628" s="1" t="n">
        <v>135541888</v>
      </c>
      <c r="G1628" s="1" t="n">
        <v>135573630</v>
      </c>
      <c r="H1628" s="1" t="n">
        <v>31743</v>
      </c>
      <c r="I1628" s="1" t="n">
        <v>2</v>
      </c>
      <c r="J1628" s="1" t="s">
        <v>6659</v>
      </c>
      <c r="K1628" s="1" t="s">
        <v>6660</v>
      </c>
      <c r="L1628" s="1" t="n">
        <v>236</v>
      </c>
      <c r="M1628" s="1" t="n">
        <v>230824</v>
      </c>
      <c r="N1628" s="1" t="s">
        <v>6661</v>
      </c>
      <c r="O1628" s="1" t="s">
        <v>6662</v>
      </c>
      <c r="P1628" s="1" t="s">
        <v>48</v>
      </c>
      <c r="Q1628" s="2" t="b">
        <f aca="false">FALSE()</f>
        <v>0</v>
      </c>
      <c r="R1628" s="2" t="s">
        <v>6664</v>
      </c>
    </row>
    <row r="1629" customFormat="false" ht="16" hidden="false" customHeight="false" outlineLevel="0" collapsed="false">
      <c r="A1629" s="1" t="s">
        <v>6152</v>
      </c>
      <c r="B1629" s="1" t="n">
        <v>135752823</v>
      </c>
      <c r="C1629" s="1" t="n">
        <v>135753329</v>
      </c>
      <c r="D1629" s="1" t="s">
        <v>19</v>
      </c>
      <c r="E1629" s="1" t="n">
        <v>4</v>
      </c>
      <c r="F1629" s="1" t="n">
        <v>135756218</v>
      </c>
      <c r="G1629" s="1" t="n">
        <v>135756695</v>
      </c>
      <c r="H1629" s="1" t="n">
        <v>478</v>
      </c>
      <c r="I1629" s="1" t="n">
        <v>2</v>
      </c>
      <c r="J1629" s="1" t="s">
        <v>6665</v>
      </c>
      <c r="K1629" s="1" t="s">
        <v>6666</v>
      </c>
      <c r="L1629" s="1" t="n">
        <v>3619</v>
      </c>
      <c r="M1629" s="1" t="s">
        <v>28</v>
      </c>
      <c r="N1629" s="1" t="s">
        <v>28</v>
      </c>
      <c r="O1629" s="1" t="s">
        <v>28</v>
      </c>
      <c r="P1629" s="1" t="s">
        <v>24</v>
      </c>
      <c r="Q1629" s="2" t="b">
        <f aca="false">TRUE()</f>
        <v>1</v>
      </c>
      <c r="R1629" s="2" t="s">
        <v>6667</v>
      </c>
    </row>
    <row r="1630" customFormat="false" ht="16" hidden="false" customHeight="false" outlineLevel="0" collapsed="false">
      <c r="A1630" s="1" t="s">
        <v>6152</v>
      </c>
      <c r="B1630" s="1" t="n">
        <v>136179950</v>
      </c>
      <c r="C1630" s="1" t="n">
        <v>136181346</v>
      </c>
      <c r="D1630" s="1" t="s">
        <v>89</v>
      </c>
      <c r="E1630" s="1" t="n">
        <v>4</v>
      </c>
      <c r="F1630" s="1" t="n">
        <v>136180783</v>
      </c>
      <c r="G1630" s="1" t="n">
        <v>136186807</v>
      </c>
      <c r="H1630" s="1" t="n">
        <v>6025</v>
      </c>
      <c r="I1630" s="1" t="n">
        <v>1</v>
      </c>
      <c r="J1630" s="1" t="s">
        <v>6668</v>
      </c>
      <c r="K1630" s="1" t="s">
        <v>6669</v>
      </c>
      <c r="L1630" s="1" t="n">
        <v>-135</v>
      </c>
      <c r="M1630" s="1" t="n">
        <v>242705</v>
      </c>
      <c r="N1630" s="1" t="s">
        <v>6670</v>
      </c>
      <c r="O1630" s="1" t="s">
        <v>6671</v>
      </c>
      <c r="P1630" s="1" t="s">
        <v>48</v>
      </c>
      <c r="Q1630" s="2" t="b">
        <f aca="false">FALSE()</f>
        <v>0</v>
      </c>
      <c r="R1630" s="2" t="s">
        <v>6672</v>
      </c>
    </row>
    <row r="1631" customFormat="false" ht="16" hidden="false" customHeight="false" outlineLevel="0" collapsed="false">
      <c r="A1631" s="1" t="s">
        <v>6152</v>
      </c>
      <c r="B1631" s="1" t="n">
        <v>136619026</v>
      </c>
      <c r="C1631" s="1" t="n">
        <v>136619424</v>
      </c>
      <c r="D1631" s="1" t="s">
        <v>19</v>
      </c>
      <c r="E1631" s="1" t="n">
        <v>4</v>
      </c>
      <c r="F1631" s="1" t="n">
        <v>136622621</v>
      </c>
      <c r="G1631" s="1" t="n">
        <v>136639110</v>
      </c>
      <c r="H1631" s="1" t="n">
        <v>16490</v>
      </c>
      <c r="I1631" s="1" t="n">
        <v>1</v>
      </c>
      <c r="J1631" s="1" t="s">
        <v>6673</v>
      </c>
      <c r="K1631" s="1" t="s">
        <v>6674</v>
      </c>
      <c r="L1631" s="1" t="n">
        <v>-3396</v>
      </c>
      <c r="M1631" s="1" t="n">
        <v>242707</v>
      </c>
      <c r="N1631" s="1" t="s">
        <v>6675</v>
      </c>
      <c r="O1631" s="1" t="s">
        <v>6676</v>
      </c>
      <c r="P1631" s="1" t="s">
        <v>29</v>
      </c>
      <c r="Q1631" s="2" t="b">
        <f aca="false">FALSE()</f>
        <v>0</v>
      </c>
      <c r="R1631" s="2" t="s">
        <v>6677</v>
      </c>
    </row>
    <row r="1632" customFormat="false" ht="16" hidden="false" customHeight="false" outlineLevel="0" collapsed="false">
      <c r="A1632" s="1" t="s">
        <v>6152</v>
      </c>
      <c r="B1632" s="1" t="n">
        <v>137117496</v>
      </c>
      <c r="C1632" s="1" t="n">
        <v>137119071</v>
      </c>
      <c r="D1632" s="1" t="s">
        <v>89</v>
      </c>
      <c r="E1632" s="1" t="n">
        <v>4</v>
      </c>
      <c r="F1632" s="1" t="n">
        <v>137117143</v>
      </c>
      <c r="G1632" s="1" t="n">
        <v>137118143</v>
      </c>
      <c r="H1632" s="1" t="n">
        <v>1001</v>
      </c>
      <c r="I1632" s="1" t="n">
        <v>2</v>
      </c>
      <c r="J1632" s="1" t="s">
        <v>6678</v>
      </c>
      <c r="K1632" s="1" t="s">
        <v>6679</v>
      </c>
      <c r="L1632" s="1" t="n">
        <v>-140</v>
      </c>
      <c r="M1632" s="1" t="s">
        <v>28</v>
      </c>
      <c r="N1632" s="1" t="s">
        <v>28</v>
      </c>
      <c r="O1632" s="1" t="s">
        <v>28</v>
      </c>
      <c r="P1632" s="1" t="s">
        <v>48</v>
      </c>
      <c r="Q1632" s="2" t="b">
        <f aca="false">TRUE()</f>
        <v>1</v>
      </c>
      <c r="R1632" s="2" t="s">
        <v>6680</v>
      </c>
    </row>
    <row r="1633" customFormat="false" ht="16" hidden="false" customHeight="false" outlineLevel="0" collapsed="false">
      <c r="A1633" s="1" t="s">
        <v>6152</v>
      </c>
      <c r="B1633" s="1" t="n">
        <v>137127624</v>
      </c>
      <c r="C1633" s="1" t="n">
        <v>137128701</v>
      </c>
      <c r="D1633" s="1" t="s">
        <v>19</v>
      </c>
      <c r="E1633" s="1" t="n">
        <v>4</v>
      </c>
      <c r="F1633" s="1" t="n">
        <v>137117143</v>
      </c>
      <c r="G1633" s="1" t="n">
        <v>137118143</v>
      </c>
      <c r="H1633" s="1" t="n">
        <v>1001</v>
      </c>
      <c r="I1633" s="1" t="n">
        <v>2</v>
      </c>
      <c r="J1633" s="1" t="s">
        <v>6678</v>
      </c>
      <c r="K1633" s="1" t="s">
        <v>6679</v>
      </c>
      <c r="L1633" s="1" t="n">
        <v>-10019</v>
      </c>
      <c r="M1633" s="1" t="s">
        <v>28</v>
      </c>
      <c r="N1633" s="1" t="s">
        <v>28</v>
      </c>
      <c r="O1633" s="1" t="s">
        <v>28</v>
      </c>
      <c r="P1633" s="1" t="s">
        <v>24</v>
      </c>
      <c r="Q1633" s="2" t="b">
        <f aca="false">TRUE()</f>
        <v>1</v>
      </c>
      <c r="R1633" s="2" t="s">
        <v>6681</v>
      </c>
    </row>
    <row r="1634" customFormat="false" ht="16" hidden="false" customHeight="false" outlineLevel="0" collapsed="false">
      <c r="A1634" s="1" t="s">
        <v>6152</v>
      </c>
      <c r="B1634" s="1" t="n">
        <v>137142096</v>
      </c>
      <c r="C1634" s="1" t="n">
        <v>137143105</v>
      </c>
      <c r="D1634" s="1" t="s">
        <v>19</v>
      </c>
      <c r="E1634" s="1" t="n">
        <v>4</v>
      </c>
      <c r="F1634" s="1" t="n">
        <v>137159082</v>
      </c>
      <c r="G1634" s="1" t="n">
        <v>137165066</v>
      </c>
      <c r="H1634" s="1" t="n">
        <v>5985</v>
      </c>
      <c r="I1634" s="1" t="n">
        <v>2</v>
      </c>
      <c r="J1634" s="1" t="s">
        <v>6682</v>
      </c>
      <c r="K1634" s="1" t="s">
        <v>6683</v>
      </c>
      <c r="L1634" s="1" t="n">
        <v>22466</v>
      </c>
      <c r="M1634" s="1" t="n">
        <v>100503595</v>
      </c>
      <c r="N1634" s="1" t="s">
        <v>6684</v>
      </c>
      <c r="O1634" s="1" t="s">
        <v>6685</v>
      </c>
      <c r="P1634" s="1" t="s">
        <v>29</v>
      </c>
      <c r="Q1634" s="2" t="b">
        <f aca="false">FALSE()</f>
        <v>0</v>
      </c>
      <c r="R1634" s="2" t="s">
        <v>6686</v>
      </c>
    </row>
    <row r="1635" customFormat="false" ht="16" hidden="false" customHeight="false" outlineLevel="0" collapsed="false">
      <c r="A1635" s="1" t="s">
        <v>6152</v>
      </c>
      <c r="B1635" s="1" t="n">
        <v>137877090</v>
      </c>
      <c r="C1635" s="1" t="n">
        <v>137878146</v>
      </c>
      <c r="D1635" s="1" t="s">
        <v>6687</v>
      </c>
      <c r="E1635" s="1" t="n">
        <v>4</v>
      </c>
      <c r="F1635" s="1" t="n">
        <v>137882370</v>
      </c>
      <c r="G1635" s="1" t="n">
        <v>137883412</v>
      </c>
      <c r="H1635" s="1" t="n">
        <v>1043</v>
      </c>
      <c r="I1635" s="1" t="n">
        <v>2</v>
      </c>
      <c r="J1635" s="1" t="s">
        <v>6688</v>
      </c>
      <c r="K1635" s="1" t="s">
        <v>6689</v>
      </c>
      <c r="L1635" s="1" t="n">
        <v>5794</v>
      </c>
      <c r="M1635" s="1" t="s">
        <v>28</v>
      </c>
      <c r="N1635" s="1" t="s">
        <v>28</v>
      </c>
      <c r="O1635" s="1" t="s">
        <v>28</v>
      </c>
      <c r="P1635" s="1" t="s">
        <v>48</v>
      </c>
      <c r="Q1635" s="2" t="b">
        <f aca="false">TRUE()</f>
        <v>1</v>
      </c>
      <c r="R1635" s="2" t="s">
        <v>6690</v>
      </c>
    </row>
    <row r="1636" customFormat="false" ht="16" hidden="false" customHeight="false" outlineLevel="0" collapsed="false">
      <c r="A1636" s="1" t="s">
        <v>6152</v>
      </c>
      <c r="B1636" s="1" t="n">
        <v>139282635</v>
      </c>
      <c r="C1636" s="1" t="n">
        <v>139283378</v>
      </c>
      <c r="D1636" s="1" t="s">
        <v>6691</v>
      </c>
      <c r="E1636" s="1" t="n">
        <v>4</v>
      </c>
      <c r="F1636" s="1" t="n">
        <v>139288946</v>
      </c>
      <c r="G1636" s="1" t="n">
        <v>139289815</v>
      </c>
      <c r="H1636" s="1" t="n">
        <v>870</v>
      </c>
      <c r="I1636" s="1" t="n">
        <v>1</v>
      </c>
      <c r="J1636" s="1" t="s">
        <v>6692</v>
      </c>
      <c r="K1636" s="1" t="s">
        <v>6693</v>
      </c>
      <c r="L1636" s="1" t="n">
        <v>-5940</v>
      </c>
      <c r="M1636" s="1" t="n">
        <v>12345</v>
      </c>
      <c r="N1636" s="1" t="s">
        <v>6694</v>
      </c>
      <c r="O1636" s="1" t="s">
        <v>6695</v>
      </c>
      <c r="P1636" s="1" t="s">
        <v>24</v>
      </c>
      <c r="Q1636" s="2" t="b">
        <f aca="false">FALSE()</f>
        <v>0</v>
      </c>
      <c r="R1636" s="2" t="s">
        <v>6696</v>
      </c>
    </row>
    <row r="1637" customFormat="false" ht="16" hidden="false" customHeight="false" outlineLevel="0" collapsed="false">
      <c r="A1637" s="1" t="s">
        <v>6152</v>
      </c>
      <c r="B1637" s="1" t="n">
        <v>139580299</v>
      </c>
      <c r="C1637" s="1" t="n">
        <v>139581229</v>
      </c>
      <c r="D1637" s="1" t="s">
        <v>6697</v>
      </c>
      <c r="E1637" s="1" t="n">
        <v>4</v>
      </c>
      <c r="F1637" s="1" t="n">
        <v>139574720</v>
      </c>
      <c r="G1637" s="1" t="n">
        <v>139620382</v>
      </c>
      <c r="H1637" s="1" t="n">
        <v>45663</v>
      </c>
      <c r="I1637" s="1" t="n">
        <v>1</v>
      </c>
      <c r="J1637" s="1" t="s">
        <v>6698</v>
      </c>
      <c r="K1637" s="1" t="s">
        <v>6699</v>
      </c>
      <c r="L1637" s="1" t="n">
        <v>6044</v>
      </c>
      <c r="M1637" s="1" t="n">
        <v>212632</v>
      </c>
      <c r="N1637" s="1" t="s">
        <v>6700</v>
      </c>
      <c r="O1637" s="1" t="s">
        <v>6701</v>
      </c>
      <c r="P1637" s="1" t="s">
        <v>29</v>
      </c>
      <c r="Q1637" s="2" t="b">
        <f aca="false">FALSE()</f>
        <v>0</v>
      </c>
      <c r="R1637" s="2" t="s">
        <v>6702</v>
      </c>
    </row>
    <row r="1638" customFormat="false" ht="16" hidden="false" customHeight="false" outlineLevel="0" collapsed="false">
      <c r="A1638" s="1" t="s">
        <v>6152</v>
      </c>
      <c r="B1638" s="1" t="n">
        <v>139697524</v>
      </c>
      <c r="C1638" s="1" t="n">
        <v>139698371</v>
      </c>
      <c r="D1638" s="1" t="s">
        <v>19</v>
      </c>
      <c r="E1638" s="1" t="n">
        <v>4</v>
      </c>
      <c r="F1638" s="1" t="n">
        <v>139653549</v>
      </c>
      <c r="G1638" s="1" t="n">
        <v>139669855</v>
      </c>
      <c r="H1638" s="1" t="n">
        <v>16307</v>
      </c>
      <c r="I1638" s="1" t="n">
        <v>1</v>
      </c>
      <c r="J1638" s="1" t="s">
        <v>6703</v>
      </c>
      <c r="K1638" s="1" t="s">
        <v>6704</v>
      </c>
      <c r="L1638" s="1" t="n">
        <v>44398</v>
      </c>
      <c r="M1638" s="1" t="n">
        <v>83770</v>
      </c>
      <c r="N1638" s="1" t="s">
        <v>6705</v>
      </c>
      <c r="O1638" s="1" t="s">
        <v>6706</v>
      </c>
      <c r="P1638" s="1" t="s">
        <v>24</v>
      </c>
      <c r="Q1638" s="2" t="b">
        <f aca="false">TRUE()</f>
        <v>1</v>
      </c>
      <c r="R1638" s="2" t="s">
        <v>6707</v>
      </c>
    </row>
    <row r="1639" customFormat="false" ht="16" hidden="false" customHeight="false" outlineLevel="0" collapsed="false">
      <c r="A1639" s="1" t="s">
        <v>6152</v>
      </c>
      <c r="B1639" s="1" t="n">
        <v>139803816</v>
      </c>
      <c r="C1639" s="1" t="n">
        <v>139804556</v>
      </c>
      <c r="D1639" s="1" t="s">
        <v>6708</v>
      </c>
      <c r="E1639" s="1" t="n">
        <v>4</v>
      </c>
      <c r="F1639" s="1" t="n">
        <v>139740676</v>
      </c>
      <c r="G1639" s="1" t="n">
        <v>139833007</v>
      </c>
      <c r="H1639" s="1" t="n">
        <v>92332</v>
      </c>
      <c r="I1639" s="1" t="n">
        <v>2</v>
      </c>
      <c r="J1639" s="1" t="s">
        <v>6709</v>
      </c>
      <c r="K1639" s="1" t="s">
        <v>6710</v>
      </c>
      <c r="L1639" s="1" t="n">
        <v>28821</v>
      </c>
      <c r="M1639" s="1" t="n">
        <v>18509</v>
      </c>
      <c r="N1639" s="1" t="s">
        <v>6711</v>
      </c>
      <c r="O1639" s="1" t="s">
        <v>6712</v>
      </c>
      <c r="P1639" s="1" t="s">
        <v>24</v>
      </c>
      <c r="Q1639" s="2" t="b">
        <f aca="false">TRUE()</f>
        <v>1</v>
      </c>
      <c r="R1639" s="2" t="s">
        <v>6713</v>
      </c>
    </row>
    <row r="1640" customFormat="false" ht="16" hidden="false" customHeight="false" outlineLevel="0" collapsed="false">
      <c r="A1640" s="1" t="s">
        <v>6152</v>
      </c>
      <c r="B1640" s="1" t="n">
        <v>139832717</v>
      </c>
      <c r="C1640" s="1" t="n">
        <v>139833613</v>
      </c>
      <c r="D1640" s="1" t="s">
        <v>89</v>
      </c>
      <c r="E1640" s="1" t="n">
        <v>4</v>
      </c>
      <c r="F1640" s="1" t="n">
        <v>139740676</v>
      </c>
      <c r="G1640" s="1" t="n">
        <v>139833007</v>
      </c>
      <c r="H1640" s="1" t="n">
        <v>92332</v>
      </c>
      <c r="I1640" s="1" t="n">
        <v>2</v>
      </c>
      <c r="J1640" s="1" t="s">
        <v>6709</v>
      </c>
      <c r="K1640" s="1" t="s">
        <v>6710</v>
      </c>
      <c r="L1640" s="1" t="n">
        <v>-158</v>
      </c>
      <c r="M1640" s="1" t="n">
        <v>18509</v>
      </c>
      <c r="N1640" s="1" t="s">
        <v>6711</v>
      </c>
      <c r="O1640" s="1" t="s">
        <v>6712</v>
      </c>
      <c r="P1640" s="1" t="s">
        <v>48</v>
      </c>
      <c r="Q1640" s="2" t="b">
        <f aca="false">FALSE()</f>
        <v>0</v>
      </c>
      <c r="R1640" s="2" t="s">
        <v>6714</v>
      </c>
    </row>
    <row r="1641" customFormat="false" ht="16" hidden="false" customHeight="false" outlineLevel="0" collapsed="false">
      <c r="A1641" s="1" t="s">
        <v>6152</v>
      </c>
      <c r="B1641" s="1" t="n">
        <v>141158729</v>
      </c>
      <c r="C1641" s="1" t="n">
        <v>141159050</v>
      </c>
      <c r="D1641" s="1" t="s">
        <v>6715</v>
      </c>
      <c r="E1641" s="1" t="n">
        <v>4</v>
      </c>
      <c r="F1641" s="1" t="n">
        <v>141147922</v>
      </c>
      <c r="G1641" s="1" t="n">
        <v>141195212</v>
      </c>
      <c r="H1641" s="1" t="n">
        <v>47291</v>
      </c>
      <c r="I1641" s="1" t="n">
        <v>1</v>
      </c>
      <c r="J1641" s="1" t="s">
        <v>6716</v>
      </c>
      <c r="K1641" s="1" t="s">
        <v>6717</v>
      </c>
      <c r="L1641" s="1" t="n">
        <v>10967</v>
      </c>
      <c r="M1641" s="1" t="n">
        <v>213499</v>
      </c>
      <c r="N1641" s="1" t="s">
        <v>6718</v>
      </c>
      <c r="O1641" s="1" t="s">
        <v>6719</v>
      </c>
      <c r="P1641" s="1" t="s">
        <v>48</v>
      </c>
      <c r="Q1641" s="2" t="b">
        <f aca="false">FALSE()</f>
        <v>0</v>
      </c>
      <c r="R1641" s="2" t="s">
        <v>6720</v>
      </c>
    </row>
    <row r="1642" customFormat="false" ht="16" hidden="false" customHeight="false" outlineLevel="0" collapsed="false">
      <c r="A1642" s="1" t="s">
        <v>6152</v>
      </c>
      <c r="B1642" s="1" t="n">
        <v>141387604</v>
      </c>
      <c r="C1642" s="1" t="n">
        <v>141387996</v>
      </c>
      <c r="D1642" s="1" t="s">
        <v>6721</v>
      </c>
      <c r="E1642" s="1" t="n">
        <v>4</v>
      </c>
      <c r="F1642" s="1" t="n">
        <v>141391396</v>
      </c>
      <c r="G1642" s="1" t="n">
        <v>141394827</v>
      </c>
      <c r="H1642" s="1" t="n">
        <v>3432</v>
      </c>
      <c r="I1642" s="1" t="n">
        <v>2</v>
      </c>
      <c r="J1642" s="1" t="s">
        <v>6722</v>
      </c>
      <c r="K1642" s="1" t="s">
        <v>6723</v>
      </c>
      <c r="L1642" s="1" t="n">
        <v>7027</v>
      </c>
      <c r="M1642" s="1" t="n">
        <v>12733</v>
      </c>
      <c r="N1642" s="1" t="s">
        <v>6724</v>
      </c>
      <c r="O1642" s="1" t="s">
        <v>6725</v>
      </c>
      <c r="P1642" s="1" t="s">
        <v>48</v>
      </c>
      <c r="Q1642" s="2" t="b">
        <f aca="false">FALSE()</f>
        <v>0</v>
      </c>
      <c r="R1642" s="2" t="s">
        <v>6726</v>
      </c>
    </row>
    <row r="1643" customFormat="false" ht="16" hidden="false" customHeight="false" outlineLevel="0" collapsed="false">
      <c r="A1643" s="1" t="s">
        <v>6152</v>
      </c>
      <c r="B1643" s="1" t="n">
        <v>142098330</v>
      </c>
      <c r="C1643" s="1" t="n">
        <v>142099048</v>
      </c>
      <c r="D1643" s="1" t="s">
        <v>19</v>
      </c>
      <c r="E1643" s="1" t="n">
        <v>4</v>
      </c>
      <c r="F1643" s="1" t="n">
        <v>142084856</v>
      </c>
      <c r="G1643" s="1" t="n">
        <v>142088077</v>
      </c>
      <c r="H1643" s="1" t="n">
        <v>3222</v>
      </c>
      <c r="I1643" s="1" t="n">
        <v>1</v>
      </c>
      <c r="J1643" s="1" t="s">
        <v>6727</v>
      </c>
      <c r="K1643" s="1" t="s">
        <v>6728</v>
      </c>
      <c r="L1643" s="1" t="n">
        <v>13833</v>
      </c>
      <c r="M1643" s="1" t="n">
        <v>100038693</v>
      </c>
      <c r="N1643" s="1" t="s">
        <v>6729</v>
      </c>
      <c r="O1643" s="1" t="s">
        <v>6730</v>
      </c>
      <c r="P1643" s="1" t="s">
        <v>48</v>
      </c>
      <c r="Q1643" s="2" t="b">
        <f aca="false">FALSE()</f>
        <v>0</v>
      </c>
      <c r="R1643" s="2" t="s">
        <v>6731</v>
      </c>
    </row>
    <row r="1644" customFormat="false" ht="16" hidden="false" customHeight="false" outlineLevel="0" collapsed="false">
      <c r="A1644" s="1" t="s">
        <v>6152</v>
      </c>
      <c r="B1644" s="1" t="n">
        <v>142695194</v>
      </c>
      <c r="C1644" s="1" t="n">
        <v>142695595</v>
      </c>
      <c r="D1644" s="1" t="s">
        <v>6732</v>
      </c>
      <c r="E1644" s="1" t="n">
        <v>4</v>
      </c>
      <c r="F1644" s="1" t="n">
        <v>142790808</v>
      </c>
      <c r="G1644" s="1" t="n">
        <v>142791026</v>
      </c>
      <c r="H1644" s="1" t="n">
        <v>219</v>
      </c>
      <c r="I1644" s="1" t="n">
        <v>1</v>
      </c>
      <c r="J1644" s="1" t="s">
        <v>6733</v>
      </c>
      <c r="K1644" s="1" t="s">
        <v>6734</v>
      </c>
      <c r="L1644" s="1" t="n">
        <v>-95414</v>
      </c>
      <c r="M1644" s="1" t="s">
        <v>28</v>
      </c>
      <c r="N1644" s="1" t="s">
        <v>28</v>
      </c>
      <c r="O1644" s="1" t="s">
        <v>28</v>
      </c>
      <c r="P1644" s="1" t="s">
        <v>29</v>
      </c>
      <c r="Q1644" s="2" t="b">
        <f aca="false">FALSE()</f>
        <v>0</v>
      </c>
      <c r="R1644" s="2" t="s">
        <v>6735</v>
      </c>
    </row>
    <row r="1645" customFormat="false" ht="16" hidden="false" customHeight="false" outlineLevel="0" collapsed="false">
      <c r="A1645" s="1" t="s">
        <v>6152</v>
      </c>
      <c r="B1645" s="1" t="n">
        <v>142771591</v>
      </c>
      <c r="C1645" s="1" t="n">
        <v>142772308</v>
      </c>
      <c r="D1645" s="1" t="s">
        <v>6732</v>
      </c>
      <c r="E1645" s="1" t="n">
        <v>4</v>
      </c>
      <c r="F1645" s="1" t="n">
        <v>142790808</v>
      </c>
      <c r="G1645" s="1" t="n">
        <v>142791026</v>
      </c>
      <c r="H1645" s="1" t="n">
        <v>219</v>
      </c>
      <c r="I1645" s="1" t="n">
        <v>1</v>
      </c>
      <c r="J1645" s="1" t="s">
        <v>6733</v>
      </c>
      <c r="K1645" s="1" t="s">
        <v>6734</v>
      </c>
      <c r="L1645" s="1" t="n">
        <v>-18859</v>
      </c>
      <c r="M1645" s="1" t="s">
        <v>28</v>
      </c>
      <c r="N1645" s="1" t="s">
        <v>28</v>
      </c>
      <c r="O1645" s="1" t="s">
        <v>28</v>
      </c>
      <c r="P1645" s="1" t="s">
        <v>29</v>
      </c>
      <c r="Q1645" s="2" t="b">
        <f aca="false">TRUE()</f>
        <v>1</v>
      </c>
      <c r="R1645" s="2" t="s">
        <v>6736</v>
      </c>
    </row>
    <row r="1646" customFormat="false" ht="16" hidden="false" customHeight="false" outlineLevel="0" collapsed="false">
      <c r="A1646" s="1" t="s">
        <v>6152</v>
      </c>
      <c r="B1646" s="1" t="n">
        <v>142772580</v>
      </c>
      <c r="C1646" s="1" t="n">
        <v>142774296</v>
      </c>
      <c r="D1646" s="1" t="s">
        <v>6732</v>
      </c>
      <c r="E1646" s="1" t="n">
        <v>4</v>
      </c>
      <c r="F1646" s="1" t="n">
        <v>142790808</v>
      </c>
      <c r="G1646" s="1" t="n">
        <v>142791026</v>
      </c>
      <c r="H1646" s="1" t="n">
        <v>219</v>
      </c>
      <c r="I1646" s="1" t="n">
        <v>1</v>
      </c>
      <c r="J1646" s="1" t="s">
        <v>6733</v>
      </c>
      <c r="K1646" s="1" t="s">
        <v>6734</v>
      </c>
      <c r="L1646" s="1" t="n">
        <v>-17370</v>
      </c>
      <c r="M1646" s="1" t="s">
        <v>28</v>
      </c>
      <c r="N1646" s="1" t="s">
        <v>28</v>
      </c>
      <c r="O1646" s="1" t="s">
        <v>28</v>
      </c>
      <c r="P1646" s="1" t="s">
        <v>29</v>
      </c>
      <c r="Q1646" s="2" t="b">
        <f aca="false">TRUE()</f>
        <v>1</v>
      </c>
      <c r="R1646" s="2" t="s">
        <v>6737</v>
      </c>
    </row>
    <row r="1647" customFormat="false" ht="16" hidden="false" customHeight="false" outlineLevel="0" collapsed="false">
      <c r="A1647" s="1" t="s">
        <v>6152</v>
      </c>
      <c r="B1647" s="1" t="n">
        <v>142776841</v>
      </c>
      <c r="C1647" s="1" t="n">
        <v>142777003</v>
      </c>
      <c r="D1647" s="1" t="s">
        <v>6732</v>
      </c>
      <c r="E1647" s="1" t="n">
        <v>4</v>
      </c>
      <c r="F1647" s="1" t="n">
        <v>142790808</v>
      </c>
      <c r="G1647" s="1" t="n">
        <v>142791026</v>
      </c>
      <c r="H1647" s="1" t="n">
        <v>219</v>
      </c>
      <c r="I1647" s="1" t="n">
        <v>1</v>
      </c>
      <c r="J1647" s="1" t="s">
        <v>6733</v>
      </c>
      <c r="K1647" s="1" t="s">
        <v>6734</v>
      </c>
      <c r="L1647" s="1" t="n">
        <v>-13886</v>
      </c>
      <c r="M1647" s="1" t="s">
        <v>28</v>
      </c>
      <c r="N1647" s="1" t="s">
        <v>28</v>
      </c>
      <c r="O1647" s="1" t="s">
        <v>28</v>
      </c>
      <c r="P1647" s="1" t="s">
        <v>29</v>
      </c>
      <c r="Q1647" s="2" t="b">
        <f aca="false">TRUE()</f>
        <v>1</v>
      </c>
      <c r="R1647" s="2" t="s">
        <v>6738</v>
      </c>
    </row>
    <row r="1648" customFormat="false" ht="16" hidden="false" customHeight="false" outlineLevel="0" collapsed="false">
      <c r="A1648" s="1" t="s">
        <v>6152</v>
      </c>
      <c r="B1648" s="1" t="n">
        <v>142875107</v>
      </c>
      <c r="C1648" s="1" t="n">
        <v>142875551</v>
      </c>
      <c r="D1648" s="1" t="s">
        <v>6739</v>
      </c>
      <c r="E1648" s="1" t="n">
        <v>4</v>
      </c>
      <c r="F1648" s="1" t="n">
        <v>142790808</v>
      </c>
      <c r="G1648" s="1" t="n">
        <v>142791026</v>
      </c>
      <c r="H1648" s="1" t="n">
        <v>219</v>
      </c>
      <c r="I1648" s="1" t="n">
        <v>1</v>
      </c>
      <c r="J1648" s="1" t="s">
        <v>6733</v>
      </c>
      <c r="K1648" s="1" t="s">
        <v>6734</v>
      </c>
      <c r="L1648" s="1" t="n">
        <v>84521</v>
      </c>
      <c r="M1648" s="1" t="s">
        <v>28</v>
      </c>
      <c r="N1648" s="1" t="s">
        <v>28</v>
      </c>
      <c r="O1648" s="1" t="s">
        <v>28</v>
      </c>
      <c r="P1648" s="1" t="s">
        <v>29</v>
      </c>
      <c r="Q1648" s="2" t="b">
        <f aca="false">TRUE()</f>
        <v>1</v>
      </c>
      <c r="R1648" s="2" t="s">
        <v>6740</v>
      </c>
    </row>
    <row r="1649" customFormat="false" ht="16" hidden="false" customHeight="false" outlineLevel="0" collapsed="false">
      <c r="A1649" s="1" t="s">
        <v>6152</v>
      </c>
      <c r="B1649" s="1" t="n">
        <v>143324054</v>
      </c>
      <c r="C1649" s="1" t="n">
        <v>143326242</v>
      </c>
      <c r="D1649" s="1" t="s">
        <v>19</v>
      </c>
      <c r="E1649" s="1" t="n">
        <v>4</v>
      </c>
      <c r="F1649" s="1" t="n">
        <v>143340399</v>
      </c>
      <c r="G1649" s="1" t="n">
        <v>143340706</v>
      </c>
      <c r="H1649" s="1" t="n">
        <v>308</v>
      </c>
      <c r="I1649" s="1" t="n">
        <v>1</v>
      </c>
      <c r="J1649" s="1" t="s">
        <v>6741</v>
      </c>
      <c r="K1649" s="1" t="s">
        <v>6742</v>
      </c>
      <c r="L1649" s="1" t="n">
        <v>-15251</v>
      </c>
      <c r="M1649" s="1" t="s">
        <v>28</v>
      </c>
      <c r="N1649" s="1" t="s">
        <v>28</v>
      </c>
      <c r="O1649" s="1" t="s">
        <v>28</v>
      </c>
      <c r="P1649" s="1" t="s">
        <v>29</v>
      </c>
      <c r="Q1649" s="2" t="b">
        <f aca="false">FALSE()</f>
        <v>0</v>
      </c>
      <c r="R1649" s="2" t="s">
        <v>6743</v>
      </c>
    </row>
    <row r="1650" customFormat="false" ht="16" hidden="false" customHeight="false" outlineLevel="0" collapsed="false">
      <c r="A1650" s="1" t="s">
        <v>6152</v>
      </c>
      <c r="B1650" s="1" t="n">
        <v>144949278</v>
      </c>
      <c r="C1650" s="1" t="n">
        <v>144950737</v>
      </c>
      <c r="D1650" s="1" t="s">
        <v>19</v>
      </c>
      <c r="E1650" s="1" t="n">
        <v>4</v>
      </c>
      <c r="F1650" s="1" t="n">
        <v>144957155</v>
      </c>
      <c r="G1650" s="1" t="n">
        <v>144958848</v>
      </c>
      <c r="H1650" s="1" t="n">
        <v>1694</v>
      </c>
      <c r="I1650" s="1" t="n">
        <v>2</v>
      </c>
      <c r="J1650" s="1" t="s">
        <v>6744</v>
      </c>
      <c r="K1650" s="1" t="s">
        <v>6745</v>
      </c>
      <c r="L1650" s="1" t="n">
        <v>8841</v>
      </c>
      <c r="M1650" s="1" t="s">
        <v>28</v>
      </c>
      <c r="N1650" s="1" t="s">
        <v>28</v>
      </c>
      <c r="O1650" s="1" t="s">
        <v>28</v>
      </c>
      <c r="P1650" s="1" t="s">
        <v>29</v>
      </c>
      <c r="Q1650" s="2" t="b">
        <f aca="false">TRUE()</f>
        <v>1</v>
      </c>
      <c r="R1650" s="2" t="s">
        <v>6746</v>
      </c>
    </row>
    <row r="1651" customFormat="false" ht="16" hidden="false" customHeight="false" outlineLevel="0" collapsed="false">
      <c r="A1651" s="1" t="s">
        <v>6152</v>
      </c>
      <c r="B1651" s="1" t="n">
        <v>145009331</v>
      </c>
      <c r="C1651" s="1" t="n">
        <v>145009940</v>
      </c>
      <c r="D1651" s="1" t="s">
        <v>6747</v>
      </c>
      <c r="E1651" s="1" t="n">
        <v>4</v>
      </c>
      <c r="F1651" s="1" t="n">
        <v>144974926</v>
      </c>
      <c r="G1651" s="1" t="n">
        <v>144983961</v>
      </c>
      <c r="H1651" s="1" t="n">
        <v>9036</v>
      </c>
      <c r="I1651" s="1" t="n">
        <v>2</v>
      </c>
      <c r="J1651" s="1" t="s">
        <v>6748</v>
      </c>
      <c r="K1651" s="1" t="s">
        <v>6749</v>
      </c>
      <c r="L1651" s="1" t="n">
        <v>-25674</v>
      </c>
      <c r="M1651" s="1" t="n">
        <v>230895</v>
      </c>
      <c r="N1651" s="1" t="s">
        <v>6750</v>
      </c>
      <c r="O1651" s="1" t="s">
        <v>6751</v>
      </c>
      <c r="P1651" s="1" t="s">
        <v>48</v>
      </c>
      <c r="Q1651" s="2" t="b">
        <f aca="false">TRUE()</f>
        <v>1</v>
      </c>
      <c r="R1651" s="2" t="s">
        <v>6752</v>
      </c>
    </row>
    <row r="1652" customFormat="false" ht="16" hidden="false" customHeight="false" outlineLevel="0" collapsed="false">
      <c r="A1652" s="1" t="s">
        <v>6152</v>
      </c>
      <c r="B1652" s="1" t="n">
        <v>147813322</v>
      </c>
      <c r="C1652" s="1" t="n">
        <v>147813964</v>
      </c>
      <c r="D1652" s="1" t="s">
        <v>19</v>
      </c>
      <c r="E1652" s="1" t="n">
        <v>4</v>
      </c>
      <c r="F1652" s="1" t="n">
        <v>147782319</v>
      </c>
      <c r="G1652" s="1" t="n">
        <v>147809840</v>
      </c>
      <c r="H1652" s="1" t="n">
        <v>27522</v>
      </c>
      <c r="I1652" s="1" t="n">
        <v>2</v>
      </c>
      <c r="J1652" s="1" t="s">
        <v>6753</v>
      </c>
      <c r="K1652" s="1" t="s">
        <v>6754</v>
      </c>
      <c r="L1652" s="1" t="n">
        <v>-3803</v>
      </c>
      <c r="M1652" s="1" t="s">
        <v>28</v>
      </c>
      <c r="N1652" s="1" t="s">
        <v>28</v>
      </c>
      <c r="O1652" s="1" t="s">
        <v>28</v>
      </c>
      <c r="P1652" s="1" t="s">
        <v>24</v>
      </c>
      <c r="Q1652" s="2" t="b">
        <f aca="false">FALSE()</f>
        <v>0</v>
      </c>
      <c r="R1652" s="2" t="s">
        <v>6755</v>
      </c>
    </row>
    <row r="1653" customFormat="false" ht="16" hidden="false" customHeight="false" outlineLevel="0" collapsed="false">
      <c r="A1653" s="1" t="s">
        <v>6152</v>
      </c>
      <c r="B1653" s="1" t="n">
        <v>148066177</v>
      </c>
      <c r="C1653" s="1" t="n">
        <v>148066767</v>
      </c>
      <c r="D1653" s="1" t="s">
        <v>158</v>
      </c>
      <c r="E1653" s="1" t="n">
        <v>4</v>
      </c>
      <c r="F1653" s="1" t="n">
        <v>148068031</v>
      </c>
      <c r="G1653" s="1" t="n">
        <v>148068492</v>
      </c>
      <c r="H1653" s="1" t="n">
        <v>462</v>
      </c>
      <c r="I1653" s="1" t="n">
        <v>2</v>
      </c>
      <c r="J1653" s="1" t="s">
        <v>6756</v>
      </c>
      <c r="K1653" s="1" t="s">
        <v>6757</v>
      </c>
      <c r="L1653" s="1" t="n">
        <v>2020</v>
      </c>
      <c r="M1653" s="1" t="s">
        <v>28</v>
      </c>
      <c r="N1653" s="1" t="s">
        <v>28</v>
      </c>
      <c r="O1653" s="1" t="s">
        <v>28</v>
      </c>
      <c r="P1653" s="1" t="s">
        <v>48</v>
      </c>
      <c r="Q1653" s="2" t="b">
        <f aca="false">FALSE()</f>
        <v>0</v>
      </c>
      <c r="R1653" s="2" t="s">
        <v>6758</v>
      </c>
    </row>
    <row r="1654" customFormat="false" ht="16" hidden="false" customHeight="false" outlineLevel="0" collapsed="false">
      <c r="A1654" s="1" t="s">
        <v>6152</v>
      </c>
      <c r="B1654" s="1" t="n">
        <v>148404684</v>
      </c>
      <c r="C1654" s="1" t="n">
        <v>148406071</v>
      </c>
      <c r="D1654" s="1" t="s">
        <v>19</v>
      </c>
      <c r="E1654" s="1" t="n">
        <v>4</v>
      </c>
      <c r="F1654" s="1" t="n">
        <v>148443334</v>
      </c>
      <c r="G1654" s="1" t="n">
        <v>148443485</v>
      </c>
      <c r="H1654" s="1" t="n">
        <v>152</v>
      </c>
      <c r="I1654" s="1" t="n">
        <v>2</v>
      </c>
      <c r="J1654" s="1" t="s">
        <v>6759</v>
      </c>
      <c r="K1654" s="1" t="s">
        <v>6760</v>
      </c>
      <c r="L1654" s="1" t="n">
        <v>38108</v>
      </c>
      <c r="M1654" s="1" t="s">
        <v>28</v>
      </c>
      <c r="N1654" s="1" t="s">
        <v>28</v>
      </c>
      <c r="O1654" s="1" t="s">
        <v>28</v>
      </c>
      <c r="P1654" s="1" t="s">
        <v>48</v>
      </c>
      <c r="Q1654" s="2" t="b">
        <f aca="false">FALSE()</f>
        <v>0</v>
      </c>
      <c r="R1654" s="2" t="s">
        <v>6761</v>
      </c>
    </row>
    <row r="1655" customFormat="false" ht="16" hidden="false" customHeight="false" outlineLevel="0" collapsed="false">
      <c r="A1655" s="1" t="s">
        <v>6152</v>
      </c>
      <c r="B1655" s="1" t="n">
        <v>148518524</v>
      </c>
      <c r="C1655" s="1" t="n">
        <v>148518891</v>
      </c>
      <c r="D1655" s="1" t="s">
        <v>6762</v>
      </c>
      <c r="E1655" s="1" t="n">
        <v>4</v>
      </c>
      <c r="F1655" s="1" t="n">
        <v>148495183</v>
      </c>
      <c r="G1655" s="1" t="n">
        <v>148500460</v>
      </c>
      <c r="H1655" s="1" t="n">
        <v>5278</v>
      </c>
      <c r="I1655" s="1" t="n">
        <v>2</v>
      </c>
      <c r="J1655" s="1" t="s">
        <v>6763</v>
      </c>
      <c r="K1655" s="1" t="s">
        <v>6764</v>
      </c>
      <c r="L1655" s="1" t="n">
        <v>-18247</v>
      </c>
      <c r="M1655" s="1" t="n">
        <v>654812</v>
      </c>
      <c r="N1655" s="1" t="s">
        <v>6765</v>
      </c>
      <c r="O1655" s="1" t="s">
        <v>6766</v>
      </c>
      <c r="P1655" s="1" t="s">
        <v>48</v>
      </c>
      <c r="Q1655" s="2" t="b">
        <f aca="false">FALSE()</f>
        <v>0</v>
      </c>
      <c r="R1655" s="2" t="s">
        <v>6767</v>
      </c>
    </row>
    <row r="1656" customFormat="false" ht="16" hidden="false" customHeight="false" outlineLevel="0" collapsed="false">
      <c r="A1656" s="1" t="s">
        <v>6152</v>
      </c>
      <c r="B1656" s="1" t="n">
        <v>148557812</v>
      </c>
      <c r="C1656" s="1" t="n">
        <v>148559010</v>
      </c>
      <c r="D1656" s="1" t="s">
        <v>89</v>
      </c>
      <c r="E1656" s="1" t="n">
        <v>4</v>
      </c>
      <c r="F1656" s="1" t="n">
        <v>148558429</v>
      </c>
      <c r="G1656" s="1" t="n">
        <v>148582401</v>
      </c>
      <c r="H1656" s="1" t="n">
        <v>23973</v>
      </c>
      <c r="I1656" s="1" t="n">
        <v>1</v>
      </c>
      <c r="J1656" s="1" t="s">
        <v>6768</v>
      </c>
      <c r="K1656" s="1" t="s">
        <v>6769</v>
      </c>
      <c r="L1656" s="1" t="n">
        <v>-18</v>
      </c>
      <c r="M1656" s="1" t="n">
        <v>50912</v>
      </c>
      <c r="N1656" s="1" t="s">
        <v>6770</v>
      </c>
      <c r="O1656" s="1" t="s">
        <v>6771</v>
      </c>
      <c r="P1656" s="1" t="s">
        <v>24</v>
      </c>
      <c r="Q1656" s="2" t="b">
        <f aca="false">FALSE()</f>
        <v>0</v>
      </c>
      <c r="R1656" s="2" t="s">
        <v>6772</v>
      </c>
    </row>
    <row r="1657" customFormat="false" ht="16" hidden="false" customHeight="false" outlineLevel="0" collapsed="false">
      <c r="A1657" s="1" t="s">
        <v>6152</v>
      </c>
      <c r="B1657" s="1" t="n">
        <v>148582937</v>
      </c>
      <c r="C1657" s="1" t="n">
        <v>148583263</v>
      </c>
      <c r="D1657" s="1" t="s">
        <v>158</v>
      </c>
      <c r="E1657" s="1" t="n">
        <v>4</v>
      </c>
      <c r="F1657" s="1" t="n">
        <v>148584721</v>
      </c>
      <c r="G1657" s="1" t="n">
        <v>148586007</v>
      </c>
      <c r="H1657" s="1" t="n">
        <v>1287</v>
      </c>
      <c r="I1657" s="1" t="n">
        <v>2</v>
      </c>
      <c r="J1657" s="1" t="s">
        <v>6773</v>
      </c>
      <c r="K1657" s="1" t="s">
        <v>6774</v>
      </c>
      <c r="L1657" s="1" t="n">
        <v>2907</v>
      </c>
      <c r="M1657" s="1" t="s">
        <v>28</v>
      </c>
      <c r="N1657" s="1" t="s">
        <v>28</v>
      </c>
      <c r="O1657" s="1" t="s">
        <v>28</v>
      </c>
      <c r="P1657" s="1" t="s">
        <v>29</v>
      </c>
      <c r="Q1657" s="2" t="b">
        <f aca="false">FALSE()</f>
        <v>0</v>
      </c>
      <c r="R1657" s="2" t="s">
        <v>6775</v>
      </c>
    </row>
    <row r="1658" customFormat="false" ht="16" hidden="false" customHeight="false" outlineLevel="0" collapsed="false">
      <c r="A1658" s="1" t="s">
        <v>6152</v>
      </c>
      <c r="B1658" s="1" t="n">
        <v>148770422</v>
      </c>
      <c r="C1658" s="1" t="n">
        <v>148771327</v>
      </c>
      <c r="D1658" s="1" t="s">
        <v>19</v>
      </c>
      <c r="E1658" s="1" t="n">
        <v>4</v>
      </c>
      <c r="F1658" s="1" t="n">
        <v>148804429</v>
      </c>
      <c r="G1658" s="1" t="n">
        <v>148945129</v>
      </c>
      <c r="H1658" s="1" t="n">
        <v>140701</v>
      </c>
      <c r="I1658" s="1" t="n">
        <v>1</v>
      </c>
      <c r="J1658" s="1" t="s">
        <v>6776</v>
      </c>
      <c r="K1658" s="1" t="s">
        <v>6777</v>
      </c>
      <c r="L1658" s="1" t="n">
        <v>-33555</v>
      </c>
      <c r="M1658" s="1" t="n">
        <v>69743</v>
      </c>
      <c r="N1658" s="1" t="s">
        <v>6778</v>
      </c>
      <c r="O1658" s="1" t="s">
        <v>6779</v>
      </c>
      <c r="P1658" s="1" t="s">
        <v>48</v>
      </c>
      <c r="Q1658" s="2" t="b">
        <f aca="false">FALSE()</f>
        <v>0</v>
      </c>
      <c r="R1658" s="2" t="s">
        <v>6780</v>
      </c>
    </row>
    <row r="1659" customFormat="false" ht="16" hidden="false" customHeight="false" outlineLevel="0" collapsed="false">
      <c r="A1659" s="1" t="s">
        <v>6152</v>
      </c>
      <c r="B1659" s="1" t="n">
        <v>148816575</v>
      </c>
      <c r="C1659" s="1" t="n">
        <v>148817337</v>
      </c>
      <c r="D1659" s="1" t="s">
        <v>6781</v>
      </c>
      <c r="E1659" s="1" t="n">
        <v>4</v>
      </c>
      <c r="F1659" s="1" t="n">
        <v>148804465</v>
      </c>
      <c r="G1659" s="1" t="n">
        <v>148839746</v>
      </c>
      <c r="H1659" s="1" t="n">
        <v>35282</v>
      </c>
      <c r="I1659" s="1" t="n">
        <v>1</v>
      </c>
      <c r="J1659" s="1" t="s">
        <v>6776</v>
      </c>
      <c r="K1659" s="1" t="s">
        <v>6782</v>
      </c>
      <c r="L1659" s="1" t="n">
        <v>12491</v>
      </c>
      <c r="M1659" s="1" t="n">
        <v>69743</v>
      </c>
      <c r="N1659" s="1" t="s">
        <v>6778</v>
      </c>
      <c r="O1659" s="1" t="s">
        <v>6779</v>
      </c>
      <c r="P1659" s="1" t="s">
        <v>48</v>
      </c>
      <c r="Q1659" s="2" t="b">
        <f aca="false">FALSE()</f>
        <v>0</v>
      </c>
      <c r="R1659" s="2" t="s">
        <v>6783</v>
      </c>
    </row>
    <row r="1660" customFormat="false" ht="16" hidden="false" customHeight="false" outlineLevel="0" collapsed="false">
      <c r="A1660" s="1" t="s">
        <v>6152</v>
      </c>
      <c r="B1660" s="1" t="n">
        <v>148951825</v>
      </c>
      <c r="C1660" s="1" t="n">
        <v>148952785</v>
      </c>
      <c r="D1660" s="1" t="s">
        <v>6784</v>
      </c>
      <c r="E1660" s="1" t="n">
        <v>4</v>
      </c>
      <c r="F1660" s="1" t="n">
        <v>148947492</v>
      </c>
      <c r="G1660" s="1" t="n">
        <v>148948914</v>
      </c>
      <c r="H1660" s="1" t="n">
        <v>1423</v>
      </c>
      <c r="I1660" s="1" t="n">
        <v>2</v>
      </c>
      <c r="J1660" s="1" t="s">
        <v>6785</v>
      </c>
      <c r="K1660" s="1" t="s">
        <v>6786</v>
      </c>
      <c r="L1660" s="1" t="n">
        <v>-3391</v>
      </c>
      <c r="M1660" s="1" t="s">
        <v>28</v>
      </c>
      <c r="N1660" s="1" t="s">
        <v>28</v>
      </c>
      <c r="O1660" s="1" t="s">
        <v>28</v>
      </c>
      <c r="P1660" s="1" t="s">
        <v>48</v>
      </c>
      <c r="Q1660" s="2" t="b">
        <f aca="false">FALSE()</f>
        <v>0</v>
      </c>
      <c r="R1660" s="2" t="s">
        <v>6787</v>
      </c>
    </row>
    <row r="1661" customFormat="false" ht="16" hidden="false" customHeight="false" outlineLevel="0" collapsed="false">
      <c r="A1661" s="1" t="s">
        <v>6152</v>
      </c>
      <c r="B1661" s="1" t="n">
        <v>149057472</v>
      </c>
      <c r="C1661" s="1" t="n">
        <v>149057968</v>
      </c>
      <c r="D1661" s="1" t="s">
        <v>6788</v>
      </c>
      <c r="E1661" s="1" t="n">
        <v>4</v>
      </c>
      <c r="F1661" s="1" t="n">
        <v>149096383</v>
      </c>
      <c r="G1661" s="1" t="n">
        <v>149096702</v>
      </c>
      <c r="H1661" s="1" t="n">
        <v>320</v>
      </c>
      <c r="I1661" s="1" t="n">
        <v>1</v>
      </c>
      <c r="J1661" s="1" t="s">
        <v>6789</v>
      </c>
      <c r="K1661" s="1" t="s">
        <v>6790</v>
      </c>
      <c r="L1661" s="1" t="n">
        <v>-38663</v>
      </c>
      <c r="M1661" s="1" t="s">
        <v>28</v>
      </c>
      <c r="N1661" s="1" t="s">
        <v>28</v>
      </c>
      <c r="O1661" s="1" t="s">
        <v>28</v>
      </c>
      <c r="P1661" s="1" t="s">
        <v>29</v>
      </c>
      <c r="Q1661" s="2" t="b">
        <f aca="false">FALSE()</f>
        <v>0</v>
      </c>
      <c r="R1661" s="2" t="s">
        <v>6791</v>
      </c>
    </row>
    <row r="1662" customFormat="false" ht="16" hidden="false" customHeight="false" outlineLevel="0" collapsed="false">
      <c r="A1662" s="1" t="s">
        <v>6152</v>
      </c>
      <c r="B1662" s="1" t="n">
        <v>150372896</v>
      </c>
      <c r="C1662" s="1" t="n">
        <v>150373510</v>
      </c>
      <c r="D1662" s="1" t="s">
        <v>6792</v>
      </c>
      <c r="E1662" s="1" t="n">
        <v>4</v>
      </c>
      <c r="F1662" s="1" t="n">
        <v>150406394</v>
      </c>
      <c r="G1662" s="1" t="n">
        <v>150470381</v>
      </c>
      <c r="H1662" s="1" t="n">
        <v>63988</v>
      </c>
      <c r="I1662" s="1" t="n">
        <v>1</v>
      </c>
      <c r="J1662" s="1" t="s">
        <v>6793</v>
      </c>
      <c r="K1662" s="1" t="s">
        <v>6794</v>
      </c>
      <c r="L1662" s="1" t="n">
        <v>-33191</v>
      </c>
      <c r="M1662" s="1" t="n">
        <v>68703</v>
      </c>
      <c r="N1662" s="1" t="s">
        <v>6795</v>
      </c>
      <c r="O1662" s="1" t="s">
        <v>6796</v>
      </c>
      <c r="P1662" s="1" t="s">
        <v>29</v>
      </c>
      <c r="Q1662" s="2" t="b">
        <f aca="false">FALSE()</f>
        <v>0</v>
      </c>
      <c r="R1662" s="2" t="s">
        <v>6797</v>
      </c>
    </row>
    <row r="1663" customFormat="false" ht="16" hidden="false" customHeight="false" outlineLevel="0" collapsed="false">
      <c r="A1663" s="1" t="s">
        <v>6152</v>
      </c>
      <c r="B1663" s="1" t="n">
        <v>150472778</v>
      </c>
      <c r="C1663" s="1" t="n">
        <v>150473317</v>
      </c>
      <c r="D1663" s="1" t="s">
        <v>6798</v>
      </c>
      <c r="E1663" s="1" t="n">
        <v>4</v>
      </c>
      <c r="F1663" s="1" t="n">
        <v>150488393</v>
      </c>
      <c r="G1663" s="1" t="n">
        <v>150621962</v>
      </c>
      <c r="H1663" s="1" t="n">
        <v>133570</v>
      </c>
      <c r="I1663" s="1" t="n">
        <v>1</v>
      </c>
      <c r="J1663" s="1" t="s">
        <v>6793</v>
      </c>
      <c r="K1663" s="1" t="s">
        <v>6799</v>
      </c>
      <c r="L1663" s="1" t="n">
        <v>-15346</v>
      </c>
      <c r="M1663" s="1" t="n">
        <v>68703</v>
      </c>
      <c r="N1663" s="1" t="s">
        <v>6795</v>
      </c>
      <c r="O1663" s="1" t="s">
        <v>6796</v>
      </c>
      <c r="P1663" s="1" t="s">
        <v>48</v>
      </c>
      <c r="Q1663" s="2" t="b">
        <f aca="false">FALSE()</f>
        <v>0</v>
      </c>
      <c r="R1663" s="2" t="s">
        <v>6800</v>
      </c>
    </row>
    <row r="1664" customFormat="false" ht="16" hidden="false" customHeight="false" outlineLevel="0" collapsed="false">
      <c r="A1664" s="1" t="s">
        <v>6152</v>
      </c>
      <c r="B1664" s="1" t="n">
        <v>150556762</v>
      </c>
      <c r="C1664" s="1" t="n">
        <v>150557205</v>
      </c>
      <c r="D1664" s="1" t="s">
        <v>6801</v>
      </c>
      <c r="E1664" s="1" t="n">
        <v>4</v>
      </c>
      <c r="F1664" s="1" t="n">
        <v>150566869</v>
      </c>
      <c r="G1664" s="1" t="n">
        <v>150568544</v>
      </c>
      <c r="H1664" s="1" t="n">
        <v>1676</v>
      </c>
      <c r="I1664" s="1" t="n">
        <v>2</v>
      </c>
      <c r="J1664" s="1" t="s">
        <v>6802</v>
      </c>
      <c r="K1664" s="1" t="s">
        <v>6803</v>
      </c>
      <c r="L1664" s="1" t="n">
        <v>11561</v>
      </c>
      <c r="M1664" s="1" t="s">
        <v>28</v>
      </c>
      <c r="N1664" s="1" t="s">
        <v>28</v>
      </c>
      <c r="O1664" s="1" t="s">
        <v>28</v>
      </c>
      <c r="P1664" s="1" t="s">
        <v>24</v>
      </c>
      <c r="Q1664" s="2" t="b">
        <f aca="false">TRUE()</f>
        <v>1</v>
      </c>
      <c r="R1664" s="2" t="s">
        <v>6804</v>
      </c>
    </row>
    <row r="1665" customFormat="false" ht="16" hidden="false" customHeight="false" outlineLevel="0" collapsed="false">
      <c r="A1665" s="1" t="s">
        <v>6152</v>
      </c>
      <c r="B1665" s="1" t="n">
        <v>150675797</v>
      </c>
      <c r="C1665" s="1" t="n">
        <v>150676608</v>
      </c>
      <c r="D1665" s="1" t="s">
        <v>158</v>
      </c>
      <c r="E1665" s="1" t="n">
        <v>4</v>
      </c>
      <c r="F1665" s="1" t="n">
        <v>150668248</v>
      </c>
      <c r="G1665" s="1" t="n">
        <v>150678792</v>
      </c>
      <c r="H1665" s="1" t="n">
        <v>10545</v>
      </c>
      <c r="I1665" s="1" t="n">
        <v>2</v>
      </c>
      <c r="J1665" s="1" t="s">
        <v>6805</v>
      </c>
      <c r="K1665" s="1" t="s">
        <v>6806</v>
      </c>
      <c r="L1665" s="1" t="n">
        <v>2590</v>
      </c>
      <c r="M1665" s="1" t="s">
        <v>28</v>
      </c>
      <c r="N1665" s="1" t="s">
        <v>28</v>
      </c>
      <c r="O1665" s="1" t="s">
        <v>28</v>
      </c>
      <c r="P1665" s="1" t="s">
        <v>29</v>
      </c>
      <c r="Q1665" s="2" t="b">
        <f aca="false">FALSE()</f>
        <v>0</v>
      </c>
      <c r="R1665" s="2" t="s">
        <v>6807</v>
      </c>
    </row>
    <row r="1666" customFormat="false" ht="16" hidden="false" customHeight="false" outlineLevel="0" collapsed="false">
      <c r="A1666" s="1" t="s">
        <v>6152</v>
      </c>
      <c r="B1666" s="1" t="n">
        <v>150799930</v>
      </c>
      <c r="C1666" s="1" t="n">
        <v>150800641</v>
      </c>
      <c r="D1666" s="1" t="s">
        <v>19</v>
      </c>
      <c r="E1666" s="1" t="n">
        <v>4</v>
      </c>
      <c r="F1666" s="1" t="n">
        <v>150825733</v>
      </c>
      <c r="G1666" s="1" t="n">
        <v>150839575</v>
      </c>
      <c r="H1666" s="1" t="n">
        <v>13843</v>
      </c>
      <c r="I1666" s="1" t="n">
        <v>1</v>
      </c>
      <c r="J1666" s="1" t="s">
        <v>6808</v>
      </c>
      <c r="K1666" s="1" t="s">
        <v>6809</v>
      </c>
      <c r="L1666" s="1" t="n">
        <v>-25448</v>
      </c>
      <c r="M1666" s="1" t="s">
        <v>28</v>
      </c>
      <c r="N1666" s="1" t="s">
        <v>28</v>
      </c>
      <c r="O1666" s="1" t="s">
        <v>28</v>
      </c>
      <c r="P1666" s="1" t="s">
        <v>48</v>
      </c>
      <c r="Q1666" s="2" t="b">
        <f aca="false">TRUE()</f>
        <v>1</v>
      </c>
      <c r="R1666" s="2" t="s">
        <v>6810</v>
      </c>
    </row>
    <row r="1667" customFormat="false" ht="16" hidden="false" customHeight="false" outlineLevel="0" collapsed="false">
      <c r="A1667" s="1" t="s">
        <v>6152</v>
      </c>
      <c r="B1667" s="1" t="n">
        <v>151073277</v>
      </c>
      <c r="C1667" s="1" t="n">
        <v>151073702</v>
      </c>
      <c r="D1667" s="1" t="s">
        <v>6811</v>
      </c>
      <c r="E1667" s="1" t="n">
        <v>4</v>
      </c>
      <c r="F1667" s="1" t="n">
        <v>151059526</v>
      </c>
      <c r="G1667" s="1" t="n">
        <v>151079793</v>
      </c>
      <c r="H1667" s="1" t="n">
        <v>20268</v>
      </c>
      <c r="I1667" s="1" t="n">
        <v>2</v>
      </c>
      <c r="J1667" s="1" t="s">
        <v>6812</v>
      </c>
      <c r="K1667" s="1" t="s">
        <v>6813</v>
      </c>
      <c r="L1667" s="1" t="n">
        <v>6304</v>
      </c>
      <c r="M1667" s="1" t="n">
        <v>100072</v>
      </c>
      <c r="N1667" s="1" t="s">
        <v>6814</v>
      </c>
      <c r="O1667" s="1" t="s">
        <v>6815</v>
      </c>
      <c r="P1667" s="1" t="s">
        <v>24</v>
      </c>
      <c r="Q1667" s="2" t="b">
        <f aca="false">FALSE()</f>
        <v>0</v>
      </c>
      <c r="R1667" s="2" t="s">
        <v>6816</v>
      </c>
    </row>
    <row r="1668" customFormat="false" ht="16" hidden="false" customHeight="false" outlineLevel="0" collapsed="false">
      <c r="A1668" s="1" t="s">
        <v>6152</v>
      </c>
      <c r="B1668" s="1" t="n">
        <v>151463977</v>
      </c>
      <c r="C1668" s="1" t="n">
        <v>151464279</v>
      </c>
      <c r="D1668" s="1" t="s">
        <v>6817</v>
      </c>
      <c r="E1668" s="1" t="n">
        <v>4</v>
      </c>
      <c r="F1668" s="1" t="n">
        <v>151376470</v>
      </c>
      <c r="G1668" s="1" t="n">
        <v>151379582</v>
      </c>
      <c r="H1668" s="1" t="n">
        <v>3113</v>
      </c>
      <c r="I1668" s="1" t="n">
        <v>1</v>
      </c>
      <c r="J1668" s="1" t="s">
        <v>6818</v>
      </c>
      <c r="K1668" s="1" t="s">
        <v>6819</v>
      </c>
      <c r="L1668" s="1" t="n">
        <v>87658</v>
      </c>
      <c r="M1668" s="1" t="s">
        <v>28</v>
      </c>
      <c r="N1668" s="1" t="s">
        <v>28</v>
      </c>
      <c r="O1668" s="1" t="s">
        <v>28</v>
      </c>
      <c r="P1668" s="1" t="s">
        <v>29</v>
      </c>
      <c r="Q1668" s="2" t="b">
        <f aca="false">FALSE()</f>
        <v>0</v>
      </c>
      <c r="R1668" s="2" t="s">
        <v>6820</v>
      </c>
    </row>
    <row r="1669" customFormat="false" ht="16" hidden="false" customHeight="false" outlineLevel="0" collapsed="false">
      <c r="A1669" s="1" t="s">
        <v>6152</v>
      </c>
      <c r="B1669" s="1" t="n">
        <v>152165278</v>
      </c>
      <c r="C1669" s="1" t="n">
        <v>152165896</v>
      </c>
      <c r="D1669" s="1" t="s">
        <v>19</v>
      </c>
      <c r="E1669" s="1" t="n">
        <v>4</v>
      </c>
      <c r="F1669" s="1" t="n">
        <v>152159549</v>
      </c>
      <c r="G1669" s="1" t="n">
        <v>152160600</v>
      </c>
      <c r="H1669" s="1" t="n">
        <v>1052</v>
      </c>
      <c r="I1669" s="1" t="n">
        <v>1</v>
      </c>
      <c r="J1669" s="1" t="s">
        <v>6821</v>
      </c>
      <c r="K1669" s="1" t="s">
        <v>6822</v>
      </c>
      <c r="L1669" s="1" t="n">
        <v>6038</v>
      </c>
      <c r="M1669" s="1" t="n">
        <v>15206</v>
      </c>
      <c r="N1669" s="1" t="s">
        <v>6823</v>
      </c>
      <c r="O1669" s="1" t="s">
        <v>6824</v>
      </c>
      <c r="P1669" s="1" t="s">
        <v>24</v>
      </c>
      <c r="Q1669" s="2" t="b">
        <f aca="false">TRUE()</f>
        <v>1</v>
      </c>
      <c r="R1669" s="2" t="s">
        <v>6825</v>
      </c>
    </row>
    <row r="1670" customFormat="false" ht="16" hidden="false" customHeight="false" outlineLevel="0" collapsed="false">
      <c r="A1670" s="1" t="s">
        <v>6152</v>
      </c>
      <c r="B1670" s="1" t="n">
        <v>152434926</v>
      </c>
      <c r="C1670" s="1" t="n">
        <v>152435574</v>
      </c>
      <c r="D1670" s="1" t="s">
        <v>6826</v>
      </c>
      <c r="E1670" s="1" t="n">
        <v>4</v>
      </c>
      <c r="F1670" s="1" t="n">
        <v>152401018</v>
      </c>
      <c r="G1670" s="1" t="n">
        <v>152430648</v>
      </c>
      <c r="H1670" s="1" t="n">
        <v>29631</v>
      </c>
      <c r="I1670" s="1" t="n">
        <v>2</v>
      </c>
      <c r="J1670" s="1" t="s">
        <v>6827</v>
      </c>
      <c r="K1670" s="1" t="s">
        <v>6828</v>
      </c>
      <c r="L1670" s="1" t="n">
        <v>-4602</v>
      </c>
      <c r="M1670" s="1" t="n">
        <v>16498</v>
      </c>
      <c r="N1670" s="1" t="s">
        <v>6829</v>
      </c>
      <c r="O1670" s="1" t="s">
        <v>6830</v>
      </c>
      <c r="P1670" s="1" t="s">
        <v>29</v>
      </c>
      <c r="Q1670" s="2" t="b">
        <f aca="false">FALSE()</f>
        <v>0</v>
      </c>
      <c r="R1670" s="2" t="s">
        <v>6831</v>
      </c>
    </row>
    <row r="1671" customFormat="false" ht="16" hidden="false" customHeight="false" outlineLevel="0" collapsed="false">
      <c r="A1671" s="1" t="s">
        <v>6152</v>
      </c>
      <c r="B1671" s="1" t="n">
        <v>152674156</v>
      </c>
      <c r="C1671" s="1" t="n">
        <v>152674583</v>
      </c>
      <c r="D1671" s="1" t="s">
        <v>19</v>
      </c>
      <c r="E1671" s="1" t="n">
        <v>4</v>
      </c>
      <c r="F1671" s="1" t="n">
        <v>152677748</v>
      </c>
      <c r="G1671" s="1" t="n">
        <v>152678003</v>
      </c>
      <c r="H1671" s="1" t="n">
        <v>256</v>
      </c>
      <c r="I1671" s="1" t="n">
        <v>2</v>
      </c>
      <c r="J1671" s="1" t="s">
        <v>6832</v>
      </c>
      <c r="K1671" s="1" t="s">
        <v>6833</v>
      </c>
      <c r="L1671" s="1" t="n">
        <v>3634</v>
      </c>
      <c r="M1671" s="1" t="s">
        <v>28</v>
      </c>
      <c r="N1671" s="1" t="s">
        <v>28</v>
      </c>
      <c r="O1671" s="1" t="s">
        <v>28</v>
      </c>
      <c r="P1671" s="1" t="s">
        <v>29</v>
      </c>
      <c r="Q1671" s="2" t="b">
        <f aca="false">TRUE()</f>
        <v>1</v>
      </c>
      <c r="R1671" s="2" t="s">
        <v>6834</v>
      </c>
    </row>
    <row r="1672" customFormat="false" ht="16" hidden="false" customHeight="false" outlineLevel="0" collapsed="false">
      <c r="A1672" s="1" t="s">
        <v>6152</v>
      </c>
      <c r="B1672" s="1" t="n">
        <v>152833221</v>
      </c>
      <c r="C1672" s="1" t="n">
        <v>152834336</v>
      </c>
      <c r="D1672" s="1" t="s">
        <v>19</v>
      </c>
      <c r="E1672" s="1" t="n">
        <v>4</v>
      </c>
      <c r="F1672" s="1" t="n">
        <v>152697540</v>
      </c>
      <c r="G1672" s="1" t="n">
        <v>152700515</v>
      </c>
      <c r="H1672" s="1" t="n">
        <v>2976</v>
      </c>
      <c r="I1672" s="1" t="n">
        <v>1</v>
      </c>
      <c r="J1672" s="1" t="s">
        <v>6835</v>
      </c>
      <c r="K1672" s="1" t="s">
        <v>6836</v>
      </c>
      <c r="L1672" s="1" t="n">
        <v>136238</v>
      </c>
      <c r="M1672" s="1" t="s">
        <v>28</v>
      </c>
      <c r="N1672" s="1" t="s">
        <v>28</v>
      </c>
      <c r="O1672" s="1" t="s">
        <v>28</v>
      </c>
      <c r="P1672" s="1" t="s">
        <v>29</v>
      </c>
      <c r="Q1672" s="2" t="b">
        <f aca="false">TRUE()</f>
        <v>1</v>
      </c>
      <c r="R1672" s="2" t="s">
        <v>6837</v>
      </c>
    </row>
    <row r="1673" customFormat="false" ht="16" hidden="false" customHeight="false" outlineLevel="0" collapsed="false">
      <c r="A1673" s="1" t="s">
        <v>6152</v>
      </c>
      <c r="B1673" s="1" t="n">
        <v>152879041</v>
      </c>
      <c r="C1673" s="1" t="n">
        <v>152879305</v>
      </c>
      <c r="D1673" s="1" t="s">
        <v>19</v>
      </c>
      <c r="E1673" s="1" t="n">
        <v>4</v>
      </c>
      <c r="F1673" s="1" t="n">
        <v>153013490</v>
      </c>
      <c r="G1673" s="1" t="n">
        <v>153013584</v>
      </c>
      <c r="H1673" s="1" t="n">
        <v>95</v>
      </c>
      <c r="I1673" s="1" t="n">
        <v>2</v>
      </c>
      <c r="J1673" s="1" t="s">
        <v>6838</v>
      </c>
      <c r="K1673" s="1" t="s">
        <v>6839</v>
      </c>
      <c r="L1673" s="1" t="n">
        <v>134411</v>
      </c>
      <c r="M1673" s="1" t="s">
        <v>28</v>
      </c>
      <c r="N1673" s="1" t="s">
        <v>28</v>
      </c>
      <c r="O1673" s="1" t="s">
        <v>28</v>
      </c>
      <c r="P1673" s="1" t="s">
        <v>29</v>
      </c>
      <c r="Q1673" s="2" t="b">
        <f aca="false">FALSE()</f>
        <v>0</v>
      </c>
      <c r="R1673" s="2" t="s">
        <v>6840</v>
      </c>
    </row>
    <row r="1674" customFormat="false" ht="16" hidden="false" customHeight="false" outlineLevel="0" collapsed="false">
      <c r="A1674" s="1" t="s">
        <v>6152</v>
      </c>
      <c r="B1674" s="1" t="n">
        <v>152952934</v>
      </c>
      <c r="C1674" s="1" t="n">
        <v>152954308</v>
      </c>
      <c r="D1674" s="1" t="s">
        <v>19</v>
      </c>
      <c r="E1674" s="1" t="n">
        <v>4</v>
      </c>
      <c r="F1674" s="1" t="n">
        <v>153013490</v>
      </c>
      <c r="G1674" s="1" t="n">
        <v>153013584</v>
      </c>
      <c r="H1674" s="1" t="n">
        <v>95</v>
      </c>
      <c r="I1674" s="1" t="n">
        <v>2</v>
      </c>
      <c r="J1674" s="1" t="s">
        <v>6838</v>
      </c>
      <c r="K1674" s="1" t="s">
        <v>6839</v>
      </c>
      <c r="L1674" s="1" t="n">
        <v>59963</v>
      </c>
      <c r="M1674" s="1" t="s">
        <v>28</v>
      </c>
      <c r="N1674" s="1" t="s">
        <v>28</v>
      </c>
      <c r="O1674" s="1" t="s">
        <v>28</v>
      </c>
      <c r="P1674" s="1" t="s">
        <v>29</v>
      </c>
      <c r="Q1674" s="2" t="b">
        <f aca="false">TRUE()</f>
        <v>1</v>
      </c>
      <c r="R1674" s="2" t="s">
        <v>6841</v>
      </c>
    </row>
    <row r="1675" customFormat="false" ht="16" hidden="false" customHeight="false" outlineLevel="0" collapsed="false">
      <c r="A1675" s="1" t="s">
        <v>6152</v>
      </c>
      <c r="B1675" s="1" t="n">
        <v>153542595</v>
      </c>
      <c r="C1675" s="1" t="n">
        <v>153542904</v>
      </c>
      <c r="D1675" s="1" t="s">
        <v>19</v>
      </c>
      <c r="E1675" s="1" t="n">
        <v>4</v>
      </c>
      <c r="F1675" s="1" t="n">
        <v>153373221</v>
      </c>
      <c r="G1675" s="1" t="n">
        <v>153482811</v>
      </c>
      <c r="H1675" s="1" t="n">
        <v>109591</v>
      </c>
      <c r="I1675" s="1" t="n">
        <v>2</v>
      </c>
      <c r="J1675" s="1" t="s">
        <v>6842</v>
      </c>
      <c r="K1675" s="1" t="s">
        <v>6843</v>
      </c>
      <c r="L1675" s="1" t="n">
        <v>-59938</v>
      </c>
      <c r="M1675" s="1" t="n">
        <v>230959</v>
      </c>
      <c r="N1675" s="1" t="s">
        <v>6844</v>
      </c>
      <c r="O1675" s="1" t="s">
        <v>6845</v>
      </c>
      <c r="P1675" s="1" t="s">
        <v>29</v>
      </c>
      <c r="Q1675" s="2" t="b">
        <f aca="false">TRUE()</f>
        <v>1</v>
      </c>
      <c r="R1675" s="2" t="s">
        <v>6846</v>
      </c>
    </row>
    <row r="1676" customFormat="false" ht="16" hidden="false" customHeight="false" outlineLevel="0" collapsed="false">
      <c r="A1676" s="1" t="s">
        <v>6152</v>
      </c>
      <c r="B1676" s="1" t="n">
        <v>154414951</v>
      </c>
      <c r="C1676" s="1" t="n">
        <v>154415447</v>
      </c>
      <c r="D1676" s="1" t="s">
        <v>6847</v>
      </c>
      <c r="E1676" s="1" t="n">
        <v>4</v>
      </c>
      <c r="F1676" s="1" t="n">
        <v>154346139</v>
      </c>
      <c r="G1676" s="1" t="n">
        <v>154348457</v>
      </c>
      <c r="H1676" s="1" t="n">
        <v>2319</v>
      </c>
      <c r="I1676" s="1" t="n">
        <v>2</v>
      </c>
      <c r="J1676" s="1" t="s">
        <v>6848</v>
      </c>
      <c r="K1676" s="1" t="s">
        <v>6849</v>
      </c>
      <c r="L1676" s="1" t="n">
        <v>-66742</v>
      </c>
      <c r="M1676" s="1" t="n">
        <v>70673</v>
      </c>
      <c r="N1676" s="1" t="s">
        <v>6850</v>
      </c>
      <c r="O1676" s="1" t="s">
        <v>6851</v>
      </c>
      <c r="P1676" s="1" t="s">
        <v>48</v>
      </c>
      <c r="Q1676" s="2" t="b">
        <f aca="false">TRUE()</f>
        <v>1</v>
      </c>
      <c r="R1676" s="2" t="s">
        <v>6852</v>
      </c>
    </row>
    <row r="1677" customFormat="false" ht="16" hidden="false" customHeight="false" outlineLevel="0" collapsed="false">
      <c r="A1677" s="1" t="s">
        <v>6152</v>
      </c>
      <c r="B1677" s="1" t="n">
        <v>154570439</v>
      </c>
      <c r="C1677" s="1" t="n">
        <v>154570630</v>
      </c>
      <c r="D1677" s="1" t="s">
        <v>6853</v>
      </c>
      <c r="E1677" s="1" t="n">
        <v>4</v>
      </c>
      <c r="F1677" s="1" t="n">
        <v>154550282</v>
      </c>
      <c r="G1677" s="1" t="n">
        <v>154557645</v>
      </c>
      <c r="H1677" s="1" t="n">
        <v>7364</v>
      </c>
      <c r="I1677" s="1" t="n">
        <v>1</v>
      </c>
      <c r="J1677" s="1" t="s">
        <v>6854</v>
      </c>
      <c r="K1677" s="1" t="s">
        <v>6855</v>
      </c>
      <c r="L1677" s="1" t="n">
        <v>20252</v>
      </c>
      <c r="M1677" s="1" t="s">
        <v>28</v>
      </c>
      <c r="N1677" s="1" t="s">
        <v>28</v>
      </c>
      <c r="O1677" s="1" t="s">
        <v>28</v>
      </c>
      <c r="P1677" s="1" t="s">
        <v>29</v>
      </c>
      <c r="Q1677" s="2" t="b">
        <f aca="false">FALSE()</f>
        <v>0</v>
      </c>
      <c r="R1677" s="2" t="s">
        <v>6856</v>
      </c>
    </row>
    <row r="1678" customFormat="false" ht="16" hidden="false" customHeight="false" outlineLevel="0" collapsed="false">
      <c r="A1678" s="1" t="s">
        <v>6152</v>
      </c>
      <c r="B1678" s="1" t="n">
        <v>154996497</v>
      </c>
      <c r="C1678" s="1" t="n">
        <v>154996891</v>
      </c>
      <c r="D1678" s="1" t="s">
        <v>89</v>
      </c>
      <c r="E1678" s="1" t="n">
        <v>4</v>
      </c>
      <c r="F1678" s="1" t="n">
        <v>154983126</v>
      </c>
      <c r="G1678" s="1" t="n">
        <v>154996160</v>
      </c>
      <c r="H1678" s="1" t="n">
        <v>13035</v>
      </c>
      <c r="I1678" s="1" t="n">
        <v>2</v>
      </c>
      <c r="J1678" s="1" t="s">
        <v>6857</v>
      </c>
      <c r="K1678" s="1" t="s">
        <v>6858</v>
      </c>
      <c r="L1678" s="1" t="n">
        <v>-534</v>
      </c>
      <c r="M1678" s="1" t="n">
        <v>269615</v>
      </c>
      <c r="N1678" s="1" t="s">
        <v>6859</v>
      </c>
      <c r="O1678" s="1" t="s">
        <v>6860</v>
      </c>
      <c r="P1678" s="1" t="s">
        <v>48</v>
      </c>
      <c r="Q1678" s="2" t="b">
        <f aca="false">TRUE()</f>
        <v>1</v>
      </c>
      <c r="R1678" s="2" t="s">
        <v>6861</v>
      </c>
    </row>
    <row r="1679" customFormat="false" ht="16" hidden="false" customHeight="false" outlineLevel="0" collapsed="false">
      <c r="A1679" s="1" t="s">
        <v>6152</v>
      </c>
      <c r="B1679" s="1" t="n">
        <v>155018679</v>
      </c>
      <c r="C1679" s="1" t="n">
        <v>155019557</v>
      </c>
      <c r="D1679" s="1" t="s">
        <v>89</v>
      </c>
      <c r="E1679" s="1" t="n">
        <v>4</v>
      </c>
      <c r="F1679" s="1" t="n">
        <v>155009077</v>
      </c>
      <c r="G1679" s="1" t="n">
        <v>155019428</v>
      </c>
      <c r="H1679" s="1" t="n">
        <v>10352</v>
      </c>
      <c r="I1679" s="1" t="n">
        <v>2</v>
      </c>
      <c r="J1679" s="1" t="s">
        <v>6857</v>
      </c>
      <c r="K1679" s="1" t="s">
        <v>6862</v>
      </c>
      <c r="L1679" s="1" t="n">
        <v>310</v>
      </c>
      <c r="M1679" s="1" t="n">
        <v>269615</v>
      </c>
      <c r="N1679" s="1" t="s">
        <v>6859</v>
      </c>
      <c r="O1679" s="1" t="s">
        <v>6860</v>
      </c>
      <c r="P1679" s="1" t="s">
        <v>48</v>
      </c>
      <c r="Q1679" s="2" t="b">
        <f aca="false">FALSE()</f>
        <v>0</v>
      </c>
      <c r="R1679" s="2" t="s">
        <v>6863</v>
      </c>
    </row>
    <row r="1680" customFormat="false" ht="16" hidden="false" customHeight="false" outlineLevel="0" collapsed="false">
      <c r="A1680" s="1" t="s">
        <v>6864</v>
      </c>
      <c r="B1680" s="1" t="n">
        <v>4240142</v>
      </c>
      <c r="C1680" s="1" t="n">
        <v>4240594</v>
      </c>
      <c r="D1680" s="1" t="s">
        <v>19</v>
      </c>
      <c r="E1680" s="1" t="n">
        <v>5</v>
      </c>
      <c r="F1680" s="1" t="n">
        <v>4192367</v>
      </c>
      <c r="G1680" s="1" t="n">
        <v>4197651</v>
      </c>
      <c r="H1680" s="1" t="n">
        <v>5285</v>
      </c>
      <c r="I1680" s="1" t="n">
        <v>1</v>
      </c>
      <c r="J1680" s="1" t="s">
        <v>6865</v>
      </c>
      <c r="K1680" s="1" t="s">
        <v>6866</v>
      </c>
      <c r="L1680" s="1" t="n">
        <v>48001</v>
      </c>
      <c r="M1680" s="1" t="n">
        <v>208595</v>
      </c>
      <c r="N1680" s="1" t="s">
        <v>6867</v>
      </c>
      <c r="O1680" s="1" t="s">
        <v>6868</v>
      </c>
      <c r="P1680" s="1" t="s">
        <v>29</v>
      </c>
      <c r="Q1680" s="2" t="b">
        <f aca="false">TRUE()</f>
        <v>1</v>
      </c>
      <c r="R1680" s="2" t="s">
        <v>6869</v>
      </c>
    </row>
    <row r="1681" customFormat="false" ht="16" hidden="false" customHeight="false" outlineLevel="0" collapsed="false">
      <c r="A1681" s="1" t="s">
        <v>6864</v>
      </c>
      <c r="B1681" s="1" t="n">
        <v>12529698</v>
      </c>
      <c r="C1681" s="1" t="n">
        <v>12530405</v>
      </c>
      <c r="D1681" s="1" t="s">
        <v>6870</v>
      </c>
      <c r="E1681" s="1" t="n">
        <v>5</v>
      </c>
      <c r="F1681" s="1" t="n">
        <v>12554632</v>
      </c>
      <c r="G1681" s="1" t="n">
        <v>12558250</v>
      </c>
      <c r="H1681" s="1" t="n">
        <v>3619</v>
      </c>
      <c r="I1681" s="1" t="n">
        <v>1</v>
      </c>
      <c r="J1681" s="1" t="s">
        <v>6871</v>
      </c>
      <c r="K1681" s="1" t="s">
        <v>6872</v>
      </c>
      <c r="L1681" s="1" t="n">
        <v>-24581</v>
      </c>
      <c r="M1681" s="1" t="s">
        <v>28</v>
      </c>
      <c r="N1681" s="1" t="s">
        <v>28</v>
      </c>
      <c r="O1681" s="1" t="s">
        <v>28</v>
      </c>
      <c r="P1681" s="1" t="s">
        <v>29</v>
      </c>
      <c r="Q1681" s="2" t="b">
        <f aca="false">TRUE()</f>
        <v>1</v>
      </c>
      <c r="R1681" s="2" t="s">
        <v>6873</v>
      </c>
    </row>
    <row r="1682" customFormat="false" ht="16" hidden="false" customHeight="false" outlineLevel="0" collapsed="false">
      <c r="A1682" s="1" t="s">
        <v>6864</v>
      </c>
      <c r="B1682" s="1" t="n">
        <v>13144319</v>
      </c>
      <c r="C1682" s="1" t="n">
        <v>13145682</v>
      </c>
      <c r="D1682" s="1" t="s">
        <v>6874</v>
      </c>
      <c r="E1682" s="1" t="n">
        <v>5</v>
      </c>
      <c r="F1682" s="1" t="n">
        <v>13133459</v>
      </c>
      <c r="G1682" s="1" t="n">
        <v>13135958</v>
      </c>
      <c r="H1682" s="1" t="n">
        <v>2500</v>
      </c>
      <c r="I1682" s="1" t="n">
        <v>2</v>
      </c>
      <c r="J1682" s="1" t="s">
        <v>6875</v>
      </c>
      <c r="K1682" s="1" t="s">
        <v>6876</v>
      </c>
      <c r="L1682" s="1" t="n">
        <v>-9042</v>
      </c>
      <c r="M1682" s="1" t="s">
        <v>28</v>
      </c>
      <c r="N1682" s="1" t="s">
        <v>28</v>
      </c>
      <c r="O1682" s="1" t="s">
        <v>28</v>
      </c>
      <c r="P1682" s="1" t="s">
        <v>48</v>
      </c>
      <c r="Q1682" s="2" t="b">
        <f aca="false">TRUE()</f>
        <v>1</v>
      </c>
      <c r="R1682" s="2" t="s">
        <v>6877</v>
      </c>
    </row>
    <row r="1683" customFormat="false" ht="16" hidden="false" customHeight="false" outlineLevel="0" collapsed="false">
      <c r="A1683" s="1" t="s">
        <v>6864</v>
      </c>
      <c r="B1683" s="1" t="n">
        <v>13197551</v>
      </c>
      <c r="C1683" s="1" t="n">
        <v>13198840</v>
      </c>
      <c r="D1683" s="1" t="s">
        <v>6874</v>
      </c>
      <c r="E1683" s="1" t="n">
        <v>5</v>
      </c>
      <c r="F1683" s="1" t="n">
        <v>13133459</v>
      </c>
      <c r="G1683" s="1" t="n">
        <v>13135958</v>
      </c>
      <c r="H1683" s="1" t="n">
        <v>2500</v>
      </c>
      <c r="I1683" s="1" t="n">
        <v>2</v>
      </c>
      <c r="J1683" s="1" t="s">
        <v>6875</v>
      </c>
      <c r="K1683" s="1" t="s">
        <v>6876</v>
      </c>
      <c r="L1683" s="1" t="n">
        <v>-62237</v>
      </c>
      <c r="M1683" s="1" t="s">
        <v>28</v>
      </c>
      <c r="N1683" s="1" t="s">
        <v>28</v>
      </c>
      <c r="O1683" s="1" t="s">
        <v>28</v>
      </c>
      <c r="P1683" s="1" t="s">
        <v>29</v>
      </c>
      <c r="Q1683" s="2" t="b">
        <f aca="false">TRUE()</f>
        <v>1</v>
      </c>
      <c r="R1683" s="2" t="s">
        <v>6878</v>
      </c>
    </row>
    <row r="1684" customFormat="false" ht="16" hidden="false" customHeight="false" outlineLevel="0" collapsed="false">
      <c r="A1684" s="1" t="s">
        <v>6864</v>
      </c>
      <c r="B1684" s="1" t="n">
        <v>15941025</v>
      </c>
      <c r="C1684" s="1" t="n">
        <v>15941527</v>
      </c>
      <c r="D1684" s="1" t="s">
        <v>6879</v>
      </c>
      <c r="E1684" s="1" t="n">
        <v>5</v>
      </c>
      <c r="F1684" s="1" t="n">
        <v>15934911</v>
      </c>
      <c r="G1684" s="1" t="n">
        <v>16089022</v>
      </c>
      <c r="H1684" s="1" t="n">
        <v>154112</v>
      </c>
      <c r="I1684" s="1" t="n">
        <v>1</v>
      </c>
      <c r="J1684" s="1" t="s">
        <v>6880</v>
      </c>
      <c r="K1684" s="1" t="s">
        <v>6881</v>
      </c>
      <c r="L1684" s="1" t="n">
        <v>6365</v>
      </c>
      <c r="M1684" s="1" t="n">
        <v>12293</v>
      </c>
      <c r="N1684" s="1" t="s">
        <v>6882</v>
      </c>
      <c r="O1684" s="1" t="s">
        <v>6883</v>
      </c>
      <c r="P1684" s="1" t="s">
        <v>29</v>
      </c>
      <c r="Q1684" s="2" t="b">
        <f aca="false">TRUE()</f>
        <v>1</v>
      </c>
      <c r="R1684" s="2" t="s">
        <v>6884</v>
      </c>
    </row>
    <row r="1685" customFormat="false" ht="16" hidden="false" customHeight="false" outlineLevel="0" collapsed="false">
      <c r="A1685" s="1" t="s">
        <v>6864</v>
      </c>
      <c r="B1685" s="1" t="n">
        <v>17436036</v>
      </c>
      <c r="C1685" s="1" t="n">
        <v>17436678</v>
      </c>
      <c r="D1685" s="1" t="s">
        <v>19</v>
      </c>
      <c r="E1685" s="1" t="n">
        <v>5</v>
      </c>
      <c r="F1685" s="1" t="n">
        <v>17476098</v>
      </c>
      <c r="G1685" s="1" t="n">
        <v>17480936</v>
      </c>
      <c r="H1685" s="1" t="n">
        <v>4839</v>
      </c>
      <c r="I1685" s="1" t="n">
        <v>1</v>
      </c>
      <c r="J1685" s="1" t="s">
        <v>6885</v>
      </c>
      <c r="K1685" s="1" t="s">
        <v>6886</v>
      </c>
      <c r="L1685" s="1" t="n">
        <v>-39741</v>
      </c>
      <c r="M1685" s="1" t="n">
        <v>70935</v>
      </c>
      <c r="N1685" s="1" t="s">
        <v>6887</v>
      </c>
      <c r="O1685" s="1" t="s">
        <v>6888</v>
      </c>
      <c r="P1685" s="1" t="s">
        <v>29</v>
      </c>
      <c r="Q1685" s="2" t="b">
        <f aca="false">TRUE()</f>
        <v>1</v>
      </c>
      <c r="R1685" s="2" t="s">
        <v>6889</v>
      </c>
    </row>
    <row r="1686" customFormat="false" ht="16" hidden="false" customHeight="false" outlineLevel="0" collapsed="false">
      <c r="A1686" s="1" t="s">
        <v>6864</v>
      </c>
      <c r="B1686" s="1" t="n">
        <v>17923839</v>
      </c>
      <c r="C1686" s="1" t="n">
        <v>17924950</v>
      </c>
      <c r="D1686" s="1" t="s">
        <v>19</v>
      </c>
      <c r="E1686" s="1" t="n">
        <v>5</v>
      </c>
      <c r="F1686" s="1" t="n">
        <v>17814675</v>
      </c>
      <c r="G1686" s="1" t="n">
        <v>17888801</v>
      </c>
      <c r="H1686" s="1" t="n">
        <v>74127</v>
      </c>
      <c r="I1686" s="1" t="n">
        <v>2</v>
      </c>
      <c r="J1686" s="1" t="s">
        <v>6890</v>
      </c>
      <c r="K1686" s="1" t="s">
        <v>6891</v>
      </c>
      <c r="L1686" s="1" t="n">
        <v>-35593</v>
      </c>
      <c r="M1686" s="1" t="n">
        <v>12491</v>
      </c>
      <c r="N1686" s="1" t="s">
        <v>6892</v>
      </c>
      <c r="O1686" s="1" t="s">
        <v>6893</v>
      </c>
      <c r="P1686" s="1" t="s">
        <v>29</v>
      </c>
      <c r="Q1686" s="2" t="b">
        <f aca="false">FALSE()</f>
        <v>0</v>
      </c>
      <c r="R1686" s="2" t="s">
        <v>6894</v>
      </c>
    </row>
    <row r="1687" customFormat="false" ht="16" hidden="false" customHeight="false" outlineLevel="0" collapsed="false">
      <c r="A1687" s="1" t="s">
        <v>6864</v>
      </c>
      <c r="B1687" s="1" t="n">
        <v>19511410</v>
      </c>
      <c r="C1687" s="1" t="n">
        <v>19511893</v>
      </c>
      <c r="D1687" s="1" t="s">
        <v>6895</v>
      </c>
      <c r="E1687" s="1" t="n">
        <v>5</v>
      </c>
      <c r="F1687" s="1" t="n">
        <v>19515405</v>
      </c>
      <c r="G1687" s="1" t="n">
        <v>19515507</v>
      </c>
      <c r="H1687" s="1" t="n">
        <v>103</v>
      </c>
      <c r="I1687" s="1" t="n">
        <v>2</v>
      </c>
      <c r="J1687" s="1" t="s">
        <v>6896</v>
      </c>
      <c r="K1687" s="1" t="s">
        <v>6897</v>
      </c>
      <c r="L1687" s="1" t="n">
        <v>3856</v>
      </c>
      <c r="M1687" s="1" t="s">
        <v>28</v>
      </c>
      <c r="N1687" s="1" t="s">
        <v>28</v>
      </c>
      <c r="O1687" s="1" t="s">
        <v>28</v>
      </c>
      <c r="P1687" s="1" t="s">
        <v>29</v>
      </c>
      <c r="Q1687" s="2" t="b">
        <f aca="false">TRUE()</f>
        <v>1</v>
      </c>
      <c r="R1687" s="2" t="s">
        <v>6898</v>
      </c>
    </row>
    <row r="1688" customFormat="false" ht="16" hidden="false" customHeight="false" outlineLevel="0" collapsed="false">
      <c r="A1688" s="1" t="s">
        <v>6864</v>
      </c>
      <c r="B1688" s="1" t="n">
        <v>20196934</v>
      </c>
      <c r="C1688" s="1" t="n">
        <v>20197738</v>
      </c>
      <c r="D1688" s="1" t="s">
        <v>6899</v>
      </c>
      <c r="E1688" s="1" t="n">
        <v>5</v>
      </c>
      <c r="F1688" s="1" t="n">
        <v>20202569</v>
      </c>
      <c r="G1688" s="1" t="n">
        <v>20465613</v>
      </c>
      <c r="H1688" s="1" t="n">
        <v>263045</v>
      </c>
      <c r="I1688" s="1" t="n">
        <v>1</v>
      </c>
      <c r="J1688" s="1" t="s">
        <v>6900</v>
      </c>
      <c r="K1688" s="1" t="s">
        <v>6901</v>
      </c>
      <c r="L1688" s="1" t="n">
        <v>-5233</v>
      </c>
      <c r="M1688" s="1" t="n">
        <v>50791</v>
      </c>
      <c r="N1688" s="1" t="s">
        <v>6902</v>
      </c>
      <c r="O1688" s="1" t="s">
        <v>6903</v>
      </c>
      <c r="P1688" s="1" t="s">
        <v>29</v>
      </c>
      <c r="Q1688" s="2" t="b">
        <f aca="false">FALSE()</f>
        <v>0</v>
      </c>
      <c r="R1688" s="2" t="s">
        <v>6904</v>
      </c>
    </row>
    <row r="1689" customFormat="false" ht="16" hidden="false" customHeight="false" outlineLevel="0" collapsed="false">
      <c r="A1689" s="1" t="s">
        <v>6864</v>
      </c>
      <c r="B1689" s="1" t="n">
        <v>22164210</v>
      </c>
      <c r="C1689" s="1" t="n">
        <v>22164895</v>
      </c>
      <c r="D1689" s="1" t="s">
        <v>6905</v>
      </c>
      <c r="E1689" s="1" t="n">
        <v>5</v>
      </c>
      <c r="F1689" s="1" t="n">
        <v>22060313</v>
      </c>
      <c r="G1689" s="1" t="n">
        <v>22134669</v>
      </c>
      <c r="H1689" s="1" t="n">
        <v>74357</v>
      </c>
      <c r="I1689" s="1" t="n">
        <v>2</v>
      </c>
      <c r="J1689" s="1" t="s">
        <v>6906</v>
      </c>
      <c r="K1689" s="1" t="s">
        <v>6907</v>
      </c>
      <c r="L1689" s="1" t="n">
        <v>-29883</v>
      </c>
      <c r="M1689" s="1" t="n">
        <v>19699</v>
      </c>
      <c r="N1689" s="1" t="s">
        <v>6908</v>
      </c>
      <c r="O1689" s="1" t="s">
        <v>6909</v>
      </c>
      <c r="P1689" s="1" t="s">
        <v>29</v>
      </c>
      <c r="Q1689" s="2" t="b">
        <f aca="false">FALSE()</f>
        <v>0</v>
      </c>
      <c r="R1689" s="2" t="s">
        <v>6910</v>
      </c>
    </row>
    <row r="1690" customFormat="false" ht="16" hidden="false" customHeight="false" outlineLevel="0" collapsed="false">
      <c r="A1690" s="1" t="s">
        <v>6864</v>
      </c>
      <c r="B1690" s="1" t="n">
        <v>23458605</v>
      </c>
      <c r="C1690" s="1" t="n">
        <v>23458820</v>
      </c>
      <c r="D1690" s="1" t="s">
        <v>6911</v>
      </c>
      <c r="E1690" s="1" t="n">
        <v>5</v>
      </c>
      <c r="F1690" s="1" t="n">
        <v>23478555</v>
      </c>
      <c r="G1690" s="1" t="n">
        <v>23485451</v>
      </c>
      <c r="H1690" s="1" t="n">
        <v>6897</v>
      </c>
      <c r="I1690" s="1" t="n">
        <v>1</v>
      </c>
      <c r="J1690" s="1" t="s">
        <v>6912</v>
      </c>
      <c r="K1690" s="1" t="s">
        <v>6913</v>
      </c>
      <c r="L1690" s="1" t="n">
        <v>-19843</v>
      </c>
      <c r="M1690" s="1" t="n">
        <v>69188</v>
      </c>
      <c r="N1690" s="1" t="s">
        <v>6914</v>
      </c>
      <c r="O1690" s="1" t="s">
        <v>6915</v>
      </c>
      <c r="P1690" s="1" t="s">
        <v>29</v>
      </c>
      <c r="Q1690" s="2" t="b">
        <f aca="false">FALSE()</f>
        <v>0</v>
      </c>
      <c r="R1690" s="2" t="s">
        <v>6916</v>
      </c>
    </row>
    <row r="1691" customFormat="false" ht="16" hidden="false" customHeight="false" outlineLevel="0" collapsed="false">
      <c r="A1691" s="1" t="s">
        <v>6864</v>
      </c>
      <c r="B1691" s="1" t="n">
        <v>23768388</v>
      </c>
      <c r="C1691" s="1" t="n">
        <v>23769266</v>
      </c>
      <c r="D1691" s="1" t="s">
        <v>488</v>
      </c>
      <c r="E1691" s="1" t="n">
        <v>5</v>
      </c>
      <c r="F1691" s="1" t="n">
        <v>23749378</v>
      </c>
      <c r="G1691" s="1" t="n">
        <v>23762450</v>
      </c>
      <c r="H1691" s="1" t="n">
        <v>13073</v>
      </c>
      <c r="I1691" s="1" t="n">
        <v>2</v>
      </c>
      <c r="J1691" s="1" t="s">
        <v>6917</v>
      </c>
      <c r="K1691" s="1" t="s">
        <v>6918</v>
      </c>
      <c r="L1691" s="1" t="n">
        <v>-6377</v>
      </c>
      <c r="M1691" s="1" t="n">
        <v>78697</v>
      </c>
      <c r="N1691" s="1" t="s">
        <v>6919</v>
      </c>
      <c r="O1691" s="1" t="s">
        <v>6920</v>
      </c>
      <c r="P1691" s="1" t="s">
        <v>29</v>
      </c>
      <c r="Q1691" s="2" t="b">
        <f aca="false">TRUE()</f>
        <v>1</v>
      </c>
      <c r="R1691" s="2" t="s">
        <v>6921</v>
      </c>
    </row>
    <row r="1692" customFormat="false" ht="16" hidden="false" customHeight="false" outlineLevel="0" collapsed="false">
      <c r="A1692" s="1" t="s">
        <v>6864</v>
      </c>
      <c r="B1692" s="1" t="n">
        <v>23842905</v>
      </c>
      <c r="C1692" s="1" t="n">
        <v>23844626</v>
      </c>
      <c r="D1692" s="1" t="s">
        <v>89</v>
      </c>
      <c r="E1692" s="1" t="n">
        <v>5</v>
      </c>
      <c r="F1692" s="1" t="n">
        <v>23838944</v>
      </c>
      <c r="G1692" s="1" t="n">
        <v>23844161</v>
      </c>
      <c r="H1692" s="1" t="n">
        <v>5218</v>
      </c>
      <c r="I1692" s="1" t="n">
        <v>2</v>
      </c>
      <c r="J1692" s="1" t="s">
        <v>6922</v>
      </c>
      <c r="K1692" s="1" t="s">
        <v>6923</v>
      </c>
      <c r="L1692" s="1" t="n">
        <v>396</v>
      </c>
      <c r="M1692" s="1" t="n">
        <v>66169</v>
      </c>
      <c r="N1692" s="1" t="s">
        <v>6924</v>
      </c>
      <c r="O1692" s="1" t="s">
        <v>6925</v>
      </c>
      <c r="P1692" s="1" t="s">
        <v>29</v>
      </c>
      <c r="Q1692" s="2" t="b">
        <f aca="false">FALSE()</f>
        <v>0</v>
      </c>
      <c r="R1692" s="2" t="s">
        <v>6926</v>
      </c>
    </row>
    <row r="1693" customFormat="false" ht="16" hidden="false" customHeight="false" outlineLevel="0" collapsed="false">
      <c r="A1693" s="1" t="s">
        <v>6864</v>
      </c>
      <c r="B1693" s="1" t="n">
        <v>23908445</v>
      </c>
      <c r="C1693" s="1" t="n">
        <v>23909118</v>
      </c>
      <c r="D1693" s="1" t="s">
        <v>19</v>
      </c>
      <c r="E1693" s="1" t="n">
        <v>5</v>
      </c>
      <c r="F1693" s="1" t="n">
        <v>23915276</v>
      </c>
      <c r="G1693" s="1" t="n">
        <v>23922904</v>
      </c>
      <c r="H1693" s="1" t="n">
        <v>7629</v>
      </c>
      <c r="I1693" s="1" t="n">
        <v>2</v>
      </c>
      <c r="J1693" s="1" t="s">
        <v>6927</v>
      </c>
      <c r="K1693" s="1" t="s">
        <v>6928</v>
      </c>
      <c r="L1693" s="1" t="n">
        <v>14123</v>
      </c>
      <c r="M1693" s="1" t="n">
        <v>84652</v>
      </c>
      <c r="N1693" s="1" t="s">
        <v>6929</v>
      </c>
      <c r="O1693" s="1" t="s">
        <v>6930</v>
      </c>
      <c r="P1693" s="1" t="s">
        <v>29</v>
      </c>
      <c r="Q1693" s="2" t="b">
        <f aca="false">FALSE()</f>
        <v>0</v>
      </c>
      <c r="R1693" s="2" t="s">
        <v>6931</v>
      </c>
    </row>
    <row r="1694" customFormat="false" ht="16" hidden="false" customHeight="false" outlineLevel="0" collapsed="false">
      <c r="A1694" s="1" t="s">
        <v>6864</v>
      </c>
      <c r="B1694" s="1" t="n">
        <v>24598137</v>
      </c>
      <c r="C1694" s="1" t="n">
        <v>24599240</v>
      </c>
      <c r="D1694" s="1" t="s">
        <v>89</v>
      </c>
      <c r="E1694" s="1" t="n">
        <v>5</v>
      </c>
      <c r="F1694" s="1" t="n">
        <v>24595735</v>
      </c>
      <c r="G1694" s="1" t="n">
        <v>24598938</v>
      </c>
      <c r="H1694" s="1" t="n">
        <v>3204</v>
      </c>
      <c r="I1694" s="1" t="n">
        <v>2</v>
      </c>
      <c r="J1694" s="1" t="s">
        <v>6932</v>
      </c>
      <c r="K1694" s="1" t="s">
        <v>6933</v>
      </c>
      <c r="L1694" s="1" t="n">
        <v>250</v>
      </c>
      <c r="M1694" s="1" t="n">
        <v>66993</v>
      </c>
      <c r="N1694" s="1" t="s">
        <v>6934</v>
      </c>
      <c r="O1694" s="1" t="s">
        <v>6935</v>
      </c>
      <c r="P1694" s="1" t="s">
        <v>48</v>
      </c>
      <c r="Q1694" s="2" t="b">
        <f aca="false">FALSE()</f>
        <v>0</v>
      </c>
      <c r="R1694" s="2" t="s">
        <v>6936</v>
      </c>
    </row>
    <row r="1695" customFormat="false" ht="16" hidden="false" customHeight="false" outlineLevel="0" collapsed="false">
      <c r="A1695" s="1" t="s">
        <v>6864</v>
      </c>
      <c r="B1695" s="1" t="n">
        <v>24892426</v>
      </c>
      <c r="C1695" s="1" t="n">
        <v>24892860</v>
      </c>
      <c r="D1695" s="1" t="s">
        <v>6937</v>
      </c>
      <c r="E1695" s="1" t="n">
        <v>5</v>
      </c>
      <c r="F1695" s="1" t="n">
        <v>24874874</v>
      </c>
      <c r="G1695" s="1" t="n">
        <v>24889152</v>
      </c>
      <c r="H1695" s="1" t="n">
        <v>14279</v>
      </c>
      <c r="I1695" s="1" t="n">
        <v>2</v>
      </c>
      <c r="J1695" s="1" t="s">
        <v>6938</v>
      </c>
      <c r="K1695" s="1" t="s">
        <v>6939</v>
      </c>
      <c r="L1695" s="1" t="n">
        <v>-3491</v>
      </c>
      <c r="M1695" s="1" t="n">
        <v>108099</v>
      </c>
      <c r="N1695" s="1" t="s">
        <v>6940</v>
      </c>
      <c r="O1695" s="1" t="s">
        <v>6941</v>
      </c>
      <c r="P1695" s="1" t="s">
        <v>48</v>
      </c>
      <c r="Q1695" s="2" t="b">
        <f aca="false">TRUE()</f>
        <v>1</v>
      </c>
      <c r="R1695" s="2" t="s">
        <v>6942</v>
      </c>
    </row>
    <row r="1696" customFormat="false" ht="16" hidden="false" customHeight="false" outlineLevel="0" collapsed="false">
      <c r="A1696" s="1" t="s">
        <v>6864</v>
      </c>
      <c r="B1696" s="1" t="n">
        <v>32041163</v>
      </c>
      <c r="C1696" s="1" t="n">
        <v>32041379</v>
      </c>
      <c r="D1696" s="1" t="s">
        <v>6943</v>
      </c>
      <c r="E1696" s="1" t="n">
        <v>5</v>
      </c>
      <c r="F1696" s="1" t="n">
        <v>32045978</v>
      </c>
      <c r="G1696" s="1" t="n">
        <v>32084753</v>
      </c>
      <c r="H1696" s="1" t="n">
        <v>38776</v>
      </c>
      <c r="I1696" s="1" t="n">
        <v>1</v>
      </c>
      <c r="J1696" s="1" t="s">
        <v>6944</v>
      </c>
      <c r="K1696" s="1" t="s">
        <v>6945</v>
      </c>
      <c r="L1696" s="1" t="n">
        <v>-4707</v>
      </c>
      <c r="M1696" s="1" t="n">
        <v>107976</v>
      </c>
      <c r="N1696" s="1" t="s">
        <v>6946</v>
      </c>
      <c r="O1696" s="1" t="s">
        <v>6947</v>
      </c>
      <c r="P1696" s="1" t="s">
        <v>24</v>
      </c>
      <c r="Q1696" s="2" t="b">
        <f aca="false">FALSE()</f>
        <v>0</v>
      </c>
      <c r="R1696" s="2" t="s">
        <v>6948</v>
      </c>
    </row>
    <row r="1697" customFormat="false" ht="16" hidden="false" customHeight="false" outlineLevel="0" collapsed="false">
      <c r="A1697" s="1" t="s">
        <v>6864</v>
      </c>
      <c r="B1697" s="1" t="n">
        <v>33414445</v>
      </c>
      <c r="C1697" s="1" t="n">
        <v>33414671</v>
      </c>
      <c r="D1697" s="1" t="s">
        <v>6949</v>
      </c>
      <c r="E1697" s="1" t="n">
        <v>5</v>
      </c>
      <c r="F1697" s="1" t="n">
        <v>33430734</v>
      </c>
      <c r="G1697" s="1" t="n">
        <v>33433976</v>
      </c>
      <c r="H1697" s="1" t="n">
        <v>3243</v>
      </c>
      <c r="I1697" s="1" t="n">
        <v>2</v>
      </c>
      <c r="J1697" s="1" t="s">
        <v>6950</v>
      </c>
      <c r="K1697" s="1" t="s">
        <v>6951</v>
      </c>
      <c r="L1697" s="1" t="n">
        <v>19418</v>
      </c>
      <c r="M1697" s="1" t="n">
        <v>672284</v>
      </c>
      <c r="N1697" s="1" t="s">
        <v>6952</v>
      </c>
      <c r="O1697" s="1" t="s">
        <v>6953</v>
      </c>
      <c r="P1697" s="1" t="s">
        <v>24</v>
      </c>
      <c r="Q1697" s="2" t="b">
        <f aca="false">FALSE()</f>
        <v>0</v>
      </c>
      <c r="R1697" s="2" t="s">
        <v>6954</v>
      </c>
    </row>
    <row r="1698" customFormat="false" ht="16" hidden="false" customHeight="false" outlineLevel="0" collapsed="false">
      <c r="A1698" s="1" t="s">
        <v>6864</v>
      </c>
      <c r="B1698" s="1" t="n">
        <v>34922423</v>
      </c>
      <c r="C1698" s="1" t="n">
        <v>34922791</v>
      </c>
      <c r="D1698" s="1" t="s">
        <v>6955</v>
      </c>
      <c r="E1698" s="1" t="n">
        <v>5</v>
      </c>
      <c r="F1698" s="1" t="n">
        <v>34917539</v>
      </c>
      <c r="G1698" s="1" t="n">
        <v>34923690</v>
      </c>
      <c r="H1698" s="1" t="n">
        <v>6152</v>
      </c>
      <c r="I1698" s="1" t="n">
        <v>1</v>
      </c>
      <c r="J1698" s="1" t="s">
        <v>6956</v>
      </c>
      <c r="K1698" s="1" t="s">
        <v>6957</v>
      </c>
      <c r="L1698" s="1" t="n">
        <v>5068</v>
      </c>
      <c r="M1698" s="1" t="n">
        <v>403174</v>
      </c>
      <c r="N1698" s="1" t="s">
        <v>6958</v>
      </c>
      <c r="O1698" s="1" t="s">
        <v>6959</v>
      </c>
      <c r="P1698" s="1" t="s">
        <v>29</v>
      </c>
      <c r="Q1698" s="2" t="b">
        <f aca="false">FALSE()</f>
        <v>0</v>
      </c>
      <c r="R1698" s="2" t="s">
        <v>6960</v>
      </c>
    </row>
    <row r="1699" customFormat="false" ht="16" hidden="false" customHeight="false" outlineLevel="0" collapsed="false">
      <c r="A1699" s="1" t="s">
        <v>6864</v>
      </c>
      <c r="B1699" s="1" t="n">
        <v>35698406</v>
      </c>
      <c r="C1699" s="1" t="n">
        <v>35698666</v>
      </c>
      <c r="D1699" s="1" t="s">
        <v>6961</v>
      </c>
      <c r="E1699" s="1" t="n">
        <v>5</v>
      </c>
      <c r="F1699" s="1" t="n">
        <v>35697183</v>
      </c>
      <c r="G1699" s="1" t="n">
        <v>35716251</v>
      </c>
      <c r="H1699" s="1" t="n">
        <v>19069</v>
      </c>
      <c r="I1699" s="1" t="n">
        <v>2</v>
      </c>
      <c r="J1699" s="1" t="s">
        <v>6962</v>
      </c>
      <c r="K1699" s="1" t="s">
        <v>6963</v>
      </c>
      <c r="L1699" s="1" t="n">
        <v>17715</v>
      </c>
      <c r="M1699" s="1" t="n">
        <v>231147</v>
      </c>
      <c r="N1699" s="1" t="s">
        <v>6964</v>
      </c>
      <c r="O1699" s="1" t="s">
        <v>6965</v>
      </c>
      <c r="P1699" s="1" t="s">
        <v>48</v>
      </c>
      <c r="Q1699" s="2" t="b">
        <f aca="false">FALSE()</f>
        <v>0</v>
      </c>
      <c r="R1699" s="2" t="s">
        <v>6966</v>
      </c>
    </row>
    <row r="1700" customFormat="false" ht="16" hidden="false" customHeight="false" outlineLevel="0" collapsed="false">
      <c r="A1700" s="1" t="s">
        <v>6864</v>
      </c>
      <c r="B1700" s="1" t="n">
        <v>36373399</v>
      </c>
      <c r="C1700" s="1" t="n">
        <v>36373554</v>
      </c>
      <c r="D1700" s="1" t="s">
        <v>6967</v>
      </c>
      <c r="E1700" s="1" t="n">
        <v>5</v>
      </c>
      <c r="F1700" s="1" t="n">
        <v>36151233</v>
      </c>
      <c r="G1700" s="1" t="n">
        <v>36365918</v>
      </c>
      <c r="H1700" s="1" t="n">
        <v>214686</v>
      </c>
      <c r="I1700" s="1" t="n">
        <v>2</v>
      </c>
      <c r="J1700" s="1" t="s">
        <v>6968</v>
      </c>
      <c r="K1700" s="1" t="s">
        <v>6969</v>
      </c>
      <c r="L1700" s="1" t="n">
        <v>-7558</v>
      </c>
      <c r="M1700" s="1" t="n">
        <v>81840</v>
      </c>
      <c r="N1700" s="1" t="s">
        <v>6970</v>
      </c>
      <c r="O1700" s="1" t="s">
        <v>6971</v>
      </c>
      <c r="P1700" s="1" t="s">
        <v>29</v>
      </c>
      <c r="Q1700" s="2" t="b">
        <f aca="false">FALSE()</f>
        <v>0</v>
      </c>
      <c r="R1700" s="2" t="s">
        <v>6972</v>
      </c>
    </row>
    <row r="1701" customFormat="false" ht="16" hidden="false" customHeight="false" outlineLevel="0" collapsed="false">
      <c r="A1701" s="1" t="s">
        <v>6864</v>
      </c>
      <c r="B1701" s="1" t="n">
        <v>36375889</v>
      </c>
      <c r="C1701" s="1" t="n">
        <v>36376552</v>
      </c>
      <c r="D1701" s="1" t="s">
        <v>6967</v>
      </c>
      <c r="E1701" s="1" t="n">
        <v>5</v>
      </c>
      <c r="F1701" s="1" t="n">
        <v>36151233</v>
      </c>
      <c r="G1701" s="1" t="n">
        <v>36365918</v>
      </c>
      <c r="H1701" s="1" t="n">
        <v>214686</v>
      </c>
      <c r="I1701" s="1" t="n">
        <v>2</v>
      </c>
      <c r="J1701" s="1" t="s">
        <v>6968</v>
      </c>
      <c r="K1701" s="1" t="s">
        <v>6969</v>
      </c>
      <c r="L1701" s="1" t="n">
        <v>-10302</v>
      </c>
      <c r="M1701" s="1" t="n">
        <v>81840</v>
      </c>
      <c r="N1701" s="1" t="s">
        <v>6970</v>
      </c>
      <c r="O1701" s="1" t="s">
        <v>6971</v>
      </c>
      <c r="P1701" s="1" t="s">
        <v>29</v>
      </c>
      <c r="Q1701" s="2" t="b">
        <f aca="false">TRUE()</f>
        <v>1</v>
      </c>
      <c r="R1701" s="2" t="s">
        <v>6973</v>
      </c>
    </row>
    <row r="1702" customFormat="false" ht="16" hidden="false" customHeight="false" outlineLevel="0" collapsed="false">
      <c r="A1702" s="1" t="s">
        <v>6864</v>
      </c>
      <c r="B1702" s="1" t="n">
        <v>36610004</v>
      </c>
      <c r="C1702" s="1" t="n">
        <v>36610170</v>
      </c>
      <c r="D1702" s="1" t="s">
        <v>6974</v>
      </c>
      <c r="E1702" s="1" t="n">
        <v>5</v>
      </c>
      <c r="F1702" s="1" t="n">
        <v>36602250</v>
      </c>
      <c r="G1702" s="1" t="n">
        <v>36613730</v>
      </c>
      <c r="H1702" s="1" t="n">
        <v>11481</v>
      </c>
      <c r="I1702" s="1" t="n">
        <v>2</v>
      </c>
      <c r="J1702" s="1" t="s">
        <v>6975</v>
      </c>
      <c r="K1702" s="1" t="s">
        <v>6976</v>
      </c>
      <c r="L1702" s="1" t="n">
        <v>3643</v>
      </c>
      <c r="M1702" s="1" t="n">
        <v>320661</v>
      </c>
      <c r="N1702" s="1" t="s">
        <v>6977</v>
      </c>
      <c r="O1702" s="1" t="s">
        <v>6978</v>
      </c>
      <c r="P1702" s="1" t="s">
        <v>24</v>
      </c>
      <c r="Q1702" s="2" t="b">
        <f aca="false">FALSE()</f>
        <v>0</v>
      </c>
      <c r="R1702" s="2" t="s">
        <v>6979</v>
      </c>
    </row>
    <row r="1703" customFormat="false" ht="16" hidden="false" customHeight="false" outlineLevel="0" collapsed="false">
      <c r="A1703" s="1" t="s">
        <v>6864</v>
      </c>
      <c r="B1703" s="1" t="n">
        <v>37893248</v>
      </c>
      <c r="C1703" s="1" t="n">
        <v>37894448</v>
      </c>
      <c r="D1703" s="1" t="s">
        <v>89</v>
      </c>
      <c r="E1703" s="1" t="n">
        <v>5</v>
      </c>
      <c r="F1703" s="1" t="n">
        <v>37893772</v>
      </c>
      <c r="G1703" s="1" t="n">
        <v>37897917</v>
      </c>
      <c r="H1703" s="1" t="n">
        <v>4146</v>
      </c>
      <c r="I1703" s="1" t="n">
        <v>1</v>
      </c>
      <c r="J1703" s="1" t="s">
        <v>6980</v>
      </c>
      <c r="K1703" s="1" t="s">
        <v>6981</v>
      </c>
      <c r="L1703" s="1" t="n">
        <v>76</v>
      </c>
      <c r="M1703" s="1" t="s">
        <v>28</v>
      </c>
      <c r="N1703" s="1" t="s">
        <v>28</v>
      </c>
      <c r="O1703" s="1" t="s">
        <v>28</v>
      </c>
      <c r="P1703" s="1" t="s">
        <v>48</v>
      </c>
      <c r="Q1703" s="2" t="b">
        <f aca="false">FALSE()</f>
        <v>0</v>
      </c>
      <c r="R1703" s="2" t="s">
        <v>6982</v>
      </c>
    </row>
    <row r="1704" customFormat="false" ht="16" hidden="false" customHeight="false" outlineLevel="0" collapsed="false">
      <c r="A1704" s="1" t="s">
        <v>6864</v>
      </c>
      <c r="B1704" s="1" t="n">
        <v>37895264</v>
      </c>
      <c r="C1704" s="1" t="n">
        <v>37896369</v>
      </c>
      <c r="D1704" s="1" t="s">
        <v>142</v>
      </c>
      <c r="E1704" s="1" t="n">
        <v>5</v>
      </c>
      <c r="F1704" s="1" t="n">
        <v>37894707</v>
      </c>
      <c r="G1704" s="1" t="n">
        <v>37897137</v>
      </c>
      <c r="H1704" s="1" t="n">
        <v>2431</v>
      </c>
      <c r="I1704" s="1" t="n">
        <v>1</v>
      </c>
      <c r="J1704" s="1" t="s">
        <v>6980</v>
      </c>
      <c r="K1704" s="1" t="s">
        <v>6983</v>
      </c>
      <c r="L1704" s="1" t="n">
        <v>1109</v>
      </c>
      <c r="M1704" s="1" t="s">
        <v>28</v>
      </c>
      <c r="N1704" s="1" t="s">
        <v>28</v>
      </c>
      <c r="O1704" s="1" t="s">
        <v>28</v>
      </c>
      <c r="P1704" s="1" t="s">
        <v>29</v>
      </c>
      <c r="Q1704" s="2" t="b">
        <f aca="false">TRUE()</f>
        <v>1</v>
      </c>
      <c r="R1704" s="2" t="s">
        <v>6984</v>
      </c>
    </row>
    <row r="1705" customFormat="false" ht="16" hidden="false" customHeight="false" outlineLevel="0" collapsed="false">
      <c r="A1705" s="1" t="s">
        <v>6864</v>
      </c>
      <c r="B1705" s="1" t="n">
        <v>37917851</v>
      </c>
      <c r="C1705" s="1" t="n">
        <v>37918355</v>
      </c>
      <c r="D1705" s="1" t="s">
        <v>19</v>
      </c>
      <c r="E1705" s="1" t="n">
        <v>5</v>
      </c>
      <c r="F1705" s="1" t="n">
        <v>37894707</v>
      </c>
      <c r="G1705" s="1" t="n">
        <v>37897137</v>
      </c>
      <c r="H1705" s="1" t="n">
        <v>2431</v>
      </c>
      <c r="I1705" s="1" t="n">
        <v>1</v>
      </c>
      <c r="J1705" s="1" t="s">
        <v>6980</v>
      </c>
      <c r="K1705" s="1" t="s">
        <v>6983</v>
      </c>
      <c r="L1705" s="1" t="n">
        <v>23396</v>
      </c>
      <c r="M1705" s="1" t="s">
        <v>28</v>
      </c>
      <c r="N1705" s="1" t="s">
        <v>28</v>
      </c>
      <c r="O1705" s="1" t="s">
        <v>28</v>
      </c>
      <c r="P1705" s="1" t="s">
        <v>24</v>
      </c>
      <c r="Q1705" s="2" t="b">
        <f aca="false">TRUE()</f>
        <v>1</v>
      </c>
      <c r="R1705" s="2" t="s">
        <v>6985</v>
      </c>
    </row>
    <row r="1706" customFormat="false" ht="16" hidden="false" customHeight="false" outlineLevel="0" collapsed="false">
      <c r="A1706" s="1" t="s">
        <v>6864</v>
      </c>
      <c r="B1706" s="1" t="n">
        <v>38388353</v>
      </c>
      <c r="C1706" s="1" t="n">
        <v>38389376</v>
      </c>
      <c r="D1706" s="1" t="s">
        <v>6986</v>
      </c>
      <c r="E1706" s="1" t="n">
        <v>5</v>
      </c>
      <c r="F1706" s="1" t="n">
        <v>38344435</v>
      </c>
      <c r="G1706" s="1" t="n">
        <v>38349197</v>
      </c>
      <c r="H1706" s="1" t="n">
        <v>4763</v>
      </c>
      <c r="I1706" s="1" t="n">
        <v>1</v>
      </c>
      <c r="J1706" s="1" t="s">
        <v>6987</v>
      </c>
      <c r="K1706" s="1" t="s">
        <v>6988</v>
      </c>
      <c r="L1706" s="1" t="n">
        <v>44429</v>
      </c>
      <c r="M1706" s="1" t="n">
        <v>78172</v>
      </c>
      <c r="N1706" s="1" t="s">
        <v>6989</v>
      </c>
      <c r="O1706" s="1" t="s">
        <v>6990</v>
      </c>
      <c r="P1706" s="1" t="s">
        <v>24</v>
      </c>
      <c r="Q1706" s="2" t="b">
        <f aca="false">TRUE()</f>
        <v>1</v>
      </c>
      <c r="R1706" s="2" t="s">
        <v>6991</v>
      </c>
    </row>
    <row r="1707" customFormat="false" ht="16" hidden="false" customHeight="false" outlineLevel="0" collapsed="false">
      <c r="A1707" s="1" t="s">
        <v>6864</v>
      </c>
      <c r="B1707" s="1" t="n">
        <v>44925471</v>
      </c>
      <c r="C1707" s="1" t="n">
        <v>44926075</v>
      </c>
      <c r="D1707" s="1" t="s">
        <v>19</v>
      </c>
      <c r="E1707" s="1" t="n">
        <v>5</v>
      </c>
      <c r="F1707" s="1" t="n">
        <v>44966200</v>
      </c>
      <c r="G1707" s="1" t="n">
        <v>44978805</v>
      </c>
      <c r="H1707" s="1" t="n">
        <v>12606</v>
      </c>
      <c r="I1707" s="1" t="n">
        <v>1</v>
      </c>
      <c r="J1707" s="1" t="s">
        <v>6992</v>
      </c>
      <c r="K1707" s="1" t="s">
        <v>6993</v>
      </c>
      <c r="L1707" s="1" t="n">
        <v>-40427</v>
      </c>
      <c r="M1707" s="1" t="n">
        <v>75783</v>
      </c>
      <c r="N1707" s="1" t="s">
        <v>6994</v>
      </c>
      <c r="O1707" s="1" t="s">
        <v>6995</v>
      </c>
      <c r="P1707" s="1" t="s">
        <v>29</v>
      </c>
      <c r="Q1707" s="2" t="b">
        <f aca="false">TRUE()</f>
        <v>1</v>
      </c>
      <c r="R1707" s="2" t="s">
        <v>6996</v>
      </c>
    </row>
    <row r="1708" customFormat="false" ht="16" hidden="false" customHeight="false" outlineLevel="0" collapsed="false">
      <c r="A1708" s="1" t="s">
        <v>6864</v>
      </c>
      <c r="B1708" s="1" t="n">
        <v>45282158</v>
      </c>
      <c r="C1708" s="1" t="n">
        <v>45283218</v>
      </c>
      <c r="D1708" s="1" t="s">
        <v>6997</v>
      </c>
      <c r="E1708" s="1" t="n">
        <v>5</v>
      </c>
      <c r="F1708" s="1" t="n">
        <v>45192669</v>
      </c>
      <c r="G1708" s="1" t="n">
        <v>45251929</v>
      </c>
      <c r="H1708" s="1" t="n">
        <v>59261</v>
      </c>
      <c r="I1708" s="1" t="n">
        <v>2</v>
      </c>
      <c r="J1708" s="1" t="s">
        <v>6998</v>
      </c>
      <c r="K1708" s="1" t="s">
        <v>6999</v>
      </c>
      <c r="L1708" s="1" t="n">
        <v>-30759</v>
      </c>
      <c r="M1708" s="1" t="s">
        <v>28</v>
      </c>
      <c r="N1708" s="1" t="s">
        <v>28</v>
      </c>
      <c r="O1708" s="1" t="s">
        <v>28</v>
      </c>
      <c r="P1708" s="1" t="s">
        <v>29</v>
      </c>
      <c r="Q1708" s="2" t="b">
        <f aca="false">TRUE()</f>
        <v>1</v>
      </c>
      <c r="R1708" s="2" t="s">
        <v>7000</v>
      </c>
    </row>
    <row r="1709" customFormat="false" ht="16" hidden="false" customHeight="false" outlineLevel="0" collapsed="false">
      <c r="A1709" s="1" t="s">
        <v>6864</v>
      </c>
      <c r="B1709" s="1" t="n">
        <v>45572494</v>
      </c>
      <c r="C1709" s="1" t="n">
        <v>45573920</v>
      </c>
      <c r="D1709" s="1" t="s">
        <v>7001</v>
      </c>
      <c r="E1709" s="1" t="n">
        <v>5</v>
      </c>
      <c r="F1709" s="1" t="n">
        <v>45556680</v>
      </c>
      <c r="G1709" s="1" t="n">
        <v>45558181</v>
      </c>
      <c r="H1709" s="1" t="n">
        <v>1502</v>
      </c>
      <c r="I1709" s="1" t="n">
        <v>1</v>
      </c>
      <c r="J1709" s="1" t="s">
        <v>7002</v>
      </c>
      <c r="K1709" s="1" t="s">
        <v>7003</v>
      </c>
      <c r="L1709" s="1" t="n">
        <v>16527</v>
      </c>
      <c r="M1709" s="1" t="s">
        <v>28</v>
      </c>
      <c r="N1709" s="1" t="s">
        <v>28</v>
      </c>
      <c r="O1709" s="1" t="s">
        <v>28</v>
      </c>
      <c r="P1709" s="1" t="s">
        <v>29</v>
      </c>
      <c r="Q1709" s="2" t="b">
        <f aca="false">FALSE()</f>
        <v>0</v>
      </c>
      <c r="R1709" s="2" t="s">
        <v>7004</v>
      </c>
    </row>
    <row r="1710" customFormat="false" ht="16" hidden="false" customHeight="false" outlineLevel="0" collapsed="false">
      <c r="A1710" s="1" t="s">
        <v>6864</v>
      </c>
      <c r="B1710" s="1" t="n">
        <v>51477923</v>
      </c>
      <c r="C1710" s="1" t="n">
        <v>51479126</v>
      </c>
      <c r="D1710" s="1" t="s">
        <v>7005</v>
      </c>
      <c r="E1710" s="1" t="n">
        <v>5</v>
      </c>
      <c r="F1710" s="1" t="n">
        <v>51482752</v>
      </c>
      <c r="G1710" s="1" t="n">
        <v>51484305</v>
      </c>
      <c r="H1710" s="1" t="n">
        <v>1554</v>
      </c>
      <c r="I1710" s="1" t="n">
        <v>2</v>
      </c>
      <c r="J1710" s="1" t="s">
        <v>7006</v>
      </c>
      <c r="K1710" s="1" t="s">
        <v>7007</v>
      </c>
      <c r="L1710" s="1" t="n">
        <v>5781</v>
      </c>
      <c r="M1710" s="1" t="s">
        <v>28</v>
      </c>
      <c r="N1710" s="1" t="s">
        <v>28</v>
      </c>
      <c r="O1710" s="1" t="s">
        <v>28</v>
      </c>
      <c r="P1710" s="1" t="s">
        <v>29</v>
      </c>
      <c r="Q1710" s="2" t="b">
        <f aca="false">TRUE()</f>
        <v>1</v>
      </c>
      <c r="R1710" s="2" t="s">
        <v>7008</v>
      </c>
    </row>
    <row r="1711" customFormat="false" ht="16" hidden="false" customHeight="false" outlineLevel="0" collapsed="false">
      <c r="A1711" s="1" t="s">
        <v>6864</v>
      </c>
      <c r="B1711" s="1" t="n">
        <v>52643790</v>
      </c>
      <c r="C1711" s="1" t="n">
        <v>52644997</v>
      </c>
      <c r="D1711" s="1" t="s">
        <v>7009</v>
      </c>
      <c r="E1711" s="1" t="n">
        <v>5</v>
      </c>
      <c r="F1711" s="1" t="n">
        <v>52646640</v>
      </c>
      <c r="G1711" s="1" t="n">
        <v>52648480</v>
      </c>
      <c r="H1711" s="1" t="n">
        <v>1841</v>
      </c>
      <c r="I1711" s="1" t="n">
        <v>2</v>
      </c>
      <c r="J1711" s="1" t="s">
        <v>7010</v>
      </c>
      <c r="K1711" s="1" t="s">
        <v>7011</v>
      </c>
      <c r="L1711" s="1" t="n">
        <v>4087</v>
      </c>
      <c r="M1711" s="1" t="n">
        <v>211006</v>
      </c>
      <c r="N1711" s="1" t="s">
        <v>7012</v>
      </c>
      <c r="O1711" s="1" t="s">
        <v>7013</v>
      </c>
      <c r="P1711" s="1" t="s">
        <v>29</v>
      </c>
      <c r="Q1711" s="2" t="b">
        <f aca="false">TRUE()</f>
        <v>1</v>
      </c>
      <c r="R1711" s="2" t="s">
        <v>7014</v>
      </c>
    </row>
    <row r="1712" customFormat="false" ht="16" hidden="false" customHeight="false" outlineLevel="0" collapsed="false">
      <c r="A1712" s="1" t="s">
        <v>6864</v>
      </c>
      <c r="B1712" s="1" t="n">
        <v>56225892</v>
      </c>
      <c r="C1712" s="1" t="n">
        <v>56226762</v>
      </c>
      <c r="D1712" s="1" t="s">
        <v>19</v>
      </c>
      <c r="E1712" s="1" t="n">
        <v>5</v>
      </c>
      <c r="F1712" s="1" t="n">
        <v>56157338</v>
      </c>
      <c r="G1712" s="1" t="n">
        <v>56157650</v>
      </c>
      <c r="H1712" s="1" t="n">
        <v>313</v>
      </c>
      <c r="I1712" s="1" t="n">
        <v>1</v>
      </c>
      <c r="J1712" s="1" t="s">
        <v>7015</v>
      </c>
      <c r="K1712" s="1" t="s">
        <v>7016</v>
      </c>
      <c r="L1712" s="1" t="n">
        <v>68989</v>
      </c>
      <c r="M1712" s="1" t="s">
        <v>28</v>
      </c>
      <c r="N1712" s="1" t="s">
        <v>28</v>
      </c>
      <c r="O1712" s="1" t="s">
        <v>28</v>
      </c>
      <c r="P1712" s="1" t="s">
        <v>29</v>
      </c>
      <c r="Q1712" s="2" t="b">
        <f aca="false">TRUE()</f>
        <v>1</v>
      </c>
      <c r="R1712" s="2" t="s">
        <v>313</v>
      </c>
    </row>
    <row r="1713" customFormat="false" ht="16" hidden="false" customHeight="false" outlineLevel="0" collapsed="false">
      <c r="A1713" s="1" t="s">
        <v>6864</v>
      </c>
      <c r="B1713" s="1" t="n">
        <v>58228543</v>
      </c>
      <c r="C1713" s="1" t="n">
        <v>58229104</v>
      </c>
      <c r="D1713" s="1" t="s">
        <v>19</v>
      </c>
      <c r="E1713" s="1" t="n">
        <v>5</v>
      </c>
      <c r="F1713" s="1" t="n">
        <v>58173434</v>
      </c>
      <c r="G1713" s="1" t="n">
        <v>58175528</v>
      </c>
      <c r="H1713" s="1" t="n">
        <v>2095</v>
      </c>
      <c r="I1713" s="1" t="n">
        <v>2</v>
      </c>
      <c r="J1713" s="1" t="s">
        <v>7017</v>
      </c>
      <c r="K1713" s="1" t="s">
        <v>7018</v>
      </c>
      <c r="L1713" s="1" t="n">
        <v>-53295</v>
      </c>
      <c r="M1713" s="1" t="s">
        <v>28</v>
      </c>
      <c r="N1713" s="1" t="s">
        <v>28</v>
      </c>
      <c r="O1713" s="1" t="s">
        <v>28</v>
      </c>
      <c r="P1713" s="1" t="s">
        <v>29</v>
      </c>
      <c r="Q1713" s="2" t="b">
        <f aca="false">TRUE()</f>
        <v>1</v>
      </c>
      <c r="R1713" s="2" t="s">
        <v>7019</v>
      </c>
    </row>
    <row r="1714" customFormat="false" ht="16" hidden="false" customHeight="false" outlineLevel="0" collapsed="false">
      <c r="A1714" s="1" t="s">
        <v>6864</v>
      </c>
      <c r="B1714" s="1" t="n">
        <v>58800194</v>
      </c>
      <c r="C1714" s="1" t="n">
        <v>58801083</v>
      </c>
      <c r="D1714" s="1" t="s">
        <v>19</v>
      </c>
      <c r="E1714" s="1" t="n">
        <v>5</v>
      </c>
      <c r="F1714" s="1" t="n">
        <v>59000300</v>
      </c>
      <c r="G1714" s="1" t="n">
        <v>59000993</v>
      </c>
      <c r="H1714" s="1" t="n">
        <v>694</v>
      </c>
      <c r="I1714" s="1" t="n">
        <v>2</v>
      </c>
      <c r="J1714" s="1" t="s">
        <v>7020</v>
      </c>
      <c r="K1714" s="1" t="s">
        <v>7021</v>
      </c>
      <c r="L1714" s="1" t="n">
        <v>200355</v>
      </c>
      <c r="M1714" s="1" t="s">
        <v>28</v>
      </c>
      <c r="N1714" s="1" t="s">
        <v>28</v>
      </c>
      <c r="O1714" s="1" t="s">
        <v>28</v>
      </c>
      <c r="P1714" s="1" t="s">
        <v>29</v>
      </c>
      <c r="Q1714" s="2" t="b">
        <f aca="false">TRUE()</f>
        <v>1</v>
      </c>
      <c r="R1714" s="2" t="s">
        <v>313</v>
      </c>
    </row>
    <row r="1715" customFormat="false" ht="16" hidden="false" customHeight="false" outlineLevel="0" collapsed="false">
      <c r="A1715" s="1" t="s">
        <v>6864</v>
      </c>
      <c r="B1715" s="1" t="n">
        <v>64388981</v>
      </c>
      <c r="C1715" s="1" t="n">
        <v>64390374</v>
      </c>
      <c r="D1715" s="1" t="s">
        <v>19</v>
      </c>
      <c r="E1715" s="1" t="n">
        <v>5</v>
      </c>
      <c r="F1715" s="1" t="n">
        <v>64383454</v>
      </c>
      <c r="G1715" s="1" t="n">
        <v>64386205</v>
      </c>
      <c r="H1715" s="1" t="n">
        <v>2752</v>
      </c>
      <c r="I1715" s="1" t="n">
        <v>1</v>
      </c>
      <c r="J1715" s="1" t="s">
        <v>7022</v>
      </c>
      <c r="K1715" s="1" t="s">
        <v>7023</v>
      </c>
      <c r="L1715" s="1" t="n">
        <v>6223</v>
      </c>
      <c r="M1715" s="1" t="s">
        <v>28</v>
      </c>
      <c r="N1715" s="1" t="s">
        <v>28</v>
      </c>
      <c r="O1715" s="1" t="s">
        <v>28</v>
      </c>
      <c r="P1715" s="1" t="s">
        <v>29</v>
      </c>
      <c r="Q1715" s="2" t="b">
        <f aca="false">TRUE()</f>
        <v>1</v>
      </c>
      <c r="R1715" s="2" t="s">
        <v>7024</v>
      </c>
    </row>
    <row r="1716" customFormat="false" ht="16" hidden="false" customHeight="false" outlineLevel="0" collapsed="false">
      <c r="A1716" s="1" t="s">
        <v>6864</v>
      </c>
      <c r="B1716" s="1" t="n">
        <v>64575659</v>
      </c>
      <c r="C1716" s="1" t="n">
        <v>64576650</v>
      </c>
      <c r="D1716" s="1" t="s">
        <v>19</v>
      </c>
      <c r="E1716" s="1" t="n">
        <v>5</v>
      </c>
      <c r="F1716" s="1" t="n">
        <v>64564177</v>
      </c>
      <c r="G1716" s="1" t="n">
        <v>64564819</v>
      </c>
      <c r="H1716" s="1" t="n">
        <v>643</v>
      </c>
      <c r="I1716" s="1" t="n">
        <v>2</v>
      </c>
      <c r="J1716" s="1" t="s">
        <v>7025</v>
      </c>
      <c r="K1716" s="1" t="s">
        <v>7026</v>
      </c>
      <c r="L1716" s="1" t="n">
        <v>-11335</v>
      </c>
      <c r="M1716" s="1" t="s">
        <v>28</v>
      </c>
      <c r="N1716" s="1" t="s">
        <v>28</v>
      </c>
      <c r="O1716" s="1" t="s">
        <v>28</v>
      </c>
      <c r="P1716" s="1" t="s">
        <v>29</v>
      </c>
      <c r="Q1716" s="2" t="b">
        <f aca="false">TRUE()</f>
        <v>1</v>
      </c>
      <c r="R1716" s="2" t="s">
        <v>7027</v>
      </c>
    </row>
    <row r="1717" customFormat="false" ht="16" hidden="false" customHeight="false" outlineLevel="0" collapsed="false">
      <c r="A1717" s="1" t="s">
        <v>6864</v>
      </c>
      <c r="B1717" s="1" t="n">
        <v>65093806</v>
      </c>
      <c r="C1717" s="1" t="n">
        <v>65093989</v>
      </c>
      <c r="D1717" s="1" t="s">
        <v>142</v>
      </c>
      <c r="E1717" s="1" t="n">
        <v>5</v>
      </c>
      <c r="F1717" s="1" t="n">
        <v>65064684</v>
      </c>
      <c r="G1717" s="1" t="n">
        <v>65092132</v>
      </c>
      <c r="H1717" s="1" t="n">
        <v>27449</v>
      </c>
      <c r="I1717" s="1" t="n">
        <v>2</v>
      </c>
      <c r="J1717" s="1" t="s">
        <v>7028</v>
      </c>
      <c r="K1717" s="1" t="s">
        <v>7029</v>
      </c>
      <c r="L1717" s="1" t="n">
        <v>-1765</v>
      </c>
      <c r="M1717" s="1" t="n">
        <v>243025</v>
      </c>
      <c r="N1717" s="1" t="s">
        <v>7030</v>
      </c>
      <c r="O1717" s="1" t="s">
        <v>7031</v>
      </c>
      <c r="P1717" s="1" t="s">
        <v>24</v>
      </c>
      <c r="Q1717" s="2" t="b">
        <f aca="false">FALSE()</f>
        <v>0</v>
      </c>
      <c r="R1717" s="2" t="s">
        <v>7032</v>
      </c>
    </row>
    <row r="1718" customFormat="false" ht="16" hidden="false" customHeight="false" outlineLevel="0" collapsed="false">
      <c r="A1718" s="1" t="s">
        <v>6864</v>
      </c>
      <c r="B1718" s="1" t="n">
        <v>65326480</v>
      </c>
      <c r="C1718" s="1" t="n">
        <v>65326841</v>
      </c>
      <c r="D1718" s="1" t="s">
        <v>7033</v>
      </c>
      <c r="E1718" s="1" t="n">
        <v>5</v>
      </c>
      <c r="F1718" s="1" t="n">
        <v>65261850</v>
      </c>
      <c r="G1718" s="1" t="n">
        <v>65335564</v>
      </c>
      <c r="H1718" s="1" t="n">
        <v>73715</v>
      </c>
      <c r="I1718" s="1" t="n">
        <v>2</v>
      </c>
      <c r="J1718" s="1" t="s">
        <v>7034</v>
      </c>
      <c r="K1718" s="1" t="s">
        <v>7035</v>
      </c>
      <c r="L1718" s="1" t="n">
        <v>8904</v>
      </c>
      <c r="M1718" s="1" t="n">
        <v>19687</v>
      </c>
      <c r="N1718" s="1" t="s">
        <v>7036</v>
      </c>
      <c r="O1718" s="1" t="s">
        <v>7037</v>
      </c>
      <c r="P1718" s="1" t="s">
        <v>29</v>
      </c>
      <c r="Q1718" s="2" t="b">
        <f aca="false">FALSE()</f>
        <v>0</v>
      </c>
      <c r="R1718" s="2" t="s">
        <v>7038</v>
      </c>
    </row>
    <row r="1719" customFormat="false" ht="16" hidden="false" customHeight="false" outlineLevel="0" collapsed="false">
      <c r="A1719" s="1" t="s">
        <v>6864</v>
      </c>
      <c r="B1719" s="1" t="n">
        <v>66485783</v>
      </c>
      <c r="C1719" s="1" t="n">
        <v>66486096</v>
      </c>
      <c r="D1719" s="1" t="s">
        <v>7039</v>
      </c>
      <c r="E1719" s="1" t="n">
        <v>5</v>
      </c>
      <c r="F1719" s="1" t="n">
        <v>66302205</v>
      </c>
      <c r="G1719" s="1" t="n">
        <v>66492171</v>
      </c>
      <c r="H1719" s="1" t="n">
        <v>189967</v>
      </c>
      <c r="I1719" s="1" t="n">
        <v>2</v>
      </c>
      <c r="J1719" s="1" t="s">
        <v>7040</v>
      </c>
      <c r="K1719" s="1" t="s">
        <v>7041</v>
      </c>
      <c r="L1719" s="1" t="n">
        <v>6232</v>
      </c>
      <c r="M1719" s="1" t="n">
        <v>11787</v>
      </c>
      <c r="N1719" s="1" t="s">
        <v>7042</v>
      </c>
      <c r="O1719" s="1" t="s">
        <v>7043</v>
      </c>
      <c r="P1719" s="1" t="s">
        <v>24</v>
      </c>
      <c r="Q1719" s="2" t="b">
        <f aca="false">FALSE()</f>
        <v>0</v>
      </c>
      <c r="R1719" s="2" t="s">
        <v>7044</v>
      </c>
    </row>
    <row r="1720" customFormat="false" ht="16" hidden="false" customHeight="false" outlineLevel="0" collapsed="false">
      <c r="A1720" s="1" t="s">
        <v>6864</v>
      </c>
      <c r="B1720" s="1" t="n">
        <v>66799710</v>
      </c>
      <c r="C1720" s="1" t="n">
        <v>66801364</v>
      </c>
      <c r="D1720" s="1" t="s">
        <v>7045</v>
      </c>
      <c r="E1720" s="1" t="n">
        <v>5</v>
      </c>
      <c r="F1720" s="1" t="n">
        <v>66745889</v>
      </c>
      <c r="G1720" s="1" t="n">
        <v>66953678</v>
      </c>
      <c r="H1720" s="1" t="n">
        <v>207790</v>
      </c>
      <c r="I1720" s="1" t="n">
        <v>1</v>
      </c>
      <c r="J1720" s="1" t="s">
        <v>7046</v>
      </c>
      <c r="K1720" s="1" t="s">
        <v>7047</v>
      </c>
      <c r="L1720" s="1" t="n">
        <v>54648</v>
      </c>
      <c r="M1720" s="1" t="n">
        <v>77569</v>
      </c>
      <c r="N1720" s="1" t="s">
        <v>7048</v>
      </c>
      <c r="O1720" s="1" t="s">
        <v>7049</v>
      </c>
      <c r="P1720" s="1" t="s">
        <v>29</v>
      </c>
      <c r="Q1720" s="2" t="b">
        <f aca="false">TRUE()</f>
        <v>1</v>
      </c>
      <c r="R1720" s="2" t="s">
        <v>7050</v>
      </c>
    </row>
    <row r="1721" customFormat="false" ht="16" hidden="false" customHeight="false" outlineLevel="0" collapsed="false">
      <c r="A1721" s="1" t="s">
        <v>6864</v>
      </c>
      <c r="B1721" s="1" t="n">
        <v>66882101</v>
      </c>
      <c r="C1721" s="1" t="n">
        <v>66882398</v>
      </c>
      <c r="D1721" s="1" t="s">
        <v>7051</v>
      </c>
      <c r="E1721" s="1" t="n">
        <v>5</v>
      </c>
      <c r="F1721" s="1" t="n">
        <v>66890366</v>
      </c>
      <c r="G1721" s="1" t="n">
        <v>66890876</v>
      </c>
      <c r="H1721" s="1" t="n">
        <v>511</v>
      </c>
      <c r="I1721" s="1" t="n">
        <v>1</v>
      </c>
      <c r="J1721" s="1" t="s">
        <v>7052</v>
      </c>
      <c r="K1721" s="1" t="s">
        <v>7053</v>
      </c>
      <c r="L1721" s="1" t="n">
        <v>-8117</v>
      </c>
      <c r="M1721" s="1" t="s">
        <v>28</v>
      </c>
      <c r="N1721" s="1" t="s">
        <v>28</v>
      </c>
      <c r="O1721" s="1" t="s">
        <v>28</v>
      </c>
      <c r="P1721" s="1" t="s">
        <v>29</v>
      </c>
      <c r="Q1721" s="2" t="b">
        <f aca="false">TRUE()</f>
        <v>1</v>
      </c>
      <c r="R1721" s="2" t="s">
        <v>7054</v>
      </c>
    </row>
    <row r="1722" customFormat="false" ht="16" hidden="false" customHeight="false" outlineLevel="0" collapsed="false">
      <c r="A1722" s="1" t="s">
        <v>6864</v>
      </c>
      <c r="B1722" s="1" t="n">
        <v>67400750</v>
      </c>
      <c r="C1722" s="1" t="n">
        <v>67402082</v>
      </c>
      <c r="D1722" s="1" t="s">
        <v>7055</v>
      </c>
      <c r="E1722" s="1" t="n">
        <v>5</v>
      </c>
      <c r="F1722" s="1" t="n">
        <v>67392148</v>
      </c>
      <c r="G1722" s="1" t="n">
        <v>67427330</v>
      </c>
      <c r="H1722" s="1" t="n">
        <v>35183</v>
      </c>
      <c r="I1722" s="1" t="n">
        <v>2</v>
      </c>
      <c r="J1722" s="1" t="s">
        <v>7056</v>
      </c>
      <c r="K1722" s="1" t="s">
        <v>7057</v>
      </c>
      <c r="L1722" s="1" t="n">
        <v>25914</v>
      </c>
      <c r="M1722" s="1" t="n">
        <v>666938</v>
      </c>
      <c r="N1722" s="1" t="s">
        <v>7058</v>
      </c>
      <c r="O1722" s="1" t="s">
        <v>7059</v>
      </c>
      <c r="P1722" s="1" t="s">
        <v>48</v>
      </c>
      <c r="Q1722" s="2" t="b">
        <f aca="false">TRUE()</f>
        <v>1</v>
      </c>
      <c r="R1722" s="2" t="s">
        <v>7060</v>
      </c>
    </row>
    <row r="1723" customFormat="false" ht="16" hidden="false" customHeight="false" outlineLevel="0" collapsed="false">
      <c r="A1723" s="1" t="s">
        <v>6864</v>
      </c>
      <c r="B1723" s="1" t="n">
        <v>72790141</v>
      </c>
      <c r="C1723" s="1" t="n">
        <v>72790815</v>
      </c>
      <c r="D1723" s="1" t="s">
        <v>7061</v>
      </c>
      <c r="E1723" s="1" t="n">
        <v>5</v>
      </c>
      <c r="F1723" s="1" t="n">
        <v>72755738</v>
      </c>
      <c r="G1723" s="1" t="n">
        <v>72786020</v>
      </c>
      <c r="H1723" s="1" t="n">
        <v>30283</v>
      </c>
      <c r="I1723" s="1" t="n">
        <v>2</v>
      </c>
      <c r="J1723" s="1" t="s">
        <v>7062</v>
      </c>
      <c r="K1723" s="1" t="s">
        <v>7063</v>
      </c>
      <c r="L1723" s="1" t="n">
        <v>-4458</v>
      </c>
      <c r="M1723" s="1" t="n">
        <v>21682</v>
      </c>
      <c r="N1723" s="1" t="s">
        <v>7064</v>
      </c>
      <c r="O1723" s="1" t="s">
        <v>7065</v>
      </c>
      <c r="P1723" s="1" t="s">
        <v>29</v>
      </c>
      <c r="Q1723" s="2" t="b">
        <f aca="false">TRUE()</f>
        <v>1</v>
      </c>
      <c r="R1723" s="2" t="s">
        <v>7066</v>
      </c>
    </row>
    <row r="1724" customFormat="false" ht="16" hidden="false" customHeight="false" outlineLevel="0" collapsed="false">
      <c r="A1724" s="1" t="s">
        <v>6864</v>
      </c>
      <c r="B1724" s="1" t="n">
        <v>73233935</v>
      </c>
      <c r="C1724" s="1" t="n">
        <v>73234606</v>
      </c>
      <c r="D1724" s="1" t="s">
        <v>7067</v>
      </c>
      <c r="E1724" s="1" t="n">
        <v>5</v>
      </c>
      <c r="F1724" s="1" t="n">
        <v>73210156</v>
      </c>
      <c r="G1724" s="1" t="n">
        <v>73212643</v>
      </c>
      <c r="H1724" s="1" t="n">
        <v>2488</v>
      </c>
      <c r="I1724" s="1" t="n">
        <v>2</v>
      </c>
      <c r="J1724" s="1" t="s">
        <v>7068</v>
      </c>
      <c r="K1724" s="1" t="s">
        <v>7069</v>
      </c>
      <c r="L1724" s="1" t="n">
        <v>-21627</v>
      </c>
      <c r="M1724" s="1" t="s">
        <v>28</v>
      </c>
      <c r="N1724" s="1" t="s">
        <v>28</v>
      </c>
      <c r="O1724" s="1" t="s">
        <v>28</v>
      </c>
      <c r="P1724" s="1" t="s">
        <v>29</v>
      </c>
      <c r="Q1724" s="2" t="b">
        <f aca="false">TRUE()</f>
        <v>1</v>
      </c>
      <c r="R1724" s="2" t="s">
        <v>7070</v>
      </c>
    </row>
    <row r="1725" customFormat="false" ht="16" hidden="false" customHeight="false" outlineLevel="0" collapsed="false">
      <c r="A1725" s="1" t="s">
        <v>6864</v>
      </c>
      <c r="B1725" s="1" t="n">
        <v>73330800</v>
      </c>
      <c r="C1725" s="1" t="n">
        <v>73331339</v>
      </c>
      <c r="D1725" s="1" t="s">
        <v>7071</v>
      </c>
      <c r="E1725" s="1" t="n">
        <v>5</v>
      </c>
      <c r="F1725" s="1" t="n">
        <v>73323346</v>
      </c>
      <c r="G1725" s="1" t="n">
        <v>73338558</v>
      </c>
      <c r="H1725" s="1" t="n">
        <v>15213</v>
      </c>
      <c r="I1725" s="1" t="n">
        <v>2</v>
      </c>
      <c r="J1725" s="1" t="s">
        <v>7072</v>
      </c>
      <c r="K1725" s="1" t="s">
        <v>7073</v>
      </c>
      <c r="L1725" s="1" t="n">
        <v>7489</v>
      </c>
      <c r="M1725" s="1" t="n">
        <v>433904</v>
      </c>
      <c r="N1725" s="1" t="s">
        <v>7074</v>
      </c>
      <c r="O1725" s="1" t="s">
        <v>7075</v>
      </c>
      <c r="P1725" s="1" t="s">
        <v>29</v>
      </c>
      <c r="Q1725" s="2" t="b">
        <f aca="false">TRUE()</f>
        <v>1</v>
      </c>
      <c r="R1725" s="2" t="s">
        <v>7076</v>
      </c>
    </row>
    <row r="1726" customFormat="false" ht="16" hidden="false" customHeight="false" outlineLevel="0" collapsed="false">
      <c r="A1726" s="1" t="s">
        <v>6864</v>
      </c>
      <c r="B1726" s="1" t="n">
        <v>74205630</v>
      </c>
      <c r="C1726" s="1" t="n">
        <v>74205773</v>
      </c>
      <c r="D1726" s="1" t="s">
        <v>488</v>
      </c>
      <c r="E1726" s="1" t="n">
        <v>5</v>
      </c>
      <c r="F1726" s="1" t="n">
        <v>74197891</v>
      </c>
      <c r="G1726" s="1" t="n">
        <v>74199472</v>
      </c>
      <c r="H1726" s="1" t="n">
        <v>1582</v>
      </c>
      <c r="I1726" s="1" t="n">
        <v>1</v>
      </c>
      <c r="J1726" s="1" t="s">
        <v>7077</v>
      </c>
      <c r="K1726" s="1" t="s">
        <v>7078</v>
      </c>
      <c r="L1726" s="1" t="n">
        <v>7810</v>
      </c>
      <c r="M1726" s="1" t="n">
        <v>68939</v>
      </c>
      <c r="N1726" s="1" t="s">
        <v>7079</v>
      </c>
      <c r="O1726" s="1" t="s">
        <v>7080</v>
      </c>
      <c r="P1726" s="1" t="s">
        <v>29</v>
      </c>
      <c r="Q1726" s="2" t="b">
        <f aca="false">FALSE()</f>
        <v>0</v>
      </c>
      <c r="R1726" s="2" t="s">
        <v>7081</v>
      </c>
    </row>
    <row r="1727" customFormat="false" ht="16" hidden="false" customHeight="false" outlineLevel="0" collapsed="false">
      <c r="A1727" s="1" t="s">
        <v>6864</v>
      </c>
      <c r="B1727" s="1" t="n">
        <v>74366347</v>
      </c>
      <c r="C1727" s="1" t="n">
        <v>74366621</v>
      </c>
      <c r="D1727" s="1" t="s">
        <v>7082</v>
      </c>
      <c r="E1727" s="1" t="n">
        <v>5</v>
      </c>
      <c r="F1727" s="1" t="n">
        <v>74367163</v>
      </c>
      <c r="G1727" s="1" t="n">
        <v>74369915</v>
      </c>
      <c r="H1727" s="1" t="n">
        <v>2753</v>
      </c>
      <c r="I1727" s="1" t="n">
        <v>2</v>
      </c>
      <c r="J1727" s="1" t="s">
        <v>7083</v>
      </c>
      <c r="K1727" s="1" t="s">
        <v>7084</v>
      </c>
      <c r="L1727" s="1" t="n">
        <v>3431</v>
      </c>
      <c r="M1727" s="1" t="s">
        <v>28</v>
      </c>
      <c r="N1727" s="1" t="s">
        <v>28</v>
      </c>
      <c r="O1727" s="1" t="s">
        <v>28</v>
      </c>
      <c r="P1727" s="1" t="s">
        <v>29</v>
      </c>
      <c r="Q1727" s="2" t="b">
        <f aca="false">TRUE()</f>
        <v>1</v>
      </c>
      <c r="R1727" s="2" t="s">
        <v>7085</v>
      </c>
    </row>
    <row r="1728" customFormat="false" ht="16" hidden="false" customHeight="false" outlineLevel="0" collapsed="false">
      <c r="A1728" s="1" t="s">
        <v>6864</v>
      </c>
      <c r="B1728" s="1" t="n">
        <v>75478393</v>
      </c>
      <c r="C1728" s="1" t="n">
        <v>75479363</v>
      </c>
      <c r="D1728" s="1" t="s">
        <v>19</v>
      </c>
      <c r="E1728" s="1" t="n">
        <v>5</v>
      </c>
      <c r="F1728" s="1" t="n">
        <v>75387775</v>
      </c>
      <c r="G1728" s="1" t="n">
        <v>75399372</v>
      </c>
      <c r="H1728" s="1" t="n">
        <v>11598</v>
      </c>
      <c r="I1728" s="1" t="n">
        <v>2</v>
      </c>
      <c r="J1728" s="1" t="s">
        <v>7086</v>
      </c>
      <c r="K1728" s="1" t="s">
        <v>7087</v>
      </c>
      <c r="L1728" s="1" t="n">
        <v>-79506</v>
      </c>
      <c r="M1728" s="1" t="s">
        <v>28</v>
      </c>
      <c r="N1728" s="1" t="s">
        <v>28</v>
      </c>
      <c r="O1728" s="1" t="s">
        <v>28</v>
      </c>
      <c r="P1728" s="1" t="s">
        <v>29</v>
      </c>
      <c r="Q1728" s="2" t="b">
        <f aca="false">TRUE()</f>
        <v>1</v>
      </c>
      <c r="R1728" s="2" t="s">
        <v>7088</v>
      </c>
    </row>
    <row r="1729" customFormat="false" ht="16" hidden="false" customHeight="false" outlineLevel="0" collapsed="false">
      <c r="A1729" s="1" t="s">
        <v>6864</v>
      </c>
      <c r="B1729" s="1" t="n">
        <v>75600802</v>
      </c>
      <c r="C1729" s="1" t="n">
        <v>75601363</v>
      </c>
      <c r="D1729" s="1" t="s">
        <v>7089</v>
      </c>
      <c r="E1729" s="1" t="n">
        <v>5</v>
      </c>
      <c r="F1729" s="1" t="n">
        <v>75610574</v>
      </c>
      <c r="G1729" s="1" t="n">
        <v>75620949</v>
      </c>
      <c r="H1729" s="1" t="n">
        <v>10376</v>
      </c>
      <c r="I1729" s="1" t="n">
        <v>1</v>
      </c>
      <c r="J1729" s="1" t="s">
        <v>7090</v>
      </c>
      <c r="K1729" s="1" t="s">
        <v>7091</v>
      </c>
      <c r="L1729" s="1" t="n">
        <v>-9492</v>
      </c>
      <c r="M1729" s="1" t="n">
        <v>16590</v>
      </c>
      <c r="N1729" s="1" t="s">
        <v>7092</v>
      </c>
      <c r="O1729" s="1" t="s">
        <v>7093</v>
      </c>
      <c r="P1729" s="1" t="s">
        <v>48</v>
      </c>
      <c r="Q1729" s="2" t="b">
        <f aca="false">FALSE()</f>
        <v>0</v>
      </c>
      <c r="R1729" s="2" t="s">
        <v>7094</v>
      </c>
    </row>
    <row r="1730" customFormat="false" ht="16" hidden="false" customHeight="false" outlineLevel="0" collapsed="false">
      <c r="A1730" s="1" t="s">
        <v>6864</v>
      </c>
      <c r="B1730" s="1" t="n">
        <v>76664678</v>
      </c>
      <c r="C1730" s="1" t="n">
        <v>76664856</v>
      </c>
      <c r="D1730" s="1" t="s">
        <v>7095</v>
      </c>
      <c r="E1730" s="1" t="n">
        <v>5</v>
      </c>
      <c r="F1730" s="1" t="n">
        <v>76655929</v>
      </c>
      <c r="G1730" s="1" t="n">
        <v>76658355</v>
      </c>
      <c r="H1730" s="1" t="n">
        <v>2427</v>
      </c>
      <c r="I1730" s="1" t="n">
        <v>2</v>
      </c>
      <c r="J1730" s="1" t="s">
        <v>7096</v>
      </c>
      <c r="K1730" s="1" t="s">
        <v>7097</v>
      </c>
      <c r="L1730" s="1" t="n">
        <v>-6412</v>
      </c>
      <c r="M1730" s="1" t="s">
        <v>28</v>
      </c>
      <c r="N1730" s="1" t="s">
        <v>28</v>
      </c>
      <c r="O1730" s="1" t="s">
        <v>28</v>
      </c>
      <c r="P1730" s="1" t="s">
        <v>29</v>
      </c>
      <c r="Q1730" s="2" t="b">
        <f aca="false">FALSE()</f>
        <v>0</v>
      </c>
      <c r="R1730" s="2" t="s">
        <v>7098</v>
      </c>
    </row>
    <row r="1731" customFormat="false" ht="16" hidden="false" customHeight="false" outlineLevel="0" collapsed="false">
      <c r="A1731" s="1" t="s">
        <v>6864</v>
      </c>
      <c r="B1731" s="1" t="n">
        <v>83820515</v>
      </c>
      <c r="C1731" s="1" t="n">
        <v>83821163</v>
      </c>
      <c r="D1731" s="1" t="s">
        <v>19</v>
      </c>
      <c r="E1731" s="1" t="n">
        <v>5</v>
      </c>
      <c r="F1731" s="1" t="n">
        <v>83863163</v>
      </c>
      <c r="G1731" s="1" t="n">
        <v>83863751</v>
      </c>
      <c r="H1731" s="1" t="n">
        <v>589</v>
      </c>
      <c r="I1731" s="1" t="n">
        <v>1</v>
      </c>
      <c r="J1731" s="1" t="s">
        <v>7099</v>
      </c>
      <c r="K1731" s="1" t="s">
        <v>7100</v>
      </c>
      <c r="L1731" s="1" t="n">
        <v>-42324</v>
      </c>
      <c r="M1731" s="1" t="s">
        <v>28</v>
      </c>
      <c r="N1731" s="1" t="s">
        <v>28</v>
      </c>
      <c r="O1731" s="1" t="s">
        <v>28</v>
      </c>
      <c r="P1731" s="1" t="s">
        <v>29</v>
      </c>
      <c r="Q1731" s="2" t="b">
        <f aca="false">FALSE()</f>
        <v>0</v>
      </c>
      <c r="R1731" s="2" t="s">
        <v>7101</v>
      </c>
    </row>
    <row r="1732" customFormat="false" ht="16" hidden="false" customHeight="false" outlineLevel="0" collapsed="false">
      <c r="A1732" s="1" t="s">
        <v>6864</v>
      </c>
      <c r="B1732" s="1" t="n">
        <v>84412422</v>
      </c>
      <c r="C1732" s="1" t="n">
        <v>84413213</v>
      </c>
      <c r="D1732" s="1" t="s">
        <v>7102</v>
      </c>
      <c r="E1732" s="1" t="n">
        <v>5</v>
      </c>
      <c r="F1732" s="1" t="n">
        <v>84057791</v>
      </c>
      <c r="G1732" s="1" t="n">
        <v>84416806</v>
      </c>
      <c r="H1732" s="1" t="n">
        <v>359016</v>
      </c>
      <c r="I1732" s="1" t="n">
        <v>2</v>
      </c>
      <c r="J1732" s="1" t="s">
        <v>7103</v>
      </c>
      <c r="K1732" s="1" t="s">
        <v>7104</v>
      </c>
      <c r="L1732" s="1" t="n">
        <v>3989</v>
      </c>
      <c r="M1732" s="1" t="n">
        <v>13839</v>
      </c>
      <c r="N1732" s="1" t="s">
        <v>7105</v>
      </c>
      <c r="O1732" s="1" t="s">
        <v>7106</v>
      </c>
      <c r="P1732" s="1" t="s">
        <v>29</v>
      </c>
      <c r="Q1732" s="2" t="b">
        <f aca="false">TRUE()</f>
        <v>1</v>
      </c>
      <c r="R1732" s="2" t="s">
        <v>7107</v>
      </c>
    </row>
    <row r="1733" customFormat="false" ht="16" hidden="false" customHeight="false" outlineLevel="0" collapsed="false">
      <c r="A1733" s="1" t="s">
        <v>6864</v>
      </c>
      <c r="B1733" s="1" t="n">
        <v>92655454</v>
      </c>
      <c r="C1733" s="1" t="n">
        <v>92656692</v>
      </c>
      <c r="D1733" s="1" t="s">
        <v>7108</v>
      </c>
      <c r="E1733" s="1" t="n">
        <v>5</v>
      </c>
      <c r="F1733" s="1" t="n">
        <v>92633353</v>
      </c>
      <c r="G1733" s="1" t="n">
        <v>92643884</v>
      </c>
      <c r="H1733" s="1" t="n">
        <v>10532</v>
      </c>
      <c r="I1733" s="1" t="n">
        <v>2</v>
      </c>
      <c r="J1733" s="1" t="s">
        <v>7109</v>
      </c>
      <c r="K1733" s="1" t="s">
        <v>7110</v>
      </c>
      <c r="L1733" s="1" t="n">
        <v>-12189</v>
      </c>
      <c r="M1733" s="1" t="n">
        <v>320696</v>
      </c>
      <c r="N1733" s="1" t="s">
        <v>7111</v>
      </c>
      <c r="O1733" s="1" t="s">
        <v>7112</v>
      </c>
      <c r="P1733" s="1" t="s">
        <v>29</v>
      </c>
      <c r="Q1733" s="2" t="b">
        <f aca="false">FALSE()</f>
        <v>0</v>
      </c>
      <c r="R1733" s="2" t="s">
        <v>7113</v>
      </c>
    </row>
    <row r="1734" customFormat="false" ht="16" hidden="false" customHeight="false" outlineLevel="0" collapsed="false">
      <c r="A1734" s="1" t="s">
        <v>6864</v>
      </c>
      <c r="B1734" s="1" t="n">
        <v>92711568</v>
      </c>
      <c r="C1734" s="1" t="n">
        <v>92712030</v>
      </c>
      <c r="D1734" s="1" t="s">
        <v>7114</v>
      </c>
      <c r="E1734" s="1" t="n">
        <v>5</v>
      </c>
      <c r="F1734" s="1" t="n">
        <v>92736205</v>
      </c>
      <c r="G1734" s="1" t="n">
        <v>92737442</v>
      </c>
      <c r="H1734" s="1" t="n">
        <v>1238</v>
      </c>
      <c r="I1734" s="1" t="n">
        <v>1</v>
      </c>
      <c r="J1734" s="1" t="s">
        <v>7115</v>
      </c>
      <c r="K1734" s="1" t="s">
        <v>7116</v>
      </c>
      <c r="L1734" s="1" t="n">
        <v>-24406</v>
      </c>
      <c r="M1734" s="1" t="s">
        <v>28</v>
      </c>
      <c r="N1734" s="1" t="s">
        <v>28</v>
      </c>
      <c r="O1734" s="1" t="s">
        <v>28</v>
      </c>
      <c r="P1734" s="1" t="s">
        <v>29</v>
      </c>
      <c r="Q1734" s="2" t="b">
        <f aca="false">FALSE()</f>
        <v>0</v>
      </c>
      <c r="R1734" s="2" t="s">
        <v>7117</v>
      </c>
    </row>
    <row r="1735" customFormat="false" ht="16" hidden="false" customHeight="false" outlineLevel="0" collapsed="false">
      <c r="A1735" s="1" t="s">
        <v>6864</v>
      </c>
      <c r="B1735" s="1" t="n">
        <v>92763479</v>
      </c>
      <c r="C1735" s="1" t="n">
        <v>92763979</v>
      </c>
      <c r="D1735" s="1" t="s">
        <v>7114</v>
      </c>
      <c r="E1735" s="1" t="n">
        <v>5</v>
      </c>
      <c r="F1735" s="1" t="n">
        <v>92788451</v>
      </c>
      <c r="G1735" s="1" t="n">
        <v>92788562</v>
      </c>
      <c r="H1735" s="1" t="n">
        <v>112</v>
      </c>
      <c r="I1735" s="1" t="n">
        <v>2</v>
      </c>
      <c r="J1735" s="1" t="s">
        <v>7118</v>
      </c>
      <c r="K1735" s="1" t="s">
        <v>7119</v>
      </c>
      <c r="L1735" s="1" t="n">
        <v>24833</v>
      </c>
      <c r="M1735" s="1" t="n">
        <v>100316841</v>
      </c>
      <c r="N1735" s="1" t="s">
        <v>7120</v>
      </c>
      <c r="O1735" s="1" t="s">
        <v>7121</v>
      </c>
      <c r="P1735" s="1" t="s">
        <v>29</v>
      </c>
      <c r="Q1735" s="2" t="b">
        <f aca="false">TRUE()</f>
        <v>1</v>
      </c>
      <c r="R1735" s="2" t="s">
        <v>7122</v>
      </c>
    </row>
    <row r="1736" customFormat="false" ht="16" hidden="false" customHeight="false" outlineLevel="0" collapsed="false">
      <c r="A1736" s="1" t="s">
        <v>6864</v>
      </c>
      <c r="B1736" s="1" t="n">
        <v>92767295</v>
      </c>
      <c r="C1736" s="1" t="n">
        <v>92768214</v>
      </c>
      <c r="D1736" s="1" t="s">
        <v>7114</v>
      </c>
      <c r="E1736" s="1" t="n">
        <v>5</v>
      </c>
      <c r="F1736" s="1" t="n">
        <v>92788451</v>
      </c>
      <c r="G1736" s="1" t="n">
        <v>92788562</v>
      </c>
      <c r="H1736" s="1" t="n">
        <v>112</v>
      </c>
      <c r="I1736" s="1" t="n">
        <v>2</v>
      </c>
      <c r="J1736" s="1" t="s">
        <v>7118</v>
      </c>
      <c r="K1736" s="1" t="s">
        <v>7119</v>
      </c>
      <c r="L1736" s="1" t="n">
        <v>20808</v>
      </c>
      <c r="M1736" s="1" t="n">
        <v>100316841</v>
      </c>
      <c r="N1736" s="1" t="s">
        <v>7120</v>
      </c>
      <c r="O1736" s="1" t="s">
        <v>7121</v>
      </c>
      <c r="P1736" s="1" t="s">
        <v>29</v>
      </c>
      <c r="Q1736" s="2" t="b">
        <f aca="false">FALSE()</f>
        <v>0</v>
      </c>
      <c r="R1736" s="2" t="s">
        <v>7123</v>
      </c>
    </row>
    <row r="1737" customFormat="false" ht="16" hidden="false" customHeight="false" outlineLevel="0" collapsed="false">
      <c r="A1737" s="1" t="s">
        <v>6864</v>
      </c>
      <c r="B1737" s="1" t="n">
        <v>92866894</v>
      </c>
      <c r="C1737" s="1" t="n">
        <v>92867707</v>
      </c>
      <c r="D1737" s="1" t="s">
        <v>7124</v>
      </c>
      <c r="E1737" s="1" t="n">
        <v>5</v>
      </c>
      <c r="F1737" s="1" t="n">
        <v>92897993</v>
      </c>
      <c r="G1737" s="1" t="n">
        <v>92965308</v>
      </c>
      <c r="H1737" s="1" t="n">
        <v>67316</v>
      </c>
      <c r="I1737" s="1" t="n">
        <v>1</v>
      </c>
      <c r="J1737" s="1" t="s">
        <v>7125</v>
      </c>
      <c r="K1737" s="1" t="s">
        <v>7126</v>
      </c>
      <c r="L1737" s="1" t="n">
        <v>-30693</v>
      </c>
      <c r="M1737" s="1" t="n">
        <v>27428</v>
      </c>
      <c r="N1737" s="1" t="s">
        <v>7127</v>
      </c>
      <c r="O1737" s="1" t="s">
        <v>7128</v>
      </c>
      <c r="P1737" s="1" t="s">
        <v>29</v>
      </c>
      <c r="Q1737" s="2" t="b">
        <f aca="false">TRUE()</f>
        <v>1</v>
      </c>
      <c r="R1737" s="2" t="s">
        <v>7129</v>
      </c>
    </row>
    <row r="1738" customFormat="false" ht="16" hidden="false" customHeight="false" outlineLevel="0" collapsed="false">
      <c r="A1738" s="1" t="s">
        <v>6864</v>
      </c>
      <c r="B1738" s="1" t="n">
        <v>92882376</v>
      </c>
      <c r="C1738" s="1" t="n">
        <v>92883143</v>
      </c>
      <c r="D1738" s="1" t="s">
        <v>7124</v>
      </c>
      <c r="E1738" s="1" t="n">
        <v>5</v>
      </c>
      <c r="F1738" s="1" t="n">
        <v>92897993</v>
      </c>
      <c r="G1738" s="1" t="n">
        <v>92965308</v>
      </c>
      <c r="H1738" s="1" t="n">
        <v>67316</v>
      </c>
      <c r="I1738" s="1" t="n">
        <v>1</v>
      </c>
      <c r="J1738" s="1" t="s">
        <v>7125</v>
      </c>
      <c r="K1738" s="1" t="s">
        <v>7126</v>
      </c>
      <c r="L1738" s="1" t="n">
        <v>-15234</v>
      </c>
      <c r="M1738" s="1" t="n">
        <v>27428</v>
      </c>
      <c r="N1738" s="1" t="s">
        <v>7127</v>
      </c>
      <c r="O1738" s="1" t="s">
        <v>7128</v>
      </c>
      <c r="P1738" s="1" t="s">
        <v>29</v>
      </c>
      <c r="Q1738" s="2" t="b">
        <f aca="false">TRUE()</f>
        <v>1</v>
      </c>
      <c r="R1738" s="2" t="s">
        <v>7130</v>
      </c>
    </row>
    <row r="1739" customFormat="false" ht="16" hidden="false" customHeight="false" outlineLevel="0" collapsed="false">
      <c r="A1739" s="1" t="s">
        <v>6864</v>
      </c>
      <c r="B1739" s="1" t="n">
        <v>95940311</v>
      </c>
      <c r="C1739" s="1" t="n">
        <v>95941081</v>
      </c>
      <c r="D1739" s="1" t="s">
        <v>19</v>
      </c>
      <c r="E1739" s="1" t="n">
        <v>5</v>
      </c>
      <c r="F1739" s="1" t="n">
        <v>95956951</v>
      </c>
      <c r="G1739" s="1" t="n">
        <v>95961068</v>
      </c>
      <c r="H1739" s="1" t="n">
        <v>4118</v>
      </c>
      <c r="I1739" s="1" t="n">
        <v>1</v>
      </c>
      <c r="J1739" s="1" t="s">
        <v>7131</v>
      </c>
      <c r="K1739" s="1" t="s">
        <v>7132</v>
      </c>
      <c r="L1739" s="1" t="n">
        <v>-16255</v>
      </c>
      <c r="M1739" s="1" t="n">
        <v>55985</v>
      </c>
      <c r="N1739" s="1" t="s">
        <v>7133</v>
      </c>
      <c r="O1739" s="1" t="s">
        <v>7134</v>
      </c>
      <c r="P1739" s="1" t="s">
        <v>29</v>
      </c>
      <c r="Q1739" s="2" t="b">
        <f aca="false">TRUE()</f>
        <v>1</v>
      </c>
      <c r="R1739" s="2" t="s">
        <v>7135</v>
      </c>
    </row>
    <row r="1740" customFormat="false" ht="16" hidden="false" customHeight="false" outlineLevel="0" collapsed="false">
      <c r="A1740" s="1" t="s">
        <v>6864</v>
      </c>
      <c r="B1740" s="1" t="n">
        <v>96570774</v>
      </c>
      <c r="C1740" s="1" t="n">
        <v>96571731</v>
      </c>
      <c r="D1740" s="1" t="s">
        <v>7136</v>
      </c>
      <c r="E1740" s="1" t="n">
        <v>5</v>
      </c>
      <c r="F1740" s="1" t="n">
        <v>96617364</v>
      </c>
      <c r="G1740" s="1" t="n">
        <v>96636766</v>
      </c>
      <c r="H1740" s="1" t="n">
        <v>19403</v>
      </c>
      <c r="I1740" s="1" t="n">
        <v>1</v>
      </c>
      <c r="J1740" s="1" t="s">
        <v>7137</v>
      </c>
      <c r="K1740" s="1" t="s">
        <v>7138</v>
      </c>
      <c r="L1740" s="1" t="n">
        <v>-46112</v>
      </c>
      <c r="M1740" s="1" t="n">
        <v>231470</v>
      </c>
      <c r="N1740" s="1" t="s">
        <v>7139</v>
      </c>
      <c r="O1740" s="1" t="s">
        <v>7140</v>
      </c>
      <c r="P1740" s="1" t="s">
        <v>29</v>
      </c>
      <c r="Q1740" s="2" t="b">
        <f aca="false">FALSE()</f>
        <v>0</v>
      </c>
      <c r="R1740" s="2" t="s">
        <v>7141</v>
      </c>
    </row>
    <row r="1741" customFormat="false" ht="16" hidden="false" customHeight="false" outlineLevel="0" collapsed="false">
      <c r="A1741" s="1" t="s">
        <v>6864</v>
      </c>
      <c r="B1741" s="1" t="n">
        <v>96968437</v>
      </c>
      <c r="C1741" s="1" t="n">
        <v>96970410</v>
      </c>
      <c r="D1741" s="1" t="s">
        <v>19</v>
      </c>
      <c r="E1741" s="1" t="n">
        <v>5</v>
      </c>
      <c r="F1741" s="1" t="n">
        <v>96996206</v>
      </c>
      <c r="G1741" s="1" t="n">
        <v>96997364</v>
      </c>
      <c r="H1741" s="1" t="n">
        <v>1159</v>
      </c>
      <c r="I1741" s="1" t="n">
        <v>2</v>
      </c>
      <c r="J1741" s="1" t="s">
        <v>7142</v>
      </c>
      <c r="K1741" s="1" t="s">
        <v>7143</v>
      </c>
      <c r="L1741" s="1" t="n">
        <v>27941</v>
      </c>
      <c r="M1741" s="1" t="s">
        <v>28</v>
      </c>
      <c r="N1741" s="1" t="s">
        <v>28</v>
      </c>
      <c r="O1741" s="1" t="s">
        <v>28</v>
      </c>
      <c r="P1741" s="1" t="s">
        <v>29</v>
      </c>
      <c r="Q1741" s="2" t="b">
        <f aca="false">TRUE()</f>
        <v>1</v>
      </c>
      <c r="R1741" s="2" t="s">
        <v>7144</v>
      </c>
    </row>
    <row r="1742" customFormat="false" ht="16" hidden="false" customHeight="false" outlineLevel="0" collapsed="false">
      <c r="A1742" s="1" t="s">
        <v>6864</v>
      </c>
      <c r="B1742" s="1" t="n">
        <v>98376519</v>
      </c>
      <c r="C1742" s="1" t="n">
        <v>98376891</v>
      </c>
      <c r="D1742" s="1" t="s">
        <v>7145</v>
      </c>
      <c r="E1742" s="1" t="n">
        <v>5</v>
      </c>
      <c r="F1742" s="1" t="n">
        <v>98346394</v>
      </c>
      <c r="G1742" s="1" t="n">
        <v>98349324</v>
      </c>
      <c r="H1742" s="1" t="n">
        <v>2931</v>
      </c>
      <c r="I1742" s="1" t="n">
        <v>1</v>
      </c>
      <c r="J1742" s="1" t="s">
        <v>7146</v>
      </c>
      <c r="K1742" s="1" t="s">
        <v>7147</v>
      </c>
      <c r="L1742" s="1" t="n">
        <v>30311</v>
      </c>
      <c r="M1742" s="1" t="s">
        <v>28</v>
      </c>
      <c r="N1742" s="1" t="s">
        <v>28</v>
      </c>
      <c r="O1742" s="1" t="s">
        <v>28</v>
      </c>
      <c r="P1742" s="1" t="s">
        <v>29</v>
      </c>
      <c r="Q1742" s="2" t="b">
        <f aca="false">TRUE()</f>
        <v>1</v>
      </c>
      <c r="R1742" s="2" t="s">
        <v>7148</v>
      </c>
    </row>
    <row r="1743" customFormat="false" ht="16" hidden="false" customHeight="false" outlineLevel="0" collapsed="false">
      <c r="A1743" s="1" t="s">
        <v>6864</v>
      </c>
      <c r="B1743" s="1" t="n">
        <v>99474788</v>
      </c>
      <c r="C1743" s="1" t="n">
        <v>99475635</v>
      </c>
      <c r="D1743" s="1" t="s">
        <v>7149</v>
      </c>
      <c r="E1743" s="1" t="n">
        <v>5</v>
      </c>
      <c r="F1743" s="1" t="n">
        <v>99508389</v>
      </c>
      <c r="G1743" s="1" t="n">
        <v>99511037</v>
      </c>
      <c r="H1743" s="1" t="n">
        <v>2649</v>
      </c>
      <c r="I1743" s="1" t="n">
        <v>1</v>
      </c>
      <c r="J1743" s="1" t="s">
        <v>7150</v>
      </c>
      <c r="K1743" s="1" t="s">
        <v>7151</v>
      </c>
      <c r="L1743" s="1" t="n">
        <v>-33178</v>
      </c>
      <c r="M1743" s="1" t="s">
        <v>28</v>
      </c>
      <c r="N1743" s="1" t="s">
        <v>28</v>
      </c>
      <c r="O1743" s="1" t="s">
        <v>28</v>
      </c>
      <c r="P1743" s="1" t="s">
        <v>29</v>
      </c>
      <c r="Q1743" s="2" t="b">
        <f aca="false">FALSE()</f>
        <v>0</v>
      </c>
      <c r="R1743" s="2" t="s">
        <v>7152</v>
      </c>
    </row>
    <row r="1744" customFormat="false" ht="16" hidden="false" customHeight="false" outlineLevel="0" collapsed="false">
      <c r="A1744" s="1" t="s">
        <v>6864</v>
      </c>
      <c r="B1744" s="1" t="n">
        <v>101092721</v>
      </c>
      <c r="C1744" s="1" t="n">
        <v>101093604</v>
      </c>
      <c r="D1744" s="1" t="s">
        <v>19</v>
      </c>
      <c r="E1744" s="1" t="n">
        <v>5</v>
      </c>
      <c r="F1744" s="1" t="n">
        <v>100910001</v>
      </c>
      <c r="G1744" s="1" t="n">
        <v>100913707</v>
      </c>
      <c r="H1744" s="1" t="n">
        <v>3707</v>
      </c>
      <c r="I1744" s="1" t="n">
        <v>2</v>
      </c>
      <c r="J1744" s="1" t="s">
        <v>7153</v>
      </c>
      <c r="K1744" s="1" t="s">
        <v>7154</v>
      </c>
      <c r="L1744" s="1" t="n">
        <v>-179455</v>
      </c>
      <c r="M1744" s="1" t="n">
        <v>102640815</v>
      </c>
      <c r="N1744" s="1" t="s">
        <v>7155</v>
      </c>
      <c r="O1744" s="1" t="s">
        <v>7156</v>
      </c>
      <c r="P1744" s="1" t="s">
        <v>29</v>
      </c>
      <c r="Q1744" s="2" t="b">
        <f aca="false">TRUE()</f>
        <v>1</v>
      </c>
      <c r="R1744" s="2" t="s">
        <v>7157</v>
      </c>
    </row>
    <row r="1745" customFormat="false" ht="16" hidden="false" customHeight="false" outlineLevel="0" collapsed="false">
      <c r="A1745" s="1" t="s">
        <v>6864</v>
      </c>
      <c r="B1745" s="1" t="n">
        <v>101296936</v>
      </c>
      <c r="C1745" s="1" t="n">
        <v>101298233</v>
      </c>
      <c r="D1745" s="1" t="s">
        <v>19</v>
      </c>
      <c r="E1745" s="1" t="n">
        <v>5</v>
      </c>
      <c r="F1745" s="1" t="n">
        <v>101305578</v>
      </c>
      <c r="G1745" s="1" t="n">
        <v>101305869</v>
      </c>
      <c r="H1745" s="1" t="n">
        <v>292</v>
      </c>
      <c r="I1745" s="1" t="n">
        <v>1</v>
      </c>
      <c r="J1745" s="1" t="s">
        <v>7158</v>
      </c>
      <c r="K1745" s="1" t="s">
        <v>7159</v>
      </c>
      <c r="L1745" s="1" t="n">
        <v>-7994</v>
      </c>
      <c r="M1745" s="1" t="s">
        <v>28</v>
      </c>
      <c r="N1745" s="1" t="s">
        <v>28</v>
      </c>
      <c r="O1745" s="1" t="s">
        <v>28</v>
      </c>
      <c r="P1745" s="1" t="s">
        <v>29</v>
      </c>
      <c r="Q1745" s="2" t="b">
        <f aca="false">TRUE()</f>
        <v>1</v>
      </c>
      <c r="R1745" s="2" t="s">
        <v>7160</v>
      </c>
    </row>
    <row r="1746" customFormat="false" ht="16" hidden="false" customHeight="false" outlineLevel="0" collapsed="false">
      <c r="A1746" s="1" t="s">
        <v>6864</v>
      </c>
      <c r="B1746" s="1" t="n">
        <v>101786071</v>
      </c>
      <c r="C1746" s="1" t="n">
        <v>101786527</v>
      </c>
      <c r="D1746" s="1" t="s">
        <v>7161</v>
      </c>
      <c r="E1746" s="1" t="n">
        <v>5</v>
      </c>
      <c r="F1746" s="1" t="n">
        <v>101783078</v>
      </c>
      <c r="G1746" s="1" t="n">
        <v>101785671</v>
      </c>
      <c r="H1746" s="1" t="n">
        <v>2594</v>
      </c>
      <c r="I1746" s="1" t="n">
        <v>1</v>
      </c>
      <c r="J1746" s="1" t="s">
        <v>7162</v>
      </c>
      <c r="K1746" s="1" t="s">
        <v>7163</v>
      </c>
      <c r="L1746" s="1" t="n">
        <v>3221</v>
      </c>
      <c r="M1746" s="1" t="s">
        <v>28</v>
      </c>
      <c r="N1746" s="1" t="s">
        <v>28</v>
      </c>
      <c r="O1746" s="1" t="s">
        <v>28</v>
      </c>
      <c r="P1746" s="1" t="s">
        <v>29</v>
      </c>
      <c r="Q1746" s="2" t="b">
        <f aca="false">FALSE()</f>
        <v>0</v>
      </c>
      <c r="R1746" s="2" t="s">
        <v>7164</v>
      </c>
    </row>
    <row r="1747" customFormat="false" ht="16" hidden="false" customHeight="false" outlineLevel="0" collapsed="false">
      <c r="A1747" s="1" t="s">
        <v>6864</v>
      </c>
      <c r="B1747" s="1" t="n">
        <v>102751626</v>
      </c>
      <c r="C1747" s="1" t="n">
        <v>102752757</v>
      </c>
      <c r="D1747" s="1" t="s">
        <v>7165</v>
      </c>
      <c r="E1747" s="1" t="n">
        <v>5</v>
      </c>
      <c r="F1747" s="1" t="n">
        <v>102768771</v>
      </c>
      <c r="G1747" s="1" t="n">
        <v>102897937</v>
      </c>
      <c r="H1747" s="1" t="n">
        <v>129167</v>
      </c>
      <c r="I1747" s="1" t="n">
        <v>1</v>
      </c>
      <c r="J1747" s="1" t="s">
        <v>7166</v>
      </c>
      <c r="K1747" s="1" t="s">
        <v>7167</v>
      </c>
      <c r="L1747" s="1" t="n">
        <v>-16580</v>
      </c>
      <c r="M1747" s="1" t="n">
        <v>231532</v>
      </c>
      <c r="N1747" s="1" t="s">
        <v>7168</v>
      </c>
      <c r="O1747" s="1" t="s">
        <v>7169</v>
      </c>
      <c r="P1747" s="1" t="s">
        <v>29</v>
      </c>
      <c r="Q1747" s="2" t="b">
        <f aca="false">TRUE()</f>
        <v>1</v>
      </c>
      <c r="R1747" s="2" t="s">
        <v>7170</v>
      </c>
    </row>
    <row r="1748" customFormat="false" ht="16" hidden="false" customHeight="false" outlineLevel="0" collapsed="false">
      <c r="A1748" s="1" t="s">
        <v>6864</v>
      </c>
      <c r="B1748" s="1" t="n">
        <v>102803301</v>
      </c>
      <c r="C1748" s="1" t="n">
        <v>102804178</v>
      </c>
      <c r="D1748" s="1" t="s">
        <v>7165</v>
      </c>
      <c r="E1748" s="1" t="n">
        <v>5</v>
      </c>
      <c r="F1748" s="1" t="n">
        <v>102809049</v>
      </c>
      <c r="G1748" s="1" t="n">
        <v>102875860</v>
      </c>
      <c r="H1748" s="1" t="n">
        <v>66812</v>
      </c>
      <c r="I1748" s="1" t="n">
        <v>1</v>
      </c>
      <c r="J1748" s="1" t="s">
        <v>7166</v>
      </c>
      <c r="K1748" s="1" t="s">
        <v>7171</v>
      </c>
      <c r="L1748" s="1" t="n">
        <v>-5310</v>
      </c>
      <c r="M1748" s="1" t="n">
        <v>231532</v>
      </c>
      <c r="N1748" s="1" t="s">
        <v>7168</v>
      </c>
      <c r="O1748" s="1" t="s">
        <v>7169</v>
      </c>
      <c r="P1748" s="1" t="s">
        <v>29</v>
      </c>
      <c r="Q1748" s="2" t="b">
        <f aca="false">FALSE()</f>
        <v>0</v>
      </c>
      <c r="R1748" s="2" t="s">
        <v>7172</v>
      </c>
    </row>
    <row r="1749" customFormat="false" ht="16" hidden="false" customHeight="false" outlineLevel="0" collapsed="false">
      <c r="A1749" s="1" t="s">
        <v>6864</v>
      </c>
      <c r="B1749" s="1" t="n">
        <v>102808491</v>
      </c>
      <c r="C1749" s="1" t="n">
        <v>102809280</v>
      </c>
      <c r="D1749" s="1" t="s">
        <v>89</v>
      </c>
      <c r="E1749" s="1" t="n">
        <v>5</v>
      </c>
      <c r="F1749" s="1" t="n">
        <v>102809049</v>
      </c>
      <c r="G1749" s="1" t="n">
        <v>102875860</v>
      </c>
      <c r="H1749" s="1" t="n">
        <v>66812</v>
      </c>
      <c r="I1749" s="1" t="n">
        <v>1</v>
      </c>
      <c r="J1749" s="1" t="s">
        <v>7166</v>
      </c>
      <c r="K1749" s="1" t="s">
        <v>7171</v>
      </c>
      <c r="L1749" s="1" t="n">
        <v>-164</v>
      </c>
      <c r="M1749" s="1" t="n">
        <v>231532</v>
      </c>
      <c r="N1749" s="1" t="s">
        <v>7168</v>
      </c>
      <c r="O1749" s="1" t="s">
        <v>7169</v>
      </c>
      <c r="P1749" s="1" t="s">
        <v>24</v>
      </c>
      <c r="Q1749" s="2" t="b">
        <f aca="false">TRUE()</f>
        <v>1</v>
      </c>
      <c r="R1749" s="2" t="s">
        <v>7173</v>
      </c>
    </row>
    <row r="1750" customFormat="false" ht="16" hidden="false" customHeight="false" outlineLevel="0" collapsed="false">
      <c r="A1750" s="1" t="s">
        <v>6864</v>
      </c>
      <c r="B1750" s="1" t="n">
        <v>102813172</v>
      </c>
      <c r="C1750" s="1" t="n">
        <v>102813704</v>
      </c>
      <c r="D1750" s="1" t="s">
        <v>7165</v>
      </c>
      <c r="E1750" s="1" t="n">
        <v>5</v>
      </c>
      <c r="F1750" s="1" t="n">
        <v>102809049</v>
      </c>
      <c r="G1750" s="1" t="n">
        <v>102875860</v>
      </c>
      <c r="H1750" s="1" t="n">
        <v>66812</v>
      </c>
      <c r="I1750" s="1" t="n">
        <v>1</v>
      </c>
      <c r="J1750" s="1" t="s">
        <v>7166</v>
      </c>
      <c r="K1750" s="1" t="s">
        <v>7171</v>
      </c>
      <c r="L1750" s="1" t="n">
        <v>4389</v>
      </c>
      <c r="M1750" s="1" t="n">
        <v>231532</v>
      </c>
      <c r="N1750" s="1" t="s">
        <v>7168</v>
      </c>
      <c r="O1750" s="1" t="s">
        <v>7169</v>
      </c>
      <c r="P1750" s="1" t="s">
        <v>29</v>
      </c>
      <c r="Q1750" s="2" t="b">
        <f aca="false">TRUE()</f>
        <v>1</v>
      </c>
      <c r="R1750" s="2" t="s">
        <v>7174</v>
      </c>
    </row>
    <row r="1751" customFormat="false" ht="16" hidden="false" customHeight="false" outlineLevel="0" collapsed="false">
      <c r="A1751" s="1" t="s">
        <v>6864</v>
      </c>
      <c r="B1751" s="1" t="n">
        <v>102919472</v>
      </c>
      <c r="C1751" s="1" t="n">
        <v>102919874</v>
      </c>
      <c r="D1751" s="1" t="s">
        <v>7175</v>
      </c>
      <c r="E1751" s="1" t="n">
        <v>5</v>
      </c>
      <c r="F1751" s="1" t="n">
        <v>102951818</v>
      </c>
      <c r="G1751" s="1" t="n">
        <v>102952072</v>
      </c>
      <c r="H1751" s="1" t="n">
        <v>255</v>
      </c>
      <c r="I1751" s="1" t="n">
        <v>2</v>
      </c>
      <c r="J1751" s="1" t="s">
        <v>7176</v>
      </c>
      <c r="K1751" s="1" t="s">
        <v>7177</v>
      </c>
      <c r="L1751" s="1" t="n">
        <v>32399</v>
      </c>
      <c r="M1751" s="1" t="s">
        <v>28</v>
      </c>
      <c r="N1751" s="1" t="s">
        <v>28</v>
      </c>
      <c r="O1751" s="1" t="s">
        <v>28</v>
      </c>
      <c r="P1751" s="1" t="s">
        <v>29</v>
      </c>
      <c r="Q1751" s="2" t="b">
        <f aca="false">TRUE()</f>
        <v>1</v>
      </c>
      <c r="R1751" s="2" t="s">
        <v>7178</v>
      </c>
    </row>
    <row r="1752" customFormat="false" ht="16" hidden="false" customHeight="false" outlineLevel="0" collapsed="false">
      <c r="A1752" s="1" t="s">
        <v>6864</v>
      </c>
      <c r="B1752" s="1" t="n">
        <v>104111646</v>
      </c>
      <c r="C1752" s="1" t="n">
        <v>104112730</v>
      </c>
      <c r="D1752" s="1" t="s">
        <v>142</v>
      </c>
      <c r="E1752" s="1" t="n">
        <v>5</v>
      </c>
      <c r="F1752" s="1" t="n">
        <v>104092840</v>
      </c>
      <c r="G1752" s="1" t="n">
        <v>104113439</v>
      </c>
      <c r="H1752" s="1" t="n">
        <v>20600</v>
      </c>
      <c r="I1752" s="1" t="n">
        <v>2</v>
      </c>
      <c r="J1752" s="1" t="s">
        <v>7179</v>
      </c>
      <c r="K1752" s="1" t="s">
        <v>7180</v>
      </c>
      <c r="L1752" s="1" t="n">
        <v>1251</v>
      </c>
      <c r="M1752" s="1" t="n">
        <v>13602</v>
      </c>
      <c r="N1752" s="1" t="s">
        <v>7181</v>
      </c>
      <c r="O1752" s="1" t="s">
        <v>7182</v>
      </c>
      <c r="P1752" s="1" t="s">
        <v>29</v>
      </c>
      <c r="Q1752" s="2" t="b">
        <f aca="false">TRUE()</f>
        <v>1</v>
      </c>
      <c r="R1752" s="2" t="s">
        <v>7183</v>
      </c>
    </row>
    <row r="1753" customFormat="false" ht="16" hidden="false" customHeight="false" outlineLevel="0" collapsed="false">
      <c r="A1753" s="1" t="s">
        <v>6864</v>
      </c>
      <c r="B1753" s="1" t="n">
        <v>106739440</v>
      </c>
      <c r="C1753" s="1" t="n">
        <v>106740326</v>
      </c>
      <c r="D1753" s="1" t="s">
        <v>142</v>
      </c>
      <c r="E1753" s="1" t="n">
        <v>5</v>
      </c>
      <c r="F1753" s="1" t="n">
        <v>106738117</v>
      </c>
      <c r="G1753" s="1" t="n">
        <v>106738764</v>
      </c>
      <c r="H1753" s="1" t="n">
        <v>648</v>
      </c>
      <c r="I1753" s="1" t="n">
        <v>2</v>
      </c>
      <c r="J1753" s="1" t="s">
        <v>7184</v>
      </c>
      <c r="K1753" s="1" t="s">
        <v>7185</v>
      </c>
      <c r="L1753" s="1" t="n">
        <v>-1119</v>
      </c>
      <c r="M1753" s="1" t="s">
        <v>28</v>
      </c>
      <c r="N1753" s="1" t="s">
        <v>28</v>
      </c>
      <c r="O1753" s="1" t="s">
        <v>28</v>
      </c>
      <c r="P1753" s="1" t="s">
        <v>24</v>
      </c>
      <c r="Q1753" s="2" t="b">
        <f aca="false">TRUE()</f>
        <v>1</v>
      </c>
      <c r="R1753" s="2" t="s">
        <v>7186</v>
      </c>
    </row>
    <row r="1754" customFormat="false" ht="16" hidden="false" customHeight="false" outlineLevel="0" collapsed="false">
      <c r="A1754" s="1" t="s">
        <v>6864</v>
      </c>
      <c r="B1754" s="1" t="n">
        <v>107020151</v>
      </c>
      <c r="C1754" s="1" t="n">
        <v>107020671</v>
      </c>
      <c r="D1754" s="1" t="s">
        <v>19</v>
      </c>
      <c r="E1754" s="1" t="n">
        <v>5</v>
      </c>
      <c r="F1754" s="1" t="n">
        <v>107048836</v>
      </c>
      <c r="G1754" s="1" t="n">
        <v>107056042</v>
      </c>
      <c r="H1754" s="1" t="n">
        <v>7207</v>
      </c>
      <c r="I1754" s="1" t="n">
        <v>1</v>
      </c>
      <c r="J1754" s="1" t="s">
        <v>7187</v>
      </c>
      <c r="K1754" s="1" t="s">
        <v>7188</v>
      </c>
      <c r="L1754" s="1" t="n">
        <v>-28425</v>
      </c>
      <c r="M1754" s="1" t="s">
        <v>28</v>
      </c>
      <c r="N1754" s="1" t="s">
        <v>28</v>
      </c>
      <c r="O1754" s="1" t="s">
        <v>28</v>
      </c>
      <c r="P1754" s="1" t="s">
        <v>29</v>
      </c>
      <c r="Q1754" s="2" t="b">
        <f aca="false">FALSE()</f>
        <v>0</v>
      </c>
      <c r="R1754" s="2" t="s">
        <v>7189</v>
      </c>
    </row>
    <row r="1755" customFormat="false" ht="16" hidden="false" customHeight="false" outlineLevel="0" collapsed="false">
      <c r="A1755" s="1" t="s">
        <v>6864</v>
      </c>
      <c r="B1755" s="1" t="n">
        <v>107921322</v>
      </c>
      <c r="C1755" s="1" t="n">
        <v>107922345</v>
      </c>
      <c r="D1755" s="1" t="s">
        <v>7190</v>
      </c>
      <c r="E1755" s="1" t="n">
        <v>5</v>
      </c>
      <c r="F1755" s="1" t="n">
        <v>107907345</v>
      </c>
      <c r="G1755" s="1" t="n">
        <v>107907476</v>
      </c>
      <c r="H1755" s="1" t="n">
        <v>132</v>
      </c>
      <c r="I1755" s="1" t="n">
        <v>1</v>
      </c>
      <c r="J1755" s="1" t="s">
        <v>7191</v>
      </c>
      <c r="K1755" s="1" t="s">
        <v>7192</v>
      </c>
      <c r="L1755" s="1" t="n">
        <v>14488</v>
      </c>
      <c r="M1755" s="1" t="s">
        <v>28</v>
      </c>
      <c r="N1755" s="1" t="s">
        <v>28</v>
      </c>
      <c r="O1755" s="1" t="s">
        <v>28</v>
      </c>
      <c r="P1755" s="1" t="s">
        <v>29</v>
      </c>
      <c r="Q1755" s="2" t="b">
        <f aca="false">FALSE()</f>
        <v>0</v>
      </c>
      <c r="R1755" s="2" t="s">
        <v>7193</v>
      </c>
    </row>
    <row r="1756" customFormat="false" ht="16" hidden="false" customHeight="false" outlineLevel="0" collapsed="false">
      <c r="A1756" s="1" t="s">
        <v>6864</v>
      </c>
      <c r="B1756" s="1" t="n">
        <v>108717461</v>
      </c>
      <c r="C1756" s="1" t="n">
        <v>108719028</v>
      </c>
      <c r="D1756" s="1" t="s">
        <v>19</v>
      </c>
      <c r="E1756" s="1" t="n">
        <v>5</v>
      </c>
      <c r="F1756" s="1" t="n">
        <v>108705074</v>
      </c>
      <c r="G1756" s="1" t="n">
        <v>108705872</v>
      </c>
      <c r="H1756" s="1" t="n">
        <v>799</v>
      </c>
      <c r="I1756" s="1" t="n">
        <v>1</v>
      </c>
      <c r="J1756" s="1" t="s">
        <v>7194</v>
      </c>
      <c r="K1756" s="1" t="s">
        <v>7195</v>
      </c>
      <c r="L1756" s="1" t="n">
        <v>13170</v>
      </c>
      <c r="M1756" s="1" t="n">
        <v>116701</v>
      </c>
      <c r="N1756" s="1" t="s">
        <v>7196</v>
      </c>
      <c r="O1756" s="1" t="s">
        <v>7197</v>
      </c>
      <c r="P1756" s="1" t="s">
        <v>48</v>
      </c>
      <c r="Q1756" s="2" t="b">
        <f aca="false">FALSE()</f>
        <v>0</v>
      </c>
      <c r="R1756" s="2" t="s">
        <v>7198</v>
      </c>
    </row>
    <row r="1757" customFormat="false" ht="16" hidden="false" customHeight="false" outlineLevel="0" collapsed="false">
      <c r="A1757" s="1" t="s">
        <v>6864</v>
      </c>
      <c r="B1757" s="1" t="n">
        <v>110569080</v>
      </c>
      <c r="C1757" s="1" t="n">
        <v>110569463</v>
      </c>
      <c r="D1757" s="1" t="s">
        <v>7199</v>
      </c>
      <c r="E1757" s="1" t="n">
        <v>5</v>
      </c>
      <c r="F1757" s="1" t="n">
        <v>110544355</v>
      </c>
      <c r="G1757" s="1" t="n">
        <v>110621375</v>
      </c>
      <c r="H1757" s="1" t="n">
        <v>77021</v>
      </c>
      <c r="I1757" s="1" t="n">
        <v>1</v>
      </c>
      <c r="J1757" s="1" t="s">
        <v>7200</v>
      </c>
      <c r="K1757" s="1" t="s">
        <v>7201</v>
      </c>
      <c r="L1757" s="1" t="n">
        <v>24916</v>
      </c>
      <c r="M1757" s="1" t="n">
        <v>231605</v>
      </c>
      <c r="N1757" s="1" t="s">
        <v>7202</v>
      </c>
      <c r="O1757" s="1" t="s">
        <v>7203</v>
      </c>
      <c r="P1757" s="1" t="s">
        <v>29</v>
      </c>
      <c r="Q1757" s="2" t="b">
        <f aca="false">FALSE()</f>
        <v>0</v>
      </c>
      <c r="R1757" s="2" t="s">
        <v>7204</v>
      </c>
    </row>
    <row r="1758" customFormat="false" ht="16" hidden="false" customHeight="false" outlineLevel="0" collapsed="false">
      <c r="A1758" s="1" t="s">
        <v>6864</v>
      </c>
      <c r="B1758" s="1" t="n">
        <v>111011035</v>
      </c>
      <c r="C1758" s="1" t="n">
        <v>111011675</v>
      </c>
      <c r="D1758" s="1" t="s">
        <v>158</v>
      </c>
      <c r="E1758" s="1" t="n">
        <v>5</v>
      </c>
      <c r="F1758" s="1" t="n">
        <v>111008480</v>
      </c>
      <c r="G1758" s="1" t="n">
        <v>111008846</v>
      </c>
      <c r="H1758" s="1" t="n">
        <v>367</v>
      </c>
      <c r="I1758" s="1" t="n">
        <v>2</v>
      </c>
      <c r="J1758" s="1" t="s">
        <v>7205</v>
      </c>
      <c r="K1758" s="1" t="s">
        <v>7206</v>
      </c>
      <c r="L1758" s="1" t="n">
        <v>-2509</v>
      </c>
      <c r="M1758" s="1" t="s">
        <v>28</v>
      </c>
      <c r="N1758" s="1" t="s">
        <v>28</v>
      </c>
      <c r="O1758" s="1" t="s">
        <v>28</v>
      </c>
      <c r="P1758" s="1" t="s">
        <v>29</v>
      </c>
      <c r="Q1758" s="2" t="b">
        <f aca="false">FALSE()</f>
        <v>0</v>
      </c>
      <c r="R1758" s="2" t="s">
        <v>7207</v>
      </c>
    </row>
    <row r="1759" customFormat="false" ht="16" hidden="false" customHeight="false" outlineLevel="0" collapsed="false">
      <c r="A1759" s="1" t="s">
        <v>6864</v>
      </c>
      <c r="B1759" s="1" t="n">
        <v>111138092</v>
      </c>
      <c r="C1759" s="1" t="n">
        <v>111138681</v>
      </c>
      <c r="D1759" s="1" t="s">
        <v>7208</v>
      </c>
      <c r="E1759" s="1" t="n">
        <v>5</v>
      </c>
      <c r="F1759" s="1" t="n">
        <v>111158311</v>
      </c>
      <c r="G1759" s="1" t="n">
        <v>111160688</v>
      </c>
      <c r="H1759" s="1" t="n">
        <v>2378</v>
      </c>
      <c r="I1759" s="1" t="n">
        <v>1</v>
      </c>
      <c r="J1759" s="1" t="s">
        <v>7209</v>
      </c>
      <c r="K1759" s="1" t="s">
        <v>7210</v>
      </c>
      <c r="L1759" s="1" t="n">
        <v>-19925</v>
      </c>
      <c r="M1759" s="1" t="s">
        <v>28</v>
      </c>
      <c r="N1759" s="1" t="s">
        <v>28</v>
      </c>
      <c r="O1759" s="1" t="s">
        <v>28</v>
      </c>
      <c r="P1759" s="1" t="s">
        <v>29</v>
      </c>
      <c r="Q1759" s="2" t="b">
        <f aca="false">FALSE()</f>
        <v>0</v>
      </c>
      <c r="R1759" s="2" t="s">
        <v>7211</v>
      </c>
    </row>
    <row r="1760" customFormat="false" ht="16" hidden="false" customHeight="false" outlineLevel="0" collapsed="false">
      <c r="A1760" s="1" t="s">
        <v>6864</v>
      </c>
      <c r="B1760" s="1" t="n">
        <v>111151773</v>
      </c>
      <c r="C1760" s="1" t="n">
        <v>111152003</v>
      </c>
      <c r="D1760" s="1" t="s">
        <v>7208</v>
      </c>
      <c r="E1760" s="1" t="n">
        <v>5</v>
      </c>
      <c r="F1760" s="1" t="n">
        <v>111158311</v>
      </c>
      <c r="G1760" s="1" t="n">
        <v>111160688</v>
      </c>
      <c r="H1760" s="1" t="n">
        <v>2378</v>
      </c>
      <c r="I1760" s="1" t="n">
        <v>1</v>
      </c>
      <c r="J1760" s="1" t="s">
        <v>7209</v>
      </c>
      <c r="K1760" s="1" t="s">
        <v>7210</v>
      </c>
      <c r="L1760" s="1" t="n">
        <v>-6423</v>
      </c>
      <c r="M1760" s="1" t="s">
        <v>28</v>
      </c>
      <c r="N1760" s="1" t="s">
        <v>28</v>
      </c>
      <c r="O1760" s="1" t="s">
        <v>28</v>
      </c>
      <c r="P1760" s="1" t="s">
        <v>24</v>
      </c>
      <c r="Q1760" s="2" t="b">
        <f aca="false">FALSE()</f>
        <v>0</v>
      </c>
      <c r="R1760" s="2" t="s">
        <v>7212</v>
      </c>
    </row>
    <row r="1761" customFormat="false" ht="16" hidden="false" customHeight="false" outlineLevel="0" collapsed="false">
      <c r="A1761" s="1" t="s">
        <v>6864</v>
      </c>
      <c r="B1761" s="1" t="n">
        <v>111877159</v>
      </c>
      <c r="C1761" s="1" t="n">
        <v>111877968</v>
      </c>
      <c r="D1761" s="1" t="s">
        <v>19</v>
      </c>
      <c r="E1761" s="1" t="n">
        <v>5</v>
      </c>
      <c r="F1761" s="1" t="n">
        <v>111939804</v>
      </c>
      <c r="G1761" s="1" t="n">
        <v>111944235</v>
      </c>
      <c r="H1761" s="1" t="n">
        <v>4432</v>
      </c>
      <c r="I1761" s="1" t="n">
        <v>2</v>
      </c>
      <c r="J1761" s="1" t="s">
        <v>7213</v>
      </c>
      <c r="K1761" s="1" t="s">
        <v>7214</v>
      </c>
      <c r="L1761" s="1" t="n">
        <v>66672</v>
      </c>
      <c r="M1761" s="1" t="s">
        <v>28</v>
      </c>
      <c r="N1761" s="1" t="s">
        <v>28</v>
      </c>
      <c r="O1761" s="1" t="s">
        <v>28</v>
      </c>
      <c r="P1761" s="1" t="s">
        <v>24</v>
      </c>
      <c r="Q1761" s="2" t="b">
        <f aca="false">FALSE()</f>
        <v>0</v>
      </c>
      <c r="R1761" s="2" t="s">
        <v>7215</v>
      </c>
    </row>
    <row r="1762" customFormat="false" ht="16" hidden="false" customHeight="false" outlineLevel="0" collapsed="false">
      <c r="A1762" s="1" t="s">
        <v>6864</v>
      </c>
      <c r="B1762" s="1" t="n">
        <v>113448332</v>
      </c>
      <c r="C1762" s="1" t="n">
        <v>113448691</v>
      </c>
      <c r="D1762" s="1" t="s">
        <v>19</v>
      </c>
      <c r="E1762" s="1" t="n">
        <v>5</v>
      </c>
      <c r="F1762" s="1" t="n">
        <v>113490333</v>
      </c>
      <c r="G1762" s="1" t="n">
        <v>113493141</v>
      </c>
      <c r="H1762" s="1" t="n">
        <v>2809</v>
      </c>
      <c r="I1762" s="1" t="n">
        <v>1</v>
      </c>
      <c r="J1762" s="1" t="s">
        <v>7216</v>
      </c>
      <c r="K1762" s="1" t="s">
        <v>7217</v>
      </c>
      <c r="L1762" s="1" t="n">
        <v>-41822</v>
      </c>
      <c r="M1762" s="1" t="n">
        <v>320916</v>
      </c>
      <c r="N1762" s="1" t="s">
        <v>7218</v>
      </c>
      <c r="O1762" s="1" t="s">
        <v>7219</v>
      </c>
      <c r="P1762" s="1" t="s">
        <v>29</v>
      </c>
      <c r="Q1762" s="2" t="b">
        <f aca="false">TRUE()</f>
        <v>1</v>
      </c>
      <c r="R1762" s="2" t="s">
        <v>7220</v>
      </c>
    </row>
    <row r="1763" customFormat="false" ht="16" hidden="false" customHeight="false" outlineLevel="0" collapsed="false">
      <c r="A1763" s="1" t="s">
        <v>6864</v>
      </c>
      <c r="B1763" s="1" t="n">
        <v>115125285</v>
      </c>
      <c r="C1763" s="1" t="n">
        <v>115125663</v>
      </c>
      <c r="D1763" s="1" t="s">
        <v>158</v>
      </c>
      <c r="E1763" s="1" t="n">
        <v>5</v>
      </c>
      <c r="F1763" s="1" t="n">
        <v>115124962</v>
      </c>
      <c r="G1763" s="1" t="n">
        <v>115127513</v>
      </c>
      <c r="H1763" s="1" t="n">
        <v>2552</v>
      </c>
      <c r="I1763" s="1" t="n">
        <v>2</v>
      </c>
      <c r="J1763" s="1" t="s">
        <v>7221</v>
      </c>
      <c r="K1763" s="1" t="s">
        <v>7222</v>
      </c>
      <c r="L1763" s="1" t="n">
        <v>2039</v>
      </c>
      <c r="M1763" s="1" t="n">
        <v>106840</v>
      </c>
      <c r="N1763" s="1" t="s">
        <v>7223</v>
      </c>
      <c r="O1763" s="1" t="s">
        <v>7224</v>
      </c>
      <c r="P1763" s="1" t="s">
        <v>48</v>
      </c>
      <c r="Q1763" s="2" t="b">
        <f aca="false">FALSE()</f>
        <v>0</v>
      </c>
      <c r="R1763" s="2" t="s">
        <v>7225</v>
      </c>
    </row>
    <row r="1764" customFormat="false" ht="16" hidden="false" customHeight="false" outlineLevel="0" collapsed="false">
      <c r="A1764" s="1" t="s">
        <v>6864</v>
      </c>
      <c r="B1764" s="1" t="n">
        <v>115192703</v>
      </c>
      <c r="C1764" s="1" t="n">
        <v>115194845</v>
      </c>
      <c r="D1764" s="1" t="s">
        <v>89</v>
      </c>
      <c r="E1764" s="1" t="n">
        <v>5</v>
      </c>
      <c r="F1764" s="1" t="n">
        <v>115168689</v>
      </c>
      <c r="G1764" s="1" t="n">
        <v>115194381</v>
      </c>
      <c r="H1764" s="1" t="n">
        <v>25693</v>
      </c>
      <c r="I1764" s="1" t="n">
        <v>2</v>
      </c>
      <c r="J1764" s="1" t="s">
        <v>7226</v>
      </c>
      <c r="K1764" s="1" t="s">
        <v>7227</v>
      </c>
      <c r="L1764" s="1" t="n">
        <v>607</v>
      </c>
      <c r="M1764" s="1" t="n">
        <v>29867</v>
      </c>
      <c r="N1764" s="1" t="s">
        <v>7228</v>
      </c>
      <c r="O1764" s="1" t="s">
        <v>7229</v>
      </c>
      <c r="P1764" s="1" t="s">
        <v>48</v>
      </c>
      <c r="Q1764" s="2" t="b">
        <f aca="false">FALSE()</f>
        <v>0</v>
      </c>
      <c r="R1764" s="2" t="s">
        <v>7230</v>
      </c>
    </row>
    <row r="1765" customFormat="false" ht="16" hidden="false" customHeight="false" outlineLevel="0" collapsed="false">
      <c r="A1765" s="1" t="s">
        <v>6864</v>
      </c>
      <c r="B1765" s="1" t="n">
        <v>118458761</v>
      </c>
      <c r="C1765" s="1" t="n">
        <v>118460052</v>
      </c>
      <c r="D1765" s="1" t="s">
        <v>19</v>
      </c>
      <c r="E1765" s="1" t="n">
        <v>5</v>
      </c>
      <c r="F1765" s="1" t="n">
        <v>118486967</v>
      </c>
      <c r="G1765" s="1" t="n">
        <v>118503500</v>
      </c>
      <c r="H1765" s="1" t="n">
        <v>16534</v>
      </c>
      <c r="I1765" s="1" t="n">
        <v>1</v>
      </c>
      <c r="J1765" s="1" t="s">
        <v>7231</v>
      </c>
      <c r="K1765" s="1" t="s">
        <v>7232</v>
      </c>
      <c r="L1765" s="1" t="n">
        <v>-27561</v>
      </c>
      <c r="M1765" s="1" t="s">
        <v>28</v>
      </c>
      <c r="N1765" s="1" t="s">
        <v>28</v>
      </c>
      <c r="O1765" s="1" t="s">
        <v>28</v>
      </c>
      <c r="P1765" s="1" t="s">
        <v>29</v>
      </c>
      <c r="Q1765" s="2" t="b">
        <f aca="false">FALSE()</f>
        <v>0</v>
      </c>
      <c r="R1765" s="2" t="s">
        <v>7233</v>
      </c>
    </row>
    <row r="1766" customFormat="false" ht="16" hidden="false" customHeight="false" outlineLevel="0" collapsed="false">
      <c r="A1766" s="1" t="s">
        <v>6864</v>
      </c>
      <c r="B1766" s="1" t="n">
        <v>119563515</v>
      </c>
      <c r="C1766" s="1" t="n">
        <v>119563923</v>
      </c>
      <c r="D1766" s="1" t="s">
        <v>19</v>
      </c>
      <c r="E1766" s="1" t="n">
        <v>5</v>
      </c>
      <c r="F1766" s="1" t="n">
        <v>119570225</v>
      </c>
      <c r="G1766" s="1" t="n">
        <v>119570762</v>
      </c>
      <c r="H1766" s="1" t="n">
        <v>538</v>
      </c>
      <c r="I1766" s="1" t="n">
        <v>2</v>
      </c>
      <c r="J1766" s="1" t="s">
        <v>7234</v>
      </c>
      <c r="K1766" s="1" t="s">
        <v>7235</v>
      </c>
      <c r="L1766" s="1" t="n">
        <v>7043</v>
      </c>
      <c r="M1766" s="1" t="n">
        <v>100993</v>
      </c>
      <c r="N1766" s="1" t="s">
        <v>7236</v>
      </c>
      <c r="O1766" s="1" t="s">
        <v>7237</v>
      </c>
      <c r="P1766" s="1" t="s">
        <v>29</v>
      </c>
      <c r="Q1766" s="2" t="b">
        <f aca="false">FALSE()</f>
        <v>0</v>
      </c>
      <c r="R1766" s="2" t="s">
        <v>7238</v>
      </c>
    </row>
    <row r="1767" customFormat="false" ht="16" hidden="false" customHeight="false" outlineLevel="0" collapsed="false">
      <c r="A1767" s="1" t="s">
        <v>6864</v>
      </c>
      <c r="B1767" s="1" t="n">
        <v>119641472</v>
      </c>
      <c r="C1767" s="1" t="n">
        <v>119642136</v>
      </c>
      <c r="D1767" s="1" t="s">
        <v>7239</v>
      </c>
      <c r="E1767" s="1" t="n">
        <v>5</v>
      </c>
      <c r="F1767" s="1" t="n">
        <v>119646134</v>
      </c>
      <c r="G1767" s="1" t="n">
        <v>119659262</v>
      </c>
      <c r="H1767" s="1" t="n">
        <v>13129</v>
      </c>
      <c r="I1767" s="1" t="n">
        <v>1</v>
      </c>
      <c r="J1767" s="1" t="s">
        <v>7240</v>
      </c>
      <c r="K1767" s="1" t="s">
        <v>7241</v>
      </c>
      <c r="L1767" s="1" t="n">
        <v>-4330</v>
      </c>
      <c r="M1767" s="1" t="s">
        <v>28</v>
      </c>
      <c r="N1767" s="1" t="s">
        <v>28</v>
      </c>
      <c r="O1767" s="1" t="s">
        <v>28</v>
      </c>
      <c r="P1767" s="1" t="s">
        <v>29</v>
      </c>
      <c r="Q1767" s="2" t="b">
        <f aca="false">FALSE()</f>
        <v>0</v>
      </c>
      <c r="R1767" s="2" t="s">
        <v>7242</v>
      </c>
    </row>
    <row r="1768" customFormat="false" ht="16" hidden="false" customHeight="false" outlineLevel="0" collapsed="false">
      <c r="A1768" s="1" t="s">
        <v>6864</v>
      </c>
      <c r="B1768" s="1" t="n">
        <v>119720874</v>
      </c>
      <c r="C1768" s="1" t="n">
        <v>119721242</v>
      </c>
      <c r="D1768" s="1" t="s">
        <v>19</v>
      </c>
      <c r="E1768" s="1" t="n">
        <v>5</v>
      </c>
      <c r="F1768" s="1" t="n">
        <v>119685095</v>
      </c>
      <c r="G1768" s="1" t="n">
        <v>119691218</v>
      </c>
      <c r="H1768" s="1" t="n">
        <v>6124</v>
      </c>
      <c r="I1768" s="1" t="n">
        <v>2</v>
      </c>
      <c r="J1768" s="1" t="s">
        <v>7243</v>
      </c>
      <c r="K1768" s="1" t="s">
        <v>7244</v>
      </c>
      <c r="L1768" s="1" t="n">
        <v>-29840</v>
      </c>
      <c r="M1768" s="1" t="n">
        <v>433944</v>
      </c>
      <c r="N1768" s="1" t="s">
        <v>7245</v>
      </c>
      <c r="O1768" s="1" t="s">
        <v>7246</v>
      </c>
      <c r="P1768" s="1" t="s">
        <v>29</v>
      </c>
      <c r="Q1768" s="2" t="b">
        <f aca="false">TRUE()</f>
        <v>1</v>
      </c>
      <c r="R1768" s="2" t="s">
        <v>7247</v>
      </c>
    </row>
    <row r="1769" customFormat="false" ht="16" hidden="false" customHeight="false" outlineLevel="0" collapsed="false">
      <c r="A1769" s="1" t="s">
        <v>6864</v>
      </c>
      <c r="B1769" s="1" t="n">
        <v>119844997</v>
      </c>
      <c r="C1769" s="1" t="n">
        <v>119845503</v>
      </c>
      <c r="D1769" s="1" t="s">
        <v>7248</v>
      </c>
      <c r="E1769" s="1" t="n">
        <v>5</v>
      </c>
      <c r="F1769" s="1" t="n">
        <v>119836155</v>
      </c>
      <c r="G1769" s="1" t="n">
        <v>119845110</v>
      </c>
      <c r="H1769" s="1" t="n">
        <v>8956</v>
      </c>
      <c r="I1769" s="1" t="n">
        <v>1</v>
      </c>
      <c r="J1769" s="1" t="s">
        <v>7249</v>
      </c>
      <c r="K1769" s="1" t="s">
        <v>7250</v>
      </c>
      <c r="L1769" s="1" t="n">
        <v>9095</v>
      </c>
      <c r="M1769" s="1" t="n">
        <v>21388</v>
      </c>
      <c r="N1769" s="1" t="s">
        <v>7251</v>
      </c>
      <c r="O1769" s="1" t="s">
        <v>7252</v>
      </c>
      <c r="P1769" s="1" t="s">
        <v>24</v>
      </c>
      <c r="Q1769" s="2" t="b">
        <f aca="false">FALSE()</f>
        <v>0</v>
      </c>
      <c r="R1769" s="2" t="s">
        <v>7253</v>
      </c>
    </row>
    <row r="1770" customFormat="false" ht="16" hidden="false" customHeight="false" outlineLevel="0" collapsed="false">
      <c r="A1770" s="1" t="s">
        <v>6864</v>
      </c>
      <c r="B1770" s="1" t="n">
        <v>121930157</v>
      </c>
      <c r="C1770" s="1" t="n">
        <v>121930783</v>
      </c>
      <c r="D1770" s="1" t="s">
        <v>7254</v>
      </c>
      <c r="E1770" s="1" t="n">
        <v>5</v>
      </c>
      <c r="F1770" s="1" t="n">
        <v>121860308</v>
      </c>
      <c r="G1770" s="1" t="n">
        <v>121924921</v>
      </c>
      <c r="H1770" s="1" t="n">
        <v>64614</v>
      </c>
      <c r="I1770" s="1" t="n">
        <v>2</v>
      </c>
      <c r="J1770" s="1" t="s">
        <v>7255</v>
      </c>
      <c r="K1770" s="1" t="s">
        <v>7256</v>
      </c>
      <c r="L1770" s="1" t="n">
        <v>-5549</v>
      </c>
      <c r="M1770" s="1" t="n">
        <v>13048</v>
      </c>
      <c r="N1770" s="1" t="s">
        <v>7257</v>
      </c>
      <c r="O1770" s="1" t="s">
        <v>7258</v>
      </c>
      <c r="P1770" s="1" t="s">
        <v>29</v>
      </c>
      <c r="Q1770" s="2" t="b">
        <f aca="false">TRUE()</f>
        <v>1</v>
      </c>
      <c r="R1770" s="2" t="s">
        <v>7259</v>
      </c>
    </row>
    <row r="1771" customFormat="false" ht="16" hidden="false" customHeight="false" outlineLevel="0" collapsed="false">
      <c r="A1771" s="1" t="s">
        <v>6864</v>
      </c>
      <c r="B1771" s="1" t="n">
        <v>121948463</v>
      </c>
      <c r="C1771" s="1" t="n">
        <v>121949297</v>
      </c>
      <c r="D1771" s="1" t="s">
        <v>7254</v>
      </c>
      <c r="E1771" s="1" t="n">
        <v>5</v>
      </c>
      <c r="F1771" s="1" t="n">
        <v>121860308</v>
      </c>
      <c r="G1771" s="1" t="n">
        <v>121924921</v>
      </c>
      <c r="H1771" s="1" t="n">
        <v>64614</v>
      </c>
      <c r="I1771" s="1" t="n">
        <v>2</v>
      </c>
      <c r="J1771" s="1" t="s">
        <v>7255</v>
      </c>
      <c r="K1771" s="1" t="s">
        <v>7256</v>
      </c>
      <c r="L1771" s="1" t="n">
        <v>-23959</v>
      </c>
      <c r="M1771" s="1" t="n">
        <v>13048</v>
      </c>
      <c r="N1771" s="1" t="s">
        <v>7257</v>
      </c>
      <c r="O1771" s="1" t="s">
        <v>7258</v>
      </c>
      <c r="P1771" s="1" t="s">
        <v>24</v>
      </c>
      <c r="Q1771" s="2" t="b">
        <f aca="false">TRUE()</f>
        <v>1</v>
      </c>
      <c r="R1771" s="2" t="s">
        <v>7260</v>
      </c>
    </row>
    <row r="1772" customFormat="false" ht="16" hidden="false" customHeight="false" outlineLevel="0" collapsed="false">
      <c r="A1772" s="1" t="s">
        <v>6864</v>
      </c>
      <c r="B1772" s="1" t="n">
        <v>122621351</v>
      </c>
      <c r="C1772" s="1" t="n">
        <v>122621834</v>
      </c>
      <c r="D1772" s="1" t="s">
        <v>19</v>
      </c>
      <c r="E1772" s="1" t="n">
        <v>5</v>
      </c>
      <c r="F1772" s="1" t="n">
        <v>122550204</v>
      </c>
      <c r="G1772" s="1" t="n">
        <v>122614518</v>
      </c>
      <c r="H1772" s="1" t="n">
        <v>64315</v>
      </c>
      <c r="I1772" s="1" t="n">
        <v>2</v>
      </c>
      <c r="J1772" s="1" t="s">
        <v>7261</v>
      </c>
      <c r="K1772" s="1" t="s">
        <v>7262</v>
      </c>
      <c r="L1772" s="1" t="n">
        <v>-7074</v>
      </c>
      <c r="M1772" s="1" t="n">
        <v>12589</v>
      </c>
      <c r="N1772" s="1" t="s">
        <v>7263</v>
      </c>
      <c r="O1772" s="1" t="s">
        <v>7264</v>
      </c>
      <c r="P1772" s="1" t="s">
        <v>29</v>
      </c>
      <c r="Q1772" s="2" t="b">
        <f aca="false">FALSE()</f>
        <v>0</v>
      </c>
      <c r="R1772" s="2" t="s">
        <v>7265</v>
      </c>
    </row>
    <row r="1773" customFormat="false" ht="16" hidden="false" customHeight="false" outlineLevel="0" collapsed="false">
      <c r="A1773" s="1" t="s">
        <v>6864</v>
      </c>
      <c r="B1773" s="1" t="n">
        <v>122888115</v>
      </c>
      <c r="C1773" s="1" t="n">
        <v>122888681</v>
      </c>
      <c r="D1773" s="1" t="s">
        <v>89</v>
      </c>
      <c r="E1773" s="1" t="n">
        <v>5</v>
      </c>
      <c r="F1773" s="1" t="n">
        <v>122880508</v>
      </c>
      <c r="G1773" s="1" t="n">
        <v>122888580</v>
      </c>
      <c r="H1773" s="1" t="n">
        <v>8073</v>
      </c>
      <c r="I1773" s="1" t="n">
        <v>2</v>
      </c>
      <c r="J1773" s="1" t="s">
        <v>7266</v>
      </c>
      <c r="K1773" s="1" t="s">
        <v>7267</v>
      </c>
      <c r="L1773" s="1" t="n">
        <v>182</v>
      </c>
      <c r="M1773" s="1" t="n">
        <v>30841</v>
      </c>
      <c r="N1773" s="1" t="s">
        <v>7268</v>
      </c>
      <c r="O1773" s="1" t="s">
        <v>7269</v>
      </c>
      <c r="P1773" s="1" t="s">
        <v>29</v>
      </c>
      <c r="Q1773" s="2" t="b">
        <f aca="false">FALSE()</f>
        <v>0</v>
      </c>
      <c r="R1773" s="2" t="s">
        <v>7270</v>
      </c>
    </row>
    <row r="1774" customFormat="false" ht="16" hidden="false" customHeight="false" outlineLevel="0" collapsed="false">
      <c r="A1774" s="1" t="s">
        <v>6864</v>
      </c>
      <c r="B1774" s="1" t="n">
        <v>124166382</v>
      </c>
      <c r="C1774" s="1" t="n">
        <v>124167396</v>
      </c>
      <c r="D1774" s="1" t="s">
        <v>7271</v>
      </c>
      <c r="E1774" s="1" t="n">
        <v>5</v>
      </c>
      <c r="F1774" s="1" t="n">
        <v>124143606</v>
      </c>
      <c r="G1774" s="1" t="n">
        <v>124185118</v>
      </c>
      <c r="H1774" s="1" t="n">
        <v>41513</v>
      </c>
      <c r="I1774" s="1" t="n">
        <v>2</v>
      </c>
      <c r="J1774" s="1" t="s">
        <v>7272</v>
      </c>
      <c r="K1774" s="1" t="s">
        <v>7273</v>
      </c>
      <c r="L1774" s="1" t="n">
        <v>18229</v>
      </c>
      <c r="M1774" s="1" t="n">
        <v>19679</v>
      </c>
      <c r="N1774" s="1" t="s">
        <v>7274</v>
      </c>
      <c r="O1774" s="1" t="s">
        <v>7275</v>
      </c>
      <c r="P1774" s="1" t="s">
        <v>29</v>
      </c>
      <c r="Q1774" s="2" t="b">
        <f aca="false">TRUE()</f>
        <v>1</v>
      </c>
      <c r="R1774" s="2" t="s">
        <v>7276</v>
      </c>
    </row>
    <row r="1775" customFormat="false" ht="16" hidden="false" customHeight="false" outlineLevel="0" collapsed="false">
      <c r="A1775" s="1" t="s">
        <v>6864</v>
      </c>
      <c r="B1775" s="1" t="n">
        <v>124191661</v>
      </c>
      <c r="C1775" s="1" t="n">
        <v>124191875</v>
      </c>
      <c r="D1775" s="1" t="s">
        <v>158</v>
      </c>
      <c r="E1775" s="1" t="n">
        <v>5</v>
      </c>
      <c r="F1775" s="1" t="n">
        <v>124132805</v>
      </c>
      <c r="G1775" s="1" t="n">
        <v>124189747</v>
      </c>
      <c r="H1775" s="1" t="n">
        <v>56943</v>
      </c>
      <c r="I1775" s="1" t="n">
        <v>2</v>
      </c>
      <c r="J1775" s="1" t="s">
        <v>7272</v>
      </c>
      <c r="K1775" s="1" t="s">
        <v>7277</v>
      </c>
      <c r="L1775" s="1" t="n">
        <v>-2021</v>
      </c>
      <c r="M1775" s="1" t="n">
        <v>19679</v>
      </c>
      <c r="N1775" s="1" t="s">
        <v>7274</v>
      </c>
      <c r="O1775" s="1" t="s">
        <v>7275</v>
      </c>
      <c r="P1775" s="1" t="s">
        <v>29</v>
      </c>
      <c r="Q1775" s="2" t="b">
        <f aca="false">FALSE()</f>
        <v>0</v>
      </c>
      <c r="R1775" s="2" t="s">
        <v>7278</v>
      </c>
    </row>
    <row r="1776" customFormat="false" ht="16" hidden="false" customHeight="false" outlineLevel="0" collapsed="false">
      <c r="A1776" s="1" t="s">
        <v>6864</v>
      </c>
      <c r="B1776" s="1" t="n">
        <v>124206733</v>
      </c>
      <c r="C1776" s="1" t="n">
        <v>124206940</v>
      </c>
      <c r="D1776" s="1" t="s">
        <v>7271</v>
      </c>
      <c r="E1776" s="1" t="n">
        <v>5</v>
      </c>
      <c r="F1776" s="1" t="n">
        <v>124118690</v>
      </c>
      <c r="G1776" s="1" t="n">
        <v>124216418</v>
      </c>
      <c r="H1776" s="1" t="n">
        <v>97729</v>
      </c>
      <c r="I1776" s="1" t="n">
        <v>2</v>
      </c>
      <c r="J1776" s="1" t="s">
        <v>7272</v>
      </c>
      <c r="K1776" s="1" t="s">
        <v>7279</v>
      </c>
      <c r="L1776" s="1" t="n">
        <v>9582</v>
      </c>
      <c r="M1776" s="1" t="n">
        <v>19679</v>
      </c>
      <c r="N1776" s="1" t="s">
        <v>7274</v>
      </c>
      <c r="O1776" s="1" t="s">
        <v>7275</v>
      </c>
      <c r="P1776" s="1" t="s">
        <v>24</v>
      </c>
      <c r="Q1776" s="2" t="b">
        <f aca="false">FALSE()</f>
        <v>0</v>
      </c>
      <c r="R1776" s="2" t="s">
        <v>7280</v>
      </c>
    </row>
    <row r="1777" customFormat="false" ht="16" hidden="false" customHeight="false" outlineLevel="0" collapsed="false">
      <c r="A1777" s="1" t="s">
        <v>6864</v>
      </c>
      <c r="B1777" s="1" t="n">
        <v>125110393</v>
      </c>
      <c r="C1777" s="1" t="n">
        <v>125111376</v>
      </c>
      <c r="D1777" s="1" t="s">
        <v>7281</v>
      </c>
      <c r="E1777" s="1" t="n">
        <v>5</v>
      </c>
      <c r="F1777" s="1" t="n">
        <v>125017835</v>
      </c>
      <c r="G1777" s="1" t="n">
        <v>125124900</v>
      </c>
      <c r="H1777" s="1" t="n">
        <v>107066</v>
      </c>
      <c r="I1777" s="1" t="n">
        <v>2</v>
      </c>
      <c r="J1777" s="1" t="s">
        <v>7282</v>
      </c>
      <c r="K1777" s="1" t="s">
        <v>7283</v>
      </c>
      <c r="L1777" s="1" t="n">
        <v>14016</v>
      </c>
      <c r="M1777" s="1" t="n">
        <v>20602</v>
      </c>
      <c r="N1777" s="1" t="s">
        <v>7284</v>
      </c>
      <c r="O1777" s="1" t="s">
        <v>7285</v>
      </c>
      <c r="P1777" s="1" t="s">
        <v>29</v>
      </c>
      <c r="Q1777" s="2" t="b">
        <f aca="false">FALSE()</f>
        <v>0</v>
      </c>
      <c r="R1777" s="2" t="s">
        <v>7286</v>
      </c>
    </row>
    <row r="1778" customFormat="false" ht="16" hidden="false" customHeight="false" outlineLevel="0" collapsed="false">
      <c r="A1778" s="1" t="s">
        <v>6864</v>
      </c>
      <c r="B1778" s="1" t="n">
        <v>125159125</v>
      </c>
      <c r="C1778" s="1" t="n">
        <v>125159643</v>
      </c>
      <c r="D1778" s="1" t="s">
        <v>7287</v>
      </c>
      <c r="E1778" s="1" t="n">
        <v>5</v>
      </c>
      <c r="F1778" s="1" t="n">
        <v>125017162</v>
      </c>
      <c r="G1778" s="1" t="n">
        <v>125179053</v>
      </c>
      <c r="H1778" s="1" t="n">
        <v>161892</v>
      </c>
      <c r="I1778" s="1" t="n">
        <v>2</v>
      </c>
      <c r="J1778" s="1" t="s">
        <v>7282</v>
      </c>
      <c r="K1778" s="1" t="s">
        <v>7288</v>
      </c>
      <c r="L1778" s="1" t="n">
        <v>19669</v>
      </c>
      <c r="M1778" s="1" t="n">
        <v>20602</v>
      </c>
      <c r="N1778" s="1" t="s">
        <v>7284</v>
      </c>
      <c r="O1778" s="1" t="s">
        <v>7285</v>
      </c>
      <c r="P1778" s="1" t="s">
        <v>24</v>
      </c>
      <c r="Q1778" s="2" t="b">
        <f aca="false">FALSE()</f>
        <v>0</v>
      </c>
      <c r="R1778" s="2" t="s">
        <v>7289</v>
      </c>
    </row>
    <row r="1779" customFormat="false" ht="16" hidden="false" customHeight="false" outlineLevel="0" collapsed="false">
      <c r="A1779" s="1" t="s">
        <v>6864</v>
      </c>
      <c r="B1779" s="1" t="n">
        <v>125535081</v>
      </c>
      <c r="C1779" s="1" t="n">
        <v>125535300</v>
      </c>
      <c r="D1779" s="1" t="s">
        <v>158</v>
      </c>
      <c r="E1779" s="1" t="n">
        <v>5</v>
      </c>
      <c r="F1779" s="1" t="n">
        <v>125532387</v>
      </c>
      <c r="G1779" s="1" t="n">
        <v>125792583</v>
      </c>
      <c r="H1779" s="1" t="n">
        <v>260197</v>
      </c>
      <c r="I1779" s="1" t="n">
        <v>1</v>
      </c>
      <c r="J1779" s="1" t="s">
        <v>7290</v>
      </c>
      <c r="K1779" s="1" t="s">
        <v>7291</v>
      </c>
      <c r="L1779" s="1" t="n">
        <v>2803</v>
      </c>
      <c r="M1779" s="1" t="n">
        <v>208151</v>
      </c>
      <c r="N1779" s="1" t="s">
        <v>7292</v>
      </c>
      <c r="O1779" s="1" t="s">
        <v>7293</v>
      </c>
      <c r="P1779" s="1" t="s">
        <v>29</v>
      </c>
      <c r="Q1779" s="2" t="b">
        <f aca="false">FALSE()</f>
        <v>0</v>
      </c>
      <c r="R1779" s="2" t="s">
        <v>7294</v>
      </c>
    </row>
    <row r="1780" customFormat="false" ht="16" hidden="false" customHeight="false" outlineLevel="0" collapsed="false">
      <c r="A1780" s="1" t="s">
        <v>6864</v>
      </c>
      <c r="B1780" s="1" t="n">
        <v>127298774</v>
      </c>
      <c r="C1780" s="1" t="n">
        <v>127299253</v>
      </c>
      <c r="D1780" s="1" t="s">
        <v>7295</v>
      </c>
      <c r="E1780" s="1" t="n">
        <v>5</v>
      </c>
      <c r="F1780" s="1" t="n">
        <v>127309017</v>
      </c>
      <c r="G1780" s="1" t="n">
        <v>127310101</v>
      </c>
      <c r="H1780" s="1" t="n">
        <v>1085</v>
      </c>
      <c r="I1780" s="1" t="n">
        <v>1</v>
      </c>
      <c r="J1780" s="1" t="s">
        <v>7296</v>
      </c>
      <c r="K1780" s="1" t="s">
        <v>7297</v>
      </c>
      <c r="L1780" s="1" t="n">
        <v>-10004</v>
      </c>
      <c r="M1780" s="1" t="s">
        <v>28</v>
      </c>
      <c r="N1780" s="1" t="s">
        <v>28</v>
      </c>
      <c r="O1780" s="1" t="s">
        <v>28</v>
      </c>
      <c r="P1780" s="1" t="s">
        <v>29</v>
      </c>
      <c r="Q1780" s="2" t="b">
        <f aca="false">FALSE()</f>
        <v>0</v>
      </c>
      <c r="R1780" s="2" t="s">
        <v>7298</v>
      </c>
    </row>
    <row r="1781" customFormat="false" ht="16" hidden="false" customHeight="false" outlineLevel="0" collapsed="false">
      <c r="A1781" s="1" t="s">
        <v>6864</v>
      </c>
      <c r="B1781" s="1" t="n">
        <v>127323541</v>
      </c>
      <c r="C1781" s="1" t="n">
        <v>127324565</v>
      </c>
      <c r="D1781" s="1" t="s">
        <v>7295</v>
      </c>
      <c r="E1781" s="1" t="n">
        <v>5</v>
      </c>
      <c r="F1781" s="1" t="n">
        <v>127309017</v>
      </c>
      <c r="G1781" s="1" t="n">
        <v>127310101</v>
      </c>
      <c r="H1781" s="1" t="n">
        <v>1085</v>
      </c>
      <c r="I1781" s="1" t="n">
        <v>1</v>
      </c>
      <c r="J1781" s="1" t="s">
        <v>7296</v>
      </c>
      <c r="K1781" s="1" t="s">
        <v>7297</v>
      </c>
      <c r="L1781" s="1" t="n">
        <v>15036</v>
      </c>
      <c r="M1781" s="1" t="s">
        <v>28</v>
      </c>
      <c r="N1781" s="1" t="s">
        <v>28</v>
      </c>
      <c r="O1781" s="1" t="s">
        <v>28</v>
      </c>
      <c r="P1781" s="1" t="s">
        <v>29</v>
      </c>
      <c r="Q1781" s="2" t="b">
        <f aca="false">TRUE()</f>
        <v>1</v>
      </c>
      <c r="R1781" s="2" t="s">
        <v>7299</v>
      </c>
    </row>
    <row r="1782" customFormat="false" ht="16" hidden="false" customHeight="false" outlineLevel="0" collapsed="false">
      <c r="A1782" s="1" t="s">
        <v>6864</v>
      </c>
      <c r="B1782" s="1" t="n">
        <v>127484063</v>
      </c>
      <c r="C1782" s="1" t="n">
        <v>127485570</v>
      </c>
      <c r="D1782" s="1" t="s">
        <v>7300</v>
      </c>
      <c r="E1782" s="1" t="n">
        <v>5</v>
      </c>
      <c r="F1782" s="1" t="n">
        <v>127538260</v>
      </c>
      <c r="G1782" s="1" t="n">
        <v>127564866</v>
      </c>
      <c r="H1782" s="1" t="n">
        <v>26607</v>
      </c>
      <c r="I1782" s="1" t="n">
        <v>1</v>
      </c>
      <c r="J1782" s="1" t="s">
        <v>7301</v>
      </c>
      <c r="K1782" s="1" t="s">
        <v>7302</v>
      </c>
      <c r="L1782" s="1" t="n">
        <v>-53444</v>
      </c>
      <c r="M1782" s="1" t="n">
        <v>208213</v>
      </c>
      <c r="N1782" s="1" t="s">
        <v>7303</v>
      </c>
      <c r="O1782" s="1" t="s">
        <v>7304</v>
      </c>
      <c r="P1782" s="1" t="s">
        <v>29</v>
      </c>
      <c r="Q1782" s="2" t="b">
        <f aca="false">TRUE()</f>
        <v>1</v>
      </c>
      <c r="R1782" s="2" t="s">
        <v>7305</v>
      </c>
    </row>
    <row r="1783" customFormat="false" ht="16" hidden="false" customHeight="false" outlineLevel="0" collapsed="false">
      <c r="A1783" s="1" t="s">
        <v>6864</v>
      </c>
      <c r="B1783" s="1" t="n">
        <v>127674670</v>
      </c>
      <c r="C1783" s="1" t="n">
        <v>127675641</v>
      </c>
      <c r="D1783" s="1" t="s">
        <v>7306</v>
      </c>
      <c r="E1783" s="1" t="n">
        <v>5</v>
      </c>
      <c r="F1783" s="1" t="n">
        <v>127657033</v>
      </c>
      <c r="G1783" s="1" t="n">
        <v>127689871</v>
      </c>
      <c r="H1783" s="1" t="n">
        <v>32839</v>
      </c>
      <c r="I1783" s="1" t="n">
        <v>1</v>
      </c>
      <c r="J1783" s="1" t="s">
        <v>7307</v>
      </c>
      <c r="K1783" s="1" t="s">
        <v>7308</v>
      </c>
      <c r="L1783" s="1" t="n">
        <v>18122</v>
      </c>
      <c r="M1783" s="1" t="n">
        <v>319804</v>
      </c>
      <c r="N1783" s="1" t="s">
        <v>7309</v>
      </c>
      <c r="O1783" s="1" t="s">
        <v>7310</v>
      </c>
      <c r="P1783" s="1" t="s">
        <v>48</v>
      </c>
      <c r="Q1783" s="2" t="b">
        <f aca="false">TRUE()</f>
        <v>1</v>
      </c>
      <c r="R1783" s="2" t="s">
        <v>7311</v>
      </c>
    </row>
    <row r="1784" customFormat="false" ht="16" hidden="false" customHeight="false" outlineLevel="0" collapsed="false">
      <c r="A1784" s="1" t="s">
        <v>6864</v>
      </c>
      <c r="B1784" s="1" t="n">
        <v>128388788</v>
      </c>
      <c r="C1784" s="1" t="n">
        <v>128389568</v>
      </c>
      <c r="D1784" s="1" t="s">
        <v>7312</v>
      </c>
      <c r="E1784" s="1" t="n">
        <v>5</v>
      </c>
      <c r="F1784" s="1" t="n">
        <v>127781630</v>
      </c>
      <c r="G1784" s="1" t="n">
        <v>128433077</v>
      </c>
      <c r="H1784" s="1" t="n">
        <v>651448</v>
      </c>
      <c r="I1784" s="1" t="n">
        <v>2</v>
      </c>
      <c r="J1784" s="1" t="s">
        <v>7313</v>
      </c>
      <c r="K1784" s="1" t="s">
        <v>7314</v>
      </c>
      <c r="L1784" s="1" t="n">
        <v>43899</v>
      </c>
      <c r="M1784" s="1" t="n">
        <v>243274</v>
      </c>
      <c r="N1784" s="1" t="s">
        <v>7315</v>
      </c>
      <c r="O1784" s="1" t="s">
        <v>7316</v>
      </c>
      <c r="P1784" s="1" t="s">
        <v>29</v>
      </c>
      <c r="Q1784" s="2" t="b">
        <f aca="false">TRUE()</f>
        <v>1</v>
      </c>
      <c r="R1784" s="2" t="s">
        <v>7317</v>
      </c>
    </row>
    <row r="1785" customFormat="false" ht="16" hidden="false" customHeight="false" outlineLevel="0" collapsed="false">
      <c r="A1785" s="1" t="s">
        <v>6864</v>
      </c>
      <c r="B1785" s="1" t="n">
        <v>129169400</v>
      </c>
      <c r="C1785" s="1" t="n">
        <v>129170341</v>
      </c>
      <c r="D1785" s="1" t="s">
        <v>7318</v>
      </c>
      <c r="E1785" s="1" t="n">
        <v>5</v>
      </c>
      <c r="F1785" s="1" t="n">
        <v>129128077</v>
      </c>
      <c r="G1785" s="1" t="n">
        <v>129128517</v>
      </c>
      <c r="H1785" s="1" t="n">
        <v>441</v>
      </c>
      <c r="I1785" s="1" t="n">
        <v>2</v>
      </c>
      <c r="J1785" s="1" t="s">
        <v>7319</v>
      </c>
      <c r="K1785" s="1" t="s">
        <v>7320</v>
      </c>
      <c r="L1785" s="1" t="n">
        <v>-41353</v>
      </c>
      <c r="M1785" s="1" t="s">
        <v>28</v>
      </c>
      <c r="N1785" s="1" t="s">
        <v>28</v>
      </c>
      <c r="O1785" s="1" t="s">
        <v>28</v>
      </c>
      <c r="P1785" s="1" t="s">
        <v>29</v>
      </c>
      <c r="Q1785" s="2" t="b">
        <f aca="false">FALSE()</f>
        <v>0</v>
      </c>
      <c r="R1785" s="2" t="s">
        <v>7321</v>
      </c>
    </row>
    <row r="1786" customFormat="false" ht="16" hidden="false" customHeight="false" outlineLevel="0" collapsed="false">
      <c r="A1786" s="1" t="s">
        <v>6864</v>
      </c>
      <c r="B1786" s="1" t="n">
        <v>129266425</v>
      </c>
      <c r="C1786" s="1" t="n">
        <v>129267061</v>
      </c>
      <c r="D1786" s="1" t="s">
        <v>19</v>
      </c>
      <c r="E1786" s="1" t="n">
        <v>5</v>
      </c>
      <c r="F1786" s="1" t="n">
        <v>129363562</v>
      </c>
      <c r="G1786" s="1" t="n">
        <v>129364721</v>
      </c>
      <c r="H1786" s="1" t="n">
        <v>1160</v>
      </c>
      <c r="I1786" s="1" t="n">
        <v>1</v>
      </c>
      <c r="J1786" s="1" t="s">
        <v>7322</v>
      </c>
      <c r="K1786" s="1" t="s">
        <v>7323</v>
      </c>
      <c r="L1786" s="1" t="n">
        <v>-96819</v>
      </c>
      <c r="M1786" s="1" t="s">
        <v>28</v>
      </c>
      <c r="N1786" s="1" t="s">
        <v>28</v>
      </c>
      <c r="O1786" s="1" t="s">
        <v>28</v>
      </c>
      <c r="P1786" s="1" t="s">
        <v>29</v>
      </c>
      <c r="Q1786" s="2" t="b">
        <f aca="false">FALSE()</f>
        <v>0</v>
      </c>
      <c r="R1786" s="2" t="s">
        <v>7324</v>
      </c>
    </row>
    <row r="1787" customFormat="false" ht="16" hidden="false" customHeight="false" outlineLevel="0" collapsed="false">
      <c r="A1787" s="1" t="s">
        <v>6864</v>
      </c>
      <c r="B1787" s="1" t="n">
        <v>129298683</v>
      </c>
      <c r="C1787" s="1" t="n">
        <v>129299676</v>
      </c>
      <c r="D1787" s="1" t="s">
        <v>19</v>
      </c>
      <c r="E1787" s="1" t="n">
        <v>5</v>
      </c>
      <c r="F1787" s="1" t="n">
        <v>129363562</v>
      </c>
      <c r="G1787" s="1" t="n">
        <v>129364721</v>
      </c>
      <c r="H1787" s="1" t="n">
        <v>1160</v>
      </c>
      <c r="I1787" s="1" t="n">
        <v>1</v>
      </c>
      <c r="J1787" s="1" t="s">
        <v>7322</v>
      </c>
      <c r="K1787" s="1" t="s">
        <v>7323</v>
      </c>
      <c r="L1787" s="1" t="n">
        <v>-64383</v>
      </c>
      <c r="M1787" s="1" t="s">
        <v>28</v>
      </c>
      <c r="N1787" s="1" t="s">
        <v>28</v>
      </c>
      <c r="O1787" s="1" t="s">
        <v>28</v>
      </c>
      <c r="P1787" s="1" t="s">
        <v>24</v>
      </c>
      <c r="Q1787" s="2" t="b">
        <f aca="false">FALSE()</f>
        <v>0</v>
      </c>
      <c r="R1787" s="2" t="s">
        <v>7325</v>
      </c>
    </row>
    <row r="1788" customFormat="false" ht="16" hidden="false" customHeight="false" outlineLevel="0" collapsed="false">
      <c r="A1788" s="1" t="s">
        <v>6864</v>
      </c>
      <c r="B1788" s="1" t="n">
        <v>131548923</v>
      </c>
      <c r="C1788" s="1" t="n">
        <v>131549683</v>
      </c>
      <c r="D1788" s="1" t="s">
        <v>7326</v>
      </c>
      <c r="E1788" s="1" t="n">
        <v>5</v>
      </c>
      <c r="F1788" s="1" t="n">
        <v>131439298</v>
      </c>
      <c r="G1788" s="1" t="n">
        <v>131538687</v>
      </c>
      <c r="H1788" s="1" t="n">
        <v>99390</v>
      </c>
      <c r="I1788" s="1" t="n">
        <v>2</v>
      </c>
      <c r="J1788" s="1" t="s">
        <v>7327</v>
      </c>
      <c r="K1788" s="1" t="s">
        <v>7328</v>
      </c>
      <c r="L1788" s="1" t="n">
        <v>-10616</v>
      </c>
      <c r="M1788" s="1" t="n">
        <v>319974</v>
      </c>
      <c r="N1788" s="1" t="s">
        <v>7329</v>
      </c>
      <c r="O1788" s="1" t="s">
        <v>7330</v>
      </c>
      <c r="P1788" s="1" t="s">
        <v>29</v>
      </c>
      <c r="Q1788" s="2" t="b">
        <f aca="false">TRUE()</f>
        <v>1</v>
      </c>
      <c r="R1788" s="2" t="s">
        <v>7331</v>
      </c>
    </row>
    <row r="1789" customFormat="false" ht="16" hidden="false" customHeight="false" outlineLevel="0" collapsed="false">
      <c r="A1789" s="1" t="s">
        <v>6864</v>
      </c>
      <c r="B1789" s="1" t="n">
        <v>131581650</v>
      </c>
      <c r="C1789" s="1" t="n">
        <v>131582001</v>
      </c>
      <c r="D1789" s="1" t="s">
        <v>7326</v>
      </c>
      <c r="E1789" s="1" t="n">
        <v>5</v>
      </c>
      <c r="F1789" s="1" t="n">
        <v>131577987</v>
      </c>
      <c r="G1789" s="1" t="n">
        <v>131578109</v>
      </c>
      <c r="H1789" s="1" t="n">
        <v>123</v>
      </c>
      <c r="I1789" s="1" t="n">
        <v>1</v>
      </c>
      <c r="J1789" s="1" t="s">
        <v>7332</v>
      </c>
      <c r="K1789" s="1" t="s">
        <v>7333</v>
      </c>
      <c r="L1789" s="1" t="n">
        <v>3838</v>
      </c>
      <c r="M1789" s="1" t="s">
        <v>28</v>
      </c>
      <c r="N1789" s="1" t="s">
        <v>28</v>
      </c>
      <c r="O1789" s="1" t="s">
        <v>28</v>
      </c>
      <c r="P1789" s="1" t="s">
        <v>24</v>
      </c>
      <c r="Q1789" s="2" t="b">
        <f aca="false">TRUE()</f>
        <v>1</v>
      </c>
      <c r="R1789" s="2" t="s">
        <v>7334</v>
      </c>
    </row>
    <row r="1790" customFormat="false" ht="16" hidden="false" customHeight="false" outlineLevel="0" collapsed="false">
      <c r="A1790" s="1" t="s">
        <v>6864</v>
      </c>
      <c r="B1790" s="1" t="n">
        <v>131584302</v>
      </c>
      <c r="C1790" s="1" t="n">
        <v>131586118</v>
      </c>
      <c r="D1790" s="1" t="s">
        <v>7326</v>
      </c>
      <c r="E1790" s="1" t="n">
        <v>5</v>
      </c>
      <c r="F1790" s="1" t="n">
        <v>131577987</v>
      </c>
      <c r="G1790" s="1" t="n">
        <v>131578109</v>
      </c>
      <c r="H1790" s="1" t="n">
        <v>123</v>
      </c>
      <c r="I1790" s="1" t="n">
        <v>1</v>
      </c>
      <c r="J1790" s="1" t="s">
        <v>7332</v>
      </c>
      <c r="K1790" s="1" t="s">
        <v>7333</v>
      </c>
      <c r="L1790" s="1" t="n">
        <v>7223</v>
      </c>
      <c r="M1790" s="1" t="s">
        <v>28</v>
      </c>
      <c r="N1790" s="1" t="s">
        <v>28</v>
      </c>
      <c r="O1790" s="1" t="s">
        <v>28</v>
      </c>
      <c r="P1790" s="1" t="s">
        <v>48</v>
      </c>
      <c r="Q1790" s="2" t="b">
        <f aca="false">TRUE()</f>
        <v>1</v>
      </c>
      <c r="R1790" s="2" t="s">
        <v>7335</v>
      </c>
    </row>
    <row r="1791" customFormat="false" ht="16" hidden="false" customHeight="false" outlineLevel="0" collapsed="false">
      <c r="A1791" s="1" t="s">
        <v>6864</v>
      </c>
      <c r="B1791" s="1" t="n">
        <v>132067325</v>
      </c>
      <c r="C1791" s="1" t="n">
        <v>132068280</v>
      </c>
      <c r="D1791" s="1" t="s">
        <v>7336</v>
      </c>
      <c r="E1791" s="1" t="n">
        <v>5</v>
      </c>
      <c r="F1791" s="1" t="n">
        <v>132030909</v>
      </c>
      <c r="G1791" s="1" t="n">
        <v>132050409</v>
      </c>
      <c r="H1791" s="1" t="n">
        <v>19501</v>
      </c>
      <c r="I1791" s="1" t="n">
        <v>2</v>
      </c>
      <c r="J1791" s="1" t="s">
        <v>7327</v>
      </c>
      <c r="K1791" s="1" t="s">
        <v>7337</v>
      </c>
      <c r="L1791" s="1" t="n">
        <v>-17393</v>
      </c>
      <c r="M1791" s="1" t="n">
        <v>319974</v>
      </c>
      <c r="N1791" s="1" t="s">
        <v>7329</v>
      </c>
      <c r="O1791" s="1" t="s">
        <v>7330</v>
      </c>
      <c r="P1791" s="1" t="s">
        <v>24</v>
      </c>
      <c r="Q1791" s="2" t="b">
        <f aca="false">TRUE()</f>
        <v>1</v>
      </c>
      <c r="R1791" s="2" t="s">
        <v>7338</v>
      </c>
    </row>
    <row r="1792" customFormat="false" ht="16" hidden="false" customHeight="false" outlineLevel="0" collapsed="false">
      <c r="A1792" s="1" t="s">
        <v>6864</v>
      </c>
      <c r="B1792" s="1" t="n">
        <v>132368392</v>
      </c>
      <c r="C1792" s="1" t="n">
        <v>132369229</v>
      </c>
      <c r="D1792" s="1" t="s">
        <v>7339</v>
      </c>
      <c r="E1792" s="1" t="n">
        <v>5</v>
      </c>
      <c r="F1792" s="1" t="n">
        <v>132370376</v>
      </c>
      <c r="G1792" s="1" t="n">
        <v>132372681</v>
      </c>
      <c r="H1792" s="1" t="n">
        <v>2306</v>
      </c>
      <c r="I1792" s="1" t="n">
        <v>2</v>
      </c>
      <c r="J1792" s="1" t="s">
        <v>7340</v>
      </c>
      <c r="K1792" s="1" t="s">
        <v>7341</v>
      </c>
      <c r="L1792" s="1" t="n">
        <v>3871</v>
      </c>
      <c r="M1792" s="1" t="s">
        <v>28</v>
      </c>
      <c r="N1792" s="1" t="s">
        <v>28</v>
      </c>
      <c r="O1792" s="1" t="s">
        <v>28</v>
      </c>
      <c r="P1792" s="1" t="s">
        <v>29</v>
      </c>
      <c r="Q1792" s="2" t="b">
        <f aca="false">FALSE()</f>
        <v>0</v>
      </c>
      <c r="R1792" s="2" t="s">
        <v>7342</v>
      </c>
    </row>
    <row r="1793" customFormat="false" ht="16" hidden="false" customHeight="false" outlineLevel="0" collapsed="false">
      <c r="A1793" s="1" t="s">
        <v>6864</v>
      </c>
      <c r="B1793" s="1" t="n">
        <v>132466604</v>
      </c>
      <c r="C1793" s="1" t="n">
        <v>132467429</v>
      </c>
      <c r="D1793" s="1" t="s">
        <v>7339</v>
      </c>
      <c r="E1793" s="1" t="n">
        <v>5</v>
      </c>
      <c r="F1793" s="1" t="n">
        <v>132030990</v>
      </c>
      <c r="G1793" s="1" t="n">
        <v>132449360</v>
      </c>
      <c r="H1793" s="1" t="n">
        <v>418371</v>
      </c>
      <c r="I1793" s="1" t="n">
        <v>2</v>
      </c>
      <c r="J1793" s="1" t="s">
        <v>7327</v>
      </c>
      <c r="K1793" s="1" t="s">
        <v>7343</v>
      </c>
      <c r="L1793" s="1" t="n">
        <v>-17656</v>
      </c>
      <c r="M1793" s="1" t="n">
        <v>319974</v>
      </c>
      <c r="N1793" s="1" t="s">
        <v>7329</v>
      </c>
      <c r="O1793" s="1" t="s">
        <v>7330</v>
      </c>
      <c r="P1793" s="1" t="s">
        <v>29</v>
      </c>
      <c r="Q1793" s="2" t="b">
        <f aca="false">TRUE()</f>
        <v>1</v>
      </c>
      <c r="R1793" s="2" t="s">
        <v>7344</v>
      </c>
    </row>
    <row r="1794" customFormat="false" ht="16" hidden="false" customHeight="false" outlineLevel="0" collapsed="false">
      <c r="A1794" s="1" t="s">
        <v>6864</v>
      </c>
      <c r="B1794" s="1" t="n">
        <v>132500216</v>
      </c>
      <c r="C1794" s="1" t="n">
        <v>132501857</v>
      </c>
      <c r="D1794" s="1" t="s">
        <v>142</v>
      </c>
      <c r="E1794" s="1" t="n">
        <v>5</v>
      </c>
      <c r="F1794" s="1" t="n">
        <v>132497678</v>
      </c>
      <c r="G1794" s="1" t="n">
        <v>132499837</v>
      </c>
      <c r="H1794" s="1" t="n">
        <v>2160</v>
      </c>
      <c r="I1794" s="1" t="n">
        <v>2</v>
      </c>
      <c r="J1794" s="1" t="s">
        <v>7345</v>
      </c>
      <c r="K1794" s="1" t="s">
        <v>7346</v>
      </c>
      <c r="L1794" s="1" t="n">
        <v>-1199</v>
      </c>
      <c r="M1794" s="1" t="s">
        <v>28</v>
      </c>
      <c r="N1794" s="1" t="s">
        <v>28</v>
      </c>
      <c r="O1794" s="1" t="s">
        <v>28</v>
      </c>
      <c r="P1794" s="1" t="s">
        <v>29</v>
      </c>
      <c r="Q1794" s="2" t="b">
        <f aca="false">TRUE()</f>
        <v>1</v>
      </c>
      <c r="R1794" s="2" t="s">
        <v>7347</v>
      </c>
    </row>
    <row r="1795" customFormat="false" ht="16" hidden="false" customHeight="false" outlineLevel="0" collapsed="false">
      <c r="A1795" s="1" t="s">
        <v>6864</v>
      </c>
      <c r="B1795" s="1" t="n">
        <v>132774012</v>
      </c>
      <c r="C1795" s="1" t="n">
        <v>132774613</v>
      </c>
      <c r="D1795" s="1" t="s">
        <v>19</v>
      </c>
      <c r="E1795" s="1" t="n">
        <v>5</v>
      </c>
      <c r="F1795" s="1" t="n">
        <v>132796153</v>
      </c>
      <c r="G1795" s="1" t="n">
        <v>132796440</v>
      </c>
      <c r="H1795" s="1" t="n">
        <v>288</v>
      </c>
      <c r="I1795" s="1" t="n">
        <v>1</v>
      </c>
      <c r="J1795" s="1" t="s">
        <v>7348</v>
      </c>
      <c r="K1795" s="1" t="s">
        <v>7349</v>
      </c>
      <c r="L1795" s="1" t="n">
        <v>-21841</v>
      </c>
      <c r="M1795" s="1" t="s">
        <v>28</v>
      </c>
      <c r="N1795" s="1" t="s">
        <v>28</v>
      </c>
      <c r="O1795" s="1" t="s">
        <v>28</v>
      </c>
      <c r="P1795" s="1" t="s">
        <v>29</v>
      </c>
      <c r="Q1795" s="2" t="b">
        <f aca="false">TRUE()</f>
        <v>1</v>
      </c>
      <c r="R1795" s="2" t="s">
        <v>7350</v>
      </c>
    </row>
    <row r="1796" customFormat="false" ht="16" hidden="false" customHeight="false" outlineLevel="0" collapsed="false">
      <c r="A1796" s="1" t="s">
        <v>6864</v>
      </c>
      <c r="B1796" s="1" t="n">
        <v>133991655</v>
      </c>
      <c r="C1796" s="1" t="n">
        <v>133992436</v>
      </c>
      <c r="D1796" s="1" t="s">
        <v>19</v>
      </c>
      <c r="E1796" s="1" t="n">
        <v>5</v>
      </c>
      <c r="F1796" s="1" t="n">
        <v>133919159</v>
      </c>
      <c r="G1796" s="1" t="n">
        <v>133920002</v>
      </c>
      <c r="H1796" s="1" t="n">
        <v>844</v>
      </c>
      <c r="I1796" s="1" t="n">
        <v>2</v>
      </c>
      <c r="J1796" s="1" t="s">
        <v>7351</v>
      </c>
      <c r="K1796" s="1" t="s">
        <v>7352</v>
      </c>
      <c r="L1796" s="1" t="n">
        <v>-72043</v>
      </c>
      <c r="M1796" s="1" t="s">
        <v>28</v>
      </c>
      <c r="N1796" s="1" t="s">
        <v>28</v>
      </c>
      <c r="O1796" s="1" t="s">
        <v>28</v>
      </c>
      <c r="P1796" s="1" t="s">
        <v>29</v>
      </c>
      <c r="Q1796" s="2" t="b">
        <f aca="false">TRUE()</f>
        <v>1</v>
      </c>
      <c r="R1796" s="2" t="s">
        <v>7353</v>
      </c>
    </row>
    <row r="1797" customFormat="false" ht="16" hidden="false" customHeight="false" outlineLevel="0" collapsed="false">
      <c r="A1797" s="1" t="s">
        <v>6864</v>
      </c>
      <c r="B1797" s="1" t="n">
        <v>134050739</v>
      </c>
      <c r="C1797" s="1" t="n">
        <v>134051305</v>
      </c>
      <c r="D1797" s="1" t="s">
        <v>19</v>
      </c>
      <c r="E1797" s="1" t="n">
        <v>5</v>
      </c>
      <c r="F1797" s="1" t="n">
        <v>134090486</v>
      </c>
      <c r="G1797" s="1" t="n">
        <v>134091451</v>
      </c>
      <c r="H1797" s="1" t="n">
        <v>966</v>
      </c>
      <c r="I1797" s="1" t="n">
        <v>2</v>
      </c>
      <c r="J1797" s="1" t="s">
        <v>7354</v>
      </c>
      <c r="K1797" s="1" t="s">
        <v>7355</v>
      </c>
      <c r="L1797" s="1" t="n">
        <v>40429</v>
      </c>
      <c r="M1797" s="1" t="s">
        <v>28</v>
      </c>
      <c r="N1797" s="1" t="s">
        <v>28</v>
      </c>
      <c r="O1797" s="1" t="s">
        <v>28</v>
      </c>
      <c r="P1797" s="1" t="s">
        <v>24</v>
      </c>
      <c r="Q1797" s="2" t="b">
        <f aca="false">FALSE()</f>
        <v>0</v>
      </c>
      <c r="R1797" s="2" t="s">
        <v>7356</v>
      </c>
    </row>
    <row r="1798" customFormat="false" ht="16" hidden="false" customHeight="false" outlineLevel="0" collapsed="false">
      <c r="A1798" s="1" t="s">
        <v>6864</v>
      </c>
      <c r="B1798" s="1" t="n">
        <v>134232589</v>
      </c>
      <c r="C1798" s="1" t="n">
        <v>134233344</v>
      </c>
      <c r="D1798" s="1" t="s">
        <v>19</v>
      </c>
      <c r="E1798" s="1" t="n">
        <v>5</v>
      </c>
      <c r="F1798" s="1" t="n">
        <v>134220260</v>
      </c>
      <c r="G1798" s="1" t="n">
        <v>134229625</v>
      </c>
      <c r="H1798" s="1" t="n">
        <v>9366</v>
      </c>
      <c r="I1798" s="1" t="n">
        <v>2</v>
      </c>
      <c r="J1798" s="1" t="s">
        <v>7357</v>
      </c>
      <c r="K1798" s="1" t="s">
        <v>7358</v>
      </c>
      <c r="L1798" s="1" t="n">
        <v>-3341</v>
      </c>
      <c r="M1798" s="1" t="n">
        <v>17969</v>
      </c>
      <c r="N1798" s="1" t="s">
        <v>7359</v>
      </c>
      <c r="O1798" s="1" t="s">
        <v>7360</v>
      </c>
      <c r="P1798" s="1" t="s">
        <v>29</v>
      </c>
      <c r="Q1798" s="2" t="b">
        <f aca="false">TRUE()</f>
        <v>1</v>
      </c>
      <c r="R1798" s="2" t="s">
        <v>7361</v>
      </c>
    </row>
    <row r="1799" customFormat="false" ht="16" hidden="false" customHeight="false" outlineLevel="0" collapsed="false">
      <c r="A1799" s="1" t="s">
        <v>6864</v>
      </c>
      <c r="B1799" s="1" t="n">
        <v>135763265</v>
      </c>
      <c r="C1799" s="1" t="n">
        <v>135763776</v>
      </c>
      <c r="D1799" s="1" t="s">
        <v>7362</v>
      </c>
      <c r="E1799" s="1" t="n">
        <v>5</v>
      </c>
      <c r="F1799" s="1" t="n">
        <v>135747220</v>
      </c>
      <c r="G1799" s="1" t="n">
        <v>135778238</v>
      </c>
      <c r="H1799" s="1" t="n">
        <v>31019</v>
      </c>
      <c r="I1799" s="1" t="n">
        <v>2</v>
      </c>
      <c r="J1799" s="1" t="s">
        <v>7363</v>
      </c>
      <c r="K1799" s="1" t="s">
        <v>7364</v>
      </c>
      <c r="L1799" s="1" t="n">
        <v>14718</v>
      </c>
      <c r="M1799" s="1" t="n">
        <v>76571</v>
      </c>
      <c r="N1799" s="1" t="s">
        <v>7365</v>
      </c>
      <c r="O1799" s="1" t="s">
        <v>7366</v>
      </c>
      <c r="P1799" s="1" t="s">
        <v>24</v>
      </c>
      <c r="Q1799" s="2" t="b">
        <f aca="false">FALSE()</f>
        <v>0</v>
      </c>
      <c r="R1799" s="2" t="s">
        <v>7367</v>
      </c>
    </row>
    <row r="1800" customFormat="false" ht="16" hidden="false" customHeight="false" outlineLevel="0" collapsed="false">
      <c r="A1800" s="1" t="s">
        <v>6864</v>
      </c>
      <c r="B1800" s="1" t="n">
        <v>135957267</v>
      </c>
      <c r="C1800" s="1" t="n">
        <v>135957995</v>
      </c>
      <c r="D1800" s="1" t="s">
        <v>190</v>
      </c>
      <c r="E1800" s="1" t="n">
        <v>5</v>
      </c>
      <c r="F1800" s="1" t="n">
        <v>135960822</v>
      </c>
      <c r="G1800" s="1" t="n">
        <v>135962271</v>
      </c>
      <c r="H1800" s="1" t="n">
        <v>1450</v>
      </c>
      <c r="I1800" s="1" t="n">
        <v>2</v>
      </c>
      <c r="J1800" s="1" t="s">
        <v>7368</v>
      </c>
      <c r="K1800" s="1" t="s">
        <v>7369</v>
      </c>
      <c r="L1800" s="1" t="n">
        <v>4640</v>
      </c>
      <c r="M1800" s="1" t="n">
        <v>109267</v>
      </c>
      <c r="N1800" s="1" t="s">
        <v>7370</v>
      </c>
      <c r="O1800" s="1" t="s">
        <v>7371</v>
      </c>
      <c r="P1800" s="1" t="s">
        <v>29</v>
      </c>
      <c r="Q1800" s="2" t="b">
        <f aca="false">FALSE()</f>
        <v>0</v>
      </c>
      <c r="R1800" s="2" t="s">
        <v>7372</v>
      </c>
    </row>
    <row r="1801" customFormat="false" ht="16" hidden="false" customHeight="false" outlineLevel="0" collapsed="false">
      <c r="A1801" s="1" t="s">
        <v>6864</v>
      </c>
      <c r="B1801" s="1" t="n">
        <v>136330533</v>
      </c>
      <c r="C1801" s="1" t="n">
        <v>136330845</v>
      </c>
      <c r="D1801" s="1" t="s">
        <v>7373</v>
      </c>
      <c r="E1801" s="1" t="n">
        <v>5</v>
      </c>
      <c r="F1801" s="1" t="n">
        <v>136345884</v>
      </c>
      <c r="G1801" s="1" t="n">
        <v>136350231</v>
      </c>
      <c r="H1801" s="1" t="n">
        <v>4348</v>
      </c>
      <c r="I1801" s="1" t="n">
        <v>2</v>
      </c>
      <c r="J1801" s="1" t="s">
        <v>7374</v>
      </c>
      <c r="K1801" s="1" t="s">
        <v>7375</v>
      </c>
      <c r="L1801" s="1" t="n">
        <v>19542</v>
      </c>
      <c r="M1801" s="1" t="s">
        <v>28</v>
      </c>
      <c r="N1801" s="1" t="s">
        <v>28</v>
      </c>
      <c r="O1801" s="1" t="s">
        <v>28</v>
      </c>
      <c r="P1801" s="1" t="s">
        <v>48</v>
      </c>
      <c r="Q1801" s="2" t="b">
        <f aca="false">FALSE()</f>
        <v>0</v>
      </c>
      <c r="R1801" s="2" t="s">
        <v>7376</v>
      </c>
    </row>
    <row r="1802" customFormat="false" ht="16" hidden="false" customHeight="false" outlineLevel="0" collapsed="false">
      <c r="A1802" s="1" t="s">
        <v>6864</v>
      </c>
      <c r="B1802" s="1" t="n">
        <v>137193342</v>
      </c>
      <c r="C1802" s="1" t="n">
        <v>137194074</v>
      </c>
      <c r="D1802" s="1" t="s">
        <v>19</v>
      </c>
      <c r="E1802" s="1" t="n">
        <v>5</v>
      </c>
      <c r="F1802" s="1" t="n">
        <v>137186830</v>
      </c>
      <c r="G1802" s="1" t="n">
        <v>137189167</v>
      </c>
      <c r="H1802" s="1" t="n">
        <v>2338</v>
      </c>
      <c r="I1802" s="1" t="n">
        <v>2</v>
      </c>
      <c r="J1802" s="1" t="s">
        <v>7377</v>
      </c>
      <c r="K1802" s="1" t="s">
        <v>7378</v>
      </c>
      <c r="L1802" s="1" t="n">
        <v>-4541</v>
      </c>
      <c r="M1802" s="1" t="s">
        <v>28</v>
      </c>
      <c r="N1802" s="1" t="s">
        <v>28</v>
      </c>
      <c r="O1802" s="1" t="s">
        <v>28</v>
      </c>
      <c r="P1802" s="1" t="s">
        <v>48</v>
      </c>
      <c r="Q1802" s="2" t="b">
        <f aca="false">TRUE()</f>
        <v>1</v>
      </c>
      <c r="R1802" s="2" t="s">
        <v>7379</v>
      </c>
    </row>
    <row r="1803" customFormat="false" ht="16" hidden="false" customHeight="false" outlineLevel="0" collapsed="false">
      <c r="A1803" s="1" t="s">
        <v>6864</v>
      </c>
      <c r="B1803" s="1" t="n">
        <v>137277642</v>
      </c>
      <c r="C1803" s="1" t="n">
        <v>137277933</v>
      </c>
      <c r="D1803" s="1" t="s">
        <v>7380</v>
      </c>
      <c r="E1803" s="1" t="n">
        <v>5</v>
      </c>
      <c r="F1803" s="1" t="n">
        <v>137287519</v>
      </c>
      <c r="G1803" s="1" t="n">
        <v>137290154</v>
      </c>
      <c r="H1803" s="1" t="n">
        <v>2636</v>
      </c>
      <c r="I1803" s="1" t="n">
        <v>1</v>
      </c>
      <c r="J1803" s="1" t="s">
        <v>7381</v>
      </c>
      <c r="K1803" s="1" t="s">
        <v>7382</v>
      </c>
      <c r="L1803" s="1" t="n">
        <v>-9732</v>
      </c>
      <c r="M1803" s="1" t="n">
        <v>11423</v>
      </c>
      <c r="N1803" s="1" t="s">
        <v>7383</v>
      </c>
      <c r="O1803" s="1" t="s">
        <v>7384</v>
      </c>
      <c r="P1803" s="1" t="s">
        <v>24</v>
      </c>
      <c r="Q1803" s="2" t="b">
        <f aca="false">TRUE()</f>
        <v>1</v>
      </c>
      <c r="R1803" s="2" t="s">
        <v>7385</v>
      </c>
    </row>
    <row r="1804" customFormat="false" ht="16" hidden="false" customHeight="false" outlineLevel="0" collapsed="false">
      <c r="A1804" s="1" t="s">
        <v>6864</v>
      </c>
      <c r="B1804" s="1" t="n">
        <v>139174218</v>
      </c>
      <c r="C1804" s="1" t="n">
        <v>139174665</v>
      </c>
      <c r="D1804" s="1" t="s">
        <v>7386</v>
      </c>
      <c r="E1804" s="1" t="n">
        <v>5</v>
      </c>
      <c r="F1804" s="1" t="n">
        <v>139167120</v>
      </c>
      <c r="G1804" s="1" t="n">
        <v>139178003</v>
      </c>
      <c r="H1804" s="1" t="n">
        <v>10884</v>
      </c>
      <c r="I1804" s="1" t="n">
        <v>1</v>
      </c>
      <c r="J1804" s="1" t="s">
        <v>7387</v>
      </c>
      <c r="K1804" s="1" t="s">
        <v>7388</v>
      </c>
      <c r="L1804" s="1" t="n">
        <v>7321</v>
      </c>
      <c r="M1804" s="1" t="n">
        <v>433956</v>
      </c>
      <c r="N1804" s="1" t="s">
        <v>7389</v>
      </c>
      <c r="O1804" s="1" t="s">
        <v>7390</v>
      </c>
      <c r="P1804" s="1" t="s">
        <v>29</v>
      </c>
      <c r="Q1804" s="2" t="b">
        <f aca="false">TRUE()</f>
        <v>1</v>
      </c>
      <c r="R1804" s="2" t="s">
        <v>7391</v>
      </c>
    </row>
    <row r="1805" customFormat="false" ht="16" hidden="false" customHeight="false" outlineLevel="0" collapsed="false">
      <c r="A1805" s="1" t="s">
        <v>6864</v>
      </c>
      <c r="B1805" s="1" t="n">
        <v>139572219</v>
      </c>
      <c r="C1805" s="1" t="n">
        <v>139572944</v>
      </c>
      <c r="D1805" s="1" t="s">
        <v>19</v>
      </c>
      <c r="E1805" s="1" t="n">
        <v>5</v>
      </c>
      <c r="F1805" s="1" t="n">
        <v>139543898</v>
      </c>
      <c r="G1805" s="1" t="n">
        <v>139545268</v>
      </c>
      <c r="H1805" s="1" t="n">
        <v>1371</v>
      </c>
      <c r="I1805" s="1" t="n">
        <v>1</v>
      </c>
      <c r="J1805" s="1" t="s">
        <v>7392</v>
      </c>
      <c r="K1805" s="1" t="s">
        <v>7393</v>
      </c>
      <c r="L1805" s="1" t="n">
        <v>28683</v>
      </c>
      <c r="M1805" s="1" t="n">
        <v>22255</v>
      </c>
      <c r="N1805" s="1" t="s">
        <v>7394</v>
      </c>
      <c r="O1805" s="1" t="s">
        <v>7395</v>
      </c>
      <c r="P1805" s="1" t="s">
        <v>24</v>
      </c>
      <c r="Q1805" s="2" t="b">
        <f aca="false">TRUE()</f>
        <v>1</v>
      </c>
      <c r="R1805" s="2" t="s">
        <v>7396</v>
      </c>
    </row>
    <row r="1806" customFormat="false" ht="16" hidden="false" customHeight="false" outlineLevel="0" collapsed="false">
      <c r="A1806" s="1" t="s">
        <v>6864</v>
      </c>
      <c r="B1806" s="1" t="n">
        <v>140581396</v>
      </c>
      <c r="C1806" s="1" t="n">
        <v>140581893</v>
      </c>
      <c r="D1806" s="1" t="s">
        <v>19</v>
      </c>
      <c r="E1806" s="1" t="n">
        <v>5</v>
      </c>
      <c r="F1806" s="1" t="n">
        <v>140563119</v>
      </c>
      <c r="G1806" s="1" t="n">
        <v>140565071</v>
      </c>
      <c r="H1806" s="1" t="n">
        <v>1953</v>
      </c>
      <c r="I1806" s="1" t="n">
        <v>2</v>
      </c>
      <c r="J1806" s="1" t="s">
        <v>7397</v>
      </c>
      <c r="K1806" s="1" t="s">
        <v>7398</v>
      </c>
      <c r="L1806" s="1" t="n">
        <v>-16573</v>
      </c>
      <c r="M1806" s="1" t="n">
        <v>77998</v>
      </c>
      <c r="N1806" s="1" t="s">
        <v>7399</v>
      </c>
      <c r="O1806" s="1" t="s">
        <v>7400</v>
      </c>
      <c r="P1806" s="1" t="s">
        <v>48</v>
      </c>
      <c r="Q1806" s="2" t="b">
        <f aca="false">FALSE()</f>
        <v>0</v>
      </c>
      <c r="R1806" s="2" t="s">
        <v>7401</v>
      </c>
    </row>
    <row r="1807" customFormat="false" ht="16" hidden="false" customHeight="false" outlineLevel="0" collapsed="false">
      <c r="A1807" s="1" t="s">
        <v>6864</v>
      </c>
      <c r="B1807" s="1" t="n">
        <v>140852625</v>
      </c>
      <c r="C1807" s="1" t="n">
        <v>140853400</v>
      </c>
      <c r="D1807" s="1" t="s">
        <v>19</v>
      </c>
      <c r="E1807" s="1" t="n">
        <v>5</v>
      </c>
      <c r="F1807" s="1" t="n">
        <v>140758408</v>
      </c>
      <c r="G1807" s="1" t="n">
        <v>140830431</v>
      </c>
      <c r="H1807" s="1" t="n">
        <v>72024</v>
      </c>
      <c r="I1807" s="1" t="n">
        <v>2</v>
      </c>
      <c r="J1807" s="1" t="s">
        <v>7402</v>
      </c>
      <c r="K1807" s="1" t="s">
        <v>7403</v>
      </c>
      <c r="L1807" s="1" t="n">
        <v>-22581</v>
      </c>
      <c r="M1807" s="1" t="n">
        <v>14673</v>
      </c>
      <c r="N1807" s="1" t="s">
        <v>7404</v>
      </c>
      <c r="O1807" s="1" t="s">
        <v>7405</v>
      </c>
      <c r="P1807" s="1" t="s">
        <v>29</v>
      </c>
      <c r="Q1807" s="2" t="b">
        <f aca="false">FALSE()</f>
        <v>0</v>
      </c>
      <c r="R1807" s="2" t="s">
        <v>7406</v>
      </c>
    </row>
    <row r="1808" customFormat="false" ht="16" hidden="false" customHeight="false" outlineLevel="0" collapsed="false">
      <c r="A1808" s="1" t="s">
        <v>6864</v>
      </c>
      <c r="B1808" s="1" t="n">
        <v>140855932</v>
      </c>
      <c r="C1808" s="1" t="n">
        <v>140856434</v>
      </c>
      <c r="D1808" s="1" t="s">
        <v>19</v>
      </c>
      <c r="E1808" s="1" t="n">
        <v>5</v>
      </c>
      <c r="F1808" s="1" t="n">
        <v>140758408</v>
      </c>
      <c r="G1808" s="1" t="n">
        <v>140830431</v>
      </c>
      <c r="H1808" s="1" t="n">
        <v>72024</v>
      </c>
      <c r="I1808" s="1" t="n">
        <v>2</v>
      </c>
      <c r="J1808" s="1" t="s">
        <v>7402</v>
      </c>
      <c r="K1808" s="1" t="s">
        <v>7403</v>
      </c>
      <c r="L1808" s="1" t="n">
        <v>-25752</v>
      </c>
      <c r="M1808" s="1" t="n">
        <v>14673</v>
      </c>
      <c r="N1808" s="1" t="s">
        <v>7404</v>
      </c>
      <c r="O1808" s="1" t="s">
        <v>7405</v>
      </c>
      <c r="P1808" s="1" t="s">
        <v>29</v>
      </c>
      <c r="Q1808" s="2" t="b">
        <f aca="false">FALSE()</f>
        <v>0</v>
      </c>
      <c r="R1808" s="2" t="s">
        <v>7407</v>
      </c>
    </row>
    <row r="1809" customFormat="false" ht="16" hidden="false" customHeight="false" outlineLevel="0" collapsed="false">
      <c r="A1809" s="1" t="s">
        <v>6864</v>
      </c>
      <c r="B1809" s="1" t="n">
        <v>141949371</v>
      </c>
      <c r="C1809" s="1" t="n">
        <v>141949965</v>
      </c>
      <c r="D1809" s="1" t="s">
        <v>7408</v>
      </c>
      <c r="E1809" s="1" t="n">
        <v>5</v>
      </c>
      <c r="F1809" s="1" t="n">
        <v>141856787</v>
      </c>
      <c r="G1809" s="1" t="n">
        <v>142213194</v>
      </c>
      <c r="H1809" s="1" t="n">
        <v>356408</v>
      </c>
      <c r="I1809" s="1" t="n">
        <v>1</v>
      </c>
      <c r="J1809" s="1" t="s">
        <v>7409</v>
      </c>
      <c r="K1809" s="1" t="s">
        <v>7410</v>
      </c>
      <c r="L1809" s="1" t="n">
        <v>92881</v>
      </c>
      <c r="M1809" s="1" t="n">
        <v>330222</v>
      </c>
      <c r="N1809" s="1" t="s">
        <v>7411</v>
      </c>
      <c r="O1809" s="1" t="s">
        <v>7412</v>
      </c>
      <c r="P1809" s="1" t="s">
        <v>29</v>
      </c>
      <c r="Q1809" s="2" t="b">
        <f aca="false">TRUE()</f>
        <v>1</v>
      </c>
      <c r="R1809" s="2" t="s">
        <v>7413</v>
      </c>
    </row>
    <row r="1810" customFormat="false" ht="16" hidden="false" customHeight="false" outlineLevel="0" collapsed="false">
      <c r="A1810" s="1" t="s">
        <v>6864</v>
      </c>
      <c r="B1810" s="1" t="n">
        <v>142810877</v>
      </c>
      <c r="C1810" s="1" t="n">
        <v>142811961</v>
      </c>
      <c r="D1810" s="1" t="s">
        <v>7414</v>
      </c>
      <c r="E1810" s="1" t="n">
        <v>5</v>
      </c>
      <c r="F1810" s="1" t="n">
        <v>142793005</v>
      </c>
      <c r="G1810" s="1" t="n">
        <v>142817380</v>
      </c>
      <c r="H1810" s="1" t="n">
        <v>24376</v>
      </c>
      <c r="I1810" s="1" t="n">
        <v>2</v>
      </c>
      <c r="J1810" s="1" t="s">
        <v>7415</v>
      </c>
      <c r="K1810" s="1" t="s">
        <v>7416</v>
      </c>
      <c r="L1810" s="1" t="n">
        <v>5961</v>
      </c>
      <c r="M1810" s="1" t="n">
        <v>231861</v>
      </c>
      <c r="N1810" s="1" t="s">
        <v>7417</v>
      </c>
      <c r="O1810" s="1" t="s">
        <v>7418</v>
      </c>
      <c r="P1810" s="1" t="s">
        <v>29</v>
      </c>
      <c r="Q1810" s="2" t="b">
        <f aca="false">TRUE()</f>
        <v>1</v>
      </c>
      <c r="R1810" s="2" t="s">
        <v>7419</v>
      </c>
    </row>
    <row r="1811" customFormat="false" ht="16" hidden="false" customHeight="false" outlineLevel="0" collapsed="false">
      <c r="A1811" s="1" t="s">
        <v>6864</v>
      </c>
      <c r="B1811" s="1" t="n">
        <v>143433891</v>
      </c>
      <c r="C1811" s="1" t="n">
        <v>143435319</v>
      </c>
      <c r="D1811" s="1" t="s">
        <v>19</v>
      </c>
      <c r="E1811" s="1" t="n">
        <v>5</v>
      </c>
      <c r="F1811" s="1" t="n">
        <v>143438393</v>
      </c>
      <c r="G1811" s="1" t="n">
        <v>143439643</v>
      </c>
      <c r="H1811" s="1" t="n">
        <v>1251</v>
      </c>
      <c r="I1811" s="1" t="n">
        <v>1</v>
      </c>
      <c r="J1811" s="1" t="s">
        <v>7420</v>
      </c>
      <c r="K1811" s="1" t="s">
        <v>7421</v>
      </c>
      <c r="L1811" s="1" t="n">
        <v>-3788</v>
      </c>
      <c r="M1811" s="1" t="s">
        <v>28</v>
      </c>
      <c r="N1811" s="1" t="s">
        <v>28</v>
      </c>
      <c r="O1811" s="1" t="s">
        <v>28</v>
      </c>
      <c r="P1811" s="1" t="s">
        <v>48</v>
      </c>
      <c r="Q1811" s="2" t="b">
        <f aca="false">TRUE()</f>
        <v>1</v>
      </c>
      <c r="R1811" s="2" t="s">
        <v>7422</v>
      </c>
    </row>
    <row r="1812" customFormat="false" ht="16" hidden="false" customHeight="false" outlineLevel="0" collapsed="false">
      <c r="A1812" s="1" t="s">
        <v>6864</v>
      </c>
      <c r="B1812" s="1" t="n">
        <v>144370923</v>
      </c>
      <c r="C1812" s="1" t="n">
        <v>144371416</v>
      </c>
      <c r="D1812" s="1" t="s">
        <v>7423</v>
      </c>
      <c r="E1812" s="1" t="n">
        <v>5</v>
      </c>
      <c r="F1812" s="1" t="n">
        <v>144358525</v>
      </c>
      <c r="G1812" s="1" t="n">
        <v>144361005</v>
      </c>
      <c r="H1812" s="1" t="n">
        <v>2481</v>
      </c>
      <c r="I1812" s="1" t="n">
        <v>1</v>
      </c>
      <c r="J1812" s="1" t="s">
        <v>7424</v>
      </c>
      <c r="K1812" s="1" t="s">
        <v>7425</v>
      </c>
      <c r="L1812" s="1" t="n">
        <v>12644</v>
      </c>
      <c r="M1812" s="1" t="n">
        <v>100579137</v>
      </c>
      <c r="N1812" s="1" t="s">
        <v>7426</v>
      </c>
      <c r="O1812" s="1" t="s">
        <v>7427</v>
      </c>
      <c r="P1812" s="1" t="s">
        <v>24</v>
      </c>
      <c r="Q1812" s="2" t="b">
        <f aca="false">FALSE()</f>
        <v>0</v>
      </c>
      <c r="R1812" s="2" t="s">
        <v>7428</v>
      </c>
    </row>
    <row r="1813" customFormat="false" ht="16" hidden="false" customHeight="false" outlineLevel="0" collapsed="false">
      <c r="A1813" s="1" t="s">
        <v>6864</v>
      </c>
      <c r="B1813" s="1" t="n">
        <v>144817994</v>
      </c>
      <c r="C1813" s="1" t="n">
        <v>144818314</v>
      </c>
      <c r="D1813" s="1" t="s">
        <v>142</v>
      </c>
      <c r="E1813" s="1" t="n">
        <v>5</v>
      </c>
      <c r="F1813" s="1" t="n">
        <v>144819798</v>
      </c>
      <c r="G1813" s="1" t="n">
        <v>144823110</v>
      </c>
      <c r="H1813" s="1" t="n">
        <v>3313</v>
      </c>
      <c r="I1813" s="1" t="n">
        <v>1</v>
      </c>
      <c r="J1813" s="1" t="s">
        <v>7429</v>
      </c>
      <c r="K1813" s="1" t="s">
        <v>7430</v>
      </c>
      <c r="L1813" s="1" t="n">
        <v>-1644</v>
      </c>
      <c r="M1813" s="1" t="n">
        <v>100683</v>
      </c>
      <c r="N1813" s="1" t="s">
        <v>7431</v>
      </c>
      <c r="O1813" s="1" t="s">
        <v>7432</v>
      </c>
      <c r="P1813" s="1" t="s">
        <v>48</v>
      </c>
      <c r="Q1813" s="2" t="b">
        <f aca="false">FALSE()</f>
        <v>0</v>
      </c>
      <c r="R1813" s="2" t="s">
        <v>7433</v>
      </c>
    </row>
    <row r="1814" customFormat="false" ht="16" hidden="false" customHeight="false" outlineLevel="0" collapsed="false">
      <c r="A1814" s="1" t="s">
        <v>6864</v>
      </c>
      <c r="B1814" s="1" t="n">
        <v>146610704</v>
      </c>
      <c r="C1814" s="1" t="n">
        <v>146611521</v>
      </c>
      <c r="D1814" s="1" t="s">
        <v>19</v>
      </c>
      <c r="E1814" s="1" t="n">
        <v>5</v>
      </c>
      <c r="F1814" s="1" t="n">
        <v>146586645</v>
      </c>
      <c r="G1814" s="1" t="n">
        <v>146600102</v>
      </c>
      <c r="H1814" s="1" t="n">
        <v>13458</v>
      </c>
      <c r="I1814" s="1" t="n">
        <v>2</v>
      </c>
      <c r="J1814" s="1" t="s">
        <v>7434</v>
      </c>
      <c r="K1814" s="1" t="s">
        <v>7435</v>
      </c>
      <c r="L1814" s="1" t="n">
        <v>-11010</v>
      </c>
      <c r="M1814" s="1" t="n">
        <v>102637555</v>
      </c>
      <c r="N1814" s="1" t="s">
        <v>7436</v>
      </c>
      <c r="O1814" s="1" t="s">
        <v>7437</v>
      </c>
      <c r="P1814" s="1" t="s">
        <v>48</v>
      </c>
      <c r="Q1814" s="2" t="b">
        <f aca="false">TRUE()</f>
        <v>1</v>
      </c>
      <c r="R1814" s="2" t="s">
        <v>7438</v>
      </c>
    </row>
    <row r="1815" customFormat="false" ht="16" hidden="false" customHeight="false" outlineLevel="0" collapsed="false">
      <c r="A1815" s="1" t="s">
        <v>6864</v>
      </c>
      <c r="B1815" s="1" t="n">
        <v>146683492</v>
      </c>
      <c r="C1815" s="1" t="n">
        <v>146683694</v>
      </c>
      <c r="D1815" s="1" t="s">
        <v>19</v>
      </c>
      <c r="E1815" s="1" t="n">
        <v>5</v>
      </c>
      <c r="F1815" s="1" t="n">
        <v>146706622</v>
      </c>
      <c r="G1815" s="1" t="n">
        <v>146707496</v>
      </c>
      <c r="H1815" s="1" t="n">
        <v>875</v>
      </c>
      <c r="I1815" s="1" t="n">
        <v>1</v>
      </c>
      <c r="J1815" s="1" t="s">
        <v>7439</v>
      </c>
      <c r="K1815" s="1" t="s">
        <v>7440</v>
      </c>
      <c r="L1815" s="1" t="n">
        <v>-23029</v>
      </c>
      <c r="M1815" s="1" t="s">
        <v>28</v>
      </c>
      <c r="N1815" s="1" t="s">
        <v>28</v>
      </c>
      <c r="O1815" s="1" t="s">
        <v>28</v>
      </c>
      <c r="P1815" s="1" t="s">
        <v>24</v>
      </c>
      <c r="Q1815" s="2" t="b">
        <f aca="false">FALSE()</f>
        <v>0</v>
      </c>
      <c r="R1815" s="2" t="s">
        <v>7441</v>
      </c>
    </row>
    <row r="1816" customFormat="false" ht="16" hidden="false" customHeight="false" outlineLevel="0" collapsed="false">
      <c r="A1816" s="1" t="s">
        <v>6864</v>
      </c>
      <c r="B1816" s="1" t="n">
        <v>146919509</v>
      </c>
      <c r="C1816" s="1" t="n">
        <v>146920823</v>
      </c>
      <c r="D1816" s="1" t="s">
        <v>19</v>
      </c>
      <c r="E1816" s="1" t="n">
        <v>5</v>
      </c>
      <c r="F1816" s="1" t="n">
        <v>146948657</v>
      </c>
      <c r="G1816" s="1" t="n">
        <v>146955614</v>
      </c>
      <c r="H1816" s="1" t="n">
        <v>6958</v>
      </c>
      <c r="I1816" s="1" t="n">
        <v>1</v>
      </c>
      <c r="J1816" s="1" t="s">
        <v>7442</v>
      </c>
      <c r="K1816" s="1" t="s">
        <v>7443</v>
      </c>
      <c r="L1816" s="1" t="n">
        <v>-28491</v>
      </c>
      <c r="M1816" s="1" t="n">
        <v>66596</v>
      </c>
      <c r="N1816" s="1" t="s">
        <v>7444</v>
      </c>
      <c r="O1816" s="1" t="s">
        <v>7445</v>
      </c>
      <c r="P1816" s="1" t="s">
        <v>48</v>
      </c>
      <c r="Q1816" s="2" t="b">
        <f aca="false">TRUE()</f>
        <v>1</v>
      </c>
      <c r="R1816" s="2" t="s">
        <v>7446</v>
      </c>
    </row>
    <row r="1817" customFormat="false" ht="16" hidden="false" customHeight="false" outlineLevel="0" collapsed="false">
      <c r="A1817" s="1" t="s">
        <v>6864</v>
      </c>
      <c r="B1817" s="1" t="n">
        <v>147314775</v>
      </c>
      <c r="C1817" s="1" t="n">
        <v>147316081</v>
      </c>
      <c r="D1817" s="1" t="s">
        <v>7447</v>
      </c>
      <c r="E1817" s="1" t="n">
        <v>5</v>
      </c>
      <c r="F1817" s="1" t="n">
        <v>147314984</v>
      </c>
      <c r="G1817" s="1" t="n">
        <v>147322440</v>
      </c>
      <c r="H1817" s="1" t="n">
        <v>7457</v>
      </c>
      <c r="I1817" s="1" t="n">
        <v>2</v>
      </c>
      <c r="J1817" s="1" t="s">
        <v>7448</v>
      </c>
      <c r="K1817" s="1" t="s">
        <v>7449</v>
      </c>
      <c r="L1817" s="1" t="n">
        <v>7012</v>
      </c>
      <c r="M1817" s="1" t="n">
        <v>231903</v>
      </c>
      <c r="N1817" s="1" t="s">
        <v>7450</v>
      </c>
      <c r="O1817" s="1" t="s">
        <v>7451</v>
      </c>
      <c r="P1817" s="1" t="s">
        <v>24</v>
      </c>
      <c r="Q1817" s="2" t="b">
        <f aca="false">FALSE()</f>
        <v>0</v>
      </c>
      <c r="R1817" s="2" t="s">
        <v>7452</v>
      </c>
    </row>
    <row r="1818" customFormat="false" ht="16" hidden="false" customHeight="false" outlineLevel="0" collapsed="false">
      <c r="A1818" s="1" t="s">
        <v>6864</v>
      </c>
      <c r="B1818" s="1" t="n">
        <v>147637492</v>
      </c>
      <c r="C1818" s="1" t="n">
        <v>147637831</v>
      </c>
      <c r="D1818" s="1" t="s">
        <v>488</v>
      </c>
      <c r="E1818" s="1" t="n">
        <v>5</v>
      </c>
      <c r="F1818" s="1" t="n">
        <v>147604660</v>
      </c>
      <c r="G1818" s="1" t="n">
        <v>147634418</v>
      </c>
      <c r="H1818" s="1" t="n">
        <v>29759</v>
      </c>
      <c r="I1818" s="1" t="n">
        <v>2</v>
      </c>
      <c r="J1818" s="1" t="s">
        <v>7453</v>
      </c>
      <c r="K1818" s="1" t="s">
        <v>7454</v>
      </c>
      <c r="L1818" s="1" t="n">
        <v>-3243</v>
      </c>
      <c r="M1818" s="1" t="n">
        <v>14254</v>
      </c>
      <c r="N1818" s="1" t="s">
        <v>7455</v>
      </c>
      <c r="O1818" s="1" t="s">
        <v>7456</v>
      </c>
      <c r="P1818" s="1" t="s">
        <v>29</v>
      </c>
      <c r="Q1818" s="2" t="b">
        <f aca="false">FALSE()</f>
        <v>0</v>
      </c>
      <c r="R1818" s="2" t="s">
        <v>7457</v>
      </c>
    </row>
    <row r="1819" customFormat="false" ht="16" hidden="false" customHeight="false" outlineLevel="0" collapsed="false">
      <c r="A1819" s="1" t="s">
        <v>6864</v>
      </c>
      <c r="B1819" s="1" t="n">
        <v>148934057</v>
      </c>
      <c r="C1819" s="1" t="n">
        <v>148934818</v>
      </c>
      <c r="D1819" s="1" t="s">
        <v>7458</v>
      </c>
      <c r="E1819" s="1" t="n">
        <v>5</v>
      </c>
      <c r="F1819" s="1" t="n">
        <v>148893699</v>
      </c>
      <c r="G1819" s="1" t="n">
        <v>148929320</v>
      </c>
      <c r="H1819" s="1" t="n">
        <v>35622</v>
      </c>
      <c r="I1819" s="1" t="n">
        <v>2</v>
      </c>
      <c r="J1819" s="1" t="s">
        <v>7459</v>
      </c>
      <c r="K1819" s="1" t="s">
        <v>7460</v>
      </c>
      <c r="L1819" s="1" t="n">
        <v>-5117</v>
      </c>
      <c r="M1819" s="1" t="n">
        <v>231912</v>
      </c>
      <c r="N1819" s="1" t="s">
        <v>7461</v>
      </c>
      <c r="O1819" s="1" t="s">
        <v>7462</v>
      </c>
      <c r="P1819" s="1" t="s">
        <v>29</v>
      </c>
      <c r="Q1819" s="2" t="b">
        <f aca="false">TRUE()</f>
        <v>1</v>
      </c>
      <c r="R1819" s="2" t="s">
        <v>7463</v>
      </c>
    </row>
    <row r="1820" customFormat="false" ht="16" hidden="false" customHeight="false" outlineLevel="0" collapsed="false">
      <c r="A1820" s="1" t="s">
        <v>6864</v>
      </c>
      <c r="B1820" s="1" t="n">
        <v>148943767</v>
      </c>
      <c r="C1820" s="1" t="n">
        <v>148944468</v>
      </c>
      <c r="D1820" s="1" t="s">
        <v>7458</v>
      </c>
      <c r="E1820" s="1" t="n">
        <v>5</v>
      </c>
      <c r="F1820" s="1" t="n">
        <v>148946592</v>
      </c>
      <c r="G1820" s="1" t="n">
        <v>148948866</v>
      </c>
      <c r="H1820" s="1" t="n">
        <v>2275</v>
      </c>
      <c r="I1820" s="1" t="n">
        <v>2</v>
      </c>
      <c r="J1820" s="1" t="s">
        <v>7464</v>
      </c>
      <c r="K1820" s="1" t="s">
        <v>7465</v>
      </c>
      <c r="L1820" s="1" t="n">
        <v>4749</v>
      </c>
      <c r="M1820" s="1" t="s">
        <v>28</v>
      </c>
      <c r="N1820" s="1" t="s">
        <v>28</v>
      </c>
      <c r="O1820" s="1" t="s">
        <v>28</v>
      </c>
      <c r="P1820" s="1" t="s">
        <v>24</v>
      </c>
      <c r="Q1820" s="2" t="b">
        <f aca="false">TRUE()</f>
        <v>1</v>
      </c>
      <c r="R1820" s="2" t="s">
        <v>7466</v>
      </c>
    </row>
    <row r="1821" customFormat="false" ht="16" hidden="false" customHeight="false" outlineLevel="0" collapsed="false">
      <c r="A1821" s="1" t="s">
        <v>6864</v>
      </c>
      <c r="B1821" s="1" t="n">
        <v>149320207</v>
      </c>
      <c r="C1821" s="1" t="n">
        <v>149321308</v>
      </c>
      <c r="D1821" s="1" t="s">
        <v>19</v>
      </c>
      <c r="E1821" s="1" t="n">
        <v>5</v>
      </c>
      <c r="F1821" s="1" t="n">
        <v>149282752</v>
      </c>
      <c r="G1821" s="1" t="n">
        <v>149287868</v>
      </c>
      <c r="H1821" s="1" t="n">
        <v>5117</v>
      </c>
      <c r="I1821" s="1" t="n">
        <v>2</v>
      </c>
      <c r="J1821" s="1" t="s">
        <v>7467</v>
      </c>
      <c r="K1821" s="1" t="s">
        <v>7468</v>
      </c>
      <c r="L1821" s="1" t="n">
        <v>-32889</v>
      </c>
      <c r="M1821" s="1" t="s">
        <v>28</v>
      </c>
      <c r="N1821" s="1" t="s">
        <v>28</v>
      </c>
      <c r="O1821" s="1" t="s">
        <v>28</v>
      </c>
      <c r="P1821" s="1" t="s">
        <v>29</v>
      </c>
      <c r="Q1821" s="2" t="b">
        <f aca="false">TRUE()</f>
        <v>1</v>
      </c>
      <c r="R1821" s="2" t="s">
        <v>7469</v>
      </c>
    </row>
    <row r="1822" customFormat="false" ht="16" hidden="false" customHeight="false" outlineLevel="0" collapsed="false">
      <c r="A1822" s="1" t="s">
        <v>6864</v>
      </c>
      <c r="B1822" s="1" t="n">
        <v>149331699</v>
      </c>
      <c r="C1822" s="1" t="n">
        <v>149332284</v>
      </c>
      <c r="D1822" s="1" t="s">
        <v>19</v>
      </c>
      <c r="E1822" s="1" t="n">
        <v>5</v>
      </c>
      <c r="F1822" s="1" t="n">
        <v>149367636</v>
      </c>
      <c r="G1822" s="1" t="n">
        <v>149393596</v>
      </c>
      <c r="H1822" s="1" t="n">
        <v>25961</v>
      </c>
      <c r="I1822" s="1" t="n">
        <v>1</v>
      </c>
      <c r="J1822" s="1" t="s">
        <v>7470</v>
      </c>
      <c r="K1822" s="1" t="s">
        <v>7471</v>
      </c>
      <c r="L1822" s="1" t="n">
        <v>-35645</v>
      </c>
      <c r="M1822" s="1" t="s">
        <v>28</v>
      </c>
      <c r="N1822" s="1" t="s">
        <v>28</v>
      </c>
      <c r="O1822" s="1" t="s">
        <v>28</v>
      </c>
      <c r="P1822" s="1" t="s">
        <v>24</v>
      </c>
      <c r="Q1822" s="2" t="b">
        <f aca="false">FALSE()</f>
        <v>0</v>
      </c>
      <c r="R1822" s="2" t="s">
        <v>7472</v>
      </c>
    </row>
    <row r="1823" customFormat="false" ht="16" hidden="false" customHeight="false" outlineLevel="0" collapsed="false">
      <c r="A1823" s="1" t="s">
        <v>6864</v>
      </c>
      <c r="B1823" s="1" t="n">
        <v>149908637</v>
      </c>
      <c r="C1823" s="1" t="n">
        <v>149909808</v>
      </c>
      <c r="D1823" s="1" t="s">
        <v>142</v>
      </c>
      <c r="E1823" s="1" t="n">
        <v>5</v>
      </c>
      <c r="F1823" s="1" t="n">
        <v>149910252</v>
      </c>
      <c r="G1823" s="1" t="n">
        <v>149911114</v>
      </c>
      <c r="H1823" s="1" t="n">
        <v>863</v>
      </c>
      <c r="I1823" s="1" t="n">
        <v>1</v>
      </c>
      <c r="J1823" s="1" t="s">
        <v>7473</v>
      </c>
      <c r="K1823" s="1" t="s">
        <v>7474</v>
      </c>
      <c r="L1823" s="1" t="n">
        <v>-1030</v>
      </c>
      <c r="M1823" s="1" t="s">
        <v>28</v>
      </c>
      <c r="N1823" s="1" t="s">
        <v>28</v>
      </c>
      <c r="O1823" s="1" t="s">
        <v>28</v>
      </c>
      <c r="P1823" s="1" t="s">
        <v>29</v>
      </c>
      <c r="Q1823" s="2" t="b">
        <f aca="false">FALSE()</f>
        <v>0</v>
      </c>
      <c r="R1823" s="2" t="s">
        <v>7475</v>
      </c>
    </row>
    <row r="1824" customFormat="false" ht="16" hidden="false" customHeight="false" outlineLevel="0" collapsed="false">
      <c r="A1824" s="1" t="s">
        <v>6864</v>
      </c>
      <c r="B1824" s="1" t="n">
        <v>150137675</v>
      </c>
      <c r="C1824" s="1" t="n">
        <v>150138375</v>
      </c>
      <c r="D1824" s="1" t="s">
        <v>7476</v>
      </c>
      <c r="E1824" s="1" t="n">
        <v>5</v>
      </c>
      <c r="F1824" s="1" t="n">
        <v>150118667</v>
      </c>
      <c r="G1824" s="1" t="n">
        <v>150349005</v>
      </c>
      <c r="H1824" s="1" t="n">
        <v>230339</v>
      </c>
      <c r="I1824" s="1" t="n">
        <v>1</v>
      </c>
      <c r="J1824" s="1" t="s">
        <v>7477</v>
      </c>
      <c r="K1824" s="1" t="s">
        <v>7478</v>
      </c>
      <c r="L1824" s="1" t="n">
        <v>19358</v>
      </c>
      <c r="M1824" s="1" t="n">
        <v>320365</v>
      </c>
      <c r="N1824" s="1" t="s">
        <v>7479</v>
      </c>
      <c r="O1824" s="1" t="s">
        <v>7480</v>
      </c>
      <c r="P1824" s="1" t="s">
        <v>29</v>
      </c>
      <c r="Q1824" s="2" t="b">
        <f aca="false">TRUE()</f>
        <v>1</v>
      </c>
      <c r="R1824" s="2" t="s">
        <v>7481</v>
      </c>
    </row>
    <row r="1825" customFormat="false" ht="16" hidden="false" customHeight="false" outlineLevel="0" collapsed="false">
      <c r="A1825" s="1" t="s">
        <v>6864</v>
      </c>
      <c r="B1825" s="1" t="n">
        <v>151246834</v>
      </c>
      <c r="C1825" s="1" t="n">
        <v>151248429</v>
      </c>
      <c r="D1825" s="1" t="s">
        <v>7482</v>
      </c>
      <c r="E1825" s="1" t="n">
        <v>5</v>
      </c>
      <c r="F1825" s="1" t="n">
        <v>151252305</v>
      </c>
      <c r="G1825" s="1" t="n">
        <v>151259264</v>
      </c>
      <c r="H1825" s="1" t="n">
        <v>6960</v>
      </c>
      <c r="I1825" s="1" t="n">
        <v>1</v>
      </c>
      <c r="J1825" s="1" t="s">
        <v>7483</v>
      </c>
      <c r="K1825" s="1" t="s">
        <v>7484</v>
      </c>
      <c r="L1825" s="1" t="n">
        <v>-4674</v>
      </c>
      <c r="M1825" s="1" t="s">
        <v>28</v>
      </c>
      <c r="N1825" s="1" t="s">
        <v>28</v>
      </c>
      <c r="O1825" s="1" t="s">
        <v>28</v>
      </c>
      <c r="P1825" s="1" t="s">
        <v>29</v>
      </c>
      <c r="Q1825" s="2" t="b">
        <f aca="false">TRUE()</f>
        <v>1</v>
      </c>
      <c r="R1825" s="2" t="s">
        <v>7485</v>
      </c>
    </row>
    <row r="1826" customFormat="false" ht="16" hidden="false" customHeight="false" outlineLevel="0" collapsed="false">
      <c r="A1826" s="1" t="s">
        <v>7486</v>
      </c>
      <c r="B1826" s="1" t="n">
        <v>5018041</v>
      </c>
      <c r="C1826" s="1" t="n">
        <v>5018537</v>
      </c>
      <c r="D1826" s="1" t="s">
        <v>7487</v>
      </c>
      <c r="E1826" s="1" t="n">
        <v>6</v>
      </c>
      <c r="F1826" s="1" t="n">
        <v>4958983</v>
      </c>
      <c r="G1826" s="1" t="n">
        <v>4959302</v>
      </c>
      <c r="H1826" s="1" t="n">
        <v>320</v>
      </c>
      <c r="I1826" s="1" t="n">
        <v>1</v>
      </c>
      <c r="J1826" s="1" t="s">
        <v>7488</v>
      </c>
      <c r="K1826" s="1" t="s">
        <v>7489</v>
      </c>
      <c r="L1826" s="1" t="n">
        <v>59306</v>
      </c>
      <c r="M1826" s="1" t="s">
        <v>28</v>
      </c>
      <c r="N1826" s="1" t="s">
        <v>28</v>
      </c>
      <c r="O1826" s="1" t="s">
        <v>28</v>
      </c>
      <c r="P1826" s="1" t="s">
        <v>29</v>
      </c>
      <c r="Q1826" s="2" t="b">
        <f aca="false">TRUE()</f>
        <v>1</v>
      </c>
      <c r="R1826" s="2" t="s">
        <v>7490</v>
      </c>
    </row>
    <row r="1827" customFormat="false" ht="16" hidden="false" customHeight="false" outlineLevel="0" collapsed="false">
      <c r="A1827" s="1" t="s">
        <v>7486</v>
      </c>
      <c r="B1827" s="1" t="n">
        <v>6463579</v>
      </c>
      <c r="C1827" s="1" t="n">
        <v>6464682</v>
      </c>
      <c r="D1827" s="1" t="s">
        <v>7491</v>
      </c>
      <c r="E1827" s="1" t="n">
        <v>6</v>
      </c>
      <c r="F1827" s="1" t="n">
        <v>6483022</v>
      </c>
      <c r="G1827" s="1" t="n">
        <v>6508616</v>
      </c>
      <c r="H1827" s="1" t="n">
        <v>25595</v>
      </c>
      <c r="I1827" s="1" t="n">
        <v>1</v>
      </c>
      <c r="J1827" s="1" t="s">
        <v>7492</v>
      </c>
      <c r="K1827" s="1" t="s">
        <v>7493</v>
      </c>
      <c r="L1827" s="1" t="n">
        <v>-18892</v>
      </c>
      <c r="M1827" s="1" t="s">
        <v>28</v>
      </c>
      <c r="N1827" s="1" t="s">
        <v>28</v>
      </c>
      <c r="O1827" s="1" t="s">
        <v>28</v>
      </c>
      <c r="P1827" s="1" t="s">
        <v>29</v>
      </c>
      <c r="Q1827" s="2" t="b">
        <f aca="false">TRUE()</f>
        <v>1</v>
      </c>
      <c r="R1827" s="2" t="s">
        <v>7494</v>
      </c>
    </row>
    <row r="1828" customFormat="false" ht="16" hidden="false" customHeight="false" outlineLevel="0" collapsed="false">
      <c r="A1828" s="1" t="s">
        <v>7486</v>
      </c>
      <c r="B1828" s="1" t="n">
        <v>9002576</v>
      </c>
      <c r="C1828" s="1" t="n">
        <v>9003811</v>
      </c>
      <c r="D1828" s="1" t="s">
        <v>7495</v>
      </c>
      <c r="E1828" s="1" t="n">
        <v>6</v>
      </c>
      <c r="F1828" s="1" t="n">
        <v>8949676</v>
      </c>
      <c r="G1828" s="1" t="n">
        <v>9249030</v>
      </c>
      <c r="H1828" s="1" t="n">
        <v>299355</v>
      </c>
      <c r="I1828" s="1" t="n">
        <v>1</v>
      </c>
      <c r="J1828" s="1" t="s">
        <v>7496</v>
      </c>
      <c r="K1828" s="1" t="s">
        <v>7497</v>
      </c>
      <c r="L1828" s="1" t="n">
        <v>53517</v>
      </c>
      <c r="M1828" s="1" t="n">
        <v>18231</v>
      </c>
      <c r="N1828" s="1" t="s">
        <v>7498</v>
      </c>
      <c r="O1828" s="1" t="s">
        <v>7499</v>
      </c>
      <c r="P1828" s="1" t="s">
        <v>29</v>
      </c>
      <c r="Q1828" s="2" t="b">
        <f aca="false">TRUE()</f>
        <v>1</v>
      </c>
      <c r="R1828" s="2" t="s">
        <v>7500</v>
      </c>
    </row>
    <row r="1829" customFormat="false" ht="16" hidden="false" customHeight="false" outlineLevel="0" collapsed="false">
      <c r="A1829" s="1" t="s">
        <v>7486</v>
      </c>
      <c r="B1829" s="1" t="n">
        <v>15404593</v>
      </c>
      <c r="C1829" s="1" t="n">
        <v>15405988</v>
      </c>
      <c r="D1829" s="1" t="s">
        <v>89</v>
      </c>
      <c r="E1829" s="1" t="n">
        <v>6</v>
      </c>
      <c r="F1829" s="1" t="n">
        <v>15404981</v>
      </c>
      <c r="G1829" s="1" t="n">
        <v>15405091</v>
      </c>
      <c r="H1829" s="1" t="n">
        <v>111</v>
      </c>
      <c r="I1829" s="1" t="n">
        <v>1</v>
      </c>
      <c r="J1829" s="1" t="s">
        <v>7501</v>
      </c>
      <c r="K1829" s="1" t="s">
        <v>7502</v>
      </c>
      <c r="L1829" s="1" t="n">
        <v>309</v>
      </c>
      <c r="M1829" s="1" t="s">
        <v>28</v>
      </c>
      <c r="N1829" s="1" t="s">
        <v>28</v>
      </c>
      <c r="O1829" s="1" t="s">
        <v>28</v>
      </c>
      <c r="P1829" s="1" t="s">
        <v>29</v>
      </c>
      <c r="Q1829" s="2" t="b">
        <f aca="false">TRUE()</f>
        <v>1</v>
      </c>
      <c r="R1829" s="2" t="s">
        <v>7503</v>
      </c>
    </row>
    <row r="1830" customFormat="false" ht="16" hidden="false" customHeight="false" outlineLevel="0" collapsed="false">
      <c r="A1830" s="1" t="s">
        <v>7486</v>
      </c>
      <c r="B1830" s="1" t="n">
        <v>17214671</v>
      </c>
      <c r="C1830" s="1" t="n">
        <v>17215335</v>
      </c>
      <c r="D1830" s="1" t="s">
        <v>7504</v>
      </c>
      <c r="E1830" s="1" t="n">
        <v>6</v>
      </c>
      <c r="F1830" s="1" t="n">
        <v>17198122</v>
      </c>
      <c r="G1830" s="1" t="n">
        <v>17210152</v>
      </c>
      <c r="H1830" s="1" t="n">
        <v>12031</v>
      </c>
      <c r="I1830" s="1" t="n">
        <v>1</v>
      </c>
      <c r="J1830" s="1" t="s">
        <v>7505</v>
      </c>
      <c r="K1830" s="1" t="s">
        <v>7506</v>
      </c>
      <c r="L1830" s="1" t="n">
        <v>16881</v>
      </c>
      <c r="M1830" s="1" t="n">
        <v>319682</v>
      </c>
      <c r="N1830" s="1" t="s">
        <v>7507</v>
      </c>
      <c r="O1830" s="1" t="s">
        <v>7508</v>
      </c>
      <c r="P1830" s="1" t="s">
        <v>29</v>
      </c>
      <c r="Q1830" s="2" t="b">
        <f aca="false">FALSE()</f>
        <v>0</v>
      </c>
      <c r="R1830" s="2" t="s">
        <v>7509</v>
      </c>
    </row>
    <row r="1831" customFormat="false" ht="16" hidden="false" customHeight="false" outlineLevel="0" collapsed="false">
      <c r="A1831" s="1" t="s">
        <v>7486</v>
      </c>
      <c r="B1831" s="1" t="n">
        <v>17340246</v>
      </c>
      <c r="C1831" s="1" t="n">
        <v>17340728</v>
      </c>
      <c r="D1831" s="1" t="s">
        <v>488</v>
      </c>
      <c r="E1831" s="1" t="n">
        <v>6</v>
      </c>
      <c r="F1831" s="1" t="n">
        <v>17347733</v>
      </c>
      <c r="G1831" s="1" t="n">
        <v>17348340</v>
      </c>
      <c r="H1831" s="1" t="n">
        <v>608</v>
      </c>
      <c r="I1831" s="1" t="n">
        <v>1</v>
      </c>
      <c r="J1831" s="1" t="s">
        <v>7510</v>
      </c>
      <c r="K1831" s="1" t="s">
        <v>7511</v>
      </c>
      <c r="L1831" s="1" t="n">
        <v>-7246</v>
      </c>
      <c r="M1831" s="1" t="s">
        <v>28</v>
      </c>
      <c r="N1831" s="1" t="s">
        <v>28</v>
      </c>
      <c r="O1831" s="1" t="s">
        <v>28</v>
      </c>
      <c r="P1831" s="1" t="s">
        <v>29</v>
      </c>
      <c r="Q1831" s="2" t="b">
        <f aca="false">FALSE()</f>
        <v>0</v>
      </c>
      <c r="R1831" s="2" t="s">
        <v>7512</v>
      </c>
    </row>
    <row r="1832" customFormat="false" ht="16" hidden="false" customHeight="false" outlineLevel="0" collapsed="false">
      <c r="A1832" s="1" t="s">
        <v>7486</v>
      </c>
      <c r="B1832" s="1" t="n">
        <v>22420652</v>
      </c>
      <c r="C1832" s="1" t="n">
        <v>22421246</v>
      </c>
      <c r="D1832" s="1" t="s">
        <v>19</v>
      </c>
      <c r="E1832" s="1" t="n">
        <v>6</v>
      </c>
      <c r="F1832" s="1" t="n">
        <v>22307882</v>
      </c>
      <c r="G1832" s="1" t="n">
        <v>22356243</v>
      </c>
      <c r="H1832" s="1" t="n">
        <v>48362</v>
      </c>
      <c r="I1832" s="1" t="n">
        <v>2</v>
      </c>
      <c r="J1832" s="1" t="s">
        <v>7513</v>
      </c>
      <c r="K1832" s="1" t="s">
        <v>7514</v>
      </c>
      <c r="L1832" s="1" t="n">
        <v>-64706</v>
      </c>
      <c r="M1832" s="1" t="n">
        <v>27999</v>
      </c>
      <c r="N1832" s="1" t="s">
        <v>7515</v>
      </c>
      <c r="O1832" s="1" t="s">
        <v>7516</v>
      </c>
      <c r="P1832" s="1" t="s">
        <v>29</v>
      </c>
      <c r="Q1832" s="2" t="b">
        <f aca="false">TRUE()</f>
        <v>1</v>
      </c>
      <c r="R1832" s="2" t="s">
        <v>7517</v>
      </c>
    </row>
    <row r="1833" customFormat="false" ht="16" hidden="false" customHeight="false" outlineLevel="0" collapsed="false">
      <c r="A1833" s="1" t="s">
        <v>7486</v>
      </c>
      <c r="B1833" s="1" t="n">
        <v>23630029</v>
      </c>
      <c r="C1833" s="1" t="n">
        <v>23631338</v>
      </c>
      <c r="D1833" s="1" t="s">
        <v>7518</v>
      </c>
      <c r="E1833" s="1" t="n">
        <v>6</v>
      </c>
      <c r="F1833" s="1" t="n">
        <v>23639824</v>
      </c>
      <c r="G1833" s="1" t="n">
        <v>23639956</v>
      </c>
      <c r="H1833" s="1" t="n">
        <v>133</v>
      </c>
      <c r="I1833" s="1" t="n">
        <v>2</v>
      </c>
      <c r="J1833" s="1" t="s">
        <v>7519</v>
      </c>
      <c r="K1833" s="1" t="s">
        <v>7520</v>
      </c>
      <c r="L1833" s="1" t="n">
        <v>9273</v>
      </c>
      <c r="M1833" s="1" t="s">
        <v>28</v>
      </c>
      <c r="N1833" s="1" t="s">
        <v>28</v>
      </c>
      <c r="O1833" s="1" t="s">
        <v>28</v>
      </c>
      <c r="P1833" s="1" t="s">
        <v>29</v>
      </c>
      <c r="Q1833" s="2" t="b">
        <f aca="false">TRUE()</f>
        <v>1</v>
      </c>
      <c r="R1833" s="2" t="s">
        <v>7521</v>
      </c>
    </row>
    <row r="1834" customFormat="false" ht="16" hidden="false" customHeight="false" outlineLevel="0" collapsed="false">
      <c r="A1834" s="1" t="s">
        <v>7486</v>
      </c>
      <c r="B1834" s="1" t="n">
        <v>28102464</v>
      </c>
      <c r="C1834" s="1" t="n">
        <v>28103210</v>
      </c>
      <c r="D1834" s="1" t="s">
        <v>7522</v>
      </c>
      <c r="E1834" s="1" t="n">
        <v>6</v>
      </c>
      <c r="F1834" s="1" t="n">
        <v>27275128</v>
      </c>
      <c r="G1834" s="1" t="n">
        <v>28126125</v>
      </c>
      <c r="H1834" s="1" t="n">
        <v>850998</v>
      </c>
      <c r="I1834" s="1" t="n">
        <v>2</v>
      </c>
      <c r="J1834" s="1" t="s">
        <v>7523</v>
      </c>
      <c r="K1834" s="1" t="s">
        <v>7524</v>
      </c>
      <c r="L1834" s="1" t="n">
        <v>23288</v>
      </c>
      <c r="M1834" s="1" t="n">
        <v>14823</v>
      </c>
      <c r="N1834" s="1" t="s">
        <v>7525</v>
      </c>
      <c r="O1834" s="1" t="s">
        <v>7526</v>
      </c>
      <c r="P1834" s="1" t="s">
        <v>48</v>
      </c>
      <c r="Q1834" s="2" t="b">
        <f aca="false">TRUE()</f>
        <v>1</v>
      </c>
      <c r="R1834" s="2" t="s">
        <v>7527</v>
      </c>
    </row>
    <row r="1835" customFormat="false" ht="16" hidden="false" customHeight="false" outlineLevel="0" collapsed="false">
      <c r="A1835" s="1" t="s">
        <v>7486</v>
      </c>
      <c r="B1835" s="1" t="n">
        <v>28464290</v>
      </c>
      <c r="C1835" s="1" t="n">
        <v>28465315</v>
      </c>
      <c r="D1835" s="1" t="s">
        <v>158</v>
      </c>
      <c r="E1835" s="1" t="n">
        <v>6</v>
      </c>
      <c r="F1835" s="1" t="n">
        <v>28465565</v>
      </c>
      <c r="G1835" s="1" t="n">
        <v>28466981</v>
      </c>
      <c r="H1835" s="1" t="n">
        <v>1417</v>
      </c>
      <c r="I1835" s="1" t="n">
        <v>2</v>
      </c>
      <c r="J1835" s="1" t="s">
        <v>7528</v>
      </c>
      <c r="K1835" s="1" t="s">
        <v>7529</v>
      </c>
      <c r="L1835" s="1" t="n">
        <v>2179</v>
      </c>
      <c r="M1835" s="1" t="s">
        <v>28</v>
      </c>
      <c r="N1835" s="1" t="s">
        <v>28</v>
      </c>
      <c r="O1835" s="1" t="s">
        <v>28</v>
      </c>
      <c r="P1835" s="1" t="s">
        <v>29</v>
      </c>
      <c r="Q1835" s="2" t="b">
        <f aca="false">TRUE()</f>
        <v>1</v>
      </c>
      <c r="R1835" s="2" t="s">
        <v>7530</v>
      </c>
    </row>
    <row r="1836" customFormat="false" ht="16" hidden="false" customHeight="false" outlineLevel="0" collapsed="false">
      <c r="A1836" s="1" t="s">
        <v>7486</v>
      </c>
      <c r="B1836" s="1" t="n">
        <v>28698652</v>
      </c>
      <c r="C1836" s="1" t="n">
        <v>28699739</v>
      </c>
      <c r="D1836" s="1" t="s">
        <v>7531</v>
      </c>
      <c r="E1836" s="1" t="n">
        <v>6</v>
      </c>
      <c r="F1836" s="1" t="n">
        <v>28704909</v>
      </c>
      <c r="G1836" s="1" t="n">
        <v>28707087</v>
      </c>
      <c r="H1836" s="1" t="n">
        <v>2179</v>
      </c>
      <c r="I1836" s="1" t="n">
        <v>1</v>
      </c>
      <c r="J1836" s="1" t="s">
        <v>7532</v>
      </c>
      <c r="K1836" s="1" t="s">
        <v>7533</v>
      </c>
      <c r="L1836" s="1" t="n">
        <v>-5714</v>
      </c>
      <c r="M1836" s="1" t="n">
        <v>56463</v>
      </c>
      <c r="N1836" s="1" t="s">
        <v>7534</v>
      </c>
      <c r="O1836" s="1" t="s">
        <v>7535</v>
      </c>
      <c r="P1836" s="1" t="s">
        <v>48</v>
      </c>
      <c r="Q1836" s="2" t="b">
        <f aca="false">TRUE()</f>
        <v>1</v>
      </c>
      <c r="R1836" s="2" t="s">
        <v>7536</v>
      </c>
    </row>
    <row r="1837" customFormat="false" ht="16" hidden="false" customHeight="false" outlineLevel="0" collapsed="false">
      <c r="A1837" s="1" t="s">
        <v>7486</v>
      </c>
      <c r="B1837" s="1" t="n">
        <v>28761358</v>
      </c>
      <c r="C1837" s="1" t="n">
        <v>28762961</v>
      </c>
      <c r="D1837" s="1" t="s">
        <v>158</v>
      </c>
      <c r="E1837" s="1" t="n">
        <v>6</v>
      </c>
      <c r="F1837" s="1" t="n">
        <v>28764690</v>
      </c>
      <c r="G1837" s="1" t="n">
        <v>28874987</v>
      </c>
      <c r="H1837" s="1" t="n">
        <v>110298</v>
      </c>
      <c r="I1837" s="1" t="n">
        <v>1</v>
      </c>
      <c r="J1837" s="1" t="s">
        <v>7532</v>
      </c>
      <c r="K1837" s="1" t="s">
        <v>7537</v>
      </c>
      <c r="L1837" s="1" t="n">
        <v>-2531</v>
      </c>
      <c r="M1837" s="1" t="n">
        <v>56463</v>
      </c>
      <c r="N1837" s="1" t="s">
        <v>7534</v>
      </c>
      <c r="O1837" s="1" t="s">
        <v>7535</v>
      </c>
      <c r="P1837" s="1" t="s">
        <v>29</v>
      </c>
      <c r="Q1837" s="2" t="b">
        <f aca="false">TRUE()</f>
        <v>1</v>
      </c>
      <c r="R1837" s="2" t="s">
        <v>7538</v>
      </c>
    </row>
    <row r="1838" customFormat="false" ht="16" hidden="false" customHeight="false" outlineLevel="0" collapsed="false">
      <c r="A1838" s="1" t="s">
        <v>7486</v>
      </c>
      <c r="B1838" s="1" t="n">
        <v>28873269</v>
      </c>
      <c r="C1838" s="1" t="n">
        <v>28873457</v>
      </c>
      <c r="D1838" s="1" t="s">
        <v>7539</v>
      </c>
      <c r="E1838" s="1" t="n">
        <v>6</v>
      </c>
      <c r="F1838" s="1" t="n">
        <v>28880043</v>
      </c>
      <c r="G1838" s="1" t="n">
        <v>28886527</v>
      </c>
      <c r="H1838" s="1" t="n">
        <v>6485</v>
      </c>
      <c r="I1838" s="1" t="n">
        <v>1</v>
      </c>
      <c r="J1838" s="1" t="s">
        <v>7532</v>
      </c>
      <c r="K1838" s="1" t="s">
        <v>7540</v>
      </c>
      <c r="L1838" s="1" t="n">
        <v>-6680</v>
      </c>
      <c r="M1838" s="1" t="n">
        <v>56463</v>
      </c>
      <c r="N1838" s="1" t="s">
        <v>7534</v>
      </c>
      <c r="O1838" s="1" t="s">
        <v>7535</v>
      </c>
      <c r="P1838" s="1" t="s">
        <v>29</v>
      </c>
      <c r="Q1838" s="2" t="b">
        <f aca="false">FALSE()</f>
        <v>0</v>
      </c>
      <c r="R1838" s="2" t="s">
        <v>7541</v>
      </c>
    </row>
    <row r="1839" customFormat="false" ht="16" hidden="false" customHeight="false" outlineLevel="0" collapsed="false">
      <c r="A1839" s="1" t="s">
        <v>7486</v>
      </c>
      <c r="B1839" s="1" t="n">
        <v>29280936</v>
      </c>
      <c r="C1839" s="1" t="n">
        <v>29281336</v>
      </c>
      <c r="D1839" s="1" t="s">
        <v>89</v>
      </c>
      <c r="E1839" s="1" t="n">
        <v>6</v>
      </c>
      <c r="F1839" s="1" t="n">
        <v>29281141</v>
      </c>
      <c r="G1839" s="1" t="n">
        <v>29290680</v>
      </c>
      <c r="H1839" s="1" t="n">
        <v>9540</v>
      </c>
      <c r="I1839" s="1" t="n">
        <v>1</v>
      </c>
      <c r="J1839" s="1" t="s">
        <v>7542</v>
      </c>
      <c r="K1839" s="1" t="s">
        <v>7543</v>
      </c>
      <c r="L1839" s="1" t="n">
        <v>-5</v>
      </c>
      <c r="M1839" s="1" t="n">
        <v>245884</v>
      </c>
      <c r="N1839" s="1" t="s">
        <v>7544</v>
      </c>
      <c r="O1839" s="1" t="s">
        <v>7545</v>
      </c>
      <c r="P1839" s="1" t="s">
        <v>48</v>
      </c>
      <c r="Q1839" s="2" t="b">
        <f aca="false">FALSE()</f>
        <v>0</v>
      </c>
      <c r="R1839" s="2" t="s">
        <v>7546</v>
      </c>
    </row>
    <row r="1840" customFormat="false" ht="16" hidden="false" customHeight="false" outlineLevel="0" collapsed="false">
      <c r="A1840" s="1" t="s">
        <v>7486</v>
      </c>
      <c r="B1840" s="1" t="n">
        <v>29723665</v>
      </c>
      <c r="C1840" s="1" t="n">
        <v>29724161</v>
      </c>
      <c r="D1840" s="1" t="s">
        <v>19</v>
      </c>
      <c r="E1840" s="1" t="n">
        <v>6</v>
      </c>
      <c r="F1840" s="1" t="n">
        <v>29735503</v>
      </c>
      <c r="G1840" s="1" t="n">
        <v>29738004</v>
      </c>
      <c r="H1840" s="1" t="n">
        <v>2502</v>
      </c>
      <c r="I1840" s="1" t="n">
        <v>1</v>
      </c>
      <c r="J1840" s="1" t="s">
        <v>7547</v>
      </c>
      <c r="K1840" s="1" t="s">
        <v>7548</v>
      </c>
      <c r="L1840" s="1" t="n">
        <v>-11590</v>
      </c>
      <c r="M1840" s="1" t="n">
        <v>319757</v>
      </c>
      <c r="N1840" s="1" t="s">
        <v>7549</v>
      </c>
      <c r="O1840" s="1" t="s">
        <v>7550</v>
      </c>
      <c r="P1840" s="1" t="s">
        <v>24</v>
      </c>
      <c r="Q1840" s="2" t="b">
        <f aca="false">FALSE()</f>
        <v>0</v>
      </c>
      <c r="R1840" s="2" t="s">
        <v>7551</v>
      </c>
    </row>
    <row r="1841" customFormat="false" ht="16" hidden="false" customHeight="false" outlineLevel="0" collapsed="false">
      <c r="A1841" s="1" t="s">
        <v>7486</v>
      </c>
      <c r="B1841" s="1" t="n">
        <v>30636086</v>
      </c>
      <c r="C1841" s="1" t="n">
        <v>30636950</v>
      </c>
      <c r="D1841" s="1" t="s">
        <v>158</v>
      </c>
      <c r="E1841" s="1" t="n">
        <v>6</v>
      </c>
      <c r="F1841" s="1" t="n">
        <v>30639218</v>
      </c>
      <c r="G1841" s="1" t="n">
        <v>30645363</v>
      </c>
      <c r="H1841" s="1" t="n">
        <v>6146</v>
      </c>
      <c r="I1841" s="1" t="n">
        <v>1</v>
      </c>
      <c r="J1841" s="1" t="s">
        <v>7552</v>
      </c>
      <c r="K1841" s="1" t="s">
        <v>7553</v>
      </c>
      <c r="L1841" s="1" t="n">
        <v>-2700</v>
      </c>
      <c r="M1841" s="1" t="n">
        <v>109697</v>
      </c>
      <c r="N1841" s="1" t="s">
        <v>7554</v>
      </c>
      <c r="O1841" s="1" t="s">
        <v>7555</v>
      </c>
      <c r="P1841" s="1" t="s">
        <v>29</v>
      </c>
      <c r="Q1841" s="2" t="b">
        <f aca="false">FALSE()</f>
        <v>0</v>
      </c>
      <c r="R1841" s="2" t="s">
        <v>7556</v>
      </c>
    </row>
    <row r="1842" customFormat="false" ht="16" hidden="false" customHeight="false" outlineLevel="0" collapsed="false">
      <c r="A1842" s="1" t="s">
        <v>7486</v>
      </c>
      <c r="B1842" s="1" t="n">
        <v>30655180</v>
      </c>
      <c r="C1842" s="1" t="n">
        <v>30655500</v>
      </c>
      <c r="D1842" s="1" t="s">
        <v>142</v>
      </c>
      <c r="E1842" s="1" t="n">
        <v>6</v>
      </c>
      <c r="F1842" s="1" t="n">
        <v>30655532</v>
      </c>
      <c r="G1842" s="1" t="n">
        <v>30656809</v>
      </c>
      <c r="H1842" s="1" t="n">
        <v>1278</v>
      </c>
      <c r="I1842" s="1" t="n">
        <v>2</v>
      </c>
      <c r="J1842" s="1" t="s">
        <v>7557</v>
      </c>
      <c r="K1842" s="1" t="s">
        <v>7558</v>
      </c>
      <c r="L1842" s="1" t="n">
        <v>1469</v>
      </c>
      <c r="M1842" s="1" t="n">
        <v>83922</v>
      </c>
      <c r="N1842" s="1" t="s">
        <v>7559</v>
      </c>
      <c r="O1842" s="1" t="s">
        <v>7560</v>
      </c>
      <c r="P1842" s="1" t="s">
        <v>29</v>
      </c>
      <c r="Q1842" s="2" t="b">
        <f aca="false">FALSE()</f>
        <v>0</v>
      </c>
      <c r="R1842" s="2" t="s">
        <v>7561</v>
      </c>
    </row>
    <row r="1843" customFormat="false" ht="16" hidden="false" customHeight="false" outlineLevel="0" collapsed="false">
      <c r="A1843" s="1" t="s">
        <v>7486</v>
      </c>
      <c r="B1843" s="1" t="n">
        <v>31599797</v>
      </c>
      <c r="C1843" s="1" t="n">
        <v>31600571</v>
      </c>
      <c r="D1843" s="1" t="s">
        <v>19</v>
      </c>
      <c r="E1843" s="1" t="n">
        <v>6</v>
      </c>
      <c r="F1843" s="1" t="n">
        <v>31605190</v>
      </c>
      <c r="G1843" s="1" t="n">
        <v>31743321</v>
      </c>
      <c r="H1843" s="1" t="n">
        <v>138132</v>
      </c>
      <c r="I1843" s="1" t="n">
        <v>1</v>
      </c>
      <c r="J1843" s="1" t="s">
        <v>7562</v>
      </c>
      <c r="K1843" s="1" t="s">
        <v>7563</v>
      </c>
      <c r="L1843" s="1" t="n">
        <v>-5006</v>
      </c>
      <c r="M1843" s="1" t="s">
        <v>28</v>
      </c>
      <c r="N1843" s="1" t="s">
        <v>28</v>
      </c>
      <c r="O1843" s="1" t="s">
        <v>28</v>
      </c>
      <c r="P1843" s="1" t="s">
        <v>48</v>
      </c>
      <c r="Q1843" s="2" t="b">
        <f aca="false">FALSE()</f>
        <v>0</v>
      </c>
      <c r="R1843" s="2" t="s">
        <v>7564</v>
      </c>
    </row>
    <row r="1844" customFormat="false" ht="16" hidden="false" customHeight="false" outlineLevel="0" collapsed="false">
      <c r="A1844" s="1" t="s">
        <v>7486</v>
      </c>
      <c r="B1844" s="1" t="n">
        <v>36184401</v>
      </c>
      <c r="C1844" s="1" t="n">
        <v>36184992</v>
      </c>
      <c r="D1844" s="1" t="s">
        <v>190</v>
      </c>
      <c r="E1844" s="1" t="n">
        <v>6</v>
      </c>
      <c r="F1844" s="1" t="n">
        <v>36186707</v>
      </c>
      <c r="G1844" s="1" t="n">
        <v>36189099</v>
      </c>
      <c r="H1844" s="1" t="n">
        <v>2393</v>
      </c>
      <c r="I1844" s="1" t="n">
        <v>2</v>
      </c>
      <c r="J1844" s="1" t="s">
        <v>7565</v>
      </c>
      <c r="K1844" s="1" t="s">
        <v>7566</v>
      </c>
      <c r="L1844" s="1" t="n">
        <v>4403</v>
      </c>
      <c r="M1844" s="1" t="s">
        <v>28</v>
      </c>
      <c r="N1844" s="1" t="s">
        <v>28</v>
      </c>
      <c r="O1844" s="1" t="s">
        <v>28</v>
      </c>
      <c r="P1844" s="1" t="s">
        <v>29</v>
      </c>
      <c r="Q1844" s="2" t="b">
        <f aca="false">TRUE()</f>
        <v>1</v>
      </c>
      <c r="R1844" s="2" t="s">
        <v>7567</v>
      </c>
    </row>
    <row r="1845" customFormat="false" ht="16" hidden="false" customHeight="false" outlineLevel="0" collapsed="false">
      <c r="A1845" s="1" t="s">
        <v>7486</v>
      </c>
      <c r="B1845" s="1" t="n">
        <v>36367341</v>
      </c>
      <c r="C1845" s="1" t="n">
        <v>36367904</v>
      </c>
      <c r="D1845" s="1" t="s">
        <v>7568</v>
      </c>
      <c r="E1845" s="1" t="n">
        <v>6</v>
      </c>
      <c r="F1845" s="1" t="n">
        <v>36209620</v>
      </c>
      <c r="G1845" s="1" t="n">
        <v>36387851</v>
      </c>
      <c r="H1845" s="1" t="n">
        <v>178232</v>
      </c>
      <c r="I1845" s="1" t="n">
        <v>2</v>
      </c>
      <c r="J1845" s="1" t="s">
        <v>7569</v>
      </c>
      <c r="K1845" s="1" t="s">
        <v>7570</v>
      </c>
      <c r="L1845" s="1" t="n">
        <v>20229</v>
      </c>
      <c r="M1845" s="1" t="n">
        <v>319472</v>
      </c>
      <c r="N1845" s="1" t="s">
        <v>7571</v>
      </c>
      <c r="O1845" s="1" t="s">
        <v>7572</v>
      </c>
      <c r="P1845" s="1" t="s">
        <v>29</v>
      </c>
      <c r="Q1845" s="2" t="b">
        <f aca="false">FALSE()</f>
        <v>0</v>
      </c>
      <c r="R1845" s="2" t="s">
        <v>7573</v>
      </c>
    </row>
    <row r="1846" customFormat="false" ht="16" hidden="false" customHeight="false" outlineLevel="0" collapsed="false">
      <c r="A1846" s="1" t="s">
        <v>7486</v>
      </c>
      <c r="B1846" s="1" t="n">
        <v>36788350</v>
      </c>
      <c r="C1846" s="1" t="n">
        <v>36789325</v>
      </c>
      <c r="D1846" s="1" t="s">
        <v>7574</v>
      </c>
      <c r="E1846" s="1" t="n">
        <v>6</v>
      </c>
      <c r="F1846" s="1" t="n">
        <v>36739459</v>
      </c>
      <c r="G1846" s="1" t="n">
        <v>36810179</v>
      </c>
      <c r="H1846" s="1" t="n">
        <v>70721</v>
      </c>
      <c r="I1846" s="1" t="n">
        <v>2</v>
      </c>
      <c r="J1846" s="1" t="s">
        <v>7575</v>
      </c>
      <c r="K1846" s="1" t="s">
        <v>7576</v>
      </c>
      <c r="L1846" s="1" t="n">
        <v>21342</v>
      </c>
      <c r="M1846" s="1" t="n">
        <v>19242</v>
      </c>
      <c r="N1846" s="1" t="s">
        <v>7577</v>
      </c>
      <c r="O1846" s="1" t="s">
        <v>7578</v>
      </c>
      <c r="P1846" s="1" t="s">
        <v>24</v>
      </c>
      <c r="Q1846" s="2" t="b">
        <f aca="false">TRUE()</f>
        <v>1</v>
      </c>
      <c r="R1846" s="2" t="s">
        <v>7579</v>
      </c>
    </row>
    <row r="1847" customFormat="false" ht="16" hidden="false" customHeight="false" outlineLevel="0" collapsed="false">
      <c r="A1847" s="1" t="s">
        <v>7486</v>
      </c>
      <c r="B1847" s="1" t="n">
        <v>37405885</v>
      </c>
      <c r="C1847" s="1" t="n">
        <v>37406601</v>
      </c>
      <c r="D1847" s="1" t="s">
        <v>7580</v>
      </c>
      <c r="E1847" s="1" t="n">
        <v>6</v>
      </c>
      <c r="F1847" s="1" t="n">
        <v>37327255</v>
      </c>
      <c r="G1847" s="1" t="n">
        <v>37442146</v>
      </c>
      <c r="H1847" s="1" t="n">
        <v>114892</v>
      </c>
      <c r="I1847" s="1" t="n">
        <v>2</v>
      </c>
      <c r="J1847" s="1" t="s">
        <v>7581</v>
      </c>
      <c r="K1847" s="1" t="s">
        <v>7582</v>
      </c>
      <c r="L1847" s="1" t="n">
        <v>35903</v>
      </c>
      <c r="M1847" s="1" t="n">
        <v>208647</v>
      </c>
      <c r="N1847" s="1" t="s">
        <v>7583</v>
      </c>
      <c r="O1847" s="1" t="s">
        <v>7584</v>
      </c>
      <c r="P1847" s="1" t="s">
        <v>29</v>
      </c>
      <c r="Q1847" s="2" t="b">
        <f aca="false">FALSE()</f>
        <v>0</v>
      </c>
      <c r="R1847" s="2" t="s">
        <v>7585</v>
      </c>
    </row>
    <row r="1848" customFormat="false" ht="16" hidden="false" customHeight="false" outlineLevel="0" collapsed="false">
      <c r="A1848" s="1" t="s">
        <v>7486</v>
      </c>
      <c r="B1848" s="1" t="n">
        <v>37572042</v>
      </c>
      <c r="C1848" s="1" t="n">
        <v>37572551</v>
      </c>
      <c r="D1848" s="1" t="s">
        <v>19</v>
      </c>
      <c r="E1848" s="1" t="n">
        <v>6</v>
      </c>
      <c r="F1848" s="1" t="n">
        <v>37541414</v>
      </c>
      <c r="G1848" s="1" t="n">
        <v>37541960</v>
      </c>
      <c r="H1848" s="1" t="n">
        <v>547</v>
      </c>
      <c r="I1848" s="1" t="n">
        <v>1</v>
      </c>
      <c r="J1848" s="1" t="s">
        <v>7586</v>
      </c>
      <c r="K1848" s="1" t="s">
        <v>7587</v>
      </c>
      <c r="L1848" s="1" t="n">
        <v>30882</v>
      </c>
      <c r="M1848" s="1" t="s">
        <v>28</v>
      </c>
      <c r="N1848" s="1" t="s">
        <v>28</v>
      </c>
      <c r="O1848" s="1" t="s">
        <v>28</v>
      </c>
      <c r="P1848" s="1" t="s">
        <v>48</v>
      </c>
      <c r="Q1848" s="2" t="b">
        <f aca="false">TRUE()</f>
        <v>1</v>
      </c>
      <c r="R1848" s="2" t="s">
        <v>7588</v>
      </c>
    </row>
    <row r="1849" customFormat="false" ht="16" hidden="false" customHeight="false" outlineLevel="0" collapsed="false">
      <c r="A1849" s="1" t="s">
        <v>7486</v>
      </c>
      <c r="B1849" s="1" t="n">
        <v>38162968</v>
      </c>
      <c r="C1849" s="1" t="n">
        <v>38163728</v>
      </c>
      <c r="D1849" s="1" t="s">
        <v>7589</v>
      </c>
      <c r="E1849" s="1" t="n">
        <v>6</v>
      </c>
      <c r="F1849" s="1" t="n">
        <v>38158128</v>
      </c>
      <c r="G1849" s="1" t="n">
        <v>38168616</v>
      </c>
      <c r="H1849" s="1" t="n">
        <v>10489</v>
      </c>
      <c r="I1849" s="1" t="n">
        <v>2</v>
      </c>
      <c r="J1849" s="1" t="s">
        <v>7590</v>
      </c>
      <c r="K1849" s="1" t="s">
        <v>7591</v>
      </c>
      <c r="L1849" s="1" t="n">
        <v>5268</v>
      </c>
      <c r="M1849" s="1" t="n">
        <v>330286</v>
      </c>
      <c r="N1849" s="1" t="s">
        <v>7592</v>
      </c>
      <c r="O1849" s="1" t="s">
        <v>7593</v>
      </c>
      <c r="P1849" s="1" t="s">
        <v>24</v>
      </c>
      <c r="Q1849" s="2" t="b">
        <f aca="false">TRUE()</f>
        <v>1</v>
      </c>
      <c r="R1849" s="2" t="s">
        <v>7594</v>
      </c>
    </row>
    <row r="1850" customFormat="false" ht="16" hidden="false" customHeight="false" outlineLevel="0" collapsed="false">
      <c r="A1850" s="1" t="s">
        <v>7486</v>
      </c>
      <c r="B1850" s="1" t="n">
        <v>38695431</v>
      </c>
      <c r="C1850" s="1" t="n">
        <v>38696477</v>
      </c>
      <c r="D1850" s="1" t="s">
        <v>488</v>
      </c>
      <c r="E1850" s="1" t="n">
        <v>6</v>
      </c>
      <c r="F1850" s="1" t="n">
        <v>38663069</v>
      </c>
      <c r="G1850" s="1" t="n">
        <v>38680864</v>
      </c>
      <c r="H1850" s="1" t="n">
        <v>17796</v>
      </c>
      <c r="I1850" s="1" t="n">
        <v>1</v>
      </c>
      <c r="J1850" s="1" t="s">
        <v>7595</v>
      </c>
      <c r="K1850" s="1" t="s">
        <v>7596</v>
      </c>
      <c r="L1850" s="1" t="n">
        <v>32885</v>
      </c>
      <c r="M1850" s="1" t="n">
        <v>665180</v>
      </c>
      <c r="N1850" s="1" t="s">
        <v>7597</v>
      </c>
      <c r="O1850" s="1" t="s">
        <v>7598</v>
      </c>
      <c r="P1850" s="1" t="s">
        <v>24</v>
      </c>
      <c r="Q1850" s="2" t="b">
        <f aca="false">FALSE()</f>
        <v>0</v>
      </c>
      <c r="R1850" s="2" t="s">
        <v>7599</v>
      </c>
    </row>
    <row r="1851" customFormat="false" ht="16" hidden="false" customHeight="false" outlineLevel="0" collapsed="false">
      <c r="A1851" s="1" t="s">
        <v>7486</v>
      </c>
      <c r="B1851" s="1" t="n">
        <v>39345440</v>
      </c>
      <c r="C1851" s="1" t="n">
        <v>39346058</v>
      </c>
      <c r="D1851" s="1" t="s">
        <v>142</v>
      </c>
      <c r="E1851" s="1" t="n">
        <v>6</v>
      </c>
      <c r="F1851" s="1" t="n">
        <v>39343910</v>
      </c>
      <c r="G1851" s="1" t="n">
        <v>39347350</v>
      </c>
      <c r="H1851" s="1" t="n">
        <v>3441</v>
      </c>
      <c r="I1851" s="1" t="n">
        <v>2</v>
      </c>
      <c r="J1851" s="1" t="s">
        <v>7600</v>
      </c>
      <c r="K1851" s="1" t="s">
        <v>7601</v>
      </c>
      <c r="L1851" s="1" t="n">
        <v>1601</v>
      </c>
      <c r="M1851" s="1" t="n">
        <v>72144</v>
      </c>
      <c r="N1851" s="1" t="s">
        <v>7602</v>
      </c>
      <c r="O1851" s="1" t="s">
        <v>7603</v>
      </c>
      <c r="P1851" s="1" t="s">
        <v>24</v>
      </c>
      <c r="Q1851" s="2" t="b">
        <f aca="false">TRUE()</f>
        <v>1</v>
      </c>
      <c r="R1851" s="2" t="s">
        <v>7604</v>
      </c>
    </row>
    <row r="1852" customFormat="false" ht="16" hidden="false" customHeight="false" outlineLevel="0" collapsed="false">
      <c r="A1852" s="1" t="s">
        <v>7486</v>
      </c>
      <c r="B1852" s="1" t="n">
        <v>39373314</v>
      </c>
      <c r="C1852" s="1" t="n">
        <v>39374143</v>
      </c>
      <c r="D1852" s="1" t="s">
        <v>89</v>
      </c>
      <c r="E1852" s="1" t="n">
        <v>6</v>
      </c>
      <c r="F1852" s="1" t="n">
        <v>39335989</v>
      </c>
      <c r="G1852" s="1" t="n">
        <v>39372930</v>
      </c>
      <c r="H1852" s="1" t="n">
        <v>36942</v>
      </c>
      <c r="I1852" s="1" t="n">
        <v>2</v>
      </c>
      <c r="J1852" s="1" t="s">
        <v>7600</v>
      </c>
      <c r="K1852" s="1" t="s">
        <v>7605</v>
      </c>
      <c r="L1852" s="1" t="n">
        <v>-798</v>
      </c>
      <c r="M1852" s="1" t="n">
        <v>72144</v>
      </c>
      <c r="N1852" s="1" t="s">
        <v>7602</v>
      </c>
      <c r="O1852" s="1" t="s">
        <v>7603</v>
      </c>
      <c r="P1852" s="1" t="s">
        <v>29</v>
      </c>
      <c r="Q1852" s="2" t="b">
        <f aca="false">FALSE()</f>
        <v>0</v>
      </c>
      <c r="R1852" s="2" t="s">
        <v>7606</v>
      </c>
    </row>
    <row r="1853" customFormat="false" ht="16" hidden="false" customHeight="false" outlineLevel="0" collapsed="false">
      <c r="A1853" s="1" t="s">
        <v>7486</v>
      </c>
      <c r="B1853" s="1" t="n">
        <v>39434657</v>
      </c>
      <c r="C1853" s="1" t="n">
        <v>39435871</v>
      </c>
      <c r="D1853" s="1" t="s">
        <v>19</v>
      </c>
      <c r="E1853" s="1" t="n">
        <v>6</v>
      </c>
      <c r="F1853" s="1" t="n">
        <v>39422289</v>
      </c>
      <c r="G1853" s="1" t="n">
        <v>39422419</v>
      </c>
      <c r="H1853" s="1" t="n">
        <v>131</v>
      </c>
      <c r="I1853" s="1" t="n">
        <v>2</v>
      </c>
      <c r="J1853" s="1" t="s">
        <v>7607</v>
      </c>
      <c r="K1853" s="1" t="s">
        <v>7608</v>
      </c>
      <c r="L1853" s="1" t="n">
        <v>-12845</v>
      </c>
      <c r="M1853" s="1" t="s">
        <v>28</v>
      </c>
      <c r="N1853" s="1" t="s">
        <v>28</v>
      </c>
      <c r="O1853" s="1" t="s">
        <v>28</v>
      </c>
      <c r="P1853" s="1" t="s">
        <v>29</v>
      </c>
      <c r="Q1853" s="2" t="b">
        <f aca="false">TRUE()</f>
        <v>1</v>
      </c>
      <c r="R1853" s="2" t="s">
        <v>7609</v>
      </c>
    </row>
    <row r="1854" customFormat="false" ht="16" hidden="false" customHeight="false" outlineLevel="0" collapsed="false">
      <c r="A1854" s="1" t="s">
        <v>7486</v>
      </c>
      <c r="B1854" s="1" t="n">
        <v>46451266</v>
      </c>
      <c r="C1854" s="1" t="n">
        <v>46451610</v>
      </c>
      <c r="D1854" s="1" t="s">
        <v>7610</v>
      </c>
      <c r="E1854" s="1" t="n">
        <v>6</v>
      </c>
      <c r="F1854" s="1" t="n">
        <v>46481709</v>
      </c>
      <c r="G1854" s="1" t="n">
        <v>46481840</v>
      </c>
      <c r="H1854" s="1" t="n">
        <v>132</v>
      </c>
      <c r="I1854" s="1" t="n">
        <v>2</v>
      </c>
      <c r="J1854" s="1" t="s">
        <v>7611</v>
      </c>
      <c r="K1854" s="1" t="s">
        <v>7612</v>
      </c>
      <c r="L1854" s="1" t="n">
        <v>30402</v>
      </c>
      <c r="M1854" s="1" t="s">
        <v>28</v>
      </c>
      <c r="N1854" s="1" t="s">
        <v>28</v>
      </c>
      <c r="O1854" s="1" t="s">
        <v>28</v>
      </c>
      <c r="P1854" s="1" t="s">
        <v>29</v>
      </c>
      <c r="Q1854" s="2" t="b">
        <f aca="false">TRUE()</f>
        <v>1</v>
      </c>
      <c r="R1854" s="2" t="s">
        <v>313</v>
      </c>
    </row>
    <row r="1855" customFormat="false" ht="16" hidden="false" customHeight="false" outlineLevel="0" collapsed="false">
      <c r="A1855" s="1" t="s">
        <v>7486</v>
      </c>
      <c r="B1855" s="1" t="n">
        <v>46704525</v>
      </c>
      <c r="C1855" s="1" t="n">
        <v>46705129</v>
      </c>
      <c r="D1855" s="1" t="s">
        <v>7613</v>
      </c>
      <c r="E1855" s="1" t="n">
        <v>6</v>
      </c>
      <c r="F1855" s="1" t="n">
        <v>46637292</v>
      </c>
      <c r="G1855" s="1" t="n">
        <v>46638282</v>
      </c>
      <c r="H1855" s="1" t="n">
        <v>991</v>
      </c>
      <c r="I1855" s="1" t="n">
        <v>2</v>
      </c>
      <c r="J1855" s="1" t="s">
        <v>7614</v>
      </c>
      <c r="K1855" s="1" t="s">
        <v>7615</v>
      </c>
      <c r="L1855" s="1" t="n">
        <v>-66545</v>
      </c>
      <c r="M1855" s="1" t="s">
        <v>28</v>
      </c>
      <c r="N1855" s="1" t="s">
        <v>28</v>
      </c>
      <c r="O1855" s="1" t="s">
        <v>28</v>
      </c>
      <c r="P1855" s="1" t="s">
        <v>29</v>
      </c>
      <c r="Q1855" s="2" t="b">
        <f aca="false">TRUE()</f>
        <v>1</v>
      </c>
      <c r="R1855" s="2" t="s">
        <v>7616</v>
      </c>
    </row>
    <row r="1856" customFormat="false" ht="16" hidden="false" customHeight="false" outlineLevel="0" collapsed="false">
      <c r="A1856" s="1" t="s">
        <v>7486</v>
      </c>
      <c r="B1856" s="1" t="n">
        <v>48636549</v>
      </c>
      <c r="C1856" s="1" t="n">
        <v>48637095</v>
      </c>
      <c r="D1856" s="1" t="s">
        <v>19</v>
      </c>
      <c r="E1856" s="1" t="n">
        <v>6</v>
      </c>
      <c r="F1856" s="1" t="n">
        <v>48627935</v>
      </c>
      <c r="G1856" s="1" t="n">
        <v>48633689</v>
      </c>
      <c r="H1856" s="1" t="n">
        <v>5755</v>
      </c>
      <c r="I1856" s="1" t="n">
        <v>1</v>
      </c>
      <c r="J1856" s="1" t="s">
        <v>7617</v>
      </c>
      <c r="K1856" s="1" t="s">
        <v>7618</v>
      </c>
      <c r="L1856" s="1" t="n">
        <v>8887</v>
      </c>
      <c r="M1856" s="1" t="n">
        <v>243373</v>
      </c>
      <c r="N1856" s="1" t="s">
        <v>7619</v>
      </c>
      <c r="O1856" s="1" t="s">
        <v>7620</v>
      </c>
      <c r="P1856" s="1" t="s">
        <v>29</v>
      </c>
      <c r="Q1856" s="2" t="b">
        <f aca="false">FALSE()</f>
        <v>0</v>
      </c>
      <c r="R1856" s="2" t="s">
        <v>7621</v>
      </c>
    </row>
    <row r="1857" customFormat="false" ht="16" hidden="false" customHeight="false" outlineLevel="0" collapsed="false">
      <c r="A1857" s="1" t="s">
        <v>7486</v>
      </c>
      <c r="B1857" s="1" t="n">
        <v>49224829</v>
      </c>
      <c r="C1857" s="1" t="n">
        <v>49226108</v>
      </c>
      <c r="D1857" s="1" t="s">
        <v>19</v>
      </c>
      <c r="E1857" s="1" t="n">
        <v>6</v>
      </c>
      <c r="F1857" s="1" t="n">
        <v>49085223</v>
      </c>
      <c r="G1857" s="1" t="n">
        <v>49214957</v>
      </c>
      <c r="H1857" s="1" t="n">
        <v>129735</v>
      </c>
      <c r="I1857" s="1" t="n">
        <v>2</v>
      </c>
      <c r="J1857" s="1" t="s">
        <v>7622</v>
      </c>
      <c r="K1857" s="1" t="s">
        <v>7623</v>
      </c>
      <c r="L1857" s="1" t="n">
        <v>-10511</v>
      </c>
      <c r="M1857" s="1" t="n">
        <v>140488</v>
      </c>
      <c r="N1857" s="1" t="s">
        <v>7624</v>
      </c>
      <c r="O1857" s="1" t="s">
        <v>7625</v>
      </c>
      <c r="P1857" s="1" t="s">
        <v>48</v>
      </c>
      <c r="Q1857" s="2" t="b">
        <f aca="false">TRUE()</f>
        <v>1</v>
      </c>
      <c r="R1857" s="2" t="s">
        <v>7626</v>
      </c>
    </row>
    <row r="1858" customFormat="false" ht="16" hidden="false" customHeight="false" outlineLevel="0" collapsed="false">
      <c r="A1858" s="1" t="s">
        <v>7486</v>
      </c>
      <c r="B1858" s="1" t="n">
        <v>51172447</v>
      </c>
      <c r="C1858" s="1" t="n">
        <v>51173760</v>
      </c>
      <c r="D1858" s="1" t="s">
        <v>19</v>
      </c>
      <c r="E1858" s="1" t="n">
        <v>6</v>
      </c>
      <c r="F1858" s="1" t="n">
        <v>51269812</v>
      </c>
      <c r="G1858" s="1" t="n">
        <v>51269910</v>
      </c>
      <c r="H1858" s="1" t="n">
        <v>99</v>
      </c>
      <c r="I1858" s="1" t="n">
        <v>2</v>
      </c>
      <c r="J1858" s="1" t="s">
        <v>7627</v>
      </c>
      <c r="K1858" s="1" t="s">
        <v>7628</v>
      </c>
      <c r="L1858" s="1" t="n">
        <v>96807</v>
      </c>
      <c r="M1858" s="1" t="n">
        <v>387166</v>
      </c>
      <c r="N1858" s="1" t="s">
        <v>7629</v>
      </c>
      <c r="O1858" s="1" t="s">
        <v>7630</v>
      </c>
      <c r="P1858" s="1" t="s">
        <v>24</v>
      </c>
      <c r="Q1858" s="2" t="b">
        <f aca="false">FALSE()</f>
        <v>0</v>
      </c>
      <c r="R1858" s="2" t="s">
        <v>7631</v>
      </c>
    </row>
    <row r="1859" customFormat="false" ht="16" hidden="false" customHeight="false" outlineLevel="0" collapsed="false">
      <c r="A1859" s="1" t="s">
        <v>7486</v>
      </c>
      <c r="B1859" s="1" t="n">
        <v>51807327</v>
      </c>
      <c r="C1859" s="1" t="n">
        <v>51808461</v>
      </c>
      <c r="D1859" s="1" t="s">
        <v>19</v>
      </c>
      <c r="E1859" s="1" t="n">
        <v>6</v>
      </c>
      <c r="F1859" s="1" t="n">
        <v>51859104</v>
      </c>
      <c r="G1859" s="1" t="n">
        <v>51871929</v>
      </c>
      <c r="H1859" s="1" t="n">
        <v>12826</v>
      </c>
      <c r="I1859" s="1" t="n">
        <v>2</v>
      </c>
      <c r="J1859" s="1" t="s">
        <v>7632</v>
      </c>
      <c r="K1859" s="1" t="s">
        <v>7633</v>
      </c>
      <c r="L1859" s="1" t="n">
        <v>64035</v>
      </c>
      <c r="M1859" s="1" t="n">
        <v>54353</v>
      </c>
      <c r="N1859" s="1" t="s">
        <v>7634</v>
      </c>
      <c r="O1859" s="1" t="s">
        <v>7635</v>
      </c>
      <c r="P1859" s="1" t="s">
        <v>48</v>
      </c>
      <c r="Q1859" s="2" t="b">
        <f aca="false">FALSE()</f>
        <v>0</v>
      </c>
      <c r="R1859" s="2" t="s">
        <v>7636</v>
      </c>
    </row>
    <row r="1860" customFormat="false" ht="16" hidden="false" customHeight="false" outlineLevel="0" collapsed="false">
      <c r="A1860" s="1" t="s">
        <v>7486</v>
      </c>
      <c r="B1860" s="1" t="n">
        <v>51947659</v>
      </c>
      <c r="C1860" s="1" t="n">
        <v>51948374</v>
      </c>
      <c r="D1860" s="1" t="s">
        <v>7637</v>
      </c>
      <c r="E1860" s="1" t="n">
        <v>6</v>
      </c>
      <c r="F1860" s="1" t="n">
        <v>51874472</v>
      </c>
      <c r="G1860" s="1" t="n">
        <v>51933440</v>
      </c>
      <c r="H1860" s="1" t="n">
        <v>58969</v>
      </c>
      <c r="I1860" s="1" t="n">
        <v>2</v>
      </c>
      <c r="J1860" s="1" t="s">
        <v>7632</v>
      </c>
      <c r="K1860" s="1" t="s">
        <v>7638</v>
      </c>
      <c r="L1860" s="1" t="n">
        <v>-14576</v>
      </c>
      <c r="M1860" s="1" t="n">
        <v>54353</v>
      </c>
      <c r="N1860" s="1" t="s">
        <v>7634</v>
      </c>
      <c r="O1860" s="1" t="s">
        <v>7635</v>
      </c>
      <c r="P1860" s="1" t="s">
        <v>29</v>
      </c>
      <c r="Q1860" s="2" t="b">
        <f aca="false">TRUE()</f>
        <v>1</v>
      </c>
      <c r="R1860" s="2" t="s">
        <v>7639</v>
      </c>
    </row>
    <row r="1861" customFormat="false" ht="16" hidden="false" customHeight="false" outlineLevel="0" collapsed="false">
      <c r="A1861" s="1" t="s">
        <v>7486</v>
      </c>
      <c r="B1861" s="1" t="n">
        <v>51961120</v>
      </c>
      <c r="C1861" s="1" t="n">
        <v>51961307</v>
      </c>
      <c r="D1861" s="1" t="s">
        <v>7637</v>
      </c>
      <c r="E1861" s="1" t="n">
        <v>6</v>
      </c>
      <c r="F1861" s="1" t="n">
        <v>51874472</v>
      </c>
      <c r="G1861" s="1" t="n">
        <v>51933440</v>
      </c>
      <c r="H1861" s="1" t="n">
        <v>58969</v>
      </c>
      <c r="I1861" s="1" t="n">
        <v>2</v>
      </c>
      <c r="J1861" s="1" t="s">
        <v>7632</v>
      </c>
      <c r="K1861" s="1" t="s">
        <v>7638</v>
      </c>
      <c r="L1861" s="1" t="n">
        <v>-27773</v>
      </c>
      <c r="M1861" s="1" t="n">
        <v>54353</v>
      </c>
      <c r="N1861" s="1" t="s">
        <v>7634</v>
      </c>
      <c r="O1861" s="1" t="s">
        <v>7635</v>
      </c>
      <c r="P1861" s="1" t="s">
        <v>29</v>
      </c>
      <c r="Q1861" s="2" t="b">
        <f aca="false">TRUE()</f>
        <v>1</v>
      </c>
      <c r="R1861" s="2" t="s">
        <v>7640</v>
      </c>
    </row>
    <row r="1862" customFormat="false" ht="16" hidden="false" customHeight="false" outlineLevel="0" collapsed="false">
      <c r="A1862" s="1" t="s">
        <v>7486</v>
      </c>
      <c r="B1862" s="1" t="n">
        <v>52005761</v>
      </c>
      <c r="C1862" s="1" t="n">
        <v>52007395</v>
      </c>
      <c r="D1862" s="1" t="s">
        <v>7641</v>
      </c>
      <c r="E1862" s="1" t="n">
        <v>6</v>
      </c>
      <c r="F1862" s="1" t="n">
        <v>51859166</v>
      </c>
      <c r="G1862" s="1" t="n">
        <v>52012515</v>
      </c>
      <c r="H1862" s="1" t="n">
        <v>153350</v>
      </c>
      <c r="I1862" s="1" t="n">
        <v>2</v>
      </c>
      <c r="J1862" s="1" t="s">
        <v>7632</v>
      </c>
      <c r="K1862" s="1" t="s">
        <v>7642</v>
      </c>
      <c r="L1862" s="1" t="n">
        <v>5937</v>
      </c>
      <c r="M1862" s="1" t="n">
        <v>54353</v>
      </c>
      <c r="N1862" s="1" t="s">
        <v>7634</v>
      </c>
      <c r="O1862" s="1" t="s">
        <v>7635</v>
      </c>
      <c r="P1862" s="1" t="s">
        <v>29</v>
      </c>
      <c r="Q1862" s="2" t="b">
        <f aca="false">TRUE()</f>
        <v>1</v>
      </c>
      <c r="R1862" s="2" t="s">
        <v>7643</v>
      </c>
    </row>
    <row r="1863" customFormat="false" ht="16" hidden="false" customHeight="false" outlineLevel="0" collapsed="false">
      <c r="A1863" s="1" t="s">
        <v>7486</v>
      </c>
      <c r="B1863" s="1" t="n">
        <v>52102270</v>
      </c>
      <c r="C1863" s="1" t="n">
        <v>52103223</v>
      </c>
      <c r="D1863" s="1" t="s">
        <v>89</v>
      </c>
      <c r="E1863" s="1" t="n">
        <v>6</v>
      </c>
      <c r="F1863" s="1" t="n">
        <v>52102949</v>
      </c>
      <c r="G1863" s="1" t="n">
        <v>52112528</v>
      </c>
      <c r="H1863" s="1" t="n">
        <v>9580</v>
      </c>
      <c r="I1863" s="1" t="n">
        <v>1</v>
      </c>
      <c r="J1863" s="1" t="s">
        <v>7644</v>
      </c>
      <c r="K1863" s="1" t="s">
        <v>7645</v>
      </c>
      <c r="L1863" s="1" t="n">
        <v>-203</v>
      </c>
      <c r="M1863" s="1" t="n">
        <v>102635415</v>
      </c>
      <c r="N1863" s="1" t="s">
        <v>7646</v>
      </c>
      <c r="O1863" s="1" t="s">
        <v>7647</v>
      </c>
      <c r="P1863" s="1" t="s">
        <v>29</v>
      </c>
      <c r="Q1863" s="2" t="b">
        <f aca="false">FALSE()</f>
        <v>0</v>
      </c>
      <c r="R1863" s="2" t="s">
        <v>7648</v>
      </c>
    </row>
    <row r="1864" customFormat="false" ht="16" hidden="false" customHeight="false" outlineLevel="0" collapsed="false">
      <c r="A1864" s="1" t="s">
        <v>7486</v>
      </c>
      <c r="B1864" s="1" t="n">
        <v>52150367</v>
      </c>
      <c r="C1864" s="1" t="n">
        <v>52150881</v>
      </c>
      <c r="D1864" s="1" t="s">
        <v>19</v>
      </c>
      <c r="E1864" s="1" t="n">
        <v>6</v>
      </c>
      <c r="F1864" s="1" t="n">
        <v>52156902</v>
      </c>
      <c r="G1864" s="1" t="n">
        <v>52158528</v>
      </c>
      <c r="H1864" s="1" t="n">
        <v>1627</v>
      </c>
      <c r="I1864" s="1" t="n">
        <v>1</v>
      </c>
      <c r="J1864" s="1" t="s">
        <v>7649</v>
      </c>
      <c r="K1864" s="1" t="s">
        <v>7650</v>
      </c>
      <c r="L1864" s="1" t="n">
        <v>-6278</v>
      </c>
      <c r="M1864" s="1" t="n">
        <v>105242658</v>
      </c>
      <c r="N1864" s="1" t="s">
        <v>7651</v>
      </c>
      <c r="O1864" s="1" t="s">
        <v>7652</v>
      </c>
      <c r="P1864" s="1" t="s">
        <v>48</v>
      </c>
      <c r="Q1864" s="2" t="b">
        <f aca="false">FALSE()</f>
        <v>0</v>
      </c>
      <c r="R1864" s="2" t="s">
        <v>7653</v>
      </c>
    </row>
    <row r="1865" customFormat="false" ht="16" hidden="false" customHeight="false" outlineLevel="0" collapsed="false">
      <c r="A1865" s="1" t="s">
        <v>7486</v>
      </c>
      <c r="B1865" s="1" t="n">
        <v>52176771</v>
      </c>
      <c r="C1865" s="1" t="n">
        <v>52177452</v>
      </c>
      <c r="D1865" s="1" t="s">
        <v>89</v>
      </c>
      <c r="E1865" s="1" t="n">
        <v>6</v>
      </c>
      <c r="F1865" s="1" t="n">
        <v>52177498</v>
      </c>
      <c r="G1865" s="1" t="n">
        <v>52180851</v>
      </c>
      <c r="H1865" s="1" t="n">
        <v>3354</v>
      </c>
      <c r="I1865" s="1" t="n">
        <v>1</v>
      </c>
      <c r="J1865" s="1" t="s">
        <v>7654</v>
      </c>
      <c r="K1865" s="1" t="s">
        <v>7655</v>
      </c>
      <c r="L1865" s="1" t="n">
        <v>-387</v>
      </c>
      <c r="M1865" s="1" t="n">
        <v>77580</v>
      </c>
      <c r="N1865" s="1" t="s">
        <v>7656</v>
      </c>
      <c r="O1865" s="1" t="s">
        <v>7657</v>
      </c>
      <c r="P1865" s="1" t="s">
        <v>29</v>
      </c>
      <c r="Q1865" s="2" t="b">
        <f aca="false">TRUE()</f>
        <v>1</v>
      </c>
      <c r="R1865" s="2" t="s">
        <v>7658</v>
      </c>
    </row>
    <row r="1866" customFormat="false" ht="16" hidden="false" customHeight="false" outlineLevel="0" collapsed="false">
      <c r="A1866" s="1" t="s">
        <v>7486</v>
      </c>
      <c r="B1866" s="1" t="n">
        <v>52182836</v>
      </c>
      <c r="C1866" s="1" t="n">
        <v>52183531</v>
      </c>
      <c r="D1866" s="1" t="s">
        <v>89</v>
      </c>
      <c r="E1866" s="1" t="n">
        <v>6</v>
      </c>
      <c r="F1866" s="1" t="n">
        <v>52183110</v>
      </c>
      <c r="G1866" s="1" t="n">
        <v>52189925</v>
      </c>
      <c r="H1866" s="1" t="n">
        <v>6816</v>
      </c>
      <c r="I1866" s="1" t="n">
        <v>1</v>
      </c>
      <c r="J1866" s="1" t="s">
        <v>7659</v>
      </c>
      <c r="K1866" s="1" t="s">
        <v>7660</v>
      </c>
      <c r="L1866" s="1" t="n">
        <v>73</v>
      </c>
      <c r="M1866" s="1" t="s">
        <v>28</v>
      </c>
      <c r="N1866" s="1" t="s">
        <v>28</v>
      </c>
      <c r="O1866" s="1" t="s">
        <v>28</v>
      </c>
      <c r="P1866" s="1" t="s">
        <v>24</v>
      </c>
      <c r="Q1866" s="2" t="b">
        <f aca="false">TRUE()</f>
        <v>1</v>
      </c>
      <c r="R1866" s="2" t="s">
        <v>7661</v>
      </c>
    </row>
    <row r="1867" customFormat="false" ht="16" hidden="false" customHeight="false" outlineLevel="0" collapsed="false">
      <c r="A1867" s="1" t="s">
        <v>7486</v>
      </c>
      <c r="B1867" s="1" t="n">
        <v>52190417</v>
      </c>
      <c r="C1867" s="1" t="n">
        <v>52192420</v>
      </c>
      <c r="D1867" s="1" t="s">
        <v>89</v>
      </c>
      <c r="E1867" s="1" t="n">
        <v>6</v>
      </c>
      <c r="F1867" s="1" t="n">
        <v>52189671</v>
      </c>
      <c r="G1867" s="1" t="n">
        <v>52191753</v>
      </c>
      <c r="H1867" s="1" t="n">
        <v>2083</v>
      </c>
      <c r="I1867" s="1" t="n">
        <v>2</v>
      </c>
      <c r="J1867" s="1" t="s">
        <v>7662</v>
      </c>
      <c r="K1867" s="1" t="s">
        <v>7663</v>
      </c>
      <c r="L1867" s="1" t="n">
        <v>335</v>
      </c>
      <c r="M1867" s="1" t="n">
        <v>15401</v>
      </c>
      <c r="N1867" s="1" t="s">
        <v>7664</v>
      </c>
      <c r="O1867" s="1" t="s">
        <v>7665</v>
      </c>
      <c r="P1867" s="1" t="s">
        <v>29</v>
      </c>
      <c r="Q1867" s="2" t="b">
        <f aca="false">TRUE()</f>
        <v>1</v>
      </c>
      <c r="R1867" s="2" t="s">
        <v>7666</v>
      </c>
    </row>
    <row r="1868" customFormat="false" ht="16" hidden="false" customHeight="false" outlineLevel="0" collapsed="false">
      <c r="A1868" s="1" t="s">
        <v>7486</v>
      </c>
      <c r="B1868" s="1" t="n">
        <v>52199701</v>
      </c>
      <c r="C1868" s="1" t="n">
        <v>52200201</v>
      </c>
      <c r="D1868" s="1" t="s">
        <v>142</v>
      </c>
      <c r="E1868" s="1" t="n">
        <v>6</v>
      </c>
      <c r="F1868" s="1" t="n">
        <v>52201124</v>
      </c>
      <c r="G1868" s="1" t="n">
        <v>52213615</v>
      </c>
      <c r="H1868" s="1" t="n">
        <v>12492</v>
      </c>
      <c r="I1868" s="1" t="n">
        <v>1</v>
      </c>
      <c r="J1868" s="1" t="s">
        <v>7667</v>
      </c>
      <c r="K1868" s="1" t="s">
        <v>7668</v>
      </c>
      <c r="L1868" s="1" t="n">
        <v>-1173</v>
      </c>
      <c r="M1868" s="1" t="n">
        <v>72628</v>
      </c>
      <c r="N1868" s="1" t="s">
        <v>7669</v>
      </c>
      <c r="O1868" s="1" t="s">
        <v>7670</v>
      </c>
      <c r="P1868" s="1" t="s">
        <v>48</v>
      </c>
      <c r="Q1868" s="2" t="b">
        <f aca="false">TRUE()</f>
        <v>1</v>
      </c>
      <c r="R1868" s="2" t="s">
        <v>7671</v>
      </c>
    </row>
    <row r="1869" customFormat="false" ht="16" hidden="false" customHeight="false" outlineLevel="0" collapsed="false">
      <c r="A1869" s="1" t="s">
        <v>7486</v>
      </c>
      <c r="B1869" s="1" t="n">
        <v>52211318</v>
      </c>
      <c r="C1869" s="1" t="n">
        <v>52211995</v>
      </c>
      <c r="D1869" s="1" t="s">
        <v>142</v>
      </c>
      <c r="E1869" s="1" t="n">
        <v>6</v>
      </c>
      <c r="F1869" s="1" t="n">
        <v>52169062</v>
      </c>
      <c r="G1869" s="1" t="n">
        <v>52213115</v>
      </c>
      <c r="H1869" s="1" t="n">
        <v>44054</v>
      </c>
      <c r="I1869" s="1" t="n">
        <v>2</v>
      </c>
      <c r="J1869" s="1" t="s">
        <v>7672</v>
      </c>
      <c r="K1869" s="1" t="s">
        <v>7673</v>
      </c>
      <c r="L1869" s="1" t="n">
        <v>1459</v>
      </c>
      <c r="M1869" s="1" t="n">
        <v>15400</v>
      </c>
      <c r="N1869" s="1" t="s">
        <v>7674</v>
      </c>
      <c r="O1869" s="1" t="s">
        <v>7675</v>
      </c>
      <c r="P1869" s="1" t="s">
        <v>29</v>
      </c>
      <c r="Q1869" s="2" t="b">
        <f aca="false">FALSE()</f>
        <v>0</v>
      </c>
      <c r="R1869" s="2" t="s">
        <v>7676</v>
      </c>
    </row>
    <row r="1870" customFormat="false" ht="16" hidden="false" customHeight="false" outlineLevel="0" collapsed="false">
      <c r="A1870" s="1" t="s">
        <v>7486</v>
      </c>
      <c r="B1870" s="1" t="n">
        <v>52217186</v>
      </c>
      <c r="C1870" s="1" t="n">
        <v>52217908</v>
      </c>
      <c r="D1870" s="1" t="s">
        <v>89</v>
      </c>
      <c r="E1870" s="1" t="n">
        <v>6</v>
      </c>
      <c r="F1870" s="1" t="n">
        <v>52214498</v>
      </c>
      <c r="G1870" s="1" t="n">
        <v>52217505</v>
      </c>
      <c r="H1870" s="1" t="n">
        <v>3008</v>
      </c>
      <c r="I1870" s="1" t="n">
        <v>2</v>
      </c>
      <c r="J1870" s="1" t="s">
        <v>7677</v>
      </c>
      <c r="K1870" s="1" t="s">
        <v>7678</v>
      </c>
      <c r="L1870" s="1" t="n">
        <v>-42</v>
      </c>
      <c r="M1870" s="1" t="n">
        <v>15404</v>
      </c>
      <c r="N1870" s="1" t="s">
        <v>7679</v>
      </c>
      <c r="O1870" s="1" t="s">
        <v>7680</v>
      </c>
      <c r="P1870" s="1" t="s">
        <v>29</v>
      </c>
      <c r="Q1870" s="2" t="b">
        <f aca="false">FALSE()</f>
        <v>0</v>
      </c>
      <c r="R1870" s="2" t="s">
        <v>7681</v>
      </c>
    </row>
    <row r="1871" customFormat="false" ht="16" hidden="false" customHeight="false" outlineLevel="0" collapsed="false">
      <c r="A1871" s="1" t="s">
        <v>7486</v>
      </c>
      <c r="B1871" s="1" t="n">
        <v>52221421</v>
      </c>
      <c r="C1871" s="1" t="n">
        <v>52222615</v>
      </c>
      <c r="D1871" s="1" t="s">
        <v>89</v>
      </c>
      <c r="E1871" s="1" t="n">
        <v>6</v>
      </c>
      <c r="F1871" s="1" t="n">
        <v>52216009</v>
      </c>
      <c r="G1871" s="1" t="n">
        <v>52221854</v>
      </c>
      <c r="H1871" s="1" t="n">
        <v>5846</v>
      </c>
      <c r="I1871" s="1" t="n">
        <v>2</v>
      </c>
      <c r="J1871" s="1" t="s">
        <v>7677</v>
      </c>
      <c r="K1871" s="1" t="s">
        <v>7682</v>
      </c>
      <c r="L1871" s="1" t="n">
        <v>-164</v>
      </c>
      <c r="M1871" s="1" t="n">
        <v>15404</v>
      </c>
      <c r="N1871" s="1" t="s">
        <v>7679</v>
      </c>
      <c r="O1871" s="1" t="s">
        <v>7680</v>
      </c>
      <c r="P1871" s="1" t="s">
        <v>24</v>
      </c>
      <c r="Q1871" s="2" t="b">
        <f aca="false">TRUE()</f>
        <v>1</v>
      </c>
      <c r="R1871" s="2" t="s">
        <v>7683</v>
      </c>
    </row>
    <row r="1872" customFormat="false" ht="16" hidden="false" customHeight="false" outlineLevel="0" collapsed="false">
      <c r="A1872" s="1" t="s">
        <v>7486</v>
      </c>
      <c r="B1872" s="1" t="n">
        <v>52240116</v>
      </c>
      <c r="C1872" s="1" t="n">
        <v>52240847</v>
      </c>
      <c r="D1872" s="1" t="s">
        <v>89</v>
      </c>
      <c r="E1872" s="1" t="n">
        <v>6</v>
      </c>
      <c r="F1872" s="1" t="n">
        <v>52232082</v>
      </c>
      <c r="G1872" s="1" t="n">
        <v>52240795</v>
      </c>
      <c r="H1872" s="1" t="n">
        <v>8714</v>
      </c>
      <c r="I1872" s="1" t="n">
        <v>2</v>
      </c>
      <c r="J1872" s="1" t="s">
        <v>7684</v>
      </c>
      <c r="K1872" s="1" t="s">
        <v>7685</v>
      </c>
      <c r="L1872" s="1" t="n">
        <v>314</v>
      </c>
      <c r="M1872" s="1" t="n">
        <v>15395</v>
      </c>
      <c r="N1872" s="1" t="s">
        <v>7686</v>
      </c>
      <c r="O1872" s="1" t="s">
        <v>7687</v>
      </c>
      <c r="P1872" s="1" t="s">
        <v>24</v>
      </c>
      <c r="Q1872" s="2" t="b">
        <f aca="false">FALSE()</f>
        <v>0</v>
      </c>
      <c r="R1872" s="2" t="s">
        <v>7688</v>
      </c>
    </row>
    <row r="1873" customFormat="false" ht="16" hidden="false" customHeight="false" outlineLevel="0" collapsed="false">
      <c r="A1873" s="1" t="s">
        <v>7486</v>
      </c>
      <c r="B1873" s="1" t="n">
        <v>52259918</v>
      </c>
      <c r="C1873" s="1" t="n">
        <v>52261253</v>
      </c>
      <c r="D1873" s="1" t="s">
        <v>89</v>
      </c>
      <c r="E1873" s="1" t="n">
        <v>6</v>
      </c>
      <c r="F1873" s="1" t="n">
        <v>52258871</v>
      </c>
      <c r="G1873" s="1" t="n">
        <v>52260802</v>
      </c>
      <c r="H1873" s="1" t="n">
        <v>1932</v>
      </c>
      <c r="I1873" s="1" t="n">
        <v>2</v>
      </c>
      <c r="J1873" s="1" t="s">
        <v>7689</v>
      </c>
      <c r="K1873" s="1" t="s">
        <v>7690</v>
      </c>
      <c r="L1873" s="1" t="n">
        <v>217</v>
      </c>
      <c r="M1873" s="1" t="n">
        <v>15398</v>
      </c>
      <c r="N1873" s="1" t="s">
        <v>7691</v>
      </c>
      <c r="O1873" s="1" t="s">
        <v>7692</v>
      </c>
      <c r="P1873" s="1" t="s">
        <v>48</v>
      </c>
      <c r="Q1873" s="2" t="b">
        <f aca="false">FALSE()</f>
        <v>0</v>
      </c>
      <c r="R1873" s="2" t="s">
        <v>7693</v>
      </c>
    </row>
    <row r="1874" customFormat="false" ht="16" hidden="false" customHeight="false" outlineLevel="0" collapsed="false">
      <c r="A1874" s="1" t="s">
        <v>7486</v>
      </c>
      <c r="B1874" s="1" t="n">
        <v>52368511</v>
      </c>
      <c r="C1874" s="1" t="n">
        <v>52369582</v>
      </c>
      <c r="D1874" s="1" t="s">
        <v>19</v>
      </c>
      <c r="E1874" s="1" t="n">
        <v>6</v>
      </c>
      <c r="F1874" s="1" t="n">
        <v>52357544</v>
      </c>
      <c r="G1874" s="1" t="n">
        <v>52357824</v>
      </c>
      <c r="H1874" s="1" t="n">
        <v>281</v>
      </c>
      <c r="I1874" s="1" t="n">
        <v>2</v>
      </c>
      <c r="J1874" s="1" t="s">
        <v>7694</v>
      </c>
      <c r="K1874" s="1" t="s">
        <v>7695</v>
      </c>
      <c r="L1874" s="1" t="n">
        <v>-11222</v>
      </c>
      <c r="M1874" s="1" t="s">
        <v>28</v>
      </c>
      <c r="N1874" s="1" t="s">
        <v>28</v>
      </c>
      <c r="O1874" s="1" t="s">
        <v>28</v>
      </c>
      <c r="P1874" s="1" t="s">
        <v>29</v>
      </c>
      <c r="Q1874" s="2" t="b">
        <f aca="false">TRUE()</f>
        <v>1</v>
      </c>
      <c r="R1874" s="2" t="s">
        <v>7696</v>
      </c>
    </row>
    <row r="1875" customFormat="false" ht="16" hidden="false" customHeight="false" outlineLevel="0" collapsed="false">
      <c r="A1875" s="1" t="s">
        <v>7486</v>
      </c>
      <c r="B1875" s="1" t="n">
        <v>52513828</v>
      </c>
      <c r="C1875" s="1" t="n">
        <v>52514265</v>
      </c>
      <c r="D1875" s="1" t="s">
        <v>19</v>
      </c>
      <c r="E1875" s="1" t="n">
        <v>6</v>
      </c>
      <c r="F1875" s="1" t="n">
        <v>52509889</v>
      </c>
      <c r="G1875" s="1" t="n">
        <v>52514036</v>
      </c>
      <c r="H1875" s="1" t="n">
        <v>4148</v>
      </c>
      <c r="I1875" s="1" t="n">
        <v>1</v>
      </c>
      <c r="J1875" s="1" t="s">
        <v>7697</v>
      </c>
      <c r="K1875" s="1" t="s">
        <v>7698</v>
      </c>
      <c r="L1875" s="1" t="n">
        <v>4157</v>
      </c>
      <c r="M1875" s="1" t="s">
        <v>28</v>
      </c>
      <c r="N1875" s="1" t="s">
        <v>28</v>
      </c>
      <c r="O1875" s="1" t="s">
        <v>28</v>
      </c>
      <c r="P1875" s="1" t="s">
        <v>29</v>
      </c>
      <c r="Q1875" s="2" t="b">
        <f aca="false">FALSE()</f>
        <v>0</v>
      </c>
      <c r="R1875" s="2" t="s">
        <v>7699</v>
      </c>
    </row>
    <row r="1876" customFormat="false" ht="16" hidden="false" customHeight="false" outlineLevel="0" collapsed="false">
      <c r="A1876" s="1" t="s">
        <v>7486</v>
      </c>
      <c r="B1876" s="1" t="n">
        <v>52539979</v>
      </c>
      <c r="C1876" s="1" t="n">
        <v>52540620</v>
      </c>
      <c r="D1876" s="1" t="s">
        <v>19</v>
      </c>
      <c r="E1876" s="1" t="n">
        <v>6</v>
      </c>
      <c r="F1876" s="1" t="n">
        <v>52554414</v>
      </c>
      <c r="G1876" s="1" t="n">
        <v>52556517</v>
      </c>
      <c r="H1876" s="1" t="n">
        <v>2104</v>
      </c>
      <c r="I1876" s="1" t="n">
        <v>2</v>
      </c>
      <c r="J1876" s="1" t="s">
        <v>7700</v>
      </c>
      <c r="K1876" s="1" t="s">
        <v>7701</v>
      </c>
      <c r="L1876" s="1" t="n">
        <v>16218</v>
      </c>
      <c r="M1876" s="1" t="n">
        <v>58875</v>
      </c>
      <c r="N1876" s="1" t="s">
        <v>7702</v>
      </c>
      <c r="O1876" s="1" t="s">
        <v>7703</v>
      </c>
      <c r="P1876" s="1" t="s">
        <v>48</v>
      </c>
      <c r="Q1876" s="2" t="b">
        <f aca="false">TRUE()</f>
        <v>1</v>
      </c>
      <c r="R1876" s="2" t="s">
        <v>7704</v>
      </c>
    </row>
    <row r="1877" customFormat="false" ht="16" hidden="false" customHeight="false" outlineLevel="0" collapsed="false">
      <c r="A1877" s="1" t="s">
        <v>7486</v>
      </c>
      <c r="B1877" s="1" t="n">
        <v>52567347</v>
      </c>
      <c r="C1877" s="1" t="n">
        <v>52567792</v>
      </c>
      <c r="D1877" s="1" t="s">
        <v>7705</v>
      </c>
      <c r="E1877" s="1" t="n">
        <v>6</v>
      </c>
      <c r="F1877" s="1" t="n">
        <v>52560552</v>
      </c>
      <c r="G1877" s="1" t="n">
        <v>52563234</v>
      </c>
      <c r="H1877" s="1" t="n">
        <v>2683</v>
      </c>
      <c r="I1877" s="1" t="n">
        <v>1</v>
      </c>
      <c r="J1877" s="1" t="s">
        <v>7706</v>
      </c>
      <c r="K1877" s="1" t="s">
        <v>7707</v>
      </c>
      <c r="L1877" s="1" t="n">
        <v>7017</v>
      </c>
      <c r="M1877" s="1" t="s">
        <v>28</v>
      </c>
      <c r="N1877" s="1" t="s">
        <v>28</v>
      </c>
      <c r="O1877" s="1" t="s">
        <v>28</v>
      </c>
      <c r="P1877" s="1" t="s">
        <v>29</v>
      </c>
      <c r="Q1877" s="2" t="b">
        <f aca="false">TRUE()</f>
        <v>1</v>
      </c>
      <c r="R1877" s="2" t="s">
        <v>7708</v>
      </c>
    </row>
    <row r="1878" customFormat="false" ht="16" hidden="false" customHeight="false" outlineLevel="0" collapsed="false">
      <c r="A1878" s="1" t="s">
        <v>7486</v>
      </c>
      <c r="B1878" s="1" t="n">
        <v>52642245</v>
      </c>
      <c r="C1878" s="1" t="n">
        <v>52643048</v>
      </c>
      <c r="D1878" s="1" t="s">
        <v>158</v>
      </c>
      <c r="E1878" s="1" t="n">
        <v>6</v>
      </c>
      <c r="F1878" s="1" t="n">
        <v>52546228</v>
      </c>
      <c r="G1878" s="1" t="n">
        <v>52640389</v>
      </c>
      <c r="H1878" s="1" t="n">
        <v>94162</v>
      </c>
      <c r="I1878" s="1" t="n">
        <v>2</v>
      </c>
      <c r="J1878" s="1" t="s">
        <v>7700</v>
      </c>
      <c r="K1878" s="1" t="s">
        <v>7709</v>
      </c>
      <c r="L1878" s="1" t="n">
        <v>-2257</v>
      </c>
      <c r="M1878" s="1" t="n">
        <v>58875</v>
      </c>
      <c r="N1878" s="1" t="s">
        <v>7702</v>
      </c>
      <c r="O1878" s="1" t="s">
        <v>7703</v>
      </c>
      <c r="P1878" s="1" t="s">
        <v>29</v>
      </c>
      <c r="Q1878" s="2" t="b">
        <f aca="false">TRUE()</f>
        <v>1</v>
      </c>
      <c r="R1878" s="2" t="s">
        <v>7710</v>
      </c>
    </row>
    <row r="1879" customFormat="false" ht="16" hidden="false" customHeight="false" outlineLevel="0" collapsed="false">
      <c r="A1879" s="1" t="s">
        <v>7486</v>
      </c>
      <c r="B1879" s="1" t="n">
        <v>53738043</v>
      </c>
      <c r="C1879" s="1" t="n">
        <v>53738789</v>
      </c>
      <c r="D1879" s="1" t="s">
        <v>19</v>
      </c>
      <c r="E1879" s="1" t="n">
        <v>6</v>
      </c>
      <c r="F1879" s="1" t="n">
        <v>53777384</v>
      </c>
      <c r="G1879" s="1" t="n">
        <v>53778140</v>
      </c>
      <c r="H1879" s="1" t="n">
        <v>757</v>
      </c>
      <c r="I1879" s="1" t="n">
        <v>1</v>
      </c>
      <c r="J1879" s="1" t="s">
        <v>7711</v>
      </c>
      <c r="K1879" s="1" t="s">
        <v>7712</v>
      </c>
      <c r="L1879" s="1" t="n">
        <v>-38968</v>
      </c>
      <c r="M1879" s="1" t="s">
        <v>28</v>
      </c>
      <c r="N1879" s="1" t="s">
        <v>28</v>
      </c>
      <c r="O1879" s="1" t="s">
        <v>28</v>
      </c>
      <c r="P1879" s="1" t="s">
        <v>29</v>
      </c>
      <c r="Q1879" s="2" t="b">
        <f aca="false">TRUE()</f>
        <v>1</v>
      </c>
      <c r="R1879" s="2" t="s">
        <v>7713</v>
      </c>
    </row>
    <row r="1880" customFormat="false" ht="16" hidden="false" customHeight="false" outlineLevel="0" collapsed="false">
      <c r="A1880" s="1" t="s">
        <v>7486</v>
      </c>
      <c r="B1880" s="1" t="n">
        <v>53913311</v>
      </c>
      <c r="C1880" s="1" t="n">
        <v>53913661</v>
      </c>
      <c r="D1880" s="1" t="s">
        <v>7714</v>
      </c>
      <c r="E1880" s="1" t="n">
        <v>6</v>
      </c>
      <c r="F1880" s="1" t="n">
        <v>53872017</v>
      </c>
      <c r="G1880" s="1" t="n">
        <v>53872148</v>
      </c>
      <c r="H1880" s="1" t="n">
        <v>132</v>
      </c>
      <c r="I1880" s="1" t="n">
        <v>2</v>
      </c>
      <c r="J1880" s="1" t="s">
        <v>7715</v>
      </c>
      <c r="K1880" s="1" t="s">
        <v>7716</v>
      </c>
      <c r="L1880" s="1" t="n">
        <v>-41338</v>
      </c>
      <c r="M1880" s="1" t="s">
        <v>28</v>
      </c>
      <c r="N1880" s="1" t="s">
        <v>28</v>
      </c>
      <c r="O1880" s="1" t="s">
        <v>28</v>
      </c>
      <c r="P1880" s="1" t="s">
        <v>29</v>
      </c>
      <c r="Q1880" s="2" t="b">
        <f aca="false">TRUE()</f>
        <v>1</v>
      </c>
      <c r="R1880" s="2" t="s">
        <v>7717</v>
      </c>
    </row>
    <row r="1881" customFormat="false" ht="16" hidden="false" customHeight="false" outlineLevel="0" collapsed="false">
      <c r="A1881" s="1" t="s">
        <v>7486</v>
      </c>
      <c r="B1881" s="1" t="n">
        <v>59195780</v>
      </c>
      <c r="C1881" s="1" t="n">
        <v>59196482</v>
      </c>
      <c r="D1881" s="1" t="s">
        <v>158</v>
      </c>
      <c r="E1881" s="1" t="n">
        <v>6</v>
      </c>
      <c r="F1881" s="1" t="n">
        <v>59193050</v>
      </c>
      <c r="G1881" s="1" t="n">
        <v>59193253</v>
      </c>
      <c r="H1881" s="1" t="n">
        <v>204</v>
      </c>
      <c r="I1881" s="1" t="n">
        <v>2</v>
      </c>
      <c r="J1881" s="1" t="s">
        <v>7718</v>
      </c>
      <c r="K1881" s="1" t="s">
        <v>7719</v>
      </c>
      <c r="L1881" s="1" t="n">
        <v>-2878</v>
      </c>
      <c r="M1881" s="1" t="s">
        <v>28</v>
      </c>
      <c r="N1881" s="1" t="s">
        <v>28</v>
      </c>
      <c r="O1881" s="1" t="s">
        <v>28</v>
      </c>
      <c r="P1881" s="1" t="s">
        <v>29</v>
      </c>
      <c r="Q1881" s="2" t="b">
        <f aca="false">TRUE()</f>
        <v>1</v>
      </c>
      <c r="R1881" s="2" t="s">
        <v>7720</v>
      </c>
    </row>
    <row r="1882" customFormat="false" ht="16" hidden="false" customHeight="false" outlineLevel="0" collapsed="false">
      <c r="A1882" s="1" t="s">
        <v>7486</v>
      </c>
      <c r="B1882" s="1" t="n">
        <v>61873714</v>
      </c>
      <c r="C1882" s="1" t="n">
        <v>61874121</v>
      </c>
      <c r="D1882" s="1" t="s">
        <v>7721</v>
      </c>
      <c r="E1882" s="1" t="n">
        <v>6</v>
      </c>
      <c r="F1882" s="1" t="n">
        <v>61785111</v>
      </c>
      <c r="G1882" s="1" t="n">
        <v>61820121</v>
      </c>
      <c r="H1882" s="1" t="n">
        <v>35011</v>
      </c>
      <c r="I1882" s="1" t="n">
        <v>1</v>
      </c>
      <c r="J1882" s="1" t="s">
        <v>7722</v>
      </c>
      <c r="K1882" s="1" t="s">
        <v>7723</v>
      </c>
      <c r="L1882" s="1" t="n">
        <v>88806</v>
      </c>
      <c r="M1882" s="1" t="n">
        <v>232035</v>
      </c>
      <c r="N1882" s="1" t="s">
        <v>7724</v>
      </c>
      <c r="O1882" s="1" t="s">
        <v>7725</v>
      </c>
      <c r="P1882" s="1" t="s">
        <v>29</v>
      </c>
      <c r="Q1882" s="2" t="b">
        <f aca="false">FALSE()</f>
        <v>0</v>
      </c>
      <c r="R1882" s="2" t="s">
        <v>7726</v>
      </c>
    </row>
    <row r="1883" customFormat="false" ht="16" hidden="false" customHeight="false" outlineLevel="0" collapsed="false">
      <c r="A1883" s="1" t="s">
        <v>7486</v>
      </c>
      <c r="B1883" s="1" t="n">
        <v>63963576</v>
      </c>
      <c r="C1883" s="1" t="n">
        <v>63964646</v>
      </c>
      <c r="D1883" s="1" t="s">
        <v>7727</v>
      </c>
      <c r="E1883" s="1" t="n">
        <v>6</v>
      </c>
      <c r="F1883" s="1" t="n">
        <v>64040429</v>
      </c>
      <c r="G1883" s="1" t="n">
        <v>64041557</v>
      </c>
      <c r="H1883" s="1" t="n">
        <v>1129</v>
      </c>
      <c r="I1883" s="1" t="n">
        <v>2</v>
      </c>
      <c r="J1883" s="1" t="s">
        <v>7728</v>
      </c>
      <c r="K1883" s="1" t="s">
        <v>7729</v>
      </c>
      <c r="L1883" s="1" t="n">
        <v>77446</v>
      </c>
      <c r="M1883" s="1" t="s">
        <v>28</v>
      </c>
      <c r="N1883" s="1" t="s">
        <v>28</v>
      </c>
      <c r="O1883" s="1" t="s">
        <v>28</v>
      </c>
      <c r="P1883" s="1" t="s">
        <v>29</v>
      </c>
      <c r="Q1883" s="2" t="b">
        <f aca="false">TRUE()</f>
        <v>1</v>
      </c>
      <c r="R1883" s="2" t="s">
        <v>7730</v>
      </c>
    </row>
    <row r="1884" customFormat="false" ht="16" hidden="false" customHeight="false" outlineLevel="0" collapsed="false">
      <c r="A1884" s="1" t="s">
        <v>7486</v>
      </c>
      <c r="B1884" s="1" t="n">
        <v>66539887</v>
      </c>
      <c r="C1884" s="1" t="n">
        <v>66540567</v>
      </c>
      <c r="D1884" s="1" t="s">
        <v>488</v>
      </c>
      <c r="E1884" s="1" t="n">
        <v>6</v>
      </c>
      <c r="F1884" s="1" t="n">
        <v>66535678</v>
      </c>
      <c r="G1884" s="1" t="n">
        <v>66536073</v>
      </c>
      <c r="H1884" s="1" t="n">
        <v>396</v>
      </c>
      <c r="I1884" s="1" t="n">
        <v>1</v>
      </c>
      <c r="J1884" s="1" t="s">
        <v>7731</v>
      </c>
      <c r="K1884" s="1" t="s">
        <v>7732</v>
      </c>
      <c r="L1884" s="1" t="n">
        <v>4549</v>
      </c>
      <c r="M1884" s="1" t="n">
        <v>56150</v>
      </c>
      <c r="N1884" s="1" t="s">
        <v>7733</v>
      </c>
      <c r="O1884" s="1" t="s">
        <v>7734</v>
      </c>
      <c r="P1884" s="1" t="s">
        <v>29</v>
      </c>
      <c r="Q1884" s="2" t="b">
        <f aca="false">TRUE()</f>
        <v>1</v>
      </c>
      <c r="R1884" s="2" t="s">
        <v>7735</v>
      </c>
    </row>
    <row r="1885" customFormat="false" ht="16" hidden="false" customHeight="false" outlineLevel="0" collapsed="false">
      <c r="A1885" s="1" t="s">
        <v>7486</v>
      </c>
      <c r="B1885" s="1" t="n">
        <v>71020944</v>
      </c>
      <c r="C1885" s="1" t="n">
        <v>71021951</v>
      </c>
      <c r="D1885" s="1" t="s">
        <v>19</v>
      </c>
      <c r="E1885" s="1" t="n">
        <v>6</v>
      </c>
      <c r="F1885" s="1" t="n">
        <v>71039579</v>
      </c>
      <c r="G1885" s="1" t="n">
        <v>71039733</v>
      </c>
      <c r="H1885" s="1" t="n">
        <v>155</v>
      </c>
      <c r="I1885" s="1" t="n">
        <v>2</v>
      </c>
      <c r="J1885" s="1" t="s">
        <v>7736</v>
      </c>
      <c r="K1885" s="1" t="s">
        <v>7737</v>
      </c>
      <c r="L1885" s="1" t="n">
        <v>18286</v>
      </c>
      <c r="M1885" s="1" t="s">
        <v>28</v>
      </c>
      <c r="N1885" s="1" t="s">
        <v>28</v>
      </c>
      <c r="O1885" s="1" t="s">
        <v>28</v>
      </c>
      <c r="P1885" s="1" t="s">
        <v>48</v>
      </c>
      <c r="Q1885" s="2" t="b">
        <f aca="false">TRUE()</f>
        <v>1</v>
      </c>
      <c r="R1885" s="2" t="s">
        <v>7738</v>
      </c>
    </row>
    <row r="1886" customFormat="false" ht="16" hidden="false" customHeight="false" outlineLevel="0" collapsed="false">
      <c r="A1886" s="1" t="s">
        <v>7486</v>
      </c>
      <c r="B1886" s="1" t="n">
        <v>71189676</v>
      </c>
      <c r="C1886" s="1" t="n">
        <v>71190161</v>
      </c>
      <c r="D1886" s="1" t="s">
        <v>19</v>
      </c>
      <c r="E1886" s="1" t="n">
        <v>6</v>
      </c>
      <c r="F1886" s="1" t="n">
        <v>71199827</v>
      </c>
      <c r="G1886" s="1" t="n">
        <v>71205023</v>
      </c>
      <c r="H1886" s="1" t="n">
        <v>5197</v>
      </c>
      <c r="I1886" s="1" t="n">
        <v>1</v>
      </c>
      <c r="J1886" s="1" t="s">
        <v>7739</v>
      </c>
      <c r="K1886" s="1" t="s">
        <v>7740</v>
      </c>
      <c r="L1886" s="1" t="n">
        <v>-9909</v>
      </c>
      <c r="M1886" s="1" t="n">
        <v>14080</v>
      </c>
      <c r="N1886" s="1" t="s">
        <v>7741</v>
      </c>
      <c r="O1886" s="1" t="s">
        <v>7742</v>
      </c>
      <c r="P1886" s="1" t="s">
        <v>29</v>
      </c>
      <c r="Q1886" s="2" t="b">
        <f aca="false">TRUE()</f>
        <v>1</v>
      </c>
      <c r="R1886" s="2" t="s">
        <v>7743</v>
      </c>
    </row>
    <row r="1887" customFormat="false" ht="16" hidden="false" customHeight="false" outlineLevel="0" collapsed="false">
      <c r="A1887" s="1" t="s">
        <v>7486</v>
      </c>
      <c r="B1887" s="1" t="n">
        <v>72221935</v>
      </c>
      <c r="C1887" s="1" t="n">
        <v>72223099</v>
      </c>
      <c r="D1887" s="1" t="s">
        <v>7744</v>
      </c>
      <c r="E1887" s="1" t="n">
        <v>6</v>
      </c>
      <c r="F1887" s="1" t="n">
        <v>72206177</v>
      </c>
      <c r="G1887" s="1" t="n">
        <v>72234537</v>
      </c>
      <c r="H1887" s="1" t="n">
        <v>28361</v>
      </c>
      <c r="I1887" s="1" t="n">
        <v>2</v>
      </c>
      <c r="J1887" s="1" t="s">
        <v>7745</v>
      </c>
      <c r="K1887" s="1" t="s">
        <v>7746</v>
      </c>
      <c r="L1887" s="1" t="n">
        <v>12020</v>
      </c>
      <c r="M1887" s="1" t="n">
        <v>71093</v>
      </c>
      <c r="N1887" s="1" t="s">
        <v>7747</v>
      </c>
      <c r="O1887" s="1" t="s">
        <v>7748</v>
      </c>
      <c r="P1887" s="1" t="s">
        <v>29</v>
      </c>
      <c r="Q1887" s="2" t="b">
        <f aca="false">TRUE()</f>
        <v>1</v>
      </c>
      <c r="R1887" s="2" t="s">
        <v>7749</v>
      </c>
    </row>
    <row r="1888" customFormat="false" ht="16" hidden="false" customHeight="false" outlineLevel="0" collapsed="false">
      <c r="A1888" s="1" t="s">
        <v>7486</v>
      </c>
      <c r="B1888" s="1" t="n">
        <v>77213180</v>
      </c>
      <c r="C1888" s="1" t="n">
        <v>77214343</v>
      </c>
      <c r="D1888" s="1" t="s">
        <v>7750</v>
      </c>
      <c r="E1888" s="1" t="n">
        <v>6</v>
      </c>
      <c r="F1888" s="1" t="n">
        <v>77242689</v>
      </c>
      <c r="G1888" s="1" t="n">
        <v>77257791</v>
      </c>
      <c r="H1888" s="1" t="n">
        <v>15103</v>
      </c>
      <c r="I1888" s="1" t="n">
        <v>1</v>
      </c>
      <c r="J1888" s="1" t="s">
        <v>7751</v>
      </c>
      <c r="K1888" s="1" t="s">
        <v>7752</v>
      </c>
      <c r="L1888" s="1" t="n">
        <v>-28928</v>
      </c>
      <c r="M1888" s="1" t="n">
        <v>74342</v>
      </c>
      <c r="N1888" s="1" t="s">
        <v>7753</v>
      </c>
      <c r="O1888" s="1" t="s">
        <v>7754</v>
      </c>
      <c r="P1888" s="1" t="s">
        <v>29</v>
      </c>
      <c r="Q1888" s="2" t="b">
        <f aca="false">TRUE()</f>
        <v>1</v>
      </c>
      <c r="R1888" s="2" t="s">
        <v>7755</v>
      </c>
    </row>
    <row r="1889" customFormat="false" ht="16" hidden="false" customHeight="false" outlineLevel="0" collapsed="false">
      <c r="A1889" s="1" t="s">
        <v>7486</v>
      </c>
      <c r="B1889" s="1" t="n">
        <v>78825768</v>
      </c>
      <c r="C1889" s="1" t="n">
        <v>78826209</v>
      </c>
      <c r="D1889" s="1" t="s">
        <v>19</v>
      </c>
      <c r="E1889" s="1" t="n">
        <v>6</v>
      </c>
      <c r="F1889" s="1" t="n">
        <v>78911167</v>
      </c>
      <c r="G1889" s="1" t="n">
        <v>78911330</v>
      </c>
      <c r="H1889" s="1" t="n">
        <v>164</v>
      </c>
      <c r="I1889" s="1" t="n">
        <v>1</v>
      </c>
      <c r="J1889" s="1" t="s">
        <v>7756</v>
      </c>
      <c r="K1889" s="1" t="s">
        <v>7757</v>
      </c>
      <c r="L1889" s="1" t="n">
        <v>-85179</v>
      </c>
      <c r="M1889" s="1" t="s">
        <v>28</v>
      </c>
      <c r="N1889" s="1" t="s">
        <v>28</v>
      </c>
      <c r="O1889" s="1" t="s">
        <v>28</v>
      </c>
      <c r="P1889" s="1" t="s">
        <v>29</v>
      </c>
      <c r="Q1889" s="2" t="b">
        <f aca="false">TRUE()</f>
        <v>1</v>
      </c>
      <c r="R1889" s="2" t="s">
        <v>7758</v>
      </c>
    </row>
    <row r="1890" customFormat="false" ht="16" hidden="false" customHeight="false" outlineLevel="0" collapsed="false">
      <c r="A1890" s="1" t="s">
        <v>7486</v>
      </c>
      <c r="B1890" s="1" t="n">
        <v>80072509</v>
      </c>
      <c r="C1890" s="1" t="n">
        <v>80073298</v>
      </c>
      <c r="D1890" s="1" t="s">
        <v>7759</v>
      </c>
      <c r="E1890" s="1" t="n">
        <v>6</v>
      </c>
      <c r="F1890" s="1" t="n">
        <v>80048676</v>
      </c>
      <c r="G1890" s="1" t="n">
        <v>80051329</v>
      </c>
      <c r="H1890" s="1" t="n">
        <v>2654</v>
      </c>
      <c r="I1890" s="1" t="n">
        <v>1</v>
      </c>
      <c r="J1890" s="1" t="s">
        <v>7760</v>
      </c>
      <c r="K1890" s="1" t="s">
        <v>7761</v>
      </c>
      <c r="L1890" s="1" t="n">
        <v>24227</v>
      </c>
      <c r="M1890" s="1" t="s">
        <v>28</v>
      </c>
      <c r="N1890" s="1" t="s">
        <v>28</v>
      </c>
      <c r="O1890" s="1" t="s">
        <v>28</v>
      </c>
      <c r="P1890" s="1" t="s">
        <v>29</v>
      </c>
      <c r="Q1890" s="2" t="b">
        <f aca="false">TRUE()</f>
        <v>1</v>
      </c>
      <c r="R1890" s="2" t="s">
        <v>7762</v>
      </c>
    </row>
    <row r="1891" customFormat="false" ht="16" hidden="false" customHeight="false" outlineLevel="0" collapsed="false">
      <c r="A1891" s="1" t="s">
        <v>7486</v>
      </c>
      <c r="B1891" s="1" t="n">
        <v>84272682</v>
      </c>
      <c r="C1891" s="1" t="n">
        <v>84273430</v>
      </c>
      <c r="D1891" s="1" t="s">
        <v>7763</v>
      </c>
      <c r="E1891" s="1" t="n">
        <v>6</v>
      </c>
      <c r="F1891" s="1" t="n">
        <v>84225252</v>
      </c>
      <c r="G1891" s="1" t="n">
        <v>84286603</v>
      </c>
      <c r="H1891" s="1" t="n">
        <v>61352</v>
      </c>
      <c r="I1891" s="1" t="n">
        <v>1</v>
      </c>
      <c r="J1891" s="1" t="s">
        <v>7764</v>
      </c>
      <c r="K1891" s="1" t="s">
        <v>7765</v>
      </c>
      <c r="L1891" s="1" t="n">
        <v>47804</v>
      </c>
      <c r="M1891" s="1" t="s">
        <v>28</v>
      </c>
      <c r="N1891" s="1" t="s">
        <v>28</v>
      </c>
      <c r="O1891" s="1" t="s">
        <v>28</v>
      </c>
      <c r="P1891" s="1" t="s">
        <v>29</v>
      </c>
      <c r="Q1891" s="2" t="b">
        <f aca="false">TRUE()</f>
        <v>1</v>
      </c>
      <c r="R1891" s="2" t="s">
        <v>7766</v>
      </c>
    </row>
    <row r="1892" customFormat="false" ht="16" hidden="false" customHeight="false" outlineLevel="0" collapsed="false">
      <c r="A1892" s="1" t="s">
        <v>7486</v>
      </c>
      <c r="B1892" s="1" t="n">
        <v>85293322</v>
      </c>
      <c r="C1892" s="1" t="n">
        <v>85294282</v>
      </c>
      <c r="D1892" s="1" t="s">
        <v>7767</v>
      </c>
      <c r="E1892" s="1" t="n">
        <v>6</v>
      </c>
      <c r="F1892" s="1" t="n">
        <v>85299085</v>
      </c>
      <c r="G1892" s="1" t="n">
        <v>85320398</v>
      </c>
      <c r="H1892" s="1" t="n">
        <v>21314</v>
      </c>
      <c r="I1892" s="1" t="n">
        <v>2</v>
      </c>
      <c r="J1892" s="1" t="s">
        <v>7768</v>
      </c>
      <c r="K1892" s="1" t="s">
        <v>7769</v>
      </c>
      <c r="L1892" s="1" t="n">
        <v>26596</v>
      </c>
      <c r="M1892" s="1" t="n">
        <v>94282</v>
      </c>
      <c r="N1892" s="1" t="s">
        <v>7770</v>
      </c>
      <c r="O1892" s="1" t="s">
        <v>7771</v>
      </c>
      <c r="P1892" s="1" t="s">
        <v>29</v>
      </c>
      <c r="Q1892" s="2" t="b">
        <f aca="false">FALSE()</f>
        <v>0</v>
      </c>
      <c r="R1892" s="2" t="s">
        <v>7772</v>
      </c>
    </row>
    <row r="1893" customFormat="false" ht="16" hidden="false" customHeight="false" outlineLevel="0" collapsed="false">
      <c r="A1893" s="1" t="s">
        <v>7486</v>
      </c>
      <c r="B1893" s="1" t="n">
        <v>87483237</v>
      </c>
      <c r="C1893" s="1" t="n">
        <v>87484123</v>
      </c>
      <c r="D1893" s="1" t="s">
        <v>7773</v>
      </c>
      <c r="E1893" s="1" t="n">
        <v>6</v>
      </c>
      <c r="F1893" s="1" t="n">
        <v>87458545</v>
      </c>
      <c r="G1893" s="1" t="n">
        <v>87496314</v>
      </c>
      <c r="H1893" s="1" t="n">
        <v>37770</v>
      </c>
      <c r="I1893" s="1" t="n">
        <v>2</v>
      </c>
      <c r="J1893" s="1" t="s">
        <v>7774</v>
      </c>
      <c r="K1893" s="1" t="s">
        <v>7775</v>
      </c>
      <c r="L1893" s="1" t="n">
        <v>12634</v>
      </c>
      <c r="M1893" s="1" t="n">
        <v>232201</v>
      </c>
      <c r="N1893" s="1" t="s">
        <v>7776</v>
      </c>
      <c r="O1893" s="1" t="s">
        <v>7777</v>
      </c>
      <c r="P1893" s="1" t="s">
        <v>29</v>
      </c>
      <c r="Q1893" s="2" t="b">
        <f aca="false">FALSE()</f>
        <v>0</v>
      </c>
      <c r="R1893" s="2" t="s">
        <v>7778</v>
      </c>
    </row>
    <row r="1894" customFormat="false" ht="16" hidden="false" customHeight="false" outlineLevel="0" collapsed="false">
      <c r="A1894" s="1" t="s">
        <v>7486</v>
      </c>
      <c r="B1894" s="1" t="n">
        <v>87520236</v>
      </c>
      <c r="C1894" s="1" t="n">
        <v>87520806</v>
      </c>
      <c r="D1894" s="1" t="s">
        <v>7779</v>
      </c>
      <c r="E1894" s="1" t="n">
        <v>6</v>
      </c>
      <c r="F1894" s="1" t="n">
        <v>87458545</v>
      </c>
      <c r="G1894" s="1" t="n">
        <v>87533235</v>
      </c>
      <c r="H1894" s="1" t="n">
        <v>74691</v>
      </c>
      <c r="I1894" s="1" t="n">
        <v>2</v>
      </c>
      <c r="J1894" s="1" t="s">
        <v>7774</v>
      </c>
      <c r="K1894" s="1" t="s">
        <v>7780</v>
      </c>
      <c r="L1894" s="1" t="n">
        <v>12714</v>
      </c>
      <c r="M1894" s="1" t="n">
        <v>232201</v>
      </c>
      <c r="N1894" s="1" t="s">
        <v>7776</v>
      </c>
      <c r="O1894" s="1" t="s">
        <v>7777</v>
      </c>
      <c r="P1894" s="1" t="s">
        <v>24</v>
      </c>
      <c r="Q1894" s="2" t="b">
        <f aca="false">FALSE()</f>
        <v>0</v>
      </c>
      <c r="R1894" s="2" t="s">
        <v>7781</v>
      </c>
    </row>
    <row r="1895" customFormat="false" ht="16" hidden="false" customHeight="false" outlineLevel="0" collapsed="false">
      <c r="A1895" s="1" t="s">
        <v>7486</v>
      </c>
      <c r="B1895" s="1" t="n">
        <v>88299613</v>
      </c>
      <c r="C1895" s="1" t="n">
        <v>88300026</v>
      </c>
      <c r="D1895" s="1" t="s">
        <v>7782</v>
      </c>
      <c r="E1895" s="1" t="n">
        <v>6</v>
      </c>
      <c r="F1895" s="1" t="n">
        <v>88353142</v>
      </c>
      <c r="G1895" s="1" t="n">
        <v>88353606</v>
      </c>
      <c r="H1895" s="1" t="n">
        <v>465</v>
      </c>
      <c r="I1895" s="1" t="n">
        <v>2</v>
      </c>
      <c r="J1895" s="1" t="s">
        <v>7783</v>
      </c>
      <c r="K1895" s="1" t="s">
        <v>7784</v>
      </c>
      <c r="L1895" s="1" t="n">
        <v>53787</v>
      </c>
      <c r="M1895" s="1" t="s">
        <v>28</v>
      </c>
      <c r="N1895" s="1" t="s">
        <v>28</v>
      </c>
      <c r="O1895" s="1" t="s">
        <v>28</v>
      </c>
      <c r="P1895" s="1" t="s">
        <v>24</v>
      </c>
      <c r="Q1895" s="2" t="b">
        <f aca="false">FALSE()</f>
        <v>0</v>
      </c>
      <c r="R1895" s="2" t="s">
        <v>7785</v>
      </c>
    </row>
    <row r="1896" customFormat="false" ht="16" hidden="false" customHeight="false" outlineLevel="0" collapsed="false">
      <c r="A1896" s="1" t="s">
        <v>7486</v>
      </c>
      <c r="B1896" s="1" t="n">
        <v>91298920</v>
      </c>
      <c r="C1896" s="1" t="n">
        <v>91299322</v>
      </c>
      <c r="D1896" s="1" t="s">
        <v>19</v>
      </c>
      <c r="E1896" s="1" t="n">
        <v>6</v>
      </c>
      <c r="F1896" s="1" t="n">
        <v>91265879</v>
      </c>
      <c r="G1896" s="1" t="n">
        <v>91272431</v>
      </c>
      <c r="H1896" s="1" t="n">
        <v>6553</v>
      </c>
      <c r="I1896" s="1" t="n">
        <v>1</v>
      </c>
      <c r="J1896" s="1" t="s">
        <v>7786</v>
      </c>
      <c r="K1896" s="1" t="s">
        <v>7787</v>
      </c>
      <c r="L1896" s="1" t="n">
        <v>33242</v>
      </c>
      <c r="M1896" s="1" t="n">
        <v>14115</v>
      </c>
      <c r="N1896" s="1" t="s">
        <v>7788</v>
      </c>
      <c r="O1896" s="1" t="s">
        <v>7789</v>
      </c>
      <c r="P1896" s="1" t="s">
        <v>29</v>
      </c>
      <c r="Q1896" s="2" t="b">
        <f aca="false">TRUE()</f>
        <v>1</v>
      </c>
      <c r="R1896" s="2" t="s">
        <v>7790</v>
      </c>
    </row>
    <row r="1897" customFormat="false" ht="16" hidden="false" customHeight="false" outlineLevel="0" collapsed="false">
      <c r="A1897" s="1" t="s">
        <v>7486</v>
      </c>
      <c r="B1897" s="1" t="n">
        <v>91372495</v>
      </c>
      <c r="C1897" s="1" t="n">
        <v>91372860</v>
      </c>
      <c r="D1897" s="1" t="s">
        <v>7791</v>
      </c>
      <c r="E1897" s="1" t="n">
        <v>6</v>
      </c>
      <c r="F1897" s="1" t="n">
        <v>91363983</v>
      </c>
      <c r="G1897" s="1" t="n">
        <v>91365097</v>
      </c>
      <c r="H1897" s="1" t="n">
        <v>1115</v>
      </c>
      <c r="I1897" s="1" t="n">
        <v>2</v>
      </c>
      <c r="J1897" s="1" t="s">
        <v>7792</v>
      </c>
      <c r="K1897" s="1" t="s">
        <v>7793</v>
      </c>
      <c r="L1897" s="1" t="n">
        <v>-7580</v>
      </c>
      <c r="M1897" s="1" t="n">
        <v>22421</v>
      </c>
      <c r="N1897" s="1" t="s">
        <v>7794</v>
      </c>
      <c r="O1897" s="1" t="s">
        <v>7795</v>
      </c>
      <c r="P1897" s="1" t="s">
        <v>48</v>
      </c>
      <c r="Q1897" s="2" t="b">
        <f aca="false">FALSE()</f>
        <v>0</v>
      </c>
      <c r="R1897" s="2" t="s">
        <v>7796</v>
      </c>
    </row>
    <row r="1898" customFormat="false" ht="16" hidden="false" customHeight="false" outlineLevel="0" collapsed="false">
      <c r="A1898" s="1" t="s">
        <v>7486</v>
      </c>
      <c r="B1898" s="1" t="n">
        <v>91963468</v>
      </c>
      <c r="C1898" s="1" t="n">
        <v>91964167</v>
      </c>
      <c r="D1898" s="1" t="s">
        <v>19</v>
      </c>
      <c r="E1898" s="1" t="n">
        <v>6</v>
      </c>
      <c r="F1898" s="1" t="n">
        <v>91978878</v>
      </c>
      <c r="G1898" s="1" t="n">
        <v>92076004</v>
      </c>
      <c r="H1898" s="1" t="n">
        <v>97127</v>
      </c>
      <c r="I1898" s="1" t="n">
        <v>1</v>
      </c>
      <c r="J1898" s="1" t="s">
        <v>7797</v>
      </c>
      <c r="K1898" s="1" t="s">
        <v>7798</v>
      </c>
      <c r="L1898" s="1" t="n">
        <v>-15061</v>
      </c>
      <c r="M1898" s="1" t="n">
        <v>232237</v>
      </c>
      <c r="N1898" s="1" t="s">
        <v>7799</v>
      </c>
      <c r="O1898" s="1" t="s">
        <v>7800</v>
      </c>
      <c r="P1898" s="1" t="s">
        <v>29</v>
      </c>
      <c r="Q1898" s="2" t="b">
        <f aca="false">TRUE()</f>
        <v>1</v>
      </c>
      <c r="R1898" s="2" t="s">
        <v>7801</v>
      </c>
    </row>
    <row r="1899" customFormat="false" ht="16" hidden="false" customHeight="false" outlineLevel="0" collapsed="false">
      <c r="A1899" s="1" t="s">
        <v>7486</v>
      </c>
      <c r="B1899" s="1" t="n">
        <v>93218007</v>
      </c>
      <c r="C1899" s="1" t="n">
        <v>93218506</v>
      </c>
      <c r="D1899" s="1" t="s">
        <v>7802</v>
      </c>
      <c r="E1899" s="1" t="n">
        <v>6</v>
      </c>
      <c r="F1899" s="1" t="n">
        <v>93194941</v>
      </c>
      <c r="G1899" s="1" t="n">
        <v>93197851</v>
      </c>
      <c r="H1899" s="1" t="n">
        <v>2911</v>
      </c>
      <c r="I1899" s="1" t="n">
        <v>1</v>
      </c>
      <c r="J1899" s="1" t="s">
        <v>7803</v>
      </c>
      <c r="K1899" s="1" t="s">
        <v>7804</v>
      </c>
      <c r="L1899" s="1" t="n">
        <v>23315</v>
      </c>
      <c r="M1899" s="1" t="s">
        <v>28</v>
      </c>
      <c r="N1899" s="1" t="s">
        <v>28</v>
      </c>
      <c r="O1899" s="1" t="s">
        <v>28</v>
      </c>
      <c r="P1899" s="1" t="s">
        <v>48</v>
      </c>
      <c r="Q1899" s="2" t="b">
        <f aca="false">FALSE()</f>
        <v>0</v>
      </c>
      <c r="R1899" s="2" t="s">
        <v>7805</v>
      </c>
    </row>
    <row r="1900" customFormat="false" ht="16" hidden="false" customHeight="false" outlineLevel="0" collapsed="false">
      <c r="A1900" s="1" t="s">
        <v>7486</v>
      </c>
      <c r="B1900" s="1" t="n">
        <v>93956920</v>
      </c>
      <c r="C1900" s="1" t="n">
        <v>93957881</v>
      </c>
      <c r="D1900" s="1" t="s">
        <v>7806</v>
      </c>
      <c r="E1900" s="1" t="n">
        <v>6</v>
      </c>
      <c r="F1900" s="1" t="n">
        <v>93678036</v>
      </c>
      <c r="G1900" s="1" t="n">
        <v>93913690</v>
      </c>
      <c r="H1900" s="1" t="n">
        <v>235655</v>
      </c>
      <c r="I1900" s="1" t="n">
        <v>2</v>
      </c>
      <c r="J1900" s="1" t="s">
        <v>7807</v>
      </c>
      <c r="K1900" s="1" t="s">
        <v>7808</v>
      </c>
      <c r="L1900" s="1" t="n">
        <v>-43710</v>
      </c>
      <c r="M1900" s="1" t="n">
        <v>14924</v>
      </c>
      <c r="N1900" s="1" t="s">
        <v>7809</v>
      </c>
      <c r="O1900" s="1" t="s">
        <v>7810</v>
      </c>
      <c r="P1900" s="1" t="s">
        <v>29</v>
      </c>
      <c r="Q1900" s="2" t="b">
        <f aca="false">TRUE()</f>
        <v>1</v>
      </c>
      <c r="R1900" s="2" t="s">
        <v>7811</v>
      </c>
    </row>
    <row r="1901" customFormat="false" ht="16" hidden="false" customHeight="false" outlineLevel="0" collapsed="false">
      <c r="A1901" s="1" t="s">
        <v>7486</v>
      </c>
      <c r="B1901" s="1" t="n">
        <v>93988963</v>
      </c>
      <c r="C1901" s="1" t="n">
        <v>93989557</v>
      </c>
      <c r="D1901" s="1" t="s">
        <v>7806</v>
      </c>
      <c r="E1901" s="1" t="n">
        <v>6</v>
      </c>
      <c r="F1901" s="1" t="n">
        <v>93678036</v>
      </c>
      <c r="G1901" s="1" t="n">
        <v>93913690</v>
      </c>
      <c r="H1901" s="1" t="n">
        <v>235655</v>
      </c>
      <c r="I1901" s="1" t="n">
        <v>2</v>
      </c>
      <c r="J1901" s="1" t="s">
        <v>7807</v>
      </c>
      <c r="K1901" s="1" t="s">
        <v>7808</v>
      </c>
      <c r="L1901" s="1" t="n">
        <v>-75570</v>
      </c>
      <c r="M1901" s="1" t="n">
        <v>14924</v>
      </c>
      <c r="N1901" s="1" t="s">
        <v>7809</v>
      </c>
      <c r="O1901" s="1" t="s">
        <v>7810</v>
      </c>
      <c r="P1901" s="1" t="s">
        <v>29</v>
      </c>
      <c r="Q1901" s="2" t="b">
        <f aca="false">FALSE()</f>
        <v>0</v>
      </c>
      <c r="R1901" s="2" t="s">
        <v>7812</v>
      </c>
    </row>
    <row r="1902" customFormat="false" ht="16" hidden="false" customHeight="false" outlineLevel="0" collapsed="false">
      <c r="A1902" s="1" t="s">
        <v>7486</v>
      </c>
      <c r="B1902" s="1" t="n">
        <v>94592607</v>
      </c>
      <c r="C1902" s="1" t="n">
        <v>94593012</v>
      </c>
      <c r="D1902" s="1" t="s">
        <v>488</v>
      </c>
      <c r="E1902" s="1" t="n">
        <v>6</v>
      </c>
      <c r="F1902" s="1" t="n">
        <v>94604680</v>
      </c>
      <c r="G1902" s="1" t="n">
        <v>94605393</v>
      </c>
      <c r="H1902" s="1" t="n">
        <v>714</v>
      </c>
      <c r="I1902" s="1" t="n">
        <v>2</v>
      </c>
      <c r="J1902" s="1" t="s">
        <v>7813</v>
      </c>
      <c r="K1902" s="1" t="s">
        <v>7814</v>
      </c>
      <c r="L1902" s="1" t="n">
        <v>12584</v>
      </c>
      <c r="M1902" s="1" t="n">
        <v>16206</v>
      </c>
      <c r="N1902" s="1" t="s">
        <v>7815</v>
      </c>
      <c r="O1902" s="1" t="s">
        <v>7816</v>
      </c>
      <c r="P1902" s="1" t="s">
        <v>29</v>
      </c>
      <c r="Q1902" s="2" t="b">
        <f aca="false">FALSE()</f>
        <v>0</v>
      </c>
      <c r="R1902" s="2" t="s">
        <v>7817</v>
      </c>
    </row>
    <row r="1903" customFormat="false" ht="16" hidden="false" customHeight="false" outlineLevel="0" collapsed="false">
      <c r="A1903" s="1" t="s">
        <v>7486</v>
      </c>
      <c r="B1903" s="1" t="n">
        <v>95002997</v>
      </c>
      <c r="C1903" s="1" t="n">
        <v>95003528</v>
      </c>
      <c r="D1903" s="1" t="s">
        <v>19</v>
      </c>
      <c r="E1903" s="1" t="n">
        <v>6</v>
      </c>
      <c r="F1903" s="1" t="n">
        <v>94943834</v>
      </c>
      <c r="G1903" s="1" t="n">
        <v>94951545</v>
      </c>
      <c r="H1903" s="1" t="n">
        <v>7712</v>
      </c>
      <c r="I1903" s="1" t="n">
        <v>1</v>
      </c>
      <c r="J1903" s="1" t="s">
        <v>7818</v>
      </c>
      <c r="K1903" s="1" t="s">
        <v>7819</v>
      </c>
      <c r="L1903" s="1" t="n">
        <v>59428</v>
      </c>
      <c r="M1903" s="1" t="n">
        <v>78773</v>
      </c>
      <c r="N1903" s="1" t="s">
        <v>7820</v>
      </c>
      <c r="O1903" s="1" t="s">
        <v>7821</v>
      </c>
      <c r="P1903" s="1" t="s">
        <v>29</v>
      </c>
      <c r="Q1903" s="2" t="b">
        <f aca="false">TRUE()</f>
        <v>1</v>
      </c>
      <c r="R1903" s="2" t="s">
        <v>7822</v>
      </c>
    </row>
    <row r="1904" customFormat="false" ht="16" hidden="false" customHeight="false" outlineLevel="0" collapsed="false">
      <c r="A1904" s="1" t="s">
        <v>7486</v>
      </c>
      <c r="B1904" s="1" t="n">
        <v>97707018</v>
      </c>
      <c r="C1904" s="1" t="n">
        <v>97708032</v>
      </c>
      <c r="D1904" s="1" t="s">
        <v>19</v>
      </c>
      <c r="E1904" s="1" t="n">
        <v>6</v>
      </c>
      <c r="F1904" s="1" t="n">
        <v>97730439</v>
      </c>
      <c r="G1904" s="1" t="n">
        <v>97730545</v>
      </c>
      <c r="H1904" s="1" t="n">
        <v>107</v>
      </c>
      <c r="I1904" s="1" t="n">
        <v>1</v>
      </c>
      <c r="J1904" s="1" t="s">
        <v>7823</v>
      </c>
      <c r="K1904" s="1" t="s">
        <v>7824</v>
      </c>
      <c r="L1904" s="1" t="n">
        <v>-22914</v>
      </c>
      <c r="M1904" s="1" t="s">
        <v>28</v>
      </c>
      <c r="N1904" s="1" t="s">
        <v>28</v>
      </c>
      <c r="O1904" s="1" t="s">
        <v>28</v>
      </c>
      <c r="P1904" s="1" t="s">
        <v>29</v>
      </c>
      <c r="Q1904" s="2" t="b">
        <f aca="false">TRUE()</f>
        <v>1</v>
      </c>
      <c r="R1904" s="2" t="s">
        <v>7825</v>
      </c>
    </row>
    <row r="1905" customFormat="false" ht="16" hidden="false" customHeight="false" outlineLevel="0" collapsed="false">
      <c r="A1905" s="1" t="s">
        <v>7486</v>
      </c>
      <c r="B1905" s="1" t="n">
        <v>99135892</v>
      </c>
      <c r="C1905" s="1" t="n">
        <v>99136703</v>
      </c>
      <c r="D1905" s="1" t="s">
        <v>7826</v>
      </c>
      <c r="E1905" s="1" t="n">
        <v>6</v>
      </c>
      <c r="F1905" s="1" t="n">
        <v>98930090</v>
      </c>
      <c r="G1905" s="1" t="n">
        <v>99163018</v>
      </c>
      <c r="H1905" s="1" t="n">
        <v>232929</v>
      </c>
      <c r="I1905" s="1" t="n">
        <v>2</v>
      </c>
      <c r="J1905" s="1" t="s">
        <v>7827</v>
      </c>
      <c r="K1905" s="1" t="s">
        <v>7828</v>
      </c>
      <c r="L1905" s="1" t="n">
        <v>26721</v>
      </c>
      <c r="M1905" s="1" t="n">
        <v>108655</v>
      </c>
      <c r="N1905" s="1" t="s">
        <v>7829</v>
      </c>
      <c r="O1905" s="1" t="s">
        <v>7830</v>
      </c>
      <c r="P1905" s="1" t="s">
        <v>29</v>
      </c>
      <c r="Q1905" s="2" t="b">
        <f aca="false">TRUE()</f>
        <v>1</v>
      </c>
      <c r="R1905" s="2" t="s">
        <v>7831</v>
      </c>
    </row>
    <row r="1906" customFormat="false" ht="16" hidden="false" customHeight="false" outlineLevel="0" collapsed="false">
      <c r="A1906" s="1" t="s">
        <v>7486</v>
      </c>
      <c r="B1906" s="1" t="n">
        <v>99938544</v>
      </c>
      <c r="C1906" s="1" t="n">
        <v>99939656</v>
      </c>
      <c r="D1906" s="1" t="s">
        <v>7832</v>
      </c>
      <c r="E1906" s="1" t="n">
        <v>6</v>
      </c>
      <c r="F1906" s="1" t="n">
        <v>99928249</v>
      </c>
      <c r="G1906" s="1" t="n">
        <v>99931549</v>
      </c>
      <c r="H1906" s="1" t="n">
        <v>3301</v>
      </c>
      <c r="I1906" s="1" t="n">
        <v>2</v>
      </c>
      <c r="J1906" s="1" t="s">
        <v>7833</v>
      </c>
      <c r="K1906" s="1" t="s">
        <v>7834</v>
      </c>
      <c r="L1906" s="1" t="n">
        <v>-7551</v>
      </c>
      <c r="M1906" s="1" t="s">
        <v>28</v>
      </c>
      <c r="N1906" s="1" t="s">
        <v>28</v>
      </c>
      <c r="O1906" s="1" t="s">
        <v>28</v>
      </c>
      <c r="P1906" s="1" t="s">
        <v>29</v>
      </c>
      <c r="Q1906" s="2" t="b">
        <f aca="false">TRUE()</f>
        <v>1</v>
      </c>
      <c r="R1906" s="2" t="s">
        <v>7835</v>
      </c>
    </row>
    <row r="1907" customFormat="false" ht="16" hidden="false" customHeight="false" outlineLevel="0" collapsed="false">
      <c r="A1907" s="1" t="s">
        <v>7486</v>
      </c>
      <c r="B1907" s="1" t="n">
        <v>100904083</v>
      </c>
      <c r="C1907" s="1" t="n">
        <v>100905299</v>
      </c>
      <c r="D1907" s="1" t="s">
        <v>19</v>
      </c>
      <c r="E1907" s="1" t="n">
        <v>6</v>
      </c>
      <c r="F1907" s="1" t="n">
        <v>100922550</v>
      </c>
      <c r="G1907" s="1" t="n">
        <v>100923156</v>
      </c>
      <c r="H1907" s="1" t="n">
        <v>607</v>
      </c>
      <c r="I1907" s="1" t="n">
        <v>2</v>
      </c>
      <c r="J1907" s="1" t="s">
        <v>7836</v>
      </c>
      <c r="K1907" s="1" t="s">
        <v>7837</v>
      </c>
      <c r="L1907" s="1" t="n">
        <v>18465</v>
      </c>
      <c r="M1907" s="1" t="s">
        <v>28</v>
      </c>
      <c r="N1907" s="1" t="s">
        <v>28</v>
      </c>
      <c r="O1907" s="1" t="s">
        <v>28</v>
      </c>
      <c r="P1907" s="1" t="s">
        <v>29</v>
      </c>
      <c r="Q1907" s="2" t="b">
        <f aca="false">TRUE()</f>
        <v>1</v>
      </c>
      <c r="R1907" s="2" t="s">
        <v>7838</v>
      </c>
    </row>
    <row r="1908" customFormat="false" ht="16" hidden="false" customHeight="false" outlineLevel="0" collapsed="false">
      <c r="A1908" s="1" t="s">
        <v>7486</v>
      </c>
      <c r="B1908" s="1" t="n">
        <v>101263065</v>
      </c>
      <c r="C1908" s="1" t="n">
        <v>101264049</v>
      </c>
      <c r="D1908" s="1" t="s">
        <v>7839</v>
      </c>
      <c r="E1908" s="1" t="n">
        <v>6</v>
      </c>
      <c r="F1908" s="1" t="n">
        <v>101285826</v>
      </c>
      <c r="G1908" s="1" t="n">
        <v>101288510</v>
      </c>
      <c r="H1908" s="1" t="n">
        <v>2685</v>
      </c>
      <c r="I1908" s="1" t="n">
        <v>2</v>
      </c>
      <c r="J1908" s="1" t="s">
        <v>7840</v>
      </c>
      <c r="K1908" s="1" t="s">
        <v>7841</v>
      </c>
      <c r="L1908" s="1" t="n">
        <v>24953</v>
      </c>
      <c r="M1908" s="1" t="s">
        <v>28</v>
      </c>
      <c r="N1908" s="1" t="s">
        <v>28</v>
      </c>
      <c r="O1908" s="1" t="s">
        <v>28</v>
      </c>
      <c r="P1908" s="1" t="s">
        <v>29</v>
      </c>
      <c r="Q1908" s="2" t="b">
        <f aca="false">TRUE()</f>
        <v>1</v>
      </c>
      <c r="R1908" s="2" t="s">
        <v>7842</v>
      </c>
    </row>
    <row r="1909" customFormat="false" ht="16" hidden="false" customHeight="false" outlineLevel="0" collapsed="false">
      <c r="A1909" s="1" t="s">
        <v>7486</v>
      </c>
      <c r="B1909" s="1" t="n">
        <v>101268012</v>
      </c>
      <c r="C1909" s="1" t="n">
        <v>101268809</v>
      </c>
      <c r="D1909" s="1" t="s">
        <v>7839</v>
      </c>
      <c r="E1909" s="1" t="n">
        <v>6</v>
      </c>
      <c r="F1909" s="1" t="n">
        <v>101285826</v>
      </c>
      <c r="G1909" s="1" t="n">
        <v>101288510</v>
      </c>
      <c r="H1909" s="1" t="n">
        <v>2685</v>
      </c>
      <c r="I1909" s="1" t="n">
        <v>2</v>
      </c>
      <c r="J1909" s="1" t="s">
        <v>7840</v>
      </c>
      <c r="K1909" s="1" t="s">
        <v>7841</v>
      </c>
      <c r="L1909" s="1" t="n">
        <v>20100</v>
      </c>
      <c r="M1909" s="1" t="s">
        <v>28</v>
      </c>
      <c r="N1909" s="1" t="s">
        <v>28</v>
      </c>
      <c r="O1909" s="1" t="s">
        <v>28</v>
      </c>
      <c r="P1909" s="1" t="s">
        <v>48</v>
      </c>
      <c r="Q1909" s="2" t="b">
        <f aca="false">FALSE()</f>
        <v>0</v>
      </c>
      <c r="R1909" s="2" t="s">
        <v>7843</v>
      </c>
    </row>
    <row r="1910" customFormat="false" ht="16" hidden="false" customHeight="false" outlineLevel="0" collapsed="false">
      <c r="A1910" s="1" t="s">
        <v>7486</v>
      </c>
      <c r="B1910" s="1" t="n">
        <v>103473321</v>
      </c>
      <c r="C1910" s="1" t="n">
        <v>103474199</v>
      </c>
      <c r="D1910" s="1" t="s">
        <v>19</v>
      </c>
      <c r="E1910" s="1" t="n">
        <v>6</v>
      </c>
      <c r="F1910" s="1" t="n">
        <v>103510586</v>
      </c>
      <c r="G1910" s="1" t="n">
        <v>103750211</v>
      </c>
      <c r="H1910" s="1" t="n">
        <v>239626</v>
      </c>
      <c r="I1910" s="1" t="n">
        <v>1</v>
      </c>
      <c r="J1910" s="1" t="s">
        <v>7844</v>
      </c>
      <c r="K1910" s="1" t="s">
        <v>7845</v>
      </c>
      <c r="L1910" s="1" t="n">
        <v>-36826</v>
      </c>
      <c r="M1910" s="1" t="n">
        <v>12661</v>
      </c>
      <c r="N1910" s="1" t="s">
        <v>7846</v>
      </c>
      <c r="O1910" s="1" t="s">
        <v>7847</v>
      </c>
      <c r="P1910" s="1" t="s">
        <v>29</v>
      </c>
      <c r="Q1910" s="2" t="b">
        <f aca="false">FALSE()</f>
        <v>0</v>
      </c>
      <c r="R1910" s="2" t="s">
        <v>7848</v>
      </c>
    </row>
    <row r="1911" customFormat="false" ht="16" hidden="false" customHeight="false" outlineLevel="0" collapsed="false">
      <c r="A1911" s="1" t="s">
        <v>7486</v>
      </c>
      <c r="B1911" s="1" t="n">
        <v>103498090</v>
      </c>
      <c r="C1911" s="1" t="n">
        <v>103498815</v>
      </c>
      <c r="D1911" s="1" t="s">
        <v>19</v>
      </c>
      <c r="E1911" s="1" t="n">
        <v>6</v>
      </c>
      <c r="F1911" s="1" t="n">
        <v>103510586</v>
      </c>
      <c r="G1911" s="1" t="n">
        <v>103750211</v>
      </c>
      <c r="H1911" s="1" t="n">
        <v>239626</v>
      </c>
      <c r="I1911" s="1" t="n">
        <v>1</v>
      </c>
      <c r="J1911" s="1" t="s">
        <v>7844</v>
      </c>
      <c r="K1911" s="1" t="s">
        <v>7845</v>
      </c>
      <c r="L1911" s="1" t="n">
        <v>-12134</v>
      </c>
      <c r="M1911" s="1" t="n">
        <v>12661</v>
      </c>
      <c r="N1911" s="1" t="s">
        <v>7846</v>
      </c>
      <c r="O1911" s="1" t="s">
        <v>7847</v>
      </c>
      <c r="P1911" s="1" t="s">
        <v>29</v>
      </c>
      <c r="Q1911" s="2" t="b">
        <f aca="false">TRUE()</f>
        <v>1</v>
      </c>
      <c r="R1911" s="2" t="s">
        <v>7849</v>
      </c>
    </row>
    <row r="1912" customFormat="false" ht="16" hidden="false" customHeight="false" outlineLevel="0" collapsed="false">
      <c r="A1912" s="1" t="s">
        <v>7486</v>
      </c>
      <c r="B1912" s="1" t="n">
        <v>107225768</v>
      </c>
      <c r="C1912" s="1" t="n">
        <v>107226448</v>
      </c>
      <c r="D1912" s="1" t="s">
        <v>7850</v>
      </c>
      <c r="E1912" s="1" t="n">
        <v>6</v>
      </c>
      <c r="F1912" s="1" t="n">
        <v>107181206</v>
      </c>
      <c r="G1912" s="1" t="n">
        <v>107276738</v>
      </c>
      <c r="H1912" s="1" t="n">
        <v>95533</v>
      </c>
      <c r="I1912" s="1" t="n">
        <v>2</v>
      </c>
      <c r="J1912" s="1" t="s">
        <v>7851</v>
      </c>
      <c r="K1912" s="1" t="s">
        <v>7852</v>
      </c>
      <c r="L1912" s="1" t="n">
        <v>50630</v>
      </c>
      <c r="M1912" s="1" t="s">
        <v>28</v>
      </c>
      <c r="N1912" s="1" t="s">
        <v>28</v>
      </c>
      <c r="O1912" s="1" t="s">
        <v>28</v>
      </c>
      <c r="P1912" s="1" t="s">
        <v>29</v>
      </c>
      <c r="Q1912" s="2" t="b">
        <f aca="false">FALSE()</f>
        <v>0</v>
      </c>
      <c r="R1912" s="2" t="s">
        <v>7853</v>
      </c>
    </row>
    <row r="1913" customFormat="false" ht="16" hidden="false" customHeight="false" outlineLevel="0" collapsed="false">
      <c r="A1913" s="1" t="s">
        <v>7486</v>
      </c>
      <c r="B1913" s="1" t="n">
        <v>107375085</v>
      </c>
      <c r="C1913" s="1" t="n">
        <v>107375851</v>
      </c>
      <c r="D1913" s="1" t="s">
        <v>19</v>
      </c>
      <c r="E1913" s="1" t="n">
        <v>6</v>
      </c>
      <c r="F1913" s="1" t="n">
        <v>107345776</v>
      </c>
      <c r="G1913" s="1" t="n">
        <v>107346001</v>
      </c>
      <c r="H1913" s="1" t="n">
        <v>226</v>
      </c>
      <c r="I1913" s="1" t="n">
        <v>2</v>
      </c>
      <c r="J1913" s="1" t="s">
        <v>7854</v>
      </c>
      <c r="K1913" s="1" t="s">
        <v>7855</v>
      </c>
      <c r="L1913" s="1" t="n">
        <v>-29467</v>
      </c>
      <c r="M1913" s="1" t="s">
        <v>28</v>
      </c>
      <c r="N1913" s="1" t="s">
        <v>28</v>
      </c>
      <c r="O1913" s="1" t="s">
        <v>28</v>
      </c>
      <c r="P1913" s="1" t="s">
        <v>29</v>
      </c>
      <c r="Q1913" s="2" t="b">
        <f aca="false">TRUE()</f>
        <v>1</v>
      </c>
      <c r="R1913" s="2" t="s">
        <v>7856</v>
      </c>
    </row>
    <row r="1914" customFormat="false" ht="16" hidden="false" customHeight="false" outlineLevel="0" collapsed="false">
      <c r="A1914" s="1" t="s">
        <v>7486</v>
      </c>
      <c r="B1914" s="1" t="n">
        <v>108309387</v>
      </c>
      <c r="C1914" s="1" t="n">
        <v>108309730</v>
      </c>
      <c r="D1914" s="1" t="s">
        <v>7857</v>
      </c>
      <c r="E1914" s="1" t="n">
        <v>6</v>
      </c>
      <c r="F1914" s="1" t="n">
        <v>108356254</v>
      </c>
      <c r="G1914" s="1" t="n">
        <v>108377803</v>
      </c>
      <c r="H1914" s="1" t="n">
        <v>21550</v>
      </c>
      <c r="I1914" s="1" t="n">
        <v>1</v>
      </c>
      <c r="J1914" s="1" t="s">
        <v>7858</v>
      </c>
      <c r="K1914" s="1" t="s">
        <v>7859</v>
      </c>
      <c r="L1914" s="1" t="n">
        <v>-46696</v>
      </c>
      <c r="M1914" s="1" t="n">
        <v>16438</v>
      </c>
      <c r="N1914" s="1" t="s">
        <v>7860</v>
      </c>
      <c r="O1914" s="1" t="s">
        <v>7861</v>
      </c>
      <c r="P1914" s="1" t="s">
        <v>29</v>
      </c>
      <c r="Q1914" s="2" t="b">
        <f aca="false">TRUE()</f>
        <v>1</v>
      </c>
      <c r="R1914" s="2" t="s">
        <v>7862</v>
      </c>
    </row>
    <row r="1915" customFormat="false" ht="16" hidden="false" customHeight="false" outlineLevel="0" collapsed="false">
      <c r="A1915" s="1" t="s">
        <v>7486</v>
      </c>
      <c r="B1915" s="1" t="n">
        <v>108805191</v>
      </c>
      <c r="C1915" s="1" t="n">
        <v>108805577</v>
      </c>
      <c r="D1915" s="1" t="s">
        <v>7863</v>
      </c>
      <c r="E1915" s="1" t="n">
        <v>6</v>
      </c>
      <c r="F1915" s="1" t="n">
        <v>108794897</v>
      </c>
      <c r="G1915" s="1" t="n">
        <v>108821773</v>
      </c>
      <c r="H1915" s="1" t="n">
        <v>26877</v>
      </c>
      <c r="I1915" s="1" t="n">
        <v>1</v>
      </c>
      <c r="J1915" s="1" t="s">
        <v>7864</v>
      </c>
      <c r="K1915" s="1" t="s">
        <v>7865</v>
      </c>
      <c r="L1915" s="1" t="n">
        <v>10487</v>
      </c>
      <c r="M1915" s="1" t="n">
        <v>67166</v>
      </c>
      <c r="N1915" s="1" t="s">
        <v>7866</v>
      </c>
      <c r="O1915" s="1" t="s">
        <v>7867</v>
      </c>
      <c r="P1915" s="1" t="s">
        <v>29</v>
      </c>
      <c r="Q1915" s="2" t="b">
        <f aca="false">FALSE()</f>
        <v>0</v>
      </c>
      <c r="R1915" s="2" t="s">
        <v>7868</v>
      </c>
    </row>
    <row r="1916" customFormat="false" ht="16" hidden="false" customHeight="false" outlineLevel="0" collapsed="false">
      <c r="A1916" s="1" t="s">
        <v>7486</v>
      </c>
      <c r="B1916" s="1" t="n">
        <v>113037780</v>
      </c>
      <c r="C1916" s="1" t="n">
        <v>113038900</v>
      </c>
      <c r="D1916" s="1" t="s">
        <v>158</v>
      </c>
      <c r="E1916" s="1" t="n">
        <v>6</v>
      </c>
      <c r="F1916" s="1" t="n">
        <v>113035843</v>
      </c>
      <c r="G1916" s="1" t="n">
        <v>113035934</v>
      </c>
      <c r="H1916" s="1" t="n">
        <v>92</v>
      </c>
      <c r="I1916" s="1" t="n">
        <v>2</v>
      </c>
      <c r="J1916" s="1" t="s">
        <v>7869</v>
      </c>
      <c r="K1916" s="1" t="s">
        <v>7870</v>
      </c>
      <c r="L1916" s="1" t="n">
        <v>-2406</v>
      </c>
      <c r="M1916" s="1" t="s">
        <v>28</v>
      </c>
      <c r="N1916" s="1" t="s">
        <v>28</v>
      </c>
      <c r="O1916" s="1" t="s">
        <v>28</v>
      </c>
      <c r="P1916" s="1" t="s">
        <v>29</v>
      </c>
      <c r="Q1916" s="2" t="b">
        <f aca="false">TRUE()</f>
        <v>1</v>
      </c>
      <c r="R1916" s="2" t="s">
        <v>7871</v>
      </c>
    </row>
    <row r="1917" customFormat="false" ht="16" hidden="false" customHeight="false" outlineLevel="0" collapsed="false">
      <c r="A1917" s="1" t="s">
        <v>7486</v>
      </c>
      <c r="B1917" s="1" t="n">
        <v>113604286</v>
      </c>
      <c r="C1917" s="1" t="n">
        <v>113605594</v>
      </c>
      <c r="D1917" s="1" t="s">
        <v>89</v>
      </c>
      <c r="E1917" s="1" t="n">
        <v>6</v>
      </c>
      <c r="F1917" s="1" t="n">
        <v>113604772</v>
      </c>
      <c r="G1917" s="1" t="n">
        <v>113616951</v>
      </c>
      <c r="H1917" s="1" t="n">
        <v>12180</v>
      </c>
      <c r="I1917" s="1" t="n">
        <v>1</v>
      </c>
      <c r="J1917" s="1" t="s">
        <v>7872</v>
      </c>
      <c r="K1917" s="1" t="s">
        <v>7873</v>
      </c>
      <c r="L1917" s="1" t="n">
        <v>168</v>
      </c>
      <c r="M1917" s="1" t="n">
        <v>101314</v>
      </c>
      <c r="N1917" s="1" t="s">
        <v>7874</v>
      </c>
      <c r="O1917" s="1" t="s">
        <v>7875</v>
      </c>
      <c r="P1917" s="1" t="s">
        <v>24</v>
      </c>
      <c r="Q1917" s="2" t="b">
        <f aca="false">FALSE()</f>
        <v>0</v>
      </c>
      <c r="R1917" s="2" t="s">
        <v>7876</v>
      </c>
    </row>
    <row r="1918" customFormat="false" ht="16" hidden="false" customHeight="false" outlineLevel="0" collapsed="false">
      <c r="A1918" s="1" t="s">
        <v>7486</v>
      </c>
      <c r="B1918" s="1" t="n">
        <v>113689889</v>
      </c>
      <c r="C1918" s="1" t="n">
        <v>113691116</v>
      </c>
      <c r="D1918" s="1" t="s">
        <v>89</v>
      </c>
      <c r="E1918" s="1" t="n">
        <v>6</v>
      </c>
      <c r="F1918" s="1" t="n">
        <v>113690745</v>
      </c>
      <c r="G1918" s="1" t="n">
        <v>113693913</v>
      </c>
      <c r="H1918" s="1" t="n">
        <v>3169</v>
      </c>
      <c r="I1918" s="1" t="n">
        <v>1</v>
      </c>
      <c r="J1918" s="1" t="s">
        <v>7877</v>
      </c>
      <c r="K1918" s="1" t="s">
        <v>7878</v>
      </c>
      <c r="L1918" s="1" t="n">
        <v>-243</v>
      </c>
      <c r="M1918" s="1" t="n">
        <v>108960</v>
      </c>
      <c r="N1918" s="1" t="s">
        <v>7879</v>
      </c>
      <c r="O1918" s="1" t="s">
        <v>7880</v>
      </c>
      <c r="P1918" s="1" t="s">
        <v>29</v>
      </c>
      <c r="Q1918" s="2" t="b">
        <f aca="false">TRUE()</f>
        <v>1</v>
      </c>
      <c r="R1918" s="2" t="s">
        <v>7881</v>
      </c>
    </row>
    <row r="1919" customFormat="false" ht="16" hidden="false" customHeight="false" outlineLevel="0" collapsed="false">
      <c r="A1919" s="1" t="s">
        <v>7486</v>
      </c>
      <c r="B1919" s="1" t="n">
        <v>114012698</v>
      </c>
      <c r="C1919" s="1" t="n">
        <v>114013374</v>
      </c>
      <c r="D1919" s="1" t="s">
        <v>7882</v>
      </c>
      <c r="E1919" s="1" t="n">
        <v>6</v>
      </c>
      <c r="F1919" s="1" t="n">
        <v>114004789</v>
      </c>
      <c r="G1919" s="1" t="n">
        <v>114052265</v>
      </c>
      <c r="H1919" s="1" t="n">
        <v>47477</v>
      </c>
      <c r="I1919" s="1" t="n">
        <v>1</v>
      </c>
      <c r="J1919" s="1" t="s">
        <v>7883</v>
      </c>
      <c r="K1919" s="1" t="s">
        <v>7884</v>
      </c>
      <c r="L1919" s="1" t="n">
        <v>8247</v>
      </c>
      <c r="M1919" s="1" t="s">
        <v>28</v>
      </c>
      <c r="N1919" s="1" t="s">
        <v>28</v>
      </c>
      <c r="O1919" s="1" t="s">
        <v>28</v>
      </c>
      <c r="P1919" s="1" t="s">
        <v>29</v>
      </c>
      <c r="Q1919" s="2" t="b">
        <f aca="false">TRUE()</f>
        <v>1</v>
      </c>
      <c r="R1919" s="2" t="s">
        <v>7885</v>
      </c>
    </row>
    <row r="1920" customFormat="false" ht="16" hidden="false" customHeight="false" outlineLevel="0" collapsed="false">
      <c r="A1920" s="1" t="s">
        <v>7486</v>
      </c>
      <c r="B1920" s="1" t="n">
        <v>114724010</v>
      </c>
      <c r="C1920" s="1" t="n">
        <v>114724423</v>
      </c>
      <c r="D1920" s="1" t="s">
        <v>142</v>
      </c>
      <c r="E1920" s="1" t="n">
        <v>6</v>
      </c>
      <c r="F1920" s="1" t="n">
        <v>114723100</v>
      </c>
      <c r="G1920" s="1" t="n">
        <v>114859224</v>
      </c>
      <c r="H1920" s="1" t="n">
        <v>136125</v>
      </c>
      <c r="I1920" s="1" t="n">
        <v>1</v>
      </c>
      <c r="J1920" s="1" t="s">
        <v>7886</v>
      </c>
      <c r="K1920" s="1" t="s">
        <v>7887</v>
      </c>
      <c r="L1920" s="1" t="n">
        <v>1116</v>
      </c>
      <c r="M1920" s="1" t="n">
        <v>74244</v>
      </c>
      <c r="N1920" s="1" t="s">
        <v>7888</v>
      </c>
      <c r="O1920" s="1" t="s">
        <v>7889</v>
      </c>
      <c r="P1920" s="1" t="s">
        <v>24</v>
      </c>
      <c r="Q1920" s="2" t="b">
        <f aca="false">TRUE()</f>
        <v>1</v>
      </c>
      <c r="R1920" s="2" t="s">
        <v>7890</v>
      </c>
    </row>
    <row r="1921" customFormat="false" ht="16" hidden="false" customHeight="false" outlineLevel="0" collapsed="false">
      <c r="A1921" s="1" t="s">
        <v>7486</v>
      </c>
      <c r="B1921" s="1" t="n">
        <v>114901375</v>
      </c>
      <c r="C1921" s="1" t="n">
        <v>114902285</v>
      </c>
      <c r="D1921" s="1" t="s">
        <v>7891</v>
      </c>
      <c r="E1921" s="1" t="n">
        <v>6</v>
      </c>
      <c r="F1921" s="1" t="n">
        <v>114920054</v>
      </c>
      <c r="G1921" s="1" t="n">
        <v>114921816</v>
      </c>
      <c r="H1921" s="1" t="n">
        <v>1763</v>
      </c>
      <c r="I1921" s="1" t="n">
        <v>2</v>
      </c>
      <c r="J1921" s="1" t="s">
        <v>7892</v>
      </c>
      <c r="K1921" s="1" t="s">
        <v>7893</v>
      </c>
      <c r="L1921" s="1" t="n">
        <v>19986</v>
      </c>
      <c r="M1921" s="1" t="n">
        <v>232334</v>
      </c>
      <c r="N1921" s="1" t="s">
        <v>7894</v>
      </c>
      <c r="O1921" s="1" t="s">
        <v>7895</v>
      </c>
      <c r="P1921" s="1" t="s">
        <v>48</v>
      </c>
      <c r="Q1921" s="2" t="b">
        <f aca="false">FALSE()</f>
        <v>0</v>
      </c>
      <c r="R1921" s="2" t="s">
        <v>7896</v>
      </c>
    </row>
    <row r="1922" customFormat="false" ht="16" hidden="false" customHeight="false" outlineLevel="0" collapsed="false">
      <c r="A1922" s="1" t="s">
        <v>7486</v>
      </c>
      <c r="B1922" s="1" t="n">
        <v>116945931</v>
      </c>
      <c r="C1922" s="1" t="n">
        <v>116947300</v>
      </c>
      <c r="D1922" s="1" t="s">
        <v>19</v>
      </c>
      <c r="E1922" s="1" t="n">
        <v>6</v>
      </c>
      <c r="F1922" s="1" t="n">
        <v>116953519</v>
      </c>
      <c r="G1922" s="1" t="n">
        <v>116953948</v>
      </c>
      <c r="H1922" s="1" t="n">
        <v>430</v>
      </c>
      <c r="I1922" s="1" t="n">
        <v>1</v>
      </c>
      <c r="J1922" s="1" t="s">
        <v>7897</v>
      </c>
      <c r="K1922" s="1" t="s">
        <v>7898</v>
      </c>
      <c r="L1922" s="1" t="n">
        <v>-6904</v>
      </c>
      <c r="M1922" s="1" t="s">
        <v>28</v>
      </c>
      <c r="N1922" s="1" t="s">
        <v>28</v>
      </c>
      <c r="O1922" s="1" t="s">
        <v>28</v>
      </c>
      <c r="P1922" s="1" t="s">
        <v>29</v>
      </c>
      <c r="Q1922" s="2" t="b">
        <f aca="false">TRUE()</f>
        <v>1</v>
      </c>
      <c r="R1922" s="2" t="s">
        <v>7899</v>
      </c>
    </row>
    <row r="1923" customFormat="false" ht="16" hidden="false" customHeight="false" outlineLevel="0" collapsed="false">
      <c r="A1923" s="1" t="s">
        <v>7486</v>
      </c>
      <c r="B1923" s="1" t="n">
        <v>117159782</v>
      </c>
      <c r="C1923" s="1" t="n">
        <v>117160816</v>
      </c>
      <c r="D1923" s="1" t="s">
        <v>89</v>
      </c>
      <c r="E1923" s="1" t="n">
        <v>6</v>
      </c>
      <c r="F1923" s="1" t="n">
        <v>117160773</v>
      </c>
      <c r="G1923" s="1" t="n">
        <v>117162808</v>
      </c>
      <c r="H1923" s="1" t="n">
        <v>2036</v>
      </c>
      <c r="I1923" s="1" t="n">
        <v>1</v>
      </c>
      <c r="J1923" s="1" t="s">
        <v>7900</v>
      </c>
      <c r="K1923" s="1" t="s">
        <v>7901</v>
      </c>
      <c r="L1923" s="1" t="n">
        <v>-474</v>
      </c>
      <c r="M1923" s="1" t="s">
        <v>28</v>
      </c>
      <c r="N1923" s="1" t="s">
        <v>28</v>
      </c>
      <c r="O1923" s="1" t="s">
        <v>28</v>
      </c>
      <c r="P1923" s="1" t="s">
        <v>24</v>
      </c>
      <c r="Q1923" s="2" t="b">
        <f aca="false">TRUE()</f>
        <v>1</v>
      </c>
      <c r="R1923" s="2" t="s">
        <v>7902</v>
      </c>
    </row>
    <row r="1924" customFormat="false" ht="16" hidden="false" customHeight="false" outlineLevel="0" collapsed="false">
      <c r="A1924" s="1" t="s">
        <v>7486</v>
      </c>
      <c r="B1924" s="1" t="n">
        <v>117406339</v>
      </c>
      <c r="C1924" s="1" t="n">
        <v>117407769</v>
      </c>
      <c r="D1924" s="1" t="s">
        <v>19</v>
      </c>
      <c r="E1924" s="1" t="n">
        <v>6</v>
      </c>
      <c r="F1924" s="1" t="n">
        <v>117420577</v>
      </c>
      <c r="G1924" s="1" t="n">
        <v>117423617</v>
      </c>
      <c r="H1924" s="1" t="n">
        <v>3041</v>
      </c>
      <c r="I1924" s="1" t="n">
        <v>2</v>
      </c>
      <c r="J1924" s="1" t="s">
        <v>7903</v>
      </c>
      <c r="K1924" s="1" t="s">
        <v>7904</v>
      </c>
      <c r="L1924" s="1" t="n">
        <v>16563</v>
      </c>
      <c r="M1924" s="1" t="s">
        <v>28</v>
      </c>
      <c r="N1924" s="1" t="s">
        <v>28</v>
      </c>
      <c r="O1924" s="1" t="s">
        <v>28</v>
      </c>
      <c r="P1924" s="1" t="s">
        <v>29</v>
      </c>
      <c r="Q1924" s="2" t="b">
        <f aca="false">TRUE()</f>
        <v>1</v>
      </c>
      <c r="R1924" s="2" t="s">
        <v>7905</v>
      </c>
    </row>
    <row r="1925" customFormat="false" ht="16" hidden="false" customHeight="false" outlineLevel="0" collapsed="false">
      <c r="A1925" s="1" t="s">
        <v>7486</v>
      </c>
      <c r="B1925" s="1" t="n">
        <v>117556487</v>
      </c>
      <c r="C1925" s="1" t="n">
        <v>117557546</v>
      </c>
      <c r="D1925" s="1" t="s">
        <v>158</v>
      </c>
      <c r="E1925" s="1" t="n">
        <v>6</v>
      </c>
      <c r="F1925" s="1" t="n">
        <v>117559697</v>
      </c>
      <c r="G1925" s="1" t="n">
        <v>117568193</v>
      </c>
      <c r="H1925" s="1" t="n">
        <v>8497</v>
      </c>
      <c r="I1925" s="1" t="n">
        <v>1</v>
      </c>
      <c r="J1925" s="1" t="s">
        <v>7906</v>
      </c>
      <c r="K1925" s="1" t="s">
        <v>7907</v>
      </c>
      <c r="L1925" s="1" t="n">
        <v>-2681</v>
      </c>
      <c r="M1925" s="1" t="s">
        <v>28</v>
      </c>
      <c r="N1925" s="1" t="s">
        <v>28</v>
      </c>
      <c r="O1925" s="1" t="s">
        <v>28</v>
      </c>
      <c r="P1925" s="1" t="s">
        <v>29</v>
      </c>
      <c r="Q1925" s="2" t="b">
        <f aca="false">FALSE()</f>
        <v>0</v>
      </c>
      <c r="R1925" s="2" t="s">
        <v>7908</v>
      </c>
    </row>
    <row r="1926" customFormat="false" ht="16" hidden="false" customHeight="false" outlineLevel="0" collapsed="false">
      <c r="A1926" s="1" t="s">
        <v>7486</v>
      </c>
      <c r="B1926" s="1" t="n">
        <v>118186579</v>
      </c>
      <c r="C1926" s="1" t="n">
        <v>118187782</v>
      </c>
      <c r="D1926" s="1" t="s">
        <v>7909</v>
      </c>
      <c r="E1926" s="1" t="n">
        <v>6</v>
      </c>
      <c r="F1926" s="1" t="n">
        <v>118151745</v>
      </c>
      <c r="G1926" s="1" t="n">
        <v>118197133</v>
      </c>
      <c r="H1926" s="1" t="n">
        <v>45389</v>
      </c>
      <c r="I1926" s="1" t="n">
        <v>2</v>
      </c>
      <c r="J1926" s="1" t="s">
        <v>7910</v>
      </c>
      <c r="K1926" s="1" t="s">
        <v>7911</v>
      </c>
      <c r="L1926" s="1" t="n">
        <v>9953</v>
      </c>
      <c r="M1926" s="1" t="n">
        <v>19713</v>
      </c>
      <c r="N1926" s="1" t="s">
        <v>7912</v>
      </c>
      <c r="O1926" s="1" t="s">
        <v>7913</v>
      </c>
      <c r="P1926" s="1" t="s">
        <v>29</v>
      </c>
      <c r="Q1926" s="2" t="b">
        <f aca="false">TRUE()</f>
        <v>1</v>
      </c>
      <c r="R1926" s="2" t="s">
        <v>7914</v>
      </c>
    </row>
    <row r="1927" customFormat="false" ht="16" hidden="false" customHeight="false" outlineLevel="0" collapsed="false">
      <c r="A1927" s="1" t="s">
        <v>7486</v>
      </c>
      <c r="B1927" s="1" t="n">
        <v>118204860</v>
      </c>
      <c r="C1927" s="1" t="n">
        <v>118205514</v>
      </c>
      <c r="D1927" s="1" t="s">
        <v>19</v>
      </c>
      <c r="E1927" s="1" t="n">
        <v>6</v>
      </c>
      <c r="F1927" s="1" t="n">
        <v>118154566</v>
      </c>
      <c r="G1927" s="1" t="n">
        <v>118197718</v>
      </c>
      <c r="H1927" s="1" t="n">
        <v>43153</v>
      </c>
      <c r="I1927" s="1" t="n">
        <v>2</v>
      </c>
      <c r="J1927" s="1" t="s">
        <v>7910</v>
      </c>
      <c r="K1927" s="1" t="s">
        <v>7915</v>
      </c>
      <c r="L1927" s="1" t="n">
        <v>-7469</v>
      </c>
      <c r="M1927" s="1" t="n">
        <v>19713</v>
      </c>
      <c r="N1927" s="1" t="s">
        <v>7912</v>
      </c>
      <c r="O1927" s="1" t="s">
        <v>7913</v>
      </c>
      <c r="P1927" s="1" t="s">
        <v>29</v>
      </c>
      <c r="Q1927" s="2" t="b">
        <f aca="false">FALSE()</f>
        <v>0</v>
      </c>
      <c r="R1927" s="2" t="s">
        <v>7916</v>
      </c>
    </row>
    <row r="1928" customFormat="false" ht="16" hidden="false" customHeight="false" outlineLevel="0" collapsed="false">
      <c r="A1928" s="1" t="s">
        <v>7486</v>
      </c>
      <c r="B1928" s="1" t="n">
        <v>119314434</v>
      </c>
      <c r="C1928" s="1" t="n">
        <v>119315114</v>
      </c>
      <c r="D1928" s="1" t="s">
        <v>7917</v>
      </c>
      <c r="E1928" s="1" t="n">
        <v>6</v>
      </c>
      <c r="F1928" s="1" t="n">
        <v>119315133</v>
      </c>
      <c r="G1928" s="1" t="n">
        <v>119329204</v>
      </c>
      <c r="H1928" s="1" t="n">
        <v>14072</v>
      </c>
      <c r="I1928" s="1" t="n">
        <v>2</v>
      </c>
      <c r="J1928" s="1" t="s">
        <v>7918</v>
      </c>
      <c r="K1928" s="1" t="s">
        <v>7919</v>
      </c>
      <c r="L1928" s="1" t="n">
        <v>14430</v>
      </c>
      <c r="M1928" s="1" t="n">
        <v>211187</v>
      </c>
      <c r="N1928" s="1" t="s">
        <v>7920</v>
      </c>
      <c r="O1928" s="1" t="s">
        <v>7921</v>
      </c>
      <c r="P1928" s="1" t="s">
        <v>48</v>
      </c>
      <c r="Q1928" s="2" t="b">
        <f aca="false">FALSE()</f>
        <v>0</v>
      </c>
      <c r="R1928" s="2" t="s">
        <v>7922</v>
      </c>
    </row>
    <row r="1929" customFormat="false" ht="16" hidden="false" customHeight="false" outlineLevel="0" collapsed="false">
      <c r="A1929" s="1" t="s">
        <v>7486</v>
      </c>
      <c r="B1929" s="1" t="n">
        <v>119333232</v>
      </c>
      <c r="C1929" s="1" t="n">
        <v>119333551</v>
      </c>
      <c r="D1929" s="1" t="s">
        <v>89</v>
      </c>
      <c r="E1929" s="1" t="n">
        <v>6</v>
      </c>
      <c r="F1929" s="1" t="n">
        <v>119332562</v>
      </c>
      <c r="G1929" s="1" t="n">
        <v>119347238</v>
      </c>
      <c r="H1929" s="1" t="n">
        <v>14677</v>
      </c>
      <c r="I1929" s="1" t="n">
        <v>1</v>
      </c>
      <c r="J1929" s="1" t="s">
        <v>7923</v>
      </c>
      <c r="K1929" s="1" t="s">
        <v>7924</v>
      </c>
      <c r="L1929" s="1" t="n">
        <v>829</v>
      </c>
      <c r="M1929" s="1" t="n">
        <v>319734</v>
      </c>
      <c r="N1929" s="1" t="s">
        <v>7925</v>
      </c>
      <c r="O1929" s="1" t="s">
        <v>7926</v>
      </c>
      <c r="P1929" s="1" t="s">
        <v>29</v>
      </c>
      <c r="Q1929" s="2" t="b">
        <f aca="false">FALSE()</f>
        <v>0</v>
      </c>
      <c r="R1929" s="2" t="s">
        <v>7927</v>
      </c>
    </row>
    <row r="1930" customFormat="false" ht="16" hidden="false" customHeight="false" outlineLevel="0" collapsed="false">
      <c r="A1930" s="1" t="s">
        <v>7486</v>
      </c>
      <c r="B1930" s="1" t="n">
        <v>119438042</v>
      </c>
      <c r="C1930" s="1" t="n">
        <v>119439297</v>
      </c>
      <c r="D1930" s="1" t="s">
        <v>7928</v>
      </c>
      <c r="E1930" s="1" t="n">
        <v>6</v>
      </c>
      <c r="F1930" s="1" t="n">
        <v>119432531</v>
      </c>
      <c r="G1930" s="1" t="n">
        <v>119449386</v>
      </c>
      <c r="H1930" s="1" t="n">
        <v>16856</v>
      </c>
      <c r="I1930" s="1" t="n">
        <v>2</v>
      </c>
      <c r="J1930" s="1" t="s">
        <v>7929</v>
      </c>
      <c r="K1930" s="1" t="s">
        <v>7930</v>
      </c>
      <c r="L1930" s="1" t="n">
        <v>10717</v>
      </c>
      <c r="M1930" s="1" t="n">
        <v>22419</v>
      </c>
      <c r="N1930" s="1" t="s">
        <v>7931</v>
      </c>
      <c r="O1930" s="1" t="s">
        <v>7932</v>
      </c>
      <c r="P1930" s="1" t="s">
        <v>29</v>
      </c>
      <c r="Q1930" s="2" t="b">
        <f aca="false">FALSE()</f>
        <v>0</v>
      </c>
      <c r="R1930" s="2" t="s">
        <v>7933</v>
      </c>
    </row>
    <row r="1931" customFormat="false" ht="16" hidden="false" customHeight="false" outlineLevel="0" collapsed="false">
      <c r="A1931" s="1" t="s">
        <v>7486</v>
      </c>
      <c r="B1931" s="1" t="n">
        <v>120850317</v>
      </c>
      <c r="C1931" s="1" t="n">
        <v>120851329</v>
      </c>
      <c r="D1931" s="1" t="s">
        <v>7934</v>
      </c>
      <c r="E1931" s="1" t="n">
        <v>6</v>
      </c>
      <c r="F1931" s="1" t="n">
        <v>120836238</v>
      </c>
      <c r="G1931" s="1" t="n">
        <v>120892842</v>
      </c>
      <c r="H1931" s="1" t="n">
        <v>56605</v>
      </c>
      <c r="I1931" s="1" t="n">
        <v>1</v>
      </c>
      <c r="J1931" s="1" t="s">
        <v>7935</v>
      </c>
      <c r="K1931" s="1" t="s">
        <v>7936</v>
      </c>
      <c r="L1931" s="1" t="n">
        <v>14585</v>
      </c>
      <c r="M1931" s="1" t="n">
        <v>94044</v>
      </c>
      <c r="N1931" s="1" t="s">
        <v>7937</v>
      </c>
      <c r="O1931" s="1" t="s">
        <v>7938</v>
      </c>
      <c r="P1931" s="1" t="s">
        <v>29</v>
      </c>
      <c r="Q1931" s="2" t="b">
        <f aca="false">TRUE()</f>
        <v>1</v>
      </c>
      <c r="R1931" s="2" t="s">
        <v>7939</v>
      </c>
    </row>
    <row r="1932" customFormat="false" ht="16" hidden="false" customHeight="false" outlineLevel="0" collapsed="false">
      <c r="A1932" s="1" t="s">
        <v>7486</v>
      </c>
      <c r="B1932" s="1" t="n">
        <v>120976882</v>
      </c>
      <c r="C1932" s="1" t="n">
        <v>120978430</v>
      </c>
      <c r="D1932" s="1" t="s">
        <v>7940</v>
      </c>
      <c r="E1932" s="1" t="n">
        <v>6</v>
      </c>
      <c r="F1932" s="1" t="n">
        <v>120934668</v>
      </c>
      <c r="G1932" s="1" t="n">
        <v>120982718</v>
      </c>
      <c r="H1932" s="1" t="n">
        <v>48051</v>
      </c>
      <c r="I1932" s="1" t="n">
        <v>2</v>
      </c>
      <c r="J1932" s="1" t="s">
        <v>7941</v>
      </c>
      <c r="K1932" s="1" t="s">
        <v>7942</v>
      </c>
      <c r="L1932" s="1" t="n">
        <v>5062</v>
      </c>
      <c r="M1932" s="1" t="n">
        <v>194401</v>
      </c>
      <c r="N1932" s="1" t="s">
        <v>7943</v>
      </c>
      <c r="O1932" s="1" t="s">
        <v>7944</v>
      </c>
      <c r="P1932" s="1" t="s">
        <v>29</v>
      </c>
      <c r="Q1932" s="2" t="b">
        <f aca="false">TRUE()</f>
        <v>1</v>
      </c>
      <c r="R1932" s="2" t="s">
        <v>7945</v>
      </c>
    </row>
    <row r="1933" customFormat="false" ht="16" hidden="false" customHeight="false" outlineLevel="0" collapsed="false">
      <c r="A1933" s="1" t="s">
        <v>7486</v>
      </c>
      <c r="B1933" s="1" t="n">
        <v>121407306</v>
      </c>
      <c r="C1933" s="1" t="n">
        <v>121408312</v>
      </c>
      <c r="D1933" s="1" t="s">
        <v>488</v>
      </c>
      <c r="E1933" s="1" t="n">
        <v>6</v>
      </c>
      <c r="F1933" s="1" t="n">
        <v>121358965</v>
      </c>
      <c r="G1933" s="1" t="n">
        <v>121363856</v>
      </c>
      <c r="H1933" s="1" t="n">
        <v>4892</v>
      </c>
      <c r="I1933" s="1" t="n">
        <v>1</v>
      </c>
      <c r="J1933" s="1" t="s">
        <v>7946</v>
      </c>
      <c r="K1933" s="1" t="s">
        <v>7947</v>
      </c>
      <c r="L1933" s="1" t="n">
        <v>48844</v>
      </c>
      <c r="M1933" s="1" t="n">
        <v>14411</v>
      </c>
      <c r="N1933" s="1" t="s">
        <v>7948</v>
      </c>
      <c r="O1933" s="1" t="s">
        <v>7949</v>
      </c>
      <c r="P1933" s="1" t="s">
        <v>29</v>
      </c>
      <c r="Q1933" s="2" t="b">
        <f aca="false">FALSE()</f>
        <v>0</v>
      </c>
      <c r="R1933" s="2" t="s">
        <v>7950</v>
      </c>
    </row>
    <row r="1934" customFormat="false" ht="16" hidden="false" customHeight="false" outlineLevel="0" collapsed="false">
      <c r="A1934" s="1" t="s">
        <v>7486</v>
      </c>
      <c r="B1934" s="1" t="n">
        <v>124685844</v>
      </c>
      <c r="C1934" s="1" t="n">
        <v>124686533</v>
      </c>
      <c r="D1934" s="1" t="s">
        <v>7951</v>
      </c>
      <c r="E1934" s="1" t="n">
        <v>6</v>
      </c>
      <c r="F1934" s="1" t="n">
        <v>124701419</v>
      </c>
      <c r="G1934" s="1" t="n">
        <v>124702613</v>
      </c>
      <c r="H1934" s="1" t="n">
        <v>1195</v>
      </c>
      <c r="I1934" s="1" t="n">
        <v>1</v>
      </c>
      <c r="J1934" s="1" t="s">
        <v>7952</v>
      </c>
      <c r="K1934" s="1" t="s">
        <v>7953</v>
      </c>
      <c r="L1934" s="1" t="n">
        <v>-15231</v>
      </c>
      <c r="M1934" s="1" t="n">
        <v>14792</v>
      </c>
      <c r="N1934" s="1" t="s">
        <v>7954</v>
      </c>
      <c r="O1934" s="1" t="s">
        <v>7955</v>
      </c>
      <c r="P1934" s="1" t="s">
        <v>24</v>
      </c>
      <c r="Q1934" s="2" t="b">
        <f aca="false">FALSE()</f>
        <v>0</v>
      </c>
      <c r="R1934" s="2" t="s">
        <v>7956</v>
      </c>
    </row>
    <row r="1935" customFormat="false" ht="16" hidden="false" customHeight="false" outlineLevel="0" collapsed="false">
      <c r="A1935" s="1" t="s">
        <v>7486</v>
      </c>
      <c r="B1935" s="1" t="n">
        <v>124740485</v>
      </c>
      <c r="C1935" s="1" t="n">
        <v>124741713</v>
      </c>
      <c r="D1935" s="1" t="s">
        <v>89</v>
      </c>
      <c r="E1935" s="1" t="n">
        <v>6</v>
      </c>
      <c r="F1935" s="1" t="n">
        <v>124739186</v>
      </c>
      <c r="G1935" s="1" t="n">
        <v>124741065</v>
      </c>
      <c r="H1935" s="1" t="n">
        <v>1880</v>
      </c>
      <c r="I1935" s="1" t="n">
        <v>2</v>
      </c>
      <c r="J1935" s="1" t="s">
        <v>7957</v>
      </c>
      <c r="K1935" s="1" t="s">
        <v>7958</v>
      </c>
      <c r="L1935" s="1" t="n">
        <v>-34</v>
      </c>
      <c r="M1935" s="1" t="n">
        <v>14790</v>
      </c>
      <c r="N1935" s="1" t="s">
        <v>7959</v>
      </c>
      <c r="O1935" s="1" t="s">
        <v>7960</v>
      </c>
      <c r="P1935" s="1" t="s">
        <v>24</v>
      </c>
      <c r="Q1935" s="2" t="b">
        <f aca="false">FALSE()</f>
        <v>0</v>
      </c>
      <c r="R1935" s="2" t="s">
        <v>7961</v>
      </c>
    </row>
    <row r="1936" customFormat="false" ht="16" hidden="false" customHeight="false" outlineLevel="0" collapsed="false">
      <c r="A1936" s="1" t="s">
        <v>7486</v>
      </c>
      <c r="B1936" s="1" t="n">
        <v>124745248</v>
      </c>
      <c r="C1936" s="1" t="n">
        <v>124746465</v>
      </c>
      <c r="D1936" s="1" t="s">
        <v>89</v>
      </c>
      <c r="E1936" s="1" t="n">
        <v>6</v>
      </c>
      <c r="F1936" s="1" t="n">
        <v>124745172</v>
      </c>
      <c r="G1936" s="1" t="n">
        <v>124745625</v>
      </c>
      <c r="H1936" s="1" t="n">
        <v>454</v>
      </c>
      <c r="I1936" s="1" t="n">
        <v>2</v>
      </c>
      <c r="J1936" s="1" t="s">
        <v>7962</v>
      </c>
      <c r="K1936" s="1" t="s">
        <v>7963</v>
      </c>
      <c r="L1936" s="1" t="n">
        <v>-231</v>
      </c>
      <c r="M1936" s="1" t="n">
        <v>13498</v>
      </c>
      <c r="N1936" s="1" t="s">
        <v>7964</v>
      </c>
      <c r="O1936" s="1" t="s">
        <v>7965</v>
      </c>
      <c r="P1936" s="1" t="s">
        <v>24</v>
      </c>
      <c r="Q1936" s="2" t="b">
        <f aca="false">FALSE()</f>
        <v>0</v>
      </c>
      <c r="R1936" s="2" t="s">
        <v>7966</v>
      </c>
    </row>
    <row r="1937" customFormat="false" ht="16" hidden="false" customHeight="false" outlineLevel="0" collapsed="false">
      <c r="A1937" s="1" t="s">
        <v>7486</v>
      </c>
      <c r="B1937" s="1" t="n">
        <v>125543231</v>
      </c>
      <c r="C1937" s="1" t="n">
        <v>125544451</v>
      </c>
      <c r="D1937" s="1" t="s">
        <v>158</v>
      </c>
      <c r="E1937" s="1" t="n">
        <v>6</v>
      </c>
      <c r="F1937" s="1" t="n">
        <v>125546774</v>
      </c>
      <c r="G1937" s="1" t="n">
        <v>125592174</v>
      </c>
      <c r="H1937" s="1" t="n">
        <v>45401</v>
      </c>
      <c r="I1937" s="1" t="n">
        <v>1</v>
      </c>
      <c r="J1937" s="1" t="s">
        <v>7967</v>
      </c>
      <c r="K1937" s="1" t="s">
        <v>7968</v>
      </c>
      <c r="L1937" s="1" t="n">
        <v>-2933</v>
      </c>
      <c r="M1937" s="1" t="n">
        <v>22371</v>
      </c>
      <c r="N1937" s="1" t="s">
        <v>7969</v>
      </c>
      <c r="O1937" s="1" t="s">
        <v>7970</v>
      </c>
      <c r="P1937" s="1" t="s">
        <v>24</v>
      </c>
      <c r="Q1937" s="2" t="b">
        <f aca="false">TRUE()</f>
        <v>1</v>
      </c>
      <c r="R1937" s="2" t="s">
        <v>7971</v>
      </c>
    </row>
    <row r="1938" customFormat="false" ht="16" hidden="false" customHeight="false" outlineLevel="0" collapsed="false">
      <c r="A1938" s="1" t="s">
        <v>7486</v>
      </c>
      <c r="B1938" s="1" t="n">
        <v>127122395</v>
      </c>
      <c r="C1938" s="1" t="n">
        <v>127122966</v>
      </c>
      <c r="D1938" s="1" t="s">
        <v>89</v>
      </c>
      <c r="E1938" s="1" t="n">
        <v>6</v>
      </c>
      <c r="F1938" s="1" t="n">
        <v>127122966</v>
      </c>
      <c r="G1938" s="1" t="n">
        <v>127126155</v>
      </c>
      <c r="H1938" s="1" t="n">
        <v>3190</v>
      </c>
      <c r="I1938" s="1" t="n">
        <v>1</v>
      </c>
      <c r="J1938" s="1" t="s">
        <v>7972</v>
      </c>
      <c r="K1938" s="1" t="s">
        <v>7973</v>
      </c>
      <c r="L1938" s="1" t="n">
        <v>-286</v>
      </c>
      <c r="M1938" s="1" t="s">
        <v>28</v>
      </c>
      <c r="N1938" s="1" t="s">
        <v>28</v>
      </c>
      <c r="O1938" s="1" t="s">
        <v>28</v>
      </c>
      <c r="P1938" s="1" t="s">
        <v>24</v>
      </c>
      <c r="Q1938" s="2" t="b">
        <f aca="false">FALSE()</f>
        <v>0</v>
      </c>
      <c r="R1938" s="2" t="s">
        <v>7974</v>
      </c>
    </row>
    <row r="1939" customFormat="false" ht="16" hidden="false" customHeight="false" outlineLevel="0" collapsed="false">
      <c r="A1939" s="1" t="s">
        <v>7486</v>
      </c>
      <c r="B1939" s="1" t="n">
        <v>127246804</v>
      </c>
      <c r="C1939" s="1" t="n">
        <v>127247654</v>
      </c>
      <c r="D1939" s="1" t="s">
        <v>19</v>
      </c>
      <c r="E1939" s="1" t="n">
        <v>6</v>
      </c>
      <c r="F1939" s="1" t="n">
        <v>127251638</v>
      </c>
      <c r="G1939" s="1" t="n">
        <v>127254644</v>
      </c>
      <c r="H1939" s="1" t="n">
        <v>3007</v>
      </c>
      <c r="I1939" s="1" t="n">
        <v>2</v>
      </c>
      <c r="J1939" s="1" t="s">
        <v>7975</v>
      </c>
      <c r="K1939" s="1" t="s">
        <v>7976</v>
      </c>
      <c r="L1939" s="1" t="n">
        <v>7415</v>
      </c>
      <c r="M1939" s="1" t="s">
        <v>28</v>
      </c>
      <c r="N1939" s="1" t="s">
        <v>28</v>
      </c>
      <c r="O1939" s="1" t="s">
        <v>28</v>
      </c>
      <c r="P1939" s="1" t="s">
        <v>29</v>
      </c>
      <c r="Q1939" s="2" t="b">
        <f aca="false">TRUE()</f>
        <v>1</v>
      </c>
      <c r="R1939" s="2" t="s">
        <v>7977</v>
      </c>
    </row>
    <row r="1940" customFormat="false" ht="16" hidden="false" customHeight="false" outlineLevel="0" collapsed="false">
      <c r="A1940" s="1" t="s">
        <v>7486</v>
      </c>
      <c r="B1940" s="1" t="n">
        <v>127708211</v>
      </c>
      <c r="C1940" s="1" t="n">
        <v>127708945</v>
      </c>
      <c r="D1940" s="1" t="s">
        <v>7978</v>
      </c>
      <c r="E1940" s="1" t="n">
        <v>6</v>
      </c>
      <c r="F1940" s="1" t="n">
        <v>127763748</v>
      </c>
      <c r="G1940" s="1" t="n">
        <v>127763973</v>
      </c>
      <c r="H1940" s="1" t="n">
        <v>226</v>
      </c>
      <c r="I1940" s="1" t="n">
        <v>1</v>
      </c>
      <c r="J1940" s="1" t="s">
        <v>7979</v>
      </c>
      <c r="K1940" s="1" t="s">
        <v>7980</v>
      </c>
      <c r="L1940" s="1" t="n">
        <v>-55170</v>
      </c>
      <c r="M1940" s="1" t="s">
        <v>28</v>
      </c>
      <c r="N1940" s="1" t="s">
        <v>28</v>
      </c>
      <c r="O1940" s="1" t="s">
        <v>28</v>
      </c>
      <c r="P1940" s="1" t="s">
        <v>29</v>
      </c>
      <c r="Q1940" s="2" t="b">
        <f aca="false">FALSE()</f>
        <v>0</v>
      </c>
      <c r="R1940" s="2" t="s">
        <v>7981</v>
      </c>
    </row>
    <row r="1941" customFormat="false" ht="16" hidden="false" customHeight="false" outlineLevel="0" collapsed="false">
      <c r="A1941" s="1" t="s">
        <v>7486</v>
      </c>
      <c r="B1941" s="1" t="n">
        <v>128597124</v>
      </c>
      <c r="C1941" s="1" t="n">
        <v>128597635</v>
      </c>
      <c r="D1941" s="1" t="s">
        <v>19</v>
      </c>
      <c r="E1941" s="1" t="n">
        <v>6</v>
      </c>
      <c r="F1941" s="1" t="n">
        <v>128585625</v>
      </c>
      <c r="G1941" s="1" t="n">
        <v>128588025</v>
      </c>
      <c r="H1941" s="1" t="n">
        <v>2401</v>
      </c>
      <c r="I1941" s="1" t="n">
        <v>2</v>
      </c>
      <c r="J1941" s="1" t="s">
        <v>7982</v>
      </c>
      <c r="K1941" s="1" t="s">
        <v>7983</v>
      </c>
      <c r="L1941" s="1" t="n">
        <v>-9354</v>
      </c>
      <c r="M1941" s="1" t="s">
        <v>28</v>
      </c>
      <c r="N1941" s="1" t="s">
        <v>28</v>
      </c>
      <c r="O1941" s="1" t="s">
        <v>28</v>
      </c>
      <c r="P1941" s="1" t="s">
        <v>29</v>
      </c>
      <c r="Q1941" s="2" t="b">
        <f aca="false">TRUE()</f>
        <v>1</v>
      </c>
      <c r="R1941" s="2" t="s">
        <v>7984</v>
      </c>
    </row>
    <row r="1942" customFormat="false" ht="16" hidden="false" customHeight="false" outlineLevel="0" collapsed="false">
      <c r="A1942" s="1" t="s">
        <v>7486</v>
      </c>
      <c r="B1942" s="1" t="n">
        <v>129080805</v>
      </c>
      <c r="C1942" s="1" t="n">
        <v>129082228</v>
      </c>
      <c r="D1942" s="1" t="s">
        <v>19</v>
      </c>
      <c r="E1942" s="1" t="n">
        <v>6</v>
      </c>
      <c r="F1942" s="1" t="n">
        <v>129091998</v>
      </c>
      <c r="G1942" s="1" t="n">
        <v>129100913</v>
      </c>
      <c r="H1942" s="1" t="n">
        <v>8916</v>
      </c>
      <c r="I1942" s="1" t="n">
        <v>2</v>
      </c>
      <c r="J1942" s="1" t="s">
        <v>7985</v>
      </c>
      <c r="K1942" s="1" t="s">
        <v>7986</v>
      </c>
      <c r="L1942" s="1" t="n">
        <v>19397</v>
      </c>
      <c r="M1942" s="1" t="n">
        <v>232409</v>
      </c>
      <c r="N1942" s="1" t="s">
        <v>7987</v>
      </c>
      <c r="O1942" s="1" t="s">
        <v>7988</v>
      </c>
      <c r="P1942" s="1" t="s">
        <v>29</v>
      </c>
      <c r="Q1942" s="2" t="b">
        <f aca="false">TRUE()</f>
        <v>1</v>
      </c>
      <c r="R1942" s="2" t="s">
        <v>7989</v>
      </c>
    </row>
    <row r="1943" customFormat="false" ht="16" hidden="false" customHeight="false" outlineLevel="0" collapsed="false">
      <c r="A1943" s="1" t="s">
        <v>7486</v>
      </c>
      <c r="B1943" s="1" t="n">
        <v>129557559</v>
      </c>
      <c r="C1943" s="1" t="n">
        <v>129558471</v>
      </c>
      <c r="D1943" s="1" t="s">
        <v>19</v>
      </c>
      <c r="E1943" s="1" t="n">
        <v>6</v>
      </c>
      <c r="F1943" s="1" t="n">
        <v>129552007</v>
      </c>
      <c r="G1943" s="1" t="n">
        <v>129552448</v>
      </c>
      <c r="H1943" s="1" t="n">
        <v>442</v>
      </c>
      <c r="I1943" s="1" t="n">
        <v>2</v>
      </c>
      <c r="J1943" s="1" t="s">
        <v>7990</v>
      </c>
      <c r="K1943" s="1" t="s">
        <v>7991</v>
      </c>
      <c r="L1943" s="1" t="n">
        <v>-5567</v>
      </c>
      <c r="M1943" s="1" t="s">
        <v>28</v>
      </c>
      <c r="N1943" s="1" t="s">
        <v>28</v>
      </c>
      <c r="O1943" s="1" t="s">
        <v>28</v>
      </c>
      <c r="P1943" s="1" t="s">
        <v>29</v>
      </c>
      <c r="Q1943" s="2" t="b">
        <f aca="false">TRUE()</f>
        <v>1</v>
      </c>
      <c r="R1943" s="2" t="s">
        <v>7992</v>
      </c>
    </row>
    <row r="1944" customFormat="false" ht="16" hidden="false" customHeight="false" outlineLevel="0" collapsed="false">
      <c r="A1944" s="1" t="s">
        <v>7486</v>
      </c>
      <c r="B1944" s="1" t="n">
        <v>134038962</v>
      </c>
      <c r="C1944" s="1" t="n">
        <v>134039299</v>
      </c>
      <c r="D1944" s="1" t="s">
        <v>7993</v>
      </c>
      <c r="E1944" s="1" t="n">
        <v>6</v>
      </c>
      <c r="F1944" s="1" t="n">
        <v>134035969</v>
      </c>
      <c r="G1944" s="1" t="n">
        <v>134248284</v>
      </c>
      <c r="H1944" s="1" t="n">
        <v>212316</v>
      </c>
      <c r="I1944" s="1" t="n">
        <v>1</v>
      </c>
      <c r="J1944" s="1" t="s">
        <v>7994</v>
      </c>
      <c r="K1944" s="1" t="s">
        <v>7995</v>
      </c>
      <c r="L1944" s="1" t="n">
        <v>3161</v>
      </c>
      <c r="M1944" s="1" t="n">
        <v>14011</v>
      </c>
      <c r="N1944" s="1" t="s">
        <v>7996</v>
      </c>
      <c r="O1944" s="1" t="s">
        <v>7997</v>
      </c>
      <c r="P1944" s="1" t="s">
        <v>48</v>
      </c>
      <c r="Q1944" s="2" t="b">
        <f aca="false">FALSE()</f>
        <v>0</v>
      </c>
      <c r="R1944" s="2" t="s">
        <v>7998</v>
      </c>
    </row>
    <row r="1945" customFormat="false" ht="16" hidden="false" customHeight="false" outlineLevel="0" collapsed="false">
      <c r="A1945" s="1" t="s">
        <v>7486</v>
      </c>
      <c r="B1945" s="1" t="n">
        <v>134043685</v>
      </c>
      <c r="C1945" s="1" t="n">
        <v>134043961</v>
      </c>
      <c r="D1945" s="1" t="s">
        <v>7993</v>
      </c>
      <c r="E1945" s="1" t="n">
        <v>6</v>
      </c>
      <c r="F1945" s="1" t="n">
        <v>134035969</v>
      </c>
      <c r="G1945" s="1" t="n">
        <v>134248284</v>
      </c>
      <c r="H1945" s="1" t="n">
        <v>212316</v>
      </c>
      <c r="I1945" s="1" t="n">
        <v>1</v>
      </c>
      <c r="J1945" s="1" t="s">
        <v>7994</v>
      </c>
      <c r="K1945" s="1" t="s">
        <v>7995</v>
      </c>
      <c r="L1945" s="1" t="n">
        <v>7854</v>
      </c>
      <c r="M1945" s="1" t="n">
        <v>14011</v>
      </c>
      <c r="N1945" s="1" t="s">
        <v>7996</v>
      </c>
      <c r="O1945" s="1" t="s">
        <v>7997</v>
      </c>
      <c r="P1945" s="1" t="s">
        <v>29</v>
      </c>
      <c r="Q1945" s="2" t="b">
        <f aca="false">FALSE()</f>
        <v>0</v>
      </c>
      <c r="R1945" s="2" t="s">
        <v>7999</v>
      </c>
    </row>
    <row r="1946" customFormat="false" ht="16" hidden="false" customHeight="false" outlineLevel="0" collapsed="false">
      <c r="A1946" s="1" t="s">
        <v>7486</v>
      </c>
      <c r="B1946" s="1" t="n">
        <v>135103421</v>
      </c>
      <c r="C1946" s="1" t="n">
        <v>135103957</v>
      </c>
      <c r="D1946" s="1" t="s">
        <v>190</v>
      </c>
      <c r="E1946" s="1" t="n">
        <v>6</v>
      </c>
      <c r="F1946" s="1" t="n">
        <v>135105991</v>
      </c>
      <c r="G1946" s="1" t="n">
        <v>135118246</v>
      </c>
      <c r="H1946" s="1" t="n">
        <v>12256</v>
      </c>
      <c r="I1946" s="1" t="n">
        <v>2</v>
      </c>
      <c r="J1946" s="1" t="s">
        <v>8000</v>
      </c>
      <c r="K1946" s="1" t="s">
        <v>8001</v>
      </c>
      <c r="L1946" s="1" t="n">
        <v>14557</v>
      </c>
      <c r="M1946" s="1" t="n">
        <v>93746</v>
      </c>
      <c r="N1946" s="1" t="s">
        <v>8002</v>
      </c>
      <c r="O1946" s="1" t="s">
        <v>8003</v>
      </c>
      <c r="P1946" s="1" t="s">
        <v>48</v>
      </c>
      <c r="Q1946" s="2" t="b">
        <f aca="false">TRUE()</f>
        <v>1</v>
      </c>
      <c r="R1946" s="2" t="s">
        <v>8004</v>
      </c>
    </row>
    <row r="1947" customFormat="false" ht="16" hidden="false" customHeight="false" outlineLevel="0" collapsed="false">
      <c r="A1947" s="1" t="s">
        <v>7486</v>
      </c>
      <c r="B1947" s="1" t="n">
        <v>136860899</v>
      </c>
      <c r="C1947" s="1" t="n">
        <v>136861519</v>
      </c>
      <c r="D1947" s="1" t="s">
        <v>19</v>
      </c>
      <c r="E1947" s="1" t="n">
        <v>6</v>
      </c>
      <c r="F1947" s="1" t="n">
        <v>136848451</v>
      </c>
      <c r="G1947" s="1" t="n">
        <v>136857733</v>
      </c>
      <c r="H1947" s="1" t="n">
        <v>9283</v>
      </c>
      <c r="I1947" s="1" t="n">
        <v>2</v>
      </c>
      <c r="J1947" s="1" t="s">
        <v>8005</v>
      </c>
      <c r="K1947" s="1" t="s">
        <v>8006</v>
      </c>
      <c r="L1947" s="1" t="n">
        <v>-3476</v>
      </c>
      <c r="M1947" s="1" t="n">
        <v>109978</v>
      </c>
      <c r="N1947" s="1" t="s">
        <v>8007</v>
      </c>
      <c r="O1947" s="1" t="s">
        <v>8008</v>
      </c>
      <c r="P1947" s="1" t="s">
        <v>24</v>
      </c>
      <c r="Q1947" s="2" t="b">
        <f aca="false">FALSE()</f>
        <v>0</v>
      </c>
      <c r="R1947" s="2" t="s">
        <v>8009</v>
      </c>
    </row>
    <row r="1948" customFormat="false" ht="16" hidden="false" customHeight="false" outlineLevel="0" collapsed="false">
      <c r="A1948" s="1" t="s">
        <v>7486</v>
      </c>
      <c r="B1948" s="1" t="n">
        <v>137339009</v>
      </c>
      <c r="C1948" s="1" t="n">
        <v>137339608</v>
      </c>
      <c r="D1948" s="1" t="s">
        <v>8010</v>
      </c>
      <c r="E1948" s="1" t="n">
        <v>6</v>
      </c>
      <c r="F1948" s="1" t="n">
        <v>137410721</v>
      </c>
      <c r="G1948" s="1" t="n">
        <v>137463233</v>
      </c>
      <c r="H1948" s="1" t="n">
        <v>52513</v>
      </c>
      <c r="I1948" s="1" t="n">
        <v>1</v>
      </c>
      <c r="J1948" s="1" t="s">
        <v>8011</v>
      </c>
      <c r="K1948" s="1" t="s">
        <v>8012</v>
      </c>
      <c r="L1948" s="1" t="n">
        <v>-71413</v>
      </c>
      <c r="M1948" s="1" t="n">
        <v>19277</v>
      </c>
      <c r="N1948" s="1" t="s">
        <v>8013</v>
      </c>
      <c r="O1948" s="1" t="s">
        <v>8014</v>
      </c>
      <c r="P1948" s="1" t="s">
        <v>48</v>
      </c>
      <c r="Q1948" s="2" t="b">
        <f aca="false">TRUE()</f>
        <v>1</v>
      </c>
      <c r="R1948" s="2" t="s">
        <v>8015</v>
      </c>
    </row>
    <row r="1949" customFormat="false" ht="16" hidden="false" customHeight="false" outlineLevel="0" collapsed="false">
      <c r="A1949" s="1" t="s">
        <v>7486</v>
      </c>
      <c r="B1949" s="1" t="n">
        <v>140187000</v>
      </c>
      <c r="C1949" s="1" t="n">
        <v>140187964</v>
      </c>
      <c r="D1949" s="1" t="s">
        <v>19</v>
      </c>
      <c r="E1949" s="1" t="n">
        <v>6</v>
      </c>
      <c r="F1949" s="1" t="n">
        <v>140166535</v>
      </c>
      <c r="G1949" s="1" t="n">
        <v>140166645</v>
      </c>
      <c r="H1949" s="1" t="n">
        <v>111</v>
      </c>
      <c r="I1949" s="1" t="n">
        <v>2</v>
      </c>
      <c r="J1949" s="1" t="s">
        <v>8016</v>
      </c>
      <c r="K1949" s="1" t="s">
        <v>8017</v>
      </c>
      <c r="L1949" s="1" t="n">
        <v>-20837</v>
      </c>
      <c r="M1949" s="1" t="s">
        <v>28</v>
      </c>
      <c r="N1949" s="1" t="s">
        <v>28</v>
      </c>
      <c r="O1949" s="1" t="s">
        <v>28</v>
      </c>
      <c r="P1949" s="1" t="s">
        <v>24</v>
      </c>
      <c r="Q1949" s="2" t="b">
        <f aca="false">TRUE()</f>
        <v>1</v>
      </c>
      <c r="R1949" s="2" t="s">
        <v>8018</v>
      </c>
    </row>
    <row r="1950" customFormat="false" ht="16" hidden="false" customHeight="false" outlineLevel="0" collapsed="false">
      <c r="A1950" s="1" t="s">
        <v>7486</v>
      </c>
      <c r="B1950" s="1" t="n">
        <v>140278206</v>
      </c>
      <c r="C1950" s="1" t="n">
        <v>140279235</v>
      </c>
      <c r="D1950" s="1" t="s">
        <v>19</v>
      </c>
      <c r="E1950" s="1" t="n">
        <v>6</v>
      </c>
      <c r="F1950" s="1" t="n">
        <v>140295463</v>
      </c>
      <c r="G1950" s="1" t="n">
        <v>140296456</v>
      </c>
      <c r="H1950" s="1" t="n">
        <v>994</v>
      </c>
      <c r="I1950" s="1" t="n">
        <v>2</v>
      </c>
      <c r="J1950" s="1" t="s">
        <v>8019</v>
      </c>
      <c r="K1950" s="1" t="s">
        <v>8020</v>
      </c>
      <c r="L1950" s="1" t="n">
        <v>17736</v>
      </c>
      <c r="M1950" s="1" t="s">
        <v>28</v>
      </c>
      <c r="N1950" s="1" t="s">
        <v>28</v>
      </c>
      <c r="O1950" s="1" t="s">
        <v>28</v>
      </c>
      <c r="P1950" s="1" t="s">
        <v>29</v>
      </c>
      <c r="Q1950" s="2" t="b">
        <f aca="false">TRUE()</f>
        <v>1</v>
      </c>
      <c r="R1950" s="2" t="s">
        <v>8021</v>
      </c>
    </row>
    <row r="1951" customFormat="false" ht="16" hidden="false" customHeight="false" outlineLevel="0" collapsed="false">
      <c r="A1951" s="1" t="s">
        <v>7486</v>
      </c>
      <c r="B1951" s="1" t="n">
        <v>141434083</v>
      </c>
      <c r="C1951" s="1" t="n">
        <v>141435362</v>
      </c>
      <c r="D1951" s="1" t="s">
        <v>8022</v>
      </c>
      <c r="E1951" s="1" t="n">
        <v>6</v>
      </c>
      <c r="F1951" s="1" t="n">
        <v>141442360</v>
      </c>
      <c r="G1951" s="1" t="n">
        <v>141445903</v>
      </c>
      <c r="H1951" s="1" t="n">
        <v>3544</v>
      </c>
      <c r="I1951" s="1" t="n">
        <v>1</v>
      </c>
      <c r="J1951" s="1" t="s">
        <v>8023</v>
      </c>
      <c r="K1951" s="1" t="s">
        <v>8024</v>
      </c>
      <c r="L1951" s="1" t="n">
        <v>-7638</v>
      </c>
      <c r="M1951" s="1" t="s">
        <v>28</v>
      </c>
      <c r="N1951" s="1" t="s">
        <v>28</v>
      </c>
      <c r="O1951" s="1" t="s">
        <v>28</v>
      </c>
      <c r="P1951" s="1" t="s">
        <v>29</v>
      </c>
      <c r="Q1951" s="2" t="b">
        <f aca="false">FALSE()</f>
        <v>0</v>
      </c>
      <c r="R1951" s="2" t="s">
        <v>8025</v>
      </c>
    </row>
    <row r="1952" customFormat="false" ht="16" hidden="false" customHeight="false" outlineLevel="0" collapsed="false">
      <c r="A1952" s="1" t="s">
        <v>7486</v>
      </c>
      <c r="B1952" s="1" t="n">
        <v>142823242</v>
      </c>
      <c r="C1952" s="1" t="n">
        <v>142823900</v>
      </c>
      <c r="D1952" s="1" t="s">
        <v>488</v>
      </c>
      <c r="E1952" s="1" t="n">
        <v>6</v>
      </c>
      <c r="F1952" s="1" t="n">
        <v>142814385</v>
      </c>
      <c r="G1952" s="1" t="n">
        <v>142816955</v>
      </c>
      <c r="H1952" s="1" t="n">
        <v>2571</v>
      </c>
      <c r="I1952" s="1" t="n">
        <v>1</v>
      </c>
      <c r="J1952" s="1" t="s">
        <v>8026</v>
      </c>
      <c r="K1952" s="1" t="s">
        <v>8027</v>
      </c>
      <c r="L1952" s="1" t="n">
        <v>9186</v>
      </c>
      <c r="M1952" s="1" t="n">
        <v>665037</v>
      </c>
      <c r="N1952" s="1" t="s">
        <v>8028</v>
      </c>
      <c r="O1952" s="1" t="s">
        <v>8029</v>
      </c>
      <c r="P1952" s="1" t="s">
        <v>48</v>
      </c>
      <c r="Q1952" s="2" t="b">
        <f aca="false">TRUE()</f>
        <v>1</v>
      </c>
      <c r="R1952" s="2" t="s">
        <v>8030</v>
      </c>
    </row>
    <row r="1953" customFormat="false" ht="16" hidden="false" customHeight="false" outlineLevel="0" collapsed="false">
      <c r="A1953" s="1" t="s">
        <v>7486</v>
      </c>
      <c r="B1953" s="1" t="n">
        <v>144151342</v>
      </c>
      <c r="C1953" s="1" t="n">
        <v>144152297</v>
      </c>
      <c r="D1953" s="1" t="s">
        <v>8031</v>
      </c>
      <c r="E1953" s="1" t="n">
        <v>6</v>
      </c>
      <c r="F1953" s="1" t="n">
        <v>144116478</v>
      </c>
      <c r="G1953" s="1" t="n">
        <v>144204057</v>
      </c>
      <c r="H1953" s="1" t="n">
        <v>87580</v>
      </c>
      <c r="I1953" s="1" t="n">
        <v>2</v>
      </c>
      <c r="J1953" s="1" t="s">
        <v>8032</v>
      </c>
      <c r="K1953" s="1" t="s">
        <v>8033</v>
      </c>
      <c r="L1953" s="1" t="n">
        <v>52238</v>
      </c>
      <c r="M1953" s="1" t="n">
        <v>20678</v>
      </c>
      <c r="N1953" s="1" t="s">
        <v>8034</v>
      </c>
      <c r="O1953" s="1" t="s">
        <v>8035</v>
      </c>
      <c r="P1953" s="1" t="s">
        <v>29</v>
      </c>
      <c r="Q1953" s="2" t="b">
        <f aca="false">TRUE()</f>
        <v>1</v>
      </c>
      <c r="R1953" s="2" t="s">
        <v>8036</v>
      </c>
    </row>
    <row r="1954" customFormat="false" ht="16" hidden="false" customHeight="false" outlineLevel="0" collapsed="false">
      <c r="A1954" s="1" t="s">
        <v>7486</v>
      </c>
      <c r="B1954" s="1" t="n">
        <v>144312814</v>
      </c>
      <c r="C1954" s="1" t="n">
        <v>144313335</v>
      </c>
      <c r="D1954" s="1" t="s">
        <v>8037</v>
      </c>
      <c r="E1954" s="1" t="n">
        <v>6</v>
      </c>
      <c r="F1954" s="1" t="n">
        <v>144154829</v>
      </c>
      <c r="G1954" s="1" t="n">
        <v>144209568</v>
      </c>
      <c r="H1954" s="1" t="n">
        <v>54740</v>
      </c>
      <c r="I1954" s="1" t="n">
        <v>2</v>
      </c>
      <c r="J1954" s="1" t="s">
        <v>8032</v>
      </c>
      <c r="K1954" s="1" t="s">
        <v>8038</v>
      </c>
      <c r="L1954" s="1" t="n">
        <v>-103506</v>
      </c>
      <c r="M1954" s="1" t="n">
        <v>20678</v>
      </c>
      <c r="N1954" s="1" t="s">
        <v>8034</v>
      </c>
      <c r="O1954" s="1" t="s">
        <v>8035</v>
      </c>
      <c r="P1954" s="1" t="s">
        <v>29</v>
      </c>
      <c r="Q1954" s="2" t="b">
        <f aca="false">TRUE()</f>
        <v>1</v>
      </c>
      <c r="R1954" s="2" t="s">
        <v>8039</v>
      </c>
    </row>
    <row r="1955" customFormat="false" ht="16" hidden="false" customHeight="false" outlineLevel="0" collapsed="false">
      <c r="A1955" s="1" t="s">
        <v>7486</v>
      </c>
      <c r="B1955" s="1" t="n">
        <v>144944693</v>
      </c>
      <c r="C1955" s="1" t="n">
        <v>144945974</v>
      </c>
      <c r="D1955" s="1" t="s">
        <v>19</v>
      </c>
      <c r="E1955" s="1" t="n">
        <v>6</v>
      </c>
      <c r="F1955" s="1" t="n">
        <v>145015676</v>
      </c>
      <c r="G1955" s="1" t="n">
        <v>145032843</v>
      </c>
      <c r="H1955" s="1" t="n">
        <v>17168</v>
      </c>
      <c r="I1955" s="1" t="n">
        <v>2</v>
      </c>
      <c r="J1955" s="1" t="s">
        <v>8040</v>
      </c>
      <c r="K1955" s="1" t="s">
        <v>8041</v>
      </c>
      <c r="L1955" s="1" t="n">
        <v>87510</v>
      </c>
      <c r="M1955" s="1" t="n">
        <v>12035</v>
      </c>
      <c r="N1955" s="1" t="s">
        <v>8042</v>
      </c>
      <c r="O1955" s="1" t="s">
        <v>8043</v>
      </c>
      <c r="P1955" s="1" t="s">
        <v>29</v>
      </c>
      <c r="Q1955" s="2" t="b">
        <f aca="false">TRUE()</f>
        <v>1</v>
      </c>
      <c r="R1955" s="2" t="s">
        <v>8044</v>
      </c>
    </row>
    <row r="1956" customFormat="false" ht="16" hidden="false" customHeight="false" outlineLevel="0" collapsed="false">
      <c r="A1956" s="1" t="s">
        <v>7486</v>
      </c>
      <c r="B1956" s="1" t="n">
        <v>145713330</v>
      </c>
      <c r="C1956" s="1" t="n">
        <v>145713974</v>
      </c>
      <c r="D1956" s="1" t="s">
        <v>19</v>
      </c>
      <c r="E1956" s="1" t="n">
        <v>6</v>
      </c>
      <c r="F1956" s="1" t="n">
        <v>145738693</v>
      </c>
      <c r="G1956" s="1" t="n">
        <v>145746273</v>
      </c>
      <c r="H1956" s="1" t="n">
        <v>7581</v>
      </c>
      <c r="I1956" s="1" t="n">
        <v>2</v>
      </c>
      <c r="J1956" s="1" t="s">
        <v>8045</v>
      </c>
      <c r="K1956" s="1" t="s">
        <v>8046</v>
      </c>
      <c r="L1956" s="1" t="n">
        <v>32621</v>
      </c>
      <c r="M1956" s="1" t="s">
        <v>28</v>
      </c>
      <c r="N1956" s="1" t="s">
        <v>28</v>
      </c>
      <c r="O1956" s="1" t="s">
        <v>28</v>
      </c>
      <c r="P1956" s="1" t="s">
        <v>29</v>
      </c>
      <c r="Q1956" s="2" t="b">
        <f aca="false">TRUE()</f>
        <v>1</v>
      </c>
      <c r="R1956" s="2" t="s">
        <v>8047</v>
      </c>
    </row>
    <row r="1957" customFormat="false" ht="16" hidden="false" customHeight="false" outlineLevel="0" collapsed="false">
      <c r="A1957" s="1" t="s">
        <v>7486</v>
      </c>
      <c r="B1957" s="1" t="n">
        <v>146530289</v>
      </c>
      <c r="C1957" s="1" t="n">
        <v>146531232</v>
      </c>
      <c r="D1957" s="1" t="s">
        <v>19</v>
      </c>
      <c r="E1957" s="1" t="n">
        <v>6</v>
      </c>
      <c r="F1957" s="1" t="n">
        <v>146549931</v>
      </c>
      <c r="G1957" s="1" t="n">
        <v>146550401</v>
      </c>
      <c r="H1957" s="1" t="n">
        <v>471</v>
      </c>
      <c r="I1957" s="1" t="n">
        <v>2</v>
      </c>
      <c r="J1957" s="1" t="s">
        <v>8048</v>
      </c>
      <c r="K1957" s="1" t="s">
        <v>8049</v>
      </c>
      <c r="L1957" s="1" t="n">
        <v>19641</v>
      </c>
      <c r="M1957" s="1" t="n">
        <v>71177</v>
      </c>
      <c r="N1957" s="1" t="s">
        <v>8050</v>
      </c>
      <c r="O1957" s="1" t="s">
        <v>8051</v>
      </c>
      <c r="P1957" s="1" t="s">
        <v>29</v>
      </c>
      <c r="Q1957" s="2" t="b">
        <f aca="false">TRUE()</f>
        <v>1</v>
      </c>
      <c r="R1957" s="2" t="s">
        <v>8052</v>
      </c>
    </row>
    <row r="1958" customFormat="false" ht="16" hidden="false" customHeight="false" outlineLevel="0" collapsed="false">
      <c r="A1958" s="1" t="s">
        <v>7486</v>
      </c>
      <c r="B1958" s="1" t="n">
        <v>146978874</v>
      </c>
      <c r="C1958" s="1" t="n">
        <v>146980127</v>
      </c>
      <c r="D1958" s="1" t="s">
        <v>8053</v>
      </c>
      <c r="E1958" s="1" t="n">
        <v>6</v>
      </c>
      <c r="F1958" s="1" t="n">
        <v>146976483</v>
      </c>
      <c r="G1958" s="1" t="n">
        <v>146992435</v>
      </c>
      <c r="H1958" s="1" t="n">
        <v>15953</v>
      </c>
      <c r="I1958" s="1" t="n">
        <v>1</v>
      </c>
      <c r="J1958" s="1" t="s">
        <v>8054</v>
      </c>
      <c r="K1958" s="1" t="s">
        <v>8055</v>
      </c>
      <c r="L1958" s="1" t="n">
        <v>3017</v>
      </c>
      <c r="M1958" s="1" t="n">
        <v>67533</v>
      </c>
      <c r="N1958" s="1" t="s">
        <v>8056</v>
      </c>
      <c r="O1958" s="1" t="s">
        <v>8057</v>
      </c>
      <c r="P1958" s="1" t="s">
        <v>29</v>
      </c>
      <c r="Q1958" s="2" t="b">
        <f aca="false">TRUE()</f>
        <v>1</v>
      </c>
      <c r="R1958" s="2" t="s">
        <v>8058</v>
      </c>
    </row>
    <row r="1959" customFormat="false" ht="16" hidden="false" customHeight="false" outlineLevel="0" collapsed="false">
      <c r="A1959" s="1" t="s">
        <v>7486</v>
      </c>
      <c r="B1959" s="1" t="n">
        <v>147187342</v>
      </c>
      <c r="C1959" s="1" t="n">
        <v>147187812</v>
      </c>
      <c r="D1959" s="1" t="s">
        <v>8059</v>
      </c>
      <c r="E1959" s="1" t="n">
        <v>6</v>
      </c>
      <c r="F1959" s="1" t="n">
        <v>147180262</v>
      </c>
      <c r="G1959" s="1" t="n">
        <v>147202764</v>
      </c>
      <c r="H1959" s="1" t="n">
        <v>22503</v>
      </c>
      <c r="I1959" s="1" t="n">
        <v>1</v>
      </c>
      <c r="J1959" s="1" t="s">
        <v>8060</v>
      </c>
      <c r="K1959" s="1" t="s">
        <v>8061</v>
      </c>
      <c r="L1959" s="1" t="n">
        <v>7315</v>
      </c>
      <c r="M1959" s="1" t="n">
        <v>100039641</v>
      </c>
      <c r="N1959" s="1" t="s">
        <v>8062</v>
      </c>
      <c r="O1959" s="1" t="s">
        <v>8063</v>
      </c>
      <c r="P1959" s="1" t="s">
        <v>29</v>
      </c>
      <c r="Q1959" s="2" t="b">
        <f aca="false">TRUE()</f>
        <v>1</v>
      </c>
      <c r="R1959" s="2" t="s">
        <v>8064</v>
      </c>
    </row>
    <row r="1960" customFormat="false" ht="16" hidden="false" customHeight="false" outlineLevel="0" collapsed="false">
      <c r="A1960" s="1" t="s">
        <v>7486</v>
      </c>
      <c r="B1960" s="1" t="n">
        <v>148724466</v>
      </c>
      <c r="C1960" s="1" t="n">
        <v>148724951</v>
      </c>
      <c r="D1960" s="1" t="s">
        <v>19</v>
      </c>
      <c r="E1960" s="1" t="n">
        <v>6</v>
      </c>
      <c r="F1960" s="1" t="n">
        <v>148701998</v>
      </c>
      <c r="G1960" s="1" t="n">
        <v>148712269</v>
      </c>
      <c r="H1960" s="1" t="n">
        <v>10272</v>
      </c>
      <c r="I1960" s="1" t="n">
        <v>1</v>
      </c>
      <c r="J1960" s="1" t="s">
        <v>8065</v>
      </c>
      <c r="K1960" s="1" t="s">
        <v>8066</v>
      </c>
      <c r="L1960" s="1" t="n">
        <v>22710</v>
      </c>
      <c r="M1960" s="1" t="s">
        <v>28</v>
      </c>
      <c r="N1960" s="1" t="s">
        <v>28</v>
      </c>
      <c r="O1960" s="1" t="s">
        <v>28</v>
      </c>
      <c r="P1960" s="1" t="s">
        <v>29</v>
      </c>
      <c r="Q1960" s="2" t="b">
        <f aca="false">FALSE()</f>
        <v>0</v>
      </c>
      <c r="R1960" s="2" t="s">
        <v>8067</v>
      </c>
    </row>
    <row r="1961" customFormat="false" ht="16" hidden="false" customHeight="false" outlineLevel="0" collapsed="false">
      <c r="A1961" s="1" t="s">
        <v>7486</v>
      </c>
      <c r="B1961" s="1" t="n">
        <v>149134620</v>
      </c>
      <c r="C1961" s="1" t="n">
        <v>149135308</v>
      </c>
      <c r="D1961" s="1" t="s">
        <v>19</v>
      </c>
      <c r="E1961" s="1" t="n">
        <v>6</v>
      </c>
      <c r="F1961" s="1" t="n">
        <v>149130170</v>
      </c>
      <c r="G1961" s="1" t="n">
        <v>149130710</v>
      </c>
      <c r="H1961" s="1" t="n">
        <v>541</v>
      </c>
      <c r="I1961" s="1" t="n">
        <v>1</v>
      </c>
      <c r="J1961" s="1" t="s">
        <v>8068</v>
      </c>
      <c r="K1961" s="1" t="s">
        <v>8069</v>
      </c>
      <c r="L1961" s="1" t="n">
        <v>4794</v>
      </c>
      <c r="M1961" s="1" t="s">
        <v>28</v>
      </c>
      <c r="N1961" s="1" t="s">
        <v>28</v>
      </c>
      <c r="O1961" s="1" t="s">
        <v>28</v>
      </c>
      <c r="P1961" s="1" t="s">
        <v>24</v>
      </c>
      <c r="Q1961" s="2" t="b">
        <f aca="false">TRUE()</f>
        <v>1</v>
      </c>
      <c r="R1961" s="2" t="s">
        <v>8070</v>
      </c>
    </row>
    <row r="1962" customFormat="false" ht="16" hidden="false" customHeight="false" outlineLevel="0" collapsed="false">
      <c r="A1962" s="1" t="s">
        <v>7486</v>
      </c>
      <c r="B1962" s="1" t="n">
        <v>149173895</v>
      </c>
      <c r="C1962" s="1" t="n">
        <v>149174484</v>
      </c>
      <c r="D1962" s="1" t="s">
        <v>89</v>
      </c>
      <c r="E1962" s="1" t="n">
        <v>6</v>
      </c>
      <c r="F1962" s="1" t="n">
        <v>149157267</v>
      </c>
      <c r="G1962" s="1" t="n">
        <v>149173371</v>
      </c>
      <c r="H1962" s="1" t="n">
        <v>16105</v>
      </c>
      <c r="I1962" s="1" t="n">
        <v>2</v>
      </c>
      <c r="J1962" s="1" t="s">
        <v>8071</v>
      </c>
      <c r="K1962" s="1" t="s">
        <v>8072</v>
      </c>
      <c r="L1962" s="1" t="n">
        <v>-818</v>
      </c>
      <c r="M1962" s="1" t="n">
        <v>232566</v>
      </c>
      <c r="N1962" s="1" t="s">
        <v>8073</v>
      </c>
      <c r="O1962" s="1" t="s">
        <v>8074</v>
      </c>
      <c r="P1962" s="1" t="s">
        <v>29</v>
      </c>
      <c r="Q1962" s="2" t="b">
        <f aca="false">TRUE()</f>
        <v>1</v>
      </c>
      <c r="R1962" s="2" t="s">
        <v>8075</v>
      </c>
    </row>
    <row r="1963" customFormat="false" ht="16" hidden="false" customHeight="false" outlineLevel="0" collapsed="false">
      <c r="A1963" s="1" t="s">
        <v>7486</v>
      </c>
      <c r="B1963" s="1" t="n">
        <v>149256527</v>
      </c>
      <c r="C1963" s="1" t="n">
        <v>149257174</v>
      </c>
      <c r="D1963" s="1" t="s">
        <v>19</v>
      </c>
      <c r="E1963" s="1" t="n">
        <v>6</v>
      </c>
      <c r="F1963" s="1" t="n">
        <v>149283838</v>
      </c>
      <c r="G1963" s="1" t="n">
        <v>149286773</v>
      </c>
      <c r="H1963" s="1" t="n">
        <v>2936</v>
      </c>
      <c r="I1963" s="1" t="n">
        <v>2</v>
      </c>
      <c r="J1963" s="1" t="s">
        <v>8076</v>
      </c>
      <c r="K1963" s="1" t="s">
        <v>8077</v>
      </c>
      <c r="L1963" s="1" t="n">
        <v>29923</v>
      </c>
      <c r="M1963" s="1" t="s">
        <v>28</v>
      </c>
      <c r="N1963" s="1" t="s">
        <v>28</v>
      </c>
      <c r="O1963" s="1" t="s">
        <v>28</v>
      </c>
      <c r="P1963" s="1" t="s">
        <v>29</v>
      </c>
      <c r="Q1963" s="2" t="b">
        <f aca="false">TRUE()</f>
        <v>1</v>
      </c>
      <c r="R1963" s="2" t="s">
        <v>8078</v>
      </c>
    </row>
    <row r="1964" customFormat="false" ht="16" hidden="false" customHeight="false" outlineLevel="0" collapsed="false">
      <c r="A1964" s="1" t="s">
        <v>8079</v>
      </c>
      <c r="B1964" s="1" t="n">
        <v>6896869</v>
      </c>
      <c r="C1964" s="1" t="n">
        <v>6897447</v>
      </c>
      <c r="D1964" s="1" t="s">
        <v>8080</v>
      </c>
      <c r="E1964" s="1" t="n">
        <v>7</v>
      </c>
      <c r="F1964" s="1" t="n">
        <v>6900352</v>
      </c>
      <c r="G1964" s="1" t="n">
        <v>6902036</v>
      </c>
      <c r="H1964" s="1" t="n">
        <v>1685</v>
      </c>
      <c r="I1964" s="1" t="n">
        <v>1</v>
      </c>
      <c r="J1964" s="1" t="s">
        <v>8081</v>
      </c>
      <c r="K1964" s="1" t="s">
        <v>8082</v>
      </c>
      <c r="L1964" s="1" t="n">
        <v>-3194</v>
      </c>
      <c r="M1964" s="1" t="s">
        <v>28</v>
      </c>
      <c r="N1964" s="1" t="s">
        <v>28</v>
      </c>
      <c r="O1964" s="1" t="s">
        <v>28</v>
      </c>
      <c r="P1964" s="1" t="s">
        <v>29</v>
      </c>
      <c r="Q1964" s="2" t="b">
        <f aca="false">FALSE()</f>
        <v>0</v>
      </c>
      <c r="R1964" s="2" t="s">
        <v>8083</v>
      </c>
    </row>
    <row r="1965" customFormat="false" ht="16" hidden="false" customHeight="false" outlineLevel="0" collapsed="false">
      <c r="A1965" s="1" t="s">
        <v>8079</v>
      </c>
      <c r="B1965" s="1" t="n">
        <v>16364523</v>
      </c>
      <c r="C1965" s="1" t="n">
        <v>16365908</v>
      </c>
      <c r="D1965" s="1" t="s">
        <v>8084</v>
      </c>
      <c r="E1965" s="1" t="n">
        <v>7</v>
      </c>
      <c r="F1965" s="1" t="n">
        <v>16334268</v>
      </c>
      <c r="G1965" s="1" t="n">
        <v>16368602</v>
      </c>
      <c r="H1965" s="1" t="n">
        <v>34335</v>
      </c>
      <c r="I1965" s="1" t="n">
        <v>2</v>
      </c>
      <c r="J1965" s="1" t="s">
        <v>8085</v>
      </c>
      <c r="K1965" s="1" t="s">
        <v>8086</v>
      </c>
      <c r="L1965" s="1" t="n">
        <v>3387</v>
      </c>
      <c r="M1965" s="1" t="n">
        <v>56459</v>
      </c>
      <c r="N1965" s="1" t="s">
        <v>8087</v>
      </c>
      <c r="O1965" s="1" t="s">
        <v>8088</v>
      </c>
      <c r="P1965" s="1" t="s">
        <v>29</v>
      </c>
      <c r="Q1965" s="2" t="b">
        <f aca="false">TRUE()</f>
        <v>1</v>
      </c>
      <c r="R1965" s="2" t="s">
        <v>8089</v>
      </c>
    </row>
    <row r="1966" customFormat="false" ht="16" hidden="false" customHeight="false" outlineLevel="0" collapsed="false">
      <c r="A1966" s="1" t="s">
        <v>8079</v>
      </c>
      <c r="B1966" s="1" t="n">
        <v>19300553</v>
      </c>
      <c r="C1966" s="1" t="n">
        <v>19301722</v>
      </c>
      <c r="D1966" s="1" t="s">
        <v>89</v>
      </c>
      <c r="E1966" s="1" t="n">
        <v>7</v>
      </c>
      <c r="F1966" s="1" t="n">
        <v>19298260</v>
      </c>
      <c r="G1966" s="1" t="n">
        <v>19300770</v>
      </c>
      <c r="H1966" s="1" t="n">
        <v>2511</v>
      </c>
      <c r="I1966" s="1" t="n">
        <v>2</v>
      </c>
      <c r="J1966" s="1" t="s">
        <v>8090</v>
      </c>
      <c r="K1966" s="1" t="s">
        <v>8091</v>
      </c>
      <c r="L1966" s="1" t="n">
        <v>-367</v>
      </c>
      <c r="M1966" s="1" t="s">
        <v>28</v>
      </c>
      <c r="N1966" s="1" t="s">
        <v>28</v>
      </c>
      <c r="O1966" s="1" t="s">
        <v>28</v>
      </c>
      <c r="P1966" s="1" t="s">
        <v>29</v>
      </c>
      <c r="Q1966" s="2" t="b">
        <f aca="false">FALSE()</f>
        <v>0</v>
      </c>
      <c r="R1966" s="2" t="s">
        <v>8092</v>
      </c>
    </row>
    <row r="1967" customFormat="false" ht="16" hidden="false" customHeight="false" outlineLevel="0" collapsed="false">
      <c r="A1967" s="1" t="s">
        <v>8079</v>
      </c>
      <c r="B1967" s="1" t="n">
        <v>19332770</v>
      </c>
      <c r="C1967" s="1" t="n">
        <v>19333504</v>
      </c>
      <c r="D1967" s="1" t="s">
        <v>89</v>
      </c>
      <c r="E1967" s="1" t="n">
        <v>7</v>
      </c>
      <c r="F1967" s="1" t="n">
        <v>19333129</v>
      </c>
      <c r="G1967" s="1" t="n">
        <v>19337655</v>
      </c>
      <c r="H1967" s="1" t="n">
        <v>4527</v>
      </c>
      <c r="I1967" s="1" t="n">
        <v>1</v>
      </c>
      <c r="J1967" s="1" t="s">
        <v>8093</v>
      </c>
      <c r="K1967" s="1" t="s">
        <v>8094</v>
      </c>
      <c r="L1967" s="1" t="n">
        <v>8</v>
      </c>
      <c r="M1967" s="1" t="s">
        <v>28</v>
      </c>
      <c r="N1967" s="1" t="s">
        <v>28</v>
      </c>
      <c r="O1967" s="1" t="s">
        <v>28</v>
      </c>
      <c r="P1967" s="1" t="s">
        <v>24</v>
      </c>
      <c r="Q1967" s="2" t="b">
        <f aca="false">FALSE()</f>
        <v>0</v>
      </c>
      <c r="R1967" s="2" t="s">
        <v>8095</v>
      </c>
    </row>
    <row r="1968" customFormat="false" ht="16" hidden="false" customHeight="false" outlineLevel="0" collapsed="false">
      <c r="A1968" s="1" t="s">
        <v>8079</v>
      </c>
      <c r="B1968" s="1" t="n">
        <v>24391139</v>
      </c>
      <c r="C1968" s="1" t="n">
        <v>24391613</v>
      </c>
      <c r="D1968" s="1" t="s">
        <v>19</v>
      </c>
      <c r="E1968" s="1" t="n">
        <v>7</v>
      </c>
      <c r="F1968" s="1" t="n">
        <v>24399619</v>
      </c>
      <c r="G1968" s="1" t="n">
        <v>24408273</v>
      </c>
      <c r="H1968" s="1" t="n">
        <v>8655</v>
      </c>
      <c r="I1968" s="1" t="n">
        <v>1</v>
      </c>
      <c r="J1968" s="1" t="s">
        <v>8096</v>
      </c>
      <c r="K1968" s="1" t="s">
        <v>8097</v>
      </c>
      <c r="L1968" s="1" t="n">
        <v>-8243</v>
      </c>
      <c r="M1968" s="1" t="n">
        <v>71997</v>
      </c>
      <c r="N1968" s="1" t="s">
        <v>8098</v>
      </c>
      <c r="O1968" s="1" t="s">
        <v>8099</v>
      </c>
      <c r="P1968" s="1" t="s">
        <v>29</v>
      </c>
      <c r="Q1968" s="2" t="b">
        <f aca="false">TRUE()</f>
        <v>1</v>
      </c>
      <c r="R1968" s="2" t="s">
        <v>8100</v>
      </c>
    </row>
    <row r="1969" customFormat="false" ht="16" hidden="false" customHeight="false" outlineLevel="0" collapsed="false">
      <c r="A1969" s="1" t="s">
        <v>8079</v>
      </c>
      <c r="B1969" s="1" t="n">
        <v>24902884</v>
      </c>
      <c r="C1969" s="1" t="n">
        <v>24903217</v>
      </c>
      <c r="D1969" s="1" t="s">
        <v>89</v>
      </c>
      <c r="E1969" s="1" t="n">
        <v>7</v>
      </c>
      <c r="F1969" s="1" t="n">
        <v>24903051</v>
      </c>
      <c r="G1969" s="1" t="n">
        <v>24926589</v>
      </c>
      <c r="H1969" s="1" t="n">
        <v>23539</v>
      </c>
      <c r="I1969" s="1" t="n">
        <v>1</v>
      </c>
      <c r="J1969" s="1" t="s">
        <v>8101</v>
      </c>
      <c r="K1969" s="1" t="s">
        <v>8102</v>
      </c>
      <c r="L1969" s="1" t="n">
        <v>-1</v>
      </c>
      <c r="M1969" s="1" t="n">
        <v>16801</v>
      </c>
      <c r="N1969" s="1" t="s">
        <v>8103</v>
      </c>
      <c r="O1969" s="1" t="s">
        <v>8104</v>
      </c>
      <c r="P1969" s="1" t="s">
        <v>24</v>
      </c>
      <c r="Q1969" s="2" t="b">
        <f aca="false">FALSE()</f>
        <v>0</v>
      </c>
      <c r="R1969" s="2" t="s">
        <v>8105</v>
      </c>
    </row>
    <row r="1970" customFormat="false" ht="16" hidden="false" customHeight="false" outlineLevel="0" collapsed="false">
      <c r="A1970" s="1" t="s">
        <v>8079</v>
      </c>
      <c r="B1970" s="1" t="n">
        <v>27651045</v>
      </c>
      <c r="C1970" s="1" t="n">
        <v>27651322</v>
      </c>
      <c r="D1970" s="1" t="s">
        <v>89</v>
      </c>
      <c r="E1970" s="1" t="n">
        <v>7</v>
      </c>
      <c r="F1970" s="1" t="n">
        <v>27649426</v>
      </c>
      <c r="G1970" s="1" t="n">
        <v>27651059</v>
      </c>
      <c r="H1970" s="1" t="n">
        <v>1634</v>
      </c>
      <c r="I1970" s="1" t="n">
        <v>2</v>
      </c>
      <c r="J1970" s="1" t="s">
        <v>8106</v>
      </c>
      <c r="K1970" s="1" t="s">
        <v>8107</v>
      </c>
      <c r="L1970" s="1" t="n">
        <v>-124</v>
      </c>
      <c r="M1970" s="1" t="s">
        <v>28</v>
      </c>
      <c r="N1970" s="1" t="s">
        <v>28</v>
      </c>
      <c r="O1970" s="1" t="s">
        <v>28</v>
      </c>
      <c r="P1970" s="1" t="s">
        <v>24</v>
      </c>
      <c r="Q1970" s="2" t="b">
        <f aca="false">FALSE()</f>
        <v>0</v>
      </c>
      <c r="R1970" s="2" t="s">
        <v>8108</v>
      </c>
    </row>
    <row r="1971" customFormat="false" ht="16" hidden="false" customHeight="false" outlineLevel="0" collapsed="false">
      <c r="A1971" s="1" t="s">
        <v>8079</v>
      </c>
      <c r="B1971" s="1" t="n">
        <v>28824784</v>
      </c>
      <c r="C1971" s="1" t="n">
        <v>28825653</v>
      </c>
      <c r="D1971" s="1" t="s">
        <v>89</v>
      </c>
      <c r="E1971" s="1" t="n">
        <v>7</v>
      </c>
      <c r="F1971" s="1" t="n">
        <v>28825217</v>
      </c>
      <c r="G1971" s="1" t="n">
        <v>28832247</v>
      </c>
      <c r="H1971" s="1" t="n">
        <v>7031</v>
      </c>
      <c r="I1971" s="1" t="n">
        <v>1</v>
      </c>
      <c r="J1971" s="1" t="s">
        <v>8109</v>
      </c>
      <c r="K1971" s="1" t="s">
        <v>8110</v>
      </c>
      <c r="L1971" s="1" t="n">
        <v>1</v>
      </c>
      <c r="M1971" s="1" t="n">
        <v>51798</v>
      </c>
      <c r="N1971" s="1" t="s">
        <v>8111</v>
      </c>
      <c r="O1971" s="1" t="s">
        <v>8112</v>
      </c>
      <c r="P1971" s="1" t="s">
        <v>29</v>
      </c>
      <c r="Q1971" s="2" t="b">
        <f aca="false">FALSE()</f>
        <v>0</v>
      </c>
      <c r="R1971" s="2" t="s">
        <v>8113</v>
      </c>
    </row>
    <row r="1972" customFormat="false" ht="16" hidden="false" customHeight="false" outlineLevel="0" collapsed="false">
      <c r="A1972" s="1" t="s">
        <v>8079</v>
      </c>
      <c r="B1972" s="1" t="n">
        <v>29168818</v>
      </c>
      <c r="C1972" s="1" t="n">
        <v>29171082</v>
      </c>
      <c r="D1972" s="1" t="s">
        <v>89</v>
      </c>
      <c r="E1972" s="1" t="n">
        <v>7</v>
      </c>
      <c r="F1972" s="1" t="n">
        <v>29165923</v>
      </c>
      <c r="G1972" s="1" t="n">
        <v>29169841</v>
      </c>
      <c r="H1972" s="1" t="n">
        <v>3919</v>
      </c>
      <c r="I1972" s="1" t="n">
        <v>2</v>
      </c>
      <c r="J1972" s="1" t="s">
        <v>8114</v>
      </c>
      <c r="K1972" s="1" t="s">
        <v>8115</v>
      </c>
      <c r="L1972" s="1" t="n">
        <v>-109</v>
      </c>
      <c r="M1972" s="1" t="n">
        <v>101809</v>
      </c>
      <c r="N1972" s="1" t="s">
        <v>8116</v>
      </c>
      <c r="O1972" s="1" t="s">
        <v>8117</v>
      </c>
      <c r="P1972" s="1" t="s">
        <v>24</v>
      </c>
      <c r="Q1972" s="2" t="b">
        <f aca="false">FALSE()</f>
        <v>0</v>
      </c>
      <c r="R1972" s="2" t="s">
        <v>8118</v>
      </c>
    </row>
    <row r="1973" customFormat="false" ht="16" hidden="false" customHeight="false" outlineLevel="0" collapsed="false">
      <c r="A1973" s="1" t="s">
        <v>8079</v>
      </c>
      <c r="B1973" s="1" t="n">
        <v>30336177</v>
      </c>
      <c r="C1973" s="1" t="n">
        <v>30336802</v>
      </c>
      <c r="D1973" s="1" t="s">
        <v>19</v>
      </c>
      <c r="E1973" s="1" t="n">
        <v>7</v>
      </c>
      <c r="F1973" s="1" t="n">
        <v>30321406</v>
      </c>
      <c r="G1973" s="1" t="n">
        <v>30323895</v>
      </c>
      <c r="H1973" s="1" t="n">
        <v>2490</v>
      </c>
      <c r="I1973" s="1" t="n">
        <v>2</v>
      </c>
      <c r="J1973" s="1" t="s">
        <v>8119</v>
      </c>
      <c r="K1973" s="1" t="s">
        <v>8120</v>
      </c>
      <c r="L1973" s="1" t="n">
        <v>-12594</v>
      </c>
      <c r="M1973" s="1" t="n">
        <v>68332</v>
      </c>
      <c r="N1973" s="1" t="s">
        <v>8121</v>
      </c>
      <c r="O1973" s="1" t="s">
        <v>8122</v>
      </c>
      <c r="P1973" s="1" t="s">
        <v>48</v>
      </c>
      <c r="Q1973" s="2" t="b">
        <f aca="false">FALSE()</f>
        <v>0</v>
      </c>
      <c r="R1973" s="2" t="s">
        <v>8123</v>
      </c>
    </row>
    <row r="1974" customFormat="false" ht="16" hidden="false" customHeight="false" outlineLevel="0" collapsed="false">
      <c r="A1974" s="1" t="s">
        <v>8079</v>
      </c>
      <c r="B1974" s="1" t="n">
        <v>30599858</v>
      </c>
      <c r="C1974" s="1" t="n">
        <v>30600797</v>
      </c>
      <c r="D1974" s="1" t="s">
        <v>142</v>
      </c>
      <c r="E1974" s="1" t="n">
        <v>7</v>
      </c>
      <c r="F1974" s="1" t="n">
        <v>30597932</v>
      </c>
      <c r="G1974" s="1" t="n">
        <v>30598909</v>
      </c>
      <c r="H1974" s="1" t="n">
        <v>978</v>
      </c>
      <c r="I1974" s="1" t="n">
        <v>2</v>
      </c>
      <c r="J1974" s="1" t="s">
        <v>8124</v>
      </c>
      <c r="K1974" s="1" t="s">
        <v>8125</v>
      </c>
      <c r="L1974" s="1" t="n">
        <v>-1418</v>
      </c>
      <c r="M1974" s="1" t="n">
        <v>58206</v>
      </c>
      <c r="N1974" s="1" t="s">
        <v>8126</v>
      </c>
      <c r="O1974" s="1" t="s">
        <v>8127</v>
      </c>
      <c r="P1974" s="1" t="s">
        <v>48</v>
      </c>
      <c r="Q1974" s="2" t="b">
        <f aca="false">FALSE()</f>
        <v>0</v>
      </c>
      <c r="R1974" s="2" t="s">
        <v>8128</v>
      </c>
    </row>
    <row r="1975" customFormat="false" ht="16" hidden="false" customHeight="false" outlineLevel="0" collapsed="false">
      <c r="A1975" s="1" t="s">
        <v>8079</v>
      </c>
      <c r="B1975" s="1" t="n">
        <v>30664726</v>
      </c>
      <c r="C1975" s="1" t="n">
        <v>30665884</v>
      </c>
      <c r="D1975" s="1" t="s">
        <v>89</v>
      </c>
      <c r="E1975" s="1" t="n">
        <v>7</v>
      </c>
      <c r="F1975" s="1" t="n">
        <v>30653716</v>
      </c>
      <c r="G1975" s="1" t="n">
        <v>30664994</v>
      </c>
      <c r="H1975" s="1" t="n">
        <v>11279</v>
      </c>
      <c r="I1975" s="1" t="n">
        <v>2</v>
      </c>
      <c r="J1975" s="1" t="s">
        <v>8129</v>
      </c>
      <c r="K1975" s="1" t="s">
        <v>8130</v>
      </c>
      <c r="L1975" s="1" t="n">
        <v>-311</v>
      </c>
      <c r="M1975" s="1" t="n">
        <v>71909</v>
      </c>
      <c r="N1975" s="1" t="s">
        <v>8131</v>
      </c>
      <c r="O1975" s="1" t="s">
        <v>8132</v>
      </c>
      <c r="P1975" s="1" t="s">
        <v>48</v>
      </c>
      <c r="Q1975" s="2" t="b">
        <f aca="false">FALSE()</f>
        <v>0</v>
      </c>
      <c r="R1975" s="2" t="s">
        <v>8133</v>
      </c>
    </row>
    <row r="1976" customFormat="false" ht="16" hidden="false" customHeight="false" outlineLevel="0" collapsed="false">
      <c r="A1976" s="1" t="s">
        <v>8079</v>
      </c>
      <c r="B1976" s="1" t="n">
        <v>31145453</v>
      </c>
      <c r="C1976" s="1" t="n">
        <v>31146224</v>
      </c>
      <c r="D1976" s="1" t="s">
        <v>158</v>
      </c>
      <c r="E1976" s="1" t="n">
        <v>7</v>
      </c>
      <c r="F1976" s="1" t="n">
        <v>31132789</v>
      </c>
      <c r="G1976" s="1" t="n">
        <v>31143712</v>
      </c>
      <c r="H1976" s="1" t="n">
        <v>10924</v>
      </c>
      <c r="I1976" s="1" t="n">
        <v>2</v>
      </c>
      <c r="J1976" s="1" t="s">
        <v>8134</v>
      </c>
      <c r="K1976" s="1" t="s">
        <v>8135</v>
      </c>
      <c r="L1976" s="1" t="n">
        <v>-2126</v>
      </c>
      <c r="M1976" s="1" t="n">
        <v>52857</v>
      </c>
      <c r="N1976" s="1" t="s">
        <v>8136</v>
      </c>
      <c r="O1976" s="1" t="s">
        <v>8137</v>
      </c>
      <c r="P1976" s="1" t="s">
        <v>24</v>
      </c>
      <c r="Q1976" s="2" t="b">
        <f aca="false">TRUE()</f>
        <v>1</v>
      </c>
      <c r="R1976" s="2" t="s">
        <v>8138</v>
      </c>
    </row>
    <row r="1977" customFormat="false" ht="16" hidden="false" customHeight="false" outlineLevel="0" collapsed="false">
      <c r="A1977" s="1" t="s">
        <v>8079</v>
      </c>
      <c r="B1977" s="1" t="n">
        <v>35340239</v>
      </c>
      <c r="C1977" s="1" t="n">
        <v>35340741</v>
      </c>
      <c r="D1977" s="1" t="s">
        <v>8139</v>
      </c>
      <c r="E1977" s="1" t="n">
        <v>7</v>
      </c>
      <c r="F1977" s="1" t="n">
        <v>35334330</v>
      </c>
      <c r="G1977" s="1" t="n">
        <v>35392285</v>
      </c>
      <c r="H1977" s="1" t="n">
        <v>57956</v>
      </c>
      <c r="I1977" s="1" t="n">
        <v>1</v>
      </c>
      <c r="J1977" s="1" t="s">
        <v>8140</v>
      </c>
      <c r="K1977" s="1" t="s">
        <v>8141</v>
      </c>
      <c r="L1977" s="1" t="n">
        <v>6160</v>
      </c>
      <c r="M1977" s="1" t="n">
        <v>52428</v>
      </c>
      <c r="N1977" s="1" t="s">
        <v>8142</v>
      </c>
      <c r="O1977" s="1" t="s">
        <v>8143</v>
      </c>
      <c r="P1977" s="1" t="s">
        <v>24</v>
      </c>
      <c r="Q1977" s="2" t="b">
        <f aca="false">TRUE()</f>
        <v>1</v>
      </c>
      <c r="R1977" s="2" t="s">
        <v>8144</v>
      </c>
    </row>
    <row r="1978" customFormat="false" ht="16" hidden="false" customHeight="false" outlineLevel="0" collapsed="false">
      <c r="A1978" s="1" t="s">
        <v>8079</v>
      </c>
      <c r="B1978" s="1" t="n">
        <v>35511878</v>
      </c>
      <c r="C1978" s="1" t="n">
        <v>35512860</v>
      </c>
      <c r="D1978" s="1" t="s">
        <v>8145</v>
      </c>
      <c r="E1978" s="1" t="n">
        <v>7</v>
      </c>
      <c r="F1978" s="1" t="n">
        <v>35493641</v>
      </c>
      <c r="G1978" s="1" t="n">
        <v>35505008</v>
      </c>
      <c r="H1978" s="1" t="n">
        <v>11368</v>
      </c>
      <c r="I1978" s="1" t="n">
        <v>2</v>
      </c>
      <c r="J1978" s="1" t="s">
        <v>8146</v>
      </c>
      <c r="K1978" s="1" t="s">
        <v>8147</v>
      </c>
      <c r="L1978" s="1" t="n">
        <v>-7361</v>
      </c>
      <c r="M1978" s="1" t="n">
        <v>71981</v>
      </c>
      <c r="N1978" s="1" t="s">
        <v>8148</v>
      </c>
      <c r="O1978" s="1" t="s">
        <v>8149</v>
      </c>
      <c r="P1978" s="1" t="s">
        <v>29</v>
      </c>
      <c r="Q1978" s="2" t="b">
        <f aca="false">FALSE()</f>
        <v>0</v>
      </c>
      <c r="R1978" s="2" t="s">
        <v>8150</v>
      </c>
    </row>
    <row r="1979" customFormat="false" ht="16" hidden="false" customHeight="false" outlineLevel="0" collapsed="false">
      <c r="A1979" s="1" t="s">
        <v>8079</v>
      </c>
      <c r="B1979" s="1" t="n">
        <v>35790132</v>
      </c>
      <c r="C1979" s="1" t="n">
        <v>35791546</v>
      </c>
      <c r="D1979" s="1" t="s">
        <v>8151</v>
      </c>
      <c r="E1979" s="1" t="n">
        <v>7</v>
      </c>
      <c r="F1979" s="1" t="n">
        <v>35773727</v>
      </c>
      <c r="G1979" s="1" t="n">
        <v>35794044</v>
      </c>
      <c r="H1979" s="1" t="n">
        <v>20318</v>
      </c>
      <c r="I1979" s="1" t="n">
        <v>2</v>
      </c>
      <c r="J1979" s="1" t="s">
        <v>8152</v>
      </c>
      <c r="K1979" s="1" t="s">
        <v>8153</v>
      </c>
      <c r="L1979" s="1" t="n">
        <v>3205</v>
      </c>
      <c r="M1979" s="1" t="n">
        <v>668501</v>
      </c>
      <c r="N1979" s="1" t="s">
        <v>8154</v>
      </c>
      <c r="O1979" s="1" t="s">
        <v>8155</v>
      </c>
      <c r="P1979" s="1" t="s">
        <v>48</v>
      </c>
      <c r="Q1979" s="2" t="b">
        <f aca="false">TRUE()</f>
        <v>1</v>
      </c>
      <c r="R1979" s="2" t="s">
        <v>8156</v>
      </c>
    </row>
    <row r="1980" customFormat="false" ht="16" hidden="false" customHeight="false" outlineLevel="0" collapsed="false">
      <c r="A1980" s="1" t="s">
        <v>8079</v>
      </c>
      <c r="B1980" s="1" t="n">
        <v>36016642</v>
      </c>
      <c r="C1980" s="1" t="n">
        <v>36017756</v>
      </c>
      <c r="D1980" s="1" t="s">
        <v>19</v>
      </c>
      <c r="E1980" s="1" t="n">
        <v>7</v>
      </c>
      <c r="F1980" s="1" t="n">
        <v>36097378</v>
      </c>
      <c r="G1980" s="1" t="n">
        <v>36100518</v>
      </c>
      <c r="H1980" s="1" t="n">
        <v>3141</v>
      </c>
      <c r="I1980" s="1" t="n">
        <v>1</v>
      </c>
      <c r="J1980" s="1" t="s">
        <v>8157</v>
      </c>
      <c r="K1980" s="1" t="s">
        <v>8158</v>
      </c>
      <c r="L1980" s="1" t="n">
        <v>-80179</v>
      </c>
      <c r="M1980" s="1" t="s">
        <v>28</v>
      </c>
      <c r="N1980" s="1" t="s">
        <v>28</v>
      </c>
      <c r="O1980" s="1" t="s">
        <v>28</v>
      </c>
      <c r="P1980" s="1" t="s">
        <v>29</v>
      </c>
      <c r="Q1980" s="2" t="b">
        <f aca="false">TRUE()</f>
        <v>1</v>
      </c>
      <c r="R1980" s="2" t="s">
        <v>8159</v>
      </c>
    </row>
    <row r="1981" customFormat="false" ht="16" hidden="false" customHeight="false" outlineLevel="0" collapsed="false">
      <c r="A1981" s="1" t="s">
        <v>8079</v>
      </c>
      <c r="B1981" s="1" t="n">
        <v>36707950</v>
      </c>
      <c r="C1981" s="1" t="n">
        <v>36708413</v>
      </c>
      <c r="D1981" s="1" t="s">
        <v>142</v>
      </c>
      <c r="E1981" s="1" t="n">
        <v>7</v>
      </c>
      <c r="F1981" s="1" t="n">
        <v>36710174</v>
      </c>
      <c r="G1981" s="1" t="n">
        <v>36711333</v>
      </c>
      <c r="H1981" s="1" t="n">
        <v>1160</v>
      </c>
      <c r="I1981" s="1" t="n">
        <v>1</v>
      </c>
      <c r="J1981" s="1" t="s">
        <v>8160</v>
      </c>
      <c r="K1981" s="1" t="s">
        <v>8161</v>
      </c>
      <c r="L1981" s="1" t="n">
        <v>-1993</v>
      </c>
      <c r="M1981" s="1" t="s">
        <v>28</v>
      </c>
      <c r="N1981" s="1" t="s">
        <v>28</v>
      </c>
      <c r="O1981" s="1" t="s">
        <v>28</v>
      </c>
      <c r="P1981" s="1" t="s">
        <v>29</v>
      </c>
      <c r="Q1981" s="2" t="b">
        <f aca="false">FALSE()</f>
        <v>0</v>
      </c>
      <c r="R1981" s="2" t="s">
        <v>8162</v>
      </c>
    </row>
    <row r="1982" customFormat="false" ht="16" hidden="false" customHeight="false" outlineLevel="0" collapsed="false">
      <c r="A1982" s="1" t="s">
        <v>8079</v>
      </c>
      <c r="B1982" s="1" t="n">
        <v>37344852</v>
      </c>
      <c r="C1982" s="1" t="n">
        <v>37345002</v>
      </c>
      <c r="D1982" s="1" t="s">
        <v>19</v>
      </c>
      <c r="E1982" s="1" t="n">
        <v>7</v>
      </c>
      <c r="F1982" s="1" t="n">
        <v>37365430</v>
      </c>
      <c r="G1982" s="1" t="n">
        <v>37366630</v>
      </c>
      <c r="H1982" s="1" t="n">
        <v>1201</v>
      </c>
      <c r="I1982" s="1" t="n">
        <v>2</v>
      </c>
      <c r="J1982" s="1" t="s">
        <v>8163</v>
      </c>
      <c r="K1982" s="1" t="s">
        <v>8164</v>
      </c>
      <c r="L1982" s="1" t="n">
        <v>21703</v>
      </c>
      <c r="M1982" s="1" t="s">
        <v>28</v>
      </c>
      <c r="N1982" s="1" t="s">
        <v>28</v>
      </c>
      <c r="O1982" s="1" t="s">
        <v>28</v>
      </c>
      <c r="P1982" s="1" t="s">
        <v>24</v>
      </c>
      <c r="Q1982" s="2" t="b">
        <f aca="false">FALSE()</f>
        <v>0</v>
      </c>
      <c r="R1982" s="2" t="s">
        <v>8165</v>
      </c>
    </row>
    <row r="1983" customFormat="false" ht="16" hidden="false" customHeight="false" outlineLevel="0" collapsed="false">
      <c r="A1983" s="1" t="s">
        <v>8079</v>
      </c>
      <c r="B1983" s="1" t="n">
        <v>37512013</v>
      </c>
      <c r="C1983" s="1" t="n">
        <v>37512990</v>
      </c>
      <c r="D1983" s="1" t="s">
        <v>8166</v>
      </c>
      <c r="E1983" s="1" t="n">
        <v>7</v>
      </c>
      <c r="F1983" s="1" t="n">
        <v>37517053</v>
      </c>
      <c r="G1983" s="1" t="n">
        <v>37517854</v>
      </c>
      <c r="H1983" s="1" t="n">
        <v>802</v>
      </c>
      <c r="I1983" s="1" t="n">
        <v>2</v>
      </c>
      <c r="J1983" s="1" t="s">
        <v>8167</v>
      </c>
      <c r="K1983" s="1" t="s">
        <v>8168</v>
      </c>
      <c r="L1983" s="1" t="n">
        <v>5353</v>
      </c>
      <c r="M1983" s="1" t="s">
        <v>28</v>
      </c>
      <c r="N1983" s="1" t="s">
        <v>28</v>
      </c>
      <c r="O1983" s="1" t="s">
        <v>28</v>
      </c>
      <c r="P1983" s="1" t="s">
        <v>29</v>
      </c>
      <c r="Q1983" s="2" t="b">
        <f aca="false">FALSE()</f>
        <v>0</v>
      </c>
      <c r="R1983" s="2" t="s">
        <v>8169</v>
      </c>
    </row>
    <row r="1984" customFormat="false" ht="16" hidden="false" customHeight="false" outlineLevel="0" collapsed="false">
      <c r="A1984" s="1" t="s">
        <v>8079</v>
      </c>
      <c r="B1984" s="1" t="n">
        <v>37544151</v>
      </c>
      <c r="C1984" s="1" t="n">
        <v>37544338</v>
      </c>
      <c r="D1984" s="1" t="s">
        <v>8166</v>
      </c>
      <c r="E1984" s="1" t="n">
        <v>7</v>
      </c>
      <c r="F1984" s="1" t="n">
        <v>37517053</v>
      </c>
      <c r="G1984" s="1" t="n">
        <v>37517854</v>
      </c>
      <c r="H1984" s="1" t="n">
        <v>802</v>
      </c>
      <c r="I1984" s="1" t="n">
        <v>2</v>
      </c>
      <c r="J1984" s="1" t="s">
        <v>8167</v>
      </c>
      <c r="K1984" s="1" t="s">
        <v>8168</v>
      </c>
      <c r="L1984" s="1" t="n">
        <v>-26390</v>
      </c>
      <c r="M1984" s="1" t="s">
        <v>28</v>
      </c>
      <c r="N1984" s="1" t="s">
        <v>28</v>
      </c>
      <c r="O1984" s="1" t="s">
        <v>28</v>
      </c>
      <c r="P1984" s="1" t="s">
        <v>29</v>
      </c>
      <c r="Q1984" s="2" t="b">
        <f aca="false">FALSE()</f>
        <v>0</v>
      </c>
      <c r="R1984" s="2" t="s">
        <v>8170</v>
      </c>
    </row>
    <row r="1985" customFormat="false" ht="16" hidden="false" customHeight="false" outlineLevel="0" collapsed="false">
      <c r="A1985" s="1" t="s">
        <v>8079</v>
      </c>
      <c r="B1985" s="1" t="n">
        <v>37566205</v>
      </c>
      <c r="C1985" s="1" t="n">
        <v>37566352</v>
      </c>
      <c r="D1985" s="1" t="s">
        <v>8166</v>
      </c>
      <c r="E1985" s="1" t="n">
        <v>7</v>
      </c>
      <c r="F1985" s="1" t="n">
        <v>37517053</v>
      </c>
      <c r="G1985" s="1" t="n">
        <v>37517854</v>
      </c>
      <c r="H1985" s="1" t="n">
        <v>802</v>
      </c>
      <c r="I1985" s="1" t="n">
        <v>2</v>
      </c>
      <c r="J1985" s="1" t="s">
        <v>8167</v>
      </c>
      <c r="K1985" s="1" t="s">
        <v>8168</v>
      </c>
      <c r="L1985" s="1" t="n">
        <v>-48424</v>
      </c>
      <c r="M1985" s="1" t="s">
        <v>28</v>
      </c>
      <c r="N1985" s="1" t="s">
        <v>28</v>
      </c>
      <c r="O1985" s="1" t="s">
        <v>28</v>
      </c>
      <c r="P1985" s="1" t="s">
        <v>29</v>
      </c>
      <c r="Q1985" s="2" t="b">
        <f aca="false">FALSE()</f>
        <v>0</v>
      </c>
      <c r="R1985" s="2" t="s">
        <v>8171</v>
      </c>
    </row>
    <row r="1986" customFormat="false" ht="16" hidden="false" customHeight="false" outlineLevel="0" collapsed="false">
      <c r="A1986" s="1" t="s">
        <v>8079</v>
      </c>
      <c r="B1986" s="1" t="n">
        <v>37578474</v>
      </c>
      <c r="C1986" s="1" t="n">
        <v>37579084</v>
      </c>
      <c r="D1986" s="1" t="s">
        <v>8172</v>
      </c>
      <c r="E1986" s="1" t="n">
        <v>7</v>
      </c>
      <c r="F1986" s="1" t="n">
        <v>37517053</v>
      </c>
      <c r="G1986" s="1" t="n">
        <v>37517854</v>
      </c>
      <c r="H1986" s="1" t="n">
        <v>802</v>
      </c>
      <c r="I1986" s="1" t="n">
        <v>2</v>
      </c>
      <c r="J1986" s="1" t="s">
        <v>8167</v>
      </c>
      <c r="K1986" s="1" t="s">
        <v>8168</v>
      </c>
      <c r="L1986" s="1" t="n">
        <v>-60925</v>
      </c>
      <c r="M1986" s="1" t="s">
        <v>28</v>
      </c>
      <c r="N1986" s="1" t="s">
        <v>28</v>
      </c>
      <c r="O1986" s="1" t="s">
        <v>28</v>
      </c>
      <c r="P1986" s="1" t="s">
        <v>29</v>
      </c>
      <c r="Q1986" s="2" t="b">
        <f aca="false">TRUE()</f>
        <v>1</v>
      </c>
      <c r="R1986" s="2" t="s">
        <v>8173</v>
      </c>
    </row>
    <row r="1987" customFormat="false" ht="16" hidden="false" customHeight="false" outlineLevel="0" collapsed="false">
      <c r="A1987" s="1" t="s">
        <v>8079</v>
      </c>
      <c r="B1987" s="1" t="n">
        <v>45916471</v>
      </c>
      <c r="C1987" s="1" t="n">
        <v>45917011</v>
      </c>
      <c r="D1987" s="1" t="s">
        <v>89</v>
      </c>
      <c r="E1987" s="1" t="n">
        <v>7</v>
      </c>
      <c r="F1987" s="1" t="n">
        <v>45915998</v>
      </c>
      <c r="G1987" s="1" t="n">
        <v>45916975</v>
      </c>
      <c r="H1987" s="1" t="n">
        <v>978</v>
      </c>
      <c r="I1987" s="1" t="n">
        <v>1</v>
      </c>
      <c r="J1987" s="1" t="s">
        <v>8174</v>
      </c>
      <c r="K1987" s="1" t="s">
        <v>8175</v>
      </c>
      <c r="L1987" s="1" t="n">
        <v>743</v>
      </c>
      <c r="M1987" s="1" t="n">
        <v>70209</v>
      </c>
      <c r="N1987" s="1" t="s">
        <v>8176</v>
      </c>
      <c r="O1987" s="1" t="s">
        <v>8177</v>
      </c>
      <c r="P1987" s="1" t="s">
        <v>24</v>
      </c>
      <c r="Q1987" s="2" t="b">
        <f aca="false">FALSE()</f>
        <v>0</v>
      </c>
      <c r="R1987" s="2" t="s">
        <v>8178</v>
      </c>
    </row>
    <row r="1988" customFormat="false" ht="16" hidden="false" customHeight="false" outlineLevel="0" collapsed="false">
      <c r="A1988" s="1" t="s">
        <v>8079</v>
      </c>
      <c r="B1988" s="1" t="n">
        <v>46100483</v>
      </c>
      <c r="C1988" s="1" t="n">
        <v>46101098</v>
      </c>
      <c r="D1988" s="1" t="s">
        <v>89</v>
      </c>
      <c r="E1988" s="1" t="n">
        <v>7</v>
      </c>
      <c r="F1988" s="1" t="n">
        <v>46098873</v>
      </c>
      <c r="G1988" s="1" t="n">
        <v>46100764</v>
      </c>
      <c r="H1988" s="1" t="n">
        <v>1892</v>
      </c>
      <c r="I1988" s="1" t="n">
        <v>2</v>
      </c>
      <c r="J1988" s="1" t="s">
        <v>8179</v>
      </c>
      <c r="K1988" s="1" t="s">
        <v>8180</v>
      </c>
      <c r="L1988" s="1" t="n">
        <v>-26</v>
      </c>
      <c r="M1988" s="1" t="n">
        <v>16514</v>
      </c>
      <c r="N1988" s="1" t="s">
        <v>8181</v>
      </c>
      <c r="O1988" s="1" t="s">
        <v>8182</v>
      </c>
      <c r="P1988" s="1" t="s">
        <v>29</v>
      </c>
      <c r="Q1988" s="2" t="b">
        <f aca="false">FALSE()</f>
        <v>0</v>
      </c>
      <c r="R1988" s="2" t="s">
        <v>8183</v>
      </c>
    </row>
    <row r="1989" customFormat="false" ht="16" hidden="false" customHeight="false" outlineLevel="0" collapsed="false">
      <c r="A1989" s="1" t="s">
        <v>8079</v>
      </c>
      <c r="B1989" s="1" t="n">
        <v>46438660</v>
      </c>
      <c r="C1989" s="1" t="n">
        <v>46439377</v>
      </c>
      <c r="D1989" s="1" t="s">
        <v>19</v>
      </c>
      <c r="E1989" s="1" t="n">
        <v>7</v>
      </c>
      <c r="F1989" s="1" t="n">
        <v>46450413</v>
      </c>
      <c r="G1989" s="1" t="n">
        <v>46450519</v>
      </c>
      <c r="H1989" s="1" t="n">
        <v>107</v>
      </c>
      <c r="I1989" s="1" t="n">
        <v>1</v>
      </c>
      <c r="J1989" s="1" t="s">
        <v>8184</v>
      </c>
      <c r="K1989" s="1" t="s">
        <v>8185</v>
      </c>
      <c r="L1989" s="1" t="n">
        <v>-11395</v>
      </c>
      <c r="M1989" s="1" t="s">
        <v>28</v>
      </c>
      <c r="N1989" s="1" t="s">
        <v>28</v>
      </c>
      <c r="O1989" s="1" t="s">
        <v>28</v>
      </c>
      <c r="P1989" s="1" t="s">
        <v>48</v>
      </c>
      <c r="Q1989" s="2" t="b">
        <f aca="false">FALSE()</f>
        <v>0</v>
      </c>
      <c r="R1989" s="2" t="s">
        <v>8186</v>
      </c>
    </row>
    <row r="1990" customFormat="false" ht="16" hidden="false" customHeight="false" outlineLevel="0" collapsed="false">
      <c r="A1990" s="1" t="s">
        <v>8079</v>
      </c>
      <c r="B1990" s="1" t="n">
        <v>49303824</v>
      </c>
      <c r="C1990" s="1" t="n">
        <v>49305053</v>
      </c>
      <c r="D1990" s="1" t="s">
        <v>89</v>
      </c>
      <c r="E1990" s="1" t="n">
        <v>7</v>
      </c>
      <c r="F1990" s="1" t="n">
        <v>49304254</v>
      </c>
      <c r="G1990" s="1" t="n">
        <v>49305917</v>
      </c>
      <c r="H1990" s="1" t="n">
        <v>1664</v>
      </c>
      <c r="I1990" s="1" t="n">
        <v>1</v>
      </c>
      <c r="J1990" s="1" t="s">
        <v>8187</v>
      </c>
      <c r="K1990" s="1" t="s">
        <v>8188</v>
      </c>
      <c r="L1990" s="1" t="n">
        <v>184</v>
      </c>
      <c r="M1990" s="1" t="n">
        <v>78286</v>
      </c>
      <c r="N1990" s="1" t="s">
        <v>8189</v>
      </c>
      <c r="O1990" s="1" t="s">
        <v>8190</v>
      </c>
      <c r="P1990" s="1" t="s">
        <v>48</v>
      </c>
      <c r="Q1990" s="2" t="b">
        <f aca="false">FALSE()</f>
        <v>0</v>
      </c>
      <c r="R1990" s="2" t="s">
        <v>8191</v>
      </c>
    </row>
    <row r="1991" customFormat="false" ht="16" hidden="false" customHeight="false" outlineLevel="0" collapsed="false">
      <c r="A1991" s="1" t="s">
        <v>8079</v>
      </c>
      <c r="B1991" s="1" t="n">
        <v>49704354</v>
      </c>
      <c r="C1991" s="1" t="n">
        <v>49705725</v>
      </c>
      <c r="D1991" s="1" t="s">
        <v>19</v>
      </c>
      <c r="E1991" s="1" t="n">
        <v>7</v>
      </c>
      <c r="F1991" s="1" t="n">
        <v>49759115</v>
      </c>
      <c r="G1991" s="1" t="n">
        <v>49762759</v>
      </c>
      <c r="H1991" s="1" t="n">
        <v>3645</v>
      </c>
      <c r="I1991" s="1" t="n">
        <v>1</v>
      </c>
      <c r="J1991" s="1" t="s">
        <v>8192</v>
      </c>
      <c r="K1991" s="1" t="s">
        <v>8193</v>
      </c>
      <c r="L1991" s="1" t="n">
        <v>-54076</v>
      </c>
      <c r="M1991" s="1" t="n">
        <v>53415</v>
      </c>
      <c r="N1991" s="1" t="s">
        <v>8194</v>
      </c>
      <c r="O1991" s="1" t="s">
        <v>8195</v>
      </c>
      <c r="P1991" s="1" t="s">
        <v>29</v>
      </c>
      <c r="Q1991" s="2" t="b">
        <f aca="false">TRUE()</f>
        <v>1</v>
      </c>
      <c r="R1991" s="2" t="s">
        <v>8196</v>
      </c>
    </row>
    <row r="1992" customFormat="false" ht="16" hidden="false" customHeight="false" outlineLevel="0" collapsed="false">
      <c r="A1992" s="1" t="s">
        <v>8079</v>
      </c>
      <c r="B1992" s="1" t="n">
        <v>56795976</v>
      </c>
      <c r="C1992" s="1" t="n">
        <v>56796717</v>
      </c>
      <c r="D1992" s="1" t="s">
        <v>8197</v>
      </c>
      <c r="E1992" s="1" t="n">
        <v>7</v>
      </c>
      <c r="F1992" s="1" t="n">
        <v>56804605</v>
      </c>
      <c r="G1992" s="1" t="n">
        <v>56805463</v>
      </c>
      <c r="H1992" s="1" t="n">
        <v>859</v>
      </c>
      <c r="I1992" s="1" t="n">
        <v>2</v>
      </c>
      <c r="J1992" s="1" t="s">
        <v>8198</v>
      </c>
      <c r="K1992" s="1" t="s">
        <v>8199</v>
      </c>
      <c r="L1992" s="1" t="n">
        <v>9117</v>
      </c>
      <c r="M1992" s="1" t="s">
        <v>28</v>
      </c>
      <c r="N1992" s="1" t="s">
        <v>28</v>
      </c>
      <c r="O1992" s="1" t="s">
        <v>28</v>
      </c>
      <c r="P1992" s="1" t="s">
        <v>29</v>
      </c>
      <c r="Q1992" s="2" t="b">
        <f aca="false">FALSE()</f>
        <v>0</v>
      </c>
      <c r="R1992" s="2" t="s">
        <v>8200</v>
      </c>
    </row>
    <row r="1993" customFormat="false" ht="16" hidden="false" customHeight="false" outlineLevel="0" collapsed="false">
      <c r="A1993" s="1" t="s">
        <v>8079</v>
      </c>
      <c r="B1993" s="1" t="n">
        <v>62391881</v>
      </c>
      <c r="C1993" s="1" t="n">
        <v>62393225</v>
      </c>
      <c r="D1993" s="1" t="s">
        <v>8201</v>
      </c>
      <c r="E1993" s="1" t="n">
        <v>7</v>
      </c>
      <c r="F1993" s="1" t="n">
        <v>62377010</v>
      </c>
      <c r="G1993" s="1" t="n">
        <v>62381640</v>
      </c>
      <c r="H1993" s="1" t="n">
        <v>4631</v>
      </c>
      <c r="I1993" s="1" t="n">
        <v>1</v>
      </c>
      <c r="J1993" s="1" t="s">
        <v>8202</v>
      </c>
      <c r="K1993" s="1" t="s">
        <v>8203</v>
      </c>
      <c r="L1993" s="1" t="n">
        <v>15543</v>
      </c>
      <c r="M1993" s="1" t="n">
        <v>27385</v>
      </c>
      <c r="N1993" s="1" t="s">
        <v>8204</v>
      </c>
      <c r="O1993" s="1" t="s">
        <v>8205</v>
      </c>
      <c r="P1993" s="1" t="s">
        <v>29</v>
      </c>
      <c r="Q1993" s="2" t="b">
        <f aca="false">TRUE()</f>
        <v>1</v>
      </c>
      <c r="R1993" s="2" t="s">
        <v>8206</v>
      </c>
    </row>
    <row r="1994" customFormat="false" ht="16" hidden="false" customHeight="false" outlineLevel="0" collapsed="false">
      <c r="A1994" s="1" t="s">
        <v>8079</v>
      </c>
      <c r="B1994" s="1" t="n">
        <v>63189702</v>
      </c>
      <c r="C1994" s="1" t="n">
        <v>63190343</v>
      </c>
      <c r="D1994" s="1" t="s">
        <v>8207</v>
      </c>
      <c r="E1994" s="1" t="n">
        <v>7</v>
      </c>
      <c r="F1994" s="1" t="n">
        <v>63098692</v>
      </c>
      <c r="G1994" s="1" t="n">
        <v>63212513</v>
      </c>
      <c r="H1994" s="1" t="n">
        <v>113822</v>
      </c>
      <c r="I1994" s="1" t="n">
        <v>2</v>
      </c>
      <c r="J1994" s="1" t="s">
        <v>8208</v>
      </c>
      <c r="K1994" s="1" t="s">
        <v>8209</v>
      </c>
      <c r="L1994" s="1" t="n">
        <v>22491</v>
      </c>
      <c r="M1994" s="1" t="n">
        <v>11441</v>
      </c>
      <c r="N1994" s="1" t="s">
        <v>8210</v>
      </c>
      <c r="O1994" s="1" t="s">
        <v>8211</v>
      </c>
      <c r="P1994" s="1" t="s">
        <v>29</v>
      </c>
      <c r="Q1994" s="2" t="b">
        <f aca="false">FALSE()</f>
        <v>0</v>
      </c>
      <c r="R1994" s="2" t="s">
        <v>8212</v>
      </c>
    </row>
    <row r="1995" customFormat="false" ht="16" hidden="false" customHeight="false" outlineLevel="0" collapsed="false">
      <c r="A1995" s="1" t="s">
        <v>8079</v>
      </c>
      <c r="B1995" s="1" t="n">
        <v>66803432</v>
      </c>
      <c r="C1995" s="1" t="n">
        <v>66804129</v>
      </c>
      <c r="D1995" s="1" t="s">
        <v>8213</v>
      </c>
      <c r="E1995" s="1" t="n">
        <v>7</v>
      </c>
      <c r="F1995" s="1" t="n">
        <v>66839735</v>
      </c>
      <c r="G1995" s="1" t="n">
        <v>66969555</v>
      </c>
      <c r="H1995" s="1" t="n">
        <v>129821</v>
      </c>
      <c r="I1995" s="1" t="n">
        <v>1</v>
      </c>
      <c r="J1995" s="1" t="s">
        <v>8214</v>
      </c>
      <c r="K1995" s="1" t="s">
        <v>8215</v>
      </c>
      <c r="L1995" s="1" t="n">
        <v>-35955</v>
      </c>
      <c r="M1995" s="1" t="n">
        <v>233332</v>
      </c>
      <c r="N1995" s="1" t="s">
        <v>8216</v>
      </c>
      <c r="O1995" s="1" t="s">
        <v>8217</v>
      </c>
      <c r="P1995" s="1" t="s">
        <v>29</v>
      </c>
      <c r="Q1995" s="2" t="b">
        <f aca="false">FALSE()</f>
        <v>0</v>
      </c>
      <c r="R1995" s="2" t="s">
        <v>8218</v>
      </c>
    </row>
    <row r="1996" customFormat="false" ht="16" hidden="false" customHeight="false" outlineLevel="0" collapsed="false">
      <c r="A1996" s="1" t="s">
        <v>8079</v>
      </c>
      <c r="B1996" s="1" t="n">
        <v>66995879</v>
      </c>
      <c r="C1996" s="1" t="n">
        <v>66996173</v>
      </c>
      <c r="D1996" s="1" t="s">
        <v>142</v>
      </c>
      <c r="E1996" s="1" t="n">
        <v>7</v>
      </c>
      <c r="F1996" s="1" t="n">
        <v>66993968</v>
      </c>
      <c r="G1996" s="1" t="n">
        <v>66994427</v>
      </c>
      <c r="H1996" s="1" t="n">
        <v>460</v>
      </c>
      <c r="I1996" s="1" t="n">
        <v>2</v>
      </c>
      <c r="J1996" s="1" t="s">
        <v>8219</v>
      </c>
      <c r="K1996" s="1" t="s">
        <v>8220</v>
      </c>
      <c r="L1996" s="1" t="n">
        <v>-1599</v>
      </c>
      <c r="M1996" s="1" t="s">
        <v>28</v>
      </c>
      <c r="N1996" s="1" t="s">
        <v>28</v>
      </c>
      <c r="O1996" s="1" t="s">
        <v>28</v>
      </c>
      <c r="P1996" s="1" t="s">
        <v>48</v>
      </c>
      <c r="Q1996" s="2" t="b">
        <f aca="false">FALSE()</f>
        <v>0</v>
      </c>
      <c r="R1996" s="2" t="s">
        <v>8221</v>
      </c>
    </row>
    <row r="1997" customFormat="false" ht="16" hidden="false" customHeight="false" outlineLevel="0" collapsed="false">
      <c r="A1997" s="1" t="s">
        <v>8079</v>
      </c>
      <c r="B1997" s="1" t="n">
        <v>67445549</v>
      </c>
      <c r="C1997" s="1" t="n">
        <v>67446928</v>
      </c>
      <c r="D1997" s="1" t="s">
        <v>158</v>
      </c>
      <c r="E1997" s="1" t="n">
        <v>7</v>
      </c>
      <c r="F1997" s="1" t="n">
        <v>67429073</v>
      </c>
      <c r="G1997" s="1" t="n">
        <v>67443933</v>
      </c>
      <c r="H1997" s="1" t="n">
        <v>14861</v>
      </c>
      <c r="I1997" s="1" t="n">
        <v>2</v>
      </c>
      <c r="J1997" s="1" t="s">
        <v>8222</v>
      </c>
      <c r="K1997" s="1" t="s">
        <v>8223</v>
      </c>
      <c r="L1997" s="1" t="n">
        <v>-2305</v>
      </c>
      <c r="M1997" s="1" t="s">
        <v>28</v>
      </c>
      <c r="N1997" s="1" t="s">
        <v>28</v>
      </c>
      <c r="O1997" s="1" t="s">
        <v>28</v>
      </c>
      <c r="P1997" s="1" t="s">
        <v>29</v>
      </c>
      <c r="Q1997" s="2" t="b">
        <f aca="false">FALSE()</f>
        <v>0</v>
      </c>
      <c r="R1997" s="2" t="s">
        <v>8224</v>
      </c>
    </row>
    <row r="1998" customFormat="false" ht="16" hidden="false" customHeight="false" outlineLevel="0" collapsed="false">
      <c r="A1998" s="1" t="s">
        <v>8079</v>
      </c>
      <c r="B1998" s="1" t="n">
        <v>68945480</v>
      </c>
      <c r="C1998" s="1" t="n">
        <v>68946708</v>
      </c>
      <c r="D1998" s="1" t="s">
        <v>19</v>
      </c>
      <c r="E1998" s="1" t="n">
        <v>7</v>
      </c>
      <c r="F1998" s="1" t="n">
        <v>68952100</v>
      </c>
      <c r="G1998" s="1" t="n">
        <v>68952236</v>
      </c>
      <c r="H1998" s="1" t="n">
        <v>137</v>
      </c>
      <c r="I1998" s="1" t="n">
        <v>2</v>
      </c>
      <c r="J1998" s="1" t="s">
        <v>8225</v>
      </c>
      <c r="K1998" s="1" t="s">
        <v>8226</v>
      </c>
      <c r="L1998" s="1" t="n">
        <v>6142</v>
      </c>
      <c r="M1998" s="1" t="s">
        <v>28</v>
      </c>
      <c r="N1998" s="1" t="s">
        <v>28</v>
      </c>
      <c r="O1998" s="1" t="s">
        <v>28</v>
      </c>
      <c r="P1998" s="1" t="s">
        <v>29</v>
      </c>
      <c r="Q1998" s="2" t="b">
        <f aca="false">FALSE()</f>
        <v>0</v>
      </c>
      <c r="R1998" s="2" t="s">
        <v>8227</v>
      </c>
    </row>
    <row r="1999" customFormat="false" ht="16" hidden="false" customHeight="false" outlineLevel="0" collapsed="false">
      <c r="A1999" s="1" t="s">
        <v>8079</v>
      </c>
      <c r="B1999" s="1" t="n">
        <v>69912599</v>
      </c>
      <c r="C1999" s="1" t="n">
        <v>69912967</v>
      </c>
      <c r="D1999" s="1" t="s">
        <v>19</v>
      </c>
      <c r="E1999" s="1" t="n">
        <v>7</v>
      </c>
      <c r="F1999" s="1" t="n">
        <v>69883979</v>
      </c>
      <c r="G1999" s="1" t="n">
        <v>69884360</v>
      </c>
      <c r="H1999" s="1" t="n">
        <v>382</v>
      </c>
      <c r="I1999" s="1" t="n">
        <v>2</v>
      </c>
      <c r="J1999" s="1" t="s">
        <v>8228</v>
      </c>
      <c r="K1999" s="1" t="s">
        <v>8229</v>
      </c>
      <c r="L1999" s="1" t="n">
        <v>-28423</v>
      </c>
      <c r="M1999" s="1" t="s">
        <v>28</v>
      </c>
      <c r="N1999" s="1" t="s">
        <v>28</v>
      </c>
      <c r="O1999" s="1" t="s">
        <v>28</v>
      </c>
      <c r="P1999" s="1" t="s">
        <v>29</v>
      </c>
      <c r="Q1999" s="2" t="b">
        <f aca="false">FALSE()</f>
        <v>0</v>
      </c>
      <c r="R1999" s="2" t="s">
        <v>8230</v>
      </c>
    </row>
    <row r="2000" customFormat="false" ht="16" hidden="false" customHeight="false" outlineLevel="0" collapsed="false">
      <c r="A2000" s="1" t="s">
        <v>8079</v>
      </c>
      <c r="B2000" s="1" t="n">
        <v>70590085</v>
      </c>
      <c r="C2000" s="1" t="n">
        <v>70590734</v>
      </c>
      <c r="D2000" s="1" t="s">
        <v>158</v>
      </c>
      <c r="E2000" s="1" t="n">
        <v>7</v>
      </c>
      <c r="F2000" s="1" t="n">
        <v>70592890</v>
      </c>
      <c r="G2000" s="1" t="n">
        <v>70593882</v>
      </c>
      <c r="H2000" s="1" t="n">
        <v>993</v>
      </c>
      <c r="I2000" s="1" t="n">
        <v>1</v>
      </c>
      <c r="J2000" s="1" t="s">
        <v>8231</v>
      </c>
      <c r="K2000" s="1" t="s">
        <v>8232</v>
      </c>
      <c r="L2000" s="1" t="n">
        <v>-2481</v>
      </c>
      <c r="M2000" s="1" t="s">
        <v>28</v>
      </c>
      <c r="N2000" s="1" t="s">
        <v>28</v>
      </c>
      <c r="O2000" s="1" t="s">
        <v>28</v>
      </c>
      <c r="P2000" s="1" t="s">
        <v>29</v>
      </c>
      <c r="Q2000" s="2" t="b">
        <f aca="false">TRUE()</f>
        <v>1</v>
      </c>
      <c r="R2000" s="2" t="s">
        <v>8233</v>
      </c>
    </row>
    <row r="2001" customFormat="false" ht="16" hidden="false" customHeight="false" outlineLevel="0" collapsed="false">
      <c r="A2001" s="1" t="s">
        <v>8079</v>
      </c>
      <c r="B2001" s="1" t="n">
        <v>70812852</v>
      </c>
      <c r="C2001" s="1" t="n">
        <v>70813725</v>
      </c>
      <c r="D2001" s="1" t="s">
        <v>19</v>
      </c>
      <c r="E2001" s="1" t="n">
        <v>7</v>
      </c>
      <c r="F2001" s="1" t="n">
        <v>70870913</v>
      </c>
      <c r="G2001" s="1" t="n">
        <v>70972119</v>
      </c>
      <c r="H2001" s="1" t="n">
        <v>101207</v>
      </c>
      <c r="I2001" s="1" t="n">
        <v>1</v>
      </c>
      <c r="J2001" s="1" t="s">
        <v>8234</v>
      </c>
      <c r="K2001" s="1" t="s">
        <v>8235</v>
      </c>
      <c r="L2001" s="1" t="n">
        <v>-57625</v>
      </c>
      <c r="M2001" s="1" t="s">
        <v>28</v>
      </c>
      <c r="N2001" s="1" t="s">
        <v>28</v>
      </c>
      <c r="O2001" s="1" t="s">
        <v>28</v>
      </c>
      <c r="P2001" s="1" t="s">
        <v>29</v>
      </c>
      <c r="Q2001" s="2" t="b">
        <f aca="false">TRUE()</f>
        <v>1</v>
      </c>
      <c r="R2001" s="2" t="s">
        <v>8236</v>
      </c>
    </row>
    <row r="2002" customFormat="false" ht="16" hidden="false" customHeight="false" outlineLevel="0" collapsed="false">
      <c r="A2002" s="1" t="s">
        <v>8079</v>
      </c>
      <c r="B2002" s="1" t="n">
        <v>71471508</v>
      </c>
      <c r="C2002" s="1" t="n">
        <v>71472679</v>
      </c>
      <c r="D2002" s="1" t="s">
        <v>19</v>
      </c>
      <c r="E2002" s="1" t="n">
        <v>7</v>
      </c>
      <c r="F2002" s="1" t="n">
        <v>71370333</v>
      </c>
      <c r="G2002" s="1" t="n">
        <v>71379813</v>
      </c>
      <c r="H2002" s="1" t="n">
        <v>9481</v>
      </c>
      <c r="I2002" s="1" t="n">
        <v>1</v>
      </c>
      <c r="J2002" s="1" t="s">
        <v>8237</v>
      </c>
      <c r="K2002" s="1" t="s">
        <v>8238</v>
      </c>
      <c r="L2002" s="1" t="n">
        <v>101760</v>
      </c>
      <c r="M2002" s="1" t="s">
        <v>28</v>
      </c>
      <c r="N2002" s="1" t="s">
        <v>28</v>
      </c>
      <c r="O2002" s="1" t="s">
        <v>28</v>
      </c>
      <c r="P2002" s="1" t="s">
        <v>29</v>
      </c>
      <c r="Q2002" s="2" t="b">
        <f aca="false">TRUE()</f>
        <v>1</v>
      </c>
      <c r="R2002" s="2" t="s">
        <v>8239</v>
      </c>
    </row>
    <row r="2003" customFormat="false" ht="16" hidden="false" customHeight="false" outlineLevel="0" collapsed="false">
      <c r="A2003" s="1" t="s">
        <v>8079</v>
      </c>
      <c r="B2003" s="1" t="n">
        <v>71500723</v>
      </c>
      <c r="C2003" s="1" t="n">
        <v>71501182</v>
      </c>
      <c r="D2003" s="1" t="s">
        <v>19</v>
      </c>
      <c r="E2003" s="1" t="n">
        <v>7</v>
      </c>
      <c r="F2003" s="1" t="n">
        <v>71370333</v>
      </c>
      <c r="G2003" s="1" t="n">
        <v>71379813</v>
      </c>
      <c r="H2003" s="1" t="n">
        <v>9481</v>
      </c>
      <c r="I2003" s="1" t="n">
        <v>1</v>
      </c>
      <c r="J2003" s="1" t="s">
        <v>8237</v>
      </c>
      <c r="K2003" s="1" t="s">
        <v>8238</v>
      </c>
      <c r="L2003" s="1" t="n">
        <v>130619</v>
      </c>
      <c r="M2003" s="1" t="s">
        <v>28</v>
      </c>
      <c r="N2003" s="1" t="s">
        <v>28</v>
      </c>
      <c r="O2003" s="1" t="s">
        <v>28</v>
      </c>
      <c r="P2003" s="1" t="s">
        <v>29</v>
      </c>
      <c r="Q2003" s="2" t="b">
        <f aca="false">TRUE()</f>
        <v>1</v>
      </c>
      <c r="R2003" s="2" t="s">
        <v>8240</v>
      </c>
    </row>
    <row r="2004" customFormat="false" ht="16" hidden="false" customHeight="false" outlineLevel="0" collapsed="false">
      <c r="A2004" s="1" t="s">
        <v>8079</v>
      </c>
      <c r="B2004" s="1" t="n">
        <v>72150020</v>
      </c>
      <c r="C2004" s="1" t="n">
        <v>72151737</v>
      </c>
      <c r="D2004" s="1" t="s">
        <v>8241</v>
      </c>
      <c r="E2004" s="1" t="n">
        <v>7</v>
      </c>
      <c r="F2004" s="1" t="n">
        <v>72156094</v>
      </c>
      <c r="G2004" s="1" t="n">
        <v>72157133</v>
      </c>
      <c r="H2004" s="1" t="n">
        <v>1040</v>
      </c>
      <c r="I2004" s="1" t="n">
        <v>2</v>
      </c>
      <c r="J2004" s="1" t="s">
        <v>8242</v>
      </c>
      <c r="K2004" s="1" t="s">
        <v>8243</v>
      </c>
      <c r="L2004" s="1" t="n">
        <v>6255</v>
      </c>
      <c r="M2004" s="1" t="s">
        <v>28</v>
      </c>
      <c r="N2004" s="1" t="s">
        <v>28</v>
      </c>
      <c r="O2004" s="1" t="s">
        <v>28</v>
      </c>
      <c r="P2004" s="1" t="s">
        <v>29</v>
      </c>
      <c r="Q2004" s="2" t="b">
        <f aca="false">TRUE()</f>
        <v>1</v>
      </c>
      <c r="R2004" s="2" t="s">
        <v>8244</v>
      </c>
    </row>
    <row r="2005" customFormat="false" ht="16" hidden="false" customHeight="false" outlineLevel="0" collapsed="false">
      <c r="A2005" s="1" t="s">
        <v>8079</v>
      </c>
      <c r="B2005" s="1" t="n">
        <v>72500975</v>
      </c>
      <c r="C2005" s="1" t="n">
        <v>72501903</v>
      </c>
      <c r="D2005" s="1" t="s">
        <v>19</v>
      </c>
      <c r="E2005" s="1" t="n">
        <v>7</v>
      </c>
      <c r="F2005" s="1" t="n">
        <v>72601989</v>
      </c>
      <c r="G2005" s="1" t="n">
        <v>72602489</v>
      </c>
      <c r="H2005" s="1" t="n">
        <v>501</v>
      </c>
      <c r="I2005" s="1" t="n">
        <v>1</v>
      </c>
      <c r="J2005" s="1" t="s">
        <v>8245</v>
      </c>
      <c r="K2005" s="1" t="s">
        <v>8246</v>
      </c>
      <c r="L2005" s="1" t="n">
        <v>-100550</v>
      </c>
      <c r="M2005" s="1" t="s">
        <v>28</v>
      </c>
      <c r="N2005" s="1" t="s">
        <v>28</v>
      </c>
      <c r="O2005" s="1" t="s">
        <v>28</v>
      </c>
      <c r="P2005" s="1" t="s">
        <v>29</v>
      </c>
      <c r="Q2005" s="2" t="b">
        <f aca="false">TRUE()</f>
        <v>1</v>
      </c>
      <c r="R2005" s="2" t="s">
        <v>8247</v>
      </c>
    </row>
    <row r="2006" customFormat="false" ht="16" hidden="false" customHeight="false" outlineLevel="0" collapsed="false">
      <c r="A2006" s="1" t="s">
        <v>8079</v>
      </c>
      <c r="B2006" s="1" t="n">
        <v>75296420</v>
      </c>
      <c r="C2006" s="1" t="n">
        <v>75297360</v>
      </c>
      <c r="D2006" s="1" t="s">
        <v>8248</v>
      </c>
      <c r="E2006" s="1" t="n">
        <v>7</v>
      </c>
      <c r="F2006" s="1" t="n">
        <v>75203782</v>
      </c>
      <c r="G2006" s="1" t="n">
        <v>75308309</v>
      </c>
      <c r="H2006" s="1" t="n">
        <v>104528</v>
      </c>
      <c r="I2006" s="1" t="n">
        <v>2</v>
      </c>
      <c r="J2006" s="1" t="s">
        <v>8249</v>
      </c>
      <c r="K2006" s="1" t="s">
        <v>8250</v>
      </c>
      <c r="L2006" s="1" t="n">
        <v>11419</v>
      </c>
      <c r="M2006" s="1" t="n">
        <v>64176</v>
      </c>
      <c r="N2006" s="1" t="s">
        <v>8251</v>
      </c>
      <c r="O2006" s="1" t="s">
        <v>8252</v>
      </c>
      <c r="P2006" s="1" t="s">
        <v>29</v>
      </c>
      <c r="Q2006" s="2" t="b">
        <f aca="false">TRUE()</f>
        <v>1</v>
      </c>
      <c r="R2006" s="2" t="s">
        <v>8253</v>
      </c>
    </row>
    <row r="2007" customFormat="false" ht="16" hidden="false" customHeight="false" outlineLevel="0" collapsed="false">
      <c r="A2007" s="1" t="s">
        <v>8079</v>
      </c>
      <c r="B2007" s="1" t="n">
        <v>75633029</v>
      </c>
      <c r="C2007" s="1" t="n">
        <v>75634324</v>
      </c>
      <c r="D2007" s="1" t="s">
        <v>8254</v>
      </c>
      <c r="E2007" s="1" t="n">
        <v>7</v>
      </c>
      <c r="F2007" s="1" t="n">
        <v>75643319</v>
      </c>
      <c r="G2007" s="1" t="n">
        <v>75704422</v>
      </c>
      <c r="H2007" s="1" t="n">
        <v>61104</v>
      </c>
      <c r="I2007" s="1" t="n">
        <v>1</v>
      </c>
      <c r="J2007" s="1" t="s">
        <v>8255</v>
      </c>
      <c r="K2007" s="1" t="s">
        <v>8256</v>
      </c>
      <c r="L2007" s="1" t="n">
        <v>-9643</v>
      </c>
      <c r="M2007" s="1" t="n">
        <v>75547</v>
      </c>
      <c r="N2007" s="1" t="s">
        <v>8257</v>
      </c>
      <c r="O2007" s="1" t="s">
        <v>8258</v>
      </c>
      <c r="P2007" s="1" t="s">
        <v>29</v>
      </c>
      <c r="Q2007" s="2" t="b">
        <f aca="false">TRUE()</f>
        <v>1</v>
      </c>
      <c r="R2007" s="2" t="s">
        <v>8259</v>
      </c>
    </row>
    <row r="2008" customFormat="false" ht="16" hidden="false" customHeight="false" outlineLevel="0" collapsed="false">
      <c r="A2008" s="1" t="s">
        <v>8079</v>
      </c>
      <c r="B2008" s="1" t="n">
        <v>75786834</v>
      </c>
      <c r="C2008" s="1" t="n">
        <v>75787079</v>
      </c>
      <c r="D2008" s="1" t="s">
        <v>158</v>
      </c>
      <c r="E2008" s="1" t="n">
        <v>7</v>
      </c>
      <c r="F2008" s="1" t="n">
        <v>75784032</v>
      </c>
      <c r="G2008" s="1" t="n">
        <v>75784383</v>
      </c>
      <c r="H2008" s="1" t="n">
        <v>352</v>
      </c>
      <c r="I2008" s="1" t="n">
        <v>1</v>
      </c>
      <c r="J2008" s="1" t="s">
        <v>8260</v>
      </c>
      <c r="K2008" s="1" t="s">
        <v>8261</v>
      </c>
      <c r="L2008" s="1" t="n">
        <v>2924</v>
      </c>
      <c r="M2008" s="1" t="s">
        <v>28</v>
      </c>
      <c r="N2008" s="1" t="s">
        <v>28</v>
      </c>
      <c r="O2008" s="1" t="s">
        <v>28</v>
      </c>
      <c r="P2008" s="1" t="s">
        <v>29</v>
      </c>
      <c r="Q2008" s="2" t="b">
        <f aca="false">FALSE()</f>
        <v>0</v>
      </c>
      <c r="R2008" s="2" t="s">
        <v>8262</v>
      </c>
    </row>
    <row r="2009" customFormat="false" ht="16" hidden="false" customHeight="false" outlineLevel="0" collapsed="false">
      <c r="A2009" s="1" t="s">
        <v>8079</v>
      </c>
      <c r="B2009" s="1" t="n">
        <v>76164723</v>
      </c>
      <c r="C2009" s="1" t="n">
        <v>76165881</v>
      </c>
      <c r="D2009" s="1" t="s">
        <v>19</v>
      </c>
      <c r="E2009" s="1" t="n">
        <v>7</v>
      </c>
      <c r="F2009" s="1" t="n">
        <v>76229887</v>
      </c>
      <c r="G2009" s="1" t="n">
        <v>77124698</v>
      </c>
      <c r="H2009" s="1" t="n">
        <v>894812</v>
      </c>
      <c r="I2009" s="1" t="n">
        <v>1</v>
      </c>
      <c r="J2009" s="1" t="s">
        <v>8263</v>
      </c>
      <c r="K2009" s="1" t="s">
        <v>8264</v>
      </c>
      <c r="L2009" s="1" t="n">
        <v>-64585</v>
      </c>
      <c r="M2009" s="1" t="n">
        <v>244071</v>
      </c>
      <c r="N2009" s="1" t="s">
        <v>8265</v>
      </c>
      <c r="O2009" s="1" t="s">
        <v>8266</v>
      </c>
      <c r="P2009" s="1" t="s">
        <v>29</v>
      </c>
      <c r="Q2009" s="2" t="b">
        <f aca="false">TRUE()</f>
        <v>1</v>
      </c>
      <c r="R2009" s="2" t="s">
        <v>8267</v>
      </c>
    </row>
    <row r="2010" customFormat="false" ht="16" hidden="false" customHeight="false" outlineLevel="0" collapsed="false">
      <c r="A2010" s="1" t="s">
        <v>8079</v>
      </c>
      <c r="B2010" s="1" t="n">
        <v>78605667</v>
      </c>
      <c r="C2010" s="1" t="n">
        <v>78606359</v>
      </c>
      <c r="D2010" s="1" t="s">
        <v>8268</v>
      </c>
      <c r="E2010" s="1" t="n">
        <v>7</v>
      </c>
      <c r="F2010" s="1" t="n">
        <v>78516750</v>
      </c>
      <c r="G2010" s="1" t="n">
        <v>78623342</v>
      </c>
      <c r="H2010" s="1" t="n">
        <v>106593</v>
      </c>
      <c r="I2010" s="1" t="n">
        <v>2</v>
      </c>
      <c r="J2010" s="1" t="s">
        <v>8269</v>
      </c>
      <c r="K2010" s="1" t="s">
        <v>8270</v>
      </c>
      <c r="L2010" s="1" t="n">
        <v>17329</v>
      </c>
      <c r="M2010" s="1" t="n">
        <v>18213</v>
      </c>
      <c r="N2010" s="1" t="s">
        <v>8271</v>
      </c>
      <c r="O2010" s="1" t="s">
        <v>8272</v>
      </c>
      <c r="P2010" s="1" t="s">
        <v>24</v>
      </c>
      <c r="Q2010" s="2" t="b">
        <f aca="false">FALSE()</f>
        <v>0</v>
      </c>
      <c r="R2010" s="2" t="s">
        <v>8273</v>
      </c>
    </row>
    <row r="2011" customFormat="false" ht="16" hidden="false" customHeight="false" outlineLevel="0" collapsed="false">
      <c r="A2011" s="1" t="s">
        <v>8079</v>
      </c>
      <c r="B2011" s="1" t="n">
        <v>80230804</v>
      </c>
      <c r="C2011" s="1" t="n">
        <v>80231327</v>
      </c>
      <c r="D2011" s="1" t="s">
        <v>89</v>
      </c>
      <c r="E2011" s="1" t="n">
        <v>7</v>
      </c>
      <c r="F2011" s="1" t="n">
        <v>80227832</v>
      </c>
      <c r="G2011" s="1" t="n">
        <v>80230360</v>
      </c>
      <c r="H2011" s="1" t="n">
        <v>2529</v>
      </c>
      <c r="I2011" s="1" t="n">
        <v>2</v>
      </c>
      <c r="J2011" s="1" t="s">
        <v>8274</v>
      </c>
      <c r="K2011" s="1" t="s">
        <v>8275</v>
      </c>
      <c r="L2011" s="1" t="n">
        <v>-705</v>
      </c>
      <c r="M2011" s="1" t="n">
        <v>23991</v>
      </c>
      <c r="N2011" s="1" t="s">
        <v>8276</v>
      </c>
      <c r="O2011" s="1" t="s">
        <v>8277</v>
      </c>
      <c r="P2011" s="1" t="s">
        <v>29</v>
      </c>
      <c r="Q2011" s="2" t="b">
        <f aca="false">FALSE()</f>
        <v>0</v>
      </c>
      <c r="R2011" s="2" t="s">
        <v>8278</v>
      </c>
    </row>
    <row r="2012" customFormat="false" ht="16" hidden="false" customHeight="false" outlineLevel="0" collapsed="false">
      <c r="A2012" s="1" t="s">
        <v>8079</v>
      </c>
      <c r="B2012" s="1" t="n">
        <v>82725276</v>
      </c>
      <c r="C2012" s="1" t="n">
        <v>82725522</v>
      </c>
      <c r="D2012" s="1" t="s">
        <v>8279</v>
      </c>
      <c r="E2012" s="1" t="n">
        <v>7</v>
      </c>
      <c r="F2012" s="1" t="n">
        <v>82715592</v>
      </c>
      <c r="G2012" s="1" t="n">
        <v>82717785</v>
      </c>
      <c r="H2012" s="1" t="n">
        <v>2194</v>
      </c>
      <c r="I2012" s="1" t="n">
        <v>1</v>
      </c>
      <c r="J2012" s="1" t="s">
        <v>8280</v>
      </c>
      <c r="K2012" s="1" t="s">
        <v>8281</v>
      </c>
      <c r="L2012" s="1" t="n">
        <v>9807</v>
      </c>
      <c r="M2012" s="1" t="s">
        <v>28</v>
      </c>
      <c r="N2012" s="1" t="s">
        <v>28</v>
      </c>
      <c r="O2012" s="1" t="s">
        <v>28</v>
      </c>
      <c r="P2012" s="1" t="s">
        <v>29</v>
      </c>
      <c r="Q2012" s="2" t="b">
        <f aca="false">FALSE()</f>
        <v>0</v>
      </c>
      <c r="R2012" s="2" t="s">
        <v>8282</v>
      </c>
    </row>
    <row r="2013" customFormat="false" ht="16" hidden="false" customHeight="false" outlineLevel="0" collapsed="false">
      <c r="A2013" s="1" t="s">
        <v>8079</v>
      </c>
      <c r="B2013" s="1" t="n">
        <v>90382387</v>
      </c>
      <c r="C2013" s="1" t="n">
        <v>90383077</v>
      </c>
      <c r="D2013" s="1" t="s">
        <v>142</v>
      </c>
      <c r="E2013" s="1" t="n">
        <v>7</v>
      </c>
      <c r="F2013" s="1" t="n">
        <v>90383853</v>
      </c>
      <c r="G2013" s="1" t="n">
        <v>90385144</v>
      </c>
      <c r="H2013" s="1" t="n">
        <v>1292</v>
      </c>
      <c r="I2013" s="1" t="n">
        <v>1</v>
      </c>
      <c r="J2013" s="1" t="s">
        <v>8283</v>
      </c>
      <c r="K2013" s="1" t="s">
        <v>8284</v>
      </c>
      <c r="L2013" s="1" t="n">
        <v>-1121</v>
      </c>
      <c r="M2013" s="1" t="n">
        <v>83671</v>
      </c>
      <c r="N2013" s="1" t="s">
        <v>8285</v>
      </c>
      <c r="O2013" s="1" t="s">
        <v>8286</v>
      </c>
      <c r="P2013" s="1" t="s">
        <v>29</v>
      </c>
      <c r="Q2013" s="2" t="b">
        <f aca="false">TRUE()</f>
        <v>1</v>
      </c>
      <c r="R2013" s="2" t="s">
        <v>8287</v>
      </c>
    </row>
    <row r="2014" customFormat="false" ht="16" hidden="false" customHeight="false" outlineLevel="0" collapsed="false">
      <c r="A2014" s="1" t="s">
        <v>8079</v>
      </c>
      <c r="B2014" s="1" t="n">
        <v>92292165</v>
      </c>
      <c r="C2014" s="1" t="n">
        <v>92293785</v>
      </c>
      <c r="D2014" s="1" t="s">
        <v>8288</v>
      </c>
      <c r="E2014" s="1" t="n">
        <v>7</v>
      </c>
      <c r="F2014" s="1" t="n">
        <v>92235127</v>
      </c>
      <c r="G2014" s="1" t="n">
        <v>92428569</v>
      </c>
      <c r="H2014" s="1" t="n">
        <v>193443</v>
      </c>
      <c r="I2014" s="1" t="n">
        <v>1</v>
      </c>
      <c r="J2014" s="1" t="s">
        <v>8289</v>
      </c>
      <c r="K2014" s="1" t="s">
        <v>8290</v>
      </c>
      <c r="L2014" s="1" t="n">
        <v>57848</v>
      </c>
      <c r="M2014" s="1" t="n">
        <v>23859</v>
      </c>
      <c r="N2014" s="1" t="s">
        <v>8291</v>
      </c>
      <c r="O2014" s="1" t="s">
        <v>8292</v>
      </c>
      <c r="P2014" s="1" t="s">
        <v>29</v>
      </c>
      <c r="Q2014" s="2" t="b">
        <f aca="false">TRUE()</f>
        <v>1</v>
      </c>
      <c r="R2014" s="2" t="s">
        <v>8293</v>
      </c>
    </row>
    <row r="2015" customFormat="false" ht="16" hidden="false" customHeight="false" outlineLevel="0" collapsed="false">
      <c r="A2015" s="1" t="s">
        <v>8079</v>
      </c>
      <c r="B2015" s="1" t="n">
        <v>92890321</v>
      </c>
      <c r="C2015" s="1" t="n">
        <v>92891246</v>
      </c>
      <c r="D2015" s="1" t="s">
        <v>8294</v>
      </c>
      <c r="E2015" s="1" t="n">
        <v>7</v>
      </c>
      <c r="F2015" s="1" t="n">
        <v>92902179</v>
      </c>
      <c r="G2015" s="1" t="n">
        <v>92902872</v>
      </c>
      <c r="H2015" s="1" t="n">
        <v>694</v>
      </c>
      <c r="I2015" s="1" t="n">
        <v>1</v>
      </c>
      <c r="J2015" s="1" t="s">
        <v>8295</v>
      </c>
      <c r="K2015" s="1" t="s">
        <v>8296</v>
      </c>
      <c r="L2015" s="1" t="n">
        <v>-11396</v>
      </c>
      <c r="M2015" s="1" t="s">
        <v>28</v>
      </c>
      <c r="N2015" s="1" t="s">
        <v>28</v>
      </c>
      <c r="O2015" s="1" t="s">
        <v>28</v>
      </c>
      <c r="P2015" s="1" t="s">
        <v>24</v>
      </c>
      <c r="Q2015" s="2" t="b">
        <f aca="false">TRUE()</f>
        <v>1</v>
      </c>
      <c r="R2015" s="2" t="s">
        <v>8297</v>
      </c>
    </row>
    <row r="2016" customFormat="false" ht="16" hidden="false" customHeight="false" outlineLevel="0" collapsed="false">
      <c r="A2016" s="1" t="s">
        <v>8079</v>
      </c>
      <c r="B2016" s="1" t="n">
        <v>96383792</v>
      </c>
      <c r="C2016" s="1" t="n">
        <v>96384549</v>
      </c>
      <c r="D2016" s="1" t="s">
        <v>8298</v>
      </c>
      <c r="E2016" s="1" t="n">
        <v>7</v>
      </c>
      <c r="F2016" s="1" t="n">
        <v>96339483</v>
      </c>
      <c r="G2016" s="1" t="n">
        <v>96341964</v>
      </c>
      <c r="H2016" s="1" t="n">
        <v>2482</v>
      </c>
      <c r="I2016" s="1" t="n">
        <v>2</v>
      </c>
      <c r="J2016" s="1" t="s">
        <v>8299</v>
      </c>
      <c r="K2016" s="1" t="s">
        <v>8300</v>
      </c>
      <c r="L2016" s="1" t="n">
        <v>-42206</v>
      </c>
      <c r="M2016" s="1" t="n">
        <v>670727</v>
      </c>
      <c r="N2016" s="1" t="s">
        <v>8301</v>
      </c>
      <c r="O2016" s="1" t="s">
        <v>8302</v>
      </c>
      <c r="P2016" s="1" t="s">
        <v>48</v>
      </c>
      <c r="Q2016" s="2" t="b">
        <f aca="false">TRUE()</f>
        <v>1</v>
      </c>
      <c r="R2016" s="2" t="s">
        <v>8303</v>
      </c>
    </row>
    <row r="2017" customFormat="false" ht="16" hidden="false" customHeight="false" outlineLevel="0" collapsed="false">
      <c r="A2017" s="1" t="s">
        <v>8079</v>
      </c>
      <c r="B2017" s="1" t="n">
        <v>96408290</v>
      </c>
      <c r="C2017" s="1" t="n">
        <v>96409157</v>
      </c>
      <c r="D2017" s="1" t="s">
        <v>8298</v>
      </c>
      <c r="E2017" s="1" t="n">
        <v>7</v>
      </c>
      <c r="F2017" s="1" t="n">
        <v>96435546</v>
      </c>
      <c r="G2017" s="1" t="n">
        <v>96436017</v>
      </c>
      <c r="H2017" s="1" t="n">
        <v>472</v>
      </c>
      <c r="I2017" s="1" t="n">
        <v>2</v>
      </c>
      <c r="J2017" s="1" t="s">
        <v>8304</v>
      </c>
      <c r="K2017" s="1" t="s">
        <v>8305</v>
      </c>
      <c r="L2017" s="1" t="n">
        <v>27294</v>
      </c>
      <c r="M2017" s="1" t="s">
        <v>28</v>
      </c>
      <c r="N2017" s="1" t="s">
        <v>28</v>
      </c>
      <c r="O2017" s="1" t="s">
        <v>28</v>
      </c>
      <c r="P2017" s="1" t="s">
        <v>29</v>
      </c>
      <c r="Q2017" s="2" t="b">
        <f aca="false">FALSE()</f>
        <v>0</v>
      </c>
      <c r="R2017" s="2" t="s">
        <v>8306</v>
      </c>
    </row>
    <row r="2018" customFormat="false" ht="16" hidden="false" customHeight="false" outlineLevel="0" collapsed="false">
      <c r="A2018" s="1" t="s">
        <v>8079</v>
      </c>
      <c r="B2018" s="1" t="n">
        <v>96499338</v>
      </c>
      <c r="C2018" s="1" t="n">
        <v>96500314</v>
      </c>
      <c r="D2018" s="1" t="s">
        <v>8307</v>
      </c>
      <c r="E2018" s="1" t="n">
        <v>7</v>
      </c>
      <c r="F2018" s="1" t="n">
        <v>96522398</v>
      </c>
      <c r="G2018" s="1" t="n">
        <v>96553482</v>
      </c>
      <c r="H2018" s="1" t="n">
        <v>31085</v>
      </c>
      <c r="I2018" s="1" t="n">
        <v>1</v>
      </c>
      <c r="J2018" s="1" t="s">
        <v>8308</v>
      </c>
      <c r="K2018" s="1" t="s">
        <v>8309</v>
      </c>
      <c r="L2018" s="1" t="n">
        <v>-22572</v>
      </c>
      <c r="M2018" s="1" t="n">
        <v>23966</v>
      </c>
      <c r="N2018" s="1" t="s">
        <v>8310</v>
      </c>
      <c r="O2018" s="1" t="s">
        <v>8311</v>
      </c>
      <c r="P2018" s="1" t="s">
        <v>48</v>
      </c>
      <c r="Q2018" s="2" t="b">
        <f aca="false">TRUE()</f>
        <v>1</v>
      </c>
      <c r="R2018" s="2" t="s">
        <v>8312</v>
      </c>
    </row>
    <row r="2019" customFormat="false" ht="16" hidden="false" customHeight="false" outlineLevel="0" collapsed="false">
      <c r="A2019" s="1" t="s">
        <v>8079</v>
      </c>
      <c r="B2019" s="1" t="n">
        <v>96555299</v>
      </c>
      <c r="C2019" s="1" t="n">
        <v>96556062</v>
      </c>
      <c r="D2019" s="1" t="s">
        <v>8313</v>
      </c>
      <c r="E2019" s="1" t="n">
        <v>7</v>
      </c>
      <c r="F2019" s="1" t="n">
        <v>96522398</v>
      </c>
      <c r="G2019" s="1" t="n">
        <v>96553482</v>
      </c>
      <c r="H2019" s="1" t="n">
        <v>31085</v>
      </c>
      <c r="I2019" s="1" t="n">
        <v>1</v>
      </c>
      <c r="J2019" s="1" t="s">
        <v>8308</v>
      </c>
      <c r="K2019" s="1" t="s">
        <v>8309</v>
      </c>
      <c r="L2019" s="1" t="n">
        <v>33282</v>
      </c>
      <c r="M2019" s="1" t="n">
        <v>23966</v>
      </c>
      <c r="N2019" s="1" t="s">
        <v>8310</v>
      </c>
      <c r="O2019" s="1" t="s">
        <v>8311</v>
      </c>
      <c r="P2019" s="1" t="s">
        <v>48</v>
      </c>
      <c r="Q2019" s="2" t="b">
        <f aca="false">TRUE()</f>
        <v>1</v>
      </c>
      <c r="R2019" s="2" t="s">
        <v>8314</v>
      </c>
    </row>
    <row r="2020" customFormat="false" ht="16" hidden="false" customHeight="false" outlineLevel="0" collapsed="false">
      <c r="A2020" s="1" t="s">
        <v>8079</v>
      </c>
      <c r="B2020" s="1" t="n">
        <v>97257653</v>
      </c>
      <c r="C2020" s="1" t="n">
        <v>97258509</v>
      </c>
      <c r="D2020" s="1" t="s">
        <v>8315</v>
      </c>
      <c r="E2020" s="1" t="n">
        <v>7</v>
      </c>
      <c r="F2020" s="1" t="n">
        <v>97312473</v>
      </c>
      <c r="G2020" s="1" t="n">
        <v>97315025</v>
      </c>
      <c r="H2020" s="1" t="n">
        <v>2553</v>
      </c>
      <c r="I2020" s="1" t="n">
        <v>2</v>
      </c>
      <c r="J2020" s="1" t="s">
        <v>8316</v>
      </c>
      <c r="K2020" s="1" t="s">
        <v>8317</v>
      </c>
      <c r="L2020" s="1" t="n">
        <v>56944</v>
      </c>
      <c r="M2020" s="1" t="n">
        <v>244144</v>
      </c>
      <c r="N2020" s="1" t="s">
        <v>8318</v>
      </c>
      <c r="O2020" s="1" t="s">
        <v>8319</v>
      </c>
      <c r="P2020" s="1" t="s">
        <v>29</v>
      </c>
      <c r="Q2020" s="2" t="b">
        <f aca="false">TRUE()</f>
        <v>1</v>
      </c>
      <c r="R2020" s="2" t="s">
        <v>8320</v>
      </c>
    </row>
    <row r="2021" customFormat="false" ht="16" hidden="false" customHeight="false" outlineLevel="0" collapsed="false">
      <c r="A2021" s="1" t="s">
        <v>8079</v>
      </c>
      <c r="B2021" s="1" t="n">
        <v>97745250</v>
      </c>
      <c r="C2021" s="1" t="n">
        <v>97745823</v>
      </c>
      <c r="D2021" s="1" t="s">
        <v>19</v>
      </c>
      <c r="E2021" s="1" t="n">
        <v>7</v>
      </c>
      <c r="F2021" s="1" t="n">
        <v>97724006</v>
      </c>
      <c r="G2021" s="1" t="n">
        <v>97738289</v>
      </c>
      <c r="H2021" s="1" t="n">
        <v>14284</v>
      </c>
      <c r="I2021" s="1" t="n">
        <v>2</v>
      </c>
      <c r="J2021" s="1" t="s">
        <v>8321</v>
      </c>
      <c r="K2021" s="1" t="s">
        <v>8322</v>
      </c>
      <c r="L2021" s="1" t="n">
        <v>-7247</v>
      </c>
      <c r="M2021" s="1" t="n">
        <v>66333</v>
      </c>
      <c r="N2021" s="1" t="s">
        <v>8323</v>
      </c>
      <c r="O2021" s="1" t="s">
        <v>8324</v>
      </c>
      <c r="P2021" s="1" t="s">
        <v>48</v>
      </c>
      <c r="Q2021" s="2" t="b">
        <f aca="false">FALSE()</f>
        <v>0</v>
      </c>
      <c r="R2021" s="2" t="s">
        <v>8325</v>
      </c>
    </row>
    <row r="2022" customFormat="false" ht="16" hidden="false" customHeight="false" outlineLevel="0" collapsed="false">
      <c r="A2022" s="1" t="s">
        <v>8079</v>
      </c>
      <c r="B2022" s="1" t="n">
        <v>98248105</v>
      </c>
      <c r="C2022" s="1" t="n">
        <v>98248548</v>
      </c>
      <c r="D2022" s="1" t="s">
        <v>8326</v>
      </c>
      <c r="E2022" s="1" t="n">
        <v>7</v>
      </c>
      <c r="F2022" s="1" t="n">
        <v>98222946</v>
      </c>
      <c r="G2022" s="1" t="n">
        <v>98226888</v>
      </c>
      <c r="H2022" s="1" t="n">
        <v>3943</v>
      </c>
      <c r="I2022" s="1" t="n">
        <v>2</v>
      </c>
      <c r="J2022" s="1" t="s">
        <v>8327</v>
      </c>
      <c r="K2022" s="1" t="s">
        <v>8328</v>
      </c>
      <c r="L2022" s="1" t="n">
        <v>-21438</v>
      </c>
      <c r="M2022" s="1" t="n">
        <v>66190</v>
      </c>
      <c r="N2022" s="1" t="s">
        <v>8329</v>
      </c>
      <c r="O2022" s="1" t="s">
        <v>8330</v>
      </c>
      <c r="P2022" s="1" t="s">
        <v>24</v>
      </c>
      <c r="Q2022" s="2" t="b">
        <f aca="false">TRUE()</f>
        <v>1</v>
      </c>
      <c r="R2022" s="2" t="s">
        <v>8331</v>
      </c>
    </row>
    <row r="2023" customFormat="false" ht="16" hidden="false" customHeight="false" outlineLevel="0" collapsed="false">
      <c r="A2023" s="1" t="s">
        <v>8079</v>
      </c>
      <c r="B2023" s="1" t="n">
        <v>98480794</v>
      </c>
      <c r="C2023" s="1" t="n">
        <v>98481672</v>
      </c>
      <c r="D2023" s="1" t="s">
        <v>19</v>
      </c>
      <c r="E2023" s="1" t="n">
        <v>7</v>
      </c>
      <c r="F2023" s="1" t="n">
        <v>98489283</v>
      </c>
      <c r="G2023" s="1" t="n">
        <v>98498254</v>
      </c>
      <c r="H2023" s="1" t="n">
        <v>8972</v>
      </c>
      <c r="I2023" s="1" t="n">
        <v>1</v>
      </c>
      <c r="J2023" s="1" t="s">
        <v>8332</v>
      </c>
      <c r="K2023" s="1" t="s">
        <v>8333</v>
      </c>
      <c r="L2023" s="1" t="n">
        <v>-8050</v>
      </c>
      <c r="M2023" s="1" t="n">
        <v>434215</v>
      </c>
      <c r="N2023" s="1" t="s">
        <v>8334</v>
      </c>
      <c r="O2023" s="1" t="s">
        <v>8335</v>
      </c>
      <c r="P2023" s="1" t="s">
        <v>24</v>
      </c>
      <c r="Q2023" s="2" t="b">
        <f aca="false">FALSE()</f>
        <v>0</v>
      </c>
      <c r="R2023" s="2" t="s">
        <v>8336</v>
      </c>
    </row>
    <row r="2024" customFormat="false" ht="16" hidden="false" customHeight="false" outlineLevel="0" collapsed="false">
      <c r="A2024" s="1" t="s">
        <v>8079</v>
      </c>
      <c r="B2024" s="1" t="n">
        <v>98572612</v>
      </c>
      <c r="C2024" s="1" t="n">
        <v>98573647</v>
      </c>
      <c r="D2024" s="1" t="s">
        <v>19</v>
      </c>
      <c r="E2024" s="1" t="n">
        <v>7</v>
      </c>
      <c r="F2024" s="1" t="n">
        <v>98543320</v>
      </c>
      <c r="G2024" s="1" t="n">
        <v>98562990</v>
      </c>
      <c r="H2024" s="1" t="n">
        <v>19671</v>
      </c>
      <c r="I2024" s="1" t="n">
        <v>2</v>
      </c>
      <c r="J2024" s="1" t="s">
        <v>8337</v>
      </c>
      <c r="K2024" s="1" t="s">
        <v>8338</v>
      </c>
      <c r="L2024" s="1" t="n">
        <v>-10139</v>
      </c>
      <c r="M2024" s="1" t="s">
        <v>28</v>
      </c>
      <c r="N2024" s="1" t="s">
        <v>28</v>
      </c>
      <c r="O2024" s="1" t="s">
        <v>28</v>
      </c>
      <c r="P2024" s="1" t="s">
        <v>24</v>
      </c>
      <c r="Q2024" s="2" t="b">
        <f aca="false">FALSE()</f>
        <v>0</v>
      </c>
      <c r="R2024" s="2" t="s">
        <v>8339</v>
      </c>
    </row>
    <row r="2025" customFormat="false" ht="16" hidden="false" customHeight="false" outlineLevel="0" collapsed="false">
      <c r="A2025" s="1" t="s">
        <v>8079</v>
      </c>
      <c r="B2025" s="1" t="n">
        <v>98834887</v>
      </c>
      <c r="C2025" s="1" t="n">
        <v>98835382</v>
      </c>
      <c r="D2025" s="1" t="s">
        <v>89</v>
      </c>
      <c r="E2025" s="1" t="n">
        <v>7</v>
      </c>
      <c r="F2025" s="1" t="n">
        <v>98835131</v>
      </c>
      <c r="G2025" s="1" t="n">
        <v>98855195</v>
      </c>
      <c r="H2025" s="1" t="n">
        <v>20065</v>
      </c>
      <c r="I2025" s="1" t="n">
        <v>1</v>
      </c>
      <c r="J2025" s="1" t="s">
        <v>8340</v>
      </c>
      <c r="K2025" s="1" t="s">
        <v>8341</v>
      </c>
      <c r="L2025" s="1" t="n">
        <v>3</v>
      </c>
      <c r="M2025" s="1" t="n">
        <v>22411</v>
      </c>
      <c r="N2025" s="1" t="s">
        <v>8342</v>
      </c>
      <c r="O2025" s="1" t="s">
        <v>8343</v>
      </c>
      <c r="P2025" s="1" t="s">
        <v>24</v>
      </c>
      <c r="Q2025" s="2" t="b">
        <f aca="false">FALSE()</f>
        <v>0</v>
      </c>
      <c r="R2025" s="2" t="s">
        <v>8344</v>
      </c>
    </row>
    <row r="2026" customFormat="false" ht="16" hidden="false" customHeight="false" outlineLevel="0" collapsed="false">
      <c r="A2026" s="1" t="s">
        <v>8079</v>
      </c>
      <c r="B2026" s="1" t="n">
        <v>99065362</v>
      </c>
      <c r="C2026" s="1" t="n">
        <v>99066172</v>
      </c>
      <c r="D2026" s="1" t="s">
        <v>8345</v>
      </c>
      <c r="E2026" s="1" t="n">
        <v>7</v>
      </c>
      <c r="F2026" s="1" t="n">
        <v>99090232</v>
      </c>
      <c r="G2026" s="1" t="n">
        <v>99090882</v>
      </c>
      <c r="H2026" s="1" t="n">
        <v>651</v>
      </c>
      <c r="I2026" s="1" t="n">
        <v>1</v>
      </c>
      <c r="J2026" s="1" t="s">
        <v>8346</v>
      </c>
      <c r="K2026" s="1" t="s">
        <v>8347</v>
      </c>
      <c r="L2026" s="1" t="n">
        <v>-24465</v>
      </c>
      <c r="M2026" s="1" t="s">
        <v>28</v>
      </c>
      <c r="N2026" s="1" t="s">
        <v>28</v>
      </c>
      <c r="O2026" s="1" t="s">
        <v>28</v>
      </c>
      <c r="P2026" s="1" t="s">
        <v>29</v>
      </c>
      <c r="Q2026" s="2" t="b">
        <f aca="false">TRUE()</f>
        <v>1</v>
      </c>
      <c r="R2026" s="2" t="s">
        <v>8348</v>
      </c>
    </row>
    <row r="2027" customFormat="false" ht="16" hidden="false" customHeight="false" outlineLevel="0" collapsed="false">
      <c r="A2027" s="1" t="s">
        <v>8079</v>
      </c>
      <c r="B2027" s="1" t="n">
        <v>99344884</v>
      </c>
      <c r="C2027" s="1" t="n">
        <v>99345253</v>
      </c>
      <c r="D2027" s="1" t="s">
        <v>1050</v>
      </c>
      <c r="E2027" s="1" t="n">
        <v>7</v>
      </c>
      <c r="F2027" s="1" t="n">
        <v>99349262</v>
      </c>
      <c r="G2027" s="1" t="n">
        <v>99352997</v>
      </c>
      <c r="H2027" s="1" t="n">
        <v>3736</v>
      </c>
      <c r="I2027" s="1" t="n">
        <v>2</v>
      </c>
      <c r="J2027" s="1" t="s">
        <v>8349</v>
      </c>
      <c r="K2027" s="1" t="s">
        <v>8350</v>
      </c>
      <c r="L2027" s="1" t="n">
        <v>7929</v>
      </c>
      <c r="M2027" s="1" t="n">
        <v>12406</v>
      </c>
      <c r="N2027" s="1" t="s">
        <v>8351</v>
      </c>
      <c r="O2027" s="1" t="s">
        <v>8352</v>
      </c>
      <c r="P2027" s="1" t="s">
        <v>48</v>
      </c>
      <c r="Q2027" s="2" t="b">
        <f aca="false">FALSE()</f>
        <v>0</v>
      </c>
      <c r="R2027" s="2" t="s">
        <v>8353</v>
      </c>
    </row>
    <row r="2028" customFormat="false" ht="16" hidden="false" customHeight="false" outlineLevel="0" collapsed="false">
      <c r="A2028" s="1" t="s">
        <v>8079</v>
      </c>
      <c r="B2028" s="1" t="n">
        <v>99424870</v>
      </c>
      <c r="C2028" s="1" t="n">
        <v>99425118</v>
      </c>
      <c r="D2028" s="1" t="s">
        <v>89</v>
      </c>
      <c r="E2028" s="1" t="n">
        <v>7</v>
      </c>
      <c r="F2028" s="1" t="n">
        <v>99424113</v>
      </c>
      <c r="G2028" s="1" t="n">
        <v>99460985</v>
      </c>
      <c r="H2028" s="1" t="n">
        <v>36873</v>
      </c>
      <c r="I2028" s="1" t="n">
        <v>1</v>
      </c>
      <c r="J2028" s="1" t="s">
        <v>8354</v>
      </c>
      <c r="K2028" s="1" t="s">
        <v>8355</v>
      </c>
      <c r="L2028" s="1" t="n">
        <v>881</v>
      </c>
      <c r="M2028" s="1" t="n">
        <v>233552</v>
      </c>
      <c r="N2028" s="1" t="s">
        <v>8356</v>
      </c>
      <c r="O2028" s="1" t="s">
        <v>8357</v>
      </c>
      <c r="P2028" s="1" t="s">
        <v>24</v>
      </c>
      <c r="Q2028" s="2" t="b">
        <f aca="false">FALSE()</f>
        <v>0</v>
      </c>
      <c r="R2028" s="2" t="s">
        <v>8358</v>
      </c>
    </row>
    <row r="2029" customFormat="false" ht="16" hidden="false" customHeight="false" outlineLevel="0" collapsed="false">
      <c r="A2029" s="1" t="s">
        <v>8079</v>
      </c>
      <c r="B2029" s="1" t="n">
        <v>100508381</v>
      </c>
      <c r="C2029" s="1" t="n">
        <v>100508759</v>
      </c>
      <c r="D2029" s="1" t="s">
        <v>8359</v>
      </c>
      <c r="E2029" s="1" t="n">
        <v>7</v>
      </c>
      <c r="F2029" s="1" t="n">
        <v>100503079</v>
      </c>
      <c r="G2029" s="1" t="n">
        <v>100511781</v>
      </c>
      <c r="H2029" s="1" t="n">
        <v>8703</v>
      </c>
      <c r="I2029" s="1" t="n">
        <v>2</v>
      </c>
      <c r="J2029" s="1" t="s">
        <v>8360</v>
      </c>
      <c r="K2029" s="1" t="s">
        <v>8361</v>
      </c>
      <c r="L2029" s="1" t="n">
        <v>3211</v>
      </c>
      <c r="M2029" s="1" t="n">
        <v>69387</v>
      </c>
      <c r="N2029" s="1" t="s">
        <v>8362</v>
      </c>
      <c r="O2029" s="1" t="s">
        <v>8363</v>
      </c>
      <c r="P2029" s="1" t="s">
        <v>48</v>
      </c>
      <c r="Q2029" s="2" t="b">
        <f aca="false">TRUE()</f>
        <v>1</v>
      </c>
      <c r="R2029" s="2" t="s">
        <v>8364</v>
      </c>
    </row>
    <row r="2030" customFormat="false" ht="16" hidden="false" customHeight="false" outlineLevel="0" collapsed="false">
      <c r="A2030" s="1" t="s">
        <v>8079</v>
      </c>
      <c r="B2030" s="1" t="n">
        <v>100723345</v>
      </c>
      <c r="C2030" s="1" t="n">
        <v>100724350</v>
      </c>
      <c r="D2030" s="1" t="s">
        <v>8365</v>
      </c>
      <c r="E2030" s="1" t="n">
        <v>7</v>
      </c>
      <c r="F2030" s="1" t="n">
        <v>100738052</v>
      </c>
      <c r="G2030" s="1" t="n">
        <v>100738628</v>
      </c>
      <c r="H2030" s="1" t="n">
        <v>577</v>
      </c>
      <c r="I2030" s="1" t="n">
        <v>2</v>
      </c>
      <c r="J2030" s="1" t="s">
        <v>8366</v>
      </c>
      <c r="K2030" s="1" t="s">
        <v>8367</v>
      </c>
      <c r="L2030" s="1" t="n">
        <v>14781</v>
      </c>
      <c r="M2030" s="1" t="s">
        <v>28</v>
      </c>
      <c r="N2030" s="1" t="s">
        <v>28</v>
      </c>
      <c r="O2030" s="1" t="s">
        <v>28</v>
      </c>
      <c r="P2030" s="1" t="s">
        <v>29</v>
      </c>
      <c r="Q2030" s="2" t="b">
        <f aca="false">TRUE()</f>
        <v>1</v>
      </c>
      <c r="R2030" s="2" t="s">
        <v>8368</v>
      </c>
    </row>
    <row r="2031" customFormat="false" ht="16" hidden="false" customHeight="false" outlineLevel="0" collapsed="false">
      <c r="A2031" s="1" t="s">
        <v>8079</v>
      </c>
      <c r="B2031" s="1" t="n">
        <v>102099711</v>
      </c>
      <c r="C2031" s="1" t="n">
        <v>102100786</v>
      </c>
      <c r="D2031" s="1" t="s">
        <v>89</v>
      </c>
      <c r="E2031" s="1" t="n">
        <v>7</v>
      </c>
      <c r="F2031" s="1" t="n">
        <v>102096880</v>
      </c>
      <c r="G2031" s="1" t="n">
        <v>102100229</v>
      </c>
      <c r="H2031" s="1" t="n">
        <v>3350</v>
      </c>
      <c r="I2031" s="1" t="n">
        <v>2</v>
      </c>
      <c r="J2031" s="1" t="s">
        <v>8369</v>
      </c>
      <c r="K2031" s="1" t="s">
        <v>8370</v>
      </c>
      <c r="L2031" s="1" t="n">
        <v>-19</v>
      </c>
      <c r="M2031" s="1" t="n">
        <v>11875</v>
      </c>
      <c r="N2031" s="1" t="s">
        <v>8371</v>
      </c>
      <c r="O2031" s="1" t="s">
        <v>8372</v>
      </c>
      <c r="P2031" s="1" t="s">
        <v>29</v>
      </c>
      <c r="Q2031" s="2" t="b">
        <f aca="false">TRUE()</f>
        <v>1</v>
      </c>
      <c r="R2031" s="2" t="s">
        <v>8373</v>
      </c>
    </row>
    <row r="2032" customFormat="false" ht="16" hidden="false" customHeight="false" outlineLevel="0" collapsed="false">
      <c r="A2032" s="1" t="s">
        <v>8079</v>
      </c>
      <c r="B2032" s="1" t="n">
        <v>104104108</v>
      </c>
      <c r="C2032" s="1" t="n">
        <v>104104999</v>
      </c>
      <c r="D2032" s="1" t="s">
        <v>89</v>
      </c>
      <c r="E2032" s="1" t="n">
        <v>7</v>
      </c>
      <c r="F2032" s="1" t="n">
        <v>104104873</v>
      </c>
      <c r="G2032" s="1" t="n">
        <v>104109766</v>
      </c>
      <c r="H2032" s="1" t="n">
        <v>4894</v>
      </c>
      <c r="I2032" s="1" t="n">
        <v>1</v>
      </c>
      <c r="J2032" s="1" t="s">
        <v>8374</v>
      </c>
      <c r="K2032" s="1" t="s">
        <v>8375</v>
      </c>
      <c r="L2032" s="1" t="n">
        <v>-320</v>
      </c>
      <c r="M2032" s="1" t="n">
        <v>259058</v>
      </c>
      <c r="N2032" s="1" t="s">
        <v>8376</v>
      </c>
      <c r="O2032" s="1" t="s">
        <v>8377</v>
      </c>
      <c r="P2032" s="1" t="s">
        <v>29</v>
      </c>
      <c r="Q2032" s="2" t="b">
        <f aca="false">TRUE()</f>
        <v>1</v>
      </c>
      <c r="R2032" s="2" t="s">
        <v>8378</v>
      </c>
    </row>
    <row r="2033" customFormat="false" ht="16" hidden="false" customHeight="false" outlineLevel="0" collapsed="false">
      <c r="A2033" s="1" t="s">
        <v>8079</v>
      </c>
      <c r="B2033" s="1" t="n">
        <v>105777841</v>
      </c>
      <c r="C2033" s="1" t="n">
        <v>105779478</v>
      </c>
      <c r="D2033" s="1" t="s">
        <v>8379</v>
      </c>
      <c r="E2033" s="1" t="n">
        <v>7</v>
      </c>
      <c r="F2033" s="1" t="n">
        <v>105763645</v>
      </c>
      <c r="G2033" s="1" t="n">
        <v>105787552</v>
      </c>
      <c r="H2033" s="1" t="n">
        <v>23908</v>
      </c>
      <c r="I2033" s="1" t="n">
        <v>2</v>
      </c>
      <c r="J2033" s="1" t="s">
        <v>8380</v>
      </c>
      <c r="K2033" s="1" t="s">
        <v>8381</v>
      </c>
      <c r="L2033" s="1" t="n">
        <v>8893</v>
      </c>
      <c r="M2033" s="1" t="n">
        <v>233651</v>
      </c>
      <c r="N2033" s="1" t="s">
        <v>8382</v>
      </c>
      <c r="O2033" s="1" t="s">
        <v>8383</v>
      </c>
      <c r="P2033" s="1" t="s">
        <v>48</v>
      </c>
      <c r="Q2033" s="2" t="b">
        <f aca="false">FALSE()</f>
        <v>0</v>
      </c>
      <c r="R2033" s="2" t="s">
        <v>8384</v>
      </c>
    </row>
    <row r="2034" customFormat="false" ht="16" hidden="false" customHeight="false" outlineLevel="0" collapsed="false">
      <c r="A2034" s="1" t="s">
        <v>8079</v>
      </c>
      <c r="B2034" s="1" t="n">
        <v>109866691</v>
      </c>
      <c r="C2034" s="1" t="n">
        <v>109867458</v>
      </c>
      <c r="D2034" s="1" t="s">
        <v>142</v>
      </c>
      <c r="E2034" s="1" t="n">
        <v>7</v>
      </c>
      <c r="F2034" s="1" t="n">
        <v>109798690</v>
      </c>
      <c r="G2034" s="1" t="n">
        <v>109865679</v>
      </c>
      <c r="H2034" s="1" t="n">
        <v>66990</v>
      </c>
      <c r="I2034" s="1" t="n">
        <v>2</v>
      </c>
      <c r="J2034" s="1" t="s">
        <v>8385</v>
      </c>
      <c r="K2034" s="1" t="s">
        <v>8386</v>
      </c>
      <c r="L2034" s="1" t="n">
        <v>-1395</v>
      </c>
      <c r="M2034" s="1" t="n">
        <v>56788</v>
      </c>
      <c r="N2034" s="1" t="s">
        <v>8387</v>
      </c>
      <c r="O2034" s="1" t="s">
        <v>8388</v>
      </c>
      <c r="P2034" s="1" t="s">
        <v>29</v>
      </c>
      <c r="Q2034" s="2" t="b">
        <f aca="false">TRUE()</f>
        <v>1</v>
      </c>
      <c r="R2034" s="2" t="s">
        <v>8389</v>
      </c>
    </row>
    <row r="2035" customFormat="false" ht="16" hidden="false" customHeight="false" outlineLevel="0" collapsed="false">
      <c r="A2035" s="1" t="s">
        <v>8079</v>
      </c>
      <c r="B2035" s="1" t="n">
        <v>110753885</v>
      </c>
      <c r="C2035" s="1" t="n">
        <v>110754892</v>
      </c>
      <c r="D2035" s="1" t="s">
        <v>19</v>
      </c>
      <c r="E2035" s="1" t="n">
        <v>7</v>
      </c>
      <c r="F2035" s="1" t="n">
        <v>110768206</v>
      </c>
      <c r="G2035" s="1" t="n">
        <v>110811919</v>
      </c>
      <c r="H2035" s="1" t="n">
        <v>43714</v>
      </c>
      <c r="I2035" s="1" t="n">
        <v>1</v>
      </c>
      <c r="J2035" s="1" t="s">
        <v>8390</v>
      </c>
      <c r="K2035" s="1" t="s">
        <v>8391</v>
      </c>
      <c r="L2035" s="1" t="n">
        <v>-13818</v>
      </c>
      <c r="M2035" s="1" t="n">
        <v>11717</v>
      </c>
      <c r="N2035" s="1" t="s">
        <v>8392</v>
      </c>
      <c r="O2035" s="1" t="s">
        <v>8393</v>
      </c>
      <c r="P2035" s="1" t="s">
        <v>29</v>
      </c>
      <c r="Q2035" s="2" t="b">
        <f aca="false">FALSE()</f>
        <v>0</v>
      </c>
      <c r="R2035" s="2" t="s">
        <v>8394</v>
      </c>
    </row>
    <row r="2036" customFormat="false" ht="16" hidden="false" customHeight="false" outlineLevel="0" collapsed="false">
      <c r="A2036" s="1" t="s">
        <v>8079</v>
      </c>
      <c r="B2036" s="1" t="n">
        <v>112233375</v>
      </c>
      <c r="C2036" s="1" t="n">
        <v>112234130</v>
      </c>
      <c r="D2036" s="1" t="s">
        <v>8395</v>
      </c>
      <c r="E2036" s="1" t="n">
        <v>7</v>
      </c>
      <c r="F2036" s="1" t="n">
        <v>112225890</v>
      </c>
      <c r="G2036" s="1" t="n">
        <v>112348368</v>
      </c>
      <c r="H2036" s="1" t="n">
        <v>122479</v>
      </c>
      <c r="I2036" s="1" t="n">
        <v>1</v>
      </c>
      <c r="J2036" s="1" t="s">
        <v>8396</v>
      </c>
      <c r="K2036" s="1" t="s">
        <v>8397</v>
      </c>
      <c r="L2036" s="1" t="n">
        <v>7862</v>
      </c>
      <c r="M2036" s="1" t="n">
        <v>320878</v>
      </c>
      <c r="N2036" s="1" t="s">
        <v>8398</v>
      </c>
      <c r="O2036" s="1" t="s">
        <v>8399</v>
      </c>
      <c r="P2036" s="1" t="s">
        <v>24</v>
      </c>
      <c r="Q2036" s="2" t="b">
        <f aca="false">TRUE()</f>
        <v>1</v>
      </c>
      <c r="R2036" s="2" t="s">
        <v>8400</v>
      </c>
    </row>
    <row r="2037" customFormat="false" ht="16" hidden="false" customHeight="false" outlineLevel="0" collapsed="false">
      <c r="A2037" s="1" t="s">
        <v>8079</v>
      </c>
      <c r="B2037" s="1" t="n">
        <v>112806711</v>
      </c>
      <c r="C2037" s="1" t="n">
        <v>112807928</v>
      </c>
      <c r="D2037" s="1" t="s">
        <v>8401</v>
      </c>
      <c r="E2037" s="1" t="n">
        <v>7</v>
      </c>
      <c r="F2037" s="1" t="n">
        <v>112839634</v>
      </c>
      <c r="G2037" s="1" t="n">
        <v>112842474</v>
      </c>
      <c r="H2037" s="1" t="n">
        <v>2841</v>
      </c>
      <c r="I2037" s="1" t="n">
        <v>1</v>
      </c>
      <c r="J2037" s="1" t="s">
        <v>8402</v>
      </c>
      <c r="K2037" s="1" t="s">
        <v>8403</v>
      </c>
      <c r="L2037" s="1" t="n">
        <v>-32315</v>
      </c>
      <c r="M2037" s="1" t="n">
        <v>21676</v>
      </c>
      <c r="N2037" s="1" t="s">
        <v>8404</v>
      </c>
      <c r="O2037" s="1" t="s">
        <v>8405</v>
      </c>
      <c r="P2037" s="1" t="s">
        <v>29</v>
      </c>
      <c r="Q2037" s="2" t="b">
        <f aca="false">TRUE()</f>
        <v>1</v>
      </c>
      <c r="R2037" s="2" t="s">
        <v>8406</v>
      </c>
    </row>
    <row r="2038" customFormat="false" ht="16" hidden="false" customHeight="false" outlineLevel="0" collapsed="false">
      <c r="A2038" s="1" t="s">
        <v>8079</v>
      </c>
      <c r="B2038" s="1" t="n">
        <v>112825398</v>
      </c>
      <c r="C2038" s="1" t="n">
        <v>112825696</v>
      </c>
      <c r="D2038" s="1" t="s">
        <v>8401</v>
      </c>
      <c r="E2038" s="1" t="n">
        <v>7</v>
      </c>
      <c r="F2038" s="1" t="n">
        <v>112839634</v>
      </c>
      <c r="G2038" s="1" t="n">
        <v>112842474</v>
      </c>
      <c r="H2038" s="1" t="n">
        <v>2841</v>
      </c>
      <c r="I2038" s="1" t="n">
        <v>1</v>
      </c>
      <c r="J2038" s="1" t="s">
        <v>8402</v>
      </c>
      <c r="K2038" s="1" t="s">
        <v>8403</v>
      </c>
      <c r="L2038" s="1" t="n">
        <v>-14087</v>
      </c>
      <c r="M2038" s="1" t="n">
        <v>21676</v>
      </c>
      <c r="N2038" s="1" t="s">
        <v>8404</v>
      </c>
      <c r="O2038" s="1" t="s">
        <v>8405</v>
      </c>
      <c r="P2038" s="1" t="s">
        <v>29</v>
      </c>
      <c r="Q2038" s="2" t="b">
        <f aca="false">TRUE()</f>
        <v>1</v>
      </c>
      <c r="R2038" s="2" t="s">
        <v>8407</v>
      </c>
    </row>
    <row r="2039" customFormat="false" ht="16" hidden="false" customHeight="false" outlineLevel="0" collapsed="false">
      <c r="A2039" s="1" t="s">
        <v>8079</v>
      </c>
      <c r="B2039" s="1" t="n">
        <v>113059196</v>
      </c>
      <c r="C2039" s="1" t="n">
        <v>113060340</v>
      </c>
      <c r="D2039" s="1" t="s">
        <v>19</v>
      </c>
      <c r="E2039" s="1" t="n">
        <v>7</v>
      </c>
      <c r="F2039" s="1" t="n">
        <v>113119698</v>
      </c>
      <c r="G2039" s="1" t="n">
        <v>113119808</v>
      </c>
      <c r="H2039" s="1" t="n">
        <v>111</v>
      </c>
      <c r="I2039" s="1" t="n">
        <v>1</v>
      </c>
      <c r="J2039" s="1" t="s">
        <v>8408</v>
      </c>
      <c r="K2039" s="1" t="s">
        <v>8409</v>
      </c>
      <c r="L2039" s="1" t="n">
        <v>-59930</v>
      </c>
      <c r="M2039" s="1" t="s">
        <v>28</v>
      </c>
      <c r="N2039" s="1" t="s">
        <v>28</v>
      </c>
      <c r="O2039" s="1" t="s">
        <v>28</v>
      </c>
      <c r="P2039" s="1" t="s">
        <v>29</v>
      </c>
      <c r="Q2039" s="2" t="b">
        <f aca="false">FALSE()</f>
        <v>0</v>
      </c>
      <c r="R2039" s="2" t="s">
        <v>8410</v>
      </c>
    </row>
    <row r="2040" customFormat="false" ht="16" hidden="false" customHeight="false" outlineLevel="0" collapsed="false">
      <c r="A2040" s="1" t="s">
        <v>8079</v>
      </c>
      <c r="B2040" s="1" t="n">
        <v>113743677</v>
      </c>
      <c r="C2040" s="1" t="n">
        <v>113744670</v>
      </c>
      <c r="D2040" s="1" t="s">
        <v>8411</v>
      </c>
      <c r="E2040" s="1" t="n">
        <v>7</v>
      </c>
      <c r="F2040" s="1" t="n">
        <v>113729654</v>
      </c>
      <c r="G2040" s="1" t="n">
        <v>113752166</v>
      </c>
      <c r="H2040" s="1" t="n">
        <v>22513</v>
      </c>
      <c r="I2040" s="1" t="n">
        <v>1</v>
      </c>
      <c r="J2040" s="1" t="s">
        <v>8412</v>
      </c>
      <c r="K2040" s="1" t="s">
        <v>8413</v>
      </c>
      <c r="L2040" s="1" t="n">
        <v>14519</v>
      </c>
      <c r="M2040" s="1" t="s">
        <v>28</v>
      </c>
      <c r="N2040" s="1" t="s">
        <v>28</v>
      </c>
      <c r="O2040" s="1" t="s">
        <v>28</v>
      </c>
      <c r="P2040" s="1" t="s">
        <v>29</v>
      </c>
      <c r="Q2040" s="2" t="b">
        <f aca="false">TRUE()</f>
        <v>1</v>
      </c>
      <c r="R2040" s="2" t="s">
        <v>8414</v>
      </c>
    </row>
    <row r="2041" customFormat="false" ht="16" hidden="false" customHeight="false" outlineLevel="0" collapsed="false">
      <c r="A2041" s="1" t="s">
        <v>8079</v>
      </c>
      <c r="B2041" s="1" t="n">
        <v>115798639</v>
      </c>
      <c r="C2041" s="1" t="n">
        <v>115799626</v>
      </c>
      <c r="D2041" s="1" t="s">
        <v>8415</v>
      </c>
      <c r="E2041" s="1" t="n">
        <v>7</v>
      </c>
      <c r="F2041" s="1" t="n">
        <v>115474456</v>
      </c>
      <c r="G2041" s="1" t="n">
        <v>115824710</v>
      </c>
      <c r="H2041" s="1" t="n">
        <v>350255</v>
      </c>
      <c r="I2041" s="1" t="n">
        <v>2</v>
      </c>
      <c r="J2041" s="1" t="s">
        <v>8416</v>
      </c>
      <c r="K2041" s="1" t="s">
        <v>8417</v>
      </c>
      <c r="L2041" s="1" t="n">
        <v>25578</v>
      </c>
      <c r="M2041" s="1" t="n">
        <v>20679</v>
      </c>
      <c r="N2041" s="1" t="s">
        <v>8418</v>
      </c>
      <c r="O2041" s="1" t="s">
        <v>8419</v>
      </c>
      <c r="P2041" s="1" t="s">
        <v>29</v>
      </c>
      <c r="Q2041" s="2" t="b">
        <f aca="false">TRUE()</f>
        <v>1</v>
      </c>
      <c r="R2041" s="2" t="s">
        <v>8420</v>
      </c>
    </row>
    <row r="2042" customFormat="false" ht="16" hidden="false" customHeight="false" outlineLevel="0" collapsed="false">
      <c r="A2042" s="1" t="s">
        <v>8079</v>
      </c>
      <c r="B2042" s="1" t="n">
        <v>116244060</v>
      </c>
      <c r="C2042" s="1" t="n">
        <v>116245038</v>
      </c>
      <c r="D2042" s="1" t="s">
        <v>8421</v>
      </c>
      <c r="E2042" s="1" t="n">
        <v>7</v>
      </c>
      <c r="F2042" s="1" t="n">
        <v>116123485</v>
      </c>
      <c r="G2042" s="1" t="n">
        <v>116237812</v>
      </c>
      <c r="H2042" s="1" t="n">
        <v>114328</v>
      </c>
      <c r="I2042" s="1" t="n">
        <v>2</v>
      </c>
      <c r="J2042" s="1" t="s">
        <v>8422</v>
      </c>
      <c r="K2042" s="1" t="s">
        <v>8423</v>
      </c>
      <c r="L2042" s="1" t="n">
        <v>-6737</v>
      </c>
      <c r="M2042" s="1" t="n">
        <v>233765</v>
      </c>
      <c r="N2042" s="1" t="s">
        <v>8424</v>
      </c>
      <c r="O2042" s="1" t="s">
        <v>8425</v>
      </c>
      <c r="P2042" s="1" t="s">
        <v>24</v>
      </c>
      <c r="Q2042" s="2" t="b">
        <f aca="false">FALSE()</f>
        <v>0</v>
      </c>
      <c r="R2042" s="2" t="s">
        <v>8426</v>
      </c>
    </row>
    <row r="2043" customFormat="false" ht="16" hidden="false" customHeight="false" outlineLevel="0" collapsed="false">
      <c r="A2043" s="1" t="s">
        <v>8079</v>
      </c>
      <c r="B2043" s="1" t="n">
        <v>117652564</v>
      </c>
      <c r="C2043" s="1" t="n">
        <v>117652955</v>
      </c>
      <c r="D2043" s="1" t="s">
        <v>8427</v>
      </c>
      <c r="E2043" s="1" t="n">
        <v>7</v>
      </c>
      <c r="F2043" s="1" t="n">
        <v>117776794</v>
      </c>
      <c r="G2043" s="1" t="n">
        <v>117776898</v>
      </c>
      <c r="H2043" s="1" t="n">
        <v>105</v>
      </c>
      <c r="I2043" s="1" t="n">
        <v>1</v>
      </c>
      <c r="J2043" s="1" t="s">
        <v>8428</v>
      </c>
      <c r="K2043" s="1" t="s">
        <v>8429</v>
      </c>
      <c r="L2043" s="1" t="n">
        <v>-124035</v>
      </c>
      <c r="M2043" s="1" t="s">
        <v>28</v>
      </c>
      <c r="N2043" s="1" t="s">
        <v>28</v>
      </c>
      <c r="O2043" s="1" t="s">
        <v>28</v>
      </c>
      <c r="P2043" s="1" t="s">
        <v>29</v>
      </c>
      <c r="Q2043" s="2" t="b">
        <f aca="false">FALSE()</f>
        <v>0</v>
      </c>
      <c r="R2043" s="2" t="s">
        <v>8430</v>
      </c>
    </row>
    <row r="2044" customFormat="false" ht="16" hidden="false" customHeight="false" outlineLevel="0" collapsed="false">
      <c r="A2044" s="1" t="s">
        <v>8079</v>
      </c>
      <c r="B2044" s="1" t="n">
        <v>118273795</v>
      </c>
      <c r="C2044" s="1" t="n">
        <v>118274749</v>
      </c>
      <c r="D2044" s="1" t="s">
        <v>142</v>
      </c>
      <c r="E2044" s="1" t="n">
        <v>7</v>
      </c>
      <c r="F2044" s="1" t="n">
        <v>118273292</v>
      </c>
      <c r="G2044" s="1" t="n">
        <v>118275363</v>
      </c>
      <c r="H2044" s="1" t="n">
        <v>2072</v>
      </c>
      <c r="I2044" s="1" t="n">
        <v>2</v>
      </c>
      <c r="J2044" s="1" t="s">
        <v>8431</v>
      </c>
      <c r="K2044" s="1" t="s">
        <v>8432</v>
      </c>
      <c r="L2044" s="1" t="n">
        <v>1091</v>
      </c>
      <c r="M2044" s="1" t="s">
        <v>28</v>
      </c>
      <c r="N2044" s="1" t="s">
        <v>28</v>
      </c>
      <c r="O2044" s="1" t="s">
        <v>28</v>
      </c>
      <c r="P2044" s="1" t="s">
        <v>29</v>
      </c>
      <c r="Q2044" s="2" t="b">
        <f aca="false">FALSE()</f>
        <v>0</v>
      </c>
      <c r="R2044" s="2" t="s">
        <v>8433</v>
      </c>
    </row>
    <row r="2045" customFormat="false" ht="16" hidden="false" customHeight="false" outlineLevel="0" collapsed="false">
      <c r="A2045" s="1" t="s">
        <v>8079</v>
      </c>
      <c r="B2045" s="1" t="n">
        <v>119497983</v>
      </c>
      <c r="C2045" s="1" t="n">
        <v>119498766</v>
      </c>
      <c r="D2045" s="1" t="s">
        <v>89</v>
      </c>
      <c r="E2045" s="1" t="n">
        <v>7</v>
      </c>
      <c r="F2045" s="1" t="n">
        <v>119498677</v>
      </c>
      <c r="G2045" s="1" t="n">
        <v>119501279</v>
      </c>
      <c r="H2045" s="1" t="n">
        <v>2603</v>
      </c>
      <c r="I2045" s="1" t="n">
        <v>1</v>
      </c>
      <c r="J2045" s="1" t="s">
        <v>8434</v>
      </c>
      <c r="K2045" s="1" t="s">
        <v>8435</v>
      </c>
      <c r="L2045" s="1" t="n">
        <v>-303</v>
      </c>
      <c r="M2045" s="1" t="s">
        <v>28</v>
      </c>
      <c r="N2045" s="1" t="s">
        <v>28</v>
      </c>
      <c r="O2045" s="1" t="s">
        <v>28</v>
      </c>
      <c r="P2045" s="1" t="s">
        <v>29</v>
      </c>
      <c r="Q2045" s="2" t="b">
        <f aca="false">TRUE()</f>
        <v>1</v>
      </c>
      <c r="R2045" s="2" t="s">
        <v>8436</v>
      </c>
    </row>
    <row r="2046" customFormat="false" ht="16" hidden="false" customHeight="false" outlineLevel="0" collapsed="false">
      <c r="A2046" s="1" t="s">
        <v>8079</v>
      </c>
      <c r="B2046" s="1" t="n">
        <v>121171745</v>
      </c>
      <c r="C2046" s="1" t="n">
        <v>121172446</v>
      </c>
      <c r="D2046" s="1" t="s">
        <v>19</v>
      </c>
      <c r="E2046" s="1" t="n">
        <v>7</v>
      </c>
      <c r="F2046" s="1" t="n">
        <v>121223253</v>
      </c>
      <c r="G2046" s="1" t="n">
        <v>121223994</v>
      </c>
      <c r="H2046" s="1" t="n">
        <v>742</v>
      </c>
      <c r="I2046" s="1" t="n">
        <v>2</v>
      </c>
      <c r="J2046" s="1" t="s">
        <v>8437</v>
      </c>
      <c r="K2046" s="1" t="s">
        <v>8438</v>
      </c>
      <c r="L2046" s="1" t="n">
        <v>51899</v>
      </c>
      <c r="M2046" s="1" t="s">
        <v>28</v>
      </c>
      <c r="N2046" s="1" t="s">
        <v>28</v>
      </c>
      <c r="O2046" s="1" t="s">
        <v>28</v>
      </c>
      <c r="P2046" s="1" t="s">
        <v>24</v>
      </c>
      <c r="Q2046" s="2" t="b">
        <f aca="false">TRUE()</f>
        <v>1</v>
      </c>
      <c r="R2046" s="2" t="s">
        <v>8439</v>
      </c>
    </row>
    <row r="2047" customFormat="false" ht="16" hidden="false" customHeight="false" outlineLevel="0" collapsed="false">
      <c r="A2047" s="1" t="s">
        <v>8079</v>
      </c>
      <c r="B2047" s="1" t="n">
        <v>122015099</v>
      </c>
      <c r="C2047" s="1" t="n">
        <v>122015958</v>
      </c>
      <c r="D2047" s="1" t="s">
        <v>8440</v>
      </c>
      <c r="E2047" s="1" t="n">
        <v>7</v>
      </c>
      <c r="F2047" s="1" t="n">
        <v>121986722</v>
      </c>
      <c r="G2047" s="1" t="n">
        <v>122021167</v>
      </c>
      <c r="H2047" s="1" t="n">
        <v>34446</v>
      </c>
      <c r="I2047" s="1" t="n">
        <v>2</v>
      </c>
      <c r="J2047" s="1" t="s">
        <v>8441</v>
      </c>
      <c r="K2047" s="1" t="s">
        <v>8442</v>
      </c>
      <c r="L2047" s="1" t="n">
        <v>5639</v>
      </c>
      <c r="M2047" s="1" t="n">
        <v>74105</v>
      </c>
      <c r="N2047" s="1" t="s">
        <v>8443</v>
      </c>
      <c r="O2047" s="1" t="s">
        <v>8444</v>
      </c>
      <c r="P2047" s="1" t="s">
        <v>29</v>
      </c>
      <c r="Q2047" s="2" t="b">
        <f aca="false">FALSE()</f>
        <v>0</v>
      </c>
      <c r="R2047" s="2" t="s">
        <v>8445</v>
      </c>
    </row>
    <row r="2048" customFormat="false" ht="16" hidden="false" customHeight="false" outlineLevel="0" collapsed="false">
      <c r="A2048" s="1" t="s">
        <v>8079</v>
      </c>
      <c r="B2048" s="1" t="n">
        <v>125140745</v>
      </c>
      <c r="C2048" s="1" t="n">
        <v>125141581</v>
      </c>
      <c r="D2048" s="1" t="s">
        <v>19</v>
      </c>
      <c r="E2048" s="1" t="n">
        <v>7</v>
      </c>
      <c r="F2048" s="1" t="n">
        <v>125075351</v>
      </c>
      <c r="G2048" s="1" t="n">
        <v>125076007</v>
      </c>
      <c r="H2048" s="1" t="n">
        <v>657</v>
      </c>
      <c r="I2048" s="1" t="n">
        <v>1</v>
      </c>
      <c r="J2048" s="1" t="s">
        <v>8446</v>
      </c>
      <c r="K2048" s="1" t="s">
        <v>8447</v>
      </c>
      <c r="L2048" s="1" t="n">
        <v>65812</v>
      </c>
      <c r="M2048" s="1" t="s">
        <v>28</v>
      </c>
      <c r="N2048" s="1" t="s">
        <v>28</v>
      </c>
      <c r="O2048" s="1" t="s">
        <v>28</v>
      </c>
      <c r="P2048" s="1" t="s">
        <v>48</v>
      </c>
      <c r="Q2048" s="2" t="b">
        <f aca="false">TRUE()</f>
        <v>1</v>
      </c>
      <c r="R2048" s="2" t="s">
        <v>8448</v>
      </c>
    </row>
    <row r="2049" customFormat="false" ht="16" hidden="false" customHeight="false" outlineLevel="0" collapsed="false">
      <c r="A2049" s="1" t="s">
        <v>8079</v>
      </c>
      <c r="B2049" s="1" t="n">
        <v>126007157</v>
      </c>
      <c r="C2049" s="1" t="n">
        <v>126007624</v>
      </c>
      <c r="D2049" s="1" t="s">
        <v>8449</v>
      </c>
      <c r="E2049" s="1" t="n">
        <v>7</v>
      </c>
      <c r="F2049" s="1" t="n">
        <v>126062906</v>
      </c>
      <c r="G2049" s="1" t="n">
        <v>126064447</v>
      </c>
      <c r="H2049" s="1" t="n">
        <v>1542</v>
      </c>
      <c r="I2049" s="1" t="n">
        <v>2</v>
      </c>
      <c r="J2049" s="1" t="s">
        <v>8450</v>
      </c>
      <c r="K2049" s="1" t="s">
        <v>8451</v>
      </c>
      <c r="L2049" s="1" t="n">
        <v>57057</v>
      </c>
      <c r="M2049" s="1" t="s">
        <v>28</v>
      </c>
      <c r="N2049" s="1" t="s">
        <v>28</v>
      </c>
      <c r="O2049" s="1" t="s">
        <v>28</v>
      </c>
      <c r="P2049" s="1" t="s">
        <v>29</v>
      </c>
      <c r="Q2049" s="2" t="b">
        <f aca="false">TRUE()</f>
        <v>1</v>
      </c>
      <c r="R2049" s="2" t="s">
        <v>8452</v>
      </c>
    </row>
    <row r="2050" customFormat="false" ht="16" hidden="false" customHeight="false" outlineLevel="0" collapsed="false">
      <c r="A2050" s="1" t="s">
        <v>8079</v>
      </c>
      <c r="B2050" s="1" t="n">
        <v>126821788</v>
      </c>
      <c r="C2050" s="1" t="n">
        <v>126822190</v>
      </c>
      <c r="D2050" s="1" t="s">
        <v>142</v>
      </c>
      <c r="E2050" s="1" t="n">
        <v>7</v>
      </c>
      <c r="F2050" s="1" t="n">
        <v>126823303</v>
      </c>
      <c r="G2050" s="1" t="n">
        <v>126830214</v>
      </c>
      <c r="H2050" s="1" t="n">
        <v>6912</v>
      </c>
      <c r="I2050" s="1" t="n">
        <v>1</v>
      </c>
      <c r="J2050" s="1" t="s">
        <v>8453</v>
      </c>
      <c r="K2050" s="1" t="s">
        <v>8454</v>
      </c>
      <c r="L2050" s="1" t="n">
        <v>-1314</v>
      </c>
      <c r="M2050" s="1" t="n">
        <v>68952</v>
      </c>
      <c r="N2050" s="1" t="s">
        <v>8455</v>
      </c>
      <c r="O2050" s="1" t="s">
        <v>8456</v>
      </c>
      <c r="P2050" s="1" t="s">
        <v>48</v>
      </c>
      <c r="Q2050" s="2" t="b">
        <f aca="false">FALSE()</f>
        <v>0</v>
      </c>
      <c r="R2050" s="2" t="s">
        <v>8457</v>
      </c>
    </row>
    <row r="2051" customFormat="false" ht="16" hidden="false" customHeight="false" outlineLevel="0" collapsed="false">
      <c r="A2051" s="1" t="s">
        <v>8079</v>
      </c>
      <c r="B2051" s="1" t="n">
        <v>127386883</v>
      </c>
      <c r="C2051" s="1" t="n">
        <v>127387455</v>
      </c>
      <c r="D2051" s="1" t="s">
        <v>89</v>
      </c>
      <c r="E2051" s="1" t="n">
        <v>7</v>
      </c>
      <c r="F2051" s="1" t="n">
        <v>127382260</v>
      </c>
      <c r="G2051" s="1" t="n">
        <v>127387166</v>
      </c>
      <c r="H2051" s="1" t="n">
        <v>4907</v>
      </c>
      <c r="I2051" s="1" t="n">
        <v>2</v>
      </c>
      <c r="J2051" s="1" t="s">
        <v>8458</v>
      </c>
      <c r="K2051" s="1" t="s">
        <v>8459</v>
      </c>
      <c r="L2051" s="1" t="n">
        <v>-3</v>
      </c>
      <c r="M2051" s="1" t="n">
        <v>78921</v>
      </c>
      <c r="N2051" s="1" t="s">
        <v>8460</v>
      </c>
      <c r="O2051" s="1" t="s">
        <v>8461</v>
      </c>
      <c r="P2051" s="1" t="s">
        <v>29</v>
      </c>
      <c r="Q2051" s="2" t="b">
        <f aca="false">FALSE()</f>
        <v>0</v>
      </c>
      <c r="R2051" s="2" t="s">
        <v>8462</v>
      </c>
    </row>
    <row r="2052" customFormat="false" ht="16" hidden="false" customHeight="false" outlineLevel="0" collapsed="false">
      <c r="A2052" s="1" t="s">
        <v>8079</v>
      </c>
      <c r="B2052" s="1" t="n">
        <v>128591264</v>
      </c>
      <c r="C2052" s="1" t="n">
        <v>128591971</v>
      </c>
      <c r="D2052" s="1" t="s">
        <v>142</v>
      </c>
      <c r="E2052" s="1" t="n">
        <v>7</v>
      </c>
      <c r="F2052" s="1" t="n">
        <v>128590926</v>
      </c>
      <c r="G2052" s="1" t="n">
        <v>128593343</v>
      </c>
      <c r="H2052" s="1" t="n">
        <v>2418</v>
      </c>
      <c r="I2052" s="1" t="n">
        <v>2</v>
      </c>
      <c r="J2052" s="1" t="s">
        <v>8463</v>
      </c>
      <c r="K2052" s="1" t="s">
        <v>8464</v>
      </c>
      <c r="L2052" s="1" t="n">
        <v>1726</v>
      </c>
      <c r="M2052" s="1" t="s">
        <v>28</v>
      </c>
      <c r="N2052" s="1" t="s">
        <v>28</v>
      </c>
      <c r="O2052" s="1" t="s">
        <v>28</v>
      </c>
      <c r="P2052" s="1" t="s">
        <v>24</v>
      </c>
      <c r="Q2052" s="2" t="b">
        <f aca="false">FALSE()</f>
        <v>0</v>
      </c>
      <c r="R2052" s="2" t="s">
        <v>8465</v>
      </c>
    </row>
    <row r="2053" customFormat="false" ht="16" hidden="false" customHeight="false" outlineLevel="0" collapsed="false">
      <c r="A2053" s="1" t="s">
        <v>8079</v>
      </c>
      <c r="B2053" s="1" t="n">
        <v>130278339</v>
      </c>
      <c r="C2053" s="1" t="n">
        <v>130278798</v>
      </c>
      <c r="D2053" s="1" t="s">
        <v>8466</v>
      </c>
      <c r="E2053" s="1" t="n">
        <v>7</v>
      </c>
      <c r="F2053" s="1" t="n">
        <v>130162451</v>
      </c>
      <c r="G2053" s="1" t="n">
        <v>130266263</v>
      </c>
      <c r="H2053" s="1" t="n">
        <v>103813</v>
      </c>
      <c r="I2053" s="1" t="n">
        <v>2</v>
      </c>
      <c r="J2053" s="1" t="s">
        <v>8467</v>
      </c>
      <c r="K2053" s="1" t="s">
        <v>8468</v>
      </c>
      <c r="L2053" s="1" t="n">
        <v>-12305</v>
      </c>
      <c r="M2053" s="1" t="n">
        <v>14183</v>
      </c>
      <c r="N2053" s="1" t="s">
        <v>8469</v>
      </c>
      <c r="O2053" s="1" t="s">
        <v>8470</v>
      </c>
      <c r="P2053" s="1" t="s">
        <v>29</v>
      </c>
      <c r="Q2053" s="2" t="b">
        <f aca="false">FALSE()</f>
        <v>0</v>
      </c>
      <c r="R2053" s="2" t="s">
        <v>8471</v>
      </c>
    </row>
    <row r="2054" customFormat="false" ht="16" hidden="false" customHeight="false" outlineLevel="0" collapsed="false">
      <c r="A2054" s="1" t="s">
        <v>8079</v>
      </c>
      <c r="B2054" s="1" t="n">
        <v>132111805</v>
      </c>
      <c r="C2054" s="1" t="n">
        <v>132112333</v>
      </c>
      <c r="D2054" s="1" t="s">
        <v>8466</v>
      </c>
      <c r="E2054" s="1" t="n">
        <v>7</v>
      </c>
      <c r="F2054" s="1" t="n">
        <v>132106419</v>
      </c>
      <c r="G2054" s="1" t="n">
        <v>132145611</v>
      </c>
      <c r="H2054" s="1" t="n">
        <v>39193</v>
      </c>
      <c r="I2054" s="1" t="n">
        <v>2</v>
      </c>
      <c r="J2054" s="1" t="s">
        <v>8472</v>
      </c>
      <c r="K2054" s="1" t="s">
        <v>8473</v>
      </c>
      <c r="L2054" s="1" t="n">
        <v>33542</v>
      </c>
      <c r="M2054" s="1" t="n">
        <v>55987</v>
      </c>
      <c r="N2054" s="1" t="s">
        <v>8474</v>
      </c>
      <c r="O2054" s="1" t="s">
        <v>8475</v>
      </c>
      <c r="P2054" s="1" t="s">
        <v>24</v>
      </c>
      <c r="Q2054" s="2" t="b">
        <f aca="false">TRUE()</f>
        <v>1</v>
      </c>
      <c r="R2054" s="2" t="s">
        <v>8476</v>
      </c>
    </row>
    <row r="2055" customFormat="false" ht="16" hidden="false" customHeight="false" outlineLevel="0" collapsed="false">
      <c r="A2055" s="1" t="s">
        <v>8079</v>
      </c>
      <c r="B2055" s="1" t="n">
        <v>132384496</v>
      </c>
      <c r="C2055" s="1" t="n">
        <v>132385997</v>
      </c>
      <c r="D2055" s="1" t="s">
        <v>8466</v>
      </c>
      <c r="E2055" s="1" t="n">
        <v>7</v>
      </c>
      <c r="F2055" s="1" t="n">
        <v>132361375</v>
      </c>
      <c r="G2055" s="1" t="n">
        <v>132365863</v>
      </c>
      <c r="H2055" s="1" t="n">
        <v>4489</v>
      </c>
      <c r="I2055" s="1" t="n">
        <v>2</v>
      </c>
      <c r="J2055" s="1" t="s">
        <v>8477</v>
      </c>
      <c r="K2055" s="1" t="s">
        <v>8478</v>
      </c>
      <c r="L2055" s="1" t="n">
        <v>-19383</v>
      </c>
      <c r="M2055" s="1" t="s">
        <v>28</v>
      </c>
      <c r="N2055" s="1" t="s">
        <v>28</v>
      </c>
      <c r="O2055" s="1" t="s">
        <v>28</v>
      </c>
      <c r="P2055" s="1" t="s">
        <v>29</v>
      </c>
      <c r="Q2055" s="2" t="b">
        <f aca="false">TRUE()</f>
        <v>1</v>
      </c>
      <c r="R2055" s="2" t="s">
        <v>8479</v>
      </c>
    </row>
    <row r="2056" customFormat="false" ht="16" hidden="false" customHeight="false" outlineLevel="0" collapsed="false">
      <c r="A2056" s="1" t="s">
        <v>8079</v>
      </c>
      <c r="B2056" s="1" t="n">
        <v>132429281</v>
      </c>
      <c r="C2056" s="1" t="n">
        <v>132430020</v>
      </c>
      <c r="D2056" s="1" t="s">
        <v>8466</v>
      </c>
      <c r="E2056" s="1" t="n">
        <v>7</v>
      </c>
      <c r="F2056" s="1" t="n">
        <v>132420030</v>
      </c>
      <c r="G2056" s="1" t="n">
        <v>132423713</v>
      </c>
      <c r="H2056" s="1" t="n">
        <v>3684</v>
      </c>
      <c r="I2056" s="1" t="n">
        <v>1</v>
      </c>
      <c r="J2056" s="1" t="s">
        <v>8480</v>
      </c>
      <c r="K2056" s="1" t="s">
        <v>8481</v>
      </c>
      <c r="L2056" s="1" t="n">
        <v>9620</v>
      </c>
      <c r="M2056" s="1" t="s">
        <v>28</v>
      </c>
      <c r="N2056" s="1" t="s">
        <v>28</v>
      </c>
      <c r="O2056" s="1" t="s">
        <v>28</v>
      </c>
      <c r="P2056" s="1" t="s">
        <v>29</v>
      </c>
      <c r="Q2056" s="2" t="b">
        <f aca="false">FALSE()</f>
        <v>0</v>
      </c>
      <c r="R2056" s="2" t="s">
        <v>8482</v>
      </c>
    </row>
    <row r="2057" customFormat="false" ht="16" hidden="false" customHeight="false" outlineLevel="0" collapsed="false">
      <c r="A2057" s="1" t="s">
        <v>8079</v>
      </c>
      <c r="B2057" s="1" t="n">
        <v>133037071</v>
      </c>
      <c r="C2057" s="1" t="n">
        <v>133037965</v>
      </c>
      <c r="D2057" s="1" t="s">
        <v>8466</v>
      </c>
      <c r="E2057" s="1" t="n">
        <v>7</v>
      </c>
      <c r="F2057" s="1" t="n">
        <v>133014836</v>
      </c>
      <c r="G2057" s="1" t="n">
        <v>133030116</v>
      </c>
      <c r="H2057" s="1" t="n">
        <v>15281</v>
      </c>
      <c r="I2057" s="1" t="n">
        <v>2</v>
      </c>
      <c r="J2057" s="1" t="s">
        <v>8483</v>
      </c>
      <c r="K2057" s="1" t="s">
        <v>8484</v>
      </c>
      <c r="L2057" s="1" t="n">
        <v>-7402</v>
      </c>
      <c r="M2057" s="1" t="n">
        <v>13017</v>
      </c>
      <c r="N2057" s="1" t="s">
        <v>8485</v>
      </c>
      <c r="O2057" s="1" t="s">
        <v>8486</v>
      </c>
      <c r="P2057" s="1" t="s">
        <v>24</v>
      </c>
      <c r="Q2057" s="2" t="b">
        <f aca="false">TRUE()</f>
        <v>1</v>
      </c>
      <c r="R2057" s="2" t="s">
        <v>8487</v>
      </c>
    </row>
    <row r="2058" customFormat="false" ht="16" hidden="false" customHeight="false" outlineLevel="0" collapsed="false">
      <c r="A2058" s="1" t="s">
        <v>8079</v>
      </c>
      <c r="B2058" s="1" t="n">
        <v>133297746</v>
      </c>
      <c r="C2058" s="1" t="n">
        <v>133298733</v>
      </c>
      <c r="D2058" s="1" t="s">
        <v>19</v>
      </c>
      <c r="E2058" s="1" t="n">
        <v>7</v>
      </c>
      <c r="F2058" s="1" t="n">
        <v>133319985</v>
      </c>
      <c r="G2058" s="1" t="n">
        <v>133333201</v>
      </c>
      <c r="H2058" s="1" t="n">
        <v>13217</v>
      </c>
      <c r="I2058" s="1" t="n">
        <v>2</v>
      </c>
      <c r="J2058" s="1" t="s">
        <v>8488</v>
      </c>
      <c r="K2058" s="1" t="s">
        <v>8489</v>
      </c>
      <c r="L2058" s="1" t="n">
        <v>34962</v>
      </c>
      <c r="M2058" s="1" t="s">
        <v>28</v>
      </c>
      <c r="N2058" s="1" t="s">
        <v>28</v>
      </c>
      <c r="O2058" s="1" t="s">
        <v>28</v>
      </c>
      <c r="P2058" s="1" t="s">
        <v>48</v>
      </c>
      <c r="Q2058" s="2" t="b">
        <f aca="false">FALSE()</f>
        <v>0</v>
      </c>
      <c r="R2058" s="2" t="s">
        <v>8490</v>
      </c>
    </row>
    <row r="2059" customFormat="false" ht="16" hidden="false" customHeight="false" outlineLevel="0" collapsed="false">
      <c r="A2059" s="1" t="s">
        <v>8079</v>
      </c>
      <c r="B2059" s="1" t="n">
        <v>133481196</v>
      </c>
      <c r="C2059" s="1" t="n">
        <v>133481853</v>
      </c>
      <c r="D2059" s="1" t="s">
        <v>19</v>
      </c>
      <c r="E2059" s="1" t="n">
        <v>7</v>
      </c>
      <c r="F2059" s="1" t="n">
        <v>133587024</v>
      </c>
      <c r="G2059" s="1" t="n">
        <v>133602158</v>
      </c>
      <c r="H2059" s="1" t="n">
        <v>15135</v>
      </c>
      <c r="I2059" s="1" t="n">
        <v>2</v>
      </c>
      <c r="J2059" s="1" t="s">
        <v>8491</v>
      </c>
      <c r="K2059" s="1" t="s">
        <v>8492</v>
      </c>
      <c r="L2059" s="1" t="n">
        <v>120634</v>
      </c>
      <c r="M2059" s="1" t="n">
        <v>73808</v>
      </c>
      <c r="N2059" s="1" t="s">
        <v>8493</v>
      </c>
      <c r="O2059" s="1" t="s">
        <v>8494</v>
      </c>
      <c r="P2059" s="1" t="s">
        <v>29</v>
      </c>
      <c r="Q2059" s="2" t="b">
        <f aca="false">TRUE()</f>
        <v>1</v>
      </c>
      <c r="R2059" s="2" t="s">
        <v>8495</v>
      </c>
    </row>
    <row r="2060" customFormat="false" ht="16" hidden="false" customHeight="false" outlineLevel="0" collapsed="false">
      <c r="A2060" s="1" t="s">
        <v>8079</v>
      </c>
      <c r="B2060" s="1" t="n">
        <v>133975935</v>
      </c>
      <c r="C2060" s="1" t="n">
        <v>133977307</v>
      </c>
      <c r="D2060" s="1" t="s">
        <v>8496</v>
      </c>
      <c r="E2060" s="1" t="n">
        <v>7</v>
      </c>
      <c r="F2060" s="1" t="n">
        <v>133886196</v>
      </c>
      <c r="G2060" s="1" t="n">
        <v>133961265</v>
      </c>
      <c r="H2060" s="1" t="n">
        <v>75070</v>
      </c>
      <c r="I2060" s="1" t="n">
        <v>2</v>
      </c>
      <c r="J2060" s="1" t="s">
        <v>8497</v>
      </c>
      <c r="K2060" s="1" t="s">
        <v>8498</v>
      </c>
      <c r="L2060" s="1" t="n">
        <v>-15356</v>
      </c>
      <c r="M2060" s="1" t="n">
        <v>11489</v>
      </c>
      <c r="N2060" s="1" t="s">
        <v>8499</v>
      </c>
      <c r="O2060" s="1" t="s">
        <v>8500</v>
      </c>
      <c r="P2060" s="1" t="s">
        <v>24</v>
      </c>
      <c r="Q2060" s="2" t="b">
        <f aca="false">TRUE()</f>
        <v>1</v>
      </c>
      <c r="R2060" s="2" t="s">
        <v>8501</v>
      </c>
    </row>
    <row r="2061" customFormat="false" ht="16" hidden="false" customHeight="false" outlineLevel="0" collapsed="false">
      <c r="A2061" s="1" t="s">
        <v>8079</v>
      </c>
      <c r="B2061" s="1" t="n">
        <v>134132224</v>
      </c>
      <c r="C2061" s="1" t="n">
        <v>134132833</v>
      </c>
      <c r="D2061" s="1" t="s">
        <v>8502</v>
      </c>
      <c r="E2061" s="1" t="n">
        <v>7</v>
      </c>
      <c r="F2061" s="1" t="n">
        <v>134095790</v>
      </c>
      <c r="G2061" s="1" t="n">
        <v>134100278</v>
      </c>
      <c r="H2061" s="1" t="n">
        <v>4489</v>
      </c>
      <c r="I2061" s="1" t="n">
        <v>2</v>
      </c>
      <c r="J2061" s="1" t="s">
        <v>8503</v>
      </c>
      <c r="K2061" s="1" t="s">
        <v>8504</v>
      </c>
      <c r="L2061" s="1" t="n">
        <v>-32250</v>
      </c>
      <c r="M2061" s="1" t="s">
        <v>28</v>
      </c>
      <c r="N2061" s="1" t="s">
        <v>28</v>
      </c>
      <c r="O2061" s="1" t="s">
        <v>28</v>
      </c>
      <c r="P2061" s="1" t="s">
        <v>29</v>
      </c>
      <c r="Q2061" s="2" t="b">
        <f aca="false">TRUE()</f>
        <v>1</v>
      </c>
      <c r="R2061" s="2" t="s">
        <v>8505</v>
      </c>
    </row>
    <row r="2062" customFormat="false" ht="16" hidden="false" customHeight="false" outlineLevel="0" collapsed="false">
      <c r="A2062" s="1" t="s">
        <v>8079</v>
      </c>
      <c r="B2062" s="1" t="n">
        <v>134227771</v>
      </c>
      <c r="C2062" s="1" t="n">
        <v>134228168</v>
      </c>
      <c r="D2062" s="1" t="s">
        <v>142</v>
      </c>
      <c r="E2062" s="1" t="n">
        <v>7</v>
      </c>
      <c r="F2062" s="1" t="n">
        <v>134227553</v>
      </c>
      <c r="G2062" s="1" t="n">
        <v>134229320</v>
      </c>
      <c r="H2062" s="1" t="n">
        <v>1768</v>
      </c>
      <c r="I2062" s="1" t="n">
        <v>2</v>
      </c>
      <c r="J2062" s="1" t="s">
        <v>8506</v>
      </c>
      <c r="K2062" s="1" t="s">
        <v>8507</v>
      </c>
      <c r="L2062" s="1" t="n">
        <v>1351</v>
      </c>
      <c r="M2062" s="1" t="s">
        <v>28</v>
      </c>
      <c r="N2062" s="1" t="s">
        <v>28</v>
      </c>
      <c r="O2062" s="1" t="s">
        <v>28</v>
      </c>
      <c r="P2062" s="1" t="s">
        <v>29</v>
      </c>
      <c r="Q2062" s="2" t="b">
        <f aca="false">FALSE()</f>
        <v>0</v>
      </c>
      <c r="R2062" s="2" t="s">
        <v>8508</v>
      </c>
    </row>
    <row r="2063" customFormat="false" ht="16" hidden="false" customHeight="false" outlineLevel="0" collapsed="false">
      <c r="A2063" s="1" t="s">
        <v>8079</v>
      </c>
      <c r="B2063" s="1" t="n">
        <v>134716536</v>
      </c>
      <c r="C2063" s="1" t="n">
        <v>134716865</v>
      </c>
      <c r="D2063" s="1" t="s">
        <v>8509</v>
      </c>
      <c r="E2063" s="1" t="n">
        <v>7</v>
      </c>
      <c r="F2063" s="1" t="n">
        <v>134671122</v>
      </c>
      <c r="G2063" s="1" t="n">
        <v>134778200</v>
      </c>
      <c r="H2063" s="1" t="n">
        <v>107079</v>
      </c>
      <c r="I2063" s="1" t="n">
        <v>1</v>
      </c>
      <c r="J2063" s="1" t="s">
        <v>8510</v>
      </c>
      <c r="K2063" s="1" t="s">
        <v>8511</v>
      </c>
      <c r="L2063" s="1" t="n">
        <v>45578</v>
      </c>
      <c r="M2063" s="1" t="n">
        <v>330662</v>
      </c>
      <c r="N2063" s="1" t="s">
        <v>8512</v>
      </c>
      <c r="O2063" s="1" t="s">
        <v>8513</v>
      </c>
      <c r="P2063" s="1" t="s">
        <v>48</v>
      </c>
      <c r="Q2063" s="2" t="b">
        <f aca="false">FALSE()</f>
        <v>0</v>
      </c>
      <c r="R2063" s="2" t="s">
        <v>8514</v>
      </c>
    </row>
    <row r="2064" customFormat="false" ht="16" hidden="false" customHeight="false" outlineLevel="0" collapsed="false">
      <c r="A2064" s="1" t="s">
        <v>8079</v>
      </c>
      <c r="B2064" s="1" t="n">
        <v>134883144</v>
      </c>
      <c r="C2064" s="1" t="n">
        <v>134883767</v>
      </c>
      <c r="D2064" s="1" t="s">
        <v>8515</v>
      </c>
      <c r="E2064" s="1" t="n">
        <v>7</v>
      </c>
      <c r="F2064" s="1" t="n">
        <v>134900670</v>
      </c>
      <c r="G2064" s="1" t="n">
        <v>134904289</v>
      </c>
      <c r="H2064" s="1" t="n">
        <v>3620</v>
      </c>
      <c r="I2064" s="1" t="n">
        <v>1</v>
      </c>
      <c r="J2064" s="1" t="s">
        <v>8516</v>
      </c>
      <c r="K2064" s="1" t="s">
        <v>8517</v>
      </c>
      <c r="L2064" s="1" t="n">
        <v>-17215</v>
      </c>
      <c r="M2064" s="1" t="s">
        <v>28</v>
      </c>
      <c r="N2064" s="1" t="s">
        <v>28</v>
      </c>
      <c r="O2064" s="1" t="s">
        <v>28</v>
      </c>
      <c r="P2064" s="1" t="s">
        <v>29</v>
      </c>
      <c r="Q2064" s="2" t="b">
        <f aca="false">FALSE()</f>
        <v>0</v>
      </c>
      <c r="R2064" s="2" t="s">
        <v>8518</v>
      </c>
    </row>
    <row r="2065" customFormat="false" ht="16" hidden="false" customHeight="false" outlineLevel="0" collapsed="false">
      <c r="A2065" s="1" t="s">
        <v>8079</v>
      </c>
      <c r="B2065" s="1" t="n">
        <v>135594930</v>
      </c>
      <c r="C2065" s="1" t="n">
        <v>135595764</v>
      </c>
      <c r="D2065" s="1" t="s">
        <v>142</v>
      </c>
      <c r="E2065" s="1" t="n">
        <v>7</v>
      </c>
      <c r="F2065" s="1" t="n">
        <v>135593388</v>
      </c>
      <c r="G2065" s="1" t="n">
        <v>135683355</v>
      </c>
      <c r="H2065" s="1" t="n">
        <v>89968</v>
      </c>
      <c r="I2065" s="1" t="n">
        <v>1</v>
      </c>
      <c r="J2065" s="1" t="s">
        <v>8519</v>
      </c>
      <c r="K2065" s="1" t="s">
        <v>8520</v>
      </c>
      <c r="L2065" s="1" t="n">
        <v>1959</v>
      </c>
      <c r="M2065" s="1" t="n">
        <v>19267</v>
      </c>
      <c r="N2065" s="1" t="s">
        <v>8521</v>
      </c>
      <c r="O2065" s="1" t="s">
        <v>8522</v>
      </c>
      <c r="P2065" s="1" t="s">
        <v>29</v>
      </c>
      <c r="Q2065" s="2" t="b">
        <f aca="false">FALSE()</f>
        <v>0</v>
      </c>
      <c r="R2065" s="2" t="s">
        <v>8523</v>
      </c>
    </row>
    <row r="2066" customFormat="false" ht="16" hidden="false" customHeight="false" outlineLevel="0" collapsed="false">
      <c r="A2066" s="1" t="s">
        <v>8079</v>
      </c>
      <c r="B2066" s="1" t="n">
        <v>135602496</v>
      </c>
      <c r="C2066" s="1" t="n">
        <v>135603553</v>
      </c>
      <c r="D2066" s="1" t="s">
        <v>158</v>
      </c>
      <c r="E2066" s="1" t="n">
        <v>7</v>
      </c>
      <c r="F2066" s="1" t="n">
        <v>135605828</v>
      </c>
      <c r="G2066" s="1" t="n">
        <v>135683352</v>
      </c>
      <c r="H2066" s="1" t="n">
        <v>77525</v>
      </c>
      <c r="I2066" s="1" t="n">
        <v>1</v>
      </c>
      <c r="J2066" s="1" t="s">
        <v>8519</v>
      </c>
      <c r="K2066" s="1" t="s">
        <v>8524</v>
      </c>
      <c r="L2066" s="1" t="n">
        <v>-2804</v>
      </c>
      <c r="M2066" s="1" t="n">
        <v>19267</v>
      </c>
      <c r="N2066" s="1" t="s">
        <v>8521</v>
      </c>
      <c r="O2066" s="1" t="s">
        <v>8522</v>
      </c>
      <c r="P2066" s="1" t="s">
        <v>29</v>
      </c>
      <c r="Q2066" s="2" t="b">
        <f aca="false">TRUE()</f>
        <v>1</v>
      </c>
      <c r="R2066" s="2" t="s">
        <v>8525</v>
      </c>
    </row>
    <row r="2067" customFormat="false" ht="16" hidden="false" customHeight="false" outlineLevel="0" collapsed="false">
      <c r="A2067" s="1" t="s">
        <v>8079</v>
      </c>
      <c r="B2067" s="1" t="n">
        <v>136019230</v>
      </c>
      <c r="C2067" s="1" t="n">
        <v>136019641</v>
      </c>
      <c r="D2067" s="1" t="s">
        <v>19</v>
      </c>
      <c r="E2067" s="1" t="n">
        <v>7</v>
      </c>
      <c r="F2067" s="1" t="n">
        <v>135952798</v>
      </c>
      <c r="G2067" s="1" t="n">
        <v>135953783</v>
      </c>
      <c r="H2067" s="1" t="n">
        <v>986</v>
      </c>
      <c r="I2067" s="1" t="n">
        <v>1</v>
      </c>
      <c r="J2067" s="1" t="s">
        <v>8526</v>
      </c>
      <c r="K2067" s="1" t="s">
        <v>8527</v>
      </c>
      <c r="L2067" s="1" t="n">
        <v>66637</v>
      </c>
      <c r="M2067" s="1" t="s">
        <v>28</v>
      </c>
      <c r="N2067" s="1" t="s">
        <v>28</v>
      </c>
      <c r="O2067" s="1" t="s">
        <v>28</v>
      </c>
      <c r="P2067" s="1" t="s">
        <v>29</v>
      </c>
      <c r="Q2067" s="2" t="b">
        <f aca="false">FALSE()</f>
        <v>0</v>
      </c>
      <c r="R2067" s="2" t="s">
        <v>8528</v>
      </c>
    </row>
    <row r="2068" customFormat="false" ht="16" hidden="false" customHeight="false" outlineLevel="0" collapsed="false">
      <c r="A2068" s="1" t="s">
        <v>8079</v>
      </c>
      <c r="B2068" s="1" t="n">
        <v>140145509</v>
      </c>
      <c r="C2068" s="1" t="n">
        <v>140145701</v>
      </c>
      <c r="D2068" s="1" t="s">
        <v>8529</v>
      </c>
      <c r="E2068" s="1" t="n">
        <v>7</v>
      </c>
      <c r="F2068" s="1" t="n">
        <v>140148959</v>
      </c>
      <c r="G2068" s="1" t="n">
        <v>140150447</v>
      </c>
      <c r="H2068" s="1" t="n">
        <v>1489</v>
      </c>
      <c r="I2068" s="1" t="n">
        <v>1</v>
      </c>
      <c r="J2068" s="1" t="s">
        <v>8530</v>
      </c>
      <c r="K2068" s="1" t="s">
        <v>8531</v>
      </c>
      <c r="L2068" s="1" t="n">
        <v>-3354</v>
      </c>
      <c r="M2068" s="1" t="n">
        <v>212508</v>
      </c>
      <c r="N2068" s="1" t="s">
        <v>8532</v>
      </c>
      <c r="O2068" s="1" t="s">
        <v>8533</v>
      </c>
      <c r="P2068" s="1" t="s">
        <v>24</v>
      </c>
      <c r="Q2068" s="2" t="b">
        <f aca="false">FALSE()</f>
        <v>0</v>
      </c>
      <c r="R2068" s="2" t="s">
        <v>8534</v>
      </c>
    </row>
    <row r="2069" customFormat="false" ht="16" hidden="false" customHeight="false" outlineLevel="0" collapsed="false">
      <c r="A2069" s="1" t="s">
        <v>8079</v>
      </c>
      <c r="B2069" s="1" t="n">
        <v>141272680</v>
      </c>
      <c r="C2069" s="1" t="n">
        <v>141272846</v>
      </c>
      <c r="D2069" s="1" t="s">
        <v>89</v>
      </c>
      <c r="E2069" s="1" t="n">
        <v>7</v>
      </c>
      <c r="F2069" s="1" t="n">
        <v>141269546</v>
      </c>
      <c r="G2069" s="1" t="n">
        <v>141272846</v>
      </c>
      <c r="H2069" s="1" t="n">
        <v>3301</v>
      </c>
      <c r="I2069" s="1" t="n">
        <v>2</v>
      </c>
      <c r="J2069" s="1" t="s">
        <v>8535</v>
      </c>
      <c r="K2069" s="1" t="s">
        <v>8536</v>
      </c>
      <c r="L2069" s="1" t="n">
        <v>83</v>
      </c>
      <c r="M2069" s="1" t="n">
        <v>72040</v>
      </c>
      <c r="N2069" s="1" t="s">
        <v>8537</v>
      </c>
      <c r="O2069" s="1" t="s">
        <v>8538</v>
      </c>
      <c r="P2069" s="1" t="s">
        <v>48</v>
      </c>
      <c r="Q2069" s="2" t="b">
        <f aca="false">FALSE()</f>
        <v>0</v>
      </c>
      <c r="R2069" s="2" t="s">
        <v>8539</v>
      </c>
    </row>
    <row r="2070" customFormat="false" ht="16" hidden="false" customHeight="false" outlineLevel="0" collapsed="false">
      <c r="A2070" s="1" t="s">
        <v>8079</v>
      </c>
      <c r="B2070" s="1" t="n">
        <v>142470671</v>
      </c>
      <c r="C2070" s="1" t="n">
        <v>142472301</v>
      </c>
      <c r="D2070" s="1" t="s">
        <v>89</v>
      </c>
      <c r="E2070" s="1" t="n">
        <v>7</v>
      </c>
      <c r="F2070" s="1" t="n">
        <v>142471843</v>
      </c>
      <c r="G2070" s="1" t="n">
        <v>142494599</v>
      </c>
      <c r="H2070" s="1" t="n">
        <v>22757</v>
      </c>
      <c r="I2070" s="1" t="n">
        <v>1</v>
      </c>
      <c r="J2070" s="1" t="s">
        <v>8540</v>
      </c>
      <c r="K2070" s="1" t="s">
        <v>8541</v>
      </c>
      <c r="L2070" s="1" t="n">
        <v>-357</v>
      </c>
      <c r="M2070" s="1" t="n">
        <v>16985</v>
      </c>
      <c r="N2070" s="1" t="s">
        <v>8542</v>
      </c>
      <c r="O2070" s="1" t="s">
        <v>8543</v>
      </c>
      <c r="P2070" s="1" t="s">
        <v>24</v>
      </c>
      <c r="Q2070" s="2" t="b">
        <f aca="false">FALSE()</f>
        <v>0</v>
      </c>
      <c r="R2070" s="2" t="s">
        <v>8544</v>
      </c>
    </row>
    <row r="2071" customFormat="false" ht="16" hidden="false" customHeight="false" outlineLevel="0" collapsed="false">
      <c r="A2071" s="1" t="s">
        <v>8079</v>
      </c>
      <c r="B2071" s="1" t="n">
        <v>142509626</v>
      </c>
      <c r="C2071" s="1" t="n">
        <v>142510534</v>
      </c>
      <c r="D2071" s="1" t="s">
        <v>8545</v>
      </c>
      <c r="E2071" s="1" t="n">
        <v>7</v>
      </c>
      <c r="F2071" s="1" t="n">
        <v>142491074</v>
      </c>
      <c r="G2071" s="1" t="n">
        <v>142506771</v>
      </c>
      <c r="H2071" s="1" t="n">
        <v>15698</v>
      </c>
      <c r="I2071" s="1" t="n">
        <v>2</v>
      </c>
      <c r="J2071" s="1" t="s">
        <v>8546</v>
      </c>
      <c r="K2071" s="1" t="s">
        <v>8547</v>
      </c>
      <c r="L2071" s="1" t="n">
        <v>-3309</v>
      </c>
      <c r="M2071" s="1" t="n">
        <v>677289</v>
      </c>
      <c r="N2071" s="1" t="s">
        <v>8548</v>
      </c>
      <c r="O2071" s="1" t="s">
        <v>8549</v>
      </c>
      <c r="P2071" s="1" t="s">
        <v>29</v>
      </c>
      <c r="Q2071" s="2" t="b">
        <f aca="false">FALSE()</f>
        <v>0</v>
      </c>
      <c r="R2071" s="2" t="s">
        <v>8550</v>
      </c>
    </row>
    <row r="2072" customFormat="false" ht="16" hidden="false" customHeight="false" outlineLevel="0" collapsed="false">
      <c r="A2072" s="1" t="s">
        <v>8079</v>
      </c>
      <c r="B2072" s="1" t="n">
        <v>142542880</v>
      </c>
      <c r="C2072" s="1" t="n">
        <v>142543540</v>
      </c>
      <c r="D2072" s="1" t="s">
        <v>614</v>
      </c>
      <c r="E2072" s="1" t="n">
        <v>7</v>
      </c>
      <c r="F2072" s="1" t="n">
        <v>142536104</v>
      </c>
      <c r="G2072" s="1" t="n">
        <v>142537910</v>
      </c>
      <c r="H2072" s="1" t="n">
        <v>1807</v>
      </c>
      <c r="I2072" s="1" t="n">
        <v>1</v>
      </c>
      <c r="J2072" s="1" t="s">
        <v>8551</v>
      </c>
      <c r="K2072" s="1" t="s">
        <v>8552</v>
      </c>
      <c r="L2072" s="1" t="n">
        <v>7106</v>
      </c>
      <c r="M2072" s="1" t="n">
        <v>19935</v>
      </c>
      <c r="N2072" s="1" t="s">
        <v>8553</v>
      </c>
      <c r="O2072" s="1" t="s">
        <v>8554</v>
      </c>
      <c r="P2072" s="1" t="s">
        <v>29</v>
      </c>
      <c r="Q2072" s="2" t="b">
        <f aca="false">FALSE()</f>
        <v>0</v>
      </c>
      <c r="R2072" s="2" t="s">
        <v>8555</v>
      </c>
    </row>
    <row r="2073" customFormat="false" ht="16" hidden="false" customHeight="false" outlineLevel="0" collapsed="false">
      <c r="A2073" s="1" t="s">
        <v>8079</v>
      </c>
      <c r="B2073" s="1" t="n">
        <v>142658576</v>
      </c>
      <c r="C2073" s="1" t="n">
        <v>142660162</v>
      </c>
      <c r="D2073" s="1" t="s">
        <v>89</v>
      </c>
      <c r="E2073" s="1" t="n">
        <v>7</v>
      </c>
      <c r="F2073" s="1" t="n">
        <v>142650769</v>
      </c>
      <c r="G2073" s="1" t="n">
        <v>142659489</v>
      </c>
      <c r="H2073" s="1" t="n">
        <v>8721</v>
      </c>
      <c r="I2073" s="1" t="n">
        <v>2</v>
      </c>
      <c r="J2073" s="1" t="s">
        <v>8556</v>
      </c>
      <c r="K2073" s="1" t="s">
        <v>8557</v>
      </c>
      <c r="L2073" s="1" t="n">
        <v>120</v>
      </c>
      <c r="M2073" s="1" t="n">
        <v>16002</v>
      </c>
      <c r="N2073" s="1" t="s">
        <v>8558</v>
      </c>
      <c r="O2073" s="1" t="s">
        <v>8559</v>
      </c>
      <c r="P2073" s="1" t="s">
        <v>24</v>
      </c>
      <c r="Q2073" s="2" t="b">
        <f aca="false">FALSE()</f>
        <v>0</v>
      </c>
      <c r="R2073" s="2" t="s">
        <v>8560</v>
      </c>
    </row>
    <row r="2074" customFormat="false" ht="16" hidden="false" customHeight="false" outlineLevel="0" collapsed="false">
      <c r="A2074" s="1" t="s">
        <v>8079</v>
      </c>
      <c r="B2074" s="1" t="n">
        <v>143365304</v>
      </c>
      <c r="C2074" s="1" t="n">
        <v>143365992</v>
      </c>
      <c r="D2074" s="1" t="s">
        <v>142</v>
      </c>
      <c r="E2074" s="1" t="n">
        <v>7</v>
      </c>
      <c r="F2074" s="1" t="n">
        <v>143322773</v>
      </c>
      <c r="G2074" s="1" t="n">
        <v>143364625</v>
      </c>
      <c r="H2074" s="1" t="n">
        <v>41853</v>
      </c>
      <c r="I2074" s="1" t="n">
        <v>2</v>
      </c>
      <c r="J2074" s="1" t="s">
        <v>8561</v>
      </c>
      <c r="K2074" s="1" t="s">
        <v>8562</v>
      </c>
      <c r="L2074" s="1" t="n">
        <v>-1023</v>
      </c>
      <c r="M2074" s="1" t="n">
        <v>71153</v>
      </c>
      <c r="N2074" s="1" t="s">
        <v>8563</v>
      </c>
      <c r="O2074" s="1" t="s">
        <v>8564</v>
      </c>
      <c r="P2074" s="1" t="s">
        <v>29</v>
      </c>
      <c r="Q2074" s="2" t="b">
        <f aca="false">FALSE()</f>
        <v>0</v>
      </c>
      <c r="R2074" s="2" t="s">
        <v>8565</v>
      </c>
    </row>
    <row r="2075" customFormat="false" ht="16" hidden="false" customHeight="false" outlineLevel="0" collapsed="false">
      <c r="A2075" s="1" t="s">
        <v>8079</v>
      </c>
      <c r="B2075" s="1" t="n">
        <v>143385770</v>
      </c>
      <c r="C2075" s="1" t="n">
        <v>143385950</v>
      </c>
      <c r="D2075" s="1" t="s">
        <v>8566</v>
      </c>
      <c r="E2075" s="1" t="n">
        <v>7</v>
      </c>
      <c r="F2075" s="1" t="n">
        <v>143322773</v>
      </c>
      <c r="G2075" s="1" t="n">
        <v>143364625</v>
      </c>
      <c r="H2075" s="1" t="n">
        <v>41853</v>
      </c>
      <c r="I2075" s="1" t="n">
        <v>2</v>
      </c>
      <c r="J2075" s="1" t="s">
        <v>8561</v>
      </c>
      <c r="K2075" s="1" t="s">
        <v>8562</v>
      </c>
      <c r="L2075" s="1" t="n">
        <v>-21235</v>
      </c>
      <c r="M2075" s="1" t="n">
        <v>71153</v>
      </c>
      <c r="N2075" s="1" t="s">
        <v>8563</v>
      </c>
      <c r="O2075" s="1" t="s">
        <v>8564</v>
      </c>
      <c r="P2075" s="1" t="s">
        <v>24</v>
      </c>
      <c r="Q2075" s="2" t="b">
        <f aca="false">FALSE()</f>
        <v>0</v>
      </c>
      <c r="R2075" s="2" t="s">
        <v>8567</v>
      </c>
    </row>
    <row r="2076" customFormat="false" ht="16" hidden="false" customHeight="false" outlineLevel="0" collapsed="false">
      <c r="A2076" s="1" t="s">
        <v>8079</v>
      </c>
      <c r="B2076" s="1" t="n">
        <v>143386376</v>
      </c>
      <c r="C2076" s="1" t="n">
        <v>143387105</v>
      </c>
      <c r="D2076" s="1" t="s">
        <v>8566</v>
      </c>
      <c r="E2076" s="1" t="n">
        <v>7</v>
      </c>
      <c r="F2076" s="1" t="n">
        <v>143322773</v>
      </c>
      <c r="G2076" s="1" t="n">
        <v>143364625</v>
      </c>
      <c r="H2076" s="1" t="n">
        <v>41853</v>
      </c>
      <c r="I2076" s="1" t="n">
        <v>2</v>
      </c>
      <c r="J2076" s="1" t="s">
        <v>8561</v>
      </c>
      <c r="K2076" s="1" t="s">
        <v>8562</v>
      </c>
      <c r="L2076" s="1" t="n">
        <v>-22115</v>
      </c>
      <c r="M2076" s="1" t="n">
        <v>71153</v>
      </c>
      <c r="N2076" s="1" t="s">
        <v>8563</v>
      </c>
      <c r="O2076" s="1" t="s">
        <v>8564</v>
      </c>
      <c r="P2076" s="1" t="s">
        <v>29</v>
      </c>
      <c r="Q2076" s="2" t="b">
        <f aca="false">FALSE()</f>
        <v>0</v>
      </c>
      <c r="R2076" s="2" t="s">
        <v>8568</v>
      </c>
    </row>
    <row r="2077" customFormat="false" ht="16" hidden="false" customHeight="false" outlineLevel="0" collapsed="false">
      <c r="A2077" s="1" t="s">
        <v>8079</v>
      </c>
      <c r="B2077" s="1" t="n">
        <v>145015575</v>
      </c>
      <c r="C2077" s="1" t="n">
        <v>145016116</v>
      </c>
      <c r="D2077" s="1" t="s">
        <v>19</v>
      </c>
      <c r="E2077" s="1" t="n">
        <v>7</v>
      </c>
      <c r="F2077" s="1" t="n">
        <v>144933198</v>
      </c>
      <c r="G2077" s="1" t="n">
        <v>144939925</v>
      </c>
      <c r="H2077" s="1" t="n">
        <v>6728</v>
      </c>
      <c r="I2077" s="1" t="n">
        <v>2</v>
      </c>
      <c r="J2077" s="1" t="s">
        <v>8569</v>
      </c>
      <c r="K2077" s="1" t="s">
        <v>8570</v>
      </c>
      <c r="L2077" s="1" t="n">
        <v>-75920</v>
      </c>
      <c r="M2077" s="1" t="n">
        <v>12443</v>
      </c>
      <c r="N2077" s="1" t="s">
        <v>8571</v>
      </c>
      <c r="O2077" s="1" t="s">
        <v>8572</v>
      </c>
      <c r="P2077" s="1" t="s">
        <v>29</v>
      </c>
      <c r="Q2077" s="2" t="b">
        <f aca="false">FALSE()</f>
        <v>0</v>
      </c>
      <c r="R2077" s="2" t="s">
        <v>8573</v>
      </c>
    </row>
    <row r="2078" customFormat="false" ht="16" hidden="false" customHeight="false" outlineLevel="0" collapsed="false">
      <c r="A2078" s="1" t="s">
        <v>8079</v>
      </c>
      <c r="B2078" s="1" t="n">
        <v>145159144</v>
      </c>
      <c r="C2078" s="1" t="n">
        <v>145160324</v>
      </c>
      <c r="D2078" s="1" t="s">
        <v>19</v>
      </c>
      <c r="E2078" s="1" t="n">
        <v>7</v>
      </c>
      <c r="F2078" s="1" t="n">
        <v>145162996</v>
      </c>
      <c r="G2078" s="1" t="n">
        <v>145166957</v>
      </c>
      <c r="H2078" s="1" t="n">
        <v>3962</v>
      </c>
      <c r="I2078" s="1" t="n">
        <v>1</v>
      </c>
      <c r="J2078" s="1" t="s">
        <v>8574</v>
      </c>
      <c r="K2078" s="1" t="s">
        <v>8575</v>
      </c>
      <c r="L2078" s="1" t="n">
        <v>-3262</v>
      </c>
      <c r="M2078" s="1" t="s">
        <v>28</v>
      </c>
      <c r="N2078" s="1" t="s">
        <v>28</v>
      </c>
      <c r="O2078" s="1" t="s">
        <v>28</v>
      </c>
      <c r="P2078" s="1" t="s">
        <v>29</v>
      </c>
      <c r="Q2078" s="2" t="b">
        <f aca="false">TRUE()</f>
        <v>1</v>
      </c>
      <c r="R2078" s="2" t="s">
        <v>8576</v>
      </c>
    </row>
    <row r="2079" customFormat="false" ht="16" hidden="false" customHeight="false" outlineLevel="0" collapsed="false">
      <c r="A2079" s="1" t="s">
        <v>8079</v>
      </c>
      <c r="B2079" s="1" t="n">
        <v>145329282</v>
      </c>
      <c r="C2079" s="1" t="n">
        <v>145330032</v>
      </c>
      <c r="D2079" s="1" t="s">
        <v>19</v>
      </c>
      <c r="E2079" s="1" t="n">
        <v>7</v>
      </c>
      <c r="F2079" s="1" t="n">
        <v>145314835</v>
      </c>
      <c r="G2079" s="1" t="n">
        <v>145324086</v>
      </c>
      <c r="H2079" s="1" t="n">
        <v>9252</v>
      </c>
      <c r="I2079" s="1" t="n">
        <v>1</v>
      </c>
      <c r="J2079" s="1" t="s">
        <v>8577</v>
      </c>
      <c r="K2079" s="1" t="s">
        <v>8578</v>
      </c>
      <c r="L2079" s="1" t="n">
        <v>14822</v>
      </c>
      <c r="M2079" s="1" t="n">
        <v>211578</v>
      </c>
      <c r="N2079" s="1" t="s">
        <v>8579</v>
      </c>
      <c r="O2079" s="1" t="s">
        <v>8580</v>
      </c>
      <c r="P2079" s="1" t="s">
        <v>29</v>
      </c>
      <c r="Q2079" s="2" t="b">
        <f aca="false">TRUE()</f>
        <v>1</v>
      </c>
      <c r="R2079" s="2" t="s">
        <v>8581</v>
      </c>
    </row>
    <row r="2080" customFormat="false" ht="16" hidden="false" customHeight="false" outlineLevel="0" collapsed="false">
      <c r="A2080" s="1" t="s">
        <v>8582</v>
      </c>
      <c r="B2080" s="1" t="n">
        <v>4911630</v>
      </c>
      <c r="C2080" s="1" t="n">
        <v>4912009</v>
      </c>
      <c r="D2080" s="1" t="s">
        <v>19</v>
      </c>
      <c r="E2080" s="1" t="n">
        <v>8</v>
      </c>
      <c r="F2080" s="1" t="n">
        <v>4861169</v>
      </c>
      <c r="G2080" s="1" t="n">
        <v>4861651</v>
      </c>
      <c r="H2080" s="1" t="n">
        <v>483</v>
      </c>
      <c r="I2080" s="1" t="n">
        <v>1</v>
      </c>
      <c r="J2080" s="1" t="s">
        <v>8583</v>
      </c>
      <c r="K2080" s="1" t="s">
        <v>8584</v>
      </c>
      <c r="L2080" s="1" t="n">
        <v>50650</v>
      </c>
      <c r="M2080" s="1" t="s">
        <v>28</v>
      </c>
      <c r="N2080" s="1" t="s">
        <v>28</v>
      </c>
      <c r="O2080" s="1" t="s">
        <v>28</v>
      </c>
      <c r="P2080" s="1" t="s">
        <v>29</v>
      </c>
      <c r="Q2080" s="2" t="b">
        <f aca="false">TRUE()</f>
        <v>1</v>
      </c>
      <c r="R2080" s="2" t="s">
        <v>8585</v>
      </c>
    </row>
    <row r="2081" customFormat="false" ht="16" hidden="false" customHeight="false" outlineLevel="0" collapsed="false">
      <c r="A2081" s="1" t="s">
        <v>8582</v>
      </c>
      <c r="B2081" s="1" t="n">
        <v>6562081</v>
      </c>
      <c r="C2081" s="1" t="n">
        <v>6562318</v>
      </c>
      <c r="D2081" s="1" t="s">
        <v>19</v>
      </c>
      <c r="E2081" s="1" t="n">
        <v>8</v>
      </c>
      <c r="F2081" s="1" t="n">
        <v>6437744</v>
      </c>
      <c r="G2081" s="1" t="n">
        <v>6438079</v>
      </c>
      <c r="H2081" s="1" t="n">
        <v>336</v>
      </c>
      <c r="I2081" s="1" t="n">
        <v>1</v>
      </c>
      <c r="J2081" s="1" t="s">
        <v>8586</v>
      </c>
      <c r="K2081" s="1" t="s">
        <v>8587</v>
      </c>
      <c r="L2081" s="1" t="n">
        <v>124455</v>
      </c>
      <c r="M2081" s="1" t="s">
        <v>28</v>
      </c>
      <c r="N2081" s="1" t="s">
        <v>28</v>
      </c>
      <c r="O2081" s="1" t="s">
        <v>28</v>
      </c>
      <c r="P2081" s="1" t="s">
        <v>29</v>
      </c>
      <c r="Q2081" s="2" t="b">
        <f aca="false">FALSE()</f>
        <v>0</v>
      </c>
      <c r="R2081" s="2" t="s">
        <v>8588</v>
      </c>
    </row>
    <row r="2082" customFormat="false" ht="16" hidden="false" customHeight="false" outlineLevel="0" collapsed="false">
      <c r="A2082" s="1" t="s">
        <v>8582</v>
      </c>
      <c r="B2082" s="1" t="n">
        <v>6729381</v>
      </c>
      <c r="C2082" s="1" t="n">
        <v>6730009</v>
      </c>
      <c r="D2082" s="1" t="s">
        <v>19</v>
      </c>
      <c r="E2082" s="1" t="n">
        <v>8</v>
      </c>
      <c r="F2082" s="1" t="n">
        <v>6830814</v>
      </c>
      <c r="G2082" s="1" t="n">
        <v>6830978</v>
      </c>
      <c r="H2082" s="1" t="n">
        <v>165</v>
      </c>
      <c r="I2082" s="1" t="n">
        <v>2</v>
      </c>
      <c r="J2082" s="1" t="s">
        <v>8589</v>
      </c>
      <c r="K2082" s="1" t="s">
        <v>8590</v>
      </c>
      <c r="L2082" s="1" t="n">
        <v>101283</v>
      </c>
      <c r="M2082" s="1" t="s">
        <v>28</v>
      </c>
      <c r="N2082" s="1" t="s">
        <v>28</v>
      </c>
      <c r="O2082" s="1" t="s">
        <v>28</v>
      </c>
      <c r="P2082" s="1" t="s">
        <v>29</v>
      </c>
      <c r="Q2082" s="2" t="b">
        <f aca="false">TRUE()</f>
        <v>1</v>
      </c>
      <c r="R2082" s="2" t="s">
        <v>313</v>
      </c>
    </row>
    <row r="2083" customFormat="false" ht="16" hidden="false" customHeight="false" outlineLevel="0" collapsed="false">
      <c r="A2083" s="1" t="s">
        <v>8582</v>
      </c>
      <c r="B2083" s="1" t="n">
        <v>7554601</v>
      </c>
      <c r="C2083" s="1" t="n">
        <v>7555378</v>
      </c>
      <c r="D2083" s="1" t="s">
        <v>8591</v>
      </c>
      <c r="E2083" s="1" t="n">
        <v>8</v>
      </c>
      <c r="F2083" s="1" t="n">
        <v>7468669</v>
      </c>
      <c r="G2083" s="1" t="n">
        <v>7580205</v>
      </c>
      <c r="H2083" s="1" t="n">
        <v>111537</v>
      </c>
      <c r="I2083" s="1" t="n">
        <v>2</v>
      </c>
      <c r="J2083" s="1" t="s">
        <v>8592</v>
      </c>
      <c r="K2083" s="1" t="s">
        <v>8593</v>
      </c>
      <c r="L2083" s="1" t="n">
        <v>25216</v>
      </c>
      <c r="M2083" s="1" t="n">
        <v>102633030</v>
      </c>
      <c r="N2083" s="1" t="s">
        <v>8594</v>
      </c>
      <c r="O2083" s="1" t="s">
        <v>8595</v>
      </c>
      <c r="P2083" s="1" t="s">
        <v>29</v>
      </c>
      <c r="Q2083" s="2" t="b">
        <f aca="false">TRUE()</f>
        <v>1</v>
      </c>
      <c r="R2083" s="2" t="s">
        <v>313</v>
      </c>
    </row>
    <row r="2084" customFormat="false" ht="16" hidden="false" customHeight="false" outlineLevel="0" collapsed="false">
      <c r="A2084" s="1" t="s">
        <v>8582</v>
      </c>
      <c r="B2084" s="1" t="n">
        <v>8536629</v>
      </c>
      <c r="C2084" s="1" t="n">
        <v>8536997</v>
      </c>
      <c r="D2084" s="1" t="s">
        <v>19</v>
      </c>
      <c r="E2084" s="1" t="n">
        <v>8</v>
      </c>
      <c r="F2084" s="1" t="n">
        <v>8576522</v>
      </c>
      <c r="G2084" s="1" t="n">
        <v>8580342</v>
      </c>
      <c r="H2084" s="1" t="n">
        <v>3821</v>
      </c>
      <c r="I2084" s="1" t="n">
        <v>1</v>
      </c>
      <c r="J2084" s="1" t="s">
        <v>8596</v>
      </c>
      <c r="K2084" s="1" t="s">
        <v>8597</v>
      </c>
      <c r="L2084" s="1" t="n">
        <v>-39709</v>
      </c>
      <c r="M2084" s="1" t="n">
        <v>102633702</v>
      </c>
      <c r="N2084" s="1" t="s">
        <v>8598</v>
      </c>
      <c r="O2084" s="1" t="s">
        <v>8599</v>
      </c>
      <c r="P2084" s="1" t="s">
        <v>48</v>
      </c>
      <c r="Q2084" s="2" t="b">
        <f aca="false">TRUE()</f>
        <v>1</v>
      </c>
      <c r="R2084" s="2" t="s">
        <v>8600</v>
      </c>
    </row>
    <row r="2085" customFormat="false" ht="16" hidden="false" customHeight="false" outlineLevel="0" collapsed="false">
      <c r="A2085" s="1" t="s">
        <v>8582</v>
      </c>
      <c r="B2085" s="1" t="n">
        <v>8810111</v>
      </c>
      <c r="C2085" s="1" t="n">
        <v>8810644</v>
      </c>
      <c r="D2085" s="1" t="s">
        <v>8601</v>
      </c>
      <c r="E2085" s="1" t="n">
        <v>8</v>
      </c>
      <c r="F2085" s="1" t="n">
        <v>8735970</v>
      </c>
      <c r="G2085" s="1" t="n">
        <v>8755337</v>
      </c>
      <c r="H2085" s="1" t="n">
        <v>19368</v>
      </c>
      <c r="I2085" s="1" t="n">
        <v>1</v>
      </c>
      <c r="J2085" s="1" t="s">
        <v>8602</v>
      </c>
      <c r="K2085" s="1" t="s">
        <v>8603</v>
      </c>
      <c r="L2085" s="1" t="n">
        <v>74407</v>
      </c>
      <c r="M2085" s="1" t="s">
        <v>28</v>
      </c>
      <c r="N2085" s="1" t="s">
        <v>28</v>
      </c>
      <c r="O2085" s="1" t="s">
        <v>28</v>
      </c>
      <c r="P2085" s="1" t="s">
        <v>29</v>
      </c>
      <c r="Q2085" s="2" t="b">
        <f aca="false">FALSE()</f>
        <v>0</v>
      </c>
      <c r="R2085" s="2" t="s">
        <v>8604</v>
      </c>
    </row>
    <row r="2086" customFormat="false" ht="16" hidden="false" customHeight="false" outlineLevel="0" collapsed="false">
      <c r="A2086" s="1" t="s">
        <v>8582</v>
      </c>
      <c r="B2086" s="1" t="n">
        <v>8852571</v>
      </c>
      <c r="C2086" s="1" t="n">
        <v>8853508</v>
      </c>
      <c r="D2086" s="1" t="s">
        <v>8605</v>
      </c>
      <c r="E2086" s="1" t="n">
        <v>8</v>
      </c>
      <c r="F2086" s="1" t="n">
        <v>8920937</v>
      </c>
      <c r="G2086" s="1" t="n">
        <v>8932699</v>
      </c>
      <c r="H2086" s="1" t="n">
        <v>11763</v>
      </c>
      <c r="I2086" s="1" t="n">
        <v>2</v>
      </c>
      <c r="J2086" s="1" t="s">
        <v>8606</v>
      </c>
      <c r="K2086" s="1" t="s">
        <v>8607</v>
      </c>
      <c r="L2086" s="1" t="n">
        <v>79660</v>
      </c>
      <c r="M2086" s="1" t="s">
        <v>28</v>
      </c>
      <c r="N2086" s="1" t="s">
        <v>28</v>
      </c>
      <c r="O2086" s="1" t="s">
        <v>28</v>
      </c>
      <c r="P2086" s="1" t="s">
        <v>29</v>
      </c>
      <c r="Q2086" s="2" t="b">
        <f aca="false">FALSE()</f>
        <v>0</v>
      </c>
      <c r="R2086" s="2" t="s">
        <v>8608</v>
      </c>
    </row>
    <row r="2087" customFormat="false" ht="16" hidden="false" customHeight="false" outlineLevel="0" collapsed="false">
      <c r="A2087" s="1" t="s">
        <v>8582</v>
      </c>
      <c r="B2087" s="1" t="n">
        <v>8994589</v>
      </c>
      <c r="C2087" s="1" t="n">
        <v>8995205</v>
      </c>
      <c r="D2087" s="1" t="s">
        <v>19</v>
      </c>
      <c r="E2087" s="1" t="n">
        <v>8</v>
      </c>
      <c r="F2087" s="1" t="n">
        <v>8920937</v>
      </c>
      <c r="G2087" s="1" t="n">
        <v>8932699</v>
      </c>
      <c r="H2087" s="1" t="n">
        <v>11763</v>
      </c>
      <c r="I2087" s="1" t="n">
        <v>2</v>
      </c>
      <c r="J2087" s="1" t="s">
        <v>8606</v>
      </c>
      <c r="K2087" s="1" t="s">
        <v>8607</v>
      </c>
      <c r="L2087" s="1" t="n">
        <v>-62198</v>
      </c>
      <c r="M2087" s="1" t="s">
        <v>28</v>
      </c>
      <c r="N2087" s="1" t="s">
        <v>28</v>
      </c>
      <c r="O2087" s="1" t="s">
        <v>28</v>
      </c>
      <c r="P2087" s="1" t="s">
        <v>29</v>
      </c>
      <c r="Q2087" s="2" t="b">
        <f aca="false">FALSE()</f>
        <v>0</v>
      </c>
      <c r="R2087" s="2" t="s">
        <v>8609</v>
      </c>
    </row>
    <row r="2088" customFormat="false" ht="16" hidden="false" customHeight="false" outlineLevel="0" collapsed="false">
      <c r="A2088" s="1" t="s">
        <v>8582</v>
      </c>
      <c r="B2088" s="1" t="n">
        <v>9287258</v>
      </c>
      <c r="C2088" s="1" t="n">
        <v>9289024</v>
      </c>
      <c r="D2088" s="1" t="s">
        <v>8610</v>
      </c>
      <c r="E2088" s="1" t="n">
        <v>8</v>
      </c>
      <c r="F2088" s="1" t="n">
        <v>9207877</v>
      </c>
      <c r="G2088" s="1" t="n">
        <v>9323288</v>
      </c>
      <c r="H2088" s="1" t="n">
        <v>115412</v>
      </c>
      <c r="I2088" s="1" t="n">
        <v>2</v>
      </c>
      <c r="J2088" s="1" t="s">
        <v>8611</v>
      </c>
      <c r="K2088" s="1" t="s">
        <v>8612</v>
      </c>
      <c r="L2088" s="1" t="n">
        <v>35147</v>
      </c>
      <c r="M2088" s="1" t="n">
        <v>270028</v>
      </c>
      <c r="N2088" s="1" t="s">
        <v>8613</v>
      </c>
      <c r="O2088" s="1" t="s">
        <v>8614</v>
      </c>
      <c r="P2088" s="1" t="s">
        <v>29</v>
      </c>
      <c r="Q2088" s="2" t="b">
        <f aca="false">TRUE()</f>
        <v>1</v>
      </c>
      <c r="R2088" s="2" t="s">
        <v>8615</v>
      </c>
    </row>
    <row r="2089" customFormat="false" ht="16" hidden="false" customHeight="false" outlineLevel="0" collapsed="false">
      <c r="A2089" s="1" t="s">
        <v>8582</v>
      </c>
      <c r="B2089" s="1" t="n">
        <v>9607281</v>
      </c>
      <c r="C2089" s="1" t="n">
        <v>9607825</v>
      </c>
      <c r="D2089" s="1" t="s">
        <v>142</v>
      </c>
      <c r="E2089" s="1" t="n">
        <v>8</v>
      </c>
      <c r="F2089" s="1" t="n">
        <v>9603823</v>
      </c>
      <c r="G2089" s="1" t="n">
        <v>9605882</v>
      </c>
      <c r="H2089" s="1" t="n">
        <v>2060</v>
      </c>
      <c r="I2089" s="1" t="n">
        <v>2</v>
      </c>
      <c r="J2089" s="1" t="s">
        <v>8616</v>
      </c>
      <c r="K2089" s="1" t="s">
        <v>8617</v>
      </c>
      <c r="L2089" s="1" t="n">
        <v>-1671</v>
      </c>
      <c r="M2089" s="1" t="s">
        <v>28</v>
      </c>
      <c r="N2089" s="1" t="s">
        <v>28</v>
      </c>
      <c r="O2089" s="1" t="s">
        <v>28</v>
      </c>
      <c r="P2089" s="1" t="s">
        <v>24</v>
      </c>
      <c r="Q2089" s="2" t="b">
        <f aca="false">TRUE()</f>
        <v>1</v>
      </c>
      <c r="R2089" s="2" t="s">
        <v>8618</v>
      </c>
    </row>
    <row r="2090" customFormat="false" ht="16" hidden="false" customHeight="false" outlineLevel="0" collapsed="false">
      <c r="A2090" s="1" t="s">
        <v>8582</v>
      </c>
      <c r="B2090" s="1" t="n">
        <v>9698245</v>
      </c>
      <c r="C2090" s="1" t="n">
        <v>9698619</v>
      </c>
      <c r="D2090" s="1" t="s">
        <v>8610</v>
      </c>
      <c r="E2090" s="1" t="n">
        <v>8</v>
      </c>
      <c r="F2090" s="1" t="n">
        <v>9685829</v>
      </c>
      <c r="G2090" s="1" t="n">
        <v>9690276</v>
      </c>
      <c r="H2090" s="1" t="n">
        <v>4448</v>
      </c>
      <c r="I2090" s="1" t="n">
        <v>2</v>
      </c>
      <c r="J2090" s="1" t="s">
        <v>8619</v>
      </c>
      <c r="K2090" s="1" t="s">
        <v>8620</v>
      </c>
      <c r="L2090" s="1" t="n">
        <v>-8156</v>
      </c>
      <c r="M2090" s="1" t="s">
        <v>28</v>
      </c>
      <c r="N2090" s="1" t="s">
        <v>28</v>
      </c>
      <c r="O2090" s="1" t="s">
        <v>28</v>
      </c>
      <c r="P2090" s="1" t="s">
        <v>29</v>
      </c>
      <c r="Q2090" s="2" t="b">
        <f aca="false">TRUE()</f>
        <v>1</v>
      </c>
      <c r="R2090" s="2" t="s">
        <v>8621</v>
      </c>
    </row>
    <row r="2091" customFormat="false" ht="16" hidden="false" customHeight="false" outlineLevel="0" collapsed="false">
      <c r="A2091" s="1" t="s">
        <v>8582</v>
      </c>
      <c r="B2091" s="1" t="n">
        <v>10357241</v>
      </c>
      <c r="C2091" s="1" t="n">
        <v>10357641</v>
      </c>
      <c r="D2091" s="1" t="s">
        <v>8622</v>
      </c>
      <c r="E2091" s="1" t="n">
        <v>8</v>
      </c>
      <c r="F2091" s="1" t="n">
        <v>10272572</v>
      </c>
      <c r="G2091" s="1" t="n">
        <v>10634741</v>
      </c>
      <c r="H2091" s="1" t="n">
        <v>362170</v>
      </c>
      <c r="I2091" s="1" t="n">
        <v>1</v>
      </c>
      <c r="J2091" s="1" t="s">
        <v>8623</v>
      </c>
      <c r="K2091" s="1" t="s">
        <v>8624</v>
      </c>
      <c r="L2091" s="1" t="n">
        <v>84869</v>
      </c>
      <c r="M2091" s="1" t="n">
        <v>244281</v>
      </c>
      <c r="N2091" s="1" t="s">
        <v>8625</v>
      </c>
      <c r="O2091" s="1" t="s">
        <v>8626</v>
      </c>
      <c r="P2091" s="1" t="s">
        <v>24</v>
      </c>
      <c r="Q2091" s="2" t="b">
        <f aca="false">FALSE()</f>
        <v>0</v>
      </c>
      <c r="R2091" s="2" t="s">
        <v>8627</v>
      </c>
    </row>
    <row r="2092" customFormat="false" ht="16" hidden="false" customHeight="false" outlineLevel="0" collapsed="false">
      <c r="A2092" s="1" t="s">
        <v>8582</v>
      </c>
      <c r="B2092" s="1" t="n">
        <v>10866513</v>
      </c>
      <c r="C2092" s="1" t="n">
        <v>10867243</v>
      </c>
      <c r="D2092" s="1" t="s">
        <v>89</v>
      </c>
      <c r="E2092" s="1" t="n">
        <v>8</v>
      </c>
      <c r="F2092" s="1" t="n">
        <v>10858750</v>
      </c>
      <c r="G2092" s="1" t="n">
        <v>10866186</v>
      </c>
      <c r="H2092" s="1" t="n">
        <v>7437</v>
      </c>
      <c r="I2092" s="1" t="n">
        <v>2</v>
      </c>
      <c r="J2092" s="1" t="s">
        <v>8628</v>
      </c>
      <c r="K2092" s="1" t="s">
        <v>8629</v>
      </c>
      <c r="L2092" s="1" t="n">
        <v>-692</v>
      </c>
      <c r="M2092" s="1" t="n">
        <v>102635120</v>
      </c>
      <c r="N2092" s="1" t="s">
        <v>8630</v>
      </c>
      <c r="O2092" s="1" t="s">
        <v>8631</v>
      </c>
      <c r="P2092" s="1" t="s">
        <v>48</v>
      </c>
      <c r="Q2092" s="2" t="b">
        <f aca="false">TRUE()</f>
        <v>1</v>
      </c>
      <c r="R2092" s="2" t="s">
        <v>8632</v>
      </c>
    </row>
    <row r="2093" customFormat="false" ht="16" hidden="false" customHeight="false" outlineLevel="0" collapsed="false">
      <c r="A2093" s="1" t="s">
        <v>8582</v>
      </c>
      <c r="B2093" s="1" t="n">
        <v>10967057</v>
      </c>
      <c r="C2093" s="1" t="n">
        <v>10967393</v>
      </c>
      <c r="D2093" s="1" t="s">
        <v>8633</v>
      </c>
      <c r="E2093" s="1" t="n">
        <v>8</v>
      </c>
      <c r="F2093" s="1" t="n">
        <v>10962957</v>
      </c>
      <c r="G2093" s="1" t="n">
        <v>10970814</v>
      </c>
      <c r="H2093" s="1" t="n">
        <v>7858</v>
      </c>
      <c r="I2093" s="1" t="n">
        <v>2</v>
      </c>
      <c r="J2093" s="1" t="s">
        <v>8634</v>
      </c>
      <c r="K2093" s="1" t="s">
        <v>8635</v>
      </c>
      <c r="L2093" s="1" t="n">
        <v>3589</v>
      </c>
      <c r="M2093" s="1" t="s">
        <v>28</v>
      </c>
      <c r="N2093" s="1" t="s">
        <v>28</v>
      </c>
      <c r="O2093" s="1" t="s">
        <v>28</v>
      </c>
      <c r="P2093" s="1" t="s">
        <v>48</v>
      </c>
      <c r="Q2093" s="2" t="b">
        <f aca="false">FALSE()</f>
        <v>0</v>
      </c>
      <c r="R2093" s="2" t="s">
        <v>8636</v>
      </c>
    </row>
    <row r="2094" customFormat="false" ht="16" hidden="false" customHeight="false" outlineLevel="0" collapsed="false">
      <c r="A2094" s="1" t="s">
        <v>8582</v>
      </c>
      <c r="B2094" s="1" t="n">
        <v>11234713</v>
      </c>
      <c r="C2094" s="1" t="n">
        <v>11235118</v>
      </c>
      <c r="D2094" s="1" t="s">
        <v>158</v>
      </c>
      <c r="E2094" s="1" t="n">
        <v>8</v>
      </c>
      <c r="F2094" s="1" t="n">
        <v>11226953</v>
      </c>
      <c r="G2094" s="1" t="n">
        <v>11232439</v>
      </c>
      <c r="H2094" s="1" t="n">
        <v>5487</v>
      </c>
      <c r="I2094" s="1" t="n">
        <v>2</v>
      </c>
      <c r="J2094" s="1" t="s">
        <v>8637</v>
      </c>
      <c r="K2094" s="1" t="s">
        <v>8638</v>
      </c>
      <c r="L2094" s="1" t="n">
        <v>-2476</v>
      </c>
      <c r="M2094" s="1" t="n">
        <v>12826</v>
      </c>
      <c r="N2094" s="1" t="s">
        <v>8639</v>
      </c>
      <c r="O2094" s="1" t="s">
        <v>8640</v>
      </c>
      <c r="P2094" s="1" t="s">
        <v>24</v>
      </c>
      <c r="Q2094" s="2" t="b">
        <f aca="false">FALSE()</f>
        <v>0</v>
      </c>
      <c r="R2094" s="2" t="s">
        <v>8641</v>
      </c>
    </row>
    <row r="2095" customFormat="false" ht="16" hidden="false" customHeight="false" outlineLevel="0" collapsed="false">
      <c r="A2095" s="1" t="s">
        <v>8582</v>
      </c>
      <c r="B2095" s="1" t="n">
        <v>12555589</v>
      </c>
      <c r="C2095" s="1" t="n">
        <v>12555990</v>
      </c>
      <c r="D2095" s="1" t="s">
        <v>8642</v>
      </c>
      <c r="E2095" s="1" t="n">
        <v>8</v>
      </c>
      <c r="F2095" s="1" t="n">
        <v>12573029</v>
      </c>
      <c r="G2095" s="1" t="n">
        <v>12600744</v>
      </c>
      <c r="H2095" s="1" t="n">
        <v>27716</v>
      </c>
      <c r="I2095" s="1" t="n">
        <v>1</v>
      </c>
      <c r="J2095" s="1" t="s">
        <v>8643</v>
      </c>
      <c r="K2095" s="1" t="s">
        <v>8644</v>
      </c>
      <c r="L2095" s="1" t="n">
        <v>-17240</v>
      </c>
      <c r="M2095" s="1" t="n">
        <v>78634</v>
      </c>
      <c r="N2095" s="1" t="s">
        <v>8645</v>
      </c>
      <c r="O2095" s="1" t="s">
        <v>8646</v>
      </c>
      <c r="P2095" s="1" t="s">
        <v>48</v>
      </c>
      <c r="Q2095" s="2" t="b">
        <f aca="false">TRUE()</f>
        <v>1</v>
      </c>
      <c r="R2095" s="2" t="s">
        <v>8647</v>
      </c>
    </row>
    <row r="2096" customFormat="false" ht="16" hidden="false" customHeight="false" outlineLevel="0" collapsed="false">
      <c r="A2096" s="1" t="s">
        <v>8582</v>
      </c>
      <c r="B2096" s="1" t="n">
        <v>13747517</v>
      </c>
      <c r="C2096" s="1" t="n">
        <v>13748068</v>
      </c>
      <c r="D2096" s="1" t="s">
        <v>89</v>
      </c>
      <c r="E2096" s="1" t="n">
        <v>8</v>
      </c>
      <c r="F2096" s="1" t="n">
        <v>13745876</v>
      </c>
      <c r="G2096" s="1" t="n">
        <v>13747478</v>
      </c>
      <c r="H2096" s="1" t="n">
        <v>1603</v>
      </c>
      <c r="I2096" s="1" t="n">
        <v>2</v>
      </c>
      <c r="J2096" s="1" t="s">
        <v>8648</v>
      </c>
      <c r="K2096" s="1" t="s">
        <v>8649</v>
      </c>
      <c r="L2096" s="1" t="n">
        <v>-314</v>
      </c>
      <c r="M2096" s="1" t="s">
        <v>28</v>
      </c>
      <c r="N2096" s="1" t="s">
        <v>28</v>
      </c>
      <c r="O2096" s="1" t="s">
        <v>28</v>
      </c>
      <c r="P2096" s="1" t="s">
        <v>48</v>
      </c>
      <c r="Q2096" s="2" t="b">
        <f aca="false">FALSE()</f>
        <v>0</v>
      </c>
      <c r="R2096" s="2" t="s">
        <v>8650</v>
      </c>
    </row>
    <row r="2097" customFormat="false" ht="16" hidden="false" customHeight="false" outlineLevel="0" collapsed="false">
      <c r="A2097" s="1" t="s">
        <v>8582</v>
      </c>
      <c r="B2097" s="1" t="n">
        <v>15712630</v>
      </c>
      <c r="C2097" s="1" t="n">
        <v>15713204</v>
      </c>
      <c r="D2097" s="1" t="s">
        <v>19</v>
      </c>
      <c r="E2097" s="1" t="n">
        <v>8</v>
      </c>
      <c r="F2097" s="1" t="n">
        <v>15629981</v>
      </c>
      <c r="G2097" s="1" t="n">
        <v>15633409</v>
      </c>
      <c r="H2097" s="1" t="n">
        <v>3429</v>
      </c>
      <c r="I2097" s="1" t="n">
        <v>1</v>
      </c>
      <c r="J2097" s="1" t="s">
        <v>8651</v>
      </c>
      <c r="K2097" s="1" t="s">
        <v>8652</v>
      </c>
      <c r="L2097" s="1" t="n">
        <v>82936</v>
      </c>
      <c r="M2097" s="1" t="s">
        <v>28</v>
      </c>
      <c r="N2097" s="1" t="s">
        <v>28</v>
      </c>
      <c r="O2097" s="1" t="s">
        <v>28</v>
      </c>
      <c r="P2097" s="1" t="s">
        <v>29</v>
      </c>
      <c r="Q2097" s="2" t="b">
        <f aca="false">FALSE()</f>
        <v>0</v>
      </c>
      <c r="R2097" s="2" t="s">
        <v>8653</v>
      </c>
    </row>
    <row r="2098" customFormat="false" ht="16" hidden="false" customHeight="false" outlineLevel="0" collapsed="false">
      <c r="A2098" s="1" t="s">
        <v>8582</v>
      </c>
      <c r="B2098" s="1" t="n">
        <v>17704422</v>
      </c>
      <c r="C2098" s="1" t="n">
        <v>17705025</v>
      </c>
      <c r="D2098" s="1" t="s">
        <v>19</v>
      </c>
      <c r="E2098" s="1" t="n">
        <v>8</v>
      </c>
      <c r="F2098" s="1" t="n">
        <v>16344863</v>
      </c>
      <c r="G2098" s="1" t="n">
        <v>17535586</v>
      </c>
      <c r="H2098" s="1" t="n">
        <v>1190724</v>
      </c>
      <c r="I2098" s="1" t="n">
        <v>2</v>
      </c>
      <c r="J2098" s="1" t="s">
        <v>8654</v>
      </c>
      <c r="K2098" s="1" t="s">
        <v>8655</v>
      </c>
      <c r="L2098" s="1" t="n">
        <v>-169137</v>
      </c>
      <c r="M2098" s="1" t="n">
        <v>94109</v>
      </c>
      <c r="N2098" s="1" t="s">
        <v>8656</v>
      </c>
      <c r="O2098" s="1" t="s">
        <v>8657</v>
      </c>
      <c r="P2098" s="1" t="s">
        <v>29</v>
      </c>
      <c r="Q2098" s="2" t="b">
        <f aca="false">FALSE()</f>
        <v>0</v>
      </c>
      <c r="R2098" s="2" t="s">
        <v>8658</v>
      </c>
    </row>
    <row r="2099" customFormat="false" ht="16" hidden="false" customHeight="false" outlineLevel="0" collapsed="false">
      <c r="A2099" s="1" t="s">
        <v>8582</v>
      </c>
      <c r="B2099" s="1" t="n">
        <v>18043489</v>
      </c>
      <c r="C2099" s="1" t="n">
        <v>18044810</v>
      </c>
      <c r="D2099" s="1" t="s">
        <v>19</v>
      </c>
      <c r="E2099" s="1" t="n">
        <v>8</v>
      </c>
      <c r="F2099" s="1" t="n">
        <v>18274712</v>
      </c>
      <c r="G2099" s="1" t="n">
        <v>18274821</v>
      </c>
      <c r="H2099" s="1" t="n">
        <v>110</v>
      </c>
      <c r="I2099" s="1" t="n">
        <v>2</v>
      </c>
      <c r="J2099" s="1" t="s">
        <v>8659</v>
      </c>
      <c r="K2099" s="1" t="s">
        <v>8660</v>
      </c>
      <c r="L2099" s="1" t="n">
        <v>230672</v>
      </c>
      <c r="M2099" s="1" t="s">
        <v>28</v>
      </c>
      <c r="N2099" s="1" t="s">
        <v>28</v>
      </c>
      <c r="O2099" s="1" t="s">
        <v>28</v>
      </c>
      <c r="P2099" s="1" t="s">
        <v>24</v>
      </c>
      <c r="Q2099" s="2" t="b">
        <f aca="false">TRUE()</f>
        <v>1</v>
      </c>
      <c r="R2099" s="2" t="s">
        <v>8661</v>
      </c>
    </row>
    <row r="2100" customFormat="false" ht="16" hidden="false" customHeight="false" outlineLevel="0" collapsed="false">
      <c r="A2100" s="1" t="s">
        <v>8582</v>
      </c>
      <c r="B2100" s="1" t="n">
        <v>22043613</v>
      </c>
      <c r="C2100" s="1" t="n">
        <v>22044204</v>
      </c>
      <c r="D2100" s="1" t="s">
        <v>8662</v>
      </c>
      <c r="E2100" s="1" t="n">
        <v>8</v>
      </c>
      <c r="F2100" s="1" t="n">
        <v>21994651</v>
      </c>
      <c r="G2100" s="1" t="n">
        <v>22060019</v>
      </c>
      <c r="H2100" s="1" t="n">
        <v>65369</v>
      </c>
      <c r="I2100" s="1" t="n">
        <v>2</v>
      </c>
      <c r="J2100" s="1" t="s">
        <v>8663</v>
      </c>
      <c r="K2100" s="1" t="s">
        <v>8664</v>
      </c>
      <c r="L2100" s="1" t="n">
        <v>16111</v>
      </c>
      <c r="M2100" s="1" t="n">
        <v>11979</v>
      </c>
      <c r="N2100" s="1" t="s">
        <v>8665</v>
      </c>
      <c r="O2100" s="1" t="s">
        <v>8666</v>
      </c>
      <c r="P2100" s="1" t="s">
        <v>29</v>
      </c>
      <c r="Q2100" s="2" t="b">
        <f aca="false">FALSE()</f>
        <v>0</v>
      </c>
      <c r="R2100" s="2" t="s">
        <v>8667</v>
      </c>
    </row>
    <row r="2101" customFormat="false" ht="16" hidden="false" customHeight="false" outlineLevel="0" collapsed="false">
      <c r="A2101" s="1" t="s">
        <v>8582</v>
      </c>
      <c r="B2101" s="1" t="n">
        <v>23424738</v>
      </c>
      <c r="C2101" s="1" t="n">
        <v>23425633</v>
      </c>
      <c r="D2101" s="1" t="s">
        <v>8668</v>
      </c>
      <c r="E2101" s="1" t="n">
        <v>8</v>
      </c>
      <c r="F2101" s="1" t="n">
        <v>23411502</v>
      </c>
      <c r="G2101" s="1" t="n">
        <v>23449632</v>
      </c>
      <c r="H2101" s="1" t="n">
        <v>38131</v>
      </c>
      <c r="I2101" s="1" t="n">
        <v>1</v>
      </c>
      <c r="J2101" s="1" t="s">
        <v>8669</v>
      </c>
      <c r="K2101" s="1" t="s">
        <v>8670</v>
      </c>
      <c r="L2101" s="1" t="n">
        <v>13683</v>
      </c>
      <c r="M2101" s="1" t="n">
        <v>20377</v>
      </c>
      <c r="N2101" s="1" t="s">
        <v>8671</v>
      </c>
      <c r="O2101" s="1" t="s">
        <v>8672</v>
      </c>
      <c r="P2101" s="1" t="s">
        <v>29</v>
      </c>
      <c r="Q2101" s="2" t="b">
        <f aca="false">FALSE()</f>
        <v>0</v>
      </c>
      <c r="R2101" s="2" t="s">
        <v>8673</v>
      </c>
    </row>
    <row r="2102" customFormat="false" ht="16" hidden="false" customHeight="false" outlineLevel="0" collapsed="false">
      <c r="A2102" s="1" t="s">
        <v>8582</v>
      </c>
      <c r="B2102" s="1" t="n">
        <v>24067767</v>
      </c>
      <c r="C2102" s="1" t="n">
        <v>24069033</v>
      </c>
      <c r="D2102" s="1" t="s">
        <v>8674</v>
      </c>
      <c r="E2102" s="1" t="n">
        <v>8</v>
      </c>
      <c r="F2102" s="1" t="n">
        <v>24173904</v>
      </c>
      <c r="G2102" s="1" t="n">
        <v>24185568</v>
      </c>
      <c r="H2102" s="1" t="n">
        <v>11665</v>
      </c>
      <c r="I2102" s="1" t="n">
        <v>1</v>
      </c>
      <c r="J2102" s="1" t="s">
        <v>8675</v>
      </c>
      <c r="K2102" s="1" t="s">
        <v>8676</v>
      </c>
      <c r="L2102" s="1" t="n">
        <v>-105504</v>
      </c>
      <c r="M2102" s="1" t="s">
        <v>28</v>
      </c>
      <c r="N2102" s="1" t="s">
        <v>28</v>
      </c>
      <c r="O2102" s="1" t="s">
        <v>28</v>
      </c>
      <c r="P2102" s="1" t="s">
        <v>24</v>
      </c>
      <c r="Q2102" s="2" t="b">
        <f aca="false">TRUE()</f>
        <v>1</v>
      </c>
      <c r="R2102" s="2" t="s">
        <v>8677</v>
      </c>
    </row>
    <row r="2103" customFormat="false" ht="16" hidden="false" customHeight="false" outlineLevel="0" collapsed="false">
      <c r="A2103" s="1" t="s">
        <v>8582</v>
      </c>
      <c r="B2103" s="1" t="n">
        <v>24351960</v>
      </c>
      <c r="C2103" s="1" t="n">
        <v>24352216</v>
      </c>
      <c r="D2103" s="1" t="s">
        <v>614</v>
      </c>
      <c r="E2103" s="1" t="n">
        <v>8</v>
      </c>
      <c r="F2103" s="1" t="n">
        <v>24353944</v>
      </c>
      <c r="G2103" s="1" t="n">
        <v>24359436</v>
      </c>
      <c r="H2103" s="1" t="n">
        <v>5493</v>
      </c>
      <c r="I2103" s="1" t="n">
        <v>2</v>
      </c>
      <c r="J2103" s="1" t="s">
        <v>8678</v>
      </c>
      <c r="K2103" s="1" t="s">
        <v>8679</v>
      </c>
      <c r="L2103" s="1" t="n">
        <v>7348</v>
      </c>
      <c r="M2103" s="1" t="s">
        <v>28</v>
      </c>
      <c r="N2103" s="1" t="s">
        <v>28</v>
      </c>
      <c r="O2103" s="1" t="s">
        <v>28</v>
      </c>
      <c r="P2103" s="1" t="s">
        <v>24</v>
      </c>
      <c r="Q2103" s="2" t="b">
        <f aca="false">FALSE()</f>
        <v>0</v>
      </c>
      <c r="R2103" s="2" t="s">
        <v>8680</v>
      </c>
    </row>
    <row r="2104" customFormat="false" ht="16" hidden="false" customHeight="false" outlineLevel="0" collapsed="false">
      <c r="A2104" s="1" t="s">
        <v>8582</v>
      </c>
      <c r="B2104" s="1" t="n">
        <v>24481240</v>
      </c>
      <c r="C2104" s="1" t="n">
        <v>24481516</v>
      </c>
      <c r="D2104" s="1" t="s">
        <v>19</v>
      </c>
      <c r="E2104" s="1" t="n">
        <v>8</v>
      </c>
      <c r="F2104" s="1" t="n">
        <v>24506430</v>
      </c>
      <c r="G2104" s="1" t="n">
        <v>24508082</v>
      </c>
      <c r="H2104" s="1" t="n">
        <v>1653</v>
      </c>
      <c r="I2104" s="1" t="n">
        <v>1</v>
      </c>
      <c r="J2104" s="1" t="s">
        <v>8681</v>
      </c>
      <c r="K2104" s="1" t="s">
        <v>8682</v>
      </c>
      <c r="L2104" s="1" t="n">
        <v>-25052</v>
      </c>
      <c r="M2104" s="1" t="s">
        <v>28</v>
      </c>
      <c r="N2104" s="1" t="s">
        <v>28</v>
      </c>
      <c r="O2104" s="1" t="s">
        <v>28</v>
      </c>
      <c r="P2104" s="1" t="s">
        <v>29</v>
      </c>
      <c r="Q2104" s="2" t="b">
        <f aca="false">FALSE()</f>
        <v>0</v>
      </c>
      <c r="R2104" s="2" t="s">
        <v>8683</v>
      </c>
    </row>
    <row r="2105" customFormat="false" ht="16" hidden="false" customHeight="false" outlineLevel="0" collapsed="false">
      <c r="A2105" s="1" t="s">
        <v>8582</v>
      </c>
      <c r="B2105" s="1" t="n">
        <v>24598772</v>
      </c>
      <c r="C2105" s="1" t="n">
        <v>24599642</v>
      </c>
      <c r="D2105" s="1" t="s">
        <v>158</v>
      </c>
      <c r="E2105" s="1" t="n">
        <v>8</v>
      </c>
      <c r="F2105" s="1" t="n">
        <v>24584136</v>
      </c>
      <c r="G2105" s="1" t="n">
        <v>24597009</v>
      </c>
      <c r="H2105" s="1" t="n">
        <v>12874</v>
      </c>
      <c r="I2105" s="1" t="n">
        <v>2</v>
      </c>
      <c r="J2105" s="1" t="s">
        <v>8684</v>
      </c>
      <c r="K2105" s="1" t="s">
        <v>8685</v>
      </c>
      <c r="L2105" s="1" t="n">
        <v>-2198</v>
      </c>
      <c r="M2105" s="1" t="n">
        <v>15930</v>
      </c>
      <c r="N2105" s="1" t="s">
        <v>8686</v>
      </c>
      <c r="O2105" s="1" t="s">
        <v>8687</v>
      </c>
      <c r="P2105" s="1" t="s">
        <v>29</v>
      </c>
      <c r="Q2105" s="2" t="b">
        <f aca="false">TRUE()</f>
        <v>1</v>
      </c>
      <c r="R2105" s="2" t="s">
        <v>8688</v>
      </c>
    </row>
    <row r="2106" customFormat="false" ht="16" hidden="false" customHeight="false" outlineLevel="0" collapsed="false">
      <c r="A2106" s="1" t="s">
        <v>8582</v>
      </c>
      <c r="B2106" s="1" t="n">
        <v>25070237</v>
      </c>
      <c r="C2106" s="1" t="n">
        <v>25071086</v>
      </c>
      <c r="D2106" s="1" t="s">
        <v>8689</v>
      </c>
      <c r="E2106" s="1" t="n">
        <v>8</v>
      </c>
      <c r="F2106" s="1" t="n">
        <v>25062433</v>
      </c>
      <c r="G2106" s="1" t="n">
        <v>25091346</v>
      </c>
      <c r="H2106" s="1" t="n">
        <v>28914</v>
      </c>
      <c r="I2106" s="1" t="n">
        <v>2</v>
      </c>
      <c r="J2106" s="1" t="s">
        <v>8690</v>
      </c>
      <c r="K2106" s="1" t="s">
        <v>8691</v>
      </c>
      <c r="L2106" s="1" t="n">
        <v>20685</v>
      </c>
      <c r="M2106" s="1" t="n">
        <v>83436</v>
      </c>
      <c r="N2106" s="1" t="s">
        <v>8692</v>
      </c>
      <c r="O2106" s="1" t="s">
        <v>8693</v>
      </c>
      <c r="P2106" s="1" t="s">
        <v>48</v>
      </c>
      <c r="Q2106" s="2" t="b">
        <f aca="false">FALSE()</f>
        <v>0</v>
      </c>
      <c r="R2106" s="2" t="s">
        <v>8694</v>
      </c>
    </row>
    <row r="2107" customFormat="false" ht="16" hidden="false" customHeight="false" outlineLevel="0" collapsed="false">
      <c r="A2107" s="1" t="s">
        <v>8582</v>
      </c>
      <c r="B2107" s="1" t="n">
        <v>25482843</v>
      </c>
      <c r="C2107" s="1" t="n">
        <v>25483249</v>
      </c>
      <c r="D2107" s="1" t="s">
        <v>8695</v>
      </c>
      <c r="E2107" s="1" t="n">
        <v>8</v>
      </c>
      <c r="F2107" s="1" t="n">
        <v>25463677</v>
      </c>
      <c r="G2107" s="1" t="n">
        <v>25487585</v>
      </c>
      <c r="H2107" s="1" t="n">
        <v>23909</v>
      </c>
      <c r="I2107" s="1" t="n">
        <v>2</v>
      </c>
      <c r="J2107" s="1" t="s">
        <v>8696</v>
      </c>
      <c r="K2107" s="1" t="s">
        <v>8697</v>
      </c>
      <c r="L2107" s="1" t="n">
        <v>4539</v>
      </c>
      <c r="M2107" s="1" t="s">
        <v>28</v>
      </c>
      <c r="N2107" s="1" t="s">
        <v>28</v>
      </c>
      <c r="O2107" s="1" t="s">
        <v>28</v>
      </c>
      <c r="P2107" s="1" t="s">
        <v>48</v>
      </c>
      <c r="Q2107" s="2" t="b">
        <f aca="false">TRUE()</f>
        <v>1</v>
      </c>
      <c r="R2107" s="2" t="s">
        <v>8698</v>
      </c>
    </row>
    <row r="2108" customFormat="false" ht="16" hidden="false" customHeight="false" outlineLevel="0" collapsed="false">
      <c r="A2108" s="1" t="s">
        <v>8582</v>
      </c>
      <c r="B2108" s="1" t="n">
        <v>25542931</v>
      </c>
      <c r="C2108" s="1" t="n">
        <v>25543913</v>
      </c>
      <c r="D2108" s="1" t="s">
        <v>8699</v>
      </c>
      <c r="E2108" s="1" t="n">
        <v>8</v>
      </c>
      <c r="F2108" s="1" t="n">
        <v>25552678</v>
      </c>
      <c r="G2108" s="1" t="n">
        <v>25553560</v>
      </c>
      <c r="H2108" s="1" t="n">
        <v>883</v>
      </c>
      <c r="I2108" s="1" t="n">
        <v>2</v>
      </c>
      <c r="J2108" s="1" t="s">
        <v>8700</v>
      </c>
      <c r="K2108" s="1" t="s">
        <v>8701</v>
      </c>
      <c r="L2108" s="1" t="n">
        <v>10138</v>
      </c>
      <c r="M2108" s="1" t="n">
        <v>102633315</v>
      </c>
      <c r="N2108" s="1" t="s">
        <v>8702</v>
      </c>
      <c r="O2108" s="1" t="s">
        <v>8703</v>
      </c>
      <c r="P2108" s="1" t="s">
        <v>24</v>
      </c>
      <c r="Q2108" s="2" t="b">
        <f aca="false">FALSE()</f>
        <v>0</v>
      </c>
      <c r="R2108" s="2" t="s">
        <v>8704</v>
      </c>
    </row>
    <row r="2109" customFormat="false" ht="16" hidden="false" customHeight="false" outlineLevel="0" collapsed="false">
      <c r="A2109" s="1" t="s">
        <v>8582</v>
      </c>
      <c r="B2109" s="1" t="n">
        <v>25709271</v>
      </c>
      <c r="C2109" s="1" t="n">
        <v>25709648</v>
      </c>
      <c r="D2109" s="1" t="s">
        <v>8705</v>
      </c>
      <c r="E2109" s="1" t="n">
        <v>8</v>
      </c>
      <c r="F2109" s="1" t="n">
        <v>25699958</v>
      </c>
      <c r="G2109" s="1" t="n">
        <v>25700984</v>
      </c>
      <c r="H2109" s="1" t="n">
        <v>1027</v>
      </c>
      <c r="I2109" s="1" t="n">
        <v>1</v>
      </c>
      <c r="J2109" s="1" t="s">
        <v>8706</v>
      </c>
      <c r="K2109" s="1" t="s">
        <v>8707</v>
      </c>
      <c r="L2109" s="1" t="n">
        <v>9501</v>
      </c>
      <c r="M2109" s="1" t="n">
        <v>234135</v>
      </c>
      <c r="N2109" s="1" t="s">
        <v>8708</v>
      </c>
      <c r="O2109" s="1" t="s">
        <v>8709</v>
      </c>
      <c r="P2109" s="1" t="s">
        <v>48</v>
      </c>
      <c r="Q2109" s="2" t="b">
        <f aca="false">FALSE()</f>
        <v>0</v>
      </c>
      <c r="R2109" s="2" t="s">
        <v>8710</v>
      </c>
    </row>
    <row r="2110" customFormat="false" ht="16" hidden="false" customHeight="false" outlineLevel="0" collapsed="false">
      <c r="A2110" s="1" t="s">
        <v>8582</v>
      </c>
      <c r="B2110" s="1" t="n">
        <v>26507703</v>
      </c>
      <c r="C2110" s="1" t="n">
        <v>26508896</v>
      </c>
      <c r="D2110" s="1" t="s">
        <v>19</v>
      </c>
      <c r="E2110" s="1" t="n">
        <v>8</v>
      </c>
      <c r="F2110" s="1" t="n">
        <v>26457590</v>
      </c>
      <c r="G2110" s="1" t="n">
        <v>26484652</v>
      </c>
      <c r="H2110" s="1" t="n">
        <v>27063</v>
      </c>
      <c r="I2110" s="1" t="n">
        <v>2</v>
      </c>
      <c r="J2110" s="1" t="s">
        <v>8711</v>
      </c>
      <c r="K2110" s="1" t="s">
        <v>8712</v>
      </c>
      <c r="L2110" s="1" t="n">
        <v>-23647</v>
      </c>
      <c r="M2110" s="1" t="s">
        <v>28</v>
      </c>
      <c r="N2110" s="1" t="s">
        <v>28</v>
      </c>
      <c r="O2110" s="1" t="s">
        <v>28</v>
      </c>
      <c r="P2110" s="1" t="s">
        <v>29</v>
      </c>
      <c r="Q2110" s="2" t="b">
        <f aca="false">TRUE()</f>
        <v>1</v>
      </c>
      <c r="R2110" s="2" t="s">
        <v>8713</v>
      </c>
    </row>
    <row r="2111" customFormat="false" ht="16" hidden="false" customHeight="false" outlineLevel="0" collapsed="false">
      <c r="A2111" s="1" t="s">
        <v>8582</v>
      </c>
      <c r="B2111" s="1" t="n">
        <v>26526060</v>
      </c>
      <c r="C2111" s="1" t="n">
        <v>26527417</v>
      </c>
      <c r="D2111" s="1" t="s">
        <v>19</v>
      </c>
      <c r="E2111" s="1" t="n">
        <v>8</v>
      </c>
      <c r="F2111" s="1" t="n">
        <v>26457590</v>
      </c>
      <c r="G2111" s="1" t="n">
        <v>26484652</v>
      </c>
      <c r="H2111" s="1" t="n">
        <v>27063</v>
      </c>
      <c r="I2111" s="1" t="n">
        <v>2</v>
      </c>
      <c r="J2111" s="1" t="s">
        <v>8711</v>
      </c>
      <c r="K2111" s="1" t="s">
        <v>8712</v>
      </c>
      <c r="L2111" s="1" t="n">
        <v>-42086</v>
      </c>
      <c r="M2111" s="1" t="s">
        <v>28</v>
      </c>
      <c r="N2111" s="1" t="s">
        <v>28</v>
      </c>
      <c r="O2111" s="1" t="s">
        <v>28</v>
      </c>
      <c r="P2111" s="1" t="s">
        <v>29</v>
      </c>
      <c r="Q2111" s="2" t="b">
        <f aca="false">TRUE()</f>
        <v>1</v>
      </c>
      <c r="R2111" s="2" t="s">
        <v>8714</v>
      </c>
    </row>
    <row r="2112" customFormat="false" ht="16" hidden="false" customHeight="false" outlineLevel="0" collapsed="false">
      <c r="A2112" s="1" t="s">
        <v>8582</v>
      </c>
      <c r="B2112" s="1" t="n">
        <v>26593906</v>
      </c>
      <c r="C2112" s="1" t="n">
        <v>26594881</v>
      </c>
      <c r="D2112" s="1" t="s">
        <v>19</v>
      </c>
      <c r="E2112" s="1" t="n">
        <v>8</v>
      </c>
      <c r="F2112" s="1" t="n">
        <v>26560461</v>
      </c>
      <c r="G2112" s="1" t="n">
        <v>26579802</v>
      </c>
      <c r="H2112" s="1" t="n">
        <v>19342</v>
      </c>
      <c r="I2112" s="1" t="n">
        <v>2</v>
      </c>
      <c r="J2112" s="1" t="s">
        <v>8715</v>
      </c>
      <c r="K2112" s="1" t="s">
        <v>8716</v>
      </c>
      <c r="L2112" s="1" t="n">
        <v>-14591</v>
      </c>
      <c r="M2112" s="1" t="s">
        <v>28</v>
      </c>
      <c r="N2112" s="1" t="s">
        <v>28</v>
      </c>
      <c r="O2112" s="1" t="s">
        <v>28</v>
      </c>
      <c r="P2112" s="1" t="s">
        <v>29</v>
      </c>
      <c r="Q2112" s="2" t="b">
        <f aca="false">TRUE()</f>
        <v>1</v>
      </c>
      <c r="R2112" s="2" t="s">
        <v>8717</v>
      </c>
    </row>
    <row r="2113" customFormat="false" ht="16" hidden="false" customHeight="false" outlineLevel="0" collapsed="false">
      <c r="A2113" s="1" t="s">
        <v>8582</v>
      </c>
      <c r="B2113" s="1" t="n">
        <v>26626322</v>
      </c>
      <c r="C2113" s="1" t="n">
        <v>26627064</v>
      </c>
      <c r="D2113" s="1" t="s">
        <v>89</v>
      </c>
      <c r="E2113" s="1" t="n">
        <v>8</v>
      </c>
      <c r="F2113" s="1" t="n">
        <v>26626744</v>
      </c>
      <c r="G2113" s="1" t="n">
        <v>26627480</v>
      </c>
      <c r="H2113" s="1" t="n">
        <v>737</v>
      </c>
      <c r="I2113" s="1" t="n">
        <v>2</v>
      </c>
      <c r="J2113" s="1" t="s">
        <v>8718</v>
      </c>
      <c r="K2113" s="1" t="s">
        <v>8719</v>
      </c>
      <c r="L2113" s="1" t="n">
        <v>787</v>
      </c>
      <c r="M2113" s="1" t="s">
        <v>28</v>
      </c>
      <c r="N2113" s="1" t="s">
        <v>28</v>
      </c>
      <c r="O2113" s="1" t="s">
        <v>28</v>
      </c>
      <c r="P2113" s="1" t="s">
        <v>48</v>
      </c>
      <c r="Q2113" s="2" t="b">
        <f aca="false">TRUE()</f>
        <v>1</v>
      </c>
      <c r="R2113" s="2" t="s">
        <v>8720</v>
      </c>
    </row>
    <row r="2114" customFormat="false" ht="16" hidden="false" customHeight="false" outlineLevel="0" collapsed="false">
      <c r="A2114" s="1" t="s">
        <v>8582</v>
      </c>
      <c r="B2114" s="1" t="n">
        <v>26655914</v>
      </c>
      <c r="C2114" s="1" t="n">
        <v>26656479</v>
      </c>
      <c r="D2114" s="1" t="s">
        <v>19</v>
      </c>
      <c r="E2114" s="1" t="n">
        <v>8</v>
      </c>
      <c r="F2114" s="1" t="n">
        <v>26665893</v>
      </c>
      <c r="G2114" s="1" t="n">
        <v>26668306</v>
      </c>
      <c r="H2114" s="1" t="n">
        <v>2414</v>
      </c>
      <c r="I2114" s="1" t="n">
        <v>2</v>
      </c>
      <c r="J2114" s="1" t="s">
        <v>8721</v>
      </c>
      <c r="K2114" s="1" t="s">
        <v>8722</v>
      </c>
      <c r="L2114" s="1" t="n">
        <v>12110</v>
      </c>
      <c r="M2114" s="1" t="s">
        <v>28</v>
      </c>
      <c r="N2114" s="1" t="s">
        <v>28</v>
      </c>
      <c r="O2114" s="1" t="s">
        <v>28</v>
      </c>
      <c r="P2114" s="1" t="s">
        <v>48</v>
      </c>
      <c r="Q2114" s="2" t="b">
        <f aca="false">TRUE()</f>
        <v>1</v>
      </c>
      <c r="R2114" s="2" t="s">
        <v>8723</v>
      </c>
    </row>
    <row r="2115" customFormat="false" ht="16" hidden="false" customHeight="false" outlineLevel="0" collapsed="false">
      <c r="A2115" s="1" t="s">
        <v>8582</v>
      </c>
      <c r="B2115" s="1" t="n">
        <v>26672414</v>
      </c>
      <c r="C2115" s="1" t="n">
        <v>26673749</v>
      </c>
      <c r="D2115" s="1" t="s">
        <v>19</v>
      </c>
      <c r="E2115" s="1" t="n">
        <v>8</v>
      </c>
      <c r="F2115" s="1" t="n">
        <v>26665893</v>
      </c>
      <c r="G2115" s="1" t="n">
        <v>26668306</v>
      </c>
      <c r="H2115" s="1" t="n">
        <v>2414</v>
      </c>
      <c r="I2115" s="1" t="n">
        <v>2</v>
      </c>
      <c r="J2115" s="1" t="s">
        <v>8721</v>
      </c>
      <c r="K2115" s="1" t="s">
        <v>8722</v>
      </c>
      <c r="L2115" s="1" t="n">
        <v>-4775</v>
      </c>
      <c r="M2115" s="1" t="s">
        <v>28</v>
      </c>
      <c r="N2115" s="1" t="s">
        <v>28</v>
      </c>
      <c r="O2115" s="1" t="s">
        <v>28</v>
      </c>
      <c r="P2115" s="1" t="s">
        <v>29</v>
      </c>
      <c r="Q2115" s="2" t="b">
        <f aca="false">TRUE()</f>
        <v>1</v>
      </c>
      <c r="R2115" s="2" t="s">
        <v>8724</v>
      </c>
    </row>
    <row r="2116" customFormat="false" ht="16" hidden="false" customHeight="false" outlineLevel="0" collapsed="false">
      <c r="A2116" s="1" t="s">
        <v>8582</v>
      </c>
      <c r="B2116" s="1" t="n">
        <v>26770357</v>
      </c>
      <c r="C2116" s="1" t="n">
        <v>26770878</v>
      </c>
      <c r="D2116" s="1" t="s">
        <v>19</v>
      </c>
      <c r="E2116" s="1" t="n">
        <v>8</v>
      </c>
      <c r="F2116" s="1" t="n">
        <v>26780315</v>
      </c>
      <c r="G2116" s="1" t="n">
        <v>26780509</v>
      </c>
      <c r="H2116" s="1" t="n">
        <v>195</v>
      </c>
      <c r="I2116" s="1" t="n">
        <v>1</v>
      </c>
      <c r="J2116" s="1" t="s">
        <v>8725</v>
      </c>
      <c r="K2116" s="1" t="s">
        <v>8726</v>
      </c>
      <c r="L2116" s="1" t="n">
        <v>-9698</v>
      </c>
      <c r="M2116" s="1" t="s">
        <v>28</v>
      </c>
      <c r="N2116" s="1" t="s">
        <v>28</v>
      </c>
      <c r="O2116" s="1" t="s">
        <v>28</v>
      </c>
      <c r="P2116" s="1" t="s">
        <v>29</v>
      </c>
      <c r="Q2116" s="2" t="b">
        <f aca="false">FALSE()</f>
        <v>0</v>
      </c>
      <c r="R2116" s="2" t="s">
        <v>8727</v>
      </c>
    </row>
    <row r="2117" customFormat="false" ht="16" hidden="false" customHeight="false" outlineLevel="0" collapsed="false">
      <c r="A2117" s="1" t="s">
        <v>8582</v>
      </c>
      <c r="B2117" s="1" t="n">
        <v>26775351</v>
      </c>
      <c r="C2117" s="1" t="n">
        <v>26776146</v>
      </c>
      <c r="D2117" s="1" t="s">
        <v>19</v>
      </c>
      <c r="E2117" s="1" t="n">
        <v>8</v>
      </c>
      <c r="F2117" s="1" t="n">
        <v>26780315</v>
      </c>
      <c r="G2117" s="1" t="n">
        <v>26780509</v>
      </c>
      <c r="H2117" s="1" t="n">
        <v>195</v>
      </c>
      <c r="I2117" s="1" t="n">
        <v>1</v>
      </c>
      <c r="J2117" s="1" t="s">
        <v>8725</v>
      </c>
      <c r="K2117" s="1" t="s">
        <v>8726</v>
      </c>
      <c r="L2117" s="1" t="n">
        <v>-4567</v>
      </c>
      <c r="M2117" s="1" t="s">
        <v>28</v>
      </c>
      <c r="N2117" s="1" t="s">
        <v>28</v>
      </c>
      <c r="O2117" s="1" t="s">
        <v>28</v>
      </c>
      <c r="P2117" s="1" t="s">
        <v>24</v>
      </c>
      <c r="Q2117" s="2" t="b">
        <f aca="false">TRUE()</f>
        <v>1</v>
      </c>
      <c r="R2117" s="2" t="s">
        <v>8728</v>
      </c>
    </row>
    <row r="2118" customFormat="false" ht="16" hidden="false" customHeight="false" outlineLevel="0" collapsed="false">
      <c r="A2118" s="1" t="s">
        <v>8582</v>
      </c>
      <c r="B2118" s="1" t="n">
        <v>26833114</v>
      </c>
      <c r="C2118" s="1" t="n">
        <v>26833845</v>
      </c>
      <c r="D2118" s="1" t="s">
        <v>8729</v>
      </c>
      <c r="E2118" s="1" t="n">
        <v>8</v>
      </c>
      <c r="F2118" s="1" t="n">
        <v>26826490</v>
      </c>
      <c r="G2118" s="1" t="n">
        <v>26841999</v>
      </c>
      <c r="H2118" s="1" t="n">
        <v>15510</v>
      </c>
      <c r="I2118" s="1" t="n">
        <v>2</v>
      </c>
      <c r="J2118" s="1" t="s">
        <v>8730</v>
      </c>
      <c r="K2118" s="1" t="s">
        <v>8731</v>
      </c>
      <c r="L2118" s="1" t="n">
        <v>8520</v>
      </c>
      <c r="M2118" s="1" t="n">
        <v>72316</v>
      </c>
      <c r="N2118" s="1" t="s">
        <v>8732</v>
      </c>
      <c r="O2118" s="1" t="s">
        <v>8733</v>
      </c>
      <c r="P2118" s="1" t="s">
        <v>48</v>
      </c>
      <c r="Q2118" s="2" t="b">
        <f aca="false">TRUE()</f>
        <v>1</v>
      </c>
      <c r="R2118" s="2" t="s">
        <v>8734</v>
      </c>
    </row>
    <row r="2119" customFormat="false" ht="16" hidden="false" customHeight="false" outlineLevel="0" collapsed="false">
      <c r="A2119" s="1" t="s">
        <v>8582</v>
      </c>
      <c r="B2119" s="1" t="n">
        <v>26881247</v>
      </c>
      <c r="C2119" s="1" t="n">
        <v>26881876</v>
      </c>
      <c r="D2119" s="1" t="s">
        <v>89</v>
      </c>
      <c r="E2119" s="1" t="n">
        <v>8</v>
      </c>
      <c r="F2119" s="1" t="n">
        <v>26814593</v>
      </c>
      <c r="G2119" s="1" t="n">
        <v>26880582</v>
      </c>
      <c r="H2119" s="1" t="n">
        <v>65990</v>
      </c>
      <c r="I2119" s="1" t="n">
        <v>2</v>
      </c>
      <c r="J2119" s="1" t="s">
        <v>8730</v>
      </c>
      <c r="K2119" s="1" t="s">
        <v>8735</v>
      </c>
      <c r="L2119" s="1" t="n">
        <v>-979</v>
      </c>
      <c r="M2119" s="1" t="n">
        <v>72316</v>
      </c>
      <c r="N2119" s="1" t="s">
        <v>8732</v>
      </c>
      <c r="O2119" s="1" t="s">
        <v>8733</v>
      </c>
      <c r="P2119" s="1" t="s">
        <v>48</v>
      </c>
      <c r="Q2119" s="2" t="b">
        <f aca="false">TRUE()</f>
        <v>1</v>
      </c>
      <c r="R2119" s="2" t="s">
        <v>8736</v>
      </c>
    </row>
    <row r="2120" customFormat="false" ht="16" hidden="false" customHeight="false" outlineLevel="0" collapsed="false">
      <c r="A2120" s="1" t="s">
        <v>8582</v>
      </c>
      <c r="B2120" s="1" t="n">
        <v>27089447</v>
      </c>
      <c r="C2120" s="1" t="n">
        <v>27089830</v>
      </c>
      <c r="D2120" s="1" t="s">
        <v>8737</v>
      </c>
      <c r="E2120" s="1" t="n">
        <v>8</v>
      </c>
      <c r="F2120" s="1" t="n">
        <v>27085598</v>
      </c>
      <c r="G2120" s="1" t="n">
        <v>27123436</v>
      </c>
      <c r="H2120" s="1" t="n">
        <v>37839</v>
      </c>
      <c r="I2120" s="1" t="n">
        <v>1</v>
      </c>
      <c r="J2120" s="1" t="s">
        <v>8738</v>
      </c>
      <c r="K2120" s="1" t="s">
        <v>8739</v>
      </c>
      <c r="L2120" s="1" t="n">
        <v>4040</v>
      </c>
      <c r="M2120" s="1" t="n">
        <v>78560</v>
      </c>
      <c r="N2120" s="1" t="s">
        <v>8740</v>
      </c>
      <c r="O2120" s="1" t="s">
        <v>8741</v>
      </c>
      <c r="P2120" s="1" t="s">
        <v>24</v>
      </c>
      <c r="Q2120" s="2" t="b">
        <f aca="false">FALSE()</f>
        <v>0</v>
      </c>
      <c r="R2120" s="2" t="s">
        <v>8742</v>
      </c>
    </row>
    <row r="2121" customFormat="false" ht="16" hidden="false" customHeight="false" outlineLevel="0" collapsed="false">
      <c r="A2121" s="1" t="s">
        <v>8582</v>
      </c>
      <c r="B2121" s="1" t="n">
        <v>27954973</v>
      </c>
      <c r="C2121" s="1" t="n">
        <v>27955338</v>
      </c>
      <c r="D2121" s="1" t="s">
        <v>19</v>
      </c>
      <c r="E2121" s="1" t="n">
        <v>8</v>
      </c>
      <c r="F2121" s="1" t="n">
        <v>28082694</v>
      </c>
      <c r="G2121" s="1" t="n">
        <v>28084266</v>
      </c>
      <c r="H2121" s="1" t="n">
        <v>1573</v>
      </c>
      <c r="I2121" s="1" t="n">
        <v>2</v>
      </c>
      <c r="J2121" s="1" t="s">
        <v>8743</v>
      </c>
      <c r="K2121" s="1" t="s">
        <v>8744</v>
      </c>
      <c r="L2121" s="1" t="n">
        <v>129111</v>
      </c>
      <c r="M2121" s="1" t="s">
        <v>28</v>
      </c>
      <c r="N2121" s="1" t="s">
        <v>28</v>
      </c>
      <c r="O2121" s="1" t="s">
        <v>28</v>
      </c>
      <c r="P2121" s="1" t="s">
        <v>24</v>
      </c>
      <c r="Q2121" s="2" t="b">
        <f aca="false">TRUE()</f>
        <v>1</v>
      </c>
      <c r="R2121" s="2" t="s">
        <v>8745</v>
      </c>
    </row>
    <row r="2122" customFormat="false" ht="16" hidden="false" customHeight="false" outlineLevel="0" collapsed="false">
      <c r="A2122" s="1" t="s">
        <v>8582</v>
      </c>
      <c r="B2122" s="1" t="n">
        <v>28679435</v>
      </c>
      <c r="C2122" s="1" t="n">
        <v>28680159</v>
      </c>
      <c r="D2122" s="1" t="s">
        <v>8746</v>
      </c>
      <c r="E2122" s="1" t="n">
        <v>8</v>
      </c>
      <c r="F2122" s="1" t="n">
        <v>28593532</v>
      </c>
      <c r="G2122" s="1" t="n">
        <v>28594308</v>
      </c>
      <c r="H2122" s="1" t="n">
        <v>777</v>
      </c>
      <c r="I2122" s="1" t="n">
        <v>1</v>
      </c>
      <c r="J2122" s="1" t="s">
        <v>8747</v>
      </c>
      <c r="K2122" s="1" t="s">
        <v>8748</v>
      </c>
      <c r="L2122" s="1" t="n">
        <v>86265</v>
      </c>
      <c r="M2122" s="1" t="s">
        <v>28</v>
      </c>
      <c r="N2122" s="1" t="s">
        <v>28</v>
      </c>
      <c r="O2122" s="1" t="s">
        <v>28</v>
      </c>
      <c r="P2122" s="1" t="s">
        <v>29</v>
      </c>
      <c r="Q2122" s="2" t="b">
        <f aca="false">FALSE()</f>
        <v>0</v>
      </c>
      <c r="R2122" s="2" t="s">
        <v>8749</v>
      </c>
    </row>
    <row r="2123" customFormat="false" ht="16" hidden="false" customHeight="false" outlineLevel="0" collapsed="false">
      <c r="A2123" s="1" t="s">
        <v>8582</v>
      </c>
      <c r="B2123" s="1" t="n">
        <v>31576052</v>
      </c>
      <c r="C2123" s="1" t="n">
        <v>31576827</v>
      </c>
      <c r="D2123" s="1" t="s">
        <v>19</v>
      </c>
      <c r="E2123" s="1" t="n">
        <v>8</v>
      </c>
      <c r="F2123" s="1" t="n">
        <v>31544463</v>
      </c>
      <c r="G2123" s="1" t="n">
        <v>31544686</v>
      </c>
      <c r="H2123" s="1" t="n">
        <v>224</v>
      </c>
      <c r="I2123" s="1" t="n">
        <v>2</v>
      </c>
      <c r="J2123" s="1" t="s">
        <v>8750</v>
      </c>
      <c r="K2123" s="1" t="s">
        <v>8751</v>
      </c>
      <c r="L2123" s="1" t="n">
        <v>-31753</v>
      </c>
      <c r="M2123" s="1" t="s">
        <v>28</v>
      </c>
      <c r="N2123" s="1" t="s">
        <v>28</v>
      </c>
      <c r="O2123" s="1" t="s">
        <v>28</v>
      </c>
      <c r="P2123" s="1" t="s">
        <v>29</v>
      </c>
      <c r="Q2123" s="2" t="b">
        <f aca="false">FALSE()</f>
        <v>0</v>
      </c>
      <c r="R2123" s="2" t="s">
        <v>8752</v>
      </c>
    </row>
    <row r="2124" customFormat="false" ht="16" hidden="false" customHeight="false" outlineLevel="0" collapsed="false">
      <c r="A2124" s="1" t="s">
        <v>8582</v>
      </c>
      <c r="B2124" s="1" t="n">
        <v>31915488</v>
      </c>
      <c r="C2124" s="1" t="n">
        <v>31916061</v>
      </c>
      <c r="D2124" s="1" t="s">
        <v>142</v>
      </c>
      <c r="E2124" s="1" t="n">
        <v>8</v>
      </c>
      <c r="F2124" s="1" t="n">
        <v>31819175</v>
      </c>
      <c r="G2124" s="1" t="n">
        <v>31917650</v>
      </c>
      <c r="H2124" s="1" t="n">
        <v>98476</v>
      </c>
      <c r="I2124" s="1" t="n">
        <v>2</v>
      </c>
      <c r="J2124" s="1" t="s">
        <v>8753</v>
      </c>
      <c r="K2124" s="1" t="s">
        <v>8754</v>
      </c>
      <c r="L2124" s="1" t="n">
        <v>1876</v>
      </c>
      <c r="M2124" s="1" t="n">
        <v>211323</v>
      </c>
      <c r="N2124" s="1" t="s">
        <v>8755</v>
      </c>
      <c r="O2124" s="1" t="s">
        <v>8756</v>
      </c>
      <c r="P2124" s="1" t="s">
        <v>24</v>
      </c>
      <c r="Q2124" s="2" t="b">
        <f aca="false">TRUE()</f>
        <v>1</v>
      </c>
      <c r="R2124" s="2" t="s">
        <v>8757</v>
      </c>
    </row>
    <row r="2125" customFormat="false" ht="16" hidden="false" customHeight="false" outlineLevel="0" collapsed="false">
      <c r="A2125" s="1" t="s">
        <v>8582</v>
      </c>
      <c r="B2125" s="1" t="n">
        <v>32058276</v>
      </c>
      <c r="C2125" s="1" t="n">
        <v>32059744</v>
      </c>
      <c r="D2125" s="1" t="s">
        <v>8758</v>
      </c>
      <c r="E2125" s="1" t="n">
        <v>8</v>
      </c>
      <c r="F2125" s="1" t="n">
        <v>31848696</v>
      </c>
      <c r="G2125" s="1" t="n">
        <v>32009491</v>
      </c>
      <c r="H2125" s="1" t="n">
        <v>160796</v>
      </c>
      <c r="I2125" s="1" t="n">
        <v>2</v>
      </c>
      <c r="J2125" s="1" t="s">
        <v>8753</v>
      </c>
      <c r="K2125" s="1" t="s">
        <v>8759</v>
      </c>
      <c r="L2125" s="1" t="n">
        <v>-49519</v>
      </c>
      <c r="M2125" s="1" t="n">
        <v>211323</v>
      </c>
      <c r="N2125" s="1" t="s">
        <v>8755</v>
      </c>
      <c r="O2125" s="1" t="s">
        <v>8756</v>
      </c>
      <c r="P2125" s="1" t="s">
        <v>29</v>
      </c>
      <c r="Q2125" s="2" t="b">
        <f aca="false">FALSE()</f>
        <v>0</v>
      </c>
      <c r="R2125" s="2" t="s">
        <v>8760</v>
      </c>
    </row>
    <row r="2126" customFormat="false" ht="16" hidden="false" customHeight="false" outlineLevel="0" collapsed="false">
      <c r="A2126" s="1" t="s">
        <v>8582</v>
      </c>
      <c r="B2126" s="1" t="n">
        <v>33991880</v>
      </c>
      <c r="C2126" s="1" t="n">
        <v>33992732</v>
      </c>
      <c r="D2126" s="1" t="s">
        <v>19</v>
      </c>
      <c r="E2126" s="1" t="n">
        <v>8</v>
      </c>
      <c r="F2126" s="1" t="n">
        <v>33985444</v>
      </c>
      <c r="G2126" s="1" t="n">
        <v>33987200</v>
      </c>
      <c r="H2126" s="1" t="n">
        <v>1757</v>
      </c>
      <c r="I2126" s="1" t="n">
        <v>2</v>
      </c>
      <c r="J2126" s="1" t="s">
        <v>8761</v>
      </c>
      <c r="K2126" s="1" t="s">
        <v>8762</v>
      </c>
      <c r="L2126" s="1" t="n">
        <v>-5106</v>
      </c>
      <c r="M2126" s="1" t="s">
        <v>28</v>
      </c>
      <c r="N2126" s="1" t="s">
        <v>28</v>
      </c>
      <c r="O2126" s="1" t="s">
        <v>28</v>
      </c>
      <c r="P2126" s="1" t="s">
        <v>48</v>
      </c>
      <c r="Q2126" s="2" t="b">
        <f aca="false">FALSE()</f>
        <v>0</v>
      </c>
      <c r="R2126" s="2" t="s">
        <v>8763</v>
      </c>
    </row>
    <row r="2127" customFormat="false" ht="16" hidden="false" customHeight="false" outlineLevel="0" collapsed="false">
      <c r="A2127" s="1" t="s">
        <v>8582</v>
      </c>
      <c r="B2127" s="1" t="n">
        <v>34804384</v>
      </c>
      <c r="C2127" s="1" t="n">
        <v>34805502</v>
      </c>
      <c r="D2127" s="1" t="s">
        <v>158</v>
      </c>
      <c r="E2127" s="1" t="n">
        <v>8</v>
      </c>
      <c r="F2127" s="1" t="n">
        <v>34807297</v>
      </c>
      <c r="G2127" s="1" t="n">
        <v>34819894</v>
      </c>
      <c r="H2127" s="1" t="n">
        <v>12598</v>
      </c>
      <c r="I2127" s="1" t="n">
        <v>1</v>
      </c>
      <c r="J2127" s="1" t="s">
        <v>8764</v>
      </c>
      <c r="K2127" s="1" t="s">
        <v>8765</v>
      </c>
      <c r="L2127" s="1" t="n">
        <v>-2354</v>
      </c>
      <c r="M2127" s="1" t="n">
        <v>319520</v>
      </c>
      <c r="N2127" s="1" t="s">
        <v>8766</v>
      </c>
      <c r="O2127" s="1" t="s">
        <v>8767</v>
      </c>
      <c r="P2127" s="1" t="s">
        <v>48</v>
      </c>
      <c r="Q2127" s="2" t="b">
        <f aca="false">TRUE()</f>
        <v>1</v>
      </c>
      <c r="R2127" s="2" t="s">
        <v>8768</v>
      </c>
    </row>
    <row r="2128" customFormat="false" ht="16" hidden="false" customHeight="false" outlineLevel="0" collapsed="false">
      <c r="A2128" s="1" t="s">
        <v>8582</v>
      </c>
      <c r="B2128" s="1" t="n">
        <v>35606023</v>
      </c>
      <c r="C2128" s="1" t="n">
        <v>35606774</v>
      </c>
      <c r="D2128" s="1" t="s">
        <v>89</v>
      </c>
      <c r="E2128" s="1" t="n">
        <v>8</v>
      </c>
      <c r="F2128" s="1" t="n">
        <v>35607277</v>
      </c>
      <c r="G2128" s="1" t="n">
        <v>35677020</v>
      </c>
      <c r="H2128" s="1" t="n">
        <v>69744</v>
      </c>
      <c r="I2128" s="1" t="n">
        <v>1</v>
      </c>
      <c r="J2128" s="1" t="s">
        <v>8769</v>
      </c>
      <c r="K2128" s="1" t="s">
        <v>8770</v>
      </c>
      <c r="L2128" s="1" t="n">
        <v>-879</v>
      </c>
      <c r="M2128" s="1" t="n">
        <v>52065</v>
      </c>
      <c r="N2128" s="1" t="s">
        <v>8771</v>
      </c>
      <c r="O2128" s="1" t="s">
        <v>8772</v>
      </c>
      <c r="P2128" s="1" t="s">
        <v>29</v>
      </c>
      <c r="Q2128" s="2" t="b">
        <f aca="false">TRUE()</f>
        <v>1</v>
      </c>
      <c r="R2128" s="2" t="s">
        <v>8773</v>
      </c>
    </row>
    <row r="2129" customFormat="false" ht="16" hidden="false" customHeight="false" outlineLevel="0" collapsed="false">
      <c r="A2129" s="1" t="s">
        <v>8582</v>
      </c>
      <c r="B2129" s="1" t="n">
        <v>35948794</v>
      </c>
      <c r="C2129" s="1" t="n">
        <v>35949144</v>
      </c>
      <c r="D2129" s="1" t="s">
        <v>19</v>
      </c>
      <c r="E2129" s="1" t="n">
        <v>8</v>
      </c>
      <c r="F2129" s="1" t="n">
        <v>35977516</v>
      </c>
      <c r="G2129" s="1" t="n">
        <v>35977578</v>
      </c>
      <c r="H2129" s="1" t="n">
        <v>63</v>
      </c>
      <c r="I2129" s="1" t="n">
        <v>2</v>
      </c>
      <c r="J2129" s="1" t="s">
        <v>8774</v>
      </c>
      <c r="K2129" s="1" t="s">
        <v>8775</v>
      </c>
      <c r="L2129" s="1" t="n">
        <v>28609</v>
      </c>
      <c r="M2129" s="1" t="s">
        <v>28</v>
      </c>
      <c r="N2129" s="1" t="s">
        <v>28</v>
      </c>
      <c r="O2129" s="1" t="s">
        <v>28</v>
      </c>
      <c r="P2129" s="1" t="s">
        <v>29</v>
      </c>
      <c r="Q2129" s="2" t="b">
        <f aca="false">FALSE()</f>
        <v>0</v>
      </c>
      <c r="R2129" s="2" t="s">
        <v>8776</v>
      </c>
    </row>
    <row r="2130" customFormat="false" ht="16" hidden="false" customHeight="false" outlineLevel="0" collapsed="false">
      <c r="A2130" s="1" t="s">
        <v>8582</v>
      </c>
      <c r="B2130" s="1" t="n">
        <v>39130793</v>
      </c>
      <c r="C2130" s="1" t="n">
        <v>39131820</v>
      </c>
      <c r="D2130" s="1" t="s">
        <v>8777</v>
      </c>
      <c r="E2130" s="1" t="n">
        <v>8</v>
      </c>
      <c r="F2130" s="1" t="n">
        <v>39201049</v>
      </c>
      <c r="G2130" s="1" t="n">
        <v>39201497</v>
      </c>
      <c r="H2130" s="1" t="n">
        <v>449</v>
      </c>
      <c r="I2130" s="1" t="n">
        <v>1</v>
      </c>
      <c r="J2130" s="1" t="s">
        <v>8778</v>
      </c>
      <c r="K2130" s="1" t="s">
        <v>8779</v>
      </c>
      <c r="L2130" s="1" t="n">
        <v>-69743</v>
      </c>
      <c r="M2130" s="1" t="s">
        <v>28</v>
      </c>
      <c r="N2130" s="1" t="s">
        <v>28</v>
      </c>
      <c r="O2130" s="1" t="s">
        <v>28</v>
      </c>
      <c r="P2130" s="1" t="s">
        <v>29</v>
      </c>
      <c r="Q2130" s="2" t="b">
        <f aca="false">TRUE()</f>
        <v>1</v>
      </c>
      <c r="R2130" s="2" t="s">
        <v>8780</v>
      </c>
    </row>
    <row r="2131" customFormat="false" ht="16" hidden="false" customHeight="false" outlineLevel="0" collapsed="false">
      <c r="A2131" s="1" t="s">
        <v>8582</v>
      </c>
      <c r="B2131" s="1" t="n">
        <v>41451974</v>
      </c>
      <c r="C2131" s="1" t="n">
        <v>41453184</v>
      </c>
      <c r="D2131" s="1" t="s">
        <v>19</v>
      </c>
      <c r="E2131" s="1" t="n">
        <v>8</v>
      </c>
      <c r="F2131" s="1" t="n">
        <v>41397459</v>
      </c>
      <c r="G2131" s="1" t="n">
        <v>41417074</v>
      </c>
      <c r="H2131" s="1" t="n">
        <v>19616</v>
      </c>
      <c r="I2131" s="1" t="n">
        <v>2</v>
      </c>
      <c r="J2131" s="1" t="s">
        <v>8781</v>
      </c>
      <c r="K2131" s="1" t="s">
        <v>8782</v>
      </c>
      <c r="L2131" s="1" t="n">
        <v>-35505</v>
      </c>
      <c r="M2131" s="1" t="n">
        <v>14300</v>
      </c>
      <c r="N2131" s="1" t="s">
        <v>8783</v>
      </c>
      <c r="O2131" s="1" t="s">
        <v>8784</v>
      </c>
      <c r="P2131" s="1" t="s">
        <v>48</v>
      </c>
      <c r="Q2131" s="2" t="b">
        <f aca="false">TRUE()</f>
        <v>1</v>
      </c>
      <c r="R2131" s="2" t="s">
        <v>8785</v>
      </c>
    </row>
    <row r="2132" customFormat="false" ht="16" hidden="false" customHeight="false" outlineLevel="0" collapsed="false">
      <c r="A2132" s="1" t="s">
        <v>8582</v>
      </c>
      <c r="B2132" s="1" t="n">
        <v>43862228</v>
      </c>
      <c r="C2132" s="1" t="n">
        <v>43862947</v>
      </c>
      <c r="D2132" s="1" t="s">
        <v>19</v>
      </c>
      <c r="E2132" s="1" t="n">
        <v>8</v>
      </c>
      <c r="F2132" s="1" t="n">
        <v>43908656</v>
      </c>
      <c r="G2132" s="1" t="n">
        <v>43914604</v>
      </c>
      <c r="H2132" s="1" t="n">
        <v>5949</v>
      </c>
      <c r="I2132" s="1" t="n">
        <v>2</v>
      </c>
      <c r="J2132" s="1" t="s">
        <v>8786</v>
      </c>
      <c r="K2132" s="1" t="s">
        <v>8787</v>
      </c>
      <c r="L2132" s="1" t="n">
        <v>52017</v>
      </c>
      <c r="M2132" s="1" t="s">
        <v>28</v>
      </c>
      <c r="N2132" s="1" t="s">
        <v>28</v>
      </c>
      <c r="O2132" s="1" t="s">
        <v>28</v>
      </c>
      <c r="P2132" s="1" t="s">
        <v>29</v>
      </c>
      <c r="Q2132" s="2" t="b">
        <f aca="false">FALSE()</f>
        <v>0</v>
      </c>
      <c r="R2132" s="2" t="s">
        <v>8788</v>
      </c>
    </row>
    <row r="2133" customFormat="false" ht="16" hidden="false" customHeight="false" outlineLevel="0" collapsed="false">
      <c r="A2133" s="1" t="s">
        <v>8582</v>
      </c>
      <c r="B2133" s="1" t="n">
        <v>44788220</v>
      </c>
      <c r="C2133" s="1" t="n">
        <v>44788906</v>
      </c>
      <c r="D2133" s="1" t="s">
        <v>19</v>
      </c>
      <c r="E2133" s="1" t="n">
        <v>8</v>
      </c>
      <c r="F2133" s="1" t="n">
        <v>44934712</v>
      </c>
      <c r="G2133" s="1" t="n">
        <v>44935159</v>
      </c>
      <c r="H2133" s="1" t="n">
        <v>448</v>
      </c>
      <c r="I2133" s="1" t="n">
        <v>2</v>
      </c>
      <c r="J2133" s="1" t="s">
        <v>8789</v>
      </c>
      <c r="K2133" s="1" t="s">
        <v>8790</v>
      </c>
      <c r="L2133" s="1" t="n">
        <v>146596</v>
      </c>
      <c r="M2133" s="1" t="s">
        <v>28</v>
      </c>
      <c r="N2133" s="1" t="s">
        <v>28</v>
      </c>
      <c r="O2133" s="1" t="s">
        <v>28</v>
      </c>
      <c r="P2133" s="1" t="s">
        <v>29</v>
      </c>
      <c r="Q2133" s="2" t="b">
        <f aca="false">FALSE()</f>
        <v>0</v>
      </c>
      <c r="R2133" s="2" t="s">
        <v>8791</v>
      </c>
    </row>
    <row r="2134" customFormat="false" ht="16" hidden="false" customHeight="false" outlineLevel="0" collapsed="false">
      <c r="A2134" s="1" t="s">
        <v>8582</v>
      </c>
      <c r="B2134" s="1" t="n">
        <v>44789373</v>
      </c>
      <c r="C2134" s="1" t="n">
        <v>44790085</v>
      </c>
      <c r="D2134" s="1" t="s">
        <v>19</v>
      </c>
      <c r="E2134" s="1" t="n">
        <v>8</v>
      </c>
      <c r="F2134" s="1" t="n">
        <v>44934712</v>
      </c>
      <c r="G2134" s="1" t="n">
        <v>44935159</v>
      </c>
      <c r="H2134" s="1" t="n">
        <v>448</v>
      </c>
      <c r="I2134" s="1" t="n">
        <v>2</v>
      </c>
      <c r="J2134" s="1" t="s">
        <v>8789</v>
      </c>
      <c r="K2134" s="1" t="s">
        <v>8790</v>
      </c>
      <c r="L2134" s="1" t="n">
        <v>145430</v>
      </c>
      <c r="M2134" s="1" t="s">
        <v>28</v>
      </c>
      <c r="N2134" s="1" t="s">
        <v>28</v>
      </c>
      <c r="O2134" s="1" t="s">
        <v>28</v>
      </c>
      <c r="P2134" s="1" t="s">
        <v>29</v>
      </c>
      <c r="Q2134" s="2" t="b">
        <f aca="false">FALSE()</f>
        <v>0</v>
      </c>
      <c r="R2134" s="2" t="s">
        <v>8792</v>
      </c>
    </row>
    <row r="2135" customFormat="false" ht="16" hidden="false" customHeight="false" outlineLevel="0" collapsed="false">
      <c r="A2135" s="1" t="s">
        <v>8582</v>
      </c>
      <c r="B2135" s="1" t="n">
        <v>48690343</v>
      </c>
      <c r="C2135" s="1" t="n">
        <v>48690987</v>
      </c>
      <c r="D2135" s="1" t="s">
        <v>8793</v>
      </c>
      <c r="E2135" s="1" t="n">
        <v>8</v>
      </c>
      <c r="F2135" s="1" t="n">
        <v>48227682</v>
      </c>
      <c r="G2135" s="1" t="n">
        <v>48674690</v>
      </c>
      <c r="H2135" s="1" t="n">
        <v>447009</v>
      </c>
      <c r="I2135" s="1" t="n">
        <v>2</v>
      </c>
      <c r="J2135" s="1" t="s">
        <v>8794</v>
      </c>
      <c r="K2135" s="1" t="s">
        <v>8795</v>
      </c>
      <c r="L2135" s="1" t="n">
        <v>-15975</v>
      </c>
      <c r="M2135" s="1" t="n">
        <v>23965</v>
      </c>
      <c r="N2135" s="1" t="s">
        <v>8796</v>
      </c>
      <c r="O2135" s="1" t="s">
        <v>8797</v>
      </c>
      <c r="P2135" s="1" t="s">
        <v>29</v>
      </c>
      <c r="Q2135" s="2" t="b">
        <f aca="false">TRUE()</f>
        <v>1</v>
      </c>
      <c r="R2135" s="2" t="s">
        <v>8798</v>
      </c>
    </row>
    <row r="2136" customFormat="false" ht="16" hidden="false" customHeight="false" outlineLevel="0" collapsed="false">
      <c r="A2136" s="1" t="s">
        <v>8582</v>
      </c>
      <c r="B2136" s="1" t="n">
        <v>48890178</v>
      </c>
      <c r="C2136" s="1" t="n">
        <v>48890652</v>
      </c>
      <c r="D2136" s="1" t="s">
        <v>19</v>
      </c>
      <c r="E2136" s="1" t="n">
        <v>8</v>
      </c>
      <c r="F2136" s="1" t="n">
        <v>48855417</v>
      </c>
      <c r="G2136" s="1" t="n">
        <v>48869901</v>
      </c>
      <c r="H2136" s="1" t="n">
        <v>14485</v>
      </c>
      <c r="I2136" s="1" t="n">
        <v>1</v>
      </c>
      <c r="J2136" s="1" t="s">
        <v>8799</v>
      </c>
      <c r="K2136" s="1" t="s">
        <v>8800</v>
      </c>
      <c r="L2136" s="1" t="n">
        <v>34998</v>
      </c>
      <c r="M2136" s="1" t="s">
        <v>28</v>
      </c>
      <c r="N2136" s="1" t="s">
        <v>28</v>
      </c>
      <c r="O2136" s="1" t="s">
        <v>28</v>
      </c>
      <c r="P2136" s="1" t="s">
        <v>29</v>
      </c>
      <c r="Q2136" s="2" t="b">
        <f aca="false">FALSE()</f>
        <v>0</v>
      </c>
      <c r="R2136" s="2" t="s">
        <v>8801</v>
      </c>
    </row>
    <row r="2137" customFormat="false" ht="16" hidden="false" customHeight="false" outlineLevel="0" collapsed="false">
      <c r="A2137" s="1" t="s">
        <v>8582</v>
      </c>
      <c r="B2137" s="1" t="n">
        <v>53171610</v>
      </c>
      <c r="C2137" s="1" t="n">
        <v>53172026</v>
      </c>
      <c r="D2137" s="1" t="s">
        <v>19</v>
      </c>
      <c r="E2137" s="1" t="n">
        <v>8</v>
      </c>
      <c r="F2137" s="1" t="n">
        <v>53006408</v>
      </c>
      <c r="G2137" s="1" t="n">
        <v>53006523</v>
      </c>
      <c r="H2137" s="1" t="n">
        <v>116</v>
      </c>
      <c r="I2137" s="1" t="n">
        <v>1</v>
      </c>
      <c r="J2137" s="1" t="s">
        <v>8802</v>
      </c>
      <c r="K2137" s="1" t="s">
        <v>8803</v>
      </c>
      <c r="L2137" s="1" t="n">
        <v>165410</v>
      </c>
      <c r="M2137" s="1" t="s">
        <v>28</v>
      </c>
      <c r="N2137" s="1" t="s">
        <v>28</v>
      </c>
      <c r="O2137" s="1" t="s">
        <v>28</v>
      </c>
      <c r="P2137" s="1" t="s">
        <v>48</v>
      </c>
      <c r="Q2137" s="2" t="b">
        <f aca="false">TRUE()</f>
        <v>1</v>
      </c>
      <c r="R2137" s="2" t="s">
        <v>8804</v>
      </c>
    </row>
    <row r="2138" customFormat="false" ht="16" hidden="false" customHeight="false" outlineLevel="0" collapsed="false">
      <c r="A2138" s="1" t="s">
        <v>8582</v>
      </c>
      <c r="B2138" s="1" t="n">
        <v>56628964</v>
      </c>
      <c r="C2138" s="1" t="n">
        <v>56629494</v>
      </c>
      <c r="D2138" s="1" t="s">
        <v>19</v>
      </c>
      <c r="E2138" s="1" t="n">
        <v>8</v>
      </c>
      <c r="F2138" s="1" t="n">
        <v>56587920</v>
      </c>
      <c r="G2138" s="1" t="n">
        <v>56591473</v>
      </c>
      <c r="H2138" s="1" t="n">
        <v>3554</v>
      </c>
      <c r="I2138" s="1" t="n">
        <v>1</v>
      </c>
      <c r="J2138" s="1" t="s">
        <v>8805</v>
      </c>
      <c r="K2138" s="1" t="s">
        <v>8806</v>
      </c>
      <c r="L2138" s="1" t="n">
        <v>41309</v>
      </c>
      <c r="M2138" s="1" t="n">
        <v>50753</v>
      </c>
      <c r="N2138" s="1" t="s">
        <v>8807</v>
      </c>
      <c r="O2138" s="1" t="s">
        <v>8808</v>
      </c>
      <c r="P2138" s="1" t="s">
        <v>29</v>
      </c>
      <c r="Q2138" s="2" t="b">
        <f aca="false">FALSE()</f>
        <v>0</v>
      </c>
      <c r="R2138" s="2" t="s">
        <v>8809</v>
      </c>
    </row>
    <row r="2139" customFormat="false" ht="16" hidden="false" customHeight="false" outlineLevel="0" collapsed="false">
      <c r="A2139" s="1" t="s">
        <v>8582</v>
      </c>
      <c r="B2139" s="1" t="n">
        <v>56924118</v>
      </c>
      <c r="C2139" s="1" t="n">
        <v>56925225</v>
      </c>
      <c r="D2139" s="1" t="s">
        <v>19</v>
      </c>
      <c r="E2139" s="1" t="n">
        <v>8</v>
      </c>
      <c r="F2139" s="1" t="n">
        <v>56952829</v>
      </c>
      <c r="G2139" s="1" t="n">
        <v>56955053</v>
      </c>
      <c r="H2139" s="1" t="n">
        <v>2225</v>
      </c>
      <c r="I2139" s="1" t="n">
        <v>1</v>
      </c>
      <c r="J2139" s="1" t="s">
        <v>8810</v>
      </c>
      <c r="K2139" s="1" t="s">
        <v>8811</v>
      </c>
      <c r="L2139" s="1" t="n">
        <v>-28158</v>
      </c>
      <c r="M2139" s="1" t="s">
        <v>28</v>
      </c>
      <c r="N2139" s="1" t="s">
        <v>28</v>
      </c>
      <c r="O2139" s="1" t="s">
        <v>28</v>
      </c>
      <c r="P2139" s="1" t="s">
        <v>29</v>
      </c>
      <c r="Q2139" s="2" t="b">
        <f aca="false">TRUE()</f>
        <v>1</v>
      </c>
      <c r="R2139" s="2" t="s">
        <v>8812</v>
      </c>
    </row>
    <row r="2140" customFormat="false" ht="16" hidden="false" customHeight="false" outlineLevel="0" collapsed="false">
      <c r="A2140" s="1" t="s">
        <v>8582</v>
      </c>
      <c r="B2140" s="1" t="n">
        <v>57699030</v>
      </c>
      <c r="C2140" s="1" t="n">
        <v>57699852</v>
      </c>
      <c r="D2140" s="1" t="s">
        <v>89</v>
      </c>
      <c r="E2140" s="1" t="n">
        <v>8</v>
      </c>
      <c r="F2140" s="1" t="n">
        <v>57699774</v>
      </c>
      <c r="G2140" s="1" t="n">
        <v>57727344</v>
      </c>
      <c r="H2140" s="1" t="n">
        <v>27571</v>
      </c>
      <c r="I2140" s="1" t="n">
        <v>1</v>
      </c>
      <c r="J2140" s="1" t="s">
        <v>8813</v>
      </c>
      <c r="K2140" s="1" t="s">
        <v>8814</v>
      </c>
      <c r="L2140" s="1" t="n">
        <v>-333</v>
      </c>
      <c r="M2140" s="1" t="s">
        <v>28</v>
      </c>
      <c r="N2140" s="1" t="s">
        <v>28</v>
      </c>
      <c r="O2140" s="1" t="s">
        <v>28</v>
      </c>
      <c r="P2140" s="1" t="s">
        <v>29</v>
      </c>
      <c r="Q2140" s="2" t="b">
        <f aca="false">FALSE()</f>
        <v>0</v>
      </c>
      <c r="R2140" s="2" t="s">
        <v>8815</v>
      </c>
    </row>
    <row r="2141" customFormat="false" ht="16" hidden="false" customHeight="false" outlineLevel="0" collapsed="false">
      <c r="A2141" s="1" t="s">
        <v>8582</v>
      </c>
      <c r="B2141" s="1" t="n">
        <v>60758905</v>
      </c>
      <c r="C2141" s="1" t="n">
        <v>60759378</v>
      </c>
      <c r="D2141" s="1" t="s">
        <v>158</v>
      </c>
      <c r="E2141" s="1" t="n">
        <v>8</v>
      </c>
      <c r="F2141" s="1" t="n">
        <v>60757119</v>
      </c>
      <c r="G2141" s="1" t="n">
        <v>60757453</v>
      </c>
      <c r="H2141" s="1" t="n">
        <v>335</v>
      </c>
      <c r="I2141" s="1" t="n">
        <v>1</v>
      </c>
      <c r="J2141" s="1" t="s">
        <v>8816</v>
      </c>
      <c r="K2141" s="1" t="s">
        <v>8817</v>
      </c>
      <c r="L2141" s="1" t="n">
        <v>2022</v>
      </c>
      <c r="M2141" s="1" t="s">
        <v>28</v>
      </c>
      <c r="N2141" s="1" t="s">
        <v>28</v>
      </c>
      <c r="O2141" s="1" t="s">
        <v>28</v>
      </c>
      <c r="P2141" s="1" t="s">
        <v>48</v>
      </c>
      <c r="Q2141" s="2" t="b">
        <f aca="false">TRUE()</f>
        <v>1</v>
      </c>
      <c r="R2141" s="2" t="s">
        <v>8818</v>
      </c>
    </row>
    <row r="2142" customFormat="false" ht="16" hidden="false" customHeight="false" outlineLevel="0" collapsed="false">
      <c r="A2142" s="1" t="s">
        <v>8582</v>
      </c>
      <c r="B2142" s="1" t="n">
        <v>61301376</v>
      </c>
      <c r="C2142" s="1" t="n">
        <v>61302170</v>
      </c>
      <c r="D2142" s="1" t="s">
        <v>8819</v>
      </c>
      <c r="E2142" s="1" t="n">
        <v>8</v>
      </c>
      <c r="F2142" s="1" t="n">
        <v>61281522</v>
      </c>
      <c r="G2142" s="1" t="n">
        <v>61288872</v>
      </c>
      <c r="H2142" s="1" t="n">
        <v>7351</v>
      </c>
      <c r="I2142" s="1" t="n">
        <v>2</v>
      </c>
      <c r="J2142" s="1" t="s">
        <v>8820</v>
      </c>
      <c r="K2142" s="1" t="s">
        <v>8821</v>
      </c>
      <c r="L2142" s="1" t="n">
        <v>-12901</v>
      </c>
      <c r="M2142" s="1" t="n">
        <v>69279</v>
      </c>
      <c r="N2142" s="1" t="s">
        <v>8822</v>
      </c>
      <c r="O2142" s="1" t="s">
        <v>8823</v>
      </c>
      <c r="P2142" s="1" t="s">
        <v>29</v>
      </c>
      <c r="Q2142" s="2" t="b">
        <f aca="false">FALSE()</f>
        <v>0</v>
      </c>
      <c r="R2142" s="2" t="s">
        <v>8824</v>
      </c>
    </row>
    <row r="2143" customFormat="false" ht="16" hidden="false" customHeight="false" outlineLevel="0" collapsed="false">
      <c r="A2143" s="1" t="s">
        <v>8582</v>
      </c>
      <c r="B2143" s="1" t="n">
        <v>61616292</v>
      </c>
      <c r="C2143" s="1" t="n">
        <v>61617386</v>
      </c>
      <c r="D2143" s="1" t="s">
        <v>8825</v>
      </c>
      <c r="E2143" s="1" t="n">
        <v>8</v>
      </c>
      <c r="F2143" s="1" t="n">
        <v>61511433</v>
      </c>
      <c r="G2143" s="1" t="n">
        <v>61591142</v>
      </c>
      <c r="H2143" s="1" t="n">
        <v>79710</v>
      </c>
      <c r="I2143" s="1" t="n">
        <v>2</v>
      </c>
      <c r="J2143" s="1" t="s">
        <v>8826</v>
      </c>
      <c r="K2143" s="1" t="s">
        <v>8827</v>
      </c>
      <c r="L2143" s="1" t="n">
        <v>-25697</v>
      </c>
      <c r="M2143" s="1" t="n">
        <v>72333</v>
      </c>
      <c r="N2143" s="1" t="s">
        <v>8828</v>
      </c>
      <c r="O2143" s="1" t="s">
        <v>8829</v>
      </c>
      <c r="P2143" s="1" t="s">
        <v>29</v>
      </c>
      <c r="Q2143" s="2" t="b">
        <f aca="false">TRUE()</f>
        <v>1</v>
      </c>
      <c r="R2143" s="2" t="s">
        <v>8830</v>
      </c>
    </row>
    <row r="2144" customFormat="false" ht="16" hidden="false" customHeight="false" outlineLevel="0" collapsed="false">
      <c r="A2144" s="1" t="s">
        <v>8582</v>
      </c>
      <c r="B2144" s="1" t="n">
        <v>61702563</v>
      </c>
      <c r="C2144" s="1" t="n">
        <v>61703954</v>
      </c>
      <c r="D2144" s="1" t="s">
        <v>8831</v>
      </c>
      <c r="E2144" s="1" t="n">
        <v>8</v>
      </c>
      <c r="F2144" s="1" t="n">
        <v>61511433</v>
      </c>
      <c r="G2144" s="1" t="n">
        <v>61760089</v>
      </c>
      <c r="H2144" s="1" t="n">
        <v>248657</v>
      </c>
      <c r="I2144" s="1" t="n">
        <v>2</v>
      </c>
      <c r="J2144" s="1" t="s">
        <v>8826</v>
      </c>
      <c r="K2144" s="1" t="s">
        <v>8832</v>
      </c>
      <c r="L2144" s="1" t="n">
        <v>56831</v>
      </c>
      <c r="M2144" s="1" t="n">
        <v>72333</v>
      </c>
      <c r="N2144" s="1" t="s">
        <v>8828</v>
      </c>
      <c r="O2144" s="1" t="s">
        <v>8829</v>
      </c>
      <c r="P2144" s="1" t="s">
        <v>29</v>
      </c>
      <c r="Q2144" s="2" t="b">
        <f aca="false">FALSE()</f>
        <v>0</v>
      </c>
      <c r="R2144" s="2" t="s">
        <v>8833</v>
      </c>
    </row>
    <row r="2145" customFormat="false" ht="16" hidden="false" customHeight="false" outlineLevel="0" collapsed="false">
      <c r="A2145" s="1" t="s">
        <v>8582</v>
      </c>
      <c r="B2145" s="1" t="n">
        <v>63921284</v>
      </c>
      <c r="C2145" s="1" t="n">
        <v>63922072</v>
      </c>
      <c r="D2145" s="1" t="s">
        <v>19</v>
      </c>
      <c r="E2145" s="1" t="n">
        <v>8</v>
      </c>
      <c r="F2145" s="1" t="n">
        <v>63933164</v>
      </c>
      <c r="G2145" s="1" t="n">
        <v>63933362</v>
      </c>
      <c r="H2145" s="1" t="n">
        <v>199</v>
      </c>
      <c r="I2145" s="1" t="n">
        <v>1</v>
      </c>
      <c r="J2145" s="1" t="s">
        <v>8834</v>
      </c>
      <c r="K2145" s="1" t="s">
        <v>8835</v>
      </c>
      <c r="L2145" s="1" t="n">
        <v>-11486</v>
      </c>
      <c r="M2145" s="1" t="s">
        <v>28</v>
      </c>
      <c r="N2145" s="1" t="s">
        <v>28</v>
      </c>
      <c r="O2145" s="1" t="s">
        <v>28</v>
      </c>
      <c r="P2145" s="1" t="s">
        <v>29</v>
      </c>
      <c r="Q2145" s="2" t="b">
        <f aca="false">TRUE()</f>
        <v>1</v>
      </c>
      <c r="R2145" s="2" t="s">
        <v>8836</v>
      </c>
    </row>
    <row r="2146" customFormat="false" ht="16" hidden="false" customHeight="false" outlineLevel="0" collapsed="false">
      <c r="A2146" s="1" t="s">
        <v>8582</v>
      </c>
      <c r="B2146" s="1" t="n">
        <v>64629026</v>
      </c>
      <c r="C2146" s="1" t="n">
        <v>64629983</v>
      </c>
      <c r="D2146" s="1" t="s">
        <v>8837</v>
      </c>
      <c r="E2146" s="1" t="n">
        <v>8</v>
      </c>
      <c r="F2146" s="1" t="n">
        <v>64617601</v>
      </c>
      <c r="G2146" s="1" t="n">
        <v>64621997</v>
      </c>
      <c r="H2146" s="1" t="n">
        <v>4397</v>
      </c>
      <c r="I2146" s="1" t="n">
        <v>2</v>
      </c>
      <c r="J2146" s="1" t="s">
        <v>8838</v>
      </c>
      <c r="K2146" s="1" t="s">
        <v>8839</v>
      </c>
      <c r="L2146" s="1" t="n">
        <v>-7507</v>
      </c>
      <c r="M2146" s="1" t="n">
        <v>12876</v>
      </c>
      <c r="N2146" s="1" t="s">
        <v>8840</v>
      </c>
      <c r="O2146" s="1" t="s">
        <v>8841</v>
      </c>
      <c r="P2146" s="1" t="s">
        <v>29</v>
      </c>
      <c r="Q2146" s="2" t="b">
        <f aca="false">TRUE()</f>
        <v>1</v>
      </c>
      <c r="R2146" s="2" t="s">
        <v>8842</v>
      </c>
    </row>
    <row r="2147" customFormat="false" ht="16" hidden="false" customHeight="false" outlineLevel="0" collapsed="false">
      <c r="A2147" s="1" t="s">
        <v>8582</v>
      </c>
      <c r="B2147" s="1" t="n">
        <v>65089466</v>
      </c>
      <c r="C2147" s="1" t="n">
        <v>65090129</v>
      </c>
      <c r="D2147" s="1" t="s">
        <v>158</v>
      </c>
      <c r="E2147" s="1" t="n">
        <v>8</v>
      </c>
      <c r="F2147" s="1" t="n">
        <v>65092315</v>
      </c>
      <c r="G2147" s="1" t="n">
        <v>65092546</v>
      </c>
      <c r="H2147" s="1" t="n">
        <v>232</v>
      </c>
      <c r="I2147" s="1" t="n">
        <v>2</v>
      </c>
      <c r="J2147" s="1" t="s">
        <v>8843</v>
      </c>
      <c r="K2147" s="1" t="s">
        <v>8844</v>
      </c>
      <c r="L2147" s="1" t="n">
        <v>2749</v>
      </c>
      <c r="M2147" s="1" t="s">
        <v>28</v>
      </c>
      <c r="N2147" s="1" t="s">
        <v>28</v>
      </c>
      <c r="O2147" s="1" t="s">
        <v>28</v>
      </c>
      <c r="P2147" s="1" t="s">
        <v>29</v>
      </c>
      <c r="Q2147" s="2" t="b">
        <f aca="false">FALSE()</f>
        <v>0</v>
      </c>
      <c r="R2147" s="2" t="s">
        <v>8845</v>
      </c>
    </row>
    <row r="2148" customFormat="false" ht="16" hidden="false" customHeight="false" outlineLevel="0" collapsed="false">
      <c r="A2148" s="1" t="s">
        <v>8582</v>
      </c>
      <c r="B2148" s="1" t="n">
        <v>67910803</v>
      </c>
      <c r="C2148" s="1" t="n">
        <v>67911654</v>
      </c>
      <c r="D2148" s="1" t="s">
        <v>89</v>
      </c>
      <c r="E2148" s="1" t="n">
        <v>8</v>
      </c>
      <c r="F2148" s="1" t="n">
        <v>67696881</v>
      </c>
      <c r="G2148" s="1" t="n">
        <v>67910932</v>
      </c>
      <c r="H2148" s="1" t="n">
        <v>214052</v>
      </c>
      <c r="I2148" s="1" t="n">
        <v>2</v>
      </c>
      <c r="J2148" s="1" t="s">
        <v>8846</v>
      </c>
      <c r="K2148" s="1" t="s">
        <v>8847</v>
      </c>
      <c r="L2148" s="1" t="n">
        <v>-296</v>
      </c>
      <c r="M2148" s="1" t="n">
        <v>234353</v>
      </c>
      <c r="N2148" s="1" t="s">
        <v>8848</v>
      </c>
      <c r="O2148" s="1" t="s">
        <v>8849</v>
      </c>
      <c r="P2148" s="1" t="s">
        <v>24</v>
      </c>
      <c r="Q2148" s="2" t="b">
        <f aca="false">TRUE()</f>
        <v>1</v>
      </c>
      <c r="R2148" s="2" t="s">
        <v>8850</v>
      </c>
    </row>
    <row r="2149" customFormat="false" ht="16" hidden="false" customHeight="false" outlineLevel="0" collapsed="false">
      <c r="A2149" s="1" t="s">
        <v>8582</v>
      </c>
      <c r="B2149" s="1" t="n">
        <v>67950022</v>
      </c>
      <c r="C2149" s="1" t="n">
        <v>67951060</v>
      </c>
      <c r="D2149" s="1" t="s">
        <v>142</v>
      </c>
      <c r="E2149" s="1" t="n">
        <v>8</v>
      </c>
      <c r="F2149" s="1" t="n">
        <v>67903648</v>
      </c>
      <c r="G2149" s="1" t="n">
        <v>67951879</v>
      </c>
      <c r="H2149" s="1" t="n">
        <v>48232</v>
      </c>
      <c r="I2149" s="1" t="n">
        <v>2</v>
      </c>
      <c r="J2149" s="1" t="s">
        <v>8846</v>
      </c>
      <c r="K2149" s="1" t="s">
        <v>8851</v>
      </c>
      <c r="L2149" s="1" t="n">
        <v>1338</v>
      </c>
      <c r="M2149" s="1" t="n">
        <v>234353</v>
      </c>
      <c r="N2149" s="1" t="s">
        <v>8848</v>
      </c>
      <c r="O2149" s="1" t="s">
        <v>8849</v>
      </c>
      <c r="P2149" s="1" t="s">
        <v>29</v>
      </c>
      <c r="Q2149" s="2" t="b">
        <f aca="false">TRUE()</f>
        <v>1</v>
      </c>
      <c r="R2149" s="2" t="s">
        <v>8852</v>
      </c>
    </row>
    <row r="2150" customFormat="false" ht="16" hidden="false" customHeight="false" outlineLevel="0" collapsed="false">
      <c r="A2150" s="1" t="s">
        <v>8582</v>
      </c>
      <c r="B2150" s="1" t="n">
        <v>68081868</v>
      </c>
      <c r="C2150" s="1" t="n">
        <v>68084160</v>
      </c>
      <c r="D2150" s="1" t="s">
        <v>8853</v>
      </c>
      <c r="E2150" s="1" t="n">
        <v>8</v>
      </c>
      <c r="F2150" s="1" t="n">
        <v>67790470</v>
      </c>
      <c r="G2150" s="1" t="n">
        <v>68062286</v>
      </c>
      <c r="H2150" s="1" t="n">
        <v>271817</v>
      </c>
      <c r="I2150" s="1" t="n">
        <v>2</v>
      </c>
      <c r="J2150" s="1" t="s">
        <v>8846</v>
      </c>
      <c r="K2150" s="1" t="s">
        <v>8854</v>
      </c>
      <c r="L2150" s="1" t="n">
        <v>-20728</v>
      </c>
      <c r="M2150" s="1" t="n">
        <v>234353</v>
      </c>
      <c r="N2150" s="1" t="s">
        <v>8848</v>
      </c>
      <c r="O2150" s="1" t="s">
        <v>8849</v>
      </c>
      <c r="P2150" s="1" t="s">
        <v>24</v>
      </c>
      <c r="Q2150" s="2" t="b">
        <f aca="false">TRUE()</f>
        <v>1</v>
      </c>
      <c r="R2150" s="2" t="s">
        <v>8855</v>
      </c>
    </row>
    <row r="2151" customFormat="false" ht="16" hidden="false" customHeight="false" outlineLevel="0" collapsed="false">
      <c r="A2151" s="1" t="s">
        <v>8582</v>
      </c>
      <c r="B2151" s="1" t="n">
        <v>69132256</v>
      </c>
      <c r="C2151" s="1" t="n">
        <v>69132596</v>
      </c>
      <c r="D2151" s="1" t="s">
        <v>1050</v>
      </c>
      <c r="E2151" s="1" t="n">
        <v>8</v>
      </c>
      <c r="F2151" s="1" t="n">
        <v>69135503</v>
      </c>
      <c r="G2151" s="1" t="n">
        <v>69140953</v>
      </c>
      <c r="H2151" s="1" t="n">
        <v>5451</v>
      </c>
      <c r="I2151" s="1" t="n">
        <v>2</v>
      </c>
      <c r="J2151" s="1" t="s">
        <v>8856</v>
      </c>
      <c r="K2151" s="1" t="s">
        <v>8857</v>
      </c>
      <c r="L2151" s="1" t="n">
        <v>8527</v>
      </c>
      <c r="M2151" s="1" t="n">
        <v>211134</v>
      </c>
      <c r="N2151" s="1" t="s">
        <v>8858</v>
      </c>
      <c r="O2151" s="1" t="s">
        <v>8859</v>
      </c>
      <c r="P2151" s="1" t="s">
        <v>48</v>
      </c>
      <c r="Q2151" s="2" t="b">
        <f aca="false">FALSE()</f>
        <v>0</v>
      </c>
      <c r="R2151" s="2" t="s">
        <v>8860</v>
      </c>
    </row>
    <row r="2152" customFormat="false" ht="16" hidden="false" customHeight="false" outlineLevel="0" collapsed="false">
      <c r="A2152" s="1" t="s">
        <v>8582</v>
      </c>
      <c r="B2152" s="1" t="n">
        <v>70158295</v>
      </c>
      <c r="C2152" s="1" t="n">
        <v>70159208</v>
      </c>
      <c r="D2152" s="1" t="s">
        <v>8861</v>
      </c>
      <c r="E2152" s="1" t="n">
        <v>8</v>
      </c>
      <c r="F2152" s="1" t="n">
        <v>70152781</v>
      </c>
      <c r="G2152" s="1" t="n">
        <v>70167487</v>
      </c>
      <c r="H2152" s="1" t="n">
        <v>14707</v>
      </c>
      <c r="I2152" s="1" t="n">
        <v>1</v>
      </c>
      <c r="J2152" s="1" t="s">
        <v>8862</v>
      </c>
      <c r="K2152" s="1" t="s">
        <v>8863</v>
      </c>
      <c r="L2152" s="1" t="n">
        <v>5970</v>
      </c>
      <c r="M2152" s="1" t="n">
        <v>17259</v>
      </c>
      <c r="N2152" s="1" t="s">
        <v>8864</v>
      </c>
      <c r="O2152" s="1" t="s">
        <v>8865</v>
      </c>
      <c r="P2152" s="1" t="s">
        <v>48</v>
      </c>
      <c r="Q2152" s="2" t="b">
        <f aca="false">FALSE()</f>
        <v>0</v>
      </c>
      <c r="R2152" s="2" t="s">
        <v>8866</v>
      </c>
    </row>
    <row r="2153" customFormat="false" ht="16" hidden="false" customHeight="false" outlineLevel="0" collapsed="false">
      <c r="A2153" s="1" t="s">
        <v>8582</v>
      </c>
      <c r="B2153" s="1" t="n">
        <v>70821513</v>
      </c>
      <c r="C2153" s="1" t="n">
        <v>70821967</v>
      </c>
      <c r="D2153" s="1" t="s">
        <v>19</v>
      </c>
      <c r="E2153" s="1" t="n">
        <v>8</v>
      </c>
      <c r="F2153" s="1" t="n">
        <v>70813216</v>
      </c>
      <c r="G2153" s="1" t="n">
        <v>70813923</v>
      </c>
      <c r="H2153" s="1" t="n">
        <v>708</v>
      </c>
      <c r="I2153" s="1" t="n">
        <v>1</v>
      </c>
      <c r="J2153" s="1" t="s">
        <v>8867</v>
      </c>
      <c r="K2153" s="1" t="s">
        <v>8868</v>
      </c>
      <c r="L2153" s="1" t="n">
        <v>8524</v>
      </c>
      <c r="M2153" s="1" t="n">
        <v>16161</v>
      </c>
      <c r="N2153" s="1" t="s">
        <v>8869</v>
      </c>
      <c r="O2153" s="1" t="s">
        <v>8870</v>
      </c>
      <c r="P2153" s="1" t="s">
        <v>48</v>
      </c>
      <c r="Q2153" s="2" t="b">
        <f aca="false">FALSE()</f>
        <v>0</v>
      </c>
      <c r="R2153" s="2" t="s">
        <v>8871</v>
      </c>
    </row>
    <row r="2154" customFormat="false" ht="16" hidden="false" customHeight="false" outlineLevel="0" collapsed="false">
      <c r="A2154" s="1" t="s">
        <v>8582</v>
      </c>
      <c r="B2154" s="1" t="n">
        <v>73100389</v>
      </c>
      <c r="C2154" s="1" t="n">
        <v>73101259</v>
      </c>
      <c r="D2154" s="1" t="s">
        <v>142</v>
      </c>
      <c r="E2154" s="1" t="n">
        <v>8</v>
      </c>
      <c r="F2154" s="1" t="n">
        <v>73045064</v>
      </c>
      <c r="G2154" s="1" t="n">
        <v>73098913</v>
      </c>
      <c r="H2154" s="1" t="n">
        <v>53850</v>
      </c>
      <c r="I2154" s="1" t="n">
        <v>2</v>
      </c>
      <c r="J2154" s="1" t="s">
        <v>8872</v>
      </c>
      <c r="K2154" s="1" t="s">
        <v>8873</v>
      </c>
      <c r="L2154" s="1" t="n">
        <v>-1911</v>
      </c>
      <c r="M2154" s="1" t="n">
        <v>16795</v>
      </c>
      <c r="N2154" s="1" t="s">
        <v>8874</v>
      </c>
      <c r="O2154" s="1" t="s">
        <v>8875</v>
      </c>
      <c r="P2154" s="1" t="s">
        <v>29</v>
      </c>
      <c r="Q2154" s="2" t="b">
        <f aca="false">FALSE()</f>
        <v>0</v>
      </c>
      <c r="R2154" s="2" t="s">
        <v>8876</v>
      </c>
    </row>
    <row r="2155" customFormat="false" ht="16" hidden="false" customHeight="false" outlineLevel="0" collapsed="false">
      <c r="A2155" s="1" t="s">
        <v>8582</v>
      </c>
      <c r="B2155" s="1" t="n">
        <v>74897428</v>
      </c>
      <c r="C2155" s="1" t="n">
        <v>74898107</v>
      </c>
      <c r="D2155" s="1" t="s">
        <v>19</v>
      </c>
      <c r="E2155" s="1" t="n">
        <v>8</v>
      </c>
      <c r="F2155" s="1" t="n">
        <v>74873540</v>
      </c>
      <c r="G2155" s="1" t="n">
        <v>74893147</v>
      </c>
      <c r="H2155" s="1" t="n">
        <v>19608</v>
      </c>
      <c r="I2155" s="1" t="n">
        <v>1</v>
      </c>
      <c r="J2155" s="1" t="s">
        <v>8877</v>
      </c>
      <c r="K2155" s="1" t="s">
        <v>8878</v>
      </c>
      <c r="L2155" s="1" t="n">
        <v>24227</v>
      </c>
      <c r="M2155" s="1" t="n">
        <v>71597</v>
      </c>
      <c r="N2155" s="1" t="s">
        <v>8879</v>
      </c>
      <c r="O2155" s="1" t="s">
        <v>8880</v>
      </c>
      <c r="P2155" s="1" t="s">
        <v>48</v>
      </c>
      <c r="Q2155" s="2" t="b">
        <f aca="false">TRUE()</f>
        <v>1</v>
      </c>
      <c r="R2155" s="2" t="s">
        <v>8881</v>
      </c>
    </row>
    <row r="2156" customFormat="false" ht="16" hidden="false" customHeight="false" outlineLevel="0" collapsed="false">
      <c r="A2156" s="1" t="s">
        <v>8582</v>
      </c>
      <c r="B2156" s="1" t="n">
        <v>74901841</v>
      </c>
      <c r="C2156" s="1" t="n">
        <v>74902160</v>
      </c>
      <c r="D2156" s="1" t="s">
        <v>19</v>
      </c>
      <c r="E2156" s="1" t="n">
        <v>8</v>
      </c>
      <c r="F2156" s="1" t="n">
        <v>74873540</v>
      </c>
      <c r="G2156" s="1" t="n">
        <v>74893147</v>
      </c>
      <c r="H2156" s="1" t="n">
        <v>19608</v>
      </c>
      <c r="I2156" s="1" t="n">
        <v>1</v>
      </c>
      <c r="J2156" s="1" t="s">
        <v>8877</v>
      </c>
      <c r="K2156" s="1" t="s">
        <v>8878</v>
      </c>
      <c r="L2156" s="1" t="n">
        <v>28460</v>
      </c>
      <c r="M2156" s="1" t="n">
        <v>71597</v>
      </c>
      <c r="N2156" s="1" t="s">
        <v>8879</v>
      </c>
      <c r="O2156" s="1" t="s">
        <v>8880</v>
      </c>
      <c r="P2156" s="1" t="s">
        <v>48</v>
      </c>
      <c r="Q2156" s="2" t="b">
        <f aca="false">TRUE()</f>
        <v>1</v>
      </c>
      <c r="R2156" s="2" t="s">
        <v>8882</v>
      </c>
    </row>
    <row r="2157" customFormat="false" ht="16" hidden="false" customHeight="false" outlineLevel="0" collapsed="false">
      <c r="A2157" s="1" t="s">
        <v>8582</v>
      </c>
      <c r="B2157" s="1" t="n">
        <v>77173229</v>
      </c>
      <c r="C2157" s="1" t="n">
        <v>77174269</v>
      </c>
      <c r="D2157" s="1" t="s">
        <v>8883</v>
      </c>
      <c r="E2157" s="1" t="n">
        <v>8</v>
      </c>
      <c r="F2157" s="1" t="n">
        <v>77194695</v>
      </c>
      <c r="G2157" s="1" t="n">
        <v>77194866</v>
      </c>
      <c r="H2157" s="1" t="n">
        <v>172</v>
      </c>
      <c r="I2157" s="1" t="n">
        <v>1</v>
      </c>
      <c r="J2157" s="1" t="s">
        <v>8884</v>
      </c>
      <c r="K2157" s="1" t="s">
        <v>8885</v>
      </c>
      <c r="L2157" s="1" t="n">
        <v>-20946</v>
      </c>
      <c r="M2157" s="1" t="s">
        <v>28</v>
      </c>
      <c r="N2157" s="1" t="s">
        <v>28</v>
      </c>
      <c r="O2157" s="1" t="s">
        <v>28</v>
      </c>
      <c r="P2157" s="1" t="s">
        <v>29</v>
      </c>
      <c r="Q2157" s="2" t="b">
        <f aca="false">FALSE()</f>
        <v>0</v>
      </c>
      <c r="R2157" s="2" t="s">
        <v>8886</v>
      </c>
    </row>
    <row r="2158" customFormat="false" ht="16" hidden="false" customHeight="false" outlineLevel="0" collapsed="false">
      <c r="A2158" s="1" t="s">
        <v>8582</v>
      </c>
      <c r="B2158" s="1" t="n">
        <v>77436119</v>
      </c>
      <c r="C2158" s="1" t="n">
        <v>77436731</v>
      </c>
      <c r="D2158" s="1" t="s">
        <v>8887</v>
      </c>
      <c r="E2158" s="1" t="n">
        <v>8</v>
      </c>
      <c r="F2158" s="1" t="n">
        <v>77368841</v>
      </c>
      <c r="G2158" s="1" t="n">
        <v>77372516</v>
      </c>
      <c r="H2158" s="1" t="n">
        <v>3676</v>
      </c>
      <c r="I2158" s="1" t="n">
        <v>2</v>
      </c>
      <c r="J2158" s="1" t="s">
        <v>8888</v>
      </c>
      <c r="K2158" s="1" t="s">
        <v>8889</v>
      </c>
      <c r="L2158" s="1" t="n">
        <v>-63909</v>
      </c>
      <c r="M2158" s="1" t="s">
        <v>28</v>
      </c>
      <c r="N2158" s="1" t="s">
        <v>28</v>
      </c>
      <c r="O2158" s="1" t="s">
        <v>28</v>
      </c>
      <c r="P2158" s="1" t="s">
        <v>48</v>
      </c>
      <c r="Q2158" s="2" t="b">
        <f aca="false">FALSE()</f>
        <v>0</v>
      </c>
      <c r="R2158" s="2" t="s">
        <v>8890</v>
      </c>
    </row>
    <row r="2159" customFormat="false" ht="16" hidden="false" customHeight="false" outlineLevel="0" collapsed="false">
      <c r="A2159" s="1" t="s">
        <v>8582</v>
      </c>
      <c r="B2159" s="1" t="n">
        <v>77814482</v>
      </c>
      <c r="C2159" s="1" t="n">
        <v>77816253</v>
      </c>
      <c r="D2159" s="1" t="s">
        <v>19</v>
      </c>
      <c r="E2159" s="1" t="n">
        <v>8</v>
      </c>
      <c r="F2159" s="1" t="n">
        <v>77807535</v>
      </c>
      <c r="G2159" s="1" t="n">
        <v>77807640</v>
      </c>
      <c r="H2159" s="1" t="n">
        <v>106</v>
      </c>
      <c r="I2159" s="1" t="n">
        <v>1</v>
      </c>
      <c r="J2159" s="1" t="s">
        <v>8891</v>
      </c>
      <c r="K2159" s="1" t="s">
        <v>8892</v>
      </c>
      <c r="L2159" s="1" t="n">
        <v>7832</v>
      </c>
      <c r="M2159" s="1" t="s">
        <v>28</v>
      </c>
      <c r="N2159" s="1" t="s">
        <v>28</v>
      </c>
      <c r="O2159" s="1" t="s">
        <v>28</v>
      </c>
      <c r="P2159" s="1" t="s">
        <v>29</v>
      </c>
      <c r="Q2159" s="2" t="b">
        <f aca="false">TRUE()</f>
        <v>1</v>
      </c>
      <c r="R2159" s="2" t="s">
        <v>8893</v>
      </c>
    </row>
    <row r="2160" customFormat="false" ht="16" hidden="false" customHeight="false" outlineLevel="0" collapsed="false">
      <c r="A2160" s="1" t="s">
        <v>8582</v>
      </c>
      <c r="B2160" s="1" t="n">
        <v>78459485</v>
      </c>
      <c r="C2160" s="1" t="n">
        <v>78459753</v>
      </c>
      <c r="D2160" s="1" t="s">
        <v>19</v>
      </c>
      <c r="E2160" s="1" t="n">
        <v>8</v>
      </c>
      <c r="F2160" s="1" t="n">
        <v>78433010</v>
      </c>
      <c r="G2160" s="1" t="n">
        <v>78436645</v>
      </c>
      <c r="H2160" s="1" t="n">
        <v>3636</v>
      </c>
      <c r="I2160" s="1" t="n">
        <v>2</v>
      </c>
      <c r="J2160" s="1" t="s">
        <v>8894</v>
      </c>
      <c r="K2160" s="1" t="s">
        <v>8895</v>
      </c>
      <c r="L2160" s="1" t="n">
        <v>-22974</v>
      </c>
      <c r="M2160" s="1" t="n">
        <v>18997</v>
      </c>
      <c r="N2160" s="1" t="s">
        <v>8896</v>
      </c>
      <c r="O2160" s="1" t="s">
        <v>8897</v>
      </c>
      <c r="P2160" s="1" t="s">
        <v>48</v>
      </c>
      <c r="Q2160" s="2" t="b">
        <f aca="false">FALSE()</f>
        <v>0</v>
      </c>
      <c r="R2160" s="2" t="s">
        <v>8898</v>
      </c>
    </row>
    <row r="2161" customFormat="false" ht="16" hidden="false" customHeight="false" outlineLevel="0" collapsed="false">
      <c r="A2161" s="1" t="s">
        <v>8582</v>
      </c>
      <c r="B2161" s="1" t="n">
        <v>79352201</v>
      </c>
      <c r="C2161" s="1" t="n">
        <v>79352640</v>
      </c>
      <c r="D2161" s="1" t="s">
        <v>158</v>
      </c>
      <c r="E2161" s="1" t="n">
        <v>8</v>
      </c>
      <c r="F2161" s="1" t="n">
        <v>79343673</v>
      </c>
      <c r="G2161" s="1" t="n">
        <v>79350051</v>
      </c>
      <c r="H2161" s="1" t="n">
        <v>6379</v>
      </c>
      <c r="I2161" s="1" t="n">
        <v>2</v>
      </c>
      <c r="J2161" s="1" t="s">
        <v>8899</v>
      </c>
      <c r="K2161" s="1" t="s">
        <v>8900</v>
      </c>
      <c r="L2161" s="1" t="n">
        <v>-2369</v>
      </c>
      <c r="M2161" s="1" t="n">
        <v>17125</v>
      </c>
      <c r="N2161" s="1" t="s">
        <v>8901</v>
      </c>
      <c r="O2161" s="1" t="s">
        <v>8902</v>
      </c>
      <c r="P2161" s="1" t="s">
        <v>29</v>
      </c>
      <c r="Q2161" s="2" t="b">
        <f aca="false">TRUE()</f>
        <v>1</v>
      </c>
      <c r="R2161" s="2" t="s">
        <v>8903</v>
      </c>
    </row>
    <row r="2162" customFormat="false" ht="16" hidden="false" customHeight="false" outlineLevel="0" collapsed="false">
      <c r="A2162" s="1" t="s">
        <v>8582</v>
      </c>
      <c r="B2162" s="1" t="n">
        <v>79806662</v>
      </c>
      <c r="C2162" s="1" t="n">
        <v>79807403</v>
      </c>
      <c r="D2162" s="1" t="s">
        <v>19</v>
      </c>
      <c r="E2162" s="1" t="n">
        <v>8</v>
      </c>
      <c r="F2162" s="1" t="n">
        <v>79803365</v>
      </c>
      <c r="G2162" s="1" t="n">
        <v>79803611</v>
      </c>
      <c r="H2162" s="1" t="n">
        <v>247</v>
      </c>
      <c r="I2162" s="1" t="n">
        <v>2</v>
      </c>
      <c r="J2162" s="1" t="s">
        <v>8904</v>
      </c>
      <c r="K2162" s="1" t="s">
        <v>8905</v>
      </c>
      <c r="L2162" s="1" t="n">
        <v>-3421</v>
      </c>
      <c r="M2162" s="1" t="s">
        <v>28</v>
      </c>
      <c r="N2162" s="1" t="s">
        <v>28</v>
      </c>
      <c r="O2162" s="1" t="s">
        <v>28</v>
      </c>
      <c r="P2162" s="1" t="s">
        <v>29</v>
      </c>
      <c r="Q2162" s="2" t="b">
        <f aca="false">TRUE()</f>
        <v>1</v>
      </c>
      <c r="R2162" s="2" t="s">
        <v>8906</v>
      </c>
    </row>
    <row r="2163" customFormat="false" ht="16" hidden="false" customHeight="false" outlineLevel="0" collapsed="false">
      <c r="A2163" s="1" t="s">
        <v>8582</v>
      </c>
      <c r="B2163" s="1" t="n">
        <v>80268886</v>
      </c>
      <c r="C2163" s="1" t="n">
        <v>80269774</v>
      </c>
      <c r="D2163" s="1" t="s">
        <v>19</v>
      </c>
      <c r="E2163" s="1" t="n">
        <v>8</v>
      </c>
      <c r="F2163" s="1" t="n">
        <v>80195199</v>
      </c>
      <c r="G2163" s="1" t="n">
        <v>80197656</v>
      </c>
      <c r="H2163" s="1" t="n">
        <v>2458</v>
      </c>
      <c r="I2163" s="1" t="n">
        <v>1</v>
      </c>
      <c r="J2163" s="1" t="s">
        <v>8907</v>
      </c>
      <c r="K2163" s="1" t="s">
        <v>8908</v>
      </c>
      <c r="L2163" s="1" t="n">
        <v>74131</v>
      </c>
      <c r="M2163" s="1" t="s">
        <v>28</v>
      </c>
      <c r="N2163" s="1" t="s">
        <v>28</v>
      </c>
      <c r="O2163" s="1" t="s">
        <v>28</v>
      </c>
      <c r="P2163" s="1" t="s">
        <v>29</v>
      </c>
      <c r="Q2163" s="2" t="b">
        <f aca="false">TRUE()</f>
        <v>1</v>
      </c>
      <c r="R2163" s="2" t="s">
        <v>8909</v>
      </c>
    </row>
    <row r="2164" customFormat="false" ht="16" hidden="false" customHeight="false" outlineLevel="0" collapsed="false">
      <c r="A2164" s="1" t="s">
        <v>8582</v>
      </c>
      <c r="B2164" s="1" t="n">
        <v>80317931</v>
      </c>
      <c r="C2164" s="1" t="n">
        <v>80319191</v>
      </c>
      <c r="D2164" s="1" t="s">
        <v>19</v>
      </c>
      <c r="E2164" s="1" t="n">
        <v>8</v>
      </c>
      <c r="F2164" s="1" t="n">
        <v>80195199</v>
      </c>
      <c r="G2164" s="1" t="n">
        <v>80197656</v>
      </c>
      <c r="H2164" s="1" t="n">
        <v>2458</v>
      </c>
      <c r="I2164" s="1" t="n">
        <v>1</v>
      </c>
      <c r="J2164" s="1" t="s">
        <v>8907</v>
      </c>
      <c r="K2164" s="1" t="s">
        <v>8908</v>
      </c>
      <c r="L2164" s="1" t="n">
        <v>123362</v>
      </c>
      <c r="M2164" s="1" t="s">
        <v>28</v>
      </c>
      <c r="N2164" s="1" t="s">
        <v>28</v>
      </c>
      <c r="O2164" s="1" t="s">
        <v>28</v>
      </c>
      <c r="P2164" s="1" t="s">
        <v>29</v>
      </c>
      <c r="Q2164" s="2" t="b">
        <f aca="false">TRUE()</f>
        <v>1</v>
      </c>
      <c r="R2164" s="2" t="s">
        <v>8910</v>
      </c>
    </row>
    <row r="2165" customFormat="false" ht="16" hidden="false" customHeight="false" outlineLevel="0" collapsed="false">
      <c r="A2165" s="1" t="s">
        <v>8582</v>
      </c>
      <c r="B2165" s="1" t="n">
        <v>80803754</v>
      </c>
      <c r="C2165" s="1" t="n">
        <v>80804903</v>
      </c>
      <c r="D2165" s="1" t="s">
        <v>8911</v>
      </c>
      <c r="E2165" s="1" t="n">
        <v>8</v>
      </c>
      <c r="F2165" s="1" t="n">
        <v>80791562</v>
      </c>
      <c r="G2165" s="1" t="n">
        <v>80830884</v>
      </c>
      <c r="H2165" s="1" t="n">
        <v>39323</v>
      </c>
      <c r="I2165" s="1" t="n">
        <v>2</v>
      </c>
      <c r="J2165" s="1" t="s">
        <v>8912</v>
      </c>
      <c r="K2165" s="1" t="s">
        <v>8913</v>
      </c>
      <c r="L2165" s="1" t="n">
        <v>26556</v>
      </c>
      <c r="M2165" s="1" t="n">
        <v>14388</v>
      </c>
      <c r="N2165" s="1" t="s">
        <v>8914</v>
      </c>
      <c r="O2165" s="1" t="s">
        <v>8915</v>
      </c>
      <c r="P2165" s="1" t="s">
        <v>29</v>
      </c>
      <c r="Q2165" s="2" t="b">
        <f aca="false">TRUE()</f>
        <v>1</v>
      </c>
      <c r="R2165" s="2" t="s">
        <v>8916</v>
      </c>
    </row>
    <row r="2166" customFormat="false" ht="16" hidden="false" customHeight="false" outlineLevel="0" collapsed="false">
      <c r="A2166" s="1" t="s">
        <v>8582</v>
      </c>
      <c r="B2166" s="1" t="n">
        <v>82771967</v>
      </c>
      <c r="C2166" s="1" t="n">
        <v>82772332</v>
      </c>
      <c r="D2166" s="1" t="s">
        <v>142</v>
      </c>
      <c r="E2166" s="1" t="n">
        <v>8</v>
      </c>
      <c r="F2166" s="1" t="n">
        <v>82763621</v>
      </c>
      <c r="G2166" s="1" t="n">
        <v>82771039</v>
      </c>
      <c r="H2166" s="1" t="n">
        <v>7419</v>
      </c>
      <c r="I2166" s="1" t="n">
        <v>2</v>
      </c>
      <c r="J2166" s="1" t="s">
        <v>8917</v>
      </c>
      <c r="K2166" s="1" t="s">
        <v>8918</v>
      </c>
      <c r="L2166" s="1" t="n">
        <v>-1110</v>
      </c>
      <c r="M2166" s="1" t="n">
        <v>30932</v>
      </c>
      <c r="N2166" s="1" t="s">
        <v>8919</v>
      </c>
      <c r="O2166" s="1" t="s">
        <v>8920</v>
      </c>
      <c r="P2166" s="1" t="s">
        <v>29</v>
      </c>
      <c r="Q2166" s="2" t="b">
        <f aca="false">FALSE()</f>
        <v>0</v>
      </c>
      <c r="R2166" s="2" t="s">
        <v>8921</v>
      </c>
    </row>
    <row r="2167" customFormat="false" ht="16" hidden="false" customHeight="false" outlineLevel="0" collapsed="false">
      <c r="A2167" s="1" t="s">
        <v>8582</v>
      </c>
      <c r="B2167" s="1" t="n">
        <v>83039302</v>
      </c>
      <c r="C2167" s="1" t="n">
        <v>83040257</v>
      </c>
      <c r="D2167" s="1" t="s">
        <v>8922</v>
      </c>
      <c r="E2167" s="1" t="n">
        <v>8</v>
      </c>
      <c r="F2167" s="1" t="n">
        <v>83082258</v>
      </c>
      <c r="G2167" s="1" t="n">
        <v>83086957</v>
      </c>
      <c r="H2167" s="1" t="n">
        <v>4700</v>
      </c>
      <c r="I2167" s="1" t="n">
        <v>2</v>
      </c>
      <c r="J2167" s="1" t="s">
        <v>8923</v>
      </c>
      <c r="K2167" s="1" t="s">
        <v>8924</v>
      </c>
      <c r="L2167" s="1" t="n">
        <v>47178</v>
      </c>
      <c r="M2167" s="1" t="s">
        <v>28</v>
      </c>
      <c r="N2167" s="1" t="s">
        <v>28</v>
      </c>
      <c r="O2167" s="1" t="s">
        <v>28</v>
      </c>
      <c r="P2167" s="1" t="s">
        <v>29</v>
      </c>
      <c r="Q2167" s="2" t="b">
        <f aca="false">FALSE()</f>
        <v>0</v>
      </c>
      <c r="R2167" s="2" t="s">
        <v>8925</v>
      </c>
    </row>
    <row r="2168" customFormat="false" ht="16" hidden="false" customHeight="false" outlineLevel="0" collapsed="false">
      <c r="A2168" s="1" t="s">
        <v>8582</v>
      </c>
      <c r="B2168" s="1" t="n">
        <v>83774210</v>
      </c>
      <c r="C2168" s="1" t="n">
        <v>83774559</v>
      </c>
      <c r="D2168" s="1" t="s">
        <v>19</v>
      </c>
      <c r="E2168" s="1" t="n">
        <v>8</v>
      </c>
      <c r="F2168" s="1" t="n">
        <v>83752918</v>
      </c>
      <c r="G2168" s="1" t="n">
        <v>83753204</v>
      </c>
      <c r="H2168" s="1" t="n">
        <v>287</v>
      </c>
      <c r="I2168" s="1" t="n">
        <v>1</v>
      </c>
      <c r="J2168" s="1" t="s">
        <v>8926</v>
      </c>
      <c r="K2168" s="1" t="s">
        <v>8927</v>
      </c>
      <c r="L2168" s="1" t="n">
        <v>21466</v>
      </c>
      <c r="M2168" s="1" t="s">
        <v>28</v>
      </c>
      <c r="N2168" s="1" t="s">
        <v>28</v>
      </c>
      <c r="O2168" s="1" t="s">
        <v>28</v>
      </c>
      <c r="P2168" s="1" t="s">
        <v>48</v>
      </c>
      <c r="Q2168" s="2" t="b">
        <f aca="false">TRUE()</f>
        <v>1</v>
      </c>
      <c r="R2168" s="2" t="s">
        <v>8928</v>
      </c>
    </row>
    <row r="2169" customFormat="false" ht="16" hidden="false" customHeight="false" outlineLevel="0" collapsed="false">
      <c r="A2169" s="1" t="s">
        <v>8582</v>
      </c>
      <c r="B2169" s="1" t="n">
        <v>87199387</v>
      </c>
      <c r="C2169" s="1" t="n">
        <v>87200602</v>
      </c>
      <c r="D2169" s="1" t="s">
        <v>89</v>
      </c>
      <c r="E2169" s="1" t="n">
        <v>8</v>
      </c>
      <c r="F2169" s="1" t="n">
        <v>87195088</v>
      </c>
      <c r="G2169" s="1" t="n">
        <v>87199850</v>
      </c>
      <c r="H2169" s="1" t="n">
        <v>4763</v>
      </c>
      <c r="I2169" s="1" t="n">
        <v>2</v>
      </c>
      <c r="J2169" s="1" t="s">
        <v>8929</v>
      </c>
      <c r="K2169" s="1" t="s">
        <v>8930</v>
      </c>
      <c r="L2169" s="1" t="n">
        <v>-144</v>
      </c>
      <c r="M2169" s="1" t="n">
        <v>100038706</v>
      </c>
      <c r="N2169" s="1" t="s">
        <v>8931</v>
      </c>
      <c r="O2169" s="1" t="s">
        <v>8932</v>
      </c>
      <c r="P2169" s="1" t="s">
        <v>24</v>
      </c>
      <c r="Q2169" s="2" t="b">
        <f aca="false">TRUE()</f>
        <v>1</v>
      </c>
      <c r="R2169" s="2" t="s">
        <v>8933</v>
      </c>
    </row>
    <row r="2170" customFormat="false" ht="16" hidden="false" customHeight="false" outlineLevel="0" collapsed="false">
      <c r="A2170" s="1" t="s">
        <v>8582</v>
      </c>
      <c r="B2170" s="1" t="n">
        <v>87758768</v>
      </c>
      <c r="C2170" s="1" t="n">
        <v>87759232</v>
      </c>
      <c r="D2170" s="1" t="s">
        <v>8934</v>
      </c>
      <c r="E2170" s="1" t="n">
        <v>8</v>
      </c>
      <c r="F2170" s="1" t="n">
        <v>87783147</v>
      </c>
      <c r="G2170" s="1" t="n">
        <v>87803823</v>
      </c>
      <c r="H2170" s="1" t="n">
        <v>20677</v>
      </c>
      <c r="I2170" s="1" t="n">
        <v>2</v>
      </c>
      <c r="J2170" s="1" t="s">
        <v>8935</v>
      </c>
      <c r="K2170" s="1" t="s">
        <v>8936</v>
      </c>
      <c r="L2170" s="1" t="n">
        <v>44823</v>
      </c>
      <c r="M2170" s="1" t="n">
        <v>94187</v>
      </c>
      <c r="N2170" s="1" t="s">
        <v>8937</v>
      </c>
      <c r="O2170" s="1" t="s">
        <v>8938</v>
      </c>
      <c r="P2170" s="1" t="s">
        <v>24</v>
      </c>
      <c r="Q2170" s="2" t="b">
        <f aca="false">FALSE()</f>
        <v>0</v>
      </c>
      <c r="R2170" s="2" t="s">
        <v>8939</v>
      </c>
    </row>
    <row r="2171" customFormat="false" ht="16" hidden="false" customHeight="false" outlineLevel="0" collapsed="false">
      <c r="A2171" s="1" t="s">
        <v>8582</v>
      </c>
      <c r="B2171" s="1" t="n">
        <v>87831102</v>
      </c>
      <c r="C2171" s="1" t="n">
        <v>87832599</v>
      </c>
      <c r="D2171" s="1" t="s">
        <v>8940</v>
      </c>
      <c r="E2171" s="1" t="n">
        <v>8</v>
      </c>
      <c r="F2171" s="1" t="n">
        <v>87661810</v>
      </c>
      <c r="G2171" s="1" t="n">
        <v>87804439</v>
      </c>
      <c r="H2171" s="1" t="n">
        <v>142630</v>
      </c>
      <c r="I2171" s="1" t="n">
        <v>2</v>
      </c>
      <c r="J2171" s="1" t="s">
        <v>8935</v>
      </c>
      <c r="K2171" s="1" t="s">
        <v>8941</v>
      </c>
      <c r="L2171" s="1" t="n">
        <v>-27411</v>
      </c>
      <c r="M2171" s="1" t="n">
        <v>94187</v>
      </c>
      <c r="N2171" s="1" t="s">
        <v>8937</v>
      </c>
      <c r="O2171" s="1" t="s">
        <v>8938</v>
      </c>
      <c r="P2171" s="1" t="s">
        <v>24</v>
      </c>
      <c r="Q2171" s="2" t="b">
        <f aca="false">TRUE()</f>
        <v>1</v>
      </c>
      <c r="R2171" s="2" t="s">
        <v>8942</v>
      </c>
    </row>
    <row r="2172" customFormat="false" ht="16" hidden="false" customHeight="false" outlineLevel="0" collapsed="false">
      <c r="A2172" s="1" t="s">
        <v>8582</v>
      </c>
      <c r="B2172" s="1" t="n">
        <v>87875434</v>
      </c>
      <c r="C2172" s="1" t="n">
        <v>87875966</v>
      </c>
      <c r="D2172" s="1" t="s">
        <v>8943</v>
      </c>
      <c r="E2172" s="1" t="n">
        <v>8</v>
      </c>
      <c r="F2172" s="1" t="n">
        <v>87661812</v>
      </c>
      <c r="G2172" s="1" t="n">
        <v>87895735</v>
      </c>
      <c r="H2172" s="1" t="n">
        <v>233924</v>
      </c>
      <c r="I2172" s="1" t="n">
        <v>2</v>
      </c>
      <c r="J2172" s="1" t="s">
        <v>8935</v>
      </c>
      <c r="K2172" s="1" t="s">
        <v>8944</v>
      </c>
      <c r="L2172" s="1" t="n">
        <v>20035</v>
      </c>
      <c r="M2172" s="1" t="n">
        <v>94187</v>
      </c>
      <c r="N2172" s="1" t="s">
        <v>8937</v>
      </c>
      <c r="O2172" s="1" t="s">
        <v>8938</v>
      </c>
      <c r="P2172" s="1" t="s">
        <v>29</v>
      </c>
      <c r="Q2172" s="2" t="b">
        <f aca="false">FALSE()</f>
        <v>0</v>
      </c>
      <c r="R2172" s="2" t="s">
        <v>8945</v>
      </c>
    </row>
    <row r="2173" customFormat="false" ht="16" hidden="false" customHeight="false" outlineLevel="0" collapsed="false">
      <c r="A2173" s="1" t="s">
        <v>8582</v>
      </c>
      <c r="B2173" s="1" t="n">
        <v>87891731</v>
      </c>
      <c r="C2173" s="1" t="n">
        <v>87892180</v>
      </c>
      <c r="D2173" s="1" t="s">
        <v>8943</v>
      </c>
      <c r="E2173" s="1" t="n">
        <v>8</v>
      </c>
      <c r="F2173" s="1" t="n">
        <v>87661812</v>
      </c>
      <c r="G2173" s="1" t="n">
        <v>87895735</v>
      </c>
      <c r="H2173" s="1" t="n">
        <v>233924</v>
      </c>
      <c r="I2173" s="1" t="n">
        <v>2</v>
      </c>
      <c r="J2173" s="1" t="s">
        <v>8935</v>
      </c>
      <c r="K2173" s="1" t="s">
        <v>8944</v>
      </c>
      <c r="L2173" s="1" t="n">
        <v>3780</v>
      </c>
      <c r="M2173" s="1" t="n">
        <v>94187</v>
      </c>
      <c r="N2173" s="1" t="s">
        <v>8937</v>
      </c>
      <c r="O2173" s="1" t="s">
        <v>8938</v>
      </c>
      <c r="P2173" s="1" t="s">
        <v>24</v>
      </c>
      <c r="Q2173" s="2" t="b">
        <f aca="false">FALSE()</f>
        <v>0</v>
      </c>
      <c r="R2173" s="2" t="s">
        <v>8946</v>
      </c>
    </row>
    <row r="2174" customFormat="false" ht="16" hidden="false" customHeight="false" outlineLevel="0" collapsed="false">
      <c r="A2174" s="1" t="s">
        <v>8582</v>
      </c>
      <c r="B2174" s="1" t="n">
        <v>87911737</v>
      </c>
      <c r="C2174" s="1" t="n">
        <v>87912466</v>
      </c>
      <c r="D2174" s="1" t="s">
        <v>8947</v>
      </c>
      <c r="E2174" s="1" t="n">
        <v>8</v>
      </c>
      <c r="F2174" s="1" t="n">
        <v>87661812</v>
      </c>
      <c r="G2174" s="1" t="n">
        <v>87895735</v>
      </c>
      <c r="H2174" s="1" t="n">
        <v>233924</v>
      </c>
      <c r="I2174" s="1" t="n">
        <v>2</v>
      </c>
      <c r="J2174" s="1" t="s">
        <v>8935</v>
      </c>
      <c r="K2174" s="1" t="s">
        <v>8944</v>
      </c>
      <c r="L2174" s="1" t="n">
        <v>-16366</v>
      </c>
      <c r="M2174" s="1" t="n">
        <v>94187</v>
      </c>
      <c r="N2174" s="1" t="s">
        <v>8937</v>
      </c>
      <c r="O2174" s="1" t="s">
        <v>8938</v>
      </c>
      <c r="P2174" s="1" t="s">
        <v>48</v>
      </c>
      <c r="Q2174" s="2" t="b">
        <f aca="false">TRUE()</f>
        <v>1</v>
      </c>
      <c r="R2174" s="2" t="s">
        <v>8948</v>
      </c>
    </row>
    <row r="2175" customFormat="false" ht="16" hidden="false" customHeight="false" outlineLevel="0" collapsed="false">
      <c r="A2175" s="1" t="s">
        <v>8582</v>
      </c>
      <c r="B2175" s="1" t="n">
        <v>88453884</v>
      </c>
      <c r="C2175" s="1" t="n">
        <v>88454951</v>
      </c>
      <c r="D2175" s="1" t="s">
        <v>19</v>
      </c>
      <c r="E2175" s="1" t="n">
        <v>8</v>
      </c>
      <c r="F2175" s="1" t="n">
        <v>88391121</v>
      </c>
      <c r="G2175" s="1" t="n">
        <v>88392228</v>
      </c>
      <c r="H2175" s="1" t="n">
        <v>1108</v>
      </c>
      <c r="I2175" s="1" t="n">
        <v>1</v>
      </c>
      <c r="J2175" s="1" t="s">
        <v>8949</v>
      </c>
      <c r="K2175" s="1" t="s">
        <v>8950</v>
      </c>
      <c r="L2175" s="1" t="n">
        <v>63296</v>
      </c>
      <c r="M2175" s="1" t="s">
        <v>28</v>
      </c>
      <c r="N2175" s="1" t="s">
        <v>28</v>
      </c>
      <c r="O2175" s="1" t="s">
        <v>28</v>
      </c>
      <c r="P2175" s="1" t="s">
        <v>24</v>
      </c>
      <c r="Q2175" s="2" t="b">
        <f aca="false">FALSE()</f>
        <v>0</v>
      </c>
      <c r="R2175" s="2" t="s">
        <v>8951</v>
      </c>
    </row>
    <row r="2176" customFormat="false" ht="16" hidden="false" customHeight="false" outlineLevel="0" collapsed="false">
      <c r="A2176" s="1" t="s">
        <v>8582</v>
      </c>
      <c r="B2176" s="1" t="n">
        <v>88542302</v>
      </c>
      <c r="C2176" s="1" t="n">
        <v>88542663</v>
      </c>
      <c r="D2176" s="1" t="s">
        <v>8952</v>
      </c>
      <c r="E2176" s="1" t="n">
        <v>8</v>
      </c>
      <c r="F2176" s="1" t="n">
        <v>88527653</v>
      </c>
      <c r="G2176" s="1" t="n">
        <v>88594884</v>
      </c>
      <c r="H2176" s="1" t="n">
        <v>67232</v>
      </c>
      <c r="I2176" s="1" t="n">
        <v>1</v>
      </c>
      <c r="J2176" s="1" t="s">
        <v>8953</v>
      </c>
      <c r="K2176" s="1" t="s">
        <v>8954</v>
      </c>
      <c r="L2176" s="1" t="n">
        <v>14829</v>
      </c>
      <c r="M2176" s="1" t="n">
        <v>93960</v>
      </c>
      <c r="N2176" s="1" t="s">
        <v>8955</v>
      </c>
      <c r="O2176" s="1" t="s">
        <v>8956</v>
      </c>
      <c r="P2176" s="1" t="s">
        <v>48</v>
      </c>
      <c r="Q2176" s="2" t="b">
        <f aca="false">FALSE()</f>
        <v>0</v>
      </c>
      <c r="R2176" s="2" t="s">
        <v>8957</v>
      </c>
    </row>
    <row r="2177" customFormat="false" ht="16" hidden="false" customHeight="false" outlineLevel="0" collapsed="false">
      <c r="A2177" s="1" t="s">
        <v>8582</v>
      </c>
      <c r="B2177" s="1" t="n">
        <v>88569981</v>
      </c>
      <c r="C2177" s="1" t="n">
        <v>88571058</v>
      </c>
      <c r="D2177" s="1" t="s">
        <v>8952</v>
      </c>
      <c r="E2177" s="1" t="n">
        <v>8</v>
      </c>
      <c r="F2177" s="1" t="n">
        <v>88560033</v>
      </c>
      <c r="G2177" s="1" t="n">
        <v>88562949</v>
      </c>
      <c r="H2177" s="1" t="n">
        <v>2917</v>
      </c>
      <c r="I2177" s="1" t="n">
        <v>1</v>
      </c>
      <c r="J2177" s="1" t="s">
        <v>8958</v>
      </c>
      <c r="K2177" s="1" t="s">
        <v>8959</v>
      </c>
      <c r="L2177" s="1" t="n">
        <v>10486</v>
      </c>
      <c r="M2177" s="1" t="s">
        <v>28</v>
      </c>
      <c r="N2177" s="1" t="s">
        <v>28</v>
      </c>
      <c r="O2177" s="1" t="s">
        <v>28</v>
      </c>
      <c r="P2177" s="1" t="s">
        <v>29</v>
      </c>
      <c r="Q2177" s="2" t="b">
        <f aca="false">TRUE()</f>
        <v>1</v>
      </c>
      <c r="R2177" s="2" t="s">
        <v>8960</v>
      </c>
    </row>
    <row r="2178" customFormat="false" ht="16" hidden="false" customHeight="false" outlineLevel="0" collapsed="false">
      <c r="A2178" s="1" t="s">
        <v>8582</v>
      </c>
      <c r="B2178" s="1" t="n">
        <v>88603397</v>
      </c>
      <c r="C2178" s="1" t="n">
        <v>88605002</v>
      </c>
      <c r="D2178" s="1" t="s">
        <v>19</v>
      </c>
      <c r="E2178" s="1" t="n">
        <v>8</v>
      </c>
      <c r="F2178" s="1" t="n">
        <v>88582805</v>
      </c>
      <c r="G2178" s="1" t="n">
        <v>88592337</v>
      </c>
      <c r="H2178" s="1" t="n">
        <v>9533</v>
      </c>
      <c r="I2178" s="1" t="n">
        <v>1</v>
      </c>
      <c r="J2178" s="1" t="s">
        <v>8953</v>
      </c>
      <c r="K2178" s="1" t="s">
        <v>8961</v>
      </c>
      <c r="L2178" s="1" t="n">
        <v>21394</v>
      </c>
      <c r="M2178" s="1" t="n">
        <v>93960</v>
      </c>
      <c r="N2178" s="1" t="s">
        <v>8955</v>
      </c>
      <c r="O2178" s="1" t="s">
        <v>8956</v>
      </c>
      <c r="P2178" s="1" t="s">
        <v>48</v>
      </c>
      <c r="Q2178" s="2" t="b">
        <f aca="false">FALSE()</f>
        <v>0</v>
      </c>
      <c r="R2178" s="2" t="s">
        <v>8962</v>
      </c>
    </row>
    <row r="2179" customFormat="false" ht="16" hidden="false" customHeight="false" outlineLevel="0" collapsed="false">
      <c r="A2179" s="1" t="s">
        <v>8582</v>
      </c>
      <c r="B2179" s="1" t="n">
        <v>89057047</v>
      </c>
      <c r="C2179" s="1" t="n">
        <v>89057543</v>
      </c>
      <c r="D2179" s="1" t="s">
        <v>19</v>
      </c>
      <c r="E2179" s="1" t="n">
        <v>8</v>
      </c>
      <c r="F2179" s="1" t="n">
        <v>89027235</v>
      </c>
      <c r="G2179" s="1" t="n">
        <v>89044162</v>
      </c>
      <c r="H2179" s="1" t="n">
        <v>16928</v>
      </c>
      <c r="I2179" s="1" t="n">
        <v>2</v>
      </c>
      <c r="J2179" s="1" t="s">
        <v>8963</v>
      </c>
      <c r="K2179" s="1" t="s">
        <v>8964</v>
      </c>
      <c r="L2179" s="1" t="n">
        <v>-13133</v>
      </c>
      <c r="M2179" s="1" t="n">
        <v>58198</v>
      </c>
      <c r="N2179" s="1" t="s">
        <v>8965</v>
      </c>
      <c r="O2179" s="1" t="s">
        <v>8966</v>
      </c>
      <c r="P2179" s="1" t="s">
        <v>29</v>
      </c>
      <c r="Q2179" s="2" t="b">
        <f aca="false">TRUE()</f>
        <v>1</v>
      </c>
      <c r="R2179" s="2" t="s">
        <v>8967</v>
      </c>
    </row>
    <row r="2180" customFormat="false" ht="16" hidden="false" customHeight="false" outlineLevel="0" collapsed="false">
      <c r="A2180" s="1" t="s">
        <v>8582</v>
      </c>
      <c r="B2180" s="1" t="n">
        <v>89185048</v>
      </c>
      <c r="C2180" s="1" t="n">
        <v>89185721</v>
      </c>
      <c r="D2180" s="1" t="s">
        <v>158</v>
      </c>
      <c r="E2180" s="1" t="n">
        <v>8</v>
      </c>
      <c r="F2180" s="1" t="n">
        <v>89186946</v>
      </c>
      <c r="G2180" s="1" t="n">
        <v>89187560</v>
      </c>
      <c r="H2180" s="1" t="n">
        <v>615</v>
      </c>
      <c r="I2180" s="1" t="n">
        <v>2</v>
      </c>
      <c r="J2180" s="1" t="s">
        <v>8968</v>
      </c>
      <c r="K2180" s="1" t="s">
        <v>8969</v>
      </c>
      <c r="L2180" s="1" t="n">
        <v>2176</v>
      </c>
      <c r="M2180" s="1" t="s">
        <v>28</v>
      </c>
      <c r="N2180" s="1" t="s">
        <v>28</v>
      </c>
      <c r="O2180" s="1" t="s">
        <v>28</v>
      </c>
      <c r="P2180" s="1" t="s">
        <v>29</v>
      </c>
      <c r="Q2180" s="2" t="b">
        <f aca="false">FALSE()</f>
        <v>0</v>
      </c>
      <c r="R2180" s="2" t="s">
        <v>8970</v>
      </c>
    </row>
    <row r="2181" customFormat="false" ht="16" hidden="false" customHeight="false" outlineLevel="0" collapsed="false">
      <c r="A2181" s="1" t="s">
        <v>8582</v>
      </c>
      <c r="B2181" s="1" t="n">
        <v>89288787</v>
      </c>
      <c r="C2181" s="1" t="n">
        <v>89289364</v>
      </c>
      <c r="D2181" s="1" t="s">
        <v>19</v>
      </c>
      <c r="E2181" s="1" t="n">
        <v>8</v>
      </c>
      <c r="F2181" s="1" t="n">
        <v>89186946</v>
      </c>
      <c r="G2181" s="1" t="n">
        <v>89187560</v>
      </c>
      <c r="H2181" s="1" t="n">
        <v>615</v>
      </c>
      <c r="I2181" s="1" t="n">
        <v>2</v>
      </c>
      <c r="J2181" s="1" t="s">
        <v>8968</v>
      </c>
      <c r="K2181" s="1" t="s">
        <v>8969</v>
      </c>
      <c r="L2181" s="1" t="n">
        <v>-101515</v>
      </c>
      <c r="M2181" s="1" t="s">
        <v>28</v>
      </c>
      <c r="N2181" s="1" t="s">
        <v>28</v>
      </c>
      <c r="O2181" s="1" t="s">
        <v>28</v>
      </c>
      <c r="P2181" s="1" t="s">
        <v>24</v>
      </c>
      <c r="Q2181" s="2" t="b">
        <f aca="false">FALSE()</f>
        <v>0</v>
      </c>
      <c r="R2181" s="2" t="s">
        <v>8971</v>
      </c>
    </row>
    <row r="2182" customFormat="false" ht="16" hidden="false" customHeight="false" outlineLevel="0" collapsed="false">
      <c r="A2182" s="1" t="s">
        <v>8582</v>
      </c>
      <c r="B2182" s="1" t="n">
        <v>89387207</v>
      </c>
      <c r="C2182" s="1" t="n">
        <v>89388295</v>
      </c>
      <c r="D2182" s="1" t="s">
        <v>19</v>
      </c>
      <c r="E2182" s="1" t="n">
        <v>8</v>
      </c>
      <c r="F2182" s="1" t="n">
        <v>89186946</v>
      </c>
      <c r="G2182" s="1" t="n">
        <v>89187560</v>
      </c>
      <c r="H2182" s="1" t="n">
        <v>615</v>
      </c>
      <c r="I2182" s="1" t="n">
        <v>2</v>
      </c>
      <c r="J2182" s="1" t="s">
        <v>8968</v>
      </c>
      <c r="K2182" s="1" t="s">
        <v>8969</v>
      </c>
      <c r="L2182" s="1" t="n">
        <v>-200191</v>
      </c>
      <c r="M2182" s="1" t="s">
        <v>28</v>
      </c>
      <c r="N2182" s="1" t="s">
        <v>28</v>
      </c>
      <c r="O2182" s="1" t="s">
        <v>28</v>
      </c>
      <c r="P2182" s="1" t="s">
        <v>29</v>
      </c>
      <c r="Q2182" s="2" t="b">
        <f aca="false">TRUE()</f>
        <v>1</v>
      </c>
      <c r="R2182" s="2" t="s">
        <v>8972</v>
      </c>
    </row>
    <row r="2183" customFormat="false" ht="16" hidden="false" customHeight="false" outlineLevel="0" collapsed="false">
      <c r="A2183" s="1" t="s">
        <v>8582</v>
      </c>
      <c r="B2183" s="1" t="n">
        <v>89388783</v>
      </c>
      <c r="C2183" s="1" t="n">
        <v>89389348</v>
      </c>
      <c r="D2183" s="1" t="s">
        <v>19</v>
      </c>
      <c r="E2183" s="1" t="n">
        <v>8</v>
      </c>
      <c r="F2183" s="1" t="n">
        <v>89589435</v>
      </c>
      <c r="G2183" s="1" t="n">
        <v>89589541</v>
      </c>
      <c r="H2183" s="1" t="n">
        <v>107</v>
      </c>
      <c r="I2183" s="1" t="n">
        <v>2</v>
      </c>
      <c r="J2183" s="1" t="s">
        <v>8973</v>
      </c>
      <c r="K2183" s="1" t="s">
        <v>8974</v>
      </c>
      <c r="L2183" s="1" t="n">
        <v>200476</v>
      </c>
      <c r="M2183" s="1" t="s">
        <v>28</v>
      </c>
      <c r="N2183" s="1" t="s">
        <v>28</v>
      </c>
      <c r="O2183" s="1" t="s">
        <v>28</v>
      </c>
      <c r="P2183" s="1" t="s">
        <v>29</v>
      </c>
      <c r="Q2183" s="2" t="b">
        <f aca="false">TRUE()</f>
        <v>1</v>
      </c>
      <c r="R2183" s="2" t="s">
        <v>8975</v>
      </c>
    </row>
    <row r="2184" customFormat="false" ht="16" hidden="false" customHeight="false" outlineLevel="0" collapsed="false">
      <c r="A2184" s="1" t="s">
        <v>8582</v>
      </c>
      <c r="B2184" s="1" t="n">
        <v>89516556</v>
      </c>
      <c r="C2184" s="1" t="n">
        <v>89516925</v>
      </c>
      <c r="D2184" s="1" t="s">
        <v>19</v>
      </c>
      <c r="E2184" s="1" t="n">
        <v>8</v>
      </c>
      <c r="F2184" s="1" t="n">
        <v>89589435</v>
      </c>
      <c r="G2184" s="1" t="n">
        <v>89589541</v>
      </c>
      <c r="H2184" s="1" t="n">
        <v>107</v>
      </c>
      <c r="I2184" s="1" t="n">
        <v>2</v>
      </c>
      <c r="J2184" s="1" t="s">
        <v>8973</v>
      </c>
      <c r="K2184" s="1" t="s">
        <v>8974</v>
      </c>
      <c r="L2184" s="1" t="n">
        <v>72801</v>
      </c>
      <c r="M2184" s="1" t="s">
        <v>28</v>
      </c>
      <c r="N2184" s="1" t="s">
        <v>28</v>
      </c>
      <c r="O2184" s="1" t="s">
        <v>28</v>
      </c>
      <c r="P2184" s="1" t="s">
        <v>29</v>
      </c>
      <c r="Q2184" s="2" t="b">
        <f aca="false">FALSE()</f>
        <v>0</v>
      </c>
      <c r="R2184" s="2" t="s">
        <v>8976</v>
      </c>
    </row>
    <row r="2185" customFormat="false" ht="16" hidden="false" customHeight="false" outlineLevel="0" collapsed="false">
      <c r="A2185" s="1" t="s">
        <v>8582</v>
      </c>
      <c r="B2185" s="1" t="n">
        <v>89536249</v>
      </c>
      <c r="C2185" s="1" t="n">
        <v>89537000</v>
      </c>
      <c r="D2185" s="1" t="s">
        <v>19</v>
      </c>
      <c r="E2185" s="1" t="n">
        <v>8</v>
      </c>
      <c r="F2185" s="1" t="n">
        <v>89589435</v>
      </c>
      <c r="G2185" s="1" t="n">
        <v>89589541</v>
      </c>
      <c r="H2185" s="1" t="n">
        <v>107</v>
      </c>
      <c r="I2185" s="1" t="n">
        <v>2</v>
      </c>
      <c r="J2185" s="1" t="s">
        <v>8973</v>
      </c>
      <c r="K2185" s="1" t="s">
        <v>8974</v>
      </c>
      <c r="L2185" s="1" t="n">
        <v>52917</v>
      </c>
      <c r="M2185" s="1" t="s">
        <v>28</v>
      </c>
      <c r="N2185" s="1" t="s">
        <v>28</v>
      </c>
      <c r="O2185" s="1" t="s">
        <v>28</v>
      </c>
      <c r="P2185" s="1" t="s">
        <v>29</v>
      </c>
      <c r="Q2185" s="2" t="b">
        <f aca="false">TRUE()</f>
        <v>1</v>
      </c>
      <c r="R2185" s="2" t="s">
        <v>8977</v>
      </c>
    </row>
    <row r="2186" customFormat="false" ht="16" hidden="false" customHeight="false" outlineLevel="0" collapsed="false">
      <c r="A2186" s="1" t="s">
        <v>8582</v>
      </c>
      <c r="B2186" s="1" t="n">
        <v>92008132</v>
      </c>
      <c r="C2186" s="1" t="n">
        <v>92009504</v>
      </c>
      <c r="D2186" s="1" t="s">
        <v>8978</v>
      </c>
      <c r="E2186" s="1" t="n">
        <v>8</v>
      </c>
      <c r="F2186" s="1" t="n">
        <v>91997594</v>
      </c>
      <c r="G2186" s="1" t="n">
        <v>92009006</v>
      </c>
      <c r="H2186" s="1" t="n">
        <v>11413</v>
      </c>
      <c r="I2186" s="1" t="n">
        <v>1</v>
      </c>
      <c r="J2186" s="1" t="s">
        <v>8979</v>
      </c>
      <c r="K2186" s="1" t="s">
        <v>8980</v>
      </c>
      <c r="L2186" s="1" t="n">
        <v>11224</v>
      </c>
      <c r="M2186" s="1" t="s">
        <v>28</v>
      </c>
      <c r="N2186" s="1" t="s">
        <v>28</v>
      </c>
      <c r="O2186" s="1" t="s">
        <v>28</v>
      </c>
      <c r="P2186" s="1" t="s">
        <v>48</v>
      </c>
      <c r="Q2186" s="2" t="b">
        <f aca="false">TRUE()</f>
        <v>1</v>
      </c>
      <c r="R2186" s="2" t="s">
        <v>8981</v>
      </c>
    </row>
    <row r="2187" customFormat="false" ht="16" hidden="false" customHeight="false" outlineLevel="0" collapsed="false">
      <c r="A2187" s="1" t="s">
        <v>8582</v>
      </c>
      <c r="B2187" s="1" t="n">
        <v>92027950</v>
      </c>
      <c r="C2187" s="1" t="n">
        <v>92029902</v>
      </c>
      <c r="D2187" s="1" t="s">
        <v>8982</v>
      </c>
      <c r="E2187" s="1" t="n">
        <v>8</v>
      </c>
      <c r="F2187" s="1" t="n">
        <v>92024442</v>
      </c>
      <c r="G2187" s="1" t="n">
        <v>92038438</v>
      </c>
      <c r="H2187" s="1" t="n">
        <v>13997</v>
      </c>
      <c r="I2187" s="1" t="n">
        <v>1</v>
      </c>
      <c r="J2187" s="1" t="s">
        <v>8983</v>
      </c>
      <c r="K2187" s="1" t="s">
        <v>8984</v>
      </c>
      <c r="L2187" s="1" t="n">
        <v>4484</v>
      </c>
      <c r="M2187" s="1" t="n">
        <v>105243253</v>
      </c>
      <c r="N2187" s="1" t="s">
        <v>8985</v>
      </c>
      <c r="O2187" s="1" t="s">
        <v>8986</v>
      </c>
      <c r="P2187" s="1" t="s">
        <v>29</v>
      </c>
      <c r="Q2187" s="2" t="b">
        <f aca="false">TRUE()</f>
        <v>1</v>
      </c>
      <c r="R2187" s="2" t="s">
        <v>8987</v>
      </c>
    </row>
    <row r="2188" customFormat="false" ht="16" hidden="false" customHeight="false" outlineLevel="0" collapsed="false">
      <c r="A2188" s="1" t="s">
        <v>8582</v>
      </c>
      <c r="B2188" s="1" t="n">
        <v>92064028</v>
      </c>
      <c r="C2188" s="1" t="n">
        <v>92064907</v>
      </c>
      <c r="D2188" s="1" t="s">
        <v>19</v>
      </c>
      <c r="E2188" s="1" t="n">
        <v>8</v>
      </c>
      <c r="F2188" s="1" t="n">
        <v>92039917</v>
      </c>
      <c r="G2188" s="1" t="n">
        <v>92040020</v>
      </c>
      <c r="H2188" s="1" t="n">
        <v>104</v>
      </c>
      <c r="I2188" s="1" t="n">
        <v>1</v>
      </c>
      <c r="J2188" s="1" t="s">
        <v>8988</v>
      </c>
      <c r="K2188" s="1" t="s">
        <v>8989</v>
      </c>
      <c r="L2188" s="1" t="n">
        <v>24550</v>
      </c>
      <c r="M2188" s="1" t="s">
        <v>28</v>
      </c>
      <c r="N2188" s="1" t="s">
        <v>28</v>
      </c>
      <c r="O2188" s="1" t="s">
        <v>28</v>
      </c>
      <c r="P2188" s="1" t="s">
        <v>48</v>
      </c>
      <c r="Q2188" s="2" t="b">
        <f aca="false">FALSE()</f>
        <v>0</v>
      </c>
      <c r="R2188" s="2" t="s">
        <v>8990</v>
      </c>
    </row>
    <row r="2189" customFormat="false" ht="16" hidden="false" customHeight="false" outlineLevel="0" collapsed="false">
      <c r="A2189" s="1" t="s">
        <v>8582</v>
      </c>
      <c r="B2189" s="1" t="n">
        <v>92136754</v>
      </c>
      <c r="C2189" s="1" t="n">
        <v>92137202</v>
      </c>
      <c r="D2189" s="1" t="s">
        <v>19</v>
      </c>
      <c r="E2189" s="1" t="n">
        <v>8</v>
      </c>
      <c r="F2189" s="1" t="n">
        <v>92152096</v>
      </c>
      <c r="G2189" s="1" t="n">
        <v>92158266</v>
      </c>
      <c r="H2189" s="1" t="n">
        <v>6171</v>
      </c>
      <c r="I2189" s="1" t="n">
        <v>2</v>
      </c>
      <c r="J2189" s="1" t="s">
        <v>8991</v>
      </c>
      <c r="K2189" s="1" t="s">
        <v>8992</v>
      </c>
      <c r="L2189" s="1" t="n">
        <v>21288</v>
      </c>
      <c r="M2189" s="1" t="s">
        <v>28</v>
      </c>
      <c r="N2189" s="1" t="s">
        <v>28</v>
      </c>
      <c r="O2189" s="1" t="s">
        <v>28</v>
      </c>
      <c r="P2189" s="1" t="s">
        <v>29</v>
      </c>
      <c r="Q2189" s="2" t="b">
        <f aca="false">TRUE()</f>
        <v>1</v>
      </c>
      <c r="R2189" s="2" t="s">
        <v>8993</v>
      </c>
    </row>
    <row r="2190" customFormat="false" ht="16" hidden="false" customHeight="false" outlineLevel="0" collapsed="false">
      <c r="A2190" s="1" t="s">
        <v>8582</v>
      </c>
      <c r="B2190" s="1" t="n">
        <v>92167214</v>
      </c>
      <c r="C2190" s="1" t="n">
        <v>92168126</v>
      </c>
      <c r="D2190" s="1" t="s">
        <v>19</v>
      </c>
      <c r="E2190" s="1" t="n">
        <v>8</v>
      </c>
      <c r="F2190" s="1" t="n">
        <v>92172587</v>
      </c>
      <c r="G2190" s="1" t="n">
        <v>92189124</v>
      </c>
      <c r="H2190" s="1" t="n">
        <v>16538</v>
      </c>
      <c r="I2190" s="1" t="n">
        <v>1</v>
      </c>
      <c r="J2190" s="1" t="s">
        <v>8994</v>
      </c>
      <c r="K2190" s="1" t="s">
        <v>8995</v>
      </c>
      <c r="L2190" s="1" t="n">
        <v>-4917</v>
      </c>
      <c r="M2190" s="1" t="s">
        <v>28</v>
      </c>
      <c r="N2190" s="1" t="s">
        <v>28</v>
      </c>
      <c r="O2190" s="1" t="s">
        <v>28</v>
      </c>
      <c r="P2190" s="1" t="s">
        <v>48</v>
      </c>
      <c r="Q2190" s="2" t="b">
        <f aca="false">TRUE()</f>
        <v>1</v>
      </c>
      <c r="R2190" s="2" t="s">
        <v>8996</v>
      </c>
    </row>
    <row r="2191" customFormat="false" ht="16" hidden="false" customHeight="false" outlineLevel="0" collapsed="false">
      <c r="A2191" s="1" t="s">
        <v>8582</v>
      </c>
      <c r="B2191" s="1" t="n">
        <v>92297023</v>
      </c>
      <c r="C2191" s="1" t="n">
        <v>92298031</v>
      </c>
      <c r="D2191" s="1" t="s">
        <v>19</v>
      </c>
      <c r="E2191" s="1" t="n">
        <v>8</v>
      </c>
      <c r="F2191" s="1" t="n">
        <v>92336668</v>
      </c>
      <c r="G2191" s="1" t="n">
        <v>92339250</v>
      </c>
      <c r="H2191" s="1" t="n">
        <v>2583</v>
      </c>
      <c r="I2191" s="1" t="n">
        <v>2</v>
      </c>
      <c r="J2191" s="1" t="s">
        <v>8997</v>
      </c>
      <c r="K2191" s="1" t="s">
        <v>8998</v>
      </c>
      <c r="L2191" s="1" t="n">
        <v>41723</v>
      </c>
      <c r="M2191" s="1" t="s">
        <v>28</v>
      </c>
      <c r="N2191" s="1" t="s">
        <v>28</v>
      </c>
      <c r="O2191" s="1" t="s">
        <v>28</v>
      </c>
      <c r="P2191" s="1" t="s">
        <v>48</v>
      </c>
      <c r="Q2191" s="2" t="b">
        <f aca="false">FALSE()</f>
        <v>0</v>
      </c>
      <c r="R2191" s="2" t="s">
        <v>8999</v>
      </c>
    </row>
    <row r="2192" customFormat="false" ht="16" hidden="false" customHeight="false" outlineLevel="0" collapsed="false">
      <c r="A2192" s="1" t="s">
        <v>8582</v>
      </c>
      <c r="B2192" s="1" t="n">
        <v>92722765</v>
      </c>
      <c r="C2192" s="1" t="n">
        <v>92723281</v>
      </c>
      <c r="D2192" s="1" t="s">
        <v>19</v>
      </c>
      <c r="E2192" s="1" t="n">
        <v>8</v>
      </c>
      <c r="F2192" s="1" t="n">
        <v>92715747</v>
      </c>
      <c r="G2192" s="1" t="n">
        <v>92716975</v>
      </c>
      <c r="H2192" s="1" t="n">
        <v>1229</v>
      </c>
      <c r="I2192" s="1" t="n">
        <v>2</v>
      </c>
      <c r="J2192" s="1" t="s">
        <v>9000</v>
      </c>
      <c r="K2192" s="1" t="s">
        <v>9001</v>
      </c>
      <c r="L2192" s="1" t="n">
        <v>-6048</v>
      </c>
      <c r="M2192" s="1" t="s">
        <v>28</v>
      </c>
      <c r="N2192" s="1" t="s">
        <v>28</v>
      </c>
      <c r="O2192" s="1" t="s">
        <v>28</v>
      </c>
      <c r="P2192" s="1" t="s">
        <v>29</v>
      </c>
      <c r="Q2192" s="2" t="b">
        <f aca="false">FALSE()</f>
        <v>0</v>
      </c>
      <c r="R2192" s="2" t="s">
        <v>9002</v>
      </c>
    </row>
    <row r="2193" customFormat="false" ht="16" hidden="false" customHeight="false" outlineLevel="0" collapsed="false">
      <c r="A2193" s="1" t="s">
        <v>8582</v>
      </c>
      <c r="B2193" s="1" t="n">
        <v>94875698</v>
      </c>
      <c r="C2193" s="1" t="n">
        <v>94876950</v>
      </c>
      <c r="D2193" s="1" t="s">
        <v>89</v>
      </c>
      <c r="E2193" s="1" t="n">
        <v>8</v>
      </c>
      <c r="F2193" s="1" t="n">
        <v>94863860</v>
      </c>
      <c r="G2193" s="1" t="n">
        <v>94876330</v>
      </c>
      <c r="H2193" s="1" t="n">
        <v>12471</v>
      </c>
      <c r="I2193" s="1" t="n">
        <v>2</v>
      </c>
      <c r="J2193" s="1" t="s">
        <v>9003</v>
      </c>
      <c r="K2193" s="1" t="s">
        <v>9004</v>
      </c>
      <c r="L2193" s="1" t="n">
        <v>6</v>
      </c>
      <c r="M2193" s="1" t="n">
        <v>114255</v>
      </c>
      <c r="N2193" s="1" t="s">
        <v>9005</v>
      </c>
      <c r="O2193" s="1" t="s">
        <v>9006</v>
      </c>
      <c r="P2193" s="1" t="s">
        <v>48</v>
      </c>
      <c r="Q2193" s="2" t="b">
        <f aca="false">FALSE()</f>
        <v>0</v>
      </c>
      <c r="R2193" s="2" t="s">
        <v>9007</v>
      </c>
    </row>
    <row r="2194" customFormat="false" ht="16" hidden="false" customHeight="false" outlineLevel="0" collapsed="false">
      <c r="A2194" s="1" t="s">
        <v>8582</v>
      </c>
      <c r="B2194" s="1" t="n">
        <v>95203723</v>
      </c>
      <c r="C2194" s="1" t="n">
        <v>95204971</v>
      </c>
      <c r="D2194" s="1" t="s">
        <v>142</v>
      </c>
      <c r="E2194" s="1" t="n">
        <v>8</v>
      </c>
      <c r="F2194" s="1" t="n">
        <v>95129257</v>
      </c>
      <c r="G2194" s="1" t="n">
        <v>95202812</v>
      </c>
      <c r="H2194" s="1" t="n">
        <v>73556</v>
      </c>
      <c r="I2194" s="1" t="n">
        <v>2</v>
      </c>
      <c r="J2194" s="1" t="s">
        <v>9008</v>
      </c>
      <c r="K2194" s="1" t="s">
        <v>9009</v>
      </c>
      <c r="L2194" s="1" t="n">
        <v>-1535</v>
      </c>
      <c r="M2194" s="1" t="n">
        <v>16582</v>
      </c>
      <c r="N2194" s="1" t="s">
        <v>9010</v>
      </c>
      <c r="O2194" s="1" t="s">
        <v>9011</v>
      </c>
      <c r="P2194" s="1" t="s">
        <v>48</v>
      </c>
      <c r="Q2194" s="2" t="b">
        <f aca="false">FALSE()</f>
        <v>0</v>
      </c>
      <c r="R2194" s="2" t="s">
        <v>9012</v>
      </c>
    </row>
    <row r="2195" customFormat="false" ht="16" hidden="false" customHeight="false" outlineLevel="0" collapsed="false">
      <c r="A2195" s="1" t="s">
        <v>8582</v>
      </c>
      <c r="B2195" s="1" t="n">
        <v>95929414</v>
      </c>
      <c r="C2195" s="1" t="n">
        <v>95929855</v>
      </c>
      <c r="D2195" s="1" t="s">
        <v>9013</v>
      </c>
      <c r="E2195" s="1" t="n">
        <v>8</v>
      </c>
      <c r="F2195" s="1" t="n">
        <v>95921529</v>
      </c>
      <c r="G2195" s="1" t="n">
        <v>95922613</v>
      </c>
      <c r="H2195" s="1" t="n">
        <v>1085</v>
      </c>
      <c r="I2195" s="1" t="n">
        <v>1</v>
      </c>
      <c r="J2195" s="1" t="s">
        <v>9014</v>
      </c>
      <c r="K2195" s="1" t="s">
        <v>9015</v>
      </c>
      <c r="L2195" s="1" t="n">
        <v>8105</v>
      </c>
      <c r="M2195" s="1" t="s">
        <v>28</v>
      </c>
      <c r="N2195" s="1" t="s">
        <v>28</v>
      </c>
      <c r="O2195" s="1" t="s">
        <v>28</v>
      </c>
      <c r="P2195" s="1" t="s">
        <v>48</v>
      </c>
      <c r="Q2195" s="2" t="b">
        <f aca="false">FALSE()</f>
        <v>0</v>
      </c>
      <c r="R2195" s="2" t="s">
        <v>9016</v>
      </c>
    </row>
    <row r="2196" customFormat="false" ht="16" hidden="false" customHeight="false" outlineLevel="0" collapsed="false">
      <c r="A2196" s="1" t="s">
        <v>8582</v>
      </c>
      <c r="B2196" s="1" t="n">
        <v>96042161</v>
      </c>
      <c r="C2196" s="1" t="n">
        <v>96042946</v>
      </c>
      <c r="D2196" s="1" t="s">
        <v>19</v>
      </c>
      <c r="E2196" s="1" t="n">
        <v>8</v>
      </c>
      <c r="F2196" s="1" t="n">
        <v>95921529</v>
      </c>
      <c r="G2196" s="1" t="n">
        <v>95922613</v>
      </c>
      <c r="H2196" s="1" t="n">
        <v>1085</v>
      </c>
      <c r="I2196" s="1" t="n">
        <v>1</v>
      </c>
      <c r="J2196" s="1" t="s">
        <v>9014</v>
      </c>
      <c r="K2196" s="1" t="s">
        <v>9015</v>
      </c>
      <c r="L2196" s="1" t="n">
        <v>121024</v>
      </c>
      <c r="M2196" s="1" t="s">
        <v>28</v>
      </c>
      <c r="N2196" s="1" t="s">
        <v>28</v>
      </c>
      <c r="O2196" s="1" t="s">
        <v>28</v>
      </c>
      <c r="P2196" s="1" t="s">
        <v>29</v>
      </c>
      <c r="Q2196" s="2" t="b">
        <f aca="false">TRUE()</f>
        <v>1</v>
      </c>
      <c r="R2196" s="2" t="s">
        <v>9017</v>
      </c>
    </row>
    <row r="2197" customFormat="false" ht="16" hidden="false" customHeight="false" outlineLevel="0" collapsed="false">
      <c r="A2197" s="1" t="s">
        <v>8582</v>
      </c>
      <c r="B2197" s="1" t="n">
        <v>96289385</v>
      </c>
      <c r="C2197" s="1" t="n">
        <v>96290385</v>
      </c>
      <c r="D2197" s="1" t="s">
        <v>19</v>
      </c>
      <c r="E2197" s="1" t="n">
        <v>8</v>
      </c>
      <c r="F2197" s="1" t="n">
        <v>96309519</v>
      </c>
      <c r="G2197" s="1" t="n">
        <v>96361523</v>
      </c>
      <c r="H2197" s="1" t="n">
        <v>52005</v>
      </c>
      <c r="I2197" s="1" t="n">
        <v>1</v>
      </c>
      <c r="J2197" s="1" t="s">
        <v>9018</v>
      </c>
      <c r="K2197" s="1" t="s">
        <v>9019</v>
      </c>
      <c r="L2197" s="1" t="n">
        <v>-19634</v>
      </c>
      <c r="M2197" s="1" t="s">
        <v>28</v>
      </c>
      <c r="N2197" s="1" t="s">
        <v>28</v>
      </c>
      <c r="O2197" s="1" t="s">
        <v>28</v>
      </c>
      <c r="P2197" s="1" t="s">
        <v>29</v>
      </c>
      <c r="Q2197" s="2" t="b">
        <f aca="false">TRUE()</f>
        <v>1</v>
      </c>
      <c r="R2197" s="2" t="s">
        <v>9020</v>
      </c>
    </row>
    <row r="2198" customFormat="false" ht="16" hidden="false" customHeight="false" outlineLevel="0" collapsed="false">
      <c r="A2198" s="1" t="s">
        <v>8582</v>
      </c>
      <c r="B2198" s="1" t="n">
        <v>102103565</v>
      </c>
      <c r="C2198" s="1" t="n">
        <v>102104460</v>
      </c>
      <c r="D2198" s="1" t="s">
        <v>19</v>
      </c>
      <c r="E2198" s="1" t="n">
        <v>8</v>
      </c>
      <c r="F2198" s="1" t="n">
        <v>102523894</v>
      </c>
      <c r="G2198" s="1" t="n">
        <v>102523956</v>
      </c>
      <c r="H2198" s="1" t="n">
        <v>63</v>
      </c>
      <c r="I2198" s="1" t="n">
        <v>1</v>
      </c>
      <c r="J2198" s="1" t="s">
        <v>9021</v>
      </c>
      <c r="K2198" s="1" t="s">
        <v>9022</v>
      </c>
      <c r="L2198" s="1" t="n">
        <v>-419882</v>
      </c>
      <c r="M2198" s="1" t="s">
        <v>28</v>
      </c>
      <c r="N2198" s="1" t="s">
        <v>28</v>
      </c>
      <c r="O2198" s="1" t="s">
        <v>28</v>
      </c>
      <c r="P2198" s="1" t="s">
        <v>29</v>
      </c>
      <c r="Q2198" s="2" t="b">
        <f aca="false">TRUE()</f>
        <v>1</v>
      </c>
      <c r="R2198" s="2" t="s">
        <v>9023</v>
      </c>
    </row>
    <row r="2199" customFormat="false" ht="16" hidden="false" customHeight="false" outlineLevel="0" collapsed="false">
      <c r="A2199" s="1" t="s">
        <v>8582</v>
      </c>
      <c r="B2199" s="1" t="n">
        <v>102741587</v>
      </c>
      <c r="C2199" s="1" t="n">
        <v>102742563</v>
      </c>
      <c r="D2199" s="1" t="s">
        <v>9024</v>
      </c>
      <c r="E2199" s="1" t="n">
        <v>8</v>
      </c>
      <c r="F2199" s="1" t="n">
        <v>102732390</v>
      </c>
      <c r="G2199" s="1" t="n">
        <v>102732484</v>
      </c>
      <c r="H2199" s="1" t="n">
        <v>95</v>
      </c>
      <c r="I2199" s="1" t="n">
        <v>2</v>
      </c>
      <c r="J2199" s="1" t="s">
        <v>9025</v>
      </c>
      <c r="K2199" s="1" t="s">
        <v>9026</v>
      </c>
      <c r="L2199" s="1" t="n">
        <v>-9591</v>
      </c>
      <c r="M2199" s="1" t="s">
        <v>28</v>
      </c>
      <c r="N2199" s="1" t="s">
        <v>28</v>
      </c>
      <c r="O2199" s="1" t="s">
        <v>28</v>
      </c>
      <c r="P2199" s="1" t="s">
        <v>29</v>
      </c>
      <c r="Q2199" s="2" t="b">
        <f aca="false">FALSE()</f>
        <v>0</v>
      </c>
      <c r="R2199" s="2" t="s">
        <v>9027</v>
      </c>
    </row>
    <row r="2200" customFormat="false" ht="16" hidden="false" customHeight="false" outlineLevel="0" collapsed="false">
      <c r="A2200" s="1" t="s">
        <v>8582</v>
      </c>
      <c r="B2200" s="1" t="n">
        <v>103361444</v>
      </c>
      <c r="C2200" s="1" t="n">
        <v>103362400</v>
      </c>
      <c r="D2200" s="1" t="s">
        <v>19</v>
      </c>
      <c r="E2200" s="1" t="n">
        <v>8</v>
      </c>
      <c r="F2200" s="1" t="n">
        <v>103343878</v>
      </c>
      <c r="G2200" s="1" t="n">
        <v>103347534</v>
      </c>
      <c r="H2200" s="1" t="n">
        <v>3657</v>
      </c>
      <c r="I2200" s="1" t="n">
        <v>2</v>
      </c>
      <c r="J2200" s="1" t="s">
        <v>9028</v>
      </c>
      <c r="K2200" s="1" t="s">
        <v>9029</v>
      </c>
      <c r="L2200" s="1" t="n">
        <v>-14388</v>
      </c>
      <c r="M2200" s="1" t="n">
        <v>69794</v>
      </c>
      <c r="N2200" s="1" t="s">
        <v>9030</v>
      </c>
      <c r="O2200" s="1" t="s">
        <v>9031</v>
      </c>
      <c r="P2200" s="1" t="s">
        <v>29</v>
      </c>
      <c r="Q2200" s="2" t="b">
        <f aca="false">FALSE()</f>
        <v>0</v>
      </c>
      <c r="R2200" s="2" t="s">
        <v>9032</v>
      </c>
    </row>
    <row r="2201" customFormat="false" ht="16" hidden="false" customHeight="false" outlineLevel="0" collapsed="false">
      <c r="A2201" s="1" t="s">
        <v>8582</v>
      </c>
      <c r="B2201" s="1" t="n">
        <v>105264116</v>
      </c>
      <c r="C2201" s="1" t="n">
        <v>105265105</v>
      </c>
      <c r="D2201" s="1" t="s">
        <v>89</v>
      </c>
      <c r="E2201" s="1" t="n">
        <v>8</v>
      </c>
      <c r="F2201" s="1" t="n">
        <v>105258286</v>
      </c>
      <c r="G2201" s="1" t="n">
        <v>105264609</v>
      </c>
      <c r="H2201" s="1" t="n">
        <v>6324</v>
      </c>
      <c r="I2201" s="1" t="n">
        <v>2</v>
      </c>
      <c r="J2201" s="1" t="s">
        <v>9033</v>
      </c>
      <c r="K2201" s="1" t="s">
        <v>9034</v>
      </c>
      <c r="L2201" s="1" t="n">
        <v>-1</v>
      </c>
      <c r="M2201" s="1" t="n">
        <v>71609</v>
      </c>
      <c r="N2201" s="1" t="s">
        <v>9035</v>
      </c>
      <c r="O2201" s="1" t="s">
        <v>9036</v>
      </c>
      <c r="P2201" s="1" t="s">
        <v>48</v>
      </c>
      <c r="Q2201" s="2" t="b">
        <f aca="false">FALSE()</f>
        <v>0</v>
      </c>
      <c r="R2201" s="2" t="s">
        <v>9037</v>
      </c>
    </row>
    <row r="2202" customFormat="false" ht="16" hidden="false" customHeight="false" outlineLevel="0" collapsed="false">
      <c r="A2202" s="1" t="s">
        <v>8582</v>
      </c>
      <c r="B2202" s="1" t="n">
        <v>105495259</v>
      </c>
      <c r="C2202" s="1" t="n">
        <v>105497657</v>
      </c>
      <c r="D2202" s="1" t="s">
        <v>89</v>
      </c>
      <c r="E2202" s="1" t="n">
        <v>8</v>
      </c>
      <c r="F2202" s="1" t="n">
        <v>105472423</v>
      </c>
      <c r="G2202" s="1" t="n">
        <v>105496870</v>
      </c>
      <c r="H2202" s="1" t="n">
        <v>24448</v>
      </c>
      <c r="I2202" s="1" t="n">
        <v>2</v>
      </c>
      <c r="J2202" s="1" t="s">
        <v>9038</v>
      </c>
      <c r="K2202" s="1" t="s">
        <v>9039</v>
      </c>
      <c r="L2202" s="1" t="n">
        <v>412</v>
      </c>
      <c r="M2202" s="1" t="n">
        <v>70796</v>
      </c>
      <c r="N2202" s="1" t="s">
        <v>9040</v>
      </c>
      <c r="O2202" s="1" t="s">
        <v>9041</v>
      </c>
      <c r="P2202" s="1" t="s">
        <v>24</v>
      </c>
      <c r="Q2202" s="2" t="b">
        <f aca="false">TRUE()</f>
        <v>1</v>
      </c>
      <c r="R2202" s="2" t="s">
        <v>9042</v>
      </c>
    </row>
    <row r="2203" customFormat="false" ht="16" hidden="false" customHeight="false" outlineLevel="0" collapsed="false">
      <c r="A2203" s="1" t="s">
        <v>8582</v>
      </c>
      <c r="B2203" s="1" t="n">
        <v>106287555</v>
      </c>
      <c r="C2203" s="1" t="n">
        <v>106287838</v>
      </c>
      <c r="D2203" s="1" t="s">
        <v>9043</v>
      </c>
      <c r="E2203" s="1" t="n">
        <v>8</v>
      </c>
      <c r="F2203" s="1" t="n">
        <v>106283307</v>
      </c>
      <c r="G2203" s="1" t="n">
        <v>106300017</v>
      </c>
      <c r="H2203" s="1" t="n">
        <v>16711</v>
      </c>
      <c r="I2203" s="1" t="n">
        <v>1</v>
      </c>
      <c r="J2203" s="1" t="s">
        <v>9044</v>
      </c>
      <c r="K2203" s="1" t="s">
        <v>9045</v>
      </c>
      <c r="L2203" s="1" t="n">
        <v>4389</v>
      </c>
      <c r="M2203" s="1" t="s">
        <v>28</v>
      </c>
      <c r="N2203" s="1" t="s">
        <v>28</v>
      </c>
      <c r="O2203" s="1" t="s">
        <v>28</v>
      </c>
      <c r="P2203" s="1" t="s">
        <v>48</v>
      </c>
      <c r="Q2203" s="2" t="b">
        <f aca="false">FALSE()</f>
        <v>0</v>
      </c>
      <c r="R2203" s="2" t="s">
        <v>9046</v>
      </c>
    </row>
    <row r="2204" customFormat="false" ht="16" hidden="false" customHeight="false" outlineLevel="0" collapsed="false">
      <c r="A2204" s="1" t="s">
        <v>8582</v>
      </c>
      <c r="B2204" s="1" t="n">
        <v>106951537</v>
      </c>
      <c r="C2204" s="1" t="n">
        <v>106952155</v>
      </c>
      <c r="D2204" s="1" t="s">
        <v>9047</v>
      </c>
      <c r="E2204" s="1" t="n">
        <v>8</v>
      </c>
      <c r="F2204" s="1" t="n">
        <v>106936149</v>
      </c>
      <c r="G2204" s="1" t="n">
        <v>106981744</v>
      </c>
      <c r="H2204" s="1" t="n">
        <v>45596</v>
      </c>
      <c r="I2204" s="1" t="n">
        <v>1</v>
      </c>
      <c r="J2204" s="1" t="s">
        <v>9048</v>
      </c>
      <c r="K2204" s="1" t="s">
        <v>9049</v>
      </c>
      <c r="L2204" s="1" t="n">
        <v>15697</v>
      </c>
      <c r="M2204" s="1" t="n">
        <v>20650</v>
      </c>
      <c r="N2204" s="1" t="s">
        <v>9050</v>
      </c>
      <c r="O2204" s="1" t="s">
        <v>9051</v>
      </c>
      <c r="P2204" s="1" t="s">
        <v>48</v>
      </c>
      <c r="Q2204" s="2" t="b">
        <f aca="false">FALSE()</f>
        <v>0</v>
      </c>
      <c r="R2204" s="2" t="s">
        <v>9052</v>
      </c>
    </row>
    <row r="2205" customFormat="false" ht="16" hidden="false" customHeight="false" outlineLevel="0" collapsed="false">
      <c r="A2205" s="1" t="s">
        <v>8582</v>
      </c>
      <c r="B2205" s="1" t="n">
        <v>107226187</v>
      </c>
      <c r="C2205" s="1" t="n">
        <v>107226672</v>
      </c>
      <c r="D2205" s="1" t="s">
        <v>19</v>
      </c>
      <c r="E2205" s="1" t="n">
        <v>8</v>
      </c>
      <c r="F2205" s="1" t="n">
        <v>107262793</v>
      </c>
      <c r="G2205" s="1" t="n">
        <v>107263248</v>
      </c>
      <c r="H2205" s="1" t="n">
        <v>456</v>
      </c>
      <c r="I2205" s="1" t="n">
        <v>2</v>
      </c>
      <c r="J2205" s="1" t="s">
        <v>9053</v>
      </c>
      <c r="K2205" s="1" t="s">
        <v>9054</v>
      </c>
      <c r="L2205" s="1" t="n">
        <v>36819</v>
      </c>
      <c r="M2205" s="1" t="s">
        <v>28</v>
      </c>
      <c r="N2205" s="1" t="s">
        <v>28</v>
      </c>
      <c r="O2205" s="1" t="s">
        <v>28</v>
      </c>
      <c r="P2205" s="1" t="s">
        <v>48</v>
      </c>
      <c r="Q2205" s="2" t="b">
        <f aca="false">FALSE()</f>
        <v>0</v>
      </c>
      <c r="R2205" s="2" t="s">
        <v>9055</v>
      </c>
    </row>
    <row r="2206" customFormat="false" ht="16" hidden="false" customHeight="false" outlineLevel="0" collapsed="false">
      <c r="A2206" s="1" t="s">
        <v>8582</v>
      </c>
      <c r="B2206" s="1" t="n">
        <v>107505043</v>
      </c>
      <c r="C2206" s="1" t="n">
        <v>107505570</v>
      </c>
      <c r="D2206" s="1" t="s">
        <v>89</v>
      </c>
      <c r="E2206" s="1" t="n">
        <v>8</v>
      </c>
      <c r="F2206" s="1" t="n">
        <v>107506221</v>
      </c>
      <c r="G2206" s="1" t="n">
        <v>107518015</v>
      </c>
      <c r="H2206" s="1" t="n">
        <v>11795</v>
      </c>
      <c r="I2206" s="1" t="n">
        <v>1</v>
      </c>
      <c r="J2206" s="1" t="s">
        <v>9056</v>
      </c>
      <c r="K2206" s="1" t="s">
        <v>9057</v>
      </c>
      <c r="L2206" s="1" t="n">
        <v>-915</v>
      </c>
      <c r="M2206" s="1" t="n">
        <v>66894</v>
      </c>
      <c r="N2206" s="1" t="s">
        <v>9058</v>
      </c>
      <c r="O2206" s="1" t="s">
        <v>9059</v>
      </c>
      <c r="P2206" s="1" t="s">
        <v>29</v>
      </c>
      <c r="Q2206" s="2" t="b">
        <f aca="false">FALSE()</f>
        <v>0</v>
      </c>
      <c r="R2206" s="2" t="s">
        <v>9060</v>
      </c>
    </row>
    <row r="2207" customFormat="false" ht="16" hidden="false" customHeight="false" outlineLevel="0" collapsed="false">
      <c r="A2207" s="1" t="s">
        <v>8582</v>
      </c>
      <c r="B2207" s="1" t="n">
        <v>108111970</v>
      </c>
      <c r="C2207" s="1" t="n">
        <v>108112865</v>
      </c>
      <c r="D2207" s="1" t="s">
        <v>9061</v>
      </c>
      <c r="E2207" s="1" t="n">
        <v>8</v>
      </c>
      <c r="F2207" s="1" t="n">
        <v>107994559</v>
      </c>
      <c r="G2207" s="1" t="n">
        <v>108390815</v>
      </c>
      <c r="H2207" s="1" t="n">
        <v>396257</v>
      </c>
      <c r="I2207" s="1" t="n">
        <v>1</v>
      </c>
      <c r="J2207" s="1" t="s">
        <v>9062</v>
      </c>
      <c r="K2207" s="1" t="s">
        <v>9063</v>
      </c>
      <c r="L2207" s="1" t="n">
        <v>117858</v>
      </c>
      <c r="M2207" s="1" t="n">
        <v>11906</v>
      </c>
      <c r="N2207" s="1" t="s">
        <v>9064</v>
      </c>
      <c r="O2207" s="1" t="s">
        <v>9065</v>
      </c>
      <c r="P2207" s="1" t="s">
        <v>29</v>
      </c>
      <c r="Q2207" s="2" t="b">
        <f aca="false">TRUE()</f>
        <v>1</v>
      </c>
      <c r="R2207" s="2" t="s">
        <v>9066</v>
      </c>
    </row>
    <row r="2208" customFormat="false" ht="16" hidden="false" customHeight="false" outlineLevel="0" collapsed="false">
      <c r="A2208" s="1" t="s">
        <v>8582</v>
      </c>
      <c r="B2208" s="1" t="n">
        <v>108351691</v>
      </c>
      <c r="C2208" s="1" t="n">
        <v>108352268</v>
      </c>
      <c r="D2208" s="1" t="s">
        <v>9067</v>
      </c>
      <c r="E2208" s="1" t="n">
        <v>8</v>
      </c>
      <c r="F2208" s="1" t="n">
        <v>108527630</v>
      </c>
      <c r="G2208" s="1" t="n">
        <v>108536947</v>
      </c>
      <c r="H2208" s="1" t="n">
        <v>9318</v>
      </c>
      <c r="I2208" s="1" t="n">
        <v>2</v>
      </c>
      <c r="J2208" s="1" t="s">
        <v>9068</v>
      </c>
      <c r="K2208" s="1" t="s">
        <v>9069</v>
      </c>
      <c r="L2208" s="1" t="n">
        <v>184968</v>
      </c>
      <c r="M2208" s="1" t="s">
        <v>28</v>
      </c>
      <c r="N2208" s="1" t="s">
        <v>28</v>
      </c>
      <c r="O2208" s="1" t="s">
        <v>28</v>
      </c>
      <c r="P2208" s="1" t="s">
        <v>48</v>
      </c>
      <c r="Q2208" s="2" t="b">
        <f aca="false">FALSE()</f>
        <v>0</v>
      </c>
      <c r="R2208" s="2" t="s">
        <v>9070</v>
      </c>
    </row>
    <row r="2209" customFormat="false" ht="16" hidden="false" customHeight="false" outlineLevel="0" collapsed="false">
      <c r="A2209" s="1" t="s">
        <v>8582</v>
      </c>
      <c r="B2209" s="1" t="n">
        <v>108481300</v>
      </c>
      <c r="C2209" s="1" t="n">
        <v>108481699</v>
      </c>
      <c r="D2209" s="1" t="s">
        <v>9067</v>
      </c>
      <c r="E2209" s="1" t="n">
        <v>8</v>
      </c>
      <c r="F2209" s="1" t="n">
        <v>108527630</v>
      </c>
      <c r="G2209" s="1" t="n">
        <v>108536947</v>
      </c>
      <c r="H2209" s="1" t="n">
        <v>9318</v>
      </c>
      <c r="I2209" s="1" t="n">
        <v>2</v>
      </c>
      <c r="J2209" s="1" t="s">
        <v>9068</v>
      </c>
      <c r="K2209" s="1" t="s">
        <v>9069</v>
      </c>
      <c r="L2209" s="1" t="n">
        <v>55448</v>
      </c>
      <c r="M2209" s="1" t="s">
        <v>28</v>
      </c>
      <c r="N2209" s="1" t="s">
        <v>28</v>
      </c>
      <c r="O2209" s="1" t="s">
        <v>28</v>
      </c>
      <c r="P2209" s="1" t="s">
        <v>29</v>
      </c>
      <c r="Q2209" s="2" t="b">
        <f aca="false">FALSE()</f>
        <v>0</v>
      </c>
      <c r="R2209" s="2" t="s">
        <v>9071</v>
      </c>
    </row>
    <row r="2210" customFormat="false" ht="16" hidden="false" customHeight="false" outlineLevel="0" collapsed="false">
      <c r="A2210" s="1" t="s">
        <v>8582</v>
      </c>
      <c r="B2210" s="1" t="n">
        <v>108762410</v>
      </c>
      <c r="C2210" s="1" t="n">
        <v>108762954</v>
      </c>
      <c r="D2210" s="1" t="s">
        <v>9072</v>
      </c>
      <c r="E2210" s="1" t="n">
        <v>8</v>
      </c>
      <c r="F2210" s="1" t="n">
        <v>108737593</v>
      </c>
      <c r="G2210" s="1" t="n">
        <v>108742800</v>
      </c>
      <c r="H2210" s="1" t="n">
        <v>5208</v>
      </c>
      <c r="I2210" s="1" t="n">
        <v>1</v>
      </c>
      <c r="J2210" s="1" t="s">
        <v>9073</v>
      </c>
      <c r="K2210" s="1" t="s">
        <v>9074</v>
      </c>
      <c r="L2210" s="1" t="n">
        <v>25089</v>
      </c>
      <c r="M2210" s="1" t="s">
        <v>28</v>
      </c>
      <c r="N2210" s="1" t="s">
        <v>28</v>
      </c>
      <c r="O2210" s="1" t="s">
        <v>28</v>
      </c>
      <c r="P2210" s="1" t="s">
        <v>24</v>
      </c>
      <c r="Q2210" s="2" t="b">
        <f aca="false">FALSE()</f>
        <v>0</v>
      </c>
      <c r="R2210" s="2" t="s">
        <v>9075</v>
      </c>
    </row>
    <row r="2211" customFormat="false" ht="16" hidden="false" customHeight="false" outlineLevel="0" collapsed="false">
      <c r="A2211" s="1" t="s">
        <v>8582</v>
      </c>
      <c r="B2211" s="1" t="n">
        <v>109312600</v>
      </c>
      <c r="C2211" s="1" t="n">
        <v>109313179</v>
      </c>
      <c r="D2211" s="1" t="s">
        <v>19</v>
      </c>
      <c r="E2211" s="1" t="n">
        <v>8</v>
      </c>
      <c r="F2211" s="1" t="n">
        <v>109340691</v>
      </c>
      <c r="G2211" s="1" t="n">
        <v>109340864</v>
      </c>
      <c r="H2211" s="1" t="n">
        <v>174</v>
      </c>
      <c r="I2211" s="1" t="n">
        <v>2</v>
      </c>
      <c r="J2211" s="1" t="s">
        <v>9076</v>
      </c>
      <c r="K2211" s="1" t="s">
        <v>9077</v>
      </c>
      <c r="L2211" s="1" t="n">
        <v>27975</v>
      </c>
      <c r="M2211" s="1" t="s">
        <v>28</v>
      </c>
      <c r="N2211" s="1" t="s">
        <v>28</v>
      </c>
      <c r="O2211" s="1" t="s">
        <v>28</v>
      </c>
      <c r="P2211" s="1" t="s">
        <v>29</v>
      </c>
      <c r="Q2211" s="2" t="b">
        <f aca="false">TRUE()</f>
        <v>1</v>
      </c>
      <c r="R2211" s="2" t="s">
        <v>9078</v>
      </c>
    </row>
    <row r="2212" customFormat="false" ht="16" hidden="false" customHeight="false" outlineLevel="0" collapsed="false">
      <c r="A2212" s="1" t="s">
        <v>8582</v>
      </c>
      <c r="B2212" s="1" t="n">
        <v>109922836</v>
      </c>
      <c r="C2212" s="1" t="n">
        <v>109923137</v>
      </c>
      <c r="D2212" s="1" t="s">
        <v>158</v>
      </c>
      <c r="E2212" s="1" t="n">
        <v>8</v>
      </c>
      <c r="F2212" s="1" t="n">
        <v>109925388</v>
      </c>
      <c r="G2212" s="1" t="n">
        <v>109933663</v>
      </c>
      <c r="H2212" s="1" t="n">
        <v>8276</v>
      </c>
      <c r="I2212" s="1" t="n">
        <v>1</v>
      </c>
      <c r="J2212" s="1" t="s">
        <v>9079</v>
      </c>
      <c r="K2212" s="1" t="s">
        <v>9080</v>
      </c>
      <c r="L2212" s="1" t="n">
        <v>-2402</v>
      </c>
      <c r="M2212" s="1" t="s">
        <v>28</v>
      </c>
      <c r="N2212" s="1" t="s">
        <v>28</v>
      </c>
      <c r="O2212" s="1" t="s">
        <v>28</v>
      </c>
      <c r="P2212" s="1" t="s">
        <v>48</v>
      </c>
      <c r="Q2212" s="2" t="b">
        <f aca="false">FALSE()</f>
        <v>0</v>
      </c>
      <c r="R2212" s="2" t="s">
        <v>9081</v>
      </c>
    </row>
    <row r="2213" customFormat="false" ht="16" hidden="false" customHeight="false" outlineLevel="0" collapsed="false">
      <c r="A2213" s="1" t="s">
        <v>8582</v>
      </c>
      <c r="B2213" s="1" t="n">
        <v>109960602</v>
      </c>
      <c r="C2213" s="1" t="n">
        <v>109960975</v>
      </c>
      <c r="D2213" s="1" t="s">
        <v>142</v>
      </c>
      <c r="E2213" s="1" t="n">
        <v>8</v>
      </c>
      <c r="F2213" s="1" t="n">
        <v>109959625</v>
      </c>
      <c r="G2213" s="1" t="n">
        <v>109962053</v>
      </c>
      <c r="H2213" s="1" t="n">
        <v>2429</v>
      </c>
      <c r="I2213" s="1" t="n">
        <v>2</v>
      </c>
      <c r="J2213" s="1" t="s">
        <v>9082</v>
      </c>
      <c r="K2213" s="1" t="s">
        <v>9083</v>
      </c>
      <c r="L2213" s="1" t="n">
        <v>1265</v>
      </c>
      <c r="M2213" s="1" t="n">
        <v>73608</v>
      </c>
      <c r="N2213" s="1" t="s">
        <v>9084</v>
      </c>
      <c r="O2213" s="1" t="s">
        <v>9085</v>
      </c>
      <c r="P2213" s="1" t="s">
        <v>29</v>
      </c>
      <c r="Q2213" s="2" t="b">
        <f aca="false">FALSE()</f>
        <v>0</v>
      </c>
      <c r="R2213" s="2" t="s">
        <v>9086</v>
      </c>
    </row>
    <row r="2214" customFormat="false" ht="16" hidden="false" customHeight="false" outlineLevel="0" collapsed="false">
      <c r="A2214" s="1" t="s">
        <v>8582</v>
      </c>
      <c r="B2214" s="1" t="n">
        <v>110961848</v>
      </c>
      <c r="C2214" s="1" t="n">
        <v>110962413</v>
      </c>
      <c r="D2214" s="1" t="s">
        <v>9087</v>
      </c>
      <c r="E2214" s="1" t="n">
        <v>8</v>
      </c>
      <c r="F2214" s="1" t="n">
        <v>110978542</v>
      </c>
      <c r="G2214" s="1" t="n">
        <v>110980634</v>
      </c>
      <c r="H2214" s="1" t="n">
        <v>2093</v>
      </c>
      <c r="I2214" s="1" t="n">
        <v>2</v>
      </c>
      <c r="J2214" s="1" t="s">
        <v>9088</v>
      </c>
      <c r="K2214" s="1" t="s">
        <v>9089</v>
      </c>
      <c r="L2214" s="1" t="n">
        <v>18504</v>
      </c>
      <c r="M2214" s="1" t="n">
        <v>13680</v>
      </c>
      <c r="N2214" s="1" t="s">
        <v>9090</v>
      </c>
      <c r="O2214" s="1" t="s">
        <v>9091</v>
      </c>
      <c r="P2214" s="1" t="s">
        <v>48</v>
      </c>
      <c r="Q2214" s="2" t="b">
        <f aca="false">TRUE()</f>
        <v>1</v>
      </c>
      <c r="R2214" s="2" t="s">
        <v>9092</v>
      </c>
    </row>
    <row r="2215" customFormat="false" ht="16" hidden="false" customHeight="false" outlineLevel="0" collapsed="false">
      <c r="A2215" s="1" t="s">
        <v>8582</v>
      </c>
      <c r="B2215" s="1" t="n">
        <v>111334342</v>
      </c>
      <c r="C2215" s="1" t="n">
        <v>111335111</v>
      </c>
      <c r="D2215" s="1" t="s">
        <v>9093</v>
      </c>
      <c r="E2215" s="1" t="n">
        <v>8</v>
      </c>
      <c r="F2215" s="1" t="n">
        <v>111331817</v>
      </c>
      <c r="G2215" s="1" t="n">
        <v>111337793</v>
      </c>
      <c r="H2215" s="1" t="n">
        <v>5977</v>
      </c>
      <c r="I2215" s="1" t="n">
        <v>2</v>
      </c>
      <c r="J2215" s="1" t="s">
        <v>9094</v>
      </c>
      <c r="K2215" s="1" t="s">
        <v>9095</v>
      </c>
      <c r="L2215" s="1" t="n">
        <v>3067</v>
      </c>
      <c r="M2215" s="1" t="n">
        <v>74568</v>
      </c>
      <c r="N2215" s="1" t="s">
        <v>9096</v>
      </c>
      <c r="O2215" s="1" t="s">
        <v>9097</v>
      </c>
      <c r="P2215" s="1" t="s">
        <v>24</v>
      </c>
      <c r="Q2215" s="2" t="b">
        <f aca="false">FALSE()</f>
        <v>0</v>
      </c>
      <c r="R2215" s="2" t="s">
        <v>9098</v>
      </c>
    </row>
    <row r="2216" customFormat="false" ht="16" hidden="false" customHeight="false" outlineLevel="0" collapsed="false">
      <c r="A2216" s="1" t="s">
        <v>8582</v>
      </c>
      <c r="B2216" s="1" t="n">
        <v>113962928</v>
      </c>
      <c r="C2216" s="1" t="n">
        <v>113963625</v>
      </c>
      <c r="D2216" s="1" t="s">
        <v>19</v>
      </c>
      <c r="E2216" s="1" t="n">
        <v>8</v>
      </c>
      <c r="F2216" s="1" t="n">
        <v>113764525</v>
      </c>
      <c r="G2216" s="1" t="n">
        <v>113848738</v>
      </c>
      <c r="H2216" s="1" t="n">
        <v>84214</v>
      </c>
      <c r="I2216" s="1" t="n">
        <v>2</v>
      </c>
      <c r="J2216" s="1" t="s">
        <v>9099</v>
      </c>
      <c r="K2216" s="1" t="s">
        <v>9100</v>
      </c>
      <c r="L2216" s="1" t="n">
        <v>-114538</v>
      </c>
      <c r="M2216" s="1" t="n">
        <v>208936</v>
      </c>
      <c r="N2216" s="1" t="s">
        <v>9101</v>
      </c>
      <c r="O2216" s="1" t="s">
        <v>9102</v>
      </c>
      <c r="P2216" s="1" t="s">
        <v>29</v>
      </c>
      <c r="Q2216" s="2" t="b">
        <f aca="false">FALSE()</f>
        <v>0</v>
      </c>
      <c r="R2216" s="2" t="s">
        <v>9103</v>
      </c>
    </row>
    <row r="2217" customFormat="false" ht="16" hidden="false" customHeight="false" outlineLevel="0" collapsed="false">
      <c r="A2217" s="1" t="s">
        <v>8582</v>
      </c>
      <c r="B2217" s="1" t="n">
        <v>113998332</v>
      </c>
      <c r="C2217" s="1" t="n">
        <v>113999312</v>
      </c>
      <c r="D2217" s="1" t="s">
        <v>19</v>
      </c>
      <c r="E2217" s="1" t="n">
        <v>8</v>
      </c>
      <c r="F2217" s="1" t="n">
        <v>114133557</v>
      </c>
      <c r="G2217" s="1" t="n">
        <v>114154739</v>
      </c>
      <c r="H2217" s="1" t="n">
        <v>21183</v>
      </c>
      <c r="I2217" s="1" t="n">
        <v>1</v>
      </c>
      <c r="J2217" s="1" t="s">
        <v>9104</v>
      </c>
      <c r="K2217" s="1" t="s">
        <v>9105</v>
      </c>
      <c r="L2217" s="1" t="n">
        <v>-134735</v>
      </c>
      <c r="M2217" s="1" t="n">
        <v>67528</v>
      </c>
      <c r="N2217" s="1" t="s">
        <v>9106</v>
      </c>
      <c r="O2217" s="1" t="s">
        <v>9107</v>
      </c>
      <c r="P2217" s="1" t="s">
        <v>48</v>
      </c>
      <c r="Q2217" s="2" t="b">
        <f aca="false">TRUE()</f>
        <v>1</v>
      </c>
      <c r="R2217" s="2" t="s">
        <v>9108</v>
      </c>
    </row>
    <row r="2218" customFormat="false" ht="16" hidden="false" customHeight="false" outlineLevel="0" collapsed="false">
      <c r="A2218" s="1" t="s">
        <v>8582</v>
      </c>
      <c r="B2218" s="1" t="n">
        <v>114706544</v>
      </c>
      <c r="C2218" s="1" t="n">
        <v>114708276</v>
      </c>
      <c r="D2218" s="1" t="s">
        <v>89</v>
      </c>
      <c r="E2218" s="1" t="n">
        <v>8</v>
      </c>
      <c r="F2218" s="1" t="n">
        <v>114698439</v>
      </c>
      <c r="G2218" s="1" t="n">
        <v>114708006</v>
      </c>
      <c r="H2218" s="1" t="n">
        <v>9568</v>
      </c>
      <c r="I2218" s="1" t="n">
        <v>2</v>
      </c>
      <c r="J2218" s="1" t="s">
        <v>9109</v>
      </c>
      <c r="K2218" s="1" t="s">
        <v>9110</v>
      </c>
      <c r="L2218" s="1" t="n">
        <v>596</v>
      </c>
      <c r="M2218" s="1" t="s">
        <v>28</v>
      </c>
      <c r="N2218" s="1" t="s">
        <v>28</v>
      </c>
      <c r="O2218" s="1" t="s">
        <v>28</v>
      </c>
      <c r="P2218" s="1" t="s">
        <v>29</v>
      </c>
      <c r="Q2218" s="2" t="b">
        <f aca="false">TRUE()</f>
        <v>1</v>
      </c>
      <c r="R2218" s="2" t="s">
        <v>9111</v>
      </c>
    </row>
    <row r="2219" customFormat="false" ht="16" hidden="false" customHeight="false" outlineLevel="0" collapsed="false">
      <c r="A2219" s="1" t="s">
        <v>8582</v>
      </c>
      <c r="B2219" s="1" t="n">
        <v>114716377</v>
      </c>
      <c r="C2219" s="1" t="n">
        <v>114717300</v>
      </c>
      <c r="D2219" s="1" t="s">
        <v>9112</v>
      </c>
      <c r="E2219" s="1" t="n">
        <v>8</v>
      </c>
      <c r="F2219" s="1" t="n">
        <v>114712167</v>
      </c>
      <c r="G2219" s="1" t="n">
        <v>115352143</v>
      </c>
      <c r="H2219" s="1" t="n">
        <v>639977</v>
      </c>
      <c r="I2219" s="1" t="n">
        <v>1</v>
      </c>
      <c r="J2219" s="1" t="s">
        <v>9113</v>
      </c>
      <c r="K2219" s="1" t="s">
        <v>9114</v>
      </c>
      <c r="L2219" s="1" t="n">
        <v>4671</v>
      </c>
      <c r="M2219" s="1" t="n">
        <v>80707</v>
      </c>
      <c r="N2219" s="1" t="s">
        <v>9115</v>
      </c>
      <c r="O2219" s="1" t="s">
        <v>9116</v>
      </c>
      <c r="P2219" s="1" t="s">
        <v>29</v>
      </c>
      <c r="Q2219" s="2" t="b">
        <f aca="false">TRUE()</f>
        <v>1</v>
      </c>
      <c r="R2219" s="2" t="s">
        <v>9117</v>
      </c>
    </row>
    <row r="2220" customFormat="false" ht="16" hidden="false" customHeight="false" outlineLevel="0" collapsed="false">
      <c r="A2220" s="1" t="s">
        <v>8582</v>
      </c>
      <c r="B2220" s="1" t="n">
        <v>114876162</v>
      </c>
      <c r="C2220" s="1" t="n">
        <v>114876544</v>
      </c>
      <c r="D2220" s="1" t="s">
        <v>9112</v>
      </c>
      <c r="E2220" s="1" t="n">
        <v>8</v>
      </c>
      <c r="F2220" s="1" t="n">
        <v>114712167</v>
      </c>
      <c r="G2220" s="1" t="n">
        <v>115352143</v>
      </c>
      <c r="H2220" s="1" t="n">
        <v>639977</v>
      </c>
      <c r="I2220" s="1" t="n">
        <v>1</v>
      </c>
      <c r="J2220" s="1" t="s">
        <v>9113</v>
      </c>
      <c r="K2220" s="1" t="s">
        <v>9114</v>
      </c>
      <c r="L2220" s="1" t="n">
        <v>164186</v>
      </c>
      <c r="M2220" s="1" t="n">
        <v>80707</v>
      </c>
      <c r="N2220" s="1" t="s">
        <v>9115</v>
      </c>
      <c r="O2220" s="1" t="s">
        <v>9116</v>
      </c>
      <c r="P2220" s="1" t="s">
        <v>29</v>
      </c>
      <c r="Q2220" s="2" t="b">
        <f aca="false">TRUE()</f>
        <v>1</v>
      </c>
      <c r="R2220" s="2" t="s">
        <v>9118</v>
      </c>
    </row>
    <row r="2221" customFormat="false" ht="16" hidden="false" customHeight="false" outlineLevel="0" collapsed="false">
      <c r="A2221" s="1" t="s">
        <v>8582</v>
      </c>
      <c r="B2221" s="1" t="n">
        <v>114911565</v>
      </c>
      <c r="C2221" s="1" t="n">
        <v>114911839</v>
      </c>
      <c r="D2221" s="1" t="s">
        <v>9112</v>
      </c>
      <c r="E2221" s="1" t="n">
        <v>8</v>
      </c>
      <c r="F2221" s="1" t="n">
        <v>115052814</v>
      </c>
      <c r="G2221" s="1" t="n">
        <v>115052913</v>
      </c>
      <c r="H2221" s="1" t="n">
        <v>100</v>
      </c>
      <c r="I2221" s="1" t="n">
        <v>2</v>
      </c>
      <c r="J2221" s="1" t="s">
        <v>9119</v>
      </c>
      <c r="K2221" s="1" t="s">
        <v>9120</v>
      </c>
      <c r="L2221" s="1" t="n">
        <v>141211</v>
      </c>
      <c r="M2221" s="1" t="s">
        <v>28</v>
      </c>
      <c r="N2221" s="1" t="s">
        <v>28</v>
      </c>
      <c r="O2221" s="1" t="s">
        <v>28</v>
      </c>
      <c r="P2221" s="1" t="s">
        <v>48</v>
      </c>
      <c r="Q2221" s="2" t="b">
        <f aca="false">TRUE()</f>
        <v>1</v>
      </c>
      <c r="R2221" s="2" t="s">
        <v>9121</v>
      </c>
    </row>
    <row r="2222" customFormat="false" ht="16" hidden="false" customHeight="false" outlineLevel="0" collapsed="false">
      <c r="A2222" s="1" t="s">
        <v>8582</v>
      </c>
      <c r="B2222" s="1" t="n">
        <v>114972532</v>
      </c>
      <c r="C2222" s="1" t="n">
        <v>114973326</v>
      </c>
      <c r="D2222" s="1" t="s">
        <v>9112</v>
      </c>
      <c r="E2222" s="1" t="n">
        <v>8</v>
      </c>
      <c r="F2222" s="1" t="n">
        <v>115052814</v>
      </c>
      <c r="G2222" s="1" t="n">
        <v>115052913</v>
      </c>
      <c r="H2222" s="1" t="n">
        <v>100</v>
      </c>
      <c r="I2222" s="1" t="n">
        <v>2</v>
      </c>
      <c r="J2222" s="1" t="s">
        <v>9119</v>
      </c>
      <c r="K2222" s="1" t="s">
        <v>9120</v>
      </c>
      <c r="L2222" s="1" t="n">
        <v>79984</v>
      </c>
      <c r="M2222" s="1" t="s">
        <v>28</v>
      </c>
      <c r="N2222" s="1" t="s">
        <v>28</v>
      </c>
      <c r="O2222" s="1" t="s">
        <v>28</v>
      </c>
      <c r="P2222" s="1" t="s">
        <v>29</v>
      </c>
      <c r="Q2222" s="2" t="b">
        <f aca="false">TRUE()</f>
        <v>1</v>
      </c>
      <c r="R2222" s="2" t="s">
        <v>9122</v>
      </c>
    </row>
    <row r="2223" customFormat="false" ht="16" hidden="false" customHeight="false" outlineLevel="0" collapsed="false">
      <c r="A2223" s="1" t="s">
        <v>8582</v>
      </c>
      <c r="B2223" s="1" t="n">
        <v>115362429</v>
      </c>
      <c r="C2223" s="1" t="n">
        <v>115363259</v>
      </c>
      <c r="D2223" s="1" t="s">
        <v>19</v>
      </c>
      <c r="E2223" s="1" t="n">
        <v>8</v>
      </c>
      <c r="F2223" s="1" t="n">
        <v>115585392</v>
      </c>
      <c r="G2223" s="1" t="n">
        <v>115595152</v>
      </c>
      <c r="H2223" s="1" t="n">
        <v>9761</v>
      </c>
      <c r="I2223" s="1" t="n">
        <v>1</v>
      </c>
      <c r="J2223" s="1" t="s">
        <v>9123</v>
      </c>
      <c r="K2223" s="1" t="s">
        <v>9124</v>
      </c>
      <c r="L2223" s="1" t="n">
        <v>-222548</v>
      </c>
      <c r="M2223" s="1" t="s">
        <v>28</v>
      </c>
      <c r="N2223" s="1" t="s">
        <v>28</v>
      </c>
      <c r="O2223" s="1" t="s">
        <v>28</v>
      </c>
      <c r="P2223" s="1" t="s">
        <v>29</v>
      </c>
      <c r="Q2223" s="2" t="b">
        <f aca="false">FALSE()</f>
        <v>0</v>
      </c>
      <c r="R2223" s="2" t="s">
        <v>9125</v>
      </c>
    </row>
    <row r="2224" customFormat="false" ht="16" hidden="false" customHeight="false" outlineLevel="0" collapsed="false">
      <c r="A2224" s="1" t="s">
        <v>8582</v>
      </c>
      <c r="B2224" s="1" t="n">
        <v>115885198</v>
      </c>
      <c r="C2224" s="1" t="n">
        <v>115886411</v>
      </c>
      <c r="D2224" s="1" t="s">
        <v>19</v>
      </c>
      <c r="E2224" s="1" t="n">
        <v>8</v>
      </c>
      <c r="F2224" s="1" t="n">
        <v>115971635</v>
      </c>
      <c r="G2224" s="1" t="n">
        <v>115972071</v>
      </c>
      <c r="H2224" s="1" t="n">
        <v>437</v>
      </c>
      <c r="I2224" s="1" t="n">
        <v>2</v>
      </c>
      <c r="J2224" s="1" t="s">
        <v>9126</v>
      </c>
      <c r="K2224" s="1" t="s">
        <v>9127</v>
      </c>
      <c r="L2224" s="1" t="n">
        <v>86267</v>
      </c>
      <c r="M2224" s="1" t="s">
        <v>28</v>
      </c>
      <c r="N2224" s="1" t="s">
        <v>28</v>
      </c>
      <c r="O2224" s="1" t="s">
        <v>28</v>
      </c>
      <c r="P2224" s="1" t="s">
        <v>48</v>
      </c>
      <c r="Q2224" s="2" t="b">
        <f aca="false">TRUE()</f>
        <v>1</v>
      </c>
      <c r="R2224" s="2" t="s">
        <v>9128</v>
      </c>
    </row>
    <row r="2225" customFormat="false" ht="16" hidden="false" customHeight="false" outlineLevel="0" collapsed="false">
      <c r="A2225" s="1" t="s">
        <v>8582</v>
      </c>
      <c r="B2225" s="1" t="n">
        <v>117403550</v>
      </c>
      <c r="C2225" s="1" t="n">
        <v>117404458</v>
      </c>
      <c r="D2225" s="1" t="s">
        <v>9129</v>
      </c>
      <c r="E2225" s="1" t="n">
        <v>8</v>
      </c>
      <c r="F2225" s="1" t="n">
        <v>117423416</v>
      </c>
      <c r="G2225" s="1" t="n">
        <v>117459423</v>
      </c>
      <c r="H2225" s="1" t="n">
        <v>36008</v>
      </c>
      <c r="I2225" s="1" t="n">
        <v>1</v>
      </c>
      <c r="J2225" s="1" t="s">
        <v>9130</v>
      </c>
      <c r="K2225" s="1" t="s">
        <v>9131</v>
      </c>
      <c r="L2225" s="1" t="n">
        <v>-19412</v>
      </c>
      <c r="M2225" s="1" t="n">
        <v>74440</v>
      </c>
      <c r="N2225" s="1" t="s">
        <v>9132</v>
      </c>
      <c r="O2225" s="1" t="s">
        <v>9133</v>
      </c>
      <c r="P2225" s="1" t="s">
        <v>48</v>
      </c>
      <c r="Q2225" s="2" t="b">
        <f aca="false">TRUE()</f>
        <v>1</v>
      </c>
      <c r="R2225" s="2" t="s">
        <v>9134</v>
      </c>
    </row>
    <row r="2226" customFormat="false" ht="16" hidden="false" customHeight="false" outlineLevel="0" collapsed="false">
      <c r="A2226" s="1" t="s">
        <v>8582</v>
      </c>
      <c r="B2226" s="1" t="n">
        <v>117446416</v>
      </c>
      <c r="C2226" s="1" t="n">
        <v>117446897</v>
      </c>
      <c r="D2226" s="1" t="s">
        <v>9135</v>
      </c>
      <c r="E2226" s="1" t="n">
        <v>8</v>
      </c>
      <c r="F2226" s="1" t="n">
        <v>117453023</v>
      </c>
      <c r="G2226" s="1" t="n">
        <v>117453079</v>
      </c>
      <c r="H2226" s="1" t="n">
        <v>57</v>
      </c>
      <c r="I2226" s="1" t="n">
        <v>1</v>
      </c>
      <c r="J2226" s="1" t="s">
        <v>9136</v>
      </c>
      <c r="K2226" s="1" t="s">
        <v>9137</v>
      </c>
      <c r="L2226" s="1" t="n">
        <v>-6367</v>
      </c>
      <c r="M2226" s="1" t="n">
        <v>102466801</v>
      </c>
      <c r="N2226" s="1" t="s">
        <v>9138</v>
      </c>
      <c r="O2226" s="1" t="s">
        <v>9139</v>
      </c>
      <c r="P2226" s="1" t="s">
        <v>48</v>
      </c>
      <c r="Q2226" s="2" t="b">
        <f aca="false">FALSE()</f>
        <v>0</v>
      </c>
      <c r="R2226" s="2" t="s">
        <v>9140</v>
      </c>
    </row>
    <row r="2227" customFormat="false" ht="16" hidden="false" customHeight="false" outlineLevel="0" collapsed="false">
      <c r="A2227" s="1" t="s">
        <v>8582</v>
      </c>
      <c r="B2227" s="1" t="n">
        <v>117929569</v>
      </c>
      <c r="C2227" s="1" t="n">
        <v>117930988</v>
      </c>
      <c r="D2227" s="1" t="s">
        <v>19</v>
      </c>
      <c r="E2227" s="1" t="n">
        <v>8</v>
      </c>
      <c r="F2227" s="1" t="n">
        <v>117802062</v>
      </c>
      <c r="G2227" s="1" t="n">
        <v>117803234</v>
      </c>
      <c r="H2227" s="1" t="n">
        <v>1173</v>
      </c>
      <c r="I2227" s="1" t="n">
        <v>1</v>
      </c>
      <c r="J2227" s="1" t="s">
        <v>9141</v>
      </c>
      <c r="K2227" s="1" t="s">
        <v>9142</v>
      </c>
      <c r="L2227" s="1" t="n">
        <v>128216</v>
      </c>
      <c r="M2227" s="1" t="s">
        <v>28</v>
      </c>
      <c r="N2227" s="1" t="s">
        <v>28</v>
      </c>
      <c r="O2227" s="1" t="s">
        <v>28</v>
      </c>
      <c r="P2227" s="1" t="s">
        <v>24</v>
      </c>
      <c r="Q2227" s="2" t="b">
        <f aca="false">TRUE()</f>
        <v>1</v>
      </c>
      <c r="R2227" s="2" t="s">
        <v>9143</v>
      </c>
    </row>
    <row r="2228" customFormat="false" ht="16" hidden="false" customHeight="false" outlineLevel="0" collapsed="false">
      <c r="A2228" s="1" t="s">
        <v>8582</v>
      </c>
      <c r="B2228" s="1" t="n">
        <v>118452145</v>
      </c>
      <c r="C2228" s="1" t="n">
        <v>118453223</v>
      </c>
      <c r="D2228" s="1" t="s">
        <v>9144</v>
      </c>
      <c r="E2228" s="1" t="n">
        <v>8</v>
      </c>
      <c r="F2228" s="1" t="n">
        <v>118426493</v>
      </c>
      <c r="G2228" s="1" t="n">
        <v>118426599</v>
      </c>
      <c r="H2228" s="1" t="n">
        <v>107</v>
      </c>
      <c r="I2228" s="1" t="n">
        <v>2</v>
      </c>
      <c r="J2228" s="1" t="s">
        <v>9145</v>
      </c>
      <c r="K2228" s="1" t="s">
        <v>9146</v>
      </c>
      <c r="L2228" s="1" t="n">
        <v>-26085</v>
      </c>
      <c r="M2228" s="1" t="s">
        <v>28</v>
      </c>
      <c r="N2228" s="1" t="s">
        <v>28</v>
      </c>
      <c r="O2228" s="1" t="s">
        <v>28</v>
      </c>
      <c r="P2228" s="1" t="s">
        <v>29</v>
      </c>
      <c r="Q2228" s="2" t="b">
        <f aca="false">FALSE()</f>
        <v>0</v>
      </c>
      <c r="R2228" s="2" t="s">
        <v>9147</v>
      </c>
    </row>
    <row r="2229" customFormat="false" ht="16" hidden="false" customHeight="false" outlineLevel="0" collapsed="false">
      <c r="A2229" s="1" t="s">
        <v>8582</v>
      </c>
      <c r="B2229" s="1" t="n">
        <v>118688061</v>
      </c>
      <c r="C2229" s="1" t="n">
        <v>118689009</v>
      </c>
      <c r="D2229" s="1" t="s">
        <v>9148</v>
      </c>
      <c r="E2229" s="1" t="n">
        <v>8</v>
      </c>
      <c r="F2229" s="1" t="n">
        <v>118726900</v>
      </c>
      <c r="G2229" s="1" t="n">
        <v>118726987</v>
      </c>
      <c r="H2229" s="1" t="n">
        <v>88</v>
      </c>
      <c r="I2229" s="1" t="n">
        <v>1</v>
      </c>
      <c r="J2229" s="1" t="s">
        <v>9149</v>
      </c>
      <c r="K2229" s="1" t="s">
        <v>9150</v>
      </c>
      <c r="L2229" s="1" t="n">
        <v>-38365</v>
      </c>
      <c r="M2229" s="1" t="s">
        <v>28</v>
      </c>
      <c r="N2229" s="1" t="s">
        <v>28</v>
      </c>
      <c r="O2229" s="1" t="s">
        <v>28</v>
      </c>
      <c r="P2229" s="1" t="s">
        <v>48</v>
      </c>
      <c r="Q2229" s="2" t="b">
        <f aca="false">FALSE()</f>
        <v>0</v>
      </c>
      <c r="R2229" s="2" t="s">
        <v>9151</v>
      </c>
    </row>
    <row r="2230" customFormat="false" ht="16" hidden="false" customHeight="false" outlineLevel="0" collapsed="false">
      <c r="A2230" s="1" t="s">
        <v>8582</v>
      </c>
      <c r="B2230" s="1" t="n">
        <v>119440038</v>
      </c>
      <c r="C2230" s="1" t="n">
        <v>119441269</v>
      </c>
      <c r="D2230" s="1" t="s">
        <v>9152</v>
      </c>
      <c r="E2230" s="1" t="n">
        <v>8</v>
      </c>
      <c r="F2230" s="1" t="n">
        <v>119437189</v>
      </c>
      <c r="G2230" s="1" t="n">
        <v>119445057</v>
      </c>
      <c r="H2230" s="1" t="n">
        <v>7869</v>
      </c>
      <c r="I2230" s="1" t="n">
        <v>1</v>
      </c>
      <c r="J2230" s="1" t="s">
        <v>9153</v>
      </c>
      <c r="K2230" s="1" t="s">
        <v>9154</v>
      </c>
      <c r="L2230" s="1" t="n">
        <v>3464</v>
      </c>
      <c r="M2230" s="1" t="n">
        <v>71839</v>
      </c>
      <c r="N2230" s="1" t="s">
        <v>9155</v>
      </c>
      <c r="O2230" s="1" t="s">
        <v>9156</v>
      </c>
      <c r="P2230" s="1" t="s">
        <v>48</v>
      </c>
      <c r="Q2230" s="2" t="b">
        <f aca="false">FALSE()</f>
        <v>0</v>
      </c>
      <c r="R2230" s="2" t="s">
        <v>9157</v>
      </c>
    </row>
    <row r="2231" customFormat="false" ht="16" hidden="false" customHeight="false" outlineLevel="0" collapsed="false">
      <c r="A2231" s="1" t="s">
        <v>8582</v>
      </c>
      <c r="B2231" s="1" t="n">
        <v>119817345</v>
      </c>
      <c r="C2231" s="1" t="n">
        <v>119817992</v>
      </c>
      <c r="D2231" s="1" t="s">
        <v>9158</v>
      </c>
      <c r="E2231" s="1" t="n">
        <v>8</v>
      </c>
      <c r="F2231" s="1" t="n">
        <v>119810183</v>
      </c>
      <c r="G2231" s="1" t="n">
        <v>119822717</v>
      </c>
      <c r="H2231" s="1" t="n">
        <v>12535</v>
      </c>
      <c r="I2231" s="1" t="n">
        <v>2</v>
      </c>
      <c r="J2231" s="1" t="s">
        <v>9159</v>
      </c>
      <c r="K2231" s="1" t="s">
        <v>9160</v>
      </c>
      <c r="L2231" s="1" t="n">
        <v>5049</v>
      </c>
      <c r="M2231" s="1" t="n">
        <v>72042</v>
      </c>
      <c r="N2231" s="1" t="s">
        <v>9161</v>
      </c>
      <c r="O2231" s="1" t="s">
        <v>9162</v>
      </c>
      <c r="P2231" s="1" t="s">
        <v>29</v>
      </c>
      <c r="Q2231" s="2" t="b">
        <f aca="false">FALSE()</f>
        <v>0</v>
      </c>
      <c r="R2231" s="2" t="s">
        <v>9163</v>
      </c>
    </row>
    <row r="2232" customFormat="false" ht="16" hidden="false" customHeight="false" outlineLevel="0" collapsed="false">
      <c r="A2232" s="1" t="s">
        <v>8582</v>
      </c>
      <c r="B2232" s="1" t="n">
        <v>119832897</v>
      </c>
      <c r="C2232" s="1" t="n">
        <v>119833273</v>
      </c>
      <c r="D2232" s="1" t="s">
        <v>9164</v>
      </c>
      <c r="E2232" s="1" t="n">
        <v>8</v>
      </c>
      <c r="F2232" s="1" t="n">
        <v>119809558</v>
      </c>
      <c r="G2232" s="1" t="n">
        <v>119840497</v>
      </c>
      <c r="H2232" s="1" t="n">
        <v>30940</v>
      </c>
      <c r="I2232" s="1" t="n">
        <v>2</v>
      </c>
      <c r="J2232" s="1" t="s">
        <v>9159</v>
      </c>
      <c r="K2232" s="1" t="s">
        <v>9165</v>
      </c>
      <c r="L2232" s="1" t="n">
        <v>7412</v>
      </c>
      <c r="M2232" s="1" t="n">
        <v>72042</v>
      </c>
      <c r="N2232" s="1" t="s">
        <v>9161</v>
      </c>
      <c r="O2232" s="1" t="s">
        <v>9162</v>
      </c>
      <c r="P2232" s="1" t="s">
        <v>29</v>
      </c>
      <c r="Q2232" s="2" t="b">
        <f aca="false">FALSE()</f>
        <v>0</v>
      </c>
      <c r="R2232" s="2" t="s">
        <v>9166</v>
      </c>
    </row>
    <row r="2233" customFormat="false" ht="16" hidden="false" customHeight="false" outlineLevel="0" collapsed="false">
      <c r="A2233" s="1" t="s">
        <v>8582</v>
      </c>
      <c r="B2233" s="1" t="n">
        <v>120374123</v>
      </c>
      <c r="C2233" s="1" t="n">
        <v>120375871</v>
      </c>
      <c r="D2233" s="1" t="s">
        <v>9167</v>
      </c>
      <c r="E2233" s="1" t="n">
        <v>8</v>
      </c>
      <c r="F2233" s="1" t="n">
        <v>120443459</v>
      </c>
      <c r="G2233" s="1" t="n">
        <v>120443549</v>
      </c>
      <c r="H2233" s="1" t="n">
        <v>91</v>
      </c>
      <c r="I2233" s="1" t="n">
        <v>2</v>
      </c>
      <c r="J2233" s="1" t="s">
        <v>9168</v>
      </c>
      <c r="K2233" s="1" t="s">
        <v>9169</v>
      </c>
      <c r="L2233" s="1" t="n">
        <v>68552</v>
      </c>
      <c r="M2233" s="1" t="s">
        <v>28</v>
      </c>
      <c r="N2233" s="1" t="s">
        <v>28</v>
      </c>
      <c r="O2233" s="1" t="s">
        <v>28</v>
      </c>
      <c r="P2233" s="1" t="s">
        <v>29</v>
      </c>
      <c r="Q2233" s="2" t="b">
        <f aca="false">FALSE()</f>
        <v>0</v>
      </c>
      <c r="R2233" s="2" t="s">
        <v>9170</v>
      </c>
    </row>
    <row r="2234" customFormat="false" ht="16" hidden="false" customHeight="false" outlineLevel="0" collapsed="false">
      <c r="A2234" s="1" t="s">
        <v>8582</v>
      </c>
      <c r="B2234" s="1" t="n">
        <v>120387509</v>
      </c>
      <c r="C2234" s="1" t="n">
        <v>120387953</v>
      </c>
      <c r="D2234" s="1" t="s">
        <v>9167</v>
      </c>
      <c r="E2234" s="1" t="n">
        <v>8</v>
      </c>
      <c r="F2234" s="1" t="n">
        <v>120443459</v>
      </c>
      <c r="G2234" s="1" t="n">
        <v>120443549</v>
      </c>
      <c r="H2234" s="1" t="n">
        <v>91</v>
      </c>
      <c r="I2234" s="1" t="n">
        <v>2</v>
      </c>
      <c r="J2234" s="1" t="s">
        <v>9168</v>
      </c>
      <c r="K2234" s="1" t="s">
        <v>9169</v>
      </c>
      <c r="L2234" s="1" t="n">
        <v>55818</v>
      </c>
      <c r="M2234" s="1" t="s">
        <v>28</v>
      </c>
      <c r="N2234" s="1" t="s">
        <v>28</v>
      </c>
      <c r="O2234" s="1" t="s">
        <v>28</v>
      </c>
      <c r="P2234" s="1" t="s">
        <v>48</v>
      </c>
      <c r="Q2234" s="2" t="b">
        <f aca="false">FALSE()</f>
        <v>0</v>
      </c>
      <c r="R2234" s="2" t="s">
        <v>9171</v>
      </c>
    </row>
    <row r="2235" customFormat="false" ht="16" hidden="false" customHeight="false" outlineLevel="0" collapsed="false">
      <c r="A2235" s="1" t="s">
        <v>8582</v>
      </c>
      <c r="B2235" s="1" t="n">
        <v>120407630</v>
      </c>
      <c r="C2235" s="1" t="n">
        <v>120408778</v>
      </c>
      <c r="D2235" s="1" t="s">
        <v>9167</v>
      </c>
      <c r="E2235" s="1" t="n">
        <v>8</v>
      </c>
      <c r="F2235" s="1" t="n">
        <v>120443459</v>
      </c>
      <c r="G2235" s="1" t="n">
        <v>120443549</v>
      </c>
      <c r="H2235" s="1" t="n">
        <v>91</v>
      </c>
      <c r="I2235" s="1" t="n">
        <v>2</v>
      </c>
      <c r="J2235" s="1" t="s">
        <v>9168</v>
      </c>
      <c r="K2235" s="1" t="s">
        <v>9169</v>
      </c>
      <c r="L2235" s="1" t="n">
        <v>35345</v>
      </c>
      <c r="M2235" s="1" t="s">
        <v>28</v>
      </c>
      <c r="N2235" s="1" t="s">
        <v>28</v>
      </c>
      <c r="O2235" s="1" t="s">
        <v>28</v>
      </c>
      <c r="P2235" s="1" t="s">
        <v>24</v>
      </c>
      <c r="Q2235" s="2" t="b">
        <f aca="false">FALSE()</f>
        <v>0</v>
      </c>
      <c r="R2235" s="2" t="s">
        <v>9172</v>
      </c>
    </row>
    <row r="2236" customFormat="false" ht="16" hidden="false" customHeight="false" outlineLevel="0" collapsed="false">
      <c r="A2236" s="1" t="s">
        <v>8582</v>
      </c>
      <c r="B2236" s="1" t="n">
        <v>120456246</v>
      </c>
      <c r="C2236" s="1" t="n">
        <v>120456701</v>
      </c>
      <c r="D2236" s="1" t="s">
        <v>9167</v>
      </c>
      <c r="E2236" s="1" t="n">
        <v>8</v>
      </c>
      <c r="F2236" s="1" t="n">
        <v>120443459</v>
      </c>
      <c r="G2236" s="1" t="n">
        <v>120443549</v>
      </c>
      <c r="H2236" s="1" t="n">
        <v>91</v>
      </c>
      <c r="I2236" s="1" t="n">
        <v>2</v>
      </c>
      <c r="J2236" s="1" t="s">
        <v>9168</v>
      </c>
      <c r="K2236" s="1" t="s">
        <v>9169</v>
      </c>
      <c r="L2236" s="1" t="n">
        <v>-12924</v>
      </c>
      <c r="M2236" s="1" t="s">
        <v>28</v>
      </c>
      <c r="N2236" s="1" t="s">
        <v>28</v>
      </c>
      <c r="O2236" s="1" t="s">
        <v>28</v>
      </c>
      <c r="P2236" s="1" t="s">
        <v>48</v>
      </c>
      <c r="Q2236" s="2" t="b">
        <f aca="false">FALSE()</f>
        <v>0</v>
      </c>
      <c r="R2236" s="2" t="s">
        <v>9173</v>
      </c>
    </row>
    <row r="2237" customFormat="false" ht="16" hidden="false" customHeight="false" outlineLevel="0" collapsed="false">
      <c r="A2237" s="1" t="s">
        <v>8582</v>
      </c>
      <c r="B2237" s="1" t="n">
        <v>120492398</v>
      </c>
      <c r="C2237" s="1" t="n">
        <v>120492869</v>
      </c>
      <c r="D2237" s="1" t="s">
        <v>9167</v>
      </c>
      <c r="E2237" s="1" t="n">
        <v>8</v>
      </c>
      <c r="F2237" s="1" t="n">
        <v>120488447</v>
      </c>
      <c r="G2237" s="1" t="n">
        <v>120581390</v>
      </c>
      <c r="H2237" s="1" t="n">
        <v>92944</v>
      </c>
      <c r="I2237" s="1" t="n">
        <v>1</v>
      </c>
      <c r="J2237" s="1" t="s">
        <v>9174</v>
      </c>
      <c r="K2237" s="1" t="s">
        <v>9175</v>
      </c>
      <c r="L2237" s="1" t="n">
        <v>4186</v>
      </c>
      <c r="M2237" s="1" t="n">
        <v>382034</v>
      </c>
      <c r="N2237" s="1" t="s">
        <v>9176</v>
      </c>
      <c r="O2237" s="1" t="s">
        <v>9177</v>
      </c>
      <c r="P2237" s="1" t="s">
        <v>24</v>
      </c>
      <c r="Q2237" s="2" t="b">
        <f aca="false">TRUE()</f>
        <v>1</v>
      </c>
      <c r="R2237" s="2" t="s">
        <v>9178</v>
      </c>
    </row>
    <row r="2238" customFormat="false" ht="16" hidden="false" customHeight="false" outlineLevel="0" collapsed="false">
      <c r="A2238" s="1" t="s">
        <v>8582</v>
      </c>
      <c r="B2238" s="1" t="n">
        <v>120504339</v>
      </c>
      <c r="C2238" s="1" t="n">
        <v>120505544</v>
      </c>
      <c r="D2238" s="1" t="s">
        <v>9167</v>
      </c>
      <c r="E2238" s="1" t="n">
        <v>8</v>
      </c>
      <c r="F2238" s="1" t="n">
        <v>120520615</v>
      </c>
      <c r="G2238" s="1" t="n">
        <v>120521686</v>
      </c>
      <c r="H2238" s="1" t="n">
        <v>1072</v>
      </c>
      <c r="I2238" s="1" t="n">
        <v>1</v>
      </c>
      <c r="J2238" s="1" t="s">
        <v>9179</v>
      </c>
      <c r="K2238" s="1" t="s">
        <v>9180</v>
      </c>
      <c r="L2238" s="1" t="n">
        <v>-15674</v>
      </c>
      <c r="M2238" s="1" t="s">
        <v>28</v>
      </c>
      <c r="N2238" s="1" t="s">
        <v>28</v>
      </c>
      <c r="O2238" s="1" t="s">
        <v>28</v>
      </c>
      <c r="P2238" s="1" t="s">
        <v>48</v>
      </c>
      <c r="Q2238" s="2" t="b">
        <f aca="false">FALSE()</f>
        <v>0</v>
      </c>
      <c r="R2238" s="2" t="s">
        <v>9181</v>
      </c>
    </row>
    <row r="2239" customFormat="false" ht="16" hidden="false" customHeight="false" outlineLevel="0" collapsed="false">
      <c r="A2239" s="1" t="s">
        <v>8582</v>
      </c>
      <c r="B2239" s="1" t="n">
        <v>120894400</v>
      </c>
      <c r="C2239" s="1" t="n">
        <v>120895642</v>
      </c>
      <c r="D2239" s="1" t="s">
        <v>9167</v>
      </c>
      <c r="E2239" s="1" t="n">
        <v>8</v>
      </c>
      <c r="F2239" s="1" t="n">
        <v>120880206</v>
      </c>
      <c r="G2239" s="1" t="n">
        <v>120882481</v>
      </c>
      <c r="H2239" s="1" t="n">
        <v>2276</v>
      </c>
      <c r="I2239" s="1" t="n">
        <v>1</v>
      </c>
      <c r="J2239" s="1" t="s">
        <v>9182</v>
      </c>
      <c r="K2239" s="1" t="s">
        <v>9183</v>
      </c>
      <c r="L2239" s="1" t="n">
        <v>14815</v>
      </c>
      <c r="M2239" s="1" t="s">
        <v>28</v>
      </c>
      <c r="N2239" s="1" t="s">
        <v>28</v>
      </c>
      <c r="O2239" s="1" t="s">
        <v>28</v>
      </c>
      <c r="P2239" s="1" t="s">
        <v>24</v>
      </c>
      <c r="Q2239" s="2" t="b">
        <f aca="false">FALSE()</f>
        <v>0</v>
      </c>
      <c r="R2239" s="2" t="s">
        <v>9184</v>
      </c>
    </row>
    <row r="2240" customFormat="false" ht="16" hidden="false" customHeight="false" outlineLevel="0" collapsed="false">
      <c r="A2240" s="1" t="s">
        <v>8582</v>
      </c>
      <c r="B2240" s="1" t="n">
        <v>120940119</v>
      </c>
      <c r="C2240" s="1" t="n">
        <v>120940808</v>
      </c>
      <c r="D2240" s="1" t="s">
        <v>9167</v>
      </c>
      <c r="E2240" s="1" t="n">
        <v>8</v>
      </c>
      <c r="F2240" s="1" t="n">
        <v>120880206</v>
      </c>
      <c r="G2240" s="1" t="n">
        <v>120882481</v>
      </c>
      <c r="H2240" s="1" t="n">
        <v>2276</v>
      </c>
      <c r="I2240" s="1" t="n">
        <v>1</v>
      </c>
      <c r="J2240" s="1" t="s">
        <v>9182</v>
      </c>
      <c r="K2240" s="1" t="s">
        <v>9183</v>
      </c>
      <c r="L2240" s="1" t="n">
        <v>60257</v>
      </c>
      <c r="M2240" s="1" t="s">
        <v>28</v>
      </c>
      <c r="N2240" s="1" t="s">
        <v>28</v>
      </c>
      <c r="O2240" s="1" t="s">
        <v>28</v>
      </c>
      <c r="P2240" s="1" t="s">
        <v>29</v>
      </c>
      <c r="Q2240" s="2" t="b">
        <f aca="false">FALSE()</f>
        <v>0</v>
      </c>
      <c r="R2240" s="2" t="s">
        <v>9185</v>
      </c>
    </row>
    <row r="2241" customFormat="false" ht="16" hidden="false" customHeight="false" outlineLevel="0" collapsed="false">
      <c r="A2241" s="1" t="s">
        <v>8582</v>
      </c>
      <c r="B2241" s="1" t="n">
        <v>121116030</v>
      </c>
      <c r="C2241" s="1" t="n">
        <v>121117778</v>
      </c>
      <c r="D2241" s="1" t="s">
        <v>89</v>
      </c>
      <c r="E2241" s="1" t="n">
        <v>8</v>
      </c>
      <c r="F2241" s="1" t="n">
        <v>121116171</v>
      </c>
      <c r="G2241" s="1" t="n">
        <v>121118895</v>
      </c>
      <c r="H2241" s="1" t="n">
        <v>2725</v>
      </c>
      <c r="I2241" s="1" t="n">
        <v>1</v>
      </c>
      <c r="J2241" s="1" t="s">
        <v>9186</v>
      </c>
      <c r="K2241" s="1" t="s">
        <v>9187</v>
      </c>
      <c r="L2241" s="1" t="n">
        <v>733</v>
      </c>
      <c r="M2241" s="1" t="n">
        <v>14234</v>
      </c>
      <c r="N2241" s="1" t="s">
        <v>9188</v>
      </c>
      <c r="O2241" s="1" t="s">
        <v>9189</v>
      </c>
      <c r="P2241" s="1" t="s">
        <v>48</v>
      </c>
      <c r="Q2241" s="2" t="b">
        <f aca="false">FALSE()</f>
        <v>0</v>
      </c>
      <c r="R2241" s="2" t="s">
        <v>9190</v>
      </c>
    </row>
    <row r="2242" customFormat="false" ht="16" hidden="false" customHeight="false" outlineLevel="0" collapsed="false">
      <c r="A2242" s="1" t="s">
        <v>8582</v>
      </c>
      <c r="B2242" s="1" t="n">
        <v>121252732</v>
      </c>
      <c r="C2242" s="1" t="n">
        <v>121253650</v>
      </c>
      <c r="D2242" s="1" t="s">
        <v>9167</v>
      </c>
      <c r="E2242" s="1" t="n">
        <v>8</v>
      </c>
      <c r="F2242" s="1" t="n">
        <v>121199194</v>
      </c>
      <c r="G2242" s="1" t="n">
        <v>121203602</v>
      </c>
      <c r="H2242" s="1" t="n">
        <v>4409</v>
      </c>
      <c r="I2242" s="1" t="n">
        <v>2</v>
      </c>
      <c r="J2242" s="1" t="s">
        <v>9191</v>
      </c>
      <c r="K2242" s="1" t="s">
        <v>9192</v>
      </c>
      <c r="L2242" s="1" t="n">
        <v>-49589</v>
      </c>
      <c r="M2242" s="1" t="s">
        <v>28</v>
      </c>
      <c r="N2242" s="1" t="s">
        <v>28</v>
      </c>
      <c r="O2242" s="1" t="s">
        <v>28</v>
      </c>
      <c r="P2242" s="1" t="s">
        <v>24</v>
      </c>
      <c r="Q2242" s="2" t="b">
        <f aca="false">FALSE()</f>
        <v>0</v>
      </c>
      <c r="R2242" s="2" t="s">
        <v>9193</v>
      </c>
    </row>
    <row r="2243" customFormat="false" ht="16" hidden="false" customHeight="false" outlineLevel="0" collapsed="false">
      <c r="A2243" s="1" t="s">
        <v>8582</v>
      </c>
      <c r="B2243" s="1" t="n">
        <v>121300485</v>
      </c>
      <c r="C2243" s="1" t="n">
        <v>121302064</v>
      </c>
      <c r="D2243" s="1" t="s">
        <v>9167</v>
      </c>
      <c r="E2243" s="1" t="n">
        <v>8</v>
      </c>
      <c r="F2243" s="1" t="n">
        <v>121256747</v>
      </c>
      <c r="G2243" s="1" t="n">
        <v>121356836</v>
      </c>
      <c r="H2243" s="1" t="n">
        <v>100090</v>
      </c>
      <c r="I2243" s="1" t="n">
        <v>2</v>
      </c>
      <c r="J2243" s="1" t="s">
        <v>9194</v>
      </c>
      <c r="K2243" s="1" t="s">
        <v>9195</v>
      </c>
      <c r="L2243" s="1" t="n">
        <v>55562</v>
      </c>
      <c r="M2243" s="1" t="s">
        <v>28</v>
      </c>
      <c r="N2243" s="1" t="s">
        <v>28</v>
      </c>
      <c r="O2243" s="1" t="s">
        <v>28</v>
      </c>
      <c r="P2243" s="1" t="s">
        <v>48</v>
      </c>
      <c r="Q2243" s="2" t="b">
        <f aca="false">TRUE()</f>
        <v>1</v>
      </c>
      <c r="R2243" s="2" t="s">
        <v>9196</v>
      </c>
    </row>
    <row r="2244" customFormat="false" ht="16" hidden="false" customHeight="false" outlineLevel="0" collapsed="false">
      <c r="A2244" s="1" t="s">
        <v>8582</v>
      </c>
      <c r="B2244" s="1" t="n">
        <v>121310986</v>
      </c>
      <c r="C2244" s="1" t="n">
        <v>121311413</v>
      </c>
      <c r="D2244" s="1" t="s">
        <v>9167</v>
      </c>
      <c r="E2244" s="1" t="n">
        <v>8</v>
      </c>
      <c r="F2244" s="1" t="n">
        <v>121256747</v>
      </c>
      <c r="G2244" s="1" t="n">
        <v>121356836</v>
      </c>
      <c r="H2244" s="1" t="n">
        <v>100090</v>
      </c>
      <c r="I2244" s="1" t="n">
        <v>2</v>
      </c>
      <c r="J2244" s="1" t="s">
        <v>9194</v>
      </c>
      <c r="K2244" s="1" t="s">
        <v>9195</v>
      </c>
      <c r="L2244" s="1" t="n">
        <v>45637</v>
      </c>
      <c r="M2244" s="1" t="s">
        <v>28</v>
      </c>
      <c r="N2244" s="1" t="s">
        <v>28</v>
      </c>
      <c r="O2244" s="1" t="s">
        <v>28</v>
      </c>
      <c r="P2244" s="1" t="s">
        <v>24</v>
      </c>
      <c r="Q2244" s="2" t="b">
        <f aca="false">TRUE()</f>
        <v>1</v>
      </c>
      <c r="R2244" s="2" t="s">
        <v>9197</v>
      </c>
    </row>
    <row r="2245" customFormat="false" ht="16" hidden="false" customHeight="false" outlineLevel="0" collapsed="false">
      <c r="A2245" s="1" t="s">
        <v>8582</v>
      </c>
      <c r="B2245" s="1" t="n">
        <v>121359046</v>
      </c>
      <c r="C2245" s="1" t="n">
        <v>121360184</v>
      </c>
      <c r="D2245" s="1" t="s">
        <v>158</v>
      </c>
      <c r="E2245" s="1" t="n">
        <v>8</v>
      </c>
      <c r="F2245" s="1" t="n">
        <v>121256747</v>
      </c>
      <c r="G2245" s="1" t="n">
        <v>121356836</v>
      </c>
      <c r="H2245" s="1" t="n">
        <v>100090</v>
      </c>
      <c r="I2245" s="1" t="n">
        <v>2</v>
      </c>
      <c r="J2245" s="1" t="s">
        <v>9194</v>
      </c>
      <c r="K2245" s="1" t="s">
        <v>9195</v>
      </c>
      <c r="L2245" s="1" t="n">
        <v>-2779</v>
      </c>
      <c r="M2245" s="1" t="s">
        <v>28</v>
      </c>
      <c r="N2245" s="1" t="s">
        <v>28</v>
      </c>
      <c r="O2245" s="1" t="s">
        <v>28</v>
      </c>
      <c r="P2245" s="1" t="s">
        <v>48</v>
      </c>
      <c r="Q2245" s="2" t="b">
        <f aca="false">TRUE()</f>
        <v>1</v>
      </c>
      <c r="R2245" s="2" t="s">
        <v>9198</v>
      </c>
    </row>
    <row r="2246" customFormat="false" ht="16" hidden="false" customHeight="false" outlineLevel="0" collapsed="false">
      <c r="A2246" s="1" t="s">
        <v>8582</v>
      </c>
      <c r="B2246" s="1" t="n">
        <v>121403361</v>
      </c>
      <c r="C2246" s="1" t="n">
        <v>121404353</v>
      </c>
      <c r="D2246" s="1" t="s">
        <v>9167</v>
      </c>
      <c r="E2246" s="1" t="n">
        <v>8</v>
      </c>
      <c r="F2246" s="1" t="n">
        <v>121421238</v>
      </c>
      <c r="G2246" s="1" t="n">
        <v>121428043</v>
      </c>
      <c r="H2246" s="1" t="n">
        <v>6806</v>
      </c>
      <c r="I2246" s="1" t="n">
        <v>1</v>
      </c>
      <c r="J2246" s="1" t="s">
        <v>9199</v>
      </c>
      <c r="K2246" s="1" t="s">
        <v>9200</v>
      </c>
      <c r="L2246" s="1" t="n">
        <v>-17381</v>
      </c>
      <c r="M2246" s="1" t="s">
        <v>28</v>
      </c>
      <c r="N2246" s="1" t="s">
        <v>28</v>
      </c>
      <c r="O2246" s="1" t="s">
        <v>28</v>
      </c>
      <c r="P2246" s="1" t="s">
        <v>48</v>
      </c>
      <c r="Q2246" s="2" t="b">
        <f aca="false">FALSE()</f>
        <v>0</v>
      </c>
      <c r="R2246" s="2" t="s">
        <v>9201</v>
      </c>
    </row>
    <row r="2247" customFormat="false" ht="16" hidden="false" customHeight="false" outlineLevel="0" collapsed="false">
      <c r="A2247" s="1" t="s">
        <v>8582</v>
      </c>
      <c r="B2247" s="1" t="n">
        <v>121450131</v>
      </c>
      <c r="C2247" s="1" t="n">
        <v>121450429</v>
      </c>
      <c r="D2247" s="1" t="s">
        <v>9167</v>
      </c>
      <c r="E2247" s="1" t="n">
        <v>8</v>
      </c>
      <c r="F2247" s="1" t="n">
        <v>121434980</v>
      </c>
      <c r="G2247" s="1" t="n">
        <v>121435389</v>
      </c>
      <c r="H2247" s="1" t="n">
        <v>410</v>
      </c>
      <c r="I2247" s="1" t="n">
        <v>1</v>
      </c>
      <c r="J2247" s="1" t="s">
        <v>9202</v>
      </c>
      <c r="K2247" s="1" t="s">
        <v>9203</v>
      </c>
      <c r="L2247" s="1" t="n">
        <v>15300</v>
      </c>
      <c r="M2247" s="1" t="s">
        <v>28</v>
      </c>
      <c r="N2247" s="1" t="s">
        <v>28</v>
      </c>
      <c r="O2247" s="1" t="s">
        <v>28</v>
      </c>
      <c r="P2247" s="1" t="s">
        <v>24</v>
      </c>
      <c r="Q2247" s="2" t="b">
        <f aca="false">FALSE()</f>
        <v>0</v>
      </c>
      <c r="R2247" s="2" t="s">
        <v>9204</v>
      </c>
    </row>
    <row r="2248" customFormat="false" ht="16" hidden="false" customHeight="false" outlineLevel="0" collapsed="false">
      <c r="A2248" s="1" t="s">
        <v>8582</v>
      </c>
      <c r="B2248" s="1" t="n">
        <v>121642660</v>
      </c>
      <c r="C2248" s="1" t="n">
        <v>121642960</v>
      </c>
      <c r="D2248" s="1" t="s">
        <v>9167</v>
      </c>
      <c r="E2248" s="1" t="n">
        <v>8</v>
      </c>
      <c r="F2248" s="1" t="n">
        <v>121598703</v>
      </c>
      <c r="G2248" s="1" t="n">
        <v>121652901</v>
      </c>
      <c r="H2248" s="1" t="n">
        <v>54199</v>
      </c>
      <c r="I2248" s="1" t="n">
        <v>2</v>
      </c>
      <c r="J2248" s="1" t="s">
        <v>9205</v>
      </c>
      <c r="K2248" s="1" t="s">
        <v>9206</v>
      </c>
      <c r="L2248" s="1" t="n">
        <v>10091</v>
      </c>
      <c r="M2248" s="1" t="n">
        <v>142682</v>
      </c>
      <c r="N2248" s="1" t="s">
        <v>9207</v>
      </c>
      <c r="O2248" s="1" t="s">
        <v>9208</v>
      </c>
      <c r="P2248" s="1" t="s">
        <v>48</v>
      </c>
      <c r="Q2248" s="2" t="b">
        <f aca="false">FALSE()</f>
        <v>0</v>
      </c>
      <c r="R2248" s="2" t="s">
        <v>9209</v>
      </c>
    </row>
    <row r="2249" customFormat="false" ht="16" hidden="false" customHeight="false" outlineLevel="0" collapsed="false">
      <c r="A2249" s="1" t="s">
        <v>8582</v>
      </c>
      <c r="B2249" s="1" t="n">
        <v>121729773</v>
      </c>
      <c r="C2249" s="1" t="n">
        <v>121731987</v>
      </c>
      <c r="D2249" s="1" t="s">
        <v>89</v>
      </c>
      <c r="E2249" s="1" t="n">
        <v>8</v>
      </c>
      <c r="F2249" s="1" t="n">
        <v>121730567</v>
      </c>
      <c r="G2249" s="1" t="n">
        <v>121794276</v>
      </c>
      <c r="H2249" s="1" t="n">
        <v>63710</v>
      </c>
      <c r="I2249" s="1" t="n">
        <v>1</v>
      </c>
      <c r="J2249" s="1" t="s">
        <v>9210</v>
      </c>
      <c r="K2249" s="1" t="s">
        <v>9211</v>
      </c>
      <c r="L2249" s="1" t="n">
        <v>313</v>
      </c>
      <c r="M2249" s="1" t="n">
        <v>57340</v>
      </c>
      <c r="N2249" s="1" t="s">
        <v>9212</v>
      </c>
      <c r="O2249" s="1" t="s">
        <v>9213</v>
      </c>
      <c r="P2249" s="1" t="s">
        <v>48</v>
      </c>
      <c r="Q2249" s="2" t="b">
        <f aca="false">FALSE()</f>
        <v>0</v>
      </c>
      <c r="R2249" s="2" t="s">
        <v>9214</v>
      </c>
    </row>
    <row r="2250" customFormat="false" ht="16" hidden="false" customHeight="false" outlineLevel="0" collapsed="false">
      <c r="A2250" s="1" t="s">
        <v>8582</v>
      </c>
      <c r="B2250" s="1" t="n">
        <v>122294044</v>
      </c>
      <c r="C2250" s="1" t="n">
        <v>122294803</v>
      </c>
      <c r="D2250" s="1" t="s">
        <v>9167</v>
      </c>
      <c r="E2250" s="1" t="n">
        <v>8</v>
      </c>
      <c r="F2250" s="1" t="n">
        <v>122282141</v>
      </c>
      <c r="G2250" s="1" t="n">
        <v>122337251</v>
      </c>
      <c r="H2250" s="1" t="n">
        <v>55111</v>
      </c>
      <c r="I2250" s="1" t="n">
        <v>1</v>
      </c>
      <c r="J2250" s="1" t="s">
        <v>9215</v>
      </c>
      <c r="K2250" s="1" t="s">
        <v>9216</v>
      </c>
      <c r="L2250" s="1" t="n">
        <v>12282</v>
      </c>
      <c r="M2250" s="1" t="n">
        <v>22761</v>
      </c>
      <c r="N2250" s="1" t="s">
        <v>9217</v>
      </c>
      <c r="O2250" s="1" t="s">
        <v>9218</v>
      </c>
      <c r="P2250" s="1" t="s">
        <v>48</v>
      </c>
      <c r="Q2250" s="2" t="b">
        <f aca="false">FALSE()</f>
        <v>0</v>
      </c>
      <c r="R2250" s="2" t="s">
        <v>9219</v>
      </c>
    </row>
    <row r="2251" customFormat="false" ht="16" hidden="false" customHeight="false" outlineLevel="0" collapsed="false">
      <c r="A2251" s="1" t="s">
        <v>8582</v>
      </c>
      <c r="B2251" s="1" t="n">
        <v>122879815</v>
      </c>
      <c r="C2251" s="1" t="n">
        <v>122880721</v>
      </c>
      <c r="D2251" s="1" t="s">
        <v>9167</v>
      </c>
      <c r="E2251" s="1" t="n">
        <v>8</v>
      </c>
      <c r="F2251" s="1" t="n">
        <v>122870549</v>
      </c>
      <c r="G2251" s="1" t="n">
        <v>122901457</v>
      </c>
      <c r="H2251" s="1" t="n">
        <v>30909</v>
      </c>
      <c r="I2251" s="1" t="n">
        <v>1</v>
      </c>
      <c r="J2251" s="1" t="s">
        <v>9220</v>
      </c>
      <c r="K2251" s="1" t="s">
        <v>9221</v>
      </c>
      <c r="L2251" s="1" t="n">
        <v>9719</v>
      </c>
      <c r="M2251" s="1" t="s">
        <v>28</v>
      </c>
      <c r="N2251" s="1" t="s">
        <v>28</v>
      </c>
      <c r="O2251" s="1" t="s">
        <v>28</v>
      </c>
      <c r="P2251" s="1" t="s">
        <v>24</v>
      </c>
      <c r="Q2251" s="2" t="b">
        <f aca="false">FALSE()</f>
        <v>0</v>
      </c>
      <c r="R2251" s="2" t="s">
        <v>9222</v>
      </c>
    </row>
    <row r="2252" customFormat="false" ht="16" hidden="false" customHeight="false" outlineLevel="0" collapsed="false">
      <c r="A2252" s="1" t="s">
        <v>8582</v>
      </c>
      <c r="B2252" s="1" t="n">
        <v>123655016</v>
      </c>
      <c r="C2252" s="1" t="n">
        <v>123655823</v>
      </c>
      <c r="D2252" s="1" t="s">
        <v>142</v>
      </c>
      <c r="E2252" s="1" t="n">
        <v>8</v>
      </c>
      <c r="F2252" s="1" t="n">
        <v>123653929</v>
      </c>
      <c r="G2252" s="1" t="n">
        <v>123663884</v>
      </c>
      <c r="H2252" s="1" t="n">
        <v>9956</v>
      </c>
      <c r="I2252" s="1" t="n">
        <v>1</v>
      </c>
      <c r="J2252" s="1" t="s">
        <v>9223</v>
      </c>
      <c r="K2252" s="1" t="s">
        <v>9224</v>
      </c>
      <c r="L2252" s="1" t="n">
        <v>1490</v>
      </c>
      <c r="M2252" s="1" t="n">
        <v>69581</v>
      </c>
      <c r="N2252" s="1" t="s">
        <v>9225</v>
      </c>
      <c r="O2252" s="1" t="s">
        <v>9226</v>
      </c>
      <c r="P2252" s="1" t="s">
        <v>29</v>
      </c>
      <c r="Q2252" s="2" t="b">
        <f aca="false">FALSE()</f>
        <v>0</v>
      </c>
      <c r="R2252" s="2" t="s">
        <v>9227</v>
      </c>
    </row>
    <row r="2253" customFormat="false" ht="16" hidden="false" customHeight="false" outlineLevel="0" collapsed="false">
      <c r="A2253" s="1" t="s">
        <v>8582</v>
      </c>
      <c r="B2253" s="1" t="n">
        <v>125337621</v>
      </c>
      <c r="C2253" s="1" t="n">
        <v>125338451</v>
      </c>
      <c r="D2253" s="1" t="s">
        <v>19</v>
      </c>
      <c r="E2253" s="1" t="n">
        <v>8</v>
      </c>
      <c r="F2253" s="1" t="n">
        <v>125224400</v>
      </c>
      <c r="G2253" s="1" t="n">
        <v>125227323</v>
      </c>
      <c r="H2253" s="1" t="n">
        <v>2924</v>
      </c>
      <c r="I2253" s="1" t="n">
        <v>2</v>
      </c>
      <c r="J2253" s="1" t="s">
        <v>9228</v>
      </c>
      <c r="K2253" s="1" t="s">
        <v>9229</v>
      </c>
      <c r="L2253" s="1" t="n">
        <v>-110713</v>
      </c>
      <c r="M2253" s="1" t="s">
        <v>28</v>
      </c>
      <c r="N2253" s="1" t="s">
        <v>28</v>
      </c>
      <c r="O2253" s="1" t="s">
        <v>28</v>
      </c>
      <c r="P2253" s="1" t="s">
        <v>48</v>
      </c>
      <c r="Q2253" s="2" t="b">
        <f aca="false">TRUE()</f>
        <v>1</v>
      </c>
      <c r="R2253" s="2" t="s">
        <v>9230</v>
      </c>
    </row>
    <row r="2254" customFormat="false" ht="16" hidden="false" customHeight="false" outlineLevel="0" collapsed="false">
      <c r="A2254" s="1" t="s">
        <v>8582</v>
      </c>
      <c r="B2254" s="1" t="n">
        <v>125590250</v>
      </c>
      <c r="C2254" s="1" t="n">
        <v>125591393</v>
      </c>
      <c r="D2254" s="1" t="s">
        <v>9231</v>
      </c>
      <c r="E2254" s="1" t="n">
        <v>8</v>
      </c>
      <c r="F2254" s="1" t="n">
        <v>125584659</v>
      </c>
      <c r="G2254" s="1" t="n">
        <v>125591109</v>
      </c>
      <c r="H2254" s="1" t="n">
        <v>6451</v>
      </c>
      <c r="I2254" s="1" t="n">
        <v>1</v>
      </c>
      <c r="J2254" s="1" t="s">
        <v>9232</v>
      </c>
      <c r="K2254" s="1" t="s">
        <v>9233</v>
      </c>
      <c r="L2254" s="1" t="n">
        <v>6162</v>
      </c>
      <c r="M2254" s="1" t="n">
        <v>75930</v>
      </c>
      <c r="N2254" s="1" t="s">
        <v>9234</v>
      </c>
      <c r="O2254" s="1" t="s">
        <v>9235</v>
      </c>
      <c r="P2254" s="1" t="s">
        <v>24</v>
      </c>
      <c r="Q2254" s="2" t="b">
        <f aca="false">TRUE()</f>
        <v>1</v>
      </c>
      <c r="R2254" s="2" t="s">
        <v>9236</v>
      </c>
    </row>
    <row r="2255" customFormat="false" ht="16" hidden="false" customHeight="false" outlineLevel="0" collapsed="false">
      <c r="A2255" s="1" t="s">
        <v>8582</v>
      </c>
      <c r="B2255" s="1" t="n">
        <v>126516565</v>
      </c>
      <c r="C2255" s="1" t="n">
        <v>126517505</v>
      </c>
      <c r="D2255" s="1" t="s">
        <v>19</v>
      </c>
      <c r="E2255" s="1" t="n">
        <v>8</v>
      </c>
      <c r="F2255" s="1" t="n">
        <v>126476248</v>
      </c>
      <c r="G2255" s="1" t="n">
        <v>126476412</v>
      </c>
      <c r="H2255" s="1" t="n">
        <v>165</v>
      </c>
      <c r="I2255" s="1" t="n">
        <v>2</v>
      </c>
      <c r="J2255" s="1" t="s">
        <v>9237</v>
      </c>
      <c r="K2255" s="1" t="s">
        <v>9238</v>
      </c>
      <c r="L2255" s="1" t="n">
        <v>-40623</v>
      </c>
      <c r="M2255" s="1" t="s">
        <v>28</v>
      </c>
      <c r="N2255" s="1" t="s">
        <v>28</v>
      </c>
      <c r="O2255" s="1" t="s">
        <v>28</v>
      </c>
      <c r="P2255" s="1" t="s">
        <v>29</v>
      </c>
      <c r="Q2255" s="2" t="b">
        <f aca="false">TRUE()</f>
        <v>1</v>
      </c>
      <c r="R2255" s="2" t="s">
        <v>9239</v>
      </c>
    </row>
    <row r="2256" customFormat="false" ht="16" hidden="false" customHeight="false" outlineLevel="0" collapsed="false">
      <c r="A2256" s="1" t="s">
        <v>8582</v>
      </c>
      <c r="B2256" s="1" t="n">
        <v>126799738</v>
      </c>
      <c r="C2256" s="1" t="n">
        <v>126800641</v>
      </c>
      <c r="D2256" s="1" t="s">
        <v>19</v>
      </c>
      <c r="E2256" s="1" t="n">
        <v>8</v>
      </c>
      <c r="F2256" s="1" t="n">
        <v>126839233</v>
      </c>
      <c r="G2256" s="1" t="n">
        <v>126851473</v>
      </c>
      <c r="H2256" s="1" t="n">
        <v>12241</v>
      </c>
      <c r="I2256" s="1" t="n">
        <v>1</v>
      </c>
      <c r="J2256" s="1" t="s">
        <v>9240</v>
      </c>
      <c r="K2256" s="1" t="s">
        <v>9241</v>
      </c>
      <c r="L2256" s="1" t="n">
        <v>-39044</v>
      </c>
      <c r="M2256" s="1" t="s">
        <v>28</v>
      </c>
      <c r="N2256" s="1" t="s">
        <v>28</v>
      </c>
      <c r="O2256" s="1" t="s">
        <v>28</v>
      </c>
      <c r="P2256" s="1" t="s">
        <v>48</v>
      </c>
      <c r="Q2256" s="2" t="b">
        <f aca="false">TRUE()</f>
        <v>1</v>
      </c>
      <c r="R2256" s="2" t="s">
        <v>9242</v>
      </c>
    </row>
    <row r="2257" customFormat="false" ht="16" hidden="false" customHeight="false" outlineLevel="0" collapsed="false">
      <c r="A2257" s="1" t="s">
        <v>8582</v>
      </c>
      <c r="B2257" s="1" t="n">
        <v>126825978</v>
      </c>
      <c r="C2257" s="1" t="n">
        <v>126827306</v>
      </c>
      <c r="D2257" s="1" t="s">
        <v>9243</v>
      </c>
      <c r="E2257" s="1" t="n">
        <v>8</v>
      </c>
      <c r="F2257" s="1" t="n">
        <v>126839233</v>
      </c>
      <c r="G2257" s="1" t="n">
        <v>126851473</v>
      </c>
      <c r="H2257" s="1" t="n">
        <v>12241</v>
      </c>
      <c r="I2257" s="1" t="n">
        <v>1</v>
      </c>
      <c r="J2257" s="1" t="s">
        <v>9240</v>
      </c>
      <c r="K2257" s="1" t="s">
        <v>9241</v>
      </c>
      <c r="L2257" s="1" t="n">
        <v>-12591</v>
      </c>
      <c r="M2257" s="1" t="s">
        <v>28</v>
      </c>
      <c r="N2257" s="1" t="s">
        <v>28</v>
      </c>
      <c r="O2257" s="1" t="s">
        <v>28</v>
      </c>
      <c r="P2257" s="1" t="s">
        <v>29</v>
      </c>
      <c r="Q2257" s="2" t="b">
        <f aca="false">FALSE()</f>
        <v>0</v>
      </c>
      <c r="R2257" s="2" t="s">
        <v>9244</v>
      </c>
    </row>
    <row r="2258" customFormat="false" ht="16" hidden="false" customHeight="false" outlineLevel="0" collapsed="false">
      <c r="A2258" s="1" t="s">
        <v>8582</v>
      </c>
      <c r="B2258" s="1" t="n">
        <v>126838726</v>
      </c>
      <c r="C2258" s="1" t="n">
        <v>126840069</v>
      </c>
      <c r="D2258" s="1" t="s">
        <v>89</v>
      </c>
      <c r="E2258" s="1" t="n">
        <v>8</v>
      </c>
      <c r="F2258" s="1" t="n">
        <v>126839233</v>
      </c>
      <c r="G2258" s="1" t="n">
        <v>126851473</v>
      </c>
      <c r="H2258" s="1" t="n">
        <v>12241</v>
      </c>
      <c r="I2258" s="1" t="n">
        <v>1</v>
      </c>
      <c r="J2258" s="1" t="s">
        <v>9240</v>
      </c>
      <c r="K2258" s="1" t="s">
        <v>9241</v>
      </c>
      <c r="L2258" s="1" t="n">
        <v>164</v>
      </c>
      <c r="M2258" s="1" t="s">
        <v>28</v>
      </c>
      <c r="N2258" s="1" t="s">
        <v>28</v>
      </c>
      <c r="O2258" s="1" t="s">
        <v>28</v>
      </c>
      <c r="P2258" s="1" t="s">
        <v>29</v>
      </c>
      <c r="Q2258" s="2" t="b">
        <f aca="false">FALSE()</f>
        <v>0</v>
      </c>
      <c r="R2258" s="2" t="s">
        <v>9245</v>
      </c>
    </row>
    <row r="2259" customFormat="false" ht="16" hidden="false" customHeight="false" outlineLevel="0" collapsed="false">
      <c r="A2259" s="1" t="s">
        <v>8582</v>
      </c>
      <c r="B2259" s="1" t="n">
        <v>128182916</v>
      </c>
      <c r="C2259" s="1" t="n">
        <v>128183461</v>
      </c>
      <c r="D2259" s="1" t="s">
        <v>19</v>
      </c>
      <c r="E2259" s="1" t="n">
        <v>8</v>
      </c>
      <c r="F2259" s="1" t="n">
        <v>128278148</v>
      </c>
      <c r="G2259" s="1" t="n">
        <v>128278225</v>
      </c>
      <c r="H2259" s="1" t="n">
        <v>78</v>
      </c>
      <c r="I2259" s="1" t="n">
        <v>2</v>
      </c>
      <c r="J2259" s="1" t="s">
        <v>9246</v>
      </c>
      <c r="K2259" s="1" t="s">
        <v>9247</v>
      </c>
      <c r="L2259" s="1" t="n">
        <v>95037</v>
      </c>
      <c r="M2259" s="1" t="n">
        <v>102465212</v>
      </c>
      <c r="N2259" s="1" t="s">
        <v>9248</v>
      </c>
      <c r="O2259" s="1" t="s">
        <v>9249</v>
      </c>
      <c r="P2259" s="1" t="s">
        <v>29</v>
      </c>
      <c r="Q2259" s="2" t="b">
        <f aca="false">TRUE()</f>
        <v>1</v>
      </c>
      <c r="R2259" s="2" t="s">
        <v>9250</v>
      </c>
    </row>
    <row r="2260" customFormat="false" ht="16" hidden="false" customHeight="false" outlineLevel="0" collapsed="false">
      <c r="A2260" s="1" t="s">
        <v>8582</v>
      </c>
      <c r="B2260" s="1" t="n">
        <v>128263065</v>
      </c>
      <c r="C2260" s="1" t="n">
        <v>128264034</v>
      </c>
      <c r="D2260" s="1" t="s">
        <v>19</v>
      </c>
      <c r="E2260" s="1" t="n">
        <v>8</v>
      </c>
      <c r="F2260" s="1" t="n">
        <v>128278148</v>
      </c>
      <c r="G2260" s="1" t="n">
        <v>128278225</v>
      </c>
      <c r="H2260" s="1" t="n">
        <v>78</v>
      </c>
      <c r="I2260" s="1" t="n">
        <v>2</v>
      </c>
      <c r="J2260" s="1" t="s">
        <v>9246</v>
      </c>
      <c r="K2260" s="1" t="s">
        <v>9247</v>
      </c>
      <c r="L2260" s="1" t="n">
        <v>14676</v>
      </c>
      <c r="M2260" s="1" t="n">
        <v>102465212</v>
      </c>
      <c r="N2260" s="1" t="s">
        <v>9248</v>
      </c>
      <c r="O2260" s="1" t="s">
        <v>9249</v>
      </c>
      <c r="P2260" s="1" t="s">
        <v>29</v>
      </c>
      <c r="Q2260" s="2" t="b">
        <f aca="false">TRUE()</f>
        <v>1</v>
      </c>
      <c r="R2260" s="2" t="s">
        <v>9251</v>
      </c>
    </row>
    <row r="2261" customFormat="false" ht="16" hidden="false" customHeight="false" outlineLevel="0" collapsed="false">
      <c r="A2261" s="1" t="s">
        <v>9252</v>
      </c>
      <c r="B2261" s="1" t="n">
        <v>13479162</v>
      </c>
      <c r="C2261" s="1" t="n">
        <v>13479663</v>
      </c>
      <c r="D2261" s="1" t="s">
        <v>9253</v>
      </c>
      <c r="E2261" s="1" t="n">
        <v>9</v>
      </c>
      <c r="F2261" s="1" t="n">
        <v>13444034</v>
      </c>
      <c r="G2261" s="1" t="n">
        <v>13446753</v>
      </c>
      <c r="H2261" s="1" t="n">
        <v>2720</v>
      </c>
      <c r="I2261" s="1" t="n">
        <v>2</v>
      </c>
      <c r="J2261" s="1" t="s">
        <v>9254</v>
      </c>
      <c r="K2261" s="1" t="s">
        <v>9255</v>
      </c>
      <c r="L2261" s="1" t="n">
        <v>-32659</v>
      </c>
      <c r="M2261" s="1" t="s">
        <v>28</v>
      </c>
      <c r="N2261" s="1" t="s">
        <v>28</v>
      </c>
      <c r="O2261" s="1" t="s">
        <v>28</v>
      </c>
      <c r="P2261" s="1" t="s">
        <v>29</v>
      </c>
      <c r="Q2261" s="2" t="b">
        <f aca="false">FALSE()</f>
        <v>0</v>
      </c>
      <c r="R2261" s="2" t="s">
        <v>9256</v>
      </c>
    </row>
    <row r="2262" customFormat="false" ht="16" hidden="false" customHeight="false" outlineLevel="0" collapsed="false">
      <c r="A2262" s="1" t="s">
        <v>9252</v>
      </c>
      <c r="B2262" s="1" t="n">
        <v>15658223</v>
      </c>
      <c r="C2262" s="1" t="n">
        <v>15658982</v>
      </c>
      <c r="D2262" s="1" t="s">
        <v>19</v>
      </c>
      <c r="E2262" s="1" t="n">
        <v>9</v>
      </c>
      <c r="F2262" s="1" t="n">
        <v>15644283</v>
      </c>
      <c r="G2262" s="1" t="n">
        <v>15646091</v>
      </c>
      <c r="H2262" s="1" t="n">
        <v>1809</v>
      </c>
      <c r="I2262" s="1" t="n">
        <v>1</v>
      </c>
      <c r="J2262" s="1" t="s">
        <v>9257</v>
      </c>
      <c r="K2262" s="1" t="s">
        <v>9258</v>
      </c>
      <c r="L2262" s="1" t="n">
        <v>14319</v>
      </c>
      <c r="M2262" s="1" t="s">
        <v>28</v>
      </c>
      <c r="N2262" s="1" t="s">
        <v>28</v>
      </c>
      <c r="O2262" s="1" t="s">
        <v>28</v>
      </c>
      <c r="P2262" s="1" t="s">
        <v>29</v>
      </c>
      <c r="Q2262" s="2" t="b">
        <f aca="false">FALSE()</f>
        <v>0</v>
      </c>
      <c r="R2262" s="2" t="s">
        <v>9259</v>
      </c>
    </row>
    <row r="2263" customFormat="false" ht="16" hidden="false" customHeight="false" outlineLevel="0" collapsed="false">
      <c r="A2263" s="1" t="s">
        <v>9252</v>
      </c>
      <c r="B2263" s="1" t="n">
        <v>15670045</v>
      </c>
      <c r="C2263" s="1" t="n">
        <v>15670520</v>
      </c>
      <c r="D2263" s="1" t="s">
        <v>19</v>
      </c>
      <c r="E2263" s="1" t="n">
        <v>9</v>
      </c>
      <c r="F2263" s="1" t="n">
        <v>15682902</v>
      </c>
      <c r="G2263" s="1" t="n">
        <v>15683535</v>
      </c>
      <c r="H2263" s="1" t="n">
        <v>634</v>
      </c>
      <c r="I2263" s="1" t="n">
        <v>1</v>
      </c>
      <c r="J2263" s="1" t="s">
        <v>9260</v>
      </c>
      <c r="K2263" s="1" t="s">
        <v>9261</v>
      </c>
      <c r="L2263" s="1" t="n">
        <v>-12620</v>
      </c>
      <c r="M2263" s="1" t="s">
        <v>28</v>
      </c>
      <c r="N2263" s="1" t="s">
        <v>28</v>
      </c>
      <c r="O2263" s="1" t="s">
        <v>28</v>
      </c>
      <c r="P2263" s="1" t="s">
        <v>29</v>
      </c>
      <c r="Q2263" s="2" t="b">
        <f aca="false">TRUE()</f>
        <v>1</v>
      </c>
      <c r="R2263" s="2" t="s">
        <v>9262</v>
      </c>
    </row>
    <row r="2264" customFormat="false" ht="16" hidden="false" customHeight="false" outlineLevel="0" collapsed="false">
      <c r="A2264" s="1" t="s">
        <v>9252</v>
      </c>
      <c r="B2264" s="1" t="n">
        <v>15745486</v>
      </c>
      <c r="C2264" s="1" t="n">
        <v>15746753</v>
      </c>
      <c r="D2264" s="1" t="s">
        <v>19</v>
      </c>
      <c r="E2264" s="1" t="n">
        <v>9</v>
      </c>
      <c r="F2264" s="1" t="n">
        <v>15726888</v>
      </c>
      <c r="G2264" s="1" t="n">
        <v>15738415</v>
      </c>
      <c r="H2264" s="1" t="n">
        <v>11528</v>
      </c>
      <c r="I2264" s="1" t="n">
        <v>1</v>
      </c>
      <c r="J2264" s="1" t="s">
        <v>9263</v>
      </c>
      <c r="K2264" s="1" t="s">
        <v>9264</v>
      </c>
      <c r="L2264" s="1" t="n">
        <v>19231</v>
      </c>
      <c r="M2264" s="1" t="n">
        <v>234967</v>
      </c>
      <c r="N2264" s="1" t="s">
        <v>9265</v>
      </c>
      <c r="O2264" s="1" t="s">
        <v>9266</v>
      </c>
      <c r="P2264" s="1" t="s">
        <v>24</v>
      </c>
      <c r="Q2264" s="2" t="b">
        <f aca="false">FALSE()</f>
        <v>0</v>
      </c>
      <c r="R2264" s="2" t="s">
        <v>9267</v>
      </c>
    </row>
    <row r="2265" customFormat="false" ht="16" hidden="false" customHeight="false" outlineLevel="0" collapsed="false">
      <c r="A2265" s="1" t="s">
        <v>9252</v>
      </c>
      <c r="B2265" s="1" t="n">
        <v>15957755</v>
      </c>
      <c r="C2265" s="1" t="n">
        <v>15958981</v>
      </c>
      <c r="D2265" s="1" t="s">
        <v>89</v>
      </c>
      <c r="E2265" s="1" t="n">
        <v>9</v>
      </c>
      <c r="F2265" s="1" t="n">
        <v>15936701</v>
      </c>
      <c r="G2265" s="1" t="n">
        <v>15957822</v>
      </c>
      <c r="H2265" s="1" t="n">
        <v>21122</v>
      </c>
      <c r="I2265" s="1" t="n">
        <v>2</v>
      </c>
      <c r="J2265" s="1" t="s">
        <v>9268</v>
      </c>
      <c r="K2265" s="1" t="s">
        <v>9269</v>
      </c>
      <c r="L2265" s="1" t="n">
        <v>-546</v>
      </c>
      <c r="M2265" s="1" t="n">
        <v>270120</v>
      </c>
      <c r="N2265" s="1" t="s">
        <v>9270</v>
      </c>
      <c r="O2265" s="1" t="s">
        <v>9271</v>
      </c>
      <c r="P2265" s="1" t="s">
        <v>29</v>
      </c>
      <c r="Q2265" s="2" t="b">
        <f aca="false">FALSE()</f>
        <v>0</v>
      </c>
      <c r="R2265" s="2" t="s">
        <v>9272</v>
      </c>
    </row>
    <row r="2266" customFormat="false" ht="16" hidden="false" customHeight="false" outlineLevel="0" collapsed="false">
      <c r="A2266" s="1" t="s">
        <v>9252</v>
      </c>
      <c r="B2266" s="1" t="n">
        <v>15964002</v>
      </c>
      <c r="C2266" s="1" t="n">
        <v>15964898</v>
      </c>
      <c r="D2266" s="1" t="s">
        <v>9273</v>
      </c>
      <c r="E2266" s="1" t="n">
        <v>9</v>
      </c>
      <c r="F2266" s="1" t="n">
        <v>15936701</v>
      </c>
      <c r="G2266" s="1" t="n">
        <v>15957822</v>
      </c>
      <c r="H2266" s="1" t="n">
        <v>21122</v>
      </c>
      <c r="I2266" s="1" t="n">
        <v>2</v>
      </c>
      <c r="J2266" s="1" t="s">
        <v>9268</v>
      </c>
      <c r="K2266" s="1" t="s">
        <v>9269</v>
      </c>
      <c r="L2266" s="1" t="n">
        <v>-6628</v>
      </c>
      <c r="M2266" s="1" t="n">
        <v>270120</v>
      </c>
      <c r="N2266" s="1" t="s">
        <v>9270</v>
      </c>
      <c r="O2266" s="1" t="s">
        <v>9271</v>
      </c>
      <c r="P2266" s="1" t="s">
        <v>29</v>
      </c>
      <c r="Q2266" s="2" t="b">
        <f aca="false">TRUE()</f>
        <v>1</v>
      </c>
      <c r="R2266" s="2" t="s">
        <v>9274</v>
      </c>
    </row>
    <row r="2267" customFormat="false" ht="16" hidden="false" customHeight="false" outlineLevel="0" collapsed="false">
      <c r="A2267" s="1" t="s">
        <v>9252</v>
      </c>
      <c r="B2267" s="1" t="n">
        <v>16120281</v>
      </c>
      <c r="C2267" s="1" t="n">
        <v>16120814</v>
      </c>
      <c r="D2267" s="1" t="s">
        <v>9275</v>
      </c>
      <c r="E2267" s="1" t="n">
        <v>9</v>
      </c>
      <c r="F2267" s="1" t="n">
        <v>16005360</v>
      </c>
      <c r="G2267" s="1" t="n">
        <v>16006750</v>
      </c>
      <c r="H2267" s="1" t="n">
        <v>1391</v>
      </c>
      <c r="I2267" s="1" t="n">
        <v>2</v>
      </c>
      <c r="J2267" s="1" t="s">
        <v>9268</v>
      </c>
      <c r="K2267" s="1" t="s">
        <v>9276</v>
      </c>
      <c r="L2267" s="1" t="n">
        <v>-113797</v>
      </c>
      <c r="M2267" s="1" t="n">
        <v>270120</v>
      </c>
      <c r="N2267" s="1" t="s">
        <v>9270</v>
      </c>
      <c r="O2267" s="1" t="s">
        <v>9271</v>
      </c>
      <c r="P2267" s="1" t="s">
        <v>29</v>
      </c>
      <c r="Q2267" s="2" t="b">
        <f aca="false">TRUE()</f>
        <v>1</v>
      </c>
      <c r="R2267" s="2" t="s">
        <v>9277</v>
      </c>
    </row>
    <row r="2268" customFormat="false" ht="16" hidden="false" customHeight="false" outlineLevel="0" collapsed="false">
      <c r="A2268" s="1" t="s">
        <v>9252</v>
      </c>
      <c r="B2268" s="1" t="n">
        <v>16394465</v>
      </c>
      <c r="C2268" s="1" t="n">
        <v>16395123</v>
      </c>
      <c r="D2268" s="1" t="s">
        <v>9278</v>
      </c>
      <c r="E2268" s="1" t="n">
        <v>9</v>
      </c>
      <c r="F2268" s="1" t="n">
        <v>15910205</v>
      </c>
      <c r="G2268" s="1" t="n">
        <v>16378231</v>
      </c>
      <c r="H2268" s="1" t="n">
        <v>468027</v>
      </c>
      <c r="I2268" s="1" t="n">
        <v>2</v>
      </c>
      <c r="J2268" s="1" t="s">
        <v>9268</v>
      </c>
      <c r="K2268" s="1" t="s">
        <v>9279</v>
      </c>
      <c r="L2268" s="1" t="n">
        <v>-16563</v>
      </c>
      <c r="M2268" s="1" t="n">
        <v>270120</v>
      </c>
      <c r="N2268" s="1" t="s">
        <v>9270</v>
      </c>
      <c r="O2268" s="1" t="s">
        <v>9271</v>
      </c>
      <c r="P2268" s="1" t="s">
        <v>29</v>
      </c>
      <c r="Q2268" s="2" t="b">
        <f aca="false">TRUE()</f>
        <v>1</v>
      </c>
      <c r="R2268" s="2" t="s">
        <v>9280</v>
      </c>
    </row>
    <row r="2269" customFormat="false" ht="16" hidden="false" customHeight="false" outlineLevel="0" collapsed="false">
      <c r="A2269" s="1" t="s">
        <v>9252</v>
      </c>
      <c r="B2269" s="1" t="n">
        <v>21220165</v>
      </c>
      <c r="C2269" s="1" t="n">
        <v>21221766</v>
      </c>
      <c r="D2269" s="1" t="s">
        <v>19</v>
      </c>
      <c r="E2269" s="1" t="n">
        <v>9</v>
      </c>
      <c r="F2269" s="1" t="n">
        <v>21225371</v>
      </c>
      <c r="G2269" s="1" t="n">
        <v>21226413</v>
      </c>
      <c r="H2269" s="1" t="n">
        <v>1043</v>
      </c>
      <c r="I2269" s="1" t="n">
        <v>1</v>
      </c>
      <c r="J2269" s="1" t="s">
        <v>9281</v>
      </c>
      <c r="K2269" s="1" t="s">
        <v>9282</v>
      </c>
      <c r="L2269" s="1" t="n">
        <v>-4406</v>
      </c>
      <c r="M2269" s="1" t="s">
        <v>28</v>
      </c>
      <c r="N2269" s="1" t="s">
        <v>28</v>
      </c>
      <c r="O2269" s="1" t="s">
        <v>28</v>
      </c>
      <c r="P2269" s="1" t="s">
        <v>48</v>
      </c>
      <c r="Q2269" s="2" t="b">
        <f aca="false">FALSE()</f>
        <v>0</v>
      </c>
      <c r="R2269" s="2" t="s">
        <v>9283</v>
      </c>
    </row>
    <row r="2270" customFormat="false" ht="16" hidden="false" customHeight="false" outlineLevel="0" collapsed="false">
      <c r="A2270" s="1" t="s">
        <v>9252</v>
      </c>
      <c r="B2270" s="1" t="n">
        <v>24860851</v>
      </c>
      <c r="C2270" s="1" t="n">
        <v>24861680</v>
      </c>
      <c r="D2270" s="1" t="s">
        <v>19</v>
      </c>
      <c r="E2270" s="1" t="n">
        <v>9</v>
      </c>
      <c r="F2270" s="1" t="n">
        <v>24826343</v>
      </c>
      <c r="G2270" s="1" t="n">
        <v>24827345</v>
      </c>
      <c r="H2270" s="1" t="n">
        <v>1003</v>
      </c>
      <c r="I2270" s="1" t="n">
        <v>2</v>
      </c>
      <c r="J2270" s="1" t="s">
        <v>9284</v>
      </c>
      <c r="K2270" s="1" t="s">
        <v>9285</v>
      </c>
      <c r="L2270" s="1" t="n">
        <v>-33920</v>
      </c>
      <c r="M2270" s="1" t="s">
        <v>28</v>
      </c>
      <c r="N2270" s="1" t="s">
        <v>28</v>
      </c>
      <c r="O2270" s="1" t="s">
        <v>28</v>
      </c>
      <c r="P2270" s="1" t="s">
        <v>29</v>
      </c>
      <c r="Q2270" s="2" t="b">
        <f aca="false">FALSE()</f>
        <v>0</v>
      </c>
      <c r="R2270" s="2" t="s">
        <v>9286</v>
      </c>
    </row>
    <row r="2271" customFormat="false" ht="16" hidden="false" customHeight="false" outlineLevel="0" collapsed="false">
      <c r="A2271" s="1" t="s">
        <v>9252</v>
      </c>
      <c r="B2271" s="1" t="n">
        <v>27131594</v>
      </c>
      <c r="C2271" s="1" t="n">
        <v>27132323</v>
      </c>
      <c r="D2271" s="1" t="s">
        <v>9287</v>
      </c>
      <c r="E2271" s="1" t="n">
        <v>9</v>
      </c>
      <c r="F2271" s="1" t="n">
        <v>27100087</v>
      </c>
      <c r="G2271" s="1" t="n">
        <v>27126550</v>
      </c>
      <c r="H2271" s="1" t="n">
        <v>26464</v>
      </c>
      <c r="I2271" s="1" t="n">
        <v>2</v>
      </c>
      <c r="J2271" s="1" t="s">
        <v>9288</v>
      </c>
      <c r="K2271" s="1" t="s">
        <v>9289</v>
      </c>
      <c r="L2271" s="1" t="n">
        <v>-5408</v>
      </c>
      <c r="M2271" s="1" t="n">
        <v>83964</v>
      </c>
      <c r="N2271" s="1" t="s">
        <v>9290</v>
      </c>
      <c r="O2271" s="1" t="s">
        <v>9291</v>
      </c>
      <c r="P2271" s="1" t="s">
        <v>29</v>
      </c>
      <c r="Q2271" s="2" t="b">
        <f aca="false">FALSE()</f>
        <v>0</v>
      </c>
      <c r="R2271" s="2" t="s">
        <v>9292</v>
      </c>
    </row>
    <row r="2272" customFormat="false" ht="16" hidden="false" customHeight="false" outlineLevel="0" collapsed="false">
      <c r="A2272" s="1" t="s">
        <v>9252</v>
      </c>
      <c r="B2272" s="1" t="n">
        <v>27185517</v>
      </c>
      <c r="C2272" s="1" t="n">
        <v>27186247</v>
      </c>
      <c r="D2272" s="1" t="s">
        <v>19</v>
      </c>
      <c r="E2272" s="1" t="n">
        <v>9</v>
      </c>
      <c r="F2272" s="1" t="n">
        <v>27199590</v>
      </c>
      <c r="G2272" s="1" t="n">
        <v>27203298</v>
      </c>
      <c r="H2272" s="1" t="n">
        <v>3709</v>
      </c>
      <c r="I2272" s="1" t="n">
        <v>2</v>
      </c>
      <c r="J2272" s="1" t="s">
        <v>9293</v>
      </c>
      <c r="K2272" s="1" t="s">
        <v>9294</v>
      </c>
      <c r="L2272" s="1" t="n">
        <v>17416</v>
      </c>
      <c r="M2272" s="1" t="s">
        <v>28</v>
      </c>
      <c r="N2272" s="1" t="s">
        <v>28</v>
      </c>
      <c r="O2272" s="1" t="s">
        <v>28</v>
      </c>
      <c r="P2272" s="1" t="s">
        <v>29</v>
      </c>
      <c r="Q2272" s="2" t="b">
        <f aca="false">FALSE()</f>
        <v>0</v>
      </c>
      <c r="R2272" s="2" t="s">
        <v>9295</v>
      </c>
    </row>
    <row r="2273" customFormat="false" ht="16" hidden="false" customHeight="false" outlineLevel="0" collapsed="false">
      <c r="A2273" s="1" t="s">
        <v>9252</v>
      </c>
      <c r="B2273" s="1" t="n">
        <v>27548024</v>
      </c>
      <c r="C2273" s="1" t="n">
        <v>27548639</v>
      </c>
      <c r="D2273" s="1" t="s">
        <v>19</v>
      </c>
      <c r="E2273" s="1" t="n">
        <v>9</v>
      </c>
      <c r="F2273" s="1" t="n">
        <v>27553480</v>
      </c>
      <c r="G2273" s="1" t="n">
        <v>27554957</v>
      </c>
      <c r="H2273" s="1" t="n">
        <v>1478</v>
      </c>
      <c r="I2273" s="1" t="n">
        <v>1</v>
      </c>
      <c r="J2273" s="1" t="s">
        <v>9296</v>
      </c>
      <c r="K2273" s="1" t="s">
        <v>9297</v>
      </c>
      <c r="L2273" s="1" t="n">
        <v>-5149</v>
      </c>
      <c r="M2273" s="1" t="s">
        <v>28</v>
      </c>
      <c r="N2273" s="1" t="s">
        <v>28</v>
      </c>
      <c r="O2273" s="1" t="s">
        <v>28</v>
      </c>
      <c r="P2273" s="1" t="s">
        <v>29</v>
      </c>
      <c r="Q2273" s="2" t="b">
        <f aca="false">TRUE()</f>
        <v>1</v>
      </c>
      <c r="R2273" s="2" t="s">
        <v>9298</v>
      </c>
    </row>
    <row r="2274" customFormat="false" ht="16" hidden="false" customHeight="false" outlineLevel="0" collapsed="false">
      <c r="A2274" s="1" t="s">
        <v>9252</v>
      </c>
      <c r="B2274" s="1" t="n">
        <v>28085568</v>
      </c>
      <c r="C2274" s="1" t="n">
        <v>28086018</v>
      </c>
      <c r="D2274" s="1" t="s">
        <v>9299</v>
      </c>
      <c r="E2274" s="1" t="n">
        <v>9</v>
      </c>
      <c r="F2274" s="1" t="n">
        <v>28197887</v>
      </c>
      <c r="G2274" s="1" t="n">
        <v>28199244</v>
      </c>
      <c r="H2274" s="1" t="n">
        <v>1358</v>
      </c>
      <c r="I2274" s="1" t="n">
        <v>1</v>
      </c>
      <c r="J2274" s="1" t="s">
        <v>9300</v>
      </c>
      <c r="K2274" s="1" t="s">
        <v>9301</v>
      </c>
      <c r="L2274" s="1" t="n">
        <v>-112094</v>
      </c>
      <c r="M2274" s="1" t="s">
        <v>28</v>
      </c>
      <c r="N2274" s="1" t="s">
        <v>28</v>
      </c>
      <c r="O2274" s="1" t="s">
        <v>28</v>
      </c>
      <c r="P2274" s="1" t="s">
        <v>24</v>
      </c>
      <c r="Q2274" s="2" t="b">
        <f aca="false">TRUE()</f>
        <v>1</v>
      </c>
      <c r="R2274" s="2" t="s">
        <v>9302</v>
      </c>
    </row>
    <row r="2275" customFormat="false" ht="16" hidden="false" customHeight="false" outlineLevel="0" collapsed="false">
      <c r="A2275" s="1" t="s">
        <v>9252</v>
      </c>
      <c r="B2275" s="1" t="n">
        <v>29318120</v>
      </c>
      <c r="C2275" s="1" t="n">
        <v>29319558</v>
      </c>
      <c r="D2275" s="1" t="s">
        <v>9303</v>
      </c>
      <c r="E2275" s="1" t="n">
        <v>9</v>
      </c>
      <c r="F2275" s="1" t="n">
        <v>29009102</v>
      </c>
      <c r="G2275" s="1" t="n">
        <v>29411736</v>
      </c>
      <c r="H2275" s="1" t="n">
        <v>402635</v>
      </c>
      <c r="I2275" s="1" t="n">
        <v>2</v>
      </c>
      <c r="J2275" s="1" t="s">
        <v>9304</v>
      </c>
      <c r="K2275" s="1" t="s">
        <v>9305</v>
      </c>
      <c r="L2275" s="1" t="n">
        <v>92897</v>
      </c>
      <c r="M2275" s="1" t="n">
        <v>235106</v>
      </c>
      <c r="N2275" s="1" t="s">
        <v>9306</v>
      </c>
      <c r="O2275" s="1" t="s">
        <v>9307</v>
      </c>
      <c r="P2275" s="1" t="s">
        <v>24</v>
      </c>
      <c r="Q2275" s="2" t="b">
        <f aca="false">TRUE()</f>
        <v>1</v>
      </c>
      <c r="R2275" s="2" t="s">
        <v>9308</v>
      </c>
    </row>
    <row r="2276" customFormat="false" ht="16" hidden="false" customHeight="false" outlineLevel="0" collapsed="false">
      <c r="A2276" s="1" t="s">
        <v>9252</v>
      </c>
      <c r="B2276" s="1" t="n">
        <v>29935796</v>
      </c>
      <c r="C2276" s="1" t="n">
        <v>29936298</v>
      </c>
      <c r="D2276" s="1" t="s">
        <v>9309</v>
      </c>
      <c r="E2276" s="1" t="n">
        <v>9</v>
      </c>
      <c r="F2276" s="1" t="n">
        <v>29411588</v>
      </c>
      <c r="G2276" s="1" t="n">
        <v>29963119</v>
      </c>
      <c r="H2276" s="1" t="n">
        <v>551532</v>
      </c>
      <c r="I2276" s="1" t="n">
        <v>2</v>
      </c>
      <c r="J2276" s="1" t="s">
        <v>9304</v>
      </c>
      <c r="K2276" s="1" t="s">
        <v>9310</v>
      </c>
      <c r="L2276" s="1" t="n">
        <v>27072</v>
      </c>
      <c r="M2276" s="1" t="n">
        <v>235106</v>
      </c>
      <c r="N2276" s="1" t="s">
        <v>9306</v>
      </c>
      <c r="O2276" s="1" t="s">
        <v>9307</v>
      </c>
      <c r="P2276" s="1" t="s">
        <v>29</v>
      </c>
      <c r="Q2276" s="2" t="b">
        <f aca="false">FALSE()</f>
        <v>0</v>
      </c>
      <c r="R2276" s="2" t="s">
        <v>9311</v>
      </c>
    </row>
    <row r="2277" customFormat="false" ht="16" hidden="false" customHeight="false" outlineLevel="0" collapsed="false">
      <c r="A2277" s="1" t="s">
        <v>9252</v>
      </c>
      <c r="B2277" s="1" t="n">
        <v>31971712</v>
      </c>
      <c r="C2277" s="1" t="n">
        <v>31972980</v>
      </c>
      <c r="D2277" s="1" t="s">
        <v>9312</v>
      </c>
      <c r="E2277" s="1" t="n">
        <v>9</v>
      </c>
      <c r="F2277" s="1" t="n">
        <v>31948346</v>
      </c>
      <c r="G2277" s="1" t="n">
        <v>31949065</v>
      </c>
      <c r="H2277" s="1" t="n">
        <v>720</v>
      </c>
      <c r="I2277" s="1" t="n">
        <v>1</v>
      </c>
      <c r="J2277" s="1" t="s">
        <v>9313</v>
      </c>
      <c r="K2277" s="1" t="s">
        <v>9314</v>
      </c>
      <c r="L2277" s="4" t="n">
        <v>24000</v>
      </c>
      <c r="M2277" s="1" t="s">
        <v>28</v>
      </c>
      <c r="N2277" s="1" t="s">
        <v>28</v>
      </c>
      <c r="O2277" s="1" t="s">
        <v>28</v>
      </c>
      <c r="P2277" s="1" t="s">
        <v>29</v>
      </c>
      <c r="Q2277" s="2" t="b">
        <f aca="false">TRUE()</f>
        <v>1</v>
      </c>
      <c r="R2277" s="2" t="s">
        <v>9315</v>
      </c>
    </row>
    <row r="2278" customFormat="false" ht="16" hidden="false" customHeight="false" outlineLevel="0" collapsed="false">
      <c r="A2278" s="1" t="s">
        <v>9252</v>
      </c>
      <c r="B2278" s="1" t="n">
        <v>32494902</v>
      </c>
      <c r="C2278" s="1" t="n">
        <v>32495220</v>
      </c>
      <c r="D2278" s="1" t="s">
        <v>9316</v>
      </c>
      <c r="E2278" s="1" t="n">
        <v>9</v>
      </c>
      <c r="F2278" s="1" t="n">
        <v>32508413</v>
      </c>
      <c r="G2278" s="1" t="n">
        <v>32516958</v>
      </c>
      <c r="H2278" s="1" t="n">
        <v>8546</v>
      </c>
      <c r="I2278" s="1" t="n">
        <v>1</v>
      </c>
      <c r="J2278" s="1" t="s">
        <v>9317</v>
      </c>
      <c r="K2278" s="1" t="s">
        <v>9318</v>
      </c>
      <c r="L2278" s="1" t="n">
        <v>-13352</v>
      </c>
      <c r="M2278" s="1" t="s">
        <v>28</v>
      </c>
      <c r="N2278" s="1" t="s">
        <v>28</v>
      </c>
      <c r="O2278" s="1" t="s">
        <v>28</v>
      </c>
      <c r="P2278" s="1" t="s">
        <v>24</v>
      </c>
      <c r="Q2278" s="2" t="b">
        <f aca="false">FALSE()</f>
        <v>0</v>
      </c>
      <c r="R2278" s="2" t="s">
        <v>9319</v>
      </c>
    </row>
    <row r="2279" customFormat="false" ht="16" hidden="false" customHeight="false" outlineLevel="0" collapsed="false">
      <c r="A2279" s="1" t="s">
        <v>9252</v>
      </c>
      <c r="B2279" s="1" t="n">
        <v>32564253</v>
      </c>
      <c r="C2279" s="1" t="n">
        <v>32565072</v>
      </c>
      <c r="D2279" s="1" t="s">
        <v>19</v>
      </c>
      <c r="E2279" s="1" t="n">
        <v>9</v>
      </c>
      <c r="F2279" s="1" t="n">
        <v>32428059</v>
      </c>
      <c r="G2279" s="1" t="n">
        <v>32542861</v>
      </c>
      <c r="H2279" s="1" t="n">
        <v>114803</v>
      </c>
      <c r="I2279" s="1" t="n">
        <v>2</v>
      </c>
      <c r="J2279" s="1" t="s">
        <v>9320</v>
      </c>
      <c r="K2279" s="1" t="s">
        <v>9321</v>
      </c>
      <c r="L2279" s="1" t="n">
        <v>-21801</v>
      </c>
      <c r="M2279" s="1" t="n">
        <v>14247</v>
      </c>
      <c r="N2279" s="1" t="s">
        <v>9322</v>
      </c>
      <c r="O2279" s="1" t="s">
        <v>9323</v>
      </c>
      <c r="P2279" s="1" t="s">
        <v>29</v>
      </c>
      <c r="Q2279" s="2" t="b">
        <f aca="false">FALSE()</f>
        <v>0</v>
      </c>
      <c r="R2279" s="2" t="s">
        <v>9324</v>
      </c>
    </row>
    <row r="2280" customFormat="false" ht="16" hidden="false" customHeight="false" outlineLevel="0" collapsed="false">
      <c r="A2280" s="1" t="s">
        <v>9252</v>
      </c>
      <c r="B2280" s="1" t="n">
        <v>32629287</v>
      </c>
      <c r="C2280" s="1" t="n">
        <v>32629875</v>
      </c>
      <c r="D2280" s="1" t="s">
        <v>89</v>
      </c>
      <c r="E2280" s="1" t="n">
        <v>9</v>
      </c>
      <c r="F2280" s="1" t="n">
        <v>32629125</v>
      </c>
      <c r="G2280" s="1" t="n">
        <v>32629533</v>
      </c>
      <c r="H2280" s="1" t="n">
        <v>409</v>
      </c>
      <c r="I2280" s="1" t="n">
        <v>1</v>
      </c>
      <c r="J2280" s="1" t="s">
        <v>9325</v>
      </c>
      <c r="K2280" s="1" t="s">
        <v>9326</v>
      </c>
      <c r="L2280" s="1" t="n">
        <v>456</v>
      </c>
      <c r="M2280" s="1" t="s">
        <v>28</v>
      </c>
      <c r="N2280" s="1" t="s">
        <v>28</v>
      </c>
      <c r="O2280" s="1" t="s">
        <v>28</v>
      </c>
      <c r="P2280" s="1" t="s">
        <v>24</v>
      </c>
      <c r="Q2280" s="2" t="b">
        <f aca="false">TRUE()</f>
        <v>1</v>
      </c>
      <c r="R2280" s="2" t="s">
        <v>9327</v>
      </c>
    </row>
    <row r="2281" customFormat="false" ht="16" hidden="false" customHeight="false" outlineLevel="0" collapsed="false">
      <c r="A2281" s="1" t="s">
        <v>9252</v>
      </c>
      <c r="B2281" s="1" t="n">
        <v>33333594</v>
      </c>
      <c r="C2281" s="1" t="n">
        <v>33334045</v>
      </c>
      <c r="D2281" s="1" t="s">
        <v>19</v>
      </c>
      <c r="E2281" s="1" t="n">
        <v>9</v>
      </c>
      <c r="F2281" s="1" t="n">
        <v>33296244</v>
      </c>
      <c r="G2281" s="1" t="n">
        <v>33308803</v>
      </c>
      <c r="H2281" s="1" t="n">
        <v>12560</v>
      </c>
      <c r="I2281" s="1" t="n">
        <v>1</v>
      </c>
      <c r="J2281" s="1" t="s">
        <v>9328</v>
      </c>
      <c r="K2281" s="1" t="s">
        <v>9329</v>
      </c>
      <c r="L2281" s="1" t="n">
        <v>37575</v>
      </c>
      <c r="M2281" s="1" t="s">
        <v>28</v>
      </c>
      <c r="N2281" s="1" t="s">
        <v>28</v>
      </c>
      <c r="O2281" s="1" t="s">
        <v>28</v>
      </c>
      <c r="P2281" s="1" t="s">
        <v>29</v>
      </c>
      <c r="Q2281" s="2" t="b">
        <f aca="false">TRUE()</f>
        <v>1</v>
      </c>
      <c r="R2281" s="2" t="s">
        <v>9330</v>
      </c>
    </row>
    <row r="2282" customFormat="false" ht="16" hidden="false" customHeight="false" outlineLevel="0" collapsed="false">
      <c r="A2282" s="1" t="s">
        <v>9252</v>
      </c>
      <c r="B2282" s="1" t="n">
        <v>33492259</v>
      </c>
      <c r="C2282" s="1" t="n">
        <v>33492839</v>
      </c>
      <c r="D2282" s="1" t="s">
        <v>89</v>
      </c>
      <c r="E2282" s="1" t="n">
        <v>9</v>
      </c>
      <c r="F2282" s="1" t="n">
        <v>33482183</v>
      </c>
      <c r="G2282" s="1" t="n">
        <v>33492014</v>
      </c>
      <c r="H2282" s="1" t="n">
        <v>9832</v>
      </c>
      <c r="I2282" s="1" t="n">
        <v>2</v>
      </c>
      <c r="J2282" s="1" t="s">
        <v>9331</v>
      </c>
      <c r="K2282" s="1" t="s">
        <v>9332</v>
      </c>
      <c r="L2282" s="1" t="n">
        <v>-535</v>
      </c>
      <c r="M2282" s="1" t="s">
        <v>28</v>
      </c>
      <c r="N2282" s="1" t="s">
        <v>28</v>
      </c>
      <c r="O2282" s="1" t="s">
        <v>28</v>
      </c>
      <c r="P2282" s="1" t="s">
        <v>29</v>
      </c>
      <c r="Q2282" s="2" t="b">
        <f aca="false">FALSE()</f>
        <v>0</v>
      </c>
      <c r="R2282" s="2" t="s">
        <v>9333</v>
      </c>
    </row>
    <row r="2283" customFormat="false" ht="16" hidden="false" customHeight="false" outlineLevel="0" collapsed="false">
      <c r="A2283" s="1" t="s">
        <v>9252</v>
      </c>
      <c r="B2283" s="1" t="n">
        <v>34589923</v>
      </c>
      <c r="C2283" s="1" t="n">
        <v>34590420</v>
      </c>
      <c r="D2283" s="1" t="s">
        <v>89</v>
      </c>
      <c r="E2283" s="1" t="n">
        <v>9</v>
      </c>
      <c r="F2283" s="1" t="n">
        <v>34588526</v>
      </c>
      <c r="G2283" s="1" t="n">
        <v>34589304</v>
      </c>
      <c r="H2283" s="1" t="n">
        <v>779</v>
      </c>
      <c r="I2283" s="1" t="n">
        <v>2</v>
      </c>
      <c r="J2283" s="1" t="s">
        <v>9334</v>
      </c>
      <c r="K2283" s="1" t="s">
        <v>9335</v>
      </c>
      <c r="L2283" s="1" t="n">
        <v>-867</v>
      </c>
      <c r="M2283" s="1" t="s">
        <v>28</v>
      </c>
      <c r="N2283" s="1" t="s">
        <v>28</v>
      </c>
      <c r="O2283" s="1" t="s">
        <v>28</v>
      </c>
      <c r="P2283" s="1" t="s">
        <v>29</v>
      </c>
      <c r="Q2283" s="2" t="b">
        <f aca="false">TRUE()</f>
        <v>1</v>
      </c>
      <c r="R2283" s="2" t="s">
        <v>9336</v>
      </c>
    </row>
    <row r="2284" customFormat="false" ht="16" hidden="false" customHeight="false" outlineLevel="0" collapsed="false">
      <c r="A2284" s="1" t="s">
        <v>9252</v>
      </c>
      <c r="B2284" s="1" t="n">
        <v>34776055</v>
      </c>
      <c r="C2284" s="1" t="n">
        <v>34776905</v>
      </c>
      <c r="D2284" s="1" t="s">
        <v>9337</v>
      </c>
      <c r="E2284" s="1" t="n">
        <v>9</v>
      </c>
      <c r="F2284" s="1" t="n">
        <v>34918233</v>
      </c>
      <c r="G2284" s="1" t="n">
        <v>34929509</v>
      </c>
      <c r="H2284" s="1" t="n">
        <v>11277</v>
      </c>
      <c r="I2284" s="1" t="n">
        <v>2</v>
      </c>
      <c r="J2284" s="1" t="s">
        <v>9338</v>
      </c>
      <c r="K2284" s="1" t="s">
        <v>9339</v>
      </c>
      <c r="L2284" s="1" t="n">
        <v>153029</v>
      </c>
      <c r="M2284" s="1" t="s">
        <v>28</v>
      </c>
      <c r="N2284" s="1" t="s">
        <v>28</v>
      </c>
      <c r="O2284" s="1" t="s">
        <v>28</v>
      </c>
      <c r="P2284" s="1" t="s">
        <v>48</v>
      </c>
      <c r="Q2284" s="2" t="b">
        <f aca="false">TRUE()</f>
        <v>1</v>
      </c>
      <c r="R2284" s="2" t="s">
        <v>9340</v>
      </c>
    </row>
    <row r="2285" customFormat="false" ht="16" hidden="false" customHeight="false" outlineLevel="0" collapsed="false">
      <c r="A2285" s="1" t="s">
        <v>9252</v>
      </c>
      <c r="B2285" s="1" t="n">
        <v>34881951</v>
      </c>
      <c r="C2285" s="1" t="n">
        <v>34882704</v>
      </c>
      <c r="D2285" s="1" t="s">
        <v>9337</v>
      </c>
      <c r="E2285" s="1" t="n">
        <v>9</v>
      </c>
      <c r="F2285" s="1" t="n">
        <v>34918233</v>
      </c>
      <c r="G2285" s="1" t="n">
        <v>34929509</v>
      </c>
      <c r="H2285" s="1" t="n">
        <v>11277</v>
      </c>
      <c r="I2285" s="1" t="n">
        <v>2</v>
      </c>
      <c r="J2285" s="1" t="s">
        <v>9338</v>
      </c>
      <c r="K2285" s="1" t="s">
        <v>9339</v>
      </c>
      <c r="L2285" s="1" t="n">
        <v>47182</v>
      </c>
      <c r="M2285" s="1" t="s">
        <v>28</v>
      </c>
      <c r="N2285" s="1" t="s">
        <v>28</v>
      </c>
      <c r="O2285" s="1" t="s">
        <v>28</v>
      </c>
      <c r="P2285" s="1" t="s">
        <v>29</v>
      </c>
      <c r="Q2285" s="2" t="b">
        <f aca="false">FALSE()</f>
        <v>0</v>
      </c>
      <c r="R2285" s="2" t="s">
        <v>9341</v>
      </c>
    </row>
    <row r="2286" customFormat="false" ht="16" hidden="false" customHeight="false" outlineLevel="0" collapsed="false">
      <c r="A2286" s="1" t="s">
        <v>9252</v>
      </c>
      <c r="B2286" s="1" t="n">
        <v>35544439</v>
      </c>
      <c r="C2286" s="1" t="n">
        <v>35544950</v>
      </c>
      <c r="D2286" s="1" t="s">
        <v>9342</v>
      </c>
      <c r="E2286" s="1" t="n">
        <v>9</v>
      </c>
      <c r="F2286" s="1" t="n">
        <v>35536647</v>
      </c>
      <c r="G2286" s="1" t="n">
        <v>35558528</v>
      </c>
      <c r="H2286" s="1" t="n">
        <v>21882</v>
      </c>
      <c r="I2286" s="1" t="n">
        <v>2</v>
      </c>
      <c r="J2286" s="1" t="s">
        <v>9343</v>
      </c>
      <c r="K2286" s="1" t="s">
        <v>9344</v>
      </c>
      <c r="L2286" s="1" t="n">
        <v>13834</v>
      </c>
      <c r="M2286" s="1" t="n">
        <v>30959</v>
      </c>
      <c r="N2286" s="1" t="s">
        <v>9345</v>
      </c>
      <c r="O2286" s="1" t="s">
        <v>9346</v>
      </c>
      <c r="P2286" s="1" t="s">
        <v>29</v>
      </c>
      <c r="Q2286" s="2" t="b">
        <f aca="false">TRUE()</f>
        <v>1</v>
      </c>
      <c r="R2286" s="2" t="s">
        <v>9347</v>
      </c>
    </row>
    <row r="2287" customFormat="false" ht="16" hidden="false" customHeight="false" outlineLevel="0" collapsed="false">
      <c r="A2287" s="1" t="s">
        <v>9252</v>
      </c>
      <c r="B2287" s="1" t="n">
        <v>37007934</v>
      </c>
      <c r="C2287" s="1" t="n">
        <v>37008307</v>
      </c>
      <c r="D2287" s="1" t="s">
        <v>9348</v>
      </c>
      <c r="E2287" s="1" t="n">
        <v>9</v>
      </c>
      <c r="F2287" s="1" t="n">
        <v>37015758</v>
      </c>
      <c r="G2287" s="1" t="n">
        <v>37020671</v>
      </c>
      <c r="H2287" s="1" t="n">
        <v>4914</v>
      </c>
      <c r="I2287" s="1" t="n">
        <v>1</v>
      </c>
      <c r="J2287" s="1" t="s">
        <v>9349</v>
      </c>
      <c r="K2287" s="1" t="s">
        <v>9350</v>
      </c>
      <c r="L2287" s="1" t="n">
        <v>-7638</v>
      </c>
      <c r="M2287" s="1" t="s">
        <v>28</v>
      </c>
      <c r="N2287" s="1" t="s">
        <v>28</v>
      </c>
      <c r="O2287" s="1" t="s">
        <v>28</v>
      </c>
      <c r="P2287" s="1" t="s">
        <v>29</v>
      </c>
      <c r="Q2287" s="2" t="b">
        <f aca="false">FALSE()</f>
        <v>0</v>
      </c>
      <c r="R2287" s="2" t="s">
        <v>9351</v>
      </c>
    </row>
    <row r="2288" customFormat="false" ht="16" hidden="false" customHeight="false" outlineLevel="0" collapsed="false">
      <c r="A2288" s="1" t="s">
        <v>9252</v>
      </c>
      <c r="B2288" s="1" t="n">
        <v>37143708</v>
      </c>
      <c r="C2288" s="1" t="n">
        <v>37145161</v>
      </c>
      <c r="D2288" s="1" t="s">
        <v>142</v>
      </c>
      <c r="E2288" s="1" t="n">
        <v>9</v>
      </c>
      <c r="F2288" s="1" t="n">
        <v>36954772</v>
      </c>
      <c r="G2288" s="1" t="n">
        <v>37145660</v>
      </c>
      <c r="H2288" s="1" t="n">
        <v>190889</v>
      </c>
      <c r="I2288" s="1" t="n">
        <v>2</v>
      </c>
      <c r="J2288" s="1" t="s">
        <v>9352</v>
      </c>
      <c r="K2288" s="1" t="s">
        <v>9353</v>
      </c>
      <c r="L2288" s="1" t="n">
        <v>1226</v>
      </c>
      <c r="M2288" s="1" t="n">
        <v>208076</v>
      </c>
      <c r="N2288" s="1" t="s">
        <v>9354</v>
      </c>
      <c r="O2288" s="1" t="s">
        <v>9355</v>
      </c>
      <c r="P2288" s="1" t="s">
        <v>29</v>
      </c>
      <c r="Q2288" s="2" t="b">
        <f aca="false">TRUE()</f>
        <v>1</v>
      </c>
      <c r="R2288" s="2" t="s">
        <v>9356</v>
      </c>
    </row>
    <row r="2289" customFormat="false" ht="16" hidden="false" customHeight="false" outlineLevel="0" collapsed="false">
      <c r="A2289" s="1" t="s">
        <v>9252</v>
      </c>
      <c r="B2289" s="1" t="n">
        <v>40381936</v>
      </c>
      <c r="C2289" s="1" t="n">
        <v>40382361</v>
      </c>
      <c r="D2289" s="1" t="s">
        <v>9357</v>
      </c>
      <c r="E2289" s="1" t="n">
        <v>9</v>
      </c>
      <c r="F2289" s="1" t="n">
        <v>40293236</v>
      </c>
      <c r="G2289" s="1" t="n">
        <v>40376421</v>
      </c>
      <c r="H2289" s="1" t="n">
        <v>83186</v>
      </c>
      <c r="I2289" s="1" t="n">
        <v>2</v>
      </c>
      <c r="J2289" s="1" t="s">
        <v>9358</v>
      </c>
      <c r="K2289" s="1" t="s">
        <v>9359</v>
      </c>
      <c r="L2289" s="1" t="n">
        <v>-5727</v>
      </c>
      <c r="M2289" s="1" t="n">
        <v>235283</v>
      </c>
      <c r="N2289" s="1" t="s">
        <v>9360</v>
      </c>
      <c r="O2289" s="1" t="s">
        <v>9361</v>
      </c>
      <c r="P2289" s="1" t="s">
        <v>24</v>
      </c>
      <c r="Q2289" s="2" t="b">
        <f aca="false">FALSE()</f>
        <v>0</v>
      </c>
      <c r="R2289" s="2" t="s">
        <v>9362</v>
      </c>
    </row>
    <row r="2290" customFormat="false" ht="16" hidden="false" customHeight="false" outlineLevel="0" collapsed="false">
      <c r="A2290" s="1" t="s">
        <v>9252</v>
      </c>
      <c r="B2290" s="1" t="n">
        <v>42075330</v>
      </c>
      <c r="C2290" s="1" t="n">
        <v>42075601</v>
      </c>
      <c r="D2290" s="1" t="s">
        <v>9363</v>
      </c>
      <c r="E2290" s="1" t="n">
        <v>9</v>
      </c>
      <c r="F2290" s="1" t="n">
        <v>41964720</v>
      </c>
      <c r="G2290" s="1" t="n">
        <v>42124297</v>
      </c>
      <c r="H2290" s="1" t="n">
        <v>159578</v>
      </c>
      <c r="I2290" s="1" t="n">
        <v>2</v>
      </c>
      <c r="J2290" s="1" t="s">
        <v>9364</v>
      </c>
      <c r="K2290" s="1" t="s">
        <v>9365</v>
      </c>
      <c r="L2290" s="1" t="n">
        <v>48832</v>
      </c>
      <c r="M2290" s="1" t="n">
        <v>20660</v>
      </c>
      <c r="N2290" s="1" t="s">
        <v>9366</v>
      </c>
      <c r="O2290" s="1" t="s">
        <v>9367</v>
      </c>
      <c r="P2290" s="1" t="s">
        <v>48</v>
      </c>
      <c r="Q2290" s="2" t="b">
        <f aca="false">FALSE()</f>
        <v>0</v>
      </c>
      <c r="R2290" s="2" t="s">
        <v>9368</v>
      </c>
    </row>
    <row r="2291" customFormat="false" ht="16" hidden="false" customHeight="false" outlineLevel="0" collapsed="false">
      <c r="A2291" s="1" t="s">
        <v>9252</v>
      </c>
      <c r="B2291" s="1" t="n">
        <v>42865175</v>
      </c>
      <c r="C2291" s="1" t="n">
        <v>42865703</v>
      </c>
      <c r="D2291" s="1" t="s">
        <v>9369</v>
      </c>
      <c r="E2291" s="1" t="n">
        <v>9</v>
      </c>
      <c r="F2291" s="1" t="n">
        <v>42862051</v>
      </c>
      <c r="G2291" s="1" t="n">
        <v>42862129</v>
      </c>
      <c r="H2291" s="1" t="n">
        <v>79</v>
      </c>
      <c r="I2291" s="1" t="n">
        <v>2</v>
      </c>
      <c r="J2291" s="1" t="s">
        <v>9370</v>
      </c>
      <c r="K2291" s="1" t="s">
        <v>9371</v>
      </c>
      <c r="L2291" s="1" t="n">
        <v>-3310</v>
      </c>
      <c r="M2291" s="1" t="s">
        <v>28</v>
      </c>
      <c r="N2291" s="1" t="s">
        <v>28</v>
      </c>
      <c r="O2291" s="1" t="s">
        <v>28</v>
      </c>
      <c r="P2291" s="1" t="s">
        <v>29</v>
      </c>
      <c r="Q2291" s="2" t="b">
        <f aca="false">FALSE()</f>
        <v>0</v>
      </c>
      <c r="R2291" s="2" t="s">
        <v>9372</v>
      </c>
    </row>
    <row r="2292" customFormat="false" ht="16" hidden="false" customHeight="false" outlineLevel="0" collapsed="false">
      <c r="A2292" s="1" t="s">
        <v>9252</v>
      </c>
      <c r="B2292" s="1" t="n">
        <v>43239014</v>
      </c>
      <c r="C2292" s="1" t="n">
        <v>43240533</v>
      </c>
      <c r="D2292" s="1" t="s">
        <v>89</v>
      </c>
      <c r="E2292" s="1" t="n">
        <v>9</v>
      </c>
      <c r="F2292" s="1" t="n">
        <v>43221235</v>
      </c>
      <c r="G2292" s="1" t="n">
        <v>43239911</v>
      </c>
      <c r="H2292" s="1" t="n">
        <v>18677</v>
      </c>
      <c r="I2292" s="1" t="n">
        <v>2</v>
      </c>
      <c r="J2292" s="1" t="s">
        <v>9373</v>
      </c>
      <c r="K2292" s="1" t="s">
        <v>9374</v>
      </c>
      <c r="L2292" s="1" t="n">
        <v>138</v>
      </c>
      <c r="M2292" s="1" t="n">
        <v>102644</v>
      </c>
      <c r="N2292" s="1" t="s">
        <v>9375</v>
      </c>
      <c r="O2292" s="1" t="s">
        <v>9376</v>
      </c>
      <c r="P2292" s="1" t="s">
        <v>48</v>
      </c>
      <c r="Q2292" s="2" t="b">
        <f aca="false">FALSE()</f>
        <v>0</v>
      </c>
      <c r="R2292" s="2" t="s">
        <v>9377</v>
      </c>
    </row>
    <row r="2293" customFormat="false" ht="16" hidden="false" customHeight="false" outlineLevel="0" collapsed="false">
      <c r="A2293" s="1" t="s">
        <v>9252</v>
      </c>
      <c r="B2293" s="1" t="n">
        <v>43286750</v>
      </c>
      <c r="C2293" s="1" t="n">
        <v>43287314</v>
      </c>
      <c r="D2293" s="1" t="s">
        <v>19</v>
      </c>
      <c r="E2293" s="1" t="n">
        <v>9</v>
      </c>
      <c r="F2293" s="1" t="n">
        <v>43274273</v>
      </c>
      <c r="G2293" s="1" t="n">
        <v>43280066</v>
      </c>
      <c r="H2293" s="1" t="n">
        <v>5794</v>
      </c>
      <c r="I2293" s="1" t="n">
        <v>1</v>
      </c>
      <c r="J2293" s="1" t="s">
        <v>9378</v>
      </c>
      <c r="K2293" s="1" t="s">
        <v>9379</v>
      </c>
      <c r="L2293" s="1" t="n">
        <v>12759</v>
      </c>
      <c r="M2293" s="1" t="n">
        <v>235302</v>
      </c>
      <c r="N2293" s="1" t="s">
        <v>9380</v>
      </c>
      <c r="O2293" s="1" t="s">
        <v>9381</v>
      </c>
      <c r="P2293" s="1" t="s">
        <v>24</v>
      </c>
      <c r="Q2293" s="2" t="b">
        <f aca="false">FALSE()</f>
        <v>0</v>
      </c>
      <c r="R2293" s="2" t="s">
        <v>9382</v>
      </c>
    </row>
    <row r="2294" customFormat="false" ht="16" hidden="false" customHeight="false" outlineLevel="0" collapsed="false">
      <c r="A2294" s="1" t="s">
        <v>9252</v>
      </c>
      <c r="B2294" s="1" t="n">
        <v>46998180</v>
      </c>
      <c r="C2294" s="1" t="n">
        <v>46998970</v>
      </c>
      <c r="D2294" s="1" t="s">
        <v>89</v>
      </c>
      <c r="E2294" s="1" t="n">
        <v>9</v>
      </c>
      <c r="F2294" s="1" t="n">
        <v>46998741</v>
      </c>
      <c r="G2294" s="1" t="n">
        <v>47003860</v>
      </c>
      <c r="H2294" s="1" t="n">
        <v>5120</v>
      </c>
      <c r="I2294" s="1" t="n">
        <v>1</v>
      </c>
      <c r="J2294" s="1" t="s">
        <v>9383</v>
      </c>
      <c r="K2294" s="1" t="s">
        <v>9384</v>
      </c>
      <c r="L2294" s="1" t="n">
        <v>-166</v>
      </c>
      <c r="M2294" s="1" t="n">
        <v>215467</v>
      </c>
      <c r="N2294" s="1" t="s">
        <v>9385</v>
      </c>
      <c r="O2294" s="1" t="s">
        <v>9386</v>
      </c>
      <c r="P2294" s="1" t="s">
        <v>24</v>
      </c>
      <c r="Q2294" s="2" t="b">
        <f aca="false">TRUE()</f>
        <v>1</v>
      </c>
      <c r="R2294" s="2" t="s">
        <v>9387</v>
      </c>
    </row>
    <row r="2295" customFormat="false" ht="16" hidden="false" customHeight="false" outlineLevel="0" collapsed="false">
      <c r="A2295" s="1" t="s">
        <v>9252</v>
      </c>
      <c r="B2295" s="1" t="n">
        <v>47408026</v>
      </c>
      <c r="C2295" s="1" t="n">
        <v>47408289</v>
      </c>
      <c r="D2295" s="1" t="s">
        <v>19</v>
      </c>
      <c r="E2295" s="1" t="n">
        <v>9</v>
      </c>
      <c r="F2295" s="1" t="n">
        <v>47260695</v>
      </c>
      <c r="G2295" s="1" t="n">
        <v>47368649</v>
      </c>
      <c r="H2295" s="1" t="n">
        <v>107955</v>
      </c>
      <c r="I2295" s="1" t="n">
        <v>2</v>
      </c>
      <c r="J2295" s="1" t="s">
        <v>9388</v>
      </c>
      <c r="K2295" s="1" t="s">
        <v>9389</v>
      </c>
      <c r="L2295" s="1" t="n">
        <v>-39508</v>
      </c>
      <c r="M2295" s="1" t="s">
        <v>28</v>
      </c>
      <c r="N2295" s="1" t="s">
        <v>28</v>
      </c>
      <c r="O2295" s="1" t="s">
        <v>28</v>
      </c>
      <c r="P2295" s="1" t="s">
        <v>29</v>
      </c>
      <c r="Q2295" s="2" t="b">
        <f aca="false">FALSE()</f>
        <v>0</v>
      </c>
      <c r="R2295" s="2" t="s">
        <v>9390</v>
      </c>
    </row>
    <row r="2296" customFormat="false" ht="16" hidden="false" customHeight="false" outlineLevel="0" collapsed="false">
      <c r="A2296" s="1" t="s">
        <v>9252</v>
      </c>
      <c r="B2296" s="1" t="n">
        <v>48782750</v>
      </c>
      <c r="C2296" s="1" t="n">
        <v>48783079</v>
      </c>
      <c r="D2296" s="1" t="s">
        <v>9391</v>
      </c>
      <c r="E2296" s="1" t="n">
        <v>9</v>
      </c>
      <c r="F2296" s="1" t="n">
        <v>48654297</v>
      </c>
      <c r="G2296" s="1" t="n">
        <v>48835945</v>
      </c>
      <c r="H2296" s="1" t="n">
        <v>181649</v>
      </c>
      <c r="I2296" s="1" t="n">
        <v>2</v>
      </c>
      <c r="J2296" s="1" t="s">
        <v>9392</v>
      </c>
      <c r="K2296" s="1" t="s">
        <v>9393</v>
      </c>
      <c r="L2296" s="1" t="n">
        <v>53031</v>
      </c>
      <c r="M2296" s="1" t="n">
        <v>235320</v>
      </c>
      <c r="N2296" s="1" t="s">
        <v>9394</v>
      </c>
      <c r="O2296" s="1" t="s">
        <v>9395</v>
      </c>
      <c r="P2296" s="1" t="s">
        <v>29</v>
      </c>
      <c r="Q2296" s="2" t="b">
        <f aca="false">FALSE()</f>
        <v>0</v>
      </c>
      <c r="R2296" s="2" t="s">
        <v>9396</v>
      </c>
    </row>
    <row r="2297" customFormat="false" ht="16" hidden="false" customHeight="false" outlineLevel="0" collapsed="false">
      <c r="A2297" s="1" t="s">
        <v>9252</v>
      </c>
      <c r="B2297" s="1" t="n">
        <v>49678970</v>
      </c>
      <c r="C2297" s="1" t="n">
        <v>49679833</v>
      </c>
      <c r="D2297" s="1" t="s">
        <v>9397</v>
      </c>
      <c r="E2297" s="1" t="n">
        <v>9</v>
      </c>
      <c r="F2297" s="1" t="n">
        <v>49502148</v>
      </c>
      <c r="G2297" s="1" t="n">
        <v>49568549</v>
      </c>
      <c r="H2297" s="1" t="n">
        <v>66402</v>
      </c>
      <c r="I2297" s="1" t="n">
        <v>2</v>
      </c>
      <c r="J2297" s="1" t="s">
        <v>9398</v>
      </c>
      <c r="K2297" s="1" t="s">
        <v>9399</v>
      </c>
      <c r="L2297" s="1" t="n">
        <v>-110852</v>
      </c>
      <c r="M2297" s="1" t="n">
        <v>17967</v>
      </c>
      <c r="N2297" s="1" t="s">
        <v>9400</v>
      </c>
      <c r="O2297" s="1" t="s">
        <v>9401</v>
      </c>
      <c r="P2297" s="1" t="s">
        <v>24</v>
      </c>
      <c r="Q2297" s="2" t="b">
        <f aca="false">TRUE()</f>
        <v>1</v>
      </c>
      <c r="R2297" s="2" t="s">
        <v>9402</v>
      </c>
    </row>
    <row r="2298" customFormat="false" ht="16" hidden="false" customHeight="false" outlineLevel="0" collapsed="false">
      <c r="A2298" s="1" t="s">
        <v>9252</v>
      </c>
      <c r="B2298" s="1" t="n">
        <v>49922257</v>
      </c>
      <c r="C2298" s="1" t="n">
        <v>49923099</v>
      </c>
      <c r="D2298" s="1" t="s">
        <v>19</v>
      </c>
      <c r="E2298" s="1" t="n">
        <v>9</v>
      </c>
      <c r="F2298" s="1" t="n">
        <v>49954878</v>
      </c>
      <c r="G2298" s="1" t="n">
        <v>49956554</v>
      </c>
      <c r="H2298" s="1" t="n">
        <v>1677</v>
      </c>
      <c r="I2298" s="1" t="n">
        <v>1</v>
      </c>
      <c r="J2298" s="1" t="s">
        <v>9403</v>
      </c>
      <c r="K2298" s="1" t="s">
        <v>9404</v>
      </c>
      <c r="L2298" s="1" t="n">
        <v>-32200</v>
      </c>
      <c r="M2298" s="1" t="s">
        <v>28</v>
      </c>
      <c r="N2298" s="1" t="s">
        <v>28</v>
      </c>
      <c r="O2298" s="1" t="s">
        <v>28</v>
      </c>
      <c r="P2298" s="1" t="s">
        <v>29</v>
      </c>
      <c r="Q2298" s="2" t="b">
        <f aca="false">FALSE()</f>
        <v>0</v>
      </c>
      <c r="R2298" s="2" t="s">
        <v>9405</v>
      </c>
    </row>
    <row r="2299" customFormat="false" ht="16" hidden="false" customHeight="false" outlineLevel="0" collapsed="false">
      <c r="A2299" s="1" t="s">
        <v>9252</v>
      </c>
      <c r="B2299" s="1" t="n">
        <v>52026977</v>
      </c>
      <c r="C2299" s="1" t="n">
        <v>52027892</v>
      </c>
      <c r="D2299" s="1" t="s">
        <v>19</v>
      </c>
      <c r="E2299" s="1" t="n">
        <v>9</v>
      </c>
      <c r="F2299" s="1" t="n">
        <v>52047173</v>
      </c>
      <c r="G2299" s="1" t="n">
        <v>52088735</v>
      </c>
      <c r="H2299" s="1" t="n">
        <v>41563</v>
      </c>
      <c r="I2299" s="1" t="n">
        <v>1</v>
      </c>
      <c r="J2299" s="1" t="s">
        <v>9406</v>
      </c>
      <c r="K2299" s="1" t="s">
        <v>9407</v>
      </c>
      <c r="L2299" s="1" t="n">
        <v>-19739</v>
      </c>
      <c r="M2299" s="1" t="n">
        <v>19684</v>
      </c>
      <c r="N2299" s="1" t="s">
        <v>9408</v>
      </c>
      <c r="O2299" s="1" t="s">
        <v>9409</v>
      </c>
      <c r="P2299" s="1" t="s">
        <v>29</v>
      </c>
      <c r="Q2299" s="2" t="b">
        <f aca="false">FALSE()</f>
        <v>0</v>
      </c>
      <c r="R2299" s="2" t="s">
        <v>9410</v>
      </c>
    </row>
    <row r="2300" customFormat="false" ht="16" hidden="false" customHeight="false" outlineLevel="0" collapsed="false">
      <c r="A2300" s="1" t="s">
        <v>9252</v>
      </c>
      <c r="B2300" s="1" t="n">
        <v>52858464</v>
      </c>
      <c r="C2300" s="1" t="n">
        <v>52858787</v>
      </c>
      <c r="D2300" s="1" t="s">
        <v>19</v>
      </c>
      <c r="E2300" s="1" t="n">
        <v>9</v>
      </c>
      <c r="F2300" s="1" t="n">
        <v>52764011</v>
      </c>
      <c r="G2300" s="1" t="n">
        <v>52764239</v>
      </c>
      <c r="H2300" s="1" t="n">
        <v>229</v>
      </c>
      <c r="I2300" s="1" t="n">
        <v>1</v>
      </c>
      <c r="J2300" s="1" t="s">
        <v>9411</v>
      </c>
      <c r="K2300" s="1" t="s">
        <v>9412</v>
      </c>
      <c r="L2300" s="1" t="n">
        <v>94614</v>
      </c>
      <c r="M2300" s="1" t="s">
        <v>28</v>
      </c>
      <c r="N2300" s="1" t="s">
        <v>28</v>
      </c>
      <c r="O2300" s="1" t="s">
        <v>28</v>
      </c>
      <c r="P2300" s="1" t="s">
        <v>29</v>
      </c>
      <c r="Q2300" s="2" t="b">
        <f aca="false">FALSE()</f>
        <v>0</v>
      </c>
      <c r="R2300" s="2" t="s">
        <v>9413</v>
      </c>
    </row>
    <row r="2301" customFormat="false" ht="16" hidden="false" customHeight="false" outlineLevel="0" collapsed="false">
      <c r="A2301" s="1" t="s">
        <v>9252</v>
      </c>
      <c r="B2301" s="1" t="n">
        <v>54809834</v>
      </c>
      <c r="C2301" s="1" t="n">
        <v>54810491</v>
      </c>
      <c r="D2301" s="1" t="s">
        <v>19</v>
      </c>
      <c r="E2301" s="1" t="n">
        <v>9</v>
      </c>
      <c r="F2301" s="1" t="n">
        <v>54824661</v>
      </c>
      <c r="G2301" s="1" t="n">
        <v>54825282</v>
      </c>
      <c r="H2301" s="1" t="n">
        <v>622</v>
      </c>
      <c r="I2301" s="1" t="n">
        <v>2</v>
      </c>
      <c r="J2301" s="1" t="s">
        <v>9414</v>
      </c>
      <c r="K2301" s="1" t="s">
        <v>9415</v>
      </c>
      <c r="L2301" s="1" t="n">
        <v>15120</v>
      </c>
      <c r="M2301" s="1" t="s">
        <v>28</v>
      </c>
      <c r="N2301" s="1" t="s">
        <v>28</v>
      </c>
      <c r="O2301" s="1" t="s">
        <v>28</v>
      </c>
      <c r="P2301" s="1" t="s">
        <v>29</v>
      </c>
      <c r="Q2301" s="2" t="b">
        <f aca="false">FALSE()</f>
        <v>0</v>
      </c>
      <c r="R2301" s="2" t="s">
        <v>9416</v>
      </c>
    </row>
    <row r="2302" customFormat="false" ht="16" hidden="false" customHeight="false" outlineLevel="0" collapsed="false">
      <c r="A2302" s="1" t="s">
        <v>9252</v>
      </c>
      <c r="B2302" s="1" t="n">
        <v>56559473</v>
      </c>
      <c r="C2302" s="1" t="n">
        <v>56560085</v>
      </c>
      <c r="D2302" s="1" t="s">
        <v>19</v>
      </c>
      <c r="E2302" s="1" t="n">
        <v>9</v>
      </c>
      <c r="F2302" s="1" t="n">
        <v>56543756</v>
      </c>
      <c r="G2302" s="1" t="n">
        <v>56544097</v>
      </c>
      <c r="H2302" s="1" t="n">
        <v>342</v>
      </c>
      <c r="I2302" s="1" t="n">
        <v>1</v>
      </c>
      <c r="J2302" s="1" t="s">
        <v>9417</v>
      </c>
      <c r="K2302" s="1" t="s">
        <v>9418</v>
      </c>
      <c r="L2302" s="1" t="n">
        <v>16023</v>
      </c>
      <c r="M2302" s="1" t="s">
        <v>28</v>
      </c>
      <c r="N2302" s="1" t="s">
        <v>28</v>
      </c>
      <c r="O2302" s="1" t="s">
        <v>28</v>
      </c>
      <c r="P2302" s="1" t="s">
        <v>24</v>
      </c>
      <c r="Q2302" s="2" t="b">
        <f aca="false">TRUE()</f>
        <v>1</v>
      </c>
      <c r="R2302" s="2" t="s">
        <v>9419</v>
      </c>
    </row>
    <row r="2303" customFormat="false" ht="16" hidden="false" customHeight="false" outlineLevel="0" collapsed="false">
      <c r="A2303" s="1" t="s">
        <v>9252</v>
      </c>
      <c r="B2303" s="1" t="n">
        <v>56771527</v>
      </c>
      <c r="C2303" s="1" t="n">
        <v>56771976</v>
      </c>
      <c r="D2303" s="1" t="s">
        <v>158</v>
      </c>
      <c r="E2303" s="1" t="n">
        <v>9</v>
      </c>
      <c r="F2303" s="1" t="n">
        <v>56685190</v>
      </c>
      <c r="G2303" s="1" t="n">
        <v>56769123</v>
      </c>
      <c r="H2303" s="1" t="n">
        <v>83934</v>
      </c>
      <c r="I2303" s="1" t="n">
        <v>2</v>
      </c>
      <c r="J2303" s="1" t="s">
        <v>9420</v>
      </c>
      <c r="K2303" s="1" t="s">
        <v>9421</v>
      </c>
      <c r="L2303" s="1" t="n">
        <v>-2628</v>
      </c>
      <c r="M2303" s="1" t="n">
        <v>235402</v>
      </c>
      <c r="N2303" s="1" t="s">
        <v>9422</v>
      </c>
      <c r="O2303" s="1" t="s">
        <v>9423</v>
      </c>
      <c r="P2303" s="1" t="s">
        <v>48</v>
      </c>
      <c r="Q2303" s="2" t="b">
        <f aca="false">TRUE()</f>
        <v>1</v>
      </c>
      <c r="R2303" s="2" t="s">
        <v>9424</v>
      </c>
    </row>
    <row r="2304" customFormat="false" ht="16" hidden="false" customHeight="false" outlineLevel="0" collapsed="false">
      <c r="A2304" s="1" t="s">
        <v>9252</v>
      </c>
      <c r="B2304" s="1" t="n">
        <v>56842014</v>
      </c>
      <c r="C2304" s="1" t="n">
        <v>56842941</v>
      </c>
      <c r="D2304" s="1" t="s">
        <v>19</v>
      </c>
      <c r="E2304" s="1" t="n">
        <v>9</v>
      </c>
      <c r="F2304" s="1" t="n">
        <v>56848659</v>
      </c>
      <c r="G2304" s="1" t="n">
        <v>56851963</v>
      </c>
      <c r="H2304" s="1" t="n">
        <v>3305</v>
      </c>
      <c r="I2304" s="1" t="n">
        <v>2</v>
      </c>
      <c r="J2304" s="1" t="s">
        <v>9425</v>
      </c>
      <c r="K2304" s="1" t="s">
        <v>9426</v>
      </c>
      <c r="L2304" s="1" t="n">
        <v>9486</v>
      </c>
      <c r="M2304" s="1" t="n">
        <v>382075</v>
      </c>
      <c r="N2304" s="1" t="s">
        <v>9427</v>
      </c>
      <c r="O2304" s="1" t="s">
        <v>9428</v>
      </c>
      <c r="P2304" s="1" t="s">
        <v>24</v>
      </c>
      <c r="Q2304" s="2" t="b">
        <f aca="false">TRUE()</f>
        <v>1</v>
      </c>
      <c r="R2304" s="2" t="s">
        <v>9429</v>
      </c>
    </row>
    <row r="2305" customFormat="false" ht="16" hidden="false" customHeight="false" outlineLevel="0" collapsed="false">
      <c r="A2305" s="1" t="s">
        <v>9252</v>
      </c>
      <c r="B2305" s="1" t="n">
        <v>57798755</v>
      </c>
      <c r="C2305" s="1" t="n">
        <v>57799367</v>
      </c>
      <c r="D2305" s="1" t="s">
        <v>158</v>
      </c>
      <c r="E2305" s="1" t="n">
        <v>9</v>
      </c>
      <c r="F2305" s="1" t="n">
        <v>57792161</v>
      </c>
      <c r="G2305" s="1" t="n">
        <v>57796221</v>
      </c>
      <c r="H2305" s="1" t="n">
        <v>4061</v>
      </c>
      <c r="I2305" s="1" t="n">
        <v>2</v>
      </c>
      <c r="J2305" s="1" t="s">
        <v>9430</v>
      </c>
      <c r="K2305" s="1" t="s">
        <v>9431</v>
      </c>
      <c r="L2305" s="1" t="n">
        <v>-2840</v>
      </c>
      <c r="M2305" s="1" t="n">
        <v>56380</v>
      </c>
      <c r="N2305" s="1" t="s">
        <v>9432</v>
      </c>
      <c r="O2305" s="1" t="s">
        <v>9433</v>
      </c>
      <c r="P2305" s="1" t="s">
        <v>24</v>
      </c>
      <c r="Q2305" s="2" t="b">
        <f aca="false">TRUE()</f>
        <v>1</v>
      </c>
      <c r="R2305" s="2" t="s">
        <v>9434</v>
      </c>
    </row>
    <row r="2306" customFormat="false" ht="16" hidden="false" customHeight="false" outlineLevel="0" collapsed="false">
      <c r="A2306" s="1" t="s">
        <v>9252</v>
      </c>
      <c r="B2306" s="1" t="n">
        <v>57807354</v>
      </c>
      <c r="C2306" s="1" t="n">
        <v>57807817</v>
      </c>
      <c r="D2306" s="1" t="s">
        <v>9435</v>
      </c>
      <c r="E2306" s="1" t="n">
        <v>9</v>
      </c>
      <c r="F2306" s="1" t="n">
        <v>57792161</v>
      </c>
      <c r="G2306" s="1" t="n">
        <v>57796221</v>
      </c>
      <c r="H2306" s="1" t="n">
        <v>4061</v>
      </c>
      <c r="I2306" s="1" t="n">
        <v>2</v>
      </c>
      <c r="J2306" s="1" t="s">
        <v>9430</v>
      </c>
      <c r="K2306" s="1" t="s">
        <v>9431</v>
      </c>
      <c r="L2306" s="1" t="n">
        <v>-11364</v>
      </c>
      <c r="M2306" s="1" t="n">
        <v>56380</v>
      </c>
      <c r="N2306" s="1" t="s">
        <v>9432</v>
      </c>
      <c r="O2306" s="1" t="s">
        <v>9433</v>
      </c>
      <c r="P2306" s="1" t="s">
        <v>24</v>
      </c>
      <c r="Q2306" s="2" t="b">
        <f aca="false">TRUE()</f>
        <v>1</v>
      </c>
      <c r="R2306" s="2" t="s">
        <v>9436</v>
      </c>
    </row>
    <row r="2307" customFormat="false" ht="16" hidden="false" customHeight="false" outlineLevel="0" collapsed="false">
      <c r="A2307" s="1" t="s">
        <v>9252</v>
      </c>
      <c r="B2307" s="1" t="n">
        <v>58112231</v>
      </c>
      <c r="C2307" s="1" t="n">
        <v>58113831</v>
      </c>
      <c r="D2307" s="1" t="s">
        <v>142</v>
      </c>
      <c r="E2307" s="1" t="n">
        <v>9</v>
      </c>
      <c r="F2307" s="1" t="n">
        <v>58067503</v>
      </c>
      <c r="G2307" s="1" t="n">
        <v>58114360</v>
      </c>
      <c r="H2307" s="1" t="n">
        <v>46858</v>
      </c>
      <c r="I2307" s="1" t="n">
        <v>2</v>
      </c>
      <c r="J2307" s="1" t="s">
        <v>9437</v>
      </c>
      <c r="K2307" s="1" t="s">
        <v>9438</v>
      </c>
      <c r="L2307" s="1" t="n">
        <v>1329</v>
      </c>
      <c r="M2307" s="1" t="n">
        <v>382077</v>
      </c>
      <c r="N2307" s="1" t="s">
        <v>9439</v>
      </c>
      <c r="O2307" s="1" t="s">
        <v>9440</v>
      </c>
      <c r="P2307" s="1" t="s">
        <v>48</v>
      </c>
      <c r="Q2307" s="2" t="b">
        <f aca="false">TRUE()</f>
        <v>1</v>
      </c>
      <c r="R2307" s="2" t="s">
        <v>9441</v>
      </c>
    </row>
    <row r="2308" customFormat="false" ht="16" hidden="false" customHeight="false" outlineLevel="0" collapsed="false">
      <c r="A2308" s="1" t="s">
        <v>9252</v>
      </c>
      <c r="B2308" s="1" t="n">
        <v>58134215</v>
      </c>
      <c r="C2308" s="1" t="n">
        <v>58134650</v>
      </c>
      <c r="D2308" s="1" t="s">
        <v>89</v>
      </c>
      <c r="E2308" s="1" t="n">
        <v>9</v>
      </c>
      <c r="F2308" s="1" t="n">
        <v>58134535</v>
      </c>
      <c r="G2308" s="1" t="n">
        <v>58141118</v>
      </c>
      <c r="H2308" s="1" t="n">
        <v>6584</v>
      </c>
      <c r="I2308" s="1" t="n">
        <v>1</v>
      </c>
      <c r="J2308" s="1" t="s">
        <v>9442</v>
      </c>
      <c r="K2308" s="1" t="s">
        <v>9443</v>
      </c>
      <c r="L2308" s="1" t="n">
        <v>-103</v>
      </c>
      <c r="M2308" s="1" t="n">
        <v>20897</v>
      </c>
      <c r="N2308" s="1" t="s">
        <v>9444</v>
      </c>
      <c r="O2308" s="1" t="s">
        <v>9445</v>
      </c>
      <c r="P2308" s="1" t="s">
        <v>48</v>
      </c>
      <c r="Q2308" s="2" t="b">
        <f aca="false">FALSE()</f>
        <v>0</v>
      </c>
      <c r="R2308" s="2" t="s">
        <v>9446</v>
      </c>
    </row>
    <row r="2309" customFormat="false" ht="16" hidden="false" customHeight="false" outlineLevel="0" collapsed="false">
      <c r="A2309" s="1" t="s">
        <v>9252</v>
      </c>
      <c r="B2309" s="1" t="n">
        <v>58140435</v>
      </c>
      <c r="C2309" s="1" t="n">
        <v>58140924</v>
      </c>
      <c r="D2309" s="1" t="s">
        <v>9447</v>
      </c>
      <c r="E2309" s="1" t="n">
        <v>9</v>
      </c>
      <c r="F2309" s="1" t="n">
        <v>58134810</v>
      </c>
      <c r="G2309" s="1" t="n">
        <v>58139366</v>
      </c>
      <c r="H2309" s="1" t="n">
        <v>4557</v>
      </c>
      <c r="I2309" s="1" t="n">
        <v>1</v>
      </c>
      <c r="J2309" s="1" t="s">
        <v>9442</v>
      </c>
      <c r="K2309" s="1" t="s">
        <v>9448</v>
      </c>
      <c r="L2309" s="1" t="n">
        <v>5869</v>
      </c>
      <c r="M2309" s="1" t="n">
        <v>20897</v>
      </c>
      <c r="N2309" s="1" t="s">
        <v>9444</v>
      </c>
      <c r="O2309" s="1" t="s">
        <v>9445</v>
      </c>
      <c r="P2309" s="1" t="s">
        <v>29</v>
      </c>
      <c r="Q2309" s="2" t="b">
        <f aca="false">TRUE()</f>
        <v>1</v>
      </c>
      <c r="R2309" s="2" t="s">
        <v>9449</v>
      </c>
    </row>
    <row r="2310" customFormat="false" ht="16" hidden="false" customHeight="false" outlineLevel="0" collapsed="false">
      <c r="A2310" s="1" t="s">
        <v>9252</v>
      </c>
      <c r="B2310" s="1" t="n">
        <v>60149020</v>
      </c>
      <c r="C2310" s="1" t="n">
        <v>60149421</v>
      </c>
      <c r="D2310" s="1" t="s">
        <v>9450</v>
      </c>
      <c r="E2310" s="1" t="n">
        <v>9</v>
      </c>
      <c r="F2310" s="1" t="n">
        <v>59969719</v>
      </c>
      <c r="G2310" s="1" t="n">
        <v>60141220</v>
      </c>
      <c r="H2310" s="1" t="n">
        <v>171502</v>
      </c>
      <c r="I2310" s="1" t="n">
        <v>2</v>
      </c>
      <c r="J2310" s="1" t="s">
        <v>9451</v>
      </c>
      <c r="K2310" s="1" t="s">
        <v>9452</v>
      </c>
      <c r="L2310" s="4" t="n">
        <v>-8000</v>
      </c>
      <c r="M2310" s="1" t="n">
        <v>207596</v>
      </c>
      <c r="N2310" s="1" t="s">
        <v>9453</v>
      </c>
      <c r="O2310" s="1" t="s">
        <v>9454</v>
      </c>
      <c r="P2310" s="1" t="s">
        <v>29</v>
      </c>
      <c r="Q2310" s="2" t="b">
        <f aca="false">FALSE()</f>
        <v>0</v>
      </c>
      <c r="R2310" s="2" t="s">
        <v>9455</v>
      </c>
    </row>
    <row r="2311" customFormat="false" ht="16" hidden="false" customHeight="false" outlineLevel="0" collapsed="false">
      <c r="A2311" s="1" t="s">
        <v>9252</v>
      </c>
      <c r="B2311" s="1" t="n">
        <v>60353719</v>
      </c>
      <c r="C2311" s="1" t="n">
        <v>60354685</v>
      </c>
      <c r="D2311" s="1" t="s">
        <v>9456</v>
      </c>
      <c r="E2311" s="1" t="n">
        <v>9</v>
      </c>
      <c r="F2311" s="1" t="n">
        <v>60334142</v>
      </c>
      <c r="G2311" s="1" t="n">
        <v>60334968</v>
      </c>
      <c r="H2311" s="1" t="n">
        <v>827</v>
      </c>
      <c r="I2311" s="1" t="n">
        <v>1</v>
      </c>
      <c r="J2311" s="1" t="s">
        <v>9457</v>
      </c>
      <c r="K2311" s="1" t="s">
        <v>9458</v>
      </c>
      <c r="L2311" s="1" t="n">
        <v>20060</v>
      </c>
      <c r="M2311" s="1" t="s">
        <v>28</v>
      </c>
      <c r="N2311" s="1" t="s">
        <v>28</v>
      </c>
      <c r="O2311" s="1" t="s">
        <v>28</v>
      </c>
      <c r="P2311" s="1" t="s">
        <v>29</v>
      </c>
      <c r="Q2311" s="2" t="b">
        <f aca="false">TRUE()</f>
        <v>1</v>
      </c>
      <c r="R2311" s="2" t="s">
        <v>9459</v>
      </c>
    </row>
    <row r="2312" customFormat="false" ht="16" hidden="false" customHeight="false" outlineLevel="0" collapsed="false">
      <c r="A2312" s="1" t="s">
        <v>9252</v>
      </c>
      <c r="B2312" s="1" t="n">
        <v>61084574</v>
      </c>
      <c r="C2312" s="1" t="n">
        <v>61085143</v>
      </c>
      <c r="D2312" s="1" t="s">
        <v>158</v>
      </c>
      <c r="E2312" s="1" t="n">
        <v>9</v>
      </c>
      <c r="F2312" s="1" t="n">
        <v>61081951</v>
      </c>
      <c r="G2312" s="1" t="n">
        <v>61117839</v>
      </c>
      <c r="H2312" s="1" t="n">
        <v>35889</v>
      </c>
      <c r="I2312" s="1" t="n">
        <v>1</v>
      </c>
      <c r="J2312" s="1" t="s">
        <v>9460</v>
      </c>
      <c r="K2312" s="1" t="s">
        <v>9461</v>
      </c>
      <c r="L2312" s="1" t="n">
        <v>2907</v>
      </c>
      <c r="M2312" s="1" t="s">
        <v>28</v>
      </c>
      <c r="N2312" s="1" t="s">
        <v>28</v>
      </c>
      <c r="O2312" s="1" t="s">
        <v>28</v>
      </c>
      <c r="P2312" s="1" t="s">
        <v>48</v>
      </c>
      <c r="Q2312" s="2" t="b">
        <f aca="false">TRUE()</f>
        <v>1</v>
      </c>
      <c r="R2312" s="2" t="s">
        <v>9462</v>
      </c>
    </row>
    <row r="2313" customFormat="false" ht="16" hidden="false" customHeight="false" outlineLevel="0" collapsed="false">
      <c r="A2313" s="1" t="s">
        <v>9252</v>
      </c>
      <c r="B2313" s="1" t="n">
        <v>61351120</v>
      </c>
      <c r="C2313" s="1" t="n">
        <v>61351493</v>
      </c>
      <c r="D2313" s="1" t="s">
        <v>19</v>
      </c>
      <c r="E2313" s="1" t="n">
        <v>9</v>
      </c>
      <c r="F2313" s="1" t="n">
        <v>61370878</v>
      </c>
      <c r="G2313" s="1" t="n">
        <v>61371627</v>
      </c>
      <c r="H2313" s="1" t="n">
        <v>750</v>
      </c>
      <c r="I2313" s="1" t="n">
        <v>2</v>
      </c>
      <c r="J2313" s="1" t="s">
        <v>9463</v>
      </c>
      <c r="K2313" s="1" t="s">
        <v>9464</v>
      </c>
      <c r="L2313" s="1" t="n">
        <v>20321</v>
      </c>
      <c r="M2313" s="1" t="s">
        <v>28</v>
      </c>
      <c r="N2313" s="1" t="s">
        <v>28</v>
      </c>
      <c r="O2313" s="1" t="s">
        <v>28</v>
      </c>
      <c r="P2313" s="1" t="s">
        <v>29</v>
      </c>
      <c r="Q2313" s="2" t="b">
        <f aca="false">FALSE()</f>
        <v>0</v>
      </c>
      <c r="R2313" s="2" t="s">
        <v>9465</v>
      </c>
    </row>
    <row r="2314" customFormat="false" ht="16" hidden="false" customHeight="false" outlineLevel="0" collapsed="false">
      <c r="A2314" s="1" t="s">
        <v>9252</v>
      </c>
      <c r="B2314" s="1" t="n">
        <v>61898504</v>
      </c>
      <c r="C2314" s="1" t="n">
        <v>61898721</v>
      </c>
      <c r="D2314" s="1" t="s">
        <v>19</v>
      </c>
      <c r="E2314" s="1" t="n">
        <v>9</v>
      </c>
      <c r="F2314" s="1" t="n">
        <v>61913284</v>
      </c>
      <c r="G2314" s="1" t="n">
        <v>61914542</v>
      </c>
      <c r="H2314" s="1" t="n">
        <v>1259</v>
      </c>
      <c r="I2314" s="1" t="n">
        <v>2</v>
      </c>
      <c r="J2314" s="1" t="s">
        <v>9466</v>
      </c>
      <c r="K2314" s="1" t="s">
        <v>9467</v>
      </c>
      <c r="L2314" s="1" t="n">
        <v>15930</v>
      </c>
      <c r="M2314" s="1" t="n">
        <v>56040</v>
      </c>
      <c r="N2314" s="1" t="s">
        <v>9468</v>
      </c>
      <c r="O2314" s="1" t="s">
        <v>9469</v>
      </c>
      <c r="P2314" s="1" t="s">
        <v>29</v>
      </c>
      <c r="Q2314" s="2" t="b">
        <f aca="false">FALSE()</f>
        <v>0</v>
      </c>
      <c r="R2314" s="2" t="s">
        <v>9470</v>
      </c>
    </row>
    <row r="2315" customFormat="false" ht="16" hidden="false" customHeight="false" outlineLevel="0" collapsed="false">
      <c r="A2315" s="1" t="s">
        <v>9252</v>
      </c>
      <c r="B2315" s="1" t="n">
        <v>63965706</v>
      </c>
      <c r="C2315" s="1" t="n">
        <v>63965931</v>
      </c>
      <c r="D2315" s="1" t="s">
        <v>9471</v>
      </c>
      <c r="E2315" s="1" t="n">
        <v>9</v>
      </c>
      <c r="F2315" s="1" t="n">
        <v>63926655</v>
      </c>
      <c r="G2315" s="1" t="n">
        <v>63937121</v>
      </c>
      <c r="H2315" s="1" t="n">
        <v>10467</v>
      </c>
      <c r="I2315" s="1" t="n">
        <v>2</v>
      </c>
      <c r="J2315" s="1" t="s">
        <v>9472</v>
      </c>
      <c r="K2315" s="1" t="s">
        <v>9473</v>
      </c>
      <c r="L2315" s="1" t="n">
        <v>-28697</v>
      </c>
      <c r="M2315" s="1" t="s">
        <v>28</v>
      </c>
      <c r="N2315" s="1" t="s">
        <v>28</v>
      </c>
      <c r="O2315" s="1" t="s">
        <v>28</v>
      </c>
      <c r="P2315" s="1" t="s">
        <v>29</v>
      </c>
      <c r="Q2315" s="2" t="b">
        <f aca="false">FALSE()</f>
        <v>0</v>
      </c>
      <c r="R2315" s="2" t="s">
        <v>9474</v>
      </c>
    </row>
    <row r="2316" customFormat="false" ht="16" hidden="false" customHeight="false" outlineLevel="0" collapsed="false">
      <c r="A2316" s="1" t="s">
        <v>9252</v>
      </c>
      <c r="B2316" s="1" t="n">
        <v>64385160</v>
      </c>
      <c r="C2316" s="1" t="n">
        <v>64387453</v>
      </c>
      <c r="D2316" s="1" t="s">
        <v>89</v>
      </c>
      <c r="E2316" s="1" t="n">
        <v>9</v>
      </c>
      <c r="F2316" s="1" t="n">
        <v>64385686</v>
      </c>
      <c r="G2316" s="1" t="n">
        <v>64709205</v>
      </c>
      <c r="H2316" s="1" t="n">
        <v>323520</v>
      </c>
      <c r="I2316" s="1" t="n">
        <v>1</v>
      </c>
      <c r="J2316" s="1" t="s">
        <v>9475</v>
      </c>
      <c r="K2316" s="1" t="s">
        <v>9476</v>
      </c>
      <c r="L2316" s="1" t="n">
        <v>620</v>
      </c>
      <c r="M2316" s="1" t="n">
        <v>214058</v>
      </c>
      <c r="N2316" s="1" t="s">
        <v>9477</v>
      </c>
      <c r="O2316" s="1" t="s">
        <v>9478</v>
      </c>
      <c r="P2316" s="1" t="s">
        <v>48</v>
      </c>
      <c r="Q2316" s="2" t="b">
        <f aca="false">FALSE()</f>
        <v>0</v>
      </c>
      <c r="R2316" s="2" t="s">
        <v>9479</v>
      </c>
    </row>
    <row r="2317" customFormat="false" ht="16" hidden="false" customHeight="false" outlineLevel="0" collapsed="false">
      <c r="A2317" s="1" t="s">
        <v>9252</v>
      </c>
      <c r="B2317" s="1" t="n">
        <v>64520533</v>
      </c>
      <c r="C2317" s="1" t="n">
        <v>64520967</v>
      </c>
      <c r="D2317" s="1" t="s">
        <v>9480</v>
      </c>
      <c r="E2317" s="1" t="n">
        <v>9</v>
      </c>
      <c r="F2317" s="1" t="n">
        <v>64501601</v>
      </c>
      <c r="G2317" s="1" t="n">
        <v>64687753</v>
      </c>
      <c r="H2317" s="1" t="n">
        <v>186153</v>
      </c>
      <c r="I2317" s="1" t="n">
        <v>1</v>
      </c>
      <c r="J2317" s="1" t="s">
        <v>9475</v>
      </c>
      <c r="K2317" s="1" t="s">
        <v>9481</v>
      </c>
      <c r="L2317" s="1" t="n">
        <v>19149</v>
      </c>
      <c r="M2317" s="1" t="n">
        <v>214058</v>
      </c>
      <c r="N2317" s="1" t="s">
        <v>9477</v>
      </c>
      <c r="O2317" s="1" t="s">
        <v>9478</v>
      </c>
      <c r="P2317" s="1" t="s">
        <v>29</v>
      </c>
      <c r="Q2317" s="2" t="b">
        <f aca="false">FALSE()</f>
        <v>0</v>
      </c>
      <c r="R2317" s="2" t="s">
        <v>9482</v>
      </c>
    </row>
    <row r="2318" customFormat="false" ht="16" hidden="false" customHeight="false" outlineLevel="0" collapsed="false">
      <c r="A2318" s="1" t="s">
        <v>9252</v>
      </c>
      <c r="B2318" s="1" t="n">
        <v>64594152</v>
      </c>
      <c r="C2318" s="1" t="n">
        <v>64594443</v>
      </c>
      <c r="D2318" s="1" t="s">
        <v>9480</v>
      </c>
      <c r="E2318" s="1" t="n">
        <v>9</v>
      </c>
      <c r="F2318" s="1" t="n">
        <v>64546899</v>
      </c>
      <c r="G2318" s="1" t="n">
        <v>64638466</v>
      </c>
      <c r="H2318" s="1" t="n">
        <v>91568</v>
      </c>
      <c r="I2318" s="1" t="n">
        <v>1</v>
      </c>
      <c r="J2318" s="1" t="s">
        <v>9475</v>
      </c>
      <c r="K2318" s="1" t="s">
        <v>9483</v>
      </c>
      <c r="L2318" s="1" t="n">
        <v>47398</v>
      </c>
      <c r="M2318" s="1" t="n">
        <v>214058</v>
      </c>
      <c r="N2318" s="1" t="s">
        <v>9477</v>
      </c>
      <c r="O2318" s="1" t="s">
        <v>9478</v>
      </c>
      <c r="P2318" s="1" t="s">
        <v>48</v>
      </c>
      <c r="Q2318" s="2" t="b">
        <f aca="false">FALSE()</f>
        <v>0</v>
      </c>
      <c r="R2318" s="2" t="s">
        <v>9484</v>
      </c>
    </row>
    <row r="2319" customFormat="false" ht="16" hidden="false" customHeight="false" outlineLevel="0" collapsed="false">
      <c r="A2319" s="1" t="s">
        <v>9252</v>
      </c>
      <c r="B2319" s="1" t="n">
        <v>65169068</v>
      </c>
      <c r="C2319" s="1" t="n">
        <v>65169348</v>
      </c>
      <c r="D2319" s="1" t="s">
        <v>9485</v>
      </c>
      <c r="E2319" s="1" t="n">
        <v>9</v>
      </c>
      <c r="F2319" s="1" t="n">
        <v>65180738</v>
      </c>
      <c r="G2319" s="1" t="n">
        <v>65181722</v>
      </c>
      <c r="H2319" s="1" t="n">
        <v>985</v>
      </c>
      <c r="I2319" s="1" t="n">
        <v>1</v>
      </c>
      <c r="J2319" s="1" t="s">
        <v>9486</v>
      </c>
      <c r="K2319" s="1" t="s">
        <v>9487</v>
      </c>
      <c r="L2319" s="1" t="n">
        <v>-11530</v>
      </c>
      <c r="M2319" s="1" t="n">
        <v>19289</v>
      </c>
      <c r="N2319" s="1" t="s">
        <v>9488</v>
      </c>
      <c r="O2319" s="1" t="s">
        <v>9489</v>
      </c>
      <c r="P2319" s="1" t="s">
        <v>24</v>
      </c>
      <c r="Q2319" s="2" t="b">
        <f aca="false">FALSE()</f>
        <v>0</v>
      </c>
      <c r="R2319" s="2" t="s">
        <v>9490</v>
      </c>
    </row>
    <row r="2320" customFormat="false" ht="16" hidden="false" customHeight="false" outlineLevel="0" collapsed="false">
      <c r="A2320" s="1" t="s">
        <v>9252</v>
      </c>
      <c r="B2320" s="1" t="n">
        <v>65378451</v>
      </c>
      <c r="C2320" s="1" t="n">
        <v>65378811</v>
      </c>
      <c r="D2320" s="1" t="s">
        <v>9491</v>
      </c>
      <c r="E2320" s="1" t="n">
        <v>9</v>
      </c>
      <c r="F2320" s="1" t="n">
        <v>65368200</v>
      </c>
      <c r="G2320" s="1" t="n">
        <v>65371642</v>
      </c>
      <c r="H2320" s="1" t="n">
        <v>3443</v>
      </c>
      <c r="I2320" s="1" t="n">
        <v>1</v>
      </c>
      <c r="J2320" s="1" t="s">
        <v>9492</v>
      </c>
      <c r="K2320" s="1" t="s">
        <v>9493</v>
      </c>
      <c r="L2320" s="1" t="n">
        <v>10431</v>
      </c>
      <c r="M2320" s="1" t="n">
        <v>208080</v>
      </c>
      <c r="N2320" s="1" t="s">
        <v>9494</v>
      </c>
      <c r="O2320" s="1" t="s">
        <v>9495</v>
      </c>
      <c r="P2320" s="1" t="s">
        <v>24</v>
      </c>
      <c r="Q2320" s="2" t="b">
        <f aca="false">FALSE()</f>
        <v>0</v>
      </c>
      <c r="R2320" s="2" t="s">
        <v>9496</v>
      </c>
    </row>
    <row r="2321" customFormat="false" ht="16" hidden="false" customHeight="false" outlineLevel="0" collapsed="false">
      <c r="A2321" s="1" t="s">
        <v>9252</v>
      </c>
      <c r="B2321" s="1" t="n">
        <v>65386322</v>
      </c>
      <c r="C2321" s="1" t="n">
        <v>65386974</v>
      </c>
      <c r="D2321" s="1" t="s">
        <v>190</v>
      </c>
      <c r="E2321" s="1" t="n">
        <v>9</v>
      </c>
      <c r="F2321" s="1" t="n">
        <v>65388684</v>
      </c>
      <c r="G2321" s="1" t="n">
        <v>65391652</v>
      </c>
      <c r="H2321" s="1" t="n">
        <v>2969</v>
      </c>
      <c r="I2321" s="1" t="n">
        <v>2</v>
      </c>
      <c r="J2321" s="1" t="s">
        <v>9497</v>
      </c>
      <c r="K2321" s="1" t="s">
        <v>9498</v>
      </c>
      <c r="L2321" s="1" t="n">
        <v>5004</v>
      </c>
      <c r="M2321" s="1" t="n">
        <v>74492</v>
      </c>
      <c r="N2321" s="1" t="s">
        <v>9499</v>
      </c>
      <c r="O2321" s="1" t="s">
        <v>9500</v>
      </c>
      <c r="P2321" s="1" t="s">
        <v>29</v>
      </c>
      <c r="Q2321" s="2" t="b">
        <f aca="false">TRUE()</f>
        <v>1</v>
      </c>
      <c r="R2321" s="2" t="s">
        <v>9501</v>
      </c>
    </row>
    <row r="2322" customFormat="false" ht="16" hidden="false" customHeight="false" outlineLevel="0" collapsed="false">
      <c r="A2322" s="1" t="s">
        <v>9252</v>
      </c>
      <c r="B2322" s="1" t="n">
        <v>66276457</v>
      </c>
      <c r="C2322" s="1" t="n">
        <v>66277320</v>
      </c>
      <c r="D2322" s="1" t="s">
        <v>19</v>
      </c>
      <c r="E2322" s="1" t="n">
        <v>9</v>
      </c>
      <c r="F2322" s="1" t="n">
        <v>66268374</v>
      </c>
      <c r="G2322" s="1" t="n">
        <v>66271715</v>
      </c>
      <c r="H2322" s="1" t="n">
        <v>3342</v>
      </c>
      <c r="I2322" s="1" t="n">
        <v>1</v>
      </c>
      <c r="J2322" s="1" t="s">
        <v>9502</v>
      </c>
      <c r="K2322" s="1" t="s">
        <v>9503</v>
      </c>
      <c r="L2322" s="1" t="n">
        <v>8514</v>
      </c>
      <c r="M2322" s="1" t="n">
        <v>13143</v>
      </c>
      <c r="N2322" s="1" t="s">
        <v>9504</v>
      </c>
      <c r="O2322" s="1" t="s">
        <v>9505</v>
      </c>
      <c r="P2322" s="1" t="s">
        <v>24</v>
      </c>
      <c r="Q2322" s="2" t="b">
        <f aca="false">TRUE()</f>
        <v>1</v>
      </c>
      <c r="R2322" s="2" t="s">
        <v>9506</v>
      </c>
    </row>
    <row r="2323" customFormat="false" ht="16" hidden="false" customHeight="false" outlineLevel="0" collapsed="false">
      <c r="A2323" s="1" t="s">
        <v>9252</v>
      </c>
      <c r="B2323" s="1" t="n">
        <v>69141647</v>
      </c>
      <c r="C2323" s="1" t="n">
        <v>69142620</v>
      </c>
      <c r="D2323" s="1" t="s">
        <v>9507</v>
      </c>
      <c r="E2323" s="1" t="n">
        <v>9</v>
      </c>
      <c r="F2323" s="1" t="n">
        <v>69195541</v>
      </c>
      <c r="G2323" s="1" t="n">
        <v>69250834</v>
      </c>
      <c r="H2323" s="1" t="n">
        <v>55294</v>
      </c>
      <c r="I2323" s="1" t="n">
        <v>1</v>
      </c>
      <c r="J2323" s="1" t="s">
        <v>9508</v>
      </c>
      <c r="K2323" s="1" t="s">
        <v>9509</v>
      </c>
      <c r="L2323" s="1" t="n">
        <v>-53408</v>
      </c>
      <c r="M2323" s="1" t="n">
        <v>19883</v>
      </c>
      <c r="N2323" s="1" t="s">
        <v>9510</v>
      </c>
      <c r="O2323" s="1" t="s">
        <v>9511</v>
      </c>
      <c r="P2323" s="1" t="s">
        <v>29</v>
      </c>
      <c r="Q2323" s="2" t="b">
        <f aca="false">FALSE()</f>
        <v>0</v>
      </c>
      <c r="R2323" s="2" t="s">
        <v>9512</v>
      </c>
    </row>
    <row r="2324" customFormat="false" ht="16" hidden="false" customHeight="false" outlineLevel="0" collapsed="false">
      <c r="A2324" s="1" t="s">
        <v>9252</v>
      </c>
      <c r="B2324" s="1" t="n">
        <v>69669567</v>
      </c>
      <c r="C2324" s="1" t="n">
        <v>69671350</v>
      </c>
      <c r="D2324" s="1" t="s">
        <v>19</v>
      </c>
      <c r="E2324" s="1" t="n">
        <v>9</v>
      </c>
      <c r="F2324" s="1" t="n">
        <v>69599307</v>
      </c>
      <c r="G2324" s="1" t="n">
        <v>69599754</v>
      </c>
      <c r="H2324" s="1" t="n">
        <v>448</v>
      </c>
      <c r="I2324" s="1" t="n">
        <v>2</v>
      </c>
      <c r="J2324" s="1" t="s">
        <v>9513</v>
      </c>
      <c r="K2324" s="1" t="s">
        <v>9514</v>
      </c>
      <c r="L2324" s="1" t="n">
        <v>-70704</v>
      </c>
      <c r="M2324" s="1" t="s">
        <v>28</v>
      </c>
      <c r="N2324" s="1" t="s">
        <v>28</v>
      </c>
      <c r="O2324" s="1" t="s">
        <v>28</v>
      </c>
      <c r="P2324" s="1" t="s">
        <v>48</v>
      </c>
      <c r="Q2324" s="2" t="b">
        <f aca="false">FALSE()</f>
        <v>0</v>
      </c>
      <c r="R2324" s="2" t="s">
        <v>9515</v>
      </c>
    </row>
    <row r="2325" customFormat="false" ht="16" hidden="false" customHeight="false" outlineLevel="0" collapsed="false">
      <c r="A2325" s="1" t="s">
        <v>9252</v>
      </c>
      <c r="B2325" s="1" t="n">
        <v>69681161</v>
      </c>
      <c r="C2325" s="1" t="n">
        <v>69682370</v>
      </c>
      <c r="D2325" s="1" t="s">
        <v>19</v>
      </c>
      <c r="E2325" s="1" t="n">
        <v>9</v>
      </c>
      <c r="F2325" s="1" t="n">
        <v>69758740</v>
      </c>
      <c r="G2325" s="1" t="n">
        <v>69830845</v>
      </c>
      <c r="H2325" s="1" t="n">
        <v>72106</v>
      </c>
      <c r="I2325" s="1" t="n">
        <v>1</v>
      </c>
      <c r="J2325" s="1" t="s">
        <v>9516</v>
      </c>
      <c r="K2325" s="1" t="s">
        <v>9517</v>
      </c>
      <c r="L2325" s="1" t="n">
        <v>-76975</v>
      </c>
      <c r="M2325" s="1" t="n">
        <v>319970</v>
      </c>
      <c r="N2325" s="1" t="s">
        <v>9518</v>
      </c>
      <c r="O2325" s="1" t="s">
        <v>9519</v>
      </c>
      <c r="P2325" s="1" t="s">
        <v>29</v>
      </c>
      <c r="Q2325" s="2" t="b">
        <f aca="false">TRUE()</f>
        <v>1</v>
      </c>
      <c r="R2325" s="2" t="s">
        <v>9520</v>
      </c>
    </row>
    <row r="2326" customFormat="false" ht="16" hidden="false" customHeight="false" outlineLevel="0" collapsed="false">
      <c r="A2326" s="1" t="s">
        <v>9252</v>
      </c>
      <c r="B2326" s="1" t="n">
        <v>69686929</v>
      </c>
      <c r="C2326" s="1" t="n">
        <v>69688135</v>
      </c>
      <c r="D2326" s="1" t="s">
        <v>19</v>
      </c>
      <c r="E2326" s="1" t="n">
        <v>9</v>
      </c>
      <c r="F2326" s="1" t="n">
        <v>69758740</v>
      </c>
      <c r="G2326" s="1" t="n">
        <v>69830845</v>
      </c>
      <c r="H2326" s="1" t="n">
        <v>72106</v>
      </c>
      <c r="I2326" s="1" t="n">
        <v>1</v>
      </c>
      <c r="J2326" s="1" t="s">
        <v>9516</v>
      </c>
      <c r="K2326" s="1" t="s">
        <v>9517</v>
      </c>
      <c r="L2326" s="1" t="n">
        <v>-71208</v>
      </c>
      <c r="M2326" s="1" t="n">
        <v>319970</v>
      </c>
      <c r="N2326" s="1" t="s">
        <v>9518</v>
      </c>
      <c r="O2326" s="1" t="s">
        <v>9519</v>
      </c>
      <c r="P2326" s="1" t="s">
        <v>29</v>
      </c>
      <c r="Q2326" s="2" t="b">
        <f aca="false">TRUE()</f>
        <v>1</v>
      </c>
      <c r="R2326" s="2" t="s">
        <v>9521</v>
      </c>
    </row>
    <row r="2327" customFormat="false" ht="16" hidden="false" customHeight="false" outlineLevel="0" collapsed="false">
      <c r="A2327" s="1" t="s">
        <v>9252</v>
      </c>
      <c r="B2327" s="1" t="n">
        <v>69763874</v>
      </c>
      <c r="C2327" s="1" t="n">
        <v>69764051</v>
      </c>
      <c r="D2327" s="1" t="s">
        <v>158</v>
      </c>
      <c r="E2327" s="1" t="n">
        <v>9</v>
      </c>
      <c r="F2327" s="1" t="n">
        <v>69761146</v>
      </c>
      <c r="G2327" s="1" t="n">
        <v>69830199</v>
      </c>
      <c r="H2327" s="1" t="n">
        <v>69054</v>
      </c>
      <c r="I2327" s="1" t="n">
        <v>1</v>
      </c>
      <c r="J2327" s="1" t="s">
        <v>9516</v>
      </c>
      <c r="K2327" s="1" t="s">
        <v>9522</v>
      </c>
      <c r="L2327" s="1" t="n">
        <v>2816</v>
      </c>
      <c r="M2327" s="1" t="n">
        <v>319970</v>
      </c>
      <c r="N2327" s="1" t="s">
        <v>9518</v>
      </c>
      <c r="O2327" s="1" t="s">
        <v>9519</v>
      </c>
      <c r="P2327" s="1" t="s">
        <v>29</v>
      </c>
      <c r="Q2327" s="2" t="b">
        <f aca="false">FALSE()</f>
        <v>0</v>
      </c>
      <c r="R2327" s="2" t="s">
        <v>9523</v>
      </c>
    </row>
    <row r="2328" customFormat="false" ht="16" hidden="false" customHeight="false" outlineLevel="0" collapsed="false">
      <c r="A2328" s="1" t="s">
        <v>9252</v>
      </c>
      <c r="B2328" s="1" t="n">
        <v>69764565</v>
      </c>
      <c r="C2328" s="1" t="n">
        <v>69764792</v>
      </c>
      <c r="D2328" s="1" t="s">
        <v>9524</v>
      </c>
      <c r="E2328" s="1" t="n">
        <v>9</v>
      </c>
      <c r="F2328" s="1" t="n">
        <v>69761146</v>
      </c>
      <c r="G2328" s="1" t="n">
        <v>69830199</v>
      </c>
      <c r="H2328" s="1" t="n">
        <v>69054</v>
      </c>
      <c r="I2328" s="1" t="n">
        <v>1</v>
      </c>
      <c r="J2328" s="1" t="s">
        <v>9516</v>
      </c>
      <c r="K2328" s="1" t="s">
        <v>9522</v>
      </c>
      <c r="L2328" s="1" t="n">
        <v>3532</v>
      </c>
      <c r="M2328" s="1" t="n">
        <v>319970</v>
      </c>
      <c r="N2328" s="1" t="s">
        <v>9518</v>
      </c>
      <c r="O2328" s="1" t="s">
        <v>9519</v>
      </c>
      <c r="P2328" s="1" t="s">
        <v>29</v>
      </c>
      <c r="Q2328" s="2" t="b">
        <f aca="false">FALSE()</f>
        <v>0</v>
      </c>
      <c r="R2328" s="2" t="s">
        <v>9525</v>
      </c>
    </row>
    <row r="2329" customFormat="false" ht="16" hidden="false" customHeight="false" outlineLevel="0" collapsed="false">
      <c r="A2329" s="1" t="s">
        <v>9252</v>
      </c>
      <c r="B2329" s="1" t="n">
        <v>69772049</v>
      </c>
      <c r="C2329" s="1" t="n">
        <v>69772487</v>
      </c>
      <c r="D2329" s="1" t="s">
        <v>9524</v>
      </c>
      <c r="E2329" s="1" t="n">
        <v>9</v>
      </c>
      <c r="F2329" s="1" t="n">
        <v>69761146</v>
      </c>
      <c r="G2329" s="1" t="n">
        <v>69830199</v>
      </c>
      <c r="H2329" s="1" t="n">
        <v>69054</v>
      </c>
      <c r="I2329" s="1" t="n">
        <v>1</v>
      </c>
      <c r="J2329" s="1" t="s">
        <v>9516</v>
      </c>
      <c r="K2329" s="1" t="s">
        <v>9522</v>
      </c>
      <c r="L2329" s="1" t="n">
        <v>11122</v>
      </c>
      <c r="M2329" s="1" t="n">
        <v>319970</v>
      </c>
      <c r="N2329" s="1" t="s">
        <v>9518</v>
      </c>
      <c r="O2329" s="1" t="s">
        <v>9519</v>
      </c>
      <c r="P2329" s="1" t="s">
        <v>29</v>
      </c>
      <c r="Q2329" s="2" t="b">
        <f aca="false">TRUE()</f>
        <v>1</v>
      </c>
      <c r="R2329" s="2" t="s">
        <v>9526</v>
      </c>
    </row>
    <row r="2330" customFormat="false" ht="16" hidden="false" customHeight="false" outlineLevel="0" collapsed="false">
      <c r="A2330" s="1" t="s">
        <v>9252</v>
      </c>
      <c r="B2330" s="1" t="n">
        <v>69907152</v>
      </c>
      <c r="C2330" s="1" t="n">
        <v>69907979</v>
      </c>
      <c r="D2330" s="1" t="s">
        <v>19</v>
      </c>
      <c r="E2330" s="1" t="n">
        <v>9</v>
      </c>
      <c r="F2330" s="1" t="n">
        <v>69989466</v>
      </c>
      <c r="G2330" s="1" t="n">
        <v>70008317</v>
      </c>
      <c r="H2330" s="1" t="n">
        <v>18852</v>
      </c>
      <c r="I2330" s="1" t="n">
        <v>1</v>
      </c>
      <c r="J2330" s="1" t="s">
        <v>9527</v>
      </c>
      <c r="K2330" s="1" t="s">
        <v>9528</v>
      </c>
      <c r="L2330" s="1" t="n">
        <v>-81901</v>
      </c>
      <c r="M2330" s="1" t="n">
        <v>12175</v>
      </c>
      <c r="N2330" s="1" t="s">
        <v>9529</v>
      </c>
      <c r="O2330" s="1" t="s">
        <v>9530</v>
      </c>
      <c r="P2330" s="1" t="s">
        <v>29</v>
      </c>
      <c r="Q2330" s="2" t="b">
        <f aca="false">TRUE()</f>
        <v>1</v>
      </c>
      <c r="R2330" s="2" t="s">
        <v>9531</v>
      </c>
    </row>
    <row r="2331" customFormat="false" ht="16" hidden="false" customHeight="false" outlineLevel="0" collapsed="false">
      <c r="A2331" s="1" t="s">
        <v>9252</v>
      </c>
      <c r="B2331" s="1" t="n">
        <v>70863108</v>
      </c>
      <c r="C2331" s="1" t="n">
        <v>70864133</v>
      </c>
      <c r="D2331" s="1" t="s">
        <v>9532</v>
      </c>
      <c r="E2331" s="1" t="n">
        <v>9</v>
      </c>
      <c r="F2331" s="1" t="n">
        <v>70852576</v>
      </c>
      <c r="G2331" s="1" t="n">
        <v>70853415</v>
      </c>
      <c r="H2331" s="1" t="n">
        <v>840</v>
      </c>
      <c r="I2331" s="1" t="n">
        <v>1</v>
      </c>
      <c r="J2331" s="1" t="s">
        <v>9533</v>
      </c>
      <c r="K2331" s="1" t="s">
        <v>9534</v>
      </c>
      <c r="L2331" s="1" t="n">
        <v>11044</v>
      </c>
      <c r="M2331" s="1" t="s">
        <v>28</v>
      </c>
      <c r="N2331" s="1" t="s">
        <v>28</v>
      </c>
      <c r="O2331" s="1" t="s">
        <v>28</v>
      </c>
      <c r="P2331" s="1" t="s">
        <v>29</v>
      </c>
      <c r="Q2331" s="2" t="b">
        <f aca="false">FALSE()</f>
        <v>0</v>
      </c>
      <c r="R2331" s="2" t="s">
        <v>9535</v>
      </c>
    </row>
    <row r="2332" customFormat="false" ht="16" hidden="false" customHeight="false" outlineLevel="0" collapsed="false">
      <c r="A2332" s="1" t="s">
        <v>9252</v>
      </c>
      <c r="B2332" s="1" t="n">
        <v>71834776</v>
      </c>
      <c r="C2332" s="1" t="n">
        <v>71836002</v>
      </c>
      <c r="D2332" s="1" t="s">
        <v>19</v>
      </c>
      <c r="E2332" s="1" t="n">
        <v>9</v>
      </c>
      <c r="F2332" s="1" t="n">
        <v>71840005</v>
      </c>
      <c r="G2332" s="1" t="n">
        <v>71841736</v>
      </c>
      <c r="H2332" s="1" t="n">
        <v>1732</v>
      </c>
      <c r="I2332" s="1" t="n">
        <v>2</v>
      </c>
      <c r="J2332" s="1" t="s">
        <v>9536</v>
      </c>
      <c r="K2332" s="1" t="s">
        <v>9537</v>
      </c>
      <c r="L2332" s="1" t="n">
        <v>6347</v>
      </c>
      <c r="M2332" s="1" t="s">
        <v>28</v>
      </c>
      <c r="N2332" s="1" t="s">
        <v>28</v>
      </c>
      <c r="O2332" s="1" t="s">
        <v>28</v>
      </c>
      <c r="P2332" s="1" t="s">
        <v>24</v>
      </c>
      <c r="Q2332" s="2" t="b">
        <f aca="false">TRUE()</f>
        <v>1</v>
      </c>
      <c r="R2332" s="2" t="s">
        <v>9538</v>
      </c>
    </row>
    <row r="2333" customFormat="false" ht="16" hidden="false" customHeight="false" outlineLevel="0" collapsed="false">
      <c r="A2333" s="1" t="s">
        <v>9252</v>
      </c>
      <c r="B2333" s="1" t="n">
        <v>72656496</v>
      </c>
      <c r="C2333" s="1" t="n">
        <v>72657335</v>
      </c>
      <c r="D2333" s="1" t="s">
        <v>19</v>
      </c>
      <c r="E2333" s="1" t="n">
        <v>9</v>
      </c>
      <c r="F2333" s="1" t="n">
        <v>72662346</v>
      </c>
      <c r="G2333" s="1" t="n">
        <v>72749852</v>
      </c>
      <c r="H2333" s="1" t="n">
        <v>87507</v>
      </c>
      <c r="I2333" s="1" t="n">
        <v>1</v>
      </c>
      <c r="J2333" s="1" t="s">
        <v>9539</v>
      </c>
      <c r="K2333" s="1" t="s">
        <v>9540</v>
      </c>
      <c r="L2333" s="1" t="n">
        <v>-5431</v>
      </c>
      <c r="M2333" s="1" t="n">
        <v>17999</v>
      </c>
      <c r="N2333" s="1" t="s">
        <v>9541</v>
      </c>
      <c r="O2333" s="1" t="s">
        <v>9542</v>
      </c>
      <c r="P2333" s="1" t="s">
        <v>29</v>
      </c>
      <c r="Q2333" s="2" t="b">
        <f aca="false">FALSE()</f>
        <v>0</v>
      </c>
      <c r="R2333" s="2" t="s">
        <v>9543</v>
      </c>
    </row>
    <row r="2334" customFormat="false" ht="16" hidden="false" customHeight="false" outlineLevel="0" collapsed="false">
      <c r="A2334" s="1" t="s">
        <v>9252</v>
      </c>
      <c r="B2334" s="1" t="n">
        <v>72763247</v>
      </c>
      <c r="C2334" s="1" t="n">
        <v>72763786</v>
      </c>
      <c r="D2334" s="1" t="s">
        <v>19</v>
      </c>
      <c r="E2334" s="1" t="n">
        <v>9</v>
      </c>
      <c r="F2334" s="1" t="n">
        <v>72774063</v>
      </c>
      <c r="G2334" s="1" t="n">
        <v>72776225</v>
      </c>
      <c r="H2334" s="1" t="n">
        <v>2163</v>
      </c>
      <c r="I2334" s="1" t="n">
        <v>2</v>
      </c>
      <c r="J2334" s="1" t="s">
        <v>9544</v>
      </c>
      <c r="K2334" s="1" t="s">
        <v>9545</v>
      </c>
      <c r="L2334" s="1" t="n">
        <v>12709</v>
      </c>
      <c r="M2334" s="1" t="s">
        <v>28</v>
      </c>
      <c r="N2334" s="1" t="s">
        <v>28</v>
      </c>
      <c r="O2334" s="1" t="s">
        <v>28</v>
      </c>
      <c r="P2334" s="1" t="s">
        <v>48</v>
      </c>
      <c r="Q2334" s="2" t="b">
        <f aca="false">TRUE()</f>
        <v>1</v>
      </c>
      <c r="R2334" s="2" t="s">
        <v>9546</v>
      </c>
    </row>
    <row r="2335" customFormat="false" ht="16" hidden="false" customHeight="false" outlineLevel="0" collapsed="false">
      <c r="A2335" s="1" t="s">
        <v>9252</v>
      </c>
      <c r="B2335" s="1" t="n">
        <v>72766401</v>
      </c>
      <c r="C2335" s="1" t="n">
        <v>72767334</v>
      </c>
      <c r="D2335" s="1" t="s">
        <v>19</v>
      </c>
      <c r="E2335" s="1" t="n">
        <v>9</v>
      </c>
      <c r="F2335" s="1" t="n">
        <v>72774063</v>
      </c>
      <c r="G2335" s="1" t="n">
        <v>72776225</v>
      </c>
      <c r="H2335" s="1" t="n">
        <v>2163</v>
      </c>
      <c r="I2335" s="1" t="n">
        <v>2</v>
      </c>
      <c r="J2335" s="1" t="s">
        <v>9544</v>
      </c>
      <c r="K2335" s="1" t="s">
        <v>9545</v>
      </c>
      <c r="L2335" s="1" t="n">
        <v>9358</v>
      </c>
      <c r="M2335" s="1" t="s">
        <v>28</v>
      </c>
      <c r="N2335" s="1" t="s">
        <v>28</v>
      </c>
      <c r="O2335" s="1" t="s">
        <v>28</v>
      </c>
      <c r="P2335" s="1" t="s">
        <v>24</v>
      </c>
      <c r="Q2335" s="2" t="b">
        <f aca="false">FALSE()</f>
        <v>0</v>
      </c>
      <c r="R2335" s="2" t="s">
        <v>9547</v>
      </c>
    </row>
    <row r="2336" customFormat="false" ht="16" hidden="false" customHeight="false" outlineLevel="0" collapsed="false">
      <c r="A2336" s="1" t="s">
        <v>9252</v>
      </c>
      <c r="B2336" s="1" t="n">
        <v>72821531</v>
      </c>
      <c r="C2336" s="1" t="n">
        <v>72821927</v>
      </c>
      <c r="D2336" s="1" t="s">
        <v>9548</v>
      </c>
      <c r="E2336" s="1" t="n">
        <v>9</v>
      </c>
      <c r="F2336" s="1" t="n">
        <v>72827257</v>
      </c>
      <c r="G2336" s="1" t="n">
        <v>72827563</v>
      </c>
      <c r="H2336" s="1" t="n">
        <v>307</v>
      </c>
      <c r="I2336" s="1" t="n">
        <v>2</v>
      </c>
      <c r="J2336" s="1" t="s">
        <v>9549</v>
      </c>
      <c r="K2336" s="1" t="s">
        <v>9550</v>
      </c>
      <c r="L2336" s="1" t="n">
        <v>5834</v>
      </c>
      <c r="M2336" s="1" t="s">
        <v>28</v>
      </c>
      <c r="N2336" s="1" t="s">
        <v>28</v>
      </c>
      <c r="O2336" s="1" t="s">
        <v>28</v>
      </c>
      <c r="P2336" s="1" t="s">
        <v>29</v>
      </c>
      <c r="Q2336" s="2" t="b">
        <f aca="false">FALSE()</f>
        <v>0</v>
      </c>
      <c r="R2336" s="2" t="s">
        <v>9551</v>
      </c>
    </row>
    <row r="2337" customFormat="false" ht="16" hidden="false" customHeight="false" outlineLevel="0" collapsed="false">
      <c r="A2337" s="1" t="s">
        <v>9252</v>
      </c>
      <c r="B2337" s="1" t="n">
        <v>72871253</v>
      </c>
      <c r="C2337" s="1" t="n">
        <v>72872786</v>
      </c>
      <c r="D2337" s="1" t="s">
        <v>158</v>
      </c>
      <c r="E2337" s="1" t="n">
        <v>9</v>
      </c>
      <c r="F2337" s="1" t="n">
        <v>72869652</v>
      </c>
      <c r="G2337" s="1" t="n">
        <v>72871561</v>
      </c>
      <c r="H2337" s="1" t="n">
        <v>1910</v>
      </c>
      <c r="I2337" s="1" t="n">
        <v>1</v>
      </c>
      <c r="J2337" s="1" t="s">
        <v>9552</v>
      </c>
      <c r="K2337" s="1" t="s">
        <v>9553</v>
      </c>
      <c r="L2337" s="1" t="n">
        <v>2367</v>
      </c>
      <c r="M2337" s="1" t="s">
        <v>28</v>
      </c>
      <c r="N2337" s="1" t="s">
        <v>28</v>
      </c>
      <c r="O2337" s="1" t="s">
        <v>28</v>
      </c>
      <c r="P2337" s="1" t="s">
        <v>29</v>
      </c>
      <c r="Q2337" s="2" t="b">
        <f aca="false">TRUE()</f>
        <v>1</v>
      </c>
      <c r="R2337" s="2" t="s">
        <v>9554</v>
      </c>
    </row>
    <row r="2338" customFormat="false" ht="16" hidden="false" customHeight="false" outlineLevel="0" collapsed="false">
      <c r="A2338" s="1" t="s">
        <v>9252</v>
      </c>
      <c r="B2338" s="1" t="n">
        <v>73360548</v>
      </c>
      <c r="C2338" s="1" t="n">
        <v>73361606</v>
      </c>
      <c r="D2338" s="1" t="s">
        <v>19</v>
      </c>
      <c r="E2338" s="1" t="n">
        <v>9</v>
      </c>
      <c r="F2338" s="1" t="n">
        <v>73192483</v>
      </c>
      <c r="G2338" s="1" t="n">
        <v>73268115</v>
      </c>
      <c r="H2338" s="1" t="n">
        <v>75633</v>
      </c>
      <c r="I2338" s="1" t="n">
        <v>1</v>
      </c>
      <c r="J2338" s="1" t="s">
        <v>9555</v>
      </c>
      <c r="K2338" s="1" t="s">
        <v>9556</v>
      </c>
      <c r="L2338" s="1" t="n">
        <v>168594</v>
      </c>
      <c r="M2338" s="1" t="n">
        <v>102636126</v>
      </c>
      <c r="N2338" s="1" t="s">
        <v>9557</v>
      </c>
      <c r="O2338" s="1" t="s">
        <v>9558</v>
      </c>
      <c r="P2338" s="1" t="s">
        <v>29</v>
      </c>
      <c r="Q2338" s="2" t="b">
        <f aca="false">FALSE()</f>
        <v>0</v>
      </c>
      <c r="R2338" s="2" t="s">
        <v>9559</v>
      </c>
    </row>
    <row r="2339" customFormat="false" ht="16" hidden="false" customHeight="false" outlineLevel="0" collapsed="false">
      <c r="A2339" s="1" t="s">
        <v>9252</v>
      </c>
      <c r="B2339" s="1" t="n">
        <v>77452863</v>
      </c>
      <c r="C2339" s="1" t="n">
        <v>77453666</v>
      </c>
      <c r="D2339" s="1" t="s">
        <v>9560</v>
      </c>
      <c r="E2339" s="1" t="n">
        <v>9</v>
      </c>
      <c r="F2339" s="1" t="n">
        <v>77435047</v>
      </c>
      <c r="G2339" s="1" t="n">
        <v>77442491</v>
      </c>
      <c r="H2339" s="1" t="n">
        <v>7445</v>
      </c>
      <c r="I2339" s="1" t="n">
        <v>2</v>
      </c>
      <c r="J2339" s="1" t="s">
        <v>9561</v>
      </c>
      <c r="K2339" s="1" t="s">
        <v>9562</v>
      </c>
      <c r="L2339" s="1" t="n">
        <v>-10773</v>
      </c>
      <c r="M2339" s="1" t="n">
        <v>214345</v>
      </c>
      <c r="N2339" s="1" t="s">
        <v>9563</v>
      </c>
      <c r="O2339" s="1" t="s">
        <v>9564</v>
      </c>
      <c r="P2339" s="1" t="s">
        <v>29</v>
      </c>
      <c r="Q2339" s="2" t="b">
        <f aca="false">FALSE()</f>
        <v>0</v>
      </c>
      <c r="R2339" s="2" t="s">
        <v>9565</v>
      </c>
    </row>
    <row r="2340" customFormat="false" ht="16" hidden="false" customHeight="false" outlineLevel="0" collapsed="false">
      <c r="A2340" s="1" t="s">
        <v>9252</v>
      </c>
      <c r="B2340" s="1" t="n">
        <v>78330010</v>
      </c>
      <c r="C2340" s="1" t="n">
        <v>78330570</v>
      </c>
      <c r="D2340" s="1" t="s">
        <v>158</v>
      </c>
      <c r="E2340" s="1" t="n">
        <v>9</v>
      </c>
      <c r="F2340" s="1" t="n">
        <v>78328182</v>
      </c>
      <c r="G2340" s="1" t="n">
        <v>78329444</v>
      </c>
      <c r="H2340" s="1" t="n">
        <v>1263</v>
      </c>
      <c r="I2340" s="1" t="n">
        <v>1</v>
      </c>
      <c r="J2340" s="1" t="s">
        <v>9566</v>
      </c>
      <c r="K2340" s="1" t="s">
        <v>9567</v>
      </c>
      <c r="L2340" s="1" t="n">
        <v>2108</v>
      </c>
      <c r="M2340" s="1" t="n">
        <v>382088</v>
      </c>
      <c r="N2340" s="1" t="s">
        <v>9568</v>
      </c>
      <c r="O2340" s="1" t="s">
        <v>9569</v>
      </c>
      <c r="P2340" s="1" t="s">
        <v>24</v>
      </c>
      <c r="Q2340" s="2" t="b">
        <f aca="false">FALSE()</f>
        <v>0</v>
      </c>
      <c r="R2340" s="2" t="s">
        <v>9570</v>
      </c>
    </row>
    <row r="2341" customFormat="false" ht="16" hidden="false" customHeight="false" outlineLevel="0" collapsed="false">
      <c r="A2341" s="1" t="s">
        <v>9252</v>
      </c>
      <c r="B2341" s="1" t="n">
        <v>78447702</v>
      </c>
      <c r="C2341" s="1" t="n">
        <v>78448999</v>
      </c>
      <c r="D2341" s="1" t="s">
        <v>89</v>
      </c>
      <c r="E2341" s="1" t="n">
        <v>9</v>
      </c>
      <c r="F2341" s="1" t="n">
        <v>78448213</v>
      </c>
      <c r="G2341" s="1" t="n">
        <v>78450472</v>
      </c>
      <c r="H2341" s="1" t="n">
        <v>2260</v>
      </c>
      <c r="I2341" s="1" t="n">
        <v>1</v>
      </c>
      <c r="J2341" s="1" t="s">
        <v>9571</v>
      </c>
      <c r="K2341" s="1" t="s">
        <v>9572</v>
      </c>
      <c r="L2341" s="1" t="n">
        <v>137</v>
      </c>
      <c r="M2341" s="1" t="n">
        <v>68291</v>
      </c>
      <c r="N2341" s="1" t="s">
        <v>9573</v>
      </c>
      <c r="O2341" s="1" t="s">
        <v>9574</v>
      </c>
      <c r="P2341" s="1" t="s">
        <v>29</v>
      </c>
      <c r="Q2341" s="2" t="b">
        <f aca="false">FALSE()</f>
        <v>0</v>
      </c>
      <c r="R2341" s="2" t="s">
        <v>9575</v>
      </c>
    </row>
    <row r="2342" customFormat="false" ht="16" hidden="false" customHeight="false" outlineLevel="0" collapsed="false">
      <c r="A2342" s="1" t="s">
        <v>9252</v>
      </c>
      <c r="B2342" s="1" t="n">
        <v>78473458</v>
      </c>
      <c r="C2342" s="1" t="n">
        <v>78474024</v>
      </c>
      <c r="D2342" s="1" t="s">
        <v>9576</v>
      </c>
      <c r="E2342" s="1" t="n">
        <v>9</v>
      </c>
      <c r="F2342" s="1" t="n">
        <v>78470393</v>
      </c>
      <c r="G2342" s="1" t="n">
        <v>78473833</v>
      </c>
      <c r="H2342" s="1" t="n">
        <v>3441</v>
      </c>
      <c r="I2342" s="1" t="n">
        <v>1</v>
      </c>
      <c r="J2342" s="1" t="s">
        <v>9571</v>
      </c>
      <c r="K2342" s="1" t="s">
        <v>9577</v>
      </c>
      <c r="L2342" s="1" t="n">
        <v>3348</v>
      </c>
      <c r="M2342" s="1" t="n">
        <v>68291</v>
      </c>
      <c r="N2342" s="1" t="s">
        <v>9573</v>
      </c>
      <c r="O2342" s="1" t="s">
        <v>9574</v>
      </c>
      <c r="P2342" s="1" t="s">
        <v>48</v>
      </c>
      <c r="Q2342" s="2" t="b">
        <f aca="false">FALSE()</f>
        <v>0</v>
      </c>
      <c r="R2342" s="2" t="s">
        <v>9578</v>
      </c>
    </row>
    <row r="2343" customFormat="false" ht="16" hidden="false" customHeight="false" outlineLevel="0" collapsed="false">
      <c r="A2343" s="1" t="s">
        <v>9252</v>
      </c>
      <c r="B2343" s="1" t="n">
        <v>79869512</v>
      </c>
      <c r="C2343" s="1" t="n">
        <v>79869808</v>
      </c>
      <c r="D2343" s="1" t="s">
        <v>9579</v>
      </c>
      <c r="E2343" s="1" t="n">
        <v>9</v>
      </c>
      <c r="F2343" s="1" t="n">
        <v>79838108</v>
      </c>
      <c r="G2343" s="1" t="n">
        <v>79838387</v>
      </c>
      <c r="H2343" s="1" t="n">
        <v>280</v>
      </c>
      <c r="I2343" s="1" t="n">
        <v>2</v>
      </c>
      <c r="J2343" s="1" t="s">
        <v>9580</v>
      </c>
      <c r="K2343" s="1" t="s">
        <v>9581</v>
      </c>
      <c r="L2343" s="1" t="n">
        <v>-31273</v>
      </c>
      <c r="M2343" s="1" t="s">
        <v>28</v>
      </c>
      <c r="N2343" s="1" t="s">
        <v>28</v>
      </c>
      <c r="O2343" s="1" t="s">
        <v>28</v>
      </c>
      <c r="P2343" s="1" t="s">
        <v>29</v>
      </c>
      <c r="Q2343" s="2" t="b">
        <f aca="false">TRUE()</f>
        <v>1</v>
      </c>
      <c r="R2343" s="2" t="s">
        <v>9582</v>
      </c>
    </row>
    <row r="2344" customFormat="false" ht="16" hidden="false" customHeight="false" outlineLevel="0" collapsed="false">
      <c r="A2344" s="1" t="s">
        <v>9252</v>
      </c>
      <c r="B2344" s="1" t="n">
        <v>82863725</v>
      </c>
      <c r="C2344" s="1" t="n">
        <v>82864981</v>
      </c>
      <c r="D2344" s="1" t="s">
        <v>614</v>
      </c>
      <c r="E2344" s="1" t="n">
        <v>9</v>
      </c>
      <c r="F2344" s="1" t="n">
        <v>82888903</v>
      </c>
      <c r="G2344" s="1" t="n">
        <v>82892188</v>
      </c>
      <c r="H2344" s="1" t="n">
        <v>3286</v>
      </c>
      <c r="I2344" s="1" t="n">
        <v>2</v>
      </c>
      <c r="J2344" s="1" t="s">
        <v>9583</v>
      </c>
      <c r="K2344" s="1" t="s">
        <v>9584</v>
      </c>
      <c r="L2344" s="1" t="n">
        <v>27835</v>
      </c>
      <c r="M2344" s="1" t="n">
        <v>83946</v>
      </c>
      <c r="N2344" s="1" t="s">
        <v>9585</v>
      </c>
      <c r="O2344" s="1" t="s">
        <v>9586</v>
      </c>
      <c r="P2344" s="1" t="s">
        <v>48</v>
      </c>
      <c r="Q2344" s="2" t="b">
        <f aca="false">FALSE()</f>
        <v>0</v>
      </c>
      <c r="R2344" s="2" t="s">
        <v>9587</v>
      </c>
    </row>
    <row r="2345" customFormat="false" ht="16" hidden="false" customHeight="false" outlineLevel="0" collapsed="false">
      <c r="A2345" s="1" t="s">
        <v>9252</v>
      </c>
      <c r="B2345" s="1" t="n">
        <v>83349297</v>
      </c>
      <c r="C2345" s="1" t="n">
        <v>83351560</v>
      </c>
      <c r="D2345" s="1" t="s">
        <v>9588</v>
      </c>
      <c r="E2345" s="1" t="n">
        <v>9</v>
      </c>
      <c r="F2345" s="1" t="n">
        <v>83346159</v>
      </c>
      <c r="G2345" s="1" t="n">
        <v>83353978</v>
      </c>
      <c r="H2345" s="1" t="n">
        <v>7820</v>
      </c>
      <c r="I2345" s="1" t="n">
        <v>1</v>
      </c>
      <c r="J2345" s="1" t="s">
        <v>9589</v>
      </c>
      <c r="K2345" s="1" t="s">
        <v>9590</v>
      </c>
      <c r="L2345" s="1" t="n">
        <v>4269</v>
      </c>
      <c r="M2345" s="1" t="s">
        <v>28</v>
      </c>
      <c r="N2345" s="1" t="s">
        <v>28</v>
      </c>
      <c r="O2345" s="1" t="s">
        <v>28</v>
      </c>
      <c r="P2345" s="1" t="s">
        <v>24</v>
      </c>
      <c r="Q2345" s="2" t="b">
        <f aca="false">FALSE()</f>
        <v>0</v>
      </c>
      <c r="R2345" s="2" t="s">
        <v>9591</v>
      </c>
    </row>
    <row r="2346" customFormat="false" ht="16" hidden="false" customHeight="false" outlineLevel="0" collapsed="false">
      <c r="A2346" s="1" t="s">
        <v>9252</v>
      </c>
      <c r="B2346" s="1" t="n">
        <v>83605900</v>
      </c>
      <c r="C2346" s="1" t="n">
        <v>83606752</v>
      </c>
      <c r="D2346" s="1" t="s">
        <v>9592</v>
      </c>
      <c r="E2346" s="1" t="n">
        <v>9</v>
      </c>
      <c r="F2346" s="1" t="n">
        <v>83576831</v>
      </c>
      <c r="G2346" s="1" t="n">
        <v>83597524</v>
      </c>
      <c r="H2346" s="1" t="n">
        <v>20694</v>
      </c>
      <c r="I2346" s="1" t="n">
        <v>1</v>
      </c>
      <c r="J2346" s="1" t="s">
        <v>9593</v>
      </c>
      <c r="K2346" s="1" t="s">
        <v>9594</v>
      </c>
      <c r="L2346" s="1" t="n">
        <v>29495</v>
      </c>
      <c r="M2346" s="1" t="n">
        <v>212531</v>
      </c>
      <c r="N2346" s="1" t="s">
        <v>9595</v>
      </c>
      <c r="O2346" s="1" t="s">
        <v>9596</v>
      </c>
      <c r="P2346" s="1" t="s">
        <v>29</v>
      </c>
      <c r="Q2346" s="2" t="b">
        <f aca="false">FALSE()</f>
        <v>0</v>
      </c>
      <c r="R2346" s="2" t="s">
        <v>9597</v>
      </c>
    </row>
    <row r="2347" customFormat="false" ht="16" hidden="false" customHeight="false" outlineLevel="0" collapsed="false">
      <c r="A2347" s="1" t="s">
        <v>9252</v>
      </c>
      <c r="B2347" s="1" t="n">
        <v>94650202</v>
      </c>
      <c r="C2347" s="1" t="n">
        <v>94650591</v>
      </c>
      <c r="D2347" s="1" t="s">
        <v>19</v>
      </c>
      <c r="E2347" s="1" t="n">
        <v>9</v>
      </c>
      <c r="F2347" s="1" t="n">
        <v>94644019</v>
      </c>
      <c r="G2347" s="1" t="n">
        <v>94644114</v>
      </c>
      <c r="H2347" s="1" t="n">
        <v>96</v>
      </c>
      <c r="I2347" s="1" t="n">
        <v>1</v>
      </c>
      <c r="J2347" s="1" t="s">
        <v>9598</v>
      </c>
      <c r="K2347" s="1" t="s">
        <v>9599</v>
      </c>
      <c r="L2347" s="1" t="n">
        <v>6377</v>
      </c>
      <c r="M2347" s="1" t="s">
        <v>28</v>
      </c>
      <c r="N2347" s="1" t="s">
        <v>28</v>
      </c>
      <c r="O2347" s="1" t="s">
        <v>28</v>
      </c>
      <c r="P2347" s="1" t="s">
        <v>29</v>
      </c>
      <c r="Q2347" s="2" t="b">
        <f aca="false">FALSE()</f>
        <v>0</v>
      </c>
      <c r="R2347" s="2" t="s">
        <v>9600</v>
      </c>
    </row>
    <row r="2348" customFormat="false" ht="16" hidden="false" customHeight="false" outlineLevel="0" collapsed="false">
      <c r="A2348" s="1" t="s">
        <v>9252</v>
      </c>
      <c r="B2348" s="1" t="n">
        <v>96032226</v>
      </c>
      <c r="C2348" s="1" t="n">
        <v>96032451</v>
      </c>
      <c r="D2348" s="1" t="s">
        <v>9601</v>
      </c>
      <c r="E2348" s="1" t="n">
        <v>9</v>
      </c>
      <c r="F2348" s="1" t="n">
        <v>96028624</v>
      </c>
      <c r="G2348" s="1" t="n">
        <v>96030850</v>
      </c>
      <c r="H2348" s="1" t="n">
        <v>2227</v>
      </c>
      <c r="I2348" s="1" t="n">
        <v>1</v>
      </c>
      <c r="J2348" s="1" t="s">
        <v>9602</v>
      </c>
      <c r="K2348" s="1" t="s">
        <v>9603</v>
      </c>
      <c r="L2348" s="1" t="n">
        <v>3714</v>
      </c>
      <c r="M2348" s="1" t="s">
        <v>28</v>
      </c>
      <c r="N2348" s="1" t="s">
        <v>28</v>
      </c>
      <c r="O2348" s="1" t="s">
        <v>28</v>
      </c>
      <c r="P2348" s="1" t="s">
        <v>48</v>
      </c>
      <c r="Q2348" s="2" t="b">
        <f aca="false">FALSE()</f>
        <v>0</v>
      </c>
      <c r="R2348" s="2" t="s">
        <v>9604</v>
      </c>
    </row>
    <row r="2349" customFormat="false" ht="16" hidden="false" customHeight="false" outlineLevel="0" collapsed="false">
      <c r="A2349" s="1" t="s">
        <v>9252</v>
      </c>
      <c r="B2349" s="1" t="n">
        <v>96127495</v>
      </c>
      <c r="C2349" s="1" t="n">
        <v>96128447</v>
      </c>
      <c r="D2349" s="1" t="s">
        <v>9605</v>
      </c>
      <c r="E2349" s="1" t="n">
        <v>9</v>
      </c>
      <c r="F2349" s="1" t="n">
        <v>96124220</v>
      </c>
      <c r="G2349" s="1" t="n">
        <v>96137820</v>
      </c>
      <c r="H2349" s="1" t="n">
        <v>13601</v>
      </c>
      <c r="I2349" s="1" t="n">
        <v>1</v>
      </c>
      <c r="J2349" s="1" t="s">
        <v>9606</v>
      </c>
      <c r="K2349" s="1" t="s">
        <v>9607</v>
      </c>
      <c r="L2349" s="1" t="n">
        <v>3751</v>
      </c>
      <c r="M2349" s="1" t="n">
        <v>235533</v>
      </c>
      <c r="N2349" s="1" t="s">
        <v>9608</v>
      </c>
      <c r="O2349" s="1" t="s">
        <v>9609</v>
      </c>
      <c r="P2349" s="1" t="s">
        <v>24</v>
      </c>
      <c r="Q2349" s="2" t="b">
        <f aca="false">TRUE()</f>
        <v>1</v>
      </c>
      <c r="R2349" s="2" t="s">
        <v>9610</v>
      </c>
    </row>
    <row r="2350" customFormat="false" ht="16" hidden="false" customHeight="false" outlineLevel="0" collapsed="false">
      <c r="A2350" s="1" t="s">
        <v>9252</v>
      </c>
      <c r="B2350" s="1" t="n">
        <v>96235533</v>
      </c>
      <c r="C2350" s="1" t="n">
        <v>96236113</v>
      </c>
      <c r="D2350" s="1" t="s">
        <v>9611</v>
      </c>
      <c r="E2350" s="1" t="n">
        <v>9</v>
      </c>
      <c r="F2350" s="1" t="n">
        <v>96219130</v>
      </c>
      <c r="G2350" s="1" t="n">
        <v>96222147</v>
      </c>
      <c r="H2350" s="1" t="n">
        <v>3018</v>
      </c>
      <c r="I2350" s="1" t="n">
        <v>1</v>
      </c>
      <c r="J2350" s="1" t="s">
        <v>9612</v>
      </c>
      <c r="K2350" s="1" t="s">
        <v>9613</v>
      </c>
      <c r="L2350" s="1" t="n">
        <v>16693</v>
      </c>
      <c r="M2350" s="1" t="s">
        <v>28</v>
      </c>
      <c r="N2350" s="1" t="s">
        <v>28</v>
      </c>
      <c r="O2350" s="1" t="s">
        <v>28</v>
      </c>
      <c r="P2350" s="1" t="s">
        <v>29</v>
      </c>
      <c r="Q2350" s="2" t="b">
        <f aca="false">TRUE()</f>
        <v>1</v>
      </c>
      <c r="R2350" s="2" t="s">
        <v>9614</v>
      </c>
    </row>
    <row r="2351" customFormat="false" ht="16" hidden="false" customHeight="false" outlineLevel="0" collapsed="false">
      <c r="A2351" s="1" t="s">
        <v>9252</v>
      </c>
      <c r="B2351" s="1" t="n">
        <v>96493101</v>
      </c>
      <c r="C2351" s="1" t="n">
        <v>96493831</v>
      </c>
      <c r="D2351" s="1" t="s">
        <v>142</v>
      </c>
      <c r="E2351" s="1" t="n">
        <v>9</v>
      </c>
      <c r="F2351" s="1" t="n">
        <v>96495132</v>
      </c>
      <c r="G2351" s="1" t="n">
        <v>96495213</v>
      </c>
      <c r="H2351" s="1" t="n">
        <v>82</v>
      </c>
      <c r="I2351" s="1" t="n">
        <v>2</v>
      </c>
      <c r="J2351" s="1" t="s">
        <v>9615</v>
      </c>
      <c r="K2351" s="1" t="s">
        <v>9616</v>
      </c>
      <c r="L2351" s="1" t="n">
        <v>1747</v>
      </c>
      <c r="M2351" s="1" t="s">
        <v>28</v>
      </c>
      <c r="N2351" s="1" t="s">
        <v>28</v>
      </c>
      <c r="O2351" s="1" t="s">
        <v>28</v>
      </c>
      <c r="P2351" s="1" t="s">
        <v>48</v>
      </c>
      <c r="Q2351" s="2" t="b">
        <f aca="false">TRUE()</f>
        <v>1</v>
      </c>
      <c r="R2351" s="2" t="s">
        <v>9617</v>
      </c>
    </row>
    <row r="2352" customFormat="false" ht="16" hidden="false" customHeight="false" outlineLevel="0" collapsed="false">
      <c r="A2352" s="1" t="s">
        <v>9252</v>
      </c>
      <c r="B2352" s="1" t="n">
        <v>97512316</v>
      </c>
      <c r="C2352" s="1" t="n">
        <v>97512989</v>
      </c>
      <c r="D2352" s="1" t="s">
        <v>9618</v>
      </c>
      <c r="E2352" s="1" t="n">
        <v>9</v>
      </c>
      <c r="F2352" s="1" t="n">
        <v>97439501</v>
      </c>
      <c r="G2352" s="1" t="n">
        <v>97439627</v>
      </c>
      <c r="H2352" s="1" t="n">
        <v>127</v>
      </c>
      <c r="I2352" s="1" t="n">
        <v>2</v>
      </c>
      <c r="J2352" s="1" t="s">
        <v>9619</v>
      </c>
      <c r="K2352" s="1" t="s">
        <v>9620</v>
      </c>
      <c r="L2352" s="1" t="n">
        <v>-73025</v>
      </c>
      <c r="M2352" s="1" t="s">
        <v>28</v>
      </c>
      <c r="N2352" s="1" t="s">
        <v>28</v>
      </c>
      <c r="O2352" s="1" t="s">
        <v>28</v>
      </c>
      <c r="P2352" s="1" t="s">
        <v>29</v>
      </c>
      <c r="Q2352" s="2" t="b">
        <f aca="false">FALSE()</f>
        <v>0</v>
      </c>
      <c r="R2352" s="2" t="s">
        <v>9621</v>
      </c>
    </row>
    <row r="2353" customFormat="false" ht="16" hidden="false" customHeight="false" outlineLevel="0" collapsed="false">
      <c r="A2353" s="1" t="s">
        <v>9252</v>
      </c>
      <c r="B2353" s="1" t="n">
        <v>98497259</v>
      </c>
      <c r="C2353" s="1" t="n">
        <v>98497885</v>
      </c>
      <c r="D2353" s="1" t="s">
        <v>9622</v>
      </c>
      <c r="E2353" s="1" t="n">
        <v>9</v>
      </c>
      <c r="F2353" s="1" t="n">
        <v>98493968</v>
      </c>
      <c r="G2353" s="1" t="n">
        <v>98495124</v>
      </c>
      <c r="H2353" s="1" t="n">
        <v>1157</v>
      </c>
      <c r="I2353" s="1" t="n">
        <v>1</v>
      </c>
      <c r="J2353" s="1" t="s">
        <v>9623</v>
      </c>
      <c r="K2353" s="1" t="s">
        <v>9624</v>
      </c>
      <c r="L2353" s="1" t="n">
        <v>3604</v>
      </c>
      <c r="M2353" s="1" t="s">
        <v>28</v>
      </c>
      <c r="N2353" s="1" t="s">
        <v>28</v>
      </c>
      <c r="O2353" s="1" t="s">
        <v>28</v>
      </c>
      <c r="P2353" s="1" t="s">
        <v>29</v>
      </c>
      <c r="Q2353" s="2" t="b">
        <f aca="false">FALSE()</f>
        <v>0</v>
      </c>
      <c r="R2353" s="2" t="s">
        <v>9625</v>
      </c>
    </row>
    <row r="2354" customFormat="false" ht="16" hidden="false" customHeight="false" outlineLevel="0" collapsed="false">
      <c r="A2354" s="1" t="s">
        <v>9252</v>
      </c>
      <c r="B2354" s="1" t="n">
        <v>101017831</v>
      </c>
      <c r="C2354" s="1" t="n">
        <v>101018628</v>
      </c>
      <c r="D2354" s="1" t="s">
        <v>9626</v>
      </c>
      <c r="E2354" s="1" t="n">
        <v>9</v>
      </c>
      <c r="F2354" s="1" t="n">
        <v>101011973</v>
      </c>
      <c r="G2354" s="1" t="n">
        <v>101034850</v>
      </c>
      <c r="H2354" s="1" t="n">
        <v>22878</v>
      </c>
      <c r="I2354" s="1" t="n">
        <v>2</v>
      </c>
      <c r="J2354" s="1" t="s">
        <v>9627</v>
      </c>
      <c r="K2354" s="1" t="s">
        <v>9628</v>
      </c>
      <c r="L2354" s="1" t="n">
        <v>16621</v>
      </c>
      <c r="M2354" s="1" t="n">
        <v>66904</v>
      </c>
      <c r="N2354" s="1" t="s">
        <v>9629</v>
      </c>
      <c r="O2354" s="1" t="s">
        <v>9630</v>
      </c>
      <c r="P2354" s="1" t="s">
        <v>29</v>
      </c>
      <c r="Q2354" s="2" t="b">
        <f aca="false">FALSE()</f>
        <v>0</v>
      </c>
      <c r="R2354" s="2" t="s">
        <v>9631</v>
      </c>
    </row>
    <row r="2355" customFormat="false" ht="16" hidden="false" customHeight="false" outlineLevel="0" collapsed="false">
      <c r="A2355" s="1" t="s">
        <v>9252</v>
      </c>
      <c r="B2355" s="1" t="n">
        <v>101546126</v>
      </c>
      <c r="C2355" s="1" t="n">
        <v>101546771</v>
      </c>
      <c r="D2355" s="1" t="s">
        <v>19</v>
      </c>
      <c r="E2355" s="1" t="n">
        <v>9</v>
      </c>
      <c r="F2355" s="1" t="n">
        <v>101448501</v>
      </c>
      <c r="G2355" s="1" t="n">
        <v>101449353</v>
      </c>
      <c r="H2355" s="1" t="n">
        <v>853</v>
      </c>
      <c r="I2355" s="1" t="n">
        <v>2</v>
      </c>
      <c r="J2355" s="1" t="s">
        <v>9632</v>
      </c>
      <c r="K2355" s="1" t="s">
        <v>9633</v>
      </c>
      <c r="L2355" s="1" t="n">
        <v>-97095</v>
      </c>
      <c r="M2355" s="1" t="s">
        <v>28</v>
      </c>
      <c r="N2355" s="1" t="s">
        <v>28</v>
      </c>
      <c r="O2355" s="1" t="s">
        <v>28</v>
      </c>
      <c r="P2355" s="1" t="s">
        <v>24</v>
      </c>
      <c r="Q2355" s="2" t="b">
        <f aca="false">TRUE()</f>
        <v>1</v>
      </c>
      <c r="R2355" s="2" t="s">
        <v>9634</v>
      </c>
    </row>
    <row r="2356" customFormat="false" ht="16" hidden="false" customHeight="false" outlineLevel="0" collapsed="false">
      <c r="A2356" s="1" t="s">
        <v>9252</v>
      </c>
      <c r="B2356" s="1" t="n">
        <v>101730015</v>
      </c>
      <c r="C2356" s="1" t="n">
        <v>101730609</v>
      </c>
      <c r="D2356" s="1" t="s">
        <v>19</v>
      </c>
      <c r="E2356" s="1" t="n">
        <v>9</v>
      </c>
      <c r="F2356" s="1" t="n">
        <v>101754915</v>
      </c>
      <c r="G2356" s="1" t="n">
        <v>101757705</v>
      </c>
      <c r="H2356" s="1" t="n">
        <v>2791</v>
      </c>
      <c r="I2356" s="1" t="n">
        <v>2</v>
      </c>
      <c r="J2356" s="1" t="s">
        <v>9635</v>
      </c>
      <c r="K2356" s="1" t="s">
        <v>9636</v>
      </c>
      <c r="L2356" s="1" t="n">
        <v>27393</v>
      </c>
      <c r="M2356" s="1" t="s">
        <v>28</v>
      </c>
      <c r="N2356" s="1" t="s">
        <v>28</v>
      </c>
      <c r="O2356" s="1" t="s">
        <v>28</v>
      </c>
      <c r="P2356" s="1" t="s">
        <v>29</v>
      </c>
      <c r="Q2356" s="2" t="b">
        <f aca="false">TRUE()</f>
        <v>1</v>
      </c>
      <c r="R2356" s="2" t="s">
        <v>9637</v>
      </c>
    </row>
    <row r="2357" customFormat="false" ht="16" hidden="false" customHeight="false" outlineLevel="0" collapsed="false">
      <c r="A2357" s="1" t="s">
        <v>9252</v>
      </c>
      <c r="B2357" s="1" t="n">
        <v>102193119</v>
      </c>
      <c r="C2357" s="1" t="n">
        <v>102193640</v>
      </c>
      <c r="D2357" s="1" t="s">
        <v>9638</v>
      </c>
      <c r="E2357" s="1" t="n">
        <v>9</v>
      </c>
      <c r="F2357" s="1" t="n">
        <v>102172738</v>
      </c>
      <c r="G2357" s="1" t="n">
        <v>102177104</v>
      </c>
      <c r="H2357" s="1" t="n">
        <v>4367</v>
      </c>
      <c r="I2357" s="1" t="n">
        <v>1</v>
      </c>
      <c r="J2357" s="1" t="s">
        <v>9639</v>
      </c>
      <c r="K2357" s="1" t="s">
        <v>9640</v>
      </c>
      <c r="L2357" s="1" t="n">
        <v>20641</v>
      </c>
      <c r="M2357" s="1" t="s">
        <v>28</v>
      </c>
      <c r="N2357" s="1" t="s">
        <v>28</v>
      </c>
      <c r="O2357" s="1" t="s">
        <v>28</v>
      </c>
      <c r="P2357" s="1" t="s">
        <v>29</v>
      </c>
      <c r="Q2357" s="2" t="b">
        <f aca="false">TRUE()</f>
        <v>1</v>
      </c>
      <c r="R2357" s="2" t="s">
        <v>9641</v>
      </c>
    </row>
    <row r="2358" customFormat="false" ht="16" hidden="false" customHeight="false" outlineLevel="0" collapsed="false">
      <c r="A2358" s="1" t="s">
        <v>9252</v>
      </c>
      <c r="B2358" s="1" t="n">
        <v>102668319</v>
      </c>
      <c r="C2358" s="1" t="n">
        <v>102668499</v>
      </c>
      <c r="D2358" s="1" t="s">
        <v>19</v>
      </c>
      <c r="E2358" s="1" t="n">
        <v>9</v>
      </c>
      <c r="F2358" s="1" t="n">
        <v>102692885</v>
      </c>
      <c r="G2358" s="1" t="n">
        <v>102693834</v>
      </c>
      <c r="H2358" s="1" t="n">
        <v>950</v>
      </c>
      <c r="I2358" s="1" t="n">
        <v>1</v>
      </c>
      <c r="J2358" s="1" t="s">
        <v>9642</v>
      </c>
      <c r="K2358" s="1" t="s">
        <v>9643</v>
      </c>
      <c r="L2358" s="1" t="n">
        <v>-24476</v>
      </c>
      <c r="M2358" s="1" t="s">
        <v>28</v>
      </c>
      <c r="N2358" s="1" t="s">
        <v>28</v>
      </c>
      <c r="O2358" s="1" t="s">
        <v>28</v>
      </c>
      <c r="P2358" s="1" t="s">
        <v>48</v>
      </c>
      <c r="Q2358" s="2" t="b">
        <f aca="false">FALSE()</f>
        <v>0</v>
      </c>
      <c r="R2358" s="2" t="s">
        <v>9644</v>
      </c>
    </row>
    <row r="2359" customFormat="false" ht="16" hidden="false" customHeight="false" outlineLevel="0" collapsed="false">
      <c r="A2359" s="1" t="s">
        <v>9252</v>
      </c>
      <c r="B2359" s="1" t="n">
        <v>103326382</v>
      </c>
      <c r="C2359" s="1" t="n">
        <v>103327708</v>
      </c>
      <c r="D2359" s="1" t="s">
        <v>89</v>
      </c>
      <c r="E2359" s="1" t="n">
        <v>9</v>
      </c>
      <c r="F2359" s="1" t="n">
        <v>103327810</v>
      </c>
      <c r="G2359" s="1" t="n">
        <v>103336913</v>
      </c>
      <c r="H2359" s="1" t="n">
        <v>9104</v>
      </c>
      <c r="I2359" s="1" t="n">
        <v>1</v>
      </c>
      <c r="J2359" s="1" t="s">
        <v>9645</v>
      </c>
      <c r="K2359" s="1" t="s">
        <v>9646</v>
      </c>
      <c r="L2359" s="1" t="n">
        <v>-765</v>
      </c>
      <c r="M2359" s="1" t="n">
        <v>235559</v>
      </c>
      <c r="N2359" s="1" t="s">
        <v>9647</v>
      </c>
      <c r="O2359" s="1" t="s">
        <v>9648</v>
      </c>
      <c r="P2359" s="1" t="s">
        <v>29</v>
      </c>
      <c r="Q2359" s="2" t="b">
        <f aca="false">TRUE()</f>
        <v>1</v>
      </c>
      <c r="R2359" s="2" t="s">
        <v>9649</v>
      </c>
    </row>
    <row r="2360" customFormat="false" ht="16" hidden="false" customHeight="false" outlineLevel="0" collapsed="false">
      <c r="A2360" s="1" t="s">
        <v>9252</v>
      </c>
      <c r="B2360" s="1" t="n">
        <v>107370517</v>
      </c>
      <c r="C2360" s="1" t="n">
        <v>107371078</v>
      </c>
      <c r="D2360" s="1" t="s">
        <v>19</v>
      </c>
      <c r="E2360" s="1" t="n">
        <v>9</v>
      </c>
      <c r="F2360" s="1" t="n">
        <v>107351786</v>
      </c>
      <c r="G2360" s="1" t="n">
        <v>107353986</v>
      </c>
      <c r="H2360" s="1" t="n">
        <v>2201</v>
      </c>
      <c r="I2360" s="1" t="n">
        <v>2</v>
      </c>
      <c r="J2360" s="1" t="s">
        <v>9650</v>
      </c>
      <c r="K2360" s="1" t="s">
        <v>9651</v>
      </c>
      <c r="L2360" s="1" t="n">
        <v>-16811</v>
      </c>
      <c r="M2360" s="1" t="s">
        <v>28</v>
      </c>
      <c r="N2360" s="1" t="s">
        <v>28</v>
      </c>
      <c r="O2360" s="1" t="s">
        <v>28</v>
      </c>
      <c r="P2360" s="1" t="s">
        <v>48</v>
      </c>
      <c r="Q2360" s="2" t="b">
        <f aca="false">TRUE()</f>
        <v>1</v>
      </c>
      <c r="R2360" s="2" t="s">
        <v>9652</v>
      </c>
    </row>
    <row r="2361" customFormat="false" ht="16" hidden="false" customHeight="false" outlineLevel="0" collapsed="false">
      <c r="A2361" s="1" t="s">
        <v>9252</v>
      </c>
      <c r="B2361" s="1" t="n">
        <v>107377841</v>
      </c>
      <c r="C2361" s="1" t="n">
        <v>107378834</v>
      </c>
      <c r="D2361" s="1" t="s">
        <v>19</v>
      </c>
      <c r="E2361" s="1" t="n">
        <v>9</v>
      </c>
      <c r="F2361" s="1" t="n">
        <v>107399612</v>
      </c>
      <c r="G2361" s="1" t="n">
        <v>107529343</v>
      </c>
      <c r="H2361" s="1" t="n">
        <v>129732</v>
      </c>
      <c r="I2361" s="1" t="n">
        <v>1</v>
      </c>
      <c r="J2361" s="1" t="s">
        <v>9653</v>
      </c>
      <c r="K2361" s="1" t="s">
        <v>9654</v>
      </c>
      <c r="L2361" s="1" t="n">
        <v>-21275</v>
      </c>
      <c r="M2361" s="1" t="n">
        <v>56808</v>
      </c>
      <c r="N2361" s="1" t="s">
        <v>9655</v>
      </c>
      <c r="O2361" s="1" t="s">
        <v>9656</v>
      </c>
      <c r="P2361" s="1" t="s">
        <v>24</v>
      </c>
      <c r="Q2361" s="2" t="b">
        <f aca="false">TRUE()</f>
        <v>1</v>
      </c>
      <c r="R2361" s="2" t="s">
        <v>9657</v>
      </c>
    </row>
    <row r="2362" customFormat="false" ht="16" hidden="false" customHeight="false" outlineLevel="0" collapsed="false">
      <c r="A2362" s="1" t="s">
        <v>9252</v>
      </c>
      <c r="B2362" s="1" t="n">
        <v>107469081</v>
      </c>
      <c r="C2362" s="1" t="n">
        <v>107469702</v>
      </c>
      <c r="D2362" s="1" t="s">
        <v>9658</v>
      </c>
      <c r="E2362" s="1" t="n">
        <v>9</v>
      </c>
      <c r="F2362" s="1" t="n">
        <v>107443950</v>
      </c>
      <c r="G2362" s="1" t="n">
        <v>107445031</v>
      </c>
      <c r="H2362" s="1" t="n">
        <v>1082</v>
      </c>
      <c r="I2362" s="1" t="n">
        <v>2</v>
      </c>
      <c r="J2362" s="1" t="s">
        <v>9659</v>
      </c>
      <c r="K2362" s="1" t="s">
        <v>9660</v>
      </c>
      <c r="L2362" s="1" t="n">
        <v>-24360</v>
      </c>
      <c r="M2362" s="1" t="s">
        <v>28</v>
      </c>
      <c r="N2362" s="1" t="s">
        <v>28</v>
      </c>
      <c r="O2362" s="1" t="s">
        <v>28</v>
      </c>
      <c r="P2362" s="1" t="s">
        <v>29</v>
      </c>
      <c r="Q2362" s="2" t="b">
        <f aca="false">FALSE()</f>
        <v>0</v>
      </c>
      <c r="R2362" s="2" t="s">
        <v>9661</v>
      </c>
    </row>
    <row r="2363" customFormat="false" ht="16" hidden="false" customHeight="false" outlineLevel="0" collapsed="false">
      <c r="A2363" s="1" t="s">
        <v>9252</v>
      </c>
      <c r="B2363" s="1" t="n">
        <v>107699228</v>
      </c>
      <c r="C2363" s="1" t="n">
        <v>107699573</v>
      </c>
      <c r="D2363" s="1" t="s">
        <v>9662</v>
      </c>
      <c r="E2363" s="1" t="n">
        <v>9</v>
      </c>
      <c r="F2363" s="1" t="n">
        <v>107682418</v>
      </c>
      <c r="G2363" s="1" t="n">
        <v>107705556</v>
      </c>
      <c r="H2363" s="1" t="n">
        <v>23139</v>
      </c>
      <c r="I2363" s="1" t="n">
        <v>2</v>
      </c>
      <c r="J2363" s="1" t="s">
        <v>9663</v>
      </c>
      <c r="K2363" s="1" t="s">
        <v>9664</v>
      </c>
      <c r="L2363" s="1" t="n">
        <v>6156</v>
      </c>
      <c r="M2363" s="1" t="n">
        <v>20350</v>
      </c>
      <c r="N2363" s="1" t="s">
        <v>9665</v>
      </c>
      <c r="O2363" s="1" t="s">
        <v>9666</v>
      </c>
      <c r="P2363" s="1" t="s">
        <v>29</v>
      </c>
      <c r="Q2363" s="2" t="b">
        <f aca="false">FALSE()</f>
        <v>0</v>
      </c>
      <c r="R2363" s="2" t="s">
        <v>9667</v>
      </c>
    </row>
    <row r="2364" customFormat="false" ht="16" hidden="false" customHeight="false" outlineLevel="0" collapsed="false">
      <c r="A2364" s="1" t="s">
        <v>9252</v>
      </c>
      <c r="B2364" s="1" t="n">
        <v>108478660</v>
      </c>
      <c r="C2364" s="1" t="n">
        <v>108480101</v>
      </c>
      <c r="D2364" s="1" t="s">
        <v>89</v>
      </c>
      <c r="E2364" s="1" t="n">
        <v>9</v>
      </c>
      <c r="F2364" s="1" t="n">
        <v>108479736</v>
      </c>
      <c r="G2364" s="1" t="n">
        <v>108480381</v>
      </c>
      <c r="H2364" s="1" t="n">
        <v>646</v>
      </c>
      <c r="I2364" s="1" t="n">
        <v>1</v>
      </c>
      <c r="J2364" s="1" t="s">
        <v>9668</v>
      </c>
      <c r="K2364" s="1" t="s">
        <v>9669</v>
      </c>
      <c r="L2364" s="1" t="n">
        <v>-356</v>
      </c>
      <c r="M2364" s="1" t="n">
        <v>16779</v>
      </c>
      <c r="N2364" s="1" t="s">
        <v>9670</v>
      </c>
      <c r="O2364" s="1" t="s">
        <v>9671</v>
      </c>
      <c r="P2364" s="1" t="s">
        <v>24</v>
      </c>
      <c r="Q2364" s="2" t="b">
        <f aca="false">FALSE()</f>
        <v>0</v>
      </c>
      <c r="R2364" s="2" t="s">
        <v>9672</v>
      </c>
    </row>
    <row r="2365" customFormat="false" ht="16" hidden="false" customHeight="false" outlineLevel="0" collapsed="false">
      <c r="A2365" s="1" t="s">
        <v>9252</v>
      </c>
      <c r="B2365" s="1" t="n">
        <v>108686469</v>
      </c>
      <c r="C2365" s="1" t="n">
        <v>108687018</v>
      </c>
      <c r="D2365" s="1" t="s">
        <v>158</v>
      </c>
      <c r="E2365" s="1" t="n">
        <v>9</v>
      </c>
      <c r="F2365" s="1" t="n">
        <v>108689314</v>
      </c>
      <c r="G2365" s="1" t="n">
        <v>108728203</v>
      </c>
      <c r="H2365" s="1" t="n">
        <v>38890</v>
      </c>
      <c r="I2365" s="1" t="n">
        <v>1</v>
      </c>
      <c r="J2365" s="1" t="s">
        <v>9673</v>
      </c>
      <c r="K2365" s="1" t="s">
        <v>9674</v>
      </c>
      <c r="L2365" s="1" t="n">
        <v>-2571</v>
      </c>
      <c r="M2365" s="1" t="n">
        <v>19087</v>
      </c>
      <c r="N2365" s="1" t="s">
        <v>9675</v>
      </c>
      <c r="O2365" s="1" t="s">
        <v>9676</v>
      </c>
      <c r="P2365" s="1" t="s">
        <v>24</v>
      </c>
      <c r="Q2365" s="2" t="b">
        <f aca="false">TRUE()</f>
        <v>1</v>
      </c>
      <c r="R2365" s="2" t="s">
        <v>9677</v>
      </c>
    </row>
    <row r="2366" customFormat="false" ht="16" hidden="false" customHeight="false" outlineLevel="0" collapsed="false">
      <c r="A2366" s="1" t="s">
        <v>9252</v>
      </c>
      <c r="B2366" s="1" t="n">
        <v>110746101</v>
      </c>
      <c r="C2366" s="1" t="n">
        <v>110746682</v>
      </c>
      <c r="D2366" s="1" t="s">
        <v>89</v>
      </c>
      <c r="E2366" s="1" t="n">
        <v>9</v>
      </c>
      <c r="F2366" s="1" t="n">
        <v>110727437</v>
      </c>
      <c r="G2366" s="1" t="n">
        <v>110747056</v>
      </c>
      <c r="H2366" s="1" t="n">
        <v>19620</v>
      </c>
      <c r="I2366" s="1" t="n">
        <v>2</v>
      </c>
      <c r="J2366" s="1" t="s">
        <v>9678</v>
      </c>
      <c r="K2366" s="1" t="s">
        <v>9679</v>
      </c>
      <c r="L2366" s="1" t="n">
        <v>665</v>
      </c>
      <c r="M2366" s="1" t="n">
        <v>19228</v>
      </c>
      <c r="N2366" s="1" t="s">
        <v>9680</v>
      </c>
      <c r="O2366" s="1" t="s">
        <v>9681</v>
      </c>
      <c r="P2366" s="1" t="s">
        <v>29</v>
      </c>
      <c r="Q2366" s="2" t="b">
        <f aca="false">FALSE()</f>
        <v>0</v>
      </c>
      <c r="R2366" s="2" t="s">
        <v>9682</v>
      </c>
    </row>
    <row r="2367" customFormat="false" ht="16" hidden="false" customHeight="false" outlineLevel="0" collapsed="false">
      <c r="A2367" s="1" t="s">
        <v>9252</v>
      </c>
      <c r="B2367" s="1" t="n">
        <v>111123371</v>
      </c>
      <c r="C2367" s="1" t="n">
        <v>111123990</v>
      </c>
      <c r="D2367" s="1" t="s">
        <v>9683</v>
      </c>
      <c r="E2367" s="1" t="n">
        <v>9</v>
      </c>
      <c r="F2367" s="1" t="n">
        <v>111119675</v>
      </c>
      <c r="G2367" s="1" t="n">
        <v>111224222</v>
      </c>
      <c r="H2367" s="1" t="n">
        <v>104548</v>
      </c>
      <c r="I2367" s="1" t="n">
        <v>1</v>
      </c>
      <c r="J2367" s="1" t="s">
        <v>9684</v>
      </c>
      <c r="K2367" s="1" t="s">
        <v>9685</v>
      </c>
      <c r="L2367" s="1" t="n">
        <v>4005</v>
      </c>
      <c r="M2367" s="1" t="n">
        <v>71268</v>
      </c>
      <c r="N2367" s="1" t="s">
        <v>9686</v>
      </c>
      <c r="O2367" s="1" t="s">
        <v>9687</v>
      </c>
      <c r="P2367" s="1" t="s">
        <v>29</v>
      </c>
      <c r="Q2367" s="2" t="b">
        <f aca="false">TRUE()</f>
        <v>1</v>
      </c>
      <c r="R2367" s="2" t="s">
        <v>9688</v>
      </c>
    </row>
    <row r="2368" customFormat="false" ht="16" hidden="false" customHeight="false" outlineLevel="0" collapsed="false">
      <c r="A2368" s="1" t="s">
        <v>9252</v>
      </c>
      <c r="B2368" s="1" t="n">
        <v>111249340</v>
      </c>
      <c r="C2368" s="1" t="n">
        <v>111250479</v>
      </c>
      <c r="D2368" s="1" t="s">
        <v>158</v>
      </c>
      <c r="E2368" s="1" t="n">
        <v>9</v>
      </c>
      <c r="F2368" s="1" t="n">
        <v>111241279</v>
      </c>
      <c r="G2368" s="1" t="n">
        <v>111247745</v>
      </c>
      <c r="H2368" s="1" t="n">
        <v>6467</v>
      </c>
      <c r="I2368" s="1" t="n">
        <v>2</v>
      </c>
      <c r="J2368" s="1" t="s">
        <v>9689</v>
      </c>
      <c r="K2368" s="1" t="s">
        <v>9690</v>
      </c>
      <c r="L2368" s="1" t="n">
        <v>-2164</v>
      </c>
      <c r="M2368" s="1" t="n">
        <v>17350</v>
      </c>
      <c r="N2368" s="1" t="s">
        <v>9691</v>
      </c>
      <c r="O2368" s="1" t="s">
        <v>9692</v>
      </c>
      <c r="P2368" s="1" t="s">
        <v>29</v>
      </c>
      <c r="Q2368" s="2" t="b">
        <f aca="false">FALSE()</f>
        <v>0</v>
      </c>
      <c r="R2368" s="2" t="s">
        <v>9693</v>
      </c>
    </row>
    <row r="2369" customFormat="false" ht="16" hidden="false" customHeight="false" outlineLevel="0" collapsed="false">
      <c r="A2369" s="1" t="s">
        <v>9252</v>
      </c>
      <c r="B2369" s="1" t="n">
        <v>111260313</v>
      </c>
      <c r="C2369" s="1" t="n">
        <v>111261153</v>
      </c>
      <c r="D2369" s="1" t="s">
        <v>89</v>
      </c>
      <c r="E2369" s="1" t="n">
        <v>9</v>
      </c>
      <c r="F2369" s="1" t="n">
        <v>111249223</v>
      </c>
      <c r="G2369" s="1" t="n">
        <v>111261543</v>
      </c>
      <c r="H2369" s="1" t="n">
        <v>12321</v>
      </c>
      <c r="I2369" s="1" t="n">
        <v>2</v>
      </c>
      <c r="J2369" s="1" t="s">
        <v>9689</v>
      </c>
      <c r="K2369" s="1" t="s">
        <v>9694</v>
      </c>
      <c r="L2369" s="1" t="n">
        <v>810</v>
      </c>
      <c r="M2369" s="1" t="n">
        <v>17350</v>
      </c>
      <c r="N2369" s="1" t="s">
        <v>9691</v>
      </c>
      <c r="O2369" s="1" t="s">
        <v>9692</v>
      </c>
      <c r="P2369" s="1" t="s">
        <v>29</v>
      </c>
      <c r="Q2369" s="2" t="b">
        <f aca="false">FALSE()</f>
        <v>0</v>
      </c>
      <c r="R2369" s="2" t="s">
        <v>9695</v>
      </c>
    </row>
    <row r="2370" customFormat="false" ht="16" hidden="false" customHeight="false" outlineLevel="0" collapsed="false">
      <c r="A2370" s="1" t="s">
        <v>9252</v>
      </c>
      <c r="B2370" s="1" t="n">
        <v>111963584</v>
      </c>
      <c r="C2370" s="1" t="n">
        <v>111964232</v>
      </c>
      <c r="D2370" s="1" t="s">
        <v>19</v>
      </c>
      <c r="E2370" s="1" t="n">
        <v>9</v>
      </c>
      <c r="F2370" s="1" t="n">
        <v>111912311</v>
      </c>
      <c r="G2370" s="1" t="n">
        <v>111918666</v>
      </c>
      <c r="H2370" s="1" t="n">
        <v>6356</v>
      </c>
      <c r="I2370" s="1" t="n">
        <v>2</v>
      </c>
      <c r="J2370" s="1" t="s">
        <v>9696</v>
      </c>
      <c r="K2370" s="1" t="s">
        <v>9697</v>
      </c>
      <c r="L2370" s="1" t="n">
        <v>-45242</v>
      </c>
      <c r="M2370" s="1" t="s">
        <v>28</v>
      </c>
      <c r="N2370" s="1" t="s">
        <v>28</v>
      </c>
      <c r="O2370" s="1" t="s">
        <v>28</v>
      </c>
      <c r="P2370" s="1" t="s">
        <v>29</v>
      </c>
      <c r="Q2370" s="2" t="b">
        <f aca="false">TRUE()</f>
        <v>1</v>
      </c>
      <c r="R2370" s="2" t="s">
        <v>9698</v>
      </c>
    </row>
    <row r="2371" customFormat="false" ht="16" hidden="false" customHeight="false" outlineLevel="0" collapsed="false">
      <c r="A2371" s="1" t="s">
        <v>9252</v>
      </c>
      <c r="B2371" s="1" t="n">
        <v>112213657</v>
      </c>
      <c r="C2371" s="1" t="n">
        <v>112214300</v>
      </c>
      <c r="D2371" s="1" t="s">
        <v>9699</v>
      </c>
      <c r="E2371" s="1" t="n">
        <v>9</v>
      </c>
      <c r="F2371" s="1" t="n">
        <v>112116220</v>
      </c>
      <c r="G2371" s="1" t="n">
        <v>112217261</v>
      </c>
      <c r="H2371" s="1" t="n">
        <v>101042</v>
      </c>
      <c r="I2371" s="1" t="n">
        <v>2</v>
      </c>
      <c r="J2371" s="1" t="s">
        <v>9700</v>
      </c>
      <c r="K2371" s="1" t="s">
        <v>9701</v>
      </c>
      <c r="L2371" s="1" t="n">
        <v>3283</v>
      </c>
      <c r="M2371" s="1" t="n">
        <v>74100</v>
      </c>
      <c r="N2371" s="1" t="s">
        <v>9702</v>
      </c>
      <c r="O2371" s="1" t="s">
        <v>9703</v>
      </c>
      <c r="P2371" s="1" t="s">
        <v>48</v>
      </c>
      <c r="Q2371" s="2" t="b">
        <f aca="false">TRUE()</f>
        <v>1</v>
      </c>
      <c r="R2371" s="2" t="s">
        <v>9704</v>
      </c>
    </row>
    <row r="2372" customFormat="false" ht="16" hidden="false" customHeight="false" outlineLevel="0" collapsed="false">
      <c r="A2372" s="1" t="s">
        <v>9252</v>
      </c>
      <c r="B2372" s="1" t="n">
        <v>112675028</v>
      </c>
      <c r="C2372" s="1" t="n">
        <v>112675790</v>
      </c>
      <c r="D2372" s="1" t="s">
        <v>19</v>
      </c>
      <c r="E2372" s="1" t="n">
        <v>9</v>
      </c>
      <c r="F2372" s="1" t="n">
        <v>112522529</v>
      </c>
      <c r="G2372" s="1" t="n">
        <v>112522660</v>
      </c>
      <c r="H2372" s="1" t="n">
        <v>132</v>
      </c>
      <c r="I2372" s="1" t="n">
        <v>1</v>
      </c>
      <c r="J2372" s="1" t="s">
        <v>9705</v>
      </c>
      <c r="K2372" s="1" t="s">
        <v>9706</v>
      </c>
      <c r="L2372" s="1" t="n">
        <v>152880</v>
      </c>
      <c r="M2372" s="1" t="s">
        <v>28</v>
      </c>
      <c r="N2372" s="1" t="s">
        <v>28</v>
      </c>
      <c r="O2372" s="1" t="s">
        <v>28</v>
      </c>
      <c r="P2372" s="1" t="s">
        <v>48</v>
      </c>
      <c r="Q2372" s="2" t="b">
        <f aca="false">TRUE()</f>
        <v>1</v>
      </c>
      <c r="R2372" s="2" t="s">
        <v>9707</v>
      </c>
    </row>
    <row r="2373" customFormat="false" ht="16" hidden="false" customHeight="false" outlineLevel="0" collapsed="false">
      <c r="A2373" s="1" t="s">
        <v>9252</v>
      </c>
      <c r="B2373" s="1" t="n">
        <v>113566541</v>
      </c>
      <c r="C2373" s="1" t="n">
        <v>113567138</v>
      </c>
      <c r="D2373" s="1" t="s">
        <v>9708</v>
      </c>
      <c r="E2373" s="1" t="n">
        <v>9</v>
      </c>
      <c r="F2373" s="1" t="n">
        <v>113496746</v>
      </c>
      <c r="G2373" s="1" t="n">
        <v>113587152</v>
      </c>
      <c r="H2373" s="1" t="n">
        <v>90407</v>
      </c>
      <c r="I2373" s="1" t="n">
        <v>2</v>
      </c>
      <c r="J2373" s="1" t="s">
        <v>9709</v>
      </c>
      <c r="K2373" s="1" t="s">
        <v>9710</v>
      </c>
      <c r="L2373" s="1" t="n">
        <v>20313</v>
      </c>
      <c r="M2373" s="1" t="n">
        <v>102688</v>
      </c>
      <c r="N2373" s="1" t="s">
        <v>9711</v>
      </c>
      <c r="O2373" s="1" t="s">
        <v>9712</v>
      </c>
      <c r="P2373" s="1" t="s">
        <v>48</v>
      </c>
      <c r="Q2373" s="2" t="b">
        <f aca="false">TRUE()</f>
        <v>1</v>
      </c>
      <c r="R2373" s="2" t="s">
        <v>9713</v>
      </c>
    </row>
    <row r="2374" customFormat="false" ht="16" hidden="false" customHeight="false" outlineLevel="0" collapsed="false">
      <c r="A2374" s="1" t="s">
        <v>9252</v>
      </c>
      <c r="B2374" s="1" t="n">
        <v>113643818</v>
      </c>
      <c r="C2374" s="1" t="n">
        <v>113644081</v>
      </c>
      <c r="D2374" s="1" t="s">
        <v>142</v>
      </c>
      <c r="E2374" s="1" t="n">
        <v>9</v>
      </c>
      <c r="F2374" s="1" t="n">
        <v>113636528</v>
      </c>
      <c r="G2374" s="1" t="n">
        <v>113642054</v>
      </c>
      <c r="H2374" s="1" t="n">
        <v>5527</v>
      </c>
      <c r="I2374" s="1" t="n">
        <v>2</v>
      </c>
      <c r="J2374" s="1" t="s">
        <v>9714</v>
      </c>
      <c r="K2374" s="1" t="s">
        <v>9715</v>
      </c>
      <c r="L2374" s="1" t="n">
        <v>-1895</v>
      </c>
      <c r="M2374" s="1" t="s">
        <v>28</v>
      </c>
      <c r="N2374" s="1" t="s">
        <v>28</v>
      </c>
      <c r="O2374" s="1" t="s">
        <v>28</v>
      </c>
      <c r="P2374" s="1" t="s">
        <v>48</v>
      </c>
      <c r="Q2374" s="2" t="b">
        <f aca="false">TRUE()</f>
        <v>1</v>
      </c>
      <c r="R2374" s="2" t="s">
        <v>9716</v>
      </c>
    </row>
    <row r="2375" customFormat="false" ht="16" hidden="false" customHeight="false" outlineLevel="0" collapsed="false">
      <c r="A2375" s="1" t="s">
        <v>9252</v>
      </c>
      <c r="B2375" s="1" t="n">
        <v>114544521</v>
      </c>
      <c r="C2375" s="1" t="n">
        <v>114544899</v>
      </c>
      <c r="D2375" s="1" t="s">
        <v>9717</v>
      </c>
      <c r="E2375" s="1" t="n">
        <v>9</v>
      </c>
      <c r="F2375" s="1" t="n">
        <v>114507133</v>
      </c>
      <c r="G2375" s="1" t="n">
        <v>114564369</v>
      </c>
      <c r="H2375" s="1" t="n">
        <v>57237</v>
      </c>
      <c r="I2375" s="1" t="n">
        <v>2</v>
      </c>
      <c r="J2375" s="1" t="s">
        <v>9718</v>
      </c>
      <c r="K2375" s="1" t="s">
        <v>9719</v>
      </c>
      <c r="L2375" s="1" t="n">
        <v>19659</v>
      </c>
      <c r="M2375" s="1" t="n">
        <v>636931</v>
      </c>
      <c r="N2375" s="1" t="s">
        <v>9720</v>
      </c>
      <c r="O2375" s="1" t="s">
        <v>9721</v>
      </c>
      <c r="P2375" s="1" t="s">
        <v>48</v>
      </c>
      <c r="Q2375" s="2" t="b">
        <f aca="false">TRUE()</f>
        <v>1</v>
      </c>
      <c r="R2375" s="2" t="s">
        <v>9722</v>
      </c>
    </row>
    <row r="2376" customFormat="false" ht="16" hidden="false" customHeight="false" outlineLevel="0" collapsed="false">
      <c r="A2376" s="1" t="s">
        <v>9252</v>
      </c>
      <c r="B2376" s="1" t="n">
        <v>115029084</v>
      </c>
      <c r="C2376" s="1" t="n">
        <v>115030004</v>
      </c>
      <c r="D2376" s="1" t="s">
        <v>9723</v>
      </c>
      <c r="E2376" s="1" t="n">
        <v>9</v>
      </c>
      <c r="F2376" s="1" t="n">
        <v>115016663</v>
      </c>
      <c r="G2376" s="1" t="n">
        <v>115232219</v>
      </c>
      <c r="H2376" s="1" t="n">
        <v>215557</v>
      </c>
      <c r="I2376" s="1" t="n">
        <v>1</v>
      </c>
      <c r="J2376" s="1" t="s">
        <v>9724</v>
      </c>
      <c r="K2376" s="1" t="s">
        <v>9725</v>
      </c>
      <c r="L2376" s="1" t="n">
        <v>12881</v>
      </c>
      <c r="M2376" s="1" t="n">
        <v>74486</v>
      </c>
      <c r="N2376" s="1" t="s">
        <v>9726</v>
      </c>
      <c r="O2376" s="1" t="s">
        <v>9727</v>
      </c>
      <c r="P2376" s="1" t="s">
        <v>24</v>
      </c>
      <c r="Q2376" s="2" t="b">
        <f aca="false">TRUE()</f>
        <v>1</v>
      </c>
      <c r="R2376" s="2" t="s">
        <v>9728</v>
      </c>
    </row>
    <row r="2377" customFormat="false" ht="16" hidden="false" customHeight="false" outlineLevel="0" collapsed="false">
      <c r="A2377" s="1" t="s">
        <v>9252</v>
      </c>
      <c r="B2377" s="1" t="n">
        <v>115336627</v>
      </c>
      <c r="C2377" s="1" t="n">
        <v>115337453</v>
      </c>
      <c r="D2377" s="1" t="s">
        <v>19</v>
      </c>
      <c r="E2377" s="1" t="n">
        <v>9</v>
      </c>
      <c r="F2377" s="1" t="n">
        <v>115242581</v>
      </c>
      <c r="G2377" s="1" t="n">
        <v>115310421</v>
      </c>
      <c r="H2377" s="1" t="n">
        <v>67841</v>
      </c>
      <c r="I2377" s="1" t="n">
        <v>2</v>
      </c>
      <c r="J2377" s="1" t="s">
        <v>9729</v>
      </c>
      <c r="K2377" s="1" t="s">
        <v>9730</v>
      </c>
      <c r="L2377" s="1" t="n">
        <v>-26619</v>
      </c>
      <c r="M2377" s="1" t="n">
        <v>68292</v>
      </c>
      <c r="N2377" s="1" t="s">
        <v>9731</v>
      </c>
      <c r="O2377" s="1" t="s">
        <v>9732</v>
      </c>
      <c r="P2377" s="1" t="s">
        <v>48</v>
      </c>
      <c r="Q2377" s="2" t="b">
        <f aca="false">TRUE()</f>
        <v>1</v>
      </c>
      <c r="R2377" s="2" t="s">
        <v>9733</v>
      </c>
    </row>
    <row r="2378" customFormat="false" ht="16" hidden="false" customHeight="false" outlineLevel="0" collapsed="false">
      <c r="A2378" s="1" t="s">
        <v>9252</v>
      </c>
      <c r="B2378" s="1" t="n">
        <v>115642120</v>
      </c>
      <c r="C2378" s="1" t="n">
        <v>115642274</v>
      </c>
      <c r="D2378" s="1" t="s">
        <v>19</v>
      </c>
      <c r="E2378" s="1" t="n">
        <v>9</v>
      </c>
      <c r="F2378" s="1" t="n">
        <v>115626600</v>
      </c>
      <c r="G2378" s="1" t="n">
        <v>115626718</v>
      </c>
      <c r="H2378" s="1" t="n">
        <v>119</v>
      </c>
      <c r="I2378" s="1" t="n">
        <v>2</v>
      </c>
      <c r="J2378" s="1" t="s">
        <v>9734</v>
      </c>
      <c r="K2378" s="1" t="s">
        <v>9735</v>
      </c>
      <c r="L2378" s="1" t="n">
        <v>-15479</v>
      </c>
      <c r="M2378" s="1" t="s">
        <v>28</v>
      </c>
      <c r="N2378" s="1" t="s">
        <v>28</v>
      </c>
      <c r="O2378" s="1" t="s">
        <v>28</v>
      </c>
      <c r="P2378" s="1" t="s">
        <v>29</v>
      </c>
      <c r="Q2378" s="2" t="b">
        <f aca="false">FALSE()</f>
        <v>0</v>
      </c>
      <c r="R2378" s="2" t="s">
        <v>9736</v>
      </c>
    </row>
    <row r="2379" customFormat="false" ht="16" hidden="false" customHeight="false" outlineLevel="0" collapsed="false">
      <c r="A2379" s="1" t="s">
        <v>9252</v>
      </c>
      <c r="B2379" s="1" t="n">
        <v>115805319</v>
      </c>
      <c r="C2379" s="1" t="n">
        <v>115807166</v>
      </c>
      <c r="D2379" s="1" t="s">
        <v>19</v>
      </c>
      <c r="E2379" s="1" t="n">
        <v>9</v>
      </c>
      <c r="F2379" s="1" t="n">
        <v>115909455</v>
      </c>
      <c r="G2379" s="1" t="n">
        <v>116041216</v>
      </c>
      <c r="H2379" s="1" t="n">
        <v>131762</v>
      </c>
      <c r="I2379" s="1" t="n">
        <v>1</v>
      </c>
      <c r="J2379" s="1" t="s">
        <v>9737</v>
      </c>
      <c r="K2379" s="1" t="s">
        <v>9738</v>
      </c>
      <c r="L2379" s="1" t="n">
        <v>-103213</v>
      </c>
      <c r="M2379" s="1" t="n">
        <v>73748</v>
      </c>
      <c r="N2379" s="1" t="s">
        <v>9739</v>
      </c>
      <c r="O2379" s="1" t="s">
        <v>9740</v>
      </c>
      <c r="P2379" s="1" t="s">
        <v>29</v>
      </c>
      <c r="Q2379" s="2" t="b">
        <f aca="false">TRUE()</f>
        <v>1</v>
      </c>
      <c r="R2379" s="2" t="s">
        <v>9741</v>
      </c>
    </row>
    <row r="2380" customFormat="false" ht="16" hidden="false" customHeight="false" outlineLevel="0" collapsed="false">
      <c r="A2380" s="1" t="s">
        <v>9252</v>
      </c>
      <c r="B2380" s="1" t="n">
        <v>117173857</v>
      </c>
      <c r="C2380" s="1" t="n">
        <v>117174476</v>
      </c>
      <c r="D2380" s="1" t="s">
        <v>9742</v>
      </c>
      <c r="E2380" s="1" t="n">
        <v>9</v>
      </c>
      <c r="F2380" s="1" t="n">
        <v>116943123</v>
      </c>
      <c r="G2380" s="1" t="n">
        <v>117251597</v>
      </c>
      <c r="H2380" s="1" t="n">
        <v>308475</v>
      </c>
      <c r="I2380" s="1" t="n">
        <v>2</v>
      </c>
      <c r="J2380" s="1" t="s">
        <v>9743</v>
      </c>
      <c r="K2380" s="1" t="s">
        <v>9744</v>
      </c>
      <c r="L2380" s="1" t="n">
        <v>77431</v>
      </c>
      <c r="M2380" s="1" t="n">
        <v>207181</v>
      </c>
      <c r="N2380" s="1" t="s">
        <v>9745</v>
      </c>
      <c r="O2380" s="1" t="s">
        <v>9746</v>
      </c>
      <c r="P2380" s="1" t="s">
        <v>48</v>
      </c>
      <c r="Q2380" s="2" t="b">
        <f aca="false">FALSE()</f>
        <v>0</v>
      </c>
      <c r="R2380" s="2" t="s">
        <v>9747</v>
      </c>
    </row>
    <row r="2381" customFormat="false" ht="16" hidden="false" customHeight="false" outlineLevel="0" collapsed="false">
      <c r="A2381" s="1" t="s">
        <v>9252</v>
      </c>
      <c r="B2381" s="1" t="n">
        <v>117361459</v>
      </c>
      <c r="C2381" s="1" t="n">
        <v>117362222</v>
      </c>
      <c r="D2381" s="1" t="s">
        <v>9748</v>
      </c>
      <c r="E2381" s="1" t="n">
        <v>9</v>
      </c>
      <c r="F2381" s="1" t="n">
        <v>117402979</v>
      </c>
      <c r="G2381" s="1" t="n">
        <v>117404342</v>
      </c>
      <c r="H2381" s="1" t="n">
        <v>1364</v>
      </c>
      <c r="I2381" s="1" t="n">
        <v>1</v>
      </c>
      <c r="J2381" s="1" t="s">
        <v>9749</v>
      </c>
      <c r="K2381" s="1" t="s">
        <v>9750</v>
      </c>
      <c r="L2381" s="1" t="n">
        <v>-41139</v>
      </c>
      <c r="M2381" s="1" t="s">
        <v>28</v>
      </c>
      <c r="N2381" s="1" t="s">
        <v>28</v>
      </c>
      <c r="O2381" s="1" t="s">
        <v>28</v>
      </c>
      <c r="P2381" s="1" t="s">
        <v>29</v>
      </c>
      <c r="Q2381" s="2" t="b">
        <f aca="false">TRUE()</f>
        <v>1</v>
      </c>
      <c r="R2381" s="2" t="s">
        <v>9751</v>
      </c>
    </row>
    <row r="2382" customFormat="false" ht="16" hidden="false" customHeight="false" outlineLevel="0" collapsed="false">
      <c r="A2382" s="1" t="s">
        <v>9252</v>
      </c>
      <c r="B2382" s="1" t="n">
        <v>118423413</v>
      </c>
      <c r="C2382" s="1" t="n">
        <v>118424314</v>
      </c>
      <c r="D2382" s="1" t="s">
        <v>19</v>
      </c>
      <c r="E2382" s="1" t="n">
        <v>9</v>
      </c>
      <c r="F2382" s="1" t="n">
        <v>118429836</v>
      </c>
      <c r="G2382" s="1" t="n">
        <v>118437048</v>
      </c>
      <c r="H2382" s="1" t="n">
        <v>7213</v>
      </c>
      <c r="I2382" s="1" t="n">
        <v>1</v>
      </c>
      <c r="J2382" s="1" t="s">
        <v>9752</v>
      </c>
      <c r="K2382" s="1" t="s">
        <v>9753</v>
      </c>
      <c r="L2382" s="1" t="n">
        <v>-5973</v>
      </c>
      <c r="M2382" s="1" t="n">
        <v>71196</v>
      </c>
      <c r="N2382" s="1" t="s">
        <v>9754</v>
      </c>
      <c r="O2382" s="1" t="s">
        <v>9755</v>
      </c>
      <c r="P2382" s="1" t="s">
        <v>29</v>
      </c>
      <c r="Q2382" s="2" t="b">
        <f aca="false">TRUE()</f>
        <v>1</v>
      </c>
      <c r="R2382" s="2" t="s">
        <v>9756</v>
      </c>
    </row>
    <row r="2383" customFormat="false" ht="16" hidden="false" customHeight="false" outlineLevel="0" collapsed="false">
      <c r="A2383" s="1" t="s">
        <v>9252</v>
      </c>
      <c r="B2383" s="1" t="n">
        <v>118653259</v>
      </c>
      <c r="C2383" s="1" t="n">
        <v>118653740</v>
      </c>
      <c r="D2383" s="1" t="s">
        <v>9757</v>
      </c>
      <c r="E2383" s="1" t="n">
        <v>9</v>
      </c>
      <c r="F2383" s="1" t="n">
        <v>118685835</v>
      </c>
      <c r="G2383" s="1" t="n">
        <v>118807231</v>
      </c>
      <c r="H2383" s="1" t="n">
        <v>121397</v>
      </c>
      <c r="I2383" s="1" t="n">
        <v>1</v>
      </c>
      <c r="J2383" s="1" t="s">
        <v>9758</v>
      </c>
      <c r="K2383" s="1" t="s">
        <v>9759</v>
      </c>
      <c r="L2383" s="1" t="n">
        <v>-32336</v>
      </c>
      <c r="M2383" s="1" t="n">
        <v>104099</v>
      </c>
      <c r="N2383" s="1" t="s">
        <v>9760</v>
      </c>
      <c r="O2383" s="1" t="s">
        <v>9761</v>
      </c>
      <c r="P2383" s="1" t="s">
        <v>29</v>
      </c>
      <c r="Q2383" s="2" t="b">
        <f aca="false">FALSE()</f>
        <v>0</v>
      </c>
      <c r="R2383" s="2" t="s">
        <v>9762</v>
      </c>
    </row>
    <row r="2384" customFormat="false" ht="16" hidden="false" customHeight="false" outlineLevel="0" collapsed="false">
      <c r="A2384" s="1" t="s">
        <v>9252</v>
      </c>
      <c r="B2384" s="1" t="n">
        <v>118655033</v>
      </c>
      <c r="C2384" s="1" t="n">
        <v>118655358</v>
      </c>
      <c r="D2384" s="1" t="s">
        <v>9757</v>
      </c>
      <c r="E2384" s="1" t="n">
        <v>9</v>
      </c>
      <c r="F2384" s="1" t="n">
        <v>118685835</v>
      </c>
      <c r="G2384" s="1" t="n">
        <v>118807231</v>
      </c>
      <c r="H2384" s="1" t="n">
        <v>121397</v>
      </c>
      <c r="I2384" s="1" t="n">
        <v>1</v>
      </c>
      <c r="J2384" s="1" t="s">
        <v>9758</v>
      </c>
      <c r="K2384" s="1" t="s">
        <v>9759</v>
      </c>
      <c r="L2384" s="1" t="n">
        <v>-30640</v>
      </c>
      <c r="M2384" s="1" t="n">
        <v>104099</v>
      </c>
      <c r="N2384" s="1" t="s">
        <v>9760</v>
      </c>
      <c r="O2384" s="1" t="s">
        <v>9761</v>
      </c>
      <c r="P2384" s="1" t="s">
        <v>29</v>
      </c>
      <c r="Q2384" s="2" t="b">
        <f aca="false">FALSE()</f>
        <v>0</v>
      </c>
      <c r="R2384" s="2" t="s">
        <v>9763</v>
      </c>
    </row>
    <row r="2385" customFormat="false" ht="16" hidden="false" customHeight="false" outlineLevel="0" collapsed="false">
      <c r="A2385" s="1" t="s">
        <v>9252</v>
      </c>
      <c r="B2385" s="1" t="n">
        <v>118688099</v>
      </c>
      <c r="C2385" s="1" t="n">
        <v>118688948</v>
      </c>
      <c r="D2385" s="1" t="s">
        <v>158</v>
      </c>
      <c r="E2385" s="1" t="n">
        <v>9</v>
      </c>
      <c r="F2385" s="1" t="n">
        <v>118685835</v>
      </c>
      <c r="G2385" s="1" t="n">
        <v>118807231</v>
      </c>
      <c r="H2385" s="1" t="n">
        <v>121397</v>
      </c>
      <c r="I2385" s="1" t="n">
        <v>1</v>
      </c>
      <c r="J2385" s="1" t="s">
        <v>9758</v>
      </c>
      <c r="K2385" s="1" t="s">
        <v>9759</v>
      </c>
      <c r="L2385" s="1" t="n">
        <v>2688</v>
      </c>
      <c r="M2385" s="1" t="n">
        <v>104099</v>
      </c>
      <c r="N2385" s="1" t="s">
        <v>9760</v>
      </c>
      <c r="O2385" s="1" t="s">
        <v>9761</v>
      </c>
      <c r="P2385" s="1" t="s">
        <v>29</v>
      </c>
      <c r="Q2385" s="2" t="b">
        <f aca="false">FALSE()</f>
        <v>0</v>
      </c>
      <c r="R2385" s="2" t="s">
        <v>9764</v>
      </c>
    </row>
    <row r="2386" customFormat="false" ht="16" hidden="false" customHeight="false" outlineLevel="0" collapsed="false">
      <c r="A2386" s="1" t="s">
        <v>9252</v>
      </c>
      <c r="B2386" s="1" t="n">
        <v>119477641</v>
      </c>
      <c r="C2386" s="1" t="n">
        <v>119478582</v>
      </c>
      <c r="D2386" s="1" t="s">
        <v>19</v>
      </c>
      <c r="E2386" s="1" t="n">
        <v>9</v>
      </c>
      <c r="F2386" s="1" t="n">
        <v>119444987</v>
      </c>
      <c r="G2386" s="1" t="n">
        <v>119464239</v>
      </c>
      <c r="H2386" s="1" t="n">
        <v>19253</v>
      </c>
      <c r="I2386" s="1" t="n">
        <v>1</v>
      </c>
      <c r="J2386" s="1" t="s">
        <v>9765</v>
      </c>
      <c r="K2386" s="1" t="s">
        <v>9766</v>
      </c>
      <c r="L2386" s="1" t="n">
        <v>33124</v>
      </c>
      <c r="M2386" s="1" t="n">
        <v>208194</v>
      </c>
      <c r="N2386" s="1" t="s">
        <v>9767</v>
      </c>
      <c r="O2386" s="1" t="s">
        <v>9768</v>
      </c>
      <c r="P2386" s="1" t="s">
        <v>24</v>
      </c>
      <c r="Q2386" s="2" t="b">
        <f aca="false">TRUE()</f>
        <v>1</v>
      </c>
      <c r="R2386" s="2" t="s">
        <v>9769</v>
      </c>
    </row>
    <row r="2387" customFormat="false" ht="16" hidden="false" customHeight="false" outlineLevel="0" collapsed="false">
      <c r="A2387" s="1" t="s">
        <v>9252</v>
      </c>
      <c r="B2387" s="1" t="n">
        <v>120140279</v>
      </c>
      <c r="C2387" s="1" t="n">
        <v>120141379</v>
      </c>
      <c r="D2387" s="1" t="s">
        <v>19</v>
      </c>
      <c r="E2387" s="1" t="n">
        <v>9</v>
      </c>
      <c r="F2387" s="1" t="n">
        <v>120133463</v>
      </c>
      <c r="G2387" s="1" t="n">
        <v>120136329</v>
      </c>
      <c r="H2387" s="1" t="n">
        <v>2867</v>
      </c>
      <c r="I2387" s="1" t="n">
        <v>2</v>
      </c>
      <c r="J2387" s="1" t="s">
        <v>9770</v>
      </c>
      <c r="K2387" s="1" t="s">
        <v>9771</v>
      </c>
      <c r="L2387" s="1" t="n">
        <v>-4500</v>
      </c>
      <c r="M2387" s="1" t="s">
        <v>28</v>
      </c>
      <c r="N2387" s="1" t="s">
        <v>28</v>
      </c>
      <c r="O2387" s="1" t="s">
        <v>28</v>
      </c>
      <c r="P2387" s="1" t="s">
        <v>24</v>
      </c>
      <c r="Q2387" s="2" t="b">
        <f aca="false">FALSE()</f>
        <v>0</v>
      </c>
      <c r="R2387" s="2" t="s">
        <v>9772</v>
      </c>
    </row>
    <row r="2388" customFormat="false" ht="16" hidden="false" customHeight="false" outlineLevel="0" collapsed="false">
      <c r="A2388" s="1" t="s">
        <v>9252</v>
      </c>
      <c r="B2388" s="1" t="n">
        <v>120770985</v>
      </c>
      <c r="C2388" s="1" t="n">
        <v>120771351</v>
      </c>
      <c r="D2388" s="1" t="s">
        <v>19</v>
      </c>
      <c r="E2388" s="1" t="n">
        <v>9</v>
      </c>
      <c r="F2388" s="1" t="n">
        <v>120754979</v>
      </c>
      <c r="G2388" s="1" t="n">
        <v>120755526</v>
      </c>
      <c r="H2388" s="1" t="n">
        <v>548</v>
      </c>
      <c r="I2388" s="1" t="n">
        <v>2</v>
      </c>
      <c r="J2388" s="1" t="s">
        <v>9773</v>
      </c>
      <c r="K2388" s="1" t="s">
        <v>9774</v>
      </c>
      <c r="L2388" s="1" t="n">
        <v>-15642</v>
      </c>
      <c r="M2388" s="1" t="s">
        <v>28</v>
      </c>
      <c r="N2388" s="1" t="s">
        <v>28</v>
      </c>
      <c r="O2388" s="1" t="s">
        <v>28</v>
      </c>
      <c r="P2388" s="1" t="s">
        <v>29</v>
      </c>
      <c r="Q2388" s="2" t="b">
        <f aca="false">FALSE()</f>
        <v>0</v>
      </c>
      <c r="R2388" s="2" t="s">
        <v>9775</v>
      </c>
    </row>
    <row r="2389" customFormat="false" ht="16" hidden="false" customHeight="false" outlineLevel="0" collapsed="false">
      <c r="A2389" s="1" t="s">
        <v>9252</v>
      </c>
      <c r="B2389" s="1" t="n">
        <v>121319503</v>
      </c>
      <c r="C2389" s="1" t="n">
        <v>121320210</v>
      </c>
      <c r="D2389" s="1" t="s">
        <v>89</v>
      </c>
      <c r="E2389" s="1" t="n">
        <v>9</v>
      </c>
      <c r="F2389" s="1" t="n">
        <v>121319385</v>
      </c>
      <c r="G2389" s="1" t="n">
        <v>121321630</v>
      </c>
      <c r="H2389" s="1" t="n">
        <v>2246</v>
      </c>
      <c r="I2389" s="1" t="n">
        <v>1</v>
      </c>
      <c r="J2389" s="1" t="s">
        <v>9776</v>
      </c>
      <c r="K2389" s="1" t="s">
        <v>9777</v>
      </c>
      <c r="L2389" s="1" t="n">
        <v>471</v>
      </c>
      <c r="M2389" s="1" t="s">
        <v>28</v>
      </c>
      <c r="N2389" s="1" t="s">
        <v>28</v>
      </c>
      <c r="O2389" s="1" t="s">
        <v>28</v>
      </c>
      <c r="P2389" s="1" t="s">
        <v>24</v>
      </c>
      <c r="Q2389" s="2" t="b">
        <f aca="false">TRUE()</f>
        <v>1</v>
      </c>
      <c r="R2389" s="2" t="s">
        <v>9778</v>
      </c>
    </row>
    <row r="2390" customFormat="false" ht="16" hidden="false" customHeight="false" outlineLevel="0" collapsed="false">
      <c r="A2390" s="1" t="s">
        <v>9252</v>
      </c>
      <c r="B2390" s="1" t="n">
        <v>121869946</v>
      </c>
      <c r="C2390" s="1" t="n">
        <v>121870420</v>
      </c>
      <c r="D2390" s="1" t="s">
        <v>89</v>
      </c>
      <c r="E2390" s="1" t="n">
        <v>9</v>
      </c>
      <c r="F2390" s="1" t="n">
        <v>121869496</v>
      </c>
      <c r="G2390" s="1" t="n">
        <v>121879936</v>
      </c>
      <c r="H2390" s="1" t="n">
        <v>10441</v>
      </c>
      <c r="I2390" s="1" t="n">
        <v>1</v>
      </c>
      <c r="J2390" s="1" t="s">
        <v>9779</v>
      </c>
      <c r="K2390" s="1" t="s">
        <v>9780</v>
      </c>
      <c r="L2390" s="1" t="n">
        <v>687</v>
      </c>
      <c r="M2390" s="1" t="s">
        <v>28</v>
      </c>
      <c r="N2390" s="1" t="s">
        <v>28</v>
      </c>
      <c r="O2390" s="1" t="s">
        <v>28</v>
      </c>
      <c r="P2390" s="1" t="s">
        <v>24</v>
      </c>
      <c r="Q2390" s="2" t="b">
        <f aca="false">TRUE()</f>
        <v>1</v>
      </c>
      <c r="R2390" s="2" t="s">
        <v>9781</v>
      </c>
    </row>
    <row r="2391" customFormat="false" ht="16" hidden="false" customHeight="false" outlineLevel="0" collapsed="false">
      <c r="A2391" s="1" t="s">
        <v>9252</v>
      </c>
      <c r="B2391" s="1" t="n">
        <v>122288042</v>
      </c>
      <c r="C2391" s="1" t="n">
        <v>122288732</v>
      </c>
      <c r="D2391" s="1" t="s">
        <v>9782</v>
      </c>
      <c r="E2391" s="1" t="n">
        <v>9</v>
      </c>
      <c r="F2391" s="1" t="n">
        <v>122175892</v>
      </c>
      <c r="G2391" s="1" t="n">
        <v>122294346</v>
      </c>
      <c r="H2391" s="1" t="n">
        <v>118455</v>
      </c>
      <c r="I2391" s="1" t="n">
        <v>2</v>
      </c>
      <c r="J2391" s="1" t="s">
        <v>9783</v>
      </c>
      <c r="K2391" s="1" t="s">
        <v>9784</v>
      </c>
      <c r="L2391" s="1" t="n">
        <v>5959</v>
      </c>
      <c r="M2391" s="1" t="n">
        <v>102566</v>
      </c>
      <c r="N2391" s="1" t="s">
        <v>9785</v>
      </c>
      <c r="O2391" s="1" t="s">
        <v>9786</v>
      </c>
      <c r="P2391" s="1" t="s">
        <v>24</v>
      </c>
      <c r="Q2391" s="2" t="b">
        <f aca="false">TRUE()</f>
        <v>1</v>
      </c>
      <c r="R2391" s="2" t="s">
        <v>9787</v>
      </c>
    </row>
    <row r="2392" customFormat="false" ht="16" hidden="false" customHeight="false" outlineLevel="0" collapsed="false">
      <c r="A2392" s="1" t="s">
        <v>9788</v>
      </c>
      <c r="B2392" s="1" t="n">
        <v>11726595</v>
      </c>
      <c r="C2392" s="1" t="n">
        <v>11727349</v>
      </c>
      <c r="D2392" s="1" t="s">
        <v>19</v>
      </c>
      <c r="E2392" s="1" t="n">
        <v>20</v>
      </c>
      <c r="F2392" s="1" t="n">
        <v>11684002</v>
      </c>
      <c r="G2392" s="1" t="n">
        <v>11684124</v>
      </c>
      <c r="H2392" s="1" t="n">
        <v>123</v>
      </c>
      <c r="I2392" s="1" t="n">
        <v>2</v>
      </c>
      <c r="J2392" s="1" t="s">
        <v>9789</v>
      </c>
      <c r="K2392" s="1" t="s">
        <v>9790</v>
      </c>
      <c r="L2392" s="1" t="n">
        <v>-42848</v>
      </c>
      <c r="M2392" s="1" t="s">
        <v>28</v>
      </c>
      <c r="N2392" s="1" t="s">
        <v>28</v>
      </c>
      <c r="O2392" s="1" t="s">
        <v>28</v>
      </c>
      <c r="P2392" s="1" t="s">
        <v>29</v>
      </c>
      <c r="Q2392" s="2" t="b">
        <f aca="false">TRUE()</f>
        <v>1</v>
      </c>
      <c r="R2392" s="2" t="s">
        <v>9791</v>
      </c>
    </row>
    <row r="2393" customFormat="false" ht="16" hidden="false" customHeight="false" outlineLevel="0" collapsed="false">
      <c r="A2393" s="1" t="s">
        <v>9788</v>
      </c>
      <c r="B2393" s="1" t="n">
        <v>38247507</v>
      </c>
      <c r="C2393" s="1" t="n">
        <v>38247965</v>
      </c>
      <c r="D2393" s="1" t="s">
        <v>9792</v>
      </c>
      <c r="E2393" s="1" t="n">
        <v>20</v>
      </c>
      <c r="F2393" s="1" t="n">
        <v>38215285</v>
      </c>
      <c r="G2393" s="1" t="n">
        <v>38252401</v>
      </c>
      <c r="H2393" s="1" t="n">
        <v>37117</v>
      </c>
      <c r="I2393" s="1" t="n">
        <v>2</v>
      </c>
      <c r="J2393" s="1" t="s">
        <v>9793</v>
      </c>
      <c r="K2393" s="1" t="s">
        <v>9794</v>
      </c>
      <c r="L2393" s="1" t="n">
        <v>4665</v>
      </c>
      <c r="M2393" s="1" t="n">
        <v>245386</v>
      </c>
      <c r="N2393" s="1" t="s">
        <v>9795</v>
      </c>
      <c r="O2393" s="1" t="s">
        <v>9796</v>
      </c>
      <c r="P2393" s="1" t="s">
        <v>29</v>
      </c>
      <c r="Q2393" s="2" t="b">
        <f aca="false">TRUE()</f>
        <v>1</v>
      </c>
      <c r="R2393" s="2" t="s">
        <v>9797</v>
      </c>
    </row>
    <row r="2394" customFormat="false" ht="16" hidden="false" customHeight="false" outlineLevel="0" collapsed="false">
      <c r="A2394" s="1" t="s">
        <v>9788</v>
      </c>
      <c r="B2394" s="1" t="n">
        <v>51514701</v>
      </c>
      <c r="C2394" s="1" t="n">
        <v>51515290</v>
      </c>
      <c r="D2394" s="1" t="s">
        <v>9798</v>
      </c>
      <c r="E2394" s="1" t="n">
        <v>20</v>
      </c>
      <c r="F2394" s="1" t="n">
        <v>51629490</v>
      </c>
      <c r="G2394" s="1" t="n">
        <v>51629687</v>
      </c>
      <c r="H2394" s="1" t="n">
        <v>198</v>
      </c>
      <c r="I2394" s="1" t="n">
        <v>2</v>
      </c>
      <c r="J2394" s="1" t="s">
        <v>9799</v>
      </c>
      <c r="K2394" s="1" t="s">
        <v>9800</v>
      </c>
      <c r="L2394" s="1" t="n">
        <v>114692</v>
      </c>
      <c r="M2394" s="1" t="s">
        <v>28</v>
      </c>
      <c r="N2394" s="1" t="s">
        <v>28</v>
      </c>
      <c r="O2394" s="1" t="s">
        <v>28</v>
      </c>
      <c r="P2394" s="1" t="s">
        <v>29</v>
      </c>
      <c r="Q2394" s="2" t="b">
        <f aca="false">FALSE()</f>
        <v>0</v>
      </c>
      <c r="R2394" s="2" t="s">
        <v>9801</v>
      </c>
    </row>
    <row r="2395" customFormat="false" ht="16" hidden="false" customHeight="false" outlineLevel="0" collapsed="false">
      <c r="A2395" s="1" t="s">
        <v>9788</v>
      </c>
      <c r="B2395" s="1" t="n">
        <v>53166422</v>
      </c>
      <c r="C2395" s="1" t="n">
        <v>53166841</v>
      </c>
      <c r="D2395" s="1" t="s">
        <v>9802</v>
      </c>
      <c r="E2395" s="1" t="n">
        <v>20</v>
      </c>
      <c r="F2395" s="1" t="n">
        <v>53070172</v>
      </c>
      <c r="G2395" s="1" t="n">
        <v>53209724</v>
      </c>
      <c r="H2395" s="1" t="n">
        <v>139553</v>
      </c>
      <c r="I2395" s="1" t="n">
        <v>2</v>
      </c>
      <c r="J2395" s="1" t="s">
        <v>9803</v>
      </c>
      <c r="K2395" s="1" t="s">
        <v>9804</v>
      </c>
      <c r="L2395" s="1" t="n">
        <v>43093</v>
      </c>
      <c r="M2395" s="1" t="n">
        <v>56096</v>
      </c>
      <c r="N2395" s="1" t="s">
        <v>9805</v>
      </c>
      <c r="O2395" s="1" t="s">
        <v>9806</v>
      </c>
      <c r="P2395" s="1" t="s">
        <v>29</v>
      </c>
      <c r="Q2395" s="2" t="b">
        <f aca="false">FALSE()</f>
        <v>0</v>
      </c>
      <c r="R2395" s="2" t="s">
        <v>9807</v>
      </c>
    </row>
    <row r="2396" customFormat="false" ht="16" hidden="false" customHeight="false" outlineLevel="0" collapsed="false">
      <c r="A2396" s="1" t="s">
        <v>9788</v>
      </c>
      <c r="B2396" s="1" t="n">
        <v>53224719</v>
      </c>
      <c r="C2396" s="1" t="n">
        <v>53224989</v>
      </c>
      <c r="D2396" s="1" t="s">
        <v>9802</v>
      </c>
      <c r="E2396" s="1" t="n">
        <v>20</v>
      </c>
      <c r="F2396" s="1" t="n">
        <v>53070172</v>
      </c>
      <c r="G2396" s="1" t="n">
        <v>53209724</v>
      </c>
      <c r="H2396" s="1" t="n">
        <v>139553</v>
      </c>
      <c r="I2396" s="1" t="n">
        <v>2</v>
      </c>
      <c r="J2396" s="1" t="s">
        <v>9803</v>
      </c>
      <c r="K2396" s="1" t="s">
        <v>9804</v>
      </c>
      <c r="L2396" s="1" t="n">
        <v>-15130</v>
      </c>
      <c r="M2396" s="1" t="n">
        <v>56096</v>
      </c>
      <c r="N2396" s="1" t="s">
        <v>9805</v>
      </c>
      <c r="O2396" s="1" t="s">
        <v>9806</v>
      </c>
      <c r="P2396" s="1" t="s">
        <v>29</v>
      </c>
      <c r="Q2396" s="2" t="b">
        <f aca="false">FALSE()</f>
        <v>0</v>
      </c>
      <c r="R2396" s="2" t="s">
        <v>9808</v>
      </c>
    </row>
    <row r="2397" customFormat="false" ht="16" hidden="false" customHeight="false" outlineLevel="0" collapsed="false">
      <c r="A2397" s="1" t="s">
        <v>9788</v>
      </c>
      <c r="B2397" s="1" t="n">
        <v>58471467</v>
      </c>
      <c r="C2397" s="1" t="n">
        <v>58472134</v>
      </c>
      <c r="D2397" s="1" t="s">
        <v>19</v>
      </c>
      <c r="E2397" s="1" t="n">
        <v>20</v>
      </c>
      <c r="F2397" s="1" t="n">
        <v>58427659</v>
      </c>
      <c r="G2397" s="1" t="n">
        <v>58428075</v>
      </c>
      <c r="H2397" s="1" t="n">
        <v>417</v>
      </c>
      <c r="I2397" s="1" t="n">
        <v>2</v>
      </c>
      <c r="J2397" s="1" t="s">
        <v>9809</v>
      </c>
      <c r="K2397" s="1" t="s">
        <v>9810</v>
      </c>
      <c r="L2397" s="1" t="n">
        <v>-43725</v>
      </c>
      <c r="M2397" s="1" t="s">
        <v>28</v>
      </c>
      <c r="N2397" s="1" t="s">
        <v>28</v>
      </c>
      <c r="O2397" s="1" t="s">
        <v>28</v>
      </c>
      <c r="P2397" s="1" t="s">
        <v>29</v>
      </c>
      <c r="Q2397" s="2" t="b">
        <f aca="false">FALSE()</f>
        <v>0</v>
      </c>
      <c r="R2397" s="2" t="s">
        <v>9811</v>
      </c>
    </row>
    <row r="2398" customFormat="false" ht="16" hidden="false" customHeight="false" outlineLevel="0" collapsed="false">
      <c r="A2398" s="1" t="s">
        <v>9788</v>
      </c>
      <c r="B2398" s="1" t="n">
        <v>60544018</v>
      </c>
      <c r="C2398" s="1" t="n">
        <v>60544819</v>
      </c>
      <c r="D2398" s="1" t="s">
        <v>9812</v>
      </c>
      <c r="E2398" s="1" t="n">
        <v>20</v>
      </c>
      <c r="F2398" s="1" t="n">
        <v>60548019</v>
      </c>
      <c r="G2398" s="1" t="n">
        <v>60548849</v>
      </c>
      <c r="H2398" s="1" t="n">
        <v>831</v>
      </c>
      <c r="I2398" s="1" t="n">
        <v>1</v>
      </c>
      <c r="J2398" s="1" t="s">
        <v>9813</v>
      </c>
      <c r="K2398" s="1" t="s">
        <v>9814</v>
      </c>
      <c r="L2398" s="1" t="n">
        <v>-3601</v>
      </c>
      <c r="M2398" s="1" t="s">
        <v>28</v>
      </c>
      <c r="N2398" s="1" t="s">
        <v>28</v>
      </c>
      <c r="O2398" s="1" t="s">
        <v>28</v>
      </c>
      <c r="P2398" s="1" t="s">
        <v>29</v>
      </c>
      <c r="Q2398" s="2" t="b">
        <f aca="false">FALSE()</f>
        <v>0</v>
      </c>
      <c r="R2398" s="2" t="s">
        <v>9815</v>
      </c>
    </row>
    <row r="2399" customFormat="false" ht="16" hidden="false" customHeight="false" outlineLevel="0" collapsed="false">
      <c r="A2399" s="1" t="s">
        <v>9788</v>
      </c>
      <c r="B2399" s="1" t="n">
        <v>66672235</v>
      </c>
      <c r="C2399" s="1" t="n">
        <v>66672852</v>
      </c>
      <c r="D2399" s="1" t="s">
        <v>19</v>
      </c>
      <c r="E2399" s="1" t="n">
        <v>20</v>
      </c>
      <c r="F2399" s="1" t="n">
        <v>66653007</v>
      </c>
      <c r="G2399" s="1" t="n">
        <v>66656488</v>
      </c>
      <c r="H2399" s="1" t="n">
        <v>3482</v>
      </c>
      <c r="I2399" s="1" t="n">
        <v>1</v>
      </c>
      <c r="J2399" s="1" t="s">
        <v>9816</v>
      </c>
      <c r="K2399" s="1" t="s">
        <v>9817</v>
      </c>
      <c r="L2399" s="1" t="n">
        <v>19536</v>
      </c>
      <c r="M2399" s="1" t="n">
        <v>245450</v>
      </c>
      <c r="N2399" s="1" t="s">
        <v>9818</v>
      </c>
      <c r="O2399" s="1" t="s">
        <v>9819</v>
      </c>
      <c r="P2399" s="1" t="s">
        <v>29</v>
      </c>
      <c r="Q2399" s="2" t="b">
        <f aca="false">FALSE()</f>
        <v>0</v>
      </c>
      <c r="R2399" s="2" t="s">
        <v>9820</v>
      </c>
    </row>
    <row r="2400" customFormat="false" ht="16" hidden="false" customHeight="false" outlineLevel="0" collapsed="false">
      <c r="A2400" s="1" t="s">
        <v>9788</v>
      </c>
      <c r="B2400" s="1" t="n">
        <v>68553543</v>
      </c>
      <c r="C2400" s="1" t="n">
        <v>68554659</v>
      </c>
      <c r="D2400" s="1" t="s">
        <v>19</v>
      </c>
      <c r="E2400" s="1" t="n">
        <v>20</v>
      </c>
      <c r="F2400" s="1" t="n">
        <v>68563127</v>
      </c>
      <c r="G2400" s="1" t="n">
        <v>68563252</v>
      </c>
      <c r="H2400" s="1" t="n">
        <v>126</v>
      </c>
      <c r="I2400" s="1" t="n">
        <v>1</v>
      </c>
      <c r="J2400" s="1" t="s">
        <v>9821</v>
      </c>
      <c r="K2400" s="1" t="s">
        <v>9822</v>
      </c>
      <c r="L2400" s="1" t="n">
        <v>-9026</v>
      </c>
      <c r="M2400" s="1" t="s">
        <v>28</v>
      </c>
      <c r="N2400" s="1" t="s">
        <v>28</v>
      </c>
      <c r="O2400" s="1" t="s">
        <v>28</v>
      </c>
      <c r="P2400" s="1" t="s">
        <v>29</v>
      </c>
      <c r="Q2400" s="2" t="b">
        <f aca="false">TRUE()</f>
        <v>1</v>
      </c>
      <c r="R2400" s="2" t="s">
        <v>9823</v>
      </c>
    </row>
    <row r="2401" customFormat="false" ht="16" hidden="false" customHeight="false" outlineLevel="0" collapsed="false">
      <c r="A2401" s="1" t="s">
        <v>9788</v>
      </c>
      <c r="B2401" s="1" t="n">
        <v>92584223</v>
      </c>
      <c r="C2401" s="1" t="n">
        <v>92585055</v>
      </c>
      <c r="D2401" s="1" t="s">
        <v>9824</v>
      </c>
      <c r="E2401" s="1" t="n">
        <v>20</v>
      </c>
      <c r="F2401" s="1" t="n">
        <v>92593809</v>
      </c>
      <c r="G2401" s="1" t="n">
        <v>92595368</v>
      </c>
      <c r="H2401" s="1" t="n">
        <v>1560</v>
      </c>
      <c r="I2401" s="1" t="n">
        <v>1</v>
      </c>
      <c r="J2401" s="1" t="s">
        <v>9825</v>
      </c>
      <c r="K2401" s="1" t="s">
        <v>9826</v>
      </c>
      <c r="L2401" s="1" t="n">
        <v>-9170</v>
      </c>
      <c r="M2401" s="1" t="s">
        <v>28</v>
      </c>
      <c r="N2401" s="1" t="s">
        <v>28</v>
      </c>
      <c r="O2401" s="1" t="s">
        <v>28</v>
      </c>
      <c r="P2401" s="1" t="s">
        <v>29</v>
      </c>
      <c r="Q2401" s="2" t="b">
        <f aca="false">TRUE()</f>
        <v>1</v>
      </c>
      <c r="R2401" s="2" t="s">
        <v>9827</v>
      </c>
    </row>
    <row r="2402" customFormat="false" ht="16" hidden="false" customHeight="false" outlineLevel="0" collapsed="false">
      <c r="A2402" s="1" t="s">
        <v>9788</v>
      </c>
      <c r="B2402" s="1" t="n">
        <v>100394405</v>
      </c>
      <c r="C2402" s="1" t="n">
        <v>100394778</v>
      </c>
      <c r="D2402" s="1" t="s">
        <v>9828</v>
      </c>
      <c r="E2402" s="1" t="n">
        <v>20</v>
      </c>
      <c r="F2402" s="1" t="n">
        <v>100387255</v>
      </c>
      <c r="G2402" s="1" t="n">
        <v>100395036</v>
      </c>
      <c r="H2402" s="1" t="n">
        <v>7782</v>
      </c>
      <c r="I2402" s="1" t="n">
        <v>1</v>
      </c>
      <c r="J2402" s="1" t="s">
        <v>9829</v>
      </c>
      <c r="K2402" s="1" t="s">
        <v>9830</v>
      </c>
      <c r="L2402" s="1" t="n">
        <v>7336</v>
      </c>
      <c r="M2402" s="1" t="n">
        <v>13607</v>
      </c>
      <c r="N2402" s="1" t="s">
        <v>9831</v>
      </c>
      <c r="O2402" s="1" t="s">
        <v>9832</v>
      </c>
      <c r="P2402" s="1" t="s">
        <v>29</v>
      </c>
      <c r="Q2402" s="2" t="b">
        <f aca="false">FALSE()</f>
        <v>0</v>
      </c>
      <c r="R2402" s="2" t="s">
        <v>9833</v>
      </c>
    </row>
    <row r="2403" customFormat="false" ht="16" hidden="false" customHeight="false" outlineLevel="0" collapsed="false">
      <c r="A2403" s="1" t="s">
        <v>9788</v>
      </c>
      <c r="B2403" s="1" t="n">
        <v>101920030</v>
      </c>
      <c r="C2403" s="1" t="n">
        <v>101920770</v>
      </c>
      <c r="D2403" s="1" t="s">
        <v>9834</v>
      </c>
      <c r="E2403" s="1" t="n">
        <v>20</v>
      </c>
      <c r="F2403" s="1" t="n">
        <v>101912630</v>
      </c>
      <c r="G2403" s="1" t="n">
        <v>101912724</v>
      </c>
      <c r="H2403" s="1" t="n">
        <v>95</v>
      </c>
      <c r="I2403" s="1" t="n">
        <v>2</v>
      </c>
      <c r="J2403" s="1" t="s">
        <v>9835</v>
      </c>
      <c r="K2403" s="1" t="s">
        <v>9836</v>
      </c>
      <c r="L2403" s="1" t="n">
        <v>-7676</v>
      </c>
      <c r="M2403" s="1" t="s">
        <v>28</v>
      </c>
      <c r="N2403" s="1" t="s">
        <v>28</v>
      </c>
      <c r="O2403" s="1" t="s">
        <v>28</v>
      </c>
      <c r="P2403" s="1" t="s">
        <v>29</v>
      </c>
      <c r="Q2403" s="2" t="b">
        <f aca="false">FALSE()</f>
        <v>0</v>
      </c>
      <c r="R2403" s="2" t="s">
        <v>9837</v>
      </c>
    </row>
    <row r="2404" customFormat="false" ht="16" hidden="false" customHeight="false" outlineLevel="0" collapsed="false">
      <c r="A2404" s="1" t="s">
        <v>9788</v>
      </c>
      <c r="B2404" s="1" t="n">
        <v>105546244</v>
      </c>
      <c r="C2404" s="1" t="n">
        <v>105546665</v>
      </c>
      <c r="D2404" s="1" t="s">
        <v>19</v>
      </c>
      <c r="E2404" s="1" t="n">
        <v>20</v>
      </c>
      <c r="F2404" s="1" t="n">
        <v>105567901</v>
      </c>
      <c r="G2404" s="1" t="n">
        <v>105568138</v>
      </c>
      <c r="H2404" s="1" t="n">
        <v>238</v>
      </c>
      <c r="I2404" s="1" t="n">
        <v>2</v>
      </c>
      <c r="J2404" s="1" t="s">
        <v>9838</v>
      </c>
      <c r="K2404" s="1" t="s">
        <v>9839</v>
      </c>
      <c r="L2404" s="1" t="n">
        <v>21684</v>
      </c>
      <c r="M2404" s="1" t="s">
        <v>28</v>
      </c>
      <c r="N2404" s="1" t="s">
        <v>28</v>
      </c>
      <c r="O2404" s="1" t="s">
        <v>28</v>
      </c>
      <c r="P2404" s="1" t="s">
        <v>29</v>
      </c>
      <c r="Q2404" s="2" t="b">
        <f aca="false">FALSE()</f>
        <v>0</v>
      </c>
      <c r="R2404" s="2" t="s">
        <v>9840</v>
      </c>
    </row>
    <row r="2405" customFormat="false" ht="16" hidden="false" customHeight="false" outlineLevel="0" collapsed="false">
      <c r="A2405" s="1" t="s">
        <v>9788</v>
      </c>
      <c r="B2405" s="1" t="n">
        <v>106045623</v>
      </c>
      <c r="C2405" s="1" t="n">
        <v>106046020</v>
      </c>
      <c r="D2405" s="1" t="s">
        <v>9841</v>
      </c>
      <c r="E2405" s="1" t="n">
        <v>20</v>
      </c>
      <c r="F2405" s="1" t="n">
        <v>106027322</v>
      </c>
      <c r="G2405" s="1" t="n">
        <v>106124926</v>
      </c>
      <c r="H2405" s="1" t="n">
        <v>97605</v>
      </c>
      <c r="I2405" s="1" t="n">
        <v>1</v>
      </c>
      <c r="J2405" s="1" t="s">
        <v>9842</v>
      </c>
      <c r="K2405" s="1" t="s">
        <v>9843</v>
      </c>
      <c r="L2405" s="1" t="n">
        <v>18499</v>
      </c>
      <c r="M2405" s="1" t="n">
        <v>11977</v>
      </c>
      <c r="N2405" s="1" t="s">
        <v>9844</v>
      </c>
      <c r="O2405" s="1" t="s">
        <v>9845</v>
      </c>
      <c r="P2405" s="1" t="s">
        <v>29</v>
      </c>
      <c r="Q2405" s="2" t="b">
        <f aca="false">FALSE()</f>
        <v>0</v>
      </c>
      <c r="R2405" s="2" t="s">
        <v>9846</v>
      </c>
    </row>
    <row r="2406" customFormat="false" ht="16" hidden="false" customHeight="false" outlineLevel="0" collapsed="false">
      <c r="A2406" s="1" t="s">
        <v>9788</v>
      </c>
      <c r="B2406" s="1" t="n">
        <v>106222393</v>
      </c>
      <c r="C2406" s="1" t="n">
        <v>106222624</v>
      </c>
      <c r="D2406" s="1" t="s">
        <v>142</v>
      </c>
      <c r="E2406" s="1" t="n">
        <v>20</v>
      </c>
      <c r="F2406" s="1" t="n">
        <v>106206883</v>
      </c>
      <c r="G2406" s="1" t="n">
        <v>106221158</v>
      </c>
      <c r="H2406" s="1" t="n">
        <v>14276</v>
      </c>
      <c r="I2406" s="1" t="n">
        <v>2</v>
      </c>
      <c r="J2406" s="1" t="s">
        <v>9847</v>
      </c>
      <c r="K2406" s="1" t="s">
        <v>9848</v>
      </c>
      <c r="L2406" s="1" t="n">
        <v>-1350</v>
      </c>
      <c r="M2406" s="1" t="n">
        <v>407786</v>
      </c>
      <c r="N2406" s="1" t="s">
        <v>9849</v>
      </c>
      <c r="O2406" s="1" t="s">
        <v>9850</v>
      </c>
      <c r="P2406" s="1" t="s">
        <v>29</v>
      </c>
      <c r="Q2406" s="2" t="b">
        <f aca="false">FALSE()</f>
        <v>0</v>
      </c>
      <c r="R2406" s="2" t="s">
        <v>9851</v>
      </c>
    </row>
    <row r="2407" customFormat="false" ht="16" hidden="false" customHeight="false" outlineLevel="0" collapsed="false">
      <c r="A2407" s="1" t="s">
        <v>9788</v>
      </c>
      <c r="B2407" s="1" t="n">
        <v>107455982</v>
      </c>
      <c r="C2407" s="1" t="n">
        <v>107457744</v>
      </c>
      <c r="D2407" s="1" t="s">
        <v>19</v>
      </c>
      <c r="E2407" s="1" t="n">
        <v>20</v>
      </c>
      <c r="F2407" s="1" t="n">
        <v>107405894</v>
      </c>
      <c r="G2407" s="1" t="n">
        <v>107406208</v>
      </c>
      <c r="H2407" s="1" t="n">
        <v>315</v>
      </c>
      <c r="I2407" s="1" t="n">
        <v>2</v>
      </c>
      <c r="J2407" s="1" t="s">
        <v>9852</v>
      </c>
      <c r="K2407" s="1" t="s">
        <v>9853</v>
      </c>
      <c r="L2407" s="1" t="n">
        <v>-50655</v>
      </c>
      <c r="M2407" s="1" t="s">
        <v>28</v>
      </c>
      <c r="N2407" s="1" t="s">
        <v>28</v>
      </c>
      <c r="O2407" s="1" t="s">
        <v>28</v>
      </c>
      <c r="P2407" s="1" t="s">
        <v>29</v>
      </c>
      <c r="Q2407" s="2" t="b">
        <f aca="false">FALSE()</f>
        <v>0</v>
      </c>
      <c r="R2407" s="2" t="s">
        <v>9854</v>
      </c>
    </row>
    <row r="2408" customFormat="false" ht="16" hidden="false" customHeight="false" outlineLevel="0" collapsed="false">
      <c r="A2408" s="1" t="s">
        <v>9788</v>
      </c>
      <c r="B2408" s="1" t="n">
        <v>112693944</v>
      </c>
      <c r="C2408" s="1" t="n">
        <v>112694597</v>
      </c>
      <c r="D2408" s="1" t="s">
        <v>9855</v>
      </c>
      <c r="E2408" s="1" t="n">
        <v>20</v>
      </c>
      <c r="F2408" s="1" t="n">
        <v>112638431</v>
      </c>
      <c r="G2408" s="1" t="n">
        <v>112698651</v>
      </c>
      <c r="H2408" s="1" t="n">
        <v>60221</v>
      </c>
      <c r="I2408" s="1" t="n">
        <v>2</v>
      </c>
      <c r="J2408" s="1" t="s">
        <v>9856</v>
      </c>
      <c r="K2408" s="1" t="s">
        <v>9857</v>
      </c>
      <c r="L2408" s="1" t="n">
        <v>4381</v>
      </c>
      <c r="M2408" s="1" t="n">
        <v>69693</v>
      </c>
      <c r="N2408" s="1" t="s">
        <v>9858</v>
      </c>
      <c r="O2408" s="1" t="s">
        <v>9859</v>
      </c>
      <c r="P2408" s="1" t="s">
        <v>29</v>
      </c>
      <c r="Q2408" s="2" t="b">
        <f aca="false">TRUE()</f>
        <v>1</v>
      </c>
      <c r="R2408" s="2" t="s">
        <v>9860</v>
      </c>
    </row>
    <row r="2409" customFormat="false" ht="16" hidden="false" customHeight="false" outlineLevel="0" collapsed="false">
      <c r="A2409" s="1" t="s">
        <v>9788</v>
      </c>
      <c r="B2409" s="1" t="n">
        <v>119852030</v>
      </c>
      <c r="C2409" s="1" t="n">
        <v>119853075</v>
      </c>
      <c r="D2409" s="1" t="s">
        <v>19</v>
      </c>
      <c r="E2409" s="1" t="n">
        <v>20</v>
      </c>
      <c r="F2409" s="1" t="n">
        <v>119927196</v>
      </c>
      <c r="G2409" s="1" t="n">
        <v>119930165</v>
      </c>
      <c r="H2409" s="1" t="n">
        <v>2970</v>
      </c>
      <c r="I2409" s="1" t="n">
        <v>1</v>
      </c>
      <c r="J2409" s="1" t="s">
        <v>9861</v>
      </c>
      <c r="K2409" s="1" t="s">
        <v>9862</v>
      </c>
      <c r="L2409" s="1" t="n">
        <v>-74644</v>
      </c>
      <c r="M2409" s="1" t="n">
        <v>93728</v>
      </c>
      <c r="N2409" s="1" t="s">
        <v>9863</v>
      </c>
      <c r="O2409" s="1" t="s">
        <v>9864</v>
      </c>
      <c r="P2409" s="1" t="s">
        <v>29</v>
      </c>
      <c r="Q2409" s="2" t="b">
        <f aca="false">FALSE()</f>
        <v>0</v>
      </c>
      <c r="R2409" s="2" t="s">
        <v>9865</v>
      </c>
    </row>
    <row r="2410" customFormat="false" ht="16" hidden="false" customHeight="false" outlineLevel="0" collapsed="false">
      <c r="A2410" s="1" t="s">
        <v>9788</v>
      </c>
      <c r="B2410" s="1" t="n">
        <v>138800941</v>
      </c>
      <c r="C2410" s="1" t="n">
        <v>138801485</v>
      </c>
      <c r="D2410" s="1" t="s">
        <v>9866</v>
      </c>
      <c r="E2410" s="1" t="n">
        <v>20</v>
      </c>
      <c r="F2410" s="1" t="n">
        <v>138741796</v>
      </c>
      <c r="G2410" s="1" t="n">
        <v>138744444</v>
      </c>
      <c r="H2410" s="1" t="n">
        <v>2649</v>
      </c>
      <c r="I2410" s="1" t="n">
        <v>2</v>
      </c>
      <c r="J2410" s="1" t="s">
        <v>9867</v>
      </c>
      <c r="K2410" s="1" t="s">
        <v>9868</v>
      </c>
      <c r="L2410" s="1" t="n">
        <v>-56769</v>
      </c>
      <c r="M2410" s="1" t="s">
        <v>28</v>
      </c>
      <c r="N2410" s="1" t="s">
        <v>28</v>
      </c>
      <c r="O2410" s="1" t="s">
        <v>28</v>
      </c>
      <c r="P2410" s="1" t="s">
        <v>29</v>
      </c>
      <c r="Q2410" s="2" t="b">
        <f aca="false">TRUE()</f>
        <v>1</v>
      </c>
      <c r="R2410" s="2" t="s">
        <v>9869</v>
      </c>
    </row>
    <row r="2411" customFormat="false" ht="16" hidden="false" customHeight="false" outlineLevel="0" collapsed="false">
      <c r="A2411" s="1" t="s">
        <v>9788</v>
      </c>
      <c r="B2411" s="1" t="n">
        <v>159060248</v>
      </c>
      <c r="C2411" s="1" t="n">
        <v>159060878</v>
      </c>
      <c r="D2411" s="1" t="s">
        <v>19</v>
      </c>
      <c r="E2411" s="1" t="n">
        <v>20</v>
      </c>
      <c r="F2411" s="1" t="n">
        <v>159096347</v>
      </c>
      <c r="G2411" s="1" t="n">
        <v>159097092</v>
      </c>
      <c r="H2411" s="1" t="n">
        <v>746</v>
      </c>
      <c r="I2411" s="1" t="n">
        <v>2</v>
      </c>
      <c r="J2411" s="1" t="s">
        <v>9870</v>
      </c>
      <c r="K2411" s="1" t="s">
        <v>9871</v>
      </c>
      <c r="L2411" s="1" t="n">
        <v>36529</v>
      </c>
      <c r="M2411" s="1" t="s">
        <v>28</v>
      </c>
      <c r="N2411" s="1" t="s">
        <v>28</v>
      </c>
      <c r="O2411" s="1" t="s">
        <v>28</v>
      </c>
      <c r="P2411" s="1" t="s">
        <v>29</v>
      </c>
      <c r="Q2411" s="2" t="b">
        <f aca="false">FALSE()</f>
        <v>0</v>
      </c>
      <c r="R2411" s="2" t="s">
        <v>9872</v>
      </c>
    </row>
    <row r="2412" customFormat="false" ht="16" hidden="false" customHeight="false" outlineLevel="0" collapsed="false">
      <c r="A2412" s="1" t="s">
        <v>9788</v>
      </c>
      <c r="B2412" s="1" t="n">
        <v>160598399</v>
      </c>
      <c r="C2412" s="1" t="n">
        <v>160599172</v>
      </c>
      <c r="D2412" s="1" t="s">
        <v>488</v>
      </c>
      <c r="E2412" s="1" t="n">
        <v>20</v>
      </c>
      <c r="F2412" s="1" t="n">
        <v>160557787</v>
      </c>
      <c r="G2412" s="1" t="n">
        <v>160562749</v>
      </c>
      <c r="H2412" s="1" t="n">
        <v>4963</v>
      </c>
      <c r="I2412" s="1" t="n">
        <v>1</v>
      </c>
      <c r="J2412" s="1" t="s">
        <v>9873</v>
      </c>
      <c r="K2412" s="1" t="s">
        <v>9874</v>
      </c>
      <c r="L2412" s="1" t="n">
        <v>40998</v>
      </c>
      <c r="M2412" s="1" t="n">
        <v>110094</v>
      </c>
      <c r="N2412" s="1" t="s">
        <v>9875</v>
      </c>
      <c r="O2412" s="1" t="s">
        <v>9876</v>
      </c>
      <c r="P2412" s="1" t="s">
        <v>29</v>
      </c>
      <c r="Q2412" s="2" t="b">
        <f aca="false">FALSE()</f>
        <v>0</v>
      </c>
      <c r="R2412" s="2" t="s">
        <v>9877</v>
      </c>
    </row>
    <row r="2413" customFormat="false" ht="16" hidden="false" customHeight="false" outlineLevel="0" collapsed="false">
      <c r="A2413" s="1" t="s">
        <v>9788</v>
      </c>
      <c r="B2413" s="1" t="n">
        <v>162235518</v>
      </c>
      <c r="C2413" s="1" t="n">
        <v>162236134</v>
      </c>
      <c r="D2413" s="1" t="s">
        <v>142</v>
      </c>
      <c r="E2413" s="1" t="n">
        <v>20</v>
      </c>
      <c r="F2413" s="1" t="n">
        <v>162237099</v>
      </c>
      <c r="G2413" s="1" t="n">
        <v>162237226</v>
      </c>
      <c r="H2413" s="1" t="n">
        <v>128</v>
      </c>
      <c r="I2413" s="1" t="n">
        <v>1</v>
      </c>
      <c r="J2413" s="1" t="s">
        <v>9878</v>
      </c>
      <c r="K2413" s="1" t="s">
        <v>9879</v>
      </c>
      <c r="L2413" s="1" t="n">
        <v>-1273</v>
      </c>
      <c r="M2413" s="1" t="s">
        <v>28</v>
      </c>
      <c r="N2413" s="1" t="s">
        <v>28</v>
      </c>
      <c r="O2413" s="1" t="s">
        <v>28</v>
      </c>
      <c r="P2413" s="1" t="s">
        <v>29</v>
      </c>
      <c r="Q2413" s="2" t="b">
        <f aca="false">TRUE()</f>
        <v>1</v>
      </c>
      <c r="R2413" s="2" t="s">
        <v>9880</v>
      </c>
    </row>
    <row r="2414" customFormat="false" ht="16" hidden="false" customHeight="false" outlineLevel="0" collapsed="false">
      <c r="A2414" s="1" t="s">
        <v>9788</v>
      </c>
      <c r="B2414" s="1" t="n">
        <v>166788939</v>
      </c>
      <c r="C2414" s="1" t="n">
        <v>166789644</v>
      </c>
      <c r="D2414" s="1" t="s">
        <v>19</v>
      </c>
      <c r="E2414" s="1" t="n">
        <v>20</v>
      </c>
      <c r="F2414" s="1" t="n">
        <v>166854211</v>
      </c>
      <c r="G2414" s="1" t="n">
        <v>166855011</v>
      </c>
      <c r="H2414" s="1" t="n">
        <v>801</v>
      </c>
      <c r="I2414" s="1" t="n">
        <v>1</v>
      </c>
      <c r="J2414" s="1" t="s">
        <v>9881</v>
      </c>
      <c r="K2414" s="1" t="s">
        <v>9882</v>
      </c>
      <c r="L2414" s="1" t="n">
        <v>-64920</v>
      </c>
      <c r="M2414" s="1" t="s">
        <v>28</v>
      </c>
      <c r="N2414" s="1" t="s">
        <v>28</v>
      </c>
      <c r="O2414" s="1" t="s">
        <v>28</v>
      </c>
      <c r="P2414" s="1" t="s">
        <v>29</v>
      </c>
      <c r="Q2414" s="2" t="b">
        <f aca="false">TRUE()</f>
        <v>1</v>
      </c>
      <c r="R2414" s="2" t="s">
        <v>98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04T18:59:06Z</dcterms:created>
  <dc:creator>Microsoft Office User</dc:creator>
  <dc:description/>
  <dc:language>en-US</dc:language>
  <cp:lastModifiedBy>Microsoft Office User</cp:lastModifiedBy>
  <dcterms:modified xsi:type="dcterms:W3CDTF">2017-12-04T18:59:06Z</dcterms:modified>
  <cp:revision>0</cp:revision>
  <dc:subject/>
  <dc:title/>
</cp:coreProperties>
</file>